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-my.sharepoint.com/personal/malin_linden_gu_se/Documents/Dokument/SWISNF/QMS XL-MS/IP-QMS/Manuscript preparation/9.Cellular &amp; Molecular Biology Letters/Revision/Supplementary Tables/"/>
    </mc:Choice>
  </mc:AlternateContent>
  <xr:revisionPtr revIDLastSave="91" documentId="8_{114C0F0A-5ACD-42E2-9E17-01450BB35E8A}" xr6:coauthVersionLast="47" xr6:coauthVersionMax="47" xr10:uidLastSave="{9C040D2B-70F4-4745-85BB-0B9C34F55BF7}"/>
  <bookViews>
    <workbookView xWindow="-108" yWindow="-108" windowWidth="23256" windowHeight="12456" xr2:uid="{C5154172-44F9-4FC1-845E-DA8B9A7A0FDC}"/>
  </bookViews>
  <sheets>
    <sheet name="Localization" sheetId="1" r:id="rId1"/>
    <sheet name="Panther protein class" sheetId="2" r:id="rId2"/>
    <sheet name="GOBiologicalProcesses" sheetId="4" r:id="rId3"/>
    <sheet name="Reactome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1" l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</calcChain>
</file>

<file path=xl/sharedStrings.xml><?xml version="1.0" encoding="utf-8"?>
<sst xmlns="http://schemas.openxmlformats.org/spreadsheetml/2006/main" count="15389" uniqueCount="8666">
  <si>
    <t>Nucleus</t>
  </si>
  <si>
    <t>Cytosol</t>
  </si>
  <si>
    <t>Endoplasmic reticulum</t>
  </si>
  <si>
    <t>Membrane</t>
  </si>
  <si>
    <t>Mitochondrion</t>
  </si>
  <si>
    <t>Chromosome</t>
  </si>
  <si>
    <t>Extracellular</t>
  </si>
  <si>
    <t>Cytoskeleton</t>
  </si>
  <si>
    <t>Golgi</t>
  </si>
  <si>
    <t>Ribosome</t>
  </si>
  <si>
    <t>Vacuole</t>
  </si>
  <si>
    <t>Cytoplasm</t>
  </si>
  <si>
    <t>Cell surface</t>
  </si>
  <si>
    <t>Organelle lumen</t>
  </si>
  <si>
    <t>Endosome</t>
  </si>
  <si>
    <t>Spliceosomal complex</t>
  </si>
  <si>
    <t>extracellular matrix protein (PC00102)</t>
  </si>
  <si>
    <t>cytoskeletal protein (PC00085)</t>
  </si>
  <si>
    <t>transporter (PC00227)</t>
  </si>
  <si>
    <t>scaffold/adaptor protein (PC00226)</t>
  </si>
  <si>
    <t>DNA metabolism protein (PC00009)</t>
  </si>
  <si>
    <t>cell adhesion molecule (PC00069)</t>
  </si>
  <si>
    <t>intercellular signal molecule (PC00207)</t>
  </si>
  <si>
    <t>protein-binding activity modulator (PC00095)</t>
  </si>
  <si>
    <t>viral or transposable element protein (PC00237)</t>
  </si>
  <si>
    <t>RNA metabolism protein (PC00031)</t>
  </si>
  <si>
    <t>calcium-binding protein (PC00060)</t>
  </si>
  <si>
    <t>gene-specific transcriptional regulator (PC00264)</t>
  </si>
  <si>
    <t>defense/immunity protein (PC00090)</t>
  </si>
  <si>
    <t>translational protein (PC00263)</t>
  </si>
  <si>
    <t>metabolite interconversion enzyme (PC00262)</t>
  </si>
  <si>
    <t>protein modifying enzyme (PC00260)</t>
  </si>
  <si>
    <t>chromatin/chromatin-binding, or -regulatory protein (PC00077)</t>
  </si>
  <si>
    <t>transfer/carrier protein (PC00219)</t>
  </si>
  <si>
    <t>membrane traffic protein (PC00150)</t>
  </si>
  <si>
    <t>chaperone (PC00072)</t>
  </si>
  <si>
    <t>cell junction protein (PC00070)</t>
  </si>
  <si>
    <t>structural protein (PC00211)</t>
  </si>
  <si>
    <t>transmembrane signal receptor (PC00197)</t>
  </si>
  <si>
    <t>No PANTHER category is assigned (UNCLASSIFIED)</t>
  </si>
  <si>
    <t>3040 genes and total hits</t>
  </si>
  <si>
    <t>Other</t>
  </si>
  <si>
    <t>Unclassified</t>
  </si>
  <si>
    <t>RNA metabolism protein</t>
  </si>
  <si>
    <t>Protein modifying enzyme</t>
  </si>
  <si>
    <t>Metabolite interconversion enzyme</t>
  </si>
  <si>
    <t>Gene-specific transcriptional regulator</t>
  </si>
  <si>
    <t>Cytoskeletal protein</t>
  </si>
  <si>
    <t>Translational protein</t>
  </si>
  <si>
    <t>Chromatin,chromatin-binding, or -regulatory protein</t>
  </si>
  <si>
    <t>Membrane traffic protein</t>
  </si>
  <si>
    <t>Transporter</t>
  </si>
  <si>
    <t>Protein-binding activity modulator</t>
  </si>
  <si>
    <t>Scaffold/adaptor protein</t>
  </si>
  <si>
    <t>DNA metabolism protein</t>
  </si>
  <si>
    <t>Chaperone</t>
  </si>
  <si>
    <t>Total</t>
  </si>
  <si>
    <t>ID</t>
  </si>
  <si>
    <t>geneID</t>
  </si>
  <si>
    <t>Count</t>
  </si>
  <si>
    <t>GOBP_CHROMOSOME_ORGANIZATION</t>
  </si>
  <si>
    <t>565/2881</t>
  </si>
  <si>
    <t>1240/43216</t>
  </si>
  <si>
    <t>PRKDC/MKI67/NUMA1/RIF1/TOP2A/DHX9/PARP1/TOP2B/SMARCA5/SUPT16H/YLPM1/BAZ1B/SMARCA4/ARID1A/SMC3/TOP1/SMC1A/ACIN1/CHD4/SMARCA1/NAT10/BAZ1A/ATAD2/HNRNPU/NIPBL/SAFB/XRCC6/TRRAP/XRCC5/DDX3X/SMC2/HNRNPA1/TRIP12/SFPQ/EXOSC10/PBRM1/H1-4/SMARCC2/H1-2/SMCHD1/BPTF/KMT2A/SMARCC1/SMC4/PDS5A/H1-3/ARID1B/HNRNPA2B1/RFC1/DNMT1/DDB1/RAD50/RBM14/PDS5B/UHRF1/HSP90AB1/HSP90AA1/H4C9/ATRX/HNRNPC/KIFC1/CHD1/MACROH2A2/RSF1/SSRP1/KIF4A/CHD2/RNF20/RUVBL2/TFIP11/MACROH2A1/H1-5/CCT8/POGZ/CCT7/USP36/DDX1/TASOR/DKC1/IK/BAZ2A/HNRNPD/HP1BP3/NOC2L/SMARCE1/TRIM28/KIF22/SNW1/HCFC1/KIF23/SMARCD1/CHAF1A/MTA2/MCM3/INCENP/SRCAP/H2BC21/ARID2/H2BC13/NSD2/DHX36/CUL4B/SMC5/MSH2/KIF2C/GNL3/CCT3/SMARCD2/RUVBL1/RAD21/SIN3A/RNF40/EP400/SMARCA2/CCT2/CCT5/HELLS/KPNB1/NUP133/AKAP8/CHAMP1/MIS18BP1/RACGAP1/NUP155/MCM5/NUSAP1/RRP8/PPP1R10/YEATS2/RFC2/CCT6A/H1-10/TPR/MTA1/PAXBP1/NCAPD3/KIF14/CHD6/MRE11/NPM1/KDM1A/MCM7/NCAPG2/ACTL6A/FBL/CCT4/CDC27/GTF3C4/UPF1/EHMT1/TCP1/STAG2/CDCA8/SPTY2D1/NBN/CHD8/FMR1/DMAP1/ANAPC7/ATR/MCM6/CDC73/GRWD1/MPHOSPH8/ASCC3/NUP107/STAG1/MECP2/H2AX/CENPC/SUPT6H/OGT/ERCC3/POLE/RPA1/KAT7/CTR9/RFC5/MCM4/KDM2A/CUL3/NSD1/PLK1/TNKS1BP1/PRC1/SMARCB1/MTA3/USP7/PHF2/UFL1/H2AC6/CENPV/CHD3/RFC3/DEK/PAF1/GATAD2B/BRD7/SUZ12/BUB3/RAE1/AURKB/MCM3AP/TUBG1/RECQL/RFC4/CBX3/PPHLN1/TERF2/BRD8/HMGN1/RRS1/KDM5A/MCM2/SRPK1/AKAP8L/LRWD1/CENPF/CENPU/DPF2/BLM/EHMT2/G3BP1/ERCC2/VRK1/PCID2/ATAD2B/PHF14/SART3/NUP62/HMGA2/CDK1/SMC6/H1-0/FEN1/NCAPH2/RBBP4/WRN/HMGN2/TBL1XR1/CHAF1B/GLYR1/WDR5/MSH3/RIOX2/RPS27A/PURA/AURKA/HLTF/RECQL5/CBX8/RAD23B/GAR1/RNF2/MORF4L1/BRD4/NELFE/XRCC1/CUL4A/H3-4/PML/NSD3/TP53/HDAC2/EMSY/RBBP5/H3-3A/DYNC1LI1/L3MBTL3/ZMPSTE24/KAT2A/GTF2H3/H2AZ2/NCAPD2/HDAC1/PINX1/KIF18B/TOP3A/HMG20A/SGO2/MSL1/TAF6/WAPL/HMGA1/KAT8/CDC16/ZNF830/CTCF/RBBP7/XPC/CHTOP/SKP1/BRD1/CABIN1/ATM/EED/MNAT1/MORF4L2/BAG6/MORC2/UBA52/TAF6L/CENPQ/GTF2H1/SMARCD3/ANXA1/SHPRH/TERF2IP/PWP1/ZNF207/ASH2L/DAPK3/SP100/CHD9/TAF5/SUDS3/BRCA2/ZW10/NCAPG/NAP1L1/TENT4B/RCOR1/CENPH/MEN1/NCAPH/UBE2N/CDCA5/H2AC21/DCTN2/CTNNB1/CDC23/EZH2/PELO/MAD1L1/PRMT1/BAP1/BCOR/TAF5L/PHB/TSPYL1/JADE2/UBR5/BRPF1/CENPP/CBX2/ZZZ3/WDR82/UBN1/TERF1/MEAF6/ANAPC5/RB1/GTF2H4/MLH1/SEH1L/CETN2/RAN/NUF2/VPS72/DPF3/BRD9/RING1/PCNA/SETD1A/KNL1/MBD3/ANAPC1/YEATS4/KMT2B/YY1/ZMYND11/CHD7/BUD23/RLF/HJURP/CDK9/CHTF18/TRMT112/ESCO2/PHB2/RIOX1/SETD2/TRAPPC12/BRMS1L/CENPN/NHP2/DAXX/BEND3/HIRA/ENY2/ZNF451/CDK5RAP2/L3MBTL2/KANSL3/SLX4/LEO1/MIS12/BRPF3/SUV39H2/MTF2/INO80E/FANCD2/SIN3B/RSBN1/ING3/C17orf49/SUV39H1/HMGN4/USP3/MSL3/KDM2B/MCRS1/NDC80/HDAC3/SETX/CDK2/TSPYL5/SMG1/INO80C/TADA3/ZBTB7A/HMGN3/POLD1/CDC20/XRN1/DNMT3A/CHD1L/UTP3/ACTR5/NCOR1/CGGBP1/MBD2/EZH1/CBX4/OTUB1/CCNA2/ESCO1/BCORL1/COPS4/MYC/JADE3/RNF168/HMGB1/PARN/RPA3/KAT5/JADE1/CENPO/NOP10/CXXC1/POLE3/KMT2C/SS18L1/PWWP3A/GATA2/LOXL2/WDR61/GATAD1/BANF1/SKI/PRKAA1/TOP3B/CENPK/CAMK2D/HUWE1/NSMCE2/BMI1/CTCFL/TRIP13/TDRD3/ATXN7/BABAM1/CENPI/KAT6B/CCNE2/RYBP/ZBTB1/INO80/SMAD4/CENPE/NEK7/OIP5/CTBP1/SSBP1/GPS1/WAC/RPA2/MIS18A/CCNB1/MRGBP/PHF8/NUDC/SGF29/SIRT7/TAF12/SETD3/KDM6B/NPM3/KDM5B/ACTR8/CHRAC1/CHMP4B/POLD2/ERCC4/DDB2/APEX1/COPS7B/HAT1/BRCC3/SENP6/NDC1/DOT1L/SMG5/KMT2D/INO80B/KATNB1/GTF2H2/ZNHIT1/KMT5A/CENPL/COPS8/HMG20B/GNL3L/CDC45/MAPK3/POT1/KDM6A/FANCM/TSPY4/CENPS/ESPL1/NRDE2/RERE/FAM50B/DNMT3B/HMBOX1/SATB2/PCGF2/COPS6/ZWINT/AIFM1/PTGES3/TAF1L/WDR70/EPC1/SPIN1/PYGO2/CDKN2A/ATXN7L3/MAD2L2/CENPM/ASF1A/CHMP1A/DR1/CENPT/NAA50/SMARCAL1/TTK/ATF7IP/MAP1S/TAF7/NABP2/RPS6KA4/CENPA/HDAC4</t>
  </si>
  <si>
    <t>GOBP_MRNA_METABOLIC_PROCESS</t>
  </si>
  <si>
    <t>526/2881</t>
  </si>
  <si>
    <t>877/43216</t>
  </si>
  <si>
    <t>SNRNP200/PRPF8/PDCD11/FLNA/DHX9/SF3B1/HNRNPM/NCL/CDC5L/SF3B3/ADAR/DDX17/ACIN1/SART1/EFTUD2/VIM/SF3B2/SON/PRPF6/HNRNPU/RRP1B/DDX5/DHX15/SAFB/THOC2/POLR2A/SRRM2/DDX23/SAFB2/HNRNPR/HNRNPA1/SFPQ/EXOSC10/SYNCRIP/KHSRP/HNRNPL/HNRNPK/RBM28/HNRNPA3/HSPA8/XAB2/SPEN/MTREX/HNRNPA2B1/THRAP3/RBM6/WDR33/RBM14/PSIP1/U2SURP/PNN/CPSF1/EIF4G1/POLR2B/NONO/HNRNPUL1/HNRNPH1/SUGP2/RBM10/PABPC1/CNOT1/THOC1/FXR1/XRN2/IGF2BP1/SF3A1/DDX46/RBM15/RBMX/EIF4A3/SYMPK/NUP98/HNRNPC/XPO1/SCAF11/FXR2/PRPF40A/RNF20/TFIP11/RPL3/ZC3H13/ZC3H11A/HNRNPA1L2/SLTM/RPL7A/SRRT/DDX1/RPS3/DKC1/CRNKL1/IK/PTBP1/HNRNPD/ZCCHC8/HNRNPH3/RBM25/THOC5/CCAR1/ZC3H14/DDX42/RPS3A/RBMXL1/PRPF3/SNW1/RPL4/PLRG1/SNRNP40/CHERP/PUF60/RBM17/PABPC4/CCAR2/CPSF2/DHX36/VIRMA/HELZ2/IGF2BP3/ELAVL1/AQR/HSPA1A/RNF40/HNRNPH2/MOV10/RBM19/PRPF19/RPRD2/PCBP1/SMU1/YBX1/ZC3HAV1/DDX47/NCBP1/SRSF1/RALY/DHX8/RBBP6/IGF2BP2/DHX16/WTAP/DDX41/POLDIP3/FIP1L1/USP39/RBM5/CPSF6/MFAP1/RPL10A/FUS/NPM1/KDM1A/ISY1/ALYREF/CPSF7/SRSF6/RPS11/HNRNPA0/RPS2/RBM27/DDX39B/EDC4/U2AF2/UPF1/NSUN2/EIF3E/ZNF326/SFSWAP/KHDRBS1/SRSF4/RPS9/RPS4X/DDX39A/RPL13/FMR1/RBM22/RBM39/RPL23A/SERBP1/PPP2R1A/YBX3/CWC22/RPL12/MYEF2/RPS8/CDC73/SRSF7/CPSF3/SUPT6H/SRSF9/RPL7/SRSF10/ERCC3/RBM26/PCBP2/RPLP0/PRPF31/CTR9/RPL10/RPL5/CSTF3/CDC40/RPL24/PABPN1/TNKS1BP1/DDX6/BCAS2/RPL8/SCAF4/PKP1/CDK12/PAF1/CSTF2T/RBM15B/LARP7/EXOSC2/EXOSC6/PCF11/LUC7L2/RPS10/SNRNP70/SF3A3/CDK11B/HNRNPF/PSMC2/RPS19/SRPK1/AKAP8L/RPS6/THOC6/SRSF3/LARP1/RPS14/GEMIN4/RPS15A/RPL6/WBP11/CSDE1/GEMIN5/RPL9/ERCC2/NUDT21/TAF15/YTHDF2/PCID2/SART3/CSTF2/LUC7L/RNMT/RPL18/SNRPA/TNPO1/EXOSC3/CPSF4/PUM1/RPL18A/RPL32/POLR2C/RPS17/SRSF5/SNRPA1/CELF1/RPS13/RPS27A/RPL17/PRPF4B/SNRPD3/THOC7/TRA2B/LUC7L3/RPL13A/CD2BP2/FRG1/CTNNBL1/PCBP3/PTBP3/BUD13/RPL22/NBAS/EXOSC4/GTPBP1/EXOSC9/DIS3/NELFE/PRPF4/CDK13/RSRC1/AKAP17A/NSRP1/SNRPD2/DAZAP1/RBM4/SCAF1/RPL30/TP53/RPL23/DDX20/RBM4B/RPS16/RPL35A/RPS5/SNRPB2/HNRNPLL/SUGP1/MTOR/RPL34/GTF2H3/RAVER1/SNIP1/MRTO4/RPS7/TCERG1/PPIL1/RPL21/RPL36A/MED1/YWHAZ/SF3A2/RPLP2/RPL19/UPF3B/RPS18/SYF2/RPS23/SRPK2/POLR2E/RPS20/EXOSC7/RPL27/CWC15/ZNF830/RPL28/EXOSC8/RPS24/YJU2/ADARB1/SCAF8/CHTOP/EXOSC1/PSPC1/ATM/MNAT1/RBM8A/RPL26/PHRF1/SNRPB/COIL/SRSF2/UBA52/CIRBP/RPL27A/GIGYF2/NCBP3/GTF2H1/PPIH/RNPS1/DHX35/RPL15/YTHDC1/CSTF1/U2AF1/PRPF38A/ETF1/RPS25/NCBP2/RPL31/POLR2H/PSMD13/SRSF12/EXOSC5/DNAJC8/RPL11/YWHAB/RPL36/PPIE/RPL35/SF3B6/AP3B1/KIN/SNRNP48/PHF5A/TENT4B/MAGOH/CWC27/SAP18/TRA2A/PSMC5/SMNDC1/PELO/PSMC1/ALKBH5/BARD1/HBS1L/RPS12/ESS2/RPS27/RPL14/GTF2H4/MLH1/DHX34/PSMD3/CDK7/RPS15/CBLL1/SRRM1/UPF2/QKI/SNRPG/ZMAT2/STRAP/PQBP1/UBL5/THOC3/CDK9/CCNH/HTATSF1/EDC3/CNOT10/SF3B4/RPL37A/SUPT5H/ARL6IP4/BUD31/SNU13/RBM42/RNH1/ZMAT5/LEO1/SSB/RPS26/PRKACA/SNRNP27/AHCYL1/RPRD1B/GPATCH1/RBM7/RPS28/PSME3/PDCD7/SNRPE/POLR2G/RBMX2/LSM8/SETX/SMG1/PRDX6/RNPC3/LSM4/PSMD11/TTF2/CLP1/RPL37/ZBTB7A/SNRNP35/CIR1/XRN1/PSMC6/SNRPD1/POLR2D/C9orf78/CNOT11/SLU7/SREK1/CNOT4/RPRD1A/RPL29/GEMIN2/KHDRBS3/GPKOW/PAN3/SSU72/DHX38/PSMA8/PARN/CWF19L2/AGO2/CNOT7/WDR61/SRSF11/LARP4B/PSMD4/PSMC3/SNRPF/PSMD8/AAR2/PSMD14/PSMD12/SMN1/POLR2L/ZBTB1/PSMD6/BAG4/CLASRP/METTL3/PTBP2/WDR83/CWC25/WDR77/CCNB1/TXNL4A/CMTR1/PRPF38B/PSMC4/LSM2/SLBP/RPSA/SARNP/APEX1/SMG5/GTF2H2/PCBP4/CNOT9/METTL16/ZCRB1/PPIL3/RNF113A/LSM3/RC3H1/WBP4/SNRNP25/CWF19L1/PSMB1/POLR2J/PPWD1/LSM6/PSME2/PSMD5/TUT4</t>
  </si>
  <si>
    <t>GOBP_CELLULAR_MACROMOLECULE_LOCALIZATION</t>
  </si>
  <si>
    <t>670/2881</t>
  </si>
  <si>
    <t>1974/43216</t>
  </si>
  <si>
    <t>NUMA1/SPTBN1/RANBP2/FLNA/MACF1/DHX9/PARP1/CLTC/POLR1A/HNRNPU/HSPA5/NIPBL/THOC2/XRCC5/DDX3X/IQGAP1/SFPQ/EXOSC10/COPA/VCP/HSPA8/HNRNPA2B1/HSP90B1/NSF/WDR33/CPSF1/HSP90AB1/HSP90AA1/NUP188/THOC1/TFRC/RANGAP1/EIF4A3/SYMPK/ATRX/NUP98/XPO1/MACROH2A2/COPB1/NOLC1/NUP93/RUVBL2/MACROH2A1/RPL3/ZC3H11A/H1-5/NOL6/CCT8/RPL7A/CCT7/USP36/IPO5/DDX1/TASOR/RPS3/DKC1/RGPD5/IK/LMNA/THOC5/NOL8/ARHGEF2/KIF20B/SRP68/SRP72/TRIM28/CEP131/RPS3A/RPL4/DBN1/COPG1/PLRG1/USO1/HSD17B4/CPSF2/DHX36/NVL/SRPRA/SMC5/MSH2/ELAVL1/MYO1C/DNM2/ZMYND8/GNL3/CCT3/RAD21/SIN3A/PRPF19/CCT2/YBX1/GOLGB1/AP2B1/NCBP1/CCT5/SRSF1/COPB2/KPNB1/NUP133/CHAMP1/NUP155/PCM1/JUP/POLDIP3/PPP1R10/TRIP11/FIP1L1/BCAP31/CCT6A/KRT18/TPR/AP2A1/EHD1/RPL10A/NPM1/KDM1A/DDX19A/ALYREF/SRSF6/RPS11/CCT4/RPS2/DDX19B/DDX39B/U2AF2/UPF1/NSUN2/TCP1/MIA3/PTPN1/ARCN1/SRP54/SRSF4/RPS9/NUP160/EPB41L2/RPS4X/DDX39A/RPL13/DMAP1/RBM22/RPL23A/RCC2/ATR/RPL12/RPS8/NUP107/SRSF7/CPSF3/AGPS/SUPT6H/LMAN1/SRSF9/HSPD1/RPL7/EMC1/RPA1/KAT7/RPLP0/RPL10/RPL5/CDC40/NXF1/RPL24/PABPN1/PLK1/EXOC4/RPL8/NUP153/NUP54/NAPA/PAF1/RBM15B/LARP7/BUB3/RAE1/SEC63/AURKB/MCM3AP/EXOSC2/RAB1A/PPHLN1/RPS10/TERF2/RRS1/TMED10/VAPA/RAB1B/RTN4/DNAJA1/RPS19/AKAP8L/AP1B1/LRWD1/RPS6/NUCB1/THOC6/SRSF3/ITGB2/HK2/RPS14/RPS15A/RPL6/RAB7A/RPL9/CSNK2A2/SRPRB/BYSL/OSBPL8/PCID2/CNTNAP1/AP2A2/ABCE1/FAF2/NUP62/RAB5C/CDK1/NUP205/YWHAQ/AP2M1/RPL18/INTS13/WRN/SEPTIN2/TNPO1/EXOSC3/CPSF4/DNM1/RPL18A/RPL32/RAB14/SEPTIN9/RPS17/ACSL3/SRSF5/EZR/RPS13/CALR/RPS27A/RPL17/PURA/THOC7/CSE1L/RPL13A/AURKA/CAT/LRP1/RPL22/SDAD1/KPNA2/SEPTIN7/PML/PCNT/CTDSPL2/RPL30/TP53/RPL23/SPCS2/SEC23A/RPS16/AP3D1/RAB11B/VPS45/HERC2/RPL35A/RPS5/NF2/WDR11/NUP85/RPL34/YWHAE/RAB5B/RPS7/M6PR/PINX1/MX2/RPL21/RPL36A/MED1/YWHAZ/ECT2/RPLP2/RPL19/RAB6A/UPF3B/RPS18/XPO5/HK1/RPS23/IPO7/CSNK1E/WAPL/SEC61A1/RPS20/TMED7/RPL27/KPNA4/HM13/RPF2/WASHC2A/SH3BP4/STX10/CTCF/RPL28/GBF1/RPS24/COPZ1/BSG/PREB/DAB2/NUP58/RAB5A/ITGB1/CHTOP/RAB18/CLASP2/SKP1/VAMP3/ATM/COPG2/LSG1/RBM8A/STX5/BAG6/RPL26/EMD/ERP29/SRSF2/UBA52/FYTTD1/PPIL2/RPL27A/VPS13C/CENPQ/AUP1/RNPS1/MSN/RPL15/HSPA9/YTHDC1/VPS39/U2AF1/RPS25/KPNA3/NOP9/EHD2/AP1G1/NCBP2/TERF2IP/RPL31/TMED9/SEC24C/CAV1/PIP5K1A/RPL11/RAP1A/YWHAB/GET3/RPL36/RPL35/GCC2/AP3B1/PICALM/SP100/KPNA6/SEL1L/SRP14/DDRGK1/TMED4/BRCA2/CSNK1D/ZW10/TMED2/STX16/MAGOH/STX7/SCFD1/CTNNA1/CDCA5/DCTN2/CTNNB1/DYNLL1/EZH2/SLC25A6/EXOC3/SRP19/ARL6IP5/LAMA5/BAP1/ALKBH5/FAM91A1/EMC2/UBR5/BARD1/ARF4/CDK5RAP3/TM9SF2/RPS12/SCP2/DNM1L/RPS27/RPL14/TERF1/RAB21/VPS18/RB1/CHP1/SSR1/ICE1/RDX/ACAA1/SEH1L/TNPO2/RPS15/RAN/RAB32/YWHAH/AP2S1/VTI1A/PIGK/EIF6/SRRM1/UPF2/C17orf75/EMC3/EHD4/KNL1/SAR1A/UBL5/MORC3/YWHAG/RAB35/THOC3/GORASP2/FERMT2/RAB6D/CDC42/ARF5/GSTK1/NUP50/VTI1B/KPNA1/ESCO2/PHB2/TNFAIP2/RPL37A/RAB10/SETD2/TRAPPC12/SEC23B/ERLEC1/XPO4/RAB8A/BAX/ENY2/AP1M1/SSB/MAPRE1/RAB8B/RPS26/PRKACA/AHCYL1/MIS12/TMED1/SQSTM1/VPS13A/EMC8/ARF3/ATP1B3/RAB3GAP2/RPS28/RAB13/PIK3R4/SEPTIN11/RAB3B/PEX14/XRCC4/SEC16A/MCRS1/TOR1AIP1/VCL/EXOC8/AAAS/NDC80/HDAC3/STX12/EIF2AK3/NAPG/SMG1/TM9SF3/RER1/RAB3GAP1/COL1A1/RPL37/ZBTB7A/TM9SF4/HGS/NPLOC4/EIF2D/BCAP29/SRP9/SEC61B/UFD1/ACOX1/POLR2D/PTPN14/SLU7/SNX9/DYNLL2/TNPO3/SELENOS/PEX19/RPL29/USP9X/GIPC1/SEC13/RHOG/CEP290/LAMP1/EPB41/VPS33A/GLE1/WLS/DHX38/KIF5B/XPO6/GOSR2/TSG101/S100A10/ARMCX3/MFN2/ARL1/SYNJ2BP/SYNGR1/SORT1/SSR3/LAMTOR1/EHHADH/VPS11/COG3/KDELR1/DDIT3/CEP250/NPTN/SEC62/SRSF11/PRKAA1/FAM83D/NOP53/GPAA1/HUWE1/SEC24B/CLTA/RAB11FIP5/SCRIB/SNX8/TRAM1/STOM/GPC1/NUP43/VPS16/NACA/CCNE2/UBE2J1/MYO5A/TMED3/BAG4/SPTBN4/VPS35/STX8/RAB34/UBAC2/STXBP1/PEX3/CD81/NXT1/ACOT8/RPA2/STXBP3/SPCS3/SGF29/PPFIA1/SIRT7/SCYL1/TOMM22/ATG3/RHBDD1/TAOK2/RAB3A/AP1S1/TOMM34/OBSL1/CHMP4B/ATG9A/SLBP/RPSA/SARNP/AP3M1/INPP5K/ARC/SEC31A/MYADM/NDC1/SMG5/KATNB1/HOOK3/GOLPH3/CALM1/VPS28/LACRT/ITSN1/RAB15/AP1S2/TTC21B/TOR1A/TIMM50/GNL3L/ORMDL3/IPO9/POT1/SCFD2/ECI2/LTV1/ARL6IP1/TGFB1/MMGT1/EIF4E/EMC9/SEPTIN5/RAB31/SUMO4/LEMD2/FLOT1/DIAPH1/SYVN1/TMED5/TGFBRAP1/NUMB/AIFM1/TTC26/MICALL2/SEC61G/TAF8/YIF1B/EMC7/NUP210/EPHA2/ARF6/PTPN9/SNX2/SEC24D/STAT3/CD63/GSK3A/TOMM5/CENPT/GOLGA4/HOMER3/SEPTIN4/TTK/MID1/NABP2/EMC10/CDC37/ATP1B1/CENPA/CACNG4/FLOT2/UFM1/SAMM50</t>
  </si>
  <si>
    <t>GOBP_RNA_PROCESSING</t>
  </si>
  <si>
    <t>568/2881</t>
  </si>
  <si>
    <t>1422/43216</t>
  </si>
  <si>
    <t>PRKDC/AHNAK/SNRNP200/PRPF8/MDN1/PDCD11/UTP20/DHX9/DDX21/SF3B1/HNRNPM/NCL/CDC5L/SF3B3/ADAR/DDX17/ACIN1/SART1/EFTUD2/ZNF638/SF3B2/SON/NAT10/PRPF6/HNRNPU/RRP1B/DDX5/DHX15/SAFB/THOC2/POLR2A/SRRM2/DDX23/SAFB2/HNRNPR/HNRNPA1/SFPQ/EXOSC10/NOP2/URB1/SYNCRIP/RSL1D1/KHSRP/HNRNPL/NOP56/HNRNPK/RBM28/HNRNPA3/HSPA8/XAB2/DDX27/SPEN/MTREX/HNRNPA2B1/THRAP3/RBM6/DDX18/WDR33/RBM14/PSIP1/U2SURP/PNN/CPSF1/POLR2B/NONO/HNRNPUL1/HNRNPH1/SUGP2/RBM10/PABPC1/THOC1/FXR1/XRN2/SF3A1/HEATR1/TBL3/DDX46/INTS1/RBM15/RBMX/EIF4A3/SYMPK/NUP98/HNRNPC/DDX51/RRP12/SCAF11/DDX54/GTPBP4/FXR2/PRPF40A/RNF20/NOLC1/TFIP11/ZC3H13/ZC3H11A/HNRNPA1L2/NOL6/SLTM/RPL7A/USP36/SRRT/DDX1/DKC1/CRNKL1/IK/PTBP1/HNRNPD/ZCCHC8/HNRNPH3/RBM25/THOC5/NOL8/CCAR1/ZC3H14/DDX42/KRI1/RBMXL1/PRPF3/WDR3/SNW1/ZFC3H1/PLRG1/PELP1/SNRNP40/CHERP/PUF60/RBM17/PABPC4/CCAR2/CPSF2/DHX37/DHX36/VIRMA/NOP58/NVL/UTP14A/DDX10/ELAVL1/AQR/HSPA1A/RNF40/HNRNPH2/RBM19/LYAR/PRPF19/RPRD2/PCBP1/SMU1/NOL10/YBX1/RBM12B/DDX47/NCBP1/REXO4/SRSF1/RALY/DHX8/RBBP6/FTSJ3/EBNA1BP2/DHX16/WTAP/DDX41/POLDIP3/RRP8/FIP1L1/USP39/LAS1L/WDR36/RBM5/CPSF6/MFAP1/RPL10A/FUS/KDM1A/WDR46/ISY1/ALYREF/CPSF7/SRSF6/ESF1/FBL/HNRNPA0/RPS2/PWP2/RBM27/DDX39B/U2AF2/DDX52/NSUN2/POP1/ZNF326/INTS4/INTS6/SFSWAP/KHDRBS1/SRSF4/RPS9/DDX39A/FMR1/RBM22/RBM39/PPP2R1A/CWC22/RPS8/CDC73/SRSF7/CPSF3/SUPT6H/UTP18/SRSF9/RPL7/SRSF10/ERCC3/RBM26/RTCB/PCBP2/PRPF31/BMS1/CTR9/RPL5/CSTF3/CDC40/RRP1/PABPN1/BCAS2/TEX10/SRFBP1/SCAF4/PES1/CDK12/PAF1/CSTF2T/RBM15B/LARP7/TOE1/EXOSC2/EXOSC6/PCF11/LUC7L2/SNRNP70/SF3A3/CDK11B/RRS1/HNRNPF/RPS19/SRPK1/AKAP8L/TRMT1L/RPS6/THOC6/SRSF3/NGDN/RPS14/GEMIN4/WBP11/GEMIN5/ERCC2/NUDT21/MPHOSPH10/BYSL/WDR18/INTS7/DIMT1/SART3/CSTF2/NSUN5/PPIG/LUC7L/NIFK/RNMT/SNRPA/DDX56/EXOSC3/CPSF4/PUM1/POLR2C/RPS17/SRSF5/SNRPA1/INTS2/CELF1/RPS13/PRPF4B/SNRPD3/THOC7/TRA2B/LUC7L3/INTS3/RRP7A/CD2BP2/FRG1/SENP3/CTNNBL1/PTBP3/GAR1/BUD13/NOC4L/EXOSC4/EXOSC9/KRR1/DIS3/NELFE/PRPF4/NCOR2/CDK13/RSRC1/AKAP17A/INTS10/NSRP1/SNRPD2/DAZAP1/RBM4/SCAF1/TP53/DDX49/DDX20/RBM4B/RPS16/RPL35A/SNRPB2/NOP14/HNRNPLL/ZMPSTE24/SUGP1/BOP1/GTF2H3/RAVER1/SNIP1/MRTO4/RPS7/TSR1/TCERG1/UTP15/PPIL1/UTP25/SF3A2/UPF3B/SYF2/RCL1/SRPK2/POLR2E/EXOSC7/RPL27/NOL11/NSA2/SPOUT1/RPF2/CWC15/ZNF830/EXOSC8/RPS24/YJU2/ADARB1/RRP15/SCAF8/CHTOP/FAM98B/EXOSC1/UTP6/PSPC1/IMP4/MNAT1/RBM8A/RRP9/RPL26/PHRF1/SNRPB/COIL/SRSF2/INTS8/CIRBP/WDR75/NCBP3/NOL9/GTF2H1/PPIH/RNPS1/DHX35/RRP36/YTHDC1/CSTF1/U2AF1/PRPF38A/RPS25/NOP9/PA2G4/NCBP2/POLR2H/RTRAF/SRSF12/EXOSC5/DNAJC8/RPL11/PPIE/RPL35/SF3B6/IMP3/DCAF13/KIN/RPL7L1/SNRNP48/PHF5A/TENT4B/MAGOH/CWC27/SAP18/TRA2A/INTS5/SMNDC1/PRKRA/ALKBH5/INTS9/BARD1/MPHOSPH6/ESS2/RPS27/RPL14/INTS11/DGCR8/UTP23/GTF2H4/UTP4/WDR43/RBM12/UTP11/CDK7/RPS15/EIF6/SRRM1/RBMS1/QKI/SNRPG/ZMAT2/STRAP/PQBP1/UBL5/CHD7/BUD23/THOC3/CDK9/CCNH/HTATSF1/TRMT112/SF3B4/ABT1/RP9/WDR12/SUPT5H/ARL6IP4/NHP2/BUD31/SNU13/RPP40/RBM42/CT45A5/ZMAT5/LEO1/SSB/FAM207A/RPS26/PRKACA/CLK1/RPP30/SNRNP27/AHCYL1/RPRD1B/GPATCH1/ISG20L2/EMG1/RBM7/RPS28/PDCD7/SNRPE/SUV39H1/POLR2G/RBMX2/LSM8/KARS1/SETX/PRDX6/RNPC3/LSM4/TTF2/CLP1/ZBTB7A/SNRNP35/CIR1/SNRPD1/POLR2D/UTP3/NCOR1/C9orf78/SLU7/SREK1/RPRD1A/C1D/GEMIN2/KHDRBS3/GPKOW/PAN3/RPP38/SSU72/DROSHA/DHX38/RBMS2/PARN/CWF19L2/AGO2/NOP10/INTS12/INTS14/SRSF11/TYW1/CCNL1/SLC38A2/NOP53/SNRPF/AAR2/SMN1/CLK3/POLR2L/CDKAL1/CLASRP/CLK2/METTL3/PTBP2/WDR83/CWC25/WDR77/CCNB1/TXNL4A/CMTR1/PRPF38B/SIRT7/LSM2/POP7/NPM3/RPP25/SLBP/SARNP/RBPMS/POP4/AARS1/ERI1/GTF2H2/PCBP4/ZC3H7A/CCDC130/METTL16/ZCRB1/PPIL3/RNF113A/TGFB1/LSM3/WBP4/SNRNP25/CWF19L1/SAGE1/POLR2J/MAP2K2/STAT3/SBDS/MTFMT/PPWD1/LSM6/TUT4</t>
  </si>
  <si>
    <t>GOBP_INTRACELLULAR_TRANSPORT</t>
  </si>
  <si>
    <t>617/2881</t>
  </si>
  <si>
    <t>1723/43216</t>
  </si>
  <si>
    <t>NUMA1/DYNC1H1/SPTAN1/SPTBN1/RANBP2/FLNA/DHX9/CLTC/HNRNPU/HSPA5/THOC2/HNRNPA1/SFPQ/COPA/VCP/HSPA8/HNRNPA2B1/HSP90B1/NSF/WDR33/PSIP1/TUBB/CPSF1/TUBA1A/HSP90AB1/HSP90AA1/NUP188/THOC1/ATP2A2/RANGAP1/EIF4A3/SYMPK/NUP98/TUBA1C/XPO1/COPB1/KIF4A/NOLC1/NUP93/RPL3/ZC3H11A/NOL6/RPL7A/USP36/IPO5/RPS3/RGPD5/THOC5/GOLGA2/ARHGEF2/KIF20B/SRP68/SRP72/TRIM28/ACTN4/CEP131/RPS3A/RPL4/HYOU1/COPG1/USO1/HSD17B4/CPSF2/ERC1/SRPRA/ANXA2/ELAVL1/MYO1C/GOLGB1/AP2B1/NCBP1/SRSF1/COPB2/KPNB1/DOCK7/NUP133/NUP155/PCM1/JUP/POLDIP3/PPP1R10/TRIP11/FIP1L1/BCAP31/PPP1R12A/TPR/AP2A1/EHD1/CPSF6/DNAJC13/RPL10A/NPM1/DDX19A/ALYREF/SRSF6/RPS11/ACACA/RPS2/DDX19B/DDX39B/U2AF2/UPF1/NSUN2/MIA3/PTPN1/ARCN1/SRP54/KHDRBS1/SRSF4/RPS9/NUP160/RPS4X/DDX39A/RPL13/ATP5F1A/DMAP1/RBM22/RPL23A/SEC22B/RPL12/RPS8/NUP107/SRSF7/CPSF3/AGPS/SPTBN2/SUPT6H/LMAN1/SRSF9/HSPD1/RPL7/SRSF10/RPLP0/RPL10/RPL5/CDC40/NXF1/CUL3/RPL24/PABPN1/EXOC4/RPL8/USP7/NUP153/NUP54/LMAN2/NAPA/SCYL2/RBM15B/RAE1/SEC63/MCM3AP/RAB1A/ATP5F1B/DCTN1/RPS10/TERF2/RRS1/TMED10/VAPA/RAB1B/RPS19/AKAP8L/AP1B1/RPS6/NUCB1/THOC6/SRSF3/ITGB2/RPS14/CAPZA1/GEMIN4/RPS15A/RPL6/RAB7A/GEMIN5/RPL9/CSNK2A2/SRPRB/DYNC1I2/PCID2/AP2A2/ABCE1/FAF2/NUP62/MYO1B/RAB5C/NUP205/YWHAQ/AP2M1/RPL18/TNPO1/CPSF4/RPL18A/RPL32/RAB14/ABCD3/RPS17/SRSF5/DYNC1LI2/EZR/RPS13/CALR/RPS27A/RPL17/SNRPD3/PURA/THOC7/CSE1L/RPL13A/CAT/RPL22/SDAD1/KPNA2/VAPB/CORO1C/RSRC1/SNRPD2/PML/PCNT/RBM4/CTDSPL2/RPL30/TP53/PPP1CC/RPL23/SPCS2/DDX20/SEC23A/RPS16/AP3D1/DYNC1LI1/RAB11B/VPS45/HERC2/RPL35A/RPS5/ZMPSTE24/WDR11/NUP85/RPL34/YWHAE/VPS52/NEFH/RAB5B/RPS7/M6PR/MX2/RPL21/RPL36A/MED1/YWHAZ/ECT2/RPLP2/RPL19/RAB6A/UPF3B/RPS18/XPO5/RPS23/IPO7/HMGA1/SEC61A1/RPS20/TMED7/RPL27/KPNA4/HM13/WASHC2A/STX10/RPL28/GBF1/RPS24/COPZ1/PREB/DAB2/NUP58/RAB5A/CHTOP/RAB18/VAMP3/COPG2/LSG1/RBM8A/STX5/RPL26/ACTR1A/EMD/SNRPB/ERP29/SRSF2/UBA52/FYTTD1/RPL27A/VPS13C/AUP1/RNPS1/MSN/RPL15/HSPA9/YTHDC1/VPS39/DST/U2AF1/RPS25/KPNA3/NOP9/EHD2/AP1G1/NCBP2/RPL31/TMED9/SEC24C/RPL11/YWHAB/GET3/RPL36/RPL35/GCC2/AP3B1/PICALM/SP100/KPNA6/SEL1L/SRP14/TMED4/CSNK1D/ZW10/TAP1/TMED2/STX16/MAGOH/STX7/SCFD1/DCTN2/DYNLL1/SLC25A6/SRP19/BAP1/ALKBH5/FAM91A1/UBR5/BARD1/ARF4/RPS12/SCP2/DNM1L/RPS27/RPL14/FYCO1/RAB21/VPS18/CHP1/SSR1/ICE1/RDX/ACAA1/SEH1L/TNPO2/RPS15/RAN/RAB32/YWHAH/CAPZB/AP2S1/VTI1A/EIF6/SRRM1/UPF2/SNRPG/C17orf75/EHD4/FHOD1/ERGIC1/SAR1A/UBL5/LRPPRC/YWHAG/RAB35/THOC3/RAB6D/CDC42/ARF5/GSTK1/COPE/NUP50/VTI1B/KPNA1/MIA2/PHB2/REEP5/VPS51/RPL37A/RAB10/SETD2/TRAPPC12/SEC23B/ERLEC1/COG4/XPO4/TMEM87A/RAB8A/COG2/HMGXB4/BAX/ENY2/AP1M1/SSB/RAB8B/RPS26/PRKACA/AHCYL1/TMED1/SQSTM1/VPS13A/MAP1B/ARF3/RAB3GAP2/RPS28/RAB13/PIK3R4/SNRPE/PEX14/SEC16A/SYNE2/AAAS/HDAC3/STX12/CCDC22/NAPG/SMG1/GOSR1/VPS35L/RPL37/ERGIC3/TM9SF4/HGS/NPLOC4/EIF2D/BCAP29/SRP9/SEC61B/UFD1/ACOX1/SNRPD1/POLR2D/PTPN14/SLU7/SNX9/DYNLL2/YKT6/TNPO3/WASHC4/SELENOS/PEX19/RPL29/USP9X/GIPC1/GEMIN2/SEC13/COG5/CEP290/LAMP1/VAMP7/VPS33A/GLE1/COG1/WLS/DHX38/KIF5B/XPO6/F5/GOSR2/TSG101/ARMCX3/MFN2/ARL1/SYNGR1/SORT1/ERGIC2/SSR3/VPS53/LAMTOR1/EHHADH/TMEM115/VPS11/COG3/KDELR1/SEC62/BANF1/SRSF11/PRKAA1/CD59/DCTN4/SNRPF/SPG11/ARFGAP2/HUWE1/SMN1/CAPZA2/SEC24B/RINT1/CLTA/SCRIB/SNX8/TRAM1/STOM/NUP43/VPS16/STOML2/NACA/UBE2J1/MYO5A/TMED3/BAG4/NEMF/SPTBN4/YIPF5/VPS35/STX8/UBAC2/STXBP1/PEX3/YIF1A/CD81/NXT1/ACOT8/TAP2/STXBP3/LDLR/SPCS3/IER3IP1/SIRT7/VPS50/BET1L/ATP5PO/TOMM22/ATG3/RHBDD1/TAOK2/AP1S1/TOMM34/CHMP4B/VPS54/SLBP/COG8/CNIH4/RPSA/SARNP/AP3M1/KIF16B/INPP5K/SEC31A/NDC1/ACTR10/SMG5/KATNB1/HOOK3/FBXW11/VPS28/ITSN1/AP1S2/TTC21B/TIMM50/MAPK3/IPO9/ATP5F1D/RANBP1/SCFD2/PRKAG1/ECI2/LTV1/RAB9A/TRIM27/CCDC93/ARL6IP1/SNX18/TGFB1/NRDE2/EIF4E/ARL8B/TRAPPC3/RAB31/TMEM87B/SYVN1/TMED5/ATP5ME/TGFBRAP1/UXT/AIFM1/TTC26/MICALL2/SEC61G/LMAN2L/YIF1B/NUP210/ARF6/SNX2/SEC24D/ATP5MC1/MAP2K2/STAT3/CD63/CHMP1A/PHAX/GSK3A/TRAPPC5/TOMM5/HOMER3/CMTM6/MAP1S/FNBP1L/CDC37/ATP1B1/ARHGAP21/UFM1/SAMM50</t>
  </si>
  <si>
    <t>GOBP_ESTABLISHMENT_OF_PROTEIN_LOCALIZATION</t>
  </si>
  <si>
    <t>645/2881</t>
  </si>
  <si>
    <t>MYH9/SPTBN1/RANBP2/MYH10/FLNA/MACF1/RRBP1/CLTC/HNRNPU/HSPA5/NIPBL/THOC2/SFPQ/COPA/VCP/HSPA8/KTN1/HNRNPA2B1/HSP90B1/NSF/WDR33/CPSF1/HSP90AB1/HSP90AA1/NUP188/THOC1/TFRC/RANGAP1/AHCTF1/EIF4A3/SYMPK/NUP98/XPO1/MACROH2A2/COPB1/NOLC1/NUP93/RUVBL2/MACROH2A1/RPL3/ZC3H11A/H1-5/NOL6/CCT8/RPL7A/CCT7/USP36/IPO5/RPS3/DKC1/RGPD5/THOC5/GOLGA2/ARHGEF2/KIF20B/SRP68/SRP72/TRIM28/ACTN4/CEP131/RPS3A/RPL4/KIF20A/COPG1/USO1/HSD17B4/CPSF2/CANX/ERC1/NSD2/SRPRA/ELAVL1/MYO1C/DNM2/CCT3/CCT2/PDIA4/AP2B1/NCBP1/CCT5/SRSF1/COPB2/KPNB1/NUP133/MYO18A/AKAP8/NUP155/PHLDB2/PCM1/JUP/POLDIP3/PPP1R10/TRIP11/FIP1L1/BCAP31/CCT6A/KRT18/TPR/AP2A1/KIF14/EHD1/DNAJC13/RPL10A/NPM1/DDX19A/ALYREF/SRSF6/RPS11/CCT4/RPS2/DDX19B/DDX39B/U2AF2/UPF1/NSUN2/TCP1/MIA3/PTPN1/ARCN1/SRP54/SRSF4/RPS9/NUP160/RPS4X/DDX39A/RPL13/DMAP1/RBM22/RPL23A/RCC2/ATR/SEC22B/RPL12/RPS8/NUP107/SRSF7/CPSF3/AGPS/SUPT6H/LMAN1/SRSF9/HSPD1/RPL7/EMC1/RPLP0/RPL10/RPL5/CDC40/NXF1/RPL24/PABPN1/PLK1/EXOC4/RPL8/NUP153/NUP54/LMAN2/NAPA/RBM15B/RAE1/SEC63/MCM3AP/RAB1A/RPS10/TERF2/RRS1/TMED10/RAB1B/DNAJA1/RPS19/AKAP8L/AP1B1/LRWD1/RPS6/NUCB1/CENPF/THOC6/SRSF3/ITGB2/HK2/RPS14/RPS15A/RPL6/RAB7A/RPL9/CSNK2A2/SRPRB/PCID2/AP2A2/ABCE1/RAB2A/FAF2/NUP62/RAB5C/NUP205/YWHAQ/AP2M1/RPL18/TNPO1/CPSF4/DNM1/RPL18A/RPL32/RAB14/RPS17/ACSL3/SRSF5/EZR/RPS13/CALR/PFKL/RPS27A/RPL17/PURA/THOC7/CSE1L/RPL13A/CAT/LRP1/EXOC2/RPL22/NBAS/SDAD1/KPNA2/EXOC1/CORO1C/PML/PCNT/CTDSPL2/CYP51A1/RPL30/TP53/RPL23/SPCS2/SEC23A/RPS16/AP3D1/RAB11B/VPS45/HERC2/RPL35A/RPS5/WDR11/NUP85/RPL34/YWHAE/VPS52/RAB5B/RPS7/M6PR/MX2/RPL21/RPL36A/MED1/YWHAZ/ECT2/RPLP2/RPL19/RAB6A/UPF3B/RPS18/XPO5/HK1/RPS23/IPO7/SEC61A1/RPS20/TMED7/RPL27/KPNA4/HM13/MVP/CAVIN1/WASHC2A/STX10/RPL28/GBF1/RPS24/COPZ1/ATP6V0A1/PREB/DAB2/NUP58/RAB5A/CHTOP/RAB18/SCAMP3/VAMP3/ATM/COPG2/LSG1/RBM8A/STX5/RAB2B/BAG6/RPL26/EMD/ERP29/SRSF2/UBA52/FYTTD1/RPL27A/VPS13C/AUP1/RNPS1/ANXA1/RPL15/HSPA9/PPIA/YTHDC1/VPS39/U2AF1/RPS25/KPNA3/NOP9/AP1G1/NCBP2/FGA/RPL31/TMED9/EXOC5/SEC24C/CAV1/RPL11/RAP1A/YWHAB/GET3/RPL36/RPL35/GCC2/AP3B1/SP100/KPNA6/SEL1L/HIP1/SRP14/ATP6V0A2/TMED4/BRCA2/ZW10/TAP1/TMED2/STX16/MAGOH/STX7/SCFD1/ACSL4/DYNLL1/SLC25A6/EXOC3/SRP19/TF/BAP1/ALKBH5/ATP6V0D1/FAM91A1/EMC2/UBR5/BARD1/ARF4/SLC25A5/RPS12/SCP2/DNM1L/RPS27/RPL14/TERF1/RAB21/VPS18/CHP1/CTSD/SSR1/ICE1/RDX/ACAA1/SEH1L/TNPO2/CETN2/RPS15/RAN/RAB32/YWHAH/AP2S1/VTI1A/EIF6/SRRM1/UPF2/C17orf75/EMC3/SAR1A/UBL5/YWHAG/RAB35/THOC3/GORASP2/RAB6D/CDC42/ARF5/GSTK1/PDCD6IP/COPE/NUP50/VTI1B/KPNA1/MIA2/SCAMP1/EXOC6/PHB2/VPS51/RPL37A/RAB10/SETD2/SEC23B/ERLEC1/PRAF2/COG4/SLC2A1/XPO4/RAB8A/COG2/BAX/ENY2/AP1M1/SSB/RAB8B/RPS26/PRKACA/AHCYL1/P3H1/TMED1/VPS13A/EMC8/ARF3/ATP6AP1/RAB3GAP2/RPS28/RAB13/PIK3R4/RAB3B/PEX14/SEC16A/EXOC8/FGB/AAAS/HDAC3/STX12/CCDC22/NAPG/SMG1/GOSR1/CEP55/NECAP2/EXOC6B/EXOC7/VPS35L/RAB3GAP1/COL1A1/RPL37/HMGN3/TM9SF4/HGS/NPLOC4/EIF2D/BCAP29/SRP9/SEC61B/UFD1/ACOX1/POLR2D/PTPN14/SLU7/SNX9/DYNLL2/YKT6/TNPO3/WASHC4/SELENOS/PEX19/RPL29/USP9X/GIPC1/SEC13/COG5/CEP290/LAMP1/VAMP7/VPS33A/GLE1/COG1/WLS/DHX38/KIF5B/XPO6/GOSR2/TSG101/SCAMP2/MFN2/ARL1/SYNGR1/SORT1/SSR3/VPS53/EHHADH/TMEM115/VPS11/COG3/KDELR1/DDIT3/SEC62/SRSF11/PRKAA1/ARFGAP2/HUWE1/SEC24B/RINT1/CLTA/RAB11FIP5/SCRIB/SNX8/TRAM1/STOM/NUP43/VPS16/NACA/UBE2J1/MYO5A/TMED3/BAG4/YIPF5/VPS35/STX8/SFT2D1/RAB34/UBAC2/STXBP1/PEX3/YIF1A/CD81/NXT1/ACOT8/TAP2/STXBP3/SPCS3/SGF29/SIRT7/VPS50/BET1L/TOMM22/ATG3/RHBDD1/TAOK2/RAB3A/AP1S1/TOMM34/CHMP4B/ATG9A/VPS54/SLBP/COG8/CNIH4/RPSA/SARNP/GPR89B/AP3M1/INPP5K/ARC/SEC31A/NDC1/SMG5/JAGN1/KATNB1/HOOK3/GOLPH3/CALM1/VPS28/SNAP23/ITSN1/RAB15/AP1S2/BTF3/TTC21B/TOR1A/TIMM50/IPO9/POT1/SCFD2/ECI2/ATP6V1E1/FGG/SNX30/LTV1/RAB9A/CCDC93/ARL6IP1/SNX18/TGFB1/MMGT1/EIF4E/EMC9/ARL8B/SLC16A1/RAB31/ARRB2/LIMS1/SYVN1/TMED5/IST1/TGFBRAP1/NUMB/AIFM1/TTC26/MICALL2/EIF5A2/SEC61G/LMAN2L/YIF1B/EMC7/NUP210/ARF6/SNX2/SEC24D/SNAP29/SELENOT/STAT3/CD63/ATP6V1G1/CHMP1A/PHAX/GSK3A/TOMM5/GOLGA4/HOMER3/CMTM6/CORO2B/NABP2/EMC10/TANGO6/CDC37/ATP1B1/SFT2D2/TOMM6/CACNG4/UFM1/SAMM50/ATP6V1C2</t>
  </si>
  <si>
    <t>GOBP_MRNA_PROCESSING</t>
  </si>
  <si>
    <t>352/2881</t>
  </si>
  <si>
    <t>542/43216</t>
  </si>
  <si>
    <t>SNRNP200/PRPF8/PDCD11/DHX9/SF3B1/HNRNPM/NCL/CDC5L/SF3B3/ADAR/DDX17/ACIN1/SART1/EFTUD2/SF3B2/SON/PRPF6/HNRNPU/RRP1B/DDX5/DHX15/SAFB/THOC2/POLR2A/SRRM2/DDX23/SAFB2/HNRNPR/HNRNPA1/SFPQ/SYNCRIP/KHSRP/HNRNPL/HNRNPK/RBM28/HNRNPA3/HSPA8/XAB2/SPEN/MTREX/HNRNPA2B1/THRAP3/RBM6/WDR33/RBM14/PSIP1/U2SURP/PNN/CPSF1/POLR2B/NONO/HNRNPUL1/HNRNPH1/SUGP2/RBM10/PABPC1/THOC1/FXR1/XRN2/SF3A1/DDX46/RBM15/RBMX/EIF4A3/SYMPK/NUP98/HNRNPC/SCAF11/FXR2/PRPF40A/RNF20/TFIP11/ZC3H13/ZC3H11A/HNRNPA1L2/SLTM/SRRT/DDX1/CRNKL1/IK/PTBP1/HNRNPD/ZCCHC8/HNRNPH3/RBM25/THOC5/CCAR1/ZC3H14/DDX42/RBMXL1/PRPF3/SNW1/PLRG1/SNRNP40/CHERP/PUF60/RBM17/CCAR2/CPSF2/DHX36/VIRMA/ELAVL1/AQR/RNF40/HNRNPH2/RBM19/PRPF19/RPRD2/PCBP1/SMU1/YBX1/DDX47/NCBP1/SRSF1/RALY/DHX8/RBBP6/DHX16/WTAP/DDX41/POLDIP3/FIP1L1/USP39/RBM5/CPSF6/MFAP1/FUS/KDM1A/ISY1/ALYREF/CPSF7/SRSF6/HNRNPA0/RBM27/DDX39B/U2AF2/ZNF326/SFSWAP/KHDRBS1/SRSF4/DDX39A/FMR1/RBM22/RBM39/CWC22/CDC73/SRSF7/CPSF3/SUPT6H/SRSF9/SRSF10/ERCC3/RBM26/PCBP2/PRPF31/CTR9/CSTF3/CDC40/PABPN1/BCAS2/SCAF4/CDK12/PAF1/CSTF2T/RBM15B/LARP7/PCF11/LUC7L2/SNRNP70/SF3A3/CDK11B/HNRNPF/SRPK1/AKAP8L/THOC6/SRSF3/GEMIN4/WBP11/GEMIN5/ERCC2/NUDT21/SART3/CSTF2/LUC7L/RNMT/SNRPA/CPSF4/POLR2C/SRSF5/SNRPA1/CELF1/PRPF4B/SNRPD3/THOC7/TRA2B/LUC7L3/CD2BP2/FRG1/CTNNBL1/PTBP3/BUD13/NELFE/PRPF4/CDK13/RSRC1/AKAP17A/NSRP1/SNRPD2/DAZAP1/RBM4/SCAF1/DDX20/RBM4B/SNRPB2/HNRNPLL/SUGP1/GTF2H3/RAVER1/SNIP1/TCERG1/PPIL1/SF3A2/UPF3B/SYF2/SRPK2/POLR2E/CWC15/ZNF830/YJU2/ADARB1/SCAF8/CHTOP/PSPC1/MNAT1/RBM8A/PHRF1/SNRPB/COIL/SRSF2/CIRBP/NCBP3/GTF2H1/PPIH/RNPS1/DHX35/YTHDC1/CSTF1/U2AF1/PRPF38A/NCBP2/POLR2H/SRSF12/DNAJC8/PPIE/SF3B6/KIN/SNRNP48/PHF5A/TENT4B/MAGOH/CWC27/SAP18/TRA2A/SMNDC1/ALKBH5/BARD1/ESS2/GTF2H4/CDK7/SRRM1/QKI/SNRPG/ZMAT2/STRAP/PQBP1/UBL5/THOC3/CDK9/CCNH/HTATSF1/SF3B4/SUPT5H/ARL6IP4/BUD31/SNU13/RBM42/ZMAT5/LEO1/PRKACA/SNRNP27/AHCYL1/RPRD1B/GPATCH1/RBM7/PDCD7/SNRPE/POLR2G/RBMX2/LSM8/SETX/PRDX6/RNPC3/LSM4/TTF2/CLP1/ZBTB7A/SNRNP35/CIR1/SNRPD1/POLR2D/C9orf78/SLU7/SREK1/RPRD1A/GEMIN2/KHDRBS3/GPKOW/PAN3/SSU72/DHX38/CWF19L2/SRSF11/SNRPF/AAR2/SMN1/POLR2L/CLASRP/METTL3/PTBP2/WDR83/CWC25/WDR77/CCNB1/TXNL4A/CMTR1/PRPF38B/LSM2/SLBP/SARNP/GTF2H2/PCBP4/METTL16/ZCRB1/PPIL3/RNF113A/LSM3/WBP4/SNRNP25/CWF19L1/POLR2J/PPWD1/LSM6</t>
  </si>
  <si>
    <t>GOBP_RNA_SPLICING</t>
  </si>
  <si>
    <t>316/2881</t>
  </si>
  <si>
    <t>477/43216</t>
  </si>
  <si>
    <t>AHNAK/SNRNP200/PRPF8/DHX9/SF3B1/HNRNPM/NCL/CDC5L/SF3B3/DDX17/ACIN1/SART1/EFTUD2/ZNF638/SF3B2/SON/PRPF6/HNRNPU/RRP1B/DDX5/DHX15/THOC2/POLR2A/SRRM2/DDX23/HNRNPR/HNRNPA1/SFPQ/SYNCRIP/KHSRP/HNRNPL/HNRNPK/RBM28/HNRNPA3/HSPA8/XAB2/SPEN/MTREX/HNRNPA2B1/THRAP3/RBM6/WDR33/RBM14/PSIP1/U2SURP/PNN/CPSF1/POLR2B/NONO/HNRNPUL1/HNRNPH1/SUGP2/RBM10/PABPC1/THOC1/FXR1/SF3A1/DDX46/RBM15/RBMX/EIF4A3/SYMPK/NUP98/HNRNPC/SCAF11/FXR2/PRPF40A/TFIP11/ZC3H13/HNRNPA1L2/SRRT/DDX1/CRNKL1/IK/PTBP1/HNRNPD/ZCCHC8/HNRNPH3/RBM25/THOC5/CCAR1/DDX42/RBMXL1/PRPF3/SNW1/PLRG1/SNRNP40/CHERP/PUF60/RBM17/CCAR2/CPSF2/VIRMA/ELAVL1/AQR/HSPA1A/HNRNPH2/RBM19/PRPF19/PCBP1/SMU1/YBX1/RBM12B/DDX47/NCBP1/SRSF1/RALY/DHX8/DHX16/WTAP/DDX41/FIP1L1/USP39/RBM5/MFAP1/FUS/KDM1A/ISY1/ALYREF/CPSF7/SRSF6/HNRNPA0/DDX39B/U2AF2/ZNF326/SFSWAP/KHDRBS1/SRSF4/DDX39A/FMR1/RBM22/RBM39/PPP2R1A/CWC22/SRSF7/CPSF3/SUPT6H/SRSF9/SRSF10/RTCB/PCBP2/PRPF31/CSTF3/CDC40/PABPN1/BCAS2/CDK12/CSTF2T/RBM15B/LARP7/PCF11/LUC7L2/SNRNP70/SF3A3/HNRNPF/SRPK1/AKAP8L/THOC6/SRSF3/GEMIN4/WBP11/GEMIN5/NUDT21/MPHOSPH10/SART3/CSTF2/PPIG/LUC7L/SNRPA/CPSF4/POLR2C/SRSF5/SNRPA1/CELF1/RPS13/PRPF4B/SNRPD3/THOC7/TRA2B/LUC7L3/CD2BP2/FRG1/CTNNBL1/PTBP3/BUD13/PRPF4/CDK13/RSRC1/AKAP17A/NSRP1/SNRPD2/DAZAP1/RBM4/SCAF1/DDX20/RBM4B/SNRPB2/HNRNPLL/SUGP1/RAVER1/SNIP1/TCERG1/PPIL1/SF3A2/UPF3B/SYF2/SRPK2/POLR2E/CWC15/ZNF830/YJU2/FAM98B/PSPC1/RBM8A/SNRPB/COIL/SRSF2/CIRBP/PPIH/RNPS1/DHX35/YTHDC1/CSTF1/U2AF1/PRPF38A/NCBP2/POLR2H/RTRAF/SRSF12/DNAJC8/PPIE/SF3B6/SNRNP48/PHF5A/MAGOH/CWC27/SAP18/TRA2A/SMNDC1/ESS2/RBM12/SRRM1/QKI/SNRPG/ZMAT2/STRAP/PQBP1/UBL5/THOC3/HTATSF1/SF3B4/RP9/ARL6IP4/BUD31/SNU13/RBM42/ZMAT5/RPS26/CLK1/SNRNP27/GPATCH1/RBM7/PDCD7/SNRPE/POLR2G/RBMX2/LSM8/SETX/PRDX6/RNPC3/LSM4/TTF2/CLP1/ZBTB7A/SNRNP35/CIR1/SNRPD1/POLR2D/C9orf78/SLU7/SREK1/GEMIN2/KHDRBS3/GPKOW/DHX38/CWF19L2/SRSF11/SLC38A2/SNRPF/AAR2/SMN1/CLK3/POLR2L/CLASRP/CLK2/METTL3/PTBP2/WDR83/CWC25/WDR77/TXNL4A/PRPF38B/LSM2/PCBP4/CCDC130/METTL16/ZCRB1/PPIL3/RNF113A/LSM3/WBP4/SNRNP25/CWF19L1/POLR2J/PPWD1/LSM6</t>
  </si>
  <si>
    <t>GOBP_BIOLOGICAL_PROCESS_INVOLVED_IN_SYMBIOTIC_INTERACTION</t>
  </si>
  <si>
    <t>441/2881</t>
  </si>
  <si>
    <t>996/43216</t>
  </si>
  <si>
    <t>RANBP2/TOP2A/DHX9/TOP2B/SUPT16H/ILF3/SMARCA4/IGF2R/ADAR/TOP1/VIM/SF3B2/HNRNPU/RRP1B/XRCC6/THOC2/POLR2A/XRCC5/DDX3X/IQGAP1/HNRNPA1/SYNCRIP/SND1/VCP/HNRNPK/HSPA8/SPEN/HNRNPA2B1/DDB1/RAD50/PSIP1/EIF4G1/POLR2B/KRT6A/HSP90AB1/HSP90AA1/NUP188/PABPC1/THOC1/TFRC/RBM15/NUP98/XPO1/CHD1/RSF1/SSRP1/COPB1/NUP93/EIF3A/RPL3/RPL7A/IPO5/DDX1/TASOR/RPS3/P4HB/IK/PTBP1/THOC5/TRIM28/RPS3A/SNW1/RPL4/HCFC1/STAU1/EIF4A1/SRCAP/CANX/ANXA2/HSPA1A/MOV10/EIF4A2/IFI16/PCBP1/SMU1/ZC3HAV1/MSH6/RCC1/AP2B1/KPNB1/TLN1/NUP133/CCDC86/KRT8/NUP155/BCAP31/KRT18/TPR/EIF3B/AP2A1/CHD6/MRE11/RPL10A/NPM1/ALYREF/RPS11/RPS2/DDX39B/UPF1/TCP1/RPS9/NUP160/NBN/RPS4X/RPL13/CTNND1/FMR1/RPL23A/RPL12/RPS8/MPHOSPH8/NUP107/H2AX/SUPT6H/OGT/HSPD1/RPL7/ERCC3/PCBP2/RPLP0/RPL10/RPL5/NXF1/RPL24/PABPN1/PPIB/DDX6/ANKRD17/SMARCB1/RPL8/USP7/NUP153/NUP54/DEK/EIF3G/RBM15B/LARP7/RAE1/EIF2AK2/RAB1A/CBX5/FN1/RPS10/VAPA/RAB1B/RPS19/SRPK1/AKAP8L/AP1B1/RPS6/THOC6/LARP1/CENPU/RPS14/RPS15A/RPL6/CSDE1/RAB7A/EIF3L/G3BP1/RPL9/ERCC2/CGAS/DYNC1I2/YTHDF2/AP2A2/ABCE1/NUP62/HMGA2/CDK1/NUP205/AP2M1/RPL18/TNPO1/CPSF4/RPL18A/RPL32/POLR2C/RPS17/RPS13/RPS27A/RPL17/THOC7/RPL13A/EXOC2/RPL22/KPNA2/EXOC1/VAPB/G3BP2/BRD4/NELFE/APOBEC3B/NCKAP1/CDK13/CUL4A/PML/SP110/RPL30/TP53/RPL23/RPS16/DYNC1LI1/RPL35A/RPS5/KAT2A/NUP85/RPL34/YWHAE/RPS7/HDAC1/RPL21/RPL36A/RPLP2/RPL19/RAB6A/RPS18/XPO5/RPS23/SRPK2/POLR2E/IPO7/WAPL/HMGA1/RPS20/RPL27/KPNA4/HLA-C/VDAC1/RPL28/GBF1/RPS24/BSG/ADARB1/NUP58/RAB5A/ITGB1/RAB18/SKP1/HACD3/EED/RPL26/FAM111A/MORC2/UBA52/RPL27A/EIF3F/APOBEC3C/AUP1/EIF3D/PPIH/FKBP8/MSN/HLA-B/RPL15/PPIA/RPS25/KPNA3/AP1G1/RPL31/POLR2H/RTRAF/CAV1/RPL11/YWHAB/RPL36/PPIE/RPL35/SP100/CREB1/TAF5/KPNA6/KIN/TAP1/NELFA/ICAM1/CTBP2/RCOR1/CCNK/HLA-A/CTNNB1/BNIP1/DYNLL1/SLC25A6/CFL1/PRKRA/PHB/UBR5/CDK5RAP3/SLC25A5/RPS12/RPS27/RPL14/UBN1/TRIM25/VPS18/RB1/SEH1L/RPS15/RAN/CBLL1/TUFM/AP2S1/TRIM22/OAS3/PCNA/ZMYND11/MORC3/THOC3/CDC42/PDCD6IP/CDK9/HTATSF1/NUP50/KPNA1/PHB2/RTN3/SLC1A5/NELFB/RPL37A/SETD2/SUPT5H/GAPDH/DAXX/BAX/AP1M1/SSB/CUL1/RPS26/STAT1/RPS28/TRIM32/PSME3/SUV39H1/POLR2G/XRCC4/USF2/MCRS1/FOXK1/AAAS/KARS1/EIF3M/WDR48/EXOC7/RPL37/MCTS1/EIF2D/POLR2D/LTF/RPL29/KHDRBS3/SEC13/LAMP1/IFITM2/CCNA2/JUN/PC/HMGB1/DENR/TRIM26/LYN/KAT5/TSG101/RHOA/CNOT7/PDZD8/BANF1/PSMC3/NOP53/SP1/SCRIB/TRAM1/STOM/POLR2L/NUP43/SUGT1/CD151/ACBD3/RPTOR/TAF4/VPS35/CTBP1/ELOB/CD81/ACOT8/TAP2/LDLR/SPCS3/GPS2/LGALS1/ATF7/AP1S1/CHMP4B/UBE2I/RPSA/COPS7B/ISG15/ITCH/AP3M1/INPP5K/NDC1/BST2/PVR/GTF2H2/TYMS/FBXW11/CALM1/VPS28/PKN2/ITSN1/AP1S2/FDPS/MAPK3/RANBP1/RAB9A/TRIM27/EIF4E/AHSA1/YTHDC2/CAV2/PAK2/IST1/COPS6/NUP210/EPHA2/PSMB1/POLR2J/STAT3/CHMP1A/SUMO1/ZYX/ATF7IP/DOCK2/APOBEC3G/NFX1/CENPA/ASGR2/ELMO1/TRIM13/PLG/ELOC</t>
  </si>
  <si>
    <t>GOBP_RIBONUCLEOPROTEIN_COMPLEX_BIOGENESIS</t>
  </si>
  <si>
    <t>306/2881</t>
  </si>
  <si>
    <t>469/43216</t>
  </si>
  <si>
    <t>PRKDC/SNRNP200/PRPF8/MDN1/PDCD11/UTP20/DHX9/DDX21/SF3B1/ADAR/DDX17/SART1/MYBBP1A/NAT10/PRPF6/RRP1B/XRCC5/DDX3X/DDX23/EXOSC10/NOP2/URB1/RSL1D1/NOP56/XAB2/DDX27/MTREX/DDX18/PSIP1/HSP90AB1/HSP90AA1/XRN2/SF3A1/HEATR1/TBL3/RBMX/EIF4A3/DDX51/RRP12/XPO1/SCAF11/DDX54/GTPBP4/NOLC1/RUVBL2/EIF3A/RPL3/NOL6/RPL7A/USP36/DDX1/DKC1/CRNKL1/NOL8/NOC2L/KRI1/PRPF3/WDR3/PELP1/PUF60/DHX37/NOP58/NVL/URB2/CUL4B/UTP14A/DDX10/RUVBL1/DHX30/LYAR/PRPF19/NOL10/DDX47/NCBP1/REXO4/SRSF1/FTSJ3/EBNA1BP2/EIF3CL/RRP8/NOM1/USP39/LAS1L/WDR36/EIF3B/RBM5/CPSF6/RPL10A/NPM1/WDR46/ISY1/CPSF7/SRSF6/ESF1/FBL/RPS2/PWP2/DDX39B/DDX52/EIF3E/SFSWAP/RPS9/RPL23A/ATR/RPS8/CDC73/DDX31/GNL2/UTP18/SRSF9/RPL7/SRSF10/PAK1IP1/RPLP0/PRPF31/AATF/BMS1/RPL10/RPL5/RRP1/RPL24/TEX10/SRFBP1/PES1/EIF3G/EXOSC2/EXOSC6/LUC7L2/RPS10/EIF2S3/SF3A3/RRS1/RPS19/SRPK1/RPS6/EIF2S2/NGDN/RPS14/GEMIN4/RPL6/WBP11/EIF3L/GEMIN5/ERCC2/NUDT21/MPHOSPH10/BYSL/WDR18/DIMT1/ABCE1/SART3/NSUN5/BRIX1/LUC7L/NIFK/DDX56/EXOSC3/EIF2A/RPS17/SRSF5/CELF1/RIOX2/SNRPD3/LUC7L3/RRP7A/RPL13A/CD2BP2/FRG1/SENP3/GAR1/NOC4L/SDAD1/EXOSC4/EXOSC9/KRR1/PPAN/DIS3/CUL4A/SNRPD2/DDX49/DDX20/RPS16/RPL35A/RPS5/NOP14/EIF3H/BOP1/MRTO4/RPS7/TSR1/UTP15/UTP25/SF3A2/RCL1/NOP16/SRPK2/EXOSC7/RPL27/NOL11/NSA2/RPF2/SURF6/EXOSC8/RPS24/YJU2/RRP15/EXOSC1/UTP6/ATM/IMP4/LSG1/RRP9/RPL26/SNRPB/COIL/EIF3F/WDR75/NOL9/EIF3D/RRP36/YTHDC1/RPS25/NOP9/PA2G4/PWP1/SRSF12/EXOSC5/RPL11/RPL35/IMP3/EIF4B/DCAF13/RPL7L1/TENT4B/EIF3I/EIF3K/MPHOSPH6/RPS27/RPL14/UTP23/UTP4/WDR43/RSL24D1/UTP11/RPS15/RAN/EIF6/SNRPG/STRAP/CHD7/BUD23/TRMT112/ABT1/WDR12/NIP7/NHP2/SNU13/RPP40/FAM207A/RPP30/ISG20L2/EMG1/RPS28/SNRPE/SUV39H1/SETX/EIF3M/LSM4/CLP1/MCTS1/EIF2D/SNRPD1/POLR2D/UTP3/SLU7/C1D/GEMIN2/RPP38/DROSHA/DENR/AGO2/NOP10/ZNF622/NOP53/SNRPF/AAR2/SMN1/PTBP2/WDR77/TXNL4A/SIRT7/LSM2/POP7/NPM3/RPP25/RPSA/POP4/EIF3J/ERI1/NLE1/METTL16/GNL3L/LTV1/PTGES3/SBDS/LSM6</t>
  </si>
  <si>
    <t>GOBP_CELL_CYCLE</t>
  </si>
  <si>
    <t>582/2881</t>
  </si>
  <si>
    <t>1865/43216</t>
  </si>
  <si>
    <t>PRKDC/MYH9/MKI67/NUMA1/DYNC1H1/SPTBN1/MYH10/RIF1/FLNA/TOP2A/TOP2B/MDC1/CDC5L/SMC3/SMC1A/CLTC/MYBBP1A/SON/NAT10/HNRNPU/NIPBL/TPX2/DDX3X/PHIP/SMC2/IQGAP1/SFPQ/PBRM1/SND1/VCP/HSPA8/SMC4/PDS5A/TP53BP1/CKAP5/RFC1/DDB1/RAD50/RBM14/TUBB/PDS5B/TUBA1A/EIF4G1/UHRF1/HSP90AB1/HSP90AA1/TUBB4B/CNOT1/THOC1/TUBB2A/AHCTF1/TUBB2B/ATRX/TUBA1C/KIFC1/GTPBP4/KIF4A/PRPF40A/NOLC1/MACROH2A1/POGZ/IPO5/TASOR/RPS3/IK/LMNA/THOC5/GOLGA2/ARHGEF2/TUBB3/CCAR1/KIF20B/KIF22/CEP131/CIT/HCFC1/TUBB4A/KIF20A/KIF23/PLRG1/CHAF1A/MCM3/INCENP/MGA/EIF4G2/CCAR2/SPECC1L/CUL4B/SMC5/MSH2/DNM2/KIF2C/RUVBL1/RAD21/ANLN/SIN3A/HSPA1A/LIG3/PRPF19/MAP4/MSH6/RCC1/TUBB6/HELLS/KPNB1/AKAP8/CHAMP1/MIS18BP1/RACGAP1/WTAP/ANXA11/PCM1/MCM5/ATAD5/NUSAP1/RRP8/PPP1R10/RFC2/USP39/PPP1R12A/KRT18/TPR/NCAPD3/KIF14/MRE11/NPM1/MCM7/ZNF318/NCAPG2/CDC27/DDX39B/UPF1/EHMT1/NSUN2/KIF2A/STAG2/CDCA8/KHDRBS1/IQGAP3/EPB41L2/NBN/ANAPC7/RCC2/ATR/MCM6/PPP2R1A/CDCA2/CDC73/STAG1/MECP2/H2AX/CENPC/ERCC3/POLE/RPA1/AATF/RFC5/MCM4/CUL3/RPL24/PLK1/TNKS1BP1/PRC1/ANKRD17/SMARCB1/MTA3/WIZ/CENPV/CHD3/RFC3/PES1/CDK12/PAF1/BRD7/SUZ12/BUB3/RAE1/AURKB/TUBG1/RFC4/CBX3/CBX5/DCTN1/TERF2/CDK11B/RRS1/MCM2/PSMC2/AKAP8L/RPS6/CENPF/PPP1CB/RPS15A/BLM/EHMT2/AKAP9/ERCC2/CSNK2A2/VRK1/DYNC1I2/INTS7/YTHDF2/PCID2/NUP62/HMGA2/CDK1/FEN1/NCAPH2/CSNK2A1/RBBP4/INTS13/NPAT/SEPTIN2/DRG1/CHAF1B/PUM1/SEPTIN9/PHGDH/SRSF5/MSH3/EZR/CALR/INTS3/AURKA/RECQL5/SLFN11/SEPTIN7/ORC2/RNF2/BRD4/CDK13/CUL4A/PML/TUBGCP2/PCNT/TP53/PPP1CC/RPL23/DYNC1LI1/ZMPSTE24/ORC1/KAT2A/NF2/CLASP1/BOP1/MTOR/YWHAE/TRIOBP/TMOD3/NCAPD2/PINX1/KIF18B/MX2/MED1/TOP3A/ECT2/RRM1/SYF2/SGO2/SRPK2/ERH/IPO7/CSNK1E/TAF6/WAPL/CSNK1A1/FANCI/SPOUT1/CDC16/ZNF830/WDR76/CTCF/GBF1/RBBP7/XPC/ADARB1/ITGB1/PRKAR1A/CLASP2/SKP1/ATM/EED/GNAI2/CASP8AP2/MNAT1/BAG6/RPL26/ACTR1A/EMD/CENPQ/GTF2H1/SMARCD3/ANXA1/TAF2/KANK2/PSMD13/ZNF207/DAPK3/CKAP2/DDRGK1/BRCA2/CSNK1D/ZW10/NCAPG/HMMR/TENT4B/CENPH/MEN1/CCNK/NCAPH/CDCA5/TUBGCP3/DCTN2/CTNNB1/PSMC5/CDC23/DYNLL1/EZH2/CFL1/PELO/MAD1L1/PRMT1/BAP1/RRM2/ANAPC2/PSMC1/PCNP/BARD1/CDK5RAP3/DHCR24/MCM10/TERF1/ANAPC5/RB1/MLH1/RDX/SEH1L/PSMD3/CDK7/CETN2/WDHD1/RAN/NUF2/ACTR3/PPME1/RING1/PCNA/KNL1/ANAPC1/YEATS4/ZMYND11/YWHAG/RAB35/CDC42/HJURP/PDCD6IP/EPS8/CDK9/CCNH/CHTF18/ESCO2/PHB2/CNOT10/WDR12/SETD2/TRAPPC12/BAX/ZNF703/CDK5RAP2/L3MBTL2/SLX4/MAPRE1/CUL1/PRKACA/MIS12/RPRD1B/SUV39H2/ORC3/FANCD2/RBM7/TRIM32/PSME3/ING1/PIK3R4/SEPTIN11/SUV39H1/PRKAR2B/USP3/TOPBP1/RUNX3/JUNB/PMF1/AAAS/NDC80/HDAC3/CDK2/CEP55/RB1CC1/TUBGCP4/TADA3/PSMD11/FANCA/POLD1/CDC20/CDH13/MCTS1/PSMC6/DNMT3A/CEP44/NCOR1/CNOT11/SNX9/ORC5/TUBGCP6/MUS81/CLIC1/CNOT4/UHRF2/USP9X/GIPC1/ZBTB17/RMI1/CEP290/EPB41/CCNA2/ASNS/ESCO1/JUN/MYC/PSMA8/ZC3HC1/RPA3/TSG101/JADE1/POLE3/RHOA/CNOT7/CGREF1/LAMTOR1/DDIT3/CEP250/JUND/BANF1/PHC3/CCNL1/PSMD4/PRKAA1/FAM83D/CENPK/PSMC3/NOP53/PSMD8/NSMCE2/ZFHX3/PSMD14/PSMD12/BMI1/CTCFL/RINT1/TRIP13/THBS1/CLTA/LIG1/SCRIB/BABAM1/RTF2/NUP43/SUGT1/CCNE2/RYBP/INO80/SPC25/PSMD6/CENPE/RPTOR/LSM14A/NEK7/OIP5/METTL3/CTBP1/WAC/RPA2/MIS18A/CCNB1/PHF8/NUDC/TXNL4A/GNAI3/KIF11/SIRT7/PCLAF/PSMC4/MLST8/TAOK2/STK35/ZFYVE26/HAUS2/OBSL1/ACTR8/CHMP4B/POLD2/UBE2I/ERCC4/APEX1/CDK4/BRCC3/SENP6/ATRIP/NDC1/DOT1L/KATNB1/TYMS/DYNLT3/NLE1/KMT5A/FBXW11/PCBP4/CNOT9/ETAA1/HMG20B/CALM1/PKN2/CCNL2/CCDC124/ORC6/FBXL6/E2F6/CDC45/ORC4/TUBA4B/MAPK3/RANBP1/PRKAG1/FANCM/CENPS/ESPL1/SNX18/TGFB1/EIF4E/ODF2/ARL8B/SEPTIN5/SLC16A1/TBCE/YTHDC2/ASPM/CAV2/CDK2AP1/TBX3/IST1/PCGF2/ZWINT/UXT/TAF1L/EPC1/SPIN1/CEP78/CDKN2A/ARF6/PSMB1/MADD/MAD2L2/HAUS3/STAT3/RHEB/SBDS/CHMP1A/CENPT/NAA50/FOSL1/SEPTIN4/PBK/TTK/TIMP2/NABP2/SVIL/PSME2/CDC37/CENPA/HGF/PSMD5/NEK4</t>
  </si>
  <si>
    <t>GOBP_INTRACELLULAR_PROTEIN_TRANSPORT</t>
  </si>
  <si>
    <t>445/2881</t>
  </si>
  <si>
    <t>1154/43216</t>
  </si>
  <si>
    <t>RANBP2/FLNA/CLTC/HNRNPU/HSPA5/THOC2/SFPQ/COPA/VCP/HSPA8/HNRNPA2B1/HSP90B1/NSF/WDR33/CPSF1/HSP90AB1/HSP90AA1/NUP188/THOC1/RANGAP1/EIF4A3/SYMPK/NUP98/XPO1/COPB1/NOLC1/NUP93/RPL3/ZC3H11A/NOL6/RPL7A/USP36/IPO5/RPS3/RGPD5/THOC5/ARHGEF2/KIF20B/SRP68/SRP72/TRIM28/CEP131/RPS3A/RPL4/COPG1/USO1/HSD17B4/CPSF2/SRPRA/ELAVL1/MYO1C/AP2B1/NCBP1/SRSF1/COPB2/KPNB1/NUP133/NUP155/PCM1/JUP/POLDIP3/PPP1R10/TRIP11/FIP1L1/BCAP31/TPR/AP2A1/EHD1/RPL10A/NPM1/DDX19A/ALYREF/SRSF6/RPS11/RPS2/DDX19B/DDX39B/U2AF2/UPF1/NSUN2/PTPN1/ARCN1/SRP54/SRSF4/RPS9/NUP160/RPS4X/DDX39A/RPL13/DMAP1/RBM22/RPL23A/RPL12/RPS8/NUP107/SRSF7/CPSF3/AGPS/SUPT6H/LMAN1/SRSF9/HSPD1/RPL7/RPLP0/RPL10/RPL5/CDC40/NXF1/RPL24/PABPN1/EXOC4/RPL8/NUP153/NUP54/NAPA/RBM15B/RAE1/SEC63/MCM3AP/RAB1A/RPS10/TERF2/RRS1/TMED10/RAB1B/RPS19/AKAP8L/AP1B1/RPS6/NUCB1/THOC6/SRSF3/ITGB2/RPS14/RPS15A/RPL6/RAB7A/RPL9/CSNK2A2/SRPRB/PCID2/AP2A2/ABCE1/FAF2/NUP62/RAB5C/NUP205/YWHAQ/AP2M1/RPL18/TNPO1/CPSF4/RPL18A/RPL32/RAB14/RPS17/SRSF5/RPS13/CALR/RPS27A/RPL17/PURA/THOC7/CSE1L/RPL13A/CAT/RPL22/SDAD1/KPNA2/PML/PCNT/CTDSPL2/RPL30/TP53/RPL23/SPCS2/SEC23A/RPS16/AP3D1/VPS45/HERC2/RPL35A/RPS5/WDR11/NUP85/RPL34/YWHAE/RAB5B/RPS7/M6PR/RPL21/RPL36A/MED1/YWHAZ/ECT2/RPLP2/RPL19/RAB6A/UPF3B/RPS18/XPO5/RPS23/IPO7/SEC61A1/RPS20/TMED7/RPL27/KPNA4/HM13/STX10/RPL28/RPS24/COPZ1/PREB/NUP58/RAB5A/CHTOP/RAB18/COPG2/LSG1/RBM8A/STX5/RPL26/EMD/ERP29/SRSF2/UBA52/FYTTD1/RPL27A/VPS13C/AUP1/RNPS1/RPL15/HSPA9/YTHDC1/VPS39/U2AF1/RPS25/KPNA3/NOP9/AP1G1/NCBP2/RPL31/TMED9/SEC24C/RPL11/YWHAB/GET3/RPL36/RPL35/GCC2/AP3B1/SP100/KPNA6/SEL1L/SRP14/TMED4/TMED2/STX16/MAGOH/STX7/SCFD1/DYNLL1/SLC25A6/SRP19/BAP1/ALKBH5/FAM91A1/UBR5/BARD1/ARF4/RPS12/SCP2/RPS27/RPL14/RAB21/VPS18/CHP1/SSR1/ICE1/ACAA1/SEH1L/TNPO2/RPS15/RAN/RAB32/YWHAH/AP2S1/VTI1A/EIF6/SRRM1/UPF2/C17orf75/SAR1A/UBL5/YWHAG/THOC3/RAB6D/CDC42/ARF5/GSTK1/NUP50/VTI1B/KPNA1/PHB2/RPL37A/SETD2/SEC23B/ERLEC1/XPO4/RAB8A/BAX/ENY2/AP1M1/SSB/RAB8B/RPS26/PRKACA/AHCYL1/TMED1/VPS13A/ARF3/RAB3GAP2/RPS28/PIK3R4/PEX14/SEC16A/AAAS/HDAC3/STX12/NAPG/SMG1/RPL37/TM9SF4/HGS/NPLOC4/EIF2D/BCAP29/SRP9/SEC61B/UFD1/ACOX1/POLR2D/PTPN14/SLU7/SNX9/DYNLL2/TNPO3/SELENOS/PEX19/RPL29/USP9X/GIPC1/SEC13/CEP290/VPS33A/GLE1/WLS/DHX38/KIF5B/XPO6/GOSR2/MFN2/ARL1/SYNGR1/SORT1/SSR3/EHHADH/VPS11/COG3/SEC62/SRSF11/PRKAA1/HUWE1/SEC24B/CLTA/SCRIB/SNX8/TRAM1/STOM/NUP43/VPS16/NACA/UBE2J1/TMED3/BAG4/VPS35/STX8/UBAC2/STXBP1/PEX3/CD81/NXT1/ACOT8/STXBP3/SPCS3/SIRT7/TOMM22/ATG3/RHBDD1/TAOK2/AP1S1/TOMM34/CHMP4B/SLBP/RPSA/SARNP/AP3M1/INPP5K/SEC31A/NDC1/SMG5/KATNB1/VPS28/AP1S2/TTC21B/TIMM50/IPO9/SCFD2/ECI2/LTV1/ARL6IP1/TGFB1/EIF4E/RAB31/SYVN1/TMED5/TGFBRAP1/AIFM1/TTC26/MICALL2/SEC61G/YIF1B/NUP210/ARF6/SNX2/SEC24D/STAT3/GSK3A/TOMM5/HOMER3/CDC37/ATP1B1/UFM1/SAMM50</t>
  </si>
  <si>
    <t>GOBP_RNA_SPLICING_VIA_TRANSESTERIFICATION_REACTIONS</t>
  </si>
  <si>
    <t>267/2881</t>
  </si>
  <si>
    <t>383/43216</t>
  </si>
  <si>
    <t>SNRNP200/PRPF8/DHX9/SF3B1/HNRNPM/NCL/CDC5L/SF3B3/DDX17/SART1/EFTUD2/SF3B2/SON/PRPF6/HNRNPU/DDX5/DHX15/POLR2A/SRRM2/DDX23/HNRNPR/HNRNPA1/SFPQ/SYNCRIP/KHSRP/HNRNPL/HNRNPK/HNRNPA3/HSPA8/XAB2/SPEN/MTREX/HNRNPA2B1/THRAP3/RBM6/WDR33/RBM14/PSIP1/U2SURP/PNN/CPSF1/POLR2B/NONO/HNRNPUL1/HNRNPH1/RBM10/PABPC1/FXR1/SF3A1/DDX46/RBM15/RBMX/EIF4A3/SYMPK/NUP98/HNRNPC/SCAF11/FXR2/PRPF40A/TFIP11/SRRT/DDX1/CRNKL1/IK/PTBP1/HNRNPD/ZCCHC8/HNRNPH3/RBM25/CCAR1/DDX42/RBMXL1/PRPF3/SNW1/PLRG1/SNRNP40/CHERP/PUF60/RBM17/CPSF2/ELAVL1/AQR/HNRNPH2/RBM19/PRPF19/PCBP1/SMU1/YBX1/NCBP1/SRSF1/RALY/DHX8/DHX16/WTAP/DDX41/FIP1L1/USP39/RBM5/MFAP1/FUS/KDM1A/ISY1/ALYREF/CPSF7/SRSF6/HNRNPA0/DDX39B/U2AF2/SFSWAP/KHDRBS1/SRSF4/DDX39A/FMR1/RBM22/RBM39/CWC22/SRSF7/CPSF3/SRSF9/SRSF10/PCBP2/PRPF31/CSTF3/CDC40/PABPN1/BCAS2/CSTF2T/RBM15B/LARP7/PCF11/LUC7L2/SNRNP70/SF3A3/HNRNPF/SRPK1/SRSF3/GEMIN4/WBP11/GEMIN5/NUDT21/MPHOSPH10/SART3/CSTF2/LUC7L/SNRPA/CPSF4/POLR2C/SRSF5/SNRPA1/CELF1/PRPF4B/SNRPD3/TRA2B/LUC7L3/CD2BP2/FRG1/CTNNBL1/BUD13/PRPF4/CDK13/RSRC1/NSRP1/SNRPD2/DAZAP1/RBM4/DDX20/RBM4B/SNRPB2/SUGP1/RAVER1/SNIP1/PPIL1/SF3A2/UPF3B/SYF2/SRPK2/POLR2E/CWC15/YJU2/PSPC1/RBM8A/SNRPB/COIL/SRSF2/CIRBP/PPIH/RNPS1/DHX35/YTHDC1/CSTF1/U2AF1/PRPF38A/NCBP2/POLR2H/SRSF12/DNAJC8/PPIE/SF3B6/SNRNP48/PHF5A/MAGOH/CWC27/SAP18/TRA2A/SMNDC1/ESS2/SRRM1/QKI/SNRPG/ZMAT2/STRAP/PQBP1/UBL5/HTATSF1/SF3B4/BUD31/SNU13/RBM42/ZMAT5/SNRNP27/GPATCH1/RBM7/PDCD7/SNRPE/POLR2G/RBMX2/LSM8/SETX/PRDX6/RNPC3/LSM4/CLP1/ZBTB7A/SNRNP35/SNRPD1/POLR2D/C9orf78/SLU7/GEMIN2/KHDRBS3/GPKOW/DHX38/CWF19L2/SRSF11/SNRPF/AAR2/SMN1/POLR2L/METTL3/PTBP2/WDR83/CWC25/WDR77/TXNL4A/LSM2/PCBP4/METTL16/ZCRB1/PPIL3/RNF113A/LSM3/WBP4/SNRNP25/CWF19L1/POLR2J/PPWD1/LSM6</t>
  </si>
  <si>
    <t>GOBP_PROTEIN_CONTAINING_COMPLEX_SUBUNIT_ORGANIZATION</t>
  </si>
  <si>
    <t>1948/43216</t>
  </si>
  <si>
    <t>PRKDC/NUMA1/SPTAN1/SPTBN1/SNRNP200/PRPF8/MDN1/DHX9/PARP1/KRT1/SMARCA5/SF3B1/SUPT16H/SMARCA4/ARID1A/KRT10/ADAR/SART1/CLTC/PRPF6/HSPA5/TPX2/TRRAP/XRCC5/DDX3X/DDX23/NOP2/H1-4/SMARCC2/H1-2/BPTF/KMT2A/UBTF/VCP/SMARCC1/HSPA8/XAB2/H1-3/TP53BP1/CKAP5/DDB1/NSF/PSIP1/EIF4G1/HSP90AB1/HSP90AA1/TFRC/AHCTF1/SF3A1/H4C9/RBMX/ATRX/NUP98/MACROH2A2/RSF1/SCAF11/NUP93/RUVBL2/EIF3A/TFIP11/MACROH2A1/RPL3/H1-5/CCT8/POGZ/DDX1/RPS3/CRNKL1/LIMA1/P4HB/BAZ2A/GOLGA2/HP1BP3/ARHGEF2/SMARCE1/PRPF3/HCFC1/DBN1/TUBB4A/SMARCD1/USO1/CHAF1A/MCM3/PUF60/SRCAP/H2BC21/ARID2/H2BC13/CUL4B/ELAVL1/MYO1C/DNM2/KIF2C/CCT3/SMARCD2/RUVBL1/ANLN/HSPA1A/DHX30/PRPF19/CCT2/AP2B1/NCBP1/HELLS/SRSF1/DHX8/TLN1/NUP133/EIF3CL/MIS18BP1/MCM5/USP39/H1-10/TPR/EIF3B/RBM5/KIF14/EHD1/CPSF6/FUS/NPM1/ISY1/MCM7/CPSF7/SRSF6/ACACA/PWP2/DDX39B/UPF1/EIF3E/TCP1/KIF2A/SRP54/SFSWAP/SPTY2D1/DMAP1/RPL23A/ATR/MCM6/PPP2R1A/SEC22B/CDC73/GRWD1/NUP107/MECP2/H2AX/CENPC/SPTBN2/SUPT6H/LMAN1/SRSF9/HSPD1/CAND1/SRSF10/ERCC3/RPA1/RPLP0/PRPF31/RPL10/RPL5/MCM4/CUL3/DHX33/RPL24/EPRS1/SMARCB1/NUP153/NUP54/CENPV/SCAF4/NAPA/EIF3G/PAF1/MCM3AP/EIF2AK2/TUBG1/RAB1A/FN1/DCTN1/CYFIP1/LUC7L2/RPS10/EIF2S3/SF3A3/RRS1/TMED10/RAB1B/MCM2/RTN4/PSMC2/MICAL2/RPS19/SRPK1/CENPF/EIF2S2/CENPU/RPS14/CAPZA1/GEMIN4/RPL6/BLM/EIF3L/AKAP9/GEMIN5/ERCC2/NUDT21/ABCE1/DARS1/SART3/BRIX1/H1-0/NUP205/LUC7L/NIFK/RBBP4/AP2M1/ATL3/DRG1/CHAF1B/DNM1/ACSL3/SRSF5/CELF1/CALR/RPS27A/NCLN/SNRPD3/LUC7L3/RRP7A/RPL13A/CD2BP2/RAD23B/CLINT1/FARSB/G3BP2/PPAN/NCKAP1/CUL4A/H3-4/SNRPD2/PML/TUBGCP2/TP53/RPL23/RBBP5/H3-3A/DDX20/SEC23A/POLR1E/RPS5/ZMPSTE24/CLASP1/EIF3H/VDAC2/BOP1/MTOR/GTF2H3/TRIOBP/MRTO4/TMOD3/HDAC1/KIF18B/MX2/FARSA/ECT2/UBQLN4/SF3A2/RRM1/PIK3C2A/SRPK2/CSNK1A1/HMGA1/RPF2/CTCF/RBBP7/YJU2/XPC/PREB/SCAF8/CLASP2/SKP1/CABIN1/VAMP3/ATM/CSNK2B/MNAT1/STX5/RAP1B/SNRPB/COIL/UBA52/EIF3F/ATL2/CENPQ/GTF2H1/EIF3D/PPIH/SMARCD3/MSN/YTHDC1/ETF1/KPNA3/SHPRH/FGA/SEC24C/PSMD13/CAV1/SRSF12/ZNF207/ASH2L/RPL11/UBQLN1/ZNF148/PICALM/CREB1/EIF4B/HIP1/CSNK1D/ZW10/NAP1L1/TMED2/ICAM1/CENPH/SCFD1/MEN1/TUBGCP3/APOA1/CTNNB1/PSMC5/CFL1/SRP19/PRMT1/EIF3I/TSPYL1/EIF3K/CENPP/DNM1L/RPS27/DIAPH3/FYCO1/UBN1/TERF1/VPS18/RB1/CHP1/GTF2H4/ICE1/ADD3/RDX/RSL24D1/SEH1L/CDK7/CETN2/RPS15/CAPZB/AP2S1/EIF6/ACTR3/VPS72/HIP1R/SNRPG/STRAP/EHD4/KNL1/SAR1A/WARS1/FLII/FERMT2/CDC42/HJURP/PDCD6IP/EPS8/CCNH/TRMT112/LAMC1/SLC1A5/ABT1/SETD2/TRAPPC12/COG4/SLC2A1/CENPN/DAXX/BEND3/HIRA/BAX/CDK5RAP2/LEO1/MAPRE1/CUL1/ADD1/PRKACA/TEAD1/MIS12/MAP1B/ORC3/RPS28/SNRPE/DNAAF5/PEX14/SEC16A/FGB/IL1RAP/SETX/EIF3M/NAPG/TSPYL5/LSM4/TUBGCP4/PSMD11/FANCA/CLP1/MCTS1/TM9SF4/PSMC6/EIF2D/SOAT1/CHD1L/SNRPD1/POLR2D/SLU7/SNX9/ALDOA/SH3BP1/MBD2/TUBGCP6/ST13/GEMIN2/SEC13/EPB41/VPS33A/GLE1/MYC/HMGB1/DENR/KIF5B/F5/RPA3/GOSR2/KAT5/TSG101/AGO2/CENPO/POLE3/ARPC4/VPS11/VMA21/RNF213/PSMD4/CENPK/PSMC3/NOP53/CD59/GPAA1/SNRPF/AAR2/SYT1/SMN1/CAPZA2/SEC24B/CLTA/ATXN7/CENPI/KAT6B/VPS16/STOML2/ZBTB1/INO80/SMAD4/TAF1B/CENPE/BAG4/MAP7D3/SPTBN4/OIP5/PTBP2/ELOB/STXBP1/TAF1C/RPA2/WDR77/MIS18A/CCNB1/TXNL4A/PFN1/DSTN/TAF12/PSMC4/RAB3A/LSM2/CHMP4B/UGDH/ERCC4/RPSA/DDB2/COPS7B/HAT1/ASAP1/EIF3J/ARC/SEC31A/SENP6/MYADM/NDC1/MAGI1/KMT2D/KATNB1/GTF2H2/ZNHIT1/NLE1/CENPL/COPS8/SIGMAR1/SNAP23/TAPBP/COA3/GNL3L/CDC45/MAPK3/ATP5F1D/TSPY4/FGG/CENPS/TRIM27/TGFB1/TRAPPC3/GBA/HDGFL3/TBCE/DIAPH1/SLIT2/IST1/AIFM1/PTGES3/TAF1L/MICALL2/EIF5A2/SH3GL1/TAF8/PYGO2/OTUD6B/NUP210/ARF6/AIMP2/CENPM/ASF1A/PRLR/SEC24D/SNAP29/MRPL54/CHMP1A/LPCAT3/DR1/TRAPPC5/CENPT/SUMO1/TRAF2/ATF7IP/MAP1S/VASP/TAF7/TFAM/SVIL/CENPA/PSMD5/PSMG4/SAMM50/PTK2B</t>
  </si>
  <si>
    <t>GOBP_CHROMATIN_ORGANIZATION</t>
  </si>
  <si>
    <t>359/2881</t>
  </si>
  <si>
    <t>805/43216</t>
  </si>
  <si>
    <t>MKI67/RIF1/SMARCA5/SUPT16H/BAZ1B/SMARCA4/ARID1A/TOP1/CHD4/SMARCA1/BAZ1A/ATAD2/HNRNPU/NIPBL/SAFB/TRRAP/TRIP12/SFPQ/PBRM1/H1-4/SMARCC2/H1-2/SMCHD1/BPTF/KMT2A/SMARCC1/H1-3/ARID1B/DNMT1/DDB1/RBM14/UHRF1/H4C9/ATRX/HNRNPC/CHD1/MACROH2A2/RSF1/SSRP1/CHD2/RNF20/RUVBL2/MACROH2A1/H1-5/USP36/TASOR/BAZ2A/HP1BP3/NOC2L/SMARCE1/TRIM28/SNW1/HCFC1/SMARCD1/CHAF1A/MTA2/INCENP/SRCAP/H2BC21/ARID2/H2BC13/NSD2/CUL4B/SMARCD2/RUVBL1/SIN3A/RNF40/EP400/SMARCA2/HELLS/AKAP8/MIS18BP1/RRP8/YEATS2/H1-10/TPR/MTA1/PAXBP1/CHD6/NPM1/KDM1A/ACTL6A/FBL/GTF3C4/EHMT1/SPTY2D1/CHD8/FMR1/DMAP1/CDC73/GRWD1/MPHOSPH8/MECP2/H2AX/CENPC/SUPT6H/OGT/KAT7/CTR9/KDM2A/NSD1/SMARCB1/MTA3/USP7/PHF2/UFL1/H2AC6/CENPV/CHD3/DEK/PAF1/GATAD2B/BRD7/SUZ12/AURKB/MCM3AP/CBX3/PPHLN1/BRD8/HMGN1/KDM5A/MCM2/SRPK1/AKAP8L/LRWD1/CENPU/DPF2/EHMT2/VRK1/ATAD2B/PHF14/SART3/HMGA2/CDK1/H1-0/RBBP4/HMGN2/TBL1XR1/CHAF1B/GLYR1/WDR5/RIOX2/AURKA/HLTF/CBX8/RNF2/MORF4L1/BRD4/NELFE/H3-4/NSD3/TP53/HDAC2/EMSY/RBBP5/H3-3A/L3MBTL3/ZMPSTE24/KAT2A/H2AZ2/HDAC1/HMG20A/MSL1/TAF6/HMGA1/KAT8/CTCF/RBBP7/CHTOP/SKP1/BRD1/CABIN1/ATM/EED/MORF4L2/BAG6/MORC2/TAF6L/CENPQ/SMARCD3/SHPRH/PWP1/ASH2L/DAPK3/CHD9/TAF5/SUDS3/BRCA2/NAP1L1/RCOR1/CENPH/MEN1/UBE2N/H2AC21/CTNNB1/EZH2/PRMT1/BAP1/BCOR/TAF5L/PHB/TSPYL1/JADE2/UBR5/BRPF1/CENPP/CBX2/ZZZ3/WDR82/UBN1/MEAF6/RB1/VPS72/DPF3/BRD9/RING1/SETD1A/KNL1/MBD3/YEATS4/KMT2B/ZMYND11/CHD7/BUD23/RLF/HJURP/CDK9/TRMT112/RIOX1/SETD2/BRMS1L/CENPN/DAXX/BEND3/HIRA/ENY2/ZNF451/L3MBTL2/KANSL3/LEO1/BRPF3/SUV39H2/MTF2/INO80E/SIN3B/RSBN1/ING3/C17orf49/SUV39H1/HMGN4/USP3/MSL3/KDM2B/MCRS1/HDAC3/CDK2/TSPYL5/INO80C/TADA3/ZBTB7A/HMGN3/DNMT3A/CHD1L/UTP3/ACTR5/NCOR1/MBD2/EZH1/CBX4/OTUB1/CCNA2/BCORL1/MYC/JADE3/RNF168/HMGB1/KAT5/JADE1/CENPO/CXXC1/POLE3/KMT2C/SS18L1/PWWP3A/GATA2/LOXL2/WDR61/GATAD1/SKI/PRKAA1/CENPK/CAMK2D/HUWE1/BMI1/CTCFL/TDRD3/ATXN7/BABAM1/CENPI/KAT6B/RYBP/ZBTB1/INO80/SMAD4/OIP5/CTBP1/WAC/MIS18A/CCNB1/MRGBP/PHF8/SGF29/SIRT7/TAF12/SETD3/KDM6B/NPM3/KDM5B/ACTR8/CHRAC1/DDB2/HAT1/BRCC3/DOT1L/KMT2D/INO80B/ZNHIT1/KMT5A/CENPL/HMG20B/CDC45/MAPK3/KDM6A/TSPY4/CENPS/NRDE2/RERE/FAM50B/DNMT3B/SATB2/PCGF2/TAF1L/WDR70/EPC1/SPIN1/PYGO2/CDKN2A/ATXN7L3/CENPM/ASF1A/DR1/CENPT/NAA50/ATF7IP/MAP1S/TAF7/RPS6KA4/CENPA/HDAC4</t>
  </si>
  <si>
    <t>GOBP_DNA_METABOLIC_PROCESS</t>
  </si>
  <si>
    <t>386/2881</t>
  </si>
  <si>
    <t>942/43216</t>
  </si>
  <si>
    <t>PRKDC/RIF1/TOP2A/DHX9/PARP1/TOP2B/DDX21/SUPT16H/YLPM1/MDC1/CDC5L/SMC3/TOP1/SMC1A/SMARCA1/NAT10/HNRNPU/NIPBL/XRCC6/TRRAP/POLR2A/XRCC5/DDX23/HNRNPA1/TRIP12/SFPQ/EXOSC10/H1-4/H1-2/SMCHD1/KMT2A/VCP/PDS5A/XAB2/H1-3/TP53BP1/HNRNPA2B1/RFC1/DNMT1/DDB1/GTF2I/RAD50/WDR33/PDS5B/POLR2B/NONO/UHRF1/HSP90AB1/HSP90AA1/THOC1/XRN2/TFRC/H4C9/ATRX/HNRNPC/SSRP1/RUVBL2/TFIP11/H1-5/CCT8/CCT7/DDX1/RPS3/NOC3L/DKC1/BAZ2A/HNRNPD/TRIM28/KIF22/CHAF1A/MTA2/MCM3/ARID2/NSD2/DHX36/NVL/CUL4B/SMC5/MSH2/AQR/GNL3/CCT3/RUVBL1/RAD21/GATAD2A/LIG3/PRPF19/CCT2/MSH6/CCT5/REXO4/HELLS/KPNB1/MYO18A/MCM5/PPP1R10/RFC2/CCT6A/H1-10/MTA1/MRE11/FUS/NPM1/KDM1A/ISY1/MCM7/ALYREF/ACTL6A/CCT4/DDX39B/UPF1/EHMT1/TCP1/NBN/DMAP1/ATR/MCM6/MPHOSPH8/ASCC3/MECP2/H2AX/SUPT6H/HSPD1/ERCC3/POLE/RPA1/KAT7/RFC5/MCM4/KDM2A/TNKS1BP1/SMARCB1/USP7/UFL1/RFC3/DEK/AURKB/RECQL/RFC4/EXOSC6/TERF2/HMGN1/MCM2/LRWD1/CENPF/BLM/EHMT2/ERCC2/BOD1L1/WDR18/CGAS/PARP2/HMGA2/CDK1/SMC6/H1-0/FEN1/RAD18/WRN/EXOSC3/CHAF1B/POLR2C/MSH3/RPS27A/PURA/INTS3/RECQL5/CBX8/RAD23B/GAR1/KPNA2/SLFN11/EXOSC4/USP10/ORC2/MORF4L1/APOBEC3B/XRCC1/CUL4A/H3-4/PML/TP53/EMSY/MPG/HERC2/ZMPSTE24/ORC1/GTF2H3/APTX/PINX1/TOP3A/NFRKB/UBQLN4/SRPK2/POLR2E/CSNK1E/FANCI/ZNF830/CTCF/TONSL/XPC/ATM/MNAT1/MORF4L2/FAM111A/NSMCE3/UBA52/APOBEC3C/GTF2H1/PPIA/SHPRH/TERF2IP/POLR2H/EXOSC5/PPIE/SP100/BRCA2/KIN/TENT4B/MEN1/UBE2N/CDCA5/EZH2/PHB/ALKBH5/NMNAT1/UBR5/BARD1/MCM10/TERF1/TRIM25/GTF2H4/MLH1/CDK7/CETN2/WDHD1/RAN/PCNA/MBD3/YY1/RLF/RNF169/CDK9/CCNH/CHTF18/KPNA1/ESCO2/SETD2/NHP2/BEND3/BAX/SLX4/ORC3/INO80E/FANCD2/ASCC2/NSMCE1/USP3/POLR2G/TOPBP1/XRCC4/MCRS1/SETX/CDK2/SMG1/WDR48/INO80C/POLB/FANCA/ZBTB7A/POLD1/XRN1/NPLOC4/UFD1/DNMT3A/CHD1L/BCL11B/POLR2D/ACTR5/ORC5/NHEJ1/MBD2/TEX264/MUS81/UHRF2/USP9X/RMI1/NT5E/OTUB1/NTHL1/COPS4/MYC/RNF168/HMGB1/PARN/RPA3/KAT5/NOP10/POLE3/PWWP3A/BANF1/TOP3B/NOP53/MBD4/ASCC1/HUWE1/NSMCE2/PSMD14/CTCFL/TRIP13/LIG1/BABAM1/RTF2/POLR2L/CCNE2/ZBTB1/NUDT16L1/INO80/NEK7/GPS1/NSMCE4A/RPA2/MIS18A/FGF2/SIRT7/PCLAF/ZFYVE26/ACTR8/CHRAC1/POLD2/ERCC4/DDB2/APEX1/COPS7B/ISG15/BRCC3/ERI1/ATRIP/DOT1L/TFPT/SMG5/INO80B/PAXX/FANCG/GTF2H2/USP1/TYMS/COPS8/FANCB/ETAA1/ORC6/GNL3L/CDC45/ORC4/MAPK3/POT1/FANCM/UBE2V1/SUB1/RNF113A/CENPS/TGFB1/DNMT3B/HMBOX1/ARRB2/COPS6/PTGES3/WDR70/GNAS/MMS22L/MAD2L2/ASF1A/POLR2J/LOX/OTUD4/GSK3A/SMARCAL1/SUMO1/ATF7IP/MAP1S/PIAS4/GRHL2/APOBEC3G/NABP2/HGF/PTK2B</t>
  </si>
  <si>
    <t>GOBP_PROTEIN_LOCALIZATION_TO_ORGANELLE</t>
  </si>
  <si>
    <t>383/2881</t>
  </si>
  <si>
    <t>NUMA1/RANBP2/FLNA/DHX9/PARP1/POLR1A/HNRNPU/HSPA5/NIPBL/XRCC5/DDX3X/VCP/HSPA8/HSP90AB1/HSP90AA1/NUP188/TFRC/RANGAP1/ATRX/NUP98/MACROH2A2/NOLC1/NUP93/RUVBL2/MACROH2A1/RPL3/H1-5/CCT8/RPL7A/CCT7/USP36/IPO5/DDX1/TASOR/RPS3/DKC1/RGPD5/IK/LMNA/NOL8/KIF20B/SRP68/SRP72/TRIM28/CEP131/RPS3A/RPL4/PLRG1/HSD17B4/NVL/SRPRA/SMC5/MSH2/ELAVL1/DNM2/GNL3/CCT3/RAD21/SIN3A/CCT2/YBX1/GOLGB1/AP2B1/CCT5/KPNB1/NUP133/CHAMP1/NUP155/PCM1/JUP/PPP1R10/BCAP31/CCT6A/TPR/EHD1/RPL10A/RPS11/CCT4/RPS2/TCP1/MIA3/SRP54/RPS9/RPS4X/RPL13/DMAP1/RBM22/RPL23A/RCC2/ATR/RPL12/RPS8/NUP107/AGPS/LMAN1/HSPD1/RPL7/EMC1/RPA1/KAT7/RPLP0/RPL10/RPL5/RPL24/PLK1/RPL8/NUP153/NUP54/PAF1/LARP7/BUB3/SEC63/AURKB/PPHLN1/RPS10/TERF2/RRS1/TMED10/VAPA/RTN4/DNAJA1/RPS19/LRWD1/RPS6/HK2/RPS14/RPS15A/RPL6/RAB7A/RPL9/CSNK2A2/SRPRB/BYSL/OSBPL8/NUP62/CDK1/YWHAQ/RPL18/INTS13/WRN/TNPO1/DNM1/RPL18A/RPL32/RPS17/EZR/RPS13/CALR/RPS27A/RPL17/CSE1L/RPL13A/AURKA/CAT/RPL22/KPNA2/PML/RPL30/TP53/RPL23/SPCS2/RPS16/AP3D1/RPL35A/RPS5/NF2/NUP85/RPL34/YWHAE/RPS7/M6PR/PINX1/MX2/RPL21/RPL36A/MED1/YWHAZ/ECT2/RPLP2/RPL19/RAB6A/RPS18/HK1/RPS23/IPO7/WAPL/SEC61A1/RPS20/RPL27/KPNA4/RPF2/WASHC2A/SH3BP4/CTCF/RPL28/GBF1/RPS24/NUP58/SKP1/ATM/BAG6/RPL26/UBA52/RPL27A/VPS13C/CENPQ/AUP1/MSN/RPL15/RPS25/KPNA3/TERF2IP/RPL31/RPL11/RAP1A/YWHAB/GET3/RPL36/RPL35/GCC2/AP3B1/SP100/KPNA6/SRP14/DDRGK1/BRCA2/CSNK1D/ZW10/CTNNA1/CDCA5/DCTN2/EZH2/SLC25A6/SRP19/BAP1/EMC2/UBR5/BARD1/ARF4/CDK5RAP3/RPS12/SCP2/DNM1L/RPS27/RPL14/TERF1/RB1/CHP1/RDX/ACAA1/TNPO2/RPS15/RAN/YWHAH/VTI1A/EMC3/KNL1/UBL5/MORC3/YWHAG/RAB35/FERMT2/GSTK1/NUP50/VTI1B/KPNA1/ESCO2/PHB2/RPL37A/RAB10/SETD2/TRAPPC12/BAX/SSB/MAPRE1/RAB8B/RPS26/MIS12/VPS13A/EMC8/RAB3GAP2/RPS28/PIK3R4/PEX14/XRCC4/SEC16A/MCRS1/TOR1AIP1/NDC80/HDAC3/EIF2AK3/RER1/RAB3GAP1/COL1A1/RPL37/ZBTB7A/HGS/BCAP29/SRP9/SEC61B/ACOX1/TNPO3/PEX19/RPL29/USP9X/SEC13/LAMP1/GOSR2/TSG101/MFN2/ARL1/SORT1/SSR3/EHHADH/VPS11/COG3/KDELR1/DDIT3/CEP250/SEC62/PRKAA1/FAM83D/NOP53/GPAA1/HUWE1/SCRIB/TRAM1/BAG4/VPS35/UBAC2/PEX3/CD81/NXT1/ACOT8/RPA2/SPCS3/SGF29/TOMM22/TOMM34/OBSL1/CHMP4B/RPSA/AP3M1/ARC/HOOK3/GOLPH3/CALM1/VPS28/LACRT/TTC21B/TOR1A/TIMM50/GNL3L/ORMDL3/IPO9/POT1/ECI2/TGFB1/MMGT1/EMC9/SUMO4/LEMD2/DIAPH1/NUMB/AIFM1/TTC26/MICALL2/SEC61G/TAF8/EMC7/ARF6/STAT3/GSK3A/TOMM5/CENPT/TTK/MID1/NABP2/EMC10/CENPA/CACNG4/UFM1/SAMM50</t>
  </si>
  <si>
    <t>GOBP_POSITIVE_REGULATION_OF_NUCLEOBASE_CONTAINING_COMPOUND_METABOLIC_PROCESS</t>
  </si>
  <si>
    <t>512/2881</t>
  </si>
  <si>
    <t>1854/43216</t>
  </si>
  <si>
    <t>PRKDC/RIF1/GCN1/TOP2A/DHX9/PARP1/SMARCA5/SUPT16H/ILF3/SMARCA4/ARID1A/NCL/CDC5L/DDX17/SMARCA1/PRPF6/ATAD2/HNRNPU/HSPA5/RRP1B/DDX5/NIPBL/XRCC6/POLR2A/XRCC5/DDX3X/LMO7/PHIP/HNRNPR/HNRNPA1/SFPQ/H1-4/SMARCC2/H1-2/SMCHD1/BPTF/KMT2A/UBTF/KHSRP/VCP/HNRNPK/SMARCC1/HSPA8/H1-3/TP53BP1/ARID1B/HNRNPA2B1/RFC1/CEBPZ/THRAP3/GTF2I/RAD50/RBM14/BCLAF1/UHRF1/HSP90AB1/HSP90AA1/PABPC1/CNOT1/THOC1/TFRC/HEATR1/RBM15/RBMX/ATRX/NUP98/ILF2/RSF1/ACTN1/FUBP3/RNF20/NOLC1/RUVBL2/H1-5/CCT8/POGZ/CCT7/RPS3/DKC1/HNRNPD/THOC5/ARHGEF2/CCAR1/SMARCE1/TRIM28/ACTN4/RBMXL1/SNW1/HCFC1/SMARCD1/PELP1/MTA2/SRCAP/NKRF/ARID2/CCAR2/NSD2/DHX36/NVL/HELZ2/MSH2/DNM2/GNL3/CCT3/SMARCD2/RUVBL1/TCF20/SIN3A/HSPA1A/MOV10/LYAR/MED12/SMARCA2/PRPF19/IFI16/CCT2/PCBP1/YBX1/ZC3HAV1/NCBP1/CCT5/JUP/PPP1R10/UBAP2/HNRNPAB/TRIP11/RFC2/PPP1R12A/CCT6A/H1-10/MTA1/PAXBP1/CHD6/MRE11/FUS/NPM1/KDM1A/ALYREF/ZNF318/ACTL6A/CCT4/DDX39B/U2AF2/UPF1/TCP1/NBN/CHD8/RBM22/ATR/CDC73/MECP2/H2AX/SUPT6H/OGT/CAND1/PCBP2/KAT7/AATF/RFC5/DHX33/NSD1/SMARCB1/MTA3/USP7/PHF2/RFC3/CDK12/PAF1/BRD7/LARP7/RAI1/AURKB/RFC4/EXOSC6/TERF2/BRD8/SNRNP70/HMGN1/KDM5A/PSMC2/MICAL2/AKAP8L/DPF2/BLM/ERCC2/NUDT21/TAF15/YTHDF2/MTDH/PCID2/ATAD2B/DIMT1/RBPJ/NUP62/HMGA2/H1-0/NPAT/WRN/TBL1XR1/EXOSC3/MED17/GLYR1/PUM1/SRSF5/CELF1/RPS27A/ENO1/MARS1/TRA2B/HLTF/CBX8/GTPBP1/EXOSC9/BRD4/NELFE/XRCC1/CDK13/DAZAP1/PML/NSD3/TP53/HDAC2/AP3D1/HNRNPLL/KAT2A/ZNF609/NUP85/ZEB2/MTOR/ZNF384/TCERG1/UTP15/HDAC1/MED1/MED16/TAF6/HMGA1/KAT8/MED14/NOL11/CTCF/XPC/DAB2/SCAF8/ATM/ELL/MORF4L2/CBFB/UBA52/CIRBP/GIGYF2/TAF6L/WDR75/GTF2H1/SMARCD3/MED23/NCBP2/RTRAF/POU3F1/PWP1/NFIC/ZNF593/ARID5B/TMF1/ZNF148/CKAP2/AP3B1/PICALM/SP100/CREB1/KPNA6/DDRGK1/BRCA2/PHF10/PHF5A/CTBP2/MED13/MEN1/CCNK/UBE2N/MAFG/CTNNB1/TRA2A/PSMC5/TF/TAF5L/PHB/RFX5/PRDM2/PFKM/ARF4/BRPF1/CDK5RAP3/TRIM25/RB1/NFIX/MLH1/ICE1/WDR43/CDK7/YWHAH/TRIM22/ACTR3/TRIM56/DPF3/PCNA/PQBP1/FHOD1/YEATS4/KMT2B/YY1/MED24/RREB1/CHD7/BUD23/RLF/MED4/CDK9/MED7/CHTF18/TRMT112/SF3B4/ABT1/SUPT5H/TFAP2A/DAXX/TRIP4/BUD31/PRDM15/ZNF292/BAX/ICE2/ENY2/ZNF451/TEAD3/CDK5RAP2/KANSL3/SLX4/LEO1/TEAD1/RPRD1B/SQSTM1/STAT1/MTF2/TRIM32/ING1/NR2F1/POLR2G/MYCBP/USF2/CTAG2/MCRS1/FOXK1/RUNX3/JUNB/PMF1/HDAC3/KARS1/SETX/EIF2AK3/FOXC2/WDR48/PRDX6/TADA3/ZNF24/COL1A1/HMGN3/MAP2K3/CDH13/PSMC6/CEBPB/BCL11B/SSBP4/SENP1/FOSL2/BNC1/EZH1/USP9X/ZBTB17/RHOG/CEP290/NAMPT/CCNA2/ILK/PATZ1/JUN/MYC/RNF168/HMGB1/PARN/KAT5/TSG101/JADE1/ARMCX3/AGO2/CXXC1/KMT2C/SS18L1/SSBP3/GATA2/CNOT7/DDIT3/JUND/TCF12/ZNF281/ZBTB38/SKI/PRKAA1/SLC38A2/MED6/PSMC3/IRF2BPL/NR2C2/ZFHX3/MAZ/CTCFL/SP3/TDRD3/NAA15/SP1/ASXL2/BABAM1/PRDM10/KAT6B/SS18/RYBP/INO80/SMAD4/RPTOR/NEK7/MED27/METTL3/RXRB/ZIC2/RUNX1/CD81/MED10/WAC/WDR77/CCNB1/PHF8/FGF2/GPS2/SIRT7/TAF12/SETD3/PSMC4/MLLT10/KDM6B/NFATC2IP/RUNX2/APEX1/RBPMS/BRCC3/INPP5K/CCN1/DOT1L/KMT2D/FANCB/FBXW11/CNOT9/MED30/GPBP1/METTL16/MAPK3/POT1/UBE2V1/SUB1/HOXB4/TRIM27/TRIM24/TGFB1/ENG/BICRA/RERE/RC3H1/TFCP2L1/EDRF1/HMBOX1/TBX3/ARRB2/SATB2/PTGES3/TAF1L/EPC1/SPIN1/MED26/EBF2/ATXN7L3/HOXB9/MAD2L2/ASF1A/MAP2K2/STAT3/OTUD4/DR1/GSK3A/FOSL1/MYDGF/ATF7IP/TAF7/GRHL2/ELF2/TFAM/NABP2/EAPP/RPS6KA4/HGF/HDAC4/TRIM13/NEK4/PTK2B</t>
  </si>
  <si>
    <t>GOBP_CELL_CYCLE_PROCESS</t>
  </si>
  <si>
    <t>1408/43216</t>
  </si>
  <si>
    <t>PRKDC/MYH9/MKI67/NUMA1/DYNC1H1/SPTBN1/MYH10/FLNA/TOP2A/TOP2B/MDC1/SMC3/SMC1A/CLTC/MYBBP1A/SON/NAT10/HNRNPU/NIPBL/TPX2/DDX3X/PHIP/SMC2/SFPQ/SND1/VCP/SMC4/PDS5A/CKAP5/RFC1/DDB1/RAD50/RBM14/TUBB/PDS5B/TUBA1A/EIF4G1/HSP90AB1/HSP90AA1/TUBB4B/CNOT1/AHCTF1/ATRX/KIFC1/KIF4A/PRPF40A/MACROH2A1/POGZ/TASOR/RPS3/IK/LMNA/GOLGA2/KIF20B/KIF22/CEP131/CIT/TUBB4A/KIF20A/KIF23/PLRG1/MCM3/INCENP/MGA/EIF4G2/CUL4B/SMC5/MSH2/DNM2/KIF2C/RAD21/ANLN/SIN3A/HSPA1A/MAP4/MSH6/RCC1/KPNB1/AKAP8/CHAMP1/RACGAP1/ANXA11/PCM1/MCM5/ATAD5/NUSAP1/RRP8/PPP1R10/RFC2/PPP1R12A/TPR/NCAPD3/KIF14/MRE11/NPM1/MCM7/NCAPG2/CDC27/UPF1/EHMT1/NSUN2/KIF2A/STAG2/CDCA8/KHDRBS1/IQGAP3/NBN/ANAPC7/RCC2/MCM6/PPP2R1A/CDC73/STAG1/MECP2/CENPC/ERCC3/POLE/RPA1/RFC5/MCM4/CUL3/RPL24/PLK1/TNKS1BP1/PRC1/ANKRD17/MTA3/WIZ/CENPV/CHD3/RFC3/PAF1/BRD7/SUZ12/BUB3/RAE1/AURKB/TUBG1/RFC4/CBX3/CBX5/DCTN1/TERF2/RRS1/MCM2/PSMC2/AKAP8L/RPS6/CENPF/PPP1CB/BLM/EHMT2/AKAP9/ERCC2/CSNK2A2/VRK1/DYNC1I2/YTHDF2/PCID2/NUP62/HMGA2/CDK1/FEN1/NCAPH2/CSNK2A1/RBBP4/INTS13/NPAT/SEPTIN2/DRG1/SEPTIN9/PHGDH/MSH3/EZR/CALR/INTS3/AURKA/RECQL5/SLFN11/SEPTIN7/ORC2/RNF2/BRD4/CDK13/CUL4A/PML/TUBGCP2/PCNT/TP53/RPL23/DYNC1LI1/ZMPSTE24/ORC1/KAT2A/CLASP1/MTOR/YWHAE/TMOD3/NCAPD2/PINX1/KIF18B/MED1/TOP3A/ECT2/SYF2/SGO2/CSNK1E/WAPL/CDC16/ZNF830/CTCF/RBBP7/XPC/ITGB1/PRKAR1A/CLASP2/SKP1/ATM/EED/MNAT1/BAG6/RPL26/ACTR1A/EMD/CENPQ/SMARCD3/ANXA1/TAF2/KANK2/PSMD13/ZNF207/DAPK3/CKAP2/DDRGK1/BRCA2/CSNK1D/ZW10/NCAPG/HMMR/CENPH/NCAPH/CDCA5/TUBGCP3/DCTN2/CTNNB1/PSMC5/CDC23/DYNLL1/EZH2/CFL1/MAD1L1/PRMT1/RRM2/ANAPC2/PSMC1/BARD1/CDK5RAP3/DHCR24/MCM10/TERF1/ANAPC5/RB1/MLH1/RDX/SEH1L/PSMD3/CDK7/CETN2/RAN/NUF2/ACTR3/PPME1/RING1/PCNA/KNL1/ANAPC1/YWHAG/RAB35/CDC42/PDCD6IP/EPS8/CDK9/CCNH/ESCO2/PHB2/CNOT10/SETD2/TRAPPC12/BAX/CDK5RAP2/L3MBTL2/SLX4/MAPRE1/CUL1/PRKACA/MIS12/RPRD1B/ORC3/FANCD2/PSME3/PIK3R4/SEPTIN11/PRKAR2B/TOPBP1/AAAS/NDC80/HDAC3/CDK2/CEP55/TUBGCP4/PSMD11/FANCA/POLD1/CDC20/PSMC6/CEP44/NCOR1/CNOT11/SNX9/ORC5/TUBGCP6/MUS81/CNOT4/UHRF2/GIPC1/ZBTB17/RMI1/CEP290/CCNA2/ESCO1/MYC/PSMA8/RPA3/TSG101/JADE1/POLE3/RHOA/CNOT7/CGREF1/LAMTOR1/DDIT3/CEP250/BANF1/PHC3/PSMD4/PRKAA1/FAM83D/CENPK/PSMC3/NOP53/PSMD8/NSMCE2/ZFHX3/PSMD14/PSMD12/BMI1/RINT1/TRIP13/THBS1/LIG1/BABAM1/RTF2/CCNE2/RYBP/INO80/SPC25/PSMD6/CENPE/RPTOR/LSM14A/NEK7/RPA2/CCNB1/PHF8/NUDC/KIF11/SIRT7/PCLAF/PSMC4/MLST8/TAOK2/ZFYVE26/HAUS2/OBSL1/CHMP4B/POLD2/ERCC4/APEX1/CDK4/BRCC3/SENP6/NDC1/KATNB1/TYMS/FBXW11/PCBP4/CNOT9/CALM1/PKN2/ORC6/FBXL6/E2F6/CDC45/ORC4/RANBP1/PRKAG1/FANCM/CENPS/ESPL1/SNX18/TGFB1/EIF4E/ODF2/SEPTIN5/SLC16A1/TBCE/YTHDC2/ASPM/CAV2/IST1/PCGF2/ZWINT/UXT/TAF1L/EPC1/CEP78/CDKN2A/PSMB1/MAD2L2/HAUS3/RHEB/SBDS/CHMP1A/NAA50/SEPTIN4/TTK/NABP2/SVIL/PSME2/CENPA/PSMD5</t>
  </si>
  <si>
    <t>GOBP_MACROMOLECULE_CATABOLIC_PROCESS</t>
  </si>
  <si>
    <t>440/2881</t>
  </si>
  <si>
    <t>1426/43216</t>
  </si>
  <si>
    <t>FLNA/DHX9/HNRNPM/SF3B3/VIM/CLTC/HNRNPU/HSPA5/DDX5/HNRNPR/TRIP12/EXOSC10/SYNCRIP/SND1/KHSRP/VCP/SMARCC1/HSPA8/MTREX/HSP90B1/DDB1/NSF/THRAP3/EIF4G1/UHRF1/HSP90AB1/HSP90AA1/RBM10/PABPC1/CNOT1/FXR1/XRN2/IGF2BP1/EIF4A3/HNRNPC/XPO1/FXR2/RNF20/RPL3/RPL7A/USP36/RPS3/DKC1/HNRNPD/ZCCHC8/ZC3H14/RPS3A/RPL4/EEF1A1/PABPC4/CCAR2/DHX36/HELZ2/IGF2BP3/CUL4B/ANXA2/ELAVL1/HSPA1A/RNF40/MOV10/PRPF19/YBX1/ZC3HAV1/AP2B1/NCBP1/REXO4/KPNB1/RBBP6/IGF2BP2/BCAP31/MTA1/AP2A1/KIF14/RPL10A/FUS/NPM1/RPS11/HNRNPA0/RPS2/CDC27/EDC4/UPF1/NSUN2/POP1/EIF3E/PTPN1/RPS9/RPS4X/RPL13/FMR1/RPL23A/SERBP1/ANAPC7/PPP2R1A/SEC22B/YBX3/RPL12/MYEF2/RPS8/OGT/RPL7/PCBP2/RPLP0/RPL10/RPL5/CUL3/RPL24/PLK1/TNKS1BP1/DDX6/RPL8/USP7/UFL1/UGGT1/PKP1/BUB3/AURKB/EXOSC2/EXOSC6/RPS10/SNRNP70/PSMC2/RPS19/CCDC47/RPS6/PPP1CB/LARP1/RPS14/RPS15A/RPL6/CSDE1/RAB7A/ERLIN2/RPL9/CSNK2A2/TAF15/YTHDF2/PCID2/AP2A2/FAF2/CDK1/H1-0/FEN1/CSNK2A1/AP2M1/RPL18/TNPO1/TBL1XR1/EXOSC3/PUM1/RPL18A/RPL32/RPS17/EZR/CELF1/RPS13/RPS27A/RPL17/RPL13A/AURKA/RAD23B/LRP1/BAG2/RPL22/NBAS/EXOSC4/USP10/GTPBP1/EXOSC9/ERLIN1/DIS3/CUL4A/PML/PCYOX1/CYP51A1/RPL30/DDX49/RPL23/RPS16/RPL35A/RPS5/ZMPSTE24/EIF3H/STT3B/MTOR/RPL34/MRTO4/RPS7/RPL21/RPL36A/YWHAZ/UTP25/UBQLN4/RPLP2/RPL19/UPF3B/RPS18/RPS23/CSNK1E/CSNK1A1/RPS20/EXOSC7/RPL27/HM13/CDC16/RPL28/EXOSC8/RPS24/DAB2/AMFR/EXOSC1/SKP1/ATM/RBM8A/UBA1/STX5/BAG6/RPL26/TRIR/UBA52/CIRBP/RPL27A/GIGYF2/AUP1/RNPS1/MSN/RPL15/CSPG4/ETF1/RPS25/NCBP2/RPL31/PSMD13/CAV1/EXOSC5/RPL11/YWHAB/TMF1/RPL36/UBQLN1/RPL35/CD44/SEL1L/DDRGK1/CSNK1D/HMMR/TENT4B/MAGOH/UBE2N/CTNNB1/PSMC5/CDC23/PELO/BAP1/PHB/ANAPC2/PSMC1/PCNP/ALKBH5/NMNAT1/BARD1/PPP2CB/HBS1L/CDK5RAP3/RPS12/RPS27/RPL14/TRIM25/ANAPC5/CHP1/CTSD/MLH1/RDX/DHX34/PSMD3/RPS15/LPCAT1/AP2S1/UPF2/DNAJC10/ANAPC1/LRPPRC/FBXO11/PDCD6IP/PACSIN3/KPNA1/EDC3/CNOT10/ZCCHC17/UBXN4/RPL37A/ERLEC1/BAX/MYCBP2/RNH1/SSB/CUL1/RPS26/PRKACA/SQSTM1/VPS13A/RBM7/RPS28/TRIM32/PSME3/PIK3R4/SERPINB12/USP3/POLR2G/CCDC22/CDK2/SMG1/RB1CC1/LSM4/SMURF2/PSMD11/RPL37/CDC20/XRN1/HGS/PSMC6/NPLOC4/SEC61B/UFD1/POLR2D/CNOT11/USP42/SNX9/SELENOS/FBXO38/ABHD12/MUS81/CNOT4/RPL29/USP9X/GIPC1/PAN3/DROSHA/RNF168/HMGB1/PSMA8/PARN/KAT5/TSG101/AGO2/GNA12/CNOT7/VPS11/DDIT3/WDR61/RNF213/LARP4B/PSMD4/FAM83D/PSMC3/NOP53/HECTD1/GID8/HUWE1/PSMD8/BAG5/PSMD14/PSMD12/CLTA/WFS1/TMUB1/GPC1/UBE2J1/RYBP/PSMD6/NEMF/VPS35/METTL3/ELOB/UBAC2/CD81/WAC/LDLR/CCNB1/FGF2/USP48/LTN1/RHBDD1/PSMC4/RNASEH2B/LSM2/CHMP4B/UBE2I/RPSA/APEX1/ISG15/ITCH/KIF16B/ERI1/DNAJC3/SMG5/USP1/FBXW11/PCBP4/CNOT9/SDC4/CALM1/VPS28/SDC1/FBXL6/TOR1A/METTL16/TRIM24/TGFB1/NRDE2/NEDD8/GBA/LSM3/RC3H1/ARRB2/SYVN1/UBE4A/HSPBP1/EDEM3/ATRAID/CTSV/PSMB1/MAD2L2/ARIH1/GSK3A/AGAP3/SUMO1/TRAF2/PBK/USP17L17/TIMP2/LSM6/PSME2/PSMD5/ARSB/NCCRP1/TUT4/TRIM13/ELOC/PTK2B</t>
  </si>
  <si>
    <t>GOBP_CELLULAR_MACROMOLECULE_CATABOLIC_PROCESS</t>
  </si>
  <si>
    <t>401/2881</t>
  </si>
  <si>
    <t>1198/43216</t>
  </si>
  <si>
    <t>DHX9/HNRNPM/VIM/CLTC/HNRNPU/HSPA5/DDX5/HNRNPR/TRIP12/EXOSC10/SYNCRIP/SND1/KHSRP/VCP/SMARCC1/HSPA8/MTREX/HSP90B1/DDB1/THRAP3/EIF4G1/UHRF1/HSP90AB1/HSP90AA1/RBM10/PABPC1/CNOT1/FXR1/XRN2/IGF2BP1/EIF4A3/HNRNPC/XPO1/FXR2/RNF20/RPL3/RPL7A/USP36/RPS3/DKC1/HNRNPD/ZCCHC8/ZC3H14/RPS3A/RPL4/PABPC4/CCAR2/DHX36/HELZ2/IGF2BP3/CUL4B/ANXA2/ELAVL1/HSPA1A/RNF40/MOV10/PRPF19/YBX1/ZC3HAV1/AP2B1/NCBP1/REXO4/KPNB1/RBBP6/IGF2BP2/BCAP31/MTA1/AP2A1/KIF14/RPL10A/FUS/NPM1/RPS11/HNRNPA0/RPS2/CDC27/EDC4/UPF1/NSUN2/POP1/EIF3E/RPS9/RPS4X/RPL13/FMR1/RPL23A/SERBP1/ANAPC7/PPP2R1A/YBX3/RPL12/MYEF2/RPS8/OGT/RPL7/PCBP2/RPLP0/RPL10/RPL5/CUL3/RPL24/PLK1/TNKS1BP1/DDX6/RPL8/USP7/UFL1/UGGT1/PKP1/BUB3/AURKB/EXOSC2/EXOSC6/RPS10/PSMC2/RPS19/CCDC47/RPS6/LARP1/RPS14/RPS15A/RPL6/CSDE1/RAB7A/ERLIN2/RPL9/CSNK2A2/TAF15/YTHDF2/PCID2/AP2A2/FAF2/CDK1/H1-0/FEN1/CSNK2A1/AP2M1/RPL18/TNPO1/TBL1XR1/EXOSC3/PUM1/RPL18A/RPL32/RPS17/EZR/CELF1/RPS13/RPS27A/RPL17/RPL13A/AURKA/RAD23B/LRP1/BAG2/RPL22/NBAS/EXOSC4/USP10/GTPBP1/EXOSC9/ERLIN1/DIS3/CUL4A/PML/PCYOX1/RPL30/DDX49/RPL23/RPS16/RPL35A/RPS5/ZMPSTE24/EIF3H/STT3B/MTOR/RPL34/MRTO4/RPS7/RPL21/RPL36A/YWHAZ/UBQLN4/RPLP2/RPL19/UPF3B/RPS18/RPS23/CSNK1E/CSNK1A1/RPS20/EXOSC7/RPL27/HM13/CDC16/RPL28/EXOSC8/RPS24/DAB2/AMFR/EXOSC1/SKP1/ATM/RBM8A/UBA1/BAG6/RPL26/TRIR/UBA52/CIRBP/RPL27A/GIGYF2/AUP1/RNPS1/MSN/RPL15/ETF1/RPS25/NCBP2/RPL31/PSMD13/CAV1/EXOSC5/RPL11/YWHAB/TMF1/RPL36/UBQLN1/RPL35/SEL1L/DDRGK1/CSNK1D/TENT4B/MAGOH/UBE2N/CTNNB1/PSMC5/CDC23/PELO/BAP1/ANAPC2/PSMC1/PCNP/ALKBH5/NMNAT1/PPP2CB/HBS1L/CDK5RAP3/RPS12/RPS27/RPL14/TRIM25/ANAPC5/MLH1/RDX/DHX34/PSMD3/RPS15/AP2S1/UPF2/DNAJC10/ANAPC1/LRPPRC/FBXO11/PDCD6IP/KPNA1/EDC3/CNOT10/ZCCHC17/UBXN4/RPL37A/ERLEC1/BAX/RNH1/SSB/CUL1/RPS26/PRKACA/SQSTM1/VPS13A/RBM7/RPS28/TRIM32/PSME3/USP3/POLR2G/CCDC22/CDK2/SMG1/LSM4/SMURF2/PSMD11/RPL37/CDC20/XRN1/PSMC6/NPLOC4/SEC61B/UFD1/POLR2D/CNOT11/USP42/SELENOS/FBXO38/MUS81/CNOT4/RPL29/USP9X/GIPC1/PAN3/DROSHA/RNF168/HMGB1/PSMA8/PARN/KAT5/TSG101/AGO2/GNA12/CNOT7/VPS11/DDIT3/WDR61/RNF213/LARP4B/PSMD4/PSMC3/NOP53/HECTD1/GID8/HUWE1/PSMD8/BAG5/PSMD14/PSMD12/CLTA/WFS1/TMUB1/GPC1/UBE2J1/RYBP/PSMD6/NEMF/VPS35/METTL3/ELOB/UBAC2/CD81/WAC/LDLR/CCNB1/USP48/LTN1/RHBDD1/PSMC4/RNASEH2B/LSM2/CHMP4B/UBE2I/RPSA/APEX1/ISG15/ITCH/ERI1/DNAJC3/SMG5/USP1/FBXW11/PCBP4/CNOT9/VPS28/FBXL6/TOR1A/METTL16/NRDE2/NEDD8/GBA/LSM3/RC3H1/ARRB2/SYVN1/UBE4A/HSPBP1/EDEM3/ATRAID/CTSV/PSMB1/ARIH1/GSK3A/AGAP3/SUMO1/PBK/USP17L17/LSM6/PSME2/PSMD5/NCCRP1/TUT4/TRIM13/ELOC/PTK2B</t>
  </si>
  <si>
    <t>GOBP_CELLULAR_PROTEIN_CONTAINING_COMPLEX_ASSEMBLY</t>
  </si>
  <si>
    <t>382/2881</t>
  </si>
  <si>
    <t>1098/43216</t>
  </si>
  <si>
    <t>PRKDC/NUMA1/SPTAN1/SPTBN1/SNRNP200/PRPF8/MDN1/DHX9/PARP1/SMARCA5/SF3B1/SMARCA4/ADAR/SART1/CLTC/PRPF6/TPX2/XRCC5/DDX3X/DDX23/NOP2/H1-4/H1-2/UBTF/XAB2/H1-3/CKAP5/DDB1/PSIP1/EIF4G1/HSP90AB1/HSP90AA1/AHCTF1/SF3A1/H4C9/RBMX/ATRX/NUP98/MACROH2A2/RSF1/SCAF11/NUP93/RUVBL2/EIF3A/MACROH2A1/RPL3/H1-5/POGZ/DDX1/RPS3/CRNKL1/BAZ2A/GOLGA2/HP1BP3/PRPF3/DBN1/TUBB4A/CHAF1A/MCM3/PUF60/H2BC21/H2BC13/CUL4B/MYO1C/DNM2/RUVBL1/ANLN/HSPA1A/DHX30/PRPF19/CCT2/AP2B1/NCBP1/HELLS/SRSF1/EIF3CL/MIS18BP1/MCM5/USP39/H1-10/EIF3B/RBM5/CPSF6/NPM1/ISY1/MCM7/CPSF7/SRSF6/PWP2/DDX39B/EIF3E/TCP1/SRP54/SFSWAP/SPTY2D1/RPL23A/ATR/MCM6/CDC73/GRWD1/NUP107/MECP2/H2AX/CENPC/SPTBN2/SRSF9/HSPD1/CAND1/SRSF10/ERCC3/RPA1/RPLP0/PRPF31/RPL10/RPL5/MCM4/DHX33/RPL24/SMARCB1/NUP153/CENPV/NAPA/EIF3G/EIF2AK2/TUBG1/DCTN1/CYFIP1/LUC7L2/RPS10/EIF2S3/SF3A3/RRS1/MCM2/RTN4/PSMC2/RPS19/SRPK1/CENPF/EIF2S2/CENPU/RPS14/CAPZA1/GEMIN4/RPL6/EIF3L/AKAP9/GEMIN5/ERCC2/NUDT21/SART3/BRIX1/H1-0/NUP205/LUC7L/RBBP4/AP2M1/DRG1/CHAF1B/DNM1/SRSF5/CELF1/CALR/RPS27A/SNRPD3/LUC7L3/RRP7A/RPL13A/CD2BP2/RAD23B/CLINT1/PPAN/NCKAP1/CUL4A/H3-4/SNRPD2/TUBGCP2/TP53/H3-3A/DDX20/POLR1E/RPS5/CLASP1/EIF3H/VDAC2/BOP1/MTOR/GTF2H3/TRIOBP/MRTO4/TMOD3/MX2/SF3A2/PIK3C2A/SRPK2/RPF2/RBBP7/YJU2/XPC/CLASP2/CABIN1/VAMP3/ATM/CSNK2B/MNAT1/SNRPB/COIL/UBA52/EIF3F/CENPQ/GTF2H1/EIF3D/YTHDC1/SHPRH/FGA/PSMD13/SRSF12/ZNF207/RPL11/PICALM/CREB1/EIF4B/HIP1/CSNK1D/NAP1L1/ICAM1/CENPH/TUBGCP3/PSMC5/SRP19/EIF3I/TSPYL1/EIF3K/CENPP/DNM1L/RPS27/DIAPH3/UBN1/TERF1/VPS18/RB1/GTF2H4/ADD3/RDX/RSL24D1/CDK7/CETN2/RPS15/CAPZB/AP2S1/EIF6/ACTR3/HIP1R/SNRPG/STRAP/KNL1/FLII/HJURP/EPS8/CCNH/ABT1/TRAPPC12/COG4/CENPN/DAXX/HIRA/CDK5RAP2/MAPRE1/ADD1/MIS12/MAP1B/ORC3/RPS28/SNRPE/DNAAF5/FGB/SETX/EIF3M/TSPYL5/LSM4/TUBGCP4/PSMD11/CLP1/MCTS1/TM9SF4/PSMC6/EIF2D/CHD1L/SNRPD1/POLR2D/SLU7/SNX9/MBD2/TUBGCP6/GEMIN2/HMGB1/DENR/RPA3/AGO2/CENPO/ARPC4/VPS11/VMA21/PSMD4/CENPK/PSMC3/NOP53/SNRPF/AAR2/SMN1/CAPZA2/CLTA/CENPI/KAT6B/SMAD4/TAF1B/CENPE/BAG4/MAP7D3/SPTBN4/OIP5/PTBP2/STXBP1/TAF1C/RPA2/WDR77/MIS18A/TXNL4A/PFN1/TAF12/PSMC4/RAB3A/LSM2/CHMP4B/RPSA/DDB2/COPS7B/HAT1/EIF3J/SENP6/MYADM/NDC1/GTF2H2/NLE1/CENPL/COPS8/SNAP23/TAPBP/COA3/CDC45/ATP5F1D/TSPY4/FGG/CENPS/TRIM27/TGFB1/HDGFL3/TBCE/DIAPH1/SLIT2/AIFM1/PTGES3/TAF1L/MICALL2/OTUD6B/ARF6/CENPM/ASF1A/PRLR/SNAP29/DR1/CENPT/TRAF2/ATF7IP/VASP/TAF7/TFAM/SVIL/CENPA/PSMD5/PSMG4/SAMM50/PTK2B</t>
  </si>
  <si>
    <t>GOBP_RIBOSOME_BIOGENESIS</t>
  </si>
  <si>
    <t>209/2881</t>
  </si>
  <si>
    <t>306/43216</t>
  </si>
  <si>
    <t>PRKDC/MDN1/PDCD11/UTP20/DDX21/DDX17/SART1/MYBBP1A/NAT10/RRP1B/XRCC5/DDX3X/EXOSC10/NOP2/URB1/RSL1D1/NOP56/DDX27/MTREX/DDX18/XRN2/HEATR1/TBL3/EIF4A3/DDX51/RRP12/XPO1/DDX54/GTPBP4/NOLC1/RPL3/NOL6/RPL7A/USP36/DKC1/NOL8/NOC2L/KRI1/WDR3/PELP1/DHX37/NOP58/NVL/URB2/CUL4B/UTP14A/DDX10/DHX30/LYAR/NOL10/DDX47/REXO4/FTSJ3/EBNA1BP2/RRP8/NOM1/LAS1L/WDR36/RPL10A/NPM1/WDR46/ESF1/FBL/RPS2/PWP2/DDX52/RPS9/RPL23A/RPS8/DDX31/GNL2/UTP18/RPL7/PAK1IP1/RPLP0/AATF/BMS1/RPL10/RPL5/RRP1/RPL24/TEX10/SRFBP1/PES1/EXOSC2/EXOSC6/RPS10/RRS1/RPS19/RPS6/NGDN/RPS14/GEMIN4/RPL6/WBP11/ERCC2/MPHOSPH10/BYSL/WDR18/DIMT1/ABCE1/NSUN5/BRIX1/NIFK/DDX56/EXOSC3/EIF2A/RPS17/RIOX2/RRP7A/FRG1/SENP3/GAR1/NOC4L/SDAD1/EXOSC4/EXOSC9/KRR1/PPAN/DIS3/CUL4A/DDX49/RPS16/RPL35A/RPS5/NOP14/BOP1/MRTO4/RPS7/TSR1/UTP15/UTP25/RCL1/NOP16/EXOSC7/RPL27/NOL11/NSA2/RPF2/SURF6/EXOSC8/RPS24/RRP15/EXOSC1/UTP6/IMP4/LSG1/RRP9/RPL26/WDR75/NOL9/RRP36/RPS25/NOP9/PA2G4/PWP1/EXOSC5/RPL11/RPL35/IMP3/DCAF13/RPL7L1/TENT4B/MPHOSPH6/RPS27/RPL14/UTP23/UTP4/WDR43/RSL24D1/UTP11/RPS15/RAN/EIF6/CHD7/BUD23/TRMT112/ABT1/WDR12/NIP7/NHP2/SNU13/RPP40/FAM207A/RPP30/ISG20L2/EMG1/RPS28/SUV39H1/UTP3/C1D/RPP38/DROSHA/NOP10/ZNF622/NOP53/SIRT7/POP7/NPM3/RPP25/RPSA/POP4/ERI1/NLE1/METTL16/GNL3L/LTV1/SBDS/LSM6</t>
  </si>
  <si>
    <t>GOBP_POSITIVE_REGULATION_OF_BIOSYNTHETIC_PROCESS</t>
  </si>
  <si>
    <t>506/2881</t>
  </si>
  <si>
    <t>1954/43216</t>
  </si>
  <si>
    <t>PRKDC/GCN1/TOP2A/DHX9/PARP1/SMARCA5/SUPT16H/ILF3/SMARCA4/ARID1A/NCL/CDC5L/DDX17/VIM/SMARCA1/NAT10/PRPF6/ATAD2/HNRNPU/HSPA5/RRP1B/NIPBL/XRCC6/XRCC5/DDX3X/LMO7/PHIP/HNRNPA1/SFPQ/H1-4/SMARCC2/H1-2/BPTF/KMT2A/UBTF/VCP/HNRNPK/SMARCC1/H1-3/TP53BP1/ARID1B/RFC1/CEBPZ/DDB1/THRAP3/GTF2I/RBM14/BCLAF1/EIF4G1/UHRF1/HSP90AB1/HSP90AA1/PABPC1/THOC1/FXR1/HEATR1/RBM15/RBMX/EIF4A3/ATRX/NUP98/ILF2/RSF1/ACTN1/FXR2/FUBP3/RNF20/NOLC1/RUVBL2/H1-5/CCT8/POGZ/CCT7/DKC1/HNRNPD/KRT17/THOC5/GOLGA2/ARHGEF2/CCAR1/SMARCE1/TRIM28/ACTN4/SNW1/HCFC1/SMARCD1/PELP1/PKM/MTA2/SRCAP/EIF4G2/NKRF/CCAR2/DHX36/NVL/HELZ2/EEF2/ELAVL1/DNM2/GNL3/CCT3/SMARCD2/RUVBL1/TCF20/SIN3A/LYAR/MED12/SMARCA2/IFI16/CCT2/PCBP1/YBX1/CCT5/ATAD5/JUP/POLDIP3/UBAP2/HNRNPAB/TRIP11/RFC2/PPP1R12A/CCT6A/H1-10/MTA1/PAXBP1/CHD6/FUS/NPM1/KDM1A/ALYREF/ZNF318/ACTL6A/CCT4/DDX39B/EIF3E/TCP1/KHDRBS1/RPS9/RPS4X/CHD8/FMR1/ATR/YBX3/CDC73/MECP2/SUPT6H/OGT/CAND1/PCBP2/KAT7/AATF/RPL5/RFC5/DHX33/NSD1/SMARCB1/MTA3/PHF2/WIZ/RFC3/CDK12/BRD7/LARP7/RAI1/AURKB/RFC4/BRD8/EIF2S3/HMGN1/KDM5A/HBB/PSMC2/MICAL2/AKAP8L/ITGB2/LARP1/DPF2/BLM/TAF15/YTHDF2/MTDH/PCID2/ATAD2B/RBPJ/NUP62/NSUN5/HMGA2/H1-0/NPAT/TBL1XR1/MED17/GLYR1/ACSL3/WDR5/RPS27A/ENO1/MARS1/HLTF/CBX8/EXOSC9/BRD4/NELFE/CDK13/PML/NSD3/RPL30/TP53/HDAC2/AP3D1/KAT2A/ZNF609/NUP85/ZEB2/MTOR/ZNF384/TCERG1/UTP15/HDAC1/MED1/MED16/UPF3B/TAF6/HMGA1/KAT8/MED14/NOL11/CTCF/XPC/DAB2/SCAF8/ATM/ELL/MORF4L2/RPL26/CBFB/UBA52/CIRBP/TAF6L/WDR75/GTF2H1/EIF3D/SMARCD3/MED23/ANXA1/HSPH1/RTRAF/POU3F1/PWP1/NFIC/ZNF593/ARID5B/TMF1/ZNF148/CKAP2/AP3B1/PICALM/SP100/CREB1/KPNA6/DDRGK1/BRCA2/PHF10/PHF5A/ICAM1/CTBP2/MED13/MEN1/CCNK/MAFG/APOA1/CTNNB1/PSMC5/TF/PRMT1/TAF5L/PHB/RFX5/PRDM2/PFKM/ARF4/BRPF1/CDK5RAP3/TRIM25/RB1/CHP1/NFIX/ICE1/WDR43/CDK7/YWHAH/TRIM22/EIF6/ACTR3/TRIM56/PLXNB2/DPF3/PCNA/PQBP1/FHOD1/YEATS4/KMT2B/YY1/MED24/RREB1/CHD7/PTPN2/RLF/CDC42/MED4/CDK9/MED7/CHTF18/ABT1/SUPT5H/TFAP2A/DAXX/TRIP4/BUD31/PRDM15/ZNF292/ICE2/ENY2/ZNF451/TEAD3/CDK5RAP2/KANSL3/LEO1/TEAD1/RPRD1B/BRPF3/SQSTM1/STAT1/MTF2/RAB3GAP2/TRIM32/ING1/NR2F1/POLR2G/MYCBP/USF2/CTAG2/MCRS1/FOXK1/RUNX3/JUNB/PMF1/HDAC3/KARS1/SETX/EIF2AK3/FOXC2/TADA3/ZNF24/RAB3GAP1/COL1A1/LARP4/HMGN3/MAP2K3/CDH13/PSMC6/SOAT1/CEBPB/BCL11B/POLR2D/SSBP4/SENP1/FOSL2/BNC1/EZH1/GIPC1/ZBTB17/RHOG/CEP290/NAMPT/CCNA2/ILK/PATZ1/JUN/MYC/HMGB1/PARN/KAT5/TSG101/JADE1/ARMCX3/AGO2/PAWR/CXXC1/KMT2C/SS18L1/SSBP3/GATA2/CNOT7/DDIT3/JUND/TCF12/ZNF281/ZBTB38/LARP4B/SKI/PRKAA1/MED6/PSMC3/IRF2BPL/NR2C2/ZFHX3/MAZ/CTCFL/SP3/THBS1/TDRD3/NAA15/SP1/ASXL2/PRDM10/KAT6B/STOML2/SS18/RYBP/INO80/SMAD4/RPTOR/NEK7/MED27/METTL3/RXRB/ZIC2/RUNX1/CD81/MED10/WAC/WDR77/LDLR/PHF8/FGF2/GPS2/SIRT7/TAF12/SETD3/PSMC4/MLLT10/KDM6B/NFATC2IP/RUNX2/CACYBP/APEX1/RBPMS/CDK4/INPP5K/DNAJC3/CCN1/DOT1L/KMT2D/FBXW11/CNOT9/MED30/GPBP1/COA3/MAPK3/POT1/UBE2V1/SUB1/HOXB4/TRIM27/TRIM24/TGFB1/ENG/BICRA/RERE/GBA/TFCP2L1/EDRF1/HMBOX1/TBX3/ARRB2/SATB2/PTGES3/TAF1L/EPC1/SPIN1/EIF5A2/ELOVL5/MED26/EBF2/ATXN7L3/HOXB9/MAD2L2/ASF1A/MAP2K2/STAT3/DR1/GSK3A/FOSL1/MYDGF/ATF7IP/TAF7/GRHL2/ELF2/TFAM/EAPP/RPS6KA4/HGF/HDAC4/TRIM13/NEK4/PTK2B</t>
  </si>
  <si>
    <t>GOBP_NEGATIVE_REGULATION_OF_NUCLEOBASE_CONTAINING_COMPOUND_METABOLIC_PROCESS</t>
  </si>
  <si>
    <t>438/2881</t>
  </si>
  <si>
    <t>1517/43216</t>
  </si>
  <si>
    <t>RIF1/FLNA/DHX9/PARP1/SMARCA5/ILF3/SMARCA4/MYBBP1A/NAT10/ATAD2/HNRNPU/DDX5/NIPBL/XRCC6/XRCC5/HNRNPA1/TRIP12/SFPQ/EXOSC10/H1-4/SMARCC2/H1-2/SMCHD1/SYNCRIP/BPTF/KMT2A/HNRNPK/HSPA8/H1-3/TP53BP1/SPEN/HNRNPA2B1/RFC1/DNMT1/THRAP3/RAD50/BCLAF1/NONO/UHRF1/RBM10/PABPC1/CNOT1/THOC1/IGF2BP1/H4C9/RBMX/ATRX/HNRNPC/MACROH2A2/RSF1/DDX54/RNF20/RUVBL2/TFIP11/MACROH2A1/H1-5/TASOR/RPS3/CUX1/DKC1/BAZ2A/PTBP1/HNRNPD/NOC2L/CCAR1/ZC3H14/SMARCE1/TRIM28/SNW1/HCFC1/MTA2/NKRF/CCAR2/NSD2/DHX36/MSH2/ELAVL1/ZMYND8/SIN3A/HSPA1A/RNF40/LYAR/GATAD2A/SMARCA2/EIF4A2/IFI16/YBX1/MSH6/HELLS/RRP8/YEATS2/NCOA5/H1-10/TPR/MTA1/FUS/KDM1A/ZNF318/SRSF6/HNRNPA0/U2AF2/EHMT1/NSUN2/SFSWAP/KHDRBS1/SRSF4/NBN/CHD8/FMR1/DMAP1/YBX3/CDC73/MPHOSPH8/SRSF7/MECP2/H2AX/SRSF9/SRSF10/KAT7/CTR9/RPL10/KDM2A/CUL3/NSD1/PLK1/MTA3/PHF2/H2AC6/CENPV/SCAF4/CHD3/PKP1/BASP1/PAF1/GATAD2B/BRD7/LARP7/AURKB/CBX3/CBX5/PPHLN1/TERF2/CENPF/LARP1/DPF2/RPS14/BLM/EHMT2/TAF15/CGAS/MTDH/ATAD2B/RBPJ/ABCE1/HMGA2/H1-0/YWHAQ/NPAT/TBL1XR1/MSH3/EZR/RPS13/RIOX2/CALR/RPS27A/ENO1/PURA/RECQL5/CBX8/PTBP3/NBAS/ORC2/RNF2/MORF4L1/ZGPAT/NELFE/XRCC1/NCOR2/PML/PHF6/TP53/HDAC2/RPL23/H3-3A/DDX20/SCML2/L3MBTL3/ZMPSTE24/ZEB2/MTOR/H2AZ2/TCERG1/HDAC1/PINX1/MED1/UBQLN4/HMG20A/HMGA1/KAT8/PBXIP1/QARS1/CTCF/RBBP7/DAB2/SCAF8/PSPC1/ATM/EED/CASP8AP2/MORF4L2/CBFB/SRSF2/MORC2/UBA52/CIRBP/RNPS1/KANK2/PA2G4/PHC2/TERF2IP/CAV1/SRSF12/NFIC/YWHAB/ARID5B/ZNF148/SP100/CREB1/SUDS3/PHF10/NELFA/CTBP2/TENT4B/GON4L/RCOR1/MEN1/PURB/SAP18/H2AC21/CTNNB1/PSMC5/EZH2/BAP1/BCOR/PHB/RFX5/NMNAT1/UBR5/PRDM2/BARD1/CBX2/TERF1/RB1/BCL7A/NFIX/MLH1/DHX34/NR0B1/MBD1/TRIM22/VPS72/DPF3/RING1/PCNA/STRAP/SAMD1/MBD3/BTAF1/YY1/ZMYND11/RREB1/LRPPRC/PTPN2/RNF169/CDK9/PHB2/ZCCHC17/RIOX1/NELFB/SUPT5H/TFAP2A/BRMS1L/DAXX/BEND3/HIRA/RBM42/PHF12/ZNF451/ZNF703/L3MBTL2/SLX4/RPS26/SUV39H2/SQSTM1/STAT1/MTF2/SIN3B/KLF16/SUV39H1/NR2F1/PEX14/USP3/MSL3/TRIM33/KDM2B/FOXK1/RUNX3/HDAC3/FOXC2/MAFK/SMURF2/ZNF24/ZBTB7A/CIR1/XRN1/SCAI/DNMT3A/CEBPB/NCOR1/CGGBP1/SAP130/MBD2/ZNF174/EZH1/USP9X/CBX4/ZBTB17/OTUB1/NKAP/PATZ1/JUN/MYC/RNF168/HMGB1/PARN/SOX6/ZBTB33/KAT5/TSG101/CDYL/PAWR/POLE3/LOXL2/CNOT7/DDIT3/ZNF281/ZBTB38/LARP4B/PHC3/SKI/IRF2BPL/NOP53/NR2C2/ZFHX3/MAZ/BMI1/SP3/LANCL2/WFS1/SAP30/ZNF202/KAT6B/RYBP/ZBTB1/NUDT16L1/SMAD4/BAG4/PTBP2/CTBP1/ZIC2/RUNX1/IRF2BP1/PHF8/GPS2/SIRT7/ZNF217/KDM5B/UBE2I/RUNX2/ERCC4/APEX1/ZBTB21/FOXP4/HAT1/DNAJC17/INPP5K/DOT1L/KMT2D/C11orf95/KMT5A/FANCB/FBXW11/TAGLN3/PCBP4/ZBTB2/SP2/E2F6/METTL16/GNL3L/CDC45/POT1/SUB1/HOXB4/TRIM27/TRIM24/TGFB1/NRDE2/ZNF706/RERE/LCOR/SUMO4/TFCP2L1/FOXP1/DNMT3B/HMBOX1/TBX3/SATB2/LIMS1/PCGF2/UXT/EPC1/CDKN2A/MAD2L2/ASF1A/ATN1/STAT3/CHMP1A/DR1/GSK3A/GZF1/SUMO1/ATF7IP/TAF7/PIAS4/THAP11/NFX1/EAPP/HDAC4</t>
  </si>
  <si>
    <t>GOBP_MITOTIC_CELL_CYCLE</t>
  </si>
  <si>
    <t>351/2881</t>
  </si>
  <si>
    <t>1030/43216</t>
  </si>
  <si>
    <t>PRKDC/MKI67/NUMA1/DYNC1H1/SPTBN1/MYH10/FLNA/MDC1/CDC5L/SMC3/SMC1A/CLTC/SON/HNRNPU/NIPBL/TPX2/DDX3X/PHIP/SMC2/IQGAP1/PBRM1/VCP/SMC4/PDS5A/CKAP5/DDB1/TUBB/PDS5B/TUBA1A/EIF4G1/HSP90AA1/TUBB4B/CNOT1/TUBB2A/TUBB2B/ATRX/TUBA1C/KIFC1/KIF4A/NOLC1/MACROH2A1/POGZ/TASOR/IK/LMNA/GOLGA2/TUBB3/KIF20B/KIF22/CEP131/CIT/TUBB4A/KIF20A/KIF23/PLRG1/MCM3/INCENP/CUL4B/SMC5/MSH2/DNM2/KIF2C/RAD21/ANLN/SIN3A/HSPA1A/MAP4/RCC1/TUBB6/KPNB1/AKAP8/CHAMP1/RACGAP1/PCM1/MCM5/NUSAP1/PPP1R10/PPP1R12A/TPR/NCAPD3/KIF14/MRE11/MCM7/NCAPG2/CDC27/KIF2A/STAG2/CDCA8/KHDRBS1/IQGAP3/NBN/ANAPC7/RCC2/MCM6/PPP2R1A/CDC73/STAG1/MECP2/CENPC/ERCC3/POLE/RPA1/AATF/MCM4/CUL3/RPL24/PLK1/TNKS1BP1/PRC1/ANKRD17/MTA3/BRD7/BUB3/RAE1/AURKB/TUBG1/DCTN1/CDK11B/RRS1/MCM2/PSMC2/AKAP8L/RPS6/CENPF/PPP1CB/BLM/AKAP9/ERCC2/VRK1/DYNC1I2/PCID2/NUP62/HMGA2/CDK1/NCAPH2/INTS13/NPAT/DRG1/INTS3/AURKA/RECQL5/SLFN11/ORC2/RNF2/BRD4/CDK13/CUL4A/PML/TUBGCP2/PCNT/TP53/DYNC1LI1/ZMPSTE24/ORC1/CLASP1/YWHAE/TMOD3/NCAPD2/PINX1/KIF18B/ECT2/RRM1/SYF2/SGO2/CSNK1E/WAPL/CDC16/ZNF830/GBF1/XPC/ITGB1/CLASP2/SKP1/ATM/MNAT1/RPL26/ACTR1A/EMD/SMARCD3/ANXA1/TAF2/KANK2/PSMD13/ZNF207/DAPK3/CKAP2/BRCA2/CSNK1D/ZW10/NCAPG/HMMR/CENPH/NCAPH/CDCA5/TUBGCP3/DCTN2/CTNNB1/PSMC5/CDC23/DYNLL1/EZH2/MAD1L1/PRMT1/RRM2/ANAPC2/PSMC1/CDK5RAP3/MCM10/ANAPC5/RB1/RDX/SEH1L/PSMD3/CDK7/CETN2/WDHD1/RAN/NUF2/PPME1/PCNA/ANAPC1/YEATS4/YWHAG/RAB35/CDC42/PDCD6IP/EPS8/CCNH/PHB2/CNOT10/SETD2/BAX/CDK5RAP2/MAPRE1/CUL1/PRKACA/MIS12/ORC3/FANCD2/PSME3/PRKAR2B/USP3/TOPBP1/AAAS/NDC80/CDK2/CEP55/TUBGCP4/TADA3/PSMD11/CDC20/CDH13/PSMC6/DNMT3A/CNOT11/SNX9/ORC5/TUBGCP6/MUS81/CNOT4/CEP290/CCNA2/ASNS/MYC/PSMA8/RPA3/JADE1/POLE3/RHOA/CNOT7/CEP250/BANF1/PSMD4/CENPK/PSMC3/NOP53/PSMD8/NSMCE2/PSMD14/PSMD12/RINT1/TRIP13/LIG1/SCRIB/RTF2/SUGT1/CCNE2/INO80/SPC25/PSMD6/CENPE/RPTOR/LSM14A/NEK7/RPA2/CCNB1/PHF8/NUDC/KIF11/SIRT7/PSMC4/TAOK2/ZFYVE26/HAUS2/OBSL1/CHMP4B/APEX1/CDK4/KATNB1/TYMS/DYNLT3/NLE1/FBXW11/PCBP4/CNOT9/CALM1/PKN2/ORC6/FBXL6/E2F6/CDC45/ORC4/TUBA4B/RANBP1/ESPL1/SNX18/TGFB1/EIF4E/ODF2/TBCE/YTHDC2/CAV2/ZWINT/CEP78/CDKN2A/PSMB1/MAD2L2/HAUS3/SBDS/CHMP1A/CENPT/NAA50/PBK/TTK/TIMP2/NABP2/PSME2/CENPA/HGF/PSMD5/NEK4</t>
  </si>
  <si>
    <t>GOBP_CELLULAR_RESPONSE_TO_DNA_DAMAGE_STIMULUS</t>
  </si>
  <si>
    <t>320/2881</t>
  </si>
  <si>
    <t>864/43216</t>
  </si>
  <si>
    <t>PRKDC/RIF1/TOP2A/DHX9/PARP1/SUPT16H/BAZ1B/MDC1/CDC5L/SMC3/SMC1A/DDX5/NIPBL/XRCC6/TRRAP/POLR2A/XRCC5/TRIP12/SFPQ/SMCHD1/VCP/HNRNPK/PDS5A/XAB2/TP53BP1/RFC1/DDB1/GTF2I/RAD50/WDR33/PDS5B/BCLAF1/POLR2B/NONO/UHRF1/CNOT1/THOC1/FXR1/H4C9/ATRX/SSRP1/FXR2/RUVBL2/TFIP11/DDX1/RPS3/THOC5/TRIM28/KIF22/SNW1/CHAF1A/MCM3/ARID2/CCAR2/NSD2/CUL4B/SMC5/MSH2/AQR/RUVBL1/RAD21/LIG3/PRPF19/IFI16/MSH6/REXO4/RBBP6/MCM5/ATAD5/PPP1R10/RFC2/MTA1/CDKN2AIP/MRE11/FUS/NPM1/KDM1A/ISY1/MCM7/ACTL6A/DDX39B/UPF1/NBN/FMR1/DMAP1/ATR/MCM6/ASCC3/H2AX/ERCC3/POLE/RPA1/KAT7/AATF/RFC5/MCM4/KDM2A/PLK1/TNKS1BP1/USP7/UFL1/RFC3/DEK/RECQL/RFC4/CBX3/CBX5/TERF2/HMGN1/MCM2/DNAJA1/BLM/ERCC2/BOD1L1/CGAS/INTS7/PARP2/HMGA2/CDK1/SMC6/FEN1/RAD18/WRN/CHAF1B/POLR2C/MSH3/RPS27A/INTS3/AURKA/RECQL5/CBX8/RAD23B/SLFN11/USP10/MORF4L1/BRD4/XRCC1/CUL4A/H3-4/PML/TP53/EMSY/RBBP5/MPG/HERC2/ZMPSTE24/GTF2H3/APTX/NFRKB/UBQLN4/SYF2/POLR2E/CSNK1E/FANCI/ZNF830/WDR76/TONSL/YJU2/XPC/ATM/MNAT1/UBA1/MORF4L2/BAG6/RPL26/FAM111A/NSMCE3/MORC2/UBA52/GTF2H1/SHPRH/TERF2IP/POLR2H/ASH2L/PPIE/CD44/SP100/BRCA2/KIN/MEN1/CCNK/UBE2N/CDCA5/PRMT1/ALKBH5/UBR5/BARD1/CDK5RAP3/TMEM109/MCM10/TRIM25/GTF2H4/MLH1/CDK7/CETN2/WDHD1/PCNA/YY1/RNF169/CDK9/CCNH/ESCO2/CNOT10/SETD2/BAX/SLX4/INO80E/FANCD2/TRIM32/SUV39H1/ASCC2/NSMCE1/USP3/POLR2G/TOPBP1/XRCC4/MCRS1/SETX/CDK2/SMG1/WDR48/INO80C/POLB/FANCA/ZBTB7A/POLD1/MCTS1/NPLOC4/UFD1/CHD1L/POLR2D/ACTR5/CNOT11/NHEJ1/TEX264/MUS81/CNOT4/RMI1/OTUB1/NTHL1/COPS4/MYC/RNF168/HMGB1/RPA3/LYN/KAT5/POLE3/PWWP3A/CNOT7/DDIT3/ZBTB38/NOP53/MBD4/ASCC1/HUWE1/NSMCE2/PSMD14/RINT1/TRIP13/LIG1/BABAM1/POLR2L/ZBTB1/NUDT16L1/INO80/METTL3/GPS1/NSMCE4A/WAC/RPA2/CCNB1/SIRT7/PCLAF/TAOK2/ZFYVE26/ACTR8/POLD2/ERCC4/DDB2/APEX1/COPS7B/ISG15/BRCC3/ATRIP/DOT1L/TFPT/INO80B/PAXX/FANCG/GTF2H2/USP1/KMT5A/COPS8/FANCB/PCBP4/CNOT9/ETAA1/GNL1/CDC45/MAPK3/POT1/FANCM/UBE2V1/RNF113A/CENPS/TPT1/FOXP1/COPS6/WDR70/MMS22L/EPHA2/MAD2L2/ASF1A/POLR2J/SMARCAL1/SUMO1/PIAS4/NABP2/NEK4</t>
  </si>
  <si>
    <t>GOBP_RNA_CATABOLIC_PROCESS</t>
  </si>
  <si>
    <t>223/2881</t>
  </si>
  <si>
    <t>414/43216</t>
  </si>
  <si>
    <t>DHX9/HNRNPM/VIM/HNRNPU/DDX5/HNRNPR/EXOSC10/SYNCRIP/SND1/KHSRP/HSPA8/MTREX/THRAP3/EIF4G1/RBM10/PABPC1/CNOT1/FXR1/XRN2/IGF2BP1/EIF4A3/HNRNPC/XPO1/FXR2/RPL3/RPL7A/RPS3/DKC1/HNRNPD/ZCCHC8/ZC3H14/RPS3A/RPL4/PABPC4/DHX36/HELZ2/IGF2BP3/ELAVL1/HSPA1A/MOV10/YBX1/ZC3HAV1/NCBP1/IGF2BP2/RPL10A/FUS/NPM1/RPS11/HNRNPA0/RPS2/EDC4/UPF1/NSUN2/POP1/EIF3E/RPS9/RPS4X/RPL13/FMR1/RPL23A/SERBP1/PPP2R1A/YBX3/RPL12/MYEF2/RPS8/RPL7/RPLP0/RPL10/RPL5/RPL24/TNKS1BP1/DDX6/RPL8/PKP1/EXOSC2/EXOSC6/RPS10/PSMC2/RPS19/RPS6/LARP1/RPS14/RPS15A/RPL6/CSDE1/RPL9/TAF15/YTHDF2/PCID2/FEN1/RPL18/TNPO1/EXOSC3/PUM1/RPL18A/RPL32/RPS17/CELF1/RPS13/RPS27A/RPL17/RPL13A/RPL22/NBAS/EXOSC4/GTPBP1/EXOSC9/DIS3/RPL30/DDX49/RPL23/RPS16/RPL35A/RPS5/MTOR/RPL34/MRTO4/RPS7/RPL21/RPL36A/YWHAZ/RPLP2/RPL19/UPF3B/RPS18/RPS23/RPS20/EXOSC7/RPL27/RPL28/EXOSC8/RPS24/EXOSC1/ATM/RBM8A/RPL26/TRIR/UBA52/CIRBP/RPL27A/GIGYF2/RNPS1/RPL15/ETF1/RPS25/NCBP2/RPL31/PSMD13/EXOSC5/RPL11/YWHAB/RPL36/RPL35/TENT4B/MAGOH/PSMC5/PELO/PSMC1/ALKBH5/HBS1L/RPS12/RPS27/RPL14/MLH1/DHX34/PSMD3/RPS15/UPF2/LRPPRC/EDC3/CNOT10/ZCCHC17/RPL37A/RNH1/SSB/RPS26/RBM7/RPS28/PSME3/POLR2G/SMG1/LSM4/PSMD11/RPL37/XRN1/PSMC6/POLR2D/CNOT11/CNOT4/RPL29/PAN3/DROSHA/PSMA8/PARN/AGO2/CNOT7/WDR61/LARP4B/PSMD4/PSMC3/PSMD8/PSMD14/PSMD12/PSMD6/METTL3/PSMC4/RNASEH2B/LSM2/RPSA/APEX1/SMG5/PCBP4/CNOT9/METTL16/NRDE2/LSM3/RC3H1/PSMB1/LSM6/PSME2/PSMD5/TUT4</t>
  </si>
  <si>
    <t>GOBP_RRNA_METABOLIC_PROCESS</t>
  </si>
  <si>
    <t>171/2881</t>
  </si>
  <si>
    <t>237/43216</t>
  </si>
  <si>
    <t>PRKDC/MDN1/PDCD11/UTP20/DDX21/DDX17/SART1/NAT10/RRP1B/EXOSC10/NOP2/URB1/RSL1D1/NOP56/DDX27/MTREX/DDX18/XRN2/HEATR1/TBL3/EIF4A3/DDX51/RRP12/DDX54/GTPBP4/NOLC1/NOL6/RPL7A/USP36/DKC1/NOL8/KRI1/WDR3/PELP1/DHX37/NOP58/NVL/UTP14A/DDX10/LYAR/NOL10/DDX47/REXO4/FTSJ3/EBNA1BP2/RRP8/LAS1L/WDR36/RPL10A/WDR46/ESF1/FBL/RPS2/PWP2/DDX52/RPS9/RPS8/UTP18/RPL7/BMS1/RPL5/RRP1/TEX10/SRFBP1/PES1/EXOSC2/EXOSC6/RRS1/RPS19/RPS6/NGDN/RPS14/GEMIN4/WBP11/ERCC2/MPHOSPH10/BYSL/WDR18/DIMT1/NSUN5/NIFK/DDX56/EXOSC3/RPS17/RRP7A/FRG1/SENP3/GAR1/NOC4L/EXOSC4/EXOSC9/KRR1/DIS3/DDX49/RPS16/RPL35A/NOP14/BOP1/MRTO4/RPS7/TSR1/UTP15/UTP25/RCL1/EXOSC7/RPL27/NOL11/NSA2/RPF2/EXOSC8/RPS24/RRP15/EXOSC1/UTP6/IMP4/RRP9/RPL26/TRIR/WDR75/NOL9/RRP36/RPS25/NOP9/PA2G4/EXOSC5/RPL11/RPL35/IMP3/DCAF13/RPL7L1/TENT4B/PELO/MPHOSPH6/RPS27/RPL14/UTP23/UTP4/WDR43/UTP11/RPS15/EIF6/CHD7/BUD23/TRMT112/ABT1/WDR12/NHP2/SNU13/RPP40/FAM207A/RPP30/ISG20L2/EMG1/RPS28/SUV39H1/XRN1/UTP3/C1D/RPP38/DROSHA/NOP10/NOP53/SIRT7/POP7/NPM3/RPP25/POP4/ERI1/METTL16/SBDS/LSM6</t>
  </si>
  <si>
    <t>GOBP_NEGATIVE_REGULATION_OF_BIOSYNTHETIC_PROCESS</t>
  </si>
  <si>
    <t>439/2881</t>
  </si>
  <si>
    <t>1684/43216</t>
  </si>
  <si>
    <t>RIF1/FLNA/PARP1/SMARCA5/ILF3/SMARCA4/NCL/CLTC/MYBBP1A/NAT10/ATAD2/HNRNPU/DDX5/NIPBL/XRCC6/XRCC5/DDX3X/HNRNPR/HNRNPA1/SFPQ/EXOSC10/H1-4/SMARCC2/H1-2/SMCHD1/SYNCRIP/BPTF/KHSRP/HSPA8/PDS5A/H1-3/SPEN/HNRNPA2B1/RFC1/DNMT1/BCLAF1/EIF4G1/NONO/UHRF1/RBM10/CNOT1/FXR1/IGF2BP1/H4C9/EIF4A3/ATRX/HNRNPC/MACROH2A2/RSF1/DDX54/GTPBP4/FXR2/RUVBL2/MACROH2A1/H1-5/TASOR/RPS3/CUX1/BAZ2A/HNRNPD/NOC2L/CCAR1/SMARCE1/TRIM28/ATP1A1/SNW1/HCFC1/MTA2/NKRF/CCAR2/NSD2/DHX36/IGF2BP3/ZMYND8/SIN3A/HSPA1A/MOV10/LYAR/GATAD2A/SMARCA2/EIF4A2/LIG3/IFI16/YBX1/HELLS/IGF2BP2/RRP8/YEATS2/NCOA5/H1-10/TPR/MTA1/AP2A1/KDM1A/ZNF318/UPF1/EHMT1/EIF3E/KHDRBS1/CHD8/FMR1/DMAP1/ATR/YBX3/CDC73/MPHOSPH8/MECP2/H2AX/KAT7/AATF/CTR9/RPL10/KDM2A/CUL3/EPRS1/NSD1/PLK1/DDX6/CAPRIN1/MTA3/PHF2/H2AC6/CENPV/SCAF4/CHD3/BASP1/PAF1/GATAD2B/BRD7/LARP7/AURKB/EIF2AK2/CBX3/CBX5/TTF1/PPHLN1/TERF2/CENPF/LARP1/DPF2/RPS14/BLM/EHMT2/ERLIN2/EIF2S1/YTHDF2/MTDH/ATAD2B/RBPJ/HMGA2/H1-0/YWHAQ/NPAT/TBL1XR1/PUM1/MSH3/EZR/CELF1/RIOX2/CALR/RPS27A/ENO1/PURA/RPL13A/RECQL5/CBX8/SLFN11/ORC2/RNF2/MORF4L1/ERLIN1/ZGPAT/NELFE/NCOR2/PML/PHF6/RBM4/TP53/HDAC2/RPL23/H3-3A/DDX20/SCML2/L3MBTL3/ZEB2/SOGA1/H2AZ2/TCERG1/HDAC1/PINX1/MED1/HMG20A/WAPL/HMGA1/KAT8/PBXIP1/QARS1/ZNF830/CTCF/RBBP7/DAB2/SCAF8/PSPC1/EED/CASP8AP2/MORF4L2/CBFB/SRSF2/MORC2/UBA52/CIRBP/GIGYF2/KANK2/PA2G4/PHC2/CAV1/NFIC/RAP1A/YWHAB/ARID5B/DAPK3/ZNF148/SP100/CREB1/SUDS3/BRCA2/PHF10/NELFA/CTBP2/TENT4B/GON4L/RCOR1/MEN1/PURB/SAP18/H2AC21/FAM3C/CTNNB1/PSMC5/DYNLL1/EZH2/BAP1/BCOR/PHB/RFX5/PRDM2/CBX2/TERF1/RB1/ITM2A/BCL7A/NFIX/LPCAT1/NR0B1/MBD1/TRIM22/EIF6/VPS72/DPF3/RING1/PCNA/STRAP/SAMD1/MBD3/BTAF1/YY1/ZMYND11/RREB1/PTPN2/PHB2/CNOT10/RIOX1/NELFB/SUPT5H/TFAP2A/BRMS1L/GAPDH/DAXX/BEND3/HIRA/PHF12/ZNF451/ZNF703/L3MBTL2/SUV39H2/SQSTM1/STAT1/MTF2/SIN3B/KLF16/SUV39H1/NR2F1/PEX14/USP3/MSL3/TRIM33/KDM2B/FOXK1/RUNX3/HDAC3/EIF2AK3/TRAP1/FOXC2/MAFK/SMURF2/ZNF24/ZBTB7A/CIR1/XRN1/SCAI/SRP9/DNMT3A/CEBPB/NCOR1/CGGBP1/SAP130/SELENOS/MBD2/ZNF174/EZH1/USP9X/CBX4/ZBTB17/NKAP/PATZ1/JUN/MYC/RNF168/HMGB1/SOX6/ZBTB33/KAT5/TSG101/CDYL/AGO2/PAWR/POLE3/LOXL2/CNOT7/DDIT3/ZNF281/ZBTB38/PHC3/SKI/PRKAA1/IRF2BPL/NOP53/NR2C2/ZFHX3/MAZ/BMI1/SP3/LANCL2/WFS1/SAP30/ZNF202/KAT6B/RYBP/ZBTB1/SMAD4/LSM14A/CLK2/METTL3/CTBP1/ZIC2/RUNX1/IRF2BP1/ACOT8/PHF8/GPS2/SIRT7/ZNF217/KDM5B/UBE2I/RUNX2/APEX1/ZBTB21/FOXP4/HAT1/DNAJC17/INPP5K/DOT1L/KMT2D/C11orf95/ITM2C/TYMS/KMT5A/FBXW11/TAGLN3/CNOT9/ZBTB2/SP2/E2F6/METTL16/GNL3L/CDC45/ORMDL3/POT1/HOXB4/TRIM27/TRIM24/TGFB1/NRDE2/EIF4E/ZNF706/RERE/RC3H1/LCOR/SUMO4/TFCP2L1/FOXP1/DNMT3B/HMBOX1/TBX3/SATB2/LIMS1/PCGF2/UXT/EPC1/CDKN2A/EIF4E2/MAD2L2/ASF1A/ATN1/STAT3/CHMP1A/DR1/GSK3A/GZF1/SIRPA/SMARCAL1/SUMO1/ATF7IP/TAF7/PIAS4/THAP11/NFX1/EAPP/HDAC4</t>
  </si>
  <si>
    <t>GOBP_NCRNA_METABOLIC_PROCESS</t>
  </si>
  <si>
    <t>236/2881</t>
  </si>
  <si>
    <t>491/43216</t>
  </si>
  <si>
    <t>PRKDC/MDN1/PDCD11/UTP20/DDX21/ADAR/DDX17/SART1/NAT10/RRP1B/EXOSC10/NOP2/URB1/RSL1D1/SND1/KHSRP/NOP56/DDX27/MTREX/HNRNPA2B1/DDX18/CPSF1/XRN2/HEATR1/TBL3/INTS1/EIF4A3/DDX51/RRP12/DDX54/GTPBP4/NOLC1/NOL6/RPL7A/USP36/SRRT/DDX1/DKC1/ZCCHC8/NOL8/KRI1/WDR3/PELP1/DHX37/NOP58/NVL/UTP14A/DDX10/LYAR/NOL10/DDX47/REXO4/FTSJ3/EBNA1BP2/RRP8/LAS1L/WDR36/RPL10A/WDR46/ESF1/FBL/RPS2/PWP2/DDX52/NSUN2/POP1/INTS4/INTS6/RPS9/RPS8/UTP18/RPL7/RTCB/BMS1/RPL5/RRP1/VARS1/EPRS1/TEX10/SRFBP1/PES1/LARP7/TOE1/LARS1/EXOSC2/EXOSC6/RRS1/RPS19/TRMT1L/RPS6/NGDN/RPS14/GEMIN4/WBP11/ERCC2/MPHOSPH10/BYSL/WDR18/INTS7/DIMT1/DARS1/CSTF2/NSUN5/NIFK/DDX56/EXOSC3/CPSF4/RPS17/INTS2/MARS1/INTS3/RRP7A/FRG1/SENP3/GAR1/FARSB/NOC4L/EXOSC4/EXOSC9/KRR1/DIS3/INTS10/DDX49/RPS16/RPL35A/NOP14/BOP1/MRTO4/RPS7/TSR1/UTP15/FARSA/UTP25/XPO5/RCL1/EXOSC7/RPL27/NOL11/NSA2/RPF2/QARS1/EXOSC8/RPS24/RRP15/FAM98B/EXOSC1/UTP6/IMP4/RRP9/RPL26/TRIR/INTS8/WDR75/NOL9/RARS1/RRP36/RPS25/NOP9/PA2G4/RTRAF/EXOSC5/RPL11/RPL35/IMP3/DCAF13/RPL7L1/TENT4B/INTS5/PELO/PRKRA/INTS9/MPHOSPH6/RPS27/RPL14/INTS11/DGCR8/UTP23/UTP4/WDR43/UTP11/RPS15/RAN/EIF6/WARS1/CHD7/BUD23/TRMT112/ABT1/WDR12/NHP2/SNU13/RPP40/CT45A5/SSB/FAM207A/RPP30/ISG20L2/EMG1/RBM7/RPS28/SUV39H1/KARS1/CLP1/XRN1/UTP3/C1D/RPP38/DROSHA/PARN/AGO2/NOP10/INTS12/INTS14/TYW1/NOP53/AIMP1/CDKAL1/METTL3/YARS1/SIRT7/POP7/NPM3/RPP25/POP4/AARS1/ERI1/METTL16/RNF113A/RC3H1/AIMP2/SAGE1/STAT3/SBDS/MTFMT/LSM6/TUT4</t>
  </si>
  <si>
    <t>GOBP_NCRNA_PROCESSING</t>
  </si>
  <si>
    <t>214/2881</t>
  </si>
  <si>
    <t>399/43216</t>
  </si>
  <si>
    <t>PRKDC/MDN1/PDCD11/UTP20/DDX21/ADAR/DDX17/SART1/NAT10/RRP1B/EXOSC10/NOP2/URB1/RSL1D1/NOP56/DDX27/MTREX/HNRNPA2B1/DDX18/CPSF1/XRN2/HEATR1/TBL3/INTS1/EIF4A3/DDX51/RRP12/DDX54/GTPBP4/NOLC1/NOL6/RPL7A/USP36/SRRT/DDX1/DKC1/ZCCHC8/NOL8/KRI1/WDR3/PELP1/DHX37/NOP58/NVL/UTP14A/DDX10/LYAR/NOL10/DDX47/REXO4/FTSJ3/EBNA1BP2/RRP8/LAS1L/WDR36/RPL10A/WDR46/ESF1/FBL/RPS2/PWP2/DDX52/NSUN2/POP1/INTS4/INTS6/RPS9/RPS8/UTP18/RPL7/RTCB/BMS1/RPL5/RRP1/TEX10/SRFBP1/PES1/LARP7/TOE1/EXOSC2/EXOSC6/RRS1/RPS19/TRMT1L/RPS6/NGDN/RPS14/GEMIN4/WBP11/ERCC2/MPHOSPH10/BYSL/WDR18/INTS7/DIMT1/CSTF2/NSUN5/NIFK/DDX56/EXOSC3/CPSF4/RPS17/INTS2/INTS3/RRP7A/FRG1/SENP3/GAR1/NOC4L/EXOSC4/EXOSC9/KRR1/DIS3/INTS10/DDX49/RPS16/RPL35A/NOP14/BOP1/MRTO4/RPS7/TSR1/UTP15/UTP25/RCL1/EXOSC7/RPL27/NOL11/NSA2/RPF2/EXOSC8/RPS24/RRP15/FAM98B/EXOSC1/UTP6/IMP4/RRP9/RPL26/INTS8/WDR75/NOL9/RRP36/RPS25/NOP9/PA2G4/RTRAF/EXOSC5/RPL11/RPL35/IMP3/DCAF13/RPL7L1/TENT4B/INTS5/PRKRA/INTS9/MPHOSPH6/RPS27/RPL14/INTS11/DGCR8/UTP23/UTP4/WDR43/UTP11/RPS15/EIF6/CHD7/BUD23/TRMT112/ABT1/WDR12/NHP2/SNU13/RPP40/CT45A5/SSB/FAM207A/RPP30/ISG20L2/EMG1/RPS28/SUV39H1/KARS1/CLP1/UTP3/C1D/RPP38/DROSHA/PARN/AGO2/NOP10/INTS12/INTS14/TYW1/NOP53/CDKAL1/METTL3/SIRT7/POP7/NPM3/RPP25/POP4/AARS1/ERI1/METTL16/RNF113A/SAGE1/STAT3/SBDS/MTFMT/LSM6/TUT4</t>
  </si>
  <si>
    <t>GOBP_DNA_REPAIR</t>
  </si>
  <si>
    <t>249/2881</t>
  </si>
  <si>
    <t>564/43216</t>
  </si>
  <si>
    <t>PRKDC/RIF1/DHX9/PARP1/SUPT16H/MDC1/CDC5L/SMC3/SMC1A/NIPBL/XRCC6/TRRAP/POLR2A/XRCC5/TRIP12/SFPQ/SMCHD1/VCP/PDS5A/XAB2/TP53BP1/RFC1/DDB1/GTF2I/RAD50/WDR33/PDS5B/POLR2B/NONO/UHRF1/H4C9/ATRX/SSRP1/RUVBL2/TFIP11/DDX1/RPS3/TRIM28/KIF22/CHAF1A/MCM3/ARID2/NSD2/CUL4B/SMC5/MSH2/AQR/RUVBL1/RAD21/LIG3/PRPF19/MSH6/REXO4/MCM5/RFC2/MTA1/MRE11/FUS/NPM1/KDM1A/ISY1/MCM7/ACTL6A/UPF1/NBN/DMAP1/ATR/MCM6/ASCC3/H2AX/ERCC3/POLE/RPA1/KAT7/RFC5/MCM4/KDM2A/TNKS1BP1/USP7/UFL1/RFC3/DEK/RECQL/RFC4/TERF2/HMGN1/MCM2/BLM/ERCC2/BOD1L1/CGAS/PARP2/HMGA2/CDK1/SMC6/FEN1/RAD18/WRN/CHAF1B/POLR2C/MSH3/RPS27A/INTS3/RECQL5/CBX8/RAD23B/USP10/MORF4L1/XRCC1/CUL4A/H3-4/PML/TP53/EMSY/MPG/HERC2/ZMPSTE24/GTF2H3/APTX/NFRKB/UBQLN4/POLR2E/CSNK1E/FANCI/ZNF830/TONSL/XPC/ATM/MNAT1/MORF4L2/FAM111A/NSMCE3/UBA52/GTF2H1/SHPRH/TERF2IP/POLR2H/PPIE/BRCA2/KIN/MEN1/UBE2N/CDCA5/ALKBH5/UBR5/BARD1/TRIM25/GTF2H4/MLH1/CDK7/CETN2/WDHD1/PCNA/YY1/RNF169/CDK9/CCNH/ESCO2/SETD2/SLX4/INO80E/FANCD2/ASCC2/NSMCE1/USP3/POLR2G/TOPBP1/XRCC4/MCRS1/SETX/CDK2/SMG1/WDR48/INO80C/POLB/FANCA/ZBTB7A/POLD1/NPLOC4/UFD1/CHD1L/POLR2D/ACTR5/NHEJ1/TEX264/MUS81/RMI1/OTUB1/NTHL1/COPS4/RNF168/HMGB1/RPA3/KAT5/PWWP3A/NOP53/MBD4/ASCC1/HUWE1/NSMCE2/PSMD14/TRIP13/LIG1/BABAM1/POLR2L/ZBTB1/NUDT16L1/INO80/GPS1/NSMCE4A/RPA2/SIRT7/PCLAF/ZFYVE26/ACTR8/POLD2/ERCC4/DDB2/APEX1/COPS7B/ISG15/BRCC3/ATRIP/DOT1L/TFPT/INO80B/PAXX/FANCG/GTF2H2/USP1/COPS8/FANCB/ETAA1/CDC45/POT1/FANCM/UBE2V1/RNF113A/CENPS/COPS6/WDR70/MMS22L/MAD2L2/ASF1A/POLR2J/SMARCAL1/SUMO1/PIAS4/NABP2</t>
  </si>
  <si>
    <t>GOBP_REGULATION_OF_CELL_CYCLE</t>
  </si>
  <si>
    <t>353/2881</t>
  </si>
  <si>
    <t>1206/43216</t>
  </si>
  <si>
    <t>PRKDC/MKI67/NUMA1/DYNC1H1/MDC1/CDC5L/CLTC/MYBBP1A/SON/NAT10/HNRNPU/NIPBL/TPX2/DDX3X/PHIP/IQGAP1/SFPQ/SND1/HSPA8/TP53BP1/CKAP5/DDB1/RBM14/TUBB/TUBA1A/EIF4G1/HSP90AB1/HSP90AA1/TUBB4B/CNOT1/THOC1/AHCTF1/ATRX/GTPBP4/PRPF40A/MACROH2A1/IPO5/IK/THOC5/KIF20B/CEP131/CIT/HCFC1/TUBB4A/KIF20A/KIF23/PLRG1/INCENP/MGA/EIF4G2/CCAR2/SMC5/MSH2/RAD21/ANLN/SIN3A/HSPA1A/PRPF19/RCC1/RACGAP1/PCM1/ATAD5/NUSAP1/RRP8/PPP1R10/TPR/KIF14/MRE11/NPM1/CDC27/DDX39B/EHMT1/NSUN2/NBN/ANAPC7/RCC2/ATR/PPP2R1A/CDC73/MECP2/H2AX/ERCC3/AATF/CUL3/PLK1/TNKS1BP1/PRC1/ANKRD17/MTA3/WIZ/CENPV/PES1/CDK12/PAF1/BRD7/SUZ12/BUB3/RAE1/AURKB/TUBG1/CBX3/CBX5/DCTN1/TERF2/CDK11B/PSMC2/CENPF/RPS15A/BLM/EHMT2/AKAP9/ERCC2/CSNK2A2/DYNC1I2/INTS7/YTHDF2/PCID2/NUP62/HMGA2/CDK1/FEN1/CSNK2A1/RBBP4/INTS13/DRG1/PUM1/SRSF5/CALR/INTS3/AURKA/SLFN11/RNF2/BRD4/CDK13/CUL4A/PML/PCNT/TP53/RPL23/DYNC1LI1/ZMPSTE24/ORC1/KAT2A/NF2/CLASP1/BOP1/MTOR/YWHAE/TMOD3/PINX1/MX2/MED1/ECT2/SYF2/SRPK2/IPO7/CSNK1E/TAF6/WAPL/CDC16/ZNF830/WDR76/CTCF/GBF1/RBBP7/XPC/ADARB1/PRKAR1A/SKP1/ATM/EED/MNAT1/RPL26/ACTR1A/GTF2H1/SMARCD3/ANXA1/KANK2/PSMD13/ZNF207/DAPK3/DDRGK1/BRCA2/CSNK1D/ZW10/HMMR/MEN1/CCNK/CDCA5/DCTN2/CTNNB1/PSMC5/CDC23/DYNLL1/EZH2/MAD1L1/PRMT1/BAP1/RRM2/ANAPC2/PSMC1/BARD1/CDK5RAP3/DHCR24/TERF1/ANAPC5/RB1/RDX/PSMD3/CDK7/CETN2/RING1/PCNA/ANAPC1/YWHAG/CDC42/PDCD6IP/CDK9/CCNH/PHB2/CNOT10/WDR12/SETD2/BAX/ZNF703/CDK5RAP2/L3MBTL2/MAPRE1/CUL1/PRKACA/RPRD1B/FANCD2/TRIM32/PSME3/PIK3R4/PRKAR2B/TOPBP1/RUNX3/JUNB/NDC80/CDK2/PSMD11/CDC20/PSMC6/CNOT11/MUS81/CLIC1/CNOT4/UHRF2/GIPC1/ZBTB17/CEP290/CCNA2/ASNS/JUN/MYC/PSMA8/RPA3/TSG101/JADE1/RHOA/CNOT7/CGREF1/LAMTOR1/DDIT3/CEP250/JUND/PHC3/CCNL1/PSMD4/PRKAA1/FAM83D/PSMC3/NOP53/PSMD8/NSMCE2/ZFHX3/PSMD14/PSMD12/BMI1/RINT1/TRIP13/THBS1/SCRIB/BABAM1/CCNE2/RYBP/INO80/PSMD6/CENPE/RPTOR/NEK7/METTL3/CTBP1/WAC/RPA2/CCNB1/KIF11/PCLAF/PSMC4/MLST8/TAOK2/ZFYVE26/HAUS2/OBSL1/CHMP4B/APEX1/CDK4/BRCC3/SENP6/ATRIP/DOT1L/DYNLT3/NLE1/PCBP4/CNOT9/ETAA1/CALM1/PKN2/CCNL2/FBXL6/E2F6/CDC45/RANBP1/PRKAG1/ESPL1/TGFB1/EIF4E/ODF2/YTHDC2/CAV2/TBX3/PCGF2/ZWINT/UXT/EPC1/CEP78/CDKN2A/PSMB1/MADD/MAD2L2/HAUS3/STAT3/RHEB/CHMP1A/FOSL1/TTK/TIMP2/NABP2/SVIL/PSME2/CDC37/PSMD5</t>
  </si>
  <si>
    <t>GOBP_RNA_LOCALIZATION</t>
  </si>
  <si>
    <t>161/2881</t>
  </si>
  <si>
    <t>233/43216</t>
  </si>
  <si>
    <t>RANBP2/DHX9/PRPF6/HNRNPU/THOC2/HNRNPA1/SFPQ/EXOSC10/KHSRP/CKAP5/HNRNPA2B1/WDR33/CPSF1/NUP188/THOC1/AHCTF1/IGF2BP1/EIF4A3/SYMPK/NUP98/XPO1/NUP93/RUVBL2/ZC3H11A/HNRNPA1L2/NOL6/CCT8/CCT7/DKC1/THOC5/CPSF2/DHX36/NOP58/IGF2BP3/MYO1C/CCT3/RUVBL1/CCT2/YBX1/NCBP1/CCT5/SRSF1/NUP133/IGF2BP2/NUP155/POLDIP3/FIP1L1/CCT6A/TPR/CPSF6/NPM1/DDX19A/ALYREF/SRSF6/FBL/CCT4/DDX19B/DDX39B/U2AF2/UPF1/NSUN2/TCP1/KHDRBS1/SRSF4/NUP160/DDX39A/FMR1/ATR/NUP107/SRSF7/CPSF3/SUPT6H/SRSF9/CDC40/NXF1/PABPN1/NUP153/NUP54/RBM15B/RAE1/MCM3AP/EXOSC2/TERF2/RRS1/AKAP8L/THOC6/SRSF3/PCID2/ABCE1/NUP62/NUP205/EXOSC3/CPSF4/SRSF5/PURA/THOC7/SDAD1/G3BP2/NUP85/MX2/UPF3B/XPO5/MVP/NUP58/CHTOP/ATM/LSG1/RBM8A/SRSF2/FYTTD1/NCBP3/RNPS1/YTHDC1/U2AF1/NOP9/NCBP2/RTRAF/MAGOH/ALKBH5/TERF1/SEH1L/CETN2/RPS15/RAN/ATXN2/EIF6/SRRM1/UPF2/QKI/YY1/LRPPRC/THOC3/NUP50/SETD2/NHP2/ENY2/SSB/AAAS/SMG1/POLR2D/SLU7/SEC13/GLE1/DHX38/PARN/NOP10/SRSF11/NUP43/NXT1/SLBP/SARNP/ARC/NDC1/SMG5/LTV1/NRDE2/EIF4E/FLOT1/EIF5A2/NUP210/PHAX</t>
  </si>
  <si>
    <t>GOBP_ESTABLISHMENT_OF_PROTEIN_LOCALIZATION_TO_ORGANELLE</t>
  </si>
  <si>
    <t>243/2881</t>
  </si>
  <si>
    <t>574/43216</t>
  </si>
  <si>
    <t>RANBP2/FLNA/HSPA5/NIPBL/HSPA8/HSP90AB1/HSP90AA1/NUP188/NUP98/MACROH2A2/NOLC1/NUP93/RUVBL2/MACROH2A1/RPL3/H1-5/CCT8/RPL7A/CCT7/USP36/IPO5/RPS3/DKC1/RGPD5/SRP68/SRP72/TRIM28/RPS3A/RPL4/HSD17B4/SRPRA/ELAVL1/DNM2/CCT3/CCT2/AP2B1/CCT5/KPNB1/NUP133/NUP155/JUP/PPP1R10/BCAP31/CCT6A/TPR/RPL10A/RPS11/CCT4/RPS2/TCP1/SRP54/RPS9/RPS4X/RPL13/DMAP1/RBM22/RPL23A/ATR/RPL12/RPS8/NUP107/AGPS/LMAN1/HSPD1/RPL7/RPLP0/RPL10/RPL5/RPL24/RPL8/NUP153/NUP54/SEC63/RPS10/DNAJA1/RPS19/LRWD1/RPS6/HK2/RPS14/RPS15A/RPL6/RAB7A/RPL9/CSNK2A2/SRPRB/NUP62/YWHAQ/RPL18/TNPO1/DNM1/RPL18A/RPL32/RPS17/RPS13/RPS27A/RPL17/CSE1L/RPL13A/CAT/RPL22/KPNA2/PML/RPL30/TP53/RPL23/SPCS2/RPS16/AP3D1/RPL35A/RPS5/NUP85/RPL34/YWHAE/RPS7/M6PR/MX2/RPL21/RPL36A/MED1/YWHAZ/ECT2/RPLP2/RPL19/RPS18/HK1/RPS23/IPO7/SEC61A1/RPS20/RPL27/KPNA4/RPL28/RPS24/NUP58/ATM/RPL26/UBA52/RPL27A/VPS13C/RPL15/RPS25/KPNA3/RPL31/RPL11/YWHAB/GET3/RPL36/RPL35/GCC2/AP3B1/KPNA6/SRP14/BRCA2/SLC25A6/SRP19/BAP1/UBR5/RPS12/SCP2/RPS27/RPL14/TERF1/CHP1/ACAA1/TNPO2/RPS15/RAN/YWHAH/VTI1A/UBL5/YWHAG/GSTK1/NUP50/VTI1B/KPNA1/PHB2/RPL37A/RAB10/BAX/RAB8B/RPS26/VPS13A/RAB3GAP2/RPS28/PIK3R4/PEX14/HDAC3/RAB3GAP1/RPL37/HGS/SRP9/SEC61B/ACOX1/TNPO3/PEX19/RPL29/USP9X/SEC13/LAMP1/GOSR2/TSG101/MFN2/SORT1/SSR3/EHHADH/VPS11/DDIT3/SEC62/PRKAA1/HUWE1/SCRIB/TRAM1/BAG4/PEX3/NXT1/ACOT8/SPCS3/SGF29/TOMM22/TOMM34/CHMP4B/RPSA/AP3M1/ARC/CALM1/VPS28/TIMM50/IPO9/POT1/ECI2/TGFB1/NUMB/AIFM1/MICALL2/SEC61G/STAT3/GSK3A/TOMM5/NABP2/CACNG4/UFM1/SAMM50</t>
  </si>
  <si>
    <t>GOBP_ORGANIC_CYCLIC_COMPOUND_CATABOLIC_PROCESS</t>
  </si>
  <si>
    <t>250/2881</t>
  </si>
  <si>
    <t>636/43216</t>
  </si>
  <si>
    <t>DHX9/HNRNPM/VIM/HNRNPU/DDX5/HNRNPR/EXOSC10/SYNCRIP/SND1/KHSRP/VCP/HSPA8/MTREX/THRAP3/EIF4G1/RBM10/PABPC1/CNOT1/FXR1/XRN2/IGF2BP1/EIF4A3/HNRNPC/XPO1/FXR2/RPL3/RPL7A/RPS3/DKC1/HNRNPD/ZCCHC8/ZC3H14/RPS3A/RPL4/PABPC4/DHX36/HELZ2/IGF2BP3/ELAVL1/HSPA1A/MOV10/YBX1/ZC3HAV1/NCBP1/REXO4/KPNB1/IGF2BP2/RPL10A/FUS/NPM1/RPS11/HNRNPA0/RPS2/EDC4/UPF1/NSUN2/POP1/EIF3E/RPS9/RPS4X/RPL13/FMR1/RPL23A/SERBP1/PPP2R1A/YBX3/RPL12/MYEF2/RPS8/CNP/RPL7/RPLP0/RPL10/RPL5/RPL24/TNKS1BP1/DDX6/RPL8/PKP1/EXOSC2/EXOSC6/RPS10/PSMC2/RPS19/RPS6/LARP1/RPS14/RPS15A/RPL6/CSDE1/RPL9/TAF15/YTHDF2/PCID2/H1-0/FEN1/RPL18/TNPO1/EXOSC3/PUM1/RPL18A/RPL32/RPS17/CELF1/RPS13/RPS27A/RPL17/HMOX2/RPL13A/RPL22/NBAS/EXOSC4/GTPBP1/EXOSC9/DIS3/APOBEC3B/RPL30/DDX49/RPL23/RPS16/RPL35A/RPS5/MTOR/RPL34/MRTO4/RPS7/RPL21/RPL36A/YWHAZ/RPLP2/RPL19/UPF3B/RPS18/RPS23/RPS20/EXOSC7/RPL27/RPL28/EXOSC8/RPS24/EXOSC1/ATM/RBM8A/RPL26/TRIR/UBA52/CIRBP/RPL27A/GIGYF2/APOBEC3C/RNPS1/RPL15/ETF1/RPS25/NCBP2/RPL31/PSMD13/EXOSC5/RPL11/YWHAB/RPL36/RPL35/TENT4B/MAGOH/PSMC5/PELO/PSMC1/ALKBH5/NMNAT1/HBS1L/RPS12/RPS27/RPL14/MLH1/ACAA1/DHX34/PSMD3/RPS15/YWHAH/HSD17B11/UPF2/LRPPRC/KPNA1/EDC3/CNOT10/ZCCHC17/RPL37A/BAX/RNH1/SSB/RPS26/COMT/RBM7/RPS28/PSME3/POLR2G/SMG1/LSM4/PSMD11/RPL37/XRN1/PSMC6/POLR2D/CNOT11/MUS81/CNOT4/RPL29/NT5E/PAN3/NTHL1/DROSHA/HMGB1/PSMA8/PARN/AGO2/CNOT7/KMO/WDR61/LARP4B/PSMD4/PSMC3/MBD4/PSMD8/PSMD14/PSMD12/PSMD6/METTL3/PSMC4/RNASEH2B/LSM2/ACOT7/RPSA/APEX1/ERI1/SMG5/PCBP4/CNOT9/METTL16/MGAT1/NRDE2/LSM3/RC3H1/PSMB1/GSK3A/NUDT4/LSM6/APOBEC3G/PSME2/PSMD5/TUT4</t>
  </si>
  <si>
    <t>GOBP_REGULATION_OF_ORGANELLE_ORGANIZATION</t>
  </si>
  <si>
    <t>335/2881</t>
  </si>
  <si>
    <t>1158/43216</t>
  </si>
  <si>
    <t>MKI67/NUMA1/DYNC1H1/SPTAN1/SPTBN1/RIF1/FLNA/TOP2A/PARP1/YLPM1/CLTC/NAT10/HNRNPU/NIPBL/TPX2/XRCC5/PHIP/IQGAP1/HNRNPA1/SFPQ/EXOSC10/KMT2A/ACTG1/CKAP5/HNRNPA2B1/DNMT1/RAD50/RBM14/CNOT1/TFRC/ATRX/HNRNPC/RNF20/RUVBL2/MACROH2A1/H1-5/CCT8/CCT7/USP36/TASOR/RPS3/DKC1/LIMA1/IK/HNRNPD/ARHGEF2/KIF20B/TRIM28/SNW1/ATXN2L/DBN1/TUBB4A/DHX36/SMC5/ANXA2/MYO1C/DNM2/ZMYND8/GNL3/CCT3/RAD21/SIN3A/HSPA1A/RNF40/CCT2/MAP4/RCC1/CCT5/AKAP8/PHLDB2/NUSAP1/PPP1R10/CCT6A/TPR/PAXBP1/MRE11/NPM1/KDM1A/CCT4/CDC27/UPF1/TCP1/IQGAP3/NBN/FMR1/ANAPC7/ATR/SEC22B/MPHOSPH8/MECP2/SPTBN2/OGT/LMAN1/KAT7/CTR9/CUL3/PLK1/SMARCB1/USP7/PHF2/CENPV/PAF1/BRD7/BUB3/RAE1/AURKB/DCTN1/CYFIP1/PPHLN1/TERF2/RAB1B/MCM2/AKAP8L/CENPF/TJP1/CAPZA1/RAB7A/G3BP1/AKAP9/CSNK2A2/PCID2/SART3/NUP62/FEN1/YWHAQ/ATL3/DRG1/GLYR1/SEPTIN9/WDR5/EZR/CALR/ENO1/AURKA/LRP1/SEPTIN7/G3BP2/BRD4/NELFE/XRCC1/NCKAP1/CDK13/PML/NSD3/TP53/H3-3A/DYNC1LI1/KAT2A/NF2/CLASP1/ZEB2/MTOR/YWHAE/TRIOBP/TMOD3/NEXN/PINX1/YWHAZ/ECT2/UBQLN4/WAPL/CDC16/VDAC1/CTCF/PREB/RAB5A/PRKAR1A/CHTOP/CLASP2/ATM/MNAT1/STX5/MORC2/AFAP1/VPS13C/MSN/ANXA1/TERF2IP/TMED9/ZNF207/YWHAB/DAPK3/PHLDB1/S100A8/ZW10/ICAM1/TENT4B/SCFD1/UBE2N/CDCA5/APOA1/CTNNB1/CDC23/DYNLL1/MAD1L1/SLC25A5/DNM1L/FYCO1/TERF1/ANAPC5/RB1/ADD3/RDX/YWHAH/CAPZB/ATXN2/ACTR3/HIP1R/FHOD1/LNPK/ANAPC1/SAR1A/YWHAG/FLII/FERMT2/CDC42/PDCD6IP/EPS8/CDK9/TRAPPC12/RAC3/BAX/MYCBP2/CDK5RAP2/VAT1/SLX4/VDAC3/MAPRE1/ADD1/SQSTM1/MAP1B/MTF2/RAB3GAP2/SURF4/SYNE2/IL1RAP/NDC80/SMG1/RAB3GAP1/ARHGAP17/CDC20/XRN1/SNX9/SH3BP1/RHOG/MYC/INF2/PSMA8/PARN/KIF5B/TSG101/S100A10/RHOA/ARPC4/VPS11/WDR61/MARK2/SYNPO/PRKAA1/HUWE1/NSMCE2/SYT1/CAPZA2/TRIP13/ATXN7/PIP4K2C/CLIC4/SMAD4/CENPE/BAG4/SPTBN4/NEK7/VPS35/CTBP1/SSBP1/STXBP1/TMEM33/CCNB1/PHF8/PPFIA1/PFN1/SIRT7/DSTN/ATG3/MLST8/TAOK2/RAB3A/OBSL1/CHMP4B/ERCC4/ASAP1/INPP5K/SENP6/MYADM/BST2/SMG5/KATNB1/GTF2H2/GOLPH3/SDC4/SDC1/GNL3L/MAPK3/POT1/ESPL1/TRIM27/ARL6IP1/HDGFL3/PTPRS/CAV2/PAK2/CD47/DNMT3B/HMBOX1/DIAPH1/ARRB2/SLIT2/ZWINT/SLC35F6/ARF6/MAD2L2/MAP2K2/CHMP1A/GSK3A/TTK/ATF7IP/MAP1S/CORO2B/VASP/NABP2/SVIL/RPS6KA4/HGF/DDHD1/PTK2B</t>
  </si>
  <si>
    <t>GOBP_NEGATIVE_REGULATION_OF_GENE_EXPRESSION</t>
  </si>
  <si>
    <t>410/2881</t>
  </si>
  <si>
    <t>1702/43216</t>
  </si>
  <si>
    <t>PRKDC/RANBP2/RIF1/DHX9/ILF3/HNRNPM/NCL/ADAR/DDX17/VIM/ATAD2/HNRNPU/DDX5/POLR2A/DDX3X/HNRNPR/EXOSC10/H1-4/H1-2/SMCHD1/SYNCRIP/SND1/KHSRP/HNRNPK/HSPA8/H1-3/HNRNPA2B1/DNMT1/THRAP3/EIF4G1/POLR2B/HSP90AB1/NUP188/RBM10/PABPC1/CNOT1/THOC1/FXR1/XRN2/IGF2BP1/H4C9/RBMX/EIF4A3/NUP98/HNRNPC/XPO1/MACROH2A2/FXR2/NUP93/MACROH2A1/RPL3/H1-5/RPL7A/SRRT/TASOR/RPS3/PTBP1/HNRNPD/ZC3H14/RPS3A/RPL4/GLG1/SRCAP/PABPC4/DHX36/HELZ2/IGF2BP3/ELAVL1/SIN3A/HSPA1A/MOV10/YBX1/ZC3HAV1/NCBP1/HELLS/NUP133/AKAP8/IGF2BP2/NUP155/UBAP2/H1-10/TPR/RPL10A/FUS/NPM1/SRSF6/RPS11/HNRNPA0/RPS2/EDC4/U2AF2/UPF1/EIF3E/SFSWAP/SRSF4/RPS9/NUP160/IQGAP3/RPS4X/RPL13/FMR1/RPL23A/SERBP1/PPP2R1A/YBX3/RPL12/MYEF2/RPS8/MPHOSPH8/NUP107/SRSF7/MECP2/H2AX/SRSF9/RPL7/SRSF10/PCBP2/RPLP0/RPL10/RPL5/RPL24/EPRS1/TNKS1BP1/DDX6/CAPRIN1/RPL8/NUP153/NUP54/H2AC6/CENPV/PKP1/SUZ12/RAE1/EIF2AK2/EXOSC2/EXOSC6/FN1/PPHLN1/RPS10/TERF2/ANXA7/PSMC2/RPS19/RPS6/LARP1/RPS14/RPS15A/RPL6/CSDE1/RPL9/TAF15/EIF2S1/YTHDF2/PCID2/ATAD2B/NUP62/H1-0/NUP205/RBBP4/RPL18/TNPO1/EXOSC3/PUM1/RPL18A/RPL32/POLR2C/RPS17/EZR/CELF1/RPS13/CALR/RPS27A/RPL17/PURA/RPL13A/AURKA/PTBP3/RPL22/NBAS/EXOSC4/GTPBP1/EXOSC9/MORF4L1/DIS3/NCOR2/PML/RBM4/RPL30/TP53/HDAC2/RPL23/H3-3A/RPS16/RPL35A/RPS5/ZMPSTE24/NUP85/MTOR/RPL34/SNIP1/MRTO4/H2AZ2/RPS7/HDAC1/RPL21/RPL36A/YWHAZ/RPLP2/RPL19/UPF3B/RPS18/XPO5/RPS23/POLR2E/HMGA1/RPS20/EXOSC7/RPL27/SPOUT1/RPL28/EXOSC8/RPS24/RBBP7/NUP58/EXOSC1/ATM/EED/RBM8A/MORF4L2/RPL26/ERP29/MORC2/UBA52/CIRBP/RPL27A/GIGYF2/RNPS1/ANXA1/RPL15/ETF1/RPS25/NCBP2/RPL31/POLR2H/PSMD13/SRSF12/EXOSC5/RPL11/YWHAB/TMF1/RPL36/DAPK3/ZNF148/RPL35/PICALM/DDRGK1/TENT4B/MAGOH/SAP18/H2AC21/APOA1/PSMC5/EZH2/PELO/PRKRA/ANAPC2/PSMC1/ALKBH5/HBS1L/RPS12/RPS27/RPL14/TRIM25/RB1/DGCR8/MLH1/DHX34/SEH1L/PSMD3/RPS15/RAN/EIF6/UPF2/CHID1/YY1/NUP50/EDC3/CNOT10/RPL37A/GAPDH/RBM42/RNH1/SSB/RPS26/MTF2/RPS28/PSME3/PTRH2/POLR2G/MSL3/AAAS/EIF2AK3/CDK2/SMG1/LSM4/PSMD11/CLP1/RPL37/XRN1/PSMC6/NPLOC4/SRP9/UFD1/DNMT3A/POLR2D/NCOR1/CNOT11/SELENOS/LTF/CNOT4/EZH1/RPL29/SEC13/PAN3/PC/DROSHA/HMGB1/PSMA8/PARN/RBMS3/KAT5/AGO2/GATA2/CNOT7/DDIT3/WDR61/NPTN/ZNF281/LARP4B/PSMD4/PRKAA1/PSMC3/PSMD8/PSMD14/PSMD12/BMI1/THBS1/POLR2L/NUP43/PSMD6/LSM14A/METTL3/PTBP2/CTBP1/RUNX1/CCNB1/FGF2/PSMC4/LSM2/HELZ/RPSA/APEX1/ISG15/ITCH/HAT1/ERI1/MYADM/NDC1/BST2/DOT1L/SMG5/KMT2D/TYMS/PCBP4/CNOT9/ZC3H7A/METTL16/CDC45/TRIM27/TGFB1/ENG/NRDE2/EIF4E/GBA/LSM3/RC3H1/PTPRS/FOXP1/DNMT3B/ARRB2/PCGF2/EPC1/NUP210/EPHA2/EIF4E2/PSMB1/ASF1A/POLR2J/MAP2K2/STAT3/CHMP1A/SIRPA/HOMER3/LSM6/PSME2/RPS6KA4/HGF/PSMD5/TUT4/FLOT2</t>
  </si>
  <si>
    <t>GOBP_COVALENT_CHROMATIN_MODIFICATION</t>
  </si>
  <si>
    <t>210/2881</t>
  </si>
  <si>
    <t>460/43216</t>
  </si>
  <si>
    <t>RIF1/BAZ1B/BAZ1A/NIPBL/TRRAP/TRIP12/SFPQ/KMT2A/DNMT1/DDB1/RBM14/UHRF1/ATRX/CHD1/RNF20/RUVBL2/MACROH2A1/H1-5/USP36/TASOR/BAZ2A/NOC2L/TRIM28/SNW1/HCFC1/MTA2/INCENP/SRCAP/NSD2/CUL4B/RUVBL1/SIN3A/RNF40/EP400/HELLS/AKAP8/YEATS2/MTA1/PAXBP1/KDM1A/ACTL6A/FBL/GTF3C4/EHMT1/FMR1/DMAP1/CDC73/MPHOSPH8/MECP2/SUPT6H/OGT/KAT7/CTR9/KDM2A/NSD1/SMARCB1/MTA3/USP7/PHF2/UFL1/PAF1/BRD7/SUZ12/AURKB/MCM3AP/PPHLN1/BRD8/KDM5A/AKAP8L/EHMT2/VRK1/PHF14/SART3/HMGA2/CDK1/TBL1XR1/GLYR1/WDR5/RIOX2/AURKA/CBX8/RNF2/MORF4L1/BRD4/NELFE/NSD3/TP53/HDAC2/RBBP5/ZMPSTE24/KAT2A/HDAC1/MSL1/TAF6/KAT8/CTCF/CHTOP/SKP1/BRD1/ATM/EED/MORF4L2/MORC2/TAF6L/PWP1/ASH2L/TAF5/SUDS3/BRCA2/RCOR1/MEN1/UBE2N/CTNNB1/EZH2/PRMT1/BAP1/BCOR/TAF5L/PHB/JADE2/UBR5/BRPF1/ZZZ3/WDR82/MEAF6/RING1/SETD1A/MBD3/YEATS4/KMT2B/RLF/CDK9/TRMT112/RIOX1/SETD2/BRMS1L/BEND3/ENY2/ZNF451/KANSL3/LEO1/BRPF3/SUV39H2/MTF2/SIN3B/ING3/SUV39H1/USP3/MSL3/KDM2B/MCRS1/HDAC3/CDK2/TADA3/DNMT3A/MBD2/EZH1/OTUB1/CCNA2/JADE3/RNF168/KAT5/JADE1/CXXC1/POLE3/KMT2C/GATA2/WDR61/SKI/PRKAA1/CAMK2D/HUWE1/BMI1/CTCFL/ATXN7/KAT6B/RYBP/SMAD4/CTBP1/WAC/CCNB1/MRGBP/PHF8/SGF29/SIRT7/TAF12/SETD3/KDM6B/KDM5B/DDB2/HAT1/BRCC3/DOT1L/KMT2D/KMT5A/MAPK3/KDM6A/DNMT3B/PCGF2/TAF1L/WDR70/EPC1/PYGO2/ATXN7L3/DR1/NAA50/ATF7IP/TAF7/RPS6KA4/HDAC4</t>
  </si>
  <si>
    <t>GOBP_VIRAL_GENE_EXPRESSION</t>
  </si>
  <si>
    <t>141/2881</t>
  </si>
  <si>
    <t>198/43216</t>
  </si>
  <si>
    <t>RANBP2/DHX9/SMARCA4/RRP1B/POLR2A/POLR2B/NUP188/NUP98/CHD1/RSF1/NUP93/EIF3A/RPL3/RPL7A/RPS3/PTBP1/RPS3A/SNW1/RPL4/NUP133/NUP155/TPR/EIF3B/RPL10A/RPS11/RPS2/RPS9/NUP160/RPS4X/RPL13/RPL23A/RPL12/RPS8/NUP107/RPL7/PCBP2/RPLP0/RPL10/RPL5/RPL24/SMARCB1/RPL8/NUP153/NUP54/EIF3G/LARP7/RAE1/RPS10/RPS19/RPS6/RPS14/RPS15A/RPL6/CSDE1/EIF3L/RPL9/NUP62/HMGA2/NUP205/RPL18/RPL18A/RPL32/POLR2C/RPS17/RPS13/RPS27A/RPL17/RPL13A/RPL22/NELFE/RPL30/RPL23/RPS16/RPL35A/RPS5/NUP85/RPL34/RPS7/HDAC1/RPL21/RPL36A/RPLP2/RPL19/RPS18/RPS23/POLR2E/RPS20/RPL27/RPL28/RPS24/NUP58/RPL26/UBA52/RPL27A/EIF3F/EIF3D/RPL15/RPS25/RPL31/POLR2H/RPL11/RPL36/RPL35/NELFA/RPS12/RPS27/RPL14/SEH1L/RPS15/CDK9/NUP50/NELFB/RPL37A/SUPT5H/SSB/RPS26/RPS28/TRIM32/POLR2G/USF2/AAAS/RPL37/MCTS1/EIF2D/POLR2D/RPL29/SEC13/JUN/DENR/PSMC3/SP1/POLR2L/NUP43/SPCS3/RPSA/INPP5K/NDC1/TRIM27/NUP210/POLR2J/TRIM13</t>
  </si>
  <si>
    <t>GOBP_REGULATION_OF_MRNA_METABOLIC_PROCESS</t>
  </si>
  <si>
    <t>179/2881</t>
  </si>
  <si>
    <t>334/43216</t>
  </si>
  <si>
    <t>DHX9/HNRNPM/NCL/DDX17/VIM/SON/HNRNPU/DDX5/SAFB/SAFB2/HNRNPR/HNRNPA1/SYNCRIP/KHSRP/HNRNPL/HNRNPK/HSPA8/HNRNPA2B1/THRAP3/EIF4G1/RBM10/PABPC1/CNOT1/FXR1/IGF2BP1/RBM15/RBMX/NUP98/HNRNPC/XPO1/FXR2/RNF20/SLTM/PTBP1/HNRNPD/RBM25/ZC3H14/RBMXL1/SNW1/PUF60/PABPC4/DHX36/VIRMA/IGF2BP3/ELAVL1/HSPA1A/RNF40/MOV10/PRPF19/SMU1/YBX1/ZC3HAV1/NCBP1/IGF2BP2/WTAP/RBM5/CPSF6/FUS/NPM1/CPSF7/SRSF6/HNRNPA0/U2AF2/UPF1/SFSWAP/KHDRBS1/SRSF4/FMR1/RBM39/SERBP1/YBX3/CWC22/MYEF2/CDC73/SRSF7/SUPT6H/SRSF9/SRSF10/CTR9/PABPN1/PKP1/PAF1/RBM15B/LARP7/EXOSC2/EXOSC6/SNRNP70/CDK11B/PSMC2/SRPK1/SRSF3/LARP1/NUDT21/TAF15/YTHDF2/PCID2/SNRPA/TNPO1/EXOSC3/CPSF4/PUM1/CELF1/RPS27A/TRA2B/NBAS/EXOSC4/GTPBP1/EXOSC9/DIS3/NELFE/NSRP1/DAZAP1/RBM4/MTOR/YWHAZ/SRPK2/EXOSC7/EXOSC8/EXOSC1/RBM8A/UBA52/CIRBP/GIGYF2/RNPS1/YTHDC1/NCBP2/PSMD13/SRSF12/EXOSC5/YWHAB/TENT4B/MAGOH/SAP18/TRA2A/PSMC5/PSMC1/ALKBH5/BARD1/DHX34/PSMD3/QKI/CDK9/SF3B4/SUPT5H/RBM42/LEO1/AHCYL1/RBM7/PSME3/POLR2G/PRDX6/PSMD11/ZBTB7A/XRN1/PSMC6/C9orf78/KHDRBS3/PSMA8/PARN/AGO2/CNOT7/LARP4B/PSMD4/PSMC3/PSMD8/PSMD14/PSMD12/PSMD6/BAG4/METTL3/CCNB1/PSMC4/APEX1/PCBP4/METTL16/RC3H1/PSMB1/PSME2/PSMD5</t>
  </si>
  <si>
    <t>GOBP_NUCLEAR_TRANSPORT</t>
  </si>
  <si>
    <t>181/2881</t>
  </si>
  <si>
    <t>343/43216</t>
  </si>
  <si>
    <t>RANBP2/FLNA/DHX9/THOC2/HNRNPA1/HNRNPA2B1/WDR33/PSIP1/CPSF1/HSP90AB1/NUP188/THOC1/RANGAP1/EIF4A3/SYMPK/NUP98/XPO1/NOLC1/NUP93/ZC3H11A/NOL6/IPO5/RGPD5/THOC5/TRIM28/CPSF2/ELAVL1/NCBP1/SRSF1/KPNB1/NUP133/NUP155/JUP/POLDIP3/PPP1R10/FIP1L1/PPP1R12A/TPR/CPSF6/NPM1/DDX19A/ALYREF/SRSF6/DDX19B/DDX39B/U2AF2/UPF1/NSUN2/KHDRBS1/SRSF4/NUP160/DDX39A/DMAP1/RBM22/NUP107/SRSF7/CPSF3/SUPT6H/SRSF9/CDC40/NXF1/PABPN1/NUP153/NUP54/RBM15B/RAE1/MCM3AP/RRS1/AKAP8L/THOC6/SRSF3/GEMIN4/GEMIN5/PCID2/ABCE1/NUP62/NUP205/TNPO1/CPSF4/SRSF5/CALR/SNRPD3/THOC7/CSE1L/SDAD1/KPNA2/RSRC1/SNRPD2/PML/RBM4/CTDSPL2/TP53/PPP1CC/RPL23/DDX20/NUP85/YWHAE/MX2/MED1/ECT2/UPF3B/XPO5/IPO7/HMGA1/KPNA4/NUP58/CHTOP/LSG1/RBM8A/EMD/SNRPB/SRSF2/FYTTD1/RNPS1/HSPA9/YTHDC1/U2AF1/KPNA3/NOP9/NCBP2/SP100/KPNA6/MAGOH/ALKBH5/UBR5/BARD1/CHP1/SEH1L/TNPO2/RPS15/RAN/EIF6/SRRM1/UPF2/SNRPG/THOC3/NUP50/KPNA1/PHB2/SETD2/XPO4/ENY2/SSB/PRKACA/AHCYL1/SNRPE/AAAS/HDAC3/SMG1/SNRPD1/POLR2D/PTPN14/SLU7/TNPO3/GEMIN2/SEC13/GLE1/DHX38/XPO6/BANF1/SRSF11/SNRPF/SMN1/NUP43/NEMF/NXT1/SIRT7/SLBP/SARNP/NDC1/SMG5/IPO9/PRKAG1/LTV1/TGFB1/NRDE2/EIF4E/NUP210/STAT3/PHAX/UFM1</t>
  </si>
  <si>
    <t>GOBP_DNA_CONFORMATION_CHANGE</t>
  </si>
  <si>
    <t>180/2881</t>
  </si>
  <si>
    <t>351/43216</t>
  </si>
  <si>
    <t>TOP2A/DHX9/PARP1/TOP2B/SMARCA5/TOP1/ACIN1/CHD4/SMARCA1/XRCC6/XRCC5/DDX3X/SMC2/H1-4/H1-2/SMCHD1/SMC4/H1-3/HNRNPA2B1/DNMT1/DDB1/RAD50/H4C9/ATRX/CHD1/MACROH2A2/RSF1/CHD2/RUVBL2/MACROH2A1/H1-5/DDX1/TASOR/BAZ2A/HP1BP3/NOC2L/TRIM28/CHAF1A/MCM3/INCENP/H2BC21/H2BC13/DHX36/CUL4B/SMC5/RUVBL1/HELLS/AKAP8/MIS18BP1/MCM5/NUSAP1/RRP8/RFC2/H1-10/TPR/NCAPD3/CHD6/MRE11/NPM1/MCM7/NCAPG2/SPTY2D1/NBN/CHD8/MCM6/GRWD1/MPHOSPH8/ASCC3/H2AX/CENPC/ERCC3/RPA1/RFC5/MCM4/PHF2/CENPV/CHD3/RFC3/PAF1/RECQL/RFC4/PPHLN1/MCM2/SRPK1/AKAP8L/CENPU/BLM/G3BP1/ERCC2/SART3/HMGA2/H1-0/NCAPH2/RBBP4/WRN/CHAF1B/RPS27A/PURA/RECQL5/RAD23B/CUL4A/H3-4/TP53/H3-3A/GTF2H3/NCAPD2/HDAC1/TOP3A/WAPL/HMGA1/CTCF/RBBP7/XPC/CABIN1/MNAT1/MORC2/UBA52/CENPQ/GTF2H1/ANXA1/SHPRH/CHD9/NCAPG/NAP1L1/CENPH/NCAPH/CDCA5/TSPYL1/CENPP/UBN1/GTF2H4/CETN2/KNL1/MBD3/CHD7/HJURP/CHTF18/CENPN/DAXX/BEND3/HIRA/SUV39H1/SETX/TSPYL5/DNMT3A/CHD1L/MBD2/EZH1/HMGB1/CENPO/POLE3/BANF1/TOP3B/CENPK/CENPI/KAT6B/INO80/OIP5/SSBP1/MIS18A/CCNB1/PHF8/DDB2/HAT1/GTF2H2/CENPL/POT1/FANCM/TSPY4/CENPS/NRDE2/AIFM1/CDKN2A/CENPM/ASF1A/CHMP1A/CENPT/SMARCAL1/ATF7IP/CENPA</t>
  </si>
  <si>
    <t>GOBP_ESTABLISHMENT_OF_RNA_LOCALIZATION</t>
  </si>
  <si>
    <t>139/2881</t>
  </si>
  <si>
    <t>200/43216</t>
  </si>
  <si>
    <t>RANBP2/DHX9/HNRNPU/THOC2/HNRNPA1/SFPQ/KHSRP/CKAP5/HNRNPA2B1/WDR33/CPSF1/NUP188/THOC1/AHCTF1/IGF2BP1/EIF4A3/SYMPK/NUP98/XPO1/NUP93/ZC3H11A/HNRNPA1L2/NOL6/THOC5/CPSF2/IGF2BP3/MYO1C/YBX1/NCBP1/SRSF1/NUP133/IGF2BP2/NUP155/POLDIP3/FIP1L1/TPR/CPSF6/NPM1/DDX19A/ALYREF/SRSF6/DDX19B/DDX39B/U2AF2/UPF1/NSUN2/KHDRBS1/SRSF4/NUP160/DDX39A/FMR1/ATR/NUP107/SRSF7/CPSF3/SUPT6H/SRSF9/CDC40/NXF1/PABPN1/NUP153/NUP54/RBM15B/RAE1/MCM3AP/TERF2/RRS1/AKAP8L/THOC6/SRSF3/PCID2/ABCE1/NUP62/NUP205/CPSF4/SRSF5/PURA/THOC7/SDAD1/G3BP2/NUP85/MX2/UPF3B/XPO5/MVP/NUP58/CHTOP/ATM/LSG1/RBM8A/SRSF2/FYTTD1/NCBP3/RNPS1/YTHDC1/U2AF1/NOP9/NCBP2/RTRAF/MAGOH/ALKBH5/TERF1/SEH1L/CETN2/RPS15/RAN/ATXN2/EIF6/SRRM1/UPF2/QKI/LRPPRC/THOC3/NUP50/SETD2/ENY2/SSB/AAAS/SMG1/POLR2D/SLU7/SEC13/GLE1/DHX38/SRSF11/NUP43/NXT1/SLBP/SARNP/ARC/NDC1/SMG5/LTV1/NRDE2/EIF4E/FLOT1/EIF5A2/NUP210/PHAX</t>
  </si>
  <si>
    <t>GOBP_NUCLEAR_TRANSCRIBED_MRNA_CATABOLIC_PROCESS</t>
  </si>
  <si>
    <t>138/2881</t>
  </si>
  <si>
    <t>208/43216</t>
  </si>
  <si>
    <t>DDX5/EXOSC10/THRAP3/EIF4G1/PABPC1/CNOT1/XRN2/EIF4A3/RPL3/RPL7A/RPS3/RPS3A/RPL4/DHX36/HELZ2/NCBP1/RPL10A/RPS11/RPS2/EDC4/UPF1/EIF3E/RPS9/RPS4X/RPL13/RPL23A/PPP2R1A/RPL12/RPS8/RPL7/RPLP0/RPL10/RPL5/RPL24/TNKS1BP1/DDX6/RPL8/EXOSC2/EXOSC6/RPS10/RPS19/RPS6/RPS14/RPS15A/RPL6/CSDE1/RPL9/PCID2/RPL18/EXOSC3/RPL18A/RPL32/RPS17/RPS13/RPS27A/RPL17/RPL13A/RPL22/NBAS/EXOSC4/EXOSC9/DIS3/RPL30/RPL23/RPS16/RPL35A/RPS5/RPL34/MRTO4/RPS7/RPL21/RPL36A/RPLP2/RPL19/UPF3B/RPS18/RPS23/RPS20/EXOSC7/RPL27/RPL28/EXOSC8/RPS24/EXOSC1/ATM/RBM8A/RPL26/UBA52/RPL27A/RNPS1/RPL15/ETF1/RPS25/NCBP2/RPL31/EXOSC5/RPL11/RPL36/RPL35/TENT4B/MAGOH/PELO/HBS1L/RPS12/RPS27/RPL14/MLH1/DHX34/RPS15/UPF2/EDC3/CNOT10/RPL37A/SSB/RPS26/RPS28/POLR2G/SMG1/LSM4/RPL37/XRN1/POLR2D/CNOT11/CNOT4/RPL29/PAN3/PARN/AGO2/CNOT7/WDR61/LSM2/RPSA/SMG5/CNOT9/LSM3/RC3H1/LSM6/TUT4</t>
  </si>
  <si>
    <t>GOBP_AMIDE_BIOSYNTHETIC_PROCESS</t>
  </si>
  <si>
    <t>273/2881</t>
  </si>
  <si>
    <t>875/43216</t>
  </si>
  <si>
    <t>PRKDC/GCN1/DHX9/RRBP1/ILF3/NCL/VIM/NAT10/DDX3X/HNRNPR/SYNCRIP/TCOF1/KHSRP/FASN/EIF4G1/ABCF1/PABPC1/CNOT1/FXR1/IGF2BP1/EIF4A3/FXR2/NOLC1/EIF3A/RPL3/RPL7A/DDX1/RPS3/HNRNPD/KRT17/RPS3A/RPL4/EEF1A1/EIF4A1/PKM/EIF4G2/PABPC4/DHX36/IGF2BP3/EEF2/ELAVL1/MOV10/EIF4A2/YBX1/NCBP1/EIF3CL/IGF2BP2/POLDIP3/TPR/EIF3B/RPL10A/NPM1/EIF4G3/RPS11/ACACA/RPS2/DDX39B/UPF1/EIF3E/EEF1G/EIF5B/KHDRBS1/RPS9/RPS4X/RPL13/FMR1/RPL23A/YBX3/RPL12/RPS8/RPL7/PUM3/RPLP0/RPL10/RPL5/DHX33/RPL24/VARS1/EPRS1/DDX6/CAPRIN1/RPL8/ACLY/EIF3G/EIF2AK2/LARS1/CYFIP1/RPS10/EIF2S3/SRBD1/SPTLC1/RPS19/RPS6/EIF2S2/NGDN/LARP1/RPS14/RPS15A/RPL6/CSDE1/EIF3L/GEMIN5/RPL9/EIF2S1/YTHDF2/ABCE1/DARS1/NSUN5/RPL18/DRG1/PUM1/RPL18A/RPL32/EIF2A/RPS17/ACSL3/CELF1/RPS13/CALR/RPS27A/RPL17/MARS1/PURA/RPL13A/FARSB/RPL22/GTPBP1/RBM4/SPTLC2/RPL30/RPL23/RBM4B/RPS16/LSM14B/RPL35A/RPS5/EIF3H/MTOR/RPL34/RPS7/RPL21/FARSA/RPL36A/RPLP2/RPL19/UPF3B/RPS18/RPS23/RPS20/RPL27/QARS1/RPL28/RPS24/RBM8A/RPL26/UBA52/CIRBP/RPL27A/GIGYF2/EIF3F/EIF3D/RARS1/HSD17B12/RPL36AL/RPL15/ETF1/RPS25/PA2G4/NCBP2/RPL31/RPL11/RPL36/DAPK3/RPL35/ZC3H15/EIF4B/TMED2/MAGOH/EIF2B4/ACSL4/EIF3I/EIF3K/HBS1L/RPS12/RPS27/RPL14/RSL24D1/RPS15/TUFM/ATXN2/EEF1D/EIF6/ZNF598/TECR/PLXNB2/QKI/WARS1/LRPPRC/TRMT112/CNOT10/RPL37A/GAPDH/RPS26/RPS28/POLR2G/EEF1B2/KARS1/EIF3M/EIF2AK3/TRAP1/RPL37/LARP4/XRN1/MCTS1/EIF2D/SRP9/HACD2/POLR2D/CNOT11/RPL29/ASNS/GLE1/EIF2B1/DENR/AGO2/EEFSEC/CNOT7/LARP4B/PRKAA1/AIMP1/THBS1/CDKAL1/LSM14A/NEMF/METTL3/YARS1/CERS2/LTN1/RPSA/SARNP/CDK4/EIF3J/AARS1/ACSL1/DNAJC3/CCN1/TYMS/DEGS1/CNOT9/SCD/COA3/METTL16/ORMDL3/MAPK3/SMPD4/EIF4E/ZNF706/GBA/RC3H1/EIF2B3/EIF5A2/ELOVL5/METAP1/EIF4E2/AIMP2/SELENOT/MRPL54/STAT3/B4GALNT1/UGCG/MTFMT/MGST2/PTK2B</t>
  </si>
  <si>
    <t>GOBP_PEPTIDE_BIOSYNTHETIC_PROCESS</t>
  </si>
  <si>
    <t>738/43216</t>
  </si>
  <si>
    <t>PRKDC/GCN1/DHX9/RRBP1/ILF3/NCL/VIM/NAT10/DDX3X/HNRNPR/SYNCRIP/TCOF1/KHSRP/EIF4G1/ABCF1/PABPC1/CNOT1/FXR1/IGF2BP1/EIF4A3/FXR2/NOLC1/EIF3A/RPL3/RPL7A/DDX1/RPS3/HNRNPD/KRT17/RPS3A/RPL4/EEF1A1/EIF4A1/PKM/EIF4G2/PABPC4/DHX36/IGF2BP3/EEF2/ELAVL1/MOV10/EIF4A2/YBX1/NCBP1/EIF3CL/IGF2BP2/POLDIP3/TPR/EIF3B/RPL10A/NPM1/EIF4G3/RPS11/RPS2/DDX39B/UPF1/EIF3E/EEF1G/EIF5B/KHDRBS1/RPS9/RPS4X/RPL13/FMR1/RPL23A/YBX3/RPL12/RPS8/RPL7/PUM3/RPLP0/RPL10/RPL5/DHX33/RPL24/VARS1/EPRS1/DDX6/CAPRIN1/RPL8/EIF3G/EIF2AK2/LARS1/CYFIP1/RPS10/EIF2S3/SRBD1/RPS19/RPS6/EIF2S2/NGDN/LARP1/RPS14/RPS15A/RPL6/CSDE1/EIF3L/GEMIN5/RPL9/EIF2S1/YTHDF2/ABCE1/DARS1/NSUN5/RPL18/DRG1/PUM1/RPL18A/RPL32/EIF2A/RPS17/CELF1/RPS13/CALR/RPS27A/RPL17/MARS1/PURA/RPL13A/FARSB/RPL22/GTPBP1/RBM4/RPL30/RPL23/RBM4B/RPS16/LSM14B/RPL35A/RPS5/EIF3H/MTOR/RPL34/RPS7/RPL21/FARSA/RPL36A/RPLP2/RPL19/UPF3B/RPS18/RPS23/RPS20/RPL27/QARS1/RPL28/RPS24/RBM8A/RPL26/UBA52/CIRBP/RPL27A/GIGYF2/EIF3F/EIF3D/RARS1/RPL36AL/RPL15/ETF1/RPS25/PA2G4/NCBP2/RPL31/RPL11/RPL36/DAPK3/RPL35/ZC3H15/EIF4B/TMED2/MAGOH/EIF2B4/EIF3I/EIF3K/HBS1L/RPS12/RPS27/RPL14/RSL24D1/RPS15/TUFM/ATXN2/EEF1D/EIF6/ZNF598/PLXNB2/QKI/WARS1/LRPPRC/TRMT112/CNOT10/RPL37A/GAPDH/RPS26/RPS28/POLR2G/EEF1B2/KARS1/EIF3M/EIF2AK3/TRAP1/RPL37/LARP4/XRN1/MCTS1/EIF2D/SRP9/POLR2D/CNOT11/RPL29/GLE1/EIF2B1/DENR/AGO2/EEFSEC/CNOT7/LARP4B/AIMP1/THBS1/CDKAL1/LSM14A/NEMF/METTL3/YARS1/LTN1/RPSA/SARNP/CDK4/EIF3J/AARS1/DNAJC3/TYMS/CNOT9/COA3/METTL16/MAPK3/EIF4E/ZNF706/RC3H1/EIF2B3/EIF5A2/METAP1/EIF4E2/AIMP2/SELENOT/MRPL54/STAT3/MTFMT/MGST2/PTK2B</t>
  </si>
  <si>
    <t>GOBP_REGULATION_OF_CELL_CYCLE_PROCESS</t>
  </si>
  <si>
    <t>257/2881</t>
  </si>
  <si>
    <t>785/43216</t>
  </si>
  <si>
    <t>PRKDC/MKI67/NUMA1/DYNC1H1/CLTC/MYBBP1A/NAT10/HNRNPU/NIPBL/TPX2/DDX3X/PHIP/SFPQ/SND1/CKAP5/DDB1/RBM14/TUBB/TUBA1A/EIF4G1/HSP90AB1/HSP90AA1/TUBB4B/CNOT1/AHCTF1/ATRX/PRPF40A/MACROH2A1/IK/KIF20B/CEP131/CIT/TUBB4A/KIF20A/KIF23/PLRG1/INCENP/MGA/SMC5/RAD21/ANLN/SIN3A/HSPA1A/RCC1/RACGAP1/PCM1/ATAD5/NUSAP1/RRP8/PPP1R10/TPR/KIF14/MRE11/NPM1/CDC27/EHMT1/NBN/ANAPC7/RCC2/PPP2R1A/CDC73/MECP2/ERCC3/CUL3/PLK1/TNKS1BP1/PRC1/ANKRD17/MTA3/WIZ/CENPV/PAF1/BRD7/SUZ12/BUB3/RAE1/AURKB/TUBG1/CBX3/CBX5/DCTN1/TERF2/PSMC2/CENPF/BLM/EHMT2/AKAP9/ERCC2/CSNK2A2/DYNC1I2/YTHDF2/PCID2/NUP62/HMGA2/CDK1/FEN1/CSNK2A1/RBBP4/DRG1/CALR/INTS3/AURKA/SLFN11/RNF2/BRD4/CDK13/CUL4A/PML/PCNT/TP53/RPL23/DYNC1LI1/ZMPSTE24/ORC1/KAT2A/CLASP1/YWHAE/TMOD3/PINX1/MED1/ECT2/SYF2/CSNK1E/WAPL/CDC16/ZNF830/CTCF/RBBP7/XPC/PRKAR1A/SKP1/ATM/EED/RPL26/ACTR1A/SMARCD3/ANXA1/KANK2/PSMD13/ZNF207/DAPK3/DDRGK1/BRCA2/CSNK1D/ZW10/HMMR/CDCA5/DCTN2/CTNNB1/PSMC5/CDC23/DYNLL1/EZH2/MAD1L1/PRMT1/RRM2/ANAPC2/PSMC1/CDK5RAP3/TERF1/ANAPC5/RB1/RDX/PSMD3/CETN2/RING1/PCNA/ANAPC1/YWHAG/CDC42/PDCD6IP/CDK9/PHB2/CNOT10/SETD2/BAX/CDK5RAP2/L3MBTL2/MAPRE1/CUL1/PRKACA/RPRD1B/PSME3/PIK3R4/PRKAR2B/TOPBP1/NDC80/CDK2/PSMD11/CDC20/PSMC6/CNOT11/CNOT4/UHRF2/GIPC1/ZBTB17/CEP290/PSMA8/JADE1/RHOA/CNOT7/CEP250/PHC3/PSMD4/FAM83D/PSMC3/NOP53/PSMD8/NSMCE2/PSMD14/PSMD12/BMI1/RINT1/TRIP13/BABAM1/RYBP/INO80/PSMD6/CENPE/RPTOR/RPA2/CCNB1/KIF11/PSMC4/TAOK2/ZFYVE26/HAUS2/OBSL1/CHMP4B/APEX1/CDK4/BRCC3/SENP6/PCBP4/CNOT9/CALM1/PKN2/E2F6/RANBP1/ESPL1/ODF2/CAV2/PCGF2/ZWINT/UXT/EPC1/CEP78/CDKN2A/PSMB1/MAD2L2/HAUS3/CHMP1A/TTK/NABP2/SVIL/PSME2/PSMD5</t>
  </si>
  <si>
    <t>GOBP_TRANSLATIONAL_INITIATION</t>
  </si>
  <si>
    <t>131/2881</t>
  </si>
  <si>
    <t>193/43216</t>
  </si>
  <si>
    <t>DDX3X/EIF4G1/PABPC1/EIF3A/RPL3/RPL7A/DDX1/RPS3/RPS3A/RPL4/EIF4A1/EIF4G2/EIF4A2/NCBP1/EIF3CL/TPR/EIF3B/RPL10A/NPM1/EIF4G3/RPS11/RPS2/EIF3E/EIF5B/KHDRBS1/RPS9/RPS4X/RPL13/FMR1/RPL23A/RPL12/RPS8/RPL7/RPLP0/RPL10/RPL5/DHX33/RPL24/RPL8/EIF3G/EIF2AK2/RPS10/EIF2S3/RPS19/RPS6/EIF2S2/LARP1/RPS14/RPS15A/RPL6/CSDE1/EIF3L/RPL9/EIF2S1/YTHDF2/ABCE1/RPL18/RPL18A/RPL32/EIF2A/RPS17/RPS13/RPS27A/RPL17/RPL13A/RPL22/RBM4/RPL30/RPL23/RPS16/RPL35A/RPS5/EIF3H/MTOR/RPL34/RPS7/RPL21/RPL36A/RPLP2/RPL19/RPS18/RPS23/RPS20/RPL27/RPL28/RPS24/RPL26/UBA52/RPL27A/EIF3F/EIF3D/RPL15/RPS25/NCBP2/RPL31/RPL11/RPL36/RPL35/EIF4B/TMED2/EIF2B4/EIF3I/EIF3K/RPS12/RPS27/RPL14/RPS15/EIF6/RPL37A/RPS26/RPS28/POLR2G/EIF3M/EIF2AK3/RPL37/MCTS1/EIF2D/POLR2D/RPL29/GLE1/EIF2B1/DENR/AGO2/METTL3/RPSA/EIF3J/DNAJC3/EIF4E/EIF2B3/EIF4E2/MTFMT</t>
  </si>
  <si>
    <t>GOBP_REGULATION_OF_CATABOLIC_PROCESS</t>
  </si>
  <si>
    <t>288/2881</t>
  </si>
  <si>
    <t>1001/43216</t>
  </si>
  <si>
    <t>RANBP2/FLNA/DHX9/HNRNPM/SF3B3/VIM/HNRNPU/HNRNPR/SYNCRIP/KHSRP/VCP/SMARCC1/HSPA8/DDB1/NSF/THRAP3/EIF4G1/HSP90AB1/HSP90AA1/NUP188/RBM10/PABPC1/CNOT1/FXR1/IGF2BP1/NUP98/HNRNPC/XPO1/FXR2/NUP93/USP36/DKC1/HNRNPD/GOLGA2/ZC3H14/EEF1A1/EIF4G2/PABPC4/CCAR2/DHX36/IGF2BP3/ANXA2/ELAVL1/HSPA1A/RNF40/MOV10/IFI16/YBX1/ZC3HAV1/NUP133/IGF2BP2/NUP155/BCAP31/TPR/FUS/NPM1/HNRNPA0/UPF1/NSUN2/PTPN1/NUP160/FMR1/SERBP1/SEC22B/YBX3/MYEF2/NUP107/OGT/RPL5/PLK1/EXOC4/USP7/NUP153/NUP54/UFL1/PKP1/RAE1/EXOSC2/EXOSC6/SNRNP70/SPTLC1/PSMC2/PPP1CB/LARP1/RAB7A/CSNK2A2/TAF15/YTHDF2/MTDH/PCID2/NUP62/NUP205/CSNK2A1/TNPO1/EXOSC3/PUM1/EZR/CELF1/RPS27A/AURKA/RAD23B/LRP1/BAG2/NBAS/EXOSC4/USP10/EXOC1/GTPBP1/EXOSC9/DIS3/PML/SPTLC2/CYP51A1/TP53/DDX49/RPL23/ZMPSTE24/NUP85/EIF3H/MTOR/SOGA1/RPS7/YWHAZ/UBQLN4/PIK3C2A/CSNK1E/CSNK1A1/KAT8/EXOSC7/SH3BP4/VDAC1/EXOSC8/ATP6V0A1/DAB2/NUP58/ITGB1/EXOSC1/ATM/STX5/BAG6/UBA52/CIRBP/GIGYF2/VPS13C/MSN/PSMD13/CAV1/EXOSC5/RPL11/YWHAB/TMF1/UBQLN1/DAPK3/ATP6V0A2/DDRGK1/CSNK1D/TENT4B/SCFD1/APOA1/PSMC5/PHB/PSMC1/ALKBH5/ATP6V0D1/NMNAT1/BARD1/CDK5RAP3/DNM1L/FYCO1/RDX/DHX34/SEH1L/PSMD3/LPCAT1/TRIM22/EIF6/LRPPRC/PACSIN3/NUP50/PHB2/ZCCHC17/SUPT5H/GAPDH/CISD2/RAB8A/BAX/MYCBP2/PRKACA/RAB3GAP2/TRIM32/PSME3/SERPINB12/POLR2G/FOXK1/EXOC8/AAAS/CCDC22/SMG1/RB1CC1/EXOC7/SMURF2/PSMD11/RAB3GAP1/ZBTB7A/CDC20/XRN1/HGS/PSMC6/NCOR1/SNX9/RMC1/GIPC1/SEC13/HMGB1/PSMA8/PARN/KAT5/AGO2/GNA12/CNOT7/LAMTOR1/VPS11/DDIT3/LARP4B/PSMD4/PRKAA1/FAM83D/PSMC3/NOP53/HECTD1/HUWE1/PSMD8/BAG5/PSMD14/PSMD12/PIP4K2C/NUP43/RYBP/PSMD6/RPTOR/VPS35/METTL3/ELOB/CD81/WAC/LDLR/GNAI3/PSMC4/MLST8/CHMP4B/ERCC4/APEX1/ITCH/CDK4/NDC1/PCBP4/VPS28/LACRT/METTL16/ORMDL3/MAPK3/PRKAG1/ATP6V1E1/TRIM27/NRDE2/GBA/RC3H1/HSPBP1/NUP210/ATRAID/PSMB1/MAD2L2/ARIH1/STAT3/RHEB/ATP6V1G1/GSK3A/SUMO1/PBK/TIMP2/DAGLB/PSME2/HGF/PSMD5/HDAC4/TRIM13/PTK2B/ATP6V1C2</t>
  </si>
  <si>
    <t>GOBP_PEPTIDE_METABOLIC_PROCESS</t>
  </si>
  <si>
    <t>271/2881</t>
  </si>
  <si>
    <t>900/43216</t>
  </si>
  <si>
    <t>PRKDC/GCN1/DHX9/RRBP1/ILF3/NCL/VIM/NAT10/DDX3X/HNRNPR/SYNCRIP/TCOF1/KHSRP/EIF4G1/ABCF1/PABPC1/CNOT1/FXR1/IGF2BP1/EIF4A3/FXR2/NOLC1/EIF3A/RPL3/RPL7A/DDX1/RPS3/HNRNPD/KRT17/RPS3A/RPL4/EEF1A1/EIF4A1/PKM/EIF4G2/PABPC4/CPD/DHX36/IGF2BP3/EEF2/ELAVL1/MOV10/EIF4A2/YBX1/NCBP1/EIF3CL/IGF2BP2/POLDIP3/TPR/EIF3B/RPL10A/NPM1/EIF4G3/RPS11/RPS2/DDX39B/UPF1/EIF3E/EEF1G/EIF5B/KHDRBS1/RPS9/RPS4X/RPL13/FMR1/RPL23A/YBX3/RPL12/RPS8/RPL7/PUM3/RPLP0/RPL10/RPL5/DHX33/RPL24/VARS1/EPRS1/DDX6/CAPRIN1/RPL8/EIF3G/EIF2AK2/LARS1/CYFIP1/RPS10/EIF2S3/SRBD1/TMED10/RTN4/RPS19/RPS6/EIF2S2/NGDN/LARP1/RPS14/RPS15A/RPL6/CSDE1/EIF3L/GEMIN5/RPL9/EIF2S1/YTHDF2/ABCE1/DARS1/NSUN5/RPL18/DRG1/PUM1/RPL18A/RPL32/EIF2A/RPS17/CELF1/RPS13/CALR/RPS27A/RPL17/MARS1/PURA/RPL13A/FARSB/RPL22/GTPBP1/RBM4/RPL30/RPL23/SPCS2/RBM4B/RPS16/LSM14B/RPL35A/RPS5/EIF3H/MTOR/RPL34/RPS7/RPL21/FARSA/RPL36A/RPLP2/RPL19/UPF3B/RPS18/RPS23/RPS20/RPL27/HM13/QARS1/RPL28/RPS24/RBM8A/RPL26/UBA52/CIRBP/RPL27A/GIGYF2/EIF3F/EIF3D/RARS1/RPL36AL/RPL15/ETF1/RPS25/PA2G4/NCBP2/RPL31/RPL11/RPL36/DAPK3/RPL35/ZC3H15/PICALM/EIF4B/TMED2/MAGOH/LNPEP/EIF2B4/ARL6IP5/EIF3I/SEC11A/EIF3K/HBS1L/RPS12/RPS27/RPL14/RSL24D1/RPS15/TUFM/ATXN2/EEF1D/EIF6/ZNF598/ATP6AP2/PLXNB2/QKI/WARS1/LRPPRC/GSTK1/TRMT112/CNOT10/RTN3/RPL37A/GAPDH/RPS26/RPS28/POLR2G/EEF1B2/KARS1/EIF3M/EIF2AK3/TRAP1/RPL37/LARP4/XRN1/MCTS1/EIF2D/SRP9/POLR2D/CNOT11/CLIC1/RPL29/GLE1/SEC11C/EIF2B1/DENR/ECE1/AGO2/EEFSEC/CNOT7/LARP4B/AIMP1/THBS1/SP1/CDKAL1/LSM14A/NEMF/METTL3/YARS1/APH1A/SPCS3/LTN1/RPSA/SARNP/CDK4/EIF3J/AARS1/DNAJC3/TYMS/CNOT9/TAPBP/COA3/METTL16/MAPK3/EIF4E/ZNF706/RC3H1/EIF2B3/EIF5A2/METAP1/EIF4E2/AIMP2/SELENOT/MRPL54/STAT3/GSK3A/MTFMT/G6PD/MGST2/PTK2B</t>
  </si>
  <si>
    <t>GOBP_ORGANONITROGEN_COMPOUND_BIOSYNTHETIC_PROCESS</t>
  </si>
  <si>
    <t>389/2881</t>
  </si>
  <si>
    <t>1782/43216</t>
  </si>
  <si>
    <t>PRKDC/GCN1/DHX9/PARP1/RRBP1/ILF3/NCL/VIM/CLTC/NAT10/DDX3X/HNRNPR/SYNCRIP/TCOF1/KHSRP/VCP/FASN/EIF4G1/ABCF1/PABPC1/CNOT1/FXR1/IGF2BP1/EIF4A3/FXR2/RPN1/NOLC1/EIF3A/RPL3/RPL7A/DDX1/RPS3/HNRNPD/KRT17/GOLGA2/RPS3A/RPL4/EEF1A1/EIF4A1/PKM/EIF4G2/PABPC4/DHX36/IGF2BP3/EEF2/MTHFD1/ELAVL1/MOV10/EIF4A2/YBX1/NCBP1/EIF3CL/IGF2BP2/POLDIP3/CAD/TRIP11/TPR/EIF3B/AP2A1/RPL10A/NPM1/EIF4G3/RPS11/ACACA/RPS2/DDX39B/UPF1/EIF3E/EEF1G/EIF5B/KHDRBS1/RPS9/RPS4X/RPL13/ATP5F1A/FMR1/RPL23A/YBX3/RPL12/RPS8/OGT/LMAN1/RPL7/PUM3/RPLP0/AATF/RPL10/RPL5/DHX33/RPL24/VARS1/EPRS1/ILVBL/DDX6/CAPRIN1/RPL8/UGGT1/ACLY/EIF3G/EIF2AK2/LARS1/ATP5F1B/CYFIP1/RPS10/EIF2S3/SRBD1/VAPA/SPTLC1/RPS19/RPS6/EIF2S2/NGDN/LARP1/RPS14/RPS15A/RPL6/CSDE1/EIF3L/GEMIN5/RPL9/CSNK2A2/EIF2S1/YTHDF2/ABCE1/DARS1/NSUN5/CSNK2A1/RPN2/RPL18/DRG1/PGRMC1/PUM1/RPL18A/RPL32/EIF2A/RPS17/ACSL3/PHGDH/CELF1/RPS13/CALR/RPS27A/RPL17/ENO1/MARS1/PURA/DDOST/RPL13A/FARSB/STT3A/RPL22/GTPBP1/VAPB/RBM4/SPTLC2/RPL30/RPL23/RBM4B/RPS16/LSM14B/RPL35A/RPS5/EIF3H/STT3B/MTOR/RPL34/RPS7/RPL21/FARSA/RPL36A/RPLP2/RPL19/UPF3B/RPS18/RPS23/RPS20/RPL27/QARS1/RPL28/RPS24/HACD3/CSNK2B/RBM8A/RPL26/UBA52/CIRBP/RPL27A/GIGYF2/MOGS/EIF3F/EIF3D/RARS1/HSD17B12/RPL36AL/RPL15/CSPG4/MAN2A1/ETF1/RPS25/PA2G4/NCBP2/KDSR/RPL31/SGPL1/RPL11/RPL36/DAPK3/RPL35/ZC3H15/EIF4B/TMED2/DPM1/MAGOH/EIF2B4/APOA1/CTNNB1/ACSL4/PRMT1/EIF3I/NMNAT1/EIF3K/HBS1L/RPS12/RPS27/RPL14/CHP1/ITM2A/RSL24D1/RPS15/LPCAT1/TUFM/ATXN2/PIGK/EEF1D/EIF6/ZNF598/TECR/PLXNB2/QKI/PIGT/WARS1/LRPPRC/ALDH3A2/GSTK1/TRMT112/CNOT10/RPL37A/GALNT2/GAPDH/RPS26/HS2ST1/RAB3GAP2/RPS28/SLC35B2/POLR2G/EEF1B2/KARS1/EIF3M/EIF2AK3/TRAP1/RAB3GAP1/RPL37/LARP4/PAICS/XRN1/MCTS1/EIF2D/DAD1/SRP9/SOAT1/HACD2/POLR2D/CNOT11/CTPS1/ALDOA/GFPT1/RPL29/NT5E/NAMPT/PLOD3/ASNS/GLE1/PIGS/ALG1/EIF2B1/DENR/AGO2/EEFSEC/PAWR/CNOT7/KMO/COG3/TYW1/LARP4B/PAPSS2/PRKAA1/MGST1/AIMP1/GPAA1/DPM3/PTDSS2/THBS1/GPC1/STOML2/UBE2J1/CDKAL1/LSM14A/NEMF/METTL3/GPAT4/YARS1/IMPDH2/ACOT8/CERS2/ZDHHC13/ATP5PO/LTN1/ACOT7/XXYLT1/UGDH/APRT/RPSA/SARNP/GMPS/CDK4/EIF3J/AARS1/ACSL1/DNAJC3/CCN1/FAM20B/MGAT4B/ITM2C/TYMS/DEGS1/GOLPH3/CNOT9/SDC4/ALG9/UMPS/SDC1/SCD/POFUT1/COA3/METTL16/MGAT1/ORMDL3/MAPK3/ATP5F1D/SMPD4/GALNT1/TGFB1/EIF4E/ZNF706/GBA/RC3H1/EIF2B3/DPAGT1/ATP5ME/EDEM3/EIF5A2/CANT1/GALNT7/GLCE/ELOVL5/METAP1/EIF4E2/AIMP2/ALG5/CHST14/ATP5MC1/SELENOT/MRPL54/STAT3/LPCAT3/B4GALNT1/UGCG/GART/MTFMT/ALDH18A1/OSTC/TUSC3/MGST2/MAGT1/AK2/PIGO/ASGR2/B4GALT7/PTK2B</t>
  </si>
  <si>
    <t>GOBP_NUCLEAR_EXPORT</t>
  </si>
  <si>
    <t>130/2881</t>
  </si>
  <si>
    <t>201/43216</t>
  </si>
  <si>
    <t>RANBP2/DHX9/THOC2/HNRNPA1/HNRNPA2B1/WDR33/CPSF1/NUP188/THOC1/RANGAP1/EIF4A3/SYMPK/NUP98/XPO1/NUP93/ZC3H11A/NOL6/THOC5/CPSF2/NCBP1/SRSF1/NUP133/NUP155/POLDIP3/FIP1L1/TPR/CPSF6/NPM1/DDX19A/ALYREF/SRSF6/DDX19B/DDX39B/U2AF2/UPF1/NSUN2/KHDRBS1/SRSF4/NUP160/DDX39A/RBM22/NUP107/SRSF7/CPSF3/SUPT6H/SRSF9/CDC40/NXF1/PABPN1/NUP153/NUP54/RBM15B/RAE1/MCM3AP/RRS1/AKAP8L/THOC6/SRSF3/PCID2/ABCE1/NUP62/NUP205/CPSF4/SRSF5/CALR/THOC7/CSE1L/SDAD1/CTDSPL2/TP53/NUP85/YWHAE/UPF3B/XPO5/NUP58/CHTOP/LSG1/RBM8A/EMD/SRSF2/FYTTD1/RNPS1/HSPA9/YTHDC1/U2AF1/NOP9/NCBP2/SP100/MAGOH/ALKBH5/BARD1/CHP1/SEH1L/RPS15/RAN/EIF6/SRRM1/UPF2/THOC3/NUP50/SETD2/XPO4/ENY2/SSB/PRKACA/AHCYL1/AAAS/SMG1/POLR2D/PTPN14/SLU7/SEC13/GLE1/DHX38/XPO6/SRSF11/NUP43/NEMF/NXT1/SIRT7/SLBP/SARNP/NDC1/SMG5/LTV1/TGFB1/NRDE2/EIF4E/NUP210/PHAX</t>
  </si>
  <si>
    <t>GOBP_RIBONUCLEOPROTEIN_COMPLEX_SUBUNIT_ORGANIZATION</t>
  </si>
  <si>
    <t>137/2881</t>
  </si>
  <si>
    <t>227/43216</t>
  </si>
  <si>
    <t>PRKDC/SNRNP200/PRPF8/MDN1/DHX9/SF3B1/ADAR/SART1/PRPF6/XRCC5/DDX23/NOP2/VCP/XAB2/PSIP1/HSP90AB1/HSP90AA1/SF3A1/RBMX/SCAF11/RUVBL2/EIF3A/TFIP11/RPL3/DDX1/CRNKL1/PRPF3/PUF60/RUVBL1/DHX30/PRPF19/NCBP1/SRSF1/DHX8/EIF3CL/USP39/EIF3B/RBM5/CPSF6/ISY1/CPSF7/SRSF6/PWP2/DDX39B/EIF3E/SFSWAP/RPL23A/ATR/CDC73/SRSF9/SRSF10/RPLP0/PRPF31/RPL10/RPL5/RPL24/EIF3G/LUC7L2/RPS10/EIF2S3/SF3A3/RRS1/RPS19/SRPK1/EIF2S2/RPS14/GEMIN4/RPL6/EIF3L/GEMIN5/NUDT21/SART3/BRIX1/LUC7L/SRSF5/CELF1/SNRPD3/LUC7L3/RRP7A/RPL13A/CD2BP2/PPAN/SNRPD2/DDX20/RPS5/EIF3H/BOP1/MRTO4/SF3A2/SRPK2/RPF2/YJU2/ATM/SNRPB/COIL/EIF3F/EIF3D/YTHDC1/SRSF12/RPL11/EIF4B/EIF3I/EIF3K/RPS27/RSL24D1/RPS15/EIF6/SNRPG/STRAP/ABT1/RPS28/SNRPE/SETX/EIF3M/LSM4/CLP1/MCTS1/EIF2D/SNRPD1/POLR2D/SLU7/GEMIN2/DENR/KIF5B/AGO2/NOP53/SNRPF/AAR2/SMN1/PTBP2/WDR77/TXNL4A/LSM2/RPSA/EIF3J/NLE1/PTGES3</t>
  </si>
  <si>
    <t>GOBP_RNA_EXPORT_FROM_NUCLEUS</t>
  </si>
  <si>
    <t>110/2881</t>
  </si>
  <si>
    <t>142/43216</t>
  </si>
  <si>
    <t>RANBP2/DHX9/THOC2/HNRNPA1/HNRNPA2B1/WDR33/CPSF1/NUP188/THOC1/EIF4A3/SYMPK/NUP98/XPO1/NUP93/ZC3H11A/NOL6/THOC5/CPSF2/NCBP1/SRSF1/NUP133/NUP155/POLDIP3/FIP1L1/TPR/CPSF6/NPM1/DDX19A/ALYREF/SRSF6/DDX19B/DDX39B/U2AF2/UPF1/NSUN2/KHDRBS1/SRSF4/NUP160/DDX39A/NUP107/SRSF7/CPSF3/SUPT6H/SRSF9/CDC40/NXF1/PABPN1/NUP153/NUP54/RBM15B/RAE1/MCM3AP/RRS1/AKAP8L/THOC6/SRSF3/PCID2/ABCE1/NUP62/NUP205/CPSF4/SRSF5/THOC7/SDAD1/NUP85/UPF3B/XPO5/NUP58/CHTOP/LSG1/RBM8A/SRSF2/FYTTD1/RNPS1/YTHDC1/U2AF1/NOP9/NCBP2/MAGOH/ALKBH5/SEH1L/RPS15/RAN/EIF6/SRRM1/UPF2/THOC3/NUP50/SETD2/ENY2/SSB/AAAS/SMG1/POLR2D/SLU7/SEC13/GLE1/DHX38/SRSF11/NUP43/NXT1/SLBP/SARNP/NDC1/SMG5/LTV1/NRDE2/EIF4E/NUP210/PHAX</t>
  </si>
  <si>
    <t>GOBP_CELLULAR_AMIDE_METABOLIC_PROCESS</t>
  </si>
  <si>
    <t>307/2881</t>
  </si>
  <si>
    <t>1181/43216</t>
  </si>
  <si>
    <t>PRKDC/GCN1/DHX9/RRBP1/ILF3/NCL/VIM/NAT10/DDX3X/HNRNPR/SYNCRIP/TCOF1/KHSRP/FASN/EIF4G1/ABCF1/PABPC1/CNOT1/FXR1/IGF2BP1/EIF4A3/FXR2/NOLC1/EIF3A/RPL3/RPL7A/DDX1/RPS3/HNRNPD/KRT17/RPS3A/RPL4/EEF1A1/EIF4A1/PKM/HSD17B4/EIF4G2/PABPC4/CPD/DHX36/IGF2BP3/EEF2/MTHFD1/ELAVL1/MOV10/EIF4A2/YBX1/NCBP1/EIF3CL/IGF2BP2/POLDIP3/TPR/EIF3B/RPL10A/NPM1/EIF4G3/RPS11/ACACA/RPS2/DDX39B/UPF1/EIF3E/EEF1G/EIF5B/KHDRBS1/RPS9/RPS4X/RPL13/FMR1/RPL23A/PPP2R1A/YBX3/RPL12/RPS8/RPL7/PUM3/RPLP0/RPL10/RPL5/DHX33/RPL24/VARS1/EPRS1/DDX6/CAPRIN1/RPL8/ACLY/EIF3G/EIF2AK2/LARS1/CYFIP1/RPS10/EIF2S3/SRBD1/TMED10/SPTLC1/RTN4/RPS19/CMAS/RPS6/EIF2S2/NGDN/LARP1/RPS14/RPS15A/RPL6/CSDE1/EIF3L/GEMIN5/RPL9/EIF2S1/YTHDF2/ABCE1/DARS1/NSUN5/RPL18/DRG1/PUM1/RPL18A/RPL32/EIF2A/RPS17/ACSL3/CELF1/RPS13/CALR/RPS27A/RPL17/MARS1/PURA/RPL13A/FARSB/RPL22/GTPBP1/RBM4/SPTLC2/RPL30/TP53/RPL23/SPCS2/RBM4B/RPS16/LSM14B/RPL35A/RPS5/EIF3H/MTOR/RPL34/RPS7/RPL21/FARSA/RPL36A/RPLP2/RPL19/UPF3B/RPS18/RPS23/RPS20/RPL27/HM13/QARS1/RPL28/RPS24/RBM8A/RPL26/UBA52/CIRBP/RPL27A/GIGYF2/EIF3F/EIF3D/RARS1/HSD17B12/RPL36AL/RPL15/ETF1/RPS25/PA2G4/NCBP2/RPL31/SGPL1/RPL11/RPL36/DAPK3/RPL35/ZC3H15/PICALM/EIF4B/TMED2/MAGOH/LNPEP/EIF2B4/ACSL4/ARL6IP5/EIF3I/SEC11A/EIF3K/HBS1L/RPS12/RPS27/RPL14/RSL24D1/RPS15/TUFM/ATXN2/EEF1D/EIF6/ZNF598/TECR/ATP6AP2/PLXNB2/QKI/WARS1/LRPPRC/FAR1/GSTK1/TRMT112/CNOT10/RTN3/RPL37A/GAPDH/RPS26/RPS28/POLR2G/EEF1B2/KARS1/EIF3M/EIF2AK3/TRAP1/RPL37/LARP4/XRN1/MCTS1/EIF2D/SRP9/HACD2/POLR2D/CNOT11/CLIC1/RPL29/ASNS/GLE1/SEC11C/PC/EIF2B1/DENR/ECE1/AGO2/EEFSEC/CNOT7/LARP4B/PRKAA1/AIMP1/THBS1/SP1/CDKAL1/LSM14A/NEMF/METTL3/GPAT4/YARS1/APH1A/ACOT8/CERS2/SPCS3/LTN1/ACOT7/RPSA/SARNP/CDK4/EIF3J/AARS1/ACSL1/DNAJC3/CCN1/DLST/TYMS/DEGS1/CNOT9/TAPBP/SCD/COA3/METTL16/ORMDL3/MAPK3/SMPD4/EIF4E/ZNF706/GBA/RC3H1/EIF2B3/EIF5A2/ELOVL5/METAP1/EIF4E2/AIMP2/SELENOT/MRPL54/STAT3/GSK3A/B4GALNT1/UGCG/MTFMT/G6PD/MGST2/SLC5A6/PTK2B</t>
  </si>
  <si>
    <t>GOBP_NUCLEOBASE_CONTAINING_COMPOUND_TRANSPORT</t>
  </si>
  <si>
    <t>142/2881</t>
  </si>
  <si>
    <t>252/43216</t>
  </si>
  <si>
    <t>RANBP2/DHX9/HNRNPU/THOC2/HNRNPA1/SFPQ/KHSRP/CKAP5/HNRNPA2B1/WDR33/CPSF1/NUP188/THOC1/AHCTF1/IGF2BP1/EIF4A3/SYMPK/NUP98/XPO1/NUP93/ZC3H11A/HNRNPA1L2/NOL6/THOC5/CPSF2/IGF2BP3/MYO1C/YBX1/NCBP1/SRSF1/NUP133/IGF2BP2/NUP155/POLDIP3/FIP1L1/TPR/CPSF6/NPM1/DDX19A/ALYREF/SRSF6/DDX19B/DDX39B/U2AF2/UPF1/NSUN2/KHDRBS1/SRSF4/NUP160/DDX39A/FMR1/NUP107/SRSF7/CPSF3/SUPT6H/SRSF9/CDC40/NXF1/PABPN1/NUP153/NUP54/RBM15B/RAE1/MCM3AP/TERF2/RRS1/AKAP8L/THOC6/SRSF3/PCID2/ABCE1/NUP62/NUP205/CPSF4/SRSF5/PURA/THOC7/SDAD1/G3BP2/NUP85/MX2/UPF3B/XPO5/MVP/NUP58/CHTOP/LSG1/RBM8A/SRSF2/FYTTD1/NCBP3/RNPS1/YTHDC1/U2AF1/NOP9/NCBP2/RTRAF/MAGOH/SLC25A6/ALKBH5/SLC25A5/SEH1L/CETN2/RPS15/RAN/ATXN2/EIF6/SRRM1/UPF2/QKI/LRPPRC/THOC3/NUP50/SETD2/ENY2/SSB/SLC35B2/AAAS/SMG1/POLR2D/SLU7/SEC13/GLE1/DHX38/SRSF11/NUP43/NXT1/SLC25A24/SLBP/SARNP/ARC/NDC1/SMG5/LTV1/NRDE2/EIF4E/SLC33A1/CD47/FLOT1/EIF5A2/NUP210/PHAX</t>
  </si>
  <si>
    <t>GOBP_PROTEIN_MODIFICATION_BY_SMALL_PROTEIN_CONJUGATION_OR_REMOVAL</t>
  </si>
  <si>
    <t>302/2881</t>
  </si>
  <si>
    <t>1160/43216</t>
  </si>
  <si>
    <t>PRKDC/RANBP2/HSPA5/TRRAP/DDX3X/LMO7/TRIP12/VCP/DDB1/UHRF1/HSP90AB1/HSP90AA1/NUP188/RANGAP1/NUP98/GTPBP4/RNF20/NUP93/USP36/RPS3/GOLGA2/TRIM28/HCFC1/H2BC13/CUL4B/GNL3/RUVBL1/HSPA1A/RNF40/MED12/PRPF19/RBBP6/NUP133/NUP155/USP39/TPR/MTA1/KDM1A/ACTL6A/RPS2/CDC27/U2AF2/NUP160/ANAPC7/CDC73/NUP107/OGT/CAND1/CTR9/RPL5/CUL3/PLK1/USP7/NUP153/NUP54/UFL1/PAF1/RAE1/RAB1A/PSMC2/DNAJA1/FBXO28/SART3/NUP62/CDK1/NUP205/RAD18/RPS27A/HLTF/SENP3/CBX8/RAD23B/BAG2/USP10/RNF2/CUL4A/PML/TP53/RPL23/HERC2/KAT2A/NUP85/MTOR/RPS7/PINX1/MED1/NFRKB/HMG20A/FANCI/CDC16/NUP58/AMFR/SKP1/UBA1/CBFB/NSMCE3/UBA52/PPIL2/EIF3F/PPIA/SHPRH/PSMD13/CAV1/RPL11/UBQLN1/SEL1L/SUDS3/DCAF13/DDRGK1/LNPEP/HLA-A/UBE2N/CTNNB1/PSMC5/CDC23/BAP1/BCOR/ANAPC2/PSMC1/PCNP/JADE2/UBR5/BARD1/CDK5RAP3/TRIM25/VPS18/ANAPC5/CHP1/MED8/SEH1L/PSMD3/CBLL1/TRIM22/ZNF598/TRIM56/RING1/PCNA/ANAPC1/YY1/DCAF7/FBXO11/CDC42/RNF169/CDK9/MED7/NUP50/DAXX/MYCBP2/ENY2/ZNF451/LEO1/CUL1/UBE2M/SQSTM1/INO80E/TRIM41/NOSIP/TRIM32/PSME3/NSMCE1/PEX14/USP3/TRIM33/KDM2B/MCRS1/FOXK1/AAAS/HDAC3/CCDC22/KLHL7/TSPYL5/WDR48/INO80C/TADA3/SMURF2/POLB/PSMD11/CDC20/HGS/PSMC6/UFD1/ACTR5/USP42/SELENOS/FBXO38/SENP1/CNOT4/UHRF2/USP9X/CBX4/OTUB1/CCNA2/COPS4/MYC/RNF168/PSMA8/ZC3HC1/TRIM26/TSG101/RHOA/VPS11/WDR61/RNF213/PSMD4/PSMC3/IRF2BPL/NOP53/HECTD1/HUWE1/PSMD8/BAG5/NSMCE2/PSMD14/PSMD12/BMI1/ATXN7/ASXL2/BABAM1/WFS1/NUP43/UBE2J1/RYBP/INO80/SMAD4/PSMD6/ELOB/GPS1/MED10/IRF2BP1/WAC/GPS2/SIRT7/ATG3/USP48/LTN1/PSMC4/MED31/ACTR8/UBE2I/DDB2/COPS7B/ISG15/ITCH/UBA5/BRCC3/RCE1/SENP6/NDC1/TFPT/INO80B/USP1/COPS8/FBXW11/HMG20B/MED30/VPS28/FBXL6/TOR1A/GNL3L/FANCM/UBE2V1/RNF113A/CENPS/TRIM27/TRIM24/SENP7/NEDD8/RC3H1/SUMO4/ARRB2/SYVN1/PCGF2/COPS6/UBE4A/HSPBP1/WDR70/OTUD6B/MKRN2/NUP210/ATXN7L3/PSMB1/MAD2L2/ARIH1/AIMP2/MED11/MED18/OTUD4/GSK3A/SUMO1/TRAF2/SEPTIN4/USP17L17/PIAS4/RNF25/NFX1/PSME2/PSMD5/HDAC4/NCCRP1/TRIM13/ELOC/UFM1</t>
  </si>
  <si>
    <t>GOBP_ORGANELLE_LOCALIZATION</t>
  </si>
  <si>
    <t>221/2881</t>
  </si>
  <si>
    <t>647/43216</t>
  </si>
  <si>
    <t>MYH9/NUMA1/DYNC1H1/RANBP2/HNRNPU/CKAP5/NSF/TUBB/TUBA1A/ESYT1/HSP90AA1/TUBB4B/KIFC1/XPO1/LMNA/GOLGA2/KIF22/ACTN4/CEP131/TUBB4A/COPG1/USO1/INCENP/MYO1C/DNM2/KIF2C/MAP4/KPNB1/DOCK7/CHAMP1/PCM1/NUSAP1/TRIP11/KIF14/NPM1/ARCN1/CDCA8/PPP2R1A/SEC22B/CENPC/LMAN1/CUL3/PLK1/EXOC4/NAPA/AURKB/TUBG1/RAB1A/DCTN1/RRS1/TMED10/RAB1B/CENPF/ESYT2/AKAP9/DYNC1I2/ABCE1/NUP62/MYO1B/CDK1/INTS13/DNM1/DYNC1LI2/EZR/AURKA/SDAD1/VAPB/PCNT/SEC23A/AP3D1/RAB11B/VPS45/KAT2A/WDR11/CLASP1/MTOR/YWHAE/NEFH/PINX1/MX2/YWHAZ/RAB6A/CSNK1E/SPOUT1/STX10/GBF1/PREB/ITGB1/CLASP2/VAMP3/ATM/COPG2/LSG1/STX5/ACTR1A/CENPQ/NOP9/TMED9/SEC24C/AP3B1/PICALM/CSNK1D/ZW10/TMED2/STX16/CTBP2/STX7/SCFD1/CDCA5/DCTN2/CDC23/DYNLL1/CFL1/MAD1L1/FAM91A1/DNM1L/FYCO1/VPS18/CHP1/MLH1/SEH1L/CETN2/RPS15/RAN/NUF2/EIF6/ACTR3/C17orf75/FHOD1/SAR1A/FAM98A/LRPPRC/YWHAG/CDC42/VTI1B/EXOC6/RAB10/TRAPPC12/RAB8A/CDK5RAP2/MAPRE1/RAB8B/PRKACA/AHCYL1/MIS12/MAP1B/ATP6AP1/RAB13/PRKAR2B/RAB3B/PEX14/SEC16A/SYNE2/NDC80/STX12/GOSR1/EXOC6B/YKT6/SEC13/CEP290/LAMP1/VAMP7/VPS33A/KIF5B/F5/LYN/GOSR2/ARMCX3/MFN2/GATA2/PDZD8/LAMTOR1/VPS11/CEP250/MARK2/FAM83D/CD59/SPG11/ARFGAP2/SYT1/SEC24B/MYO5A/CENPE/STX8/RAB34/STXBP1/STXBP3/CCNB1/NUDC/RAB3A/HAUS2/CHMP4B/AP3M1/SEC31A/ACTR10/KATNB1/HOOK3/FBXW11/SNAP23/RAB15/TOR1A/SCFD2/ESPL1/LTV1/ODF2/ARL8B/TRAPPC3/SEPTIN5/ASPM/CAV2/UXT/CEP78/SEC24D/HAUS3/SNAP29/CHMP1A/TRAPPC5/MAP1S/FNBP1L/CENPA/ARHGAP21</t>
  </si>
  <si>
    <t>GOBP_REGULATION_OF_CHROMOSOME_ORGANIZATION</t>
  </si>
  <si>
    <t>146/2881</t>
  </si>
  <si>
    <t>273/43216</t>
  </si>
  <si>
    <t>NUMA1/RIF1/TOP2A/PARP1/YLPM1/NAT10/HNRNPU/NIPBL/XRCC5/HNRNPA1/SFPQ/EXOSC10/KMT2A/HNRNPA2B1/DNMT1/RAD50/ATRX/HNRNPC/RNF20/RUVBL2/MACROH2A1/H1-5/CCT8/CCT7/TASOR/DKC1/IK/HNRNPD/TRIM28/SNW1/DHX36/SMC5/GNL3/CCT3/RAD21/SIN3A/RNF40/CCT2/CCT5/AKAP8/PPP1R10/CCT6A/TPR/PAXBP1/MRE11/KDM1A/CCT4/CDC27/UPF1/TCP1/NBN/FMR1/ANAPC7/ATR/MPHOSPH8/MECP2/OGT/KAT7/CTR9/CUL3/PLK1/SMARCB1/USP7/PHF2/CENPV/PAF1/BRD7/BUB3/AURKB/PPHLN1/TERF2/MCM2/AKAP8L/CENPF/PCID2/SART3/FEN1/GLYR1/WDR5/BRD4/NELFE/XRCC1/PML/NSD3/TP53/H3-3A/DYNC1LI1/KAT2A/PINX1/WAPL/CDC16/CTCF/CHTOP/ATM/MNAT1/MORC2/TERF2IP/ZNF207/ZW10/TENT4B/UBE2N/CDCA5/CTNNB1/CDC23/MAD1L1/TERF1/ANAPC5/RB1/ANAPC1/CDK9/TRAPPC12/CDK5RAP2/SLX4/MTF2/NDC80/SMG1/CDC20/XRN1/MYC/PARN/WDR61/NSMCE2/TRIP13/SMAD4/CENPE/NEK7/CTBP1/SSBP1/CCNB1/PHF8/ERCC4/SENP6/SMG5/GTF2H2/GNL3L/MAPK3/POT1/ESPL1/DNMT3B/HMBOX1/ZWINT/MAD2L2/TTK/ATF7IP/NABP2/RPS6KA4</t>
  </si>
  <si>
    <t>GOBP_PEPTIDYL_AMINO_ACID_MODIFICATION</t>
  </si>
  <si>
    <t>314/2881</t>
  </si>
  <si>
    <t>1267/43216</t>
  </si>
  <si>
    <t>PRKDC/RANBP2/RIF1/PARP1/BAZ1B/TOP1/BAZ1A/TRRAP/IQGAP1/KMT2A/DNMT1/EIF4G1/HSP90AB1/HSP90AA1/NUP188/TFRC/RANGAP1/ATRX/NUP98/RPN1/NUP93/RUVBL2/MACROH2A1/H1-5/P4HB/NOC2L/ARHGEF2/TRIM28/CIT/SNW1/HCFC1/SRCAP/NSD2/SMC5/GNL3/RUVBL1/SIN3A/EP400/DOCK7/NUP133/NUP155/CAD/YEATS2/TPR/KDM1A/NCAPG2/ACTL6A/GTF3C4/EHMT1/PTPN1/NUP160/DMAP1/ATR/PPP2R1A/NUP107/MECP2/SUPT6H/OGT/LMAN1/KAT7/CTR9/NSD1/PLK1/TNKS1BP1/PPIB/SMARCB1/NUP153/NUP54/UGGT1/BRD7/SUZ12/RAE1/AURKB/MCM3AP/EIF2AK2/BRD8/ITGB2/EHMT2/AKAP9/CSNK2A2/VRK1/NKTR/PHF14/PARP2/NUP62/HMGA2/CDK1/PPIG/NUP205/CSNK2A1/RPN2/GLYR1/ASPH/WDR5/DDOST/AURKA/SENP3/STT3A/MORF4L1/BRD4/FKBP15/ZGPAT/NELFE/NSD3/TP53/HDAC2/PPIL4/RBBP5/ZMPSTE24/KAT2A/NF2/NUP85/STT3B/MTOR/PPIL1/RAB6A/HMG20A/SRPK2/CSNK1E/CFAP20/MSL1/TAF6/CSNK1A1/KAT8/MVP/CTCF/NUP58/BRD1/ATM/EED/CSNK2B/MORF4L2/BAG6/PPIL2/TAF6L/PPIH/FKBP8/PPIA/CSPG4/TERF2IP/CAV1/PWP1/TMX3/ASH2L/PPIE/CD44/TAF5/S100A8/BRCA2/CSNK1D/DPM1/ICAM1/MEN1/CWC27/APOA1/CTNNB1/EZH2/PRMT1/BCOR/OXSR1/TAF5L/JADE2/BRPF1/ZZZ3/WDR82/MEAF6/SEH1L/PRDX4/SETD1A/EHD4/MBD3/YEATS4/KMT2B/P4HA1/MORC3/FBXO11/PTPN2/RLF/PLOD1/TRMT112/NUP50/FKBP10/SETD2/CDC42BPB/GALNT2/GAPDH/BEND3/BAX/ZNF451/KANSL3/PRKACA/CLK1/P3H1/BRPF3/SUV39H2/MTF2/ING3/SUV39H1/MSL3/MCRS1/AAAS/EIF2AK3/CDK2/SMG1/VKORC1/TADA3/MAP2K3/DAD1/SENP1/EZH1/CBX4/IBTK/PLOD3/ESCO1/JADE3/LYN/KAT5/TSG101/JADE1/CXXC1/POLE3/KMT2C/GATA2/LOXL2/CNOT7/P3H3/WDR61/MARK2/CDC42BPA/PRKAA1/DPM3/CAMK2D/NSMCE2/CTCFL/NAA15/CLK3/NUP43/KAT6B/UBE2J1/SMAD4/BAG4/RPTOR/SPTBN4/CLK2/CTBP1/CD81/FKBP3/CCNB1/MRGBP/SGF29/SIRT7/SCYL1/TAF12/SETD3/PPP2R5D/UBE2I/HAT1/INPP5K/SENP6/NDC1/DOT1L/KMT2D/KMT5A/CNOT9/HMG20B/CALM1/LACRT/PKN2/GNL3L/MGAT1/MAPK3/FKBP11/KDM6A/PPIL3/GALNT1/RNF113A/JAK1/SENP7/TGFB1/PAK2/SUMO4/DNMT3B/ARRB2/PCGF2/TAF1L/EPC1/PYGO2/PEAK1/METAP1/NUP210/EPHA2/MAD2L2/ALG5/PRLR/MAP2K2/LOX/STAT3/DR1/GSK3A/NAA50/SUMO1/PPWD1/TTK/P4HA2/OSTC/TUSC3/MAGT1/TAF7/PIAS4/RPS6KA4/HGF/ASGR2/HDAC4/PTK2B</t>
  </si>
  <si>
    <t>GOBP_GOLGI_VESICLE_TRANSPORT</t>
  </si>
  <si>
    <t>168/2881</t>
  </si>
  <si>
    <t>372/43216</t>
  </si>
  <si>
    <t>DYNC1H1/SPTAN1/SPTBN1/MACF1/COPA/VCP/NSF/COPB1/KIF4A/CUX1/GOLGA2/KIF22/HYOU1/COPG1/KIF23/USO1/GOLGA3/DNM2/KIF2C/GOLGB1/COPB2/MYO18A/RACGAP1/TRIP11/BCAP31/KRT18/AP2A1/KIF2A/MIA3/ARCN1/SEC22B/SPTBN2/LMAN1/CUL3/EXOC4/LMAN2/NAPA/RAB1A/DCTN1/TMED10/VAPA/RAB1B/CAPZA1/DYNC1I2/MYO1B/RAB14/ACSL3/GOLGA5/DYNC1LI2/EXOC2/NBAS/EXOC1/VAPB/SEC23A/AP3D1/DYNC1LI1/VPS52/RAB6A/TMED7/GBF1/COPZ1/PREB/SCAMP3/VAMP3/COPG2/STX5/ACTR1A/VPS13C/AP1G1/TMED9/EXOC5/SEC24C/GCC2/TMED4/CSNK1D/ZW10/TMED2/SCFD1/DCTN2/BNIP1/DYNLL1/ARF4/CAPZB/VTI1A/ERGIC1/SAR1A/RAB6D/ARF5/COPE/VTI1B/MIA2/SCAMP1/EXOC6/VPS51/RAB10/TRAPPC12/SEC23B/COG4/RAB8A/COG2/RAB8B/TMED1/VPS13A/ARF3/RAB13/SURF4/SEC16A/EXOC8/CCDC22/NAPG/GOSR1/RER1/EXOC6B/VPS35L/ERGIC3/BCAP29/DYNLL2/YKT6/SEC13/COG5/LAMP1/VAMP7/COG1/F5/GOSR2/SCAMP2/SORT1/ERGIC2/TMEM115/COG3/KDELR1/CD59/DCTN4/ARFGAP2/CAPZA2/SEC24B/RINT1/SNX8/MYO5A/TMED3/CENPE/SPTBN4/YIPF5/RAB34/YIF1A/IER3IP1/KIF11/SCYL1/BET1L/VPS54/COG8/CNIH4/KIF16B/SEC31A/ACTR10/GOLPH3/SNAP23/TAPBP/CCDC93/TRAPPC3/RAB31/TMED5/LMAN2L/YIF1B/SNX2/SEC24D/TRAPPC5/GOLGA4</t>
  </si>
  <si>
    <t>GOBP_MRNA_TRANSPORT</t>
  </si>
  <si>
    <t>151/43216</t>
  </si>
  <si>
    <t>RANBP2/DHX9/THOC2/HNRNPA1/KHSRP/HNRNPA2B1/WDR33/CPSF1/NUP188/THOC1/AHCTF1/IGF2BP1/EIF4A3/SYMPK/NUP98/XPO1/NUP93/ZC3H11A/HNRNPA1L2/THOC5/CPSF2/IGF2BP3/MYO1C/NCBP1/SRSF1/NUP133/IGF2BP2/NUP155/POLDIP3/FIP1L1/TPR/DDX19A/ALYREF/SRSF6/DDX19B/DDX39B/U2AF2/UPF1/NSUN2/SRSF4/NUP160/DDX39A/FMR1/NUP107/SRSF7/CPSF3/SUPT6H/SRSF9/CDC40/NXF1/PABPN1/NUP153/NUP54/RBM15B/RAE1/MCM3AP/AKAP8L/THOC6/SRSF3/PCID2/NUP62/NUP205/CPSF4/SRSF5/THOC7/G3BP2/NUP85/MX2/UPF3B/MVP/NUP58/CHTOP/RBM8A/SRSF2/FYTTD1/NCBP3/RNPS1/YTHDC1/U2AF1/NCBP2/MAGOH/ALKBH5/SEH1L/CETN2/SRRM1/UPF2/QKI/LRPPRC/THOC3/NUP50/SETD2/ENY2/AAAS/SMG1/POLR2D/SLU7/SEC13/GLE1/DHX38/SRSF11/NUP43/NXT1/SLBP/SARNP/ARC/NDC1/SMG5/EIF4E/EIF5A2/NUP210</t>
  </si>
  <si>
    <t>GOBP_PROTEIN_DNA_COMPLEX_SUBUNIT_ORGANIZATION</t>
  </si>
  <si>
    <t>145/2881</t>
  </si>
  <si>
    <t>280/43216</t>
  </si>
  <si>
    <t>PARP1/SMARCA5/SUPT16H/SMARCA4/ARID1A/H1-4/SMARCC2/H1-2/BPTF/UBTF/SMARCC1/H1-3/DDB1/H4C9/ATRX/MACROH2A2/RSF1/MACROH2A1/H1-5/POGZ/BAZ2A/HP1BP3/SMARCE1/SMARCD1/CHAF1A/MCM3/SRCAP/H2BC21/ARID2/H2BC13/CUL4B/SMARCD2/RUVBL1/HELLS/MIS18BP1/MCM5/H1-10/NPM1/MCM7/SPTY2D1/DMAP1/MCM6/GRWD1/H2AX/CENPC/SUPT6H/CAND1/ERCC3/RPA1/MCM4/SMARCB1/CENPV/PAF1/MCM3AP/MCM2/PSMC2/CENPF/CENPU/ERCC2/SART3/H1-0/RBBP4/CHAF1B/RPS27A/RAD23B/CUL4A/H3-4/TP53/RPL23/H3-3A/POLR1E/GTF2H3/HMGA1/CTCF/RBBP7/XPC/CABIN1/MNAT1/UBA52/CENPQ/GTF2H1/SMARCD3/SHPRH/CREB1/NAP1L1/CENPH/PSMC5/TSPYL1/CENPP/UBN1/TERF1/RB1/GTF2H4/CDK7/CETN2/VPS72/KNL1/HJURP/CCNH/SETD2/TRAPPC12/CENPN/DAXX/HIRA/MIS12/ORC3/TSPYL5/PSMC6/CHD1L/MYC/HMGB1/RPA3/CENPO/POLE3/CENPK/PSMC3/CENPI/KAT6B/INO80/TAF1B/CENPE/OIP5/TAF1C/RPA2/MIS18A/TAF12/PSMC4/DDB2/HAT1/SENP6/GTF2H2/ZNHIT1/CENPL/CDC45/TSPY4/CENPS/TAF1L/TAF8/CENPM/ASF1A/DR1/CENPT/ATF7IP/TAF7/CENPA</t>
  </si>
  <si>
    <t>GOBP_CELL_DIVISION</t>
  </si>
  <si>
    <t>600/43216</t>
  </si>
  <si>
    <t>MYH9/NUMA1/DYNC1H1/SPTBN1/MYH10/TOP2A/SMC3/TOP1/SMC1A/CLTC/SON/HNRNPU/TPX2/SMC2/SMC4/PDS5A/CKAP5/TUBB/PDS5B/TUBA1A/AHCTF1/TUBA1C/KIFC1/KIF4A/PRPF40A/POGZ/RPS3/GOLGA2/ARHGEF2/KIF20B/CIT/KIF20A/KIF23/INCENP/SPECC1L/SMC5/KIF2C/GNL3/RUVBL1/RAD21/ANLN/LIG3/MAP4/YBX1/RCC1/HELLS/DOCK7/MIS18BP1/RACGAP1/ANXA11/NUSAP1/USP39/TPR/NCAPD3/KIF14/NCAPG2/CDC27/NSUN2/KIF2A/STAG2/CDCA8/EPB41L2/ANAPC7/RCC2/CDCA2/STAG1/CENPC/AATF/CUL3/PLK1/PRC1/CENPV/BUB3/RAE1/AURKB/DCTN1/CENPF/PPP1CB/BLM/ERCC2/VRK1/NUP62/HMGA2/CDK1/INTS13/SEPTIN2/SEPTIN9/AURKA/RECQL5/CAT/SEPTIN7/PPP1CC/DYNC1LI1/CLASP1/TRIOBP/NCAPD2/KIF18B/ECT2/SGO2/WAPL/CSNK1A1/SPOUT1/CDC16/ZNF830/CLASP2/GNAI2/ZNF207/CKAP2/BRCA2/ZW10/NCAPG/TENT4B/CCNK/NCAPH/CDCA5/CDC23/PELO/MAD1L1/ANAPC2/TERF1/ANAPC5/RB1/SEH1L/CDK7/CETN2/RAN/NUF2/ACTR3/KNL1/ANAPC1/RAB35/CDC42/PDCD6IP/RAB10/SETD2/PRDM15/TEAD3/MAPRE1/MIS12/PIK3R4/SEPTIN11/PMF1/NDC80/CDK2/CEP55/CDC20/SNX9/USP9X/GIPC1/EPB41/CCNA2/MYC/ZC3HC1/TSG101/RHOA/FAM83D/SPART/NSMCE2/CLTA/LIG1/BABAM1/NUP43/CCNE2/INO80/SPC25/CENPE/OIP5/MIS18A/CCNB1/NUDC/FGF2/TXNL4A/GNAI3/KIF11/ZFYVE26/HAUS2/ACTR8/CHMP4B/UBE2I/CDK4/BRCC3/KATNB1/DYNLT3/KMT5A/CALM1/PKN2/CCDC124/ORC6/HOXB4/CENPS/ESPL1/SNX18/TGFB1/ARL8B/SEPTIN5/ASPM/IST1/ZWINT/NUMB/NUMBL/ARF6/MAD2L2/HAUS3/CHMP1A/CENPT/SEPTIN4/SVIL/CENPA/NEK4</t>
  </si>
  <si>
    <t>GOBP_PEPTIDYL_LYSINE_MODIFICATION</t>
  </si>
  <si>
    <t>169/2881</t>
  </si>
  <si>
    <t>391/43216</t>
  </si>
  <si>
    <t>RANBP2/RIF1/BAZ1A/TRRAP/KMT2A/DNMT1/NUP188/RANGAP1/ATRX/NUP98/NUP93/RUVBL2/MACROH2A1/H1-5/NOC2L/TRIM28/SNW1/HCFC1/SRCAP/NSD2/SMC5/GNL3/RUVBL1/SIN3A/EP400/NUP133/NUP155/YEATS2/TPR/KDM1A/ACTL6A/GTF3C4/EHMT1/NUP160/DMAP1/NUP107/MECP2/SUPT6H/OGT/KAT7/CTR9/NSD1/SMARCB1/NUP153/NUP54/BRD7/SUZ12/RAE1/MCM3AP/BRD8/EHMT2/PHF14/NUP62/NUP205/GLYR1/WDR5/SENP3/MORF4L1/BRD4/NELFE/NSD3/HDAC2/RBBP5/ZMPSTE24/KAT2A/NUP85/HMG20A/MSL1/TAF6/KAT8/CTCF/NUP58/BRD1/EED/MORF4L2/BAG6/TAF6L/PWP1/ASH2L/TAF5/BRCA2/MEN1/CTNNB1/EZH2/BCOR/TAF5L/JADE2/BRPF1/ZZZ3/WDR82/MEAF6/SEH1L/SETD1A/MBD3/YEATS4/KMT2B/RLF/PLOD1/TRMT112/NUP50/FKBP10/SETD2/BEND3/ZNF451/KANSL3/BRPF3/SUV39H2/MTF2/ING3/SUV39H1/MSL3/MCRS1/AAAS/TADA3/SENP1/EZH1/CBX4/PLOD3/ESCO1/JADE3/KAT5/JADE1/CXXC1/POLE3/KMT2C/GATA2/LOXL2/P3H3/WDR61/PRKAA1/NSMCE2/CTCFL/NUP43/KAT6B/SMAD4/CTBP1/MRGBP/SGF29/SIRT7/TAF12/SETD3/UBE2I/HAT1/SENP6/NDC1/DOT1L/KMT2D/KMT5A/HMG20B/GNL3L/MAPK3/KDM6A/RNF113A/SENP7/SUMO4/DNMT3B/PCGF2/TAF1L/EPC1/PYGO2/NUP210/LOX/DR1/NAA50/SUMO1/TAF7/PIAS4/RPS6KA4/HDAC4</t>
  </si>
  <si>
    <t>GOBP_CELL_CYCLE_PHASE_TRANSITION</t>
  </si>
  <si>
    <t>215/2881</t>
  </si>
  <si>
    <t>639/43216</t>
  </si>
  <si>
    <t>PRKDC/DYNC1H1/TPX2/DDX3X/CKAP5/DDB1/TUBB/TUBA1A/EIF4G1/HSP90AA1/TUBB4B/CNOT1/MACROH2A1/IK/CEP131/TUBB4A/PLRG1/MCM3/CUL4B/SMC5/DNM2/RAD21/ANLN/SIN3A/RCC1/AKAP8/PCM1/MCM5/ATAD5/PPP1R12A/TPR/KIF14/MRE11/NPM1/MCM7/CDC27/UPF1/KHDRBS1/IQGAP3/NBN/ANAPC7/RCC2/MCM6/PPP2R1A/CDC73/MECP2/ERCC3/POLE/RPA1/MCM4/CUL3/RPL24/PLK1/TNKS1BP1/ANKRD17/MTA3/PAF1/BRD7/BUB3/AURKB/TUBG1/DCTN1/MCM2/PSMC2/AKAP8L/RPS6/CENPF/PPP1CB/BLM/AKAP9/ERCC2/DYNC1I2/PCID2/HMGA2/CDK1/NPAT/INTS3/AURKA/SLFN11/ORC2/BRD4/CUL4A/PML/PCNT/TP53/DYNC1LI1/ORC1/CLASP1/YWHAE/TMOD3/PINX1/SYF2/CSNK1E/CDC16/ZNF830/XPC/CLASP2/SKP1/ATM/MNAT1/RPL26/ACTR1A/SMARCD3/ANXA1/TAF2/KANK2/PSMD13/ZNF207/DDRGK1/CSNK1D/ZW10/HMMR/CDCA5/DCTN2/PSMC5/CDC23/DYNLL1/EZH2/MAD1L1/PRMT1/RRM2/ANAPC2/PSMC1/CDK5RAP3/MCM10/ANAPC5/RB1/RDX/PSMD3/CDK7/CETN2/PPME1/PCNA/ANAPC1/YWHAG/EPS8/CCNH/PHB2/CNOT10/BAX/CDK5RAP2/MAPRE1/CUL1/PRKACA/ORC3/PSME3/PRKAR2B/TOPBP1/NDC80/CDK2/PSMD11/CDC20/PSMC6/CNOT11/ORC5/CNOT4/CEP290/CCNA2/MYC/PSMA8/RPA3/JADE1/POLE3/CNOT7/CEP250/PSMD4/FAM83D/PSMC3/NOP53/PSMD8/NSMCE2/PSMD14/PSMD12/RINT1/TRIP13/BABAM1/CCNE2/INO80/PSMD6/CENPE/RPTOR/RPA2/CCNB1/PHF8/SIRT7/PSMC4/TAOK2/HAUS2/CHMP4B/APEX1/CDK4/BRCC3/TYMS/FBXW11/PCBP4/CNOT9/CALM1/ORC6/FBXL6/E2F6/CDC45/ORC4/ESPL1/EIF4E/ODF2/ZWINT/CEP78/CDKN2A/PSMB1/MAD2L2/HAUS3/TTK/NABP2/PSME2/PSMD5</t>
  </si>
  <si>
    <t>GOBP_PROTEIN_LOCALIZATION_TO_ENDOPLASMIC_RETICULUM</t>
  </si>
  <si>
    <t>107/2881</t>
  </si>
  <si>
    <t>147/43216</t>
  </si>
  <si>
    <t>HSPA5/RPL3/RPL7A/RPS3/SRP68/SRP72/RPS3A/RPL4/SRPRA/BCAP31/RPL10A/RPS11/RPS2/MIA3/SRP54/RPS9/RPS4X/RPL13/RPL23A/RPL12/RPS8/RPL7/RPLP0/RPL10/RPL5/RPL24/RPL8/SEC63/RPS10/VAPA/RTN4/RPS19/RPS6/RPS14/RPS15A/RPL6/RPL9/SRPRB/RPL18/RPL18A/RPL32/RPS17/RPS13/RPS27A/RPL17/RPL13A/RPL22/RPL30/RPL23/SPCS2/RPS16/RPL35A/RPS5/RPL34/RPS7/RPL21/RPL36A/RPLP2/RPL19/RPS18/RPS23/SEC61A1/RPS20/RPL27/RPL28/GBF1/RPS24/RPL26/UBA52/RPL27A/RPL15/RPS25/RPL31/RPL11/GET3/RPL36/RPL35/SRP14/DDRGK1/SRP19/RPS12/RPS27/RPL14/RPS15/RPL37A/RAB10/RPS26/RAB3GAP2/RPS28/SEC16A/RER1/RAB3GAP1/RPL37/BCAP29/SRP9/SEC61B/RPL29/SSR3/KDELR1/SEC62/GPAA1/TRAM1/UBAC2/SPCS3/CHMP4B/RPSA/SEC61G</t>
  </si>
  <si>
    <t>GOBP_POSITIVE_REGULATION_OF_CELLULAR_COMPONENT_ORGANIZATION</t>
  </si>
  <si>
    <t>287/2881</t>
  </si>
  <si>
    <t>1115/43216</t>
  </si>
  <si>
    <t>NUMA1/DYNC1H1/RIF1/FLNA/MACF1/PARP1/HSPA5/NIPBL/XRCC5/DDX3X/PHIP/IQGAP1/HNRNPA1/SFPQ/KMT2A/VCP/HNRNPK/CKAP5/HNRNPA2B1/DNMT1/DDB1/RAD50/EIF4G1/HSP90AA1/CNOT1/TFRC/ATRX/RNF20/RUVBL2/MACROH2A1/H1-5/CCT8/CCT7/TASOR/RPS3/CUX1/DKC1/HNRNPD/TRIM28/SNW1/DBN1/EIF4G2/DHX36/CUL4B/SMC5/ANXA2/MYO1C/DNM2/ZMYND8/GNL3/CCT3/RAD21/ANLN/SIN3A/HSPA1A/RNF40/CCT2/AP2B1/CCT5/AKAP8/PHLDB2/NUSAP1/PPP1R10/CCT6A/TPR/PAXBP1/AP2A1/EHD1/MRE11/KDM1A/CCT4/CDC27/TCP1/NBN/FMR1/ANAPC7/ATR/MPHOSPH8/MECP2/OGT/LMAN1/CAND1/ERCC3/RPA1/KAT7/CTR9/CUL3/DHX33/CAPRIN1/SMARCB1/SCYL2/PAF1/BRD7/AURKB/FN1/DCTN1/CYFIP1/PPHLN1/TERF2/PSMC2/AKAP8L/G3BP1/AKAP9/ERCC2/SART3/NUP62/FEN1/YWHAQ/ATL3/DRG1/DDX56/GLYR1/SEPTIN9/WDR5/AURKA/LRP1/SEPTIN7/G3BP2/BRD4/NELFE/NCKAP1/CORO1C/CUL4A/PML/NSD3/TP53/KAT2A/NF2/CLASP1/MTOR/YWHAE/GTF2H3/YWHAZ/SF3A2/CDC16/VDAC1/DAB2/CHTOP/CLASP2/ATM/RAP1B/MORC2/GTF2H1/MSN/ANXA1/EHD2/TMED9/CAV1/RAP1A/YWHAB/PHLDB1/CREB1/HIP1/ICAM1/UBE2N/APOA1/CTNNB1/PSMC5/CDC23/DYNLL1/EZH2/TF/ANAPC2/DNM1L/FYCO1/TERF1/RAB21/ANAPC5/RB1/GTF2H4/ICE1/YWHAH/CBLL1/ACTR3/HIP1R/PLXNB2/FHOD1/LNPK/FAM98A/WARS1/RREB1/YWHAG/FERMT2/CDC42/PDCD6IP/EPS8/CDK9/MAP4K4/BAX/CDK5RAP2/SLX4/MAPRE1/ADD1/RAB8B/P3H1/MAP1B/MTF2/RAB3GAP2/SURF4/IL1RAP/SETX/COLGALT1/RAB3GAP1/CDC20/PSMC6/CHD1L/SNX9/FBXO38/PTK7/PARN/KIF5B/RPA3/LYN/TSG101/S100A10/SS18L1/GATA2/RHOA/ARPC4/WDR61/NPTN/MARK2/SYNPO/PSMC3/NSMCE2/SYT1/PIP4K2C/CD151/SMAD4/BAG4/NEK7/VPS35/L1CAM/CTBP1/SSBP1/RUNX1/RPA2/CCNB1/PFN1/DSTN/PSMC4/OBSL1/ERCC4/DDB2/ASAP1/KATNB1/GTF2H2/SDC4/VPS28/ITSN1/SDC1/TOR1A/GNL3L/MAPK3/POT1/ESPL1/TRIM27/C3/TGFB1/GBA/RAB31/CD47/FLOT1/DNMT3B/HMBOX1/ARRB2/LIMS1/SLIT2/IST1/EIF5A2/SH3GL1/EPHA2/ARF6/CD63/GSK3A/GOLGA4/SUMO1/ATF7IP/VASP/NABP2/FNBP1L/RPS6KA4/HGF/HDAC4/ARSB/DDHD1/PTK2B</t>
  </si>
  <si>
    <t>GOBP_CYTOSKELETON_ORGANIZATION</t>
  </si>
  <si>
    <t>321/2881</t>
  </si>
  <si>
    <t>1369/43216</t>
  </si>
  <si>
    <t>MYH9/NUMA1/DYNC1H1/SPTAN1/SPTBN1/PLEC/MYH10/FLNA/MACF1/KRT2/SMC3/SMC1A/VIM/CLTC/KRT9/SON/NAT10/HNRNPU/TPX2/MPRIP/KRT5/PHIP/IQGAP1/FLNB/KRT14/VCP/ACTG1/CKAP5/HSP90B1/KRT16/RBM14/TUBB/TUBA1A/KRT6C/KRT6A/TUBB4B/TUBB2A/TUBB2B/ATRX/TUBA1C/KIFC1/ACTN1/KIF4A/PRPF40A/TASOR/RPS3/LIMA1/LMNA/KRT17/GOLGA2/ARHGEF2/TUBB3/CEP131/CIT/DBN1/TUBB4A/KIF20A/KIF23/INCENP/SPECC1L/MYO1C/KIF2C/ANLN/HSPA1A/ZMYM4/MAP4/RCC1/TUBB6/KPNB1/DOCK7/TLN1/MYO18A/CALD1/RACGAP1/KRT8/PHLDB2/PCM1/NUSAP1/PPP1R12A/KRT18/TPR/NPM1/KIF2A/PTPN1/STAG2/IQGAP3/EPB41L2/STAG1/MECP2/SPTBN2/CNP/CUL3/PLK1/PRC1/CHD3/PKP1/RAE1/AURKB/TUBG1/DCTN1/CYFIP1/KRT31/MICAL2/TJP1/CAPZA1/SMTN/AKAP9/CNTNAP1/NUP62/MYO1B/CDK1/INTS13/DRG1/DYNC1LI2/EZR/CALR/AURKA/ACTBL2/LRP1/SDAD1/NCKAP1/CORO1C/TUBGCP2/PCNT/DYNC1LI1/KAT2A/NF2/CNN2/CLASP1/MTOR/TRIOBP/NEFH/TMOD3/NEXN/KIF18B/ECT2/CSNK1A1/KRT4/ITGB1/PRKAR1A/CLASP2/PRPH/CNN3/AFAP1/MSN/ANXA1/DST/EHD2/PIP5K1A/ZNF207/DAPK3/GCC2/PHLDB1/HIP1/ZMYM3/S100A8/BRCA2/CSNK1D/ZW10/ICAM1/CENPH/CTNNA1/TUBGCP3/DCTN2/APOA1/CTNNB1/CFL1/TF/DIAPH3/CHP1/MLH1/ADD3/RDX/DNAJB6/CETN2/RAN/NUF2/CAPZB/ACTR3/HIP1R/FHOD1/YEATS4/MARCKSL1/MARCKS/FLII/TPM3/FERMT2/CDC42/PDCD6IP/EPS8/PACSIN3/TPM4/SETD2/CDC42BPB/MAP7D1/GAPDH/RAC3/ATP2C1/KRT71/MYCBP2/CDK5RAP2/MAPRE1/ADD1/PARVA/MAP1B/RAB13/TRIM32/DNAAF5/PEX14/NF1/SYNE2/AAAS/NDC80/HDAC3/CDK2/TUBGCP4/ARHGAP17/LARP4/CDC20/CEP44/NCOR1/SNX9/ALDOA/SH3BP1/TUBGCP6/CAP1/RHOG/PTK7/PDLIM7/EPB41/INF2/PDLIM5/S100A10/PAWR/RHOA/ARPC4/PDZD8/CEP250/MARK2/CDC42BPA/SYNPO/PRKAA1/FRMD6/CAPZA2/ATXN7/PALLD/LRCH3/CLIC4/MYO5A/SS18/INO80/SMAD4/SPC25/CENPE/BAG4/LSM14A/MAP7D3/SPTBN4/NEK7/CCNB1/NUDC/PPFIA1/KIF11/PFN1/DSTN/SETD3/PCLAF/MLST8/TAOK2/HAUS2/OBSL1/CHMP4B/VPS54/INPP5K/ARC/SENP6/MYADM/BST2/KATNB1/CLIP2/HOOK3/FBXW11/SDC4/CSRP1/ARHGAP10/TOR1A/TUBA4B/MAPK3/RANBP1/ESPL1/TRIM27/ODF2/HDGFL3/SLC16A1/TBCE/ASPM/PAK2/CD47/DIAPH1/SLIT2/UXT/TTC26/MICALL2/CSRP2/ARF6/MAD2L2/HAUS3/SBDS/CHMP1A/TTK/ZYX/MAP1S/DOCK2/CORO2B/VASP/MID1/SVIL/ENAH/CENPA/ELMO1/PTK2B</t>
  </si>
  <si>
    <t>GOBP_ESTABLISHMENT_OF_PROTEIN_LOCALIZATION_TO_ENDOPLASMIC_RETICULUM</t>
  </si>
  <si>
    <t>95/2881</t>
  </si>
  <si>
    <t>119/43216</t>
  </si>
  <si>
    <t>HSPA5/RPL3/RPL7A/RPS3/SRP68/SRP72/RPS3A/RPL4/SRPRA/RPL10A/RPS11/RPS2/SRP54/RPS9/RPS4X/RPL13/RPL23A/RPL12/RPS8/RPL7/RPLP0/RPL10/RPL5/RPL24/RPL8/SEC63/RPS10/RPS19/RPS6/RPS14/RPS15A/RPL6/RPL9/SRPRB/RPL18/RPL18A/RPL32/RPS17/RPS13/RPS27A/RPL17/RPL13A/RPL22/RPL30/RPL23/SPCS2/RPS16/RPL35A/RPS5/RPL34/RPS7/RPL21/RPL36A/RPLP2/RPL19/RPS18/RPS23/SEC61A1/RPS20/RPL27/RPL28/RPS24/RPL26/UBA52/RPL27A/RPL15/RPS25/RPL31/RPL11/GET3/RPL36/RPL35/SRP14/SRP19/RPS12/RPS27/RPL14/RPS15/RPL37A/RAB10/RPS26/RAB3GAP2/RPS28/RAB3GAP1/RPL37/SRP9/SEC61B/RPL29/SSR3/SEC62/TRAM1/SPCS3/CHMP4B/RPSA/SEC61G</t>
  </si>
  <si>
    <t>GOBP_PROTEIN_CONTAINING_COMPLEX_LOCALIZATION</t>
  </si>
  <si>
    <t>140/2881</t>
  </si>
  <si>
    <t>278/43216</t>
  </si>
  <si>
    <t>RANBP2/HNRNPU/THOC2/SFPQ/HNRNPA2B1/WDR33/CPSF1/NUP188/THOC1/EIF4A3/SYMPK/NUP98/XPO1/NUP93/ZC3H11A/NOL6/THOC5/CEP131/DBN1/CPSF2/DNM2/AP2B1/NCBP1/SRSF1/NUP133/NUP155/PCM1/POLDIP3/TRIP11/FIP1L1/TPR/NPM1/DDX19A/ALYREF/SRSF6/DDX19B/DDX39B/U2AF2/UPF1/NSUN2/SRSF4/NUP160/DDX39A/RCC2/ATR/NUP107/SRSF7/CPSF3/SUPT6H/SRSF9/CDC40/NXF1/PABPN1/NUP153/NUP54/RBM15B/RAE1/MCM3AP/TERF2/RRS1/AKAP8L/THOC6/SRSF3/PCID2/ABCE1/NUP62/NUP205/TNPO1/CPSF4/DNM1/SRSF5/EZR/PURA/THOC7/SDAD1/AP3D1/NUP85/MX2/UPF3B/NUP58/CHTOP/ATM/LSG1/RBM8A/SRSF2/FYTTD1/RNPS1/YTHDC1/U2AF1/NOP9/NCBP2/RAP1A/HIP1/MAGOH/STX7/DYNLL1/EXOC3/ALKBH5/TERF1/SEH1L/RPS15/RAN/EIF6/SRRM1/UPF2/THOC3/NUP50/TNFAIP2/SETD2/RAB8A/ENY2/SSB/AAAS/SMG1/POLR2D/SLU7/DYNLL2/SEC13/GLE1/DHX38/KIF5B/SYNJ2BP/NPTN/SRSF11/SCRIB/NUP43/VPS35/NXT1/SLBP/SARNP/ARC/NDC1/SMG5/TTC21B/LTV1/EIF4E/NUMB/TTC26/NUP210/CACNG4</t>
  </si>
  <si>
    <t>GOBP_PROTEIN_LOCALIZATION_TO_MEMBRANE</t>
  </si>
  <si>
    <t>211/2881</t>
  </si>
  <si>
    <t>655/43216</t>
  </si>
  <si>
    <t>SPTBN1/FLNA/MACF1/CLTC/HSPA5/NSF/HSP90AA1/RPL3/RPL7A/RPS3/SRP68/SRP72/RPS3A/RPL4/SRPRA/MYO1C/ZMYND8/AP2B1/NUP155/JUP/KRT18/EHD1/RPL10A/RPS11/RPS2/SRP54/RPS9/RPS4X/RPL13/RPL23A/RPL12/RPS8/RPL7/EMC1/RPLP0/RPL10/RPL5/RPL24/EXOC4/RPL8/NUP54/SEC63/RPS10/RPS19/RPS6/ITGB2/RPS14/RPS15A/RPL6/RAB7A/RPL9/YWHAQ/AP2M1/RPL18/RPL18A/RPL32/RPS17/ACSL3/EZR/RPS13/RPS27A/RPL17/RPL13A/LRP1/RPL22/RPL30/TP53/RPL23/SEC23A/RPS16/AP3D1/RAB11B/RPL35A/RPS5/RPL34/YWHAE/RPS7/RPL21/RPL36A/YWHAZ/RPLP2/RPL19/RPS18/RPS23/SEC61A1/RPS20/RPL27/RPL28/RPS24/BSG/DAB2/ITGB1/CLASP2/VAMP3/BAG6/RPL26/UBA52/PPIL2/RPL27A/RPL15/RPS25/EHD2/RPL31/CAV1/PIP5K1A/RPL11/RAP1A/YWHAB/GET3/RPL36/RPL35/AP3B1/PICALM/SRP14/TMED2/STX7/SRP19/ARL6IP5/LAMA5/EMC2/TM9SF2/RPS12/RPS27/RPL14/CHP1/SSR1/RDX/RPS15/RAB32/YWHAH/EMC3/EHD4/YWHAG/GORASP2/FERMT2/VTI1B/RPL37A/RAB10/RAB8A/BAX/RAB8B/RPS26/SQSTM1/EMC8/ATP1B3/RAB3GAP2/RPS28/RAB13/RAB3B/SEC16A/TM9SF3/RER1/RAB3GAP1/RPL37/TM9SF4/HGS/SRP9/SEC61B/PEX19/RPL29/RHOG/KIF5B/S100A10/SYNJ2BP/SSR3/SEC62/SCRIB/TRAM1/STOM/GPC1/NACA/MYO5A/BAG4/SPTBN4/VPS35/STX8/RAB34/STXBP1/PEX3/CD81/PPFIA1/TOMM22/ATG3/TAOK2/RAB3A/CHMP4B/RPSA/INPP5K/MYADM/GOLPH3/CALM1/RAB15/ARL6IP1/TGFB1/MMGT1/EMC9/RAB31/FLOT1/NUMB/SEC61G/YIF1B/EMC7/EPHA2/ARF6/PTPN9/GOLGA4/EMC10/ATP1B1/CACNG4/FLOT2/SAMM50</t>
  </si>
  <si>
    <t>GOBP_CHROMOSOME_SEGREGATION</t>
  </si>
  <si>
    <t>151/2881</t>
  </si>
  <si>
    <t>MKI67/NUMA1/DYNC1H1/TOP2A/TOP2B/SMC3/TOP1/SMC1A/HNRNPU/NIPBL/DDX3X/SMC2/SFPQ/SMC4/PDS5A/PDS5B/ATRX/KIFC1/KIF4A/MACROH2A1/POGZ/RPS3/IK/KIF22/KIF23/INCENP/SMC5/KIF2C/RAD21/RCC1/KPNB1/AKAP8/CHAMP1/RACGAP1/NUSAP1/TPR/NCAPD3/KIF14/MRE11/NCAPG2/CDC27/STAG2/CDCA8/ANAPC7/RCC2/PPP2R1A/CDCA2/STAG1/CENPC/CUL3/PLK1/PRC1/BUB3/AURKB/TUBG1/RRS1/SRPK1/AKAP8L/CENPF/ERCC2/CSNK2A2/PCID2/NUP62/SMC6/FEN1/NCAPH2/CSNK2A1/RAD18/PUM1/RECQL5/DYNC1LI1/NCAPD2/PINX1/KIF18B/TOP3A/ECT2/SGO2/WAPL/CDC16/CTCF/ATM/BAG6/CENPQ/ZNF207/ZW10/NCAPG/CENPH/NCAPH/CDCA5/DCTN2/CTNNB1/CDC23/MAD1L1/SLC25A5/ANAPC5/RB1/MLH1/SEH1L/RAN/NUF2/ACTR3/KNL1/ANAPC1/CDC42/HJURP/ESCO2/PHB2/TRAPPC12/CENPN/CDK5RAP2/SLX4/MIS12/FANCD2/PMF1/NDC80/CDC20/MUS81/USP9X/RMI1/ESCO1/BANF1/FAM83D/TOP3B/CENPK/NSMCE2/TRIP13/NUP43/CCNE2/INO80/SPC25/CENPE/OIP5/MIS18A/CCNB1/NUDC/SIRT7/CHMP4B/UBE2I/ERCC4/NDC1/KATNB1/FANCM/CENPS/ESPL1/ARL8B/ZWINT/MAD2L2/CHMP1A/CENPT/NAA50/TTK</t>
  </si>
  <si>
    <t>GOBP_REGULATION_OF_CELLULAR_CATABOLIC_PROCESS</t>
  </si>
  <si>
    <t>240/2881</t>
  </si>
  <si>
    <t>844/43216</t>
  </si>
  <si>
    <t>DHX9/HNRNPM/VIM/HNRNPU/HNRNPR/SYNCRIP/KHSRP/VCP/SMARCC1/HSPA8/THRAP3/EIF4G1/HSP90AB1/HSP90AA1/RBM10/PABPC1/CNOT1/FXR1/IGF2BP1/HNRNPC/XPO1/FXR2/USP36/DKC1/HNRNPD/GOLGA2/ZC3H14/EEF1A1/EIF4G2/PABPC4/CCAR2/DHX36/IGF2BP3/ANXA2/ELAVL1/HSPA1A/RNF40/MOV10/IFI16/YBX1/ZC3HAV1/IGF2BP2/BCAP31/FUS/NPM1/HNRNPA0/UPF1/NSUN2/PTPN1/FMR1/SERBP1/SEC22B/YBX3/MYEF2/OGT/RPL5/PLK1/EXOC4/USP7/UFL1/PKP1/EXOSC2/EXOSC6/SNRNP70/SPTLC1/PSMC2/PPP1CB/LARP1/CSNK2A2/TAF15/YTHDF2/MTDH/PCID2/CSNK2A1/TNPO1/EXOSC3/PUM1/EZR/CELF1/RPS27A/AURKA/RAD23B/LRP1/BAG2/NBAS/EXOSC4/USP10/EXOC1/GTPBP1/EXOSC9/DIS3/PML/SPTLC2/TP53/DDX49/RPL23/ZMPSTE24/EIF3H/MTOR/SOGA1/RPS7/YWHAZ/UBQLN4/PIK3C2A/CSNK1E/CSNK1A1/KAT8/EXOSC7/SH3BP4/VDAC1/EXOSC8/ATP6V0A1/DAB2/EXOSC1/ATM/BAG6/UBA52/CIRBP/GIGYF2/VPS13C/MSN/PSMD13/CAV1/EXOSC5/RPL11/YWHAB/TMF1/UBQLN1/DAPK3/ATP6V0A2/DDRGK1/CSNK1D/TENT4B/SCFD1/APOA1/PSMC5/PSMC1/ALKBH5/ATP6V0D1/NMNAT1/CDK5RAP3/DNM1L/FYCO1/RDX/DHX34/PSMD3/TRIM22/LRPPRC/PACSIN3/PHB2/ZCCHC17/SUPT5H/GAPDH/CISD2/RAB8A/BAX/PRKACA/RAB3GAP2/PSME3/POLR2G/FOXK1/EXOC8/CCDC22/SMG1/RB1CC1/EXOC7/PSMD11/RAB3GAP1/CDC20/XRN1/PSMC6/SNX9/RMC1/GIPC1/HMGB1/PSMA8/PARN/KAT5/AGO2/GNA12/CNOT7/LAMTOR1/VPS11/DDIT3/LARP4B/PSMD4/PRKAA1/PSMC3/NOP53/HECTD1/PSMD8/BAG5/PSMD14/PSMD12/PIP4K2C/RYBP/PSMD6/RPTOR/VPS35/METTL3/ELOB/CD81/WAC/LDLR/GNAI3/PSMC4/MLST8/CHMP4B/ERCC4/APEX1/ITCH/PCBP4/LACRT/METTL16/ORMDL3/MAPK3/PRKAG1/ATP6V1E1/TRIM27/NRDE2/GBA/RC3H1/HSPBP1/ATRAID/PSMB1/ARIH1/STAT3/RHEB/ATP6V1G1/GSK3A/SUMO1/PBK/TIMP2/DAGLB/PSME2/HGF/PSMD5/TRIM13/PTK2B/ATP6V1C2</t>
  </si>
  <si>
    <t>GOBP_NUCLEAR_TRANSCRIBED_MRNA_CATABOLIC_PROCESS_NONSENSE_MEDIATED_DECAY</t>
  </si>
  <si>
    <t>93/2881</t>
  </si>
  <si>
    <t>120/43216</t>
  </si>
  <si>
    <t>EXOSC10/EIF4G1/PABPC1/EIF4A3/RPL3/RPL7A/RPS3/RPS3A/RPL4/HELZ2/NCBP1/RPL10A/RPS11/RPS2/UPF1/EIF3E/RPS9/RPS4X/RPL13/RPL23A/PPP2R1A/RPL12/RPS8/RPL7/RPLP0/RPL10/RPL5/RPL24/RPL8/RPS10/RPS19/RPS6/RPS14/RPS15A/RPL6/RPL9/RPL18/RPL18A/RPL32/RPS17/RPS13/RPS27A/RPL17/RPL13A/RPL22/NBAS/RPL30/RPL23/RPS16/RPL35A/RPS5/RPL34/RPS7/RPL21/RPL36A/RPLP2/RPL19/UPF3B/RPS18/RPS23/RPS20/RPL27/RPL28/RPS24/RBM8A/RPL26/UBA52/RPL27A/RNPS1/RPL15/ETF1/RPS25/NCBP2/RPL31/RPL11/RPL36/RPL35/MAGOH/RPS12/RPS27/RPL14/DHX34/RPS15/UPF2/RPL37A/RPS26/RPS28/SMG1/RPL37/RPL29/PARN/RPSA/SMG5</t>
  </si>
  <si>
    <t>GOBP_RNA_3_END_PROCESSING</t>
  </si>
  <si>
    <t>104/2881</t>
  </si>
  <si>
    <t>153/43216</t>
  </si>
  <si>
    <t>THOC2/EXOSC10/WDR33/CPSF1/PABPC1/THOC1/INTS1/EIF4A3/SYMPK/RNF20/ZC3H11A/DKC1/THOC5/ZC3H14/CPSF2/DHX36/VIRMA/RNF40/RPRD2/NCBP1/SRSF1/POLDIP3/FIP1L1/CPSF6/ALYREF/CPSF7/SRSF6/FBL/DDX39B/U2AF2/INTS6/SRSF4/DDX39A/CDC73/SRSF7/CPSF3/SRSF9/CTR9/CSTF3/CDC40/PABPN1/PAF1/CSTF2T/LARP7/TOE1/EXOSC2/EXOSC6/PCF11/THOC6/SRSF3/NUDT21/INTS7/CSTF2/SNRPA/EXOSC3/CPSF4/SRSF5/INTS2/THOC7/EXOSC4/EXOSC9/NELFE/UPF3B/EXOSC7/EXOSC8/SCAF8/CHTOP/RBM8A/SRSF2/INTS8/RNPS1/CSTF1/U2AF1/NCBP2/EXOSC5/TENT4B/MAGOH/INTS5/BARD1/SRRM1/THOC3/CDK9/SUPT5H/CT45A5/LEO1/SSB/AHCYL1/RPRD1B/CLP1/POLR2D/SLU7/RPRD1A/SSU72/DHX38/PARN/INTS12/INTS14/SRSF11/CCNB1/SLBP/SARNP/ERI1/SAGE1/TUT4</t>
  </si>
  <si>
    <t>GOBP_COTRANSLATIONAL_PROTEIN_TARGETING_TO_MEMBRANE</t>
  </si>
  <si>
    <t>87/2881</t>
  </si>
  <si>
    <t>105/43216</t>
  </si>
  <si>
    <t>RPL3/RPL7A/RPS3/SRP68/SRP72/RPS3A/RPL4/SRPRA/RPL10A/RPS11/RPS2/SRP54/RPS9/RPS4X/RPL13/RPL23A/RPL12/RPS8/RPL7/RPLP0/RPL10/RPL5/RPL24/RPL8/SEC63/RPS10/RPS19/RPS6/RPS14/RPS15A/RPL6/RPL9/RPL18/RPL18A/RPL32/RPS17/RPS13/RPS27A/RPL17/RPL13A/RPL22/RPL30/RPL23/RPS16/RPL35A/RPS5/RPL34/RPS7/RPL21/RPL36A/RPLP2/RPL19/RPS18/RPS23/SEC61A1/RPS20/RPL27/RPL28/RPS24/RPL26/UBA52/RPL27A/RPL15/RPS25/RPL31/RPL11/RPL36/RPL35/SRP14/SRP19/RPS12/RPS27/RPL14/SSR1/RPS15/RPL37A/RPS26/RPS28/RPL37/SRP9/SEC61B/RPL29/SSR3/SEC62/TRAM1/RPSA/ARL6IP1</t>
  </si>
  <si>
    <t>GOBP_MRNA_EXPORT_FROM_NUCLEUS</t>
  </si>
  <si>
    <t>90/2881</t>
  </si>
  <si>
    <t>113/43216</t>
  </si>
  <si>
    <t>RANBP2/THOC2/HNRNPA2B1/WDR33/CPSF1/NUP188/THOC1/EIF4A3/SYMPK/NUP98/NUP93/ZC3H11A/THOC5/CPSF2/NCBP1/SRSF1/NUP133/NUP155/POLDIP3/FIP1L1/TPR/DDX19A/ALYREF/SRSF6/DDX19B/DDX39B/U2AF2/UPF1/NSUN2/SRSF4/NUP160/DDX39A/NUP107/SRSF7/CPSF3/SUPT6H/SRSF9/CDC40/NXF1/PABPN1/NUP153/NUP54/RBM15B/RAE1/MCM3AP/AKAP8L/THOC6/SRSF3/PCID2/NUP62/NUP205/CPSF4/SRSF5/THOC7/NUP85/UPF3B/NUP58/CHTOP/RBM8A/SRSF2/FYTTD1/RNPS1/YTHDC1/U2AF1/NCBP2/MAGOH/ALKBH5/SEH1L/SRRM1/UPF2/THOC3/NUP50/SETD2/ENY2/AAAS/SMG1/POLR2D/SLU7/SEC13/GLE1/DHX38/SRSF11/NUP43/NXT1/SLBP/SARNP/NDC1/SMG5/EIF4E/NUP210</t>
  </si>
  <si>
    <t>GOBP_APOPTOTIC_PROCESS</t>
  </si>
  <si>
    <t>373/2881</t>
  </si>
  <si>
    <t>1930/43216</t>
  </si>
  <si>
    <t>PRKDC/FLNA/TOP2A/PARP1/IGF2R/ADAR/ACIN1/DIDO1/MYBBP1A/SON/HSPA5/RRP1B/DDX5/TPX2/DDX3X/PHIP/SFPQ/RSL1D1/KMT2A/VCP/HNRNPK/TRIO/HSP90B1/DNMT1/BCLAF1/NONO/HSP90AB1/HSP90AA1/RBM10/THOC1/FXR1/TFRC/ACTN1/PDIA3/SLTM/USP36/RPS3/P4HB/RBM25/NOC2L/ARHGEF2/CCAR1/DDX42/ACTN4/RPS3A/CIT/SNW1/HYOU1/PUF60/CCAR2/ERC1/MSH2/DNM2/RAD21/SIN3A/HSPA1A/IFI16/MSH6/DDX47/KPNB1/MYO18A/KRT8/DDX41/RRP8/PPP1R10/UBAP2/BCAP31/KRT18/RBM5/KIF14/UACA/MRE11/NPM1/KDM1A/API5/SRSF6/TCP1/PTPN1/NBN/CHD8/SERBP1/PPP2R1A/YBX3/CDC73/MECP2/OGT/HSPD1/ERCC3/AATF/RPL10/CUL3/PLK1/UFL1/AURKB/CDK11B/SPTLC1/MCM2/RTN4/DNAJA1/RPS6/THOC6/ITGB2/HK2/TJP1/DPF2/ERCC2/CSNK2A2/EIF2S1/MTDH/PCID2/PARP2/NUP62/HMGA2/CDK1/H1-0/CSNK2A1/YWHAQ/WRN/CALR/RPS27A/ENO1/AURKA/CTNNBL1/CAT/LRP1/NCKAP1/CUL4A/PML/TP53/HDAC2/DDX20/ZMPSTE24/NF2/VDAC2/MTOR/YWHAE/RPS7/HDAC1/MED1/YWHAZ/ECT2/SRPK2/TAF6/QARS1/VDAC1/ZNF830/DAB2/ADARB1/ITGB1/ATM/GNAI2/CASP8AP2/MNAT1/BAG6/RPL26/GNB1/ANXA6/ERP29/UBA52/LDHA/FKBP8/RNPS1/ANXA1/HSPA9/PPIA/KANK2/PA2G4/FGA/MAGED1/CAAP1/CAV1/SGPL1/RPL11/YWHAB/TMF1/UBQLN1/DAPK3/CKAP2/CD44/SP100/CREB1/SUDS3/HIP1/S100A8/DDRGK1/BRCA2/ICAM1/CTNNA1/SAP18/CTNNB1/BNIP1/DYNLL1/SLC25A6/CFL1/SMNDC1/ARL6IP5/PRKRA/PHB/NMNAT1/BARD1/PPP2CB/ARF4/CDK5RAP3/TMEM109/SLC25A5/DHCR24/DNM1L/RB1/CTSD/MLH1/UTP11/SLC27A4/DNAJB6/YWHAH/HIP1R/DNAJC10/ZMYND11/YWHAG/FBXO11/PRDX2/TXNDC5/PTPN2/CDC42/PDCD6IP/KPNA1/BCL7B/PHB2/RTN3/TFAP2A/GAPDH/MAP4K4/DAXX/BAX/CUL1/BCL7C/AHCYL1/UBE2M/SQSTM1/TXNDC12/STAT1/TRIM32/PSME3/ING3/PDCD7/PTRH2/SERPINB2/POLR2G/KDM2B/NF1/FGB/HDAC3/SETX/EIF2AK3/TRAP1/FOXC2/CLPTM1L/RB1CC1/POLB/ZBTB7A/PPP2R1B/TMEM214/DAD1/BCAP29/DNMT3A/CEBPB/BCL11B/USP42/SELENOS/LTF/SENP1/C1D/CBX4/PIP/ASNS/JUN/MYC/HMGB1/ZC3HC1/LYN/JADE1/MFN2/PAWR/ZNF622/SORT1/GATA2/DDIT3/PRKAA1/NOP53/NAIF1/AIMP1/CAMK2D/STK24/BAG5/MAZ/THBS1/NAA15/SCRIB/WFS1/RYBP/BAG4/ATAD3A/VPS35/YARS1/STXBP1/APH1A/GNAI3/IER3IP1/LGALS1/TOMM22/ATG3/RHBDD1/SAP30BP/TAOK2/ARHGEF12/APEX1/STK3/ITCH/CDK4/DNAJC3/CCN1/TFPT/ITM2C/NLE1/GOLPH3/SIGMAR1/LACRT/PKN2/ITSN1/ARHGAP10/TIMM50/ORMDL3/MAPK3/FGG/PEG10/ESPL1/TRIM24/ARL6IP1/TGFB1/TPT1/GBA/CIAPIN1/PAK2/FOXP1/TBX3/ARRB2/SYVN1/SLIT2/PCGF2/UXT/AIFM1/SLC35F6/CDKN2A/EPHA2/ARF6/MADD/AIMP2/ATN1/PRLR/LOX/GSK3A/FOSL1/MYDGF/TRAF2/SEPTIN4/USP17L17/G6PD/MAP1S/PIAS4/HGF/ELMO1/HDAC4/UFM1/PTK2B</t>
  </si>
  <si>
    <t>GOBP_PROTEIN_TARGETING</t>
  </si>
  <si>
    <t>166/2881</t>
  </si>
  <si>
    <t>436/43216</t>
  </si>
  <si>
    <t>HSPA5/HSPA8/HSP90AA1/RPL3/RPL7A/USP36/RPS3/SRP68/SRP72/RPS3A/RPL4/HSD17B4/SRPRA/MYO1C/BCAP31/RPL10A/RPS11/RPS2/SRP54/RPS9/RPS4X/RPL13/RPL23A/RPL12/RPS8/AGPS/LMAN1/HSPD1/RPL7/RPLP0/RPL10/RPL5/RPL24/EXOC4/RPL8/NUP54/SEC63/RPS10/RPS19/RPS6/NUCB1/ITGB2/RPS14/RPS15A/RPL6/RAB7A/RPL9/CSNK2A2/SRPRB/YWHAQ/RPL18/RPL18A/RPL32/RPS17/RPS13/RPS27A/RPL17/RPL13A/CAT/RPL22/RPL30/RPL23/SPCS2/RPS16/AP3D1/RPL35A/RPS5/RPL34/RPS7/M6PR/RPL21/RPL36A/RPLP2/RPL19/RPS18/RPS23/SEC61A1/RPS20/RPL27/RPL28/RPS24/RPL26/UBA52/RPL27A/VPS13C/RPL15/RPS25/RPL31/RPL11/YWHAB/GET3/RPL36/RPL35/GCC2/AP3B1/SRP14/SLC25A6/SRP19/BAP1/RPS12/SCP2/RPS27/RPL14/CHP1/SSR1/ACAA1/RPS15/VTI1A/UBL5/YWHAG/GSTK1/VTI1B/RPL37A/RAB8B/RPS26/VPS13A/RPS28/PIK3R4/PEX14/RPL37/HGS/SRP9/SEC61B/ACOX1/PEX19/RPL29/USP9X/GIPC1/GOSR2/MFN2/SYNGR1/SORT1/SSR3/EHHADH/VPS11/SEC62/PRKAA1/HUWE1/TRAM1/STOM/NACA/BAG4/PEX3/ACOT8/SPCS3/TOMM22/ATG3/TAOK2/TOMM34/CHMP4B/RPSA/AP3M1/INPP5K/KATNB1/TIMM50/ECI2/ARL6IP1/AIFM1/MICALL2/SEC61G/YIF1B/GSK3A/TOMM5/HOMER3/CDC37/SAMM50</t>
  </si>
  <si>
    <t>GOBP_EXOCYTOSIS</t>
  </si>
  <si>
    <t>238/2881</t>
  </si>
  <si>
    <t>886/43216</t>
  </si>
  <si>
    <t>MYH9/DYNC1H1/SPTAN1/FLNA/KRT1/IGF2R/XRCC6/XRCC5/DDX3X/IQGAP1/CKAP4/VCP/HSPA8/NSF/TUBB/HSP90AB1/HSP90AA1/TUBB4B/ATP2A2/ILF2/ACTN1/COPB1/CCT8/ACTN4/EEF1A1/PKM/EEF2/ANXA2/HSPA1A/CCT2/KPNB1/TLN1/JUP/DNAJC13/MIA3/FMR1/CAND1/EXOC4/ACLY/PKP1/NAPA/FN1/CYFIP1/TMED10/VAPA/HBB/PSMC2/ITGB2/CYB5R3/RAB7A/AP2A2/FAF2/RAB5C/SEPTIN2/DSG1/PGRMC1/RAB14/PFKL/HMOX2/DDOST/CAT/EXOC2/EXOC1/FLG2/CDK13/DYNC1LI1/RAB11B/VPS45/CNN2/CLASP1/RAB5B/RAB6A/PIK3C2A/MVP/HLA-C/ERP44/ATP6V0A1/RAB5A/RAB18/CLASP2/VAMP3/GNAI2/CSNK2B/RAB2B/RAP1B/ANXA1/HLA-B/PPIA/PA2G4/AP1G1/FGA/EXOC5/PSMD13/TMX3/RAP1A/PPIE/SDF4/CD44/SRP14/S100A8/CTBP2/SCFD1/APOA1/FAM3C/DYNLL1/EXOC3/TF/DNM1L/MLEC/RAB21/VPS18/CTSD/ACAA1/PSMD3/LPCAT1/ATP6AP2/PRDX4/C1orf35/CHID1/DSC1/TXNDC5/PDCD6IP/VTI1B/OLA1/SCAMP1/TXLNA/EXOC6/TNFAIP2/RAB10/MAGED2/RAB8A/VAT1/AP1M1/RAB8B/MANF/BRPF3/ATP6AP1/RAB13/SURF4/SERPINB12/RAB3B/VCL/EXOC8/FGB/AHSG/PRDX6/EXOC6B/EXOC7/PSMD11/VPS35L/RAB3GAP1/ARHGAP17/HGS/YKT6/LTF/ALDOA/TEX264/SCCPDH/GIPC1/GHDC/CAP1/RHOG/CEP290/LAMP1/VAMP7/VPS33A/HMGB1/F5/NRAS/LYN/TSG101/CPNE3/SYNGR1/GATA2/RHOA/LAMTOR1/VPS11/PSMC3/MGST1/CD59/HUWE1/SYT1/PSMD14/PSMD12/THBS1/RAB11FIP5/STOM/METTL7A/PSMD6/LGALS3BP/STXBP1/IMPDH2/STXBP3/ALDOC/RAB3A/APRT/DNAJC3/APLP2/BST2/ACTR10/JAGN1/DEGS1/SDC4/CALM1/SNAP23/ITSN1/RAB15/SDC1/LYZ/ORMDL3/SCFD2/FGG/RAB9A/C3/TGFB1/SEPTIN5/RAB31/CD47/DIAPH1/SPARC/COMMD3/IST1/CANT1/PSMB1/GGH/SNAP29/CD63/SIRPA/ITIH3/SEPTIN4/TIMP2/CMTM6/MAGT1/DOCK2/HGF/ARSB/PLG/MMP25</t>
  </si>
  <si>
    <t>GOBP_REGULATION_OF_DNA_METABOLIC_PROCESS</t>
  </si>
  <si>
    <t>148/2881</t>
  </si>
  <si>
    <t>352/43216</t>
  </si>
  <si>
    <t>PRKDC/RIF1/DHX9/PARP1/YLPM1/NAT10/HNRNPU/XRCC5/HNRNPA1/TRIP12/EXOSC10/H1-4/H1-2/SMCHD1/KMT2A/H1-3/TP53BP1/HNRNPA2B1/RAD50/HSP90AB1/HSP90AA1/THOC1/TFRC/ATRX/HNRNPC/TFIP11/H1-5/CCT8/CCT7/RPS3/DKC1/HNRNPD/TRIM28/ARID2/NSD2/DHX36/NVL/MSH2/GNL3/CCT3/CCT2/MSH6/CCT5/PPP1R10/RFC2/CCT6A/H1-10/MRE11/FUS/NPM1/KDM1A/ALYREF/CCT4/DDX39B/UPF1/TCP1/NBN/ATR/MPHOSPH8/MECP2/H2AX/SUPT6H/KAT7/RFC5/USP7/RFC3/DEK/AURKB/RFC4/EXOSC6/TERF2/BLM/ERCC2/WDR18/CGAS/HMGA2/H1-0/WRN/EXOSC3/MSH3/RECQL5/CBX8/KPNA2/XRCC1/CUL4A/PML/TP53/ZMPSTE24/PINX1/UBQLN4/ATM/TERF2IP/TENT4B/MEN1/UBE2N/NMNAT1/UBR5/TERF1/MLH1/PCNA/MBD3/RLF/RNF169/CDK9/CHTF18/KPNA1/SETD2/BAX/SLX4/SMG1/WDR48/XRN1/MBD2/USP9X/OTUB1/MYC/RNF168/HMGB1/PARN/BABAM1/NUDT16L1/NEK7/RPA2/MIS18A/FGF2/SIRT7/ERCC4/BRCC3/SMG5/USP1/FANCB/GNL3L/MAPK3/POT1/UBE2V1/SUB1/TGFB1/HMBOX1/ARRB2/PTGES3/WDR70/MAD2L2/OTUD4/GSK3A/GRHL2/NABP2/HGF/PTK2B</t>
  </si>
  <si>
    <t>GOBP_ESTABLISHMENT_OF_PROTEIN_LOCALIZATION_TO_MEMBRANE</t>
  </si>
  <si>
    <t>147/2881</t>
  </si>
  <si>
    <t>348/43216</t>
  </si>
  <si>
    <t>SPTBN1/MACF1/HSPA5/NSF/HSP90AA1/RPL3/RPL7A/RPS3/SRP68/SRP72/RPS3A/RPL4/SRPRA/MYO1C/KRT18/RPL10A/RPS11/RPS2/SRP54/RPS9/RPS4X/RPL13/RPL23A/RPL12/RPS8/RPL7/EMC1/RPLP0/RPL10/RPL5/RPL24/EXOC4/RPL8/SEC63/RPS10/RPS19/RPS6/ITGB2/RPS14/RPS15A/RPL6/RAB7A/RPL9/YWHAQ/RPL18/RPL18A/RPL32/RPS17/ACSL3/RPS13/RPS27A/RPL17/RPL13A/RPL22/RPL30/TP53/RPL23/RPS16/RAB11B/RPL35A/RPS5/RPL34/YWHAE/RPS7/RPL21/RPL36A/YWHAZ/RPLP2/RPL19/RPS18/RPS23/SEC61A1/RPS20/RPL27/RPL28/RPS24/VAMP3/BAG6/RPL26/UBA52/RPL27A/RPL15/RPS25/RPL31/RPL11/YWHAB/GET3/RPL36/RPL35/AP3B1/SRP14/SRP19/EMC2/RPS12/RPS27/RPL14/CHP1/SSR1/RPS15/YWHAH/EMC3/YWHAG/GORASP2/RPL37A/RAB10/RAB8A/BAX/RAB8B/RPS26/EMC8/RAB3GAP2/RPS28/SEC16A/RAB3GAP1/RPL37/SRP9/SEC61B/PEX19/RPL29/SSR3/SEC62/SCRIB/TRAM1/STOM/NACA/VPS35/RAB34/PEX3/TOMM22/ATG3/TAOK2/CHMP4B/RPSA/INPP5K/GOLPH3/CALM1/ARL6IP1/MMGT1/EMC9/RAB31/SEC61G/YIF1B/EMC7/GOLGA4/EMC10/ATP1B1/SAMM50</t>
  </si>
  <si>
    <t>GOBP_ORGANELLE_ASSEMBLY</t>
  </si>
  <si>
    <t>232/2881</t>
  </si>
  <si>
    <t>859/43216</t>
  </si>
  <si>
    <t>PRKDC/NUMA1/DYNC1H1/MDN1/FLNA/SMC3/SMC1A/HNRNPU/PRRC2C/TPX2/XRCC5/DDX3X/NOP2/CKAP5/RBM14/TUBB/TUBA1A/HSP90AA1/TUBB4B/CNOT1/KIFC1/KIF4A/RPL3/POGZ/TASOR/RPS3/GOLGA2/CEP131/ATXN2L/TUBB4A/KIF23/INCENP/DHX37/DNM2/ANLN/HSPA1A/DHX30/MAP4/RCC1/KPNB1/RACGAP1/KRT8/PCM1/TRIP11/TPR/EHD1/NPM1/PWP2/KIF2A/STAG2/RPL23A/PPP2R1A/SEC22B/STAG1/CENPC/RPLP0/RPL10/RPL5/RPL24/PLK1/PRC1/DDX6/AURKB/TUBG1/RAB1A/DCTN1/RPS10/RRS1/RAB1B/RPS19/CENPF/RPS14/RPL6/CSDE1/RAB7A/G3BP1/AKAP9/DYNC1I2/EIF2S1/NUP62/BRIX1/CDK1/SEPTIN2/TNPO1/DRG1/EIF2A/RAB14/SEPTIN9/EZR/RRP7A/AURKA/SEPTIN7/G3BP2/PPAN/TUBGCP2/PCNT/RPS5/KAT2A/WDR11/CLASP1/BOP1/YWHAE/MRTO4/TMOD3/RPS23/CSNK1E/CFAP20/RPF2/RAB5A/PRKAR1A/CLASP2/ACTR1A/ATXN10/CIRBP/AUP1/MSN/EHD2/ZNF207/RPL11/TMF1/UBQLN1/CSNK1D/CENPH/STX7/SCFD1/TUBGCP3/DCTN2/DYNLL1/LAMA5/ATP6V0D1/RPS27/MLH1/RDX/RSL24D1/CETN2/RPS15/RAB32/ATXN2/EIF6/ACTR3/EHD4/KNL1/YWHAG/FLII/GORASP2/PDCD6IP/EDC3/ABT1/TRAPPC12/CENPN/NIP7/RAB8A/CDK5RAP2/VDAC3/MAPRE1/RO60/PRKACA/MIS12/PARVA/RAB3GAP2/RPS28/DNAAF5/PRKAR2B/SYNE2/IL1RAP/AAAS/HDAC3/STX12/CDK2/RB1CC1/LSM4/TUBGCP4/RAB3GAP1/CDC20/HGS/CEP44/NCOR1/DYNLL2/TUBGCP6/CEP290/TSG101/MFN2/RHOA/CNOT7/VPS11/CEP250/SYNPO/PRKAA1/CENPK/NOP53/SPG11/PIP4K2C/INO80/SMAD4/CENPE/LSM14A/NEK7/SQLE/RAB34/CDS2/KIF11/ATG3/HAUS2/OBSL1/CHMP4B/OCRL/ATG9A/RPSA/ASAP1/SENP6/NLE1/SDC4/VPS28/CSRP1/SDC1/TTC21B/CENPS/ODF2/LSM3/RC3H1/PTPRS/IST1/TTC26/CEP78/CSRP2/HAUS3/SNAP29/SBDS/CHMP1A/CENPT/FNBP1L/CENPA</t>
  </si>
  <si>
    <t>GOBP_CHROMATIN_REMODELING</t>
  </si>
  <si>
    <t>115/2881</t>
  </si>
  <si>
    <t>SMARCA5/BAZ1B/SMARCA4/ARID1A/TOP1/CHD4/SMARCA1/BAZ1A/PBRM1/SMARCC2/SMCHD1/BPTF/SMARCC1/ARID1B/DNMT1/H4C9/ATRX/HNRNPC/RSF1/RUVBL2/TASOR/BAZ2A/SMARCE1/TRIM28/HCFC1/SMARCD1/MTA2/SRCAP/SMARCD2/RUVBL1/SMARCA2/HELLS/MIS18BP1/RRP8/TPR/NPM1/ACTL6A/SPTY2D1/CHD8/DMAP1/MPHOSPH8/CENPC/SMARCB1/PHF2/CENPV/CHD3/GATAD2B/CBX3/PPHLN1/KDM5A/CENPU/HMGA2/RBBP4/HDAC2/H3-3A/KAT2A/HDAC1/HMGA1/RBBP7/MORC2/TAF6L/CENPQ/SMARCD3/CENPH/CENPP/RB1/VPS72/KNL1/MBD3/CHD7/HJURP/CENPN/DAXX/BEND3/SUV39H2/INO80E/SUV39H1/INO80C/ZBTB7A/DNMT3A/CHD1L/ACTR5/MBD2/EZH1/MYC/CENPO/POLE3/GATAD1/CENPK/CENPI/ZBTB1/INO80/OIP5/MIS18A/PHF8/KDM6B/NPM3/KDM5B/ACTR8/CHRAC1/INO80B/ZNHIT1/CENPL/KDM6A/CENPS/NRDE2/RERE/SATB2/CDKN2A/CENPM/DR1/CENPT/ATF7IP/CENPA/HDAC4</t>
  </si>
  <si>
    <t>GOBP_PROTEIN_MODIFICATION_BY_SMALL_PROTEIN_CONJUGATION</t>
  </si>
  <si>
    <t>246/2881</t>
  </si>
  <si>
    <t>957/43216</t>
  </si>
  <si>
    <t>PRKDC/RANBP2/HSPA5/DDX3X/LMO7/TRIP12/VCP/DDB1/UHRF1/HSP90AB1/HSP90AA1/NUP188/RANGAP1/NUP98/GTPBP4/RNF20/NUP93/RPS3/GOLGA2/TRIM28/H2BC13/CUL4B/GNL3/HSPA1A/RNF40/MED12/PRPF19/RBBP6/NUP133/NUP155/TPR/MTA1/KDM1A/RPS2/CDC27/U2AF2/NUP160/ANAPC7/CDC73/NUP107/OGT/CAND1/CTR9/RPL5/CUL3/PLK1/USP7/NUP153/NUP54/UFL1/PAF1/RAE1/RAB1A/PSMC2/DNAJA1/FBXO28/NUP62/NUP205/RAD18/RPS27A/HLTF/CBX8/BAG2/RNF2/CUL4A/PML/RPL23/HERC2/NUP85/MTOR/RPS7/PINX1/MED1/HMG20A/FANCI/CDC16/NUP58/AMFR/SKP1/UBA1/CBFB/NSMCE3/UBA52/PPIL2/PPIA/SHPRH/PSMD13/CAV1/RPL11/UBQLN1/SEL1L/DCAF13/DDRGK1/LNPEP/HLA-A/UBE2N/CTNNB1/PSMC5/CDC23/BCOR/ANAPC2/PSMC1/PCNP/JADE2/UBR5/BARD1/CDK5RAP3/TRIM25/VPS18/ANAPC5/CHP1/MED8/SEH1L/PSMD3/CBLL1/TRIM22/ZNF598/TRIM56/RING1/PCNA/ANAPC1/DCAF7/FBXO11/CDC42/RNF169/CDK9/MED7/NUP50/DAXX/MYCBP2/ZNF451/LEO1/CUL1/UBE2M/SQSTM1/TRIM41/NOSIP/TRIM32/PSME3/NSMCE1/PEX14/TRIM33/KDM2B/AAAS/HDAC3/CCDC22/KLHL7/TSPYL5/WDR48/SMURF2/PSMD11/CDC20/PSMC6/SELENOS/FBXO38/SENP1/CNOT4/UHRF2/USP9X/CBX4/OTUB1/RNF168/PSMA8/ZC3HC1/TRIM26/TSG101/VPS11/WDR61/RNF213/PSMD4/PSMC3/IRF2BPL/HECTD1/HUWE1/PSMD8/BAG5/NSMCE2/PSMD14/PSMD12/BMI1/WFS1/NUP43/UBE2J1/RYBP/PSMD6/ELOB/MED10/IRF2BP1/WAC/GPS2/SIRT7/ATG3/LTN1/PSMC4/MED31/UBE2I/DDB2/ISG15/ITCH/UBA5/SENP6/NDC1/FBXW11/HMG20B/MED30/VPS28/FBXL6/GNL3L/FANCM/UBE2V1/RNF113A/CENPS/TRIM27/TRIM24/NEDD8/RC3H1/SUMO4/ARRB2/SYVN1/PCGF2/UBE4A/HSPBP1/WDR70/MKRN2/NUP210/ATXN7L3/PSMB1/MAD2L2/ARIH1/AIMP2/MED11/MED18/GSK3A/SUMO1/TRAF2/SEPTIN4/PIAS4/RNF25/NFX1/PSME2/PSMD5/HDAC4/NCCRP1/TRIM13/ELOC/UFM1</t>
  </si>
  <si>
    <t>GOBP_REGULATION_OF_MITOTIC_CELL_CYCLE</t>
  </si>
  <si>
    <t>192/2881</t>
  </si>
  <si>
    <t>604/43216</t>
  </si>
  <si>
    <t>PRKDC/MKI67/DYNC1H1/MDC1/HNRNPU/TPX2/DDX3X/PHIP/IQGAP1/CKAP5/DDB1/TUBB/TUBA1A/EIF4G1/HSP90AA1/TUBB4B/CNOT1/IK/KIF20B/CEP131/TUBB4A/PLRG1/MSH2/RAD21/ANLN/SIN3A/RCC1/PCM1/NUSAP1/PPP1R10/TPR/KIF14/MRE11/CDC27/NBN/ANAPC7/RCC2/PPP2R1A/CDC73/MECP2/ERCC3/AATF/CUL3/PLK1/TNKS1BP1/ANKRD17/MTA3/BRD7/BUB3/AURKB/TUBG1/DCTN1/CDK11B/PSMC2/CENPF/BLM/AKAP9/ERCC2/DYNC1I2/PCID2/NUP62/HMGA2/CDK1/INTS13/INTS3/AURKA/SLFN11/BRD4/CDK13/CUL4A/PML/PCNT/TP53/DYNC1LI1/ZMPSTE24/ORC1/CLASP1/YWHAE/TMOD3/PINX1/SYF2/CSNK1E/CDC16/ZNF830/GBF1/XPC/SKP1/ATM/RPL26/ACTR1A/SMARCD3/ANXA1/KANK2/PSMD13/ZNF207/DAPK3/BRCA2/CSNK1D/ZW10/HMMR/CDCA5/DCTN2/CTNNB1/PSMC5/CDC23/DYNLL1/EZH2/MAD1L1/PRMT1/ANAPC2/PSMC1/CDK5RAP3/ANAPC5/RB1/RDX/PSMD3/CETN2/PCNA/ANAPC1/YWHAG/CDC42/PHB2/CNOT10/BAX/CDK5RAP2/MAPRE1/CUL1/PRKACA/FANCD2/PSME3/PRKAR2B/TOPBP1/NDC80/CDK2/PSMD11/CDC20/PSMC6/CNOT11/MUS81/CNOT4/CEP290/ASNS/PSMA8/RPA3/JADE1/CNOT7/CEP250/PSMD4/PSMC3/NOP53/PSMD8/NSMCE2/PSMD14/PSMD12/RINT1/TRIP13/SCRIB/INO80/PSMD6/CENPE/RPTOR/NEK7/RPA2/CCNB1/PSMC4/TAOK2/HAUS2/OBSL1/APEX1/CDK4/DYNLT3/NLE1/PCBP4/CNOT9/PKN2/ESPL1/TGFB1/EIF4E/ODF2/YTHDC2/CAV2/ZWINT/CEP78/CDKN2A/PSMB1/MAD2L2/HAUS3/TTK/TIMP2/NABP2/PSME2/PSMD5</t>
  </si>
  <si>
    <t>GOBP_REGULATION_OF_MRNA_PROCESSING</t>
  </si>
  <si>
    <t>139/43216</t>
  </si>
  <si>
    <t>DHX9/NCL/DDX17/SON/HNRNPU/DDX5/SAFB/SAFB2/HNRNPA1/HNRNPL/HNRNPK/HSPA8/HNRNPA2B1/THRAP3/RBM10/FXR1/RBM15/RBMX/NUP98/FXR2/RNF20/SLTM/PTBP1/RBM25/ZC3H14/RBMXL1/SNW1/PUF60/DHX36/VIRMA/RNF40/PRPF19/SMU1/NCBP1/WTAP/RBM5/CPSF6/CPSF7/SRSF6/U2AF2/SFSWAP/KHDRBS1/SRSF4/FMR1/RBM39/CWC22/CDC73/SRSF7/SUPT6H/SRSF9/SRSF10/CTR9/PABPN1/PAF1/RBM15B/LARP7/SNRNP70/CDK11B/SRPK1/SRSF3/NUDT21/SNRPA/CPSF4/CELF1/TRA2B/NELFE/NSRP1/DAZAP1/RBM4/SRPK2/RBM8A/CIRBP/RNPS1/YTHDC1/NCBP2/SRSF12/MAGOH/SAP18/TRA2A/BARD1/QKI/CDK9/SF3B4/SUPT5H/RBM42/LEO1/AHCYL1/RBM7/PRDX6/ZBTB7A/C9orf78/KHDRBS3/CCNB1/PCBP4/METTL16</t>
  </si>
  <si>
    <t>GOBP_REGULATION_OF_RESPONSE_TO_STRESS</t>
  </si>
  <si>
    <t>301/2881</t>
  </si>
  <si>
    <t>1410/43216</t>
  </si>
  <si>
    <t>PRKDC/RANBP2/RIF1/FLNA/DHX9/PARP1/KRT1/ADAR/HSPA5/DDX5/XRCC6/XRCC5/TRIP12/SFPQ/SMCHD1/RSL1D1/HNRNPK/HSPA8/ACTG1/TP53BP1/RBM14/BCLAF1/EIF4G1/NONO/MATR3/HSP90AB1/HSP90AA1/NUP188/THOC1/FXR1/MYLK/NUP98/FXR2/NUP93/TFIP11/MACROH2A1/RPS3/P4HB/LMNA/THOC5/ARHGEF2/TRIM28/HYOU1/ARID2/CCAR2/NSD2/SIN3A/HSPA1A/LYAR/IFI16/YBX1/NUP133/NUP155/PHLDB2/PPP1R10/BCAP31/TPR/FUS/NPM1/KDM1A/SRSF6/DDX39B/PTPN1/NUP160/FMR1/ATR/YBX3/NUP107/H2AX/RPA1/PCBP2/KAT7/NUP153/NUP54/UFL1/DEK/RAE1/EIF2AK2/TERF2/PSMC2/DNAJA1/RPS19/CGAS/YTHDF2/ABCE1/NUP62/HMGA2/NUP205/EZR/CELF1/ENO1/RECQL5/CBX8/LRP1/BAG2/BRD4/XRCC1/CUL4A/PML/TP53/ZMPSTE24/NUP85/CLASP1/MTOR/YWHAE/MED1/UBQLN4/HMGA1/QARS1/WDR76/YJU2/NUP58/ITGB1/AMFR/CLASP2/SKP1/PSPC1/ATM/BAG6/RPL26/ERP29/VPS13C/ANXA1/HLA-B/PPIA/HSPH1/AP1G1/FGA/TERF2IP/PSMD13/CAV1/UBQLN1/CD44/S100A8/DDRGK1/TMED2/MEN1/HLA-A/UBE2N/APOA1/PSMC5/ARL6IP5/PRMT1/BAP1/PSMC1/UBR5/RB1/SEH1L/PSMD3/DNAJB6/PCNA/PQBP1/ZMYND11/RREB1/PRDX2/PTPN2/FERMT2/CDC42/RNF169/CDK9/NUP50/SETD2/MAP4K4/BAX/CUL1/PRKACA/MANF/ZCCHC3/TXNDC12/STAT1/FANCD2/TRIM32/PSME3/SERPINB2/NSMCE1/FGB/AAAS/HDAC3/KARS1/EIF2AK3/TRAP1/SMG1/FOXC2/WDR48/AHSG/RB1CC1/VKORC1/PSMD11/FANCA/PSMC6/NPLOC4/UFD1/CEBPB/NCOR1/SELENOS/ABHD12/SEC13/NT5E/OTUB1/LAMP1/VAMP7/MYC/DROSHA/RNF168/HMGB1/PSMA8/NRAS/RPA3/LYN/PAWR/ZNF622/CNOT7/DDIT3/PSMD4/SLC38A2/PSMC3/CAMK2D/STK24/PSMD8/BAG5/PSMD14/PSMD12/RINT1/THBS1/BABAM1/WFS1/NUP43/NUDT16L1/PSMD6/BAG4/SERPINC1/RPTOR/LSM14A/VPS35/METTL3/TMEM33/CD81/NSMCE4A/CERS2/RPA2/LDLR/FGF2/GPS2/SIRT7/PSMC4/MLST8/TAOK2/SEMA4C/ERCC4/STK3/ITCH/BRCC3/DNAJC3/NDC1/PVR/USP1/KMT5A/FANCB/FBXW11/ETAA1/MAPK3/POT1/UBE2V1/FGG/JAK1/F3/C3/TPT1/GBA/PTPRS/PAK2/FOXP1/CD47/ARRB2/SYVN1/PTGES3/CDKN2A/NUP210/PSMB1/MAD2L2/MAP2K2/LPCAT3/SIRPA/SUMO1/TRAF2/PBK/ZYX/MGST2/CORO2B/DAGLB/PIAS4/APOBEC3G/MID1/EMC10/PSME2/CDC37/HGF/PSMD5/PLG/NEK4/PTK2B</t>
  </si>
  <si>
    <t>GOBP_REGULATION_OF_RNA_SPLICING</t>
  </si>
  <si>
    <t>94/2881</t>
  </si>
  <si>
    <t>144/43216</t>
  </si>
  <si>
    <t>AHNAK/NCL/DDX17/SON/HNRNPU/RRP1B/DDX5/POLR2A/HNRNPA1/HNRNPL/HNRNPK/HSPA8/HNRNPA2B1/THRAP3/HNRNPH1/RBM10/FXR1/RBM15/RBMX/NUP98/FXR2/PTBP1/HNRNPH3/RBM25/RBMXL1/SNW1/PUF60/HSPA1A/HNRNPH2/PRPF19/SMU1/RBM12B/NCBP1/WTAP/RBM5/FUS/SRSF6/U2AF2/ZNF326/SFSWAP/KHDRBS1/SRSF4/FMR1/RBM22/RBM39/CWC22/SRSF7/SRSF9/SRSF10/CDK12/RBM15B/LARP7/SNRNP70/HNRNPF/SRPK1/SRSF3/SRSF5/CELF1/RPS13/TRA2B/PTBP3/AKAP17A/NSRP1/DAZAP1/RBM4/HNRNPLL/SRPK2/RBM8A/CIRBP/RNPS1/YTHDC1/SRSF12/MAGOH/SAP18/TRA2A/RBM12/QKI/PQBP1/SF3B4/RBM42/RPS26/CLK1/RBM7/SETX/PRDX6/ZBTB7A/C9orf78/KHDRBS3/SLC38A2/CLK3/CLK2/PTBP2/PCBP4/METTL16</t>
  </si>
  <si>
    <t>GOBP_DNA_REPLICATION</t>
  </si>
  <si>
    <t>127/2881</t>
  </si>
  <si>
    <t>DHX9/DDX21/SUPT16H/SMC3/TOP1/BAZ1A/DDX23/PDS5A/RFC1/RAD50/THOC1/ATRX/SSRP1/GTPBP4/NOC3L/CHAF1A/MCM3/SIN3A/LIG3/RBBP6/MCM5/ATAD5/RFC2/MRE11/MCM7/ALYREF/UPF1/NBN/ATR/MCM6/PPP2R1A/GRWD1/POLE/RPA1/KAT7/RFC5/MCM4/ANKRD17/WIZ/RFC3/RECQL/RFC4/TTF1/TERF2/MCM2/LRWD1/BLM/EHMT2/BOD1L1/WDR18/CDK1/FEN1/RBBP4/WRN/CHAF1B/MSH3/PURA/RECQL5/SLFN11/ORC2/TP53/ZMPSTE24/ORC1/TOP3A/RRM1/SRPK2/WAPL/HMGA1/ZNF830/TONSL/RBBP7/ATM/FAM111A/NFIC/BRCA2/KIN/NAP1L1/RRM2/BARD1/MCM10/TERF1/NFIX/WDHD1/RBMS1/PCNA/CDC42/CDK9/CHTF18/ESCO2/SLX4/BRPF3/ORC3/FAM111B/TOPBP1/CDK2/POLB/POLD1/ORC5/RMI1/CCNA2/ESCO1/JUN/RPA3/KAT5/POLE3/ZBTB38/LIG1/RTF2/STOML2/CCNE2/INO80/SSBP1/RPA2/SIRT7/PCLAF/POLD2/CACYBP/ATRIP/ETAA1/ORC6/CDC45/ORC4/FANCM/CENPS/CDK2AP1/MMS22L/SMARCAL1</t>
  </si>
  <si>
    <t>GOBP_REGULATION_OF_CELL_CYCLE_PHASE_TRANSITION</t>
  </si>
  <si>
    <t>164/2881</t>
  </si>
  <si>
    <t>PRKDC/DYNC1H1/TPX2/DDX3X/CKAP5/DDB1/TUBB/TUBA1A/EIF4G1/HSP90AA1/TUBB4B/CNOT1/MACROH2A1/IK/CEP131/TUBB4A/PLRG1/RAD21/ANLN/SIN3A/PCM1/ATAD5/TPR/KIF14/MRE11/NPM1/CDC27/NBN/ANAPC7/RCC2/PPP2R1A/CDC73/MECP2/ERCC3/CUL3/PLK1/TNKS1BP1/ANKRD17/MTA3/PAF1/BRD7/BUB3/AURKB/TUBG1/DCTN1/PSMC2/CENPF/BLM/AKAP9/ERCC2/DYNC1I2/PCID2/HMGA2/CDK1/INTS3/AURKA/SLFN11/BRD4/CUL4A/PML/PCNT/TP53/DYNC1LI1/ORC1/CLASP1/YWHAE/TMOD3/PINX1/SYF2/CSNK1E/CDC16/ZNF830/XPC/SKP1/ATM/RPL26/ACTR1A/SMARCD3/ANXA1/KANK2/PSMD13/ZNF207/DDRGK1/CSNK1D/ZW10/HMMR/CDCA5/DCTN2/PSMC5/CDC23/DYNLL1/EZH2/MAD1L1/PRMT1/ANAPC2/PSMC1/CDK5RAP3/ANAPC5/RB1/RDX/PSMD3/CETN2/PCNA/ANAPC1/YWHAG/PHB2/CNOT10/BAX/CDK5RAP2/MAPRE1/CUL1/PRKACA/PSME3/PRKAR2B/TOPBP1/NDC80/CDK2/PSMD11/CDC20/PSMC6/CNOT11/CNOT4/CEP290/PSMA8/JADE1/CNOT7/CEP250/PSMD4/FAM83D/PSMC3/NOP53/PSMD8/NSMCE2/PSMD14/PSMD12/RINT1/TRIP13/BABAM1/INO80/PSMD6/CENPE/RPTOR/RPA2/CCNB1/PSMC4/TAOK2/HAUS2/APEX1/CDK4/BRCC3/PCBP4/CNOT9/ESPL1/ODF2/ZWINT/CEP78/CDKN2A/PSMB1/MAD2L2/HAUS3/TTK/NABP2/PSME2/PSMD5</t>
  </si>
  <si>
    <t>GOBP_REGULATION_OF_PROTEIN_MODIFICATION_PROCESS</t>
  </si>
  <si>
    <t>1624/43216</t>
  </si>
  <si>
    <t>PRKDC/RIF1/GCN1/ADAR/HSPA5/NIPBL/TPX2/XRCC6/XRCC5/DDX3X/PHIP/IQGAP1/TRIP12/KMT2A/VCP/HSP90B1/DNMT1/RAD50/EIF4G1/HSP90AB1/HSP90AA1/FXR1/TFRC/SYMPK/ATRX/GTPBP4/FXR2/RNF20/RUVBL2/MACROH2A1/H1-5/IPO5/RPS3/PTBP1/GOLGA2/NOC2L/ARHGEF2/CIT/SNW1/INCENP/CCAR2/GNL3/SIN3A/HSPA1A/RNF40/DOCK7/AKAP8/PPP1R10/PPP1R12A/MTA1/PAXBP1/KIF14/MRE11/NPM1/KDM1A/NCAPG2/RPS2/U2AF2/PTPN1/IQGAP3/NBN/FMR1/PPP2R1A/CDCA2/MECP2/SUPT6H/OGT/PUM3/KAT7/CTR9/RPL5/CUL3/NSD1/PLK1/TNKS1BP1/SMARCB1/UFL1/CDK12/PAF1/BRD7/SUZ12/EIF2AK2/RAB1A/FN1/PRKAR2A/KDM5A/DNAJA1/AKAP8L/ITGB2/BLM/AKAP9/BOD1L1/OSBPL8/SART3/NUP62/HMGA2/CDK1/GLYR1/WDR5/RPS27A/BAG2/BRD4/ZGPAT/NELFE/XRCC1/CORO1C/PML/NSD3/TP53/HDAC2/PPIL4/RPL23/ZMPSTE24/KAT2A/NF2/MTOR/YWHAE/RPS7/PINX1/ECT2/HMG20A/IPO7/FANCI/MVP/QARS1/CTCF/DAB2/ADARB1/PRKAR1A/CHTOP/SKP1/CABIN1/ATM/HACD3/GNAI2/CSNK2B/MNAT1/NSMCE3/ERP29/UBA52/GTF2H1/FKBP8/PPIA/CSPG4/TERF2IP/RTRAF/CAV1/PWP1/RPL11/RAP1A/YWHAB/UBQLN1/CD44/DDRGK1/CSNK1D/TMED2/ICAM1/MEN1/CCNK/UBE2N/APOA1/CTNNB1/EZH2/TF/BCOR/PHB/MLLT1/UBR5/CDK5RAP3/RB1/CHP1/CDK7/PPME1/PLXNB2/STRAP/EHD4/DNAJC10/WARS1/YWHAG/PRDX2/PTPN2/FERMT2/CDK9/CCNH/PHB2/MAP4K4/DAXX/BAX/MYCBP2/ZNF451/PRKACA/P3H1/PARVA/SQSTM1/MTF2/RAB3GAP2/PRKAR2B/NF1/HDAC3/EIF2AK3/TSPYL5/WDR48/RB1CC1/TADA3/RAB3GAP1/PPP2R1B/CDC20/MAP2K3/HGS/SNX9/LTF/MOB1B/IBTK/OTUB1/CCNA2/ILK/HMGB1/PTPN13/LYN/KAT5/TSG101/CDYL/GATA2/RHOA/CNOT7/WDR61/NPTN/MARK2/CCNL1/SKI/PRKAA1/NOP53/CAMK2D/HUWE1/BAG5/BMI1/CTCFL/THBS1/WFS1/CCNE2/SMAD4/CENPE/BAG4/RPTOR/SPTBN4/CTBP1/GPS1/CD81/CCNB1/FGF2/GPS2/SIRT7/PPP2R5D/MLST8/TAOK2/UBE2I/ISG15/STK3/ITCH/RBPMS/CDK4/INPP5K/ACSL1/DNAJC3/MYADM/CCN1/SHOC2/COPS8/CNOT9/ETAA1/HMG20B/SDC4/CALM1/VPS28/LACRT/CCNL2/GNL3L/MAPK3/PRKAG1/FANCM/UBE2V1/CENPS/TRIM27/C3/TGFB1/ENG/GBA/PAK2/FLOT1/CDK2AP1/DNMT3B/ARRB2/SLIT2/HSPBP1/WDR70/PYGO2/CDKN2A/MADD/MAD2L2/AIMP2/PRLR/MAP2K2/LOX/STAT3/OTUD4/GSK3A/SIRPA/MYDGF/TRAF2/SEPTIN4/PBK/TTK/G6PD/TAF7/PIAS4/RPS6KA4/CDC37/HGF/HDAC4/PTK2B</t>
  </si>
  <si>
    <t>GOBP_POSITIVE_REGULATION_OF_PROTEIN_METABOLIC_PROCESS</t>
  </si>
  <si>
    <t>308/2881</t>
  </si>
  <si>
    <t>1528/43216</t>
  </si>
  <si>
    <t>PRKDC/MYH9/RIF1/DHX9/VIM/NAT10/HSPA5/NIPBL/TPX2/XRCC6/XRCC5/DDX3X/IQGAP1/KMT2A/VCP/DNMT1/DDB1/NSF/RAD50/EIF4G1/UHRF1/HSP90AB1/HSP90AA1/PABPC1/FXR1/TFRC/EIF4A3/SYMPK/FXR2/RNF20/RUVBL2/H1-5/RPS3/PTBP1/HNRNPD/KRT17/GOLGA2/ARHGEF2/SNW1/PKM/INCENP/EIF4G2/DHX36/EEF2/ELAVL1/GNL3/HSPA1A/RNF40/IFI16/DOCK7/AKAP8/POLDIP3/BCAP31/PPP1R12A/MTA1/PAXBP1/KIF14/UACA/MRE11/NPM1/KDM1A/NCAPG2/RPS2/DDX39B/EIF3E/PTPN1/KHDRBS1/RPS9/IQGAP3/NBN/RPS4X/FMR1/SEC22B/YBX3/CDCA2/MECP2/OGT/HSPD1/KAT7/CTR9/RPL5/CUL3/PLK1/TNKS1BP1/SMARCB1/PAF1/BRD7/EIF2AK2/RAB1A/FN1/PRKAR2A/EIF2S3/RAB1B/PSMC2/AKAP8L/LARP1/RAB7A/AKAP9/OSBPL8/YTHDF2/SART3/NSUN5/HMGA2/CDK1/CSNK2A1/GLYR1/ASPH/WDR5/EZR/RPS27A/ENO1/AURKA/LRP1/BAG2/BRD4/NELFE/PML/NSD3/RPL30/TP53/HDAC2/KAT2A/MTOR/ECT2/UPF3B/CSNK1E/CSNK1A1/FANCI/DAB2/PRKAR1A/CHTOP/SKP1/ATM/HACD3/CSNK2B/CASP8AP2/MNAT1/STX5/BAG6/RPL26/NSMCE3/ERP29/UBA52/CIRBP/EIF3D/MSN/PPIA/CSPG4/TERF2IP/CAV1/RAP1A/UBQLN1/PICALM/CD44/HIP1/S100A8/DDRGK1/CSNK1D/ICAM1/CCNK/UBE2N/CTNNB1/EZH2/ARL6IP5/TF/PRMT1/PHB/PSMC1/BARD1/CDK5RAP3/CHP1/CTSD/RDX/LPCAT1/EIF6/HIP1R/PLXNB2/EHD4/PRDX2/FERMT2/CDK9/PACSIN3/PHB2/MAP4K4/DAXX/BAX/MYCBP2/PRKACA/SQSTM1/MTF2/RAB3GAP2/TRIM32/PSME3/PRKAR2B/POLR2G/HDAC3/CCDC22/EIF2AK3/TSPYL5/WDR48/RB1CC1/SMURF2/RAB3GAP1/LARP4/CDC20/MAP2K3/SOAT1/POLR2D/SNX9/LTF/SENP1/ILK/MYC/HMGB1/LYN/KAT5/AGO2/PAWR/RHOA/VPS11/WDR61/NPTN/MARK2/LARP4B/PRKAA1/PSMC3/NOP53/HECTD1/HUWE1/PSMD14/BMI1/THBS1/SP1/WFS1/SMAD4/CENPE/BAG4/RPTOR/VPS35/METTL3/CTBP1/ELOB/APH1A/CD81/LDLR/CCNB1/FGF2/PPP2R5D/RHBDD1/PSMC4/MLST8/TAOK2/STK3/ITCH/RBPMS/CDK4/ACSL1/DNAJC3/CCN1/COPS8/FBXW11/CNOT9/ETAA1/SDC4/CALM1/VPS28/LACRT/COA3/MAPK3/PRKAG1/FANCM/UBE2V1/CENPS/F3/C3/TGFB1/ENG/GBA/PAK2/FLOT1/CDK2AP1/DNMT3B/ARRB2/IST1/AIFM1/HSPBP1/EIF5A2/MADD/MAD2L2/ARIH1/AIMP2/PRLR/MAP2K2/STAT3/LPCAT3/GSK3A/SUMO1/MYDGF/TRAF2/SEPTIN4/PBK/TTK/PIAS4/PSME2/RPS6KA4/HGF/HDAC4/PTK2B</t>
  </si>
  <si>
    <t>GOBP_REGULATION_OF_CELLULAR_LOCALIZATION</t>
  </si>
  <si>
    <t>810/43216</t>
  </si>
  <si>
    <t>NUMA1/DYNC1H1/SPTBN1/FLNA/DHX9/PARP1/CLTC/POLR1A/HNRNPU/NIPBL/IQGAP1/VCP/HSP90AB1/HSP90AA1/TFRC/RANGAP1/NOLC1/MACROH2A1/CCT8/CCT7/USP36/IPO5/DKC1/KIF20B/TRIM28/CEP131/DHX36/NVL/ANXA2/MYO1C/ZMYND8/GNL3/CCT3/SIN3A/CCT2/AP2B1/CCT5/PCM1/JUP/BCAP31/PPP1R12A/CCT6A/TPR/EHD1/CPSF6/DNAJC13/KDM1A/CCT4/NSUN2/TCP1/PTPN1/KHDRBS1/EPB41L2/DMAP1/RBM22/SUPT6H/LMAN1/KAT7/PLK1/USP7/NUP153/NUP54/LARP7/AURKB/RTN4/DNAJA1/AKAP8L/NUCB1/ITGB2/CSNK2A2/BYSL/NUP62/CDK1/YWHAQ/AP2M1/ACSL3/EZR/LRP1/PML/PCNT/RBM4/CTDSPL2/TP53/PPP1CC/RAB11B/NF2/YWHAE/NEFH/PINX1/MX2/YWHAZ/ECT2/CSNK1E/WAPL/GBF1/PREB/DAB2/NUP58/ITGB1/EMD/CENPQ/MSN/EHD2/NCBP2/CAV1/RAP1A/YWHAB/GCC2/PICALM/SP100/DDRGK1/STX7/SCFD1/CTNNA1/CDCA5/CTNNB1/DYNLL1/MAD1L1/BAP1/UBR5/BARD1/CDK5RAP3/SCP2/TERF1/RAB21/RB1/CHP1/ICE1/RDX/RAN/YWHAH/SAR1A/UBL5/YWHAG/CHD7/FERMT2/CDC42/VTI1B/REEP5/SETD2/TRAPPC12/ERLEC1/XPO4/BAX/ENY2/PRKACA/SQSTM1/MAP1B/SEC16A/MCRS1/AAAS/NDC80/HDAC3/EIF2AK3/GOSR1/RER1/HMGN3/TM9SF4/PTPN14/RHOG/CEP290/LAMP1/VAMP7/EPB41/KIF5B/LYN/TSG101/GATA2/VPS11/CEP250/NPTN/PRKAA1/CAMK2D/HUWE1/SEC24B/RINT1/RAB11FIP5/STOM/GPC1/CCNE2/UBE2J1/BAG4/YIPF5/STX8/UBAC2/STXBP1/CD81/PPFIA1/SIRT7/INPP5K/ARC/JAGN1/CALM1/VPS28/LACRT/TTC21B/TOR1A/GNL3L/ORMDL3/MAPK3/TGFB1/NRDE2/SUMO4/DIAPH1/NUMB/MICALL2/EPHA2/ARF6/PTPN9/MAP2K2/GSK3A/JPH3/UFM1/PTK2B</t>
  </si>
  <si>
    <t>GOBP_MRNA_3_END_PROCESSING</t>
  </si>
  <si>
    <t>77/2881</t>
  </si>
  <si>
    <t>99/43216</t>
  </si>
  <si>
    <t>THOC2/WDR33/CPSF1/PABPC1/THOC1/EIF4A3/SYMPK/RNF20/ZC3H11A/THOC5/ZC3H14/CPSF2/DHX36/VIRMA/RNF40/RPRD2/NCBP1/SRSF1/POLDIP3/FIP1L1/CPSF6/ALYREF/CPSF7/SRSF6/DDX39B/U2AF2/SRSF4/DDX39A/CDC73/SRSF7/CPSF3/SRSF9/CTR9/CSTF3/CDC40/PABPN1/PAF1/CSTF2T/PCF11/THOC6/SRSF3/NUDT21/CSTF2/SNRPA/CPSF4/SRSF5/THOC7/NELFE/UPF3B/SCAF8/CHTOP/RBM8A/SRSF2/RNPS1/CSTF1/U2AF1/NCBP2/TENT4B/MAGOH/BARD1/SRRM1/THOC3/CDK9/SUPT5H/LEO1/AHCYL1/RPRD1B/CLP1/POLR2D/SLU7/RPRD1A/SSU72/DHX38/SRSF11/CCNB1/SLBP/SARNP</t>
  </si>
  <si>
    <t>GOBP_RESPONSE_TO_ABIOTIC_STIMULUS</t>
  </si>
  <si>
    <t>268/2881</t>
  </si>
  <si>
    <t>1216/43216</t>
  </si>
  <si>
    <t>PRKDC/RANBP2/PARP1/SMC1A/HSPA5/NIPBL/XRCC6/XRCC5/DDX3X/KRT14/VCP/HSPA8/TP53BP1/HSP90B1/DDB1/PSIP1/HSP90AB1/HSP90AA1/NUP188/ATP2A2/MYLK/NUP98/NOLC1/NUP93/RUVBL2/P4HB/LMNA/HNRNPD/HP1BP3/NOC2L/ARHGEF2/ACTN4/ATP1A1/HYOU1/PKM/CCAR2/DHX36/CUL4B/MSH2/DNM2/HSPA1A/IFI16/MSH6/NUP133/KRT8/NUP155/JUP/TPR/MTA1/NPM1/KDM1A/STRBP/NUP160/FMR1/ATR/YBX3/NUP107/MECP2/H2AX/HSPD1/ERCC3/RPA1/TNKS1BP1/NUP153/NUP54/RAE1/AURKB/CYFIP1/PSMC2/DNAJA1/PPP1CB/HK2/BLM/ERCC2/INTS7/EIF2S1/RBPJ/NUP62/HMGA2/NUP205/FEN1/RAD18/WRN/RPS27A/HMOX2/ENO1/INTS3/CAT/BAG2/XRCC1/PML/RBM4/TP53/HDAC2/PPP1CC/RBM4B/RAB11B/ZMPSTE24/CNN2/NUP85/MTOR/YWHAE/ECT2/RRM1/DNAJA2/RBBP7/XPC/NUP58/BRD1/ATM/CASP8AP2/RPL26/GNB1/NSMCE3/UBA52/CIRBP/LDHA/ANXA1/HSPH1/PSMD13/CAV1/UBQLN1/SDF4/CREB1/ATP6V0A2/BRCA2/ICAM1/SCFD1/MEN1/EIF2B4/IKBIP/CTNNB1/PSMC5/BNIP1/OXSR1/PSMC1/ALKBH5/ATP6V0D1/TMEM109/DNM1L/CHP1/SEH1L/PSMD3/DNAJB6/EEF1D/PCNA/YY1/PLOD1/NUP50/PHB2/SLC2A1/DAXX/BAX/RO60/PRKACA/SUV39H2/MAP1B/ATP6AP1/FANCD2/TRIM32/PSME3/SUV39H1/TOPBP1/XRCC4/NF1/AAAS/KARS1/EIF2AK3/TSPYL5/TNC/POLB/PSMD11/COL1A1/POLD1/TM9SF4/PSMC6/DNMT3A/POLR2D/ACTR5/SLU7/ABHD12/NHEJ1/MBD2/COL18A1/SEC13/CCNA2/ASNS/JUN/MYC/EIF2B1/RNF168/PSMA8/RPA3/LYN/KAT5/LOXL2/KMO/CEP250/JUND/NPTN/PSMD4/PRKAA1/SLC38A2/PSMC3/NOP53/CAMK2D/PSMD8/BAG5/PSMD14/PSMD12/TBL2/THBS1/RAB11FIP5/BABAM1/NUP43/ZBTB1/INO80/SMAD4/PSMD6/BAG4/RPTOR/CLK2/METTL3/ELOB/WDR83/RPA2/CCNB1/PCLAF/RHBDD1/PSMC4/MLST8/RAB3A/ERCC4/DDB2/CDK4/BRCC3/DNAJC3/NDC1/FANCG/AGTRAP/GTF2H2/USP1/CALM1/FBXL6/MAPK3/ENG/GBA/EIF2B3/DNMT3B/ARRB2/SPARC/PTGES3/METAP1/NUP210/PSMB1/ATP6V1G1/FOSL1/SUMO1/PBK/NABP2/PSME2/ATP1B1/PSMD5/HDAC4/ARSB/TRIM13/ELOC/PTK2B</t>
  </si>
  <si>
    <t>GOBP_MEMBRANE_ORGANIZATION</t>
  </si>
  <si>
    <t>231/2881</t>
  </si>
  <si>
    <t>947/43216</t>
  </si>
  <si>
    <t>MYH9/SPTBN1/IGF2R/CLTC/HSPA8/ACTG1/NSF/HSP90AA1/TFRC/ATP2A2/NUP93/MYOF/LMNA/GOLGA2/KIF20A/USO1/ANXA2/DNM2/ZMYND8/HSPA1A/AP2B1/MYO18A/NUP155/AP2A1/MIA3/ATP5F1A/PPP2R1A/SEC22B/TGOLN2/CNP/LMAN1/EMC1/CUL3/PLK1/NAPA/AURKB/RAB1A/ATP5F1B/DCTN1/TMED10/VAPA/ANXA7/RAB1B/RTN4/AKAP8L/IGKC/ITGB2/HK2/RAB7A/VRK1/OSBPL8/AP2A2/CDK1/YWHAQ/AP2M1/IGHG1/DNM1/CALR/RPS27A/VAPB/TMEM43/CORO1C/TP53/SEC23A/AP3D1/ZMPSTE24/VDAC2/YWHAE/M6PR/MX2/YWHAZ/PIK3C2A/STX10/GBF1/PREB/DAB2/RAB5A/VAMP3/STX5/BAG6/EMD/ANXA6/UBA52/ATL2/ANXA1/HSPA9/PPIA/VPS39/EHD2/TMED9/SEC24C/CAV1/YWHAB/GET3/AP3B1/PICALM/HIP1/CSNK1D/TAP1/TMED2/STX16/STX7/SCFD1/COL5A1/APOA1/BNIP1/TF/EMC2/SLC25A5/DNM1L/VPS18/CHP1/YWHAH/AP2S1/VTI1A/ACTR3/HIP1R/EMC3/SAR1A/YWHAG/CDC42/PDCD6IP/PACSIN3/VTI1B/SEC23B/RAB8A/BAX/RAB8B/IGHG2/EMC8/RAB13/SEC16A/TOR1AIP1/STX12/NAPG/GOSR1/CEP55/RER1/IGLC2/HGS/SNX9/YKT6/SH3BP1/SEC13/RHOG/VAMP7/KIF5B/F5/GOSR2/S100A10/MFN2/SYNGR1/GATA2/RHOA/ARPC4/VPS11/BANF1/NAIF1/CD59/SPG11/ARFGAP2/HUWE1/SYT1/SEC24B/THBS1/CLTA/TRAM1/SPTBN4/STX8/RAB34/STXBP1/TMEM33/TAP2/LDLR/CCNB1/LEMD3/GNAI3/BET1L/ATP5PO/TOMM22/RAB3A/CHMP4B/OCRL/GRAMD1B/ASAP1/SEC31A/MYADM/DEGS1/ATP11C/GOLPH3/CALM1/AAK1/SNAP23/TAPBP/ITSN1/TOR1A/TIMM50/ATP5F1D/ARL6IP1/SNX18/C3/MMGT1/EMC9/TRAPPC3/RAB31/CAV2/LEMD2/FLOT1/ARRB2/ATP5ME/TGFBRAP1/SLC35F6/EMC7/SEC24D/ATP5MC1/SNAP29/CHMP1A/LPCAT3/GSK3A/TRAPPC5/UGCG/ATP8B3/DOCK2/FNBP1L/EMC10/ATP1B1/ELMO1/FLOT2/SAMM50/IGHV3-74/IGHA1</t>
  </si>
  <si>
    <t>GOBP_SECRETION</t>
  </si>
  <si>
    <t>296/2881</t>
  </si>
  <si>
    <t>1459/43216</t>
  </si>
  <si>
    <t>MYH9/DYNC1H1/SPTAN1/MYH10/FLNA/KRT1/IGF2R/XRCC6/XRCC5/DDX3X/IQGAP1/CKAP4/COPA/VCP/HSPA8/NSF/TUBB/HSP90AB1/HSP90AA1/TUBB4B/ATP2A2/ILF2/ACTN1/COPB1/CCT8/ACTN4/COPG1/EEF1A1/PKM/CANX/EEF2/ANXA2/HSPA1A/CCT2/PDIA4/KPNB1/TLN1/MYO18A/JUP/CAD/DNAJC13/MIA3/FMR1/CAND1/EXOC4/ACLY/PKP1/NAPA/RAB1A/FN1/CYFIP1/TMED10/VAPA/HBB/PSMC2/ITGB2/HK2/CYB5R3/RAB7A/AP2A2/FAF2/RAB5C/SEPTIN2/DSG1/PGRMC1/RAB14/ACSL3/EZR/PFKL/HMOX2/DDOST/CAT/LRP1/EXOC2/EXOC1/FLG2/NCOR2/CDK13/CYP51A1/DYNC1LI1/RAB11B/VPS45/CNN2/CLASP1/RAB5B/M6PR/MED1/RAB6A/PIK3C2A/MVP/HLA-C/ERP44/CAVIN1/ATP6V0A1/PREB/RAB5A/RAB18/CLASP2/VAMP3/GNAI2/CSNK2B/COPG2/RAB2B/RAP1B/ERP29/ANXA1/HLA-B/PPIA/PA2G4/AP1G1/FGA/EXOC5/PSMD13/CAV1/TMX3/RAP1A/TMF1/PPIE/SDF4/CD44/CREB1/SEL1L/SRP14/S100A8/CTBP2/SCFD1/APOA1/FAM3C/ACSL4/DYNLL1/SLC25A6/EXOC3/TF/SLC25A5/DNM1L/MLEC/RAB21/VPS18/CTSD/ACAA1/PSMD3/LPCAT1/ATP6AP2/HIP1R/PRDX4/C1orf35/CHID1/CHD7/DSC1/TXNDC5/PDCD6IP/VTI1B/OLA1/MIA2/SCAMP1/TXLNA/EXOC6/TNFAIP2/SLC1A5/RAB10/SLC2A1/MAGED2/RAB8A/ENY2/VAT1/AP1M1/RAB8B/MANF/P3H1/BRPF3/ATP6AP1/RAB13/SURF4/SERPINB12/RAB3B/VCL/EXOC8/FGB/AHSG/PRDX6/EXOC6B/EXOC7/PSMD11/VPS35L/RAB3GAP1/ARHGAP17/HMGN3/HGS/YKT6/LTF/ALDOA/TEX264/SCCPDH/GIPC1/GHDC/CAP1/RHOG/CEP290/LAMP1/VAMP7/VPS33A/WLS/HMGB1/KIF5B/F5/NRAS/LYN/TSG101/CPNE3/SYNGR1/GATA2/RHOA/LAMTOR1/VPS11/KMO/PRKAA1/SLC38A2/PSMC3/MGST1/CD59/AIMP1/HUWE1/SYT1/PSMD14/PSMD12/THBS1/RAB11FIP5/STOM/METTL7A/SMAD4/PSMD6/SERPINC1/LGALS3BP/GPAT4/STXBP1/IMPDH2/STXBP3/PPFIA1/ALDOC/RAB3A/KDM5B/APRT/DNAJC3/APLP2/BST2/ACTR10/JAGN1/DEGS1/GOLPH3/SDC4/CALM1/LACRT/SNAP23/ITSN1/RAB15/UMPS/SDC1/LYZ/ORMDL3/SCFD2/FGG/RAB9A/C3/TGFB1/ENG/SEPTIN5/SLC16A1/RAB31/CD47/DIAPH1/TBX3/SPARC/COMMD3/IST1/GNAS/CANT1/ARF6/PSMB1/PRLR/GGH/SNAP29/SELENOT/CD63/SIRPA/ITIH3/SEPTIN4/TIMP2/CMTM6/MAGT1/DOCK2/SLC32A1/TANGO6/HGF/ARSB/PLG/MMP25</t>
  </si>
  <si>
    <t>GOBP_NEGATIVE_REGULATION_OF_TRANSCRIPTION_BY_RNA_POLYMERASE_II</t>
  </si>
  <si>
    <t>220/2881</t>
  </si>
  <si>
    <t>872/43216</t>
  </si>
  <si>
    <t>RIF1/PARP1/SMARCA4/HNRNPU/DDX5/NIPBL/SFPQ/BPTF/SPEN/HNRNPA2B1/RFC1/DNMT1/UHRF1/RBM10/CNOT1/ATRX/MACROH2A2/MACROH2A1/H1-5/CUX1/NOC2L/TRIM28/SNW1/HCFC1/MTA2/NSD2/SIN3A/HSPA1A/LYAR/GATAD2A/SMARCA2/IFI16/YEATS2/NCOA5/TPR/MTA1/KDM1A/EHMT1/KHDRBS1/CHD8/DMAP1/YBX3/CDC73/MECP2/CTR9/RPL10/CUL3/NSD1/PLK1/MTA3/SCAF4/CHD3/PAF1/GATAD2B/LARP7/AURKB/CBX5/DPF2/RPS14/EHMT2/MTDH/RBPJ/HMGA2/H1-0/TBL1XR1/EZR/CALR/RPS27A/ENO1/PURA/CBX8/ORC2/RNF2/ZGPAT/NELFE/NCOR2/PHF6/TP53/HDAC2/RPL23/DDX20/ZEB2/TCERG1/HDAC1/MED1/HMG20A/CTCF/RBBP7/DAB2/SCAF8/EED/CBFB/UBA52/KANK2/CAV1/NFIC/ARID5B/ZNF148/SP100/SUDS3/CTBP2/MEN1/PURB/EZH2/BCOR/PHB/RFX5/PRDM2/CBX2/RB1/NFIX/NR0B1/VPS72/PCNA/STRAP/MBD3/YY1/RREB1/PTPN2/SUPT5H/TFAP2A/BRMS1L/BEND3/PHF12/ZNF451/SUV39H2/SQSTM1/STAT1/MTF2/SIN3B/KLF16/SUV39H1/NR2F1/USP3/TRIM33/KDM2B/FOXK1/RUNX3/HDAC3/FOXC2/MAFK/SMURF2/ZBTB7A/CIR1/DNMT3A/CEBPB/NCOR1/CGGBP1/SAP130/MBD2/ZNF174/EZH1/USP9X/CBX4/ZBTB17/NKAP/PATZ1/JUN/MYC/HMGB1/ZBTB33/KAT5/TSG101/PAWR/LOXL2/DDIT3/ZNF281/SKI/IRF2BPL/NOP53/NR2C2/ZFHX3/MAZ/BMI1/SP3/WFS1/SAP30/ZNF202/RYBP/ZBTB1/SMAD4/CTBP1/RUNX1/IRF2BP1/GPS2/SIRT7/ZNF217/UBE2I/ZBTB21/FOXP4/DNAJC17/KMT5A/TAGLN3/ZBTB2/SP2/E2F6/HOXB4/TRIM27/LCOR/TFCP2L1/FOXP1/DNMT3B/HMBOX1/TBX3/SATB2/PCGF2/UXT/EPC1/MAD2L2/ATN1/STAT3/DR1/GZF1/SUMO1/ATF7IP/TAF7/PIAS4/THAP11/NFX1/HDAC4</t>
  </si>
  <si>
    <t>GOBP_REGULATION_OF_CELLULAR_RESPONSE_TO_STRESS</t>
  </si>
  <si>
    <t>194/2881</t>
  </si>
  <si>
    <t>698/43216</t>
  </si>
  <si>
    <t>PRKDC/RANBP2/RIF1/FLNA/DHX9/PARP1/HSPA5/DDX5/TRIP12/SFPQ/SMCHD1/RSL1D1/HNRNPK/HSPA8/TP53BP1/BCLAF1/EIF4G1/NONO/HSP90AB1/HSP90AA1/NUP188/THOC1/FXR1/NUP98/FXR2/NUP93/TFIP11/RPS3/P4HB/THOC5/ARHGEF2/TRIM28/HYOU1/ARID2/CCAR2/NSD2/HSPA1A/YBX1/NUP133/NUP155/PPP1R10/BCAP31/TPR/FUS/NPM1/KDM1A/DDX39B/PTPN1/NUP160/FMR1/ATR/YBX3/NUP107/H2AX/RPA1/KAT7/NUP153/NUP54/UFL1/DEK/RAE1/EIF2AK2/TERF2/DNAJA1/CGAS/NUP62/HMGA2/NUP205/EZR/ENO1/RECQL5/CBX8/LRP1/BAG2/XRCC1/CUL4A/PML/TP53/ZMPSTE24/NUP85/MTOR/YWHAE/UBQLN4/HMGA1/QARS1/WDR76/YJU2/NUP58/AMFR/ATM/BAG6/RPL26/ERP29/VPS13C/PPIA/HSPH1/TERF2IP/CAV1/UBQLN1/CD44/DDRGK1/TMED2/MEN1/UBE2N/ARL6IP5/PRMT1/UBR5/SEH1L/DNAJB6/PCNA/ZMYND11/PTPN2/CDC42/RNF169/CDK9/NUP50/SETD2/MAP4K4/BAX/MANF/TXNDC12/TRIM32/NSMCE1/AAAS/HDAC3/EIF2AK3/TRAP1/SMG1/WDR48/RB1CC1/NCOR1/SELENOS/SEC13/OTUB1/MYC/RNF168/HMGB1/RPA3/LYN/PAWR/ZNF622/DDIT3/SLC38A2/CAMK2D/STK24/BAG5/RINT1/BABAM1/WFS1/NUP43/NUDT16L1/BAG4/RPTOR/TMEM33/NSMCE4A/CERS2/RPA2/GPS2/SIRT7/MLST8/TAOK2/SEMA4C/ERCC4/STK3/ITCH/BRCC3/DNAJC3/NDC1/USP1/KMT5A/FANCB/ETAA1/MAPK3/POT1/UBE2V1/TPT1/PTPRS/SYVN1/PTGES3/CDKN2A/NUP210/MAD2L2/MAP2K2/LPCAT3/SIRPA/TRAF2/PBK/CORO2B/PIAS4/MID1/EMC10/HGF/NEK4/PTK2B</t>
  </si>
  <si>
    <t>GOBP_NUCLEAR_CHROMOSOME_SEGREGATION</t>
  </si>
  <si>
    <t>120/2881</t>
  </si>
  <si>
    <t>271/43216</t>
  </si>
  <si>
    <t>NUMA1/DYNC1H1/TOP2A/TOP2B/SMC3/SMC1A/HNRNPU/NIPBL/SMC2/SFPQ/SMC4/PDS5A/PDS5B/ATRX/KIFC1/KIF4A/MACROH2A1/POGZ/IK/KIF22/KIF23/INCENP/SMC5/KIF2C/RAD21/KPNB1/AKAP8/CHAMP1/RACGAP1/NUSAP1/TPR/NCAPD3/KIF14/MRE11/NCAPG2/CDC27/STAG2/CDCA8/ANAPC7/RCC2/STAG1/CENPC/CUL3/PLK1/PRC1/BUB3/AURKB/TUBG1/RRS1/AKAP8L/CENPF/PCID2/NUP62/FEN1/NCAPH2/DYNC1LI1/NCAPD2/PINX1/KIF18B/ECT2/SGO2/WAPL/CDC16/CTCF/ATM/BAG6/CENPQ/ZNF207/ZW10/NCAPG/NCAPH/CDCA5/DCTN2/CTNNB1/CDC23/MAD1L1/ANAPC5/RB1/MLH1/SEH1L/RAN/NUF2/ACTR3/KNL1/ANAPC1/CDC42/ESCO2/PHB2/TRAPPC12/CDK5RAP2/SLX4/MIS12/FANCD2/NDC80/CDC20/MUS81/RMI1/ESCO1/FAM83D/CENPK/NSMCE2/TRIP13/CCNE2/INO80/CENPE/CCNB1/NUDC/SIRT7/CHMP4B/ERCC4/NDC1/KATNB1/FANCM/CENPS/ESPL1/ZWINT/MAD2L2/CHMP1A/NAA50/TTK</t>
  </si>
  <si>
    <t>GOBP_DNA_PACKAGING</t>
  </si>
  <si>
    <t>113/2881</t>
  </si>
  <si>
    <t>239/43216</t>
  </si>
  <si>
    <t>TOP2A/SMARCA5/ACIN1/SMC2/H1-4/H1-2/SMCHD1/SMC4/H1-3/DNMT1/H4C9/ATRX/MACROH2A2/RSF1/MACROH2A1/H1-5/TASOR/BAZ2A/HP1BP3/NOC2L/TRIM28/CHAF1A/INCENP/H2BC21/H2BC13/SMC5/RUVBL1/HELLS/AKAP8/MIS18BP1/NUSAP1/RRP8/H1-10/TPR/NCAPD3/NPM1/NCAPG2/SPTY2D1/GRWD1/MPHOSPH8/H2AX/CENPC/PHF2/CENPV/PAF1/PPHLN1/MCM2/SRPK1/AKAP8L/CENPU/SART3/HMGA2/H1-0/NCAPH2/RBBP4/CHAF1B/H3-4/TP53/H3-3A/NCAPD2/HDAC1/WAPL/HMGA1/CTCF/RBBP7/CABIN1/MORC2/CENPQ/SHPRH/NCAPG/NAP1L1/CENPH/NCAPH/CDCA5/TSPYL1/CENPP/UBN1/KNL1/MBD3/HJURP/CENPN/DAXX/BEND3/HIRA/SUV39H1/TSPYL5/DNMT3A/MBD2/EZH1/HMGB1/CENPO/POLE3/BANF1/CENPK/CENPI/KAT6B/OIP5/MIS18A/CCNB1/PHF8/HAT1/CENPL/TSPY4/CENPS/NRDE2/AIFM1/CDKN2A/CENPM/ASF1A/CHMP1A/CENPT/ATF7IP/CENPA</t>
  </si>
  <si>
    <t>GOBP_POSITIVE_REGULATION_OF_GENE_EXPRESSION</t>
  </si>
  <si>
    <t>245/2881</t>
  </si>
  <si>
    <t>1069/43216</t>
  </si>
  <si>
    <t>PRKDC/MYH9/SPTBN1/RIF1/DHX9/DDX21/SMARCA5/SF3B1/BAZ1B/ARID1A/NCL/ADAR/VIM/MYBBP1A/NAT10/ATAD2/POLR1A/HNRNPU/DDX5/XRCC6/POLR2A/XRCC5/DDX3X/H1-4/H1-2/SYNCRIP/HSPA8/H1-3/ACTG1/TP53BP1/ARID1B/DNMT1/THRAP3/EIF4G1/HSP90AA1/RBM10/PABPC1/FXR1/TFRC/IGF2BP1/RBMX/EIF4A3/NUP98/HNRNPC/FXR2/FUBP3/MACROH2A1/H1-5/RPS3/HNRNPD/KRT17/ARHGEF2/RBMXL1/SNW1/HCFC1/SMARCD1/PKM/ACTG2/EIF4G2/NSD2/DHX36/EEF2/MSH2/ELAVL1/MYO1C/HSPA1A/MOV10/PRPF19/IFI16/YBX1/NCBP1/DDX41/POLDIP3/H1-10/MRE11/FUS/NPM1/FUBP1/HNRNPA0/DDX39B/U2AF2/EIF3E/KHDRBS1/RPS9/IQGAP3/RPS4X/FMR1/RBM22/YBX3/HSPD1/RPL5/DHX33/PKP1/DEK/EIF2AK2/EXOSC6/FN1/TERF2/SNRNP70/EIF2S3/LARP1/TAF15/CGAS/YTHDF2/ATAD2B/RBPJ/NSUN5/HMGA2/H1-0/EXOSC3/SRSF5/EZR/CELF1/CALR/ENO1/TRA2B/LRP1/BAG2/NBAS/NCOR2/POLR1B/DAZAP1/RPL30/TP53/HDAC2/RPL23/POLR1E/HNRNPLL/ZMPSTE24/KAT2A/MTOR/RPS7/MED1/UPF3B/HK1/SRPK2/POLR2E/HMGA1/CTCF/FAM98B/ATM/RPL26/ERP29/CIRBP/EIF3D/MED23/MSN/ANXA1/POLR2H/POU3F1/CAV1/RPL11/TMF1/CREB1/KPNA6/DDRGK1/TMED2/TENT4B/HLA-A/CTNNB1/TRA2A/PHB/UBR5/MLH1/RDX/DHX34/POLR1C/EIF6/ATP6AP2/PLXNB2/QKI/PQBP1/FAM98A/WARS1/SF3B4/SETD2/TFAP2A/GAPDH/ZCCHC3/STAT1/TRIM32/POLR2G/IL1RAP/SETX/EIF2AK3/TNC/PRDX6/TADA3/LARP4/HGS/CEBPB/POLR2D/NCOR1/PIP/MYC/DROSHA/HMGB1/RBMS3/AGO2/PAWR/GATA2/DDIT3/LARP4B/PRKAA1/SLC38A2/MAZ/CTCFL/THBS1/SP1/SCRIB/POLR2L/TAF1B/VPS35/METTL3/RUNX1/TAF1C/CD81/FGF2/RHBDD1/KDM5B/CDK4/DNAJC3/COA3/METTL16/MAPK3/PRKAG1/F3/C3/TGFB1/FLOT1/DNMT3B/ARRB2/LIMS1/EIF5A2/MED26/MAD2L2/ASF1A/POLR3A/MAP2K2/STAT3/LPCAT3/GSK3A/TRAF2/HGF/PTK2B</t>
  </si>
  <si>
    <t>GOBP_RESPONSE_TO_ENDOGENOUS_STIMULUS</t>
  </si>
  <si>
    <t>313/2881</t>
  </si>
  <si>
    <t>1622/43216</t>
  </si>
  <si>
    <t>PRKDC/NUMA1/FLNA/PARP1/SMARCA4/HNRNPM/ARID1A/CDC5L/SMC1A/DDX17/VIM/HNRNPU/HSPA5/DDX5/SAFB/POLR2A/PHIP/SAFB2/IQGAP1/HNRNPA1/BPTF/SMARCC1/ARID1B/HSP90B1/RBM14/POLR2B/HNRNPH1/HSP90AB1/CNOT1/RANGAP1/EIF4A3/DDX54/IPO5/PTBP1/HNRNPD/ARHGEF2/ATP1A1/SNW1/EEF1A1/PELP1/USO1/PKM/GLG1/EEF2/MYO1C/DNM2/SIN3A/HSPA1A/RNF40/NCBP1/AKAP8/JUP/CAD/NCOA5/TPR/ZNF106/EHD1/KDM1A/MCM7/SRSF6/ACACA/MIA3/PTPN1/SRSF4/OGT/EPRS1/RPL8/UFL1/LARS1/CBX3/CYFIP1/PRKAR2A/BRD8/HNRNPF/DNAJA1/ITGB2/LARP1/BLM/AKAP9/OSBPL8/POR/RBPJ/RBBP4/DSG1/PGRMC2/RAB14/POLR2C/SRSF5/DYNC1LI2/EZR/CALR/RPS27A/MARS1/RECQL5/CAT/LRP1/NCOR2/PML/CTDSPL2/TP53/HDAC2/RPL23/RBBP5/ZMPSTE24/KAT2A/MTOR/SOGA1/HDAC1/MED1/PIK3C2A/POLR2E/SH3BP4/BSG/ATP6V0A1/RBBP7/DAB2/ITGB1/PRKAR1A/GNAI2/CSNK2B/CBFB/RAP1B/GNB1/UBA52/VPS13C/GTF2H1/LDHA/FKBP8/ANXA1/KANK2/NCBP2/POLR2H/CAV1/ASH2L/RAP1A/TMF1/CD44/CREB1/ATP6V0A2/DDRGK1/ICAM1/MEN1/CTNNA1/EIF2B4/APOA1/CTNNB1/EZH2/PELO/PHB/ATP6V0D1/UBR5/TRIM25/VPS18/RDX/SLC27A4/YWHAH/NR0B1/EIF6/PCNA/STRAP/YY1/YWHAG/COL5A2/RAB35/PTPN2/FERMT2/PHB2/RAB10/SLC2A1/DAXX/TRIP4/RAB8A/ZNF451/ZNF703/SLX4/RAB8B/PRKACA/AHCYL1/MAP1B/STAT1/ATP6AP1/TRIM41/KLF16/RAB13/PDCD7/PRKAR2B/POLR2G/TRIM33/RUNX3/FGB/SETX/FOXC2/TNC/AHSG/TADA3/SMURF2/COL1A1/ZBTB7A/CDH13/XRN1/UFSP2/DNMT3A/CEBPB/POLR2D/NCOR1/SELENOS/MUS81/USP9X/GIPC1/SLC34A2/PLOD3/CCNA2/ASNS/JUN/EIF2B1/HMGB1/SOX6/LYN/SORT1/RHOA/LAMTOR1/VPS11/JUND/NPTN/SKI/PRKAA1/SPART/ZFHX3/THBS1/PIP4K2C/SP1/LANCL2/GPC1/POLR2L/MYO5A/SMAD4/BAG4/RPTOR/VPS35/RXRB/RUNX1/CD81/STXBP3/LDLR/FGF2/LEMD3/GNAI3/SCGB2A1/KDM5B/RUNX2/APRT/CACYBP/APEX1/CDK4/UBA5/KIF16B/INPP5K/ACSL1/CCN1/KMT2D/AGTRAP/TYMS/SHOC2/GOLPH3/CNOT9/CALM1/GNA14/RAB15/SDC1/MAPK3/ATP6V1E1/PEG10/TRIM24/TGFB1/ENG/EIF4E/GBA/SLC33A1/EIF2B3/RAB31/CAV2/FOXP1/LEMD2/FIBP/DNMT3B/DIAPH1/ARRB2/SPARC/LIMS1/SLIT2/TGFBRAP1/GNAS/CACNA2D1/ARF6/PRLR/GGH/SHCBP1/POLR2J/LOX/STAT3/ATP6V1G1/GSK3A/FOSL1/UGCG/ZYX/TIMP2/TAF7/HDAC4/ARSB/ADIPOR1/UFM1/PTK2B/ATP6V1C2</t>
  </si>
  <si>
    <t>GOBP_ORGANELLE_FISSION</t>
  </si>
  <si>
    <t>159/2881</t>
  </si>
  <si>
    <t>481/43216</t>
  </si>
  <si>
    <t>MKI67/NUMA1/FLNA/TOP2A/TOP2B/SMC3/SMC1A/HNRNPU/NIPBL/TPX2/PHIP/SMC2/SMC4/PDS5A/RAD50/PDS5B/ATRX/KIFC1/KIF4A/MACROH2A1/POGZ/TASOR/IK/LMNA/GOLGA2/KIF20B/KIF22/KIF23/INCENP/SMC5/DNM2/KIF2C/RAD21/ANLN/HSPA1A/RCC1/KPNB1/AKAP8/CHAMP1/RACGAP1/NUSAP1/TPR/NCAPD3/KIF14/MRE11/NCAPG2/CDC27/KIF2A/STAG2/CDCA8/ANAPC7/PPP2R1A/STAG1/CENPC/CUL3/RPL24/PLK1/PRC1/BUB3/AURKB/TUBG1/RRS1/AKAP8L/CENPF/VRK1/PCID2/NUP62/CDK1/NCAPH2/DRG1/DNM1/MSH3/CALR/AURKA/CORO1C/CDK13/DYNC1LI1/CLASP1/NCAPD2/PINX1/KIF18B/MX2/SGO2/CDC16/PRKAR1A/CLASP2/ATM/BAG6/EMD/PSMD13/ZNF207/DAPK3/AP3B1/BRCA2/ZW10/NCAPG/NCAPH/CDCA5/DCTN2/CDC23/MAD1L1/DNM1L/ANAPC5/RB1/MLH1/SEH1L/RAN/NUF2/ACTR3/ANAPC1/CDC42/EPS8/PHB2/CDK5RAP2/SLX4/PEX11B/MIS12/FANCD2/AAAS/NDC80/FANCA/CDC20/MUS81/PEX19/RMI1/INF2/PSMA8/RHOA/BANF1/CENPK/NSMCE2/TRIP13/CCNE2/INO80/CENPE/LSM14A/VPS35/ACOT8/CCNB1/NUDC/KIF11/SIRT7/OBSL1/CHMP4B/ERCC4/NDC1/KATNB1/RANBP1/FANCM/CENPS/ESPL1/CAV2/ZWINT/TAF1L/MAD2L2/CHMP1A/NAA50/TTK/DDHD1</t>
  </si>
  <si>
    <t>GOBP_POSITIVE_REGULATION_OF_ORGANELLE_ORGANIZATION</t>
  </si>
  <si>
    <t>175/2881</t>
  </si>
  <si>
    <t>580/43216</t>
  </si>
  <si>
    <t>NUMA1/DYNC1H1/RIF1/FLNA/NIPBL/XRCC5/PHIP/HNRNPA1/SFPQ/KMT2A/CKAP5/HNRNPA2B1/DNMT1/RAD50/CNOT1/ATRX/RNF20/RUVBL2/MACROH2A1/H1-5/CCT8/CCT7/TASOR/RPS3/DKC1/HNRNPD/TRIM28/SNW1/DHX36/SMC5/ANXA2/MYO1C/GNL3/CCT3/RAD21/SIN3A/HSPA1A/RNF40/CCT2/CCT5/AKAP8/NUSAP1/PPP1R10/CCT6A/TPR/PAXBP1/MRE11/KDM1A/CCT4/CDC27/TCP1/NBN/FMR1/ANAPC7/ATR/MPHOSPH8/MECP2/OGT/LMAN1/KAT7/CTR9/CUL3/SMARCB1/PAF1/BRD7/AURKB/DCTN1/CYFIP1/PPHLN1/TERF2/AKAP8L/G3BP1/AKAP9/SART3/NUP62/FEN1/YWHAQ/ATL3/DRG1/GLYR1/SEPTIN9/WDR5/AURKA/SEPTIN7/G3BP2/BRD4/NELFE/NCKAP1/PML/NSD3/TP53/KAT2A/NF2/CLASP1/MTOR/YWHAE/YWHAZ/CDC16/VDAC1/CHTOP/ATM/MORC2/MSN/ANXA1/TMED9/YWHAB/ICAM1/UBE2N/APOA1/CTNNB1/CDC23/DYNLL1/DNM1L/FYCO1/ANAPC5/RB1/YWHAH/ACTR3/HIP1R/FHOD1/LNPK/YWHAG/FERMT2/CDC42/PDCD6IP/CDK9/BAX/CDK5RAP2/SLX4/MAPRE1/MAP1B/MTF2/RAB3GAP2/SURF4/RAB3GAP1/SNX9/PARN/KIF5B/S100A10/RHOA/ARPC4/WDR61/SYNPO/NSMCE2/SYT1/PIP4K2C/SMAD4/BAG4/NEK7/VPS35/CTBP1/SSBP1/CCNB1/PFN1/DSTN/ASAP1/KATNB1/GTF2H2/SDC4/SDC1/MAPK3/POT1/ESPL1/TRIM27/CD47/DNMT3B/HMBOX1/ARF6/GSK3A/ATF7IP/VASP/NABP2/RPS6KA4/DDHD1/PTK2B</t>
  </si>
  <si>
    <t>GOBP_PROTEIN_CATABOLIC_PROCESS</t>
  </si>
  <si>
    <t>226/2881</t>
  </si>
  <si>
    <t>944/43216</t>
  </si>
  <si>
    <t>FLNA/SF3B3/CLTC/HSPA5/TRIP12/VCP/SMARCC1/HSPA8/HSP90B1/DDB1/NSF/UHRF1/HSP90AB1/HSP90AA1/XPO1/RNF20/USP36/EEF1A1/CCAR2/CUL4B/ANXA2/HSPA1A/RNF40/PRPF19/AP2B1/RBBP6/BCAP31/MTA1/AP2A1/KIF14/CDC27/FMR1/ANAPC7/SEC22B/OGT/PCBP2/RPL5/CUL3/PLK1/USP7/UFL1/UGGT1/BUB3/AURKB/SNRNP70/PSMC2/CCDC47/RAB7A/ERLIN2/CSNK2A2/AP2A2/FAF2/CDK1/CSNK2A1/AP2M1/TBL1XR1/EZR/RPS27A/AURKA/RAD23B/LRP1/BAG2/USP10/ERLIN1/CUL4A/PML/PCYOX1/CYP51A1/RPL23/ZMPSTE24/EIF3H/STT3B/MTOR/RPS7/UTP25/UBQLN4/CSNK1E/CSNK1A1/HM13/CDC16/DAB2/AMFR/SKP1/ATM/UBA1/STX5/BAG6/UBA52/AUP1/MSN/PSMD13/CAV1/RPL11/TMF1/UBQLN1/SEL1L/DDRGK1/CSNK1D/UBE2N/CTNNB1/PSMC5/CDC23/BAP1/PHB/ANAPC2/PSMC1/PCNP/BARD1/PPP2CB/CDK5RAP3/TRIM25/ANAPC5/CTSD/RDX/PSMD3/LPCAT1/AP2S1/DNAJC10/ANAPC1/FBXO11/PDCD6IP/PACSIN3/UBXN4/ERLEC1/MYCBP2/CUL1/PRKACA/SQSTM1/VPS13A/TRIM32/PSME3/SERPINB12/USP3/CCDC22/CDK2/SMURF2/PSMD11/CDC20/HGS/PSMC6/NPLOC4/SEC61B/UFD1/USP42/SNX9/SELENOS/FBXO38/ABHD12/CNOT4/USP9X/GIPC1/RNF168/PSMA8/KAT5/TSG101/GNA12/VPS11/DDIT3/RNF213/PSMD4/FAM83D/PSMC3/NOP53/HECTD1/GID8/HUWE1/PSMD8/BAG5/PSMD14/PSMD12/CLTA/WFS1/TMUB1/GPC1/UBE2J1/RYBP/PSMD6/NEMF/VPS35/ELOB/UBAC2/CD81/WAC/LDLR/CCNB1/USP48/LTN1/RHBDD1/PSMC4/CHMP4B/UBE2I/ISG15/ITCH/DNAJC3/USP1/FBXW11/VPS28/FBXL6/TOR1A/TRIM24/NEDD8/GBA/RC3H1/ARRB2/SYVN1/UBE4A/HSPBP1/EDEM3/ATRAID/CTSV/PSMB1/MAD2L2/ARIH1/GSK3A/AGAP3/SUMO1/TRAF2/PBK/USP17L17/TIMP2/PSME2/PSMD5/NCCRP1/TRIM13/ELOC/PTK2B</t>
  </si>
  <si>
    <t>GOBP_NEGATIVE_REGULATION_OF_CELL_CYCLE</t>
  </si>
  <si>
    <t>623/43216</t>
  </si>
  <si>
    <t>PRKDC/MDC1/CDC5L/MYBBP1A/TP53BP1/RBM14/HSP90AB1/CNOT1/THOC1/ATRX/MACROH2A1/IPO5/IK/THOC5/KIF20B/MGA/EIF4G2/CCAR2/MSH2/RAD21/PRPF19/RRP8/PPP1R10/TPR/MRE11/NPM1/DDX39B/EHMT1/NSUN2/NBN/ATR/CDC73/H2AX/PLK1/TNKS1BP1/BRD7/SUZ12/BUB3/AURKB/CBX3/CBX5/TERF2/PSMC2/CENPF/BLM/EHMT2/INTS7/PCID2/HMGA2/CDK1/RBBP4/CALR/INTS3/AURKA/SLFN11/RNF2/CUL4A/PML/TP53/RPL23/DYNC1LI1/ORC1/KAT2A/MTOR/PINX1/SYF2/IPO7/TAF6/WAPL/ZNF830/WDR76/RBBP7/XPC/PRKAR1A/SKP1/ATM/EED/RPL26/KANK2/PSMD13/ZNF207/ZW10/MEN1/CTNNB1/PSMC5/EZH2/MAD1L1/PRMT1/RRM2/PSMC1/BARD1/CDK5RAP3/DHCR24/TERF1/RB1/PSMD3/CDK7/RING1/PCNA/CDK9/CNOT10/BAX/CDK5RAP2/L3MBTL2/CUL1/PRKACA/FANCD2/PSME3/TOPBP1/RUNX3/NDC80/CDK2/PSMD11/CDC20/PSMC6/CNOT11/MUS81/CNOT4/UHRF2/ZBTB17/MYC/PSMA8/TSG101/JADE1/CNOT7/CGREF1/LAMTOR1/DDIT3/PHC3/PSMD4/PRKAA1/PSMC3/NOP53/PSMD8/ZFHX3/PSMD14/PSMD12/BMI1/RINT1/TRIP13/THBS1/SCRIB/BABAM1/RYBP/PSMD6/RPTOR/WAC/RPA2/CCNB1/PSMC4/MLST8/TAOK2/CDK4/BRCC3/ATRIP/DOT1L/NLE1/PCBP4/CNOT9/ETAA1/E2F6/CDC45/PRKAG1/ESPL1/TGFB1/YTHDC2/PCGF2/ZWINT/UXT/EPC1/CDKN2A/PSMB1/MAD2L2/RHEB/CHMP1A/TTK/TIMP2/NABP2/PSME2/PSMD5</t>
  </si>
  <si>
    <t>GOBP_PROTEIN_TARGETING_TO_MEMBRANE</t>
  </si>
  <si>
    <t>206/43216</t>
  </si>
  <si>
    <t>HSPA5/RPL3/RPL7A/RPS3/SRP68/SRP72/RPS3A/RPL4/SRPRA/MYO1C/RPL10A/RPS11/RPS2/SRP54/RPS9/RPS4X/RPL13/RPL23A/RPL12/RPS8/RPL7/RPLP0/RPL10/RPL5/RPL24/EXOC4/RPL8/SEC63/RPS10/RPS19/RPS6/ITGB2/RPS14/RPS15A/RPL6/RPL9/RPL18/RPL18A/RPL32/RPS17/RPS13/RPS27A/RPL17/RPL13A/RPL22/RPL30/RPL23/RPS16/RPL35A/RPS5/RPL34/RPS7/RPL21/RPL36A/RPLP2/RPL19/RPS18/RPS23/SEC61A1/RPS20/RPL27/RPL28/RPS24/RPL26/UBA52/RPL27A/RPL15/RPS25/RPL31/RPL11/GET3/RPL36/RPL35/SRP14/SRP19/RPS12/RPS27/RPL14/CHP1/SSR1/RPS15/RPL37A/RAB8B/RPS26/RPS28/RPL37/SRP9/SEC61B/PEX19/RPL29/SSR3/SEC62/TRAM1/STOM/NACA/PEX3/ATG3/TAOK2/CHMP4B/RPSA/INPP5K/ARL6IP1/SEC61G/YIF1B</t>
  </si>
  <si>
    <t>GOBP_POSTTRANSCRIPTIONAL_REGULATION_OF_GENE_EXPRESSION</t>
  </si>
  <si>
    <t>255/2881</t>
  </si>
  <si>
    <t>1169/43216</t>
  </si>
  <si>
    <t>PRKDC/RANBP2/GCN1/DHX9/ILF3/HNRNPM/NCL/ADAR/VIM/NAT10/HNRNPU/DDX5/POLR2A/DDX3X/HNRNPR/SYNCRIP/TCOF1/KHSRP/HSPA8/HNRNPA2B1/THRAP3/EIF4G1/POLR2B/MATR3/NUP188/RBM10/PABPC1/CNOT1/FXR1/IGF2BP1/H4C9/EIF4A3/NUP98/HNRNPC/XPO1/FXR2/NOLC1/NUP93/SRRT/DDX1/RPS3/DKC1/HNRNPD/KRT17/ZC3H14/PKM/EIF4G2/PABPC4/DHX36/IGF2BP3/EEF2/ELAVL1/HSPA1A/MOV10/EIF4A2/YBX1/NCBP1/NUP133/IGF2BP2/NUP155/POLDIP3/TPR/EIF3B/FUS/NPM1/EIF4G3/HNRNPA0/DDX39B/UPF1/NSUN2/EIF3E/EIF5B/KHDRBS1/RPS9/NUP160/RPS4X/FMR1/SERBP1/YBX3/MYEF2/NUP107/PUM3/RPL10/RPL5/EPRS1/DDX6/CAPRIN1/NUP153/NUP54/RAE1/EIF2AK2/EXOSC2/EXOSC6/CYFIP1/EIF2S3/PSMC2/NGDN/LARP1/RPS14/CSDE1/GEMIN5/NUDT21/TAF15/EIF2S1/YTHDF2/PCID2/NUP62/NSUN5/NUP205/TNPO1/EXOSC3/PUM1/EIF2A/POLR2C/CELF1/CALR/RPS27A/PURA/RPL13A/RPL22/EXOSC4/EXOSC9/DIS3/NCOR2/RBM4/RPL30/TP53/DDX49/H3-3A/RBM4B/LSM14B/ZMPSTE24/NUP85/EIF3H/MTOR/SNIP1/YWHAZ/UPF3B/XPO5/POLR2E/EXOSC7/SPOUT1/EXOSC8/NUP58/EXOSC1/RBM8A/RPL26/UBA52/CIRBP/GIGYF2/EIF3D/YTHDC1/ETF1/PA2G4/NCBP2/POLR2H/PSMD13/CAV1/EXOSC5/YWHAB/DAPK3/EIF4B/TMED2/TENT4B/MAGOH/EIF2B4/PSMC5/PRKRA/PSMC1/ALKBH5/EIF3K/DGCR8/SEH1L/PSMD3/RAN/ATXN2/EIF6/ZNF598/PLXNB2/QKI/LRPPRC/NUP50/CNOT10/ZCCHC17/GAPDH/PSME3/POLR2G/AAAS/EIF2AK3/TRAP1/PSMD11/CLP1/LARP4/XRN1/PSMC6/SRP9/POLR2D/NCOR1/CNOT11/SEC13/GLE1/DROSHA/EIF2B1/PSMA8/PARN/AGO2/EEFSEC/CNOT7/LARP4B/PSMD4/PSMC3/PSMD8/PSMD14/PSMD12/THBS1/POLR2L/NUP43/PSMD6/LSM14A/NEMF/METTL3/LTN1/PSMC4/HELZ/SARNP/APEX1/CDK4/DNAJC3/NDC1/TYMS/PCBP4/CNOT9/ZC3H7A/COA3/METTL16/MAPK3/TGFB1/NRDE2/EIF4E/ZNF706/RC3H1/EIF5A2/METAP1/NUP210/EIF4E2/PSMB1/POLR2J/MAP2K2/SELENOT/STAT3/PSME2/CDC37/PSMD5/TUT4/PTK2B</t>
  </si>
  <si>
    <t>GOBP_POSITIVE_REGULATION_OF_TRANSCRIPTION_BY_RNA_POLYMERASE_II</t>
  </si>
  <si>
    <t>256/2881</t>
  </si>
  <si>
    <t>1178/43216</t>
  </si>
  <si>
    <t>PRKDC/GCN1/TOP2A/DHX9/PARP1/SMARCA5/SUPT16H/SMARCA4/CDC5L/DDX17/SMARCA1/PRPF6/ATAD2/HNRNPU/HSPA5/RRP1B/NIPBL/XRCC6/DDX3X/LMO7/PHIP/SFPQ/BPTF/KMT2A/HNRNPK/SMARCC1/TP53BP1/CEBPZ/THRAP3/GTF2I/RBM14/BCLAF1/UHRF1/RBM15/RBMX/ATRX/RSF1/FUBP3/RUVBL2/POGZ/ARHGEF2/SNW1/HCFC1/SMARCD1/PELP1/MTA2/NKRF/DHX36/HELZ2/GNL3/SMARCD2/TCF20/SIN3A/MED12/SMARCA2/IFI16/PCBP1/YBX1/JUP/PPP1R12A/PAXBP1/CHD6/NPM1/KDM1A/CHD8/CDC73/MECP2/SUPT6H/OGT/CAND1/PCBP2/KAT7/AATF/SMARCB1/CDK12/LARP7/BRD8/PSMC2/MICAL2/AKAP8L/DPF2/ATAD2B/RBPJ/HMGA2/NPAT/TBL1XR1/MED17/GLYR1/RPS27A/HLTF/EXOSC9/BRD4/NELFE/CDK13/TP53/HDAC2/AP3D1/KAT2A/ZNF609/ZEB2/ZNF384/TCERG1/HDAC1/MED1/MED16/TAF6/HMGA1/KAT8/MED14/DAB2/ATM/ELL/MORF4L2/CBFB/UBA52/TAF6L/SMARCD3/RTRAF/NFIC/ZNF593/TMF1/ZNF148/CKAP2/AP3B1/CREB1/KPNA6/DDRGK1/PHF10/CTBP2/MED13/MEN1/CCNK/MAFG/CTNNB1/PSMC5/RFX5/PRDM2/PFKM/ARF4/CDK5RAP3/RB1/NFIX/CDK7/ACTR3/DPF3/FHOD1/YEATS4/YY1/MED24/RREB1/CHD7/RLF/MED4/CDK9/SUPT5H/TFAP2A/PRDM15/ZNF292/ZNF451/TEAD3/KANSL3/LEO1/TEAD1/RPRD1B/SQSTM1/STAT1/MTF2/NR2F1/USF2/CTAG2/MCRS1/JUNB/HDAC3/SETX/FOXC2/ZNF24/HMGN3/CDH13/PSMC6/CEBPB/BCL11B/SSBP4/SENP1/FOSL2/EZH1/ZBTB17/NAMPT/JUN/MYC/HMGB1/KAT5/ARMCX3/AGO2/KMT2C/SS18L1/SSBP3/GATA2/CNOT7/DDIT3/JUND/TCF12/ZBTB38/SKI/MED6/PSMC3/IRF2BPL/NR2C2/ZFHX3/CTCFL/SP3/SP1/ASXL2/PRDM10/KAT6B/SS18/INO80/SMAD4/RXRB/RUNX1/CD81/MED10/FGF2/GPS2/SIRT7/SETD3/PSMC4/MLLT10/KDM6B/NFATC2IP/RUNX2/APEX1/CCN1/DOT1L/KMT2D/MED30/MAPK3/SUB1/HOXB4/TGFB1/ENG/TFCP2L1/SATB2/EPC1/EBF2/HOXB9/STAT3/DR1/GSK3A/FOSL1/MYDGF/TAF7/GRHL2/EAPP/RPS6KA4/HGF/HDAC4</t>
  </si>
  <si>
    <t>GOBP_CHROMATIN_ASSEMBLY_OR_DISASSEMBLY</t>
  </si>
  <si>
    <t>220/43216</t>
  </si>
  <si>
    <t>SMARCA5/SUPT16H/BAZ1B/SMARCA4/ARID1A/H1-4/SMARCC2/H1-2/SMCHD1/SMARCC1/H1-3/DNMT1/H4C9/ATRX/MACROH2A2/RSF1/MACROH2A1/H1-5/TASOR/BAZ2A/HP1BP3/NOC2L/SMARCE1/TRIM28/SMARCD1/CHAF1A/MTA2/H2BC21/ARID2/H2BC13/SMARCD2/RUVBL1/HELLS/MIS18BP1/RRP8/H1-10/TPR/NPM1/SPTY2D1/GRWD1/MPHOSPH8/H2AX/CENPC/SMARCB1/PHF2/CENPV/CHD3/PAF1/PPHLN1/MCM2/CENPU/SART3/HMGA2/H1-0/RBBP4/CHAF1B/H3-4/TP53/H3-3A/HDAC1/HMGA1/CTCF/RBBP7/CABIN1/MORC2/CENPQ/SMARCD3/SHPRH/NAP1L1/CENPH/TSPYL1/CENPP/UBN1/KNL1/MBD3/HJURP/CENPN/DAXX/BEND3/HIRA/SUV39H2/SUV39H1/TSPYL5/DNMT3A/MBD2/EZH1/HMGB1/CENPO/POLE3/CENPK/CENPI/KAT6B/OIP5/MIS18A/PHF8/HAT1/CENPL/TSPY4/CENPS/NRDE2/CDKN2A/CENPM/ASF1A/CENPT/ATF7IP/MAP1S/CENPA</t>
  </si>
  <si>
    <t>GOBP_MITOTIC_NUCLEAR_DIVISION</t>
  </si>
  <si>
    <t>123/2881</t>
  </si>
  <si>
    <t>296/43216</t>
  </si>
  <si>
    <t>MKI67/NUMA1/FLNA/SMC3/SMC1A/HNRNPU/NIPBL/TPX2/PHIP/SMC2/SMC4/PDS5A/PDS5B/ATRX/KIFC1/KIF4A/MACROH2A1/POGZ/TASOR/IK/LMNA/GOLGA2/KIF20B/KIF22/KIF23/INCENP/SMC5/KIF2C/RAD21/ANLN/HSPA1A/RCC1/KPNB1/AKAP8/CHAMP1/RACGAP1/NUSAP1/TPR/NCAPD3/KIF14/NCAPG2/CDC27/KIF2A/STAG2/CDCA8/ANAPC7/PPP2R1A/STAG1/CENPC/CUL3/RPL24/PLK1/PRC1/BUB3/AURKB/TUBG1/RRS1/AKAP8L/CENPF/VRK1/PCID2/NUP62/CDK1/NCAPH2/DRG1/AURKA/CDK13/DYNC1LI1/CLASP1/NCAPD2/PINX1/KIF18B/SGO2/CDC16/CLASP2/ATM/EMD/ZNF207/DAPK3/ZW10/NCAPG/NCAPH/CDCA5/DCTN2/CDC23/MAD1L1/ANAPC5/RB1/SEH1L/RAN/NUF2/ANAPC1/CDC42/EPS8/PHB2/CDK5RAP2/MIS12/AAAS/NDC80/CDC20/RHOA/BANF1/CENPK/NSMCE2/TRIP13/INO80/CENPE/LSM14A/CCNB1/NUDC/KIF11/SIRT7/OBSL1/CHMP4B/KATNB1/RANBP1/ESPL1/CAV2/ZWINT/MAD2L2/CHMP1A/NAA50/TTK</t>
  </si>
  <si>
    <t>GOBP_ESTABLISHMENT_OF_ORGANELLE_LOCALIZATION</t>
  </si>
  <si>
    <t>429/43216</t>
  </si>
  <si>
    <t>MYH9/NUMA1/DYNC1H1/HNRNPU/NSF/KIFC1/XPO1/GOLGA2/KIF22/ACTN4/COPG1/USO1/INCENP/MYO1C/DNM2/KIF2C/MAP4/KPNB1/DOCK7/CHAMP1/PCM1/NUSAP1/TRIP11/KIF14/NPM1/CDCA8/SEC22B/CENPC/LMAN1/CUL3/PLK1/EXOC4/NAPA/AURKB/RAB1A/DCTN1/RRS1/TMED10/RAB1B/CENPF/ABCE1/NUP62/MYO1B/DNM1/EZR/SDAD1/SEC23A/AP3D1/RAB11B/WDR11/CLASP1/NEFH/PINX1/MX2/YWHAZ/RAB6A/GBF1/PREB/ITGB1/CLASP2/ATM/COPG2/LSG1/STX5/CENPQ/NOP9/TMED9/SEC24C/AP3B1/PICALM/CSNK1D/ZW10/TMED2/SCFD1/CDCA5/DCTN2/CDC23/CFL1/MAD1L1/FAM91A1/FYCO1/CHP1/MLH1/SEH1L/RPS15/RAN/NUF2/EIF6/ACTR3/C17orf75/FHOD1/SAR1A/LRPPRC/CDC42/TRAPPC12/CDK5RAP2/MIS12/MAP1B/ATP6AP1/PEX14/SEC16A/SYNE2/NDC80/GOSR1/YKT6/SEC13/LAMP1/VAMP7/KIF5B/F5/LYN/GOSR2/ARMCX3/GATA2/FAM83D/CD59/SPG11/ARFGAP2/SEC24B/MYO5A/CENPE/STXBP1/CCNB1/NUDC/RAB3A/CHMP4B/AP3M1/SEC31A/ACTR10/KATNB1/HOOK3/FBXW11/SNAP23/TOR1A/ESPL1/LTV1/TRAPPC3/SEPTIN5/UXT/SEC24D/SNAP29/CHMP1A/TRAPPC5/MAP1S/FNBP1L/CENPA/ARHGAP21</t>
  </si>
  <si>
    <t>GOBP_REGULATION_OF_CELL_DEATH</t>
  </si>
  <si>
    <t>312/2881</t>
  </si>
  <si>
    <t>1658/43216</t>
  </si>
  <si>
    <t>PRKDC/FLNA/TOP2A/PARP1/IGF2R/ADAR/MYBBP1A/SON/HSPA5/RRP1B/DDX3X/PHIP/SFPQ/RSL1D1/VCP/HNRNPK/TRIO/HSP90B1/DNMT1/BCLAF1/EIF4G1/NONO/HSP90AB1/HSP90AA1/RBM10/TFRC/ACTN1/PDIA3/USP36/RPS3/P4HB/RBM25/NOC2L/ARHGEF2/CCAR1/DDX42/ACTN4/RPS3A/HYOU1/CCAR2/ERC1/MSH2/DNM2/SIN3A/HSPA1A/AP2B1/MYO18A/PPP1R10/UBAP2/BCAP31/KRT18/RBM5/KIF14/MRE11/NPM1/KDM1A/API5/SRSF6/TCP1/PTPN1/CHD8/SERBP1/YBX3/CDC73/MECP2/HSPD1/ERCC3/AATF/RPL10/PLK1/UFL1/AURKB/HBB/SPTLC1/RTN4/DNAJA1/RPS6/THOC6/ITGB2/TJP1/CSNK2A2/EIF2S1/MTDH/PCID2/PARP2/NUP62/HMGA2/CDK1/CSNK2A1/RAD18/WRN/CELF1/CALR/RPS27A/ENO1/AURKA/CTNNBL1/CAT/LRP1/SLFN11/PML/TP53/HDAC2/DDX20/NF2/VDAC2/MTOR/YWHAE/RPS7/HDAC1/MED1/YWHAZ/ECT2/SRPK2/QARS1/VDAC1/ZNF830/DAB2/ITGB1/ATM/GNAI2/MNAT1/RPL26/ERP29/UBA52/LDHA/FKBP8/RNPS1/ANXA1/HSPA9/PPIA/KANK2/PA2G4/FGA/MAGED1/CAAP1/CAV1/RPL11/TMF1/UBQLN1/DAPK3/PICALM/CD44/SP100/CREB1/SUDS3/HIP1/S100A8/DDRGK1/ICAM1/CTNNA1/SAP18/CTNNB1/PSMC5/BNIP1/CFL1/ARL6IP5/PRKRA/PHB/PSMC1/NMNAT1/HBA1/BARD1/ARF4/TMEM109/RRAS2/SLC25A5/DHCR24/DNM1L/RB1/CHP1/CTSD/UTP11/SLC27A4/DNAJB6/HIP1R/ZMYND11/FBXO11/PRDX2/TXNDC5/PTPN2/FERMT2/CDC42/KPNA1/PHB2/LRPAP1/TFAP2A/CDSN/MAP4K4/DAXX/BAX/UBE2M/SQSTM1/TXNDC12/STAT1/TRIM32/PSME3/ING1/ING3/PTRH2/SERPINB2/KDM2B/NF1/FGB/HDAC3/SETX/EIF2AK3/TRAP1/FOXC2/RB1CC1/ZBTB7A/PPP2R1B/DAD1/DNMT3A/CEBPB/BCL11B/USP42/SELENOS/LTF/CBX4/PIP/ASNS/JUN/MYC/HMGB1/ZC3HC1/LYN/MFN2/PAWR/ZNF622/SORT1/GATA2/KMO/DDIT3/PRKAA1/NOP53/CAMK2D/BAG5/MAZ/THBS1/NAA15/SCRIB/WFS1/RYBP/SMAD4/BAG4/ATAD3A/VPS35/STXBP1/APH1A/FGF2/GNAI3/IER3IP1/LGALS1/TOMM22/ADNP2/RHBDD1/SAP30BP/SLC25A24/CHMP4B/ARHGEF12/CACYBP/APEX1/STK3/ITCH/CDK4/DNAJC3/CCN1/TFPT/KATNB1/ITM2C/NLE1/GOLPH3/SIGMAR1/LACRT/ITSN1/ARHGAP10/ORMDL3/FGG/TRIM24/ARL6IP1/NENF/TPT1/GBA/CIAPIN1/PAK2/FOXP1/TBX3/ARRB2/SYVN1/SLIT2/PCGF2/AIFM1/SLC35F6/CDKN2A/MADD/AIMP2/PRLR/LOX/GSK3A/FOSL1/MYDGF/TRAF2/SEPTIN4/USP17L17/G6PD/PIAS4/HGF/HDAC4/TRIM13/UFM1/PTK2B</t>
  </si>
  <si>
    <t>GOBP_REGULATION_OF_CELLULAR_COMPONENT_BIOGENESIS</t>
  </si>
  <si>
    <t>222/2881</t>
  </si>
  <si>
    <t>952/43216</t>
  </si>
  <si>
    <t>NUMA1/DYNC1H1/SPTAN1/SPTBN1/FLNA/MACF1/PARP1/HNRNPU/HSPA5/XRCC5/DDX3X/IQGAP1/VCP/HSPA8/ACTG1/CKAP5/DNMT1/DDB1/RBM14/EIF4G1/HSP90AA1/CNOT1/FXR1/TFRC/FXR2/TFIP11/TASOR/RPS3/TRIM28/HCFC1/ATXN2L/DBN1/TUBB4A/CUL4B/MYO1C/DNM2/ZMYND8/ANLN/HSPA1A/MAP4/RCC1/PHLDB2/TPR/KIF14/NPM1/SPTY2D1/FMR1/RCC2/ATR/SEC22B/MPHOSPH8/MECP2/SPTBN2/CAND1/ERCC3/RPA1/DHX33/PLK1/PHF2/NAPA/EIF2AK2/DCTN1/CYFIP1/PPHLN1/TERF2/RAB1B/PSMC2/TJP1/CAPZA1/RAB7A/G3BP1/AKAP9/ERCC2/NUP62/DRG1/SEPTIN9/EZR/NCLN/RPL13A/LRP1/SEPTIN7/G3BP2/NCKAP1/CORO1C/CUL4A/TP53/H3-3A/KAT2A/NF2/CLASP1/VDAC2/MTOR/GTF2H3/TRIOBP/TMOD3/ECT2/PREB/RAB5A/CLASP2/ATM/CBFB/RAP1B/MORC2/GTF2H1/MSN/CAV1/RAP1A/DAPK3/PHLDB1/CREB1/ICAM1/SCFD1/APOA1/PSMC5/DYNLL1/TERF1/VPS18/RB1/GTF2H4/ICE1/ADD3/RDX/DNAJB6/CAPZB/ATXN2/ACTR3/HIP1R/FHOD1/SAR1A/FAM98A/WARS1/FLII/FERMT2/CDC42/HJURP/PDCD6IP/EPS8/TRAPPC12/MAP4K4/BAX/CDK5RAP2/SLX4/VDAC3/MAPRE1/ADD1/PRKACA/MAP1B/RAB3GAP2/VCL/SYNE2/IL1RAP/RAB3GAP1/HGS/PSMC6/CHD1L/SNX9/RHOG/HMGB1/PDLIM5/RPA3/TSG101/S100A10/RHOA/ARPC4/VPS11/SYNPO/PRKAA1/PSMC3/NOP53/BAG5/CAPZA2/THBS1/PIP4K2C/SMAD4/BAG4/SPTBN4/VPS35/STXBP1/RUNX1/RPA2/PHF8/PPFIA1/PFN1/ATG3/PSMC4/RAB3A/CHMP4B/ERCC4/DDB2/ASAP1/PODXL/INPP5K/SENP6/MYADM/CCN1/GTF2H2/SDC4/SDC1/GNL3L/ORMDL3/TRIM27/TGFB1/GBA/PTPRS/PAK2/CD47/FLOT1/LIMS1/SLIT2/PEAK1/EPHA2/ARF6/CHMP1A/SUMO1/TRAF2/ATF7IP/CORO2B/VASP/SVIL/FNBP1L/HDAC4/PTK2B</t>
  </si>
  <si>
    <t>GOBP_ENDOPLASMIC_RETICULUM_TO_GOLGI_VESICLE_MEDIATED_TRANSPORT</t>
  </si>
  <si>
    <t>101/2881</t>
  </si>
  <si>
    <t>DYNC1H1/SPTAN1/SPTBN1/COPA/VCP/NSF/COPB1/GOLGA2/HYOU1/COPG1/USO1/GOLGB1/COPB2/TRIP11/BCAP31/MIA3/ARCN1/SEC22B/SPTBN2/LMAN1/CUL3/LMAN2/NAPA/RAB1A/DCTN1/TMED10/VAPA/RAB1B/CAPZA1/DYNC1I2/DYNC1LI2/VAPB/SEC23A/DYNC1LI1/TMED7/GBF1/COPZ1/PREB/COPG2/STX5/ACTR1A/TMED9/SEC24C/TMED4/CSNK1D/ZW10/TMED2/SCFD1/DCTN2/DYNLL1/ARF4/CAPZB/VTI1A/ERGIC1/SAR1A/COPE/VTI1B/MIA2/TRAPPC12/SEC23B/COG4/COG2/TMED1/SEC16A/GOSR1/ERGIC3/BCAP29/DYNLL2/YKT6/SEC13/COG5/VAMP7/COG1/F5/GOSR2/ERGIC2/TMEM115/COG3/KDELR1/CD59/DCTN4/ARFGAP2/CAPZA2/SEC24B/RINT1/TMED3/SPTBN4/YIPF5/YIF1A/IER3IP1/BET1L/COG8/CNIH4/SEC31A/ACTR10/TRAPPC3/TMED5/LMAN2L/YIF1B/SEC24D/TRAPPC5</t>
  </si>
  <si>
    <t>GOBP_SISTER_CHROMATID_SEGREGATION</t>
  </si>
  <si>
    <t>99/2881</t>
  </si>
  <si>
    <t>199/43216</t>
  </si>
  <si>
    <t>NUMA1/TOP2A/TOP2B/SMC3/SMC1A/HNRNPU/NIPBL/SMC2/SFPQ/SMC4/PDS5A/PDS5B/ATRX/KIFC1/KIF4A/MACROH2A1/POGZ/IK/KIF22/KIF23/INCENP/SMC5/KIF2C/RAD21/KPNB1/AKAP8/CHAMP1/RACGAP1/NUSAP1/TPR/NCAPD3/KIF14/MRE11/NCAPG2/CDC27/STAG2/CDCA8/ANAPC7/STAG1/CENPC/CUL3/PLK1/PRC1/BUB3/AURKB/TUBG1/RRS1/AKAP8L/CENPF/PCID2/NUP62/FEN1/NCAPH2/DYNC1LI1/NCAPD2/PINX1/KIF18B/SGO2/WAPL/CDC16/CTCF/ATM/ZNF207/ZW10/NCAPG/NCAPH/CDCA5/DCTN2/CTNNB1/CDC23/MAD1L1/ANAPC5/RB1/SEH1L/RAN/NUF2/ANAPC1/ESCO2/PHB2/CDK5RAP2/MIS12/NDC80/CDC20/ESCO1/CENPK/NSMCE2/TRIP13/INO80/CENPE/CCNB1/NUDC/CHMP4B/KATNB1/ESPL1/ZWINT/MAD2L2/CHMP1A/NAA50/TTK</t>
  </si>
  <si>
    <t>GOBP_PROTEOLYSIS</t>
  </si>
  <si>
    <t>1793/43216</t>
  </si>
  <si>
    <t>MYH9/PRPF8/PARP1/HSPA5/TRRAP/DDX3X/TRIP12/VCP/SMARCC1/HSP90B1/DDB1/UHRF1/HSP90AB1/RBMX/NUP98/XPO1/RNF20/PDIA3/USP36/RPS3/HCFC1/GLG1/CCAR2/CPD/CUL4B/ANXA2/RUVBL1/HSPA1A/RNF40/PRPF19/IFI16/RBBP6/USP39/BCAP31/MTA1/KIF14/UACA/ACTL6A/CDC27/FMR1/ANAPC7/OGT/HSPD1/PCBP2/RPL5/CUL3/SERPINH1/PLK1/USP7/UFL1/UGGT1/BUB3/AURKB/FN1/TMED10/PSMC2/CCDC47/ERLIN2/CSNK2A2/PCID2/FAF2/SART3/CDK1/CSNK2A1/TBL1XR1/ASPH/RPS27A/ENO1/AURKA/SENP3/RAD23B/LRP1/BAG2/USP10/ERLIN1/CUL4A/PML/PCYOX1/TP53/HDAC2/RPL23/SPCS2/ZMPSTE24/KAT2A/EIF3H/STT3B/YWHAE/RPS7/HDAC1/NFRKB/UBQLN4/CSNK1E/CSNK1A1/HM13/CDC16/DAB2/AMFR/SKP1/CASP8AP2/UBA1/BAG6/FAM111A/UBA52/EIF3F/AUP1/FGA/CAAP1/PSMD13/CAV1/RPL11/TMF1/UBQLN1/PICALM/CD44/SEL1L/SUDS3/HIP1/S100A8/DDRGK1/CSNK1D/LNPEP/UBE2N/CTNNB1/PSMC5/CDC23/ARL6IP5/BAP1/ANAPC2/PSMC1/PCNP/SEC11A/BARD1/PPP2CB/DHCR24/TRIM25/ANAPC5/CTSD/PSMD3/DNAJB6/PIGK/ATP6AP2/HIP1R/DNAJC10/ANAPC1/YY1/FBXO11/PDCD6IP/PACSIN3/UBXN4/TRAPPC12/ERLEC1/GAPDH/BAX/ENY2/CUL1/PRKACA/SQSTM1/FAM111B/INO80E/TRIM32/PSME3/SERPINB12/SERPINB2/USP3/MCRS1/FOXK1/FGB/CCDC22/EIF2AK3/CDK2/WDR48/AHSG/INO80C/TADA3/SMURF2/POLB/PSMD11/CDC20/HGS/PSMC6/NPLOC4/SEC61B/UFD1/UFSP2/ACTR5/USP42/SNX9/SELENOS/FBXO38/LTF/SENP1/CNOT4/USP9X/GIPC1/OTUB1/PIP/CCNA2/SEC11C/COPS4/MYC/RNF168/HMGB1/PSMA8/ECE1/LYN/KAT5/TSG101/GNA12/RHOA/DDIT3/RNF213/PSMD4/PSMC3/NOP53/HECTD1/GPAA1/GID8/HUWE1/PSMD8/BAG5/PSMD14/PSMD12/THBS1/ATXN7/ASXL2/BABAM1/WFS1/TMUB1/STOML2/UBE2J1/RYBP/INO80/SMAD4/PSMD6/SERPINC1/NEMF/ELOB/UBAC2/RUNX1/APH1A/GPS1/WAC/SPCS3/CCNB1/USP48/LTN1/RHBDD1/PSMC4/ACTR8/CHMP4B/UBE2I/DDB2/COPS7B/ISG15/ITCH/BRCC3/RCE1/SENP6/DNAJC3/APLP2/BST2/CCN1/TFPT/INO80B/USP1/NLE1/COPS8/FBXW11/VPS28/FBXL6/TOR1A/FGG/ESPL1/ARL6IP1/F3/C3/PRSS23/SENP7/TGFB1/NEDD8/GBA/RC3H1/PAK2/ARRB2/SYVN1/IST1/COPS6/UBE4A/AIFM1/HSPBP1/EDEM3/OTUD6B/METAP1/ATXN7L3/CTSV/PSMB1/ARIH1/GGH/STAT3/XPNPEP3/CHMP1A/OTUD4/LPCAT3/GSK3A/ITIH3/AGAP3/SUMO1/TRAF2/PBK/USP17L17/TIMP2/PSME2/HGF/PSMD5/CST6/NCCRP1/TRIM13/PLG/ELOC/MMP25/PTK2B</t>
  </si>
  <si>
    <t>GOBP_CELLULAR_PROTEIN_CATABOLIC_PROCESS</t>
  </si>
  <si>
    <t>198/2881</t>
  </si>
  <si>
    <t>794/43216</t>
  </si>
  <si>
    <t>CLTC/HSPA5/TRIP12/VCP/SMARCC1/HSP90B1/DDB1/UHRF1/HSP90AB1/HSP90AA1/XPO1/RNF20/USP36/CCAR2/CUL4B/ANXA2/HSPA1A/RNF40/PRPF19/AP2B1/RBBP6/BCAP31/MTA1/AP2A1/KIF14/CDC27/FMR1/ANAPC7/OGT/PCBP2/RPL5/CUL3/PLK1/USP7/UFL1/UGGT1/BUB3/AURKB/PSMC2/CCDC47/RAB7A/ERLIN2/CSNK2A2/AP2A2/FAF2/CDK1/CSNK2A1/AP2M1/TBL1XR1/EZR/RPS27A/AURKA/RAD23B/LRP1/BAG2/USP10/ERLIN1/CUL4A/PML/PCYOX1/RPL23/ZMPSTE24/EIF3H/STT3B/RPS7/UBQLN4/CSNK1E/CSNK1A1/HM13/CDC16/DAB2/AMFR/SKP1/UBA1/BAG6/UBA52/AUP1/MSN/PSMD13/CAV1/RPL11/TMF1/UBQLN1/SEL1L/DDRGK1/CSNK1D/UBE2N/CTNNB1/PSMC5/CDC23/BAP1/ANAPC2/PSMC1/PCNP/PPP2CB/CDK5RAP3/TRIM25/ANAPC5/RDX/PSMD3/AP2S1/DNAJC10/ANAPC1/FBXO11/PDCD6IP/UBXN4/ERLEC1/CUL1/PRKACA/SQSTM1/VPS13A/TRIM32/PSME3/USP3/CCDC22/CDK2/SMURF2/PSMD11/CDC20/PSMC6/NPLOC4/SEC61B/UFD1/USP42/SELENOS/FBXO38/CNOT4/USP9X/GIPC1/RNF168/PSMA8/KAT5/TSG101/GNA12/VPS11/DDIT3/RNF213/PSMD4/PSMC3/NOP53/HECTD1/GID8/HUWE1/PSMD8/BAG5/PSMD14/PSMD12/CLTA/WFS1/TMUB1/UBE2J1/RYBP/PSMD6/NEMF/VPS35/ELOB/UBAC2/CD81/WAC/LDLR/CCNB1/USP48/LTN1/RHBDD1/PSMC4/CHMP4B/UBE2I/ISG15/ITCH/DNAJC3/USP1/FBXW11/VPS28/FBXL6/TOR1A/NEDD8/GBA/RC3H1/ARRB2/SYVN1/UBE4A/HSPBP1/EDEM3/ATRAID/CTSV/PSMB1/ARIH1/GSK3A/AGAP3/SUMO1/PBK/USP17L17/PSME2/PSMD5/NCCRP1/TRIM13/ELOC/PTK2B</t>
  </si>
  <si>
    <t>GOBP_IMMUNE_EFFECTOR_PROCESS</t>
  </si>
  <si>
    <t>262/2881</t>
  </si>
  <si>
    <t>1292/43216</t>
  </si>
  <si>
    <t>PRKDC/DYNC1H1/SPTAN1/RIF1/FLNA/DHX9/KRT1/DDX21/ILF3/IGF2R/ADAR/DDX17/XRCC6/XRCC5/DDX3X/IQGAP1/CKAP4/VCP/HSPA8/ACTG1/TP53BP1/TUBB/HSP90AB1/HSP90AA1/TUBB4B/THOC1/TFRC/ILF2/COPB1/CCT8/DDX1/EEF1A1/PKM/NSD2/DHX36/EEF2/ANXA2/MSH2/MYO1C/SIN3A/HSPA1A/MOV10/IFI16/CCT2/ZC3HAV1/MSH6/KPNB1/MYO18A/JUP/DNAJC13/NBN/SUPT6H/HSPD1/CAND1/PCBP2/ANKRD17/ACLY/PKP1/EIF2AK2/EXOSC6/CYFIP1/VAPA/HBB/PSMC2/RPS19/IGKC/RPS6/ITGB2/CYB5R3/RAB7A/G3BP1/CGAS/AP2A2/ABCE1/FAF2/RAB5C/DSG1/EXOSC3/PGRMC1/IGHG1/PUM1/RAB14/PFKL/HMOX2/DDOST/CAT/LRP1/SLFN11/EXOSC4/EXOC1/APOBEC3B/FLG2/NCKAP1/CDK13/PML/TP53/DYNC1LI1/ZMPSTE24/CNN2/MTOR/RAB5B/MX2/RAB6A/HK1/MVP/HLA-C/ERP44/GBF1/ATP6V0A1/ADARB1/RAB18/CSNK2B/RAP1B/APOBEC3C/NCBP3/ANXA1/HLA-B/PPIA/PA2G4/AP1G1/PSMD13/EXOSC5/RAP1A/PPIE/CD44/SRP14/S100A8/ICAM1/STX7/HLA-A/APOA1/DYNLL1/PHB/MLEC/CTSD/ITM2A/MLH1/ACAA1/PSMD3/LPCAT1/TRIM22/ACTR3/TRIM56/ATP6AP2/OAS3/PRDX4/C1orf35/PQBP1/ZMYND11/DSC1/PRDX2/TXNDC5/CDC42/SCAMP1/PHB2/ABCF3/RAB10/SETD2/VAT1/AP1M1/IGHG2/ZCCHC3/STAT1/SURF4/SERPINB12/VCL/KARS1/AHSG/PRDX6/PSMD11/VPS35L/IGLC2/NPLOC4/UFD1/FBXO38/LTF/ALDOA/GHDC/CAP1/RHOG/CEP290/LAMP1/VAMP7/IFITM2/RNF168/HMGB1/NRAS/LYN/CPNE3/SYNGR1/GATA2/RHOA/CNOT7/ARPC4/LAMTOR1/PSMC3/NOP53/MGST1/CD59/AIMP1/HUWE1/PSMD14/PSMD12/STOM/METTL7A/ZBTB1/PSMD6/LSM14A/ATAD3A/STXBP1/IMPDH2/CD81/STXBP3/LGALS1/ALDOC/RAB3A/CYBC1/APRT/ISG15/ITCH/DNAJC3/BST2/ACTR10/JAGN1/PVR/DEGS1/GNL1/SNAP23/LYZ/ORMDL3/MAPK3/C3/TGFB1/RC3H1/RAB31/FOXP1/CD47/DIAPH1/ARRB2/COMMD3/IST1/CANT1/PSMB1/MAD2L2/GGH/POLR3A/SNAP29/STAT3/CD63/SIRPA/TRAF2/TIMP2/CMTM6/MAGT1/DOCK2/APOBEC3G/ELMO1/ARSB/MMP25/PTK2B/IGHV3-74/IGHA1</t>
  </si>
  <si>
    <t>GOBP_CELL_ACTIVATION</t>
  </si>
  <si>
    <t>281/2881</t>
  </si>
  <si>
    <t>1457/43216</t>
  </si>
  <si>
    <t>PRKDC/MYH9/DYNC1H1/SPTAN1/RIF1/FLNA/KRT1/KRT2/IGF2R/SART1/XRCC6/XRCC5/DDX3X/IQGAP1/CKAP4/VCP/HSPA8/ACTG1/TP53BP1/TUBB/HSP90AB1/HSP90AA1/TUBB4B/THOC1/TFRC/ILF2/COPB1/CCT8/RPS3/EEF1A1/PKM/NSD2/EEF2/ANXA2/MSH2/HSPA1A/CCT2/MSH6/HELLS/KPNB1/TLN1/MYO18A/JUP/MYL12A/DNAJC13/NBN/SUPT6H/HSPD1/CAND1/KAT7/MYL9/ACLY/PKP1/EXOSC6/FN1/CYFIP1/VAPA/HBB/PSMC2/IGKC/RPS6/ITGB2/CYB5R3/RAB7A/CGAS/PCID2/AP2A2/RBPJ/FAF2/RAB5C/NCAPH2/DSG1/EXOSC3/PGRMC1/IGHG1/RAB14/PFKL/HMOX2/PURA/DDOST/CAT/LRP1/RPL22/FLG2/CDK13/AKAP17A/TP53/AP3D1/DYNC1LI1/KAT2A/CNN2/MTOR/RAB5B/CLPTM1/YWHAZ/RAB6A/MVP/HLA-C/ERP44/GBF1/ATP6V0A1/ITGB1/PRKAR1A/RAB18/ATM/CSNK2B/BAG6/CBFB/RAP1B/GNB1/PRDX1/MSN/ANXA1/HLA-B/PPIA/HSPH1/PA2G4/AP1G1/FGA/PSMD13/CAV1/RAP1A/PPIE/AP3B1/CD44/SRP14/S100A8/ICAM1/GON4L/HLA-A/DYNLL1/EZH2/MAD1L1/PHB/MLEC/CTSD/ITM2A/MLH1/ACAA1/PSMD3/LPCAT1/ATP6AP2/PRDX4/C1orf35/YY1/CHD7/DSC1/PRDX2/TXNDC5/PTPN2/CDC42/KPNA1/SCAMP1/TXLNA/PHB2/RAB10/BAX/VAT1/AP1M1/IGHG2/FANCD2/SURF4/SERPINB12/VCL/RUNX3/FGB/KARS1/AHSG/PRDX6/PSMD11/VPS35L/FANCA/COL1A1/IGLC2/ZBTB7A/CEBPB/BCL11B/LTF/CTPS1/ALDOA/NHEJ1/CLIC1/GHDC/CAP1/RHOG/CEP290/SLC7A1/LAMP1/VAMP7/ILK/NKAP/PATZ1/DROSHA/RNF168/HMGB1/NRAS/LYN/CPNE3/GNA12/PAWR/SYNGR1/GATA2/RHOA/LAMTOR1/PSMC3/MGST1/CD59/HUWE1/PSMD14/PSMD12/SP3/THBS1/SCRIB/STOM/METTL7A/STOML2/CD151/ZBTB1/SMAD4/PSMD6/METTL3/STXBP1/IMPDH2/RUNX1/CD81/STXBP3/LDLR/GPS2/LGALS1/ALDOC/RAB3A/APRT/GPR89B/DNAJC3/BST2/ACTR10/DEGS1/ATP11C/SDC4/CSRP1/GNA14/SNAP23/LYZ/ORMDL3/MAPK3/FGG/C3/TGFB1/GBA/RC3H1/RAB31/PAK2/FOXP1/CD47/FIBP/DIAPH1/ARRB2/COMMD3/SYVN1/IST1/GNAS/CANT1/METAP1/PSMB1/MAD2L2/GGH/SNAP29/STAT3/CD63/SIRPA/TIMP2/CMTM6/MAGT1/DOCK2/HDAC4/ARSB/FLOT2/MMP25/PTK2B/IGHV3-74/IGHA1</t>
  </si>
  <si>
    <t>GOBP_POSITIVE_REGULATION_OF_CHROMOSOME_ORGANIZATION</t>
  </si>
  <si>
    <t>89/2881</t>
  </si>
  <si>
    <t>164/43216</t>
  </si>
  <si>
    <t>NUMA1/RIF1/NIPBL/XRCC5/HNRNPA1/SFPQ/KMT2A/HNRNPA2B1/DNMT1/RAD50/ATRX/RNF20/RUVBL2/MACROH2A1/H1-5/CCT8/CCT7/TASOR/DKC1/HNRNPD/TRIM28/SNW1/DHX36/SMC5/GNL3/CCT3/RAD21/SIN3A/RNF40/CCT2/CCT5/AKAP8/PPP1R10/CCT6A/TPR/PAXBP1/MRE11/KDM1A/CCT4/TCP1/NBN/FMR1/ATR/MPHOSPH8/MECP2/OGT/KAT7/CTR9/SMARCB1/PAF1/BRD7/AURKB/PPHLN1/TERF2/AKAP8L/SART3/FEN1/GLYR1/WDR5/BRD4/NELFE/PML/NSD3/TP53/KAT2A/CHTOP/ATM/MORC2/UBE2N/CTNNB1/CDK9/SLX4/MTF2/PARN/WDR61/NSMCE2/SMAD4/NEK7/CTBP1/SSBP1/CCNB1/GTF2H2/MAPK3/POT1/DNMT3B/HMBOX1/ATF7IP/NABP2/RPS6KA4</t>
  </si>
  <si>
    <t>GOBP_REGULATION_OF_INTRACELLULAR_SIGNAL_TRANSDUCTION</t>
  </si>
  <si>
    <t>1779/43216</t>
  </si>
  <si>
    <t>FLNA/PARP1/DDX21/SUPT16H/CHD4/DDX5/TPX2/DDX3X/IQGAP1/SFPQ/NOP2/HNRNPK/TRIO/RAD50/BCLAF1/NONO/HSP90AB1/HSP90AA1/TFRC/SSRP1/EIF3A/DDX1/RPS3/P4HB/PTBP1/NOC2L/ARHGEF2/ACTN4/CIT/HYOU1/MTA2/CHERP/CCAR2/DHX36/DNM2/HSPA1A/RACGAP1/RFC2/BCAP31/KIF14/UACA/MRE11/KDM1A/EHMT1/PTPN1/IQGAP3/NBN/ATR/PPP2R1A/YBX3/LRRC59/OGT/PAK1IP1/RPA1/RPL5/RFC5/CUL3/DHX33/ANKRD17/UFL1/CHD3/RFC3/BRD7/AURKB/EIF2AK2/LARS1/RFC4/FN1/PRKAR2A/RRS1/VAPA/RTN4/DNAJA1/BLM/EHMT2/CSNK2A2/TAF15/OSBPL8/CGAS/MTDH/NUP62/CDK1/CSNK2A1/RBBP4/WRN/PUM1/EZR/CALR/RPS27A/ENO1/AURKA/CAT/LRP1/USP10/BRD4/NELFE/PML/TP53/HDAC2/RPL23/ZMPSTE24/NF2/VDAC2/BOP1/MTOR/RPS7/HDAC1/YWHAZ/TOP3A/ECT2/TAF6/RPF2/SH3BP4/QARS1/GBF1/RBBP7/YJU2/ITGB1/PRKAR1A/ATM/HACD3/GNAI2/CSNK2B/RPL26/RAP1B/ERP29/UBA52/TAF2/PPIA/CSPG4/KANK2/FGA/TERF2IP/CAV1/PIP5K1A/RPL11/RAP1A/UBQLN1/CD44/TAF5/HIP1/S100A8/TMED4/ICAM1/MEN1/UBE2N/APOA1/EZH2/ARL6IP5/TF/PRMT1/PRKRA/PHB/NMNAT1/BARD1/PPP2CB/BRPF1/CDK5RAP3/DNM1L/TRIM25/MEAF6/CHP1/RDX/SEH1L/EEF1D/TRIM22/ATP6AP2/MBD3/ZMYND11/PRDX2/PTPN2/FERMT2/CDC42/EPS8/PHB2/MAP4K4/DAXX/RAC3/PRDM15/ATP2C1/BAX/ZCCHC3/SQSTM1/TXNDC12/STAT1/ATP6AP1/TRIM32/SLC35B2/PRKAR2B/TOPBP1/NF1/FGB/HDAC3/CCDC22/EIF2AK3/TRAP1/CDK2/TSPYL5/CEP55/RB1CC1/ARHGAP17/MAP2K3/CDH13/SCAI/NPLOC4/UFD1/NCOR1/SELENOS/LTF/SH3BP1/SEC13/RHOG/RMI1/ILK/MYC/WLS/HMGB1/PTPN13/RPA3/LYN/KAT5/MFN2/GNA12/SYNJ2BP/ZNF622/RHOA/LAMTOR1/DDIT3/NPTN/PRKAA1/FAM83D/NOP53/BAG5/MAZ/RINT1/THBS1/PIP4K2C/SMAD4/BAG4/RPTOR/TAF4/WDR83/GPS1/CD81/RPA2/FGF2/GPS2/LEMD3/LGALS1/ZDHHC13/TAF12/MLST8/TAOK2/OCRL/ARHGEF12/SEMA4C/STK3/ITCH/INPP5K/ATRIP/MYADM/BST2/CCN1/SHOC2/KMT5A/GOLPH3/LACRT/ITSN1/ARHGAP10/MAPK3/PRKAG1/UBE2V1/FGG/TRIM27/TRIM24/F3/TGFB1/NENF/ENG/TPT1/GBA/RC3H1/CAV2/SUMO4/LEMD2/FLOT1/ARRB2/LIMS1/SYVN1/SLIT2/TAF1L/CANT1/ARHGAP23/EPHA2/ARF6/MADD/MAP2K2/RHEB/GSK3A/SIRPA/RALGPS2/HOMER3/MYDGF/TRAF2/SEPTIN4/PBK/TIMP2/TAF7/PIAS4/MID1/EMC10/HGF/ARHGAP21/TRIM13/ADIPOR1/PTK2B</t>
  </si>
  <si>
    <t>GOBP_ENDOMEMBRANE_SYSTEM_ORGANIZATION</t>
  </si>
  <si>
    <t>149/2881</t>
  </si>
  <si>
    <t>482/43216</t>
  </si>
  <si>
    <t>MYH9/SPTBN1/ESYT1/ATP2A2/NUP93/MYOF/LMNA/GOLGA2/USO1/DNM2/GOLGB1/MYO18A/NUP155/TRIP11/DNAJC13/MIA3/PPP2R1A/LMAN1/EMC1/PLK1/LMAN2/RAB1A/DCTN1/TMED10/RTN4/AKAP8L/CCDC47/ESYT2/RAB7A/AKAP9/VRK1/RAB2A/CDK1/ATL3/DNM1/GOLGA5/VAPB/TMEM43/CORO1C/AP3D1/ZMPSTE24/CLASP1/RAB5B/YWHAZ/CSNK1A1/SEC61A1/TMED7/GBF1/RAB18/CLASP2/STX5/BAG6/EMD/ANXA6/ATL2/EHD2/TMED9/CAV1/GET3/TMF1/PI4K2A/GCC2/AP3B1/CREB1/TMED4/CSNK1D/ZW10/TMED2/STX16/COL5A1/BNIP1/EMC2/VPS18/VTI1A/EMC3/KNL1/LNPK/GORASP2/CDC42/PDCD6IP/PACSIN3/RTN3/REEP5/VPS51/RAB10/TRAPPC12/COG4/COG2/TMED1/SQSTM1/EMC8/RAB3GAP2/SURF4/SEC16A/TOR1AIP1/EXOC8/EIF2AK3/RAB3GAP1/HGS/NPLOC4/SNX9/WASHC4/PI4K2B/COG1/TSG101/ARL1/SYNGR1/LAMTOR1/VPS11/COG3/BANF1/HUWE1/BAG5/TRAM1/TMED3/TMEM33/CCNB1/LEMD3/RAB3A/OBSL1/CHMP4B/ASAP1/SEC31A/JAGN1/DEGS1/HOOK3/GOLPH3/VPS28/TOR1A/MAPK3/SMPD4/ARL6IP1/MMGT1/EMC9/CAV2/LEMD2/FLOT1/TMED5/IST1/LMAN2L/EMC7/MAP2K2/CHMP1A/LPCAT3/UGCG/ATP8B3/FNBP1L/EMC10/ARHGAP21</t>
  </si>
  <si>
    <t>GOBP_VIRAL_LIFE_CYCLE</t>
  </si>
  <si>
    <t>126/2881</t>
  </si>
  <si>
    <t>RANBP2/TOP2A/TOP2B/ILF3/ADAR/DDX3X/VCP/HSPA8/DDB1/HSP90AB1/NUP188/PABPC1/TFRC/NUP98/XPO1/NUP93/TASOR/P4HB/TRIM28/STAU1/HSPA1A/IFI16/PCBP1/ZC3HAV1/KPNB1/NUP133/NUP155/TPR/NUP160/FMR1/MPHOSPH8/NUP107/PCBP2/PPIB/DDX6/SMARCB1/NUP153/NUP54/DEK/RAE1/EIF2AK2/RAB1A/VAPA/RAB1B/SRPK1/LARP1/RAB7A/NUP62/HMGA2/CDK1/NUP205/RPS27A/KPNA2/VAPB/APOBEC3B/PML/NUP85/SRPK2/BSG/ADARB1/NUP58/RAB5A/ITGB1/HACD3/FAM111A/MORC2/UBA52/APOBEC3C/PPIH/PPIA/KPNA3/CAV1/PPIE/KPNA6/ICAM1/CTBP2/CCNK/PHB/TRIM25/VPS18/SEH1L/RAN/TRIM22/OAS3/CDC42/PDCD6IP/HTATSF1/NUP50/KPNA1/SLC1A5/TRIM32/AAAS/LTF/SEC13/LAMP1/IFITM2/PC/TRIM26/TSG101/CNOT7/BANF1/STOM/NUP43/CTBP1/CD81/LDLR/LGALS1/CHMP4B/RPSA/ISG15/ITCH/INPP5K/NDC1/BST2/PVR/VPS28/PKN2/TRIM27/YTHDC2/CAV2/IST1/NUP210/EPHA2/CHMP1A/APOBEC3G/TRIM13</t>
  </si>
  <si>
    <t>GOBP_TELOMERE_ORGANIZATION</t>
  </si>
  <si>
    <t>174/43216</t>
  </si>
  <si>
    <t>PRKDC/RIF1/PARP1/YLPM1/NAT10/HNRNPU/XRCC6/XRCC5/HNRNPA1/EXOSC10/HNRNPA2B1/RFC1/RAD50/HSP90AB1/HSP90AA1/H4C9/ATRX/HNRNPC/TFIP11/CCT8/CCT7/DKC1/HNRNPD/DHX36/SMC5/GNL3/CCT3/CCT2/CCT5/PPP1R10/RFC2/CCT6A/MRE11/CCT4/UPF1/TCP1/NBN/ATR/POLE/RPA1/RFC5/TNKS1BP1/USP7/RFC3/AURKB/RFC4/TERF2/BLM/SMC6/FEN1/WRN/GAR1/XRCC1/H3-4/PML/H3-3A/PINX1/ATM/TERF2IP/SP100/BRCA2/TENT4B/TERF1/PCNA/NHP2/SLX4/SMG1/POLD1/XRN1/MYC/PARN/RPA3/NOP10/POLE3/NSMCE2/CCNE2/NEK7/RPA2/POLD2/ERCC4/APEX1/DOT1L/SMG5/GNL3L/MAPK3/POT1/HMBOX1/PTGES3/SMARCAL1/NABP2</t>
  </si>
  <si>
    <t>GOBP_DOUBLE_STRAND_BREAK_REPAIR</t>
  </si>
  <si>
    <t>266/43216</t>
  </si>
  <si>
    <t>PRKDC/RIF1/PARP1/MDC1/NIPBL/XRCC6/XRCC5/TRIP12/SFPQ/SMCHD1/VCP/TP53BP1/RAD50/H4C9/TFIP11/DDX1/MCM3/ARID2/NSD2/SMC5/MSH2/RAD21/LIG3/PRPF19/MCM5/MTA1/MRE11/FUS/KDM1A/MCM7/NBN/MCM6/H2AX/RPA1/MCM4/KDM2A/TNKS1BP1/DEK/RECQL/MCM2/BLM/CGAS/PARP2/HMGA2/SMC6/FEN1/WRN/RECQL5/MORF4L1/XRCC1/H3-4/PML/TP53/HERC2/APTX/UBQLN4/TONSL/ATM/TERF2IP/BRCA2/UBE2N/CDCA5/UBR5/BARD1/MLH1/YY1/RNF169/ESCO2/SETD2/SLX4/FANCD2/NSMCE1/XRCC4/SETX/WDR48/POLB/ZBTB7A/ACTR5/NHEJ1/MUS81/RMI1/OTUB1/RNF168/HMGB1/RPA3/KAT5/NSMCE2/PSMD14/TRIP13/BABAM1/NUDT16L1/INO80/RPA2/SIRT7/ZFYVE26/ACTR8/ERCC4/BRCC3/PAXX/FANCB/CDC45/POT1/FANCM/WDR70/MMS22L/MAD2L2/SMARCAL1/SUMO1/PIAS4/NABP2</t>
  </si>
  <si>
    <t>GOBP_REGULATION_OF_CELLULAR_PROTEIN_LOCALIZATION</t>
  </si>
  <si>
    <t>158/2881</t>
  </si>
  <si>
    <t>545/43216</t>
  </si>
  <si>
    <t>NUMA1/SPTBN1/FLNA/PARP1/CLTC/POLR1A/NIPBL/IQGAP1/VCP/HSP90AB1/HSP90AA1/TFRC/RANGAP1/NOLC1/MACROH2A1/CCT8/CCT7/USP36/IPO5/DKC1/KIF20B/TRIM28/CEP131/NVL/MYO1C/ZMYND8/GNL3/CCT3/SIN3A/CCT2/AP2B1/CCT5/PCM1/JUP/BCAP31/CCT6A/TPR/KDM1A/CCT4/TCP1/PTPN1/EPB41L2/DMAP1/RBM22/LMAN1/KAT7/PLK1/NUP54/LARP7/RTN4/DNAJA1/NUCB1/ITGB2/CSNK2A2/BYSL/NUP62/CDK1/YWHAQ/AP2M1/ACSL3/EZR/LRP1/PCNT/CTDSPL2/TP53/RAB11B/NF2/YWHAE/PINX1/YWHAZ/ECT2/CSNK1E/WAPL/GBF1/DAB2/NUP58/ITGB1/EMD/CENPQ/MSN/RAP1A/YWHAB/GCC2/PICALM/SP100/DDRGK1/STX7/CTNNA1/CDCA5/CTNNB1/BAP1/UBR5/BARD1/CDK5RAP3/TERF1/RB1/CHP1/ICE1/RDX/RAN/YWHAH/SAR1A/UBL5/YWHAG/FERMT2/CDC42/VTI1B/SETD2/TRAPPC12/ERLEC1/XPO4/PRKACA/SQSTM1/SEC16A/MCRS1/NDC80/HDAC3/EIF2AK3/RER1/TM9SF4/PTPN14/RHOG/CEP290/EPB41/KIF5B/TSG101/VPS11/CEP250/NPTN/PRKAA1/HUWE1/RAB11FIP5/STOM/GPC1/CCNE2/UBE2J1/BAG4/STX8/UBAC2/CD81/PPFIA1/SIRT7/INPP5K/ARC/VPS28/TTC21B/TOR1A/GNL3L/ORMDL3/TGFB1/SUMO4/NUMB/MICALL2/EPHA2/ARF6/PTPN9/GSK3A/UFM1</t>
  </si>
  <si>
    <t>GOBP_DNA_TEMPLATED_TRANSCRIPTION_ELONGATION</t>
  </si>
  <si>
    <t>73/2881</t>
  </si>
  <si>
    <t>112/43216</t>
  </si>
  <si>
    <t>SUPT16H/POLR1A/HNRNPU/POLR2A/UBTF/POLR2B/THOC1/SSRP1/THOC5/CCAR2/NCBP1/ALYREF/DDX39B/ZNF326/CDC73/SUPT6H/ERCC3/KAT7/CTR9/CDK12/PAF1/LARP7/HMGN1/ERCC2/PCID2/POLR2C/RECQL5/BRD4/NELFE/POLR1B/CDK13/POLR1E/GTF2H3/TCERG1/POLR2E/SCAF8/AFF4/MNAT1/ELL/GTF2H1/NCBP2/POLR2H/NELFA/CCNK/EZH2/MLLT1/GTF2H4/WDR43/ELOA/CDK7/POLR1C/ZMYND11/CDK9/CCNH/HTATSF1/NELFB/SETD2/SUPT5H/ENY2/LEO1/POLR2G/POLR2D/RNF168/WDR61/POLR2L/TAF1B/ELOB/TAF1C/ELL2/GTF2H2/POLR2J/EAPP/ELOC</t>
  </si>
  <si>
    <t>GOBP_REGULATION_OF_PROTEIN_LOCALIZATION</t>
  </si>
  <si>
    <t>203/2881</t>
  </si>
  <si>
    <t>NUMA1/SPTBN1/MYH10/FLNA/PARP1/CLTC/POLR1A/NIPBL/IQGAP1/RSL1D1/VCP/HSPA8/HSP90AB1/HSP90AA1/TFRC/RANGAP1/NOLC1/MACROH2A1/CCT8/CCT7/USP36/IPO5/DKC1/KIF20B/TRIM28/CEP131/DBN1/NSD2/NVL/MYO1C/ZMYND8/GNL3/CCT3/SIN3A/CCT2/AP2B1/CCT5/MYO18A/PCM1/JUP/BCAP31/CCT6A/TPR/KDM1A/CCT4/TCP1/PTPN1/EPB41L2/DMAP1/RBM22/LMAN1/KAT7/PLK1/NUP54/UFL1/LARP7/TMED10/RTN4/DNAJA1/NUCB1/ITGB2/CSNK2A2/BYSL/NUP62/CDK1/YWHAQ/AP2M1/RAB14/ACSL3/EZR/PFKL/LRP1/EXOC1/PCNT/CTDSPL2/CYP51A1/TP53/RAB11B/NF2/YWHAE/PINX1/YWHAZ/ECT2/CSNK1E/WAPL/STX10/GBF1/DAB2/NUP58/ITGB1/EMD/ERP29/CENPQ/MSN/ANXA1/PPIA/FGA/RAP1A/YWHAB/GCC2/PICALM/SP100/DDRGK1/STX7/SCFD1/CTNNA1/CDCA5/CTNNB1/ACSL4/DYNLL1/SLC25A6/BAP1/UBR5/BARD1/CDK5RAP3/SLC25A5/DNM1L/TERF1/TRIM25/RB1/CHP1/CTSD/ICE1/RDX/DNAJB6/RAN/YWHAH/TRIM22/SAR1A/UBL5/YWHAG/FERMT2/CDC42/VTI1B/SETD2/TRAPPC12/ERLEC1/SLC2A1/XPO4/RAB8A/MYCBP2/ENY2/PRKACA/P3H1/SQSTM1/SEC16A/MCRS1/VCL/FGB/NDC80/HDAC3/EIF2AK3/RER1/HMGN3/TM9SF4/PTPN14/RHOG/CEP290/EPB41/WLS/KIF5B/TSG101/VPS11/CEP250/NPTN/PRKAA1/HUWE1/RAB11FIP5/STOM/GPC1/CCNE2/UBE2J1/BAG4/STX8/UBAC2/CD81/PPFIA1/SIRT7/INPP5K/ARC/JAGN1/GOLPH3/VPS28/AAK1/TTC21B/TOR1A/GNL3L/ORMDL3/FGG/RAB9A/TRIM27/TGFB1/SLC16A1/SUMO4/NUMB/MICALL2/EPHA2/ARF6/PTPN9/GSK3A/SUMO1/CORO2B/UFM1</t>
  </si>
  <si>
    <t>GOBP_REGULATION_OF_MRNA_CATABOLIC_PROCESS</t>
  </si>
  <si>
    <t>97/2881</t>
  </si>
  <si>
    <t>210/43216</t>
  </si>
  <si>
    <t>DHX9/HNRNPM/VIM/HNRNPU/HNRNPR/SYNCRIP/KHSRP/HSPA8/THRAP3/EIF4G1/RBM10/PABPC1/CNOT1/FXR1/IGF2BP1/HNRNPC/XPO1/FXR2/HNRNPD/ZC3H14/PABPC4/DHX36/IGF2BP3/ELAVL1/HSPA1A/MOV10/YBX1/ZC3HAV1/IGF2BP2/FUS/NPM1/HNRNPA0/UPF1/FMR1/SERBP1/YBX3/MYEF2/PKP1/EXOSC2/EXOSC6/PSMC2/LARP1/TAF15/YTHDF2/PCID2/TNPO1/EXOSC3/PUM1/CELF1/RPS27A/NBAS/EXOSC4/GTPBP1/EXOSC9/DIS3/MTOR/YWHAZ/EXOSC7/EXOSC8/EXOSC1/UBA52/CIRBP/GIGYF2/PSMD13/EXOSC5/YWHAB/TENT4B/PSMC5/PSMC1/ALKBH5/DHX34/PSMD3/PSME3/POLR2G/PSMD11/XRN1/PSMC6/PSMA8/PARN/AGO2/CNOT7/LARP4B/PSMD4/PSMC3/PSMD8/PSMD14/PSMD12/PSMD6/METTL3/PSMC4/APEX1/PCBP4/METTL16/RC3H1/PSMB1/PSME2/PSMD5</t>
  </si>
  <si>
    <t>GOBP_CELL_CYCLE_G2_M_PHASE_TRANSITION</t>
  </si>
  <si>
    <t>275/43216</t>
  </si>
  <si>
    <t>DYNC1H1/TPX2/CKAP5/TUBB/TUBA1A/HSP90AA1/TUBB4B/MACROH2A1/CEP131/TUBB4A/DNM2/RAD21/SIN3A/AKAP8/PCM1/ATAD5/PPP1R12A/KIF14/MRE11/NPM1/KHDRBS1/NBN/RCC2/PPP2R1A/MECP2/PLK1/MTA3/AURKB/TUBG1/DCTN1/PSMC2/AKAP8L/CENPF/PPP1CB/BLM/AKAP9/DYNC1I2/HMGA2/CDK1/INTS3/AURKA/BRD4/PCNT/TP53/ORC1/CLASP1/YWHAE/PINX1/SYF2/CSNK1E/ZNF830/SKP1/ATM/MNAT1/ACTR1A/SMARCD3/TAF2/PSMD13/CSNK1D/HMMR/DCTN2/PSMC5/DYNLL1/PSMC1/CDK5RAP3/PSMD3/CDK7/CETN2/PPME1/YWHAG/CCNH/CDK5RAP2/MAPRE1/CUL1/PRKACA/PSME3/PRKAR2B/TOPBP1/CDK2/PSMD11/PSMC6/CEP290/CCNA2/PSMA8/CEP250/PSMD4/PSMC3/NOP53/PSMD8/PSMD14/PSMD12/RINT1/BABAM1/PSMD6/CCNB1/PSMC4/TAOK2/HAUS2/CDK4/BRCC3/FBXW11/CALM1/FBXL6/ODF2/CEP78/PSMB1/HAUS3/NABP2/PSME2/PSMD5</t>
  </si>
  <si>
    <t>GOBP_REGULATION_OF_CELLULAR_AMIDE_METABOLIC_PROCESS</t>
  </si>
  <si>
    <t>494/43216</t>
  </si>
  <si>
    <t>PRKDC/GCN1/DHX9/ILF3/NCL/VIM/NAT10/DDX3X/HNRNPR/SYNCRIP/TCOF1/KHSRP/EIF4G1/PABPC1/CNOT1/FXR1/IGF2BP1/EIF4A3/FXR2/NOLC1/DDX1/RPS3/HNRNPD/KRT17/PKM/EIF4G2/DHX36/IGF2BP3/EEF2/ELAVL1/MOV10/EIF4A2/YBX1/NCBP1/IGF2BP2/POLDIP3/TPR/EIF3B/NPM1/EIF4G3/DDX39B/UPF1/EIF3E/EIF5B/KHDRBS1/RPS9/RPS4X/FMR1/YBX3/PUM3/RPL10/RPL5/EPRS1/DDX6/CAPRIN1/EIF2AK2/CYFIP1/EIF2S3/TMED10/RTN4/NGDN/LARP1/RPS14/CSDE1/GEMIN5/EIF2S1/YTHDF2/NSUN5/PUM1/EIF2A/CELF1/CALR/PURA/RPL13A/RPL22/RBM4/RPL30/TP53/RBM4B/LSM14B/EIF3H/MTOR/UPF3B/RBM8A/RPL26/CIRBP/GIGYF2/EIF3D/ETF1/PA2G4/NCBP2/DAPK3/PICALM/EIF4B/TMED2/MAGOH/EIF2B4/EIF3K/ATXN2/EIF6/ZNF598/PLXNB2/QKI/LRPPRC/CNOT10/RTN3/GAPDH/POLR2G/EIF2AK3/TRAP1/LARP4/XRN1/SRP9/POLR2D/CNOT11/GLE1/EIF2B1/AGO2/EEFSEC/CNOT7/LARP4B/PRKAA1/THBS1/SP1/LSM14A/NEMF/METTL3/LTN1/SARNP/CDK4/DNAJC3/CCN1/TYMS/CNOT9/COA3/METTL16/ORMDL3/MAPK3/EIF4E/ZNF706/RC3H1/EIF5A2/METAP1/EIF4E2/SELENOT/STAT3/GSK3A/PTK2B</t>
  </si>
  <si>
    <t>GOBP_REGULATION_OF_CELL_DIFFERENTIATION</t>
  </si>
  <si>
    <t>292/2881</t>
  </si>
  <si>
    <t>1617/43216</t>
  </si>
  <si>
    <t>PRKDC/NUMA1/FLNA/MACF1/PARP1/DDX17/ACIN1/SART1/HNRNPU/DDX5/XRCC6/XRCC5/KMT2A/TRIO/SPEN/DNMT1/EIF4G1/HSP90AB1/RBM15/H4C9/MACROH2A2/MACROH2A1/SRRT/CUX1/P4HB/PTBP1/ARHGEF2/ACTN4/SNW1/DBN1/GLG1/EIF4G2/DHX36/DNM2/SIN3A/HSPA1A/MOV10/PRPF19/DOCK7/PHLDB2/PCM1/KIF14/KDM1A/NCAPG2/SRSF6/DDX39B/NSUN2/RCC2/PPP2R1A/CDC73/MECP2/SUPT6H/KAT7/CTR9/MYL9/DDX6/CAPRIN1/ANKRD17/UFL1/CDK12/PAF1/SUZ12/EIF2AK2/FN1/CYFIP1/RTN4/PSMC2/RPS19/DPF2/NUDT21/YTHDF2/PCID2/RBPJ/PARP2/CDK1/WDR5/CALR/AURKA/PTBP3/LRP1/CORO1C/CDK13/CUL4A/RBM4/TP53/HDAC2/PPP1CC/RBBP5/H3-3A/AP3D1/NEPRO/KAT2A/NF2/CLASP1/ZEB2/MTOR/TRIOBP/CLPTM1/HDAC1/MED1/ECT2/HMG20A/CSNK1E/DAB2/CLASP2/BRD1/MORF4L2/CBFB/FADS1/SMARCD3/ANXA1/HLA-B/HSPA9/MAN2A1/PA2G4/FGA/PSMD13/CAV1/PWP1/ASH2L/RAP1A/PHLDB1/AP3B1/CREB1/CSNK1D/NAP1L1/RCOR1/MEN1/CTNNA1/PURB/COL5A1/MAFG/APOA1/CTNNB1/PSMC5/EZH2/PRMT1/ANAPC2/PSMC1/CDK5RAP3/DNM1L/RAB21/RB1/PSMD3/YWHAH/EIF6/PLXNB2/SETD1A/STRAP/LNPK/KMT2B/YY1/RREB1/YWHAG/CHD7/COL5A2/PRDX2/PTPN2/FERMT2/CDC42/CDK9/RIOX1/NELFB/TFAP2A/TRIP4/RAC3/ZNF703/CDK5RAP2/LEO1/ADD1/PRKACA/MAP1B/STAT1/ATP6AP1/FANCD2/TRIM32/PSME3/NF1/VCL/RUNX3/JUNB/FGB/PSMD11/FANCA/COL1A1/PSMC6/CEBPB/BCL11B/LTF/CLIC1/CNOT4/BNC1/PDLIM7/ILK/NKAP/JUN/MYC/DROSHA/HMGB1/PSMA8/SOX6/LYN/S100A10/KMT2C/SS18L1/SORT1/GATA2/RHOA/LOXL2/DDIT3/WDR61/JUND/TCF12/NPTN/SKI/PSMD4/PSMC3/SPART/CCDC71L/PSMD8/ZFHX3/PSMD14/PSMD12/THBS1/ASXL2/PRXL2A/GPC1/ZBTB1/SMAD4/PSMD6/L1CAM/METTL3/RUNX1/CERS2/LDLR/FGF2/GPS2/SETD3/PSMC4/OBSL1/SEMA4C/RUNX2/ISG15/STK3/ITCH/MYADM/CCN1/KMT2D/ATP11C/HOOK3/HMG20B/MED28/FGG/HOXB4/TGFB1/ENG/EIF4E/RC3H1/PTPRS/FOXP1/DNMT3B/TBX3/ARRB2/LIMS1/SLIT2/IST1/NUMB/NUMBL/GNAS/TAF8/ATRAID/CTSV/PSMB1/MAD2L2/SMAP1/LOX/STAT3/RHEB/GSK3A/GOLGA4/TIMP2/G6PD/GRHL2/PSME2/RIN2/SINHCAF/HGF/PSMD5/HDAC4/FLOT2/ADIPOR1/PTK2B</t>
  </si>
  <si>
    <t>GOBP_MICROTUBULE_BASED_PROCESS</t>
  </si>
  <si>
    <t>196/2881</t>
  </si>
  <si>
    <t>830/43216</t>
  </si>
  <si>
    <t>MYH9/NUMA1/DYNC1H1/FLNA/MACF1/SMC3/SMC1A/CLTC/SON/NAT10/HNRNPU/TPX2/SFPQ/VCP/HSPA8/KTN1/CKAP5/RBM14/TUBB/TUBA1A/TUBB4B/TUBB2A/TUBB2B/ATRX/TUBA1C/KIFC1/KIF4A/TASOR/RPS3/LMNA/GOLGA2/ARHGEF2/TUBB3/KIF20B/KIF22/CEP131/TUBB4A/KIF20A/COPG1/KIF23/INCENP/KIF2C/HSPA1A/MAP4/RCC1/TUBB6/KPNB1/DOCK7/RACGAP1/PHLDB2/PCM1/NUSAP1/TRIP11/PPP1R12A/TPR/KIF14/NPM1/KIF2A/STAG2/STAG1/MECP2/CNP/PLK1/PRC1/CHD3/RAE1/AURKB/TUBG1/RAB1A/DCTN1/TERF2/DNAJA1/AKAP9/DYNC1I2/NUP62/CDK1/INTS13/TNPO1/DRG1/DYNC1LI2/EZR/PURA/AURKA/TUBGCP2/PCNT/AP3D1/DYNC1LI1/KAT2A/CLASP1/NEFH/KIF18B/RAB6A/CFAP20/ITGB1/CLASP2/COPG2/DST/ZNF207/TMF1/GCC2/PHLDB1/AP3B1/BRCA2/CSNK1D/ZW10/CENPH/TUBGCP3/DCTN2/CTNNB1/DYNLL1/CFL1/FYCO1/RAB21/CHP1/MLH1/CETN2/RAN/NUF2/ACTR3/LRPPRC/CDC42/PDCD6IP/KIF7/SETD2/MAP7D1/GAPDH/CDK5RAP2/MAPRE1/VPS13A/MAP1B/DNAAF5/PEX14/SYNE2/AAAS/NDC80/HDAC3/CDK2/TUBGCP4/CDC20/CEP44/NCOR1/DYNLL2/TUBGCP6/LAMP1/VAMP7/KIF5B/ARMCX3/RHOA/CEP250/MARK2/PRKAA1/SPG11/ATXN7/SS18/INO80/SPC25/CENPE/LSM14A/MAP7D3/NEK7/CCNB1/NUDC/KIF11/PCLAF/HAUS2/OBSL1/CHMP4B/AP3M1/KIF16B/SENP6/ACTR10/KATNB1/CLIP2/HOOK3/FBXW11/TTC21B/TUBA4B/RANBP1/ESPL1/ODF2/ARL8B/HDGFL3/SLC16A1/TBCE/ASPM/DIAPH1/UXT/TTC26/HAUS3/SBDS/CHMP1A/TTK/MAP1S/MID1/CENPA/ARHGAP21</t>
  </si>
  <si>
    <t>GOBP_NEGATIVE_REGULATION_OF_PROTEIN_METABOLIC_PROCESS</t>
  </si>
  <si>
    <t>1105/43216</t>
  </si>
  <si>
    <t>PRKDC/FLNA/ILF3/NCL/SF3B3/ADAR/DDX3X/HNRNPR/TRIP12/SYNCRIP/KHSRP/SMARCC1/DNMT1/EIF4G1/HSP90AB1/CNOT1/FXR1/IGF2BP1/EIF4A3/GTPBP4/FXR2/MACROH2A1/IPO5/RPS3/HNRNPD/NOC2L/CIT/GLG1/CCAR2/DHX36/IGF2BP3/ANXA2/SIN3A/HSPA1A/MOV10/IFI16/YBX1/IGF2BP2/PPP1R10/TPR/NPM1/KDM1A/U2AF2/UPF1/EIF3E/PTPN1/FMR1/PPP2R1A/SUPT6H/OGT/AATF/RPL5/SERPINH1/EPRS1/PLK1/DDX6/CAPRIN1/SMARCB1/USP7/UFL1/SUZ12/EIF2AK2/PRKAR2A/SNRNP70/TMED10/KDM5A/RTN4/DNAJA1/LARP1/CSNK2A2/BOD1L1/EIF2S1/YTHDF2/PCID2/NUP62/CSNK2A1/PUM1/WDR5/CELF1/CALR/PURA/RPL13A/LRP1/BAG2/ZGPAT/XRCC1/CORO1C/PML/RBM4/CYP51A1/TP53/HDAC2/RPL23/NF2/EIF3H/MTOR/YWHAE/RPS7/PINX1/HMG20A/IPO7/MVP/QARS1/ADARB1/PRKAR1A/CABIN1/GNAI2/BAG6/CIRBP/GIGYF2/FKBP8/PPIA/TERF2IP/RTRAF/CAAP1/CAV1/PWP1/RPL11/YWHAB/DAPK3/PICALM/CD44/DDRGK1/TMED2/MEN1/CTNNB1/BCOR/PHB/MLLT1/UBR5/CDK5RAP3/DHCR24/RB1/CHP1/ITM2A/DNAJB6/EIF6/PPME1/STRAP/DNAJC10/WARS1/YWHAG/PTPN2/CNOT10/RTN3/GAPDH/BAX/MYCBP2/ZNF451/P3H1/PARVA/SQSTM1/MTF2/SERPINB12/SERPINB2/PRKAR2B/NF1/EIF2AK3/AHSG/XRN1/SRP9/LTF/GIPC1/IBTK/OTUB1/PTPN13/LYN/TSG101/CDYL/AGO2/CNOT7/SKI/PRKAA1/NOP53/BAG5/THBS1/RYBP/SERPINC1/RPTOR/LSM14A/METTL3/CTBP1/GPS1/ACOT8/WAC/LDLR/CCNB1/GPS2/SIRT7/PPP2R5D/ISG15/INPP5K/DNAJC3/APLP2/MYADM/BST2/ITM2C/TYMS/NLE1/CNOT9/HMG20B/CALM1/VPS28/METTL16/GNL3L/TRIM27/ARL6IP1/C3/TGFB1/ENG/EIF4E/GBA/RC3H1/PAK2/DNMT3B/ARRB2/SLIT2/CDKN2A/ATRAID/EIF4E2/MAD2L2/STAT3/SIRPA/ITIH3/PBK/TIMP2/G6PD/TAF7/HGF/CST6/FLOT2</t>
  </si>
  <si>
    <t>GOBP_NEGATIVE_REGULATION_OF_CELLULAR_COMPONENT_ORGANIZATION</t>
  </si>
  <si>
    <t>725/43216</t>
  </si>
  <si>
    <t>SPTAN1/SPTBN1/FLNA/TOP2A/PARP1/VIM/NAT10/ATAD2/HNRNPU/HSPA5/TPX2/XRCC5/DDX3X/HNRNPA1/TRIP12/EXOSC10/H1-4/H1-2/HSPA8/H1-3/DNMT1/RAD50/RBM14/TFRC/ATRX/HNRNPC/TFIP11/MACROH2A1/H1-5/LIMA1/IK/NOC2L/ARHGEF2/TUBB4A/DNM2/RAD21/SIN3A/HSPA1A/MAP4/PHLDB2/H1-10/TPR/KIF14/NPM1/KDM1A/NBN/RCC2/SEC22B/SPTBN2/SUPT6H/PLK1/SMARCB1/PHF2/SCAF4/BUB3/AURKB/TERF2/KDM5A/MCM2/RTN4/CENPF/TJP1/CAPZA1/RAB7A/PCID2/ATAD2B/H1-0/WDR5/RPL13A/LRP1/XRCC1/CORO1C/TP53/HDAC2/H3-3A/DYNC1LI1/KAT2A/CLASP1/VDAC2/TRIOBP/TMOD3/PINX1/UBQLN4/WAPL/HMGA1/PRKAR1A/SCAF8/CLASP2/ATM/MNAT1/TERF2IP/CAV1/ZNF207/PICALM/ZW10/TENT4B/SCFD1/APOA1/MAD1L1/BCOR/UBR5/SLC25A5/DNM1L/TERF1/ADD3/RDX/DNAJB6/YWHAH/CAPZB/ATXN2/HIP1R/FLII/CDC42/EPS8/PACSIN3/LRPAP1/ZNF451/CDK5RAP2/VAT1/SLX4/MAPRE1/ADD1/MAP1B/MTF2/NR2F1/NDC80/CDC20/XRN1/OTUB1/HMGB1/RHOA/SKI/NOP53/SPART/HUWE1/BAG5/CAPZA2/TRIP13/THBS1/ATXN7/SMAD4/SPTBN4/CTBP1/STXBP1/CERS2/LDLR/CCNB1/PHF8/PPFIA1/LGALS1/PFN1/CHMP4B/SEMA4C/ERCC4/INPP5K/MYADM/KATNB1/ITM2C/GNL3L/POT1/ESPL1/TGFB1/GBA/HDGFL3/PTPRS/PAK2/DNMT3B/ARRB2/SLIT2/ZWINT/SLC35F6/ARF6/MAD2L2/PTPN9/ASF1A/GSK3A/TTK/CORO2B/TAF7/SVIL/HGF</t>
  </si>
  <si>
    <t>GOBP_NUCLEIC_ACID_PHOSPHODIESTER_BOND_HYDROLYSIS</t>
  </si>
  <si>
    <t>297/43216</t>
  </si>
  <si>
    <t>UTP20/PARP1/EXOSC10/SND1/RFC1/DDB1/RAD50/CPSF1/CNOT1/XRN2/TBL3/DDX1/KRI1/CPSF2/HELZ2/CUL4B/MOV10/NCBP1/REXO4/KPNB1/FIP1L1/RFC2/LAS1L/CPSF6/MRE11/CPSF7/EDC4/POP1/CPSF3/ERCC3/POLE/RPA1/BMS1/RFC5/CSTF3/RFC3/CSTF2T/TOE1/EXOSC2/RFC4/EXOSC6/PCF11/RRS1/G3BP1/ERCC2/NUDT21/CSTF2/H1-0/FEN1/WRN/EXOSC3/CPSF4/RPS27A/EXOSC4/EXOSC9/DIS3/CUL4A/NOP14/BOP1/GTF2H3/TSR1/APTX/RCL1/EXOSC7/EXOSC8/XPC/EXOSC1/TRIR/UBA52/NOL9/GTF2H1/RRP36/NOP9/NCBP2/EXOSC5/PELO/NMNAT1/UTP23/GTF2H4/PCNA/KPNA1/EDC3/ABT1/NHP2/RPP40/BAX/RPP30/ISG20L2/POLD1/XRN1/CHD1L/MUS81/PAN3/RPP38/NTHL1/DROSHA/HMGB1/PARN/RPA3/AGO2/CNOT7/NUDT16L1/RPA2/POP7/RPP25/POLD2/ERCC4/DDB2/APEX1/POP4/ERI1/GTF2H2/FANCM</t>
  </si>
  <si>
    <t>GOBP_POSITIVE_REGULATION_OF_MOLECULAR_FUNCTION</t>
  </si>
  <si>
    <t>304/2881</t>
  </si>
  <si>
    <t>1744/43216</t>
  </si>
  <si>
    <t>RANBP2/GCN1/DHX9/PARP1/SMARCA4/HNRNPU/TPX2/XRCC6/XRCC5/DDX3X/IQGAP1/KMT2A/VCP/HNRNPK/TP53BP1/HNRNPA2B1/RAD50/EIF4G1/UHRF1/HSP90AB1/HSP90AA1/TFRC/RANGAP1/RPS3/DKC1/RGPD5/HNRNPD/GOLGA2/ARHGEF2/TRIM28/ACTN4/INCENP/ERC1/DNAJC9/NVL/ANXA2/MSH2/DNM2/HSPA1A/IFI16/CCT2/MSH6/NCBP1/DOCK7/RACGAP1/JUP/RFC2/BCAP31/PPP1R12A/KIF14/UACA/MRE11/NPM1/KDM1A/NCAPG2/CCT4/RPS2/EIF3E/TCP1/PTPN1/IQGAP3/NBN/FMR1/RCC2/HSPD1/RFC5/DHX33/PABPN1/PLK1/SMARCB1/RFC3/NAPA/AURKB/EIF2AK2/LARS1/RFC4/RAB1A/FN1/PRKAR2A/TERF2/DNAJA1/ITGB2/AKAP9/ERCC2/OSBPL8/EIF2S1/MTDH/POR/HMGA2/CDK1/H1-0/WRN/ASPH/MSH3/RPS27A/CAT/LRP1/XRCC1/CORO1C/PML/HDAC2/SEC23A/MTOR/HDAC1/PINX1/ECT2/DNAJA2/PREB/ITGB1/PRKAR1A/CHTOP/AMFR/SKP1/HACD3/GNAI2/CASP8AP2/MNAT1/ERP29/UBA52/EIF3D/PPIA/CSPG4/TERF2IP/CAV1/PIP5K1A/RPL11/RAP1A/YWHAB/ARID5B/ZC3H15/PICALM/HIP1/S100A8/DDRGK1/ICAM1/CTBP2/MEN1/CCNK/NCAPH/UBE2N/APOA1/CTNNB1/DYNLL1/EZH2/ARL6IP5/TF/PHB/PPP2CB/ARF4/DNM1L/TRIM25/RB1/CHP1/CTSD/GTF2H4/SLC27A4/DNAJB6/RAN/TRIM22/HIP1R/PCNA/DNAJC10/PRDX2/FERMT2/CDC42/CDK9/CHTF18/PHB2/DNAJB11/SEC23B/MAP4K4/DAXX/BUD31/BAX/MAPRE1/ADD1/PRKACA/ATP1B3/RAB3GAP2/TRIM41/TRIM32/PSME3/PIK3R4/PRKAR2B/XRCC4/NF1/TOR1AIP1/IL1RAP/EIF2AK3/RAB3GAP1/ARHGAP17/ZBTB7A/CDC20/MAP2K3/SNX9/DYNLL2/LTF/SH3BP1/NHEJ1/MBD2/SENP1/MOB1B/RHOG/EPB41/JUN/MYC/HMGB1/PARN/KIF5B/TRIM26/LYN/S100A10/ARL1/ZNF622/RHOA/DDIT3/MARK2/SKI/PRKAA1/ARFGAP2/PSMD14/BMI1/THBS1/SCRIB/CENPE/RPTOR/NEK7/ZIC2/SSBP1/PGAM5/APH1A/CD81/CCNB1/FGF2/GNAI3/PFN1/TAF12/MLST8/TAOK2/RAB3A/STIM2/OCRL/ARHGEF12/UBE2I/STK3/ASAP1/ARC/ACSL1/CCN1/GTF2H2/COPS8/ETAA1/SDC4/CALM1/ARHGAP10/MAPK3/RANBP1/POT1/PRKAG1/UBE2V1/TRIM27/F3/SNX18/TGFB1/AHSA1/CAV2/PAK2/SUMO4/FLOT1/HMBOX1/LIMS1/AIFM1/PTGES3/ARHGAP23/PYGO2/EBF2/CACNA2D1/EPHA2/MADD/AIMP2/SMAP1/PRLR/MAP2K2/STAT3/GSK3A/AGAP3/FOSL1/TRAF2/PBK/TIMP2/DOCK2/GRHL2/RNF25/PSME2/RIN2/RPS6KA4/ATP1B1/HGF/HDAC4/CACNG4/ARHGAP21/TRIM13/FLOT2/PTK2B</t>
  </si>
  <si>
    <t>GOBP_MITOTIC_SISTER_CHROMATID_SEGREGATION</t>
  </si>
  <si>
    <t>85/2881</t>
  </si>
  <si>
    <t>NUMA1/SMC1A/HNRNPU/NIPBL/SMC2/SMC4/PDS5A/PDS5B/ATRX/KIFC1/KIF4A/MACROH2A1/POGZ/IK/KIF22/KIF23/INCENP/SMC5/KIF2C/RAD21/KPNB1/AKAP8/CHAMP1/RACGAP1/NUSAP1/TPR/NCAPD3/KIF14/NCAPG2/CDC27/CDCA8/ANAPC7/CENPC/CUL3/PLK1/PRC1/BUB3/AURKB/TUBG1/RRS1/AKAP8L/CENPF/PCID2/NUP62/NCAPH2/DYNC1LI1/NCAPD2/PINX1/KIF18B/SGO2/CDC16/ATM/ZNF207/ZW10/NCAPG/NCAPH/CDCA5/DCTN2/CDC23/MAD1L1/ANAPC5/RB1/SEH1L/RAN/NUF2/ANAPC1/CDK5RAP2/MIS12/NDC80/CDC20/CENPK/NSMCE2/TRIP13/INO80/CENPE/CCNB1/NUDC/CHMP4B/KATNB1/ESPL1/ZWINT/MAD2L2/CHMP1A/NAA50/TTK</t>
  </si>
  <si>
    <t>GOBP_MODIFICATION_DEPENDENT_MACROMOLECULE_CATABOLIC_PROCESS</t>
  </si>
  <si>
    <t>170/2881</t>
  </si>
  <si>
    <t>654/43216</t>
  </si>
  <si>
    <t>HSPA5/TRIP12/EXOSC10/VCP/SMARCC1/HSP90B1/DDB1/UHRF1/HSP90AB1/XPO1/RNF20/USP36/CCAR2/CUL4B/HSPA1A/RNF40/RBBP6/BCAP31/MTA1/KIF14/CDC27/ANAPC7/OGT/PCBP2/RPL5/CUL3/PLK1/USP7/UFL1/BUB3/AURKB/EXOSC2/PSMC2/CCDC47/ERLIN2/CSNK2A2/FAF2/CDK1/CSNK2A1/TBL1XR1/EXOSC3/RPS27A/AURKA/RAD23B/USP10/EXOSC9/ERLIN1/CUL4A/PML/PCYOX1/RPL23/ZMPSTE24/EIF3H/STT3B/RPS7/UBQLN4/CSNK1E/CSNK1A1/EXOSC7/CDC16/EXOSC8/DAB2/AMFR/SKP1/UBA1/BAG6/UBA52/AUP1/PSMD13/CAV1/RPL11/UBQLN1/SEL1L/DDRGK1/CSNK1D/TENT4B/UBE2N/CTNNB1/PSMC5/CDC23/BAP1/ANAPC2/PSMC1/PCNP/PPP2CB/TRIM25/ANAPC5/PSMD3/DNAJC10/ANAPC1/FBXO11/UBXN4/CUL1/SQSTM1/TRIM32/PSME3/USP3/CCDC22/CDK2/SMURF2/PSMD11/CDC20/PSMC6/NPLOC4/SEC61B/UFD1/USP42/SELENOS/FBXO38/CNOT4/USP9X/GIPC1/RNF168/PSMA8/KAT5/TSG101/GNA12/DDIT3/RNF213/PSMD4/PSMC3/NOP53/HECTD1/GID8/HUWE1/PSMD8/BAG5/PSMD14/PSMD12/WFS1/TMUB1/UBE2J1/RYBP/PSMD6/NEMF/ELOB/WAC/CCNB1/USP48/LTN1/PSMC4/UBE2I/ISG15/ITCH/USP1/FBXW11/VPS28/FBXL6/NEDD8/GBA/RC3H1/ARRB2/SYVN1/UBE4A/HSPBP1/EDEM3/PSMB1/ARIH1/GSK3A/AGAP3/SUMO1/PBK/USP17L17/PSME2/PSMD5/NCCRP1/TUT4/TRIM13/ELOC/PTK2B</t>
  </si>
  <si>
    <t>GOBP_CELL_ACTIVATION_INVOLVED_IN_IMMUNE_RESPONSE</t>
  </si>
  <si>
    <t>719/43216</t>
  </si>
  <si>
    <t>DYNC1H1/SPTAN1/RIF1/KRT1/IGF2R/XRCC6/XRCC5/DDX3X/IQGAP1/CKAP4/VCP/HSPA8/TP53BP1/TUBB/HSP90AB1/HSP90AA1/TUBB4B/THOC1/TFRC/ILF2/COPB1/CCT8/EEF1A1/PKM/NSD2/EEF2/ANXA2/MSH2/HSPA1A/CCT2/MSH6/KPNB1/JUP/DNAJC13/NBN/SUPT6H/HSPD1/CAND1/ACLY/PKP1/EXOSC6/CYFIP1/VAPA/HBB/PSMC2/RPS6/ITGB2/CYB5R3/RAB7A/AP2A2/FAF2/RAB5C/DSG1/EXOSC3/PGRMC1/RAB14/PFKL/HMOX2/DDOST/CAT/LRP1/FLG2/CDK13/TP53/DYNC1LI1/CNN2/MTOR/RAB5B/RAB6A/MVP/HLA-C/ERP44/GBF1/ATP6V0A1/RAB18/CSNK2B/RAP1B/ANXA1/HLA-B/PPIA/PA2G4/AP1G1/PSMD13/RAP1A/PPIE/CD44/SRP14/S100A8/ICAM1/DYNLL1/MLEC/CTSD/ITM2A/MLH1/ACAA1/PSMD3/LPCAT1/ATP6AP2/PRDX4/C1orf35/DSC1/TXNDC5/SCAMP1/RAB10/VAT1/AP1M1/SURF4/SERPINB12/VCL/KARS1/AHSG/PRDX6/PSMD11/VPS35L/LTF/ALDOA/GHDC/CAP1/RHOG/CEP290/LAMP1/VAMP7/RNF168/HMGB1/NRAS/LYN/CPNE3/SYNGR1/GATA2/RHOA/LAMTOR1/PSMC3/MGST1/CD59/HUWE1/PSMD14/PSMD12/STOM/METTL7A/PSMD6/STXBP1/IMPDH2/CD81/STXBP3/LGALS1/ALDOC/RAB3A/APRT/DNAJC3/BST2/ACTR10/DEGS1/SNAP23/LYZ/ORMDL3/C3/TGFB1/RC3H1/RAB31/FOXP1/CD47/DIAPH1/COMMD3/IST1/CANT1/PSMB1/MAD2L2/GGH/SNAP29/STAT3/CD63/SIRPA/TIMP2/CMTM6/MAGT1/DOCK2/ARSB/MMP25/PTK2B</t>
  </si>
  <si>
    <t>GOBP_DNA_RECOMBINATION</t>
  </si>
  <si>
    <t>111/2881</t>
  </si>
  <si>
    <t>289/43216</t>
  </si>
  <si>
    <t>PRKDC/RIF1/TOP2A/PARP1/TOP2B/NIPBL/XRCC6/XRCC5/SFPQ/H1-4/H1-2/SMCHD1/H1-3/TP53BP1/RAD50/NONO/THOC1/TFRC/RUVBL2/H1-5/MCM3/ARID2/NSD2/SMC5/MSH2/RUVBL1/RAD21/LIG3/MSH6/MCM5/H1-10/MRE11/FUS/KDM1A/MCM7/ALYREF/ACTL6A/NBN/MCM6/H2AX/SUPT6H/HSPD1/RPA1/MCM4/RECQL/EXOSC6/TERF2/MCM2/BLM/ERCC2/CGAS/SMC6/H1-0/FEN1/WRN/EXOSC3/MSH3/RECQL5/KPNA2/MORF4L1/XRCC1/NFRKB/UBQLN4/TONSL/ATM/NSMCE3/TERF2IP/BRCA2/KIN/UBE2N/MLH1/YY1/KPNA1/SETD2/SLX4/INO80E/FANCD2/NSMCE1/XRCC4/MCRS1/SETX/WDR48/INO80C/POLB/BCL11B/ACTR5/MUS81/RMI1/RNF168/HMGB1/RPA3/NSMCE2/PSMD14/TRIP13/INO80/NSMCE4A/RPA2/ZFYVE26/ACTR8/ERCC4/APEX1/TFPT/INO80B/FANCB/CDC45/FANCM/CENPS/TGFB1/MMS22L/MAD2L2/NABP2</t>
  </si>
  <si>
    <t>GOBP_REGULATION_OF_CHROMATIN_ORGANIZATION</t>
  </si>
  <si>
    <t>184/43216</t>
  </si>
  <si>
    <t>MKI67/RIF1/ATAD2/HNRNPU/NIPBL/TRIP12/H1-4/H1-2/KMT2A/H1-3/DNMT1/ATRX/SSRP1/RNF20/RUVBL2/MACROH2A1/H1-5/TASOR/NOC2L/TRIM28/SNW1/SIN3A/RNF40/AKAP8/H1-10/TPR/PAXBP1/KDM1A/SPTY2D1/FMR1/MPHOSPH8/MECP2/SUPT6H/OGT/KAT7/CTR9/NSD1/SMARCB1/PHF2/PAF1/BRD7/PPHLN1/KDM5A/AKAP8L/ATAD2B/SART3/H1-0/GLYR1/WDR5/BRD4/NELFE/NSD3/TP53/ZMPSTE24/KAT2A/HMGA1/CTCF/CHTOP/ATM/MORC2/UBE2N/CTNNB1/BCOR/UBR5/SETD1A/CDK9/ZNF451/MTF2/TADA3/OTUB1/GATA2/WDR61/SKI/CAMK2D/CTCFL/SMAD4/CTBP1/CCNB1/PHF8/CDC45/MAPK3/DNMT3B/WDR70/PYGO2/ASF1A/ATF7IP/MAP1S/TAF7/RPS6KA4</t>
  </si>
  <si>
    <t>GOBP_REGULATION_OF_MRNA_SPLICING_VIA_SPLICEOSOME</t>
  </si>
  <si>
    <t>67/2881</t>
  </si>
  <si>
    <t>100/43216</t>
  </si>
  <si>
    <t>NCL/DDX17/SON/HNRNPU/DDX5/HNRNPA1/HNRNPL/HNRNPK/HSPA8/HNRNPA2B1/THRAP3/RBM10/FXR1/RBM15/RBMX/NUP98/FXR2/PTBP1/RBM25/RBMXL1/SNW1/PUF60/PRPF19/SMU1/NCBP1/WTAP/RBM5/SRSF6/U2AF2/SFSWAP/KHDRBS1/SRSF4/FMR1/RBM39/CWC22/SRSF7/SRSF9/SRSF10/RBM15B/LARP7/SNRNP70/SRPK1/SRSF3/CELF1/TRA2B/NSRP1/DAZAP1/RBM4/SRPK2/RBM8A/CIRBP/RNPS1/YTHDC1/SRSF12/MAGOH/SAP18/TRA2A/QKI/SF3B4/RBM42/RBM7/PRDX6/ZBTB7A/C9orf78/KHDRBS3/PCBP4/METTL16</t>
  </si>
  <si>
    <t>GOBP_CELL_POPULATION_PROLIFERATION</t>
  </si>
  <si>
    <t>324/2881</t>
  </si>
  <si>
    <t>1953/43216</t>
  </si>
  <si>
    <t>PRKDC/FLNA/UTP20/DHX9/KRT2/HNRNPU/XRCC6/XRCC5/PHIP/PBRM1/NOP2/DNMT1/PDS5B/KRT6A/UHRF1/RBM10/TFRC/IGF2BP1/GTPBP4/NOLC1/RPS3/LMNA/HP1BP3/ARHGEF2/CCAR1/KIF20B/CEP131/DBN1/CHERP/ARID2/EEF2/GNL3/HSPA1A/SMARCA2/PRPF19/HELLS/DOCK7/RACGAP1/DDX41/PCM1/JUP/PAXBP1/RBM5/KIF14/MRE11/NPM1/KDM1A/MCM7/NCAPG2/SRSF6/DDX39B/RPS9/IQGAP3/NBN/RPS4X/ATP5F1A/CDC73/ASCC3/MECP2/HSPD1/PAK1IP1/KAT7/CUL3/PRC1/MTA3/UFL1/H2AC6/PES1/BRD7/SUZ12/AURKB/EIF2AK2/FN1/RTN4/RPS6/EIF2S2/LARP1/TJP1/RPS15A/ERCC2/BYSL/YTHDF2/RBPJ/NUP62/HMGA2/CSNK2A1/RBBP4/CELF1/CALR/PURA/CBX8/LRP1/CDK13/CUL4A/DAZAP1/PML/TP53/HDAC2/PPP1CC/RPL23/H3-3A/ZMPSTE24/KAT2A/NF2/ZNF609/BOP1/MTOR/HDAC1/PINX1/MED1/RRM1/SYF2/SRPK2/WAPL/HMGA1/DNAJA2/SH3BP4/CTCF/KRT4/ADARB1/PRKAR1A/CHTOP/FAM98B/ATM/GNAI2/CSNK2B/MNAT1/RAP1B/GNB1/EMD/PRDX1/SMARCD3/MSN/ANXA1/CSPG4/KANK2/MAGED1/CAV1/ASH2L/CREB1/DDRGK1/BRCA2/LAMB1/NAP1L1/CTBP2/MEN1/HLA-A/CTNNA1/PURB/MAFG/APOA1/CTNNB1/EZH2/PELO/MAD1L1/LAMA5/PRMT1/BAP1/PRKRA/PHB/CDK5RAP3/SLC25A5/MCM10/RB1/SSR1/PLXNB2/PRDX4/STRAP/FAM98A/MARCKSL1/WARS1/RREB1/MORC3/PRDX2/CDCA7L/PTPN2/FERMT2/CDC42/CDK9/LAMC1/KPNA1/PHB2/NELFB/RAB10/TFAP2A/BAX/ZNF703/TEAD3/CUL1/P3H1/RPRD1B/STAT1/ORC3/TRIM32/ING1/CRIP2/KDM2B/NF1/RUNX3/JUNB/CDK2/TSPYL5/FOXC2/TNC/WDR48/FANCA/CDC20/CDH13/MCTS1/HGS/CEBPB/BCL11B/PTPN14/LTF/CTPS1/MBD2/FOSL2/MUS81/COL18A1/BNC1/ZBTB17/RHOG/SLC7A1/NAMPT/CCNA2/JUN/MYC/HMGB1/NRAS/RPA3/LYN/TSG101/MFN2/PAWR/DLX6/SYNJ2BP/GATA2/RHOA/LOXL2/CNOT7/CGREF1/TMEM115/P3H3/JUND/SKI/PRKAA1/FAM83D/AIMP1/STRN/GID8/MAZ/BMI1/THBS1/SP1/SCRIB/CD151/SMAD4/RPTOR/SQLE/PTBP2/CTBP1/RUNX1/CD81/CERS2/WDR77/CCNB1/FGF2/GNAI3/MED31/KDM5B/STK3/CDK4/BST2/CCN1/DOT1L/KMT2D/HOOK3/COPS8/SDC4/LACRT/MAPK3/HOXB4/TRIM24/F3/TGFB1/RERE/GBA/RC3H1/CAV2/FOXP1/CD47/TBX3/SPARC/NUMB/NUMBL/EIF5A2/SLC35F6/TAF8/PYGO2/CDKN2A/OTUD6B/EPHA2/ATRAID/AIMP2/PRLR/SHCBP1/STAT3/SBDS/FOSL1/MYDGF/TTK/TIMP2/DOCK2/DAGLB/GRHL2/EMC10/EAPP/SINHCAF/HGF/HDAC4/NCCRP1/PLG/B4GALT7/PTK2B</t>
  </si>
  <si>
    <t>GOBP_NEGATIVE_REGULATION_OF_CELL_CYCLE_PROCESS</t>
  </si>
  <si>
    <t>122/2881</t>
  </si>
  <si>
    <t>358/43216</t>
  </si>
  <si>
    <t>PRKDC/RBM14/HSP90AB1/CNOT1/ATRX/MACROH2A1/IK/MGA/RAD21/PPP1R10/TPR/MRE11/NPM1/EHMT1/NBN/CDC73/PLK1/TNKS1BP1/BRD7/SUZ12/BUB3/AURKB/CBX3/CBX5/TERF2/PSMC2/CENPF/BLM/EHMT2/PCID2/HMGA2/CDK1/RBBP4/CALR/INTS3/AURKA/SLFN11/RNF2/PML/TP53/RPL23/DYNC1LI1/ORC1/KAT2A/PINX1/SYF2/WAPL/ZNF830/RBBP7/PRKAR1A/SKP1/ATM/EED/RPL26/KANK2/PSMD13/ZNF207/ZW10/PSMC5/EZH2/MAD1L1/PRMT1/RRM2/PSMC1/CDK5RAP3/TERF1/RB1/PSMD3/RING1/PCNA/CDK9/CNOT10/BAX/CDK5RAP2/L3MBTL2/CUL1/PSME3/TOPBP1/NDC80/CDK2/PSMD11/CDC20/PSMC6/CNOT11/CNOT4/PSMA8/JADE1/CNOT7/PHC3/PSMD4/PSMC3/NOP53/PSMD8/PSMD14/PSMD12/BMI1/RINT1/TRIP13/BABAM1/RYBP/PSMD6/RPA2/CCNB1/PSMC4/TAOK2/CDK4/BRCC3/PCBP4/CNOT9/E2F6/ESPL1/PCGF2/ZWINT/UXT/EPC1/CDKN2A/PSMB1/MAD2L2/TTK/NABP2/PSME2/PSMD5</t>
  </si>
  <si>
    <t>GOBP_DNA_TEMPLATED_TRANSCRIPTION_TERMINATION</t>
  </si>
  <si>
    <t>57/2881</t>
  </si>
  <si>
    <t>72/43216</t>
  </si>
  <si>
    <t>DHX9/POLR1A/POLR2A/UBTF/WDR33/CPSF1/XRN2/SYMPK/CPSF2/NCBP1/FIP1L1/CPSF7/CPSF3/ERCC3/CSTF3/PABPN1/SCAF4/CSTF2T/PCF11/TTF1/ERCC2/NUDT21/CSTF2/CPSF4/SNRPD3/POLR1B/POLR1E/ZMPSTE24/GTF2H3/POLR2E/CAVIN1/SCAF8/MNAT1/SNRPB/GTF2H1/CSTF1/NCBP2/POLR2H/GTF2H4/CDK7/POLR1C/SNRPG/CCNH/SNRPE/SETX/TTF2/CLP1/SSU72/SNRPF/MAZ/SMN1/POLR2L/TAF1B/TAF1C/SLBP/GTF2H2/MED18</t>
  </si>
  <si>
    <t>GOBP_DNA_TEMPLATED_TRANSCRIPTION_INITIATION</t>
  </si>
  <si>
    <t>246/43216</t>
  </si>
  <si>
    <t>SMARCA5/SMARCA4/POLR1A/POLR2A/UBTF/GTF3C1/BCLAF1/POLR2B/H4C9/RSF1/BAZ2A/TRIM28/SNW1/DHX36/MED12/GTF3C4/MECP2/CAND1/ERCC3/SMARCB1/PSMC2/ERCC2/TAF15/RBPJ/CDK1/MED17/POLR2C/GTF3C5/POLR1B/TP53/POLR1E/GTF2H3/MED1/MED16/POLR2E/TAF6/MED14/CAVIN1/MNAT1/CBFB/TAF6L/GTF2H1/MED23/TAF2/POLR2H/CREB1/TAF5/MED13/CTNNB1/PSMC5/GTF2H4/MED8/CDK7/POLR1C/NR0B1/MED24/MED4/CDK9/CCNH/MED7/BAX/ZNF451/TEAD3/TEAD1/NR2F1/POLR2G/SETX/PSMC6/POLR2D/JUN/HMGB1/MED6/PSMC3/NR2C2/MAZ/POLR2L/TAF1B/TAF4/MED27/RXRB/TAF1C/MED10/CCNB1/TAF12/PSMC4/MED31/RUNX2/CDK4/GTF2H2/MED30/MAPK3/SUB1/TAF1L/TAF8/MED26/POLR2J/DR1/FOSL1/ATF7IP/TAF7/TFAM</t>
  </si>
  <si>
    <t>GOBP_REGULATION_OF_CELL_CYCLE_G2_M_PHASE_TRANSITION</t>
  </si>
  <si>
    <t>218/43216</t>
  </si>
  <si>
    <t>DYNC1H1/TPX2/CKAP5/TUBB/TUBA1A/HSP90AA1/TUBB4B/MACROH2A1/CEP131/TUBB4A/RAD21/SIN3A/PCM1/ATAD5/KIF14/MRE11/NPM1/NBN/RCC2/PPP2R1A/MECP2/PLK1/MTA3/AURKB/TUBG1/DCTN1/PSMC2/CENPF/BLM/AKAP9/DYNC1I2/HMGA2/CDK1/INTS3/AURKA/BRD4/PCNT/TP53/ORC1/CLASP1/YWHAE/PINX1/SYF2/CSNK1E/ZNF830/SKP1/ATM/ACTR1A/SMARCD3/PSMD13/CSNK1D/HMMR/DCTN2/PSMC5/DYNLL1/PSMC1/CDK5RAP3/PSMD3/CETN2/YWHAG/CDK5RAP2/MAPRE1/CUL1/PRKACA/PSME3/PRKAR2B/TOPBP1/CDK2/PSMD11/PSMC6/CEP290/PSMA8/CEP250/PSMD4/PSMC3/NOP53/PSMD8/PSMD14/PSMD12/RINT1/BABAM1/PSMD6/CCNB1/PSMC4/TAOK2/HAUS2/CDK4/BRCC3/ODF2/CEP78/PSMB1/HAUS3/NABP2/PSME2/PSMD5</t>
  </si>
  <si>
    <t>GOBP_ORGANONITROGEN_COMPOUND_CATABOLIC_PROCESS</t>
  </si>
  <si>
    <t>252/2881</t>
  </si>
  <si>
    <t>1326/43216</t>
  </si>
  <si>
    <t>FLNA/SF3B3/CLTC/HSPA5/TRIP12/VCP/SMARCC1/HSPA8/HSP90B1/DDB1/NSF/UHRF1/HSP90AB1/HSP90AA1/XPO1/RNF20/USP36/EEF1A1/CCAR2/CUL4B/ANXA2/HSPA1A/RNF40/PRPF19/AP2B1/RBBP6/BCAP31/MTA1/AP2A1/KIF14/CDC27/FMR1/ANAPC7/SEC22B/OGT/PCBP2/RPL5/CUL3/PLK1/USP7/UFL1/UGGT1/BUB3/AURKB/SNRNP70/PSMC2/CCDC47/RAB7A/ERLIN2/CSNK2A2/AP2A2/FAF2/CDK1/CSNK2A1/AP2M1/TBL1XR1/EZR/RPS27A/HMOX2/AURKA/RAD23B/LRP1/BAG2/USP10/ERLIN1/APOBEC3B/CUL4A/PML/PCYOX1/CYP51A1/RPL23/ZMPSTE24/EIF3H/STT3B/MTOR/RPS7/UTP25/UBQLN4/CSNK1E/CSNK1A1/HM13/CDC16/DAB2/AMFR/SKP1/ATM/UBA1/STX5/BAG6/UBA52/APOBEC3C/AUP1/MSN/CSPG4/PSMD13/CAV1/SGPL1/RPL11/TMF1/UBQLN1/CD44/SEL1L/DDRGK1/CSNK1D/HMMR/LNPEP/UBE2N/CTNNB1/PSMC5/CDC23/BAP1/PHB/ANAPC2/PSMC1/PCNP/BARD1/PPP2CB/CDK5RAP3/TRIM25/ANAPC5/CHP1/CTSD/RDX/PSMD3/LPCAT1/AP2S1/DNAJC10/ANAPC1/FBXO11/PDCD6IP/PACSIN3/UBXN4/ERLEC1/MYCBP2/CUL1/PRKACA/COMT/SQSTM1/VPS13A/TRIM32/PSME3/SERPINB12/USP3/CCDC22/CDK2/SMURF2/PSMD11/CDC20/HGS/PSMC6/NPLOC4/SEC61B/UFD1/USP42/SNX9/SELENOS/FBXO38/ABHD12/CNOT4/USP9X/GIPC1/NT5E/NTHL1/RNF168/PSMA8/ECE1/KAT5/TSG101/GNA12/VPS11/KMO/DDIT3/RNF213/PSMD4/FAM83D/PSMC3/NOP53/HECTD1/GID8/MBD4/HUWE1/PSMD8/BAG5/PSMD14/PSMD12/CLTA/WFS1/TMUB1/GPC1/UBE2J1/RYBP/PSMD6/NEMF/VPS35/ELOB/UBAC2/CD81/WAC/LDLR/CCNB1/FGF2/USP48/LTN1/RHBDD1/PSMC4/ACOT7/CHMP4B/UBE2I/ISG15/ITCH/DNAJC3/DLST/USP1/FBXW11/SDC4/VPS28/SDC1/FBXL6/TOR1A/SMPD4/TRIM24/TGFB1/NEDD8/GBA/RC3H1/ARRB2/SYVN1/ABHD16A/UBE4A/HSPBP1/EDEM3/ATRAID/CTSV/PSMB1/MAD2L2/ARIH1/GSK3A/NUDT4/AGAP3/SUMO1/TRAF2/PBK/USP17L17/TIMP2/APOBEC3G/PSME2/PSMD5/ARSB/NCCRP1/TRIM13/ELOC/PTK2B</t>
  </si>
  <si>
    <t>GOBP_REGULATION_OF_TRANSPORT</t>
  </si>
  <si>
    <t>297/2881</t>
  </si>
  <si>
    <t>1727/43216</t>
  </si>
  <si>
    <t>NUMA1/DYNC1H1/AHNAK/MYH10/FLNA/DHX9/KMT2A/HNRNPK/HSPA8/ACTG1/NSF/HSP90AB1/ATP2A2/RANGAP1/MYLK/NOLC1/USP36/IPO5/KIF20B/TRIM28/ACTN4/CEP131/ATP1A1/UTRN/ANXA2/MYO1C/DNM2/HSPA1A/LYAR/AP2B1/MYO18A/PCM1/JUP/BCAP31/PPP1R12A/TPR/AP2A1/EHD1/CPSF6/DNAJC13/NSUN2/PTPN1/KHDRBS1/FMR1/DMAP1/RBM22/SUPT6H/LMAN1/EPRS1/USP7/NUP153/NUP54/LMAN2/SCYL2/CYFIP1/TMED10/DNAJA1/AKAP8L/NUCB1/ITGB2/HK2/RAB7A/AKAP9/CSNK2A2/OSBPL8/NUP62/RAB5C/YWHAQ/SEPTIN2/ACSL3/EZR/CALR/PFKL/LRP1/EXOC1/PML/PCNT/RBM4/CTDSPL2/CYP51A1/TP53/PPP1CC/RAB11B/ZMPSTE24/CLASP1/MTOR/YWHAE/NEFH/RAB5B/MX2/YWHAZ/ECT2/VDAC1/PREB/DAB2/NUP58/RAB5A/ITGB1/CLASP2/VAMP3/GNAI2/RAB2B/RAP1B/EMD/ERP29/MSN/ANXA1/PPIA/EHD2/AP1G1/NCBP2/FGA/CAV1/RAP1A/YWHAB/TMF1/UBQLN1/GCC2/PICALM/SP100/CREB1/HIP1/S100A8/ICAM1/SCFD1/APOA1/CTNNB1/ACSL4/DYNLL1/SLC25A6/ARL6IP5/TF/BAP1/OXSR1/UBR5/BARD1/TMEM109/SLC25A5/SCP2/DNM1L/RAB21/VPS18/CHP1/ICE1/RDX/RAN/YWHAH/CBLL1/AP2S1/ATXN2/HIP1R/EHD4/SAR1A/UBL5/YWHAG/CHD7/CDC42/PDCD6IP/PACSIN3/PHB2/REEP5/LRPAP1/RAB10/SETD2/ERLEC1/SLC2A1/XPO4/RAB8A/BAX/ENY2/RAB8B/PRKACA/AHCYL1/P3H1/MAP1B/ATP6AP1/ATP1B3/RAB13/RAB3B/SEC16A/FGB/AAAS/HDAC3/AHSG/RAB3GAP1/HMGN3/CDH13/TM9SF4/HGS/CEBPB/PTPN14/SELENOS/CLIC1/GIPC1/CEP290/LAMP1/VAMP7/EPB41/WLS/HMGB1/KIF5B/LYN/TSG101/GATA2/CTTNBP2NL/LAMTOR1/VPS11/KMO/PRKAA1/AIMP1/CAMK2D/HUWE1/SYT1/SEC24B/RINT1/THBS1/RAB11FIP5/CLIC4/WFS1/STOM/UBE2J1/CD151/SMAD4/BAG4/BMP2K/SPTBN4/YIPF5/VPS35/UBAC2/STXBP1/CD81/STXBP3/GPS2/SIRT7/BET1L/ATG3/RAB3A/STIM2/KDM5B/GPR89B/INPP5K/ARC/ACSL1/BST2/JAGN1/GOLPH3/SDC4/CALM1/VPS28/AAK1/LACRT/ITSN1/RAB15/SDC1/TTC21B/TOR1A/MAPK3/FGG/RAB9A/TRIM27/ARL6IP1/C3/TGFB1/NRDE2/SEPTIN5/SLC16A1/RAB31/CD47/FLOT1/DIAPH1/ARRB2/NUMB/MICALL2/GNAS/SLC35F6/SH3GL1/CACNA2D1/ARF6/SMAP1/MAP2K2/SELENOT/CD63/LPCAT3/GSK3A/SIRPA/CACNG6/HOMER3/SUMO1/SEPTIN4/G6PD/DOCK2/TSPAN13/ATP1B1/JPH3/CACNG4/UFM1/PTK2B</t>
  </si>
  <si>
    <t>GOBP_DNA_GEOMETRIC_CHANGE</t>
  </si>
  <si>
    <t>70/2881</t>
  </si>
  <si>
    <t>114/43216</t>
  </si>
  <si>
    <t>TOP2A/DHX9/PARP1/CHD4/SMARCA1/XRCC6/XRCC5/DDX3X/HNRNPA2B1/DDB1/RAD50/ATRX/CHD1/CHD2/RUVBL2/DDX1/MCM3/DHX36/CUL4B/RUVBL1/MCM5/RFC2/CHD6/MRE11/MCM7/NBN/CHD8/MCM6/ASCC3/ERCC3/RPA1/RFC5/MCM4/CHD3/RFC3/RECQL/RFC4/MCM2/BLM/G3BP1/ERCC2/WRN/RPS27A/PURA/RECQL5/RAD23B/CUL4A/TP53/GTF2H3/HMGA1/XPC/MNAT1/UBA52/GTF2H1/ANXA1/CHD9/GTF2H4/CETN2/CHD7/CHTF18/SETX/CHD1L/HMGB1/INO80/SSBP1/DDB2/GTF2H2/POT1/FANCM/SMARCAL1</t>
  </si>
  <si>
    <t>GOBP_NCRNA_TRANSCRIPTION</t>
  </si>
  <si>
    <t>68/2881</t>
  </si>
  <si>
    <t>108/43216</t>
  </si>
  <si>
    <t>SMARCA4/NCL/POLR2A/TCOF1/GTF3C1/POLR2B/INTS1/MACROH2A2/MACROH2A1/SRRT/RPRD2/NCBP1/GTF3C4/INTS4/INTS6/GTF3C3/SMARCB1/LARP7/INTS7/GTF3C2/NIFK/INTS13/POLR2C/INTS2/GTF3C5/MARS1/INTS3/POLR1B/INTS10/TP53/POLR1E/MTOR/POLR2E/TAF6/NOL11/CAVIN1/ELL/INTS8/NCBP2/POLR2H/PWP1/TAF5/CCNK/INTS5/INTS9/INTS11/ICE1/CDK7/CDK9/ICE2/RPRD1B/POLR2G/POLR2D/RPRD1A/INTS12/INTS14/NOP53/SP1/POLR2L/TAF1B/SIRT7/ELL2/NPM3/SPIN1/TAF8/POLR2J/PHAX/NABP2</t>
  </si>
  <si>
    <t>GOBP_RIBOSOMAL_SMALL_SUBUNIT_BIOGENESIS</t>
  </si>
  <si>
    <t>74/43216</t>
  </si>
  <si>
    <t>PRKDC/UTP20/NAT10/XRCC5/HEATR1/TBL3/KRI1/WDR3/DHX37/NOL10/NOM1/NPM1/WDR46/PWP2/DDX52/RPS8/BMS1/SRFBP1/RPS10/RRS1/RPS19/RPS6/NGDN/RPS14/ERCC2/BYSL/RPS17/RRP7A/RPS16/RPS5/NOP14/RPS7/TSR1/UTP25/RCL1/NOL11/SURF6/RPS24/UTP6/RRP36/RPS25/NOP9/DCAF13/RPS27/UTP23/UTP4/RPS15/ABT1/SNU13/RPP40/FAM207A/EMG1/RPS28/UTP3/RPSA/LTV1/LSM6</t>
  </si>
  <si>
    <t>GOBP_MYELOID_LEUKOCYTE_MEDIATED_IMMUNITY</t>
  </si>
  <si>
    <t>150/2881</t>
  </si>
  <si>
    <t>547/43216</t>
  </si>
  <si>
    <t>DYNC1H1/SPTAN1/KRT1/DDX21/IGF2R/XRCC6/XRCC5/DDX3X/IQGAP1/CKAP4/VCP/HSPA8/TUBB/HSP90AB1/HSP90AA1/TUBB4B/ILF2/COPB1/CCT8/EEF1A1/PKM/DHX36/EEF2/ANXA2/HSPA1A/CCT2/KPNB1/JUP/DNAJC13/CAND1/ACLY/PKP1/CYFIP1/VAPA/HBB/PSMC2/ITGB2/CYB5R3/RAB7A/AP2A2/FAF2/RAB5C/DSG1/PGRMC1/RAB14/PFKL/HMOX2/DDOST/CAT/FLG2/CDK13/DYNC1LI1/CNN2/RAB5B/RAB6A/MVP/HLA-C/ERP44/ATP6V0A1/RAB18/CSNK2B/RAP1B/HLA-B/PPIA/PA2G4/PSMD13/RAP1A/PPIE/CD44/SRP14/S100A8/DYNLL1/MLEC/CTSD/ACAA1/PSMD3/LPCAT1/ATP6AP2/PRDX4/C1orf35/DSC1/TXNDC5/SCAMP1/RAB10/VAT1/AP1M1/SURF4/SERPINB12/VCL/AHSG/PRDX6/PSMD11/VPS35L/LTF/ALDOA/GHDC/CAP1/RHOG/CEP290/LAMP1/VAMP7/HMGB1/NRAS/LYN/CPNE3/SYNGR1/GATA2/RHOA/LAMTOR1/PSMC3/MGST1/CD59/HUWE1/PSMD14/PSMD12/STOM/METTL7A/PSMD6/STXBP1/IMPDH2/STXBP3/ALDOC/RAB3A/APRT/DNAJC3/BST2/ACTR10/JAGN1/DEGS1/SNAP23/LYZ/ORMDL3/C3/RAB31/CD47/DIAPH1/COMMD3/IST1/CANT1/PSMB1/GGH/SNAP29/CD63/SIRPA/TIMP2/CMTM6/MAGT1/DOCK2/ARSB/MMP25</t>
  </si>
  <si>
    <t>GOBP_DNA_BIOSYNTHETIC_PROCESS</t>
  </si>
  <si>
    <t>188/43216</t>
  </si>
  <si>
    <t>NAT10/HNRNPU/XRCC5/HNRNPA1/EXOSC10/VCP/HNRNPA2B1/RFC1/RAD50/HSP90AB1/HSP90AA1/HNRNPC/CCT8/CCT7/DKC1/HNRNPD/NVL/CCT3/LIG3/CCT2/CCT5/RFC2/CCT6A/MRE11/CCT4/DDX39B/TCP1/ATR/POLE/RPA1/RFC5/TNKS1BP1/RFC3/AURKB/RFC4/TERF2/CENPF/WRN/RPS27A/GAR1/USP10/TP53/PINX1/ATM/UBA52/PPIA/TERF2IP/TENT4B/MEN1/PHB/TERF1/TRIM25/PCNA/CHTF18/NHP2/POLB/POLD1/XRN1/NPLOC4/UFD1/MYC/PARN/RPA3/NOP10/POLE3/LIG1/ZBTB1/NEK7/RPA2/FGF2/PCLAF/CHRAC1/POLD2/ISG15/SMG5/TYMS/GNL3L/MAPK3/POT1/HMBOX1/ARRB2/PTGES3/MAD2L2/LOX/GRHL2/HGF/PTK2B</t>
  </si>
  <si>
    <t>GOBP_HOMEOSTATIC_PROCESS</t>
  </si>
  <si>
    <t>1908/43216</t>
  </si>
  <si>
    <t>PRKDC/DYNC1H1/RIF1/PARP1/KRT1/YLPM1/SMARCA4/ADAR/ACIN1/NAT10/HNRNPU/XRCC6/XRCC5/DDX3X/HNRNPA1/EXOSC10/ACTG1/HNRNPA2B1/RFC1/HSP90B1/DDB1/KRT16/RAD50/EIF4G1/HSP90AB1/HSP90AA1/TFRC/ATP2A2/H4C9/ATRX/HNRNPC/TFIP11/CCT8/CCT7/DKC1/LIMA1/HNRNPD/ATP1A1/STAU1/CHERP/ARID2/DHX36/SMC5/GNL3/CCT3/SIN3A/HSPA1A/LYAR/CCT2/CCT5/RALY/DOCK7/PPP1R10/RFC2/NCOA5/BCAP31/CCT6A/EHD1/MRE11/KDM1A/NCAPG2/ACACA/CCT4/UPF1/EHMT1/TCP1/NBN/ATR/OGT/CAND1/POLE/RPA1/KAT7/RFC5/TJP2/TNKS1BP1/SMARCB1/USP7/UFL1/RFC3/AURKB/RFC4/ATP5F1B/DCTN1/PRKAR2A/TERF2/RTN4/RPS19/CCDC47/IGKC/RPS6/HK2/TJP1/RPS14/BLM/RAB7A/ERCC2/RBPJ/SMC6/FEN1/WRN/RPS17/CALR/HMOX2/TRA2B/PTBP3/GAR1/LRP1/VAPB/FLG2/XRCC1/H3-4/PML/AP3D1/RAB11B/L3MBTL3/YWHAE/TMOD3/PINX1/MED1/HK1/ERP44/ZNF830/RPS24/ATP6V0A1/ITGB1/PRKAR1A/SKP1/BRD1/ATM/HACD3/GNAI2/GNB1/ANXA6/PRDX1/ANXA1/HSPA9/TERF2IP/CAV1/SLC12A4/AP3B1/PICALM/SP100/ATP6V0A2/S100A8/BRCA2/ICAM1/TENT4B/RCOR1/LNPEP/MAFG/APOA1/DYNLL1/EZH2/TF/PRMT1/BAP1/ATP6V0D1/BARD1/PFKM/CDK5RAP3/ATP13A1/TERF1/RB1/CHP1/LPCAT1/ATP6AP2/PRDX4/PCNA/STRAP/CHD7/PRDX2/PTPN2/LAMC1/SLC2A1/NHP2/RAC3/ATP2C1/BAX/ENY2/SLX4/CUL1/ADD1/PRKACA/STAT1/ATP6AP1/ATP1B3/TRIM32/PRKAR2B/USF2/NF1/FOXK1/VCL/HDAC3/CCDC22/SMG1/FOXC2/WDR48/PRDX6/POLB/ZBTB7A/HMGN3/POLD1/XRN1/TM9SF4/SOAT1/CEBPB/ACOX1/SELENOS/LTF/ALDOA/ZFX/SLC34A2/IBTK/RMI1/PIP/VPS33A/MYC/HMGB1/PARN/KIF5B/RPA3/LYN/NOP10/MFN2/POLE3/GATA2/PDZD8/LAMTOR1/DDIT3/NPTN/PRKAA1/CAMK2D/NSMCE2/SP3/RAB11FIP5/CLIC4/WFS1/STOML2/CCNE2/SMAD4/NEK7/PGAM5/RPA2/STXBP3/LDLR/FGF2/LGALS1/KDM6B/TMEM97/STIM2/DECR1/CHMP4B/POLD2/VPS54/ERCC4/APEX1/ISG15/GPR89B/TMCO1/GRAMD1B/UBA5/INPP5K/ACSL1/SMG5/JAGN1/NLE1/CALM1/LACRT/SLC30A7/SCD/LYZ/GNL3L/ORMDL3/MAPK3/POT1/ATP6V1E1/TRIM24/NEDD8/TPT1/GBA/SLC16A1/RC3H1/CAV2/HMBOX1/DIAPH1/CP/ATP13A3/PTGES3/EIF5A2/GNAS/EBF2/CACNA2D1/SMAP1/MCOLN3/PRLR/SELENOT/LOX/STAT3/RHEB/ATP6V1G1/LPCAT3/UGCG/SMARCAL1/G6PD/NABP2/ATP1B1/ASGR2/JPH3/ADIPOR1/PTK2B/ATP6V1C2/IGHA1</t>
  </si>
  <si>
    <t>GOBP_MICROTUBULE_CYTOSKELETON_ORGANIZATION</t>
  </si>
  <si>
    <t>154/2881</t>
  </si>
  <si>
    <t>581/43216</t>
  </si>
  <si>
    <t>MYH9/NUMA1/DYNC1H1/FLNA/SMC3/SMC1A/CLTC/SON/NAT10/HNRNPU/TPX2/VCP/CKAP5/RBM14/TUBB/TUBA1A/TUBB4B/TUBB2A/TUBB2B/ATRX/TUBA1C/KIFC1/KIF4A/TASOR/RPS3/LMNA/GOLGA2/ARHGEF2/TUBB3/CEP131/TUBB4A/KIF20A/KIF23/INCENP/KIF2C/HSPA1A/MAP4/RCC1/TUBB6/KPNB1/DOCK7/RACGAP1/PHLDB2/PCM1/NUSAP1/PPP1R12A/TPR/NPM1/KIF2A/STAG2/STAG1/MECP2/CNP/PLK1/PRC1/CHD3/RAE1/AURKB/TUBG1/DCTN1/AKAP9/NUP62/CDK1/INTS13/DRG1/DYNC1LI2/EZR/AURKA/TUBGCP2/PCNT/DYNC1LI1/KAT2A/CLASP1/NEFH/KIF18B/ITGB1/CLASP2/DST/ZNF207/GCC2/PHLDB1/BRCA2/CSNK1D/ZW10/CENPH/TUBGCP3/DCTN2/CTNNB1/CFL1/CHP1/MLH1/CETN2/RAN/NUF2/PDCD6IP/SETD2/MAP7D1/GAPDH/CDK5RAP2/MAPRE1/MAP1B/DNAAF5/PEX14/SYNE2/AAAS/NDC80/HDAC3/CDK2/TUBGCP4/CDC20/CEP44/NCOR1/TUBGCP6/RHOA/CEP250/MARK2/PRKAA1/ATXN7/SS18/INO80/SPC25/CENPE/LSM14A/MAP7D3/NEK7/CCNB1/NUDC/KIF11/PCLAF/HAUS2/OBSL1/CHMP4B/SENP6/KATNB1/CLIP2/HOOK3/FBXW11/TUBA4B/RANBP1/ESPL1/ODF2/HDGFL3/SLC16A1/TBCE/ASPM/UXT/TTC26/HAUS3/SBDS/CHMP1A/TTK/MAP1S/MID1/CENPA</t>
  </si>
  <si>
    <t>GOBP_PROTEIN_LOCALIZATION_TO_CHROMOSOME</t>
  </si>
  <si>
    <t>62/2881</t>
  </si>
  <si>
    <t>91/43216</t>
  </si>
  <si>
    <t>NIPBL/XRCC5/VCP/ATRX/MACROH2A2/RUVBL2/MACROH2A1/H1-5/CCT8/CCT7/TASOR/DKC1/IK/SMC5/MSH2/GNL3/CCT3/RAD21/CCT2/CCT5/CHAMP1/CCT6A/CCT4/TCP1/RCC2/ATR/RPA1/PLK1/BUB3/AURKB/PPHLN1/TERF2/LRWD1/CDK1/PINX1/WAPL/CTCF/ATM/CENPQ/TERF2IP/BRCA2/ZW10/CDCA5/EZH2/TERF1/RB1/KNL1/ESCO2/SETD2/TRAPPC12/MIS12/XRCC4/NDC80/RPA2/SGF29/GNL3L/POT1/LEMD2/CENPT/TTK/NABP2/CENPA</t>
  </si>
  <si>
    <t>GOBP_PROTEIN_LOCALIZATION_TO_NUCLEUS</t>
  </si>
  <si>
    <t>RANBP2/FLNA/PARP1/POLR1A/HNRNPU/HSP90AB1/NUP188/TFRC/RANGAP1/NUP98/NOLC1/NUP93/CCT8/CCT7/IPO5/DKC1/RGPD5/LMNA/NOL8/TRIM28/PLRG1/NVL/ELAVL1/CCT3/SIN3A/CCT2/CCT5/KPNB1/NUP133/NUP155/JUP/PPP1R10/CCT6A/TPR/CCT4/TCP1/DMAP1/RBM22/NUP107/KAT7/PLK1/NUP153/NUP54/PAF1/LARP7/RRS1/BYSL/OSBPL8/NUP62/CDK1/INTS13/WRN/TNPO1/CALR/CSE1L/KPNA2/PML/TP53/RPL23/NF2/NUP85/YWHAE/PINX1/MED1/ECT2/IPO7/KPNA4/RPF2/NUP58/SKP1/KPNA3/RPL11/SP100/KPNA6/CTNNA1/UBR5/BARD1/CDK5RAP3/CHP1/TNPO2/RAN/MORC3/FERMT2/NUP50/KPNA1/PHB2/MCRS1/TOR1AIP1/HDAC3/EIF2AK3/COL1A1/ZBTB7A/TNPO3/SEC13/NOP53/NXT1/TOR1A/ORMDL3/IPO9/TGFB1/SUMO4/TAF8/STAT3/UFM1</t>
  </si>
  <si>
    <t>GOBP_DNA_DEPENDENT_DNA_REPLICATION</t>
  </si>
  <si>
    <t>79/2881</t>
  </si>
  <si>
    <t>157/43216</t>
  </si>
  <si>
    <t>DDX21/BAZ1A/DDX23/RFC1/THOC1/ATRX/NOC3L/MCM3/LIG3/MCM5/RFC2/MRE11/MCM7/ALYREF/UPF1/NBN/ATR/MCM6/POLE/RPA1/KAT7/RFC5/MCM4/WIZ/RFC3/RECQL/RFC4/TERF2/MCM2/LRWD1/BLM/BOD1L1/WDR18/FEN1/WRN/MSH3/PURA/RECQL5/SLFN11/ORC2/ZMPSTE24/ORC1/SRPK2/HMGA1/ZNF830/TONSL/FAM111A/BRCA2/MCM10/TERF1/WDHD1/PCNA/CDK9/CHTF18/ORC3/TOPBP1/POLB/POLD1/ORC5/RPA3/POLE3/LIG1/RTF2/STOML2/CCNE2/INO80/SSBP1/RPA2/SIRT7/POLD2/ETAA1/ORC6/CDC45/ORC4/FANCM/CENPS/CDK2AP1/MMS22L/SMARCAL1</t>
  </si>
  <si>
    <t>GOBP_REPRODUCTION</t>
  </si>
  <si>
    <t>259/2881</t>
  </si>
  <si>
    <t>1431/43216</t>
  </si>
  <si>
    <t>PRKDC/MYH9/NUMA1/FLNA/TOP2A/TOP2B/SMC3/IGF2R/SMC1A/KRT9/HSPA5/NIPBL/RAI14/DDX3X/SAFB2/SMC2/BPTF/SMARCC1/SMC4/RAD50/WDR33/HSP90AB1/XRN2/RBM15/ATRX/KIFC1/CCT8/CCT7/GOLGA2/TRIM28/CEP131/HSD17B4/INCENP/DHX37/DHX36/GOLGA3/MSH2/DNM2/CCT3/RUVBL1/RAD21/SMARCA2/CCT2/MSH6/CCT5/RACGAP1/KRT8/CAD/BCAP31/NCAPD3/MRE11/ZNF318/CCT4/NSUN2/STRBP/TCP1/STAG2/KHDRBS1/NBN/YBX3/NUP107/H2AX/CENPC/RPA1/NSDHL/PLK1/DDX6/BASP1/LARP7/BUB3/TUBG1/KDM5A/DNAJA1/SRPK1/RPS6/EIF2S2/CSDE1/CSNK2A2/YTHDF2/RBPJ/NUP62/CDK1/NCAPH2/INTS13/SEPTIN2/DSG1/PUM1/SNRPA1/MSH3/CELF1/CALR/AURKA/RAD23B/SEPTIN7/RNF2/NCOR2/POLR1B/DAZAP1/TUBGCP2/HDAC2/H3-3A/VDAC2/MTOR/NCAPD2/MED1/TOP3A/RRM1/SGO2/ZNF830/BSG/PRKAR1A/SBF1/ATM/AFF4/BAG6/ACTR1A/ANXA1/PHC2/PSMD13/SGPL1/ARID5B/TMF1/ZNF148/AP3B1/KPNA6/BRCA2/ZW10/TMED2/ICAM1/LNPEP/CTNNA1/EIF2B4/TUBGCP3/ACSL4/DYNLL1/PHB/ALKBH5/CBX2/MLH1/SPATA5/CETN2/NUF2/NR0B1/ACTR3/PRDX4/PCNA/QKI/KNL1/YY1/CHD7/GORASP2/APOL2/PHB2/SETD2/SLC2A1/MAGED2/BAX/TEAD3/SLX4/PRKACA/VPS13A/FANCD2/RBM7/RAB13/MYCBP/KDM2B/JUNB/AAAS/SETX/CDK2/TNC/WDR48/TUBGCP4/SMURF2/FANCA/CDC20/DNMT3A/CEBPB/ACOX1/USP42/ALDOA/ZFX/MBD2/TUBGCP6/MUS81/BNC1/RPL29/USP9X/CCDC134/RMI1/PATZ1/PSMA8/PARN/CDYL/AGO2/GATA2/SLC38A2/IRF2BPL/MGST1/NR2C2/CTCFL/SP3/TRIP13/CLIC4/RTF2/CENPI/CCNE2/UBE2J1/SMAD4/SPTBN4/TAF4/METTL3/STXBP1/WDR77/CCNB1/SIRT7/RHBDD1/RAB3A/STK35/KDM5B/ERCC4/STK3/NDC1/CCN1/KMT2D/FANCG/FBXW11/CNOT9/UMPS/SDC1/MAPK3/PRKAG1/FANCM/TSPY4/CENPS/ESPL1/TRIM27/C3/ODF2/YTHDC2/TBX3/ARRB2/SLIT2/TTC26/TAF1L/SPIN1/EIF5A2/PYGO2/PRLR/STAT3/B4GALNT1/FOSL1/ATP8B3/SEPTIN4/TTK/GRHL2/HDAC4/TUT4/PTK2B</t>
  </si>
  <si>
    <t>GOBP_REGULATION_OF_PROTEIN_STABILITY</t>
  </si>
  <si>
    <t>106/2881</t>
  </si>
  <si>
    <t>294/43216</t>
  </si>
  <si>
    <t>PRKDC/FLNA/HSPA8/HSP90AB1/HSP90AA1/GTPBP4/H1-5/CCT8/CCT7/USP36/HCFC1/CCAR2/CCT3/HSPA1A/CCT2/CCT5/CCT6A/CDKN2AIP/CCT4/TCP1/CTNND1/CDC73/HSPD1/RPL5/CUL3/PLK1/PPIB/USP7/WIZ/LSS/RTN4/DSG1/CALR/NCLN/DDOST/AURKA/BAG2/TP53/RPL23/KAT2A/NF2/RPS7/APTX/PINX1/UTP25/BAG6/ZNF207/RPL11/CREB1/SEL1L/HIP1/DDRGK1/APOA1/TF/PRKRA/PHB/RAB21/CHP1/CDK7/HIP1R/MORC3/CCNH/PHB2/GAPDH/P3H1/PARVA/ATP1B3/USP3/SEC16A/HDAC3/STX12/NAPG/TADA3/DAD1/PEX19/USP9X/GIPC1/LAMP1/VPS11/COG3/NOP53/DPM3/BAG5/NAA15/WFS1/SUGT1/BAG4/VPS35/STXBP1/CD81/PFN1/STK3/FBXW11/AAK1/GNL3L/TRIM24/FLOT1/SYVN1/PTGES3/SUMO1/CMTM6/ATF7IP/CDC37/ATP1B1/ASGR2/FLOT2</t>
  </si>
  <si>
    <t>GOBP_RESPONSE_TO_CYTOKINE</t>
  </si>
  <si>
    <t>229/2881</t>
  </si>
  <si>
    <t>1187/43216</t>
  </si>
  <si>
    <t>PRPF8/RIF1/DHX9/SMARCA5/SMARCA4/CDC5L/ADAR/VIM/HNRNPU/HSPA5/XRCC5/SYNCRIP/KHSRP/HSPA8/FASN/HNRNPA2B1/HSP90B1/BCLAF1/HSP90AB1/HSP90AA1/TFRC/RBM15/RBMX/PDIA3/RPL3/RPS3/P4HB/ARHGEF2/HNRNPDL/ACTN4/CANX/PFKP/ANXA2/MYO1C/HSPA1A/EIF4A2/IFI16/KRT8/KRT18/TPR/UPF1/TCP1/PTPN1/YBX3/SRSF7/RPLP0/CTR9/EPRS1/EIF2AK2/ATP5F1B/FN1/HNRNPF/MCM2/LMNB1/PSMC2/SRSF3/ITGB2/HK2/CAPZA1/YTHDF2/ABCE1/RNMT/IGHG1/SNRPA1/RPS27A/DDOST/RPL13A/RAD23B/USP10/PML/TP53/KAT2A/CNN2/NEFH/MX2/MED1/YWHAZ/HLA-C/ITGB1/SKP1/VAMP3/CSNK2B/CBFB/RAP1B/UBA52/MSN/ANXA1/HLA-B/HSPA9/PPIA/PSMD13/CAV1/ARID5B/DAPK3/ZC3H15/CD44/SP100/CREB1/ICAM1/CTBP2/HLA-A/UBE2N/APOA1/PSMC5/ACSL4/CFL1/LAMA5/OXSR1/PHB/PSMC1/SLC25A5/TRIM25/PSMD3/TRIM22/ACTR3/TRIM56/OAS3/YY1/PTPN2/CDC42/CDK9/TXLNA/SETD2/GAPDH/CUL1/RO60/PRKACA/SQSTM1/STAT1/MTF2/TRIM32/PSME3/SERPINB2/JUNB/FGB/IL1RAP/PSMD11/COL1A1/PSMC6/CEBPB/PTPN14/LRCH1/GIPC1/IFITM2/ILK/JUN/MYC/HMGB1/PSMA8/KIF5B/PTPN13/TRIM26/SYNGR1/RHOA/CNOT7/KMO/PSMD4/PSMC3/CAMK2D/PSMD8/PSMD14/PSMD12/THBS1/SMAD4/PSMD6/BAG4/LSM14A/METTL3/STX8/STXBP1/RUNX1/STXBP3/FGF2/GPS2/PSMC4/KDM5B/CACYBP/ISG15/CDK4/INPP5K/ACSL1/BST2/JAGN1/TYMS/FBXW11/CNOT9/SDC1/MAPK3/SMPD4/UBE2V1/RNF113A/JAK1/F3/PLP2/TGFB1/GBA/RC3H1/YTHDC2/PAK2/CD47/SPARC/LIMS1/SLIT2/NUMBL/PSMB1/MADD/PTPN9/PRLR/LOX/STAT3/OTUD4/GSK3A/SIRPA/FOSL1/UGCG/SUMO1/TRAF2/ZYX/TIMP2/PIAS4/MID1/PSME2/RPS6KA4/CDC37/HGF/PSMD5/HDAC4/ADIPOR1/PTK2B</t>
  </si>
  <si>
    <t>GOBP_PROTEASOMAL_PROTEIN_CATABOLIC_PROCESS</t>
  </si>
  <si>
    <t>136/2881</t>
  </si>
  <si>
    <t>480/43216</t>
  </si>
  <si>
    <t>HSPA5/VCP/SMARCC1/HSP90B1/DDB1/HSP90AB1/XPO1/CCAR2/CUL4B/HSPA1A/RNF40/PRPF19/BCAP31/MTA1/KIF14/CDC27/FMR1/ANAPC7/OGT/PCBP2/CUL3/PLK1/USP7/UFL1/UGGT1/BUB3/AURKB/PSMC2/CCDC47/ERLIN2/FAF2/CDK1/TBL1XR1/RPS27A/AURKA/RAD23B/BAG2/ERLIN1/CUL4A/PML/EIF3H/STT3B/UBQLN4/CSNK1E/CSNK1A1/HM13/CDC16/DAB2/AMFR/SKP1/BAG6/UBA52/AUP1/PSMD13/CAV1/RPL11/TMF1/UBQLN1/SEL1L/DDRGK1/CSNK1D/CTNNB1/PSMC5/CDC23/ANAPC2/PSMC1/PCNP/PPP2CB/TRIM25/ANAPC5/PSMD3/DNAJC10/ANAPC1/UBXN4/ERLEC1/CUL1/PRKACA/PSME3/CDK2/SMURF2/PSMD11/CDC20/PSMC6/NPLOC4/SEC61B/UFD1/SELENOS/FBXO38/GIPC1/PSMA8/KAT5/GNA12/DDIT3/PSMD4/PSMC3/NOP53/HECTD1/GID8/HUWE1/PSMD8/BAG5/PSMD14/PSMD12/WFS1/TMUB1/UBE2J1/RYBP/PSMD6/NEMF/ELOB/UBAC2/WAC/CCNB1/LTN1/RHBDD1/PSMC4/ITCH/FBXW11/FBXL6/TOR1A/GBA/ARRB2/SYVN1/UBE4A/HSPBP1/EDEM3/PSMB1/ARIH1/GSK3A/AGAP3/SUMO1/PBK/PSME2/PSMD5/NCCRP1/TRIM13</t>
  </si>
  <si>
    <t>GOBP_NUCLEOSOME_ORGANIZATION</t>
  </si>
  <si>
    <t>83/2881</t>
  </si>
  <si>
    <t>182/43216</t>
  </si>
  <si>
    <t>SMARCA5/SUPT16H/SMARCA4/ARID1A/H1-4/SMARCC2/H1-2/BPTF/SMARCC1/H1-3/H4C9/ATRX/MACROH2A2/RSF1/MACROH2A1/H1-5/HP1BP3/SMARCE1/SMARCD1/CHAF1A/SRCAP/H2BC21/ARID2/H2BC13/SMARCD2/RUVBL1/MIS18BP1/H1-10/NPM1/SPTY2D1/DMAP1/GRWD1/H2AX/CENPC/SUPT6H/SMARCB1/PAF1/MCM3AP/MCM2/CENPU/SART3/H1-0/RBBP4/CHAF1B/H3-4/H3-3A/HMGA1/CTCF/RBBP7/CABIN1/CENPQ/SMARCD3/SHPRH/NAP1L1/CENPH/TSPYL1/CENPP/UBN1/VPS72/KNL1/HJURP/SETD2/CENPN/DAXX/HIRA/TSPYL5/CENPO/POLE3/CENPK/CENPI/KAT6B/INO80/OIP5/MIS18A/HAT1/ZNHIT1/CENPL/TSPY4/CENPS/CENPM/ASF1A/CENPT/CENPA</t>
  </si>
  <si>
    <t>GOBP_SIGNAL_TRANSDUCTION_BY_P53_CLASS_MEDIATOR</t>
  </si>
  <si>
    <t>263/43216</t>
  </si>
  <si>
    <t>SUPT16H/MYBBP1A/CHD4/DDX5/TPX2/NOP2/HNRNPK/RAD50/CNOT1/ATRX/SSRP1/NOC2L/SNW1/MTA2/MSH2/IFI16/RRP8/RFC2/MRE11/KDM1A/EHMT1/NBN/ATR/PAK1IP1/RPA1/RPL5/RFC5/TNKS1BP1/CHD3/RFC3/BRD7/AURKB/RFC4/RRS1/BLM/EHMT2/CSNK2A2/TAF15/CDK1/CSNK2A1/RBBP4/WRN/AURKA/USP10/PML/TP53/HDAC2/RPL23/ZMPSTE24/BOP1/RPS7/HDAC1/TOP3A/TAF6/RPF2/RBBP7/YJU2/ATM/CSNK2B/BAG6/RPL26/TAF2/RPL11/CD44/SP100/TAF5/BRCA2/PRMT1/BARD1/BRPF1/CDK5RAP3/TMEM109/MEAF6/PCNA/MBD3/CNOT10/BAX/TOPBP1/CDK2/CNOT11/CNOT4/RMI1/RPA3/KAT5/CNOT7/PRKAA1/NOP53/TAF4/RPA2/CCNB1/TAF12/ATRIP/KMT5A/PCBP4/CNOT9/PRKAG1/TRIM24/TAF1L/TAF7</t>
  </si>
  <si>
    <t>GOBP_IMMUNE_SYSTEM_DEVELOPMENT</t>
  </si>
  <si>
    <t>987/43216</t>
  </si>
  <si>
    <t>PRKDC/MYH9/RIF1/TOP2A/PARP1/ADAR/ACIN1/SART1/PRRC2C/XRCC6/XRCC5/KMT2A/TP53BP1/FASN/THOC1/TFRC/RBM15/H4C9/ACTN1/THOC5/PABPC4/NSD2/DHX36/EEF2/ANXA2/MSH2/SIN3A/HSPA1A/MOV10/LYAR/IFI16/MSH6/NCAPG2/SRP54/NBN/CDC73/SUPT6H/HSPD1/KAT7/CTR9/MYL9/UFL1/PAF1/MCM3AP/EIF2AK2/EXOSC6/PSMC2/RPS19/RPS6/DPF2/RPS14/ERCC2/NUDT21/YTHDF2/PCID2/RBPJ/NCAPH2/EXOSC3/WDR5/MSH3/CTNNBL1/PTBP3/RPL22/CDK13/CUL4A/PML/TP53/RBBP5/H3-3A/AP3D1/L3MBTL3/ZMPSTE24/KAT2A/MTOR/TMOD3/CLPTM1/HDAC1/MED1/KAT8/ITGB1/BRD1/ATM/CBFB/ANXA1/HLA-B/HSPA9/PSMD13/SGPL1/ASH2L/AP3B1/PICALM/CREB1/BRCA2/GON4L/RCOR1/PURB/PSMC5/EZH2/MAD1L1/TF/PRMT1/PSMC1/CDK5RAP3/RB1/ITM2A/MLH1/PSMD3/EIF6/SETD1A/KMT2B/YY1/CHD7/PRDX2/PTPN2/CDC42/ESCO2/BAX/LEO1/ADD1/RO60/STAT1/ATP6AP1/FANCD2/PSME3/SERPINB12/CRIP2/XRCC4/RUNX3/JUNB/POLB/PSMD11/FANCA/ZBTB7A/PSMC6/CEBPB/BCL11B/LTF/NHEJ1/CNOT4/CCDC134/VPS33A/NKAP/PATZ1/JUN/MYC/DROSHA/RNF168/HMGB1/PSMA8/LBR/LYN/KMT2C/GATA2/WDR61/TCF12/PSMD4/PSMC3/PSMD8/PSMD14/PSMD12/BMI1/SP3/THBS1/PRXL2A/ZBTB1/PSMD6/METTL3/RUNX1/CD81/GPS2/LGALS1/PSMC4/RUNX2/ISG15/GPR89B/STK3/ITCH/UBA5/KMT2D/JAGN1/ATP11C/MAPK3/HOXB4/TGFB1/GBA/RC3H1/CIAPIN1/FOXP1/SYVN1/GNAS/EPHA2/PSMB1/MAD2L2/SMAP1/LOX/STAT3/SBDS/G6PD/DOCK2/PSME2/PSMD5/HDAC4/PTK2B</t>
  </si>
  <si>
    <t>GOBP_CYTOPLASMIC_TRANSLATION</t>
  </si>
  <si>
    <t>63/2881</t>
  </si>
  <si>
    <t>102/43216</t>
  </si>
  <si>
    <t>DHX9/EIF4G1/EIF3A/EIF4A1/PKM/DHX36/EEF2/EIF4A2/EIF3CL/EIF3B/RPL10A/EIF3E/FMR1/YBX3/RPLP0/RPL24/RPL8/EIF3G/EIF2S3/EIF2S2/RPL6/EIF3L/RPL9/YTHDF2/RPL18/DRG1/RPL18A/RPL32/RPL17/RPL13A/RPL22/RBM4/RPL30/RPL35A/EIF3H/MTOR/RPL36A/RPLP2/RPL19/RPS23/RPL26/EIF3F/EIF3D/RPL15/ETF1/RPL31/RPL11/RPL36/ZC3H15/EIF4B/EIF3I/EIF3K/RPS26/RPS28/EIF3M/MCTS1/EIF2D/RPL29/DENR/METTL3/RPSA/EIF3J/EIF2B3</t>
  </si>
  <si>
    <t>GOBP_METHYLATION</t>
  </si>
  <si>
    <t>RIF1/PARP1/NOP2/KMT2A/DNMT1/RBM15/ATRX/RNF20/MACROH2A1/ZC3H13/H1-5/BAZ2A/TRIM28/SNW1/MTA2/NSD2/VIRMA/GATAD2A/HELLS/FTSJ3/WTAP/RRP8/PAXBP1/KDM1A/FBL/EHMT1/NSUN2/DMAP1/MPHOSPH8/MECP2/SUPT6H/OGT/CTR9/NSD1/SMARCB1/PAF1/RBM15B/LARP7/SUZ12/TRMT1L/EHMT2/DIMT1/NSUN5/RNMT/WDR5/SNRPD3/BRD4/NELFE/NSD3/RBBP5/ZMPSTE24/RAB6A/SPOUT1/CTCF/CHTOP/FAM98B/EED/SNRPB/EEF1AKNMT/ETF1/PWP1/ASH2L/MEN1/CTNNB1/EZH2/PRMT1/BCOR/PRDM2/WDR82/CBLL1/SETD1A/MBD3/FAM98A/KMT2B/FBXO11/BUD23/RLF/TRMT112/SETD2/BEND3/PRDM15/COMT/SUV39H2/MTF2/EMG1/SUV39H1/DNMT3A/MBD2/EZH1/MYC/CXXC1/KMT2C/WDR61/CTCFL/PRDM10/METTL7A/SMAD4/METTL7B/METTL3/MIS18A/CMTR1/SIRT7/SETD3/DOT1L/KMT2D/TYMS/KMT5A/METTL16/KDM6A/DNMT3B/GNAS/PYGO2/GSK3A/ATF7IP/GRHL2</t>
  </si>
  <si>
    <t>GOBP_REGULATION_OF_PHOSPHORUS_METABOLIC_PROCESS</t>
  </si>
  <si>
    <t>1607/43216</t>
  </si>
  <si>
    <t>PRKDC/RANBP2/GCN1/PARP1/ADAR/HNRNPU/RRP1B/TPX2/XRCC6/XRCC5/DDX3X/PHIP/IQGAP1/VCP/HSP90B1/RAD50/EIF4G1/HSP90AB1/HSP90AA1/NUP188/FXR1/TFRC/SYMPK/NUP98/GTPBP4/FXR2/NUP93/MACROH2A1/IPO5/RPS3/PTBP1/ARHGEF2/CIT/EEF1A1/INCENP/DOCK7/NUP133/AKAP8/NUP155/PPP1R10/PPP1R12A/TPR/KIF14/MRE11/NPM1/MCM7/NCAPG2/PTPN1/NUP160/IQGAP3/NBN/FMR1/PPP2R1A/CDCA2/NUP107/OGT/RBM26/NSD1/PLK1/TNKS1BP1/NUP153/NUP54/CDK12/SUZ12/RAE1/EIF2AK2/FN1/PRKAR2A/DNAJA1/AKAP8L/ITGB2/BLM/AKAP9/MPHOSPH10/BOD1L1/OSBPL8/NUP62/HMGA2/CDK1/NUP205/ACSL3/RPS27A/ENO1/CD2BP2/BRD4/FKBP15/ZGPAT/CORO1C/PML/TP53/HDAC2/PPIL4/NF2/NUP85/MTOR/YWHAE/ECT2/IPO7/MVP/QARS1/DAB2/ADARB1/NUP58/PRKAR1A/CABIN1/ATM/HACD3/GNAI2/CSNK2B/MNAT1/ELL/ERP29/UBA52/GTF2H1/FKBP8/PPIA/CSPG4/TERF2IP/RTRAF/CAV1/PWP1/RAP1A/YWHAB/CD44/DDRGK1/CSNK1D/TMED2/ICAM1/MEN1/CCNK/UBE2N/APOA1/DYNLL1/EZH2/TF/PHB/MLLT1/BARD1/CDK5RAP3/RB1/CHP1/SEH1L/CDK7/LPCAT1/EIF6/PPME1/PLXNB2/STRAP/EHD4/DNAJC10/KNL1/WARS1/YWHAG/PRDX2/PTPN2/FERMT2/CDC42/CDK9/CCNH/NUP50/PHB2/MAP4K4/DAXX/ZCCHC9/BAX/PRKACA/PARVA/SQSTM1/PIK3R4/PRKAR2B/NF1/AAAS/HDAC3/EIF2AK3/AHSG/RB1CC1/TADA3/ZBTB7A/PPP2R1B/MAP2K3/HGS/NCOR1/SNX9/LTF/MOB1B/SEC13/IBTK/CCNA2/ILK/HMGB1/PTPN13/LYN/TSG101/ZNF622/RHOA/CNOT7/NPTN/MARK2/CCNL1/PRKAA1/NOP53/THBS1/PIP4K2C/NUP43/STOML2/CCNE2/SMAD4/CENPE/BAG4/RPTOR/SPTBN4/GPS1/CD81/LDLR/CCNB1/FGF2/GPS2/PPP2R5D/MLST8/TAOK2/STK3/RBPMS/CDK4/INPP5K/ACSL1/DNAJC3/MYADM/NDC1/CCN1/SMG5/SHOC2/COPS8/CNOT9/ETAA1/SDC4/CALM1/LACRT/CCNL2/MAPK3/PRKAG1/UBE2V1/TRIM27/C3/TGFB1/ENG/GBA/PAK2/FLOT1/CDK2AP1/ARRB2/SLIT2/PTGES3/CDKN2A/NUP210/EPHA2/MADD/MAD2L2/PRLR/MAP2K2/LOX/STAT3/GSK3A/SIRPA/MYDGF/TRAF2/PBK/TTK/TAF7/RPS6KA4/CDC37/HGF/HDAC4/PTK2B</t>
  </si>
  <si>
    <t>GOBP_RESPONSE_TO_ENDOPLASMIC_RETICULUM_STRESS</t>
  </si>
  <si>
    <t>295/43216</t>
  </si>
  <si>
    <t>HSPA5/DDX3X/VCP/HSP90B1/EIF4G1/ATP2A2/PDIA3/P4HB/LMNA/HYOU1/CANX/EEF2/SRPRA/HSPA1A/PDIA4/TLN1/BCAP31/PTPN1/PDIA6/UFL1/UGGT1/DCTN1/CCDC47/ERLIN2/SRPRB/EIF2S1/FAF2/CALR/VAPB/ERLIN1/PML/TP53/STT3B/HM13/ERP44/PREB/AMFR/BAG6/ERP29/AUP1/CAV1/GET3/UBQLN1/SEL1L/DDRGK1/TMED2/ATP6V0D1/PPP2CB/CDK5RAP3/TRIM25/SSR1/DNAJC10/GORASP2/PTPN2/DNAJB11/UBXN4/ERLEC1/BAX/ADD1/MANF/TXNDC12/SEC16A/TMX1/EIF2AK3/PSMC6/NPLOC4/SEC61B/UFD1/CEBPB/SELENOS/GFPT1/ZBTB17/ASNS/JUN/GOSR2/CXXC1/DDIT3/TBL2/THBS1/WFS1/TMUB1/UBE2J1/UBAC2/TMEM33/YIF1A/RHBDD1/TMCO1/UBA5/SEC31A/DNAJC3/TOR1A/PDIA5/FLOT1/SYVN1/UBE4A/AIFM1/EDEM3/LPCAT3/GSK3A/MYDGF/TRAF2/NCCRP1/TRIM13/UFM1</t>
  </si>
  <si>
    <t>GOBP_NUCLEOTIDE_EXCISION_REPAIR</t>
  </si>
  <si>
    <t>64/2881</t>
  </si>
  <si>
    <t>PARP1/POLR2A/XAB2/RFC1/DDB1/POLR2B/CUL4B/AQR/LIG3/PRPF19/RFC2/ISY1/ERCC3/POLE/RPA1/KAT7/RFC5/USP7/RFC3/RFC4/HMGN1/ERCC2/POLR2C/RPS27A/RAD23B/XRCC1/CUL4A/TP53/GTF2H3/POLR2E/ZNF830/XPC/MNAT1/UBA52/GTF2H1/POLR2H/PPIE/BRCA2/GTF2H4/CDK7/CETN2/PCNA/CCNH/SLX4/POLR2G/POLD1/CHD1L/POLR2D/NTHL1/COPS4/HMGB1/RPA3/LIG1/POLR2L/GPS1/RPA2/POLD2/ERCC4/DDB2/COPS7B/GTF2H2/COPS8/COPS6/POLR2J</t>
  </si>
  <si>
    <t>GOBP_MACROMOLECULE_METHYLATION</t>
  </si>
  <si>
    <t>105/2881</t>
  </si>
  <si>
    <t>304/43216</t>
  </si>
  <si>
    <t>RIF1/PARP1/NOP2/KMT2A/DNMT1/RBM15/ATRX/RNF20/MACROH2A1/ZC3H13/H1-5/BAZ2A/TRIM28/SNW1/MTA2/NSD2/VIRMA/GATAD2A/HELLS/FTSJ3/WTAP/PAXBP1/KDM1A/FBL/EHMT1/NSUN2/DMAP1/MPHOSPH8/MECP2/SUPT6H/OGT/CTR9/NSD1/SMARCB1/PAF1/RBM15B/LARP7/SUZ12/TRMT1L/EHMT2/DIMT1/NSUN5/RNMT/WDR5/SNRPD3/BRD4/NELFE/NSD3/RBBP5/ZMPSTE24/RAB6A/CTCF/CHTOP/FAM98B/EED/SNRPB/ETF1/PWP1/ASH2L/MEN1/CTNNB1/EZH2/PRMT1/BCOR/WDR82/CBLL1/SETD1A/MBD3/FAM98A/KMT2B/FBXO11/BUD23/RLF/TRMT112/SETD2/BEND3/SUV39H2/MTF2/EMG1/SUV39H1/DNMT3A/MBD2/EZH1/MYC/CXXC1/KMT2C/WDR61/CTCFL/SMAD4/METTL3/MIS18A/CMTR1/SIRT7/SETD3/DOT1L/KMT2D/KMT5A/METTL16/KDM6A/DNMT3B/GNAS/PYGO2/GSK3A/ATF7IP/GRHL2</t>
  </si>
  <si>
    <t>GOBP_RESPONSE_TO_NITROGEN_COMPOUND</t>
  </si>
  <si>
    <t>216/2881</t>
  </si>
  <si>
    <t>1113/43216</t>
  </si>
  <si>
    <t>PRKDC/RANBP2/FLNA/DHX9/PARP1/DDX21/CDC5L/EFTUD2/VIM/HSPA5/DHX15/PHIP/IQGAP1/VCP/SMARCC1/ARID1B/HSP90B1/HSP90AB1/RANGAP1/ATRX/IPO5/HNRNPD/ARHGEF2/USO1/PKM/DHX36/EEF2/MYO1C/DNM2/SIN3A/RNF40/JUP/CAD/NCOA5/BCAP31/ZNF106/NPM1/KDM1A/SRSF6/MIA3/PTPN1/SRSF4/FMR1/OGT/SRSF9/KAT7/EPRS1/UFL1/UGGT1/LARS1/CYFIP1/PRKAR2A/TMED10/CCDC47/ITGB2/LARP1/BLM/ERLIN2/AKAP9/OSBPL8/CGAS/FAF2/RBBP4/SRSF5/EZR/MARS1/RECQL5/CAT/LRP1/ERLIN1/NCOR2/TP53/HDAC2/SLC3A2/RPL23/STT3B/MTOR/SOGA1/PIK3C2A/HM13/SH3BP4/BSG/ATP6V0A1/ITGB1/PRKAR1A/AMFR/GNAI2/BAG6/RAP1B/GNB1/NSMCE3/VPS13C/AUP1/LDHA/ANXA1/CAV1/RAP1A/UBQLN1/CREB1/SEL1L/ATP6V0A2/ICAM1/CTNNA1/EIF2B4/CTNNB1/EZH2/PHB/ATP6V0D1/TRIM25/SLC27A4/EIF6/PCNA/PQBP1/DNAJC10/YWHAG/COL5A2/PTPN2/UBXN4/RAB10/ERLEC1/SLC2A1/DAXX/RAB8A/RAB8B/PRKACA/AHCYL1/ZCCHC3/MAP1B/STAT1/ATP6AP1/TRIM41/KLF16/RAB13/PRKAR2B/CDK2/FOXC2/AHSG/VKORC1/COL1A1/CDH13/XRN1/PSMC6/NPLOC4/SEC61B/UFD1/DNMT3A/CEBPB/SELENOS/CCNA2/ASNS/JUN/EIF2B1/LYN/SORT1/LAMTOR1/JUND/PRKAA1/MGST1/PIP4K2C/SP1/WFS1/RTF2/TMUB1/UBE2J1/MYO5A/RPTOR/VPS35/UBAC2/CD81/STXBP3/LDLR/GNAI3/RHBDD1/APRT/CACYBP/APEX1/CDK4/INPP5K/AGTRAP/TYMS/GOLPH3/CALM1/GNA14/RAB15/SDC1/TOR1A/MAPK3/ATP6V1E1/EIF2B3/RAB31/CAV2/FLOT1/DNMT3B/DIAPH1/ARRB2/SPARC/SYVN1/SLIT2/UBE4A/EDEM3/GNAS/CACNA2D1/PRLR/GGH/STAT3/ATP6V1G1/GSK3A/FOSL1/TRAF2/MGST2/NCCRP1/CACNG4/TRIM13/ADIPOR1/PTK2B/ATP6V1C2</t>
  </si>
  <si>
    <t>GOBP_RIBOSOMAL_LARGE_SUBUNIT_BIOGENESIS</t>
  </si>
  <si>
    <t>53/2881</t>
  </si>
  <si>
    <t>MDN1/NOP2/URB1/RSL1D1/DDX18/GTPBP4/RPL3/RPL7A/NOC2L/NVL/DHX30/FTSJ3/EBNA1BP2/LAS1L/RPL10A/NPM1/RPL23A/RPL7/PAK1IP1/RPLP0/RPL10/RPL5/RPL24/PES1/RRS1/RPL6/BRIX1/NIFK/SDAD1/PPAN/RPL35A/BOP1/MRTO4/NOP16/NSA2/RPF2/SURF6/RRP15/RPL26/NOL9/RPL11/RPL35/RPL7L1/RPL14/RSL24D1/EIF6/WDR12/NIP7/NHP2/SNU13/ZNF622/NOP53/NLE1</t>
  </si>
  <si>
    <t>GOBP_EMBRYO_DEVELOPMENT</t>
  </si>
  <si>
    <t>201/2881</t>
  </si>
  <si>
    <t>990/43216</t>
  </si>
  <si>
    <t>PRKDC/MYH9/TOP2A/TOP1/NIPBL/TRIP12/TCOF1/BPTF/KMT2A/LUZP1/XAB2/CNOT1/TUBB2B/EIF4A3/NOLC1/MACROH2A1/TASOR/THOC5/KIF20B/TRIM28/DBN1/ARID2/DHX36/MSH2/MTHFD1/SIN3A/RBM19/MED12/PRPF19/YBX1/RBBP6/NUP133/RACGAP1/KRT8/PHLDB2/NCAPG2/ACTL6A/EHMT1/NSUN2/NBN/RPL13/CHD8/YBX3/CDC73/SUPT6H/ERCC3/POLE/NSDHL/AATF/CTR9/RPL10/CUL3/EXOC4/BASP1/PAF1/FN1/TERF2/RTN4/MICAL2/RPS6/EIF2S2/ITGB2/CENPU/ERCC2/BYSL/YTHDF2/RBPJ/HMGA2/CDK1/COL12A1/NPAT/RAB14/PHGDH/CELF1/TRA2B/RRP7A/RAD23B/SEPTIN7/RNF2/CUL4A/NSRP1/TP53/HDAC2/KAT2A/NF2/CLASP1/TRIOBP/VPS52/RPS7/HDAC1/MED1/UTP25/SYF2/HM13/ZNF830/ITGB1/PRKAR1A/CHTOP/CLASP2/ATM/ELL/BAG6/FKBP8/DHX35/MAN2A1/RCN1/SF3B6/PHLDB1/BRCA2/LAMB1/RPL7L1/TMED2/COL5A1/MAFG/APOA1/CTNNB1/ACSL4/CFL1/PELO/LAMA5/PRMT1/BCOR/PRKRA/ATP6AP2/PLXNB2/LNPK/MBD3/CHD7/COL5A2/FKBP10/SETD2/TFAP2A/BAX/TEAD3/LEO1/ADD1/PRKACA/TEAD1/EMG1/KDM2B/JUNB/FOXC2/WDR48/POLB/COL1A1/CIR1/DAD1/DNMT3A/CEBPB/MBD2/CCDC134/ZBTB17/SLC34A2/PTK7/CEP290/PLOD3/ECE1/DLX6/SYNJ2BP/GATA2/ZNF281/SKI/NR2C2/SEC24B/SP3/SCRIB/SMAD4/WDR77/CCNB1/FGF2/KDM6B/SEMA4C/UGDH/STK3/KIF16B/INPP5K/MYADM/CCN1/NLE1/SDC4/POFUT1/BTF3/MGAT1/MAPK3/HOXB4/TGFB1/ENG/TBX3/SATB2/PCGF2/GNAS/SUPT20H/TAF8/EPHA2/HOXB9/SEC24D/SBDS/FOSL1/VASP/GRHL2/GPR161</t>
  </si>
  <si>
    <t>GOBP_SPINDLE_ORGANIZATION</t>
  </si>
  <si>
    <t>81/2881</t>
  </si>
  <si>
    <t>181/43216</t>
  </si>
  <si>
    <t>MYH9/NUMA1/DYNC1H1/FLNA/SMC3/SMC1A/CLTC/HNRNPU/TPX2/VCP/CKAP5/TUBB/ATRX/KIFC1/KIF4A/TASOR/RPS3/GOLGA2/KIF23/INCENP/HSPA1A/MAP4/RCC1/KPNB1/RACGAP1/TPR/KIF2A/STAG2/STAG1/MECP2/PLK1/PRC1/CHD3/RAE1/AURKB/TUBG1/DCTN1/NUP62/INTS13/DRG1/EZR/AURKA/TUBGCP2/PCNT/CLASP1/CLASP2/ZNF207/CSNK1D/CENPH/TUBGCP3/DCTN2/MLH1/RAN/NUF2/MAPRE1/AAAS/NDC80/HDAC3/TUBGCP4/CDC20/NCOR1/TUBGCP6/RHOA/INO80/SPC25/CENPE/LSM14A/NEK7/CCNB1/NUDC/KIF11/HAUS2/CHMP4B/SENP6/ESPL1/TBCE/ASPM/HAUS3/SBDS/CHMP1A/TTK</t>
  </si>
  <si>
    <t>GOBP_REGULATION_OF_GENE_EXPRESSION_EPIGENETIC</t>
  </si>
  <si>
    <t>RIF1/DDX21/SMARCA5/SF3B1/BAZ1B/ARID1A/MYBBP1A/ATAD2/POLR1A/HNRNPU/EXOSC10/H1-4/H1-2/SMCHD1/H1-3/ARID1B/DNMT1/RBM15/H4C9/MACROH2A2/MACROH2A1/H1-5/TASOR/SMARCD1/MYO1C/SIN3A/IFI16/H1-10/MTA1/UPF1/MPHOSPH8/MECP2/H2AX/H2AC6/DEK/RBM15B/SUZ12/PPHLN1/ATAD2B/H1-0/RBBP4/MORF4L1/POLR1B/HDAC2/H3-3A/POLR1E/KAT2A/H2AZ2/POLR2E/HMGA1/CTCF/RBBP7/LRIF1/EED/MORF4L2/MORC2/YTHDC1/POLR2H/H2AC21/EZH2/POLR1C/MTF2/MSL3/DNMT3A/EZH1/HMGB1/CDYL/BMI1/CTCFL/POLR2L/TAF1B/METTL3/CTBP1/TAF1C/HAT1/DOT1L/KMT2D/CDC45/TRIM27/DNMT3B/PCGF2/EPC1/ASF1A/GSK3A/HDAC4</t>
  </si>
  <si>
    <t>GOBP_VESICLE_ORGANIZATION</t>
  </si>
  <si>
    <t>338/43216</t>
  </si>
  <si>
    <t>NSF/GOLGA2/USO1/ANXA2/DNM2/MYO18A/DNAJC13/MIA3/SEC22B/LMAN1/CUL3/NAPA/RAB1A/TMED10/VAPA/RAB1B/RAB7A/AP2M1/DNM1/RAB14/CALR/VAPB/CORO1C/SEC23A/AP3D1/ZEB2/RAB5B/MX2/STX10/GBF1/PREB/VAMP3/STX5/ANXA1/VPS39/AP1G1/TMED9/SEC24C/CAV1/TMF1/PI4K2A/AP3B1/PICALM/CREB1/CSNK1D/TAP1/TMED2/STX16/STX7/SCFD1/VPS18/CHP1/RAB32/VTI1A/KNL1/SAR1A/PDCD6IP/VTI1B/SEC23B/RAB8A/AP1M1/RAB8B/SQSTM1/RAB13/SEC16A/EXOC8/STX12/GOSR1/HGS/WASHC4/PI4K2B/SEC13/VAMP7/KIF5B/F5/GOSR2/TSG101/S100A10/SORT1/LAMTOR1/VPS11/CD59/SPG11/ARFGAP2/SYT1/SEC24B/STX8/RAB34/STXBP1/TAP2/GNAI3/RAB3A/CHMP4B/SEC31A/HOOK3/GOLPH3/SDC4/VPS28/SNAP23/TAPBP/SDC1/TRAPPC3/CAV2/IST1/TGFBRAP1/SEC24D/SNAP29/CHMP1A/TRAPPC5/FNBP1L</t>
  </si>
  <si>
    <t>GOBP_POSITIVE_REGULATION_OF_DNA_METABOLIC_PROCESS</t>
  </si>
  <si>
    <t>84/2881</t>
  </si>
  <si>
    <t>PRKDC/RIF1/DHX9/PARP1/XRCC5/HNRNPA1/SMCHD1/TP53BP1/HNRNPA2B1/RAD50/HSP90AB1/HSP90AA1/TFRC/ATRX/CCT8/CCT7/RPS3/DKC1/HNRNPD/TRIM28/ARID2/NSD2/DHX36/NVL/MSH2/GNL3/CCT3/CCT2/CCT5/PPP1R10/RFC2/CCT6A/MRE11/FUS/CCT4/DDX39B/TCP1/NBN/ATR/MECP2/H2AX/RFC5/USP7/RFC3/AURKB/RFC4/EXOSC6/TERF2/ERCC2/WRN/EXOSC3/CBX8/XRCC1/PML/ATM/UBE2N/MLH1/PCNA/CHTF18/BAX/SLX4/WDR48/USP9X/MYC/RNF168/HMGB1/PARN/BABAM1/NEK7/FGF2/BRCC3/FANCB/MAPK3/POT1/TGFB1/HMBOX1/ARRB2/PTGES3/MAD2L2/OTUD4/GRHL2/NABP2/HGF/PTK2B</t>
  </si>
  <si>
    <t>GOBP_ANTIGEN_PROCESSING_AND_PRESENTATION</t>
  </si>
  <si>
    <t>91/2881</t>
  </si>
  <si>
    <t>234/43216</t>
  </si>
  <si>
    <t>DYNC1H1/CLTC/KIF4A/PDIA3/KIF22/KIF23/CANX/DNM2/KIF2C/AP2B1/RACGAP1/BCAP31/AP2A1/KIF2A/SEC22B/SPTBN2/DCTN1/PSMC2/AP1B1/CAPZA1/RAB7A/DYNC1I2/AP2A2/AP2M1/DYNC1LI2/CALR/SEC23A/AP3D1/DYNC1LI1/RAB5B/RAB6A/HLA-C/VAMP3/ACTR1A/HLA-B/AP1G1/SEC24C/PSMD13/AP3B1/TAP1/ICAM1/LNPEP/HLA-A/DCTN2/PSMC5/DYNLL1/PSMC1/CTSD/PSMD3/RAB32/CAPZB/AP2S1/RAB35/RAB10/AP1M1/RAB8B/PSME3/RAB3B/PSMD11/PSMC6/DYNLL2/SEC13/PSMA8/PSMD4/PSMC3/DCTN4/PSMD8/PSMD14/PSMD12/CAPZA2/SEC24B/THBS1/CLTA/PSMD6/CENPE/RAB34/TAP2/KIF11/PSMC4/AP1S1/SEC31A/ACTR10/SNAP23/TAPBP/AP1S2/GBA/CTSV/PSMB1/SEC24D/PSME2/PSMD5</t>
  </si>
  <si>
    <t>GOBP_PEPTIDYL_LYSINE_ACETYLATION</t>
  </si>
  <si>
    <t>168/43216</t>
  </si>
  <si>
    <t>BAZ1A/TRRAP/KMT2A/RUVBL2/NOC2L/HCFC1/SRCAP/SMC5/RUVBL1/SIN3A/EP400/YEATS2/ACTL6A/GTF3C4/DMAP1/MECP2/OGT/KAT7/SMARCB1/BRD7/MCM3AP/BRD8/PHF14/GLYR1/WDR5/MORF4L1/HDAC2/ZMPSTE24/KAT2A/MSL1/TAF6/KAT8/CTCF/BRD1/MORF4L2/BAG6/TAF6L/TAF5/BRCA2/TAF5L/JADE2/BRPF1/ZZZ3/MEAF6/MBD3/YEATS4/BEND3/ZNF451/KANSL3/BRPF3/ING3/MSL3/MCRS1/TADA3/ESCO1/JADE3/KAT5/JADE1/POLE3/GATA2/PRKAA1/KAT6B/SMAD4/CTBP1/MRGBP/SGF29/TAF12/HAT1/MAPK3/PCGF2/TAF1L/EPC1/PYGO2/DR1/NAA50/TAF7/RPS6KA4</t>
  </si>
  <si>
    <t>GOBP_REGULATION_OF_INTRACELLULAR_TRANSPORT</t>
  </si>
  <si>
    <t>347/43216</t>
  </si>
  <si>
    <t>NUMA1/DYNC1H1/FLNA/DHX9/HSP90AB1/RANGAP1/NOLC1/USP36/IPO5/KIF20B/TRIM28/CEP131/ANXA2/MYO1C/PCM1/JUP/BCAP31/PPP1R12A/TPR/EHD1/CPSF6/DNAJC13/NSUN2/PTPN1/KHDRBS1/DMAP1/RBM22/SUPT6H/LMAN1/USP7/NUP153/NUP54/AKAP8L/NUCB1/ITGB2/CSNK2A2/NUP62/YWHAQ/EZR/PCNT/RBM4/CTDSPL2/TP53/PPP1CC/RAB11B/YWHAE/NEFH/MX2/YWHAZ/ECT2/PREB/DAB2/NUP58/EMD/MSN/EHD2/NCBP2/YWHAB/GCC2/SP100/SCFD1/BAP1/UBR5/BARD1/SCP2/RAB21/CHP1/ICE1/RDX/RAN/YWHAH/SAR1A/UBL5/YWHAG/CDC42/REEP5/SETD2/ERLEC1/XPO4/PRKACA/MAP1B/SEC16A/AAAS/HDAC3/TM9SF4/PTPN14/CEP290/LAMP1/KIF5B/VPS11/PRKAA1/HUWE1/SEC24B/RINT1/STOM/UBE2J1/BAG4/YIPF5/UBAC2/CD81/SIRT7/INPP5K/TTC21B/MAPK3/TGFB1/NRDE2/MICALL2/MAP2K2/GSK3A/UFM1</t>
  </si>
  <si>
    <t>GOBP_LEUKOCYTE_MEDIATED_IMMUNITY</t>
  </si>
  <si>
    <t>183/2881</t>
  </si>
  <si>
    <t>869/43216</t>
  </si>
  <si>
    <t>DYNC1H1/SPTAN1/RIF1/KRT1/DDX21/IGF2R/XRCC6/XRCC5/DDX3X/IQGAP1/CKAP4/VCP/HSPA8/TP53BP1/TUBB/HSP90AB1/HSP90AA1/TUBB4B/THOC1/TFRC/ILF2/COPB1/CCT8/EEF1A1/PKM/NSD2/DHX36/EEF2/ANXA2/MSH2/HSPA1A/CCT2/MSH6/KPNB1/JUP/DNAJC13/NBN/SUPT6H/HSPD1/CAND1/ACLY/PKP1/EXOSC6/CYFIP1/VAPA/HBB/PSMC2/IGKC/ITGB2/CYB5R3/RAB7A/AP2A2/FAF2/RAB5C/DSG1/EXOSC3/PGRMC1/IGHG1/RAB14/PFKL/HMOX2/DDOST/CAT/FLG2/CDK13/DYNC1LI1/CNN2/RAB5B/RAB6A/MVP/HLA-C/ERP44/ATP6V0A1/RAB18/CSNK2B/RAP1B/HLA-B/PPIA/PA2G4/AP1G1/PSMD13/RAP1A/PPIE/CD44/SRP14/S100A8/ICAM1/STX7/HLA-A/DYNLL1/MLEC/CTSD/MLH1/ACAA1/PSMD3/LPCAT1/ATP6AP2/PRDX4/C1orf35/DSC1/TXNDC5/SCAMP1/RAB10/VAT1/AP1M1/IGHG2/SURF4/SERPINB12/VCL/AHSG/PRDX6/PSMD11/VPS35L/IGLC2/FBXO38/LTF/ALDOA/GHDC/CAP1/RHOG/CEP290/LAMP1/VAMP7/RNF168/HMGB1/NRAS/LYN/CPNE3/SYNGR1/GATA2/RHOA/LAMTOR1/PSMC3/MGST1/CD59/HUWE1/PSMD14/PSMD12/STOM/METTL7A/ZBTB1/PSMD6/STXBP1/IMPDH2/CD81/STXBP3/ALDOC/RAB3A/APRT/DNAJC3/BST2/ACTR10/JAGN1/PVR/DEGS1/GNL1/SNAP23/LYZ/ORMDL3/C3/TGFB1/RAB31/CD47/DIAPH1/ARRB2/COMMD3/IST1/CANT1/PSMB1/MAD2L2/GGH/SNAP29/CD63/SIRPA/TRAF2/TIMP2/CMTM6/MAGT1/DOCK2/ARSB/MMP25/IGHV3-74/IGHA1</t>
  </si>
  <si>
    <t>GOBP_ATP_DEPENDENT_CHROMATIN_REMODELING</t>
  </si>
  <si>
    <t>89/43216</t>
  </si>
  <si>
    <t>SMARCA5/SMARCA4/ARID1A/CHD4/SMARCA1/PBRM1/SMARCC2/SMARCC1/ARID1B/H4C9/HNRNPC/RSF1/SMARCE1/MTA2/SRCAP/SMARCD2/RUVBL1/SMARCA2/MIS18BP1/NPM1/ACTL6A/SPTY2D1/CHD8/DMAP1/CENPC/SMARCB1/CHD3/GATAD2B/CENPU/RBBP4/HDAC2/HDAC1/RBBP7/CENPQ/CENPH/CENPP/VPS72/KNL1/MBD3/HJURP/CENPN/ACTR5/MBD2/CENPO/CENPK/CENPI/INO80/OIP5/MIS18A/ACTR8/INO80B/ZNHIT1/CENPL/CENPS/CENPM/CENPT/CENPA</t>
  </si>
  <si>
    <t>GOBP_MYELOID_LEUKOCYTE_ACTIVATION</t>
  </si>
  <si>
    <t>155/2881</t>
  </si>
  <si>
    <t>656/43216</t>
  </si>
  <si>
    <t>DYNC1H1/SPTAN1/KRT1/IGF2R/XRCC6/XRCC5/DDX3X/IQGAP1/CKAP4/VCP/HSPA8/TUBB/HSP90AB1/HSP90AA1/TUBB4B/ILF2/COPB1/CCT8/EEF1A1/PKM/EEF2/ANXA2/HSPA1A/CCT2/KPNB1/MYO18A/JUP/DNAJC13/HSPD1/CAND1/ACLY/PKP1/CYFIP1/VAPA/HBB/PSMC2/ITGB2/CYB5R3/RAB7A/AP2A2/RBPJ/FAF2/RAB5C/DSG1/PGRMC1/RAB14/PFKL/HMOX2/DDOST/CAT/FLG2/CDK13/DYNC1LI1/CNN2/RAB5B/RAB6A/MVP/HLA-C/ERP44/ATP6V0A1/RAB18/ATM/CSNK2B/RAP1B/HLA-B/PPIA/PA2G4/PSMD13/RAP1A/PPIE/CD44/SRP14/S100A8/DYNLL1/MLEC/CTSD/ACAA1/PSMD3/LPCAT1/ATP6AP2/PRDX4/C1orf35/DSC1/TXNDC5/SCAMP1/RAB10/VAT1/AP1M1/SURF4/SERPINB12/VCL/KARS1/AHSG/PRDX6/PSMD11/VPS35L/LTF/ALDOA/GHDC/CAP1/RHOG/CEP290/LAMP1/VAMP7/HMGB1/NRAS/LYN/CPNE3/SYNGR1/GATA2/RHOA/LAMTOR1/PSMC3/MGST1/CD59/HUWE1/PSMD14/PSMD12/THBS1/STOM/METTL7A/PSMD6/STXBP1/IMPDH2/STXBP3/LDLR/ALDOC/RAB3A/APRT/DNAJC3/BST2/ACTR10/DEGS1/SNAP23/LYZ/ORMDL3/C3/RAB31/FOXP1/CD47/DIAPH1/COMMD3/IST1/CANT1/PSMB1/GGH/SNAP29/CD63/SIRPA/TIMP2/CMTM6/MAGT1/DOCK2/ARSB/MMP25</t>
  </si>
  <si>
    <t>GOBP_MEMBRANE_DOCKING</t>
  </si>
  <si>
    <t>180/43216</t>
  </si>
  <si>
    <t>DYNC1H1/CKAP5/NSF/TUBB/TUBA1A/ESYT1/HSP90AA1/TUBB4B/CEP131/TUBB4A/USO1/PCM1/PPP2R1A/PLK1/EXOC4/TUBG1/DCTN1/ESYT2/RAB7A/AKAP9/DYNC1I2/CDK1/EZR/VAPB/PCNT/VPS45/CLASP1/YWHAE/CSNK1E/STX10/VAMP3/STX5/ACTR1A/MSN/CSNK1D/STX16/ICAM1/CTBP2/STX7/SCFD1/DCTN2/DYNLL1/VPS18/CHP1/CETN2/YWHAG/VTI1B/EXOC6/RAB10/RAB8A/CDK5RAP2/MAPRE1/RAB8B/PRKACA/AHCYL1/RAB13/PRKAR2B/RAB3B/STX12/EXOC6B/YKT6/CEP290/VPS33A/PDZD8/VPS11/CEP250/SYT1/STX8/STXBP1/STXBP3/RAB3A/HAUS2/RAB15/SCFD2/ODF2/CAV2/CEP78/HAUS3/SNAP29</t>
  </si>
  <si>
    <t>GOBP_TRANSCRIPTION_ELONGATION_FROM_RNA_POLYMERASE_II_PROMOTER</t>
  </si>
  <si>
    <t>56/2881</t>
  </si>
  <si>
    <t>86/43216</t>
  </si>
  <si>
    <t>SUPT16H/HNRNPU/POLR2A/POLR2B/SSRP1/NCBP1/CDC73/SUPT6H/ERCC3/CTR9/CDK12/PAF1/LARP7/ERCC2/PCID2/POLR2C/RECQL5/BRD4/NELFE/CDK13/GTF2H3/TCERG1/POLR2E/AFF4/MNAT1/ELL/GTF2H1/NCBP2/POLR2H/NELFA/CCNK/EZH2/MLLT1/GTF2H4/WDR43/ELOA/CDK7/ZMYND11/CDK9/CCNH/NELFB/SETD2/SUPT5H/ENY2/LEO1/POLR2G/POLR2D/RNF168/WDR61/POLR2L/ELOB/ELL2/GTF2H2/POLR2J/EAPP/ELOC</t>
  </si>
  <si>
    <t>GOBP_PROTEIN_ACETYLATION</t>
  </si>
  <si>
    <t>NAT10/BAZ1A/TRRAP/DDX3X/KMT2A/RUVBL2/NOC2L/HCFC1/SRCAP/SMC5/RUVBL1/SIN3A/EP400/YEATS2/ACTL6A/GTF3C4/DMAP1/MECP2/OGT/KAT7/SMARCB1/BRD7/MCM3AP/BRD8/PHF14/GLYR1/WDR5/MORF4L1/HDAC2/ZMPSTE24/KAT2A/MSL1/TAF6/KAT8/CTCF/BRD1/MORF4L2/BAG6/TAF6L/TERF2IP/TAF5/BRCA2/TAF5L/JADE2/BRPF1/ZZZ3/MEAF6/MBD3/YEATS4/ESCO2/BEND3/ZNF451/KANSL3/BRPF3/ING3/MSL3/MCRS1/TADA3/ESCO1/JADE3/KAT5/JADE1/POLE3/GATA2/PRKAA1/NAA15/KAT6B/SMAD4/CTBP1/MRGBP/SGF29/TAF12/HAT1/LACRT/MAPK3/PCGF2/TAF1L/EPC1/PYGO2/DR1/NAA50/TAF7/RPS6KA4</t>
  </si>
  <si>
    <t>GOBP_RESPONSE_TO_HORMONE</t>
  </si>
  <si>
    <t>876/43216</t>
  </si>
  <si>
    <t>PRKDC/PARP1/SMARCA4/ARID1A/CDC5L/DDX17/HNRNPU/DDX5/SAFB/PHIP/SAFB2/IQGAP1/SMARCC1/ARID1B/RBM14/CNOT1/RANGAP1/DDX54/ATP1A1/PELP1/USO1/PKM/MYO1C/RNF40/AKAP8/CAD/NCOA5/ZNF106/SRSF6/ACACA/PTPN1/SRSF4/OGT/EPRS1/UFL1/CBX3/CYFIP1/PRKAR2A/BRD8/DNAJA1/OSBPL8/POR/RBBP4/DSG1/PGRMC2/SRSF5/CALR/MARS1/CAT/NCOR2/RBBP5/MTOR/SOGA1/HDAC1/MED1/PIK3C2A/BSG/ATP6V0A1/RBBP7/DAB2/PRKAR1A/GNAI2/CSNK2B/CBFB/RAP1B/GNB1/VPS13C/GTF2H1/LDHA/ANXA1/KANK2/CAV1/ASH2L/TMF1/CREB1/ATP6V0A2/DDRGK1/ICAM1/CTNNA1/EIF2B4/APOA1/PHB/ATP6V0D1/UBR5/TRIM25/VPS18/RDX/SLC27A4/YWHAH/NR0B1/EIF6/PCNA/YY1/YWHAG/PTPN2/PHB2/RAB10/SLC2A1/DAXX/TRIP4/RAB8A/RAB8B/PRKACA/AHCYL1/MAP1B/STAT1/ATP6AP1/RAB13/PDCD7/PRKAR2B/FGB/FOXC2/TNC/AHSG/TADA3/COL1A1/ZBTB7A/UFSP2/NCOR1/SELENOS/SLC34A2/PLOD3/CCNA2/ASNS/EIF2B1/HMGB1/LYN/SORT1/VPS11/JUND/PRKAA1/THBS1/PIP4K2C/SP1/LANCL2/MYO5A/RXRB/RUNX1/STXBP3/SCGB2A1/APRT/CACYBP/APEX1/CDK4/UBA5/INPP5K/ACSL1/KMT2D/AGTRAP/TYMS/CNOT9/CALM1/RAB15/SDC1/ATP6V1E1/TRIM24/TGFB1/ENG/EIF4E/GBA/EIF2B3/RAB31/CAV2/FOXP1/DNMT3B/SPARC/SLIT2/PRLR/GGH/LOX/STAT3/ATP6V1G1/GSK3A/FOSL1/UGCG/TIMP2/TAF7/HDAC4/ARSB/ADIPOR1/UFM1/PTK2B/ATP6V1C2</t>
  </si>
  <si>
    <t>GOBP_PROTEIN_PHOSPHORYLATION</t>
  </si>
  <si>
    <t>1612/43216</t>
  </si>
  <si>
    <t>PRKDC/GCN1/ILF3/BAZ1B/ADAR/TOP1/TPX2/XRCC6/XRCC5/DDX3X/PHIP/IQGAP1/TRIO/RAD50/EIF4G1/HSP90AB1/HSP90AA1/FXR1/TFRC/MYLK/GTPBP4/FXR2/MACROH2A1/IPO5/RPS3/ARHGEF2/TRIM28/CIT/INCENP/ERC1/DOCK7/AKAP8/CAD/KIF14/MRE11/NPM1/NCAPG2/PTPN1/IQGAP3/NBN/FMR1/ATR/PPP2R1A/NSD1/PLK1/TNKS1BP1/CDK12/SCYL2/SUZ12/AURKB/EIF2AK2/FN1/PRKAR2A/CDK11B/DNAJA1/SRPK1/AKAP8L/ITGB2/BLM/AKAP9/CSNK2A2/VRK1/OSBPL8/EIF2S1/NUP62/HMGA2/CDK1/CSNK2A1/EIF2A/RPS27A/PRPF4B/AURKA/BRD4/ZGPAT/CORO1C/CDK13/RSRC1/PML/TP53/HDAC2/PPIL4/ZMPSTE24/NF2/MTOR/GTF2H3/YWHAZ/ECT2/SRPK2/IPO7/CSNK1E/CSNK1A1/MVP/QARS1/DAB2/ADARB1/PRKAR1A/ATM/HACD3/CSNK2B/MNAT1/ERP29/UBA52/GTF2H1/FKBP8/PPIA/CSPG4/TERF2IP/RTRAF/CAV1/PWP1/RAP1A/YWHAB/DAPK3/CD44/CREB1/DDRGK1/CSNK1D/TMED2/ICAM1/MEN1/CCNK/UBE2N/APOA1/EZH2/TF/OXSR1/PRKRA/PHB/MLLT1/CDK5RAP3/RB1/CHP1/GTF2H4/CDK7/PLXNB2/PRDX4/STRAP/EHD4/DNAJC10/WARS1/MORC3/YWHAG/PRDX2/PTPN2/FERMT2/CDK9/CCNH/PHB2/CDC42BPB/MAP4K4/DAXX/BAX/PRKACA/CLK1/PARVA/SQSTM1/PIK3R4/PRKAR2B/NF1/RUNX3/HDAC3/EIF2AK3/CDK2/SMG1/RB1CC1/TADA3/MAP2K3/HGS/SNX9/LTF/MOB1B/PTK7/IBTK/PAN3/CCNA2/ILK/HMGB1/PTPN13/LYN/TSG101/CPNE3/RHOA/CNOT7/NPTN/MARK2/CDC42BPA/CCNL1/PRKAA1/NOP53/CAMK2D/STK24/THBS1/CLK3/CCNE2/SMAD4/CENPE/BAG4/RPTOR/BMP2K/SPTBN4/NEK7/CLK2/CTBP1/GPS1/CD81/CCNB1/FGF2/GPS2/SCYL1/PPP2R5D/MLST8/TAOK2/STK35/STK3/RBPMS/CDK4/INPP5K/ACSL1/DNAJC3/MYADM/CCN1/COPS8/CNOT9/ETAA1/SDC4/CALM1/AAK1/LACRT/PKN2/CCNL2/MAPK3/PRKAG1/UBE2V1/TRIM27/JAK1/TRIM24/C3/TGFB1/ENG/GBA/PAK2/FLOT1/CDK2AP1/ARRB2/SLIT2/TAF1L/PEAK1/CDKN2A/EPHA2/MADD/MAD2L2/PRLR/MAP2K2/LOX/STAT3/GSK3A/SIRPA/MYDGF/TRAF2/PBK/TTK/TAF7/RPS6KA4/CDC37/HGF/NEK4/PTK2B</t>
  </si>
  <si>
    <t>GOBP_POSITIVE_REGULATION_OF_SIGNALING</t>
  </si>
  <si>
    <t>278/2881</t>
  </si>
  <si>
    <t>1718/43216</t>
  </si>
  <si>
    <t>NUMA1/FLNA/MACF1/PARP1/DDX21/SMARCA4/DDX5/DDX3X/PHIP/IQGAP1/SFPQ/VCP/NSF/BCLAF1/HSP90AB1/HSP90AA1/TFRC/NUP93/PDIA3/DDX1/RPS3/PTBP1/ACTN4/SNW1/STAU1/CHERP/CCAR2/DHX36/ANXA2/MYO1C/RUVBL1/HSPA1A/JUP/BCAP31/CDKN2AIP/PTPN1/IQGAP3/FMR1/ATR/CDC73/LRRC59/MECP2/DHX33/ANKRD17/SMARCB1/EIF2AK2/LARS1/FN1/CYFIP1/VAPA/RTN4/PSMC2/OSBPL8/CGAS/MTDH/RBPJ/NUP62/CDK1/CSNK2A1/TBL1XR1/PUM1/EIF2A/CALR/RPS27A/CAT/LRP1/BRD4/NELFE/PML/TP53/RPL23/NEPRO/MTOR/RPS7/MED1/ECT2/CSNK1E/DAB2/ITGB1/VAMP3/ATM/HACD3/GNAI2/CSNK2B/RPL26/RAP1B/ERP29/UBA52/FKBP8/PPIA/CSPG4/FGA/TERF2IP/PSMD13/CAV1/RPL11/RAP1A/TMF1/DAPK3/CD44/CREB1/HIP1/S100A8/TMED4/CSNK1D/ICAM1/CTBP2/MEN1/CTNNA1/UBE2N/APOA1/PSMC5/ACSL4/DYNLL1/EZH2/PELO/ARL6IP5/TF/PRMT1/PRKRA/PHB/PSMC1/NMNAT1/UBR5/CDK5RAP3/DNM1L/TRIM25/SEH1L/PSMD3/EEF1D/TRIM22/ATP6AP2/HIP1R/PRDX2/PTPN2/FERMT2/CDC42/PHB2/KIF7/MAP4K4/DAXX/PRDM15/ATP2C1/BAX/RAB8B/ZCCHC3/SQSTM1/ATP6AP1/TRIM32/PSME3/SLC35B2/FGB/HDAC3/CCDC22/TSPYL5/RB1CC1/SMURF2/PSMD11/RAB3GAP1/COL1A1/PPP2R1B/MAP2K3/CDH13/PSMC6/LTF/MBD2/GIPC1/SEC13/RHOG/PTK7/VAMP7/ILK/WLS/HMGB1/PSMA8/KIF5B/ECE1/LYN/ZNF622/RHOA/LAMTOR1/KMO/DDIT3/NPTN/SKI/PSMD4/PRKAA1/PSMC3/AIMP1/GID8/PSMD8/SYT1/MAZ/PSMD14/PSMD12/THBS1/LANCL2/ASXL2/SCRIB/SMAD4/PSMD6/BAG4/RPTOR/LSM14A/BMP2K/VPS35/WDFY1/RAB34/STXBP1/TMEM33/CD81/FGF2/GPS2/LGALS1/ZDHHC13/PSMC4/MLST8/TAOK2/SEMA4C/STK3/RBPMS/ARC/BST2/CCN1/KMT2D/ITM2C/NLE1/SHOC2/GOLPH3/CNOT9/AAK1/LACRT/ITSN1/MAPK3/UBE2V1/FGG/TRIM27/F3/C3/TGFB1/NENF/ENG/GBA/RC3H1/CAV2/PAK2/FOXP1/FLOT1/ARRB2/LIMS1/SPIN1/CANT1/PSMB1/MADD/PRLR/MAP2K2/SELENOT/STAT3/RHEB/CD63/GSK3A/MYDGF/TRAF2/SEPTIN4/PBK/TTK/TIMP2/PIAS4/MID1/EMC10/PSME2/HGF/PSMD5/CACNG4/TRIM13/ADIPOR1/PTK2B/ATP6V1C2</t>
  </si>
  <si>
    <t>GOBP_ANATOMICAL_STRUCTURE_HOMEOSTASIS</t>
  </si>
  <si>
    <t>466/43216</t>
  </si>
  <si>
    <t>PRKDC/RIF1/PARP1/KRT1/YLPM1/NAT10/HNRNPU/XRCC6/XRCC5/HNRNPA1/EXOSC10/ACTG1/HNRNPA2B1/RFC1/RAD50/HSP90AB1/HSP90AA1/TFRC/H4C9/ATRX/HNRNPC/TFIP11/CCT8/CCT7/DKC1/HNRNPD/DHX36/SMC5/GNL3/CCT3/CCT2/CCT5/PPP1R10/RFC2/CCT6A/MRE11/ACACA/CCT4/UPF1/TCP1/NBN/ATR/POLE/RPA1/RFC5/TJP2/TNKS1BP1/USP7/RFC3/AURKB/RFC4/DCTN1/TERF2/IGKC/TJP1/BLM/SMC6/FEN1/WRN/GAR1/XRCC1/H3-4/PML/PINX1/ZNF830/ITGB1/ATM/PRDX1/TERF2IP/SP100/BRCA2/TENT4B/TF/BARD1/PFKM/TERF1/RB1/LPCAT1/PCNA/STRAP/LAMC1/SLC2A1/NHP2/RAC3/BAX/SLX4/ADD1/ATP6AP1/TRIM32/NF1/VCL/SMG1/POLD1/XRN1/LTF/ALDOA/PIP/MYC/PARN/RPA3/NOP10/POLE3/GATA2/PRKAA1/NSMCE2/CCNE2/NEK7/RPA2/CHMP4B/POLD2/VPS54/ERCC4/APEX1/SMG5/LACRT/LYZ/GNL3L/MAPK3/POT1/HMBOX1/PTGES3/GNAS/LOX/SMARCAL1/NABP2/PTK2B/IGHA1</t>
  </si>
  <si>
    <t>GOBP_CELLULAR_COMPONENT_DISASSEMBLY</t>
  </si>
  <si>
    <t>559/43216</t>
  </si>
  <si>
    <t>SPTAN1/SPTBN1/TOP2A/SUPT16H/SMARCA4/ARID1A/ACIN1/TPX2/SMARCC2/VCP/SMARCC1/HSPA8/CKAP5/NSF/TFIP11/USP36/LIMA1/GOLGA2/ARHGEF2/SMARCE1/SMARCD1/ARID2/KIF2C/SMARCD2/KPNB1/DHX8/UPF1/KIF2A/GRWD1/SPTBN2/PLK1/SMARCB1/UFL1/SCAF4/NAPA/DCTN1/MICAL2/AKAP8L/HK2/CAPZA1/CSNK2A2/VRK1/ABCE1/CDK1/H1-0/LRP1/TP53/RPL23/ZMPSTE24/CLASP1/TRIOBP/TMOD3/KIF18B/UBQLN4/CSNK1A1/HMGA1/VDAC1/GBF1/BSG/SCAF8/CLASP2/STX5/VPS13C/SMARCD3/ETF1/CAV1/UBQLN1/CD44/DDRGK1/CTNNB1/CFL1/PELO/NMNAT1/CDK5RAP3/DNM1L/FYCO1/ADD3/RDX/CAPZB/FLII/EPS8/TRMT112/LAMC1/KPNA1/PHB2/MAP4K4/CISD2/BAX/ADD1/SQSTM1/MAP1B/PEX14/EXOC8/SETX/RB1CC1/MCTS1/EIF2D/SH3BP1/TEX264/VPS33A/GLE1/MYC/HMGB1/DENR/KIF5B/TSG101/MFN2/MARK2/HUWE1/CAPZA2/ATXN7/VPS16/SPTBN4/CCNB1/DSTN/ATG3/ATG9A/UBA5/KATNB1/FUNDC2/C3/TGFB1/GBA/HDGFL3/FLOT1/IST1/EIF5A2/SH3GL1/ARF6/CTSV/SNAP29/MRPL54/CHMP1A/GSK3A/TIMP2/MAP1S/SVIL/CDC37/PLG/UFM1</t>
  </si>
  <si>
    <t>GOBP_TRANSCRIPTION_COUPLED_NUCLEOTIDE_EXCISION_REPAIR</t>
  </si>
  <si>
    <t>51/2881</t>
  </si>
  <si>
    <t>73/43216</t>
  </si>
  <si>
    <t>POLR2A/XAB2/RFC1/DDB1/POLR2B/CUL4B/AQR/LIG3/PRPF19/RFC2/ISY1/ERCC3/RPA1/RFC5/USP7/RFC3/RFC4/HMGN1/ERCC2/POLR2C/RPS27A/XRCC1/CUL4A/GTF2H3/POLR2E/ZNF830/MNAT1/UBA52/GTF2H1/POLR2H/PPIE/GTF2H4/CDK7/PCNA/CCNH/POLR2G/POLD1/POLR2D/COPS4/RPA3/LIG1/POLR2L/GPS1/RPA2/POLD2/ERCC4/COPS7B/GTF2H2/COPS8/COPS6/POLR2J</t>
  </si>
  <si>
    <t>GOBP_RESPONSE_TO_OXYGEN_CONTAINING_COMPOUND</t>
  </si>
  <si>
    <t>1651/43216</t>
  </si>
  <si>
    <t>PRKDC/PRPF8/FLNA/PARP1/SMARCA4/CDC5L/IGF2R/EFTUD2/VIM/HSPA5/XRCC5/PHIP/IQGAP1/VCP/SMARCC1/ARID1B/HSP90B1/DDX18/HSP90AB1/ATP2A2/RANGAP1/RUVBL2/IPO5/RPS3/HNRNPD/ARHGEF2/ATP1A1/SNW1/SMARCD1/USO1/PKM/DHX36/EEF2/MYO1C/DNM2/SIN3A/RNF40/AKAP8/KRT8/JUP/CAD/NCOA5/KRT18/ZNF106/KDM1A/SRSF6/ACACA/HNRNPA0/UPF1/PTPN1/SRSF4/RPS4X/DMAP1/CDC73/CNP/OGT/KAT7/CTR9/EPRS1/PABPN1/SMARCB1/UFL1/PAF1/SUZ12/LARS1/CBX3/CYFIP1/PRKAR2A/HBB/LARP1/BLM/AKAP9/OSBPL8/MTDH/RBBP4/DSG1/SRSF5/EZR/CALR/PFKL/MARS1/TRA2B/RECQL5/CBX8/CAT/LRP1/XRCC1/NCOR2/TP53/HDAC2/RPL23/RAB11B/MTOR/SOGA1/APTX/MED1/ECT2/PIK3C2A/SH3BP4/BSG/ATP6V0A1/PRKAR1A/ATM/GNAI2/RDH11/RAP1B/GNB1/PRDX1/VPS13C/LDHA/MSN/ANXA1/RPL15/KANK2/CAV1/RAP1A/SDF4/CREB1/ATP6V0A2/S100A8/ICAM1/CTNNA1/EIF2B4/CTNNB1/DYNLL1/EZH2/PHB/ATP6V0D1/HBA1/PPP2CB/DNM1L/TRIM25/SLC27A4/TUFM/EIF6/PCNA/MBD3/YWHAG/COL5A2/PRDX2/PTPN2/PHB2/RAB10/SLC2A1/RAB8A/ENY2/ZNF703/RAB8B/PRKACA/AHCYL1/MAP1B/STAT1/ATP6AP1/TRIM41/KLF16/RAB13/PRKAR2B/SETX/TRAP1/CDK2/FOXC2/TNC/AHSG/POLB/COL1A1/HMGN3/XRN1/DNMT3A/CEBPB/SELENOS/LTF/MBD2/COL18A1/PTK7/RMI1/CCNA2/ASNS/JUN/EIF2B1/HMGB1/KIF5B/LYN/KAT5/PAWR/SORT1/RHOA/LAMTOR1/KMO/JUND/PRKAA1/SLC38A2/MGST1/MBD4/STK24/PSMD14/THBS1/RAB11FIP5/PIP4K2C/SP1/LANCL2/MYO5A/RPTOR/VPS35/RXRB/GNG12/STXBP1/WDR83/STXBP3/CCNB1/GNAI3/LGALS1/ADNP2/KDM6B/APRT/CACYBP/APEX1/GRAMD1B/CDK4/INPP5K/ACSL1/JAGN1/AGTRAP/TYMS/GOLPH3/CALM1/SIGMAR1/LACRT/GNA14/RAB15/SDC1/SCD/MAPK3/ATP6V1E1/TRIM24/TGFB1/EIF4E/GBA/LCOR/EIF2B3/RAB31/CAV2/FOXP1/DNMT3B/UGT3A2/ARRB2/SPARC/SLIT2/PCGF2/EDEM3/GNAS/CACNA2D1/PRLR/GGH/SELENOT/STAT3/ATP6V1G1/GSK3A/SIRPA/AGAP3/FOSL1/TRAF2/G6PD/MGST2/HGF/CACNG4/ADIPOR1/PTK2B/ATP6V1C2</t>
  </si>
  <si>
    <t>GOBP_NEGATIVE_REGULATION_OF_ORGANELLE_ORGANIZATION</t>
  </si>
  <si>
    <t>342/43216</t>
  </si>
  <si>
    <t>SPTAN1/SPTBN1/TOP2A/PARP1/NAT10/HNRNPU/TPX2/HNRNPA1/EXOSC10/RAD50/RBM14/TFRC/ATRX/HNRNPC/LIMA1/IK/ARHGEF2/TUBB4A/DNM2/RAD21/HSPA1A/MAP4/PHLDB2/TPR/NPM1/NBN/SEC22B/SPTBN2/PLK1/PHF2/BUB3/AURKB/TERF2/MCM2/CENPF/TJP1/CAPZA1/RAB7A/PCID2/XRCC1/TP53/H3-3A/DYNC1LI1/KAT2A/CLASP1/TRIOBP/TMOD3/PINX1/WAPL/PRKAR1A/CLASP2/ATM/MNAT1/TERF2IP/ZNF207/ZW10/TENT4B/SCFD1/MAD1L1/SLC25A5/DNM1L/TERF1/ADD3/RDX/CAPZB/HIP1R/FLII/EPS8/CDK5RAP2/VAT1/SLX4/MAPRE1/ADD1/MAP1B/NDC80/CDC20/XRN1/HUWE1/CAPZA2/TRIP13/ATXN7/SMAD4/SPTBN4/CCNB1/PHF8/PPFIA1/PFN1/CHMP4B/ERCC4/INPP5K/MYADM/KATNB1/GNL3L/POT1/ESPL1/HDGFL3/PAK2/ARRB2/SLIT2/ZWINT/SLC35F6/MAD2L2/TTK/CORO2B/SVIL/HGF</t>
  </si>
  <si>
    <t>GOBP_POSITIVE_REGULATION_OF_CELL_CYCLE</t>
  </si>
  <si>
    <t>114/2881</t>
  </si>
  <si>
    <t>394/43216</t>
  </si>
  <si>
    <t>NUMA1/DYNC1H1/MYBBP1A/HNRNPU/NIPBL/DDX3X/PHIP/SFPQ/EIF4G1/HSP90AB1/CNOT1/THOC1/ATRX/MACROH2A1/THOC5/KIF20B/CIT/HCFC1/KIF23/PLRG1/SMC5/RAD21/SIN3A/RACGAP1/ATAD5/NUSAP1/RRP8/PPP1R10/TPR/KIF14/NPM1/CDC27/DDX39B/ANAPC7/RCC2/CDC73/MECP2/CUL3/TNKS1BP1/ANKRD17/MTA3/WIZ/CENPV/PAF1/AURKB/RPS15A/PCID2/NUP62/HMGA2/CDK1/FEN1/CALR/AURKA/BRD4/CUL4A/PML/TP53/RPL23/DYNC1LI1/TMOD3/MED1/ECT2/SRPK2/CDC16/ATM/MNAT1/RPL26/SMARCD3/ANXA1/DDRGK1/BRCA2/CCNK/CDCA5/CDC23/EZH2/PRMT1/ANAPC5/RB1/RDX/PCNA/CDC42/CDK9/PHB2/CNOT10/BAX/PRKACA/TRIM32/NDC80/CDK2/CNOT11/CNOT4/UHRF2/GIPC1/ZBTB17/ASNS/RHOA/CNOT7/FAM83D/NSMCE2/INO80/RPTOR/CCNB1/APEX1/CDK4/PCBP4/CNOT9/PKN2/RANBP1/ESPL1/EIF4E/YTHDC2/TBX3/FOSL1/SVIL</t>
  </si>
  <si>
    <t>GOBP_POSITIVE_REGULATION_OF_DEVELOPMENTAL_PROCESS</t>
  </si>
  <si>
    <t>1282/43216</t>
  </si>
  <si>
    <t>PRKDC/NUMA1/RIF1/FLNA/MACF1/PARP1/KRT2/KRT10/ACIN1/SART1/HNRNPU/NIPBL/XRCC6/XRCC5/IQGAP1/TP53BP1/SPEN/EIF4G1/HSP90AB1/TFRC/MACROH2A2/MACROH2A1/SRRT/CUX1/P4HB/LMNA/KRT17/ARHGEF2/SNW1/DBN1/PKM/EIF4G2/DHX37/NSD2/DHX36/MSH2/DNM2/ZMYND8/SIN3A/HSPA1A/RBM19/PRPF19/PHLDB2/JUP/EHD1/KDM1A/DDX39B/IQGAP3/FMR1/YBX3/KAT7/PPIB/CAPRIN1/UFL1/BASP1/EXOSC6/FN1/CYFIP1/RTN4/ITGB2/HK2/TJP1/NUDT21/CGAS/MTDH/PCID2/RBPJ/PARP2/HMGA2/EXOSC3/EZR/CALR/AURKA/LRP1/CORO1C/RBM4/TP53/HDAC2/PPP1CC/AP3D1/KAT2A/NF2/CLASP1/ZEB2/MTOR/TRIOBP/HDAC1/MED1/UTP25/ECT2/CSNK1E/HMGA1/DAB2/ITGB1/CLASP2/BRD1/MORF4L2/CBFB/SMARCD3/ANXA1/MAN2A1/EHD2/PA2G4/FGA/PWP1/RAP1A/PHLDB1/AP3B1/CREB1/CSNK1D/NAP1L1/RCOR1/CTNNA1/APOA1/CTNNB1/EZH2/CFL1/PRMT1/ANAPC2/DNM1L/RAB21/RB1/MLH1/PLXNB2/RREB1/CHD7/FERMT2/CDC42/TFAP2A/RAC3/BAX/ZNF703/ADD1/MAP1B/STAT1/ATP6AP1/TRIM32/KDM2B/RUNX3/JUNB/FGB/IL1RAP/FOXC2/SMURF2/COL1A1/CDC20/CEBPB/LTF/LLPH/CLIC1/BNC1/PDLIM7/ILK/NKAP/JUN/MYC/HMGB1/SOX6/LYN/S100A10/AGO2/PAWR/SS18L1/GATA2/RHOA/LOXL2/JUND/TCF12/NPTN/PRKAA1/NR2C2/CCDC71L/SYT1/THBS1/SP1/ASXL2/GPC1/ZBTB1/SMAD4/SPTBN4/VPS35/L1CAM/RUNX1/CCNB1/FGF2/SETD3/KDM5B/OBSL1/RUNX2/ISG15/STK3/MYADM/CCN1/ATP11C/HMG20B/ITSN1/FGG/HOXB4/JAK1/F3/C3/TGFB1/ENG/FLOT1/DNMT3B/ARRB2/LIMS1/SLIT2/IST1/NUMB/NUMBL/GNAS/CDKN2A/ATRAID/MAD2L2/SMAP1/STAT3/RHEB/GOLGA4/MYDGF/TIMP2/EMC10/RIN2/HGF/DDHD1/PTK2B</t>
  </si>
  <si>
    <t>GOBP_REGULATION_OF_SIGNAL_TRANSDUCTION_BY_P53_CLASS_MEDIATOR</t>
  </si>
  <si>
    <t>75/2881</t>
  </si>
  <si>
    <t>177/43216</t>
  </si>
  <si>
    <t>SUPT16H/CHD4/DDX5/TPX2/NOP2/HNRNPK/RAD50/SSRP1/NOC2L/MTA2/RFC2/MRE11/KDM1A/EHMT1/NBN/ATR/PAK1IP1/RPA1/RPL5/RFC5/CHD3/RFC3/BRD7/AURKB/RFC4/RRS1/BLM/EHMT2/CSNK2A2/TAF15/CSNK2A1/RBBP4/WRN/AURKA/PML/TP53/HDAC2/RPL23/ZMPSTE24/BOP1/RPS7/HDAC1/TOP3A/TAF6/RPF2/RBBP7/YJU2/ATM/CSNK2B/RPL26/TAF2/RPL11/CD44/TAF5/BARD1/BRPF1/CDK5RAP3/MEAF6/MBD3/TOPBP1/CDK2/RMI1/RPA3/KAT5/PRKAA1/NOP53/TAF4/RPA2/TAF12/ATRIP/KMT5A/PRKAG1/TRIM24/TAF1L/TAF7</t>
  </si>
  <si>
    <t>GOBP_TRANSCRIPTION_INITIATION_FROM_RNA_POLYMERASE_II_PROMOTER</t>
  </si>
  <si>
    <t>187/43216</t>
  </si>
  <si>
    <t>POLR2A/POLR2B/TRIM28/SNW1/DHX36/MED12/MECP2/CAND1/ERCC3/PSMC2/ERCC2/TAF15/RBPJ/CDK1/MED17/POLR2C/TP53/GTF2H3/MED1/MED16/POLR2E/TAF6/MED14/MNAT1/CBFB/TAF6L/GTF2H1/MED23/TAF2/POLR2H/CREB1/TAF5/MED13/PSMC5/GTF2H4/MED8/CDK7/NR0B1/MED24/MED4/CDK9/CCNH/MED7/BAX/ZNF451/TEAD3/TEAD1/NR2F1/POLR2G/PSMC6/POLR2D/HMGB1/MED6/PSMC3/NR2C2/MAZ/POLR2L/TAF4/MED27/RXRB/MED10/CCNB1/TAF12/PSMC4/MED31/RUNX2/CDK4/GTF2H2/MED30/SUB1/TAF1L/TAF8/MED26/POLR2J/DR1/ATF7IP/TAF7</t>
  </si>
  <si>
    <t>GOBP_MULTI_ORGANISM_PROCESS</t>
  </si>
  <si>
    <t>1093/43216</t>
  </si>
  <si>
    <t>RANBP2/TOP2A/IGF2R/KRT9/RAI14/DDX3X/WDR33/NUP188/XRN2/ATRX/NUP98/KIFC1/XPO1/NUP93/CCT8/CCT7/TRIM28/CEP131/DHX36/GOLGA3/ANXA2/MSH2/DNM2/CCT3/RUVBL1/SMARCA2/CCT2/CCT5/KPNB1/NUP133/RACGAP1/NUP155/CAD/BCAP31/TPR/CCT4/NSUN2/STRBP/TCP1/KHDRBS1/NUP160/FMR1/YBX3/NUP107/H2AX/PLK1/DDX6/NUP153/NUP54/LARP7/RAE1/KDM5A/DNAJA1/SRPK1/RPS6/EIF2S2/RAB7A/CSNK2A2/YTHDF2/NUP62/CDK1/NUP205/NCAPH2/INTS13/SEPTIN2/DSG1/PUM1/SNRPA1/CELF1/CALR/RPS27A/AURKA/RAD23B/KPNA2/SEPTIN7/RNF2/POLR1B/DAZAP1/HDAC2/H3-3A/NUP85/VDAC2/MTOR/MED1/ZNF830/BSG/NUP58/PRKAR1A/SBF1/ATM/AFF4/BAG6/ACTR1A/UBA52/PPIA/KPNA3/PHC2/CAV1/SGPL1/TMF1/ZNF148/AP3B1/KPNA6/BRCA2/TMED2/LNPEP/TUBGCP3/ACSL4/DYNLL1/ALKBH5/MLH1/SPATA5/SEH1L/CETN2/RAN/NR0B1/PRDX4/QKI/KNL1/YY1/PRDX2/GORASP2/APOL2/NUP50/KPNA1/SLC2A1/MAGED2/BAX/TEAD3/PRKACA/FANCD2/MYCBP/KDM2B/JUNB/AAAS/SETX/WDR48/SMURF2/FANCA/DNMT3A/ACOX1/USP42/LTF/ALDOA/ZFX/BNC1/RPL29/USP9X/SEC13/PATZ1/PSMA8/PARN/TSG101/CDYL/AGO2/SLC38A2/NR2C2/CTCFL/SP3/TRIP13/CLIC4/NUP43/UBE2J1/SMAD4/SPTBN4/METTL3/STXBP1/WDR77/CCNB1/RHBDD1/RAB3A/KDM5B/NDC1/BST2/KMT2D/FANCG/FBXW11/VPS28/LACRT/UMPS/MAPK3/PRKAG1/TSPY4/TRIM27/ODF2/YTHDC2/CAV2/TTC26/TAF1L/SPIN1/EIF5A2/PYGO2/NUP210/PRLR/STAT3/B4GALNT1/FOSL1/ATP8B3/SEPTIN4/TTK/HDAC4/TUT4/PTK2B</t>
  </si>
  <si>
    <t>GOBP_NEGATIVE_REGULATION_OF_RESPONSE_TO_STIMULUS</t>
  </si>
  <si>
    <t>266/2881</t>
  </si>
  <si>
    <t>1670/43216</t>
  </si>
  <si>
    <t>PRKDC/RIF1/KRT1/SMARCA4/ADAR/HSPA5/DDX3X/PHIP/TRIP12/SMCHD1/VCP/TP53BP1/NONO/CNOT1/THOC1/EIF4A3/RUVBL2/EIF3A/TFIP11/RPS3/LMNA/THOC5/NOC2L/ARHGEF2/CIT/HYOU1/GLG1/CCAR2/DNM2/HSPA1A/LYAR/IFI16/YBX1/PHLDB2/PPP1R10/UBAP2/NCOA5/UACA/KDM1A/DDX39B/PTPN1/CTNND1/CHD8/PPP2R1A/YBX3/PAK1IP1/PCBP2/AATF/CUL3/C12orf43/UFL1/SCYL2/SUZ12/TERF2/PSMC2/DNAJA1/RPS19/RAB7A/CSNK2A2/CGAS/YTHDF2/NUP62/HMGA2/CSNK2A1/EZR/CALR/RPS27A/ENO1/RECQL5/LRP1/USP10/ZGPAT/XRCC1/NCOR2/CTDSPL2/TP53/NF2/CLASP1/VDAC2/MTOR/HDAC1/UBQLN4/CSNK1A1/MVP/SH3BP4/QARS1/YJU2/DAB2/AMFR/CLASP2/ATM/GNAI2/EMD/UBA52/VPS13C/ANXA1/HLA-B/PPIA/KANK2/FGA/CAAP1/PSMD13/CAV1/YWHAB/CD44/DDRGK1/TMED2/ICAM1/MEN1/HLA-A/CTNNA1/APOA1/PSMC5/EZH2/ARL6IP5/PHB/PSMC1/UBR5/PPP2CB/CDK5RAP3/SLC25A5/VPS18/RB1/CHP1/NUCB2/SLC27A4/PSMD3/NR0B1/STRAP/ZMYND11/PRDX2/PTPN2/CDC42/RNF169/PHB2/KIF7/LRPAP1/PRDM15/HMGXB4/BAX/ENY2/ZNF451/PRKACA/TXNDC12/STAT1/TRIM32/PSME3/SERPINB2/TRIM33/NF1/FGB/HDAC3/CCDC22/TRAP1/AHSG/RB1CC1/SMURF2/PSMD11/ZBTB7A/MAP2K3/SCAI/HGS/PSMC6/NPLOC4/UFD1/NCOR1/SELENOS/LTF/SH3BP1/NT5E/OTUB1/MYC/PSMA8/ZC3HC1/LYN/RBMS3/TSG101/JADE1/MFN2/PAWR/SYNJ2BP/GATA2/CNOT7/VPS11/DDIT3/RNF213/SKI/PSMD4/PRKAA1/PSMC3/NOP53/CD59/SPART/PSMD8/BAG5/MAZ/PSMD14/PSMD12/THBS1/PIP4K2C/WFS1/GPC1/NUDT16L1/SMAD4/PSMD6/VPS35/METTL3/UBAC2/GPS1/CERS2/LDLR/FGF2/GPS2/LEMD3/GNAI3/PSMC4/SEMA4C/ERCC4/STK3/ITCH/INPP5K/DNAJC3/MYADM/JAGN1/GTF2H2/NLE1/FANCB/CNOT9/LACRT/FGG/PEG10/RNF113A/TRIM27/TGFB1/NENF/TPT1/GBA/RC3H1/PTPRS/CAV2/FOXP1/CD47/LEMD2/ARRB2/SYVN1/SLIT2/PCGF2/SLC35F6/EPHA2/PSMB1/MAD2L2/OTUD4/LPCAT3/GSK3A/SIRPA/HOMER3/TRAF2/PBK/TIMP2/PIAS4/PSME2/HGF/PSMD5/GPR161/PLG/ADIPOR1</t>
  </si>
  <si>
    <t>GOBP_SUPRAMOLECULAR_FIBER_ORGANIZATION</t>
  </si>
  <si>
    <t>156/2881</t>
  </si>
  <si>
    <t>707/43216</t>
  </si>
  <si>
    <t>NUMA1/DYNC1H1/SPTAN1/SPTBN1/FLNA/KRT2/VIM/KRT9/TPX2/MPRIP/KRT14/HSPA8/ACTG1/CKAP5/HSP90B1/HSP90AB1/ACTN1/RPS3/LIMA1/KRT17/GOLGA2/ARHGEF2/DBN1/TUBB4A/MYO1C/KIF2C/HSPA1A/KPNB1/CALD1/KRT8/PHLDB2/PCM1/KIF2A/MECP2/SPTBN2/CUL3/SERPINH1/PKP1/TUBG1/DCTN1/CYFIP1/MICAL2/TJP1/CAPZA1/AKAP9/MYO1B/COL12A1/DRG1/EZR/NCKAP1/CORO1C/TUBGCP2/NF2/CLASP1/MTOR/TRIOBP/NEFH/TMOD3/KIF18B/PRKAR1A/CLASP2/DST/ZNF207/DAPK3/HIP1/CSNK1D/ICAM1/CTNNA1/COL5A1/TUBGCP3/APOA1/CFL1/TF/DIAPH3/RB1/CHP1/ADD3/RDX/DNAJB6/CAPZB/ACTR3/HIP1R/FHOD1/MARCKSL1/MARCKS/FLII/COL5A2/TPM3/FERMT2/CDC42/EPS8/FKBP10/TPM4/RAC3/KRT71/CDK5RAP2/MAPRE1/ADD1/MAP1B/NF1/FOXC2/COLGALT1/TUBGCP4/COL1A1/ARHGAP17/SNX9/ALDOA/SH3BP1/TUBGCP6/RHOG/PLOD3/S100A10/PAWR/RHOA/LOXL2/ARPC4/SYNPO/CAPZA2/ATXN7/MYO5A/SMAD4/BAG4/MAP7D3/SPTBN4/LDLR/PPFIA1/PFN1/DSTN/OBSL1/INPP5K/MYADM/KATNB1/CLIP2/HOOK3/SDC4/CSRP1/TRIM27/HDGFL3/PAK2/CD47/DIAPH1/SLIT2/MICALL2/CSRP2/ARF6/MAD2L2/LOX/ZYX/MAP1S/CORO2B/VASP/SVIL/ENAH/ELMO1/B4GALT7/PTK2B</t>
  </si>
  <si>
    <t>GOBP_EPITHELIUM_DEVELOPMENT</t>
  </si>
  <si>
    <t>1273/43216</t>
  </si>
  <si>
    <t>PRKDC/NUMA1/FLNA/KRT1/KRT2/KRT10/VIM/CLTC/KRT9/KRT5/SAFB2/IQGAP1/KRT14/LUZP1/ACTG1/FASN/KRT16/KRT6C/KRT6A/RBM15/ATRX/MACROH2A2/MACROH2A1/HNRNPH3/KRT17/KIF20B/TRIM28/HSD17B4/MTHFD1/MED12/AP2B1/RBBP6/NUP133/KRT8/PHLDB2/JUP/NOM1/KRT18/AP2A1/SRSF6/NSUN2/IQGAP3/ERCC3/NSDHL/TJP2/PKP1/BASP1/KRT86/PPHLN1/ANXA7/KRT31/RTN4/PSMC2/MICAL2/TJP1/ERCC2/KRT85/AP2A2/RBPJ/KRT77/CDK1/KRT78/AP2M1/DSG1/PHGDH/EZR/CAT/FLG2/PML/TP53/HDAC2/ZMPSTE24/KAT2A/NF2/CLASP1/MTOR/TRIOBP/RPS7/HDAC1/MED1/KRT80/VDAC1/KRT4/DAB2/CLASP2/ATM/CSNK2B/CNN3/CBFB/RAP1B/FKBP8/MSN/ANXA1/KANK2/POU3F1/PSMD13/CAV1/PIP5K1A/RAP1A/AP3B1/CD44/CREB1/BRCA2/TMED2/ICAM1/COL5A1/MAFG/CTNNB1/PSMC5/EZH2/PELO/LAMA5/PSMC1/RDX/PSMD3/AP2S1/NR0B1/ATP6AP2/PLXNB2/PCNA/RREB1/CHD7/DSC1/FERMT2/CDC42/KRT27/GSTK1/PHB2/RAB10/SETD2/TFAP2A/CDSN/KRT71/BAX/ZNF703/ADD1/PRKACA/STAT1/RAB13/PSME3/KDM2B/VCL/FOXC2/TNC/SMURF2/PSMD11/PSMC6/CEBPB/BCL11B/SH3BP1/FOSL2/COL18A1/PTK7/YIPF6/CEP290/PLOD3/MYC/PSMA8/TSG101/DLX6/RHOA/SKI/PSMD4/PSMC3/PSMD8/PSMD14/PSMD12/SEC24B/PALLD/SCRIB/CLIC4/CD151/SMAD4/PSMD6/GPAT4/RUNX1/WDR77/FGF2/PFN1/ALDOC/HOXD11/PSMC4/KDM6B/KDM5B/SEMA4C/STK3/PODXL/MYADM/CCN1/TYMS/NLE1/SDC4/SDC1/POFUT1/TOR1A/HOXB4/C3/TGFB1/ENG/PTPRS/TFCP2L1/FOXP1/TBX3/ARRB2/SLIT2/PYGO2/EPHA2/CTSV/PSMB1/AIMP2/MCOLN3/FN3K/RHEB/GSK3A/GZF1/SPRR2D/UGCG/VASP/GRHL2/PSME2/HGF/PSMD5/GPR161</t>
  </si>
  <si>
    <t>GOBP_ANTIGEN_PROCESSING_AND_PRESENTATION_OF_PEPTIDE_ANTIGEN</t>
  </si>
  <si>
    <t>78/2881</t>
  </si>
  <si>
    <t>194/43216</t>
  </si>
  <si>
    <t>DYNC1H1/CLTC/KIF4A/PDIA3/KIF22/KIF23/CANX/DNM2/KIF2C/AP2B1/RACGAP1/BCAP31/AP2A1/KIF2A/SEC22B/SPTBN2/DCTN1/PSMC2/AP1B1/CAPZA1/RAB7A/DYNC1I2/AP2A2/AP2M1/DYNC1LI2/CALR/SEC23A/DYNC1LI1/HLA-C/VAMP3/ACTR1A/HLA-B/AP1G1/SEC24C/PSMD13/TAP1/LNPEP/HLA-A/DCTN2/PSMC5/DYNLL1/PSMC1/CTSD/PSMD3/CAPZB/AP2S1/AP1M1/PSME3/PSMD11/PSMC6/DYNLL2/SEC13/PSMA8/PSMD4/PSMC3/DCTN4/PSMD8/PSMD14/PSMD12/CAPZA2/SEC24B/CLTA/PSMD6/CENPE/TAP2/KIF11/PSMC4/AP1S1/SEC31A/ACTR10/SNAP23/TAPBP/AP1S2/CTSV/PSMB1/SEC24D/PSME2/PSMD5</t>
  </si>
  <si>
    <t>GOBP_REGULATION_OF_TELOMERE_MAINTENANCE</t>
  </si>
  <si>
    <t>79/43216</t>
  </si>
  <si>
    <t>PARP1/YLPM1/NAT10/HNRNPU/XRCC5/HNRNPA1/EXOSC10/HNRNPA2B1/RAD50/ATRX/HNRNPC/CCT8/CCT7/DKC1/HNRNPD/DHX36/GNL3/CCT3/CCT2/CCT5/PPP1R10/CCT6A/MRE11/CCT4/UPF1/TCP1/NBN/ATR/USP7/AURKB/TERF2/XRCC1/PML/PINX1/ATM/TERF2IP/TENT4B/TERF1/SLX4/SMG1/XRN1/MYC/PARN/NEK7/ERCC4/SMG5/GNL3L/MAPK3/POT1/HMBOX1/NABP2</t>
  </si>
  <si>
    <t>GOBP_REGULATION_OF_BIOLOGICAL_PROCESS_INVOLVED_IN_SYMBIOTIC_INTERACTION</t>
  </si>
  <si>
    <t>197/43216</t>
  </si>
  <si>
    <t>TOP2A/DHX9/TOP2B/ILF3/ADAR/POLR2A/DDX3X/DDB1/POLR2B/KRT6A/PABPC1/RSF1/TASOR/P4HB/TRIM28/STAU1/IFI16/ZC3HAV1/FMR1/MPHOSPH8/LARP7/EIF2AK2/VAPA/SRPK1/LARP1/RAB7A/HMGA2/POLR2C/EXOC2/KPNA2/VAPB/NELFE/APOBEC3B/PML/SRPK2/POLR2E/ADARB1/HACD3/FAM111A/MORC2/APOBEC3C/PPIH/PPIA/POLR2H/CAV1/PPIE/KPNA6/NELFA/TRIM25/TRIM22/OAS3/CDK9/NELFB/SUPT5H/STAT1/TRIM32/POLR2G/EXOC7/POLR2D/LTF/IFITM2/PC/TRIM26/TSG101/CNOT7/BANF1/POLR2L/LGALS1/CHMP4B/ISG15/INPP5K/BST2/PKN2/TRIM27/CAV2/POLR2J/APOBEC3G/TRIM13</t>
  </si>
  <si>
    <t>GOBP_PROTEIN_ACYLATION</t>
  </si>
  <si>
    <t>86/2881</t>
  </si>
  <si>
    <t>242/43216</t>
  </si>
  <si>
    <t>NAT10/BAZ1A/TRRAP/DDX3X/KMT2A/RUVBL2/NOC2L/HCFC1/SRCAP/SMC5/RUVBL1/SIN3A/EP400/YEATS2/ACTL6A/GTF3C4/DMAP1/MECP2/OGT/KAT7/SMARCB1/BRD7/MCM3AP/BRD8/PHF14/GLYR1/WDR5/MORF4L1/HDAC2/ZMPSTE24/KAT2A/MSL1/TAF6/KAT8/CTCF/BRD1/MORF4L2/BAG6/TAF6L/TERF2IP/TAF5/BRCA2/TAF5L/JADE2/BRPF1/ZZZ3/MEAF6/MBD3/YEATS4/ESCO2/BEND3/ZNF451/KANSL3/BRPF3/ING3/MSL3/MCRS1/TADA3/ESCO1/JADE3/KAT5/JADE1/CDYL/POLE3/GATA2/PRKAA1/NAA15/KAT6B/SMAD4/CTBP1/MRGBP/SGF29/ZDHHC13/TAF12/HAT1/DLST/LACRT/MAPK3/PCGF2/TAF1L/EPC1/PYGO2/DR1/NAA50/TAF7/RPS6KA4</t>
  </si>
  <si>
    <t>GOBP_CELL_PROJECTION_ORGANIZATION</t>
  </si>
  <si>
    <t>251/2881</t>
  </si>
  <si>
    <t>1554/43216</t>
  </si>
  <si>
    <t>MYH9/DYNC1H1/SPTAN1/SPTBN1/FLNA/MACF1/TOP2B/VIM/HSPA5/IQGAP1/TRIO/CKAP5/TUBB/TUBA1A/HSP90AB1/HSP90AA1/TUBB4B/FXR1/TUBB2B/MYLK/FXR2/CUX1/LIMA1/TUBB3/KIF20B/CEP131/DBN1/TUBB4A/EIF4G2/DHX36/DNM2/ZMYND8/ANLN/SIN3A/MOV10/MAP4/DOCK7/PCM1/TRIP11/AP2A1/EHD1/KDM1A/FMR1/RCC2/PPP2R1A/MECP2/SPTBN2/CNP/CUL3/RPL24/PLK1/CAPRIN1/TUBG1/FN1/DCTN1/CYFIP1/VAPA/RTN4/AKAP9/DYNC1I2/CNTNAP1/CDK1/SEPTIN2/TNPO1/DDX56/SEPTIN9/WDR5/PHGDH/EZR/AURKA/ACTBL2/LRP1/SEPTIN7/NCKAP1/CORO1C/PCNT/HDAC2/KAT2A/WDR11/NUP85/CLASP1/MTOR/YWHAE/TRIOBP/NEFH/NEXN/SF3A2/CSNK1E/CFAP20/BSG/ADARB1/RAB5A/ITGB1/ACTR1A/ATXN10/CSPG4/EHD2/CAV1/PIP5K1A/RAP1A/PICALM/CD44/CREB1/LAMB1/CSNK1D/ICAM1/CTNNA1/DCTN2/APOA1/CTNNB1/ACSL4/DYNLL1/EZH2/CFL1/LAMA5/PRMT1/ANAPC2/ATP6V0D1/ARF4/DNM1L/RAB21/RB1/RDX/CETN2/YWHAH/CAPZB/ACTR3/PLXNB2/EHD4/PQBP1/FAM98A/RREB1/YWHAG/RAB35/CDC42/EPS8/RAB10/MAP4K4/RAC3/RAB8A/MYCBP2/CDK5RAP2/VDAC3/MAPRE1/RAB8B/RO60/PRKACA/MANF/P3H1/PARVA/MAP1B/RAB13/TRIM32/DNAAF5/PRKAR2B/NR2F1/VCL/SYNE2/SETX/TNC/CDC20/CDH13/BCL11B/DYNLL2/FBXO38/SH3BP1/LLPH/USP9X/RHOG/PTK7/CEP290/PDLIM7/HMGB1/KIF5B/PDLIM5/LYN/SS18L1/RHOA/ALCAM/CEP250/NPTN/MARK2/STRN/SPART/STK24/SPG11/BAG5/SYT1/SEC24B/PALLD/FRYL/GPC1/SMAD4/BAG4/SPTBN4/VPS35/L1CAM/RAB34/STXBP1/CERS2/LGALS1/PFN1/ATG3/TAOK2/RAB3A/HAUS2/OBSL1/OCRL/SEMA4C/ASAP1/PODXL/INPP5K/ARC/KATNB1/ITM2C/GOLPH3/SDC4/PKN2/ITSN1/TTC21B/TOR1A/MAPK3/ODF2/RERE/HDGFL3/PTPRS/PAK2/FLOT1/SLIT2/IST1/NUMB/TTC26/MICALL2/NUMBL/CEP78/EPHA2/ARF6/PTPN9/SNX2/HAUS3/SNAP29/GSK3A/GOLGA4/MAP1S/VASP/FNBP1L/ENAH/HGF/HDAC4/ARSB/PTK2B</t>
  </si>
  <si>
    <t>GOBP_TRANSCRIPTION_BY_RNA_POLYMERASE_I</t>
  </si>
  <si>
    <t>46/2881</t>
  </si>
  <si>
    <t>65/43216</t>
  </si>
  <si>
    <t>FLNA/SMARCA4/NCL/POLR1A/TCOF1/UBTF/HEATR1/MACROH2A2/MACROH2A1/BAZ2A/LYAR/ERCC3/DHX33/SMARCB1/TTF1/ERCC2/MARS1/POLR1B/POLR1E/ZMPSTE24/MTOR/GTF2H3/UTP15/POLR2E/NOL11/CAVIN1/MNAT1/WDR75/GTF2H1/POLR2H/PWP1/GTF2H4/WDR43/CDK7/POLR1C/CCNH/EIF2AK3/BNC1/NOP53/POLR2L/TAF1B/TAF1C/PHF8/SIRT7/GTF2H2/MAPK3</t>
  </si>
  <si>
    <t>GOBP_REGULATION_OF_GENE_SILENCING</t>
  </si>
  <si>
    <t>66/2881</t>
  </si>
  <si>
    <t>RANBP2/DHX9/ADAR/ATAD2/DDX5/POLR2A/H1-4/H1-2/H1-3/EIF4G1/POLR2B/NUP188/FXR1/H4C9/NUP98/NUP93/H1-5/ELAVL1/SIN3A/NUP133/NUP155/H1-10/TPR/NUP160/FMR1/NUP107/DDX6/NUP153/NUP54/RAE1/ATAD2B/NUP62/H1-0/NUP205/PUM1/POLR2C/NCOR2/TP53/H3-3A/ZMPSTE24/NUP85/XPO5/POLR2E/HMGA1/NUP58/POLR2H/SEH1L/NUP50/POLR2G/AAAS/CDK2/POLR2D/NCOR1/SEC13/AGO2/POLR2L/NUP43/NDC1/CDC45/TGFB1/NUP210/EIF4E2/ASF1A/POLR2J/MAP2K2/STAT3</t>
  </si>
  <si>
    <t>GOBP_GROWTH</t>
  </si>
  <si>
    <t>178/2881</t>
  </si>
  <si>
    <t>907/43216</t>
  </si>
  <si>
    <t>PRKDC/MACF1/SMARCA4/NIPBL/DDX3X/IQGAP1/EIF4G1/HSP90AB1/HSP90AA1/ATRX/RUVBL2/H1-5/KRT17/TRIM28/DBN1/PKM/EIF4G2/ARID2/CCAR2/DNM2/RUVBL1/SIN3A/HSPA1A/MED12/SMARCA2/PRPF19/NCBP1/RBBP6/UBAP2/CDKN2AIP/KIF14/NCAPG2/ACTL6A/DDX39B/NBN/DMAP1/PPP2R1A/YBX3/CDC73/SPTBN2/CTR9/PPIB/BASP1/RAI1/EXOSC2/FN1/CYFIP1/BRD8/CDK11B/RTN4/ERCC2/RBPJ/PARP2/HMGA2/CSNK2A1/WRN/EZR/ENO1/AURKA/LRP1/EXOSC4/EXOSC9/MORF4L1/PML/TP53/DDX49/H3-3A/ZMPSTE24/KAT2A/WDR11/MTOR/MED1/SH3BP4/ZNF830/RBBP7/ADARB1/PRKAR1A/ATM/MORF4L2/NSMCE3/ANXA6/FKBP8/ANXA1/SGPL1/ARID5B/CREB1/S100A8/BRCA2/TMED2/CTNNB1/HDGFL2/EZH2/PELO/BAP1/PHB/ANAPC2/RAB21/RB1/YEATS4/YY1/CHD7/CDC42/KPNA1/BRMS1L/ADD1/MAP1B/TRIM32/ING1/ING3/KDM2B/VCL/TSPYL5/FOXC2/TNC/WDR48/MCTS1/ZFX/LLPH/USP9X/PTK7/RMI1/PDLIM5/KAT5/TSG101/JADE1/ALCAM/LAMTOR1/NAIF1/CAMK2D/SPART/SPG11/SYT1/CLIC4/WFS1/INO80/SMAD4/RPTOR/ATAD3A/SPTBN4/L1CAM/GPAT4/RUNX1/CD81/CCNB1/MRGBP/FGF2/ADNP2/TAOK2/TMEM97/KDM5B/SEMA4C/VPS54/STK3/ITCH/CDK4/BST2/KMT2D/TYMS/SP2/TGFB1/PTPRS/PAK2/TFCP2L1/SLIT2/IST1/EPC1/GNAS/TAF8/PYGO2/CDKN2A/MAD2L2/SBDS/GSK3A/GOLGA4/G6PD/GRHL2/ADIPOR1/PTK2B</t>
  </si>
  <si>
    <t>GOBP_RESPONSE_TO_BIOTIC_STIMULUS</t>
  </si>
  <si>
    <t>1603/43216</t>
  </si>
  <si>
    <t>PRKDC/PRPF8/FLNA/DHX9/KRT1/DDX21/ILF3/ADAR/SMC1A/DDX17/VIM/HSPA5/RRP1B/XRCC6/XRCC5/DDX3X/SFPQ/SYNCRIP/KRT16/RBM14/TUBB/NONO/HNRNPUL1/KRT6A/MATR3/HSP90AB1/HSP90AA1/TUBB4B/ATP2A2/DDX1/ARHGEF2/TRIM28/H2BC21/DHX36/MYO1C/SIN3A/MOV10/LYAR/IFI16/ZC3HAV1/CCT5/AKAP8/KRT8/HNRNPA0/UPF1/EEF1G/PTPN1/FMR1/CDC73/MECP2/CNP/HSPD1/PCBP2/CTR9/EPRS1/PABPN1/ANKRD17/PAF1/EIF2AK2/RAB1A/PSMC2/RPS19/SRPK1/CCDC47/IGKC/CAPZA1/RPS15A/G3BP1/CGAS/YTHDF2/MTDH/RBPJ/ABCE1/HMGA2/HMGN2/IGHG1/PUM1/RAB14/ENO1/RPL13A/SLFN11/EXOSC4/EXOC1/G3BP2/APOBEC3B/PML/RPL30/TP53/HDAC2/ZMPSTE24/MX2/MED1/HK1/SRPK2/IPO7/HMGA1/HLA-C/GBF1/ADARB1/SKP1/PSPC1/VAMP3/APOBEC3C/NCBP3/AUP1/ANXA1/HLA-B/ANKHD1/AP1G1/FGA/PSMD13/CAV1/EXOSC5/TMF1/DAPK3/CD44/SP100/KPNA6/S100A8/ICAM1/HLA-A/PSMC5/CFL1/TF/PRKRA/PHB/PSMC1/TRIM25/MLH1/SEH1L/PSMD3/TRIM22/ACTR3/TRIM56/OAS3/CHID1/PQBP1/ZMYND11/CHD7/PRDX2/PTPN2/CDC42/PHB2/ABCF3/SETD2/GAPDH/BAX/SLX4/CUL1/PRKACA/IGHG2/ZCCHC3/STAT1/TRIM41/TRIM32/PSME3/FGB/IL1RAP/EIF2AK3/PSMD11/IGLC2/PSMC6/NPLOC4/UFD1/CEBPB/SELENOS/FBXO38/LTF/MUS81/ST13/LAMP1/VAMP7/IFITM2/JUN/DROSHA/HMGB1/PSMA8/KIF5B/NRAS/TRIM26/LYN/RBMS3/RHOA/CNOT7/KMO/DDIT3/JUND/BANF1/PSMD4/PSMC3/NOP53/MGST1/AIMP1/CAMK2D/PSMD8/PSMD14/PSMD12/CAPZA2/SCRIB/WFS1/ZBTB1/PSMD6/LSM14A/ATAD3A/METTL3/STX8/GNG12/STXBP1/WDR83/STXBP3/CNPY3/PSMC4/AP1S1/CYBC1/ISG15/ITCH/TMCO1/CDK4/DNAJC3/BST2/JAGN1/PVR/FBXW11/LACRT/CCDC130/LYZ/MAPK3/TRIM27/JAK1/C3/TGFB1/TPT1/PAK2/FOXP1/CD47/ARRB2/SPARC/EPHA2/PSMB1/POLR3A/OTUD4/SIRPA/FOSL1/SUMO1/ZYX/MGST2/APOBEC3G/MID1/PSME2/CDC37/PSMD5/TRIM13/PTK2B/IGHV3-74/IGHA1</t>
  </si>
  <si>
    <t>GOBP_MICROTUBULE_CYTOSKELETON_ORGANIZATION_INVOLVED_IN_MITOSIS</t>
  </si>
  <si>
    <t>143/43216</t>
  </si>
  <si>
    <t>NUMA1/DYNC1H1/FLNA/SMC3/SMC1A/CLTC/HNRNPU/TPX2/VCP/CKAP5/KIFC1/KIF4A/TASOR/GOLGA2/KIF23/HSPA1A/MAP4/RCC1/KPNB1/RACGAP1/NUSAP1/TPR/KIF2A/STAG2/STAG1/MECP2/PLK1/PRC1/RAE1/AURKB/TUBG1/DCTN1/NUP62/INTS13/DRG1/AURKA/PCNT/CLASP1/ITGB1/CLASP2/ZNF207/ZW10/CENPH/DCTN2/RAN/NUF2/SETD2/CDK5RAP2/AAAS/NDC80/CDC20/RHOA/SPC25/CENPE/LSM14A/CCNB1/NUDC/KIF11/CHMP4B/FBXW11/ESPL1/TBCE/SBDS/CHMP1A/TTK/CENPA</t>
  </si>
  <si>
    <t>GOBP_PROCESS_UTILIZING_AUTOPHAGIC_MECHANISM</t>
  </si>
  <si>
    <t>534/43216</t>
  </si>
  <si>
    <t>CLTC/VCP/HSPA8/EIF4G1/HSP90AA1/USP36/GOLGA2/EEF1A1/EIF4G2/IFI16/SEC22B/EXOC4/UFL1/RAB1A/SNRNP70/ANXA7/RAB1B/SPTLC1/LARP1/HK2/RAB7A/CSNK2A2/MTDH/CSNK2A1/USP10/EXOC1/SPTLC2/TP53/ZMPSTE24/MTOR/SOGA1/UBQLN4/PIK3C2A/KAT8/SH3BP4/VDAC1/ATP6V0A1/RAB5A/ATM/CSNK2B/VPS13C/AUP1/VPS39/UBQLN1/DAPK3/ATP6V0A2/S100A8/DDRGK1/SCFD1/DYNLL1/ATP6V0D1/DNM1L/FYCO1/VPS18/VTI1A/TRIM22/PHB2/VPS51/SUPT5H/GAPDH/CISD2/RAB8A/PRKACA/SQSTM1/VPS13A/RAB3GAP2/PIK3R4/SEC16A/FOXK1/EXOC8/STX12/SMG1/RB1CC1/EXOC7/RAB3GAP1/HGS/DYNLL2/RMC1/TEX264/VPS33A/HMGB1/KAT5/TSG101/MFN2/LAMTOR1/VPS11/DDIT3/MARK2/PRKAA1/HUWE1/PIP4K2C/VPS16/RPTOR/VPS35/PGAM5/WAC/GNAI3/TOMM22/ATG3/MLST8/CHMP4B/ATG9A/ERCC4/UBA5/FUNDC2/VPS28/LACRT/ORMDL3/MAPK3/PRKAG1/ATP6V1E1/TRIM27/GBA/TGFBRAP1/SUPT20H/SNAP29/STAT3/RHEB/ATP6V1G1/GSK3A/TOMM5/MAP1S/FNBP1L/CDC37/HGF/TOMM6/ARSB/TRIM13/UFM1/ATP6V1C2</t>
  </si>
  <si>
    <t>GOBP_CELL_CYCLE_CHECKPOINT</t>
  </si>
  <si>
    <t>209/43216</t>
  </si>
  <si>
    <t>PRKDC/MDC1/CDC5L/TP53BP1/CNOT1/THOC1/IK/THOC5/CCAR2/MSH2/PRPF19/PPP1R10/TPR/MRE11/DDX39B/NSUN2/NBN/ATR/H2AX/PLK1/TNKS1BP1/BUB3/AURKB/CENPF/BLM/INTS7/PCID2/HMGA2/CDK1/INTS3/AURKA/CUL4A/PML/TP53/DYNC1LI1/ORC1/SYF2/ZNF830/WDR76/XPC/ATM/RPL26/ZNF207/ZW10/MAD1L1/PRMT1/CDK5RAP3/PCNA/CNOT10/BAX/CDK5RAP2/FANCD2/TOPBP1/NDC80/CDK2/CDC20/CNOT11/MUS81/CNOT4/CNOT7/NOP53/RINT1/TRIP13/BABAM1/WAC/RPA2/CCNB1/TAOK2/BRCC3/ATRIP/DOT1L/PCBP4/CNOT9/ETAA1/CDC45/ZWINT/MAD2L2/TTK/NABP2</t>
  </si>
  <si>
    <t>GOBP_POSITIVE_REGULATION_OF_PROTEIN_MODIFICATION_PROCESS</t>
  </si>
  <si>
    <t>1051/43216</t>
  </si>
  <si>
    <t>RIF1/HSPA5/NIPBL/TPX2/XRCC6/XRCC5/DDX3X/IQGAP1/KMT2A/VCP/DNMT1/RAD50/EIF4G1/HSP90AB1/HSP90AA1/FXR1/TFRC/SYMPK/FXR2/RNF20/RUVBL2/H1-5/RPS3/PTBP1/GOLGA2/ARHGEF2/SNW1/INCENP/GNL3/RNF40/DOCK7/AKAP8/PPP1R12A/MTA1/PAXBP1/KIF14/MRE11/KDM1A/NCAPG2/RPS2/PTPN1/IQGAP3/NBN/FMR1/CDCA2/MECP2/OGT/KAT7/CTR9/CUL3/PLK1/TNKS1BP1/SMARCB1/PAF1/BRD7/EIF2AK2/RAB1A/PRKAR2A/AKAP8L/AKAP9/OSBPL8/SART3/HMGA2/CDK1/GLYR1/WDR5/RPS27A/BRD4/NELFE/NSD3/TP53/HDAC2/KAT2A/MTOR/ECT2/FANCI/DAB2/PRKAR1A/CHTOP/SKP1/ATM/HACD3/CSNK2B/MNAT1/NSMCE3/ERP29/UBA52/PPIA/CSPG4/TERF2IP/CAV1/RAP1A/UBQLN1/CD44/DDRGK1/CSNK1D/ICAM1/CCNK/UBE2N/CTNNB1/EZH2/TF/PHB/CDK5RAP3/CHP1/EHD4/PRDX2/FERMT2/CDK9/PHB2/MAP4K4/DAXX/MYCBP2/PRKACA/SQSTM1/MTF2/RAB3GAP2/PRKAR2B/HDAC3/TSPYL5/WDR48/RB1CC1/RAB3GAP1/CDC20/MAP2K3/SNX9/LTF/ILK/HMGB1/LYN/KAT5/RHOA/WDR61/NPTN/MARK2/PRKAA1/NOP53/HUWE1/BMI1/THBS1/WFS1/SMAD4/CENPE/BAG4/RPTOR/CTBP1/CD81/CCNB1/FGF2/PPP2R5D/MLST8/TAOK2/STK3/RBPMS/ACSL1/CCN1/COPS8/CNOT9/ETAA1/SDC4/CALM1/LACRT/MAPK3/PRKAG1/FANCM/UBE2V1/CENPS/C3/TGFB1/ENG/GBA/PAK2/FLOT1/CDK2AP1/DNMT3B/ARRB2/HSPBP1/MADD/MAD2L2/AIMP2/PRLR/MAP2K2/STAT3/GSK3A/MYDGF/TRAF2/SEPTIN4/PBK/TTK/PIAS4/RPS6KA4/HGF/HDAC4/PTK2B</t>
  </si>
  <si>
    <t>GOBP_RETROGRADE_VESICLE_MEDIATED_TRANSPORT_GOLGI_TO_ENDOPLASMIC_RETICULUM</t>
  </si>
  <si>
    <t>52/2881</t>
  </si>
  <si>
    <t>87/43216</t>
  </si>
  <si>
    <t>COPA/NSF/COPB1/KIF4A/KIF22/COPG1/KIF23/KIF2C/COPB2/RACGAP1/KIF2A/ARCN1/SEC22B/LMAN2/NAPA/RAB1A/TMED10/RAB1B/NBAS/RAB6A/TMED7/GBF1/COPZ1/COPG2/TMED9/ZW10/TMED2/SCFD1/BNIP1/ARF4/ERGIC1/RAB6D/ARF5/COPE/COG4/ARF3/SURF4/RER1/ERGIC3/ERGIC2/TMEM115/COG3/KDELR1/ARFGAP2/RINT1/TMED3/CENPE/KIF11/SCYL1/BET1L/GOLPH3/TAPBP</t>
  </si>
  <si>
    <t>GOBP_POSITIVE_REGULATION_OF_CELL_CYCLE_PROCESS</t>
  </si>
  <si>
    <t>302/43216</t>
  </si>
  <si>
    <t>NUMA1/DYNC1H1/MYBBP1A/HNRNPU/NIPBL/DDX3X/PHIP/SFPQ/EIF4G1/CNOT1/ATRX/MACROH2A1/KIF20B/CIT/KIF23/PLRG1/SMC5/RAD21/SIN3A/RACGAP1/ATAD5/NUSAP1/RRP8/TPR/KIF14/NPM1/CDC27/ANAPC7/RCC2/CDC73/MECP2/CUL3/TNKS1BP1/ANKRD17/MTA3/WIZ/CENPV/PAF1/AURKB/PCID2/NUP62/HMGA2/CDK1/FEN1/AURKA/BRD4/CUL4A/PML/TP53/RPL23/DYNC1LI1/TMOD3/MED1/ECT2/CDC16/ATM/RPL26/SMARCD3/ANXA1/DDRGK1/CDCA5/CDC23/EZH2/PRMT1/ANAPC5/RB1/RDX/PCNA/CDC42/PHB2/CNOT10/BAX/PRKACA/NDC80/CDK2/CNOT11/CNOT4/UHRF2/GIPC1/ZBTB17/RHOA/CNOT7/FAM83D/NSMCE2/INO80/RPTOR/CCNB1/APEX1/CDK4/PCBP4/CNOT9/PKN2/RANBP1/ESPL1/SVIL</t>
  </si>
  <si>
    <t>GOBP_PROTEIN_FOLDING</t>
  </si>
  <si>
    <t>RANBP2/HSPA5/VCP/HSPA8/HSP90B1/HSP90AB1/HSP90AA1/RUVBL2/PDIA3/CCT8/CCT7/P4HB/CANX/CCT3/HSPA1A/CCT2/PDIA4/CCT5/CCT6A/GANAB/CCT4/TCP1/LMAN1/HSPD1/PDIA6/PPIB/UGGT1/SNRNP70/DNAJA1/CSNK2A2/NKTR/PPIG/CSNK2A1/CALR/RAD23B/BAG2/PPIL1/ERP44/DNAJA2/AMFR/GNAI2/CSNK2B/GNB1/ERP29/PPIL2/MOGS/PPIH/FKBP8/HSPA9/PPIA/HSPH1/PPIE/CWC27/PSMC1/MLEC/DNAJB6/PRDX4/DNAJC10/PRKCSH/DNAJB11/P3H1/TTC1/TRAP1/UNC45A/PEX19/ST13/BAG5/WFS1/BAG4/NUDC/GNAI3/QSOX2/DNAJC3/TOR1A/PDIA5/PPIL3/TBCE/AHSA1/PTGES3/HSPBP1/LMAN2L/UNC45B/CDC37</t>
  </si>
  <si>
    <t>GOBP_PROTEIN_STABILIZATION</t>
  </si>
  <si>
    <t>191/43216</t>
  </si>
  <si>
    <t>FLNA/HSP90AB1/HSP90AA1/GTPBP4/H1-5/CCT8/CCT7/USP36/HCFC1/CCT3/HSPA1A/CCT2/CCT5/CCT6A/CCT4/TCP1/CTNND1/HSPD1/RPL5/PPIB/USP7/WIZ/RTN4/DSG1/CALR/NCLN/BAG2/TP53/RPL23/RPS7/BAG6/ZNF207/RPL11/CREB1/SEL1L/HIP1/APOA1/PRKRA/PHB/RAB21/CHP1/CDK7/HIP1R/MORC3/CCNH/PHB2/GAPDH/P3H1/PARVA/ATP1B3/SEC16A/STX12/NAPG/PEX19/USP9X/LAMP1/COG3/NOP53/BAG5/NAA15/WFS1/SUGT1/BAG4/STXBP1/PFN1/STK3/AAK1/FLOT1/SYVN1/PTGES3/SUMO1/ATF7IP/CDC37/ATP1B1/FLOT2</t>
  </si>
  <si>
    <t>GOBP_NEGATIVE_REGULATION_OF_CELL_DEATH</t>
  </si>
  <si>
    <t>186/2881</t>
  </si>
  <si>
    <t>991/43216</t>
  </si>
  <si>
    <t>PRKDC/FLNA/ADAR/SON/HSPA5/DDX3X/PHIP/HNRNPK/HSP90B1/DNMT1/EIF4G1/NONO/HSP90AB1/TFRC/NOC2L/ARHGEF2/RPS3A/HYOU1/CCAR2/ERC1/MSH2/SIN3A/HSPA1A/AP2B1/MYO18A/PPP1R10/KRT18/KIF14/MRE11/NPM1/KDM1A/API5/SRSF6/PTPN1/CHD8/YBX3/CDC73/MECP2/HSPD1/AATF/RPL10/PLK1/UFL1/AURKB/DNAJA1/RPS6/THOC6/TJP1/CSNK2A2/MTDH/PCID2/PARP2/NUP62/HMGA2/CDK1/CSNK2A1/RAD18/RPS27A/ENO1/AURKA/CAT/LRP1/TP53/HDAC2/VDAC2/MTOR/YWHAE/HDAC1/MED1/YWHAZ/QARS1/VDAC1/ZNF830/DAB2/ITGB1/GNAI2/MNAT1/UBA52/FKBP8/ANXA1/HSPA9/PPIA/KANK2/PA2G4/FGA/CAAP1/CAV1/TMF1/CD44/CREB1/DDRGK1/ICAM1/CTNNA1/CTNNB1/PSMC5/BNIP1/CFL1/PHB/PSMC1/NMNAT1/BARD1/ARF4/TMEM109/SLC25A5/DHCR24/RB1/DNAJB6/HIP1R/ZMYND11/PRDX2/TXNDC5/FERMT2/PHB2/LRPAP1/TFAP2A/CDSN/MAP4K4/BAX/SQSTM1/TXNDC12/TRIM32/PSME3/PTRH2/SERPINB2/KDM2B/FGB/HDAC3/SETX/TRAP1/FOXC2/RB1CC1/DAD1/CEBPB/BCL11B/SELENOS/LTF/CBX4/PIP/ASNS/MYC/ZC3HC1/GATA2/PRKAA1/BAG5/MAZ/THBS1/NAA15/WFS1/SMAD4/BAG4/ATAD3A/VPS35/STXBP1/FGF2/GNAI3/ADNP2/RHBDD1/CHMP4B/CACYBP/ITCH/DNAJC3/CCN1/NLE1/GOLPH3/LACRT/ARHGAP10/ORMDL3/FGG/ARL6IP1/NENF/TPT1/GBA/CIAPIN1/PAK2/FOXP1/TBX3/ARRB2/SYVN1/PCGF2/SLC35F6/PRLR/MYDGF/TRAF2/HGF/UFM1/PTK2B</t>
  </si>
  <si>
    <t>GOBP_NEUROGENESIS</t>
  </si>
  <si>
    <t>254/2881</t>
  </si>
  <si>
    <t>1613/43216</t>
  </si>
  <si>
    <t>SPTAN1/SPTBN1/FLNA/MACF1/TOP2B/VIM/SMARCA1/HSPA5/NIPBL/THOC2/XRCC5/IQGAP1/TRIO/SPEN/EIF4G1/HSP90AB1/HSP90AA1/TUBB2A/XRN2/TUBB2B/SRRT/CUX1/ARHGEF2/TUBB3/SMARCE1/KIF20B/CIT/SNW1/DBN1/EIF4G2/DHX36/EEF2/DNM2/ZMYND8/SIN3A/MOV10/MED12/PRPF19/MAP4/DOCK7/NUP133/RACGAP1/PCM1/TRIP11/AP2A1/EHD1/KDM1A/FMR1/MYEF2/MECP2/SPTBN2/CNP/ERCC3/RPL24/DDX6/CAPRIN1/UFL1/NAPA/SCYL2/FN1/CYFIP1/VAPA/RTN4/ERCC2/YTHDF2/CNTNAP1/RBPJ/NSUN5/CDK1/SEPTIN2/DDX56/ACSL3/WDR5/PHGDH/EZR/CALR/AURKA/ACTBL2/LRP1/NCKAP1/TUBGCP2/TP53/HDAC2/PPP1CC/NEPRO/NF2/ZNF609/MTOR/TRIOBP/NEFH/NEXN/HDAC1/MED1/ECT2/SF3A2/HMG20A/CSNK1E/BSG/ADARB1/ATXN10/SMARCD3/ANXA1/CSPG4/MAN2A1/POU3F1/RAP1A/DAPK3/PICALM/CREB1/S100A8/LAMB1/CSNK1D/NAP1L1/CTNNA1/EIF2B4/APOA1/CTNNB1/ACSL4/EZH2/CFL1/LAMA5/PRMT1/ANAPC2/ARF4/CDK5RAP3/DNM1L/RAB21/RB1/YWHAH/PLXNB2/PQBP1/MBOAT7/YWHAG/CHD7/RAB35/CDC42/RAB10/MAP4K4/RAC3/RAB8A/BAX/MYCBP2/TEAD3/CDK5RAP2/MANF/P3H1/MAP1B/RAB13/TRIM32/NR2F1/NF1/VCL/RUNX3/SYNE2/SETX/TNC/CDC20/DNMT3A/CEBPB/BCL11B/FBXO38/LLPH/USP9X/RHOG/PTK7/CEP290/PDLIM7/EIF2B1/HMGB1/KIF5B/PDLIM5/SOX6/LYN/SS18L1/GATA2/RHOA/ALCAM/TCF12/NPTN/MARK2/SKI/STRN/SPART/STK24/SPG11/BAG5/SYT1/ZFHX3/SEC24B/PALLD/FRYL/GPC1/SMAD4/SPTBN4/L1CAM/METTL3/STXBP1/RUNX1/CERS2/LDLR/LGALS1/SCYL1/ADNP2/TAOK2/RAB3A/OBSL1/SEMA4C/UGDH/RUNX2/ASAP1/ARC/KATNB1/ITM2C/HOOK3/HMG20B/SDC4/ITSN1/TOR1A/MAPK3/C3/TGFB1/EIF4E/RERE/GBA/HDGFL3/PTPRS/EIF2B3/PAK2/LEMD2/FLOT1/DNMT3B/SATB2/SLIT2/IST1/NUMB/MICALL2/NUMBL/EPHA2/ARF6/PTPN9/MCOLN3/STAT3/RHEB/GSK3A/UGCG/GOLGA4/TIMP2/MAP1S/DAGLB/VASP/ENAH/HGF/ARSB/PTK2B</t>
  </si>
  <si>
    <t>GOBP_REGULATION_OF_PROTEIN_CONTAINING_COMPLEX_ASSEMBLY</t>
  </si>
  <si>
    <t>116/2881</t>
  </si>
  <si>
    <t>442/43216</t>
  </si>
  <si>
    <t>NUMA1/SPTAN1/SPTBN1/PARP1/HSPA5/DDX3X/VCP/HSPA8/CKAP5/DDB1/EIF4G1/HSP90AA1/TFRC/TFIP11/RPS3/HCFC1/DBN1/TUBB4A/CUL4B/MYO1C/HSPA1A/KIF14/ATR/MECP2/SPTBN2/CAND1/ERCC3/RPA1/DHX33/NAPA/EIF2AK2/DCTN1/CYFIP1/PSMC2/CAPZA1/AKAP9/ERCC2/DRG1/NCLN/RPL13A/NCKAP1/CUL4A/TP53/H3-3A/CLASP1/VDAC2/MTOR/GTF2H3/TRIOBP/TMOD3/PREB/ATM/RAP1B/GTF2H1/MSN/CREB1/ICAM1/PSMC5/TERF1/VPS18/RB1/GTF2H4/ICE1/ADD3/RDX/CAPZB/ACTR3/HIP1R/SAR1A/WARS1/FLII/FERMT2/CDC42/HJURP/EPS8/TRAPPC12/BAX/CDK5RAP2/MAPRE1/ADD1/MAP1B/PSMC6/CHD1L/SNX9/HMGB1/RPA3/ARPC4/VPS11/PSMC3/NOP53/CAPZA2/BAG4/SPTBN4/STXBP1/RPA2/PFN1/PSMC4/RAB3A/ERCC4/DDB2/ASAP1/SENP6/MYADM/GTF2H2/GNL3L/TRIM27/TGFB1/GBA/SLIT2/ARF6/SUMO1/TRAF2/ATF7IP/VASP/SVIL/PTK2B</t>
  </si>
  <si>
    <t>GOBP_APOPTOTIC_SIGNALING_PATHWAY</t>
  </si>
  <si>
    <t>135/2881</t>
  </si>
  <si>
    <t>PRKDC/PARP1/DIDO1/MYBBP1A/DDX5/DDX3X/PHIP/SFPQ/HNRNPK/BCLAF1/NONO/PDIA3/RPS3/P4HB/NOC2L/ARHGEF2/SNW1/HYOU1/CCAR2/MSH2/HSPA1A/IFI16/MSH6/DDX47/KRT8/RRP8/BCAP31/KRT18/UACA/KDM1A/PTPN1/NBN/YBX3/AATF/CUL3/DNAJA1/DPF2/CSNK2A2/PARP2/CSNK2A1/YWHAQ/ENO1/CUL4A/PML/TP53/VDAC2/YWHAE/RPS7/HDAC1/YWHAZ/QARS1/ATM/GNAI2/CASP8AP2/BAG6/RPL26/ANXA6/ERP29/PPIA/FGA/CAAP1/CAV1/SGPL1/RPL11/YWHAB/UBQLN1/DAPK3/CD44/SP100/HIP1/S100A8/BRCA2/ICAM1/CTNNA1/ARL6IP5/PRKRA/TMEM109/SLC25A5/DNM1L/RB1/MLH1/YWHAH/HIP1R/DNAJC10/ZMYND11/YWHAG/PRDX2/PTPN2/DAXX/BAX/CUL1/TXNDC12/TRIM32/PSME3/FGB/EIF2AK3/TRAP1/RB1CC1/POLB/PPP2R1B/CEBPB/SELENOS/SENP1/JUN/ZC3HC1/PAWR/ZNF622/SORT1/DDIT3/STK24/BAG5/MAZ/THBS1/GNAI3/STK3/TFPT/ITM2C/NLE1/TIMM50/FGG/TGFB1/TPT1/PAK2/ARRB2/SYVN1/PCGF2/AIFM1/SLC35F6/EPHA2/MADD/GSK3A/TRAF2/SEPTIN4/PIAS4/HGF</t>
  </si>
  <si>
    <t>GOBP_PROTEIN_MODIFICATION_BY_SMALL_PROTEIN_REMOVAL</t>
  </si>
  <si>
    <t>300/43216</t>
  </si>
  <si>
    <t>TRRAP/VCP/USP36/HCFC1/RUVBL1/USP39/ACTL6A/OGT/USP7/PSMC2/SART3/CDK1/RPS27A/SENP3/RAD23B/USP10/TP53/KAT2A/NFRKB/UBA52/EIF3F/PSMD13/SUDS3/PSMC5/BAP1/PSMC1/BARD1/PSMD3/YY1/ENY2/INO80E/PSME3/USP3/MCRS1/FOXK1/WDR48/INO80C/TADA3/SMURF2/POLB/PSMD11/CDC20/HGS/PSMC6/UFD1/ACTR5/USP42/SENP1/USP9X/OTUB1/CCNA2/COPS4/MYC/PSMA8/RHOA/PSMD4/PSMC3/NOP53/PSMD8/PSMD14/PSMD12/ATXN7/ASXL2/BABAM1/INO80/SMAD4/PSMD6/GPS1/USP48/PSMC4/ACTR8/DDB2/COPS7B/ITCH/BRCC3/RCE1/SENP6/TFPT/INO80B/USP1/COPS8/TOR1A/SENP7/NEDD8/ARRB2/COPS6/OTUD6B/ATXN7L3/PSMB1/OTUD4/TRAF2/USP17L17/PSME2/PSMD5</t>
  </si>
  <si>
    <t>GOBP_NEGATIVE_REGULATION_OF_MITOTIC_CELL_CYCLE</t>
  </si>
  <si>
    <t>321/43216</t>
  </si>
  <si>
    <t>PRKDC/MDC1/CNOT1/IK/MSH2/RAD21/PPP1R10/TPR/MRE11/NBN/CDC73/PLK1/TNKS1BP1/BRD7/BUB3/AURKB/PSMC2/CENPF/BLM/PCID2/HMGA2/CDK1/INTS3/AURKA/SLFN11/PML/TP53/DYNC1LI1/ORC1/PINX1/SYF2/ZNF830/XPC/SKP1/ATM/RPL26/KANK2/PSMD13/ZNF207/ZW10/CTNNB1/PSMC5/EZH2/MAD1L1/PRMT1/PSMC1/CDK5RAP3/RB1/PSMD3/PCNA/CNOT10/BAX/CDK5RAP2/CUL1/FANCD2/PSME3/TOPBP1/NDC80/CDK2/PSMD11/CDC20/PSMC6/CNOT11/MUS81/CNOT4/PSMA8/JADE1/CNOT7/PSMD4/PSMC3/NOP53/PSMD8/PSMD14/PSMD12/RINT1/TRIP13/SCRIB/PSMD6/RPA2/CCNB1/PSMC4/TAOK2/CDK4/NLE1/PCBP4/CNOT9/TGFB1/YTHDC2/ZWINT/CDKN2A/PSMB1/MAD2L2/TTK/TIMP2/NABP2/PSME2/PSMD5</t>
  </si>
  <si>
    <t>GOBP_NEGATIVE_REGULATION_OF_CELL_CYCLE_PHASE_TRANSITION</t>
  </si>
  <si>
    <t>88/2881</t>
  </si>
  <si>
    <t>268/43216</t>
  </si>
  <si>
    <t>PRKDC/CNOT1/MACROH2A1/IK/RAD21/TPR/MRE11/NBN/CDC73/PLK1/TNKS1BP1/BRD7/BUB3/AURKB/PSMC2/CENPF/BLM/PCID2/HMGA2/CDK1/INTS3/AURKA/SLFN11/PML/TP53/DYNC1LI1/ORC1/PINX1/SYF2/ZNF830/SKP1/ATM/RPL26/KANK2/PSMD13/ZNF207/ZW10/PSMC5/EZH2/MAD1L1/PRMT1/PSMC1/CDK5RAP3/RB1/PSMD3/PCNA/CNOT10/BAX/CDK5RAP2/CUL1/PSME3/TOPBP1/NDC80/CDK2/PSMD11/CDC20/PSMC6/CNOT11/CNOT4/PSMA8/JADE1/CNOT7/PSMD4/PSMC3/NOP53/PSMD8/PSMD14/PSMD12/RINT1/TRIP13/BABAM1/PSMD6/RPA2/CCNB1/PSMC4/TAOK2/CDK4/BRCC3/PCBP4/CNOT9/ZWINT/CDKN2A/PSMB1/MAD2L2/TTK/NABP2/PSME2/PSMD5</t>
  </si>
  <si>
    <t>GOBP_REGULATION_OF_HISTONE_MODIFICATION</t>
  </si>
  <si>
    <t>141/43216</t>
  </si>
  <si>
    <t>RIF1/NIPBL/TRIP12/KMT2A/DNMT1/ATRX/RNF20/RUVBL2/MACROH2A1/H1-5/NOC2L/SNW1/SIN3A/RNF40/AKAP8/PAXBP1/KDM1A/FMR1/MECP2/SUPT6H/OGT/KAT7/CTR9/NSD1/SMARCB1/PAF1/BRD7/KDM5A/AKAP8L/SART3/GLYR1/WDR5/BRD4/NELFE/NSD3/TP53/ZMPSTE24/KAT2A/CTCF/CHTOP/ATM/UBE2N/CTNNB1/BCOR/UBR5/CDK9/ZNF451/MTF2/TADA3/OTUB1/GATA2/WDR61/SKI/CAMK2D/CTCFL/SMAD4/CTBP1/CCNB1/MAPK3/DNMT3B/WDR70/PYGO2/TAF7/RPS6KA4</t>
  </si>
  <si>
    <t>GOBP_REGULATION_OF_TRANSFERASE_ACTIVITY</t>
  </si>
  <si>
    <t>1007/43216</t>
  </si>
  <si>
    <t>RANBP2/GCN1/ADAR/HNRNPU/TPX2/XRCC6/XRCC5/DDX3X/IQGAP1/HNRNPA2B1/RAD50/HSP90AB1/HSP90AA1/GTPBP4/MACROH2A1/IPO5/RPS3/DKC1/HNRNPD/GOLGA2/CIT/EEF1A1/INCENP/NVL/EIF4A2/CCT2/RFC2/KIF14/MRE11/NPM1/NCAPG2/CCT4/RPS2/TCP1/PTPN1/IQGAP3/NBN/PPP2R1A/RPL5/RFC5/PABPN1/PLK1/RFC3/CDK12/AURKB/EIF2AK2/RFC4/RAB1A/PRKAR2A/DNAJA1/BLM/OSBPL8/NUP62/HMGA2/CDK1/RPS27A/BAG2/ZGPAT/CORO1C/TP53/RPL23/NF2/MTOR/RPS7/PINX1/ECT2/IPO7/MVP/QARS1/ADARB1/PRKAR1A/SKP1/HACD3/CSNK2B/MNAT1/ERP29/UBA52/GTF2H1/PPIA/CSPG4/RTRAF/CAV1/RPL11/RAP1A/YWHAB/MEN1/CCNK/UBE2N/EZH2/TF/PHB/MLLT1/CDK5RAP3/DNM1L/TERF1/RB1/CHP1/CDK7/PCNA/WARS1/YWHAG/PRDX2/PTPN2/FERMT2/CDC42/CCNH/CHTF18/PHB2/MAP4K4/DAXX/PRKACA/PARVA/PIK3R4/PRKAR2B/NF1/AHSG/CDC20/MAP2K3/HGS/SNX9/LTF/MOB1B/IBTK/CCNA2/MYC/HMGB1/PARN/LYN/TSG101/ZNF622/RHOA/MARK2/CCNL1/PRKAA1/BAG5/BMI1/THBS1/PIP4K2C/CCNE2/CENPE/RPTOR/NEK7/GPS1/CD81/CCNB1/FGF2/GPS2/MLST8/TAOK2/UBE2I/STK3/CDK4/INPP5K/ACSL1/DNAJC3/CCN1/COPS8/ETAA1/SDC4/CALM1/CCNL2/ORMDL3/MAPK3/POT1/PRKAG1/UBE2V1/TRIM27/TGFB1/GBA/PAK2/HMBOX1/PTGES3/CDKN2A/EPHA2/MADD/MAD2L2/PRLR/MAP2K2/GSK3A/TRAF2/PBK/TAF7/GRHL2/CDC37/HGF/PTK2B</t>
  </si>
  <si>
    <t>GOBP_MATURATION_OF_SSU_RRNA</t>
  </si>
  <si>
    <t>39/2881</t>
  </si>
  <si>
    <t>49/43216</t>
  </si>
  <si>
    <t>UTP20/NAT10/HEATR1/TBL3/KRI1/WDR3/DHX37/NOL10/WDR46/PWP2/DDX52/RPS8/BMS1/SRFBP1/RRS1/RPS19/NGDN/RPS14/ERCC2/BYSL/RPS16/NOP14/TSR1/UTP25/RCL1/NOL11/UTP6/RRP36/NOP9/DCAF13/UTP23/UTP4/ABT1/SNU13/RPP40/FAM207A/RPS28/UTP3/LSM6</t>
  </si>
  <si>
    <t>GOBP_POSITIVE_REGULATION_OF_CATALYTIC_ACTIVITY</t>
  </si>
  <si>
    <t>1402/43216</t>
  </si>
  <si>
    <t>RANBP2/GCN1/DHX9/HNRNPU/TPX2/XRCC6/XRCC5/DDX3X/IQGAP1/VCP/HNRNPA2B1/RAD50/UHRF1/HSP90AB1/HSP90AA1/RANGAP1/RPS3/DKC1/RGPD5/HNRNPD/GOLGA2/INCENP/DNAJC9/NVL/MSH2/DNM2/HSPA1A/IFI16/CCT2/MSH6/DOCK7/RACGAP1/RFC2/BCAP31/PPP1R12A/KIF14/UACA/MRE11/NCAPG2/CCT4/RPS2/TCP1/PTPN1/IQGAP3/NBN/RCC2/HSPD1/RFC5/PABPN1/PLK1/RFC3/NAPA/AURKB/EIF2AK2/LARS1/RFC4/RAB1A/FN1/PRKAR2A/TERF2/DNAJA1/ITGB2/OSBPL8/POR/HMGA2/CDK1/WRN/ASPH/MSH3/RPS27A/XRCC1/CORO1C/PML/SEC23A/MTOR/ECT2/DNAJA2/PREB/ITGB1/PRKAR1A/CHTOP/SKP1/HACD3/GNAI2/CASP8AP2/MNAT1/ERP29/UBA52/PPIA/CSPG4/CAV1/PIP5K1A/RAP1A/YWHAB/ZC3H15/PICALM/HIP1/S100A8/DDRGK1/ICAM1/CCNK/NCAPH/UBE2N/APOA1/DYNLL1/EZH2/ARL6IP5/TF/PHB/ARF4/DNM1L/CTSD/GTF2H4/SLC27A4/DNAJB6/HIP1R/PCNA/DNAJC10/PRDX2/FERMT2/CDC42/CHTF18/PHB2/DNAJB11/SEC23B/MAP4K4/DAXX/BAX/PRKACA/ATP1B3/RAB3GAP2/PSME3/PIK3R4/PRKAR2B/XRCC4/NF1/TOR1AIP1/EIF2AK3/RAB3GAP1/ARHGAP17/CDC20/MAP2K3/SNX9/DYNLL2/LTF/SH3BP1/NHEJ1/SENP1/MOB1B/RHOG/JUN/MYC/HMGB1/PARN/LYN/S100A10/ARL1/ZNF622/RHOA/MARK2/PRKAA1/ARFGAP2/PSMD14/BMI1/THBS1/SCRIB/CENPE/RPTOR/NEK7/SSBP1/PGAM5/APH1A/CD81/CCNB1/FGF2/GNAI3/PFN1/MLST8/TAOK2/RAB3A/OCRL/ARHGEF12/UBE2I/STK3/ASAP1/ACSL1/CCN1/GTF2H2/COPS8/ETAA1/SDC4/CALM1/ARHGAP10/MAPK3/RANBP1/POT1/PRKAG1/UBE2V1/F3/SNX18/TGFB1/AHSA1/CAV2/PAK2/HMBOX1/LIMS1/AIFM1/PTGES3/ARHGAP23/EPHA2/MADD/AIMP2/SMAP1/PRLR/MAP2K2/STAT3/GSK3A/AGAP3/TRAF2/PBK/TIMP2/DOCK2/GRHL2/PSME2/RIN2/ATP1B1/HGF/ARHGAP21/PTK2B</t>
  </si>
  <si>
    <t>GOBP_HISTONE_METHYLATION</t>
  </si>
  <si>
    <t>61/2881</t>
  </si>
  <si>
    <t>130/43216</t>
  </si>
  <si>
    <t>RIF1/KMT2A/DNMT1/ATRX/RNF20/MACROH2A1/H1-5/SNW1/NSD2/PAXBP1/KDM1A/FBL/EHMT1/MECP2/SUPT6H/OGT/CTR9/NSD1/SMARCB1/PAF1/SUZ12/EHMT2/WDR5/BRD4/NELFE/NSD3/RBBP5/CTCF/CHTOP/EED/PWP1/ASH2L/MEN1/CTNNB1/EZH2/PRMT1/BCOR/WDR82/SETD1A/KMT2B/RLF/TRMT112/SETD2/BEND3/SUV39H2/MTF2/SUV39H1/EZH1/CXXC1/KMT2C/WDR61/CTCFL/SMAD4/SIRT7/SETD3/DOT1L/KMT2D/KMT5A/KDM6A/DNMT3B/PYGO2</t>
  </si>
  <si>
    <t>GOBP_RNA_PHOSPHODIESTER_BOND_HYDROLYSIS</t>
  </si>
  <si>
    <t>154/43216</t>
  </si>
  <si>
    <t>UTP20/EXOSC10/SND1/CPSF1/CNOT1/XRN2/TBL3/KRI1/CPSF2/HELZ2/MOV10/NCBP1/FIP1L1/CPSF6/CPSF7/POP1/CPSF3/BMS1/CSTF3/CSTF2T/TOE1/EXOSC2/EXOSC6/PCF11/RRS1/NUDT21/CSTF2/FEN1/EXOSC3/CPSF4/EXOSC4/EXOSC9/DIS3/NOP14/BOP1/TSR1/RCL1/EXOSC7/EXOSC8/EXOSC1/TRIR/NOL9/RRP36/NOP9/NCBP2/EXOSC5/UTP23/EDC3/ABT1/NHP2/RPP40/RPP30/ISG20L2/XRN1/PAN3/RPP38/DROSHA/PARN/AGO2/CNOT7/NUDT16L1/POP7/RPP25/APEX1/POP4/ERI1</t>
  </si>
  <si>
    <t>GOBP_MITOTIC_SPINDLE_ORGANIZATION</t>
  </si>
  <si>
    <t>58/2881</t>
  </si>
  <si>
    <t>118/43216</t>
  </si>
  <si>
    <t>NUMA1/DYNC1H1/FLNA/SMC3/SMC1A/CLTC/HNRNPU/TPX2/VCP/CKAP5/KIFC1/KIF4A/TASOR/GOLGA2/KIF23/HSPA1A/MAP4/RCC1/KPNB1/RACGAP1/TPR/KIF2A/STAG2/STAG1/MECP2/PLK1/PRC1/RAE1/AURKB/TUBG1/DCTN1/NUP62/INTS13/DRG1/AURKA/PCNT/CLASP1/CLASP2/ZNF207/CENPH/DCTN2/RAN/NUF2/AAAS/NDC80/CDC20/RHOA/SPC25/CENPE/LSM14A/CCNB1/NUDC/KIF11/CHMP4B/TBCE/SBDS/CHMP1A/TTK</t>
  </si>
  <si>
    <t>GOBP_CENTRAL_NERVOUS_SYSTEM_DEVELOPMENT</t>
  </si>
  <si>
    <t>980/43216</t>
  </si>
  <si>
    <t>PRKDC/FLNA/TOP2B/VIM/SMARCA1/HSPA5/NIPBL/XRCC6/XRCC5/BPTF/XAB2/TRIO/HSP90AB1/HSP90AA1/XRN2/IGF2BP1/ATRX/MACROH2A2/HNRNPD/DHX37/SIN3A/DHX30/MED12/PRPF19/DOCK7/PCM1/KIF14/KDM1A/ACTL6A/CTNND1/CHD8/MECP2/H2AX/SPTBN2/CNP/NAPA/BASP1/SCYL2/SUZ12/DCTN1/RTN4/CENPF/THOC6/ERCC2/CSNK2A2/CNTNAP1/RBPJ/NSUN5/YWHAQ/WRN/ACSL3/PHGDH/TRA2B/LRP1/XRCC1/NCKAP1/TUBGCP2/TP53/HDAC2/KAT2A/NF2/MTOR/YWHAE/HDAC1/MED1/RRM1/CSNK1E/QARS1/ADARB1/RAB18/ATM/MNAT1/BAG6/SNRPB/POU3F1/TMX2/SDF4/ZNF148/CREB1/SUDS3/S100A8/BRCA2/LAMB1/CSNK1D/EIF2B4/CTNNB1/DYNLL1/EZH2/ARF4/CDK5RAP3/SPATA5/YWHAH/NR0B1/ATP6AP2/PLXNB2/SETD1A/MBOAT7/MBD3/MARCKSL1/MARCKS/CHD7/ALDH3A2/CDC42/VPS51/SETD2/TFAP2A/SLC2A1/RAC3/BAX/MYCBP2/CDK5RAP2/FANCD2/KDM2B/SEC16A/NF1/SYNE2/RAB3GAP1/CLP1/BCL11B/UTP3/NHEJ1/EZH1/CCDC134/CEP290/EIF2B1/KIF5B/SOX6/LYN/GATA2/RHOA/SKI/SLC38A2/SYT1/ZFHX3/SEC24B/SPTBN4/METTL3/PTBP2/ZIC2/GNG12/STXBP3/LDLR/PHF8/GNAI3/SCYL1/KDM6B/SEMA4C/STK3/HOOK3/FBXW11/TAGLN3/CALM1/ITSN1/MAPK3/C3/TGFB1/ENG/RERE/GBA/PTPRS/EIF2B3/TBX3/ARRB2/SATB2/SLIT2/NUMB/NUMBL/SH3GL1/PYGO2/ATN1/STAT3/RHEB/GART/TIMP2/G6PD/MAP1S/JRKL/GRHL2/SLC32A1/ARSB/UFM1</t>
  </si>
  <si>
    <t>GOBP_CELLULAR_RESPONSE_TO_HEAT</t>
  </si>
  <si>
    <t>RANBP2/VCP/HSPA8/HSP90AB1/HSP90AA1/NUP188/ATP2A2/NUP98/NUP93/CCAR2/DHX36/HSPA1A/NUP133/NUP155/TPR/NUP160/ATR/NUP107/RPA1/NUP153/NUP54/RAE1/EIF2S1/NUP62/NUP205/BAG2/HDAC2/NUP85/MTOR/YWHAE/RBBP7/NUP58/ATM/HSPH1/SEH1L/DNAJB6/NUP50/DAXX/PRKACA/AAAS/POLR2D/SLU7/SEC13/RPA3/LYN/CAMK2D/BAG5/THBS1/NUP43/BAG4/RPTOR/RPA2/MLST8/NDC1/MAPK3/PTGES3/NUP210/SUMO1</t>
  </si>
  <si>
    <t>GOBP_REGULATION_OF_RESPONSE_TO_DNA_DAMAGE_STIMULUS</t>
  </si>
  <si>
    <t>221/43216</t>
  </si>
  <si>
    <t>PRKDC/RIF1/DHX9/PARP1/DDX5/TRIP12/SMCHD1/HNRNPK/TP53BP1/BCLAF1/THOC1/FXR1/FXR2/TFIP11/RPS3/THOC5/TRIM28/ARID2/CCAR2/NSD2/PPP1R10/FUS/KDM1A/DDX39B/FMR1/ATR/H2AX/KAT7/DEK/TERF2/CGAS/HMGA2/RECQL5/CBX8/XRCC1/CUL4A/PML/TP53/ZMPSTE24/UBQLN4/WDR76/YJU2/ATM/RPL26/TERF2IP/CD44/UBE2N/UBR5/PCNA/RNF169/CDK9/SETD2/TRIM32/NSMCE1/SMG1/WDR48/OTUB1/MYC/RNF168/HMGB1/RINT1/BABAM1/NUDT16L1/NSMCE4A/RPA2/SIRT7/ERCC4/BRCC3/USP1/KMT5A/FANCB/ETAA1/POT1/UBE2V1/TPT1/MAD2L2/PIAS4/NEK4</t>
  </si>
  <si>
    <t>GOBP_CHROMATIN_ORGANIZATION_INVOLVED_IN_REGULATION_OF_TRANSCRIPTION</t>
  </si>
  <si>
    <t>65/2881</t>
  </si>
  <si>
    <t>RIF1/SMARCA5/ARID1A/ATAD2/H1-4/H1-2/SMCHD1/H1-3/ARID1B/DNMT1/H4C9/MACROH2A2/MACROH2A1/H1-5/TASOR/BAZ2A/TRIM28/SMARCD1/SIN3A/HELLS/RRP8/H1-10/TPR/MPHOSPH8/MECP2/H2AX/PHF2/H2AC6/CENPV/PPHLN1/ATAD2B/HMGA2/H1-0/MORF4L1/HDAC2/H3-3A/H2AZ2/HDAC1/HMGA1/EED/MORF4L2/MORC2/H2AC21/EZH2/MBD3/BEND3/SUV39H1/MSL3/DNMT3A/MBD2/EZH1/HMGB1/POLE3/BMI1/CTBP1/PHF8/HAT1/DOT1L/KMT2D/CDC45/NRDE2/PCGF2/CDKN2A/ASF1A/ATF7IP</t>
  </si>
  <si>
    <t>GOBP_ALTERNATIVE_MRNA_SPLICING_VIA_SPLICEOSOME</t>
  </si>
  <si>
    <t>DHX9/HNRNPM/DDX17/HNRNPU/DDX5/HNRNPA1/SFPQ/HNRNPL/THRAP3/RBM10/FXR1/RBM15/RBMX/FXR2/PTBP1/RBM25/PUF60/RBM17/SMU1/SRSF1/WTAP/RBM5/KDM1A/SRSF6/SFSWAP/KHDRBS1/FMR1/SRSF9/RBM15B/CELF1/TRA2B/CDK13/RSRC1/NSRP1/RBM4/RBM8A/RNPS1/YTHDC1/SRSF12/MAGOH/SAP18/PQBP1/RBM7/ZBTB7A/SLU7/KHDRBS3</t>
  </si>
  <si>
    <t>GOBP_NEGATIVE_REGULATION_OF_MRNA_METABOLIC_PROCESS</t>
  </si>
  <si>
    <t>50/2881</t>
  </si>
  <si>
    <t>88/43216</t>
  </si>
  <si>
    <t>DHX9/HNRNPU/SYNCRIP/HNRNPK/HNRNPA2B1/THRAP3/RBM10/PABPC1/IGF2BP1/RBMX/HNRNPC/RNF20/PTBP1/HNRNPD/ZC3H14/ELAVL1/RNF40/YBX1/FUS/SRSF6/HNRNPA0/U2AF2/SFSWAP/SRSF4/FMR1/YBX3/SRSF7/SRSF9/SRSF10/CTR9/PKP1/LARP1/TAF15/NBAS/NELFE/MTOR/CIRBP/RNPS1/SRSF12/TENT4B/SAP18/BARD1/DHX34/CDK9/SUPT5H/RBM42/LARP4B/BAG4/PCBP4/METTL16</t>
  </si>
  <si>
    <t>GOBP_PROTEIN_METHYLATION</t>
  </si>
  <si>
    <t>169/43216</t>
  </si>
  <si>
    <t>RIF1/KMT2A/DNMT1/ATRX/RNF20/MACROH2A1/H1-5/SNW1/NSD2/PAXBP1/KDM1A/FBL/EHMT1/MECP2/SUPT6H/OGT/CTR9/NSD1/SMARCB1/PAF1/SUZ12/EHMT2/WDR5/SNRPD3/BRD4/NELFE/NSD3/RBBP5/RAB6A/CTCF/CHTOP/FAM98B/EED/SNRPB/ETF1/PWP1/ASH2L/MEN1/CTNNB1/EZH2/PRMT1/BCOR/WDR82/SETD1A/FAM98A/KMT2B/FBXO11/RLF/TRMT112/SETD2/BEND3/SUV39H2/MTF2/SUV39H1/EZH1/CXXC1/KMT2C/WDR61/CTCFL/SMAD4/SIRT7/SETD3/DOT1L/KMT2D/KMT5A/KDM6A/DNMT3B/PYGO2</t>
  </si>
  <si>
    <t>GOBP_REGULATION_OF_PROTEIN_PHOSPHORYLATION</t>
  </si>
  <si>
    <t>205/2881</t>
  </si>
  <si>
    <t>1208/43216</t>
  </si>
  <si>
    <t>PRKDC/GCN1/ADAR/TPX2/XRCC6/XRCC5/DDX3X/PHIP/IQGAP1/RAD50/EIF4G1/HSP90AB1/HSP90AA1/FXR1/TFRC/GTPBP4/FXR2/MACROH2A1/IPO5/RPS3/ARHGEF2/CIT/INCENP/DOCK7/AKAP8/KIF14/MRE11/NPM1/NCAPG2/PTPN1/IQGAP3/NBN/FMR1/PPP2R1A/NSD1/PLK1/TNKS1BP1/CDK12/SUZ12/EIF2AK2/FN1/PRKAR2A/DNAJA1/AKAP8L/ITGB2/BLM/AKAP9/OSBPL8/NUP62/HMGA2/CDK1/RPS27A/BRD4/ZGPAT/CORO1C/PML/TP53/HDAC2/PPIL4/NF2/MTOR/ECT2/IPO7/MVP/QARS1/DAB2/ADARB1/PRKAR1A/ATM/HACD3/CSNK2B/MNAT1/ERP29/UBA52/GTF2H1/FKBP8/PPIA/CSPG4/TERF2IP/RTRAF/CAV1/PWP1/RAP1A/YWHAB/CD44/DDRGK1/CSNK1D/TMED2/ICAM1/MEN1/CCNK/UBE2N/APOA1/EZH2/TF/PHB/MLLT1/CDK5RAP3/RB1/CHP1/CDK7/PLXNB2/STRAP/EHD4/DNAJC10/WARS1/YWHAG/PRDX2/PTPN2/FERMT2/CDK9/CCNH/PHB2/MAP4K4/DAXX/BAX/PRKACA/PARVA/SQSTM1/PRKAR2B/NF1/HDAC3/EIF2AK3/RB1CC1/TADA3/MAP2K3/HGS/SNX9/LTF/MOB1B/IBTK/CCNA2/ILK/HMGB1/PTPN13/LYN/TSG101/RHOA/CNOT7/NPTN/MARK2/CCNL1/PRKAA1/NOP53/THBS1/CCNE2/SMAD4/CENPE/BAG4/RPTOR/SPTBN4/GPS1/CD81/CCNB1/FGF2/GPS2/PPP2R5D/MLST8/TAOK2/STK3/RBPMS/CDK4/INPP5K/ACSL1/DNAJC3/MYADM/CCN1/COPS8/CNOT9/ETAA1/SDC4/CALM1/LACRT/CCNL2/MAPK3/PRKAG1/UBE2V1/TRIM27/C3/TGFB1/ENG/GBA/PAK2/FLOT1/CDK2AP1/ARRB2/SLIT2/CDKN2A/MADD/MAD2L2/PRLR/MAP2K2/LOX/STAT3/GSK3A/SIRPA/MYDGF/TRAF2/PBK/TTK/TAF7/RPS6KA4/CDC37/HGF/PTK2B</t>
  </si>
  <si>
    <t>GOBP_POSITIVE_REGULATION_OF_TRANSPORT</t>
  </si>
  <si>
    <t>882/43216</t>
  </si>
  <si>
    <t>NUMA1/DYNC1H1/MYH10/FLNA/DHX9/KMT2A/HNRNPK/HSP90AB1/MYLK/USP36/IPO5/KIF20B/TRIM28/ACTN4/CEP131/ANXA2/MYO1C/DNM2/LYAR/AP2B1/MYO18A/PCM1/JUP/BCAP31/TPR/AP2A1/EHD1/CPSF6/KHDRBS1/FMR1/DMAP1/RBM22/LMAN2/SCYL2/TMED10/ITGB2/RAB7A/AKAP9/CSNK2A2/OSBPL8/YWHAQ/ACSL3/EZR/CALR/LRP1/EXOC1/PCNT/CTDSPL2/TP53/CLASP1/YWHAE/YWHAZ/ECT2/DAB2/RAB5A/ITGB1/CLASP2/GNAI2/RAB2B/EMD/MSN/ANXA1/PPIA/EHD2/AP1G1/NCBP2/FGA/CAV1/RAP1A/YWHAB/TMF1/CREB1/HIP1/S100A8/APOA1/ACSL4/DYNLL1/TF/BAP1/UBR5/SCP2/DNM1L/RAB21/CHP1/ICE1/RDX/RAN/YWHAH/CBLL1/HIP1R/SAR1A/UBL5/YWHAG/CDC42/PDCD6IP/XPO4/BAX/RAB8B/PRKACA/AHCYL1/ATP6AP1/ATP1B3/RAB3B/SEC16A/FGB/HDAC3/AHSG/RAB3GAP1/TM9SF4/HGS/CEBPB/CEP290/LAMP1/VAMP7/WLS/KIF5B/TSG101/GATA2/VPS11/KMO/PRKAA1/AIMP1/HUWE1/SYT1/WFS1/STOM/CD151/SMAD4/STXBP1/CD81/GPS2/RAB3A/STIM2/INPP5K/ARC/ACSL1/GOLPH3/SDC4/CALM1/VPS28/LACRT/ITSN1/RAB15/SDC1/TOR1A/FGG/RAB9A/ARL6IP1/C3/TGFB1/NRDE2/RAB31/CD47/FLOT1/ARRB2/MICALL2/SH3GL1/CACNA2D1/ARF6/SELENOT/CD63/LPCAT3/GSK3A/SIRPA/G6PD/DOCK2/ATP1B1/CACNG4</t>
  </si>
  <si>
    <t>GOBP_POSITIVE_REGULATION_OF_CELLULAR_COMPONENT_BIOGENESIS</t>
  </si>
  <si>
    <t>526/43216</t>
  </si>
  <si>
    <t>NUMA1/DYNC1H1/FLNA/PARP1/DDX3X/IQGAP1/VCP/CKAP5/DNMT1/DDB1/EIF4G1/HSP90AA1/CNOT1/TFRC/TASOR/RPS3/TRIM28/CUL4B/MYO1C/DNM2/ZMYND8/ANLN/HSPA1A/PHLDB2/TPR/FMR1/ATR/MPHOSPH8/MECP2/CAND1/ERCC3/RPA1/DHX33/DCTN1/CYFIP1/PPHLN1/PSMC2/RAB7A/G3BP1/AKAP9/ERCC2/NUP62/DRG1/SEPTIN9/SEPTIN7/G3BP2/NCKAP1/CUL4A/TP53/NF2/CLASP1/MTOR/GTF2H3/CLASP2/ATM/RAP1B/MORC2/GTF2H1/MSN/CAV1/PHLDB1/CREB1/ICAM1/APOA1/PSMC5/DYNLL1/TERF1/GTF2H4/ICE1/ACTR3/HIP1R/FHOD1/FAM98A/WARS1/FERMT2/CDC42/PDCD6IP/EPS8/MAP4K4/BAX/CDK5RAP2/SLX4/MAPRE1/MAP1B/RAB3GAP2/IL1RAP/RAB3GAP1/HGS/PSMC6/CHD1L/SNX9/RPA3/TSG101/S100A10/RHOA/ARPC4/SYNPO/PSMC3/PIP4K2C/BAG4/RPA2/PFN1/PSMC4/ERCC4/DDB2/ASAP1/GTF2H2/SDC4/SDC1/GNL3L/TRIM27/TGFB1/CD47/FLOT1/LIMS1/EPHA2/ARF6/SUMO1/ATF7IP/VASP/FNBP1L/HDAC4/PTK2B</t>
  </si>
  <si>
    <t>GOBP_IMPORT_INTO_NUCLEUS</t>
  </si>
  <si>
    <t>163/43216</t>
  </si>
  <si>
    <t>RANBP2/FLNA/HNRNPA1/HSP90AB1/NUP188/NUP98/NOLC1/NUP93/IPO5/RGPD5/TRIM28/ELAVL1/KPNB1/NUP133/NUP155/JUP/PPP1R10/TPR/DMAP1/RBM22/NUP107/NUP153/NUP54/GEMIN4/GEMIN5/NUP62/TNPO1/SNRPD3/CSE1L/KPNA2/SNRPD2/PML/TP53/RPL23/DDX20/NUP85/MED1/ECT2/IPO7/KPNA4/NUP58/SNRPB/KPNA3/KPNA6/UBR5/CHP1/TNPO2/RAN/SNRPG/NUP50/KPNA1/PHB2/SNRPE/HDAC3/SNRPD1/TNPO3/GEMIN2/SEC13/SNRPF/SMN1/NXT1/IPO9/PRKAG1/TGFB1/STAT3/UFM1</t>
  </si>
  <si>
    <t>GOBP_TELOMERE_MAINTENANCE_VIA_TELOMERE_LENGTHENING</t>
  </si>
  <si>
    <t>47/2881</t>
  </si>
  <si>
    <t>80/43216</t>
  </si>
  <si>
    <t>PARP1/NAT10/HNRNPU/XRCC5/HNRNPA1/EXOSC10/HNRNPA2B1/RFC1/RAD50/HSP90AB1/HSP90AA1/HNRNPC/CCT8/CCT7/DKC1/DHX36/CCT3/CCT2/CCT5/CCT6A/MRE11/CCT4/TCP1/ATR/RPA1/TNKS1BP1/AURKB/TERF2/GAR1/PINX1/ATM/TERF2IP/TENT4B/TERF1/NHP2/SLX4/XRN1/PARN/NOP10/NEK7/ERCC4/SMG5/GNL3L/MAPK3/POT1/HMBOX1/PTGES3</t>
  </si>
  <si>
    <t>GOBP_POSITIVE_REGULATION_OF_CELLULAR_PROTEIN_LOCALIZATION</t>
  </si>
  <si>
    <t>NUMA1/SPTBN1/FLNA/PARP1/NIPBL/IQGAP1/HSP90AB1/TFRC/CCT8/CCT7/USP36/IPO5/DKC1/TRIM28/MYO1C/GNL3/CCT3/CCT2/AP2B1/CCT5/JUP/CCT6A/TPR/CCT4/TCP1/EPB41L2/DMAP1/RBM22/KAT7/PLK1/LARP7/RTN4/ITGB2/CSNK2A2/NUP62/CDK1/YWHAQ/ACSL3/EZR/LRP1/TP53/YWHAE/PINX1/YWHAZ/ECT2/ITGB1/CENPQ/MSN/YWHAB/DDRGK1/BAP1/UBR5/CDK5RAP3/CHP1/RDX/RAN/YWHAH/UBL5/YWHAG/FERMT2/TRAPPC12/SQSTM1/MCRS1/NDC80/HDAC3/EIF2AK3/RER1/TM9SF4/RHOG/EPB41/KIF5B/TSG101/VPS11/CEP250/NPTN/PRKAA1/HUWE1/STOM/CD81/VPS28/GNL3L/ORMDL3/TGFB1/MICALL2/EPHA2/ARF6/PTPN9/GSK3A</t>
  </si>
  <si>
    <t>GOBP_CELLULAR_RESPONSE_TO_HORMONE_STIMULUS</t>
  </si>
  <si>
    <t>133/2881</t>
  </si>
  <si>
    <t>619/43216</t>
  </si>
  <si>
    <t>PRKDC/PARP1/SMARCA4/ARID1A/CDC5L/DDX17/HNRNPU/DDX5/SAFB/PHIP/SAFB2/SMARCC1/ARID1B/CNOT1/RANGAP1/DDX54/ATP1A1/PELP1/USO1/PKM/MYO1C/AKAP8/NCOA5/ZNF106/ACACA/PTPN1/OGT/EPRS1/UFL1/CBX3/CYFIP1/PRKAR2A/BRD8/DNAJA1/OSBPL8/PGRMC2/SRSF5/CALR/MARS1/NCOR2/SOGA1/HDAC1/MED1/PIK3C2A/ATP6V0A1/DAB2/PRKAR1A/GNAI2/CSNK2B/CBFB/RAP1B/GNB1/GTF2H1/ANXA1/KANK2/CAV1/TMF1/CREB1/ATP6V0A2/DDRGK1/ICAM1/PHB/ATP6V0D1/UBR5/VPS18/RDX/SLC27A4/YWHAH/NR0B1/YWHAG/PTPN2/PHB2/RAB10/DAXX/TRIP4/RAB8A/RAB8B/PRKACA/AHCYL1/MAP1B/ATP6AP1/RAB13/PRKAR2B/FGB/FOXC2/TNC/AHSG/TADA3/ZBTB7A/UFSP2/NCOR1/SELENOS/PLOD3/CCNA2/ASNS/LYN/VPS11/PRKAA1/PIP4K2C/SP1/LANCL2/MYO5A/RXRB/RUNX1/SCGB2A1/APRT/APEX1/CDK4/UBA5/INPP5K/ACSL1/KMT2D/AGTRAP/CNOT9/RAB15/ATP6V1E1/TRIM24/EIF4E/RAB31/CAV2/FOXP1/DNMT3B/SLIT2/PRLR/STAT3/ATP6V1G1/GSK3A/UGCG/TAF7/HDAC4/ADIPOR1/UFM1/ATP6V1C2</t>
  </si>
  <si>
    <t>GOBP_REGULATION_OF_PROTEIN_MODIFICATION_BY_SMALL_PROTEIN_CONJUGATION_OR_REMOVAL</t>
  </si>
  <si>
    <t>236/43216</t>
  </si>
  <si>
    <t>HSPA5/DDX3X/TRIP12/VCP/HSP90AB1/HSP90AA1/GTPBP4/RNF20/RPS3/GOLGA2/GNL3/HSPA1A/RNF40/MTA1/KDM1A/RPS2/U2AF2/OGT/CTR9/RPL5/CUL3/PLK1/UFL1/RAB1A/DNAJA1/SART3/BAG2/RPL23/MTOR/RPS7/PINX1/HMG20A/FANCI/SKP1/NSMCE3/PPIA/CAV1/RPL11/UBQLN1/UBE2N/CTNNB1/UBR5/CDK5RAP3/CHP1/CDK9/DAXX/MYCBP2/SQSTM1/HDAC3/TSPYL5/WDR48/CDC20/OTUB1/NOP53/HUWE1/BAG5/BMI1/WFS1/GPS2/SIRT7/UBE2I/ISG15/ITCH/HMG20B/VPS28/GNL3L/FANCM/CENPS/ARRB2/HSPBP1/WDR70/MAD2L2/AIMP2/OTUD4/GSK3A/SEPTIN4/PIAS4/HDAC4</t>
  </si>
  <si>
    <t>GOBP_RESPONSE_TO_ORGANIC_CYCLIC_COMPOUND</t>
  </si>
  <si>
    <t>167/2881</t>
  </si>
  <si>
    <t>905/43216</t>
  </si>
  <si>
    <t>FLNA/DHX9/PARP1/DDX21/SMARCA4/ARID1A/CDC5L/DDX17/EFTUD2/HNRNPU/HSPA5/DDX5/SAFB/SAFB2/HSP90B1/DDX18/HSP90AB1/CNOT1/EIF4A3/DDX54/RUVBL2/HNRNPD/ATP1A1/SNW1/DHX36/EEF2/DNM2/SIN3A/JUP/CAD/NPM1/KDM1A/UFL1/CBX3/ANXA7/DNAJA1/LARP1/BLM/AKAP9/CGAS/DSG1/PGRMC2/ABCD3/ACSL3/EZR/CALR/RECQL5/CAT/NCOR2/HDAC2/SLC3A2/KAT2A/MTOR/HDAC1/MED1/BSG/RBBP7/DAB2/CBFB/RAP1B/GNB1/LDHA/MSN/ANXA1/TAF2/KANK2/CAV1/RAP1A/TMF1/DDRGK1/ICAM1/CTNNA1/CTNNB1/EZH2/PHB/UBR5/DNM1L/TRIM25/VPS18/YWHAH/NR0B1/PCNA/PQBP1/MBD3/PHB2/DAXX/TRIP4/ZNF703/PRKACA/ZCCHC3/MAP1B/STAT1/KLF16/PDCD7/PRKAR2B/TNC/VKORC1/TADA3/COL1A1/ZBTB7A/XRN1/UFSP2/DNMT3A/CEBPB/NCOR1/MBD2/CCNA2/ASNS/JUN/HMGB1/LYN/KAT5/VPS11/JUND/PRKAA1/MBD4/THBS1/VPS35/RXRB/STXBP1/RUNX1/CCNB1/GNAI3/SCGB2A1/LGALS1/APEX1/GRAMD1B/CDK4/UBA5/INPP5K/ACSL1/KMT2D/TYMS/GOLPH3/CNOT9/CALM1/GNA14/SDC1/MAPK3/TRIM24/TGFB1/ENG/EIF4E/NEDD8/GBA/SLC16A1/LCOR/CAV2/PAK2/FOXP1/FLOT1/DNMT3B/UGT3A2/DIAPH1/ARRB2/SPARC/SLIT2/GNAS/LOX/STAT3/GSK3A/FOSL1/G6PD/TAF7/CACNG4/UFM1/PTK2B</t>
  </si>
  <si>
    <t>GOBP_NEGATIVE_REGULATION_OF_CHROMOSOME_ORGANIZATION</t>
  </si>
  <si>
    <t>49/2881</t>
  </si>
  <si>
    <t>TOP2A/PARP1/NAT10/HNRNPU/HNRNPA1/EXOSC10/RAD50/ATRX/HNRNPC/IK/RAD21/TPR/NBN/PLK1/PHF2/BUB3/AURKB/TERF2/MCM2/CENPF/PCID2/XRCC1/H3-3A/DYNC1LI1/PINX1/WAPL/ATM/MNAT1/TERF2IP/ZNF207/ZW10/TENT4B/MAD1L1/TERF1/CDK5RAP2/SLX4/NDC80/CDC20/XRN1/TRIP13/CCNB1/PHF8/ERCC4/GNL3L/POT1/ESPL1/ZWINT/MAD2L2/TTK</t>
  </si>
  <si>
    <t>GOBP_ACTIN_FILAMENT_BASED_PROCESS</t>
  </si>
  <si>
    <t>153/2881</t>
  </si>
  <si>
    <t>786/43216</t>
  </si>
  <si>
    <t>MYH9/SPTAN1/SPTBN1/MYH10/FLNA/VIM/MPRIP/IQGAP1/FLNB/ACTG1/HSP90B1/ATP2A2/ACTN1/LIMA1/ARHGEF2/ACTN4/CIT/ATP1A1/DBN1/SPECC1L/MYO1C/ANLN/TLN1/MYO18A/CALD1/RACGAP1/KRT8/NUP155/PHLDB2/JUP/PTPN1/IQGAP3/EPB41L2/SPTBN2/CUL3/CYFIP1/MYL6/MICAL2/TJP1/CAPZA1/SMTN/AKAP9/MYO1B/EZR/CALR/ACTBL2/LRP1/SDAD1/NCKAP1/CORO1C/NF2/CNN2/CLASP1/MTOR/TRIOBP/TMOD3/ECT2/PRKAR1A/CLASP2/CNN3/ANXA1/EHD2/CAV1/PIP5K1A/DAPK3/HIP1/ICAM1/CTNNA1/APOA1/CFL1/TF/DIAPH3/ADD3/RDX/CAPZB/ACTR3/HIP1R/FHOD1/MARCKSL1/MARCKS/FLII/TPM3/FERMT2/CDC42/PDCD6IP/EPS8/TPM4/CDC42BPB/RAC3/ATP2C1/ADD1/PARVA/RAB13/TRIM32/NF1/SYNE2/ARHGAP17/SNX9/ALDOA/SH3BP1/CAP1/RHOG/PTK7/PDLIM7/EPB41/INF2/PDLIM5/S100A10/PAWR/RHOA/ARPC4/CDC42BPA/SYNPO/CAMK2D/FRMD6/CAPZA2/PALLD/MYO5A/SMAD4/BAG4/SPTBN4/PPFIA1/PFN1/DSTN/SETD3/MLST8/TAOK2/OBSL1/MYH7/INPP5K/MYADM/BST2/SDC4/CSRP1/TRIM27/PAK2/CD47/DIAPH1/SLIT2/MICALL2/CACNA2D1/CSRP2/ARF6/MAD2L2/ZYX/DOCK2/CORO2B/VASP/SVIL/FNBP1L/ENAH/ELMO1/PTK2B</t>
  </si>
  <si>
    <t>GOBP_RESPONSE_TO_HEAT</t>
  </si>
  <si>
    <t>161/43216</t>
  </si>
  <si>
    <t>RANBP2/VCP/HSPA8/PSIP1/HSP90AB1/HSP90AA1/NUP188/ATP2A2/NUP98/NUP93/CCAR2/DHX36/HSPA1A/NUP133/NUP155/TPR/NUP160/ATR/NUP107/RPA1/NUP153/NUP54/RAE1/DNAJA1/EIF2S1/NUP62/NUP205/BAG2/HDAC2/NUP85/MTOR/YWHAE/DNAJA2/RBBP7/NUP58/ATM/HSPH1/EIF2B4/SEH1L/DNAJB6/NUP50/DAXX/PRKACA/AAAS/POLR2D/SLU7/SEC13/EIF2B1/RPA3/LYN/CAMK2D/BAG5/THBS1/NUP43/BAG4/RPTOR/RPA2/MLST8/NDC1/MAPK3/EIF2B3/PTGES3/NUP210/SUMO1</t>
  </si>
  <si>
    <t>GOBP_NEGATIVE_REGULATION_OF_SIGNALING</t>
  </si>
  <si>
    <t>1406/43216</t>
  </si>
  <si>
    <t>SMARCA4/ADAR/HSPA5/DDX3X/PHIP/VCP/NONO/CNOT1/EIF4A3/RUVBL2/EIF3A/NOC2L/ARHGEF2/CIT/HYOU1/GLG1/CCAR2/DNM2/HSPA1A/UBAP2/NCOA5/UACA/KDM1A/PTPN1/CTNND1/CHD8/FMR1/PPP2R1A/YBX3/PAK1IP1/AATF/CUL3/C12orf43/UFL1/SCYL2/SUZ12/PSMC2/DNAJA1/RAB7A/CSNK2A2/YTHDF2/NUP62/CSNK2A1/EZR/CALR/PFKL/RPS27A/ENO1/LRP1/USP10/ZGPAT/NCOR2/CTDSPL2/TP53/NF2/VDAC2/MTOR/HDAC1/CSNK1A1/MVP/SH3BP4/QARS1/YJU2/DAB2/AMFR/ATM/GNAI2/RAP1B/EMD/UBA52/PPIA/KANK2/FGA/CAAP1/PSMD13/CAV1/RAP1A/YWHAB/CD44/DDRGK1/ICAM1/MEN1/CTNNA1/APOA1/PSMC5/EZH2/PHB/PSMC1/PPP2CB/CDK5RAP3/SLC25A5/VPS18/RB1/CHP1/SLC27A4/PSMD3/NR0B1/STRAP/ZMYND11/PRDX2/PTPN2/CDC42/PHB2/KIF7/LRPAP1/PRDM15/HMGXB4/BAX/ENY2/ZNF451/PRKACA/TXNDC12/STAT1/TRIM32/PSME3/TRIM33/NF1/FGB/HDAC3/CCDC22/TRAP1/AHSG/RB1CC1/SMURF2/PSMD11/ZBTB7A/MAP2K3/SCAI/HGS/PSMC6/NPLOC4/UFD1/NCOR1/SELENOS/LTF/SH3BP1/MYC/PSMA8/ZC3HC1/LYN/RBMS3/TSG101/JADE1/MFN2/PAWR/SYNJ2BP/GATA2/CNOT7/VPS11/DDIT3/RNF213/SKI/PSMD4/PRKAA1/PSMC3/NOP53/SPART/PSMD8/BAG5/MAZ/PSMD14/PSMD12/THBS1/RAB11FIP5/PIP4K2C/WFS1/GPC1/SMAD4/PSMD6/METTL3/UBAC2/STXBP1/GPS1/FGF2/GPS2/LEMD3/GNAI3/PSMC4/STK3/ITCH/INPP5K/ARC/MYADM/JAGN1/GTF2H2/NLE1/CNOT9/LACRT/FGG/PEG10/RNF113A/TGFB1/TPT1/GBA/PTPRS/CAV2/FOXP1/CD47/LEMD2/ARRB2/SYVN1/SLIT2/PCGF2/SLC35F6/EPHA2/PSMB1/MAD2L2/OTUD4/GSK3A/SIRPA/HOMER3/TRAF2/PBK/TIMP2/PIAS4/PSME2/HGF/PSMD5/GPR161/ADIPOR1/PTK2B</t>
  </si>
  <si>
    <t>GOBP_REGULATION_OF_VESICLE_MEDIATED_TRANSPORT</t>
  </si>
  <si>
    <t>118/2881</t>
  </si>
  <si>
    <t>511/43216</t>
  </si>
  <si>
    <t>HNRNPK/NSF/ATP2A2/ANXA2/DNM2/LYAR/AP2B1/MYO18A/AP2A1/EHD1/DNAJC13/PTPN1/FMR1/USP7/LMAN2/SCYL2/ITGB2/RAB7A/RAB5C/SEPTIN2/ACSL3/EZR/CALR/LRP1/RAB11B/CLASP1/RAB5B/PREB/DAB2/RAB5A/CLASP2/GNAI2/RAB2B/RAP1B/MSN/ANXA1/EHD2/AP1G1/FGA/CAV1/RAP1A/PICALM/HIP1/SCFD1/APOA1/TF/DNM1L/RAB21/VPS18/RDX/CBLL1/AP2S1/ATXN2/HIP1R/EHD4/SAR1A/CDC42/PDCD6IP/PACSIN3/LRPAP1/RAB10/RAB8A/RAB8B/ATP6AP1/RAB13/RAB3B/FGB/AHSG/RAB3GAP1/CDH13/HGS/GIPC1/LAMP1/VAMP7/HMGB1/KIF5B/LYN/TSG101/GATA2/VPS11/PRKAA1/SYT1/RINT1/CD151/BMP2K/YIPF5/STXBP1/STXBP3/BET1L/ATG3/RAB3A/ARC/SDC4/CALM1/VPS28/AAK1/ITSN1/RAB15/SDC1/TOR1A/MAPK3/FGG/RAB9A/C3/SEPTIN5/RAB31/CD47/FLOT1/ARRB2/NUMB/SH3GL1/ARF6/SMAP1/MAP2K2/CD63/SIRPA/SEPTIN4/DOCK2</t>
  </si>
  <si>
    <t>GOBP_RESPONSE_TO_RADIATION</t>
  </si>
  <si>
    <t>109/2881</t>
  </si>
  <si>
    <t>446/43216</t>
  </si>
  <si>
    <t>PRKDC/PARP1/SMC1A/HSPA5/NIPBL/XRCC6/XRCC5/KRT14/TP53BP1/DDB1/RUVBL2/NOC2L/CCAR2/DHX36/CUL4B/MSH2/DNM2/IFI16/MSH6/MTA1/NPM1/KDM1A/FMR1/ATR/MECP2/H2AX/ERCC3/TNKS1BP1/AURKB/PPP1CB/BLM/ERCC2/INTS7/EIF2S1/HMGA2/FEN1/RAD18/WRN/INTS3/CAT/PML/RBM4/TP53/PPP1CC/RBM4B/ZMPSTE24/MTOR/ECT2/RRM1/XPC/ATM/RPL26/GNB1/NSMCE3/CIRBP/ANXA1/SDF4/CREB1/BRCA2/ICAM1/MEN1/IKBIP/TMEM109/EEF1D/PCNA/YY1/BAX/RO60/FANCD2/TRIM32/TOPBP1/XRCC4/NF1/KARS1/TSPYL5/POLB/POLD1/DNMT3A/ACTR5/NHEJ1/ASNS/JUN/MYC/RNF168/KAT5/CEP250/JUND/NPTN/PRKAA1/BABAM1/ZBTB1/INO80/CLK2/METTL3/PCLAF/RHBDD1/ERCC4/DDB2/BRCC3/FANCG/GTF2H2/USP1/CALM1/FBXL6/DNMT3B/METAP1/PBK/NABP2/TRIM13</t>
  </si>
  <si>
    <t>GOBP_RNA_DEPENDENT_DNA_BIOSYNTHETIC_PROCESS</t>
  </si>
  <si>
    <t>43/2881</t>
  </si>
  <si>
    <t>70/43216</t>
  </si>
  <si>
    <t>NAT10/HNRNPU/XRCC5/HNRNPA1/EXOSC10/RFC1/RAD50/HSP90AB1/HSP90AA1/HNRNPC/CCT8/CCT7/DKC1/CCT3/CCT2/CCT5/CCT6A/MRE11/CCT4/TCP1/ATR/RPA1/TNKS1BP1/AURKB/TERF2/GAR1/PINX1/ATM/PPIA/TERF2IP/TENT4B/TERF1/NHP2/XRN1/PARN/NOP10/NEK7/SMG5/GNL3L/MAPK3/POT1/HMBOX1/PTGES3</t>
  </si>
  <si>
    <t>GOBP_VIRAL_GENOME_REPLICATION</t>
  </si>
  <si>
    <t>129/43216</t>
  </si>
  <si>
    <t>TOP2A/TOP2B/ILF3/ADAR/DDX3X/VCP/HSPA8/DDB1/PABPC1/TASOR/TRIM28/STAU1/IFI16/PCBP1/ZC3HAV1/FMR1/MPHOSPH8/PCBP2/PPIB/SMARCB1/DEK/EIF2AK2/VAPA/SRPK1/LARP1/HMGA2/VAPB/APOBEC3B/SRPK2/ADARB1/RAB5A/HACD3/FAM111A/MORC2/APOBEC3C/PPIH/PPIA/PPIE/KPNA6/CTBP2/CCNK/PHB/OAS3/CDC42/HTATSF1/LTF/IFITM2/CNOT7/BANF1/STOM/CTBP1/ISG15/INPP5K/BST2/PKN2/YTHDC2/APOBEC3G</t>
  </si>
  <si>
    <t>GOBP_TERMINATION_OF_RNA_POLYMERASE_II_TRANSCRIPTION</t>
  </si>
  <si>
    <t>31/2881</t>
  </si>
  <si>
    <t>35/43216</t>
  </si>
  <si>
    <t>WDR33/CPSF1/SYMPK/CPSF2/NCBP1/FIP1L1/CPSF7/CPSF3/CSTF3/PABPN1/SCAF4/CSTF2T/PCF11/NUDT21/CSTF2/CPSF4/SNRPD3/SCAF8/SNRPB/CSTF1/NCBP2/SNRPG/SNRPE/SETX/TTF2/CLP1/SSU72/SNRPF/MAZ/SLBP/MED18</t>
  </si>
  <si>
    <t>GOBP_CARBOHYDRATE_DERIVATIVE_METABOLIC_PROCESS</t>
  </si>
  <si>
    <t>190/2881</t>
  </si>
  <si>
    <t>1127/43216</t>
  </si>
  <si>
    <t>RANBP2/PARP1/CLTC/VCP/FASN/ESYT1/NUP188/NUP98/RPN1/NUP93/GOLGA2/PKM/HSD17B4/PFKP/NUP133/NUP155/CAD/TRIP11/TPR/AP2A1/GANAB/ACACA/NUP160/ATP5F1A/NUP107/OGT/LMAN1/AATF/TJP2/NUP153/NUP54/UGGT1/ACLY/RAE1/RAB1A/ATP5F1B/RAB1B/CMAS/HK2/ESYT2/NUP62/NUP205/RPN2/ACSL3/PFKL/ENO1/DDOST/STT3A/GTPBP1/APOBEC3B/TP53/NUP85/STT3B/RRM1/HK1/ERH/ERP44/NUP58/AMFR/MOGS/APOBEC3C/LDHA/HSD17B12/CSPG4/MAN2A1/CD44/SEL1L/DPM1/HMMR/CTNNB1/ACSL4/RRM2/NMNAT1/PFKM/CHP1/ITM2A/SEH1L/RAN/PIGK/EIF6/TECR/PIGT/FAR1/PRKCSH/NUP50/GALNT2/GAPDH/BAX/HS2ST1/SLC35B2/FOXK1/AAAS/ZBTB7A/PAICS/DAD1/SOAT1/HACD2/NCOR1/CTPS1/ALDOA/GFPT1/SCCPDH/SEC13/NT5E/PLOD3/NTHL1/PIGS/ALG1/AGO2/PAWR/COG3/TYW1/PAPSS2/PRKAA1/GPAA1/DPM3/MBD4/GPC1/NUP43/STOML2/UBE2J1/GPAT4/IMPDH2/ACOT8/FGF2/GNAI3/ALDOC/ATP5PO/RNASEH2B/ACOT7/XXYLT1/UGDH/APRT/GMPS/ACSL1/NDC1/FAM20B/DLST/MGAT4B/ITM2C/TYMS/GOLPH3/SDC4/ALG9/UMPS/SDC1/SCD/POFUT1/MGAT1/ATP5F1D/PRKAG1/SMPD4/GALNT1/TGFB1/GBA/DPAGT1/SYVN1/ATP5ME/EDEM3/CANT1/GALNT7/GLCE/ELOVL5/NUP210/EPHA2/ALG5/CHST14/ATP5MC1/FN3K/GSK3A/NUDT4/B4GALNT1/ITIH3/UGCG/GART/G6PD/OSTC/TUSC3/MAGT1/AK2/APOBEC3G/PIGO/HGF/PGD/ASGR2/HDAC4/ARSB/NCCRP1/TRIM13/B4GALT7</t>
  </si>
  <si>
    <t>GOBP_REGULATION_OF_HYDROLASE_ACTIVITY</t>
  </si>
  <si>
    <t>208/2881</t>
  </si>
  <si>
    <t>1296/43216</t>
  </si>
  <si>
    <t>RANBP2/DHX9/HNRNPU/RRP1B/DDX3X/IQGAP1/VCP/HSP90B1/UHRF1/HSP90AB1/RANGAP1/IPO5/RPS3/RGPD5/DNAJC9/ANXA2/MSH2/DNM2/HSPA1A/IFI16/MSH6/DOCK7/RACGAP1/PPP1R10/BCAP31/PPP1R12A/UACA/NPM1/IQGAP3/RCC2/PPP2R1A/HSPD1/RBM26/SERPINH1/NAPA/EIF2AK2/LARS1/FN1/TERF2/SNRNP70/TMED10/KDM5A/MCM2/DNAJA1/MPHOSPH10/BOD1L1/EIF2S1/PCID2/ABCE1/CSNK2A1/WRN/ASPH/MSH3/CD2BP2/LRP1/FKBP15/CORO1C/PML/TP53/SEC23A/MTOR/YWHAE/HDAC1/ECT2/PBXIP1/DNAJA2/SH3BP4/PREB/ITGB1/CHTOP/SBF1/CABIN1/HACD3/GNAI2/CASP8AP2/MNAT1/ELL/CNN3/ANXA1/CAAP1/CAV1/PIP5K1A/RAP1A/ZC3H15/PICALM/CD44/HIP1/S100A8/DDRGK1/TMED2/ICAM1/NCAPH/APOA1/DYNLL1/EZH2/ARL6IP5/PHB/ARF4/CDK5RAP3/DHCR24/DNM1L/TERF1/CHP1/CTSD/GTF2H4/RDX/SLC27A4/DNAJB6/PPME1/HIP1R/PLXNB2/OAS3/PCNA/DNAJC10/KNL1/FERMT2/PHB2/DNAJB11/SEC23B/GAPDH/MAP4K4/ZCCHC9/BAX/ATP1B3/RAB3GAP2/PSME3/SERPINB12/SERPINB2/NF1/TOR1AIP1/EIF2AK3/AHSG/RAB3GAP1/ARHGAP17/PPP2R1B/SNX9/DYNLL2/LTF/LRCH1/SH3BP1/SENP1/RHOG/JUN/MYC/HMGB1/LYN/S100A10/ARL1/SORT1/RHOA/VMA21/CAMK2D/ARFGAP2/PSMD14/THBS1/SCRIB/BAG4/SERPINC1/SSBP1/PGAM5/APH1A/GPS1/FGF2/GPS2/PFN1/PPP2R5D/RAB3A/OCRL/ARHGEF12/ASAP1/APLP2/BST2/CCN1/GTF2H2/NLE1/SHOC2/FBXW11/CALM1/ARHGAP10/RANBP1/POT1/ARL6IP1/F3/SNX18/C3/AHSA1/CAV2/PAK2/ARRB2/LIMS1/SLIT2/AIFM1/ARHGAP23/EPHA2/SMAP1/STAT3/ITIH3/AGAP3/TRAF2/TIMP2/DOCK2/PSME2/RIN2/ATP1B1/HGF/CST6/ARHGAP21/PTK2B</t>
  </si>
  <si>
    <t>GOBP_REGULATION_OF_MULTICELLULAR_ORGANISMAL_DEVELOPMENT</t>
  </si>
  <si>
    <t>218/2881</t>
  </si>
  <si>
    <t>1396/43216</t>
  </si>
  <si>
    <t>PRKDC/NUMA1/MACF1/KRT1/ACIN1/SART1/NIPBL/XRCC6/XRCC5/TRIP12/KMT2A/SPEN/GTF2I/RBM15/H4C9/MACROH2A2/MACROH2A1/SRRT/CUX1/KRT17/SNW1/DBN1/PKM/GLG1/EIF4G2/DHX36/SIN3A/HSPA1A/MOV10/RBM19/PRPF19/DOCK7/RACGAP1/PHLDB2/PCM1/JUP/KIF14/KDM1A/NCAPG2/SRSF6/DDX39B/EHMT1/CDC73/MECP2/KAT7/CTR9/MYL9/CAPRIN1/UFL1/BASP1/PAF1/FN1/CYFIP1/RTN4/ITGB2/HK2/TJP1/YTHDF2/MTDH/PCID2/RBPJ/PARP2/NSUN5/HMGA2/CDK1/RAB14/WDR5/LRP1/SEPTIN7/CUL4A/PML/TP53/HDAC2/PPP1CC/RBBP5/H3-3A/AP3D1/ZMPSTE24/KAT2A/NF2/CLASP1/MTOR/CLPTM1/HDAC1/MED1/UTP25/ITGB1/CLASP2/BRD1/BAG6/CBFB/SMARCD3/ANXA1/HLA-B/HSPA9/MAN2A1/CAV1/ASH2L/PHLDB1/AP3B1/SP100/CREB1/NAP1L1/RCOR1/CTNNA1/PURB/MAFG/CTNNB1/EZH2/CFL1/LAMA5/PRMT1/BCOR/ANAPC2/DNM1L/RAB21/RB1/YWHAH/EIF6/PLXNB2/SETD1A/LNPK/KMT2B/WARS1/YY1/CHD7/PRDX2/PTPN2/TFAP2A/RNH1/LEO1/ADD1/MAP1B/STAT1/ATP6AP1/FANCD2/TRIM32/NF1/VCL/RUNX3/IL1RAP/EIF2AK3/FOXC2/AHSG/FANCA/HGS/CEBPB/LTF/CNOT4/NKAP/JUN/MYC/DROSHA/HMGB1/SOX6/LYN/AGO2/SYNJ2BP/KMT2C/SS18L1/GATA2/RHOA/LOXL2/WDR61/NPTN/SKI/SPART/NR2C2/THBS1/SP1/PRXL2A/ZBTB1/SMAD4/BMP2K/L1CAM/METTL3/RUNX1/CERS2/LDLR/CCNB1/FGF2/OBSL1/SEMA4C/ISG15/CCN1/KMT2D/ATP11C/HOOK3/JAK1/F3/C3/TGFB1/ENG/RC3H1/PTPRS/FOXP1/TBX3/SPARC/SLIT2/IST1/NUMB/NUMBL/GNAS/EPHA2/ATRAID/CTSV/SMAP1/LOX/STAT3/RHEB/GSK3A/GOLGA4/MYDGF/G6PD/GRHL2/EMC10/HGF/PTK2B</t>
  </si>
  <si>
    <t>GOBP_REGULATION_OF_CELLULAR_RESPONSE_TO_HEAT</t>
  </si>
  <si>
    <t>45/2881</t>
  </si>
  <si>
    <t>RANBP2/HSPA8/HSP90AB1/HSP90AA1/NUP188/NUP98/NUP93/CCAR2/HSPA1A/NUP133/NUP155/TPR/NUP160/ATR/NUP107/RPA1/NUP153/NUP54/RAE1/NUP62/NUP205/BAG2/NUP85/MTOR/YWHAE/NUP58/ATM/HSPH1/SEH1L/DNAJB6/NUP50/AAAS/SEC13/RPA3/CAMK2D/BAG5/NUP43/BAG4/RPTOR/RPA2/MLST8/NDC1/MAPK3/PTGES3/NUP210</t>
  </si>
  <si>
    <t>GOBP_CELL_CELL_SIGNALING_BY_WNT</t>
  </si>
  <si>
    <t>117/2881</t>
  </si>
  <si>
    <t>514/43216</t>
  </si>
  <si>
    <t>MACF1/SMARCA4/CLTC/DDX3X/VCP/RUVBL2/CCAR2/RUVBL1/MOV10/MED12/AP2B1/JUP/AP2A1/CTNND1/CHD8/PPP2R1A/CDC73/CTR9/CUL3/C12orf43/SCYL2/PAF1/BRD7/PSMC2/CSNK2A2/AP2A2/RBPJ/CSNK2A1/AP2M1/TBL1XR1/RPS27A/LRP1/HDAC1/CSNK1E/CSNK1A1/DAB2/RAB5A/AMFR/SKP1/CSNK2B/CBFB/GNB1/EMD/UBA52/PSMD13/CAV1/DAPK3/CSNK1D/CTNNB1/PSMC5/PSMC1/UBR5/LRRFIP2/PSMD3/AP2S1/ATP6AP2/FERMT2/CDC42/KPNA1/BCL7B/RAC3/PRDM15/HMGXB4/ZNF703/LEO1/CUL1/PSME3/SMURF2/PSMD11/COL1A1/PSMC6/MBD2/PTK7/ILK/WLS/PSMA8/RBMS3/ZBTB33/JADE1/AGO2/RHOA/DDIT3/WDR61/MARK2/RNF213/SKI/PSMD4/PRKAA1/PSMC3/STRN/GID8/PSMD8/PSMD14/PSMD12/PSMD6/VPS35/UBAC2/RUNX1/PFN1/PSMC4/STK3/NLE1/FBXW11/CALM1/SDC1/TGFB1/ARRB2/SPIN1/PYGO2/PSMB1/MAD2L2/PLCB3/GSK3A/PIAS4/PSME2/PSMD5/ATP6V1C2</t>
  </si>
  <si>
    <t>GOBP_RESPONSE_TO_TOPOLOGICALLY_INCORRECT_PROTEIN</t>
  </si>
  <si>
    <t>71/2881</t>
  </si>
  <si>
    <t>205/43216</t>
  </si>
  <si>
    <t>HSPA5/VCP/HSPA8/HSP90B1/HSP90AB1/HSP90AA1/LMNA/HYOU1/CANX/SRPRA/HSPA1A/TLN1/PTPN1/HSPD1/PDIA6/CUL3/SERPINH1/UFL1/UGGT1/DCTN1/DNAJA1/SRPRB/EIF2S1/FAF2/CALR/VAPB/STT3B/ERP44/PREB/AMFR/BAG6/AUP1/HSPA9/HSPH1/GET3/DDRGK1/TMED2/ATP6V0D1/CDK5RAP3/SSR1/PTPN2/DNAJB11/UBXN4/DAXX/BAX/ADD1/MANF/EIF2AK3/UFD1/SELENOS/GFPT1/ZBTB17/ASNS/GOSR2/MFN2/CXXC1/DDIT3/TBL2/THBS1/WFS1/TMEM33/YIF1A/RHBDD1/SEC31A/DNAJC3/TOR1A/PDIA5/SYVN1/EDEM3/GSK3A/MYDGF</t>
  </si>
  <si>
    <t>GOBP_POSITIVE_REGULATION_OF_CHROMATIN_ORGANIZATION</t>
  </si>
  <si>
    <t>RIF1/NIPBL/KMT2A/DNMT1/RNF20/RUVBL2/H1-5/TASOR/TRIM28/SNW1/SIN3A/RNF40/AKAP8/TPR/PAXBP1/KDM1A/FMR1/MPHOSPH8/MECP2/OGT/KAT7/CTR9/SMARCB1/PAF1/BRD7/PPHLN1/AKAP8L/SART3/GLYR1/WDR5/BRD4/NELFE/NSD3/TP53/KAT2A/CHTOP/ATM/MORC2/UBE2N/CTNNB1/CDK9/MTF2/WDR61/SMAD4/CTBP1/CCNB1/MAPK3/DNMT3B/ATF7IP/RPS6KA4</t>
  </si>
  <si>
    <t>GOBP_HEAD_DEVELOPMENT</t>
  </si>
  <si>
    <t>750/43216</t>
  </si>
  <si>
    <t>PRKDC/FLNA/TOP2B/SMARCA1/HSPA5/NIPBL/XRCC6/XRCC5/BPTF/XAB2/XRN2/IGF2BP1/ATRX/MACROH2A2/HNRNPD/DHX37/DDX10/SIN3A/DOCK7/PCM1/KIF14/KDM1A/CTNND1/CHD8/MECP2/H2AX/SPTBN2/CNP/NAPA/BASP1/SCYL2/RTN4/CENPF/CSNK2A2/RBPJ/NSUN5/YWHAQ/WRN/ACSL3/PHGDH/TRA2B/LRP1/XRCC1/TUBGCP2/TP53/KAT2A/NF2/WDR11/MTOR/YWHAE/HDAC1/MED1/RRM1/CSNK1E/QARS1/RAB18/ATM/MNAT1/BAG6/SNRPB/POU3F1/TMX2/SGPL1/ARID5B/SDF4/ZNF148/CREB1/SUDS3/BRCA2/LAMB1/CSNK1D/CTNNB1/DYNLL1/EZH2/ARF4/CDK5RAP3/SPATA5/YWHAH/NR0B1/ATP6AP2/PLXNB2/SETD1A/MBOAT7/MBD3/CHD7/CDC42/VPS51/SETD2/SLC2A1/RAC3/BAX/CDK5RAP2/FANCD2/KDM2B/SEC16A/NF1/SYNE2/RAB3GAP1/COL1A1/CLP1/BCL11B/UTP3/EZH1/CCDC134/CEP290/ANKRD11/KIF5B/DLX6/GATA2/RHOA/SKI/SLC38A2/SYT1/ZFHX3/SEC24B/METTL3/PTBP2/ZIC2/GNG12/STXBP3/PHF8/GNAI3/KDM6B/SEMA4C/HOOK3/FBXW11/CALM1/ITSN1/MAPK3/RERE/GBA/PTPRS/EIF2B3/TBX3/ARRB2/SATB2/SLIT2/NUMB/NUMBL/PYGO2/GART/G6PD/MAP1S/GRHL2/SLC32A1/UFM1</t>
  </si>
  <si>
    <t>GOBP_NEGATIVE_REGULATION_OF_DNA_METABOLIC_PROCESS</t>
  </si>
  <si>
    <t>55/2881</t>
  </si>
  <si>
    <t>123/43216</t>
  </si>
  <si>
    <t>RIF1/PARP1/NAT10/HNRNPU/XRCC5/HNRNPA1/TRIP12/EXOSC10/H1-4/H1-2/SMCHD1/KMT2A/H1-3/TP53BP1/RAD50/THOC1/HNRNPC/TFIP11/H1-5/RPS3/TRIM28/MSH2/MSH6/H1-10/NBN/TERF2/BLM/CGAS/HMGA2/H1-0/MSH3/RECQL5/XRCC1/TP53/PINX1/UBQLN4/ATM/TERF2IP/TENT4B/MEN1/NMNAT1/UBR5/TERF1/MLH1/RNF169/SLX4/XRN1/OTUB1/NUDT16L1/ERCC4/FANCB/GNL3L/POT1/SUB1/MAD2L2</t>
  </si>
  <si>
    <t>GOBP_REGULATION_OF_PROTEIN_CATABOLIC_PROCESS</t>
  </si>
  <si>
    <t>98/2881</t>
  </si>
  <si>
    <t>380/43216</t>
  </si>
  <si>
    <t>FLNA/SF3B3/VCP/SMARCC1/DDB1/NSF/HSP90AB1/HSP90AA1/XPO1/EEF1A1/CCAR2/ANXA2/HSPA1A/RNF40/BCAP31/FMR1/SEC22B/OGT/RPL5/PLK1/USP7/UFL1/SNRNP70/PSMC2/RAB7A/CSNK2A2/CSNK2A1/EZR/AURKA/RAD23B/LRP1/BAG2/PML/CYP51A1/RPL23/EIF3H/RPS7/UBQLN4/CSNK1E/CSNK1A1/DAB2/STX5/BAG6/MSN/CAV1/RPL11/TMF1/UBQLN1/DDRGK1/CSNK1D/PHB/PSMC1/BARD1/CDK5RAP3/RDX/PSMD3/LPCAT1/PACSIN3/MYCBP2/PRKACA/TRIM32/PSME3/SERPINB12/CCDC22/SMURF2/CDC20/HGS/SNX9/GIPC1/GNA12/VPS11/FAM83D/PSMC3/NOP53/HECTD1/HUWE1/BAG5/PSMD14/RYBP/VPS35/ELOB/CD81/WAC/LDLR/PSMC4/ITCH/VPS28/GBA/HSPBP1/ATRAID/MAD2L2/ARIH1/GSK3A/SUMO1/PBK/TIMP2/PSME2/PTK2B</t>
  </si>
  <si>
    <t>GOBP_RECOMBINATIONAL_REPAIR</t>
  </si>
  <si>
    <t>138/43216</t>
  </si>
  <si>
    <t>RIF1/PARP1/NIPBL/SFPQ/SMCHD1/TP53BP1/RAD50/MCM3/ARID2/SMC5/RAD21/LIG3/MCM5/MRE11/FUS/KDM1A/MCM7/NBN/MCM6/H2AX/RPA1/MCM4/RECQL/MCM2/BLM/CGAS/SMC6/FEN1/WRN/RECQL5/MORF4L1/XRCC1/UBQLN4/TONSL/ATM/TERF2IP/BRCA2/UBE2N/YY1/SETD2/SLX4/NSMCE1/WDR48/MUS81/RMI1/RPA3/NSMCE2/PSMD14/INO80/RPA2/ZFYVE26/ERCC4/FANCB/CDC45/FANCM/MMS22L/MAD2L2/NABP2</t>
  </si>
  <si>
    <t>GOBP_MAINTENANCE_OF_CELL_NUMBER</t>
  </si>
  <si>
    <t>60/2881</t>
  </si>
  <si>
    <t>148/43216</t>
  </si>
  <si>
    <t>RIF1/SMC3/SMC1A/NIPBL/POLR2A/POLR2B/CNOT1/IGF2BP1/ZC3H13/SRRT/SMC5/ELAVL1/GNL3/MED12/PCM1/CDC73/CTR9/DDX6/PAF1/RBPJ/HMGA2/POLR2C/CUL4A/KAT2A/POLR2E/MED14/TAF6L/POLR2H/CTNNB1/EZH2/PELO/TAF5L/WDR43/VPS72/MED7/LEO1/MTF2/FANCD2/POLR2G/KDM2B/POLR2D/MYC/GATA2/LOXL2/SKI/POLR2L/SS18/SMAD4/METTL3/FGF2/HOOK3/MED30/MED28/EIF4E/ZNF706/FOXP1/TBX3/POLR2J/STAT3/TUT4</t>
  </si>
  <si>
    <t>GOBP_REGULATION_OF_ANION_TRANSPORT</t>
  </si>
  <si>
    <t>157/2881</t>
  </si>
  <si>
    <t>847/43216</t>
  </si>
  <si>
    <t>MYH10/FLNA/DHX9/HSPA8/HSP90AB1/RANGAP1/NOLC1/USP36/IPO5/KIF20B/TRIM28/CEP131/ANXA2/MYO1C/MYO18A/PCM1/JUP/BCAP31/TPR/CPSF6/NSUN2/PTPN1/KHDRBS1/DMAP1/RBM22/SUPT6H/LMAN1/EPRS1/NUP153/NUP54/TMED10/DNAJA1/AKAP8L/NUCB1/ITGB2/HK2/CSNK2A2/OSBPL8/NUP62/YWHAQ/ACSL3/EZR/PFKL/LRP1/EXOC1/PCNT/CTDSPL2/CYP51A1/TP53/RAB11B/MTOR/YWHAE/YWHAZ/ECT2/NUP58/ITGB1/EMD/ERP29/ANXA1/PPIA/NCBP2/FGA/CAV1/RAP1A/YWHAB/TMF1/GCC2/SP100/S100A8/SCFD1/APOA1/ACSL4/DYNLL1/SLC25A6/ARL6IP5/BAP1/UBR5/BARD1/SLC25A5/SCP2/DNM1L/CHP1/ICE1/RAN/YWHAH/SAR1A/UBL5/YWHAG/CHD7/CDC42/SETD2/ERLEC1/SLC2A1/XPO4/RAB8A/ENY2/RAB8B/PRKACA/AHCYL1/P3H1/RAB3B/SEC16A/FGB/HDAC3/RAB3GAP1/HMGN3/TM9SF4/CEBPB/PTPN14/SELENOS/CEP290/VAMP7/WLS/KIF5B/TSG101/LAMTOR1/VPS11/KMO/PRKAA1/AIMP1/HUWE1/SYT1/THBS1/RAB11FIP5/STOM/UBE2J1/BAG4/UBAC2/STXBP1/CD81/STXBP3/GPS2/SIRT7/RAB3A/KDM5B/INPP5K/ARC/ACSL1/JAGN1/GOLPH3/VPS28/ITSN1/TTC21B/TOR1A/FGG/ARL6IP1/C3/TGFB1/NRDE2/SLC16A1/NUMB/MICALL2/ARF6/SELENOT/LPCAT3/GSK3A/UFM1</t>
  </si>
  <si>
    <t>GOBP_MATURATION_OF_SSU_RRNA_FROM_TRICISTRONIC_RRNA_TRANSCRIPT_SSU_RRNA_5_8S_RRNA_LSU_RRNA</t>
  </si>
  <si>
    <t>36/43216</t>
  </si>
  <si>
    <t>UTP20/HEATR1/TBL3/KRI1/DHX37/NOL10/WDR46/PWP2/RPS8/BMS1/RRS1/RPS19/NGDN/RPS14/ERCC2/BYSL/RPS16/NOP14/TSR1/UTP25/RCL1/UTP6/RRP36/NOP9/DCAF13/UTP23/UTP4/ABT1/RPP40/FAM207A/UTP3</t>
  </si>
  <si>
    <t>GOBP_NUCLEOSOME_ASSEMBLY</t>
  </si>
  <si>
    <t>59/2881</t>
  </si>
  <si>
    <t>SMARCA5/H1-4/H1-2/H1-3/H4C9/ATRX/MACROH2A2/RSF1/MACROH2A1/H1-5/HP1BP3/CHAF1A/H2BC21/H2BC13/RUVBL1/MIS18BP1/H1-10/NPM1/SPTY2D1/GRWD1/H2AX/CENPC/MCM2/CENPU/SART3/H1-0/RBBP4/CHAF1B/H3-4/H3-3A/RBBP7/CABIN1/CENPQ/SHPRH/NAP1L1/CENPH/TSPYL1/CENPP/UBN1/KNL1/HJURP/CENPN/DAXX/HIRA/TSPYL5/CENPO/CENPK/CENPI/KAT6B/OIP5/MIS18A/HAT1/CENPL/TSPY4/CENPS/CENPM/ASF1A/CENPT/CENPA</t>
  </si>
  <si>
    <t>GOBP_NEGATIVE_REGULATION_OF_PROTEIN_MODIFICATION_PROCESS</t>
  </si>
  <si>
    <t>121/2881</t>
  </si>
  <si>
    <t>553/43216</t>
  </si>
  <si>
    <t>PRKDC/ADAR/TRIP12/DNMT1/EIF4G1/GTPBP4/MACROH2A1/IPO5/RPS3/NOC2L/CIT/SIN3A/HSPA1A/PPP1R10/NPM1/KDM1A/U2AF2/PTPN1/PPP2R1A/SUPT6H/OGT/RPL5/PLK1/SMARCB1/UFL1/SUZ12/PRKAR2A/KDM5A/DNAJA1/BOD1L1/NUP62/WDR5/BAG2/ZGPAT/XRCC1/CORO1C/HDAC2/RPL23/NF2/MTOR/YWHAE/RPS7/PINX1/HMG20A/IPO7/MVP/QARS1/ADARB1/PRKAR1A/CABIN1/GNAI2/FKBP8/PPIA/TERF2IP/RTRAF/CAV1/PWP1/RPL11/YWHAB/TMED2/MEN1/CTNNB1/BCOR/MLLT1/UBR5/CDK5RAP3/RB1/CHP1/PPME1/STRAP/DNAJC10/WARS1/YWHAG/PTPN2/BAX/ZNF451/P3H1/PARVA/SQSTM1/MTF2/PRKAR2B/NF1/IBTK/OTUB1/PTPN13/LYN/TSG101/CDYL/SKI/PRKAA1/BAG5/RPTOR/CTBP1/GPS1/CCNB1/GPS2/SIRT7/PPP2R5D/ISG15/INPP5K/DNAJC3/MYADM/HMG20B/CALM1/VPS28/GNL3L/TRIM27/TGFB1/ENG/GBA/PAK2/DNMT3B/ARRB2/SLIT2/CDKN2A/MAD2L2/SIRPA/PBK/G6PD/TAF7/HGF</t>
  </si>
  <si>
    <t>GOBP_RIBOSOME_ASSEMBLY</t>
  </si>
  <si>
    <t>40/2881</t>
  </si>
  <si>
    <t>63/43216</t>
  </si>
  <si>
    <t>PRKDC/MDN1/XRCC5/DDX3X/NOP2/RPL3/DHX37/DHX30/NPM1/PWP2/RPL23A/RPLP0/RPL10/RPL5/RPL24/RPS10/RRS1/RPS19/RPS14/RPL6/BRIX1/EIF2A/RRP7A/PPAN/RPS5/BOP1/MRTO4/RPF2/RPL11/RPS27/RSL24D1/RPS15/EIF6/ABT1/NIP7/RPS28/NOP53/RPSA/NLE1/SBDS</t>
  </si>
  <si>
    <t>GOBP_REGULATION_OF_DNA_BIOSYNTHETIC_PROCESS</t>
  </si>
  <si>
    <t>107/43216</t>
  </si>
  <si>
    <t>NAT10/HNRNPU/XRCC5/HNRNPA1/EXOSC10/HNRNPA2B1/HSP90AB1/HSP90AA1/HNRNPC/CCT8/CCT7/DKC1/HNRNPD/NVL/CCT3/CCT2/CCT5/RFC2/CCT6A/CCT4/DDX39B/TCP1/ATR/RFC5/RFC3/AURKB/RFC4/TERF2/TP53/PINX1/ATM/TENT4B/MEN1/TERF1/PCNA/CHTF18/XRN1/MYC/PARN/NEK7/FGF2/SMG5/GNL3L/MAPK3/POT1/HMBOX1/ARRB2/PTGES3/GRHL2/HGF/PTK2B</t>
  </si>
  <si>
    <t>GOBP_NEGATIVE_REGULATION_OF_MOLECULAR_FUNCTION</t>
  </si>
  <si>
    <t>191/2881</t>
  </si>
  <si>
    <t>1163/43216</t>
  </si>
  <si>
    <t>FLNA/ADAR/HNRNPU/RRP1B/DDX3X/HNRNPR/IQGAP1/ATP2A2/EIF4A3/SYMPK/RSF1/GTPBP4/RUVBL2/TFIP11/MACROH2A1/IPO5/GOLGA2/CIT/CCAR2/ANXA2/SIN3A/EIF4A2/IFI16/PPP1R10/PPP1R12A/NPM1/KDM1A/PTPN1/FMR1/RCC2/PPP2R1A/CAND1/RBM26/RPL5/SERPINH1/PLK1/USP7/UFL1/AURKB/PRKAR2A/TERF2/TMED10/KDM5A/MCM2/DNAJA1/MPHOSPH10/BOD1L1/EIF2S1/PCID2/ABCE1/FAF2/NUP62/HMGA2/CSNK2A1/CD2BP2/AURKA/CAT/LRP1/BAG2/RNF2/G3BP2/FKBP15/ZGPAT/CORO1C/TP53/HDAC2/RPL23/NF2/YWHAE/RPS7/PINX1/IPO7/CSNK1E/WAPL/MVP/SH3BP4/QARS1/DAB2/ADARB1/PRKAR1A/CABIN1/GNAI2/MNAT1/ELL/CNN3/ANXA1/PPIA/RTRAF/CAAP1/CAV1/ZNF593/RPL11/YWHAB/UBQLN1/PICALM/CD44/SP100/TMED2/MEN1/APOA1/DYNLL1/EZH2/OXSR1/MLLT1/CDK5RAP3/DHCR24/TERF1/RB1/CHP1/RDX/SLC27A4/DNAJB6/NR0B1/PPME1/KNL1/BTAF1/WARS1/YWHAG/PRDX2/PTPN2/PHB2/LRPAP1/GAPDH/ZCCHC9/BAX/RNH1/PARVA/NOSIP/SERPINB12/SERPINB2/PRKAR2B/PEX14/NF1/CCDC22/PPP1R12C/AHSG/LTF/LRCH1/PEX19/IBTK/JUN/LYN/TSG101/SORT1/CTTNBP2NL/DDIT3/CAMK2D/BAG5/THBS1/PIP4K2C/SCRIB/WFS1/BAG4/SERPINC1/RPTOR/GPS1/GPS2/GNAI3/ERCC4/ITCH/INPP5K/DNAJC3/APLP2/BST2/NLE1/CALM1/GNL3L/ORMDL3/MAPK3/POT1/RAB9A/TRIM27/ARL6IP1/C3/GBA/PAK2/SUMO4/ARRB2/SLIT2/HSPBP1/CDKN2A/MAD2L2/GSK3A/ITIH3/SUMO1/TIMP2/TAF7/PIAS4/HGF/HDAC4/CST6</t>
  </si>
  <si>
    <t>GOBP_CELL_CYCLE_G1_S_PHASE_TRANSITION</t>
  </si>
  <si>
    <t>298/43216</t>
  </si>
  <si>
    <t>PRKDC/DDX3X/EIF4G1/CNOT1/PLRG1/MCM3/CUL4B/RCC1/MCM5/KIF14/MCM7/KHDRBS1/IQGAP3/MCM6/CDC73/POLE/RPA1/MCM4/CUL3/TNKS1BP1/ANKRD17/PAF1/BRD7/MCM2/RPS6/CDK1/NPAT/AURKA/SLFN11/ORC2/BRD4/CUL4A/PML/TP53/ORC1/ATM/MNAT1/RPL26/ANXA1/KANK2/DDRGK1/EZH2/PRMT1/RRM2/MCM10/RB1/RDX/CDK7/PCNA/CCNH/PHB2/CNOT10/BAX/CUL1/ORC3/PSME3/CDK2/CNOT11/ORC5/CNOT4/CCNA2/MYC/RPA3/JADE1/POLE3/CNOT7/FAM83D/CCNE2/INO80/RPTOR/RPA2/CCNB1/PHF8/APEX1/CDK4/TYMS/PCBP4/CNOT9/ORC6/E2F6/CDC45/ORC4/EIF4E/CDKN2A/PSME2</t>
  </si>
  <si>
    <t>GOBP_SNRNA_TRANSCRIPTION</t>
  </si>
  <si>
    <t>75/43216</t>
  </si>
  <si>
    <t>POLR2A/POLR2B/INTS1/SRRT/RPRD2/NCBP1/INTS4/INTS6/LARP7/INTS7/INTS13/POLR2C/INTS2/INTS3/INTS10/POLR2E/TAF6/ELL/INTS8/NCBP2/POLR2H/TAF5/CCNK/INTS5/INTS9/INTS11/ICE1/CDK7/CDK9/ICE2/RPRD1B/POLR2G/POLR2D/RPRD1A/INTS12/INTS14/SP1/POLR2L/ELL2/TAF8/POLR2J/PHAX/NABP2</t>
  </si>
  <si>
    <t>GOBP_SPINDLE_ASSEMBLY</t>
  </si>
  <si>
    <t>NUMA1/DYNC1H1/FLNA/SMC3/SMC1A/HNRNPU/TPX2/TUBB/KIFC1/KIF4A/TASOR/RPS3/GOLGA2/KIF23/INCENP/HSPA1A/RCC1/KPNB1/RACGAP1/TPR/KIF2A/STAG2/STAG1/PLK1/PRC1/AURKB/DRG1/AURKA/TUBGCP2/CLASP1/CLASP2/ZNF207/CSNK1D/TUBGCP3/MLH1/MAPRE1/AAAS/HDAC3/TUBGCP4/CDC20/NCOR1/TUBGCP6/RHOA/INO80/LSM14A/NEK7/KIF11/HAUS2/CHMP4B/SENP6/HAUS3/CHMP1A</t>
  </si>
  <si>
    <t>GOBP_POST_TRANSLATIONAL_PROTEIN_MODIFICATION</t>
  </si>
  <si>
    <t>361/43216</t>
  </si>
  <si>
    <t>LMO7/CKAP4/KTN1/HSP90B1/DDB1/P4HB/CUL4B/MIA3/TGOLN2/CAND1/PDIA6/CUL3/RAB1A/FN1/RAB1B/PSMC2/NUCB1/RAB2A/WDR5/STT3A/CUL4A/RBBP5/RAB11B/STT3B/RBBP7/RAB5A/SKP1/FGA/RCN1/PSMD13/DCAF13/LAMB1/MEN1/APOA1/PSMC5/TF/PSMC1/PSMD3/DCAF7/FBXO11/PRKCSH/LAMC1/ESCO2/RAB8A/CUL1/P3H1/UBE2M/RAB13/PSME3/CCDC22/TNC/AHSG/PSMD11/UBXN7/PSMC6/ESCO1/COPS4/PSMA8/F5/PSMD4/PSMC3/PSMD8/PSMD14/PSMD12/WFS1/PSMD6/SERPINC1/ELOB/GPS1/LGALS1/RHBDD1/PSMC4/RAB3A/CALU/OBSL1/DDB2/COPS7B/GOLM1/DNAJC3/APLP2/CCN1/COPS8/FBXW11/FGG/C3/PRSS23/NEDD8/CP/COPS6/PSMB1/FN3K/PSME2/PSMD5/ELOC</t>
  </si>
  <si>
    <t>GOBP_REGULATION_OF_BINDING</t>
  </si>
  <si>
    <t>355/43216</t>
  </si>
  <si>
    <t>DHX9/PARP1/EIF4G1/HSP90AB1/ATP2A2/EIF4A3/SYMPK/RSF1/GTPBP4/RUVBL2/TFIP11/GOLGA2/TRIM28/NVL/ANXA2/SIN3A/IFI16/NCBP1/KDM1A/EIF3E/FMR1/NSD1/PLK1/AURKB/ERCC2/EIF2S1/HMGA2/H1-0/AURKA/LRP1/BAG2/HDAC2/ZMPSTE24/PINX1/CSNK1E/WAPL/CSNK1A1/PBXIP1/DAB2/AMFR/CSNK2B/EIF3D/SMARCD3/CAV1/ZNF593/RPL11/SP100/DDRGK1/CTBP2/MEN1/CTNNB1/PPP2CB/RB1/RAN/HIP1R/BTAF1/CDC42/HJURP/CDK9/LRPAP1/BAX/MAPRE1/ADD1/PRKACA/PEX14/ZBTB7A/MBD2/PEX19/EPB41/JUN/HMGB1/S100A10/DDIT3/MARK2/SKI/SMAD4/ERCC4/STK3/DOT1L/CALM1/GNL3L/MAPK3/TGFB1/SUMO4/FLOT1/HMBOX1/ARRB2/PYGO2/EBF2/MAD2L2/LOX/SUMO1/HDAC4</t>
  </si>
  <si>
    <t>GOBP_MATURATION_OF_5_8S_RRNA</t>
  </si>
  <si>
    <t>30/2881</t>
  </si>
  <si>
    <t>PRKDC/UTP20/EXOSC10/URB1/MTREX/KRI1/FTSJ3/LAS1L/PES1/EXOSC2/RRS1/EXOSC3/EXOSC4/EXOSC9/NOP14/BOP1/RCL1/EXOSC7/NSA2/EXOSC8/RRP15/NOL9/NOP9/MPHOSPH6/EIF6/ABT1/WDR12/RPP40/C1D/ERI1</t>
  </si>
  <si>
    <t>GOBP_SPLICEOSOMAL_COMPLEX_ASSEMBLY</t>
  </si>
  <si>
    <t>77/43216</t>
  </si>
  <si>
    <t>SNRNP200/SF3B1/PRPF6/DDX23/PSIP1/SF3A1/RBMX/SCAF11/DDX1/CRNKL1/PUF60/PRPF19/NCBP1/SRSF1/USP39/RBM5/ISY1/SRSF6/DDX39B/SFSWAP/SRSF9/SRSF10/LUC7L2/SF3A3/SRPK1/LUC7L/SRSF5/CELF1/LUC7L3/SNRPD2/SF3A2/SRPK2/YTHDC1/SRSF12/SNRPG/SNRPE/SETX/SNRPD1/SLU7/GEMIN2/SMN1/PTBP2/TXNL4A</t>
  </si>
  <si>
    <t>GOBP_POSITIVE_REGULATION_OF_MULTICELLULAR_ORGANISMAL_PROCESS</t>
  </si>
  <si>
    <t>213/2881</t>
  </si>
  <si>
    <t>1395/43216</t>
  </si>
  <si>
    <t>PRKDC/NUMA1/DYNC1H1/SPTBN1/RIF1/MACF1/DHX9/PARP1/DDX21/ACIN1/SART1/NIPBL/XRCC6/XRCC5/DDX3X/TP53BP1/SPEN/HSP90AA1/TFRC/ATP2A2/MACROH2A2/MACROH2A1/SRRT/RPS3/CUX1/KRT17/ARHGEF2/ATP1A1/SNW1/DBN1/PKM/EIF4G2/DHX37/NSD2/DHX36/ANXA2/MSH2/HSPA1A/RBM19/PRPF19/IFI16/DDX41/JUP/MRE11/KDM1A/DDX39B/EHMT1/IQGAP3/YBX3/OGT/HSPD1/DHX33/PPIB/CAPRIN1/UFL1/BASP1/EIF2AK2/EXOSC6/FN1/CYFIP1/RTN4/RPS19/ITGB2/HK2/TJP1/CGAS/MTDH/PCID2/RBPJ/PARP2/HMGA2/EXOSC3/EZR/ENO1/LRP1/HDAC2/PPP1CC/AP3D1/KAT2A/MTOR/HDAC1/MED1/UTP25/HK1/POLR2E/DAB2/ITGB1/GNAI2/CBFB/SMARCD3/ANXA1/MAN2A1/FGA/POLR2H/CAV1/TMF1/AP3B1/CREB1/KPNA6/NAP1L1/ICAM1/HLA-A/CTNNB1/EZH2/CFL1/ANAPC2/DNM1L/RAB21/RB1/MLH1/POLR1C/ATP6AP2/PLXNB2/PQBP1/RREB1/CHD7/PRDX2/FERMT2/CDK9/LRPAP1/SETD2/TFAP2A/GAPDH/ZNF703/RAB8B/ZCCHC3/MAP1B/STAT1/ATP6AP1/TRIM32/KDM2B/RUNX3/FGB/IL1RAP/HDAC3/EIF2AK3/FOXC2/SMURF2/COL1A1/CEBPB/LTF/VAMP7/NKAP/JUN/MYC/HMGB1/SOX6/LYN/AGO2/MFN2/SS18L1/GATA2/RHOA/LOXL2/DDIT3/NPTN/PRKAA1/CAMK2D/NR2C2/THBS1/SP1/SCRIB/POLR2L/ZBTB1/SMAD4/SPTBN4/L1CAM/RUNX1/CD81/CCNB1/FGF2/KDM6B/KDM5B/DECR1/OBSL1/ISG15/INPP5K/ACSL1/CCN1/ATP11C/SCD/FGG/JAK1/F3/C3/TGFB1/ENG/GBA/FLOT1/ARRB2/SLIT2/IST1/NUMB/NUMBL/GNAS/EBF2/ATRAID/MAD2L2/PRLR/POLR3A/STAT3/RHEB/LPCAT3/GSK3A/GOLGA4/MYDGF/TRAF2/EMC10/HGF/HDAC4/PLG/ADIPOR1/PTK2B</t>
  </si>
  <si>
    <t>GOBP_POSITIVE_REGULATION_OF_CATABOLIC_PROCESS</t>
  </si>
  <si>
    <t>448/43216</t>
  </si>
  <si>
    <t>HNRNPR/KHSRP/VCP/DDB1/NSF/HSP90AA1/PABPC1/CNOT1/HNRNPD/DHX36/HSPA1A/RNF40/MOV10/ZC3HAV1/BCAP31/UPF1/PTPN1/FMR1/SEC22B/PLK1/UFL1/SPTLC1/PSMC2/LARP1/RAB7A/YTHDF2/MTDH/CSNK2A1/PUM1/EZR/CELF1/AURKA/LRP1/BAG2/GTPBP1/SPTLC2/PIK3C2A/CSNK1E/CSNK1A1/SH3BP4/VDAC1/DAB2/ATM/STX5/BAG6/GIGYF2/MSN/CAV1/UBQLN1/DDRGK1/CSNK1D/APOA1/PSMC1/BARD1/FYCO1/RDX/LPCAT1/TRIM22/PACSIN3/PHB2/SUPT5H/BAX/RAB3GAP2/TRIM32/POLR2G/CCDC22/SMURF2/RAB3GAP1/CDC20/SNX9/HMGB1/KAT5/AGO2/CNOT7/VPS11/PRKAA1/PSMC3/NOP53/HECTD1/HUWE1/PIP4K2C/VPS35/METTL3/ELOB/CD81/WAC/LDLR/GNAI3/PSMC4/ITCH/VPS28/LACRT/METTL16/ORMDL3/MAPK3/TRIM27/GBA/RC3H1/HSPBP1/ARIH1/GSK3A/SUMO1/DAGLB/TRIM13/PTK2B</t>
  </si>
  <si>
    <t>GOBP_REGULATION_OF_ION_TRANSPORT</t>
  </si>
  <si>
    <t>204/2881</t>
  </si>
  <si>
    <t>1312/43216</t>
  </si>
  <si>
    <t>AHNAK/MYH10/FLNA/DHX9/HSPA8/HSP90AB1/RANGAP1/MYLK/NOLC1/USP36/IPO5/KIF20B/TRIM28/ACTN4/CEP131/ATP1A1/UTRN/ANXA2/MYO1C/DNM2/MYO18A/PCM1/JUP/BCAP31/TPR/CPSF6/NSUN2/PTPN1/KHDRBS1/FMR1/DMAP1/RBM22/SUPT6H/LMAN1/EPRS1/NUP153/NUP54/TMED10/DNAJA1/AKAP8L/NUCB1/ITGB2/HK2/AKAP9/CSNK2A2/OSBPL8/NUP62/YWHAQ/ACSL3/EZR/PFKL/LRP1/EXOC1/PML/PCNT/CTDSPL2/CYP51A1/TP53/RAB11B/ZMPSTE24/MTOR/YWHAE/YWHAZ/ECT2/VDAC1/NUP58/ITGB1/GNAI2/EMD/ERP29/ANXA1/PPIA/NCBP2/FGA/CAV1/RAP1A/YWHAB/TMF1/UBQLN1/GCC2/SP100/S100A8/ICAM1/SCFD1/APOA1/CTNNB1/ACSL4/DYNLL1/SLC25A6/ARL6IP5/TF/BAP1/OXSR1/UBR5/BARD1/TMEM109/SLC25A5/SCP2/DNM1L/CHP1/ICE1/RAN/YWHAH/SAR1A/UBL5/YWHAG/CHD7/CDC42/PACSIN3/PHB2/SETD2/ERLEC1/SLC2A1/XPO4/RAB8A/BAX/ENY2/RAB8B/PRKACA/AHCYL1/P3H1/ATP1B3/RAB3B/SEC16A/FGB/HDAC3/RAB3GAP1/HMGN3/TM9SF4/CEBPB/PTPN14/SELENOS/CLIC1/CEP290/VAMP7/EPB41/WLS/KIF5B/LYN/TSG101/LAMTOR1/VPS11/KMO/PRKAA1/AIMP1/CAMK2D/HUWE1/SYT1/THBS1/RAB11FIP5/CLIC4/WFS1/STOM/UBE2J1/BAG4/SPTBN4/UBAC2/STXBP1/CD81/STXBP3/GPS2/SIRT7/RAB3A/STIM2/KDM5B/GPR89B/INPP5K/ARC/ACSL1/JAGN1/GOLPH3/CALM1/VPS28/LACRT/ITSN1/TTC21B/TOR1A/FGG/TRIM27/ARL6IP1/C3/TGFB1/NRDE2/SLC16A1/DIAPH1/ARRB2/NUMB/MICALL2/CACNA2D1/ARF6/SELENOT/CD63/LPCAT3/GSK3A/CACNG6/HOMER3/SUMO1/G6PD/TSPAN13/ATP1B1/JPH3/CACNG4/UFM1/PTK2B</t>
  </si>
  <si>
    <t>GOBP_CELLULAR_RESPONSE_TO_OXYGEN_CONTAINING_COMPOUND</t>
  </si>
  <si>
    <t>1179/43216</t>
  </si>
  <si>
    <t>PRKDC/PRPF8/FLNA/PARP1/SMARCA4/CDC5L/VIM/HSPA5/XRCC5/PHIP/VCP/SMARCC1/ARID1B/HSP90B1/DDX18/RANGAP1/RUVBL2/IPO5/RPS3/HNRNPD/ARHGEF2/SNW1/SMARCD1/USO1/PKM/DHX36/MYO1C/DNM2/SIN3A/AKAP8/JUP/NCOA5/ZNF106/KDM1A/ACACA/UPF1/PTPN1/CDC73/OGT/CTR9/EPRS1/PABPN1/SMARCB1/PAF1/LARS1/CBX3/CYFIP1/PRKAR2A/LARP1/BLM/AKAP9/OSBPL8/MTDH/SRSF5/EZR/MARS1/TRA2B/RECQL5/CBX8/LRP1/TP53/HDAC2/RPL23/RAB11B/MTOR/SOGA1/MED1/ECT2/PIK3C2A/SH3BP4/ATP6V0A1/PRKAR1A/ATM/GNAI2/RDH11/RAP1B/GNB1/PRDX1/MSN/ANXA1/KANK2/CAV1/RAP1A/CREB1/ATP6V0A2/ICAM1/CTNNA1/CTNNB1/DYNLL1/EZH2/ATP6V0D1/DNM1L/SLC27A4/PCNA/YWHAG/COL5A2/PRDX2/PTPN2/PHB2/RAB10/RAB8A/ENY2/ZNF703/RAB8B/PRKACA/AHCYL1/MAP1B/ATP6AP1/TRIM41/KLF16/RAB13/PRKAR2B/SETX/TRAP1/CDK2/FOXC2/TNC/AHSG/COL1A1/HMGN3/XRN1/DNMT3A/CEBPB/SELENOS/LTF/PTK7/CCNA2/JUN/HMGB1/KIF5B/LYN/KAT5/PAWR/RHOA/LAMTOR1/KMO/PRKAA1/SLC38A2/MGST1/RAB11FIP5/PIP4K2C/SP1/LANCL2/MYO5A/RPTOR/VPS35/CCNB1/GNAI3/LGALS1/ADNP2/KDM6B/APRT/APEX1/GRAMD1B/CDK4/INPP5K/JAGN1/AGTRAP/GOLPH3/SIGMAR1/LACRT/GNA14/RAB15/MAPK3/ATP6V1E1/TRIM24/TGFB1/EIF4E/LCOR/RAB31/CAV2/DNMT3B/UGT3A2/ARRB2/SLIT2/PCGF2/GNAS/CACNA2D1/PRLR/SELENOT/STAT3/ATP6V1G1/GSK3A/SIRPA/AGAP3/TRAF2/HGF/ADIPOR1/PTK2B/ATP6V1C2</t>
  </si>
  <si>
    <t>GOBP_CHROMOSOME_SEPARATION</t>
  </si>
  <si>
    <t>95/43216</t>
  </si>
  <si>
    <t>NUMA1/TOP2A/TOP2B/IK/RAD21/TPR/CDC27/ANAPC7/CUL3/PLK1/BUB3/AURKB/CENPF/CSNK2A2/PCID2/NCAPH2/CSNK2A1/RECQL5/DYNC1LI1/TOP3A/CDC16/ATM/ZNF207/ZW10/CDC23/MAD1L1/ANAPC5/RB1/MLH1/ANAPC1/CDK5RAP2/SLX4/NDC80/CDC20/MUS81/RMI1/NSMCE2/TRIP13/CENPE/CCNB1/ERCC4/FANCM/CENPS/ESPL1/ZWINT/MAD2L2/TTK</t>
  </si>
  <si>
    <t>GOBP_SMALL_MOLECULE_METABOLIC_PROCESS</t>
  </si>
  <si>
    <t>260/2881</t>
  </si>
  <si>
    <t>1876/43216</t>
  </si>
  <si>
    <t>RANBP2/PARP1/VCP/FASN/DDB1/RAD50/HDLBP/NUP188/NUP98/NUP93/LIMA1/PKM/HSD17B4/PFKP/MTHFD1/KPNB1/NUP133/FDFT1/NUP155/CAD/TPR/KDM1A/ACACA/NUP160/ATP5F1A/NUP107/MECP2/AGPS/CNP/OGT/NSDHL/TJP2/VARS1/EPRS1/ILVBL/USP7/NUP153/NUP54/LSS/UGGT1/ACLY/RAE1/LARS1/ATP5F1B/SPTLC1/PSMC2/CMAS/PPP1CB/HK2/CYB5R3/ERLIN2/DARS1/NUP62/NUP205/ABCD3/ACSL3/WDR5/PHGDH/PFKL/ENO1/MARS1/CAT/FARSB/GTPBP1/ERLIN1/APOBEC3B/NCOR2/SPTLC2/CYP51A1/TP53/ZMPSTE24/KAT2A/NUP85/MTOR/SOGA1/FARSA/RRM1/HK1/ERH/QARS1/VDAC1/BSG/NUP58/HACD3/RDH11/MORC2/APOBEC3C/LDHA/RARS1/HSD17B12/FADS1/ANXA1/MAN2A1/KDSR/PSMD13/CAV1/SGPL1/HADHA/DPM1/NCEH1/APOA1/FAM3C/PSMC5/ACSL4/RRM2/PSMC1/NMNAT1/PFKM/DHCR24/SCP2/RETSAT/DHCR7/ACAA1/FADS2/SEH1L/SLC27A4/PSMD3/RAN/EIF6/TECR/RDH14/QKI/WARS1/EPHX1/ALDH3A2/PTPN2/FAR1/APOL2/NUP50/SLC2A1/GAPDH/AHCYL1/PSME3/SLC35B2/PRKAR2B/FOXK1/AAAS/KARS1/LDHB/VKORC1/PSMD11/ZBTB7A/PAICS/PSMC6/SOAT1/ACOX1/HACD2/NCOR1/SELENOS/CTPS1/ALDOA/GFPT1/SEC13/NT5E/NAMPT/PLOD3/ASNS/NTHL1/PC/HMGB1/PSMA8/LBR/EHHADH/KMO/PAPSS2/PSMD4/PRKAA1/PSMC3/AIMP1/MBD4/PSMD8/PSMD14/PSMD12/SP1/NUP43/STOML2/PSMD6/SQLE/CLK2/GPAT4/YARS1/IMPDH2/ACOT8/ECHDC1/HSD17B7/LDLR/FGF2/GNAI3/SIRT7/ALDOC/ATP5PO/PSMC4/RNASEH2B/ACOT7/DECR1/OCRL/UGDH/THAP4/APRT/GMPS/ACAD11/AARS1/INPP5K/ACSL1/NDC1/DLST/CYB5A/TYMS/DEGS1/CALM1/UMPS/SCD/POFUT1/FDPS/GALE/MGAT1/MAPK3/ATP5F1D/PRKAG1/ECI2/C3/TGFB1/GBA/SLC16A1/DPAGT1/ATP5ME/PLCH1/PTGES3/OSBPL3/ELOVL5/NUP210/EPHA2/FADS3/PSMB1/AIMP2/ATP5MC1/FN3K/PLCB3/LPCAT3/MSMO1/GSK3A/NUDT4/ACAT2/GART/ALDH18A1/G6PD/MGST2/DAGLB/AK2/PIAS4/APOBEC3G/SLC5A6/PSME2/EBP/PGD/PSMD5/HDAC4/ADIPOR1/SLC16A3/PTK2B</t>
  </si>
  <si>
    <t>GOBP_PEPTIDYL_LYSINE_METHYLATION</t>
  </si>
  <si>
    <t>RIF1/KMT2A/DNMT1/ATRX/MACROH2A1/H1-5/SNW1/NSD2/KDM1A/EHMT1/MECP2/SUPT6H/OGT/CTR9/NSD1/SMARCB1/SUZ12/EHMT2/WDR5/BRD4/NELFE/NSD3/RBBP5/EED/PWP1/ASH2L/MEN1/CTNNB1/EZH2/BCOR/WDR82/SETD1A/KMT2B/RLF/TRMT112/SETD2/BEND3/SUV39H2/MTF2/SUV39H1/EZH1/CXXC1/KMT2C/WDR61/CTCFL/SMAD4/SETD3/DOT1L/KMT2D/KMT5A/KDM6A/DNMT3B/PYGO2</t>
  </si>
  <si>
    <t>GOBP_NEURON_DIFFERENTIATION</t>
  </si>
  <si>
    <t>1357/43216</t>
  </si>
  <si>
    <t>SPTAN1/SPTBN1/FLNA/MACF1/TOP2B/VIM/SMARCA1/HSPA5/THOC2/IQGAP1/TRIO/EIF4G1/HSP90AB1/HSP90AA1/XRN2/TUBB2B/CUX1/ARHGEF2/TUBB3/KIF20B/DBN1/EIF4G2/DHX36/DNM2/ZMYND8/SIN3A/MOV10/PRPF19/MAP4/DOCK7/TRIP11/AP2A1/EHD1/KDM1A/FMR1/MYEF2/MECP2/SPTBN2/CNP/ERCC3/RPL24/DDX6/CAPRIN1/NAPA/SCYL2/FN1/CYFIP1/VAPA/RTN4/ERCC2/CNTNAP1/RBPJ/SEPTIN2/DDX56/ACSL3/WDR5/PHGDH/EZR/CALR/AURKA/ACTBL2/LRP1/NCKAP1/HDAC2/PPP1CC/NEPRO/MTOR/TRIOBP/NEFH/NEXN/HDAC1/MED1/ECT2/SF3A2/HMG20A/CSNK1E/BSG/ADARB1/ATXN10/RAP1A/DAPK3/PICALM/CREB1/LAMB1/CSNK1D/CTNNA1/APOA1/CTNNB1/ACSL4/EZH2/CFL1/LAMA5/PRMT1/ANAPC2/ARF4/CDK5RAP3/DNM1L/RAB21/RB1/YWHAH/PLXNB2/PQBP1/YWHAG/RAB35/CDC42/RAB10/MAP4K4/RAC3/RAB8A/MYCBP2/CDK5RAP2/MANF/P3H1/MAP1B/RAB13/TRIM32/NR2F1/VCL/RUNX3/SETX/TNC/CDC20/DNMT3A/CEBPB/BCL11B/FBXO38/LLPH/USP9X/RHOG/PTK7/CEP290/PDLIM7/HMGB1/KIF5B/PDLIM5/LYN/SS18L1/GATA2/RHOA/ALCAM/TCF12/NPTN/MARK2/STRN/SPART/STK24/SPG11/BAG5/SYT1/ZFHX3/SEC24B/PALLD/FRYL/GPC1/SMAD4/SPTBN4/L1CAM/STXBP1/RUNX1/CERS2/LGALS1/SCYL1/ADNP2/TAOK2/RAB3A/OBSL1/SEMA4C/UGDH/RUNX2/ASAP1/ARC/KATNB1/ITM2C/HMG20B/SDC4/ITSN1/TOR1A/MAPK3/C3/EIF4E/RERE/GBA/HDGFL3/PTPRS/PAK2/FLOT1/DNMT3B/SATB2/SLIT2/IST1/NUMB/MICALL2/NUMBL/EPHA2/ARF6/PTPN9/MCOLN3/STAT3/GSK3A/UGCG/GOLGA4/TIMP2/MAP1S/VASP/ENAH/HGF/ARSB/PTK2B</t>
  </si>
  <si>
    <t>GOBP_REGULATION_OF_GENE_SILENCING_BY_RNA</t>
  </si>
  <si>
    <t>124/43216</t>
  </si>
  <si>
    <t>RANBP2/DHX9/ADAR/DDX5/POLR2A/EIF4G1/POLR2B/NUP188/FXR1/H4C9/NUP98/NUP93/ELAVL1/NUP133/NUP155/TPR/NUP160/FMR1/NUP107/DDX6/NUP153/NUP54/RAE1/NUP62/NUP205/PUM1/POLR2C/NCOR2/TP53/H3-3A/ZMPSTE24/NUP85/XPO5/POLR2E/NUP58/POLR2H/SEH1L/NUP50/POLR2G/AAAS/POLR2D/NCOR1/SEC13/AGO2/POLR2L/NUP43/NDC1/TGFB1/NUP210/EIF4E2/POLR2J/MAP2K2/STAT3</t>
  </si>
  <si>
    <t>GOBP_GOLGI_ORGANIZATION</t>
  </si>
  <si>
    <t>150/43216</t>
  </si>
  <si>
    <t>GOLGA2/USO1/DNM2/GOLGB1/MYO18A/TRIP11/LMAN1/LMAN2/RAB1A/TMED10/AKAP9/VRK1/RAB2A/CDK1/ATL3/GOLGA5/CLASP1/YWHAZ/CSNK1A1/TMED7/GBF1/CLASP2/STX5/ATL2/TMED9/PI4K2A/GCC2/TMED4/CSNK1D/ZW10/TMED2/STX16/VTI1A/GORASP2/CDC42/VPS51/TRAPPC12/COG4/COG2/TMED1/SURF4/SEC16A/NPLOC4/PI4K2B/COG1/ARL1/COG3/HUWE1/BAG5/TMED3/OBSL1/GOLPH3/MAPK3/TMED5/LMAN2L/MAP2K2/ATP8B3/ARHGAP21</t>
  </si>
  <si>
    <t>GOBP_DNA_INTEGRITY_CHECKPOINT</t>
  </si>
  <si>
    <t>156/43216</t>
  </si>
  <si>
    <t>PRKDC/MDC1/CDC5L/TP53BP1/CNOT1/THOC1/THOC5/CCAR2/MSH2/PRPF19/PPP1R10/MRE11/DDX39B/NBN/ATR/H2AX/PLK1/TNKS1BP1/BLM/INTS7/HMGA2/CDK1/AURKA/CUL4A/PML/TP53/ORC1/SYF2/ZNF830/WDR76/XPC/ATM/RPL26/PRMT1/CDK5RAP3/PCNA/CNOT10/BAX/FANCD2/TOPBP1/CDK2/CNOT11/MUS81/CNOT4/CNOT7/NOP53/RINT1/BABAM1/WAC/RPA2/CCNB1/TAOK2/BRCC3/ATRIP/DOT1L/PCBP4/CNOT9/ETAA1/CDC45</t>
  </si>
  <si>
    <t>GOBP_EMBRYO_DEVELOPMENT_ENDING_IN_BIRTH_OR_EGG_HATCHING</t>
  </si>
  <si>
    <t>591/43216</t>
  </si>
  <si>
    <t>PRKDC/MYH9/NIPBL/TCOF1/BPTF/LUZP1/XAB2/CNOT1/EIF4A3/NOLC1/TASOR/KIF20B/TRIM28/DBN1/MSH2/MTHFD1/SIN3A/MED12/PRPF19/RBBP6/NUP133/KRT8/NCAPG2/ACTL6A/NSUN2/NBN/RPL13/CHD8/YBX3/SUPT6H/NSDHL/CTR9/CUL3/TERF2/RTN4/EIF2S2/CENPU/ERCC2/BYSL/RBPJ/NPAT/PHGDH/CELF1/RRP7A/CUL4A/NSRP1/TP53/KAT2A/RPS7/MED1/SYF2/HM13/ZNF830/CHTOP/ATM/ELL/FKBP8/DHX35/MAN2A1/RCN1/SF3B6/BRCA2/RPL7L1/TMED2/MAFG/CTNNB1/ACSL4/PELO/PRMT1/BCOR/ATP6AP2/PLXNB2/MBD3/CHD7/FKBP10/SETD2/TFAP2A/ADD1/PRKACA/EMG1/KDM2B/JUNB/FOXC2/POLB/COL1A1/CIR1/DAD1/CEBPB/SLC34A2/PTK7/PLOD3/GATA2/SKI/SEC24B/SP3/SCRIB/SMAD4/CCNB1/SEMA4C/STK3/INPP5K/CCN1/NLE1/SDC4/POFUT1/BTF3/MGAT1/HOXB4/TGFB1/TBX3/SATB2/PCGF2/GNAS/TAF8/EPHA2/HOXB9/SEC24D/SBDS/FOSL1/VASP/GRHL2/GPR161</t>
  </si>
  <si>
    <t>GOBP_MULTI_ORGANISM_LOCALIZATION</t>
  </si>
  <si>
    <t>66/43216</t>
  </si>
  <si>
    <t>RANBP2/NUP188/NUP98/XPO1/NUP93/KPNB1/NUP133/NUP155/TPR/NUP160/FMR1/NUP107/NUP153/NUP54/RAE1/RAB7A/NUP62/NUP205/RPS27A/KPNA2/NUP85/NUP58/UBA52/KPNA3/CAV1/KPNA6/SEH1L/RAN/NUP50/KPNA1/AAAS/SEC13/TSG101/NUP43/NDC1/BST2/VPS28/CAV2/NUP210</t>
  </si>
  <si>
    <t>GOBP_CELL_MORPHOGENESIS</t>
  </si>
  <si>
    <t>1004/43216</t>
  </si>
  <si>
    <t>PRKDC/MYH9/SPTAN1/SPTBN1/MYH10/FLNA/MACF1/TOP2B/PHIP/IQGAP1/TRIO/HSP90AB1/HSP90AA1/TUBB2B/ACTN1/PRPF40A/CUX1/P4HB/ARHGEF2/TUBB3/KIF20B/ACTN4/DBN1/EIF4G2/DHX36/DNM2/SIN3A/ZMYM4/MOV10/DOCK7/KIF14/RCC2/SPTBN2/CNP/CUL3/RPL24/CAPRIN1/RAB1A/FN1/CYFIP1/RTN4/PALM2AKAP2/ITGB2/YTHDF2/CNTNAP1/EZR/CALR/AURKA/ACTBL2/LRP1/SEPTIN7/NCKAP1/CORO1C/ZMPSTE24/TRIOBP/NEFH/NEXN/MED1/ECT2/BSG/ADARB1/VAMP3/MSN/ANXA1/FGA/DAPK3/AP3B1/PICALM/CD44/CREB1/ZMYM3/LAMB1/ICAM1/SCFD1/APOA1/CTNNB1/CFL1/LAMA5/ANAPC2/DNM1L/RAB21/RB1/RDX/YWHAH/CAPZB/PLXNB2/PQBP1/RREB1/FERMT2/CDC42/EPS8/LAMC1/RAB10/MAP4K4/RAC3/RAB8A/MYCBP2/ADD1/PARVA/MAP1B/VCL/FGB/LARP4/BCL11B/ALDOA/LLPH/COL18A1/USP9X/CAP1/RHOG/PLOD3/PDLIM7/EPB41/VPS33A/ILK/KIF5B/PDLIM5/S100A10/SS18L1/RHOA/ALCAM/PDZD8/NPTN/MARK2/SPART/SPG11/SYT1/SEC24B/PALLD/FRYL/CLIC4/GPC1/SS18/SMAD4/SPTBN4/L1CAM/METTL3/STXBP1/TAOK2/RAB3A/OBSL1/SEMA4C/ARC/MYADM/MAPK3/FGG/RERE/PTPRS/PAK2/TFCP2L1/FLOT1/DIAPH1/SPARC/LIMS1/SLIT2/IST1/NUMB/MICALL2/NUMBL/PEAK1/EPHA2/SNX2/GOLGA4/MAP1S/VASP/GRHL2/ENAH/HGF/PTK2B</t>
  </si>
  <si>
    <t>GOBP_CELL_SURFACE_RECEPTOR_SIGNALING_PATHWAY_INVOLVED_IN_CELL_CELL_SIGNALING</t>
  </si>
  <si>
    <t>124/2881</t>
  </si>
  <si>
    <t>613/43216</t>
  </si>
  <si>
    <t>MACF1/SMARCA4/CLTC/DDX3X/VCP/EIF4A3/RUVBL2/CCAR2/ZMYND8/RUVBL1/MOV10/MED12/AP2B1/JUP/AP2A1/CTNND1/CHD8/PPP2R1A/CDC73/MECP2/CTR9/CUL3/C12orf43/SCYL2/PAF1/BRD7/PSMC2/CSNK2A2/AP2A2/RBPJ/CSNK2A1/AP2M1/TBL1XR1/RPS27A/LRP1/HDAC1/CSNK1E/CSNK1A1/DAB2/RAB5A/AMFR/SKP1/CSNK2B/CBFB/GNB1/EMD/UBA52/PSMD13/CAV1/DAPK3/CSNK1D/CTNNB1/PSMC5/PSMC1/UBR5/LRRFIP2/PSMD3/AP2S1/ATP6AP2/FERMT2/CDC42/KPNA1/BCL7B/RAC3/PRDM15/HMGXB4/ZNF703/LEO1/CUL1/PSME3/SMURF2/PSMD11/RAB3GAP1/COL1A1/PSMC6/MBD2/PTK7/ILK/WLS/PSMA8/RBMS3/ZBTB33/JADE1/AGO2/RHOA/DDIT3/WDR61/MARK2/RNF213/SKI/PSMD4/PRKAA1/PSMC3/STRN/GID8/PSMD8/PSMD14/PSMD12/PSMD6/VPS35/UBAC2/RUNX1/PFN1/PSMC4/STK3/NLE1/FBXW11/CALM1/SDC1/C3/TGFB1/ARRB2/SPIN1/SH3GL1/PYGO2/PSMB1/MAD2L2/PLCB3/GSK3A/PIAS4/PSME2/PSMD5/PTK2B/ATP6V1C2</t>
  </si>
  <si>
    <t>GOBP_MITOTIC_CELL_CYCLE_CHECKPOINT</t>
  </si>
  <si>
    <t>159/43216</t>
  </si>
  <si>
    <t>PRKDC/MDC1/CNOT1/IK/MSH2/PPP1R10/TPR/MRE11/NBN/PLK1/TNKS1BP1/BUB3/AURKB/CENPF/BLM/PCID2/HMGA2/CDK1/INTS3/AURKA/PML/TP53/DYNC1LI1/ORC1/SYF2/ZNF830/XPC/ATM/RPL26/ZNF207/ZW10/MAD1L1/PRMT1/CDK5RAP3/PCNA/CNOT10/BAX/CDK5RAP2/FANCD2/TOPBP1/NDC80/CDK2/CDC20/CNOT11/MUS81/CNOT4/CNOT7/NOP53/RINT1/TRIP13/RPA2/CCNB1/TAOK2/PCBP4/CNOT9/ZWINT/MAD2L2/TTK/NABP2</t>
  </si>
  <si>
    <t>GOBP_CENTROMERE_COMPLEX_ASSEMBLY</t>
  </si>
  <si>
    <t>36/2881</t>
  </si>
  <si>
    <t>56/43216</t>
  </si>
  <si>
    <t>SMARCA5/H4C9/RSF1/POGZ/RUVBL1/HELLS/MIS18BP1/NPM1/CENPC/CENPV/CENPF/CENPU/RBBP4/H3-3A/RBBP7/CENPQ/CENPH/CENPP/RB1/KNL1/HJURP/TRAPPC12/CENPN/MIS12/CENPO/CENPK/CENPI/CENPE/OIP5/MIS18A/SENP6/CENPL/CENPS/CENPM/CENPT/CENPA</t>
  </si>
  <si>
    <t>GOBP_POSITIVE_REGULATION_OF_VIRAL_PROCESS</t>
  </si>
  <si>
    <t>TOP2A/DHX9/TOP2B/ADAR/POLR2A/DDX3X/DDB1/POLR2B/PABPC1/RSF1/P4HB/STAU1/FMR1/VAPA/SRPK1/LARP1/RAB7A/POLR2C/KPNA2/VAPB/NELFE/SRPK2/POLR2E/ADARB1/HACD3/PPIH/PPIA/POLR2H/PPIE/KPNA6/NELFA/CDK9/NELFB/SUPT5H/POLR2G/POLR2D/PC/TSG101/CNOT7/POLR2L/LGALS1/CHMP4B/PKN2/CAV2/POLR2J</t>
  </si>
  <si>
    <t>GOBP_VESICLE_BUDDING_FROM_MEMBRANE</t>
  </si>
  <si>
    <t>109/43216</t>
  </si>
  <si>
    <t>NSF/GOLGA2/USO1/ANXA2/DNM2/MYO18A/MIA3/SEC22B/LMAN1/CUL3/NAPA/RAB1A/TMED10/VAPA/RAB1B/RAB7A/AP2M1/DNM1/VAPB/SEC23A/AP3D1/MX2/GBF1/PREB/STX5/TMED9/SEC24C/AP3B1/PICALM/CSNK1D/TMED2/SCFD1/SAR1A/SEC23B/SEC16A/SEC13/F5/GOSR2/S100A10/CD59/ARFGAP2/SEC24B/CHMP4B/SEC31A/GOLPH3/TRAPPC3/SEC24D/TRAPPC5/FNBP1L</t>
  </si>
  <si>
    <t>GOBP_DEFENSE_RESPONSE_TO_OTHER_ORGANISM</t>
  </si>
  <si>
    <t>PRKDC/FLNA/DHX9/KRT1/DDX21/ILF3/ADAR/DDX17/VIM/XRCC6/XRCC5/DDX3X/SFPQ/SYNCRIP/KRT16/RBM14/TUBB/NONO/KRT6A/MATR3/HSP90AB1/HSP90AA1/TUBB4B/DDX1/ARHGEF2/TRIM28/H2BC21/DHX36/MYO1C/SIN3A/MOV10/LYAR/IFI16/ZC3HAV1/AKAP8/PTPN1/PCBP2/EPRS1/ANKRD17/EIF2AK2/RAB1A/PSMC2/RPS19/SRPK1/IGKC/CAPZA1/G3BP1/CGAS/YTHDF2/RBPJ/ABCE1/IGHG1/PUM1/RAB14/RPL13A/SLFN11/EXOSC4/EXOC1/G3BP2/APOBEC3B/PML/RPL30/TP53/ZMPSTE24/MX2/MED1/HK1/SRPK2/IPO7/HLA-C/ADARB1/SKP1/PSPC1/VAMP3/APOBEC3C/NCBP3/ANXA1/HLA-B/ANKHD1/AP1G1/FGA/PSMD13/EXOSC5/TMF1/DAPK3/CD44/SP100/S100A8/ICAM1/HLA-A/PSMC5/TF/PHB/PSMC1/TRIM25/SEH1L/PSMD3/TRIM22/ACTR3/TRIM56/OAS3/CHID1/PQBP1/ZMYND11/PTPN2/CDC42/PHB2/ABCF3/SETD2/GAPDH/CUL1/PRKACA/IGHG2/ZCCHC3/STAT1/TRIM32/PSME3/FGB/IL1RAP/PSMD11/IGLC2/PSMC6/NPLOC4/UFD1/CEBPB/LTF/LAMP1/VAMP7/IFITM2/DROSHA/HMGB1/PSMA8/KIF5B/NRAS/TRIM26/LYN/CNOT7/PSMD4/PSMC3/NOP53/AIMP1/CAMK2D/PSMD8/PSMD14/PSMD12/CAPZA2/ZBTB1/PSMD6/LSM14A/ATAD3A/METTL3/STX8/STXBP1/STXBP3/CNPY3/PSMC4/CYBC1/ISG15/ITCH/DNAJC3/BST2/JAGN1/PVR/FBXW11/LACRT/LYZ/MAPK3/TRIM27/JAK1/C3/PAK2/FOXP1/CD47/ARRB2/EPHA2/PSMB1/POLR3A/OTUD4/SIRPA/SUMO1/ZYX/APOBEC3G/MID1/PSME2/CDC37/PSMD5/TRIM13/PTK2B/IGHV3-74/IGHA1</t>
  </si>
  <si>
    <t>GOBP_REGULATION_OF_IMMUNE_SYSTEM_PROCESS</t>
  </si>
  <si>
    <t>1590/43216</t>
  </si>
  <si>
    <t>PRKDC/RIF1/DHX9/KRT1/DDX21/ADAR/ACIN1/SART1/XRCC6/XRCC5/SFPQ/KMT2A/ACTG1/TP53BP1/RBM14/NONO/MATR3/HSP90AB1/HSP90AA1/THOC1/TFRC/RBM15/H4C9/RPS3/NSD2/DHX36/MSH2/MYO1C/SIN3A/HSPA1A/MOV10/LYAR/IFI16/MYO18A/NCAPG2/MIA3/PTPN1/KHDRBS1/CDC73/SUPT6H/HSPD1/PCBP2/KAT7/CTR9/MYL9/ANKRD17/PAF1/EXOSC6/CYFIP1/PSMC2/RPS19/IGKC/ITGB2/CGAS/YTHDF2/PCID2/ABCE1/EXOSC3/IGHG1/WDR5/EZR/CALR/NCKAP1/CUL4A/RBBP5/H3-3A/AP3D1/ZMPSTE24/KAT2A/MTOR/CLPTM1/HDAC1/MED1/HK1/HLA-C/ITGB1/PRKAR1A/SKP1/BRD1/PSPC1/ATM/BAG6/CBFB/MSN/ANXA1/HLA-B/HSPA9/HSPH1/AP1G1/PSMD13/CAV1/ASH2L/RAP1A/AP3B1/CREB1/ICAM1/RCOR1/STX7/HLA-A/PURB/UBE2N/EIF2B4/APOA1/PSMC5/MAD1L1/PRMT1/OXSR1/PHB/PSMC1/DNM1L/RB1/MLH1/PSMD3/EIF6/ACTR3/SETD1A/PQBP1/KMT2B/PRDX2/PTPN2/CDC42/BAX/LEO1/CUL1/PRKACA/IGHG2/ZCCHC3/STAT1/ATP6AP1/FANCD2/PSME3/RUNX3/KARS1/PSMD11/FANCA/COL1A1/IGLC2/PSMC6/NPLOC4/UFD1/CEBPB/SELENOS/FBXO38/LTF/LRCH1/CNOT4/RHOG/PIP/SLC7A1/LAMP1/VAMP7/NKAP/JUN/MYC/DROSHA/EIF2B1/HMGB1/PSMA8/NRAS/LYN/PAWR/KMT2C/GATA2/RHOA/CNOT7/ARPC4/WDR61/PSMD4/PSMC3/CD59/PSMD8/PSMD14/PSMD12/THBS1/PRXL2A/SCRIB/STOML2/ZBTB1/PSMD6/LSM14A/METTL3/STXBP1/RUNX1/CD81/SPG21/LDLR/GPS2/LGALS1/PSMC4/ISG15/ITCH/BST2/KMT2D/PVR/ATP11C/FBXW11/SDC4/CALM1/MAPK3/TRIM27/JAK1/C3/TGFB1/RC3H1/EIF2B3/PAK2/FOXP1/CD47/ARRB2/SLIT2/GNAS/PSMB1/MAD2L2/SMAP1/LOX/STAT3/SIRPA/SUMO1/TRAF2/ELF2/APOBEC3G/PSME2/CDC37/PSMD5/ELMO1/FLOT2/PTK2B/IGHV3-74/IGHA1</t>
  </si>
  <si>
    <t>GOBP_REGULATION_OF_CHROMOSOME_SEGREGATION</t>
  </si>
  <si>
    <t>44/2881</t>
  </si>
  <si>
    <t>MKI67/NUMA1/HNRNPU/IK/SMC5/KIF2C/RAD21/TPR/CDC27/ANAPC7/RCC2/CUL3/PLK1/BUB3/AURKB/CENPF/CSNK2A2/PCID2/SMC6/CSNK2A1/RAD18/PUM1/DYNC1LI1/WAPL/CDC16/ATM/ZNF207/ZW10/CDC23/MAD1L1/ANAPC5/RB1/ANAPC1/CDK5RAP2/NDC80/CDC20/NSMCE2/TRIP13/CENPE/CCNB1/ESPL1/ZWINT/MAD2L2/TTK</t>
  </si>
  <si>
    <t>GOBP_DEFENSE_RESPONSE</t>
  </si>
  <si>
    <t>248/2881</t>
  </si>
  <si>
    <t>1787/43216</t>
  </si>
  <si>
    <t>PRKDC/FLNA/DHX9/KRT1/DDX21/ILF3/ADAR/DDX17/VIM/XRCC6/XRCC5/DDX3X/SFPQ/SYNCRIP/KRT16/RBM14/TUBB/EIF4G1/NONO/KRT6A/MATR3/ABCF1/HSP90AB1/HSP90AA1/TUBB4B/DDX1/ARHGEF2/TRIM28/H2BC21/DHX36/MYO1C/SIN3A/MOV10/LYAR/IFI16/ZC3HAV1/AKAP8/HNRNPA0/PTPN1/MECP2/PCBP2/EPRS1/ANKRD17/UFL1/EIF2AK2/RAB1A/FN1/PSMC2/RPS19/SRPK1/IGKC/ITGB2/CAPZA1/G3BP1/CGAS/YTHDF2/RBPJ/ABCE1/IGHG1/PUM1/RAB14/CELF1/RPL13A/SLFN11/EXOSC4/EXOC1/G3BP2/BRD4/APOBEC3B/PML/RPL30/TP53/ZMPSTE24/MX2/MED1/HK1/SRPK2/IPO7/HLA-C/VDAC1/ADARB1/ITGB1/SKP1/PSPC1/VAMP3/ATM/APOBEC3C/NCBP3/ANXA1/HLA-B/ANKHD1/AP1G1/FGA/PSMD13/EXOSC5/TMF1/DAPK3/ZNF148/AP3B1/CD44/SP100/KPNA6/S100A8/TAP1/ICAM1/HLA-A/APOA1/PSMC5/TF/BAP1/PHB/PSMC1/TRIM25/RB1/SEH1L/PSMD3/TRIM22/ACTR3/TRIM56/OAS3/CHID1/PQBP1/ZMYND11/PRDX2/PTPN2/CDC42/APOL2/PHB2/ABCF3/SETD2/GAPDH/CUL1/PRKACA/IGHG2/ZCCHC3/STAT1/FANCD2/TRIM32/PSME3/FGB/IL1RAP/KARS1/AHSG/POLB/PSMD11/FANCA/IGLC2/MAP2K3/PSMC6/NPLOC4/UFD1/CEBPB/SELENOS/LTF/ABHD12/NT5E/LAMP1/VAMP7/IFITM2/DROSHA/HMGB1/PSMA8/KIF5B/NRAS/TRIM26/LYN/RBMS3/CNOT7/PSMD4/PSMC3/NOP53/AIMP1/CAMK2D/PSMD8/PSMD14/PSMD12/CAPZA2/THBS1/ZBTB1/PSMD6/SERPINC1/LSM14A/LGALS3BP/ATAD3A/VPS35/METTL3/STX8/STXBP1/WDR83/CD81/STXBP3/LDLR/GPS2/CNPY3/SCYL1/PSMC4/KDM6B/CYBC1/ISG15/ITCH/DNAJC3/BST2/JAGN1/PVR/FBXW11/LACRT/SNAP23/SDC1/LYZ/MAPK3/TRIM27/JAK1/F3/C3/TGFB1/EIF4E/GBA/PAK2/FOXP1/CD47/ARRB2/EPHA2/PSMB1/POLR3A/STAT3/OTUD4/LPCAT3/SIRPA/FOSL1/SUMO1/PBK/ZYX/MGST2/DAGLB/APOBEC3G/MID1/NFX1/PSME2/RPS6KA4/CDC37/HGF/PSMD5/HDAC4/TRIM13/MMP25/PTK2B/IGHV3-74/IGHA1</t>
  </si>
  <si>
    <t>GOBP_REGULATION_OF_CYTOSKELETON_ORGANIZATION</t>
  </si>
  <si>
    <t>506/43216</t>
  </si>
  <si>
    <t>NUMA1/DYNC1H1/SPTAN1/SPTBN1/FLNA/CLTC/HNRNPU/TPX2/IQGAP1/ACTG1/CKAP5/RBM14/RPS3/LIMA1/ARHGEF2/DBN1/TUBB4A/MYO1C/HSPA1A/RCC1/PHLDB2/TPR/NPM1/IQGAP3/MECP2/SPTBN2/PLK1/RAE1/DCTN1/CYFIP1/TJP1/CAPZA1/AKAP9/NUP62/DRG1/LRP1/NCKAP1/KAT2A/NF2/CLASP1/MTOR/TRIOBP/TMOD3/NEXN/ECT2/CLASP2/AFAP1/DAPK3/PHLDB1/S100A8/ICAM1/APOA1/ADD3/RDX/CAPZB/ACTR3/HIP1R/FHOD1/FLII/FERMT2/CDC42/EPS8/RAC3/MYCBP2/CDK5RAP2/MAPRE1/ADD1/MAP1B/ARHGAP17/SNX9/SH3BP1/RHOG/S100A10/RHOA/ARPC4/MARK2/SYNPO/PRKAA1/CAPZA2/ATXN7/CLIC4/SMAD4/BAG4/SPTBN4/PPFIA1/PFN1/DSTN/MLST8/TAOK2/CHMP4B/INPP5K/SENP6/MYADM/BST2/KATNB1/SDC4/MAPK3/TRIM27/HDGFL3/PAK2/CD47/DIAPH1/SLIT2/ARF6/CHMP1A/MAP1S/CORO2B/VASP/SVIL/PTK2B</t>
  </si>
  <si>
    <t>GOBP_SNRNA_METABOLIC_PROCESS</t>
  </si>
  <si>
    <t>33/2881</t>
  </si>
  <si>
    <t>47/43216</t>
  </si>
  <si>
    <t>EXOSC10/MTREX/INTS1/DKC1/ZCCHC8/INTS4/INTS6/LARP7/TOE1/EXOSC2/EXOSC6/INTS7/EXOSC3/INTS2/INTS3/EXOSC4/EXOSC9/INTS10/EXOSC7/EXOSC8/INTS8/EXOSC5/INTS5/INTS9/INTS11/NHP2/CT45A5/RBM7/NOP10/INTS12/INTS14/METTL16/SAGE1</t>
  </si>
  <si>
    <t>GOBP_NEGATIVE_REGULATION_OF_CATABOLIC_PROCESS</t>
  </si>
  <si>
    <t>310/43216</t>
  </si>
  <si>
    <t>FLNA/DHX9/SF3B3/HNRNPU/SYNCRIP/SMARCC1/THRAP3/EIF4G1/HSP90AB1/RBM10/PABPC1/IGF2BP1/HNRNPC/USP36/DKC1/HNRNPD/GOLGA2/EIF4G2/CCAR2/DHX36/ANXA2/ELAVL1/YBX1/FUS/HNRNPA0/NSUN2/FMR1/SEC22B/YBX3/OGT/RPL5/USP7/PKP1/SNRNP70/LARP1/CSNK2A2/TAF15/CSNK2A1/NBAS/PML/CYP51A1/TP53/RPL23/EIF3H/MTOR/RPS7/UBQLN4/BAG6/CIRBP/RPL11/DDRGK1/TENT4B/SCFD1/PHB/NMNAT1/CDK5RAP3/DHX34/LRPPRC/ZCCHC17/MYCBP2/SERPINB12/FOXK1/SMG1/NCOR1/GIPC1/PARN/LARP4B/PRKAA1/NOP53/BAG5/RYBP/WAC/CHMP4B/METTL16/NRDE2/ATRAID/MAD2L2/STAT3/GSK3A/PBK/TIMP2/HGF/HDAC4</t>
  </si>
  <si>
    <t>GOBP_CELLULAR_RESPONSE_TO_ORGANIC_CYCLIC_COMPOUND</t>
  </si>
  <si>
    <t>556/43216</t>
  </si>
  <si>
    <t>FLNA/DHX9/PARP1/SMARCA4/ARID1A/CDC5L/DDX17/HNRNPU/HSPA5/DDX5/SAFB/SAFB2/HSP90B1/DDX18/HSP90AB1/CNOT1/DDX54/RUVBL2/HNRNPD/ATP1A1/SNW1/DNM2/SIN3A/JUP/NPM1/KDM1A/UFL1/CBX3/DNAJA1/LARP1/BLM/AKAP9/CGAS/PGRMC2/EZR/CALR/RECQL5/NCOR2/HDAC2/HDAC1/MED1/DAB2/CBFB/RAP1B/GNB1/MSN/ANXA1/KANK2/CAV1/RAP1A/TMF1/DDRGK1/ICAM1/CTNNA1/CTNNB1/EZH2/PHB/UBR5/DNM1L/VPS18/YWHAH/NR0B1/PQBP1/PHB2/DAXX/TRIP4/ZNF703/PRKACA/ZCCHC3/KLF16/TNC/TADA3/COL1A1/ZBTB7A/XRN1/UFSP2/CEBPB/NCOR1/MBD2/CCNA2/KAT5/VPS11/VPS35/RXRB/RUNX1/CCNB1/GNAI3/SCGB2A1/LGALS1/APEX1/GRAMD1B/CDK4/UBA5/INPP5K/KMT2D/GOLPH3/CNOT9/GNA14/MAPK3/TRIM24/TGFB1/EIF4E/SLC16A1/LCOR/CAV2/PAK2/FOXP1/FLOT1/DNMT3B/UGT3A2/DIAPH1/ARRB2/GNAS/GSK3A/TAF7/UFM1</t>
  </si>
  <si>
    <t>GOBP_MYELOID_CELL_DIFFERENTIATION</t>
  </si>
  <si>
    <t>418/43216</t>
  </si>
  <si>
    <t>PRKDC/MYH9/PARP1/ADAR/ACIN1/KMT2A/FASN/TFRC/RBM15/H4C9/ACTN1/THOC5/PABPC4/ANXA2/SIN3A/HSPA1A/MOV10/LYAR/IFI16/NCAPG2/SRP54/CDC73/KAT7/CTR9/MYL9/UFL1/PAF1/RPS19/RPS6/RPS14/ERCC2/RBPJ/WDR5/PTBP3/CUL4A/PML/RBBP5/H3-3A/L3MBTL3/MTOR/TMOD3/HDAC1/MED1/KAT8/BRD1/CBFB/HSPA9/ASH2L/AP3B1/CREB1/RCOR1/PURB/TF/PRMT1/CDK5RAP3/RB1/EIF6/SETD1A/KMT2B/PTPN2/CDC42/LEO1/ADD1/STAT1/ATP6AP1/JUNB/ZBTB7A/CEBPB/LTF/CNOT4/VPS33A/JUN/MYC/HMGB1/LBR/LYN/KMT2C/GATA2/WDR61/SP3/THBS1/PRXL2A/RUNX1/CD81/ISG15/UBA5/KMT2D/JAGN1/TGFB1/GBA/FOXP1/GNAS/EPHA2/SMAP1/LOX/STAT3/G6PD/PTK2B</t>
  </si>
  <si>
    <t>GOBP_RESPONSE_TO_TEMPERATURE_STIMULUS</t>
  </si>
  <si>
    <t>228/43216</t>
  </si>
  <si>
    <t>RANBP2/VCP/HSPA8/PSIP1/HSP90AB1/HSP90AA1/NUP188/ATP2A2/NUP98/NUP93/CCAR2/DHX36/HSPA1A/NUP133/NUP155/TPR/NUP160/ATR/NUP107/HSPD1/RPA1/NUP153/NUP54/RAE1/DNAJA1/EIF2S1/NUP62/NUP205/BAG2/HDAC2/NUP85/MTOR/YWHAE/DNAJA2/RBBP7/NUP58/ATM/CIRBP/HSPH1/EIF2B4/SEH1L/DNAJB6/NUP50/DAXX/PRKACA/AAAS/EIF2AK3/POLR2D/SLU7/SEC13/EIF2B1/RPA3/LYN/PRKAA1/CAMK2D/BAG5/THBS1/NUP43/BAG4/RPTOR/RPA2/MLST8/DNAJC3/NDC1/MAPK3/EIF2B3/ARRB2/PTGES3/NUP210/SUMO1</t>
  </si>
  <si>
    <t>GOBP_RESPONSE_TO_IONIZING_RADIATION</t>
  </si>
  <si>
    <t>PRKDC/PARP1/HSPA5/NIPBL/XRCC6/XRCC5/KRT14/TP53BP1/MSH2/DNM2/IFI16/MTA1/KDM1A/ATR/H2AX/TNKS1BP1/BLM/INTS7/HMGA2/WRN/INTS3/PML/TP53/ZMPSTE24/ECT2/RRM1/ATM/RPL26/ANXA1/BRCA2/ICAM1/MEN1/IKBIP/TMEM109/EEF1D/BAX/FANCD2/TOPBP1/XRCC4/KARS1/TSPYL5/POLB/DNMT3A/NHEJ1/MYC/RNF168/KAT5/PRKAA1/BABAM1/INO80/CLK2/BRCC3/DNMT3B/NABP2/TRIM13</t>
  </si>
  <si>
    <t>GOBP_ENDOSOMAL_TRANSPORT</t>
  </si>
  <si>
    <t>72/2881</t>
  </si>
  <si>
    <t>241/43216</t>
  </si>
  <si>
    <t>CLTC/VCP/ERC1/EHD1/USP7/DCTN1/RAB7A/RAB14/RPS27A/CORO1C/AP3D1/RAB11B/VPS52/RAB6A/WASHC2A/STX10/GBF1/VAMP3/STX5/UBA52/VPS39/EHD2/GCC2/AP3B1/PICALM/STX16/DNM1L/VTI1A/EHD4/RAB35/RAB6D/VTI1B/VPS51/RAB10/TMEM87A/RAB8A/SQSTM1/RAB13/CCDC22/GOSR1/VPS35L/HGS/SNX9/YKT6/WASHC4/GOSR2/TSG101/ARL1/SORT1/VPS53/LAMTOR1/SCRIB/SNX8/VPS16/VPS35/VPS50/BET1L/CHMP4B/VPS54/VPS28/ITSN1/RAB9A/TRIM27/CCDC93/SNX18/ARL8B/TMEM87B/MICALL2/ARF6/SNX2/CHMP1A/CMTM6</t>
  </si>
  <si>
    <t>GOBP_DEVELOPMENTAL_PROCESS_INVOLVED_IN_REPRODUCTION</t>
  </si>
  <si>
    <t>950/43216</t>
  </si>
  <si>
    <t>PRKDC/FLNA/IGF2R/KRT9/HSPA5/NIPBL/RAI14/SAFB2/BPTF/SMARCC1/WDR33/HSP90AB1/XRN2/RBM15/ATRX/KIFC1/TRIM28/CEP131/HSD17B4/DHX37/DHX36/GOLGA3/MSH2/DNM2/RUVBL1/SMARCA2/RACGAP1/KRT8/BCAP31/NSUN2/STRBP/KHDRBS1/YBX3/NUP107/H2AX/NSDHL/DDX6/BASP1/LARP7/KDM5A/DNAJA1/SRPK1/RPS6/EIF2S2/CSDE1/CSNK2A2/YTHDF2/RBPJ/NUP62/SEPTIN2/PUM1/SNRPA1/CELF1/CALR/AURKA/RAD23B/SEPTIN7/RNF2/DAZAP1/H3-3A/MTOR/MED1/RRM1/ZNF830/BSG/SBF1/ATM/AFF4/BAG6/ACTR1A/ANXA1/PHC2/SGPL1/ARID5B/TMF1/AP3B1/BRCA2/TMED2/ICAM1/CTNNA1/EIF2B4/DYNLL1/PHB/ALKBH5/CBX2/MLH1/SPATA5/CETN2/NR0B1/PRDX4/QKI/KNL1/YY1/CHD7/GORASP2/PHB2/SETD2/BAX/PRKACA/RAB13/MYCBP/KDM2B/JUNB/SETX/TNC/WDR48/FANCA/DNMT3A/CEBPB/ACOX1/USP42/ZFX/BNC1/CCDC134/PATZ1/PSMA8/CDYL/GATA2/IRF2BPL/MGST1/NR2C2/SP3/TRIP13/RTF2/CENPI/UBE2J1/SMAD4/TAF4/METTL3/STXBP1/WDR77/CCNB1/RHBDD1/KDM5B/STK3/NDC1/CCN1/KMT2D/FANCG/FBXW11/CNOT9/SDC1/MAPK3/PRKAG1/TSPY4/TRIM27/C3/ODF2/YTHDC2/TBX3/ARRB2/SLIT2/TTC26/EIF5A2/PYGO2/B4GALNT1/FOSL1/SEPTIN4/GRHL2/TUT4/PTK2B</t>
  </si>
  <si>
    <t>GOBP_POSITIVE_REGULATION_OF_CELL_DIFFERENTIATION</t>
  </si>
  <si>
    <t>843/43216</t>
  </si>
  <si>
    <t>PRKDC/NUMA1/FLNA/MACF1/PARP1/ACIN1/SART1/HNRNPU/XRCC6/XRCC5/SPEN/EIF4G1/HSP90AB1/MACROH2A2/MACROH2A1/SRRT/CUX1/P4HB/ARHGEF2/SNW1/DBN1/EIF4G2/DHX36/DNM2/SIN3A/HSPA1A/PRPF19/KDM1A/DDX39B/KAT7/CAPRIN1/UFL1/FN1/CYFIP1/NUDT21/PCID2/PARP2/CALR/AURKA/LRP1/RBM4/HDAC2/PPP1CC/AP3D1/KAT2A/NF2/ZEB2/MTOR/TRIOBP/HDAC1/MED1/ECT2/CSNK1E/DAB2/BRD1/MORF4L2/CBFB/SMARCD3/ANXA1/MAN2A1/PA2G4/FGA/PWP1/RAP1A/AP3B1/CREB1/CSNK1D/NAP1L1/RCOR1/CTNNA1/APOA1/CTNNB1/EZH2/PRMT1/ANAPC2/DNM1L/RAB21/RB1/PLXNB2/RREB1/FERMT2/CDC42/RAC3/ZNF703/ADD1/MAP1B/STAT1/ATP6AP1/TRIM32/RUNX3/JUNB/FGB/COL1A1/CEBPB/LTF/CLIC1/BNC1/PDLIM7/ILK/NKAP/JUN/HMGB1/SOX6/LYN/S100A10/SS18L1/GATA2/RHOA/LOXL2/JUND/TCF12/NPTN/CCDC71L/ASXL2/GPC1/ZBTB1/SMAD4/L1CAM/RUNX1/FGF2/SETD3/OBSL1/RUNX2/ISG15/STK3/MYADM/CCN1/ATP11C/HMG20B/FGG/HOXB4/TGFB1/ENG/DNMT3B/ARRB2/LIMS1/SLIT2/IST1/NUMB/NUMBL/GNAS/ATRAID/SMAP1/STAT3/RHEB/GOLGA4/TIMP2/RIN2/HGF</t>
  </si>
  <si>
    <t>GOBP_ANTIGEN_PROCESSING_AND_PRESENTATION_OF_PEPTIDE_OR_POLYSACCHARIDE_ANTIGEN_VIA_MHC_CLASS_II</t>
  </si>
  <si>
    <t>104/43216</t>
  </si>
  <si>
    <t>DYNC1H1/CLTC/KIF4A/KIF22/KIF23/CANX/DNM2/KIF2C/AP2B1/RACGAP1/AP2A1/KIF2A/SPTBN2/DCTN1/AP1B1/CAPZA1/RAB7A/DYNC1I2/AP2A2/AP2M1/DYNC1LI2/SEC23A/DYNC1LI1/ACTR1A/AP1G1/SEC24C/DCTN2/DYNLL1/CTSD/CAPZB/AP2S1/AP1M1/DYNLL2/SEC13/DCTN4/CAPZA2/SEC24B/THBS1/CLTA/CENPE/KIF11/AP1S1/SEC31A/ACTR10/AP1S2/CTSV/SEC24D</t>
  </si>
  <si>
    <t>GOBP_CYTOPLASMIC_TRANSLATIONAL_INITIATION</t>
  </si>
  <si>
    <t>28/2881</t>
  </si>
  <si>
    <t>34/43216</t>
  </si>
  <si>
    <t>EIF4G1/EIF3A/EIF4A1/EIF4A2/EIF3CL/EIF3B/EIF3E/EIF3G/EIF2S3/EIF2S2/EIF3L/YTHDF2/RPL13A/RBM4/EIF3H/MTOR/EIF3F/EIF3D/EIF4B/EIF3I/EIF3K/EIF3M/MCTS1/EIF2D/DENR/METTL3/EIF3J/EIF2B3</t>
  </si>
  <si>
    <t>GOBP_NEGATIVE_REGULATION_OF_CELLULAR_CATABOLIC_PROCESS</t>
  </si>
  <si>
    <t>253/43216</t>
  </si>
  <si>
    <t>DHX9/HNRNPU/SYNCRIP/SMARCC1/THRAP3/EIF4G1/HSP90AB1/RBM10/PABPC1/IGF2BP1/HNRNPC/USP36/DKC1/HNRNPD/GOLGA2/EIF4G2/CCAR2/DHX36/ANXA2/ELAVL1/YBX1/FUS/HNRNPA0/NSUN2/FMR1/SEC22B/YBX3/OGT/RPL5/USP7/PKP1/SNRNP70/LARP1/CSNK2A2/TAF15/CSNK2A1/NBAS/PML/TP53/RPL23/EIF3H/MTOR/RPS7/UBQLN4/BAG6/CIRBP/RPL11/DDRGK1/TENT4B/SCFD1/NMNAT1/CDK5RAP3/DHX34/LRPPRC/ZCCHC17/FOXK1/SMG1/GIPC1/PARN/LARP4B/NOP53/BAG5/RYBP/WAC/CHMP4B/METTL16/NRDE2/ATRAID/STAT3/GSK3A/PBK/TIMP2/HGF</t>
  </si>
  <si>
    <t>GOBP_POSITIVE_REGULATION_OF_MRNA_METABOLIC_PROCESS</t>
  </si>
  <si>
    <t>42/2881</t>
  </si>
  <si>
    <t>84/43216</t>
  </si>
  <si>
    <t>NCL/HNRNPR/KHSRP/HSPA8/THRAP3/PABPC1/CNOT1/RBMX/NUP98/HNRNPD/RBMXL1/SNW1/DHX36/MOV10/PRPF19/ZC3HAV1/NCBP1/UPF1/CDC73/PAF1/SNRNP70/NUDT21/YTHDF2/PUM1/CELF1/TRA2B/GTPBP1/DAZAP1/CIRBP/GIGYF2/NCBP2/TRA2A/SF3B4/LEO1/POLR2G/PRDX6/AGO2/CNOT7/METTL3/CCNB1/METTL16/RC3H1</t>
  </si>
  <si>
    <t>GOBP_LOCOMOTION</t>
  </si>
  <si>
    <t>261/2881</t>
  </si>
  <si>
    <t>1966/43216</t>
  </si>
  <si>
    <t>MYH9/SPTAN1/SPTBN1/FLNA/MACF1/TOP2B/KRT2/HSPA5/NIPBL/IQGAP1/TRIO/ACTG1/KRT16/TUBB2A/TUBB2B/MYLK/GTPBP4/PRPF40A/RNF20/LIMA1/LMNA/ARHGEF2/TUBB3/CCAR1/KIF20B/ACTN4/CEP131/MTA2/GLG1/ARID2/MYO1C/ZMYND8/ANLN/DOCK7/MYO18A/PHLDB2/PCM1/JUP/KIF14/KIF2A/MIA3/SRP54/ATP5F1A/RCC2/MECP2/SPTBN2/CUL3/RPL24/PPIB/CENPV/RAB1A/ATP5F1B/FN1/CYFIP1/RTN4/DNAJA1/RPS19/IGKC/ITGB2/TJP1/OSBPL8/CDK1/INTS13/EZR/CALR/ACTBL2/LRP1/NCKAP1/CORO1C/PML/TUBGCP2/SLC3A2/NF2/ZNF609/NUP85/CLASP1/ZEB2/MTOR/NEXN/PIK3C2A/CFAP20/CAVIN1/GBF1/BSG/DAB2/ADARB1/ITGB1/CLASP2/ATM/GNAI2/CSNK2B/ANXA6/PPIL2/MSN/ANXA1/PPIA/CSPG4/KANK2/DST/CAV1/PIP5K1A/SGPL1/ARID5B/TMF1/DAPK3/CD44/SP100/CREB1/S100A8/DDRGK1/LAMB1/ICAM1/CTNNA1/COL5A1/APOA1/CFL1/TF/LAMA5/OXSR1/ARF4/RRAS2/DNM1L/RDX/CBLL1/ACTR3/PLXNB2/STRAP/MBOAT7/RREB1/PTPN2/FERMT2/CDC42/EPS8/LAMC1/PHB2/SETD2/CDC42BPB/MAP4K4/BAX/MYCBP2/ZNF703/MAPRE1/PARVA/VPS13A/MAP1B/ATP1B3/RAB13/TRIM32/NF1/VCL/SYNE2/FOXC2/SMURF2/COL1A1/IGLC2/MAP2K3/CDH13/SCAI/BCL11B/LRCH1/SH3BP1/USP9X/GIPC1/CAP1/RHOG/PTK7/PDLIM7/PATZ1/HMGB1/KIF5B/LYN/AGO2/CPNE3/GNA12/SYNJ2BP/GATA2/RHOA/LOXL2/ALCAM/NPTN/MARK2/CDC42BPA/SKI/FAM83D/AIMP1/STK24/MAZ/THBS1/SP1/PALLD/SCRIB/CLIC4/MCAM/GPC1/CD151/SMAD4/BAG4/SPTBN4/L1CAM/CD81/CERS2/FGF2/PFN1/DSTN/TAOK2/SEMA4C/APEX1/PODXL/ARC/MYADM/BST2/CCN1/JAGN1/GOLPH3/SDC4/PKN2/SDC1/TOR1A/MAPK3/F3/PLP2/TGFB1/ENG/RERE/GBA/SLC16A1/FOXP1/CD47/DIAPH1/ARRB2/SATB2/SPARC/SLIT2/NUMB/PEAK1/EPHA2/ARF6/HOXB9/LOX/STAT3/CD63/SBDS/GSK3A/SIRPA/FOSL1/DOCK2/VASP/EMC10/RIN2/SINHCAF/ATP1B1/ENAH/HGF/ELMO1/HDAC4/JPH3/ARSB/ADIPOR1/SLC16A3/PTK2B/IGHA1</t>
  </si>
  <si>
    <t>GOBP_REGULATION_OF_ANATOMICAL_STRUCTURE_MORPHOGENESIS</t>
  </si>
  <si>
    <t>165/2881</t>
  </si>
  <si>
    <t>1005/43216</t>
  </si>
  <si>
    <t>PRKDC/MYH9/MYH10/FLNA/MACF1/KRT1/CLTC/PHIP/GTF2I/TFRC/PRPF40A/CUX1/P4HB/ACTN4/DBN1/PKM/EIF4G2/DHX36/DNM2/ZMYM4/MOV10/MED12/AP2B1/PHLDB2/JUP/AP2A1/RCC2/MECP2/CAPRIN1/FN1/CYFIP1/RTN4/PSMC2/PALM2AKAP2/ITGB2/HK2/TJP1/MTDH/AP2A2/HMGA2/AP2M1/EZR/CALR/LRP1/SEPTIN7/CORO1C/PML/ZMPSTE24/CLASP1/TRIOBP/DAB2/ITGB1/CLASP2/MSN/ANXA1/FGA/PSMD13/DAPK3/PHLDB1/CD44/SP100/ZMYM3/ICAM1/APOA1/CTNNB1/PSMC5/CFL1/ANAPC2/PSMC1/DNM1L/RAB21/RDX/PSMD3/YWHAH/CAPZB/AP2S1/PLXNB2/PQBP1/WARS1/RREB1/FERMT2/CDC42/EPS8/PHB2/RAC3/RNH1/VAT1/PARVA/MAP1B/STAT1/PSME3/NF1/FGB/FOXC2/SMURF2/PSMD11/LARP4/HGS/PSMC6/ALDOA/RHOG/PTK7/EPB41/ILK/INF2/HMGB1/PSMA8/PDLIM5/S100A10/AGO2/SYNJ2BP/SS18L1/GATA2/RHOA/PDZD8/MARK2/PSMD4/PSMC3/SPART/HUWE1/PSMD8/SYT1/PSMD14/PSMD12/SEC24B/THBS1/SP1/PSMD6/VPS35/L1CAM/RUNX1/FGF2/PFN1/PSMC4/TAOK2/OBSL1/SEMA4C/ARC/MYADM/FGG/JAK1/F3/C3/TGFB1/ENG/RC3H1/PTPRS/PAK2/FOXP1/DIAPH1/ARRB2/SPARC/LIMS1/SLIT2/IST1/EPHA2/PSMB1/GOLGA4/MYDGF/EMC10/PSME2/HGF/PSMD5/DDHD1/PTK2B</t>
  </si>
  <si>
    <t>GOBP_REGULATION_OF_VIRAL_LIFE_CYCLE</t>
  </si>
  <si>
    <t>TOP2A/TOP2B/ILF3/ADAR/DDX3X/DDB1/PABPC1/TASOR/P4HB/TRIM28/STAU1/IFI16/ZC3HAV1/FMR1/MPHOSPH8/EIF2AK2/VAPA/SRPK1/LARP1/HMGA2/KPNA2/VAPB/APOBEC3B/PML/SRPK2/ADARB1/HACD3/FAM111A/MORC2/APOBEC3C/PPIH/PPIA/PPIE/KPNA6/TRIM25/TRIM22/OAS3/TRIM32/LTF/IFITM2/PC/TRIM26/TSG101/CNOT7/BANF1/LGALS1/CHMP4B/ISG15/INPP5K/BST2/PKN2/TRIM27/CAV2/APOBEC3G/TRIM13</t>
  </si>
  <si>
    <t>GOBP_PROTEIN_IMPORT</t>
  </si>
  <si>
    <t>RANBP2/FLNA/HSPA8/HSP90AB1/HSP90AA1/NUP188/NUP98/NOLC1/NUP93/IPO5/RGPD5/TRIM28/ELAVL1/KPNB1/NUP133/NUP155/JUP/PPP1R10/TPR/DMAP1/RBM22/NUP107/HSPD1/NUP153/NUP54/NUP62/TNPO1/CSE1L/KPNA2/PML/TP53/RPL23/NUP85/MED1/ECT2/IPO7/KPNA4/NUP58/KPNA3/KPNA6/UBR5/CHP1/TNPO2/RAN/NUP50/KPNA1/PHB2/RAB8B/PEX14/HDAC3/TNPO3/PEX19/SEC13/PEX3/NXT1/TOMM22/TIMM50/IPO9/TGFB1/AIFM1/STAT3/UFM1/SAMM50</t>
  </si>
  <si>
    <t>GOBP_NCRNA_EXPORT_FROM_NUCLEUS</t>
  </si>
  <si>
    <t>29/2881</t>
  </si>
  <si>
    <t>38/43216</t>
  </si>
  <si>
    <t>RANBP2/NUP188/NUP98/NUP93/NOL6/NUP133/NUP155/TPR/NPM1/NUP160/NUP107/NUP153/NUP54/RAE1/NUP62/NUP205/NUP85/NUP58/NCBP2/SEH1L/RAN/NUP50/SSB/AAAS/SEC13/NUP43/NDC1/NUP210/PHAX</t>
  </si>
  <si>
    <t>GOBP_VESICLE_TARGETING</t>
  </si>
  <si>
    <t>94/43216</t>
  </si>
  <si>
    <t>NSF/GOLGA2/USO1/TRIP11/SEC22B/LMAN1/CUL3/EXOC4/NAPA/RAB1A/TMED10/RAB1B/SEC23A/WDR11/CLASP1/GBF1/PREB/CLASP2/STX5/TMED9/SEC24C/CSNK1D/TMED2/SCFD1/FAM91A1/CHP1/C17orf75/SAR1A/SEC16A/GOSR1/YKT6/SEC13/F5/GOSR2/CD59/ARFGAP2/SEC24B/SEC31A/SNAP23/TRAPPC3/SEPTIN5/SEC24D/SNAP29/TRAPPC5</t>
  </si>
  <si>
    <t>GOBP_POSITIVE_REGULATION_OF_TRANSLATION</t>
  </si>
  <si>
    <t>133/43216</t>
  </si>
  <si>
    <t>PRKDC/DHX9/VIM/NAT10/DDX3X/EIF4G1/PABPC1/FXR1/EIF4A3/FXR2/HNRNPD/KRT17/PKM/EIF4G2/DHX36/EEF2/ELAVL1/POLDIP3/NPM1/DDX39B/EIF3E/KHDRBS1/RPS9/RPS4X/FMR1/YBX3/RPL5/EIF2S3/LARP1/YTHDF2/NSUN5/RPL30/MTOR/UPF3B/RPL26/CIRBP/EIF3D/EIF6/PLXNB2/POLR2G/LARP4/POLR2D/AGO2/LARP4B/THBS1/METTL3/CDK4/DNAJC3/COA3/MAPK3/EIF5A2/PTK2B</t>
  </si>
  <si>
    <t>GOBP_CELL_CELL_SIGNALING</t>
  </si>
  <si>
    <t>1671/43216</t>
  </si>
  <si>
    <t>FLNA/MACF1/SMARCA4/CLTC/DDX3X/VCP/HSPA8/ATP2A2/TUBB2B/EIF4A3/RUVBL2/DBN1/STAU1/CCAR2/ERC1/ZMYND8/RUVBL1/MOV10/MED12/AP2B1/NUP155/JUP/AP2A1/CTNND1/CHD8/FMR1/PPP2R1A/CDC73/MECP2/CNP/CTR9/CUL3/C12orf43/EXOC4/NAPA/SCYL2/PAF1/BRD7/RAB1A/CYFIP1/PSMC2/ITGB2/AKAP9/CSNK2A2/CGAS/AP2A2/RBPJ/HMGA2/CSNK2A1/AP2M1/TBL1XR1/PFKL/RPS27A/LRP1/RPL22/KPNA2/RAB11B/KAT2A/MTOR/HDAC1/CSNK1E/CSNK1A1/VDAC1/DAB2/ADARB1/RAB5A/ITGB1/AMFR/SKP1/GNAI2/CSNK2B/CBFB/RAP1B/GNB1/EMD/UBA52/FADS1/ANXA1/FGA/PSMD13/CAV1/RAP1A/TMF1/DAPK3/SLC12A4/CREB1/S100A8/CSNK1D/CTBP2/LNPEP/CTNNB1/PSMC5/ACSL4/DYNLL1/SLC25A6/ANAPC2/PSMC1/UBR5/LRRFIP2/SLC25A5/DNM1L/VPS18/PSMD3/YWHAH/AP2S1/ATP6AP2/YWHAG/CHD7/FERMT2/CDC42/KPNA1/BCL7B/SLC2A1/RAC3/PRDM15/RAB8A/HMGXB4/ENY2/ZNF703/LEO1/CUL1/RAB8B/PRKACA/TMED1/SQSTM1/MAP1B/PSME3/PRKAR2B/RAB3B/FGB/SLC1A4/IL1RAP/TNC/SMURF2/PSMD11/RAB3GAP1/COL1A1/HMGN3/CDC20/PSMC6/MBD2/GIPC1/PTK7/NAMPT/VAMP7/ILK/WLS/PSMA8/KIF5B/LYN/RBMS3/ZBTB33/JADE1/AGO2/SYNJ2BP/SYNGR1/RHOA/KMO/DDIT3/WDR61/NPTN/MARK2/RNF213/SKI/PSMD4/PRKAA1/PSMC3/AIMP1/STRN/GID8/SPG11/PSMD8/SYT1/PSMD14/PSMD12/RAB11FIP5/SMAD4/PSMD6/VPS35/UBAC2/STXBP1/RUNX1/STXBP3/FGF2/PPFIA1/PFN1/PSMC4/RAB3A/KDM5B/STK3/ARC/JAGN1/NLE1/FBXW11/CALM1/SNAP23/ITSN1/SDC1/TOR1A/FGG/C3/TGFB1/EIF4E/SEPTIN5/SLC16A1/PTPRS/FLOT1/TBX3/ARRB2/SPIN1/GNAS/SH3GL1/PYGO2/CACNA2D1/CNTNAP4/PSMB1/MAD2L2/SNAP29/SELENOT/PLCB3/GSK3A/ZYX/DAGLB/PIAS4/SLC32A1/PSME2/HGF/PSMD5/JPH3/CACNG4/PTK2B/ATP6V1C2</t>
  </si>
  <si>
    <t>GOBP_DNA_REPLICATION_INDEPENDENT_NUCLEOSOME_ORGANIZATION</t>
  </si>
  <si>
    <t>34/2881</t>
  </si>
  <si>
    <t>54/43216</t>
  </si>
  <si>
    <t>SMARCA5/SUPT16H/H4C9/ATRX/RSF1/RUVBL1/MIS18BP1/NPM1/CENPC/CENPU/RBBP4/H3-3A/RBBP7/CABIN1/CENPQ/CENPH/CENPP/UBN1/KNL1/HJURP/CENPN/HIRA/CENPO/CENPK/CENPI/OIP5/MIS18A/HAT1/CENPL/CENPS/CENPM/ASF1A/CENPT/CENPA</t>
  </si>
  <si>
    <t>GOBP_NEGATIVE_REGULATION_OF_GENE_EXPRESSION_EPIGENETIC</t>
  </si>
  <si>
    <t>RIF1/ATAD2/H1-4/H1-2/SMCHD1/H1-3/DNMT1/H4C9/MACROH2A2/MACROH2A1/H1-5/TASOR/SIN3A/H1-10/MPHOSPH8/MECP2/H2AX/H2AC6/SUZ12/PPHLN1/ATAD2B/H1-0/RBBP4/MORF4L1/HDAC2/H3-3A/H2AZ2/HMGA1/RBBP7/EED/MORF4L2/MORC2/H2AC21/EZH2/MTF2/MSL3/DNMT3A/EZH1/HMGB1/BMI1/CTBP1/HAT1/DOT1L/KMT2D/CDC45/TRIM27/DNMT3B/PCGF2/EPC1/ASF1A</t>
  </si>
  <si>
    <t>GOBP_POST_GOLGI_VESICLE_MEDIATED_TRANSPORT</t>
  </si>
  <si>
    <t>SPTBN1/MACF1/NSF/DNM2/KRT18/AP2A1/EXOC4/MYO1B/RAB14/ACSL3/EXOC2/EXOC1/AP3D1/VPS52/GBF1/SCAMP3/VAMP3/VPS13C/AP1G1/EXOC5/SCFD1/VTI1A/VTI1B/SCAMP1/EXOC6/RAB10/VPS13A/SEC16A/EXOC8/CCDC22/EXOC6B/VPS35L/LAMP1/VAMP7/GOSR2/SCAMP2/SORT1/MYO5A/RAB34/VPS54/KIF16B/GOLPH3/SNAP23/CCDC93/RAB31/GOLGA4</t>
  </si>
  <si>
    <t>GOBP_CELLULAR_RESPONSE_TO_TOPOLOGICALLY_INCORRECT_PROTEIN</t>
  </si>
  <si>
    <t>HSPA5/VCP/HSPA8/HSP90B1/LMNA/HYOU1/CANX/SRPRA/HSPA1A/TLN1/PTPN1/HSPD1/PDIA6/CUL3/UFL1/UGGT1/DCTN1/SRPRB/EIF2S1/CALR/VAPB/PREB/AMFR/BAG6/AUP1/HSPA9/GET3/DDRGK1/TMED2/ATP6V0D1/CDK5RAP3/SSR1/PTPN2/DNAJB11/DAXX/BAX/ADD1/EIF2AK3/UFD1/SELENOS/GFPT1/ZBTB17/ASNS/GOSR2/CXXC1/DDIT3/TBL2/WFS1/TMEM33/YIF1A/RHBDD1/SEC31A/DNAJC3/TOR1A/PDIA5/SYVN1/GSK3A/MYDGF</t>
  </si>
  <si>
    <t>GOBP_MACROAUTOPHAGY</t>
  </si>
  <si>
    <t>80/2881</t>
  </si>
  <si>
    <t>309/43216</t>
  </si>
  <si>
    <t>VCP/USP36/SEC22B/EXOC4/UFL1/RAB1A/RAB1B/SPTLC1/LARP1/RAB7A/CSNK2A2/CSNK2A1/EXOC1/SPTLC2/TP53/MTOR/UBQLN4/VDAC1/ATP6V0A1/RAB5A/CSNK2B/VPS13C/AUP1/UBQLN1/ATP6V0A2/DDRGK1/SCFD1/DYNLL1/ATP6V0D1/FYCO1/PHB2/SUPT5H/GAPDH/PRKACA/SQSTM1/RAB3GAP2/PIK3R4/EXOC8/STX12/SMG1/RB1CC1/EXOC7/RAB3GAP1/HGS/DYNLL2/TEX264/VPS33A/TSG101/MFN2/LAMTOR1/PRKAA1/HUWE1/PIP4K2C/VPS16/RPTOR/VPS35/PGAM5/WAC/GNAI3/TOMM22/ATG3/MLST8/CHMP4B/ATG9A/UBA5/VPS28/LACRT/MAPK3/PRKAG1/ATP6V1E1/GBA/SNAP29/RHEB/ATP6V1G1/TOMM5/CDC37/TOMM6/TRIM13/UFM1/ATP6V1C2</t>
  </si>
  <si>
    <t>GOBP_REGULATION_OF_PEPTIDE_TRANSPORT</t>
  </si>
  <si>
    <t>577/43216</t>
  </si>
  <si>
    <t>MYH10/FLNA/HSPA8/HSP90AB1/RANGAP1/NOLC1/USP36/IPO5/KIF20B/TRIM28/CEP131/MYO1C/MYO18A/PCM1/JUP/BCAP31/TPR/PTPN1/DMAP1/RBM22/LMAN1/NUP54/TMED10/DNAJA1/NUCB1/ITGB2/CSNK2A2/NUP62/YWHAQ/ACSL3/EZR/PFKL/LRP1/EXOC1/PCNT/CTDSPL2/CYP51A1/TP53/YWHAE/YWHAZ/ECT2/NUP58/EMD/ERP29/ANXA1/PPIA/FGA/RAP1A/YWHAB/GCC2/SP100/S100A8/SCFD1/ACSL4/DYNLL1/SLC25A6/BAP1/UBR5/BARD1/SLC25A5/DNM1L/CHP1/ICE1/RAN/YWHAH/SAR1A/UBL5/YWHAG/CHD7/CDC42/ERLEC1/SLC2A1/XPO4/RAB8A/ENY2/RAB8B/PRKACA/P3H1/SEC16A/FGB/HDAC3/HMGN3/TM9SF4/PTPN14/CEP290/WLS/KIF5B/TSG101/VPS11/PRKAA1/AIMP1/HUWE1/RAB11FIP5/STOM/UBE2J1/BAG4/UBAC2/CD81/SIRT7/INPP5K/ARC/JAGN1/GOLPH3/VPS28/ITSN1/TTC21B/FGG/TGFB1/SLC16A1/NUMB/MICALL2/ARF6/SELENOT/GSK3A/UFM1</t>
  </si>
  <si>
    <t>GOBP_VESICLE_LOCALIZATION</t>
  </si>
  <si>
    <t>223/43216</t>
  </si>
  <si>
    <t>DYNC1H1/NSF/GOLGA2/ACTN4/USO1/MYO1C/DNM2/TRIP11/SEC22B/LMAN1/CUL3/EXOC4/NAPA/RAB1A/TMED10/RAB1B/MYO1B/DNM1/SEC23A/AP3D1/RAB11B/WDR11/CLASP1/MX2/GBF1/PREB/CLASP2/STX5/TMED9/SEC24C/AP3B1/PICALM/CSNK1D/TMED2/SCFD1/DCTN2/FAM91A1/FYCO1/CHP1/C17orf75/SAR1A/SEC16A/GOSR1/YKT6/SEC13/VAMP7/VPS33A/KIF5B/F5/GOSR2/CD59/SPG11/ARFGAP2/SEC24B/MYO5A/RAB3A/AP3M1/SEC31A/FBXW11/SNAP23/TOR1A/TRAPPC3/SEPTIN5/SEC24D/SNAP29/TRAPPC5/FNBP1L</t>
  </si>
  <si>
    <t>GOBP_REGULATION_OF_CELLULAR_PROTEIN_CATABOLIC_PROCESS</t>
  </si>
  <si>
    <t>249/43216</t>
  </si>
  <si>
    <t>VCP/SMARCC1/HSP90AB1/HSP90AA1/XPO1/CCAR2/ANXA2/HSPA1A/RNF40/BCAP31/FMR1/OGT/RPL5/PLK1/USP7/UFL1/PSMC2/CSNK2A2/CSNK2A1/EZR/AURKA/RAD23B/LRP1/BAG2/PML/RPL23/EIF3H/RPS7/UBQLN4/CSNK1E/CSNK1A1/DAB2/BAG6/MSN/CAV1/RPL11/TMF1/UBQLN1/DDRGK1/CSNK1D/PSMC1/CDK5RAP3/RDX/PRKACA/PSME3/CCDC22/CDC20/GIPC1/GNA12/VPS11/PSMC3/NOP53/HECTD1/BAG5/PSMD14/RYBP/VPS35/ELOB/CD81/WAC/LDLR/PSMC4/GBA/HSPBP1/ATRAID/ARIH1/GSK3A/SUMO1/PBK/PSME2/PTK2B</t>
  </si>
  <si>
    <t>GOBP_NON_RECOMBINATIONAL_REPAIR</t>
  </si>
  <si>
    <t>106/43216</t>
  </si>
  <si>
    <t>PRKDC/RIF1/MDC1/XRCC6/XRCC5/SMCHD1/TP53BP1/RAD50/H4C9/TFIP11/NSD2/LIG3/PRPF19/REXO4/MRE11/NBN/H2AX/KDM2A/HMGA2/XRCC1/H3-4/HERC2/ATM/UBE2N/BARD1/MLH1/SLX4/XRCC4/POLB/ZBTB7A/NHEJ1/RNF168/HMGB1/KAT5/PSMD14/BABAM1/NUDT16L1/SIRT7/ERCC4/BRCC3/PAXX/POT1/MAD2L2/SMARCAL1/SUMO1/PIAS4</t>
  </si>
  <si>
    <t>GOBP_DNA_MODIFICATION</t>
  </si>
  <si>
    <t>121/43216</t>
  </si>
  <si>
    <t>PARP1/KMT2A/DNMT1/ATRX/BAZ2A/TRIM28/MTA2/GATAD2A/HELLS/EHMT1/DMAP1/MPHOSPH8/ASCC3/MECP2/USP7/EXOSC6/EHMT2/PARP2/EXOSC3/EXOSC4/APOBEC3B/MPG/ZMPSTE24/CTCF/APOBEC3C/EXOSC5/EZH2/ALKBH5/MBD3/RLF/BEND3/ASCC2/DNMT3A/MBD2/USP9X/NTHL1/MYC/MBD4/ASCC1/CTCFL/MIS18A/APEX1/DNMT3B/GNAS/OTUD4/GSK3A/ATF7IP/GRHL2/APOBEC3G</t>
  </si>
  <si>
    <t>GOBP_CELL_MIGRATION</t>
  </si>
  <si>
    <t>1596/43216</t>
  </si>
  <si>
    <t>MYH9/FLNA/MACF1/TOP2B/KRT2/HSPA5/NIPBL/IQGAP1/ACTG1/KRT16/TUBB2A/TUBB2B/MYLK/GTPBP4/PRPF40A/RNF20/LIMA1/LMNA/ARHGEF2/CCAR1/KIF20B/ACTN4/MTA2/GLG1/ARID2/MYO1C/ZMYND8/ANLN/DOCK7/MYO18A/PHLDB2/PCM1/JUP/KIF14/KIF2A/MIA3/SRP54/ATP5F1A/RCC2/MECP2/CUL3/PPIB/CENPV/RAB1A/ATP5F1B/FN1/RTN4/RPS19/IGKC/ITGB2/TJP1/OSBPL8/CDK1/CALR/LRP1/NCKAP1/CORO1C/PML/TUBGCP2/SLC3A2/NF2/ZNF609/NUP85/CLASP1/ZEB2/MTOR/NEXN/PIK3C2A/GBF1/BSG/DAB2/ADARB1/ITGB1/CLASP2/ATM/GNAI2/CSNK2B/ANXA6/PPIL2/MSN/ANXA1/PPIA/CSPG4/KANK2/CAV1/PIP5K1A/SGPL1/ARID5B/DAPK3/CD44/SP100/S100A8/DDRGK1/LAMB1/ICAM1/CTNNA1/COL5A1/APOA1/LAMA5/OXSR1/ARF4/RRAS2/DNM1L/RDX/CBLL1/PLXNB2/STRAP/MBOAT7/RREB1/FERMT2/CDC42/EPS8/LAMC1/PHB2/SETD2/CDC42BPB/MAP4K4/BAX/ZNF703/MAPRE1/PARVA/MAP1B/ATP1B3/RAB13/TRIM32/NF1/VCL/SYNE2/FOXC2/SMURF2/COL1A1/IGLC2/MAP2K3/CDH13/SCAI/BCL11B/LRCH1/SH3BP1/USP9X/GIPC1/CAP1/RHOG/PTK7/PATZ1/HMGB1/LYN/AGO2/CPNE3/GNA12/SYNJ2BP/GATA2/RHOA/LOXL2/MARK2/CDC42BPA/FAM83D/AIMP1/STK24/MAZ/THBS1/SP1/PALLD/SCRIB/CLIC4/MCAM/GPC1/CD151/BAG4/L1CAM/CD81/CERS2/FGF2/PFN1/TAOK2/SEMA4C/APEX1/PODXL/ARC/MYADM/BST2/CCN1/JAGN1/GOLPH3/SDC4/PKN2/SDC1/TOR1A/MAPK3/F3/TGFB1/ENG/RERE/GBA/SLC16A1/FOXP1/CD47/ARRB2/SATB2/SPARC/SLIT2/NUMB/PEAK1/EPHA2/ARF6/HOXB9/LOX/STAT3/CD63/SBDS/GSK3A/SIRPA/EMC10/RIN2/SINHCAF/ATP1B1/HGF/ELMO1/HDAC4/ARSB/ADIPOR1/SLC16A3/PTK2B/IGHA1</t>
  </si>
  <si>
    <t>GOBP_POSITIVE_REGULATION_OF_INTRACELLULAR_TRANSPORT</t>
  </si>
  <si>
    <t>NUMA1/DYNC1H1/FLNA/DHX9/HSP90AB1/USP36/IPO5/KIF20B/TRIM28/CEP131/ANXA2/MYO1C/PCM1/JUP/BCAP31/TPR/EHD1/CPSF6/KHDRBS1/DMAP1/RBM22/ITGB2/CSNK2A2/YWHAQ/EZR/PCNT/CTDSPL2/TP53/YWHAE/YWHAZ/ECT2/DAB2/EMD/MSN/EHD2/NCBP2/YWHAB/BAP1/UBR5/SCP2/RAB21/CHP1/ICE1/RDX/RAN/YWHAH/SAR1A/UBL5/YWHAG/CDC42/XPO4/PRKACA/SEC16A/HDAC3/TM9SF4/CEP290/KIF5B/VPS11/PRKAA1/HUWE1/STOM/CD81/TGFB1/NRDE2/MICALL2/GSK3A</t>
  </si>
  <si>
    <t>GOBP_BIOLOGICAL_PROCESS_INVOLVED_IN_INTERACTION_WITH_HOST</t>
  </si>
  <si>
    <t>219/43216</t>
  </si>
  <si>
    <t>THOC2/DDB1/KRT6A/THOC1/TFRC/P4HB/THOC5/TRIM28/HSPA1A/KPNB1/ALYREF/DDX39B/TCP1/CTNND1/PABPN1/NUP153/EIF2AK2/VAPA/THOC6/RAB7A/CDK1/CPSF4/THOC7/EXOC2/KPNA2/VAPB/PML/KPNA4/BSG/ITGB1/PPIA/KPNA3/CAV1/KPNA6/ICAM1/CTNNB1/PHB/TRIM25/VPS18/CBLL1/TRIM22/THOC3/KPNA1/PHB2/SLC1A5/TRIM32/EXOC7/LAMP1/IFITM2/PC/TRIM26/TSG101/SCRIB/CD81/LDLR/LGALS1/CHMP4B/RPSA/ITCH/PVR/TYMS/TRIM27/CAV2/IST1/EPHA2/TRIM13</t>
  </si>
  <si>
    <t>GOBP_REGULATION_OF_INTRACELLULAR_PROTEIN_TRANSPORT</t>
  </si>
  <si>
    <t>245/43216</t>
  </si>
  <si>
    <t>FLNA/HSP90AB1/RANGAP1/NOLC1/USP36/IPO5/KIF20B/TRIM28/CEP131/MYO1C/PCM1/JUP/BCAP31/TPR/PTPN1/DMAP1/RBM22/LMAN1/NUP54/NUCB1/ITGB2/CSNK2A2/NUP62/YWHAQ/PCNT/CTDSPL2/TP53/YWHAE/YWHAZ/ECT2/NUP58/EMD/YWHAB/GCC2/SP100/BAP1/UBR5/BARD1/CHP1/ICE1/RAN/YWHAH/SAR1A/UBL5/YWHAG/CDC42/ERLEC1/XPO4/PRKACA/SEC16A/HDAC3/TM9SF4/PTPN14/CEP290/KIF5B/VPS11/PRKAA1/HUWE1/STOM/UBE2J1/BAG4/UBAC2/CD81/SIRT7/INPP5K/TTC21B/TGFB1/MICALL2/GSK3A/UFM1</t>
  </si>
  <si>
    <t>GOBP_CHROMOSOME_LOCALIZATION</t>
  </si>
  <si>
    <t>NUMA1/DYNC1H1/HNRNPU/KIFC1/LMNA/KIF22/INCENP/KIF2C/KPNB1/CHAMP1/KIF14/CDCA8/CENPC/CUL3/AURKB/RRS1/CENPF/NUP62/PINX1/ATM/CENPQ/ZW10/CDCA5/DCTN2/CDC23/MAD1L1/MLH1/SEH1L/NUF2/ACTR3/TRAPPC12/MIS12/NDC80/FAM83D/CENPE/CCNB1/NUDC/CHMP4B/KATNB1/CHMP1A</t>
  </si>
  <si>
    <t>GOBP_REGULATION_OF_PROTEOLYSIS</t>
  </si>
  <si>
    <t>132/2881</t>
  </si>
  <si>
    <t>728/43216</t>
  </si>
  <si>
    <t>MYH9/DDX3X/VCP/SMARCC1/HSP90AB1/XPO1/RPS3/GLG1/CCAR2/ANXA2/HSPA1A/RNF40/IFI16/BCAP31/UACA/FMR1/OGT/HSPD1/RPL5/SERPINH1/PLK1/USP7/UFL1/FN1/TMED10/PSMC2/CSNK2A2/PCID2/SART3/CSNK2A1/ASPH/ENO1/AURKA/RAD23B/LRP1/BAG2/PML/TP53/HDAC2/RPL23/EIF3H/YWHAE/RPS7/HDAC1/UBQLN4/CSNK1E/CSNK1A1/DAB2/CASP8AP2/BAG6/CAAP1/CAV1/RPL11/TMF1/UBQLN1/PICALM/CD44/HIP1/S100A8/DDRGK1/CSNK1D/ARL6IP5/PSMC1/DHCR24/CTSD/DNAJB6/HIP1R/PACSIN3/GAPDH/BAX/PRKACA/TRIM32/PSME3/SERPINB12/SERPINB2/CCDC22/EIF2AK3/WDR48/AHSG/CDC20/SNX9/LTF/SENP1/GIPC1/MYC/HMGB1/LYN/GNA12/PSMC3/NOP53/HECTD1/BAG5/PSMD14/THBS1/RYBP/SERPINC1/ELOB/RUNX1/APH1A/WAC/RHBDD1/PSMC4/ITCH/APLP2/BST2/CCN1/NLE1/FBXW11/ARL6IP1/F3/C3/NEDD8/GBA/PAK2/ARRB2/IST1/AIFM1/HSPBP1/ARIH1/STAT3/OTUD4/LPCAT3/GSK3A/ITIH3/SUMO1/TRAF2/PBK/TIMP2/PSME2/HGF/CST6/PTK2B</t>
  </si>
  <si>
    <t>GOBP_REGULATION_OF_TELOMERE_MAINTENANCE_VIA_TELOMERE_LENGTHENING</t>
  </si>
  <si>
    <t>35/2881</t>
  </si>
  <si>
    <t>60/43216</t>
  </si>
  <si>
    <t>PARP1/NAT10/HNRNPU/XRCC5/HNRNPA1/EXOSC10/HNRNPA2B1/HNRNPC/CCT8/CCT7/DKC1/DHX36/CCT3/CCT2/CCT5/CCT6A/CCT4/TCP1/ATR/AURKB/TERF2/PINX1/ATM/TENT4B/TERF1/SLX4/XRN1/PARN/NEK7/ERCC4/SMG5/GNL3L/MAPK3/POT1/HMBOX1</t>
  </si>
  <si>
    <t>GOBP_MEIOTIC_CELL_CYCLE</t>
  </si>
  <si>
    <t>MYH9/NUMA1/TOP2A/TOP2B/SMC3/SMC1A/SMC2/SMC4/RAD50/ATRX/GOLGA2/INCENP/RAD21/MSH6/NCAPD3/MRE11/ZNF318/NSUN2/STAG2/NBN/H2AX/CENPC/RPA1/PLK1/BUB3/TUBG1/YTHDF2/NCAPH2/MSH3/CALR/AURKA/TUBGCP2/NCAPD2/TOP3A/SGO2/PRKAR1A/ATM/BAG6/PSMD13/BRCA2/ZW10/TUBGCP3/MLH1/NUF2/ACTR3/SLX4/FANCD2/RBM7/CDK2/TUBGCP4/FANCA/CDC20/TUBGCP6/MUS81/RMI1/PSMA8/TRIP13/CCNE2/METTL3/SIRT7/STK35/ERCC4/NDC1/FANCM/CENPS/ESPL1/YTHDC2/TAF1L/SPIN1/TTK</t>
  </si>
  <si>
    <t>GOBP_REGULATION_OF_NUCLEOCYTOPLASMIC_TRANSPORT</t>
  </si>
  <si>
    <t>103/43216</t>
  </si>
  <si>
    <t>FLNA/DHX9/HSP90AB1/RANGAP1/NOLC1/IPO5/TRIM28/JUP/PPP1R12A/TPR/CPSF6/NSUN2/KHDRBS1/DMAP1/RBM22/SUPT6H/NUP153/NUP54/AKAP8L/NUP62/RBM4/CTDSPL2/TP53/PPP1CC/YWHAE/MX2/ECT2/NUP58/EMD/NCBP2/SP100/UBR5/BARD1/CHP1/RAN/SETD2/XPO4/PRKACA/AAAS/HDAC3/PTPN14/SIRT7/TGFB1/NRDE2/UFM1</t>
  </si>
  <si>
    <t>GOBP_METAPHASE_PLATE_CONGRESSION</t>
  </si>
  <si>
    <t>64/43216</t>
  </si>
  <si>
    <t>NUMA1/DYNC1H1/HNRNPU/KIFC1/KIF22/INCENP/KIF2C/KPNB1/CHAMP1/KIF14/CDCA8/CENPC/CUL3/AURKB/RRS1/CENPF/NUP62/PINX1/CENPQ/ZW10/CDCA5/DCTN2/CDC23/MAD1L1/MLH1/SEH1L/NUF2/TRAPPC12/MIS12/NDC80/FAM83D/CENPE/CCNB1/NUDC/CHMP4B/CHMP1A</t>
  </si>
  <si>
    <t>GOBP_NEGATIVE_REGULATION_OF_MRNA_PROCESSING</t>
  </si>
  <si>
    <t>25/2881</t>
  </si>
  <si>
    <t>29/43216</t>
  </si>
  <si>
    <t>HNRNPK/HNRNPA2B1/RBM10/RBMX/RNF20/PTBP1/ZC3H14/RNF40/SRSF6/U2AF2/SFSWAP/SRSF4/SRSF7/SRSF9/SRSF10/CTR9/NELFE/RNPS1/SRSF12/SAP18/BARD1/CDK9/SUPT5H/RBM42/PCBP4</t>
  </si>
  <si>
    <t>GOBP_REGULATION_OF_GROWTH</t>
  </si>
  <si>
    <t>643/43216</t>
  </si>
  <si>
    <t>PRKDC/MACF1/SMARCA4/NIPBL/DDX3X/EIF4G1/RUVBL2/H1-5/KRT17/DBN1/EIF4G2/CCAR2/DNM2/RUVBL1/SIN3A/HSPA1A/SMARCA2/NCBP1/UBAP2/CDKN2AIP/KIF14/ACTL6A/DDX39B/DMAP1/PPP2R1A/YBX3/CDC73/PPIB/BASP1/RAI1/EXOSC2/FN1/CYFIP1/BRD8/CDK11B/RTN4/RBPJ/PARP2/HMGA2/CSNK2A1/WRN/EZR/ENO1/LRP1/EXOSC4/EXOSC9/MORF4L1/PML/TP53/DDX49/H3-3A/ZMPSTE24/MTOR/SH3BP4/RBBP7/MORF4L2/NSMCE3/SGPL1/CREB1/S100A8/HDGFL2/BAP1/PHB/ANAPC2/RAB21/RB1/YEATS4/YY1/CHD7/CDC42/BRMS1L/MAP1B/TRIM32/ING1/ING3/KDM2B/TSPYL5/FOXC2/MCTS1/KAT5/TSG101/JADE1/LAMTOR1/NAIF1/CAMK2D/SPART/SYT1/WFS1/INO80/SMAD4/RPTOR/ATAD3A/SPTBN4/L1CAM/GPAT4/RUNX1/CCNB1/MRGBP/FGF2/ADNP2/TAOK2/TMEM97/SEMA4C/VPS54/STK3/ITCH/CDK4/BST2/TGFB1/PTPRS/PAK2/TFCP2L1/SLIT2/IST1/EPC1/CDKN2A/MAD2L2/GSK3A/GOLGA4/G6PD/ADIPOR1/PTK2B</t>
  </si>
  <si>
    <t>GOBP_HISTONE_H4_ACETYLATION</t>
  </si>
  <si>
    <t>37/2881</t>
  </si>
  <si>
    <t>68/43216</t>
  </si>
  <si>
    <t>TRRAP/KMT2A/RUVBL2/HCFC1/RUVBL1/EP400/ACTL6A/DMAP1/OGT/KAT7/SMARCB1/BRD8/WDR5/MORF4L1/ZMPSTE24/KAT2A/MSL1/KAT8/MORF4L2/BRCA2/JADE2/ZZZ3/MEAF6/YEATS4/BEND3/KANSL3/ING3/MSL3/MCRS1/TADA3/JADE3/JADE1/CTBP1/HAT1/EPC1/NAA50/TAF7</t>
  </si>
  <si>
    <t>GOBP_RESPONSE_TO_WOUNDING</t>
  </si>
  <si>
    <t>MYH9/PLEC/FLNA/MACF1/KRT1/BPTF/ACTG1/KRT6A/RANGAP1/MYLK/MYOF/PABPC4/TLN1/PHLDB2/MYL12A/EHD1/KDM1A/SRSF6/MIA3/LMAN1/MYL9/CBX5/FN1/PRKAR2A/HBB/CAPZA1/AURKA/LRP1/HDAC2/H3-3A/VPS45/CLASP1/MTOR/HDAC1/YWHAZ/RAB5A/ITGB1/PRKAR1A/CLASP2/GNB1/ANXA6/ANXA1/PPIA/DST/EHD2/FGA/CAV1/AP3B1/CD44/S100A8/RCOR1/CTNNA1/COL5A1/MAFG/APOA1/NMNAT1/ARF4/CAPZB/LNPK/RREB1/PRDX2/FERMT2/CDC42/DOCK6/PHB2/FKBP10/BAX/PRKACA/MAP1B/SERPINB2/PRKAR2B/NF1/VCL/FGB/FOXC2/TNC/MAFK/VKORC1/COL1A1/CLIC1/PTK7/ILK/HMGB1/F5/LYN/MFN2/GNA12/GATA2/RHOA/CD59/STK24/CAPZA2/THBS1/MCAM/CD151/SERPINC1/STXBP1/WDR83/CERS2/STXBP3/FGF2/LGALS1/RAB3A/CCN1/HMG20B/SDC4/LACRT/CSRP1/GNA14/SDC1/TOR1A/MAPK3/FGG/F3/TGFB1/PTPRS/FIBP/ARRB2/SPARC/GNAS/METAP1/LOX/PLG</t>
  </si>
  <si>
    <t>GOBP_REGULATION_OF_ALTERNATIVE_MRNA_SPLICING_VIA_SPLICEOSOME</t>
  </si>
  <si>
    <t>57/43216</t>
  </si>
  <si>
    <t>DDX17/HNRNPU/DDX5/HNRNPA1/HNRNPL/THRAP3/RBM10/FXR1/RBM15/RBMX/FXR2/PTBP1/RBM25/PUF60/SMU1/WTAP/RBM5/SRSF6/KHDRBS1/FMR1/RBM15B/CELF1/TRA2B/NSRP1/RBM4/RBM8A/RNPS1/YTHDC1/SRSF12/MAGOH/SAP18/RBM7/ZBTB7A/KHDRBS3</t>
  </si>
  <si>
    <t>GOBP_POSITIVE_REGULATION_OF_DNA_BIOSYNTHETIC_PROCESS</t>
  </si>
  <si>
    <t>XRCC5/HNRNPA1/HSP90AB1/HSP90AA1/CCT8/CCT7/DKC1/NVL/CCT3/CCT2/CCT5/RFC2/CCT6A/CCT4/DDX39B/TCP1/ATR/RFC5/RFC3/AURKB/RFC4/ATM/PCNA/CHTF18/MYC/PARN/NEK7/FGF2/MAPK3/POT1/HMBOX1/ARRB2/PTGES3/GRHL2/HGF/PTK2B</t>
  </si>
  <si>
    <t>GOBP_ENDOPLASMIC_RETICULUM_ORGANIZATION</t>
  </si>
  <si>
    <t>41/2881</t>
  </si>
  <si>
    <t>ESYT1/MIA3/LMAN1/EMC1/LMAN2/RTN4/CCDC47/ESYT2/ATL3/VAPB/SEC61A1/RAB18/BAG6/ATL2/GET3/TMED2/BNIP1/EMC2/EMC3/LNPK/RTN3/REEP5/RAB10/EMC8/RAB3GAP2/SEC16A/EIF2AK3/RAB3GAP1/TRAM1/TMEM33/SEC31A/JAGN1/SMPD4/ARL6IP1/MMGT1/EMC9/CAV2/LMAN2L/EMC7/LPCAT3/EMC10</t>
  </si>
  <si>
    <t>GOBP_POSITIVE_REGULATION_OF_CELLULAR_AMIDE_METABOLIC_PROCESS</t>
  </si>
  <si>
    <t>PRKDC/DHX9/VIM/NAT10/DDX3X/EIF4G1/PABPC1/FXR1/EIF4A3/FXR2/HNRNPD/KRT17/PKM/EIF4G2/DHX36/EEF2/ELAVL1/POLDIP3/NPM1/DDX39B/EIF3E/KHDRBS1/RPS9/RPS4X/FMR1/YBX3/RPL5/EIF2S3/LARP1/YTHDF2/NSUN5/RPL30/MTOR/UPF3B/RPL26/CIRBP/EIF3D/PICALM/EIF6/PLXNB2/POLR2G/LARP4/POLR2D/AGO2/LARP4B/THBS1/SP1/METTL3/CDK4/DNAJC3/CCN1/COA3/MAPK3/EIF5A2/GSK3A/PTK2B</t>
  </si>
  <si>
    <t>GOBP_CELLULAR_RESPONSE_TO_NITROGEN_COMPOUND</t>
  </si>
  <si>
    <t>696/43216</t>
  </si>
  <si>
    <t>PRKDC/FLNA/DHX9/PARP1/CDC5L/VIM/HSPA5/PHIP/SMARCC1/ARID1B/HSP90B1/RANGAP1/ATRX/IPO5/HNRNPD/ARHGEF2/USO1/PKM/MYO1C/DNM2/SIN3A/JUP/NCOA5/ZNF106/NPM1/KDM1A/PTPN1/FMR1/OGT/EPRS1/LARS1/CYFIP1/PRKAR2A/LARP1/BLM/AKAP9/OSBPL8/CGAS/SRSF5/EZR/MARS1/RECQL5/LRP1/TP53/HDAC2/RPL23/MTOR/SOGA1/PIK3C2A/SH3BP4/ATP6V0A1/PRKAR1A/GNAI2/RAP1B/GNB1/NSMCE3/CAV1/RAP1A/CREB1/ATP6V0A2/ICAM1/CTNNA1/CTNNB1/EZH2/ATP6V0D1/SLC27A4/PQBP1/YWHAG/COL5A2/PTPN2/RAB10/DAXX/RAB8A/RAB8B/PRKACA/AHCYL1/ZCCHC3/MAP1B/ATP6AP1/TRIM41/KLF16/RAB13/PRKAR2B/CDK2/FOXC2/AHSG/COL1A1/XRN1/DNMT3A/CEBPB/SELENOS/CCNA2/LYN/LAMTOR1/PRKAA1/PIP4K2C/SP1/RTF2/MYO5A/RPTOR/VPS35/GNAI3/APRT/APEX1/CDK4/INPP5K/AGTRAP/GOLPH3/GNA14/RAB15/MAPK3/ATP6V1E1/RAB31/CAV2/FLOT1/DIAPH1/ARRB2/SLIT2/GNAS/CACNA2D1/PRLR/STAT3/ATP6V1G1/GSK3A/TRAF2/ADIPOR1/ATP6V1C2</t>
  </si>
  <si>
    <t>GOBP_POSITIVE_REGULATION_OF_TELOMERE_MAINTENANCE</t>
  </si>
  <si>
    <t>32/2881</t>
  </si>
  <si>
    <t>51/43216</t>
  </si>
  <si>
    <t>XRCC5/HNRNPA1/HNRNPA2B1/RAD50/ATRX/CCT8/CCT7/DKC1/HNRNPD/DHX36/GNL3/CCT3/CCT2/CCT5/PPP1R10/CCT6A/MRE11/CCT4/TCP1/NBN/ATR/AURKB/TERF2/PML/ATM/SLX4/PARN/NEK7/MAPK3/POT1/HMBOX1/NABP2</t>
  </si>
  <si>
    <t>GOBP_IN_UTERO_EMBRYONIC_DEVELOPMENT</t>
  </si>
  <si>
    <t>82/2881</t>
  </si>
  <si>
    <t>335/43216</t>
  </si>
  <si>
    <t>MYH9/BPTF/XAB2/CNOT1/TASOR/TRIM28/DBN1/MSH2/SIN3A/PRPF19/RBBP6/KRT8/NCAPG2/ACTL6A/NSUN2/NBN/RPL13/CHD8/YBX3/SUPT6H/NSDHL/CTR9/CUL3/TERF2/RTN4/EIF2S2/ERCC2/BYSL/RBPJ/NPAT/RRP7A/CUL4A/NSRP1/TP53/KAT2A/MED1/SYF2/HM13/ZNF830/CHTOP/ELL/DHX35/MAN2A1/RCN1/SF3B6/BRCA2/RPL7L1/TMED2/MAFG/PELO/PRMT1/BCOR/MBD3/CHD7/FKBP10/SETD2/ADD1/EMG1/JUNB/POLB/CIR1/DAD1/CEBPB/SLC34A2/PLOD3/GATA2/SP3/SMAD4/CCNB1/STK3/INPP5K/CCN1/NLE1/BTF3/MGAT1/TBX3/PCGF2/TAF8/SEC24D/SBDS/FOSL1/GRHL2</t>
  </si>
  <si>
    <t>GOBP_PROTEIN_CONTAINING_COMPLEX_DISASSEMBLY</t>
  </si>
  <si>
    <t>328/43216</t>
  </si>
  <si>
    <t>SPTAN1/SPTBN1/SUPT16H/SMARCA4/ARID1A/TPX2/SMARCC2/VCP/SMARCC1/HSPA8/CKAP5/NSF/TFIP11/LIMA1/ARHGEF2/SMARCE1/SMARCD1/ARID2/KIF2C/SMARCD2/DHX8/UPF1/KIF2A/GRWD1/SPTBN2/SMARCB1/SCAF4/NAPA/MICAL2/CAPZA1/ABCE1/RPL23/ZMPSTE24/CLASP1/TRIOBP/TMOD3/KIF18B/UBQLN4/CSNK1A1/HMGA1/SCAF8/CLASP2/SMARCD3/ETF1/CAV1/UBQLN1/CTNNB1/CFL1/FYCO1/ADD3/RDX/CAPZB/FLII/EPS8/TRMT112/ADD1/MAP1B/PEX14/SETX/SH3BP1/VPS33A/GLE1/MYC/KIF5B/TSG101/CAPZA2/ATXN7/VPS16/SPTBN4/DSTN/KATNB1/GBA/HDGFL3/IST1/EIF5A2/SH3GL1/SNAP29/MRPL54/CHMP1A/MAP1S/SVIL</t>
  </si>
  <si>
    <t>GOBP_POSITIVE_REGULATION_OF_PROTEIN_CONTAINING_COMPLEX_ASSEMBLY</t>
  </si>
  <si>
    <t>NUMA1/PARP1/DDX3X/VCP/CKAP5/DDB1/EIF4G1/HSP90AA1/TFRC/RPS3/CUL4B/MYO1C/HSPA1A/ATR/MECP2/CAND1/ERCC3/RPA1/DHX33/DCTN1/CYFIP1/PSMC2/AKAP9/ERCC2/DRG1/NCKAP1/CUL4A/TP53/CLASP1/MTOR/GTF2H3/ATM/RAP1B/GTF2H1/MSN/CREB1/ICAM1/PSMC5/TERF1/GTF2H4/ICE1/ACTR3/HIP1R/WARS1/FERMT2/BAX/CDK5RAP2/MAPRE1/MAP1B/PSMC6/CHD1L/SNX9/RPA3/ARPC4/PSMC3/BAG4/RPA2/PFN1/PSMC4/ERCC4/DDB2/ASAP1/GTF2H2/GNL3L/TRIM27/TGFB1/ARF6/SUMO1/VASP/PTK2B</t>
  </si>
  <si>
    <t>GOBP_REGULATION_OF_DNA_REPLICATION</t>
  </si>
  <si>
    <t>DHX9/SMC3/PDS5A/ATRX/GTPBP4/LIG3/RBBP6/ATAD5/RFC2/NBN/ATR/PPP2R1A/KAT7/RFC5/ANKRD17/WIZ/RFC3/RFC4/TTF1/BLM/EHMT2/WDR18/MSH3/SLFN11/TP53/ZMPSTE24/WAPL/ZNF830/BRCA2/TERF1/PCNA/CDC42/CHTF18/ESCO2/BRPF3/ORC3/ORC5/CCNA2/ESCO1/JUN/ZBTB38/STOML2/INO80/CACYBP/SMARCAL1</t>
  </si>
  <si>
    <t>GOBP_REGULATION_OF_DNA_TEMPLATED_TRANSCRIPTION_ELONGATION</t>
  </si>
  <si>
    <t>52/43216</t>
  </si>
  <si>
    <t>SUPT16H/HNRNPU/THOC1/THOC5/CCAR2/ALYREF/DDX39B/ZNF326/CDC73/SUPT6H/KAT7/CDK12/LARP7/HMGN1/RECQL5/BRD4/NELFE/CDK13/TCERG1/SCAF8/ELL/NELFA/CCNK/EZH2/WDR43/ZMYND11/HTATSF1/NELFB/SUPT5H/LEO1/RNF168/EAPP</t>
  </si>
  <si>
    <t>GOBP_CYTOKINE_MEDIATED_SIGNALING_PATHWAY</t>
  </si>
  <si>
    <t>803/43216</t>
  </si>
  <si>
    <t>SMARCA4/ADAR/VIM/HSPA8/HNRNPA2B1/HSP90B1/HSP90AB1/HSP90AA1/RBM15/P4HB/HNRNPDL/ACTN4/CANX/ANXA2/HSPA1A/KRT8/KRT18/TCP1/PTPN1/RPLP0/CTR9/FN1/HNRNPF/LMNB1/PSMC2/ITGB2/CAPZA1/YTHDF2/ABCE1/IGHG1/SNRPA1/RPS27A/PML/TP53/CNN2/MX2/MED1/YWHAZ/HLA-C/ITGB1/SKP1/CSNK2B/CBFB/RAP1B/UBA52/MSN/ANXA1/HLA-B/HSPA9/PPIA/PSMD13/CAV1/ZC3H15/CD44/SP100/ICAM1/HLA-A/UBE2N/APOA1/PSMC5/CFL1/LAMA5/OXSR1/PSMC1/TRIM25/PSMD3/TRIM22/OAS3/PTPN2/CDC42/TXLNA/CUL1/PRKACA/SQSTM1/STAT1/TRIM32/PSME3/SERPINB2/JUNB/IL1RAP/PSMD11/PSMC6/IFITM2/ILK/MYC/PSMA8/TRIM26/CNOT7/PSMD4/PSMC3/CAMK2D/PSMD8/PSMD14/PSMD12/SMAD4/PSMD6/BAG4/LSM14A/METTL3/RUNX1/FGF2/GPS2/PSMC4/ISG15/ACSL1/BST2/JAGN1/FBXW11/CNOT9/SDC1/MAPK3/UBE2V1/RNF113A/JAK1/F3/PLP2/TGFB1/PAK2/LIMS1/SLIT2/NUMBL/PSMB1/MADD/PRLR/STAT3/OTUD4/UGCG/SUMO1/TRAF2/PIAS4/MID1/PSME2/RPS6KA4/CDC37/HGF/PSMD5/ADIPOR1/PTK2B</t>
  </si>
  <si>
    <t>GOBP_WOUND_HEALING</t>
  </si>
  <si>
    <t>535/43216</t>
  </si>
  <si>
    <t>MYH9/PLEC/FLNA/MACF1/KRT1/ACTG1/KRT6A/MYLK/MYOF/PABPC4/TLN1/PHLDB2/MYL12A/EHD1/KDM1A/SRSF6/MIA3/LMAN1/MYL9/CBX5/FN1/PRKAR2A/HBB/CAPZA1/HDAC2/H3-3A/VPS45/CLASP1/MTOR/HDAC1/YWHAZ/RAB5A/ITGB1/PRKAR1A/CLASP2/GNB1/ANXA6/ANXA1/PPIA/DST/EHD2/FGA/CAV1/AP3B1/CD44/S100A8/RCOR1/COL5A1/MAFG/CAPZB/LNPK/RREB1/PRDX2/FERMT2/CDC42/DOCK6/FKBP10/PRKACA/SERPINB2/PRKAR2B/NF1/VCL/FGB/FOXC2/TNC/MAFK/VKORC1/COL1A1/CLIC1/PTK7/ILK/HMGB1/F5/LYN/MFN2/GNA12/GATA2/RHOA/CD59/CAPZA2/THBS1/MCAM/CD151/SERPINC1/STXBP1/STXBP3/FGF2/RAB3A/CCN1/HMG20B/SDC4/LACRT/CSRP1/GNA14/SDC1/TOR1A/MAPK3/FGG/F3/TGFB1/FIBP/ARRB2/SPARC/GNAS/METAP1/LOX/PLG</t>
  </si>
  <si>
    <t>GOBP_REGULATION_OF_APOPTOTIC_SIGNALING_PATHWAY</t>
  </si>
  <si>
    <t>PARP1/DDX3X/PHIP/SFPQ/HNRNPK/BCLAF1/NONO/PDIA3/RPS3/P4HB/NOC2L/ARHGEF2/HYOU1/CCAR2/HSPA1A/BCAP31/KDM1A/PTPN1/YBX3/AATF/DNAJA1/CSNK2A2/CSNK2A1/ENO1/PML/TP53/VDAC2/RPS7/HDAC1/QARS1/GNAI2/RPL26/ERP29/PPIA/FGA/CAAP1/CAV1/RPL11/UBQLN1/DAPK3/CD44/SP100/S100A8/ICAM1/CTNNA1/PRKRA/SLC25A5/DNM1L/RB1/ZMYND11/PRDX2/PTPN2/BAX/TXNDC12/TRIM32/PSME3/FGB/EIF2AK3/TRAP1/RB1CC1/PPP2R1B/SELENOS/ZC3HC1/DDIT3/BAG5/MAZ/THBS1/GNAI3/STK3/ITM2C/NLE1/FGG/TPT1/PAK2/ARRB2/SYVN1/PCGF2/SLC35F6/MADD/TRAF2/SEPTIN4/PIAS4/HGF</t>
  </si>
  <si>
    <t>GOBP_ORGANOPHOSPHATE_METABOLIC_PROCESS</t>
  </si>
  <si>
    <t>1019/43216</t>
  </si>
  <si>
    <t>RANBP2/PARP1/VCP/FASN/RAD50/NUP188/NUP98/NUP93/PKM/HSD17B4/PFKP/MTHFD1/NUP133/FDFT1/NUP155/CAD/TPR/ACACA/NUP160/ATP5F1A/NUP107/MECP2/CNP/OGT/TJP2/NUP153/NUP54/ACLY/RAE1/ATP5F1B/HK2/CSNK2A2/OSBPL8/NUP62/NUP205/CSNK2A1/RAB14/ACSL3/PFKL/ENO1/SACM1L/GTPBP1/SPTLC2/TP53/NUP85/RRM1/HK1/PIK3C2A/NUP58/RAB5A/SBF1/ATM/CSNK2B/LDHA/HSD17B12/FADS1/PIP5K1A/PI4K2A/HADHA/DPM1/APOA1/ACSL4/RRM2/NMNAT1/PFKM/CHP1/SEH1L/RAN/LPCAT1/PIGK/EIF6/TECR/LCLAT1/MBOAT7/PIGT/FAR1/NUP50/PHB2/GAPDH/ARF3/PNPLA6/SLC35B2/PIK3R4/FOXK1/AAAS/KARS1/SMG1/PRDX6/ZBTB7A/PAICS/HACD2/NCOR1/ABHD12/CTPS1/ALDOA/GFPT1/PI4K2B/SEC13/NT5E/NAMPT/NTHL1/PIGS/PTPN13/CPNE3/KMO/PAPSS2/PRKAA1/GPAA1/DPM3/MBD4/PTDSS2/PIP4K2C/NUP43/STOML2/GPAT4/IMPDH2/ACOT8/LDLR/FGF2/CDS2/GNAI3/ALDOC/ATP5PO/RNASEH2B/ACOT7/OCRL/APRT/GMPS/INPP5K/ACSL1/NDC1/DLST/TYMS/CALM1/UMPS/SCD/FDPS/ORMDL3/ATP5F1D/PRKAG1/SMPD4/TGFB1/DPAGT1/ABHD16A/ATP5ME/PLCH1/ELOVL5/NUP210/EPHA2/ATP5MC1/PLCB3/LPCAT3/NUDT4/GART/G6PD/AK2/PIGO/PGD/HDAC4/DDHD1/PTK2B</t>
  </si>
  <si>
    <t>GOBP_PROTEIN_SUMOYLATION</t>
  </si>
  <si>
    <t>81/43216</t>
  </si>
  <si>
    <t>RANBP2/NUP188/RANGAP1/NUP98/NUP93/TRIM28/GNL3/NUP133/NUP155/TPR/NUP160/NUP107/NUP153/NUP54/RAE1/NUP62/NUP205/NUP85/HMG20A/NUP58/CTNNB1/SEH1L/NUP50/ZNF451/AAAS/SENP1/CBX4/NSMCE2/NUP43/UBE2I/SENP6/NDC1/HMG20B/GNL3L/SUMO4/NUP210/SUMO1/PIAS4/HDAC4</t>
  </si>
  <si>
    <t>GOBP_RNA_POLYADENYLATION</t>
  </si>
  <si>
    <t>46/43216</t>
  </si>
  <si>
    <t>WDR33/CPSF1/PABPC1/SYMPK/RNF20/ZC3H14/CPSF2/VIRMA/RNF40/FIP1L1/CPSF6/CPSF7/CDC73/CPSF3/CTR9/CSTF3/PAF1/PCF11/NUDT21/CSTF2/SNRPA/NELFE/SCAF8/TENT4B/CDK9/SUPT5H/LEO1/AHCYL1/CLP1/SSU72</t>
  </si>
  <si>
    <t>GOBP_TISSUE_MORPHOGENESIS</t>
  </si>
  <si>
    <t>634/43216</t>
  </si>
  <si>
    <t>FLNA/CLTC/LUZP1/ACTG1/KRT16/KRT6A/MYLK/RBM15/KRT17/KIF20B/TRIM28/ACTG2/MTHFD1/MED12/AP2B1/PHLDB2/AP2A1/EXOC4/PSMC2/MICAL2/AP2A2/RBPJ/HMGA2/AP2M1/FLG2/PML/KAT2A/NF2/CLASP1/MTOR/VPS52/RPS7/MED1/DAB2/ADARB1/ITGB1/PRKAR1A/CLASP2/CSNK2B/MSN/PSMD13/CD44/TMED2/COL5A1/CTNNB1/PSMC5/LAMA5/PSMC1/PSMD3/AP2S1/PLXNB2/RREB1/CHD7/FERMT2/CDC42/KRT27/PHB2/RAB10/SETD2/TFAP2A/KRT71/PRKACA/STAT1/PSME3/KDM2B/VCL/FOXC2/TNC/SMURF2/PSMD11/PSMC6/SH3BP1/PTK7/CEP290/PLOD3/MYC/PSMA8/RHOA/SKI/PSMD4/PSMC3/PSMD8/PSMD14/PSMD12/SEC24B/SCRIB/CLIC4/CD151/SMAD4/PSMD6/FGF2/PFN1/HOXD11/PSMC4/KDM6B/KDM5B/SEMA4C/STK3/MYH7/PODXL/CCN1/SDC4/TOR1A/HOXB4/TGFB1/ENG/FOXP1/TBX3/ARRB2/SLIT2/EPHA2/PSMB1/GZF1/VASP/GRHL2/PSME2/HGF/PSMD5</t>
  </si>
  <si>
    <t>GOBP_MORPHOGENESIS_OF_AN_EPITHELIUM</t>
  </si>
  <si>
    <t>533/43216</t>
  </si>
  <si>
    <t>FLNA/CLTC/LUZP1/ACTG1/KRT16/KRT6A/RBM15/KRT17/KIF20B/TRIM28/MTHFD1/MED12/AP2B1/PHLDB2/AP2A1/PSMC2/MICAL2/AP2A2/RBPJ/AP2M1/FLG2/PML/KAT2A/CLASP1/MTOR/RPS7/MED1/DAB2/CLASP2/CSNK2B/MSN/PSMD13/CD44/TMED2/COL5A1/CTNNB1/PSMC5/LAMA5/PSMC1/PSMD3/AP2S1/PLXNB2/RREB1/FERMT2/CDC42/KRT27/PHB2/RAB10/SETD2/TFAP2A/KRT71/PRKACA/STAT1/PSME3/KDM2B/VCL/FOXC2/TNC/SMURF2/PSMD11/PSMC6/SH3BP1/PTK7/CEP290/PLOD3/MYC/PSMA8/RHOA/SKI/PSMD4/PSMC3/PSMD8/PSMD14/PSMD12/SEC24B/SCRIB/CLIC4/CD151/SMAD4/PSMD6/FGF2/PFN1/HOXD11/PSMC4/KDM5B/SEMA4C/STK3/PODXL/CCN1/SDC4/TOR1A/HOXB4/TGFB1/ENG/FOXP1/TBX3/ARRB2/SLIT2/EPHA2/PSMB1/GZF1/VASP/GRHL2/PSME2/HGF/PSMD5</t>
  </si>
  <si>
    <t>GOBP_TRNA_TRANSPORT</t>
  </si>
  <si>
    <t>27/2881</t>
  </si>
  <si>
    <t>37/43216</t>
  </si>
  <si>
    <t>RANBP2/NUP188/NUP98/NUP93/NOL6/YBX1/NUP133/NUP155/TPR/NUP160/NUP107/NUP153/NUP54/RAE1/NUP62/NUP205/NUP85/NUP58/SEH1L/RAN/NUP50/SSB/AAAS/SEC13/NUP43/NDC1/NUP210</t>
  </si>
  <si>
    <t>GOBP_POSITIVE_REGULATION_OF_ANION_TRANSPORT</t>
  </si>
  <si>
    <t>MYH10/FLNA/DHX9/HSP90AB1/USP36/IPO5/KIF20B/TRIM28/CEP131/ANXA2/MYO1C/MYO18A/PCM1/JUP/BCAP31/TPR/CPSF6/KHDRBS1/DMAP1/RBM22/TMED10/ITGB2/CSNK2A2/OSBPL8/YWHAQ/ACSL3/EZR/LRP1/EXOC1/PCNT/CTDSPL2/TP53/YWHAE/YWHAZ/ECT2/ITGB1/EMD/PPIA/NCBP2/FGA/CAV1/RAP1A/YWHAB/TMF1/S100A8/APOA1/ACSL4/DYNLL1/BAP1/UBR5/SCP2/DNM1L/CHP1/ICE1/RAN/YWHAH/SAR1A/UBL5/YWHAG/CDC42/XPO4/RAB8B/PRKACA/RAB3B/SEC16A/FGB/HDAC3/RAB3GAP1/TM9SF4/CEBPB/CEP290/VAMP7/WLS/KIF5B/TSG101/VPS11/KMO/PRKAA1/AIMP1/HUWE1/SYT1/STOM/STXBP1/CD81/GPS2/ACSL1/GOLPH3/VPS28/ITSN1/FGG/ARL6IP1/C3/TGFB1/NRDE2/MICALL2/ARF6/SELENOT/LPCAT3/GSK3A</t>
  </si>
  <si>
    <t>GOBP_NEGATIVE_REGULATION_OF_CELL_CYCLE_G2_M_PHASE_TRANSITION</t>
  </si>
  <si>
    <t>111/43216</t>
  </si>
  <si>
    <t>MACROH2A1/RAD21/MRE11/NBN/PLK1/AURKB/PSMC2/BLM/HMGA2/CDK1/INTS3/AURKA/ORC1/PINX1/SYF2/ZNF830/SKP1/ATM/PSMD13/PSMC5/PSMC1/CDK5RAP3/PSMD3/CUL1/PSME3/TOPBP1/PSMD11/PSMC6/PSMA8/PSMD4/PSMC3/NOP53/PSMD8/PSMD14/PSMD12/RINT1/BABAM1/PSMD6/PSMC4/TAOK2/BRCC3/PSMB1/NABP2/PSME2/PSMD5</t>
  </si>
  <si>
    <t>GOBP_CYTOSOLIC_TRANSPORT</t>
  </si>
  <si>
    <t>166/43216</t>
  </si>
  <si>
    <t>FLNA/CLTC/ERC1/AP2A1/DNAJC13/SRSF10/USP7/DCTN1/RAB7A/RAB14/EZR/VPS52/RAB6A/WASHC2A/STX10/GBF1/DAB2/RAB5A/VAMP3/STX5/VPS13C/MSN/AP1G1/GCC2/STX16/RAB21/RDX/VTI1A/RAB6D/VTI1B/VPS51/TMEM87A/VPS13A/GOSR1/YKT6/LAMP1/KIF5B/GOSR2/ARL1/SORT1/VPS53/VPS11/SNX8/VPS35/STX8/BET1L/VPS54/KIF16B/HOOK3/MAPK3/RAB9A/TRIM27/TMEM87B/SNX2/MAP2K2</t>
  </si>
  <si>
    <t>GOBP_HISTONE_UBIQUITINATION</t>
  </si>
  <si>
    <t>TRIP12/DDB1/UHRF1/RNF20/CUL4B/RNF40/KDM1A/CDC73/CTR9/PAF1/CBX8/RNF2/SKP1/UBE2N/BCOR/UBR5/RING1/CDK9/LEO1/KDM2B/OTUB1/RNF168/HUWE1/BMI1/RYBP/WAC/DDB2/PCGF2/WDR70/ATXN7L3</t>
  </si>
  <si>
    <t>GOBP_INTRINSIC_APOPTOTIC_SIGNALING_PATHWAY</t>
  </si>
  <si>
    <t>283/43216</t>
  </si>
  <si>
    <t>PRKDC/PARP1/MYBBP1A/DDX5/DDX3X/SFPQ/HNRNPK/BCLAF1/NONO/RPS3/P4HB/NOC2L/ARHGEF2/SNW1/HYOU1/CCAR2/MSH2/HSPA1A/IFI16/MSH6/RRP8/BCAP31/KDM1A/PTPN1/NBN/YBX3/CUL3/DNAJA1/ENO1/CUL4A/PML/TP53/VDAC2/RPS7/HDAC1/ATM/BAG6/RPL26/ERP29/PPIA/CAV1/RPL11/UBQLN1/CD44/S100A8/BRCA2/ARL6IP5/PRKRA/TMEM109/DNM1L/MLH1/DNAJC10/PTPN2/BAX/CUL1/TXNDC12/TRIM32/EIF2AK3/TRAP1/POLB/CEBPB/SELENOS/ZNF622/DDIT3/STK24/BAG5/TPT1/SYVN1/AIFM1/EPHA2/TRAF2/SEPTIN4/PIAS4</t>
  </si>
  <si>
    <t>GOBP_NEURON_DEVELOPMENT</t>
  </si>
  <si>
    <t>1109/43216</t>
  </si>
  <si>
    <t>SPTAN1/SPTBN1/FLNA/MACF1/TOP2B/VIM/HSPA5/THOC2/IQGAP1/TRIO/HSP90AB1/HSP90AA1/TUBB2B/CUX1/TUBB3/KIF20B/DBN1/EIF4G2/DHX36/DNM2/ZMYND8/SIN3A/MOV10/MAP4/DOCK7/TRIP11/AP2A1/EHD1/KDM1A/FMR1/MECP2/SPTBN2/CNP/RPL24/CAPRIN1/SCYL2/FN1/CYFIP1/VAPA/RTN4/CNTNAP1/SEPTIN2/DDX56/WDR5/PHGDH/EZR/AURKA/ACTBL2/LRP1/NCKAP1/HDAC2/MTOR/TRIOBP/NEFH/NEXN/SF3A2/BSG/ADARB1/ATXN10/RAP1A/PICALM/CREB1/LAMB1/CTNNA1/APOA1/CTNNB1/ACSL4/EZH2/CFL1/LAMA5/PRMT1/ANAPC2/ARF4/DNM1L/RAB21/RB1/YWHAH/PLXNB2/PQBP1/RAB35/CDC42/RAB10/MAP4K4/RAC3/RAB8A/MYCBP2/MANF/P3H1/MAP1B/RAB13/TRIM32/NR2F1/VCL/RUNX3/SETX/TNC/CDC20/BCL11B/FBXO38/LLPH/USP9X/RHOG/PTK7/CEP290/PDLIM7/HMGB1/KIF5B/PDLIM5/LYN/SS18L1/GATA2/RHOA/ALCAM/NPTN/MARK2/STRN/SPART/STK24/SPG11/BAG5/SYT1/SEC24B/PALLD/FRYL/GPC1/SMAD4/SPTBN4/L1CAM/STXBP1/RUNX1/CERS2/LGALS1/SCYL1/TAOK2/RAB3A/OBSL1/SEMA4C/UGDH/ASAP1/ARC/KATNB1/ITM2C/SDC4/ITSN1/TOR1A/MAPK3/C3/RERE/HDGFL3/PTPRS/PAK2/FLOT1/SLIT2/IST1/NUMB/MICALL2/NUMBL/EPHA2/ARF6/PTPN9/GSK3A/UGCG/GOLGA4/MAP1S/VASP/ENAH/HGF/ARSB/PTK2B</t>
  </si>
  <si>
    <t>GOBP_RESPONSE_TO_LIPID</t>
  </si>
  <si>
    <t>143/2881</t>
  </si>
  <si>
    <t>PRPF8/PARP1/SMARCA4/ARID1A/IGF2R/DDX17/VIM/HNRNPU/DDX5/SAFB/XRCC5/SAFB2/DDX18/CNOT1/ATP2A2/DDX54/RUVBL2/HNRNPD/ATP1A1/SNW1/SMARCD1/EEF2/AKAP8/CAD/HNRNPA0/UPF1/CDC73/CNP/CTR9/PABPN1/UFL1/PAF1/SUZ12/CBX3/DNAJA1/MTDH/DSG1/PGRMC2/CALR/CAT/NCOR2/HDAC2/HDAC1/MED1/RBBP7/DAB2/ATM/CBFB/MSN/ANXA1/KANK2/CAV1/TMF1/CREB1/S100A8/DDRGK1/ICAM1/CTNNB1/EZH2/PHB/UBR5/DNM1L/TRIM25/VPS18/YWHAH/NR0B1/PCNA/MBD3/PRDX2/PHB2/DAXX/TRIP4/ZNF703/MAP1B/TRIM41/PDCD7/SETX/TNC/TADA3/COL1A1/ZBTB7A/XRN1/UFSP2/DNMT3A/CEBPB/NCOR1/SELENOS/LTF/MBD2/PTK7/CCNA2/JUN/HMGB1/LYN/KAT5/GATA2/RHOA/VPS11/KMO/JUND/PRKAA1/MGST1/MBD4/THBS1/LANCL2/RXRB/GNG12/STXBP1/RUNX1/WDR83/CCNB1/SCGB2A1/ADNP2/GRAMD1B/CDK4/UBA5/ACSL1/KMT2D/TYMS/CNOT9/CALM1/LACRT/SDC1/SCD/MAPK3/TRIM24/TGFB1/ENG/EIF4E/GBA/LCOR/FOXP1/DNMT3B/SPARC/SLIT2/LOX/STAT3/SIRPA/FOSL1/MGST2/TAF7/UFM1/PTK2B</t>
  </si>
  <si>
    <t>GOBP_POSITIVE_REGULATION_OF_ESTABLISHMENT_OF_PROTEIN_LOCALIZATION</t>
  </si>
  <si>
    <t>327/43216</t>
  </si>
  <si>
    <t>MYH10/FLNA/HSP90AB1/CCT8/CCT7/USP36/IPO5/DKC1/KIF20B/TRIM28/CEP131/MYO1C/CCT3/CCT2/CCT5/MYO18A/PCM1/JUP/BCAP31/CCT6A/TPR/CCT4/TCP1/DMAP1/RBM22/TMED10/ITGB2/CSNK2A2/YWHAQ/ACSL3/EZR/LRP1/EXOC1/PCNT/CTDSPL2/TP53/YWHAE/YWHAZ/ECT2/EMD/PPIA/FGA/YWHAB/ACSL4/DYNLL1/BAP1/UBR5/DNM1L/CHP1/ICE1/RAN/YWHAH/SAR1A/UBL5/YWHAG/CDC42/XPO4/PRKACA/SEC16A/FGB/HDAC3/TM9SF4/CEP290/WLS/KIF5B/TSG101/VPS11/PRKAA1/HUWE1/STOM/CD81/GOLPH3/VPS28/FGG/TGFB1/MICALL2/ARF6/GSK3A/CORO2B</t>
  </si>
  <si>
    <t>GOBP_RRNA_TRANSCRIPTION</t>
  </si>
  <si>
    <t>32/43216</t>
  </si>
  <si>
    <t>SMARCA4/NCL/TCOF1/GTF3C1/MACROH2A2/MACROH2A1/GTF3C4/GTF3C3/SMARCB1/GTF3C2/NIFK/GTF3C5/MARS1/POLR1B/TP53/POLR1E/MTOR/NOL11/CAVIN1/PWP1/NOP53/TAF1B/SIRT7/NPM3/SPIN1</t>
  </si>
  <si>
    <t>GOBP_NEGATIVE_REGULATION_OF_CATALYTIC_ACTIVITY</t>
  </si>
  <si>
    <t>813/43216</t>
  </si>
  <si>
    <t>ADAR/HNRNPU/RRP1B/DDX3X/HNRNPR/IQGAP1/TFIP11/MACROH2A1/IPO5/CIT/CCAR2/ANXA2/EIF4A2/IFI16/PPP1R10/PPP1R12A/NPM1/PTPN1/RCC2/PPP2R1A/CAND1/RBM26/RPL5/SERPINH1/PLK1/PRKAR2A/TERF2/TMED10/KDM5A/MCM2/DNAJA1/MPHOSPH10/BOD1L1/PCID2/ABCE1/FAF2/NUP62/CSNK2A1/CD2BP2/LRP1/BAG2/FKBP15/ZGPAT/CORO1C/TP53/RPL23/NF2/YWHAE/RPS7/PINX1/IPO7/MVP/SH3BP4/QARS1/ADARB1/PRKAR1A/CABIN1/GNAI2/MNAT1/ELL/CNN3/ANXA1/PPIA/RTRAF/CAAP1/CAV1/RPL11/YWHAB/PICALM/CD44/TMED2/MEN1/APOA1/DYNLL1/MLLT1/CDK5RAP3/DHCR24/TERF1/RB1/CHP1/RDX/SLC27A4/DNAJB6/PPME1/KNL1/WARS1/YWHAG/PTPN2/GAPDH/ZCCHC9/RNH1/PARVA/NOSIP/SERPINB12/SERPINB2/PRKAR2B/NF1/PPP1R12C/AHSG/LTF/LRCH1/IBTK/LYN/TSG101/SORT1/BAG5/THBS1/PIP4K2C/BAG4/SERPINC1/RPTOR/GPS1/GPS2/GNAI3/INPP5K/DNAJC3/APLP2/BST2/NLE1/ORMDL3/POT1/TRIM27/ARL6IP1/C3/GBA/PAK2/ARRB2/SLIT2/HSPBP1/CDKN2A/MAD2L2/GSK3A/ITIH3/TIMP2/TAF7/HGF/CST6</t>
  </si>
  <si>
    <t>GOBP_REGULATION_OF_SMALL_MOLECULE_METABOLIC_PROCESS</t>
  </si>
  <si>
    <t>RANBP2/PARP1/VCP/FASN/DDB1/NUP188/NUP98/NUP93/KPNB1/NUP133/FDFT1/NUP155/TPR/ACACA/NUP160/NUP107/OGT/USP7/NUP153/NUP54/LSS/RAE1/PSMC2/PPP1CB/ERLIN2/NUP62/NUP205/WDR5/ENO1/ERLIN1/NCOR2/CYP51A1/TP53/ZMPSTE24/KAT2A/NUP85/MTOR/SOGA1/NUP58/ANXA1/PSMD13/CAV1/APOA1/FAM3C/PSMC5/PSMC1/DHCR7/SEH1L/SLC27A4/PSMD3/RAN/EIF6/PTPN2/NUP50/PSME3/FOXK1/AAAS/PSMD11/ZBTB7A/PSMC6/NCOR1/SELENOS/SEC13/HMGB1/PSMA8/PSMD4/PRKAA1/PSMC3/PSMD8/PSMD14/PSMD12/SP1/NUP43/PSMD6/SQLE/CLK2/SIRT7/PSMC4/INPP5K/NDC1/SCD/FDPS/PRKAG1/ELOVL5/NUP210/PSMB1/LPCAT3/GSK3A/PSME2/PSMD5/HDAC4/ADIPOR1/PTK2B</t>
  </si>
  <si>
    <t>GOBP_SEXUAL_REPRODUCTION</t>
  </si>
  <si>
    <t>841/43216</t>
  </si>
  <si>
    <t>TOP2A/IGF2R/KRT9/RAI14/DDX3X/WDR33/XRN2/ATRX/KIFC1/CCT8/CCT7/CEP131/DHX36/GOLGA3/MSH2/DNM2/CCT3/RUVBL1/SMARCA2/CCT2/CCT5/RACGAP1/BCAP31/CCT4/NSUN2/STRBP/TCP1/KHDRBS1/YBX3/H2AX/PLK1/DDX6/LARP7/KDM5A/DNAJA1/SRPK1/RPS6/EIF2S2/CSNK2A2/YTHDF2/NUP62/CDK1/NCAPH2/INTS13/SEPTIN2/PUM1/SNRPA1/CELF1/CALR/AURKA/RAD23B/SEPTIN7/RNF2/DAZAP1/HDAC2/H3-3A/VDAC2/MTOR/ZNF830/PRKAR1A/SBF1/ATM/AFF4/BAG6/ACTR1A/PHC2/SGPL1/TMF1/ZNF148/AP3B1/BRCA2/TUBGCP3/DYNLL1/ALKBH5/MLH1/SPATA5/CETN2/NR0B1/PRDX4/QKI/KNL1/YY1/GORASP2/BAX/PRKACA/FANCD2/MYCBP/KDM2B/AAAS/SETX/WDR48/FANCA/DNMT3A/ACOX1/USP42/ALDOA/ZFX/BNC1/USP9X/PATZ1/PSMA8/PARN/CDYL/NR2C2/CTCFL/TRIP13/CLIC4/UBE2J1/SMAD4/SPTBN4/METTL3/STXBP1/WDR77/CCNB1/RHBDD1/RAB3A/KDM5B/NDC1/KMT2D/FANCG/FBXW11/PRKAG1/TSPY4/TRIM27/ODF2/YTHDC2/TTC26/TAF1L/SPIN1/EIF5A2/PYGO2/STAT3/B4GALNT1/FOSL1/ATP8B3/SEPTIN4/TTK/HDAC4/TUT4/PTK2B</t>
  </si>
  <si>
    <t>GOBP_CLEAVAGE_INVOLVED_IN_RRNA_PROCESSING</t>
  </si>
  <si>
    <t>23/2881</t>
  </si>
  <si>
    <t>27/43216</t>
  </si>
  <si>
    <t>UTP20/EXOSC10/TBL3/KRI1/BMS1/EXOSC2/RRS1/EXOSC3/EXOSC9/NOP14/BOP1/TSR1/RCL1/EXOSC7/EXOSC8/NOL9/RRP36/NOP9/UTP23/ABT1/NHP2/RPP40/ERI1</t>
  </si>
  <si>
    <t>GOBP_POSITIVE_REGULATION_OF_INTRACELLULAR_SIGNAL_TRANSDUCTION</t>
  </si>
  <si>
    <t>1003/43216</t>
  </si>
  <si>
    <t>FLNA/DDX21/DDX5/DDX3X/IQGAP1/SFPQ/BCLAF1/HSP90AB1/HSP90AA1/TFRC/DDX1/RPS3/PTBP1/ACTN4/CHERP/DHX36/HSPA1A/BCAP31/PTPN1/IQGAP3/ATR/LRRC59/DHX33/ANKRD17/EIF2AK2/LARS1/FN1/VAPA/RTN4/OSBPL8/CGAS/MTDH/NUP62/CDK1/PUM1/CALR/RPS27A/CAT/LRP1/BRD4/NELFE/TP53/RPL23/MTOR/RPS7/ECT2/ITGB1/ATM/HACD3/GNAI2/RPL26/RAP1B/ERP29/UBA52/PPIA/CSPG4/FGA/TERF2IP/CAV1/RPL11/RAP1A/CD44/HIP1/S100A8/TMED4/ICAM1/UBE2N/APOA1/EZH2/ARL6IP5/TF/PRMT1/PRKRA/PHB/NMNAT1/CDK5RAP3/DNM1L/TRIM25/SEH1L/EEF1D/TRIM22/PRDX2/PTPN2/FERMT2/CDC42/PHB2/MAP4K4/DAXX/ATP2C1/BAX/ZCCHC3/ATP6AP1/TRIM32/SLC35B2/FGB/HDAC3/CCDC22/TSPYL5/RB1CC1/MAP2K3/CDH13/LTF/SEC13/RHOG/ILK/WLS/HMGB1/LYN/ZNF622/RHOA/LAMTOR1/DDIT3/NPTN/PRKAA1/MAZ/THBS1/BAG4/RPTOR/CD81/FGF2/LGALS1/ZDHHC13/MLST8/TAOK2/SEMA4C/STK3/BST2/SHOC2/GOLPH3/LACRT/MAPK3/UBE2V1/FGG/TRIM27/F3/TGFB1/NENF/ENG/RC3H1/CAV2/ARRB2/LIMS1/CANT1/MADD/MAP2K2/RHEB/MYDGF/TRAF2/SEPTIN4/PBK/TIMP2/PIAS4/MID1/EMC10/HGF/TRIM13/PTK2B</t>
  </si>
  <si>
    <t>GOBP_INNATE_IMMUNE_RESPONSE</t>
  </si>
  <si>
    <t>995/43216</t>
  </si>
  <si>
    <t>PRKDC/DHX9/KRT1/DDX21/ADAR/VIM/XRCC6/XRCC5/DDX3X/SFPQ/SYNCRIP/KRT16/RBM14/TUBB/NONO/MATR3/HSP90AB1/HSP90AA1/TUBB4B/DDX1/ARHGEF2/TRIM28/H2BC21/DHX36/MYO1C/SIN3A/LYAR/IFI16/ZC3HAV1/AKAP8/PTPN1/PCBP2/EPRS1/ANKRD17/EIF2AK2/PSMC2/RPS19/SRPK1/IGKC/CAPZA1/G3BP1/CGAS/YTHDF2/ABCE1/IGHG1/RPL13A/G3BP2/APOBEC3B/PML/TP53/MX2/MED1/HK1/SRPK2/IPO7/HLA-C/ADARB1/SKP1/PSPC1/VAMP3/APOBEC3C/ANXA1/HLA-B/ANKHD1/AP1G1/FGA/PSMD13/DAPK3/CD44/SP100/S100A8/ICAM1/HLA-A/PSMC5/PHB/PSMC1/TRIM25/PSMD3/TRIM22/ACTR3/TRIM56/OAS3/CHID1/PQBP1/PTPN2/CDC42/PHB2/SETD2/GAPDH/CUL1/PRKACA/IGHG2/ZCCHC3/STAT1/TRIM32/PSME3/FGB/IL1RAP/PSMD11/IGLC2/PSMC6/LTF/LAMP1/VAMP7/IFITM2/HMGB1/PSMA8/KIF5B/NRAS/TRIM26/LYN/CNOT7/PSMD4/PSMC3/CAMK2D/PSMD8/PSMD14/PSMD12/CAPZA2/ZBTB1/PSMD6/LSM14A/ATAD3A/METTL3/STX8/STXBP1/STXBP3/CNPY3/PSMC4/CYBC1/ISG15/ITCH/BST2/PVR/FBXW11/TRIM27/JAK1/C3/PAK2/CD47/ARRB2/PSMB1/POLR3A/OTUD4/SIRPA/SUMO1/ZYX/APOBEC3G/MID1/PSME2/CDC37/PSMD5/TRIM13/PTK2B/IGHV3-74/IGHA1</t>
  </si>
  <si>
    <t>GOBP_CHROMOSOME_CONDENSATION</t>
  </si>
  <si>
    <t>45/43216</t>
  </si>
  <si>
    <t>TOP2A/ACIN1/SMC2/H1-4/H1-2/SMC4/H1-3/H1-5/INCENP/SMC5/AKAP8/NUSAP1/H1-10/NCAPD3/NCAPG2/AKAP8L/HMGA2/H1-0/NCAPH2/H3-3A/NCAPD2/WAPL/NCAPG/NCAPH/CDCA5/BANF1/CCNB1/AIFM1/CHMP1A</t>
  </si>
  <si>
    <t>GOBP_ENDOCYTOSIS</t>
  </si>
  <si>
    <t>674/43216</t>
  </si>
  <si>
    <t>MYH9/IGF2R/CLTC/HNRNPK/HSP90B1/HSP90AA1/TFRC/HYOU1/CANX/ANXA2/DNM2/AP2B1/MYO18A/AP2A1/EHD1/DNAJC13/MIA3/PTPN1/FMR1/SCYL2/RAB1A/HBB/IGKC/ITGB2/ESYT2/RAB7A/AP2A2/RAB5C/AP2M1/IGHG1/DNM1/EZR/CALR/CLINT1/LRP1/FKBP15/RAB5B/M6PR/MX2/PIK3C2A/CSNK1E/SH3BP4/DAB2/RAB5A/ITGB1/HSPH1/EHD2/AP1G1/CAV1/PICALM/HIP1/APOA1/TF/HBA1/DNM1L/RAB21/MRC2/CBLL1/AP2S1/ATXN2/HIP1R/EHD4/CDC42/PACSIN3/LRPAP1/IGHG2/AHSG/NECAP2/IGLC2/CDH13/SNX9/SH3BP1/CAP1/RHOG/PDLIM7/VAMP7/TSG101/SORT1/GATA2/LOXL2/SYT1/THBS1/CLTA/CD151/LGALS3BP/BMP2K/RAB34/CD81/LDLR/AP1S1/AP3M1/ARC/GTF2H2/GPR107/CALM1/VPS28/AAK1/ITSN1/TOR1A/MAPK3/SNX18/C3/RAB31/CAV2/FLOT1/ARRB2/SPARC/NUMB/SH3GL1/ARF6/SMAP1/SNX2/CD63/DOCK2/FNBP1L/RIN2/ASGR2/ELMO1/CACNG4/IGHV3-74/IGHA1</t>
  </si>
  <si>
    <t>GOBP_BIOLOGICAL_ADHESION</t>
  </si>
  <si>
    <t>1477/43216</t>
  </si>
  <si>
    <t>MYH9/MYH10/FLNA/MACF1/SART1/LMO7/IQGAP1/ACTG1/PNN/HSP90AB1/TFRC/ATP2A2/SYMPK/GTPBP4/ACTN1/RPS3/P4HB/ACTN4/UTRN/SPECC1L/ANXA2/DNM2/TLN1/PHLDB2/JUP/PPP1R12A/KRT18/MYL12A/KIF14/MIA3/CTNND1/RCC2/PPP2R1A/HSPD1/AATF/TJP2/MYL9/PKP1/RAB1A/ATP5F1B/FN1/HBB/ITGB2/PPP1CB/TJP1/YTHDF2/CNTNAP1/COL12A1/DSG1/EZR/CALR/LRP1/FLG2/CORO1C/PML/AP3D1/NF2/CLASP1/TRIOBP/TMOD3/NEXN/BSG/ITGB1/PRKAR1A/CLASP2/VAMP3/ATM/CNN3/CBFB/HSD17B12/MSN/ANXA1/PPIA/HSPH1/DST/FGA/CAV1/PIP5K1A/DAPK3/AP3B1/CD44/S100A8/LAMB1/ICAM1/HLA-A/CTNNA1/COL5A1/APOA1/CTNNB1/MAD1L1/LAMA5/RDX/CBLL1/PLXNB2/RREB1/DSC1/PRDX2/PTPN2/FERMT2/CDC42/LAMC1/RAB10/CDSN/MAP4K4/RAC3/ATP2C1/PPFIBP1/ZNF703/PARVA/NF1/VCL/RUNX3/FGB/IL1RAP/FOXC2/TNC/COL1A1/CDH13/TM9SF4/CEBPB/LTF/CLIC1/COL18A1/PTK7/NT5E/SLC7A1/ILK/NKAP/HMGB1/PDLIM5/LYN/S100A10/PAWR/SYNJ2BP/RHOA/LOXL2/ALCAM/CGREF1/NPTN/ZFHX3/THBS1/PALLD/SCRIB/MCAM/CD151/ZBTB1/BAG4/LGALS3BP/L1CAM/METTL3/STXBP1/RUNX1/CD81/STXBP3/PPFIA1/LGALS1/TAOK2/DENND6A/OBSL1/RPSA/PODXL/MYADM/CCN1/MAGI1/PVR/GOLPH3/SDC4/CSRP1/PKN2/TOR1A/FGG/JAK1/DGCR6/TGFB1/ENG/RC3H1/PTPRS/PAK2/EDIL3/CD47/FLOT1/FIBP/LIMS1/MICALL2/GNAS/PEAK1/CDKN2A/METAP1/EPHA2/CNTNAP4/ARF6/MAD2L2/VEZT/CD63/SIRPA/CYTIP/ZYX/CORO2B/GRHL2/RIN2/ATP1B1/FLOT2/PLG/PTK2B</t>
  </si>
  <si>
    <t>GOBP_REGULATION_OF_AUTOPHAGY</t>
  </si>
  <si>
    <t>326/43216</t>
  </si>
  <si>
    <t>EIF4G1/USP36/GOLGA2/EEF1A1/EIF4G2/IFI16/SEC22B/EXOC4/UFL1/SNRNP70/SPTLC1/LARP1/CSNK2A2/MTDH/USP10/EXOC1/SPTLC2/TP53/ZMPSTE24/MTOR/SOGA1/UBQLN4/PIK3C2A/KAT8/SH3BP4/VDAC1/ATP6V0A1/ATM/VPS13C/UBQLN1/DAPK3/ATP6V0A2/SCFD1/ATP6V0D1/DNM1L/FYCO1/TRIM22/PHB2/SUPT5H/GAPDH/CISD2/RAB8A/PRKACA/RAB3GAP2/FOXK1/EXOC8/SMG1/RB1CC1/EXOC7/RAB3GAP1/RMC1/HMGB1/KAT5/LAMTOR1/DDIT3/PRKAA1/PIP4K2C/RPTOR/VPS35/WAC/GNAI3/MLST8/CHMP4B/ERCC4/LACRT/ORMDL3/MAPK3/PRKAG1/ATP6V1E1/TRIM27/GBA/STAT3/RHEB/ATP6V1G1/GSK3A/HGF/TRIM13/ATP6V1C2</t>
  </si>
  <si>
    <t>GOBP_NUCLEAR_TRANSCRIBED_MRNA_CATABOLIC_PROCESS_DEADENYLATION_DEPENDENT_DECAY</t>
  </si>
  <si>
    <t>PABPC1/CNOT1/DHX36/EDC4/TNKS1BP1/DDX6/EXOSC2/EXOSC6/EXOSC3/EXOSC4/EXOSC9/DIS3/EXOSC7/EXOSC8/EXOSC1/EXOSC5/TENT4B/HBS1L/MLH1/EDC3/CNOT10/POLR2G/LSM4/POLR2D/CNOT11/CNOT4/PAN3/PARN/AGO2/CNOT7/WDR61/LSM2/CNOT9/LSM3/RC3H1/LSM6/TUT4</t>
  </si>
  <si>
    <t>GOBP_NUCLEOTIDE_EXCISION_REPAIR_DNA_INCISION</t>
  </si>
  <si>
    <t>39/43216</t>
  </si>
  <si>
    <t>PARP1/RFC1/DDB1/CUL4B/RFC2/ERCC3/RPA1/RFC5/RFC3/RFC4/ERCC2/RPS27A/CUL4A/GTF2H3/UBA52/GTF2H1/GTF2H4/PCNA/POLD1/CHD1L/NTHL1/RPA3/RPA2/POLD2/ERCC4/DDB2/GTF2H2</t>
  </si>
  <si>
    <t>GOBP_RESPONSE_TO_PEPTIDE_HORMONE</t>
  </si>
  <si>
    <t>92/2881</t>
  </si>
  <si>
    <t>435/43216</t>
  </si>
  <si>
    <t>PRKDC/PARP1/CDC5L/PHIP/IQGAP1/SMARCC1/ARID1B/RANGAP1/USO1/PKM/MYO1C/RNF40/CAD/NCOA5/ZNF106/SRSF6/PTPN1/SRSF4/OGT/EPRS1/CYFIP1/PRKAR2A/OSBPL8/RBBP4/SRSF5/MARS1/CAT/MTOR/SOGA1/PIK3C2A/BSG/ATP6V0A1/PRKAR1A/GNAI2/RAP1B/VPS13C/ANXA1/CAV1/CREB1/ATP6V0A2/ICAM1/EIF2B4/PHB/ATP6V0D1/SLC27A4/EIF6/YWHAG/PTPN2/RAB10/SLC2A1/RAB8A/RAB8B/PRKACA/AHCYL1/MAP1B/STAT1/ATP6AP1/RAB13/PRKAR2B/FOXC2/AHSG/COL1A1/SELENOS/CCNA2/EIF2B1/LYN/SORT1/JUND/PRKAA1/PIP4K2C/SP1/MYO5A/STXBP3/APRT/CACYBP/APEX1/CDK4/INPP5K/AGTRAP/RAB15/ATP6V1E1/EIF2B3/RAB31/CAV2/SPARC/PRLR/GGH/STAT3/ATP6V1G1/GSK3A/ADIPOR1/ATP6V1C2</t>
  </si>
  <si>
    <t>GOBP_ORGANELLE_FUSION</t>
  </si>
  <si>
    <t>TFRC/USO1/ANXA2/SEC22B/RAB7A/CDK1/CALR/ENO1/STX10/VAMP3/STX5/ANXA1/VPS39/TAP1/STX16/STX7/BNIP1/DNM1L/VPS18/CHP1/VTI1A/VTI1B/RAB8A/BAX/VAT1/RAB8B/RAB13/STX12/GOSR1/VAMP7/KIF5B/GOSR2/MFN2/VPS11/SPG11/HUWE1/SYT1/VPS16/STOML2/STX8/RAB34/STXBP1/TAP2/GNAI3/RAB3A/SNAP23/TAPBP/CAV2/TGFBRAP1/SNAP29</t>
  </si>
  <si>
    <t>GOBP_CELL_JUNCTION_ORGANIZATION</t>
  </si>
  <si>
    <t>699/43216</t>
  </si>
  <si>
    <t>PLEC/MYH10/FLNA/MACF1/KRT5/IQGAP1/KRT14/VCP/HSPA8/ACTG1/FLNC/TUBB/TUBA1A/EIF4G1/ACTN1/DBN1/STAU1/UTRN/ERC1/DHX36/MYO1C/ZMYND8/TLN1/PHLDB2/JUP/CTNND1/RCC2/MECP2/SPTBN2/TJP2/CAPRIN1/PKP1/FN1/DCTN1/CYFIP1/TJP1/CAPZA1/MTDH/CNTNAP1/DSG1/ACTBL2/LRP1/CORO1C/NF2/CLASP1/NEFH/YWHAZ/ECT2/CLASP2/CBFB/RAP1B/DST/CAV1/PIP5K1A/RAP1A/DAPK3/CTBP2/CTNNA1/CTNNB1/CFL1/ANAPC2/ARF4/DNM1L/RDX/PLXNB2/FERMT2/CDC42/PDCD6IP/LAMC1/MAP4K4/PPFIBP1/ZNF703/ADD1/RAB8B/PRKACA/MAP1B/RAB13/SEPTIN11/VCL/IL1RAP/TNC/RER1/CDC20/CDH13/SH3BP1/ILK/PDLIM5/S100A10/RHOA/NPTN/SYNPO/STRN/THBS1/CD151/VPS35/L1CAM/RUNX1/PPFIA1/TAOK2/RAB3A/OBSL1/ARC/PVR/SDC4/PKN2/ITSN1/C3/TGFB1/PTPRS/PAK2/FLOT1/SPARC/LIMS1/NUMB/MICALL2/NUMBL/PEAK1/EPHA2/ARF6/CORO2B/VASP/GRHL2/PTK2B</t>
  </si>
  <si>
    <t>GOBP_REGULATION_OF_VIRAL_GENOME_REPLICATION</t>
  </si>
  <si>
    <t>38/2881</t>
  </si>
  <si>
    <t>83/43216</t>
  </si>
  <si>
    <t>TOP2A/TOP2B/ILF3/ADAR/DDX3X/DDB1/PABPC1/TASOR/TRIM28/STAU1/IFI16/ZC3HAV1/MPHOSPH8/EIF2AK2/SRPK1/LARP1/HMGA2/VAPB/APOBEC3B/SRPK2/ADARB1/HACD3/FAM111A/MORC2/APOBEC3C/PPIH/PPIA/PPIE/OAS3/LTF/IFITM2/CNOT7/BANF1/ISG15/INPP5K/BST2/PKN2/APOBEC3G</t>
  </si>
  <si>
    <t>GOBP_NUCLEUS_ORGANIZATION</t>
  </si>
  <si>
    <t>NUMA1/AHCTF1/NUP98/NOLC1/NUP93/USP36/LMNA/NUP133/NUP155/TPR/SERBP1/PPP2R1A/NUP107/PLK1/NUP153/NUP54/DCTN1/RTN4/RPS19/SRPK1/AKAP8L/VRK1/CDK1/NUP205/TMEM43/POLR1B/PML/H3-3A/ZMPSTE24/SRPK2/EMD/TMF1/SEH1L/EMG1/TOR1AIP1/BANF1/ATXN7/CCNB1/LEMD3/CHMP4B/GOLM1/NDC1/TOR1A/LEMD2/PYGO2/CHMP1A</t>
  </si>
  <si>
    <t>GOBP_MATURATION_OF_LSU_RRNA</t>
  </si>
  <si>
    <t>28/43216</t>
  </si>
  <si>
    <t>NOP2/URB1/RSL1D1/DDX18/GTPBP4/RPL7A/FTSJ3/LAS1L/RPL10A/RPL7/PES1/NIFK/BOP1/NSA2/RPF2/RRP15/NOL9/RPL35/RPL7L1/EIF6/WDR12/NHP2/SNU13</t>
  </si>
  <si>
    <t>GOBP_POSITIVE_REGULATION_OF_GENE_EXPRESSION_EPIGENETIC</t>
  </si>
  <si>
    <t>DDX21/SMARCA5/SF3B1/BAZ1B/ARID1A/MYBBP1A/ATAD2/POLR1A/H1-4/H1-2/H1-3/ARID1B/MACROH2A1/H1-5/SMARCD1/MYO1C/H1-10/DEK/ATAD2B/H1-0/POLR1B/POLR1E/KAT2A/POLR2E/HMGA1/POLR2H/POLR1C/POLR2L/TAF1B/TAF1C/ASF1A</t>
  </si>
  <si>
    <t>GOBP_POSITIVE_REGULATION_OF_CELL_DEATH</t>
  </si>
  <si>
    <t>651/43216</t>
  </si>
  <si>
    <t>PRKDC/TOP2A/PARP1/IGF2R/MYBBP1A/RRP1B/DDX3X/SFPQ/TRIO/BCLAF1/EIF4G1/RBM10/PDIA3/RPS3/ARHGEF2/CCAR1/CCAR2/DNM2/UBAP2/BCAP31/RBM5/HSPD1/ERCC3/HBB/DNAJA1/RPS6/ITGB2/EIF2S1/HMGA2/CELF1/RPS27A/CTNNBL1/LRP1/SLFN11/PML/TP53/DDX20/MTOR/RPS7/ECT2/SRPK2/ITGB1/ATM/RPL26/UBA52/LDHA/RNPS1/ANXA1/CAV1/RPL11/DAPK3/PICALM/CREB1/SUDS3/S100A8/CTNNA1/SAP18/CTNNB1/ARL6IP5/PRKRA/PHB/HBA1/BARD1/DNM1L/CTSD/UTP11/SLC27A4/HIP1R/PTPN2/CDC42/TFAP2A/DAXX/BAX/UBE2M/SQSTM1/ING3/PTRH2/NF1/PPP2R1B/DNMT3A/JUN/HMGB1/LYN/MFN2/PAWR/ZNF622/SORT1/KMO/DDIT3/CAMK2D/THBS1/SCRIB/RYBP/APH1A/TOMM22/SAP30BP/ARHGEF12/STK3/CDK4/CCN1/TFPT/KATNB1/ITM2C/ITSN1/PAK2/ARRB2/SLIT2/AIFM1/CDKN2A/AIMP2/GSK3A/FOSL1/TRAF2/SEPTIN4/PIAS4/HDAC4/TRIM13</t>
  </si>
  <si>
    <t>GOBP_ENZYME_LINKED_RECEPTOR_PROTEIN_SIGNALING_PATHWAY</t>
  </si>
  <si>
    <t>162/2881</t>
  </si>
  <si>
    <t>1070/43216</t>
  </si>
  <si>
    <t>NUMA1/PARP1/HNRNPM/IGF2R/VIM/HSPA5/DDX5/POLR2A/PHIP/IQGAP1/HNRNPA1/SMARCC1/TRIO/ACTG1/RBM14/POLR2B/HNRNPH1/HSP90AB1/HSP90AA1/NUP93/PTBP1/SNW1/GLG1/MYO1C/DNM2/HSPA1A/AP2B1/NCBP1/NCOA5/ZNF106/AP2A1/PTPN1/OGT/CYFIP1/HNRNPF/RTN4/RAB7A/OSBPL8/AP2A2/RBPJ/NUP62/AP2M1/DNM1/RAB14/POLR2C/RPS27A/LRP1/ZGPAT/NCKAP1/PML/CTDSPL2/TP53/SOGA1/PIK3C2A/POLR2E/MVP/ATP6V0A1/DAB2/GNAI2/CSNK2B/UBA52/GIGYF2/FKBP8/CSPG4/NCBP2/POLR2H/CAV1/SGPL1/ARID5B/CREB1/HIP1/ATP6V0A2/MEN1/PELO/TF/ATP6V0D1/ARF4/SLC27A4/AP2S1/ACTR3/HIP1R/STRAP/PTPN2/FERMT2/CDC42/ZNF451/ZNF703/ATP6AP1/POLR2G/TRIM33/SETX/EIF2AK3/FOXC2/AHSG/SMURF2/COL1A1/ZBTB7A/CDH13/HGS/POLR2D/USP9X/GIPC1/JUN/LYN/TSG101/CPNE3/SORT1/RHOA/ARPC4/NPTN/SKI/PRKAA1/SPART/THBS1/PIP4K2C/GPC1/POLR2L/SS18/SMAD4/APH1A/FGF2/LEMD3/RUNX2/RBPMS/CDK4/KIF16B/INPP5K/CCN1/SHOC2/CNOT9/ITSN1/MAPK3/SUB1/ATP6V1E1/PEG10/F3/TGFB1/ENG/SLC33A1/CAV2/PAK2/LEMD2/FIBP/ARRB2/TGFBRAP1/EPHA2/PRLR/SHCBP1/POLR2J/LOX/STAT3/CD63/ATP6V1G1/GSK3A/TTK/ZYX/CDC37/HGF/ELMO1/ADIPOR1/PTK2B/ATP6V1C2</t>
  </si>
  <si>
    <t>GOBP_REGULATION_OF_DNA_REPAIR</t>
  </si>
  <si>
    <t>PRKDC/RIF1/DHX9/PARP1/TRIP12/SMCHD1/TP53BP1/TFIP11/RPS3/TRIM28/ARID2/NSD2/FUS/KDM1A/H2AX/KAT7/DEK/TERF2/CGAS/HMGA2/RECQL5/CBX8/XRCC1/CUL4A/PML/UBQLN4/TERF2IP/UBE2N/UBR5/PCNA/RNF169/CDK9/SETD2/WDR48/OTUB1/RNF168/HMGB1/BABAM1/NUDT16L1/RPA2/SIRT7/BRCC3/USP1/FANCB/POT1/UBE2V1/MAD2L2</t>
  </si>
  <si>
    <t>GOBP_REGULATION_OF_PROTEIN_LOCALIZATION_TO_NUCLEUS</t>
  </si>
  <si>
    <t>FLNA/PARP1/POLR1A/HSP90AB1/TFRC/NOLC1/CCT8/CCT7/IPO5/DKC1/TRIM28/NVL/CCT3/SIN3A/CCT2/CCT5/JUP/CCT6A/TPR/CCT4/TCP1/DMAP1/RBM22/KAT7/PLK1/NUP54/LARP7/BYSL/NUP62/CDK1/NF2/PINX1/ECT2/NUP58/CTNNA1/UBR5/CDK5RAP3/CHP1/RAN/FERMT2/MCRS1/HDAC3/EIF2AK3/ORMDL3/TGFB1/SUMO4/UFM1</t>
  </si>
  <si>
    <t>GOBP_CHROMATIN_REMODELING_AT_CENTROMERE</t>
  </si>
  <si>
    <t>SMARCA5/H4C9/RSF1/RUVBL1/HELLS/MIS18BP1/NPM1/CENPC/CENPV/CENPU/RBBP4/H3-3A/RBBP7/CENPQ/CENPH/CENPP/KNL1/HJURP/CENPN/CENPO/CENPK/CENPI/OIP5/MIS18A/CENPL/CENPS/CENPM/CENPT/CENPA</t>
  </si>
  <si>
    <t>GOBP_INTRA_GOLGI_VESICLE_MEDIATED_TRANSPORT</t>
  </si>
  <si>
    <t>COPA/NSF/COPB1/CUX1/COPG1/GOLGA3/COPB2/NAPA/GOLGA5/RAB6A/COPZ1/COPG2/VTI1A/RAB6D/COPE/VTI1B/COG2/NAPG/GOSR1/COG5/COG1/GOSR2/COG3/COG8/TRAPPC3</t>
  </si>
  <si>
    <t>GOBP_CYTOKINESIS</t>
  </si>
  <si>
    <t>54/2881</t>
  </si>
  <si>
    <t>171/43216</t>
  </si>
  <si>
    <t>MYH9/SPTBN1/MYH10/SON/AHCTF1/KIF4A/PRPF40A/KIF20B/CIT/KIF20A/KIF23/INCENP/ANLN/RACGAP1/ANXA11/NUSAP1/KIF14/CUL3/PLK1/PRC1/CENPV/AURKB/NUP62/SEPTIN2/SEPTIN9/AURKA/SEPTIN7/ECT2/CKAP2/BRCA2/CETN2/ACTR3/RAB35/CDC42/PDCD6IP/SETD2/PIK3R4/SEPTIN11/CEP55/SNX9/GIPC1/RHOA/ZFYVE26/CHMP4B/CALM1/PKN2/ESPL1/SNX18/SEPTIN5/IST1/CHMP1A/SEPTIN4/SVIL/CENPA</t>
  </si>
  <si>
    <t>GOBP_MEMBRANE_FUSION</t>
  </si>
  <si>
    <t>NSF/MYOF/USO1/ANXA2/DNM2/SEC22B/NAPA/VAPA/ANXA7/RAB7A/DNM1/CALR/MX2/STX10/VAMP3/STX5/ANXA1/PPIA/VPS39/TAP1/STX16/STX7/BNIP1/DNM1L/VPS18/CHP1/VTI1A/VTI1B/RAB8A/RAB8B/RAB13/STX12/NAPG/GOSR1/YKT6/VAMP7/KIF5B/GOSR2/VPS11/SPG11/HUWE1/SYT1/STX8/RAB34/STXBP1/TAP2/GNAI3/BET1L/RAB3A/SNAP23/TAPBP/CAV2/TGFBRAP1/SNAP29</t>
  </si>
  <si>
    <t>GOBP_REGULATION_OF_CHROMOSOME_SEPARATION</t>
  </si>
  <si>
    <t>71/43216</t>
  </si>
  <si>
    <t>NUMA1/IK/RAD21/TPR/CDC27/ANAPC7/CUL3/PLK1/BUB3/AURKB/CENPF/CSNK2A2/PCID2/CSNK2A1/DYNC1LI1/CDC16/ATM/ZNF207/ZW10/CDC23/MAD1L1/ANAPC5/RB1/ANAPC1/CDK5RAP2/NDC80/CDC20/NSMCE2/TRIP13/CENPE/CCNB1/ESPL1/ZWINT/MAD2L2/TTK</t>
  </si>
  <si>
    <t>GOBP_NUCLEOBASE_CONTAINING_SMALL_MOLECULE_METABOLIC_PROCESS</t>
  </si>
  <si>
    <t>112/2881</t>
  </si>
  <si>
    <t>612/43216</t>
  </si>
  <si>
    <t>RANBP2/PARP1/VCP/FASN/RAD50/NUP188/NUP98/NUP93/PKM/HSD17B4/PFKP/MTHFD1/NUP133/NUP155/CAD/TPR/KDM1A/ACACA/NUP160/ATP5F1A/NUP107/CNP/OGT/TJP2/NUP153/NUP54/UGGT1/ACLY/RAE1/ATP5F1B/HK2/NUP62/NUP205/ACSL3/PFKL/ENO1/GTPBP1/APOBEC3B/NUP85/MTOR/RRM1/HK1/ERH/NUP58/APOBEC3C/LDHA/HSD17B12/ACSL4/RRM2/NMNAT1/PFKM/SEH1L/RAN/EIF6/TECR/FAR1/NUP50/GAPDH/SLC35B2/FOXK1/AAAS/KARS1/ZBTB7A/PAICS/HACD2/NCOR1/CTPS1/ALDOA/GFPT1/SEC13/NT5E/NAMPT/NTHL1/KMO/PAPSS2/PRKAA1/MBD4/NUP43/STOML2/GPAT4/IMPDH2/ACOT8/GNAI3/ALDOC/ATP5PO/RNASEH2B/ACOT7/UGDH/APRT/GMPS/ACSL1/NDC1/DLST/TYMS/UMPS/SCD/MGAT1/ATP5F1D/PRKAG1/TGFB1/DPAGT1/ATP5ME/ELOVL5/NUP210/EPHA2/ATP5MC1/GSK3A/NUDT4/GART/AK2/APOBEC3G/HDAC4</t>
  </si>
  <si>
    <t>GOBP_MULTICELLULAR_ORGANISM_REPRODUCTION</t>
  </si>
  <si>
    <t>TOP2A/IGF2R/KRT9/HSPA5/RAI14/DDX3X/WDR33/XRN2/ATRX/KIFC1/CEP131/DHX36/GOLGA3/MSH2/DNM2/RUVBL1/SMARCA2/RACGAP1/BCAP31/NSUN2/STRBP/KHDRBS1/YBX3/H2AX/PLK1/DDX6/LARP7/KDM5A/DNAJA1/SRPK1/RPS6/EIF2S2/CSNK2A2/YTHDF2/NUP62/NCAPH2/SEPTIN2/DSG1/PUM1/SNRPA1/CELF1/CALR/AURKA/RAD23B/SEPTIN7/RNF2/NCOR2/DAZAP1/HDAC2/H3-3A/MTOR/MED1/ZNF830/BSG/PRKAR1A/SBF1/ATM/AFF4/BAG6/ACTR1A/PHC2/SGPL1/TMF1/ZNF148/AP3B1/KPNA6/BRCA2/TMED2/ACSL4/DYNLL1/ALKBH5/MLH1/SPATA5/CETN2/NR0B1/PRDX4/PCNA/QKI/KNL1/YY1/GORASP2/APOL2/BAX/PRKACA/FANCD2/MYCBP/KDM2B/JUNB/SETX/WDR48/FANCA/DNMT3A/ACOX1/USP42/ZFX/MBD2/BNC1/USP9X/PATZ1/PSMA8/PARN/CDYL/NR2C2/CTCFL/SP3/TRIP13/UBE2J1/SMAD4/METTL3/WDR77/CCNB1/RHBDD1/NDC1/KMT2D/FANCG/FBXW11/MAPK3/PRKAG1/TSPY4/TRIM27/ODF2/YTHDC2/ARRB2/SLIT2/TTC26/TAF1L/SPIN1/EIF5A2/PYGO2/B4GALNT1/FOSL1/SEPTIN4/TTK/HDAC4/TUT4/PTK2B</t>
  </si>
  <si>
    <t>GOBP_ORGANIC_ACID_METABOLIC_PROCESS</t>
  </si>
  <si>
    <t>160/2881</t>
  </si>
  <si>
    <t>1060/43216</t>
  </si>
  <si>
    <t>RANBP2/FASN/NUP188/NUP98/NUP93/PKM/HSD17B4/PFKP/MTHFD1/NUP133/NUP155/CAD/TPR/ACACA/NUP160/NUP107/MECP2/OGT/VARS1/EPRS1/ILVBL/NUP153/NUP54/ACLY/RAE1/LARS1/PSMC2/CMAS/HK2/CYB5R3/ERLIN2/DARS1/NUP62/NUP205/ABCD3/ACSL3/PHGDH/PFKL/ENO1/MARS1/FARSB/ERLIN1/TP53/NUP85/MTOR/FARSA/HK1/QARS1/VDAC1/BSG/NUP58/HACD3/MORC2/LDHA/RARS1/HSD17B12/FADS1/ANXA1/PSMD13/CAV1/SGPL1/HADHA/APOA1/PSMC5/ACSL4/PSMC1/PFKM/SCP2/ACAA1/FADS2/SEH1L/SLC27A4/PSMD3/EIF6/TECR/QKI/WARS1/EPHX1/ALDH3A2/NUP50/SLC2A1/GAPDH/PSME3/SLC35B2/PRKAR2B/FOXK1/AAAS/KARS1/LDHB/PSMD11/ZBTB7A/PSMC6/ACOX1/HACD2/NCOR1/CTPS1/ALDOA/GFPT1/SEC13/PLOD3/ASNS/PC/PSMA8/EHHADH/KMO/PAPSS2/PSMD4/PRKAA1/PSMC3/AIMP1/PSMD8/PSMD14/PSMD12/NUP43/PSMD6/GPAT4/YARS1/ACOT8/ECHDC1/ALDOC/PSMC4/ACOT7/DECR1/UGDH/THAP4/GMPS/ACAD11/AARS1/ACSL1/NDC1/DLST/CYB5A/DEGS1/SCD/MAPK3/PRKAG1/ECI2/C3/SLC16A1/PTGES3/OSBPL3/ELOVL5/NUP210/FADS3/PSMB1/AIMP2/FN3K/MSMO1/ACAT2/GART/ALDH18A1/MGST2/DAGLB/SLC5A6/PSME2/PGD/PSMD5/HDAC4/ADIPOR1/SLC16A3</t>
  </si>
  <si>
    <t>GOBP_ENDOPLASMIC_RETICULUM_UNFOLDED_PROTEIN_RESPONSE</t>
  </si>
  <si>
    <t>127/43216</t>
  </si>
  <si>
    <t>HSPA5/VCP/HSP90B1/LMNA/HYOU1/CANX/SRPRA/TLN1/PTPN1/PDIA6/UFL1/DCTN1/SRPRB/EIF2S1/CALR/VAPB/PREB/AMFR/GET3/DDRGK1/TMED2/ATP6V0D1/CDK5RAP3/SSR1/PTPN2/DNAJB11/BAX/ADD1/EIF2AK3/SELENOS/GFPT1/ZBTB17/ASNS/GOSR2/CXXC1/DDIT3/TBL2/WFS1/TMEM33/YIF1A/SEC31A/DNAJC3/PDIA5/SYVN1/GSK3A/MYDGF</t>
  </si>
  <si>
    <t>GOBP_NUCLEOTIDE_EXCISION_REPAIR_PREINCISION_COMPLEX_ASSEMBLY</t>
  </si>
  <si>
    <t>PARP1/DDB1/CUL4B/ERCC3/RPA1/ERCC2/RPS27A/RAD23B/CUL4A/GTF2H3/XPC/MNAT1/UBA52/GTF2H1/GTF2H4/CDK7/CETN2/CCNH/CHD1L/RPA3/RPA2/DDB2/GTF2H2</t>
  </si>
  <si>
    <t>GOBP_CELL_CYCLE_DNA_REPLICATION</t>
  </si>
  <si>
    <t>RFC1/ATRX/MCM3/MCM5/RFC2/MCM7/UPF1/MCM6/POLE/RPA1/RFC5/MCM4/WIZ/RFC3/RFC4/TERF2/MCM2/FEN1/ZMPSTE24/ZNF830/BRCA2/TERF1/PCNA/ORC3/POLD1/RPA3/POLE3/LIG1/RTF2/INO80/RPA2/POLD2/CDC45</t>
  </si>
  <si>
    <t>GOBP_MATURATION_OF_5_8S_RRNA_FROM_TRICISTRONIC_RRNA_TRANSCRIPT_SSU_RRNA_5_8S_RRNA_LSU_RRNA</t>
  </si>
  <si>
    <t>21/2881</t>
  </si>
  <si>
    <t>24/43216</t>
  </si>
  <si>
    <t>UTP20/EXOSC10/URB1/KRI1/FTSJ3/PES1/EXOSC2/RRS1/EXOSC3/EXOSC9/NOP14/BOP1/RCL1/EXOSC7/EXOSC8/NOL9/NOP9/ABT1/WDR12/RPP40/ERI1</t>
  </si>
  <si>
    <t>GOBP_PROTEIN_LOCALIZATION_TO_PLASMA_MEMBRANE</t>
  </si>
  <si>
    <t>69/2881</t>
  </si>
  <si>
    <t>274/43216</t>
  </si>
  <si>
    <t>SPTBN1/FLNA/MACF1/CLTC/NSF/JUP/KRT18/EHD1/RAB7A/AP2M1/ACSL3/EZR/LRP1/SEC23A/BSG/DAB2/ITGB1/CLASP2/VAMP3/PPIL2/EHD2/PIP5K1A/RAP1A/PICALM/TMED2/STX7/ARL6IP5/LAMA5/RDX/EHD4/GORASP2/VTI1B/RAB10/RAB8A/RAB8B/SQSTM1/ATP1B3/RAB13/RAB3B/SEC16A/RER1/RHOG/KIF5B/S100A10/SCRIB/MYO5A/BAG4/SPTBN4/VPS35/STX8/RAB34/STXBP1/CD81/PPFIA1/RAB3A/INPP5K/MYADM/GOLPH3/RAB15/TGFB1/RAB31/FLOT1/NUMB/EPHA2/ARF6/PTPN9/GOLGA4/ATP1B1/FLOT2</t>
  </si>
  <si>
    <t>GOBP_LIPID_METABOLIC_PROCESS</t>
  </si>
  <si>
    <t>195/2881</t>
  </si>
  <si>
    <t>1421/43216</t>
  </si>
  <si>
    <t>FASN/HDLBP/ESYT1/MACROH2A1/LIMA1/ATP1A1/HSD17B4/HELZ2/SIN3A/PRPF19/KPNB1/FDFT1/ACACA/ATP5F1A/PPP2R1A/MECP2/AGPS/NSDHL/ILVBL/LSS/ACLY/ATP5F1B/VAPA/SPTLC1/CYB5R3/ESYT2/RAB7A/ERLIN2/CSNK2A2/OSBPL8/CSNK2A1/TBL1XR1/RAB14/ABCD3/ACSL3/CAT/LRP1/SACM1L/VAPB/ERLIN1/NCOR2/SPTLC2/CYP51A1/ZMPSTE24/MTOR/MED1/PIK3C2A/RAB5A/SBF1/ATM/HACD3/CSNK2B/RDH11/MORC2/HSD17B12/FADS1/SMARCD3/ANXA1/KDSR/CAV1/PIP5K1A/SGPL1/PI4K2A/CREB1/CHD9/SEL1L/HADHA/DPM1/NCEH1/APOA1/ACSL4/DHCR24/SCP2/CHP1/RETSAT/DHCR7/ACAA1/FADS2/SLC27A4/RAN/LPCAT1/YWHAH/PIGK/NR0B1/EIF6/TECR/HSD17B11/LCLAT1/RDH14/QKI/MBOAT7/PIGT/EPHX1/ALDH3A2/CDC42/FAR1/APOL2/PHB2/BAX/ARF3/PNPLA6/SIN3B/PIK3R4/PRKAR2B/HDAC3/SMG1/PRDX6/SOAT1/ACOX1/BCL11B/HACD2/NCOR1/ABHD12/PI4K2B/SCCPDH/PIGS/ALG1/PC/PTPN13/LBR/LYN/CPNE3/LAMTOR1/EHHADH/PRKAA1/GPAA1/DPM3/CCDC71L/PTDSS2/PIP4K2C/SP1/ZNF202/GPC1/STOML2/ACBD3/SQLE/GPAT4/CD81/ACOT8/CERS2/ECHDC1/HSD17B7/LDLR/FGF2/CDS2/GPS2/ERG28/ACOT7/DECR1/OCRL/CDK4/ACAD11/GOLM1/INPP5K/ACSL1/CCN1/DEGS1/SDC4/ALG9/SDC1/SCD/FDPS/ORMDL3/MAPK3/PRKAG1/SMPD4/ECI2/C3/TGFB1/GBA/SLC16A1/DPAGT1/ABHD16A/PLCH1/PTGES3/OSBPL3/ELOVL5/FADS3/PRLR/PLCB3/LPCAT3/MSMO1/ACAT2/B4GALNT1/UGCG/LDAH/G6PD/MGST2/DAGLB/PIAS4/PIGO/EBP/ADIPOR1/DDHD1/PTK2B</t>
  </si>
  <si>
    <t>GOBP_POSITIVE_REGULATION_OF_HYDROLASE_ACTIVITY</t>
  </si>
  <si>
    <t>129/2881</t>
  </si>
  <si>
    <t>774/43216</t>
  </si>
  <si>
    <t>RANBP2/DHX9/HNRNPU/DDX3X/IQGAP1/VCP/UHRF1/HSP90AB1/RANGAP1/RPS3/RGPD5/DNAJC9/MSH2/DNM2/HSPA1A/IFI16/MSH6/DOCK7/RACGAP1/BCAP31/PPP1R12A/UACA/IQGAP3/RCC2/HSPD1/NAPA/LARS1/FN1/DNAJA1/WRN/ASPH/MSH3/CORO1C/PML/SEC23A/MTOR/ECT2/DNAJA2/PREB/ITGB1/CHTOP/HACD3/CASP8AP2/CAV1/PIP5K1A/RAP1A/ZC3H15/PICALM/HIP1/S100A8/DDRGK1/ICAM1/NCAPH/APOA1/DYNLL1/EZH2/ARL6IP5/PHB/ARF4/DNM1L/CTSD/GTF2H4/SLC27A4/DNAJB6/HIP1R/PCNA/DNAJC10/FERMT2/PHB2/DNAJB11/SEC23B/MAP4K4/BAX/ATP1B3/RAB3GAP2/PSME3/NF1/TOR1AIP1/EIF2AK3/RAB3GAP1/ARHGAP17/SNX9/DYNLL2/SH3BP1/SENP1/RHOG/JUN/MYC/HMGB1/LYN/S100A10/ARL1/RHOA/ARFGAP2/PSMD14/SCRIB/SSBP1/PGAM5/APH1A/FGF2/PFN1/RAB3A/OCRL/ARHGEF12/ASAP1/CCN1/GTF2H2/CALM1/ARHGAP10/RANBP1/POT1/F3/SNX18/AHSA1/CAV2/LIMS1/AIFM1/ARHGAP23/EPHA2/SMAP1/STAT3/AGAP3/TRAF2/DOCK2/PSME2/RIN2/ATP1B1/ARHGAP21/PTK2B</t>
  </si>
  <si>
    <t>GOBP_RESPONSE_TO_UV</t>
  </si>
  <si>
    <t>146/43216</t>
  </si>
  <si>
    <t>PARP1/DDB1/RUVBL2/NOC2L/CCAR2/DHX36/CUL4B/MSH2/MSH6/NPM1/KDM1A/FMR1/ATR/ERCC3/AURKB/ERCC2/EIF2S1/FEN1/RAD18/WRN/CAT/PML/TP53/XPC/RPL26/NSMCE3/CIRBP/SDF4/BRCA2/MEN1/PCNA/YY1/BAX/RO60/TRIM32/POLD1/ACTR5/MYC/PRKAA1/ZBTB1/INO80/METTL3/PCLAF/RHBDD1/ERCC4/DDB2/GTF2H2/USP1/PBK</t>
  </si>
  <si>
    <t>GOBP_PROTEIN_POLYMERIZATION</t>
  </si>
  <si>
    <t>291/43216</t>
  </si>
  <si>
    <t>NUMA1/SPTAN1/SPTBN1/TPX2/CKAP5/HSP90AA1/RPS3/GOLGA2/DBN1/TUBB4A/MYO1C/DNM2/HSPA1A/MECP2/SPTBN2/TUBG1/DCTN1/CYFIP1/CAPZA1/AKAP9/DRG1/DNM1/NCKAP1/TUBGCP2/CLASP1/VDAC2/MTOR/TRIOBP/TMOD3/MX2/CLASP2/FGA/ZNF207/CSNK1D/ICAM1/TUBGCP3/DNM1L/DIAPH3/ADD3/RDX/CAPZB/ACTR3/HIP1R/FLII/EPS8/CDK5RAP2/MAPRE1/ADD1/MAP1B/FGB/TUBGCP4/SNX9/TUBGCP6/ARPC4/CAPZA2/BAG4/MAP7D3/SPTBN4/PFN1/CHMP4B/MYADM/FGG/TRIM27/HDGFL3/DIAPH1/SLIT2/MICALL2/ARF6/VASP/SVIL/PTK2B</t>
  </si>
  <si>
    <t>GOBP_RESPONSE_TO_GROWTH_FACTOR</t>
  </si>
  <si>
    <t>730/43216</t>
  </si>
  <si>
    <t>NUMA1/PARP1/HNRNPM/CDC5L/HSPA5/DDX5/POLR2A/IQGAP1/HNRNPA1/BPTF/POLR2B/HNRNPH1/HSP90AB1/EIF4A3/PTBP1/SNW1/EEF1A1/GLG1/EEF2/MYO1C/DNM2/HSPA1A/NCBP1/CAD/TPR/EHD1/MCM7/PTPN1/RPL8/CYFIP1/HNRNPF/RBPJ/RAB14/POLR2C/DYNC1LI2/RPS27A/MARS1/CAT/PML/CTDSPL2/TP53/HDAC2/KAT2A/MED1/POLR2E/DAB2/EMD/UBA52/FKBP8/ANXA1/NCBP2/POLR2H/CAV1/RAP1A/CD44/CREB1/MEN1/CTNNB1/PELO/RDX/STRAP/EHD4/RAB35/FERMT2/ZNF451/ZNF703/MAP1B/POLR2G/TRIM33/RUNX3/SETX/TNC/SMURF2/COL1A1/ZBTB7A/MAP2K3/HGS/POLR2D/USP9X/GIPC1/CCNA2/JUN/MYC/SOX6/CPNE3/SORT1/RHOA/NPTN/SKI/SPART/ZFHX3/THBS1/GPC1/POLR2L/SMAD4/BAG4/FGF2/LEMD3/KDM5B/RUNX2/KIF16B/INPP5K/CCN1/SHOC2/MAPK3/PEG10/TGFB1/ENG/SLC33A1/CAV2/LEMD2/FIBP/ARRB2/LIMS1/SLIT2/TGFBRAP1/EPHA2/ARF6/SHCBP1/POLR2J/LOX/CD63/ZYX/HGF</t>
  </si>
  <si>
    <t>GOBP_ANAPHASE_PROMOTING_COMPLEX_DEPENDENT_CATABOLIC_PROCESS</t>
  </si>
  <si>
    <t>CDC27/ANAPC7/CUL3/PLK1/BUB3/AURKB/PSMC2/CDK1/RPS27A/AURKA/CDC16/UBA52/PSMD13/PSMC5/CDC23/ANAPC2/PSMC1/ANAPC5/PSMD3/ANAPC1/PSME3/CDK2/PSMD11/CDC20/PSMC6/PSMA8/PSMD4/PSMC3/PSMD8/PSMD14/PSMD12/PSMD6/CCNB1/PSMC4/PSMB1/PSME2/PSMD5</t>
  </si>
  <si>
    <t>GOBP_POSITIVE_REGULATION_OF_ION_TRANSPORT</t>
  </si>
  <si>
    <t>659/43216</t>
  </si>
  <si>
    <t>MYH10/FLNA/DHX9/HSP90AB1/MYLK/USP36/IPO5/KIF20B/TRIM28/ACTN4/CEP131/ANXA2/MYO1C/DNM2/MYO18A/PCM1/JUP/BCAP31/TPR/CPSF6/KHDRBS1/DMAP1/RBM22/TMED10/ITGB2/AKAP9/CSNK2A2/OSBPL8/YWHAQ/ACSL3/EZR/LRP1/EXOC1/PCNT/CTDSPL2/TP53/YWHAE/YWHAZ/ECT2/ITGB1/EMD/PPIA/NCBP2/FGA/CAV1/RAP1A/YWHAB/TMF1/S100A8/APOA1/ACSL4/DYNLL1/BAP1/UBR5/SCP2/DNM1L/CHP1/ICE1/RAN/YWHAH/SAR1A/UBL5/YWHAG/CDC42/XPO4/BAX/RAB8B/PRKACA/AHCYL1/ATP1B3/RAB3B/SEC16A/FGB/HDAC3/RAB3GAP1/TM9SF4/CEBPB/CEP290/VAMP7/WLS/KIF5B/TSG101/VPS11/KMO/PRKAA1/AIMP1/HUWE1/SYT1/WFS1/STOM/STXBP1/CD81/GPS2/STIM2/ARC/ACSL1/GOLPH3/CALM1/VPS28/LACRT/ITSN1/FGG/ARL6IP1/C3/TGFB1/NRDE2/ARRB2/MICALL2/CACNA2D1/ARF6/SELENOT/LPCAT3/GSK3A/G6PD/ATP1B1/CACNG4</t>
  </si>
  <si>
    <t>GOBP_REGULATION_OF_DNA_RECOMBINATION</t>
  </si>
  <si>
    <t>RIF1/PARP1/H1-4/H1-2/SMCHD1/H1-3/TP53BP1/RAD50/THOC1/TFRC/H1-5/ARID2/NSD2/MSH2/MSH6/H1-10/MRE11/FUS/KDM1A/ALYREF/SUPT6H/EXOSC6/TERF2/BLM/ERCC2/CGAS/H1-0/EXOSC3/MSH3/RECQL5/KPNA2/UBQLN4/TERF2IP/MLH1/KPNA1/SETD2/WDR48/RPA2/FANCB/TGFB1/MAD2L2</t>
  </si>
  <si>
    <t>GOBP_ESTABLISHMENT_OF_PROTEIN_LOCALIZATION_TO_CHROMOSOME</t>
  </si>
  <si>
    <t>22/2881</t>
  </si>
  <si>
    <t>NIPBL/MACROH2A2/RUVBL2/MACROH2A1/H1-5/CCT8/CCT7/DKC1/CCT3/CCT2/CCT5/CCT6A/CCT4/TCP1/ATR/LRWD1/ATM/BRCA2/TERF1/SGF29/POT1/NABP2</t>
  </si>
  <si>
    <t>GOBP_RESPONSE_TO_PEPTIDE</t>
  </si>
  <si>
    <t>100/2881</t>
  </si>
  <si>
    <t>521/43216</t>
  </si>
  <si>
    <t>PRKDC/PARP1/CDC5L/VIM/PHIP/IQGAP1/SMARCC1/ARID1B/RANGAP1/ARHGEF2/USO1/PKM/MYO1C/RNF40/CAD/NCOA5/ZNF106/SRSF6/PTPN1/SRSF4/OGT/KAT7/EPRS1/CYFIP1/PRKAR2A/OSBPL8/RBBP4/SRSF5/MARS1/CAT/LRP1/TP53/RPL23/MTOR/SOGA1/PIK3C2A/BSG/ATP6V0A1/PRKAR1A/GNAI2/RAP1B/VPS13C/ANXA1/CAV1/CREB1/ATP6V0A2/ICAM1/EIF2B4/PHB/ATP6V0D1/SLC27A4/EIF6/YWHAG/PTPN2/RAB10/SLC2A1/RAB8A/RAB8B/PRKACA/AHCYL1/MAP1B/STAT1/ATP6AP1/TRIM41/RAB13/PRKAR2B/FOXC2/AHSG/COL1A1/SELENOS/CCNA2/EIF2B1/LYN/SORT1/JUND/PRKAA1/PIP4K2C/SP1/MYO5A/STXBP3/APRT/CACYBP/APEX1/CDK4/INPP5K/AGTRAP/RAB15/ATP6V1E1/EIF2B3/RAB31/CAV2/SPARC/CACNA2D1/PRLR/GGH/STAT3/ATP6V1G1/GSK3A/ADIPOR1/ATP6V1C2</t>
  </si>
  <si>
    <t>GOBP_CELL_MORPHOGENESIS_INVOLVED_IN_DIFFERENTIATION</t>
  </si>
  <si>
    <t>723/43216</t>
  </si>
  <si>
    <t>PRKDC/MYH9/SPTAN1/SPTBN1/FLNA/MACF1/TOP2B/TRIO/HSP90AB1/HSP90AA1/TUBB2B/ACTN1/CUX1/P4HB/TUBB3/ACTN4/DBN1/EIF4G2/DHX36/DNM2/SIN3A/DOCK7/KIF14/RCC2/SPTBN2/CNP/CUL3/RPL24/CAPRIN1/RAB1A/FN1/CYFIP1/RTN4/YTHDF2/EZR/CALR/ACTBL2/LRP1/CORO1C/TRIOBP/NEFH/NEXN/BSG/ADARB1/VAMP3/FGA/PICALM/CREB1/LAMB1/APOA1/CFL1/LAMA5/ANAPC2/DNM1L/RAB21/RB1/YWHAH/PLXNB2/PQBP1/RREB1/FERMT2/CDC42/LAMC1/RAB10/RAC3/RAB8A/MYCBP2/PARVA/MAP1B/VCL/FGB/BCL11B/COL18A1/USP9X/RHOG/PLOD3/PDLIM7/VPS33A/ILK/KIF5B/PDLIM5/S100A10/SS18L1/RHOA/ALCAM/NPTN/MARK2/SPART/SPG11/SEC24B/PALLD/CLIC4/GPC1/SMAD4/SPTBN4/L1CAM/METTL3/STXBP1/TAOK2/RAB3A/OBSL1/SEMA4C/ARC/MYADM/MAPK3/FGG/RERE/PTPRS/PAK2/FLOT1/LIMS1/SLIT2/IST1/NUMB/MICALL2/NUMBL/PEAK1/EPHA2/GOLGA4/MAP1S/VASP/GRHL2/ENAH</t>
  </si>
  <si>
    <t>GOBP_REGULATION_OF_MITOTIC_NUCLEAR_DIVISION</t>
  </si>
  <si>
    <t>MKI67/PHIP/IK/KIF20B/RAD21/RCC1/NUSAP1/TPR/CDC27/ANAPC7/CUL3/PLK1/BUB3/AURKB/CENPF/PCID2/NUP62/AURKA/CDK13/DYNC1LI1/CDC16/ATM/ZNF207/DAPK3/ZW10/CDC23/MAD1L1/ANAPC5/RB1/CDC42/CDK5RAP2/NDC80/CDC20/NSMCE2/TRIP13/CCNB1/OBSL1/ESPL1/CAV2/ZWINT/MAD2L2/TTK</t>
  </si>
  <si>
    <t>GOBP_PROTEIN_LOCALIZATION_TO_CHROMOSOME_TELOMERIC_REGION</t>
  </si>
  <si>
    <t>30/43216</t>
  </si>
  <si>
    <t>XRCC5/ATRX/MACROH2A1/CCT8/CCT7/DKC1/GNL3/CCT3/CCT2/CCT5/CCT6A/CCT4/TCP1/ATR/TERF2/PINX1/ATM/TERF2IP/BRCA2/TERF1/GNL3L/POT1/NABP2</t>
  </si>
  <si>
    <t>GOBP_RHYTHMIC_PROCESS</t>
  </si>
  <si>
    <t>PRKDC/TOP2A/DHX9/TOP1/MYBBP1A/HNRNPU/HSPA5/DDX5/HNRNPR/SFPQ/KMT2A/DDB1/THRAP3/NONO/HNRNPD/CCAR2/SIN3A/MTA1/OGT/KDM2A/USP7/RAI1/CBX3/KDM5A/PPP1CB/CDK1/CSNK2A1/NCOR2/CUL4A/PML/RBM4/TP53/HDAC2/PPP1CC/RBM4B/MTOR/HDAC1/CSNK1E/ZNF830/PSPC1/MAGED1/SGPL1/CREB1/CSNK1D/EZH2/DNM1L/PCNA/MYCBP2/SUV39H2/SUV39H1/HDAC3/SETX/NCOR1/GFPT1/USP9X/NAMPT/JUN/JUND/PRKAA1/HUWE1/ZFHX3/SP1/METTL3/IMPDH2/KDM5B/CDK4/TYMS/FBXW11/FBXL6/ARRB2/SLIT2</t>
  </si>
  <si>
    <t>GOBP_REGULATION_OF_TRANSCRIPTION_BY_RNA_POLYMERASE_I</t>
  </si>
  <si>
    <t>24/2881</t>
  </si>
  <si>
    <t>33/43216</t>
  </si>
  <si>
    <t>FLNA/SMARCA4/NCL/UBTF/HEATR1/MACROH2A2/MACROH2A1/LYAR/DHX33/SMARCB1/MARS1/ZMPSTE24/MTOR/UTP15/NOL11/WDR75/PWP1/WDR43/EIF2AK3/BNC1/NOP53/POLR2L/PHF8/SIRT7</t>
  </si>
  <si>
    <t>GOBP_REGULATION_OF_PROTEIN_KINASE_ACTIVITY</t>
  </si>
  <si>
    <t>791/43216</t>
  </si>
  <si>
    <t>GCN1/ADAR/TPX2/XRCC6/XRCC5/DDX3X/IQGAP1/HSP90AB1/HSP90AA1/GTPBP4/MACROH2A1/IPO5/RPS3/CIT/INCENP/KIF14/NPM1/NCAPG2/PTPN1/IQGAP3/PPP2R1A/PLK1/CDK12/EIF2AK2/PRKAR2A/DNAJA1/BLM/OSBPL8/NUP62/HMGA2/CDK1/RPS27A/ZGPAT/CORO1C/NF2/MTOR/ECT2/IPO7/MVP/QARS1/ADARB1/PRKAR1A/HACD3/CSNK2B/MNAT1/ERP29/UBA52/GTF2H1/PPIA/CSPG4/RTRAF/CAV1/RAP1A/YWHAB/MEN1/CCNK/UBE2N/EZH2/TF/PHB/MLLT1/CDK5RAP3/RB1/CHP1/CDK7/WARS1/YWHAG/PRDX2/PTPN2/FERMT2/CCNH/PHB2/MAP4K4/DAXX/PRKACA/PARVA/PRKAR2B/NF1/MAP2K3/HGS/SNX9/LTF/IBTK/CCNA2/HMGB1/LYN/TSG101/RHOA/MARK2/CCNL1/PRKAA1/THBS1/CCNE2/CENPE/RPTOR/GPS1/CD81/CCNB1/FGF2/GPS2/MLST8/TAOK2/STK3/CDK4/INPP5K/ACSL1/DNAJC3/CCN1/COPS8/ETAA1/SDC4/CALM1/CCNL2/MAPK3/PRKAG1/UBE2V1/TRIM27/TGFB1/GBA/PAK2/CDKN2A/MADD/PRLR/MAP2K2/TRAF2/PBK/TAF7/CDC37/HGF/PTK2B</t>
  </si>
  <si>
    <t>GOBP_HISTONE_EXCHANGE</t>
  </si>
  <si>
    <t>58/43216</t>
  </si>
  <si>
    <t>SMARCA5/H4C9/RSF1/SRCAP/RUVBL1/MIS18BP1/NPM1/SPTY2D1/DMAP1/CENPC/CENPU/RBBP4/RBBP7/CENPQ/CENPH/CENPP/VPS72/KNL1/HJURP/CENPN/CENPO/CENPK/CENPI/OIP5/MIS18A/ZNHIT1/CENPL/CENPS/CENPM/CENPT/CENPA</t>
  </si>
  <si>
    <t>GOBP_REGULATION_OF_DNA_TEMPLATED_TRANSCRIPTION_INITIATION</t>
  </si>
  <si>
    <t>43/43216</t>
  </si>
  <si>
    <t>BCLAF1/DHX36/MED12/CAND1/PSMC2/MED17/TP53/MED1/MED16/MED14/CREB1/MED13/CTNNB1/PSMC5/MED24/MED4/ZNF451/SETX/PSMC6/JUN/HMGB1/PSMC3/PSMC4/MED30/SUB1/FOSL1/ATF7IP</t>
  </si>
  <si>
    <t>GOBP_NEGATIVE_REGULATION_OF_RNA_SPLICING</t>
  </si>
  <si>
    <t>25/43216</t>
  </si>
  <si>
    <t>HNRNPK/HNRNPA2B1/RBM10/RBMX/PTBP1/SRSF6/U2AF2/SFSWAP/SRSF4/SRSF7/SRSF9/SRSF10/RPS13/PTBP3/RNPS1/SRSF12/SAP18/RBM42/RPS26/PTBP2/PCBP4</t>
  </si>
  <si>
    <t>GOBP_CHROMATIN_SILENCING</t>
  </si>
  <si>
    <t>76/43216</t>
  </si>
  <si>
    <t>RIF1/ATAD2/H1-4/H1-2/SMCHD1/H1-3/MACROH2A2/MACROH2A1/H1-5/SIN3A/H1-10/MECP2/H2AX/H2AC6/ATAD2B/H1-0/MORF4L1/HDAC2/H2AZ2/HMGA1/EED/MORF4L2/H2AC21/EZH2/MSL3/EZH1/HMGB1/BMI1/CTBP1/HAT1/DOT1L/KMT2D/CDC45/PCGF2/ASF1A</t>
  </si>
  <si>
    <t>GOBP_GAMETE_GENERATION</t>
  </si>
  <si>
    <t>686/43216</t>
  </si>
  <si>
    <t>TOP2A/IGF2R/KRT9/RAI14/DDX3X/WDR33/XRN2/ATRX/KIFC1/CEP131/DHX36/GOLGA3/MSH2/DNM2/RUVBL1/SMARCA2/RACGAP1/BCAP31/NSUN2/STRBP/KHDRBS1/YBX3/H2AX/PLK1/DDX6/LARP7/KDM5A/DNAJA1/SRPK1/RPS6/EIF2S2/CSNK2A2/YTHDF2/NUP62/NCAPH2/SEPTIN2/PUM1/SNRPA1/CELF1/CALR/AURKA/RAD23B/SEPTIN7/RNF2/DAZAP1/H3-3A/MTOR/ZNF830/PRKAR1A/SBF1/ATM/AFF4/BAG6/ACTR1A/PHC2/SGPL1/TMF1/ZNF148/AP3B1/BRCA2/DYNLL1/ALKBH5/MLH1/SPATA5/CETN2/NR0B1/PRDX4/QKI/KNL1/YY1/GORASP2/BAX/PRKACA/FANCD2/MYCBP/KDM2B/SETX/WDR48/FANCA/DNMT3A/ACOX1/USP42/ZFX/BNC1/USP9X/PATZ1/PSMA8/PARN/CDYL/NR2C2/CTCFL/TRIP13/UBE2J1/SMAD4/METTL3/WDR77/CCNB1/RHBDD1/NDC1/KMT2D/FANCG/FBXW11/PRKAG1/TSPY4/TRIM27/ODF2/YTHDC2/TTC26/TAF1L/SPIN1/EIF5A2/PYGO2/B4GALNT1/FOSL1/SEPTIN4/TTK/TUT4/PTK2B</t>
  </si>
  <si>
    <t>GOBP_MUSCLE_STRUCTURE_DEVELOPMENT</t>
  </si>
  <si>
    <t>606/43216</t>
  </si>
  <si>
    <t>MYH9/DDX17/HNRNPU/DDX5/FLNB/DNMT1/FLNC/FXR1/ATP2A2/MYLK/CHD2/MYOF/PTBP1/UTRN/EEF2/KRT8/PAXBP1/EHD1/KDM1A/DDX39B/YBX3/MYEF2/MECP2/SUPT6H/ANKRD17/BASP1/MYL6/CENPF/SMTN/RBPJ/PARP2/CALR/GTF3C5/FRG1/RBM4/H3-3A/ZMPSTE24/KAT2A/ZNF609/MTOR/TMOD3/MED1/ADARB1/PRKAR1A/MORF4L2/EMD/SMARCD3/EHD2/CAV1/ARID5B/CREB1/CTNNA1/CTNNB1/EZH2/LAMA5/RB1/QKI/YY1/FLII/CHD7/CDC42/CDK9/TRIP4/TRIM32/FOXK1/FOXC2/UNC45A/PDLIM7/PDLIM5/SOX6/SORT1/DDIT3/TCF12/SKI/PRKAA1/ZFHX3/SAP30/GPC1/SMAD4/CD81/CCNB1/LGALS1/SETD3/KDM6B/OBSL1/SEMA4C/CACYBP/MYH7/HMG20B/CSRP1/SDC1/MED28/TGFB1/ENG/CAV2/LEMD2/FLOT1/TBX3/ARRB2/EPC1/CSRP2/ASF1A/LOX/UNC45B/GSK3A/G6PD/SVIL/HDAC4/FLOT2</t>
  </si>
  <si>
    <t>GOBP_OSSIFICATION</t>
  </si>
  <si>
    <t>397/43216</t>
  </si>
  <si>
    <t>SNRNP200/DHX9/DDX21/RRBP1/ADAR/CLTC/MYBBP1A/HNRNPU/DDX5/NIPBL/SYNCRIP/RSL1D1/SND1/FASN/RBMX/HNRNPC/GTPBP4/HSD17B4/DHX36/DNAJC13/ALYREF/FBL/UFL1/ATP5F1B/PSMC2/CCDC47/ERCC2/RBPJ/CAT/H3-3A/ZMPSTE24/CBFB/MEN1/BCOR/PHB/RRAS2/MRC2/RPS15/RDH14/COL5A2/FERMT2/TPM4/RIOX1/TFAP2A/PRKACA/ATP6AP1/NF1/RUNX3/JUNB/EIF2AK3/FOXC2/TNC/AHSG/COL1A1/BCAP29/CEBPB/LTF/CLIC1/PDLIM7/SORT1/RHOA/JUND/SKI/SP3/BMP2K/RUNX1/SIRT7/RUNX2/ISG15/CCN1/MAPK3/TGFB1/SATB2/SPARC/GNAS/EPHA2/ATRAID/ASF1A/LOX/SBDS/HGF/ASGR2/HDAC4/PTK2B</t>
  </si>
  <si>
    <t>GOBP_PROTEIN_LOCALIZATION_TO_CELL_PERIPHERY</t>
  </si>
  <si>
    <t>NUMA1/SPTBN1/FLNA/MACF1/CLTC/NSF/JUP/KRT18/EHD1/EPB41L2/PLK1/RAB7A/AP2M1/ACSL3/EZR/LRP1/SEC23A/BSG/DAB2/ITGB1/CLASP2/VAMP3/PPIL2/EHD2/CAV1/PIP5K1A/RAP1A/PICALM/TMED2/STX7/ARL6IP5/LAMA5/RDX/EHD4/GORASP2/VTI1B/RAB10/RAB8A/RAB8B/SQSTM1/ATP1B3/RAB13/RAB3B/SEC16A/RER1/RHOG/EPB41/KIF5B/S100A10/SCRIB/MYO5A/BAG4/SPTBN4/VPS35/STX8/RAB34/STXBP1/CD81/PPFIA1/RAB3A/INPP5K/MYADM/GOLPH3/RAB15/TGFB1/RAB31/FLOT1/NUMB/EPHA2/ARF6/PTPN9/GOLGA4/ATP1B1/CACNG4/FLOT2</t>
  </si>
  <si>
    <t>GOBP_POSITIVE_REGULATION_OF_TRANSFERASE_ACTIVITY</t>
  </si>
  <si>
    <t>679/43216</t>
  </si>
  <si>
    <t>RANBP2/GCN1/TPX2/XRCC6/XRCC5/DDX3X/IQGAP1/HNRNPA2B1/RAD50/HSP90AB1/HSP90AA1/RPS3/DKC1/HNRNPD/GOLGA2/INCENP/NVL/CCT2/RFC2/KIF14/MRE11/NCAPG2/CCT4/RPS2/TCP1/PTPN1/IQGAP3/NBN/RFC5/PABPN1/PLK1/RFC3/AURKB/EIF2AK2/RFC4/RAB1A/PRKAR2A/OSBPL8/HMGA2/CDK1/RPS27A/MTOR/ECT2/PRKAR1A/SKP1/HACD3/MNAT1/ERP29/UBA52/PPIA/CSPG4/RAP1A/CCNK/UBE2N/EZH2/TF/PHB/PCNA/PRDX2/FERMT2/CDC42/CHTF18/PHB2/MAP4K4/DAXX/PRKACA/PIK3R4/PRKAR2B/CDC20/MAP2K3/SNX9/LTF/MOB1B/MYC/HMGB1/PARN/LYN/ZNF622/RHOA/MARK2/PRKAA1/BMI1/THBS1/CENPE/RPTOR/NEK7/CD81/CCNB1/FGF2/MLST8/TAOK2/UBE2I/STK3/ACSL1/CCN1/COPS8/ETAA1/SDC4/CALM1/MAPK3/POT1/PRKAG1/UBE2V1/TGFB1/PAK2/HMBOX1/PTGES3/EPHA2/MADD/PRLR/MAP2K2/GSK3A/TRAF2/PBK/GRHL2/HGF/PTK2B</t>
  </si>
  <si>
    <t>GOBP_OSTEOBLAST_DIFFERENTIATION</t>
  </si>
  <si>
    <t>SNRNP200/DHX9/DDX21/RRBP1/ADAR/CLTC/MYBBP1A/HNRNPU/DDX5/SYNCRIP/RSL1D1/SND1/FASN/RBMX/HNRNPC/GTPBP4/HSD17B4/DNAJC13/ALYREF/FBL/UFL1/ATP5F1B/PSMC2/CCDC47/CAT/H3-3A/CBFB/MEN1/PHB/RRAS2/MRC2/RPS15/RDH14/FERMT2/TPM4/RIOX1/PRKACA/ATP6AP1/NF1/JUNB/TNC/COL1A1/BCAP29/CEBPB/LTF/CLIC1/PDLIM7/JUND/SKI/SIRT7/RUNX2/CCN1/SATB2/GNAS/EPHA2/ATRAID/ASF1A/LOX/HGF/HDAC4</t>
  </si>
  <si>
    <t>GOBP_REGULATION_OF_SUPRAMOLECULAR_FIBER_ORGANIZATION</t>
  </si>
  <si>
    <t>367/43216</t>
  </si>
  <si>
    <t>NUMA1/SPTAN1/SPTBN1/FLNA/TPX2/HSPA8/ACTG1/CKAP5/RPS3/LIMA1/ARHGEF2/DBN1/TUBB4A/MYO1C/HSPA1A/PHLDB2/MECP2/SPTBN2/DCTN1/CYFIP1/TJP1/CAPZA1/AKAP9/DRG1/NCKAP1/NF2/CLASP1/MTOR/TRIOBP/TMOD3/CLASP2/DAPK3/ICAM1/APOA1/RB1/ADD3/RDX/CAPZB/ACTR3/HIP1R/FHOD1/FLII/FERMT2/CDC42/EPS8/CDK5RAP2/MAPRE1/ADD1/MAP1B/COLGALT1/SNX9/SH3BP1/S100A10/RHOA/ARPC4/SYNPO/CAPZA2/ATXN7/SMAD4/BAG4/SPTBN4/LDLR/PPFIA1/PFN1/DSTN/INPP5K/MYADM/KATNB1/SDC4/TRIM27/HDGFL3/PAK2/CD47/SLIT2/ARF6/MAP1S/CORO2B/VASP/SVIL/PTK2B</t>
  </si>
  <si>
    <t>GOBP_TERMINATION_OF_RNA_POLYMERASE_I_TRANSCRIPTION</t>
  </si>
  <si>
    <t>POLR1A/UBTF/ERCC3/TTF1/ERCC2/POLR1B/POLR1E/ZMPSTE24/GTF2H3/POLR2E/CAVIN1/MNAT1/GTF2H1/POLR2H/GTF2H4/CDK7/POLR1C/CCNH/POLR2L/TAF1B/TAF1C/GTF2H2</t>
  </si>
  <si>
    <t>GOBP_CELL_PROJECTION_ASSEMBLY</t>
  </si>
  <si>
    <t>583/43216</t>
  </si>
  <si>
    <t>DYNC1H1/FLNA/CKAP5/TUBB/TUBA1A/HSP90AA1/TUBB4B/FXR1/MYLK/FXR2/CEP131/TUBB4A/DNM2/ZMYND8/ANLN/MAP4/PCM1/TRIP11/EHD1/FMR1/RCC2/PPP2R1A/PLK1/TUBG1/DCTN1/CYFIP1/AKAP9/DYNC1I2/CDK1/SEPTIN2/TNPO1/SEPTIN9/EZR/SEPTIN7/NCKAP1/CORO1C/PCNT/WDR11/NUP85/CLASP1/MTOR/YWHAE/NEFH/CSNK1E/CFAP20/RAB5A/ITGB1/ACTR1A/ATXN10/CSPG4/EHD2/CAV1/PIP5K1A/CSNK1D/ICAM1/DCTN2/DYNLL1/LAMA5/ATP6V0D1/RDX/CETN2/CAPZB/ACTR3/EHD4/FAM98A/YWHAG/CDC42/EPS8/RAC3/RAB8A/CDK5RAP2/VDAC3/MAPRE1/RO60/PRKACA/PARVA/DNAAF5/PRKAR2B/VCL/SYNE2/CDH13/DYNLL2/SH3BP1/RHOG/CEP290/CEP250/BAG4/PFN1/ATG3/HAUS2/OCRL/ASAP1/PODXL/INPP5K/GOLPH3/TTC21B/ODF2/SLIT2/TTC26/CEP78/EPHA2/ARF6/HAUS3/SNAP29/FNBP1L/HDAC4</t>
  </si>
  <si>
    <t>GOBP_RESPONSE_TO_OXYGEN_LEVELS</t>
  </si>
  <si>
    <t>384/43216</t>
  </si>
  <si>
    <t>HSP90B1/P4HB/LMNA/HP1BP3/ACTN4/HYOU1/PKM/MECP2/PSMC2/HK2/ERCC2/RBPJ/RPS27A/HMOX2/ENO1/CAT/XRCC1/PML/TP53/HDAC2/MTOR/ATM/GNB1/UBA52/LDHA/PSMD13/CAV1/UBQLN1/CREB1/ATP6V0A2/ICAM1/SCFD1/PSMC5/BNIP1/PSMC1/ALKBH5/ATP6V0D1/DNM1L/PSMD3/PLOD1/PHB2/SLC2A1/SUV39H2/ATP6AP1/PSME3/SUV39H1/NF1/POLB/PSMD11/COL1A1/TM9SF4/PSMC6/DNMT3A/CCNA2/MYC/PSMA8/LOXL2/PSMD4/PRKAA1/PSMC3/NOP53/PSMD8/PSMD14/PSMD12/TBL2/THBS1/SMAD4/PSMD6/ELOB/WDR83/CCNB1/PSMC4/CDK4/AGTRAP/DNMT3B/PSMB1/ATP6V1G1/PSME2/ATP1B1/PSMD5/ELOC/PTK2B</t>
  </si>
  <si>
    <t>GOBP_RNA_CAPPING</t>
  </si>
  <si>
    <t>POLR2A/POLR2B/NCBP1/ERCC3/ERCC2/RNMT/POLR2C/GTF2H3/POLR2E/MNAT1/NCBP3/GTF2H1/NCBP2/POLR2H/GTF2H4/CDK7/CCNH/SUPT5H/POLR2G/POLR2D/POLR2L/CMTR1/GTF2H2/POLR2J</t>
  </si>
  <si>
    <t>GOBP_ANATOMICAL_STRUCTURE_FORMATION_INVOLVED_IN_MORPHOGENESIS</t>
  </si>
  <si>
    <t>1142/43216</t>
  </si>
  <si>
    <t>PRKDC/MYH9/FLNA/KRT1/NCL/TCOF1/LUZP1/ACTG1/GTF2I/CNOT1/RBM15/ACTN1/NOLC1/MACROH2A1/MYOF/KIF20B/PKM/ANXA2/MTHFD1/MED12/CALD1/KRT8/PHLDB2/JUP/EHD1/ACTL6A/MIA3/CDC73/MECP2/SUPT6H/CTR9/CUL3/C12orf43/EXOC4/PAF1/ATP5F1B/FN1/RTN4/ITGB2/HK2/TJP1/ERCC2/BYSL/MTDH/CNTNAP1/RBPJ/HMGA2/COL12A1/RRP7A/PML/TP53/HDAC2/KAT2A/NF2/CLASP1/TMOD3/RPS7/HDAC1/MED1/PIK3C2A/SRPK2/BSG/ITGB1/PRKAR1A/CLASP2/ATM/SMARCD3/ANXA1/CSPG4/EHD2/CAV1/TMF1/SF3B6/PHLDB1/SP100/LAMB1/RPL7L1/TMED2/COL5A1/CTNNB1/PLXNB2/KNL1/MBOAT7/WARS1/FLII/COL5A2/CDC42/TNFAIP2/SETD2/TFAP2A/RNH1/LEO1/PRKACA/PARVA/STAT1/KDM2B/NF1/JUNB/EIF2AK3/FOXC2/COL1A1/CDH13/HGS/PTPN14/COL18A1/CCDC134/PTK7/CEP290/VPS33A/JUN/HMGB1/AGO2/DLX6/SYNJ2BP/GATA2/RHOA/LOXL2/RNF213/SKI/AIMP1/SEC24B/SP3/THBS1/NAA15/SP1/SCRIB/CLIC4/MCAM/GPC1/SMAD4/RUNX1/CD81/FGF2/KDM6B/OBSL1/SEMA4C/STK3/KIF16B/PODXL/CCN1/NLE1/SDC4/CSRP1/POFUT1/MAPK3/JAK1/F3/C3/TGFB1/ENG/GBA/RC3H1/LEMD2/FLOT1/TBX3/SPARC/SLIT2/EPHA2/CSRP2/MYDGF/VASP/GRHL2/EMC10/HGF/PTK2B</t>
  </si>
  <si>
    <t>GOBP_METAPHASE_ANAPHASE_TRANSITION_OF_CELL_CYCLE</t>
  </si>
  <si>
    <t>IK/RAD21/TPR/CDC27/ANAPC7/CUL3/PLK1/BUB3/AURKB/CENPF/PCID2/DYNC1LI1/CDC16/ATM/ZNF207/ZW10/CDC23/MAD1L1/ANAPC5/RB1/ANAPC1/CDK5RAP2/NDC80/CDC20/NSMCE2/TRIP13/CENPE/CCNB1/ESPL1/ZWINT/MAD2L2/TTK</t>
  </si>
  <si>
    <t>GOBP_HEMATOPOIETIC_PROGENITOR_CELL_DIFFERENTIATION</t>
  </si>
  <si>
    <t>160/43216</t>
  </si>
  <si>
    <t>PRKDC/TOP2A/ADAR/PRRC2C/XRCC5/KMT2A/DHX36/EEF2/SIN3A/UFL1/EIF2AK2/PSMC2/DPF2/ERCC2/NUDT21/YTHDF2/TP53/CBFB/HSPA9/PSMD13/AP3B1/PSMC5/PSMC1/PSMD3/SETD1A/ESCO2/PSME3/SERPINB12/PSMD11/PSMC6/PSMA8/GATA2/TCF12/PSMD4/PSMC3/PSMD8/PSMD14/PSMD12/ZBTB1/PSMD6/METTL3/RUNX1/PSMC4/ITCH/HOXB4/TGFB1/PSMB1/SBDS/PSME2/PSMD5</t>
  </si>
  <si>
    <t>GOBP_MODULATION_OF_PROCESS_OF_OTHER_ORGANISM_INVOLVED_IN_SYMBIOTIC_INTERACTION</t>
  </si>
  <si>
    <t>98/43216</t>
  </si>
  <si>
    <t>SMARCA4/IGF2R/RRP1B/HSPA8/CHD1/SNW1/ANXA2/KPNB1/FMR1/PABPN1/PPIB/SMARCB1/EIF2AK2/VAPA/HMGA2/CPSF4/KPNA2/VAPB/HDAC1/KPNA4/KPNA3/CCNK/CFL1/PHB/KPNA1/PHB2/LTF/JUN/PC/PSMC3/SP1/SCRIB/STOM/SUGT1/INPP5K/TYMS/RAB9A/YTHDC2/CAV2</t>
  </si>
  <si>
    <t>GOBP_MITOTIC_SPINDLE_ASSEMBLY</t>
  </si>
  <si>
    <t>FLNA/SMC3/SMC1A/HNRNPU/TPX2/KIFC1/KIF4A/TASOR/GOLGA2/KIF23/HSPA1A/RCC1/KPNB1/RACGAP1/TPR/KIF2A/STAG2/STAG1/PLK1/PRC1/AURKB/DRG1/CLASP1/CLASP2/ZNF207/AAAS/CDC20/RHOA/LSM14A/KIF11/CHMP4B/CHMP1A</t>
  </si>
  <si>
    <t>GOBP_VESICLE_DOCKING</t>
  </si>
  <si>
    <t>NSF/USO1/EXOC4/VPS45/STX10/VAMP3/STX5/STX16/CTBP2/STX7/SCFD1/VPS18/VTI1B/EXOC6/RAB10/RAB8A/RAB8B/RAB13/RAB3B/STX12/EXOC6B/YKT6/VPS33A/VPS11/SYT1/STX8/STXBP1/STXBP3/RAB3A/RAB15/SCFD2/CAV2</t>
  </si>
  <si>
    <t>GOBP_REGULATION_OF_HISTONE_METHYLATION</t>
  </si>
  <si>
    <t>61/43216</t>
  </si>
  <si>
    <t>RIF1/KMT2A/DNMT1/ATRX/RNF20/MACROH2A1/H1-5/SNW1/PAXBP1/KDM1A/MECP2/SUPT6H/OGT/CTR9/NSD1/SMARCB1/PAF1/WDR5/BRD4/NELFE/NSD3/CTCF/CHTOP/CTNNB1/BCOR/MTF2/WDR61/CTCFL/SMAD4/DNMT3B/PYGO2</t>
  </si>
  <si>
    <t>GOBP_ACTIN_FILAMENT_ORGANIZATION</t>
  </si>
  <si>
    <t>430/43216</t>
  </si>
  <si>
    <t>SPTAN1/SPTBN1/FLNA/MPRIP/ACTG1/HSP90B1/ACTN1/LIMA1/ARHGEF2/DBN1/MYO1C/CALD1/PHLDB2/SPTBN2/CUL3/CYFIP1/MICAL2/TJP1/CAPZA1/MYO1B/EZR/NCKAP1/CORO1C/NF2/CLASP1/MTOR/TRIOBP/TMOD3/CLASP2/HIP1/ICAM1/CTNNA1/APOA1/CFL1/TF/DIAPH3/ADD3/RDX/CAPZB/ACTR3/HIP1R/FHOD1/MARCKSL1/MARCKS/FLII/TPM3/FERMT2/CDC42/EPS8/TPM4/RAC3/ADD1/ARHGAP17/SNX9/ALDOA/SH3BP1/RHOG/S100A10/PAWR/RHOA/ARPC4/SYNPO/CAPZA2/MYO5A/BAG4/SPTBN4/PPFIA1/PFN1/DSTN/INPP5K/MYADM/SDC4/TRIM27/PAK2/CD47/DIAPH1/SLIT2/MICALL2/ARF6/MAD2L2/ZYX/CORO2B/VASP/SVIL/ENAH/ELMO1/PTK2B</t>
  </si>
  <si>
    <t>GOBP_ANTIGEN_PROCESSING_AND_PRESENTATION_OF_PEPTIDE_ANTIGEN_VIA_MHC_CLASS_I</t>
  </si>
  <si>
    <t>PDIA3/CANX/BCAP31/SEC22B/PSMC2/CALR/SEC23A/HLA-C/VAMP3/HLA-B/SEC24C/PSMD13/TAP1/LNPEP/HLA-A/PSMC5/PSMC1/PSMD3/PSME3/PSMD11/PSMC6/SEC13/PSMA8/PSMD4/PSMC3/PSMD8/PSMD14/PSMD12/SEC24B/PSMD6/TAP2/PSMC4/SEC31A/SNAP23/TAPBP/PSMB1/SEC24D/PSME2/PSMD5</t>
  </si>
  <si>
    <t>GOBP_TRANSCRIPTION_INITIATION_FROM_RNA_POLYMERASE_I_PROMOTER</t>
  </si>
  <si>
    <t>SMARCA4/POLR1A/UBTF/BAZ2A/ERCC3/SMARCB1/ERCC2/POLR1B/POLR1E/GTF2H3/POLR2E/CAVIN1/MNAT1/GTF2H1/POLR2H/GTF2H4/CDK7/POLR1C/CCNH/POLR2L/TAF1B/TAF1C/GTF2H2/MAPK3</t>
  </si>
  <si>
    <t>GOBP_PYRUVATE_METABOLIC_PROCESS</t>
  </si>
  <si>
    <t>48/2881</t>
  </si>
  <si>
    <t>RANBP2/NUP188/NUP98/NUP93/PKM/PFKP/NUP133/NUP155/TPR/NUP160/NUP107/OGT/NUP153/NUP54/RAE1/HK2/NUP62/NUP205/PFKL/ENO1/NUP85/HK1/VDAC1/BSG/NUP58/LDHA/PFKM/SEH1L/EIF6/NUP50/GAPDH/FOXK1/AAAS/LDHB/ZBTB7A/NCOR1/ALDOA/SEC13/PC/PRKAA1/NUP43/ALDOC/NDC1/PRKAG1/SLC16A1/NUP210/HDAC4/SLC16A3</t>
  </si>
  <si>
    <t>GOBP_REGULATION_OF_TRANSLATIONAL_INITIATION</t>
  </si>
  <si>
    <t>DDX3X/EIF4G1/DDX1/EIF4G2/EIF4A2/NCBP1/TPR/EIF3B/NPM1/EIF4G3/EIF3E/EIF5B/KHDRBS1/FMR1/EIF2AK2/LARP1/CSDE1/EIF2S1/YTHDF2/RPL13A/RBM4/EIF3H/MTOR/NCBP2/EIF4B/TMED2/EIF3K/POLR2G/EIF2AK3/POLR2D/GLE1/EIF2B1/AGO2/METTL3/DNAJC3</t>
  </si>
  <si>
    <t>GOBP_POSITIVE_REGULATION_OF_CELL_POPULATION_PROLIFERATION</t>
  </si>
  <si>
    <t>940/43216</t>
  </si>
  <si>
    <t>PRKDC/FLNA/DHX9/HNRNPU/PHIP/NOP2/DNMT1/KRT6A/TFRC/NOLC1/RPS3/CCAR1/KIF20B/CEP131/PAXBP1/KIF14/NPM1/KDM1A/SRSF6/DDX39B/RPS9/IQGAP3/RPS4X/MECP2/KAT7/CUL3/PRC1/MTA3/UFL1/FN1/RTN4/RPS6/TJP1/RPS15A/RBPJ/HMGA2/CSNK2A1/CALR/PURA/CBX8/CDK13/CUL4A/PML/HDAC2/PPP1CC/RPL23/MTOR/HDAC1/MED1/SYF2/SRPK2/WAPL/DNAJA2/CHTOP/FAM98B/GNAI2/MNAT1/SMARCD3/ANXA1/ASH2L/DDRGK1/LAMB1/NAP1L1/HLA-A/CTNNB1/EZH2/PRMT1/PHB/SLC25A5/SSR1/FAM98A/MARCKSL1/RREB1/CDCA7L/FERMT2/CDC42/LAMC1/ZNF703/RPRD1B/STAT1/CRIP2/CDK2/TSPYL5/TNC/WDR48/CDC20/CDH13/MCTS1/LTF/FOSL2/BNC1/RHOG/SLC7A1/NAMPT/CCNA2/JUN/MYC/HMGB1/NRAS/LYN/MFN2/DLX6/GATA2/CNOT7/PRKAA1/GID8/MAZ/BMI1/THBS1/SP1/SMAD4/RPTOR/CD81/WDR77/CCNB1/FGF2/GNAI3/KDM5B/CDK4/BST2/CCN1/DOT1L/KMT2D/LACRT/MAPK3/F3/TGFB1/CAV2/FOXP1/CD47/TBX3/EIF5A2/SLC35F6/PRLR/FOSL1/MYDGF/TTK/EMC10/EAPP/SINHCAF/HDAC4/NCCRP1/PTK2B</t>
  </si>
  <si>
    <t>GOBP_REGULATION_OF_CELL_DEVELOPMENT</t>
  </si>
  <si>
    <t>484/43216</t>
  </si>
  <si>
    <t>PRKDC/FLNA/MACF1/XRCC5/SPEN/SRRT/CUX1/P4HB/ACTN4/SNW1/DBN1/EIF4G2/DHX36/DNM2/PRPF19/DOCK7/PCM1/KIF14/KDM1A/RCC2/CAPRIN1/UFL1/FN1/CYFIP1/RTN4/RPS19/YTHDF2/CALR/AURKA/LRP1/CORO1C/TP53/HDAC2/PPP1CC/NF2/MTOR/TRIOBP/HDAC1/SMARCD3/MAN2A1/FGA/NAP1L1/CTNNA1/APOA1/CTNNB1/EZH2/ANAPC2/DNM1L/RAB21/YWHAH/PLXNB2/RREB1/CHD7/FERMT2/CDC42/RAC3/ADD1/MAP1B/ATP6AP1/TRIM32/NF1/VCL/FGB/LTF/BNC1/ILK/LYN/S100A10/SS18L1/RHOA/NPTN/SKI/SPART/SMAD4/L1CAM/CERS2/LDLR/OBSL1/SEMA4C/MYADM/HOOK3/FGG/TGFB1/PTPRS/LIMS1/SLIT2/IST1/NUMB/NUMBL/RHEB/GSK3A/GOLGA4/HDAC4</t>
  </si>
  <si>
    <t>GOBP_MITOTIC_METAPHASE_PLATE_CONGRESSION</t>
  </si>
  <si>
    <t>50/43216</t>
  </si>
  <si>
    <t>HNRNPU/KIFC1/KIF22/KIF2C/KPNB1/CHAMP1/KIF14/CDCA8/CENPC/CUL3/AURKB/RRS1/NUP62/PINX1/ZW10/CDCA5/DCTN2/CDC23/MAD1L1/SEH1L/NUF2/MIS12/NDC80/CENPE/CCNB1/NUDC/CHMP4B/CHMP1A</t>
  </si>
  <si>
    <t>GOBP_REGULATION_OF_NUCLEAR_DIVISION</t>
  </si>
  <si>
    <t>134/43216</t>
  </si>
  <si>
    <t>MKI67/PHIP/IK/KIF20B/RAD21/RCC1/NUSAP1/TPR/CDC27/ANAPC7/CUL3/PLK1/BUB3/AURKB/CENPF/PCID2/NUP62/CALR/AURKA/CDK13/DYNC1LI1/CDC16/PRKAR1A/ATM/ZNF207/DAPK3/ZW10/CDC23/MAD1L1/ANAPC5/RB1/CDC42/CDK5RAP2/NDC80/CDC20/PSMA8/NSMCE2/TRIP13/CCNB1/OBSL1/ESPL1/CAV2/ZWINT/MAD2L2/TTK</t>
  </si>
  <si>
    <t>GOBP_STEM_CELL_DIFFERENTIATION</t>
  </si>
  <si>
    <t>251/43216</t>
  </si>
  <si>
    <t>PRKDC/HNRNPU/XRCC5/TCOF1/KMT2A/NOLC1/DHX36/KRT18/NSUN2/UFL1/CDK12/EIF2AK2/FN1/PSMC2/ERCC2/NUDT21/YTHDF2/RBPJ/HMGA2/PUM1/CORO1C/CDK13/TP53/CBFB/ANXA6/HSPA9/PSMD13/PWP1/PHF5A/PSMC5/LAMA5/PSMC1/PSMD3/SETD1A/NELFB/SETD2/MTF2/PSME3/FOXC2/PSMD11/PSMC6/PSMA8/SOX6/GATA2/TCF12/ZNF281/PSMD4/PSMC3/PSMD8/PSMD14/PSMD12/SMAD4/PSMD6/METTL3/RUNX1/PSMC4/SEMA4C/ITCH/MAPK3/HOXB4/PSMB1/PSME2/PSMD5</t>
  </si>
  <si>
    <t>GOBP_CELL_GROWTH</t>
  </si>
  <si>
    <t>MACF1/SMARCA4/DDX3X/IQGAP1/EIF4G1/HSP90AB1/HSP90AA1/H1-5/KRT17/DBN1/EIF4G2/CCAR2/DNM2/SIN3A/HSPA1A/SMARCA2/NCBP1/CDKN2AIP/KIF14/DDX39B/PPP2R1A/CDC73/EXOSC2/FN1/CYFIP1/CDK11B/RTN4/PARP2/CSNK2A1/ENO1/AURKA/LRP1/EXOSC4/EXOSC9/PML/TP53/DDX49/H3-3A/MTOR/SH3BP4/RBBP7/S100A8/CTNNB1/HDGFL2/BAP1/PHB/ANAPC2/RAB21/RB1/YY1/CDC42/MAP1B/TRIM32/ING1/KDM2B/VCL/LLPH/USP9X/PDLIM5/TSG101/JADE1/ALCAM/LAMTOR1/NAIF1/CAMK2D/SPART/SPG11/SYT1/INO80/SMAD4/RPTOR/ATAD3A/L1CAM/ADNP2/TAOK2/TMEM97/SEMA4C/ITCH/BST2/KMT2D/TGFB1/PTPRS/SLIT2/IST1/CDKN2A/MAD2L2/GSK3A/GOLGA4/G6PD/ADIPOR1/PTK2B</t>
  </si>
  <si>
    <t>GOBP_IRE1_MEDIATED_UNFOLDED_PROTEIN_RESPONSE</t>
  </si>
  <si>
    <t>67/43216</t>
  </si>
  <si>
    <t>HSPA5/LMNA/HYOU1/SRPRA/TLN1/PTPN1/PDIA6/UFL1/DCTN1/SRPRB/VAPB/PREB/GET3/DDRGK1/ATP6V0D1/SSR1/DNAJB11/BAX/ADD1/GFPT1/ZBTB17/GOSR2/CXXC1/WFS1/TMEM33/YIF1A/SEC31A/DNAJC3/PDIA5/SYVN1/GSK3A/MYDGF</t>
  </si>
  <si>
    <t>GOBP_REGULATION_OF_ATPASE_ACTIVITY</t>
  </si>
  <si>
    <t>DHX9/HNRNPU/UHRF1/DNAJC9/MSH2/DNM2/MSH6/NAPA/SNRNP70/MCM2/DNAJA1/MSH3/TP53/DNAJA2/CHTOP/MNAT1/CNN3/NCAPH/DYNLL1/GTF2H4/DNAJB6/DNAJC10/DNAJB11/ATP1B3/TOR1AIP1/DYNLL2/LTF/VMA21/SSBP1/PFN1/RAB3A/GTF2H2/POT1/AHSA1/ATP1B1</t>
  </si>
  <si>
    <t>GOBP_REGULATION_OF_STEM_CELL_DIFFERENTIATION</t>
  </si>
  <si>
    <t>PRKDC/HNRNPU/KMT2A/DHX36/NSUN2/CDK12/EIF2AK2/PSMC2/NUDT21/YTHDF2/CDK13/CBFB/HSPA9/PSMD13/PWP1/PSMC5/PSMC1/PSMD3/SETD1A/NELFB/PSME3/PSMD11/PSMC6/PSMA8/SOX6/GATA2/TCF12/PSMD4/PSMC3/PSMD8/PSMD14/PSMD12/PSMD6/METTL3/RUNX1/PSMC4/ITCH/HOXB4/PSMB1/PSME2/PSMD5</t>
  </si>
  <si>
    <t>GOBP_POSITIVE_REGULATION_OF_DNA_TEMPLATED_TRANSCRIPTION_INITIATION</t>
  </si>
  <si>
    <t>BCLAF1/DHX36/MED12/CAND1/PSMC2/MED17/TP53/MED1/MED16/MED14/CREB1/MED13/CTNNB1/PSMC5/MED24/MED4/SETX/PSMC6/JUN/PSMC3/PSMC4/MED30/SUB1/FOSL1</t>
  </si>
  <si>
    <t>GOBP_SNRNA_PROCESSING</t>
  </si>
  <si>
    <t>INTS1/INTS4/INTS6/TOE1/EXOSC2/EXOSC6/INTS7/EXOSC3/INTS2/INTS3/EXOSC4/EXOSC9/INTS10/EXOSC7/EXOSC8/INTS8/EXOSC5/INTS5/INTS9/INTS11/CT45A5/INTS12/INTS14/SAGE1</t>
  </si>
  <si>
    <t>GOBP_INTRACELLULAR_RECEPTOR_SIGNALING_PATHWAY</t>
  </si>
  <si>
    <t>PARP1/SMARCA4/ARID1A/DDX17/DDX5/SAFB/SAFB2/CNOT1/DDX54/ACTN4/SNW1/HSPA1A/ANKRD17/UFL1/DNAJA1/PUM1/CALR/RPS27A/NCOR2/PML/HDAC1/MED1/DAB2/CBFB/UBA52/KANK2/TMF1/DDRGK1/CTBP2/UBE2N/EZH2/PHB/UBR5/VPS18/YWHAH/NR0B1/PHB2/DAXX/TRIP4/ZCCHC3/NR2F1/TADA3/ZBTB7A/NPLOC4/UFD1/UFSP2/NCOR1/VPS11/NOP53/NR2C2/ASXL2/LSM14A/RXRB/RUNX1/GPS2/SCGB2A1/ITCH/UBA5/KMT2D/CNOT9/UBE2V1/TRIM24/FOXP1/STAT3/TAF7/UFM1</t>
  </si>
  <si>
    <t>GOBP_NEGATIVE_REGULATION_OF_CHROMATIN_ORGANIZATION</t>
  </si>
  <si>
    <t>ATAD2/TRIP12/H1-4/H1-2/H1-3/DNMT1/MACROH2A1/H1-5/NOC2L/SIN3A/H1-10/KDM1A/SUPT6H/SMARCB1/PHF2/KDM5A/ATAD2B/H1-0/WDR5/HMGA1/BCOR/UBR5/ZNF451/MTF2/OTUB1/SKI/CTBP1/PHF8/DNMT3B/ASF1A/TAF7</t>
  </si>
  <si>
    <t>GOBP_RESPONSE_TO_INORGANIC_SUBSTANCE</t>
  </si>
  <si>
    <t>540/43216</t>
  </si>
  <si>
    <t>PARP1/HSPA5/IQGAP1/HNRNPA1/KRT14/VCP/EIF4A3/ATRX/RPS3/HNRNPD/DHX36/EEF2/DNM2/KRT8/ANXA11/FMR1/ANXA7/HBB/BLM/EIF2S1/CALR/CBX8/CAT/HDAC2/APTX/ECT2/BSG/MNAT1/NSMCE3/PRDX1/LDHA/ANXA1/FGA/CAV1/CREB1/S100A8/ICAM1/EZH2/TF/BAP1/HBA1/PPP2CB/PCNA/PRDX2/TFAP2A/DAXX/ADD1/AHCYL1/MAP1B/XRCC4/JUNB/FGB/SETX/EIF2AK3/TRAP1/CDK2/COL1A1/DNMT3A/COL18A1/CCNA2/JUN/CPNE3/PAWR/LOXL2/JUND/PRKAA1/SLC38A2/CAMK2D/STK24/SYT1/THBS1/CLIC4/RTF2/CCNB1/KDM6B/SLC25A24/CACYBP/APEX1/CDK4/SEC31A/CYB5A/CALM1/SIGMAR1/SDC1/MAPK3/ATP5F1D/FGG/SPARC/PCGF2/GGH/GSK3A/SIRPA/FOSL1/GART/SUMO1/TRAF2/G6PD/HGF/PTK2B</t>
  </si>
  <si>
    <t>GOBP_POSITIVE_REGULATION_OF_MRNA_PROCESSING</t>
  </si>
  <si>
    <t>NCL/HSPA8/THRAP3/RBMX/NUP98/RBMXL1/SNW1/DHX36/PRPF19/NCBP1/CDC73/PAF1/SNRNP70/NUDT21/TRA2B/DAZAP1/CIRBP/NCBP2/TRA2A/SF3B4/LEO1/PRDX6/CCNB1</t>
  </si>
  <si>
    <t>GOBP_INTRACELLULAR_STEROID_HORMONE_RECEPTOR_SIGNALING_PATHWAY</t>
  </si>
  <si>
    <t>PARP1/SMARCA4/ARID1A/DDX17/DDX5/SAFB/SAFB2/CNOT1/DDX54/UFL1/DNAJA1/CALR/NCOR2/HDAC1/MED1/DAB2/CBFB/KANK2/TMF1/DDRGK1/PHB/UBR5/VPS18/YWHAH/NR0B1/PHB2/DAXX/TRIP4/TADA3/ZBTB7A/UFSP2/NCOR1/VPS11/RUNX1/SCGB2A1/UBA5/KMT2D/CNOT9/FOXP1/TAF7/UFM1</t>
  </si>
  <si>
    <t>GOBP_NEGATIVE_REGULATION_OF_CELLULAR_AMIDE_METABOLIC_PROCESS</t>
  </si>
  <si>
    <t>ILF3/NCL/DDX3X/HNRNPR/SYNCRIP/KHSRP/EIF4G1/CNOT1/FXR1/IGF2BP1/EIF4A3/FXR2/RPS3/HNRNPD/DHX36/IGF2BP3/MOV10/YBX1/IGF2BP2/TPR/UPF1/EIF3E/FMR1/EPRS1/DDX6/CAPRIN1/EIF2AK2/RTN4/LARP1/EIF2S1/YTHDF2/PUM1/CELF1/CALR/PURA/RPL13A/RBM4/CIRBP/GIGYF2/DAPK3/EIF6/CNOT10/RTN3/GAPDH/EIF2AK3/XRN1/SRP9/AGO2/CNOT7/PRKAA1/LSM14A/METTL3/TYMS/CNOT9/METTL16/ORMDL3/EIF4E/RC3H1/EIF4E2/STAT3</t>
  </si>
  <si>
    <t>GOBP_HEMATOPOIETIC_STEM_CELL_DIFFERENTIATION</t>
  </si>
  <si>
    <t>PRKDC/XRCC5/KMT2A/UFL1/EIF2AK2/PSMC2/ERCC2/YTHDF2/TP53/CBFB/HSPA9/PSMD13/PSMC5/PSMC1/PSMD3/SETD1A/PSME3/PSMD11/PSMC6/PSMA8/GATA2/TCF12/PSMD4/PSMC3/PSMD8/PSMD14/PSMD12/PSMD6/METTL3/RUNX1/PSMC4/ITCH/HOXB4/PSMB1/PSME2/PSMD5</t>
  </si>
  <si>
    <t>GOBP_ORGANELLE_MEMBRANE_FUSION</t>
  </si>
  <si>
    <t>USO1/ANXA2/SEC22B/RAB7A/CALR/STX10/VAMP3/STX5/ANXA1/VPS39/TAP1/STX16/STX7/BNIP1/VPS18/CHP1/VTI1A/VTI1B/RAB8A/RAB8B/RAB13/STX12/GOSR1/VAMP7/KIF5B/GOSR2/VPS11/SPG11/SYT1/STX8/RAB34/STXBP1/TAP2/GNAI3/RAB3A/SNAP23/TAPBP/CAV2/TGFBRAP1/SNAP29</t>
  </si>
  <si>
    <t>GOBP_NCRNA_CATABOLIC_PROCESS</t>
  </si>
  <si>
    <t>EXOSC10/SND1/MTREX/ZCCHC8/NSUN2/POP1/EXOSC2/EXOSC6/EXOSC3/EXOSC4/EXOSC9/DIS3/DDX49/EXOSC7/EXOSC8/TRIR/EXOSC5/TENT4B/PELO/RBM7/XRN1/DROSHA/PARN/TUT4</t>
  </si>
  <si>
    <t>GOBP_POSITIVE_REGULATION_OF_RNA_SPLICING</t>
  </si>
  <si>
    <t>NCL/POLR2A/HSPA8/THRAP3/RBMX/NUP98/RBMXL1/SNW1/HSPA1A/PRPF19/NCBP1/U2AF2/RBM22/SNRNP70/SRSF5/TRA2B/DAZAP1/HNRNPLL/CIRBP/TRA2A/SF3B4/SETX/PRDX6/SLC38A2</t>
  </si>
  <si>
    <t>GOBP_POSTREPLICATION_REPAIR</t>
  </si>
  <si>
    <t>VCP/RFC1/WDR33/MSH2/RFC2/RPA1/RFC5/RFC3/RFC4/RAD18/RPS27A/USP10/UBA52/UBE2N/TRIM25/PCNA/NSMCE1/POLD1/NPLOC4/UFD1/RPA3/ZBTB1/RPA2/PCLAF/POLD2/ISG15/UBE2V1/MAD2L2</t>
  </si>
  <si>
    <t>GOBP_SPLICEOSOMAL_SNRNP_ASSEMBLY</t>
  </si>
  <si>
    <t>PRPF8/SART1/PRPF6/PRPF3/PRPF19/SRSF10/PRPF31/GEMIN4/GEMIN5/SART3/SNRPD3/CD2BP2/SNRPD2/DDX20/SNRPB/COIL/SRSF12/SNRPG/STRAP/SNRPE/LSM4/SNRPD1/GEMIN2/SNRPF/AAR2/SMN1/WDR77/LSM2</t>
  </si>
  <si>
    <t>GOBP_RESPONSE_TO_VIRUS</t>
  </si>
  <si>
    <t>76/2881</t>
  </si>
  <si>
    <t>357/43216</t>
  </si>
  <si>
    <t>FLNA/DHX9/DDX21/ILF3/ADAR/DDX17/RRP1B/DDX3X/HNRNPUL1/HSP90AA1/DDX1/DHX36/SIN3A/MOV10/IFI16/ZC3HAV1/CCT5/EEF1G/FMR1/PCBP2/ANKRD17/EIF2AK2/RPS15A/G3BP1/CGAS/ABCE1/HMGA2/PUM1/ENO1/SLFN11/EXOSC4/EXOC1/APOBEC3B/PML/ZMPSTE24/MX2/HMGA1/GBF1/ADARB1/APOBEC3C/NCBP3/AUP1/EXOSC5/CFL1/PRKRA/PHB/TRIM22/TRIM56/OAS3/PQBP1/ZMYND11/PHB2/ABCF3/SETD2/BAX/ZCCHC3/STAT1/NPLOC4/UFD1/IFITM2/CNOT7/BANF1/NOP53/AIMP1/LSM14A/ATAD3A/AP1S1/ISG15/ITCH/DNAJC3/BST2/CCDC130/TPT1/POLR3A/FOSL1/APOBEC3G</t>
  </si>
  <si>
    <t>GOBP_NEGATIVE_REGULATION_OF_RNA_CATABOLIC_PROCESS</t>
  </si>
  <si>
    <t>DHX9/HNRNPU/SYNCRIP/THRAP3/RBM10/PABPC1/IGF2BP1/HNRNPC/DKC1/HNRNPD/DHX36/ELAVL1/YBX1/FUS/HNRNPA0/NSUN2/FMR1/YBX3/PKP1/LARP1/TAF15/NBAS/MTOR/CIRBP/TENT4B/DHX34/LRPPRC/ZCCHC17/PARN/LARP4B/METTL16/NRDE2</t>
  </si>
  <si>
    <t>GOBP_REGULATION_OF_MRNA_3_END_PROCESSING</t>
  </si>
  <si>
    <t>RNF20/ZC3H14/DHX36/VIRMA/RNF40/NCBP1/CPSF6/CPSF7/CDC73/CTR9/PAF1/NUDT21/SNRPA/NELFE/NCBP2/BARD1/CDK9/SUPT5H/LEO1/AHCYL1/CCNB1</t>
  </si>
  <si>
    <t>GOBP_REGULATION_OF_RESPONSE_TO_EXTERNAL_STIMULUS</t>
  </si>
  <si>
    <t>1032/43216</t>
  </si>
  <si>
    <t>PRKDC/FLNA/DHX9/KRT1/ADAR/XRCC6/XRCC5/SFPQ/RBM14/NONO/MATR3/HSP90AB1/HSP90AA1/TUBB2B/SNW1/SIN3A/LYAR/IFI16/PHLDB2/PTPN1/CHD8/PCBP2/ANKRD17/UFL1/PSMC2/RPS19/CGAS/YTHDF2/ABCE1/PUM1/CELF1/CALR/LRP1/BRD4/ZMPSTE24/CLASP1/MTOR/MED1/CLASP2/SKP1/PSPC1/ATM/ANXA1/HLA-B/KANK2/AP1G1/FGA/PSMD13/CAV1/S100A8/HLA-A/APOA1/PSMC5/BAP1/OXSR1/PSMC1/DNM1L/RB1/NUCB2/PSMD3/PQBP1/PRDX2/PTPN2/MYCBP2/CUL1/PRKACA/ZCCHC3/STAT1/FANCD2/PSME3/SERPINB2/FGB/KARS1/AHSG/VKORC1/PSMD11/FANCA/CDH13/PSMC6/NPLOC4/UFD1/CEBPB/SELENOS/LTF/ABHD12/NT5E/LAMP1/VAMP7/DROSHA/HMGB1/PSMA8/NRAS/LYN/CNOT7/PSMD4/PSMC3/NOP53/STK24/PSMD8/PSMD14/PSMD12/THBS1/PSMD6/SERPINC1/LSM14A/VPS35/METTL3/CD81/CERS2/LDLR/FGF2/GPS2/PSMC4/SEMA4C/ITCH/PVR/FBXW11/CALM1/LACRT/MAPK3/FGG/JAK1/TRIM24/F3/C3/TGFB1/NENF/GBA/PTPRS/PAK2/FOXP1/CD47/ARRB2/SLIT2/METAP1/PSMB1/LPCAT3/SIRPA/SUMO1/PBK/ZYX/MGST2/DAGLB/APOBEC3G/PSME2/CDC37/HGF/PSMD5/PLG/PTK2B</t>
  </si>
  <si>
    <t>GOBP_DEVELOPMENTAL_GROWTH</t>
  </si>
  <si>
    <t>605/43216</t>
  </si>
  <si>
    <t>PRKDC/MACF1/NIPBL/IQGAP1/HSP90AB1/HSP90AA1/ATRX/TRIM28/DBN1/PKM/EIF4G2/ARID2/DNM2/SIN3A/MED12/PRPF19/RBBP6/NCAPG2/DDX39B/NBN/YBX3/SPTBN2/CTR9/PPIB/BASP1/RAI1/FN1/CYFIP1/RTN4/ERCC2/RBPJ/PARP2/EZR/AURKA/LRP1/TP53/H3-3A/ZMPSTE24/KAT2A/WDR11/MTOR/MED1/ZNF830/ADARB1/PRKAR1A/ATM/ANXA6/FKBP8/ANXA1/SGPL1/ARID5B/CREB1/BRCA2/TMED2/CTNNB1/EZH2/PELO/ANAPC2/RAB21/YY1/CHD7/KPNA1/ADD1/MAP1B/VCL/FOXC2/TNC/WDR48/ZFX/LLPH/USP9X/PTK7/RMI1/PDLIM5/ALCAM/SPART/SPG11/SYT1/CLIC4/SMAD4/SPTBN4/L1CAM/GPAT4/RUNX1/CD81/CCNB1/FGF2/KDM5B/SEMA4C/STK3/CDK4/KMT2D/TYMS/SP2/PTPRS/SLIT2/IST1/GNAS/TAF8/PYGO2/SBDS/GSK3A/GOLGA4/G6PD/GRHL2</t>
  </si>
  <si>
    <t>GOBP_HISTONE_H3_K4_METHYLATION</t>
  </si>
  <si>
    <t>53/43216</t>
  </si>
  <si>
    <t>KMT2A/DNMT1/MACROH2A1/SNW1/KDM1A/OGT/CTR9/WDR5/NELFE/RBBP5/ASH2L/CTNNB1/BCOR/WDR82/SETD1A/KMT2B/RLF/BEND3/CXXC1/KMT2C/WDR61/CTCFL/SMAD4/SETD3/KMT2D/KDM6A/DNMT3B/PYGO2</t>
  </si>
  <si>
    <t>GOBP_REGULATION_OF_CELL_MORPHOGENESIS</t>
  </si>
  <si>
    <t>305/43216</t>
  </si>
  <si>
    <t>PRKDC/MYH9/MYH10/FLNA/MACF1/PHIP/PRPF40A/CUX1/P4HB/ACTN4/DBN1/DHX36/DNM2/ZMYM4/MOV10/RCC2/CAPRIN1/FN1/CYFIP1/PALM2AKAP2/ITGB2/EZR/CALR/SEPTIN7/CORO1C/ZMPSTE24/TRIOBP/MSN/ANXA1/FGA/DAPK3/CD44/ZMYM3/ICAM1/APOA1/CFL1/ANAPC2/DNM1L/RAB21/RDX/CAPZB/PLXNB2/RREB1/FERMT2/CDC42/EPS8/RAC3/PARVA/FGB/LARP4/ALDOA/RHOG/EPB41/ILK/S100A10/SS18L1/RHOA/PDZD8/MARK2/SYT1/TAOK2/OBSL1/ARC/MYADM/FGG/DIAPH1/SPARC/LIMS1/PTK2B</t>
  </si>
  <si>
    <t>GOBP_MITOTIC_DNA_INTEGRITY_CHECKPOINT</t>
  </si>
  <si>
    <t>PRKDC/MDC1/CNOT1/MSH2/PPP1R10/MRE11/NBN/TNKS1BP1/BLM/HMGA2/CDK1/AURKA/PML/TP53/ORC1/SYF2/ZNF830/XPC/ATM/RPL26/PRMT1/CDK5RAP3/PCNA/CNOT10/BAX/FANCD2/TOPBP1/CDK2/CNOT11/MUS81/CNOT4/CNOT7/NOP53/RINT1/RPA2/CCNB1/TAOK2/PCBP4/CNOT9</t>
  </si>
  <si>
    <t>GOBP_LIPID_BIOSYNTHETIC_PROCESS</t>
  </si>
  <si>
    <t>FASN/ATP1A1/HSD17B4/PRPF19/KPNB1/FDFT1/ACACA/AGPS/NSDHL/LSS/ACLY/VAPA/SPTLC1/CYB5R3/ERLIN2/CSNK2A2/CSNK2A1/RAB14/ABCD3/ACSL3/SACM1L/VAPB/ERLIN1/SPTLC2/CYP51A1/MTOR/MED1/PIK3C2A/RAB5A/SBF1/ATM/HACD3/CSNK2B/HSD17B12/FADS1/ANXA1/KDSR/PIP5K1A/SGPL1/PI4K2A/CREB1/DPM1/APOA1/ACSL4/DHCR24/SCP2/CHP1/DHCR7/FADS2/RAN/LPCAT1/PIGK/NR0B1/EIF6/TECR/HSD17B11/LCLAT1/QKI/MBOAT7/PIGT/ALDH3A2/FAR1/ARF3/PIK3R4/HACD2/PI4K2B/SCCPDH/PIGS/PTPN13/LBR/CPNE3/PRKAA1/GPAA1/DPM3/PTDSS2/PIP4K2C/SP1/ACBD3/SQLE/GPAT4/ACOT8/CERS2/HSD17B7/LDLR/FGF2/CDS2/ERG28/ACOT7/OCRL/CDK4/INPP5K/ACSL1/CCN1/DEGS1/SCD/FDPS/ORMDL3/PRKAG1/SMPD4/C3/GBA/DPAGT1/PTGES3/OSBPL3/ELOVL5/FADS3/PRLR/LPCAT3/MSMO1/ACAT2/B4GALNT1/UGCG/G6PD/DAGLB/PIGO/EBP/ADIPOR1/DDHD1</t>
  </si>
  <si>
    <t>GOBP_EPITHELIAL_CELL_DIFFERENTIATION</t>
  </si>
  <si>
    <t>773/43216</t>
  </si>
  <si>
    <t>NUMA1/FLNA/KRT1/KRT2/KRT10/VIM/KRT9/KRT5/SAFB2/IQGAP1/KRT14/FASN/KRT16/KRT6C/KRT6A/ATRX/MACROH2A2/MACROH2A1/HNRNPH3/KRT17/HSD17B4/KRT8/JUP/KRT18/SRSF6/ERCC3/TJP2/PKP1/BASP1/KRT86/PPHLN1/ANXA7/KRT31/TJP1/ERCC2/KRT85/RBPJ/KRT77/CDK1/KRT78/DSG1/EZR/HDAC2/NF2/TRIOBP/HDAC1/MED1/KRT80/VDAC1/KRT4/DAB2/CNN3/CBFB/RAP1B/MSN/ANXA1/POU3F1/CAV1/PIP5K1A/RAP1A/CREB1/ICAM1/MAFG/CTNNB1/EZH2/PELO/RDX/NR0B1/PCNA/DSC1/CDC42/KRT27/GSTK1/RAB10/CDSN/KRT71/ZNF703/ADD1/STAT1/RAB13/VCL/FOXC2/CEBPB/BCL11B/SH3BP1/FOSL2/COL18A1/PTK7/YIPF6/PLOD3/TSG101/DLX6/RHOA/SEC24B/PALLD/SCRIB/CLIC4/SMAD4/GPAT4/RUNX1/WDR77/FGF2/ALDOC/KDM6B/KDM5B/PODXL/MYADM/TYMS/SDC1/ENG/PTPRS/TFCP2L1/TBX3/EPHA2/CTSV/AIMP2/MCOLN3/FN3K/RHEB/GSK3A/SPRR2D/UGCG/GRHL2</t>
  </si>
  <si>
    <t>GOBP_PROTEIN_POLYUBIQUITINATION</t>
  </si>
  <si>
    <t>337/43216</t>
  </si>
  <si>
    <t>DDX3X/LMO7/TRIP12/RNF20/RNF40/PRPF19/RBBP6/CDC27/ANAPC7/CUL3/PSMC2/FBXO28/RPS27A/CDC16/AMFR/SKP1/CBFB/UBA52/PPIL2/PPIA/SHPRH/PSMD13/LNPEP/UBE2N/CTNNB1/PSMC5/CDC23/ANAPC2/PSMC1/UBR5/BARD1/ANAPC5/PSMD3/TRIM22/TRIM56/ANAPC1/FBXO11/CUL1/TRIM32/PSME3/SMURF2/PSMD11/PSMC6/FBXO38/OTUB1/RNF168/PSMA8/RNF213/PSMD4/PSMC3/HECTD1/HUWE1/PSMD8/PSMD14/PSMD12/UBE2J1/PSMD6/IRF2BP1/GPS2/PSMC4/DDB2/ITCH/FBXW11/UBE2V1/TRIM27/RC3H1/SYVN1/UBE4A/PSMB1/ARIH1/TRAF2/PSME2/PSMD5</t>
  </si>
  <si>
    <t>GOBP_SISTER_CHROMATID_COHESION</t>
  </si>
  <si>
    <t>62/43216</t>
  </si>
  <si>
    <t>SMC3/SMC1A/NIPBL/SFPQ/PDS5A/PDS5B/ATRX/MACROH2A1/POGZ/KIF22/SMC5/RAD21/MRE11/STAG2/STAG1/PLK1/FEN1/SGO2/WAPL/CTCF/CDCA5/CTNNB1/RB1/ESCO2/PHB2/CDC20/ESCO1/NSMCE2/ESPL1/NAA50</t>
  </si>
  <si>
    <t>GOBP_MAPK_CASCADE</t>
  </si>
  <si>
    <t>909/43216</t>
  </si>
  <si>
    <t>SPTAN1/SPTBN1/IQGAP1/EIF3A/RPS3/PTPN1/IQGAP3/PPP2R1A/SPTBN2/CUL3/DHX33/PABPN1/EIF2AK2/FN1/PSMC2/DNAJA1/SRPK1/NUP62/CDK1/EZR/RPS27A/LRP1/NELFE/NF2/YWHAE/YWHAZ/SRPK2/QARS1/SKP1/HACD3/GNAI2/RAP1B/ERP29/UBA52/PPIA/CSPG4/FGA/PSMD13/CAV1/RAP1A/YWHAB/CD44/ICAM1/MEN1/UBE2N/PSMC5/EZH2/ARL6IP5/TF/PRMT1/PHB/PSMC1/NMNAT1/CDK5RAP3/PSMD3/ATP6AP2/ZMYND11/PRDX2/PTPN2/FERMT2/CDC42/PHB2/MAP4K4/DAXX/PRDM15/CUL1/ATP6AP1/PSME3/NF1/FGB/HDAC3/KARS1/SETX/RB1CC1/PSMD11/MAP2K3/PSMC6/NCOR1/MYC/HMGB1/PSMA8/NRAS/LYN/SYNJ2BP/ZNF622/LAMTOR1/NPTN/PSMD4/PRKAA1/FAM83D/PSMC3/PSMD8/PSMD14/PSMD12/THBS1/SMAD4/PSMD6/SPTBN4/WDR83/GPS1/CD81/FGF2/GPS2/PSMC4/TAOK2/SEMA4C/STK3/ITCH/INPP5K/CCN1/FBXW11/CALM1/MAPK3/UBE2V1/FGG/JAK1/TGFB1/NENF/GBA/CAV2/LEMD2/ARRB2/EPHA2/PSMB1/MADD/MAP2K2/SIRPA/MYDGF/TRAF2/PBK/TIMP2/MID1/EMC10/PSME2/HGF/PSMD5/PTK2B</t>
  </si>
  <si>
    <t>GOBP_CELLULAR_RESPONSE_TO_LIPID</t>
  </si>
  <si>
    <t>555/43216</t>
  </si>
  <si>
    <t>PRPF8/PARP1/SMARCA4/ARID1A/DDX17/VIM/HNRNPU/DDX5/SAFB/XRCC5/SAFB2/DDX18/CNOT1/DDX54/RUVBL2/HNRNPD/ATP1A1/SNW1/SMARCD1/AKAP8/UPF1/CDC73/CTR9/PABPN1/UFL1/PAF1/CBX3/DNAJA1/MTDH/PGRMC2/CALR/NCOR2/HDAC2/HDAC1/MED1/DAB2/ATM/CBFB/MSN/ANXA1/KANK2/TMF1/CREB1/DDRGK1/ICAM1/PHB/UBR5/DNM1L/VPS18/YWHAH/NR0B1/PRDX2/PHB2/DAXX/TRIP4/ZNF703/TRIM41/SETX/TNC/TADA3/COL1A1/ZBTB7A/UFSP2/CEBPB/NCOR1/SELENOS/LTF/PTK7/CCNA2/HMGB1/LYN/KAT5/RHOA/VPS11/KMO/MGST1/LANCL2/RXRB/RUNX1/CCNB1/SCGB2A1/ADNP2/GRAMD1B/CDK4/UBA5/KMT2D/CNOT9/LACRT/MAPK3/TRIM24/TGFB1/EIF4E/LCOR/FOXP1/DNMT3B/SIRPA/TAF7/UFM1/PTK2B</t>
  </si>
  <si>
    <t>GOBP_REGULATION_OF_PROTEASOMAL_PROTEIN_CATABOLIC_PROCESS</t>
  </si>
  <si>
    <t>VCP/SMARCC1/HSP90AB1/XPO1/CCAR2/HSPA1A/RNF40/BCAP31/FMR1/OGT/PLK1/USP7/UFL1/PSMC2/AURKA/RAD23B/BAG2/EIF3H/UBQLN4/CSNK1E/CSNK1A1/DAB2/BAG6/CAV1/RPL11/TMF1/UBQLN1/DDRGK1/CSNK1D/PSMC1/PRKACA/PSME3/CDC20/GIPC1/GNA12/PSMC3/NOP53/HECTD1/BAG5/PSMD14/RYBP/ELOB/WAC/PSMC4/GBA/HSPBP1/ARIH1/GSK3A/SUMO1/PBK/PSME2</t>
  </si>
  <si>
    <t>GOBP_NCRNA_3_END_PROCESSING</t>
  </si>
  <si>
    <t>EXOSC10/INTS1/DKC1/FBL/INTS6/LARP7/TOE1/EXOSC2/EXOSC6/INTS7/EXOSC3/INTS2/EXOSC4/EXOSC9/EXOSC7/EXOSC8/INTS8/EXOSC5/TENT4B/INTS5/CT45A5/SSB/PARN/INTS12/INTS14/ERI1/SAGE1</t>
  </si>
  <si>
    <t>GOBP_ANIMAL_ORGAN_MORPHOGENESIS</t>
  </si>
  <si>
    <t>1022/43216</t>
  </si>
  <si>
    <t>FLNA/CLTC/NIPBL/SMARCC1/MYLK/RBM15/EIF4A3/ACTG2/GLG1/ARID2/NSD2/MTHFD1/MED12/AP2B1/TRIP11/AP2A1/SRSF6/CUL3/SERPINH1/EXOC4/BASP1/RTN4/PSMC2/MICAL2/AP2A2/RBPJ/AP2M1/PML/TP53/HDAC2/ZMPSTE24/NF2/MTOR/TRIOBP/HDAC1/MED1/BSG/DAB2/ADARB1/ANXA6/SMARCD3/MSN/MAN2A1/PSMD13/CAV1/SGPL1/ARID5B/AP3B1/LAMB1/TMED2/CTNNA1/COL5A1/CTNNB1/PSMC5/LAMA5/BCOR/PRKRA/PSMC1/PSMD3/AP2S1/RING1/YY1/CHD7/COL5A2/CDC42/LAMC1/PHB2/VPS51/SETD2/TFAP2A/CDSN/BAX/CUL1/PARVA/STAT1/FANCD2/PSME3/KDM2B/NF1/FOXC2/TNC/WDR48/SMURF2/POLB/PSMD11/COL1A1/PSMC6/CEBPB/BCL11B/LTF/COL18A1/PTK7/CEP290/PLOD3/MYC/ANKRD11/PSMA8/SOX6/DLX6/GATA2/RHOA/SKI/PSMD4/PSMC3/PSMD8/PSMD14/PSMD12/SEC24B/SP3/ASXL2/SCRIB/SMAD4/PSMD6/FGF2/ZNF22/PFN1/HOXD11/PSMC4/KDM5B/OBSL1/MYH7/CCN1/NLE1/FBXW11/SDC1/MAPK3/HOXB4/DGCR6/TGFB1/ENG/GBA/LEMD2/TBX3/ARRB2/SATB2/SLIT2/PCGF2/GNAS/EPHA2/PSMB1/HOXB9/STAT3/GSK3A/GZF1/GRHL2/PSME2/HGF/PSMD5</t>
  </si>
  <si>
    <t>GOBP_NEGATIVE_REGULATION_OF_PHOSPHORUS_METABOLIC_PROCESS</t>
  </si>
  <si>
    <t>524/43216</t>
  </si>
  <si>
    <t>PRKDC/PARP1/ADAR/HNRNPU/RRP1B/EIF4G1/MACROH2A1/IPO5/CIT/PPP1R10/NPM1/PTPN1/PPP2R1A/RBM26/PLK1/SUZ12/PRKAR2A/DNAJA1/MPHOSPH10/BOD1L1/NUP62/CD2BP2/FKBP15/ZGPAT/CORO1C/TP53/NF2/MTOR/YWHAE/IPO7/MVP/QARS1/ADARB1/PRKAR1A/CABIN1/GNAI2/ELL/FKBP8/PPIA/TERF2IP/RTRAF/CAV1/PWP1/YWHAB/TMED2/MEN1/DYNLL1/MLLT1/CDK5RAP3/RB1/CHP1/LPCAT1/PPME1/STRAP/DNAJC10/KNL1/WARS1/YWHAG/PTPN2/ZCCHC9/BAX/PARVA/PRKAR2B/NF1/AHSG/NCOR1/IBTK/PTPN13/LYN/TSG101/PIP4K2C/BAG4/RPTOR/GPS1/CCNB1/GPS2/PPP2R5D/INPP5K/DNAJC3/MYADM/CALM1/TRIM27/TGFB1/ENG/GBA/PAK2/ARRB2/SLIT2/CDKN2A/GSK3A/SIRPA/PBK/TAF7/HGF/HDAC4</t>
  </si>
  <si>
    <t>GOBP_HISTONE_MONOUBIQUITINATION</t>
  </si>
  <si>
    <t>DDB1/UHRF1/RNF20/CUL4B/RNF40/CDC73/CTR9/PAF1/RNF2/SKP1/BCOR/RING1/LEO1/KDM2B/RNF168/BMI1/RYBP/WAC/DDB2/PCGF2/ATXN7L3</t>
  </si>
  <si>
    <t>GOBP_REGULATION_OF_WNT_SIGNALING_PATHWAY</t>
  </si>
  <si>
    <t>365/43216</t>
  </si>
  <si>
    <t>MACF1/SMARCA4/DDX3X/VCP/RUVBL2/CCAR2/RUVBL1/JUP/CTNND1/CHD8/PPP2R1A/CDC73/CUL3/C12orf43/SCYL2/PSMC2/RBPJ/CSNK2A1/TBL1XR1/LRP1/HDAC1/CSNK1E/CSNK1A1/DAB2/AMFR/CBFB/EMD/PSMD13/CAV1/DAPK3/CSNK1D/CTNNB1/PSMC5/PSMC1/UBR5/PSMD3/ATP6AP2/KPNA1/PRDM15/HMGXB4/ZNF703/PSME3/SMURF2/PSMD11/COL1A1/PSMC6/MBD2/PTK7/ILK/WLS/PSMA8/RBMS3/JADE1/DDIT3/RNF213/SKI/PSMD4/PSMC3/GID8/PSMD8/PSMD14/PSMD12/PSMD6/UBAC2/RUNX1/PSMC4/STK3/NLE1/TGFB1/SPIN1/PSMB1/MAD2L2/GSK3A/PSME2/PSMD5/ATP6V1C2</t>
  </si>
  <si>
    <t>GOBP_AGING</t>
  </si>
  <si>
    <t>303/43216</t>
  </si>
  <si>
    <t>PRKDC/RSL1D1/KRT14/KRT16/LMNA/EEF2/SMC5/MSH2/SIN3A/YBX1/MSH6/NPM1/ATR/H2AX/CNP/SEC63/AURKB/TERF2/ITGB2/ERCC2/CGAS/EIF2S1/NUP62/HMGA2/SMC6/RPN2/WRN/CALR/CAT/LRP1/PML/TP53/ZMPSTE24/MTOR/HMGA1/AMFR/ATM/PICALM/CREB1/BRCA2/ICAM1/CTNNA1/PRDM2/MBD3/MORC3/CISD2/POLB/DNMT3A/MBD2/JUN/PAWR/LOXL2/KMO/JUND/NSMCE2/CACYBP/APEX1/TYMS/MAPK3/GBA/TFCP2L1/TBX3/LIMS1/CDKN2A/GSK3A/TIMP2/SLC32A1/NEK4</t>
  </si>
  <si>
    <t>GOBP_COPII_COATED_VESICLE_BUDDING</t>
  </si>
  <si>
    <t>NSF/GOLGA2/USO1/MIA3/SEC22B/LMAN1/CUL3/NAPA/RAB1A/TMED10/VAPA/RAB1B/VAPB/SEC23A/PREB/STX5/SEC24C/CSNK1D/TMED2/SCFD1/SAR1A/SEC23B/SEC16A/SEC13/F5/GOSR2/CD59/SEC24B/SEC31A/TRAPPC3/SEC24D/TRAPPC5</t>
  </si>
  <si>
    <t>GOBP_DNA_METHYLATION_OR_DEMETHYLATION</t>
  </si>
  <si>
    <t>PARP1/KMT2A/DNMT1/ATRX/BAZ2A/TRIM28/MTA2/GATAD2A/HELLS/EHMT1/DMAP1/MPHOSPH8/MECP2/USP7/EHMT2/APOBEC3B/ZMPSTE24/CTCF/APOBEC3C/EZH2/MBD3/RLF/BEND3/DNMT3A/MBD2/USP9X/MYC/CTCFL/MIS18A/APEX1/DNMT3B/GNAS/OTUD4/GSK3A/ATF7IP/GRHL2/APOBEC3G</t>
  </si>
  <si>
    <t>GOBP_CILIARY_BASAL_BODY_PLASMA_MEMBRANE_DOCKING</t>
  </si>
  <si>
    <t>DYNC1H1/CKAP5/TUBB/TUBA1A/HSP90AA1/TUBB4B/CEP131/TUBB4A/PCM1/PPP2R1A/PLK1/TUBG1/DCTN1/AKAP9/DYNC1I2/CDK1/PCNT/CLASP1/YWHAE/CSNK1E/ACTR1A/CSNK1D/DCTN2/DYNLL1/CETN2/YWHAG/CDK5RAP2/MAPRE1/PRKACA/PRKAR2B/CEP290/CEP250/HAUS2/ODF2/CEP78/HAUS3</t>
  </si>
  <si>
    <t>GOBP_CYTOSKELETON_DEPENDENT_INTRACELLULAR_TRANSPORT</t>
  </si>
  <si>
    <t>DYNC1H1/HNRNPU/SFPQ/HSPA8/TUBB/TUBA1A/TUBA1C/KIF4A/ACTN4/CEP131/COPG1/MYO1C/PCM1/TRIP11/RAB1A/TERF2/DYNC1I2/MYO1B/TNPO1/PURA/AP3D1/NEFH/RAB6A/COPG2/DST/AP3B1/DYNLL1/FYCO1/RAB21/LRPPRC/CDC42/MAP1B/PEX14/SYNE2/DYNLL2/LAMP1/VAMP7/KIF5B/ARMCX3/SPG11/MYO5A/AP3M1/ACTR10/HOOK3/FBXW11/TTC21B/ARL8B/UXT/TTC26/MAP1S/FNBP1L/ARHGAP21</t>
  </si>
  <si>
    <t>GOBP_REGULATION_OF_HEMATOPOIETIC_PROGENITOR_CELL_DIFFERENTIATION</t>
  </si>
  <si>
    <t>PRKDC/KMT2A/DHX36/EIF2AK2/PSMC2/DPF2/NUDT21/YTHDF2/CBFB/HSPA9/PSMD13/PSMC5/PSMC1/PSMD3/SETD1A/PSME3/PSMD11/PSMC6/PSMA8/GATA2/TCF12/PSMD4/PSMC3/PSMD8/PSMD14/PSMD12/ZBTB1/PSMD6/METTL3/RUNX1/PSMC4/ITCH/PSMB1/PSME2/PSMD5</t>
  </si>
  <si>
    <t>GOBP_VESICLE_TARGETING_TO_FROM_OR_WITHIN_GOLGI</t>
  </si>
  <si>
    <t>NSF/GOLGA2/USO1/SEC22B/LMAN1/CUL3/NAPA/RAB1A/TMED10/RAB1B/SEC23A/GBF1/PREB/STX5/TMED9/SEC24C/CSNK1D/TMED2/SCFD1/SAR1A/SEC16A/GOSR1/SEC13/F5/GOSR2/CD59/ARFGAP2/SEC24B/SEC31A/TRAPPC3/SEC24D/TRAPPC5</t>
  </si>
  <si>
    <t>GOBP_POSITIVE_REGULATION_OF_INTRACELLULAR_PROTEIN_TRANSPORT</t>
  </si>
  <si>
    <t>178/43216</t>
  </si>
  <si>
    <t>FLNA/HSP90AB1/USP36/IPO5/KIF20B/TRIM28/CEP131/MYO1C/PCM1/JUP/BCAP31/TPR/DMAP1/RBM22/ITGB2/CSNK2A2/YWHAQ/PCNT/CTDSPL2/TP53/YWHAE/YWHAZ/ECT2/EMD/YWHAB/BAP1/UBR5/CHP1/ICE1/RAN/YWHAH/SAR1A/UBL5/YWHAG/CDC42/XPO4/PRKACA/SEC16A/HDAC3/TM9SF4/CEP290/KIF5B/VPS11/PRKAA1/HUWE1/STOM/CD81/TGFB1/MICALL2/GSK3A</t>
  </si>
  <si>
    <t>GOBP_STEROID_HORMONE_MEDIATED_SIGNALING_PATHWAY</t>
  </si>
  <si>
    <t>PARP1/SMARCA4/ARID1A/DDX17/DDX5/SAFB/SAFB2/CNOT1/DDX54/UFL1/DNAJA1/PGRMC2/CALR/NCOR2/HDAC1/MED1/DAB2/CBFB/KANK2/TMF1/DDRGK1/PHB/UBR5/VPS18/YWHAH/NR0B1/PHB2/DAXX/TRIP4/TADA3/ZBTB7A/UFSP2/NCOR1/VPS11/RXRB/RUNX1/SCGB2A1/UBA5/KMT2D/CNOT9/FOXP1/TAF7/UFM1</t>
  </si>
  <si>
    <t>GOBP_CIRCADIAN_RHYTHM</t>
  </si>
  <si>
    <t>212/43216</t>
  </si>
  <si>
    <t>PRKDC/TOP2A/TOP1/MYBBP1A/HNRNPU/HNRNPR/SFPQ/KMT2A/THRAP3/NONO/HNRNPD/CCAR2/SIN3A/MTA1/OGT/KDM2A/USP7/RAI1/KDM5A/PPP1CB/CDK1/PML/RBM4/TP53/HDAC2/PPP1CC/RBM4B/MTOR/HDAC1/CSNK1E/PSPC1/MAGED1/CREB1/CSNK1D/EZH2/MYCBP2/SUV39H2/SUV39H1/HDAC3/SETX/NCOR1/GFPT1/USP9X/NAMPT/JUN/JUND/PRKAA1/HUWE1/ZFHX3/METTL3/IMPDH2/CDK4/TYMS/FBXW11/FBXL6</t>
  </si>
  <si>
    <t>GOBP_DNA_REPLICATION_INITIATION</t>
  </si>
  <si>
    <t>40/43216</t>
  </si>
  <si>
    <t>NOC3L/MCM3/MCM5/MCM7/NBN/MCM6/POLE/KAT7/MCM4/MCM2/LRWD1/WDR18/PURA/ORC2/ORC1/MCM10/ORC3/TOPBP1/ORC5/POLE3/CCNE2/ORC6/CDC45/ORC4</t>
  </si>
  <si>
    <t>GOBP_POSITIVE_REGULATION_OF_WNT_SIGNALING_PATHWAY</t>
  </si>
  <si>
    <t>179/43216</t>
  </si>
  <si>
    <t>MACF1/SMARCA4/DDX3X/VCP/CCAR2/RUVBL1/JUP/CDC73/PSMC2/RBPJ/CSNK2A1/TBL1XR1/CSNK1E/DAB2/PSMD13/CAV1/DAPK3/CSNK1D/PSMC5/PSMC1/UBR5/PSMD3/ATP6AP2/PRDM15/PSME3/SMURF2/PSMD11/COL1A1/PSMC6/MBD2/PTK7/ILK/WLS/PSMA8/SKI/PSMD4/PSMC3/GID8/PSMD8/PSMD14/PSMD12/PSMD6/PSMC4/NLE1/TGFB1/SPIN1/PSMB1/PSME2/PSMD5/ATP6V1C2</t>
  </si>
  <si>
    <t>GOBP_REGULATION_OF_UBIQUITIN_DEPENDENT_PROTEIN_CATABOLIC_PROCESS</t>
  </si>
  <si>
    <t>VCP/SMARCC1/HSP90AB1/XPO1/CCAR2/HSPA1A/BCAP31/OGT/RPL5/PLK1/USP7/UFL1/CSNK2A2/CSNK2A1/AURKA/RAD23B/PML/RPL23/EIF3H/RPS7/UBQLN4/CSNK1E/CSNK1A1/DAB2/BAG6/CAV1/RPL11/UBQLN1/DDRGK1/CSNK1D/CCDC22/CDC20/GIPC1/GNA12/NOP53/HECTD1/BAG5/RYBP/ELOB/WAC/GBA/HSPBP1/ARIH1/GSK3A/SUMO1/PBK/PTK2B</t>
  </si>
  <si>
    <t>GOBP_PURINE_CONTAINING_COMPOUND_METABOLIC_PROCESS</t>
  </si>
  <si>
    <t>456/43216</t>
  </si>
  <si>
    <t>RANBP2/PARP1/VCP/FASN/NUP188/NUP98/NUP93/PKM/HSD17B4/PFKP/MTHFD1/NUP133/NUP155/TPR/KDM1A/ACACA/NUP160/ATP5F1A/NUP107/OGT/TJP2/NUP153/NUP54/ACLY/RAE1/ATP5F1B/HK2/NUP62/NUP205/ACSL3/PFKL/ENO1/GTPBP1/NUP85/HK1/NUP58/LDHA/HSD17B12/ACSL4/PFKM/SEH1L/RAN/EIF6/TECR/FAR1/NUP50/GAPDH/SLC35B2/FOXK1/AAAS/ZBTB7A/PAICS/HACD2/NCOR1/ALDOA/SEC13/NT5E/PAPSS2/PRKAA1/NUP43/STOML2/GPAT4/IMPDH2/ACOT8/GNAI3/ALDOC/ATP5PO/ACOT7/APRT/GMPS/ACSL1/NDC1/DLST/SCD/ATP5F1D/PRKAG1/TGFB1/ATP5ME/ELOVL5/NUP210/EPHA2/ATP5MC1/NUDT4/GART/AK2/HDAC4</t>
  </si>
  <si>
    <t>GOBP_POSITIVE_REGULATION_OF_PROTEIN_LOCALIZATION_TO_NUCLEUS</t>
  </si>
  <si>
    <t>85/43216</t>
  </si>
  <si>
    <t>FLNA/PARP1/HSP90AB1/TFRC/CCT8/CCT7/IPO5/DKC1/TRIM28/CCT3/CCT2/CCT5/JUP/CCT6A/TPR/CCT4/TCP1/DMAP1/RBM22/KAT7/PLK1/LARP7/CDK1/PINX1/ECT2/UBR5/CDK5RAP3/RAN/FERMT2/MCRS1/HDAC3/EIF2AK3/ORMDL3/TGFB1</t>
  </si>
  <si>
    <t>GOBP_HETEROCHROMATIN_ORGANIZATION</t>
  </si>
  <si>
    <t>SMARCA5/SMCHD1/DNMT1/H4C9/TASOR/BAZ2A/HP1BP3/TRIM28/HELLS/RRP8/TPR/MPHOSPH8/PHF2/CENPV/PPHLN1/HMGA2/HDAC2/H3-3A/HDAC1/HMGA1/MORC2/MBD3/BEND3/SUV39H1/DNMT3A/MBD2/EZH1/POLE3/LOXL2/PHF8/NRDE2/CDKN2A/ATF7IP</t>
  </si>
  <si>
    <t>GOBP_ERAD_PATHWAY</t>
  </si>
  <si>
    <t>101/43216</t>
  </si>
  <si>
    <t>HSPA5/VCP/HSP90B1/BCAP31/UGGT1/CCDC47/ERLIN2/FAF2/ERLIN1/STT3B/HM13/AMFR/BAG6/AUP1/CAV1/UBQLN1/SEL1L/TRIM25/DNAJC10/UBXN4/ERLEC1/PSMC6/NPLOC4/SEC61B/UFD1/SELENOS/WFS1/TMUB1/UBE2J1/UBAC2/RHBDD1/TOR1A/SYVN1/UBE4A/EDEM3/NCCRP1/TRIM13</t>
  </si>
  <si>
    <t>GOBP_POSITIVE_REGULATION_OF_PHOSPHORUS_METABOLIC_PROCESS</t>
  </si>
  <si>
    <t>981/43216</t>
  </si>
  <si>
    <t>RANBP2/GCN1/TPX2/XRCC6/XRCC5/DDX3X/IQGAP1/VCP/RAD50/EIF4G1/HSP90AB1/HSP90AA1/FXR1/TFRC/SYMPK/FXR2/RPS3/PTBP1/ARHGEF2/INCENP/DOCK7/PPP1R12A/KIF14/MRE11/NCAPG2/PTPN1/IQGAP3/NBN/FMR1/CDCA2/PLK1/TNKS1BP1/EIF2AK2/PRKAR2A/AKAP9/OSBPL8/HMGA2/CDK1/ACSL3/RPS27A/ENO1/TP53/HDAC2/MTOR/ECT2/DAB2/PRKAR1A/ATM/HACD3/CSNK2B/MNAT1/ERP29/UBA52/PPIA/CSPG4/TERF2IP/CAV1/RAP1A/CD44/DDRGK1/CSNK1D/ICAM1/CCNK/UBE2N/EZH2/TF/PHB/CHP1/EHD4/PRDX2/FERMT2/CDC42/CDK9/PHB2/MAP4K4/DAXX/PRKACA/SQSTM1/PIK3R4/PRKAR2B/HDAC3/RB1CC1/MAP2K3/SNX9/LTF/MOB1B/ILK/HMGB1/LYN/ZNF622/RHOA/NPTN/MARK2/PRKAA1/THBS1/STOML2/SMAD4/CENPE/BAG4/RPTOR/CD81/CCNB1/FGF2/PPP2R5D/MLST8/TAOK2/STK3/RBPMS/ACSL1/CCN1/COPS8/CNOT9/ETAA1/SDC4/CALM1/LACRT/MAPK3/PRKAG1/UBE2V1/C3/TGFB1/ENG/GBA/PAK2/FLOT1/CDK2AP1/ARRB2/PTGES3/EPHA2/MADD/MAD2L2/PRLR/MAP2K2/STAT3/GSK3A/MYDGF/TRAF2/PBK/TTK/RPS6KA4/HGF/PTK2B</t>
  </si>
  <si>
    <t>GOBP_PROTEIN_MONOUBIQUITINATION</t>
  </si>
  <si>
    <t>DDB1/UHRF1/RNF20/CUL4B/RNF40/CDC73/CTR9/CUL3/PAF1/RAD18/RNF2/SKP1/BCOR/TRIM25/ZNF598/RING1/LEO1/CUL1/KDM2B/WDR48/RNF168/TSG101/HUWE1/BMI1/RYBP/WAC/DDB2/FANCM/PCGF2/ATXN7L3</t>
  </si>
  <si>
    <t>GOBP_REGULATION_OF_CELL_ADHESION</t>
  </si>
  <si>
    <t>FLNA/MACF1/SART1/LMO7/IQGAP1/ACTG1/TFRC/GTPBP4/RPS3/P4HB/ACTN4/UTRN/DNM2/PHLDB2/JUP/PPP1R12A/KIF14/MIA3/RCC2/PPP2R1A/HSPD1/ATP5F1B/FN1/ITGB2/PPP1CB/TJP1/YTHDF2/CALR/LRP1/CORO1C/PML/AP3D1/NF2/CLASP1/TRIOBP/PRKAR1A/CLASP2/ATM/CBFB/HSD17B12/ANXA1/HSPH1/FGA/CAV1/DAPK3/AP3B1/CD44/ICAM1/HLA-A/APOA1/MAD1L1/LAMA5/RDX/CBLL1/PLXNB2/RREB1/PRDX2/PTPN2/FERMT2/CDC42/CDSN/MAP4K4/RAC3/ZNF703/NF1/VCL/RUNX3/FGB/FOXC2/TNC/COL1A1/CDH13/CEBPB/SLC7A1/ILK/NKAP/HMGB1/LYN/S100A10/PAWR/RHOA/ZFHX3/THBS1/SCRIB/ZBTB1/BAG4/METTL3/RUNX1/CD81/LGALS1/DENND6A/PODXL/MYADM/CCN1/MAGI1/SDC4/FGG/JAK1/TGFB1/RC3H1/PAK2/EDIL3/CD47/FLOT1/LIMS1/PEAK1/CDKN2A/EPHA2/MAD2L2/SIRPA/CYTIP/CORO2B/RIN2/FLOT2/PLG/PTK2B</t>
  </si>
  <si>
    <t>GOBP_POSITIVE_REGULATION_OF_CELL_DEVELOPMENT</t>
  </si>
  <si>
    <t>290/43216</t>
  </si>
  <si>
    <t>PRKDC/FLNA/MACF1/XRCC5/SPEN/SRRT/CUX1/P4HB/SNW1/DBN1/EIF4G2/DHX36/DNM2/PRPF19/KDM1A/CAPRIN1/UFL1/FN1/CYFIP1/CALR/AURKA/LRP1/HDAC2/PPP1CC/MTOR/TRIOBP/HDAC1/SMARCD3/MAN2A1/FGA/NAP1L1/APOA1/CTNNB1/ANAPC2/DNM1L/RAB21/PLXNB2/RREB1/FERMT2/CDC42/RAC3/ADD1/MAP1B/ATP6AP1/TRIM32/FGB/BNC1/ILK/LYN/S100A10/SS18L1/RHOA/NPTN/L1CAM/OBSL1/MYADM/FGG/TGFB1/LIMS1/SLIT2/IST1/NUMB/NUMBL/RHEB/GOLGA4</t>
  </si>
  <si>
    <t>GOBP_CIRCULATORY_SYSTEM_DEVELOPMENT</t>
  </si>
  <si>
    <t>1140/43216</t>
  </si>
  <si>
    <t>PRKDC/MYH9/FLNA/KRT1/NCL/HNRNPU/NIPBL/LUZP1/ACTG1/DNMT1/GTF2I/MATR3/MYLK/RBM15/PKM/EIF4G2/ARID2/NSD2/DHX36/ANXA2/MTHFD1/MED12/AP2B1/CALD1/JUP/CAD/TRIP11/DDX39B/MIA3/MECP2/NSDHL/ANKRD17/BASP1/ATP5F1B/FN1/RTN4/MICAL2/AP1B1/ITGB2/HK2/TJP1/MTDH/RBPJ/PARP2/HMGA2/CALR/LRP1/PML/TP53/ZMPSTE24/KAT2A/WDR11/MTOR/MED1/PIK3C2A/SRPK2/BSG/ITGB1/PRKAR1A/ATM/MNAT1/SMARCD3/ANXA1/CSPG4/CAV1/SGPL1/RAP1A/SP100/CREB1/TMED2/COL5A1/CTNNB1/BCOR/RB1/PCNA/QKI/MBD3/WARS1/YY1/CHD7/CDC42/FKBP10/TNFAIP2/SETD2/BAX/RNH1/PARVA/STAT1/NF1/JUNB/EIF2AK3/FOXC2/RB1CC1/COL1A1/CDH13/HGS/PTPN14/MBD2/COL18A1/CCDC134/PTK7/PDLIM7/JUN/HMGB1/PDLIM5/ECE1/SOX6/AGO2/SYNJ2BP/GATA2/RHOA/LOXL2/DDIT3/RNF213/HECTD1/AIMP1/SEC24B/THBS1/NAA15/SP1/CLIC4/MCAM/SMAD4/RUNX1/CCNB1/FGF2/KDM6B/OBSL1/CACYBP/STK3/MYH7/CCN1/POFUT1/MAPK3/KDM6A/JAK1/F3/C3/TGFB1/ENG/LEMD2/TBX3/ARRB2/SPARC/SLIT2/EPC1/EPHA2/LOX/GSK3A/FOSL1/MYDGF/G6PD/GRHL2/EMC10/RIN2/HGF/PTK2B</t>
  </si>
  <si>
    <t>GOBP_POSITIVE_REGULATION_OF_ATPASE_ACTIVITY</t>
  </si>
  <si>
    <t>DHX9/HNRNPU/UHRF1/DNAJC9/MSH2/DNM2/MSH6/NAPA/DNAJA1/MSH3/DNAJA2/CHTOP/NCAPH/DYNLL1/GTF2H4/DNAJB6/DNAJC10/DNAJB11/ATP1B3/TOR1AIP1/DYNLL2/SSBP1/PFN1/RAB3A/GTF2H2/POT1/AHSA1/ATP1B1</t>
  </si>
  <si>
    <t>GOBP_CELLULAR_RESPONSE_TO_RADIATION</t>
  </si>
  <si>
    <t>190/43216</t>
  </si>
  <si>
    <t>PARP1/HSPA5/NIPBL/XRCC6/XRCC5/TP53BP1/DDB1/RUVBL2/NOC2L/DHX36/CUL4B/DNM2/IFI16/NPM1/KDM1A/FMR1/ATR/H2AX/TNKS1BP1/AURKB/BLM/INTS7/EIF2S1/HMGA2/WRN/TP53/ZMPSTE24/ECT2/XPC/ATM/RPL26/GNB1/NSMCE3/TMEM109/EEF1D/PCNA/YY1/BAX/TSPYL5/POLD1/ACTR5/MYC/ZBTB1/INO80/METTL3/RHBDD1/ERCC4/DDB2/CALM1/METAP1/PBK</t>
  </si>
  <si>
    <t>GOBP_CYTOSKELETON_DEPENDENT_CYTOKINESIS</t>
  </si>
  <si>
    <t>SPTBN1/MYH10/SON/KIF4A/KIF20B/CIT/KIF20A/KIF23/INCENP/ANLN/RACGAP1/NUSAP1/PLK1/AURKB/NUP62/SEPTIN2/SEPTIN9/SEPTIN7/ECT2/CKAP2/ACTR3/RAB35/PDCD6IP/SEPTIN11/CEP55/SNX9/RHOA/ZFYVE26/CHMP4B/ESPL1/SNX18/SEPTIN5/IST1/CHMP1A/SEPTIN4/CENPA</t>
  </si>
  <si>
    <t>GOBP_RIBOSOMAL_LARGE_SUBUNIT_ASSEMBLY</t>
  </si>
  <si>
    <t>20/2881</t>
  </si>
  <si>
    <t>MDN1/NOP2/RPL3/DHX30/RPL23A/RPLP0/RPL10/RPL5/RPL24/RRS1/RPL6/BRIX1/PPAN/BOP1/MRTO4/RPF2/RPL11/RSL24D1/NOP53/NLE1</t>
  </si>
  <si>
    <t>GOBP_REGULATION_OF_ORGANELLE_ASSEMBLY</t>
  </si>
  <si>
    <t>NUMA1/DYNC1H1/HNRNPU/RBM14/CNOT1/ATXN2L/DNM2/HSPA1A/MAP4/RCC1/TPR/NPM1/SEC22B/PLK1/RAB1B/G3BP1/NUP62/DRG1/SEPTIN9/EZR/SEPTIN7/G3BP2/KAT2A/RAB5A/MSN/SCFD1/DYNLL1/RDX/ATXN2/PDCD6IP/TRAPPC12/CDK5RAP2/VDAC3/RAB3GAP2/SYNE2/IL1RAP/RAB3GAP1/TSG101/VPS11/PRKAA1/PIP4K2C/SMAD4/ATG3/CHMP4B/ASAP1/SENP6/SDC4/SDC1/PTPRS/CHMP1A</t>
  </si>
  <si>
    <t>GOBP_NUCLEOTIDE_PHOSPHORYLATION</t>
  </si>
  <si>
    <t>RANBP2/NUP188/NUP98/NUP93/PKM/PFKP/NUP133/NUP155/TPR/NUP160/NUP107/OGT/NUP153/NUP54/RAE1/HK2/NUP62/NUP205/PFKL/ENO1/NUP85/HK1/NUP58/LDHA/PFKM/SEH1L/EIF6/NUP50/GAPDH/FOXK1/AAAS/ZBTB7A/NCOR1/ALDOA/SEC13/PRKAA1/NUP43/ALDOC/NDC1/PRKAG1/NUP210/HDAC4</t>
  </si>
  <si>
    <t>GOBP_REGULATION_OF_CARBOHYDRATE_METABOLIC_PROCESS</t>
  </si>
  <si>
    <t>RANBP2/CLTC/DDB1/NUP188/NUP98/NUP93/NUP133/NUP155/TPR/AP2A1/NUP160/NUP107/OGT/USP7/NUP153/NUP54/RAE1/PPP1CB/NUP62/NUP205/WDR5/TP53/ZMPSTE24/KAT2A/NUP85/MTOR/SOGA1/NUP58/FAM3C/SEH1L/EIF6/PTPN2/NUP50/FOXK1/AAAS/ZBTB7A/NCOR1/SELENOS/SEC13/HMGB1/PRKAA1/NUP43/CLK2/SIRT7/INPP5K/NDC1/PRKAG1/TGFB1/NUP210/GSK3A/HDAC4/ADIPOR1/PTK2B</t>
  </si>
  <si>
    <t>GOBP_REGULATION_OF_TRANSCRIPTION_INITIATION_FROM_RNA_POLYMERASE_II_PROMOTER</t>
  </si>
  <si>
    <t>DHX36/MED12/CAND1/PSMC2/MED17/TP53/MED1/MED16/MED14/CREB1/MED13/PSMC5/MED24/MED4/ZNF451/PSMC6/HMGB1/PSMC3/PSMC4/MED30/SUB1/ATF7IP</t>
  </si>
  <si>
    <t>GOBP_REGULATION_OF_RESPONSE_TO_BIOTIC_STIMULUS</t>
  </si>
  <si>
    <t>416/43216</t>
  </si>
  <si>
    <t>PRKDC/DHX9/ADAR/XRCC6/XRCC5/SFPQ/RBM14/NONO/MATR3/HSP90AB1/HSP90AA1/SIN3A/LYAR/IFI16/PTPN1/HSPD1/PCBP2/ANKRD17/PSMC2/RPS19/CGAS/YTHDF2/ABCE1/PUM1/ZMPSTE24/MED1/SKP1/PSPC1/HLA-B/AP1G1/PSMD13/HLA-A/PSMC5/PSMC1/PSMD3/PQBP1/PRDX2/PTPN2/CUL1/PRKACA/ZCCHC3/STAT1/PSME3/PSMD11/PSMC6/NPLOC4/UFD1/FBXO38/LTF/LAMP1/HMGB1/PSMA8/NRAS/LYN/CNOT7/PSMD4/PSMC3/NOP53/PSMD8/PSMD14/PSMD12/PSMD6/LSM14A/METTL3/PSMC4/ITCH/PVR/FBXW11/LACRT/MAPK3/JAK1/PAK2/FOXP1/ARRB2/PSMB1/SUMO1/APOBEC3G/PSME2/CDC37/PSMD5</t>
  </si>
  <si>
    <t>GOBP_NEGATIVE_REGULATION_OF_MRNA_SPLICING_VIA_SPLICEOSOME</t>
  </si>
  <si>
    <t>17/2881</t>
  </si>
  <si>
    <t>20/43216</t>
  </si>
  <si>
    <t>HNRNPK/HNRNPA2B1/RBM10/RBMX/PTBP1/SRSF6/U2AF2/SFSWAP/SRSF4/SRSF7/SRSF9/SRSF10/RNPS1/SRSF12/SAP18/RBM42/PCBP4</t>
  </si>
  <si>
    <t>GOBP_POSITIVE_REGULATION_OF_PROTEOLYSIS</t>
  </si>
  <si>
    <t>74/2881</t>
  </si>
  <si>
    <t>MYH9/DDX3X/VCP/RPS3/HSPA1A/RNF40/IFI16/BCAP31/UACA/FMR1/OGT/HSPD1/PLK1/FN1/PSMC2/SART3/ASPH/ENO1/AURKA/BAG2/PML/HDAC2/CSNK1E/CSNK1A1/DAB2/CASP8AP2/BAG6/CAV1/UBQLN1/PICALM/HIP1/S100A8/DDRGK1/CSNK1D/ARL6IP5/PSMC1/CTSD/HIP1R/PACSIN3/BAX/TRIM32/PSME3/CCDC22/EIF2AK3/WDR48/CDC20/SNX9/SENP1/MYC/HMGB1/LYN/PSMC3/NOP53/HECTD1/PSMD14/ELOB/APH1A/RHBDD1/PSMC4/CCN1/FBXW11/F3/GBA/IST1/AIFM1/HSPBP1/ARIH1/STAT3/LPCAT3/GSK3A/SUMO1/TRAF2/PSME2/PTK2B</t>
  </si>
  <si>
    <t>GOBP_CARBOHYDRATE_DERIVATIVE_BIOSYNTHETIC_PROCESS</t>
  </si>
  <si>
    <t>676/43216</t>
  </si>
  <si>
    <t>PARP1/CLTC/VCP/FASN/RPN1/GOLGA2/PKM/CAD/TRIP11/AP2A1/ACACA/ATP5F1A/OGT/LMAN1/AATF/UGGT1/ACLY/ATP5F1B/RPN2/ACSL3/ENO1/DDOST/STT3A/STT3B/RRM1/MOGS/HSD17B12/CSPG4/MAN2A1/DPM1/CTNNB1/ACSL4/RRM2/CHP1/ITM2A/PIGK/TECR/PIGT/GALNT2/HS2ST1/SLC35B2/PAICS/DAD1/SOAT1/HACD2/CTPS1/ALDOA/GFPT1/SCCPDH/NT5E/PLOD3/PIGS/ALG1/AGO2/PAWR/COG3/TYW1/PAPSS2/PRKAA1/GPAA1/DPM3/GPC1/STOML2/UBE2J1/IMPDH2/ACOT8/ATP5PO/ACOT7/XXYLT1/UGDH/APRT/GMPS/ACSL1/FAM20B/MGAT4B/ITM2C/TYMS/GOLPH3/SDC4/ALG9/UMPS/SDC1/SCD/POFUT1/MGAT1/ATP5F1D/GALNT1/TGFB1/DPAGT1/ATP5ME/EDEM3/CANT1/GALNT7/GLCE/ELOVL5/ALG5/CHST14/ATP5MC1/B4GALNT1/UGCG/GART/G6PD/OSTC/TUSC3/MAGT1/AK2/PIGO/ASGR2/B4GALT7</t>
  </si>
  <si>
    <t>GOBP_RECEPTOR_MEDIATED_ENDOCYTOSIS</t>
  </si>
  <si>
    <t>IGF2R/CLTC/HNRNPK/HSP90B1/HSP90AA1/TFRC/HYOU1/CANX/ANXA2/DNM2/AP2B1/AP2A1/DNAJC13/FMR1/SCYL2/HBB/IGKC/ITGB2/AP2A2/AP2M1/DNM1/EZR/CALR/LRP1/M6PR/MX2/DAB2/RAB5A/ITGB1/HSPH1/AP1G1/CAV1/PICALM/HIP1/APOA1/TF/HBA1/RAB21/AP2S1/ATXN2/HIP1R/LRPAP1/IGLC2/SNX9/CAP1/PDLIM7/CLTA/BMP2K/CD81/LDLR/AP1S1/ARC/GTF2H2/GPR107/AAK1/ITSN1/C3/RAB31/CAV2/FLOT1/ARRB2/SPARC/NUMB/ARF6/SMAP1/CD63/FNBP1L/CACNG4/IGHA1</t>
  </si>
  <si>
    <t>GOBP_REGULATION_OF_INTRINSIC_APOPTOTIC_SIGNALING_PATHWAY</t>
  </si>
  <si>
    <t>PARP1/DDX3X/SFPQ/HNRNPK/BCLAF1/NONO/RPS3/P4HB/NOC2L/ARHGEF2/HYOU1/CCAR2/HSPA1A/BCAP31/KDM1A/PTPN1/YBX3/DNAJA1/ENO1/TP53/VDAC2/RPS7/HDAC1/RPL26/ERP29/PPIA/CAV1/RPL11/UBQLN1/CD44/S100A8/PRKRA/DNM1L/PTPN2/BAX/TXNDC12/TRIM32/EIF2AK3/TRAP1/SELENOS/DDIT3/BAG5/TPT1/SYVN1/SEPTIN4/PIAS4</t>
  </si>
  <si>
    <t>GOBP_RESPONSE_TO_OXIDATIVE_STRESS</t>
  </si>
  <si>
    <t>443/43216</t>
  </si>
  <si>
    <t>PARP1/KRT1/HNRNPM/SFPQ/PSIP1/NONO/ATP2A2/MACROH2A1/RPS3/P4HB/HNRNPD/STAU1/EEF2/DNM2/SIN3A/HSPA1A/CHD6/MYEF2/ERCC3/HBB/ERCC2/EIF2S1/WRN/HMOX2/TRA2B/CBX8/CAT/XRCC1/PML/TP53/HDAC2/APTX/ECT2/PRDX1/LDHA/ANXA1/PPIA/UBQLN1/EZH2/ARL6IP5/OXSR1/PRKRA/HBA1/PPP2CB/DHCR24/PRDX4/PCNA/PRDX2/FANCD2/SETX/TRAP1/CDK2/PRDX6/GPX8/COL1A1/SELENOS/CCNA2/JUN/PAWR/ZNF622/PRKAA1/MGST1/STK24/BAG5/SP1/ADNP2/KDM6B/SLC25A24/APEX1/RBPMS/SIGMAR1/SDC1/TOR1A/MAPK3/SUMO4/PCGF2/SIRPA/AGAP3/FOSL1/TRAF2/G6PD/HGF/PTK2B</t>
  </si>
  <si>
    <t>GOBP_MODULATION_OF_PROCESS_OF_OTHER_ORGANISM</t>
  </si>
  <si>
    <t>SMARCA4/IGF2R/RRP1B/HSPA8/KRT6A/CHD1/SNW1/ANXA2/KPNB1/FMR1/PABPN1/PPIB/SMARCB1/EIF2AK2/VAPA/HMGA2/CPSF4/KPNA2/VAPB/HDAC1/KPNA4/KPNA3/CCNK/CFL1/PHB/KPNA1/PHB2/LTF/JUN/PC/PSMC3/SP1/SCRIB/STOM/SUGT1/INPP5K/TYMS/RAB9A/YTHDC2/CAV2</t>
  </si>
  <si>
    <t>GOBP_DNA_DAMAGE_RESPONSE_DETECTION_OF_DNA_DAMAGE</t>
  </si>
  <si>
    <t>PARP1/RFC1/DDB1/RPS3/CUL4B/RFC2/RPA1/RFC5/RFC3/RFC4/DNAJA1/HMGA2/RAD18/RPS27A/CUL4A/UBA52/PCNA/WDR48/POLD1/RPA3/RPA2/POLD2/USP1</t>
  </si>
  <si>
    <t>GOBP_REGULATION_OF_HEMATOPOIETIC_STEM_CELL_DIFFERENTIATION</t>
  </si>
  <si>
    <t>PRKDC/KMT2A/EIF2AK2/PSMC2/YTHDF2/CBFB/HSPA9/PSMD13/PSMC5/PSMC1/PSMD3/SETD1A/PSME3/PSMD11/PSMC6/PSMA8/GATA2/TCF12/PSMD4/PSMC3/PSMD8/PSMD14/PSMD12/PSMD6/METTL3/RUNX1/PSMC4/ITCH/PSMB1/PSME2/PSMD5</t>
  </si>
  <si>
    <t>GOBP_HISTONE_H3_ACETYLATION</t>
  </si>
  <si>
    <t>KMT2A/SIN3A/YEATS2/KAT7/SMARCB1/MCM3AP/PHF14/WDR5/KAT2A/BRD1/TAF6L/TAF5/BRCA2/TAF5L/JADE2/BRPF1/MEAF6/ZNF451/BRPF3/TADA3/JADE3/JADE1/POLE3/KAT6B/SMAD4/SGF29/TAF12/DR1</t>
  </si>
  <si>
    <t>GOBP_REGULATION_OF_ACTIN_FILAMENT_BASED_PROCESS</t>
  </si>
  <si>
    <t>386/43216</t>
  </si>
  <si>
    <t>MYH9/SPTAN1/SPTBN1/FLNA/IQGAP1/ACTG1/ATP2A2/LIMA1/ATP1A1/DBN1/MYO1C/PHLDB2/JUP/IQGAP3/SPTBN2/CYFIP1/TJP1/CAPZA1/AKAP9/LRP1/NCKAP1/NF2/CNN2/CLASP1/MTOR/TRIOBP/TMOD3/ECT2/CLASP2/CAV1/DAPK3/ICAM1/APOA1/ADD3/RDX/CAPZB/ACTR3/HIP1R/FHOD1/FLII/FERMT2/CDC42/EPS8/RAC3/ADD1/ARHGAP17/SNX9/SH3BP1/RHOG/S100A10/RHOA/ARPC4/SYNPO/CAMK2D/CAPZA2/SMAD4/BAG4/SPTBN4/PPFIA1/PFN1/DSTN/MLST8/TAOK2/INPP5K/MYADM/BST2/SDC4/TRIM27/PAK2/CD47/SLIT2/ARF6/CORO2B/VASP/SVIL/PTK2B</t>
  </si>
  <si>
    <t>GOBP_REGULATION_OF_CARBOHYDRATE_CATABOLIC_PROCESS</t>
  </si>
  <si>
    <t>90/43216</t>
  </si>
  <si>
    <t>RANBP2/NUP188/NUP98/NUP93/NUP133/NUP155/TPR/NUP160/NUP107/OGT/NUP153/NUP54/RAE1/PPP1CB/NUP62/NUP205/TP53/NUP85/NUP58/SEH1L/EIF6/NUP50/AAAS/ZBTB7A/NCOR1/SEC13/HMGB1/PRKAA1/NUP43/NDC1/PRKAG1/NUP210/GSK3A/HDAC4</t>
  </si>
  <si>
    <t>GOBP_MONOCARBOXYLIC_ACID_METABOLIC_PROCESS</t>
  </si>
  <si>
    <t>RANBP2/FASN/NUP188/NUP98/NUP93/PKM/HSD17B4/PFKP/NUP133/NUP155/TPR/ACACA/NUP160/NUP107/OGT/ILVBL/NUP153/NUP54/ACLY/RAE1/HK2/ERLIN2/NUP62/NUP205/ABCD3/ACSL3/PHGDH/PFKL/ENO1/ERLIN1/TP53/NUP85/MTOR/HK1/VDAC1/BSG/NUP58/HACD3/MORC2/LDHA/HSD17B12/FADS1/ANXA1/CAV1/SGPL1/HADHA/APOA1/ACSL4/PFKM/SCP2/ACAA1/FADS2/SEH1L/SLC27A4/EIF6/TECR/QKI/EPHX1/ALDH3A2/NUP50/GAPDH/PRKAR2B/FOXK1/AAAS/LDHB/ZBTB7A/ACOX1/HACD2/NCOR1/ALDOA/SEC13/PC/EHHADH/KMO/PRKAA1/NUP43/GPAT4/ACOT8/ECHDC1/ALDOC/ACOT7/DECR1/ACAD11/ACSL1/NDC1/DEGS1/SCD/MAPK3/PRKAG1/ECI2/C3/SLC16A1/PTGES3/OSBPL3/ELOVL5/NUP210/FADS3/MSMO1/ACAT2/DAGLB/SLC5A6/PGD/HDAC4/ADIPOR1/SLC16A3</t>
  </si>
  <si>
    <t>GOBP_PROTEIN_LOCALIZATION_TO_CHROMATIN</t>
  </si>
  <si>
    <t>NIPBL/VCP/MACROH2A2/RUVBL2/MACROH2A1/H1-5/TASOR/MSH2/RAD21/PLK1/PPHLN1/LRWD1/WAPL/CDCA5/EZH2/RB1/ESCO2/SETD2/SGF29/LEMD2</t>
  </si>
  <si>
    <t>GOBP_RESPONSE_TO_STEROID_HORMONE</t>
  </si>
  <si>
    <t>330/43216</t>
  </si>
  <si>
    <t>PARP1/SMARCA4/ARID1A/DDX17/HNRNPU/DDX5/SAFB/SAFB2/CNOT1/DDX54/ATP1A1/CAD/UFL1/CBX3/DNAJA1/DSG1/PGRMC2/CALR/NCOR2/HDAC1/MED1/RBBP7/DAB2/CBFB/ANXA1/KANK2/CAV1/TMF1/DDRGK1/ICAM1/PHB/UBR5/VPS18/YWHAH/NR0B1/PCNA/PHB2/DAXX/TRIP4/PDCD7/TADA3/COL1A1/ZBTB7A/UFSP2/NCOR1/HMGB1/VPS11/THBS1/RXRB/RUNX1/SCGB2A1/UBA5/KMT2D/TYMS/CNOT9/CALM1/SDC1/TGFB1/ENG/EIF4E/GBA/FOXP1/DNMT3B/SPARC/SLIT2/LOX/FOSL1/TAF7/UFM1</t>
  </si>
  <si>
    <t>GOBP_POSITIVE_REGULATION_OF_CELL_CYCLE_PHASE_TRANSITION</t>
  </si>
  <si>
    <t>DDX3X/EIF4G1/PLRG1/SIN3A/ATAD5/NPM1/CDC27/ANAPC7/RCC2/CDC73/MECP2/CUL3/ANKRD17/MTA3/PAF1/CDK1/BRD4/CUL4A/TMOD3/CDC16/SMARCD3/ANXA1/DDRGK1/CDCA5/CDC23/EZH2/ANAPC5/RB1/RDX/PHB2/FAM83D/NSMCE2/RPTOR/CCNB1/APEX1/CDK4/ESPL1</t>
  </si>
  <si>
    <t>GOBP_POSITIVE_REGULATION_OF_DNA_TEMPLATED_TRANSCRIPTION_ELONGATION</t>
  </si>
  <si>
    <t>19/2881</t>
  </si>
  <si>
    <t>26/43216</t>
  </si>
  <si>
    <t>SUPT16H/THOC1/THOC5/ALYREF/DDX39B/CDC73/SUPT6H/KAT7/CDK12/HMGN1/BRD4/CDK13/TCERG1/SCAF8/ELL/CCNK/SUPT5H/LEO1/EAPP</t>
  </si>
  <si>
    <t>GOBP_POSITIVE_REGULATION_OF_PROTEIN_CATABOLIC_PROCESS</t>
  </si>
  <si>
    <t>225/43216</t>
  </si>
  <si>
    <t>VCP/DDB1/NSF/HSP90AA1/HSPA1A/RNF40/BCAP31/FMR1/SEC22B/PLK1/PSMC2/RAB7A/CSNK2A1/EZR/AURKA/LRP1/BAG2/CSNK1E/CSNK1A1/DAB2/STX5/BAG6/MSN/CAV1/UBQLN1/DDRGK1/CSNK1D/PSMC1/BARD1/RDX/LPCAT1/PACSIN3/TRIM32/CCDC22/SMURF2/CDC20/SNX9/VPS11/PSMC3/NOP53/HECTD1/HUWE1/VPS35/ELOB/CD81/LDLR/PSMC4/ITCH/VPS28/GBA/HSPBP1/ARIH1/GSK3A/SUMO1/PTK2B</t>
  </si>
  <si>
    <t>GOBP_NEGATIVE_REGULATION_OF_TRANSFERASE_ACTIVITY</t>
  </si>
  <si>
    <t>ADAR/HNRNPU/MACROH2A1/IPO5/CIT/EIF4A2/NPM1/PTPN1/PPP2R1A/RPL5/PLK1/PRKAR2A/DNAJA1/NUP62/BAG2/ZGPAT/CORO1C/TP53/RPL23/NF2/RPS7/PINX1/IPO7/MVP/QARS1/ADARB1/PRKAR1A/PPIA/RTRAF/CAV1/RPL11/YWHAB/MEN1/MLLT1/CDK5RAP3/TERF1/RB1/CHP1/WARS1/YWHAG/PTPN2/PARVA/PRKAR2B/NF1/AHSG/IBTK/LYN/TSG101/BAG5/PIP4K2C/RPTOR/GPS1/GPS2/INPP5K/DNAJC3/ORMDL3/POT1/TRIM27/GBA/PAK2/CDKN2A/MAD2L2/GSK3A/TAF7</t>
  </si>
  <si>
    <t>GOBP_LYMPHOCYTE_ACTIVATION</t>
  </si>
  <si>
    <t>744/43216</t>
  </si>
  <si>
    <t>PRKDC/MYH9/RIF1/SART1/XRCC6/TP53BP1/THOC1/TFRC/RPS3/NSD2/MSH2/MSH6/HELLS/NBN/SUPT6H/HSPD1/KAT7/EXOSC6/IGKC/RPS6/ITGB2/CGAS/PCID2/RBPJ/NCAPH2/EXOSC3/IGHG1/PURA/DDOST/RPL22/AKAP17A/TP53/AP3D1/KAT2A/MTOR/CLPTM1/ITGB1/PRKAR1A/ATM/BAG6/CBFB/PRDX1/MSN/ANXA1/HSPH1/AP1G1/CAV1/AP3B1/CD44/ICAM1/GON4L/HLA-A/EZH2/MAD1L1/PHB/ITM2A/MLH1/YY1/CHD7/PRDX2/PTPN2/CDC42/TXLNA/PHB2/BAX/IGHG2/FANCD2/RUNX3/FANCA/IGLC2/ZBTB7A/CEBPB/BCL11B/CTPS1/NHEJ1/SLC7A1/LAMP1/VAMP7/NKAP/PATZ1/DROSHA/RNF168/HMGB1/LYN/PAWR/SP3/SCRIB/STOML2/CD151/ZBTB1/METTL3/RUNX1/CD81/GPS2/LGALS1/GPR89B/BST2/ATP11C/SDC4/TGFB1/GBA/RC3H1/PAK2/FOXP1/CD47/SYVN1/MAD2L2/STAT3/SIRPA/DOCK2/HDAC4/FLOT2/PTK2B/IGHV3-74/IGHA1</t>
  </si>
  <si>
    <t>GOBP_RESPONSE_TO_LIGHT_STIMULUS</t>
  </si>
  <si>
    <t>318/43216</t>
  </si>
  <si>
    <t>PARP1/DDB1/RUVBL2/NOC2L/CCAR2/DHX36/CUL4B/MSH2/DNM2/MSH6/MTA1/NPM1/KDM1A/FMR1/ATR/MECP2/ERCC3/AURKB/PPP1CB/ERCC2/EIF2S1/FEN1/RAD18/WRN/CAT/PML/RBM4/TP53/PPP1CC/RBM4B/MTOR/XPC/RPL26/GNB1/NSMCE3/CIRBP/SDF4/CREB1/BRCA2/MEN1/PCNA/YY1/BAX/RO60/TRIM32/NF1/POLD1/ACTR5/ASNS/MYC/CEP250/JUND/NPTN/PRKAA1/ZBTB1/INO80/METTL3/PCLAF/RHBDD1/ERCC4/DDB2/GTF2H2/USP1/CALM1/FBXL6/METAP1/PBK</t>
  </si>
  <si>
    <t>GOBP_REGULATION_OF_MACROAUTOPHAGY</t>
  </si>
  <si>
    <t>158/43216</t>
  </si>
  <si>
    <t>USP36/SEC22B/EXOC4/SPTLC1/LARP1/EXOC1/SPTLC2/TP53/MTOR/UBQLN4/VDAC1/ATP6V0A1/VPS13C/UBQLN1/ATP6V0A2/SCFD1/ATP6V0D1/FYCO1/SUPT5H/GAPDH/PRKACA/RAB3GAP2/EXOC8/SMG1/RB1CC1/EXOC7/RAB3GAP1/LAMTOR1/PRKAA1/PIP4K2C/RPTOR/VPS35/WAC/GNAI3/MLST8/CHMP4B/LACRT/MAPK3/PRKAG1/ATP6V1E1/GBA/RHEB/ATP6V1G1/TRIM13/ATP6V1C2</t>
  </si>
  <si>
    <t>GOBP_TUBE_DEVELOPMENT</t>
  </si>
  <si>
    <t>1085/43216</t>
  </si>
  <si>
    <t>MYH9/FLNA/KRT1/NCL/NIPBL/LUZP1/ACTG1/GTF2I/MYLK/RBM15/ATRX/KIF20B/PKM/ARID2/ANXA2/MTHFD1/MED12/NUP133/CALD1/JUP/SRSF6/MIA3/CHD8/MECP2/BASP1/ATP5F1B/FN1/MICAL2/ITGB2/HK2/TJP1/MTDH/RBPJ/HMGA2/PHGDH/CAT/LRP1/PML/KAT2A/VPS52/RPS7/MED1/PIK3C2A/SRPK2/BSG/ITGB1/CSNK2B/BAG6/FKBP8/ANXA1/CSPG4/MAN2A1/CAV1/SGPL1/RAP1A/AP3B1/SP100/CREB1/TMED2/CTNNB1/LAMA5/RB1/ATP6AP2/PLXNB2/QKI/WARS1/CHD7/CDC42/PHB2/FKBP10/TNFAIP2/SETD2/BAX/RNH1/PRKACA/PARVA/STAT1/KDM2B/NF1/JUNB/EIF2AK3/FOXC2/TNC/WDR48/CDH13/HGS/COL18A1/CCDC134/PTK7/YIPF6/CEP290/PLOD3/JUN/MYC/HMGB1/AGO2/SYNJ2BP/GATA2/RHOA/LOXL2/RNF213/SKI/AIMP1/SEC24B/SP3/THBS1/NAA15/SP1/SCRIB/CLIC4/MCAM/SMAD4/RUNX1/CCNB1/FGF2/HOXD11/RAB3A/KDM5B/SEMA4C/STK3/PODXL/CCN1/TYMS/SDC4/SDC1/POFUT1/MAPK3/JAK1/F3/C3/TGFB1/ENG/EIF4E/FOXP1/TBX3/SPARC/SLIT2/EPHA2/AIMP2/LOX/GZF1/MYDGF/VASP/GRHL2/EMC10/RIN2/HGF/GPR161/PTK2B</t>
  </si>
  <si>
    <t>GOBP_POSITIVE_REGULATION_OF_PROTEIN_PHOSPHORYLATION</t>
  </si>
  <si>
    <t>824/43216</t>
  </si>
  <si>
    <t>TPX2/XRCC6/XRCC5/DDX3X/IQGAP1/RAD50/EIF4G1/HSP90AB1/HSP90AA1/FXR1/TFRC/FXR2/RPS3/ARHGEF2/INCENP/DOCK7/KIF14/MRE11/NCAPG2/PTPN1/IQGAP3/NBN/FMR1/PLK1/TNKS1BP1/EIF2AK2/PRKAR2A/AKAP9/OSBPL8/HMGA2/CDK1/RPS27A/TP53/HDAC2/MTOR/ECT2/DAB2/PRKAR1A/ATM/HACD3/CSNK2B/MNAT1/ERP29/UBA52/PPIA/CSPG4/TERF2IP/CAV1/RAP1A/CD44/DDRGK1/CSNK1D/ICAM1/CCNK/UBE2N/EZH2/TF/PHB/EHD4/PRDX2/FERMT2/CDK9/PHB2/MAP4K4/DAXX/PRKACA/SQSTM1/PRKAR2B/HDAC3/RB1CC1/MAP2K3/SNX9/LTF/ILK/HMGB1/LYN/RHOA/NPTN/MARK2/PRKAA1/THBS1/SMAD4/CENPE/BAG4/RPTOR/CD81/CCNB1/FGF2/MLST8/TAOK2/STK3/RBPMS/ACSL1/CCN1/COPS8/CNOT9/ETAA1/SDC4/CALM1/LACRT/MAPK3/PRKAG1/UBE2V1/C3/TGFB1/ENG/PAK2/FLOT1/CDK2AP1/ARRB2/MADD/MAD2L2/PRLR/MAP2K2/STAT3/GSK3A/MYDGF/TRAF2/PBK/TTK/RPS6KA4/HGF/PTK2B</t>
  </si>
  <si>
    <t>GOBP_REGULATION_OF_MYELOID_CELL_DIFFERENTIATION</t>
  </si>
  <si>
    <t>258/43216</t>
  </si>
  <si>
    <t>PRKDC/ACIN1/KMT2A/RBM15/H4C9/SIN3A/HSPA1A/MOV10/NCAPG2/CDC73/KAT7/CTR9/MYL9/PAF1/WDR5/CUL4A/RBBP5/H3-3A/MTOR/HDAC1/MED1/BRD1/CBFB/HSPA9/ASH2L/CREB1/RCOR1/PURB/PRMT1/RB1/EIF6/SETD1A/KMT2B/PTPN2/LEO1/STAT1/ATP6AP1/CEBPB/LTF/CNOT4/JUN/MYC/HMGB1/LYN/KMT2C/GATA2/WDR61/THBS1/PRXL2A/RUNX1/ISG15/KMT2D/TGFB1/FOXP1/GNAS/SMAP1/LOX/STAT3/PTK2B</t>
  </si>
  <si>
    <t>GOBP_MEIOTIC_CELL_CYCLE_PROCESS</t>
  </si>
  <si>
    <t>186/43216</t>
  </si>
  <si>
    <t>MYH9/TOP2A/TOP2B/SMC2/SMC4/RAD50/ATRX/GOLGA2/INCENP/RAD21/MSH6/NCAPD3/MRE11/NSUN2/CENPC/PLK1/TUBG1/YTHDF2/NCAPH2/MSH3/CALR/AURKA/NCAPD2/SGO2/PRKAR1A/ATM/BAG6/PSMD13/BRCA2/MLH1/NUF2/ACTR3/SLX4/FANCD2/FANCA/CDC20/MUS81/RMI1/PSMA8/TRIP13/CCNE2/SIRT7/ERCC4/NDC1/FANCM/CENPS/ESPL1/TAF1L/TTK</t>
  </si>
  <si>
    <t>GOBP_POSITIVE_REGULATION_OF_IMMUNE_SYSTEM_PROCESS</t>
  </si>
  <si>
    <t>1047/43216</t>
  </si>
  <si>
    <t>PRKDC/RIF1/DHX9/KRT1/DDX21/ACIN1/SART1/XRCC6/XRCC5/SFPQ/ACTG1/TP53BP1/RBM14/NONO/MATR3/HSP90AB1/HSP90AA1/TFRC/RPS3/NSD2/DHX36/MSH2/MYO1C/SIN3A/IFI16/MYO18A/MIA3/KHDRBS1/HSPD1/ANKRD17/EXOSC6/CYFIP1/PSMC2/RPS19/IGKC/ITGB2/CGAS/PCID2/EXOSC3/IGHG1/EZR/CALR/NCKAP1/AP3D1/MED1/HK1/SKP1/PSPC1/BAG6/CBFB/ANXA1/HLA-B/HSPH1/AP1G1/PSMD13/CAV1/RAP1A/AP3B1/CREB1/ICAM1/STX7/HLA-A/UBE2N/EIF2B4/PSMC5/OXSR1/PHB/PSMC1/DNM1L/RB1/MLH1/PSMD3/ACTR3/PQBP1/PTPN2/CDC42/BAX/CUL1/PRKACA/IGHG2/ZCCHC3/ATP6AP1/PSME3/RUNX3/KARS1/PSMD11/IGLC2/PSMC6/FBXO38/SLC7A1/LAMP1/VAMP7/NKAP/JUN/EIF2B1/HMGB1/PSMA8/NRAS/LYN/PAWR/GATA2/RHOA/ARPC4/PSMD4/PSMC3/CD59/PSMD8/PSMD14/PSMD12/THBS1/STOML2/ZBTB1/PSMD6/LSM14A/STXBP1/RUNX1/CD81/SPG21/GPS2/LGALS1/PSMC4/PVR/ATP11C/FBXW11/MAPK3/C3/TGFB1/RC3H1/EIF2B3/PAK2/FOXP1/CD47/GNAS/PSMB1/MAD2L2/SIRPA/TRAF2/ELF2/PSME2/PSMD5/ELMO1/FLOT2/PTK2B/IGHV3-74/IGHA1</t>
  </si>
  <si>
    <t>GOBP_VACUOLAR_TRANSPORT</t>
  </si>
  <si>
    <t>IGF2R/VCP/HSPA8/HSPA1A/SCYL2/RAB7A/LRP1/AP3D1/VPS52/M6PR/VPS13C/VPS39/AP1G1/GCC2/AP3B1/ATP6V0D1/VPS18/VTI1A/VTI1B/VPS51/HMGXB4/VPS13A/PIK3R4/HGS/LAMP1/VAMP7/VPS33A/GOSR2/TSG101/SORT1/VPS53/VPS11/VPS16/VPS35/STX8/CHMP4B/VPS54/AP3M1/HOOK3/VPS28/TGFBRAP1/CHMP1A/ARSB/CACNG4</t>
  </si>
  <si>
    <t>GOBP_CELLULAR_RESPONSE_TO_ABIOTIC_STIMULUS</t>
  </si>
  <si>
    <t>329/43216</t>
  </si>
  <si>
    <t>PARP1/HSPA5/NIPBL/XRCC6/XRCC5/DDX3X/TP53BP1/DDB1/MYLK/RUVBL2/NOC2L/ARHGEF2/ATP1A1/DHX36/CUL4B/DNM2/IFI16/NPM1/KDM1A/FMR1/ATR/YBX3/H2AX/TNKS1BP1/AURKB/BLM/INTS7/EIF2S1/HMGA2/WRN/TP53/RAB11B/ZMPSTE24/CNN2/ECT2/XPC/ATM/CASP8AP2/RPL26/GNB1/NSMCE3/OXSR1/TMEM109/CHP1/EEF1D/PCNA/YY1/SLC2A1/BAX/TSPYL5/COL1A1/POLD1/ACTR5/MYC/SLC38A2/RAB11FIP5/ZBTB1/INO80/METTL3/RHBDD1/ERCC4/DDB2/CALM1/MAPK3/ENG/METAP1/PBK/HDAC4</t>
  </si>
  <si>
    <t>GOBP_TRANSCRIPTION_ELONGATION_FROM_RNA_POLYMERASE_I_PROMOTER</t>
  </si>
  <si>
    <t>POLR1A/UBTF/ERCC3/ERCC2/POLR1B/POLR1E/GTF2H3/POLR2E/MNAT1/GTF2H1/POLR2H/GTF2H4/CDK7/POLR1C/CCNH/POLR2L/TAF1B/TAF1C/GTF2H2</t>
  </si>
  <si>
    <t>GOBP_CELLULAR_RESPONSE_TO_CHEMICAL_STRESS</t>
  </si>
  <si>
    <t>346/43216</t>
  </si>
  <si>
    <t>PARP1/XRCC6/XRCC5/DDX3X/SFPQ/NONO/ATP2A2/MYLK/RPS3/P4HB/HNRNPD/ARHGEF2/STAU1/DNM2/SIN3A/HSPA1A/CHD6/YBX3/DNAJA1/EIF2S1/CBX8/CAT/PML/TP53/HDAC2/ECT2/ATM/PRDX1/ANXA1/PPIA/CAV1/UBQLN1/EZH2/ARL6IP5/OXSR1/PRKRA/PCNA/PRDX2/SLC2A1/FANCD2/SETX/EIF2AK3/TRAP1/CDK2/PRDX6/GPX8/SELENOS/CCNA2/JUN/PAWR/ZNF622/DDIT3/PRKAA1/MGST1/STK24/BAG5/ADNP2/KDM6B/SLC25A24/APEX1/SIGMAR1/MAPK3/SUMO4/DNMT3B/PCGF2/SIRPA/AGAP3/TRAF2/G6PD/HGF</t>
  </si>
  <si>
    <t>GOBP_REGULATION_OF_CELL_PROJECTION_ORGANIZATION</t>
  </si>
  <si>
    <t>102/2881</t>
  </si>
  <si>
    <t>627/43216</t>
  </si>
  <si>
    <t>FLNA/MACF1/VIM/HSPA5/IQGAP1/FXR1/FXR2/CUX1/DBN1/EIF4G2/DHX36/DNM2/ZMYND8/ANLN/MOV10/MAP4/AP2A1/KDM1A/FMR1/RCC2/CAPRIN1/FN1/CYFIP1/RTN4/DDX56/SEPTIN9/EZR/LRP1/SEPTIN7/NCKAP1/CORO1C/HDAC2/KAT2A/MTOR/SF3A2/RAB5A/CAV1/RAP1A/CD44/ICAM1/DYNLL1/EZH2/CFL1/ANAPC2/DNM1L/RAB21/RDX/YWHAH/CAPZB/ACTR3/PLXNB2/PQBP1/FAM98A/RREB1/CDC42/EPS8/VDAC3/RAB8B/P3H1/MAP1B/NR2F1/SYNE2/SETX/CDC20/FBXO38/RHOG/PTK7/PDLIM5/LYN/SS18L1/RHOA/NPTN/MARK2/SPART/STK24/BAG5/VPS35/L1CAM/CERS2/LGALS1/PFN1/ATG3/OBSL1/SEMA4C/PODXL/ARC/KATNB1/ITM2C/PTPRS/PAK2/SLIT2/IST1/EPHA2/ARF6/PTPN9/GSK3A/GOLGA4/FNBP1L/HGF/HDAC4/ARSB/PTK2B</t>
  </si>
  <si>
    <t>GOBP_GLAND_DEVELOPMENT</t>
  </si>
  <si>
    <t>413/43216</t>
  </si>
  <si>
    <t>PRKDC/IGF2R/SMARCC1/FASN/HNRNPD/PKM/CAD/KRT18/DDX39B/SRP54/IQGAP3/CUL3/PHF2/SEC63/RTN4/HK2/CSNK2A2/RBPJ/SRSF5/AURKA/NCOR2/PML/RPL30/ZMPSTE24/MED1/ATM/MSN/ANXA1/MAN2A1/CAV1/RAP1A/ARID5B/CREB1/BRCA2/APOA1/EZH2/MAD1L1/LAMA5/CDK5RAP3/NR0B1/PCNA/UPF2/RREB1/PRDX2/CDC42/PRKCSH/PHB2/BAX/ZNF703/NF1/TNC/RB1CC1/POLB/CEBPB/BCL11B/ASNS/GATA2/SP3/SCRIB/ZBTB1/SMAD4/SERPINC1/GPAT4/WDR77/KDM5B/APRT/TYMS/UMPS/MAPK3/TGFB1/TFCP2L1/TBX3/PYGO2/EPHA2/ARF6/HOXB9/PRLR/HGF</t>
  </si>
  <si>
    <t>GOBP_MITOCHONDRION_ORGANIZATION</t>
  </si>
  <si>
    <t>546/43216</t>
  </si>
  <si>
    <t>PARP1/HSP90AA1/TFRC/USP36/HCFC1/CCAR2/DNM2/HSPA1A/LIG3/BCAP31/ATP5F1A/CNP/LMAN1/HSPD1/ATP5F1B/HK2/CSNK2A2/YWHAQ/DNM1/TP53/KAT2A/VDAC2/YWHAE/MX2/YWHAZ/TOP3A/VDAC1/VPS13C/HSPA9/MAN2A1/YWHAB/AP3B1/SLC25A6/BAP1/PHB/PPP2CB/SLC25A5/DNM1L/RAB32/YWHAH/HIP1R/UBL5/YWHAG/PHB2/CISD2/BAX/VAT1/SQSTM1/VPS13A/RB1CC1/JUN/INF2/ARMCX3/MFN2/VPS11/MARK2/PRKAA1/NAIF1/HUWE1/STOML2/BAG4/ATAD3A/VPS35/SSBP1/SIRT7/ATP5PO/TOMM22/ATG3/RAB3A/TOMM34/ATG9A/FANCG/FUNDC2/GOLPH3/CALM1/COA3/TIMM50/ATP5F1D/GBA/CAV2/ARRB2/ATP5ME/AIFM1/MICALL2/SLC35F6/ATP5MC1/GSK3A/TOMM5/TFAM/CDC37/HGF/SAMM50/DDHD1</t>
  </si>
  <si>
    <t>GOBP_REGULATION_OF_HEMOPOIESIS</t>
  </si>
  <si>
    <t>415/43216</t>
  </si>
  <si>
    <t>PRKDC/ACIN1/SART1/XRCC6/KMT2A/RBM15/H4C9/SIN3A/HSPA1A/MOV10/NCAPG2/CDC73/KAT7/CTR9/MYL9/PAF1/PCID2/WDR5/CUL4A/RBBP5/H3-3A/AP3D1/KAT2A/MTOR/CLPTM1/HDAC1/MED1/BRD1/CBFB/ANXA1/HLA-B/HSPA9/ASH2L/AP3B1/CREB1/RCOR1/PURB/PRMT1/RB1/EIF6/SETD1A/KMT2B/PRDX2/PTPN2/LEO1/STAT1/ATP6AP1/FANCD2/RUNX3/FANCA/CEBPB/LTF/CNOT4/NKAP/JUN/MYC/DROSHA/HMGB1/LYN/KMT2C/GATA2/WDR61/THBS1/PRXL2A/ZBTB1/METTL3/RUNX1/ISG15/KMT2D/ATP11C/TGFB1/RC3H1/FOXP1/GNAS/SMAP1/LOX/STAT3/PTK2B</t>
  </si>
  <si>
    <t>GOBP_ORGANELLE_DISASSEMBLY</t>
  </si>
  <si>
    <t>VCP/USP36/GOLGA2/UFL1/HK2/CSNK2A2/VRK1/CDK1/TP53/VDAC1/GBF1/STX5/VPS13C/DDRGK1/PELO/DNM1L/PHB2/CISD2/SQSTM1/RB1CC1/MCTS1/EIF2D/TEX264/DENR/KIF5B/MFN2/MARK2/HUWE1/ATG3/ATG9A/UBA5/FUNDC2/GBA/GSK3A/CDC37/UFM1</t>
  </si>
  <si>
    <t>GOBP_RESPONSE_TO_INSULIN</t>
  </si>
  <si>
    <t>PRKDC/PARP1/PHIP/SMARCC1/USO1/PKM/MYO1C/CAD/NCOA5/ZNF106/SRSF6/PTPN1/SRSF4/OGT/EPRS1/CYFIP1/OSBPL8/SRSF5/MARS1/CAT/MTOR/SOGA1/PIK3C2A/ATP6V0A1/GNAI2/VPS13C/ATP6V0A2/ICAM1/ATP6V0D1/SLC27A4/EIF6/YWHAG/PTPN2/RAB10/SLC2A1/RAB8A/RAB8B/ATP6AP1/RAB13/FOXC2/AHSG/SELENOS/LYN/SORT1/PRKAA1/PIP4K2C/SP1/MYO5A/STXBP3/APRT/CDK4/INPP5K/RAB15/ATP6V1E1/RAB31/CAV2/GGH/ATP6V1G1/GSK3A/ADIPOR1/ATP6V1C2</t>
  </si>
  <si>
    <t>GOBP_UBIQUITIN_DEPENDENT_ERAD_PATHWAY</t>
  </si>
  <si>
    <t>HSPA5/VCP/HSP90B1/BCAP31/CCDC47/ERLIN2/FAF2/ERLIN1/STT3B/AMFR/BAG6/AUP1/CAV1/UBQLN1/SEL1L/TRIM25/DNAJC10/UBXN4/PSMC6/NPLOC4/SEC61B/UFD1/SELENOS/WFS1/TMUB1/UBE2J1/SYVN1/UBE4A/EDEM3/NCCRP1/TRIM13</t>
  </si>
  <si>
    <t>GOBP_NUCLEOSIDE_DIPHOSPHATE_METABOLIC_PROCESS</t>
  </si>
  <si>
    <t>RANBP2/NUP188/NUP98/NUP93/PKM/PFKP/NUP133/NUP155/TPR/NUP160/NUP107/OGT/TJP2/NUP153/NUP54/RAE1/HK2/NUP62/NUP205/PFKL/ENO1/NUP85/HK1/NUP58/LDHA/PFKM/SEH1L/EIF6/NUP50/GAPDH/FOXK1/AAAS/ZBTB7A/NCOR1/ALDOA/SEC13/PRKAA1/NUP43/ALDOC/NDC1/PRKAG1/NUP210/AK2/HDAC4</t>
  </si>
  <si>
    <t>GOBP_REGULATION_OF_DNA_BINDING_TRANSCRIPTION_FACTOR_ACTIVITY</t>
  </si>
  <si>
    <t>FLNA/DHX9/SMARCA4/TP53BP1/TFRC/RPS3/ARHGEF2/ERC1/HSPA1A/JUP/NPM1/KDM1A/DHX33/SMARCB1/USP7/UFL1/EIF2AK2/KDM5A/ITGB2/MTDH/RPS27A/CAT/RNF2/G3BP2/HDAC2/UBA52/PPIA/TERF2IP/CAV1/ARID5B/SP100/S100A8/DDRGK1/ICAM1/MEN1/UBE2N/CTNNB1/EZH2/CDK5RAP3/TRIM25/RB1/CHP1/NR0B1/TRIM22/PRDX2/PHB2/BUD31/FANCD2/TRIM41/TRIM32/PEX14/IL1RAP/CCDC22/FANCA/ZBTB7A/LTF/JUN/TRIM26/DDIT3/WFS1/ZIC2/TAF12/STK3/ITCH/MAPK3/UBE2V1/TRIM27/FLOT1/ARRB2/CDKN2A/MAD2L2/STAT3/FOSL1/SUMO1/TRAF2/PIAS4/RNF25/RPS6KA4/HDAC4/TRIM13/FLOT2</t>
  </si>
  <si>
    <t>GOBP_CARBOHYDRATE_CATABOLIC_PROCESS</t>
  </si>
  <si>
    <t>RANBP2/NUP188/NUP98/NUP93/PKM/PFKP/NUP133/NUP155/TPR/NUP160/NUP107/OGT/NUP153/NUP54/RAE1/PPP1CB/HK2/NUP62/NUP205/PFKL/ENO1/TP53/NUP85/HK1/NUP58/LDHA/PFKM/SEH1L/EIF6/NUP50/GAPDH/FOXK1/AAAS/RB1CC1/ZBTB7A/NCOR1/ALDOA/SEC13/HMGB1/PRKAA1/NUP43/ALDOC/NDC1/CALM1/GALE/PRKAG1/NUP210/GSK3A/PGD/HDAC4</t>
  </si>
  <si>
    <t>GOBP_REGULATION_OF_TRANSCRIPTION_ELONGATION_FROM_RNA_POLYMERASE_II_PROMOTER</t>
  </si>
  <si>
    <t>31/43216</t>
  </si>
  <si>
    <t>SUPT16H/HNRNPU/CDC73/SUPT6H/CDK12/LARP7/RECQL5/BRD4/NELFE/CDK13/TCERG1/ELL/NELFA/EZH2/WDR43/ZMYND11/NELFB/LEO1/RNF168/EAPP</t>
  </si>
  <si>
    <t>GOBP_SIGNAL_TRANSDUCTION_IN_RESPONSE_TO_DNA_DAMAGE</t>
  </si>
  <si>
    <t>131/43216</t>
  </si>
  <si>
    <t>PRKDC/CDC5L/DDX5/CNOT1/ATRX/PRPF19/KDM1A/NBN/ATR/PLK1/TNKS1BP1/CDK1/AURKA/USP10/PML/TP53/ZMPSTE24/YJU2/ATM/RPL26/CD44/SP100/BRCA2/PRMT1/PCNA/CNOT10/BAX/CDK2/CNOT11/CNOT4/KAT5/CNOT7/RINT1/BABAM1/CCNB1/BRCC3/KMT5A/PCBP4/CNOT9/MAD2L2</t>
  </si>
  <si>
    <t>GOBP_ANTIGEN_PROCESSING_AND_PRESENTATION_OF_EXOGENOUS_PEPTIDE_ANTIGEN_VIA_MHC_CLASS_I</t>
  </si>
  <si>
    <t>PDIA3/SEC22B/PSMC2/CALR/HLA-C/VAMP3/HLA-B/PSMD13/TAP1/LNPEP/HLA-A/PSMC5/PSMC1/PSMD3/PSME3/PSMD11/PSMC6/PSMA8/PSMD4/PSMC3/PSMD8/PSMD14/PSMD12/PSMD6/TAP2/PSMC4/SNAP23/TAPBP/PSMB1/PSME2/PSMD5</t>
  </si>
  <si>
    <t>GOBP_NUCLEAR_TRANSCRIBED_MRNA_CATABOLIC_PROCESS_EXONUCLEOLYTIC</t>
  </si>
  <si>
    <t>EDC4/DDX6/EXOSC2/EXOSC6/EXOSC3/EXOSC4/EXOSC9/DIS3/EXOSC7/EXOSC8/EXOSC1/EXOSC5/HBS1L/EDC3/POLR2G/LSM4/CNOT7/WDR61/LSM2/LSM3/LSM6</t>
  </si>
  <si>
    <t>GOBP_DNA_METHYLATION</t>
  </si>
  <si>
    <t>PARP1/KMT2A/DNMT1/ATRX/BAZ2A/TRIM28/MTA2/GATAD2A/HELLS/EHMT1/DMAP1/MPHOSPH8/MECP2/EHMT2/ZMPSTE24/CTCF/EZH2/MBD3/RLF/BEND3/DNMT3A/MBD2/MYC/CTCFL/MIS18A/DNMT3B/GNAS/GSK3A/ATF7IP/GRHL2</t>
  </si>
  <si>
    <t>GOBP_KINETOCHORE_ORGANIZATION</t>
  </si>
  <si>
    <t>22/43216</t>
  </si>
  <si>
    <t>SMC2/SMC4/POGZ/CENPC/CENPF/CENPH/NUF2/TRAPPC12/CENPN/MIS12/NDC80/CENPK/CENPE/SENP6/CENPS/CENPT/CENPA</t>
  </si>
  <si>
    <t>GOBP_NUCLEOTIDE_EXCISION_REPAIR_DNA_DUPLEX_UNWINDING</t>
  </si>
  <si>
    <t>PARP1/DDB1/CUL4B/ERCC3/ERCC2/RPS27A/RAD23B/CUL4A/GTF2H3/XPC/UBA52/GTF2H1/GTF2H4/CETN2/CHD1L/DDB2/GTF2H2</t>
  </si>
  <si>
    <t>GOBP_REGULATION_OF_PROTEIN_CONTAINING_COMPLEX_DISASSEMBLY</t>
  </si>
  <si>
    <t>SPTAN1/SPTBN1/TPX2/LIMA1/ARHGEF2/UPF1/SPTBN2/SCAF4/CAPZA1/ZMPSTE24/CLASP1/TRIOBP/TMOD3/UBQLN4/SCAF8/CLASP2/ETF1/FYCO1/ADD3/RDX/CAPZB/FLII/EPS8/ADD1/MAP1B/SETX/SH3BP1/GLE1/CAPZA2/ATXN7/SPTBN4/DSTN/KATNB1/GBA/HDGFL3/EIF5A2/MAP1S/SVIL</t>
  </si>
  <si>
    <t>GOBP_ATP_METABOLIC_PROCESS</t>
  </si>
  <si>
    <t>313/43216</t>
  </si>
  <si>
    <t>RANBP2/PARP1/VCP/HSPA8/NUP188/NUP98/NUP93/PKM/PFKP/MSH2/HSPA1A/NUP133/NUP155/TPR/NUP160/ATP5F1A/NUP107/OGT/NUP153/NUP54/RAE1/ATP5F1B/HK2/NUP62/CDK1/NUP205/PFKL/ENO1/TP53/NUP85/HK1/NUP58/LDHA/NMNAT1/PFKM/DNM1L/SEH1L/EIF6/NUP50/OLA1/GAPDH/BEND3/FOXK1/AAAS/ZBTB7A/NCOR1/ALDOA/SEC13/PRKAA1/NUP43/STOML2/CCNB1/ALDOC/ATP5PO/MYH7/NDC1/ATP5F1D/PRKAG1/TGFB1/ATP5ME/NUP210/ATP5MC1/AK2/ATP1B1/HDAC4</t>
  </si>
  <si>
    <t>GOBP_PROTEIN_LOCALIZATION_TO_CHROMOSOME_CENTROMERIC_REGION</t>
  </si>
  <si>
    <t>18/2881</t>
  </si>
  <si>
    <t>IK/SMC5/CHAMP1/RCC2/BUB3/AURKB/CDK1/CTCF/CENPQ/ZW10/RB1/KNL1/TRAPPC12/MIS12/NDC80/CENPT/TTK/CENPA</t>
  </si>
  <si>
    <t>GOBP_TRANSPORT_ALONG_MICROTUBULE</t>
  </si>
  <si>
    <t>152/43216</t>
  </si>
  <si>
    <t>DYNC1H1/HNRNPU/SFPQ/HSPA8/KIF4A/CEP131/COPG1/PCM1/TRIP11/RAB1A/TERF2/DYNC1I2/TNPO1/PURA/AP3D1/NEFH/RAB6A/COPG2/DST/AP3B1/DYNLL1/FYCO1/RAB21/LRPPRC/CDC42/MAP1B/PEX14/SYNE2/DYNLL2/LAMP1/VAMP7/KIF5B/ARMCX3/SPG11/AP3M1/ACTR10/FBXW11/TTC21B/ARL8B/UXT/TTC26/MAP1S/ARHGAP21</t>
  </si>
  <si>
    <t>GOBP_NEGATIVE_REGULATION_OF_PHOSPHORYLATION</t>
  </si>
  <si>
    <t>405/43216</t>
  </si>
  <si>
    <t>PRKDC/ADAR/HNRNPU/EIF4G1/MACROH2A1/IPO5/CIT/NPM1/PTPN1/PPP2R1A/PLK1/SUZ12/PRKAR2A/DNAJA1/NUP62/ZGPAT/CORO1C/NF2/MTOR/IPO7/MVP/QARS1/ADARB1/PRKAR1A/FKBP8/PPIA/TERF2IP/RTRAF/CAV1/PWP1/YWHAB/TMED2/MEN1/DYNLL1/MLLT1/CDK5RAP3/RB1/CHP1/STRAP/DNAJC10/WARS1/YWHAG/PTPN2/BAX/PARVA/PRKAR2B/NF1/AHSG/NCOR1/IBTK/PTPN13/LYN/TSG101/PIP4K2C/RPTOR/GPS1/CCNB1/GPS2/PPP2R5D/INPP5K/DNAJC3/MYADM/CALM1/TRIM27/TGFB1/ENG/GBA/PAK2/ARRB2/SLIT2/CDKN2A/SIRPA/PBK/TAF7/HGF/HDAC4</t>
  </si>
  <si>
    <t>GOBP_GENE_SILENCING</t>
  </si>
  <si>
    <t>823/43216</t>
  </si>
  <si>
    <t>RANBP2/RIF1/DHX9/ADAR/DDX17/ATAD2/DDX5/POLR2A/H1-4/H1-2/SMCHD1/SND1/H1-3/HNRNPA2B1/EIF4G1/POLR2B/NUP188/PABPC1/CNOT1/FXR1/H4C9/NUP98/MACROH2A2/NUP93/MACROH2A1/H1-5/SRRT/SRCAP/ELAVL1/SIN3A/MOV10/NCBP1/NUP133/NUP155/H1-10/TPR/NUP160/FMR1/NUP107/MECP2/H2AX/DDX6/NUP153/NUP54/H2AC6/RAE1/ATAD2B/NUP62/H1-0/NUP205/PUM1/POLR2C/CELF1/MORF4L1/NCOR2/RBM4/TP53/HDAC2/H3-3A/ZMPSTE24/NUP85/SNIP1/H2AZ2/XPO5/POLR2E/HMGA1/SPOUT1/NUP58/EED/MORF4L2/GIGYF2/NCBP2/POLR2H/H2AC21/EZH2/PRKRA/DGCR8/SEH1L/RAN/EIF6/NUP50/CNOT10/POLR2G/MSL3/AAAS/CDK2/CLP1/POLR2D/NCOR1/CNOT11/EZH1/SEC13/DROSHA/HMGB1/AGO2/CNOT7/BMI1/POLR2L/NUP43/METTL3/CTBP1/HELZ/HAT1/ERI1/NDC1/DOT1L/KMT2D/CNOT9/ZC3H7A/CDC45/TGFB1/NRDE2/PCGF2/NUP210/EIF4E2/ASF1A/POLR2J/MAP2K2/STAT3/CHMP1A/TUT4</t>
  </si>
  <si>
    <t>GOBP_HORMONE_MEDIATED_SIGNALING_PATHWAY</t>
  </si>
  <si>
    <t>PARP1/SMARCA4/ARID1A/DDX17/DDX5/SAFB/SAFB2/CNOT1/DDX54/UFL1/DNAJA1/PGRMC2/CALR/NCOR2/HDAC1/MED1/DAB2/CSNK2B/CBFB/GTF2H1/KANK2/TMF1/DDRGK1/PHB/UBR5/VPS18/YWHAH/NR0B1/PHB2/DAXX/TRIP4/TADA3/ZBTB7A/UFSP2/NCOR1/VPS11/LANCL2/RXRB/RUNX1/SCGB2A1/UBA5/ACSL1/KMT2D/CNOT9/FOXP1/PRLR/TAF7/ADIPOR1/UFM1</t>
  </si>
  <si>
    <t>GOBP_BIOLOGICAL_PROCESS_INVOLVED_IN_INTERACTION_WITH_SYMBIONT</t>
  </si>
  <si>
    <t>92/43216</t>
  </si>
  <si>
    <t>SMARCA4/IGF2R/RRP1B/HSPA8/DDB1/KRT6A/CHD1/SNW1/ANXA2/FMR1/HSPD1/PPIB/SMARCB1/FN1/VAPA/HMGA2/HDAC1/CCNK/CFL1/PHB/GAPDH/LTF/JUN/PC/PSMC3/SP1/STOM/SUGT1/INPP5K/RAB9A/YTHDC2/CAV2/PLG</t>
  </si>
  <si>
    <t>GOBP_REGULATION_OF_BODY_FLUID_LEVELS</t>
  </si>
  <si>
    <t>503/43216</t>
  </si>
  <si>
    <t>MYH9/FLNA/KRT1/COPA/ACTG1/KRT16/PABPC4/TLN1/CAD/MYL12A/EHD1/KDM1A/LMAN1/MYL9/CBX5/FN1/PRKAR2A/HBB/HK2/CAPZA1/FLG2/NCOR2/HDAC2/H3-3A/VPS45/HDAC1/MED1/YWHAZ/RAB5A/PRKAR1A/GNAI2/GNB1/PPIA/EHD2/FGA/CAV1/AP3B1/CREB1/RCOR1/MAFG/CAPZB/LNPK/PRDX2/CDC42/DOCK6/PRKACA/SERPINB2/PRKAR2B/VCL/FGB/MAFK/VKORC1/COL1A1/CLIC1/ILK/F5/LYN/MFN2/GNA12/GATA2/CD59/CAPZA2/THBS1/WFS1/SERPINC1/GPAT4/STXBP1/STXBP3/APRT/INPP5K/HMG20B/LACRT/CSRP1/GNA14/UMPS/MAPK3/FGG/F3/GBA/FIBP/ARRB2/GNAS/METAP1/PRLR/UGCG/CORO2B/PLG</t>
  </si>
  <si>
    <t>GOBP_CELLULAR_RESPONSE_TO_STEROID_HORMONE_STIMULUS</t>
  </si>
  <si>
    <t>PARP1/SMARCA4/ARID1A/DDX17/HNRNPU/DDX5/SAFB/SAFB2/CNOT1/DDX54/ATP1A1/UFL1/CBX3/DNAJA1/PGRMC2/CALR/NCOR2/HDAC1/MED1/DAB2/CBFB/ANXA1/KANK2/TMF1/DDRGK1/ICAM1/PHB/UBR5/VPS18/YWHAH/NR0B1/PHB2/DAXX/TRIP4/TADA3/ZBTB7A/UFSP2/NCOR1/VPS11/RXRB/RUNX1/SCGB2A1/UBA5/KMT2D/CNOT9/EIF4E/FOXP1/DNMT3B/TAF7/UFM1</t>
  </si>
  <si>
    <t>GOBP_HISTONE_DEACETYLATION</t>
  </si>
  <si>
    <t>NIPBL/SFPQ/RBM14/BAZ2A/MTA2/SIN3A/AKAP8/MTA1/MTA3/KDM5A/AKAP8L/TBL1XR1/MORF4L1/TP53/HDAC2/HDAC1/MORF4L2/SUDS3/RCOR1/PHB/BRMS1L/SIN3B/MSL3/HDAC3/TADA3/SKI/CAMK2D/CTBP1/SIRT7/HDAC4</t>
  </si>
  <si>
    <t>GOBP_POSITIVE_REGULATION_OF_IMMUNE_RESPONSE</t>
  </si>
  <si>
    <t>748/43216</t>
  </si>
  <si>
    <t>PRKDC/RIF1/DHX9/KRT1/XRCC6/XRCC5/SFPQ/ACTG1/TP53BP1/RBM14/NONO/MATR3/HSP90AB1/HSP90AA1/TFRC/RPS3/NSD2/MSH2/MYO1C/SIN3A/IFI16/KHDRBS1/HSPD1/EXOSC6/CYFIP1/PSMC2/RPS19/IGKC/ITGB2/CGAS/EXOSC3/IGHG1/EZR/NCKAP1/MED1/SKP1/PSPC1/BAG6/CBFB/ANXA1/HLA-B/AP1G1/PSMD13/RAP1A/STX7/HLA-A/UBE2N/EIF2B4/PSMC5/PHB/PSMC1/MLH1/PSMD3/ACTR3/PQBP1/PTPN2/CDC42/BAX/CUL1/PRKACA/IGHG2/ZCCHC3/PSME3/KARS1/PSMD11/IGLC2/PSMC6/FBXO38/LAMP1/VAMP7/EIF2B1/HMGB1/PSMA8/NRAS/LYN/PAWR/GATA2/ARPC4/PSMD4/PSMC3/CD59/PSMD8/PSMD14/PSMD12/STOML2/ZBTB1/PSMD6/LSM14A/STXBP1/RUNX1/CD81/SPG21/GPS2/PSMC4/PVR/FBXW11/MAPK3/C3/TGFB1/RC3H1/EIF2B3/PAK2/FOXP1/CD47/PSMB1/MAD2L2/TRAF2/ELF2/PSME2/PSMD5/ELMO1/IGHV3-74/IGHA1</t>
  </si>
  <si>
    <t>GOBP_CELL_JUNCTION_ASSEMBLY</t>
  </si>
  <si>
    <t>425/43216</t>
  </si>
  <si>
    <t>PLEC/FLNA/MACF1/KRT5/IQGAP1/KRT14/ACTG1/FLNC/EIF4G1/ACTN1/MYO1C/TLN1/PHLDB2/JUP/CTNND1/RCC2/MECP2/SPTBN2/PKP1/FN1/TJP1/CAPZA1/MTDH/CNTNAP1/DSG1/LRP1/CORO1C/CLASP1/ECT2/CLASP2/CBFB/RAP1B/DST/CAV1/PIP5K1A/RAP1A/DAPK3/CTNNA1/CTNNB1/PLXNB2/FERMT2/CDC42/PDCD6IP/LAMC1/MAP4K4/ZNF703/PRKACA/MAP1B/RAB13/VCL/IL1RAP/SH3BP1/ILK/PDLIM5/S100A10/RHOA/NPTN/STRN/THBS1/CD151/VPS35/RUNX1/TAOK2/OBSL1/SDC4/PKN2/PTPRS/PAK2/FLOT1/LIMS1/MICALL2/PEAK1/EPHA2/ARF6/CORO2B/VASP/GRHL2/PTK2B</t>
  </si>
  <si>
    <t>GOBP_CELLULAR_RESPONSE_TO_PEPTIDE</t>
  </si>
  <si>
    <t>PRKDC/PARP1/CDC5L/VIM/PHIP/SMARCC1/ARID1B/RANGAP1/ARHGEF2/USO1/PKM/MYO1C/NCOA5/ZNF106/PTPN1/OGT/EPRS1/CYFIP1/PRKAR2A/OSBPL8/SRSF5/MARS1/LRP1/TP53/RPL23/SOGA1/PIK3C2A/ATP6V0A1/PRKAR1A/GNAI2/RAP1B/CAV1/CREB1/ATP6V0A2/ICAM1/ATP6V0D1/SLC27A4/YWHAG/PTPN2/RAB10/RAB8A/RAB8B/PRKACA/AHCYL1/MAP1B/ATP6AP1/TRIM41/RAB13/PRKAR2B/FOXC2/AHSG/SELENOS/CCNA2/LYN/PRKAA1/PIP4K2C/SP1/MYO5A/APRT/APEX1/CDK4/INPP5K/AGTRAP/RAB15/ATP6V1E1/RAB31/CAV2/CACNA2D1/PRLR/STAT3/ATP6V1G1/GSK3A/ADIPOR1/ATP6V1C2</t>
  </si>
  <si>
    <t>GOBP_CELLULAR_RESPONSE_TO_PEPTIDE_HORMONE_STIMULUS</t>
  </si>
  <si>
    <t>325/43216</t>
  </si>
  <si>
    <t>PRKDC/PARP1/CDC5L/PHIP/SMARCC1/ARID1B/RANGAP1/USO1/PKM/MYO1C/NCOA5/ZNF106/PTPN1/OGT/EPRS1/CYFIP1/PRKAR2A/OSBPL8/SRSF5/MARS1/SOGA1/PIK3C2A/ATP6V0A1/PRKAR1A/GNAI2/RAP1B/CAV1/CREB1/ATP6V0A2/ATP6V0D1/SLC27A4/YWHAG/PTPN2/RAB10/RAB8A/RAB8B/PRKACA/AHCYL1/MAP1B/ATP6AP1/RAB13/PRKAR2B/FOXC2/AHSG/SELENOS/CCNA2/LYN/PRKAA1/PIP4K2C/SP1/MYO5A/APRT/APEX1/CDK4/INPP5K/AGTRAP/RAB15/ATP6V1E1/RAB31/CAV2/PRLR/STAT3/ATP6V1G1/GSK3A/ADIPOR1/ATP6V1C2</t>
  </si>
  <si>
    <t>GOBP_REGULATION_OF_CELLULAR_COMPONENT_MOVEMENT</t>
  </si>
  <si>
    <t>1094/43216</t>
  </si>
  <si>
    <t>FLNA/MACF1/HSPA5/NIPBL/IQGAP1/ACTG1/KRT16/ATP2A2/TUBB2B/MYLK/GTPBP4/ACTN1/RNF20/LMNA/ARHGEF2/CCAR1/KIF20B/ACTN4/ATP1A1/MTA2/ARID2/MYO1C/ZMYND8/DOCK7/PHLDB2/JUP/KIF14/KIF2A/MIA3/ATP5F1A/RCC2/MECP2/ATP5F1B/FN1/RTN4/RPS19/TJP1/AKAP9/OSBPL8/CALR/LRP1/CORO1C/NF2/ZNF609/CLASP1/MTOR/NEFH/NEXN/PIK3C2A/CFAP20/CAVIN1/DAB2/ADARB1/ITGB1/CLASP2/ATM/GNAI2/CSNK2B/MSN/ANXA1/CAV1/DAPK3/SP100/DDRGK1/LAMB1/ICAM1/CTNNA1/TF/LAMA5/OXSR1/RRAS2/DNM1L/RDX/CBLL1/PLXNB2/STRAP/RREB1/FERMT2/MAP4K4/MYCBP2/ZNF703/MAPRE1/TRIM32/NF1/VCL/SYNE2/FOXC2/SMURF2/COL1A1/MAP2K3/CDH13/SCAI/LRCH1/SH3BP1/RHOG/LAMP1/PATZ1/HMGB1/LYN/AGO2/CPNE3/GNA12/SYNJ2BP/GATA2/RHOA/CAMK2D/STK24/MAZ/THBS1/SP1/CLIC4/MCAM/CD151/BAG4/CD81/CERS2/FGF2/PFN1/SEMA4C/APEX1/PODXL/MYADM/BST2/CCN1/SDC4/PKN2/TTC21B/MAPK3/F3/TGFB1/ENG/FOXP1/DIAPH1/SPARC/SLIT2/NUMB/EPHA2/ARF6/STAT3/EMC10/RIN2/SINHCAF/HGF/HDAC4/ARSB/ADIPOR1/PTK2B</t>
  </si>
  <si>
    <t>GOBP_POSITIVE_REGULATION_OF_HISTONE_METHYLATION</t>
  </si>
  <si>
    <t>RIF1/KMT2A/DNMT1/RNF20/H1-5/SNW1/PAXBP1/MECP2/OGT/CTR9/PAF1/WDR5/BRD4/NELFE/NSD3/CHTOP/CTNNB1/MTF2/WDR61/SMAD4/DNMT3B</t>
  </si>
  <si>
    <t>GOBP_POSITIVE_REGULATION_OF_TELOMERE_MAINTENANCE_VIA_TELOMERE_LENGTHENING</t>
  </si>
  <si>
    <t>XRCC5/HNRNPA1/HNRNPA2B1/CCT8/CCT7/DKC1/DHX36/CCT3/CCT2/CCT5/CCT6A/CCT4/TCP1/ATR/AURKB/ATM/PARN/NEK7/MAPK3/POT1/HMBOX1</t>
  </si>
  <si>
    <t>GOBP_REGULATION_OF_CELLULAR_COMPONENT_SIZE</t>
  </si>
  <si>
    <t>SPTAN1/SPTBN1/MACF1/HSP90AB1/LIMA1/HP1BP3/DBN1/EIF4G2/MYO1C/DNM2/SIN3A/KDM1A/IQGAP3/SPTBN2/LARS1/FN1/CYFIP1/RTN4/CAPZA1/AP2M1/EZR/LRP1/NCKAP1/MTOR/TRIOBP/TMOD3/RAB5A/MSN/SLC12A4/PICALM/CREB1/ICAM1/ANAPC2/RAB21/ADD3/RDX/CAPZB/ACTR3/HIP1R/FLII/EPS8/ADD1/PEX11B/MAP1B/RAB3B/RB1CC1/SNX9/SH3BP1/RHOA/ARPC4/SPART/CAPZA2/BAG4/RPTOR/SPTBN4/L1CAM/PFN1/DSTN/SEMA4C/CDK4/MYADM/TRIM27/PTPRS/SLIT2/IST1/TMEM123/ARF6/GOLGA4/VASP/SVIL/PTK2B</t>
  </si>
  <si>
    <t>GOBP_MICROTUBULE_BASED_MOVEMENT</t>
  </si>
  <si>
    <t>359/43216</t>
  </si>
  <si>
    <t>DYNC1H1/HNRNPU/SFPQ/HSPA8/KTN1/KIFC1/KIF4A/KIF20B/KIF22/CEP131/KIF20A/COPG1/KIF23/KIF2C/MAP4/KPNB1/RACGAP1/PCM1/TRIP11/KIF14/KIF2A/RAB1A/TERF2/DNAJA1/DYNC1I2/INTS13/TNPO1/DYNC1LI2/PURA/AP3D1/DYNC1LI1/NEFH/KIF18B/RAB6A/CFAP20/COPG2/DST/TMF1/AP3B1/DYNLL1/FYCO1/RAB21/ACTR3/LRPPRC/CDC42/KIF7/VPS13A/MAP1B/DNAAF5/PEX14/SYNE2/DYNLL2/LAMP1/VAMP7/KIF5B/ARMCX3/SPG11/CENPE/KIF11/AP3M1/KIF16B/ACTR10/KATNB1/FBXW11/TTC21B/ARL8B/UXT/TTC26/MAP1S/ARHGAP21</t>
  </si>
  <si>
    <t>GOBP_MODULATION_BY_HOST_OF_SYMBIONT_PROCESS</t>
  </si>
  <si>
    <t>SMARCA4/IGF2R/RRP1B/HSPA8/CHD1/SNW1/ANXA2/FMR1/PPIB/SMARCB1/VAPA/HMGA2/HDAC1/CCNK/CFL1/PHB/LTF/JUN/PC/PSMC3/SP1/STOM/SUGT1/INPP5K/RAB9A/YTHDC2/CAV2</t>
  </si>
  <si>
    <t>GOBP_POSITIVE_REGULATION_OF_TRANSCRIPTION_INITIATION_FROM_RNA_POLYMERASE_II_PROMOTER</t>
  </si>
  <si>
    <t>DHX36/MED12/CAND1/PSMC2/MED17/TP53/MED1/MED16/MED14/CREB1/MED13/PSMC5/MED24/MED4/PSMC6/PSMC3/PSMC4/MED30/SUB1</t>
  </si>
  <si>
    <t>GOBP_ENDONUCLEOLYTIC_CLEAVAGE_INVOLVED_IN_RRNA_PROCESSING</t>
  </si>
  <si>
    <t>14/2881</t>
  </si>
  <si>
    <t>15/43216</t>
  </si>
  <si>
    <t>UTP20/TBL3/KRI1/BMS1/RRS1/NOP14/BOP1/TSR1/RCL1/NOL9/NOP9/UTP23/ABT1/RPP40</t>
  </si>
  <si>
    <t>GOBP_REGULATION_OF_PROTEIN_SERINE_THREONINE_KINASE_ACTIVITY</t>
  </si>
  <si>
    <t>490/43216</t>
  </si>
  <si>
    <t>DDX3X/IQGAP1/HSP90AB1/GTPBP4/MACROH2A1/IPO5/RPS3/CIT/INCENP/PTPN1/IQGAP3/PPP2R1A/PLK1/CDK12/PRKAR2A/DNAJA1/BLM/NUP62/HMGA2/CDK1/RPS27A/IPO7/PRKAR1A/HACD3/MNAT1/ERP29/UBA52/GTF2H1/PPIA/CSPG4/CAV1/MEN1/CCNK/UBE2N/EZH2/TF/CDK5RAP3/RB1/CDK7/YWHAG/PRDX2/FERMT2/CCNH/DAXX/PRKAR2B/NF1/MAP2K3/HGS/LTF/CCNA2/LYN/TSG101/RHOA/CCNL1/PRKAA1/THBS1/CCNE2/RPTOR/GPS1/CD81/CCNB1/FGF2/GPS2/MLST8/TAOK2/STK3/CDK4/INPP5K/ACSL1/ETAA1/CALM1/CCNL2/MAPK3/PRKAG1/UBE2V1/TGFB1/GBA/CDKN2A/MADD/MAP2K2/TRAF2/PBK/CDC37/HGF/PTK2B</t>
  </si>
  <si>
    <t>GOBP_REGULATION_OF_INNATE_IMMUNE_RESPONSE</t>
  </si>
  <si>
    <t>311/43216</t>
  </si>
  <si>
    <t>PRKDC/DHX9/ADAR/XRCC6/XRCC5/SFPQ/RBM14/NONO/MATR3/HSP90AB1/HSP90AA1/SIN3A/LYAR/IFI16/PTPN1/PSMC2/RPS19/CGAS/YTHDF2/ABCE1/MED1/SKP1/PSPC1/HLA-B/AP1G1/PSMD13/HLA-A/PSMC5/PSMC1/PSMD3/PQBP1/PTPN2/CUL1/PRKACA/ZCCHC3/STAT1/PSME3/PSMD11/PSMC6/LAMP1/HMGB1/PSMA8/NRAS/LYN/CNOT7/PSMD4/PSMC3/PSMD8/PSMD14/PSMD12/PSMD6/LSM14A/METTL3/PSMC4/PVR/FBXW11/JAK1/PAK2/ARRB2/PSMB1/SUMO1/PSME2/CDC37/PSMD5</t>
  </si>
  <si>
    <t>GOBP_POSITIVE_REGULATION_OF_PROTEIN_MODIFICATION_BY_SMALL_PROTEIN_CONJUGATION_OR_REMOVAL</t>
  </si>
  <si>
    <t>136/43216</t>
  </si>
  <si>
    <t>HSPA5/DDX3X/VCP/RNF20/GOLGA2/GNL3/RNF40/MTA1/KDM1A/RPS2/CTR9/CUL3/PLK1/RAB1A/SART3/FANCI/SKP1/NSMCE3/CAV1/UBQLN1/UBE2N/CDK5RAP3/CDK9/MYCBP2/HDAC3/TSPYL5/WDR48/CDC20/NOP53/HUWE1/BMI1/WFS1/FANCM/CENPS/HSPBP1/AIMP2/GSK3A/SEPTIN4/PIAS4/HDAC4</t>
  </si>
  <si>
    <t>GOBP_GLOBAL_GENOME_NUCLEOTIDE_EXCISION_REPAIR</t>
  </si>
  <si>
    <t>PARP1/DDB1/CUL4B/ERCC3/ERCC2/RPS27A/RAD23B/CUL4A/GTF2H3/XPC/UBA52/GTF2H1/GTF2H4/CETN2/CHD1L/ERCC4/DDB2/GTF2H2</t>
  </si>
  <si>
    <t>GOBP_NUCLEOTIDE_EXCISION_REPAIR_DNA_GAP_FILLING</t>
  </si>
  <si>
    <t>23/43216</t>
  </si>
  <si>
    <t>RFC1/LIG3/RFC2/POLE/RPA1/RFC5/RFC3/RFC4/RPS27A/XRCC1/UBA52/PCNA/POLD1/RPA3/LIG1/RPA2/POLD2</t>
  </si>
  <si>
    <t>GOBP_POSITIVE_REGULATION_OF_TRANSCRIPTION_BY_RNA_POLYMERASE_I</t>
  </si>
  <si>
    <t>SMARCA4/NCL/UBTF/HEATR1/LYAR/DHX33/SMARCB1/MARS1/MTOR/UTP15/NOL11/WDR75/PWP1/WDR43/EIF2AK3/BNC1/PHF8</t>
  </si>
  <si>
    <t>GOBP_REGULATION_OF_DEFENSE_RESPONSE</t>
  </si>
  <si>
    <t>689/43216</t>
  </si>
  <si>
    <t>PRKDC/DHX9/KRT1/ADAR/XRCC6/XRCC5/SFPQ/RBM14/NONO/MATR3/HSP90AB1/HSP90AA1/SIN3A/LYAR/IFI16/PTPN1/PCBP2/UFL1/PSMC2/RPS19/CGAS/YTHDF2/ABCE1/CELF1/BRD4/ZMPSTE24/MED1/SKP1/PSPC1/ATM/ANXA1/HLA-B/AP1G1/PSMD13/S100A8/HLA-A/APOA1/PSMC5/BAP1/PSMC1/RB1/PSMD3/PQBP1/PTPN2/CUL1/PRKACA/ZCCHC3/STAT1/FANCD2/PSME3/KARS1/AHSG/PSMD11/FANCA/PSMC6/NPLOC4/UFD1/CEBPB/SELENOS/ABHD12/NT5E/LAMP1/VAMP7/DROSHA/HMGB1/PSMA8/NRAS/LYN/CNOT7/PSMD4/PSMC3/PSMD8/PSMD14/PSMD12/PSMD6/LSM14A/VPS35/METTL3/CD81/LDLR/GPS2/PSMC4/ITCH/PVR/FBXW11/MAPK3/JAK1/C3/GBA/PAK2/FOXP1/CD47/ARRB2/PSMB1/LPCAT3/SIRPA/SUMO1/PBK/ZYX/MGST2/DAGLB/APOBEC3G/PSME2/CDC37/HGF/PSMD5</t>
  </si>
  <si>
    <t>GOBP_REGULATION_OF_MITOTIC_SISTER_CHROMATID_SEGREGATION</t>
  </si>
  <si>
    <t>NUMA1/HNRNPU/IK/RAD21/TPR/PLK1/BUB3/AURKB/CENPF/PCID2/DYNC1LI1/ATM/ZNF207/ZW10/MAD1L1/CDK5RAP2/NDC80/CDC20/TRIP13/CCNB1/ZWINT/MAD2L2/TTK</t>
  </si>
  <si>
    <t>GOBP_REGULATION_OF_PROTEASOMAL_UBIQUITIN_DEPENDENT_PROTEIN_CATABOLIC_PROCESS</t>
  </si>
  <si>
    <t>VCP/SMARCC1/HSP90AB1/XPO1/CCAR2/HSPA1A/BCAP31/OGT/PLK1/USP7/UFL1/AURKA/RAD23B/EIF3H/UBQLN4/CSNK1E/CSNK1A1/DAB2/BAG6/CAV1/RPL11/UBQLN1/DDRGK1/CSNK1D/CDC20/GIPC1/GNA12/NOP53/HECTD1/BAG5/RYBP/ELOB/WAC/GBA/HSPBP1/ARIH1/GSK3A/SUMO1/PBK</t>
  </si>
  <si>
    <t>GOBP_TRANSCRIPTION_PREINITIATION_COMPLEX_ASSEMBLY</t>
  </si>
  <si>
    <t>SMARCA4/UBTF/BAZ2A/CAND1/SMARCB1/PSMC2/TP53/POLR1E/CREB1/PSMC5/PSMC6/HMGB1/PSMC3/TAF1B/TAF1C/TAF12/PSMC4/TAF1L/DR1/ATF7IP/TAF7</t>
  </si>
  <si>
    <t>GOBP_COAGULATION</t>
  </si>
  <si>
    <t>MYH9/FLNA/KRT1/ACTG1/PABPC4/TLN1/MYL12A/EHD1/KDM1A/LMAN1/MYL9/CBX5/FN1/PRKAR2A/HBB/CAPZA1/HDAC2/H3-3A/VPS45/HDAC1/YWHAZ/RAB5A/PRKAR1A/GNB1/PPIA/EHD2/FGA/CAV1/AP3B1/RCOR1/MAFG/CAPZB/LNPK/PRDX2/CDC42/DOCK6/PRKACA/SERPINB2/PRKAR2B/VCL/FGB/MAFK/VKORC1/COL1A1/CLIC1/ILK/F5/LYN/MFN2/GNA12/GATA2/CD59/CAPZA2/THBS1/SERPINC1/STXBP1/STXBP3/HMG20B/CSRP1/GNA14/MAPK3/FGG/F3/FIBP/ARRB2/GNAS/METAP1/PLG</t>
  </si>
  <si>
    <t>GOBP_POSITIVE_REGULATION_OF_RESPONSE_TO_DNA_DAMAGE_STIMULUS</t>
  </si>
  <si>
    <t>PRKDC/RIF1/DHX9/PARP1/DDX5/SMCHD1/BCLAF1/FXR1/FXR2/RPS3/TRIM28/ARID2/CCAR2/FUS/FMR1/ATR/H2AX/HMGA2/CBX8/XRCC1/ATM/RPL26/UBE2N/PCNA/NSMCE1/WDR48/MYC/RNF168/HMGB1/BABAM1/NSMCE4A/BRCC3/FANCB/MAD2L2/PIAS4</t>
  </si>
  <si>
    <t>GOBP_ACTIVATION_OF_INNATE_IMMUNE_RESPONSE</t>
  </si>
  <si>
    <t>145/43216</t>
  </si>
  <si>
    <t>PRKDC/XRCC6/XRCC5/SFPQ/RBM14/NONO/MATR3/HSP90AA1/SIN3A/IFI16/PSMC2/CGAS/SKP1/PSPC1/PSMD13/PSMC5/PSMC1/PSMD3/PQBP1/CUL1/PRKACA/ZCCHC3/PSME3/PSMD11/PSMC6/HMGB1/PSMA8/NRAS/LYN/PSMD4/PSMC3/PSMD8/PSMD14/PSMD12/PSMD6/PSMC4/FBXW11/PAK2/PSMB1/PSME2/PSMD5</t>
  </si>
  <si>
    <t>GOBP_MACROMOLECULE_DEACYLATION</t>
  </si>
  <si>
    <t>FLNA/NIPBL/SFPQ/RBM14/BAZ2A/MTA2/CCAR2/SIN3A/AKAP8/MTA1/MTA3/KDM5A/AKAP8L/TBL1XR1/MORF4L1/TP53/HDAC2/HDAC1/MORF4L2/SUDS3/RCOR1/PHB/BRMS1L/SIN3B/MSL3/HDAC3/TADA3/ABHD12/SKI/PRKAA1/CAMK2D/CTBP1/SIRT7/ABHD16A/HDAC4</t>
  </si>
  <si>
    <t>GOBP_CELLULAR_HOMEOSTASIS</t>
  </si>
  <si>
    <t>935/43216</t>
  </si>
  <si>
    <t>SMARCA4/RFC1/HSP90B1/TFRC/ATP2A2/ATP1A1/CHERP/SIN3A/RFC2/BCAP31/UPF1/CAND1/POLE/RPA1/RFC5/SMARCB1/RFC3/RFC4/ATP5F1B/DCTN1/TERF2/RTN4/CCDC47/HK2/RAB7A/FEN1/CALR/HMOX2/TRA2B/LRP1/VAPB/PML/AP3D1/RAB11B/YWHAE/HK1/ERP44/ATP6V0A1/SKP1/GNB1/ANXA6/PRDX1/CAV1/SLC12A4/AP3B1/ATP6V0A2/S100A8/ICAM1/MAFG/DYNLL1/TF/ATP6V0D1/PFKM/ATP13A1/TERF1/CHP1/ATP6AP2/PRDX4/PCNA/CHD7/PRDX2/ATP2C1/BAX/ENY2/CUL1/ADD1/PRKACA/ATP6AP1/ATP1B3/TRIM32/FOXK1/CCDC22/PRDX6/HMGN3/POLD1/TM9SF4/SELENOS/LTF/ALDOA/SLC34A2/IBTK/VPS33A/MYC/HMGB1/KIF5B/RPA3/LYN/POLE3/GATA2/PDZD8/DDIT3/NPTN/PRKAA1/CAMK2D/RAB11FIP5/CLIC4/WFS1/STOML2/SMAD4/RPA2/STXBP3/FGF2/LGALS1/STIM2/POLD2/APEX1/GPR89B/TMCO1/JAGN1/CALM1/LACRT/SLC30A7/ORMDL3/MAPK3/ATP6V1E1/NEDD8/TPT1/CAV2/DIAPH1/CP/ATP13A3/CACNA2D1/MCOLN3/SELENOT/LOX/ATP6V1G1/ATP1B1/JPH3/PTK2B/ATP6V1C2</t>
  </si>
  <si>
    <t>GOBP_ESTABLISHMENT_OF_PROTEIN_LOCALIZATION_TO_TELOMERE</t>
  </si>
  <si>
    <t>15/2881</t>
  </si>
  <si>
    <t>18/43216</t>
  </si>
  <si>
    <t>CCT8/CCT7/DKC1/CCT3/CCT2/CCT5/CCT6A/CCT4/TCP1/ATR/ATM/BRCA2/TERF1/POT1/NABP2</t>
  </si>
  <si>
    <t>GOBP_NEGATIVE_REGULATION_OF_PROTEIN_MODIFICATION_BY_SMALL_PROTEIN_CONJUGATION_OR_REMOVAL</t>
  </si>
  <si>
    <t>TRIP12/GTPBP4/RPS3/HSPA1A/U2AF2/OGT/RPL5/UFL1/DNAJA1/BAG2/RPL23/MTOR/RPS7/PINX1/HMG20A/PPIA/CAV1/RPL11/CTNNB1/UBR5/CHP1/SQSTM1/OTUB1/BAG5/GPS2/SIRT7/ISG15/HMG20B/VPS28/GNL3L/ARRB2/MAD2L2</t>
  </si>
  <si>
    <t>GOBP_RETROGRADE_TRANSPORT_ENDOSOME_TO_GOLGI</t>
  </si>
  <si>
    <t>CLTC/ERC1/USP7/DCTN1/RAB7A/VPS52/RAB6A/WASHC2A/STX10/GBF1/VAMP3/STX5/GCC2/STX16/VTI1A/RAB6D/VTI1B/VPS51/TMEM87A/GOSR1/YKT6/GOSR2/ARL1/VPS53/SNX8/VPS35/BET1L/VPS54/RAB9A/TRIM27/TMEM87B/SNX2</t>
  </si>
  <si>
    <t>GOBP_NON_CANONICAL_WNT_SIGNALING_PATHWAY</t>
  </si>
  <si>
    <t>CLTC/MOV10/MED12/AP2B1/AP2A1/PSMC2/AP2A2/AP2M1/CSNK1E/DAB2/GNB1/PSMD13/CSNK1D/CTNNB1/PSMC5/PSMC1/PSMD3/AP2S1/CDC42/PSME3/SMURF2/PSMD11/PSMC6/PTK7/PSMA8/AGO2/RHOA/RNF213/PSMD4/PSMC3/PSMD8/PSMD14/PSMD12/PSMD6/PFN1/PSMC4/CALM1/ARRB2/PSMB1/PLCB3/PSME2/PSMD5</t>
  </si>
  <si>
    <t>GOBP_NEGATIVE_REGULATION_OF_APOPTOTIC_SIGNALING_PATHWAY</t>
  </si>
  <si>
    <t>224/43216</t>
  </si>
  <si>
    <t>DDX3X/PHIP/NONO/NOC2L/ARHGEF2/HYOU1/CCAR2/HSPA1A/KDM1A/PTPN1/YBX3/AATF/DNAJA1/CSNK2A2/CSNK2A1/ENO1/VDAC2/HDAC1/QARS1/GNAI2/PPIA/FGA/CAAP1/CD44/ICAM1/CTNNA1/SLC25A5/RB1/ZMYND11/PRDX2/BAX/TXNDC12/TRIM32/PSME3/FGB/TRAP1/RB1CC1/SELENOS/ZC3HC1/BAG5/MAZ/THBS1/GNAI3/NLE1/FGG/TPT1/ARRB2/SYVN1/PCGF2/SLC35F6/TRAF2/HGF</t>
  </si>
  <si>
    <t>GOBP_TRANSMEMBRANE_RECEPTOR_PROTEIN_TYROSINE_KINASE_SIGNALING_PATHWAY</t>
  </si>
  <si>
    <t>736/43216</t>
  </si>
  <si>
    <t>HNRNPM/IGF2R/POLR2A/PHIP/IQGAP1/HNRNPA1/SMARCC1/ACTG1/POLR2B/HNRNPH1/HSP90AA1/PTBP1/MYO1C/AP2B1/NCBP1/NCOA5/ZNF106/AP2A1/PTPN1/OGT/CYFIP1/HNRNPF/RTN4/RAB7A/OSBPL8/AP2A2/RBPJ/NUP62/AP2M1/DNM1/RAB14/POLR2C/LRP1/ZGPAT/NCKAP1/SOGA1/PIK3C2A/POLR2E/MVP/ATP6V0A1/GNAI2/GIGYF2/CSPG4/NCBP2/POLR2H/SGPL1/ARID5B/HIP1/ATP6V0A2/ATP6V0D1/ARF4/SLC27A4/AP2S1/ACTR3/HIP1R/PTPN2/CDC42/ATP6AP1/POLR2G/SETX/EIF2AK3/FOXC2/AHSG/COL1A1/CDH13/HGS/POLR2D/LYN/TSG101/CPNE3/SORT1/RHOA/ARPC4/NPTN/PRKAA1/THBS1/PIP4K2C/GPC1/POLR2L/SS18/APH1A/FGF2/CDK4/KIF16B/INPP5K/SHOC2/CNOT9/ITSN1/MAPK3/ATP6V1E1/F3/TGFB1/CAV2/PAK2/FIBP/EPHA2/PRLR/SHCBP1/POLR2J/LOX/STAT3/CD63/ATP6V1G1/GSK3A/CDC37/HGF/ELMO1/ADIPOR1/PTK2B/ATP6V1C2</t>
  </si>
  <si>
    <t>GOBP_REGULATION_OF_GENERATION_OF_PRECURSOR_METABOLITES_AND_ENERGY</t>
  </si>
  <si>
    <t>RANBP2/VCP/NUP188/NUP98/NUP93/NUP133/NUP155/TPR/NUP160/NUP107/OGT/NUP153/NUP54/RAE1/PPP1CB/NUP62/CDK1/NUP205/TP53/NUP85/MTOR/NUP58/SEH1L/EIF6/NUP50/PHB2/AAAS/TRAP1/ZBTB7A/NCOR1/SELENOS/SEC13/HMGB1/PRKAA1/NOP53/NUP43/CCNB1/INPP5K/NDC1/PRKAG1/NUP210/GSK3A/HDAC4</t>
  </si>
  <si>
    <t>GOBP_TRANSLESION_SYNTHESIS</t>
  </si>
  <si>
    <t>42/43216</t>
  </si>
  <si>
    <t>VCP/RFC1/RFC2/RPA1/RFC5/RFC3/RFC4/RPS27A/USP10/UBA52/TRIM25/PCNA/POLD1/NPLOC4/UFD1/RPA3/ZBTB1/RPA2/PCLAF/POLD2/ISG15/MAD2L2</t>
  </si>
  <si>
    <t>GOBP_CELLULAR_COMPONENT_MORPHOGENESIS</t>
  </si>
  <si>
    <t>766/43216</t>
  </si>
  <si>
    <t>SPTAN1/SPTBN1/MACF1/TOP2B/IQGAP1/TRIO/HSP90AB1/HSP90AA1/TUBB2B/CUX1/TUBB3/KIF20B/DBN1/EIF4G2/DHX36/DNM2/SIN3A/MOV10/DOCK7/KRT8/PHLDB2/SPTBN2/CNP/RPL24/CAPRIN1/FN1/CYFIP1/RTN4/ERCC2/CNTNAP1/EZR/AURKA/ACTBL2/LRP1/NCKAP1/CORO1C/CLASP1/NEFH/TMOD3/NEXN/BSG/ADARB1/PRKAR1A/CLASP2/TMF1/PHLDB1/PICALM/CD44/CREB1/CTNNB1/CFL1/LAMA5/ANAPC2/DNM1L/RAB21/YWHAH/PLXNB2/PQBP1/KNL1/RREB1/FLII/CDC42/RAB10/MAP4K4/RAB8A/BAX/MYCBP2/MAP1B/VCL/BCL11B/LLPH/USP9X/RHOG/PDLIM7/KIF5B/PDLIM5/SS18L1/RHOA/ALCAM/NPTN/MARK2/SPART/SPG11/SYT1/PALLD/GPC1/SMAD4/SPTBN4/L1CAM/SSBP1/STXBP1/TAOK2/RAB3A/OBSL1/SEMA4C/ARC/CSRP1/MAPK3/RERE/PTPRS/PAK2/FLOT1/SLIT2/IST1/NUMB/NUMBL/EPHA2/CSRP2/SNX2/GOLGA4/MAP1S/VASP/ENAH</t>
  </si>
  <si>
    <t>GOBP_POSITIVE_REGULATION_OF_CANONICAL_WNT_SIGNALING_PATHWAY</t>
  </si>
  <si>
    <t>DDX3X/VCP/CCAR2/RUVBL1/JUP/PSMC2/RBPJ/TBL1XR1/CSNK1E/PSMD13/CAV1/DAPK3/CSNK1D/PSMC5/PSMC1/UBR5/PSMD3/ATP6AP2/PRDM15/PSME3/SMURF2/PSMD11/COL1A1/PSMC6/PTK7/ILK/WLS/PSMA8/PSMD4/PSMC3/GID8/PSMD8/PSMD14/PSMD12/PSMD6/PSMC4/NLE1/TGFB1/PSMB1/PSME2/PSMD5</t>
  </si>
  <si>
    <t>GOBP_REGULATION_OF_IMMUNE_RESPONSE</t>
  </si>
  <si>
    <t>PRKDC/RIF1/DHX9/KRT1/ADAR/XRCC6/XRCC5/SFPQ/ACTG1/TP53BP1/RBM14/NONO/MATR3/HSP90AB1/HSP90AA1/THOC1/TFRC/RPS3/NSD2/MSH2/MYO1C/SIN3A/LYAR/IFI16/PTPN1/KHDRBS1/SUPT6H/HSPD1/EXOSC6/CYFIP1/PSMC2/RPS19/IGKC/ITGB2/CGAS/YTHDF2/ABCE1/EXOSC3/IGHG1/EZR/NCKAP1/MED1/HLA-C/ITGB1/SKP1/PSPC1/BAG6/CBFB/ANXA1/HLA-B/AP1G1/PSMD13/RAP1A/ICAM1/STX7/HLA-A/UBE2N/EIF2B4/PSMC5/PHB/PSMC1/MLH1/PSMD3/ACTR3/PQBP1/PTPN2/CDC42/BAX/CUL1/PRKACA/IGHG2/ZCCHC3/STAT1/PSME3/KARS1/PSMD11/COL1A1/IGLC2/PSMC6/SELENOS/FBXO38/LAMP1/VAMP7/JUN/EIF2B1/HMGB1/PSMA8/NRAS/LYN/PAWR/GATA2/CNOT7/ARPC4/PSMD4/PSMC3/CD59/PSMD8/PSMD14/PSMD12/STOML2/ZBTB1/PSMD6/LSM14A/METTL3/STXBP1/RUNX1/CD81/SPG21/GPS2/PSMC4/PVR/FBXW11/CALM1/MAPK3/TRIM27/JAK1/C3/TGFB1/RC3H1/EIF2B3/PAK2/FOXP1/CD47/ARRB2/PSMB1/MAD2L2/SUMO1/TRAF2/ELF2/PSME2/CDC37/PSMD5/ELMO1/IGHV3-74/IGHA1</t>
  </si>
  <si>
    <t>GOBP_HISTONE_MRNA_METABOLIC_PROCESS</t>
  </si>
  <si>
    <t>EXOSC10/CPSF2/NCBP1/UPF1/CPSF3/SNRPD3/EXOSC4/ATM/SNRPB/NCBP2/TENT4B/SNRPG/SSB/SNRPE/XRN1/SNRPF/SLBP</t>
  </si>
  <si>
    <t>GOBP_MRNA_CLEAVAGE</t>
  </si>
  <si>
    <t>16/2881</t>
  </si>
  <si>
    <t>21/43216</t>
  </si>
  <si>
    <t>CPSF1/CPSF2/MOV10/NCBP1/FIP1L1/CPSF6/CPSF7/CPSF3/CSTF3/CSTF2T/PCF11/NUDT21/CSTF2/CPSF4/NCBP2/AGO2</t>
  </si>
  <si>
    <t>GOBP_NUCLEOTIDE_EXCISION_REPAIR_PREINCISION_COMPLEX_STABILIZATION</t>
  </si>
  <si>
    <t>PARP1/DDB1/CUL4B/ERCC3/RPA1/ERCC2/CUL4A/GTF2H3/GTF2H1/GTF2H4/CHD1L/RPA3/RPA2/ERCC4/DDB2/GTF2H2</t>
  </si>
  <si>
    <t>GOBP_CELLULAR_LIPID_METABOLIC_PROCESS</t>
  </si>
  <si>
    <t>1054/43216</t>
  </si>
  <si>
    <t>FASN/ESYT1/HSD17B4/FDFT1/ACACA/PPP2R1A/MECP2/AGPS/ILVBL/LSS/ACLY/VAPA/SPTLC1/ESYT2/ERLIN2/CSNK2A2/OSBPL8/CSNK2A1/RAB14/ABCD3/ACSL3/CAT/LRP1/SACM1L/VAPB/ERLIN1/SPTLC2/ZMPSTE24/MTOR/PIK3C2A/RAB5A/SBF1/ATM/HACD3/CSNK2B/RDH11/MORC2/HSD17B12/FADS1/ANXA1/KDSR/CAV1/PIP5K1A/SGPL1/PI4K2A/SEL1L/HADHA/DPM1/NCEH1/APOA1/ACSL4/SCP2/CHP1/RETSAT/ACAA1/FADS2/SLC27A4/LPCAT1/PIGK/EIF6/TECR/LCLAT1/RDH14/QKI/MBOAT7/PIGT/EPHX1/ALDH3A2/FAR1/PHB2/BAX/ARF3/PNPLA6/PIK3R4/PRKAR2B/SMG1/PRDX6/SOAT1/ACOX1/HACD2/NCOR1/ABHD12/PI4K2B/SCCPDH/PIGS/ALG1/PTPN13/CPNE3/LAMTOR1/EHHADH/PRKAA1/GPAA1/DPM3/CCDC71L/PTDSS2/PIP4K2C/GPC1/STOML2/GPAT4/ACOT8/CERS2/ECHDC1/LDLR/FGF2/CDS2/ACOT7/DECR1/OCRL/ACAD11/INPP5K/ACSL1/CCN1/DEGS1/SDC4/ALG9/SDC1/SCD/FDPS/ORMDL3/MAPK3/PRKAG1/SMPD4/ECI2/C3/GBA/DPAGT1/ABHD16A/PTGES3/ELOVL5/FADS3/PLCB3/LPCAT3/MSMO1/ACAT2/B4GALNT1/UGCG/MGST2/DAGLB/PIGO/ADIPOR1/DDHD1</t>
  </si>
  <si>
    <t>GOBP_MOVEMENT_IN_HOST_ENVIRONMENT</t>
  </si>
  <si>
    <t>175/43216</t>
  </si>
  <si>
    <t>DDB1/KRT6A/TFRC/P4HB/TRIM28/HSPA1A/CTNND1/NUP153/VAPA/RAB7A/CDK1/EXOC2/PML/BSG/ITGB1/PPIA/KPNA3/CAV1/ICAM1/CTNNB1/PHB/TRIM25/VPS18/CBLL1/TRIM22/SLC1A5/TRIM32/EXOC7/LAMP1/IFITM2/PC/TRIM26/TSG101/CD81/LDLR/LGALS1/CHMP4B/RPSA/ITCH/PVR/TRIM27/CAV2/IST1/EPHA2/TRIM13</t>
  </si>
  <si>
    <t>GOBP_MALE_GAMETE_GENERATION</t>
  </si>
  <si>
    <t>558/43216</t>
  </si>
  <si>
    <t>IGF2R/KRT9/RAI14/WDR33/XRN2/ATRX/KIFC1/CEP131/DHX36/GOLGA3/DNM2/RUVBL1/SMARCA2/RACGAP1/BCAP31/NSUN2/STRBP/KHDRBS1/YBX3/H2AX/DDX6/LARP7/KDM5A/DNAJA1/SRPK1/CSNK2A2/NUP62/SEPTIN2/PUM1/SNRPA1/CALR/RAD23B/SEPTIN7/DAZAP1/H3-3A/SBF1/ATM/AFF4/BAG6/ACTR1A/PHC2/SGPL1/TMF1/AP3B1/BRCA2/DYNLL1/ALKBH5/MLH1/SPATA5/CETN2/NR0B1/PRDX4/QKI/KNL1/YY1/GORASP2/BAX/PRKACA/MYCBP/KDM2B/SETX/WDR48/FANCA/DNMT3A/ACOX1/USP42/ZFX/BNC1/PATZ1/PSMA8/CDYL/NR2C2/TRIP13/UBE2J1/SMAD4/METTL3/CCNB1/RHBDD1/NDC1/FANCG/PRKAG1/TSPY4/TRIM27/ODF2/YTHDC2/TTC26/TAF1L/EIF5A2/PYGO2/B4GALNT1/SEPTIN4</t>
  </si>
  <si>
    <t>GOBP_ACTOMYOSIN_STRUCTURE_ORGANIZATION</t>
  </si>
  <si>
    <t>MYH9/MYH10/ACTG1/CIT/ANLN/MYO18A/RACGAP1/KRT8/PHLDB2/EPB41L2/CUL3/TJP1/NF2/CNN2/CLASP1/MTOR/TMOD3/ECT2/PRKAR1A/CLASP2/CNN3/APOA1/FHOD1/FLII/FERMT2/CDC42/PDCD6IP/CDC42BPB/EPB41/S100A10/RHOA/CDC42BPA/FRMD6/SMAD4/BAG4/PPFIA1/PFN1/OBSL1/INPP5K/SDC4/CSRP1/PAK2/CD47/CSRP2/ZYX/CORO2B/PTK2B</t>
  </si>
  <si>
    <t>GOBP_PROTEIN_EXIT_FROM_ENDOPLASMIC_RETICULUM</t>
  </si>
  <si>
    <t>VCP/HSP90B1/BCAP31/FAF2/HM13/PREB/AUP1/GCC2/SEL1L/SAR1A/ERLEC1/SEC16A/TM9SF4/NPLOC4/SEC61B/UFD1/SELENOS/SEC13/UBE2J1/UBAC2/CD81/RHBDD1/SYVN1</t>
  </si>
  <si>
    <t>GOBP_REGULATION_OF_TELOMERASE_ACTIVITY</t>
  </si>
  <si>
    <t>XRCC5/HNRNPA2B1/HSP90AB1/HSP90AA1/DKC1/HNRNPD/NVL/CCT2/CCT4/TCP1/AURKB/TP53/PINX1/MEN1/TERF1/MYC/PARN/NEK7/MAPK3/POT1/HMBOX1/PTGES3/GRHL2</t>
  </si>
  <si>
    <t>GOBP_POSITIVE_REGULATION_OF_BINDING</t>
  </si>
  <si>
    <t>DHX9/PARP1/EIF4G1/HSP90AB1/TRIM28/NVL/ANXA2/NCBP1/KDM1A/EIF3E/FMR1/ERCC2/EIF2S1/H1-0/LRP1/PINX1/AMFR/EIF3D/CAV1/RPL11/DDRGK1/CTBP2/MEN1/CTNNB1/PPP2CB/RB1/RAN/HIP1R/CDK9/MAPRE1/ADD1/MBD2/EPB41/HMGB1/S100A10/SKI/STK3/CALM1/TGFB1/SUMO4/FLOT1/HMBOX1/PYGO2/EBF2</t>
  </si>
  <si>
    <t>GOBP_CELL_CYCLE_ARREST</t>
  </si>
  <si>
    <t>235/43216</t>
  </si>
  <si>
    <t>MYBBP1A/HSP90AB1/CNOT1/KIF20B/EIF4G2/MSH2/RRP8/NBN/TNKS1BP1/HMGA2/CDK1/CALR/AURKA/PML/TP53/RPL23/MTOR/ATM/RPL26/PRMT1/BARD1/DHCR24/RB1/CDK7/PCNA/CDK9/CNOT10/BAX/PRKACA/CDK2/CNOT11/CNOT4/UHRF2/ZBTB17/MYC/TSG101/CNOT7/CGREF1/LAMTOR1/DDIT3/PRKAA1/ZFHX3/THBS1/RPTOR/CCNB1/MLST8/CDK4/PCBP4/CNOT9/PRKAG1/TGFB1/CDKN2A/RHEB</t>
  </si>
  <si>
    <t>GOBP_NEGATIVE_REGULATION_OF_DNA_RECOMBINATION</t>
  </si>
  <si>
    <t>RIF1/H1-4/H1-2/SMCHD1/H1-3/TP53BP1/THOC1/H1-5/MSH2/MSH6/H1-10/TERF2/BLM/CGAS/H1-0/MSH3/RECQL5/UBQLN4/TERF2IP/MLH1/FANCB/MAD2L2</t>
  </si>
  <si>
    <t>GOBP_ATTACHMENT_OF_SPINDLE_MICROTUBULES_TO_KINETOCHORE</t>
  </si>
  <si>
    <t>HNRNPU/KIF2C/CHAMP1/RACGAP1/RCC2/CENPC/BUB3/AURKB/ECT2/ZNF207/MAD1L1/RB1/SEH1L/NUF2/KNL1/CDC42/MIS12/NDC80/CENPE/CCNB1</t>
  </si>
  <si>
    <t>GOBP_NEGATIVE_REGULATION_OF_TELOMERE_MAINTENANCE</t>
  </si>
  <si>
    <t>PARP1/NAT10/HNRNPU/HNRNPA1/EXOSC10/RAD50/HNRNPC/NBN/TERF2/XRCC1/PINX1/ATM/TERF2IP/TENT4B/TERF1/SLX4/XRN1/ERCC4/GNL3L/POT1</t>
  </si>
  <si>
    <t>GOBP_FORMATION_OF_CYTOPLASMIC_TRANSLATION_INITIATION_COMPLEX</t>
  </si>
  <si>
    <t>16/43216</t>
  </si>
  <si>
    <t>EIF3A/EIF3CL/EIF3B/EIF3E/EIF3G/EIF2S2/EIF3L/EIF3H/EIF3F/EIF3D/EIF3I/EIF3K/EIF3M/EIF3J</t>
  </si>
  <si>
    <t>GOBP_VIRAL_TRANSLATION</t>
  </si>
  <si>
    <t>DHX9/EIF3A/PTBP1/EIF3B/PCBP2/EIF3G/CSDE1/EIF3L/EIF3F/EIF3D/SSB/MCTS1/EIF2D/DENR</t>
  </si>
  <si>
    <t>GOBP_BASE_EXCISION_REPAIR</t>
  </si>
  <si>
    <t>RPS3/LIG3/POLE/RPA1/PARP2/HMGA2/FEN1/WRN/XRCC1/MPG/PCNA/POLB/POLD1/NTHL1/HMGB1/RPA3/MBD4/HUWE1/LIG1/RPA2/APEX1</t>
  </si>
  <si>
    <t>GOBP_DEFENSE_RESPONSE_TO_VIRUS</t>
  </si>
  <si>
    <t>259/43216</t>
  </si>
  <si>
    <t>FLNA/DHX9/DDX21/ILF3/ADAR/DDX17/HSP90AA1/DDX1/DHX36/SIN3A/MOV10/IFI16/ZC3HAV1/PCBP2/ANKRD17/EIF2AK2/G3BP1/CGAS/ABCE1/PUM1/SLFN11/EXOSC4/EXOC1/APOBEC3B/PML/ZMPSTE24/MX2/ADARB1/APOBEC3C/NCBP3/EXOSC5/PHB/TRIM22/TRIM56/OAS3/PQBP1/ZMYND11/PHB2/ABCF3/SETD2/ZCCHC3/STAT1/NPLOC4/UFD1/IFITM2/CNOT7/NOP53/AIMP1/LSM14A/ATAD3A/ISG15/ITCH/DNAJC3/BST2/POLR3A/APOBEC3G</t>
  </si>
  <si>
    <t>GOBP_DNA_SYNTHESIS_INVOLVED_IN_DNA_REPAIR</t>
  </si>
  <si>
    <t>VCP/RFC1/RFC2/POLE/RPA1/RFC5/RFC3/RFC4/WRN/RPS27A/USP10/UBA52/TRIM25/PCNA/POLD1/NPLOC4/UFD1/RPA3/ZBTB1/RPA2/PCLAF/POLD2/ISG15/MAD2L2</t>
  </si>
  <si>
    <t>GOBP_CELL_SUBSTRATE_ADHESION</t>
  </si>
  <si>
    <t>FLNA/MACF1/IQGAP1/ACTG1/ACTN1/P4HB/ACTN4/UTRN/DNM2/PHLDB2/JUP/KIF14/RCC2/RAB1A/FN1/ITGB2/CALR/LRP1/CORO1C/NF2/CLASP1/TRIOBP/ITGB1/CLASP2/VAMP3/HSD17B12/FGA/PIP5K1A/DAPK3/CD44/LAMB1/APOA1/LAMA5/RREB1/FERMT2/CDC42/LAMC1/MAP4K4/RAC3/PARVA/NF1/VCL/FGB/COL1A1/CDH13/ILK/S100A10/RHOA/THBS1/L1CAM/PPFIA1/LGALS1/TAOK2/MYADM/CCN1/SDC4/FGG/EDIL3/LIMS1/MICALL2/PEAK1/CDKN2A/CD63/ZYX/CORO2B/RIN2/PLG/PTK2B</t>
  </si>
  <si>
    <t>GOBP_CANONICAL_WNT_SIGNALING_PATHWAY</t>
  </si>
  <si>
    <t>333/43216</t>
  </si>
  <si>
    <t>DDX3X/VCP/RUVBL2/CCAR2/RUVBL1/MED12/JUP/CTNND1/CHD8/CUL3/SCYL2/PSMC2/RBPJ/TBL1XR1/HDAC1/CSNK1E/CSNK1A1/DAB2/RAB5A/AMFR/EMD/PSMD13/CAV1/DAPK3/CSNK1D/CTNNB1/PSMC5/PSMC1/UBR5/PSMD3/ATP6AP2/KPNA1/PRDM15/ZNF703/PSME3/SMURF2/PSMD11/COL1A1/PSMC6/PTK7/ILK/WLS/PSMA8/RBMS3/JADE1/DDIT3/PSMD4/PSMC3/GID8/PSMD8/PSMD14/PSMD12/PSMD6/UBAC2/PSMC4/STK3/NLE1/SDC1/TGFB1/PYGO2/PSMB1/MAD2L2/GSK3A/PSME2/PSMD5</t>
  </si>
  <si>
    <t>GOBP_PROTEIN_DEPOLYMERIZATION</t>
  </si>
  <si>
    <t>SPTAN1/SPTBN1/TPX2/HSPA8/CKAP5/LIMA1/ARHGEF2/KIF2C/KIF2A/SPTBN2/MICAL2/CAPZA1/CLASP1/TRIOBP/TMOD3/KIF18B/CLASP2/CFL1/ADD3/RDX/CAPZB/FLII/EPS8/ADD1/MAP1B/SH3BP1/CAPZA2/ATXN7/SPTBN4/DSTN/KATNB1/HDGFL3/SH3GL1/MAP1S/SVIL</t>
  </si>
  <si>
    <t>GOBP_CELL_SUBSTRATE_JUNCTION_ORGANIZATION</t>
  </si>
  <si>
    <t>PLEC/MACF1/KRT5/IQGAP1/KRT14/ACTG1/ACTN1/TLN1/PHLDB2/RCC2/FN1/LRP1/CORO1C/CLASP1/CLASP2/DST/PIP5K1A/DAPK3/FERMT2/LAMC1/MAP4K4/RAB8B/VCL/S100A10/RHOA/THBS1/CD151/TAOK2/SDC4/LIMS1/PEAK1/ARF6/CORO2B/PTK2B</t>
  </si>
  <si>
    <t>GOBP_MORPHOGENESIS_OF_A_POLARIZED_EPITHELIUM</t>
  </si>
  <si>
    <t>CLTC/ACTG1/MED12/AP2B1/AP2A1/PSMC2/AP2A2/AP2M1/DAB2/MSN/PSMD13/PSMC5/LAMA5/PSMC1/PSMD3/AP2S1/CDC42/RAB10/PSME3/SMURF2/PSMD11/PSMC6/SH3BP1/PTK7/PSMA8/RHOA/PSMD4/PSMC3/PSMD8/PSMD14/PSMD12/SEC24B/SCRIB/PSMD6/PFN1/PSMC4/ARRB2/PSMB1/PSME2/PSMD5</t>
  </si>
  <si>
    <t>GOBP_MYELOID_CELL_HOMEOSTASIS</t>
  </si>
  <si>
    <t>PRKDC/ADAR/ACIN1/HSPA1A/LYAR/NCAPG2/KAT7/UFL1/RPS19/RPS6/RPS14/ERCC2/RPS17/PTBP3/L3MBTL3/TMOD3/MED1/RPS24/BRD1/ANXA1/HSPA9/RCOR1/PRMT1/BAP1/CDK5RAP3/RB1/PTPN2/BAX/ADD1/STAT1/ZBTB7A/HMGB1/LYN/GATA2/SP3/ISG15/UBA5/SMAP1/STAT3/G6PD</t>
  </si>
  <si>
    <t>GOBP_RESPONSE_TO_DRUG</t>
  </si>
  <si>
    <t>TOP1/EFTUD2/HSPA5/XRCC5/HSP90AB1/TFRC/SRP68/ATP1A1/EEF2/CAD/PPP1R12A/MCM7/RBM22/ATR/CENPF/HMGA2/RPN2/ABCD3/CALR/RECQL5/CAT/XRCC1/TP53/HDAC2/XPC/RAP1B/LDHA/ANXA1/RAP1A/CREB1/ICAM1/APOA1/CTNNB1/ARL6IP5/PHB/CDK9/MAP1B/PRKAR2B/COL1A1/DAD1/DNMT3A/CTPS1/COL18A1/JUN/MYC/LYN/S100A10/GNA12/PRKAA1/MGST1/THBS1/SS18/CCNB1/LGALS1/APEX1/CDK4/ACSL1/TYMS/UMPS/ENG/DNMT3B/GNAS/GGH/LOX/FOSL1/TIMP2/HDAC4/PTK2B</t>
  </si>
  <si>
    <t>GOBP_NEGATIVE_REGULATION_OF_VIRAL_PROCESS</t>
  </si>
  <si>
    <t>ILF3/TASOR/TRIM28/IFI16/ZC3HAV1/MPHOSPH8/LARP7/EIF2AK2/SRPK1/HMGA2/APOBEC3B/PML/SRPK2/FAM111A/MORC2/APOBEC3C/PPIA/TRIM25/OAS3/STAT1/TRIM32/LTF/IFITM2/TRIM26/BANF1/ISG15/INPP5K/BST2/TRIM27/APOBEC3G/TRIM13</t>
  </si>
  <si>
    <t>GOBP_EXOCYTIC_PROCESS</t>
  </si>
  <si>
    <t>78/43216</t>
  </si>
  <si>
    <t>EXOC4/NAPA/VPS45/VAMP3/CTBP2/SCFD1/VPS18/VTI1B/EXOC6/RAB10/RAB8A/RAB8B/RAB13/RAB3B/EXOC6B/YKT6/VAMP7/VPS33A/LYN/VPS11/SYT1/STXBP1/STXBP3/RAB3A/SNAP23/RAB15/SCFD2/SEPTIN5/SNAP29</t>
  </si>
  <si>
    <t>GOBP_REGULATION_OF_ATP_METABOLIC_PROCESS</t>
  </si>
  <si>
    <t>RANBP2/PARP1/VCP/NUP188/NUP98/NUP93/NUP133/NUP155/TPR/NUP160/NUP107/OGT/NUP153/NUP54/RAE1/NUP62/NUP205/ENO1/TP53/NUP85/NUP58/DNM1L/SEH1L/EIF6/NUP50/BEND3/AAAS/ZBTB7A/NCOR1/SEC13/PRKAA1/NUP43/NDC1/PRKAG1/NUP210/HDAC4</t>
  </si>
  <si>
    <t>GOBP_VESICLE_DOCKING_INVOLVED_IN_EXOCYTOSIS</t>
  </si>
  <si>
    <t>44/43216</t>
  </si>
  <si>
    <t>EXOC4/VPS45/VAMP3/CTBP2/SCFD1/VPS18/VTI1B/EXOC6/RAB10/RAB8A/RAB8B/RAB13/RAB3B/EXOC6B/YKT6/VPS33A/VPS11/STXBP1/STXBP3/RAB3A/RAB15/SCFD2</t>
  </si>
  <si>
    <t>GOBP_RESPONSE_TO_GAMMA_RADIATION</t>
  </si>
  <si>
    <t>PRKDC/PARP1/HSPA5/XRCC6/XRCC5/KDM1A/ATR/H2AX/WRN/PML/TP53/ZMPSTE24/ATM/RPL26/BRCA2/MEN1/TMEM109/BAX/FANCD2/TSPYL5/POLB/MYC/PRKAA1/TRIM13</t>
  </si>
  <si>
    <t>GOBP_REGULATION_OF_INTRACELLULAR_STEROID_HORMONE_RECEPTOR_SIGNALING_PATHWAY</t>
  </si>
  <si>
    <t>PARP1/SMARCA4/DDX5/SAFB2/CNOT1/UFL1/CALR/NCOR2/HDAC1/MED1/DAB2/CBFB/KANK2/DDRGK1/PHB/VPS18/NR0B1/PHB2/ZBTB7A/UFSP2/NCOR1/VPS11/RUNX1/UBA5/KMT2D/CNOT9/FOXP1/UFM1</t>
  </si>
  <si>
    <t>GOBP_REGULATION_OF_PROTEIN_LOCALIZATION_TO_CHROMOSOME_TELOMERIC_REGION</t>
  </si>
  <si>
    <t>13/2881</t>
  </si>
  <si>
    <t>14/43216</t>
  </si>
  <si>
    <t>MACROH2A1/CCT8/CCT7/DKC1/GNL3/CCT3/CCT2/CCT5/CCT6A/CCT4/TCP1/TERF1/GNL3L</t>
  </si>
  <si>
    <t>GOBP_TELOMERASE_RNA_LOCALIZATION</t>
  </si>
  <si>
    <t>19/43216</t>
  </si>
  <si>
    <t>EXOSC10/RUVBL2/CCT8/CCT7/DKC1/CCT3/RUVBL1/CCT2/CCT5/CCT6A/CCT4/TCP1/NHP2/PARN/NOP10</t>
  </si>
  <si>
    <t>GOBP_REGULATION_OF_CELL_SUBSTRATE_ADHESION</t>
  </si>
  <si>
    <t>217/43216</t>
  </si>
  <si>
    <t>FLNA/MACF1/IQGAP1/ACTG1/P4HB/ACTN4/UTRN/DNM2/PHLDB2/JUP/RCC2/FN1/CALR/LRP1/CORO1C/NF2/CLASP1/TRIOBP/CLASP2/HSD17B12/FGA/DAPK3/APOA1/RREB1/FERMT2/CDC42/MAP4K4/RAC3/NF1/VCL/FGB/COL1A1/CDH13/ILK/S100A10/RHOA/THBS1/LGALS1/MYADM/CCN1/SDC4/FGG/EDIL3/LIMS1/PEAK1/CDKN2A/CORO2B/RIN2/PLG/PTK2B</t>
  </si>
  <si>
    <t>GOBP_ERYTHROCYTE_HOMEOSTASIS</t>
  </si>
  <si>
    <t>PRKDC/ADAR/ACIN1/HSPA1A/LYAR/NCAPG2/KAT7/UFL1/RPS19/RPS6/RPS14/ERCC2/RPS17/PTBP3/L3MBTL3/TMOD3/MED1/RPS24/BRD1/HSPA9/RCOR1/PRMT1/CDK5RAP3/RB1/PTPN2/ADD1/STAT1/ZBTB7A/LYN/GATA2/SP3/ISG15/UBA5/SMAP1/STAT3/G6PD</t>
  </si>
  <si>
    <t>GOBP_REGULATION_OF_CELL_CYCLE_G1_S_PHASE_TRANSITION</t>
  </si>
  <si>
    <t>195/43216</t>
  </si>
  <si>
    <t>PRKDC/DDX3X/EIF4G1/CNOT1/PLRG1/KIF14/CDC73/TNKS1BP1/ANKRD17/PAF1/BRD7/CDK1/AURKA/SLFN11/CUL4A/PML/TP53/ATM/RPL26/ANXA1/KANK2/DDRGK1/EZH2/PRMT1/RB1/RDX/PCNA/PHB2/CNOT10/BAX/PSME3/CDK2/CNOT11/CNOT4/JADE1/CNOT7/FAM83D/INO80/RPTOR/RPA2/CCNB1/APEX1/CDK4/PCBP4/CNOT9/CDKN2A/PSME2</t>
  </si>
  <si>
    <t>GOBP_DNA_DEPENDENT_DNA_REPLICATION_MAINTENANCE_OF_FIDELITY</t>
  </si>
  <si>
    <t>THOC1/ATRX/MRE11/ALYREF/ATR/POLE/BLM/BOD1L1/WRN/MSH3/SLFN11/ZNF830/TONSL/FAM111A/BRCA2/PCNA/CDK9/POLD1/ETAA1/FANCM/CENPS/MMS22L/SMARCAL1</t>
  </si>
  <si>
    <t>GOBP_REGULATION_OF_EXOCYTOSIS</t>
  </si>
  <si>
    <t>196/43216</t>
  </si>
  <si>
    <t>NSF/ATP2A2/FMR1/ITGB2/RAB7A/SEPTIN2/CLASP1/RAB5A/CLASP2/GNAI2/RAB2B/RAP1B/ANXA1/AP1G1/FGA/RAP1A/DNM1L/RAB21/VPS18/PDCD6IP/RAB10/RAB8A/RAB8B/ATP6AP1/RAB13/RAB3B/FGB/RAB3GAP1/HGS/GIPC1/LAMP1/VAMP7/LYN/TSG101/GATA2/SYT1/STXBP1/STXBP3/RAB3A/SDC4/CALM1/RAB15/SDC1/FGG/RAB9A/SEPTIN5/SEPTIN4</t>
  </si>
  <si>
    <t>GOBP_ESTABLISHMENT_OR_MAINTENANCE_OF_CELL_POLARITY</t>
  </si>
  <si>
    <t>211/43216</t>
  </si>
  <si>
    <t>MYH9/NUMA1/CKAP5/HSP90AB1/HSP90AA1/LMNA/KIF20B/KIF2C/MAP4/DOCK7/MYO18A/PLK1/DCTN1/CLASP1/GBF1/ITGB1/CLASP2/RAP1B/MSN/DST/ZW10/CTNNA1/ARF4/ACTR3/CDC42/PDCD6IP/RAB10/CDC42BPB/RAC3/CDK5RAP2/PARVA/MAP1B/NDC80/SH3BP1/CAP1/RHOG/PTK7/SYNJ2BP/RHOA/MARK2/SCRIB/CLIC4/FBXW11/GOLPH3/ARF6/DOCK2/CENPA/FLOT2/PTK2B</t>
  </si>
  <si>
    <t>GOBP_SMALL_GTPASE_MEDIATED_SIGNAL_TRANSDUCTION</t>
  </si>
  <si>
    <t>497/43216</t>
  </si>
  <si>
    <t>TRIO/DNMT1/ARHGEF2/TRIM28/USO1/DNM2/RCC1/KPNB1/DOCK7/RACGAP1/KIF14/IQGAP3/LRRC59/OGT/CUL3/CYFIP1/NUCB1/G3BP1/NUP62/YWHAQ/G3BP2/NCKAP1/TP53/ECT2/GBF1/RAB18/HACD3/RAP1B/GNB1/KANK2/RAP1A/APOA1/CFL1/PPP2CB/RRAS2/RAB21/RB1/CHP1/NUCB2/RDX/RREB1/RAB35/CDC42/DOCK6/EPS8/MAP4K4/RAC3/SQSTM1/NF1/CDK2/ARHGAP17/CDH13/SCAI/SH3BP1/RHOG/CCNA2/JUN/NRAS/LYN/MFN2/GNA12/RHOA/FGF2/OCRL/ARHGEF12/SHOC2/ITSN1/ARHGAP10/RAB15/RAB9A/FLOT1/SLIT2/ARHGAP23/CDKN2A/ARF6/MADD/RHEB/RALGPS2/TIMP2/DOCK2/RIN2/ELMO1/ARHGAP21</t>
  </si>
  <si>
    <t>GOBP_LEUKOCYTE_DIFFERENTIATION</t>
  </si>
  <si>
    <t>525/43216</t>
  </si>
  <si>
    <t>PRKDC/MYH9/PARP1/ACIN1/SART1/XRCC6/FASN/TFRC/THOC5/ANXA2/MSH2/IFI16/SRP54/KAT7/RPS6/PCID2/RBPJ/NCAPH2/RPL22/CUL4A/TP53/AP3D1/L3MBTL3/KAT2A/MTOR/CLPTM1/MED1/ITGB1/ATM/CBFB/ANXA1/HLA-B/AP3B1/CREB1/GON4L/EZH2/TF/RB1/ITM2A/YY1/CHD7/PRDX2/PTPN2/CDC42/BAX/ATP6AP1/FANCD2/RUNX3/JUNB/FANCA/ZBTB7A/CEBPB/BCL11B/LTF/NHEJ1/NKAP/PATZ1/JUN/MYC/DROSHA/HMGB1/LBR/LYN/GATA2/SP3/PRXL2A/ZBTB1/METTL3/RUNX1/CD81/GPS2/LGALS1/GPR89B/JAGN1/ATP11C/TGFB1/GBA/RC3H1/FOXP1/SYVN1/GNAS/EPHA2/STAT3/DOCK2/HDAC4/PTK2B</t>
  </si>
  <si>
    <t>GOBP_RECEPTOR_METABOLIC_PROCESS</t>
  </si>
  <si>
    <t>CLTC/NSF/TFRC/ANXA2/DNM2/AP2B1/AP2A1/PTPN1/FMR1/SCYL2/ITGB2/AP2A2/AP2M1/DNM1/EZR/LRP1/RAB11B/MX2/RAB5A/ITGB1/VAMP3/CAV1/PICALM/AP2S1/ATXN2/LRPAP1/PIK3R4/ECE1/LAMTOR1/CLTA/SCRIB/CD81/ITCH/KIF16B/ARC/GTF2H2/TGFB1/RAB31/FLOT1/ARRB2/NUMB/CD63/CACNG4</t>
  </si>
  <si>
    <t>GOBP_REGULATION_OF_DNA_TEMPLATED_TRANSCRIPTION_IN_RESPONSE_TO_STRESS</t>
  </si>
  <si>
    <t>115/43216</t>
  </si>
  <si>
    <t>GCN1/HSPA5/BCLAF1/SIN3A/HSPA1A/CHD6/PSMC2/RBPJ/RPS27A/TP53/UBA52/PSMD13/PSMC5/PSMC1/PSMD3/PSME3/PSMD11/PSMC6/CEBPB/JUN/PSMA8/DDIT3/PSMD4/PSMC3/PSMD8/PSMD14/PSMD12/INO80/PSMD6/ELOB/PSMC4/PSMB1/PSME2/PSMD5/ELOC</t>
  </si>
  <si>
    <t>GOBP_REPRODUCTIVE_SYSTEM_DEVELOPMENT</t>
  </si>
  <si>
    <t>408/43216</t>
  </si>
  <si>
    <t>FLNA/HSPA5/NIPBL/SAFB2/BPTF/SMARCC1/HSP90AB1/RBM15/ATRX/TRIM28/HSD17B4/DHX37/MSH2/KRT8/YBX3/NUP107/NSDHL/BASP1/KDM5A/RPS6/EIF2S2/CSDE1/RBPJ/DAZAP1/H3-3A/MED1/RRM1/ZNF830/BSG/ATM/ANXA1/SGPL1/ARID5B/TMF1/BRCA2/TMED2/ICAM1/CTNNA1/EIF2B4/PHB/NR0B1/PRDX4/CHD7/SETD2/BAX/RAB13/JUNB/TNC/WDR48/FANCA/CEBPB/ZFX/CCDC134/PATZ1/GATA2/MGST1/SP3/SMAD4/TAF4/WDR77/KDM5B/STK3/CCN1/FANCG/SDC1/MAPK3/TSPY4/C3/TBX3/ARRB2/SLIT2/FOSL1/GRHL2</t>
  </si>
  <si>
    <t>GOBP_NEGATIVE_REGULATION_OF_MRNA_CATABOLIC_PROCESS</t>
  </si>
  <si>
    <t>59/43216</t>
  </si>
  <si>
    <t>DHX9/HNRNPU/SYNCRIP/THRAP3/RBM10/PABPC1/IGF2BP1/HNRNPC/HNRNPD/ELAVL1/YBX1/FUS/HNRNPA0/FMR1/YBX3/PKP1/LARP1/TAF15/NBAS/MTOR/CIRBP/TENT4B/DHX34/LARP4B/METTL16</t>
  </si>
  <si>
    <t>GOBP_TYPE_I_INTERFERON_PRODUCTION</t>
  </si>
  <si>
    <t>128/43216</t>
  </si>
  <si>
    <t>PRKDC/DHX9/XRCC6/XRCC5/DDX3X/HSP90AA1/DHX36/IFI16/DDX41/MRE11/HSPD1/PCBP2/DHX33/G3BP1/CGAS/POLR2E/POLR2H/CTNNB1/TRIM25/POLR1C/TRIM56/PQBP1/YY1/SETD2/ZCCHC3/STAT1/TRIM32/NPLOC4/UFD1/HMGB1/POLR2L/ISG15/ITCH/PTPRS/FLOT1/POLR3A/SIRPA</t>
  </si>
  <si>
    <t>GOBP_NEGATIVE_REGULATION_OF_CYTOSKELETON_ORGANIZATION</t>
  </si>
  <si>
    <t>155/43216</t>
  </si>
  <si>
    <t>SPTAN1/SPTBN1/TPX2/RBM14/LIMA1/ARHGEF2/TUBB4A/PHLDB2/NPM1/SPTBN2/TJP1/CAPZA1/KAT2A/CLASP1/TRIOBP/TMOD3/CLASP2/ADD3/RDX/CAPZB/HIP1R/FLII/EPS8/CDK5RAP2/MAPRE1/ADD1/MAP1B/CAPZA2/ATXN7/SMAD4/SPTBN4/PPFIA1/PFN1/INPP5K/MYADM/KATNB1/HDGFL3/PAK2/SLIT2/CORO2B/SVIL</t>
  </si>
  <si>
    <t>GOBP_NEGATIVE_REGULATION_OF_METAPHASE_ANAPHASE_TRANSITION_OF_CELL_CYCLE</t>
  </si>
  <si>
    <t>41/43216</t>
  </si>
  <si>
    <t>IK/RAD21/TPR/PLK1/BUB3/AURKB/CENPF/PCID2/DYNC1LI1/ATM/ZNF207/ZW10/MAD1L1/CDK5RAP2/NDC80/CDC20/TRIP13/CCNB1/ZWINT/MAD2L2/TTK</t>
  </si>
  <si>
    <t>GOBP_RESPONSE_TO_INTERLEUKIN_12</t>
  </si>
  <si>
    <t>HNRNPA2B1/P4HB/HNRNPDL/ANXA2/TCP1/RPLP0/HNRNPF/LMNB1/CAPZA1/SNRPA1/CNN2/RAP1B/MSN/HSPA9/PPIA/CFL1/CDC42/SERPINB2/JAK1/PAK2/CD47/SIRPA/PSME2</t>
  </si>
  <si>
    <t>GOBP_NEGATIVE_REGULATION_OF_CELL_POPULATION_PROLIFERATION</t>
  </si>
  <si>
    <t>751/43216</t>
  </si>
  <si>
    <t>UTP20/PBRM1/PDS5B/RBM10/GTPBP4/LMNA/CHERP/ARID2/HSPA1A/SMARCA2/RBM5/NPM1/ATP5F1A/CDC73/H2AC6/BRD7/SUZ12/EIF2AK2/RBPJ/NUP62/RBBP4/CELF1/PML/TP53/NF2/PINX1/MED1/HMGA1/SH3BP4/CTCF/KRT4/ADARB1/PRKAR1A/ATM/CSNK2B/EMD/KANK2/MAGED1/CAV1/BRCA2/CTBP2/MEN1/CTNNA1/CTNNB1/MAD1L1/BAP1/PRKRA/PHB/RB1/PRDX4/STRAP/WARS1/MORC3/PTPN2/PHB2/TFAP2A/BAX/P3H1/STAT1/TRIM32/ING1/KDM2B/NF1/RUNX3/CDH13/HGS/CEBPB/BCL11B/PTPN14/COL18A1/ZBTB17/MYC/LYN/TSG101/MFN2/PAWR/SYNJ2BP/GATA2/CNOT7/CGREF1/TMEM115/P3H3/SKI/AIMP1/STRN/THBS1/SCRIB/SMAD4/CTBP1/CERS2/WDR77/MED31/STK3/COPS8/SDC4/TRIM24/TGFB1/RC3H1/CAV2/SPARC/CDKN2A/ATRAID/AIMP2/FOSL1/TIMP2/HDAC4/PLG/B4GALT7/PTK2B</t>
  </si>
  <si>
    <t>GOBP_MITOTIC_CYTOKINESIS</t>
  </si>
  <si>
    <t>SPTBN1/MYH10/SON/KIF4A/KIF20B/CIT/KIF20A/KIF23/INCENP/ANLN/RACGAP1/NUSAP1/PLK1/NUP62/ECT2/CKAP2/RAB35/PDCD6IP/CEP55/SNX9/RHOA/ZFYVE26/CHMP4B/ESPL1/SNX18/CHMP1A/CENPA</t>
  </si>
  <si>
    <t>GOBP_EMBRYONIC_MORPHOGENESIS</t>
  </si>
  <si>
    <t>567/43216</t>
  </si>
  <si>
    <t>NIPBL/LUZP1/EIF4A3/MACROH2A1/TASOR/KIF20B/TRIM28/MTHFD1/MED12/YBX1/PHLDB2/CDC73/CTR9/CUL3/EXOC4/PAF1/FN1/MICAL2/RPS6/ITGB2/YTHDF2/HMGA2/COL12A1/RNF2/TP53/HDAC2/KAT2A/NF2/CLASP1/TRIOBP/RPS7/HDAC1/MED1/SYF2/ITGB1/PRKAR1A/CLASP2/PHLDB1/LAMB1/TMED2/COL5A1/APOA1/CTNNB1/LAMA5/PRKRA/PLXNB2/LNPK/CHD7/COL5A2/SETD2/TFAP2A/BAX/LEO1/PRKACA/KDM2B/FOXC2/ZBTB17/PTK7/CEP290/ECE1/DLX6/GATA2/ZNF281/SKI/SEC24B/SP3/SCRIB/SMAD4/FGF2/KDM6B/SEMA4C/UGDH/STK3/KIF16B/MYADM/CCN1/SDC4/MAPK3/HOXB4/TGFB1/ENG/TBX3/SATB2/PCGF2/GNAS/SUPT20H/EPHA2/HOXB9/VASP/GRHL2</t>
  </si>
  <si>
    <t>GOBP_HISTONE_H2A_ACETYLATION</t>
  </si>
  <si>
    <t>17/43216</t>
  </si>
  <si>
    <t>TRRAP/RUVBL2/RUVBL1/EP400/ACTL6A/DMAP1/BRD8/MORF4L1/MORF4L2/MEAF6/YEATS4/ING3/MSL3/EPC1</t>
  </si>
  <si>
    <t>GOBP_NUCLEOLAR_LARGE_RRNA_TRANSCRIPTION_BY_RNA_POLYMERASE_I</t>
  </si>
  <si>
    <t>SMARCA4/NCL/TCOF1/MACROH2A2/MACROH2A1/SMARCB1/MARS1/POLR1E/MTOR/NOL11/PWP1/NOP53/TAF1B/SIRT7</t>
  </si>
  <si>
    <t>GOBP_POSITIVE_REGULATION_OF_CELLULAR_PROTEIN_CATABOLIC_PROCESS</t>
  </si>
  <si>
    <t>VCP/HSP90AA1/HSPA1A/RNF40/BCAP31/FMR1/PLK1/PSMC2/EZR/AURKA/LRP1/BAG2/CSNK1E/CSNK1A1/DAB2/BAG6/MSN/CAV1/UBQLN1/DDRGK1/CSNK1D/PSMC1/RDX/CCDC22/CDC20/VPS11/PSMC3/NOP53/HECTD1/VPS35/ELOB/CD81/LDLR/PSMC4/GBA/HSPBP1/ARIH1/GSK3A/SUMO1/PTK2B</t>
  </si>
  <si>
    <t>GOBP_CELLULAR_RESPONSE_TO_OXYGEN_LEVELS</t>
  </si>
  <si>
    <t>230/43216</t>
  </si>
  <si>
    <t>P4HB/LMNA/HP1BP3/HYOU1/PSMC2/RBPJ/RPS27A/ENO1/TP53/MTOR/GNB1/UBA52/PSMD13/CAV1/UBQLN1/ATP6V0A2/ICAM1/PSMC5/PSMC1/ATP6V0D1/DNM1L/PSMD3/PHB2/SUV39H2/ATP6AP1/PSME3/SUV39H1/PSMD11/PSMC6/DNMT3A/CCNA2/MYC/PSMA8/PSMD4/PRKAA1/PSMC3/NOP53/PSMD8/PSMD14/PSMD12/TBL2/PSMD6/ELOB/CCNB1/PSMC4/DNMT3B/PSMB1/ATP6V1G1/PSME2/PSMD5/ELOC</t>
  </si>
  <si>
    <t>GOBP_RESPONSE_TO_EXTRACELLULAR_STIMULUS</t>
  </si>
  <si>
    <t>476/43216</t>
  </si>
  <si>
    <t>GCN1/MYBBP1A/HSPA5/HNRNPA1/HSPA8/EIF4G1/SNW1/PKM/EEF2/IFI16/CAD/RRP8/KRT18/OGT/EIF2AK2/LARS1/RPS19/LARP1/EHMT2/EIF2S1/WRN/EIF2A/ACSL3/MARS1/CAT/TP53/KAT2A/MTOR/MED1/GNAI2/LDHA/FADS1/KANK2/ICAM1/APOA1/BNIP1/ACSL4/DNM1L/TRIM25/NUCB2/SEH1L/SLC27A4/MBD3/SLC2A1/MAP1B/PIK3R4/USF2/FOXK1/EIF2AK3/TNC/COL1A1/DAD1/DNMT3A/MBD2/RMI1/ASNS/JUN/LYN/DDIT3/PRKAA1/SLC38A2/STK24/TBL2/SERPINC1/RPTOR/LDLR/HAT1/ACSL1/TYMS/MAPK3/PRKAG1/TRIM24/NENF/GBA/SLC16A1/DNMT3B/SPARC/FOSL1/G6PD/ARSB</t>
  </si>
  <si>
    <t>GOBP_LYSOSOMAL_TRANSPORT</t>
  </si>
  <si>
    <t>IGF2R/VCP/HSPA8/HSPA1A/SCYL2/RAB7A/LRP1/AP3D1/VPS52/M6PR/VPS39/AP1G1/GCC2/AP3B1/VPS18/VPS51/HMGXB4/HGS/LAMP1/VAMP7/VPS33A/TSG101/SORT1/VPS53/VPS11/VPS16/VPS35/STX8/VPS54/AP3M1/HOOK3/TGFBRAP1/ARSB/CACNG4</t>
  </si>
  <si>
    <t>GOBP_POSITIVE_REGULATION_OF_MRNA_SPLICING_VIA_SPLICEOSOME</t>
  </si>
  <si>
    <t>NCL/HSPA8/THRAP3/RBMX/NUP98/RBMXL1/SNW1/PRPF19/NCBP1/SNRNP70/TRA2B/DAZAP1/CIRBP/TRA2A/SF3B4/PRDX6</t>
  </si>
  <si>
    <t>GOBP_REGULATION_OF_ACTIN_FILAMENT_ORGANIZATION</t>
  </si>
  <si>
    <t>270/43216</t>
  </si>
  <si>
    <t>SPTAN1/SPTBN1/FLNA/ACTG1/LIMA1/DBN1/MYO1C/PHLDB2/SPTBN2/CYFIP1/TJP1/CAPZA1/NCKAP1/NF2/CLASP1/MTOR/TRIOBP/TMOD3/CLASP2/ICAM1/APOA1/ADD3/RDX/CAPZB/ACTR3/HIP1R/FHOD1/FLII/FERMT2/CDC42/EPS8/ADD1/SNX9/SH3BP1/S100A10/RHOA/ARPC4/SYNPO/CAPZA2/BAG4/SPTBN4/PPFIA1/PFN1/DSTN/INPP5K/MYADM/SDC4/TRIM27/PAK2/CD47/SLIT2/ARF6/CORO2B/VASP/SVIL/PTK2B</t>
  </si>
  <si>
    <t>GOBP_PROTEIN_DNA_COMPLEX_DISASSEMBLY</t>
  </si>
  <si>
    <t>SUPT16H/SMARCA4/ARID1A/SMARCC2/SMARCC1/SMARCE1/SMARCD1/ARID2/SMARCD2/GRWD1/SMARCB1/RPL23/HMGA1/SMARCD3/MYC</t>
  </si>
  <si>
    <t>GOBP_RRNA_CATABOLIC_PROCESS</t>
  </si>
  <si>
    <t>EXOSC10/EXOSC2/EXOSC6/EXOSC3/EXOSC4/EXOSC9/DIS3/DDX49/EXOSC7/EXOSC8/TRIR/EXOSC5/PELO/XRN1/DROSHA</t>
  </si>
  <si>
    <t>GOBP_NEGATIVE_REGULATION_OF_RESPONSE_TO_DNA_DAMAGE_STIMULUS</t>
  </si>
  <si>
    <t>82/43216</t>
  </si>
  <si>
    <t>RIF1/TRIP12/SMCHD1/TP53BP1/THOC1/TFIP11/RPS3/THOC5/CCAR2/PPP1R10/KDM1A/DDX39B/TERF2/CGAS/HMGA2/RECQL5/XRCC1/UBQLN4/YJU2/CD44/UBR5/RNF169/TRIM32/OTUB1/NUDT16L1/ERCC4/FANCB/TPT1/MAD2L2</t>
  </si>
  <si>
    <t>GOBP_POSITIVE_REGULATION_OF_MITOTIC_CELL_CYCLE</t>
  </si>
  <si>
    <t>DDX3X/EIF4G1/PLRG1/SIN3A/PPP1R10/CDC27/ANAPC7/RCC2/MECP2/CUL3/ANKRD17/MTA3/CDK1/BRD4/CUL4A/TMOD3/CDC16/SMARCD3/ANXA1/BRCA2/CDCA5/CDC23/ANAPC5/RB1/RDX/PHB2/ASNS/NSMCE2/RPTOR/CCNB1/APEX1/CDK4/PKN2/ESPL1/EIF4E</t>
  </si>
  <si>
    <t>GOBP_G0_TO_G1_TRANSITION</t>
  </si>
  <si>
    <t>MGA/EHMT1/SUZ12/CBX3/CBX5/EHMT2/RBBP4/RNF2/MED1/RBBP7/EED/EZH2/RRM2/RING1/L3MBTL2/PHC3/BMI1/RYBP/E2F6/PCGF2/UXT/EPC1</t>
  </si>
  <si>
    <t>GOBP_MICROTUBULE_ORGANIZING_CENTER_ORGANIZATION</t>
  </si>
  <si>
    <t>NAT10/CKAP5/RBM14/GOLGA2/CEP131/PCM1/PPP1R12A/NPM1/PLK1/CHD3/DCTN1/NUP62/CDK1/AURKA/KAT2A/CLASP1/CLASP2/GCC2/BRCA2/CTNNB1/CETN2/PDCD6IP/CDK5RAP2/NDC80/CDK2/CEP44/CEP250/KIF11/PCLAF/HAUS2/CHMP4B/FBXW11/RANBP1/ODF2/SLC16A1/UXT/HAUS3/CHMP1A</t>
  </si>
  <si>
    <t>GOBP_TELOMERE_MAINTENANCE_VIA_SEMI_CONSERVATIVE_REPLICATION</t>
  </si>
  <si>
    <t>RFC1/RFC2/UPF1/POLE/RPA1/RFC5/RFC3/RFC4/TERF2/FEN1/TERF1/PCNA/POLD1/RPA3/POLE3/RPA2/POLD2</t>
  </si>
  <si>
    <t>GOBP_MATURATION_OF_LSU_RRNA_FROM_TRICISTRONIC_RRNA_TRANSCRIPT_SSU_RRNA_5_8S_RRNA_LSU_RRNA</t>
  </si>
  <si>
    <t>URB1/DDX18/GTPBP4/FTSJ3/RPL7/PES1/NIFK/BOP1/RPF2/NOL9/RPL35/RPL7L1/WDR12</t>
  </si>
  <si>
    <t>GOBP_POSITIVE_REGULATION_OF_TELOMERASE_RNA_LOCALIZATION_TO_CAJAL_BODY</t>
  </si>
  <si>
    <t>RUVBL2/CCT8/CCT7/DKC1/CCT3/RUVBL1/CCT2/CCT5/CCT6A/CCT4/TCP1/NHP2/NOP10</t>
  </si>
  <si>
    <t>GOBP_RNA_PHOSPHODIESTER_BOND_HYDROLYSIS_EXONUCLEOLYTIC</t>
  </si>
  <si>
    <t>EXOSC10/CNOT1/XRN2/TOE1/EXOSC2/EXOSC6/EXOSC3/EXOSC4/EXOSC9/DIS3/EXOSC7/EXOSC8/EXOSC1/TRIR/EXOSC5/ISG20L2/XRN1/PAN3/PARN/CNOT7/ERI1</t>
  </si>
  <si>
    <t>GOBP_INTRACELLULAR_ESTROGEN_RECEPTOR_SIGNALING_PATHWAY</t>
  </si>
  <si>
    <t>PARP1/ARID1A/DDX17/DDX5/SAFB/CNOT1/DDX54/UFL1/MED1/CBFB/KANK2/DDRGK1/VPS18/PHB2/TRIP4/TADA3/UFSP2/VPS11/RUNX1/UBA5/KMT2D/CNOT9/TAF7/UFM1</t>
  </si>
  <si>
    <t>GOBP_RNA_PHOSPHODIESTER_BOND_HYDROLYSIS_ENDONUCLEOLYTIC</t>
  </si>
  <si>
    <t>UTP20/SND1/TBL3/KRI1/POP1/CPSF3/BMS1/RRS1/FEN1/NOP14/BOP1/TSR1/RCL1/NOL9/NOP9/UTP23/EDC3/ABT1/RPP40/RPP30/RPP38/DROSHA/AGO2/NUDT16L1/POP7/RPP25/APEX1/POP4</t>
  </si>
  <si>
    <t>GOBP_STEROL_BIOSYNTHETIC_PROCESS</t>
  </si>
  <si>
    <t>FASN/KPNB1/FDFT1/ACACA/NSDHL/LSS/ACLY/CYB5R3/ERLIN2/ERLIN1/CYP51A1/APOA1/DHCR24/DHCR7/RAN/LBR/PRKAA1/SP1/SQLE/HSD17B7/ERG28/SCD/FDPS/LPCAT3/MSMO1/ACAT2/G6PD/EBP</t>
  </si>
  <si>
    <t>GOBP_PLATELET_DEGRANULATION</t>
  </si>
  <si>
    <t>FLNA/ACTN1/ACTN4/TLN1/FN1/FGA/TMX3/APOA1/FAM3C/TF/CHID1/VTI1B/OLA1/MAGED2/MANF/BRPF3/VCL/FGB/AHSG/ALDOA/TEX264/SCCPDH/F5/LYN/THBS1/LGALS3BP/STXBP1/APLP2/CALM1/FGG/TGFB1/SPARC/CD63/ITIH3/HGF/PLG</t>
  </si>
  <si>
    <t>GOBP_HISTONE_PHOSPHORYLATION</t>
  </si>
  <si>
    <t>BAZ1B/MACROH2A1/INCENP/AKAP8/FMR1/AURKB/AKAP8L/VRK1/HMGA2/CDK1/AURKA/ZMPSTE24/ATM/CDK9/CDK2/CCNA2/PRKAA1/CCNB1/MAPK3/RPS6KA4</t>
  </si>
  <si>
    <t>GOBP_POSITIVE_REGULATION_OF_VIRAL_GENOME_REPLICATION</t>
  </si>
  <si>
    <t>TOP2A/TOP2B/ADAR/DDX3X/DDB1/PABPC1/STAU1/SRPK1/LARP1/VAPB/SRPK2/ADARB1/HACD3/PPIH/PPIA/PPIE/CNOT7/PKN2</t>
  </si>
  <si>
    <t>GOBP_TUBE_MORPHOGENESIS</t>
  </si>
  <si>
    <t>MYH9/FLNA/KRT1/NCL/NIPBL/LUZP1/ACTG1/GTF2I/MYLK/RBM15/KIF20B/PKM/ARID2/ANXA2/MTHFD1/MED12/CALD1/JUP/MIA3/MECP2/ATP5F1B/FN1/MICAL2/ITGB2/HK2/TJP1/MTDH/RBPJ/HMGA2/LRP1/PML/KAT2A/RPS7/MED1/PIK3C2A/SRPK2/BSG/ITGB1/CSNK2B/ANXA1/CSPG4/CAV1/SGPL1/RAP1A/SP100/TMED2/CTNNB1/LAMA5/PLXNB2/QKI/WARS1/CHD7/CDC42/PHB2/FKBP10/TNFAIP2/SETD2/BAX/RNH1/PRKACA/PARVA/STAT1/KDM2B/NF1/JUNB/EIF2AK3/FOXC2/TNC/CDH13/HGS/COL18A1/CCDC134/PTK7/CEP290/JUN/MYC/HMGB1/AGO2/SYNJ2BP/GATA2/RHOA/LOXL2/RNF213/SKI/AIMP1/SEC24B/THBS1/NAA15/SP1/SCRIB/CLIC4/MCAM/SMAD4/RUNX1/FGF2/HOXD11/KDM5B/SEMA4C/STK3/PODXL/CCN1/SDC4/POFUT1/JAK1/F3/C3/TGFB1/ENG/FOXP1/TBX3/SPARC/SLIT2/EPHA2/LOX/GZF1/MYDGF/VASP/GRHL2/EMC10/RIN2/HGF/PTK2B</t>
  </si>
  <si>
    <t>GOBP_REGULATION_OF_ENDOCYTOSIS</t>
  </si>
  <si>
    <t>HNRNPK/ANXA2/DNM2/AP2B1/AP2A1/PTPN1/FMR1/SCYL2/RAB5C/LRP1/RAB5B/DAB2/RAB5A/CAV1/PICALM/HIP1/TF/DNM1L/RAB21/CBLL1/AP2S1/ATXN2/HIP1R/EHD4/CDC42/PACSIN3/LRPAP1/CDH13/TSG101/GATA2/CD151/BMP2K/ARC/CALM1/VPS28/AAK1/ITSN1/TOR1A/C3/RAB31/FLOT1/ARRB2/NUMB/SH3GL1/ARF6/SMAP1/CD63</t>
  </si>
  <si>
    <t>GOBP_MUSCLE_CELL_DIFFERENTIATION</t>
  </si>
  <si>
    <t>MYH9/HNRNPU/DNMT1/FLNC/ATP2A2/MYOF/PTBP1/KRT8/EHD1/KDM1A/DDX39B/MYEF2/MECP2/SUPT6H/ANKRD17/RBPJ/PARP2/CALR/RBM4/H3-3A/ZMPSTE24/KAT2A/MTOR/TMOD3/PRKAR1A/MORF4L2/SMARCD3/EHD2/CTNNA1/CTNNB1/EZH2/RB1/QKI/YY1/FLII/CDC42/CDK9/TRIM32/PDLIM5/SOX6/SORT1/SKI/SMAD4/CD81/CCNB1/SETD3/KDM6B/OBSL1/SEMA4C/CACYBP/CSRP1/SDC1/MED28/TGFB1/ENG/CAV2/FLOT1/TBX3/ARRB2/EPC1/CSRP2/ASF1A/LOX/GSK3A/G6PD/HDAC4</t>
  </si>
  <si>
    <t>GOBP_CELL_PART_MORPHOGENESIS</t>
  </si>
  <si>
    <t>SPTAN1/SPTBN1/MACF1/TOP2B/IQGAP1/TRIO/HSP90AB1/HSP90AA1/TUBB2B/CUX1/TUBB3/KIF20B/DBN1/EIF4G2/DHX36/DNM2/SIN3A/MOV10/DOCK7/SPTBN2/CNP/RPL24/CAPRIN1/FN1/CYFIP1/RTN4/CNTNAP1/EZR/AURKA/ACTBL2/LRP1/NCKAP1/CORO1C/NEFH/NEXN/BSG/ADARB1/PICALM/CD44/CREB1/CTNNB1/CFL1/LAMA5/ANAPC2/DNM1L/RAB21/YWHAH/PLXNB2/PQBP1/RREB1/CDC42/RAB10/MAP4K4/RAB8A/BAX/MYCBP2/MAP1B/VCL/BCL11B/LLPH/USP9X/RHOG/PDLIM7/KIF5B/PDLIM5/SS18L1/RHOA/ALCAM/NPTN/MARK2/SPART/SPG11/SYT1/PALLD/GPC1/SMAD4/SPTBN4/L1CAM/SSBP1/STXBP1/TAOK2/RAB3A/OBSL1/SEMA4C/ARC/MAPK3/RERE/PTPRS/PAK2/FLOT1/SLIT2/IST1/NUMB/NUMBL/EPHA2/SNX2/GOLGA4/MAP1S/VASP/ENAH</t>
  </si>
  <si>
    <t>GOBP_MAINTENANCE_OF_LOCATION</t>
  </si>
  <si>
    <t>319/43216</t>
  </si>
  <si>
    <t>FLNA/HNRNPU/HSPA5/HSP90B1/RANGAP1/DBN1/CHERP/EHD1/HK2/AKAP9/OSBPL8/CALR/G3BP2/PML/AP3D1/HK1/SPOUT1/SKP1/ANXA6/VPS13C/AUP1/CAV1/YWHAB/SP100/S100A8/APOA1/BARD1/MORC3/CHD7/PTPN2/BAX/PRKACA/VPS13A/CCDC22/RER1/SOAT1/IBTK/LYN/KDELR1/DDIT3/GPAA1/CAMK2D/ASXL2/SQLE/FGF2/CDS2/GOLPH3/CALM1/LACRT/SLC30A7/PLIN3/C3/GBA/DIAPH1/TAF8/MCOLN3/B4GALNT1/LDAH/JPH3/ARHGAP21/PTK2B</t>
  </si>
  <si>
    <t>GOBP_ORGANOPHOSPHATE_BIOSYNTHETIC_PROCESS</t>
  </si>
  <si>
    <t>584/43216</t>
  </si>
  <si>
    <t>PARP1/VCP/FASN/RAD50/PKM/MTHFD1/CAD/ACACA/ATP5F1A/ACLY/ATP5F1B/CSNK2A2/CSNK2A1/RAB14/ACSL3/ENO1/SACM1L/SPTLC2/RRM1/PIK3C2A/RAB5A/SBF1/ATM/CSNK2B/HSD17B12/FADS1/PIP5K1A/PI4K2A/DPM1/APOA1/ACSL4/RRM2/NMNAT1/CHP1/LPCAT1/PIGK/TECR/LCLAT1/MBOAT7/PIGT/FAR1/ARF3/SLC35B2/PIK3R4/KARS1/PAICS/HACD2/CTPS1/ALDOA/PI4K2B/NAMPT/PIGS/PTPN13/CPNE3/KMO/PAPSS2/GPAA1/DPM3/PTDSS2/PIP4K2C/STOML2/GPAT4/IMPDH2/FGF2/CDS2/ATP5PO/ACOT7/OCRL/APRT/GMPS/INPP5K/ACSL1/TYMS/UMPS/SCD/FDPS/ORMDL3/ATP5F1D/TGFB1/DPAGT1/ATP5ME/ELOVL5/ATP5MC1/LPCAT3/GART/G6PD/AK2/PIGO/DDHD1/PTK2B</t>
  </si>
  <si>
    <t>GOBP_MRNA_SPLICE_SITE_SELECTION</t>
  </si>
  <si>
    <t>PSIP1/SF3A1/RBMX/PUF60/SRSF1/ISY1/SRSF6/SFSWAP/SRSF9/SRSF10/LUC7L2/SF3A3/LUC7L/SRSF5/CELF1/LUC7L3/SF3A2/YTHDC1/SRSF12/SETX/SLU7/PTBP2</t>
  </si>
  <si>
    <t>GOBP_REGULATION_OF_DOUBLE_STRAND_BREAK_REPAIR</t>
  </si>
  <si>
    <t>PRKDC/RIF1/PARP1/TRIP12/SMCHD1/TP53BP1/TFIP11/ARID2/NSD2/FUS/KDM1A/DEK/CGAS/HMGA2/RECQL5/PML/UBQLN4/TERF2IP/UBR5/RNF169/SETD2/WDR48/OTUB1/NUDT16L1/RPA2/SIRT7/FANCB/POT1/MAD2L2</t>
  </si>
  <si>
    <t>GOBP_IRES_DEPENDENT_VIRAL_TRANSLATIONAL_INITIATION</t>
  </si>
  <si>
    <t>11/2881</t>
  </si>
  <si>
    <t>11/43216</t>
  </si>
  <si>
    <t>EIF3A/PTBP1/EIF3B/PCBP2/CSDE1/EIF3F/EIF3D/SSB/MCTS1/EIF2D/DENR</t>
  </si>
  <si>
    <t>GOBP_PEPTIDYL_PROLINE_MODIFICATION</t>
  </si>
  <si>
    <t>RANBP2/P4HB/PPIB/NKTR/PPIG/FKBP15/PPIL4/PPIL1/PPIL2/PPIH/FKBP8/PPIA/PPIE/CWC27/PRDX4/P4HA1/FKBP10/P3H1/P3H3/FKBP3/FKBP11/PPIL3/PPWD1/P4HA2</t>
  </si>
  <si>
    <t>GOBP_SOMATIC_DIVERSIFICATION_OF_IMMUNE_RECEPTORS</t>
  </si>
  <si>
    <t>PRKDC/RIF1/ADAR/TP53BP1/THOC1/TFRC/NSD2/MSH2/MSH6/NBN/SUPT6H/HSPD1/MCM3AP/EXOSC6/EXOSC3/MSH3/CTNNBL1/ATM/MLH1/YY1/XRCC4/POLB/BCL11B/RNF168/HMGB1/TGFB1/MAD2L2</t>
  </si>
  <si>
    <t>GOBP_HOMEOSTASIS_OF_NUMBER_OF_CELLS</t>
  </si>
  <si>
    <t>248/43216</t>
  </si>
  <si>
    <t>PRKDC/ADAR/ACIN1/HSPA1A/LYAR/NCAPG2/KAT7/UFL1/RPS19/RPS6/RPS14/ERCC2/RPS17/PTBP3/L3MBTL3/TMOD3/MED1/RPS24/BRD1/ANXA1/HSPA9/AP3B1/RCOR1/EZH2/PRMT1/BAP1/CDK5RAP3/RB1/PRDX2/PTPN2/RAC3/BAX/ADD1/STAT1/WDR48/POLB/ZBTB7A/ZFX/HMGB1/LYN/GATA2/SP3/VPS54/ISG15/UBA5/NLE1/GBA/RC3H1/SMAP1/STAT3/LPCAT3/G6PD</t>
  </si>
  <si>
    <t>GOBP_CARBOHYDRATE_METABOLIC_PROCESS</t>
  </si>
  <si>
    <t>616/43216</t>
  </si>
  <si>
    <t>RANBP2/CLTC/DDB1/NUP188/NUP98/NUP93/PKM/PFKP/NUP133/NUP155/TPR/AP2A1/GANAB/NUP160/NUP107/MECP2/OGT/USP7/NUP153/NUP54/RAE1/PPP1CB/HK2/CYB5R3/NUP62/NUP205/WDR5/PFKL/ENO1/TP53/PPP1CC/SLC3A2/ZMPSTE24/KAT2A/NUP85/MTOR/SOGA1/HK1/NUP58/MOGS/LDHA/MAN2A1/FAM3C/PFKM/MLEC/SEH1L/EIF6/CHID1/PTPN2/NUP50/SLC2A1/GAPDH/HS2ST1/FOXK1/AAAS/LDHB/RB1CC1/ZBTB7A/NCOR1/SELENOS/ALDOA/SEC13/PC/HMGB1/PRKAA1/DPM3/LANCL2/NUP43/CLK2/SIRT7/ALDOC/OCRL/UGDH/INPP5K/NDC1/CYB5A/CALM1/POFUT1/GALE/PRKAG1/TGFB1/EDEM3/GALNT7/NUP210/CHST14/GSK3A/B4GALNT1/G6PD/PGD/HDAC4/ADIPOR1/B4GALT7/PTK2B</t>
  </si>
  <si>
    <t>GOBP_CELL_CELL_ADHESION</t>
  </si>
  <si>
    <t>119/2881</t>
  </si>
  <si>
    <t>878/43216</t>
  </si>
  <si>
    <t>MYH9/FLNA/SART1/ACTG1/TFRC/GTPBP4/RPS3/ANXA2/TLN1/JUP/KRT18/MYL12A/MIA3/CTNND1/HSPD1/TJP2/MYL9/PKP1/FN1/HBB/ITGB2/TJP1/YTHDF2/DSG1/EZR/AP3D1/NF2/TMOD3/NEXN/BSG/ITGB1/PRKAR1A/CNN3/CBFB/MSN/ANXA1/PPIA/HSPH1/FGA/CAV1/AP3B1/CD44/S100A8/LAMB1/ICAM1/HLA-A/CTNNA1/APOA1/CTNNB1/MAD1L1/LAMA5/RDX/CBLL1/PLXNB2/DSC1/PRDX2/PTPN2/CDC42/RAB10/CDSN/ATP2C1/ZNF703/PARVA/VCL/RUNX3/FGB/IL1RAP/CDH13/CEBPB/CLIC1/NT5E/SLC7A1/ILK/NKAP/HMGB1/PDLIM5/LYN/PAWR/SYNJ2BP/RHOA/ALCAM/NPTN/PALLD/SCRIB/ZBTB1/L1CAM/METTL3/STXBP1/RUNX1/CD81/STXBP3/LGALS1/DENND6A/OBSL1/PODXL/MYADM/CCN1/MAGI1/PVR/GOLPH3/SDC4/CSRP1/FGG/JAK1/TGFB1/RC3H1/PTPRS/PAK2/CD47/FLOT1/FIBP/LIMS1/GNAS/METAP1/MAD2L2/VEZT/SIRPA/FLOT2/PLG</t>
  </si>
  <si>
    <t>GOBP_SIGNAL_TRANSDUCTION_INVOLVED_IN_CELL_CYCLE_CHECKPOINT</t>
  </si>
  <si>
    <t>PRKDC/CDC5L/CNOT1/PRPF19/PLK1/TNKS1BP1/CDK1/AURKA/PML/TP53/ATM/RPL26/ZW10/PRMT1/PCNA/CNOT10/BAX/CDK2/CNOT11/CNOT4/CNOT7/RINT1/BABAM1/CCNB1/BRCC3/PCBP4/CNOT9</t>
  </si>
  <si>
    <t>GOBP_GENERATION_OF_PRECURSOR_METABOLITES_AND_ENERGY</t>
  </si>
  <si>
    <t>523/43216</t>
  </si>
  <si>
    <t>RANBP2/MYBBP1A/VCP/NUP188/NUP98/NUP93/PKM/PFKP/MSH2/NUP133/NUP155/TPR/NUP160/ATP5F1A/NUP107/OGT/NUP153/NUP54/RAE1/ATP5F1B/PPP1CB/HK2/NUP62/CDK1/NUP205/ASPH/PHGDH/PFKL/ENO1/CAT/TP53/PPP1CC/NUP85/MTOR/HK1/NUP58/LDHA/PFKM/SEH1L/EIF6/CYB5B/NUP50/PHB2/GAPDH/FOXK1/AAAS/TRAP1/RB1CC1/ZBTB7A/ACOX1/NCOR1/SELENOS/ALDOA/GFPT1/SEC13/MYC/HMGB1/LOXL2/PRKAA1/NOP53/NUP43/STOML2/CCNB1/ALDOC/ATP5PO/INPP5K/NDC1/DLST/CYB5A/DEGS1/CALM1/ATP5F1D/PRKAG1/CIAPIN1/ATP5ME/GNAS/NUP210/ATP5MC1/GSK3A/P4HA2/G6PD/PGD/HDAC4</t>
  </si>
  <si>
    <t>GOBP_DNA_DAMAGE_RESPONSE_SIGNAL_TRANSDUCTION_BY_P53_CLASS_MEDIATOR</t>
  </si>
  <si>
    <t>DDX5/CNOT1/ATRX/KDM1A/NBN/ATR/TNKS1BP1/CDK1/AURKA/USP10/PML/TP53/ZMPSTE24/YJU2/ATM/RPL26/CD44/SP100/BRCA2/PRMT1/PCNA/CNOT10/BAX/CDK2/CNOT11/CNOT4/KAT5/CNOT7/CCNB1/KMT5A/PCBP4/CNOT9</t>
  </si>
  <si>
    <t>GOBP_CELLULAR_RESPONSE_TO_UV</t>
  </si>
  <si>
    <t>PARP1/DDB1/RUVBL2/NOC2L/DHX36/CUL4B/NPM1/KDM1A/FMR1/ATR/AURKB/EIF2S1/TP53/XPC/RPL26/NSMCE3/PCNA/YY1/BAX/POLD1/ACTR5/MYC/ZBTB1/INO80/METTL3/RHBDD1/ERCC4/DDB2/PBK</t>
  </si>
  <si>
    <t>GOBP_REGULATION_OF_CELL_MORPHOGENESIS_INVOLVED_IN_DIFFERENTIATION</t>
  </si>
  <si>
    <t>PRKDC/FLNA/CUX1/P4HB/ACTN4/DBN1/DHX36/DNM2/RCC2/CAPRIN1/CALR/CORO1C/TRIOBP/FGA/APOA1/ANAPC2/DNM1L/RAB21/RREB1/FERMT2/CDC42/RAC3/FGB/ILK/S100A10/SS18L1/OBSL1/MYADM/FGG/LIMS1</t>
  </si>
  <si>
    <t>GOBP_SNO_S_RNA_METABOLIC_PROCESS</t>
  </si>
  <si>
    <t>EXOSC10/NOLC1/DKC1/FBL/LARP7/EXOSC2/EXOSC6/EXOSC3/EXOSC4/EXOSC5/TENT4B/PARN/RNF113A</t>
  </si>
  <si>
    <t>GOBP_RAS_PROTEIN_SIGNAL_TRANSDUCTION</t>
  </si>
  <si>
    <t>DNMT1/ARHGEF2/TRIM28/DNM2/RCC1/KPNB1/KIF14/IQGAP3/LRRC59/OGT/CUL3/CYFIP1/G3BP1/NUP62/G3BP2/NCKAP1/TP53/GBF1/HACD3/RAP1B/GNB1/KANK2/RAP1A/APOA1/CFL1/PPP2CB/RRAS2/RAB21/RB1/RDX/RREB1/RAB35/CDC42/EPS8/MAP4K4/SQSTM1/NF1/CDK2/ARHGAP17/CDH13/SCAI/SH3BP1/RHOG/CCNA2/JUN/NRAS/LYN/MFN2/GNA12/RHOA/FGF2/ARHGEF12/SHOC2/RAB15/RAB9A/FLOT1/CDKN2A/ARF6/MADD/RALGPS2/TIMP2/ELMO1</t>
  </si>
  <si>
    <t>GOBP_ERROR_FREE_TRANSLESION_SYNTHESIS</t>
  </si>
  <si>
    <t>VCP/RFC1/RFC2/RPA1/RFC5/RFC3/RFC4/RPS27A/UBA52/PCNA/POLD1/NPLOC4/UFD1/RPA3/RPA2</t>
  </si>
  <si>
    <t>GOBP_MICROTUBULE_BASED_TRANSPORT</t>
  </si>
  <si>
    <t>183/43216</t>
  </si>
  <si>
    <t>GOBP_PROTEIN_LOCALIZATION_TO_KINETOCHORE</t>
  </si>
  <si>
    <t>IK/CHAMP1/RCC2/BUB3/AURKB/CDK1/CENPQ/ZW10/KNL1/TRAPPC12/MIS12/NDC80/CENPT/TTK</t>
  </si>
  <si>
    <t>GOBP_POSITIVE_REGULATION_OF_NUCLEOCYTOPLASMIC_TRANSPORT</t>
  </si>
  <si>
    <t>FLNA/DHX9/HSP90AB1/IPO5/TRIM28/JUP/TPR/CPSF6/KHDRBS1/DMAP1/RBM22/CTDSPL2/TP53/YWHAE/ECT2/EMD/NCBP2/UBR5/RAN/XPO4/PRKACA/HDAC3/TGFB1/NRDE2</t>
  </si>
  <si>
    <t>GOBP_REGULATION_OF_ANATOMICAL_STRUCTURE_SIZE</t>
  </si>
  <si>
    <t>SPTAN1/SPTBN1/MACF1/HSP90AB1/LIMA1/HP1BP3/DBN1/EIF4G2/MYO1C/DNM2/SIN3A/KDM1A/IQGAP3/SPTBN2/LARS1/FN1/CYFIP1/RTN4/CAPZA1/AP2M1/EZR/LRP1/NCKAP1/MTOR/TRIOBP/TMOD3/PIK3C2A/RAB5A/MSN/FGA/CAV1/SLC12A4/PICALM/CREB1/ICAM1/ANAPC2/RAB21/ADD3/RDX/CAPZB/ACTR3/HIP1R/FLII/EPS8/ADD1/PEX11B/MAP1B/RAB3B/FGB/FOXC2/RB1CC1/SNX9/SH3BP1/PLOD3/ECE1/RHOA/ARPC4/SPART/CAPZA2/BAG4/RPTOR/SPTBN4/L1CAM/PFN1/DSTN/SEMA4C/CDK4/MYADM/FGG/TRIM27/PTPRS/SLIT2/IST1/TMEM123/ARF6/GOLGA4/VASP/SVIL/PTK2B</t>
  </si>
  <si>
    <t>GOBP_REGULATION_OF_PROTEIN_POLYMERIZATION</t>
  </si>
  <si>
    <t>222/43216</t>
  </si>
  <si>
    <t>NUMA1/SPTAN1/SPTBN1/CKAP5/HSP90AA1/RPS3/DBN1/TUBB4A/MYO1C/HSPA1A/MECP2/SPTBN2/DCTN1/CYFIP1/CAPZA1/AKAP9/DRG1/NCKAP1/CLASP1/VDAC2/MTOR/TRIOBP/TMOD3/ICAM1/ADD3/RDX/CAPZB/ACTR3/HIP1R/FLII/EPS8/CDK5RAP2/MAPRE1/ADD1/MAP1B/SNX9/ARPC4/CAPZA2/BAG4/SPTBN4/PFN1/MYADM/TRIM27/SLIT2/ARF6/VASP/SVIL/PTK2B</t>
  </si>
  <si>
    <t>GOBP_POSITIVE_REGULATION_OF_RESPONSE_TO_BIOTIC_STIMULUS</t>
  </si>
  <si>
    <t>254/43216</t>
  </si>
  <si>
    <t>PRKDC/DHX9/XRCC6/XRCC5/SFPQ/RBM14/NONO/MATR3/HSP90AA1/SIN3A/IFI16/HSPD1/ANKRD17/PSMC2/RPS19/CGAS/PUM1/MED1/SKP1/PSPC1/AP1G1/PSMD13/PSMC5/PSMC1/PSMD3/PQBP1/CUL1/PRKACA/ZCCHC3/PSME3/PSMD11/PSMC6/FBXO38/LAMP1/HMGB1/PSMA8/NRAS/LYN/PSMD4/PSMC3/PSMD8/PSMD14/PSMD12/PSMD6/LSM14A/PSMC4/PVR/FBXW11/PAK2/PSMB1/PSME2/PSMD5</t>
  </si>
  <si>
    <t>GOBP_REGULATION_OF_VIRAL_TRANSCRIPTION</t>
  </si>
  <si>
    <t>DHX9/POLR2A/POLR2B/RSF1/LARP7/POLR2C/NELFE/POLR2E/POLR2H/NELFA/CDK9/NELFB/SUPT5H/TRIM32/POLR2G/POLR2D/POLR2L/TRIM27/POLR2J/TRIM13</t>
  </si>
  <si>
    <t>GOBP_POSITIVE_REGULATION_OF_CELL_MORPHOGENESIS_INVOLVED_IN_DIFFERENTIATION</t>
  </si>
  <si>
    <t>PRKDC/FLNA/CUX1/P4HB/DBN1/DHX36/DNM2/CAPRIN1/CALR/TRIOBP/FGA/APOA1/ANAPC2/DNM1L/RAB21/RREB1/FERMT2/CDC42/RAC3/FGB/ILK/S100A10/SS18L1/OBSL1/MYADM/FGG/LIMS1</t>
  </si>
  <si>
    <t>GOBP_POSITIVE_REGULATION_OF_VIRAL_TRANSCRIPTION</t>
  </si>
  <si>
    <t>DHX9/POLR2A/POLR2B/RSF1/POLR2C/NELFE/POLR2E/POLR2H/NELFA/CDK9/NELFB/SUPT5H/POLR2G/POLR2D/POLR2L/POLR2J</t>
  </si>
  <si>
    <t>GOBP_REGULATION_OF_DNA_DEPENDENT_DNA_REPLICATION</t>
  </si>
  <si>
    <t>ATRX/LIG3/RFC2/NBN/KAT7/RFC5/WIZ/RFC3/RFC4/BLM/WDR18/MSH3/SLFN11/ZMPSTE24/ZNF830/BRCA2/PCNA/CHTF18/STOML2/INO80/SMARCAL1</t>
  </si>
  <si>
    <t>GOBP_ER_NUCLEUS_SIGNALING_PATHWAY</t>
  </si>
  <si>
    <t>HSPA5/HSP90B1/ATP2A2/PTPN1/CCDC47/ERLIN2/EIF2S1/EIF2A/CALR/ERLIN1/TP53/AMFR/TMED2/PTPN2/EIF2AK3/SELENOS/ASNS/DDIT3/WFS1/TMEM33/TMCO1/LPCAT3</t>
  </si>
  <si>
    <t>GOBP_INTERLEUKIN_1_MEDIATED_SIGNALING_PATHWAY</t>
  </si>
  <si>
    <t>PSMC2/RPS27A/SKP1/UBA52/PSMD13/UBE2N/PSMC5/PSMC1/PSMD3/CUL1/SQSTM1/PSME3/IL1RAP/PSMD11/PSMC6/PSMA8/PSMD4/PSMC3/PSMD8/PSMD14/PSMD12/PSMD6/PSMC4/FBXW11/MAPK3/UBE2V1/PSMB1/OTUD4/PSME2/RPS6KA4/PSMD5</t>
  </si>
  <si>
    <t>GOBP_POSITIVE_REGULATION_OF_DNA_BINDING_TRANSCRIPTION_FACTOR_ACTIVITY</t>
  </si>
  <si>
    <t>265/43216</t>
  </si>
  <si>
    <t>DHX9/SMARCA4/TP53BP1/TFRC/RPS3/ARHGEF2/ERC1/HSPA1A/JUP/NPM1/KDM1A/DHX33/SMARCB1/EIF2AK2/ITGB2/MTDH/RPS27A/CAT/UBA52/PPIA/TERF2IP/CAV1/ARID5B/S100A8/DDRGK1/ICAM1/UBE2N/CTNNB1/TRIM25/TRIM22/PHB2/BUD31/TRIM41/TRIM32/IL1RAP/ZBTB7A/LTF/TRIM26/DDIT3/ZIC2/TAF12/STK3/UBE2V1/TRIM27/FLOT1/STAT3/FOSL1/TRAF2/RNF25/RPS6KA4/HDAC4/TRIM13/FLOT2</t>
  </si>
  <si>
    <t>GOBP_HOMOTYPIC_CELL_CELL_ADHESION</t>
  </si>
  <si>
    <t>MYH9/FLNA/ACTG1/TLN1/JUP/MYL12A/TJP2/MYL9/FN1/HBB/PPIA/FGA/RDX/ZNF703/VCL/FGB/CLIC1/ILK/LYN/STXBP1/STXBP3/LGALS1/CSRP1/FGG/JAK1/FIBP/GNAS/METAP1</t>
  </si>
  <si>
    <t>GOBP_REGULATION_OF_MICROTUBULE_BASED_PROCESS</t>
  </si>
  <si>
    <t>NUMA1/DYNC1H1/MACF1/CLTC/NAT10/HNRNPU/TPX2/CKAP5/RBM14/RPS3/ARHGEF2/CEP131/TUBB4A/HSPA1A/RCC1/PHLDB2/TPR/NPM1/MECP2/PLK1/RAE1/DCTN1/AKAP9/NUP62/DRG1/AURKA/KAT2A/CLASP1/NEFH/CFAP20/CLASP2/PHLDB1/PDCD6IP/CDK5RAP2/MAPRE1/MAP1B/LAMP1/MARK2/PRKAA1/ATXN7/CHMP4B/SENP6/KATNB1/TTC21B/HDGFL3/DIAPH1/CHMP1A/MAP1S</t>
  </si>
  <si>
    <t>GOBP_ESTABLISHMENT_OF_TISSUE_POLARITY</t>
  </si>
  <si>
    <t>CLTC/MED12/AP2B1/AP2A1/PSMC2/AP2A2/AP2M1/DAB2/PSMD13/PSMC5/PSMC1/PSMD3/AP2S1/CDC42/PSME3/SMURF2/PSMD11/PSMC6/PTK7/PSMA8/RHOA/PSMD4/PSMC3/PSMD8/PSMD14/PSMD12/SEC24B/PSMD6/PFN1/PSMC4/ARRB2/PSMB1/PSME2/PSMD5</t>
  </si>
  <si>
    <t>GOBP_NUCLEAR_PORE_ORGANIZATION</t>
  </si>
  <si>
    <t>12/2881</t>
  </si>
  <si>
    <t>AHCTF1/NUP98/NUP93/NUP133/TPR/NUP107/NUP153/NUP54/RTN4/NUP205/SEH1L/NDC1</t>
  </si>
  <si>
    <t>GOBP_NUCLEOTIDE_EXCISION_REPAIR_DNA_DAMAGE_RECOGNITION</t>
  </si>
  <si>
    <t>PARP1/DDB1/CUL4B/RPS27A/RAD23B/CUL4A/XPC/UBA52/CETN2/COPS4/GPS1/DDB2/COPS7B/COPS8/COPS6</t>
  </si>
  <si>
    <t>GOBP_CELLULAR_RESPONSE_TO_INSULIN_STIMULUS</t>
  </si>
  <si>
    <t>226/43216</t>
  </si>
  <si>
    <t>PRKDC/PARP1/PHIP/SMARCC1/USO1/PKM/MYO1C/NCOA5/ZNF106/PTPN1/OGT/EPRS1/CYFIP1/OSBPL8/SRSF5/MARS1/SOGA1/PIK3C2A/ATP6V0A1/GNAI2/ATP6V0A2/ATP6V0D1/SLC27A4/YWHAG/PTPN2/RAB10/RAB8A/RAB8B/ATP6AP1/RAB13/FOXC2/AHSG/SELENOS/PRKAA1/PIP4K2C/SP1/MYO5A/APRT/CDK4/INPP5K/RAB15/ATP6V1E1/RAB31/CAV2/ATP6V1G1/GSK3A/ADIPOR1/ATP6V1C2</t>
  </si>
  <si>
    <t>GOBP_EPIDERMIS_DEVELOPMENT</t>
  </si>
  <si>
    <t>NUMA1/KRT1/KRT2/KRT10/KRT9/KRT5/KRT14/KRT16/KRT6C/KRT6A/ATP2A2/MACROH2A2/MACROH2A1/KRT17/YBX1/KRT8/JUP/NOM1/KRT18/SRSF6/NSUN2/ERCC3/NSDHL/PKP1/KRT86/PPHLN1/KRT31/ERCC2/KRT85/RBPJ/KRT77/KRT78/DSG1/FLG2/HDAC2/ZMPSTE24/TRIOBP/HDAC1/MED1/KRT80/KRT4/CBFB/ANXA1/POU3F1/PIP5K1A/AP3B1/MAFG/CTNNB1/EZH2/LAMA5/DSC1/ALDH3A2/KRT27/PLOD1/CDSN/ATP2C1/KRT71/BCL11B/FOSL2/BNC1/PLOD3/TSG101/SEC24B/PALLD/CLIC4/SMAD4/RUNX1/EPHA2/CTSV/MCOLN3/SPRR2D/UGCG/GRHL2/CST6/FLOT2</t>
  </si>
  <si>
    <t>GOBP_NEGATIVE_REGULATION_OF_UBIQUITIN_DEPENDENT_PROTEIN_CATABOLIC_PROCESS</t>
  </si>
  <si>
    <t>48/43216</t>
  </si>
  <si>
    <t>SMARCC1/HSP90AB1/CCAR2/OGT/RPL5/USP7/CSNK2A2/CSNK2A1/PML/RPL23/EIF3H/RPS7/BAG6/RPL11/DDRGK1/GIPC1/NOP53/BAG5/RYBP/WAC/PBK</t>
  </si>
  <si>
    <t>GOBP_VESICLE_MEDIATED_TRANSPORT_TO_THE_PLASMA_MEMBRANE</t>
  </si>
  <si>
    <t>SPTBN1/MACF1/NSF/DNM2/KRT18/EXOC4/RAB7A/ACSL3/EXOC2/EXOC1/RAB11B/VAMP3/VPS39/EXOC5/EXOC6/RAB10/RAB8A/SEC16A/EXOC8/CCDC22/EXOC6B/VPS35L/SCRIB/VPS35/RAB34/GOLPH3/CCDC93/RAB31/GOLGA4</t>
  </si>
  <si>
    <t>GOBP_NEGATIVE_REGULATION_OF_SUPRAMOLECULAR_FIBER_ORGANIZATION</t>
  </si>
  <si>
    <t>SPTAN1/SPTBN1/TPX2/HSPA8/LIMA1/ARHGEF2/TUBB4A/PHLDB2/SPTBN2/TJP1/CAPZA1/CLASP1/TRIOBP/TMOD3/CLASP2/ADD3/RDX/CAPZB/HIP1R/FLII/EPS8/MAPRE1/ADD1/MAP1B/CAPZA2/ATXN7/SMAD4/SPTBN4/LDLR/PPFIA1/PFN1/INPP5K/MYADM/KATNB1/HDGFL3/PAK2/SLIT2/CORO2B/SVIL</t>
  </si>
  <si>
    <t>GOBP_CHROMATIN_DISASSEMBLY</t>
  </si>
  <si>
    <t>SUPT16H/SMARCA4/ARID1A/SMARCC2/SMARCC1/SMARCE1/SMARCD1/ARID2/SMARCD2/GRWD1/SMARCB1/HMGA1/SMARCD3/MAP1S</t>
  </si>
  <si>
    <t>GOBP_KINETOCHORE_ASSEMBLY</t>
  </si>
  <si>
    <t>POGZ/CENPC/CENPF/CENPH/TRAPPC12/CENPN/MIS12/CENPK/CENPE/SENP6/CENPS/CENPT/CENPA</t>
  </si>
  <si>
    <t>GOBP_NEGATIVE_REGULATION_OF_GENE_SILENCING</t>
  </si>
  <si>
    <t>ADAR/ATAD2/H1-4/H1-2/H1-3/H1-5/ELAVL1/H1-10/ATAD2B/H1-0/NCOR2/TP53/ZMPSTE24/HMGA1/NCOR1/TGFB1/ASF1A/STAT3</t>
  </si>
  <si>
    <t>GOBP_VIRAL_RNA_GENOME_REPLICATION</t>
  </si>
  <si>
    <t>TOP2A/TOP2B/TASOR/TRIM28/PCBP1/FMR1/MPHOSPH8/PCBP2/SMARCB1/HMGA2/APOBEC3B/RAB5A/MORC2/APOBEC3C/PHB/CDC42/INPP5K/APOBEC3G</t>
  </si>
  <si>
    <t>GOBP_RESPONSE_TO_INTERLEUKIN_1</t>
  </si>
  <si>
    <t>RBMX/UPF1/PSMC2/RPS27A/USP10/SKP1/UBA52/ANXA1/PSMD13/ICAM1/UBE2N/PSMC5/PSMC1/PSMD3/YY1/CUL1/SQSTM1/PSME3/FGB/IL1RAP/PSMD11/PSMC6/CEBPB/PSMA8/KMO/PSMD4/PSMC3/PSMD8/PSMD14/PSMD12/PSMD6/PSMC4/FBXW11/MAPK3/UBE2V1/RC3H1/YTHDC2/CD47/PSMB1/OTUD4/SIRPA/PSME2/RPS6KA4/PSMD5/HDAC4</t>
  </si>
  <si>
    <t>GOBP_NEGATIVE_REGULATION_OF_PROTEIN_CONTAINING_COMPLEX_DISASSEMBLY</t>
  </si>
  <si>
    <t>SPTAN1/SPTBN1/TPX2/LIMA1/ARHGEF2/SPTBN2/SCAF4/CAPZA1/CLASP1/TRIOBP/TMOD3/UBQLN4/SCAF8/CLASP2/ADD3/RDX/CAPZB/FLII/EPS8/ADD1/MAP1B/CAPZA2/ATXN7/SPTBN4/KATNB1/HDGFL3/SVIL</t>
  </si>
  <si>
    <t>GOBP_PEPTIDYL_ASPARAGINE_MODIFICATION</t>
  </si>
  <si>
    <t>RPN1/LMAN1/UGGT1/RPN2/DDOST/STT3A/STT3B/DPM1/DAD1/DPM3/UBE2J1/MGAT1/ALG5/OSTC/TUSC3/MAGT1/ASGR2</t>
  </si>
  <si>
    <t>GOBP_MEIOTIC_CHROMOSOME_SEGREGATION</t>
  </si>
  <si>
    <t>TOP2A/TOP2B/SMC2/SMC4/RAD21/MRE11/CENPC/PLK1/NCAPH2/SGO2/ATM/BAG6/MLH1/NUF2/ACTR3/SLX4/FANCD2/MUS81/RMI1/TRIP13/CCNE2/SIRT7/ERCC4/NDC1/FANCM/CENPS/ESPL1/TTK</t>
  </si>
  <si>
    <t>GOBP_PROTEIN_LOCALIZATION_TO_MITOCHONDRION</t>
  </si>
  <si>
    <t>HSP90AA1/USP36/BCAP31/LMAN1/HSPD1/DNAJA1/HK2/CSNK2A2/YWHAQ/TP53/YWHAE/YWHAZ/HK1/YWHAB/AP3B1/SLC25A6/BAP1/DNM1L/YWHAH/UBL5/YWHAG/BAX/MFN2/VPS11/DDIT3/PRKAA1/HUWE1/BAG4/TOMM22/TOMM34/CALM1/TIMM50/AIFM1/MICALL2/GSK3A/TOMM5/SAMM50</t>
  </si>
  <si>
    <t>GOBP_CELL_MORPHOGENESIS_INVOLVED_IN_NEURON_DIFFERENTIATION</t>
  </si>
  <si>
    <t>579/43216</t>
  </si>
  <si>
    <t>SPTAN1/SPTBN1/MACF1/TOP2B/TRIO/HSP90AB1/HSP90AA1/TUBB2B/CUX1/TUBB3/DBN1/EIF4G2/DHX36/DNM2/SIN3A/DOCK7/SPTBN2/CNP/RPL24/CAPRIN1/FN1/CYFIP1/RTN4/EZR/ACTBL2/LRP1/TRIOBP/NEFH/NEXN/BSG/ADARB1/PICALM/CREB1/CFL1/LAMA5/ANAPC2/DNM1L/RAB21/RB1/YWHAH/PLXNB2/PQBP1/CDC42/RAB10/RAB8A/MYCBP2/MAP1B/VCL/BCL11B/USP9X/RHOG/PDLIM7/KIF5B/PDLIM5/SS18L1/RHOA/ALCAM/NPTN/MARK2/SPART/SPG11/SEC24B/PALLD/GPC1/SMAD4/SPTBN4/L1CAM/STXBP1/TAOK2/RAB3A/OBSL1/SEMA4C/ARC/MAPK3/RERE/PTPRS/PAK2/FLOT1/SLIT2/IST1/NUMB/NUMBL/EPHA2/GOLGA4/MAP1S/VASP/ENAH</t>
  </si>
  <si>
    <t>GOBP_GOLGI_TO_PLASMA_MEMBRANE_TRANSPORT</t>
  </si>
  <si>
    <t>SPTBN1/MACF1/NSF/DNM2/KRT18/EXOC4/ACSL3/EXOC2/EXOC1/VAMP3/EXOC5/EXOC6/RAB10/SEC16A/EXOC8/CCDC22/EXOC6B/VPS35L/RAB34/GOLPH3/CCDC93/RAB31/GOLGA4</t>
  </si>
  <si>
    <t>GOBP_NEGATIVE_REGULATION_OF_PROTEIN_CATABOLIC_PROCESS</t>
  </si>
  <si>
    <t>FLNA/SF3B3/SMARCC1/HSP90AB1/CCAR2/ANXA2/OGT/RPL5/USP7/SNRNP70/CSNK2A2/CSNK2A1/PML/CYP51A1/RPL23/EIF3H/RPS7/BAG6/RPL11/DDRGK1/PHB/CDK5RAP3/MYCBP2/SERPINB12/GIPC1/NOP53/BAG5/RYBP/WAC/ATRAID/MAD2L2/PBK/TIMP2</t>
  </si>
  <si>
    <t>GOBP_NEGATIVE_REGULATION_OF_NUCLEAR_DIVISION</t>
  </si>
  <si>
    <t>IK/RAD21/TPR/PLK1/BUB3/AURKB/CENPF/PCID2/DYNC1LI1/PRKAR1A/ATM/ZNF207/ZW10/MAD1L1/CDK5RAP2/NDC80/CDC20/TRIP13/CCNB1/ZWINT/MAD2L2/TTK</t>
  </si>
  <si>
    <t>GOBP_NEGATIVE_REGULATION_OF_VIRAL_GENOME_REPLICATION</t>
  </si>
  <si>
    <t>ILF3/TASOR/TRIM28/IFI16/ZC3HAV1/MPHOSPH8/EIF2AK2/SRPK1/HMGA2/APOBEC3B/SRPK2/FAM111A/MORC2/APOBEC3C/OAS3/LTF/IFITM2/BANF1/ISG15/INPP5K/BST2/APOBEC3G</t>
  </si>
  <si>
    <t>GOBP_NEGATIVE_REGULATION_OF_INTRACELLULAR_SIGNAL_TRANSDUCTION</t>
  </si>
  <si>
    <t>522/43216</t>
  </si>
  <si>
    <t>DDX3X/NONO/EIF3A/NOC2L/ARHGEF2/CIT/HYOU1/CCAR2/HSPA1A/UACA/KDM1A/PTPN1/PPP2R1A/YBX3/CUL3/DNAJA1/NUP62/EZR/ENO1/USP10/NF2/VDAC2/MTOR/HDAC1/SH3BP4/QARS1/YJU2/ATM/PPIA/CAV1/CD44/MEN1/PHB/PPP2CB/CDK5RAP3/CHP1/ZMYND11/PTPN2/PRDM15/TXNDC12/STAT1/TRIM32/NF1/HDAC3/CCDC22/TRAP1/MAP2K3/SCAI/NPLOC4/UFD1/NCOR1/SELENOS/SH3BP1/MYC/LYN/MFN2/SYNJ2BP/DDIT3/PRKAA1/NOP53/BAG5/THBS1/SMAD4/GPS1/GPS2/ITCH/INPP5K/MYADM/TPT1/GBA/LEMD2/ARRB2/SYVN1/SLIT2/EPHA2/GSK3A/SIRPA/HOMER3/PBK/TIMP2/ADIPOR1</t>
  </si>
  <si>
    <t>GOBP_PHOSPHORYLATION_OF_RNA_POLYMERASE_II_C_TERMINAL_DOMAIN</t>
  </si>
  <si>
    <t>12/43216</t>
  </si>
  <si>
    <t>CDK12/BRD4/CDK13/PPIL4/GTF2H3/GTF2H1/CCNK/GTF2H4/CDK7/CDK9/CCNH</t>
  </si>
  <si>
    <t>GOBP_SNO_S_RNA_3_END_PROCESSING</t>
  </si>
  <si>
    <t>EXOSC10/DKC1/FBL/LARP7/EXOSC2/EXOSC6/EXOSC3/EXOSC4/EXOSC5/TENT4B/PARN</t>
  </si>
  <si>
    <t>GOBP_TRANSMEMBRANE_TRANSPORT</t>
  </si>
  <si>
    <t>182/2881</t>
  </si>
  <si>
    <t>1605/43216</t>
  </si>
  <si>
    <t>AHNAK/FLNA/HSPA5/VCP/HSPA8/ABCF1/ATP2A2/ACTN4/ATP1A1/UTRN/CHERP/ANXA2/DNM2/ACACA/SRP54/ATP5F1A/FMR1/HSPD1/SEC63/ATP5F1B/EIF2S3/TMED10/PSMC2/EIF2S2/HK2/ERLIN2/AKAP9/OSBPL8/EIF2S1/YWHAQ/ASPH/ABCD3/RPS27A/ERLIN1/PCYOX1/SLC3A2/ZMPSTE24/VDAC2/MTOR/YWHAE/SLC38A10/SEC61A1/VDAC1/ATP6V0A1/ITGB1/ANXA6/UBA52/PSMD13/CAV1/RAP1A/UBQLN1/SLC12A4/SEL1L/ATP6V0A2/TAP1/APOA1/PSMC5/SLC25A6/ARL6IP5/OXSR1/PHB/PSMC1/ATP6V0D1/ATP13A1/TMEM109/SLC25A5/CHP1/ADD3/SLC27A4/PSMD3/YWHAH/CHD7/PHB2/SLC1A5/ERLEC1/PRAF2/SLC2A1/ATP2C1/BAX/VDAC3/ADD1/PRKACA/AHCYL1/ATP6AP1/ATP1B3/PSME3/SLC25A3/SLC35B2/PEX14/SLC1A4/PSMD11/PSMC6/SEC61B/SELENOS/CLIC1/PEX19/SLC34A2/IBTK/PIP/SLC7A1/PSMA8/KIF5B/SLC35F2/LYN/SORT1/CTTNBP2NL/DDIT3/CLCC1/SEC62/PSMD4/SLC38A2/PSMC3/CAMK2D/PSMD8/PSMD14/PSMD12/THBS1/CLIC4/TRAM1/STOM/STOML2/ANO10/PSMD6/PEX3/TAP2/STXBP3/FGF2/ZDHHC13/ATP5PO/TOMM22/PSMC4/STIM2/SLC25A24/GPR89B/TMCO1/INPP5K/ARC/ACSL1/CYB5A/ATP11C/CALM1/LACRT/SLC30A7/TIMM50/ATP5F1D/SLC30A6/ATP6V1E1/ARL6IP1/PLP2/C3/MMGT1/SLC16A1/SLC33A1/DIAPH1/CNNM3/ATP5ME/AIFM1/SEC61G/SLC35F6/CACNA2D1/PSMB1/MCOLN3/ATP5MC1/CD63/ATP6V1G1/GSK3A/CACNG6/SUMO1/G6PD/TUSC3/MAGT1/SLC5A6/SLC32A1/PSME2/TSPAN13/ATP1B1/PSMD5/JPH3/CACNG4/SLC16A3/PTK2B/ATP6V1C2</t>
  </si>
  <si>
    <t>GOBP_CELLULAR_RESPONSE_TO_IONIZING_RADIATION</t>
  </si>
  <si>
    <t>HSPA5/NIPBL/XRCC6/XRCC5/TP53BP1/DNM2/IFI16/KDM1A/ATR/H2AX/TNKS1BP1/BLM/INTS7/HMGA2/WRN/TP53/ZMPSTE24/ECT2/ATM/RPL26/TMEM109/EEF1D/TSPYL5/INO80</t>
  </si>
  <si>
    <t>GOBP_POSITIVE_REGULATION_OF_LOCOMOTION</t>
  </si>
  <si>
    <t>FLNA/HSPA5/NIPBL/IQGAP1/ACTG1/MYLK/ARHGEF2/CCAR1/KIF20B/ACTN4/MYO1C/DOCK7/MIA3/ATP5F1A/ATP5F1B/FN1/RTN4/TJP1/CALR/LRP1/ZNF609/CLASP1/MTOR/PIK3C2A/CFAP20/CAVIN1/DAB2/ITGB1/CLASP2/ATM/GNAI2/ANXA1/CAV1/DAPK3/DDRGK1/LAMB1/ICAM1/TF/OXSR1/RRAS2/DNM1L/RDX/CBLL1/RREB1/FERMT2/MAP4K4/ZNF703/MAPRE1/TRIM32/SYNE2/FOXC2/SMURF2/COL1A1/MAP2K3/CDH13/HMGB1/LYN/AGO2/CPNE3/GATA2/RHOA/MAZ/THBS1/SP1/MCAM/CD151/BAG4/FGF2/PFN1/SEMA4C/PODXL/MYADM/CCN1/MAPK3/F3/TGFB1/FOXP1/SPARC/SLIT2/NUMB/ARF6/STAT3/EMC10/RIN2/HGF/HDAC4/PTK2B</t>
  </si>
  <si>
    <t>GOBP_MICROTUBULE_POLYMERIZATION_OR_DEPOLYMERIZATION</t>
  </si>
  <si>
    <t>NUMA1/TPX2/CKAP5/RPS3/GOLGA2/ARHGEF2/TUBB4A/KIF2C/HSPA1A/KIF2A/MECP2/TUBG1/DCTN1/AKAP9/DRG1/TUBGCP2/CLASP1/KIF18B/CLASP2/ZNF207/CSNK1D/TUBGCP3/CDK5RAP2/MAPRE1/MAP1B/TUBGCP4/TUBGCP6/ATXN7/MAP7D3/KATNB1/HDGFL3/MAP1S</t>
  </si>
  <si>
    <t>GOBP_PEPTIDYL_SERINE_MODIFICATION</t>
  </si>
  <si>
    <t>PRKDC/PARP1/TOP1/EIF4G1/HSP90AB1/HSP90AA1/TFRC/DOCK7/ATR/NSD1/PLK1/TNKS1BP1/AURKB/AKAP9/CSNK2A2/VRK1/PARP2/HMGA2/CDK1/CSNK2A1/AURKA/MTOR/SRPK2/CSNK1E/CSNK1A1/ATM/TERF2IP/CAV1/PWP1/CD44/CSNK1D/MORC3/GALNT2/BAX/PRKACA/CLK1/EIF2AK3/CDK2/SMG1/MARK2/PRKAA1/CAMK2D/BAG4/RPTOR/SPTBN4/CCNB1/INPP5K/CNOT9/PKN2/MAPK3/GALNT1/TGFB1/PAK2/ARRB2/MAD2L2/MAP2K2/GSK3A/TTK/RPS6KA4/HGF</t>
  </si>
  <si>
    <t>GOBP_REGULATION_OF_NUCLEOTIDE_METABOLIC_PROCESS</t>
  </si>
  <si>
    <t>RANBP2/PARP1/VCP/NUP188/NUP98/NUP93/NUP133/NUP155/TPR/NUP160/NUP107/OGT/NUP153/NUP54/RAE1/NUP62/NUP205/ENO1/NUP85/NUP58/SEH1L/EIF6/NUP50/AAAS/ZBTB7A/NCOR1/SEC13/PRKAA1/NUP43/NDC1/PRKAG1/NUP210/HDAC4</t>
  </si>
  <si>
    <t>GOBP_REGULATION_OF_MAPK_CASCADE</t>
  </si>
  <si>
    <t>705/43216</t>
  </si>
  <si>
    <t>IQGAP1/EIF3A/RPS3/PTPN1/IQGAP3/PPP2R1A/DHX33/EIF2AK2/FN1/DNAJA1/NUP62/CDK1/EZR/RPS27A/LRP1/NELFE/NF2/YWHAZ/QARS1/HACD3/GNAI2/RAP1B/ERP29/UBA52/PPIA/CSPG4/FGA/CAV1/RAP1A/CD44/ICAM1/MEN1/UBE2N/EZH2/ARL6IP5/TF/PRMT1/PHB/NMNAT1/CDK5RAP3/ATP6AP2/ZMYND11/PRDX2/PTPN2/FERMT2/CDC42/PHB2/MAP4K4/DAXX/PRDM15/ATP6AP1/NF1/FGB/HDAC3/RB1CC1/MAP2K3/NCOR1/MYC/HMGB1/LYN/SYNJ2BP/ZNF622/LAMTOR1/NPTN/PRKAA1/FAM83D/THBS1/SMAD4/GPS1/CD81/FGF2/GPS2/TAOK2/SEMA4C/STK3/ITCH/INPP5K/CCN1/MAPK3/UBE2V1/FGG/TGFB1/NENF/GBA/CAV2/LEMD2/ARRB2/EPHA2/MADD/MAP2K2/SIRPA/MYDGF/TRAF2/PBK/TIMP2/MID1/EMC10/HGF/PTK2B</t>
  </si>
  <si>
    <t>GOBP_CILIUM_ORGANIZATION</t>
  </si>
  <si>
    <t>396/43216</t>
  </si>
  <si>
    <t>DYNC1H1/FLNA/CKAP5/TUBB/TUBA1A/HSP90AA1/TUBB4B/CEP131/TUBB4A/DNM2/MAP4/PCM1/TRIP11/EHD1/PPP2R1A/PLK1/TUBG1/DCTN1/AKAP9/DYNC1I2/CDK1/SEPTIN2/TNPO1/SEPTIN9/SEPTIN7/PCNT/WDR11/CLASP1/YWHAE/CSNK1E/CFAP20/ACTR1A/ATXN10/EHD2/CSNK1D/DCTN2/DYNLL1/LAMA5/ATP6V0D1/CETN2/ACTR3/EHD4/YWHAG/RAB8A/CDK5RAP2/VDAC3/MAPRE1/RO60/PRKACA/PARVA/DNAAF5/PRKAR2B/SYNE2/DYNLL2/CEP290/CEP250/ATG3/HAUS2/OCRL/ASAP1/TTC21B/ODF2/TTC26/CEP78/HAUS3/SNAP29/FNBP1L</t>
  </si>
  <si>
    <t>GOBP_ENDOPLASMIC_RETICULUM_TO_CYTOSOL_TRANSPORT</t>
  </si>
  <si>
    <t>VCP/HSP90B1/BCAP31/FAF2/HM13/AUP1/SEL1L/ERLEC1/NPLOC4/SEC61B/UFD1/SELENOS/UBE2J1/UBAC2/RHBDD1/SYVN1</t>
  </si>
  <si>
    <t>GOBP_SUBSTRATE_ADHESION_DEPENDENT_CELL_SPREADING</t>
  </si>
  <si>
    <t>FLNA/P4HB/ACTN4/DNM2/KIF14/RCC2/RAB1A/FN1/CALR/CORO1C/TRIOBP/VAMP3/FGA/LAMB1/APOA1/LAMA5/RREB1/FERMT2/CDC42/LAMC1/RAC3/PARVA/FGB/ILK/S100A10/RHOA/MYADM/FGG/LIMS1/MICALL2/PEAK1</t>
  </si>
  <si>
    <t>GOBP_POSITIVE_REGULATION_OF_CELL_PROJECTION_ORGANIZATION</t>
  </si>
  <si>
    <t>344/43216</t>
  </si>
  <si>
    <t>FLNA/MACF1/HSPA5/IQGAP1/CUX1/DBN1/EIF4G2/DHX36/DNM2/ZMYND8/ANLN/AP2A1/KDM1A/FMR1/CAPRIN1/FN1/CYFIP1/DDX56/SEPTIN9/LRP1/SEPTIN7/NCKAP1/CORO1C/KAT2A/MTOR/SF3A2/RAP1A/DYNLL1/EZH2/ANAPC2/DNM1L/RAB21/ACTR3/PLXNB2/FAM98A/RREB1/CDC42/EPS8/RAB8B/P3H1/MAP1B/SETX/FBXO38/PTK7/LYN/SS18L1/RHOA/NPTN/MARK2/L1CAM/PFN1/OBSL1/KATNB1/SLIT2/IST1/GOLGA4/FNBP1L/HGF/HDAC4/ARSB/PTK2B</t>
  </si>
  <si>
    <t>GOBP_REGULATION_OF_CYTOKINESIS</t>
  </si>
  <si>
    <t>AHCTF1/PRPF40A/KIF20B/CIT/KIF20A/KIF23/INCENP/RACGAP1/KIF14/CUL3/PLK1/PRC1/CENPV/AURKB/NUP62/AURKA/ECT2/BRCA2/CETN2/CDC42/SETD2/PIK3R4/GIPC1/RHOA/ZFYVE26/CALM1/PKN2/SVIL</t>
  </si>
  <si>
    <t>GOBP_MITOTIC_CHROMOSOME_CONDENSATION</t>
  </si>
  <si>
    <t>SMC2/SMC4/AKAP8/NUSAP1/NCAPD3/AKAP8L/NCAPH2/NCAPD2/NCAPG/NCAPH/CDCA5/CHMP1A</t>
  </si>
  <si>
    <t>GOBP_RNA_SURVEILLANCE</t>
  </si>
  <si>
    <t>EXOSC10/EXOSC2/EXOSC6/PCID2/EXOSC3/EXOSC4/EXOSC9/EXOSC7/EXOSC8/EXOSC5/PELO/XRN1</t>
  </si>
  <si>
    <t>GOBP_INTERSTRAND_CROSS_LINK_REPAIR</t>
  </si>
  <si>
    <t>VCP/MSH6/ATR/RPA1/RPS27A/FANCI/UBA52/SLX4/FANCD2/WDR48/FANCA/MUS81/RNF168/RPA3/RPA2/ERCC4/ATRIP/FANCG/USP1/FANCB/FANCM/CENPS</t>
  </si>
  <si>
    <t>GOBP_CLATHRIN_DEPENDENT_ENDOCYTOSIS</t>
  </si>
  <si>
    <t>CLTC/CANX/DNM2/AP2B1/AP2A1/SCYL2/AP2A2/AP2M1/DAB2/PICALM/HIP1/AP2S1/HIP1R/CLTA/BMP2K/GPR107/AAK1/ITSN1/SMAP1/FNBP1L</t>
  </si>
  <si>
    <t>GOBP_SKELETAL_SYSTEM_DEVELOPMENT</t>
  </si>
  <si>
    <t>483/43216</t>
  </si>
  <si>
    <t>NIPBL/TCOF1/EIF4A3/GLG1/NSD2/ANXA2/MTHFD1/MED12/TRIP11/RPL13/SERPINH1/PPIB/RAI1/HMGA2/WDR5/TP53/ZMPSTE24/KAT2A/MED1/SLC38A10/ANXA6/PRDX1/SGPL1/ARID5B/CD44/DDRGK1/CTNNB1/PRKRA/LNPK/CHD7/COL5A2/SETD2/TFAP2A/P3H1/ATP6AP1/RUNX3/EIF2AK3/FOXC2/WDR48/AHSG/VKORC1/COL1A1/UFD1/LTF/ANKRD11/BBX/SOX6/DLX6/RHOA/LOXL2/PAPSS2/SKI/SP3/RUNX1/FGF2/RUNX2/CCN1/USP1/TYMS/NLE1/MAPK3/HOXB4/TGFB1/ENG/FOXP1/TBX3/SATB2/PCGF2/GNAS/EPHA2/HOXB9/LOX/SBDS/GRHL2/EBP/HDAC4</t>
  </si>
  <si>
    <t>GOBP_CIRCADIAN_REGULATION_OF_GENE_EXPRESSION</t>
  </si>
  <si>
    <t>TOP1/MYBBP1A/HNRNPU/KMT2A/MTA1/OGT/KDM2A/RAI1/KDM5A/PPP1CB/PML/HDAC2/PPP1CC/RBM4B/HDAC1/CSNK1E/MAGED1/CSNK1D/MYCBP2/HDAC3/GFPT1/NAMPT/HUWE1/ZFHX3</t>
  </si>
  <si>
    <t>GOBP_POSITIVE_REGULATION_OF_GROWTH</t>
  </si>
  <si>
    <t>PRKDC/MACF1/NIPBL/DDX3X/EIF4G1/H1-5/KRT17/DBN1/EIF4G2/NCBP1/CDKN2AIP/DDX39B/YBX3/PPIB/BASP1/EXOSC2/FN1/CYFIP1/RBPJ/PARP2/CSNK2A1/EZR/LRP1/EXOSC4/EXOSC9/DDX49/H3-3A/MTOR/CREB1/S100A8/HDGFL2/ANAPC2/CHD7/CDC42/MAP1B/TRIM32/KDM2B/SYT1/WFS1/INO80/RPTOR/SPTBN4/L1CAM/CCNB1/FGF2/ADNP2/TFCP2L1/IST1/GOLGA4/PTK2B</t>
  </si>
  <si>
    <t>GOBP_REGULATION_OF_MICROTUBULE_CYTOSKELETON_ORGANIZATION</t>
  </si>
  <si>
    <t>137/43216</t>
  </si>
  <si>
    <t>NUMA1/DYNC1H1/CLTC/HNRNPU/TPX2/CKAP5/RPS3/ARHGEF2/TUBB4A/HSPA1A/RCC1/PHLDB2/TPR/MECP2/PLK1/RAE1/DCTN1/AKAP9/NUP62/DRG1/CLASP1/CLASP2/PHLDB1/CDK5RAP2/MAPRE1/MAP1B/MARK2/PRKAA1/ATXN7/CHMP4B/SENP6/KATNB1/HDGFL3/CHMP1A/MAP1S</t>
  </si>
  <si>
    <t>GOBP_ACTIVATION_OF_IMMUNE_RESPONSE</t>
  </si>
  <si>
    <t>562/43216</t>
  </si>
  <si>
    <t>PRKDC/KRT1/XRCC6/XRCC5/SFPQ/ACTG1/RBM14/NONO/MATR3/HSP90AB1/HSP90AA1/RPS3/MYO1C/SIN3A/IFI16/KHDRBS1/CYFIP1/PSMC2/IGKC/CGAS/IGHG1/EZR/NCKAP1/SKP1/PSPC1/BAG6/CBFB/PSMD13/RAP1A/HLA-A/UBE2N/EIF2B4/PSMC5/PHB/PSMC1/PSMD3/ACTR3/PQBP1/PTPN2/CDC42/BAX/CUL1/PRKACA/IGHG2/ZCCHC3/PSME3/PSMD11/IGLC2/PSMC6/EIF2B1/HMGB1/PSMA8/NRAS/LYN/PAWR/ARPC4/PSMD4/PSMC3/CD59/PSMD8/PSMD14/PSMD12/STOML2/PSMD6/RUNX1/CD81/SPG21/GPS2/PSMC4/FBXW11/MAPK3/C3/RC3H1/EIF2B3/PAK2/FOXP1/CD47/PSMB1/ELF2/PSME2/PSMD5/ELMO1/IGHV3-74/IGHA1</t>
  </si>
  <si>
    <t>GOBP_REGULATION_OF_SECRETION</t>
  </si>
  <si>
    <t>MYH10/NSF/ATP2A2/MYO18A/FMR1/TMED10/ITGB2/RAB7A/SEPTIN2/ACSL3/EZR/PFKL/LRP1/EXOC1/CYP51A1/CLASP1/RAB5A/CLASP2/VAMP3/GNAI2/RAB2B/RAP1B/ERP29/ANXA1/PPIA/AP1G1/FGA/RAP1A/TMF1/CREB1/S100A8/ACSL4/DYNLL1/SLC25A6/SLC25A5/DNM1L/RAB21/VPS18/HIP1R/CHD7/PDCD6IP/RAB10/SLC2A1/RAB8A/ENY2/RAB8B/P3H1/ATP6AP1/RAB13/RAB3B/FGB/RAB3GAP1/HMGN3/HGS/GIPC1/LAMP1/VAMP7/WLS/KIF5B/LYN/TSG101/GATA2/KMO/PRKAA1/AIMP1/SYT1/RAB11FIP5/SMAD4/STXBP1/STXBP3/RAB3A/KDM5B/JAGN1/GOLPH3/SDC4/CALM1/LACRT/ITSN1/RAB15/SDC1/FGG/RAB9A/TGFB1/SEPTIN5/SLC16A1/GNAS/ARF6/SELENOT/SEPTIN4</t>
  </si>
  <si>
    <t>GOBP_REGULATION_OF_PROTEIN_DEPOLYMERIZATION</t>
  </si>
  <si>
    <t>SPTAN1/SPTBN1/TPX2/LIMA1/ARHGEF2/SPTBN2/CAPZA1/CLASP1/TRIOBP/TMOD3/CLASP2/ADD3/RDX/CAPZB/FLII/EPS8/ADD1/MAP1B/SH3BP1/CAPZA2/ATXN7/SPTBN4/DSTN/KATNB1/HDGFL3/MAP1S/SVIL</t>
  </si>
  <si>
    <t>GOBP_POSITIVE_REGULATION_OF_TELOMERASE_ACTIVITY</t>
  </si>
  <si>
    <t>XRCC5/HSP90AB1/HSP90AA1/DKC1/NVL/CCT2/CCT4/TCP1/AURKB/MYC/PARN/NEK7/MAPK3/POT1/HMBOX1/PTGES3/GRHL2</t>
  </si>
  <si>
    <t>GOBP_REGULATION_OF_NEUROGENESIS</t>
  </si>
  <si>
    <t>MACF1/XRCC5/SPEN/SRRT/CUX1/SNW1/DBN1/EIF4G2/DHX36/PRPF19/DOCK7/PCM1/KDM1A/CAPRIN1/UFL1/FN1/CYFIP1/RTN4/YTHDF2/LRP1/TP53/HDAC2/PPP1CC/NF2/MTOR/HDAC1/SMARCD3/MAN2A1/NAP1L1/CTNNA1/CTNNB1/EZH2/ANAPC2/DNM1L/RAB21/YWHAH/PLXNB2/CHD7/MAP1B/TRIM32/NF1/LYN/SS18L1/RHOA/NPTN/SKI/SPART/L1CAM/CERS2/LDLR/OBSL1/SEMA4C/HOOK3/TGFB1/PTPRS/SLIT2/IST1/NUMB/NUMBL/RHEB/GOLGA4</t>
  </si>
  <si>
    <t>GOBP_PROTEIN_PHOSPHOPANTETHEINYLATION</t>
  </si>
  <si>
    <t>331/43216</t>
  </si>
  <si>
    <t>PDIA3/USP36/P4HB/PDIA4/USP39/OGT/PDIA6/USP7/UFL1/ASPH/USP10/KAT2A/EIF3H/ERP44/UBA1/ERP29/EIF3F/TMX3/BAP1/PIGK/PPME1/TXNDC5/PLOD1/GALNT2/UBE2M/USP3/COLGALT1/UFD1/USP42/YKT6/ABHD12/USP9X/OTUB1/PLOD3/ESCO1/KAT5/LOXL2/PSMD14/ZDHHC13/ATG3/QSOX2/USP48/UBA5/BRCC3/DLST/MGAT4B/USP1/MGAT1/PDIA5/GALNT1/ABHD16A/GALNT7/OTUD6B/ARIH1/FN3K/LOX/OTUD4/USP17L17/B4GALT7</t>
  </si>
  <si>
    <t>GOBP_HEART_DEVELOPMENT</t>
  </si>
  <si>
    <t>PRKDC/FLNA/HNRNPU/NIPBL/LUZP1/MATR3/RBM15/EIF4G2/ARID2/NSD2/DHX36/MTHFD1/MED12/AP2B1/CAD/TRIP11/DDX39B/BASP1/FN1/RTN4/MICAL2/AP1B1/RBPJ/PARP2/CALR/TP53/ZMPSTE24/KAT2A/WDR11/MTOR/MED1/PRKAR1A/ATM/MNAT1/SMARCD3/CREB1/TMED2/COL5A1/CTNNB1/BCOR/RB1/PCNA/MBD3/YY1/CHD7/CDC42/SETD2/PARVA/NF1/FOXC2/RB1CC1/MBD2/PTK7/PDLIM7/PDLIM5/ECE1/SOX6/HECTD1/SEC24B/SMAD4/RUNX1/CCNB1/FGF2/KDM6B/OBSL1/CACYBP/STK3/MYH7/CCN1/POFUT1/MAPK3/KDM6A/TGFB1/ENG/LEMD2/TBX3/ARRB2/SPARC/SLIT2/LOX/GSK3A/G6PD/GRHL2</t>
  </si>
  <si>
    <t>GOBP_AXON_DEVELOPMENT</t>
  </si>
  <si>
    <t>507/43216</t>
  </si>
  <si>
    <t>SPTAN1/SPTBN1/FLNA/MACF1/TOP2B/TRIO/HSP90AB1/HSP90AA1/TUBB2B/TUBB3/DBN1/EIF4G2/DNM2/SIN3A/DOCK7/SPTBN2/CNP/RPL24/FN1/CYFIP1/RTN4/EZR/ACTBL2/LRP1/NEFH/NEXN/BSG/ADARB1/PICALM/CREB1/CTNNA1/APOA1/LAMA5/ANAPC2/RAB21/PLXNB2/RAB10/RAB8A/MYCBP2/MAP1B/TRIM32/VCL/TNC/BCL11B/USP9X/RHOG/PDLIM7/KIF5B/RHOA/ALCAM/NPTN/MARK2/SPART/STK24/SPG11/PALLD/GPC1/SMAD4/SPTBN4/L1CAM/STXBP1/CERS2/TAOK2/RAB3A/SEMA4C/MAPK3/PTPRS/PAK2/FLOT1/SLIT2/IST1/NUMB/NUMBL/EPHA2/GOLGA4/MAP1S/VASP/ENAH</t>
  </si>
  <si>
    <t>GOBP_REGULATION_OF_CIRCADIAN_RHYTHM</t>
  </si>
  <si>
    <t>PRKDC/TOP2A/SFPQ/THRAP3/NONO/HNRNPD/CCAR2/SIN3A/MTA1/KDM2A/USP7/PPP1CB/CDK1/PML/RBM4/TP53/PPP1CC/RBM4B/MTOR/CSNK1E/PSPC1/CREB1/CSNK1D/EZH2/SUV39H2/SUV39H1/HDAC3/USP9X/PRKAA1/ZFHX3/FBXW11/FBXL6</t>
  </si>
  <si>
    <t>GOBP_REGULATION_OF_DNA_BINDING</t>
  </si>
  <si>
    <t>PARP1/RSF1/TRIM28/SIN3A/IFI16/KDM1A/NSD1/ERCC2/HMGA2/H1-0/HDAC2/ZMPSTE24/PINX1/CSNK2B/ZNF593/SP100/DDRGK1/CTNNB1/RB1/HJURP/ZBTB7A/JUN/HMGB1/DDIT3/SKI/ERCC4/DOT1L/CALM1/TGFB1/SUMO4/MAD2L2/SUMO1</t>
  </si>
  <si>
    <t>GOBP_AMEBOIDAL_TYPE_CELL_MIGRATION</t>
  </si>
  <si>
    <t>470/43216</t>
  </si>
  <si>
    <t>MYH9/MACF1/KRT2/KRT16/MTA2/ANLN/JUP/MIA3/ATP5F1A/RCC2/MECP2/CENPV/ATP5F1B/FN1/RTN4/ITGB2/CALR/CORO1C/PML/CLASP1/ZEB2/MTOR/PIK3C2A/ITGB1/CLASP2/CSNK2B/ANXA6/ANXA1/KANK2/PIP5K1A/SGPL1/ARID5B/SP100/APOA1/LAMA5/STRAP/RREB1/MAP4K4/RAB13/NF1/FOXC2/SMURF2/MAP2K3/CDH13/SH3BP1/GIPC1/CAP1/PATZ1/HMGB1/AGO2/GNA12/SYNJ2BP/GATA2/RHOA/LOXL2/THBS1/SP1/BAG4/FGF2/PFN1/SEMA4C/SDC4/PKN2/TGFB1/FOXP1/SPARC/SLIT2/EPHA2/ARF6/EMC10/RIN2/ARSB/ADIPOR1/PTK2B</t>
  </si>
  <si>
    <t>GOBP_RNA_MODIFICATION</t>
  </si>
  <si>
    <t>ADAR/NAT10/NOP2/RBM15/ZC3H13/DKC1/VIRMA/FTSJ3/WTAP/FBL/NSUN2/RBM15B/LARP7/TRMT1L/DIMT1/NSUN5/RNMT/GAR1/APOBEC3B/ADARB1/APOBEC3C/ALKBH5/CBLL1/BUD23/TRMT112/NHP2/SSB/EMG1/PARN/NOP10/TYW1/CDKAL1/BAG4/METTL3/CMTR1/AARS1/METTL16/MTFMT/APOBEC3G</t>
  </si>
  <si>
    <t>GOBP_REGULATION_OF_SISTER_CHROMATID_COHESION</t>
  </si>
  <si>
    <t>NIPBL/SFPQ/ATRX/MACROH2A1/SMC5/RAD21/FEN1/WAPL/CTCF/CDCA5/CTNNB1/RB1/NSMCE2/ESPL1</t>
  </si>
  <si>
    <t>GOBP_SCF_DEPENDENT_PROTEASOMAL_UBIQUITIN_DEPENDENT_PROTEIN_CATABOLIC_PROCESS</t>
  </si>
  <si>
    <t>93/43216</t>
  </si>
  <si>
    <t>CUL4B/KIF14/PSMC2/CUL4A/SKP1/PSMD13/PSMC5/PSMC1/PSMD3/CUL1/PSME3/PSMD11/PSMC6/FBXO38/PSMA8/PSMD4/PSMC3/PSMD8/PSMD14/PSMD12/PSMD6/PSMC4/FBXW11/FBXL6/PSMB1/PSME2/PSMD5/NCCRP1</t>
  </si>
  <si>
    <t>GOBP_REGULATION_OF_RNA_EXPORT_FROM_NUCLEUS</t>
  </si>
  <si>
    <t>13/43216</t>
  </si>
  <si>
    <t>DHX9/TPR/CPSF6/NSUN2/KHDRBS1/SUPT6H/NUP153/AKAP8L/NCBP2/SETD2/NRDE2</t>
  </si>
  <si>
    <t>GOBP_CHEMICAL_HOMEOSTASIS</t>
  </si>
  <si>
    <t>1184/43216</t>
  </si>
  <si>
    <t>PARP1/KRT1/SMARCA4/DDX3X/HSP90B1/DDB1/KRT16/TFRC/ATP2A2/LIMA1/ATP1A1/STAU1/CHERP/SIN3A/RALY/NCOA5/BCAP31/EHD1/ACACA/CAND1/SMARCB1/ATP5F1B/PRKAR2A/RTN4/CCDC47/RPS6/HK2/RAB7A/CALR/HMOX2/TRA2B/LRP1/VAPB/FLG2/PML/AP3D1/RAB11B/YWHAE/HK1/ATP6V0A1/PRKAR1A/SKP1/HACD3/GNAI2/GNB1/ANXA6/CAV1/SLC12A4/AP3B1/PICALM/ATP6V0A2/S100A8/ICAM1/TENT4B/MAFG/APOA1/DYNLL1/TF/ATP6V0D1/ATP13A1/CHP1/LPCAT1/ATP6AP2/CHD7/PTPN2/ATP2C1/BAX/ENY2/CUL1/PRKACA/STAT1/ATP6AP1/ATP1B3/PRKAR2B/USF2/FOXK1/CCDC22/HMGN3/POLD1/TM9SF4/SOAT1/ACOX1/LTF/SLC34A2/IBTK/RMI1/VPS33A/MYC/HMGB1/KIF5B/LYN/GATA2/PDZD8/LAMTOR1/DDIT3/NPTN/PRKAA1/CAMK2D/RAB11FIP5/CLIC4/WFS1/STOML2/SMAD4/STXBP3/LDLR/FGF2/LGALS1/TMEM97/STIM2/GPR89B/TMCO1/GRAMD1B/INPP5K/JAGN1/CALM1/LACRT/SLC30A7/ORMDL3/MAPK3/ATP6V1E1/TRIM24/NEDD8/TPT1/GBA/SLC16A1/CAV2/DIAPH1/CP/ATP13A3/EIF5A2/CACNA2D1/MCOLN3/SELENOT/STAT3/ATP6V1G1/UGCG/ATP1B1/ASGR2/JPH3/ADIPOR1/PTK2B/ATP6V1C2</t>
  </si>
  <si>
    <t>GOBP_SOMATIC_DIVERSIFICATION_OF_IMMUNOGLOBULINS</t>
  </si>
  <si>
    <t>PRKDC/RIF1/TP53BP1/THOC1/TFRC/NSD2/MSH2/MSH6/NBN/SUPT6H/HSPD1/MCM3AP/EXOSC6/EXOSC3/MSH3/CTNNBL1/MLH1/YY1/XRCC4/POLB/RNF168/TGFB1/MAD2L2</t>
  </si>
  <si>
    <t>GOBP_DNA_STRAND_ELONGATION</t>
  </si>
  <si>
    <t>RAD50/MCM3/LIG3/MRE11/MCM7/NBN/POLE/MCM4/RFC3/RFC4/PCNA/POLE3/LIG1/POLD2/POT1</t>
  </si>
  <si>
    <t>GOBP_HISTONE_H2A_UBIQUITINATION</t>
  </si>
  <si>
    <t>TRIP12/DDB1/CUL4B/RNF2/SKP1/BCOR/UBR5/RING1/KDM2B/OTUB1/RNF168/BMI1/RYBP/DDB2/PCGF2</t>
  </si>
  <si>
    <t>GOBP_DEVELOPMENTAL_MATURATION</t>
  </si>
  <si>
    <t>267/43216</t>
  </si>
  <si>
    <t>NOM1/KIF14/KDM1A/NSUN2/MECP2/ANKRD17/ERCC2/YTHDF2/RBPJ/AURKA/PTBP3/AP3D1/L3MBTL3/MTOR/YWHAZ/BRD1/CBFB/AP1G1/PICALM/BRCA2/ANAPC2/RB1/RAB32/ATP6AP2/RAC3/AP1M1/PRKACA/MAP1B/ZBTB7A/CDC20/LTF/BNC1/GATA2/RHOA/DDIT3/TRIP13/SPTBN4/GPAT4/STXBP1/WDR77/CCNB1/RAB3A/TYMS/C3/RERE/GBA/TFCP2L1/CD63/G6PD/TUT4/PTK2B</t>
  </si>
  <si>
    <t>GOBP_POSITIVE_REGULATION_OF_TYPE_I_INTERFERON_PRODUCTION</t>
  </si>
  <si>
    <t>PRKDC/DHX9/XRCC6/XRCC5/DDX3X/HSP90AA1/DHX36/IFI16/DDX41/MRE11/HSPD1/DHX33/CGAS/POLR2E/POLR2H/CTNNB1/POLR1C/PQBP1/SETD2/ZCCHC3/STAT1/HMGB1/POLR2L/FLOT1/POLR3A</t>
  </si>
  <si>
    <t>GOBP_POSITIVE_REGULATION_OF_CELL_CYCLE_ARREST</t>
  </si>
  <si>
    <t>26/2881</t>
  </si>
  <si>
    <t>MYBBP1A/CNOT1/RRP8/TNKS1BP1/HMGA2/CDK1/AURKA/PML/TP53/RPL23/ATM/RPL26/PRMT1/PCNA/CNOT10/BAX/PRKACA/CDK2/CNOT11/CNOT4/UHRF2/ZBTB17/CNOT7/CCNB1/PCBP4/CNOT9</t>
  </si>
  <si>
    <t>GOBP_DNA_UNWINDING_INVOLVED_IN_DNA_REPLICATION</t>
  </si>
  <si>
    <t>MCM7/MCM6/RPA1/MCM4/RECQL/MCM2/BLM/WRN/PURA/RECQL5/HMGA1/SSBP1</t>
  </si>
  <si>
    <t>GOBP_ACTIN_FILAMENT_BUNDLE_ORGANIZATION</t>
  </si>
  <si>
    <t>FLNA/ACTG1/HSP90B1/ACTN1/LIMA1/CALD1/PHLDB2/CUL3/TJP1/MYO1B/EZR/NF2/CLASP1/MTOR/CLASP2/APOA1/RDX/FHOD1/MARCKS/FERMT2/CDC42/EPS8/ADD1/S100A10/PAWR/RHOA/SYNPO/BAG4/PPFIA1/PFN1/INPP5K/SDC4/PAK2/CD47/ZYX/CORO2B/PTK2B</t>
  </si>
  <si>
    <t>GOBP_SOMATIC_RECOMBINATION_OF_IMMUNOGLOBULIN_GENE_SEGMENTS</t>
  </si>
  <si>
    <t>PRKDC/RIF1/TP53BP1/THOC1/TFRC/NSD2/MSH2/MSH6/NBN/SUPT6H/HSPD1/EXOSC6/EXOSC3/MSH3/MLH1/YY1/XRCC4/POLB/RNF168/TGFB1/MAD2L2</t>
  </si>
  <si>
    <t>GOBP_REGULATION_OF_CELL_CYCLE_ARREST</t>
  </si>
  <si>
    <t>MYBBP1A/HSP90AB1/CNOT1/RRP8/TNKS1BP1/HMGA2/CDK1/CALR/AURKA/PML/TP53/RPL23/ATM/RPL26/PRMT1/PCNA/CDK9/CNOT10/BAX/PRKACA/CDK2/CNOT11/CNOT4/UHRF2/ZBTB17/CNOT7/CCNB1/CDK4/PCBP4/CNOT9</t>
  </si>
  <si>
    <t>GOBP_MICROTUBULE_POLYMERIZATION</t>
  </si>
  <si>
    <t>NUMA1/TPX2/CKAP5/RPS3/GOLGA2/TUBB4A/HSPA1A/MECP2/TUBG1/DCTN1/AKAP9/DRG1/TUBGCP2/CLASP1/CLASP2/ZNF207/CSNK1D/TUBGCP3/CDK5RAP2/MAPRE1/MAP1B/TUBGCP4/TUBGCP6/MAP7D3/HDGFL3</t>
  </si>
  <si>
    <t>GOBP_REGULATION_OF_TRANSCRIPTION_FROM_RNA_POLYMERASE_II_PROMOTER_IN_RESPONSE_TO_HYPOXIA</t>
  </si>
  <si>
    <t>PSMC2/RBPJ/RPS27A/TP53/UBA52/PSMD13/PSMC5/PSMC1/PSMD3/PSME3/PSMD11/PSMC6/PSMA8/PSMD4/PSMC3/PSMD8/PSMD14/PSMD12/PSMD6/ELOB/PSMC4/PSMB1/PSME2/PSMD5/ELOC</t>
  </si>
  <si>
    <t>GOBP_SKIN_DEVELOPMENT</t>
  </si>
  <si>
    <t>NUMA1/KRT1/KRT2/KRT10/KRT9/KRT5/KRT14/KRT16/KRT6C/KRT6A/MACROH2A2/MACROH2A1/KRT17/KRT8/JUP/NOM1/KRT18/SRSF6/NSUN2/NSDHL/PKP1/KRT86/PPHLN1/KRT31/ERCC2/KRT85/RBPJ/KRT77/KRT78/DSG1/FLG2/HDAC2/ZMPSTE24/HDAC1/MED1/KRT80/KRT4/CBFB/ANXA1/POU3F1/PIP5K1A/AP3B1/COL5A1/LAMA5/DHCR24/SLC27A4/COL5A2/DSC1/KRT27/CDSN/KRT71/WDR48/COL1A1/BCL11B/FOSL2/TSG101/PALLD/CLIC4/SMAD4/RUNX1/GBA/GNAS/EPHA2/CTSV/SPRR2D/UGCG/GRHL2</t>
  </si>
  <si>
    <t>GOBP_POLY_A_PLUS_MRNA_EXPORT_FROM_NUCLEUS</t>
  </si>
  <si>
    <t>THOC2/NUP93/ZC3H11A/NUP133/POLDIP3/DDX19A/DDX19B/NXF1/PABPN1/MCM3AP/PCID2/ENY2/GLE1/SARNP</t>
  </si>
  <si>
    <t>GOBP_STRESS_GRANULE_ASSEMBLY</t>
  </si>
  <si>
    <t>DYNC1H1/PRRC2C/DDX3X/ATXN2L/DDX6/CSDE1/G3BP1/EIF2S1/G3BP2/RPS23/CIRBP/ATXN2/PRKAA1/LSM14A</t>
  </si>
  <si>
    <t>GOBP_CELLULAR_PROTEIN_COMPLEX_DISASSEMBLY</t>
  </si>
  <si>
    <t>SPTAN1/SPTBN1/TPX2/HSPA8/CKAP5/NSF/LIMA1/ARHGEF2/KIF2C/UPF1/KIF2A/SPTBN2/NAPA/MICAL2/CAPZA1/ABCE1/CLASP1/TRIOBP/TMOD3/KIF18B/CLASP2/ETF1/CFL1/ADD3/RDX/CAPZB/FLII/EPS8/TRMT112/ADD1/MAP1B/PEX14/SH3BP1/GLE1/CAPZA2/ATXN7/SPTBN4/DSTN/KATNB1/HDGFL3/EIF5A2/SH3GL1/MRPL54/MAP1S/SVIL</t>
  </si>
  <si>
    <t>GOBP_MULTICELLULAR_ORGANISM_GROWTH</t>
  </si>
  <si>
    <t>NIPBL/ATRX/RBBP6/SPTBN2/PPIB/RAI1/ERCC2/EZR/TP53/H3-3A/ZMPSTE24/KAT2A/WDR11/MTOR/ADARB1/ATM/FKBP8/SGPL1/ARID5B/CREB1/TMED2/CHD7/ADD1/WDR48/ZFX/RMI1/CLIC4/SPTBN4/GPAT4/CDK4/SP2/GNAS/GRHL2</t>
  </si>
  <si>
    <t>GOBP_REPLICATION_FORK_PROCESSING</t>
  </si>
  <si>
    <t>THOC1/ATRX/MRE11/ALYREF/ATR/BLM/BOD1L1/WRN/TONSL/FAM111A/BRCA2/PCNA/CDK9/ETAA1/FANCM/CENPS/MMS22L/SMARCAL1</t>
  </si>
  <si>
    <t>GOBP_NEGATIVE_REGULATION_OF_TELOMERE_MAINTENANCE_VIA_TELOMERE_LENGTHENING</t>
  </si>
  <si>
    <t>PARP1/NAT10/HNRNPU/HNRNPA1/EXOSC10/HNRNPC/TERF2/PINX1/TENT4B/TERF1/SLX4/XRN1/ERCC4/GNL3L/POT1</t>
  </si>
  <si>
    <t>GOBP_NEGATIVE_REGULATION_OF_HISTONE_MODIFICATION</t>
  </si>
  <si>
    <t>TRIP12/DNMT1/MACROH2A1/NOC2L/SIN3A/KDM1A/SUPT6H/SMARCB1/KDM5A/WDR5/BCOR/UBR5/ZNF451/MTF2/OTUB1/SKI/CTBP1/DNMT3B/TAF7</t>
  </si>
  <si>
    <t>GOBP_VASCULATURE_DEVELOPMENT</t>
  </si>
  <si>
    <t>MYH9/FLNA/KRT1/NCL/LUZP1/ACTG1/DNMT1/GTF2I/MYLK/RBM15/PKM/ARID2/ANXA2/AP2B1/CALD1/JUP/MIA3/MECP2/NSDHL/ANKRD17/ATP5F1B/FN1/ITGB2/HK2/TJP1/MTDH/RBPJ/HMGA2/LRP1/PML/MED1/PIK3C2A/SRPK2/BSG/ITGB1/ANXA1/CSPG4/CAV1/SGPL1/RAP1A/SP100/TMED2/COL5A1/CTNNB1/QKI/WARS1/CHD7/CDC42/FKBP10/TNFAIP2/SETD2/BAX/RNH1/PARVA/STAT1/NF1/JUNB/EIF2AK3/FOXC2/COL1A1/CDH13/HGS/PTPN14/COL18A1/CCDC134/PTK7/JUN/HMGB1/AGO2/SYNJ2BP/GATA2/RHOA/LOXL2/DDIT3/RNF213/HECTD1/AIMP1/SEC24B/THBS1/NAA15/SP1/CLIC4/MCAM/RUNX1/FGF2/CCN1/POFUT1/JAK1/F3/C3/TGFB1/ENG/TBX3/SPARC/SLIT2/EPC1/EPHA2/LOX/FOSL1/MYDGF/EMC10/RIN2/HGF/PTK2B</t>
  </si>
  <si>
    <t>GOBP_NEGATIVE_REGULATION_OF_KINASE_ACTIVITY</t>
  </si>
  <si>
    <t>ADAR/HNRNPU/MACROH2A1/IPO5/CIT/NPM1/PTPN1/PPP2R1A/PLK1/PRKAR2A/DNAJA1/NUP62/ZGPAT/CORO1C/NF2/IPO7/MVP/QARS1/ADARB1/PRKAR1A/PPIA/RTRAF/CAV1/YWHAB/MEN1/MLLT1/CDK5RAP3/RB1/CHP1/WARS1/YWHAG/PTPN2/PARVA/PRKAR2B/NF1/AHSG/IBTK/LYN/TSG101/PIP4K2C/RPTOR/GPS1/GPS2/INPP5K/DNAJC3/TRIM27/GBA/PAK2/CDKN2A/TAF7</t>
  </si>
  <si>
    <t>GOBP_NEGATIVE_REGULATION_OF_DNA_REPAIR</t>
  </si>
  <si>
    <t>RIF1/TRIP12/SMCHD1/TP53BP1/TFIP11/RPS3/TERF2/CGAS/HMGA2/RECQL5/UBQLN4/UBR5/RNF169/OTUB1/NUDT16L1/FANCB/MAD2L2</t>
  </si>
  <si>
    <t>GOBP_NEGATIVE_REGULATION_OF_DEVELOPMENTAL_PROCESS</t>
  </si>
  <si>
    <t>927/43216</t>
  </si>
  <si>
    <t>PRKDC/HNRNPU/TRIO/DNMT1/GTF2I/THOC1/TFRC/RBM15/H4C9/PTBP1/ACTN4/ANXA2/YBX1/PCM1/NCAPG2/SRSF6/RCC2/YBX3/CDC73/MECP2/CTR9/DDX6/ANKRD17/CDK12/PAF1/SUZ12/RAI1/TERF2/RTN4/DPF2/RBPJ/HMGA2/CALR/CORO1C/CDK13/CUL4A/PML/TP53/HDAC2/NEPRO/MED1/HMG20A/CBFB/ANXA1/HSPA9/CAV1/MEN1/CTNNA1/COL5A1/CTNNB1/EZH2/PRMT1/BCOR/DNM1L/RB1/YWHAH/STRAP/YY1/COL5A2/PRDX2/PTPN2/FERMT2/RIOX1/NELFB/CDK5RAP2/VAT1/LEO1/STAT1/NF1/RUNX3/FOXC2/AHSG/HGS/LTF/MYC/HMGB1/SOX6/LYN/SYNJ2BP/SORT1/GATA2/RHOA/LOXL2/DDIT3/WDR61/SKI/SPART/HUWE1/THBS1/SMAD4/RUNX1/CERS2/WDR77/LDLR/GPS2/SEMA4C/STK3/ASAP1/HOOK3/MED28/TGFB1/EIF4E/ZNF706/RC3H1/PTPRS/TBX3/SPARC/EPHA2/ARF6/MAD2L2/GSK3A/G6PD/GRHL2/SINHCAF/HDAC4/ADIPOR1/PTK2B</t>
  </si>
  <si>
    <t>GOBP_RIBOSOMAL_SMALL_SUBUNIT_ASSEMBLY</t>
  </si>
  <si>
    <t>PRKDC/XRCC5/PWP2/RPS10/RPS19/RPS14/RRP7A/RPS5/RPS27/RPS15/ABT1/RPS28/RPSA</t>
  </si>
  <si>
    <t>GOBP_TRANSLOCATION_OF_MOLECULES_INTO_HOST</t>
  </si>
  <si>
    <t>9/2881</t>
  </si>
  <si>
    <t>9/43216</t>
  </si>
  <si>
    <t>THOC2/THOC1/THOC5/ALYREF/DDX39B/TCP1/THOC6/THOC7/THOC3</t>
  </si>
  <si>
    <t>GOBP_PRODUCTION_OF_SMALL_RNA_INVOLVED_IN_GENE_SILENCING_BY_RNA</t>
  </si>
  <si>
    <t>ADAR/DDX5/HNRNPA2B1/SRRT/PUM1/NCOR2/TP53/ZMPSTE24/SNIP1/SPOUT1/PRKRA/DGCR8/NCOR1/DROSHA/AGO2/METTL3/ZC3H7A/TGFB1/MAP2K2/STAT3/TUT4</t>
  </si>
  <si>
    <t>GOBP_REGULATION_OF_LIPID_METABOLIC_PROCESS</t>
  </si>
  <si>
    <t>401/43216</t>
  </si>
  <si>
    <t>FASN/MACROH2A1/ATP1A1/HELZ2/SIN3A/KPNB1/FDFT1/ACACA/LSS/ERLIN2/TBL1XR1/ACSL3/ERLIN1/NCOR2/CYP51A1/ZMPSTE24/MTOR/MED1/FADS1/SMARCD3/ANXA1/CAV1/CREB1/CHD9/APOA1/CHP1/DHCR7/RAN/LPCAT1/NR0B1/EIF6/MBOAT7/CDC42/PHB2/SIN3B/PIK3R4/HDAC3/ACOX1/BCL11B/NCOR1/LYN/LAMTOR1/PRKAA1/PIP4K2C/SP1/STOML2/SQLE/CD81/LDLR/FGF2/GPS2/CDK4/GOLM1/ACSL1/CCN1/SCD/FDPS/ORMDL3/C3/TGFB1/ELOVL5/LPCAT3/DAGLB/ADIPOR1/PTK2B</t>
  </si>
  <si>
    <t>GOBP_MAINTENANCE_OF_LOCATION_IN_CELL</t>
  </si>
  <si>
    <t>HNRNPU/HSPA5/HSP90B1/RANGAP1/DBN1/CHERP/HK2/AKAP9/CALR/PML/AP3D1/HK1/SPOUT1/SKP1/ANXA6/VPS13C/CAV1/SP100/S100A8/BARD1/MORC3/CHD7/BAX/PRKACA/VPS13A/RER1/IBTK/LYN/KDELR1/DDIT3/GPAA1/CAMK2D/FGF2/GOLPH3/CALM1/LACRT/SLC30A7/DIAPH1/TAF8/MCOLN3/JPH3/ARHGAP21/PTK2B</t>
  </si>
  <si>
    <t>GOBP_PLATELET_AGGREGATION</t>
  </si>
  <si>
    <t>MYH9/FLNA/ACTG1/TLN1/MYL12A/MYL9/FN1/HBB/PPIA/FGA/VCL/FGB/CLIC1/ILK/LYN/STXBP1/STXBP3/CSRP1/FGG/FIBP/GNAS/METAP1</t>
  </si>
  <si>
    <t>GOBP_RESPONSE_TO_X_RAY</t>
  </si>
  <si>
    <t>NIPBL/XRCC6/XRCC5/TP53BP1/MSH2/DNM2/BLM/HMGA2/TP53/ATM/ANXA1/BRCA2/IKBIP/XRCC4/KARS1/BRCC3</t>
  </si>
  <si>
    <t>GOBP_HISTONE_H2A_MONOUBIQUITINATION</t>
  </si>
  <si>
    <t>DDB1/CUL4B/RNF2/SKP1/BCOR/RING1/KDM2B/RNF168/BMI1/RYBP/DDB2/PCGF2</t>
  </si>
  <si>
    <t>GOBP_REGULATION_OF_CHROMATIN_SILENCING</t>
  </si>
  <si>
    <t>ATAD2/H1-4/H1-2/H1-3/H1-5/SIN3A/H1-10/ATAD2B/H1-0/HMGA1/CDC45/ASF1A</t>
  </si>
  <si>
    <t>GOBP_REGULATION_OF_MRNA_POLYADENYLATION</t>
  </si>
  <si>
    <t>RNF20/ZC3H14/VIRMA/RNF40/CPSF6/CPSF7/CTR9/NUDT21/SNRPA/NELFE/CDK9/SUPT5H</t>
  </si>
  <si>
    <t>GOBP_MRNA_CLEAVAGE_INVOLVED_IN_MRNA_PROCESSING</t>
  </si>
  <si>
    <t>CPSF1/CPSF2/NCBP1/FIP1L1/CPSF6/CPSF7/CSTF2T/NUDT21/CSTF2/CPSF4/NCBP2</t>
  </si>
  <si>
    <t>GOBP_PROTEIN_LOCALIZATION_TO_NUCLEOLUS</t>
  </si>
  <si>
    <t>POLR1A/NOL8/NVL/RRS1/BYSL/WRN/PINX1/RPF2/RAN/MCRS1/NOP53</t>
  </si>
  <si>
    <t>GOBP_PROTEIN_LOCALIZATION_TO_NUCLEOPLASM</t>
  </si>
  <si>
    <t>CCT8/CCT7/DKC1/CCT3/CCT2/CCT5/CCT6A/CCT4/TCP1/LARP7/NOP53</t>
  </si>
  <si>
    <t>GOBP_REGULATION_OF_TRANSCRIPTION_OF_NUCLEOLAR_LARGE_RRNA_BY_RNA_POLYMERASE_I</t>
  </si>
  <si>
    <t>SMARCA4/NCL/MACROH2A2/MACROH2A1/SMARCB1/MARS1/MTOR/NOL11/PWP1/NOP53/SIRT7</t>
  </si>
  <si>
    <t>GOBP_PROTEIN_AUTOPHOSPHORYLATION</t>
  </si>
  <si>
    <t>DDX3X/IQGAP1/RAD50/TRIM28/CAD/MRE11/NBN/ATR/TNKS1BP1/CDK12/AURKB/EIF2AK2/VRK1/EIF2S1/AURKA/MTOR/MVP/ATM/CAV1/DAPK3/OXSR1/CHP1/PRKACA/CLK1/EIF2AK3/SMG1/MOB1B/LYN/MARK2/CAMK2D/STK24/CLK3/CLK2/PPP2R5D/TAOK2/CALM1/AAK1/MAPK3/TRIM24/ENG/PAK2/PEAK1/MAP2K2/TTK/PTK2B</t>
  </si>
  <si>
    <t>GOBP_FIBROBLAST_PROLIFERATION</t>
  </si>
  <si>
    <t>PRKDC/DHX9/CDC73/FN1/PML/TP53/ZMPSTE24/WAPL/EMD/CREB1/CTNNB1/MORC3/BAX/TRIM32/NF1/FOSL2/CCNA2/MYC/PAWR/SKI/BMI1/CCNB1/MED31/CDK4/B4GALT7</t>
  </si>
  <si>
    <t>GOBP_SMALL_MOLECULE_BIOSYNTHETIC_PROCESS</t>
  </si>
  <si>
    <t>RANBP2/VCP/FASN/DDB1/PKM/HSD17B4/MTHFD1/KPNB1/FDFT1/CAD/ACACA/CNP/OGT/NSDHL/ILVBL/USP7/LSS/ACLY/SPTLC1/CYB5R3/ERLIN2/ABCD3/ACSL3/WDR5/PHGDH/ENO1/ERLIN1/SPTLC2/CYP51A1/KAT2A/SOGA1/HACD3/HSD17B12/FADS1/ANXA1/APOA1/FAM3C/DHCR24/SCP2/DHCR7/FADS2/RAN/EIF6/TECR/QKI/PTPN2/GAPDH/HACD2/SELENOS/ALDOA/NT5E/PLOD3/ASNS/NTHL1/PC/LBR/KMO/PRKAA1/MBD4/SP1/SQLE/CLK2/IMPDH2/ACOT8/HSD17B7/FGF2/SIRT7/ALDOC/ACOT7/UGDH/APRT/GMPS/DEGS1/UMPS/SCD/FDPS/PRKAG1/GBA/PTGES3/OSBPL3/ELOVL5/FADS3/LPCAT3/MSMO1/NUDT4/ACAT2/ALDH18A1/G6PD/MGST2/DAGLB/EBP/PGD/ADIPOR1/PTK2B</t>
  </si>
  <si>
    <t>GOBP_REGULATION_OF_HISTONE_H3_K4_METHYLATION</t>
  </si>
  <si>
    <t>KMT2A/DNMT1/MACROH2A1/SNW1/KDM1A/CTR9/WDR5/NELFE/CTNNB1/BCOR/WDR61/CTCFL/SMAD4/DNMT3B/PYGO2</t>
  </si>
  <si>
    <t>GOBP_PROTEIN_N_LINKED_GLYCOSYLATION</t>
  </si>
  <si>
    <t>RPN1/LMAN1/UGGT1/RPN2/DDOST/STT3A/STT3B/MOGS/DPM1/DAD1/GFPT1/ALG1/DPM3/UBE2J1/MGAT4B/ALG9/MGAT1/DPAGT1/ALG5/OSTC/TUSC3/MAGT1/ASGR2/B4GALT7</t>
  </si>
  <si>
    <t>GOBP_TRNA_METABOLIC_PROCESS</t>
  </si>
  <si>
    <t>NAT10/CPSF1/DDX1/NSUN2/POP1/RTCB/VARS1/EPRS1/LARS1/TRMT1L/DARS1/CSTF2/CPSF4/MARS1/FARSB/FARSA/QARS1/FAM98B/RARS1/RTRAF/WARS1/TRMT112/RPP40/SSB/RPP30/KARS1/CLP1/RPP38/TYW1/AIMP1/CDKAL1/YARS1/POP7/RPP25/POP4/AARS1/AIMP2/MTFMT/LSM6</t>
  </si>
  <si>
    <t>GOBP_POSITIVE_REGULATION_OF_CELL_ADHESION</t>
  </si>
  <si>
    <t>423/43216</t>
  </si>
  <si>
    <t>FLNA/SART1/IQGAP1/TFRC/RPS3/P4HB/UTRN/DNM2/JUP/HSPD1/FN1/ITGB2/TJP1/CALR/AP3D1/TRIOBP/ATM/CBFB/HSD17B12/ANXA1/HSPH1/FGA/CAV1/AP3B1/CD44/ICAM1/HLA-A/APOA1/RREB1/FERMT2/CDC42/MAP4K4/RAC3/RUNX3/FGB/FOXC2/CDH13/SLC7A1/ILK/NKAP/HMGB1/LYN/S100A10/RHOA/ZFHX3/ZBTB1/BAG4/RUNX1/CD81/LGALS1/DENND6A/PODXL/MYADM/CCN1/MAGI1/SDC4/FGG/JAK1/PAK2/EDIL3/CD47/FLOT1/LIMS1/SIRPA/RIN2/FLOT2/PTK2B</t>
  </si>
  <si>
    <t>GOBP_POSITIVE_REGULATION_OF_MRNA_CATABOLIC_PROCESS</t>
  </si>
  <si>
    <t>HNRNPR/KHSRP/PABPC1/CNOT1/HNRNPD/DHX36/MOV10/ZC3HAV1/UPF1/YTHDF2/PUM1/CELF1/GTPBP1/GIGYF2/POLR2G/AGO2/CNOT7/METTL3/METTL16/RC3H1</t>
  </si>
  <si>
    <t>GOBP_SPINDLE_LOCALIZATION</t>
  </si>
  <si>
    <t>MYH9/NUMA1/DYNC1H1/MAP4/KPNB1/NUSAP1/PLK1/DCTN1/CLASP1/ITGB1/CLASP2/ZW10/CFL1/ACTR3/CDK5RAP2/NDC80/FBXW11/ESPL1/ASPM/CENPA</t>
  </si>
  <si>
    <t>GOBP_NEURON_DEATH</t>
  </si>
  <si>
    <t>341/43216</t>
  </si>
  <si>
    <t>PARP1/HSPA5/EIF4G1/NONO/HSP90AB1/CIT/MSH2/AP2B1/KIF14/MECP2/ITGB2/EIF2S1/PARP2/LRP1/TP53/MTOR/SRPK2/ADARB1/ATM/PICALM/CREB1/CTNNB1/ARL6IP5/PSMC1/NMNAT1/RRAS2/DHCR24/RB1/CHP1/CDC42/TFAP2A/GAPDH/DAXX/BAX/UBE2M/KDM2B/NF1/POLB/CEBPB/JUN/KMO/DDIT3/BAG5/WFS1/VPS35/STXBP1/CHMP4B/SIGMAR1/NENF/GBA/ARRB2/AIMP2/ATN1/GSK3A/TRAF2/G6PD/HDAC4/PTK2B</t>
  </si>
  <si>
    <t>GOBP_NEGATIVE_REGULATION_OF_CELLULAR_PROTEIN_CATABOLIC_PROCESS</t>
  </si>
  <si>
    <t>SMARCC1/HSP90AB1/CCAR2/ANXA2/OGT/RPL5/USP7/CSNK2A2/CSNK2A1/PML/RPL23/EIF3H/RPS7/BAG6/RPL11/DDRGK1/CDK5RAP3/GIPC1/NOP53/BAG5/RYBP/WAC/ATRAID/PBK</t>
  </si>
  <si>
    <t>GOBP_NEGATIVE_REGULATION_OF_BINDING</t>
  </si>
  <si>
    <t>ATP2A2/EIF4A3/SYMPK/RSF1/GTPBP4/RUVBL2/TFIP11/GOLGA2/SIN3A/IFI16/KDM1A/AURKB/HMGA2/AURKA/BAG2/HDAC2/CSNK1E/WAPL/DAB2/CAV1/ZNF593/SP100/BTAF1/LRPAP1/BAX/PEX14/PEX19/JUN/DDIT3/ERCC4/GNL3L/MAPK3/SUMO4/ARRB2/MAD2L2/SUMO1</t>
  </si>
  <si>
    <t>GOBP_ESTABLISHMENT_OF_CELL_POLARITY</t>
  </si>
  <si>
    <t>MYH9/NUMA1/HSP90AB1/HSP90AA1/KIF20B/MAP4/DOCK7/MYO18A/PLK1/DCTN1/CLASP1/GBF1/ITGB1/RAP1B/MSN/ZW10/CDC42/RAB10/CDK5RAP2/MAP1B/NDC80/SH3BP1/PTK7/RHOA/MARK2/SCRIB/FBXW11/GOLPH3/ARF6/DOCK2/CENPA/FLOT2/PTK2B</t>
  </si>
  <si>
    <t>GOBP_CELL_AGING</t>
  </si>
  <si>
    <t>PRKDC/RSL1D1/LMNA/SMC5/YBX1/NPM1/ATR/H2AX/TERF2/CGAS/NUP62/HMGA2/SMC6/WRN/CALR/PML/TP53/ZMPSTE24/MTOR/HMGA1/ATM/BRCA2/ICAM1/MORC3/PAWR/NSMCE2/TBX3/LIMS1/CDKN2A/NEK4</t>
  </si>
  <si>
    <t>GOBP_REGULATION_OF_PROTEIN_ACETYLATION</t>
  </si>
  <si>
    <t>DDX3X/KMT2A/RUVBL2/NOC2L/SIN3A/KAT7/SMARCB1/BRD7/GLYR1/HDAC2/ZMPSTE24/KAT2A/CTCF/TERF2IP/ZNF451/KAT5/GATA2/PRKAA1/SMAD4/CTBP1/MAPK3/PYGO2/TAF7/RPS6KA4</t>
  </si>
  <si>
    <t>GOBP_REGULATION_OF_DEFENSE_RESPONSE_TO_VIRUS_BY_VIRUS</t>
  </si>
  <si>
    <t>AP2B1/AP2A1/EIF2AK2/AP1B1/AP2A2/AP2M1/AP1G1/AP2S1/AP1M1/SCRIB/AP1S1/AP1S2/PAK2/DOCK2/ELMO1</t>
  </si>
  <si>
    <t>GOBP_POSITIVE_REGULATION_OF_NF_KAPPAB_TRANSCRIPTION_FACTOR_ACTIVITY</t>
  </si>
  <si>
    <t>DHX9/TFRC/RPS3/ARHGEF2/ERC1/HSPA1A/NPM1/DHX33/EIF2AK2/ITGB2/MTDH/RPS27A/CAT/UBA52/PPIA/TERF2IP/CAV1/S100A8/DDRGK1/ICAM1/UBE2N/TRIM25/TRIM22/TRIM32/IL1RAP/ZBTB7A/LTF/UBE2V1/TRIM27/FLOT1/STAT3/TRAF2/RNF25/RPS6KA4/TRIM13/FLOT2</t>
  </si>
  <si>
    <t>GOBP_RNA_POLYMERASE_II_PREINITIATION_COMPLEX_ASSEMBLY</t>
  </si>
  <si>
    <t>CAND1/PSMC2/TP53/CREB1/PSMC5/PSMC6/HMGB1/PSMC3/TAF12/PSMC4/TAF1L/DR1/ATF7IP/TAF7</t>
  </si>
  <si>
    <t>GOBP_PROTEIN_PEPTIDYL_PROLYL_ISOMERIZATION</t>
  </si>
  <si>
    <t>RANBP2/PPIB/NKTR/PPIG/FKBP15/PPIL4/PPIL1/PPIL2/PPIH/FKBP8/PPIA/PPIE/CWC27/FKBP10/FKBP3/FKBP11/PPIL3/PPWD1</t>
  </si>
  <si>
    <t>GOBP_MITOCHONDRIAL_TRANSPORT</t>
  </si>
  <si>
    <t>HSP90AA1/USP36/HSPA1A/BCAP31/ACACA/ATP5F1A/CNP/LMAN1/HSPD1/ATP5F1B/HK2/CSNK2A2/YWHAQ/TP53/VDAC2/YWHAE/YWHAZ/VDAC1/YWHAB/SLC25A6/BAP1/SLC25A5/YWHAH/HIP1R/UBL5/YWHAG/BAX/KIFBP/MFN2/VPS11/PRKAA1/NAIF1/HUWE1/STOML2/BAG4/VPS35/ATP5PO/TOMM22/TOMM34/SLC25A24/TIMM50/ATP5F1D/ATP5ME/AIFM1/MICALL2/SLC35F6/ATP5MC1/GSK3A/TOMM5/SAMM50</t>
  </si>
  <si>
    <t>GOBP_MONONUCLEAR_CELL_DIFFERENTIATION</t>
  </si>
  <si>
    <t>411/43216</t>
  </si>
  <si>
    <t>PRKDC/MYH9/ACIN1/SART1/XRCC6/FASN/THOC5/MSH2/IFI16/KAT7/RPS6/PCID2/RBPJ/NCAPH2/RPL22/TP53/AP3D1/KAT2A/MTOR/CLPTM1/MED1/ITGB1/ATM/CBFB/ANXA1/HLA-B/AP3B1/GON4L/EZH2/ITM2A/YY1/CHD7/PRDX2/PTPN2/BAX/FANCD2/RUNX3/FANCA/ZBTB7A/CEBPB/BCL11B/NHEJ1/NKAP/PATZ1/JUN/MYC/DROSHA/HMGB1/LYN/SP3/ZBTB1/METTL3/RUNX1/GPS2/LGALS1/GPR89B/ATP11C/GBA/RC3H1/FOXP1/SYVN1/STAT3/DOCK2/HDAC4/PTK2B</t>
  </si>
  <si>
    <t>GOBP_POSITIVE_REGULATION_OF_CELL_GROWTH</t>
  </si>
  <si>
    <t>MACF1/DDX3X/EIF4G1/H1-5/KRT17/DBN1/EIF4G2/NCBP1/CDKN2AIP/DDX39B/EXOSC2/FN1/CYFIP1/PARP2/CSNK2A1/LRP1/EXOSC4/EXOSC9/DDX49/H3-3A/MTOR/S100A8/HDGFL2/ANAPC2/CDC42/MAP1B/TRIM32/KDM2B/SYT1/INO80/RPTOR/L1CAM/ADNP2/IST1/GOLGA4/PTK2B</t>
  </si>
  <si>
    <t>GOBP_REGULATION_OF_NERVOUS_SYSTEM_DEVELOPMENT</t>
  </si>
  <si>
    <t>421/43216</t>
  </si>
  <si>
    <t>MACF1/XRCC5/SPEN/SRRT/CUX1/SNW1/DBN1/EIF4G2/DHX36/PRPF19/DOCK7/PCM1/KIF14/KDM1A/CAPRIN1/UFL1/FN1/CYFIP1/RTN4/YTHDF2/NSUN5/LRP1/TP53/HDAC2/PPP1CC/NF2/MTOR/HDAC1/SMARCD3/MAN2A1/NAP1L1/CTNNA1/CTNNB1/EZH2/ANAPC2/DNM1L/RAB21/YWHAH/PLXNB2/CHD7/MAP1B/TRIM32/NF1/IL1RAP/EIF2AK3/LYN/SS18L1/RHOA/NPTN/SKI/SPART/L1CAM/CERS2/LDLR/OBSL1/SEMA4C/HOOK3/TGFB1/PTPRS/SLIT2/IST1/NUMB/NUMBL/RHEB/GOLGA4/HGF</t>
  </si>
  <si>
    <t>GOBP_DOSAGE_COMPENSATION</t>
  </si>
  <si>
    <t>HNRNPU/EXOSC10/SMCHD1/RBM15/MACROH2A2/MACROH2A1/UPF1/RBM15B/LRIF1/YTHDC1/CDYL/METTL3</t>
  </si>
  <si>
    <t>GOBP_POSITIVE_REGULATION_OF_TRANSCRIPTION_ELONGATION_FROM_RNA_POLYMERASE_II_PROMOTER</t>
  </si>
  <si>
    <t>10/2881</t>
  </si>
  <si>
    <t>SUPT16H/CDC73/SUPT6H/CDK12/BRD4/CDK13/TCERG1/ELL/LEO1/EAPP</t>
  </si>
  <si>
    <t>GOBP_PROTEIN_LOCALIZATION_TO_NUCLEAR_BODY</t>
  </si>
  <si>
    <t>CCT8/CCT7/DKC1/CCT3/CCT2/CCT5/CCT6A/CCT4/TCP1/LARP7</t>
  </si>
  <si>
    <t>GOBP_REGULATION_OF_ESTABLISHMENT_OF_PROTEIN_LOCALIZATION_TO_CHROMOSOME</t>
  </si>
  <si>
    <t>CCT8/CCT7/DKC1/CCT3/CCT2/CCT5/CCT6A/CCT4/TCP1/TERF1</t>
  </si>
  <si>
    <t>GOBP_REGULATION_OF_HELICASE_ACTIVITY</t>
  </si>
  <si>
    <t>MSH2/MSH6/MCM2/MSH3/TP53/CHTOP/MNAT1/SSBP1/GTF2H2/POT1</t>
  </si>
  <si>
    <t>GOBP_REGULATION_OF_HISTONE_UBIQUITINATION</t>
  </si>
  <si>
    <t>TRIP12/RNF20/RNF40/KDM1A/CTR9/UBE2N/UBR5/CDK9/OTUB1/WDR70</t>
  </si>
  <si>
    <t>GOBP_FOREBRAIN_DEVELOPMENT</t>
  </si>
  <si>
    <t>FLNA/TOP2B/XAB2/XRN2/IGF2BP1/ATRX/SIN3A/DOCK7/PCM1/KIF14/KDM1A/H2AX/CNP/SCYL2/RTN4/CSNK2A2/RBPJ/NSUN5/TRA2B/LRP1/XRCC1/KAT2A/NF2/HDAC1/RRM1/POU3F1/CREB1/LAMB1/EZH2/NR0B1/MBOAT7/CHD7/SETD2/SLC2A1/RAC3/BAX/KDM2B/NF1/SYNE2/RAB3GAP1/BCL11B/EZH1/KIF5B/GATA2/SKI/SLC38A2/METTL3/GNG12/KDM6B/HOOK3/PTPRS/EIF2B3/TBX3/SATB2/SLIT2/NUMB/NUMBL/GART/SLC32A1</t>
  </si>
  <si>
    <t>GOBP_DEVELOPMENT_OF_PRIMARY_SEXUAL_CHARACTERISTICS</t>
  </si>
  <si>
    <t>FLNA/HSPA5/SAFB2/ATRX/HSD17B4/DHX37/MSH2/YBX3/NUP107/BASP1/KDM5A/EIF2S2/CSDE1/H3-3A/RRM1/ZNF830/ATM/SGPL1/ARID5B/TMF1/BRCA2/ICAM1/CTNNA1/EIF2B4/PHB/CBX2/NR0B1/PRDX4/BAX/RAB13/WDR48/FANCA/CEBPB/ZFX/PATZ1/MGST1/SMAD4/TAF4/FANCG/SDC1/TSPY4/ARRB2/SLIT2</t>
  </si>
  <si>
    <t>GOBP_POSITIVE_REGULATION_OF_NEUROGENESIS</t>
  </si>
  <si>
    <t>MACF1/XRCC5/SPEN/SRRT/CUX1/SNW1/DBN1/EIF4G2/DHX36/PRPF19/KDM1A/CAPRIN1/UFL1/FN1/CYFIP1/LRP1/HDAC2/PPP1CC/MTOR/HDAC1/SMARCD3/MAN2A1/NAP1L1/CTNNB1/ANAPC2/DNM1L/RAB21/PLXNB2/MAP1B/TRIM32/LYN/SS18L1/RHOA/NPTN/L1CAM/OBSL1/TGFB1/SLIT2/IST1/NUMB/NUMBL/RHEB/GOLGA4</t>
  </si>
  <si>
    <t>GOBP_NIK_NF_KAPPAB_SIGNALING</t>
  </si>
  <si>
    <t>185/43216</t>
  </si>
  <si>
    <t>DDX3X/RPS3/ACTN4/UACA/EIF2AK2/PSMC2/CALR/SKP1/TERF2IP/PSMD13/PSMC5/PHB/PSMC1/PSMD3/PHB2/CUL1/PSME3/PSMD11/PSMC6/ILK/HMGB1/PSMA8/RHOA/PSMD4/PSMC3/PSMD8/PSMD14/PSMD12/PSMD6/PSMC4/COPS8/FBXW11/RC3H1/LIMS1/PSMB1/TRAF2/PSME2/PSMD5/ADIPOR1</t>
  </si>
  <si>
    <t>GOBP_POSITIVE_REGULATION_OF_ENDOCYTOSIS</t>
  </si>
  <si>
    <t>97/43216</t>
  </si>
  <si>
    <t>HNRNPK/ANXA2/DNM2/AP2B1/AP2A1/FMR1/SCYL2/LRP1/DAB2/HIP1/TF/DNM1L/RAB21/CBLL1/CDC42/TSG101/GATA2/CD151/VPS28/ITSN1/TOR1A/C3/RAB31/FLOT1/ARRB2/SH3GL1/CD63</t>
  </si>
  <si>
    <t>GOBP_ATTACHMENT_OF_MITOTIC_SPINDLE_MICROTUBULES_TO_KINETOCHORE</t>
  </si>
  <si>
    <t>HNRNPU/KIF2C/CHAMP1/CENPC/AURKB/MAD1L1/SEH1L/NUF2/MIS12/NDC80/CENPE</t>
  </si>
  <si>
    <t>GOBP_RRNA_CONTAINING_RIBONUCLEOPROTEIN_COMPLEX_EXPORT_FROM_NUCLEUS</t>
  </si>
  <si>
    <t>XPO1/NPM1/RRS1/ABCE1/SDAD1/LSG1/NOP9/RPS15/RAN/EIF6/LTV1</t>
  </si>
  <si>
    <t>GOBP_POSITIVE_REGULATION_OF_SECRETION</t>
  </si>
  <si>
    <t>MYH10/MYO18A/TMED10/ITGB2/RAB7A/ACSL3/EZR/LRP1/EXOC1/CLASP1/RAB5A/CLASP2/GNAI2/RAB2B/PPIA/AP1G1/FGA/TMF1/CREB1/S100A8/ACSL4/DYNLL1/DNM1L/PDCD6IP/RAB8B/ATP6AP1/FGB/RAB3GAP1/HGS/LAMP1/VAMP7/WLS/KIF5B/TSG101/GATA2/KMO/AIMP1/SYT1/SMAD4/STXBP1/RAB3A/GOLPH3/SDC4/LACRT/ITSN1/RAB15/SDC1/FGG/RAB9A/TGFB1/ARF6/SELENOT</t>
  </si>
  <si>
    <t>GOBP_NEGATIVE_REGULATION_OF_HYDROLASE_ACTIVITY</t>
  </si>
  <si>
    <t>453/43216</t>
  </si>
  <si>
    <t>RRP1B/DDX3X/IQGAP1/IPO5/ANXA2/IFI16/PPP1R10/RCC2/RBM26/SERPINH1/TERF2/TMED10/KDM5A/MCM2/MPHOSPH10/BOD1L1/PCID2/ABCE1/CSNK2A1/CD2BP2/LRP1/FKBP15/TP53/YWHAE/SH3BP4/CABIN1/GNAI2/MNAT1/ELL/CNN3/ANXA1/CAAP1/PICALM/CD44/TMED2/APOA1/DHCR24/TERF1/CHP1/RDX/SLC27A4/DNAJB6/PPME1/KNL1/GAPDH/ZCCHC9/SERPINB12/SERPINB2/AHSG/LTF/LRCH1/SORT1/THBS1/BAG4/SERPINC1/GPS1/GPS2/APLP2/BST2/NLE1/ARL6IP1/C3/PAK2/ARRB2/SLIT2/ITIH3/TIMP2/HGF/CST6</t>
  </si>
  <si>
    <t>GOBP_MICROTUBULE_NUCLEATION</t>
  </si>
  <si>
    <t>TPX2/CKAP5/GOLGA2/HSPA1A/MECP2/TUBG1/DCTN1/AKAP9/TUBGCP2/CLASP1/CLASP2/CSNK1D/TUBGCP3/TUBGCP4/TUBGCP6</t>
  </si>
  <si>
    <t>GOBP_REGULATION_OF_PROTEIN_BINDING</t>
  </si>
  <si>
    <t>HSP90AB1/ATP2A2/SYMPK/RUVBL2/TFIP11/GOLGA2/NVL/ANXA2/KDM1A/PLK1/AURKB/AURKA/LRP1/BAG2/CSNK1E/DAB2/AMFR/SMARCD3/CAV1/RPL11/MEN1/PPP2CB/RAN/HIP1R/CDC42/LRPAP1/BAX/MAPRE1/ADD1/PRKACA/PEX14/EPB41/MARK2/STK3/GNL3L/MAPK3/FLOT1/ARRB2/LOX/HDAC4</t>
  </si>
  <si>
    <t>GOBP_HEPATICOBILIARY_SYSTEM_DEVELOPMENT</t>
  </si>
  <si>
    <t>140/43216</t>
  </si>
  <si>
    <t>IGF2R/NIPBL/HNRNPD/PKM/CAD/KRT18/DDX39B/CUL3/PHF2/SEC63/CSNK2A2/SRSF5/AURKA/RPL30/ZMPSTE24/MED1/ANXA1/MAN2A1/RAP1A/ARID5B/EZH2/CDK5RAP3/PCNA/UPF2/PRKCSH/NF1/RB1CC1/CEBPB/ASNS/SP3/TYMS/ARF6/HGF</t>
  </si>
  <si>
    <t>GOBP_TELOMERE_CAPPING</t>
  </si>
  <si>
    <t>55/43216</t>
  </si>
  <si>
    <t>PRKDC/RAD50/H4C9/TFIP11/HNRNPD/MRE11/NBN/USP7/AURKB/TERF2/XRCC1/H3-4/ATM/TERF2IP/TERF1/NEK7/ERCC4/MAPK3/POT1/NABP2</t>
  </si>
  <si>
    <t>GOBP_CELLULAR_RESPONSE_TO_LIGHT_STIMULUS</t>
  </si>
  <si>
    <t>PARP1/DDB1/RUVBL2/NOC2L/DHX36/CUL4B/NPM1/KDM1A/FMR1/ATR/AURKB/EIF2S1/TP53/XPC/RPL26/GNB1/NSMCE3/PCNA/YY1/BAX/POLD1/ACTR5/MYC/ZBTB1/INO80/METTL3/RHBDD1/ERCC4/DDB2/CALM1/METAP1/PBK</t>
  </si>
  <si>
    <t>GOBP_POSITIVE_REGULATION_OF_EXOCYTOSIS</t>
  </si>
  <si>
    <t>ITGB2/RAB7A/CLASP1/RAB5A/CLASP2/RAB2B/AP1G1/FGA/DNM1L/PDCD6IP/ATP6AP1/FGB/HGS/LAMP1/VAMP7/TSG101/GATA2/SYT1/STXBP1/RAB3A/SDC4/RAB15/SDC1/FGG/RAB9A</t>
  </si>
  <si>
    <t>GOBP_REGULATION_OF_CELL_DIVISION</t>
  </si>
  <si>
    <t>AHCTF1/PRPF40A/KIF20B/CIT/KIF20A/KIF23/INCENP/YBX1/RACGAP1/KIF14/CUL3/PLK1/PRC1/CENPV/AURKB/BLM/NUP62/AURKA/CAT/KIF18B/ECT2/BRCA2/CETN2/CDC42/SETD2/PRDM15/PIK3R4/GIPC1/MYC/RHOA/FGF2/ZFYVE26/CALM1/PKN2/ORC6/TGFB1/SVIL</t>
  </si>
  <si>
    <t>GOBP_GLYCOPROTEIN_METABOLIC_PROCESS</t>
  </si>
  <si>
    <t>417/43216</t>
  </si>
  <si>
    <t>RPN1/GOLGA2/TRIP11/GANAB/OGT/LMAN1/AATF/UGGT1/RAB1A/RAB1B/RPN2/DDOST/STT3A/STT3B/ERP44/AMFR/MOGS/CSPG4/MAN2A1/SEL1L/DPM1/CTNNB1/CHP1/ITM2A/PRKCSH/GALNT2/HS2ST1/DAD1/SOAT1/GFPT1/PLOD3/ALG1/AGO2/PAWR/COG3/DPM3/GPC1/UBE2J1/ACOT8/XXYLT1/UGDH/FAM20B/MGAT4B/ITM2C/GOLPH3/ALG9/POFUT1/MGAT1/GALNT1/DPAGT1/SYVN1/EDEM3/CANT1/GALNT7/GLCE/ALG5/CHST14/OSTC/TUSC3/MAGT1/ASGR2/ARSB/NCCRP1/TRIM13/B4GALT7</t>
  </si>
  <si>
    <t>GOBP_GASTRULATION</t>
  </si>
  <si>
    <t>MACROH2A1/TASOR/PHLDB2/CDC73/CTR9/CUL3/EXOC4/PAF1/FN1/RPS6/ITGB2/HMGA2/COL12A1/RNF2/TP53/NF2/CLASP1/SYF2/ITGB1/PRKAR1A/CLASP2/PHLDB1/LAMB1/COL5A1/APOA1/COL5A2/SETD2/LEO1/PRKACA/FOXC2/ZBTB17/SMAD4/KDM6B/UGDH/KIF16B/MYADM/SUPT20H/EPHA2</t>
  </si>
  <si>
    <t>GOBP_SEX_DIFFERENTIATION</t>
  </si>
  <si>
    <t>262/43216</t>
  </si>
  <si>
    <t>FLNA/HSPA5/NIPBL/SAFB2/ATRX/HSD17B4/DHX37/MSH2/YBX3/NUP107/BASP1/KDM5A/EIF2S2/CSDE1/H3-3A/RRM1/ZNF830/ATM/SGPL1/ARID5B/TMF1/BRCA2/ICAM1/CTNNA1/EIF2B4/PHB/CBX2/NR0B1/PRDX4/CHD7/BAX/RAB13/WDR48/FANCA/CEBPB/ZFX/PATZ1/MGST1/CENPI/SMAD4/TAF4/FANCG/CNOT9/SDC1/TSPY4/TBX3/ARRB2/SLIT2</t>
  </si>
  <si>
    <t>GOBP_NEGATIVE_REGULATION_OF_INTRACELLULAR_STEROID_HORMONE_RECEPTOR_SIGNALING_PATHWAY</t>
  </si>
  <si>
    <t>SMARCA4/CNOT1/CALR/NCOR2/HDAC1/DAB2/KANK2/PHB/VPS18/NR0B1/PHB2/ZBTB7A/NCOR1/VPS11/CNOT9/FOXP1</t>
  </si>
  <si>
    <t>GOBP_BLASTOCYST_DEVELOPMENT</t>
  </si>
  <si>
    <t>XAB2/CNOT1/PRPF19/NCAPG2/ACTL6A/NBN/RPL13/SUPT6H/CTR9/CUL3/RTN4/BYSL/RRP7A/ZNF830/SF3B6/BRCA2/RPL7L1/PELO/BCOR/EMG1/JUNB/DAD1/SP3/NLE1/TAF8/SBDS</t>
  </si>
  <si>
    <t>GOBP_ACTIN_POLYMERIZATION_OR_DEPOLYMERIZATION</t>
  </si>
  <si>
    <t>SPTAN1/SPTBN1/LIMA1/DBN1/MYO1C/SPTBN2/CYFIP1/MICAL2/CAPZA1/NCKAP1/MTOR/TRIOBP/TMOD3/ICAM1/CFL1/DIAPH3/ADD3/RDX/CAPZB/ACTR3/HIP1R/FLII/EPS8/ADD1/SNX9/SH3BP1/ARPC4/CAPZA2/BAG4/SPTBN4/PFN1/DSTN/MYADM/TRIM27/DIAPH1/SLIT2/MICALL2/ARF6/VASP/SVIL/ENAH/PTK2B</t>
  </si>
  <si>
    <t>GOBP_RESPONSE_TO_INTERFERON_GAMMA</t>
  </si>
  <si>
    <t>VIM/SYNCRIP/HSP90AB1/MYO1C/EPRS1/RPL13A/PML/TP53/MED1/HLA-C/VAMP3/HLA-B/DAPK3/CD44/SP100/ICAM1/HLA-A/TRIM25/TRIM22/ACTR3/OAS3/PTPN2/CDC42/GAPDH/STAT1/IFITM2/KIF5B/TRIM26/CAMK2D/STX8/STXBP1/STXBP3/BST2/JAK1/CD47/SIRPA/SUMO1/ZYX/MID1/CDC37</t>
  </si>
  <si>
    <t>GOBP_PEPTIDYL_LYSINE_TRIMETHYLATION</t>
  </si>
  <si>
    <t>KMT2A/ATRX/MECP2/OGT/CTR9/SMARCB1/BRD4/NSD3/PWP1/WDR82/SETD1A/SETD2/BEND3/SUV39H2/SUV39H1/WDR61/SETD3/KMT2D</t>
  </si>
  <si>
    <t>GOBP_POSITIVE_REGULATION_OF_PROTEOLYSIS_INVOLVED_IN_CELLULAR_PROTEIN_CATABOLIC_PROCESS</t>
  </si>
  <si>
    <t>VCP/HSPA1A/RNF40/BCAP31/FMR1/PLK1/PSMC2/AURKA/BAG2/CSNK1E/CSNK1A1/DAB2/BAG6/CAV1/UBQLN1/DDRGK1/CSNK1D/PSMC1/CCDC22/CDC20/PSMC3/NOP53/HECTD1/ELOB/PSMC4/GBA/HSPBP1/ARIH1/GSK3A/SUMO1/PTK2B</t>
  </si>
  <si>
    <t>GOBP_CYTOKINE_PRODUCTION</t>
  </si>
  <si>
    <t>819/43216</t>
  </si>
  <si>
    <t>PRKDC/SPTBN1/DHX9/DDX21/XRCC6/XRCC5/DDX3X/HSP90AB1/HSP90AA1/IGF2BP1/RPS3/ARHGEF2/DHX36/IGF2BP3/HSPA1A/IFI16/AKAP8/IGF2BP2/DDX41/MRE11/HSPD1/PCBP2/DHX33/SUZ12/EIF2AK2/RAB1A/FN1/TMED10/G3BP1/CGAS/EZR/LRP1/PML/HDAC2/KAT2A/HK1/POLR2E/ANXA1/HLA-B/POLR2H/TMF1/CREB1/KPNA6/S100A8/HLA-A/APOA1/CTNNB1/BAP1/PHB/TRIM25/POLR1C/TRIM56/ATP6AP2/CHID1/PQBP1/YY1/SETD2/GAPDH/ZCCHC3/STAT1/TRIM32/IL1RAP/EIF2AK3/MAP2K3/NPLOC4/UFD1/CEBPB/SELENOS/LTF/HMGB1/LYN/KAT5/DDIT3/NPTN/THBS1/SCRIB/POLR2L/STOML2/UBE2J1/SMAD4/RUNX1/CD81/NFATC2IP/ISG15/ITCH/BST2/TRIM27/F3/C3/TGFB1/GBA/PTPRS/FOXP1/CD47/FLOT1/ARRB2/EPHA2/POLR3A/STAT3/SIRPA/HOMER3/TRAF2/RPS6KA4/HGF</t>
  </si>
  <si>
    <t>GOBP_RESPONSE_TO_LEUKEMIA_INHIBITORY_FACTOR</t>
  </si>
  <si>
    <t>RIF1/SMARCA5/HNRNPU/XRCC5/BCLAF1/TFRC/PFKP/EIF4A2/SRSF7/SRSF3/HK2/RNMT/PML/NEFH/ARID5B/CREB1/ICAM1/CTBP2/SLC25A5/TRIM25/MTF2/SYNGR1/KDM5B/CACYBP</t>
  </si>
  <si>
    <t>GOBP_REGULATION_OF_CELL_CYCLE_CHECKPOINT</t>
  </si>
  <si>
    <t>THOC1/THOC5/CCAR2/PPP1R10/TPR/DDX39B/PCID2/CUL4A/DYNC1LI1/WDR76/CDK5RAP2/NDC80/RPA2/CCNB1/ETAA1</t>
  </si>
  <si>
    <t>GOBP_REGULATION_OF_PEPTIDYL_LYSINE_ACETYLATION</t>
  </si>
  <si>
    <t>KMT2A/RUVBL2/NOC2L/SIN3A/KAT7/SMARCB1/BRD7/GLYR1/HDAC2/ZMPSTE24/KAT2A/CTCF/ZNF451/GATA2/PRKAA1/SMAD4/CTBP1/MAPK3/PYGO2/TAF7/RPS6KA4</t>
  </si>
  <si>
    <t>GOBP_POSITIVE_REGULATION_OF_ESTABLISHMENT_OF_PROTEIN_LOCALIZATION_TO_TELOMERE</t>
  </si>
  <si>
    <t>10/43216</t>
  </si>
  <si>
    <t>CCT8/CCT7/DKC1/CCT3/CCT2/CCT5/CCT6A/CCT4/TCP1</t>
  </si>
  <si>
    <t>GOBP_MEGAKARYOCYTE_DIFFERENTIATION</t>
  </si>
  <si>
    <t>KMT2A/RBM15/H4C9/SIN3A/MOV10/MYL9/WDR5/RBBP5/H3-3A/HDAC1/MED1/CBFB/ASH2L/RCOR1/PRMT1/EIF6/SETD1A/KMT2B/CNOT4/KMT2C/GATA2/SP3/THBS1/RUNX1/UBA5/KMT2D/LOX</t>
  </si>
  <si>
    <t>GOBP_INTERMEDIATE_FILAMENT_BASED_PROCESS</t>
  </si>
  <si>
    <t>PLEC/MACF1/KRT2/VIM/KRT9/KRT14/KRT16/KRT6C/KRT17/KRT18/PKP1/NEFH/CSNK1A1/PRPH/DST/DNAJB6/KRT71/VPS54/TOR1A</t>
  </si>
  <si>
    <t>GOBP_B_CELL_ACTIVATION</t>
  </si>
  <si>
    <t>PRKDC/RIF1/TP53BP1/THOC1/TFRC/NSD2/MSH2/MSH6/NBN/SUPT6H/HSPD1/EXOSC6/IGKC/PCID2/RBPJ/EXOSC3/IGHG1/AKAP17A/TP53/ITGB1/ATM/GON4L/EZH2/PHB/ITM2A/MLH1/YY1/PTPN2/TXLNA/PHB2/BAX/IGHG2/IGLC2/ZBTB7A/CTPS1/NHEJ1/RNF168/LYN/PAWR/SP3/ZBTB1/CD81/GPS2/LGALS1/BST2/ATP11C/TGFB1/RC3H1/SYVN1/MAD2L2/HDAC4/PTK2B/IGHV3-74/IGHA1</t>
  </si>
  <si>
    <t>GOBP_STEROID_BIOSYNTHETIC_PROCESS</t>
  </si>
  <si>
    <t>FASN/ATP1A1/HSD17B4/KPNB1/FDFT1/ACACA/NSDHL/LSS/ACLY/CYB5R3/ERLIN2/ERLIN1/CYP51A1/MED1/HSD17B12/APOA1/DHCR24/SCP2/DHCR7/RAN/NR0B1/HSD17B11/LBR/PRKAA1/SP1/ACBD3/SQLE/ACOT8/HSD17B7/ERG28/SCD/FDPS/OSBPL3/PRLR/LPCAT3/MSMO1/ACAT2/G6PD/EBP</t>
  </si>
  <si>
    <t>GOBP_MITOTIC_SISTER_CHROMATID_COHESION</t>
  </si>
  <si>
    <t>SMC1A/NIPBL/PDS5A/PDS5B/ATRX/MACROH2A1/POGZ/SMC5/RAD21/CDCA5/RB1/CDC20/NSMCE2/NAA50</t>
  </si>
  <si>
    <t>GOBP_VESICLE_CARGO_LOADING</t>
  </si>
  <si>
    <t>MIA3/RAB1A/TMED10/SEC23A/SEC24C/PICALM/TMED2/SAR1A/MIA2/SEC23B/SEC13/SEC24B/SEC31A/SEC24D</t>
  </si>
  <si>
    <t>GOBP_EPITHELIAL_CELL_DEVELOPMENT</t>
  </si>
  <si>
    <t>207/43216</t>
  </si>
  <si>
    <t>FLNA/KRT2/VIM/IQGAP1/FASN/ATRX/HSD17B4/TJP2/TJP1/EZR/TRIOBP/RAP1B/MSN/RAP1A/ICAM1/RDX/CDSN/ADD1/RAB13/VCL/FOXC2/BCL11B/FOSL2/COL18A1/YIPF6/PLOD3/SEC24B/PALLD/CLIC4/GPAT4/PODXL/MYADM/TYMS/SDC1/ENG/PTPRS/TFCP2L1/EPHA2/RHEB/GSK3A/GRHL2</t>
  </si>
  <si>
    <t>GOBP_ORGANELLE_TRANSPORT_ALONG_MICROTUBULE</t>
  </si>
  <si>
    <t>DYNC1H1/COPG1/RAB1A/AP3D1/NEFH/RAB6A/COPG2/AP3B1/FYCO1/LRPPRC/CDC42/MAP1B/PEX14/SYNE2/LAMP1/VAMP7/KIF5B/ARMCX3/AP3M1/ACTR10/FBXW11/UXT/MAP1S/ARHGAP21</t>
  </si>
  <si>
    <t>GOBP_TRANSMEMBRANE_RECEPTOR_PROTEIN_SERINE_THREONINE_KINASE_SIGNALING_PATHWAY</t>
  </si>
  <si>
    <t>NUMA1/PARP1/VIM/HSPA5/DDX5/RBM14/HSP90AB1/NUP93/SNW1/GLG1/DNM2/HSPA1A/RBPJ/RPS27A/PML/CTDSPL2/TP53/DAB2/CSNK2B/UBA52/FKBP8/CAV1/CREB1/MEN1/PELO/TF/STRAP/FERMT2/ZNF451/ZNF703/TRIM33/SMURF2/ZBTB7A/USP9X/GIPC1/JUN/RHOA/SKI/SPART/THBS1/SMAD4/LEMD3/RUNX2/RBPMS/CCN1/MAPK3/SUB1/PEG10/TGFB1/ENG/SLC33A1/CAV2/LEMD2/ARRB2/TGFBRAP1/LOX/TTK/ZYX</t>
  </si>
  <si>
    <t>GOBP_RNA_5_END_PROCESSING</t>
  </si>
  <si>
    <t>UTP20/TBL3/POP1/NOP14/NOP9/ABT1/RPP40/SSB/RPP30/RPP38/POP7/RPP25/POP4</t>
  </si>
  <si>
    <t>GOBP_REGULATION_OF_SUBSTRATE_ADHESION_DEPENDENT_CELL_SPREADING</t>
  </si>
  <si>
    <t>FLNA/P4HB/ACTN4/DNM2/RCC2/CALR/CORO1C/TRIOBP/FGA/APOA1/RREB1/FERMT2/CDC42/RAC3/FGB/ILK/S100A10/MYADM/FGG/LIMS1</t>
  </si>
  <si>
    <t>GOBP_POSITIVE_REGULATION_OF_SUBSTRATE_ADHESION_DEPENDENT_CELL_SPREADING</t>
  </si>
  <si>
    <t>FLNA/P4HB/DNM2/CALR/TRIOBP/FGA/APOA1/RREB1/FERMT2/CDC42/RAC3/FGB/ILK/S100A10/MYADM/FGG/LIMS1</t>
  </si>
  <si>
    <t>GOBP_MITOTIC_G1_S_TRANSITION_CHECKPOINT</t>
  </si>
  <si>
    <t>PRKDC/CNOT1/TNKS1BP1/CDK1/AURKA/PML/TP53/ATM/RPL26/PRMT1/PCNA/CNOT10/BAX/CDK2/CNOT11/CNOT4/CNOT7/RPA2/CCNB1/PCBP4/CNOT9</t>
  </si>
  <si>
    <t>GOBP_NEGATIVE_REGULATION_OF_PROTEOLYSIS_INVOLVED_IN_CELLULAR_PROTEIN_CATABOLIC_PROCESS</t>
  </si>
  <si>
    <t>GOBP_EPIDERMAL_CELL_DIFFERENTIATION</t>
  </si>
  <si>
    <t>NUMA1/KRT1/KRT2/KRT10/KRT9/KRT5/KRT14/KRT16/KRT6C/KRT6A/MACROH2A2/MACROH2A1/KRT17/KRT8/JUP/KRT18/SRSF6/ERCC3/PKP1/KRT86/PPHLN1/KRT31/ERCC2/KRT85/RBPJ/KRT77/KRT78/DSG1/HDAC2/TRIOBP/HDAC1/MED1/KRT80/KRT4/CBFB/ANXA1/POU3F1/PIP5K1A/MAFG/CTNNB1/EZH2/DSC1/KRT27/CDSN/KRT71/BCL11B/FOSL2/TSG101/SEC24B/PALLD/CLIC4/RUNX1/EPHA2/CTSV/MCOLN3/SPRR2D/UGCG/GRHL2</t>
  </si>
  <si>
    <t>GOBP_NEGATIVE_REGULATION_OF_PROTEIN_CONTAINING_COMPLEX_ASSEMBLY</t>
  </si>
  <si>
    <t>SPTAN1/SPTBN1/HSPA5/DDX3X/TFIP11/TUBB4A/KIF14/SPTBN2/CAPZA1/RPL13A/VDAC2/TRIOBP/TMOD3/ADD3/RDX/CAPZB/HIP1R/FLII/CDC42/EPS8/MAPRE1/ADD1/HMGB1/NOP53/CAPZA2/SPTBN4/STXBP1/PFN1/MYADM/GBA/SLIT2/SVIL</t>
  </si>
  <si>
    <t>GOBP_HISTONE_H4_K5_ACETYLATION</t>
  </si>
  <si>
    <t>HCFC1/OGT/KAT7/WDR5/KAT8/JADE2/MEAF6/KANSL3/MCRS1/JADE3/JADE1</t>
  </si>
  <si>
    <t>GOBP_REGULATION_OF_NUCLEOBASE_CONTAINING_COMPOUND_TRANSPORT</t>
  </si>
  <si>
    <t>GOBP_NUCLEAR_ENVELOPE_ORGANIZATION</t>
  </si>
  <si>
    <t>NUP93/LMNA/NUP155/PPP2R1A/PLK1/DCTN1/AKAP8L/VRK1/CDK1/TMEM43/ZMPSTE24/EMD/TOR1AIP1/BANF1/CCNB1/LEMD3/CHMP4B/TOR1A/LEMD2</t>
  </si>
  <si>
    <t>GOBP_U4_SNRNA_3_END_PROCESSING</t>
  </si>
  <si>
    <t>8/2881</t>
  </si>
  <si>
    <t>8/43216</t>
  </si>
  <si>
    <t>EXOSC2/EXOSC6/EXOSC3/EXOSC4/EXOSC9/EXOSC7/EXOSC8/EXOSC5</t>
  </si>
  <si>
    <t>GOBP_CELL_CELL_JUNCTION_ORGANIZATION</t>
  </si>
  <si>
    <t>FLNA/ACTG1/MYO1C/TLN1/JUP/CTNND1/TJP2/PKP1/TJP1/MTDH/CNTNAP1/DSG1/NF2/ECT2/CBFB/CAV1/CTNNA1/CTNNB1/RDX/FERMT2/CDC42/PDCD6IP/ZNF703/ADD1/PRKACA/RAB13/VCL/CDH13/RHOA/STRN/RUNX1/PVR/PKN2/TGFB1/PAK2/LIMS1/NUMB/MICALL2/NUMBL/EPHA2/GRHL2</t>
  </si>
  <si>
    <t>GOBP_ENTRY_INTO_HOST</t>
  </si>
  <si>
    <t>KRT6A/TFRC/P4HB/HSPA1A/CTNND1/NUP153/CDK1/EXOC2/BSG/ITGB1/PPIA/KPNA3/CAV1/ICAM1/CTNNB1/PHB/TRIM25/VPS18/CBLL1/TRIM22/SLC1A5/EXOC7/LAMP1/IFITM2/TRIM26/CD81/LDLR/LGALS1/RPSA/ITCH/PVR/TRIM27/CAV2/EPHA2</t>
  </si>
  <si>
    <t>GOBP_NEGATIVE_REGULATION_OF_CHROMATIN_SILENCING</t>
  </si>
  <si>
    <t>ATAD2/H1-4/H1-2/H1-3/H1-5/H1-10/ATAD2B/H1-0/HMGA1/ASF1A</t>
  </si>
  <si>
    <t>GOBP_NEURAL_PRECURSOR_CELL_PROLIFERATION</t>
  </si>
  <si>
    <t>FLNA/IGF2BP1/ARHGEF2/DBN1/DOCK7/RACGAP1/PCM1/KIF14/KDM1A/TP53/NF2/RRM1/GNAI2/SMARCD3/NAP1L1/CTNNA1/CTNNB1/PLXNB2/RAB10/TEAD3/ORC3/KDM2B/NF1/LYN/GATA2/PTBP2/HOOK3/RERE/NUMB/NUMBL/SHCBP1/DAGLB</t>
  </si>
  <si>
    <t>GOBP_REGULATION_OF_PROTEIN_LOCALIZATION_TO_MEMBRANE</t>
  </si>
  <si>
    <t>SPTBN1/CLTC/MYO1C/ZMYND8/AP2B1/ITGB2/YWHAQ/AP2M1/ACSL3/EZR/LRP1/TP53/YWHAE/YWHAZ/DAB2/ITGB1/RAP1A/YWHAB/PICALM/STX7/CHP1/YWHAH/YWHAG/VTI1B/SQSTM1/RER1/RHOG/KIF5B/STOM/GPC1/STX8/CD81/PPFIA1/INPP5K/TGFB1/NUMB/EPHA2/ARF6/PTPN9</t>
  </si>
  <si>
    <t>GOBP_NEGATIVE_REGULATION_OF_CELL_CYCLE_G1_S_PHASE_TRANSITION</t>
  </si>
  <si>
    <t>PRKDC/CNOT1/CDC73/TNKS1BP1/BRD7/CDK1/AURKA/SLFN11/PML/TP53/ATM/RPL26/KANK2/EZH2/PRMT1/RB1/PCNA/CNOT10/BAX/CDK2/CNOT11/CNOT4/JADE1/CNOT7/RPA2/CCNB1/CDK4/PCBP4/CNOT9/CDKN2A</t>
  </si>
  <si>
    <t>GOBP_MITOTIC_G2_M_TRANSITION_CHECKPOINT</t>
  </si>
  <si>
    <t>MRE11/NBN/BLM/HMGA2/CDK1/INTS3/ORC1/SYF2/ZNF830/ATM/CDK5RAP3/TOPBP1/NOP53/RINT1/TAOK2/NABP2</t>
  </si>
  <si>
    <t>GOBP_POSITIVE_REGULATION_OF_CYTOSKELETON_ORGANIZATION</t>
  </si>
  <si>
    <t>NUMA1/DYNC1H1/FLNA/CKAP5/RPS3/MYO1C/HSPA1A/MECP2/DCTN1/CYFIP1/AKAP9/NUP62/DRG1/NCKAP1/NF2/CLASP1/MTOR/ICAM1/APOA1/ACTR3/HIP1R/FHOD1/FERMT2/CDC42/CDK5RAP2/MAPRE1/MAP1B/SNX9/S100A10/RHOA/ARPC4/SYNPO/BAG4/PFN1/DSTN/KATNB1/SDC4/TRIM27/CD47/ARF6/VASP/PTK2B</t>
  </si>
  <si>
    <t>GOBP_REGULATION_OF_MEGAKARYOCYTE_DIFFERENTIATION</t>
  </si>
  <si>
    <t>KMT2A/RBM15/H4C9/SIN3A/MOV10/MYL9/WDR5/RBBP5/H3-3A/HDAC1/CBFB/ASH2L/RCOR1/PRMT1/EIF6/SETD1A/KMT2B/CNOT4/KMT2C/GATA2/THBS1/RUNX1/KMT2D/LOX</t>
  </si>
  <si>
    <t>GOBP_POSITIVE_REGULATION_OF_PROTEIN_KINASE_ACTIVITY</t>
  </si>
  <si>
    <t>528/43216</t>
  </si>
  <si>
    <t>TPX2/XRCC6/XRCC5/DDX3X/IQGAP1/HSP90AB1/HSP90AA1/RPS3/INCENP/KIF14/NCAPG2/PTPN1/IQGAP3/EIF2AK2/PRKAR2A/OSBPL8/HMGA2/CDK1/RPS27A/MTOR/ECT2/PRKAR1A/HACD3/MNAT1/ERP29/UBA52/PPIA/CSPG4/RAP1A/CCNK/UBE2N/EZH2/TF/PHB/PRDX2/FERMT2/PHB2/MAP4K4/DAXX/PRKACA/PRKAR2B/MAP2K3/SNX9/LTF/HMGB1/RHOA/MARK2/PRKAA1/THBS1/CENPE/RPTOR/CD81/CCNB1/FGF2/MLST8/TAOK2/STK3/ACSL1/CCN1/COPS8/ETAA1/SDC4/CALM1/MAPK3/PRKAG1/UBE2V1/TGFB1/PAK2/MADD/PRLR/MAP2K2/TRAF2/PBK/HGF/PTK2B</t>
  </si>
  <si>
    <t>GOBP_DNA_METHYLATION_DEPENDENT_HETEROCHROMATIN_ASSEMBLY</t>
  </si>
  <si>
    <t>DNMT1/TASOR/TRIM28/HELLS/MPHOSPH8/PPHLN1/HDAC1/MORC2/MBD3/DNMT3A/MBD2/ATF7IP</t>
  </si>
  <si>
    <t>GOBP_NEGATIVE_REGULATION_OF_TELOMERE_MAINTENANCE_VIA_TELOMERASE</t>
  </si>
  <si>
    <t>NAT10/HNRNPU/HNRNPA1/EXOSC10/HNRNPC/TERF2/PINX1/TENT4B/TERF1/XRN1/GNL3L/POT1</t>
  </si>
  <si>
    <t>GOBP_SINGLE_STRANDED_VIRAL_RNA_REPLICATION_VIA_DOUBLE_STRANDED_DNA_INTERMEDIATE</t>
  </si>
  <si>
    <t>TOP2A/TOP2B/TASOR/TRIM28/MPHOSPH8/SMARCB1/HMGA2/APOBEC3B/MORC2/APOBEC3C/INPP5K/APOBEC3G</t>
  </si>
  <si>
    <t>GOBP_NEGATIVE_REGULATION_OF_CANONICAL_WNT_SIGNALING_PATHWAY</t>
  </si>
  <si>
    <t>RUVBL2/CTNND1/CHD8/CUL3/SCYL2/PSMC2/HDAC1/CSNK1A1/DAB2/AMFR/EMD/PSMD13/CAV1/PSMC5/PSMC1/PSMD3/PSME3/PSMD11/PSMC6/PSMA8/RBMS3/JADE1/DDIT3/PSMD4/PSMC3/PSMD8/PSMD14/PSMD12/PSMD6/UBAC2/PSMC4/STK3/PSMB1/MAD2L2/GSK3A/PSME2/PSMD5</t>
  </si>
  <si>
    <t>GOBP_ACTIN_FILAMENT_DEPOLYMERIZATION</t>
  </si>
  <si>
    <t>SPTAN1/SPTBN1/LIMA1/SPTBN2/MICAL2/CAPZA1/TRIOBP/TMOD3/CFL1/ADD3/RDX/CAPZB/FLII/EPS8/ADD1/SH3BP1/CAPZA2/SPTBN4/DSTN/SVIL</t>
  </si>
  <si>
    <t>GOBP_REGULATION_OF_PROTEIN_IMPORT</t>
  </si>
  <si>
    <t>FLNA/HSPA8/HSP90AB1/NOLC1/IPO5/TRIM28/JUP/TPR/DMAP1/RBM22/NUP54/NUP62/ECT2/NUP58/UBR5/CHP1/RAN/HDAC3/TGFB1/UFM1</t>
  </si>
  <si>
    <t>GOBP_NEGATIVE_REGULATION_OF_WNT_SIGNALING_PATHWAY</t>
  </si>
  <si>
    <t>RUVBL2/CTNND1/CHD8/CUL3/C12orf43/SCYL2/PSMC2/LRP1/HDAC1/CSNK1A1/DAB2/AMFR/EMD/PSMD13/CAV1/PSMC5/PSMC1/PSMD3/HMGXB4/PSME3/PSMD11/PSMC6/PSMA8/RBMS3/JADE1/DDIT3/RNF213/PSMD4/PSMC3/PSMD8/PSMD14/PSMD12/PSMD6/UBAC2/PSMC4/STK3/PSMB1/MAD2L2/GSK3A/PSME2/PSMD5</t>
  </si>
  <si>
    <t>GOBP_CELL_MATRIX_ADHESION</t>
  </si>
  <si>
    <t>229/43216</t>
  </si>
  <si>
    <t>MACF1/IQGAP1/ACTG1/ACTN1/UTRN/PHLDB2/JUP/RCC2/FN1/ITGB2/LRP1/CORO1C/NF2/CLASP1/ITGB1/CLASP2/FGA/PIP5K1A/DAPK3/CD44/FERMT2/MAP4K4/NF1/VCL/FGB/CDH13/ILK/S100A10/RHOA/THBS1/L1CAM/PPFIA1/TAOK2/SDC4/FGG/LIMS1/PEAK1/CDKN2A/CD63/ZYX/CORO2B/RIN2/PTK2B</t>
  </si>
  <si>
    <t>GOBP_TISSUE_MIGRATION</t>
  </si>
  <si>
    <t>364/43216</t>
  </si>
  <si>
    <t>MYH9/MACF1/KRT2/KRT16/ACTG2/ANLN/JUP/MIA3/ATP5F1A/MECP2/ATP5F1B/RTN4/ITGB2/CALR/CORO1C/CLASP1/ZEB2/MTOR/PIK3C2A/CLASP2/CSNK2B/ANXA1/KANK2/SP100/APOA1/STRAP/RREB1/MAP4K4/RAB13/NF1/FOXC2/MAP2K3/CDH13/SH3BP1/GIPC1/PATZ1/HMGB1/SYNJ2BP/GATA2/RHOA/LOXL2/THBS1/SP1/FGF2/PFN1/PKN2/TGFB1/FOXP1/SPARC/SLIT2/EPHA2/ARF6/GRHL2/EMC10/RIN2/ARSB/ADIPOR1/PTK2B</t>
  </si>
  <si>
    <t>GOBP_VIRAL_RELEASE_FROM_HOST_CELL</t>
  </si>
  <si>
    <t>DDB1/TRIM28/VAPA/RAB7A/PML/PPIA/TRIM25/TRIM32/PC/TRIM26/TSG101/CHMP4B/CAV2/IST1/TRIM13</t>
  </si>
  <si>
    <t>GOBP_BLOOD_VESSEL_MORPHOGENESIS</t>
  </si>
  <si>
    <t>677/43216</t>
  </si>
  <si>
    <t>MYH9/FLNA/KRT1/NCL/ACTG1/GTF2I/MYLK/RBM15/PKM/ARID2/ANXA2/CALD1/JUP/MIA3/MECP2/ATP5F1B/FN1/ITGB2/HK2/TJP1/MTDH/RBPJ/HMGA2/LRP1/PML/MED1/PIK3C2A/SRPK2/BSG/ITGB1/ANXA1/CSPG4/CAV1/SGPL1/RAP1A/SP100/CTNNB1/QKI/WARS1/CHD7/CDC42/FKBP10/TNFAIP2/SETD2/BAX/RNH1/PARVA/STAT1/NF1/JUNB/EIF2AK3/FOXC2/CDH13/HGS/COL18A1/CCDC134/JUN/HMGB1/AGO2/SYNJ2BP/GATA2/RHOA/LOXL2/RNF213/AIMP1/SEC24B/THBS1/NAA15/SP1/CLIC4/MCAM/RUNX1/FGF2/CCN1/POFUT1/JAK1/F3/C3/TGFB1/ENG/SPARC/SLIT2/EPHA2/LOX/MYDGF/EMC10/RIN2/HGF/PTK2B</t>
  </si>
  <si>
    <t>GOBP_CYTOKINETIC_PROCESS</t>
  </si>
  <si>
    <t>MYH9/KIF20B/KIF20A/ANLN/RACGAP1/ANXA11/AURKB/NUP62/ECT2/PDCD6IP/CEP55/SNX9/RHOA/CHMP4B/SNX18/CHMP1A</t>
  </si>
  <si>
    <t>GOBP_POSITIVE_REGULATION_OF_DEFENSE_RESPONSE</t>
  </si>
  <si>
    <t>PRKDC/DHX9/XRCC6/XRCC5/SFPQ/RBM14/NONO/MATR3/HSP90AA1/SIN3A/IFI16/PSMC2/RPS19/CGAS/MED1/SKP1/PSPC1/AP1G1/PSMD13/S100A8/PSMC5/PSMC1/PSMD3/PQBP1/CUL1/PRKACA/ZCCHC3/PSME3/KARS1/PSMD11/PSMC6/CEBPB/LAMP1/VAMP7/HMGB1/PSMA8/NRAS/LYN/PSMD4/PSMC3/PSMD8/PSMD14/PSMD12/PSMD6/LSM14A/CD81/PSMC4/PVR/FBXW11/MAPK3/C3/PAK2/CD47/PSMB1/MGST2/PSME2/PSMD5</t>
  </si>
  <si>
    <t>GOBP_DEMETHYLATION</t>
  </si>
  <si>
    <t>TRIM28/KDM1A/KDM2A/USP7/PHF2/KDM5A/RIOX2/APOBEC3B/CYP51A1/APOBEC3C/ALKBH5/PPME1/RIOX1/KDM2B/USP9X/PHF8/KDM6B/KDM5B/APEX1/KDM6A/OTUD4/APOBEC3G</t>
  </si>
  <si>
    <t>GOBP_STEROL_METABOLIC_PROCESS</t>
  </si>
  <si>
    <t>165/43216</t>
  </si>
  <si>
    <t>FASN/HDLBP/LIMA1/KPNB1/FDFT1/ACACA/NSDHL/LSS/ACLY/CYB5R3/ERLIN2/CAT/ERLIN1/CYP51A1/APOA1/DHCR24/DHCR7/RAN/APOL2/SOAT1/LBR/PRKAA1/SP1/SQLE/HSD17B7/LDLR/ERG28/SCD/FDPS/GBA/LPCAT3/MSMO1/ACAT2/G6PD/EBP</t>
  </si>
  <si>
    <t>GOBP_FOCAL_ADHESION_ASSEMBLY</t>
  </si>
  <si>
    <t>MACF1/IQGAP1/ACTG1/ACTN1/PHLDB2/RCC2/LRP1/CORO1C/CLASP1/CLASP2/PIP5K1A/DAPK3/FERMT2/MAP4K4/VCL/S100A10/RHOA/THBS1/TAOK2/SDC4/LIMS1/PEAK1/CORO2B/PTK2B</t>
  </si>
  <si>
    <t>GOBP_HISTONE_H3_K27_METHYLATION</t>
  </si>
  <si>
    <t>MACROH2A1/EHMT1/SUPT6H/OGT/SUZ12/EHMT2/EED/EZH2/BEND3/MTF2/EZH1</t>
  </si>
  <si>
    <t>GOBP_POSITIVE_REGULATION_OF_CELL_SUBSTRATE_ADHESION</t>
  </si>
  <si>
    <t>FLNA/IQGAP1/P4HB/UTRN/DNM2/JUP/FN1/CALR/TRIOBP/HSD17B12/FGA/APOA1/RREB1/FERMT2/CDC42/MAP4K4/RAC3/FGB/CDH13/ILK/S100A10/MYADM/CCN1/SDC4/FGG/EDIL3/LIMS1/RIN2/PTK2B</t>
  </si>
  <si>
    <t>GOBP_STRESS_ACTIVATED_PROTEIN_KINASE_SIGNALING_CASCADE</t>
  </si>
  <si>
    <t>276/43216</t>
  </si>
  <si>
    <t>PTPN1/KAT7/EIF2AK2/DNAJA1/EZR/RPS27A/ZMPSTE24/QARS1/SKP1/HACD3/UBA52/PPIA/MEN1/UBE2N/ARL6IP5/TF/PRMT1/ZMYND11/CDC42/MAP4K4/DAXX/CUL1/HDAC3/RB1CC1/MAP2K3/NCOR1/MYC/HMGB1/LYN/ZNF622/GPS1/GPS2/TAOK2/SEMA4C/STK3/ITCH/FBXW11/MAPK3/UBE2V1/PAK2/MAP2K2/SIRPA/TRAF2/PBK/MID1/EMC10/HGF/PTK2B</t>
  </si>
  <si>
    <t>GOBP_POSITIVE_REGULATION_OF_RESPONSE_TO_EXTERNAL_STIMULUS</t>
  </si>
  <si>
    <t>505/43216</t>
  </si>
  <si>
    <t>PRKDC/FLNA/DHX9/XRCC6/XRCC5/SFPQ/RBM14/NONO/MATR3/HSP90AA1/SIN3A/IFI16/ANKRD17/PSMC2/RPS19/CGAS/PUM1/CALR/LRP1/MED1/SKP1/PSPC1/AP1G1/PSMD13/S100A8/PSMC5/OXSR1/PSMC1/DNM1L/PSMD3/PQBP1/CUL1/PRKACA/ZCCHC3/PSME3/KARS1/PSMD11/CDH13/PSMC6/CEBPB/LAMP1/VAMP7/HMGB1/PSMA8/NRAS/LYN/PSMD4/PSMC3/PSMD8/PSMD14/PSMD12/THBS1/PSMD6/LSM14A/CD81/FGF2/PSMC4/PVR/FBXW11/MAPK3/F3/C3/TGFB1/PAK2/CD47/SLIT2/PSMB1/MGST2/PSME2/PSMD5/PLG/PTK2B</t>
  </si>
  <si>
    <t>GOBP_TUMOR_NECROSIS_FACTOR_MEDIATED_SIGNALING_PATHWAY</t>
  </si>
  <si>
    <t>ACTN4/HSPA1A/KRT8/KRT18/PSMC2/TP53/PSMD13/APOA1/PSMC5/PSMC1/PSMD3/PTPN2/STAT1/TRIM32/PSME3/PSMD11/PSMC6/ILK/PSMA8/PSMD4/PSMC3/PSMD8/PSMD14/PSMD12/PSMD6/BAG4/GPS2/PSMC4/LIMS1/PSMB1/MADD/TRAF2/PIAS4/PSME2/PSMD5/PTK2B</t>
  </si>
  <si>
    <t>GOBP_RESPONSE_TO_METAL_ION</t>
  </si>
  <si>
    <t>PARP1/HSPA5/IQGAP1/KRT14/HNRNPD/ANXA11/ANXA7/EIF2S1/CALR/CAT/ECT2/BSG/MNAT1/FGA/CAV1/CREB1/S100A8/ICAM1/TF/PPP2CB/PCNA/TFAP2A/DAXX/ADD1/AHCYL1/XRCC4/JUNB/FGB/EIF2AK3/DNMT3A/JUN/CPNE3/LOXL2/JUND/PRKAA1/CAMK2D/SYT1/THBS1/CLIC4/CCNB1/SLC25A24/CACYBP/CDK4/SEC31A/CYB5A/CALM1/SDC1/MAPK3/ATP5F1D/FGG/SPARC/GGH/GSK3A/SUMO1/G6PD/PTK2B</t>
  </si>
  <si>
    <t>GOBP_SELECTIVE_AUTOPHAGY</t>
  </si>
  <si>
    <t>UFL1/SPTLC1/RAB7A/SPTLC2/TP53/VDAC1/VPS13C/AUP1/UBQLN1/DDRGK1/PHB2/SQSTM1/RB1CC1/TEX264/MFN2/HUWE1/UBA5/MAPK3/CDC37/UFM1</t>
  </si>
  <si>
    <t>GOBP_REGULATION_OF_NEURON_PROJECTION_DEVELOPMENT</t>
  </si>
  <si>
    <t>428/43216</t>
  </si>
  <si>
    <t>FLNA/MACF1/VIM/HSPA5/IQGAP1/CUX1/DBN1/EIF4G2/DHX36/AP2A1/KDM1A/CAPRIN1/FN1/CYFIP1/RTN4/DDX56/LRP1/HDAC2/MTOR/SF3A2/RAP1A/EZH2/CFL1/ANAPC2/DNM1L/RAB21/YWHAH/PLXNB2/PQBP1/P3H1/MAP1B/NR2F1/SETX/CDC20/FBXO38/PTK7/PDLIM5/LYN/SS18L1/RHOA/NPTN/MARK2/SPART/STK24/BAG5/L1CAM/CERS2/LGALS1/OBSL1/SEMA4C/ARC/KATNB1/ITM2C/PTPRS/PAK2/SLIT2/IST1/ARF6/PTPN9/GSK3A/GOLGA4/HGF/ARSB/PTK2B</t>
  </si>
  <si>
    <t>GOBP_ERROR_PRONE_TRANSLESION_SYNTHESIS</t>
  </si>
  <si>
    <t>RFC1/RFC2/RPA1/RFC5/RFC3/RFC4/RPS27A/UBA52/PCNA/RPA3/RPA2/MAD2L2</t>
  </si>
  <si>
    <t>GOBP_REGULATION_OF_INTRACELLULAR_ESTROGEN_RECEPTOR_SIGNALING_PATHWAY</t>
  </si>
  <si>
    <t>PARP1/CNOT1/UFL1/MED1/CBFB/KANK2/DDRGK1/VPS18/PHB2/UFSP2/VPS11/RUNX1/UBA5/KMT2D/CNOT9/UFM1</t>
  </si>
  <si>
    <t>GOBP_REGULATION_OF_SPINDLE_ORGANIZATION</t>
  </si>
  <si>
    <t>NUMA1/DYNC1H1/CLTC/HNRNPU/TPX2/HSPA1A/RCC1/TPR/PLK1/RAE1/DCTN1/NUP62/DRG1/CHMP4B/SENP6/CHMP1A</t>
  </si>
  <si>
    <t>GOBP_NEGATIVE_REGULATION_OF_CELL_DIFFERENTIATION</t>
  </si>
  <si>
    <t>663/43216</t>
  </si>
  <si>
    <t>HNRNPU/TRIO/DNMT1/RBM15/H4C9/PTBP1/ACTN4/PCM1/NCAPG2/SRSF6/RCC2/CDC73/MECP2/CTR9/DDX6/ANKRD17/CDK12/PAF1/SUZ12/RTN4/DPF2/RBPJ/CALR/CORO1C/CDK13/CUL4A/TP53/NEPRO/MED1/HMG20A/CBFB/ANXA1/HSPA9/CAV1/MEN1/CTNNA1/COL5A1/EZH2/PRMT1/RB1/YWHAH/STRAP/YY1/COL5A2/PRDX2/PTPN2/FERMT2/RIOX1/NELFB/CDK5RAP2/LEO1/STAT1/NF1/RUNX3/LTF/MYC/HMGB1/SOX6/LYN/SORT1/GATA2/RHOA/DDIT3/WDR61/SKI/SPART/SMAD4/RUNX1/CERS2/LDLR/GPS2/SEMA4C/HOOK3/MED28/TGFB1/EIF4E/RC3H1/PTPRS/TBX3/MAD2L2/GSK3A/G6PD/GRHL2/SINHCAF/HDAC4/ADIPOR1/PTK2B</t>
  </si>
  <si>
    <t>GOBP_REGULATION_OF_RNA_POLYMERASE_II_TRANSCRIPTION_PREINITIATION_COMPLEX_ASSEMBLY</t>
  </si>
  <si>
    <t>CAND1/PSMC2/TP53/CREB1/PSMC5/PSMC6/HMGB1/PSMC3/PSMC4/ATF7IP</t>
  </si>
  <si>
    <t>GOBP_REGULATION_OF_ANIMAL_ORGAN_MORPHOGENESIS</t>
  </si>
  <si>
    <t>176/43216</t>
  </si>
  <si>
    <t>CLTC/MED12/AP2B1/AP2A1/PSMC2/AP2A2/AP2M1/DAB2/PSMD13/PSMC5/PSMC1/PSMD3/AP2S1/CDC42/PHB2/PSME3/SMURF2/PSMD11/PSMC6/PTK7/PSMA8/RHOA/PSMD4/PSMC3/PSMD8/PSMD14/PSMD12/SEC24B/PSMD6/PFN1/PSMC4/ARRB2/PSMB1/PSME2/HGF/PSMD5</t>
  </si>
  <si>
    <t>GOBP_CELLULAR_PROCESS_INVOLVED_IN_REPRODUCTION_IN_MULTICELLULAR_ORGANISM</t>
  </si>
  <si>
    <t>353/43216</t>
  </si>
  <si>
    <t>TOP2A/CEP131/MSH2/SMARCA2/NSUN2/STRBP/PLK1/DDX6/SRPK1/RPS6/EIF2S2/YTHDF2/NCAPH2/CELF1/AURKA/RNF2/H3-3A/MTOR/ZNF830/PRKAR1A/ATM/AFF4/TMF1/BRCA2/DYNLL1/MLH1/PRDX4/QKI/KNL1/BAX/PRKACA/FANCA/DNMT3A/ZFX/BNC1/CDYL/CTCFL/TRIP13/UBE2J1/WDR77/CCNB1/RHBDD1/KMT2D/FANCG/FBXW11/ODF2/YTHDC2/ARRB2/SLIT2/TTC26/TAF1L/PYGO2/FOSL1/TTK/TUT4/PTK2B</t>
  </si>
  <si>
    <t>GOBP_POSITIVE_REGULATION_OF_POSTTRANSCRIPTIONAL_GENE_SILENCING</t>
  </si>
  <si>
    <t>DHX9/DDX5/EIF4G1/FXR1/FMR1/DDX6/PUM1/TP53/XPO5/AGO2/TGFB1/EIF4E2/MAP2K2/STAT3</t>
  </si>
  <si>
    <t>GOBP_REGULATION_OF_RESPONSE_TO_ENDOPLASMIC_RETICULUM_STRESS</t>
  </si>
  <si>
    <t>HSPA5/HSPA1A/BCAP31/PTPN1/UFL1/BAG6/ERP29/CAV1/UBQLN1/DDRGK1/TMED2/PTPN2/BAX/MANF/TXNDC12/EIF2AK3/SELENOS/DDIT3/WFS1/TMEM33/DNAJC3/SYVN1/LPCAT3</t>
  </si>
  <si>
    <t>GOBP_MEIOSIS_I_CELL_CYCLE_PROCESS</t>
  </si>
  <si>
    <t>TOP2A/TOP2B/RAD50/RAD21/MSH6/MRE11/CENPC/PLK1/MSH3/AURKA/SGO2/ATM/BAG6/PSMD13/BRCA2/MLH1/SLX4/FANCD2/MUS81/RMI1/PSMA8/TRIP13/CCNE2/SIRT7/ERCC4/NDC1/FANCM/CENPS/ESPL1</t>
  </si>
  <si>
    <t>GOBP_ANDROGEN_RECEPTOR_SIGNALING_PATHWAY</t>
  </si>
  <si>
    <t>SMARCA4/ARID1A/DDX17/DDX5/SAFB2/DNAJA1/NCOR2/HDAC1/DAB2/TMF1/PHB/DAXX/ZBTB7A/NCOR1/SCGB2A1/FOXP1</t>
  </si>
  <si>
    <t>GOBP_NEGATIVE_REGULATION_OF_PROTEASOMAL_UBIQUITIN_DEPENDENT_PROTEIN_CATABOLIC_PROCESS</t>
  </si>
  <si>
    <t>SMARCC1/HSP90AB1/CCAR2/OGT/USP7/EIF3H/BAG6/RPL11/DDRGK1/GIPC1/NOP53/BAG5/RYBP/WAC/PBK</t>
  </si>
  <si>
    <t>GOBP_NUCLEAR_TRANSCRIBED_MRNA_POLY_A_TAIL_SHORTENING</t>
  </si>
  <si>
    <t>PABPC1/CNOT1/TNKS1BP1/TENT4B/MLH1/CNOT10/POLR2G/CNOT11/CNOT4/PAN3/PARN/AGO2/CNOT7/CNOT9/TUT4</t>
  </si>
  <si>
    <t>GOBP_I_KAPPAB_KINASE_NF_KAPPAB_SIGNALING</t>
  </si>
  <si>
    <t>282/43216</t>
  </si>
  <si>
    <t>FLNA/DDX21/TFRC/DDX1/ERC1/DHX36/ANKRD17/UFL1/VAPA/MTDH/NUP62/RPS27A/USP10/BRD4/SNIP1/HDAC1/ECT2/HACD3/UBA52/TERF2IP/DDRGK1/TMED4/UBE2N/TRIM25/EEF1D/TRIM22/PRDX4/ZMYND11/ATP2C1/SQSTM1/STAT1/TRIM32/SLC35B2/CCDC22/LTF/WLS/RHOA/WDR83/LGALS1/ZDHHC13/BST2/UBE2V1/TRIM27/SUMO4/CANT1/SIRPA/TRAF2/TRIM13</t>
  </si>
  <si>
    <t>GOBP_FC_RECEPTOR_SIGNALING_PATHWAY</t>
  </si>
  <si>
    <t>238/43216</t>
  </si>
  <si>
    <t>ACTG1/HSP90AB1/HSP90AA1/MYO1C/CYFIP1/PSMC2/IGKC/IGHG1/NCKAP1/SKP1/PSMD13/RAP1A/PSMC5/PSMC1/PSMD3/ACTR3/CDC42/CUL1/IGHG2/PSME3/PSMD11/IGLC2/PSMC6/JUN/PSMA8/LYN/ARPC4/PSMD4/PSMC3/PSMD8/PSMD14/PSMD12/PSMD6/PSMC4/FBXW11/CALM1/MAPK3/PAK2/CD47/PSMB1/PSME2/PSMD5/ELMO1</t>
  </si>
  <si>
    <t>GOBP_MYELOID_LEUKOCYTE_DIFFERENTIATION</t>
  </si>
  <si>
    <t>204/43216</t>
  </si>
  <si>
    <t>MYH9/PARP1/ACIN1/FASN/TFRC/THOC5/ANXA2/IFI16/SRP54/RBPJ/CUL4A/L3MBTL3/MTOR/MED1/AP3B1/CREB1/TF/RB1/PTPN2/CDC42/ATP6AP1/JUNB/CEBPB/LTF/JUN/MYC/LBR/LYN/GATA2/SP3/PRXL2A/RUNX1/CD81/JAGN1/TGFB1/GBA/FOXP1/GNAS/EPHA2</t>
  </si>
  <si>
    <t>GOBP_ENDOPLASMIC_RETICULUM_TUBULAR_NETWORK_ORGANIZATION</t>
  </si>
  <si>
    <t>RTN4/ATL3/RAB18/ATL2/LNPK/RTN3/RAB10/RAB3GAP2/RAB3GAP1/TMEM33/ARL6IP1</t>
  </si>
  <si>
    <t>GOBP_NEGATIVE_REGULATION_OF_DNA_TEMPLATED_TRANSCRIPTION_ELONGATION</t>
  </si>
  <si>
    <t>HNRNPU/LARP7/RECQL5/NELFE/TCERG1/NELFA/EZH2/NELFB/SUPT5H/RNF168/EAPP</t>
  </si>
  <si>
    <t>GOBP_REGULATION_OF_GTPASE_ACTIVITY</t>
  </si>
  <si>
    <t>485/43216</t>
  </si>
  <si>
    <t>RANBP2/RRP1B/IQGAP1/RANGAP1/IPO5/RGPD5/DOCK7/RACGAP1/IQGAP3/RCC2/LARS1/EIF2S1/CORO1C/SEC23A/MTOR/ECT2/PBXIP1/SH3BP4/PREB/ITGB1/SBF1/HACD3/PIP5K1A/RAP1A/ZC3H15/PICALM/TMED2/ICAM1/EZH2/DNM1L/RDX/SLC27A4/PLXNB2/FERMT2/SEC23B/MAP4K4/RAB3GAP2/NF1/RAB3GAP1/ARHGAP17/SNX9/LRCH1/SH3BP1/RHOG/JUN/S100A10/ARFGAP2/SCRIB/PGAM5/GPS1/GPS2/OCRL/ARHGEF12/ASAP1/ARHGAP10/RANBP1/SNX18/CAV2/ARRB2/LIMS1/SLIT2/ARHGAP23/EPHA2/SMAP1/AGAP3/DOCK2/RIN2/ARHGAP21/PTK2B</t>
  </si>
  <si>
    <t>GOBP_RESPONSE_TO_FIBROBLAST_GROWTH_FACTOR</t>
  </si>
  <si>
    <t>HNRNPM/CDC5L/POLR2A/HNRNPA1/POLR2B/HNRNPH1/PTBP1/NCBP1/HNRNPF/RAB14/POLR2C/POLR2E/NCBP2/POLR2H/CD44/POLR2G/SETX/TNC/COL1A1/POLR2D/NPTN/THBS1/GPC1/POLR2L/FGF2/KDM5B/KIF16B/SHOC2/MAPK3/FIBP/SHCBP1/POLR2J</t>
  </si>
  <si>
    <t>GOBP_BETA_CATENIN_TCF_COMPLEX_ASSEMBLY</t>
  </si>
  <si>
    <t>SMARCA4/TRRAP/RUVBL1/CDC73/RBBP5/HDAC1/ASH2L/MEN1/CTNNB1/LEO1/MYC/KAT5/KMT2D/PYGO2</t>
  </si>
  <si>
    <t>GOBP_MODULATION_BY_HOST_OF_VIRAL_PROCESS</t>
  </si>
  <si>
    <t>IGF2R/HSPA8/FMR1/PPIB/VAPA/CCNK/CFL1/PHB/LTF/PC/PSMC3/STOM/YTHDC2/CAV2</t>
  </si>
  <si>
    <t>GOBP_RECEPTOR_INTERNALIZATION</t>
  </si>
  <si>
    <t>CLTC/TFRC/DNM2/AP2B1/FMR1/SCYL2/ITGB2/AP2M1/DNM1/EZR/LRP1/MX2/RAB5A/ITGB1/CAV1/PICALM/ATXN2/LRPAP1/CD81/ARC/GTF2H2/RAB31/FLOT1/ARRB2/NUMB/CD63/CACNG4</t>
  </si>
  <si>
    <t>GOBP_NEGATIVE_REGULATION_OF_PROTEOLYSIS</t>
  </si>
  <si>
    <t>DDX3X/SMARCC1/HSP90AB1/GLG1/CCAR2/ANXA2/IFI16/OGT/RPL5/SERPINH1/USP7/TMED10/CSNK2A2/PCID2/CSNK2A1/LRP1/PML/TP53/RPL23/EIF3H/YWHAE/RPS7/BAG6/CAAP1/RPL11/PICALM/CD44/DDRGK1/DHCR24/DNAJB6/GAPDH/SERPINB12/SERPINB2/AHSG/LTF/GIPC1/NOP53/BAG5/THBS1/RYBP/SERPINC1/WAC/APLP2/BST2/NLE1/ARL6IP1/C3/PAK2/ARRB2/ITIH3/PBK/TIMP2/HGF/CST6</t>
  </si>
  <si>
    <t>GOBP_G2_DNA_DAMAGE_CHECKPOINT</t>
  </si>
  <si>
    <t>MRE11/NBN/PLK1/BLM/HMGA2/CDK1/SYF2/ATM/CDK5RAP3/TOPBP1/NOP53/RINT1/BABAM1/TAOK2/BRCC3</t>
  </si>
  <si>
    <t>GOBP_ENDONUCLEOLYTIC_CLEAVAGE_IN_ITS1_TO_SEPARATE_SSU_RRNA_FROM_5_8S_RRNA_AND_LSU_RRNA_FROM_TRICISTRONIC_RRNA_TRANSCRIPT_SSU_RRNA_5_8S_RRNA_LSU_RRNA</t>
  </si>
  <si>
    <t>UTP20/KRI1/RRS1/NOP14/RCL1/NOP9/ABT1/RPP40</t>
  </si>
  <si>
    <t>GOBP_NEGATIVE_REGULATION_OF_MRNA_3_END_PROCESSING</t>
  </si>
  <si>
    <t>RNF20/ZC3H14/RNF40/CTR9/NELFE/BARD1/CDK9/SUPT5H</t>
  </si>
  <si>
    <t>GOBP_NUCLEAR_PORE_COMPLEX_ASSEMBLY</t>
  </si>
  <si>
    <t>AHCTF1/NUP98/NUP93/NUP107/NUP153/RTN4/NUP205/NDC1</t>
  </si>
  <si>
    <t>GOBP_NEGATIVE_REGULATION_OF_PROTEIN_POLYMERIZATION</t>
  </si>
  <si>
    <t>SPTAN1/SPTBN1/TUBB4A/SPTBN2/CAPZA1/VDAC2/TRIOBP/TMOD3/ADD3/RDX/CAPZB/HIP1R/FLII/EPS8/MAPRE1/ADD1/CAPZA2/SPTBN4/PFN1/MYADM/SLIT2/SVIL</t>
  </si>
  <si>
    <t>GOBP_PROTEIN_INSERTION_INTO_MEMBRANE</t>
  </si>
  <si>
    <t>HSP90AA1/EMC1/YWHAQ/TP53/YWHAE/YWHAZ/BAG6/YWHAB/GET3/EMC2/YWHAH/EMC3/YWHAG/BAX/EMC8/TRAM1/TOMM22/MMGT1/EMC9/EMC7/EMC10/SAMM50</t>
  </si>
  <si>
    <t>GOBP_MUSCLE_TISSUE_DEVELOPMENT</t>
  </si>
  <si>
    <t>371/43216</t>
  </si>
  <si>
    <t>DDX17/HNRNPU/DDX5/MYLK/ARID2/EEF2/DDX39B/YBX3/MYL6/CENPF/RBPJ/PARP2/CALR/GTF3C5/ZMPSTE24/KAT2A/MTOR/MED1/PRKAR1A/EMD/CAV1/CREB1/RB1/YY1/CHD7/CDC42/NF1/FOXC2/PDLIM5/SOX6/SKI/PRKAA1/SAP30/GPC1/SMAD4/RUNX1/CCNB1/FGF2/KDM6B/OBSL1/CACYBP/MYH7/HMG20B/CSRP1/TGFB1/ENG/CAV2/LEMD2/FLOT1/TBX3/ARRB2/CSRP2/LOX/GSK3A/G6PD/SVIL/HDAC4</t>
  </si>
  <si>
    <t>GOBP_RESPONSE_TO_ALCOHOL</t>
  </si>
  <si>
    <t>PARP1/HNRNPD/EEF2/AKAP8/JUP/CAD/ACACA/RPS4X/DMAP1/LARP1/BLM/RECQL5/CAT/HDAC2/GNB1/RPL15/SDF4/S100A8/ICAM1/CTNNA1/CTNNB1/PHB/TUFM/TNC/POLB/XRN1/DNMT3A/PRKAA1/PSMD14/LANCL2/GRAMD1B/CDK4/TYMS/GOLPH3/CALM1/TGFB1/SPARC/SLIT2/GGH/FOSL1/G6PD/PTK2B</t>
  </si>
  <si>
    <t>GOBP_COPII_COATED_VESICLE_CARGO_LOADING</t>
  </si>
  <si>
    <t>MIA3/RAB1A/SEC23A/SEC24C/SAR1A/SEC23B/SEC13/SEC24B/SEC31A/SEC24D</t>
  </si>
  <si>
    <t>GOBP_DNA_LIGATION</t>
  </si>
  <si>
    <t>TOP2A/XRCC6/TFIP11/LIG3/XRCC1/APTX/XRCC4/POLB/HMGB1/LIG1</t>
  </si>
  <si>
    <t>GOBP_NUCLEOSOME_POSITIONING</t>
  </si>
  <si>
    <t>SMARCA5/H1-4/H1-2/H1-3/RSF1/H1-5/H1-10/PAF1/H1-0/CTCF</t>
  </si>
  <si>
    <t>GOBP_CORNIFICATION</t>
  </si>
  <si>
    <t>KRT1/KRT2/KRT10/KRT9/KRT5/KRT14/KRT16/KRT6C/KRT6A/KRT17/KRT8/JUP/KRT18/PKP1/KRT86/KRT31/KRT85/KRT77/KRT78/DSG1/KRT80/KRT4/DSC1/KRT27/CDSN/KRT71/SPRR2D</t>
  </si>
  <si>
    <t>GOBP_SOMATIC_STEM_CELL_POPULATION_MAINTENANCE</t>
  </si>
  <si>
    <t>POLR2A/POLR2B/RBPJ/POLR2C/CUL4A/POLR2E/TAF6L/POLR2H/TAF5L/VPS72/POLR2G/POLR2D/MYC/GATA2/SKI/POLR2L/SMAD4/FGF2/FOXP1/POLR2J/STAT3</t>
  </si>
  <si>
    <t>GOBP_EMBRYONIC_ORGAN_DEVELOPMENT</t>
  </si>
  <si>
    <t>NIPBL/BPTF/KMT2A/TUBB2B/EIF4A3/THOC5/TRIM28/ARID2/MTHFD1/MED12/RBBP6/KRT8/ERCC3/POLE/NSDHL/RPL10/MICAL2/ERCC2/RBPJ/TRA2B/RAD23B/TP53/TRIOBP/VPS52/MED1/SYF2/TMED2/CTNNB1/PRKRA/MBD3/CHD7/SETD2/TFAP2A/TEAD3/TEAD1/KDM2B/JUNB/FOXC2/WDR48/CEBPB/MBD2/CCDC134/PTK7/CEP290/DLX6/GATA2/SEC24B/SP3/STK3/CCN1/MAPK3/HOXB4/TGFB1/ENG/TBX3/SATB2/PCGF2/GNAS/EPHA2/HOXB9/GRHL2</t>
  </si>
  <si>
    <t>GOBP_CELLULAR_RESPONSE_TO_EXTRACELLULAR_STIMULUS</t>
  </si>
  <si>
    <t>GCN1/MYBBP1A/HSPA5/HNRNPA1/HSPA8/EIF4G1/SNW1/IFI16/RRP8/EIF2AK2/LARS1/EHMT2/EIF2S1/WRN/MARS1/TP53/MTOR/MED1/FADS1/KANK2/ICAM1/DNM1L/SEH1L/SLC2A1/PIK3R4/USF2/EIF2AK3/TNC/COL1A1/ASNS/JUN/LYN/PRKAA1/SLC38A2/STK24/TBL2/RPTOR/MAPK3/PRKAG1/TRIM24/GBA/FOSL1</t>
  </si>
  <si>
    <t>GOBP_RESPONSE_TO_HYDROGEN_PEROXIDE</t>
  </si>
  <si>
    <t>135/43216</t>
  </si>
  <si>
    <t>RPS3/EEF2/HBB/CBX8/CAT/HDAC2/APTX/ECT2/LDHA/ANXA1/EZH2/HBA1/PPP2CB/PCNA/SETX/TRAP1/COL1A1/JUN/PAWR/PRKAA1/STK24/KDM6B/APEX1/SIGMAR1/SDC1/PCGF2/SIRPA/FOSL1/HGF/PTK2B</t>
  </si>
  <si>
    <t>GOBP_REGULATION_OF_ACTIN_FILAMENT_LENGTH</t>
  </si>
  <si>
    <t>SPTAN1/SPTBN1/LIMA1/DBN1/MYO1C/SPTBN2/CYFIP1/CAPZA1/NCKAP1/MTOR/TRIOBP/TMOD3/ICAM1/ADD3/RDX/CAPZB/ACTR3/HIP1R/FLII/EPS8/ADD1/SNX9/SH3BP1/ARPC4/CAPZA2/BAG4/SPTBN4/PFN1/DSTN/MYADM/TRIM27/SLIT2/ARF6/VASP/SVIL/PTK2B</t>
  </si>
  <si>
    <t>GOBP_MITOCHONDRIAL_MEMBRANE_ORGANIZATION</t>
  </si>
  <si>
    <t>HSP90AA1/HSPA1A/ATP5F1A/CNP/ATP5F1B/HK2/YWHAQ/TP53/VDAC2/YWHAE/YWHAZ/HSPA9/YWHAB/AP3B1/SLC25A5/YWHAH/HIP1R/YWHAG/BAX/MFN2/NAIF1/ATP5PO/TOMM22/CALM1/TIMM50/ATP5F1D/ATP5ME/SLC35F6/ATP5MC1/GSK3A/SAMM50</t>
  </si>
  <si>
    <t>GOBP_HISTONE_H2B_UBIQUITINATION</t>
  </si>
  <si>
    <t>RNF20/RNF40/CDC73/CTR9/PAF1/CDK9/LEO1/WAC/WDR70</t>
  </si>
  <si>
    <t>GOBP_FIBROBLAST_GROWTH_FACTOR_RECEPTOR_SIGNALING_PATHWAY</t>
  </si>
  <si>
    <t>HNRNPM/POLR2A/HNRNPA1/POLR2B/HNRNPH1/PTBP1/NCBP1/HNRNPF/RAB14/POLR2C/POLR2E/NCBP2/POLR2H/POLR2G/SETX/POLR2D/NPTN/THBS1/GPC1/POLR2L/FGF2/KIF16B/SHOC2/MAPK3/FIBP/SHCBP1/POLR2J</t>
  </si>
  <si>
    <t>GOBP_REGULATION_OF_UBIQUITIN_PROTEIN_LIGASE_ACTIVITY</t>
  </si>
  <si>
    <t>GOLGA2/RPL5/PLK1/RAB1A/BAG2/RPL23/RPS7/SKP1/RPL11/DNM1L/CDC20/MAD2L2</t>
  </si>
  <si>
    <t>GOBP_DNA_STRAND_ELONGATION_INVOLVED_IN_DNA_REPLICATION</t>
  </si>
  <si>
    <t>MCM3/LIG3/MCM7/POLE/MCM4/RFC3/RFC4/PCNA/POLE3/LIG1/POLD2</t>
  </si>
  <si>
    <t>GOBP_PROTEIN_INSERTION_INTO_ER_MEMBRANE</t>
  </si>
  <si>
    <t>EMC1/BAG6/GET3/EMC2/EMC3/EMC8/TRAM1/MMGT1/EMC9/EMC7/EMC10</t>
  </si>
  <si>
    <t>GOBP_ENDONUCLEOLYTIC_CLEAVAGE_IN_5_ETS_OF_TRICISTRONIC_RRNA_TRANSCRIPT_SSU_RRNA_5_8S_RRNA_LSU_RRNA</t>
  </si>
  <si>
    <t>7/2881</t>
  </si>
  <si>
    <t>7/43216</t>
  </si>
  <si>
    <t>UTP20/TBL3/NOP14/RCL1/NOP9/UTP23/ABT1</t>
  </si>
  <si>
    <t>GOBP_POLYADENYLATION_DEPENDENT_SNORNA_3_END_PROCESSING</t>
  </si>
  <si>
    <t>EXOSC10/EXOSC2/EXOSC6/EXOSC3/EXOSC4/EXOSC5/PARN</t>
  </si>
  <si>
    <t>GOBP_POSITIVE_REGULATION_OF_HELICASE_ACTIVITY</t>
  </si>
  <si>
    <t>MSH2/MSH6/MSH3/CHTOP/SSBP1/GTF2H2/POT1</t>
  </si>
  <si>
    <t>GOBP_TRANSFORMING_GROWTH_FACTOR_BETA_RECEPTOR_SIGNALING_PATHWAY</t>
  </si>
  <si>
    <t>202/43216</t>
  </si>
  <si>
    <t>PARP1/HSPA5/HSP90AB1/SNW1/GLG1/DNM2/HSPA1A/RPS27A/PML/TP53/DAB2/UBA52/CAV1/CREB1/MEN1/STRAP/FERMT2/ZNF451/ZNF703/TRIM33/SMURF2/ZBTB7A/USP9X/GIPC1/JUN/RHOA/SKI/THBS1/SMAD4/LEMD3/PEG10/TGFB1/ENG/CAV2/ARRB2/TGFBRAP1/LOX/ZYX</t>
  </si>
  <si>
    <t>GOBP_RESPONSE_TO_TUMOR_NECROSIS_FACTOR</t>
  </si>
  <si>
    <t>PRPF8/DHX9/RPS3/ARHGEF2/ACTN4/HSPA1A/KRT8/KRT18/YBX3/PSMC2/TP53/KAT2A/PSMD13/ICAM1/APOA1/PSMC5/PSMC1/PSMD3/PTPN2/STAT1/TRIM32/PSME3/PSMD11/COL1A1/PSMC6/ILK/PSMA8/PSMD4/PSMC3/PSMD8/PSMD14/PSMD12/THBS1/PSMD6/BAG4/GPS2/PSMC4/INPP5K/MAPK3/SMPD4/GBA/YTHDC2/LIMS1/PSMB1/MADD/TRAF2/PIAS4/PSME2/PSMD5/HDAC4/PTK2B</t>
  </si>
  <si>
    <t>GOBP_EPITHELIAL_TO_MESENCHYMAL_TRANSITION</t>
  </si>
  <si>
    <t>FLNA/DDX17/DDX5/TCOF1/NOLC1/TASOR/TRIM28/PHLDB2/HNRNPAB/RTN4/RBPJ/HMGA2/HDAC2/CLASP1/MTOR/DAB2/CLASP2/PHLDB1/CTNNB1/EZH2/STRAP/FERMT2/ZNF703/COL1A1/LOXL2/FAM83D/SMAD4/TGFB1/ENG/MAD2L2/HGF/ADIPOR1</t>
  </si>
  <si>
    <t>GOBP_STEROID_METABOLIC_PROCESS</t>
  </si>
  <si>
    <t>FASN/HDLBP/LIMA1/ATP1A1/HSD17B4/KPNB1/FDFT1/ACACA/MECP2/NSDHL/LSS/ACLY/CYB5R3/ERLIN2/CAT/ERLIN1/CYP51A1/MED1/HSD17B12/SGPL1/APOA1/DHCR24/SCP2/DHCR7/ACAA1/RAN/YWHAH/NR0B1/HSD17B11/APOL2/SOAT1/LBR/LAMTOR1/PRKAA1/SP1/ACBD3/SQLE/ACOT8/HSD17B7/LDLR/ERG28/SCD/FDPS/GBA/OSBPL3/PRLR/LPCAT3/MSMO1/ACAT2/G6PD/PIAS4/EBP</t>
  </si>
  <si>
    <t>GOBP_RUFFLE_ASSEMBLY</t>
  </si>
  <si>
    <t>RCC2/CYFIP1/CORO1C/CSPG4/CAV1/PIP5K1A/ICAM1/RDX/FAM98A/EPS8/SH3BP1/RHOG/BAG4/PFN1/INPP5K/ARF6</t>
  </si>
  <si>
    <t>GOBP_NUCLEOSIDE_PHOSPHATE_BIOSYNTHETIC_PROCESS</t>
  </si>
  <si>
    <t>PARP1/VCP/FASN/RAD50/PKM/MTHFD1/CAD/ACACA/ATP5F1A/ACLY/ATP5F1B/ACSL3/ENO1/RRM1/HSD17B12/ACSL4/RRM2/NMNAT1/TECR/SLC35B2/KARS1/PAICS/HACD2/CTPS1/ALDOA/NAMPT/KMO/PAPSS2/STOML2/IMPDH2/ATP5PO/ACOT7/APRT/GMPS/ACSL1/TYMS/UMPS/SCD/ATP5F1D/TGFB1/ATP5ME/ELOVL5/ATP5MC1/GART/AK2</t>
  </si>
  <si>
    <t>GOBP_CELLULAR_RESPONSE_TO_GAMMA_RADIATION</t>
  </si>
  <si>
    <t>HSPA5/XRCC6/XRCC5/KDM1A/ATR/H2AX/WRN/TP53/ZMPSTE24/ATM/RPL26/TMEM109/TSPYL5</t>
  </si>
  <si>
    <t>GOBP_RIBOSE_PHOSPHATE_BIOSYNTHETIC_PROCESS</t>
  </si>
  <si>
    <t>PARP1/VCP/FASN/PKM/CAD/ACACA/ATP5F1A/ACLY/ATP5F1B/ACSL3/ENO1/HSD17B12/ACSL4/TECR/SLC35B2/PAICS/HACD2/CTPS1/ALDOA/PAPSS2/STOML2/IMPDH2/ATP5PO/ACOT7/APRT/GMPS/ACSL1/UMPS/SCD/ATP5F1D/TGFB1/ATP5ME/ELOVL5/ATP5MC1/GART/G6PD/AK2</t>
  </si>
  <si>
    <t>GOBP_MRNA_CIS_SPLICING_VIA_SPLICEOSOME</t>
  </si>
  <si>
    <t>SNRNP200/SART1/DDX23/PSIP1/PRPF40A/NCBP1/SRSF1/SFSWAP/RBM22/WBP11/PRPF4B/CWC15/NCBP2/SRSF12/WBP4</t>
  </si>
  <si>
    <t>GOBP_RESPONSE_TO_TRANSFORMING_GROWTH_FACTOR_BETA</t>
  </si>
  <si>
    <t>257/43216</t>
  </si>
  <si>
    <t>PARP1/HSPA5/HSP90AB1/SNW1/GLG1/DNM2/HSPA1A/RPS27A/PML/TP53/HDAC2/DAB2/UBA52/CAV1/CREB1/MEN1/STRAP/FERMT2/ZNF451/ZNF703/TRIM33/RUNX3/SMURF2/COL1A1/ZBTB7A/USP9X/GIPC1/JUN/SOX6/RHOA/SKI/ZFHX3/THBS1/SMAD4/LEMD3/PEG10/TGFB1/ENG/CAV2/ARRB2/LIMS1/TGFBRAP1/LOX/ZYX</t>
  </si>
  <si>
    <t>GOBP_ESTABLISHMENT_OF_MITOTIC_SPINDLE_LOCALIZATION</t>
  </si>
  <si>
    <t>NUMA1/KPNB1/NUSAP1/PLK1/DCTN1/CLASP1/ITGB1/CLASP2/ZW10/CDK5RAP2/NDC80/FBXW11/ESPL1/CENPA</t>
  </si>
  <si>
    <t>GOBP_RUFFLE_ORGANIZATION</t>
  </si>
  <si>
    <t>LIMA1/RCC2/CYFIP1/CORO1C/MTOR/CSPG4/CAV1/PIP5K1A/ICAM1/RDX/FAM98A/EPS8/SH3BP1/RHOG/BAG4/PFN1/INPP5K/ARF6</t>
  </si>
  <si>
    <t>GOBP_POSITIVE_REGULATION_OF_DNA_REPAIR</t>
  </si>
  <si>
    <t>PRKDC/RIF1/DHX9/PARP1/SMCHD1/RPS3/TRIM28/ARID2/FUS/H2AX/CBX8/XRCC1/UBE2N/PCNA/WDR48/RNF168/HMGB1/BABAM1/BRCC3/FANCB/MAD2L2</t>
  </si>
  <si>
    <t>GOBP_TAIL_ANCHORED_MEMBRANE_PROTEIN_INSERTION_INTO_ER_MEMBRANE</t>
  </si>
  <si>
    <t>EMC1/BAG6/GET3/EMC2/EMC3/EMC8/MMGT1/EMC9/EMC7/EMC10</t>
  </si>
  <si>
    <t>GOBP_MITOTIC_G2_DNA_DAMAGE_CHECKPOINT</t>
  </si>
  <si>
    <t>MRE11/NBN/BLM/HMGA2/CDK1/SYF2/ATM/CDK5RAP3/TOPBP1/NOP53/RINT1/TAOK2</t>
  </si>
  <si>
    <t>GOBP_MITOTIC_RECOMBINATION</t>
  </si>
  <si>
    <t>RAD50/SMC5/MRE11/TERF2/ERCC2/SMC6/MSH3/XRCC1/BRCA2/MLH1/NSMCE2/ERCC4</t>
  </si>
  <si>
    <t>GOBP_RESPONSE_TO_REACTIVE_OXYGEN_SPECIES</t>
  </si>
  <si>
    <t>RPS3/HNRNPD/EEF2/DNM2/HBB/TRA2B/CBX8/CAT/HDAC2/APTX/ECT2/PRDX1/LDHA/ANXA1/EZH2/HBA1/PPP2CB/PCNA/PRDX2/SETX/TRAP1/CDK2/COL1A1/CCNA2/JUN/PAWR/PRKAA1/STK24/KDM6B/APEX1/SIGMAR1/SDC1/MAPK3/PCGF2/SIRPA/AGAP3/FOSL1/TRAF2/HGF/PTK2B</t>
  </si>
  <si>
    <t>GOBP_ALCOHOL_BIOSYNTHETIC_PROCESS</t>
  </si>
  <si>
    <t>FASN/KPNB1/FDFT1/ACACA/NSDHL/LSS/ACLY/SPTLC1/CYB5R3/ERLIN2/ERLIN1/SPTLC2/CYP51A1/APOA1/DHCR24/DHCR7/RAN/LBR/PRKAA1/SP1/SQLE/HSD17B7/FGF2/SCD/FDPS/GBA/LPCAT3/MSMO1/ACAT2/G6PD/EBP/PTK2B</t>
  </si>
  <si>
    <t>GOBP_PALLIUM_DEVELOPMENT</t>
  </si>
  <si>
    <t>FLNA/XAB2/XRN2/IGF2BP1/KIF14/KDM1A/H2AX/RTN4/CSNK2A2/NSUN5/TRA2B/LRP1/XRCC1/NF2/HDAC1/LAMB1/EZH2/MBOAT7/SLC2A1/BAX/NF1/SYNE2/EZH1/KIF5B/SLC38A2/GNG12/KDM6B/PTPRS/EIF2B3/SLIT2/GART/SLC32A1</t>
  </si>
  <si>
    <t>GOBP_MESENCHYME_DEVELOPMENT</t>
  </si>
  <si>
    <t>287/43216</t>
  </si>
  <si>
    <t>FLNA/DDX17/DDX5/TCOF1/NOLC1/TASOR/TRIM28/ACTG2/NUP133/PHLDB2/HNRNPAB/EXOC4/BASP1/FN1/RTN4/RBPJ/HMGA2/CORO1C/HDAC2/CLASP1/MTOR/DAB2/CLASP2/ANXA6/PHLDB1/CTNNB1/EZH2/LAMA5/STRAP/FERMT2/ZNF703/STAT1/FOXC2/COL1A1/PTK7/MYC/LOXL2/FAM83D/SMAD4/SEMA4C/MAPK3/TSPY4/TGFB1/ENG/MAD2L2/HGF/ADIPOR1</t>
  </si>
  <si>
    <t>GOBP_REGULATION_OF_CHROMATIN_ASSEMBLY</t>
  </si>
  <si>
    <t>DNMT1/TASOR/TRIM28/TPR/SPTY2D1/MPHOSPH8/PHF2/PPHLN1/MORC2/PHF8/ATF7IP</t>
  </si>
  <si>
    <t>GOBP_REGULATION_OF_PEPTIDASE_ACTIVITY</t>
  </si>
  <si>
    <t>452/43216</t>
  </si>
  <si>
    <t>DDX3X/VCP/RPS3/ANXA2/IFI16/BCAP31/UACA/HSPD1/SERPINH1/FN1/TMED10/PCID2/CSNK2A1/ASPH/LRP1/PML/YWHAE/HDAC1/CASP8AP2/CAAP1/CAV1/PICALM/CD44/HIP1/S100A8/DDRGK1/ARL6IP5/DHCR24/CTSD/DNAJB6/HIP1R/GAPDH/BAX/PSME3/SERPINB12/SERPINB2/EIF2AK3/AHSG/LTF/SENP1/MYC/HMGB1/LYN/PSMD14/THBS1/SERPINC1/APH1A/APLP2/BST2/CCN1/NLE1/ARL6IP1/F3/C3/PAK2/ARRB2/AIFM1/STAT3/ITIH3/TRAF2/TIMP2/PSME2/HGF/CST6</t>
  </si>
  <si>
    <t>GOBP_REGULATION_OF_CELLULAR_AMINO_ACID_METABOLIC_PROCESS</t>
  </si>
  <si>
    <t>PSMC2/PSMD13/PSMC5/PSMC1/PSMD3/PSME3/PSMD11/PSMC6/PSMA8/PSMD4/PSMC3/PSMD8/PSMD14/PSMD12/PSMD6/PSMC4/PSMB1/PSME2/PSMD5</t>
  </si>
  <si>
    <t>GOBP_STRIATED_MUSCLE_CELL_DIFFERENTIATION</t>
  </si>
  <si>
    <t>269/43216</t>
  </si>
  <si>
    <t>MYH9/HNRNPU/FLNC/MYOF/KRT8/EHD1/DDX39B/MYEF2/RBPJ/PARP2/CALR/ZMPSTE24/KAT2A/MTOR/TMOD3/PRKAR1A/MORF4L2/EHD2/EZH2/RB1/YY1/FLII/TRIM32/PDLIM5/SOX6/SORT1/SKI/SMAD4/CD81/CCNB1/KDM6B/OBSL1/CACYBP/CSRP1/SDC1/TGFB1/CAV2/FLOT1/TBX3/ARRB2/CSRP2/LOX/GSK3A/G6PD/HDAC4</t>
  </si>
  <si>
    <t>GOBP_ENDOCYTIC_RECYCLING</t>
  </si>
  <si>
    <t>EHD1/RAB14/RAB11B/VPS52/EHD2/EHD4/RAB35/VPS51/RAB13/CCDC22/VPS35L/VPS53/VPS50/CCDC93/MICALL2/ARF6/CMTM6</t>
  </si>
  <si>
    <t>GOBP_T_CELL_ACTIVATION</t>
  </si>
  <si>
    <t>473/43216</t>
  </si>
  <si>
    <t>PRKDC/MYH9/SART1/TFRC/RPS3/HSPD1/RPS6/CGAS/NCAPH2/DDOST/RPL22/TP53/AP3D1/KAT2A/MTOR/CLPTM1/PRKAR1A/CBFB/MSN/ANXA1/HSPH1/CAV1/AP3B1/CD44/ICAM1/HLA-A/MAD1L1/CHD7/PRDX2/PTPN2/CDC42/BAX/FANCD2/RUNX3/FANCA/CEBPB/BCL11B/CTPS1/NHEJ1/SLC7A1/NKAP/PATZ1/DROSHA/HMGB1/LYN/PAWR/SP3/SCRIB/STOML2/CD151/ZBTB1/METTL3/RUNX1/CD81/LGALS1/GPR89B/SDC4/GBA/RC3H1/PAK2/FOXP1/CD47/STAT3/SIRPA/DOCK2/FLOT2</t>
  </si>
  <si>
    <t>GOBP_ANTIGEN_RECEPTOR_MEDIATED_SIGNALING_PATHWAY</t>
  </si>
  <si>
    <t>316/43216</t>
  </si>
  <si>
    <t>RPS3/KHDRBS1/PSMC2/IGKC/IGHG1/EZR/SKP1/CBFB/PSMD13/HLA-A/UBE2N/EIF2B4/PSMC5/PSMC1/PSMD3/PTPN2/BAX/CUL1/IGHG2/PSME3/PSMD11/IGLC2/PSMC6/EIF2B1/PSMA8/LYN/PAWR/PSMD4/PSMC3/PSMD8/PSMD14/PSMD12/STOML2/PSMD6/RUNX1/CD81/SPG21/GPS2/PSMC4/FBXW11/RC3H1/EIF2B3/PAK2/FOXP1/PSMB1/ELF2/PSME2/PSMD5/IGHV3-74/IGHA1</t>
  </si>
  <si>
    <t>GOBP_MIRNA_METABOLIC_PROCESS</t>
  </si>
  <si>
    <t>DDX17/SND1/KHSRP/XPO5/TENT4B/PRKRA/DGCR8/RAN/DROSHA/PARN/AGO2/RC3H1/TUT4</t>
  </si>
  <si>
    <t>GOBP_GLYCOPROTEIN_BIOSYNTHETIC_PROCESS</t>
  </si>
  <si>
    <t>345/43216</t>
  </si>
  <si>
    <t>RPN1/GOLGA2/TRIP11/OGT/LMAN1/AATF/UGGT1/RPN2/DDOST/STT3A/STT3B/MOGS/CSPG4/MAN2A1/DPM1/CTNNB1/CHP1/ITM2A/GALNT2/HS2ST1/DAD1/SOAT1/GFPT1/PLOD3/ALG1/AGO2/PAWR/COG3/DPM3/UBE2J1/ACOT8/XXYLT1/UGDH/FAM20B/MGAT4B/ITM2C/GOLPH3/ALG9/POFUT1/MGAT1/GALNT1/DPAGT1/EDEM3/CANT1/GALNT7/GLCE/ALG5/CHST14/OSTC/TUSC3/MAGT1/ASGR2/B4GALT7</t>
  </si>
  <si>
    <t>GOBP_NEGATIVE_REGULATION_OF_DNA_REPLICATION</t>
  </si>
  <si>
    <t>PDS5A/GTPBP4/LIG3/ATR/TTF1/BLM/MSH3/SLFN11/TP53/WAPL/ZNF830/BRCA2/TERF1/SMARCAL1</t>
  </si>
  <si>
    <t>GOBP_REGULATION_OF_CELL_SUBSTRATE_JUNCTION_ORGANIZATION</t>
  </si>
  <si>
    <t>69/43216</t>
  </si>
  <si>
    <t>MACF1/IQGAP1/ACTG1/PHLDB2/RCC2/LRP1/CORO1C/CLASP1/CLASP2/DAPK3/FERMT2/MAP4K4/VCL/S100A10/RHOA/THBS1/SDC4/LIMS1/PEAK1/ARF6</t>
  </si>
  <si>
    <t>GOBP_PEPTIDYL_THREONINE_MODIFICATION</t>
  </si>
  <si>
    <t>126/43216</t>
  </si>
  <si>
    <t>PRKDC/EIF4G1/CIT/CAD/PLK1/TNKS1BP1/CSNK2A2/VRK1/CDK1/CSNK2A1/MTOR/CSNK2B/OXSR1/CDC42BPB/GALNT2/PRKACA/CLK1/MARK2/CDC42BPA/CAMK2D/RPTOR/PPP2R5D/INPP5K/CALM1/GALNT1/TGFB1/GSK3A/TTK</t>
  </si>
  <si>
    <t>GOBP_ANATOMICAL_STRUCTURE_MATURATION</t>
  </si>
  <si>
    <t>NOM1/KIF14/KDM1A/NSUN2/MECP2/ANKRD17/ERCC2/YTHDF2/RBPJ/AURKA/PTBP3/L3MBTL3/MTOR/BRD1/CBFB/BRCA2/RB1/ATP6AP2/RAC3/PRKACA/ZBTB7A/LTF/BNC1/GATA2/RHOA/DDIT3/TRIP13/SPTBN4/GPAT4/WDR77/CCNB1/TYMS/C3/RERE/GBA/TFCP2L1/G6PD/TUT4/PTK2B</t>
  </si>
  <si>
    <t>GOBP_ALPHA_LINOLENIC_ACID_METABOLIC_PROCESS</t>
  </si>
  <si>
    <t>HSD17B4/FADS1/SCP2/ACAA1/FADS2/ACOX1/ACOT8/ACSL1/ELOVL5</t>
  </si>
  <si>
    <t>GOBP_REGULATION_OF_HISTONE_PHOSPHORYLATION</t>
  </si>
  <si>
    <t>MACROH2A1/AKAP8/FMR1/AKAP8L/ATM/CDK9/CCNB1/MAPK3/RPS6KA4</t>
  </si>
  <si>
    <t>GOBP_HISTONE_H3_K9_MODIFICATION</t>
  </si>
  <si>
    <t>RIF1/KMT2A/DNMT1/ATRX/H1-5/KDM1A/EHMT1/MECP2/SMARCB1/EHMT2/BEND3/ZNF451/SUV39H2/SUV39H1/SMAD4/DNMT3B</t>
  </si>
  <si>
    <t>GOBP_NEGATIVE_REGULATION_OF_ACTIN_FILAMENT_DEPOLYMERIZATION</t>
  </si>
  <si>
    <t>SPTAN1/SPTBN1/LIMA1/SPTBN2/CAPZA1/TRIOBP/TMOD3/ADD3/RDX/CAPZB/FLII/EPS8/ADD1/CAPZA2/SPTBN4/SVIL</t>
  </si>
  <si>
    <t>GOBP_POSITIVE_REGULATION_OF_DNA_RECOMBINATION</t>
  </si>
  <si>
    <t>RIF1/PARP1/TP53BP1/TFRC/ARID2/NSD2/MSH2/FUS/EXOSC6/ERCC2/EXOSC3/MLH1/WDR48/FANCB/TGFB1/MAD2L2</t>
  </si>
  <si>
    <t>GOBP_NEGATIVE_REGULATION_OF_ACTIN_FILAMENT_POLYMERIZATION</t>
  </si>
  <si>
    <t>SPTAN1/SPTBN1/SPTBN2/CAPZA1/TRIOBP/TMOD3/ADD3/RDX/CAPZB/HIP1R/FLII/EPS8/ADD1/CAPZA2/SPTBN4/PFN1/MYADM/SLIT2/SVIL</t>
  </si>
  <si>
    <t>GOBP_ENDODERM_DEVELOPMENT</t>
  </si>
  <si>
    <t>BPTF/MACROH2A1/MED12/CDC73/CTR9/PAF1/FN1/ITGB2/HMGA2/COL12A1/HDAC1/LAMB1/COL5A1/PELO/COL5A2/LAMC1/SETD2/LEO1/SMAD4/KIF16B/ARC</t>
  </si>
  <si>
    <t>GOBP_POSITIVE_REGULATION_OF_RRNA_PROCESSING</t>
  </si>
  <si>
    <t>HEATR1/DIMT1/UTP15/WDR75/WDR43/BUD23/TRMT112/SIRT7</t>
  </si>
  <si>
    <t>GOBP_PROTEIN_INSERTION_INTO_ER_MEMBRANE_BY_STOP_TRANSFER_MEMBRANE_ANCHOR_SEQUENCE</t>
  </si>
  <si>
    <t>EMC1/EMC2/EMC3/EMC8/MMGT1/EMC9/EMC7/EMC10</t>
  </si>
  <si>
    <t>GOBP_KERATINOCYTE_DIFFERENTIATION</t>
  </si>
  <si>
    <t>NUMA1/KRT1/KRT2/KRT10/KRT9/KRT5/KRT14/KRT16/KRT6C/KRT6A/MACROH2A2/MACROH2A1/KRT17/KRT8/JUP/KRT18/SRSF6/PKP1/KRT86/PPHLN1/KRT31/KRT85/RBPJ/KRT77/KRT78/DSG1/MED1/KRT80/KRT4/CBFB/ANXA1/POU3F1/PIP5K1A/DSC1/KRT27/CDSN/KRT71/BCL11B/FOSL2/TSG101/PALLD/CLIC4/RUNX1/EPHA2/CTSV/SPRR2D/UGCG/GRHL2</t>
  </si>
  <si>
    <t>GOBP_POSITIVE_REGULATION_OF_NERVOUS_SYSTEM_DEVELOPMENT</t>
  </si>
  <si>
    <t>MACF1/XRCC5/SPEN/SRRT/CUX1/SNW1/DBN1/EIF4G2/DHX36/PRPF19/KDM1A/CAPRIN1/UFL1/FN1/CYFIP1/LRP1/HDAC2/PPP1CC/MTOR/HDAC1/SMARCD3/MAN2A1/NAP1L1/CTNNB1/ANAPC2/DNM1L/RAB21/PLXNB2/MAP1B/TRIM32/IL1RAP/LYN/SS18L1/RHOA/NPTN/L1CAM/OBSL1/TGFB1/SLIT2/IST1/NUMB/NUMBL/RHEB/GOLGA4</t>
  </si>
  <si>
    <t>GOBP_MEIOTIC_CHROMOSOME_SEPARATION</t>
  </si>
  <si>
    <t>TOP2A/TOP2B/NCAPH2/MLH1/SLX4/MUS81/RMI1/ERCC4/FANCM/CENPS/ESPL1/TTK</t>
  </si>
  <si>
    <t>GOBP_REGULATION_OF_CHROMATIN_ASSEMBLY_OR_DISASSEMBLY</t>
  </si>
  <si>
    <t>DNMT1/TASOR/TRIM28/TPR/SPTY2D1/MPHOSPH8/PHF2/PPHLN1/MORC2/PHF8/ATF7IP/MAP1S</t>
  </si>
  <si>
    <t>GOBP_SPLICEOSOMAL_TRI_SNRNP_COMPLEX_ASSEMBLY</t>
  </si>
  <si>
    <t>PRPF8/PRPF6/PRPF3/PRPF19/SRSF10/PRPF31/SART3/CD2BP2/DDX20/SRSF12/AAR2/LSM2</t>
  </si>
  <si>
    <t>GOBP_POSITIVE_REGULATION_OF_CYTOKINESIS</t>
  </si>
  <si>
    <t>KIF20B/CIT/KIF23/RACGAP1/KIF14/CUL3/CENPV/AURKB/NUP62/ECT2/CDC42/GIPC1/RHOA/PKN2/SVIL</t>
  </si>
  <si>
    <t>GOBP_PROTEIN_TARGETING_TO_VACUOLE</t>
  </si>
  <si>
    <t>HSPA8/RAB7A/AP3D1/M6PR/VPS13C/GCC2/AP3B1/VTI1A/VTI1B/VPS13A/PIK3R4/HGS/GOSR2/SORT1/AP3M1</t>
  </si>
  <si>
    <t>GOBP_VESICLE_MEDIATED_TRANSPORT_IN_SYNAPSE</t>
  </si>
  <si>
    <t>ATP2A2/CANX/DNM2/AP2B1/FMR1/NAPA/CYFIP1/DNM1/AP3D1/MX2/RAB5A/RAP1B/RAP1A/AP3B1/PICALM/CTBP2/DNM1L/VPS18/RAB8A/RAB3B/RAB3GAP1/GIPC1/SYT1/STXBP1/RAB3A/ARC/CALM1/SNAP23/ITSN1/TOR1A/SEPTIN5/NUMB/SH3GL1/ARF6/SNAP29/SLC32A1</t>
  </si>
  <si>
    <t>GOBP_REGULATION_OF_PROTEIN_LOCALIZATION_TO_CELL_PERIPHERY</t>
  </si>
  <si>
    <t>NUMA1/SPTBN1/CLTC/EPB41L2/PLK1/AP2M1/ACSL3/EZR/LRP1/DAB2/ITGB1/RAP1A/PICALM/STX7/VTI1B/SQSTM1/RER1/RHOG/EPB41/KIF5B/STX8/PPFIA1/TGFB1/NUMB/EPHA2/ARF6/PTPN9</t>
  </si>
  <si>
    <t>GOBP_CHROMOSOME_ORGANIZATION_INVOLVED_IN_MEIOTIC_CELL_CYCLE</t>
  </si>
  <si>
    <t>SMC2/SMC4/RAD50/ATRX/INCENP/RAD21/NCAPD3/MRE11/NCAPH2/NCAPD2/SGO2/ATM/BAG6/MLH1/FANCD2/TRIP13/CCNE2/SIRT7/NDC1</t>
  </si>
  <si>
    <t>GOBP_MAINTENANCE_OF_PROTEIN_LOCATION_IN_CELL</t>
  </si>
  <si>
    <t>HNRNPU/HSPA5/RANGAP1/DBN1/HK2/PML/HK1/SKP1/VPS13C/CAV1/SP100/BARD1/MORC3/VPS13A/RER1/KDELR1/GPAA1/GOLPH3/TAF8</t>
  </si>
  <si>
    <t>GOBP_P_BODY_ASSEMBLY</t>
  </si>
  <si>
    <t>DYNC1H1/CNOT1/ATXN2L/DDX6/ATXN2/EDC3/LSM4/CNOT7/LSM14A/LSM3/RC3H1</t>
  </si>
  <si>
    <t>GOBP_POSITIVE_REGULATION_OF_CHROMOSOME_SEPARATION</t>
  </si>
  <si>
    <t>NUMA1/CDC27/ANAPC7/CUL3/CDC16/CDC23/ANAPC5/RB1/NSMCE2/ESPL1</t>
  </si>
  <si>
    <t>GOBP_PROTEIN_LOCALIZATION_TO_CYTOSKELETON</t>
  </si>
  <si>
    <t>NUMA1/HNRNPU/KIF20B/CEP131/GOLGB1/CHAMP1/PCM1/NUP62/AURKA/CSNK1D/DCTN2/MAPRE1/CEP250/FAM83D/HOOK3/DIAPH1/TTK/MID1</t>
  </si>
  <si>
    <t>GOBP_ESTABLISHMENT_OF_PROTEIN_LOCALIZATION_TO_VACUOLE</t>
  </si>
  <si>
    <t>HSPA8/RAB7A/AP3D1/M6PR/VPS13C/GCC2/AP3B1/VTI1A/VTI1B/VPS13A/PIK3R4/HGS/GOSR2/SORT1/AP3M1/VPS28/CACNG4</t>
  </si>
  <si>
    <t>GOBP_REGULATION_OF_CELL_PROJECTION_ASSEMBLY</t>
  </si>
  <si>
    <t>FXR1/FXR2/DNM2/ZMYND8/ANLN/MAP4/FMR1/RCC2/CYFIP1/SEPTIN9/SEPTIN7/NCKAP1/CORO1C/MTOR/RAB5A/CAV1/ICAM1/DYNLL1/RDX/CAPZB/ACTR3/FAM98A/CDC42/EPS8/VDAC3/SYNE2/RHOG/PFN1/ATG3/PODXL/SLIT2/EPHA2/ARF6/FNBP1L/HDAC4</t>
  </si>
  <si>
    <t>GOBP_PROTEIN_LOCALIZATION_TO_VACUOLE</t>
  </si>
  <si>
    <t>HSPA8/RTN4/RAB7A/AP3D1/M6PR/SH3BP4/VPS13C/GCC2/AP3B1/VTI1A/VTI1B/VPS13A/PIK3R4/HGS/GOSR2/SORT1/CD81/AP3M1/VPS28/CACNG4</t>
  </si>
  <si>
    <t>GOBP_RESPONSE_TO_STARVATION</t>
  </si>
  <si>
    <t>GCN1/MYBBP1A/HSPA5/HNRNPA1/HSPA8/IFI16/CAD/RRP8/EIF2AK2/LARS1/LARP1/EHMT2/EIF2S1/WRN/EIF2A/MARS1/TP53/MTOR/FADS1/BNIP1/SEH1L/SLC2A1/PIK3R4/FOXK1/EIF2AK3/ASNS/JUN/DDIT3/PRKAA1/SLC38A2/STK24/TBL2/RPTOR/MAPK3/PRKAG1/GBA</t>
  </si>
  <si>
    <t>GOBP_PEPTIDE_SECRETION</t>
  </si>
  <si>
    <t>MYH10/COPG1/CANX/PDIA4/MYO18A/MIA3/RAB1A/TMED10/EZR/PFKL/LRP1/EXOC1/CYP51A1/RAB11B/M6PR/CAVIN1/PREB/COPG2/ERP29/ANXA1/PPIA/FGA/RAP1A/SEL1L/S100A8/ACSL4/DYNLL1/SLC25A6/SLC25A5/DNM1L/CHD7/MIA2/RAB10/SLC2A1/RAB8A/ENY2/RAB8B/P3H1/RAB13/RAB3B/FGB/HMGN3/WLS/KIF5B/AIMP1/RAB11FIP5/STXBP3/RAB3A/JAGN1/GOLPH3/ITSN1/RAB15/FGG/TGFB1/SLC16A1/ARF6/SELENOT/TANGO6</t>
  </si>
  <si>
    <t>GOBP_MAINTENANCE_OF_PROTEIN_LOCATION</t>
  </si>
  <si>
    <t>FLNA/HNRNPU/HSPA5/RANGAP1/DBN1/HK2/G3BP2/PML/HK1/SKP1/VPS13C/CAV1/YWHAB/SP100/BARD1/MORC3/VPS13A/CCDC22/RER1/KDELR1/GPAA1/GOLPH3/TAF8</t>
  </si>
  <si>
    <t>GOBP_MESENCHYMAL_CELL_DIFFERENTIATION</t>
  </si>
  <si>
    <t>231/43216</t>
  </si>
  <si>
    <t>FLNA/DDX17/DDX5/TCOF1/NOLC1/TASOR/TRIM28/PHLDB2/HNRNPAB/FN1/RTN4/RBPJ/HMGA2/CORO1C/HDAC2/CLASP1/MTOR/DAB2/CLASP2/ANXA6/PHLDB1/CTNNB1/EZH2/LAMA5/STRAP/FERMT2/ZNF703/STAT1/FOXC2/COL1A1/LOXL2/FAM83D/SMAD4/SEMA4C/MAPK3/TGFB1/ENG/MAD2L2/HGF/ADIPOR1</t>
  </si>
  <si>
    <t>GOBP_REGULATION_OF_CELLULAR_RESPONSE_TO_TRANSFORMING_GROWTH_FACTOR_BETA_STIMULUS</t>
  </si>
  <si>
    <t>HSPA5/HSP90AB1/SNW1/GLG1/DNM2/HSPA1A/RPS27A/TP53/DAB2/UBA52/CAV1/MEN1/STRAP/ZNF451/ZNF703/TRIM33/SMURF2/ZBTB7A/GIPC1/SKI/THBS1/SMAD4/LEMD3/PEG10/TGFB1/ENG/CAV2/LOX</t>
  </si>
  <si>
    <t>GOBP_PHOSPHOLIPID_BIOSYNTHETIC_PROCESS</t>
  </si>
  <si>
    <t>CSNK2A2/CSNK2A1/RAB14/ACSL3/SACM1L/SPTLC2/PIK3C2A/RAB5A/SBF1/ATM/CSNK2B/FADS1/PIP5K1A/PI4K2A/DPM1/APOA1/CHP1/LPCAT1/PIGK/LCLAT1/MBOAT7/PIGT/FAR1/ARF3/PIK3R4/PI4K2B/PIGS/PTPN13/CPNE3/GPAA1/DPM3/PTDSS2/PIP4K2C/GPAT4/FGF2/CDS2/OCRL/INPP5K/FDPS/ORMDL3/DPAGT1/LPCAT3/PIGO/DDHD1</t>
  </si>
  <si>
    <t>GOBP_REGULATION_OF_DOUBLE_STRAND_BREAK_REPAIR_VIA_HOMOLOGOUS_RECOMBINATION</t>
  </si>
  <si>
    <t>RIF1/PARP1/SMCHD1/TP53BP1/ARID2/FUS/KDM1A/CGAS/RECQL5/UBQLN4/TERF2IP/SETD2/WDR48/RPA2/FANCB/MAD2L2</t>
  </si>
  <si>
    <t>GOBP_MAMMARY_GLAND_EPITHELIAL_CELL_PROLIFERATION</t>
  </si>
  <si>
    <t>IQGAP3/RTN4/MED1/BRCA2/RREB1/PHB2/BAX/ZNF703/CEBPB/KDM5B/PYGO2/EPHA2</t>
  </si>
  <si>
    <t>GOBP_REGULATION_OF_TELOMERE_CAPPING</t>
  </si>
  <si>
    <t>RAD50/HNRNPD/NBN/USP7/AURKB/TERF2/XRCC1/ATM/NEK7/ERCC4/MAPK3/NABP2</t>
  </si>
  <si>
    <t>GOBP_INTRINSIC_APOPTOTIC_SIGNALING_PATHWAY_IN_RESPONSE_TO_DNA_DAMAGE</t>
  </si>
  <si>
    <t>PRKDC/HNRNPK/RPS3/SNW1/CCAR2/MSH2/IFI16/MSH6/KDM1A/PML/TP53/ATM/BAG6/RPL26/CD44/BRCA2/TMEM109/MLH1/BAX/TRIM32/POLB/TPT1/EPHA2/PIAS4</t>
  </si>
  <si>
    <t>GOBP_MULTICELLULAR_ORGANISMAL_HOMEOSTASIS</t>
  </si>
  <si>
    <t>516/43216</t>
  </si>
  <si>
    <t>DYNC1H1/KRT1/ACTG1/KRT16/EIF4G1/TFRC/DOCK7/KDM1A/ACACA/EHMT1/OGT/TJP2/PRKAR2A/IGKC/TJP1/RBPJ/FLG2/ZNF830/ITGB1/PRKAR1A/PRDX1/CAV1/LNPEP/TF/BARD1/RB1/LPCAT1/STRAP/LAMC1/SLC2A1/RAC3/BAX/ADD1/PRKACA/ATP6AP1/TRIM32/PRKAR2B/NF1/VCL/HDAC3/FOXC2/CEBPB/LTF/PIP/MFN2/GATA2/DDIT3/PRKAA1/WFS1/PGAM5/KDM6B/DECR1/CHMP4B/VPS54/INPP5K/ACSL1/LACRT/SCD/LYZ/GBA/GNAS/EBF2/PRLR/STAT3/RHEB/UGCG/ADIPOR1/PTK2B/IGHA1</t>
  </si>
  <si>
    <t>GOBP_POSITIVE_REGULATION_OF_PROTEIN_POLYMERIZATION</t>
  </si>
  <si>
    <t>NUMA1/CKAP5/HSP90AA1/RPS3/MYO1C/HSPA1A/MECP2/DCTN1/CYFIP1/AKAP9/DRG1/NCKAP1/CLASP1/MTOR/ICAM1/ACTR3/HIP1R/CDK5RAP2/MAPRE1/MAP1B/SNX9/ARPC4/BAG4/PFN1/TRIM27/ARF6/VASP/PTK2B</t>
  </si>
  <si>
    <t>GOBP_CELLULAR_RESPONSE_TO_INORGANIC_SUBSTANCE</t>
  </si>
  <si>
    <t>215/43216</t>
  </si>
  <si>
    <t>PARP1/HSPA5/IQGAP1/EIF4A3/ATRX/HNRNPD/DNM2/FMR1/BLM/EIF2S1/CALR/ECT2/NSMCE3/CREB1/TF/TFAP2A/DAXX/ADD1/XRCC4/JUNB/EIF2AK3/CDK2/CCNA2/JUN/CPNE3/JUND/PRKAA1/CAMK2D/SYT1/CLIC4/RTF2/CCNB1/SLC25A24/CACYBP/MAPK3/GSK3A/SUMO1/TRAF2</t>
  </si>
  <si>
    <t>GOBP_VACUOLE_ORGANIZATION</t>
  </si>
  <si>
    <t>172/43216</t>
  </si>
  <si>
    <t>ANXA2/SEC22B/RAB1A/RAB1B/RAB7A/RAB14/ENO1/MTOR/RAB5A/MAN2A1/UBQLN1/AP3B1/SCFD1/VPS18/ATP6AP2/RAB3GAP2/STX12/RB1CC1/RAB3GAP1/VPS33A/MFN2/LAMTOR1/VPS11/SPG11/PIP4K2C/VPS16/RAB34/ATG3/CHMP4B/ATG9A/HOOK3/GBA/ARSB</t>
  </si>
  <si>
    <t>GOBP_MUSCLE_ORGAN_DEVELOPMENT</t>
  </si>
  <si>
    <t>317/43216</t>
  </si>
  <si>
    <t>DDX17/DDX5/FLNB/FXR1/MYLK/CHD2/UTRN/EEF2/PAXBP1/YBX3/BASP1/MYL6/CENPF/SMTN/RBPJ/GTF3C5/FRG1/ZNF609/MED1/ADARB1/EMD/CAV1/ARID5B/CREB1/LAMA5/RB1/CHD7/FOXK1/FOXC2/UNC45A/SOX6/TCF12/SKI/PRKAA1/ZFHX3/SAP30/GPC1/SMAD4/MYH7/HMG20B/TGFB1/ENG/CAV2/LEMD2/FLOT1/LOX/UNC45B/SVIL/HDAC4</t>
  </si>
  <si>
    <t>GOBP_DEPHOSPHORYLATION</t>
  </si>
  <si>
    <t>487/43216</t>
  </si>
  <si>
    <t>RRP1B/HSP90B1/HSP90AB1/SYMPK/PTBP1/ATP1A1/PPP1R10/PPP1R12A/PTPN1/PPP2R1A/CDCA2/RBM26/EIF2AK2/PPP1CB/MPHOSPH10/BOD1L1/CD2BP2/SACM1L/FKBP15/CTDSPL2/PPP1CC/MTOR/YWHAE/APTX/SBF1/CABIN1/GNAI2/ELL/PPIA/YWHAB/PPP2CB/CDK5RAP3/CHP1/PPME1/KNL1/PTPN2/LRRC40/ZCCHC9/RPRD1B/POLB/PPP2R1B/HACD2/PTPN14/RPRD1A/NT5E/SSU72/PTPN13/CTTNBP2NL/NUDT16L1/BAG4/PGAM5/ILKAP/PPP2R5D/OCRL/APEX1/INPP5K/SMG5/SHOC2/FBXW11/CALM1/TIMM50/TGFB1/GBA/PTPRS/PTPN9/NT5DC3</t>
  </si>
  <si>
    <t>GOBP_PATTERN_RECOGNITION_RECEPTOR_SIGNALING_PATHWAY</t>
  </si>
  <si>
    <t>DDX3X/HSP90B1/HSPA1A/HSPD1/ANKRD17/RTN4/ITGB2/PUM1/RPS27A/UBA52/FGA/CAV1/AP3B1/S100A8/UBE2N/PHB/PHB2/ZCCHC3/PIK3R4/FGB/NPLOC4/UFD1/LTF/HMGB1/LYN/NOP53/LSM14A/WDFY1/GPS2/CNPY3/ITCH/UBE2V1/FGG/PTPRS/FLOT1/ARRB2/OTUD4</t>
  </si>
  <si>
    <t>GOBP_POSITIVE_REGULATION_BY_HOST_OF_VIRAL_PROCESS</t>
  </si>
  <si>
    <t>IGF2R/HSPA8/PPIB/VAPA/CFL1/PC/STOM/YTHDC2/CAV2</t>
  </si>
  <si>
    <t>GOBP_REGULATION_OF_RRNA_PROCESSING</t>
  </si>
  <si>
    <t>HEATR1/USP36/DIMT1/UTP15/WDR75/WDR43/BUD23/TRMT112/SIRT7</t>
  </si>
  <si>
    <t>GOBP_REGULATION_OF_CELL_MATRIX_ADHESION</t>
  </si>
  <si>
    <t>MACF1/IQGAP1/ACTG1/UTRN/PHLDB2/JUP/RCC2/LRP1/CORO1C/NF2/CLASP1/CLASP2/DAPK3/FERMT2/MAP4K4/NF1/VCL/CDH13/S100A10/RHOA/THBS1/SDC4/LIMS1/PEAK1/CDKN2A/RIN2/PTK2B</t>
  </si>
  <si>
    <t>GOBP_DENDRITE_DEVELOPMENT</t>
  </si>
  <si>
    <t>IQGAP1/CUX1/DBN1/EIF4G2/DHX36/ZMYND8/FMR1/MECP2/CAPRIN1/CYFIP1/HDAC2/MTOR/PICALM/ACSL4/EZH2/CFL1/ANAPC2/ARF4/DNM1L/RAB21/YWHAH/PQBP1/CDC42/MAP1B/CDC20/LLPH/PDLIM5/SS18L1/STRN/TAOK2/OBSL1/ASAP1/ARC/ITSN1/RERE/PTPRS/PAK2/ARF6/GSK3A/MAP1S</t>
  </si>
  <si>
    <t>GOBP_PEPTIDYL_LYSINE_DIMETHYLATION</t>
  </si>
  <si>
    <t>KMT2A/EHMT1/SMARCB1/EHMT2/SETD1A/KMT2B/SETD2/SUV39H2/SUV39H1/SETD3/KMT2D</t>
  </si>
  <si>
    <t>GOBP_REGULATION_OF_CELL_SIZE</t>
  </si>
  <si>
    <t>173/43216</t>
  </si>
  <si>
    <t>MACF1/HSP90AB1/DBN1/EIF4G2/DNM2/SIN3A/KDM1A/IQGAP3/LARS1/FN1/CYFIP1/RTN4/LRP1/MTOR/MSN/SLC12A4/CREB1/ANAPC2/RAB21/RDX/ADD1/MAP1B/RB1CC1/RHOA/SPART/RPTOR/L1CAM/SEMA4C/CDK4/PTPRS/IST1/TMEM123/GOLGA4</t>
  </si>
  <si>
    <t>GOBP_ENDOSOME_ORGANIZATION</t>
  </si>
  <si>
    <t>DNAJC13/RAB7A/DNM1/CORO1C/RAB5B/PI4K2A/VPS18/PDCD6IP/SQSTM1/EXOC8/HGS/WASHC4/PI4K2B/TSG101/LAMTOR1/VPS11/CHMP4B/HOOK3/VPS28/IST1/CHMP1A</t>
  </si>
  <si>
    <t>GOBP_REGULATION_OF_CHOLESTEROL_BIOSYNTHETIC_PROCESS</t>
  </si>
  <si>
    <t>FASN/KPNB1/FDFT1/ACACA/LSS/ERLIN2/ERLIN1/CYP51A1/DHCR7/RAN/PRKAA1/SP1/SQLE/SCD/FDPS/LPCAT3</t>
  </si>
  <si>
    <t>GOBP_IMMUNE_RESPONSE_REGULATING_SIGNALING_PATHWAY</t>
  </si>
  <si>
    <t>510/43216</t>
  </si>
  <si>
    <t>ACTG1/HSP90AB1/HSP90AA1/RPS3/MYO1C/KHDRBS1/CYFIP1/PSMC2/IGKC/IGHG1/EZR/NCKAP1/SKP1/BAG6/CBFB/PSMD13/RAP1A/HLA-A/UBE2N/EIF2B4/PSMC5/PSMC1/PSMD3/ACTR3/PTPN2/CDC42/BAX/CUL1/PRKACA/IGHG2/PSME3/PSMD11/IGLC2/PSMC6/JUN/EIF2B1/PSMA8/NRAS/LYN/PAWR/ARPC4/PSMD4/PSMC3/PSMD8/PSMD14/PSMD12/STOML2/PSMD6/RUNX1/CD81/SPG21/GPS2/PSMC4/FBXW11/CALM1/MAPK3/RC3H1/EIF2B3/PAK2/FOXP1/CD47/PSMB1/ELF2/PSME2/PSMD5/ELMO1/IGHV3-74/IGHA1</t>
  </si>
  <si>
    <t>GOBP_ESTABLISHMENT_OF_PROTEIN_LOCALIZATION_TO_CHROMATIN</t>
  </si>
  <si>
    <t>NIPBL/MACROH2A2/RUVBL2/MACROH2A1/H1-5/LRWD1/SGF29</t>
  </si>
  <si>
    <t>GOBP_POLYADENYLATION_DEPENDENT_RNA_CATABOLIC_PROCESS</t>
  </si>
  <si>
    <t>EXOSC10/EXOSC2/EXOSC3/EXOSC9/EXOSC7/EXOSC8/TENT4B</t>
  </si>
  <si>
    <t>GOBP_PRE_REPLICATIVE_COMPLEX_ASSEMBLY_INVOLVED_IN_CELL_CYCLE_DNA_REPLICATION</t>
  </si>
  <si>
    <t>MCM3/MCM5/MCM7/MCM6/MCM4/MCM2/ORC3</t>
  </si>
  <si>
    <t>GOBP_VESICLE_FUSION_WITH_GOLGI_APPARATUS</t>
  </si>
  <si>
    <t>USO1/SEC22B/STX5/VTI1A/VTI1B/VAMP7/GOSR2</t>
  </si>
  <si>
    <t>GOBP_REGULATION_OF_ACTIN_FILAMENT_BUNDLE_ASSEMBLY</t>
  </si>
  <si>
    <t>FLNA/ACTG1/PHLDB2/TJP1/NF2/CLASP1/MTOR/CLASP2/APOA1/RDX/FHOD1/FERMT2/CDC42/S100A10/RHOA/SYNPO/BAG4/PPFIA1/PFN1/INPP5K/SDC4/PAK2/CD47/CORO2B</t>
  </si>
  <si>
    <t>GOBP_POSITIVE_REGULATION_OF_HISTONE_H3_K4_METHYLATION</t>
  </si>
  <si>
    <t>KMT2A/DNMT1/SNW1/CTR9/WDR5/NELFE/CTNNB1/WDR61/SMAD4/DNMT3B</t>
  </si>
  <si>
    <t>GOBP_NEGATIVE_REGULATION_OF_INTRINSIC_APOPTOTIC_SIGNALING_PATHWAY</t>
  </si>
  <si>
    <t>DDX3X/NONO/NOC2L/ARHGEF2/HYOU1/CCAR2/HSPA1A/KDM1A/PTPN1/YBX3/DNAJA1/ENO1/VDAC2/HDAC1/PPIA/CD44/TXNDC12/TRIM32/TRAP1/SELENOS/BAG5/TPT1/SYVN1</t>
  </si>
  <si>
    <t>GOBP_REGULATION_OF_PROTEIN_EXPORT_FROM_NUCLEUS</t>
  </si>
  <si>
    <t>RANGAP1/TPR/RBM22/CTDSPL2/TP53/YWHAE/EMD/SP100/BARD1/XPO4/PRKACA/PTPN14/SIRT7</t>
  </si>
  <si>
    <t>GOBP_REGULATION_OF_EMBRYONIC_DEVELOPMENT</t>
  </si>
  <si>
    <t>NIPBL/TRIP12/DHX36/RBM19/RACGAP1/PHLDB2/EHMT1/CDK1/RAB14/SEPTIN7/CLASP1/UTP25/CLASP2/BAG6/PHLDB1/CFL1/LAMA5/NR2C2</t>
  </si>
  <si>
    <t>GOBP_NUCLEAR_TRANSCRIBED_MRNA_CATABOLIC_PROCESS_EXONUCLEOLYTIC_3_5</t>
  </si>
  <si>
    <t>GOBP_POSITIVE_REGULATION_OF_MRNA_3_END_PROCESSING</t>
  </si>
  <si>
    <t>DHX36/NCBP1/CDC73/PAF1/NUDT21/NCBP2/LEO1/CCNB1</t>
  </si>
  <si>
    <t>GOBP_POSITIVE_REGULATION_OF_RNA_POLYMERASE_II_TRANSCRIPTION_PREINITIATION_COMPLEX_ASSEMBLY</t>
  </si>
  <si>
    <t>CAND1/PSMC2/TP53/CREB1/PSMC5/PSMC6/PSMC3/PSMC4</t>
  </si>
  <si>
    <t>GOBP_PROTEIN_FOLDING_IN_ENDOPLASMIC_RETICULUM</t>
  </si>
  <si>
    <t>HSPA5/HSP90B1/PDIA3/P4HB/CANX/CALR/DNAJC10/DNAJC3</t>
  </si>
  <si>
    <t>GOBP_VIRAL_LATENCY</t>
  </si>
  <si>
    <t>XRCC6/XRCC5/PSIP1/HCFC1/HMGA1/PPIA/XRCC4/BANF1</t>
  </si>
  <si>
    <t>GOBP_APOPTOTIC_MITOCHONDRIAL_CHANGES</t>
  </si>
  <si>
    <t>CCAR2/HSPA1A/HSPD1/HK2/YWHAQ/TP53/VDAC2/YWHAE/YWHAZ/YWHAB/PPP2CB/SLC25A5/DNM1L/YWHAH/HIP1R/YWHAG/BAX/JUN/NAIF1/VPS35/ATG3/TIMM50/ARRB2/SLC35F6/GSK3A/HGF</t>
  </si>
  <si>
    <t>GOBP_INNATE_IMMUNE_RESPONSE_ACTIVATING_SIGNAL_TRANSDUCTION</t>
  </si>
  <si>
    <t>PSMC2/SKP1/PSMD13/PSMC5/PSMC1/PSMD3/CUL1/PRKACA/PSME3/PSMD11/PSMC6/PSMA8/NRAS/LYN/PSMD4/PSMC3/PSMD8/PSMD14/PSMD12/PSMD6/PSMC4/FBXW11/PAK2/PSMB1/PSME2/PSMD5</t>
  </si>
  <si>
    <t>GOBP_POSITIVE_REGULATION_OF_AUTOPHAGY</t>
  </si>
  <si>
    <t>UFL1/SPTLC1/LARP1/MTDH/SPTLC2/PIK3C2A/SH3BP4/VDAC1/FYCO1/TRIM22/PHB2/SUPT5H/RAB3GAP2/RAB3GAP1/HMGB1/KAT5/PRKAA1/PIP4K2C/WAC/GNAI3/LACRT/ORMDL3/MAPK3/TRIM27/GSK3A/TRIM13</t>
  </si>
  <si>
    <t>GOBP_CELLULAR_RESPONSE_TO_EXTERNAL_STIMULUS</t>
  </si>
  <si>
    <t>GCN1/MYBBP1A/HSPA5/HNRNPA1/HSPA8/EIF4G1/ATP1A1/SNW1/IFI16/RRP8/EIF2AK2/LARS1/EHMT2/EIF2S1/WRN/MARS1/TP53/CNN2/MTOR/MED1/CASP8AP2/FADS1/KANK2/ICAM1/DNM1L/SEH1L/SLC2A1/PIK3R4/USF2/EIF2AK3/TNC/COL1A1/ASNS/JUN/LYN/PRKAA1/SLC38A2/STK24/TBL2/RPTOR/MAPK3/PRKAG1/TRIM24/ENG/GBA/FOSL1/HDAC4</t>
  </si>
  <si>
    <t>GOBP_CELLULAR_AMINO_ACID_METABOLIC_PROCESS</t>
  </si>
  <si>
    <t>MTHFD1/CAD/MECP2/VARS1/EPRS1/ILVBL/LARS1/PSMC2/DARS1/PHGDH/MARS1/FARSB/FARSA/QARS1/RARS1/PSMD13/PSMC5/PSMC1/PSMD3/WARS1/PSME3/KARS1/PSMD11/PSMC6/CTPS1/GFPT1/PLOD3/ASNS/PSMA8/KMO/PSMD4/PSMC3/AIMP1/PSMD8/PSMD14/PSMD12/PSMD6/YARS1/PSMC4/THAP4/GMPS/AARS1/DLST/PSMB1/AIMP2/FN3K/GART/ALDH18A1/PSME2/PSMD5</t>
  </si>
  <si>
    <t>GOBP_POSITIVE_REGULATION_OF_APOPTOTIC_SIGNALING_PATHWAY</t>
  </si>
  <si>
    <t>SFPQ/BCLAF1/PDIA3/RPS3/BCAP31/PML/TP53/RPS7/RPL26/CAV1/RPL11/DAPK3/S100A8/CTNNA1/PRKRA/DNM1L/PTPN2/BAX/PPP2R1B/DDIT3/THBS1/STK3/ITM2C/PAK2/TRAF2/SEPTIN4/PIAS4</t>
  </si>
  <si>
    <t>GOBP_VESICLE_MEDIATED_TRANSPORT_BETWEEN_ENDOSOMAL_COMPARTMENTS</t>
  </si>
  <si>
    <t>FLNA/DNAJC13/RAB7A/EZR/DAB2/RAB5A/MSN/RAB21/RDX/VPS11/STX8/KIF16B/HOOK3/MAPK3/MAP2K2</t>
  </si>
  <si>
    <t>GOBP_REGULATION_OF_IMMUNE_EFFECTOR_PROCESS</t>
  </si>
  <si>
    <t>462/43216</t>
  </si>
  <si>
    <t>PRKDC/RIF1/DHX9/DDX21/TP53BP1/HSP90AA1/THOC1/TFRC/NSD2/DHX36/MSH2/SIN3A/MYO18A/SUPT6H/HSPD1/PCBP2/ANKRD17/EXOSC6/RPS19/IGKC/ITGB2/CGAS/EXOSC3/IGHG1/ZMPSTE24/HK1/ANXA1/HLA-B/AP1G1/RAP1A/ICAM1/STX7/HLA-A/APOA1/PHB/MLH1/PQBP1/IGHG2/STAT1/IGLC2/NPLOC4/UFD1/FBXO38/LAMP1/VAMP7/HMGB1/LYN/GATA2/CD59/ZBTB1/STXBP1/CD81/ITCH/BST2/PVR/C3/TGFB1/RC3H1/CD47/ARRB2/MAD2L2/TRAF2/APOBEC3G</t>
  </si>
  <si>
    <t>GOBP_AUTOPHAGY_OF_MITOCHONDRION</t>
  </si>
  <si>
    <t>USP36/HK2/CSNK2A2/TP53/VDAC1/VPS13C/DNM1L/PHB2/CISD2/SQSTM1/RB1CC1/MFN2/MARK2/HUWE1/ATG3/ATG9A/FUNDC2/GBA/GSK3A/CDC37</t>
  </si>
  <si>
    <t>GOBP_STRESS_FIBER_ASSEMBLY</t>
  </si>
  <si>
    <t>ACTG1/PHLDB2/CUL3/TJP1/NF2/CLASP1/MTOR/CLASP2/APOA1/FHOD1/FERMT2/CDC42/S100A10/RHOA/BAG4/PPFIA1/PFN1/INPP5K/SDC4/PAK2/CD47/ZYX/CORO2B/PTK2B</t>
  </si>
  <si>
    <t>GOBP_CORTICAL_ACTIN_CYTOSKELETON_ORGANIZATION</t>
  </si>
  <si>
    <t>ANLN/TLN1/RACGAP1/EPB41L2/EZR/CALR/NCKAP1/ECT2/EHD2/FHOD1/PDCD6IP/RAB13/EPB41/ARF6</t>
  </si>
  <si>
    <t>GOBP_MISMATCH_REPAIR</t>
  </si>
  <si>
    <t>MSH2/MSH6/RPA1/MSH3/XPC/MLH1/PCNA/SETD2/POLD1/HMGB1/RPA3/LIG1/RPA2/POLD2</t>
  </si>
  <si>
    <t>GOBP_NEGATIVE_REGULATION_OF_CELL_ADHESION</t>
  </si>
  <si>
    <t>GTPBP4/ACTN4/PHLDB2/MIA3/RCC2/ATP5F1B/YTHDF2/LRP1/CORO1C/NF2/PRKAR1A/CLASP2/CBFB/ANXA1/APOA1/MAD1L1/RDX/CBLL1/PLXNB2/PRDX2/PTPN2/CDSN/MAP4K4/ZNF703/RUNX3/TNC/COL1A1/CDH13/CEBPB/HMGB1/PAWR/RHOA/THBS1/SCRIB/METTL3/RUNX1/LGALS1/PODXL/MYADM/SDC4/TGFB1/RC3H1/CDKN2A/MAD2L2/CORO2B/PLG</t>
  </si>
  <si>
    <t>GOBP_HISTONE_DEUBIQUITINATION</t>
  </si>
  <si>
    <t>TRRAP/USP36/USP7/SART3/KAT2A/BAP1/ENY2/USP3/ATXN7/BRCC3/ATXN7L3</t>
  </si>
  <si>
    <t>GOBP_NEGATIVE_REGULATION_OF_CELLULAR_PROTEIN_LOCALIZATION</t>
  </si>
  <si>
    <t>CLTC/POLR1A/RANGAP1/MACROH2A1/SIN3A/LMAN1/DNAJA1/AP2M1/DAB2/PICALM/SP100/CTNNA1/BARD1/TERF1/CHP1/ERLEC1/UBE2J1/BAG4/UBAC2/PPFIA1/INPP5K/TGFB1/NUMB/ARF6/UFM1</t>
  </si>
  <si>
    <t>GOBP_GLYCEROPHOSPHOLIPID_METABOLIC_PROCESS</t>
  </si>
  <si>
    <t>MECP2/CSNK2A2/OSBPL8/CSNK2A1/RAB14/ACSL3/SACM1L/PIK3C2A/RAB5A/SBF1/ATM/CSNK2B/PIP5K1A/PI4K2A/HADHA/DPM1/APOA1/LPCAT1/PIGK/LCLAT1/MBOAT7/PIGT/FAR1/PHB2/ARF3/PNPLA6/PIK3R4/SMG1/PRDX6/ABHD12/PI4K2B/PIGS/PTPN13/CPNE3/GPAA1/DPM3/PTDSS2/PIP4K2C/STOML2/GPAT4/LDLR/FGF2/CDS2/OCRL/INPP5K/SMPD4/ABHD16A/PLCB3/LPCAT3/PIGO/DDHD1</t>
  </si>
  <si>
    <t>GOBP_PHAGOCYTOSIS</t>
  </si>
  <si>
    <t>374/43216</t>
  </si>
  <si>
    <t>MYH9/ACTG1/HSP90AB1/HSP90AA1/MYO1C/DNM2/LYAR/MYO18A/ANXA11/LMAN2/CYFIP1/IGKC/ITGB2/RAB7A/IGHG1/RAB14/CALR/LRP1/NCKAP1/CORO1C/RAB5A/ITGB1/ANXA1/PIP5K1A/RAP1A/APOA1/ACTR3/TXNDC5/CDC42/IGHG2/AHSG/IGLC2/TM9SF4/SH3BP1/RHOG/VAMP7/HMGB1/LYN/GATA2/ARPC4/SPG11/THBS1/RAB34/LDLR/ATG3/MAPK3/C3/RAB31/CD47/SIRPA/DOCK2/ELMO1/IGHV3-74/IGHA1</t>
  </si>
  <si>
    <t>GOBP_REGULATION_OF_CELL_JUNCTION_ASSEMBLY</t>
  </si>
  <si>
    <t>MACF1/IQGAP1/ACTG1/EIF4G1/MYO1C/PHLDB2/RCC2/TJP1/LRP1/CORO1C/CLASP1/CLASP2/CBFB/RAP1B/CAV1/RAP1A/DAPK3/FERMT2/MAP4K4/PRKACA/VCL/IL1RAP/PDLIM5/S100A10/RHOA/THBS1/VPS35/RUNX1/SDC4/PTPRS/FLOT1/LIMS1/PEAK1/EPHA2/ARF6</t>
  </si>
  <si>
    <t>GOBP_T_CELL_RECEPTOR_SIGNALING_PATHWAY</t>
  </si>
  <si>
    <t>RPS3/KHDRBS1/PSMC2/EZR/SKP1/PSMD13/HLA-A/UBE2N/EIF2B4/PSMC5/PSMC1/PSMD3/PTPN2/CUL1/PSME3/PSMD11/PSMC6/EIF2B1/PSMA8/PAWR/PSMD4/PSMC3/PSMD8/PSMD14/PSMD12/STOML2/PSMD6/CD81/PSMC4/FBXW11/RC3H1/EIF2B3/PAK2/PSMB1/PSME2/PSMD5</t>
  </si>
  <si>
    <t>GOBP_POSITIVE_REGULATION_OF_MICROTUBULE_POLYMERIZATION_OR_DEPOLYMERIZATION</t>
  </si>
  <si>
    <t>NUMA1/CKAP5/RPS3/HSPA1A/MECP2/DCTN1/AKAP9/DRG1/CLASP1/CDK5RAP2/MAPRE1/MAP1B/KATNB1</t>
  </si>
  <si>
    <t>GOBP_TELENCEPHALON_DEVELOPMENT</t>
  </si>
  <si>
    <t>FLNA/XAB2/XRN2/IGF2BP1/KIF14/KDM1A/H2AX/RTN4/CSNK2A2/NSUN5/TRA2B/LRP1/XRCC1/KAT2A/NF2/HDAC1/LAMB1/EZH2/MBOAT7/CHD7/SLC2A1/BAX/KDM2B/NF1/SYNE2/BCL11B/EZH1/KIF5B/SKI/SLC38A2/GNG12/KDM6B/PTPRS/EIF2B3/SLIT2/NUMB/NUMBL/GART/SLC32A1</t>
  </si>
  <si>
    <t>GOBP_DEVELOPMENTAL_CELL_GROWTH</t>
  </si>
  <si>
    <t>MACF1/IQGAP1/HSP90AB1/HSP90AA1/DBN1/EIF4G2/DNM2/SIN3A/DDX39B/FN1/CYFIP1/RTN4/PARP2/AURKA/LRP1/MTOR/CTNNB1/ANAPC2/RAB21/YY1/MAP1B/VCL/LLPH/USP9X/PDLIM5/ALCAM/SPART/SPG11/SYT1/L1CAM/SEMA4C/KMT2D/PTPRS/SLIT2/IST1/GSK3A/GOLGA4/G6PD</t>
  </si>
  <si>
    <t>GOBP_REGULATION_OF_DNA_METHYLATION</t>
  </si>
  <si>
    <t>PARP1/KMT2A/MPHOSPH8/MECP2/ZMPSTE24/MBD3/RLF/MBD2/MYC/MIS18A/GSK3A/GRHL2</t>
  </si>
  <si>
    <t>GOBP_REGULATION_OF_CELL_CELL_ADHESION</t>
  </si>
  <si>
    <t>SART1/TFRC/GTPBP4/RPS3/MIA3/HSPD1/ITGB2/TJP1/YTHDF2/AP3D1/NF2/PRKAR1A/CBFB/ANXA1/HSPH1/FGA/CAV1/AP3B1/CD44/ICAM1/HLA-A/APOA1/MAD1L1/RDX/PRDX2/PTPN2/CDC42/CDSN/ZNF703/RUNX3/FGB/CEBPB/SLC7A1/NKAP/HMGB1/LYN/PAWR/RHOA/SCRIB/ZBTB1/METTL3/RUNX1/CD81/LGALS1/DENND6A/PODXL/MYADM/MAGI1/SDC4/FGG/JAK1/TGFB1/RC3H1/PAK2/CD47/FLOT1/MAD2L2/SIRPA/FLOT2/PLG</t>
  </si>
  <si>
    <t>GOBP_REGULATION_OF_TRANSMEMBRANE_RECEPTOR_PROTEIN_SERINE_THREONINE_KINASE_SIGNALING_PATHWAY</t>
  </si>
  <si>
    <t>250/43216</t>
  </si>
  <si>
    <t>NUMA1/PARP1/HSPA5/HSP90AB1/NUP93/SNW1/GLG1/DNM2/HSPA1A/RBPJ/RPS27A/CTDSPL2/TP53/DAB2/CSNK2B/UBA52/FKBP8/CAV1/MEN1/PELO/STRAP/ZNF451/ZNF703/TRIM33/SMURF2/ZBTB7A/GIPC1/SKI/SPART/THBS1/SMAD4/LEMD3/RBPMS/CCN1/PEG10/TGFB1/ENG/CAV2/LEMD2/LOX/TTK</t>
  </si>
  <si>
    <t>GOBP_MEIOTIC_CHROMOSOME_CONDENSATION</t>
  </si>
  <si>
    <t>6/2881</t>
  </si>
  <si>
    <t>6/43216</t>
  </si>
  <si>
    <t>SMC2/SMC4/INCENP/NCAPD3/NCAPH2/NCAPD2</t>
  </si>
  <si>
    <t>GOBP_NUCLEAR_NCRNA_SURVEILLANCE</t>
  </si>
  <si>
    <t>EXOSC10/EXOSC2/EXOSC3/EXOSC9/EXOSC7/EXOSC8</t>
  </si>
  <si>
    <t>GOBP_REGULATION_OF_DNA_DUPLEX_UNWINDING</t>
  </si>
  <si>
    <t>TOP2A/MCM2/MNAT1/SSBP1/GTF2H2/POT1</t>
  </si>
  <si>
    <t>GOBP_REGULATION_OF_ENDOPLASMIC_RETICULUM_TUBULAR_NETWORK_ORGANIZATION</t>
  </si>
  <si>
    <t>ATL3/LNPK/RAB3GAP2/RAB3GAP1/TMEM33/ARL6IP1</t>
  </si>
  <si>
    <t>GOBP_NEGATIVE_REGULATION_OF_MULTICELLULAR_ORGANISMAL_PROCESS</t>
  </si>
  <si>
    <t>1102/43216</t>
  </si>
  <si>
    <t>KRT1/KHSRP/GTF2I/HSP90AB1/THOC1/ATP2A2/LMNA/ATP1A1/DOCK7/AKAP8/PCM1/JUP/SRSF6/YBX3/MECP2/PCBP2/SUZ12/RAI1/FN1/RTN4/RPS19/RBPJ/EZR/CALR/CORO1C/CUL4A/PML/CYP51A1/TP53/MTOR/GNAI2/CSNK2B/CBFB/ANXA1/HSPA9/FGA/SP100/BRCA2/LNPEP/CTNNA1/APOA1/CTNNB1/BCOR/TRIM25/RB1/YWHAH/PRDX4/STRAP/CHID1/YY1/PRDX2/PTPN2/PHB2/LRPAP1/STAT1/SERPINB2/NF1/RUNX3/FGB/EIF2AK3/FOXC2/AHSG/HGS/NPLOC4/UFD1/SELENOS/LTF/PATZ1/MYC/HMGB1/SOX6/LYN/KAT5/SYNJ2BP/GATA2/RHOA/LOXL2/DDIT3/NPTN/SKI/SPART/THBS1/RAB11FIP5/SMAD4/SPTBN4/PGAM5/RUNX1/CERS2/WDR77/LDLR/FGF2/SEMA4C/ISG15/STK3/ITCH/BST2/HOOK3/FGG/TRIM27/TGFB1/ZNF706/GBA/RC3H1/PTPRS/ARRB2/SPARC/SLIT2/EPHA2/MAD2L2/RHEB/GSK3A/SIRPA/HOMER3/G6PD/GRHL2/RPS6KA4/HGF/PLG/ADIPOR1/PTK2B</t>
  </si>
  <si>
    <t>GOBP_POSITIVE_REGULATION_OF_METAPHASE_ANAPHASE_TRANSITION_OF_CELL_CYCLE</t>
  </si>
  <si>
    <t>CDC27/ANAPC7/CUL3/CDC16/CDC23/ANAPC5/RB1/NSMCE2/ESPL1</t>
  </si>
  <si>
    <t>GOBP_REGULATION_OF_DNA_DAMAGE_CHECKPOINT</t>
  </si>
  <si>
    <t>THOC1/THOC5/CCAR2/PPP1R10/DDX39B/CUL4A/WDR76/RPA2/ETAA1</t>
  </si>
  <si>
    <t>GOBP_REGULATION_OF_ACTOMYOSIN_STRUCTURE_ORGANIZATION</t>
  </si>
  <si>
    <t>ACTG1/PHLDB2/TJP1/NF2/CLASP1/MTOR/ECT2/CLASP2/APOA1/FHOD1/FERMT2/CDC42/S100A10/RHOA/SMAD4/BAG4/PPFIA1/PFN1/INPP5K/SDC4/PAK2/CD47/CORO2B</t>
  </si>
  <si>
    <t>GOBP_PHOSPHOLIPID_METABOLIC_PROCESS</t>
  </si>
  <si>
    <t>FDFT1/MECP2/CSNK2A2/OSBPL8/CSNK2A1/RAB14/ACSL3/SACM1L/SPTLC2/PIK3C2A/RAB5A/SBF1/ATM/CSNK2B/FADS1/PIP5K1A/PI4K2A/HADHA/DPM1/APOA1/CHP1/LPCAT1/PIGK/LCLAT1/MBOAT7/PIGT/FAR1/PHB2/ARF3/PNPLA6/PIK3R4/SMG1/PRDX6/ABHD12/PI4K2B/PIGS/PTPN13/CPNE3/GPAA1/DPM3/PTDSS2/PIP4K2C/STOML2/GPAT4/LDLR/FGF2/CDS2/OCRL/INPP5K/FDPS/ORMDL3/SMPD4/DPAGT1/ABHD16A/PLCB3/LPCAT3/PIGO/DDHD1</t>
  </si>
  <si>
    <t>GOBP_REGULATION_OF_RECEPTOR_MEDIATED_ENDOCYTOSIS</t>
  </si>
  <si>
    <t>HNRNPK/ANXA2/DNM2/AP2A1/FMR1/SCYL2/DAB2/PICALM/HIP1/TF/RAB21/ATXN2/HIP1R/LRPAP1/BMP2K/ARC/AAK1/C3/FLOT1/ARRB2/NUMB/ARF6/SMAP1/CD63</t>
  </si>
  <si>
    <t>GOBP_RNA_METHYLATION</t>
  </si>
  <si>
    <t>NOP2/RBM15/ZC3H13/VIRMA/FTSJ3/WTAP/FBL/NSUN2/RBM15B/LARP7/TRMT1L/DIMT1/NSUN5/RNMT/CBLL1/BUD23/TRMT112/EMG1/METTL3/CMTR1/METTL16</t>
  </si>
  <si>
    <t>GOBP_NEGATIVE_REGULATION_OF_DNA_BIOSYNTHETIC_PROCESS</t>
  </si>
  <si>
    <t>NAT10/HNRNPU/HNRNPA1/EXOSC10/HNRNPC/TERF2/TP53/PINX1/TENT4B/MEN1/TERF1/XRN1/GNL3L/POT1</t>
  </si>
  <si>
    <t>GOBP_TOXIN_TRANSPORT</t>
  </si>
  <si>
    <t>HSPA5/CCT8/CCT7/CCT3/CCT2/CCT5/COPB2/CCT4/TCP1/DNAJA1/ATP6V0A1/SCFD1/TRIP4/DNAJC17</t>
  </si>
  <si>
    <t>GOBP_REGULATION_OF_CELLULAR_AMINE_METABOLIC_PROCESS</t>
  </si>
  <si>
    <t>PSMC2/ITGB2/PSMD13/PSMC5/PSMC1/PSMD3/PSME3/PSMD11/PSMC6/PSMA8/PSMD4/PSMC3/PSMD8/PSMD14/PSMD12/PSMD6/PSMC4/PSMB1/PSME2/PSMD5</t>
  </si>
  <si>
    <t>GOBP_EPITHELIAL_TUBE_MORPHOGENESIS</t>
  </si>
  <si>
    <t>LUZP1/RBM15/KIF20B/MTHFD1/MED12/MICAL2/RBPJ/PML/KAT2A/RPS7/MED1/CSNK2B/TMED2/CTNNB1/LAMA5/PLXNB2/PHB2/SETD2/PRKACA/KDM2B/FOXC2/TNC/PTK7/CEP290/MYC/RHOA/SKI/SEC24B/SCRIB/CLIC4/SMAD4/FGF2/HOXD11/KDM5B/SEMA4C/STK3/PODXL/SDC4/TGFB1/ENG/FOXP1/TBX3/SLIT2/EPHA2/GZF1/VASP/GRHL2</t>
  </si>
  <si>
    <t>GOBP_NAD_METABOLIC_PROCESS</t>
  </si>
  <si>
    <t>PKM/PFKP/HK2/PFKL/ENO1/TP53/HK1/LDHA/NMNAT1/PFKM/GAPDH/FOXK1/ALDOA/NT5E/KMO/ALDOC</t>
  </si>
  <si>
    <t>GOBP_DNA_DEALKYLATION</t>
  </si>
  <si>
    <t>TRIM28/ASCC3/USP7/APOBEC3B/MPG/APOBEC3C/ALKBH5/ASCC2/USP9X/ASCC1/APEX1/OTUD4/APOBEC3G</t>
  </si>
  <si>
    <t>GOBP_HISTONE_H3_K9_METHYLATION</t>
  </si>
  <si>
    <t>RIF1/DNMT1/ATRX/H1-5/KDM1A/EHMT1/MECP2/SMARCB1/EHMT2/BEND3/SUV39H2/SUV39H1/DNMT3B</t>
  </si>
  <si>
    <t>GOBP_REGULATION_OF_RESPONSE_TO_WOUNDING</t>
  </si>
  <si>
    <t>FLNA/KRT1/ACTG1/MYLK/PHLDB2/SRSF6/LRP1/CLASP1/MTOR/ITGB1/CLASP2/ANXA1/FGA/CAV1/RREB1/PRDX2/FERMT2/SERPINB2/FGB/FOXC2/VKORC1/HMGB1/STK24/THBS1/SERPINC1/CERS2/FGF2/FGG/F3/PTPRS/PLG</t>
  </si>
  <si>
    <t>GOBP_FATTY_ACID_METABOLIC_PROCESS</t>
  </si>
  <si>
    <t>390/43216</t>
  </si>
  <si>
    <t>FASN/HSD17B4/ACACA/ILVBL/ACLY/ERLIN2/ABCD3/ACSL3/ERLIN1/MTOR/HACD3/MORC2/HSD17B12/FADS1/ANXA1/CAV1/SGPL1/HADHA/APOA1/ACSL4/SCP2/ACAA1/FADS2/SLC27A4/EIF6/TECR/QKI/EPHX1/ALDH3A2/PRKAR2B/ACOX1/HACD2/NCOR1/EHHADH/PRKAA1/GPAT4/ACOT8/ECHDC1/ACOT7/DECR1/ACAD11/ACSL1/DEGS1/SCD/MAPK3/PRKAG1/ECI2/C3/PTGES3/ELOVL5/FADS3/MSMO1/ACAT2/DAGLB/ADIPOR1</t>
  </si>
  <si>
    <t>GOBP_EXTRINSIC_APOPTOTIC_SIGNALING_PATHWAY</t>
  </si>
  <si>
    <t>DDX3X/PHIP/PDIA3/ARHGEF2/HSPA1A/DDX47/KRT8/KRT18/PARP2/PML/CASP8AP2/FGA/CAV1/DAPK3/SP100/ICAM1/CTNNA1/ZMYND11/PRDX2/DAXX/BAX/PSME3/FGB/RB1CC1/PPP2R1B/ZC3HC1/SORT1/THBS1/STK3/ITM2C/FGG/TGFB1/PAK2/MADD/GSK3A/TRAF2/HGF</t>
  </si>
  <si>
    <t>GOBP_POSITIVE_REGULATION_OF_PROTEIN_SERINE_THREONINE_KINASE_ACTIVITY</t>
  </si>
  <si>
    <t>DDX3X/IQGAP1/HSP90AB1/RPS3/INCENP/PTPN1/IQGAP3/HMGA2/CDK1/RPS27A/HACD3/MNAT1/ERP29/UBA52/PPIA/CSPG4/CCNK/UBE2N/EZH2/TF/PRDX2/FERMT2/DAXX/MAP2K3/LTF/RHOA/PRKAA1/THBS1/RPTOR/CD81/CCNB1/FGF2/MLST8/TAOK2/STK3/ACSL1/ETAA1/CALM1/MAPK3/UBE2V1/TGFB1/MADD/MAP2K2/TRAF2/PBK/HGF/PTK2B</t>
  </si>
  <si>
    <t>GOBP_MODULATION_BY_VIRUS_OF_HOST_PROCESS</t>
  </si>
  <si>
    <t>KPNB1/PABPN1/EIF2AK2/CPSF4/KPNA2/VAPB/KPNA4/KPNA3/KPNA1/PHB2/SCRIB/TYMS</t>
  </si>
  <si>
    <t>GOBP_CELLULAR_RESPONSE_TO_STARVATION</t>
  </si>
  <si>
    <t>GCN1/MYBBP1A/HSPA5/HNRNPA1/HSPA8/IFI16/RRP8/EIF2AK2/LARS1/EHMT2/EIF2S1/WRN/MARS1/TP53/MTOR/FADS1/SEH1L/SLC2A1/PIK3R4/EIF2AK3/ASNS/JUN/PRKAA1/SLC38A2/STK24/TBL2/RPTOR/MAPK3/PRKAG1/GBA</t>
  </si>
  <si>
    <t>GOBP_CORTICAL_CYTOSKELETON_ORGANIZATION</t>
  </si>
  <si>
    <t>ANLN/TLN1/RACGAP1/EPB41L2/EZR/CALR/NCKAP1/ECT2/EHD2/FHOD1/PDCD6IP/RAC3/RAB13/RHOG/EPB41/RHOA/ARF6</t>
  </si>
  <si>
    <t>GOBP_ESTABLISHMENT_OF_PROTEIN_LOCALIZATION_TO_PLASMA_MEMBRANE</t>
  </si>
  <si>
    <t>SPTBN1/MACF1/NSF/KRT18/RAB7A/ACSL3/VAMP3/GORASP2/RAB10/RAB8A/SEC16A/SCRIB/VPS35/RAB34/GOLPH3/RAB31/GOLGA4</t>
  </si>
  <si>
    <t>GOBP_GLIOGENESIS</t>
  </si>
  <si>
    <t>VIM/EEF2/MED12/PRPF19/CNP/UFL1/RTN4/ERCC2/CNTNAP1/NSUN5/CDK1/PHGDH/LRP1/HDAC2/PPP1CC/NF2/MTOR/HDAC1/ANXA1/CSPG4/POU3F1/CREB1/S100A8/LAMB1/EIF2B4/EZH2/MBOAT7/NF1/SYNE2/EIF2B1/SOX6/LYN/SKI/GPC1/METTL3/CERS2/LDLR/MAPK3/TGFB1/GBA/EIF2B3/STAT3/RHEB/PTK2B</t>
  </si>
  <si>
    <t>GOBP_RRNA_MODIFICATION</t>
  </si>
  <si>
    <t>NAT10/NOP2/DKC1/FTSJ3/FBL/DIMT1/NSUN5/GAR1/BUD23/TRMT112/NHP2/EMG1/NOP10/METTL16</t>
  </si>
  <si>
    <t>GOBP_DOUBLE_STRAND_BREAK_REPAIR_VIA_BREAK_INDUCED_REPLICATION</t>
  </si>
  <si>
    <t>MCM3/MCM5/MCM7/MCM6/MCM4/MCM2/MUS81/CDC45</t>
  </si>
  <si>
    <t>GOBP_ER_OVERLOAD_RESPONSE</t>
  </si>
  <si>
    <t>HSPA5/CCDC47/TP53/EIF2AK3/SELENOS/DDIT3/WFS1/TMCO1</t>
  </si>
  <si>
    <t>GOBP_POSITIVE_REGULATION_OF_CYTOPLASMIC_TRANSLATION</t>
  </si>
  <si>
    <t>DHX9/PKM/DHX36/EEF2/YBX3/YTHDF2/MTOR/METTL3</t>
  </si>
  <si>
    <t>GOBP_POSTTRANSLATIONAL_PROTEIN_TARGETING_TO_ENDOPLASMIC_RETICULUM_MEMBRANE</t>
  </si>
  <si>
    <t>HSPA5/SEC63/SEC61A1/GET3/SEC61B/SEC62/CHMP4B/SEC61G</t>
  </si>
  <si>
    <t>GOBP_MAMMARY_GLAND_DEVELOPMENT</t>
  </si>
  <si>
    <t>132/43216</t>
  </si>
  <si>
    <t>FASN/CAD/IQGAP3/RTN4/HK2/NCOR2/PML/MED1/CAV1/CREB1/BRCA2/RREB1/PHB2/BAX/ZNF703/CEBPB/SCRIB/SERPINC1/GPAT4/KDM5B/APRT/UMPS/TBX3/PYGO2/EPHA2/HOXB9/PRLR</t>
  </si>
  <si>
    <t>GOBP_GLYCEROLIPID_BIOSYNTHETIC_PROCESS</t>
  </si>
  <si>
    <t>CSNK2A2/CSNK2A1/RAB14/ACSL3/SACM1L/PIK3C2A/RAB5A/SBF1/ATM/CSNK2B/PIP5K1A/PI4K2A/DPM1/APOA1/ACSL4/LPCAT1/PIGK/LCLAT1/MBOAT7/PIGT/FAR1/ARF3/PIK3R4/PI4K2B/PIGS/PTPN13/CPNE3/GPAA1/DPM3/PTDSS2/PIP4K2C/GPAT4/LDLR/FGF2/CDS2/OCRL/INPP5K/ACSL1/C3/LPCAT3/PIGO/DDHD1</t>
  </si>
  <si>
    <t>GOBP_REGULATION_OF_ESTABLISHMENT_OF_PROTEIN_LOCALIZATION_TO_MITOCHONDRION</t>
  </si>
  <si>
    <t>USP36/LMAN1/DNAJA1/CSNK2A2/YWHAQ/TP53/YWHAE/YWHAZ/YWHAB/BAP1/YWHAH/UBL5/YWHAG/VPS11/PRKAA1/HUWE1/BAG4/MICALL2/GSK3A</t>
  </si>
  <si>
    <t>GOBP_RESPONSE_TO_TYPE_I_INTERFERON</t>
  </si>
  <si>
    <t>ADAR/HSP90AB1/PTPN1/YTHDF2/ABCE1/MX2/HLA-C/HLA-B/SP100/HLA-A/TRIM56/OAS3/PTPN2/SETD2/STAT1/IFITM2/CNOT7/LSM14A/METTL3/ISG15/BST2/JAK1/CDC37</t>
  </si>
  <si>
    <t>GOBP_REGULATION_OF_DEPHOSPHORYLATION</t>
  </si>
  <si>
    <t>RRP1B/HSP90B1/HSP90AB1/SYMPK/PTBP1/PPP1R10/PPP1R12A/PPP2R1A/CDCA2/RBM26/EIF2AK2/MPHOSPH10/BOD1L1/CD2BP2/FKBP15/MTOR/YWHAE/CABIN1/GNAI2/ELL/PPIA/YWHAB/CDK5RAP3/CHP1/PPME1/KNL1/ZCCHC9/PPP2R1B/BAG4/PPP2R5D/INPP5K/SMG5/SHOC2/CALM1/TGFB1/GBA</t>
  </si>
  <si>
    <t>GOBP_NLS_BEARING_PROTEIN_IMPORT_INTO_NUCLEUS</t>
  </si>
  <si>
    <t>RANBP2/IPO5/RGPD5/KPNB1/NUP54/KPNA2/KPNA4/KPNA3/KPNA6/KPNA1</t>
  </si>
  <si>
    <t>GOBP_PORE_COMPLEX_ASSEMBLY</t>
  </si>
  <si>
    <t>AHCTF1/NUP98/NUP93/CCT8/CCT3/NUP107/NUP153/RTN4/NUP205/NDC1</t>
  </si>
  <si>
    <t>GOBP_BLASTOCYST_FORMATION</t>
  </si>
  <si>
    <t>CNOT1/ACTL6A/SUPT6H/CTR9/CUL3/RTN4/BYSL/RRP7A/SF3B6/RPL7L1/JUNB/SP3/NLE1</t>
  </si>
  <si>
    <t>GOBP_EPIBOLY</t>
  </si>
  <si>
    <t>FLNA/PHLDB2/CLASP1/MTOR/CLASP2/CD44/COL5A1/RREB1/FERMT2/RHOA/CD151/CCN1/TOR1A</t>
  </si>
  <si>
    <t>GOBP_REGULATION_OF_STRESS_ACTIVATED_PROTEIN_KINASE_SIGNALING_CASCADE</t>
  </si>
  <si>
    <t>EIF2AK2/DNAJA1/EZR/ZMPSTE24/QARS1/PPIA/MEN1/ARL6IP5/PRMT1/ZMYND11/CDC42/MAP4K4/HDAC3/RB1CC1/NCOR1/MYC/HMGB1/LYN/ZNF622/GPS2/TAOK2/SEMA4C/STK3/ITCH/MAPK3/MAP2K2/SIRPA/TRAF2/PBK/MID1/EMC10/HGF/PTK2B</t>
  </si>
  <si>
    <t>GOBP_DNA_TOPOLOGICAL_CHANGE</t>
  </si>
  <si>
    <t>TOP2A/TOP2B/TOP1/ERCC3/TOP3A/HMGB1/TOP3B</t>
  </si>
  <si>
    <t>GOBP_ESTABLISHMENT_OF_VIRAL_LATENCY</t>
  </si>
  <si>
    <t>XRCC6/XRCC5/PSIP1/HMGA1/PPIA/XRCC4/BANF1</t>
  </si>
  <si>
    <t>GOBP_RNA_POLYMERASE_I_PREINITIATION_COMPLEX_ASSEMBLY</t>
  </si>
  <si>
    <t>SMARCA4/UBTF/BAZ2A/SMARCB1/POLR1E/TAF1B/TAF1C</t>
  </si>
  <si>
    <t>GOBP_REGULATION_OF_CELLULAR_RESPONSE_TO_GROWTH_FACTOR_STIMULUS</t>
  </si>
  <si>
    <t>NUMA1/HSPA5/HSP90AB1/SNW1/GLG1/MYO1C/DNM2/HSPA1A/PTPN1/CYFIP1/RBPJ/RPS27A/CTDSPL2/TP53/DAB2/UBA52/FKBP8/CAV1/MEN1/PELO/STRAP/ZNF451/ZNF703/TRIM33/SMURF2/ZBTB7A/HGS/GIPC1/NPTN/SKI/SPART/THBS1/GPC1/SMAD4/FGF2/LEMD3/CCN1/PEG10/TGFB1/ENG/CAV2/LEMD2/SLIT2/LOX/CD63</t>
  </si>
  <si>
    <t>GOBP_MITOTIC_DNA_REPLICATION</t>
  </si>
  <si>
    <t>MCM3/MCM6/MCM4/MCM2/ZMPSTE24/BRCA2/LIG1/RTF2/CDC45</t>
  </si>
  <si>
    <t>GOBP_NEGATIVE_REGULATION_OF_SINGLE_STRANDED_VIRAL_RNA_REPLICATION_VIA_DOUBLE_STRANDED_DNA_INTERMEDIATE</t>
  </si>
  <si>
    <t>TASOR/TRIM28/MPHOSPH8/HMGA2/APOBEC3B/MORC2/APOBEC3C/INPP5K/APOBEC3G</t>
  </si>
  <si>
    <t>GOBP_REGULATION_OF_MITOCHONDRION_ORGANIZATION</t>
  </si>
  <si>
    <t>TFRC/USP36/HSPA1A/CSNK2A2/YWHAQ/TP53/YWHAE/YWHAZ/VDAC1/VPS13C/YWHAB/SLC25A5/DNM1L/YWHAH/HIP1R/YWHAG/BAX/VAT1/SQSTM1/INF2/HUWE1/VPS35/SIRT7/GOLPH3/ARRB2/SLC35F6/GSK3A/HGF/DDHD1</t>
  </si>
  <si>
    <t>GOBP_ENDOSOME_TO_LYSOSOME_TRANSPORT</t>
  </si>
  <si>
    <t>VCP/SCYL2/RAB7A/M6PR/VPS39/VPS18/HMGXB4/VAMP7/VPS33A/TSG101/SORT1/VPS11/VPS16/STX8/HOOK3/TGFBRAP1</t>
  </si>
  <si>
    <t>GOBP_REGULATION_OF_UBIQUITIN_PROTEIN_TRANSFERASE_ACTIVITY</t>
  </si>
  <si>
    <t>GOLGA2/RPS2/RPL5/PLK1/RAB1A/BAG2/RPL23/RPS7/SKP1/RPL11/UBE2N/DNM1L/CDC20/BAG5/BMI1/MAD2L2</t>
  </si>
  <si>
    <t>GOBP_ANIMAL_ORGAN_REGENERATION</t>
  </si>
  <si>
    <t>IGF2R/PKM/CAD/CSNK2A2/SRSF5/AURKA/RPL30/MED1/RAP1A/APOA1/EZH2/PHB/PCNA/UPF2/CEBPB/CCNA2/CDK4/TYMS/HGF</t>
  </si>
  <si>
    <t>GOBP_REGULATION_OF_CYSTEINE_TYPE_ENDOPEPTIDASE_ACTIVITY</t>
  </si>
  <si>
    <t>DDX3X/VCP/RPS3/IFI16/BCAP31/UACA/HSPD1/PCID2/CSNK2A1/ASPH/PML/YWHAE/CASP8AP2/CAAP1/CD44/HIP1/S100A8/ARL6IP5/DHCR24/CTSD/DNAJB6/HIP1R/BAX/EIF2AK3/LTF/SENP1/MYC/HMGB1/THBS1/CCN1/NLE1/ARL6IP1/F3/PAK2/ARRB2/AIFM1/TRAF2/HGF</t>
  </si>
  <si>
    <t>GOBP_LOW_DENSITY_LIPOPROTEIN_PARTICLE_CLEARANCE</t>
  </si>
  <si>
    <t>CLTC/KHSRP/HNRNPK/ANXA2/AP2B1/AP2A1/EHD1/AP2A2/AP2M1/NCEH1/AP2S1/SOAT1/CLTA/LDLR</t>
  </si>
  <si>
    <t>GOBP_REGULATION_OF_SPINDLE_ASSEMBLY</t>
  </si>
  <si>
    <t>NUMA1/DYNC1H1/HNRNPU/HSPA1A/RCC1/TPR/PLK1/DRG1/CHMP4B/SENP6/CHMP1A</t>
  </si>
  <si>
    <t>GOBP_TRANSCRIPTION_BY_RNA_POLYMERASE_III</t>
  </si>
  <si>
    <t>GTF3C1/DHX36/GTF3C4/GTF3C3/CHD8/GTF3C2/GTF3C5/MTOR/ELL/ICE1/POLR1C/ICE2/RO60/POLR2L/RPTOR</t>
  </si>
  <si>
    <t>GOBP_REGULATION_OF_LYMPHOCYTE_ACTIVATION</t>
  </si>
  <si>
    <t>500/43216</t>
  </si>
  <si>
    <t>PRKDC/RIF1/SART1/XRCC6/TP53BP1/THOC1/TFRC/RPS3/NSD2/MSH2/SUPT6H/HSPD1/EXOSC6/IGKC/CGAS/PCID2/EXOSC3/IGHG1/AP3D1/KAT2A/CLPTM1/PRKAR1A/ATM/CBFB/ANXA1/HSPH1/AP1G1/CAV1/AP3B1/HLA-A/MAD1L1/MLH1/PRDX2/PTPN2/CDC42/IGHG2/FANCD2/RUNX3/FANCA/IGLC2/CEBPB/SLC7A1/LAMP1/NKAP/DROSHA/HMGB1/LYN/PAWR/SCRIB/ZBTB1/METTL3/RUNX1/CD81/LGALS1/ATP11C/SDC4/TGFB1/RC3H1/PAK2/CD47/MAD2L2/SIRPA/FLOT2/IGHV3-74/IGHA1</t>
  </si>
  <si>
    <t>GOBP_REGULATION_OF_CELL_SHAPE</t>
  </si>
  <si>
    <t>MYH9/MYH10/PHIP/PRPF40A/FN1/CYFIP1/PALM2AKAP2/ITGB2/EZR/SEPTIN7/ZMPSTE24/MSN/ANXA1/DAPK3/ICAM1/RDX/PLXNB2/FERMT2/EPS8/RAC3/PARVA/ALDOA/RHOG/EPB41/RHOA/MARK2/TAOK2/DIAPH1/PTK2B</t>
  </si>
  <si>
    <t>GOBP_POSITIVE_REGULATION_OF_INTRINSIC_APOPTOTIC_SIGNALING_PATHWAY</t>
  </si>
  <si>
    <t>SFPQ/BCLAF1/RPS3/BCAP31/TP53/RPS7/RPL26/CAV1/RPL11/S100A8/PRKRA/DNM1L/PTPN2/BAX/DDIT3/SEPTIN4/PIAS4</t>
  </si>
  <si>
    <t>GOBP_INSULIN_RECEPTOR_SIGNALING_PATHWAY</t>
  </si>
  <si>
    <t>PHIP/SMARCC1/NCOA5/ZNF106/PTPN1/OGT/OSBPL8/SOGA1/PIK3C2A/ATP6V0A1/GNAI2/ATP6V0A2/ATP6V0D1/SLC27A4/PTPN2/ATP6AP1/FOXC2/AHSG/PRKAA1/PIP4K2C/CDK4/INPP5K/ATP6V1E1/CAV2/ATP6V1G1/GSK3A/ADIPOR1/ATP6V1C2</t>
  </si>
  <si>
    <t>GOBP_POSITIVE_REGULATION_OF_PROTEASOMAL_UBIQUITIN_DEPENDENT_PROTEIN_CATABOLIC_PROCESS</t>
  </si>
  <si>
    <t>VCP/HSPA1A/BCAP31/PLK1/AURKA/CSNK1E/CSNK1A1/DAB2/CAV1/UBQLN1/DDRGK1/CSNK1D/CDC20/NOP53/HECTD1/ELOB/GBA/HSPBP1/ARIH1/GSK3A/SUMO1</t>
  </si>
  <si>
    <t>GOBP_REGULATION_OF_MICROTUBULE_POLYMERIZATION_OR_DEPOLYMERIZATION</t>
  </si>
  <si>
    <t>NUMA1/TPX2/CKAP5/RPS3/ARHGEF2/TUBB4A/HSPA1A/MECP2/DCTN1/AKAP9/DRG1/CLASP1/CLASP2/CDK5RAP2/MAPRE1/MAP1B/ATXN7/KATNB1/HDGFL3/MAP1S</t>
  </si>
  <si>
    <t>GOBP_ACTIVATION_OF_PROTEIN_KINASE_ACTIVITY</t>
  </si>
  <si>
    <t>TPX2/KIF14/PTPN1/IQGAP3/EIF2AK2/PRKAR2A/OSBPL8/CDK1/RPS27A/MTOR/ECT2/PRKAR1A/HACD3/ERP29/UBA52/PPIA/CSPG4/UBE2N/TF/PHB/PRDX2/PHB2/MAP4K4/DAXX/PRKACA/PRKAR2B/MAP2K3/HMGB1/MARK2/PRKAA1/THBS1/RPTOR/CD81/FGF2/MLST8/TAOK2/STK3/COPS8/MAPK3/UBE2V1/PAK2/MADD/PRLR/MAP2K2/TRAF2/PBK/HGF/PTK2B</t>
  </si>
  <si>
    <t>GOBP_RECEPTOR_CATABOLIC_PROCESS</t>
  </si>
  <si>
    <t>CLTC/ANXA2/AP2B1/AP2A1/PTPN1/AP2A2/AP2M1/AP2S1/PIK3R4/CLTA/ITCH/KIF16B/TGFB1</t>
  </si>
  <si>
    <t>GOBP_RNA_DESTABILIZATION</t>
  </si>
  <si>
    <t>HNRNPR/KHSRP/HNRNPD/DHX36/MOV10/UPF1/YTHDF2/PUM1/CELF1/GIGYF2/METTL3/METTL16/RC3H1</t>
  </si>
  <si>
    <t>GOBP_IMMUNOGLOBULIN_PRODUCTION_INVOLVED_IN_IMMUNOGLOBULIN_MEDIATED_IMMUNE_RESPONSE</t>
  </si>
  <si>
    <t>RIF1/TP53BP1/THOC1/TFRC/NSD2/MSH2/MSH6/NBN/SUPT6H/HSPD1/EXOSC6/EXOSC3/MLH1/RNF168/TGFB1/MAD2L2</t>
  </si>
  <si>
    <t>GOBP_RESPONSE_TO_CALCIUM_ION</t>
  </si>
  <si>
    <t>HSPA5/IQGAP1/HNRNPD/ANXA11/ANXA7/ECT2/MNAT1/FGA/CAV1/ADD1/AHCYL1/JUNB/FGB/CPNE3/JUND/PRKAA1/CAMK2D/SYT1/THBS1/CLIC4/SLC25A24/CACYBP/SEC31A/CALM1/SDC1/FGG/SPARC/PTK2B</t>
  </si>
  <si>
    <t>GOBP_POSITIVE_REGULATION_OF_UBIQUITIN_DEPENDENT_PROTEIN_CATABOLIC_PROCESS</t>
  </si>
  <si>
    <t>VCP/HSPA1A/BCAP31/PLK1/AURKA/CSNK1E/CSNK1A1/DAB2/CAV1/UBQLN1/DDRGK1/CSNK1D/CCDC22/CDC20/NOP53/HECTD1/ELOB/GBA/HSPBP1/ARIH1/GSK3A/SUMO1/PTK2B</t>
  </si>
  <si>
    <t>GOBP_NEGATIVE_REGULATION_OF_PROTEASOMAL_PROTEIN_CATABOLIC_PROCESS</t>
  </si>
  <si>
    <t>GOBP_FATTY_ACYL_COA_METABOLIC_PROCESS</t>
  </si>
  <si>
    <t>FASN/HSD17B4/ACACA/ACLY/ACSL3/HSD17B12/ACSL4/TECR/FAR1/HACD2/ACOT7/ACSL1/SCD/ELOVL5</t>
  </si>
  <si>
    <t>GOBP_MAINTENANCE_OF_PROTEIN_LOCALIZATION_IN_ORGANELLE</t>
  </si>
  <si>
    <t>HNRNPU/HSPA5/RANGAP1/HK2/PML/HK1/SKP1/SP100/BARD1/MORC3/RER1/KDELR1/GPAA1/TAF8</t>
  </si>
  <si>
    <t>GOBP_GLYCEROLIPID_METABOLIC_PROCESS</t>
  </si>
  <si>
    <t>431/43216</t>
  </si>
  <si>
    <t>MECP2/CSNK2A2/OSBPL8/CSNK2A1/RAB14/ACSL3/CAT/SACM1L/PIK3C2A/RAB5A/SBF1/ATM/CSNK2B/CAV1/PIP5K1A/PI4K2A/SEL1L/HADHA/DPM1/APOA1/ACSL4/LPCAT1/PIGK/LCLAT1/MBOAT7/PIGT/FAR1/PHB2/ARF3/PNPLA6/PIK3R4/SMG1/PRDX6/ABHD12/PI4K2B/PIGS/PTPN13/CPNE3/GPAA1/DPM3/PTDSS2/PIP4K2C/STOML2/GPAT4/LDLR/FGF2/CDS2/OCRL/INPP5K/ACSL1/SMPD4/C3/ABHD16A/PLCB3/LPCAT3/DAGLB/PIGO/DDHD1</t>
  </si>
  <si>
    <t>GOBP_HISTONE_H4_K16_ACETYLATION</t>
  </si>
  <si>
    <t>KMT2A/HCFC1/OGT/WDR5/ZMPSTE24/MSL1/KAT8/KANSL3/MSL3/MCRS1</t>
  </si>
  <si>
    <t>GOBP_REGULATION_OF_CYTOPLASMIC_TRANSLATION</t>
  </si>
  <si>
    <t>DHX9/PKM/DHX36/EEF2/FMR1/YBX3/YTHDF2/RPL13A/MTOR/METTL3</t>
  </si>
  <si>
    <t>GOBP_INTRINSIC_APOPTOTIC_SIGNALING_PATHWAY_IN_RESPONSE_TO_ENDOPLASMIC_RETICULUM_STRESS</t>
  </si>
  <si>
    <t>HSPA1A/PTPN1/PML/TP53/BAG6/ERP29/DNAJC10/PTPN2/BAX/TXNDC12/EIF2AK3/CEBPB/SELENOS/DDIT3/SYVN1/AIFM1/TRAF2</t>
  </si>
  <si>
    <t>GOBP_NEURAL_TUBE_DEVELOPMENT</t>
  </si>
  <si>
    <t>LUZP1/KIF20B/MTHFD1/MED12/NUP133/PHGDH/KAT2A/RPS7/FKBP8/TMED2/ATP6AP2/PLXNB2/SETD2/PRKACA/KDM2B/PTK7/PLOD3/SKI/SEC24B/SCRIB/SEMA4C/STK3/SDC4/TGFB1/EPHA2/VASP/GRHL2/GPR161</t>
  </si>
  <si>
    <t>GOBP_MULTICELLULAR_ORGANISM_AGING</t>
  </si>
  <si>
    <t>MSH2/MSH6/SEC63/CGAS/WRN/TP53/ZMPSTE24/ATM/PRDM2/CISD2/GBA/TFCP2L1</t>
  </si>
  <si>
    <t>GOBP_NEGATIVE_REGULATION_OF_FIBROBLAST_PROLIFERATION</t>
  </si>
  <si>
    <t>CDC73/TP53/EMD/MORC3/BAX/TRIM32/NF1/MYC/PAWR/SKI/MED31/B4GALT7</t>
  </si>
  <si>
    <t>GOBP_REGULATION_OF_STEM_CELL_POPULATION_MAINTENANCE</t>
  </si>
  <si>
    <t>CNOT1/ZC3H13/ELAVL1/HMGA2/KAT2A/TAF6L/TAF5L/WDR43/KDM2B/MYC/LOXL2/ZNF706</t>
  </si>
  <si>
    <t>GOBP_PURINE_CONTAINING_COMPOUND_BIOSYNTHETIC_PROCESS</t>
  </si>
  <si>
    <t>PARP1/VCP/FASN/PKM/MTHFD1/ACACA/ATP5F1A/ACLY/ATP5F1B/ACSL3/ENO1/HSD17B12/ACSL4/TECR/SLC35B2/PAICS/HACD2/ALDOA/NT5E/PAPSS2/STOML2/IMPDH2/ATP5PO/ACOT7/APRT/GMPS/ACSL1/SCD/ATP5F1D/TGFB1/ATP5ME/ELOVL5/ATP5MC1/GART/AK2</t>
  </si>
  <si>
    <t>GOBP_CATION_TRANSPORT</t>
  </si>
  <si>
    <t>1155/43216</t>
  </si>
  <si>
    <t>AHNAK/FLNA/CLTC/NSF/TFRC/ATP2A2/MYLK/ACTN4/ATP1A1/UTRN/CHERP/ANXA2/DNM2/ATP5F1A/FMR1/ATP5F1B/AKAP9/PGRMC2/PML/SLC3A2/RAB11B/ZMPSTE24/YWHAE/SLC38A10/SEC61A1/VDAC1/ATP6V0A1/ITGB1/GNAI2/ANXA6/CAV1/UBQLN1/SLC12A4/ATP6V0A2/ICAM1/CTNNB1/TF/OXSR1/PHB/ATP6V0D1/ATP13A1/DNM1L/CHP1/YWHAH/CHD7/PACSIN3/PHB2/SLC1A5/MAGED2/ATP2C1/BAX/PRKACA/AHCYL1/ATP6AP1/ATP1B3/SLC25A3/RAB3B/SLC1A4/LTF/SLC34A2/IBTK/SLC7A1/VAMP7/EPB41/KIF5B/LYN/DDIT3/SLC38A2/CAMK2D/SYT1/WFS1/STOM/STOML2/ANO10/SPTBN4/FGF2/ZDHHC13/ATP5PO/RAB3A/STIM2/TMCO1/INPP5K/ARC/CYB5A/CALM1/LACRT/SNAP23/SLC30A7/TOR1A/ATP5F1D/SLC30A6/ATP6V1E1/TRIM27/MMGT1/TPT1/SLC33A1/DIAPH1/ARRB2/CP/COMMD3/ATP5ME/ATP13A3/CACNA2D1/MCOLN3/ATP5MC1/CD63/ATP6V1G1/CACNG6/HOMER3/SUMO1/G6PD/TUSC3/MAGT1/TAF7/SLC5A6/SLC32A1/TSPAN13/ATP1B1/JPH3/CACNG4/PTK2B/ATP6V1C2</t>
  </si>
  <si>
    <t>GOBP_GOLGI_RIBBON_FORMATION</t>
  </si>
  <si>
    <t>GOLGA2/MYO18A/TRIP11/GCC2/STX16/VTI1A/GOLPH3/TMED5</t>
  </si>
  <si>
    <t>GOBP_POSITIVE_REGULATION_OF_CHROMOSOME_SEGREGATION</t>
  </si>
  <si>
    <t>NUMA1/HNRNPU/SMC5/RCC2/AURKB/SMC6/RAD18/CCNB1</t>
  </si>
  <si>
    <t>GOBP_TRNA_5_LEADER_REMOVAL</t>
  </si>
  <si>
    <t>POP1/RPP40/SSB/RPP30/RPP38/POP7/RPP25/POP4</t>
  </si>
  <si>
    <t>GOBP_REGULATION_OF_MAMMARY_GLAND_EPITHELIAL_CELL_PROLIFERATION</t>
  </si>
  <si>
    <t>IQGAP3/RTN4/BRCA2/RREB1/PHB2/BAX/ZNF703/KDM5B/PYGO2</t>
  </si>
  <si>
    <t>GOBP_RNA_INTERFERENCE</t>
  </si>
  <si>
    <t>DHX9/ADAR/CELF1/XPO5/PRKRA/CLP1/DROSHA/AGO2/NRDE2</t>
  </si>
  <si>
    <t>GOBP_REGULATION_OF_LEUKOCYTE_MEDIATED_IMMUNITY</t>
  </si>
  <si>
    <t>RIF1/DDX21/TP53BP1/THOC1/TFRC/NSD2/DHX36/MSH2/SUPT6H/HSPD1/EXOSC6/ITGB2/EXOSC3/HLA-B/AP1G1/ICAM1/STX7/HLA-A/MLH1/FBXO38/LAMP1/VAMP7/HMGB1/LYN/GATA2/ZBTB1/STXBP1/CD81/BST2/PVR/C3/TGFB1/ARRB2/MAD2L2/TRAF2</t>
  </si>
  <si>
    <t>GOBP_AMINO_ACID_ACTIVATION</t>
  </si>
  <si>
    <t>VARS1/EPRS1/LARS1/DARS1/MARS1/FARSB/FARSA/QARS1/RARS1/WARS1/KARS1/AIMP1/YARS1/AARS1/AIMP2</t>
  </si>
  <si>
    <t>GOBP_CYTOPLASMIC_MICROTUBULE_ORGANIZATION</t>
  </si>
  <si>
    <t>NUMA1/DYNC1H1/KPNB1/PCM1/TUBG1/DCTN1/EZR/TUBGCP2/CLASP1/DST/TUBGCP3/CHP1/TUBGCP4/TUBGCP6/RHOA/CLIP2/HOOK3</t>
  </si>
  <si>
    <t>GOBP_TRNA_PROCESSING</t>
  </si>
  <si>
    <t>NAT10/CPSF1/DDX1/NSUN2/POP1/RTCB/TRMT1L/CSTF2/CPSF4/FAM98B/RTRAF/TRMT112/RPP40/SSB/RPP30/KARS1/CLP1/RPP38/TYW1/CDKAL1/POP7/RPP25/POP4/AARS1/MTFMT/LSM6</t>
  </si>
  <si>
    <t>GOBP_FIBROBLAST_MIGRATION</t>
  </si>
  <si>
    <t>MTA2/RCC2/CORO1C/PML/ITGB1/PIP5K1A/SGPL1/ARID5B/GNA12/THBS1/BAG4/FGF2/SDC4/TGFB1</t>
  </si>
  <si>
    <t>GOBP_RESPONSE_TO_ANTIBIOTIC</t>
  </si>
  <si>
    <t>HSPA5/HSP90AA1/KDM1A/EHMT1/KAT7/RSRC1/TP53/RPL23/EZH2/PPP2CB/VKORC1/KDM6B/KDM5B/JAK1</t>
  </si>
  <si>
    <t>GOBP_SUBSTANTIA_NIGRA_DEVELOPMENT</t>
  </si>
  <si>
    <t>HSPA5/CNP/BASP1/YWHAQ/YWHAE/ZNF148/SUDS3/DYNLL1/YWHAH/CDC42/SEC16A/RHOA/CALM1/G6PD</t>
  </si>
  <si>
    <t>GOBP_AXO_DENDRITIC_TRANSPORT</t>
  </si>
  <si>
    <t>DYNC1H1/HNRNPU/SFPQ/HSPA8/KIF4A/TERF2/PURA/AP3D1/DST/AP3B1/RAB21/KIF5B/ARMCX3/SPG11/AP3M1/ACTR10/FBXW11/ARL8B</t>
  </si>
  <si>
    <t>GOBP_CELL_CELL_JUNCTION_ASSEMBLY</t>
  </si>
  <si>
    <t>ACTG1/MYO1C/TLN1/JUP/CTNND1/PKP1/TJP1/MTDH/CNTNAP1/DSG1/ECT2/CBFB/CAV1/CTNNA1/CTNNB1/PDCD6IP/ZNF703/PRKACA/RAB13/VCL/RHOA/STRN/RUNX1/PKN2/PAK2/MICALL2/EPHA2/GRHL2</t>
  </si>
  <si>
    <t>GOBP_POSITIVE_REGULATION_OF_IMMUNE_EFFECTOR_PROCESS</t>
  </si>
  <si>
    <t>RIF1/DDX21/TP53BP1/TFRC/NSD2/DHX36/MSH2/MYO18A/HSPD1/ANKRD17/EXOSC6/RPS19/ITGB2/EXOSC3/HK1/ANXA1/HLA-B/AP1G1/RAP1A/STX7/HLA-A/PHB/MLH1/FBXO38/LAMP1/VAMP7/LYN/GATA2/ZBTB1/STXBP1/CD81/PVR/C3/TGFB1/MAD2L2/TRAF2</t>
  </si>
  <si>
    <t>GOBP_INTERFERON_GAMMA_MEDIATED_SIGNALING_PATHWAY</t>
  </si>
  <si>
    <t>HSP90AB1/PML/TP53/MED1/HLA-C/HLA-B/CD44/SP100/ICAM1/HLA-A/TRIM25/TRIM22/OAS3/PTPN2/STAT1/TRIM26/CAMK2D/JAK1/SUMO1/MID1/CDC37</t>
  </si>
  <si>
    <t>GOBP_LIPID_LOCALIZATION</t>
  </si>
  <si>
    <t>HDLBP/ESYT1/LIMA1/ANXA2/EHD1/ACACA/EPRS1/ESYT2/OSBPL8/ABCD3/ACSL3/LRP1/ITGB1/AUP1/ANXA1/CAV1/TMF1/APOA1/ACSL4/ARL6IP5/SCP2/SLC27A4/PTPN2/APOL2/VPS51/SLC1A5/PRAF2/SLC2A1/SLC1A4/STX12/RAB3GAP1/SOAT1/GIPC1/VAMP7/PDZD8/LAMTOR1/KMO/PRKAA1/SLC38A2/SYT1/THBS1/ASXL2/STOML2/SQLE/STXBP1/LDLR/CDS2/GPS2/PPFIA1/RAB3A/KDM5B/GRAMD1B/ACSL1/ATP11C/SIGMAR1/ARL6IP1/PLIN3/C3/GBA/OSBPL3/LPCAT3/B4GALNT1/UGCG/ATP8B3/LDAH</t>
  </si>
  <si>
    <t>GOBP_POSITIVE_REGULATION_OF_I_KAPPAB_KINASE_NF_KAPPAB_SIGNALING</t>
  </si>
  <si>
    <t>FLNA/DDX21/TFRC/DDX1/DHX36/ANKRD17/VAPA/MTDH/NUP62/BRD4/ECT2/TERF2IP/TMED4/UBE2N/TRIM25/EEF1D/TRIM22/ATP2C1/TRIM32/SLC35B2/CCDC22/LTF/WLS/RHOA/LGALS1/ZDHHC13/BST2/UBE2V1/TRIM27/CANT1/TRAF2/TRIM13</t>
  </si>
  <si>
    <t>GOBP_POSITIVE_REGULATION_OF_PEPTIDASE_ACTIVITY</t>
  </si>
  <si>
    <t>DDX3X/VCP/RPS3/IFI16/BCAP31/UACA/HSPD1/FN1/ASPH/PML/CASP8AP2/CAV1/PICALM/HIP1/S100A8/DDRGK1/ARL6IP5/CTSD/HIP1R/BAX/PSME3/EIF2AK3/SENP1/MYC/HMGB1/LYN/PSMD14/APH1A/CCN1/F3/AIFM1/STAT3/TRAF2/PSME2</t>
  </si>
  <si>
    <t>GOBP_REGULATION_OF_PROTEIN_LOCALIZATION_TO_PLASMA_MEMBRANE</t>
  </si>
  <si>
    <t>SPTBN1/CLTC/AP2M1/ACSL3/EZR/LRP1/DAB2/ITGB1/PICALM/STX7/VTI1B/SQSTM1/RER1/RHOG/KIF5B/STX8/PPFIA1/TGFB1/NUMB/EPHA2/ARF6/PTPN9</t>
  </si>
  <si>
    <t>GOBP_PROTEIN_COMPLEX_OLIGOMERIZATION</t>
  </si>
  <si>
    <t>KRT1/KRT10/TP53BP1/RBMX/GOLGA2/ELAVL1/EHD1/CPSF6/FUS/CPSF7/ACACA/BLM/NUDT21/ATL3/FARSB/G3BP2/TP53/FARSA/ECT2/RRM1/ATL2/PRMT1/DNM1L/CHP1/EHD4/PDCD6IP/SLC1A5/BEND3/ALDOA/RNF213/SYT1/STOML2/ZBTB1/UGDH/ARC/SIGMAR1/VASP</t>
  </si>
  <si>
    <t>GOBP_REGULATION_OF_WOUND_HEALING</t>
  </si>
  <si>
    <t>KRT1/ACTG1/MYLK/PHLDB2/SRSF6/CLASP1/MTOR/ITGB1/CLASP2/ANXA1/FGA/CAV1/RREB1/PRDX2/FERMT2/SERPINB2/FGB/FOXC2/VKORC1/HMGB1/THBS1/SERPINC1/FGF2/FGG/F3/PLG</t>
  </si>
  <si>
    <t>GOBP_PEROXISOME_ORGANIZATION</t>
  </si>
  <si>
    <t>HSD17B4/AGPS/ABCD3/RPS27A/CAT/UBA52/SCP2/DNM1L/ACAA1/GSTK1/RAB8B/PEX11B/PEX14/ACOX1/PEX19/USP9X/EHHADH/PEX3/ACOT8/ECI2</t>
  </si>
  <si>
    <t>GOBP_NEGATIVE_REGULATION_OF_TRANSPORT</t>
  </si>
  <si>
    <t>437/43216</t>
  </si>
  <si>
    <t>RANGAP1/TPR/FMR1/LMAN1/NUP153/CYFIP1/RAB7A/YWHAQ/PFKL/CYP51A1/MTOR/YWHAE/VDAC1/VAMP3/GNAI2/RAP1B/ERP29/ANXA1/CAV1/RAP1A/UBQLN1/PICALM/SP100/ICAM1/ARL6IP5/OXSR1/BARD1/CHP1/ATXN2/PACSIN3/LRPAP1/ERLEC1/ENY2/MAP1B/SELENOS/HMGB1/CTTNBP2NL/CAMK2D/THBS1/RAB11FIP5/UBE2J1/BAG4/VPS35/UBAC2/STXBP3/ATG3/INPP5K/BST2/JAGN1/CALM1/TRIM27/CD47/ARF6/GSK3A/SIRPA/SUMO1/UFM1/PTK2B</t>
  </si>
  <si>
    <t>GOBP_RESPONSE_TO_NUTRIENT</t>
  </si>
  <si>
    <t>SNW1/PKM/EEF2/OGT/ACSL3/CAT/MTOR/MED1/GNAI2/LDHA/KANK2/APOA1/ACSL4/TRIM25/SLC27A4/MAP1B/USF2/TNC/COL1A1/DAD1/DNMT3A/SERPINC1/HAT1/ACSL1/TYMS/TRIM24/SLC16A1/DNMT3B/SPARC/ARSB</t>
  </si>
  <si>
    <t>GOBP_PHOSPHATIDYLINOSITOL_BIOSYNTHETIC_PROCESS</t>
  </si>
  <si>
    <t>RAB14/SACM1L/PIK3C2A/RAB5A/SBF1/ATM/PIP5K1A/PI4K2A/DPM1/PIGK/MBOAT7/PIGT/ARF3/PIK3R4/PI4K2B/PIGS/PTPN13/GPAA1/DPM3/PIP4K2C/FGF2/OCRL/INPP5K/PIGO</t>
  </si>
  <si>
    <t>GOBP_CHAPERONE_MEDIATED_PROTEIN_FOLDING</t>
  </si>
  <si>
    <t>HSPA5/HSPA8/HSPA1A/CCT2/PDIA4/PPIB/CSNK2A1/HSPA9/HSPH1/P3H1/TRAP1/UNC45A/PEX19/ST13/TOR1A/PTGES3/UNC45B</t>
  </si>
  <si>
    <t>GOBP_GERM_CELL_DEVELOPMENT</t>
  </si>
  <si>
    <t>CEP131/MSH2/SMARCA2/NSUN2/STRBP/SRPK1/RPS6/YTHDF2/CELF1/AURKA/RNF2/H3-3A/MTOR/ZNF830/ATM/AFF4/TMF1/BRCA2/DYNLL1/MLH1/QKI/KNL1/BAX/PRKACA/ZFX/BNC1/CDYL/TRIP13/UBE2J1/WDR77/CCNB1/KMT2D/FANCG/FBXW11/ODF2/YTHDC2/TTC26/PYGO2/TUT4/PTK2B</t>
  </si>
  <si>
    <t>GOBP_PLATELET_ACTIVATION</t>
  </si>
  <si>
    <t>MYH9/FLNA/ACTG1/TLN1/MYL12A/MYL9/FN1/HBB/YWHAZ/GNB1/PPIA/FGA/VCL/FGB/COL1A1/CLIC1/ILK/LYN/GNA12/STXBP1/STXBP3/CSRP1/GNA14/MAPK3/FGG/FIBP/ARRB2/GNAS/METAP1</t>
  </si>
  <si>
    <t>GOBP_NEURON_APOPTOTIC_PROCESS</t>
  </si>
  <si>
    <t>PARP1/HSPA5/NONO/HSP90AB1/CIT/MSH2/KIF14/MECP2/LRP1/TP53/SRPK2/ADARB1/ATM/CTNNB1/NMNAT1/RB1/CDC42/TFAP2A/GAPDH/BAX/UBE2M/KDM2B/NF1/POLB/CEBPB/JUN/DDIT3/WFS1/STXBP1/SIGMAR1/GBA/ARRB2/ATN1/GSK3A/G6PD/HDAC4/PTK2B</t>
  </si>
  <si>
    <t>GOBP_POSITIVE_REGULATION_OF_NEURON_DEATH</t>
  </si>
  <si>
    <t>PARP1/ITGB2/EIF2S1/TP53/MTOR/SRPK2/ATM/PICALM/CTNNB1/CDC42/TFAP2A/DAXX/BAX/UBE2M/NF1/JUN/KMO/DDIT3/AIMP2/GSK3A/HDAC4</t>
  </si>
  <si>
    <t>GOBP_CELLULAR_ION_HOMEOSTASIS</t>
  </si>
  <si>
    <t>666/43216</t>
  </si>
  <si>
    <t>HSP90B1/TFRC/ATP2A2/ATP1A1/CHERP/BCAP31/CAND1/ATP5F1B/CCDC47/RAB7A/CALR/HMOX2/LRP1/VAPB/PML/AP3D1/YWHAE/ATP6V0A1/SKP1/GNB1/ANXA6/CAV1/AP3B1/ATP6V0A2/S100A8/MAFG/TF/ATP6V0D1/ATP13A1/CHP1/ATP6AP2/CHD7/ATP2C1/BAX/CUL1/PRKACA/ATP6AP1/ATP1B3/CCDC22/TM9SF4/LTF/SLC34A2/IBTK/VPS33A/MYC/HMGB1/LYN/GATA2/PDZD8/DDIT3/NPTN/CAMK2D/CLIC4/WFS1/STOML2/SMAD4/FGF2/STIM2/GPR89B/TMCO1/CALM1/LACRT/SLC30A7/MAPK3/ATP6V1E1/NEDD8/TPT1/CAV2/DIAPH1/CP/ATP13A3/CACNA2D1/MCOLN3/SELENOT/ATP6V1G1/ATP1B1/JPH3/PTK2B/ATP6V1C2</t>
  </si>
  <si>
    <t>GOBP_EPITHELIAL_CELL_PROLIFERATION</t>
  </si>
  <si>
    <t>PRKDC/KRT2/UHRF1/SRSF6/IQGAP3/ATP5F1A/CDC73/SUZ12/RTN4/PURA/MTOR/MED1/KRT4/MAGED1/CAV1/BRCA2/LAMB1/APOA1/RB1/STRAP/RREB1/CDC42/LAMC1/PHB2/BAX/ZNF703/STAT1/NF1/RUNX3/WDR48/CDH13/CEBPB/BCL11B/MYC/HMGB1/NRAS/DLX6/SYNJ2BP/GATA2/LOXL2/AIMP1/THBS1/SP1/RPTOR/WDR77/FGF2/KDM5B/LACRT/F3/TGFB1/CAV2/SPARC/PYGO2/EPHA2/MYDGF/EMC10/HGF</t>
  </si>
  <si>
    <t>GOBP_REGULATION_OF_MAP_KINASE_ACTIVITY</t>
  </si>
  <si>
    <t>IQGAP1/RPS3/PTPN1/IQGAP3/PPP2R1A/CDK12/DNAJA1/NUP62/CDK1/RPS27A/HACD3/ERP29/UBA52/PPIA/CSPG4/CAV1/UBE2N/EZH2/TF/CDK5RAP3/PRDX2/DAXX/NF1/MAP2K3/HGS/LYN/TSG101/PRKAA1/THBS1/GPS1/CD81/FGF2/GPS2/TAOK2/INPP5K/MAPK3/UBE2V1/TGFB1/GBA/MADD/MAP2K2/TRAF2/PBK/HGF/PTK2B</t>
  </si>
  <si>
    <t>GOBP_CELL_MATURATION</t>
  </si>
  <si>
    <t>KIF14/KDM1A/MECP2/ERCC2/YTHDF2/AURKA/PTBP3/L3MBTL3/MTOR/BRD1/CBFB/BRCA2/RB1/RAC3/PRKACA/ZBTB7A/BNC1/GATA2/TRIP13/SPTBN4/GPAT4/WDR77/CCNB1/TYMS/C3/GBA/TFCP2L1/G6PD/TUT4/PTK2B</t>
  </si>
  <si>
    <t>GOBP_PROTEIN_TARGETING_TO_MITOCHONDRION</t>
  </si>
  <si>
    <t>HSP90AA1/USP36/BCAP31/LMAN1/HSPD1/CSNK2A2/SLC25A6/BAP1/UBL5/MFN2/VPS11/PRKAA1/HUWE1/BAG4/TOMM22/TOMM34/TIMM50/AIFM1/MICALL2/GSK3A/TOMM5/SAMM50</t>
  </si>
  <si>
    <t>GOBP_AMYLOID_BETA_CLEARANCE_BY_TRANSCYTOSIS</t>
  </si>
  <si>
    <t>CLTC/LRP1/RAB11B/RAB5A/PICALM/LRPAP1</t>
  </si>
  <si>
    <t>GOBP_HISTONE_H4_K12_ACETYLATION</t>
  </si>
  <si>
    <t>KAT7/KAT2A/JADE2/MEAF6/JADE3/JADE1</t>
  </si>
  <si>
    <t>GOBP_MAINTENANCE_OF_DNA_METHYLATION</t>
  </si>
  <si>
    <t>DNMT1/UHRF1/HELLS/USP7/CTCF/UHRF2</t>
  </si>
  <si>
    <t>GOBP_POSTTRANSLATIONAL_PROTEIN_TARGETING_TO_MEMBRANE_TRANSLOCATION</t>
  </si>
  <si>
    <t>HSPA5/SEC63/SEC61A1/SEC61B/SEC62/SEC61G</t>
  </si>
  <si>
    <t>GOBP_POSITIVE_REGULATION_OF_LEUKOCYTE_MEDIATED_IMMUNITY</t>
  </si>
  <si>
    <t>RIF1/DDX21/TP53BP1/TFRC/NSD2/DHX36/MSH2/HSPD1/EXOSC6/ITGB2/EXOSC3/HLA-B/AP1G1/STX7/HLA-A/MLH1/FBXO38/LAMP1/ZBTB1/CD81/PVR/C3/TGFB1/MAD2L2/TRAF2</t>
  </si>
  <si>
    <t>GOBP_GOLGI_VESICLE_BUDDING</t>
  </si>
  <si>
    <t>MYO18A/TMED10/GBF1/TMED9/TMED2/ARFGAP2/GOLPH3</t>
  </si>
  <si>
    <t>GOBP_POSITIVE_REGULATION_OF_TRANSCRIPTION_OF_NUCLEOLAR_LARGE_RRNA_BY_RNA_POLYMERASE_I</t>
  </si>
  <si>
    <t>SMARCA4/NCL/SMARCB1/MARS1/MTOR/NOL11/PWP1</t>
  </si>
  <si>
    <t>GOBP_RRNA_3_END_PROCESSING</t>
  </si>
  <si>
    <t>EXOSC10/EXOSC2/EXOSC3/EXOSC9/EXOSC7/EXOSC8/ERI1</t>
  </si>
  <si>
    <t>GOBP_RESPONSE_TO_ESTRADIOL</t>
  </si>
  <si>
    <t>125/43216</t>
  </si>
  <si>
    <t>DDX18/RUVBL2/HNRNPD/EEF2/CALR/CAT/NCOR2/ANXA1/CTNNB1/EZH2/PCNA/MBD3/ZNF703/MAP1B/COL1A1/DNMT3A/MBD2/CCNA2/KAT5/MBD4/STXBP1/TGFB1/LCOR/DNMT3B/STAT3</t>
  </si>
  <si>
    <t>GOBP_REGULATION_OF_MUSCLE_CELL_DIFFERENTIATION</t>
  </si>
  <si>
    <t>DNMT1/PTBP1/DDX39B/MECP2/SUPT6H/ANKRD17/PARP2/RBM4/KAT2A/MTOR/MORF4L2/SMARCD3/CTNNA1/CTNNB1/EZH2/YY1/CDC42/CDK9/TRIM32/SOX6/SMAD4/SETD3/MED28/TGFB1/ENG/ARRB2/GSK3A/G6PD/HDAC4</t>
  </si>
  <si>
    <t>GOBP_PROTEIN_DEMETHYLATION</t>
  </si>
  <si>
    <t>KDM1A/KDM2A/PHF2/KDM5A/RIOX2/PPME1/RIOX1/KDM2B/PHF8/KDM6B/KDM5B/KDM6A</t>
  </si>
  <si>
    <t>GOBP_CLATHRIN_COAT_ASSEMBLY</t>
  </si>
  <si>
    <t>CLTC/AP2B1/CLINT1/PIK3C2A/PICALM/HIP1/AP2S1/HIP1R/CLTA</t>
  </si>
  <si>
    <t>GOBP_DETERMINATION_OF_ADULT_LIFESPAN</t>
  </si>
  <si>
    <t>MSH2/MSH6/CGAS/TP53/ZMPSTE24/ATM/PRDM2/GBA/TFCP2L1</t>
  </si>
  <si>
    <t>GOBP_MODULATION_BY_VIRUS_OF_HOST_CELLULAR_PROCESS</t>
  </si>
  <si>
    <t>KPNB1/PABPN1/CPSF4/KPNA2/KPNA4/KPNA3/KPNA1/PHB2/SCRIB</t>
  </si>
  <si>
    <t>GOBP_REGULATION_OF_EARLY_ENDOSOME_TO_LATE_ENDOSOME_TRANSPORT</t>
  </si>
  <si>
    <t>DNAJC13/EZR/DAB2/MSN/RAB21/RDX/VPS11/MAPK3/MAP2K2</t>
  </si>
  <si>
    <t>GOBP_RESOLUTION_OF_MEIOTIC_RECOMBINATION_INTERMEDIATES</t>
  </si>
  <si>
    <t>TOP2A/TOP2B/MLH1/SLX4/MUS81/RMI1/ERCC4/FANCM/CENPS</t>
  </si>
  <si>
    <t>GOBP_ORGANIC_HYDROXY_COMPOUND_BIOSYNTHETIC_PROCESS</t>
  </si>
  <si>
    <t>FASN/HSD17B4/KPNB1/FDFT1/ACACA/NSDHL/LSS/ACLY/SPTLC1/CYB5R3/ERLIN2/ERLIN1/SPTLC2/CYP51A1/ZEB2/APOA1/DHCR24/SCP2/DHCR7/RAN/GIPC1/LBR/PRKAA1/SP1/SQLE/ACOT8/HSD17B7/FGF2/ERG28/SCD/FDPS/GBA/OSBPL3/LPCAT3/MSMO1/ACAT2/G6PD/EBP/PTK2B</t>
  </si>
  <si>
    <t>GOBP_B_CELL_ACTIVATION_INVOLVED_IN_IMMUNE_RESPONSE</t>
  </si>
  <si>
    <t>RIF1/TP53BP1/THOC1/TFRC/NSD2/MSH2/MSH6/NBN/SUPT6H/HSPD1/EXOSC6/EXOSC3/ITM2A/MLH1/RNF168/LGALS1/TGFB1/MAD2L2/PTK2B</t>
  </si>
  <si>
    <t>GOBP_CELLULAR_SENESCENCE</t>
  </si>
  <si>
    <t>PRKDC/RSL1D1/SMC5/YBX1/H2AX/TERF2/CGAS/HMGA2/SMC6/CALR/PML/TP53/ZMPSTE24/HMGA1/PAWR/NSMCE2/TBX3/CDKN2A/NEK4</t>
  </si>
  <si>
    <t>GOBP_POSITIVE_REGULATION_OF_ESTABLISHMENT_OF_PROTEIN_LOCALIZATION_TO_MITOCHONDRION</t>
  </si>
  <si>
    <t>USP36/CSNK2A2/YWHAQ/TP53/YWHAE/YWHAZ/YWHAB/BAP1/YWHAH/UBL5/YWHAG/VPS11/PRKAA1/HUWE1/MICALL2/GSK3A</t>
  </si>
  <si>
    <t>GOBP_HISTONE_H3_K14_ACETYLATION</t>
  </si>
  <si>
    <t>KMT2A/KAT7/PHF14/KAT2A/BRD1/BRPF1/MEAF6/BRPF3</t>
  </si>
  <si>
    <t>GOBP_LOW_DENSITY_LIPOPROTEIN_RECEPTOR_PARTICLE_METABOLIC_PROCESS</t>
  </si>
  <si>
    <t>CLTC/ANXA2/AP2B1/AP2A1/AP2A2/AP2M1/AP2S1/CLTA</t>
  </si>
  <si>
    <t>GOBP_POSITIVE_REGULATION_OF_CHROMATIN_ASSEMBLY_OR_DISASSEMBLY</t>
  </si>
  <si>
    <t>DNMT1/TASOR/TRIM28/TPR/MPHOSPH8/PPHLN1/MORC2/ATF7IP</t>
  </si>
  <si>
    <t>GOBP_PROTEIN_HETEROTETRAMERIZATION</t>
  </si>
  <si>
    <t>KRT1/KRT10/CPSF6/CPSF7/NUDT21/FARSB/FARSA/RRM1</t>
  </si>
  <si>
    <t>GOBP_PEROXISOMAL_TRANSPORT</t>
  </si>
  <si>
    <t>HSD17B4/AGPS/ABCD3/RPS27A/CAT/UBA52/SCP2/ACAA1/GSTK1/RAB8B/PEX14/ACOX1/PEX19/USP9X/EHHADH/PEX3/ACOT8/ECI2</t>
  </si>
  <si>
    <t>GOBP_PLASMA_LIPOPROTEIN_PARTICLE_CLEARANCE</t>
  </si>
  <si>
    <t>CLTC/KHSRP/HNRNPK/HDLBP/ANXA2/AP2B1/AP2A1/EHD1/AP2A2/AP2M1/NCEH1/APOA1/AP2S1/LRPAP1/SOAT1/CLTA/LDLR</t>
  </si>
  <si>
    <t>GOBP_POSITIVE_REGULATION_OF_ORGANELLE_ASSEMBLY</t>
  </si>
  <si>
    <t>NUMA1/DYNC1H1/CNOT1/G3BP1/NUP62/SEPTIN9/SEPTIN7/G3BP2/MSN/DYNLL1/PDCD6IP/RAB3GAP2/RAB3GAP1/PIP4K2C/ASAP1/SDC4/SDC1</t>
  </si>
  <si>
    <t>GOBP_EXIT_FROM_MITOSIS</t>
  </si>
  <si>
    <t>ANLN/RPL24/CLASP1/CLASP2/ZW10/CDCA5/CDC23/EPS8/PHB2/SIRT7/CHMP4B</t>
  </si>
  <si>
    <t>GOBP_ALCOHOL_METABOLIC_PROCESS</t>
  </si>
  <si>
    <t>FASN/HDLBP/LIMA1/KPNB1/FDFT1/ACACA/MECP2/NSDHL/LSS/ACLY/SPTLC1/CYB5R3/ERLIN2/CAT/ERLIN1/SPTLC2/CYP51A1/RDH11/DPM1/APOA1/DHCR24/RETSAT/DHCR7/RAN/RDH14/ALDH3A2/APOL2/SOAT1/LBR/PRKAA1/SP1/SQLE/HSD17B7/LDLR/FGF2/OCRL/INPP5K/CALM1/SCD/FDPS/GBA/DPAGT1/PLCH1/PLCB3/LPCAT3/MSMO1/NUDT4/ACAT2/G6PD/EBP/PTK2B</t>
  </si>
  <si>
    <t>GOBP_PROTEIN_REFOLDING</t>
  </si>
  <si>
    <t>HSPA5/HSPA8/HSP90AA1/HSPA1A/HSPD1/SNRNP70/DNAJA2/HSPA9/ST13/BAG5</t>
  </si>
  <si>
    <t>GOBP_MONOSACCHARIDE_METABOLIC_PROCESS</t>
  </si>
  <si>
    <t>272/43216</t>
  </si>
  <si>
    <t>RANBP2/DDB1/PKM/PFKP/OGT/USP7/PPP1CB/HK2/CYB5R3/WDR5/PFKL/ENO1/TP53/ZMPSTE24/KAT2A/MTOR/SOGA1/HK1/MAN2A1/FAM3C/PFKM/PTPN2/SLC2A1/GAPDH/FOXK1/SELENOS/ALDOA/PC/HMGB1/PRKAA1/CLK2/SIRT7/ALDOC/INPP5K/CYB5A/POFUT1/GALE/GSK3A/G6PD/PGD/ADIPOR1</t>
  </si>
  <si>
    <t>GOBP_FEMALE_GAMETE_GENERATION</t>
  </si>
  <si>
    <t>TOP2A/PLK1/RPS6/YTHDF2/NCAPH2/AURKA/H3-3A/ZNF830/PRKAR1A/ATM/BRCA2/MLH1/ZFX/BNC1/USP9X/PARN/TRIP13/WDR77/CCNB1/KMT2D/YTHDC2/FOSL1/TTK/TUT4/PTK2B</t>
  </si>
  <si>
    <t>GOBP_POSITIVE_REGULATION_OF_PROTEIN_LOCALIZATION_TO_MEMBRANE</t>
  </si>
  <si>
    <t>SPTBN1/MYO1C/AP2B1/ITGB2/YWHAQ/ACSL3/EZR/LRP1/TP53/YWHAE/YWHAZ/ITGB1/YWHAB/CHP1/YWHAH/YWHAG/SQSTM1/RER1/RHOG/KIF5B/STOM/CD81/EPHA2/ARF6/PTPN9</t>
  </si>
  <si>
    <t>GOBP_DEVELOPMENTAL_GROWTH_INVOLVED_IN_MORPHOGENESIS</t>
  </si>
  <si>
    <t>MACF1/IQGAP1/HSP90AB1/HSP90AA1/TRIM28/DBN1/EIF4G2/DNM2/SIN3A/MED12/FN1/CYFIP1/RTN4/AURKA/LRP1/MED1/CTNNB1/ANAPC2/RAB21/MAP1B/VCL/TNC/LLPH/USP9X/PTK7/ALCAM/SPART/SPG11/SYT1/L1CAM/KDM5B/SEMA4C/PTPRS/SLIT2/IST1/GOLGA4</t>
  </si>
  <si>
    <t>GOBP_MALE_SEX_DIFFERENTIATION</t>
  </si>
  <si>
    <t>FLNA/SAFB2/ATRX/HSD17B4/DHX37/MSH2/YBX3/KDM5A/EIF2S2/CSDE1/H3-3A/RRM1/SGPL1/ARID5B/TMF1/ICAM1/CTNNA1/NR0B1/PRDX4/BAX/RAB13/WDR48/FANCA/PATZ1/MGST1/SMAD4/SDC1/TBX3</t>
  </si>
  <si>
    <t>GOBP_POSITIVE_REGULATION_OF_NEURON_PROJECTION_DEVELOPMENT</t>
  </si>
  <si>
    <t>FLNA/HSPA5/IQGAP1/DBN1/DHX36/AP2A1/KDM1A/CAPRIN1/CYFIP1/DDX56/LRP1/MTOR/SF3A2/RAP1A/EZH2/DNM1L/PLXNB2/P3H1/SETX/FBXO38/PTK7/LYN/NPTN/MARK2/KATNB1/HGF/ARSB/PTK2B</t>
  </si>
  <si>
    <t>GOBP_HOMOLOGOUS_RECOMBINATION</t>
  </si>
  <si>
    <t>TOP2A/TOP2B/RAD50/RAD21/MRE11/MSH3/ATM/MLH1/SLX4/FANCD2/MUS81/RMI1/TRIP13/ERCC4/FANCM/CENPS</t>
  </si>
  <si>
    <t>GOBP_BODY_MORPHOGENESIS</t>
  </si>
  <si>
    <t>NIPBL/PHLDB2/CLASP1/CLASP2/SGPL1/ARID5B/PHLDB1/ATP6AP2/RAB3GAP1/COL1A1/ANKRD11/ZNF281/SKI/GNAS</t>
  </si>
  <si>
    <t>GOBP_ENDOTHELIAL_CELL_DEVELOPMENT</t>
  </si>
  <si>
    <t>FASN/TJP2/TJP1/EZR/RAP1B/MSN/RAP1A/ICAM1/RDX/ADD1/VCL/COL18A1/PLOD3/CLIC4/MYADM/ENG/PTPRS</t>
  </si>
  <si>
    <t>GOBP_PRIMARY_NEURAL_TUBE_FORMATION</t>
  </si>
  <si>
    <t>LUZP1/KIF20B/MTHFD1/MED12/KAT2A/RPS7/TMED2/PLXNB2/SETD2/PRKACA/KDM2B/PTK7/SKI/SEC24B/SCRIB/SEMA4C/SDC4/TGFB1/VASP/GRHL2</t>
  </si>
  <si>
    <t>GOBP_LYMPHOCYTE_ACTIVATION_INVOLVED_IN_IMMUNE_RESPONSE</t>
  </si>
  <si>
    <t>189/43216</t>
  </si>
  <si>
    <t>RIF1/TP53BP1/THOC1/TFRC/NSD2/MSH2/MSH6/NBN/SUPT6H/HSPD1/EXOSC6/RPS6/EXOSC3/TP53/MTOR/ANXA1/AP1G1/ICAM1/ITM2A/MLH1/LAMP1/VAMP7/RNF168/HMGB1/CD81/LGALS1/TGFB1/RC3H1/FOXP1/MAD2L2/STAT3/PTK2B</t>
  </si>
  <si>
    <t>GOBP_NEGATIVE_REGULATION_OF_MAPK_CASCADE</t>
  </si>
  <si>
    <t>EIF3A/PTPN1/PPP2R1A/DNAJA1/NUP62/EZR/NF2/QARS1/PPIA/CAV1/MEN1/PHB/CDK5RAP3/ZMYND11/PTPN2/PRDM15/NF1/HDAC3/NCOR1/MYC/LYN/SYNJ2BP/SMAD4/GPS1/GPS2/ITCH/INPP5K/GBA/LEMD2/SIRPA/PBK</t>
  </si>
  <si>
    <t>GOBP_POSITIVE_REGULATION_OF_MAPK_CASCADE</t>
  </si>
  <si>
    <t>IQGAP1/RPS3/PTPN1/IQGAP3/DHX33/EIF2AK2/CDK1/RPS27A/LRP1/NELFE/HACD3/GNAI2/RAP1B/ERP29/UBA52/PPIA/CSPG4/FGA/RAP1A/CD44/ICAM1/UBE2N/EZH2/ARL6IP5/TF/PRMT1/PHB/NMNAT1/PRDX2/FERMT2/CDC42/PHB2/DAXX/ATP6AP1/FGB/RB1CC1/MAP2K3/HMGB1/ZNF622/LAMTOR1/NPTN/PRKAA1/THBS1/CD81/FGF2/TAOK2/SEMA4C/STK3/MAPK3/UBE2V1/FGG/TGFB1/NENF/CAV2/ARRB2/MADD/MAP2K2/MYDGF/TRAF2/PBK/TIMP2/MID1/EMC10/HGF/PTK2B</t>
  </si>
  <si>
    <t>GOBP_POSITIVE_REGULATION_OF_PROTEIN_IMPORT</t>
  </si>
  <si>
    <t>FLNA/HSP90AB1/IPO5/TRIM28/JUP/TPR/DMAP1/RBM22/ECT2/UBR5/RAN/HDAC3/TGFB1</t>
  </si>
  <si>
    <t>GOBP_NEURAL_TUBE_FORMATION</t>
  </si>
  <si>
    <t>96/43216</t>
  </si>
  <si>
    <t>LUZP1/KIF20B/MTHFD1/MED12/KAT2A/RPS7/TMED2/PLXNB2/SETD2/PRKACA/KDM2B/PTK7/SKI/SEC24B/SCRIB/SEMA4C/STK3/SDC4/TGFB1/VASP/GRHL2</t>
  </si>
  <si>
    <t>GOBP_GLYCOLYTIC_PROCESS_THROUGH_FRUCTOSE_6_PHOSPHATE</t>
  </si>
  <si>
    <t>PKM/PFKP/HK2/PFKL/ENO1/HK1/PFKM/GAPDH/FOXK1/ALDOA/ALDOC</t>
  </si>
  <si>
    <t>GOBP_PROTEIN_LOCALIZATION_TO_GOLGI_APPARATUS</t>
  </si>
  <si>
    <t>TMED10/RAB6A/GBF1/VPS13C/GCC2/CSNK1D/VPS13A/ARL1/OBSL1/GOLPH3/LACRT</t>
  </si>
  <si>
    <t>GOBP_RESPONSE_TO_INCREASED_OXYGEN_LEVELS</t>
  </si>
  <si>
    <t>CAT/HDAC2/CAV1/ATP6V0A2/ATP6V0D1/ATP6AP1/POLB/COL1A1/CDK4/DNMT3B/ATP6V1G1</t>
  </si>
  <si>
    <t>GOBP_BLASTOCYST_GROWTH</t>
  </si>
  <si>
    <t>PRPF19/NCAPG2/NBN/CTR9/ZNF830/BRCA2/PELO/TAF8/SBDS</t>
  </si>
  <si>
    <t>GOBP_GOLGI_TO_VACUOLE_TRANSPORT</t>
  </si>
  <si>
    <t>AP3D1/VPS52/AP1G1/VTI1A/VTI1B/LAMP1/GOSR2/SORT1/VPS54</t>
  </si>
  <si>
    <t>GOBP_NEGATIVE_REGULATION_OF_TRANSLATIONAL_INITIATION</t>
  </si>
  <si>
    <t>TPR/EIF3E/FMR1/LARP1/EIF2S1/RPL13A/RBM4/EIF2AK3/AGO2</t>
  </si>
  <si>
    <t>GOBP_NUCLEAR_MIGRATION</t>
  </si>
  <si>
    <t>DYNC1H1/DOCK7/PCM1/DCTN1/FHOD1/CDC42/SYNE2/HOOK3/FBXW11</t>
  </si>
  <si>
    <t>GOBP_CRD_MEDIATED_MRNA_STABILIZATION</t>
  </si>
  <si>
    <t>5/2881</t>
  </si>
  <si>
    <t>5/43216</t>
  </si>
  <si>
    <t>DHX9/HNRNPU/SYNCRIP/IGF2BP1/YBX1</t>
  </si>
  <si>
    <t>GOBP_HISTONE_H3_K23_ACETYLATION</t>
  </si>
  <si>
    <t>PHF14/BRD1/BRPF1/MEAF6/BRPF3</t>
  </si>
  <si>
    <t>GOBP_POSITIVE_REGULATION_OF_HISTONE_UBIQUITINATION</t>
  </si>
  <si>
    <t>RNF20/RNF40/KDM1A/CTR9/CDK9</t>
  </si>
  <si>
    <t>GOBP_REGULATION_OF_DNA_HELICASE_ACTIVITY</t>
  </si>
  <si>
    <t>MCM2/MNAT1/SSBP1/GTF2H2/POT1</t>
  </si>
  <si>
    <t>GOBP_REGULATION_OF_HISTONE_H2B_UBIQUITINATION</t>
  </si>
  <si>
    <t>RNF20/RNF40/CTR9/CDK9/WDR70</t>
  </si>
  <si>
    <t>GOBP_REGULATION_OF_TRANSLATION_AT_SYNAPSE_MODULATING_SYNAPTIC_TRANSMISSION</t>
  </si>
  <si>
    <t>EIF4A3/CYFIP1/RPL22/MTOR/EIF4E</t>
  </si>
  <si>
    <t>GOBP_RRNA_5_END_PROCESSING</t>
  </si>
  <si>
    <t>UTP20/TBL3/NOP14/NOP9/ABT1</t>
  </si>
  <si>
    <t>GOBP_VIRAL_TRANSLATIONAL_TERMINATION_REINITIATION</t>
  </si>
  <si>
    <t>EIF3A/EIF3B/EIF3G/EIF3L/EIF3D</t>
  </si>
  <si>
    <t>GOBP_POSITIVE_REGULATION_OF_GTPASE_ACTIVITY</t>
  </si>
  <si>
    <t>409/43216</t>
  </si>
  <si>
    <t>RANBP2/IQGAP1/RANGAP1/RGPD5/DOCK7/RACGAP1/IQGAP3/RCC2/LARS1/CORO1C/SEC23A/ECT2/PREB/ITGB1/HACD3/PIP5K1A/RAP1A/ZC3H15/PICALM/ICAM1/EZH2/DNM1L/SLC27A4/FERMT2/SEC23B/MAP4K4/RAB3GAP2/NF1/RAB3GAP1/ARHGAP17/SNX9/SH3BP1/RHOG/JUN/S100A10/ARFGAP2/SCRIB/PGAM5/OCRL/ARHGEF12/ASAP1/ARHGAP10/RANBP1/SNX18/CAV2/LIMS1/ARHGAP23/EPHA2/SMAP1/AGAP3/DOCK2/RIN2/ARHGAP21/PTK2B</t>
  </si>
  <si>
    <t>GOBP_REGULATION_OF_ERYTHROCYTE_DIFFERENTIATION</t>
  </si>
  <si>
    <t>PRKDC/HSPA1A/NCAPG2/KAT7/MED1/BRD1/HSPA9/PRMT1/STAT1/LYN/GATA2/ISG15/SMAP1/STAT3</t>
  </si>
  <si>
    <t>GOBP_REGULATION_OF_PROTEIN_AUTOPHOSPHORYLATION</t>
  </si>
  <si>
    <t>DDX3X/IQGAP1/RAD50/MRE11/NBN/TNKS1BP1/MVP/CAV1/CHP1/MOB1B/PPP2R5D/TAOK2/CALM1/ENG</t>
  </si>
  <si>
    <t>GOBP_NUCLEUS_LOCALIZATION</t>
  </si>
  <si>
    <t>DYNC1H1/DOCK7/PCM1/DCTN1/MTOR/FHOD1/CDC42/SYNE2/HOOK3/FBXW11</t>
  </si>
  <si>
    <t>GOBP_GLUCOSE_METABOLIC_PROCESS</t>
  </si>
  <si>
    <t>RANBP2/DDB1/PKM/PFKP/OGT/USP7/PPP1CB/HK2/WDR5/PFKL/ENO1/TP53/ZMPSTE24/KAT2A/MTOR/SOGA1/HK1/FAM3C/PFKM/PTPN2/GAPDH/FOXK1/SELENOS/ALDOA/PC/HMGB1/PRKAA1/CLK2/SIRT7/ALDOC/INPP5K/GSK3A/G6PD/ADIPOR1</t>
  </si>
  <si>
    <t>GOBP_MEMBRANE_LIPID_BIOSYNTHETIC_PROCESS</t>
  </si>
  <si>
    <t>VAPA/SPTLC1/VAPB/SPTLC2/HACD3/KDSR/SGPL1/DPM1/PIGK/PIGT/ALDH3A2/HACD2/SCCPDH/PIGS/PRKAA1/GPAA1/DPM3/CERS2/CCN1/DEGS1/ORMDL3/SMPD4/GBA/ELOVL5/B4GALNT1/UGCG/PIGO</t>
  </si>
  <si>
    <t>GOBP_REGULATION_OF_ISOTYPE_SWITCHING</t>
  </si>
  <si>
    <t>RIF1/TP53BP1/THOC1/TFRC/NSD2/MSH2/SUPT6H/EXOSC6/EXOSC3/MLH1/TGFB1/MAD2L2</t>
  </si>
  <si>
    <t>GOBP_REGENERATION</t>
  </si>
  <si>
    <t>192/43216</t>
  </si>
  <si>
    <t>FLNA/IGF2R/PKM/CAD/CSNK2A2/SRSF5/AURKA/LRP1/RPL30/MED1/ANXA1/RAP1A/CTNNA1/APOA1/EZH2/PHB/PCNA/UPF2/KPNA1/MAP1B/TNC/CEBPB/CCNA2/STK24/RUNX1/CD81/CERS2/CCNB1/CDK4/TYMS/PTPRS/HGF</t>
  </si>
  <si>
    <t>GOBP_FORMATION_OF_TRANSLATION_PREINITIATION_COMPLEX</t>
  </si>
  <si>
    <t>EIF2S3/EIF2S2/RPL13A/EIF4B/MCTS1/EIF2D/DENR</t>
  </si>
  <si>
    <t>GOBP_HISTONE_MRNA_CATABOLIC_PROCESS</t>
  </si>
  <si>
    <t>EXOSC10/UPF1/EXOSC4/ATM/TENT4B/SSB/XRN1</t>
  </si>
  <si>
    <t>GOBP_HISTONE_SERINE_PHOSPHORYLATION</t>
  </si>
  <si>
    <t>AURKB/VRK1/HMGA2/AURKA/PRKAA1/CCNB1/RPS6KA4</t>
  </si>
  <si>
    <t>GOBP_POSITIVE_REGULATION_OF_DNA_METHYLATION_DEPENDENT_HETEROCHROMATIN_ASSEMBLY</t>
  </si>
  <si>
    <t>DNMT1/TASOR/TRIM28/MPHOSPH8/PPHLN1/MORC2/ATF7IP</t>
  </si>
  <si>
    <t>GOBP_REGULATION_OF_RNA_BINDING</t>
  </si>
  <si>
    <t>EIF4G1/EIF4A3/NCBP1/EIF3E/FMR1/EIF3D/CDK9</t>
  </si>
  <si>
    <t>GOBP_REGULATION_OF_MEMBRANE_PERMEABILITY</t>
  </si>
  <si>
    <t>HSPA1A/CNP/TJP2/HK2/YWHAQ/TP53/VDAC2/MTOR/YWHAE/YWHAZ/YWHAB/SLC25A5/YWHAH/HIP1R/YWHAG/PDCD6IP/BAX/NAIF1/SLC35F6/GSK3A</t>
  </si>
  <si>
    <t>GOBP_INTRINSIC_APOPTOTIC_SIGNALING_PATHWAY_BY_P53_CLASS_MEDIATOR</t>
  </si>
  <si>
    <t>MYBBP1A/DDX5/HNRNPK/SNW1/MSH2/IFI16/RRP8/KDM1A/PML/TP53/RPS7/BAG6/RPL26/RPL11/CD44/BRCA2/TMEM109/BAX</t>
  </si>
  <si>
    <t>GOBP_AXON_EXTENSION</t>
  </si>
  <si>
    <t>MACF1/HSP90AB1/HSP90AA1/DBN1/EIF4G2/DNM2/SIN3A/FN1/CYFIP1/RTN4/LRP1/ANAPC2/RAB21/MAP1B/VCL/USP9X/ALCAM/SPG11/L1CAM/SEMA4C/PTPRS/SLIT2/GOLGA4</t>
  </si>
  <si>
    <t>GOBP_CARDIAC_VENTRICLE_DEVELOPMENT</t>
  </si>
  <si>
    <t>LUZP1/MATR3/RBM15/NSD2/AP2B1/TRIP11/RBPJ/ZMPSTE24/MED1/SMARCD3/CHD7/FOXC2/PTK7/HECTD1/SMAD4/MYH7/CCN1/TGFB1/ENG/TBX3/SLIT2/GSK3A/GRHL2</t>
  </si>
  <si>
    <t>GOBP_DENDRITIC_SPINE_DEVELOPMENT</t>
  </si>
  <si>
    <t>DBN1/EIF4G2/DHX36/ZMYND8/FMR1/CAPRIN1/HDAC2/MTOR/ACSL4/CFL1/ARF4/DNM1L/CDC42/LLPH/PDLIM5/ASAP1/ARC/ITSN1/PTPRS/PAK2/ARF6</t>
  </si>
  <si>
    <t>GOBP_FORMATION_OF_EXTRACHROMOSOMAL_CIRCULAR_DNA</t>
  </si>
  <si>
    <t>XRCC5/NBN/TERF2/BLM/WRN/TERF1/SLX4/SMARCAL1</t>
  </si>
  <si>
    <t>GOBP_NEGATIVE_REGULATION_OF_ANDROGEN_RECEPTOR_SIGNALING_PATHWAY</t>
  </si>
  <si>
    <t>SMARCA4/NCOR2/HDAC1/DAB2/PHB/ZBTB7A/NCOR1/FOXP1</t>
  </si>
  <si>
    <t>GOBP_ORGANELLE_INHERITANCE</t>
  </si>
  <si>
    <t>GOLGA2/VRK1/CDK1/YWHAZ/GBF1/STX5/MAPK3/MAP2K2</t>
  </si>
  <si>
    <t>GOBP_SERTOLI_CELL_DIFFERENTIATION</t>
  </si>
  <si>
    <t>FLNA/SAFB2/ATRX/HSD17B4/ICAM1/NR0B1/RAB13/SDC1</t>
  </si>
  <si>
    <t>GOBP_TELOMERE_MAINTENANCE_VIA_RECOMBINATION</t>
  </si>
  <si>
    <t>RAD50/SMC5/TERF2/SMC6/XRCC1/BRCA2/NSMCE2/ERCC4</t>
  </si>
  <si>
    <t>GOBP_METAL_ION_TRANSPORT</t>
  </si>
  <si>
    <t>486/43216</t>
  </si>
  <si>
    <t>AHNAK/ATP2A2/MYLK/ATP1A1/CHERP/ANXA2/FMR1/PML/SLC3A2/ZMPSTE24/YWHAE/SEC61A1/VDAC1/GNAI2/ANXA6/CAV1/UBQLN1/ICAM1/CTNNB1/PHB/DNM1L/CHD7/PACSIN3/PHB2/ATP2C1/BAX/PRKACA/ATP1B3/IBTK/EPB41/LYN/DDIT3/CAMK2D/WFS1/STOML2/FGF2/ZDHHC13/STIM2/TMCO1/INPP5K/CALM1/LACRT/SLC30A7/SLC30A6/TRIM27/MMGT1/TPT1/DIAPH1/ARRB2/CACNA2D1/MCOLN3/CACNG6/HOMER3/G6PD/TUSC3/MAGT1/TSPAN13/ATP1B1/JPH3/CACNG4/PTK2B</t>
  </si>
  <si>
    <t>GOBP_REGULATION_OF_LIPID_BIOSYNTHETIC_PROCESS</t>
  </si>
  <si>
    <t>FASN/ATP1A1/KPNB1/FDFT1/ACACA/LSS/ERLIN2/ACSL3/ERLIN1/CYP51A1/MTOR/ANXA1/CREB1/APOA1/CHP1/DHCR7/RAN/LPCAT1/NR0B1/EIF6/PRKAA1/SP1/SQLE/LDLR/CDK4/CCN1/SCD/FDPS/ORMDL3/C3/ELOVL5/LPCAT3/ADIPOR1</t>
  </si>
  <si>
    <t>GOBP_REGULATION_OF_CHOLESTEROL_METABOLIC_PROCESS</t>
  </si>
  <si>
    <t>GOBP_REGULATION_OF_DEVELOPMENTAL_GROWTH</t>
  </si>
  <si>
    <t>PRKDC/MACF1/NIPBL/DBN1/EIF4G2/DNM2/SIN3A/DDX39B/YBX3/PPIB/BASP1/RAI1/FN1/CYFIP1/RTN4/RBPJ/PARP2/EZR/LRP1/ZMPSTE24/MTOR/SGPL1/CREB1/ANAPC2/RAB21/YY1/CHD7/MAP1B/FOXC2/SPART/SYT1/SPTBN4/L1CAM/GPAT4/RUNX1/CCNB1/FGF2/SEMA4C/STK3/CDK4/PTPRS/IST1/GSK3A/GOLGA4/G6PD</t>
  </si>
  <si>
    <t>GOBP_ESTABLISHMENT_OF_ENDOTHELIAL_BARRIER</t>
  </si>
  <si>
    <t>FASN/TJP2/TJP1/EZR/RAP1B/MSN/RAP1A/ICAM1/RDX/ADD1/VCL/MYADM/ENG/PTPRS</t>
  </si>
  <si>
    <t>GOBP_UROGENITAL_SYSTEM_DEVELOPMENT</t>
  </si>
  <si>
    <t>320/43216</t>
  </si>
  <si>
    <t>NIPBL/IQGAP1/SMARCC1/AP2B1/NUP133/NUP160/NUP107/BASP1/TMED10/AP1B1/CENPF/CAT/ZMPSTE24/NUP85/SEC61A1/BAG6/ANXA1/KANK2/SGPL1/ARID5B/CTNNB1/LAMA5/TFAP2A/BAX/STAT1/NF1/FOXC2/TNC/PTK7/CEP290/MYC/GATA2/WFS1/SMAD4/APH1A/WDR77/FGF2/HOXD11/PODXL/NLE1/SDC4/SDC1/SLIT2/PYGO2/GZF1</t>
  </si>
  <si>
    <t>GOBP_POSITIVE_REGULATION_OF_CELL_CYCLE_G2_M_PHASE_TRANSITION</t>
  </si>
  <si>
    <t>SIN3A/ATAD5/NPM1/RCC2/MECP2/MTA3/CDK1/BRD4/SMARCD3/CCNB1/CDK4</t>
  </si>
  <si>
    <t>GOBP_POSITIVE_REGULATION_OF_CYTOKINE_PRODUCTION</t>
  </si>
  <si>
    <t>PRKDC/SPTBN1/DHX9/DDX21/XRCC6/XRCC5/DDX3X/HSP90AA1/RPS3/ARHGEF2/DHX36/HSPA1A/IFI16/DDX41/MRE11/HSPD1/DHX33/EIF2AK2/CGAS/LRP1/HDAC2/HK1/POLR2E/ANXA1/POLR2H/TMF1/CREB1/KPNA6/HLA-A/CTNNB1/POLR1C/ATP6AP2/PQBP1/SETD2/GAPDH/ZCCHC3/STAT1/TRIM32/IL1RAP/EIF2AK3/CEBPB/HMGB1/DDIT3/THBS1/SCRIB/POLR2L/RUNX1/CD81/F3/C3/TGFB1/FLOT1/POLR3A/STAT3/TRAF2/HGF</t>
  </si>
  <si>
    <t>GOBP_MEMBRANE_LIPID_METABOLIC_PROCESS</t>
  </si>
  <si>
    <t>213/43216</t>
  </si>
  <si>
    <t>ESYT1/PPP2R1A/VAPA/SPTLC1/ESYT2/VAPB/SPTLC2/HACD3/KDSR/SGPL1/DPM1/PIGK/TECR/PIGT/ALDH3A2/BAX/HACD2/SCCPDH/PIGS/PRKAA1/GPAA1/DPM3/CERS2/CCN1/DEGS1/ORMDL3/SMPD4/GBA/ELOVL5/FADS3/B4GALNT1/UGCG/MGST2/PIGO</t>
  </si>
  <si>
    <t>GOBP_GLYCOSYLATION</t>
  </si>
  <si>
    <t>261/43216</t>
  </si>
  <si>
    <t>RPN1/GOLGA2/TRIP11/OGT/LMAN1/UGGT1/RPN2/DDOST/STT3A/STT3B/MOGS/MAN2A1/DPM1/CHP1/GALNT2/DAD1/GFPT1/PLOD3/ALG1/COG3/DPM3/UBE2J1/XXYLT1/MGAT4B/ALG9/POFUT1/MGAT1/GALNT1/GBA/DPAGT1/EDEM3/GALNT7/ALG5/B4GALNT1/OSTC/TUSC3/MAGT1/ASGR2/B4GALT7</t>
  </si>
  <si>
    <t>GOBP_NEUROBLAST_PROLIFERATION</t>
  </si>
  <si>
    <t>ARHGEF2/DOCK7/RACGAP1/KDM1A/TP53/SMARCD3/CTNNA1/CTNNB1/PLXNB2/RAB10/TEAD3/NF1/NUMB/NUMBL/DAGLB</t>
  </si>
  <si>
    <t>GOBP_GLUCOSE_CATABOLIC_PROCESS</t>
  </si>
  <si>
    <t>PKM/PFKP/HK2/PFKL/ENO1/TP53/HK1/PFKM/GAPDH/FOXK1/ALDOA/ALDOC</t>
  </si>
  <si>
    <t>GOBP_TRANSFERRIN_TRANSPORT</t>
  </si>
  <si>
    <t>CLTC/TFRC/DNM2/RAB11B/ATP6V0A1/ATP6V0A2/TF/ATP6V0D1/ATP6AP1/ATP6V1E1/ATP6V1G1/ATP6V1C2</t>
  </si>
  <si>
    <t>GOBP_HISTONE_H3_K4_MONOMETHYLATION</t>
  </si>
  <si>
    <t>KMT2A/SETD1A/KMT2B/RLF/KMT2C/KMT2D</t>
  </si>
  <si>
    <t>GOBP_NEGATIVE_REGULATION_OF_TELOMERE_CAPPING</t>
  </si>
  <si>
    <t>RAD50/NBN/TERF2/XRCC1/ATM/ERCC4</t>
  </si>
  <si>
    <t>GOBP_POSITIVE_REGULATION_OF_EARLY_ENDOSOME_TO_LATE_ENDOSOME_TRANSPORT</t>
  </si>
  <si>
    <t>EZR/DAB2/MSN/RAB21/RDX/VPS11</t>
  </si>
  <si>
    <t>GOBP_POSITIVE_REGULATION_OF_HISTONE_PHOSPHORYLATION</t>
  </si>
  <si>
    <t>FMR1/ATM/CDK9/CCNB1/MAPK3/RPS6KA4</t>
  </si>
  <si>
    <t>GOBP_POSITIVE_REGULATION_OF_RNA_BINDING</t>
  </si>
  <si>
    <t>EIF4G1/NCBP1/EIF3E/FMR1/EIF3D/CDK9</t>
  </si>
  <si>
    <t>GOBP_REGULATION_OF_PROTEIN_LOCALIZATION_TO_CHROMATIN</t>
  </si>
  <si>
    <t>NIPBL/VCP/WAPL/CDCA5/RB1/SETD2</t>
  </si>
  <si>
    <t>GOBP_RIBOSOMAL_SMALL_SUBUNIT_EXPORT_FROM_NUCLEUS</t>
  </si>
  <si>
    <t>XPO1/NPM1/NOP9/RPS15/RAN/LTV1</t>
  </si>
  <si>
    <t>GOBP_TRNA_TRANSCRIPTION</t>
  </si>
  <si>
    <t>GTF3C1/GTF3C4/GTF3C3/GTF3C2/GTF3C5/POLR2L</t>
  </si>
  <si>
    <t>GOBP_DNA_DOUBLE_STRAND_BREAK_PROCESSING</t>
  </si>
  <si>
    <t>RAD50/MRE11/NBN/BLM/ATM/UBE2N/BARD1/SLX4/KAT5/WDR70</t>
  </si>
  <si>
    <t>GOBP_MRNA_MODIFICATION</t>
  </si>
  <si>
    <t>ZC3H13/DKC1/VIRMA/WTAP/NSUN2/CBLL1/BAG4/METTL3/CMTR1/METTL16</t>
  </si>
  <si>
    <t>GOBP_REGULATION_OF_ANDROGEN_RECEPTOR_SIGNALING_PATHWAY</t>
  </si>
  <si>
    <t>SMARCA4/DDX5/SAFB2/NCOR2/HDAC1/DAB2/PHB/ZBTB7A/NCOR1/FOXP1</t>
  </si>
  <si>
    <t>GOBP_FC_EPSILON_RECEPTOR_SIGNALING_PATHWAY</t>
  </si>
  <si>
    <t>PSMC2/IGKC/SKP1/PSMD13/PSMC5/PSMC1/PSMD3/CUL1/PSME3/PSMD11/IGLC2/PSMC6/JUN/PSMA8/LYN/PSMD4/PSMC3/PSMD8/PSMD14/PSMD12/PSMD6/PSMC4/FBXW11/CALM1/MAPK3/PAK2/PSMB1/PSME2/PSMD5</t>
  </si>
  <si>
    <t>GOBP_MUSCLE_CELL_DEVELOPMENT</t>
  </si>
  <si>
    <t>HNRNPU/FLNC/ATP2A2/MYOF/KRT8/KDM1A/DDX39B/PARP2/ZMPSTE24/MTOR/TMOD3/PRKAR1A/YY1/FLII/PDLIM5/SKI/SMAD4/CCNB1/OBSL1/CSRP1/SDC1/ENG/CAV2/TBX3/CSRP2/LOX/GSK3A/G6PD/HDAC4</t>
  </si>
  <si>
    <t>GOBP_REGULATION_OF_TRANS_SYNAPTIC_SIGNALING</t>
  </si>
  <si>
    <t>ATP2A2/TUBB2B/EIF4A3/DBN1/STAU1/ERC1/ZMYND8/FMR1/MECP2/CYFIP1/AKAP9/RPL22/KAT2A/MTOR/RAB5A/ITGB1/GNAI2/RAP1B/RAP1A/CREB1/PSMC5/ANAPC2/DNM1L/VPS18/YWHAH/YWHAG/RAB8A/PRKACA/SQSTM1/MAP1B/PRKAR2B/RAB3GAP1/CDC20/GIPC1/KIF5B/SYNGR1/KMO/NPTN/SYT1/STXBP1/RAB3A/ARC/CALM1/EIF4E/SEPTIN5/PTPRS/FLOT1/ARRB2/SH3GL1/CNTNAP4/JPH3/CACNG4/PTK2B</t>
  </si>
  <si>
    <t>GOBP_REGULATION_OF_EPITHELIAL_CELL_MIGRATION</t>
  </si>
  <si>
    <t>292/43216</t>
  </si>
  <si>
    <t>MACF1/JUP/ATP5F1A/MECP2/ATP5F1B/RTN4/CALR/CORO1C/CLASP1/MTOR/PIK3C2A/CLASP2/CSNK2B/ANXA1/SP100/STRAP/RREB1/MAP4K4/NF1/FOXC2/MAP2K3/SH3BP1/PATZ1/HMGB1/SYNJ2BP/GATA2/RHOA/THBS1/SP1/FGF2/PFN1/TGFB1/FOXP1/SPARC/SLIT2/EPHA2/ARF6/EMC10/RIN2/ARSB/ADIPOR1/PTK2B</t>
  </si>
  <si>
    <t>GOBP_EPITHELIAL_TUBE_FORMATION</t>
  </si>
  <si>
    <t>LUZP1/KIF20B/MTHFD1/MED12/KAT2A/RPS7/TMED2/PLXNB2/SETD2/PRKACA/KDM2B/PTK7/CEP290/SKI/SEC24B/SCRIB/FGF2/SEMA4C/STK3/PODXL/SDC4/TGFB1/VASP/GRHL2</t>
  </si>
  <si>
    <t>GOBP_REGULATION_OF_CELL_ACTIVATION</t>
  </si>
  <si>
    <t>625/43216</t>
  </si>
  <si>
    <t>PRKDC/RIF1/SART1/XRCC6/TP53BP1/THOC1/TFRC/RPS3/NSD2/MSH2/MYO18A/SUPT6H/HSPD1/EXOSC6/IGKC/ITGB2/CGAS/PCID2/EXOSC3/IGHG1/AP3D1/KAT2A/CLPTM1/PRKAR1A/ATM/CBFB/ANXA1/HSPH1/AP1G1/CAV1/AP3B1/HLA-A/MAD1L1/MLH1/PRDX2/PTPN2/CDC42/IGHG2/FANCD2/RUNX3/KARS1/FANCA/IGLC2/CEBPB/SLC7A1/LAMP1/VAMP7/NKAP/DROSHA/HMGB1/LYN/PAWR/GATA2/THBS1/SCRIB/ZBTB1/METTL3/STXBP1/RUNX1/CD81/LDLR/LGALS1/ATP11C/SDC4/TGFB1/RC3H1/PAK2/CD47/MAD2L2/SIRPA/FLOT2/IGHV3-74/IGHA1</t>
  </si>
  <si>
    <t>GOBP_POSITIVE_REGULATION_OF_CELL_CYCLE_G1_S_PHASE_TRANSITION</t>
  </si>
  <si>
    <t>DDX3X/EIF4G1/PLRG1/CDC73/ANKRD17/PAF1/CUL4A/ANXA1/DDRGK1/EZH2/RDX/PHB2/FAM83D/RPTOR/APEX1</t>
  </si>
  <si>
    <t>GOBP_REGULATION_OF_PLASMA_LIPOPROTEIN_PARTICLE_LEVELS</t>
  </si>
  <si>
    <t>CLTC/KHSRP/HNRNPK/HDLBP/P4HB/ANXA2/AP2B1/AP2A1/EHD1/AP2A2/AP2M1/ACSL3/NCEH1/APOA1/AP2S1/LRPAP1/PRKACA/SOAT1/CLTA/LDLR/LPCAT3</t>
  </si>
  <si>
    <t>GOBP_NADH_METABOLIC_PROCESS</t>
  </si>
  <si>
    <t>VCP/PKM/PFKP/HK2/PFKL/ENO1/TP53/HK1/PFKM/GAPDH/FOXK1/ALDOA/ALDOC</t>
  </si>
  <si>
    <t>GOBP_POSITIVE_REGULATION_OF_MITOTIC_NUCLEAR_DIVISION</t>
  </si>
  <si>
    <t>PHIP/NUSAP1/CDC27/ANAPC7/CUL3/NUP62/AURKA/CDC16/CDC23/ANAPC5/RB1/NSMCE2/ESPL1</t>
  </si>
  <si>
    <t>GOBP_FATTY_ACYL_COA_BIOSYNTHETIC_PROCESS</t>
  </si>
  <si>
    <t>FASN/ACACA/ACLY/ACSL3/HSD17B12/ACSL4/TECR/HACD2/ACSL1/SCD/ELOVL5</t>
  </si>
  <si>
    <t>GOBP_MODULATION_BY_SYMBIONT_OF_HOST_PROCESS</t>
  </si>
  <si>
    <t>GOBP_POSITIVE_REGULATION_OF_DNA_REPLICATION</t>
  </si>
  <si>
    <t>DHX9/ATRX/ATAD5/KAT7/WIZ/PCNA/CDC42/BRPF3/JUN/STOML2/INO80/CACYBP</t>
  </si>
  <si>
    <t>GOBP_CALCIUM_ION_TRANSPORT</t>
  </si>
  <si>
    <t>AHNAK/ATP2A2/MYLK/CHERP/ANXA2/FMR1/PML/SLC3A2/ZMPSTE24/YWHAE/SEC61A1/VDAC1/GNAI2/ANXA6/CAV1/UBQLN1/ICAM1/CTNNB1/PHB/DNM1L/CHD7/PACSIN3/PHB2/ATP2C1/BAX/PRKACA/IBTK/EPB41/LYN/DDIT3/CAMK2D/WFS1/STOML2/FGF2/STIM2/TMCO1/INPP5K/CALM1/LACRT/TRIM27/TPT1/DIAPH1/ARRB2/CACNA2D1/MCOLN3/CACNG6/HOMER3/G6PD/TSPAN13/ATP1B1/JPH3/CACNG4/PTK2B</t>
  </si>
  <si>
    <t>GOBP_MRNA_METHYLATION</t>
  </si>
  <si>
    <t>ZC3H13/VIRMA/WTAP/NSUN2/CBLL1/METTL3/CMTR1/METTL16</t>
  </si>
  <si>
    <t>GOBP_RNA_SPLICING_VIA_ENDONUCLEOLYTIC_CLEAVAGE_AND_LIGATION</t>
  </si>
  <si>
    <t>CPSF1/DDX1/RTCB/CSTF2/CPSF4/FAM98B/RTRAF/CLP1</t>
  </si>
  <si>
    <t>GOBP_TRNA_5_END_PROCESSING</t>
  </si>
  <si>
    <t>GOBP_MIDBRAIN_DEVELOPMENT</t>
  </si>
  <si>
    <t>HSPA5/CNP/BASP1/YWHAQ/KAT2A/YWHAE/CSNK1E/ZNF148/SUDS3/CSNK1D/CTNNB1/DYNLL1/YWHAH/CDC42/KDM2B/SEC16A/RHOA/CALM1/G6PD</t>
  </si>
  <si>
    <t>GOBP_POSITIVE_REGULATION_OF_CELL_DIVISION</t>
  </si>
  <si>
    <t>KIF20B/CIT/KIF23/YBX1/RACGAP1/KIF14/CUL3/CENPV/AURKB/NUP62/CAT/ECT2/CDC42/GIPC1/RHOA/FGF2/PKN2/TGFB1/SVIL</t>
  </si>
  <si>
    <t>GOBP_RESPONSE_TO_NERVE_GROWTH_FACTOR</t>
  </si>
  <si>
    <t>CDC5L/HSPA5/BPTF/EIF4A3/EEF2/EHD1/RPL8/DYNC1LI2/KAT2A/RAP1A/CREB1/RAB35/SORT1/ARF6</t>
  </si>
  <si>
    <t>GOBP_POSITIVE_REGULATION_OF_MYELOID_CELL_DIFFERENTIATION</t>
  </si>
  <si>
    <t>PRKDC/ACIN1/HSPA1A/KAT7/MED1/BRD1/CREB1/RCOR1/PRMT1/RB1/STAT1/ATP6AP1/JUN/HMGB1/GATA2/RUNX1/ISG15/TGFB1/GNAS/SMAP1/STAT3</t>
  </si>
  <si>
    <t>GOBP_RESPONSE_TO_TOXIC_SUBSTANCE</t>
  </si>
  <si>
    <t>DHX15/KDM1A/EHMT1/CNP/SRSF9/HBB/CAT/WAPL/RDH11/PRDX1/SCFD1/HBA1/PRDX4/EPHX1/PRDX2/GSTK1/BAX/MAP1B/PRDX6/GPX8/DNMT3A/SELENOS/ASNS/LYN/MGST1/PRXL2A/CCNB1/KDM6B/KDM5B/CDK4/TYMS/SDC1/MAPK3/DNMT3B/SELENOT/MGST2</t>
  </si>
  <si>
    <t>GOBP_BARBED_END_ACTIN_FILAMENT_CAPPING</t>
  </si>
  <si>
    <t>CAPZA1/TRIOBP/ADD3/RDX/CAPZB/FLII/EPS8/ADD1/CAPZA2/SVIL</t>
  </si>
  <si>
    <t>GOBP_POSITIVE_REGULATION_OF_ISOTYPE_SWITCHING</t>
  </si>
  <si>
    <t>RIF1/TP53BP1/TFRC/NSD2/MSH2/EXOSC6/EXOSC3/MLH1/TGFB1/MAD2L2</t>
  </si>
  <si>
    <t>GOBP_CELLULAR_RESPONSE_TO_X_RAY</t>
  </si>
  <si>
    <t>NIPBL/XRCC6/XRCC5/TP53BP1/DNM2/HMGA2/ATM</t>
  </si>
  <si>
    <t>GOBP_SPINDLE_MIDZONE_ASSEMBLY</t>
  </si>
  <si>
    <t>KIF4A/KIF23/INCENP/RACGAP1/PRC1/AURKB/MLH1</t>
  </si>
  <si>
    <t>GOBP_FEMALE_SEX_DIFFERENTIATION</t>
  </si>
  <si>
    <t>HSPA5/NUP107/ZNF830/ATM/SGPL1/ARID5B/BRCA2/ICAM1/CTNNA1/EIF2B4/PHB/CHD7/BAX/FANCA/CEBPB/ZFX/SMAD4/TAF4/FANCG/TBX3/ARRB2/SLIT2</t>
  </si>
  <si>
    <t>GOBP_NEGATIVE_REGULATION_OF_HISTONE_METHYLATION</t>
  </si>
  <si>
    <t>DNMT1/MACROH2A1/KDM1A/SUPT6H/SMARCB1/WDR5/BCOR/MTF2/DNMT3B</t>
  </si>
  <si>
    <t>GOBP_REGULATION_OF_TRANSLATION_IN_RESPONSE_TO_STRESS</t>
  </si>
  <si>
    <t>DDX3X/EIF4G1/NPM1/EIF2AK2/EIF2S1/RBM4/TMED2/EIF2AK3/DNAJC3</t>
  </si>
  <si>
    <t>GOBP_REGULATION_OF_EXTRINSIC_APOPTOTIC_SIGNALING_PATHWAY</t>
  </si>
  <si>
    <t>DDX3X/PHIP/PDIA3/ARHGEF2/HSPA1A/PML/FGA/CAV1/DAPK3/SP100/ICAM1/CTNNA1/ZMYND11/PRDX2/PSME3/FGB/RB1CC1/PPP2R1B/ZC3HC1/THBS1/STK3/ITM2C/FGG/PAK2/MADD/TRAF2/HGF</t>
  </si>
  <si>
    <t>GOBP_ENDODERMAL_CELL_DIFFERENTIATION</t>
  </si>
  <si>
    <t>MACROH2A1/CDC73/CTR9/PAF1/FN1/ITGB2/HMGA2/COL12A1/LAMB1/COL5A1/COL5A2/SETD2/LEO1</t>
  </si>
  <si>
    <t>GOBP_MICROTUBULE_DEPOLYMERIZATION</t>
  </si>
  <si>
    <t>TPX2/CKAP5/ARHGEF2/KIF2C/KIF2A/CLASP1/KIF18B/CLASP2/MAP1B/ATXN7/KATNB1/HDGFL3/MAP1S</t>
  </si>
  <si>
    <t>GOBP_REGULATION_OF_MITOCHONDRIAL_OUTER_MEMBRANE_PERMEABILIZATION_INVOLVED_IN_APOPTOTIC_SIGNALING_PATHWAY</t>
  </si>
  <si>
    <t>HSPA1A/YWHAQ/TP53/YWHAE/YWHAZ/YWHAB/SLC25A5/YWHAH/HIP1R/YWHAG/BAX/SLC35F6/GSK3A</t>
  </si>
  <si>
    <t>GOBP_RIBONUCLEOSIDE_TRIPHOSPHATE_METABOLIC_PROCESS</t>
  </si>
  <si>
    <t>PARP1/VCP/PKM/CAD/ATP5F1A/ATP5F1B/ENO1/GTPBP1/RAN/CTPS1/ALDOA/STOML2/IMPDH2/GNAI3/ATP5PO/ATP5F1D/TGFB1/ATP5ME/ATP5MC1</t>
  </si>
  <si>
    <t>GOBP_SYNAPTIC_VESICLE_RECYCLING</t>
  </si>
  <si>
    <t>CANX/DNM2/CYFIP1/DNM1/AP3D1/MX2/RAB5A/AP3B1/PICALM/DNM1L/SYT1/RAB3A/CALM1/ITSN1/TOR1A/SH3GL1/ARF6</t>
  </si>
  <si>
    <t>GOBP_ENDOTHELIUM_DEVELOPMENT</t>
  </si>
  <si>
    <t>FASN/TJP2/TJP1/RBPJ/EZR/CSNK2B/RAP1B/MSN/RAP1A/ICAM1/CTNNB1/RDX/ADD1/VCL/FOXC2/COL18A1/PLOD3/RHOA/CLIC4/SMAD4/KDM6B/MYADM/ENG/PTPRS/FOXP1</t>
  </si>
  <si>
    <t>GOBP_POSITIVE_REGULATION_OF_ERYTHROCYTE_DIFFERENTIATION</t>
  </si>
  <si>
    <t>PRKDC/HSPA1A/KAT7/MED1/BRD1/PRMT1/STAT1/GATA2/ISG15/SMAP1/STAT3</t>
  </si>
  <si>
    <t>GOBP_POSITIVE_REGULATION_OF_VIRAL_LIFE_CYCLE</t>
  </si>
  <si>
    <t>DDB1/P4HB/FMR1/VAPA/KPNA2/KPNA6/PC/TSG101/LGALS1/CHMP4B/CAV2</t>
  </si>
  <si>
    <t>GOBP_RAC_PROTEIN_SIGNAL_TRANSDUCTION</t>
  </si>
  <si>
    <t>DNM2/OGT/CYFIP1/NCKAP1/HACD3/EPS8/ARHGAP17/CDH13/SH3BP1/RHOG/ARF6/ELMO1</t>
  </si>
  <si>
    <t>GOBP_REGULATION_OF_TRANSCRIPTION_REGULATORY_REGION_DNA_BINDING</t>
  </si>
  <si>
    <t>PARP1/SIN3A/NSD1/H1-0/ZMPSTE24/ZNF593/DDRGK1/CTNNB1/RB1/ZBTB7A/DDIT3/DOT1L/TGFB1/MAD2L2</t>
  </si>
  <si>
    <t>GOBP_NEURON_PROJECTION_EXTENSION</t>
  </si>
  <si>
    <t>MACF1/IQGAP1/HSP90AB1/HSP90AA1/DBN1/EIF4G2/DNM2/SIN3A/FN1/CYFIP1/RTN4/AURKA/LRP1/CTNNB1/ANAPC2/RAB21/MAP1B/VCL/LLPH/USP9X/ALCAM/SPG11/SYT1/L1CAM/SEMA4C/PTPRS/SLIT2/GOLGA4</t>
  </si>
  <si>
    <t>GOBP_REGULATION_OF_LEUKOCYTE_DIFFERENTIATION</t>
  </si>
  <si>
    <t>279/43216</t>
  </si>
  <si>
    <t>PRKDC/ACIN1/SART1/XRCC6/PCID2/CUL4A/AP3D1/KAT2A/MTOR/CLPTM1/CBFB/ANXA1/HLA-B/AP3B1/CREB1/RB1/PRDX2/PTPN2/ATP6AP1/FANCD2/RUNX3/FANCA/CEBPB/LTF/NKAP/JUN/MYC/DROSHA/HMGB1/LYN/GATA2/PRXL2A/ZBTB1/METTL3/RUNX1/ATP11C/TGFB1/RC3H1/FOXP1/GNAS</t>
  </si>
  <si>
    <t>GOBP_REGULATION_OF_CYCLIN_DEPENDENT_PROTEIN_KINASE_ACTIVITY</t>
  </si>
  <si>
    <t>HSP90AB1/GTPBP4/IPO5/PLK1/BLM/IPO7/MNAT1/GTF2H1/MEN1/CCNK/CDK5RAP3/CDK7/CCNH/CCNA2/CCNL1/CCNE2/CCNB1/CDK4/CCNL2/CDKN2A/CDC37</t>
  </si>
  <si>
    <t>GOBP_REGULATION_OF_CARBOHYDRATE_BIOSYNTHETIC_PROCESS</t>
  </si>
  <si>
    <t>RANBP2/CLTC/DDB1/AP2A1/OGT/USP7/PPP1CB/WDR5/KAT2A/MTOR/SOGA1/FAM3C/PTPN2/SELENOS/CLK2/SIRT7/INPP5K/TGFB1/GSK3A/PTK2B</t>
  </si>
  <si>
    <t>GOBP_POSITIVE_REGULATION_OF_CELL_ACTIVATION</t>
  </si>
  <si>
    <t>404/43216</t>
  </si>
  <si>
    <t>PRKDC/RIF1/SART1/XRCC6/TP53BP1/TFRC/RPS3/NSD2/MSH2/HSPD1/EXOSC6/IGKC/ITGB2/PCID2/EXOSC3/IGHG1/AP3D1/CBFB/ANXA1/HSPH1/AP1G1/CAV1/AP3B1/HLA-A/MLH1/CDC42/IGHG2/RUNX3/KARS1/IGLC2/SLC7A1/LAMP1/VAMP7/NKAP/HMGB1/LYN/GATA2/THBS1/ZBTB1/STXBP1/RUNX1/CD81/LGALS1/ATP11C/TGFB1/PAK2/CD47/MAD2L2/SIRPA/FLOT2/IGHV3-74/IGHA1</t>
  </si>
  <si>
    <t>GOBP_RESPONSE_TO_CARBOHYDRATE</t>
  </si>
  <si>
    <t>SMARCA4/SIN3A/KRT18/KAT7/SMARCB1/PFKL/TRA2B/CAT/LRP1/RAB11B/RAP1B/LDHA/RAP1A/ICAM1/EIF2B4/DYNLL1/ENY2/PRKACA/MAP1B/HMGN3/SELENOS/RMI1/EIF2B1/KIF5B/LYN/PRKAA1/THBS1/RAB11FIP5/LGALS1/JAGN1/EIF2B3/SPARC/SELENOT/PTK2B</t>
  </si>
  <si>
    <t>GOBP_RESPONSE_TO_KETONE</t>
  </si>
  <si>
    <t>PARP1/CDC5L/HNRNPD/SIN3A/AKAP8/CAD/ACACA/CBX3/LARP1/DSG1/CALR/GNB1/MSN/CAV1/ICAM1/PCNA/TNC/XRN1/PRKAA1/THBS1/CDK4/TYMS/GOLPH3/CALM1/TGFB1/EIF4E/GBA/DNMT3B/UGT3A2/SLIT2/FOSL1</t>
  </si>
  <si>
    <t>GOBP_NEUROTRANSMITTER_RECEPTOR_TRANSPORT</t>
  </si>
  <si>
    <t>DNM2/AP2B1/DNM1/AP3D1/MX2/HIP1/RAB8A/KIF5B/SCRIB/VPS35/ARC/NUMB/CACNG4</t>
  </si>
  <si>
    <t>GOBP_POSITIVE_REGULATION_OF_PROTEIN_ACETYLATION</t>
  </si>
  <si>
    <t>DDX3X/RUVBL2/KAT7/SMARCB1/BRD7/GLYR1/KAT2A/TERF2IP/KAT5/PRKAA1/SMAD4/MAPK3/RPS6KA4</t>
  </si>
  <si>
    <t>GOBP_PROTEIN_HYDROXYLATION</t>
  </si>
  <si>
    <t>P4HB/ASPH/PRDX4/P4HA1/PLOD1/FKBP10/P3H1/PLOD3/P3H3/P4HA2</t>
  </si>
  <si>
    <t>GOBP_REGULATION_OF_CYTOPLASMIC_TRANSPORT</t>
  </si>
  <si>
    <t>DNAJC13/USP7/EZR/DAB2/MSN/RAB21/RDX/VPS11/MAPK3/MAP2K2</t>
  </si>
  <si>
    <t>GOBP_ADHERENS_JUNCTION_ORGANIZATION</t>
  </si>
  <si>
    <t>JUP/CTNND1/TJP1/CTNNA1/CTNNB1/RDX/FERMT2/CDC42/ZNF703/ADD1/VCL/CDH13/PVR/PAK2/NUMB/NUMBL</t>
  </si>
  <si>
    <t>GOBP_PROTEIN_DEPHOSPHORYLATION</t>
  </si>
  <si>
    <t>322/43216</t>
  </si>
  <si>
    <t>HSP90B1/HSP90AB1/SYMPK/PTBP1/PPP1R10/PPP1R12A/PTPN1/PPP2R1A/CDCA2/EIF2AK2/PPP1CB/BOD1L1/CTDSPL2/PPP1CC/MTOR/YWHAE/SBF1/CABIN1/GNAI2/PPIA/YWHAB/PPP2CB/PPME1/PTPN2/LRRC40/RPRD1B/PPP2R1B/HACD2/PTPN14/RPRD1A/SSU72/PTPN13/CTTNBP2NL/PGAM5/ILKAP/PPP2R5D/SHOC2/FBXW11/CALM1/TIMM50/TGFB1/GBA/PTPRS/PTPN9</t>
  </si>
  <si>
    <t>GOBP_CELLULAR_RESPONSE_TO_BIOTIC_STIMULUS</t>
  </si>
  <si>
    <t>232/43216</t>
  </si>
  <si>
    <t>PRPF8/SMC1A/VIM/HSPA5/AKAP8/UPF1/CDC73/CTR9/PABPN1/PAF1/CCDC47/MTDH/TP53/ZMPSTE24/ICAM1/PRDX2/SLX4/TRIM41/EIF2AK3/CEBPB/SELENOS/LTF/MUS81/HMGB1/LYN/RHOA/KMO/DDIT3/WFS1/TMCO1/CDK4/LACRT/MAPK3/TGFB1/SIRPA</t>
  </si>
  <si>
    <t>GOBP_LAMELLIPODIUM_ORGANIZATION</t>
  </si>
  <si>
    <t>DNM2/CYFIP1/NCKAP1/CORO1C/NUP85/MTOR/ITGB1/CD44/CAPZB/ACTR3/RREB1/CDC42/VCL/CDH13/GOLPH3/SLIT2/EPHA2/SNX2/HDAC4</t>
  </si>
  <si>
    <t>GOBP_NEGATIVE_REGULATION_OF_DNA_BINDING</t>
  </si>
  <si>
    <t>RSF1/SIN3A/IFI16/KDM1A/HMGA2/HDAC2/ZNF593/SP100/JUN/DDIT3/ERCC4/SUMO4/MAD2L2/SUMO1</t>
  </si>
  <si>
    <t>GOBP_PRI_MIRNA_TRANSCRIPTION_BY_RNA_POLYMERASE_II</t>
  </si>
  <si>
    <t>SMARCA4/DDX5/GNL3/TP53/YY1/TEAD1/JUN/GATA2/SMAD4/FGF2/TGFB1/STAT3/FOSL1/HDAC4</t>
  </si>
  <si>
    <t>GOBP_DEVELOPMENT_OF_PRIMARY_FEMALE_SEXUAL_CHARACTERISTICS</t>
  </si>
  <si>
    <t>HSPA5/NUP107/ZNF830/ATM/SGPL1/ARID5B/BRCA2/ICAM1/CTNNA1/EIF2B4/PHB/BAX/FANCA/CEBPB/ZFX/SMAD4/TAF4/FANCG/ARRB2/SLIT2</t>
  </si>
  <si>
    <t>GOBP_GOLGI_TO_PLASMA_MEMBRANE_PROTEIN_TRANSPORT</t>
  </si>
  <si>
    <t>SPTBN1/MACF1/NSF/KRT18/ACSL3/VAMP3/RAB10/SEC16A/RAB34/GOLPH3/RAB31/GOLGA4</t>
  </si>
  <si>
    <t>GOBP_EXTERNAL_ENCAPSULATING_STRUCTURE_ORGANIZATION</t>
  </si>
  <si>
    <t>PHLDB2/SERPINH1/FN1/ITGB2/ERCC2/COL12A1/LRP1/CLASP1/BSG/ITGB1/CLASP2/HSD17B12/FGA/CAV1/PHLDB1/CD44/LAMB1/ICAM1/COL5A1/LAMA5/RB1/PRDX4/COL5A2/LAMC1/FKBP10/NF1/EXOC8/FGB/FOXC2/TNC/COLGALT1/COL1A1/COL18A1/PLOD3/LOXL2/THBS1/RUNX1/FGF2/CCN1/FGG/TGFB1/ENG/CAV2/CD47/FLOT1/SPARC/CTSV/LOX/TIMP2/PLG/MMP25</t>
  </si>
  <si>
    <t>GOBP_HISTONE_H3_K4_TRIMETHYLATION</t>
  </si>
  <si>
    <t>KMT2A/OGT/CTR9/WDR82/SETD1A/BEND3/WDR61/KMT2D</t>
  </si>
  <si>
    <t>GOBP_NUCLEAR_MEMBRANE_ORGANIZATION</t>
  </si>
  <si>
    <t>LMNA/PPP2R1A/VRK1/TMEM43/EMD/TOR1AIP1/BANF1/TOR1A</t>
  </si>
  <si>
    <t>GOBP_NUCLEOBASE_METABOLIC_PROCESS</t>
  </si>
  <si>
    <t>CAD/KDM1A/MTOR/RRM1/PAICS/CTPS1/APRT/GMPS/TYMS/UMPS/GART</t>
  </si>
  <si>
    <t>GOBP_NEGATIVE_REGULATION_OF_CELL_GROWTH</t>
  </si>
  <si>
    <t>SMARCA4/DDX3X/CCAR2/HSPA1A/SMARCA2/CDKN2AIP/PPP2R1A/RTN4/ENO1/PML/TP53/SH3BP4/RBBP7/PHB/RB1/YY1/ING1/JADE1/NAIF1/SPART/SMAD4/SEMA4C/BST2/TGFB1/PTPRS/SLIT2/CDKN2A/GSK3A/G6PD/ADIPOR1</t>
  </si>
  <si>
    <t>GOBP_REGULATION_OF_CELLULAR_KETONE_METABOLIC_PROCESS</t>
  </si>
  <si>
    <t>PSMC2/ERLIN2/ERLIN1/NCOR2/MTOR/ANXA1/PSMD13/CAV1/APOA1/PSMC5/PSMC1/PSMD3/EIF6/PSME3/PSMD11/PSMC6/NCOR1/PSMA8/PSMD4/PSMC3/PSMD8/PSMD14/PSMD12/PSMD6/PSMC4/ELOVL5/PSMB1/PSME2/PSMD5/ADIPOR1</t>
  </si>
  <si>
    <t>GOBP_REGULATION_OF_NUCLEASE_ACTIVITY</t>
  </si>
  <si>
    <t>RPS3/HSPA1A/NPM1/TERF2/ABCE1/TERF1/OAS3/PCNA/HMGB1</t>
  </si>
  <si>
    <t>GOBP_PROTEIN_MATURATION</t>
  </si>
  <si>
    <t>293/43216</t>
  </si>
  <si>
    <t>MYH9/PARP1/GLG1/CPD/IFI16/OGT/HSPD1/SERPINH1/ASPH/CALR/ENO1/BAG2/SPCS2/ZMPSTE24/HM13/FAM111A/FGA/SEC11A/ATP6AP2/PRDX4/DNAJB11/GALNT2/PRKACA/FGB/SEC11C/ECE1/LMF2/THBS1/NAA15/WFS1/STOML2/RUNX1/APH1A/SPCS3/RHBDD1/RCE1/FGG/F3/XPNPEP3/LPCAT3/NAA50</t>
  </si>
  <si>
    <t>GOBP_CELLULAR_RESPONSE_TO_REACTIVE_OXYGEN_SPECIES</t>
  </si>
  <si>
    <t>RPS3/HNRNPD/DNM2/CBX8/HDAC2/ECT2/PRDX1/ANXA1/EZH2/PCNA/PRDX2/SETX/TRAP1/CDK2/CCNA2/JUN/PAWR/PRKAA1/KDM6B/APEX1/SIGMAR1/MAPK3/PCGF2/SIRPA/AGAP3/TRAF2/HGF</t>
  </si>
  <si>
    <t>GOBP_INTEGRIN_MEDIATED_SIGNALING_PATHWAY</t>
  </si>
  <si>
    <t>MYH9/FLNA/TLN1/RCC2/CUL3/FN1/ITGB2/ITGB1/DST/CTNNA1/APOA1/LAMA5/FERMT2/CDC42/ILK/ISG15/CD47/LIMS1/CD63/ZYX/PTK2B</t>
  </si>
  <si>
    <t>GOBP_NEGATIVE_REGULATION_OF_UBIQUITIN_PROTEIN_LIGASE_ACTIVITY</t>
  </si>
  <si>
    <t>RPL5/BAG2/RPL23/RPS7/RPL11/MAD2L2</t>
  </si>
  <si>
    <t>GOBP_POSITIVE_REGULATION_OF_SISTER_CHROMATID_COHESION</t>
  </si>
  <si>
    <t>SFPQ/MACROH2A1/SMC5/RAD21/FEN1/NSMCE2</t>
  </si>
  <si>
    <t>GOBP_REGULATION_OF_DNA_DIRECTED_DNA_POLYMERASE_ACTIVITY</t>
  </si>
  <si>
    <t>RFC2/RFC5/RFC3/RFC4/PCNA/CHTF18</t>
  </si>
  <si>
    <t>GOBP_REGULATION_OF_MRNA_BINDING</t>
  </si>
  <si>
    <t>EIF4G1/EIF4A3/EIF3E/FMR1/EIF3D/CDK9</t>
  </si>
  <si>
    <t>GOBP_REGULATION_OF_WOUND_HEALING_SPREADING_OF_EPIDERMAL_CELLS</t>
  </si>
  <si>
    <t>PHLDB2/CLASP1/MTOR/CLASP2/RREB1/FERMT2</t>
  </si>
  <si>
    <t>GOBP_SPINDLE_ELONGATION</t>
  </si>
  <si>
    <t>NUMA1/KIF4A/KIF23/RACGAP1/PRC1/AURKB</t>
  </si>
  <si>
    <t>GOBP_TELOMERIC_D_LOOP_DISASSEMBLY</t>
  </si>
  <si>
    <t>TERF2/BLM/WRN/TERF1/SLX4/POT1</t>
  </si>
  <si>
    <t>GOBP_PROTEIN_LOCALIZATION_TO_LYSOSOME</t>
  </si>
  <si>
    <t>HSPA8/RTN4/RAB7A/AP3D1/M6PR/SH3BP4/GCC2/AP3B1/HGS/SORT1/CD81/AP3M1/CACNG4</t>
  </si>
  <si>
    <t>GOBP_FORMATION_OF_PRIMARY_GERM_LAYER</t>
  </si>
  <si>
    <t>MACROH2A1/CDC73/CTR9/EXOC4/PAF1/FN1/ITGB2/HMGA2/COL12A1/NF2/ITGB1/PRKAR1A/LAMB1/COL5A1/COL5A2/SETD2/LEO1/PRKACA/FOXC2/KDM6B/KIF16B/EPHA2</t>
  </si>
  <si>
    <t>GOBP_NEURAL_NUCLEUS_DEVELOPMENT</t>
  </si>
  <si>
    <t>HSPA5/CNP/BASP1/YWHAQ/YWHAE/ZNF148/SUDS3/DYNLL1/YWHAH/CDC42/SEC16A/RHOA/SEC24B/CALM1/G6PD</t>
  </si>
  <si>
    <t>GOBP_PROTEIN_TRANSMEMBRANE_TRANSPORT</t>
  </si>
  <si>
    <t>HSPA5/HSPA8/SRP54/HSPD1/SEC63/TMED10/SEC61A1/PEX14/SEC61B/SEC62/TRAM1/TOMM22/TIMM50/AIFM1/SEC61G</t>
  </si>
  <si>
    <t>GOBP_POST_EMBRYONIC_DEVELOPMENT</t>
  </si>
  <si>
    <t>IGF2R/ATRX/MECP2/CCDC47/ERCC2/MTOR/ATM/SGPL1/ARID5B/MORC3/BAX/BCL11B/ZFX/AGO2/RAB3A/KDM5B/GNAS</t>
  </si>
  <si>
    <t>GOBP_REGULATION_OF_ALCOHOL_BIOSYNTHETIC_PROCESS</t>
  </si>
  <si>
    <t>FASN/KPNB1/FDFT1/ACACA/LSS/ERLIN2/ERLIN1/CYP51A1/DHCR7/RAN/PRKAA1/SP1/SQLE/SCD/FDPS/LPCAT3/PTK2B</t>
  </si>
  <si>
    <t>GOBP_REGULATION_OF_MITOCHONDRIAL_MEMBRANE_PERMEABILITY</t>
  </si>
  <si>
    <t>HSPA1A/CNP/HK2/YWHAQ/TP53/VDAC2/YWHAE/YWHAZ/YWHAB/SLC25A5/YWHAH/HIP1R/YWHAG/BAX/NAIF1/SLC35F6/GSK3A</t>
  </si>
  <si>
    <t>GOBP_MODIFICATION_OF_POSTSYNAPTIC_STRUCTURE</t>
  </si>
  <si>
    <t>MYH10/STAU1/CYFIP1/CDC42/RHOA/SYNPO/ITSN1</t>
  </si>
  <si>
    <t>GOBP_REGULATION_OF_ATTACHMENT_OF_SPINDLE_MICROTUBULES_TO_KINETOCHORE</t>
  </si>
  <si>
    <t>HNRNPU/RACGAP1/RCC2/AURKB/ECT2/CDC42/CCNB1</t>
  </si>
  <si>
    <t>GOBP_TELOMERE_MAINTENANCE_IN_RESPONSE_TO_DNA_DAMAGE</t>
  </si>
  <si>
    <t>RIF1/TFIP11/TERF2/XRCC1/TERF2IP/ERCC4/APEX1</t>
  </si>
  <si>
    <t>GOBP_CEREBRAL_CORTEX_DEVELOPMENT</t>
  </si>
  <si>
    <t>FLNA/XAB2/KIF14/KDM1A/H2AX/RTN4/CSNK2A2/NSUN5/TRA2B/LRP1/LAMB1/MBOAT7/SLC2A1/BAX/NF1/SYNE2/SLC38A2/GNG12/PTPRS/SLIT2/GART</t>
  </si>
  <si>
    <t>GOBP_VIRION_ASSEMBLY</t>
  </si>
  <si>
    <t>DDX6/RAB1A/RAB1B/RPS27A/UBA52/PPIA/PDCD6IP/PC/TSG101/CHMP4B/VPS28/CHMP1A</t>
  </si>
  <si>
    <t>GOBP_REGULATION_OF_DOUBLE_STRAND_BREAK_REPAIR_VIA_NONHOMOLOGOUS_END_JOINING</t>
  </si>
  <si>
    <t>PRKDC/RIF1/SMCHD1/TFIP11/NSD2/HMGA2/NUDT16L1/SIRT7/POT1/MAD2L2</t>
  </si>
  <si>
    <t>GOBP_ORGANIC_HYDROXY_COMPOUND_METABOLIC_PROCESS</t>
  </si>
  <si>
    <t>554/43216</t>
  </si>
  <si>
    <t>FASN/HDLBP/LIMA1/HSD17B4/KPNB1/FDFT1/ACACA/MECP2/NSDHL/LSS/ACLY/SPTLC1/ITGB2/CYB5R3/ERLIN2/CAT/ERLIN1/SPTLC2/CYP51A1/TP53/ZEB2/MED1/RDH11/LDHA/DPM1/APOA1/DHCR24/SCP2/RETSAT/DHCR7/ACAA1/RAN/RDH14/ALDH3A2/APOL2/COMT/SOAT1/GIPC1/LBR/PRKAA1/SP1/SQLE/ACOT8/HSD17B7/LDLR/FGF2/ERG28/OCRL/INPP5K/CALM1/SCD/FDPS/GBA/DPAGT1/PLCH1/OSBPL3/PLCB3/LPCAT3/MSMO1/NUDT4/ACAT2/G6PD/PIAS4/EBP/PTK2B</t>
  </si>
  <si>
    <t>GOBP_5S_CLASS_RRNA_TRANSCRIPTION_BY_RNA_POLYMERASE_III</t>
  </si>
  <si>
    <t>GTF3C1/GTF3C4/GTF3C3/GTF3C2/GTF3C5</t>
  </si>
  <si>
    <t>GOBP_COPI_COATED_VESICLE_BUDDING</t>
  </si>
  <si>
    <t>TMED10/GBF1/TMED9/TMED2/ARFGAP2</t>
  </si>
  <si>
    <t>GOBP_EMBRYONIC_CLEAVAGE</t>
  </si>
  <si>
    <t>TOP2A/TOP1/AATF/CUL3/ERCC2</t>
  </si>
  <si>
    <t>GOBP_MRNA_3_SPLICE_SITE_RECOGNITION</t>
  </si>
  <si>
    <t>SF3A1/ISY1/SF3A3/SF3A2/SLU7</t>
  </si>
  <si>
    <t>GOBP_NUCLEOLUS_ORGANIZATION</t>
  </si>
  <si>
    <t>NOLC1/USP36/RPS19/POLR1B/EMG1</t>
  </si>
  <si>
    <t>GOBP_PROTEIN_UFMYLATION</t>
  </si>
  <si>
    <t>UFL1/DDRGK1/CDK5RAP3/UBA5/UFM1</t>
  </si>
  <si>
    <t>GOBP_REGULATION_OF_MITOTIC_RECOMBINATION</t>
  </si>
  <si>
    <t>RAD50/MRE11/TERF2/ERCC2/MLH1</t>
  </si>
  <si>
    <t>GOBP_SPLICEOSOMAL_CONFORMATIONAL_CHANGES_TO_GENERATE_CATALYTIC_CONFORMATION</t>
  </si>
  <si>
    <t>SNRNP200/XAB2/PRPF19/ISY1/YJU2</t>
  </si>
  <si>
    <t>GOBP_TELOMERASE_HOLOENZYME_COMPLEX_ASSEMBLY</t>
  </si>
  <si>
    <t>HSP90AB1/HSP90AA1/ATR/ATM/PTGES3</t>
  </si>
  <si>
    <t>GOBP_TRANSCRIPTION_DEPENDENT_TETHERING_OF_RNA_POLYMERASE_II_GENE_DNA_AT_NUCLEAR_PERIPHERY</t>
  </si>
  <si>
    <t>NUP133/NUP155/NUP107/RAE1/PCID2</t>
  </si>
  <si>
    <t>GOBP_VESICLE_FUSION_WITH_ENDOPLASMIC_RETICULUM_GOLGI_INTERMEDIATE_COMPARTMENT_ERGIC_MEMBRANE</t>
  </si>
  <si>
    <t>SEC22B/CALR/TAP1/TAP2/TAPBP</t>
  </si>
  <si>
    <t>GOBP_ESTABLISHMENT_OF_SPINDLE_ORIENTATION</t>
  </si>
  <si>
    <t>NUMA1/MAP4/PLK1/DCTN1/CLASP1/ITGB1/ZW10/CDK5RAP2/NDC80/FBXW11/CENPA</t>
  </si>
  <si>
    <t>GOBP_LIPID_IMPORT_INTO_CELL</t>
  </si>
  <si>
    <t>EPRS1/ACSL3/ITGB1/ARL6IP5/SLC27A4/SLC1A5/SLC2A1/SLC1A4/THBS1/ACSL1/ARL6IP1</t>
  </si>
  <si>
    <t>GOBP_SYNAPSE_ORGANIZATION</t>
  </si>
  <si>
    <t>412/43216</t>
  </si>
  <si>
    <t>MYH10/FLNA/VCP/HSPA8/ACTG1/TUBB/TUBA1A/EIF4G1/ACTN1/DBN1/STAU1/UTRN/ERC1/DHX36/ZMYND8/MECP2/SPTBN2/CAPRIN1/DCTN1/CYFIP1/ACTBL2/NEFH/YWHAZ/CTBP2/CFL1/ANAPC2/ARF4/DNM1L/PLXNB2/CDC42/PPFIBP1/MAP1B/SEPTIN11/IL1RAP/TNC/RER1/CDC20/PDLIM5/RHOA/NPTN/SYNPO/VPS35/L1CAM/PPFIA1/RAB3A/OBSL1/ARC/ITSN1/C3/PTPRS/SPARC/ARF6</t>
  </si>
  <si>
    <t>GOBP_OOCYTE_DIFFERENTIATION</t>
  </si>
  <si>
    <t>YTHDF2/AURKA/ATM/BRCA2/ZFX/BNC1/TRIP13/WDR77/CCNB1/KMT2D/YTHDC2/TUT4/PTK2B</t>
  </si>
  <si>
    <t>GOBP_REACTIVE_NITROGEN_SPECIES_METABOLIC_PROCESS</t>
  </si>
  <si>
    <t>KHSRP/HSP90AB1/HSP90AA1/DNM2/HBB/ITGB2/CYB5R3/MTOR/CAV1/ICAM1/DYNLL1/CYB5B/SELENOS/THAP4/CD47/SIRPA/PTK2B</t>
  </si>
  <si>
    <t>GOBP_CARDIAC_MUSCLE_TISSUE_DEVELOPMENT</t>
  </si>
  <si>
    <t>HNRNPU/ARID2/DDX39B/RBPJ/PARP2/CALR/ZMPSTE24/KAT2A/MTOR/MED1/PRKAR1A/CREB1/YY1/CHD7/CDC42/FOXC2/PDLIM5/SOX6/SMAD4/RUNX1/CCNB1/FGF2/KDM6B/OBSL1/CACYBP/MYH7/TGFB1/ENG/TBX3/ARRB2/GSK3A/G6PD</t>
  </si>
  <si>
    <t>GOBP_NEGATIVE_REGULATION_OF_IMMUNE_SYSTEM_PROCESS</t>
  </si>
  <si>
    <t>403/43216</t>
  </si>
  <si>
    <t>PRKDC/ADAR/THOC1/LYAR/IFI16/MIA3/PCBP2/RPS19/YTHDF2/EZR/CUL4A/PRKAR1A/ATM/CBFB/ANXA1/HLA-B/HSPA9/HLA-A/APOA1/MAD1L1/PRDX2/PTPN2/RUNX3/NPLOC4/UFD1/CEBPB/SELENOS/LTF/LRCH1/MYC/HMGB1/LYN/PAWR/GATA2/CNOT7/CD59/THBS1/SCRIB/METTL3/RUNX1/LDLR/GPS2/ITCH/BST2/SDC4/TRIM27/TGFB1/RC3H1/CD47/ARRB2/SLIT2</t>
  </si>
  <si>
    <t>GOBP_NUCLEOBASE_BIOSYNTHETIC_PROCESS</t>
  </si>
  <si>
    <t>CAD/MTOR/PAICS/CTPS1/APRT/GMPS/UMPS/GART</t>
  </si>
  <si>
    <t>GOBP_REGULATION_OF_MITOTIC_SPINDLE_ASSEMBLY</t>
  </si>
  <si>
    <t>HNRNPU/HSPA1A/RCC1/TPR/PLK1/DRG1/CHMP4B/CHMP1A</t>
  </si>
  <si>
    <t>GOBP_NEGATIVE_REGULATION_OF_PROTEIN_SERINE_THREONINE_KINASE_ACTIVITY</t>
  </si>
  <si>
    <t>MACROH2A1/IPO5/CIT/PTPN1/PPP2R1A/PLK1/PRKAR2A/DNAJA1/NUP62/IPO7/PRKAR1A/CAV1/MEN1/CDK5RAP3/RB1/YWHAG/PRKAR2B/NF1/LYN/RPTOR/GPS1/GPS2/INPP5K/GBA/CDKN2A</t>
  </si>
  <si>
    <t>GOBP_REACTIVE_OXYGEN_SPECIES_METABOLIC_PROCESS</t>
  </si>
  <si>
    <t>KHSRP/HSP90AB1/HSP90AA1/DNM2/AATF/HBB/ITGB2/HK2/CYB5R3/CAT/TP53/MTOR/VDAC1/GBF1/GNAI2/PRDX1/CAV1/ICAM1/DYNLL1/HBA1/ARF4/EIF6/PRDX4/CYB5B/PRDX2/TFAP2A/TRAP1/PRDX6/ACOX1/SELENOS/THBS1/GNAI3/CCN1/TGFB1/CD47/SIRPA/G6PD/HDAC4/PTK2B</t>
  </si>
  <si>
    <t>GOBP_REGULATION_OF_RUFFLE_ASSEMBLY</t>
  </si>
  <si>
    <t>RCC2/CYFIP1/CORO1C/CAV1/ICAM1/RDX/FAM98A/EPS8/RHOG/PFN1</t>
  </si>
  <si>
    <t>GOBP_CELLULAR_RESPONSE_TO_GLUCOSE_STARVATION</t>
  </si>
  <si>
    <t>MYBBP1A/HSPA5/HNRNPA1/IFI16/RRP8/TP53/SLC2A1/PIK3R4/EIF2AK3/ASNS/PRKAA1/TBL2/PRKAG1</t>
  </si>
  <si>
    <t>GOBP_PROTEIN_LOCALIZATION_TO_MICROTUBULE_ORGANIZING_CENTER</t>
  </si>
  <si>
    <t>NUMA1/CEP131/GOLGB1/PCM1/NUP62/AURKA/CSNK1D/DCTN2/MAPRE1/CEP250/HOOK3</t>
  </si>
  <si>
    <t>GOBP_MITOCHONDRIAL_OUTER_MEMBRANE_PERMEABILIZATION</t>
  </si>
  <si>
    <t>HSPA1A/YWHAQ/TP53/VDAC2/YWHAE/YWHAZ/YWHAB/SLC25A5/YWHAH/HIP1R/YWHAG/BAX/SLC35F6/GSK3A</t>
  </si>
  <si>
    <t>GOBP_CELLULAR_RESPONSE_TO_VIRUS</t>
  </si>
  <si>
    <t>ADAR/RRP1B/DDX3X/HSP90AA1/FMR1/ANKRD17/PUM1/GBF1/PHB/PHB2/BAX/ZCCHC3/NPLOC4/UFD1/NOP53/LSM14A</t>
  </si>
  <si>
    <t>GOBP_SYNAPTIC_SIGNALING</t>
  </si>
  <si>
    <t>711/43216</t>
  </si>
  <si>
    <t>HSPA8/ATP2A2/TUBB2B/EIF4A3/DBN1/STAU1/ERC1/ZMYND8/FMR1/MECP2/CNP/EXOC4/NAPA/CYFIP1/AKAP9/RPL22/KPNA2/KAT2A/MTOR/VDAC1/ADARB1/RAB5A/ITGB1/GNAI2/RAP1B/GNB1/RAP1A/SLC12A4/CREB1/CTBP2/PSMC5/ANAPC2/DNM1L/VPS18/YWHAH/YWHAG/KPNA1/RAC3/RAB8A/PRKACA/SQSTM1/MAP1B/PRKAR2B/RAB3B/SLC1A4/IL1RAP/RAB3GAP1/CDC20/GIPC1/KIF5B/SYNJ2BP/SYNGR1/KMO/NPTN/SPG11/SYT1/STXBP1/STXBP3/PPFIA1/RAB3A/ARC/CALM1/SNAP23/TOR1A/EIF4E/SEPTIN5/PTPRS/FLOT1/ARRB2/SH3GL1/CNTNAP4/SNAP29/GSK3A/DAGLB/SLC32A1/JPH3/CACNG4/PTK2B</t>
  </si>
  <si>
    <t>GOBP_CELLULAR_RESPONSE_TO_DRUG</t>
  </si>
  <si>
    <t>EFTUD2/HSPA5/HSP90AB1/TFRC/CAD/PPP1R12A/RBM22/HMGA2/RECQL5/TP53/RAP1B/RAP1A/MYC/PRKAA1/UMPS</t>
  </si>
  <si>
    <t>GOBP_MAMMARY_GLAND_EPITHELIUM_DEVELOPMENT</t>
  </si>
  <si>
    <t>IQGAP3/RTN4/PML/MED1/BRCA2/RREB1/PHB2/BAX/ZNF703/CEBPB/SCRIB/KDM5B/TBX3/PYGO2/EPHA2</t>
  </si>
  <si>
    <t>GOBP_DNA_DEAMINATION</t>
  </si>
  <si>
    <t>EXOSC6/EXOSC3/EXOSC4/APOBEC3B/APOBEC3C/EXOSC5/APOBEC3G</t>
  </si>
  <si>
    <t>GOBP_REGULATION_OF_DNA_METHYLATION_DEPENDENT_HETEROCHROMATIN_ASSEMBLY</t>
  </si>
  <si>
    <t>GOBP_INTERMEDIATE_FILAMENT_ORGANIZATION</t>
  </si>
  <si>
    <t>KRT2/VIM/KRT9/KRT14/KRT17/PKP1/NEFH/DNAJB6/KRT71</t>
  </si>
  <si>
    <t>GOBP_MODULATION_BY_SYMBIONT_OF_HOST_CELLULAR_PROCESS</t>
  </si>
  <si>
    <t>GOBP_PROTEIN_HETEROOLIGOMERIZATION</t>
  </si>
  <si>
    <t>KRT1/KRT10/CPSF6/CPSF7/NUDT21/FARSB/FARSA/RRM1/SYT1</t>
  </si>
  <si>
    <t>GOBP_NEGATIVE_REGULATION_OF_STRESS_ACTIVATED_PROTEIN_KINASE_SIGNALING_CASCADE</t>
  </si>
  <si>
    <t>DNAJA1/EZR/QARS1/PPIA/MEN1/ZMYND11/HDAC3/NCOR1/MYC/GPS2/ITCH/SIRPA/PBK</t>
  </si>
  <si>
    <t>GOBP_POSITIVE_REGULATION_OF_ADAPTIVE_IMMUNE_RESPONSE</t>
  </si>
  <si>
    <t>RIF1/TP53BP1/TFRC/NSD2/MSH2/HSPD1/EXOSC6/EXOSC3/HLA-B/STX7/HLA-A/MLH1/FBXO38/ZBTB1/CD81/PVR/C3/TGFB1/MAD2L2/TRAF2</t>
  </si>
  <si>
    <t>GOBP_MUSCLE_SYSTEM_PROCESS</t>
  </si>
  <si>
    <t>FLNA/PARP1/VIM/ATP2A2/MYLK/MYOF/LMNA/ATP1A1/ACTG2/UTRN/EEF2/TLN1/CALD1/NUP155/JUP/MYL12A/DDX39B/MYL9/PABPN1/MYL6/SMTN/AKAP9/PARP2/ASPH/ENO1/HDAC2/MTOR/TMOD3/PIK3C2A/EMD/ANXA6/CAV1/DAPK3/EZH2/YY1/TPM3/CDK9/TPM4/PRKACA/VCL/MAP2K3/ALDOA/PDLIM5/CAMK2D/SMAD4/SETD3/MYH7/CALM1/ORMDL3/TBX3/CACNA2D1/GSK3A/G6PD/ATP1B1/HDAC4</t>
  </si>
  <si>
    <t>GOBP_CENTROSOME_DUPLICATION</t>
  </si>
  <si>
    <t>NAT10/CKAP5/RBM14/CEP131/NPM1/NUP62/KAT2A/BRCA2/CETN2/PDCD6IP/CDK5RAP2/NDC80/CDK2/CEP44/CHMP4B/CHMP1A</t>
  </si>
  <si>
    <t>GOBP_REGULATION_OF_LYMPHOCYTE_MEDIATED_IMMUNITY</t>
  </si>
  <si>
    <t>RIF1/TP53BP1/THOC1/TFRC/NSD2/MSH2/SUPT6H/HSPD1/EXOSC6/EXOSC3/HLA-B/AP1G1/STX7/HLA-A/MLH1/FBXO38/LAMP1/HMGB1/ZBTB1/CD81/PVR/C3/TGFB1/ARRB2/MAD2L2/TRAF2</t>
  </si>
  <si>
    <t>GOBP_ION_HOMEOSTASIS</t>
  </si>
  <si>
    <t>PARP1/HSP90B1/TFRC/ATP2A2/ATP1A1/CHERP/BCAP31/CAND1/ATP5F1B/CCDC47/RAB7A/CALR/HMOX2/LRP1/VAPB/PML/AP3D1/YWHAE/ATP6V0A1/SKP1/GNAI2/GNB1/ANXA6/CAV1/SLC12A4/AP3B1/PICALM/ATP6V0A2/S100A8/MAFG/TF/ATP6V0D1/ATP13A1/CHP1/ATP6AP2/CHD7/ATP2C1/BAX/CUL1/PRKACA/ATP6AP1/ATP1B3/CCDC22/TM9SF4/LTF/SLC34A2/IBTK/VPS33A/MYC/HMGB1/LYN/GATA2/PDZD8/DDIT3/NPTN/CAMK2D/CLIC4/WFS1/STOML2/SMAD4/FGF2/STIM2/GPR89B/TMCO1/CALM1/LACRT/SLC30A7/MAPK3/ATP6V1E1/TRIM24/NEDD8/TPT1/CAV2/DIAPH1/CP/ATP13A3/CACNA2D1/MCOLN3/SELENOT/ATP6V1G1/ATP1B1/JPH3/PTK2B/ATP6V1C2</t>
  </si>
  <si>
    <t>GOBP_MONOCARBOXYLIC_ACID_BIOSYNTHETIC_PROCESS</t>
  </si>
  <si>
    <t>FASN/PKM/HSD17B4/ACACA/ACLY/ERLIN2/ABCD3/ACSL3/ERLIN1/HACD3/HSD17B12/FADS1/ANXA1/APOA1/SCP2/FADS2/EIF6/TECR/QKI/HACD2/KMO/PRKAA1/ACOT8/ACOT7/DEGS1/SCD/PRKAG1/PTGES3/OSBPL3/ELOVL5/FADS3/DAGLB/ADIPOR1</t>
  </si>
  <si>
    <t>GOBP_PROTEIN_DENEDDYLATION</t>
  </si>
  <si>
    <t>COPS4/GPS1/COPS7B/COPS8/TOR1A/COPS6</t>
  </si>
  <si>
    <t>GOBP_APICAL_JUNCTION_ASSEMBLY</t>
  </si>
  <si>
    <t>MYO1C/TJP1/MTDH/ECT2/CBFB/CTNNA1/PDCD6IP/PRKACA/RAB13/VCL/RHOA/STRN/RUNX1/PKN2/PAK2/MICALL2/EPHA2/GRHL2</t>
  </si>
  <si>
    <t>GOBP_MICROTUBULE_ORGANIZING_CENTER_LOCALIZATION</t>
  </si>
  <si>
    <t>RANBP2/AKAP9/INTS13/DYNC1LI2/EZR/AURKA/SPOUT1/FHOD1/SYNE2/KIF5B</t>
  </si>
  <si>
    <t>GOBP_MODULATION_BY_HOST_OF_VIRAL_GENOME_REPLICATION</t>
  </si>
  <si>
    <t>HSPA8/FMR1/PPIB/VAPA/CCNK/PHB/STOM/YTHDC2</t>
  </si>
  <si>
    <t>GOBP_NEGATIVE_REGULATION_OF_DOUBLE_STRAND_BREAK_REPAIR_VIA_HOMOLOGOUS_RECOMBINATION</t>
  </si>
  <si>
    <t>RIF1/SMCHD1/TP53BP1/CGAS/RECQL5/UBQLN4/FANCB/MAD2L2</t>
  </si>
  <si>
    <t>GOBP_NEGATIVE_REGULATION_OF_INTRACELLULAR_TRANSPORT</t>
  </si>
  <si>
    <t>RANGAP1/TPR/LMAN1/NUP153/SP100/BARD1/CHP1/ERLEC1/MAP1B/UBE2J1/BAG4/UBAC2/INPP5K/UFM1</t>
  </si>
  <si>
    <t>GOBP_PROTEIN_K63_LINKED_UBIQUITINATION</t>
  </si>
  <si>
    <t>DDX3X/TRIP12/PRPF19/UBE2N/UBR5/TRIM56/OTUB1/RNF168/HECTD1/GPS2/ITCH/UBE2V1/TRIM27/TRAF2</t>
  </si>
  <si>
    <t>GOBP_POSITIVE_REGULATION_OF_CELL_CELL_ADHESION</t>
  </si>
  <si>
    <t>SART1/TFRC/RPS3/HSPD1/ITGB2/TJP1/AP3D1/CBFB/ANXA1/HSPH1/FGA/CAV1/AP3B1/CD44/ICAM1/HLA-A/CDC42/RUNX3/FGB/SLC7A1/NKAP/HMGB1/LYN/RHOA/ZBTB1/RUNX1/CD81/LGALS1/DENND6A/PODXL/MAGI1/FGG/JAK1/PAK2/CD47/FLOT1/SIRPA/FLOT2</t>
  </si>
  <si>
    <t>GOBP_FATTY_ACID_BIOSYNTHETIC_PROCESS</t>
  </si>
  <si>
    <t>167/43216</t>
  </si>
  <si>
    <t>FASN/ACACA/ACLY/ERLIN2/ABCD3/ACSL3/ERLIN1/HACD3/HSD17B12/FADS1/ANXA1/APOA1/FADS2/EIF6/TECR/QKI/HACD2/PRKAA1/ACOT7/DEGS1/SCD/PRKAG1/PTGES3/ELOVL5/FADS3/DAGLB/ADIPOR1</t>
  </si>
  <si>
    <t>GOBP_POSITIVE_REGULATION_OF_RECEPTOR_MEDIATED_ENDOCYTOSIS</t>
  </si>
  <si>
    <t>HNRNPK/ANXA2/DNM2/AP2A1/FMR1/SCYL2/DAB2/HIP1/TF/RAB21/C3/ARRB2/CD63</t>
  </si>
  <si>
    <t>GOBP_REGULATION_OF_MICROTUBULE_POLYMERIZATION</t>
  </si>
  <si>
    <t>NUMA1/CKAP5/RPS3/TUBB4A/HSPA1A/MECP2/DCTN1/AKAP9/DRG1/CLASP1/CDK5RAP2/MAPRE1/MAP1B</t>
  </si>
  <si>
    <t>GOBP_NEGATIVE_REGULATION_OF_DNA_BINDING_TRANSCRIPTION_FACTOR_ACTIVITY</t>
  </si>
  <si>
    <t>FLNA/KDM1A/USP7/UFL1/CAT/RNF2/G3BP2/HDAC2/SP100/MEN1/EZH2/CDK5RAP3/RB1/CHP1/NR0B1/PRDX2/PHB2/PEX14/CCDC22/DDIT3/WFS1/ITCH/ARRB2/CDKN2A/MAD2L2/SUMO1/PIAS4/HDAC4</t>
  </si>
  <si>
    <t>GOBP_TUBE_FORMATION</t>
  </si>
  <si>
    <t>GOBP_T_CELL_DIFFERENTIATION</t>
  </si>
  <si>
    <t>PRKDC/SART1/RPS6/NCAPH2/RPL22/TP53/AP3D1/KAT2A/MTOR/CLPTM1/CBFB/ANXA1/AP3B1/CHD7/PRDX2/PTPN2/FANCD2/RUNX3/FANCA/BCL11B/NHEJ1/NKAP/PATZ1/DROSHA/HMGB1/SP3/ZBTB1/METTL3/RUNX1/GPR89B/GBA/RC3H1/FOXP1/STAT3/DOCK2</t>
  </si>
  <si>
    <t>GOBP_MONOSACCHARIDE_BIOSYNTHETIC_PROCESS</t>
  </si>
  <si>
    <t>RANBP2/DDB1/OGT/USP7/WDR5/ENO1/KAT2A/SOGA1/FAM3C/PTPN2/GAPDH/SELENOS/ALDOA/PC/CLK2/SIRT7/ALDOC/G6PD/PGD</t>
  </si>
  <si>
    <t>GOBP_CARDIAC_MUSCLE_CELL_DIFFERENTIATION</t>
  </si>
  <si>
    <t>HNRNPU/DDX39B/RBPJ/PARP2/CALR/ZMPSTE24/KAT2A/MTOR/YY1/PDLIM5/SOX6/SMAD4/CCNB1/KDM6B/OBSL1/CACYBP/TGFB1/TBX3/ARRB2/GSK3A/G6PD</t>
  </si>
  <si>
    <t>GOBP_GENETIC_IMPRINTING</t>
  </si>
  <si>
    <t>TRIM28/MECP2/CTR9/CTCF/DNMT3A/CTCFL/RTF2/GNAS/GSK3A</t>
  </si>
  <si>
    <t>GOBP_LONG_CHAIN_FATTY_ACYL_COA_METABOLIC_PROCESS</t>
  </si>
  <si>
    <t>ACSL3/HSD17B12/ACSL4/TECR/FAR1/HACD2/ACOT7/ACSL1/ELOVL5</t>
  </si>
  <si>
    <t>GOBP_RIG_I_SIGNALING_PATHWAY</t>
  </si>
  <si>
    <t>ANKRD17/PUM1/PHB/PHB2/ZCCHC3/NPLOC4/UFD1/NOP53/LSM14A</t>
  </si>
  <si>
    <t>GOBP_RIBONUCLEOSIDE_TRIPHOSPHATE_BIOSYNTHETIC_PROCESS</t>
  </si>
  <si>
    <t>PARP1/VCP/PKM/CAD/ATP5F1A/ATP5F1B/ENO1/CTPS1/ALDOA/STOML2/IMPDH2/ATP5PO/ATP5F1D/TGFB1/ATP5ME/ATP5MC1</t>
  </si>
  <si>
    <t>GOBP_REGULATION_OF_PROTEIN_TARGETING</t>
  </si>
  <si>
    <t>USP36/MYO1C/LMAN1/NUCB1/ITGB2/CSNK2A2/BAP1/CHP1/UBL5/VPS11/PRKAA1/HUWE1/STOM/BAG4/INPP5K/MICALL2/GSK3A</t>
  </si>
  <si>
    <t>GOBP_HOMOLOGOUS_CHROMOSOME_SEGREGATION</t>
  </si>
  <si>
    <t>RAD21/MRE11/CENPC/PLK1/SGO2/ATM/BAG6/MLH1/FANCD2/TRIP13/CCNE2/SIRT7/NDC1/ESPL1</t>
  </si>
  <si>
    <t>GOBP_MORPHOGENESIS_OF_AN_EPITHELIAL_SHEET</t>
  </si>
  <si>
    <t>FLNA/PHLDB2/CLASP1/MTOR/CLASP2/CD44/COL5A1/RREB1/FERMT2/RHOA/CD151/CCN1/TOR1A/HOXB4</t>
  </si>
  <si>
    <t>GOBP_POSITIVE_REGULATION_OF_MACROAUTOPHAGY</t>
  </si>
  <si>
    <t>SPTLC1/LARP1/SPTLC2/VDAC1/FYCO1/SUPT5H/RAB3GAP2/RAB3GAP1/PIP4K2C/WAC/GNAI3/LACRT/MAPK3/TRIM13</t>
  </si>
  <si>
    <t>GOBP_REGULATION_OF_METAL_ION_TRANSPORT</t>
  </si>
  <si>
    <t>247/43216</t>
  </si>
  <si>
    <t>AHNAK/MYLK/FMR1/PML/YWHAE/VDAC1/GNAI2/CAV1/UBQLN1/ICAM1/CTNNB1/CHD7/PACSIN3/BAX/PRKACA/ATP1B3/EPB41/LYN/CAMK2D/WFS1/STIM2/INPP5K/CALM1/LACRT/TRIM27/DIAPH1/ARRB2/CACNA2D1/CACNG6/HOMER3/G6PD/TSPAN13/ATP1B1/JPH3/PTK2B</t>
  </si>
  <si>
    <t>GOBP_INTRINSIC_APOPTOTIC_SIGNALING_PATHWAY_IN_RESPONSE_TO_DNA_DAMAGE_BY_P53_CLASS_MEDIATOR</t>
  </si>
  <si>
    <t>HNRNPK/SNW1/MSH2/IFI16/KDM1A/PML/TP53/BAG6/RPL26/CD44/BRCA2/TMEM109</t>
  </si>
  <si>
    <t>GOBP_INTRINSIC_APOPTOTIC_SIGNALING_PATHWAY_IN_RESPONSE_TO_OXIDATIVE_STRESS</t>
  </si>
  <si>
    <t>PARP1/SFPQ/NONO/P4HB/PML/PPIA/UBQLN1/ARL6IP5/TRAP1/ZNF622/STK24/BAG5</t>
  </si>
  <si>
    <t>GOBP_NEGATIVE_REGULATION_OF_RESPONSE_TO_ENDOPLASMIC_RETICULUM_STRESS</t>
  </si>
  <si>
    <t>HSPA5/HSPA1A/PTPN1/UFL1/DDRGK1/TMED2/TXNDC12/SELENOS/WFS1/DNAJC3/SYVN1/LPCAT3</t>
  </si>
  <si>
    <t>GOBP_REGULATION_OF_NEUROTRANSMITTER_TRANSPORT</t>
  </si>
  <si>
    <t>ATP2A2/FMR1/RAB5A/ITGB1/RAP1B/RAP1A/DNM1L/VPS18/RAB3B/RAB3GAP1/GIPC1/KMO/SYT1/STXBP1/RAB3A/CALM1/TOR1A/SEPTIN5/FLOT1</t>
  </si>
  <si>
    <t>GOBP_CARDIAC_CHAMBER_DEVELOPMENT</t>
  </si>
  <si>
    <t>LUZP1/MATR3/RBM15/NSD2/AP2B1/TRIP11/RBPJ/TP53/ZMPSTE24/MED1/SMARCD3/CHD7/PARVA/FOXC2/PTK7/HECTD1/SMAD4/MYH7/CCN1/TGFB1/ENG/TBX3/SLIT2/GSK3A/GRHL2</t>
  </si>
  <si>
    <t>GOBP_MYELOID_CELL_DEVELOPMENT</t>
  </si>
  <si>
    <t>PABPC4/ANXA2/LYAR/RPS6/ERCC2/PTBP3/L3MBTL3/TMOD3/MED1/BRD1/ATP6AP1/ZBTB7A/LTF/FOXP1/G6PD</t>
  </si>
  <si>
    <t>GOBP_ENTRY_OF_BACTERIUM_INTO_HOST_CELL</t>
  </si>
  <si>
    <t>KRT6A/CTNND1/EXOC2/CAV1/CTNNB1/CBLL1/EXOC7</t>
  </si>
  <si>
    <t>GOBP_FATTY_ACID_BETA_OXIDATION_USING_ACYL_COA_OXIDASE</t>
  </si>
  <si>
    <t>HSD17B4/SCP2/ACAA1/ACOX1/EHHADH/ACOT8/ECI2</t>
  </si>
  <si>
    <t>GOBP_HISTONE_H3_K36_METHYLATION</t>
  </si>
  <si>
    <t>NSD2/NSD1/BRD4/NSD3/BCOR/SETD2/SETD3</t>
  </si>
  <si>
    <t>GOBP_MRNA_TRANSCRIPTION</t>
  </si>
  <si>
    <t>FLNA/DDX5/SUPT6H/TP53/MED1/AP3B1/ZBTB1</t>
  </si>
  <si>
    <t>GOBP_POSITIVE_REGULATION_OF_DEVELOPMENTAL_GROWTH</t>
  </si>
  <si>
    <t>170/43216</t>
  </si>
  <si>
    <t>PRKDC/MACF1/NIPBL/DBN1/EIF4G2/DDX39B/YBX3/PPIB/BASP1/FN1/CYFIP1/RBPJ/PARP2/EZR/LRP1/MTOR/CREB1/ANAPC2/CHD7/MAP1B/SYT1/SPTBN4/L1CAM/CCNB1/FGF2/IST1/GOLGA4</t>
  </si>
  <si>
    <t>GOBP_POSITIVE_REGULATION_OF_PROTEIN_EXPORT_FROM_NUCLEUS</t>
  </si>
  <si>
    <t>TPR/RBM22/CTDSPL2/TP53/YWHAE/EMD/XPO4/PRKACA</t>
  </si>
  <si>
    <t>GOBP_REGULATION_OF_HISTONE_H3_K9_METHYLATION</t>
  </si>
  <si>
    <t>RIF1/DNMT1/ATRX/H1-5/KDM1A/MECP2/SMARCB1/DNMT3B</t>
  </si>
  <si>
    <t>GOBP_RESPONSE_TO_MITOCHONDRIAL_DEPOLARISATION</t>
  </si>
  <si>
    <t>HK2/VPS13C/SQSTM1/MFN2/HUWE1/GPS2/GBA/CDC37</t>
  </si>
  <si>
    <t>GOBP_TRANSCYTOSIS</t>
  </si>
  <si>
    <t>CLTC/USO1/LRP1/RAB11B/RAB5A/PICALM/LRPAP1/VPS35</t>
  </si>
  <si>
    <t>GOBP_OOGENESIS</t>
  </si>
  <si>
    <t>RPS6/YTHDF2/AURKA/H3-3A/ZNF830/ATM/BRCA2/MLH1/ZFX/BNC1/TRIP13/WDR77/CCNB1/KMT2D/YTHDC2/TUT4/PTK2B</t>
  </si>
  <si>
    <t>GOBP_G_QUADRUPLEX_DNA_UNWINDING</t>
  </si>
  <si>
    <t>DHX9/HNRNPA2B1/DHX36/BLM/WRN</t>
  </si>
  <si>
    <t>GOBP_GOLGI_DISASSEMBLY</t>
  </si>
  <si>
    <t>GOLGA2/VRK1/CDK1/GBF1/STX5</t>
  </si>
  <si>
    <t>GOBP_ISOTYPE_SWITCHING_TO_IGA_ISOTYPES</t>
  </si>
  <si>
    <t>THOC1/NSD2/MSH2/MLH1/TGFB1</t>
  </si>
  <si>
    <t>GOBP_POSITIVE_REGULATION_BY_HOST_OF_VIRAL_GENOME_REPLICATION</t>
  </si>
  <si>
    <t>HSPA8/PPIB/VAPA/STOM/YTHDC2</t>
  </si>
  <si>
    <t>GOBP_POSITIVE_REGULATION_OF_MIRNA_MEDIATED_INHIBITION_OF_TRANSLATION</t>
  </si>
  <si>
    <t>EIF4G1/DDX6/AGO2/EIF4E2/STAT3</t>
  </si>
  <si>
    <t>GOBP_POSITIVE_REGULATION_OF_NUCLEOBASE_CONTAINING_COMPOUND_TRANSPORT</t>
  </si>
  <si>
    <t>DHX9/CPSF6/KHDRBS1/NCBP2/NRDE2</t>
  </si>
  <si>
    <t>GOBP_PROTEIN_LOCALIZATION_TO_CYTOPLASMIC_STRESS_GRANULE</t>
  </si>
  <si>
    <t>DHX9/DDX3X/DDX1/YBX1/SSB</t>
  </si>
  <si>
    <t>GOBP_PROTEIN_LOCALIZATION_TO_NUCLEAR_ENVELOPE</t>
  </si>
  <si>
    <t>NUP155/PLK1/NUP54/OSBPL8/INTS13</t>
  </si>
  <si>
    <t>GOBP_RIBOSOMAL_LARGE_SUBUNIT_EXPORT_FROM_NUCLEUS</t>
  </si>
  <si>
    <t>XPO1/NPM1/RRS1/SDAD1/RAN</t>
  </si>
  <si>
    <t>GOBP_SNRNA_MODIFICATION</t>
  </si>
  <si>
    <t>DKC1/LARP7/NHP2/NOP10/METTL16</t>
  </si>
  <si>
    <t>GOBP_SIGNAL_RELEASE</t>
  </si>
  <si>
    <t>474/43216</t>
  </si>
  <si>
    <t>HSPA8/ATP2A2/FMR1/NAPA/RAB1A/PFKL/LRP1/RAB11B/RAB5A/RAP1B/ANXA1/FGA/RAP1A/TMF1/CREB1/CTBP2/ACSL4/DYNLL1/SLC25A6/SLC25A5/DNM1L/VPS18/CHD7/SLC2A1/ENY2/RAB8B/FGB/RAB3GAP1/HMGN3/GIPC1/VAMP7/WLS/KIF5B/LYN/KMO/AIMP1/SYT1/RAB11FIP5/SMAD4/STXBP1/STXBP3/PPFIA1/RAB3A/KDM5B/JAGN1/CALM1/SNAP23/ITSN1/FGG/SEPTIN5/SLC16A1/TBX3/GNAS/SNAP29/SELENOT/SLC32A1</t>
  </si>
  <si>
    <t>GOBP_AMYLOID_BETA_CLEARANCE</t>
  </si>
  <si>
    <t>CLTC/ITGB2/LRP1/CYP51A1/RAB11B/HDAC1/RAB5A/PICALM/LRPAP1/LDLR/C3</t>
  </si>
  <si>
    <t>GOBP_POSITIVE_REGULATION_OF_B_CELL_MEDIATED_IMMUNITY</t>
  </si>
  <si>
    <t>RIF1/TP53BP1/TFRC/NSD2/MSH2/EXOSC6/EXOSC3/MLH1/C3/TGFB1/MAD2L2</t>
  </si>
  <si>
    <t>GOBP_REGULATION_OF_NEURON_DIFFERENTIATION</t>
  </si>
  <si>
    <t>EIF4G1/ARHGEF2/SIN3A/PRPF19/DDX6/CALR/NEPRO/MTOR/MED1/ECT2/HMG20A/CSNK1E/CSNK1D/CDK5RAP3/YWHAH/YWHAG/RAC3/CDK5RAP2/MAP1B/TRIM32/BCL11B/GATA2/RHOA/TCF12/ZFHX3/HMG20B/EIF4E/DNMT3B/TIMP2</t>
  </si>
  <si>
    <t>GOBP_REGULATION_OF_PEPTIDYL_SERINE_PHOSPHORYLATION</t>
  </si>
  <si>
    <t>EIF4G1/HSP90AB1/HSP90AA1/TFRC/DOCK7/NSD1/TNKS1BP1/AKAP9/TERF2IP/CAV1/PWP1/CD44/BAX/PRKAA1/BAG4/RPTOR/SPTBN4/INPP5K/CNOT9/TGFB1/ARRB2/MAD2L2/GSK3A/HGF</t>
  </si>
  <si>
    <t>GOBP_RESPONSE_TO_ALKALOID</t>
  </si>
  <si>
    <t>EFTUD2/HSPA5/DHX15/HSP90AB1/DNM2/CAD/SRSF9/TMED10/BLM/RECQL5/HDAC2/MTOR/ICAM1/DNMT3A/CCNA2/PRKAA1/DNMT3B/CACNG4/PTK2B</t>
  </si>
  <si>
    <t>GOBP_REGULATION_OF_STEROID_BIOSYNTHETIC_PROCESS</t>
  </si>
  <si>
    <t>FASN/ATP1A1/KPNB1/FDFT1/ACACA/LSS/ERLIN2/ERLIN1/CYP51A1/DHCR7/RAN/NR0B1/PRKAA1/SP1/SQLE/SCD/FDPS/LPCAT3</t>
  </si>
  <si>
    <t>GOBP_NEGATIVE_REGULATION_OF_CELL_SUBSTRATE_ADHESION</t>
  </si>
  <si>
    <t>ACTN4/PHLDB2/RCC2/LRP1/CORO1C/NF2/CLASP2/MAP4K4/COL1A1/RHOA/THBS1/LGALS1/CDKN2A/CORO2B/PLG</t>
  </si>
  <si>
    <t>GOBP_POSITIVE_REGULATION_OF_PHAGOCYTOSIS</t>
  </si>
  <si>
    <t>DNM2/LYAR/MYO18A/LMAN2/CALR/LRP1/RAP1A/APOA1/AHSG/GATA2/C3/RAB31/CD47/SIRPA/DOCK2</t>
  </si>
  <si>
    <t>GOBP_POSITIVE_REGULATION_OF_PROTEIN_LOCALIZATION_TO_CELL_PERIPHERY</t>
  </si>
  <si>
    <t>NUMA1/SPTBN1/EPB41L2/ACSL3/EZR/LRP1/ITGB1/SQSTM1/RER1/RHOG/EPB41/KIF5B/EPHA2/ARF6/PTPN9</t>
  </si>
  <si>
    <t>GOBP_REGULATION_OF_IMMUNOGLOBULIN_PRODUCTION</t>
  </si>
  <si>
    <t>PRKDC/RIF1/TP53BP1/THOC1/TFRC/NSD2/MSH2/SUPT6H/EXOSC6/CGAS/EXOSC3/MLH1/TGFB1/MAD2L2/TRAF2</t>
  </si>
  <si>
    <t>GOBP_NUCLEOSIDE_TRIPHOSPHATE_METABOLIC_PROCESS</t>
  </si>
  <si>
    <t>PARP1/VCP/PKM/CAD/ATP5F1A/ATP5F1B/ENO1/GTPBP1/RAN/CTPS1/ALDOA/STOML2/IMPDH2/GNAI3/ATP5PO/TYMS/ATP5F1D/TGFB1/ATP5ME/ATP5MC1</t>
  </si>
  <si>
    <t>GOBP_ERYTHROCYTE_DEVELOPMENT</t>
  </si>
  <si>
    <t>LYAR/RPS6/ERCC2/PTBP3/L3MBTL3/TMOD3/MED1/BRD1/ZBTB7A/G6PD</t>
  </si>
  <si>
    <t>GOBP_ADAPTIVE_THERMOGENESIS</t>
  </si>
  <si>
    <t>DYNC1H1/HNRNPU/DOCK7/KDM1A/EHMT1/OGT/RBPJ/CAV1/LNPEP/RB1/HDAC3/FOXC2/CEBPB/MFN2/DDIT3/PGAM5/KDM6B/DECR1/ACSL1/SCD/GNAS/EBF2/PRLR/RHEB/ADIPOR1</t>
  </si>
  <si>
    <t>GOBP_REGULATION_OF_CELLULAR_CARBOHYDRATE_METABOLIC_PROCESS</t>
  </si>
  <si>
    <t>RANBP2/DDB1/OGT/USP7/PPP1CB/WDR5/TP53/ZMPSTE24/KAT2A/MTOR/SOGA1/FAM3C/PTPN2/FOXK1/NCOR1/SELENOS/HMGB1/CLK2/SIRT7/INPP5K/GSK3A/HDAC4/ADIPOR1/PTK2B</t>
  </si>
  <si>
    <t>GOBP_PLACENTA_DEVELOPMENT</t>
  </si>
  <si>
    <t>BPTF/HSP90AB1/RBM15/TRIM28/KRT8/NSDHL/RPS6/RBPJ/DAZAP1/MED1/BSG/TMED2/SETD2/JUNB/CEBPB/CCDC134/GATA2/SP3/STK3/CCN1/MAPK3/FOSL1/GRHL2</t>
  </si>
  <si>
    <t>GOBP_REGULATION_OF_REGULATED_SECRETORY_PATHWAY</t>
  </si>
  <si>
    <t>ATP2A2/FMR1/ITGB2/RAB5A/GNAI2/RAP1B/AP1G1/RAP1A/DNM1L/VPS18/RAB3GAP1/GIPC1/LAMP1/VAMP7/LYN/GATA2/SYT1/STXBP1/STXBP3/RAB3A/CALM1/RAB15/SEPTIN5</t>
  </si>
  <si>
    <t>GOBP_CHROMATIN_SILENCING_AT_TELOMERE</t>
  </si>
  <si>
    <t>RIF1/EZH2/EZH1/HAT1/DOT1L/CDC45</t>
  </si>
  <si>
    <t>GOBP_FRUCTOSE_6_PHOSPHATE_METABOLIC_PROCESS</t>
  </si>
  <si>
    <t>PFKP/HK2/PFKL/HK1/PFKM/GFPT1</t>
  </si>
  <si>
    <t>GOBP_HISTONE_H4_DEACETYLATION</t>
  </si>
  <si>
    <t>HDAC2/HDAC1/RCOR1/HDAC3/SIRT7/HDAC4</t>
  </si>
  <si>
    <t>GOBP_MEMBRANE_RAFT_ASSEMBLY</t>
  </si>
  <si>
    <t>ANXA2/CAV1/S100A10/CAV2/FLOT1/FLOT2</t>
  </si>
  <si>
    <t>GOBP_POSITIVE_REGULATION_OF_TRANSCRIPTION_BY_RNA_POLYMERASE_III</t>
  </si>
  <si>
    <t>CHD8/MTOR/ELL/ICE1/ICE2/RPTOR</t>
  </si>
  <si>
    <t>GOBP_RETICULOPHAGY</t>
  </si>
  <si>
    <t>UFL1/DDRGK1/RB1CC1/TEX264/UBA5/UFM1</t>
  </si>
  <si>
    <t>GOBP_RRNA_BASE_METHYLATION</t>
  </si>
  <si>
    <t>NOP2/NSUN5/BUD23/TRMT112/EMG1/METTL16</t>
  </si>
  <si>
    <t>GOBP_SERTOLI_CELL_DEVELOPMENT</t>
  </si>
  <si>
    <t>FLNA/ATRX/HSD17B4/ICAM1/RAB13/SDC1</t>
  </si>
  <si>
    <t>GOBP_SYNAPTIC_VESICLE_BUDDING</t>
  </si>
  <si>
    <t>DNM2/DNM1/AP3D1/MX2/AP3B1/PICALM</t>
  </si>
  <si>
    <t>GOBP_TELOMERIC_LOOP_DISASSEMBLY</t>
  </si>
  <si>
    <t>GOBP_REGULATION_OF_EPITHELIAL_TO_MESENCHYMAL_TRANSITION</t>
  </si>
  <si>
    <t>PHLDB2/HDAC2/CLASP1/MTOR/DAB2/CLASP2/PHLDB1/CTNNB1/EZH2/STRAP/FERMT2/ZNF703/COL1A1/LOXL2/SMAD4/TGFB1/ENG/MAD2L2/ADIPOR1</t>
  </si>
  <si>
    <t>GOBP_REGULATION_OF_DENDRITIC_SPINE_DEVELOPMENT</t>
  </si>
  <si>
    <t>DBN1/EIF4G2/DHX36/ZMYND8/FMR1/CAPRIN1/HDAC2/MTOR/DNM1L/LLPH/ASAP1/ITSN1/PTPRS/ARF6</t>
  </si>
  <si>
    <t>GOBP_REGULATION_OF_REACTIVE_OXYGEN_SPECIES_METABOLIC_PROCESS</t>
  </si>
  <si>
    <t>KHSRP/HSP90AB1/HSP90AA1/DNM2/AATF/HBB/ITGB2/HK2/TP53/MTOR/VDAC1/GNAI2/CAV1/ICAM1/DYNLL1/ARF4/EIF6/PRDX2/TFAP2A/TRAP1/SELENOS/THBS1/GNAI3/TGFB1/CD47/SIRPA/G6PD/HDAC4/PTK2B</t>
  </si>
  <si>
    <t>GOBP_ACTIVATION_OF_MAPK_ACTIVITY</t>
  </si>
  <si>
    <t>PTPN1/IQGAP3/CDK1/RPS27A/HACD3/ERP29/UBA52/PPIA/CSPG4/UBE2N/TF/PRDX2/DAXX/MAP2K3/PRKAA1/THBS1/CD81/FGF2/TAOK2/MAPK3/UBE2V1/MADD/MAP2K2/PBK/HGF</t>
  </si>
  <si>
    <t>GOBP_MEMBRANE_INVAGINATION</t>
  </si>
  <si>
    <t>MYH9/AURKB/IGKC/ITGB2/IGHG1/CDC42/IGHG2/IGLC2/HGS/SNX9/SH3BP1/RHOG/VAMP7/GATA2/RHOA/THBS1/SNX18/C3/RAB31/FNBP1L/ELMO1/IGHV3-74/IGHA1</t>
  </si>
  <si>
    <t>GOBP_EXTRINSIC_APOPTOTIC_SIGNALING_PATHWAY_VIA_DEATH_DOMAIN_RECEPTORS</t>
  </si>
  <si>
    <t>DDX3X/ARHGEF2/DDX47/CASP8AP2/FGA/SP100/ICAM1/DAXX/BAX/FGB/SORT1/THBS1/STK3/FGG/MADD/TRAF2/HGF</t>
  </si>
  <si>
    <t>GOBP_NUCLEOSIDE_TRIPHOSPHATE_BIOSYNTHETIC_PROCESS</t>
  </si>
  <si>
    <t>PARP1/VCP/PKM/CAD/ATP5F1A/ATP5F1B/ENO1/CTPS1/ALDOA/STOML2/IMPDH2/ATP5PO/TYMS/ATP5F1D/TGFB1/ATP5ME/ATP5MC1</t>
  </si>
  <si>
    <t>GOBP_ENDODERM_FORMATION</t>
  </si>
  <si>
    <t>GOBP_ESTABLISHMENT_OF_PROTEIN_LOCALIZATION_TO_MITOCHONDRIAL_MEMBRANE</t>
  </si>
  <si>
    <t>HSP90AA1/YWHAQ/TP53/YWHAE/YWHAZ/YWHAB/AP3B1/YWHAH/YWHAG/BAX/TOMM22/CALM1/SAMM50</t>
  </si>
  <si>
    <t>GOBP_OVARIAN_FOLLICLE_DEVELOPMENT</t>
  </si>
  <si>
    <t>ZNF830/ATM/ICAM1/CTNNA1/EIF2B4/PHB/BAX/CEBPB/ZFX/SMAD4/TAF4/FANCG/ARRB2</t>
  </si>
  <si>
    <t>GOBP_REGULATION_OF_LAMELLIPODIUM_ORGANIZATION</t>
  </si>
  <si>
    <t>DNM2/CYFIP1/NCKAP1/CORO1C/MTOR/CD44/CAPZB/ACTR3/RREB1/CDC42/SLIT2/EPHA2/HDAC4</t>
  </si>
  <si>
    <t>GOBP_PHAGOSOME_MATURATION</t>
  </si>
  <si>
    <t>RAB7A/RAB14/ATP6V0A1/ATP6V0A2/ATP6V0D1/RAB32/SPG11/RAB34/ATP6V1E1/RAB31/ATP6V1G1/ATP6V1C2</t>
  </si>
  <si>
    <t>GOBP_PROTEIN_LOCALIZATION_TO_CELL_CELL_JUNCTION</t>
  </si>
  <si>
    <t>FLNA/ACTG1/TJP2/TJP1/VCL/SCRIB/JAK1/PAK2</t>
  </si>
  <si>
    <t>GOBP_B_CELL_DIFFERENTIATION</t>
  </si>
  <si>
    <t>PRKDC/MSH2/PCID2/RBPJ/TP53/ITGB1/ATM/GON4L/EZH2/ITM2A/YY1/PTPN2/BAX/ZBTB7A/NHEJ1/SP3/ZBTB1/GPS2/LGALS1/ATP11C/SYVN1/HDAC4/PTK2B</t>
  </si>
  <si>
    <t>GOBP_REGULATION_OF_GLUCOSE_METABOLIC_PROCESS</t>
  </si>
  <si>
    <t>RANBP2/DDB1/OGT/USP7/PPP1CB/WDR5/TP53/ZMPSTE24/KAT2A/MTOR/SOGA1/FAM3C/PTPN2/FOXK1/SELENOS/HMGB1/CLK2/SIRT7/INPP5K/GSK3A/ADIPOR1</t>
  </si>
  <si>
    <t>GOBP_REGULATION_OF_NITRIC_OXIDE_METABOLIC_PROCESS</t>
  </si>
  <si>
    <t>KHSRP/HSP90AB1/HSP90AA1/DNM2/HBB/ITGB2/MTOR/CAV1/ICAM1/DYNLL1/SELENOS/CD47/SIRPA/PTK2B</t>
  </si>
  <si>
    <t>GOBP_GRANULOCYTE_DIFFERENTIATION</t>
  </si>
  <si>
    <t>FASN/SRP54/CUL4A/L3MBTL3/AP3B1/LBR/GATA2/SP3/RUNX1/JAGN1</t>
  </si>
  <si>
    <t>GOBP_NEGATIVE_REGULATION_OF_UBIQUITIN_PROTEIN_TRANSFERASE_ACTIVITY</t>
  </si>
  <si>
    <t>RPL5/BAG2/RPL23/RPS7/RPL11/BAG5/MAD2L2</t>
  </si>
  <si>
    <t>GOBP_POSITIVE_REGULATION_BY_HOST_OF_VIRAL_TRANSCRIPTION</t>
  </si>
  <si>
    <t>SMARCA4/RRP1B/CHD1/SNW1/SMARCB1/JUN/SP1</t>
  </si>
  <si>
    <t>GOBP_V_D_J_RECOMBINATION</t>
  </si>
  <si>
    <t>PRKDC/ATM/YY1/XRCC4/POLB/BCL11B/HMGB1</t>
  </si>
  <si>
    <t>GOBP_REGULATION_OF_SYNAPSE_STRUCTURE_OR_ACTIVITY</t>
  </si>
  <si>
    <t>214/43216</t>
  </si>
  <si>
    <t>VCP/HSPA8/TUBB/TUBA1A/EIF4G1/DBN1/DHX36/DNM2/ZMYND8/CAPRIN1/DCTN1/CYFIP1/DNM1/MX2/YWHAZ/CFL1/ANAPC2/ARF4/DNM1L/CDC42/SEPTIN11/IL1RAP/CDC20/PDLIM5/RHOA/VPS35/ARC/ITSN1/PTPRS/SPARC/ARF6</t>
  </si>
  <si>
    <t>GOBP_FEMALE_MEIOTIC_NUCLEAR_DIVISION</t>
  </si>
  <si>
    <t>TOP2A/PLK1/NCAPH2/AURKA/PRKAR1A/ATM/MLH1/TRIP13/TTK</t>
  </si>
  <si>
    <t>GOBP_INTEGRATED_STRESS_RESPONSE_SIGNALING</t>
  </si>
  <si>
    <t>HSPA5/PTPN1/EIF2S1/TMED2/PTPN2/EIF2AK3/ASNS/DDIT3/TMEM33</t>
  </si>
  <si>
    <t>GOBP_REGULATION_OF_PROTEIN_EXIT_FROM_ENDOPLASMIC_RETICULUM</t>
  </si>
  <si>
    <t>BCAP31/GCC2/SAR1A/ERLEC1/SEC16A/TM9SF4/UBE2J1/UBAC2/CD81</t>
  </si>
  <si>
    <t>GOBP_NEGATIVE_REGULATION_OF_RESPONSE_TO_EXTERNAL_STIMULUS</t>
  </si>
  <si>
    <t>393/43216</t>
  </si>
  <si>
    <t>KRT1/ADAR/LYAR/IFI16/PHLDB2/CHD8/PCBP2/RPS19/YTHDF2/CLASP1/CLASP2/HLA-B/FGA/HLA-A/APOA1/RB1/NUCB2/PRDX2/PTPN2/SERPINB2/FGB/NPLOC4/UFD1/SELENOS/LTF/NT5E/CNOT7/THBS1/VPS35/METTL3/CERS2/LDLR/FGF2/GPS2/SEMA4C/ITCH/LACRT/FGG/NENF/GBA/PTPRS/ARRB2/SLIT2/LPCAT3/SIRPA/PBK/HGF/PLG</t>
  </si>
  <si>
    <t>GOBP_COLLAGEN_FIBRIL_ORGANIZATION</t>
  </si>
  <si>
    <t>SERPINH1/COL12A1/COL5A1/RB1/COL5A2/FKBP10/NF1/FOXC2/COLGALT1/COL1A1/PLOD3/LOXL2/LOX</t>
  </si>
  <si>
    <t>GOBP_POSITIVE_REGULATION_OF_NEURON_APOPTOTIC_PROCESS</t>
  </si>
  <si>
    <t>TP53/SRPK2/ATM/CTNNB1/CDC42/TFAP2A/BAX/UBE2M/NF1/JUN/DDIT3/GSK3A/HDAC4</t>
  </si>
  <si>
    <t>GOBP_REGULATION_OF_B_CELL_MEDIATED_IMMUNITY</t>
  </si>
  <si>
    <t>RIF1/TP53BP1/THOC1/TFRC/NSD2/MSH2/SUPT6H/EXOSC6/EXOSC3/MLH1/C3/TGFB1/MAD2L2</t>
  </si>
  <si>
    <t>GOBP_REGULATION_OF_SYNAPTIC_VESICLE_EXOCYTOSIS</t>
  </si>
  <si>
    <t>ATP2A2/FMR1/RAB5A/RAP1B/RAP1A/DNM1L/VPS18/RAB3GAP1/GIPC1/SYT1/RAB3A/CALM1/SEPTIN5</t>
  </si>
  <si>
    <t>GOBP_BEHAVIOR</t>
  </si>
  <si>
    <t>EIF4G1/EIF4A3/PCM1/MTA1/STRBP/CHD8/MECP2/SPTBN2/CNP/DCTN1/TRMT1L/FEN1/PUM1/TP53/HDAC2/ZMPSTE24/KAT2A/MTOR/CFAP20/VDAC1/ADARB1/AMFR/PICALM/CREB1/MAFG/ARL6IP5/ARF4/CHD7/VPS13A/PRKAR2B/NF1/AAAS/CEBPB/NCOR1/ABHD12/ZFX/MBD2/RMI1/JUN/NPTN/PRKAA1/STRN/SPG11/ZFHX3/THBS1/SPTBN4/LDLR/APRT/ARC/ORMDL3/EIF4E/SEPTIN5/GBA/SLC16A1/ARRB2/CNTNAP4/MCOLN3/STAT3/FOSL1/HDAC4/JPH3</t>
  </si>
  <si>
    <t>GOBP_DNA_CATABOLIC_PROCESS</t>
  </si>
  <si>
    <t>XRN2/REXO4/KPNB1/H1-0/ATM/NMNAT1/KPNA1/BAX/MUS81/HMGB1/ERI1</t>
  </si>
  <si>
    <t>GOBP_POSITIVE_REGULATION_OF_PRI_MIRNA_TRANSCRIPTION_BY_RNA_POLYMERASE_II</t>
  </si>
  <si>
    <t>SMARCA4/GNL3/TP53/TEAD1/JUN/GATA2/SMAD4/FGF2/TGFB1/STAT3/FOSL1</t>
  </si>
  <si>
    <t>GOBP_NEGATIVE_REGULATION_OF_GTPASE_ACTIVITY</t>
  </si>
  <si>
    <t>RRP1B/IQGAP1/IPO5/RCC2/SH3BP4/TMED2/RDX/LRCH1/GPS1/GPS2/ARRB2/SLIT2</t>
  </si>
  <si>
    <t>GOBP_REGULATION_OF_GLUCONEOGENESIS</t>
  </si>
  <si>
    <t>RANBP2/DDB1/OGT/USP7/WDR5/KAT2A/SOGA1/FAM3C/PTPN2/SELENOS/CLK2/SIRT7</t>
  </si>
  <si>
    <t>GOBP_ENDOTHELIAL_CELL_MIGRATION</t>
  </si>
  <si>
    <t>277/43216</t>
  </si>
  <si>
    <t>MYH9/JUP/MIA3/ATP5F1A/MECP2/ATP5F1B/ITGB2/CALR/PIK3C2A/CSNK2B/ANXA1/SP100/APOA1/RAB13/NF1/FOXC2/MAP2K3/CDH13/SH3BP1/GIPC1/PATZ1/HMGB1/SYNJ2BP/GATA2/RHOA/LOXL2/THBS1/SP1/FGF2/TGFB1/FOXP1/SPARC/SLIT2/EPHA2/EMC10/RIN2/PTK2B</t>
  </si>
  <si>
    <t>GOBP_POSITIVE_REGULATION_OF_ACTIN_FILAMENT_BUNDLE_ASSEMBLY</t>
  </si>
  <si>
    <t>FLNA/NF2/MTOR/APOA1/FHOD1/FERMT2/CDC42/S100A10/RHOA/SYNPO/BAG4/PFN1/SDC4/CD47</t>
  </si>
  <si>
    <t>GOBP_EPHRIN_RECEPTOR_SIGNALING_PATHWAY</t>
  </si>
  <si>
    <t>ACTG1/AP2B1/AP2A1/AP2A2/RBPJ/AP2M1/DNM1/AP2S1/ACTR3/CDC42/LYN/RHOA/ARPC4/SS18/APH1A/ITSN1/EPHA2</t>
  </si>
  <si>
    <t>GOBP_NEGATIVE_REGULATION_OF_TRANSFORMING_GROWTH_FACTOR_BETA_RECEPTOR_SIGNALING_PATHWAY</t>
  </si>
  <si>
    <t>HSPA5/GLG1/DNM2/HSPA1A/RPS27A/TP53/UBA52/CAV1/STRAP/ZNF451/SMURF2/ZBTB7A/SKI/LEMD3/PEG10/TGFB1/CAV2</t>
  </si>
  <si>
    <t>GOBP_RESPONSE_TO_MONOSACCHARIDE</t>
  </si>
  <si>
    <t>SMARCA4/SIN3A/KRT18/SMARCB1/PFKL/TRA2B/CAT/LRP1/RAB11B/LDHA/ICAM1/EIF2B4/DYNLL1/ENY2/PRKACA/HMGN3/SELENOS/RMI1/EIF2B1/KIF5B/PRKAA1/THBS1/RAB11FIP5/LGALS1/JAGN1/EIF2B3/SPARC/SELENOT/PTK2B</t>
  </si>
  <si>
    <t>GOBP_CELLULAR_IRON_ION_HOMEOSTASIS</t>
  </si>
  <si>
    <t>TFRC/CAND1/HMOX2/SKP1/ATP6V0A2/TF/ATP6V0D1/CUL1/ATP6AP1/LTF/MYC/SMAD4/NEDD8/CP/ATP6V1G1</t>
  </si>
  <si>
    <t>GOBP_TOR_SIGNALING</t>
  </si>
  <si>
    <t>LARS1/RPS6/LARP1/ZMPSTE24/MTOR/SH3BP4/ATM/SEH1L/HDAC3/SMG1/SEC13/GNA12/LAMTOR1/PRKAA1/FAM83D/RPTOR/MLST8/GOLPH3/GBA/RHEB/GSK3A</t>
  </si>
  <si>
    <t>GOBP_NEGATIVE_REGULATION_OF_PROTEIN_BINDING</t>
  </si>
  <si>
    <t>ATP2A2/SYMPK/RUVBL2/TFIP11/GOLGA2/KDM1A/AURKB/AURKA/BAG2/CSNK1E/DAB2/CAV1/LRPAP1/BAX/PEX14/GNL3L/MAPK3/ARRB2</t>
  </si>
  <si>
    <t>GOBP_POSITIVE_REGULATION_OF_PEPTIDYL_LYSINE_ACETYLATION</t>
  </si>
  <si>
    <t>RUVBL2/KAT7/SMARCB1/BRD7/GLYR1/KAT2A/PRKAA1/SMAD4/MAPK3/RPS6KA4</t>
  </si>
  <si>
    <t>GOBP_REGULATION_OF_DNA_DAMAGE_RESPONSE_SIGNAL_TRANSDUCTION_BY_P53_CLASS_MEDIATOR</t>
  </si>
  <si>
    <t>DDX5/KDM1A/ATR/TP53/ZMPSTE24/YJU2/ATM/RPL26/CD44/KMT5A</t>
  </si>
  <si>
    <t>GOBP_REGULATION_OF_FIBROBLAST_MIGRATION</t>
  </si>
  <si>
    <t>MTA2/RCC2/CORO1C/ITGB1/GNA12/THBS1/BAG4/FGF2/SDC4/TGFB1</t>
  </si>
  <si>
    <t>GOBP_VERY_LONG_CHAIN_FATTY_ACID_METABOLIC_PROCESS</t>
  </si>
  <si>
    <t>HSD17B4/ABCD3/HACD3/ACAA1/SLC27A4/TECR/ACOX1/HACD2/ACSL1/ELOVL5</t>
  </si>
  <si>
    <t>GOBP_IMMUNOGLOBULIN_PRODUCTION</t>
  </si>
  <si>
    <t>PRKDC/RIF1/TP53BP1/THOC1/TFRC/NSD2/MSH2/MSH6/NBN/SUPT6H/HSPD1/MCM3AP/EXOSC6/IGKC/CGAS/EXOSC3/MSH3/CTNNBL1/PHB/MLH1/YY1/PHB2/XRCC4/POLB/RNF168/IGKV1-6/TGFB1/MAD2L2/TRAF2</t>
  </si>
  <si>
    <t>GOBP_LEUKOCYTE_CELL_CELL_ADHESION</t>
  </si>
  <si>
    <t>SART1/TFRC/RPS3/MIA3/HSPD1/ITGB2/EZR/AP3D1/ITGB1/PRKAR1A/CBFB/MSN/ANXA1/HSPH1/CAV1/AP3B1/CD44/S100A8/ICAM1/HLA-A/MAD1L1/PRDX2/PTPN2/CDC42/RUNX3/CEBPB/NT5E/SLC7A1/NKAP/HMGB1/LYN/PAWR/RHOA/SCRIB/ZBTB1/RUNX1/CD81/LGALS1/GOLPH3/SDC4/RC3H1/PAK2/CD47/SIRPA/FLOT2</t>
  </si>
  <si>
    <t>GOBP_NEGATIVE_REGULATION_OF_POSTTRANSCRIPTIONAL_GENE_SILENCING</t>
  </si>
  <si>
    <t>ADAR/ELAVL1/NCOR2/TP53/ZMPSTE24/NCOR1/TGFB1/STAT3</t>
  </si>
  <si>
    <t>GOBP_POSITIVE_REGULATION_OF_SIGNAL_TRANSDUCTION_BY_P53_CLASS_MEDIATOR</t>
  </si>
  <si>
    <t>DDX5/ATR/RPL23/RPS7/ATM/RPL26/RPL11/CDK5RAP3</t>
  </si>
  <si>
    <t>GOBP_REGULATION_OF_PATTERN_RECOGNITION_RECEPTOR_SIGNALING_PATHWAY</t>
  </si>
  <si>
    <t>DDX3X/HSPA1A/ANKRD17/RTN4/PUM1/CAV1/ZCCHC3/NPLOC4/UFD1/LTF/HMGB1/LYN/NOP53/WDFY1/GPS2/PTPRS/FLOT1/ARRB2/OTUD4</t>
  </si>
  <si>
    <t>GOBP_MORPHOGENESIS_OF_EMBRYONIC_EPITHELIUM</t>
  </si>
  <si>
    <t>LUZP1/KIF20B/MTHFD1/MED12/KAT2A/RPS7/TMED2/LAMA5/PLXNB2/SETD2/TFAP2A/PRKACA/KDM2B/PTK7/SKI/SEC24B/SCRIB/SEMA4C/STK3/SDC4/TGFB1/VASP/GRHL2</t>
  </si>
  <si>
    <t>GOBP_NEGATIVE_REGULATION_OF_INTRACELLULAR_PROTEIN_TRANSPORT</t>
  </si>
  <si>
    <t>RANGAP1/LMAN1/SP100/BARD1/CHP1/ERLEC1/UBE2J1/BAG4/UBAC2/INPP5K/UFM1</t>
  </si>
  <si>
    <t>GOBP_POSITIVE_REGULATION_OF_PATTERN_RECOGNITION_RECEPTOR_SIGNALING_PATHWAY</t>
  </si>
  <si>
    <t>DDX3X/HSPA1A/ANKRD17/RTN4/PUM1/CAV1/ZCCHC3/LTF/HMGB1/WDFY1/FLOT1</t>
  </si>
  <si>
    <t>GOBP_ESTABLISHMENT_OF_MITOTIC_SPINDLE_ORIENTATION</t>
  </si>
  <si>
    <t>NUMA1/PLK1/DCTN1/ITGB1/ZW10/CDK5RAP2/NDC80/FBXW11/CENPA</t>
  </si>
  <si>
    <t>GOBP_REGULATION_OF_HISTONE_DEACETYLATION</t>
  </si>
  <si>
    <t>NIPBL/AKAP8/KDM5A/AKAP8L/TP53/TADA3/SKI/CAMK2D/CTBP1</t>
  </si>
  <si>
    <t>GOBP_RRNA_METHYLATION</t>
  </si>
  <si>
    <t>NOP2/FTSJ3/FBL/DIMT1/NSUN5/BUD23/TRMT112/EMG1/METTL16</t>
  </si>
  <si>
    <t>GOBP_IRON_ION_TRANSPORT</t>
  </si>
  <si>
    <t>CLTC/TFRC/DNM2/PGRMC2/RAB11B/ATP6V0A1/ATP6V0A2/TF/ATP6V0D1/ATP6AP1/LTF/ATP6V1E1/MMGT1/CP/ATP6V1G1/ATP6V1C2</t>
  </si>
  <si>
    <t>GOBP_ORGANIC_ACID_BIOSYNTHETIC_PROCESS</t>
  </si>
  <si>
    <t>FASN/PKM/HSD17B4/MTHFD1/CAD/ACACA/ILVBL/ACLY/ERLIN2/ABCD3/ACSL3/PHGDH/ERLIN1/HACD3/HSD17B12/FADS1/ANXA1/APOA1/SCP2/FADS2/EIF6/TECR/QKI/HACD2/PLOD3/ASNS/KMO/PRKAA1/ACOT8/ACOT7/UGDH/DEGS1/SCD/PRKAG1/PTGES3/OSBPL3/ELOVL5/FADS3/ALDH18A1/MGST2/DAGLB/ADIPOR1</t>
  </si>
  <si>
    <t>GOBP_ER_ASSOCIATED_MISFOLDED_PROTEIN_CATABOLIC_PROCESS</t>
  </si>
  <si>
    <t>VCP/UGGT1/BAG6/AUP1/UFD1/TOR1A</t>
  </si>
  <si>
    <t>GOBP_HEMIDESMOSOME_ASSEMBLY</t>
  </si>
  <si>
    <t>PLEC/KRT5/KRT14/DST/LAMC1/CD151</t>
  </si>
  <si>
    <t>GOBP_HISTONE_H3_K9_TRIMETHYLATION</t>
  </si>
  <si>
    <t>ATRX/MECP2/SMARCB1/BEND3/SUV39H2/SUV39H1</t>
  </si>
  <si>
    <t>GOBP_MAINTENANCE_OF_SISTER_CHROMATID_COHESION</t>
  </si>
  <si>
    <t>NIPBL/ATRX/MACROH2A1/SMC5/RB1/NSMCE2</t>
  </si>
  <si>
    <t>GOBP_MEIOTIC_SPINDLE_ORGANIZATION</t>
  </si>
  <si>
    <t>MYH9/ATRX/GOLGA2/TUBG1/AURKA/ESPL1</t>
  </si>
  <si>
    <t>GOBP_REGULATION_OF_PROTEIN_DEUBIQUITINATION</t>
  </si>
  <si>
    <t>VCP/SART3/WDR48/NOP53/ITCH/OTUD4</t>
  </si>
  <si>
    <t>GOBP_REGULATION_OF_ADAPTIVE_IMMUNE_RESPONSE</t>
  </si>
  <si>
    <t>RIF1/TP53BP1/THOC1/TFRC/NSD2/MSH2/SUPT6H/HSPD1/EXOSC6/EXOSC3/ANXA1/HLA-B/STX7/HLA-A/MLH1/FBXO38/HMGB1/ZBTB1/CD81/PVR/TRIM27/C3/TGFB1/RC3H1/MAD2L2/TRAF2</t>
  </si>
  <si>
    <t>GOBP_SENSORY_ORGAN_DEVELOPMENT</t>
  </si>
  <si>
    <t>SMARCA4/VIM/NIPBL/SMCHD1/XRN2/TRIP11/ACTL6A/RPL24/MCM2/RBPJ/HDAC2/NF2/TRIOBP/HDAC1/MED1/RRM1/RAB18/GNB1/FKBP8/SMARCD3/MAN2A1/RCN1/COL5A1/PRKRA/LPCAT1/RING1/YY1/CHD7/COL5A2/TFAP2A/BAX/KDM2B/NF1/FOXC2/RAB3GAP1/BCL11B/PTK7/CEP290/CCNA2/HMGB1/ECE1/DLX6/GATA2/SKI/SEC24B/SP3/CLIC4/FGF2/KDM5B/OBSL1/CDK4/SDC4/MAPK3/SPARC/PYGO2/EPHA2/MCOLN3/STAT3/UNC45B/GRHL2</t>
  </si>
  <si>
    <t>GOBP_NEGATIVE_REGULATION_OF_CELL_CELL_ADHESION</t>
  </si>
  <si>
    <t>GTPBP4/MIA3/YTHDF2/NF2/PRKAR1A/CBFB/ANXA1/APOA1/MAD1L1/RDX/PRDX2/PTPN2/CDSN/ZNF703/RUNX3/CEBPB/HMGB1/PAWR/SCRIB/METTL3/RUNX1/PODXL/MYADM/SDC4/TGFB1/RC3H1/MAD2L2/PLG</t>
  </si>
  <si>
    <t>GOBP_REGULATION_OF_RESPONSE_TO_CYTOKINE_STIMULUS</t>
  </si>
  <si>
    <t>DHX9/ADAR/HSP90AB1/HSPA1A/PTPN1/YTHDF2/ABCE1/MED1/CBFB/CAV1/APOA1/PTPN2/STAT1/TRIM32/CNOT7/LSM14A/METTL3/RUNX1/GPS2/RNF113A/JAK1/SLIT2/MADD/OTUD4/SUMO1/TRAF2/PIAS4/CDC37</t>
  </si>
  <si>
    <t>GOBP_CARBOHYDRATE_BIOSYNTHETIC_PROCESS</t>
  </si>
  <si>
    <t>RANBP2/CLTC/DDB1/AP2A1/OGT/USP7/PPP1CB/WDR5/ENO1/KAT2A/MTOR/SOGA1/FAM3C/PTPN2/SLC2A1/GAPDH/HS2ST1/SELENOS/ALDOA/PC/CLK2/SIRT7/ALDOC/INPP5K/TGFB1/CHST14/GSK3A/G6PD/PGD/PTK2B</t>
  </si>
  <si>
    <t>GOBP_DNA_STRAND_RENATURATION</t>
  </si>
  <si>
    <t>SMARCA1/RECQL/BLM/TP53/SMARCAL1</t>
  </si>
  <si>
    <t>GOBP_NEGATIVE_REGULATION_OF_PROTEIN_KINASE_ACTIVITY_BY_REGULATION_OF_PROTEIN_PHOSPHORYLATION</t>
  </si>
  <si>
    <t>ADAR/NPM1/CORO1C/ADARB1/CDK5RAP3</t>
  </si>
  <si>
    <t>GOBP_POSITIVE_REGULATION_OF_MAMMARY_GLAND_EPITHELIAL_CELL_PROLIFERATION</t>
  </si>
  <si>
    <t>IQGAP3/RTN4/RREB1/ZNF703/KDM5B</t>
  </si>
  <si>
    <t>GOBP_PROTEIN_LOCALIZATION_TO_ENDOPLASMIC_RETICULUM_EXIT_SITE</t>
  </si>
  <si>
    <t>BCAP31/MIA3/GBF1/SEC16A/BCAP29</t>
  </si>
  <si>
    <t>GOBP_REGULATION_OF_METAPHASE_PLATE_CONGRESSION</t>
  </si>
  <si>
    <t>NUMA1/DYNC1H1/HNRNPU/AURKB/MAD1L1</t>
  </si>
  <si>
    <t>GOBP_REGULATION_OF_PLATELET_DERIVED_GROWTH_FACTOR_RECEPTOR_BETA_SIGNALING_PATHWAY</t>
  </si>
  <si>
    <t>LRP1/HIP1/HIP1R/PTPN2/LOX</t>
  </si>
  <si>
    <t>GOBP_REGULATION_OF_PROTEIN_LOCALIZATION_TO_NUCLEOLUS</t>
  </si>
  <si>
    <t>POLR1A/NVL/BYSL/PINX1/MCRS1</t>
  </si>
  <si>
    <t>GOBP_REPLICATION_BORN_DOUBLE_STRAND_BREAK_REPAIR_VIA_SISTER_CHROMATID_EXCHANGE</t>
  </si>
  <si>
    <t>NIPBL/RAD21/RECQL5/XRCC1/FANCB</t>
  </si>
  <si>
    <t>GOBP_RNA_SECONDARY_STRUCTURE_UNWINDING</t>
  </si>
  <si>
    <t>DHX9/DDX3X/DHX36/DDX39B/AGO2</t>
  </si>
  <si>
    <t>GOBP_GOLGI_TO_ENDOSOME_TRANSPORT</t>
  </si>
  <si>
    <t>AP2A1/RAB14/GBF1/VPS13C/VPS13A/SORT1/KIF16B</t>
  </si>
  <si>
    <t>GOBP_NEGATIVE_REGULATION_OF_DNA_DEPENDENT_DNA_REPLICATION</t>
  </si>
  <si>
    <t>LIG3/BLM/MSH3/SLFN11/ZNF830/BRCA2/SMARCAL1</t>
  </si>
  <si>
    <t>GOBP_RESPONSE_TO_STEROL_DEPLETION</t>
  </si>
  <si>
    <t>ERLIN2/EIF2A/ERLIN1/AMFR/TMED2/LYN/LPCAT3</t>
  </si>
  <si>
    <t>GOBP_CELLULAR_MONOVALENT_INORGANIC_CATION_HOMEOSTASIS</t>
  </si>
  <si>
    <t>ATP1A1/ATP5F1B/RAB7A/ATP6V0A1/ATP6V0A2/MAFG/ATP6V0D1/CHP1/ATP6AP2/ATP6AP1/ATP1B3/TM9SF4/VPS33A/CLIC4/GPR89B/MAPK3/ATP6V1E1/ATP6V1G1/ATP1B1/ATP6V1C2</t>
  </si>
  <si>
    <t>GOBP_ATP_BIOSYNTHETIC_PROCESS</t>
  </si>
  <si>
    <t>PARP1/VCP/PKM/ATP5F1A/ATP5F1B/ENO1/ALDOA/STOML2/ATP5PO/ATP5F1D/TGFB1/ATP5ME/ATP5MC1</t>
  </si>
  <si>
    <t>GOBP_POSITIVE_REGULATION_OF_DNA_BINDING</t>
  </si>
  <si>
    <t>PARP1/TRIM28/ERCC2/H1-0/PINX1/DDRGK1/CTNNB1/RB1/HMGB1/SKI/CALM1/TGFB1/SUMO4</t>
  </si>
  <si>
    <t>GOBP_POSITIVE_REGULATION_OF_NUCLEAR_DIVISION</t>
  </si>
  <si>
    <t>GOBP_POSITIVE_REGULATION_OF_CYSTEINE_TYPE_ENDOPEPTIDASE_ACTIVITY</t>
  </si>
  <si>
    <t>DDX3X/VCP/RPS3/IFI16/BCAP31/UACA/HSPD1/ASPH/PML/CASP8AP2/HIP1/S100A8/ARL6IP5/CTSD/HIP1R/BAX/EIF2AK3/SENP1/MYC/HMGB1/CCN1/F3/AIFM1/TRAF2</t>
  </si>
  <si>
    <t>GOBP_IMPORT_INTO_CELL</t>
  </si>
  <si>
    <t>ATP1A1/DNM2/AP2B1/EPRS1/DNM1/ACSL3/SLC3A2/MX2/ITGB1/SLC12A4/ARL6IP5/SLC27A4/SLC1A5/SLC2A1/ATP1B3/RAB3B/SLC1A4/LTF/SLC7A1/TSG101/THBS1/ARC/ACSL1/VPS28/TOR1A/ARL6IP1/FLOT1/NUMB/CACNA2D1/SLC5A6/ATP1B1/CACNG4</t>
  </si>
  <si>
    <t>GOBP_NEGATIVE_REGULATION_OF_CYSTEINE_TYPE_ENDOPEPTIDASE_ACTIVITY</t>
  </si>
  <si>
    <t>DDX3X/IFI16/PCID2/CSNK2A1/YWHAE/CAAP1/CD44/DHCR24/DNAJB6/LTF/THBS1/NLE1/ARL6IP1/PAK2/ARRB2/HGF</t>
  </si>
  <si>
    <t>GOBP_POSITIVE_REGULATION_OF_MITOCHONDRIAL_OUTER_MEMBRANE_PERMEABILIZATION_INVOLVED_IN_APOPTOTIC_SIGNALING_PATHWAY</t>
  </si>
  <si>
    <t>YWHAQ/TP53/YWHAE/YWHAZ/YWHAB/YWHAH/HIP1R/YWHAG/BAX/GSK3A</t>
  </si>
  <si>
    <t>GOBP_REGULATION_OF_TYPE_I_INTERFERON_MEDIATED_SIGNALING_PATHWAY</t>
  </si>
  <si>
    <t>ADAR/HSP90AB1/PTPN1/YTHDF2/ABCE1/PTPN2/CNOT7/LSM14A/METTL3/CDC37</t>
  </si>
  <si>
    <t>GOBP_REGULATION_OF_PROTEIN_DEPHOSPHORYLATION</t>
  </si>
  <si>
    <t>HSP90B1/HSP90AB1/SYMPK/PTBP1/PPP1R10/PPP1R12A/PPP2R1A/CDCA2/EIF2AK2/BOD1L1/MTOR/YWHAE/CABIN1/GNAI2/PPIA/YWHAB/PPME1/PPP2R1B/PPP2R5D/SHOC2/CALM1/TGFB1/GBA</t>
  </si>
  <si>
    <t>GOBP_GLIAL_CELL_DIFFERENTIATION</t>
  </si>
  <si>
    <t>VIM/MED12/PRPF19/CNP/ERCC2/CNTNAP1/NSUN5/CDK1/PHGDH/LRP1/HDAC2/MTOR/HDAC1/POU3F1/S100A8/EIF2B4/NF1/EIF2B1/SOX6/LYN/SKI/GPC1/METTL3/LDLR/MAPK3/TGFB1/GBA/EIF2B3/STAT3/RHEB</t>
  </si>
  <si>
    <t>GOBP_CYTOPLASMIC_PATTERN_RECOGNITION_RECEPTOR_SIGNALING_PATHWAY</t>
  </si>
  <si>
    <t>HSPA1A/ANKRD17/PUM1/RPS27A/UBA52/UBE2N/PHB/PHB2/ZCCHC3/NPLOC4/UFD1/NOP53/LSM14A/ITCH/UBE2V1</t>
  </si>
  <si>
    <t>GOBP_LAMELLIPODIUM_ASSEMBLY</t>
  </si>
  <si>
    <t>DNM2/CYFIP1/NCKAP1/NUP85/MTOR/ITGB1/CAPZB/ACTR3/CDC42/VCL/CDH13/GOLPH3/SLIT2/EPHA2/HDAC4</t>
  </si>
  <si>
    <t>GOBP_POSITIVE_REGULATION_OF_RESPONSE_TO_WOUNDING</t>
  </si>
  <si>
    <t>FLNA/ACTG1/MYLK/LRP1/MTOR/ITGB1/ANXA1/RREB1/PRDX2/FERMT2/FOXC2/HMGB1/THBS1/F3/PLG</t>
  </si>
  <si>
    <t>GOBP_POSITIVE_REGULATION_OF_TRANSMEMBRANE_RECEPTOR_PROTEIN_SERINE_THREONINE_KINASE_SIGNALING_PATHWAY</t>
  </si>
  <si>
    <t>NUMA1/PARP1/HSP90AB1/NUP93/SNW1/RBPJ/DAB2/CSNK2B/FKBP8/MEN1/PELO/GIPC1/THBS1/SMAD4/RBPMS/CCN1/TGFB1/ENG/TTK</t>
  </si>
  <si>
    <t>GOBP_CONNECTIVE_TISSUE_DEVELOPMENT</t>
  </si>
  <si>
    <t>GLG1/TRIP11/SERPINH1/HMGA2/PGRMC2/SPTLC2/ZMPSTE24/KAT2A/ANXA6/ARID5B/CD44/DDRGK1/COL5A1/LNPK/RUNX3/EIF2AK3/FOXC2/COL1A1/SOX6/LOXL2/SPART/RUNX1/FGF2/RUNX2/CDK4/CCN1/TYMS/MAPK3/TGFB1/SATB2/GNAS/EBF2/LOX</t>
  </si>
  <si>
    <t>GOBP_SENSORY_SYSTEM_DEVELOPMENT</t>
  </si>
  <si>
    <t>369/43216</t>
  </si>
  <si>
    <t>SMARCA4/VIM/NIPBL/XRN2/ACTL6A/RPL24/HDAC2/NF2/HDAC1/MED1/RRM1/RAB18/GNB1/FKBP8/SMARCD3/MAN2A1/RCN1/COL5A1/LPCAT1/RING1/YY1/CHD7/COL5A2/TFAP2A/BAX/KDM2B/NF1/FOXC2/RAB3GAP1/BCL11B/CEP290/HMGB1/SKI/SP3/CLIC4/FGF2/KDM5B/OBSL1/CDK4/C3/PYGO2/EPHA2/STAT3/UNC45B/GRHL2</t>
  </si>
  <si>
    <t>GOBP_TAXIS</t>
  </si>
  <si>
    <t>SPTAN1/SPTBN1/TRIO/TUBB2B/TUBB3/SRP54/SPTBN2/RPL24/PPIB/CYFIP1/RPS19/ITGB2/EZR/CALR/LRP1/NUP85/NEXN/GBF1/BSG/ANXA1/PPIA/PIP5K1A/CREB1/S100A8/APOA1/LAMA5/OXSR1/DNM1L/PLXNB2/PTPN2/MYCBP2/PARVA/RAB13/CDH13/BCL11B/RHOG/PDLIM7/HMGB1/KIF5B/LYN/RHOA/ALCAM/NPTN/THBS1/PALLD/SCRIB/GPC1/SMAD4/SPTBN4/L1CAM/FGF2/SEMA4C/CCN1/MAPK3/F3/PLP2/TGFB1/ARRB2/SLIT2/EPHA2/HOXB9/LOX/SBDS/FOSL1/DOCK2/VASP/ENAH/HGF/PTK2B</t>
  </si>
  <si>
    <t>GOBP_CELLULAR_RESPONSE_TO_ALCOHOL</t>
  </si>
  <si>
    <t>AKAP8/JUP/ACACA/LARP1/BLM/RECQL5/GNB1/CTNNA1/CTNNB1/TNC/XRN1/DNMT3A/PRKAA1/LANCL2/GRAMD1B/CDK4/GOLPH3</t>
  </si>
  <si>
    <t>GOBP_BONE_DEVELOPMENT</t>
  </si>
  <si>
    <t>GLG1/NSD2/ANXA2/TRIP11/RPL13/SERPINH1/PPIB/TP53/ZMPSTE24/KAT2A/MED1/SLC38A10/ANXA6/TFAP2A/P3H1/ATP6AP1/VKORC1/COL1A1/LTF/BBX/RHOA/SKI/HOXB4/ENG/FOXP1/GNAS/LOX/SBDS</t>
  </si>
  <si>
    <t>GOBP_REGULATION_OF_T_CELL_ACTIVATION</t>
  </si>
  <si>
    <t>SART1/TFRC/RPS3/HSPD1/CGAS/AP3D1/KAT2A/CLPTM1/PRKAR1A/CBFB/ANXA1/HSPH1/CAV1/AP3B1/HLA-A/MAD1L1/PRDX2/PTPN2/CDC42/FANCD2/RUNX3/FANCA/CEBPB/SLC7A1/NKAP/DROSHA/HMGB1/LYN/PAWR/SCRIB/ZBTB1/METTL3/RUNX1/CD81/LGALS1/SDC4/RC3H1/PAK2/CD47/SIRPA/FLOT2</t>
  </si>
  <si>
    <t>GOBP_RESPONSE_TO_PURINE_CONTAINING_COMPOUND</t>
  </si>
  <si>
    <t>HSPA5/HSP90B1/CAD/KDM1A/AKAP9/EZR/HDAC2/BSG/RAP1B/LDHA/RAP1A/STAT1/COL1A1/XRN1/JUN/PRKAA1/APEX1/INPP5K/SDC1/DNMT3B/SPARC/FOSL1/PTK2B</t>
  </si>
  <si>
    <t>GOBP_ESTABLISHMENT_OF_EPITHELIAL_CELL_POLARITY</t>
  </si>
  <si>
    <t>MYO18A/CLASP1/MSN/CDC42/SH3BP1/PTK7/RHOA/GOLPH3/ARF6</t>
  </si>
  <si>
    <t>GOBP_REGULATION_OF_MICROTUBULE_DEPOLYMERIZATION</t>
  </si>
  <si>
    <t>TPX2/ARHGEF2/CLASP1/CLASP2/MAP1B/ATXN7/KATNB1/HDGFL3/MAP1S</t>
  </si>
  <si>
    <t>GOBP_ESTABLISHMENT_OR_MAINTENANCE_OF_MONOPOLAR_CELL_POLARITY</t>
  </si>
  <si>
    <t>GBF1/MSN/CDC42/MAP1B/SH3BP1/PTK7/RHOA/SCRIB</t>
  </si>
  <si>
    <t>GOBP_MAINTENANCE_OF_PROTEIN_LOCATION_IN_NUCLEUS</t>
  </si>
  <si>
    <t>HNRNPU/RANGAP1/PML/SKP1/SP100/BARD1/MORC3/TAF8</t>
  </si>
  <si>
    <t>GOBP_MITOTIC_CYTOKINETIC_PROCESS</t>
  </si>
  <si>
    <t>KIF20B/KIF20A/NUP62/PDCD6IP/CEP55/RHOA/CHMP4B/CHMP1A</t>
  </si>
  <si>
    <t>GOBP_POSITIVE_REGULATION_OF_EXTRACELLULAR_MATRIX_ORGANIZATION</t>
  </si>
  <si>
    <t>PHLDB2/CLASP1/CLASP2/PHLDB1/RB1/COLGALT1/RUNX1/TGFB1</t>
  </si>
  <si>
    <t>GOBP_PROTEIN_TARGETING_TO_LYSOSOME</t>
  </si>
  <si>
    <t>HSPA8/RAB7A/M6PR/GCC2/AP3B1/HGS/SORT1/AP3M1</t>
  </si>
  <si>
    <t>GOBP_REGULATION_OF_CHROMATIN_BINDING</t>
  </si>
  <si>
    <t>KDM1A/WAPL/CTBP2/BTAF1/MBD2/HMBOX1/PYGO2/EBF2</t>
  </si>
  <si>
    <t>GOBP_PEPTIDYL_TYROSINE_MODIFICATION</t>
  </si>
  <si>
    <t>BAZ1B/IQGAP1/ARHGEF2/NCAPG2/PTPN1/PPP2R1A/SUZ12/EIF2AK2/ITGB2/ZGPAT/TP53/HDAC2/NF2/MTOR/MVP/CSPG4/CAV1/CD44/ICAM1/EHD4/PTPN2/CLK1/MAP2K3/IBTK/LYN/TSG101/CNOT7/CLK3/CLK2/CD81/SCYL1/LACRT/MAPK3/JAK1/TGFB1/PAK2/ARRB2/PEAK1/EPHA2/PRLR/MAP2K2/STAT3/TTK/HGF/PTK2B</t>
  </si>
  <si>
    <t>GOBP_METAL_ION_HOMEOSTASIS</t>
  </si>
  <si>
    <t>646/43216</t>
  </si>
  <si>
    <t>HSP90B1/TFRC/ATP2A2/ATP1A1/CHERP/BCAP31/CAND1/CCDC47/CALR/HMOX2/LRP1/VAPB/PML/AP3D1/YWHAE/SKP1/GNAI2/GNB1/ANXA6/CAV1/SLC12A4/AP3B1/PICALM/ATP6V0A2/S100A8/TF/ATP6V0D1/ATP13A1/CHD7/ATP2C1/BAX/CUL1/PRKACA/ATP6AP1/ATP1B3/CCDC22/LTF/IBTK/MYC/HMGB1/LYN/GATA2/PDZD8/DDIT3/NPTN/CAMK2D/WFS1/STOML2/SMAD4/FGF2/STIM2/TMCO1/CALM1/LACRT/SLC30A7/TRIM24/NEDD8/TPT1/CAV2/DIAPH1/CP/ATP13A3/CACNA2D1/MCOLN3/SELENOT/ATP6V1G1/ATP1B1/JPH3/PTK2B</t>
  </si>
  <si>
    <t>GOBP_REGULATION_OF_SMALL_GTPASE_MEDIATED_SIGNAL_TRANSDUCTION</t>
  </si>
  <si>
    <t>TRIO/ARHGEF2/DNM2/RACGAP1/KIF14/LRRC59/OGT/CUL3/NUP62/ECT2/GBF1/KANK2/APOA1/PPP2CB/RDX/CDC42/EPS8/MAP4K4/RAC3/SQSTM1/ARHGAP17/SCAI/SH3BP1/RHOG/LYN/MFN2/RHOA/OCRL/ARHGEF12/SHOC2/ITSN1/ARHGAP10/FLOT1/SLIT2/ARHGAP23/ARF6/MADD/RALGPS2/TIMP2/ARHGAP21</t>
  </si>
  <si>
    <t>GOBP_CARDIOCYTE_DIFFERENTIATION</t>
  </si>
  <si>
    <t>HNRNPU/DHX36/DDX39B/RBPJ/PARP2/CALR/ZMPSTE24/KAT2A/MTOR/YY1/PDLIM5/SOX6/SMAD4/CCNB1/KDM6B/OBSL1/CACYBP/MAPK3/TGFB1/TBX3/ARRB2/GSK3A/G6PD</t>
  </si>
  <si>
    <t>GOBP_CELLULAR_RESPONSE_TO_HYDROGEN_PEROXIDE</t>
  </si>
  <si>
    <t>RPS3/CBX8/HDAC2/ECT2/ANXA1/EZH2/PCNA/SETX/TRAP1/PAWR/PRKAA1/KDM6B/APEX1/SIGMAR1/PCGF2/SIRPA/HGF</t>
  </si>
  <si>
    <t>GOBP_NEGATIVE_REGULATION_OF_CARBOHYDRATE_METABOLIC_PROCESS</t>
  </si>
  <si>
    <t>CLTC/AP2A1/TP53/SOGA1/FAM3C/NCOR1/SELENOS/CLK2/INPP5K/TGFB1/GSK3A/HDAC4</t>
  </si>
  <si>
    <t>GOBP_MONOCYTE_DIFFERENTIATION</t>
  </si>
  <si>
    <t>MYH9/ACIN1/FASN/THOC5/IFI16/MED1/JUN/MYC/SP3/FOXP1</t>
  </si>
  <si>
    <t>GOBP_ANTERIOR_POSTERIOR_PATTERN_SPECIFICATION</t>
  </si>
  <si>
    <t>203/43216</t>
  </si>
  <si>
    <t>PRKDC/BPTF/TASOR/MED12/BASP1/RBPJ/AURKA/RNF2/TP53/KAT2A/ATM/TMED2/ATP6AP2/RING1/YY1/KDM2B/FOXC2/WLS/DDIT3/SKI/SMAD4/WDR77/ARC/NLE1/POFUT1/HOXB4/TBX3/PCGF2/HOXB9</t>
  </si>
  <si>
    <t>GOBP_DE_NOVO_PROTEIN_FOLDING</t>
  </si>
  <si>
    <t>HSPA5/HSPA8/HSPA1A/CCT2/HSPD1/UGGT1/HSPA9/HSPH1/ST13/TOR1A/PTGES3</t>
  </si>
  <si>
    <t>GOBP_REGULATION_OF_PROTEIN_DEACETYLATION</t>
  </si>
  <si>
    <t>NIPBL/CCAR2/AKAP8/KDM5A/AKAP8L/TP53/TADA3/SKI/PRKAA1/CAMK2D/CTBP1</t>
  </si>
  <si>
    <t>GOBP_RESPONSE_TO_COCAINE</t>
  </si>
  <si>
    <t>EFTUD2/HSPA5/HSP90AB1/DNM2/HDAC2/MTOR/DNMT3A/CCNA2/DNMT3B/CACNG4/PTK2B</t>
  </si>
  <si>
    <t>GOBP_SYNAPTIC_VESICLE_TRANSPORT</t>
  </si>
  <si>
    <t>DNM2/DNM1/AP3D1/MX2/AP3B1/PICALM/KIF5B/SPG11/RAB3A/AP3M1/TOR1A</t>
  </si>
  <si>
    <t>GOBP_RESPONSE_TO_ETHANOL</t>
  </si>
  <si>
    <t>EEF2/RPS4X/DMAP1/CAT/HDAC2/RPL15/SDF4/S100A8/ICAM1/PHB/TUFM/TNC/POLB/DNMT3A/PRKAA1/PSMD14/TYMS/SPARC/GGH/G6PD/PTK2B</t>
  </si>
  <si>
    <t>GOBP_POSITIVE_REGULATION_OF_PROTEIN_BINDING</t>
  </si>
  <si>
    <t>HSP90AB1/NVL/ANXA2/LRP1/AMFR/CAV1/RPL11/MEN1/PPP2CB/RAN/HIP1R/MAPRE1/ADD1/EPB41/STK3/FLOT1</t>
  </si>
  <si>
    <t>GOBP_ERBB_SIGNALING_PATHWAY</t>
  </si>
  <si>
    <t>IQGAP1/HSP90AA1/RTN4/RAB7A/RBPJ/NUP62/ZGPAT/PIK3C2A/MVP/HIP1/ARF4/HIP1R/PTPN2/CDC42/CDH13/HGS/TSG101/CPNE3/KIF16B/CNOT9/TGFB1/CDC37/PTK2B</t>
  </si>
  <si>
    <t>GOBP_ASSEMBLY_OF_ACTOMYOSIN_APPARATUS_INVOLVED_IN_CYTOKINESIS</t>
  </si>
  <si>
    <t>4/2881</t>
  </si>
  <si>
    <t>ANLN/RACGAP1/ECT2/PDCD6IP</t>
  </si>
  <si>
    <t>GOBP_DNA_LIGATION_INVOLVED_IN_DNA_REPAIR</t>
  </si>
  <si>
    <t>LIG3/XRCC1/XRCC4/POLB</t>
  </si>
  <si>
    <t>GOBP_FEMALE_MEIOSIS_CHROMOSOME_SEGREGATION</t>
  </si>
  <si>
    <t>PLK1/NCAPH2/MLH1/TTK</t>
  </si>
  <si>
    <t>GOBP_NEGATIVE_REGULATION_OF_DNA_DAMAGE_CHECKPOINT</t>
  </si>
  <si>
    <t>THOC1/THOC5/PPP1R10/DDX39B</t>
  </si>
  <si>
    <t>GOBP_NUCLEAR_RETENTION_OF_PRE_MRNA_AT_THE_SITE_OF_TRANSCRIPTION</t>
  </si>
  <si>
    <t>EXOSC10/EXOSC2/PCID2/EXOSC3</t>
  </si>
  <si>
    <t>GOBP_POSITIVE_REGULATION_OF_BASEMENT_MEMBRANE_ASSEMBLY_INVOLVED_IN_EMBRYONIC_BODY_MORPHOGENESIS</t>
  </si>
  <si>
    <t>PHLDB2/CLASP1/CLASP2/PHLDB1</t>
  </si>
  <si>
    <t>GOBP_POSITIVE_REGULATION_OF_ISOTYPE_SWITCHING_TO_IGA_ISOTYPES</t>
  </si>
  <si>
    <t>NSD2/MSH2/MLH1/TGFB1</t>
  </si>
  <si>
    <t>GOBP_POSITIVE_REGULATION_OF_MICROTUBULE_NUCLEATION</t>
  </si>
  <si>
    <t>CKAP5/HSPA1A/MECP2/DCTN1</t>
  </si>
  <si>
    <t>GOBP_PROTEIN_POLYUFMYLATION</t>
  </si>
  <si>
    <t>UFL1/DDRGK1/UBA5/UFM1</t>
  </si>
  <si>
    <t>GOBP_R_LOOP_DISASSEMBLY</t>
  </si>
  <si>
    <t>DDX21/DDX23/SRPK2/SIRT7</t>
  </si>
  <si>
    <t>GOBP_REGULATION_OF_COHESIN_LOADING</t>
  </si>
  <si>
    <t>NIPBL/WAPL/CDCA5/RB1</t>
  </si>
  <si>
    <t>GOBP_REGULATION_OF_CYTOPLASMIC_TRANSLATIONAL_INITIATION</t>
  </si>
  <si>
    <t>YTHDF2/RPL13A/MTOR/METTL3</t>
  </si>
  <si>
    <t>GOBP_REGULATION_OF_MRNA_EXPORT_FROM_NUCLEUS</t>
  </si>
  <si>
    <t>NSUN2/SUPT6H/AKAP8L/SETD2</t>
  </si>
  <si>
    <t>GOBP_SCARNA_LOCALIZATION_TO_CAJAL_BODY</t>
  </si>
  <si>
    <t>DKC1/CCT2/CCT4/TCP1</t>
  </si>
  <si>
    <t>GOBP_PROTEIN_PROCESSING</t>
  </si>
  <si>
    <t>MYH9/PARP1/GLG1/CPD/IFI16/OGT/ASPH/ENO1/BAG2/SPCS2/ZMPSTE24/HM13/FAM111A/FGA/SEC11A/ATP6AP2/PRKACA/FGB/SEC11C/ECE1/THBS1/STOML2/RUNX1/APH1A/SPCS3/RHBDD1/RCE1/FGG/F3/XPNPEP3/LPCAT3</t>
  </si>
  <si>
    <t>GOBP_POSITIVE_REGULATION_OF_EPITHELIAL_CELL_MIGRATION</t>
  </si>
  <si>
    <t>ATP5F1A/ATP5F1B/RTN4/CALR/CLASP1/MTOR/PIK3C2A/CLASP2/ANXA1/RREB1/MAP4K4/FOXC2/MAP2K3/HMGB1/GATA2/THBS1/SP1/FGF2/PFN1/TGFB1/FOXP1/SPARC/ARF6/EMC10/RIN2/PTK2B</t>
  </si>
  <si>
    <t>GOBP_REGULATION_OF_CELLULAR_RESPONSE_TO_INSULIN_STIMULUS</t>
  </si>
  <si>
    <t>USO1/MYO1C/NCOA5/PTPN1/OSBPL8/GNAI2/SLC27A4/PTPN2/AHSG/PRKAA1/PIP4K2C/INPP5K/GSK3A/ADIPOR1</t>
  </si>
  <si>
    <t>GOBP_NEGATIVE_REGULATION_OF_ION_TRANSPORT</t>
  </si>
  <si>
    <t>RANGAP1/TPR/FMR1/LMAN1/NUP153/YWHAQ/PFKL/CYP51A1/MTOR/YWHAE/VDAC1/ERP29/ANXA1/CAV1/UBQLN1/SP100/ICAM1/ARL6IP5/OXSR1/BARD1/CHP1/PACSIN3/ERLEC1/ENY2/SELENOS/CAMK2D/THBS1/RAB11FIP5/UBE2J1/BAG4/UBAC2/STXBP3/INPP5K/JAGN1/CALM1/TRIM27/GSK3A/SUMO1/UFM1/PTK2B</t>
  </si>
  <si>
    <t>GOBP_NEGATIVE_REGULATION_OF_GROWTH</t>
  </si>
  <si>
    <t>SMARCA4/DDX3X/CCAR2/HSPA1A/SMARCA2/UBAP2/CDKN2AIP/PPP2R1A/RAI1/RTN4/ENO1/PML/TP53/SH3BP4/RBBP7/PHB/RB1/YY1/ING1/JADE1/NAIF1/SPART/SMAD4/SEMA4C/STK3/BST2/TGFB1/PTPRS/SLIT2/CDKN2A/GSK3A/G6PD/ADIPOR1</t>
  </si>
  <si>
    <t>GOBP_MUSCLE_CONTRACTION</t>
  </si>
  <si>
    <t>FLNA/VIM/ATP2A2/MYLK/MYOF/ATP1A1/ACTG2/UTRN/EEF2/TLN1/CALD1/NUP155/JUP/MYL12A/MYL9/PABPN1/MYL6/SMTN/AKAP9/ASPH/ENO1/MTOR/TMOD3/PIK3C2A/EMD/ANXA6/CAV1/DAPK3/TPM3/TPM4/PRKACA/VCL/MAP2K3/ALDOA/CAMK2D/SETD3/MYH7/CALM1/ORMDL3/TBX3/CACNA2D1/ATP1B1/HDAC4</t>
  </si>
  <si>
    <t>GOBP_INNER_CELL_MASS_CELL_PROLIFERATION</t>
  </si>
  <si>
    <t>PRPF19/NCAPG2/BRCA2/PELO/TAF8/SBDS</t>
  </si>
  <si>
    <t>GOBP_NEUROBLAST_DIVISION</t>
  </si>
  <si>
    <t>ARHGEF2/DOCK7/RAB10/TEAD3/NUMB/NUMBL</t>
  </si>
  <si>
    <t>GOBP_POSITIVE_REGULATION_OF_CYTOPLASMIC_TRANSPORT</t>
  </si>
  <si>
    <t>GOBP_PRIMARY_MIRNA_PROCESSING</t>
  </si>
  <si>
    <t>HNRNPA2B1/SRRT/DGCR8/DROSHA/METTL3/STAT3</t>
  </si>
  <si>
    <t>GOBP_PROTEASOME_ASSEMBLY</t>
  </si>
  <si>
    <t>PSMD13/PSMD11/PSMD4/OTUD6B/PSMD5/PSMG4</t>
  </si>
  <si>
    <t>GOBP_RESPONSE_TO_HYDROXYUREA</t>
  </si>
  <si>
    <t>ATRX/FMR1/KAT7/BLM/NSMCE3/RTF2</t>
  </si>
  <si>
    <t>GOBP_UV_DAMAGE_EXCISION_REPAIR</t>
  </si>
  <si>
    <t>DDB1/CUL4B/XPC/ACTR5/INO80/DDB2</t>
  </si>
  <si>
    <t>GOBP_NEGATIVE_REGULATION_OF_ESTABLISHMENT_OF_PROTEIN_LOCALIZATION</t>
  </si>
  <si>
    <t>RANGAP1/LMAN1/DNAJA1/PFKL/CYP51A1/ERP29/ANXA1/SP100/BARD1/TERF1/CHP1/ERLEC1/ENY2/RAB11FIP5/UBE2J1/BAG4/UBAC2/INPP5K/JAGN1/CORO2B/UFM1</t>
  </si>
  <si>
    <t>GOBP_NEGATIVE_REGULATION_OF_RESPONSE_TO_BIOTIC_STIMULUS</t>
  </si>
  <si>
    <t>ADAR/LYAR/IFI16/PCBP2/RPS19/YTHDF2/HLA-B/HLA-A/PRDX2/PTPN2/NPLOC4/UFD1/LTF/CNOT7/METTL3/ITCH/LACRT/ARRB2</t>
  </si>
  <si>
    <t>GOBP_POSITIVE_REGULATION_OF_TRANSLATIONAL_INITIATION</t>
  </si>
  <si>
    <t>DDX3X/KHDRBS1/LARP1/YTHDF2/MTOR/POLR2G/POLR2D/METTL3/DNAJC3</t>
  </si>
  <si>
    <t>GOBP_REGULATION_OF_ENDOPLASMIC_RETICULUM_STRESS_INDUCED_INTRINSIC_APOPTOTIC_SIGNALING_PATHWAY</t>
  </si>
  <si>
    <t>HSPA1A/PTPN1/ERP29/PTPN2/TXNDC12/EIF2AK3/SELENOS/DDIT3/SYVN1</t>
  </si>
  <si>
    <t>GOBP_RETROGRADE_TRANSPORT_ENDOSOME_TO_PLASMA_MEMBRANE</t>
  </si>
  <si>
    <t>RAB7A/RAB11B/VPS39/RAB8A/CCDC22/VPS35L/SCRIB/VPS35/CCDC93</t>
  </si>
  <si>
    <t>GOBP_CELLULAR_TRANSITION_METAL_ION_HOMEOSTASIS</t>
  </si>
  <si>
    <t>TFRC/CAND1/HMOX2/AP3D1/SKP1/AP3B1/ATP6V0A2/S100A8/TF/ATP6V0D1/CUL1/ATP6AP1/CCDC22/LTF/MYC/SMAD4/SLC30A7/NEDD8/CP/ATP6V1G1</t>
  </si>
  <si>
    <t>GOBP_SPHINGOLIPID_BIOSYNTHETIC_PROCESS</t>
  </si>
  <si>
    <t>VAPA/SPTLC1/VAPB/SPTLC2/HACD3/KDSR/SGPL1/ALDH3A2/HACD2/PRKAA1/CERS2/CCN1/DEGS1/ORMDL3/SMPD4/GBA/ELOVL5/B4GALNT1/UGCG</t>
  </si>
  <si>
    <t>GOBP_COLLAGEN_BIOSYNTHETIC_PROCESS</t>
  </si>
  <si>
    <t>VIM/SERPINH1/CBX8/HDAC2/RAP1A/COL5A1/COL1A1/P3H3/RUNX1/TGFB1/ENG/ARRB2</t>
  </si>
  <si>
    <t>GOBP_POSITIVE_REGULATION_OF_EPITHELIAL_TO_MESENCHYMAL_TRANSITION</t>
  </si>
  <si>
    <t>HDAC2/MTOR/DAB2/CTNNB1/EZH2/FERMT2/ZNF703/COL1A1/LOXL2/SMAD4/TGFB1/ENG</t>
  </si>
  <si>
    <t>GOBP_PHOSPHATIDYLINOSITOL_METABOLIC_PROCESS</t>
  </si>
  <si>
    <t>RAB14/SACM1L/PIK3C2A/RAB5A/SBF1/ATM/PIP5K1A/PI4K2A/DPM1/PIGK/LCLAT1/MBOAT7/PIGT/ARF3/PIK3R4/SMG1/PI4K2B/PIGS/PTPN13/GPAA1/DPM3/PIP4K2C/FGF2/OCRL/INPP5K/PLCB3/PIGO</t>
  </si>
  <si>
    <t>GOBP_3_UTR_MEDIATED_MRNA_STABILIZATION</t>
  </si>
  <si>
    <t>RBM10/HNRNPC/ELAVL1/HNRNPA0/YBX3/TENT4B/LARP4B/METTL16</t>
  </si>
  <si>
    <t>GOBP_MITOPHAGY</t>
  </si>
  <si>
    <t>TP53/VDAC1/VPS13C/PHB2/SQSTM1/MFN2/HUWE1/CDC37</t>
  </si>
  <si>
    <t>GOBP_OOCYTE_MATURATION</t>
  </si>
  <si>
    <t>YTHDF2/AURKA/BRCA2/BNC1/TRIP13/CCNB1/TUT4/PTK2B</t>
  </si>
  <si>
    <t>GOBP_TOLL_LIKE_RECEPTOR_SIGNALING_PATHWAY</t>
  </si>
  <si>
    <t>DDX3X/HSP90B1/HSPD1/RTN4/ITGB2/RPS27A/UBA52/FGA/CAV1/AP3B1/S100A8/PIK3R4/FGB/LTF/HMGB1/LYN/WDFY1/GPS2/CNPY3/FGG/PTPRS/FLOT1/ARRB2/OTUD4</t>
  </si>
  <si>
    <t>GOBP_POSITIVE_REGULATION_OF_WOUND_HEALING</t>
  </si>
  <si>
    <t>ACTG1/MYLK/MTOR/ITGB1/ANXA1/RREB1/PRDX2/FERMT2/FOXC2/HMGB1/THBS1/F3/PLG</t>
  </si>
  <si>
    <t>GOBP_REGULATION_OF_PROTEIN_TARGETING_TO_MITOCHONDRION</t>
  </si>
  <si>
    <t>USP36/LMAN1/CSNK2A2/BAP1/UBL5/VPS11/PRKAA1/HUWE1/BAG4/MICALL2/GSK3A</t>
  </si>
  <si>
    <t>GOBP_NEGATIVE_REGULATION_OF_MYELOID_CELL_DIFFERENTIATION</t>
  </si>
  <si>
    <t>RBM15/H4C9/NCAPG2/CDC73/CTR9/PAF1/CUL4A/HSPA9/PRMT1/PTPN2/LEO1/LTF/MYC/LYN/GATA2/WDR61/PTK2B</t>
  </si>
  <si>
    <t>GOBP_RESPONSE_TO_CAMP</t>
  </si>
  <si>
    <t>HSPA5/KDM1A/AKAP9/EZR/BSG/RAP1B/LDHA/RAP1A/STAT1/COL1A1/JUN/APEX1/INPP5K/SDC1/SPARC/FOSL1/PTK2B</t>
  </si>
  <si>
    <t>GOBP_SPHINGOLIPID_METABOLIC_PROCESS</t>
  </si>
  <si>
    <t>ESYT1/PPP2R1A/VAPA/SPTLC1/ESYT2/VAPB/SPTLC2/HACD3/KDSR/SGPL1/TECR/ALDH3A2/BAX/HACD2/PRKAA1/CERS2/CCN1/DEGS1/ORMDL3/SMPD4/GBA/ELOVL5/FADS3/B4GALNT1/UGCG</t>
  </si>
  <si>
    <t>GOBP_NEGATIVE_REGULATION_OF_MICROTUBULE_POLYMERIZATION_OR_DEPOLYMERIZATION</t>
  </si>
  <si>
    <t>TPX2/ARHGEF2/TUBB4A/CLASP1/CLASP2/MAPRE1/MAP1B/ATXN7/KATNB1/HDGFL3</t>
  </si>
  <si>
    <t>GOBP_ANION_TRANSMEMBRANE_TRANSPORT</t>
  </si>
  <si>
    <t>HSPA5/HSPA8/ACACA/SRP54/HSPD1/SEC63/TMED10/HK2/OSBPL8/ABCD3/PCYOX1/SLC3A2/VDAC2/MTOR/SLC38A10/SEC61A1/VDAC1/ITGB1/RAP1A/SLC12A4/TAP1/SLC25A6/ARL6IP5/SLC25A5/SLC27A4/SLC1A5/PRAF2/SLC2A1/VDAC3/SLC25A3/SLC35B2/PEX14/SLC1A4/SEC61B/SELENOS/CLIC1/SLC7A1/SORT1/CLCC1/SEC62/SLC38A2/THBS1/CLIC4/TRAM1/ANO10/TAP2/STXBP3/TOMM22/INPP5K/ACSL1/TIMM50/ARL6IP1/C3/SLC16A1/AIFM1/SEC61G/GSK3A/SLC5A6/SLC32A1/SLC16A3</t>
  </si>
  <si>
    <t>GOBP_NUCLEOSIDE_BISPHOSPHATE_BIOSYNTHETIC_PROCESS</t>
  </si>
  <si>
    <t>FASN/ACACA/ACLY/ACSL3/HSD17B12/ACSL4/TECR/SLC35B2/HACD2/PAPSS2/ACOT7/ACSL1/SCD/ELOVL5</t>
  </si>
  <si>
    <t>GOBP_REGULATION_OF_PHOSPHATASE_ACTIVITY</t>
  </si>
  <si>
    <t>RRP1B/HSP90B1/HSP90AB1/PPP1R10/PPP1R12A/PPP2R1A/RBM26/EIF2AK2/MPHOSPH10/BOD1L1/CD2BP2/FKBP15/MTOR/CABIN1/GNAI2/ELL/CDK5RAP3/CHP1/PPME1/KNL1/ZCCHC9/PPP2R1B/BAG4/PPP2R5D/SHOC2/CALM1</t>
  </si>
  <si>
    <t>GOBP_METENCEPHALON_DEVELOPMENT</t>
  </si>
  <si>
    <t>HSPA5/HNRNPD/KIF14/MECP2/SPTBN2/XRCC1/TP53/KAT2A/SDF4/EZH2/CLP1/SEC24B/PTBP2/SEMA4C/RERE/GBA/PTPRS/GART</t>
  </si>
  <si>
    <t>GOBP_CELLULAR_PIGMENTATION</t>
  </si>
  <si>
    <t>RAB1A/AP3D1/RAB11B/ZEB2/AP1G1/AP3B1/DCTN2/RAB32/AP1M1/VPS33A/MYO5A/CD63</t>
  </si>
  <si>
    <t>GOBP_HISTONE_H3_K4_DEMETHYLATION</t>
  </si>
  <si>
    <t>KDM1A/KDM5A/RIOX2/RIOX1/KDM5B</t>
  </si>
  <si>
    <t>GOBP_HISTONE_H4_K20_METHYLATION</t>
  </si>
  <si>
    <t>NSD2/NSD1/PWP1/BEND3/KMT5A</t>
  </si>
  <si>
    <t>GOBP_MITOCHONDRIAL_FRAGMENTATION_INVOLVED_IN_APOPTOTIC_PROCESS</t>
  </si>
  <si>
    <t>CCAR2/DNM1L/BAX/VPS35/ATG3</t>
  </si>
  <si>
    <t>GOBP_REGULATION_OF_ISOMERASE_ACTIVITY</t>
  </si>
  <si>
    <t>DHX9/HNRNPU/UHRF1/ITGB2/NCAPH</t>
  </si>
  <si>
    <t>GOBP_VESICLE_TETHERING</t>
  </si>
  <si>
    <t>TRIP11/EXOC4/WDR11/FAM91A1/C17orf75</t>
  </si>
  <si>
    <t>GOBP_HETEROTYPIC_CELL_CELL_ADHESION</t>
  </si>
  <si>
    <t>JUP/ITGB2/ITGB1/FGA/CD44/APOA1/PARVA/FGB/MYADM/FGG/CD47/FLOT1/SIRPA</t>
  </si>
  <si>
    <t>GOBP_REGULATION_OF_CELL_AGING</t>
  </si>
  <si>
    <t>PRKDC/RSL1D1/LMNA/YBX1/TERF2/CGAS/HMGA2/TP53/ZMPSTE24/HMGA1/PAWR/CDKN2A/NEK4</t>
  </si>
  <si>
    <t>GOBP_LIVER_REGENERATION</t>
  </si>
  <si>
    <t>CSNK2A2/SRSF5/AURKA/RPL30/RAP1A/EZH2/PCNA/CEBPB/TYMS</t>
  </si>
  <si>
    <t>GOBP_HINDBRAIN_DEVELOPMENT</t>
  </si>
  <si>
    <t>FLNA/HSPA5/HNRNPD/KIF14/MECP2/SPTBN2/XRCC1/TP53/KAT2A/SDF4/EZH2/KDM2B/CLP1/CEP290/GATA2/SEC24B/PTBP2/SEMA4C/RERE/GBA/PTPRS/GART</t>
  </si>
  <si>
    <t>GOBP_TISSUE_HOMEOSTASIS</t>
  </si>
  <si>
    <t>260/43216</t>
  </si>
  <si>
    <t>KRT1/ACTG1/TFRC/ACACA/TJP2/IGKC/TJP1/ZNF830/ITGB1/PRDX1/TF/BARD1/RB1/LPCAT1/STRAP/LAMC1/SLC2A1/RAC3/BAX/ADD1/ATP6AP1/TRIM32/NF1/VCL/LTF/PIP/GATA2/CHMP4B/VPS54/LACRT/LYZ/GNAS/PTK2B/IGHA1</t>
  </si>
  <si>
    <t>GOBP_ESTABLISHMENT_OR_MAINTENANCE_OF_BIPOLAR_CELL_POLARITY</t>
  </si>
  <si>
    <t>MSN/ARF4/CDC42/PDCD6IP/SH3BP1/PTK7/SYNJ2BP/RHOA/MARK2/SCRIB/CLIC4</t>
  </si>
  <si>
    <t>GOBP_POSITIVE_REGULATION_OF_PROTEIN_DEPHOSPHORYLATION</t>
  </si>
  <si>
    <t>HSP90AB1/SYMPK/PTBP1/PPP1R12A/CDCA2/MTOR/PPIA/PPP2R5D/CALM1/TGFB1/GBA</t>
  </si>
  <si>
    <t>GOBP_CARBOHYDRATE_HOMEOSTASIS</t>
  </si>
  <si>
    <t>SMARCA4/SIN3A/NCOA5/SMARCB1/RPS6/HK2/TRA2B/LRP1/RAB11B/HK1/ICAM1/TENT4B/DYNLL1/PTPN2/ENY2/PRKACA/FOXK1/HMGN3/RMI1/KIF5B/PRKAA1/RAB11FIP5/WFS1/STXBP3/LGALS1/INPP5K/JAGN1/SLC16A1/SELENOT/STAT3/ADIPOR1</t>
  </si>
  <si>
    <t>GOBP_LONG_CHAIN_FATTY_ACYL_COA_BIOSYNTHETIC_PROCESS</t>
  </si>
  <si>
    <t>ACSL3/HSD17B12/ACSL4/TECR/HACD2/ACSL1/ELOVL5</t>
  </si>
  <si>
    <t>GOBP_MODIFICATION_OF_SYNAPTIC_STRUCTURE</t>
  </si>
  <si>
    <t>GOBP_REGULATION_OF_CLATHRIN_DEPENDENT_ENDOCYTOSIS</t>
  </si>
  <si>
    <t>DNM2/SCYL2/DAB2/HIP1R/BMP2K/AAK1/SMAP1</t>
  </si>
  <si>
    <t>GOBP_WOUND_HEALING_SPREADING_OF_EPIDERMAL_CELLS</t>
  </si>
  <si>
    <t>PHLDB2/CLASP1/MTOR/CLASP2/COL5A1/RREB1/FERMT2</t>
  </si>
  <si>
    <t>GOBP_REGULATION_OF_PHAGOCYTOSIS</t>
  </si>
  <si>
    <t>DNM2/LYAR/MYO18A/LMAN2/CALR/LRP1/RAP1A/APOA1/AHSG/HMGB1/GATA2/ATG3/C3/RAB31/CD47/SIRPA/DOCK2</t>
  </si>
  <si>
    <t>GOBP_CELL_PROLIFERATION_IN_FOREBRAIN</t>
  </si>
  <si>
    <t>IGF2BP1/DOCK7/PCM1/KIF14/RRM1/HOOK3/NUMB/NUMBL</t>
  </si>
  <si>
    <t>GOBP_ENDOPLASMIC_RETICULUM_CALCIUM_ION_HOMEOSTASIS</t>
  </si>
  <si>
    <t>ATP2A2/BCAP31/CCDC47/PML/BAX/CAMK2D/WFS1/TMCO1</t>
  </si>
  <si>
    <t>GOBP_MEMBRANE_RAFT_ORGANIZATION</t>
  </si>
  <si>
    <t>ANXA2/CAV1/S100A10/MYADM/CAV2/FLOT1/DOCK2/FLOT2</t>
  </si>
  <si>
    <t>GOBP_PROTEIN_LOCALIZATION_TO_ENDOSOME</t>
  </si>
  <si>
    <t>EZR/WASHC2A/MSN/RDX/RAB35/SCRIB/VPS35/ARF6</t>
  </si>
  <si>
    <t>GOBP_REGULATION_OF_PROTEIN_SUMOYLATION</t>
  </si>
  <si>
    <t>GNL3/HMG20A/CTNNB1/UBE2I/HMG20B/GNL3L/PIAS4/HDAC4</t>
  </si>
  <si>
    <t>GOBP_SYNAPTIC_VESICLE_EXOCYTOSIS</t>
  </si>
  <si>
    <t>ATP2A2/FMR1/NAPA/RAB5A/RAP1B/RAP1A/CTBP2/DNM1L/VPS18/RAB3GAP1/GIPC1/SYT1/STXBP1/RAB3A/CALM1/SNAP23/SEPTIN5/SNAP29</t>
  </si>
  <si>
    <t>GOBP_POSITIVE_REGULATION_OF_MAP_KINASE_ACTIVITY</t>
  </si>
  <si>
    <t>IQGAP1/RPS3/PTPN1/IQGAP3/CDK1/RPS27A/HACD3/ERP29/UBA52/PPIA/CSPG4/UBE2N/EZH2/TF/PRDX2/DAXX/MAP2K3/PRKAA1/THBS1/CD81/FGF2/TAOK2/MAPK3/UBE2V1/TGFB1/MADD/MAP2K2/TRAF2/PBK/HGF/PTK2B</t>
  </si>
  <si>
    <t>GOBP_REGULATION_OF_TRANSMEMBRANE_TRANSPORT</t>
  </si>
  <si>
    <t>565/43216</t>
  </si>
  <si>
    <t>AHNAK/FLNA/ACTN4/UTRN/DNM2/FMR1/HK2/AKAP9/OSBPL8/YWHAQ/ZMPSTE24/MTOR/YWHAE/VDAC1/ITGB1/CAV1/RAP1A/UBQLN1/ARL6IP5/OXSR1/TMEM109/CHP1/YWHAH/CHD7/PHB2/SLC2A1/BAX/PRKACA/AHCYL1/ATP1B3/SELENOS/CLIC1/KIF5B/LYN/CTTNBP2NL/CAMK2D/THBS1/CLIC4/STOM/STXBP3/STIM2/GPR89B/INPP5K/ARC/ACSL1/CALM1/LACRT/ARL6IP1/C3/DIAPH1/CACNA2D1/CD63/GSK3A/CACNG6/SUMO1/G6PD/TSPAN13/ATP1B1/JPH3/CACNG4/PTK2B</t>
  </si>
  <si>
    <t>GOBP_LEUKOCYTE_MIGRATION</t>
  </si>
  <si>
    <t>MYH9/GLG1/MIA3/SRP54/PPIB/FN1/RPS19/IGKC/ITGB2/CALR/SLC3A2/NUP85/GBF1/BSG/ITGB1/PPIL2/MSN/ANXA1/PPIA/CAV1/CD44/S100A8/ICAM1/OXSR1/DNM1L/CDC42/EPS8/ATP1B3/COL1A1/IGLC2/LRCH1/RHOG/HMGB1/LYN/RHOA/AIMP1/THBS1/GPC1/L1CAM/CD81/JAGN1/GOLPH3/SDC4/SDC1/MAPK3/TGFB1/GBA/SLC16A1/CD47/SLIT2/SBDS/SIRPA/ATP1B1/SLC16A3/PTK2B/IGHA1</t>
  </si>
  <si>
    <t>GOBP_ACTIN_FILAMENT_BASED_MOVEMENT</t>
  </si>
  <si>
    <t>MYH9/MYH10/FLNA/VIM/ATP2A2/ACTN4/ATP1A1/MYO1C/NUP155/JUP/MYL6/AKAP9/MYO1B/CAV1/TPM3/TPM4/PARVA/SYNE2/CAMK2D/MYO5A/MYH7/CACNA2D1/FNBP1L</t>
  </si>
  <si>
    <t>GOBP_POSITIVE_REGULATION_OF_MEMBRANE_PERMEABILITY</t>
  </si>
  <si>
    <t>GOBP_REGULATION_OF_INSULIN_RECEPTOR_SIGNALING_PATHWAY</t>
  </si>
  <si>
    <t>NCOA5/PTPN1/OGT/OSBPL8/GNAI2/SLC27A4/PTPN2/AHSG/PRKAA1/PIP4K2C/CDK4/INPP5K/GSK3A/ADIPOR1</t>
  </si>
  <si>
    <t>GOBP_REGULATION_OF_NEUROTRANSMITTER_LEVELS</t>
  </si>
  <si>
    <t>HSPA8/ATP2A2/FMR1/NAPA/RAB5A/ITGB1/RAP1B/RAP1A/CTBP2/DNM1L/VPS18/COMT/RAB3B/RAB3GAP1/GIPC1/KMO/SYT1/STXBP1/STXBP3/PPFIA1/RAB3A/CALM1/SNAP23/TOR1A/SEPTIN5/FLOT1/SNAP29/DAGLB/SLC32A1</t>
  </si>
  <si>
    <t>GOBP_SKELETAL_SYSTEM_MORPHOGENESIS</t>
  </si>
  <si>
    <t>NIPBL/EIF4A3/GLG1/MTHFD1/MED12/TRIP11/SERPINH1/ZMPSTE24/ANXA6/SGPL1/ARID5B/CTNNB1/PRKRA/SETD2/TFAP2A/FOXC2/WDR48/COL1A1/LTF/ANKRD11/SOX6/SKI/NLE1/HOXB4/SATB2/PCGF2/GNAS/HOXB9/GRHL2</t>
  </si>
  <si>
    <t>GOBP_IRON_ION_HOMEOSTASIS</t>
  </si>
  <si>
    <t>TFRC/CAND1/HMOX2/SKP1/PICALM/ATP6V0A2/TF/ATP6V0D1/CUL1/ATP6AP1/LTF/MYC/SMAD4/NEDD8/CP/ATP6V1G1</t>
  </si>
  <si>
    <t>GOBP_REGULATION_OF_STEROID_METABOLIC_PROCESS</t>
  </si>
  <si>
    <t>122/43216</t>
  </si>
  <si>
    <t>FASN/ATP1A1/KPNB1/FDFT1/ACACA/LSS/ERLIN2/ERLIN1/CYP51A1/APOA1/DHCR7/RAN/NR0B1/LAMTOR1/PRKAA1/SP1/SQLE/SCD/FDPS/LPCAT3</t>
  </si>
  <si>
    <t>GOBP_CELLULAR_RESPONSE_TO_INCREASED_OXYGEN_LEVELS</t>
  </si>
  <si>
    <t>CAV1/ATP6V0A2/ATP6V0D1/ATP6AP1/DNMT3B/ATP6V1G1</t>
  </si>
  <si>
    <t>GOBP_ERYTHROCYTE_MATURATION</t>
  </si>
  <si>
    <t>ERCC2/PTBP3/L3MBTL3/BRD1/ZBTB7A/G6PD</t>
  </si>
  <si>
    <t>GOBP_GOLGI_LOCALIZATION</t>
  </si>
  <si>
    <t>COPG1/ARCN1/YWHAZ/CDC42/HOOK3/ARHGAP21</t>
  </si>
  <si>
    <t>GOBP_HEPATOCYTE_APOPTOTIC_PROCESS</t>
  </si>
  <si>
    <t>KRT8/KRT18/RB1/DNMT3A/STK3/ARF6</t>
  </si>
  <si>
    <t>GOBP_NEGATIVE_REGULATION_OF_INTRACELLULAR_ESTROGEN_RECEPTOR_SIGNALING_PATHWAY</t>
  </si>
  <si>
    <t>CNOT1/KANK2/VPS18/PHB2/VPS11/CNOT9</t>
  </si>
  <si>
    <t>GOBP_NEGATIVE_REGULATION_OF_VIRAL_RELEASE_FROM_HOST_CELL</t>
  </si>
  <si>
    <t>TRIM28/PML/TRIM25/TRIM32/TRIM26/TRIM13</t>
  </si>
  <si>
    <t>GOBP_PLATELET_DERIVED_GROWTH_FACTOR_RECEPTOR_BETA_SIGNALING_PATHWAY</t>
  </si>
  <si>
    <t>PTPN1/LRP1/HIP1/HIP1R/PTPN2/LOX</t>
  </si>
  <si>
    <t>GOBP_POSITIVE_REGULATION_OF_CHROMATIN_BINDING</t>
  </si>
  <si>
    <t>KDM1A/CTBP2/MBD2/HMBOX1/PYGO2/EBF2</t>
  </si>
  <si>
    <t>GOBP_POSITIVE_REGULATION_OF_VIRAL_RELEASE_FROM_HOST_CELL</t>
  </si>
  <si>
    <t>DDB1/VAPA/PC/TSG101/CHMP4B/CAV2</t>
  </si>
  <si>
    <t>GOBP_REGULATION_OF_AUTOPHAGY_OF_MITOCHONDRION_IN_RESPONSE_TO_MITOCHONDRIAL_DEPOLARIZATION</t>
  </si>
  <si>
    <t>HK2/VPS13C/MFN2/HUWE1/GBA/CDC37</t>
  </si>
  <si>
    <t>GOBP_REGULATION_OF_IRE1_MEDIATED_UNFOLDED_PROTEIN_RESPONSE</t>
  </si>
  <si>
    <t>HSPA5/PTPN1/UFL1/DDRGK1/BAX/TMEM33</t>
  </si>
  <si>
    <t>GOBP_SEGMENTATION</t>
  </si>
  <si>
    <t>PRKDC/TASOR/MED12/BASP1/RBPJ/TP53/KAT2A/ATM/TMED2/MTF2/FOXC2/BMI1/SMAD4/WDR77/NLE1/POFUT1/TBX3</t>
  </si>
  <si>
    <t>GOBP_MOLTING_CYCLE</t>
  </si>
  <si>
    <t>NUMA1/NIPBL/KRT14/KRT16/KRT17/NOM1/NSUN2/NSDHL/ERCC2/RBPJ/HDAC2/ZMPSTE24/HDAC1/LAMA5/KRT27/KRT71/SNRPE/SMAD4</t>
  </si>
  <si>
    <t>GOBP_REGULATION_OF_EXTENT_OF_CELL_GROWTH</t>
  </si>
  <si>
    <t>MACF1/DBN1/EIF4G2/DNM2/SIN3A/FN1/CYFIP1/RTN4/LRP1/ANAPC2/RAB21/MAP1B/SPART/L1CAM/SEMA4C/PTPRS/IST1/GOLGA4</t>
  </si>
  <si>
    <t>GOBP_HIPPO_SIGNALING</t>
  </si>
  <si>
    <t>CIT/TJP2/TJP1/NF2/YWHAE/YWHAB/TEAD3/TEAD1/MAP2K3/MOB1B/STK3</t>
  </si>
  <si>
    <t>GOBP_LACTATION</t>
  </si>
  <si>
    <t>CAD/HK2/NCOR2/MED1/CAV1/CREB1/SERPINC1/GPAT4/APRT/UMPS/PRLR</t>
  </si>
  <si>
    <t>GOBP_POSITIVE_REGULATION_OF_FIBROBLAST_PROLIFERATION</t>
  </si>
  <si>
    <t>PRKDC/DHX9/FN1/PML/WAPL/FOSL2/CCNA2/MYC/BMI1/CCNB1/CDK4</t>
  </si>
  <si>
    <t>GOBP_RESPONSE_TO_EPIDERMAL_GROWTH_FACTOR</t>
  </si>
  <si>
    <t>IQGAP1/EEF1A1/CAD/TPR/MCM7/MARS1/MED1/COL1A1/BAG4/INPP5K/MAPK3</t>
  </si>
  <si>
    <t>GOBP_ERK1_AND_ERK2_CASCADE</t>
  </si>
  <si>
    <t>EIF3A/PTPN1/IQGAP3/FN1/EZR/LRP1/NELFE/YWHAZ/GNAI2/RAP1B/FGA/RAP1A/CD44/ICAM1/TF/PHB/PTPN2/FERMT2/PHB2/ATP6AP1/FGB/KARS1/MYC/HMGB1/LYN/SYNJ2BP/NPTN/FAM83D/SMAD4/FGF2/CCN1/MAPK3/FGG/TGFB1/ARRB2/EPHA2/MAP2K2/SIRPA/PTK2B</t>
  </si>
  <si>
    <t>GOBP_POSITIVE_REGULATION_OF_PEPTIDE_SECRETION</t>
  </si>
  <si>
    <t>MYH10/MYO18A/TMED10/EZR/LRP1/EXOC1/PPIA/FGA/S100A8/ACSL4/DYNLL1/DNM1L/RAB8B/FGB/WLS/KIF5B/AIMP1/GOLPH3/ITSN1/FGG/TGFB1/ARF6/SELENOT</t>
  </si>
  <si>
    <t>GOBP_CYTOPLASMIC_PATTERN_RECOGNITION_RECEPTOR_SIGNALING_PATHWAY_IN_RESPONSE_TO_VIRUS</t>
  </si>
  <si>
    <t>GOBP_POSITIVE_REGULATION_OF_PROTEIN_TARGETING_TO_MITOCHONDRION</t>
  </si>
  <si>
    <t>USP36/CSNK2A2/BAP1/UBL5/VPS11/PRKAA1/HUWE1/MICALL2/GSK3A</t>
  </si>
  <si>
    <t>GOBP_PRODUCTION_OF_MOLECULAR_MEDIATOR_OF_IMMUNE_RESPONSE</t>
  </si>
  <si>
    <t>285/43216</t>
  </si>
  <si>
    <t>PRKDC/RIF1/DDX21/TP53BP1/THOC1/TFRC/NSD2/DHX36/MSH2/MSH6/NBN/SUPT6H/HSPD1/MCM3AP/EXOSC6/IGKC/CGAS/EXOSC3/MSH3/CTNNBL1/HK1/HLA-A/APOA1/PHB/MLH1/YY1/PHB2/XRCC4/POLB/RNF168/CD81/BST2/IGKV1-6/TGFB1/MAD2L2/TRAF2</t>
  </si>
  <si>
    <t>GOBP_TEMPERATURE_HOMEOSTASIS</t>
  </si>
  <si>
    <t>DYNC1H1/DOCK7/KDM1A/EHMT1/OGT/RBPJ/CAV1/LNPEP/RB1/HDAC3/FOXC2/CEBPB/MFN2/DDIT3/PGAM5/KDM6B/DECR1/ACSL1/SCD/GNAS/EBF2/PRLR/STAT3/RHEB/ADIPOR1</t>
  </si>
  <si>
    <t>GOBP_POSITIVE_REGULATION_OF_AXON_EXTENSION</t>
  </si>
  <si>
    <t>MACF1/DBN1/EIF4G2/FN1/CYFIP1/LRP1/ANAPC2/MAP1B/L1CAM/GOLGA4</t>
  </si>
  <si>
    <t>GOBP_RDNA_HETEROCHROMATIN_ASSEMBLY</t>
  </si>
  <si>
    <t>SMARCA5/H4C9/BAZ2A/RRP8/PHF2/H3-3A/BEND3/SUV39H1/MBD2/PHF8</t>
  </si>
  <si>
    <t>GOBP_MONOSACCHARIDE_CATABOLIC_PROCESS</t>
  </si>
  <si>
    <t>PKM/PFKP/HK2/PFKL/ENO1/TP53/HK1/PFKM/GAPDH/FOXK1/ALDOA/ALDOC/GALE</t>
  </si>
  <si>
    <t>GOBP_CARDIAC_SEPTUM_DEVELOPMENT</t>
  </si>
  <si>
    <t>LUZP1/MATR3/RBM15/NSD2/AP2B1/TRIP11/RBPJ/TP53/CHD7/PARVA/PTK7/HECTD1/SMAD4/CCN1/ENG/TBX3/SLIT2</t>
  </si>
  <si>
    <t>GOBP_REGULATION_OF_PEPTIDE_SECRETION</t>
  </si>
  <si>
    <t>308/43216</t>
  </si>
  <si>
    <t>MYH10/MYO18A/TMED10/EZR/PFKL/LRP1/EXOC1/CYP51A1/ERP29/ANXA1/PPIA/FGA/RAP1A/S100A8/ACSL4/DYNLL1/SLC25A6/SLC25A5/DNM1L/CHD7/SLC2A1/ENY2/RAB8B/P3H1/FGB/HMGN3/WLS/KIF5B/AIMP1/RAB11FIP5/JAGN1/GOLPH3/ITSN1/FGG/TGFB1/SLC16A1/ARF6/SELENOT</t>
  </si>
  <si>
    <t>GOBP_EMBRYONIC_PLACENTA_DEVELOPMENT</t>
  </si>
  <si>
    <t>BPTF/TRIM28/KRT8/NSDHL/RBPJ/MED1/TMED2/SETD2/JUNB/CEBPB/GATA2/SP3/STK3/CCN1/GRHL2</t>
  </si>
  <si>
    <t>GOBP_REGULATION_OF_PRODUCTION_OF_SMALL_RNA_INVOLVED_IN_GENE_SILENCING_BY_RNA</t>
  </si>
  <si>
    <t>DDX5/NCOR2/TP53/ZMPSTE24/NCOR1/TGFB1/MAP2K2/STAT3</t>
  </si>
  <si>
    <t>GOBP_NEGATIVE_REGULATION_OF_NUCLEOCYTOPLASMIC_TRANSPORT</t>
  </si>
  <si>
    <t>RANGAP1/TPR/NUP153/SP100/BARD1/CHP1/UFM1</t>
  </si>
  <si>
    <t>GOBP_REGULATION_OF_CENTROSOME_CYCLE</t>
  </si>
  <si>
    <t>NAT10/RBM14/CEP131/NPM1/NUP62/AURKA/KAT2A/PDCD6IP/CDK5RAP2/CHMP4B/CHMP1A</t>
  </si>
  <si>
    <t>GOBP_AUTOPHAGOSOME_ORGANIZATION</t>
  </si>
  <si>
    <t>SEC22B/RAB1A/RAB1B/RAB7A/RAB5A/UBQLN1/SCFD1/RAB3GAP2/STX12/RB1CC1/RAB3GAP1/MFN2/PIP4K2C/ATG3/CHMP4B/ATG9A/GBA</t>
  </si>
  <si>
    <t>GOBP_REGULATION_OF_DENDRITE_DEVELOPMENT</t>
  </si>
  <si>
    <t>IQGAP1/CUX1/DBN1/DHX36/CAPRIN1/CYFIP1/EZH2/ANAPC2/DNM1L/RAB21/YWHAH/PQBP1/CDC20/SS18L1/OBSL1/ARF6/GSK3A</t>
  </si>
  <si>
    <t>GOBP_NEGATIVE_REGULATION_OF_TRANSMEMBRANE_RECEPTOR_PROTEIN_SERINE_THREONINE_KINASE_SIGNALING_PATHWAY</t>
  </si>
  <si>
    <t>HSPA5/GLG1/DNM2/HSPA1A/RPS27A/CTDSPL2/TP53/UBA52/CAV1/STRAP/ZNF451/TRIM33/SMURF2/ZBTB7A/SKI/SPART/LEMD3/PEG10/TGFB1/CAV2/LEMD2</t>
  </si>
  <si>
    <t>GOBP_DOPAMINE_RECEPTOR_SIGNALING_PATHWAY</t>
  </si>
  <si>
    <t>FLNA/GNB1/KLF16/VPS35/GNAI3/GNA14/CAV2/ARRB2/GNAS/GSK3A</t>
  </si>
  <si>
    <t>GOBP_MULTI_MULTICELLULAR_ORGANISM_PROCESS</t>
  </si>
  <si>
    <t>TRIM28/CAD/DSG1/CALR/POLR1B/DAZAP1/H3-3A/MTOR/MED1/BSG/KPNA6/TMED2/LNPEP/ACSL4/APOL2/SLC2A1/MAGED2/TEAD3/JUNB/SMURF2/RPL29/AGO2/SLC38A2/SP3/UMPS/MAPK3/PRLR/FOSL1</t>
  </si>
  <si>
    <t>GOBP_NEUROTRANSMITTER_SECRETION</t>
  </si>
  <si>
    <t>HSPA8/ATP2A2/FMR1/NAPA/RAB5A/RAP1B/RAP1A/CTBP2/DNM1L/VPS18/RAB3GAP1/GIPC1/KMO/SYT1/STXBP1/STXBP3/PPFIA1/RAB3A/CALM1/SNAP23/SEPTIN5/SNAP29/SLC32A1</t>
  </si>
  <si>
    <t>GOBP_EPITHELIAL_CELL_APOPTOTIC_PROCESS</t>
  </si>
  <si>
    <t>116/43216</t>
  </si>
  <si>
    <t>KRT8/KRT18/SRSF6/EIF2S1/MTOR/FGA/ICAM1/RB1/FGB/DNMT3A/SORT1/GATA2/THBS1/WFS1/STK3/FGG/ARRB2/ARF6/PIAS4</t>
  </si>
  <si>
    <t>GOBP_ATF6_MEDIATED_UNFOLDED_PROTEIN_RESPONSE</t>
  </si>
  <si>
    <t>HSPA5/HSP90B1/CALR/DDIT3/WFS1</t>
  </si>
  <si>
    <t>GOBP_DNA_DEALKYLATION_INVOLVED_IN_DNA_REPAIR</t>
  </si>
  <si>
    <t>ASCC3/MPG/ALKBH5/ASCC2/ASCC1</t>
  </si>
  <si>
    <t>GOBP_ESTABLISHMENT_OF_SISTER_CHROMATID_COHESION</t>
  </si>
  <si>
    <t>NIPBL/WAPL/CDCA5/RB1/NAA50</t>
  </si>
  <si>
    <t>GOBP_FRUCTOSE_1_6_BISPHOSPHATE_METABOLIC_PROCESS</t>
  </si>
  <si>
    <t>PFKP/PFKL/PFKM/ALDOA/ALDOC</t>
  </si>
  <si>
    <t>GOBP_HISTONE_H3_K36_DEMETHYLATION</t>
  </si>
  <si>
    <t>KDM2A/RIOX2/RIOX1/KDM2B/PHF8</t>
  </si>
  <si>
    <t>GOBP_KERATINOCYTE_DEVELOPMENT</t>
  </si>
  <si>
    <t>KRT2/CDSN/BCL11B/FOSL2/PALLD</t>
  </si>
  <si>
    <t>GOBP_MITOTIC_NUCLEAR_MEMBRANE_ORGANIZATION</t>
  </si>
  <si>
    <t>LMNA/PPP2R1A/VRK1/EMD/BANF1</t>
  </si>
  <si>
    <t>GOBP_MRNA_TRANSCRIPTION_BY_RNA_POLYMERASE_II</t>
  </si>
  <si>
    <t>FLNA/SUPT6H/MED1/AP3B1/ZBTB1</t>
  </si>
  <si>
    <t>GOBP_NEGATIVE_REGULATION_OF_TRANSCRIPTION_BY_COMPETITIVE_PROMOTER_BINDING</t>
  </si>
  <si>
    <t>KDM2A/CREB1/PHB/TFAP2A/MAD2L2</t>
  </si>
  <si>
    <t>GOBP_PIGMENT_GRANULE_MATURATION</t>
  </si>
  <si>
    <t>AP3D1/AP1G1/RAB32/AP1M1/CD63</t>
  </si>
  <si>
    <t>GOBP_POSITIVE_REGULATION_OF_CELL_CYCLE_CHECKPOINT</t>
  </si>
  <si>
    <t>CCAR2/TPR/PCID2/DYNC1LI1/NDC80</t>
  </si>
  <si>
    <t>GOBP_POSITIVE_REGULATION_OF_CELL_SIZE</t>
  </si>
  <si>
    <t>HSP90AB1/KDM1A/RB1CC1/CDK4/TMEM123</t>
  </si>
  <si>
    <t>GOBP_POSITIVE_REGULATION_OF_EXTRACELLULAR_MATRIX_ASSEMBLY</t>
  </si>
  <si>
    <t>PHLDB2/CLASP1/CLASP2/PHLDB1/TGFB1</t>
  </si>
  <si>
    <t>GOBP_PROTECTION_FROM_NON_HOMOLOGOUS_END_JOINING_AT_TELOMERE</t>
  </si>
  <si>
    <t>TFIP11/TERF2/XRCC1/TERF2IP/ERCC4</t>
  </si>
  <si>
    <t>GOBP_REGULATION_OF_TRANSLATIONAL_INITIATION_BY_EIF2_ALPHA_PHOSPHORYLATION</t>
  </si>
  <si>
    <t>NPM1/EIF2AK2/TMED2/EIF2AK3/DNAJC3</t>
  </si>
  <si>
    <t>GOBP_PROTEIN_AUTOUBIQUITINATION</t>
  </si>
  <si>
    <t>UHRF1/MTA1/CUL3/RAD18/AMFR/CNOT4/UHRF2/RNF213/LTN1/DDB2/ITCH/TRAF2/NFX1/TRIM13</t>
  </si>
  <si>
    <t>GOBP_VESICLE_CYTOSKELETAL_TRAFFICKING</t>
  </si>
  <si>
    <t>DYNC1H1/ACTN4/MYO1C/RAB1A/MYO1B/AP3D1/AP3B1/FYCO1/VAMP7/KIF5B/MYO5A/AP3M1/FBXW11/FNBP1L</t>
  </si>
  <si>
    <t>GOBP_GLIAL_CELL_PROLIFERATION</t>
  </si>
  <si>
    <t>EEF2/UFL1/PPP1CC/NF2/MTOR/CREB1/LYN/SKI/CERS2/GBA/PTK2B</t>
  </si>
  <si>
    <t>GOBP_MODULATION_BY_SYMBIONT_OF_ENTRY_INTO_HOST</t>
  </si>
  <si>
    <t>KRT6A/P4HB/EXOC2/CAV1/TRIM25/TRIM22/EXOC7/IFITM2/TRIM26/LGALS1/TRIM27</t>
  </si>
  <si>
    <t>GOBP_POSITIVE_REGULATION_OF_EXTRINSIC_APOPTOTIC_SIGNALING_PATHWAY</t>
  </si>
  <si>
    <t>PDIA3/PML/CAV1/DAPK3/CTNNA1/PPP2R1B/THBS1/STK3/ITM2C/PAK2/TRAF2</t>
  </si>
  <si>
    <t>GOBP_BASEMENT_MEMBRANE_ASSEMBLY</t>
  </si>
  <si>
    <t>PHLDB2/CLASP1/CLASP2/PHLDB1/LAMB1/PLOD3</t>
  </si>
  <si>
    <t>GOBP_CELLULAR_RESPONSE_TO_STEROL_DEPLETION</t>
  </si>
  <si>
    <t>ERLIN2/EIF2A/ERLIN1/AMFR/TMED2/LPCAT3</t>
  </si>
  <si>
    <t>GOBP_MEMBRANE_DISASSEMBLY</t>
  </si>
  <si>
    <t>PLK1/DCTN1/AKAP8L/VRK1/CDK1/CCNB1</t>
  </si>
  <si>
    <t>GOBP_MEMBRANE_FISSION</t>
  </si>
  <si>
    <t>DNM2/DNM1/CORO1C/MX2/DNM1L/CHMP4B</t>
  </si>
  <si>
    <t>GOBP_NEGATIVE_REGULATION_OF_PRODUCTION_OF_MIRNAS_INVOLVED_IN_GENE_SILENCING_BY_MIRNA</t>
  </si>
  <si>
    <t>NCOR2/TP53/ZMPSTE24/NCOR1/TGFB1/STAT3</t>
  </si>
  <si>
    <t>GOBP_PEPTIDYL_PROLINE_HYDROXYLATION</t>
  </si>
  <si>
    <t>P4HB/PRDX4/P4HA1/P3H1/P3H3/P4HA2</t>
  </si>
  <si>
    <t>GOBP_POSITIVE_REGULATION_OF_SMAD_PROTEIN_SIGNAL_TRANSDUCTION</t>
  </si>
  <si>
    <t>PARP1/NUP93/DAB2/SMAD4/RBPMS/TGFB1</t>
  </si>
  <si>
    <t>GOBP_REGULATION_OF_NUCLEAR_TRANSCRIBED_MRNA_POLY_A_TAIL_SHORTENING</t>
  </si>
  <si>
    <t>PABPC1/CNOT1/TENT4B/POLR2G/AGO2/CNOT7</t>
  </si>
  <si>
    <t>GOBP_REGULATION_OF_SPINDLE_CHECKPOINT</t>
  </si>
  <si>
    <t>TPR/PCID2/DYNC1LI1/CDK5RAP2/NDC80/CCNB1</t>
  </si>
  <si>
    <t>GOBP_REGULATION_OF_TRANSLATIONAL_INITIATION_IN_RESPONSE_TO_STRESS</t>
  </si>
  <si>
    <t>NPM1/EIF2AK2/EIF2S1/TMED2/EIF2AK3/DNAJC3</t>
  </si>
  <si>
    <t>GOBP_LIPID_MODIFICATION</t>
  </si>
  <si>
    <t>HSD17B4/ILVBL/ABCD3/SACM1L/MTOR/PIK3C2A/PIP5K1A/PI4K2A/HADHA/APOA1/SCP2/ACAA1/MBOAT7/ALDH3A2/SMG1/SOAT1/ACOX1/PI4K2B/LAMTOR1/EHHADH/PRKAA1/PIP4K2C/ACOT8/ECHDC1/DECR1/OCRL/ACAD11/INPP5K/ECI2/GBA/LPCAT3/ACAT2/B4GALNT1/ADIPOR1</t>
  </si>
  <si>
    <t>GOBP_PROTEIN_TRANSPORT_ALONG_MICROTUBULE</t>
  </si>
  <si>
    <t>HNRNPU/SFPQ/CEP131/PCM1/TRIP11/TERF2/TNPO1/PURA/DYNLL1/DYNLL2/KIF5B/TTC21B/TTC26</t>
  </si>
  <si>
    <t>GOBP_VENTRICULAR_SEPTUM_DEVELOPMENT</t>
  </si>
  <si>
    <t>LUZP1/MATR3/RBM15/NSD2/AP2B1/TRIP11/RBPJ/PTK7/HECTD1/SMAD4/CCN1/TBX3/SLIT2</t>
  </si>
  <si>
    <t>GOBP_ACTOMYOSIN_CONTRACTILE_RING_ORGANIZATION</t>
  </si>
  <si>
    <t>GOBP_ASYMMETRIC_NEUROBLAST_DIVISION</t>
  </si>
  <si>
    <t>ARHGEF2/DOCK7/RAB10/TEAD3</t>
  </si>
  <si>
    <t>GOBP_ATTACHMENT_OF_GPI_ANCHOR_TO_PROTEIN</t>
  </si>
  <si>
    <t>PIGK/PIGT/PIGS/GPAA1</t>
  </si>
  <si>
    <t>GOBP_BASE_EXCISION_REPAIR_GAP_FILLING</t>
  </si>
  <si>
    <t>POLE/PCNA/POLB/POLD1</t>
  </si>
  <si>
    <t>GOBP_COHESIN_LOADING</t>
  </si>
  <si>
    <t>GOBP_HISTONE_H2A_K63_LINKED_UBIQUITINATION</t>
  </si>
  <si>
    <t>TRIP12/UBR5/OTUB1/RNF168</t>
  </si>
  <si>
    <t>GOBP_HISTONE_H3_K4_DIMETHYLATION</t>
  </si>
  <si>
    <t>KMT2A/SETD1A/KMT2B/KMT2D</t>
  </si>
  <si>
    <t>GOBP_IMMUNOGLOBULIN_V_D_J_RECOMBINATION</t>
  </si>
  <si>
    <t>PRKDC/YY1/XRCC4/POLB</t>
  </si>
  <si>
    <t>GOBP_NEGATIVE_REGULATION_OF_HISTONE_H3_K4_METHYLATION</t>
  </si>
  <si>
    <t>MACROH2A1/KDM1A/WDR5/BCOR</t>
  </si>
  <si>
    <t>GOBP_NEGATIVE_REGULATION_OF_TRANSCRIPTION_BY_RNA_POLYMERASE_I</t>
  </si>
  <si>
    <t>FLNA/MACROH2A2/MACROH2A1/NOP53</t>
  </si>
  <si>
    <t>GOBP_POSITIVE_REGULATION_OF_ATTACHMENT_OF_SPINDLE_MICROTUBULES_TO_KINETOCHORE</t>
  </si>
  <si>
    <t>HNRNPU/RCC2/AURKB/CCNB1</t>
  </si>
  <si>
    <t>GOBP_REGULATION_OF_CENTROMERE_COMPLEX_ASSEMBLY</t>
  </si>
  <si>
    <t>H3-3A/RB1/TRAPPC12/SENP6</t>
  </si>
  <si>
    <t>GOBP_REGULATION_OF_DNA_TOPOISOMERASE_ATP_HYDROLYZING_ACTIVITY</t>
  </si>
  <si>
    <t>DHX9/HNRNPU/UHRF1/NCAPH</t>
  </si>
  <si>
    <t>GOBP_REGULATION_OF_RIBONUCLEOPROTEIN_COMPLEX_LOCALIZATION</t>
  </si>
  <si>
    <t>GOBP_RESPONSE_TO_FUNGICIDE</t>
  </si>
  <si>
    <t>KDM1A/EHMT1/KDM6B/KDM5B</t>
  </si>
  <si>
    <t>GOBP_VESICLE_TETHERING_TO_GOLGI</t>
  </si>
  <si>
    <t>TRIP11/WDR11/FAM91A1/C17orf75</t>
  </si>
  <si>
    <t>GOBP_FATTY_ACID_DERIVATIVE_METABOLIC_PROCESS</t>
  </si>
  <si>
    <t>FASN/HSD17B4/ACACA/ACLY/ACSL3/HSD17B12/ACSL4/TECR/FAR1/HACD2/ACOT7/ACSL1/SCD/ABHD16A/ELOVL5</t>
  </si>
  <si>
    <t>GOBP_LIPID_DROPLET_ORGANIZATION</t>
  </si>
  <si>
    <t>FAF2/RAB18/AUP1/PPIA/RAB3GAP1/SPART/SQLE/CDS2</t>
  </si>
  <si>
    <t>GOBP_POSITIVE_REGULATION_OF_PROTEIN_AUTOPHOSPHORYLATION</t>
  </si>
  <si>
    <t>DDX3X/IQGAP1/RAD50/MRE11/NBN/TNKS1BP1/TAOK2/CALM1</t>
  </si>
  <si>
    <t>GOBP_VENTRICULAR_SYSTEM_DEVELOPMENT</t>
  </si>
  <si>
    <t>MECP2/CENPF/MNAT1/MBOAT7/KDM2B/CCDC134/NUMB/NUMBL</t>
  </si>
  <si>
    <t>GOBP_PROTEIN_LOCALIZATION_TO_CELL_JUNCTION</t>
  </si>
  <si>
    <t>FLNA/ACTG1/DBN1/TJP2/TERF2/TJP1/RAP1A/STX7/FERMT2/RAB8A/VCL/KIF5B/SYNJ2BP/NPTN/SCRIB/JAK1/PAK2/CACNG4</t>
  </si>
  <si>
    <t>GOBP_REGULATION_OF_PRODUCTION_OF_MOLECULAR_MEDIATOR_OF_IMMUNE_RESPONSE</t>
  </si>
  <si>
    <t>PRKDC/RIF1/DDX21/TP53BP1/THOC1/TFRC/NSD2/DHX36/MSH2/SUPT6H/EXOSC6/CGAS/EXOSC3/HK1/HLA-A/APOA1/MLH1/CD81/BST2/TGFB1/MAD2L2/TRAF2</t>
  </si>
  <si>
    <t>GOBP_REGULATION_OF_TOR_SIGNALING</t>
  </si>
  <si>
    <t>LARS1/ZMPSTE24/SH3BP4/ATM/SEH1L/HDAC3/SEC13/GNA12/LAMTOR1/PRKAA1/FAM83D/RPTOR/MLST8/GOLPH3/GBA/RHEB/GSK3A</t>
  </si>
  <si>
    <t>GOBP_INFLAMMATORY_RESPONSE</t>
  </si>
  <si>
    <t>771/43216</t>
  </si>
  <si>
    <t>DHX9/KRT1/KRT16/ABCF1/IFI16/HNRNPA0/UFL1/FN1/RPS19/ITGB2/RBPJ/CELF1/BRD4/HK1/ITGB1/ATM/ANXA1/AP3B1/CD44/KPNA6/S100A8/ICAM1/APOA1/BAP1/RB1/CHID1/PRDX2/PTPN2/APOL2/FANCD2/IL1RAP/KARS1/AHSG/POLB/FANCA/MAP2K3/CEBPB/SELENOS/ABHD12/NT5E/VAMP7/DROSHA/HMGB1/LYN/AIMP1/THBS1/SERPINC1/VPS35/WDR83/CD81/LDLR/GPS2/SCYL1/KDM6B/ITCH/SNAP23/SDC1/LYZ/F3/C3/TGFB1/GBA/FOXP1/CD47/EPHA2/STAT3/LPCAT3/SIRPA/PBK/ZYX/MGST2/DAGLB/NFX1/RPS6KA4/HGF/HDAC4/MMP25</t>
  </si>
  <si>
    <t>GOBP_MEMBRANE_BIOGENESIS</t>
  </si>
  <si>
    <t>SPTBN1/ANXA2/CAV1/PICALM/S100A10/PEX3/CAV2/FLOT1/UGCG/FLOT2</t>
  </si>
  <si>
    <t>GOBP_REGULATION_OF_LAMELLIPODIUM_ASSEMBLY</t>
  </si>
  <si>
    <t>DNM2/CYFIP1/NCKAP1/MTOR/CAPZB/ACTR3/CDC42/SLIT2/EPHA2/HDAC4</t>
  </si>
  <si>
    <t>GOBP_REGULATION_OF_SYSTEM_PROCESS</t>
  </si>
  <si>
    <t>590/43216</t>
  </si>
  <si>
    <t>FLNA/PARP1/ATP2A2/EIF4A3/LMNA/ATP1A1/UTRN/ZMYND8/NUP155/JUP/DDX39B/FMR1/MECP2/MYL9/AKAP9/PARP2/ASPH/ENO1/ZMPSTE24/MTOR/YWHAE/GNAI2/ANXA6/FGA/CAV1/DAPK3/ICAM1/APOA1/HIP1R/YY1/CDK9/RAB8B/PRKACA/AHCYL1/ATP1B3/FGB/EIF2AK3/EPB41/ECE1/CAMK2D/SMAD4/SPTBN4/SETD3/MYH7/INPP5K/CALM1/ORMDL3/FGG/GBA/GNAS/SH3GL1/CACNA2D1/LPCAT3/GSK3A/CACNG6/G6PD/CORO2B/ATP1B1/HGF/HDAC4/CACNG4/PTK2B</t>
  </si>
  <si>
    <t>GOBP_TRANSITION_METAL_ION_TRANSPORT</t>
  </si>
  <si>
    <t>CLTC/TFRC/DNM2/PGRMC2/RAB11B/ATP6V0A1/ATP6V0A2/TF/ATP6V0D1/ATP13A1/ATP2C1/ATP6AP1/LTF/SLC30A7/SLC30A6/ATP6V1E1/MMGT1/CP/ATP6V1G1/ATP6V1C2</t>
  </si>
  <si>
    <t>GOBP_NEGATIVE_REGULATION_OF_ACTIN_FILAMENT_BUNDLE_ASSEMBLY</t>
  </si>
  <si>
    <t>PHLDB2/TJP1/CLASP1/CLASP2/PPFIA1/PFN1/INPP5K/PAK2/CORO2B</t>
  </si>
  <si>
    <t>GOBP_CELLULAR_RESPONSE_TO_DSRNA</t>
  </si>
  <si>
    <t>DHX9/NPM1/CGAS/CAV1/PQBP1/ZCCHC3/FLOT1</t>
  </si>
  <si>
    <t>GOBP_RESPONSE_TO_INTERFERON_ALPHA</t>
  </si>
  <si>
    <t>ADAR/TPR/EIF2AK2/MX2/RO60/IFITM2/BST2</t>
  </si>
  <si>
    <t>GOBP_REGULATION_OF_NEURAL_PRECURSOR_CELL_PROLIFERATION</t>
  </si>
  <si>
    <t>FLNA/KDM1A/TP53/NF2/GNAI2/SMARCD3/NAP1L1/CTNNA1/CTNNB1/KDM2B/NF1/LYN/GATA2/PTBP2/SHCBP1</t>
  </si>
  <si>
    <t>GOBP_ANTERIOR_POSTERIOR_AXIS_SPECIFICATION</t>
  </si>
  <si>
    <t>TASOR/BASP1/AURKA/RNF2/TMED2/WLS/DDIT3/SKI/SMAD4/WDR77/TBX3</t>
  </si>
  <si>
    <t>GOBP_RESPONSE_TO_AMINO_ACID_STARVATION</t>
  </si>
  <si>
    <t>GCN1/EIF2AK2/LARS1/LARP1/EIF2S1/EIF2A/MTOR/SEH1L/EIF2AK3/SLC38A2/MAPK3</t>
  </si>
  <si>
    <t>GOBP_COLLAGEN_METABOLIC_PROCESS</t>
  </si>
  <si>
    <t>VIM/SERPINH1/CBX8/HDAC2/ITGB1/RAP1A/COL5A1/CTSD/MRC2/P3H1/COL1A1/PLOD3/P3H3/RUNX1/TGFB1/ENG/ARRB2/MMP25</t>
  </si>
  <si>
    <t>GOBP_PROTON_TRANSMEMBRANE_TRANSPORT</t>
  </si>
  <si>
    <t>ATP2A2/ACTN4/ATP1A1/ATP5F1A/ATP5F1B/ATP6V0A1/ATP6V0A2/ATP6V0D1/CHP1/PHB2/ATP2C1/ATP6AP1/SLC25A3/STOML2/ATP5PO/CYB5A/ATP5F1D/ATP6V1E1/SLC33A1/ATP5ME/ATP5MC1/ATP6V1G1/ATP6V1C2</t>
  </si>
  <si>
    <t>GOBP_INORGANIC_ION_TRANSMEMBRANE_TRANSPORT</t>
  </si>
  <si>
    <t>860/43216</t>
  </si>
  <si>
    <t>AHNAK/FLNA/ATP2A2/ACTN4/ATP1A1/UTRN/CHERP/ANXA2/DNM2/ATP5F1A/FMR1/ATP5F1B/AKAP9/PCYOX1/SLC3A2/MTOR/YWHAE/SEC61A1/VDAC1/ATP6V0A1/ITGB1/ANXA6/CAV1/UBQLN1/SLC12A4/ATP6V0A2/OXSR1/PHB/ATP6V0D1/ATP13A1/CHP1/YWHAH/CHD7/PHB2/ATP2C1/BAX/PRKACA/ATP6AP1/ATP1B3/SLC25A3/SLC1A4/CLIC1/SLC34A2/IBTK/KIF5B/LYN/DDIT3/CLCC1/CAMK2D/CLIC4/STOM/STOML2/ANO10/FGF2/ZDHHC13/ATP5PO/STIM2/TMCO1/CYB5A/CALM1/LACRT/ATP5F1D/SLC30A6/ATP6V1E1/MMGT1/SLC33A1/DIAPH1/ATP5ME/CACNA2D1/MCOLN3/ATP5MC1/CD63/ATP6V1G1/CACNG6/SUMO1/G6PD/TUSC3/MAGT1/TSPAN13/ATP1B1/JPH3/CACNG4/PTK2B/ATP6V1C2</t>
  </si>
  <si>
    <t>GOBP_CELLULAR_COMPONENT_ASSEMBLY_INVOLVED_IN_MORPHOGENESIS</t>
  </si>
  <si>
    <t>KRT8/PHLDB2/ERCC2/CNTNAP1/CLASP1/TMOD3/PRKAR1A/CLASP2/TMF1/PHLDB1/KNL1/FLII/GPC1/SMAD4/OBSL1/CSRP1/CSRP2</t>
  </si>
  <si>
    <t>GOBP_PLATELET_DERIVED_GROWTH_FACTOR_RECEPTOR_SIGNALING_PATHWAY</t>
  </si>
  <si>
    <t>PTPN1/LRP1/PIK3C2A/CSPG4/SGPL1/ARID5B/HIP1/HIP1R/PTPN2/HGS/F3/LOX</t>
  </si>
  <si>
    <t>GOBP_RESPIRATORY_SYSTEM_DEVELOPMENT</t>
  </si>
  <si>
    <t>SMCHD1/SRSF6/BASP1/RBPJ/BAG6/MAN2A1/AP3B1/CREB1/LAMA5/CHD7/CDC42/TNC/PTK7/PLOD3/HMGB1/SKI/SEC24B/SP3/FGF2/RAB3A/MAPK3/EIF4E/SPARC/AIMP2/LOX/GRHL2</t>
  </si>
  <si>
    <t>GOBP_RESPONSE_TO_ACID_CHEMICAL</t>
  </si>
  <si>
    <t>IPO5/HNRNPD/KRT8/UFL1/LARS1/MTOR/SH3BP4/CREB1/ICAM1/PCNA/COL5A2/COL1A1/DNMT3A/CEBPB/COL18A1/ASNS/LYN/LAMTOR1/RPTOR</t>
  </si>
  <si>
    <t>GOBP_POSITIVE_REGULATION_OF_DENDRITIC_SPINE_DEVELOPMENT</t>
  </si>
  <si>
    <t>DBN1/EIF4G2/DHX36/ZMYND8/FMR1/CAPRIN1/MTOR/DNM1L/LLPH/ITSN1</t>
  </si>
  <si>
    <t>GOBP_LIPID_OXIDATION</t>
  </si>
  <si>
    <t>110/43216</t>
  </si>
  <si>
    <t>HSD17B4/ILVBL/ABCD3/MTOR/HADHA/SCP2/ACAA1/ALDH3A2/ACOX1/EHHADH/PRKAA1/ACOT8/ECHDC1/DECR1/ACAD11/ECI2/ACAT2/ADIPOR1</t>
  </si>
  <si>
    <t>GOBP_NEGATIVE_REGULATION_OF_DEPHOSPHORYLATION</t>
  </si>
  <si>
    <t>RRP1B/PPP1R10/RBM26/MPHOSPH10/BOD1L1/CD2BP2/FKBP15/YWHAE/CABIN1/GNAI2/ELL/YWHAB/CHP1/PPME1/KNL1/ZCCHC9/BAG4/INPP5K</t>
  </si>
  <si>
    <t>GOBP_RESPONSE_TO_ORGANOPHOSPHORUS</t>
  </si>
  <si>
    <t>HSPA5/HSP90B1/KDM1A/RFC3/AKAP9/EZR/BSG/RAP1B/LDHA/RAP1A/STAT1/COL1A1/JUN/APEX1/INPP5K/TYMS/SDC1/SPARC/FOSL1/PTK2B</t>
  </si>
  <si>
    <t>GOBP_NEGATIVE_REGULATION_OF_AUTOPHAGY</t>
  </si>
  <si>
    <t>EIF4G1/USP36/GOLGA2/EIF4G2/SEC22B/SNRNP70/TP53/MTOR/UBQLN4/SCFD1/FOXK1/SMG1/CHMP4B/STAT3/HGF</t>
  </si>
  <si>
    <t>GOBP_MUSCLE_HYPERTROPHY</t>
  </si>
  <si>
    <t>PARP1/ATP2A2/LMNA/DDX39B/PARP2/HDAC2/MTOR/EZH2/YY1/CDK9/PDLIM5/CAMK2D/SMAD4/MYH7/GSK3A/G6PD/HDAC4</t>
  </si>
  <si>
    <t>GOBP_DNA_DEMETHYLATION</t>
  </si>
  <si>
    <t>TRIM28/USP7/APOBEC3B/APOBEC3C/USP9X/APEX1/OTUD4/APOBEC3G</t>
  </si>
  <si>
    <t>GOBP_INTERFERON_ALPHA_PRODUCTION</t>
  </si>
  <si>
    <t>DHX9/DDX3X/DHX36/HSPD1/SETD2/STAT1/HMGB1/PTPRS</t>
  </si>
  <si>
    <t>GOBP_NEGATIVE_REGULATION_OF_RECEPTOR_SIGNALING_PATHWAY_VIA_JAK_STAT</t>
  </si>
  <si>
    <t>UBAP2/PPP2R1A/SUZ12/NF2/CAV1/PTPN2/HGS/ADIPOR1</t>
  </si>
  <si>
    <t>GOBP_REGULATION_OF_OXIDATIVE_STRESS_INDUCED_INTRINSIC_APOPTOTIC_SIGNALING_PATHWAY</t>
  </si>
  <si>
    <t>PARP1/SFPQ/NONO/P4HB/PPIA/UBQLN1/TRAP1/BAG5</t>
  </si>
  <si>
    <t>GOBP_CELLULAR_RESPONSE_TO_KETONE</t>
  </si>
  <si>
    <t>CDC5L/AKAP8/ACACA/CBX3/LARP1/GNB1/MSN/ICAM1/TNC/XRN1/PRKAA1/CDK4/GOLPH3/EIF4E/DNMT3B/UGT3A2</t>
  </si>
  <si>
    <t>GOBP_JNK_CASCADE</t>
  </si>
  <si>
    <t>PTPN1/DNAJA1/RPS27A/HACD3/UBA52/MEN1/UBE2N/TF/ZMYND11/CDC42/MAP4K4/DAXX/HDAC3/RB1CC1/NCOR1/HMGB1/ZNF622/GPS1/GPS2/TAOK2/STK3/ITCH/UBE2V1/SIRPA/TRAF2/PTK2B</t>
  </si>
  <si>
    <t>GOBP_REGULATION_OF_RAS_PROTEIN_SIGNAL_TRANSDUCTION</t>
  </si>
  <si>
    <t>ARHGEF2/DNM2/KIF14/LRRC59/OGT/CUL3/NUP62/GBF1/KANK2/APOA1/PPP2CB/RDX/EPS8/MAP4K4/SQSTM1/ARHGAP17/SCAI/SH3BP1/LYN/MFN2/SHOC2/FLOT1/ARF6/MADD/RALGPS2/TIMP2</t>
  </si>
  <si>
    <t>GOBP_TRANSITION_METAL_ION_HOMEOSTASIS</t>
  </si>
  <si>
    <t>TFRC/CAND1/HMOX2/AP3D1/SKP1/AP3B1/PICALM/ATP6V0A2/S100A8/TF/ATP6V0D1/CUL1/ATP6AP1/CCDC22/LTF/MYC/SMAD4/SLC30A7/NEDD8/CP/ATP6V1G1</t>
  </si>
  <si>
    <t>GOBP_CELLULAR_COMPONENT_DISASSEMBLY_INVOLVED_IN_EXECUTION_PHASE_OF_APOPTOSIS</t>
  </si>
  <si>
    <t>TOP2A/ACIN1/KPNB1/H1-0/NMNAT1/CDK5RAP3/KPNA1/BAX/HMGB1</t>
  </si>
  <si>
    <t>GOBP_POSITIVE_REGULATION_OF_DENDRITE_MORPHOGENESIS</t>
  </si>
  <si>
    <t>CUX1/DBN1/DHX36/CAPRIN1/ANAPC2/DNM1L/RAB21/SS18L1/OBSL1</t>
  </si>
  <si>
    <t>GOBP_POSITIVE_REGULATION_OF_RESPONSE_TO_ENDOPLASMIC_RETICULUM_STRESS</t>
  </si>
  <si>
    <t>BCAP31/PTPN1/BAG6/CAV1/UBQLN1/PTPN2/BAX/DDIT3/TMEM33</t>
  </si>
  <si>
    <t>GOBP_REGULATION_OF_TRANSCRIPTION_INVOLVED_IN_G1_S_TRANSITION_OF_MITOTIC_CELL_CYCLE</t>
  </si>
  <si>
    <t>NPAT/BRD4/ORC1/RRM2/RB1/PCNA/TYMS/E2F6/CDC45</t>
  </si>
  <si>
    <t>GOBP_RESPONSE_TO_INTERLEUKIN_4</t>
  </si>
  <si>
    <t>HSPA5/FASN/HSP90AB1/RPL3/RPLP0/MCM2/PML/PTPN2/CDK4</t>
  </si>
  <si>
    <t>GOBP_PYRIMIDINE_NUCLEOBASE_METABOLIC_PROCESS</t>
  </si>
  <si>
    <t>CAD/MTOR/RRM1/CTPS1/TYMS/UMPS</t>
  </si>
  <si>
    <t>GOBP_REGULATION_OF_EXOSOMAL_SECRETION</t>
  </si>
  <si>
    <t>RAB7A/PDCD6IP/HGS/TSG101/SDC4/SDC1</t>
  </si>
  <si>
    <t>GOBP_SOMATIC_DIVERSIFICATION_OF_IMMUNE_RECEPTORS_VIA_SOMATIC_MUTATION</t>
  </si>
  <si>
    <t>ADAR/MSH2/MSH6/MCM3AP/MLH1/POLB</t>
  </si>
  <si>
    <t>GOBP_TROPHECTODERMAL_CELL_DIFFERENTIATION</t>
  </si>
  <si>
    <t>CNOT1/CTR9/CUL3/BYSL/JUNB/SP3</t>
  </si>
  <si>
    <t>GOBP_NEGATIVE_REGULATION_OF_LOCOMOTION</t>
  </si>
  <si>
    <t>375/43216</t>
  </si>
  <si>
    <t>KRT16/GTPBP4/RNF20/ARID2/ZMYND8/PHLDB2/JUP/MIA3/MECP2/OSBPL8/CALR/LRP1/CORO1C/NF2/CLASP1/ADARB1/CLASP2/CSNK2B/SP100/CTNNA1/STRAP/PTPN2/NF1/VCL/SCAI/LRCH1/PATZ1/HMGB1/SYNJ2BP/RHOA/STK24/THBS1/CLIC4/CERS2/FGF2/SEMA4C/APEX1/BST2/TGFB1/ENG/SLIT2/SINHCAF/ADIPOR1</t>
  </si>
  <si>
    <t>GOBP_GLAND_MORPHOGENESIS</t>
  </si>
  <si>
    <t>CUL3/PML/MED1/MSN/CAV1/LAMA5/CDC42/PHB2/BAX/TNC/POLB/CEBPB/SCRIB/KDM5B/TGFB1/TBX3/EPHA2/HGF</t>
  </si>
  <si>
    <t>GOBP_POSITIVE_REGULATION_OF_LIPID_LOCALIZATION</t>
  </si>
  <si>
    <t>ANXA2/EHD1/LRP1/ITGB1/CAV1/TMF1/APOA1/SCP2/RAB3GAP1/KMO/ASXL2/STXBP1/GPS2/ACSL1/ARL6IP1/PLIN3/C3/LPCAT3</t>
  </si>
  <si>
    <t>GOBP_FATTY_ACID_BETA_OXIDATION</t>
  </si>
  <si>
    <t>HSD17B4/ABCD3/MTOR/HADHA/SCP2/ACAA1/ACOX1/EHHADH/ACOT8/ECHDC1/DECR1/ACAD11/ECI2/ACAT2</t>
  </si>
  <si>
    <t>GOBP_REGULATION_OF_PH</t>
  </si>
  <si>
    <t>ATP5F1B/RAB7A/ATP6V0A1/ATP6V0A2/MAFG/ATP6V0D1/CHP1/ATP6AP2/ATP6AP1/TM9SF4/VPS33A/CLIC4/GPR89B/MAPK3/ATP6V1E1/ATP6V1G1/ATP6V1C2</t>
  </si>
  <si>
    <t>GOBP_CIRCULATORY_SYSTEM_PROCESS</t>
  </si>
  <si>
    <t>610/43216</t>
  </si>
  <si>
    <t>FLNA/TFRC/ATP2A2/MYOF/ATP1A1/NUP155/JUP/MECP2/TJP2/HBB/TJP1/CYB5R3/AKAP9/ASPH/LRP1/ZMPSTE24/MTOR/YWHAE/PIK3C2A/GNAI2/FGA/CAV1/ICAM1/LNPEP/DNM1L/SLC27A4/ATP6AP2/CHD7/FERMT2/CDC42/SLC1A5/SLC2A1/PRKACA/AHCYL1/STAT1/ATP1B3/FGB/SLC1A4/FOXC2/MAP2K3/SLC7A1/PLOD3/ECE1/F5/SLC38A2/CAMK2D/SPTBN4/MYH7/AGTRAP/CALM1/FGG/TGFB1/SLC16A1/SLIT2/CACNA2D1/PLCB3/GSK3A/CACNG6/CORO2B/SLC5A6/ATP1B1/HDAC4/CACNG4</t>
  </si>
  <si>
    <t>GOBP_MITOCHONDRIAL_ATP_SYNTHESIS_COUPLED_PROTON_TRANSPORT</t>
  </si>
  <si>
    <t>ATP5F1A/ATP5F1B/STOML2/ATP5PO/ATP5F1D/ATP5ME/ATP5MC1</t>
  </si>
  <si>
    <t>GOBP_POLARIZED_EPITHELIAL_CELL_DIFFERENTIATION</t>
  </si>
  <si>
    <t>MSN/CDC42/RAB10/SH3BP1/PTK7/RHOA/SCRIB</t>
  </si>
  <si>
    <t>GOBP_POSITIVE_REGULATION_OF_INTERFERON_ALPHA_PRODUCTION</t>
  </si>
  <si>
    <t>DHX9/DDX3X/DHX36/HSPD1/SETD2/STAT1/HMGB1</t>
  </si>
  <si>
    <t>GOBP_POSITIVE_REGULATION_OF_NEUROTRANSMITTER_TRANSPORT</t>
  </si>
  <si>
    <t>ITGB1/DNM1L/RAB3B/RAB3GAP1/KMO/SYT1/STXBP1</t>
  </si>
  <si>
    <t>GOBP_RESPONSE_TO_HYPEROXIA</t>
  </si>
  <si>
    <t>CAT/HDAC2/CAV1/POLB/COL1A1/CDK4/DNMT3B</t>
  </si>
  <si>
    <t>GOBP_SKIN_EPIDERMIS_DEVELOPMENT</t>
  </si>
  <si>
    <t>NUMA1/KRT17/NOM1/NSUN2/NSDHL/ERCC2/RBPJ/HDAC2/ZMPSTE24/HDAC1/AP3B1/LAMA5/KRT27/KRT71/SMAD4</t>
  </si>
  <si>
    <t>GOBP_FATTY_ACID_TRANSPORT</t>
  </si>
  <si>
    <t>ACACA/EPRS1/ABCD3/ACSL3/ITGB1/ANXA1/ACSL4/ARL6IP5/SLC27A4/PRAF2/SLC2A1/RAB3GAP1/GIPC1/KMO/SLC38A2/SYT1/THBS1/STXBP1/PPFIA1/RAB3A/ACSL1/ARL6IP1</t>
  </si>
  <si>
    <t>GOBP_CELLULAR_KETONE_METABOLIC_PROCESS</t>
  </si>
  <si>
    <t>PSMC2/ERLIN2/ERLIN1/NCOR2/MTOR/ANXA1/KDSR/PSMD13/CAV1/APOA1/PSMC5/PSMC1/PSMD3/EIF6/PSME3/PSMD11/PSMC6/NCOR1/PSMA8/KMO/PSMD4/PSMC3/PSMD8/PSMD14/PSMD12/PSMD6/PSMC4/ELOVL5/PSMB1/PSME2/PSMD5/ADIPOR1</t>
  </si>
  <si>
    <t>GOBP_NEGATIVE_REGULATION_OF_PEPTIDASE_ACTIVITY</t>
  </si>
  <si>
    <t>DDX3X/ANXA2/IFI16/SERPINH1/TMED10/PCID2/CSNK2A1/LRP1/YWHAE/CAAP1/PICALM/CD44/DHCR24/DNAJB6/GAPDH/SERPINB12/SERPINB2/AHSG/LTF/THBS1/SERPINC1/APLP2/BST2/NLE1/ARL6IP1/C3/PAK2/ARRB2/ITIH3/TIMP2/HGF/CST6</t>
  </si>
  <si>
    <t>GOBP_REACTIVE_OXYGEN_SPECIES_BIOSYNTHETIC_PROCESS</t>
  </si>
  <si>
    <t>KHSRP/HSP90AB1/HSP90AA1/DNM2/HBB/ITGB2/CYB5R3/MTOR/GBF1/CAV1/ICAM1/DYNLL1/CYB5B/TRAP1/ACOX1/CD47/SIRPA/HDAC4/PTK2B</t>
  </si>
  <si>
    <t>GOBP_POSITIVE_REGULATION_OF_NIK_NF_KAPPAB_SIGNALING</t>
  </si>
  <si>
    <t>DDX3X/RPS3/ACTN4/EIF2AK2/CALR/TERF2IP/PHB/PHB2/ILK/HMGB1/RHOA/RC3H1/LIMS1</t>
  </si>
  <si>
    <t>GOBP_PROTEIN_LOCALIZATION_TO_CELL_SURFACE</t>
  </si>
  <si>
    <t>FLNA/HSP90AB1/RAB11B/GBF1/AP3B1/PICALM/CTNNB1/PIGK/VCL/TM9SF4/RAB11FIP5/TOR1A/ARF6</t>
  </si>
  <si>
    <t>GOBP_EMBRYONIC_BODY_MORPHOGENESIS</t>
  </si>
  <si>
    <t>PHLDB2/CLASP1/CLASP2/PHLDB1/ZNF281</t>
  </si>
  <si>
    <t>GOBP_NEGATIVE_REGULATION_OF_PROTEIN_POLYUBIQUITINATION</t>
  </si>
  <si>
    <t>TRIP12/PPIA/UBR5/OTUB1/GPS2</t>
  </si>
  <si>
    <t>GOBP_NEGATIVE_REGULATION_OF_TELOMERASE_ACTIVITY</t>
  </si>
  <si>
    <t>TP53/PINX1/MEN1/TERF1/POT1</t>
  </si>
  <si>
    <t>GOBP_PROTEIN_LOCALIZATION_TO_CELL_CORTEX</t>
  </si>
  <si>
    <t>NUMA1/EPB41L2/PLK1/EZR/EPB41</t>
  </si>
  <si>
    <t>GOBP_REGULATION_OF_NON_MOTILE_CILIUM_ASSEMBLY</t>
  </si>
  <si>
    <t>DNM2/MAP4/SEPTIN9/SEPTIN7/DYNLL1</t>
  </si>
  <si>
    <t>GOBP_REGULATION_OF_TRANSLATION_IN_RESPONSE_TO_ENDOPLASMIC_RETICULUM_STRESS</t>
  </si>
  <si>
    <t>DDX3X/EIF4G1/TMED2/EIF2AK3/DNAJC3</t>
  </si>
  <si>
    <t>GOBP_PRESYNAPTIC_ENDOCYTOSIS</t>
  </si>
  <si>
    <t>CANX/DNM2/DNM1/MX2/PICALM/DNM1L/SYT1/CALM1/ITSN1/TOR1A/SH3GL1/ARF6</t>
  </si>
  <si>
    <t>GOBP_REGULATION_OF_EXTRINSIC_APOPTOTIC_SIGNALING_PATHWAY_VIA_DEATH_DOMAIN_RECEPTORS</t>
  </si>
  <si>
    <t>DDX3X/ARHGEF2/FGA/SP100/ICAM1/FGB/THBS1/STK3/FGG/MADD/TRAF2/HGF</t>
  </si>
  <si>
    <t>GOBP_REGULATION_OF_POSTSYNAPTIC_MEMBRANE_NEUROTRANSMITTER_RECEPTOR_LEVELS</t>
  </si>
  <si>
    <t>DNM2/AP2B1/CTNND1/DNM1/YWHAE/MX2/RAP1A/RAB8A/SCRIB/ARC/NUMB/CACNG4</t>
  </si>
  <si>
    <t>GOBP_SPERMATID_DIFFERENTIATION</t>
  </si>
  <si>
    <t>CEP131/SMARCA2/NSUN2/STRBP/DDX6/SRPK1/H3-3A/AFF4/TMF1/DYNLL1/QKI/KNL1/BAX/PRKACA/CDYL/TRIP13/UBE2J1/RHBDD1/FANCG/ODF2/YTHDC2/TTC26/PYGO2</t>
  </si>
  <si>
    <t>GOBP_CAMERA_TYPE_EYE_DEVELOPMENT</t>
  </si>
  <si>
    <t>SMARCA4/VIM/XRN2/ACTL6A/RPL24/HDAC2/NF2/HDAC1/MED1/RRM1/GNB1/FKBP8/SMARCD3/MAN2A1/RCN1/LPCAT1/RING1/YY1/CHD7/TFAP2A/BAX/KDM2B/NF1/FOXC2/RAB3GAP1/BCL11B/SKI/SP3/CLIC4/FGF2/KDM5B/OBSL1/CDK4/PYGO2/EPHA2/UNC45B/GRHL2</t>
  </si>
  <si>
    <t>GOBP_ACTIN_CYTOSKELETON_REORGANIZATION</t>
  </si>
  <si>
    <t>MYH9/FLNA/PTPN1/TJP1/EZR/ANXA1/PIP5K1A/DAPK3/CDC42/CDC42BPB/ATP2C1/PARVA/PTK7/RHOA/CDC42BPA/MICALL2/PTK2B</t>
  </si>
  <si>
    <t>GOBP_NEGATIVE_REGULATION_OF_EXTRINSIC_APOPTOTIC_SIGNALING_PATHWAY</t>
  </si>
  <si>
    <t>DDX3X/PHIP/ARHGEF2/HSPA1A/FGA/ICAM1/CTNNA1/ZMYND11/PRDX2/PSME3/FGB/RB1CC1/ZC3HC1/THBS1/FGG/TRAF2/HGF</t>
  </si>
  <si>
    <t>GOBP_FERTILIZATION</t>
  </si>
  <si>
    <t>CCT8/CCT7/CCT3/CCT2/CCT5/CCT4/TCP1/YBX3/CDK1/INTS13/H3-3A/VDAC2/AP3B1/TUBGCP3/BAX/AAAS/WDR48/ALDOA/ZFX/CLIC4/SMAD4/SPTBN4/STXBP1/RAB3A/KDM5B/ATP8B3</t>
  </si>
  <si>
    <t>GOBP_LIPID_STORAGE</t>
  </si>
  <si>
    <t>EHD1/OSBPL8/AUP1/CAV1/APOA1/PTPN2/SOAT1/ASXL2/SQLE/CDS2/PLIN3/C3/GBA/B4GALNT1/LDAH</t>
  </si>
  <si>
    <t>GOBP_REGULATION_OF_ENDOPLASMIC_RETICULUM_UNFOLDED_PROTEIN_RESPONSE</t>
  </si>
  <si>
    <t>HSPA5/PTPN1/UFL1/DDRGK1/PTPN2/BAX/WFS1/TMEM33</t>
  </si>
  <si>
    <t>GOBP_REGULATION_OF_EPIDERMIS_DEVELOPMENT</t>
  </si>
  <si>
    <t>NUMA1/KRT2/KRT10/MACROH2A2/MACROH2A1/SRSF6/MED1/CBFB/MAFG/EZH2/RUNX1/CTSV/GRHL2</t>
  </si>
  <si>
    <t>GOBP_THIOESTER_METABOLIC_PROCESS</t>
  </si>
  <si>
    <t>FASN/HSD17B4/ACACA/ACLY/ACSL3/HSD17B12/ACSL4/TECR/FAR1/HACD2/GPAT4/ACOT8/ACOT7/ACSL1/DLST/SCD/ELOVL5</t>
  </si>
  <si>
    <t>GOBP_RESPONSE_TO_AXON_INJURY</t>
  </si>
  <si>
    <t>FLNA/RANGAP1/LRP1/CTNNA1/APOA1/ARF4/BAX/MAP1B/TNC/LYN/STK24/CERS2/LGALS1/PTPRS</t>
  </si>
  <si>
    <t>GOBP_BINDING_OF_SPERM_TO_ZONA_PELLUCIDA</t>
  </si>
  <si>
    <t>CCT8/CCT7/CCT3/CCT2/CCT5/CCT4/TCP1/VDAC2/ALDOA/ATP8B3</t>
  </si>
  <si>
    <t>GOBP_FACE_DEVELOPMENT</t>
  </si>
  <si>
    <t>NIPBL/SGPL1/ARID5B/CHD7/RAB3GAP1/COL1A1/ANKRD11/SKI/MAPK3/GRHL2</t>
  </si>
  <si>
    <t>GOBP_POSITIVE_REGULATION_OF_IMMUNOGLOBULIN_PRODUCTION</t>
  </si>
  <si>
    <t>GOBP_POSITIVE_REGULATION_OF_STRESS_FIBER_ASSEMBLY</t>
  </si>
  <si>
    <t>NF2/MTOR/APOA1/FHOD1/FERMT2/CDC42/S100A10/RHOA/BAG4/SDC4/CD47</t>
  </si>
  <si>
    <t>GOBP_AMINE_METABOLIC_PROCESS</t>
  </si>
  <si>
    <t>MECP2/PSMC2/ITGB2/PSMD13/PSMC5/PSMC1/PSMD3/COMT/PSME3/PSMD11/PSMC6/PSMA8/KMO/PSMD4/PSMC3/PSMD8/PSMD14/PSMD12/PSMD6/PSMC4/PSMB1/PSME2/PSMD5</t>
  </si>
  <si>
    <t>GOBP_GLUTAMINE_METABOLIC_PROCESS</t>
  </si>
  <si>
    <t>CAD/MECP2/PHGDH/CTPS1/GFPT1/ASNS/GMPS</t>
  </si>
  <si>
    <t>GOBP_POSITIVE_REGULATION_OF_CELL_AGING</t>
  </si>
  <si>
    <t>LMNA/CGAS/HMGA2/TP53/HMGA1/PAWR/CDKN2A</t>
  </si>
  <si>
    <t>GOBP_REGULATION_OF_PLATELET_DERIVED_GROWTH_FACTOR_RECEPTOR_SIGNALING_PATHWAY</t>
  </si>
  <si>
    <t>LRP1/HIP1/HIP1R/PTPN2/HGS/F3/LOX</t>
  </si>
  <si>
    <t>GOBP_REGULATION_OF_RECEPTOR_RECYCLING</t>
  </si>
  <si>
    <t>NSF/ANXA2/VAMP3/ECE1/LAMTOR1/SCRIB/KIF16B</t>
  </si>
  <si>
    <t>GOBP_REGULATION_OF_TRANSCRIPTION_BY_RNA_POLYMERASE_III</t>
  </si>
  <si>
    <t>DHX36/CHD8/MTOR/ELL/ICE1/ICE2/RPTOR</t>
  </si>
  <si>
    <t>GOBP_3_UTR_MEDIATED_MRNA_DESTABILIZATION</t>
  </si>
  <si>
    <t>KHSRP/HNRNPD/DHX36/MOV10/UPF1/RC3H1</t>
  </si>
  <si>
    <t>GOBP_ASYMMETRIC_CELL_DIVISION</t>
  </si>
  <si>
    <t>GOLGA2/ARHGEF2/DOCK7/ACTR3/RAB10/TEAD3</t>
  </si>
  <si>
    <t>GOBP_CELLULAR_RESPONSE_TO_EXOGENOUS_DSRNA</t>
  </si>
  <si>
    <t>DHX9/CGAS/CAV1/PQBP1/ZCCHC3/FLOT1</t>
  </si>
  <si>
    <t>GOBP_INTRA_S_DNA_DAMAGE_CHECKPOINT</t>
  </si>
  <si>
    <t>MDC1/MSH2/MRE11/XPC/FANCD2/MUS81</t>
  </si>
  <si>
    <t>GOBP_LONG_CHAIN_FATTY_ACID_IMPORT_INTO_CELL</t>
  </si>
  <si>
    <t>EPRS1/ACSL3/SLC27A4/SLC2A1/THBS1/ACSL1</t>
  </si>
  <si>
    <t>GOBP_REGULATION_OF_NUCLEAR_TRANSCRIBED_MRNA_CATABOLIC_PROCESS_DEADENYLATION_DEPENDENT_DECAY</t>
  </si>
  <si>
    <t>PABPC1/CNOT1/DHX36/TENT4B/AGO2/CNOT7</t>
  </si>
  <si>
    <t>GOBP_LYTIC_VACUOLE_ORGANIZATION</t>
  </si>
  <si>
    <t>RAB7A/RAB14/MTOR/AP3B1/VPS18/ATP6AP2/VPS33A/LAMTOR1/SPG11/RAB34/HOOK3/GBA/ARSB</t>
  </si>
  <si>
    <t>GOBP_POSITIVE_REGULATION_OF_LAMELLIPODIUM_ORGANIZATION</t>
  </si>
  <si>
    <t>DNM2/CYFIP1/NCKAP1/CORO1C/MTOR/ACTR3/RREB1/CDC42/HDAC4</t>
  </si>
  <si>
    <t>GOBP_REGULATION_OF_INTRINSIC_APOPTOTIC_SIGNALING_PATHWAY_IN_RESPONSE_TO_DNA_DAMAGE</t>
  </si>
  <si>
    <t>HNRNPK/RPS3/CCAR2/KDM1A/RPL26/CD44/TRIM32/TPT1/PIAS4</t>
  </si>
  <si>
    <t>GOBP_CHROMOSOME_MOVEMENT_TOWARDS_SPINDLE_POLE</t>
  </si>
  <si>
    <t>KPNB1/ACTR3/CENPE/KATNB1</t>
  </si>
  <si>
    <t>GOBP_CLEAVAGE_FURROW_FORMATION</t>
  </si>
  <si>
    <t>AURKB/SNX9/RHOA/SNX18</t>
  </si>
  <si>
    <t>GOBP_DEVELOPMENT_OF_SECONDARY_SEXUAL_CHARACTERISTICS</t>
  </si>
  <si>
    <t>MED1/PHB2/BAX/IRF2BPL</t>
  </si>
  <si>
    <t>GOBP_EXTRACELLULAR_EXOSOME_ASSEMBLY</t>
  </si>
  <si>
    <t>PDCD6IP/TSG101/SDC4/SDC1</t>
  </si>
  <si>
    <t>GOBP_LIPOPHAGY</t>
  </si>
  <si>
    <t>SPTLC1/RAB7A/SPTLC2/AUP1</t>
  </si>
  <si>
    <t>GOBP_NEGATIVE_REGULATION_OF_CELL_CYCLE_CHECKPOINT</t>
  </si>
  <si>
    <t>GOBP_POSITIVE_REGULATION_OF_PROTEIN_DEUBIQUITINATION</t>
  </si>
  <si>
    <t>VCP/SART3/WDR48/NOP53</t>
  </si>
  <si>
    <t>GOBP_POSITIVE_REGULATION_OF_SPINDLE_CHECKPOINT</t>
  </si>
  <si>
    <t>TPR/PCID2/DYNC1LI1/NDC80</t>
  </si>
  <si>
    <t>GOBP_REGULATION_BY_VIRUS_OF_VIRAL_PROTEIN_LEVELS_IN_HOST_CELL</t>
  </si>
  <si>
    <t>DDB1/STAU1/HACD3/STAT1</t>
  </si>
  <si>
    <t>GOBP_REGULATION_OF_ENTRY_OF_BACTERIUM_INTO_HOST_CELL</t>
  </si>
  <si>
    <t>KRT6A/EXOC2/CAV1/EXOC7</t>
  </si>
  <si>
    <t>GOBP_REGULATION_OF_HISTONE_H3_K36_METHYLATION</t>
  </si>
  <si>
    <t>NSD1/BRD4/NSD3/BCOR</t>
  </si>
  <si>
    <t>GOBP_REGULATION_OF_MICROTUBULE_NUCLEATION</t>
  </si>
  <si>
    <t>GOBP_REGULATION_OF_MODIFICATION_OF_POSTSYNAPTIC_STRUCTURE</t>
  </si>
  <si>
    <t>CYFIP1/CDC42/RHOA/ITSN1</t>
  </si>
  <si>
    <t>GOBP_REGULATION_OF_VITAMIN_D_RECEPTOR_SIGNALING_PATHWAY</t>
  </si>
  <si>
    <t>SNW1/MED1/KANK2/TRIM24</t>
  </si>
  <si>
    <t>GOBP_RIBONUCLEOPROTEIN_COMPLEX_DISASSEMBLY</t>
  </si>
  <si>
    <t>VCP/TFIP11/DHX8/KIF5B</t>
  </si>
  <si>
    <t>GOBP_SYNAPTIC_VESICLE_RECYCLING_VIA_ENDOSOME</t>
  </si>
  <si>
    <t>AP3D1/AP3B1/DNM1L/ITSN1</t>
  </si>
  <si>
    <t>GOBP_POSITIVE_REGULATION_OF_AXONOGENESIS</t>
  </si>
  <si>
    <t>MACF1/DBN1/EIF4G2/FN1/CYFIP1/LRP1/ANAPC2/PLXNB2/MAP1B/RHOA/L1CAM/SLIT2/IST1/GOLGA4</t>
  </si>
  <si>
    <t>GOBP_BASEMENT_MEMBRANE_ORGANIZATION</t>
  </si>
  <si>
    <t>PHLDB2/CLASP1/CLASP2/CAV1/PHLDB1/LAMB1/PLOD3/CAV2</t>
  </si>
  <si>
    <t>GOBP_NEGATIVE_REGULATION_OF_PROTEIN_LOCALIZATION_TO_MEMBRANE</t>
  </si>
  <si>
    <t>CLTC/AP2M1/DAB2/PICALM/PPFIA1/INPP5K/TGFB1/NUMB</t>
  </si>
  <si>
    <t>GOBP_PROTEIN_INSERTION_INTO_MITOCHONDRIAL_MEMBRANE_INVOLVED_IN_APOPTOTIC_SIGNALING_PATHWAY</t>
  </si>
  <si>
    <t>YWHAQ/TP53/YWHAE/YWHAZ/YWHAB/YWHAH/YWHAG/BAX</t>
  </si>
  <si>
    <t>GOBP_RESPONSE_TO_ARSENIC_CONTAINING_SUBSTANCE</t>
  </si>
  <si>
    <t>DDX3X/HNRNPA1/VCP/SRRT/DHX36/RBM4/DAXX/SLC38A2</t>
  </si>
  <si>
    <t>GOBP_REGIONALIZATION</t>
  </si>
  <si>
    <t>PRKDC/BPTF/TASOR/MED12/BASP1/RBPJ/TRA2B/AURKA/RNF2/TP53/KAT2A/ATM/FKBP8/SMARCD3/TMED2/ATP6AP2/RING1/YY1/PRKACA/MTF2/KDM2B/FOXC2/WLS/DDIT3/SKI/BMI1/SMAD4/WDR77/HOXD11/ARC/NLE1/POFUT1/HOXB4/C3/TBX3/PCGF2/HOXB9/GPR161</t>
  </si>
  <si>
    <t>GOBP_CARDIAC_CHAMBER_MORPHOGENESIS</t>
  </si>
  <si>
    <t>RBM15/NSD2/RBPJ/TP53/MED1/SMARCD3/CHD7/PARVA/FOXC2/SMAD4/MYH7/CCN1/TGFB1/ENG/TBX3/SLIT2/GSK3A/GRHL2</t>
  </si>
  <si>
    <t>GOBP_PLASMA_MEMBRANE_ORGANIZATION</t>
  </si>
  <si>
    <t>MYH9/SPTBN1/ATP2A2/MYOF/DNM2/ANXA6/EHD2/CAV1/COL5A1/PACSIN3/SNX9/RAB3A/ASAP1/DEGS1/CAV2/FLOT1/UGCG/FNBP1L</t>
  </si>
  <si>
    <t>GOBP_FATTY_ACID_DERIVATIVE_BIOSYNTHETIC_PROCESS</t>
  </si>
  <si>
    <t>FASN/ACACA/ACLY/ACSL3/HSD17B12/ACSL4/TECR/FAR1/HACD2/ACSL1/SCD/ELOVL5</t>
  </si>
  <si>
    <t>GOBP_CALCIUM_ION_TRANSMEMBRANE_TRANSPORT</t>
  </si>
  <si>
    <t>AHNAK/ATP2A2/CHERP/ANXA2/FMR1/YWHAE/SEC61A1/VDAC1/ANXA6/UBQLN1/PHB/CHD7/PHB2/ATP2C1/BAX/PRKACA/IBTK/LYN/DDIT3/CAMK2D/STOML2/FGF2/STIM2/TMCO1/CALM1/LACRT/DIAPH1/CACNA2D1/MCOLN3/CACNG6/G6PD/TSPAN13/ATP1B1/JPH3/CACNG4/PTK2B</t>
  </si>
  <si>
    <t>GOBP_BLOOD_VESSEL_ENDOTHELIAL_CELL_MIGRATION</t>
  </si>
  <si>
    <t>MYH9/JUP/MIA3/ATP5F1A/MECP2/ATP5F1B/PIK3C2A/CSNK2B/ANXA1/APOA1/NF1/FOXC2/MAP2K3/SH3BP1/HMGB1/GATA2/RHOA/THBS1/SP1/FGF2/TGFB1/SLIT2/EPHA2/PTK2B</t>
  </si>
  <si>
    <t>GOBP_POSITIVE_REGULATION_OF_VASCULATURE_DEVELOPMENT</t>
  </si>
  <si>
    <t>PKM/JUP/ITGB2/HK2/TJP1/MTDH/HMGA2/ITGB1/FOXC2/HMGB1/AGO2/GATA2/THBS1/SP1/RUNX1/FGF2/JAK1/F3/C3/ENG/MYDGF/EMC10/HGF/PTK2B</t>
  </si>
  <si>
    <t>GOBP_POSITIVE_REGULATION_OF_CELL_MATRIX_ADHESION</t>
  </si>
  <si>
    <t>IQGAP1/UTRN/JUP/FERMT2/MAP4K4/CDH13/S100A10/SDC4/LIMS1/RIN2/PTK2B</t>
  </si>
  <si>
    <t>GOBP_RESPONSE_TO_DSRNA</t>
  </si>
  <si>
    <t>DHX9/DDX21/DHX36/NPM1/CGAS/SLC3A2/CAV1/PQBP1/ZCCHC3/MAPK3/FLOT1</t>
  </si>
  <si>
    <t>GOBP_THIOESTER_BIOSYNTHETIC_PROCESS</t>
  </si>
  <si>
    <t>GOBP_FATTY_ACID_CATABOLIC_PROCESS</t>
  </si>
  <si>
    <t>HSD17B4/ILVBL/ABCD3/MTOR/HADHA/SCP2/ACAA1/SLC27A4/ALDH3A2/ACOX1/EHHADH/ACOT8/ECHDC1/DECR1/ACAD11/ECI2/ACAT2</t>
  </si>
  <si>
    <t>GOBP_POSITIVE_REGULATION_OF_PLASMA_MEMBRANE_BOUNDED_CELL_PROJECTION_ASSEMBLY</t>
  </si>
  <si>
    <t>DNM2/ZMYND8/ANLN/FMR1/CYFIP1/SEPTIN9/SEPTIN7/NCKAP1/MTOR/DYNLL1/ACTR3/FAM98A/CDC42/EPS8/PFN1/FNBP1L/HDAC4</t>
  </si>
  <si>
    <t>GOBP_CELLULAR_GLUCOSE_HOMEOSTASIS</t>
  </si>
  <si>
    <t>SMARCA4/SIN3A/SMARCB1/HK2/TRA2B/LRP1/RAB11B/HK1/ICAM1/DYNLL1/ENY2/PRKACA/FOXK1/HMGN3/KIF5B/PRKAA1/RAB11FIP5/STXBP3/LGALS1/JAGN1/SELENOT</t>
  </si>
  <si>
    <t>GOBP_REGULATION_OF_CALCIUM_ION_TRANSMEMBRANE_TRANSPORT</t>
  </si>
  <si>
    <t>AHNAK/FMR1/YWHAE/VDAC1/UBQLN1/CHD7/BAX/PRKACA/LYN/CAMK2D/STIM2/CALM1/LACRT/DIAPH1/CACNA2D1/CACNG6/G6PD/TSPAN13/ATP1B1/JPH3/PTK2B</t>
  </si>
  <si>
    <t>GOBP_LYMPHOCYTE_MEDIATED_IMMUNITY</t>
  </si>
  <si>
    <t>350/43216</t>
  </si>
  <si>
    <t>RIF1/TP53BP1/TUBB/TUBB4B/THOC1/TFRC/NSD2/MSH2/MSH6/NBN/SUPT6H/HSPD1/EXOSC6/IGKC/EXOSC3/IGHG1/HLA-B/AP1G1/ICAM1/STX7/HLA-A/MLH1/IGHG2/IGLC2/FBXO38/LAMP1/VAMP7/RNF168/HMGB1/ZBTB1/CD81/PVR/GNL1/C3/TGFB1/ARRB2/MAD2L2/TRAF2/IGHV3-74/IGHA1</t>
  </si>
  <si>
    <t>GOBP_HEART_MORPHOGENESIS</t>
  </si>
  <si>
    <t>FLNA/NIPBL/RBM15/ARID2/NSD2/RTN4/MICAL2/RBPJ/TP53/ZMPSTE24/MTOR/MED1/SMARCD3/TMED2/COL5A1/CTNNB1/CHD7/PARVA/FOXC2/SEC24B/SMAD4/MYH7/CCN1/TGFB1/ENG/LEMD2/TBX3/SLIT2/GSK3A/GRHL2</t>
  </si>
  <si>
    <t>GOBP_REGULATION_OF_B_CELL_ACTIVATION</t>
  </si>
  <si>
    <t>RIF1/TP53BP1/THOC1/TFRC/NSD2/MSH2/SUPT6H/EXOSC6/IGKC/PCID2/EXOSC3/IGHG1/ATM/MLH1/IGHG2/IGLC2/LYN/PAWR/CD81/ATP11C/TGFB1/RC3H1/MAD2L2/IGHV3-74/IGHA1</t>
  </si>
  <si>
    <t>GOBP_POSITIVE_REGULATION_OF_COLD_INDUCED_THERMOGENESIS</t>
  </si>
  <si>
    <t>DYNC1H1/KDM1A/EHMT1/OGT/CAV1/HDAC3/CEBPB/MFN2/KDM6B/DECR1/ACSL1/SCD/GNAS/EBF2/PRLR/ADIPOR1</t>
  </si>
  <si>
    <t>GOBP_LIPID_CATABOLIC_PROCESS</t>
  </si>
  <si>
    <t>339/43216</t>
  </si>
  <si>
    <t>HSD17B4/ILVBL/RAB7A/ABCD3/LRP1/MTOR/SGPL1/HADHA/NCEH1/APOA1/SCP2/ACAA1/SLC27A4/YWHAH/HSD17B11/ALDH3A2/PNPLA6/PRDX6/ACOX1/ABHD12/EHHADH/PRKAA1/ACOT8/ECHDC1/LDLR/DECR1/CDK4/ACAD11/SMPD4/ECI2/GBA/ABHD16A/PLCH1/PLCB3/ACAT2/LDAH/MGST2/DAGLB/DDHD1</t>
  </si>
  <si>
    <t>GOBP_REGULATION_OF_SYNAPTIC_PLASTICITY</t>
  </si>
  <si>
    <t>DBN1/STAU1/ERC1/FMR1/MECP2/KAT2A/RAB5A/CREB1/ANAPC2/YWHAH/YWHAG/RAB8A/SQSTM1/MAP1B/RAB3GAP1/CDC20/GIPC1/SYNGR1/NPTN/STXBP1/RAB3A/ARC/JPH3/PTK2B</t>
  </si>
  <si>
    <t>GOBP_CELLULAR_LIPID_CATABOLIC_PROCESS</t>
  </si>
  <si>
    <t>HSD17B4/ILVBL/ABCD3/LRP1/MTOR/SGPL1/HADHA/APOA1/SCP2/ACAA1/SLC27A4/ALDH3A2/PNPLA6/PRDX6/ACOX1/ABHD12/EHHADH/ACOT8/ECHDC1/LDLR/DECR1/ACAD11/SMPD4/ECI2/GBA/ABHD16A/ACAT2/MGST2/DAGLB</t>
  </si>
  <si>
    <t>GOBP_ESTABLISHMENT_OF_ENDOTHELIAL_INTESTINAL_BARRIER</t>
  </si>
  <si>
    <t>FASN/TJP2/TJP1/ICAM1/PTPRS</t>
  </si>
  <si>
    <t>GOBP_INTRACELLULAR_MRNA_LOCALIZATION</t>
  </si>
  <si>
    <t>EXOSC10/DHX36/EXOSC2/PCID2/EXOSC3</t>
  </si>
  <si>
    <t>GOBP_MOTOR_BEHAVIOR</t>
  </si>
  <si>
    <t>DCTN1/ADARB1/PRKAA1/ORMDL3/GBA</t>
  </si>
  <si>
    <t>GOBP_PIGMENT_ACCUMULATION</t>
  </si>
  <si>
    <t>GOBP_REGULATION_OF_LIGASE_ACTIVITY</t>
  </si>
  <si>
    <t>TFIP11/XRCC1/XRCC4/NHEJ1/AIMP2</t>
  </si>
  <si>
    <t>GOBP_SIGNAL_PEPTIDE_PROCESSING</t>
  </si>
  <si>
    <t>SPCS2/HM13/SEC11A/SEC11C/SPCS3</t>
  </si>
  <si>
    <t>GOBP_UV_PROTECTION</t>
  </si>
  <si>
    <t>ERCC2/FEN1/CAT/SDF4/ERCC4</t>
  </si>
  <si>
    <t>GOBP_REGULATION_OF_CATION_TRANSMEMBRANE_TRANSPORT</t>
  </si>
  <si>
    <t>340/43216</t>
  </si>
  <si>
    <t>AHNAK/FLNA/ACTN4/UTRN/DNM2/FMR1/AKAP9/YWHAE/VDAC1/ITGB1/CAV1/UBQLN1/OXSR1/CHP1/YWHAH/CHD7/PHB2/BAX/PRKACA/ATP1B3/KIF5B/LYN/CAMK2D/STOM/STIM2/ARC/CALM1/LACRT/DIAPH1/CACNA2D1/CD63/CACNG6/SUMO1/G6PD/TSPAN13/ATP1B1/JPH3/CACNG4/PTK2B</t>
  </si>
  <si>
    <t>GOBP_NEUROTRANSMITTER_TRANSPORT</t>
  </si>
  <si>
    <t>HSPA8/ATP2A2/FMR1/NAPA/RAB5A/ITGB1/RAP1B/RAP1A/CTBP2/DNM1L/VPS18/RAB3B/RAB3GAP1/GIPC1/KMO/SYT1/STXBP1/STXBP3/PPFIA1/RAB3A/CALM1/SNAP23/TOR1A/SEPTIN5/FLOT1/SNAP29/SLC32A1</t>
  </si>
  <si>
    <t>GOBP_POSITIVE_REGULATION_OF_PEPTIDYL_SERINE_PHOSPHORYLATION</t>
  </si>
  <si>
    <t>EIF4G1/HSP90AB1/HSP90AA1/TFRC/DOCK7/TNKS1BP1/AKAP9/TERF2IP/CAV1/CD44/BAG4/RPTOR/CNOT9/TGFB1/ARRB2/MAD2L2/GSK3A</t>
  </si>
  <si>
    <t>GOBP_CELLULAR_COMPONENT_MAINTENANCE</t>
  </si>
  <si>
    <t>ERC1/ZMYND8/SUPT6H/DCTN1/TJP1/HDAC2/CTBP2/LNPK/FERMT2/VPS35/RAB3A/ARF6</t>
  </si>
  <si>
    <t>GOBP_REGULATION_OF_GLYCOPROTEIN_METABOLIC_PROCESS</t>
  </si>
  <si>
    <t>GOLGA2/AATF/RAB1A/RAB1B/CTNNB1/CHP1/ITM2A/SOAT1/AGO2/PAWR/ACOT8/ITM2C</t>
  </si>
  <si>
    <t>GOBP_NEGATIVE_REGULATION_OF_PROTEIN_LOCALIZATION_TO_CELL_PERIPHERY</t>
  </si>
  <si>
    <t>CLTC/AP2M1/DAB2/PICALM/PPFIA1/TGFB1/NUMB</t>
  </si>
  <si>
    <t>GOBP_POSITIVE_REGULATION_OF_TRANSCRIPTION_FROM_RNA_POLYMERASE_II_PROMOTER_IN_RESPONSE_TO_STRESS</t>
  </si>
  <si>
    <t>GCN1/HSPA5/CHD6/RBPJ/TP53/CEBPB/DDIT3</t>
  </si>
  <si>
    <t>GOBP_RESPONSE_TO_MISFOLDED_PROTEIN</t>
  </si>
  <si>
    <t>VCP/CUL3/UGGT1/BAG6/AUP1/UFD1/TOR1A</t>
  </si>
  <si>
    <t>GOBP_REGULATION_OF_ENDOTHELIAL_CELL_MIGRATION</t>
  </si>
  <si>
    <t>JUP/ATP5F1A/MECP2/ATP5F1B/CALR/PIK3C2A/CSNK2B/ANXA1/SP100/NF1/FOXC2/MAP2K3/SH3BP1/PATZ1/HMGB1/SYNJ2BP/GATA2/RHOA/THBS1/SP1/FGF2/TGFB1/FOXP1/SPARC/SLIT2/EPHA2/EMC10/RIN2/PTK2B</t>
  </si>
  <si>
    <t>GOBP_LIMBIC_SYSTEM_DEVELOPMENT</t>
  </si>
  <si>
    <t>XRN2/KIF14/XRCC1/NF2/HDAC1/EZH2/NR0B1/BAX/RAB3GAP1/EZH1/KIF5B/KDM6B/PTPRS/EIF2B3/TBX3/SLC32A1</t>
  </si>
  <si>
    <t>GOBP_NON_MOTILE_CILIUM_ASSEMBLY</t>
  </si>
  <si>
    <t>CEP131/DNM2/MAP4/PCM1/DCTN1/SEPTIN9/SEPTIN7/CSNK1D/DYNLL1/MAPRE1/CEP250</t>
  </si>
  <si>
    <t>GOBP_SYNAPTIC_VESICLE_LOCALIZATION</t>
  </si>
  <si>
    <t>GOBP_RESPONSE_TO_ESTROGEN</t>
  </si>
  <si>
    <t>PELP1/RBBP5/LDHA/CAV1/ASH2L/CTNNA1/APOA1/TRIM25/SLC34A2/KMT2D/TRIM24/GBA/ARSB</t>
  </si>
  <si>
    <t>GOBP_NEGATIVE_REGULATION_OF_MITOCHONDRION_ORGANIZATION</t>
  </si>
  <si>
    <t>TFRC/HSPA1A/TP53/SLC25A5/DNM1L/VAT1/HUWE1/ARRB2/SLC35F6/HGF</t>
  </si>
  <si>
    <t>GOBP_DNA_CATABOLIC_PROCESS_ENDONUCLEOLYTIC</t>
  </si>
  <si>
    <t>REXO4/KPNB1/H1-0/NMNAT1/KPNA1/BAX/MUS81/HMGB1</t>
  </si>
  <si>
    <t>GOBP_CELL_DEATH_IN_RESPONSE_TO_OXIDATIVE_STRESS</t>
  </si>
  <si>
    <t>PARP1/SFPQ/NONO/P4HB/PML/PPIA/UBQLN1/ARL6IP5/TRAP1/PAWR/ZNF622/STK24/BAG5/SIGMAR1/HGF</t>
  </si>
  <si>
    <t>GOBP_POSITIVE_REGULATION_OF_MUSCLE_CELL_DIFFERENTIATION</t>
  </si>
  <si>
    <t>DDX39B/PARP2/RBM4/KAT2A/MTOR/MORF4L2/SMARCD3/CTNNA1/CTNNB1/CDC42/TRIM32/SETD3/TGFB1/ENG/ARRB2</t>
  </si>
  <si>
    <t>GOBP_REGULATION_OF_REPRODUCTIVE_PROCESS</t>
  </si>
  <si>
    <t>DHX37/YTHDF2/INTS13/CALR/AURKA/HDAC2/PRKAR1A/PRDX4/SMURF2/CDC20/BNC1/PSMA8/AGO2/TRIP13/RTF2/METTL3/STXBP1/WDR77/STK3/YTHDC2/TTK/HDAC4</t>
  </si>
  <si>
    <t>GOBP_SKELETAL_MUSCLE_ORGAN_DEVELOPMENT</t>
  </si>
  <si>
    <t>DDX17/DDX5/FXR1/EEF2/YBX3/BASP1/MYL6/GTF3C5/EMD/CAV1/RB1/SKI/PRKAA1/SAP30/GPC1/HMG20B/TGFB1/CAV2/LEMD2/FLOT1/SVIL/HDAC4</t>
  </si>
  <si>
    <t>GOBP_CELLULAR_RESPONSE_TO_ARSENIC_CONTAINING_SUBSTANCE</t>
  </si>
  <si>
    <t>DDX3X/HNRNPA1/VCP/DHX36/DAXX/SLC38A2</t>
  </si>
  <si>
    <t>GOBP_DNA_DAMAGE_RESPONSE_SIGNAL_TRANSDUCTION_RESULTING_IN_TRANSCRIPTION</t>
  </si>
  <si>
    <t>TP53/RPL26/SP100/BRCA2/KAT5/MAD2L2</t>
  </si>
  <si>
    <t>GOBP_NEGATIVE_REGULATION_OF_CELL_SUBSTRATE_JUNCTION_ORGANIZATION</t>
  </si>
  <si>
    <t>PHLDB2/RCC2/LRP1/CORO1C/CLASP2/THBS1</t>
  </si>
  <si>
    <t>GOBP_NUCLEAR_ENVELOPE_REASSEMBLY</t>
  </si>
  <si>
    <t>LMNA/PPP2R1A/VRK1/EMD/BANF1/CHMP4B</t>
  </si>
  <si>
    <t>GOBP_POSTSYNAPTIC_NEUROTRANSMITTER_RECEPTOR_INTERNALIZATION</t>
  </si>
  <si>
    <t>DNM2/AP2B1/DNM1/MX2/ARC/NUMB</t>
  </si>
  <si>
    <t>GOBP_PROTEIN_LOCALIZATION_TO_MICROTUBULE</t>
  </si>
  <si>
    <t>HNRNPU/KIF20B/CHAMP1/MAPRE1/DIAPH1/MID1</t>
  </si>
  <si>
    <t>GOBP_REGULATION_OF_MYELOID_LEUKOCYTE_DIFFERENTIATION</t>
  </si>
  <si>
    <t>ACIN1/CUL4A/MTOR/CREB1/RB1/PTPN2/ATP6AP1/CEBPB/LTF/JUN/MYC/LYN/GATA2/PRXL2A/RUNX1/TGFB1/FOXP1/GNAS</t>
  </si>
  <si>
    <t>GOBP_CALCIUM_ION_REGULATED_EXOCYTOSIS</t>
  </si>
  <si>
    <t>ATP2A2/VAMP3/GNAI2/RAP1B/SDF4/RAB3GAP1/ARHGAP17/VAMP7/SYT1/STXBP1/STXBP3/RAB3A</t>
  </si>
  <si>
    <t>GOBP_CELLULAR_RESPONSE_TO_RETINOIC_ACID</t>
  </si>
  <si>
    <t>SNW1/HDAC2/ATM/CREB1/PHB2/SETX/TNC/COL1A1/PTK7/LYN/ADNP2/PTK2B</t>
  </si>
  <si>
    <t>GOBP_REGULATION_OF_LIPID_LOCALIZATION</t>
  </si>
  <si>
    <t>ANXA2/EHD1/EPRS1/OSBPL8/LRP1/ITGB1/CAV1/TMF1/APOA1/ARL6IP5/SCP2/PTPN2/RAB3GAP1/LAMTOR1/KMO/THBS1/ASXL2/STXBP1/GPS2/KDM5B/ACSL1/ARL6IP1/PLIN3/C3/LPCAT3</t>
  </si>
  <si>
    <t>GOBP_POSITIVE_REGULATION_OF_PRODUCTION_OF_MOLECULAR_MEDIATOR_OF_IMMUNE_RESPONSE</t>
  </si>
  <si>
    <t>RIF1/DDX21/TP53BP1/TFRC/NSD2/DHX36/MSH2/EXOSC6/EXOSC3/HK1/HLA-A/MLH1/CD81/TGFB1/MAD2L2/TRAF2</t>
  </si>
  <si>
    <t>GOBP_FAT_CELL_DIFFERENTIATION</t>
  </si>
  <si>
    <t>HNRNPU/NIPBL/TRIO/NOC3L/OSBPL8/HMGA2/MTOR/MED1/ARID5B/SDF4/CREB1/CTBP2/RREB1/FERMT2/TRIM32/ZBTB7A/CEBPB/SORT1/GATA2/DDIT3/CCDC71L/ASXL2/CTBP1/GPS2/STK3/TGFB1/TAF8/EBF2</t>
  </si>
  <si>
    <t>GOBP_CELLULAR_CARBOHYDRATE_METABOLIC_PROCESS</t>
  </si>
  <si>
    <t>RANBP2/DDB1/MECP2/OGT/USP7/PPP1CB/HK2/WDR5/TP53/PPP1CC/ZMPSTE24/KAT2A/MTOR/SOGA1/HK1/FAM3C/PTPN2/SLC2A1/HS2ST1/FOXK1/RB1CC1/NCOR1/SELENOS/HMGB1/CLK2/SIRT7/OCRL/INPP5K/CALM1/GSK3A/PGD/HDAC4/ADIPOR1/PTK2B</t>
  </si>
  <si>
    <t>GOBP_HYALURONAN_METABOLIC_PROCESS</t>
  </si>
  <si>
    <t>CLTC/AP2A1/CD44/HMMR/CHP1/FGF2/TGFB1/ITIH3/HGF</t>
  </si>
  <si>
    <t>GOBP_NEGATIVE_REGULATION_OF_CELLULAR_RESPONSE_TO_INSULIN_STIMULUS</t>
  </si>
  <si>
    <t>NCOA5/PTPN1/SLC27A4/PTPN2/AHSG/PRKAA1/PIP4K2C/INPP5K/GSK3A</t>
  </si>
  <si>
    <t>GOBP_REGULATION_OF_ACTION_POTENTIAL</t>
  </si>
  <si>
    <t>FLNA/ATP2A2/JUP/FMR1/AKAP9/CAV1/CAMK2D/CALM1/GBA/CACNA2D1/SUMO1</t>
  </si>
  <si>
    <t>GOBP_MITOCHONDRION_LOCALIZATION</t>
  </si>
  <si>
    <t>KAT2A/DNM1L/LRPPRC/MAP1B/ARMCX3/MFN2/MARK2/ACTR10/UXT/MAP1S</t>
  </si>
  <si>
    <t>GOBP_REGULATION_OF_VACUOLE_ORGANIZATION</t>
  </si>
  <si>
    <t>ANXA2/SEC22B/RAB1B/ENO1/RAB5A/SCFD1/RAB3GAP2/RAB3GAP1/PIP4K2C/CHMP4B</t>
  </si>
  <si>
    <t>GOBP_POSITIVE_REGULATION_OF_LEUKOCYTE_CELL_CELL_ADHESION</t>
  </si>
  <si>
    <t>SART1/TFRC/RPS3/HSPD1/ITGB2/AP3D1/CBFB/ANXA1/HSPH1/CAV1/AP3B1/CD44/ICAM1/HLA-A/CDC42/RUNX3/SLC7A1/NKAP/HMGB1/LYN/RHOA/ZBTB1/RUNX1/CD81/LGALS1/PAK2/CD47/SIRPA/FLOT2</t>
  </si>
  <si>
    <t>GOBP_LONG_CHAIN_FATTY_ACID_METABOLIC_PROCESS</t>
  </si>
  <si>
    <t>HSD17B4/ACSL3/FADS1/ACSL4/SCP2/ACAA1/FADS2/SLC27A4/QKI/EPHX1/ACOX1/ACOT8/ACOT7/ACSL1/MAPK3/PTGES3/ELOVL5/DAGLB</t>
  </si>
  <si>
    <t>GOBP_SEQUESTERING_OF_CALCIUM_ION</t>
  </si>
  <si>
    <t>HSP90B1/CHERP/CALR/ANXA6/CHD7/BAX/PRKACA/IBTK/LYN/DDIT3/CAMK2D/FGF2/CALM1/LACRT/DIAPH1/MCOLN3/JPH3/PTK2B</t>
  </si>
  <si>
    <t>GOBP_RECEPTOR_RECYCLING</t>
  </si>
  <si>
    <t>NSF/ANXA2/RAB11B/VAMP3/ECE1/LAMTOR1/SCRIB/KIF16B</t>
  </si>
  <si>
    <t>GOBP_RETINOIC_ACID_RECEPTOR_SIGNALING_PATHWAY</t>
  </si>
  <si>
    <t>CNOT1/ACTN4/SNW1/CALR/PML/CTBP2/EZH2/RXRB</t>
  </si>
  <si>
    <t>GOBP_NEGATIVE_REGULATION_OF_MUSCLE_CELL_DIFFERENTIATION</t>
  </si>
  <si>
    <t>DNMT1/PTBP1/MECP2/ANKRD17/EZH2/YY1/SOX6/SMAD4/MED28/GSK3A/G6PD/HDAC4</t>
  </si>
  <si>
    <t>GOBP_STEM_CELL_PROLIFERATION</t>
  </si>
  <si>
    <t>HNRNPU/KDM1A/KAT7/EIF2AK2/YTHDF2/HMGA2/NF2/FERMT2/RUNX1/FGF2/GBA/TBX3</t>
  </si>
  <si>
    <t>GOBP_FIBRINOLYSIS</t>
  </si>
  <si>
    <t>KRT1/FGA/SERPINB2/FGB/THBS1/FGG/PLG</t>
  </si>
  <si>
    <t>GOBP_MICROTUBULE_ANCHORING</t>
  </si>
  <si>
    <t>PCM1/DCTN1/CLASP1/CLASP2/GCC2/PEX14/HOOK3</t>
  </si>
  <si>
    <t>GOBP_NEUROTRANSMITTER_RECEPTOR_INTERNALIZATION</t>
  </si>
  <si>
    <t>DNM2/AP2B1/DNM1/MX2/ARC/NUMB/CACNG4</t>
  </si>
  <si>
    <t>GOBP_REGULATION_OF_PROTEIN_POLYUBIQUITINATION</t>
  </si>
  <si>
    <t>DDX3X/TRIP12/RNF40/PPIA/UBR5/OTUB1/GPS2</t>
  </si>
  <si>
    <t>GOBP_REGULATION_OF_RESPONSE_TO_INTERFERON_GAMMA</t>
  </si>
  <si>
    <t>HSP90AB1/MED1/PTPN2/STAT1/JAK1/SUMO1/CDC37</t>
  </si>
  <si>
    <t>GOBP_KERATINIZATION</t>
  </si>
  <si>
    <t>KRT1/KRT2/KRT10/KRT9/KRT5/KRT14/KRT16/KRT6C/KRT6A/KRT17/KRT8/JUP/KRT18/PKP1/KRT86/PPHLN1/KRT31/KRT85/KRT77/KRT78/DSG1/KRT80/KRT4/DSC1/KRT27/CDSN/KRT71/SPRR2D</t>
  </si>
  <si>
    <t>GOBP_MONOVALENT_INORGANIC_CATION_HOMEOSTASIS</t>
  </si>
  <si>
    <t>ATP1A1/ATP5F1B/RAB7A/ATP6V0A1/GNAI2/SLC12A4/ATP6V0A2/MAFG/ATP6V0D1/CHP1/ATP6AP2/ATP6AP1/ATP1B3/TM9SF4/VPS33A/CLIC4/GPR89B/MAPK3/ATP6V1E1/ATP6V1G1/ATP1B1/ATP6V1C2</t>
  </si>
  <si>
    <t>GOBP_RESPONSE_TO_OSMOTIC_STRESS</t>
  </si>
  <si>
    <t>XRCC6/XRCC5/DDX3X/HSP90AB1/MYLK/NOLC1/ARHGEF2/YBX3/TP53/OXSR1/SLC2A1/BAX/KMO/PTK2B</t>
  </si>
  <si>
    <t>GOBP_NEGATIVE_REGULATION_OF_TRANSMEMBRANE_TRANSPORT</t>
  </si>
  <si>
    <t>FMR1/YWHAQ/MTOR/YWHAE/VDAC1/CAV1/UBQLN1/ARL6IP5/OXSR1/SELENOS/CTTNBP2NL/CAMK2D/THBS1/STXBP3/INPP5K/CALM1/GSK3A/SUMO1</t>
  </si>
  <si>
    <t>GOBP_MAMMARY_GLAND_MORPHOGENESIS</t>
  </si>
  <si>
    <t>PML/MED1/CAV1/PHB2/BAX/SCRIB/KDM5B/TBX3/EPHA2</t>
  </si>
  <si>
    <t>GOBP_REGULATION_OF_PROTEIN_LOCALIZATION_TO_CELL_SURFACE</t>
  </si>
  <si>
    <t>HSP90AB1/RAB11B/GBF1/PICALM/CTNNB1/TM9SF4/RAB11FIP5/TOR1A/ARF6</t>
  </si>
  <si>
    <t>GOBP_AXO_DENDRITIC_PROTEIN_TRANSPORT</t>
  </si>
  <si>
    <t>HNRNPU/SFPQ/TERF2/PURA/KIF5B</t>
  </si>
  <si>
    <t>GOBP_POSITIVE_REGULATION_OF_UBIQUITIN_PROTEIN_LIGASE_ACTIVITY</t>
  </si>
  <si>
    <t>GOLGA2/PLK1/RAB1A/SKP1/CDC20</t>
  </si>
  <si>
    <t>GOBP_REGULATION_OF_PROTEIN_K63_LINKED_UBIQUITINATION</t>
  </si>
  <si>
    <t>DDX3X/TRIP12/UBR5/OTUB1/GPS2</t>
  </si>
  <si>
    <t>GOBP_POSITIVE_REGULATION_OF_EPITHELIAL_CELL_PROLIFERATION</t>
  </si>
  <si>
    <t>SRSF6/IQGAP3/RTN4/MTOR/MED1/LAMB1/RREB1/CDC42/LAMC1/ZNF703/WDR48/CDH13/MYC/HMGB1/NRAS/DLX6/GATA2/SP1/RPTOR/FGF2/KDM5B/LACRT/F3/CAV2/MYDGF/EMC10</t>
  </si>
  <si>
    <t>GOBP_POSITIVE_REGULATION_OF_OSTEOBLAST_DIFFERENTIATION</t>
  </si>
  <si>
    <t>FERMT2/ATP6AP1/CEBPB/LTF/CLIC1/PDLIM7/JUND/RUNX2/CCN1/GNAS/ATRAID/HGF</t>
  </si>
  <si>
    <t>GOBP_DYNAMIN_FAMILY_PROTEIN_POLYMERIZATION_INVOLVED_IN_MEMBRANE_FISSION</t>
  </si>
  <si>
    <t>DNM2/DNM1/MX2/DNM1L</t>
  </si>
  <si>
    <t>GOBP_EARLY_ENDOSOME_TO_GOLGI_TRANSPORT</t>
  </si>
  <si>
    <t>RAB6A/STX5/SNX8/SNX2</t>
  </si>
  <si>
    <t>GOBP_ESTABLISHMENT_OF_GOLGI_LOCALIZATION</t>
  </si>
  <si>
    <t>COPG1/YWHAZ/CDC42/ARHGAP21</t>
  </si>
  <si>
    <t>GOBP_MODIFICATION_OF_POSTSYNAPTIC_ACTIN_CYTOSKELETON</t>
  </si>
  <si>
    <t>MYH10/CYFIP1/RHOA/ITSN1</t>
  </si>
  <si>
    <t>GOBP_NEGATIVE_REGULATION_OF_PROTEIN_K63_LINKED_UBIQUITINATION</t>
  </si>
  <si>
    <t>TRIP12/UBR5/OTUB1/GPS2</t>
  </si>
  <si>
    <t>GOBP_PLASMA_MEMBRANE_TO_ENDOSOME_TRANSPORT</t>
  </si>
  <si>
    <t>RAB5C/RAB5B/RAB35/SORT1</t>
  </si>
  <si>
    <t>GOBP_PROTEIN_DESUMOYLATION</t>
  </si>
  <si>
    <t>SENP3/SENP1/SENP6/SENP7</t>
  </si>
  <si>
    <t>GOBP_PROTEIN_LOCALIZATION_TO_MEMBRANE_RAFT</t>
  </si>
  <si>
    <t>CAV1/FLOT1/ATP1B1/FLOT2</t>
  </si>
  <si>
    <t>GOBP_PYRIMIDINE_DIMER_REPAIR</t>
  </si>
  <si>
    <t>MSH6/XPC/POLB/DDB2</t>
  </si>
  <si>
    <t>GOBP_PYRIMIDINE_NUCLEOBASE_BIOSYNTHETIC_PROCESS</t>
  </si>
  <si>
    <t>CAD/MTOR/CTPS1/UMPS</t>
  </si>
  <si>
    <t>GOBP_REGULATION_OF_CARDIAC_MUSCLE_CELL_ACTION_POTENTIAL_INVOLVED_IN_REGULATION_OF_CONTRACTION</t>
  </si>
  <si>
    <t>ATP2A2/AKAP9/CAV1/CAMK2D</t>
  </si>
  <si>
    <t>GOBP_REGULATION_OF_DNA_DEMETHYLATION</t>
  </si>
  <si>
    <t>TRIM28/USP7/USP9X/OTUD4</t>
  </si>
  <si>
    <t>GOBP_REGULATION_OF_MAINTENANCE_OF_SISTER_CHROMATID_COHESION</t>
  </si>
  <si>
    <t>ATRX/MACROH2A1/SMC5/NSMCE2</t>
  </si>
  <si>
    <t>GOBP_RESPONSE_TO_CELL_CYCLE_CHECKPOINT_SIGNALING</t>
  </si>
  <si>
    <t>SMC1A/ZMPSTE24/SLX4/MUS81</t>
  </si>
  <si>
    <t>GOBP_RIBOSOME_DISASSEMBLY</t>
  </si>
  <si>
    <t>PELO/MCTS1/EIF2D/DENR</t>
  </si>
  <si>
    <t>GOBP_SRP_DEPENDENT_COTRANSLATIONAL_PROTEIN_TARGETING_TO_MEMBRANE_TRANSLOCATION</t>
  </si>
  <si>
    <t>SRP54/SEC61A1/SEC61B/TRAM1</t>
  </si>
  <si>
    <t>GOBP_SYNAPTIC_VESICLE_BUDDING_FROM_PRESYNAPTIC_ENDOCYTIC_ZONE_MEMBRANE</t>
  </si>
  <si>
    <t>DNM2/DNM1/MX2/PICALM</t>
  </si>
  <si>
    <t>GOBP_T_CELL_MEDIATED_IMMUNE_RESPONSE_TO_TUMOR_CELL</t>
  </si>
  <si>
    <t>HSPD1/HLA-A/FBXO38/HMGB1</t>
  </si>
  <si>
    <t>GOBP_ANTIGEN_PROCESSING_AND_PRESENTATION_OF_ENDOGENOUS_PEPTIDE_ANTIGEN</t>
  </si>
  <si>
    <t>HLA-C/HLA-B/TAP1/HLA-A/TAP2/TAPBP</t>
  </si>
  <si>
    <t>GOBP_DEFINITIVE_HEMOPOIESIS</t>
  </si>
  <si>
    <t>ADAR/CBFB/CDK5RAP3/GATA2/SP3/HOXB4</t>
  </si>
  <si>
    <t>GOBP_HISTONE_H3_DEACETYLATION</t>
  </si>
  <si>
    <t>SFPQ/HDAC2/HDAC1/HDAC3/SIRT7/HDAC4</t>
  </si>
  <si>
    <t>GOBP_NEGATIVE_REGULATION_OF_PEPTIDYL_LYSINE_ACETYLATION</t>
  </si>
  <si>
    <t>NOC2L/SIN3A/HDAC2/ZNF451/CTBP1/TAF7</t>
  </si>
  <si>
    <t>GOBP_NEURONAL_STEM_CELL_POPULATION_MAINTENANCE</t>
  </si>
  <si>
    <t>IGF2BP1/SRRT/PCM1/FANCD2/SS18/HOOK3</t>
  </si>
  <si>
    <t>GOBP_REGULATION_OF_B_CELL_APOPTOTIC_PROCESS</t>
  </si>
  <si>
    <t>NOC2L/AURKB/BAX/LYN/ORMDL3/FOXP1</t>
  </si>
  <si>
    <t>GOBP_REGULATION_OF_RIG_I_SIGNALING_PATHWAY</t>
  </si>
  <si>
    <t>ANKRD17/PUM1/ZCCHC3/NPLOC4/UFD1/NOP53</t>
  </si>
  <si>
    <t>GOBP_CATION_TRANSMEMBRANE_TRANSPORT</t>
  </si>
  <si>
    <t>AHNAK/FLNA/ATP2A2/ACTN4/ATP1A1/UTRN/CHERP/ANXA2/DNM2/ATP5F1A/FMR1/ATP5F1B/AKAP9/SLC3A2/YWHAE/SEC61A1/VDAC1/ATP6V0A1/ITGB1/ANXA6/CAV1/UBQLN1/SLC12A4/ATP6V0A2/OXSR1/PHB/ATP6V0D1/ATP13A1/CHP1/YWHAH/CHD7/PHB2/SLC1A5/ATP2C1/BAX/PRKACA/ATP6AP1/ATP1B3/SLC25A3/SLC1A4/SLC34A2/IBTK/SLC7A1/KIF5B/LYN/DDIT3/CAMK2D/STOM/STOML2/ANO10/FGF2/ZDHHC13/ATP5PO/STIM2/TMCO1/ARC/CYB5A/CALM1/LACRT/SLC30A7/ATP5F1D/SLC30A6/ATP6V1E1/MMGT1/SLC33A1/DIAPH1/ATP5ME/CACNA2D1/MCOLN3/ATP5MC1/CD63/ATP6V1G1/CACNG6/SUMO1/G6PD/TUSC3/MAGT1/TSPAN13/ATP1B1/JPH3/CACNG4/PTK2B/ATP6V1C2</t>
  </si>
  <si>
    <t>GOBP_CARTILAGE_DEVELOPMENT</t>
  </si>
  <si>
    <t>GLG1/TRIP11/SERPINH1/HMGA2/ZMPSTE24/KAT2A/ANXA6/CD44/DDRGK1/LNPK/RUNX3/EIF2AK3/COL1A1/SOX6/LOXL2/RUNX1/FGF2/RUNX2/CCN1/TYMS/MAPK3/TGFB1/SATB2/GNAS</t>
  </si>
  <si>
    <t>GOBP_HEAD_MORPHOGENESIS</t>
  </si>
  <si>
    <t>NIPBL/SGPL1/ARID5B/ATP6AP2/RAB3GAP1/COL1A1/ANKRD11/SKI</t>
  </si>
  <si>
    <t>GOBP_NEGATIVE_REGULATION_OF_RECEPTOR_SIGNALING_PATHWAY_VIA_STAT</t>
  </si>
  <si>
    <t>GOBP_PHOTOPERIODISM</t>
  </si>
  <si>
    <t>MTA1/PPP1CB/PML/RBM4/TP53/PPP1CC/RBM4B/FBXL6</t>
  </si>
  <si>
    <t>GOBP_OLIGODENDROCYTE_DIFFERENTIATION</t>
  </si>
  <si>
    <t>MED12/CNP/ERCC2/CNTNAP1/NSUN5/HDAC2/MTOR/HDAC1/EIF2B4/NF1/EIF2B1/SOX6/LYN/EIF2B3/RHEB</t>
  </si>
  <si>
    <t>GOBP_PIGMENTATION</t>
  </si>
  <si>
    <t>RAB1A/AP3D1/RAB11B/ZEB2/AP1G1/AP3B1/DCTN2/RAB32/ATP6AP2/BAX/AP1M1/NF1/VPS33A/MYO5A/CD63</t>
  </si>
  <si>
    <t>GOBP_REGULATION_OF_GLIOGENESIS</t>
  </si>
  <si>
    <t>PRPF19/UFL1/HDAC2/PPP1CC/NF2/MTOR/HDAC1/EZH2/NF1/LYN/SKI/CERS2/LDLR/TGFB1/RHEB</t>
  </si>
  <si>
    <t>GOBP_REGULATION_OF_STRIATED_MUSCLE_CELL_DIFFERENTIATION</t>
  </si>
  <si>
    <t>DDX39B/PARP2/KAT2A/MTOR/MORF4L2/EZH2/YY1/TRIM32/SOX6/SMAD4/TGFB1/ARRB2/GSK3A/G6PD/HDAC4</t>
  </si>
  <si>
    <t>GOBP_POSITIVE_REGULATION_OF_TOLL_LIKE_RECEPTOR_SIGNALING_PATHWAY</t>
  </si>
  <si>
    <t>DDX3X/RTN4/CAV1/LTF/HMGB1/WDFY1/FLOT1</t>
  </si>
  <si>
    <t>GOBP_REGULATION_OF_HETEROTYPIC_CELL_CELL_ADHESION</t>
  </si>
  <si>
    <t>FGA/CD44/APOA1/FGB/MYADM/FGG/FLOT1</t>
  </si>
  <si>
    <t>GOBP_REGULATION_OF_RESPONSE_TO_EXTRACELLULAR_STIMULUS</t>
  </si>
  <si>
    <t>SNW1/MTOR/MED1/KANK2/NUCB2/TRIM24/NENF</t>
  </si>
  <si>
    <t>GOBP_POSITIVE_REGULATION_OF_MITOCHONDRION_ORGANIZATION</t>
  </si>
  <si>
    <t>YWHAQ/TP53/YWHAE/YWHAZ/VDAC1/YWHAB/DNM1L/YWHAH/HIP1R/YWHAG/BAX/VPS35/GSK3A/DDHD1</t>
  </si>
  <si>
    <t>GOBP_SOMITE_DEVELOPMENT</t>
  </si>
  <si>
    <t>PRKDC/MTHFD1/MED12/RBBP6/NUP133/RBPJ/TP53/KAT2A/ATM/TMED2/FOXC2/SMAD4/NLE1/POFUT1</t>
  </si>
  <si>
    <t>GOBP_SULFUR_COMPOUND_METABOLIC_PROCESS</t>
  </si>
  <si>
    <t>FASN/HSD17B4/MTHFD1/ACACA/EEF1G/ACLY/MICAL2/ACSL3/PHGDH/HSD17B12/HSPA9/CSPG4/ACSL4/ARL6IP5/TECR/FAR1/GSTK1/AHCYL1/SLC35B2/HACD2/CLIC1/PC/PAPSS2/MGST1/SP1/GPAT4/ACOT8/ACOT7/UGDH/ACSL1/DLST/SCD/METTL16/CIAPIN1/GLCE/ELOVL5/CHST14/G6PD/MGST2/SLC5A6/ARSB</t>
  </si>
  <si>
    <t>GOBP_REGULATION_OF_ANTIGEN_RECEPTOR_MEDIATED_SIGNALING_PATHWAY</t>
  </si>
  <si>
    <t>RPS3/EZR/CBFB/PTPN2/LYN/PAWR/RUNX1/CD81/GPS2/RC3H1/FOXP1/ELF2</t>
  </si>
  <si>
    <t>GOBP_NEGATIVE_REGULATION_OF_CELL_MATRIX_ADHESION</t>
  </si>
  <si>
    <t>PHLDB2/RCC2/LRP1/CORO1C/NF2/CLASP2/MAP4K4/THBS1/CDKN2A</t>
  </si>
  <si>
    <t>GOBP_NEGATIVE_REGULATION_OF_ORGANELLE_ASSEMBLY</t>
  </si>
  <si>
    <t>RBM14/DNM2/MAP4/SEC22B/KAT2A/SCFD1/CDK5RAP2/SMAD4/CHMP4B</t>
  </si>
  <si>
    <t>GOBP_POSITIVE_REGULATION_OF_DOUBLE_STRAND_BREAK_REPAIR</t>
  </si>
  <si>
    <t>PRKDC/RIF1/PARP1/SMCHD1/ARID2/FUS/WDR48/FANCB/MAD2L2</t>
  </si>
  <si>
    <t>GOBP_REGULATION_OF_PEPTIDYL_TYROSINE_PHOSPHORYLATION</t>
  </si>
  <si>
    <t>IQGAP1/ARHGEF2/NCAPG2/PTPN1/PPP2R1A/SUZ12/ITGB2/ZGPAT/TP53/HDAC2/NF2/MTOR/MVP/CSPG4/CAV1/CD44/ICAM1/EHD4/PTPN2/IBTK/LYN/TSG101/CNOT7/CD81/LACRT/TGFB1/PAK2/ARRB2/STAT3/HGF/PTK2B</t>
  </si>
  <si>
    <t>GOBP_EPIDERMAL_GROWTH_FACTOR_RECEPTOR_SIGNALING_PATHWAY</t>
  </si>
  <si>
    <t>IQGAP1/RAB7A/NUP62/ZGPAT/PIK3C2A/MVP/HIP1/ARF4/HIP1R/PTPN2/CDC42/CDH13/HGS/TSG101/KIF16B/CNOT9/TGFB1/PTK2B</t>
  </si>
  <si>
    <t>GOBP_AMYLOID_PRECURSOR_PROTEIN_METABOLIC_PROCESS</t>
  </si>
  <si>
    <t>AATF/TMED10/RTN4/PICALM/ITM2A/RTN3/SOAT1/LYN/AGO2/PAWR/SP1/APH1A/ITM2C/GSK3A/FLOT2</t>
  </si>
  <si>
    <t>GOBP_EXECUTION_PHASE_OF_APOPTOSIS</t>
  </si>
  <si>
    <t>TOP2A/ACIN1/KPNB1/H1-0/TP53/BNIP1/NMNAT1/CDK5RAP3/DNM1L/KPNA1/BAX/HMGB1/STK24/PAK2/MADD</t>
  </si>
  <si>
    <t>GOBP_POSITIVE_REGULATION_OF_NEURON_DIFFERENTIATION</t>
  </si>
  <si>
    <t>EIF4G1/ARHGEF2/SIN3A/PRPF19/ECT2/CSNK1E/CSNK1D/MAP1B/TRIM32/GATA2/RHOA/TCF12/HMG20B/DNMT3B/TIMP2</t>
  </si>
  <si>
    <t>GOBP_REGULATION_OF_VASCULATURE_DEVELOPMENT</t>
  </si>
  <si>
    <t>KRT1/GTF2I/PKM/JUP/MECP2/ITGB2/HK2/TJP1/MTDH/HMGA2/PML/ITGB1/SP100/CTNNB1/WARS1/RNH1/STAT1/NF1/FOXC2/HGS/HMGB1/AGO2/SYNJ2BP/GATA2/THBS1/SP1/RUNX1/FGF2/JAK1/F3/C3/ENG/SPARC/EPHA2/MYDGF/EMC10/HGF/PTK2B</t>
  </si>
  <si>
    <t>GOBP_PH_REDUCTION</t>
  </si>
  <si>
    <t>RAB7A/ATP6V0A1/ATP6V0A2/ATP6V0D1/ATP6AP2/ATP6AP1/CLIC4/GPR89B/ATP6V1E1/ATP6V1G1/ATP6V1C2</t>
  </si>
  <si>
    <t>GOBP_POSITIVE_REGULATION_OF_DEPHOSPHORYLATION</t>
  </si>
  <si>
    <t>GOBP_POSITIVE_REGULATION_OF_HEMOPOIESIS</t>
  </si>
  <si>
    <t>PRKDC/ACIN1/SART1/XRCC6/PCID2/AP3D1/CBFB/ANXA1/AP3B1/CREB1/RB1/ATP6AP1/RUNX3/NKAP/JUN/HMGB1/ZBTB1/RUNX1/ATP11C/TGFB1/GNAS</t>
  </si>
  <si>
    <t>GOBP_POSITIVE_REGULATION_OF_LIPID_TRANSPORT</t>
  </si>
  <si>
    <t>ANXA2/LRP1/ITGB1/CAV1/TMF1/APOA1/SCP2/RAB3GAP1/KMO/STXBP1/GPS2/ACSL1/ARL6IP1/LPCAT3</t>
  </si>
  <si>
    <t>GOBP_POSITIVE_REGULATION_OF_PROTEIN_KINASE_B_SIGNALING</t>
  </si>
  <si>
    <t>HSP90AB1/HSP90AA1/RTN4/OSBPL8/MTDH/MTOR/ITGB1/HIP1/PHB/FERMT2/TSPYL5/RHOG/MAZ/THBS1/BAG4/FGF2/STK3/F3/TGFB1/ENG/ARRB2/MYDGF/HGF</t>
  </si>
  <si>
    <t>GOBP_REGULATION_OF_LYMPHOCYTE_DIFFERENTIATION</t>
  </si>
  <si>
    <t>PRKDC/SART1/XRCC6/PCID2/AP3D1/KAT2A/CLPTM1/CBFB/ANXA1/AP3B1/PRDX2/PTPN2/FANCD2/RUNX3/FANCA/NKAP/DROSHA/HMGB1/ZBTB1/METTL3/RUNX1/ATP11C/RC3H1</t>
  </si>
  <si>
    <t>GOBP_ACIDIC_AMINO_ACID_TRANSPORT</t>
  </si>
  <si>
    <t>ITGB1/ARL6IP5/PRAF2/RAB3GAP1/GIPC1/KMO/SLC38A2/SYT1/STXBP1/PPFIA1/RAB3A/ARL6IP1</t>
  </si>
  <si>
    <t>GOBP_SMAD_PROTEIN_SIGNAL_TRANSDUCTION</t>
  </si>
  <si>
    <t>PARP1/VIM/RBM14/NUP93/DAB2/TF/JUN/SKI/SMAD4/RBPMS/SUB1/TGFB1/SLC33A1</t>
  </si>
  <si>
    <t>GOBP_CHAPERONE_COFACTOR_DEPENDENT_PROTEIN_REFOLDING</t>
  </si>
  <si>
    <t>HSPA5/HSPA8/HSPA1A/HSPA9/HSPH1/ST13/TOR1A/PTGES3</t>
  </si>
  <si>
    <t>GOBP_ENTRAINMENT_OF_CIRCADIAN_CLOCK</t>
  </si>
  <si>
    <t>GOBP_POSITIVE_REGULATION_OF_UBIQUITIN_PROTEIN_TRANSFERASE_ACTIVITY</t>
  </si>
  <si>
    <t>GOLGA2/RPS2/PLK1/RAB1A/SKP1/UBE2N/CDC20/BMI1</t>
  </si>
  <si>
    <t>GOBP_TRANSLATIONAL_ELONGATION</t>
  </si>
  <si>
    <t>EIF4A3/EEF1A1/EEF2/EEF1G/GTPBP1/RPL30/RPLP2/HBS1L/TUFM/EEF1D/ZNF598/EEF1B2/SRP9/EEFSEC/NEMF/LTN1/EIF5A2/SELENOT/MRPL54</t>
  </si>
  <si>
    <t>GOBP_MORPHOGENESIS_OF_A_BRANCHING_STRUCTURE</t>
  </si>
  <si>
    <t>RBM15/RTN4/PML/MED1/CTNNB1/LAMA5/PHB2/SETD2/FOXC2/TNC/MYC/CLIC4/SMAD4/FGF2/HOXD11/KDM5B/ENG/RERE/TBX3/SLIT2/EPHA2/GZF1/GRHL2/HGF</t>
  </si>
  <si>
    <t>GOBP_NOTCH_SIGNALING_PATHWAY</t>
  </si>
  <si>
    <t>SPEN/RBM15/SNW1/YBX1/YTHDF2/RBPJ/NEPRO/SEL1L/WDR12/STAT1/FOXC2/ZBTB7A/NKAP/MYC/SYNJ2BP/GATA2/BMP2K/METTL3/APH1A/ITCH/NLE1/AAK1/POFUT1/STAT3</t>
  </si>
  <si>
    <t>GOBP_VENTRICULAR_CARDIAC_MUSCLE_TISSUE_DEVELOPMENT</t>
  </si>
  <si>
    <t>RBPJ/ZMPSTE24/MED1/CHD7/FOXC2/SMAD4/MYH7/TGFB1/ENG/TBX3</t>
  </si>
  <si>
    <t>GOBP_BASE_CONVERSION_OR_SUBSTITUTION_EDITING</t>
  </si>
  <si>
    <t>ADAR/APOBEC3B/ADARB1/APOBEC3C/METTL3/APOBEC3G</t>
  </si>
  <si>
    <t>GOBP_BRANCHING_INVOLVED_IN_MAMMARY_GLAND_DUCT_MORPHOGENESIS</t>
  </si>
  <si>
    <t>PML/MED1/PHB2/KDM5B/TBX3/EPHA2</t>
  </si>
  <si>
    <t>GOBP_PLASMA_MEMBRANE_TUBULATION</t>
  </si>
  <si>
    <t>DNM2/EHD2/PACSIN3/SNX9/ASAP1/FNBP1L</t>
  </si>
  <si>
    <t>GOBP_PROTEIN_DEMANNOSYLATION</t>
  </si>
  <si>
    <t>UGGT1/AMFR/SEL1L/SYVN1/EDEM3/TRIM13</t>
  </si>
  <si>
    <t>GOBP_REGULATION_OF_TRANSLATIONAL_FIDELITY</t>
  </si>
  <si>
    <t>RPS9/VARS1/LARS1/EIF2S3/RPS5/AARS1</t>
  </si>
  <si>
    <t>GOBP_POSITIVE_REGULATION_OF_TOR_SIGNALING</t>
  </si>
  <si>
    <t>LARS1/SEH1L/HDAC3/SEC13/LAMTOR1/RPTOR/MLST8/GOLPH3/RHEB</t>
  </si>
  <si>
    <t>GOBP_REGULATION_OF_KERATINOCYTE_DIFFERENTIATION</t>
  </si>
  <si>
    <t>NUMA1/MACROH2A2/MACROH2A1/SRSF6/MED1/CBFB/RUNX1/CTSV/GRHL2</t>
  </si>
  <si>
    <t>GOBP_ATP_SYNTHESIS_COUPLED_PROTON_TRANSPORT</t>
  </si>
  <si>
    <t>GOBP_POSITIVE_REGULATION_OF_GLYCOPROTEIN_METABOLIC_PROCESS</t>
  </si>
  <si>
    <t>GOLGA2/RAB1A/RAB1B/CTNNB1/CHP1/SOAT1/PAWR</t>
  </si>
  <si>
    <t>GOBP_CELLULAR_HYPEROSMOTIC_RESPONSE</t>
  </si>
  <si>
    <t>XRCC6/XRCC5/ARHGEF2/YBX3/SLC2A1</t>
  </si>
  <si>
    <t>GOBP_CENTRIOLE_CENTRIOLE_COHESION</t>
  </si>
  <si>
    <t>DCTN1/CTNNB1/CEP44/CEP250/ODF2</t>
  </si>
  <si>
    <t>GOBP_NEGATIVE_REGULATION_BY_HOST_OF_VIRAL_TRANSCRIPTION</t>
  </si>
  <si>
    <t>HMGA2/HDAC1/JUN/PSMC3/INPP5K</t>
  </si>
  <si>
    <t>GOBP_NEGATIVE_REGULATION_OF_ENDOPLASMIC_RETICULUM_UNFOLDED_PROTEIN_RESPONSE</t>
  </si>
  <si>
    <t>HSPA5/PTPN1/UFL1/DDRGK1/WFS1</t>
  </si>
  <si>
    <t>GOBP_POSITIVE_REGULATION_OF_DOUBLE_STRAND_BREAK_REPAIR_VIA_HOMOLOGOUS_RECOMBINATION</t>
  </si>
  <si>
    <t>PARP1/ARID2/FUS/WDR48/FANCB</t>
  </si>
  <si>
    <t>GOBP_POSITIVE_REGULATION_OF_RECEPTOR_RECYCLING</t>
  </si>
  <si>
    <t>NSF/ANXA2/VAMP3/ECE1/SCRIB</t>
  </si>
  <si>
    <t>GOBP_RAP_PROTEIN_SIGNAL_TRANSDUCTION</t>
  </si>
  <si>
    <t>KIF14/RAP1B/RAP1A/RDX/TIMP2</t>
  </si>
  <si>
    <t>GOBP_REGULATION_OF_HISTONE_H4_ACETYLATION</t>
  </si>
  <si>
    <t>KAT7/SMARCB1/ZMPSTE24/CTBP1/TAF7</t>
  </si>
  <si>
    <t>GOBP_REGULATION_OF_RNA_POLYMERASE_II_REGULATORY_REGION_SEQUENCE_SPECIFIC_DNA_BINDING</t>
  </si>
  <si>
    <t>NSD1/ZMPSTE24/ZNF593/DDRGK1/DDIT3</t>
  </si>
  <si>
    <t>GOBP_SIGNAL_TRANSDUCTION_INVOLVED_IN_G2_DNA_DAMAGE_CHECKPOINT</t>
  </si>
  <si>
    <t>PLK1/ATM/RINT1/BABAM1/BRCC3</t>
  </si>
  <si>
    <t>GOBP_ROOF_OF_MOUTH_DEVELOPMENT</t>
  </si>
  <si>
    <t>PAK1IP1/SGPL1/ARID5B/BCOR/CHD7/TFAP2A/DLX6/SKI/SMAD4/TBX3/SATB2/PYGO2/SUMO1/MMP25</t>
  </si>
  <si>
    <t>GOBP_PATTERN_SPECIFICATION_PROCESS</t>
  </si>
  <si>
    <t>426/43216</t>
  </si>
  <si>
    <t>PRKDC/BPTF/TASOR/MED12/BASP1/MICAL2/AP1B1/RBPJ/TRA2B/AURKA/RNF2/TP53/KAT2A/ATM/FKBP8/SMARCD3/TMED2/BCOR/ATP6AP2/RING1/YY1/PRKACA/MTF2/KDM2B/FOXC2/WLS/DDIT3/SKI/BMI1/SMAD4/WDR77/HOXD11/ARC/NLE1/POFUT1/HOXB4/C3/ENG/TBX3/SATB2/PCGF2/HOXB9/ALG5/MID1/GPR161</t>
  </si>
  <si>
    <t>GOBP_UNSATURATED_FATTY_ACID_METABOLIC_PROCESS</t>
  </si>
  <si>
    <t>HSD17B4/FADS1/ANXA1/SCP2/ACAA1/FADS2/EPHX1/ACOX1/ACOT8/ACSL1/DEGS1/SCD/MAPK3/PTGES3/ELOVL5/FADS3/DAGLB</t>
  </si>
  <si>
    <t>GOBP_REGULATION_OF_DEFENSE_RESPONSE_TO_VIRUS</t>
  </si>
  <si>
    <t>DHX9/HSP90AA1/SIN3A/PCBP2/CGAS/ZMPSTE24/PQBP1/STAT1/NPLOC4/UFD1/ITCH/APOBEC3G</t>
  </si>
  <si>
    <t>GOBP_PROTEIN_HOMOOLIGOMERIZATION</t>
  </si>
  <si>
    <t>TP53BP1/RBMX/GOLGA2/ELAVL1/EHD1/FUS/ACACA/BLM/ATL3/G3BP2/ECT2/ATL2/PRMT1/EHD4/PDCD6IP/SLC1A5/BEND3/ALDOA/RNF213/ZBTB1/ARC/SIGMAR1/VASP</t>
  </si>
  <si>
    <t>GOBP_POSITIVE_REGULATION_OF_ACTIN_FILAMENT_POLYMERIZATION</t>
  </si>
  <si>
    <t>MYO1C/CYFIP1/NCKAP1/MTOR/ICAM1/ACTR3/HIP1R/SNX9/ARPC4/BAG4/PFN1/TRIM27/ARF6/VASP/PTK2B</t>
  </si>
  <si>
    <t>GOBP_POSITIVE_REGULATION_OF_SMOOTH_MUSCLE_CELL_PROLIFERATION</t>
  </si>
  <si>
    <t>DNMT1/DDX39B/MTOR/GNAI2/MNAT1/PHB/STAT1/CDH13/JUN/MFN2/THBS1/FGF2/GNAI3/FOXP1/HDAC4</t>
  </si>
  <si>
    <t>GOBP_ADAPTIVE_IMMUNE_RESPONSE_BASED_ON_SOMATIC_RECOMBINATION_OF_IMMUNE_RECEPTORS_BUILT_FROM_IMMUNOGLOBULIN_SUPERFAMILY_DOMAINS</t>
  </si>
  <si>
    <t>RIF1/TP53BP1/THOC1/TFRC/NSD2/MSH2/MSH6/NBN/SUPT6H/HSPD1/EXOSC6/IGKC/EXOSC3/IGHG1/MTOR/ANXA1/HLA-B/ICAM1/STX7/HLA-A/PHB/MLH1/IGHG2/IGLC2/FBXO38/RNF168/HMGB1/ZBTB1/CD81/PVR/GNL1/C3/TGFB1/RC3H1/MAD2L2/STAT3/TRAF2/IGHV3-74/IGHA1</t>
  </si>
  <si>
    <t>GOBP_INTERFERON_BETA_PRODUCTION</t>
  </si>
  <si>
    <t>DHX9/DDX3X/HSP90AA1/TRIM56/YY1/HMGB1/PTPRS/FLOT1/POLR3A/SIRPA</t>
  </si>
  <si>
    <t>GOBP_POSITIVE_REGULATION_OF_REGULATED_SECRETORY_PATHWAY</t>
  </si>
  <si>
    <t>ITGB2/AP1G1/DNM1L/LAMP1/VAMP7/GATA2/SYT1/STXBP1/RAB3A/RAB15</t>
  </si>
  <si>
    <t>GOBP_REGULATION_OF_OSTEOBLAST_DIFFERENTIATION</t>
  </si>
  <si>
    <t>DDX5/MEN1/FERMT2/RIOX1/PRKACA/ATP6AP1/CEBPB/LTF/CLIC1/PDLIM7/JUND/SKI/RUNX2/CCN1/GNAS/ATRAID/HGF/HDAC4</t>
  </si>
  <si>
    <t>GOBP_NEGATIVE_REGULATION_OF_MACROAUTOPHAGY</t>
  </si>
  <si>
    <t>USP36/SEC22B/TP53/MTOR/UBQLN4/SCFD1/SMG1/CHMP4B</t>
  </si>
  <si>
    <t>GOBP_CELL_REDOX_HOMEOSTASIS</t>
  </si>
  <si>
    <t>ERP44/PRDX1/PRDX4/PRDX2/PRDX6/SELENOS/DDIT3/APEX1/SELENOT</t>
  </si>
  <si>
    <t>GOBP_REGULATION_OF_MULTICELLULAR_ORGANISM_GROWTH</t>
  </si>
  <si>
    <t>NIPBL/PPIB/RAI1/EZR/ZMPSTE24/SGPL1/CREB1/CHD7/SPTBN4/GPAT4/CDK4</t>
  </si>
  <si>
    <t>GOBP_HORMONE_TRANSPORT</t>
  </si>
  <si>
    <t>312/43216</t>
  </si>
  <si>
    <t>RAB1A/PFKL/LRP1/RAB11B/ANXA1/FGA/RAP1A/TMF1/CREB1/ACSL4/DYNLL1/SLC25A6/SLC25A5/CHD7/SLC2A1/ENY2/RAB8B/FGB/HMGN3/VAMP7/KIF5B/LYN/AIMP1/RAB11FIP5/SMAD4/STXBP3/KDM5B/JAGN1/SNAP23/ITSN1/FGG/SLC16A1/TBX3/GNAS/SELENOT</t>
  </si>
  <si>
    <t>GOBP_MUSCLE_CELL_PROLIFERATION</t>
  </si>
  <si>
    <t>PRKDC/XRCC6/XRCC5/DNMT1/ARID2/PAXBP1/DDX39B/RBPJ/MTOR/PRKAR1A/GNAI2/MNAT1/CTNNB1/PHB/KPNA1/STAT1/FOXC2/CDH13/JUN/MFN2/THBS1/RUNX1/CCNB1/FGF2/GNAI3/FOXP1/HDAC4</t>
  </si>
  <si>
    <t>GOBP_REGULATION_OF_MUSCLE_ADAPTATION</t>
  </si>
  <si>
    <t>PARP1/ATP2A2/LMNA/UTRN/DDX39B/PARP2/MTOR/YY1/CDK9/CAMK2D/SMAD4/MYH7/GSK3A/G6PD/HDAC4</t>
  </si>
  <si>
    <t>GOBP_ANTIGEN_PROCESSING_AND_PRESENTATION_OF_EXOGENOUS_PEPTIDE_ANTIGEN_VIA_MHC_CLASS_I_TAP_INDEPENDENT</t>
  </si>
  <si>
    <t>HLA-C/HLA-B/LNPEP/HLA-A</t>
  </si>
  <si>
    <t>GOBP_ATRIOVENTRICULAR_CANAL_DEVELOPMENT</t>
  </si>
  <si>
    <t>RBPJ/CHD7/SMAD4/ENG</t>
  </si>
  <si>
    <t>GOBP_DENDRITIC_TRANSPORT</t>
  </si>
  <si>
    <t>HNRNPU/SFPQ/PURA/KIF5B</t>
  </si>
  <si>
    <t>GOBP_MODULATION_OF_MOLECULAR_FUNCTION_IN_OTHER_ORGANISM</t>
  </si>
  <si>
    <t>ANXA2/SCRIB/SUGT1/RAB9A</t>
  </si>
  <si>
    <t>GOBP_NEGATIVE_REGULATION_OF_MITOCHONDRIAL_FUSION</t>
  </si>
  <si>
    <t>TFRC/DNM1L/VAT1/HUWE1</t>
  </si>
  <si>
    <t>GOBP_PEPTIDYL_LYSINE_HYDROXYLATION</t>
  </si>
  <si>
    <t>PLOD1/FKBP10/PLOD3/P3H3</t>
  </si>
  <si>
    <t>GOBP_PERIPHERAL_NERVOUS_SYSTEM_AXON_REGENERATION</t>
  </si>
  <si>
    <t>APOA1/MAP1B/TNC/CERS2</t>
  </si>
  <si>
    <t>GOBP_POSITIVE_REGULATION_OF_CD8_POSITIVE_ALPHA_BETA_T_CELL_ACTIVATION</t>
  </si>
  <si>
    <t>CBFB/HLA-A/RUNX3/RUNX1</t>
  </si>
  <si>
    <t>GOBP_POSITIVE_REGULATION_OF_MITOPHAGY_IN_RESPONSE_TO_MITOCHONDRIAL_DEPOLARIZATION</t>
  </si>
  <si>
    <t>VPS13C/MFN2/HUWE1/CDC37</t>
  </si>
  <si>
    <t>GOBP_POSITIVE_REGULATION_OF_SYNAPTIC_PLASTICITY</t>
  </si>
  <si>
    <t>DBN1/ANAPC2/MAP1B/CDC20</t>
  </si>
  <si>
    <t>GOBP_REGULATION_OF_HISTONE_H3_K27_METHYLATION</t>
  </si>
  <si>
    <t>MACROH2A1/SUPT6H/OGT/MTF2</t>
  </si>
  <si>
    <t>GOBP_REGULATION_OF_PROTEIN_LOCALIZATION_TO_CELL_CORTEX</t>
  </si>
  <si>
    <t>NUMA1/EPB41L2/PLK1/EPB41</t>
  </si>
  <si>
    <t>GOBP_REGULATION_OF_RIBONUCLEASE_ACTIVITY</t>
  </si>
  <si>
    <t>HSPA1A/NPM1/ABCE1/OAS3</t>
  </si>
  <si>
    <t>GOBP_REPLICATION_FORK_PROTECTION</t>
  </si>
  <si>
    <t>BLM/ZNF830/BRCA2/SMARCAL1</t>
  </si>
  <si>
    <t>GOBP_SMALL_RNA_LOADING_ONTO_RISC</t>
  </si>
  <si>
    <t>DHX9/ADAR/CLP1/AGO2</t>
  </si>
  <si>
    <t>GOBP_TRANSLATIONAL_READTHROUGH</t>
  </si>
  <si>
    <t>EIF4A3/RPL30/EEFSEC/SELENOT</t>
  </si>
  <si>
    <t>GOBP_NEURON_PROJECTION_GUIDANCE</t>
  </si>
  <si>
    <t>SPTAN1/SPTBN1/TRIO/TUBB2B/TUBB3/SPTBN2/RPL24/CYFIP1/EZR/LRP1/NEXN/BSG/LAMA5/PLXNB2/MYCBP2/BCL11B/RHOG/PDLIM7/KIF5B/ALCAM/NPTN/PALLD/GPC1/SMAD4/SPTBN4/L1CAM/SEMA4C/MAPK3/SLIT2/EPHA2/VASP/ENAH</t>
  </si>
  <si>
    <t>GOBP_MAMMARY_GLAND_DUCT_MORPHOGENESIS</t>
  </si>
  <si>
    <t>PML/MED1/PHB2/SCRIB/KDM5B/TBX3/EPHA2</t>
  </si>
  <si>
    <t>GOBP_MITOCHONDRIAL_FUSION</t>
  </si>
  <si>
    <t>TFRC/DNM1L/BAX/VAT1/MFN2/HUWE1/STOML2</t>
  </si>
  <si>
    <t>GOBP_PHAGOSOME_ACIDIFICATION</t>
  </si>
  <si>
    <t>RAB7A/ATP6V0A1/ATP6V0A2/ATP6V0D1/ATP6V1E1/ATP6V1G1/ATP6V1C2</t>
  </si>
  <si>
    <t>GOBP_POSITIVE_REGULATION_OF_COLLAGEN_METABOLIC_PROCESS</t>
  </si>
  <si>
    <t>VIM/CBX8/HDAC2/RUNX1/TGFB1/ENG/ARRB2</t>
  </si>
  <si>
    <t>GOBP_PROTEIN_DEGLYCOSYLATION</t>
  </si>
  <si>
    <t>UGGT1/AMFR/MAN2A1/SEL1L/SYVN1/EDEM3/TRIM13</t>
  </si>
  <si>
    <t>GOBP_PROTEIN_QUALITY_CONTROL_FOR_MISFOLDED_OR_INCOMPLETELY_SYNTHESIZED_PROTEINS</t>
  </si>
  <si>
    <t>GOBP_REGULATION_OF_B_CELL_RECEPTOR_SIGNALING_PATHWAY</t>
  </si>
  <si>
    <t>CBFB/LYN/RUNX1/CD81/GPS2/FOXP1/ELF2</t>
  </si>
  <si>
    <t>GOBP_REGULATION_OF_INTRINSIC_APOPTOTIC_SIGNALING_PATHWAY_BY_P53_CLASS_MEDIATOR</t>
  </si>
  <si>
    <t>HNRNPK/KDM1A/TP53/RPS7/RPL26/RPL11/CD44</t>
  </si>
  <si>
    <t>GOBP_ACTIN_FILAMENT_BASED_TRANSPORT</t>
  </si>
  <si>
    <t>ACTN4/MYO1C/MYO1B/SYNE2/MYO5A/FNBP1L</t>
  </si>
  <si>
    <t>GOBP_CELLULAR_PROTEIN_CONTAINING_COMPLEX_LOCALIZATION</t>
  </si>
  <si>
    <t>RCC2/EZR/EXOC3/SEH1L/TNFAIP2/NDC1</t>
  </si>
  <si>
    <t>GOBP_POSITIVE_REGULATION_OF_SODIUM_ION_TRANSMEMBRANE_TRANSPORT</t>
  </si>
  <si>
    <t>ACTN4/DNM2/CHP1/ATP1B3/KIF5B/ATP1B1</t>
  </si>
  <si>
    <t>GOBP_NUCLEOSIDE_BISPHOSPHATE_METABOLIC_PROCESS</t>
  </si>
  <si>
    <t>FASN/HSD17B4/ACACA/ACLY/ACSL3/HSD17B12/ACSL4/TECR/FAR1/SLC35B2/HACD2/PAPSS2/GPAT4/ACOT8/ACOT7/ACSL1/DLST/SCD/ELOVL5</t>
  </si>
  <si>
    <t>GOBP_NEGATIVE_REGULATION_OF_DEFENSE_RESPONSE</t>
  </si>
  <si>
    <t>KRT1/ADAR/LYAR/IFI16/PCBP2/RPS19/YTHDF2/HLA-B/HLA-A/APOA1/RB1/PTPN2/NPLOC4/UFD1/SELENOS/NT5E/CNOT7/VPS35/METTL3/LDLR/GPS2/ITCH/GBA/ARRB2/LPCAT3/SIRPA/PBK/HGF</t>
  </si>
  <si>
    <t>GOBP_DEVELOPMENTAL_PIGMENTATION</t>
  </si>
  <si>
    <t>AP3D1/ZEB2/AP1G1/RAB32/ATP6AP2/BAX/AP1M1/VPS33A/CD63</t>
  </si>
  <si>
    <t>GOBP_REGULATION_OF_NEURONAL_SYNAPTIC_PLASTICITY</t>
  </si>
  <si>
    <t>DBN1/RAB5A/RAB8A/RAB3GAP1/SYNGR1/NPTN/RAB3A/ARC/JPH3</t>
  </si>
  <si>
    <t>GOBP_CARDIAC_CONDUCTION</t>
  </si>
  <si>
    <t>149/43216</t>
  </si>
  <si>
    <t>FLNA/ATP2A2/ATP1A1/NUP155/JUP/AKAP9/ASPH/ZMPSTE24/YWHAE/CAV1/PRKACA/AHCYL1/ATP1B3/CAMK2D/SPTBN4/CALM1/CACNA2D1/CACNG6/ATP1B1/CACNG4</t>
  </si>
  <si>
    <t>GOBP_EMBRYONIC_SKELETAL_SYSTEM_MORPHOGENESIS</t>
  </si>
  <si>
    <t>NIPBL/EIF4A3/MTHFD1/MED12/CTNNB1/SETD2/TFAP2A/FOXC2/HOXB4/SATB2/PCGF2/GNAS/HOXB9/GRHL2</t>
  </si>
  <si>
    <t>GOBP_RESPONSE_TO_VITAMIN</t>
  </si>
  <si>
    <t>SNW1/EEF2/CAT/MED1/KANK2/TRIM25/MAP1B/TNC/COL1A1/DNMT3A/TYMS/TRIM24/DNMT3B/SPARC</t>
  </si>
  <si>
    <t>GOBP_CD40_SIGNALING_PATHWAY</t>
  </si>
  <si>
    <t>ITGB1/PHB/PHB2/FANCD2/FANCA</t>
  </si>
  <si>
    <t>GOBP_ESTABLISHMENT_OF_EPITHELIAL_CELL_APICAL_BASAL_POLARITY</t>
  </si>
  <si>
    <t>MSN/CDC42/SH3BP1/PTK7/RHOA</t>
  </si>
  <si>
    <t>GOBP_NEGATIVE_REGULATION_OF_TYPE_I_INTERFERON_MEDIATED_SIGNALING_PATHWAY</t>
  </si>
  <si>
    <t>ADAR/YTHDF2/PTPN2/CNOT7/METTL3</t>
  </si>
  <si>
    <t>GOBP_POSITIVE_REGULATION_OF_NEURON_MIGRATION</t>
  </si>
  <si>
    <t>FLNA/NIPBL/ARHGEF2/KIF20B/ZNF609</t>
  </si>
  <si>
    <t>GOBP_POSITIVE_REGULATION_OF_PROTEIN_EXIT_FROM_ENDOPLASMIC_RETICULUM</t>
  </si>
  <si>
    <t>BCAP31/SAR1A/SEC16A/TM9SF4/CD81</t>
  </si>
  <si>
    <t>GOBP_PRE_MIRNA_PROCESSING</t>
  </si>
  <si>
    <t>ADAR/PRKRA/DROSHA/AGO2/TUT4</t>
  </si>
  <si>
    <t>GOBP_REGULATION_OF_ER_TO_GOLGI_VESICLE_MEDIATED_TRANSPORT</t>
  </si>
  <si>
    <t>PREB/SCFD1/SAR1A/RINT1/YIPF5</t>
  </si>
  <si>
    <t>GOBP_NEGATIVE_REGULATION_OF_EPITHELIAL_CELL_PROLIFERATION</t>
  </si>
  <si>
    <t>ATP5F1A/CDC73/SUZ12/MED1/KRT4/MAGED1/CAV1/BRCA2/RB1/STRAP/PHB2/STAT1/NF1/RUNX3/SYNJ2BP/AIMP1/THBS1/WDR77/TGFB1/CAV2/SPARC</t>
  </si>
  <si>
    <t>GOBP_REGULATION_OF_REACTIVE_OXYGEN_SPECIES_BIOSYNTHETIC_PROCESS</t>
  </si>
  <si>
    <t>KHSRP/HSP90AB1/HSP90AA1/DNM2/HBB/ITGB2/MTOR/CAV1/ICAM1/DYNLL1/TRAP1/CD47/SIRPA/HDAC4/PTK2B</t>
  </si>
  <si>
    <t>GOBP_CELL_CELL_RECOGNITION</t>
  </si>
  <si>
    <t>CCT8/CCT7/CCT3/CCT2/CCT5/CCT4/TCP1/VDAC2/MSN/ALDOA/CD81/ATP8B3/DOCK2</t>
  </si>
  <si>
    <t>GOBP_REGULATION_OF_COAGULATION</t>
  </si>
  <si>
    <t>KRT1/FGA/CAV1/PRDX2/SERPINB2/FGB/VKORC1/THBS1/SERPINC1/FGG/F3/PLG</t>
  </si>
  <si>
    <t>GOBP_POSITIVE_REGULATION_OF_CELLULAR_RESPONSE_TO_TRANSFORMING_GROWTH_FACTOR_BETA_STIMULUS</t>
  </si>
  <si>
    <t>HSP90AB1/SNW1/DAB2/MEN1/GIPC1/THBS1/SMAD4</t>
  </si>
  <si>
    <t>GOBP_POSITIVE_REGULATION_OF_LAMELLIPODIUM_ASSEMBLY</t>
  </si>
  <si>
    <t>DNM2/CYFIP1/NCKAP1/MTOR/ACTR3/CDC42/HDAC4</t>
  </si>
  <si>
    <t>GOBP_PROTEIN_K11_LINKED_UBIQUITINATION</t>
  </si>
  <si>
    <t>CDC27/ANAPC7/CDC16/CDC23/ANAPC2/ANAPC5/ANAPC1</t>
  </si>
  <si>
    <t>GOBP_REGULATION_OF_INFLAMMATORY_RESPONSE</t>
  </si>
  <si>
    <t>DHX9/KRT1/UFL1/RPS19/CELF1/BRD4/ATM/ANXA1/S100A8/APOA1/BAP1/RB1/PTPN2/FANCD2/KARS1/AHSG/FANCA/CEBPB/SELENOS/ABHD12/NT5E/VAMP7/DROSHA/LYN/VPS35/CD81/LDLR/GPS2/C3/GBA/FOXP1/CD47/LPCAT3/SIRPA/PBK/ZYX/MGST2/DAGLB/HGF</t>
  </si>
  <si>
    <t>GOBP_POSTSYNAPSE_ORGANIZATION</t>
  </si>
  <si>
    <t>HSPA8/ACTG1/ACTN1/DBN1/DHX36/ZMYND8/SPTBN2/CAPRIN1/ACTBL2/NEFH/CFL1/ARF4/DNM1L/CDC42/IL1RAP/RER1/PDLIM5/VPS35/ARC/PTPRS/ARF6</t>
  </si>
  <si>
    <t>GOBP_REGULATION_OF_BMP_SIGNALING_PATHWAY</t>
  </si>
  <si>
    <t>NUMA1/RBPJ/CTDSPL2/FKBP8/PELO/TRIM33/SMURF2/SKI/SPART/SMAD4/LEMD3/CCN1/ENG/LEMD2</t>
  </si>
  <si>
    <t>GOBP_RESPONSE_TO_DOPAMINE</t>
  </si>
  <si>
    <t>FLNA/DNM2/SIN3A/HDAC2/GNB1/KLF16/VPS35/GNAI3/GNA14/MAPK3/CAV2/ARRB2/GNAS/GSK3A</t>
  </si>
  <si>
    <t>GOBP_EMBRYONIC_CRANIAL_SKELETON_MORPHOGENESIS</t>
  </si>
  <si>
    <t>NIPBL/EIF4A3/MTHFD1/MED12/SETD2/TFAP2A/FOXC2/GNAS/GRHL2</t>
  </si>
  <si>
    <t>GOBP_EXTRACELLULAR_MATRIX_ASSEMBLY</t>
  </si>
  <si>
    <t>PHLDB2/CLASP1/CLASP2/PHLDB1/LAMB1/FKBP10/PLOD3/TGFB1/LOX</t>
  </si>
  <si>
    <t>GOBP_MEMBRANE_REPOLARIZATION</t>
  </si>
  <si>
    <t>FLNA/ATP1A1/AKAP9/ZMPSTE24/YWHAE/CAV1/ATP1B3/CACNA2D1/ATP1B1</t>
  </si>
  <si>
    <t>GOBP_POSITIVE_REGULATION_OF_G1_S_TRANSITION_OF_MITOTIC_CELL_CYCLE</t>
  </si>
  <si>
    <t>DDX3X/EIF4G1/PLRG1/ANKRD17/CUL4A/ANXA1/RDX/RPTOR/APEX1</t>
  </si>
  <si>
    <t>GOBP_REGULATION_OF_POLYSACCHARIDE_METABOLIC_PROCESS</t>
  </si>
  <si>
    <t>CLTC/AP2A1/PPP1CB/MTOR/SELENOS/HMGB1/INPP5K/TGFB1/GSK3A</t>
  </si>
  <si>
    <t>GOBP_HEART_GROWTH</t>
  </si>
  <si>
    <t>ARID2/DDX39B/BASP1/RBPJ/PARP2/MTOR/PRKAR1A/YY1/FOXC2/PDLIM5/RUNX1/CCNB1/FGF2/GSK3A/G6PD</t>
  </si>
  <si>
    <t>GOBP_CHAPERONE_MEDIATED_PROTEIN_COMPLEX_ASSEMBLY</t>
  </si>
  <si>
    <t>HSP90AB1/HSP90AA1/HSPA1A/CCT2/HSPD1/PTGES3</t>
  </si>
  <si>
    <t>GOBP_EXTRACELLULAR_VESICLE_BIOGENESIS</t>
  </si>
  <si>
    <t>GOBP_FIBROBLAST_APOPTOTIC_PROCESS</t>
  </si>
  <si>
    <t>API5/CHD8/CUL3/TP53/MYC/IER3IP1</t>
  </si>
  <si>
    <t>GOBP_NEGATIVE_REGULATION_OF_CD4_POSITIVE_ALPHA_BETA_T_CELL_DIFFERENTIATION</t>
  </si>
  <si>
    <t>CBFB/ANXA1/RUNX3/HMGB1/RUNX1/RC3H1</t>
  </si>
  <si>
    <t>GOBP_PINOCYTOSIS</t>
  </si>
  <si>
    <t>DNM2/CAV1/EHD4/CDC42/AHSG/DOCK2</t>
  </si>
  <si>
    <t>GOBP_POSITIVE_REGULATION_OF_STEM_CELL_PROLIFERATION</t>
  </si>
  <si>
    <t>HNRNPU/KDM1A/KAT7/HMGA2/FERMT2/TBX3</t>
  </si>
  <si>
    <t>GOBP_REGULATION_OF_AXONOGENESIS</t>
  </si>
  <si>
    <t>MACF1/DBN1/EIF4G2/FN1/CYFIP1/RTN4/LRP1/ANAPC2/PLXNB2/MAP1B/RHOA/MARK2/SPART/L1CAM/SEMA4C/PTPRS/PAK2/SLIT2/IST1/GOLGA4</t>
  </si>
  <si>
    <t>GOBP_NEGATIVE_REGULATION_OF_JNK_CASCADE</t>
  </si>
  <si>
    <t>DNAJA1/MEN1/ZMYND11/HDAC3/NCOR1/GPS2/ITCH/SIRPA</t>
  </si>
  <si>
    <t>GOBP_CELLULAR_RESPONSE_TO_CALCIUM_ION</t>
  </si>
  <si>
    <t>HSPA5/IQGAP1/ECT2/ADD1/JUNB/CPNE3/JUND/PRKAA1/CAMK2D/SYT1/CLIC4/SLC25A24/CACYBP</t>
  </si>
  <si>
    <t>GOBP_ACTIN_MODIFICATION</t>
  </si>
  <si>
    <t>3/2881</t>
  </si>
  <si>
    <t>TRIOBP/TRIM32/SETD3</t>
  </si>
  <si>
    <t>GOBP_DELAMINATION</t>
  </si>
  <si>
    <t>YTHDF2/CDSN/METTL3</t>
  </si>
  <si>
    <t>GOBP_DEPHOSPHORYLATION_OF_RNA_POLYMERASE_II_C_TERMINAL_DOMAIN</t>
  </si>
  <si>
    <t>RPRD1B/RPRD1A/SSU72</t>
  </si>
  <si>
    <t>GOBP_DEVELOPMENT_OF_SECONDARY_FEMALE_SEXUAL_CHARACTERISTICS</t>
  </si>
  <si>
    <t>MED1/PHB2/IRF2BPL</t>
  </si>
  <si>
    <t>GOBP_DNA_METHYLATION_ON_CYTOSINE</t>
  </si>
  <si>
    <t>DNMT1/DNMT3A/DNMT3B</t>
  </si>
  <si>
    <t>GOBP_DSDNA_LOOP_FORMATION</t>
  </si>
  <si>
    <t>NIPBL/RUVBL2/CGGBP1</t>
  </si>
  <si>
    <t>GOBP_EMBRYONIC_PROCESS_INVOLVED_IN_FEMALE_PREGNANCY</t>
  </si>
  <si>
    <t>ACSL4/JUNB/SP3</t>
  </si>
  <si>
    <t>GOBP_ENUCLEATE_ERYTHROCYTE_DIFFERENTIATION</t>
  </si>
  <si>
    <t>MED1/RB1/SP3</t>
  </si>
  <si>
    <t>GOBP_HISTONE_H3_K27_DEMETHYLATION</t>
  </si>
  <si>
    <t>PHF8/KDM6B/KDM6A</t>
  </si>
  <si>
    <t>GOBP_HISTONE_H3_K27_TRIMETHYLATION</t>
  </si>
  <si>
    <t>SUZ12/EZH2/BEND3</t>
  </si>
  <si>
    <t>GOBP_INTERKINETIC_NUCLEAR_MIGRATION</t>
  </si>
  <si>
    <t>DOCK7/PCM1/HOOK3</t>
  </si>
  <si>
    <t>GOBP_MATURE_RIBOSOME_ASSEMBLY</t>
  </si>
  <si>
    <t>DDX3X/EIF6/SBDS</t>
  </si>
  <si>
    <t>GOBP_MEMBRANE_TO_MEMBRANE_DOCKING</t>
  </si>
  <si>
    <t>EZR/MSN/ICAM1</t>
  </si>
  <si>
    <t>GOBP_MRNA_3_END_PROCESSING_BY_STEM_LOOP_BINDING_AND_CLEAVAGE</t>
  </si>
  <si>
    <t>CPSF2/CPSF3/SLBP</t>
  </si>
  <si>
    <t>GOBP_NEGATIVE_REGULATION_OF_HELICASE_ACTIVITY</t>
  </si>
  <si>
    <t>MCM2/TP53/MNAT1</t>
  </si>
  <si>
    <t>GOBP_NEGATIVE_REGULATION_OF_HISTONE_H3_K27_METHYLATION</t>
  </si>
  <si>
    <t>MACROH2A1/SUPT6H/MTF2</t>
  </si>
  <si>
    <t>GOBP_NEGATIVE_REGULATION_OF_IRE1_MEDIATED_UNFOLDED_PROTEIN_RESPONSE</t>
  </si>
  <si>
    <t>HSPA5/UFL1/DDRGK1</t>
  </si>
  <si>
    <t>GOBP_NEGATIVE_REGULATION_OF_SISTER_CHROMATID_COHESION</t>
  </si>
  <si>
    <t>ATRX/WAPL/ESPL1</t>
  </si>
  <si>
    <t>GOBP_OUTER_MITOCHONDRIAL_MEMBRANE_ORGANIZATION</t>
  </si>
  <si>
    <t>HSP90AA1/TOMM22/SAMM50</t>
  </si>
  <si>
    <t>GOBP_POSITIVE_REGULATION_OF_CD8_POSITIVE_ALPHA_BETA_T_CELL_DIFFERENTIATION</t>
  </si>
  <si>
    <t>CBFB/RUNX3/RUNX1</t>
  </si>
  <si>
    <t>GOBP_POSITIVE_REGULATION_OF_CLATHRIN_DEPENDENT_ENDOCYTOSIS</t>
  </si>
  <si>
    <t>DNM2/SCYL2/DAB2</t>
  </si>
  <si>
    <t>GOBP_POSITIVE_REGULATION_OF_DNA_DEMETHYLATION</t>
  </si>
  <si>
    <t>USP7/USP9X/OTUD4</t>
  </si>
  <si>
    <t>GOBP_POSITIVE_REGULATION_OF_HEMATOPOIETIC_PROGENITOR_CELL_DIFFERENTIATION</t>
  </si>
  <si>
    <t>DHX36/NUDT21/ZBTB1</t>
  </si>
  <si>
    <t>GOBP_POSITIVE_REGULATION_OF_INTRINSIC_APOPTOTIC_SIGNALING_PATHWAY_BY_P53_CLASS_MEDIATOR</t>
  </si>
  <si>
    <t>RPS7/RPL26/RPL11</t>
  </si>
  <si>
    <t>GOBP_POSITIVE_REGULATION_OF_LIPOPROTEIN_METABOLIC_PROCESS</t>
  </si>
  <si>
    <t>RAB3GAP2/RAB3GAP1/GBA</t>
  </si>
  <si>
    <t>GOBP_POSITIVE_REGULATION_OF_MAINTENANCE_OF_SISTER_CHROMATID_COHESION</t>
  </si>
  <si>
    <t>MACROH2A1/SMC5/NSMCE2</t>
  </si>
  <si>
    <t>GOBP_POSITIVE_REGULATION_OF_PROTEIN_CATABOLIC_PROCESS_IN_THE_VACUOLE</t>
  </si>
  <si>
    <t>LRP1/CD81/LDLR</t>
  </si>
  <si>
    <t>GOBP_POSITIVE_REGULATION_OF_TRANSLATION_IN_RESPONSE_TO_ENDOPLASMIC_RETICULUM_STRESS</t>
  </si>
  <si>
    <t>DDX3X/EIF4G1/DNAJC3</t>
  </si>
  <si>
    <t>GOBP_POSITIVE_REGULATION_OF_WOUND_HEALING_SPREADING_OF_EPIDERMAL_CELLS</t>
  </si>
  <si>
    <t>MTOR/RREB1/FERMT2</t>
  </si>
  <si>
    <t>GOBP_PROTEIN_LOCALIZATION_TO_BICELLULAR_TIGHT_JUNCTION</t>
  </si>
  <si>
    <t>FLNA/ACTG1/TJP1</t>
  </si>
  <si>
    <t>GOBP_PROTEIN_RETENTION_IN_GOLGI_APPARATUS</t>
  </si>
  <si>
    <t>VPS13C/VPS13A/GOLPH3</t>
  </si>
  <si>
    <t>GOBP_REGULATION_OF_CHROMOSOME_CONDENSATION</t>
  </si>
  <si>
    <t>H3-3A/WAPL/CCNB1</t>
  </si>
  <si>
    <t>GOBP_REGULATION_OF_ENDODERMAL_CELL_DIFFERENTIATION</t>
  </si>
  <si>
    <t>MACROH2A1/COL5A1/COL5A2</t>
  </si>
  <si>
    <t>GOBP_REGULATION_OF_MODIFICATION_OF_POSTSYNAPTIC_ACTIN_CYTOSKELETON</t>
  </si>
  <si>
    <t>CYFIP1/RHOA/ITSN1</t>
  </si>
  <si>
    <t>GOBP_REGULATION_OF_STRESS_GRANULE_ASSEMBLY</t>
  </si>
  <si>
    <t>G3BP1/G3BP2/PRKAA1</t>
  </si>
  <si>
    <t>GOBP_RESPONSE_TO_CAMPTOTHECIN</t>
  </si>
  <si>
    <t>BLM/RECQL5/PRKAA1</t>
  </si>
  <si>
    <t>GOBP_RESPONSE_TO_INDOLE_3_METHANOL</t>
  </si>
  <si>
    <t>JUP/CTNNA1/CTNNB1</t>
  </si>
  <si>
    <t>GOBP_MONOCARBOXYLIC_ACID_CATABOLIC_PROCESS</t>
  </si>
  <si>
    <t>HSD17B4/ILVBL/ABCD3/MTOR/HADHA/SCP2/ACAA1/SLC27A4/ALDH3A2/ACOX1/EHHADH/ACOT8/ECHDC1/DECR1/ACAD11/ECI2/ACAT2/PGD</t>
  </si>
  <si>
    <t>GOBP_POSITIVE_REGULATION_OF_ENDOTHELIAL_CELL_MIGRATION</t>
  </si>
  <si>
    <t>ATP5F1A/ATP5F1B/CALR/PIK3C2A/ANXA1/FOXC2/MAP2K3/HMGB1/GATA2/THBS1/SP1/FGF2/TGFB1/FOXP1/SPARC/EMC10/RIN2/PTK2B</t>
  </si>
  <si>
    <t>GOBP_NEGATIVE_REGULATION_OF_ANION_TRANSPORT</t>
  </si>
  <si>
    <t>RANGAP1/TPR/LMAN1/NUP153/PFKL/CYP51A1/MTOR/ERP29/ANXA1/SP100/ARL6IP5/BARD1/CHP1/ERLEC1/ENY2/SELENOS/THBS1/RAB11FIP5/UBE2J1/BAG4/UBAC2/STXBP3/INPP5K/JAGN1/GSK3A/UFM1</t>
  </si>
  <si>
    <t>GOBP_NEGATIVE_REGULATION_OF_NEURON_DEATH</t>
  </si>
  <si>
    <t>EIF4G1/NONO/HSP90AB1/MSH2/AP2B1/KIF14/MECP2/PARP2/LRP1/CREB1/PSMC1/NMNAT1/BAX/KDM2B/CEBPB/WFS1/VPS35/STXBP1/CHMP4B/NENF/GBA/ARRB2/TRAF2/PTK2B</t>
  </si>
  <si>
    <t>GOBP_RESPONSE_TO_CORTICOSTEROID</t>
  </si>
  <si>
    <t>PARP1/HNRNPU/CAD/CBX3/ANXA1/ICAM1/PCNA/PDCD7/COL1A1/HMGB1/TYMS/CALM1/SDC1/ENG/EIF4E/GBA/DNMT3B/SPARC/SLIT2/FOSL1</t>
  </si>
  <si>
    <t>GOBP_FILOPODIUM_ASSEMBLY</t>
  </si>
  <si>
    <t>FXR1/FXR2/ZMYND8/FMR1/EZR/RAB5A/CAPZB/CDC42/SH3BP1/ARF6/FNBP1L</t>
  </si>
  <si>
    <t>GOBP_NEGATIVE_REGULATION_OF_REACTIVE_OXYGEN_SPECIES_METABOLIC_PROCESS</t>
  </si>
  <si>
    <t>KHSRP/AATF/HK2/TP53/VDAC1/CAV1/DYNLL1/TFAP2A/TRAP1/SIRPA/G6PD</t>
  </si>
  <si>
    <t>GOBP_EMBRYONIC_APPENDAGE_MORPHOGENESIS</t>
  </si>
  <si>
    <t>NIPBL/HDAC2/HDAC1/MED1/CTNNB1/LNPK/CHD7/TFAP2A/BAX/ECE1/DLX6/SKI/SMAD4/TBX3/GNAS/GRHL2</t>
  </si>
  <si>
    <t>GOBP_LIPOSACCHARIDE_METABOLIC_PROCESS</t>
  </si>
  <si>
    <t>ESYT1/ESYT2/DPM1/PIGK/PIGT/BAX/SCCPDH/PIGS/PRKAA1/GPAA1/DPM3/SMPD4/GBA/B4GALNT1/UGCG/PIGO</t>
  </si>
  <si>
    <t>GOBP_CARBOHYDRATE_DERIVATIVE_CATABOLIC_PROCESS</t>
  </si>
  <si>
    <t>APOBEC3B/STT3B/APOBEC3C/CSPG4/CD44/HMMR/CHP1/NT5E/NTHL1/MBD4/GPC1/FGF2/ACOT7/SDC4/SDC1/MGAT1/TGFB1/GBA/EDEM3/GSK3A/NUDT4/APOBEC3G/ARSB/NCCRP1</t>
  </si>
  <si>
    <t>GOBP_REGULATION_OF_FILOPODIUM_ASSEMBLY</t>
  </si>
  <si>
    <t>FXR1/FXR2/ZMYND8/FMR1/RAB5A/CAPZB/CDC42/ARF6/FNBP1L</t>
  </si>
  <si>
    <t>GOBP_VESICLE_TRANSPORT_ALONG_MICROTUBULE</t>
  </si>
  <si>
    <t>DYNC1H1/RAB1A/AP3D1/AP3B1/FYCO1/VAMP7/KIF5B/AP3M1/FBXW11</t>
  </si>
  <si>
    <t>GOBP_ASTRAL_MICROTUBULE_ORGANIZATION</t>
  </si>
  <si>
    <t>NUMA1/KPNB1/EZR/CLASP1</t>
  </si>
  <si>
    <t>GOBP_EMBRYONIC_BRAIN_DEVELOPMENT</t>
  </si>
  <si>
    <t>TUBB2B/MED12/RPL10/TRA2B</t>
  </si>
  <si>
    <t>GOBP_LEYDIG_CELL_DIFFERENTIATION</t>
  </si>
  <si>
    <t>SGPL1/TMF1/NR0B1/MGST1</t>
  </si>
  <si>
    <t>GOBP_MIRNA_CATABOLIC_PROCESS</t>
  </si>
  <si>
    <t>SND1/TENT4B/PARN/TUT4</t>
  </si>
  <si>
    <t>GOBP_NEGATIVE_REGULATION_OF_HISTONE_H3_K9_METHYLATION</t>
  </si>
  <si>
    <t>DNMT1/KDM1A/SMARCB1/DNMT3B</t>
  </si>
  <si>
    <t>GOBP_PEPTIDYL_LYSINE_MONOMETHYLATION</t>
  </si>
  <si>
    <t>EHMT1/SETD2/SETD3/KMT5A</t>
  </si>
  <si>
    <t>GOBP_PEPTIDYL_PROLINE_HYDROXYLATION_TO_4_HYDROXY_L_PROLINE</t>
  </si>
  <si>
    <t>P4HB/PRDX4/P4HA1/P4HA2</t>
  </si>
  <si>
    <t>GOBP_PEROXISOME_FISSION</t>
  </si>
  <si>
    <t>DNM1L/PEX11B/PEX19/ACOT8</t>
  </si>
  <si>
    <t>GOBP_POSITIVE_REGULATION_OF_DNA_DEPENDENT_DNA_REPLICATION</t>
  </si>
  <si>
    <t>ATRX/WIZ/STOML2/INO80</t>
  </si>
  <si>
    <t>GOBP_POSITIVE_REGULATION_OF_LIGASE_ACTIVITY</t>
  </si>
  <si>
    <t>XRCC1/XRCC4/NHEJ1/AIMP2</t>
  </si>
  <si>
    <t>GOBP_POSITIVE_REGULATION_OF_VESICLE_FUSION</t>
  </si>
  <si>
    <t>ANXA2/ANXA1/KIF5B/SYT1</t>
  </si>
  <si>
    <t>GOBP_PROTEIN_LOCALIZATION_TO_EARLY_ENDOSOME</t>
  </si>
  <si>
    <t>EZR/MSN/RDX/SCRIB</t>
  </si>
  <si>
    <t>GOBP_PURINE_NUCLEOBASE_BIOSYNTHETIC_PROCESS</t>
  </si>
  <si>
    <t>PAICS/APRT/GMPS/GART</t>
  </si>
  <si>
    <t>GOBP_REGULATION_OF_DEOXYRIBONUCLEASE_ACTIVITY</t>
  </si>
  <si>
    <t>RPS3/NPM1/PCNA/HMGB1</t>
  </si>
  <si>
    <t>GOBP_REGULATION_OF_PROTEIN_CATABOLIC_PROCESS_IN_THE_VACUOLE</t>
  </si>
  <si>
    <t>LRP1/CD81/LDLR/GBA</t>
  </si>
  <si>
    <t>GOBP_RRNA_PSEUDOURIDINE_SYNTHESIS</t>
  </si>
  <si>
    <t>DKC1/GAR1/NHP2/NOP10</t>
  </si>
  <si>
    <t>GOBP_STEROL_IMPORT</t>
  </si>
  <si>
    <t>LRP1/APOA1/LAMTOR1/LDLR</t>
  </si>
  <si>
    <t>GOBP_SYNAPTIC_VESICLE_ENDOSOMAL_PROCESSING</t>
  </si>
  <si>
    <t>GOBP_VITAMIN_D_RECEPTOR_SIGNALING_PATHWAY</t>
  </si>
  <si>
    <t>GOBP_LIPOPROTEIN_METABOLIC_PROCESS</t>
  </si>
  <si>
    <t>LRP1/ATM/DPM1/APOA1/CTSD/PIGK/PIGT/APOL2/RAB3GAP2/RAB3GAP1/ABHD12/PIGS/GPAA1/DPM3/ZDHHC13/GBA/UGCG/PIGO</t>
  </si>
  <si>
    <t>GOBP_NEGATIVE_REGULATION_OF_EXOCYTOSIS</t>
  </si>
  <si>
    <t>FMR1/RAB7A/GNAI2/RAP1B/ANXA1/RAP1A/STXBP3</t>
  </si>
  <si>
    <t>GOBP_PLACENTA_BLOOD_VESSEL_DEVELOPMENT</t>
  </si>
  <si>
    <t>RBM15/NSDHL/RBPJ/TMED2/JUNB/CCN1/FOSL1</t>
  </si>
  <si>
    <t>GOBP_POSITIVE_REGULATION_OF_CELL_SUBSTRATE_JUNCTION_ORGANIZATION</t>
  </si>
  <si>
    <t>IQGAP1/FERMT2/MAP4K4/S100A10/SDC4/LIMS1/ARF6</t>
  </si>
  <si>
    <t>GOBP_OSTEOCLAST_DIFFERENTIATION</t>
  </si>
  <si>
    <t>TFRC/ANXA2/MTOR/CREB1/TF/ATP6AP1/JUNB/CEBPB/LTF/PRXL2A/CD81/FOXP1/GNAS/EPHA2</t>
  </si>
  <si>
    <t>GOBP_RESPONSE_TO_MOLECULE_OF_BACTERIAL_ORIGIN</t>
  </si>
  <si>
    <t>PRPF8/VIM/ATP2A2/AKAP8/HNRNPA0/UPF1/CDC73/CNP/CTR9/PABPN1/PAF1/MTDH/HDAC2/S100A8/ICAM1/PRDX2/TRIM41/CEBPB/SELENOS/LTF/JUN/HMGB1/LYN/RHOA/KMO/JUND/MGST1/GNG12/WDR83/CDK4/LACRT/MAPK3/TGFB1/FOXP1/SPARC/SIRPA/MGST2</t>
  </si>
  <si>
    <t>GOBP_ACTIN_FILAMENT_SEVERING</t>
  </si>
  <si>
    <t>MYH9/CFL1/FLII/DSTN/SVIL</t>
  </si>
  <si>
    <t>GOBP_ENDOPLASMIC_RETICULUM_MANNOSE_TRIMMING</t>
  </si>
  <si>
    <t>UGGT1/AMFR/SEL1L/SYVN1/TRIM13</t>
  </si>
  <si>
    <t>GOBP_MAINTENANCE_OF_SYNAPSE_STRUCTURE</t>
  </si>
  <si>
    <t>ERC1/DCTN1/CTBP2/RAB3A/ARF6</t>
  </si>
  <si>
    <t>GOBP_NEGATIVE_REGULATION_OF_HISTONE_ACETYLATION</t>
  </si>
  <si>
    <t>NOC2L/SIN3A/ZNF451/CTBP1/TAF7</t>
  </si>
  <si>
    <t>GOBP_POSITIVE_REGULATION_OF_AMINO_ACID_TRANSPORT</t>
  </si>
  <si>
    <t>ITGB1/RAB3GAP1/KMO/STXBP1/ARL6IP1</t>
  </si>
  <si>
    <t>GOBP_POSITIVE_REGULATION_OF_HETEROTYPIC_CELL_CELL_ADHESION</t>
  </si>
  <si>
    <t>FGA/CD44/FGB/FGG/FLOT1</t>
  </si>
  <si>
    <t>GOBP_POSITIVE_REGULATION_OF_SODIUM_ION_TRANSMEMBRANE_TRANSPORTER_ACTIVITY</t>
  </si>
  <si>
    <t>ACTN4/DNM2/CHP1/KIF5B/ATP1B1</t>
  </si>
  <si>
    <t>GOBP_REGULATION_OF_EXIT_FROM_MITOSIS</t>
  </si>
  <si>
    <t>ANLN/ZW10/CDCA5/CDC23/PHB2</t>
  </si>
  <si>
    <t>GOBP_REGULATION_OF_EXTRACELLULAR_MATRIX_ASSEMBLY</t>
  </si>
  <si>
    <t>GOBP_REGULATION_OF_GENE_EXPRESSION_BY_GENETIC_IMPRINTING</t>
  </si>
  <si>
    <t>MECP2/CTCF/DNMT3A/CTCFL/GSK3A</t>
  </si>
  <si>
    <t>GOBP_REGULATION_OF_RETINOIC_ACID_RECEPTOR_SIGNALING_PATHWAY</t>
  </si>
  <si>
    <t>CNOT1/SNW1/CALR/CTBP2/EZH2</t>
  </si>
  <si>
    <t>GOBP_HIPPOCAMPUS_DEVELOPMENT</t>
  </si>
  <si>
    <t>XRN2/KIF14/XRCC1/NF2/HDAC1/EZH2/EZH1/KIF5B/KDM6B/PTPRS/EIF2B3/SLC32A1</t>
  </si>
  <si>
    <t>GOBP_BONE_MINERALIZATION</t>
  </si>
  <si>
    <t>ERCC2/ZMPSTE24/BCOR/TFAP2A/EIF2AK3/AHSG/LTF/BMP2K/ISG15/CCN1/TGFB1/ATRAID/LOX/SBDS/ASGR2/PTK2B</t>
  </si>
  <si>
    <t>GOBP_GLIAL_CELL_DEVELOPMENT</t>
  </si>
  <si>
    <t>VIM/MED12/ERCC2/CNTNAP1/NSUN5/PHGDH/LRP1/POU3F1/S100A8/EIF2B4/NF1/EIF2B1/LYN/SKI/LDLR/EIF2B3</t>
  </si>
  <si>
    <t>GOBP_RESPONSE_TO_RETINOIC_ACID</t>
  </si>
  <si>
    <t>IGF2R/SNW1/SUZ12/HDAC2/ATM/CREB1/PHB2/SETX/TNC/COL1A1/PTK7/LYN/RXRB/ADNP2/PTK2B</t>
  </si>
  <si>
    <t>GOBP_INTRACILIARY_TRANSPORT_INVOLVED_IN_CILIUM_ASSEMBLY</t>
  </si>
  <si>
    <t>CEP131/PCM1/TRIP11/TNPO1/DYNLL1/DYNLL2/TTC21B/TTC26</t>
  </si>
  <si>
    <t>GOBP_REGULATION_OF_AUTOPHAGOSOME_ASSEMBLY</t>
  </si>
  <si>
    <t>SEC22B/RAB1B/RAB5A/SCFD1/RAB3GAP2/RAB3GAP1/PIP4K2C/CHMP4B</t>
  </si>
  <si>
    <t>GOBP_REGULATION_OF_POLYSACCHARIDE_BIOSYNTHETIC_PROCESS</t>
  </si>
  <si>
    <t>CLTC/AP2A1/PPP1CB/MTOR/SELENOS/INPP5K/TGFB1/GSK3A</t>
  </si>
  <si>
    <t>GOBP_BRANCHING_MORPHOGENESIS_OF_AN_EPITHELIAL_TUBE</t>
  </si>
  <si>
    <t>RBM15/PML/MED1/CTNNB1/LAMA5/PHB2/FOXC2/TNC/MYC/CLIC4/SMAD4/FGF2/HOXD11/KDM5B/ENG/TBX3/SLIT2/EPHA2/GZF1</t>
  </si>
  <si>
    <t>GOBP_POSITIVE_REGULATION_OF_B_CELL_ACTIVATION</t>
  </si>
  <si>
    <t>RIF1/TP53BP1/TFRC/NSD2/MSH2/EXOSC6/IGKC/PCID2/EXOSC3/IGHG1/MLH1/IGHG2/IGLC2/CD81/ATP11C/TGFB1/MAD2L2/IGHV3-74/IGHA1</t>
  </si>
  <si>
    <t>GOBP_AORTA_DEVELOPMENT</t>
  </si>
  <si>
    <t>MYLK/AP2B1/RBPJ/LRP1/CHD7/FKBP10/HECTD1/SEC24B/ENG/LOX</t>
  </si>
  <si>
    <t>GOBP_CARDIAC_SEPTUM_MORPHOGENESIS</t>
  </si>
  <si>
    <t>RBM15/NSD2/RBPJ/TP53/CHD7/PARVA/SMAD4/CCN1/ENG/TBX3/SLIT2</t>
  </si>
  <si>
    <t>GOBP_CARDIAC_CELL_DEVELOPMENT</t>
  </si>
  <si>
    <t>HNRNPU/DDX39B/PARP2/ZMPSTE24/MTOR/YY1/PDLIM5/SMAD4/CCNB1/OBSL1/TBX3/GSK3A/G6PD</t>
  </si>
  <si>
    <t>GOBP_PROTEIN_TETRAMERIZATION</t>
  </si>
  <si>
    <t>KRT1/KRT10/GOLGA2/CPSF6/CPSF7/ACACA/NUDT21/FARSB/TP53/FARSA/RRM1/ALDOA/VASP</t>
  </si>
  <si>
    <t>GOBP_PYRIMIDINE_CONTAINING_COMPOUND_METABOLIC_PROCESS</t>
  </si>
  <si>
    <t>CAD/APOBEC3B/MTOR/RRM1/ERH/APOBEC3C/CTPS1/NT5E/NTHL1/MBD4/TYMS/UMPS/APOBEC3G</t>
  </si>
  <si>
    <t>GOBP_EMBRYONIC_HEMOPOIESIS</t>
  </si>
  <si>
    <t>KMT2A/THOC5/MED1/CCDC134/GATA2/STK3</t>
  </si>
  <si>
    <t>GOBP_NEGATIVE_REGULATION_OF_PROTEIN_ACETYLATION</t>
  </si>
  <si>
    <t>GOBP_PLASMINOGEN_ACTIVATION</t>
  </si>
  <si>
    <t>ENO1/FGA/FGB/THBS1/RUNX1/FGG</t>
  </si>
  <si>
    <t>GOBP_POSITIVE_REGULATION_OF_LEUKOCYTE_DEGRANULATION</t>
  </si>
  <si>
    <t>ITGB2/AP1G1/LAMP1/VAMP7/GATA2/STXBP1</t>
  </si>
  <si>
    <t>GOBP_REGULATION_OF_CELL_GROWTH_INVOLVED_IN_CARDIAC_MUSCLE_CELL_DEVELOPMENT</t>
  </si>
  <si>
    <t>DDX39B/PARP2/MTOR/YY1/GSK3A/G6PD</t>
  </si>
  <si>
    <t>GOBP_REGULATION_OF_VIRAL_INDUCED_CYTOPLASMIC_PATTERN_RECOGNITION_RECEPTOR_SIGNALING_PATHWAY</t>
  </si>
  <si>
    <t>GOBP_RESPONSE_TO_BACTERIUM</t>
  </si>
  <si>
    <t>716/43216</t>
  </si>
  <si>
    <t>PRPF8/VIM/KRT6A/ATP2A2/H2BC21/AKAP8/HNRNPA0/UPF1/CDC73/CNP/CTR9/PABPN1/ANKRD17/PAF1/RAB1A/RPS19/IGKC/MTDH/RBPJ/IGHG1/RAB14/RPL30/HDAC2/HLA-B/FGA/CAV1/TMF1/S100A8/ICAM1/HLA-A/TF/MLH1/SEH1L/CHD7/PRDX2/IGHG2/TRIM41/FGB/IGLC2/CEBPB/SELENOS/LTF/ST13/JUN/DROSHA/HMGB1/LYN/RHOA/KMO/JUND/MGST1/GNG12/WDR83/ISG15/CDK4/LACRT/LYZ/MAPK3/C3/TGFB1/FOXP1/SPARC/EPHA2/SIRPA/MGST2/IGHV3-74/IGHA1</t>
  </si>
  <si>
    <t>GOBP_DICARBOXYLIC_ACID_TRANSPORT</t>
  </si>
  <si>
    <t>ITGB1/ARL6IP5/SLC1A5/PRAF2/SLC1A4/RAB3GAP1/GIPC1/KMO/SLC38A2/SYT1/STXBP1/PPFIA1/RAB3A/ARL6IP1</t>
  </si>
  <si>
    <t>GOBP_MICROTUBULE_BUNDLE_FORMATION</t>
  </si>
  <si>
    <t>NUMA1/CEP131/KIF20A/PLK1/PRC1/CLASP1/ZNF207/CHP1/CDK5RAP2/MAPRE1/MAP1B/DNAAF5/AAAS/TTC26/MAP1S</t>
  </si>
  <si>
    <t>GOBP_STRIATED_MUSCLE_CELL_DEVELOPMENT</t>
  </si>
  <si>
    <t>FLNC/KRT8/ZMPSTE24/TMOD3/PRKAR1A/FLII/SKI/SMAD4/OBSL1/CSRP1/SDC1/CAV2/CSRP2/LOX/HDAC4</t>
  </si>
  <si>
    <t>GOBP_REGULATION_OF_MUSCLE_SYSTEM_PROCESS</t>
  </si>
  <si>
    <t>243/43216</t>
  </si>
  <si>
    <t>PARP1/ATP2A2/LMNA/ATP1A1/UTRN/JUP/DDX39B/MYL9/AKAP9/PARP2/ENO1/MTOR/ANXA6/CAV1/DAPK3/YY1/CDK9/PRKACA/CAMK2D/SMAD4/SETD3/MYH7/CALM1/ORMDL3/GSK3A/G6PD/ATP1B1/HDAC4</t>
  </si>
  <si>
    <t>GOBP_LYSOSOME_LOCALIZATION</t>
  </si>
  <si>
    <t>MYH9/FAM98A/VAMP7/VPS33A/LYN/GATA2/LAMTOR1/RAB34/STXBP1/RAB3A/SNAP23/ARL8B</t>
  </si>
  <si>
    <t>GOBP_NUCLEOSIDE_MONOPHOSPHATE_METABOLIC_PROCESS</t>
  </si>
  <si>
    <t>RAD50/CAD/TJP2/PAICS/NT5E/IMPDH2/APRT/GMPS/TYMS/UMPS/GART/AK2</t>
  </si>
  <si>
    <t>GOBP_HOMOLOGOUS_CHROMOSOME_PAIRING_AT_MEIOSIS</t>
  </si>
  <si>
    <t>RAD21/MRE11/BAG6/MLH1/FANCD2/TRIP13/CCNE2/SIRT7/NDC1</t>
  </si>
  <si>
    <t>GOBP_NEGATIVE_REGULATION_OF_TYPE_I_INTERFERON_PRODUCTION</t>
  </si>
  <si>
    <t>PCBP2/TRIM25/YY1/NPLOC4/UFD1/ISG15/ITCH/PTPRS/SIRPA</t>
  </si>
  <si>
    <t>GOBP_REGULATION_OF_COLLAGEN_METABOLIC_PROCESS</t>
  </si>
  <si>
    <t>VIM/CBX8/HDAC2/ITGB1/RAP1A/RUNX1/TGFB1/ENG/ARRB2</t>
  </si>
  <si>
    <t>GOBP_REGULATION_OF_EXTRACELLULAR_MATRIX_ORGANIZATION</t>
  </si>
  <si>
    <t>PHLDB2/LRP1/CLASP1/CLASP2/PHLDB1/RB1/COLGALT1/RUNX1/TGFB1</t>
  </si>
  <si>
    <t>GOBP_TORC1_SIGNALING</t>
  </si>
  <si>
    <t>LARS1/LARP1/MTOR/ATM/SEH1L/SMG1/SEC13/RPTOR/MLST8</t>
  </si>
  <si>
    <t>GOBP_NEGATIVE_REGULATION_OF_INNATE_IMMUNE_RESPONSE</t>
  </si>
  <si>
    <t>ADAR/LYAR/IFI16/RPS19/YTHDF2/HLA-B/HLA-A/PTPN2/CNOT7/METTL3/ARRB2</t>
  </si>
  <si>
    <t>GOBP_REGULATION_OF_DENDRITE_MORPHOGENESIS</t>
  </si>
  <si>
    <t>CUX1/DBN1/DHX36/CAPRIN1/ANAPC2/DNM1L/RAB21/YWHAH/PQBP1/SS18L1/OBSL1</t>
  </si>
  <si>
    <t>GOBP_SOMITOGENESIS</t>
  </si>
  <si>
    <t>PRKDC/MED12/RBPJ/TP53/KAT2A/ATM/TMED2/FOXC2/SMAD4/NLE1/POFUT1</t>
  </si>
  <si>
    <t>GOBP_MATERNAL_PROCESS_INVOLVED_IN_FEMALE_PREGNANCY</t>
  </si>
  <si>
    <t>DSG1/DAZAP1/MTOR/MED1/BSG/KPNA6/TMED2/APOL2/JUNB/MAPK3</t>
  </si>
  <si>
    <t>GOBP_RIBONUCLEOSIDE_MONOPHOSPHATE_METABOLIC_PROCESS</t>
  </si>
  <si>
    <t>CAD/TJP2/PAICS/NT5E/IMPDH2/APRT/GMPS/UMPS/GART/AK2</t>
  </si>
  <si>
    <t>GOBP_CELLULAR_RESPONSE_TO_OSMOTIC_STRESS</t>
  </si>
  <si>
    <t>XRCC6/XRCC5/DDX3X/MYLK/ARHGEF2/YBX3/OXSR1/SLC2A1</t>
  </si>
  <si>
    <t>GOBP_INTESTINAL_ABSORPTION</t>
  </si>
  <si>
    <t>LIMA1/TJP2/EZR/APOA1/EPB41/LDLR/LPCAT3/UGCG</t>
  </si>
  <si>
    <t>GOBP_PHOSPHATIDYLCHOLINE_BIOSYNTHETIC_PROCESS</t>
  </si>
  <si>
    <t>CSNK2A2/CSNK2A1/ACSL3/CSNK2B/APOA1/LPCAT1/GPAT4/LPCAT3</t>
  </si>
  <si>
    <t>GOBP_POSITIVE_REGULATION_OF_NITRIC_OXIDE_METABOLIC_PROCESS</t>
  </si>
  <si>
    <t>HSP90AB1/HSP90AA1/DNM2/HBB/ITGB2/MTOR/ICAM1/PTK2B</t>
  </si>
  <si>
    <t>GOBP_CELL_COMMUNICATION_BY_ELECTRICAL_COUPLING</t>
  </si>
  <si>
    <t>ATP1A1/DBN1/CAV1/PRKACA/CAMK2D/CALM1/ATP1B1</t>
  </si>
  <si>
    <t>GOBP_HYDROGEN_PEROXIDE_CATABOLIC_PROCESS</t>
  </si>
  <si>
    <t>HBB/CAT/PRDX1/HBA1/PRDX4/PRDX2/PRDX6</t>
  </si>
  <si>
    <t>GOBP_MULTIVESICULAR_BODY_ORGANIZATION</t>
  </si>
  <si>
    <t>PDCD6IP/HGS/TSG101/CHMP4B/VPS28/IST1/CHMP1A</t>
  </si>
  <si>
    <t>GOBP_POSITIVE_REGULATION_OF_STEROL_TRANSPORT</t>
  </si>
  <si>
    <t>ANXA2/LRP1/CAV1/APOA1/SCP2/GPS2/LPCAT3</t>
  </si>
  <si>
    <t>GOBP_REGULATION_OF_AUTOPHAGY_OF_MITOCHONDRION</t>
  </si>
  <si>
    <t>USP36/CSNK2A2/TP53/VDAC1/VPS13C/DNM1L/GSK3A</t>
  </si>
  <si>
    <t>GOBP_ACTION_POTENTIAL</t>
  </si>
  <si>
    <t>FLNA/ATP2A2/ATP1A1/NUP155/JUP/FMR1/AKAP9/CNTNAP1/YWHAE/CAV1/YWHAH/CAMK2D/CALM1/GNA14/GBA/CACNA2D1/SUMO1/ATP1B1</t>
  </si>
  <si>
    <t>GOBP_POSITIVE_REGULATION_OF_BLOOD_VESSEL_ENDOTHELIAL_CELL_MIGRATION</t>
  </si>
  <si>
    <t>ATP5F1A/ATP5F1B/PIK3C2A/ANXA1/FOXC2/MAP2K3/HMGB1/GATA2/THBS1/SP1/FGF2/TGFB1</t>
  </si>
  <si>
    <t>GOBP_NEGATIVE_REGULATION_OF_IMMUNE_EFFECTOR_PROCESS</t>
  </si>
  <si>
    <t>PRKDC/THOC1/PCBP2/RPS19/ANXA1/HLA-B/HLA-A/APOA1/NPLOC4/UFD1/CD59/ITCH/BST2/TGFB1/RC3H1/CD47/ARRB2</t>
  </si>
  <si>
    <t>GOBP_REGULATION_OF_T_CELL_DIFFERENTIATION</t>
  </si>
  <si>
    <t>SART1/AP3D1/KAT2A/CLPTM1/CBFB/ANXA1/AP3B1/PRDX2/PTPN2/FANCD2/RUNX3/FANCA/NKAP/DROSHA/HMGB1/ZBTB1/METTL3/RUNX1/RC3H1</t>
  </si>
  <si>
    <t>GOBP_REGULATION_OF_FATTY_ACID_TRANSPORT</t>
  </si>
  <si>
    <t>EPRS1/ITGB1/ARL6IP5/RAB3GAP1/KMO/THBS1/STXBP1/ACSL1/ARL6IP1</t>
  </si>
  <si>
    <t>GOBP_REGULATION_OF_PEPTIDYL_THREONINE_PHOSPHORYLATION</t>
  </si>
  <si>
    <t>EIF4G1/PLK1/TNKS1BP1/RPTOR/PPP2R5D/INPP5K/CALM1/TGFB1/GSK3A</t>
  </si>
  <si>
    <t>GOBP_GLYCOLIPID_BIOSYNTHETIC_PROCESS</t>
  </si>
  <si>
    <t>DPM1/PIGK/PIGT/SCCPDH/PIGS/PRKAA1/GPAA1/DPM3/B4GALNT1/UGCG/PIGO</t>
  </si>
  <si>
    <t>GOBP_CELL_COMMUNICATION_INVOLVED_IN_CARDIAC_CONDUCTION</t>
  </si>
  <si>
    <t>FLNA/ATP1A1/NUP155/JUP/CAV1/PRKACA/CAMK2D/CALM1/CACNA2D1/ATP1B1</t>
  </si>
  <si>
    <t>GOBP_ARTERY_DEVELOPMENT</t>
  </si>
  <si>
    <t>LUZP1/MYLK/ARID2/AP2B1/RBPJ/LRP1/CHD7/FKBP10/NF1/FOXC2/HECTD1/SEC24B/ENG/LOX</t>
  </si>
  <si>
    <t>GOBP_CELLULAR_RESPONSE_TO_REACTIVE_NITROGEN_SPECIES</t>
  </si>
  <si>
    <t>HNRNPD/DNM2/CDK2/CCNA2/TRAF2</t>
  </si>
  <si>
    <t>GOBP_MIDBODY_ABSCISSION</t>
  </si>
  <si>
    <t>KIF20A/PDCD6IP/CEP55/CHMP4B/CHMP1A</t>
  </si>
  <si>
    <t>GOBP_NEGATIVE_REGULATION_OF_TYROSINE_PHOSPHORYLATION_OF_STAT_PROTEIN</t>
  </si>
  <si>
    <t>PPP2R1A/SUZ12/NF2/CAV1/PTPN2</t>
  </si>
  <si>
    <t>GOBP_POSITIVE_REGULATION_OF_HISTONE_DEACETYLATION</t>
  </si>
  <si>
    <t>NIPBL/AKAP8/AKAP8L/TP53/CTBP1</t>
  </si>
  <si>
    <t>GOBP_POSITIVE_REGULATION_OF_NEUROTRANSMITTER_SECRETION</t>
  </si>
  <si>
    <t>DNM1L/RAB3GAP1/KMO/SYT1/STXBP1</t>
  </si>
  <si>
    <t>GOBP_POSITIVE_REGULATION_OF_TELOMERE_CAPPING</t>
  </si>
  <si>
    <t>HNRNPD/AURKB/NEK7/MAPK3/NABP2</t>
  </si>
  <si>
    <t>GOBP_REGULATION_OF_GOLGI_ORGANIZATION</t>
  </si>
  <si>
    <t>DNM2/AKAP9/STX5/MAPK3/MAP2K2</t>
  </si>
  <si>
    <t>GOBP_REPLICATIVE_SENESCENCE</t>
  </si>
  <si>
    <t>ATR/WRN/TP53/ATM/CDKN2A</t>
  </si>
  <si>
    <t>GOBP_NEGATIVE_REGULATION_OF_CELL_PROJECTION_ORGANIZATION</t>
  </si>
  <si>
    <t>FLNA/VIM/DNM2/MAP4/RTN4/LRP1/HDAC2/YWHAH/CAPZB/NR2F1/RHOA/SPART/BAG5/CERS2/LGALS1/SEMA4C/ITM2C/PTPRS/SLIT2/ARF6/PTPN9/GSK3A</t>
  </si>
  <si>
    <t>GOBP_APOPTOTIC_DNA_FRAGMENTATION</t>
  </si>
  <si>
    <t>KPNB1/H1-0/NMNAT1/KPNA1/BAX/HMGB1</t>
  </si>
  <si>
    <t>GOBP_CELL_COMMUNICATION_BY_ELECTRICAL_COUPLING_INVOLVED_IN_CARDIAC_CONDUCTION</t>
  </si>
  <si>
    <t>ATP1A1/CAV1/PRKACA/CAMK2D/CALM1/ATP1B1</t>
  </si>
  <si>
    <t>GOBP_REGULATION_OF_VESICLE_FUSION</t>
  </si>
  <si>
    <t>ANXA2/ANXA1/KIF5B/SYT1/STXBP1/RAB3A</t>
  </si>
  <si>
    <t>GOBP_REGULATION_OF_HORMONE_LEVELS</t>
  </si>
  <si>
    <t>ATP1A1/HSD17B4/SIN3A/RAB1A/PFKL/LRP1/RAB11B/ZMPSTE24/MED1/RDH11/HSD17B12/ANXA1/FGA/SGPL1/RAP1A/TMF1/CREB1/ACSL4/DYNLL1/SLC25A6/SLC25A5/RETSAT/DHCR7/ATP6AP2/HSD17B11/RDH14/CHD7/SLC2A1/ENY2/RAB8B/FGB/HMGN3/VAMP7/KIF5B/ECE1/LYN/AIMP1/RAB11FIP5/SMAD4/STXBP3/HSD17B7/KDM5B/JAGN1/SNAP23/ITSN1/FGG/SLC16A1/TBX3/GNAS/SELENOT</t>
  </si>
  <si>
    <t>GOBP_ENSHEATHMENT_OF_NEURONS</t>
  </si>
  <si>
    <t>KIF14/CYFIP1/ERCC2/CNTNAP1/NSUN5/MTOR/POU3F1/EIF2B4/QKI/NF1/EIF2AK3/ZNF24/SKI/GPC1/DEGS1/ORMDL3/HGF</t>
  </si>
  <si>
    <t>GOBP_CARDIAC_MUSCLE_CELL_ACTION_POTENTIAL</t>
  </si>
  <si>
    <t>FLNA/ATP2A2/ATP1A1/NUP155/JUP/AKAP9/YWHAE/CAV1/CAMK2D/CALM1/CACNA2D1/ATP1B1</t>
  </si>
  <si>
    <t>GOBP_NEGATIVE_REGULATION_OF_MAP_KINASE_ACTIVITY</t>
  </si>
  <si>
    <t>PTPN1/PPP2R1A/DNAJA1/NUP62/CAV1/CDK5RAP3/NF1/LYN/GPS1/GPS2/INPP5K/GBA</t>
  </si>
  <si>
    <t>GOBP_REGULATION_OF_TOLL_LIKE_RECEPTOR_SIGNALING_PATHWAY</t>
  </si>
  <si>
    <t>DDX3X/RTN4/CAV1/LTF/HMGB1/LYN/WDFY1/GPS2/PTPRS/FLOT1/ARRB2/OTUD4</t>
  </si>
  <si>
    <t>GOBP_GLUTAMATE_SECRETION</t>
  </si>
  <si>
    <t>RAB3GAP1/GIPC1/KMO/SLC38A2/SYT1/STXBP1/PPFIA1/RAB3A</t>
  </si>
  <si>
    <t>GOBP_RESPONSE_TO_INTERLEUKIN_7</t>
  </si>
  <si>
    <t>SMARCA4/PDIA3/ATP5F1B/RAD23B/GIPC1/HMGB1/JAK1/STAT3</t>
  </si>
  <si>
    <t>GOBP_RESPONSE_TO_MECHANICAL_STIMULUS</t>
  </si>
  <si>
    <t>ATP1A1/JUP/STRBP/CNN2/XPC/CASP8AP2/CTNNB1/SLC2A1/MAP1B/TNC/COL1A1/ABHD12/MBD2/ASNS/JUN/JUND/SLC38A2/THBS1/CCNB1/MAPK3/ENG/FOSL1/HDAC4/PTK2B</t>
  </si>
  <si>
    <t>GOBP_ENDOTHELIAL_CELL_PROLIFERATION</t>
  </si>
  <si>
    <t>ATP5F1A/MTOR/CAV1/APOA1/STAT1/NF1/CDH13/HMGB1/NRAS/SYNJ2BP/GATA2/LOXL2/AIMP1/THBS1/SP1/RPTOR/FGF2/F3/CAV2/SPARC/EPHA2/MYDGF/EMC10</t>
  </si>
  <si>
    <t>GOBP_EMBRYONIC_SKELETAL_SYSTEM_DEVELOPMENT</t>
  </si>
  <si>
    <t>NIPBL/EIF4A3/MTHFD1/MED12/CTNNB1/SETD2/TFAP2A/FOXC2/COL1A1/SP3/HOXB4/SATB2/PCGF2/GNAS/HOXB9/GRHL2</t>
  </si>
  <si>
    <t>GOBP_CENTROMERIC_SISTER_CHROMATID_COHESION</t>
  </si>
  <si>
    <t>SGO2/CTCF/CTNNB1/NAA50</t>
  </si>
  <si>
    <t>GOBP_CYTOPLASM_ORGANIZATION</t>
  </si>
  <si>
    <t>KIF5B/WDR77/TFCP2L1/FOSL1</t>
  </si>
  <si>
    <t>GOBP_INTERLEUKIN_27_MEDIATED_SIGNALING_PATHWAY</t>
  </si>
  <si>
    <t>CANX/STAT1/JAK1/STAT3</t>
  </si>
  <si>
    <t>GOBP_INTERLEUKIN_35_MEDIATED_SIGNALING_PATHWAY</t>
  </si>
  <si>
    <t>GOBP_NEGATIVE_REGULATION_OF_CENTROSOME_DUPLICATION</t>
  </si>
  <si>
    <t>RBM14/NPM1/KAT2A/CDK5RAP2</t>
  </si>
  <si>
    <t>GOBP_NEGATIVE_REGULATION_OF_PROTEIN_SUMOYLATION</t>
  </si>
  <si>
    <t>HMG20A/CTNNB1/HMG20B/GNL3L</t>
  </si>
  <si>
    <t>GOBP_POSITIVE_REGULATION_OF_TRANSCRIPTION_FROM_RNA_POLYMERASE_II_PROMOTER_IN_RESPONSE_TO_ENDOPLASMIC_RETICULUM_STRESS</t>
  </si>
  <si>
    <t>HSPA5/TP53/CEBPB/DDIT3</t>
  </si>
  <si>
    <t>GOBP_REGULATION_OF_HISTONE_H3_K9_ACETYLATION</t>
  </si>
  <si>
    <t>KMT2A/SMARCB1/ZNF451/SMAD4</t>
  </si>
  <si>
    <t>GOBP_REGULATION_OF_MODIFICATION_OF_SYNAPTIC_STRUCTURE</t>
  </si>
  <si>
    <t>GOBP_REGULATION_OF_PERK_MEDIATED_UNFOLDED_PROTEIN_RESPONSE</t>
  </si>
  <si>
    <t>HSPA5/PTPN1/PTPN2/TMEM33</t>
  </si>
  <si>
    <t>GOBP_REGULATION_OF_PROTEIN_COMPLEX_STABILITY</t>
  </si>
  <si>
    <t>HSPA8/NCLN/SQSTM1/TAPBP</t>
  </si>
  <si>
    <t>GOBP_REGULATION_OF_TRANSLATIONAL_TERMINATION</t>
  </si>
  <si>
    <t>UPF1/ETF1/GLE1/EIF5A2</t>
  </si>
  <si>
    <t>GOBP_REGULATION_OF_VESICLE_SIZE</t>
  </si>
  <si>
    <t>AP2M1/RAB5A/PICALM/RAB3B</t>
  </si>
  <si>
    <t>GOBP_SINGLE_STRAND_BREAK_REPAIR</t>
  </si>
  <si>
    <t>PARP1/TERF2/XRCC1/APTX</t>
  </si>
  <si>
    <t>GOBP_CELL_JUNCTION_MAINTENANCE</t>
  </si>
  <si>
    <t>ERC1/DCTN1/TJP1/CTBP2/FERMT2/RAB3A/ARF6</t>
  </si>
  <si>
    <t>GOBP_GPI_ANCHOR_METABOLIC_PROCESS</t>
  </si>
  <si>
    <t>DPM1/PIGK/PIGT/PIGS/GPAA1/DPM3/PIGO</t>
  </si>
  <si>
    <t>GOBP_OSTEOBLAST_PROLIFERATION</t>
  </si>
  <si>
    <t>EIF2AK2/JUNB/LTF/MUS81/RHOA/CCN1/ATRAID</t>
  </si>
  <si>
    <t>GOBP_BODY_FLUID_SECRETION</t>
  </si>
  <si>
    <t>COPA/CAD/HK2/NCOR2/MED1/CAV1/CREB1/SERPINC1/GPAT4/APRT/LACRT/UMPS/PRLR</t>
  </si>
  <si>
    <t>GOBP_REGULATION_OF_NIK_NF_KAPPAB_SIGNALING</t>
  </si>
  <si>
    <t>DDX3X/RPS3/ACTN4/UACA/EIF2AK2/CALR/TERF2IP/PHB/PHB2/ILK/HMGB1/RHOA/RC3H1/LIMS1/ADIPOR1</t>
  </si>
  <si>
    <t>GOBP_REGULATION_OF_ERBB_SIGNALING_PATHWAY</t>
  </si>
  <si>
    <t>RTN4/RAB7A/RBPJ/NUP62/ZGPAT/MVP/HIP1/HIP1R/PTPN2/CDC42/CDH13/HGS/TSG101/CNOT9</t>
  </si>
  <si>
    <t>GOBP_REGULATION_OF_TRANSPORTER_ACTIVITY</t>
  </si>
  <si>
    <t>AHNAK/KMT2A/ACTN4/UTRN/DNM2/FMR1/AKAP9/YWHAE/ITGB1/CAV1/UBQLN1/OXSR1/CHP1/YWHAH/PHB2/PRKACA/AHCYL1/ATP1B3/KIF5B/CTTNBP2NL/CAMK2D/STOM/STIM2/ARC/CALM1/CACNA2D1/SUMO1/ATP1B1/JPH3/CACNG4/PTK2B</t>
  </si>
  <si>
    <t>GOBP_NEURON_PROJECTION_REGENERATION</t>
  </si>
  <si>
    <t>FLNA/LRP1/CTNNA1/APOA1/MAP1B/TNC/STK24/CERS2/PTPRS/HGF</t>
  </si>
  <si>
    <t>GOBP_REGULATION_OF_HORMONE_SECRETION</t>
  </si>
  <si>
    <t>PFKL/LRP1/ANXA1/FGA/RAP1A/TMF1/CREB1/ACSL4/DYNLL1/SLC25A6/SLC25A5/CHD7/SLC2A1/ENY2/RAB8B/FGB/HMGN3/VAMP7/KIF5B/AIMP1/RAB11FIP5/SMAD4/KDM5B/JAGN1/ITSN1/FGG/SLC16A1/GNAS/SELENOT</t>
  </si>
  <si>
    <t>GOBP_SULFUR_COMPOUND_BIOSYNTHETIC_PROCESS</t>
  </si>
  <si>
    <t>FASN/MTHFD1/ACACA/ACLY/ACSL3/HSD17B12/CSPG4/ACSL4/TECR/GSTK1/SLC35B2/HACD2/PAPSS2/MGST1/SP1/UGDH/ACSL1/SCD/METTL16/GLCE/ELOVL5/CHST14/MGST2</t>
  </si>
  <si>
    <t>GOBP_ALPHA_BETA_T_CELL_ACTIVATION</t>
  </si>
  <si>
    <t>RPL22/AP3D1/MTOR/CBFB/ANXA1/HSPH1/AP3B1/HLA-A/RUNX3/BCL11B/NKAP/HMGB1/STOML2/RUNX1/CD81/RC3H1/FOXP1/STAT3/DOCK2</t>
  </si>
  <si>
    <t>GOBP_POSITIVE_REGULATION_OF_LIPID_METABOLIC_PROCESS</t>
  </si>
  <si>
    <t>ACSL3/MTOR/ANXA1/CREB1/APOA1/CHP1/CDC42/PIK3R4/LYN/PRKAA1/STOML2/CD81/LDLR/FGF2/CCN1/TGFB1/ELOVL5/DAGLB/PTK2B</t>
  </si>
  <si>
    <t>GOBP_ACTIVATION_OF_CYSTEINE_TYPE_ENDOPEPTIDASE_ACTIVITY_INVOLVED_IN_APOPTOTIC_PROCESS</t>
  </si>
  <si>
    <t>VCP/HSPD1/PML/CASP8AP2/HIP1/S100A8/HIP1R/BAX/EIF2AK3/SENP1/F3/AIFM1/TRAF2</t>
  </si>
  <si>
    <t>GOBP_REGULATION_OF_POSTSYNAPSE_ORGANIZATION</t>
  </si>
  <si>
    <t>HSPA8/DBN1/DHX36/ZMYND8/CAPRIN1/CFL1/ARF4/DNM1L/IL1RAP/PDLIM5/VPS35/ARC/PTPRS</t>
  </si>
  <si>
    <t>GOBP_REGULATION_OF_SODIUM_ION_TRANSPORT</t>
  </si>
  <si>
    <t>ACTN4/ATP1A1/UTRN/DNM2/CHP1/YWHAH/AHCYL1/ATP1B3/KIF5B/CAMK2D/STOM/SPTBN4/ATP1B1</t>
  </si>
  <si>
    <t>GOBP_PROTEIN_KINASE_B_SIGNALING</t>
  </si>
  <si>
    <t>HSP90AB1/HSP90AA1/RTN4/OSBPL8/MTDH/MTOR/ITGB1/HIP1/PHB/FERMT2/SETX/TSPYL5/RHOG/DDIT3/NOP53/MAZ/THBS1/BAG4/FGF2/STK3/INPP5K/F3/TGFB1/ENG/LEMD2/ARRB2/EPHA2/LOX/MYDGF/HGF</t>
  </si>
  <si>
    <t>GOBP_ABSCISSION</t>
  </si>
  <si>
    <t>AURKB/SPART/IST1</t>
  </si>
  <si>
    <t>GOBP_CELL_CYCLE_DNA_REPLICATION_INITIATION</t>
  </si>
  <si>
    <t>MCM3/MCM4/MCM2</t>
  </si>
  <si>
    <t>GOBP_CELLULAR_RESPONSE_TO_NITROSATIVE_STRESS</t>
  </si>
  <si>
    <t>DNAJA1/ATM/DDIT3</t>
  </si>
  <si>
    <t>GOBP_DE_NOVO_PYRIMIDINE_NUCLEOBASE_BIOSYNTHETIC_PROCESS</t>
  </si>
  <si>
    <t>CAD/MTOR/UMPS</t>
  </si>
  <si>
    <t>GOBP_ENDOPLASMIC_RETICULUM_MEMBRANE_ORGANIZATION</t>
  </si>
  <si>
    <t>VAPB/TMED2/LPCAT3</t>
  </si>
  <si>
    <t>GOBP_ENDOPLASMIC_RETICULUM_PLASMA_MEMBRANE_TETHERING</t>
  </si>
  <si>
    <t>ESYT1/ESYT2/VAPB</t>
  </si>
  <si>
    <t>GOBP_HISTONE_H3_K36_TRIMETHYLATION</t>
  </si>
  <si>
    <t>BRD4/NSD3/SETD2</t>
  </si>
  <si>
    <t>GOBP_HISTONE_H3_K9_DIMETHYLATION</t>
  </si>
  <si>
    <t>SMARCB1/SUV39H2/SUV39H1</t>
  </si>
  <si>
    <t>GOBP_MAINTENANCE_OF_DNA_REPEAT_ELEMENTS</t>
  </si>
  <si>
    <t>MSH2/MSH3/ZMPSTE24</t>
  </si>
  <si>
    <t>GOBP_MAINTENANCE_OF_PRESYNAPTIC_ACTIVE_ZONE_STRUCTURE</t>
  </si>
  <si>
    <t>ERC1/CTBP2/RAB3A</t>
  </si>
  <si>
    <t>GOBP_MITOCHONDRIAL_DNA_REPAIR</t>
  </si>
  <si>
    <t>PARP1/LIG3/TP53</t>
  </si>
  <si>
    <t>GOBP_NEGATIVE_REGULATION_OF_MHC_CLASS_II_BIOSYNTHETIC_PROCESS</t>
  </si>
  <si>
    <t>HDAC2/TAF7/NFX1</t>
  </si>
  <si>
    <t>GOBP_NEGATIVE_REGULATION_OF_NEUROBLAST_PROLIFERATION</t>
  </si>
  <si>
    <t>TP53/CTNNA1/NF1</t>
  </si>
  <si>
    <t>GOBP_NEGATIVE_REGULATION_OF_PROTEIN_EXPORT_FROM_NUCLEUS</t>
  </si>
  <si>
    <t>RANGAP1/SP100/BARD1</t>
  </si>
  <si>
    <t>GOBP_NEGATIVE_REGULATION_OF_PROTEIN_FOLDING</t>
  </si>
  <si>
    <t>SNRNP70/ST13/BAG5</t>
  </si>
  <si>
    <t>GOBP_NEGATIVE_REGULATION_OF_TRANSLATION_IN_RESPONSE_TO_STRESS</t>
  </si>
  <si>
    <t>EIF2S1/RBM4/EIF2AK3</t>
  </si>
  <si>
    <t>GOBP_PEPTIDYL_GLUTAMINE_METHYLATION</t>
  </si>
  <si>
    <t>FBL/TRMT112/SIRT7</t>
  </si>
  <si>
    <t>GOBP_PLASMA_MEMBRANE_RAFT_ASSEMBLY</t>
  </si>
  <si>
    <t>CAV1/CAV2/FLOT1</t>
  </si>
  <si>
    <t>GOBP_POSITIVE_REGULATION_OF_INTRINSIC_APOPTOTIC_SIGNALING_PATHWAY_IN_RESPONSE_TO_DNA_DAMAGE</t>
  </si>
  <si>
    <t>RPS3/RPL26/PIAS4</t>
  </si>
  <si>
    <t>GOBP_POSITIVE_REGULATION_OF_NUCLEAR_CELL_CYCLE_DNA_REPLICATION</t>
  </si>
  <si>
    <t>ATRX/WIZ/INO80</t>
  </si>
  <si>
    <t>GOBP_POSITIVE_REGULATION_OF_PLATELET_DERIVED_GROWTH_FACTOR_RECEPTOR_SIGNALING_PATHWAY</t>
  </si>
  <si>
    <t>HIP1/HIP1R/F3</t>
  </si>
  <si>
    <t>GOBP_POSITIVE_REGULATION_OF_PROTEIN_LOCALIZATION_TO_CELL_CORTEX</t>
  </si>
  <si>
    <t>NUMA1/EPB41L2/EPB41</t>
  </si>
  <si>
    <t>GOBP_POSITIVE_REGULATION_OF_SYNAPTIC_VESICLE_ENDOCYTOSIS</t>
  </si>
  <si>
    <t>DNM1L/TOR1A/SH3GL1</t>
  </si>
  <si>
    <t>GOBP_PROTEIN_DNA_COVALENT_CROSS_LINKING_REPAIR</t>
  </si>
  <si>
    <t>VCP/FAM111A/TEX264</t>
  </si>
  <si>
    <t>GOBP_PROTEIN_IMPORT_INTO_PEROXISOME_MEMBRANE</t>
  </si>
  <si>
    <t>RAB8B/PEX19/PEX3</t>
  </si>
  <si>
    <t>GOBP_PROTEIN_LOCALIZATION_TO_ADHERENS_JUNCTION</t>
  </si>
  <si>
    <t>TJP1/VCL/SCRIB</t>
  </si>
  <si>
    <t>GOBP_REGULATION_OF_3_UTR_MEDIATED_MRNA_STABILIZATION</t>
  </si>
  <si>
    <t>TENT4B/LARP4B/METTL16</t>
  </si>
  <si>
    <t>GOBP_REGULATION_OF_DNA_DEPENDENT_DNA_REPLICATION_INITIATION</t>
  </si>
  <si>
    <t>NBN/KAT7/WDR18</t>
  </si>
  <si>
    <t>GOBP_REGULATION_OF_DNA_LIGATION</t>
  </si>
  <si>
    <t>TFIP11/XRCC1/HMGB1</t>
  </si>
  <si>
    <t>GOBP_REGULATION_OF_L_GLUTAMATE_IMPORT_ACROSS_PLASMA_MEMBRANE</t>
  </si>
  <si>
    <t>ITGB1/ARL6IP5/ARL6IP1</t>
  </si>
  <si>
    <t>GOBP_REGULATION_OF_MITOTIC_CYTOKINESIS</t>
  </si>
  <si>
    <t>KIF20B/INCENP/NUP62</t>
  </si>
  <si>
    <t>GOBP_RNA_GUANINE_N7_METHYLATION</t>
  </si>
  <si>
    <t>RNMT/BUD23/TRMT112</t>
  </si>
  <si>
    <t>GOBP_SCF_COMPLEX_ASSEMBLY</t>
  </si>
  <si>
    <t>CAND1/SKP1/CUL1</t>
  </si>
  <si>
    <t>GOBP_VOLUNTARY_MUSCULOSKELETAL_MOVEMENT</t>
  </si>
  <si>
    <t>XRCC1/MTOR/VTI1A</t>
  </si>
  <si>
    <t>GOBP_AUTOPHAGOSOME_MATURATION</t>
  </si>
  <si>
    <t>VCP/UBQLN4/UBQLN1/FYCO1/VPS33A/TSG101/VPS16/SNAP29</t>
  </si>
  <si>
    <t>GOBP_MITOCHONDRIAL_FISSION</t>
  </si>
  <si>
    <t>DNM2/DNM1/MX2/AP3B1/DNM1L/INF2/VPS35/DDHD1</t>
  </si>
  <si>
    <t>GOBP_NEGATIVE_REGULATION_OF_EXTRINSIC_APOPTOTIC_SIGNALING_PATHWAY_VIA_DEATH_DOMAIN_RECEPTORS</t>
  </si>
  <si>
    <t>DDX3X/ARHGEF2/FGA/ICAM1/FGB/FGG/TRAF2/HGF</t>
  </si>
  <si>
    <t>GOBP_REGULATION_OF_STEM_CELL_PROLIFERATION</t>
  </si>
  <si>
    <t>HNRNPU/KDM1A/KAT7/EIF2AK2/HMGA2/NF2/FERMT2/TBX3</t>
  </si>
  <si>
    <t>GOBP_CERAMIDE_BIOSYNTHETIC_PROCESS</t>
  </si>
  <si>
    <t>SPTLC1/SPTLC2/PRKAA1/CERS2/CCN1/DEGS1/ORMDL3/SMPD4/GBA/B4GALNT1/UGCG</t>
  </si>
  <si>
    <t>GOBP_B_CELL_APOPTOTIC_PROCESS</t>
  </si>
  <si>
    <t>GOBP_ESTABLISHMENT_OF_MITOCHONDRION_LOCALIZATION</t>
  </si>
  <si>
    <t>LRPPRC/MAP1B/ARMCX3/ACTR10/UXT/MAP1S</t>
  </si>
  <si>
    <t>GOBP_POSITIVE_REGULATION_OF_FOCAL_ADHESION_ASSEMBLY</t>
  </si>
  <si>
    <t>IQGAP1/FERMT2/MAP4K4/S100A10/SDC4/LIMS1</t>
  </si>
  <si>
    <t>GOBP_POSITIVE_REGULATION_OF_TRANSCRIPTION_REGULATORY_REGION_DNA_BINDING</t>
  </si>
  <si>
    <t>PARP1/H1-0/DDRGK1/CTNNB1/RB1/TGFB1</t>
  </si>
  <si>
    <t>GOBP_PURINE_NUCLEOTIDE_TRANSPORT</t>
  </si>
  <si>
    <t>SLC25A6/SLC25A5/SLC35B2/SLC25A24/SLC33A1/CD47</t>
  </si>
  <si>
    <t>GOBP_WALKING_BEHAVIOR</t>
  </si>
  <si>
    <t>ZMPSTE24/CHD7/ABHD12/SPG11/SPTBN4/ARRB2</t>
  </si>
  <si>
    <t>GOBP_DENDRITE_MORPHOGENESIS</t>
  </si>
  <si>
    <t>CUX1/DBN1/DHX36/CAPRIN1/PICALM/CFL1/ANAPC2/DNM1L/RAB21/YWHAH/PQBP1/CDC42/PDLIM5/SS18L1/TAOK2/OBSL1/ARC/RERE</t>
  </si>
  <si>
    <t>GOBP_MUSCLE_ADAPTATION</t>
  </si>
  <si>
    <t>PARP1/ATP2A2/LMNA/UTRN/DDX39B/PARP2/MTOR/EZH2/YY1/CDK9/CAMK2D/SMAD4/MYH7/GSK3A/G6PD/HDAC4</t>
  </si>
  <si>
    <t>GOBP_EMBRYO_IMPLANTATION</t>
  </si>
  <si>
    <t>TRIM28/CALR/POLR1B/H3-3A/BSG/SMURF2/RPL29/AGO2/PRLR</t>
  </si>
  <si>
    <t>GOBP_FATTY_ACID_TRANSMEMBRANE_TRANSPORT</t>
  </si>
  <si>
    <t>ACACA/ABCD3/ITGB1/ARL6IP5/PRAF2/SLC2A1/THBS1/ACSL1/ARL6IP1</t>
  </si>
  <si>
    <t>GOBP_AORTA_MORPHOGENESIS</t>
  </si>
  <si>
    <t>MYLK/RBPJ/LRP1/CHD7/FKBP10/SEC24B/ENG</t>
  </si>
  <si>
    <t>GOBP_PHYSIOLOGICAL_CARDIAC_MUSCLE_HYPERTROPHY</t>
  </si>
  <si>
    <t>DDX39B/PARP2/MTOR/YY1/PDLIM5/GSK3A/G6PD</t>
  </si>
  <si>
    <t>GOBP_POSITIVE_REGULATION_OF_AMINE_TRANSPORT</t>
  </si>
  <si>
    <t>ITGB1/RAB3B/RAB3GAP1/KMO/SYT1/STXBP1/ARL6IP1</t>
  </si>
  <si>
    <t>GOBP_POSITIVE_REGULATION_OF_BMP_SIGNALING_PATHWAY</t>
  </si>
  <si>
    <t>NUMA1/RBPJ/FKBP8/PELO/SMAD4/CCN1/ENG</t>
  </si>
  <si>
    <t>GOBP_REGULATION_OF_GLIAL_CELL_PROLIFERATION</t>
  </si>
  <si>
    <t>UFL1/PPP1CC/MTOR/CREB1/LYN/SKI/CERS2</t>
  </si>
  <si>
    <t>GOBP_RESPONSE_TO_CATECHOLAMINE</t>
  </si>
  <si>
    <t>FLNA/DNM2/SIN3A/HDAC2/GNB1/PRKACA/KLF16/VPS35/GNAI3/GNA14/MAPK3/CAV2/ARRB2/GNAS/GSK3A</t>
  </si>
  <si>
    <t>GOBP_CELL_FATE_COMMITMENT</t>
  </si>
  <si>
    <t>PRKDC/ARHGEF2/MGA/DOCK7/CDC73/CTR9/PAF1/RBPJ/PML/TP53/MTOR/FKBP8/CDC42/RAB10/TEAD3/LEO1/FOXC2/BCL11B/SOX6/GATA2/RTF2/SMAD4/FGF2/KDM6B/TBX3/SATB2/EBF2/STAT3</t>
  </si>
  <si>
    <t>GOBP_CARDIOLIPIN_METABOLIC_PROCESS</t>
  </si>
  <si>
    <t>MECP2/HADHA/LCLAT1/PHB2/STOML2</t>
  </si>
  <si>
    <t>GOBP_HYALURONAN_CATABOLIC_PROCESS</t>
  </si>
  <si>
    <t>CD44/HMMR/CHP1/FGF2/TGFB1</t>
  </si>
  <si>
    <t>GOBP_KERATINOCYTE_MIGRATION</t>
  </si>
  <si>
    <t>KRT2/KRT16/MTOR/MAP4K4/ARF6</t>
  </si>
  <si>
    <t>GOBP_LABYRINTHINE_LAYER_BLOOD_VESSEL_DEVELOPMENT</t>
  </si>
  <si>
    <t>NSDHL/RBPJ/TMED2/JUNB/CCN1</t>
  </si>
  <si>
    <t>GOBP_NEGATIVE_REGULATION_OF_ATPASE_ACTIVITY</t>
  </si>
  <si>
    <t>MCM2/TP53/MNAT1/CNN3/LTF</t>
  </si>
  <si>
    <t>GOBP_NEGATIVE_REGULATION_OF_ENDOPLASMIC_RETICULUM_STRESS_INDUCED_INTRINSIC_APOPTOTIC_SIGNALING_PATHWAY</t>
  </si>
  <si>
    <t>HSPA1A/PTPN1/TXNDC12/SELENOS/SYVN1</t>
  </si>
  <si>
    <t>GOBP_POSITIVE_REGULATION_OF_STEM_CELL_DIFFERENTIATION</t>
  </si>
  <si>
    <t>DHX36/NUDT21/PWP1/SOX6/HOXB4</t>
  </si>
  <si>
    <t>GOBP_PROTEIN_CATABOLIC_PROCESS_IN_THE_VACUOLE</t>
  </si>
  <si>
    <t>LRP1/VPS13A/CD81/LDLR/GBA</t>
  </si>
  <si>
    <t>GOBP_PURINE_NUCLEOBASE_METABOLIC_PROCESS</t>
  </si>
  <si>
    <t>KDM1A/PAICS/APRT/GMPS/GART</t>
  </si>
  <si>
    <t>GOBP_REGULATION_OF_RAC_PROTEIN_SIGNAL_TRANSDUCTION</t>
  </si>
  <si>
    <t>DNM2/OGT/ARHGAP17/SH3BP1/ARF6</t>
  </si>
  <si>
    <t>GOBP_RESPONSE_TO_VITAMIN_A</t>
  </si>
  <si>
    <t>CAT/MAP1B/DNMT3A/TYMS/DNMT3B</t>
  </si>
  <si>
    <t>GOBP_REGULATION_OF_JNK_CASCADE</t>
  </si>
  <si>
    <t>DNAJA1/MEN1/ZMYND11/CDC42/MAP4K4/HDAC3/RB1CC1/NCOR1/HMGB1/ZNF622/GPS2/TAOK2/STK3/ITCH/SIRPA/TRAF2/PTK2B</t>
  </si>
  <si>
    <t>GOBP_CARDIAC_VENTRICLE_MORPHOGENESIS</t>
  </si>
  <si>
    <t>RBPJ/MED1/SMARCD3/CHD7/FOXC2/SMAD4/MYH7/TGFB1/ENG/GSK3A/GRHL2</t>
  </si>
  <si>
    <t>GOBP_CELLULAR_RESPONSE_TO_ACID_CHEMICAL</t>
  </si>
  <si>
    <t>IPO5/HNRNPD/LARS1/MTOR/SH3BP4/COL5A2/COL1A1/DNMT3A/CEBPB/LAMTOR1/RPTOR</t>
  </si>
  <si>
    <t>GOBP_CYTOSOLIC_CALCIUM_ION_TRANSPORT</t>
  </si>
  <si>
    <t>ATP2A2/CHERP/PML/YWHAE/VDAC1/CAV1/CHD7/BAX/PRKACA/IBTK/LYN/DDIT3/CAMK2D/FGF2/CALM1/LACRT/DIAPH1/CACNA2D1/MCOLN3/JPH3/PTK2B</t>
  </si>
  <si>
    <t>GOBP_EMBRYONIC_ORGAN_MORPHOGENESIS</t>
  </si>
  <si>
    <t>NIPBL/EIF4A3/MTHFD1/MED12/MICAL2/TRIOBP/TMED2/CTNNB1/PRKRA/CHD7/SETD2/TFAP2A/KDM2B/FOXC2/PTK7/CEP290/DLX6/GATA2/SEC24B/SP3/MAPK3/HOXB4/ENG/TBX3/SATB2/PCGF2/GNAS/EPHA2/HOXB9/GRHL2</t>
  </si>
  <si>
    <t>GOBP_NUCLEOSIDE_MONOPHOSPHATE_BIOSYNTHETIC_PROCESS</t>
  </si>
  <si>
    <t>CAD/PAICS/IMPDH2/APRT/GMPS/TYMS/UMPS/GART</t>
  </si>
  <si>
    <t>GOBP_SPINAL_CORD_DEVELOPMENT</t>
  </si>
  <si>
    <t>MED12/ACTL6A/SUZ12/DCTN1/ERCC2/PHGDH/MTOR/ADARB1/NF1/SOX6/GATA2/PTBP2/SCYL1/PTPRS</t>
  </si>
  <si>
    <t>GOBP_APOPTOTIC_CELL_CLEARANCE</t>
  </si>
  <si>
    <t>RAB14/LRP1/ANXA1/TXNDC5/RHOG/HMGB1/SPG11/THBS1/C3</t>
  </si>
  <si>
    <t>GOBP_POSITIVE_REGULATION_OF_T_CELL_MEDIATED_IMMUNITY</t>
  </si>
  <si>
    <t>HSPD1/HLA-B/STX7/HLA-A/FBXO38/ZBTB1/CD81/PVR/TRAF2</t>
  </si>
  <si>
    <t>GOBP_UNSATURATED_FATTY_ACID_BIOSYNTHETIC_PROCESS</t>
  </si>
  <si>
    <t>FADS1/ANXA1/FADS2/DEGS1/SCD/PTGES3/ELOVL5/FADS3/DAGLB</t>
  </si>
  <si>
    <t>GOBP_CELLULAR_RESPONSE_TO_MOLECULE_OF_BACTERIAL_ORIGIN</t>
  </si>
  <si>
    <t>PRPF8/VIM/AKAP8/UPF1/CDC73/CTR9/PABPN1/PAF1/MTDH/ICAM1/PRDX2/TRIM41/CEBPB/SELENOS/LTF/HMGB1/LYN/RHOA/KMO/CDK4/LACRT/MAPK3/TGFB1/SIRPA</t>
  </si>
  <si>
    <t>GOBP_ANTIGEN_PROCESSING_AND_PRESENTATION_OF_ENDOGENOUS_ANTIGEN</t>
  </si>
  <si>
    <t>GOBP_NEGATIVE_REGULATION_OF_ALPHA_BETA_T_CELL_DIFFERENTIATION</t>
  </si>
  <si>
    <t>GOBP_REGULATION_OF_BICELLULAR_TIGHT_JUNCTION_ASSEMBLY</t>
  </si>
  <si>
    <t>MYO1C/TJP1/CBFB/PRKACA/RUNX1/EPHA2</t>
  </si>
  <si>
    <t>GOBP_REGULATION_OF_SMAD_PROTEIN_SIGNAL_TRANSDUCTION</t>
  </si>
  <si>
    <t>GOBP_REGULATION_OF_TRANSPOSITION</t>
  </si>
  <si>
    <t>MOV10/APOBEC3B/APOBEC3C/SIRT7/APOBEC3G/TUT4</t>
  </si>
  <si>
    <t>GOBP_RESPONSE_TO_SALT_STRESS</t>
  </si>
  <si>
    <t>XRCC6/XRCC5/HSP90AB1/TP53/BAX/KMO</t>
  </si>
  <si>
    <t>GOBP_ADHERENS_JUNCTION_ASSEMBLY</t>
  </si>
  <si>
    <t>CTNNB1/ZNF703/VCL/PAK2</t>
  </si>
  <si>
    <t>GOBP_HAIR_FOLLICLE_MATURATION</t>
  </si>
  <si>
    <t>NOM1/NSUN2/ERCC2/RBPJ</t>
  </si>
  <si>
    <t>GOBP_MITOTIC_NUCLEAR_ENVELOPE_DISASSEMBLY</t>
  </si>
  <si>
    <t>PLK1/VRK1/CDK1/CCNB1</t>
  </si>
  <si>
    <t>GOBP_NEGATIVE_REGULATION_OF_B_CELL_APOPTOTIC_PROCESS</t>
  </si>
  <si>
    <t>NOC2L/AURKB/ORMDL3/FOXP1</t>
  </si>
  <si>
    <t>GOBP_NEGATIVE_REGULATION_OF_PROTEIN_AUTOPHOSPHORYLATION</t>
  </si>
  <si>
    <t>MVP/CAV1/CHP1/ENG</t>
  </si>
  <si>
    <t>GOBP_PLASMA_MEMBRANE_REPAIR</t>
  </si>
  <si>
    <t>MYH9/MYOF/ANXA6/RAB3A</t>
  </si>
  <si>
    <t>GOBP_POSITIVE_REGULATION_OF_PRODUCTION_OF_MIRNAS_INVOLVED_IN_GENE_SILENCING_BY_MIRNA</t>
  </si>
  <si>
    <t>DDX5/TP53/TGFB1/MAP2K2</t>
  </si>
  <si>
    <t>GOBP_POSITIVE_REGULATION_OF_VACUOLE_ORGANIZATION</t>
  </si>
  <si>
    <t>ANXA2/RAB3GAP2/RAB3GAP1/PIP4K2C</t>
  </si>
  <si>
    <t>GOBP_REGULATION_OF_CELLULAR_CARBOHYDRATE_CATABOLIC_PROCESS</t>
  </si>
  <si>
    <t>PPP1CB/TP53/HMGB1/GSK3A</t>
  </si>
  <si>
    <t>GOBP_REGULATION_OF_PROTEIN_FOLDING</t>
  </si>
  <si>
    <t>HSPA5/SNRNP70/ST13/BAG5</t>
  </si>
  <si>
    <t>GOBP_PEPTIDE_CROSS_LINKING</t>
  </si>
  <si>
    <t>KRT1/KRT2/KRT10/FN1/ANXA1/THBS1/RNF113A</t>
  </si>
  <si>
    <t>GOBP_PROTEIN_ADP_RIBOSYLATION</t>
  </si>
  <si>
    <t>PARP1/PUM3/PARP2/XRCC1/ARF4/WARS1/PARP12</t>
  </si>
  <si>
    <t>GOBP_RIBONUCLEOSIDE_MONOPHOSPHATE_BIOSYNTHETIC_PROCESS</t>
  </si>
  <si>
    <t>CAD/PAICS/IMPDH2/APRT/GMPS/UMPS/GART</t>
  </si>
  <si>
    <t>GOBP_KIDNEY_EPITHELIUM_DEVELOPMENT</t>
  </si>
  <si>
    <t>IQGAP1/BASP1/CAT/KANK2/CTNNB1/LAMA5/STAT1/FOXC2/MYC/SMAD4/FGF2/HOXD11/PODXL/SDC4/SDC1/SLIT2/GZF1</t>
  </si>
  <si>
    <t>GOBP_MESODERM_MORPHOGENESIS</t>
  </si>
  <si>
    <t>EXOC4/HMGA2/NF2/ITGB1/PRKAR1A/SETD2/PRKACA/FOXC2/KDM6B/TBX3/EPHA2</t>
  </si>
  <si>
    <t>GOBP_REGULATION_OF_LEUKOCYTE_APOPTOTIC_PROCESS</t>
  </si>
  <si>
    <t>NOC2L/TCP1/AURKB/TP53/ANXA1/BAX/SELENOS/PIP/LYN/ORMDL3/FOXP1/CDKN2A</t>
  </si>
  <si>
    <t>GOBP_NEGATIVE_REGULATION_OF_RESPONSE_TO_WOUNDING</t>
  </si>
  <si>
    <t>KRT1/PHLDB2/CLASP1/CLASP2/FGA/SERPINB2/FGB/THBS1/CERS2/FGF2/FGG/PTPRS/PLG</t>
  </si>
  <si>
    <t>GOBP_NEUROMUSCULAR_PROCESS</t>
  </si>
  <si>
    <t>NBN/CHD8/MECP2/DCTN1/CNTNAP1/ZMPSTE24/ADARB1/RAC3/MYCBP2/SPART/UBA5/GBA/JPH3</t>
  </si>
  <si>
    <t>GOBP_INTERLEUKIN_2_PRODUCTION</t>
  </si>
  <si>
    <t>SPTBN1/RPS3/EZR/ANXA1/KAT5/STOML2/RUNX1/TRIM27/HOMER3/TRAF2</t>
  </si>
  <si>
    <t>GOBP_SPERM_EGG_RECOGNITION</t>
  </si>
  <si>
    <t>GOBP_APPENDAGE_MORPHOGENESIS</t>
  </si>
  <si>
    <t>NIPBL/ATRX/HDAC2/HDAC1/MED1/CTNNB1/LNPK/CHD7/TFAP2A/BAX/ECE1/DLX6/SKI/SMAD4/TBX3/GNAS/GRHL2</t>
  </si>
  <si>
    <t>GOBP_NEGATIVE_REGULATION_OF_NEURON_PROJECTION_DEVELOPMENT</t>
  </si>
  <si>
    <t>FLNA/VIM/RTN4/LRP1/HDAC2/NR2F1/RHOA/SPART/BAG5/CERS2/LGALS1/SEMA4C/ITM2C/PTPRS/ARF6/PTPN9/GSK3A</t>
  </si>
  <si>
    <t>GOBP_OLIGODENDROCYTE_DEVELOPMENT</t>
  </si>
  <si>
    <t>MED12/ERCC2/CNTNAP1/NSUN5/EIF2B4/EIF2B1/LYN/EIF2B3</t>
  </si>
  <si>
    <t>GOBP_PURINE_NUCLEOSIDE_MONOPHOSPHATE_METABOLIC_PROCESS</t>
  </si>
  <si>
    <t>TJP2/PAICS/NT5E/IMPDH2/APRT/GMPS/GART/AK2</t>
  </si>
  <si>
    <t>GOBP_DIVALENT_INORGANIC_CATION_HOMEOSTASIS</t>
  </si>
  <si>
    <t>498/43216</t>
  </si>
  <si>
    <t>HSP90B1/ATP2A2/CHERP/BCAP31/CCDC47/CALR/LRP1/VAPB/PML/AP3D1/YWHAE/GNB1/ANXA6/CAV1/AP3B1/S100A8/ATP13A1/CHD7/ATP2C1/BAX/PRKACA/IBTK/HMGB1/LYN/GATA2/PDZD8/DDIT3/NPTN/CAMK2D/WFS1/STOML2/FGF2/STIM2/TMCO1/CALM1/LACRT/SLC30A7/TRIM24/TPT1/CAV2/DIAPH1/ATP13A3/CACNA2D1/MCOLN3/SELENOT/ATP1B1/JPH3/PTK2B</t>
  </si>
  <si>
    <t>GOBP_REGULATION_OF_ANION_TRANSMEMBRANE_TRANSPORT</t>
  </si>
  <si>
    <t>HK2/OSBPL8/MTOR/ITGB1/RAP1A/ARL6IP5/SLC2A1/SELENOS/THBS1/STXBP3/INPP5K/ACSL1/ARL6IP1/C3/GSK3A</t>
  </si>
  <si>
    <t>GOBP_CELLULAR_RESPONSE_TO_LEPTIN_STIMULUS</t>
  </si>
  <si>
    <t>FGB/CCNA2/STAT3/UGCG/ADIPOR1</t>
  </si>
  <si>
    <t>GOBP_INTESTINAL_LIPID_ABSORPTION</t>
  </si>
  <si>
    <t>LIMA1/APOA1/LDLR/LPCAT3/UGCG</t>
  </si>
  <si>
    <t>GOBP_MORPHOGENESIS_OF_AN_ENDOTHELIUM</t>
  </si>
  <si>
    <t>RBPJ/CSNK2B/CTNNB1/RHOA/FOXP1</t>
  </si>
  <si>
    <t>GOBP_RESPONSE_TO_NITRIC_OXIDE</t>
  </si>
  <si>
    <t>GOBP_SYNAPTIC_VESICLE_PRIMING</t>
  </si>
  <si>
    <t>NAPA/STXBP1/RAB3A/SNAP23/SNAP29</t>
  </si>
  <si>
    <t>GOBP_RECEPTOR_LOCALIZATION_TO_SYNAPSE</t>
  </si>
  <si>
    <t>DBN1/RAP1A/STX7/RAB8A/KIF5B/SYNJ2BP/NPTN/SCRIB/CACNG4</t>
  </si>
  <si>
    <t>GOBP_CELL_KILLING</t>
  </si>
  <si>
    <t>TUBB/KRT6A/HSP90AB1/TUBB4B/RPS19/HMGN2/RPL30/HLA-B/AP1G1/ICAM1/STX7/HLA-A/GAPDH/LTF/LAMP1/VAMP7/CD59/PVR/LYZ/C3/ARRB2</t>
  </si>
  <si>
    <t>GOBP_APPENDAGE_DEVELOPMENT</t>
  </si>
  <si>
    <t>NIPBL/ATRX/HDAC2/KAT2A/HDAC1/MED1/CTNNB1/LNPK/CHD7/FERMT2/TFAP2A/BAX/ECE1/DLX6/SKI/SMAD4/MED31/TBX3/GNAS/GRHL2</t>
  </si>
  <si>
    <t>GOBP_REGULATION_OF_MUSCLE_HYPERTROPHY</t>
  </si>
  <si>
    <t>PARP1/LMNA/DDX39B/PARP2/MTOR/YY1/CDK9/CAMK2D/SMAD4/GSK3A/G6PD</t>
  </si>
  <si>
    <t>GOBP_RIBONUCLEOSIDE_METABOLIC_PROCESS</t>
  </si>
  <si>
    <t>TJP2/GTPBP1/APOBEC3B/APOBEC3C/RAN/NT5E/IMPDH2/GNAI3/APRT/GMPS/APOBEC3G</t>
  </si>
  <si>
    <t>GOBP_POSITIVE_REGULATION_OF_REACTIVE_OXYGEN_SPECIES_METABOLIC_PROCESS</t>
  </si>
  <si>
    <t>HSP90AB1/HSP90AA1/DNM2/HBB/ITGB2/TP53/MTOR/GNAI2/ICAM1/THBS1/GNAI3/TGFB1/HDAC4/PTK2B</t>
  </si>
  <si>
    <t>GOBP_EXTRACELLULAR_MATRIX_DISASSEMBLY</t>
  </si>
  <si>
    <t>LRP1/CLASP1/BSG/CLASP2/CD44/LAMC1/EXOC8/TGFB1/FLOT1/CTSV/TIMP2/PLG</t>
  </si>
  <si>
    <t>GOBP_NEGATIVE_REGULATION_OF_RESPONSE_TO_CYTOKINE_STIMULUS</t>
  </si>
  <si>
    <t>ADAR/YTHDF2/CAV1/APOA1/PTPN2/CNOT7/METTL3/GPS2/RNF113A/SLIT2/OTUD4/PIAS4</t>
  </si>
  <si>
    <t>GOBP_CRISTAE_FORMATION</t>
  </si>
  <si>
    <t>ATP5F1A/ATP5F1B/ATP5PO/ATP5F1D/ATP5ME/ATP5MC1/SAMM50</t>
  </si>
  <si>
    <t>GOBP_NEGATIVE_REGULATION_OF_ANION_TRANSMEMBRANE_TRANSPORT</t>
  </si>
  <si>
    <t>MTOR/ARL6IP5/SELENOS/THBS1/STXBP3/INPP5K/GSK3A</t>
  </si>
  <si>
    <t>GOBP_POSITIVE_REGULATION_OF_SODIUM_ION_TRANSPORT</t>
  </si>
  <si>
    <t>ACTN4/DNM2/CHP1/AHCYL1/ATP1B3/KIF5B/ATP1B1</t>
  </si>
  <si>
    <t>GOBP_PROTEIN_K63_LINKED_DEUBIQUITINATION</t>
  </si>
  <si>
    <t>VCP/USP7/NOP53/PSMD14/BABAM1/BRCC3/OTUD4</t>
  </si>
  <si>
    <t>GOBP_PROTEIN_LIPID_COMPLEX_ASSEMBLY</t>
  </si>
  <si>
    <t>P4HB/ACSL3/APOA1/PRKACA/SOAT1/SNX9/LPCAT3</t>
  </si>
  <si>
    <t>GOBP_FC_RECEPTOR_MEDIATED_STIMULATORY_SIGNALING_PATHWAY</t>
  </si>
  <si>
    <t>ACTG1/HSP90AB1/HSP90AA1/MYO1C/CYFIP1/IGKC/IGHG1/NCKAP1/RAP1A/ACTR3/CDC42/IGHG2/IGLC2/LYN/ARPC4/MAPK3/CD47/ELMO1</t>
  </si>
  <si>
    <t>GOBP_RESPONSE_TO_BMP</t>
  </si>
  <si>
    <t>NUMA1/DDX5/RBPJ/CTDSPL2/FKBP8/PELO/TRIM33/SMURF2/USP9X/SKI/SPART/SMAD4/LEMD3/RUNX2/CCN1/MAPK3/TGFB1/ENG/SLC33A1/LEMD2</t>
  </si>
  <si>
    <t>GOBP_ORGANIC_ACID_TRANSMEMBRANE_TRANSPORT</t>
  </si>
  <si>
    <t>ACACA/ABCD3/SLC3A2/SLC38A10/ITGB1/ARL6IP5/SLC1A5/PRAF2/SLC2A1/SLC1A4/SLC7A1/SLC38A2/THBS1/ACSL1/ARL6IP1/SLC16A1/SLC5A6/SLC32A1/SLC16A3</t>
  </si>
  <si>
    <t>GOBP_REGULATION_OF_CARDIAC_MUSCLE_CELL_ACTION_POTENTIAL</t>
  </si>
  <si>
    <t>ATP2A2/JUP/AKAP9/CAV1/CAMK2D/CALM1</t>
  </si>
  <si>
    <t>GOBP_REGULATION_OF_CARDIAC_MUSCLE_CONTRACTION_BY_CALCIUM_ION_SIGNALING</t>
  </si>
  <si>
    <t>ATP2A2/PRKACA/CAMK2D/CALM1/ATP1B1/HDAC4</t>
  </si>
  <si>
    <t>GOBP_CELLULAR_OXIDANT_DETOXIFICATION</t>
  </si>
  <si>
    <t>HBB/CAT/PRDX1/HBA1/PRDX4/PRDX2/GSTK1/PRDX6/GPX8/SELENOS/MGST1/PRXL2A/SELENOT/MGST2</t>
  </si>
  <si>
    <t>GOBP_REGULATION_OF_ORGAN_GROWTH</t>
  </si>
  <si>
    <t>DDX39B/YBX3/BASP1/RBPJ/PARP2/MTOR/YY1/FOXC2/RUNX1/CCNB1/FGF2/STK3/GSK3A/G6PD</t>
  </si>
  <si>
    <t>GOBP_ODONTOGENESIS</t>
  </si>
  <si>
    <t>HDAC2/NF2/HDAC1/BSG/LAMB1/CTNNA1/LAMA5/BCOR/TFAP2A/BAX/TNC/COL1A1/BCL11B/ANKRD11/ZNF22/SDC1</t>
  </si>
  <si>
    <t>GOBP_REGULATION_OF_RECEPTOR_INTERNALIZATION</t>
  </si>
  <si>
    <t>FMR1/SCYL2/ATXN2/LRPAP1/ARC/FLOT1/ARRB2/NUMB/CD63</t>
  </si>
  <si>
    <t>GOBP_NEGATIVE_REGULATION_OF_NF_KAPPAB_TRANSCRIPTION_FACTOR_ACTIVITY</t>
  </si>
  <si>
    <t>USP7/UFL1/CAT/G3BP2/CDK5RAP3/CHP1/PRDX2/CCDC22/DDIT3/ITCH/ARRB2/CDKN2A/PIAS4</t>
  </si>
  <si>
    <t>GOBP_AXIS_SPECIFICATION</t>
  </si>
  <si>
    <t>TASOR/BASP1/AURKA/RNF2/TMED2/BCOR/WLS/DDIT3/SKI/SMAD4/WDR77/TBX3</t>
  </si>
  <si>
    <t>GOBP_REGULATION_OF_EPITHELIAL_CELL_DIFFERENTIATION</t>
  </si>
  <si>
    <t>NUMA1/MACROH2A2/MACROH2A1/SRSF6/MED1/CBFB/CAV1/MAFG/CTNNB1/EZH2/ADD1/STAT1/VCL/CEBPB/RUNX1/FGF2/TBX3/CTSV/GRHL2</t>
  </si>
  <si>
    <t>GOBP_REGULATION_OF_LIPID_TRANSPORT</t>
  </si>
  <si>
    <t>ANXA2/EPRS1/LRP1/ITGB1/CAV1/TMF1/APOA1/ARL6IP5/SCP2/RAB3GAP1/LAMTOR1/KMO/THBS1/STXBP1/GPS2/KDM5B/ACSL1/ARL6IP1/LPCAT3</t>
  </si>
  <si>
    <t>GOBP_ACTIN_POLYMERIZATION_DEPENDENT_CELL_MOTILITY</t>
  </si>
  <si>
    <t>ACTR3/EPS8/ENAH</t>
  </si>
  <si>
    <t>GOBP_ADIPONECTIN_ACTIVATED_SIGNALING_PATHWAY</t>
  </si>
  <si>
    <t>CSNK2B/ACSL1/ADIPOR1</t>
  </si>
  <si>
    <t>GOBP_CELLULAR_RESPONSE_TO_ETHER</t>
  </si>
  <si>
    <t>LARP1/CDK4/GOLPH3</t>
  </si>
  <si>
    <t>GOBP_FOREBRAIN_NEURON_FATE_COMMITMENT</t>
  </si>
  <si>
    <t>BCL11B/GATA2/SATB2</t>
  </si>
  <si>
    <t>GOBP_GLUCOSYLCERAMIDE_METABOLIC_PROCESS</t>
  </si>
  <si>
    <t>PRKAA1/GBA/UGCG</t>
  </si>
  <si>
    <t>GOBP_HISTAMINE_PRODUCTION_INVOLVED_IN_INFLAMMATORY_RESPONSE</t>
  </si>
  <si>
    <t>VAMP7/LYN/SNAP23</t>
  </si>
  <si>
    <t>GOBP_INTERMEDIATE_FILAMENT_BUNDLE_ASSEMBLY</t>
  </si>
  <si>
    <t>KRT14/PKP1/NEFH</t>
  </si>
  <si>
    <t>GOBP_INTRINSIC_APOPTOTIC_SIGNALING_PATHWAY_IN_RESPONSE_TO_HYPOXIA</t>
  </si>
  <si>
    <t>HYOU1/ENO1/TP53</t>
  </si>
  <si>
    <t>GOBP_L_SERINE_TRANSPORT</t>
  </si>
  <si>
    <t>SLC1A5/SLC1A4/SLC38A2</t>
  </si>
  <si>
    <t>GOBP_LUTEINIZING_HORMONE_SECRETION</t>
  </si>
  <si>
    <t>TMF1/SMAD4/TBX3</t>
  </si>
  <si>
    <t>GOBP_MODULATION_BY_HOST_OF_SYMBIONT_MOLECULAR_FUNCTION</t>
  </si>
  <si>
    <t>ANXA2/SUGT1/RAB9A</t>
  </si>
  <si>
    <t>GOBP_NEGATIVE_REGULATION_OF_CENTRIOLE_REPLICATION</t>
  </si>
  <si>
    <t>RBM14/KAT2A/CDK5RAP2</t>
  </si>
  <si>
    <t>GOBP_NEGATIVE_REGULATION_OF_DOUBLE_STRAND_BREAK_REPAIR_VIA_NONHOMOLOGOUS_END_JOINING</t>
  </si>
  <si>
    <t>TFIP11/HMGA2/NUDT16L1</t>
  </si>
  <si>
    <t>GOBP_NEGATIVE_REGULATION_OF_GLYCOGEN_METABOLIC_PROCESS</t>
  </si>
  <si>
    <t>SELENOS/INPP5K/GSK3A</t>
  </si>
  <si>
    <t>GOBP_NEGATIVE_REGULATION_OF_MOLECULAR_FUNCTION_IN_OTHER_ORGANISM</t>
  </si>
  <si>
    <t>ANXA2/SCRIB/RAB9A</t>
  </si>
  <si>
    <t>GOBP_NEGATIVE_REGULATION_OF_NUCLEASE_ACTIVITY</t>
  </si>
  <si>
    <t>TERF2/ABCE1/TERF1</t>
  </si>
  <si>
    <t>GOBP_POSITIVE_REGULATION_OF_ER_ASSOCIATED_UBIQUITIN_DEPENDENT_PROTEIN_CATABOLIC_PROCESS</t>
  </si>
  <si>
    <t>BCAP31/CAV1/UBQLN1</t>
  </si>
  <si>
    <t>GOBP_POSITIVE_REGULATION_OF_INTEGRIN_MEDIATED_SIGNALING_PATHWAY</t>
  </si>
  <si>
    <t>FLNA/LIMS1/CD63</t>
  </si>
  <si>
    <t>GOBP_POSITIVE_REGULATION_OF_IRE1_MEDIATED_UNFOLDED_PROTEIN_RESPONSE</t>
  </si>
  <si>
    <t>PTPN1/BAX/TMEM33</t>
  </si>
  <si>
    <t>GOBP_REGULATION_OF_CD8_POSITIVE_ALPHA_BETA_T_CELL_DIFFERENTIATION</t>
  </si>
  <si>
    <t>GOBP_REGULATION_OF_PROTEIN_LIPIDATION</t>
  </si>
  <si>
    <t>GOBP_REGULATION_OF_SYNAPTIC_TRANSMISSION_DOPAMINERGIC</t>
  </si>
  <si>
    <t>FLOT1/ARRB2/CNTNAP4</t>
  </si>
  <si>
    <t>GOBP_REGULATION_OF_T_CELL_MEDIATED_IMMUNE_RESPONSE_TO_TUMOR_CELL</t>
  </si>
  <si>
    <t>HSPD1/FBXO38/HMGB1</t>
  </si>
  <si>
    <t>GOBP_REGULATION_OF_T_CIRCLE_FORMATION</t>
  </si>
  <si>
    <t>XRCC5/TERF2/SLX4</t>
  </si>
  <si>
    <t>GOBP_NUCLEOSIDE_METABOLIC_PROCESS</t>
  </si>
  <si>
    <t>CAD/TJP2/GTPBP1/APOBEC3B/ERH/APOBEC3C/RAN/NT5E/IMPDH2/GNAI3/APRT/GMPS/UMPS/APOBEC3G</t>
  </si>
  <si>
    <t>GOBP_CELL_RECOGNITION</t>
  </si>
  <si>
    <t>CCT8/CCT7/CCT3/CCT2/CCT5/MYO18A/CCT4/TCP1/RTN4/IGKC/IGHG1/VDAC2/NEXN/BSG/MSN/IGHG2/IGLC2/ALDOA/NPTN/PALLD/CD81/ATP8B3/DOCK2/IGHV3-74/IGHA1</t>
  </si>
  <si>
    <t>GOBP_CELLULAR_RESPONSE_TO_ANTIBIOTIC</t>
  </si>
  <si>
    <t>HSPA5/TP53/RPL23/EZH2</t>
  </si>
  <si>
    <t>GOBP_ENDODERMAL_CELL_FATE_COMMITMENT</t>
  </si>
  <si>
    <t>CDC73/CTR9/PAF1/LEO1</t>
  </si>
  <si>
    <t>GOBP_ENDOSOME_TO_PLASMA_MEMBRANE_PROTEIN_TRANSPORT</t>
  </si>
  <si>
    <t>RAB7A/RAB8A/SCRIB/VPS35</t>
  </si>
  <si>
    <t>GOBP_ESTABLISHMENT_OF_LYMPHOCYTE_POLARITY</t>
  </si>
  <si>
    <t>MYH9/SCRIB/DOCK2/FLOT2</t>
  </si>
  <si>
    <t>GOBP_ESTABLISHMENT_OR_MAINTENANCE_OF_TRANSMEMBRANE_ELECTROCHEMICAL_GRADIENT</t>
  </si>
  <si>
    <t>ATP1A1/BAX/ATP1B3/ATP1B1</t>
  </si>
  <si>
    <t>GOBP_FATTY_ACID_ELONGATION</t>
  </si>
  <si>
    <t>HACD3/TECR/HACD2/ELOVL5</t>
  </si>
  <si>
    <t>GOBP_HISTONE_H3_K9_ACETYLATION</t>
  </si>
  <si>
    <t>GOBP_MITOCHONDRIAL_DNA_METABOLIC_PROCESS</t>
  </si>
  <si>
    <t>PARP1/LIG3/TP53/TOP3A</t>
  </si>
  <si>
    <t>GOBP_POSITIVE_REGULATION_OF_ENDOPLASMIC_RETICULUM_UNFOLDED_PROTEIN_RESPONSE</t>
  </si>
  <si>
    <t>PTPN1/PTPN2/BAX/TMEM33</t>
  </si>
  <si>
    <t>GOBP_POSITIVE_REGULATION_OF_ERAD_PATHWAY</t>
  </si>
  <si>
    <t>BCAP31/BAG6/CAV1/UBQLN1</t>
  </si>
  <si>
    <t>GOBP_POSTSYNAPTIC_CYTOSKELETON_ORGANIZATION</t>
  </si>
  <si>
    <t>ACTG1/DBN1/ACTBL2/NEFH</t>
  </si>
  <si>
    <t>GOBP_REGULATION_OF_MITOCHONDRIAL_FUSION</t>
  </si>
  <si>
    <t>GOBP_REGULATION_OF_RETROGRADE_PROTEIN_TRANSPORT_ER_TO_CYTOSOL</t>
  </si>
  <si>
    <t>BCAP31/ERLEC1/UBE2J1/UBAC2</t>
  </si>
  <si>
    <t>GOBP_REGULATION_OF_TAU_PROTEIN_KINASE_ACTIVITY</t>
  </si>
  <si>
    <t>HSP90AB1/HSP90AA1/RB1/HGF</t>
  </si>
  <si>
    <t>GOBP_RESPONSE_TO_ETHER</t>
  </si>
  <si>
    <t>HNRNPD/LARP1/CDK4/GOLPH3</t>
  </si>
  <si>
    <t>GOBP_VENTRICULAR_TRABECULA_MYOCARDIUM_MORPHOGENESIS</t>
  </si>
  <si>
    <t>RBPJ/MED1/CHD7/ENG</t>
  </si>
  <si>
    <t>GOBP_VERY_LOW_DENSITY_LIPOPROTEIN_PARTICLE_ASSEMBLY</t>
  </si>
  <si>
    <t>P4HB/ACSL3/SOAT1/LPCAT3</t>
  </si>
  <si>
    <t>GOBP_LIPOPROTEIN_BIOSYNTHETIC_PROCESS</t>
  </si>
  <si>
    <t>DPM1/APOA1/PIGK/PIGT/RAB3GAP2/RAB3GAP1/PIGS/GPAA1/DPM3/ZDHHC13/GBA/UGCG/PIGO</t>
  </si>
  <si>
    <t>GOBP_CELLULAR_RESPONSE_TO_PROSTAGLANDIN_STIMULUS</t>
  </si>
  <si>
    <t>AKAP8/ACACA/GNB1/TNC/PRKAA1</t>
  </si>
  <si>
    <t>GOBP_I_KAPPAB_PHOSPHORYLATION</t>
  </si>
  <si>
    <t>ERC1/DDRGK1/PRDX4/SIRPA/TRAF2</t>
  </si>
  <si>
    <t>GOBP_INFLAMMATORY_CELL_APOPTOTIC_PROCESS</t>
  </si>
  <si>
    <t>TCP1/ZMPSTE24/ANXA1/SELENOS/CDKN2A</t>
  </si>
  <si>
    <t>GOBP_NEGATIVE_REGULATION_OF_NEURAL_PRECURSOR_CELL_PROLIFERATION</t>
  </si>
  <si>
    <t>TP53/CTNNA1/KDM2B/NF1/GATA2</t>
  </si>
  <si>
    <t>GOBP_PEROXISOMAL_MEMBRANE_TRANSPORT</t>
  </si>
  <si>
    <t>ABCD3/RAB8B/PEX14/PEX19/PEX3</t>
  </si>
  <si>
    <t>GOBP_REGULATION_OF_SUPEROXIDE_ANION_GENERATION</t>
  </si>
  <si>
    <t>AATF/ITGB2/GNAI2/GNAI3/TGFB1</t>
  </si>
  <si>
    <t>GOBP_CELLULAR_RESPONSE_TO_ESTRADIOL_STIMULUS</t>
  </si>
  <si>
    <t>DDX18/RUVBL2/HNRNPD/ZNF703/CCNA2/KAT5/LCOR</t>
  </si>
  <si>
    <t>GOBP_PYRIMIDINE_NUCLEOSIDE_METABOLIC_PROCESS</t>
  </si>
  <si>
    <t>CAD/APOBEC3B/ERH/APOBEC3C/NT5E/UMPS/APOBEC3G</t>
  </si>
  <si>
    <t>GOBP_SCHWANN_CELL_DIFFERENTIATION</t>
  </si>
  <si>
    <t>MED12/CNTNAP1/CDK1/POU3F1/NF1/SKI/GPC1</t>
  </si>
  <si>
    <t>GOBP_MUSCLE_ORGAN_MORPHOGENESIS</t>
  </si>
  <si>
    <t>MYLK/RBPJ/MED1/ADARB1/ARID5B/CHD7/FOXC2/SMAD4/MYH7/TGFB1/ENG</t>
  </si>
  <si>
    <t>GOBP_NEGATIVE_REGULATION_OF_EPITHELIAL_CELL_MIGRATION</t>
  </si>
  <si>
    <t>JUP/MECP2/CORO1C/CSNK2B/SP100/STRAP/PATZ1/HMGB1/SYNJ2BP/RHOA/THBS1/FGF2/TGFB1/SLIT2/ADIPOR1</t>
  </si>
  <si>
    <t>GOBP_REGULATION_OF_SODIUM_ION_TRANSMEMBRANE_TRANSPORTER_ACTIVITY</t>
  </si>
  <si>
    <t>ACTN4/UTRN/DNM2/CHP1/YWHAH/KIF5B/CAMK2D/STOM/ATP1B1</t>
  </si>
  <si>
    <t>GOBP_CENTRIOLE_ASSEMBLY</t>
  </si>
  <si>
    <t>RBM14/NPM1/NUP62/KAT2A/CETN2/CDK5RAP2/CDK2/CEP44</t>
  </si>
  <si>
    <t>GOBP_THYMUS_DEVELOPMENT</t>
  </si>
  <si>
    <t>PRKDC/ZMPSTE24/ATM/MAD1L1/PRDX2/BCL11B/ZBTB1/MAPK3</t>
  </si>
  <si>
    <t>GOBP_MULTICELLULAR_ORGANISMAL_SIGNALING</t>
  </si>
  <si>
    <t>FLNA/ATP2A2/ATP1A1/NUP155/JUP/FMR1/AKAP9/CNTNAP1/ASPH/ZMPSTE24/YWHAE/CAV1/PRKACA/AHCYL1/ATP1B3/CAMK2D/SPTBN4/CALM1/GBA/CACNA2D1/CACNG6/ATP1B1/CACNG4</t>
  </si>
  <si>
    <t>GOBP_SINGLE_FERTILIZATION</t>
  </si>
  <si>
    <t>CCT8/CCT7/CCT3/CCT2/CCT5/CCT4/TCP1/CDK1/H3-3A/VDAC2/AP3B1/TUBGCP3/WDR48/ALDOA/SMAD4/STXBP1/RAB3A/KDM5B/ATP8B3</t>
  </si>
  <si>
    <t>GOBP_AMYLOID_PRECURSOR_PROTEIN_BIOSYNTHETIC_PROCESS</t>
  </si>
  <si>
    <t>AATF/ITM2A/SOAT1/AGO2/PAWR/ITM2C</t>
  </si>
  <si>
    <t>GOBP_CELL_CELL_ADHESION_MEDIATED_BY_CADHERIN</t>
  </si>
  <si>
    <t>CTNND1/TJP1/DENND6A/FLOT1/MAD2L2/PLG</t>
  </si>
  <si>
    <t>GOBP_MEMBRANE_REPOLARIZATION_DURING_ACTION_POTENTIAL</t>
  </si>
  <si>
    <t>FLNA/ATP1A1/YWHAE/CAV1/CACNA2D1/ATP1B1</t>
  </si>
  <si>
    <t>GOBP_PIGMENT_GRANULE_ORGANIZATION</t>
  </si>
  <si>
    <t>AP3D1/ZEB2/AP1G1/AP3B1/RAB32/AP1M1</t>
  </si>
  <si>
    <t>GOBP_PROTEIN_ACTIVATION_CASCADE</t>
  </si>
  <si>
    <t>FN1/FGA/FGB/SERPINC1/FGG/F3</t>
  </si>
  <si>
    <t>GOBP_REGULATION_OF_SODIUM_ION_TRANSMEMBRANE_TRANSPORT</t>
  </si>
  <si>
    <t>ACTN4/UTRN/DNM2/CHP1/YWHAH/ATP1B3/KIF5B/CAMK2D/STOM/ATP1B1</t>
  </si>
  <si>
    <t>GOBP_SKELETAL_MUSCLE_CELL_DIFFERENTIATION</t>
  </si>
  <si>
    <t>DDX17/DDX5/EEF2/GTF3C5/EMD/RB1/SAP30/GPC1/HMG20B/LEMD2</t>
  </si>
  <si>
    <t>GOBP_REGULATION_OF_EPITHELIAL_CELL_APOPTOTIC_PROCESS</t>
  </si>
  <si>
    <t>SRSF6/EIF2S1/MTOR/FGA/ICAM1/FGB/SORT1/GATA2/THBS1/WFS1/FGG/ARRB2/PIAS4</t>
  </si>
  <si>
    <t>GOBP_NEGATIVE_REGULATION_OF_WOUND_HEALING</t>
  </si>
  <si>
    <t>KRT1/PHLDB2/CLASP1/CLASP2/FGA/SERPINB2/FGB/THBS1/FGF2/FGG/PLG</t>
  </si>
  <si>
    <t>GOBP_PERIPHERAL_NERVOUS_SYSTEM_DEVELOPMENT</t>
  </si>
  <si>
    <t>MED12/CNTNAP1/CDK1/NEFH/POU3F1/ALDH3A2/NF1/RUNX3/SKI/GPC1/RUNX1</t>
  </si>
  <si>
    <t>GOBP_NEGATIVE_REGULATION_OF_HEMOPOIESIS</t>
  </si>
  <si>
    <t>CUL4A/CBFB/ANXA1/HSPA9/PRDX2/PTPN2/RUNX3/LTF/MYC/HMGB1/LYN/GATA2/RUNX1/RC3H1</t>
  </si>
  <si>
    <t>GOBP_POSITIVE_REGULATION_OF_REACTIVE_OXYGEN_SPECIES_BIOSYNTHETIC_PROCESS</t>
  </si>
  <si>
    <t>HSP90AB1/HSP90AA1/DNM2/HBB/ITGB2/MTOR/ICAM1/HDAC4/PTK2B</t>
  </si>
  <si>
    <t>GOBP_CARDIAC_MUSCLE_CELL_MEMBRANE_REPOLARIZATION</t>
  </si>
  <si>
    <t>FLNA/ATP1A1/AKAP9/ZMPSTE24/YWHAE/CACNA2D1/ATP1B1</t>
  </si>
  <si>
    <t>GOBP_PHOSPHATIDYLGLYCEROL_METABOLIC_PROCESS</t>
  </si>
  <si>
    <t>MECP2/HADHA/LPCAT1/LCLAT1/PHB2/STOML2/CDS2</t>
  </si>
  <si>
    <t>GOBP_POSITIVE_REGULATION_OF_LIPID_KINASE_ACTIVITY</t>
  </si>
  <si>
    <t>CDC42/PIK3R4/LYN/CD81/FGF2/TGFB1/PTK2B</t>
  </si>
  <si>
    <t>GOBP_PROTEIN_KINASE_A_SIGNALING</t>
  </si>
  <si>
    <t>PRKAR2A/EZR/PRKAR1A/RDX/PRKACA/RAB13/PRKAR2B</t>
  </si>
  <si>
    <t>GOBP_REGULATION_OF_MEIOTIC_CELL_CYCLE</t>
  </si>
  <si>
    <t>CALR/PRKAR1A/CDC20/PSMA8/TRIP13/METTL3/YTHDC2/TTK</t>
  </si>
  <si>
    <t>GOBP_COGNITION</t>
  </si>
  <si>
    <t>NIPBL/EIF4A3/MECP2/CYFIP1/NSUN5/FEN1/KAT2A/MTOR/VDAC1/AMFR/PICALM/CREB1/ARL6IP5/ARF4/CHD7/RP9/PRKAR2B/NF1/SLC1A4/AAAS/CEBPB/JUN/NPTN/LDLR/ARC/FOSL1/TUSC3/MAGT1/JPH3</t>
  </si>
  <si>
    <t>GOBP_CRANIAL_SKELETAL_SYSTEM_DEVELOPMENT</t>
  </si>
  <si>
    <t>NIPBL/EIF4A3/MTHFD1/MED12/SETD2/TFAP2A/CEP55/FOXC2/GNAS/GRHL2</t>
  </si>
  <si>
    <t>GOBP_CELLULAR_RESPONSE_TO_CARBOHYDRATE_STIMULUS</t>
  </si>
  <si>
    <t>SMARCA4/SIN3A/SMARCB1/TRA2B/LRP1/RAB11B/ICAM1/DYNLL1/ENY2/PRKACA/HMGN3/KIF5B/PRKAA1/RAB11FIP5/LGALS1/JAGN1/SELENOT</t>
  </si>
  <si>
    <t>GOBP_NEPHRON_DEVELOPMENT</t>
  </si>
  <si>
    <t>IQGAP1/NUP133/NUP160/NUP107/BASP1/NUP85/SEC61A1/CTNNB1/LAMA5/STAT1/FOXC2/MYC/SMAD4/FGF2/HOXD11/PODXL/GZF1</t>
  </si>
  <si>
    <t>GOBP_LOCALIZATION_WITHIN_MEMBRANE</t>
  </si>
  <si>
    <t>FLNA/ITGB2/RER1/CDH13/SYNJ2BP/SCRIB/CD81/NDC1/DOCK2/ATP1B1/CACNG4</t>
  </si>
  <si>
    <t>GOBP_REGULATION_OF_BONE_MINERALIZATION</t>
  </si>
  <si>
    <t>ZMPSTE24/BCOR/TFAP2A/AHSG/LTF/BMP2K/ISG15/CCN1/TGFB1/ATRAID/PTK2B</t>
  </si>
  <si>
    <t>GOBP_NEGATIVE_REGULATION_OF_REGULATED_SECRETORY_PATHWAY</t>
  </si>
  <si>
    <t>FMR1/GNAI2/RAP1B/RAP1A/STXBP3</t>
  </si>
  <si>
    <t>GOBP_NEGATIVE_REGULATION_OF_STEM_CELL_DIFFERENTIATION</t>
  </si>
  <si>
    <t>HNRNPU/CDK12/CDK13/HSPA9/NELFB</t>
  </si>
  <si>
    <t>GOBP_RAB_PROTEIN_SIGNAL_TRANSDUCTION</t>
  </si>
  <si>
    <t>RAB21/RAB35/RAB15/RAB9A/MADD</t>
  </si>
  <si>
    <t>GOBP_REGULATION_OF_CELL_CELL_ADHESION_MEDIATED_BY_CADHERIN</t>
  </si>
  <si>
    <t>TJP1/DENND6A/FLOT1/MAD2L2/PLG</t>
  </si>
  <si>
    <t>GOBP_REGULATION_OF_CELL_MATURATION</t>
  </si>
  <si>
    <t>KIF14/AURKA/MTOR/RAC3/BNC1</t>
  </si>
  <si>
    <t>GOBP_REGULATION_OF_CENTRIOLE_REPLICATION</t>
  </si>
  <si>
    <t>RBM14/NPM1/NUP62/KAT2A/CDK5RAP2</t>
  </si>
  <si>
    <t>GOBP_RETROGRADE_AXONAL_TRANSPORT</t>
  </si>
  <si>
    <t>DYNC1H1/DST/KIF5B/ACTR10/FBXW11</t>
  </si>
  <si>
    <t>GOBP_VESICLE_FUSION_TO_PLASMA_MEMBRANE</t>
  </si>
  <si>
    <t>SYT1/STXBP1/RAB3A/SNAP23/SNAP29</t>
  </si>
  <si>
    <t>GOBP_VIRAL_BUDDING_VIA_HOST_ESCRT_COMPLEX</t>
  </si>
  <si>
    <t>PDCD6IP/TSG101/CHMP4B/VPS28/CHMP1A</t>
  </si>
  <si>
    <t>GOBP_NEGATIVE_REGULATION_OF_PROTEIN_TYROSINE_KINASE_ACTIVITY</t>
  </si>
  <si>
    <t>ZGPAT/MVP/CAV1/PTPN2/IBTK/TSG101</t>
  </si>
  <si>
    <t>GOBP_POSITIVE_REGULATION_OF_MULTICELLULAR_ORGANISM_GROWTH</t>
  </si>
  <si>
    <t>NIPBL/PPIB/EZR/CREB1/CHD7/SPTBN4</t>
  </si>
  <si>
    <t>GOBP_RESPONSE_TO_TUMOR_CELL</t>
  </si>
  <si>
    <t>HSPD1/HLA-A/FBXO38/HMGB1/RBMS3/PVR</t>
  </si>
  <si>
    <t>GOBP_T_CELL_PROLIFERATION</t>
  </si>
  <si>
    <t>TFRC/RPS3/RPS6/TP53/PRKAR1A/MSN/ANXA1/HLA-A/MAD1L1/PRDX2/BAX/CEBPB/CTPS1/SLC7A1/HMGB1/PAWR/SCRIB/CD151/CD81/SDC4/RC3H1/DOCK2</t>
  </si>
  <si>
    <t>GOBP_BIOMINERALIZATION</t>
  </si>
  <si>
    <t>TFIP11/ERCC2/ZMPSTE24/BCOR/TFAP2A/EIF2AK3/AHSG/COL1A1/CEBPB/LTF/BMP2K/ISG15/CCN1/TGFB1/ATRAID/LOX/SBDS/ASGR2/PTK2B</t>
  </si>
  <si>
    <t>GOBP_NEGATIVE_REGULATION_OF_IMMUNE_RESPONSE</t>
  </si>
  <si>
    <t>ADAR/THOC1/LYAR/IFI16/RPS19/YTHDF2/ANXA1/HLA-B/HLA-A/PTPN2/SELENOS/LYN/CNOT7/CD59/METTL3/TRIM27/RC3H1/ARRB2</t>
  </si>
  <si>
    <t>GOBP_GLYCOSYL_COMPOUND_METABOLIC_PROCESS</t>
  </si>
  <si>
    <t>CAD/TJP2/GTPBP1/APOBEC3B/ERH/APOBEC3C/RAN/NT5E/TYW1/IMPDH2/GNAI3/APRT/GMPS/UMPS/GBA/APOBEC3G</t>
  </si>
  <si>
    <t>GOBP_SPROUTING_ANGIOGENESIS</t>
  </si>
  <si>
    <t>PKM/MIA3/TJP1/PIK3C2A/ANXA1/CDC42/PARVA/FOXC2/CDH13/HMGB1/SYNJ2BP/GATA2/RHOA/LOXL2/RNF213/THBS1/FGF2/JAK1/SLIT2/EPHA2/PTK2B</t>
  </si>
  <si>
    <t>GOBP_CORTICOSTEROID_RECEPTOR_SIGNALING_PATHWAY</t>
  </si>
  <si>
    <t>ARID1A/CALR/PHB/YWHAH</t>
  </si>
  <si>
    <t>GOBP_GROWTH_HORMONE_RECEPTOR_SIGNALING_PATHWAY_VIA_JAK_STAT</t>
  </si>
  <si>
    <t>PTPN1/LYN/PRLR/STAT3</t>
  </si>
  <si>
    <t>GOBP_GROWTH_HORMONE_SECRETION</t>
  </si>
  <si>
    <t>RAB1A/CHD7/ITSN1/SELENOT</t>
  </si>
  <si>
    <t>GOBP_LOCOMOTOR_RHYTHM</t>
  </si>
  <si>
    <t>MTA1/MTOR/NCOR1/ZFHX3</t>
  </si>
  <si>
    <t>GOBP_LYSOSOMAL_PROTEIN_CATABOLIC_PROCESS</t>
  </si>
  <si>
    <t>LRP1/VPS13A/LDLR/GBA</t>
  </si>
  <si>
    <t>GOBP_MAINTENANCE_OF_PROTEIN_LOCALIZATION_IN_ENDOPLASMIC_RETICULUM</t>
  </si>
  <si>
    <t>HSPA5/RER1/KDELR1/GPAA1</t>
  </si>
  <si>
    <t>GOBP_PROTEIN_OXIDATION</t>
  </si>
  <si>
    <t>TMX3/APOA1/LOXL2/LOX</t>
  </si>
  <si>
    <t>GOBP_REGULATION_OF_NUCLEAR_CELL_CYCLE_DNA_REPLICATION</t>
  </si>
  <si>
    <t>ATRX/WIZ/ZMPSTE24/INO80</t>
  </si>
  <si>
    <t>GOBP_REGULATION_OF_PLASMA_MEMBRANE_ORGANIZATION</t>
  </si>
  <si>
    <t>MYH9/DNM2/RAB3A/ASAP1</t>
  </si>
  <si>
    <t>GOBP_RESPONSE_TO_INACTIVITY</t>
  </si>
  <si>
    <t>PKM/UTRN/CAT/HDAC4</t>
  </si>
  <si>
    <t>GOBP_RESPONSE_TO_INTERLEUKIN_2</t>
  </si>
  <si>
    <t>CDC5L/PTPN2/JAK1/PTK2B</t>
  </si>
  <si>
    <t>GOBP_RESPONSE_TO_UV_C</t>
  </si>
  <si>
    <t>WRN/TP53/BRCA2/YY1</t>
  </si>
  <si>
    <t>GOBP_B_CELL_MEDIATED_IMMUNITY</t>
  </si>
  <si>
    <t>RIF1/TP53BP1/THOC1/TFRC/NSD2/MSH2/MSH6/NBN/SUPT6H/HSPD1/EXOSC6/IGKC/EXOSC3/IGHG1/MLH1/IGHG2/IGLC2/RNF168/CD81/C3/TGFB1/MAD2L2/IGHV3-74/IGHA1</t>
  </si>
  <si>
    <t>GOBP_ALPHA_BETA_T_CELL_DIFFERENTIATION</t>
  </si>
  <si>
    <t>RPL22/AP3D1/MTOR/CBFB/ANXA1/AP3B1/RUNX3/BCL11B/NKAP/HMGB1/RUNX1/RC3H1/FOXP1/STAT3</t>
  </si>
  <si>
    <t>GOBP_POSITIVE_REGULATION_OF_ALPHA_BETA_T_CELL_ACTIVATION</t>
  </si>
  <si>
    <t>AP3D1/CBFB/ANXA1/HSPH1/AP3B1/HLA-A/RUNX3/NKAP/RUNX1/CD81</t>
  </si>
  <si>
    <t>GOBP_ANTEROGRADE_AXONAL_TRANSPORT</t>
  </si>
  <si>
    <t>KIF4A/TERF2/AP3D1/AP3B1/RAB21/KIF5B/AP3M1/ARL8B</t>
  </si>
  <si>
    <t>GOBP_MACROPHAGE_DIFFERENTIATION</t>
  </si>
  <si>
    <t>PARP1/L3MBTL3/RB1/PTPN2/CDC42/GATA2/TGFB1/GBA</t>
  </si>
  <si>
    <t>GOBP_NEGATIVE_REGULATION_OF_COLD_INDUCED_THERMOGENESIS</t>
  </si>
  <si>
    <t>DOCK7/RBPJ/LNPEP/RB1/FOXC2/DDIT3/PGAM5/RHEB</t>
  </si>
  <si>
    <t>GOBP_NEGATIVE_REGULATION_OF_STRIATED_MUSCLE_CELL_DIFFERENTIATION</t>
  </si>
  <si>
    <t>EZH2/YY1/SOX6/SMAD4/GSK3A/G6PD/HDAC4</t>
  </si>
  <si>
    <t>GOBP_LIPID_HOMEOSTASIS</t>
  </si>
  <si>
    <t>162/43216</t>
  </si>
  <si>
    <t>DDX3X/LIMA1/RALY/EHD1/ACACA/RTN4/CAV1/APOA1/USF2/POLD1/SOAT1/ACOX1/LAMTOR1/PRKAA1/LDLR/TMEM97/GRAMD1B/ORMDL3/ASGR2</t>
  </si>
  <si>
    <t>GOBP_SMOOTH_MUSCLE_CELL_PROLIFERATION</t>
  </si>
  <si>
    <t>PRKDC/XRCC6/XRCC5/DNMT1/DDX39B/MTOR/GNAI2/MNAT1/CTNNB1/PHB/STAT1/CDH13/JUN/MFN2/THBS1/FGF2/GNAI3/FOXP1/HDAC4</t>
  </si>
  <si>
    <t>GOBP_POSITIVE_REGULATION_OF_STRESS_ACTIVATED_PROTEIN_KINASE_SIGNALING_CASCADE</t>
  </si>
  <si>
    <t>EIF2AK2/ARL6IP5/PRMT1/CDC42/RB1CC1/HMGB1/LYN/ZNF622/TAOK2/SEMA4C/STK3/TRAF2/MID1/EMC10/PTK2B</t>
  </si>
  <si>
    <t>GOBP_SENSORY_ORGAN_MORPHOGENESIS</t>
  </si>
  <si>
    <t>244/43216</t>
  </si>
  <si>
    <t>NIPBL/HDAC2/TRIOBP/HDAC1/MAN2A1/COL5A1/PRKRA/RING1/YY1/CHD7/COL5A2/TFAP2A/BAX/KDM2B/NF1/PTK7/CEP290/DLX6/GATA2/SKI/SEC24B/SP3/OBSL1/MAPK3/EPHA2/STAT3</t>
  </si>
  <si>
    <t>GOBP_NEGATIVE_REGULATION_OF_PEPTIDYL_TYROSINE_PHOSPHORYLATION</t>
  </si>
  <si>
    <t>PPP2R1A/SUZ12/ZGPAT/NF2/MVP/CAV1/PTPN2/IBTK/TSG101</t>
  </si>
  <si>
    <t>GOBP_ENERGY_RESERVE_METABOLIC_PROCESS</t>
  </si>
  <si>
    <t>PPP1CB/PPP1CC/MTOR/RB1CC1/SELENOS/GFPT1/MYC/HMGB1/INPP5K/CALM1/GNAS/GSK3A</t>
  </si>
  <si>
    <t>GOBP_AMINO_ACID_TRANSPORT</t>
  </si>
  <si>
    <t>SLC3A2/SLC38A10/ITGB1/ARL6IP5/SLC1A5/PRAF2/SLC1A4/RAB3GAP1/GIPC1/SLC7A1/KMO/SLC38A2/SYT1/STXBP1/PPFIA1/RAB3A/ARL6IP1/SLC32A1</t>
  </si>
  <si>
    <t>GOBP_CALCIUM_ION_TRANSPORT_INTO_CYTOSOL</t>
  </si>
  <si>
    <t>CHERP/PML/CAV1/CHD7/BAX/PRKACA/IBTK/LYN/DDIT3/CAMK2D/FGF2/CALM1/LACRT/DIAPH1/CACNA2D1/MCOLN3/JPH3/PTK2B</t>
  </si>
  <si>
    <t>GOBP_ADENOSINE_TO_INOSINE_EDITING</t>
  </si>
  <si>
    <t>ADAR/ADARB1/METTL3</t>
  </si>
  <si>
    <t>GOBP_ANTIGEN_PROCESSING_AND_PRESENTATION_OF_ENDOGENOUS_PEPTIDE_ANTIGEN_VIA_MHC_CLASS_I_VIA_ER_PATHWAY</t>
  </si>
  <si>
    <t>HLA-C/HLA-B/HLA-A</t>
  </si>
  <si>
    <t>GOBP_DNA_CATABOLIC_PROCESS_EXONUCLEOLYTIC</t>
  </si>
  <si>
    <t>XRN2/REXO4/ERI1</t>
  </si>
  <si>
    <t>GOBP_ESTABLISHMENT_OR_MAINTENANCE_OF_CYTOSKELETON_POLARITY</t>
  </si>
  <si>
    <t>CKAP5/LMNA/KIF2C</t>
  </si>
  <si>
    <t>GOBP_HISTONE_H2A_K119_MONOUBIQUITINATION</t>
  </si>
  <si>
    <t>RNF2/BMI1/PCGF2</t>
  </si>
  <si>
    <t>GOBP_INTERLEUKIN_21_MEDIATED_SIGNALING_PATHWAY</t>
  </si>
  <si>
    <t>STAT1/JAK1/STAT3</t>
  </si>
  <si>
    <t>GOBP_MEIOTIC_CELL_CYCLE_CHECKPOINT</t>
  </si>
  <si>
    <t>NSUN2/TRIP13/TTK</t>
  </si>
  <si>
    <t>GOBP_NEGATIVE_REGULATION_OF_ESTABLISHMENT_OF_PROTEIN_LOCALIZATION_TO_MITOCHONDRION</t>
  </si>
  <si>
    <t>LMAN1/DNAJA1/BAG4</t>
  </si>
  <si>
    <t>GOBP_NEGATIVE_REGULATION_OF_MITOCHONDRIAL_OUTER_MEMBRANE_PERMEABILIZATION_INVOLVED_IN_APOPTOTIC_SIGNALING_PATHWAY</t>
  </si>
  <si>
    <t>HSPA1A/SLC25A5/SLC35F6</t>
  </si>
  <si>
    <t>GOBP_NEUTROPHIL_DIFFERENTIATION</t>
  </si>
  <si>
    <t>FASN/LBR/JAGN1</t>
  </si>
  <si>
    <t>GOBP_POSITIVE_REGULATION_OF_GLUTAMATE_SECRETION</t>
  </si>
  <si>
    <t>RAB3GAP1/KMO/STXBP1</t>
  </si>
  <si>
    <t>GOBP_POSITIVE_REGULATION_OF_NON_MOTILE_CILIUM_ASSEMBLY</t>
  </si>
  <si>
    <t>SEPTIN9/SEPTIN7/DYNLL1</t>
  </si>
  <si>
    <t>GOBP_POSITIVE_REGULATION_OF_NUCLEASE_ACTIVITY</t>
  </si>
  <si>
    <t>RPS3/HSPA1A/PCNA</t>
  </si>
  <si>
    <t>GOBP_POSITIVE_REGULATION_OF_PROTEIN_LOCALIZATION_TO_EARLY_ENDOSOME</t>
  </si>
  <si>
    <t>EZR/MSN/RDX</t>
  </si>
  <si>
    <t>GOBP_POSITIVE_REGULATION_OF_SYNAPTIC_VESICLE_RECYCLING</t>
  </si>
  <si>
    <t>GOBP_POSITIVE_REGULATION_OF_TRANSLATION_IN_RESPONSE_TO_STRESS</t>
  </si>
  <si>
    <t>GOBP_PRIMITIVE_HEMOPOIESIS</t>
  </si>
  <si>
    <t>THOC5/GATA2/STK3</t>
  </si>
  <si>
    <t>GOBP_PROTEIN_MATURATION_BY_PROTEIN_FOLDING</t>
  </si>
  <si>
    <t>CALR/PRDX4/WFS1</t>
  </si>
  <si>
    <t>GOBP_REGULATION_OF_ENDODEOXYRIBONUCLEASE_ACTIVITY</t>
  </si>
  <si>
    <t>RPS3/NPM1/HMGB1</t>
  </si>
  <si>
    <t>GOBP_REGULATION_OF_HISTONE_H3_K9_TRIMETHYLATION</t>
  </si>
  <si>
    <t>ATRX/MECP2/SMARCB1</t>
  </si>
  <si>
    <t>GOBP_REGULATION_OF_HYALURONAN_BIOSYNTHETIC_PROCESS</t>
  </si>
  <si>
    <t>CLTC/AP2A1/TGFB1</t>
  </si>
  <si>
    <t>GOBP_REGULATION_OF_I_KAPPAB_PHOSPHORYLATION</t>
  </si>
  <si>
    <t>DDRGK1/SIRPA/TRAF2</t>
  </si>
  <si>
    <t>GOBP_REGULATION_OF_LONG_CHAIN_FATTY_ACID_IMPORT_INTO_CELL</t>
  </si>
  <si>
    <t>EPRS1/THBS1/ACSL1</t>
  </si>
  <si>
    <t>GOBP_REGULATION_OF_LYSOSOMAL_PROTEIN_CATABOLIC_PROCESS</t>
  </si>
  <si>
    <t>LRP1/LDLR/GBA</t>
  </si>
  <si>
    <t>GOBP_REGULATION_OF_MACROPHAGE_APOPTOTIC_PROCESS</t>
  </si>
  <si>
    <t>TCP1/SELENOS/CDKN2A</t>
  </si>
  <si>
    <t>GOBP_REGULATION_OF_MITOPHAGY</t>
  </si>
  <si>
    <t>TP53/VDAC1/VPS13C</t>
  </si>
  <si>
    <t>GOBP_REGULATION_OF_PROTEIN_ADP_RIBOSYLATION</t>
  </si>
  <si>
    <t>PUM3/XRCC1/WARS1</t>
  </si>
  <si>
    <t>GOBP_REGULATION_OF_SOMATIC_STEM_CELL_POPULATION_MAINTENANCE</t>
  </si>
  <si>
    <t>TAF6L/TAF5L/MYC</t>
  </si>
  <si>
    <t>GOBP_REGULATION_OF_SYNAPTIC_VESICLE_FUSION_TO_PRESYNAPTIC_ACTIVE_ZONE_MEMBRANE</t>
  </si>
  <si>
    <t>SYT1/STXBP1/RAB3A</t>
  </si>
  <si>
    <t>GOBP_REGULATION_OF_SYNAPTIC_VESICLE_PRIMING</t>
  </si>
  <si>
    <t>NAPA/STXBP1/RAB3A</t>
  </si>
  <si>
    <t>GOBP_REGULATION_OF_TOLL_LIKE_RECEPTOR_3_SIGNALING_PATHWAY</t>
  </si>
  <si>
    <t>CAV1/WDFY1/FLOT1</t>
  </si>
  <si>
    <t>GOBP_REGULATION_OF_TRANSLATION_INITIATION_IN_RESPONSE_TO_ENDOPLASMIC_RETICULUM_STRESS</t>
  </si>
  <si>
    <t>TMED2/EIF2AK3/DNAJC3</t>
  </si>
  <si>
    <t>GOBP_SEQUESTERING_OF_ZINC_ION</t>
  </si>
  <si>
    <t>AP3D1/S100A8/SLC30A7</t>
  </si>
  <si>
    <t>GOBP_SNRNA_TRANSCRIPTION_BY_RNA_POLYMERASE_III</t>
  </si>
  <si>
    <t>ELL/ICE1/ICE2</t>
  </si>
  <si>
    <t>GOBP_TRANSCRIPTION_INITIATION_FROM_RNA_POLYMERASE_III_PROMOTER</t>
  </si>
  <si>
    <t>GTF3C1/GTF3C4/GTF3C5</t>
  </si>
  <si>
    <t>GOBP_REGULATION_OF_PHOSPHOPROTEIN_PHOSPHATASE_ACTIVITY</t>
  </si>
  <si>
    <t>HSP90B1/HSP90AB1/PPP1R10/PPP1R12A/PPP2R1A/EIF2AK2/BOD1L1/MTOR/CABIN1/GNAI2/PPME1/PPP2R1B/PPP2R5D/SHOC2/CALM1</t>
  </si>
  <si>
    <t>GOBP_REGULATION_OF_HEART_GROWTH</t>
  </si>
  <si>
    <t>DDX39B/BASP1/RBPJ/PARP2/MTOR/YY1/RUNX1/CCNB1/FGF2/GSK3A/G6PD</t>
  </si>
  <si>
    <t>GOBP_CELLULAR_RESPONSE_TO_VITAMIN</t>
  </si>
  <si>
    <t>SNW1/MED1/KANK2/TNC/COL1A1/TRIM24</t>
  </si>
  <si>
    <t>GOBP_INTERLEUKIN_6_MEDIATED_SIGNALING_PATHWAY</t>
  </si>
  <si>
    <t>CTR9/PTPN2/STAT1/SMAD4/JAK1/STAT3</t>
  </si>
  <si>
    <t>GOBP_POSITIVE_REGULATION_OF_DEFENSE_RESPONSE_TO_VIRUS_BY_HOST</t>
  </si>
  <si>
    <t>HSP90AA1/SIN3A/CGAS/PQBP1/STAT1/APOBEC3G</t>
  </si>
  <si>
    <t>GOBP_POSITIVE_REGULATION_OF_PEPTIDYL_THREONINE_PHOSPHORYLATION</t>
  </si>
  <si>
    <t>PLK1/TNKS1BP1/RPTOR/CALM1/TGFB1/GSK3A</t>
  </si>
  <si>
    <t>GOBP_RESPONSE_TO_PROSTAGLANDIN</t>
  </si>
  <si>
    <t>AKAP8/ACACA/GNB1/YY1/TNC/PRKAA1</t>
  </si>
  <si>
    <t>GOBP_CELLULAR_RESPONSE_TO_LOW_DENSITY_LIPOPROTEIN_PARTICLE_STIMULUS</t>
  </si>
  <si>
    <t>ITGB2/ITGB1/CDH13/CD81/LDLR</t>
  </si>
  <si>
    <t>GOBP_CELLULAR_RESPONSE_TO_VITAMIN_D</t>
  </si>
  <si>
    <t>SNW1/MED1/KANK2/TNC/TRIM24</t>
  </si>
  <si>
    <t>GOBP_CYTOPLASMIC_SEQUESTERING_OF_PROTEIN</t>
  </si>
  <si>
    <t>FLNA/DBN1/G3BP2/YWHAB/CCDC22</t>
  </si>
  <si>
    <t>GOBP_IMMUNE_RESPONSE_TO_TUMOR_CELL</t>
  </si>
  <si>
    <t>HSPD1/HLA-A/FBXO38/HMGB1/PVR</t>
  </si>
  <si>
    <t>GOBP_POSITIVE_REGULATION_OF_PROTEIN_DEACETYLATION</t>
  </si>
  <si>
    <t>GOBP_POSITIVE_REGULATION_OF_TRANSCRIPTION_FROM_RNA_POLYMERASE_II_PROMOTER_INVOLVED_IN_CELLULAR_RESPONSE_TO_CHEMICAL_STIMULUS</t>
  </si>
  <si>
    <t>CHD6/RBPJ/TP53/SMAD4/RUNX2</t>
  </si>
  <si>
    <t>GOBP_REGULATION_OF_CARDIAC_MUSCLE_CELL_DIFFERENTIATION</t>
  </si>
  <si>
    <t>KAT2A/SOX6/SMAD4/TGFB1/ARRB2</t>
  </si>
  <si>
    <t>GOBP_RESPONSE_TO_LEAD_ION</t>
  </si>
  <si>
    <t>CAT/PPP2CB/DNMT3A/CDK4/SPARC</t>
  </si>
  <si>
    <t>GOBP_LUNG_MORPHOGENESIS</t>
  </si>
  <si>
    <t>SRSF6/AP3B1/CDC42/TNC/PLOD3/SEC24B/MAPK3/GRHL2</t>
  </si>
  <si>
    <t>GOBP_MITOCHONDRIAL_TRANSMEMBRANE_TRANSPORT</t>
  </si>
  <si>
    <t>ACACA/ATP5F1A/HSPD1/ATP5F1B/VDAC1/SLC25A6/SLC25A5/STOML2/ATP5PO/TIMM50/ATP5F1D/ATP5ME/AIFM1/ATP5MC1</t>
  </si>
  <si>
    <t>GOBP_ACTIN_MEDIATED_CELL_CONTRACTION</t>
  </si>
  <si>
    <t>FLNA/VIM/ATP2A2/ATP1A1/NUP155/JUP/MYL6/AKAP9/CAV1/TPM3/TPM4/PARVA/CAMK2D/MYH7/CACNA2D1</t>
  </si>
  <si>
    <t>GOBP_CELLULAR_RESPONSE_TO_TOXIC_SUBSTANCE</t>
  </si>
  <si>
    <t>HBB/CAT/RDH11/PRDX1/HBA1/PRDX4/PRDX2/GSTK1/PRDX6/GPX8/SELENOS/MGST1/PRXL2A/SELENOT/MGST2</t>
  </si>
  <si>
    <t>GOBP_SMALL_MOLECULE_CATABOLIC_PROCESS</t>
  </si>
  <si>
    <t>PKM/HSD17B4/PFKP/ILVBL/HK2/ABCD3/PFKL/ENO1/APOBEC3B/TP53/MTOR/HK1/APOBEC3C/HADHA/PFKM/SCP2/ACAA1/SLC27A4/ALDH3A2/GAPDH/FOXK1/ACOX1/ALDOA/NT5E/EHHADH/KMO/ACOT8/ECHDC1/ALDOC/DECR1/OCRL/ACAD11/INPP5K/DLST/GALE/MGAT1/ECI2/GSK3A/ACAT2/APOBEC3G/PGD</t>
  </si>
  <si>
    <t>GOBP_AMINOGLYCAN_CATABOLIC_PROCESS</t>
  </si>
  <si>
    <t>CSPG4/CD44/HMMR/CHP1/GPC1/FGF2/SDC4/SDC1/TGFB1/ARSB</t>
  </si>
  <si>
    <t>GOBP_REGULATION_OF_OXIDATIVE_STRESS_INDUCED_CELL_DEATH</t>
  </si>
  <si>
    <t>PARP1/SFPQ/NONO/P4HB/PPIA/UBQLN1/TRAP1/PAWR/BAG5/HGF</t>
  </si>
  <si>
    <t>GOBP_PEPTIDE_HORMONE_SECRETION</t>
  </si>
  <si>
    <t>RAB1A/PFKL/LRP1/RAB11B/ANXA1/FGA/RAP1A/ACSL4/DYNLL1/SLC25A6/SLC25A5/CHD7/SLC2A1/ENY2/RAB8B/FGB/HMGN3/KIF5B/AIMP1/RAB11FIP5/STXBP3/JAGN1/ITSN1/FGG/SLC16A1/SELENOT</t>
  </si>
  <si>
    <t>GOBP_ADHESION_OF_SYMBIONT_TO_HOST</t>
  </si>
  <si>
    <t>HSP90AB1/ICAM1/LTF/CD81</t>
  </si>
  <si>
    <t>GOBP_CELLULAR_RESPONSE_TO_PROSTAGLANDIN_E_STIMULUS</t>
  </si>
  <si>
    <t>AKAP8/ACACA/GNB1/PRKAA1</t>
  </si>
  <si>
    <t>GOBP_CENTROSOME_SEPARATION</t>
  </si>
  <si>
    <t>NUP62/AURKA/KIF11/RANBP1</t>
  </si>
  <si>
    <t>GOBP_METANEPHRIC_MESENCHYME_DEVELOPMENT</t>
  </si>
  <si>
    <t>BASP1/STAT1/MYC/SMAD4</t>
  </si>
  <si>
    <t>GOBP_NEGATIVE_REGULATION_BY_HOST_OF_VIRAL_PROCESS</t>
  </si>
  <si>
    <t>VAPA/CCNK/LTF/PSMC3</t>
  </si>
  <si>
    <t>GOBP_NEGATIVE_REGULATION_OF_CIRCADIAN_RHYTHM</t>
  </si>
  <si>
    <t>SFPQ/SIN3A/SUV39H2/SUV39H1</t>
  </si>
  <si>
    <t>GOBP_NEGATIVE_REGULATION_OF_VIRAL_TRANSCRIPTION</t>
  </si>
  <si>
    <t>LARP7/TRIM32/TRIM27/TRIM13</t>
  </si>
  <si>
    <t>GOBP_PHAGOLYSOSOME_ASSEMBLY</t>
  </si>
  <si>
    <t>RAB7A/RAB14/SPG11/RAB34</t>
  </si>
  <si>
    <t>GOBP_POSITIVE_REGULATION_OF_DNA_DAMAGE_RESPONSE_SIGNAL_TRANSDUCTION_BY_P53_CLASS_MEDIATOR</t>
  </si>
  <si>
    <t>DDX5/ATR/ATM/RPL26</t>
  </si>
  <si>
    <t>GOBP_POSITIVE_REGULATION_OF_FIBROBLAST_MIGRATION</t>
  </si>
  <si>
    <t>ITGB1/THBS1/BAG4/TGFB1</t>
  </si>
  <si>
    <t>GOBP_POSITIVE_REGULATION_OF_GLUCONEOGENESIS</t>
  </si>
  <si>
    <t>DDB1/WDR5/KAT2A/PTPN2</t>
  </si>
  <si>
    <t>GOBP_POSITIVE_REGULATION_OF_RUFFLE_ASSEMBLY</t>
  </si>
  <si>
    <t>CYFIP1/FAM98A/EPS8/PFN1</t>
  </si>
  <si>
    <t>GOBP_REGULATION_OF_INTEGRIN_MEDIATED_SIGNALING_PATHWAY</t>
  </si>
  <si>
    <t>FLNA/CTNNA1/LIMS1/CD63</t>
  </si>
  <si>
    <t>GOBP_REGULATION_OF_SYNAPTIC_VESICLE_ENDOCYTOSIS</t>
  </si>
  <si>
    <t>DNM1L/CALM1/TOR1A/SH3GL1</t>
  </si>
  <si>
    <t>GOBP_INTRACILIARY_TRANSPORT</t>
  </si>
  <si>
    <t>GOBP_ORGAN_GROWTH</t>
  </si>
  <si>
    <t>ARID2/DDX39B/YBX3/BASP1/RBPJ/PARP2/ZMPSTE24/MTOR/PRKAR1A/ANXA6/YY1/FOXC2/PDLIM5/RUNX1/CCNB1/FGF2/STK3/GSK3A/G6PD</t>
  </si>
  <si>
    <t>GOBP_EPITHELIAL_CELL_MORPHOGENESIS</t>
  </si>
  <si>
    <t>BCL11B/COL18A1/PLOD3/PALLD/CLIC4/GRHL2</t>
  </si>
  <si>
    <t>GOBP_POSITIVE_REGULATION_OF_EPIDERMIS_DEVELOPMENT</t>
  </si>
  <si>
    <t>NUMA1/KRT2/KRT10/MACROH2A2/MACROH2A1/MED1</t>
  </si>
  <si>
    <t>GOBP_REGULATION_OF_AMINO_ACID_TRANSPORT</t>
  </si>
  <si>
    <t>ITGB1/ARL6IP5/RAB3GAP1/KMO/STXBP1/ARL6IP1</t>
  </si>
  <si>
    <t>GOBP_REGULATION_OF_NEUROBLAST_PROLIFERATION</t>
  </si>
  <si>
    <t>KDM1A/TP53/SMARCD3/CTNNA1/CTNNB1/NF1</t>
  </si>
  <si>
    <t>GOBP_SALIVARY_GLAND_DEVELOPMENT</t>
  </si>
  <si>
    <t>LAMA5/CDC42/POLB/TGFB1/TFCP2L1/HGF</t>
  </si>
  <si>
    <t>GOBP_TRANSPOSITION</t>
  </si>
  <si>
    <t>GOBP_WATER_HOMEOSTASIS</t>
  </si>
  <si>
    <t>KRT1/KRT16/PRKAR2A/FLG2/PRKAR1A/PRKACA/PRKAR2B/WFS1/INPP5K/GBA/UGCG</t>
  </si>
  <si>
    <t>GOBP_REGULATION_OF_DEFENSE_RESPONSE_TO_VIRUS_BY_HOST</t>
  </si>
  <si>
    <t>DHX9/HSP90AA1/SIN3A/CGAS/PQBP1/STAT1/APOBEC3G</t>
  </si>
  <si>
    <t>GOBP_REGULATION_OF_POTASSIUM_ION_TRANSPORT</t>
  </si>
  <si>
    <t>FLNA/DNM2/AKAP9/YWHAE/ITGB1/CAV1/OXSR1/ATP1B3/KIF5B/CD63/SUMO1/ATP1B1/PTK2B</t>
  </si>
  <si>
    <t>GOBP_MONOCARBOXYLIC_ACID_TRANSPORT</t>
  </si>
  <si>
    <t>ITGB1/ANXA1/ARL6IP5/SLC27A4/SLC1A5/PRAF2/SLC1A4/RAB3GAP1/GIPC1/KMO/PRKAA1/SLC38A2/SYT1/STXBP1/PPFIA1/RAB3A/ARL6IP1/SLC16A1/SLC5A6/SLC16A3</t>
  </si>
  <si>
    <t>GOBP_POSITIVE_REGULATION_OF_SYNAPTIC_TRANSMISSION</t>
  </si>
  <si>
    <t>STAU1/FMR1/MECP2/CREB1/DNM1L/SQSTM1/RAB3GAP1/KIF5B/KMO/NPTN/SYT1/STXBP1/ARC/FLOT1/ARRB2/CACNG4/PTK2B</t>
  </si>
  <si>
    <t>GOBP_REGULATION_OF_OSSIFICATION</t>
  </si>
  <si>
    <t>NIPBL/RBPJ/ZMPSTE24/BCOR/TFAP2A/AHSG/LTF/BMP2K/ISG15/CCN1/MAPK3/TGFB1/ATRAID/PTK2B</t>
  </si>
  <si>
    <t>GOBP_STEROL_TRANSPORT</t>
  </si>
  <si>
    <t>LIMA1/ANXA2/OSBPL8/LRP1/CAV1/APOA1/SCP2/STX12/SOAT1/LAMTOR1/LDLR/GPS2/GRAMD1B/OSBPL3/LPCAT3</t>
  </si>
  <si>
    <t>GOBP_APOPTOTIC_PROCESS_INVOLVED_IN_MORPHOGENESIS</t>
  </si>
  <si>
    <t>BAX/FOXC2/PPP2R1B/SCRIB/CCN1</t>
  </si>
  <si>
    <t>GOBP_CEREBELLAR_PURKINJE_CELL_LAYER_DEVELOPMENT</t>
  </si>
  <si>
    <t>HSPA5/KIF14/SPTBN2/RERE/GBA</t>
  </si>
  <si>
    <t>GOBP_INCLUSION_BODY_ASSEMBLY</t>
  </si>
  <si>
    <t>VCP/HSPA1A/PSMC5/DNAJB6/BAG5</t>
  </si>
  <si>
    <t>GOBP_NEGATIVE_REGULATION_OF_CELL_CYCLE_ARREST</t>
  </si>
  <si>
    <t>HSP90AB1/CALR/RPL23/CDK9/CDK4</t>
  </si>
  <si>
    <t>GOBP_PURINE_NUCLEOSIDE_MONOPHOSPHATE_BIOSYNTHETIC_PROCESS</t>
  </si>
  <si>
    <t>PAICS/IMPDH2/APRT/GMPS/GART</t>
  </si>
  <si>
    <t>GOBP_REGULATION_OF_SYNAPTIC_VESICLE_RECYCLING</t>
  </si>
  <si>
    <t>CYFIP1/DNM1L/CALM1/TOR1A/SH3GL1</t>
  </si>
  <si>
    <t>GOBP_VACUOLAR_ACIDIFICATION</t>
  </si>
  <si>
    <t>ATP6V0A1/ATP6V0A2/ATP6V0D1/ATP6AP2/CLIC4</t>
  </si>
  <si>
    <t>GOBP_PHOSPHATIDYLCHOLINE_METABOLIC_PROCESS</t>
  </si>
  <si>
    <t>MECP2/CSNK2A2/CSNK2A1/ACSL3/CSNK2B/APOA1/LPCAT1/MBOAT7/PNPLA6/GPAT4/LDLR/LPCAT3</t>
  </si>
  <si>
    <t>GOBP_NEURON_MIGRATION</t>
  </si>
  <si>
    <t>FLNA/TOP2B/NIPBL/TUBB2A/TUBB2B/ARHGEF2/KIF20B/PCM1/TUBGCP2/ZNF609/PLXNB2/BAX/MAP1B/USP9X/GATA2/MARK2/SATB2</t>
  </si>
  <si>
    <t>GOBP_CHONDROCYTE_DIFFERENTIATION</t>
  </si>
  <si>
    <t>GLG1/TRIP11/SERPINH1/HMGA2/ANXA6/LNPK/RUNX3/EIF2AK3/SOX6/LOXL2/RUNX1/RUNX2/TGFB1</t>
  </si>
  <si>
    <t>GOBP_POSITIVE_REGULATION_OF_LYMPHOCYTE_DIFFERENTIATION</t>
  </si>
  <si>
    <t>PRKDC/SART1/XRCC6/PCID2/AP3D1/CBFB/ANXA1/AP3B1/RUNX3/NKAP/ZBTB1/RUNX1/ATP11C</t>
  </si>
  <si>
    <t>GOBP_EMBRYONIC_DIGIT_MORPHOGENESIS</t>
  </si>
  <si>
    <t>HDAC2/HDAC1/LNPK/BAX/ECE1/SMAD4/TBX3/GRHL2</t>
  </si>
  <si>
    <t>GOBP_NEGATIVE_REGULATION_OF_EPITHELIAL_CELL_APOPTOTIC_PROCESS</t>
  </si>
  <si>
    <t>SRSF6/MTOR/FGA/ICAM1/FGB/GATA2/WFS1/FGG</t>
  </si>
  <si>
    <t>GOBP_RESPONSE_TO_INTERLEUKIN_6</t>
  </si>
  <si>
    <t>CTR9/ICAM1/PHB/PTPN2/STAT1/SMAD4/JAK1/STAT3</t>
  </si>
  <si>
    <t>GOBP_MYOBLAST_DIFFERENTIATION</t>
  </si>
  <si>
    <t>DDX17/DDX5/RBPJ/RB1/TRIP4/DDIT3/LGALS1/SDC1/TGFB1/TBX3/FLOT2</t>
  </si>
  <si>
    <t>GOBP_ARTERY_MORPHOGENESIS</t>
  </si>
  <si>
    <t>MYLK/ARID2/RBPJ/LRP1/CHD7/FKBP10/NF1/FOXC2/SEC24B/ENG</t>
  </si>
  <si>
    <t>GOBP_NEGATIVE_REGULATION_OF_CALCIUM_ION_TRANSPORT</t>
  </si>
  <si>
    <t>FMR1/YWHAE/VDAC1/UBQLN1/ICAM1/PACSIN3/INPP5K/CALM1/TRIM27</t>
  </si>
  <si>
    <t>GOBP_REGULATION_OF_ORGANIC_ACID_TRANSPORT</t>
  </si>
  <si>
    <t>GOBP_ORGANIC_ACID_TRANSPORT</t>
  </si>
  <si>
    <t>324/43216</t>
  </si>
  <si>
    <t>ACACA/EPRS1/ABCD3/ACSL3/SLC3A2/SLC38A10/ITGB1/ANXA1/ACSL4/ARL6IP5/SLC27A4/SLC1A5/PRAF2/SLC2A1/SLC1A4/RAB3GAP1/GIPC1/SLC7A1/KMO/PRKAA1/SLC38A2/SYT1/THBS1/STXBP1/PPFIA1/RAB3A/ACSL1/ARL6IP1/SLC16A1/SLC5A6/SLC32A1/SLC16A3</t>
  </si>
  <si>
    <t>GOBP_MESONEPHROS_DEVELOPMENT</t>
  </si>
  <si>
    <t>BASP1/CAT/LAMA5/FOXC2/MYC/SMAD4/FGF2/HOXD11/SDC4/SDC1/SLIT2/GZF1</t>
  </si>
  <si>
    <t>GOBP_EXOCRINE_SYSTEM_DEVELOPMENT</t>
  </si>
  <si>
    <t>SRP54/LAMA5/CDC42/POLB/TGFB1/TFCP2L1/HGF</t>
  </si>
  <si>
    <t>GOBP_REGULATION_OF_CALCIUM_ION_DEPENDENT_EXOCYTOSIS</t>
  </si>
  <si>
    <t>ATP2A2/GNAI2/RAP1B/RAB3GAP1/SYT1/STXBP1/STXBP3</t>
  </si>
  <si>
    <t>GOBP_RESPONSE_TO_TESTOSTERONE</t>
  </si>
  <si>
    <t>CAD/CALR/MSN/XRN1/THBS1/CDK4/GBA</t>
  </si>
  <si>
    <t>GOBP_DNA_REPLICATION_DEPENDENT_NUCLEOSOME_ORGANIZATION</t>
  </si>
  <si>
    <t>H4C9/CHAF1A/RBBP4/CHAF1B/HAT1/ASF1A</t>
  </si>
  <si>
    <t>GOBP_GLYCEROPHOSPHOLIPID_CATABOLIC_PROCESS</t>
  </si>
  <si>
    <t>PNPLA6/PRDX6/ABHD12/LDLR/SMPD4/ABHD16A</t>
  </si>
  <si>
    <t>GOBP_NEGATIVE_REGULATION_OF_CD4_POSITIVE_ALPHA_BETA_T_CELL_ACTIVATION</t>
  </si>
  <si>
    <t>GOBP_NEGATIVE_REGULATION_OF_CELL_JUNCTION_ASSEMBLY</t>
  </si>
  <si>
    <t>GOBP_NUCLEOTIDE_TRANSPORT</t>
  </si>
  <si>
    <t>GOBP_REGULATION_OF_NEURON_PROJECTION_REGENERATION</t>
  </si>
  <si>
    <t>FLNA/LRP1/STK24/CERS2/PTPRS/HGF</t>
  </si>
  <si>
    <t>GOBP_CARDIAC_MUSCLE_CONTRACTION</t>
  </si>
  <si>
    <t>FLNA/ATP2A2/ATP1A1/NUP155/JUP/AKAP9/MTOR/CAV1/PRKACA/MAP2K3/CAMK2D/MYH7/CALM1/CACNA2D1/ATP1B1/HDAC4</t>
  </si>
  <si>
    <t>GOBP_CERAMIDE_METABOLIC_PROCESS</t>
  </si>
  <si>
    <t>PPP2R1A/SPTLC1/SPTLC2/SGPL1/PRKAA1/CERS2/CCN1/DEGS1/ORMDL3/SMPD4/GBA/B4GALNT1/UGCG</t>
  </si>
  <si>
    <t>GOBP_LEUKOCYTE_APOPTOTIC_PROCESS</t>
  </si>
  <si>
    <t>NOC2L/TCP1/AURKB/RPS6/TP53/ANXA1/BAX/SELENOS/PIP/LYN/ORMDL3/FOXP1/CDKN2A</t>
  </si>
  <si>
    <t>GOBP_POSITIVE_REGULATION_OF_HORMONE_SECRETION</t>
  </si>
  <si>
    <t>LRP1/FGA/TMF1/CREB1/ACSL4/DYNLL1/RAB8B/FGB/VAMP7/KIF5B/AIMP1/SMAD4/ITSN1/FGG/SELENOT</t>
  </si>
  <si>
    <t>GOBP_BONE_MARROW_DEVELOPMENT</t>
  </si>
  <si>
    <t>TP53/HOXB4/SBDS</t>
  </si>
  <si>
    <t>GOBP_CELLULAR_RESPONSE_TO_IRON_ION</t>
  </si>
  <si>
    <t>TF/TFAP2A/CCNB1</t>
  </si>
  <si>
    <t>GOBP_CELLULAR_RESPONSE_TO_MURAMYL_DIPEPTIDE</t>
  </si>
  <si>
    <t>VIM/ARHGEF2/TRIM41</t>
  </si>
  <si>
    <t>GOBP_ENDOSOMAL_VESICLE_FUSION</t>
  </si>
  <si>
    <t>VPS39/VPS11/TGFBRAP1</t>
  </si>
  <si>
    <t>GOBP_GLUTAMINE_TRANSPORT</t>
  </si>
  <si>
    <t>GOBP_MONOUBIQUITINATED_PROTEIN_DEUBIQUITINATION</t>
  </si>
  <si>
    <t>USP7/BAP1/USP1</t>
  </si>
  <si>
    <t>GOBP_NATURAL_KILLER_CELL_DEGRANULATION</t>
  </si>
  <si>
    <t>AP1G1/LAMP1/VAMP7</t>
  </si>
  <si>
    <t>GOBP_NEGATIVE_REGULATION_OF_CALCIUM_ION_DEPENDENT_EXOCYTOSIS</t>
  </si>
  <si>
    <t>GNAI2/RAP1B/STXBP3</t>
  </si>
  <si>
    <t>GOBP_NEGATIVE_REGULATION_OF_RETINOIC_ACID_RECEPTOR_SIGNALING_PATHWAY</t>
  </si>
  <si>
    <t>CNOT1/CALR/EZH2</t>
  </si>
  <si>
    <t>GOBP_NEUROTRANSMITTER_RECEPTOR_TRANSPORT_ENDOSOME_TO_PLASMA_MEMBRANE</t>
  </si>
  <si>
    <t>RAB8A/SCRIB/VPS35</t>
  </si>
  <si>
    <t>GOBP_PLASMA_MEMBRANE_RAFT_ORGANIZATION</t>
  </si>
  <si>
    <t>GOBP_POSITIVE_REGULATION_OF_CELL_MATURATION</t>
  </si>
  <si>
    <t>AURKA/MTOR/BNC1</t>
  </si>
  <si>
    <t>GOBP_POSITIVE_REGULATION_OF_HISTONE_H3_K9_METHYLATION</t>
  </si>
  <si>
    <t>RIF1/H1-5/MECP2</t>
  </si>
  <si>
    <t>GOBP_POSITIVE_REGULATION_OF_RIG_I_SIGNALING_PATHWAY</t>
  </si>
  <si>
    <t>ANKRD17/PUM1/ZCCHC3</t>
  </si>
  <si>
    <t>GOBP_PRESYNAPTIC_ACTIVE_ZONE_ORGANIZATION</t>
  </si>
  <si>
    <t>GOBP_PROTEIN_RETENTION_IN_ER_LUMEN</t>
  </si>
  <si>
    <t>RER1/KDELR1/GPAA1</t>
  </si>
  <si>
    <t>GOBP_REGULATION_OF_CELL_COMMUNICATION_BY_ELECTRICAL_COUPLING_INVOLVED_IN_CARDIAC_CONDUCTION</t>
  </si>
  <si>
    <t>CAV1/CAMK2D/CALM1</t>
  </si>
  <si>
    <t>GOBP_REGULATION_OF_CYTOPLASMIC_MRNA_PROCESSING_BODY_ASSEMBLY</t>
  </si>
  <si>
    <t>CNOT1/ATXN2L/ATXN2</t>
  </si>
  <si>
    <t>GOBP_REGULATION_OF_ER_ASSOCIATED_UBIQUITIN_DEPENDENT_PROTEIN_CATABOLIC_PROCESS</t>
  </si>
  <si>
    <t>GOBP_RESPONSE_TO_L_GLUTAMATE</t>
  </si>
  <si>
    <t>UFL1/CREB1/PCNA</t>
  </si>
  <si>
    <t>GOBP_RESPONSE_TO_NITROSATIVE_STRESS</t>
  </si>
  <si>
    <t>GOBP_SCHWANN_CELL_PROLIFERATION</t>
  </si>
  <si>
    <t>NF2/SKI/CERS2</t>
  </si>
  <si>
    <t>GOBP_CHAPERONE_MEDIATED_AUTOPHAGY</t>
  </si>
  <si>
    <t>HSPA8/HSP90AA1/EEF1A1/SNRNP70</t>
  </si>
  <si>
    <t>GOBP_LAMELLIPODIUM_MORPHOGENESIS</t>
  </si>
  <si>
    <t>CORO1C/CD44/RREB1/SNX2</t>
  </si>
  <si>
    <t>GOBP_OSTEOCLAST_DEVELOPMENT</t>
  </si>
  <si>
    <t>ANXA2/ATP6AP1/LTF/FOXP1</t>
  </si>
  <si>
    <t>GOBP_POSITIVE_REGULATION_OF_DOUBLE_STRAND_BREAK_REPAIR_VIA_NONHOMOLOGOUS_END_JOINING</t>
  </si>
  <si>
    <t>PRKDC/RIF1/SMCHD1/MAD2L2</t>
  </si>
  <si>
    <t>GOBP_REGULATION_OF_INCLUSION_BODY_ASSEMBLY</t>
  </si>
  <si>
    <t>HSPA1A/PSMC5/DNAJB6/BAG5</t>
  </si>
  <si>
    <t>GOBP_REGULATION_OF_NEUROTRANSMITTER_UPTAKE</t>
  </si>
  <si>
    <t>ITGB1/RAB3B/TOR1A/FLOT1</t>
  </si>
  <si>
    <t>GOBP_RESPONSE_TO_SALT</t>
  </si>
  <si>
    <t>HSPA5/HNRNPA1/HNRNPD/DAXX</t>
  </si>
  <si>
    <t>GOBP_TRIPARTITE_REGIONAL_SUBDIVISION</t>
  </si>
  <si>
    <t>TASOR/BASP1/WDR77/TBX3</t>
  </si>
  <si>
    <t>GOBP_PROGRAMMED_NECROTIC_CELL_DEATH</t>
  </si>
  <si>
    <t>ARHGEF2/YBX3/TP53/CAV1/DNM1L/BAX/PGAM5/TRAF2</t>
  </si>
  <si>
    <t>GOBP_HEART_VALVE_DEVELOPMENT</t>
  </si>
  <si>
    <t>MATR3/RBPJ/MTOR/RB1/HECTD1/SMAD4/CCN1/TGFB1/SLIT2</t>
  </si>
  <si>
    <t>GOBP_MEMBRANE_PROTEIN_PROTEOLYSIS</t>
  </si>
  <si>
    <t>MYH9/RBMX/HM13/PACSIN3/SNX9/APH1A/RHBDD1/TGFB1/TIMP2</t>
  </si>
  <si>
    <t>GOBP_PROTEIN_K48_LINKED_UBIQUITINATION</t>
  </si>
  <si>
    <t>AMFR/SKP1/PPIA/UBR5/CUL1/TRIM32/FBXO38/ITCH/SYVN1</t>
  </si>
  <si>
    <t>GOBP_NEGATIVE_REGULATION_OF_VIRAL_LIFE_CYCLE</t>
  </si>
  <si>
    <t>PPIA/TRIM25/IFITM2/TRIM26/BST2</t>
  </si>
  <si>
    <t>GOBP_RESPONSE_TO_LEPTIN</t>
  </si>
  <si>
    <t>GOBP_SYNAPTIC_TRANSMISSION_DOPAMINERGIC</t>
  </si>
  <si>
    <t>RAB3B/TOR1A/FLOT1/ARRB2/CNTNAP4</t>
  </si>
  <si>
    <t>GOBP_REGULATION_OF_FAT_CELL_DIFFERENTIATION</t>
  </si>
  <si>
    <t>HNRNPU/TRIO/MTOR/CREB1/RREB1/FERMT2/CEBPB/SORT1/GATA2/DDIT3/CCDC71L/ASXL2/GPS2/STK3/TGFB1/TAF8</t>
  </si>
  <si>
    <t>GOBP_MUCOPOLYSACCHARIDE_METABOLIC_PROCESS</t>
  </si>
  <si>
    <t>CLTC/AP2A1/CSPG4/CD44/HMMR/CHP1/FGF2/UGDH/TGFB1/GLCE/CHST14/ITIH3/HGF/ARSB</t>
  </si>
  <si>
    <t>GOBP_CELLULAR_RESPONSE_TO_NUTRIENT</t>
  </si>
  <si>
    <t>SNW1/MED1/KANK2/USF2/TNC/COL1A1/TRIM24</t>
  </si>
  <si>
    <t>GOBP_GLYCOSYL_COMPOUND_BIOSYNTHETIC_PROCESS</t>
  </si>
  <si>
    <t>CAD/NT5E/TYW1/IMPDH2/APRT/GMPS/UMPS</t>
  </si>
  <si>
    <t>GOBP_AMINOGLYCAN_METABOLIC_PROCESS</t>
  </si>
  <si>
    <t>CLTC/AP2A1/CSPG4/CD44/HMMR/CHP1/HS2ST1/GPC1/FGF2/UGDH/SDC4/SDC1/TGFB1/GLCE/CHST14/ITIH3/HGF/ARSB/B4GALT7</t>
  </si>
  <si>
    <t>GOBP_MAINTENANCE_OF_BLOOD_BRAIN_BARRIER</t>
  </si>
  <si>
    <t>ACTG1/TJP2/TJP1/ITGB1/LAMC1/VCL</t>
  </si>
  <si>
    <t>GOBP_POSITIVE_REGULATION_OF_INTERFERON_BETA_PRODUCTION</t>
  </si>
  <si>
    <t>DHX9/DDX3X/HSP90AA1/HMGB1/FLOT1/POLR3A</t>
  </si>
  <si>
    <t>GOBP_REGULATION_OF_CALCINEURIN_MEDIATED_SIGNALING</t>
  </si>
  <si>
    <t>PTBP1/CHERP/MTOR/CHP1/LACRT/HOMER3</t>
  </si>
  <si>
    <t>GOBP_SPLEEN_DEVELOPMENT</t>
  </si>
  <si>
    <t>PRKDC/RBM15/PCID2/POLB/HOXB4/RC3H1</t>
  </si>
  <si>
    <t>GOBP_POSITIVE_REGULATION_OF_TRANSMEMBRANE_TRANSPORT</t>
  </si>
  <si>
    <t>FLNA/ACTN4/DNM2/AKAP9/OSBPL8/ITGB1/RAP1A/CHP1/BAX/ATP1B3/KIF5B/STIM2/ARC/ACSL1/CALM1/LACRT/ARL6IP1/C3/CACNA2D1/G6PD/ATP1B1/CACNG4</t>
  </si>
  <si>
    <t>GOBP_CELLULAR_RESPONSE_TO_CAMP</t>
  </si>
  <si>
    <t>HSPA5/KDM1A/AKAP9/EZR/RAP1B/RAP1A/APEX1/INPP5K</t>
  </si>
  <si>
    <t>GOBP_POSITIVE_REGULATION_OF_STRIATED_MUSCLE_CELL_DIFFERENTIATION</t>
  </si>
  <si>
    <t>DDX39B/PARP2/KAT2A/MTOR/MORF4L2/TRIM32/TGFB1/ARRB2</t>
  </si>
  <si>
    <t>GOBP_REGULATION_OF_MYELOID_LEUKOCYTE_MEDIATED_IMMUNITY</t>
  </si>
  <si>
    <t>DDX21/DHX36/ITGB2/VAMP7/LYN/GATA2/STXBP1/C3</t>
  </si>
  <si>
    <t>GOBP_INFLAMMATORY_RESPONSE_TO_ANTIGENIC_STIMULUS</t>
  </si>
  <si>
    <t>RBPJ/ICAM1/KARS1/SELENOS/HMGB1/SERPINC1/CD81/KDM6B/C3</t>
  </si>
  <si>
    <t>GOBP_PROTEOGLYCAN_BIOSYNTHETIC_PROCESS</t>
  </si>
  <si>
    <t>CSPG4/CTNNB1/HS2ST1/UGDH/FAM20B/CANT1/GLCE/CHST14/B4GALT7</t>
  </si>
  <si>
    <t>GOBP_REGULATION_OF_POTASSIUM_ION_TRANSMEMBRANE_TRANSPORTER_ACTIVITY</t>
  </si>
  <si>
    <t>DNM2/AKAP9/YWHAE/ITGB1/CAV1/OXSR1/ATP1B3/SUMO1/ATP1B1</t>
  </si>
  <si>
    <t>GOBP_REGULATION_OF_CALCIUM_ION_TRANSMEMBRANE_TRANSPORTER_ACTIVITY</t>
  </si>
  <si>
    <t>AHNAK/FMR1/YWHAE/UBQLN1/PRKACA/CAMK2D/STIM2/CALM1/CACNA2D1/ATP1B1/JPH3</t>
  </si>
  <si>
    <t>GOBP_INOSITOL_LIPID_MEDIATED_SIGNALING</t>
  </si>
  <si>
    <t>OGT/FN1/EZR/CAT/EXOC1/PIK3C2A/PIP5K1A/NF1/CEP55/PTPN13/LYN/RHOA/NOP53/MAZ/PIP4K2C/FGF2/MAPK3/PLCH1/PLCB3/MYDGF/HGF</t>
  </si>
  <si>
    <t>GOBP_CELL_CHEMOTAXIS</t>
  </si>
  <si>
    <t>SRP54/PPIB/RPS19/ITGB2/CALR/NUP85/GBF1/BSG/ANXA1/PPIA/PIP5K1A/S100A8/OXSR1/DNM1L/PARVA/RAB13/RHOG/HMGB1/LYN/THBS1/FGF2/MAPK3/ARRB2/SLIT2/EPHA2/HOXB9/LOX/SBDS/HGF/PTK2B</t>
  </si>
  <si>
    <t>GOBP_NEGATIVE_REGULATION_OF_CELL_DEVELOPMENT</t>
  </si>
  <si>
    <t>ACTN4/PCM1/RCC2/RTN4/CORO1C/TP53/CTNNA1/YWHAH/NF1/LTF/RHOA/SKI/SPART/CERS2/LDLR/SEMA4C/HOOK3/PTPRS/GSK3A</t>
  </si>
  <si>
    <t>GOBP_HAIR_CELL_DIFFERENTIATION</t>
  </si>
  <si>
    <t>ERCC3/ERCC2/RBPJ/TRIOBP/CTNNB1/SEC24B/MCOLN3</t>
  </si>
  <si>
    <t>GOBP_REGULATION_OF_LEUKOCYTE_DEGRANULATION</t>
  </si>
  <si>
    <t>ITGB2/AP1G1/LAMP1/VAMP7/LYN/GATA2/STXBP1</t>
  </si>
  <si>
    <t>GOBP_REGULATION_OF_MUSCLE_ORGAN_DEVELOPMENT</t>
  </si>
  <si>
    <t>YBX3/CENPF/CREB1/PRKAA1/TGFB1/FLOT1/LOX</t>
  </si>
  <si>
    <t>GOBP_T_CELL_DIFFERENTIATION_IN_THYMUS</t>
  </si>
  <si>
    <t>PRKDC/RPS6/NCAPH2/TP53/CLPTM1/PTPN2/BCL11B/ZBTB1/GBA/DOCK2</t>
  </si>
  <si>
    <t>GOBP_ETHER_METABOLIC_PROCESS</t>
  </si>
  <si>
    <t>FASN/AGPS/NCEH1/EPHX1/FAR1</t>
  </si>
  <si>
    <t>GOBP_GLUCOSE_6_PHOSPHATE_METABOLIC_PROCESS</t>
  </si>
  <si>
    <t>HK2/TP53/HK1/G6PD/PGD</t>
  </si>
  <si>
    <t>GOBP_HEMATOPOIETIC_STEM_CELL_PROLIFERATION</t>
  </si>
  <si>
    <t>KAT7/EIF2AK2/YTHDF2/RUNX1/GBA</t>
  </si>
  <si>
    <t>GOBP_INTEGRIN_ACTIVATION</t>
  </si>
  <si>
    <t>TLN1/KIF14/FN1/RAP1B/FERMT2</t>
  </si>
  <si>
    <t>GOBP_REGULATION_OF_METALLOPEPTIDASE_ACTIVITY</t>
  </si>
  <si>
    <t>LRP1/PICALM/DDRGK1/STAT3/TIMP2</t>
  </si>
  <si>
    <t>GOBP_RESPONSE_TO_ANGIOTENSIN</t>
  </si>
  <si>
    <t>IQGAP1/ARID1B/CAV1/AHCYL1/AGTRAP</t>
  </si>
  <si>
    <t>REACTOME_METABOLISM_OF_RNA</t>
  </si>
  <si>
    <t>467/2140</t>
  </si>
  <si>
    <t>672/43216</t>
  </si>
  <si>
    <t>RANBP2/SNRNP200/PRPF8/PDCD11/UTP20/DHX9/DDX21/SF3B1/HNRNPM/NCL/CDC5L/SF3B3/ADAR/SART1/EFTUD2/SF3B2/NAT10/PRPF6/HNRNPU/DDX5/DHX15/THOC2/POLR2A/SRRM2/DDX23/HNRNPR/HNRNPA1/EXOSC10/NOP2/KHSRP/HNRNPL/NOP56/HNRNPK/RBM28/HNRNPA3/HSPA8/XAB2/MTREX/HNRNPA2B1/WDR33/U2SURP/CPSF1/EIF4G1/POLR2B/HNRNPUL1/HNRNPH1/NUP188/PABPC1/CNOT1/THOC1/XRN2/IGF2BP1/SF3A1/HEATR1/TBL3/DDX46/RBMX/EIF4A3/SYMPK/NUP98/HNRNPC/XPO1/PRPF40A/NUP93/TFIP11/RPL3/ZC3H11A/NOL6/RPL7A/SRRT/DDX1/RPS3/DKC1/CRNKL1/PTBP1/HNRNPD/THOC5/CCAR1/DDX42/RPS3A/PRPF3/WDR3/SNW1/RPL4/EIF4A1/PLRG1/PELP1/SNRNP40/CHERP/PUF60/RBM17/CPSF2/DHX37/NOP58/IGF2BP3/UTP14A/ELAVL1/AQR/GNL3/HSPA1A/HNRNPH2/EIF4A2/PRPF19/PCBP1/YBX1/DDX47/NCBP1/SRSF1/FTSJ3/EBNA1BP2/NUP133/IGF2BP2/DHX16/WTAP/NUP155/POLDIP3/FIP1L1/USP39/LAS1L/WDR36/TPR/RBM5/RPL10A/FUS/WDR46/ISY1/ALYREF/CPSF7/SRSF6/RPS11/FBL/HNRNPA0/RPS2/PWP2/DDX39B/EDC4/U2AF2/UPF1/DDX52/NSUN2/POP1/SRSF4/RPS9/NUP160/RPS4X/DDX39A/RPL13/RBM22/RPL23A/PPP2R1A/CWC22/RPL12/RPS8/NUP107/SRSF7/CPSF3/UTP18/SRSF9/RPL7/SRSF10/ERCC3/RTCB/PCBP2/RPLP0/PRPF31/BMS1/RPL10/RPL5/CSTF3/CDC40/NXF1/RRP1/RPL24/EPRS1/PABPN1/TNKS1BP1/DDX6/BCAS2/RPL8/NUP153/NUP54/TEX10/PES1/CSTF2T/RAE1/EXOSC2/EXOSC6/PCF11/RPS10/SNRNP70/SF3A3/HNRNPF/PSMC2/RPS19/RPS6/THOC6/SRSF3/RPS14/GEMIN4/RPS15A/RPL6/WBP11/GEMIN5/RPL9/ERCC2/NUDT21/MPHOSPH10/BYSL/WDR18/DIMT1/CSTF2/NUP62/NUP205/RNMT/RPL18/SNRPA/TNPO1/EXOSC3/CPSF4/RPL18A/RPL32/POLR2C/RPS17/SRSF5/SNRPA1/RPS13/RPS27A/RPL17/SNRPD3/THOC7/TRA2B/RRP7A/RPL13A/CD2BP2/SENP3/CTNNBL1/GAR1/RPL22/NOC4L/EXOSC4/EXOSC9/KRR1/DIS3/APOBEC3B/PRPF4/SNRPD2/RPL30/PPIL4/DDX49/RPL23/DDX20/RPS16/RPL35A/RPS5/SNRPB2/NOP14/SUGP1/NUP85/BOP1/RPL34/GTF2H3/RPS7/TSR1/UTP15/PPIL1/RPL21/RPL36A/YWHAZ/UTP25/SF3A2/RPLP2/RPL19/UPF3B/RPS18/SYF2/RCL1/RPS23/POLR2E/CSNK1E/RPS20/EXOSC7/RPL27/NOL11/CWC15/RPL28/EXOSC8/RPS24/ADARB1/NUP58/CHTOP/FAM98B/EXOSC1/UTP6/IMP4/MNAT1/RBM8A/RRP9/RPL26/SNRPB/SRSF2/UBA52/FYTTD1/RPL27A/WDR75/APOBEC3C/NOL9/GTF2H1/PPIH/RNPS1/RPL36AL/RRP36/RPL15/CSTF1/U2AF1/PRPF38A/ETF1/RPS25/NCBP2/RPL31/POLR2H/RTRAF/PSMD13/EXOSC5/DNAJC8/RPL11/YWHAB/RPL36/PPIE/RPL35/SF3B6/IMP3/EIF4B/DCAF13/CSNK1D/SNRNP48/PHF5A/MAGOH/CWC27/PSMC5/SMNDC1/PSMC1/MPHOSPH6/HBS1L/RPS12/RPS27/RPL14/GTF2H4/UTP4/WDR43/UTP11/SEH1L/PSMD3/CDK7/RPS15/RAN/PNO1/SRRM1/UPF2/SNRPG/FAU/PQBP1/BUD23/THOC3/CCNH/TRMT112/NUP50/EDC3/CNOT10/SF3B4/RPL37A/WDR12/SUPT5H/NIP7/NHP2/BUD31/SNU13/RPP40/ZMAT5/RPS26/RPP30/SNRNP27/ISG20L2/EMG1/NOL12/RPS28/PSME3/PDCD7/SNRPE/POLR2G/AAAS/LSM8/SMG1/RNPC3/LSM4/PSMD11/CLP1/RPL37/SNRNP35/XRN1/PSMC6/SNRPD1/POLR2D/UTP3/CNOT11/SLU7/CNOT4/RPL29/C1D/GEMIN2/SEC13/GPKOW/PAN3/RPP38/GLE1/DHX38/PSMA8/PARN/NOP10/CNOT7/WDR61/SRSF11/TYW1/PSMD4/PSMC3/SNRPF/PSMD8/PSMD14/PSMD12/SMN1/POLR2L/NUP43/CDKAL1/PSMD6/METTL3/CWC25/NXT1/WDR77/TXNL4A/PSMC4/LSM2/POP7/RPP25/SLBP/RPSA/SARNP/POP4/ERI1/NDC1/SMG5/GTF2H2/CNOT9/ZCRB1/PPIL3/LTV1/EIF4E/LSM3/WBP4/SNRNP25/NUP210/PSMB1/POLR2J/PHAX/PPWD1/LSM6/PSME2/PSMD5/TUT4</t>
  </si>
  <si>
    <t>REACTOME_PROCESSING_OF_CAPPED_INTRON_CONTAINING_PRE_MRNA</t>
  </si>
  <si>
    <t>211/2140</t>
  </si>
  <si>
    <t>RANBP2/SNRNP200/PRPF8/DHX9/SF3B1/HNRNPM/CDC5L/SF3B3/SART1/EFTUD2/SF3B2/PRPF6/HNRNPU/DDX5/DHX15/THOC2/POLR2A/SRRM2/DDX23/HNRNPR/HNRNPA1/HNRNPL/HNRNPK/HNRNPA3/HSPA8/XAB2/MTREX/HNRNPA2B1/WDR33/U2SURP/CPSF1/POLR2B/HNRNPUL1/HNRNPH1/NUP188/THOC1/SF3A1/DDX46/RBMX/EIF4A3/SYMPK/NUP98/HNRNPC/PRPF40A/NUP93/TFIP11/ZC3H11A/SRRT/CRNKL1/PTBP1/HNRNPD/THOC5/CCAR1/DDX42/PRPF3/SNW1/PLRG1/SNRNP40/CHERP/PUF60/RBM17/CPSF2/ELAVL1/AQR/HNRNPH2/PRPF19/PCBP1/YBX1/NCBP1/SRSF1/NUP133/DHX16/WTAP/NUP155/POLDIP3/FIP1L1/USP39/TPR/RBM5/FUS/ISY1/ALYREF/CPSF7/SRSF6/HNRNPA0/DDX39B/U2AF2/SRSF4/NUP160/DDX39A/RBM22/CWC22/NUP107/SRSF7/CPSF3/SRSF9/SRSF10/PCBP2/PRPF31/CSTF3/CDC40/NXF1/PABPN1/BCAS2/NUP153/NUP54/CSTF2T/RAE1/PCF11/SNRNP70/SF3A3/HNRNPF/THOC6/SRSF3/WBP11/NUDT21/CSTF2/NUP62/NUP205/SNRPA/CPSF4/POLR2C/SRSF5/SNRPA1/SNRPD3/THOC7/TRA2B/CD2BP2/CTNNBL1/PRPF4/SNRPD2/PPIL4/SNRPB2/SUGP1/NUP85/PPIL1/SF3A2/UPF3B/SYF2/POLR2E/CWC15/NUP58/CHTOP/RBM8A/SNRPB/SRSF2/FYTTD1/PPIH/RNPS1/CSTF1/U2AF1/PRPF38A/NCBP2/POLR2H/DNAJC8/PPIE/SF3B6/SNRNP48/PHF5A/MAGOH/CWC27/SMNDC1/SEH1L/SRRM1/SNRPG/PQBP1/THOC3/NUP50/SF3B4/BUD31/SNU13/ZMAT5/SNRNP27/PDCD7/SNRPE/POLR2G/AAAS/LSM8/RNPC3/LSM4/CLP1/SNRNP35/SNRPD1/POLR2D/SLU7/SEC13/GPKOW/GLE1/DHX38/SRSF11/SNRPF/POLR2L/NUP43/METTL3/CWC25/NXT1/TXNL4A/LSM2/SLBP/SARNP/NDC1/ZCRB1/PPIL3/EIF4E/LSM3/WBP4/SNRNP25/NUP210/POLR2J/PPWD1/LSM6</t>
  </si>
  <si>
    <t>REACTOME_CELL_CYCLE</t>
  </si>
  <si>
    <t>328/2140</t>
  </si>
  <si>
    <t>692/43216</t>
  </si>
  <si>
    <t>NUMA1/DYNC1H1/RANBP2/TOP2A/SMARCA5/MDC1/SMC3/SMC1A/DIDO1/NIPBL/TPX2/POLR2A/SMC2/SMC4/PDS5A/TP53BP1/CKAP5/RFC1/RAD50/TUBB/PDS5B/TUBA1A/POLR2B/HSP90AB1/HSP90AA1/NUP188/TUBB4B/TUBB2A/RANGAP1/AHCTF1/TUBB2B/H4C9/ATRX/NUP98/TUBA1C/XPO1/RSF1/NUP93/RUVBL2/DKC1/LMNA/GOLGA2/TUBB3/CEP131/TUBB4A/KIF20A/KIF23/USO1/MCM3/INCENP/H2BC21/H2BC13/NSD2/KIF2C/RUVBL1/RAD21/RCC1/TUBB6/KPNB1/NUP133/MIS18BP1/NUP155/PCM1/MCM5/RFC2/PPP1R12A/TPR/NCAPD3/MRE11/NPM1/MCM7/NCAPG2/CDC27/KIF2A/STAG2/H2AC14/CDCA8/NUP160/NBN/ANAPC7/RCC2/ATR/MCM6/PPP2R1A/NUP107/STAG1/H2AX/CENPC/POLE/RPA1/RFC5/MCM4/PLK1/NUP153/NUP54/H2AC6/RFC3/BUB3/RAE1/AURKB/TUBG1/RFC4/RAB1A/DCTN1/TERF2/CDK11B/RAB1B/MCM2/LMNB1/PSMC2/CENPF/PPP1CB/CENPU/BLM/AKAP9/CSNK2A2/VRK1/DYNC1I2/RAB2A/NUP62/CDK1/NUP205/FEN1/NCAPH2/CSNK2A1/RBBP4/YWHAQ/WRN/TNPO1/POLR2C/DYNC1LI2/RPS27A/AURKA/GAR1/ORC2/H3-4/TUBGCP2/PCNT/TP53/PPP1CC/H3-3A/DYNC1LI1/HERC2/ORC1/NUP85/CLASP1/YWHAE/H2AZ2/NCAPD2/HDAC1/YWHAZ/TOP3A/SGO2/POLR2E/CSNK1E/WAPL/CDC16/RBBP7/NUP58/CLASP2/SKP1/ATM/CSNK2B/MNAT1/ACTR1A/EMD/UBA52/CENPQ/TERF2IP/POLR2H/PSMD13/YWHAB/BRCA2/CSNK1D/ZW10/NCAPG/HMMR/CENPH/NCAPH/UBE2N/CDCA5/TUBGCP3/DCTN2/PSMC5/CDC23/DYNLL1/MAD1L1/RRM2/ANAPC2/PSMC1/BARD1/PPP2CB/CENPP/RPS27/MCM10/TERF1/ANAPC5/RB1/MLH1/SEH1L/PSMD3/CDK7/CETN2/RAN/NUF2/YWHAH/PPME1/PCNA/KNL1/ANAPC1/YWHAG/GORASP2/HJURP/CCNH/CHTF18/NUP50/ESCO2/CENPN/NHP2/DAXX/RAB8A/CDK5RAP2/MAPRE1/CUL1/PRKACA/MIS12/ORC3/PSME3/PRKAR2B/POLR2G/TOPBP1/SYNE2/PMF1/AAAS/NDC80/CDK2/TUBGCP4/PSMD11/PPP2R1B/POLD1/CDC20/PSMC6/POLR2D/DYNLL2/ORC5/TUBGCP6/SEC13/RMI1/CEP290/CCNA2/ESCO1/MYC/RNF168/PSMA8/LBR/RPA3/LYN/KAT5/CENPO/NOP10/POLE3/CEP250/BANF1/PSMD4/CENPK/PSMC3/PSMD8/PSMD14/PSMD12/LIG1/BABAM1/CENPI/POLR2L/NUP43/CCNE2/SPC25/PSMD6/CENPE/NEK7/OIP5/RPA2/MIS18A/CCNB1/PHF8/NUDC/LEMD3/PPP2R5D/PSMC4/HAUS2/CHMP4B/POLD2/UBE2I/CDK4/BRCC3/ATRIP/NDC1/TYMS/KMT5A/CENPL/FBXW11/PCBP4/ORC6/E2F6/CDC45/ORC4/TUBA4B/MAPK3/POT1/CENPS/ESPL1/ODF2/LEMD2/IST1/ZWINT/MZT2B/CEP78/CDKN2A/NUP210/PSMB1/CENPM/HAUS3/POLR2J/CENPT/SUMO1/PIAS4/PSME2/CENPA/PSMD5</t>
  </si>
  <si>
    <t>REACTOME_INFECTIOUS_DISEASE</t>
  </si>
  <si>
    <t>345/2140</t>
  </si>
  <si>
    <t>924/43216</t>
  </si>
  <si>
    <t>MYH9/DYNC1H1/RANBP2/PARP1/SUPT16H/CLTC/CHD4/DDX5/XRCC6/POLR2A/XRCC5/SFPQ/VCP/HNRNPK/ACTG1/PSIP1/TUBB/TUBA1A/POLR2B/HSP90AB1/HSP90AA1/NUP188/TUBB4B/TUBB2A/RANGAP1/TUBB2B/H4C9/NUP98/TUBA1C/XPO1/SSRP1/RPN1/NUP93/RPL3/RPL7A/IPO5/RPS3/TUBB3/TRIM28/RPS3A/ATP1A1/RPL4/TUBB4A/MTA2/H2BC21/CANX/H2BC13/EEF2/MYO1C/HSPA1A/GATAD2A/RCC1/AP2B1/TUBB6/NCBP1/KPNB1/NUP133/NUP155/TPR/MTA1/AP2A1/RPL10A/NPM1/KDM1A/GANAB/RPS11/RPS2/H2AC14/RPS9/NUP160/RPS4X/RPL13/CTNND1/RPL23A/RPL12/RPS8/NUP107/RPL7/ERCC3/RPLP0/RPL10/RPL5/RPL24/PABPN1/MTA3/RPL8/NUP153/NUP54/H2AC6/CHD3/GATAD2B/SUZ12/RAE1/EIF2AK2/CYFIP1/PRKAR2A/RPS10/PSMC2/RPS19/AP1B1/RPS6/RPS14/RPS15A/RPL6/RAB7A/RPL9/ERCC2/TAF15/DYNC1I2/AP2A2/NUP62/NUP205/FEN1/RPN2/RBBP4/RNMT/AP2M1/RPL18/TBL1XR1/CPSF4/IGHG1/RPL18A/RPL32/POLR2C/RPS17/DYNC1LI2/RPS13/CALR/RPS27A/RPL17/ENO1/DDOST/RPL13A/STT3A/RPL22/KPNA2/BRD4/NELFE/NCOR2/NCKAP1/PML/RPL30/HDAC2/RPL23/RPS16/DYNC1LI1/RPL35A/RPS5/NUP85/RPL34/GTF2H3/RPS7/HDAC1/RPL21/RPL36A/RPLP2/RPL19/RPS18/RPS23/POLR2E/TAF6/HMGA1/RPS20/RPL27/KPNA4/RPL28/RPS24/RBBP7/NUP58/RAB5A/ITGB1/PRKAR1A/SKP1/EED/GNAI2/MNAT1/ELL/RPL26/GNB1/UBA52/RPL27A/MOGS/GTF2H1/RPL36AL/RPL15/TAF2/PPIA/MAN2A1/RPS25/KPNA3/AP1G1/NCBP2/RPL31/POLR2H/PSMD13/RPL11/RPL36/RPL35/CREB1/TAF5/SUDS3/NELFA/RCOR1/CCNK/HLA-A/SAP18/H2AC21/CTNNB1/PSMC5/DYNLL1/EZH2/SLC25A6/PSMC1/SLC25A5/RPS12/RPS27/RPL14/RB1/GTF2H4/ELOA/SEH1L/PSMD3/CDK7/RPS15/RAN/CBLL1/AP2S1/ACTR3/FAU/MBD3/CDC42/PDCD6IP/CDK9/CCNH/PRKCSH/NUP50/KPNA1/NELFB/RPL37A/SUPT5H/DAXX/AP1M1/RPS26/PRKACA/IGHG2/AHCYL1/COMT/ATP1B3/RPS28/PSME3/PIK3R4/PRKAR2B/POLR2G/XRCC4/AAAS/HDAC3/PSMD11/IGLC2/RPL37/MAP2K3/HGS/PSMC6/DAD1/POLR2D/NCOR1/DYNLL2/LTF/RPL29/SEC13/NT5E/JUN/PSMA8/LYN/TSG101/ARPC4/BANF1/RNF213/PSMD4/PSMC3/PSMD8/SYT1/PSMD14/PSMD12/CLTA/LIG1/SAP30/POLR2L/NUP43/SUGT1/MYO5A/PSMD6/TAF4/ELOB/GNG12/IMPDH2/GPS2/GNAI3/TAF12/PSMC4/AP1S1/CHMP4B/UBE2I/RPSA/ISG15/DNAJC3/NDC1/MGAT4B/GTF2H2/HMG20B/CALM1/VPS28/SIGMAR1/AP1S2/MGAT1/TUBA4B/MAPK3/RANBP1/ZCRB1/GALNT1/TRIM27/JAK1/C3/TGFB1/PAK2/PTGES3/TAF1L/GNAS/SH3GL1/NUP210/PSMB1/POLR2J/MAP2K2/CHMP1A/GSK3A/SUMO1/TUSC3/MAGT1/DOCK2/TAF7/APOBEC3G/PSME2/ATP1B1/PSMD5/ELMO1/ELOC</t>
  </si>
  <si>
    <t>REACTOME_POST_TRANSLATIONAL_PROTEIN_MODIFICATION</t>
  </si>
  <si>
    <t>416/2140</t>
  </si>
  <si>
    <t>1433/43216</t>
  </si>
  <si>
    <t>PRKDC/DYNC1H1/SPTAN1/SPTBN1/RANBP2/TOP2A/PARP1/TOP2B/MDC1/SMC3/TOP1/SMC1A/DDX17/DDX5/SAFB/TRRAP/LMO7/CKAP4/COPA/VCP/HNRNPK/HSPA8/KTN1/TP53BP1/HSP90B1/DNMT1/DDB1/NSF/TUBA1A/NUP188/TUBB4B/TUBB2A/RANGAP1/TUBB2B/H4C9/NUP98/HNRNPC/TUBA1C/COPB1/RPN1/RNF20/NUP93/PDIA3/P4HB/GOLGA2/TUBB3/TRIM28/HCFC1/TUBB4A/COPG1/EEF1A1/USO1/INCENP/H2BC21/CANX/H2BC13/NOP58/EEF2/CUL4B/SMC5/RUVBL1/RAD21/SIN3A/RNF40/GOLGB1/TUBB6/COPB2/NUP133/NUP155/TPR/MTA1/NPM1/GANAB/ACTL6A/RPS2/MIA3/ARCN1/STAG2/H2AC14/CDCA8/NUP160/SEC22B/TGOLN2/CDC73/NUP107/STAG1/SPTBN2/OGT/LMAN1/CAND1/RPA1/CTR9/PDIA6/CUL3/USP7/NUP153/NUP54/LMAN2/UGGT1/H2AC6/CHD3/NAPA/PAF1/SUZ12/RAE1/AURKB/RAB1A/CBX5/FN1/DCTN1/TMED10/RAB1B/PSMC2/CMAS/NUCB1/CAPZA1/BLM/RAB7A/DYNC1I2/RAB2A/NUP62/RAB5C/CDK1/SMC6/NUP205/RPN2/RAD18/WRN/RAB14/WDR5/DYNC1LI2/CALR/RPS27A/DDOST/AURKA/HLTF/CBX8/RAD23B/STT3A/USP10/RNF2/NCOR2/CUL4A/PML/TP53/HDAC2/RBBP5/SEC23A/DYNC1LI1/RAB11B/HERC2/KAT2A/NUP85/VDAC2/RAB5B/HDAC1/NFRKB/RAB6A/TMED7/VDAC1/GBF1/COPZ1/RBBP7/XPC/PREB/NUP58/RAB5A/RAB18/AMFR/SKP1/COPG2/UBA1/STX5/RAB2B/ACTR1A/NSMCE3/UBA52/MOGS/FKBP8/MAN2A1/SHPRH/PHC2/FGA/TMED9/RCN1/SEC24C/PSMD13/SP100/SEL1L/SUDS3/DCAF13/LAMB1/KIN/CSNK1D/TMED2/DPM1/SCFD1/MEN1/HLA-A/UBE2N/H2AC21/DCTN2/APOA1/PSMC5/DYNLL1/TF/BAP1/PSMC1/BARD1/ARF4/CBX2/MLEC/RAB21/TRIM25/SEH1L/PSMD3/CETN2/RAB32/CAPZB/PIGK/MBD1/RING1/PCNA/PIGT/YY1/DCAF7/RAB35/FBXO11/ARF5/COPE/PRKCSH/NUP50/LAMC1/MIA2/RAB10/TFAP2A/COG4/GALNT2/DAXX/RAB8A/COG2/L3MBTL2/VDAC3/LEO1/CUL1/RAB8B/UBE2M/ARF3/INO80E/RAB13/PSME3/PTRH2/NSMCE1/RAB3B/PEX14/USP3/XRCC4/SEC16A/MCRS1/FOXK1/AAAS/CCDC22/NAPG/GOSR1/TNC/WDR48/AHSG/INO80C/TADA3/SMURF2/POLB/PSMD11/CDC20/UBXN7/HGS/PSMC6/DAD1/UFD1/DNMT3A/ACTR5/USP42/DYNLL2/YKT6/SELENOS/GFPT1/SENP1/UHRF2/USP9X/CBX4/SEC13/COG5/OTUB1/CCNA2/PIGS/ALG1/COPS4/COG1/MYC/RNF168/PSMA8/F5/GOSR2/RHOA/TMEM115/COG3/KDELR1/WDR61/PHC3/PSMD4/PSMC3/CD59/GPAA1/DPM3/DCTN4/ARFGAP2/PSMD8/NSMCE2/PSMD14/PSMD12/BMI1/CAPZA2/SEC24B/SP3/THBS1/ATXN7/ASXL2/BABAM1/WFS1/NUP43/TMED3/INO80/SMAD4/PSMD6/SERPINC1/SPTBN4/CTBP1/RAB34/ELOB/GPS1/NSMCE4A/WAC/LGALS1/BET1L/USP48/PSMC4/RAB3A/CALU/OBSL1/ACTR8/UBE2I/COG8/DDB2/COPS7B/BRCC3/RCE1/GOLM1/SEC31A/DNAJC3/APLP2/NDC1/ACTR10/CCN1/TFPT/MGAT4B/INO80B/COPS8/FBXW11/CALM1/ALG9/RAB15/MGAT1/TUBA4B/FGG/GALNT1/RAB9A/TRIM27/C3/PRSS23/TGFB1/NEDD8/TRAPPC3/RAB31/DNMT3B/ARRB2/SATB2/CP/COMMD3/DPAGT1/SYVN1/PCGF2/COPS6/EDEM3/EIF5A2/GALNT7/LMAN2L/CDKN2A/NUP210/PSMB1/ALG5/SEC24D/FN3K/TRAPPC5/SUMO1/TRAF2/USP17L17/TUSC3/MAGT1/PIAS4/PIGO/PSME2/ASGR2/PSMD5/HDAC4/ARSB/TRIM13/ELOC</t>
  </si>
  <si>
    <t>REACTOME_RNA_POLYMERASE_II_TRANSCRIPTION</t>
  </si>
  <si>
    <t>407/2140</t>
  </si>
  <si>
    <t>1374/43216</t>
  </si>
  <si>
    <t>PARP1/SUPT16H/SMARCA4/MDC1/ARID1A/CHD4/ATAD2/TPX2/THOC2/POLR2A/PBRM1/NOP2/SMARCC2/KMT2A/SMARCC1/ARID1B/RAD50/WDR33/RBM14/CPSF1/POLR2B/CNOT1/THOC1/INTS1/H4C9/EIF4A3/SYMPK/SSRP1/ZC3H11A/SRRT/THOC5/NOC2L/SMARCE1/TRIM28/SNW1/SMARCD1/MTA2/MGA/H2BC21/ARID2/CPSF2/H2BC13/MSH2/SMARCD2/SIN3A/MOV10/MED12/GATAD2A/SMARCA2/RPRD2/NCBP1/SRSF1/POLDIP3/FIP1L1/RFC2/MRE11/NPM1/ALYREF/CPSF7/SRSF6/ACTL6A/CDC27/DDX39B/U2AF2/EHMT1/PTPN1/H2AC14/INTS4/INTS6/SRSF4/NBN/DDX39A/ANAPC7/ATR/PPP2R1A/CDC73/SRSF7/MECP2/H2AX/CPSF3/SUPT6H/SRSF9/HSPD1/ERCC3/RPA1/CTR9/RFC5/CSTF3/CDC40/MYL9/PABPN1/TNKS1BP1/SMARCB1/USP7/H2AC6/CHD3/RFC3/DEK/CDK12/PAF1/CSTF2T/GATAD2B/BRD7/SUZ12/AURKB/RFC4/CBX3/CBX5/PCF11/PSMC2/THOC6/SRSF3/TJP1/BLM/EHMT2/ERCC2/NUDT21/CSNK2A2/TAF15/INTS7/RBPJ/CSTF2/CDK1/CSNK2A1/RBBP4/YWHAQ/RNMT/INTS13/WRN/TBL1XR1/MED17/CPSF4/POLR2C/WDR5/SRSF5/INTS2/RPS27A/SNRPD3/THOC7/INTS3/AURKA/CBX8/CAT/RNF2/NELFE/NCOR2/CDK13/INTS10/PML/TP53/HDAC2/RBBP5/H3-3A/KAT2A/MTOR/YWHAE/GTF2H3/H2AZ2/HDAC1/MED1/YWHAZ/TOP3A/MED16/UPF3B/POLR2E/TAF6/FANCI/MED14/CDC16/RBBP7/CHTOP/SKP1/BRD1/ATM/EED/AFF4/CSNK2B/MNAT1/RBM8A/ELL/CBFB/SNRPB/SRSF2/INTS8/UBA52/FYTTD1/PRDX1/GTF2H1/SMARCD3/RNPS1/MED23/TAF2/CSTF1/U2AF1/NCBP2/PHC2/POLR2H/PSMD13/CAV1/ASH2L/YWHAB/CREB1/TAF5/NELFA/MAGOH/MED13/MEN1/CCNK/CTNNB1/PSMC5/CDC23/INTS5/EZH2/PRMT1/MLLT1/RRM2/ANAPC2/PSMC1/INTS9/BARD1/PPP2CB/BRPF1/CBX2/INTS11/MEAF6/ANAPC5/RB1/DGCR8/GTF2H4/MLH1/ICE1/MED8/ELOA/PSMD3/CDK7/YWHAH/NR0B1/SRRM1/RING1/PCNA/SETD1A/SNRPG/MBD3/ANAPC1/YEATS4/KMT2B/YY1/MED24/LRPPRC/YWHAG/PRDX2/THOC3/MED4/CDK9/CCNH/MED7/CNOT10/NELFB/SUPT5H/TFAP2A/DAXX/BAX/ICE2/ZNF703/TEAD3/L3MBTL2/LEO1/CUL1/PRKACA/TEAD1/RPRD1B/BRPF3/STAT1/FANCD2/SIN3B/PSME3/SNRPE/NR2F1/POLR2G/TOPBP1/TRIM33/RUNX3/JUNB/HDAC3/CDK2/SMURF2/PSMD11/COL1A1/CLP1/PPP2R1B/PSMC6/CEBPB/POLR2D/NCOR1/CNOT11/SLU7/CNOT4/RPRD1A/USP9X/CBX4/RMI1/CCNA2/JUN/SSU72/MYC/DHX38/PSMA8/LBR/RPA3/KAT5/AGO2/DLX6/KMT2C/INTS12/GATA2/CNOT7/LAMTOR1/DDIT3/INTS14/WDR61/ZNF709/TCF12/SRSF11/PHC3/SKI/PSMD4/PRKAA1/MED6/PSMC3/CAMK2D/NR2C2/SNRPF/PSMD8/ZFHX3/PSMD14/PSMD12/BMI1/THBS1/PIP4K2C/SP1/ZNF202/POLR2L/CCNE2/RYBP/SMAD4/PSMD6/RPTOR/TAF4/MED27/ZNF740/RXRB/ELOB/RUNX1/MED10/RPA2/CCNB1/GPS2/TAF12/PSMC4/MLST8/MED31/ELL2/ZKSCAN4/KDM5B/UBE2I/RUNX2/SLBP/DDB2/SARNP/ITCH/CDK4/ATRIP/KMT2D/GTF2H2/KMT5A/PCBP4/CNOT9/CALM1/MED30/E2F6/MAPK3/PRKAG1/TGFB1/ZNF706/SATB2/PCGF2/UXT/TAF1L/EPC1/TAF8/CDKN2A/MED26/CTSV/PSMB1/ZKSCAN8/POLR2J/RHEB/PHAX/SUMO1/G6PD/TAF7/ELF2/NABP2/PSME2/PSMD5/HDAC4/ELOC</t>
  </si>
  <si>
    <t>REACTOME_MRNA_SPLICING</t>
  </si>
  <si>
    <t>168/2140</t>
  </si>
  <si>
    <t>SNRNP200/PRPF8/DHX9/SF3B1/HNRNPM/CDC5L/SF3B3/SART1/EFTUD2/SF3B2/PRPF6/HNRNPU/DDX5/DHX15/POLR2A/SRRM2/DDX23/HNRNPR/HNRNPA1/HNRNPL/HNRNPK/HNRNPA3/HSPA8/XAB2/MTREX/HNRNPA2B1/WDR33/U2SURP/CPSF1/POLR2B/HNRNPUL1/HNRNPH1/SF3A1/DDX46/RBMX/EIF4A3/SYMPK/HNRNPC/PRPF40A/TFIP11/SRRT/CRNKL1/PTBP1/HNRNPD/CCAR1/DDX42/PRPF3/SNW1/PLRG1/SNRNP40/CHERP/PUF60/RBM17/CPSF2/ELAVL1/AQR/HNRNPH2/PRPF19/PCBP1/YBX1/NCBP1/SRSF1/DHX16/FIP1L1/USP39/RBM5/FUS/ISY1/ALYREF/CPSF7/SRSF6/HNRNPA0/U2AF2/SRSF4/RBM22/CWC22/SRSF7/CPSF3/SRSF9/SRSF10/PCBP2/PRPF31/CSTF3/CDC40/PABPN1/BCAS2/CSTF2T/PCF11/SNRNP70/SF3A3/HNRNPF/SRSF3/WBP11/NUDT21/CSTF2/SNRPA/CPSF4/POLR2C/SRSF5/SNRPA1/SNRPD3/TRA2B/CD2BP2/CTNNBL1/PRPF4/SNRPD2/PPIL4/SNRPB2/SUGP1/PPIL1/SF3A2/UPF3B/SYF2/POLR2E/CWC15/RBM8A/SNRPB/SRSF2/PPIH/RNPS1/CSTF1/U2AF1/PRPF38A/NCBP2/POLR2H/DNAJC8/PPIE/SF3B6/SNRNP48/PHF5A/MAGOH/CWC27/SMNDC1/SRRM1/SNRPG/PQBP1/SF3B4/BUD31/SNU13/ZMAT5/SNRNP27/PDCD7/SNRPE/POLR2G/LSM8/RNPC3/LSM4/CLP1/SNRNP35/SNRPD1/POLR2D/SLU7/GPKOW/DHX38/SRSF11/SNRPF/POLR2L/CWC25/TXNL4A/LSM2/ZCRB1/PPIL3/LSM3/WBP4/SNRNP25/POLR2J/PPWD1/LSM6</t>
  </si>
  <si>
    <t>REACTOME_CELL_CYCLE_MITOTIC</t>
  </si>
  <si>
    <t>267/2140</t>
  </si>
  <si>
    <t>560/43216</t>
  </si>
  <si>
    <t>NUMA1/DYNC1H1/RANBP2/TOP2A/SMC3/SMC1A/NIPBL/TPX2/SMC2/SMC4/PDS5A/CKAP5/RFC1/TUBB/PDS5B/TUBA1A/HSP90AB1/HSP90AA1/NUP188/TUBB4B/TUBB2A/RANGAP1/AHCTF1/TUBB2B/H4C9/NUP98/TUBA1C/XPO1/NUP93/LMNA/GOLGA2/TUBB3/CEP131/TUBB4A/KIF20A/KIF23/USO1/MCM3/INCENP/H2BC21/H2BC13/KIF2C/RAD21/RCC1/TUBB6/KPNB1/NUP133/NUP155/PCM1/MCM5/RFC2/PPP1R12A/TPR/NCAPD3/MCM7/NCAPG2/CDC27/KIF2A/STAG2/H2AC14/CDCA8/NUP160/ANAPC7/RCC2/MCM6/PPP2R1A/NUP107/STAG1/H2AX/CENPC/POLE/RPA1/RFC5/MCM4/PLK1/NUP153/NUP54/H2AC6/RFC3/BUB3/RAE1/AURKB/TUBG1/RFC4/RAB1A/DCTN1/CDK11B/RAB1B/MCM2/LMNB1/PSMC2/CENPF/PPP1CB/CENPU/AKAP9/CSNK2A2/VRK1/DYNC1I2/RAB2A/NUP62/CDK1/NUP205/FEN1/NCAPH2/CSNK2A1/RBBP4/TNPO1/DYNC1LI2/RPS27A/AURKA/ORC2/H3-4/TUBGCP2/PCNT/TP53/PPP1CC/H3-3A/DYNC1LI1/ORC1/NUP85/CLASP1/YWHAE/H2AZ2/NCAPD2/HDAC1/SGO2/CSNK1E/WAPL/CDC16/NUP58/CLASP2/SKP1/CSNK2B/MNAT1/ACTR1A/EMD/UBA52/CENPQ/PSMD13/CSNK1D/ZW10/NCAPG/HMMR/CENPH/NCAPH/CDCA5/TUBGCP3/DCTN2/PSMC5/CDC23/DYNLL1/MAD1L1/RRM2/ANAPC2/PSMC1/PPP2CB/CENPP/RPS27/MCM10/ANAPC5/RB1/SEH1L/PSMD3/CDK7/CETN2/RAN/NUF2/PPME1/PCNA/KNL1/ANAPC1/YWHAG/GORASP2/CCNH/NUP50/ESCO2/CENPN/RAB8A/CDK5RAP2/MAPRE1/CUL1/PRKACA/MIS12/ORC3/PSME3/PRKAR2B/PMF1/AAAS/NDC80/CDK2/TUBGCP4/PSMD11/PPP2R1B/POLD1/CDC20/PSMC6/DYNLL2/ORC5/TUBGCP6/SEC13/CEP290/CCNA2/ESCO1/MYC/PSMA8/LBR/RPA3/LYN/CENPO/POLE3/CEP250/BANF1/PSMD4/CENPK/PSMC3/PSMD8/PSMD14/PSMD12/LIG1/CENPI/NUP43/CCNE2/SPC25/PSMD6/CENPE/NEK7/RPA2/CCNB1/PHF8/NUDC/LEMD3/PPP2R5D/PSMC4/HAUS2/CHMP4B/POLD2/UBE2I/CDK4/NDC1/TYMS/KMT5A/CENPL/FBXW11/ORC6/E2F6/CDC45/ORC4/TUBA4B/MAPK3/CENPS/ESPL1/ODF2/LEMD2/IST1/ZWINT/MZT2B/CEP78/CDKN2A/NUP210/PSMB1/CENPM/HAUS3/CENPT/SUMO1/PSME2/CENPA/PSMD5</t>
  </si>
  <si>
    <t>REACTOME_RRNA_PROCESSING</t>
  </si>
  <si>
    <t>169/2140</t>
  </si>
  <si>
    <t>PDCD11/UTP20/DDX21/NCL/NAT10/EXOSC10/NOP2/NOP56/RBM28/MTREX/XRN2/HEATR1/TBL3/RPL3/NOL6/RPL7A/RPS3/DKC1/RPS3A/WDR3/RPL4/PELP1/DHX37/NOP58/UTP14A/GNL3/DDX47/FTSJ3/EBNA1BP2/LAS1L/WDR36/RPL10A/WDR46/RPS11/FBL/RPS2/PWP2/DDX52/RPS9/RPS4X/RPL13/RPL23A/RPL12/RPS8/UTP18/RPL7/RPLP0/BMS1/RPL10/RPL5/RRP1/RPL24/RPL8/TEX10/PES1/EXOSC2/EXOSC6/RPS10/RPS19/RPS6/RPS14/RPS15A/RPL6/RPL9/MPHOSPH10/BYSL/WDR18/DIMT1/RPL18/EXOSC3/RPL18A/RPL32/RPS17/RPS13/RPS27A/RPL17/RRP7A/RPL13A/SENP3/GAR1/RPL22/NOC4L/EXOSC4/EXOSC9/KRR1/DIS3/RPL30/DDX49/RPL23/RPS16/RPL35A/RPS5/NOP14/BOP1/RPL34/RPS7/TSR1/UTP15/RPL21/RPL36A/UTP25/RPLP2/RPL19/RPS18/RCL1/RPS23/CSNK1E/RPS20/EXOSC7/RPL27/NOL11/RPL28/EXOSC8/RPS24/EXOSC1/UTP6/IMP4/RRP9/RPL26/UBA52/RPL27A/WDR75/NOL9/RPL36AL/RRP36/RPL15/RPS25/RPL31/EXOSC5/RPL11/RPL36/RPL35/IMP3/DCAF13/CSNK1D/MPHOSPH6/RPS12/RPS27/RPL14/UTP4/WDR43/UTP11/RPS15/PNO1/FAU/BUD23/TRMT112/RPL37A/WDR12/NIP7/NHP2/SNU13/RPP40/RPS26/RPP30/ISG20L2/EMG1/NOL12/RPS28/RPL37/UTP3/RPL29/C1D/RPP38/NOP10/RPP25/RPSA/ERI1/LTV1</t>
  </si>
  <si>
    <t>REACTOME_CELLULAR_RESPONSES_TO_EXTERNAL_STIMULI</t>
  </si>
  <si>
    <t>285/2140</t>
  </si>
  <si>
    <t>706/43216</t>
  </si>
  <si>
    <t>DYNC1H1/RANBP2/GCN1/HSPA5/H1-4/H1-2/VCP/HSPA8/H1-3/RAD50/TUBA1A/HSP90AB1/HSP90AA1/NUP188/TUBB4B/TUBB2A/TUBB2B/H4C9/NUP98/TUBA1C/XPO1/NUP93/RPL3/H1-5/RPL7A/RPS3/P4HB/TUBB3/RPS3A/RPL4/TUBB4A/EEF1A1/H2BC21/CCAR2/H2BC13/HELZ2/SIN3A/HSPA1A/MOV10/EP400/TUBB6/NUP133/NUP155/TPR/MRE11/RPL10A/RPS11/RPS2/CDC27/EHMT1/H2AC14/RPS9/NUP160/NBN/RPS4X/RPL13/RPL23A/ANAPC7/ATR/RPL12/RPS8/NUP107/H2AX/RPL7/RPA1/RPLP0/RPL10/RPL5/CUL3/SERPINH1/RPL24/RPL8/NUP153/NUP54/H2AC6/SUZ12/RAE1/RAI1/DCTN1/RPS10/TERF2/EIF2S3/HBB/LMNB1/PSMC2/DNAJA1/RPS19/RPS6/EIF2S2/RPS14/CAPZA1/RPS15A/RPL6/EHMT2/RPL9/CSNK2A2/DYNC1I2/EIF2S1/NUP62/HMGA2/H1-0/NUP205/CSNK2A1/RBBP4/RPL18/TBL1XR1/RPL18A/RPL32/RPS17/DYNC1LI2/RPS13/RPS27A/RPL17/HMOX2/RPL13A/CBX8/CAT/BAG2/RPL22/RNF2/NCOR2/H3-4/RPL30/TP53/RPL23/H3-3A/RPS16/DYNC1LI1/RPL35A/RPS5/NUP85/MTOR/RPL34/YWHAE/H2AZ2/RPS7/RPL21/RPL36A/MED1/RPLP2/RPL19/RPS18/RPS23/HMGA1/RPS20/RPL27/HM13/CDC16/DNAJA2/SH3BP4/RPL28/RPS24/RBBP7/NUP58/SKP1/CABIN1/ATM/EED/CSNK2B/RPL26/ACTR1A/UBA52/PRDX1/RPL27A/SMARCD3/RPL36AL/RPL15/HSPA9/HSPH1/RPS25/PHC2/TERF2IP/RPL31/PSMD13/RPL11/RPL36/RPL35/CREB1/CHD9/DCTN2/APOA1/PSMC5/CDC23/DYNLL1/EZH2/ANAPC2/PSMC1/ATP6V0D1/HBA1/RPS12/CBX2/RPS27/RPL14/UBN1/TERF1/ANAPC5/RB1/SEH1L/PSMD3/DNAJB6/RPS15/CAPZB/RING1/FAU/ANAPC1/LRPPRC/PRDX2/NUP50/RPS19BP1/RPL37A/MAP4K4/HIRA/CUL1/RPS26/SIN3B/RPS28/PSME3/AAAS/HDAC3/CDK2/PRDX6/GPX8/MAFK/PSMD11/RPL37/MAP2K3/PSMC6/CEBPB/NCOR1/DYNLL2/RPL29/ST13/CBX4/SEC13/CCNA2/ASNS/JUN/PSMA8/RPA3/KAT5/LAMTOR1/DDIT3/PHC3/PSMD4/PSMC3/CAMK2D/DCTN4/PSMD8/BAG5/PSMD14/PSMD12/BMI1/CAPZA2/SP1/NUP43/CCNE2/PSMD6/BAG4/RPTOR/ELOB/RPA2/PSMC4/MLST8/KDM6B/RPSA/CDK4/NDC1/ACTR10/CSRP1/TUBA4B/MAPK3/POT1/ATP6V1E1/PTGES3/CDKN2A/NUP210/PSMB1/ASF1A/STAT3/RHEB/ATP6V1G1/PSME2/PSMD5/ELOC/ATP6V1C2</t>
  </si>
  <si>
    <t>REACTOME_M_PHASE</t>
  </si>
  <si>
    <t>207/2140</t>
  </si>
  <si>
    <t>NUMA1/DYNC1H1/RANBP2/SMC3/SMC1A/NIPBL/SMC2/SMC4/PDS5A/CKAP5/TUBB/PDS5B/TUBA1A/HSP90AA1/NUP188/TUBB4B/TUBB2A/RANGAP1/AHCTF1/TUBB2B/H4C9/NUP98/TUBA1C/XPO1/NUP93/LMNA/GOLGA2/TUBB3/CEP131/TUBB4A/KIF20A/KIF23/USO1/INCENP/H2BC21/H2BC13/KIF2C/RAD21/RCC1/TUBB6/KPNB1/NUP133/NUP155/PCM1/TPR/NCAPD3/NCAPG2/CDC27/KIF2A/STAG2/H2AC14/CDCA8/NUP160/ANAPC7/RCC2/PPP2R1A/NUP107/STAG1/H2AX/CENPC/PLK1/NUP153/NUP54/H2AC6/BUB3/RAE1/AURKB/TUBG1/RAB1A/DCTN1/RAB1B/LMNB1/PSMC2/CENPF/CENPU/AKAP9/CSNK2A2/VRK1/DYNC1I2/RAB2A/NUP62/CDK1/NUP205/NCAPH2/CSNK2A1/TNPO1/DYNC1LI2/RPS27A/H3-4/TUBGCP2/PCNT/PPP1CC/H3-3A/DYNC1LI1/NUP85/CLASP1/YWHAE/H2AZ2/NCAPD2/SGO2/CSNK1E/WAPL/CDC16/NUP58/CLASP2/CSNK2B/ACTR1A/EMD/UBA52/CENPQ/PSMD13/CSNK1D/ZW10/NCAPG/CENPH/NCAPH/CDCA5/TUBGCP3/DCTN2/PSMC5/CDC23/DYNLL1/MAD1L1/ANAPC2/PSMC1/PPP2CB/CENPP/RPS27/ANAPC5/RB1/SEH1L/PSMD3/CETN2/RAN/NUF2/KNL1/ANAPC1/YWHAG/GORASP2/NUP50/CENPN/CDK5RAP2/MAPRE1/PRKACA/MIS12/PSME3/PRKAR2B/PMF1/AAAS/NDC80/TUBGCP4/PSMD11/PPP2R1B/CDC20/PSMC6/DYNLL2/TUBGCP6/SEC13/CEP290/PSMA8/LBR/CENPO/CEP250/BANF1/PSMD4/CENPK/PSMC3/PSMD8/PSMD14/PSMD12/CENPI/NUP43/SPC25/PSMD6/CENPE/NEK7/CCNB1/PHF8/NUDC/LEMD3/PPP2R5D/PSMC4/HAUS2/CHMP4B/UBE2I/NDC1/KMT5A/CENPL/TUBA4B/MAPK3/CENPS/ESPL1/ODF2/LEMD2/IST1/ZWINT/MZT2B/CEP78/NUP210/PSMB1/CENPM/HAUS3/CENPT/SUMO1/PSME2/CENPA/PSMD5</t>
  </si>
  <si>
    <t>REACTOME_MEMBRANE_TRAFFICKING</t>
  </si>
  <si>
    <t>242/2140</t>
  </si>
  <si>
    <t>628/43216</t>
  </si>
  <si>
    <t>MYH9/DYNC1H1/SPTAN1/SPTBN1/IGF2R/CLTC/COPA/HSPA8/ACTG1/NSF/TUBA1A/TUBB4B/TUBB2A/TFRC/TUBB2B/TUBA1C/KIFC1/COPB1/KIF4A/CUX1/GOLGA2/TUBB3/KIF20B/KIF22/TUBB4A/KIF20A/COPG1/KIF23/USO1/CPD/MYO1C/DNM2/KIF2C/GOLGB1/AP2B1/TUBB6/COPB2/RACGAP1/TRIP11/AP2A1/KIF2A/MIA3/ARCN1/SEC22B/TGOLN2/SPTBN2/LMAN1/EXOC4/LMAN2/NAPA/RAB1A/DCTN1/TMED10/RAB1B/AP1B1/TJP1/CAPZA1/RAB7A/DYNC1I2/AP2A2/RAB5C/YWHAQ/AP2M1/PUM1/DNM1/RAB14/GOLGA5/DYNC1LI2/RPS27A/CLINT1/EXOC2/NBAS/EXOC1/SEC23A/DYNC1LI1/RAB11B/GOLIM4/VPS45/YWHAE/VPS52/RAB5B/M6PR/KIF18B/YWHAZ/RAB6A/PIK3C2A/TMED7/STX10/GBF1/COPZ1/PREB/DAB2/RAB5A/RAB18/SBF1/VAMP3/COPG2/STX5/ACTR1A/UBA52/MAN2A1/AP1G1/TMED9/EXOC5/SEC24C/YWHAB/TMF1/UBQLN1/GCC2/AP3B1/PICALM/HIP1/CSNK1D/ZW10/TMED2/STX16/LNPEP/SCFD1/DCTN2/BNIP1/DYNLL1/EXOC3/TF/ARF4/RAB21/RAB32/YWHAH/CAPZB/AP2S1/VTI1A/ACTR3/HIP1R/YWHAG/RAB35/TXNDC5/ARF5/PACSIN3/COPE/MIA2/EXOC6/VPS51/RAB10/TRAPPC12/COG4/GALNT2/RAB8A/COG2/AP1M1/RAB8B/ARF3/RAB3GAP2/RAB13/SURF4/SEC16A/EXOC8/NAPG/GOSR1/NECAP2/EXOC7/RAB3GAP1/HGS/SNX9/DYNLL2/YKT6/SEC13/COG5/YIPF6/VAMP7/COPS4/COG1/KIF5B/F5/GOSR2/TSG101/ARL1/SORT1/VPS53/ARPC4/TMEM115/COG3/KDELR1/CD59/DCTN4/ARFGAP2/SYT1/CAPZA2/SEC24B/RINT1/CLTA/MYO5A/TMED3/ACBD3/CENPE/SPTBN4/GPS1/STXBP3/LDLR/KIF11/BET1L/RAB3A/AP1S1/DENND6A/GCC1/CHMP4B/OCRL/VPS54/COG8/COPS7B/KIF16B/SEC31A/ACTR10/COPS8/CALM1/VPS28/AAK1/SNAP23/ITSN1/CCZ1/AP1S2/TOR1A/TUBA4B/PRKAG1/GALNT1/RAB9A/PLIN3/SNX18/NEDD8/TRAPPC3/RAB31/ARRB2/COPS6/LMAN2L/SH3GL1/ARF6/MADD/SNX2/SEC24D/SNAP29/TRAPPC5/GOLGA4/FNBP1L/RIN2</t>
  </si>
  <si>
    <t>REACTOME_VESICLE_MEDIATED_TRANSPORT</t>
  </si>
  <si>
    <t>255/2140</t>
  </si>
  <si>
    <t>MYH9/DYNC1H1/SPTAN1/SPTBN1/IGF2R/CLTC/COPA/HSPA8/ACTG1/HSP90B1/NSF/TUBA1A/HSP90AA1/TUBB4B/TUBB2A/TFRC/TUBB2B/TUBA1C/KIFC1/COPB1/KIF4A/CUX1/GOLGA2/TUBB3/KIF20B/KIF22/HYOU1/TUBB4A/KIF20A/COPG1/KIF23/USO1/CPD/MYO1C/DNM2/KIF2C/GOLGB1/AP2B1/TUBB6/COPB2/RACGAP1/TRIP11/AP2A1/KIF2A/MIA3/ARCN1/SEC22B/TGOLN2/SPTBN2/LMAN1/EXOC4/LMAN2/NAPA/RAB1A/DCTN1/TMED10/HBB/RAB1B/AP1B1/TJP1/CAPZA1/RAB7A/DYNC1I2/AP2A2/RAB5C/YWHAQ/AP2M1/PUM1/DNM1/RAB14/GOLGA5/DYNC1LI2/CALR/RPS27A/CLINT1/LRP1/EXOC2/NBAS/EXOC1/SEC23A/DYNC1LI1/RAB11B/GOLIM4/VPS45/YWHAE/VPS52/RAB5B/M6PR/KIF18B/YWHAZ/RAB6A/PIK3C2A/TMED7/STX10/GBF1/COPZ1/PREB/DAB2/RAB5A/RAB18/SBF1/VAMP3/COPG2/STX5/ACTR1A/UBA52/HSPH1/MAN2A1/AP1G1/TMED9/EXOC5/SEC24C/YWHAB/TMF1/UBQLN1/GCC2/AP3B1/PICALM/HIP1/CSNK1D/ZW10/TMED2/STX16/LNPEP/SCFD1/DCTN2/APOA1/BNIP1/DYNLL1/EXOC3/TF/HBA1/ARF4/RAB21/RAB32/YWHAH/CAPZB/AP2S1/VTI1A/ACTR3/HIP1R/YWHAG/RAB35/TXNDC5/ARF5/PACSIN3/COPE/MIA2/EXOC6/VPS51/RAB10/TRAPPC12/COG4/GALNT2/RAB8A/COG2/AP1M1/RAB8B/ARF3/RAB3GAP2/RAB13/SURF4/SEC16A/EXOC8/NAPG/GOSR1/NECAP2/EXOC7/RAB3GAP1/COL1A1/IGLC2/HGS/SNX9/DYNLL2/YKT6/SEC13/COG5/YIPF6/VAMP7/COPS4/COG1/KIF5B/F5/GOSR2/TSG101/ARL1/SORT1/VPS53/ARPC4/TMEM115/COG3/KDELR1/CD59/DCTN4/ARFGAP2/SYT1/CAPZA2/SEC24B/RINT1/CLTA/MYO5A/TMED3/ACBD3/CENPE/SPTBN4/GPS1/STXBP3/LDLR/KIF11/BET1L/RAB3A/AP1S1/DENND6A/GCC1/CHMP4B/OCRL/VPS54/COG8/COPS7B/KIF16B/SEC31A/ACTR10/COPS8/CALM1/VPS28/AAK1/SNAP23/ITSN1/CCZ1/AP1S2/TOR1A/TUBA4B/PRKAG1/GALNT1/RAB9A/PLIN3/SNX18/NEDD8/TRAPPC3/RAB31/ARRB2/SPARC/COPS6/LMAN2L/SH3GL1/ARF6/MADD/SNX2/SEC24D/SNAP29/TRAPPC5/GOLGA4/FNBP1L/RIN2/IGHA1</t>
  </si>
  <si>
    <t>REACTOME_INFLUENZA_INFECTION</t>
  </si>
  <si>
    <t>128/2140</t>
  </si>
  <si>
    <t>RANBP2/PARP1/CLTC/POLR2A/POLR2B/HSP90AA1/NUP188/NUP98/XPO1/NUP93/RPL3/RPL7A/IPO5/RPS3/RPS3A/RPL4/CANX/HSPA1A/KPNB1/NUP133/NUP155/TPR/RPL10A/RPS11/RPS2/RPS9/NUP160/RPS4X/RPL13/RPL23A/RPL12/RPS8/NUP107/RPL7/RPLP0/RPL10/RPL5/RPL24/PABPN1/RPL8/NUP153/NUP54/RAE1/EIF2AK2/RPS10/RPS19/RPS6/RPS14/RPS15A/RPL6/RPL9/NUP62/NUP205/RPL18/CPSF4/RPL18A/RPL32/POLR2C/RPS17/RPS13/CALR/RPS27A/RPL17/RPL13A/RPL22/KPNA2/RPL30/RPL23/RPS16/RPL35A/RPS5/NUP85/RPL34/RPS7/RPL21/RPL36A/RPLP2/RPL19/RPS18/RPS23/POLR2E/RPS20/RPL27/KPNA4/RPL28/RPS24/NUP58/RPL26/UBA52/RPL27A/RPL36AL/RPL15/RPS25/KPNA3/RPL31/POLR2H/RPL11/RPL36/RPL35/SLC25A6/RPS12/RPS27/RPL14/SEH1L/RPS15/RAN/FAU/NUP50/KPNA1/RPL37A/RPS26/RPS28/POLR2G/AAAS/RPL37/POLR2D/RPL29/SEC13/CLTA/POLR2L/NUP43/RPSA/ISG15/DNAJC3/NDC1/TGFB1/NUP210/POLR2J</t>
  </si>
  <si>
    <t>REACTOME_SIGNALING_BY_RHO_GTPASES_MIRO_GTPASES_AND_RHOBTB3</t>
  </si>
  <si>
    <t>243/2140</t>
  </si>
  <si>
    <t>MYH9/DYNC1H1/SPTAN1/SPTBN1/RANBP2/MYH10/FLNA/VIM/CLTC/PHIP/IQGAP1/CKAP4/VCP/TRIO/KTN1/ACTG1/CKAP5/SPEN/TUBA1A/ESYT1/HSP90AB1/HSP90AA1/TUBB4B/TUBB2A/TFRC/RANGAP1/AHCTF1/TUBB2B/MYLK/H4C9/RBMX/NUP98/HNRNPC/TUBA1C/XPO1/ACTN1/RNF20/CCT7/ARHGEF2/TUBB3/CIT/DBN1/TUBB4A/ZNF512B/INCENP/H2BC21/H2BC13/CPD/GOLGA3/KIF2C/ANLN/CCT2/TUBB6/RBBP6/DOCK7/NUP133/RACGAP1/JUP/BCAP31/PPP1R12A/CCT6A/KIF14/UACA/KDM1A/CPSF7/DDX39B/KIF2A/H2AC14/CDCA8/NUP160/IQGAP3/RCC2/PPP2R1A/NUP107/H2AX/CENPC/LMAN1/TJP2/MYL9/CUL3/PLK1/PRC1/H2AC6/BASP1/BUB3/AURKB/CYFIP1/MYL6/LMNB1/CENPF/PPP1CB/CENPU/RAB7A/DYNC1I2/FAF2/YWHAQ/DSG1/PGRMC2/ABCD3/DYNC1LI2/HMOX2/TRA2B/VAPB/NCKAP1/PPP1CC/H3-3A/DYNC1LI1/NF2/WDR11/NUP85/CLASP1/YWHAE/H2AZ2/TMOD3/YWHAZ/ECT2/SGO2/CAVIN1/ITGB1/CLASP2/VAMP3/STX5/EMD/CENPQ/DST/CAV1/YWHAB/PICALM/S100A8/DDRGK1/ZW10/CENPH/SCFD1/MEN1/CTNNA1/CTNNB1/DYNLL1/CFL1/MAD1L1/FAM91A1/PPP2CB/CENPP/RRAS2/RPS27/DIAPH3/ADD3/SEH1L/NUF2/YWHAH/CAPZB/SRRM1/ACTR3/EMC3/KNL1/YWHAG/TPM3/ALDH3A2/FERMT2/CDC42/DOCK6/TPM4/SLC1A5/CDC42BPB/TMEM87A/CENPN/RAC3/MAPRE1/MIS12/ATP6AP1/PIK3R4/TOR1AIP1/PMF1/AAAS/NDC80/ARHGAP17/PPP2R1B/CDC20/SCAI/HGS/DYNLL2/YKT6/SH3BP1/SENP1/USP9X/SEC13/RHOG/COPS4/EFHD2/KIF5B/PTPN13/LBR/ARMCX3/CENPO/MFN2/RHOA/ARPC4/LAMTOR1/CDC42BPA/CENPK/ARFGAP2/ARHGEF40/SCRIB/MCAM/CENPI/STOM/NUP43/SPC25/CENPE/MSI2/GPS1/NUDC/LEMD3/PFN1/PPP2R5D/OCRL/ARHGEF12/CENPL/CALM1/PKN2/SNAP23/ITSN1/ARHGAP10/TUBA4B/MAPK3/CENPS/RAB9A/PLIN3/PAK2/FLOT1/DIAPH1/ZWINT/ARHGAP23/PEAK1/EPHA2/CENPM/CENPT/DOCK2/FNBP1L/CDC37/CENPA/ARHGAP21/FLOT2/SAMM50</t>
  </si>
  <si>
    <t>REACTOME_DEVELOPMENTAL_BIOLOGY</t>
  </si>
  <si>
    <t>302/2140</t>
  </si>
  <si>
    <t>MYH9/SPTAN1/SPTBN1/MYH10/KRT1/KRT2/SMARCA4/KRT10/CLTC/KRT9/ZNF638/POLR2A/KRT5/KMT2A/KRT14/HSPA8/TRIO/ACTG1/THRAP3/KRT16/TUBA1A/EIF4G1/POLR2B/KRT6C/KRT6A/HSP90AB1/HSP90AA1/TUBB4B/PABPC1/TUBB2A/TUBB2B/H4C9/EIF4A3/TUBA1C/KIF4A/RPL3/RPL7A/RPS3/KRT17/TUBB3/RPS3A/SNW1/RPL4/TUBB4A/UTRN/H2BC21/H2BC13/HELZ2/DNM2/MED12/AP2B1/TUBB6/NCBP1/TLN1/KRT8/JUP/KRT18/MYL12A/AP2A1/RPL10A/RPS11/RPS2/H2AC14/RPS9/RPS4X/RPL13/RPL23A/RPL12/RPS8/H2AX/SPTBN2/RPL7/RPLP0/RPL10/RPL5/MYL9/RPL24/RPL8/H2AC6/PKP1/DEK/KRT86/SUZ12/PRKAR2A/MYL6/RPS10/KRT31/PSMC2/RPS19/RPS6/RPS14/RPS15A/RPL6/RPL9/KRT85/CSNK2A2/CNTNAP1/AP2A2/RBPJ/KRT77/CSNK2A1/RBBP4/KRT78/AP2M1/RPL18/DSG1/TBL1XR1/MED17/DNM1/RPL18A/RPL32/POLR2C/RPS17/WDR5/EZR/RPS13/RPS27A/RPL17/RPL13A/RPL22/NCOR2/PML/CYP51A1/RPL30/HDAC2/RPL23/RBBP5/H3-3A/RPS16/RPL35A/RPS5/KAT2A/CLASP1/RPL34/H2AZ2/RPS7/RPL21/RPL36A/MED1/RPLP2/RPL19/MED16/UPF3B/RPS18/RPS23/POLR2E/RPS20/RPL27/MED14/KRT80/CTCF/RPL28/RPS24/KRT4/RBBP7/ITGB1/CLASP2/EED/CSNK2B/RBM8A/RPL26/CBFB/UBA52/RPL27A/SMARCD3/RNPS1/RPL36AL/MED23/MSN/RPL15/ETF1/RPS25/NCBP2/RPL31/POLR2H/POU3F1/PSMD13/ASH2L/RPL11/RPL36/RPL35/CREB1/CHD9/LAMB1/MAGOH/MED13/CTNNA1/COL5A1/CTNNB1/PSMC5/EZH2/CFL1/PSMC1/RPS12/RPS27/RPL14/RDX/MED8/PSMD3/RPS15/AP2S1/ACTR3/UPF2/FAU/YY1/MED24/COL5A2/DSC1/CDC42/KRT27/MED4/MED7/LAMC1/RPL37A/CDSN/KRT71/RPS26/PRKACA/TEAD1/RPS28/PSME3/POLR2G/HDAC3/CDK2/PSMD11/RPL37/PSMC6/CEBPB/POLR2D/NCOR1/RPL29/CAP1/PDLIM7/JUN/MYC/PSMA8/NRAS/LYN/KMT2C/GATA2/RHOA/ALCAM/ARPC4/TCF12/PSMD4/MED6/PSMC3/PSMD8/PSMD14/PSMD12/CLTA/GPC1/POLR2L/SMAD4/PSMD6/SPTBN4/MED27/L1CAM/ELOB/RUNX1/APH1A/MED10/FGF2/PFN1/PSMC4/MED31/ARHGEF12/RPSA/CDK4/KMT2D/MED22/CNOT9/MED30/ITSN1/TUBA4B/MAPK3/KDM6A/MED28/HOXB4/TGFB1/PAK2/FOXP1/SLIT2/PCGF2/NUMB/MED26/EPHA2/PSMB1/MED11/POLR2J/MAP2K2/STAT3/MED18/SPRR2D/MSI1/VASP/PSME2/RPS6KA4/ENAH/PSMD5/CACNG4/ELOC</t>
  </si>
  <si>
    <t>REACTOME_CELL_CYCLE_CHECKPOINTS</t>
  </si>
  <si>
    <t>155/2140</t>
  </si>
  <si>
    <t>DYNC1H1/RANBP2/MDC1/TP53BP1/CKAP5/RAD50/RANGAP1/AHCTF1/H4C9/NUP98/XPO1/MCM3/INCENP/H2BC21/H2BC13/NSD2/KIF2C/NUP133/MCM5/RFC2/MRE11/MCM7/CDC27/KIF2A/CDCA8/NUP160/NBN/ANAPC7/RCC2/ATR/MCM6/PPP2R1A/NUP107/H2AX/CENPC/RPA1/RFC5/MCM4/PLK1/RFC3/BUB3/AURKB/RFC4/MCM2/PSMC2/CENPF/CENPU/BLM/DYNC1I2/CDK1/YWHAQ/WRN/DYNC1LI2/RPS27A/ORC2/H3-4/TP53/PPP1CC/DYNC1LI1/HERC2/ORC1/NUP85/CLASP1/YWHAE/YWHAZ/TOP3A/SGO2/CDC16/CLASP2/ATM/UBA52/CENPQ/PSMD13/YWHAB/ZW10/CENPH/UBE2N/PSMC5/CDC23/DYNLL1/MAD1L1/ANAPC2/PSMC1/BARD1/PPP2CB/CENPP/RPS27/MCM10/ANAPC5/SEH1L/PSMD3/NUF2/YWHAH/KNL1/ANAPC1/YWHAG/CENPN/MAPRE1/MIS12/ORC3/PSME3/TOPBP1/PMF1/NDC80/CDK2/PSMD11/PPP2R1B/CDC20/PSMC6/DYNLL2/ORC5/SEC13/RMI1/CCNA2/RNF168/PSMA8/RPA3/KAT5/CENPO/PSMD4/CENPK/PSMC3/PSMD8/PSMD14/PSMD12/BABAM1/CENPI/NUP43/CCNE2/SPC25/PSMD6/CENPE/RPA2/CCNB1/NUDC/PPP2R5D/PSMC4/BRCC3/ATRIP/CENPL/PCBP4/ORC6/CDC45/ORC4/CENPS/ZWINT/CDKN2A/PSMB1/CENPM/CENPT/SUMO1/PIAS4/PSME2/CENPA/PSMD5</t>
  </si>
  <si>
    <t>REACTOME_MITOTIC_METAPHASE_AND_ANAPHASE</t>
  </si>
  <si>
    <t>137/2140</t>
  </si>
  <si>
    <t>DYNC1H1/RANBP2/SMC3/SMC1A/PDS5A/CKAP5/PDS5B/TUBA1A/NUP188/TUBB4B/TUBB2A/RANGAP1/AHCTF1/TUBB2B/NUP98/TUBA1C/XPO1/NUP93/LMNA/TUBB3/TUBB4A/INCENP/KIF2C/RAD21/RCC1/TUBB6/KPNB1/NUP133/NUP155/CDC27/KIF2A/STAG2/CDCA8/NUP160/ANAPC7/RCC2/PPP2R1A/NUP107/STAG1/CENPC/PLK1/NUP54/BUB3/AURKB/LMNB1/PSMC2/CENPF/CENPU/VRK1/DYNC1I2/NUP62/CDK1/NUP205/TNPO1/DYNC1LI2/RPS27A/PPP1CC/DYNC1LI1/NUP85/CLASP1/SGO2/WAPL/CDC16/NUP58/CLASP2/EMD/UBA52/CENPQ/PSMD13/ZW10/CENPH/CDCA5/PSMC5/CDC23/DYNLL1/MAD1L1/ANAPC2/PSMC1/PPP2CB/CENPP/RPS27/ANAPC5/SEH1L/PSMD3/RAN/NUF2/KNL1/ANAPC1/CENPN/MAPRE1/MIS12/PSME3/PMF1/NDC80/PSMD11/PPP2R1B/CDC20/PSMC6/DYNLL2/SEC13/PSMA8/LBR/CENPO/BANF1/PSMD4/CENPK/PSMC3/PSMD8/PSMD14/PSMD12/CENPI/NUP43/SPC25/PSMD6/CENPE/CCNB1/NUDC/LEMD3/PPP2R5D/PSMC4/CHMP4B/UBE2I/NDC1/CENPL/TUBA4B/CENPS/ESPL1/LEMD2/IST1/ZWINT/PSMB1/CENPM/CENPT/SUMO1/PSME2/CENPA/PSMD5</t>
  </si>
  <si>
    <t>REACTOME_DNA_REPAIR</t>
  </si>
  <si>
    <t>157/2140</t>
  </si>
  <si>
    <t>PRKDC/RIF1/PARP1/SMARCA5/BAZ1B/MDC1/XRCC6/POLR2A/XRCC5/VCP/XAB2/TP53BP1/RFC1/DDB1/RAD50/POLR2B/H4C9/H2BC21/H2BC13/NSD2/CUL4B/MSH2/AQR/RUVBL1/LIG3/PRPF19/MSH6/RFC2/MRE11/ISY1/ACTL6A/H2AC14/NBN/ATR/ASCC3/H2AX/ERCC3/POLE/RPA1/RFC5/USP7/H2AC6/RFC3/RFC4/TERF2/HMGN1/BLM/ERCC2/PARP2/FEN1/RAD18/WRN/POLR2C/MSH3/RPS27A/RAD23B/KPNA2/USP10/XRCC1/CUL4A/H3-4/TP53/MPG/HERC2/GTF2H3/H2AZ2/TOP3A/NFRKB/POLR2E/FANCI/ZNF830/XPC/ATM/MNAT1/ELL/UBA52/GTF2H1/TERF2IP/POLR2H/PPIE/BRCA2/UBE2N/BAP1/ALKBH5/BARD1/TERF1/TRIM25/GTF2H4/MLH1/CDK7/CETN2/PCNA/YY1/CCNH/SLX4/INO80E/FANCD2/ASCC2/POLR2G/TOPBP1/XRCC4/MCRS1/CDK2/WDR48/INO80C/POLB/FANCA/POLD1/NPLOC4/UFD1/CHD1L/POLR2D/ACTR5/NHEJ1/MUS81/RMI1/CCNA2/NTHL1/COPS4/RNF168/RPA3/KAT5/POLE3/MBD4/ASCC1/LIG1/BABAM1/POLR2L/INO80/GPS1/RPA2/PCLAF/ACTR8/POLD2/UBE2I/ERCC4/DDB2/APEX1/COPS7B/ISG15/BRCC3/ATRIP/TFPT/INO80B/FANCG/GTF2H2/USP1/COPS8/FANCB/POT1/FANCM/CENPS/COPS6/MAD2L2/POLR2J/SUMO1/PIAS4</t>
  </si>
  <si>
    <t>REACTOME_TRANSLATION</t>
  </si>
  <si>
    <t>146/2140</t>
  </si>
  <si>
    <t>EIF4G1/PABPC1/RPN1/EIF3A/RPL3/RPL7A/RPS3/SRP68/SRP72/RPS3A/RPL4/EEF1A1/EIF4A1/EEF2/SRPRA/EIF4A2/EIF3B/RPL10A/RPS11/RPS2/EIF3E/EEF1G/EIF5B/SRP54/RPS9/RPS4X/RPL13/RPL23A/RPL12/RPS8/RPL7/RPLP0/RPL10/RPL5/RPL24/VARS1/EPRS1/RPL8/EIF3G/LARS1/RPS10/EIF2S3/RPS19/RPS6/EIF2S2/RPS14/RPS15A/RPL6/EIF3L/RPL9/SRPRB/EIF2S1/DARS1/RPN2/RPL18/RPL18A/RPL32/RPS17/RPS13/RPS27A/RPL17/MARS1/DDOST/RPL13A/FARSB/RPL22/RPL30/RPL23/SPCS2/RPS16/RPL35A/RPS5/EIF3H/RPL34/RPS7/RPL21/FARSA/RPL36A/RPLP2/RPL19/RPS18/RPS23/SEC61A1/RPS20/RPL27/QARS1/RPL28/RPS24/RPL26/UBA52/RPL27A/EIF3F/EIF3D/RARS1/RPL36AL/RPL15/ETF1/RPS25/RPL31/RPL11/RPL36/RPL35/EIF4B/SRP14/EIF2B4/SRP19/EIF3I/SEC11A/EIF3K/RPS12/RPS27/RPL14/SSR1/RPS15/TUFM/EEF1D/FAU/WARS1/TRMT112/RPL37A/SSR4/RPS26/RPS28/EEF1B2/KARS1/EIF3M/RPL37/SRP9/SEC61B/RPL29/SEC11C/EIF2B1/SSR3/AIMP1/TRAM1/YARS1/SPCS3/RPSA/EIF3J/AARS1/EIF4E/EIF2B3/SEC61G/AIMP2/MRPL54/MTFMT</t>
  </si>
  <si>
    <t>REACTOME_EUKARYOTIC_TRANSLATION_INITIATION</t>
  </si>
  <si>
    <t>99/2140</t>
  </si>
  <si>
    <t>EIF4G1/PABPC1/EIF3A/RPL3/RPL7A/RPS3/RPS3A/RPL4/EIF4A1/EIF4A2/EIF3B/RPL10A/RPS11/RPS2/EIF3E/EIF5B/RPS9/RPS4X/RPL13/RPL23A/RPL12/RPS8/RPL7/RPLP0/RPL10/RPL5/RPL24/RPL8/EIF3G/RPS10/EIF2S3/RPS19/RPS6/EIF2S2/RPS14/RPS15A/RPL6/EIF3L/RPL9/EIF2S1/RPL18/RPL18A/RPL32/RPS17/RPS13/RPS27A/RPL17/RPL13A/RPL22/RPL30/RPL23/RPS16/RPL35A/RPS5/EIF3H/RPL34/RPS7/RPL21/RPL36A/RPLP2/RPL19/RPS18/RPS23/RPS20/RPL27/RPL28/RPS24/RPL26/UBA52/RPL27A/EIF3F/EIF3D/RPL36AL/RPL15/RPS25/RPL31/RPL11/RPL36/RPL35/EIF4B/EIF2B4/EIF3I/EIF3K/RPS12/RPS27/RPL14/RPS15/FAU/RPL37A/RPS26/RPS28/EIF3M/RPL37/RPL29/EIF2B1/RPSA/EIF3J/EIF4E/EIF2B3</t>
  </si>
  <si>
    <t>REACTOME_SRP_DEPENDENT_COTRANSLATIONAL_PROTEIN_TARGETING_TO_MEMBRANE</t>
  </si>
  <si>
    <t>96/2140</t>
  </si>
  <si>
    <t>RPN1/RPL3/RPL7A/RPS3/SRP68/SRP72/RPS3A/RPL4/SRPRA/RPL10A/RPS11/RPS2/SRP54/RPS9/RPS4X/RPL13/RPL23A/RPL12/RPS8/RPL7/RPLP0/RPL10/RPL5/RPL24/RPL8/RPS10/RPS19/RPS6/RPS14/RPS15A/RPL6/RPL9/SRPRB/RPN2/RPL18/RPL18A/RPL32/RPS17/RPS13/RPS27A/RPL17/DDOST/RPL13A/RPL22/RPL30/RPL23/SPCS2/RPS16/RPL35A/RPS5/RPL34/RPS7/RPL21/RPL36A/RPLP2/RPL19/RPS18/RPS23/SEC61A1/RPS20/RPL27/RPL28/RPS24/RPL26/UBA52/RPL27A/RPL36AL/RPL15/RPS25/RPL31/RPL11/RPL36/RPL35/SRP14/SRP19/SEC11A/RPS12/RPS27/RPL14/SSR1/RPS15/FAU/RPL37A/SSR4/RPS26/RPS28/RPL37/SRP9/SEC61B/RPL29/SEC11C/SSR3/TRAM1/SPCS3/RPSA/SEC61G</t>
  </si>
  <si>
    <t>REACTOME_MITOTIC_PROMETAPHASE</t>
  </si>
  <si>
    <t>123/2140</t>
  </si>
  <si>
    <t>NUMA1/DYNC1H1/RANBP2/SMC3/SMC1A/SMC2/SMC4/PDS5A/CKAP5/TUBB/PDS5B/TUBA1A/HSP90AA1/TUBB4B/TUBB2A/RANGAP1/AHCTF1/TUBB2B/NUP98/TUBA1C/XPO1/TUBB3/CEP131/TUBB4A/INCENP/KIF2C/RAD21/TUBB6/NUP133/PCM1/KIF2A/STAG2/CDCA8/NUP160/RCC2/PPP2R1A/NUP107/STAG1/CENPC/PLK1/BUB3/AURKB/TUBG1/DCTN1/CENPF/CENPU/AKAP9/CSNK2A2/DYNC1I2/CDK1/CSNK2A1/DYNC1LI2/TUBGCP2/PCNT/PPP1CC/DYNC1LI1/NUP85/CLASP1/YWHAE/NCAPD2/SGO2/CSNK1E/WAPL/CLASP2/CSNK2B/ACTR1A/CENPQ/CSNK1D/ZW10/NCAPG/CENPH/NCAPH/CDCA5/TUBGCP3/DCTN2/DYNLL1/MAD1L1/PPP2CB/CENPP/RPS27/SEH1L/CETN2/NUF2/KNL1/YWHAG/CENPN/CDK5RAP2/MAPRE1/PRKACA/MIS12/PRKAR2B/PMF1/NDC80/TUBGCP4/PPP2R1B/CDC20/DYNLL2/TUBGCP6/SEC13/CEP290/CENPO/CEP250/CENPK/CENPI/NUP43/SPC25/CENPE/NEK7/CCNB1/NUDC/PPP2R5D/HAUS2/CENPL/TUBA4B/CENPS/ODF2/ZWINT/MZT2B/CEP78/CENPM/HAUS3/CENPT/CENPA</t>
  </si>
  <si>
    <t>REACTOME_NERVOUS_SYSTEM_DEVELOPMENT</t>
  </si>
  <si>
    <t>189/2140</t>
  </si>
  <si>
    <t>MYH9/SPTAN1/SPTBN1/MYH10/SMARCA4/CLTC/HSPA8/TRIO/ACTG1/TUBA1A/EIF4G1/HSP90AB1/HSP90AA1/TUBB4B/PABPC1/TUBB2A/TUBB2B/EIF4A3/TUBA1C/KIF4A/RPL3/RPL7A/RPS3/TUBB3/RPS3A/RPL4/TUBB4A/UTRN/DNM2/AP2B1/TUBB6/NCBP1/TLN1/MYL12A/AP2A1/RPL10A/RPS11/RPS2/RPS9/RPS4X/RPL13/RPL23A/RPL12/RPS8/SPTBN2/RPL7/RPLP0/RPL10/RPL5/MYL9/RPL24/RPL8/PRKAR2A/MYL6/RPS10/PSMC2/RPS19/RPS6/RPS14/RPS15A/RPL6/RPL9/CSNK2A2/CNTNAP1/AP2A2/CSNK2A1/AP2M1/RPL18/DNM1/RPL18A/RPL32/RPS17/EZR/RPS13/RPS27A/RPL17/RPL13A/RPL22/CYP51A1/RPL30/HDAC2/RPL23/RPS16/RPL35A/RPS5/CLASP1/RPL34/RPS7/RPL21/RPL36A/RPLP2/RPL19/UPF3B/RPS18/RPS23/RPS20/RPL27/RPL28/RPS24/ITGB1/CLASP2/CSNK2B/RBM8A/RPL26/UBA52/RPL27A/RNPS1/RPL36AL/MSN/RPL15/ETF1/RPS25/NCBP2/RPL31/POU3F1/PSMD13/RPL11/RPL36/RPL35/CREB1/LAMB1/MAGOH/COL5A1/PSMC5/CFL1/PSMC1/RPS12/RPS27/RPL14/RDX/PSMD3/RPS15/AP2S1/ACTR3/UPF2/FAU/COL5A2/CDC42/LAMC1/RPL37A/RPS26/PRKACA/TEAD1/RPS28/PSME3/PSMD11/RPL37/PSMC6/RPL29/CAP1/PDLIM7/PSMA8/NRAS/LYN/RHOA/ALCAM/ARPC4/PSMD4/PSMC3/PSMD8/PSMD14/PSMD12/CLTA/GPC1/PSMD6/SPTBN4/L1CAM/ELOB/APH1A/PFN1/PSMC4/ARHGEF12/RPSA/ITSN1/TUBA4B/MAPK3/PAK2/SLIT2/NUMB/EPHA2/PSMB1/MAP2K2/MSI1/VASP/PSME2/RPS6KA4/ENAH/PSMD5/ELOC</t>
  </si>
  <si>
    <t>REACTOME_HIV_INFECTION</t>
  </si>
  <si>
    <t>124/2140</t>
  </si>
  <si>
    <t>RANBP2/SUPT16H/XRCC6/POLR2A/XRCC5/PSIP1/POLR2B/NUP188/RANGAP1/NUP98/XPO1/SSRP1/NUP93/RCC1/AP2B1/NCBP1/KPNB1/NUP133/NUP155/TPR/AP2A1/NPM1/NUP160/NUP107/ERCC3/NUP153/NUP54/RAE1/PSMC2/AP1B1/ERCC2/TAF15/AP2A2/NUP62/NUP205/FEN1/RNMT/AP2M1/POLR2C/RPS27A/NELFE/NUP85/GTF2H3/POLR2E/TAF6/HMGA1/NUP58/SKP1/MNAT1/ELL/UBA52/GTF2H1/TAF2/PPIA/AP1G1/NCBP2/POLR2H/PSMD13/TAF5/NELFA/CCNK/HLA-A/PSMC5/SLC25A6/PSMC1/SLC25A5/GTF2H4/ELOA/SEH1L/PSMD3/CDK7/RAN/AP2S1/PDCD6IP/CDK9/CCNH/NUP50/KPNA1/NELFB/SUPT5H/AP1M1/PSME3/POLR2G/XRCC4/AAAS/PSMD11/PSMC6/POLR2D/SEC13/PSMA8/TSG101/BANF1/PSMD4/PSMC3/PSMD8/PSMD14/PSMD12/LIG1/POLR2L/NUP43/PSMD6/TAF4/ELOB/TAF12/PSMC4/AP1S1/CHMP4B/NDC1/GTF2H2/VPS28/AP1S2/RANBP1/PAK2/TAF1L/NUP210/PSMB1/POLR2J/DOCK2/TAF7/APOBEC3G/PSME2/PSMD5/ELMO1/ELOC</t>
  </si>
  <si>
    <t>REACTOME_SIGNALING_BY_ROBO_RECEPTORS</t>
  </si>
  <si>
    <t>120/2140</t>
  </si>
  <si>
    <t>EIF4G1/PABPC1/EIF4A3/RPL3/RPL7A/RPS3/RPS3A/RPL4/NCBP1/RPL10A/RPS11/RPS2/RPS9/RPS4X/RPL13/RPL23A/RPL12/RPS8/RPL7/RPLP0/RPL10/RPL5/RPL24/RPL8/PRKAR2A/RPS10/PSMC2/RPS19/RPS6/RPS14/RPS15A/RPL6/RPL9/RPL18/RPL18A/RPL32/RPS17/RPS13/RPS27A/RPL17/RPL13A/RPL22/RPL30/RPL23/RPS16/RPL35A/RPS5/CLASP1/RPL34/RPS7/RPL21/RPL36A/RPLP2/RPL19/UPF3B/RPS18/RPS23/RPS20/RPL27/RPL28/RPS24/CLASP2/RBM8A/RPL26/UBA52/RPL27A/RNPS1/RPL36AL/RPL15/ETF1/RPS25/NCBP2/RPL31/PSMD13/RPL11/RPL36/RPL35/MAGOH/PSMC5/PSMC1/RPS12/RPS27/RPL14/PSMD3/RPS15/UPF2/FAU/CDC42/RPL37A/RPS26/PRKACA/RPS28/PSME3/PSMD11/RPL37/PSMC6/RPL29/CAP1/PSMA8/RHOA/PSMD4/PSMC3/PSMD8/PSMD14/PSMD12/GPC1/PSMD6/ELOB/PFN1/PSMC4/RPSA/PAK2/SLIT2/PSMB1/MSI1/VASP/PSME2/ENAH/PSMD5/ELOC</t>
  </si>
  <si>
    <t>REACTOME_REGULATION_OF_EXPRESSION_OF_SLITS_AND_ROBOS</t>
  </si>
  <si>
    <t>108/2140</t>
  </si>
  <si>
    <t>EIF4G1/PABPC1/EIF4A3/RPL3/RPL7A/RPS3/RPS3A/RPL4/NCBP1/RPL10A/RPS11/RPS2/RPS9/RPS4X/RPL13/RPL23A/RPL12/RPS8/RPL7/RPLP0/RPL10/RPL5/RPL24/RPL8/RPS10/PSMC2/RPS19/RPS6/RPS14/RPS15A/RPL6/RPL9/RPL18/RPL18A/RPL32/RPS17/RPS13/RPS27A/RPL17/RPL13A/RPL22/RPL30/RPL23/RPS16/RPL35A/RPS5/RPL34/RPS7/RPL21/RPL36A/RPLP2/RPL19/UPF3B/RPS18/RPS23/RPS20/RPL27/RPL28/RPS24/RBM8A/RPL26/UBA52/RPL27A/RNPS1/RPL36AL/RPL15/ETF1/RPS25/NCBP2/RPL31/PSMD13/RPL11/RPL36/RPL35/MAGOH/PSMC5/PSMC1/RPS12/RPS27/RPL14/PSMD3/RPS15/UPF2/FAU/RPL37A/RPS26/RPS28/PSME3/PSMD11/RPL37/PSMC6/RPL29/PSMA8/PSMD4/PSMC3/PSMD8/PSMD14/PSMD12/PSMD6/ELOB/PSMC4/RPSA/SLIT2/PSMB1/MSI1/PSME2/PSMD5/ELOC</t>
  </si>
  <si>
    <t>REACTOME_SEPARATION_OF_SISTER_CHROMATIDS</t>
  </si>
  <si>
    <t>111/2140</t>
  </si>
  <si>
    <t>DYNC1H1/RANBP2/SMC3/SMC1A/PDS5A/CKAP5/PDS5B/TUBA1A/TUBB4B/TUBB2A/RANGAP1/AHCTF1/TUBB2B/NUP98/TUBA1C/XPO1/TUBB3/TUBB4A/INCENP/KIF2C/RAD21/TUBB6/NUP133/CDC27/KIF2A/STAG2/CDCA8/NUP160/ANAPC7/RCC2/PPP2R1A/NUP107/STAG1/CENPC/PLK1/BUB3/AURKB/PSMC2/CENPF/CENPU/DYNC1I2/DYNC1LI2/RPS27A/PPP1CC/DYNC1LI1/NUP85/CLASP1/SGO2/WAPL/CDC16/CLASP2/UBA52/CENPQ/PSMD13/ZW10/CENPH/CDCA5/PSMC5/CDC23/DYNLL1/MAD1L1/ANAPC2/PSMC1/PPP2CB/CENPP/RPS27/ANAPC5/SEH1L/PSMD3/NUF2/KNL1/ANAPC1/CENPN/MAPRE1/MIS12/PSME3/PMF1/NDC80/PSMD11/PPP2R1B/CDC20/PSMC6/DYNLL2/SEC13/PSMA8/CENPO/PSMD4/CENPK/PSMC3/PSMD8/PSMD14/PSMD12/CENPI/NUP43/SPC25/PSMD6/CENPE/NUDC/PPP2R5D/PSMC4/CENPL/TUBA4B/CENPS/ESPL1/ZWINT/PSMB1/CENPM/CENPT/PSME2/CENPA/PSMD5</t>
  </si>
  <si>
    <t>REACTOME_NONSENSE_MEDIATED_DECAY_NMD</t>
  </si>
  <si>
    <t>89/2140</t>
  </si>
  <si>
    <t>EIF4G1/PABPC1/EIF4A3/RPL3/RPL7A/RPS3/RPS3A/RPL4/NCBP1/RPL10A/RPS11/RPS2/UPF1/RPS9/RPS4X/RPL13/RPL23A/PPP2R1A/RPL12/RPS8/RPL7/RPLP0/RPL10/RPL5/RPL24/RPL8/RPS10/RPS19/RPS6/RPS14/RPS15A/RPL6/RPL9/RPL18/RPL18A/RPL32/RPS17/RPS13/RPS27A/RPL17/RPL13A/RPL22/RPL30/RPL23/RPS16/RPL35A/RPS5/RPL34/RPS7/RPL21/RPL36A/RPLP2/RPL19/UPF3B/RPS18/RPS23/RPS20/RPL27/RPL28/RPS24/RBM8A/RPL26/UBA52/RPL27A/RNPS1/RPL36AL/RPL15/ETF1/RPS25/NCBP2/RPL31/RPL11/RPL36/RPL35/MAGOH/RPS12/RPS27/RPL14/RPS15/UPF2/FAU/RPL37A/RPS26/RPS28/SMG1/RPL37/RPL29/RPSA/SMG5</t>
  </si>
  <si>
    <t>REACTOME_CHROMATIN_MODIFYING_ENZYMES</t>
  </si>
  <si>
    <t>SMARCA4/ARID1A/CHD4/TRRAP/PBRM1/SMARCC2/KMT2A/SMARCC1/ARID1B/H4C9/RUVBL2/SMARCE1/HCFC1/SMARCD1/MTA2/H2BC21/ARID2/H2BC13/NSD2/SMARCD2/RUVBL1/EP400/GATAD2A/SMARCA2/YEATS2/MTA1/KDM1A/ACTL6A/RPS2/EHMT1/H2AC14/DMAP1/H2AX/OGT/KAT7/KDM2A/NSD1/SMARCB1/MTA3/PHF2/H2AC6/CHD3/GATAD2B/SUZ12/BRD8/KDM5A/EHMT2/RBBP4/TBL1XR1/WDR5/RIOX2/MORF4L1/NCOR2/NSD3/HDAC2/RBBP5/KAT2A/H2AZ2/HDAC1/MSL1/KAT8/RBBP7/BRD1/EED/MORF4L2/TAF6L/SMARCD3/ASH2L/ARID5B/SUDS3/RCOR1/SAP18/H2AC21/EZH2/PRMT1/TAF5L/JADE2/BRPF1/ZZZ3/MEAF6/VPS72/SETD1A/MBD3/YEATS4/KMT2B/SETD2/ENY2/KANSL3/BRPF3/SUV39H2/ING3/SUV39H1/MSL3/KDM2B/MCRS1/HDAC3/TADA3/DNMT3A/NCOR1/SAP130/JADE3/KAT5/JADE1/KMT2C/ATXN7/SAP30/KAT6B/WDR77/MRGBP/PHF8/SGF29/GPS2/TAF12/SETD3/KDM6B/KDM5B/HAT1/CDK4/DOT1L/KMT2D/KMT5A/HMG20B/KDM6A/EPC1/SUPT20H/ATXN7L3/DR1/ATF7IP</t>
  </si>
  <si>
    <t>REACTOME_EUKARYOTIC_TRANSLATION_ELONGATION</t>
  </si>
  <si>
    <t>79/2140</t>
  </si>
  <si>
    <t>RPL3/RPL7A/RPS3/RPS3A/RPL4/EEF1A1/EEF2/RPL10A/RPS11/RPS2/EEF1G/RPS9/RPS4X/RPL13/RPL23A/RPL12/RPS8/RPL7/RPLP0/RPL10/RPL5/RPL24/RPL8/RPS10/RPS19/RPS6/RPS14/RPS15A/RPL6/RPL9/RPL18/RPL18A/RPL32/RPS17/RPS13/RPS27A/RPL17/RPL13A/RPL22/RPL30/RPL23/RPS16/RPL35A/RPS5/RPL34/RPS7/RPL21/RPL36A/RPLP2/RPL19/RPS18/RPS23/RPS20/RPL27/RPL28/RPS24/RPL26/UBA52/RPL27A/RPL36AL/RPL15/RPS25/RPL31/RPL11/RPL36/RPL35/RPS12/RPS27/RPL14/RPS15/EEF1D/FAU/RPL37A/RPS26/RPS28/EEF1B2/RPL37/RPL29/RPSA</t>
  </si>
  <si>
    <t>REACTOME_INTRA_GOLGI_AND_RETROGRADE_GOLGI_TO_ER_TRAFFIC</t>
  </si>
  <si>
    <t>109/2140</t>
  </si>
  <si>
    <t>DYNC1H1/IGF2R/COPA/NSF/TUBA1A/TUBB4B/TUBB2A/TUBB2B/TUBA1C/KIFC1/COPB1/KIF4A/CUX1/TUBB3/KIF20B/KIF22/TUBB4A/KIF20A/COPG1/KIF23/KIF2C/TUBB6/COPB2/RACGAP1/TRIP11/KIF2A/ARCN1/SEC22B/TGOLN2/NAPA/RAB1A/DCTN1/TMED10/RAB1B/CAPZA1/DYNC1I2/GOLGA5/DYNC1LI2/NBAS/DYNC1LI1/GOLIM4/VPS45/VPS52/M6PR/KIF18B/RAB6A/TMED7/STX10/GBF1/COPZ1/RAB18/VAMP3/COPG2/STX5/ACTR1A/MAN2A1/TMED9/TMF1/GCC2/ZW10/TMED2/STX16/DCTN2/BNIP1/DYNLL1/ARF4/CAPZB/VTI1A/ARF5/COPE/VPS51/COG4/GALNT2/COG2/ARF3/RAB3GAP2/SURF4/NAPG/GOSR1/RAB3GAP1/DYNLL2/YKT6/COG5/COG1/KIF5B/GOSR2/ARL1/VPS53/COG3/KDELR1/DCTN4/ARFGAP2/CAPZA2/RINT1/TMED3/CENPE/KIF11/BET1L/GCC1/VPS54/COG8/KIF16B/ACTR10/TUBA4B/GALNT1/RAB9A/PLIN3/SNAP29/GOLGA4</t>
  </si>
  <si>
    <t>REACTOME_RESPONSE_OF_EIF2AK4_GCN2_TO_AMINO_ACID_DEFICIENCY</t>
  </si>
  <si>
    <t>81/2140</t>
  </si>
  <si>
    <t>GCN1/RPL3/RPL7A/RPS3/RPS3A/RPL4/RPL10A/RPS11/RPS2/RPS9/RPS4X/RPL13/RPL23A/RPL12/RPS8/RPL7/RPLP0/RPL10/RPL5/RPL24/RPL8/RPS10/EIF2S3/RPS19/RPS6/EIF2S2/RPS14/RPS15A/RPL6/RPL9/EIF2S1/RPL18/RPL18A/RPL32/RPS17/RPS13/RPS27A/RPL17/RPL13A/RPL22/RPL30/RPL23/RPS16/RPL35A/RPS5/RPL34/RPS7/RPL21/RPL36A/RPLP2/RPL19/RPS18/RPS23/RPS20/RPL27/RPL28/RPS24/RPL26/UBA52/RPL27A/RPL36AL/RPL15/RPS25/RPL31/RPL11/RPL36/RPL35/RPS12/RPS27/RPL14/RPS15/FAU/RPL37A/RPS26/RPS28/RPL37/CEBPB/RPL29/ASNS/DDIT3/RPSA</t>
  </si>
  <si>
    <t>REACTOME_TRANSCRIPTIONAL_REGULATION_BY_TP53</t>
  </si>
  <si>
    <t>139/2140</t>
  </si>
  <si>
    <t>363/43216</t>
  </si>
  <si>
    <t>SUPT16H/MDC1/CHD4/TPX2/POLR2A/RAD50/POLR2B/CNOT1/SSRP1/NOC2L/MTA2/MSH2/MOV10/GATAD2A/RFC2/MRE11/NPM1/EHMT1/NBN/ATR/PPP2R1A/ERCC3/RPA1/RFC5/TNKS1BP1/USP7/CHD3/RFC3/CDK12/GATAD2B/BRD7/AURKB/RFC4/BLM/EHMT2/ERCC2/CSNK2A2/TAF15/CDK1/CSNK2A1/RBBP4/YWHAQ/WRN/POLR2C/RPS27A/AURKA/NELFE/CDK13/PML/TP53/HDAC2/MTOR/YWHAE/GTF2H3/HDAC1/YWHAZ/TOP3A/POLR2E/TAF6/FANCI/RBBP7/BRD1/ATM/CSNK2B/MNAT1/ELL/UBA52/PRDX1/GTF2H1/TAF2/POLR2H/YWHAB/TAF5/NELFA/CCNK/PRMT1/BARD1/PPP2CB/BRPF1/MEAF6/GTF2H4/MLH1/ELOA/CDK7/YWHAH/PCNA/MBD3/LRPPRC/YWHAG/PRDX2/CDK9/CCNH/CNOT10/NELFB/SUPT5H/DAXX/BAX/BRPF3/FANCD2/POLR2G/TOPBP1/CDK2/PPP2R1B/POLR2D/CNOT11/CNOT4/RMI1/CCNA2/JUN/RPA3/KAT5/AGO2/CNOT7/LAMTOR1/PRKAA1/PIP4K2C/POLR2L/CCNE2/RPTOR/TAF4/ELOB/RPA2/CCNB1/TAF12/MLST8/DDB2/ATRIP/GTF2H2/KMT5A/PCBP4/CNOT9/PRKAG1/TAF1L/CDKN2A/POLR2J/RHEB/G6PD/TAF7/ELOC</t>
  </si>
  <si>
    <t>REACTOME_SELENOAMINO_ACID_METABOLISM</t>
  </si>
  <si>
    <t>85/2140</t>
  </si>
  <si>
    <t>RPL3/RPL7A/RPS3/RPS3A/RPL4/RPL10A/RPS11/RPS2/RPS9/RPS4X/RPL13/RPL23A/RPL12/RPS8/RPL7/RPLP0/RPL10/RPL5/RPL24/EPRS1/RPL8/LARS1/RPS10/RPS19/RPS6/RPS14/RPS15A/RPL6/RPL9/DARS1/RPL18/RPL18A/RPL32/RPS17/RPS13/RPS27A/RPL17/MARS1/RPL13A/RPL22/RPL30/RPL23/RPS16/RPL35A/RPS5/RPL34/RPS7/RPL21/RPL36A/RPLP2/RPL19/RPS18/RPS23/RPS20/RPL27/QARS1/RPL28/RPS24/RPL26/UBA52/RPL27A/RARS1/RPL36AL/RPL15/RPS25/RPL31/RPL11/RPL36/RPL35/RPS12/RPS27/RPL14/RPS15/FAU/RPL37A/RPS26/RPS28/KARS1/RPL37/RPL29/EEFSEC/PAPSS2/AIMP1/RPSA/AIMP2</t>
  </si>
  <si>
    <t>REACTOME_SUMOYLATION</t>
  </si>
  <si>
    <t>101/2140</t>
  </si>
  <si>
    <t>RANBP2/TOP2A/PARP1/TOP2B/MDC1/SMC3/TOP1/SMC1A/DDX17/DDX5/SAFB/HNRNPK/TP53BP1/DNMT1/NUP188/RANGAP1/H4C9/NUP98/HNRNPC/NUP93/TRIM28/INCENP/NOP58/SMC5/RAD21/SIN3A/NUP133/NUP155/TPR/MTA1/NPM1/STAG2/CDCA8/NUP160/NUP107/STAG1/RPA1/NUP153/NUP54/CHD3/SUZ12/RAE1/AURKB/CBX5/BLM/NUP62/SMC6/NUP205/WRN/AURKA/CBX8/RNF2/NCOR2/PML/TP53/HDAC2/HERC2/NUP85/HDAC1/XPC/NUP58/NSMCE3/PHC2/SP100/CBX2/SEH1L/CETN2/MBD1/RING1/PCNA/NUP50/TFAP2A/DAXX/L3MBTL2/NSMCE1/XRCC4/AAAS/DNMT3A/SENP1/UHRF2/CBX4/SEC13/RNF168/PHC3/NSMCE2/BMI1/SP3/NUP43/CTBP1/NSMCE4A/UBE2I/NDC1/TRIM27/DNMT3B/SATB2/PCGF2/CDKN2A/NUP210/SUMO1/PIAS4/HDAC4</t>
  </si>
  <si>
    <t>REACTOME_CELLULAR_RESPONSE_TO_STARVATION</t>
  </si>
  <si>
    <t>93/2140</t>
  </si>
  <si>
    <t>GCN1/RPL3/RPL7A/RPS3/RPS3A/RPL4/RPL10A/RPS11/RPS2/RPS9/RPS4X/RPL13/RPL23A/RPL12/RPS8/RPL7/RPLP0/RPL10/RPL5/RPL24/RPL8/RPS10/EIF2S3/RPS19/RPS6/EIF2S2/RPS14/RPS15A/RPL6/RPL9/EIF2S1/RPL18/RPL18A/RPL32/RPS17/RPS13/RPS27A/RPL17/RPL13A/RPL22/RPL30/RPL23/RPS16/RPL35A/RPS5/MTOR/RPL34/RPS7/RPL21/RPL36A/RPLP2/RPL19/RPS18/RPS23/RPS20/RPL27/SH3BP4/RPL28/RPS24/RPL26/UBA52/RPL27A/RPL36AL/RPL15/RPS25/RPL31/RPL11/RPL36/RPL35/ATP6V0D1/RPS12/RPS27/RPL14/SEH1L/RPS15/FAU/RPL37A/RPS26/RPS28/RPL37/CEBPB/RPL29/SEC13/ASNS/LAMTOR1/DDIT3/RPTOR/MLST8/RPSA/ATP6V1E1/RHEB/ATP6V1G1/ATP6V1C2</t>
  </si>
  <si>
    <t>REACTOME_TRANSPORT_OF_MATURE_TRANSCRIPT_TO_CYTOPLASM</t>
  </si>
  <si>
    <t>71/2140</t>
  </si>
  <si>
    <t>RANBP2/THOC2/WDR33/CPSF1/NUP188/THOC1/EIF4A3/SYMPK/NUP98/NUP93/ZC3H11A/THOC5/CPSF2/NCBP1/SRSF1/NUP133/NUP155/POLDIP3/FIP1L1/TPR/ALYREF/SRSF6/DDX39B/U2AF2/SRSF4/NUP160/DDX39A/NUP107/SRSF7/CPSF3/SRSF9/CDC40/NXF1/NUP153/NUP54/RAE1/THOC6/SRSF3/NUP62/NUP205/CPSF4/SRSF5/THOC7/NUP85/UPF3B/NUP58/CHTOP/RBM8A/SRSF2/FYTTD1/RNPS1/U2AF1/NCBP2/MAGOH/SEH1L/SRRM1/THOC3/NUP50/AAAS/SLU7/SEC13/GLE1/DHX38/SRSF11/NUP43/NXT1/SLBP/SARNP/NDC1/EIF4E/NUP210</t>
  </si>
  <si>
    <t>REACTOME_RHO_GTPASE_EFFECTORS</t>
  </si>
  <si>
    <t>127/2140</t>
  </si>
  <si>
    <t>MYH9/DYNC1H1/RANBP2/MYH10/FLNA/IQGAP1/KTN1/ACTG1/CKAP5/TUBA1A/TUBB4B/TUBB2A/RANGAP1/AHCTF1/TUBB2B/MYLK/H4C9/NUP98/TUBA1C/XPO1/TUBB3/CIT/TUBB4A/INCENP/H2BC21/H2BC13/KIF2C/TUBB6/NUP133/PPP1R12A/KIF14/KDM1A/KIF2A/H2AC14/CDCA8/NUP160/IQGAP3/RCC2/PPP2R1A/NUP107/H2AX/CENPC/MYL9/PLK1/PRC1/H2AC6/BUB3/AURKB/CYFIP1/MYL6/CENPF/PPP1CB/CENPU/DYNC1I2/YWHAQ/DYNC1LI2/NCKAP1/PPP1CC/H3-3A/DYNC1LI1/NF2/NUP85/CLASP1/YWHAE/H2AZ2/YWHAZ/SGO2/ITGB1/CLASP2/CENPQ/YWHAB/S100A8/ZW10/CENPH/MEN1/CTNNA1/CTNNB1/DYNLL1/CFL1/MAD1L1/PPP2CB/CENPP/RPS27/DIAPH3/SEH1L/NUF2/YWHAH/ACTR3/KNL1/YWHAG/CDC42/CENPN/MAPRE1/MIS12/PIK3R4/PMF1/NDC80/PPP2R1B/CDC20/SCAI/DYNLL2/SEC13/RHOG/KIF5B/CENPO/RHOA/ARPC4/CENPK/CENPI/NUP43/SPC25/CENPE/NUDC/PFN1/PPP2R5D/CENPL/CALM1/PKN2/TUBA4B/MAPK3/CENPS/PAK2/DIAPH1/ZWINT/CENPM/CENPT/CENPA</t>
  </si>
  <si>
    <t>REACTOME_ASPARAGINE_N_LINKED_GLYCOSYLATION</t>
  </si>
  <si>
    <t>DYNC1H1/SPTAN1/SPTBN1/COPA/VCP/NSF/TUBA1A/TUBB4B/TUBB2A/TUBB2B/TUBA1C/COPB1/RPN1/PDIA3/GOLGA2/TUBB3/TUBB4A/COPG1/USO1/CANX/GOLGB1/TUBB6/COPB2/GANAB/MIA3/ARCN1/SEC22B/SPTBN2/LMAN1/LMAN2/UGGT1/NAPA/RAB1A/DCTN1/TMED10/RAB1B/CMAS/CAPZA1/DYNC1I2/RPN2/DYNC1LI2/CALR/RPS27A/DDOST/RAD23B/STT3A/SEC23A/DYNC1LI1/TMED7/GBF1/COPZ1/PREB/AMFR/COPG2/STX5/ACTR1A/UBA52/MOGS/MAN2A1/TMED9/SEC24C/SEL1L/CSNK1D/TMED2/DPM1/SCFD1/DCTN2/DYNLL1/PSMC1/ARF4/MLEC/CAPZB/ARF5/COPE/PRKCSH/MIA2/COG4/COG2/ARF3/SEC16A/NAPG/GOSR1/DAD1/DYNLL2/YKT6/GFPT1/SEC13/COG5/ALG1/COG1/F5/GOSR2/TMEM115/COG3/KDELR1/CD59/DPM3/DCTN4/ARFGAP2/CAPZA2/SEC24B/TMED3/SPTBN4/BET1L/COG8/SEC31A/ACTR10/MGAT4B/ALG9/MGAT1/TUBA4B/TRAPPC3/DPAGT1/SYVN1/EDEM3/LMAN2L/ALG5/SEC24D/TRAPPC5/TUSC3/MAGT1/ASGR2/TRIM13</t>
  </si>
  <si>
    <t>REACTOME_RESOLUTION_OF_SISTER_CHROMATID_COHESION</t>
  </si>
  <si>
    <t>84/2140</t>
  </si>
  <si>
    <t>DYNC1H1/RANBP2/SMC3/SMC1A/PDS5A/CKAP5/PDS5B/TUBA1A/TUBB4B/TUBB2A/RANGAP1/AHCTF1/TUBB2B/NUP98/TUBA1C/XPO1/TUBB3/TUBB4A/INCENP/KIF2C/RAD21/TUBB6/NUP133/KIF2A/STAG2/CDCA8/NUP160/RCC2/PPP2R1A/NUP107/STAG1/CENPC/PLK1/BUB3/AURKB/CENPF/CENPU/DYNC1I2/CDK1/DYNC1LI2/PPP1CC/DYNC1LI1/NUP85/CLASP1/SGO2/WAPL/CLASP2/CENPQ/ZW10/CENPH/CDCA5/DYNLL1/MAD1L1/PPP2CB/CENPP/RPS27/SEH1L/NUF2/KNL1/CENPN/MAPRE1/MIS12/PMF1/NDC80/PPP2R1B/CDC20/DYNLL2/SEC13/CENPO/CENPK/CENPI/NUP43/SPC25/CENPE/CCNB1/NUDC/PPP2R5D/CENPL/TUBA4B/CENPS/ZWINT/CENPM/CENPT/CENPA</t>
  </si>
  <si>
    <t>REACTOME_INNATE_IMMUNE_SYSTEM</t>
  </si>
  <si>
    <t>228/2140</t>
  </si>
  <si>
    <t>1114/43216</t>
  </si>
  <si>
    <t>PRKDC/MYH9/DYNC1H1/SPTAN1/DHX9/KRT1/IGF2R/XRCC6/XRCC5/DDX3X/IQGAP1/CKAP4/VCP/HSPA8/ACTG1/HSP90B1/TUBB/HSP90AB1/HSP90AA1/TUBB4B/ILF2/COPB1/CCT8/EEF1A1/PKM/DHX36/EEF2/ANXA2/MYO1C/DNM2/HSPA1A/IFI16/CCT2/KPNB1/DDX41/JUP/DNAJC13/MRE11/PPP2R1A/CAND1/PCBP2/ACLY/PKP1/CYFIP1/VAPA/HBB/PSMC2/ITGB2/CYB5R3/CAPZA1/RAB7A/CGAS/AP2A2/FAF2/RAB5C/DSG1/PGRMC1/IGHG1/DNM1/RAB14/PFKL/RPS27A/HMOX2/DDOST/CAT/FLG2/NCKAP1/CDK13/DYNC1LI1/NF2/CNN2/RAB5B/RAB6A/POLR2E/MVP/HLA-C/ERP44/ATP6V0A1/RAB18/SKP1/CSNK2B/RAP1B/UBA52/HLA-B/PPIA/PA2G4/FGA/POLR2H/PSMD13/RAP1A/PPIE/CD44/CREB1/SRP14/ATP6V0A2/S100A8/HLA-A/UBE2N/CTNNB1/PSMC5/DYNLL1/CFL1/PSMC1/ATP6V0D1/PPP2CB/MLEC/TRIM25/CTSD/ACAA1/PSMD3/LPCAT1/POLR1C/ACTR3/TRIM56/ATP6AP2/PRDX4/C1orf35/DSC1/TXNDC5/CDC42/PRKCSH/SCAMP1/RAB10/VAT1/AP1M1/CUL1/PRKACA/IGHG2/AHCYL1/UBE2M/TRIM32/PSME3/SURF4/PIK3R4/SERPINB12/VCL/FGB/AHSG/PRDX6/PSMD11/VPS35L/IGLC2/PPP2R1B/MAP2K3/PSMC6/LTF/ALDOA/GHDC/CAP1/RHOG/CEP290/LAMP1/JUN/HMGB1/PSMA8/NRAS/LYN/CPNE3/SYNGR1/RHOA/ARPC4/LAMTOR1/PSMD4/PSMC3/MGST1/CD59/HUWE1/PSMD8/PSMD14/PSMD12/CAPZA2/STOM/POLR2L/METTL7A/SUGT1/MYO5A/PSMD6/IMPDH2/CD81/POLR1D/CNPY3/ALDOC/PPP2R5D/PSMC4/RAB3A/APRT/ISG15/ITCH/DNAJC3/BST2/ACTR10/DEGS1/FBXW11/CALM1/SNAP23/LYZ/ORMDL3/MAPK3/UBE2V1/ATP6V1E1/FGG/C3/RAB31/PAK2/CD47/DIAPH1/COMMD3/IST1/CANT1/CTSV/PSMB1/GGH/POLR3A/SNAP29/CD63/ATP6V1G1/SIRPA/TRAF2/TIMP2/CMTM6/MAGT1/DOCK2/PSME2/PSMD5/ELMO1/ARSB/MMP25/ATP6V1C2</t>
  </si>
  <si>
    <t>REACTOME_NUCLEOTIDE_EXCISION_REPAIR</t>
  </si>
  <si>
    <t>76/2140</t>
  </si>
  <si>
    <t>PARP1/POLR2A/XAB2/RFC1/DDB1/POLR2B/CUL4B/AQR/RUVBL1/LIG3/PRPF19/RFC2/ISY1/ACTL6A/ERCC3/POLE/RPA1/RFC5/USP7/RFC3/RFC4/HMGN1/ERCC2/PARP2/POLR2C/RPS27A/RAD23B/XRCC1/CUL4A/GTF2H3/NFRKB/POLR2E/ZNF830/XPC/MNAT1/ELL/UBA52/GTF2H1/POLR2H/PPIE/UBE2N/GTF2H4/CDK7/CETN2/PCNA/YY1/CCNH/INO80E/POLR2G/MCRS1/INO80C/POLD1/CHD1L/POLR2D/ACTR5/COPS4/RPA3/POLE3/LIG1/POLR2L/INO80/GPS1/RPA2/ACTR8/POLD2/UBE2I/ERCC4/DDB2/COPS7B/TFPT/INO80B/GTF2H2/COPS8/COPS6/POLR2J/SUMO1</t>
  </si>
  <si>
    <t>REACTOME_NEUTROPHIL_DEGRANULATION</t>
  </si>
  <si>
    <t>143/2140</t>
  </si>
  <si>
    <t>DYNC1H1/SPTAN1/KRT1/IGF2R/XRCC6/XRCC5/DDX3X/IQGAP1/CKAP4/VCP/HSPA8/TUBB/HSP90AB1/HSP90AA1/TUBB4B/ILF2/COPB1/CCT8/EEF1A1/PKM/EEF2/ANXA2/HSPA1A/CCT2/KPNB1/JUP/DNAJC13/CAND1/ACLY/PKP1/CYFIP1/VAPA/HBB/PSMC2/ITGB2/CYB5R3/RAB7A/AP2A2/FAF2/RAB5C/DSG1/PGRMC1/RAB14/PFKL/HMOX2/DDOST/CAT/FLG2/CDK13/DYNC1LI1/CNN2/RAB5B/RAB6A/MVP/HLA-C/ERP44/ATP6V0A1/RAB18/CSNK2B/RAP1B/HLA-B/PPIA/PA2G4/PSMD13/RAP1A/PPIE/CD44/SRP14/S100A8/HLA-A/DYNLL1/MLEC/CTSD/ACAA1/PSMD3/LPCAT1/ATP6AP2/PRDX4/C1orf35/DSC1/TXNDC5/SCAMP1/RAB10/VAT1/AP1M1/SURF4/SERPINB12/VCL/AHSG/PRDX6/PSMD11/VPS35L/LTF/ALDOA/GHDC/CAP1/RHOG/CEP290/LAMP1/HMGB1/NRAS/CPNE3/SYNGR1/RHOA/LAMTOR1/PSMC3/MGST1/CD59/HUWE1/PSMD14/PSMD12/STOM/METTL7A/PSMD6/IMPDH2/ALDOC/RAB3A/APRT/DNAJC3/BST2/ACTR10/DEGS1/SNAP23/LYZ/ORMDL3/C3/RAB31/CD47/DIAPH1/COMMD3/IST1/CANT1/PSMB1/GGH/SNAP29/CD63/SIRPA/TIMP2/CMTM6/MAGT1/DOCK2/ARSB/MMP25</t>
  </si>
  <si>
    <t>REACTOME_HIV_LIFE_CYCLE</t>
  </si>
  <si>
    <t>RANBP2/SUPT16H/XRCC6/POLR2A/XRCC5/PSIP1/POLR2B/NUP188/RANGAP1/NUP98/XPO1/SSRP1/NUP93/RCC1/NCBP1/NUP133/NUP155/TPR/NUP160/NUP107/ERCC3/NUP153/NUP54/RAE1/ERCC2/TAF15/NUP62/NUP205/FEN1/RNMT/POLR2C/RPS27A/NELFE/NUP85/GTF2H3/POLR2E/TAF6/HMGA1/NUP58/MNAT1/ELL/UBA52/GTF2H1/TAF2/PPIA/NCBP2/POLR2H/TAF5/NELFA/CCNK/GTF2H4/ELOA/SEH1L/CDK7/RAN/PDCD6IP/CDK9/CCNH/NUP50/KPNA1/NELFB/SUPT5H/POLR2G/XRCC4/AAAS/POLR2D/SEC13/TSG101/BANF1/LIG1/POLR2L/NUP43/TAF4/ELOB/TAF12/CHMP4B/NDC1/GTF2H2/VPS28/RANBP1/TAF1L/NUP210/POLR2J/TAF7/ELOC</t>
  </si>
  <si>
    <t>REACTOME_ER_TO_GOLGI_ANTEROGRADE_TRANSPORT</t>
  </si>
  <si>
    <t>86/2140</t>
  </si>
  <si>
    <t>DYNC1H1/SPTAN1/SPTBN1/COPA/NSF/TUBA1A/TUBB4B/TUBB2A/TUBB2B/TUBA1C/COPB1/GOLGA2/TUBB3/TUBB4A/COPG1/USO1/GOLGB1/TUBB6/COPB2/MIA3/ARCN1/SEC22B/SPTBN2/LMAN1/LMAN2/NAPA/RAB1A/DCTN1/TMED10/RAB1B/CAPZA1/DYNC1I2/DYNC1LI2/SEC23A/DYNC1LI1/TMED7/GBF1/COPZ1/PREB/COPG2/STX5/ACTR1A/TMED9/SEC24C/CSNK1D/TMED2/SCFD1/DCTN2/DYNLL1/ARF4/CAPZB/ARF5/COPE/MIA2/COG4/COG2/ARF3/SEC16A/NAPG/GOSR1/DYNLL2/YKT6/SEC13/COG5/COG1/F5/GOSR2/TMEM115/COG3/KDELR1/CD59/DCTN4/ARFGAP2/CAPZA2/SEC24B/TMED3/SPTBN4/BET1L/COG8/SEC31A/ACTR10/TUBA4B/TRAPPC3/LMAN2L/SEC24D/TRAPPC5</t>
  </si>
  <si>
    <t>REACTOME_RRNA_MODIFICATION_IN_THE_NUCLEUS_AND_CYTOSOL</t>
  </si>
  <si>
    <t>56/2140</t>
  </si>
  <si>
    <t>PDCD11/UTP20/NAT10/NOP2/NOP56/HEATR1/TBL3/NOL6/DKC1/WDR3/DHX37/NOP58/UTP14A/DDX47/WDR36/WDR46/FBL/RPS2/PWP2/DDX52/RPS9/UTP18/BMS1/RPS6/RPS14/MPHOSPH10/DIMT1/RRP7A/GAR1/NOC4L/KRR1/DDX49/NOP14/RPS7/UTP15/UTP25/RCL1/NOL11/UTP6/IMP4/RRP9/WDR75/RRP36/IMP3/DCAF13/UTP4/WDR43/UTP11/PNO1/BUD23/TRMT112/NHP2/SNU13/EMG1/UTP3/NOP10</t>
  </si>
  <si>
    <t>REACTOME_RHO_GTPASES_ACTIVATE_FORMINS</t>
  </si>
  <si>
    <t>DYNC1H1/RANBP2/ACTG1/CKAP5/TUBA1A/TUBB4B/TUBB2A/RANGAP1/AHCTF1/TUBB2B/NUP98/TUBA1C/XPO1/TUBB3/TUBB4A/INCENP/KIF2C/TUBB6/NUP133/KIF2A/CDCA8/NUP160/RCC2/PPP2R1A/NUP107/CENPC/PLK1/BUB3/AURKB/CENPF/CENPU/DYNC1I2/DYNC1LI2/PPP1CC/DYNC1LI1/NUP85/CLASP1/SGO2/ITGB1/CLASP2/CENPQ/ZW10/CENPH/DYNLL1/MAD1L1/PPP2CB/CENPP/RPS27/DIAPH3/SEH1L/NUF2/KNL1/CDC42/CENPN/MAPRE1/MIS12/PMF1/NDC80/PPP2R1B/CDC20/SCAI/DYNLL2/SEC13/CENPO/RHOA/CENPK/CENPI/NUP43/SPC25/CENPE/NUDC/PFN1/PPP2R5D/CENPL/TUBA4B/CENPS/DIAPH1/ZWINT/CENPM/CENPT/CENPA</t>
  </si>
  <si>
    <t>REACTOME_RNA_POLYMERASE_II_TRANSCRIPTION_TERMINATION</t>
  </si>
  <si>
    <t>58/2140</t>
  </si>
  <si>
    <t>THOC2/WDR33/CPSF1/THOC1/EIF4A3/SYMPK/ZC3H11A/THOC5/CPSF2/NCBP1/SRSF1/POLDIP3/FIP1L1/ALYREF/CPSF7/SRSF6/DDX39B/U2AF2/SRSF4/DDX39A/SRSF7/CPSF3/SRSF9/CSTF3/CDC40/PABPN1/CSTF2T/PCF11/THOC6/SRSF3/NUDT21/CSTF2/CPSF4/SRSF5/SNRPD3/THOC7/UPF3B/CHTOP/RBM8A/SNRPB/SRSF2/FYTTD1/RNPS1/CSTF1/U2AF1/NCBP2/MAGOH/SRRM1/SNRPG/THOC3/SNRPE/CLP1/SLU7/DHX38/SRSF11/SNRPF/SLBP/SARNP</t>
  </si>
  <si>
    <t>REACTOME_HOST_INTERACTIONS_OF_HIV_FACTORS</t>
  </si>
  <si>
    <t>77/2140</t>
  </si>
  <si>
    <t>RANBP2/PSIP1/NUP188/RANGAP1/NUP98/XPO1/NUP93/RCC1/AP2B1/KPNB1/NUP133/NUP155/TPR/AP2A1/NPM1/NUP160/NUP107/NUP153/NUP54/RAE1/PSMC2/AP1B1/AP2A2/NUP62/NUP205/AP2M1/RPS27A/NUP85/HMGA1/NUP58/SKP1/UBA52/PPIA/AP1G1/PSMD13/HLA-A/PSMC5/SLC25A6/PSMC1/SLC25A5/SEH1L/PSMD3/RAN/AP2S1/CDK9/NUP50/KPNA1/AP1M1/PSME3/AAAS/PSMD11/PSMC6/SEC13/PSMA8/BANF1/PSMD4/PSMC3/PSMD8/PSMD14/PSMD12/NUP43/PSMD6/ELOB/PSMC4/AP1S1/NDC1/AP1S2/RANBP1/PAK2/NUP210/PSMB1/DOCK2/APOBEC3G/PSME2/PSMD5/ELMO1/ELOC</t>
  </si>
  <si>
    <t>REACTOME_MITOTIC_G2_G2_M_PHASES</t>
  </si>
  <si>
    <t>92/2140</t>
  </si>
  <si>
    <t>DYNC1H1/TPX2/CKAP5/TUBB/TUBA1A/HSP90AB1/HSP90AA1/TUBB4B/TUBB2A/TUBB2B/TUBA1C/XPO1/TUBB3/CEP131/TUBB4A/TUBB6/PCM1/PPP1R12A/PPP2R1A/PLK1/TUBG1/DCTN1/CDK11B/PSMC2/CENPF/PPP1CB/AKAP9/DYNC1I2/CDK1/RBBP4/RPS27A/AURKA/TUBGCP2/PCNT/TP53/CLASP1/YWHAE/CSNK1E/SKP1/MNAT1/ACTR1A/UBA52/PSMD13/CSNK1D/HMMR/TUBGCP3/DCTN2/PSMC5/DYNLL1/PSMC1/PPP2CB/PSMD3/CDK7/CETN2/PPME1/YWHAG/CCNH/RAB8A/CDK5RAP2/MAPRE1/CUL1/PRKACA/PSME3/PRKAR2B/CDK2/TUBGCP4/PSMD11/PPP2R1B/PSMC6/TUBGCP6/CEP290/CCNA2/PSMA8/CEP250/PSMD4/PSMC3/PSMD8/PSMD14/PSMD12/PSMD6/CCNB1/PSMC4/HAUS2/FBXW11/TUBA4B/ODF2/MZT2B/CEP78/PSMB1/HAUS3/PSME2/PSMD5</t>
  </si>
  <si>
    <t>REACTOME_TRANSPORT_TO_THE_GOLGI_AND_SUBSEQUENT_MODIFICATION</t>
  </si>
  <si>
    <t>DYNC1H1/SPTAN1/SPTBN1/COPA/NSF/TUBA1A/TUBB4B/TUBB2A/TUBB2B/TUBA1C/COPB1/GOLGA2/TUBB3/TUBB4A/COPG1/USO1/GOLGB1/TUBB6/COPB2/MIA3/ARCN1/SEC22B/SPTBN2/LMAN1/LMAN2/NAPA/RAB1A/DCTN1/TMED10/RAB1B/CAPZA1/DYNC1I2/DYNC1LI2/SEC23A/DYNC1LI1/TMED7/GBF1/COPZ1/PREB/COPG2/STX5/ACTR1A/MAN2A1/TMED9/SEC24C/CSNK1D/TMED2/SCFD1/DCTN2/DYNLL1/ARF4/CAPZB/ARF5/COPE/MIA2/COG4/COG2/ARF3/SEC16A/NAPG/GOSR1/DYNLL2/YKT6/SEC13/COG5/COG1/F5/GOSR2/TMEM115/COG3/KDELR1/CD59/DCTN4/ARFGAP2/CAPZA2/SEC24B/TMED3/SPTBN4/BET1L/COG8/SEC31A/ACTR10/MGAT4B/MGAT1/TUBA4B/TRAPPC3/LMAN2L/SEC24D/TRAPPC5</t>
  </si>
  <si>
    <t>REACTOME_MITOTIC_SPINDLE_CHECKPOINT</t>
  </si>
  <si>
    <t>DYNC1H1/RANBP2/CKAP5/RANGAP1/AHCTF1/NUP98/XPO1/INCENP/KIF2C/NUP133/CDC27/KIF2A/CDCA8/NUP160/ANAPC7/RCC2/PPP2R1A/NUP107/CENPC/PLK1/BUB3/AURKB/CENPF/CENPU/DYNC1I2/DYNC1LI2/PPP1CC/DYNC1LI1/NUP85/CLASP1/SGO2/CDC16/CLASP2/CENPQ/ZW10/CENPH/CDC23/DYNLL1/MAD1L1/ANAPC2/PPP2CB/CENPP/RPS27/ANAPC5/SEH1L/NUF2/KNL1/ANAPC1/CENPN/MAPRE1/MIS12/PMF1/NDC80/PPP2R1B/CDC20/DYNLL2/SEC13/CENPO/CENPK/CENPI/NUP43/SPC25/CENPE/NUDC/PPP2R5D/CENPL/CENPS/ZWINT/CENPM/CENPT/CENPA</t>
  </si>
  <si>
    <t>REACTOME_RHO_GTPASE_CYCLE</t>
  </si>
  <si>
    <t>130/2140</t>
  </si>
  <si>
    <t>SPTAN1/SPTBN1/VIM/CLTC/PHIP/IQGAP1/CKAP4/VCP/TRIO/KTN1/ACTG1/SPEN/ESYT1/HSP90AB1/HSP90AA1/TFRC/RBMX/HNRNPC/ACTN1/RNF20/CCT7/ARHGEF2/CIT/DBN1/ZNF512B/CPD/GOLGA3/ANLN/CCT2/RBBP6/DOCK7/RACGAP1/JUP/BCAP31/CCT6A/KIF14/UACA/CPSF7/DDX39B/IQGAP3/LMAN1/TJP2/CUL3/BASP1/CYFIP1/LMNB1/RAB7A/FAF2/DSG1/PGRMC2/ABCD3/HMOX2/TRA2B/VAPB/NCKAP1/WDR11/TMOD3/ECT2/CAVIN1/ITGB1/VAMP3/STX5/EMD/DST/CAV1/PICALM/DDRGK1/SCFD1/FAM91A1/RRAS2/DIAPH3/ADD3/CAPZB/SRRM1/EMC3/TPM3/ALDH3A2/FERMT2/CDC42/DOCK6/TPM4/SLC1A5/CDC42BPB/TMEM87A/RAC3/ATP6AP1/TOR1AIP1/AAAS/ARHGAP17/HGS/YKT6/SH3BP1/SENP1/USP9X/RHOG/COPS4/EFHD2/PTPN13/LBR/ARMCX3/RHOA/LAMTOR1/CDC42BPA/ARFGAP2/ARHGEF40/SCRIB/MCAM/STOM/MSI2/GPS1/NUDC/LEMD3/OCRL/ARHGEF12/PKN2/SNAP23/ITSN1/ARHGAP10/PAK2/FLOT1/DIAPH1/ARHGAP23/PEAK1/EPHA2/DOCK2/FNBP1L/CDC37/ARHGAP21/FLOT2/SAMM50</t>
  </si>
  <si>
    <t>REACTOME_COPI_MEDIATED_ANTEROGRADE_TRANSPORT</t>
  </si>
  <si>
    <t>67/2140</t>
  </si>
  <si>
    <t>DYNC1H1/SPTAN1/SPTBN1/COPA/NSF/TUBA1A/TUBB4B/TUBB2A/TUBB2B/TUBA1C/COPB1/GOLGA2/TUBB3/TUBB4A/COPG1/USO1/GOLGB1/TUBB6/COPB2/ARCN1/SPTBN2/NAPA/RAB1A/DCTN1/TMED10/RAB1B/CAPZA1/DYNC1I2/DYNC1LI2/DYNC1LI1/TMED7/GBF1/COPZ1/COPG2/STX5/ACTR1A/TMED9/TMED2/DCTN2/DYNLL1/ARF4/CAPZB/ARF5/COPE/COG4/COG2/ARF3/NAPG/GOSR1/DYNLL2/YKT6/COG5/COG1/GOSR2/TMEM115/COG3/KDELR1/CD59/DCTN4/ARFGAP2/CAPZA2/TMED3/SPTBN4/BET1L/COG8/ACTR10/TUBA4B</t>
  </si>
  <si>
    <t>REACTOME_SUMOYLATION_OF_DNA_DAMAGE_RESPONSE_AND_REPAIR_PROTEINS</t>
  </si>
  <si>
    <t>59/2140</t>
  </si>
  <si>
    <t>RANBP2/PARP1/MDC1/SMC3/SMC1A/NUP188/NUP98/NUP93/SMC5/RAD21/NUP133/NUP155/TPR/STAG2/NUP160/NUP107/STAG1/RPA1/NUP153/NUP54/RAE1/BLM/NUP62/SMC6/NUP205/WRN/CBX8/RNF2/PML/HERC2/NUP85/XPC/NUP58/NSMCE3/PHC2/SP100/CBX2/SEH1L/CETN2/RING1/NUP50/NSMCE1/XRCC4/AAAS/CBX4/SEC13/RNF168/PHC3/NSMCE2/BMI1/NUP43/NSMCE4A/UBE2I/NDC1/PCGF2/CDKN2A/NUP210/SUMO1/PIAS4</t>
  </si>
  <si>
    <t>REACTOME_GOLGI_TO_ER_RETROGRADE_TRANSPORT</t>
  </si>
  <si>
    <t>73/2140</t>
  </si>
  <si>
    <t>DYNC1H1/COPA/NSF/TUBA1A/TUBB4B/TUBB2A/TUBB2B/TUBA1C/KIFC1/COPB1/KIF4A/TUBB3/KIF20B/KIF22/TUBB4A/KIF20A/COPG1/KIF23/KIF2C/TUBB6/COPB2/RACGAP1/KIF2A/ARCN1/SEC22B/NAPA/RAB1A/DCTN1/TMED10/RAB1B/CAPZA1/DYNC1I2/DYNC1LI2/NBAS/DYNC1LI1/KIF18B/RAB6A/TMED7/GBF1/COPZ1/RAB18/COPG2/ACTR1A/TMED9/ZW10/TMED2/DCTN2/BNIP1/DYNLL1/ARF4/CAPZB/ARF5/COPE/GALNT2/ARF3/RAB3GAP2/SURF4/NAPG/RAB3GAP1/DYNLL2/KIF5B/KDELR1/DCTN4/ARFGAP2/CAPZA2/RINT1/TMED3/CENPE/KIF11/KIF16B/ACTR10/TUBA4B/GALNT1</t>
  </si>
  <si>
    <t>REACTOME_S_PHASE</t>
  </si>
  <si>
    <t>SMC3/SMC1A/PDS5A/RFC1/PDS5B/MCM3/RAD21/MCM5/RFC2/MCM7/CDC27/STAG2/ANAPC7/MCM6/STAG1/POLE/RPA1/RFC5/MCM4/RFC3/RFC4/MCM2/PSMC2/FEN1/RBBP4/RPS27A/ORC2/ORC1/WAPL/CDC16/SKP1/MNAT1/UBA52/PSMD13/CDCA5/PSMC5/CDC23/ANAPC2/PSMC1/ANAPC5/RB1/PSMD3/CDK7/PCNA/ANAPC1/CCNH/ESCO2/CUL1/ORC3/PSME3/CDK2/PSMD11/POLD1/PSMC6/ORC5/CCNA2/ESCO1/MYC/PSMA8/RPA3/POLE3/PSMD4/PSMC3/PSMD8/PSMD14/PSMD12/LIG1/CCNE2/PSMD6/RPA2/PSMC4/POLD2/CDK4/ORC6/CDC45/ORC4/PSMB1/PSME2/PSMD5</t>
  </si>
  <si>
    <t>REACTOME_G2_M_CHECKPOINTS</t>
  </si>
  <si>
    <t>80/2140</t>
  </si>
  <si>
    <t>MDC1/TP53BP1/RAD50/H4C9/MCM3/H2BC21/H2BC13/NSD2/MCM5/RFC2/MRE11/MCM7/NBN/ATR/MCM6/H2AX/RPA1/RFC5/MCM4/RFC3/RFC4/MCM2/PSMC2/BLM/CDK1/YWHAQ/WRN/RPS27A/ORC2/H3-4/TP53/HERC2/ORC1/YWHAE/YWHAZ/TOP3A/ATM/UBA52/PSMD13/YWHAB/UBE2N/PSMC5/PSMC1/BARD1/MCM10/PSMD3/YWHAH/YWHAG/ORC3/PSME3/TOPBP1/CDK2/PSMD11/PSMC6/ORC5/RMI1/RNF168/PSMA8/RPA3/KAT5/PSMD4/PSMC3/PSMD8/PSMD14/PSMD12/BABAM1/PSMD6/RPA2/CCNB1/PSMC4/BRCC3/ATRIP/ORC6/CDC45/ORC4/PSMB1/SUMO1/PIAS4/PSME2/PSMD5</t>
  </si>
  <si>
    <t>REACTOME_ACTIVATION_OF_THE_MRNA_UPON_BINDING_OF_THE_CAP_BINDING_COMPLEX_AND_EIFS_AND_SUBSEQUENT_BINDING_TO_43S</t>
  </si>
  <si>
    <t>51/2140</t>
  </si>
  <si>
    <t>EIF4G1/PABPC1/EIF3A/RPS3/RPS3A/EIF4A1/EIF4A2/EIF3B/RPS11/RPS2/EIF3E/RPS9/RPS4X/RPS8/EIF3G/RPS10/EIF2S3/RPS19/RPS6/EIF2S2/RPS14/RPS15A/EIF3L/EIF2S1/RPS17/RPS13/RPS27A/RPS16/RPS5/EIF3H/RPS7/RPS18/RPS23/RPS20/RPS24/EIF3F/EIF3D/RPS25/EIF4B/EIF3I/EIF3K/RPS12/RPS27/RPS15/FAU/RPS26/RPS28/EIF3M/RPSA/EIF3J/EIF4E</t>
  </si>
  <si>
    <t>REACTOME_DISEASES_OF_SIGNAL_TRANSDUCTION_BY_GROWTH_FACTOR_RECEPTORS_AND_SECOND_MESSENGERS</t>
  </si>
  <si>
    <t>116/2140</t>
  </si>
  <si>
    <t>SPTBN1/MPRIP/POLR2A/IQGAP1/SND1/VCP/ACTG1/POLR2B/HSP90AA1/FXR1/CUX1/LMNA/SNW1/ZC3HAV1/GOLGB1/NCBP1/TLN1/MYO18A/TRIP11/FIP1L1/CPSF6/PPP2R1A/FN1/PSMC2/PPP1CB/ERLIN2/AKAP9/RBPJ/TBL1XR1/POLR2C/RPS27A/NCOR2/HDAC2/PPP1CC/KAT2A/MTOR/HDAC1/POLR2E/CSNK1A1/SKP1/RAP1B/UBA52/NCBP2/FGA/POLR2H/PSMD13/RAP1A/YWHAB/AP3B1/CREB1/SEL1L/CTBP2/CTNNB1/PSMC5/PHB/PSMC1/PPP2CB/PSMD3/QKI/ERLEC1/CUL1/STAT1/PSME3/POLR2G/NF1/VCL/FGB/HDAC3/WDR48/PSMD11/PPP2R1B/PSMC6/POLR2D/NCOR1/RHOG/MYC/PSMA8/NRAS/LYN/PSMD4/PSMC3/STRN/CAMK2D/PSMD8/PSMD14/PSMD12/POLR2L/SMAD4/PSMD6/BAG4/CTBP1/APH1A/FGF2/PPP2R5D/PSMC4/MLST8/AGTRAP/SHOC2/CALM1/MAPK3/FGG/TRIM24/TGFB1/ARRB2/SYVN1/PSMB1/POLR2J/MAP2K2/STAT3/GSK3A/GOLGA4/PSME2/CDC37/HGF/PSMD5/HDAC4</t>
  </si>
  <si>
    <t>REACTOME_GLOBAL_GENOME_NUCLEOTIDE_EXCISION_REPAIR_GG_NER</t>
  </si>
  <si>
    <t>PARP1/RFC1/DDB1/CUL4B/RUVBL1/LIG3/RFC2/ACTL6A/ERCC3/POLE/RPA1/RFC5/RFC3/RFC4/ERCC2/PARP2/RPS27A/RAD23B/XRCC1/CUL4A/GTF2H3/NFRKB/XPC/MNAT1/UBA52/GTF2H1/UBE2N/GTF2H4/CDK7/CETN2/PCNA/YY1/CCNH/INO80E/MCRS1/INO80C/POLD1/CHD1L/ACTR5/COPS4/RPA3/POLE3/LIG1/INO80/GPS1/RPA2/ACTR8/POLD2/UBE2I/ERCC4/DDB2/COPS7B/TFPT/INO80B/GTF2H2/COPS8/COPS6/SUMO1</t>
  </si>
  <si>
    <t>REACTOME_CHROMOSOME_MAINTENANCE</t>
  </si>
  <si>
    <t>72/2140</t>
  </si>
  <si>
    <t>SMARCA5/POLR2A/RFC1/POLR2B/H4C9/ATRX/RSF1/RUVBL2/DKC1/H2BC21/H2BC13/RUVBL1/MIS18BP1/RFC2/NPM1/H2AC14/H2AX/CENPC/RPA1/RFC5/H2AC6/RFC3/RFC4/TERF2/CENPU/BLM/FEN1/RBBP4/WRN/POLR2C/GAR1/H3-4/H3-3A/H2AZ2/POLR2E/RBBP7/CENPQ/TERF2IP/POLR2H/CENPH/CENPP/TERF1/PCNA/KNL1/HJURP/CHTF18/CENPN/NHP2/DAXX/POLR2G/CDK2/POLD1/POLR2D/CCNA2/RPA3/CENPO/NOP10/CENPK/LIG1/CENPI/POLR2L/OIP5/RPA2/MIS18A/POLD2/CENPL/POT1/CENPS/CENPM/POLR2J/CENPT/CENPA</t>
  </si>
  <si>
    <t>REACTOME_CYTOKINE_SIGNALING_IN_IMMUNE_SYSTEM</t>
  </si>
  <si>
    <t>RANBP2/FLNA/SMARCA4/ADAR/VIM/FLNB/HSPA8/HNRNPA2B1/HSP90B1/EIF4G1/HSP90AA1/NUP188/EIF4A3/NUP98/NUP93/P4HB/HNRNPDL/EIF4A1/EIF4G2/CANX/ANXA2/EIF4A2/KPNB1/NUP133/NUP155/TPR/EIF4G3/TCP1/PTPN1/NUP160/PPP2R1A/NUP107/RPLP0/NUP153/NUP54/RAE1/EIF2AK2/FN1/HNRNPF/LMNB1/PSMC2/ITGB2/CAPZA1/ABCE1/NUP62/NUP205/IGHG1/SNRPA1/RPS27A/KPNA2/PML/TP53/CNN2/NUP85/MX2/YWHAZ/KPNA4/HLA-C/NUP58/ITGB1/SKP1/RAP1B/UBA52/MSN/ANXA1/HLA-B/HSPA9/PPIA/KPNA3/PSMD13/CD44/SP100/CREB1/ICAM1/HLA-A/UBE2N/PSMC5/CFL1/LAMA5/PSMC1/PPP2CB/TRIM25/SEH1L/PSMD3/TRIM22/OAS3/PTPN2/CDC42/NUP50/KPNA1/TXLNA/CUL1/PRKACA/UBE2M/SQSTM1/STAT1/PSME3/SERPINB2/JUNB/IL1RAP/AAAS/PSMD11/PPP2R1B/MAP2K3/PSMC6/PTPN14/SEC13/VAMP7/IFITM2/JUN/MYC/HMGB1/PSMA8/PTPN13/NRAS/TRIM26/LYN/PSMD4/PSMC3/CAMK2D/PSMD8/PSMD14/PSMD12/NUP43/PSMD6/ELOB/FGF2/PPP2R5D/PSMC4/ISG15/NDC1/BST2/FBXW11/SDC1/MAPK3/UBE2V1/JAK1/TGFB1/EIF4E/PAK2/NUP210/EIF4E2/PSMB1/ARIH1/PTPN9/PRLR/STAT3/SUMO1/TRAF2/MID1/PSME2/HGF/PSMD5/ELOC/PTK2B</t>
  </si>
  <si>
    <t>REACTOME_ADAPTIVE_IMMUNE_SYSTEM</t>
  </si>
  <si>
    <t>166/2140</t>
  </si>
  <si>
    <t>825/43216</t>
  </si>
  <si>
    <t>DYNC1H1/CLTC/HSPA5/LMO7/TRIP12/TUBA1A/TUBB4B/TUBB2A/TUBB2B/TUBA1C/KIF4A/PDIA3/TUBB3/KIF22/TUBB4A/KIF20A/KIF23/CANX/DNM2/KIF2C/AP2B1/TUBB6/RBBP6/RACGAP1/BCAP31/AP2A1/CDC27/KIF2A/ANAPC7/PPP2R1A/SEC22B/SPTBN2/CUL3/UFL1/DCTN1/PSMC2/AP1B1/ITGB2/CAPZA1/RAB7A/DYNC1I2/AP2A2/AP2M1/DNM1/DYNC1LI2/CALR/RPS27A/SEC23A/DYNC1LI1/HERC2/MTOR/YWHAZ/SEC61A1/CDC16/HLA-C/ITGB1/SKP1/VAMP3/UBA1/ACTR1A/RAP1B/UBA52/HLA-B/PPIA/AP1G1/FGA/SEC24C/PSMD13/RAP1A/YWHAB/S100A8/TAP1/ICAM1/LNPEP/HLA-A/UBE2N/DCTN2/PSMC5/CDC23/DYNLL1/ANAPC2/PSMC1/PPP2CB/ANAPC5/CTSD/MRC2/PSMD3/CAPZB/AP2S1/ANAPC1/FBXO11/CDC42/AP1M1/CUL1/PRKACA/AHCYL1/UBE2M/TRIM41/TRIM32/PSME3/FGB/SMURF2/PSMD11/COL1A1/IGLC2/PPP2R1B/CDC20/PSMC6/SEC61B/DYNLL2/SEC13/HMGB1/PSMA8/KIF5B/NRAS/LYN/RNF213/PSMD4/PSMC3/HECTD1/DCTN4/HUWE1/PSMD8/PSMD14/PSMD12/CAPZA2/SEC24B/CLTA/UBE2J1/PSMD6/CENPE/ELOB/CD81/TAP2/KIF11/PPP2R5D/LTN1/PSMC4/MLST8/AP1S1/ITCH/UBA5/SEC31A/ACTR10/PVR/FBXW11/CALM1/SNAP23/TAPBP/AP1S2/TUBA4B/UBE2V1/FGG/C3/PAK2/UBE4A/SEC61G/CTSV/PSMB1/SEC24D/VASP/RNF25/PSME2/ENAH/PSMD5/ELOC</t>
  </si>
  <si>
    <t>REACTOME_METABOLISM_OF_AMINO_ACIDS_AND_DERIVATIVES</t>
  </si>
  <si>
    <t>110/2140</t>
  </si>
  <si>
    <t>RPL3/RPL7A/RPS3/RPS3A/RPL4/RPL10A/RPS11/RPS2/RPS9/RPS4X/RPL13/RPL23A/RPL12/RPS8/RPL7/RPLP0/RPL10/RPL5/RPL24/EPRS1/RPL8/LARS1/RPS10/PSMC2/RPS19/RPS6/RPS14/RPS15A/RPL6/RPL9/DARS1/RPL18/RPL18A/RPL32/RPS17/PHGDH/RPS13/RPS27A/RPL17/MARS1/RPL13A/RPL22/RPL30/SLC3A2/RPL23/RPS16/RPL35A/RPS5/RPL34/RPS7/RPL21/RPL36A/RPLP2/RPL19/RPS18/RPS23/RPS20/RPL27/QARS1/RPL28/RPS24/RPL26/UBA52/RPL27A/RARS1/RPL36AL/RPL15/RPS25/RPL31/PSMD13/RPL11/RPL36/RPL35/PSMC5/PSMC1/RPS12/RPS27/RPL14/PSMD3/RPS15/FAU/RPL37A/RPS26/RPS28/PSME3/KARS1/PSMD11/RPL37/PSMC6/RPL29/ASNS/PSMA8/EEFSEC/KMO/PAPSS2/PSMD4/PSMC3/AIMP1/PSMD8/PSMD14/PSMD12/PSMD6/PSMC4/RPSA/DLST/PSMB1/AIMP2/ALDH18A1/PSME2/PSMD5</t>
  </si>
  <si>
    <t>REACTOME_TRANSCRIPTION_COUPLED_NUCLEOTIDE_EXCISION_REPAIR_TC_NER</t>
  </si>
  <si>
    <t>54/2140</t>
  </si>
  <si>
    <t>POLR2A/XAB2/RFC1/DDB1/POLR2B/CUL4B/AQR/LIG3/PRPF19/RFC2/ISY1/ERCC3/POLE/RPA1/RFC5/USP7/RFC3/RFC4/HMGN1/ERCC2/POLR2C/RPS27A/XRCC1/CUL4A/GTF2H3/POLR2E/ZNF830/MNAT1/ELL/UBA52/GTF2H1/POLR2H/PPIE/GTF2H4/CDK7/PCNA/CCNH/POLR2G/POLD1/POLR2D/COPS4/RPA3/POLE3/LIG1/POLR2L/GPS1/RPA2/POLD2/ERCC4/COPS7B/GTF2H2/COPS8/COPS6/POLR2J</t>
  </si>
  <si>
    <t>REACTOME_EPIGENETIC_REGULATION_OF_GENE_EXPRESSION</t>
  </si>
  <si>
    <t>70/2140</t>
  </si>
  <si>
    <t>DDX21/SMARCA5/SF3B1/BAZ1B/MYBBP1A/CHD4/POLR1A/UBTF/DNMT1/UHRF1/H4C9/BAZ2A/MTA2/H2BC21/H2BC13/MYO1C/SIN3A/GATAD2A/RRP8/MTA1/H2AC14/H2AX/ERCC3/MTA3/H2AC6/CHD3/DEK/GATAD2B/SUZ12/CBX3/TTF1/EHMT2/ERCC2/RBBP4/POLR1B/HDAC2/H3-3A/POLR1E/KAT2A/GTF2H3/H2AZ2/HDAC1/POLR2E/RBBP7/EED/MNAT1/GTF2H1/POLR2H/SUDS3/SAP18/EZH2/GTF2H4/CDK7/POLR1C/MBD3/CCNH/MTF2/SIN3B/SUV39H1/DNMT3A/SAP130/MBD2/SAP30/POLR2L/TAF1B/TAF1C/POLR1D/SAP30BP/GTF2H2/DNMT3B</t>
  </si>
  <si>
    <t>REACTOME_MRNA_SPLICING_MINOR_PATHWAY</t>
  </si>
  <si>
    <t>45/2140</t>
  </si>
  <si>
    <t>SNRNP200/PRPF8/SF3B1/SF3B3/EFTUD2/SF3B2/PRPF6/POLR2A/DDX23/POLR2B/DDX42/SNRNP40/YBX1/NCBP1/SRSF1/SRSF6/SRSF7/POLR2C/SNRPD3/SNRPD2/POLR2E/SNRPB/SRSF2/NCBP2/POLR2H/SF3B6/SNRNP48/SNRPG/SF3B4/SNU13/ZMAT5/PDCD7/SNRPE/POLR2G/RNPC3/SNRNP35/SNRPD1/POLR2D/SNRPF/POLR2L/TXNL4A/LSM2/ZCRB1/SNRNP25/POLR2J</t>
  </si>
  <si>
    <t>REACTOME_REGULATION_OF_TP53_ACTIVITY</t>
  </si>
  <si>
    <t>SUPT16H/CHD4/TPX2/RAD50/SSRP1/NOC2L/MTA2/GATAD2A/RFC2/MRE11/EHMT1/NBN/ATR/PPP2R1A/RPA1/RFC5/USP7/CHD3/RFC3/GATAD2B/BRD7/AURKB/RFC4/BLM/EHMT2/CSNK2A2/TAF15/CDK1/CSNK2A1/RBBP4/WRN/RPS27A/AURKA/PML/TP53/HDAC2/MTOR/HDAC1/TOP3A/TAF6/RBBP7/BRD1/ATM/CSNK2B/UBA52/TAF2/TAF5/BARD1/PPP2CB/BRPF1/MEAF6/MBD3/DAXX/BRPF3/TOPBP1/CDK2/PPP2R1B/RMI1/CCNA2/RPA3/KAT5/PRKAA1/PIP4K2C/TAF4/RPA2/TAF12/MLST8/ATRIP/KMT5A/PRKAG1/TAF1L/CDKN2A/TAF7</t>
  </si>
  <si>
    <t>REACTOME_HEMOSTASIS</t>
  </si>
  <si>
    <t>144/2140</t>
  </si>
  <si>
    <t>FLNA/HSPA5/TUBA1A/TUBB4B/TUBB2A/ATP2A2/TUBB2B/TUBA1C/KIFC1/ACTN1/KIF4A/TUBB3/KIF20B/KIF22/ACTN4/TUBB4A/KIF20A/KIF23/GLG1/ANXA2/KIF2C/SIN3A/TUBB6/DOCK7/TLN1/RACGAP1/EHD1/KDM1A/KIF2A/PTPN1/PPP2R1A/CBX5/FN1/PRKAR2A/HBB/ITGB2/CAPZA1/TP53/HDAC2/SLC3A2/H3-3A/VPS45/HDAC1/KIF18B/YWHAZ/BSG/RAB5A/ITGB1/PRKAR1A/GNAI2/RAP1B/GNB1/PPIL2/PPIA/EHD2/FGA/CAV1/TMX3/RAP1A/CD44/RCOR1/MAFG/APOA1/FAM3C/CFL1/TF/PPP2CB/CAPZB/CHID1/CDC42/DOCK6/VTI1B/OLA1/MAGED2/PRKACA/MANF/BRPF3/ATP1B3/SERPINB2/PRKAR2B/VCL/FGB/CDK2/AHSG/MAFK/COL1A1/IGLC2/PPP2R1B/ABHD12/ALDOA/TEX264/SCCPDH/CAP1/RHOG/KIF5B/F5/NRAS/LYN/S100A10/MFN2/GNA12/GATA2/RHOA/CAPZA2/THBS1/GPC1/CENPE/SERPINC1/LGALS3BP/L1CAM/GNG12/STXBP3/GNAI3/KIF11/PFN1/PPP2R5D/CALU/KIF16B/APLP2/HMG20B/SDC4/CALM1/GNA14/SDC1/TUBA4B/MAPK3/FGG/F3/TGFB1/SLC16A1/CD47/ARRB2/SPARC/GNAS/CD63/SIRPA/ITIH3/DOCK2/DAGLB/ATP1B1/HGF/PLG/SLC16A3/IGHA1</t>
  </si>
  <si>
    <t>REACTOME_TRANSCRIPTIONAL_REGULATION_BY_RUNX1</t>
  </si>
  <si>
    <t>SMARCA4/ARID1A/PBRM1/SMARCC2/KMT2A/SMARCC1/ARID1B/H4C9/SMARCE1/SMARCD1/H2BC21/ARID2/H2BC13/SMARCD2/SIN3A/MOV10/SMARCA2/ACTL6A/H2AC14/H2AX/MYL9/SMARCB1/H2AC6/PSMC2/TJP1/CSNK2A2/CSNK2A1/WDR5/RPS27A/CBX8/RNF2/PML/RBBP5/H3-3A/H2AZ2/HDAC1/CSNK2B/MNAT1/CBFB/UBA52/SMARCD3/PHC2/PSMD13/ASH2L/PSMC5/PRMT1/PSMC1/CBX2/PSMD3/CDK7/RING1/SETD1A/KMT2B/CCNH/SIN3B/PSME3/PSMD11/PSMC6/CBX4/PSMA8/AGO2/KMT2C/GATA2/TCF12/PHC3/PSMD4/PSMC3/PSMD8/PSMD14/PSMD12/BMI1/THBS1/RYBP/PSMD6/RUNX1/PSMC4/RUNX2/ITCH/KMT2D/CTSV/PSMB1/ELF2/PSME2/PSMD5</t>
  </si>
  <si>
    <t>REACTOME_DNA_REPLICATION</t>
  </si>
  <si>
    <t>62/2140</t>
  </si>
  <si>
    <t>RFC1/MCM3/MCM5/RFC2/MCM7/CDC27/ANAPC7/MCM6/POLE/RPA1/RFC5/MCM4/RFC3/RFC4/MCM2/PSMC2/FEN1/RPS27A/ORC2/ORC1/CDC16/SKP1/UBA52/PSMD13/PSMC5/CDC23/ANAPC2/PSMC1/MCM10/ANAPC5/PSMD3/PCNA/ANAPC1/CUL1/ORC3/PSME3/CDK2/PSMD11/POLD1/PSMC6/ORC5/CCNA2/PSMA8/RPA3/POLE3/PSMD4/PSMC3/PSMD8/PSMD14/PSMD12/LIG1/CCNE2/PSMD6/RPA2/PSMC4/POLD2/ORC6/CDC45/ORC4/PSMB1/PSME2/PSMD5</t>
  </si>
  <si>
    <t>REACTOME_PTEN_REGULATION</t>
  </si>
  <si>
    <t>64/2140</t>
  </si>
  <si>
    <t>CHD4/MTA2/MOV10/GATAD2A/MTA1/KDM1A/MTA3/USP7/CHD3/GATAD2B/SUZ12/PSMC2/CSNK2A2/CSNK2A1/RBBP4/RPS27A/CBX8/RNF2/PML/TP53/HDAC2/MTOR/HDAC1/RBBP7/EED/CSNK2B/UBA52/PHC2/PSMD13/RCOR1/PSMC5/EZH2/PSMC1/CBX2/PSMD3/RING1/MBD3/PSME3/HDAC3/PSMD11/PSMC6/CBX4/JUN/PSMA8/AGO2/LAMTOR1/PHC3/PSMD4/PSMC3/PSMD8/PSMD14/PSMD12/BMI1/PSMD6/RPTOR/PSMC4/MLST8/MAPK3/TRIM27/PSMB1/ATN1/RHEB/PSME2/PSMD5</t>
  </si>
  <si>
    <t>REACTOME_ANTIVIRAL_MECHANISM_BY_IFN_STIMULATED_GENES</t>
  </si>
  <si>
    <t>RANBP2/FLNA/FLNB/EIF4G1/NUP188/EIF4A3/NUP98/NUP93/EIF4A1/EIF4G2/EIF4A2/KPNB1/NUP133/NUP155/TPR/EIF4G3/NUP160/NUP107/NUP153/NUP54/RAE1/EIF2AK2/ABCE1/NUP62/NUP205/RPS27A/KPNA2/NUP85/MX2/KPNA4/NUP58/UBA52/KPNA3/UBE2N/TRIM25/SEH1L/OAS3/NUP50/KPNA1/STAT1/AAAS/SEC13/NUP43/ISG15/NDC1/MAPK3/JAK1/EIF4E/NUP210/EIF4E2/ARIH1</t>
  </si>
  <si>
    <t>REACTOME_DUAL_INCISION_IN_TC_NER</t>
  </si>
  <si>
    <t>POLR2A/XAB2/RFC1/DDB1/POLR2B/CUL4B/AQR/PRPF19/RFC2/ISY1/ERCC3/POLE/RPA1/RFC5/USP7/RFC3/RFC4/HMGN1/ERCC2/POLR2C/RPS27A/CUL4A/GTF2H3/POLR2E/ZNF830/MNAT1/UBA52/GTF2H1/POLR2H/PPIE/GTF2H4/CDK7/PCNA/CCNH/POLR2G/POLD1/POLR2D/RPA3/POLE3/POLR2L/RPA2/POLD2/ERCC4/GTF2H2/POLR2J</t>
  </si>
  <si>
    <t>REACTOME_ORGANELLE_BIOGENESIS_AND_MAINTENANCE</t>
  </si>
  <si>
    <t>87/2140</t>
  </si>
  <si>
    <t>DYNC1H1/CKAP5/TUBB/TUBA1A/HSP90AA1/TUBB4B/TUBB2A/TUBB2B/TUBA1C/CCT8/TUBB3/CEP131/HCFC1/TUBB4A/HELZ2/CCT3/CCT2/TUBB6/CCT5/PCM1/TRIP11/CCT4/TCP1/ATP5F1A/PPP2R1A/PLK1/EXOC4/TUBG1/ATP5F1B/DCTN1/AKAP9/DYNC1I2/CDK1/SEPTIN2/TNPO1/TBL1XR1/EXOC2/EXOC1/PCNT/CLASP1/YWHAE/MED1/CSNK1E/GBF1/ACTR1A/SMARCD3/HSPA9/EXOC5/CREB1/CHD9/CSNK1D/DCTN2/DYNLL1/EXOC3/ARF4/CETN2/YWHAG/EXOC6/RAB8A/CDK5RAP2/MAPRE1/PRKACA/PRKAR2B/EXOC8/HDAC3/EXOC7/NCOR1/DYNLL2/CEP290/CEP250/SSBP1/ATP5PO/HAUS2/ASAP1/CALM1/TTC21B/TUBA4B/ATP5F1D/PRKAG1/ODF2/ATP5ME/TTC26/CEP78/ATP5MC1/HAUS3/TFAM/SAMM50</t>
  </si>
  <si>
    <t>REACTOME_MITOTIC_G1_PHASE_AND_G1_S_TRANSITION</t>
  </si>
  <si>
    <t>TOP2A/MCM3/MCM5/MCM7/MCM6/PPP2R1A/POLE/RPA1/MCM4/MCM2/PSMC2/CDK1/RBBP4/RPS27A/ORC2/ORC1/HDAC1/SKP1/MNAT1/UBA52/PSMD13/PSMC5/RRM2/PSMC1/PPP2CB/MCM10/RB1/PSMD3/CDK7/PCNA/CCNH/CUL1/ORC3/PSME3/CDK2/PSMD11/PPP2R1B/PSMC6/ORC5/CCNA2/MYC/RPA3/LYN/POLE3/PSMD4/PSMC3/PSMD8/PSMD14/PSMD12/CCNE2/PSMD6/RPA2/CCNB1/PSMC4/CDK4/TYMS/ORC6/E2F6/CDC45/ORC4/CDKN2A/PSMB1/PSME2/PSMD5</t>
  </si>
  <si>
    <t>REACTOME_MITOTIC_PROPHASE</t>
  </si>
  <si>
    <t>NUMA1/RANBP2/SMC2/SMC4/NUP188/H4C9/NUP98/NUP93/LMNA/GOLGA2/USO1/H2BC21/H2BC13/NUP133/NUP155/TPR/NCAPD3/NCAPG2/H2AC14/NUP160/PPP2R1A/NUP107/H2AX/PLK1/NUP153/NUP54/H2AC6/RAE1/RAB1A/RAB1B/LMNB1/VRK1/RAB2A/NUP62/CDK1/NUP205/NCAPH2/H3-4/H3-3A/NUP85/H2AZ2/NUP58/EMD/PPP2CB/RB1/SEH1L/GORASP2/NUP50/AAAS/PPP2R1B/SEC13/BANF1/NUP43/NEK7/CCNB1/PHF8/LEMD3/NDC1/KMT5A/MAPK3/LEMD2/NUP210</t>
  </si>
  <si>
    <t>REACTOME_COPI_DEPENDENT_GOLGI_TO_ER_RETROGRADE_TRAFFIC</t>
  </si>
  <si>
    <t>53/2140</t>
  </si>
  <si>
    <t>COPA/NSF/TUBA1A/TUBB4B/TUBB2A/TUBB2B/TUBA1C/KIFC1/COPB1/KIF4A/TUBB3/KIF20B/KIF22/TUBB4A/KIF20A/COPG1/KIF23/KIF2C/TUBB6/COPB2/RACGAP1/KIF2A/ARCN1/SEC22B/NAPA/RAB1A/TMED10/RAB1B/NBAS/KIF18B/TMED7/GBF1/COPZ1/COPG2/TMED9/ZW10/TMED2/BNIP1/ARF4/ARF5/COPE/ARF3/SURF4/NAPG/KIF5B/KDELR1/ARFGAP2/RINT1/TMED3/CENPE/KIF11/KIF16B/TUBA4B</t>
  </si>
  <si>
    <t>REACTOME_DNA_DOUBLE_STRAND_BREAK_REPAIR</t>
  </si>
  <si>
    <t>66/2140</t>
  </si>
  <si>
    <t>PRKDC/RIF1/PARP1/SMARCA5/BAZ1B/MDC1/XRCC6/XRCC5/TP53BP1/RFC1/RAD50/H4C9/H2BC21/H2BC13/NSD2/LIG3/RFC2/MRE11/NBN/ATR/H2AX/POLE/RPA1/RFC5/RFC3/RFC4/BLM/PARP2/FEN1/WRN/RPS27A/KPNA2/XRCC1/H3-4/TP53/HERC2/TOP3A/ATM/UBA52/BRCA2/UBE2N/BAP1/BARD1/PCNA/SLX4/TOPBP1/XRCC4/CDK2/POLD1/NHEJ1/MUS81/RMI1/CCNA2/RNF168/RPA3/KAT5/POLE3/BABAM1/RPA2/POLD2/UBE2I/ERCC4/BRCC3/ATRIP/SUMO1/PIAS4</t>
  </si>
  <si>
    <t>REACTOME_SARS_COV_INFECTIONS</t>
  </si>
  <si>
    <t>CHD4/DDX5/VCP/TUBB/HSP90AB1/HSP90AA1/RPN1/ATP1A1/MTA2/CANX/GATAD2A/AP2B1/MTA1/AP2A1/KDM1A/GANAB/MTA3/CHD3/GATAD2B/AP2A2/RPN2/RBBP4/AP2M1/RPS27A/DDOST/STT3A/BRD4/HDAC2/HDAC1/RBBP7/ITGB1/UBA52/MOGS/MAN2A1/SUDS3/RCOR1/SAP18/RB1/AP2S1/MBD3/PRKCSH/COMT/ATP1B3/PIK3R4/DAD1/SAP30/IMPDH2/CHMP4B/UBE2I/MGAT4B/HMG20B/SIGMAR1/MGAT1/ZCRB1/GALNT1/JAK1/PTGES3/GSK3A/SUMO1/TUSC3/MAGT1/ATP1B1</t>
  </si>
  <si>
    <t>REACTOME_CELLULAR_SENESCENCE</t>
  </si>
  <si>
    <t>H1-4/H1-2/H1-3/RAD50/H4C9/H1-5/H2BC21/H2BC13/MOV10/EP400/MRE11/CDC27/EHMT1/H2AC14/NBN/ANAPC7/H2AX/H2AC6/SUZ12/TERF2/LMNB1/EHMT2/HMGA2/H1-0/RBBP4/RPS27A/CBX8/RNF2/H3-4/TP53/H3-3A/H2AZ2/HMGA1/CDC16/RBBP7/CABIN1/ATM/EED/UBA52/PHC2/TERF2IP/CDC23/EZH2/ANAPC2/CBX2/UBN1/TERF1/ANAPC5/RB1/RING1/ANAPC1/MAP4K4/HIRA/CDK2/MAP2K3/CEBPB/CBX4/CCNA2/JUN/KAT5/PHC3/BMI1/SP1/CCNE2/KDM6B/CDK4/MAPK3/POT1/CDKN2A/ASF1A/STAT3</t>
  </si>
  <si>
    <t>REACTOME_MHC_CLASS_II_ANTIGEN_PRESENTATION</t>
  </si>
  <si>
    <t>DYNC1H1/CLTC/TUBA1A/TUBB4B/TUBB2A/TUBB2B/TUBA1C/KIF4A/TUBB3/KIF22/TUBB4A/KIF20A/KIF23/CANX/DNM2/KIF2C/AP2B1/TUBB6/RACGAP1/AP2A1/KIF2A/SPTBN2/DCTN1/AP1B1/CAPZA1/RAB7A/DYNC1I2/AP2A2/AP2M1/DNM1/DYNC1LI2/SEC23A/DYNC1LI1/ACTR1A/AP1G1/SEC24C/DCTN2/DYNLL1/CTSD/CAPZB/AP2S1/AP1M1/DYNLL2/SEC13/KIF5B/DCTN4/CAPZA2/SEC24B/CLTA/CENPE/KIF11/AP1S1/SEC31A/ACTR10/AP1S2/TUBA4B/CTSV/SEC24D</t>
  </si>
  <si>
    <t>REACTOME_METABOLISM_OF_LIPIDS</t>
  </si>
  <si>
    <t>740/43216</t>
  </si>
  <si>
    <t>FASN/THRAP3/ESYT1/HSD17B4/HELZ2/SIN3A/MED12/KPNB1/FDFT1/ACACA/AGPS/NSDHL/LSS/ACLY/VAPA/SPTLC1/PPP1CB/ESYT2/CSNK2A2/OSBPL8/CSNK2A1/TBL1XR1/MED17/RAB14/ACSL3/SACM1L/VAPB/NCOR2/SPTLC2/CYP51A1/PPP1CC/SEC23A/MED1/MED16/PIK3C2A/MED14/RAB5A/SBF1/HACD3/CSNK2B/MORC2/HSD17B12/FADS1/SMARCD3/MED23/KDSR/SEC24C/CAV1/PIP5K1A/SGPL1/PI4K2A/CHD9/HADHA/MED13/APOA1/ACSL4/DHCR24/SCP2/DHCR7/ACAA1/MED8/FADS2/RAN/LPCAT1/TECR/HSD17B11/LCLAT1/MBOAT7/MED24/ALDH3A2/FAR1/MED4/MED7/PRKACA/ARF3/PNPLA6/SIN3B/PIK3R4/HDAC3/ACOX1/HACD2/NCOR1/PI4K2B/PTPN13/LBR/CPNE3/EHHADH/MED6/PTDSS2/SEC24B/PIP4K2C/SP1/SQLE/MED27/RXRB/GPAT4/MED10/ACOT8/CERS2/HSD17B7/CDS2/GPS2/MED31/ACOT7/DECR1/OCRL/UBE2I/ACAD11/INPP5K/ACSL1/MED22/DEGS1/MED30/SCD/FDPS/ORMDL3/MED28/SMPD4/ECI2/PLIN3/GBA/PTGES3/OSBPL3/ELOVL5/MED26/MED11/SEC24D/MED18/LPCAT3/MSMO1/ACAT2/B4GALNT1/UGCG/PIAS4/EBP/ARSB/DDHD1</t>
  </si>
  <si>
    <t>REACTOME_DEUBIQUITINATION</t>
  </si>
  <si>
    <t>TRRAP/VCP/HCFC1/H2BC21/H2BC13/RUVBL1/ACTL6A/H2AC14/OGT/USP7/H2AC6/PSMC2/CDK1/RPS27A/RAD23B/USP10/TP53/KAT2A/VDAC2/NFRKB/VDAC1/UBA52/FKBP8/PSMD13/SUDS3/H2AC21/PSMC5/BAP1/PSMC1/BARD1/TRIM25/PSMD3/YY1/VDAC3/INO80E/PSME3/PTRH2/USP3/MCRS1/FOXK1/WDR48/INO80C/TADA3/SMURF2/POLB/PSMD11/CDC20/HGS/PSMC6/UFD1/ACTR5/USP42/USP9X/OTUB1/CCNA2/MYC/PSMA8/RHOA/PSMD4/PSMC3/PSMD8/PSMD14/PSMD12/ATXN7/ASXL2/BABAM1/INO80/SMAD4/PSMD6/USP48/PSMC4/ACTR8/DDB2/BRCC3/RCE1/TFPT/INO80B/TGFB1/NEDD8/ARRB2/PSMB1/TRAF2/USP17L17/PSME2/PSMD5</t>
  </si>
  <si>
    <t>REACTOME_HCMV_INFECTION</t>
  </si>
  <si>
    <t>DYNC1H1/RANBP2/HNRNPK/TUBA1A/NUP188/TUBB4B/TUBB2A/TUBB2B/H4C9/NUP98/TUBA1C/NUP93/TUBB3/TRIM28/TUBB4A/H2BC21/H2BC13/TUBB6/NUP133/NUP155/TPR/H2AC14/NUP160/NUP107/NUP153/NUP54/H2AC6/SUZ12/RAE1/DYNC1I2/NUP62/NUP205/RBBP4/TBL1XR1/DYNC1LI2/NCOR2/PML/DYNC1LI1/NUP85/RBBP7/NUP58/ITGB1/EED/CREB1/H2AC21/DYNLL1/EZH2/SEH1L/NUP50/DAXX/AAAS/HDAC3/NCOR1/DYNLL2/SEC13/TSG101/NUP43/GPS2/CHMP4B/NDC1/VPS28/TUBA4B/NUP210/CHMP1A</t>
  </si>
  <si>
    <t>REACTOME_CELLULAR_RESPONSE_TO_HEAT_STRESS</t>
  </si>
  <si>
    <t>52/2140</t>
  </si>
  <si>
    <t>RANBP2/HSPA5/VCP/HSPA8/HSP90AB1/HSP90AA1/NUP188/NUP98/NUP93/EEF1A1/CCAR2/HSPA1A/NUP133/NUP155/TPR/NUP160/ATR/NUP107/RPA1/SERPINH1/NUP153/NUP54/RAE1/NUP62/NUP205/BAG2/NUP85/MTOR/YWHAE/NUP58/ATM/HSPA9/HSPH1/SEH1L/DNAJB6/NUP50/RPS19BP1/AAAS/ST13/SEC13/RPA3/CAMK2D/BAG5/NUP43/BAG4/RPTOR/RPA2/MLST8/NDC1/MAPK3/PTGES3/NUP210</t>
  </si>
  <si>
    <t>REACTOME_NUCLEAR_ENVELOPE_NE_REASSEMBLY</t>
  </si>
  <si>
    <t>46/2140</t>
  </si>
  <si>
    <t>TUBA1A/NUP188/TUBB4B/TUBB2A/RANGAP1/AHCTF1/TUBB2B/NUP98/TUBA1C/NUP93/LMNA/TUBB3/TUBB4A/RCC1/TUBB6/KPNB1/NUP133/NUP155/NUP160/PPP2R1A/NUP107/NUP54/LMNB1/VRK1/NUP62/CDK1/NUP205/TNPO1/NUP85/NUP58/EMD/SEH1L/RAN/SEC13/LBR/BANF1/NUP43/CCNB1/LEMD3/CHMP4B/UBE2I/NDC1/TUBA4B/LEMD2/IST1/SUMO1</t>
  </si>
  <si>
    <t>REACTOME_TRANSPORT_OF_MATURE_MRNAS_DERIVED_FROM_INTRONLESS_TRANSCRIPTS</t>
  </si>
  <si>
    <t>36/2140</t>
  </si>
  <si>
    <t>RANBP2/WDR33/CPSF1/NUP188/SYMPK/NUP98/NUP93/CPSF2/NCBP1/NUP133/NUP155/FIP1L1/TPR/ALYREF/NUP160/NUP107/CPSF3/NXF1/NUP153/NUP54/RAE1/NUP62/NUP205/CPSF4/NUP85/NUP58/NCBP2/SEH1L/NUP50/AAAS/SEC13/NUP43/SLBP/NDC1/EIF4E/NUP210</t>
  </si>
  <si>
    <t>REACTOME_TP53_REGULATES_TRANSCRIPTION_OF_DNA_REPAIR_GENES</t>
  </si>
  <si>
    <t>42/2140</t>
  </si>
  <si>
    <t>SUPT16H/MDC1/POLR2A/POLR2B/SSRP1/MSH2/ATR/ERCC3/CDK12/ERCC2/POLR2C/NELFE/CDK13/TP53/GTF2H3/POLR2E/FANCI/ATM/MNAT1/ELL/GTF2H1/POLR2H/NELFA/CCNK/GTF2H4/MLH1/ELOA/CDK7/CDK9/CCNH/NELFB/SUPT5H/FANCD2/POLR2G/POLR2D/JUN/POLR2L/ELOB/DDB2/GTF2H2/POLR2J/ELOC</t>
  </si>
  <si>
    <t>REACTOME_PROGRAMMED_CELL_DEATH</t>
  </si>
  <si>
    <t>SPTAN1/PLEC/ACIN1/VIM/H1-4/H1-2/H1-3/HSP90AA1/H1-5/LMNA/KPNB1/BCAP31/UACA/OGT/TJP2/PKP1/LMNB1/PSMC2/TJP1/H1-0/YWHAQ/DSG1/RPS27A/TP53/YWHAE/YWHAZ/UBA52/MAGED1/PSMD13/YWHAB/DAPK3/CTNNB1/PSMC5/DYNLL1/PSMC1/DNM1L/PSMD3/YWHAH/YWHAG/PDCD6IP/KPNA1/BAX/ADD1/PSME3/PSMD11/PSMC6/DYNLL2/HMGB1/PSMA8/PSMD4/PSMC3/STK24/PSMD8/PSMD14/PSMD12/PSMD6/PSMC4/CHMP4B/ARHGAP10/MAPK3/PAK2/FLOT1/CDKN2A/PSMB1/STAT3/TRAF2/SEPTIN4/PSME2/CDC37/PSMD5/FLOT2</t>
  </si>
  <si>
    <t>REACTOME_HCMV_EARLY_EVENTS</t>
  </si>
  <si>
    <t>DYNC1H1/RANBP2/TUBA1A/NUP188/TUBB4B/TUBB2A/TUBB2B/H4C9/NUP98/TUBA1C/NUP93/TUBB3/TRIM28/TUBB4A/H2BC21/H2BC13/TUBB6/NUP133/NUP155/TPR/H2AC14/NUP160/NUP107/NUP153/NUP54/H2AC6/SUZ12/RAE1/DYNC1I2/NUP62/NUP205/RBBP4/TBL1XR1/DYNC1LI2/NCOR2/PML/DYNC1LI1/NUP85/RBBP7/NUP58/ITGB1/EED/CREB1/H2AC21/DYNLL1/EZH2/SEH1L/NUP50/DAXX/AAAS/HDAC3/NCOR1/DYNLL2/SEC13/NUP43/GPS2/NDC1/TUBA4B/NUP210</t>
  </si>
  <si>
    <t>REACTOME_INTRACELLULAR_SIGNALING_BY_SECOND_MESSENGERS</t>
  </si>
  <si>
    <t>307/43216</t>
  </si>
  <si>
    <t>CHD4/MTA2/MOV10/GATAD2A/MTA1/KDM1A/PPP2R1A/MTA3/USP7/CHD3/GATAD2B/SUZ12/PRKAR2A/PSMC2/CSNK2A2/CSNK2A1/RBBP4/RPS27A/CBX8/KPNA2/RNF2/PML/TP53/HDAC2/MTOR/HDAC1/RBBP7/PRKAR1A/EED/CSNK2B/UBA52/PHC2/PSMD13/PIP5K1A/CREB1/RCOR1/PSMC5/EZH2/PSMC1/PPP2CB/CBX2/PSMD3/RING1/MBD3/PRKACA/AHCYL1/PSME3/PRKAR2B/IL1RAP/HDAC3/PSMD11/PPP2R1B/PSMC6/CBX4/RHOG/JUN/PSMA8/AGO2/LAMTOR1/PHC3/PSMD4/PSMC3/STRN/CAMK2D/PSMD8/PSMD14/PSMD12/BMI1/PIP4K2C/PSMD6/RPTOR/FGF2/PPP2R5D/PSMC4/MLST8/CALM1/MAPK3/TRIM27/PSMB1/ATN1/RHEB/GSK3A/PSME2/HGF/PSMD5</t>
  </si>
  <si>
    <t>REACTOME_SUMOYLATION_OF_RNA_BINDING_PROTEINS</t>
  </si>
  <si>
    <t>37/2140</t>
  </si>
  <si>
    <t>RANBP2/HNRNPK/NUP188/NUP98/HNRNPC/NUP93/NOP58/NUP133/NUP155/TPR/NUP160/NUP107/NUP153/NUP54/RAE1/NUP62/NUP205/CBX8/RNF2/NUP85/NUP58/PHC2/CBX2/SEH1L/RING1/NUP50/AAAS/CBX4/SEC13/PHC3/BMI1/NUP43/UBE2I/NDC1/PCGF2/NUP210/SUMO1</t>
  </si>
  <si>
    <t>REACTOME_SNRNP_ASSEMBLY</t>
  </si>
  <si>
    <t>39/2140</t>
  </si>
  <si>
    <t>RANBP2/NUP188/NUP98/NUP93/NCBP1/NUP133/NUP155/TPR/NUP160/NUP107/NUP153/NUP54/RAE1/GEMIN4/GEMIN5/NUP62/NUP205/SNRPD3/SNRPD2/DDX20/NUP85/NUP58/SNRPB/NCBP2/SEH1L/SNRPG/NUP50/SNRPE/AAAS/SNRPD1/GEMIN2/SEC13/SNRPF/SMN1/NUP43/WDR77/NDC1/NUP210/PHAX</t>
  </si>
  <si>
    <t>REACTOME_FORMATION_OF_RNA_POL_II_ELONGATION_COMPLEX</t>
  </si>
  <si>
    <t>40/2140</t>
  </si>
  <si>
    <t>SUPT16H/POLR2A/POLR2B/SSRP1/NCBP1/CDC73/SUPT6H/ERCC3/CTR9/PAF1/ERCC2/POLR2C/NELFE/GTF2H3/POLR2E/AFF4/MNAT1/ELL/GTF2H1/NCBP2/POLR2H/NELFA/CCNK/MLLT1/GTF2H4/ELOA/CDK7/CDK9/CCNH/NELFB/SUPT5H/LEO1/POLR2G/POLR2D/WDR61/POLR2L/ELOB/GTF2H2/POLR2J/ELOC</t>
  </si>
  <si>
    <t>REACTOME_SUMOYLATION_OF_CHROMATIN_ORGANIZATION_PROTEINS</t>
  </si>
  <si>
    <t>43/2140</t>
  </si>
  <si>
    <t>RANBP2/NUP188/H4C9/NUP98/NUP93/NUP133/NUP155/TPR/NUP160/NUP107/NUP153/NUP54/CHD3/SUZ12/RAE1/CBX5/NUP62/NUP205/CBX8/RNF2/HDAC2/NUP85/HDAC1/NUP58/PHC2/CBX2/SEH1L/RING1/NUP50/L3MBTL2/AAAS/CBX4/SEC13/PHC3/BMI1/NUP43/UBE2I/NDC1/SATB2/PCGF2/NUP210/SUMO1/HDAC4</t>
  </si>
  <si>
    <t>REACTOME_RNA_POLYMERASE_I_TRANSCRIPTION_INITIATION</t>
  </si>
  <si>
    <t>35/2140</t>
  </si>
  <si>
    <t>CHD4/POLR1A/UBTF/MTA2/GATAD2A/MTA1/ERCC3/MTA3/CHD3/GATAD2B/TTF1/EHMT2/ERCC2/RBBP4/POLR1B/HDAC2/POLR1E/KAT2A/GTF2H3/HDAC1/POLR2E/RBBP7/MNAT1/GTF2H1/POLR2H/GTF2H4/CDK7/POLR1C/MBD3/CCNH/POLR2L/TAF1B/TAF1C/POLR1D/GTF2H2</t>
  </si>
  <si>
    <t>REACTOME_SIGNALING_BY_WNT</t>
  </si>
  <si>
    <t>SMARCA4/CLTC/TRRAP/H4C9/XPO1/H2BC21/H2BC13/RUVBL1/MOV10/AP2B1/AP2A1/H2AC14/CHD8/PPP2R1A/CDC73/H2AX/CUL3/H2AC6/PSMC2/CSNK2A2/AP2A2/CSNK2A1/AP2M1/RPS27A/H3-4/RBBP5/H3-3A/H2AZ2/HDAC1/YWHAZ/CSNK1E/CSNK1A1/SKP1/CSNK2B/GNB1/UBA52/PSMD13/CAV1/ASH2L/CTBP2/MEN1/CTNNB1/PSMC5/PSMC1/PPP2CB/PSMD3/AP2S1/RAC3/LEO1/CUL1/PSME3/RUNX3/SMURF2/PSMD11/PPP2R1B/PSMC6/MYC/WLS/PSMA8/SOX6/KAT5/AGO2/RHOA/PSMD4/PSMC3/PSMD8/PSMD14/PSMD12/CLTA/SCRIB/PSMD6/VPS35/CTBP1/GNG12/PFN1/PPP2R5D/PSMC4/KMT2D/CALM1/ARRB2/TMED5/PYGO2/PSMB1/PLCB3/PSME2/PSMD5</t>
  </si>
  <si>
    <t>REACTOME_INTERFERON_SIGNALING</t>
  </si>
  <si>
    <t>68/2140</t>
  </si>
  <si>
    <t>RANBP2/FLNA/ADAR/FLNB/EIF4G1/NUP188/EIF4A3/NUP98/NUP93/EIF4A1/EIF4G2/EIF4A2/KPNB1/NUP133/NUP155/TPR/EIF4G3/PTPN1/NUP160/NUP107/NUP153/NUP54/RAE1/EIF2AK2/ABCE1/NUP62/NUP205/RPS27A/KPNA2/PML/NUP85/MX2/KPNA4/HLA-C/NUP58/UBA52/HLA-B/KPNA3/CD44/SP100/ICAM1/HLA-A/UBE2N/TRIM25/SEH1L/TRIM22/OAS3/PTPN2/NUP50/KPNA1/STAT1/AAAS/SEC13/IFITM2/TRIM26/CAMK2D/NUP43/ISG15/NDC1/BST2/MAPK3/JAK1/EIF4E/NUP210/EIF4E2/ARIH1/SUMO1/MID1</t>
  </si>
  <si>
    <t>REACTOME_APOPTOSIS</t>
  </si>
  <si>
    <t>SPTAN1/PLEC/ACIN1/VIM/H1-4/H1-2/H1-3/H1-5/LMNA/KPNB1/BCAP31/UACA/TJP2/PKP1/LMNB1/PSMC2/TJP1/H1-0/YWHAQ/DSG1/RPS27A/TP53/YWHAE/YWHAZ/UBA52/MAGED1/PSMD13/YWHAB/DAPK3/CTNNB1/PSMC5/DYNLL1/PSMC1/DNM1L/PSMD3/YWHAH/YWHAG/KPNA1/BAX/ADD1/PSME3/PSMD11/PSMC6/DYNLL2/HMGB1/PSMA8/PSMD4/PSMC3/STK24/PSMD8/PSMD14/PSMD12/PSMD6/PSMC4/ARHGAP10/MAPK3/PAK2/CDKN2A/PSMB1/STAT3/TRAF2/SEPTIN4/PSME2/PSMD5</t>
  </si>
  <si>
    <t>REACTOME_RECRUITMENT_OF_NUMA_TO_MITOTIC_CENTROSOMES</t>
  </si>
  <si>
    <t>48/2140</t>
  </si>
  <si>
    <t>NUMA1/DYNC1H1/CKAP5/TUBB/TUBA1A/HSP90AA1/TUBB4B/TUBB2A/TUBB2B/TUBA1C/TUBB3/CEP131/TUBB4A/TUBB6/PCM1/PPP2R1A/PLK1/TUBG1/DCTN1/AKAP9/DYNC1I2/CDK1/TUBGCP2/PCNT/CLASP1/YWHAE/CSNK1E/ACTR1A/CSNK1D/TUBGCP3/DCTN2/DYNLL1/CETN2/YWHAG/CDK5RAP2/MAPRE1/PRKACA/PRKAR2B/TUBGCP4/TUBGCP6/CEP290/CEP250/HAUS2/TUBA4B/ODF2/MZT2B/CEP78/HAUS3</t>
  </si>
  <si>
    <t>REACTOME_RNA_POLYMERASE_II_TRANSCRIBES_SNRNA_GENES</t>
  </si>
  <si>
    <t>POLR2A/POLR2B/INTS1/SRRT/RPRD2/NCBP1/INTS4/INTS6/PCF11/INTS7/INTS13/POLR2C/INTS2/INTS3/INTS10/POLR2E/TAF6/ELL/INTS8/NCBP2/POLR2H/TAF5/CCNK/INTS5/INTS9/INTS11/ICE1/CDK7/CDK9/SUPT5H/ICE2/RPRD1B/POLR2G/POLR2D/RPRD1A/SSU72/INTS12/INTS14/SP1/POLR2L/ELL2/TAF8/POLR2J/PHAX/NABP2</t>
  </si>
  <si>
    <t>REACTOME_REGULATION_OF_PLK1_ACTIVITY_AT_G2_M_TRANSITION</t>
  </si>
  <si>
    <t>DYNC1H1/CKAP5/TUBB/TUBA1A/HSP90AA1/TUBB4B/CEP131/TUBB4A/PCM1/PPP1R12A/PPP2R1A/PLK1/TUBG1/DCTN1/PPP1CB/AKAP9/DYNC1I2/CDK1/RPS27A/AURKA/PCNT/CLASP1/YWHAE/CSNK1E/SKP1/ACTR1A/UBA52/CSNK1D/DCTN2/DYNLL1/CETN2/YWHAG/RAB8A/CDK5RAP2/MAPRE1/CUL1/PRKACA/PRKAR2B/CEP290/CEP250/CCNB1/HAUS2/FBXW11/ODF2/CEP78/HAUS3</t>
  </si>
  <si>
    <t>REACTOME_TRNA_PROCESSING_IN_THE_NUCLEUS</t>
  </si>
  <si>
    <t>RANBP2/CPSF1/NUP188/NUP98/NUP93/DDX1/NUP133/NUP155/TPR/POP1/NUP160/NUP107/RTCB/NUP153/NUP54/RAE1/CSTF2/NUP62/NUP205/CPSF4/NUP85/NUP58/FAM98B/RTRAF/SEH1L/RAN/NUP50/RPP40/RPP30/AAAS/CLP1/SEC13/RPP38/NUP43/POP7/RPP25/POP4/NDC1/NUP210</t>
  </si>
  <si>
    <t>REACTOME_CILIUM_ASSEMBLY</t>
  </si>
  <si>
    <t>DYNC1H1/CKAP5/TUBB/TUBA1A/HSP90AA1/TUBB4B/TUBB2A/TUBB2B/TUBA1C/CCT8/TUBB3/CEP131/TUBB4A/CCT3/CCT2/TUBB6/CCT5/PCM1/TRIP11/CCT4/TCP1/PPP2R1A/PLK1/EXOC4/TUBG1/DCTN1/AKAP9/DYNC1I2/CDK1/SEPTIN2/TNPO1/EXOC2/EXOC1/PCNT/CLASP1/YWHAE/CSNK1E/GBF1/ACTR1A/EXOC5/CSNK1D/DCTN2/DYNLL1/EXOC3/ARF4/CETN2/YWHAG/EXOC6/RAB8A/CDK5RAP2/MAPRE1/PRKACA/PRKAR2B/EXOC8/EXOC7/DYNLL2/CEP290/CEP250/HAUS2/ASAP1/TTC21B/TUBA4B/ODF2/TTC26/CEP78/HAUS3</t>
  </si>
  <si>
    <t>REACTOME_SUMOYLATION_OF_DNA_REPLICATION_PROTEINS</t>
  </si>
  <si>
    <t>RANBP2/TOP2A/TOP2B/TOP1/NUP188/RANGAP1/NUP98/NUP93/INCENP/NUP133/NUP155/TPR/CDCA8/NUP160/NUP107/NUP153/NUP54/RAE1/AURKB/NUP62/NUP205/AURKA/NUP85/NUP58/SEH1L/PCNA/NUP50/AAAS/SEC13/NUP43/UBE2I/NDC1/NUP210/SUMO1/PIAS4</t>
  </si>
  <si>
    <t>REACTOME_HOMOLOGY_DIRECTED_REPAIR</t>
  </si>
  <si>
    <t>55/2140</t>
  </si>
  <si>
    <t>PARP1/MDC1/TP53BP1/RFC1/RAD50/H4C9/H2BC21/H2BC13/NSD2/LIG3/RFC2/MRE11/NBN/ATR/H2AX/POLE/RPA1/RFC5/RFC3/RFC4/BLM/PARP2/FEN1/WRN/RPS27A/XRCC1/H3-4/HERC2/TOP3A/ATM/UBA52/BRCA2/UBE2N/BARD1/PCNA/SLX4/TOPBP1/CDK2/POLD1/MUS81/RMI1/CCNA2/RNF168/RPA3/KAT5/POLE3/BABAM1/RPA2/POLD2/UBE2I/ERCC4/BRCC3/ATRIP/SUMO1/PIAS4</t>
  </si>
  <si>
    <t>REACTOME_TRANSCRIPTION_OF_THE_HIV_GENOME</t>
  </si>
  <si>
    <t>41/2140</t>
  </si>
  <si>
    <t>SUPT16H/POLR2A/POLR2B/SSRP1/NCBP1/ERCC3/ERCC2/TAF15/RNMT/POLR2C/NELFE/GTF2H3/POLR2E/TAF6/MNAT1/ELL/GTF2H1/TAF2/NCBP2/POLR2H/TAF5/NELFA/CCNK/GTF2H4/ELOA/CDK7/CDK9/CCNH/NELFB/SUPT5H/POLR2G/POLR2D/POLR2L/TAF4/ELOB/TAF12/GTF2H2/TAF1L/POLR2J/TAF7/ELOC</t>
  </si>
  <si>
    <t>REACTOME_UNFOLDED_PROTEIN_RESPONSE_UPR</t>
  </si>
  <si>
    <t>HSPA5/KHSRP/HSP90B1/LMNA/HYOU1/SRPRA/TLN1/PDIA6/EXOSC2/EXOSC6/DCTN1/EIF2S3/EIF2S2/SRPRB/EIF2S1/EXOSC3/CALR/EXOSC4/EXOSC9/DIS3/EXOSC7/EXOSC8/PREB/EXOSC1/EXOSC5/ATP6V0D1/SSR1/DNAJB11/ADD1/EIF2AK3/CEBPB/GFPT1/ZBTB17/ASNS/PARN/GOSR2/CXXC1/DDIT3/WFS1/YIF1A/SEC31A/DNAJC3/PDIA5/SYVN1/GSK3A/MYDGF</t>
  </si>
  <si>
    <t>REACTOME_DEADENYLATION_DEPENDENT_MRNA_DECAY</t>
  </si>
  <si>
    <t>EIF4G1/PABPC1/CNOT1/EIF4A3/EIF4A1/EIF4A2/EDC4/TNKS1BP1/DDX6/EXOSC2/EXOSC6/EXOSC3/EXOSC4/EXOSC9/DIS3/EXOSC7/EXOSC8/EXOSC1/EXOSC5/EIF4B/HBS1L/EDC3/CNOT10/LSM4/XRN1/CNOT11/CNOT4/PAN3/PARN/CNOT7/WDR61/LSM2/CNOT9/EIF4E/LSM3/LSM6/TUT4</t>
  </si>
  <si>
    <t>REACTOME_CLASS_I_MHC_MEDIATED_ANTIGEN_PROCESSING_PRESENTATION</t>
  </si>
  <si>
    <t>88/2140</t>
  </si>
  <si>
    <t>377/43216</t>
  </si>
  <si>
    <t>HSPA5/LMO7/TRIP12/PDIA3/CANX/RBBP6/BCAP31/CDC27/ANAPC7/SEC22B/CUL3/UFL1/PSMC2/CALR/RPS27A/SEC23A/HERC2/SEC61A1/CDC16/HLA-C/SKP1/VAMP3/UBA1/UBA52/HLA-B/FGA/SEC24C/PSMD13/S100A8/TAP1/LNPEP/HLA-A/UBE2N/PSMC5/CDC23/ANAPC2/PSMC1/ANAPC5/MRC2/PSMD3/ANAPC1/FBXO11/CUL1/UBE2M/TRIM41/TRIM32/PSME3/FGB/SMURF2/PSMD11/CDC20/PSMC6/SEC61B/SEC13/HMGB1/PSMA8/RNF213/PSMD4/PSMC3/HECTD1/HUWE1/PSMD8/PSMD14/PSMD12/SEC24B/UBE2J1/PSMD6/ELOB/TAP2/LTN1/PSMC4/ITCH/UBA5/SEC31A/FBXW11/SNAP23/TAPBP/UBE2V1/FGG/UBE4A/SEC61G/CTSV/PSMB1/SEC24D/RNF25/PSME2/PSMD5/ELOC</t>
  </si>
  <si>
    <t>REACTOME_FORMATION_OF_TC_NER_PRE_INCISION_COMPLEX</t>
  </si>
  <si>
    <t>POLR2A/XAB2/DDB1/POLR2B/CUL4B/AQR/PRPF19/ISY1/ERCC3/USP7/HMGN1/ERCC2/POLR2C/RPS27A/CUL4A/GTF2H3/POLR2E/ZNF830/MNAT1/UBA52/GTF2H1/POLR2H/PPIE/GTF2H4/CDK7/CCNH/POLR2G/POLR2D/COPS4/POLR2L/GPS1/COPS7B/GTF2H2/COPS8/COPS6/POLR2J</t>
  </si>
  <si>
    <t>REACTOME_SIGNALING_BY_RECEPTOR_TYROSINE_KINASES</t>
  </si>
  <si>
    <t>102/2140</t>
  </si>
  <si>
    <t>504/43216</t>
  </si>
  <si>
    <t>HNRNPM/CLTC/CHD4/POLR2A/HNRNPA1/ACTG1/POLR2B/HNRNPH1/HSP90AA1/PTBP1/DNM2/AP2B1/NCBP1/DOCK7/JUP/AP2A1/PTPN1/CTNND1/PPP2R1A/FN1/CYFIP1/HNRNPF/AP2A2/AP2M1/DNM1/POLR2C/RPS27A/NCKAP1/MTOR/POLR2E/ATP6V0A1/ITGB1/RAP1B/UBA52/NCBP2/POLR2H/CAV1/RAP1A/YWHAB/CREB1/ATP6V0A2/LAMB1/CTNNA1/COL5A1/CTNNB1/LAMA5/ATP6V0D1/PPP2CB/AP2S1/COL5A2/PTPN2/CDC42/LAMC1/NELFB/BAX/PRKACA/AHCYL1/STAT1/ATP6AP1/PIK3R4/POLR2G/JUNB/COL1A1/PPP2R1B/HGS/POLR2D/NCOR1/NRAS/LYN/RHOA/JUND/TCF12/THBS1/CLTA/POLR2L/APH1A/FGF2/PPP2R5D/MLST8/ITCH/ARC/CALM1/MAPK3/ATP6V1E1/F3/PTPRS/PAK2/DIAPH1/SPARC/SH3GL1/ARF6/POLR2J/MAP2K2/STAT3/ATP6V1G1/FOSL1/CDC37/HGF/ELMO1/PLG/PTK2B/ATP6V1C2</t>
  </si>
  <si>
    <t>REACTOME_SWITCHING_OF_ORIGINS_TO_A_POST_REPLICATIVE_STATE</t>
  </si>
  <si>
    <t>MCM3/MCM5/MCM7/CDC27/ANAPC7/MCM6/MCM4/MCM2/PSMC2/RPS27A/ORC2/ORC1/CDC16/SKP1/UBA52/PSMD13/PSMC5/CDC23/ANAPC2/PSMC1/ANAPC5/PSMD3/ANAPC1/CUL1/ORC3/PSME3/CDK2/PSMD11/PSMC6/ORC5/CCNA2/PSMA8/PSMD4/PSMC3/PSMD8/PSMD14/PSMD12/CCNE2/PSMD6/PSMC4/ORC6/ORC4/PSMB1/PSME2/PSMD5</t>
  </si>
  <si>
    <t>REACTOME_REGULATION_OF_HSF1_MEDIATED_HEAT_SHOCK_RESPONSE</t>
  </si>
  <si>
    <t>RANBP2/HSPA5/HSPA8/NUP188/NUP98/NUP93/CCAR2/HSPA1A/NUP133/NUP155/TPR/NUP160/ATR/NUP107/RPA1/SERPINH1/NUP153/NUP54/RAE1/NUP62/NUP205/BAG2/NUP85/YWHAE/NUP58/ATM/HSPA9/HSPH1/SEH1L/DNAJB6/NUP50/RPS19BP1/AAAS/ST13/SEC13/RPA3/BAG5/NUP43/BAG4/RPA2/NDC1/MAPK3/NUP210</t>
  </si>
  <si>
    <t>REACTOME_NS1_MEDIATED_EFFECTS_ON_HOST_PATHWAYS</t>
  </si>
  <si>
    <t>32/2140</t>
  </si>
  <si>
    <t>RANBP2/NUP188/NUP98/NUP93/KPNB1/NUP133/NUP155/TPR/NUP160/NUP107/PABPN1/NUP153/NUP54/RAE1/EIF2AK2/NUP62/NUP205/CPSF4/KPNA2/NUP85/KPNA4/NUP58/KPNA3/SEH1L/NUP50/KPNA1/AAAS/SEC13/NUP43/ISG15/NDC1/NUP210</t>
  </si>
  <si>
    <t>REACTOME_REGULATION_OF_MRNA_STABILITY_BY_PROTEINS_THAT_BIND_AU_RICH_ELEMENTS</t>
  </si>
  <si>
    <t>44/2140</t>
  </si>
  <si>
    <t>KHSRP/HSPA8/EIF4G1/PABPC1/XPO1/HNRNPD/ELAVL1/HSPA1A/EXOSC2/EXOSC6/PSMC2/TNPO1/EXOSC3/RPS27A/EXOSC4/EXOSC9/DIS3/YWHAZ/EXOSC7/EXOSC8/EXOSC1/UBA52/PSMD13/EXOSC5/YWHAB/PSMC5/PSMC1/PSMD3/PSME3/PSMD11/XRN1/PSMC6/PSMA8/PARN/PSMD4/PSMC3/PSMD8/PSMD14/PSMD12/PSMD6/PSMC4/PSMB1/PSME2/PSMD5</t>
  </si>
  <si>
    <t>REACTOME_HATS_ACETYLATE_HISTONES</t>
  </si>
  <si>
    <t>TRRAP/H4C9/RUVBL2/HCFC1/H2BC21/H2BC13/RUVBL1/EP400/YEATS2/ACTL6A/H2AC14/DMAP1/OGT/KAT7/H2AC6/BRD8/WDR5/MORF4L1/KAT2A/MSL1/KAT8/RBBP7/BRD1/MORF4L2/TAF6L/H2AC21/TAF5L/JADE2/BRPF1/ZZZ3/MEAF6/VPS72/YEATS4/ENY2/KANSL3/BRPF3/ING3/MSL3/MCRS1/TADA3/SAP130/JADE3/KAT5/JADE1/ATXN7/KAT6B/MRGBP/SGF29/TAF12/HAT1/EPC1/SUPT20H/ATXN7L3/DR1</t>
  </si>
  <si>
    <t>REACTOME_RECRUITMENT_OF_MITOTIC_CENTROSOME_PROTEINS_AND_COMPLEXES</t>
  </si>
  <si>
    <t>DYNC1H1/CKAP5/TUBB/TUBA1A/HSP90AA1/TUBB4B/CEP131/TUBB4A/PCM1/PPP2R1A/PLK1/TUBG1/DCTN1/CDK11B/AKAP9/DYNC1I2/CDK1/TUBGCP2/PCNT/CLASP1/YWHAE/CSNK1E/ACTR1A/CSNK1D/TUBGCP3/DCTN2/DYNLL1/CETN2/YWHAG/CDK5RAP2/MAPRE1/PRKACA/PRKAR2B/TUBGCP4/TUBGCP6/CEP290/CEP250/HAUS2/ODF2/MZT2B/CEP78/HAUS3</t>
  </si>
  <si>
    <t>REACTOME_INTERACTIONS_OF_REV_WITH_HOST_CELLULAR_PROTEINS</t>
  </si>
  <si>
    <t>30/2140</t>
  </si>
  <si>
    <t>RANBP2/NUP188/RANGAP1/NUP98/XPO1/NUP93/RCC1/KPNB1/NUP133/NUP155/TPR/NPM1/NUP160/NUP107/NUP153/NUP54/RAE1/NUP62/NUP205/NUP85/NUP58/SEH1L/RAN/NUP50/AAAS/SEC13/NUP43/NDC1/RANBP1/NUP210</t>
  </si>
  <si>
    <t>REACTOME_DISORDERS_OF_TRANSMEMBRANE_TRANSPORTERS</t>
  </si>
  <si>
    <t>RANBP2/VCP/NUP188/NUP98/NUP93/NUP133/NUP155/TPR/NUP160/NUP107/NUP153/NUP54/RAE1/PSMC2/ERLIN2/NUP62/NUP205/RPS27A/ERLIN1/SLC3A2/NUP85/HK1/BSG/NUP58/UBA52/PSMD13/SEL1L/APOA1/PSMC5/PSMC1/SEH1L/SLC27A4/PSMD3/NUP50/ERLEC1/SLC2A1/PSME3/AAAS/PSMD11/PSMC6/SEC13/SLC34A2/PSMA8/PSMD4/PSMC3/PSMD8/PSMD14/PSMD12/NUP43/PSMD6/PSMC4/NDC1/SLC16A1/SLC33A1/CP/NUP210/PSMB1/PSME2/PSMD5</t>
  </si>
  <si>
    <t>REACTOME_REGULATION_OF_TP53_ACTIVITY_THROUGH_PHOSPHORYLATION</t>
  </si>
  <si>
    <t>SUPT16H/TPX2/RAD50/SSRP1/NOC2L/RFC2/MRE11/NBN/ATR/RPA1/RFC5/RFC3/AURKB/RFC4/BLM/CSNK2A2/TAF15/CSNK2A1/WRN/RPS27A/AURKA/TP53/TOP3A/TAF6/ATM/CSNK2B/UBA52/TAF2/TAF5/BARD1/TOPBP1/CDK2/RMI1/CCNA2/RPA3/KAT5/PRKAA1/TAF4/RPA2/TAF12/ATRIP/PRKAG1/TAF1L/TAF7</t>
  </si>
  <si>
    <t>REACTOME_TELOMERE_MAINTENANCE</t>
  </si>
  <si>
    <t>POLR2A/RFC1/POLR2B/H4C9/ATRX/RUVBL2/DKC1/H2BC21/H2BC13/RUVBL1/RFC2/H2AC14/H2AX/RPA1/RFC5/H2AC6/RFC3/RFC4/TERF2/BLM/FEN1/WRN/POLR2C/GAR1/H3-4/H3-3A/H2AZ2/POLR2E/TERF2IP/POLR2H/TERF1/PCNA/CHTF18/NHP2/DAXX/POLR2G/CDK2/POLD1/POLR2D/CCNA2/RPA3/NOP10/LIG1/POLR2L/RPA2/POLD2/POT1/POLR2J</t>
  </si>
  <si>
    <t>REACTOME_RNA_POLYMERASE_I_TRANSCRIPTION</t>
  </si>
  <si>
    <t>47/2140</t>
  </si>
  <si>
    <t>CHD4/POLR1A/UBTF/H4C9/MTA2/H2BC21/H2BC13/GATAD2A/MTA1/H2AC14/H2AX/ERCC3/MTA3/H2AC6/CHD3/GATAD2B/CBX3/TTF1/EHMT2/ERCC2/RBBP4/POLR1B/HDAC2/H3-3A/POLR1E/KAT2A/GTF2H3/H2AZ2/HDAC1/POLR2E/CAVIN1/RBBP7/MNAT1/GTF2H1/POLR2H/GTF2H4/CDK7/POLR1C/MBD3/CCNH/MBD2/POLR2L/TAF1B/TAF1C/POLR1D/GTF2H2/MAPK3</t>
  </si>
  <si>
    <t>REACTOME_VIRAL_MESSENGER_RNA_SYNTHESIS</t>
  </si>
  <si>
    <t>RANBP2/POLR2A/POLR2B/NUP188/NUP98/NUP93/NUP133/NUP155/TPR/NUP160/NUP107/NUP153/NUP54/RAE1/NUP62/NUP205/POLR2C/NUP85/POLR2E/NUP58/POLR2H/SEH1L/NUP50/POLR2G/AAAS/POLR2D/SEC13/POLR2L/NUP43/NDC1/NUP210/POLR2J</t>
  </si>
  <si>
    <t>REACTOME_AURKA_ACTIVATION_BY_TPX2</t>
  </si>
  <si>
    <t>DYNC1H1/TPX2/CKAP5/TUBB/TUBA1A/HSP90AA1/TUBB4B/CEP131/TUBB4A/PCM1/PPP2R1A/PLK1/TUBG1/DCTN1/AKAP9/DYNC1I2/CDK1/AURKA/PCNT/CLASP1/YWHAE/CSNK1E/ACTR1A/CSNK1D/HMMR/DCTN2/DYNLL1/CETN2/YWHAG/CDK5RAP2/MAPRE1/PRKACA/PRKAR2B/CEP290/CEP250/HAUS2/ODF2/CEP78/HAUS3</t>
  </si>
  <si>
    <t>REACTOME_G2_M_DNA_DAMAGE_CHECKPOINT</t>
  </si>
  <si>
    <t>MDC1/TP53BP1/RAD50/H4C9/H2BC21/H2BC13/NSD2/RFC2/MRE11/NBN/ATR/H2AX/RPA1/RFC5/RFC3/RFC4/BLM/CDK1/YWHAQ/WRN/H3-4/TP53/HERC2/YWHAE/YWHAZ/TOP3A/ATM/YWHAB/UBE2N/BARD1/YWHAH/YWHAG/TOPBP1/RMI1/RNF168/RPA3/KAT5/BABAM1/RPA2/CCNB1/BRCC3/ATRIP/SUMO1/PIAS4</t>
  </si>
  <si>
    <t>REACTOME_TRANSPORT_OF_THE_SLBP_DEPENDANT_MATURE_MRNA</t>
  </si>
  <si>
    <t>29/2140</t>
  </si>
  <si>
    <t>RANBP2/NUP188/NUP98/NUP93/NCBP1/NUP133/NUP155/TPR/ALYREF/NUP160/NUP107/NXF1/NUP153/NUP54/RAE1/NUP62/NUP205/NUP85/NUP58/NCBP2/SEH1L/NUP50/AAAS/SEC13/NUP43/SLBP/NDC1/EIF4E/NUP210</t>
  </si>
  <si>
    <t>REACTOME_NUCLEAR_ENVELOPE_BREAKDOWN</t>
  </si>
  <si>
    <t>34/2140</t>
  </si>
  <si>
    <t>RANBP2/NUP188/NUP98/NUP93/LMNA/NUP133/NUP155/TPR/NUP160/NUP107/PLK1/NUP153/NUP54/RAE1/LMNB1/VRK1/NUP62/CDK1/NUP205/NUP85/NUP58/EMD/SEH1L/NUP50/AAAS/SEC13/BANF1/NUP43/NEK7/CCNB1/LEMD3/NDC1/LEMD2/NUP210</t>
  </si>
  <si>
    <t>REACTOME_HIV_TRANSCRIPTION_ELONGATION</t>
  </si>
  <si>
    <t>31/2140</t>
  </si>
  <si>
    <t>SUPT16H/POLR2A/POLR2B/SSRP1/NCBP1/ERCC3/ERCC2/POLR2C/NELFE/GTF2H3/POLR2E/MNAT1/ELL/GTF2H1/NCBP2/POLR2H/NELFA/GTF2H4/ELOA/CDK7/CDK9/CCNH/NELFB/SUPT5H/POLR2G/POLR2D/POLR2L/ELOB/GTF2H2/POLR2J/ELOC</t>
  </si>
  <si>
    <t>REACTOME_INTERACTIONS_OF_VPR_WITH_HOST_CELLULAR_PROTEINS</t>
  </si>
  <si>
    <t>RANBP2/PSIP1/NUP188/NUP98/NUP93/NUP133/NUP155/TPR/NUP160/NUP107/NUP153/NUP54/RAE1/NUP62/NUP205/NUP85/HMGA1/NUP58/SLC25A6/SLC25A5/SEH1L/NUP50/KPNA1/AAAS/SEC13/BANF1/NUP43/NDC1/NUP210</t>
  </si>
  <si>
    <t>REACTOME_AUTOPHAGY</t>
  </si>
  <si>
    <t>DYNC1H1/VIM/VCP/HSPA8/TUBA1A/HSP90AB1/HSP90AA1/TUBB4B/TUBB2A/TUBB2B/TUBA1C/TUBB3/TUBB4A/EEF1A1/TUBB6/HBB/CSNK2A2/DYNC1I2/CSNK2A1/DYNC1LI2/RPS27A/PCNT/DYNC1LI1/MTOR/VDAC1/ATM/CSNK2B/UBA52/UBE2N/DYNLL1/SQSTM1/PIK3R4/RB1CC1/DYNLL2/TSG101/MFN2/LAMTOR1/PRKAA1/RPTOR/PGAM5/TOMM22/ATG3/MLST8/CHMP4B/ATG9A/VPS28/TUBA4B/PRKAG1/UBE2V1/PLIN3/RHEB/TOMM5/TOMM6</t>
  </si>
  <si>
    <t>REACTOME_CLATHRIN_MEDIATED_ENDOCYTOSIS</t>
  </si>
  <si>
    <t>IGF2R/CLTC/HSPA8/ACTG1/TFRC/DNM2/AP2B1/AP2A1/TGOLN2/AP2A2/RAB5C/AP2M1/DNM1/RPS27A/RAB5B/M6PR/PIK3C2A/DAB2/RAB5A/VAMP3/UBA52/UBQLN1/PICALM/HIP1/TF/AP2S1/ACTR3/HIP1R/PACSIN3/NECAP2/HGS/SNX9/VAMP7/COPS4/ARPC4/SYT1/CLTA/GPS1/LDLR/OCRL/COPS7B/COPS8/AAK1/ITSN1/TOR1A/SNX18/NEDD8/ARRB2/COPS6/SH3GL1/ARF6/FNBP1L</t>
  </si>
  <si>
    <t>REACTOME_DNA_REPLICATION_PRE_INITIATION</t>
  </si>
  <si>
    <t>MCM3/MCM5/MCM7/MCM6/POLE/RPA1/MCM4/MCM2/PSMC2/RPS27A/ORC2/ORC1/UBA52/PSMD13/PSMC5/PSMC1/MCM10/PSMD3/ORC3/PSME3/CDK2/PSMD11/PSMC6/ORC5/PSMA8/RPA3/POLE3/PSMD4/PSMC3/PSMD8/PSMD14/PSMD12/PSMD6/RPA2/PSMC4/ORC6/CDC45/ORC4/PSMB1/PSME2/PSMD5</t>
  </si>
  <si>
    <t>REACTOME_NEGATIVE_EPIGENETIC_REGULATION_OF_RRNA_EXPRESSION</t>
  </si>
  <si>
    <t>SMARCA5/POLR1A/UBTF/DNMT1/H4C9/BAZ2A/H2BC21/H2BC13/SIN3A/RRP8/H2AC14/H2AX/ERCC3/H2AC6/TTF1/ERCC2/POLR1B/HDAC2/H3-3A/POLR1E/GTF2H3/H2AZ2/HDAC1/POLR2E/MNAT1/GTF2H1/POLR2H/SUDS3/SAP18/GTF2H4/CDK7/POLR1C/CCNH/SIN3B/SUV39H1/SAP130/MBD2/SAP30/POLR2L/TAF1B/TAF1C/POLR1D/SAP30BP/GTF2H2/DNMT3B</t>
  </si>
  <si>
    <t>REACTOME_GLYCOLYSIS</t>
  </si>
  <si>
    <t>38/2140</t>
  </si>
  <si>
    <t>RANBP2/NUP188/NUP98/NUP93/PKM/PFKP/NUP133/NUP155/TPR/NUP160/PPP2R1A/NUP107/NUP153/NUP54/RAE1/HK2/NUP62/NUP205/PFKL/ENO1/NUP85/HK1/NUP58/PPP2CB/PFKM/SEH1L/NUP50/GAPDH/PRKACA/AAAS/PPP2R1B/ALDOA/SEC13/NUP43/ALDOC/PPP2R5D/NDC1/NUP210</t>
  </si>
  <si>
    <t>REACTOME_UCH_PROTEINASES</t>
  </si>
  <si>
    <t>HCFC1/RUVBL1/ACTL6A/H2AC14/OGT/H2AC6/PSMC2/RPS27A/NFRKB/UBA52/PSMD13/H2AC21/PSMC5/BAP1/PSMC1/BARD1/PSMD3/YY1/INO80E/PSME3/MCRS1/FOXK1/INO80C/PSMD11/PSMC6/ACTR5/PSMA8/PSMD4/PSMC3/PSMD8/PSMD14/PSMD12/ASXL2/INO80/PSMD6/PSMC4/ACTR8/TFPT/INO80B/TGFB1/NEDD8/PSMB1/PSME2/PSMD5</t>
  </si>
  <si>
    <t>REACTOME_TRANSPORT_OF_SMALL_MOLECULES</t>
  </si>
  <si>
    <t>118/2140</t>
  </si>
  <si>
    <t>CLTC/VCP/HDLBP/ABCF1/TFRC/ATP2A2/P4HB/ATP1A1/AP2B1/AP2A1/CAND1/PRKAR2A/EIF2S3/HBB/PSMC2/EIF2S2/ERLIN2/EIF2S1/AP2A2/AP2M1/ASPH/ABCD3/RPS27A/HMOX2/ERLIN1/SLC3A2/VDAC2/VDAC1/BSG/ATP6V0A1/PRKAR1A/SKP1/GNB1/UBA52/PSMD13/SLC12A4/SEL1L/ATP6V0A2/NCEH1/APOA1/PSMC5/SLC25A6/TF/PHB/PSMC1/ATP6V0D1/HBA1/ATP13A1/SLC25A5/ADD3/SLC27A4/PSMD3/AP2S1/PHB2/SLC1A5/ERLEC1/SLC2A1/ATP2C1/VDAC3/CUL1/ADD1/PRKACA/ATP6AP1/ATP1B3/PSME3/SLC35B2/PRKAR2B/SLC1A4/PSMD11/PSMC6/SOAT1/PEX19/SLC34A2/PIP/SLC7A1/PSMA8/PSMD4/SLC38A2/LMF2/PSMC3/CAMK2D/PSMD8/PSMD14/PSMD12/CLTA/STOM/STOML2/ANO10/PSMD6/GNG12/PEX3/RUNX1/LDLR/PSMC4/ATP11C/CALM1/SLC30A7/SLC30A6/ATP6V1E1/MMGT1/NEDD8/SLC16A1/SLC33A1/CP/GNAS/PSMB1/MCOLN3/ATP6V1G1/ATP8B3/TUSC3/MAGT1/SLC5A6/SLC32A1/PSME2/ATP1B1/PSMD5/SLC16A3/ATP6V1C2</t>
  </si>
  <si>
    <t>REACTOME_REGULATION_OF_PTEN_GENE_TRANSCRIPTION</t>
  </si>
  <si>
    <t>CHD4/MTA2/GATAD2A/MTA1/KDM1A/MTA3/CHD3/GATAD2B/SUZ12/RBBP4/CBX8/RNF2/TP53/HDAC2/MTOR/HDAC1/RBBP7/EED/PHC2/RCOR1/EZH2/CBX2/RING1/MBD3/HDAC3/CBX4/JUN/LAMTOR1/PHC3/BMI1/RPTOR/MLST8/MAPK3/ATN1/RHEB</t>
  </si>
  <si>
    <t>REACTOME_ORC1_REMOVAL_FROM_CHROMATIN</t>
  </si>
  <si>
    <t>MCM3/MCM5/MCM7/MCM6/MCM4/MCM2/PSMC2/RPS27A/ORC2/ORC1/SKP1/UBA52/PSMD13/PSMC5/PSMC1/PSMD3/CUL1/ORC3/PSME3/CDK2/PSMD11/PSMC6/ORC5/CCNA2/PSMA8/PSMD4/PSMC3/PSMD8/PSMD14/PSMD12/PSMD6/PSMC4/ORC6/ORC4/PSMB1/PSME2/PSMD5</t>
  </si>
  <si>
    <t>REACTOME_NUCLEAR_IMPORT_OF_REV_PROTEIN</t>
  </si>
  <si>
    <t>27/2140</t>
  </si>
  <si>
    <t>RANBP2/NUP188/NUP98/NUP93/RCC1/KPNB1/NUP133/NUP155/TPR/NPM1/NUP160/NUP107/NUP153/NUP54/RAE1/NUP62/NUP205/NUP85/NUP58/SEH1L/RAN/NUP50/AAAS/SEC13/NUP43/NDC1/NUP210</t>
  </si>
  <si>
    <t>REACTOME_RUNX1_INTERACTS_WITH_CO_FACTORS_WHOSE_PRECISE_EFFECT_ON_RUNX1_TARGETS_IS_NOT_KNOWN</t>
  </si>
  <si>
    <t>28/2140</t>
  </si>
  <si>
    <t>SMARCA4/ARID1A/PBRM1/SMARCC2/SMARCC1/ARID1B/SMARCE1/SMARCD1/ARID2/SMARCD2/SMARCA2/ACTL6A/SMARCB1/CSNK2A2/CSNK2A1/CBX8/RNF2/CSNK2B/CBFB/SMARCD3/PHC2/CBX2/RING1/CBX4/PHC3/BMI1/RYBP/RUNX1</t>
  </si>
  <si>
    <t>REACTOME_SIGNALING_BY_HEDGEHOG</t>
  </si>
  <si>
    <t>VCP/TUBA1A/TUBB4B/TUBB2A/TUBB2B/TUBA1C/P4HB/TUBB3/TUBB4A/TUBB6/CDC73/CUL3/PRKAR2A/PSMC2/RPS27A/CSNK1A1/PRKAR1A/SKP1/UBA52/PSMD13/SEL1L/PSMC5/PSMC1/PSMD3/KIF7/ERLEC1/CUL1/PRKACA/PSME3/PRKAR2B/SMURF2/PSMD11/PSMC6/PSMA8/PSMD4/PSMC3/PSMD8/PSMD14/PSMD12/PSMD6/PSMC4/ITCH/TTC21B/ARRB2/SYVN1/NUMB/GNAS/PSMB1/PSME2/PSMD5/GPR161</t>
  </si>
  <si>
    <t>REACTOME_DUAL_INCISION_IN_GG_NER</t>
  </si>
  <si>
    <t>PARP1/RFC1/DDB1/CUL4B/RFC2/ERCC3/POLE/RPA1/RFC5/RFC3/RFC4/ERCC2/PARP2/RPS27A/CUL4A/GTF2H3/UBA52/GTF2H1/GTF2H4/PCNA/POLD1/CHD1L/RPA3/POLE3/RPA2/POLD2/ERCC4/DDB2/GTF2H2</t>
  </si>
  <si>
    <t>REACTOME_DNA_DAMAGE_RECOGNITION_IN_GG_NER</t>
  </si>
  <si>
    <t>PARP1/DDB1/CUL4B/RUVBL1/ACTL6A/PARP2/RPS27A/RAD23B/CUL4A/NFRKB/XPC/UBA52/CETN2/YY1/INO80E/MCRS1/INO80C/ACTR5/COPS4/INO80/GPS1/ACTR8/DDB2/COPS7B/TFPT/INO80B/COPS8/COPS6</t>
  </si>
  <si>
    <t>REACTOME_APC_C_MEDIATED_DEGRADATION_OF_CELL_CYCLE_PROTEINS</t>
  </si>
  <si>
    <t>CDC27/ANAPC7/PLK1/BUB3/AURKB/PSMC2/CDK1/RPS27A/AURKA/CDC16/SKP1/UBA52/PSMD13/PSMC5/CDC23/ANAPC2/PSMC1/ANAPC5/RB1/PSMD3/ANAPC1/CUL1/PSME3/CDK2/PSMD11/CDC20/PSMC6/CCNA2/PSMA8/PSMD4/PSMC3/PSMD8/PSMD14/PSMD12/PSMD6/CCNB1/PSMC4/PSMB1/PSME2/PSMD5</t>
  </si>
  <si>
    <t>REACTOME_POSTMITOTIC_NUCLEAR_PORE_COMPLEX_NPC_REFORMATION</t>
  </si>
  <si>
    <t>24/2140</t>
  </si>
  <si>
    <t>NUP188/RANGAP1/AHCTF1/NUP98/NUP93/RCC1/KPNB1/NUP133/NUP155/NUP160/NUP107/NUP54/NUP62/NUP205/TNPO1/NUP85/NUP58/SEH1L/RAN/SEC13/NUP43/UBE2I/NDC1/SUMO1</t>
  </si>
  <si>
    <t>REACTOME_TRNA_PROCESSING</t>
  </si>
  <si>
    <t>RANBP2/CPSF1/NUP188/NUP98/NUP93/DDX1/NUP133/NUP155/TPR/NSUN2/POP1/NUP160/NUP107/RTCB/EPRS1/NUP153/NUP54/RAE1/CSTF2/NUP62/NUP205/CPSF4/NUP85/NUP58/FAM98B/RTRAF/SEH1L/RAN/TRMT112/NUP50/RPP40/RPP30/AAAS/CLP1/SEC13/RPP38/TYW1/NUP43/CDKAL1/POP7/RPP25/POP4/NDC1/NUP210</t>
  </si>
  <si>
    <t>REACTOME_SIGNALING_BY_INTERLEUKINS</t>
  </si>
  <si>
    <t>463/43216</t>
  </si>
  <si>
    <t>SMARCA4/VIM/HSPA8/HNRNPA2B1/HSP90B1/HSP90AA1/P4HB/HNRNPDL/CANX/ANXA2/TCP1/PPP2R1A/RPLP0/FN1/HNRNPF/LMNB1/PSMC2/ITGB2/CAPZA1/IGHG1/SNRPA1/RPS27A/TP53/CNN2/YWHAZ/ITGB1/SKP1/RAP1B/UBA52/MSN/ANXA1/HSPA9/PPIA/PSMD13/CREB1/ICAM1/UBE2N/PSMC5/CFL1/LAMA5/PSMC1/PPP2CB/PSMD3/PTPN2/CDC42/TXLNA/CUL1/PRKACA/SQSTM1/STAT1/PSME3/SERPINB2/JUNB/IL1RAP/PSMD11/PPP2R1B/MAP2K3/PSMC6/PTPN14/VAMP7/JUN/MYC/HMGB1/PSMA8/PTPN13/LYN/PSMD4/PSMC3/PSMD8/PSMD14/PSMD12/PSMD6/FGF2/PPP2R5D/PSMC4/FBXW11/SDC1/MAPK3/UBE2V1/JAK1/TGFB1/PAK2/PSMB1/PTPN9/STAT3/PSME2/HGF/PSMD5/PTK2B</t>
  </si>
  <si>
    <t>REACTOME_ANTIGEN_PROCESSING_CROSS_PRESENTATION</t>
  </si>
  <si>
    <t>PDIA3/SEC22B/PSMC2/CALR/RPS27A/SEC61A1/HLA-C/VAMP3/UBA52/HLA-B/FGA/PSMD13/S100A8/TAP1/LNPEP/HLA-A/PSMC5/PSMC1/MRC2/PSMD3/PSME3/FGB/PSMD11/PSMC6/SEC61B/HMGB1/PSMA8/PSMD4/PSMC3/PSMD8/PSMD14/PSMD12/PSMD6/TAP2/PSMC4/SNAP23/TAPBP/FGG/SEC61G/CTSV/PSMB1/PSME2/PSMD5</t>
  </si>
  <si>
    <t>REACTOME_SUMOYLATION_OF_UBIQUITINYLATION_PROTEINS</t>
  </si>
  <si>
    <t>RANBP2/NUP188/NUP98/NUP93/NUP133/NUP155/TPR/NUP160/NUP107/NUP153/NUP54/RAE1/NUP62/NUP205/PML/NUP85/NUP58/SEH1L/NUP50/AAAS/SEC13/NUP43/UBE2I/NDC1/TRIM27/NUP210/SUMO1/PIAS4</t>
  </si>
  <si>
    <t>REACTOME_EXPORT_OF_VIRAL_RIBONUCLEOPROTEINS_FROM_NUCLEUS</t>
  </si>
  <si>
    <t>26/2140</t>
  </si>
  <si>
    <t>RANBP2/NUP188/NUP98/XPO1/NUP93/HSPA1A/NUP133/NUP155/TPR/NUP160/NUP107/NUP153/NUP54/RAE1/NUP62/NUP205/NUP85/NUP58/SEH1L/RAN/NUP50/AAAS/SEC13/NUP43/NDC1/NUP210</t>
  </si>
  <si>
    <t>REACTOME_TCF_DEPENDENT_SIGNALING_IN_RESPONSE_TO_WNT</t>
  </si>
  <si>
    <t>SMARCA4/TRRAP/H4C9/XPO1/H2BC21/H2BC13/RUVBL1/H2AC14/CHD8/PPP2R1A/CDC73/H2AX/CUL3/H2AC6/PSMC2/CSNK2A2/CSNK2A1/RPS27A/H3-4/RBBP5/H3-3A/H2AZ2/HDAC1/YWHAZ/CSNK1E/CSNK1A1/CSNK2B/UBA52/PSMD13/CAV1/ASH2L/MEN1/CTNNB1/PSMC5/PSMC1/PPP2CB/PSMD3/LEO1/PSME3/RUNX3/SMURF2/PSMD11/PPP2R1B/PSMC6/MYC/PSMA8/SOX6/KAT5/PSMD4/PSMC3/PSMD8/PSMD14/PSMD12/PSMD6/CTBP1/PPP2R5D/PSMC4/KMT2D/PYGO2/PSMB1/PSME2/PSMD5</t>
  </si>
  <si>
    <t>REACTOME_FACTORS_INVOLVED_IN_MEGAKARYOCYTE_DEVELOPMENT_AND_PLATELET_PRODUCTION</t>
  </si>
  <si>
    <t>TUBA1A/TUBB4B/TUBB2A/TUBB2B/TUBA1C/KIFC1/KIF4A/TUBB3/KIF20B/KIF22/TUBB4A/KIF20A/KIF23/KIF2C/SIN3A/TUBB6/DOCK7/RACGAP1/EHD1/KDM1A/KIF2A/CBX5/PRKAR2A/HBB/CAPZA1/TP53/HDAC2/H3-3A/VPS45/HDAC1/KIF18B/RAB5A/PRKAR1A/EHD2/RCOR1/MAFG/CAPZB/CDC42/DOCK6/PRKACA/PRKAR2B/CDK2/MAFK/KIF5B/MFN2/GATA2/CAPZA2/CENPE/KIF11/KIF16B/HMG20B/TUBA4B/DOCK2</t>
  </si>
  <si>
    <t>REACTOME_TRANSLOCATION_OF_SLC2A4_GLUT4_TO_THE_PLASMA_MEMBRANE</t>
  </si>
  <si>
    <t>MYH9/ACTG1/TUBA1A/TUBB4B/TUBB2A/TUBB2B/TUBA1C/TUBB3/TUBB4A/MYO1C/TUBB6/EXOC4/YWHAQ/RAB14/EXOC2/EXOC1/YWHAE/YWHAZ/EXOC5/YWHAB/LNPEP/EXOC3/YWHAH/YWHAG/EXOC6/RAB10/RAB8A/RAB13/EXOC8/EXOC7/MYO5A/STXBP3/CALM1/SNAP23/TUBA4B/PRKAG1</t>
  </si>
  <si>
    <t>REACTOME_PROCESSING_OF_CAPPED_INTRONLESS_PRE_MRNA</t>
  </si>
  <si>
    <t>WDR33/CPSF1/SYMPK/CPSF2/NCBP1/FIP1L1/CPSF7/CPSF3/CSTF3/PABPN1/CSTF2T/PCF11/NUDT21/CSTF2/CPSF4/SNRPD3/SNRPB/CSTF1/NCBP2/SNRPG/SNRPE/CLP1/SNRPF/SLBP</t>
  </si>
  <si>
    <t>REACTOME_THE_ROLE_OF_GTSE1_IN_G2_M_PROGRESSION_AFTER_G2_CHECKPOINT</t>
  </si>
  <si>
    <t>TUBA1A/HSP90AB1/HSP90AA1/TUBB4B/TUBB2A/TUBB2B/TUBA1C/TUBB3/TUBB4A/TUBB6/PLK1/PSMC2/CDK1/RPS27A/TP53/UBA52/PSMD13/PSMC5/PSMC1/PSMD3/MAPRE1/PSME3/PSMD11/PSMC6/PSMA8/PSMD4/PSMC3/PSMD8/PSMD14/PSMD12/PSMD6/CCNB1/PSMC4/TUBA4B/PSMB1/PSME2/PSMD5</t>
  </si>
  <si>
    <t>REACTOME_SUMOYLATION_OF_SUMOYLATION_PROTEINS</t>
  </si>
  <si>
    <t>RANBP2/NUP188/NUP98/NUP93/NUP133/NUP155/TPR/NUP160/NUP107/NUP153/NUP54/RAE1/NUP62/NUP205/NUP85/NUP58/SEH1L/NUP50/AAAS/SEC13/NUP43/UBE2I/NDC1/NUP210/SUMO1/PIAS4</t>
  </si>
  <si>
    <t>REACTOME_TRANSCRIPTIONAL_REGULATION_BY_SMALL_RNAS</t>
  </si>
  <si>
    <t>RANBP2/POLR2A/POLR2B/NUP188/H4C9/NUP98/NUP93/H2BC21/H2BC13/NUP133/NUP155/TPR/H2AC14/NUP160/NUP107/H2AX/NUP153/NUP54/H2AC6/RAE1/NUP62/NUP205/POLR2C/H3-3A/NUP85/H2AZ2/POLR2E/NUP58/POLR2H/SEH1L/RAN/NUP50/POLR2G/AAAS/POLR2D/SEC13/AGO2/POLR2L/NUP43/NDC1/NUP210/POLR2J</t>
  </si>
  <si>
    <t>REACTOME_UB_SPECIFIC_PROCESSING_PROTEASES</t>
  </si>
  <si>
    <t>TRRAP/H2BC21/H2BC13/RUVBL1/H2AC14/USP7/H2AC6/PSMC2/RPS27A/USP10/TP53/KAT2A/VDAC2/VDAC1/UBA52/FKBP8/PSMD13/SUDS3/H2AC21/PSMC5/PSMC1/PSMD3/VDAC3/PSME3/PTRH2/USP3/WDR48/TADA3/SMURF2/POLB/PSMD11/CDC20/HGS/PSMC6/UFD1/USP42/USP9X/OTUB1/CCNA2/MYC/PSMA8/PSMD4/PSMC3/PSMD8/PSMD14/PSMD12/ATXN7/SMAD4/PSMD6/USP48/PSMC4/DDB2/RCE1/ARRB2/PSMB1/TRAF2/USP17L17/PSME2/PSMD5</t>
  </si>
  <si>
    <t>REACTOME_GLUCOSE_METABOLISM</t>
  </si>
  <si>
    <t>RANBP2/NUP188/NUP98/NUP93/PKM/PFKP/NUP133/NUP155/TPR/NUP160/PPP2R1A/NUP107/NUP153/NUP54/RAE1/HK2/NUP62/NUP205/PFKL/ENO1/NUP85/HK1/NUP58/PPP2CB/PFKM/SEH1L/NUP50/GAPDH/PRKACA/AAAS/PPP2R1B/ALDOA/SEC13/PC/NUP43/ALDOC/PPP2R5D/NDC1/NUP210</t>
  </si>
  <si>
    <t>REACTOME_POSITIVE_EPIGENETIC_REGULATION_OF_RRNA_EXPRESSION</t>
  </si>
  <si>
    <t>DDX21/SMARCA5/SF3B1/BAZ1B/MYBBP1A/CHD4/POLR1A/H4C9/MTA2/H2BC21/H2BC13/MYO1C/GATAD2A/MTA1/H2AC14/H2AX/MTA3/H2AC6/CHD3/DEK/GATAD2B/CBX3/TTF1/EHMT2/RBBP4/POLR1B/HDAC2/H3-3A/POLR1E/KAT2A/H2AZ2/HDAC1/POLR2E/RBBP7/POLR2H/POLR1C/MBD3/POLR2L/TAF1B/TAF1C/POLR1D</t>
  </si>
  <si>
    <t>REACTOME_SELECTIVE_AUTOPHAGY</t>
  </si>
  <si>
    <t>DYNC1H1/VIM/VCP/HSPA8/TUBA1A/HSP90AA1/TUBB4B/TUBB2A/TUBB2B/TUBA1C/TUBB3/TUBB4A/TUBB6/CSNK2A2/DYNC1I2/CSNK2A1/DYNC1LI2/RPS27A/PCNT/DYNC1LI1/VDAC1/ATM/CSNK2B/UBA52/UBE2N/DYNLL1/SQSTM1/DYNLL2/MFN2/PGAM5/TOMM22/TUBA4B/PRKAG1/UBE2V1/PLIN3/TOMM5/TOMM6</t>
  </si>
  <si>
    <t>REACTOME_PROCESSING_OF_DNA_DOUBLE_STRAND_BREAK_ENDS</t>
  </si>
  <si>
    <t>MDC1/TP53BP1/RAD50/H4C9/H2BC21/H2BC13/NSD2/RFC2/MRE11/NBN/ATR/H2AX/RPA1/RFC5/RFC3/RFC4/BLM/WRN/RPS27A/H3-4/HERC2/TOP3A/ATM/UBA52/UBE2N/BARD1/TOPBP1/CDK2/RMI1/CCNA2/RNF168/RPA3/KAT5/BABAM1/RPA2/UBE2I/BRCC3/ATRIP/SUMO1/PIAS4</t>
  </si>
  <si>
    <t>REACTOME_SIGNALING_BY_NUCLEAR_RECEPTORS</t>
  </si>
  <si>
    <t>SMC3/SMC1A/DDX5/POLR2A/FASN/POLR2B/HSP90AB1/HSP90AA1/H4C9/XPO1/CHD1/H2BC21/H2BC13/RAD21/MOV10/KDM1A/STAG2/H2AC14/STAG1/H2AX/H2AC6/TBL1XR1/POLR2C/KPNA2/NCOR2/H3-3A/H2AZ2/HDAC1/MED1/POLR2E/GNAI2/RDH11/CBFB/GNB1/POLR2H/CAV1/CREB1/PRMT1/CTSD/RDH14/YY1/CDK9/POLR2G/USF2/HDAC3/POLR2D/NCOR1/JUN/MYC/NRAS/KAT5/AGO2/JUND/STRN/SP1/POLR2L/RXRB/GNG12/RUNX1/GPS2/GNAI3/ZNF217/CALM1/SCD/MAPK3/CAV2/PTGES3/POLR2J</t>
  </si>
  <si>
    <t>REACTOME_GENE_SILENCING_BY_RNA</t>
  </si>
  <si>
    <t>RANBP2/POLR2A/POLR2B/HSP90AA1/NUP188/H4C9/NUP98/NUP93/H2BC21/H2BC13/NUP133/NUP155/TPR/H2AC14/NUP160/NUP107/H2AX/NUP153/NUP54/H2AC6/RAE1/NUP62/NUP205/POLR2C/H3-3A/NUP85/H2AZ2/XPO5/POLR2E/NUP58/POLR2H/PRKRA/DGCR8/SEH1L/RAN/NUP50/POLR2G/AAAS/POLR2D/SEC13/DROSHA/AGO2/POLR2L/NUP43/NDC1/NUP210/POLR2J</t>
  </si>
  <si>
    <t>REACTOME_CELLULAR_RESPONSE_TO_CHEMICAL_STRESS</t>
  </si>
  <si>
    <t>50/2140</t>
  </si>
  <si>
    <t>P4HB/HELZ2/SIN3A/CUL3/HBB/PSMC2/CSNK2A2/CSNK2A1/TBL1XR1/RPS27A/HMOX2/CAT/NCOR2/MED1/HM13/SKP1/CSNK2B/UBA52/PRDX1/SMARCD3/PSMD13/CHD9/PSMC5/PSMC1/HBA1/PSMD3/LRPPRC/PRDX2/CUL1/SIN3B/PSME3/HDAC3/PRDX6/GPX8/MAFK/PSMD11/PSMC6/NCOR1/PSMA8/PSMD4/PSMC3/PSMD8/PSMD14/PSMD12/PSMD6/PSMC4/PSMB1/STAT3/PSME2/PSMD5</t>
  </si>
  <si>
    <t>REACTOME_NUCLEAR_PORE_COMPLEX_NPC_DISASSEMBLY</t>
  </si>
  <si>
    <t>RANBP2/NUP188/NUP98/NUP93/NUP133/NUP155/TPR/NUP160/NUP107/NUP153/NUP54/RAE1/NUP62/CDK1/NUP205/NUP85/NUP58/SEH1L/NUP50/AAAS/SEC13/NUP43/NEK7/CCNB1/NDC1/NUP210</t>
  </si>
  <si>
    <t>REACTOME_FORMATION_OF_INCISION_COMPLEX_IN_GG_NER</t>
  </si>
  <si>
    <t>PARP1/DDB1/CUL4B/ERCC3/RPA1/ERCC2/PARP2/RPS27A/RAD23B/CUL4A/GTF2H3/XPC/MNAT1/UBA52/GTF2H1/UBE2N/GTF2H4/CDK7/CETN2/CCNH/CHD1L/RPA3/RPA2/UBE2I/ERCC4/DDB2/GTF2H2/SUMO1</t>
  </si>
  <si>
    <t>REACTOME_ESR_MEDIATED_SIGNALING</t>
  </si>
  <si>
    <t>SMC3/SMC1A/DDX5/POLR2A/POLR2B/HSP90AB1/HSP90AA1/H4C9/XPO1/CHD1/H2BC21/H2BC13/RAD21/MOV10/KDM1A/STAG2/H2AC14/STAG1/H2AX/H2AC6/POLR2C/KPNA2/H3-3A/H2AZ2/HDAC1/MED1/POLR2E/GNAI2/CBFB/GNB1/POLR2H/CAV1/CREB1/PRMT1/CTSD/YY1/CDK9/POLR2G/USF2/POLR2D/JUN/MYC/NRAS/KAT5/AGO2/JUND/STRN/SP1/POLR2L/GNG12/RUNX1/GNAI3/ZNF217/CALM1/MAPK3/CAV2/PTGES3/POLR2J</t>
  </si>
  <si>
    <t>REACTOME_CYTOPROTECTION_BY_HMOX1</t>
  </si>
  <si>
    <t>HELZ2/SIN3A/CUL3/HBB/PSMC2/CSNK2A2/CSNK2A1/TBL1XR1/RPS27A/HMOX2/NCOR2/MED1/HM13/SKP1/CSNK2B/UBA52/SMARCD3/PSMD13/CHD9/PSMC5/PSMC1/HBA1/PSMD3/LRPPRC/CUL1/SIN3B/PSME3/HDAC3/MAFK/PSMD11/PSMC6/NCOR1/PSMA8/PSMD4/PSMC3/PSMD8/PSMD14/PSMD12/PSMD6/PSMC4/PSMB1/STAT3/PSME2/PSMD5</t>
  </si>
  <si>
    <t>REACTOME_DNA_DAMAGE_BYPASS</t>
  </si>
  <si>
    <t>VCP/RFC1/DDB1/CUL4B/RFC2/POLE/RPA1/RFC5/RFC3/RFC4/RAD18/RPS27A/USP10/CUL4A/UBA52/TRIM25/PCNA/WDR48/POLD1/NPLOC4/UFD1/RPA3/POLE3/RPA2/PCLAF/POLD2/ISG15/USP1/MAD2L2</t>
  </si>
  <si>
    <t>REACTOME_HEDGEHOG_OFF_STATE</t>
  </si>
  <si>
    <t>TUBA1A/TUBB4B/TUBB2A/TUBB2B/TUBA1C/TUBB3/TUBB4A/TUBB6/PRKAR2A/PSMC2/RPS27A/CSNK1A1/PRKAR1A/SKP1/UBA52/PSMD13/PSMC5/PSMC1/PSMD3/KIF7/CUL1/PRKACA/PSME3/PRKAR2B/PSMD11/PSMC6/PSMA8/PSMD4/PSMC3/PSMD8/PSMD14/PSMD12/PSMD6/PSMC4/ITCH/TTC21B/NUMB/GNAS/PSMB1/PSME2/PSMD5/GPR161</t>
  </si>
  <si>
    <t>REACTOME_POTENTIAL_THERAPEUTICS_FOR_SARS</t>
  </si>
  <si>
    <t>CHD4/TUBB/HSP90AB1/HSP90AA1/ATP1A1/MTA2/GATAD2A/AP2B1/MTA1/AP2A1/KDM1A/MTA3/CHD3/GATAD2B/AP2A2/RBBP4/AP2M1/BRD4/HDAC2/HDAC1/RBBP7/ITGB1/SUDS3/RCOR1/SAP18/AP2S1/MBD3/COMT/ATP1B3/SAP30/IMPDH2/HMG20B/SIGMAR1/JAK1/PTGES3/ATP1B1</t>
  </si>
  <si>
    <t>REACTOME_TRANS_GOLGI_NETWORK_VESICLE_BUDDING</t>
  </si>
  <si>
    <t>IGF2R/CLTC/HSPA8/TFRC/CPD/DNM2/GOLGB1/TGOLN2/NAPA/AP1B1/RAB5C/PUM1/CLINT1/M6PR/PIK3C2A/GBF1/AP1G1/AP3B1/PICALM/HIP1R/TXNDC5/AP1M1/HGS/SNX9/YIPF6/VAMP7/SORT1/CLTA/ACBD3/AP1S1/OCRL/SNAP23/AP1S2/SNX2</t>
  </si>
  <si>
    <t>REACTOME_RHOBTB_GTPASE_CYCLE</t>
  </si>
  <si>
    <t>25/2140</t>
  </si>
  <si>
    <t>VIM/PHIP/ACTG1/SPEN/HSP90AB1/HSP90AA1/RBMX/HNRNPC/ACTN1/RNF20/CCT7/DBN1/CCT2/RBBP6/CCT6A/CPSF7/DDX39B/CUL3/TRA2B/TMOD3/SRRM1/COPS4/MSI2/GPS1/CDC37</t>
  </si>
  <si>
    <t>REACTOME_ASSEMBLY_OF_THE_PRE_REPLICATIVE_COMPLEX</t>
  </si>
  <si>
    <t>33/2140</t>
  </si>
  <si>
    <t>MCM3/MCM5/MCM7/MCM6/MCM4/MCM2/PSMC2/RPS27A/ORC2/ORC1/UBA52/PSMD13/PSMC5/PSMC1/PSMD3/ORC3/PSME3/PSMD11/PSMC6/ORC5/PSMA8/PSMD4/PSMC3/PSMD8/PSMD14/PSMD12/PSMD6/PSMC4/ORC6/ORC4/PSMB1/PSME2/PSMD5</t>
  </si>
  <si>
    <t>REACTOME_ANCHORING_OF_THE_BASAL_BODY_TO_THE_PLASMA_MEMBRANE</t>
  </si>
  <si>
    <t>DYNC1H1/CKAP5/TUBB/TUBA1A/HSP90AA1/TUBB4B/CEP131/TUBB4A/PCM1/PPP2R1A/PLK1/TUBG1/DCTN1/AKAP9/DYNC1I2/CDK1/SEPTIN2/PCNT/CLASP1/YWHAE/CSNK1E/ACTR1A/CSNK1D/DCTN2/DYNLL1/CETN2/YWHAG/RAB8A/CDK5RAP2/MAPRE1/PRKACA/PRKAR2B/CEP290/CEP250/HAUS2/ODF2/CEP78/HAUS3</t>
  </si>
  <si>
    <t>REACTOME_DNA_DAMAGE_TELOMERE_STRESS_INDUCED_SENESCENCE</t>
  </si>
  <si>
    <t>H1-4/H1-2/H1-3/RAD50/H4C9/H1-5/H2BC21/H2BC13/EP400/MRE11/H2AC14/NBN/H2AX/H2AC6/TERF2/LMNB1/HMGA2/H1-0/H3-4/TP53/H2AZ2/HMGA1/CABIN1/ATM/TERF2IP/UBN1/TERF1/RB1/HIRA/CDK2/CCNA2/KAT5/CCNE2/POT1/ASF1A</t>
  </si>
  <si>
    <t>REACTOME_FORMATION_OF_THE_EARLY_ELONGATION_COMPLEX</t>
  </si>
  <si>
    <t>POLR2A/POLR2B/NCBP1/ERCC3/ERCC2/POLR2C/NELFE/GTF2H3/POLR2E/MNAT1/GTF2H1/NCBP2/POLR2H/NELFA/GTF2H4/CDK7/CCNH/NELFB/SUPT5H/POLR2G/POLR2D/POLR2L/GTF2H2/POLR2J</t>
  </si>
  <si>
    <t>REACTOME_GOLGI_ASSOCIATED_VESICLE_BIOGENESIS</t>
  </si>
  <si>
    <t>IGF2R/CLTC/HSPA8/TFRC/CPD/DNM2/GOLGB1/TGOLN2/NAPA/AP1B1/RAB5C/PUM1/CLINT1/PIK3C2A/AP1G1/AP3B1/PICALM/HIP1R/TXNDC5/AP1M1/SNX9/YIPF6/VAMP7/SORT1/CLTA/ACBD3/AP1S1/OCRL/AP1S2/SNX2</t>
  </si>
  <si>
    <t>REACTOME_HSP90_CHAPERONE_CYCLE_FOR_STEROID_HORMONE_RECEPTORS_SHR</t>
  </si>
  <si>
    <t>DYNC1H1/HSPA8/TUBA1A/HSP90AB1/HSP90AA1/TUBB4B/TUBB2A/TUBB2B/TUBA1C/TUBB3/TUBB4A/HSPA1A/TUBB6/DCTN1/DNAJA1/CAPZA1/DYNC1I2/DYNC1LI2/DYNC1LI1/DNAJA2/ACTR1A/DCTN2/DYNLL1/CAPZB/DYNLL2/DCTN4/CAPZA2/ACTR10/TUBA4B/PTGES3</t>
  </si>
  <si>
    <t>REACTOME_RHOA_GTPASE_CYCLE</t>
  </si>
  <si>
    <t>IQGAP1/TRIO/KTN1/TFRC/ARHGEF2/CIT/ANLN/RACGAP1/JUP/BCAP31/IQGAP3/LMAN1/TJP2/FAF2/PGRMC2/ABCD3/HMOX2/VAPB/ECT2/CAVIN1/VAMP3/STX5/CAV1/DDRGK1/SCFD1/DIAPH3/EMC3/TMEM87A/ATP6AP1/AAAS/YKT6/LBR/RHOA/ARHGEF40/MCAM/STOM/ARHGEF12/PKN2/SNAP23/ARHGAP10/FLOT1/DIAPH1/ARHGAP23/DOCK2/ARHGAP21/FLOT2</t>
  </si>
  <si>
    <t>REACTOME_SIGNALING_BY_NOTCH</t>
  </si>
  <si>
    <t>ATP2A2/H4C9/SNW1/H2BC21/H2BC13/MOV10/YBX1/H2AC14/H2AX/H2AC6/PSMC2/RBPJ/TBL1XR1/RPS27A/NCOR2/TP53/HDAC2/H3-3A/KAT2A/H2AZ2/HDAC1/YWHAZ/RAB6A/SKP1/UBA52/PSMD13/CREB1/SEL1L/TMED2/PSMC5/PSMC1/PSMD3/CUL1/STAT1/PSME3/HDAC3/PSMD11/PSMC6/NCOR1/JUN/MYC/AGO2/PSMD4/PSMC3/PSMD8/PSMD14/PSMD12/PSMD6/RUNX1/APH1A/PSMC4/ITCH/POFUT1/ARRB2/NUMB/PSMB1/PSME2/PSMD5/HDAC4</t>
  </si>
  <si>
    <t>REACTOME_COPI_INDEPENDENT_GOLGI_TO_ER_RETROGRADE_TRAFFIC</t>
  </si>
  <si>
    <t>DYNC1H1/TUBA1A/TUBB4B/TUBB2A/TUBB2B/TUBA1C/TUBB3/TUBB4A/TUBB6/DCTN1/CAPZA1/DYNC1I2/DYNC1LI2/DYNC1LI1/RAB6A/RAB18/ACTR1A/DCTN2/DYNLL1/CAPZB/GALNT2/RAB3GAP2/RAB3GAP1/DYNLL2/DCTN4/CAPZA2/ACTR10/TUBA4B/GALNT1</t>
  </si>
  <si>
    <t>REACTOME_RETROGRADE_TRANSPORT_AT_THE_TRANS_GOLGI_NETWORK</t>
  </si>
  <si>
    <t>IGF2R/NSF/TGOLN2/NAPA/VPS52/M6PR/RAB6A/STX10/VAMP3/TMF1/GCC2/STX16/VTI1A/VPS51/COG4/COG2/NAPG/COG5/COG1/ARL1/VPS53/COG3/GCC1/VPS54/COG8/RAB9A/PLIN3/GOLGA4</t>
  </si>
  <si>
    <t>REACTOME_ESTROGEN_DEPENDENT_GENE_EXPRESSION</t>
  </si>
  <si>
    <t>SMC3/SMC1A/DDX5/POLR2A/POLR2B/HSP90AB1/HSP90AA1/H4C9/CHD1/H2BC21/H2BC13/RAD21/MOV10/KDM1A/STAG2/H2AC14/STAG1/H2AX/H2AC6/POLR2C/KPNA2/H3-3A/H2AZ2/HDAC1/MED1/POLR2E/CBFB/POLR2H/PRMT1/CTSD/YY1/CDK9/POLR2G/USF2/POLR2D/JUN/MYC/KAT5/AGO2/JUND/SP1/POLR2L/RUNX1/ZNF217/PTGES3/POLR2J</t>
  </si>
  <si>
    <t>REACTOME_MAPK_FAMILY_SIGNALING_CASCADES</t>
  </si>
  <si>
    <t>SPTAN1/SPTBN1/IQGAP1/ACTG1/IGF2BP1/XPO1/MOV10/TLN1/PPP2R1A/SPTBN2/CUL3/FN1/PSMC2/PPP1CB/CDK1/RPS27A/SEPTIN7/PPP1CC/RAP1B/UBA52/FGA/PSMD13/RAP1A/YWHAB/PSMC5/PHB/PSMC1/PPP2CB/PSMD3/CDC42/PRKACA/PSME3/NF1/VCL/FGB/PSMD11/PPP2R1B/PSMC6/JUN/MYC/PSMA8/NRAS/AGO2/PSMD4/PSMC3/CAMK2D/PSMD8/PSMD14/PSMD12/PSMD6/SPTBN4/WDR83/FGF2/PPP2R5D/PSMC4/RCE1/SHOC2/CALM1/MAPK3/FGG/JAK1/PAK2/ARRB2/PSMB1/MAP2K2/PSME2/HGF/PSMD5</t>
  </si>
  <si>
    <t>REACTOME_RNA_POLYMERASE_I_TRANSCRIPTION_TERMINATION</t>
  </si>
  <si>
    <t>22/2140</t>
  </si>
  <si>
    <t>POLR1A/UBTF/ERCC3/TTF1/ERCC2/POLR1B/POLR1E/GTF2H3/POLR2E/CAVIN1/MNAT1/GTF2H1/POLR2H/GTF2H4/CDK7/POLR1C/CCNH/POLR2L/TAF1B/TAF1C/POLR1D/GTF2H2</t>
  </si>
  <si>
    <t>REACTOME_PLATELET_ACTIVATION_SIGNALING_AND_AGGREGATION</t>
  </si>
  <si>
    <t>60/2140</t>
  </si>
  <si>
    <t>FLNA/HSPA5/ACTN1/ACTN4/TLN1/PTPN1/FN1/YWHAZ/GNAI2/RAP1B/GNB1/PPIA/FGA/TMX3/RAP1A/APOA1/FAM3C/CFL1/TF/CHID1/CDC42/VTI1B/OLA1/MAGED2/MANF/BRPF3/VCL/FGB/AHSG/COL1A1/ABHD12/ALDOA/TEX264/SCCPDH/CAP1/RHOG/F5/LYN/GNA12/RHOA/THBS1/LGALS3BP/GNG12/STXBP3/GNAI3/PFN1/CALU/APLP2/CALM1/GNA14/MAPK3/FGG/TGFB1/ARRB2/SPARC/CD63/ITIH3/DAGLB/HGF/PLG</t>
  </si>
  <si>
    <t>REACTOME_BASE_EXCISION_REPAIR</t>
  </si>
  <si>
    <t>PARP1/RFC1/H4C9/H2BC21/H2BC13/LIG3/RFC2/H2AC14/H2AX/POLE/RPA1/RFC5/H2AC6/RFC3/RFC4/TERF2/PARP2/FEN1/XRCC1/H3-4/MPG/H2AZ2/TERF2IP/TERF1/PCNA/POLB/POLD1/NTHL1/RPA3/POLE3/MBD4/LIG1/RPA2/POLD2/APEX1/POT1</t>
  </si>
  <si>
    <t>REACTOME_APC_C_CDH1_MEDIATED_DEGRADATION_OF_CDC20_AND_OTHER_APC_C_CDH1_TARGETED_PROTEINS_IN_LATE_MITOSIS_EARLY_G1</t>
  </si>
  <si>
    <t>CDC27/ANAPC7/PLK1/AURKB/PSMC2/RPS27A/AURKA/CDC16/UBA52/PSMD13/PSMC5/CDC23/ANAPC2/PSMC1/ANAPC5/RB1/PSMD3/ANAPC1/PSME3/PSMD11/CDC20/PSMC6/PSMA8/PSMD4/PSMC3/PSMD8/PSMD14/PSMD12/PSMD6/PSMC4/PSMB1/PSME2/PSMD5</t>
  </si>
  <si>
    <t>REACTOME_TRANSCRIPTIONAL_REGULATION_BY_RUNX3</t>
  </si>
  <si>
    <t>SNW1/PSMC2/RBPJ/RPS27A/TP53/KAT2A/CBFB/UBA52/PSMD13/CTNNB1/PSMC5/PSMC1/PSMD3/TEAD3/TEAD1/PSME3/RUNX3/SMURF2/PSMD11/PSMC6/MYC/PSMD4/PSMC3/PSMD8/ZFHX3/PSMD14/PSMD12/SMAD4/PSMD6/RUNX1/PSMC4/TGFB1/CDKN2A/PSMB1/PSME2/PSMD5/HDAC4</t>
  </si>
  <si>
    <t>REACTOME_L1CAM_INTERACTIONS</t>
  </si>
  <si>
    <t>SPTAN1/SPTBN1/CLTC/HSPA8/ACTG1/TUBA1A/TUBB4B/TUBB2A/TUBB2B/TUBA1C/KIF4A/TUBB3/TUBB4A/DNM2/AP2B1/TUBB6/AP2A1/SPTBN2/CSNK2A2/CNTNAP1/AP2A2/CSNK2A1/AP2M1/DNM1/EZR/ITGB1/CSNK2B/MSN/LAMB1/RDX/AP2S1/LAMC1/ALCAM/CLTA/SPTBN4/L1CAM/TUBA4B/MAPK3/NUMB/MAP2K2/RPS6KA4</t>
  </si>
  <si>
    <t>REACTOME_REGULATION_OF_GLUCOKINASE_BY_GLUCOKINASE_REGULATORY_PROTEIN</t>
  </si>
  <si>
    <t>23/2140</t>
  </si>
  <si>
    <t>RANBP2/NUP188/NUP98/NUP93/NUP133/NUP155/TPR/NUP160/NUP107/NUP153/NUP54/RAE1/NUP62/NUP205/NUP85/NUP58/SEH1L/NUP50/AAAS/SEC13/NUP43/NDC1/NUP210</t>
  </si>
  <si>
    <t>REACTOME_EXTENSION_OF_TELOMERES</t>
  </si>
  <si>
    <t>RFC1/RUVBL2/DKC1/RUVBL1/RFC2/RPA1/RFC5/RFC3/RFC4/TERF2/BLM/FEN1/WRN/GAR1/TERF2IP/TERF1/PCNA/CHTF18/NHP2/CDK2/POLD1/CCNA2/RPA3/NOP10/LIG1/RPA2/POLD2/POT1</t>
  </si>
  <si>
    <t>REACTOME_MRNA_CAPPING</t>
  </si>
  <si>
    <t>POLR2A/POLR2B/NCBP1/ERCC3/ERCC2/RNMT/POLR2C/GTF2H3/POLR2E/MNAT1/GTF2H1/NCBP2/POLR2H/GTF2H4/CDK7/CCNH/SUPT5H/POLR2G/POLR2D/POLR2L/GTF2H2/POLR2J</t>
  </si>
  <si>
    <t>REACTOME_PROCESSING_OF_INTRONLESS_PRE_MRNAS</t>
  </si>
  <si>
    <t>18/2140</t>
  </si>
  <si>
    <t>WDR33/CPSF1/SYMPK/CPSF2/NCBP1/FIP1L1/CPSF7/CPSF3/CSTF3/PABPN1/CSTF2T/PCF11/NUDT21/CSTF2/CPSF4/CSTF1/NCBP2/CLP1</t>
  </si>
  <si>
    <t>REACTOME_HDR_THROUGH_HOMOLOGOUS_RECOMBINATION_HRR</t>
  </si>
  <si>
    <t>RFC1/RAD50/RFC2/MRE11/NBN/ATR/POLE/RPA1/RFC5/RFC3/RFC4/BLM/WRN/RPS27A/TOP3A/ATM/UBA52/BRCA2/BARD1/PCNA/SLX4/TOPBP1/POLD1/MUS81/RMI1/RPA3/KAT5/POLE3/RPA2/POLD2/ATRIP</t>
  </si>
  <si>
    <t>REACTOME_ACTIVATION_OF_ATR_IN_RESPONSE_TO_REPLICATION_STRESS</t>
  </si>
  <si>
    <t>MCM3/MCM5/RFC2/MCM7/ATR/MCM6/RPA1/RFC5/MCM4/RFC3/RFC4/MCM2/ORC2/ORC1/MCM10/ORC3/CDK2/ORC5/RPA3/RPA2/ATRIP/ORC6/CDC45/ORC4</t>
  </si>
  <si>
    <t>REACTOME_RESOLUTION_OF_ABASIC_SITES_AP_SITES</t>
  </si>
  <si>
    <t>PARP1/RFC1/LIG3/RFC2/POLE/RPA1/RFC5/RFC3/RFC4/PARP2/FEN1/XRCC1/MPG/PCNA/POLB/POLD1/NTHL1/RPA3/POLE3/MBD4/LIG1/RPA2/POLD2/APEX1</t>
  </si>
  <si>
    <t>REACTOME_DEPOSITION_OF_NEW_CENPA_CONTAINING_NUCLEOSOMES_AT_THE_CENTROMERE</t>
  </si>
  <si>
    <t>SMARCA5/H4C9/RSF1/H2BC21/H2BC13/RUVBL1/MIS18BP1/NPM1/H2AC14/H2AX/CENPC/H2AC6/CENPU/RBBP4/H2AZ2/RBBP7/CENPQ/CENPH/CENPP/KNL1/HJURP/CENPN/CENPO/CENPK/CENPI/OIP5/MIS18A/CENPL/CENPS/CENPM/CENPT/CENPA</t>
  </si>
  <si>
    <t>REACTOME_TRANSCRIPTIONAL_REGULATION_BY_RUNX2</t>
  </si>
  <si>
    <t>RBM14/PSMC2/CDK1/RPS27A/SKP1/CBFB/UBA52/PSMD13/PSMC5/PSMC1/RB1/PSMD3/BAX/CUL1/STAT1/PSME3/HDAC3/PSMD11/COL1A1/PSMC6/PSMA8/DLX6/PSMD4/PSMC3/PSMD8/PSMD14/PSMD12/SMAD4/PSMD6/RUNX1/CCNB1/PSMC4/RUNX2/CDK4/MAPK3/SATB2/PSMB1/PSME2/PSMD5/HDAC4</t>
  </si>
  <si>
    <t>REACTOME_RESPONSE_TO_ELEVATED_PLATELET_CYTOSOLIC_CA2</t>
  </si>
  <si>
    <t>FLNA/HSPA5/ACTN1/ACTN4/TLN1/FN1/PPIA/FGA/TMX3/APOA1/FAM3C/CFL1/TF/CHID1/VTI1B/OLA1/MAGED2/MANF/BRPF3/VCL/FGB/AHSG/ALDOA/TEX264/SCCPDH/CAP1/F5/THBS1/LGALS3BP/STXBP3/PFN1/CALU/APLP2/CALM1/FGG/TGFB1/SPARC/CD63/ITIH3/HGF/PLG</t>
  </si>
  <si>
    <t>REACTOME_HIV_TRANSCRIPTION_INITIATION</t>
  </si>
  <si>
    <t>POLR2A/POLR2B/ERCC3/ERCC2/TAF15/POLR2C/GTF2H3/POLR2E/TAF6/MNAT1/GTF2H1/TAF2/POLR2H/TAF5/GTF2H4/CDK7/CCNH/POLR2G/POLR2D/POLR2L/TAF4/TAF12/GTF2H2/TAF1L/POLR2J/TAF7</t>
  </si>
  <si>
    <t>REACTOME_REGULATION_OF_LIPID_METABOLISM_BY_PPARALPHA</t>
  </si>
  <si>
    <t>THRAP3/HELZ2/SIN3A/MED12/FDFT1/TBL1XR1/MED17/NCOR2/MED1/MED16/MED14/FADS1/SMARCD3/MED23/CHD9/MED13/APOA1/MED8/MED24/MED4/MED7/SIN3B/HDAC3/ACOX1/NCOR1/MED6/SP1/MED27/RXRB/MED10/GPS2/MED31/ACSL1/MED22/MED30/MED28/MED26/MED11/MED18</t>
  </si>
  <si>
    <t>REACTOME_TRANSCRIPTIONAL_REGULATION_OF_WHITE_ADIPOCYTE_DIFFERENTIATION</t>
  </si>
  <si>
    <t>ZNF638/THRAP3/HELZ2/MED12/TBL1XR1/MED17/NCOR2/MED1/MED16/MED14/SMARCD3/MED23/CHD9/MED13/MED8/MED24/MED4/MED7/HDAC3/CEBPB/NCOR1/MED6/MED27/MED10/MED31/CDK4/MED22/MED30/MED28/TGFB1/MED26/MED11/MED18</t>
  </si>
  <si>
    <t>REACTOME_COPII_MEDIATED_VESICLE_TRANSPORT</t>
  </si>
  <si>
    <t>NSF/GOLGA2/USO1/SEC22B/LMAN1/LMAN2/NAPA/RAB1A/TMED10/RAB1B/SEC23A/PREB/STX5/SEC24C/CSNK1D/TMED2/SCFD1/SEC16A/NAPG/YKT6/SEC13/F5/GOSR2/CD59/SEC24B/SEC31A/TRAPPC3/LMAN2L/SEC24D/TRAPPC5</t>
  </si>
  <si>
    <t>REACTOME_RECYCLING_PATHWAY_OF_L1</t>
  </si>
  <si>
    <t>CLTC/ACTG1/TUBA1A/TUBB4B/TUBB2A/TUBB2B/TUBA1C/KIF4A/TUBB3/TUBB4A/DNM2/AP2B1/TUBB6/AP2A1/AP2A2/AP2M1/DNM1/EZR/MSN/RDX/AP2S1/CLTA/L1CAM/TUBA4B/NUMB/RPS6KA4</t>
  </si>
  <si>
    <t>REACTOME_DEGRADATION_OF_BETA_CATENIN_BY_THE_DESTRUCTION_COMPLEX</t>
  </si>
  <si>
    <t>PPP2R1A/PSMC2/RPS27A/HDAC1/CSNK1A1/SKP1/UBA52/PSMD13/CTBP2/CTNNB1/PSMC5/PSMC1/PPP2CB/PSMD3/CUL1/PSME3/PSMD11/PPP2R1B/PSMC6/MYC/PSMA8/PSMD4/PSMC3/PSMD8/PSMD14/PSMD12/PSMD6/CTBP1/PPP2R5D/PSMC4/PSMB1/PSME2/PSMD5</t>
  </si>
  <si>
    <t>REACTOME_RECOGNITION_OF_DNA_DAMAGE_BY_PCNA_CONTAINING_REPLICATION_COMPLEX</t>
  </si>
  <si>
    <t>21/2140</t>
  </si>
  <si>
    <t>RFC1/DDB1/CUL4B/RFC2/POLE/RPA1/RFC5/RFC3/RFC4/RAD18/RPS27A/CUL4A/UBA52/PCNA/WDR48/POLD1/RPA3/POLE3/RPA2/POLD2/USP1</t>
  </si>
  <si>
    <t>REACTOME_PCP_CE_PATHWAY</t>
  </si>
  <si>
    <t>CLTC/AP2B1/AP2A1/PSMC2/AP2A2/AP2M1/RPS27A/UBA52/PSMD13/PSMC5/PSMC1/PSMD3/AP2S1/RAC3/PSME3/SMURF2/PSMD11/PSMC6/PSMA8/RHOA/PSMD4/PSMC3/PSMD8/PSMD14/PSMD12/CLTA/SCRIB/PSMD6/PFN1/PSMC4/ARRB2/PSMB1/PSME2/PSMD5</t>
  </si>
  <si>
    <t>REACTOME_RESOLUTION_OF_AP_SITES_VIA_THE_MULTIPLE_NUCLEOTIDE_PATCH_REPLACEMENT_PATHWAY</t>
  </si>
  <si>
    <t>19/2140</t>
  </si>
  <si>
    <t>PARP1/RFC1/RFC2/POLE/RPA1/RFC5/RFC3/RFC4/PARP2/FEN1/PCNA/POLB/POLD1/RPA3/POLE3/LIG1/RPA2/POLD2/APEX1</t>
  </si>
  <si>
    <t>REACTOME_METABOLISM_OF_CARBOHYDRATES</t>
  </si>
  <si>
    <t>RANBP2/NUP188/NUP98/NUP93/PKM/PFKP/NUP133/NUP155/TPR/NUP160/PPP2R1A/NUP107/NUP153/NUP54/RAE1/HK2/NUP62/NUP205/PFKL/RPS27A/ENO1/NUP85/HK1/NUP58/UBA52/CSPG4/CD44/HMMR/PPP2CB/PFKM/CHP1/SEH1L/NUP50/SLC2A1/GAPDH/PRKACA/HS2ST1/SLC35B2/AAAS/PPP2R1B/ALDOA/SEC13/PC/PAPSS2/GPC1/NUP43/ALDOC/PPP2R5D/NDC1/SDC4/CALM1/SDC1/GALE/GLCE/NUP210/CHST14/G6PD/PGD/ARSB/B4GALT7</t>
  </si>
  <si>
    <t>REACTOME_REGULATION_OF_HMOX1_EXPRESSION_AND_ACTIVITY</t>
  </si>
  <si>
    <t>CUL3/PSMC2/CSNK2A2/CSNK2A1/RPS27A/HM13/SKP1/CSNK2B/UBA52/PSMD13/PSMC5/PSMC1/PSMD3/CUL1/PSME3/MAFK/PSMD11/PSMC6/PSMA8/PSMD4/PSMC3/PSMD8/PSMD14/PSMD12/PSMD6/PSMC4/PSMB1/PSME2/PSMD5</t>
  </si>
  <si>
    <t>REACTOME_BETA_CATENIN_INDEPENDENT_WNT_SIGNALING</t>
  </si>
  <si>
    <t>CLTC/MOV10/AP2B1/AP2A1/PSMC2/AP2A2/AP2M1/RPS27A/GNB1/UBA52/PSMD13/CTNNB1/PSMC5/PSMC1/PSMD3/AP2S1/RAC3/PSME3/SMURF2/PSMD11/PSMC6/MYC/PSMA8/AGO2/RHOA/PSMD4/PSMC3/PSMD8/PSMD14/PSMD12/CLTA/SCRIB/PSMD6/GNG12/PFN1/PSMC4/CALM1/ARRB2/PSMB1/PLCB3/PSME2/PSMD5</t>
  </si>
  <si>
    <t>REACTOME_ONCOGENIC_MAPK_SIGNALING</t>
  </si>
  <si>
    <t>MPRIP/IQGAP1/SND1/ACTG1/FXR1/LMNA/ZC3HAV1/TLN1/FN1/PPP1CB/AKAP9/PPP1CC/RAP1B/FGA/RAP1A/YWHAB/AP3B1/PHB/QKI/NF1/VCL/FGB/NRAS/CAMK2D/AGTRAP/SHOC2/CALM1/MAPK3/FGG/TRIM24/ARRB2/MAP2K2</t>
  </si>
  <si>
    <t>REACTOME_TRANSLESION_SYNTHESIS_BY_Y_FAMILY_DNA_POLYMERASES_BYPASSES_LESIONS_ON_DNA_TEMPLATE</t>
  </si>
  <si>
    <t>VCP/RFC1/RFC2/POLE/RPA1/RFC5/RFC3/RFC4/RPS27A/USP10/UBA52/TRIM25/PCNA/POLD1/NPLOC4/UFD1/RPA3/POLE3/RPA2/PCLAF/POLD2/ISG15/MAD2L2</t>
  </si>
  <si>
    <t>REACTOME_CYCLIN_A_CDK2_ASSOCIATED_EVENTS_AT_S_PHASE_ENTRY</t>
  </si>
  <si>
    <t>PSMC2/RBBP4/RPS27A/SKP1/MNAT1/UBA52/PSMD13/PSMC5/PSMC1/RB1/PSMD3/CDK7/CCNH/CUL1/PSME3/CDK2/PSMD11/PSMC6/CCNA2/MYC/PSMD4/PSMC3/PSMD8/PSMD14/PSMD12/CCNE2/PSMD6/PSMC4/CDK4/PSMB1/PSME2/PSMD5</t>
  </si>
  <si>
    <t>REACTOME_MEIOSIS</t>
  </si>
  <si>
    <t>SMC3/SMC1A/DIDO1/RAD50/H4C9/LMNA/H2BC21/H2BC13/RAD21/MRE11/STAG2/H2AC14/NBN/ATR/STAG1/H2AX/RPA1/H2AC6/TERF2/LMNB1/BLM/H3-4/H3-3A/H2AZ2/TOP3A/ATM/TERF2IP/BRCA2/TERF1/MLH1/SYNE2/CDK2/RPA3/RPA2/UBE2I/CDK4/POT1</t>
  </si>
  <si>
    <t>REACTOME_HIV_ELONGATION_ARREST_AND_RECOVERY</t>
  </si>
  <si>
    <t>SUPT16H/POLR2A/POLR2B/SSRP1/POLR2C/NELFE/POLR2E/ELL/POLR2H/NELFA/CCNK/ELOA/CDK9/NELFB/SUPT5H/POLR2G/POLR2D/POLR2L/ELOB/POLR2J/ELOC</t>
  </si>
  <si>
    <t>REACTOME_IRE1ALPHA_ACTIVATES_CHAPERONES</t>
  </si>
  <si>
    <t>HSPA5/LMNA/HYOU1/SRPRA/TLN1/PDIA6/DCTN1/SRPRB/PREB/ATP6V0D1/SSR1/DNAJB11/ADD1/GFPT1/ZBTB17/GOSR2/CXXC1/WFS1/YIF1A/SEC31A/DNAJC3/PDIA5/SYVN1/GSK3A/MYDGF</t>
  </si>
  <si>
    <t>REACTOME_RHOBTB2_GTPASE_CYCLE</t>
  </si>
  <si>
    <t>PHIP/ACTG1/HSP90AB1/HSP90AA1/RBMX/HNRNPC/ACTN1/CCT7/DBN1/CCT2/CCT6A/DDX39B/CUL3/TRA2B/TMOD3/SRRM1/MSI2/CDC37</t>
  </si>
  <si>
    <t>REACTOME_AUF1_HNRNP_D0_BINDS_AND_DESTABILIZES_MRNA</t>
  </si>
  <si>
    <t>HSPA8/EIF4G1/PABPC1/HNRNPD/HSPA1A/PSMC2/RPS27A/UBA52/PSMD13/PSMC5/PSMC1/PSMD3/PSME3/PSMD11/PSMC6/PSMA8/PSMD4/PSMC3/PSMD8/PSMD14/PSMD12/PSMD6/PSMC4/PSMB1/PSME2/PSMD5</t>
  </si>
  <si>
    <t>REACTOME_TRANSCRIPTIONAL_REGULATION_BY_E2F6</t>
  </si>
  <si>
    <t>MGA/EHMT1/SUZ12/CBX3/CBX5/EHMT2/RBBP4/RNF2/RBBP7/EED/EZH2/RRM2/RING1/L3MBTL2/PHC3/BMI1/RYBP/E2F6/PCGF2/UXT/EPC1</t>
  </si>
  <si>
    <t>REACTOME_RUNX1_REGULATES_TRANSCRIPTION_OF_GENES_INVOLVED_IN_DIFFERENTIATION_OF_HSCS</t>
  </si>
  <si>
    <t>KMT2A/H4C9/H2BC21/H2BC13/H2AC14/H2AX/H2AC6/PSMC2/RPS27A/H3-3A/H2AZ2/MNAT1/CBFB/UBA52/PSMD13/PSMC5/PSMC1/PSMD3/CDK7/CCNH/PSME3/PSMD11/PSMC6/PSMA8/GATA2/TCF12/PSMD4/PSMC3/PSMD8/PSMD14/PSMD12/PSMD6/RUNX1/PSMC4/ITCH/PSMB1/PSME2/PSMD5</t>
  </si>
  <si>
    <t>REACTOME_ABC_FAMILY_PROTEINS_MEDIATED_TRANSPORT</t>
  </si>
  <si>
    <t>VCP/ABCF1/EIF2S3/PSMC2/EIF2S2/ERLIN2/EIF2S1/ABCD3/RPS27A/ERLIN1/UBA52/PSMD13/SEL1L/APOA1/PSMC5/PSMC1/PSMD3/ERLEC1/PSME3/PSMD11/PSMC6/PEX19/PSMA8/PSMD4/PSMC3/PSMD8/PSMD14/PSMD12/PSMD6/PEX3/PSMC4/PSMB1/PSME2/PSMD5</t>
  </si>
  <si>
    <t>REACTOME_PCNA_DEPENDENT_LONG_PATCH_BASE_EXCISION_REPAIR</t>
  </si>
  <si>
    <t>17/2140</t>
  </si>
  <si>
    <t>RFC1/RFC2/POLE/RPA1/RFC5/RFC3/RFC4/FEN1/PCNA/POLB/POLD1/RPA3/POLE3/LIG1/RPA2/POLD2/APEX1</t>
  </si>
  <si>
    <t>REACTOME_SUMOYLATION_OF_TRANSCRIPTION_COFACTORS</t>
  </si>
  <si>
    <t>DDX17/DDX5/SAFB/TRIM28/SIN3A/NPM1/CBX8/RNF2/NCOR2/PHC2/CBX2/MBD1/RING1/DAXX/UHRF2/CBX4/PHC3/BMI1/CTBP1/UBE2I/PCGF2/SUMO1/PIAS4</t>
  </si>
  <si>
    <t>REACTOME_G1_S_DNA_DAMAGE_CHECKPOINTS</t>
  </si>
  <si>
    <t>PSMC2/RPS27A/TP53/ATM/UBA52/PSMD13/PSMC5/PSMC1/PSMD3/PSME3/CDK2/PSMD11/PSMC6/CCNA2/PSMA8/PSMD4/PSMC3/PSMD8/PSMD14/PSMD12/CCNE2/PSMD6/PSMC4/PCBP4/CDKN2A/PSMB1/PSME2/PSMD5</t>
  </si>
  <si>
    <t>REACTOME_PROTEIN_FOLDING</t>
  </si>
  <si>
    <t>NOP56/TUBA1A/TUBB4B/TUBB2A/XRN2/TUBB2B/TUBA1C/CCT8/CCT7/TUBB3/TUBB4A/CCT3/CCT2/TUBB6/CCT5/CCT6A/CCT4/TCP1/CSNK2A2/CSNK2A1/TP53/CSNK2B/GNB1/DCAF7/HDAC3/CCNE2/GNG12/AP3M1/GNA14/TUBA4B/GBA/TBCE/STAT3</t>
  </si>
  <si>
    <t>REACTOME_CARGO_RECOGNITION_FOR_CLATHRIN_MEDIATED_ENDOCYTOSIS</t>
  </si>
  <si>
    <t>IGF2R/CLTC/TFRC/AP2B1/AP2A1/TGOLN2/AP2A2/AP2M1/RPS27A/M6PR/DAB2/VAMP3/UBA52/UBQLN1/PICALM/TF/AP2S1/NECAP2/HGS/VAMP7/COPS4/SYT1/CLTA/GPS1/LDLR/COPS7B/COPS8/AAK1/ITSN1/TOR1A/NEDD8/ARRB2/COPS6/SH3GL1</t>
  </si>
  <si>
    <t>REACTOME_MAPK6_MAPK4_SIGNALING</t>
  </si>
  <si>
    <t>IGF2BP1/XPO1/MOV10/PSMC2/CDK1/RPS27A/SEPTIN7/UBA52/PSMD13/PSMC5/PSMC1/PSMD3/CDC42/PRKACA/PSME3/PSMD11/PSMC6/JUN/MYC/PSMA8/AGO2/PSMD4/PSMC3/PSMD8/PSMD14/PSMD12/PSMD6/PSMC4/PAK2/PSMB1/PSME2/PSMD5</t>
  </si>
  <si>
    <t>REACTOME_AGGREPHAGY</t>
  </si>
  <si>
    <t>DYNC1H1/VIM/VCP/TUBA1A/HSP90AA1/TUBB4B/TUBB2A/TUBB2B/TUBA1C/TUBB3/TUBB4A/TUBB6/DYNC1I2/DYNC1LI2/RPS27A/PCNT/DYNC1LI1/UBA52/UBE2N/DYNLL1/DYNLL2/TUBA4B/UBE2V1</t>
  </si>
  <si>
    <t>REACTOME_INTRA_GOLGI_TRAFFIC</t>
  </si>
  <si>
    <t>NSF/CUX1/TRIP11/NAPA/GOLGA5/GOLIM4/VPS45/STX5/MAN2A1/STX16/VTI1A/COG4/COG2/NAPG/GOSR1/YKT6/COG5/COG1/GOSR2/COG3/BET1L/COG8/SNAP29</t>
  </si>
  <si>
    <t>REACTOME_DNA_STRAND_ELONGATION</t>
  </si>
  <si>
    <t>20/2140</t>
  </si>
  <si>
    <t>RFC1/MCM3/MCM5/RFC2/MCM7/MCM6/RPA1/RFC5/MCM4/RFC3/RFC4/MCM2/FEN1/PCNA/POLD1/RPA3/LIG1/RPA2/POLD2/CDC45</t>
  </si>
  <si>
    <t>REACTOME_PERK_REGULATES_GENE_EXPRESSION</t>
  </si>
  <si>
    <t>HSPA5/KHSRP/EXOSC2/EXOSC6/EIF2S3/EIF2S2/EIF2S1/EXOSC3/EXOSC4/EXOSC9/DIS3/EXOSC7/EXOSC8/EXOSC1/EXOSC5/EIF2AK3/CEBPB/ASNS/PARN/DDIT3</t>
  </si>
  <si>
    <t>REACTOME_GAP_FILLING_DNA_REPAIR_SYNTHESIS_AND_LIGATION_IN_GG_NER</t>
  </si>
  <si>
    <t>RFC1/LIG3/RFC2/POLE/RPA1/RFC5/RFC3/RFC4/RPS27A/XRCC1/UBA52/PCNA/POLD1/RPA3/POLE3/LIG1/RPA2/POLD2</t>
  </si>
  <si>
    <t>REACTOME_SIGNALING_BY_BRAF_AND_RAF_FUSIONS</t>
  </si>
  <si>
    <t>MPRIP/IQGAP1/SND1/ACTG1/FXR1/LMNA/ZC3HAV1/TLN1/FN1/AKAP9/RAP1B/FGA/RAP1A/YWHAB/AP3B1/QKI/VCL/FGB/NRAS/CAMK2D/AGTRAP/CALM1/MAPK3/FGG/TRIM24/ARRB2/MAP2K2</t>
  </si>
  <si>
    <t>REACTOME_ACTIVATION_OF_ANTERIOR_HOX_GENES_IN_HINDBRAIN_DEVELOPMENT_DURING_EARLY_EMBRYOGENESIS</t>
  </si>
  <si>
    <t>POLR2A/POLR2B/H4C9/H2BC21/H2BC13/H2AC14/H2AX/H2AC6/SUZ12/RBBP4/POLR2C/WDR5/RBBP5/H3-3A/H2AZ2/POLR2E/CTCF/RBBP7/EED/POLR2H/ASH2L/EZH2/YY1/POLR2G/HDAC3/POLR2D/NCOR1/JUN/KMT2C/POLR2L/KMT2D/CNOT9/KDM6A/HOXB4/PCGF2/POLR2J</t>
  </si>
  <si>
    <t>REACTOME_DEGRADATION_OF_GLI1_BY_THE_PROTEASOME</t>
  </si>
  <si>
    <t>PSMC2/RPS27A/SKP1/UBA52/PSMD13/PSMC5/PSMC1/PSMD3/CUL1/PRKACA/PSME3/PSMD11/PSMC6/PSMA8/PSMD4/PSMC3/PSMD8/PSMD14/PSMD12/PSMD6/PSMC4/ITCH/NUMB/PSMB1/PSME2/PSMD5</t>
  </si>
  <si>
    <t>REACTOME_SCF_SKP2_MEDIATED_DEGRADATION_OF_P27_P21</t>
  </si>
  <si>
    <t>PSMC2/RPS27A/SKP1/UBA52/PSMD13/PSMC5/PSMC1/PSMD3/CUL1/PSME3/CDK2/PSMD11/PSMC6/CCNA2/PSMD4/PSMC3/PSMD8/PSMD14/PSMD12/CCNE2/PSMD6/PSMC4/CDK4/PSMB1/PSME2/PSMD5</t>
  </si>
  <si>
    <t>REACTOME_NEDDYLATION</t>
  </si>
  <si>
    <t>LMO7/DDB1/CUL4B/CAND1/CUL3/PSMC2/WDR5/RPS27A/CUL4A/RBBP5/RBBP7/SKP1/UBA52/PSMD13/DCAF13/PSMC5/PSMC1/PSMD3/DCAF7/FBXO11/CUL1/UBE2M/PSME3/CCDC22/PSMD11/UBXN7/PSMC6/COPS4/PSMA8/PSMD4/PSMC3/PSMD8/PSMD14/PSMD12/PSMD6/ELOB/GPS1/PSMC4/OBSL1/DDB2/COPS7B/COPS8/FBXW11/NEDD8/COMMD3/COPS6/PSMB1/PSME2/PSMD5/ELOC</t>
  </si>
  <si>
    <t>REACTOME_ANTIGEN_PROCESSING_UBIQUITINATION_PROTEASOME_DEGRADATION</t>
  </si>
  <si>
    <t>LMO7/TRIP12/RBBP6/CDC27/ANAPC7/CUL3/UFL1/PSMC2/RPS27A/HERC2/CDC16/SKP1/UBA1/UBA52/PSMD13/LNPEP/UBE2N/PSMC5/CDC23/ANAPC2/PSMC1/ANAPC5/PSMD3/ANAPC1/FBXO11/CUL1/UBE2M/TRIM41/TRIM32/PSME3/SMURF2/PSMD11/CDC20/PSMC6/PSMA8/RNF213/PSMD4/PSMC3/HECTD1/HUWE1/PSMD8/PSMD14/PSMD12/UBE2J1/PSMD6/ELOB/LTN1/PSMC4/ITCH/UBA5/FBXW11/UBE2V1/UBE4A/PSMB1/RNF25/PSME2/PSMD5/ELOC</t>
  </si>
  <si>
    <t>REACTOME_REGULATION_OF_RUNX3_EXPRESSION_AND_ACTIVITY</t>
  </si>
  <si>
    <t>PSMC2/RPS27A/CBFB/UBA52/PSMD13/PSMC5/PSMC1/PSMD3/PSME3/RUNX3/SMURF2/PSMD11/PSMC6/PSMD4/PSMC3/PSMD8/PSMD14/PSMD12/PSMD6/PSMC4/TGFB1/CDKN2A/PSMB1/PSME2/PSMD5</t>
  </si>
  <si>
    <t>REACTOME_HDR_THROUGH_SINGLE_STRAND_ANNEALING_SSA</t>
  </si>
  <si>
    <t>RAD50/RFC2/MRE11/NBN/ATR/RPA1/RFC5/RFC3/RFC4/BLM/WRN/TOP3A/ATM/BARD1/TOPBP1/RMI1/RPA3/KAT5/RPA2/ERCC4/ATRIP</t>
  </si>
  <si>
    <t>REACTOME_ACTIVATION_OF_THE_PRE_REPLICATIVE_COMPLEX</t>
  </si>
  <si>
    <t>MCM3/MCM5/MCM7/MCM6/POLE/RPA1/MCM4/MCM2/ORC2/ORC1/MCM10/ORC3/CDK2/ORC5/RPA3/POLE3/RPA2/ORC6/CDC45/ORC4</t>
  </si>
  <si>
    <t>REACTOME_DEFECTIVE_CFTR_CAUSES_CYSTIC_FIBROSIS</t>
  </si>
  <si>
    <t>VCP/PSMC2/ERLIN2/RPS27A/ERLIN1/UBA52/PSMD13/SEL1L/PSMC5/PSMC1/PSMD3/ERLEC1/PSME3/PSMD11/PSMC6/PSMA8/PSMD4/PSMC3/PSMD8/PSMD14/PSMD12/PSMD6/PSMC4/PSMB1/PSME2/PSMD5</t>
  </si>
  <si>
    <t>REACTOME_DNA_DOUBLE_STRAND_BREAK_RESPONSE</t>
  </si>
  <si>
    <t>SMARCA5/BAZ1B/MDC1/TP53BP1/RAD50/H4C9/H2BC21/H2BC13/NSD2/MRE11/NBN/H2AX/RPS27A/KPNA2/H3-4/TP53/HERC2/ATM/UBA52/UBE2N/BAP1/BARD1/RNF168/KAT5/BABAM1/UBE2I/BRCC3/SUMO1/PIAS4</t>
  </si>
  <si>
    <t>REACTOME_FORMATION_OF_SENESCENCE_ASSOCIATED_HETEROCHROMATIN_FOCI_SAHF</t>
  </si>
  <si>
    <t>15/2140</t>
  </si>
  <si>
    <t>H1-4/H1-2/H1-3/H1-5/EP400/LMNB1/HMGA2/H1-0/TP53/HMGA1/CABIN1/UBN1/RB1/HIRA/ASF1A</t>
  </si>
  <si>
    <t>REACTOME_INTERLEUKIN_12_FAMILY_SIGNALING</t>
  </si>
  <si>
    <t>HNRNPA2B1/P4HB/HNRNPDL/CANX/ANXA2/TCP1/RPLP0/HNRNPF/LMNB1/CAPZA1/SNRPA1/CNN2/RAP1B/MSN/HSPA9/PPIA/CFL1/CDC42/STAT1/SERPINB2/VAMP7/JAK1/PAK2/STAT3/PSME2</t>
  </si>
  <si>
    <t>REACTOME_APOPTOTIC_EXECUTION_PHASE</t>
  </si>
  <si>
    <t>SPTAN1/PLEC/ACIN1/VIM/H1-4/H1-2/H1-3/H1-5/LMNA/KPNB1/BCAP31/TJP2/PKP1/LMNB1/TJP1/H1-0/DSG1/CTNNB1/DNM1L/KPNA1/ADD1/HMGB1/STK24/PAK2</t>
  </si>
  <si>
    <t>REACTOME_HEDGEHOG_ON_STATE</t>
  </si>
  <si>
    <t>CDC73/CUL3/PSMC2/RPS27A/CSNK1A1/UBA52/PSMD13/PSMC5/PSMC1/PSMD3/KIF7/PSME3/SMURF2/PSMD11/PSMC6/PSMA8/PSMD4/PSMC3/PSMD8/PSMD14/PSMD12/PSMD6/PSMC4/ITCH/ARRB2/NUMB/PSMB1/PSME2/PSMD5/GPR161</t>
  </si>
  <si>
    <t>REACTOME_TELOMERE_C_STRAND_LAGGING_STRAND_SYNTHESIS</t>
  </si>
  <si>
    <t>RFC1/RFC2/RPA1/RFC5/RFC3/RFC4/TERF2/BLM/FEN1/WRN/TERF2IP/TERF1/PCNA/CHTF18/POLD1/RPA3/LIG1/RPA2/POLD2/POT1</t>
  </si>
  <si>
    <t>REACTOME_SLC_TRANSPORTER_DISORDERS</t>
  </si>
  <si>
    <t>RANBP2/NUP188/NUP98/NUP93/NUP133/NUP155/TPR/NUP160/NUP107/NUP153/NUP54/RAE1/NUP62/NUP205/SLC3A2/NUP85/HK1/BSG/NUP58/SEH1L/SLC27A4/NUP50/SLC2A1/AAAS/SEC13/SLC34A2/NUP43/NDC1/SLC16A1/SLC33A1/CP/NUP210</t>
  </si>
  <si>
    <t>REACTOME_NONHOMOLOGOUS_END_JOINING_NHEJ</t>
  </si>
  <si>
    <t>PRKDC/RIF1/MDC1/XRCC6/XRCC5/TP53BP1/RAD50/H4C9/H2BC21/H2BC13/NSD2/MRE11/NBN/H2AX/H3-4/HERC2/ATM/UBE2N/BARD1/XRCC4/NHEJ1/RNF168/KAT5/BABAM1/BRCC3/SUMO1/PIAS4</t>
  </si>
  <si>
    <t>REACTOME_HCMV_LATE_EVENTS</t>
  </si>
  <si>
    <t>RANBP2/HNRNPK/NUP188/H4C9/NUP98/NUP93/H2BC21/H2BC13/NUP133/NUP155/TPR/H2AC14/NUP160/NUP107/NUP153/NUP54/H2AC6/RAE1/NUP62/NUP205/NUP85/NUP58/H2AC21/SEH1L/NUP50/AAAS/SEC13/TSG101/NUP43/CHMP4B/NDC1/VPS28/NUP210/CHMP1A</t>
  </si>
  <si>
    <t>REACTOME_RAB_GEFS_EXCHANGE_GTP_FOR_GDP_ON_RABS</t>
  </si>
  <si>
    <t>RAB1A/RAB1B/RAB7A/RAB5C/RAB14/YWHAE/RAB5B/RAB6A/RAB5A/RAB18/SBF1/RAB21/RAB32/RAB35/RAB10/TRAPPC12/RAB8A/RAB8B/RAB3GAP2/RAB13/RAB3GAP1/RAB3A/DENND6A/CCZ1/RAB9A/TRAPPC3/RAB31/MADD/TRAPPC5/RIN2</t>
  </si>
  <si>
    <t>REACTOME_HEDGEHOG_LIGAND_BIOGENESIS</t>
  </si>
  <si>
    <t>VCP/P4HB/PSMC2/RPS27A/UBA52/PSMD13/SEL1L/PSMC5/PSMC1/PSMD3/ERLEC1/PSME3/PSMD11/PSMC6/PSMA8/PSMD4/PSMC3/PSMD8/PSMD14/PSMD12/PSMD6/PSMC4/SYVN1/PSMB1/PSME2/PSMD5</t>
  </si>
  <si>
    <t>REACTOME_TERMINATION_OF_TRANSLESION_DNA_SYNTHESIS</t>
  </si>
  <si>
    <t>RFC1/RFC2/POLE/RPA1/RFC5/RFC3/RFC4/RPS27A/USP10/UBA52/TRIM25/PCNA/POLD1/RPA3/POLE3/RPA2/PCLAF/POLD2/ISG15</t>
  </si>
  <si>
    <t>REACTOME_SARS_COV_2_INFECTION</t>
  </si>
  <si>
    <t>DDX5/VCP/RPN1/CANX/GANAB/RPN2/RPS27A/DDOST/STT3A/UBA52/MOGS/MAN2A1/RB1/PRKCSH/PIK3R4/DAD1/CHMP4B/UBE2I/MGAT4B/MGAT1/ZCRB1/GALNT1/GSK3A/SUMO1/TUSC3/MAGT1</t>
  </si>
  <si>
    <t>REACTOME_REGULATION_OF_RUNX2_EXPRESSION_AND_ACTIVITY</t>
  </si>
  <si>
    <t>PSMC2/RPS27A/SKP1/CBFB/UBA52/PSMD13/PSMC5/PSMC1/PSMD3/CUL1/STAT1/PSME3/PSMD11/PSMC6/PSMA8/DLX6/PSMD4/PSMC3/PSMD8/PSMD14/PSMD12/PSMD6/PSMC4/RUNX2/PSMB1/PSME2/PSMD5</t>
  </si>
  <si>
    <t>REACTOME_RHOG_GTPASE_CYCLE</t>
  </si>
  <si>
    <t>TRIO/KTN1/ESYT1/TFRC/LMAN1/CYFIP1/RAB7A/PGRMC2/VAPB/ITGB1/VAMP3/STX5/EMD/CAV1/DIAPH3/CDC42/YKT6/RHOG/LBR/LAMTOR1/MCAM/LEMD3/ITSN1/PAK2/EPHA2/DOCK2/ARHGAP21</t>
  </si>
  <si>
    <t>REACTOME_RHOD_GTPASE_CYCLE</t>
  </si>
  <si>
    <t>ESYT1/ACTN1/DBN1/RACGAP1/LMAN1/LMNB1/RAB7A/PGRMC2/VAPB/VAMP3/EMD/CAV1/DIAPH3/ADD3/CAPZB/TOR1AIP1/ARHGAP17/EFHD2/LBR/MCAM/LEMD3/DIAPH1/ARHGAP21</t>
  </si>
  <si>
    <t>REACTOME_ANTIGEN_PRESENTATION_FOLDING_ASSEMBLY_AND_PEPTIDE_LOADING_OF_CLASS_I_MHC</t>
  </si>
  <si>
    <t>HSPA5/PDIA3/CANX/BCAP31/CALR/SEC23A/HLA-C/HLA-B/SEC24C/TAP1/HLA-A/SEC13/SEC24B/TAP2/SEC31A/TAPBP/SEC24D</t>
  </si>
  <si>
    <t>REACTOME_DEADENYLATION_OF_MRNA</t>
  </si>
  <si>
    <t>EIF4G1/PABPC1/CNOT1/EIF4A3/EIF4A1/EIF4A2/TNKS1BP1/EIF4B/CNOT10/CNOT11/CNOT4/PAN3/PARN/CNOT7/CNOT9/EIF4E/TUT4</t>
  </si>
  <si>
    <t>REACTOME_DECTIN_1_MEDIATED_NONCANONICAL_NF_KB_SIGNALING</t>
  </si>
  <si>
    <t>PSMC2/RPS27A/SKP1/UBA52/PSMD13/PSMC5/PSMC1/PSMD3/CUL1/UBE2M/PSME3/PSMD11/PSMC6/PSMA8/PSMD4/PSMC3/PSMD8/PSMD14/PSMD12/PSMD6/PSMC4/FBXW11/PSMB1/PSME2/PSMD5</t>
  </si>
  <si>
    <t>REACTOME_SUMOYLATION_OF_DNA_METHYLATION_PROTEINS</t>
  </si>
  <si>
    <t>14/2140</t>
  </si>
  <si>
    <t>DNMT1/CBX8/RNF2/PHC2/CBX2/RING1/DNMT3A/CBX4/PHC3/BMI1/UBE2I/DNMT3B/PCGF2/SUMO1</t>
  </si>
  <si>
    <t>REACTOME_RHOC_GTPASE_CYCLE</t>
  </si>
  <si>
    <t>IQGAP1/TFRC/CIT/ANLN/RACGAP1/JUP/IQGAP3/LMAN1/TJP2/ABCD3/VAPB/CAVIN1/VAMP3/STX5/CAV1/DIAPH3/LBR/RHOA/ARHGEF40/MCAM/STOM/ARHGEF12/PKN2/FLOT1/DIAPH1/ARHGAP21/FLOT2</t>
  </si>
  <si>
    <t>REACTOME_STABILIZATION_OF_P53</t>
  </si>
  <si>
    <t>PSMC2/RPS27A/TP53/ATM/UBA52/PSMD13/PSMC5/PSMC1/PSMD3/PSME3/PSMD11/PSMC6/PSMA8/PSMD4/PSMC3/PSMD8/PSMD14/PSMD12/PSMD6/PSMC4/CDKN2A/PSMB1/PSME2/PSMD5</t>
  </si>
  <si>
    <t>REACTOME_HOMOLOGOUS_DNA_PAIRING_AND_STRAND_EXCHANGE</t>
  </si>
  <si>
    <t>RAD50/RFC2/MRE11/NBN/ATR/RPA1/RFC5/RFC3/RFC4/BLM/WRN/TOP3A/ATM/BRCA2/BARD1/TOPBP1/RMI1/RPA3/KAT5/RPA2/ATRIP</t>
  </si>
  <si>
    <t>REACTOME_INTERLEUKIN_12_SIGNALING</t>
  </si>
  <si>
    <t>HNRNPA2B1/P4HB/HNRNPDL/ANXA2/TCP1/RPLP0/HNRNPF/LMNB1/CAPZA1/SNRPA1/CNN2/RAP1B/MSN/HSPA9/PPIA/CFL1/CDC42/SERPINB2/VAMP7/JAK1/PAK2/PSME2</t>
  </si>
  <si>
    <t>REACTOME_REPRODUCTION</t>
  </si>
  <si>
    <t>REACTOME_RNA_POLYMERASE_I_PROMOTER_ESCAPE</t>
  </si>
  <si>
    <t>POLR1A/UBTF/H4C9/H2BC21/H2BC13/H2AC14/H2AX/ERCC3/H2AC6/CBX3/ERCC2/POLR1B/H3-3A/POLR1E/GTF2H3/H2AZ2/POLR2E/MNAT1/GTF2H1/POLR2H/GTF2H4/CDK7/POLR1C/CCNH/POLR2L/TAF1B/TAF1C/POLR1D/GTF2H2</t>
  </si>
  <si>
    <t>REACTOME_FORMATION_OF_TUBULIN_FOLDING_INTERMEDIATES_BY_CCT_TRIC</t>
  </si>
  <si>
    <t>TUBA1A/TUBB4B/TUBB2A/TUBB2B/TUBA1C/CCT8/CCT7/TUBB3/TUBB4A/CCT3/CCT2/TUBB6/CCT5/CCT6A/CCT4/TCP1/TUBA4B</t>
  </si>
  <si>
    <t>REACTOME_REGULATION_OF_TP53_ACTIVITY_THROUGH_ACETYLATION</t>
  </si>
  <si>
    <t>CHD4/MTA2/GATAD2A/CHD3/GATAD2B/BRD7/RBBP4/PML/TP53/HDAC2/HDAC1/RBBP7/BRD1/BRPF1/MEAF6/MBD3/BRPF3/PIP4K2C</t>
  </si>
  <si>
    <t>REACTOME_PROTEIN_LOCALIZATION</t>
  </si>
  <si>
    <t>HSD17B4/ATP5F1A/AGPS/HSPD1/ATP5F1B/VAPA/ABCD3/RPS27A/CAT/VDAC1/STX5/BAG6/EMD/UBA52/HSPA9/GET3/SLC25A6/SCP2/ACAA1/ALDH3A2/GSTK1/PEX11B/PEX14/SEC61B/ACOX1/PEX19/USP9X/EHHADH/PEX3/ACOT8/TOMM22/CYB5A/TIMM50/ECI2/SEC61G/ATP5MC1/TOMM5/TOMM6/SAMM50</t>
  </si>
  <si>
    <t>REACTOME_ABC_TRANSPORTER_DISORDERS</t>
  </si>
  <si>
    <t>VCP/PSMC2/ERLIN2/RPS27A/ERLIN1/UBA52/PSMD13/SEL1L/APOA1/PSMC5/PSMC1/PSMD3/ERLEC1/PSME3/PSMD11/PSMC6/PSMA8/PSMD4/PSMC3/PSMD8/PSMD14/PSMD12/PSMD6/PSMC4/PSMB1/PSME2/PSMD5</t>
  </si>
  <si>
    <t>REACTOME_RAB_GERANYLGERANYLATION</t>
  </si>
  <si>
    <t>RAB1A/RAB1B/RAB7A/RAB2A/RAB5C/RAB14/RAB11B/RAB5B/RAB6A/RAB5A/RAB18/RAB2B/RAB21/RAB32/RAB35/RAB10/RAB8A/RAB8B/RAB13/RAB3B/RAB34/RAB3A/RAB15/RAB9A/RAB31</t>
  </si>
  <si>
    <t>REACTOME_PKMTS_METHYLATE_HISTONE_LYSINES</t>
  </si>
  <si>
    <t>KMT2A/H4C9/NSD2/EHMT1/NSD1/SUZ12/EHMT2/RBBP4/WDR5/NSD3/RBBP5/RBBP7/EED/ASH2L/EZH2/SETD1A/KMT2B/SETD2/SUV39H2/SUV39H1/KMT2C/SETD3/DOT1L/KMT2D/KMT5A/ATF7IP</t>
  </si>
  <si>
    <t>REACTOME_NEGATIVE_REGULATION_OF_NOTCH4_SIGNALING</t>
  </si>
  <si>
    <t>PSMC2/RPS27A/YWHAZ/SKP1/UBA52/PSMD13/PSMC5/PSMC1/PSMD3/CUL1/PSME3/PSMD11/PSMC6/PSMD4/PSMC3/PSMD8/PSMD14/PSMD12/PSMD6/PSMC4/PSMB1/PSME2/PSMD5</t>
  </si>
  <si>
    <t>REACTOME_RMTS_METHYLATE_HISTONE_ARGININES</t>
  </si>
  <si>
    <t>SMARCA4/ARID1A/PBRM1/SMARCC2/SMARCC1/ARID1B/H4C9/SMARCE1/SMARCD1/ARID2/SMARCD2/SMARCA2/ACTL6A/RPS2/H2AC14/H2AX/SMARCB1/H2AC6/WDR5/H2AZ2/RBBP7/SMARCD3/H2AC21/PRMT1/DNMT3A/WDR77/CDK4</t>
  </si>
  <si>
    <t>REACTOME_SIGNALING_BY_TGF_BETA_RECEPTOR_COMPLEX</t>
  </si>
  <si>
    <t>PARP1/XPO1/SNW1/PPP1CB/RPS27A/NCOR2/PPP1CC/HDAC1/UBA52/MEN1/CCNK/STRAP/CDK9/UBE2M/TRIM33/JUNB/SMURF2/NCOR1/USP9X/MYC/RHOA/SKI/SP1/SMAD4/TGFB1/NEDD8</t>
  </si>
  <si>
    <t>REACTOME_RAC3_GTPASE_CYCLE</t>
  </si>
  <si>
    <t>TRIO/ESYT1/TFRC/RACGAP1/LMAN1/CYFIP1/RAB7A/PGRMC2/NCKAP1/ITGB1/VAMP3/EMD/CAV1/DIAPH3/FERMT2/CDC42/SLC1A5/RAC3/ARHGAP17/YKT6/LBR/LAMTOR1/MCAM/LEMD3/OCRL/SNAP23/PAK2/EPHA2/ARHGAP21</t>
  </si>
  <si>
    <t>REACTOME_RAC2_GTPASE_CYCLE</t>
  </si>
  <si>
    <t>IQGAP1/TRIO/ESYT1/TFRC/RACGAP1/LMAN1/CYFIP1/RAB7A/PGRMC2/VAPB/NCKAP1/ITGB1/VAMP3/EMD/CAV1/DIAPH3/CDC42/ARHGAP17/LBR/ARMCX3/LAMTOR1/MCAM/LEMD3/PAK2/EPHA2/DOCK2/ARHGAP21/SAMM50</t>
  </si>
  <si>
    <t>REACTOME_HDACS_DEACETYLATE_HISTONES</t>
  </si>
  <si>
    <t>CHD4/H4C9/MTA2/H2BC21/H2BC13/GATAD2A/MTA1/KDM1A/H2AC14/MTA3/H2AC6/CHD3/GATAD2B/RBBP4/TBL1XR1/NCOR2/HDAC2/HDAC1/RBBP7/SUDS3/RCOR1/SAP18/H2AC21/MBD3/HDAC3/NCOR1/SAP30/GPS2/HMG20B</t>
  </si>
  <si>
    <t>REACTOME_DOWNSTREAM_SIGNALING_EVENTS_OF_B_CELL_RECEPTOR_BCR</t>
  </si>
  <si>
    <t>PSMC2/RPS27A/SKP1/UBA52/PPIA/PSMD13/PSMC5/PSMC1/PSMD3/CUL1/PSME3/PSMD11/PSMC6/PSMA8/NRAS/PSMD4/PSMC3/PSMD8/PSMD14/PSMD12/PSMD6/PSMC4/FBXW11/CALM1/PSMB1/PSME2/PSMD5</t>
  </si>
  <si>
    <t>REACTOME_REGULATION_OF_PTEN_STABILITY_AND_ACTIVITY</t>
  </si>
  <si>
    <t>PSMC2/CSNK2A2/CSNK2A1/RPS27A/CSNK2B/UBA52/PSMD13/PSMC5/PSMC1/PSMD3/PSME3/PSMD11/PSMC6/PSMA8/PSMD4/PSMC3/PSMD8/PSMD14/PSMD12/PSMD6/PSMC4/TRIM27/PSMB1/PSME2/PSMD5</t>
  </si>
  <si>
    <t>REACTOME_REGULATION_OF_INSULIN_LIKE_GROWTH_FACTOR_IGF_TRANSPORT_AND_UPTAKE_BY_INSULIN_LIKE_GROWTH_FACTOR_BINDING_PROTEINS_IGFBPS</t>
  </si>
  <si>
    <t>CKAP4/KTN1/HSP90B1/P4HB/MIA3/TGOLN2/PDIA6/FN1/NUCB1/FGA/RCN1/LAMB1/MEN1/APOA1/TF/PRKCSH/LAMC1/TNC/AHSG/F5/WFS1/SERPINC1/LGALS1/CALU/GOLM1/DNAJC3/APLP2/CCN1/FGG/C3/PRSS23/CP/PLG</t>
  </si>
  <si>
    <t>REACTOME_SIGNALING_BY_NOTCH4</t>
  </si>
  <si>
    <t>SNW1/PSMC2/RBPJ/RPS27A/KAT2A/YWHAZ/SKP1/UBA52/PSMD13/PSMC5/PSMC1/PSMD3/CUL1/PSME3/PSMD11/PSMC6/PSMD4/PSMC3/PSMD8/PSMD14/PSMD12/PSMD6/APH1A/PSMC4/PSMB1/PSME2/PSMD5</t>
  </si>
  <si>
    <t>REACTOME_GENE_AND_PROTEIN_EXPRESSION_BY_JAK_STAT_SIGNALING_AFTER_INTERLEUKIN_12_STIMULATION</t>
  </si>
  <si>
    <t>HNRNPA2B1/HNRNPDL/ANXA2/TCP1/RPLP0/HNRNPF/LMNB1/CAPZA1/SNRPA1/CNN2/RAP1B/MSN/HSPA9/PPIA/CFL1/CDC42/SERPINB2/PAK2/PSME2</t>
  </si>
  <si>
    <t>REACTOME_METABOLISM_OF_STEROIDS</t>
  </si>
  <si>
    <t>FASN/HSD17B4/HELZ2/KPNB1/FDFT1/ACACA/NSDHL/LSS/TBL1XR1/CYP51A1/SEC23A/MED1/HSD17B12/SMARCD3/SEC24C/CHD9/DHCR24/SCP2/DHCR7/RAN/HSD17B11/LBR/SEC24B/SP1/SQLE/ACOT8/HSD17B7/UBE2I/SCD/FDPS/OSBPL3/SEC24D/MSMO1/ACAT2/PIAS4/EBP</t>
  </si>
  <si>
    <t>REACTOME_MITOTIC_TELOPHASE_CYTOKINESIS</t>
  </si>
  <si>
    <t>12/2140</t>
  </si>
  <si>
    <t>SMC3/SMC1A/NIPBL/PDS5A/PDS5B/KIF20A/KIF23/RAD21/STAG2/STAG1/PLK1/WAPL</t>
  </si>
  <si>
    <t>REACTOME_RAB_REGULATION_OF_TRAFFICKING</t>
  </si>
  <si>
    <t>RAB1A/RAB1B/RAB7A/RAB5C/RAB14/RAB11B/YWHAE/RAB5B/RAB6A/RAB5A/RAB18/SBF1/RAB21/RAB32/RAB35/RAB10/TRAPPC12/RAB8A/RAB8B/RAB3GAP2/RAB13/RAB3GAP1/RAB3A/DENND6A/CCZ1/RAB9A/TRAPPC3/RAB31/ARF6/MADD/TRAPPC5/RIN2</t>
  </si>
  <si>
    <t>REACTOME_FANCONI_ANEMIA_PATHWAY</t>
  </si>
  <si>
    <t>ATR/RPA1/RPS27A/FANCI/UBA52/SLX4/FANCD2/WDR48/FANCA/MUS81/RPA3/RPA2/ERCC4/ATRIP/FANCG/USP1/FANCB/FANCM/CENPS</t>
  </si>
  <si>
    <t>REACTOME_ESTABLISHMENT_OF_SISTER_CHROMATID_COHESION</t>
  </si>
  <si>
    <t>11/2140</t>
  </si>
  <si>
    <t>SMC3/SMC1A/PDS5A/PDS5B/RAD21/STAG2/STAG1/WAPL/CDCA5/ESCO2/ESCO1</t>
  </si>
  <si>
    <t>REACTOME_DEGRADATION_OF_AXIN</t>
  </si>
  <si>
    <t>PSMC2/RPS27A/UBA52/PSMD13/PSMC5/PSMC1/PSMD3/PSME3/SMURF2/PSMD11/PSMC6/PSMA8/PSMD4/PSMC3/PSMD8/PSMD14/PSMD12/PSMD6/PSMC4/PSMB1/PSME2/PSMD5</t>
  </si>
  <si>
    <t>REACTOME_PROCESSIVE_SYNTHESIS_ON_THE_C_STRAND_OF_THE_TELOMERE</t>
  </si>
  <si>
    <t>RPA1/TERF2/BLM/FEN1/WRN/TERF2IP/TERF1/PCNA/POLD1/RPA3/LIG1/RPA2/POLD2/POT1</t>
  </si>
  <si>
    <t>REACTOME_TRANSLESION_SYNTHESIS_BY_POLH</t>
  </si>
  <si>
    <t>VCP/RFC1/RFC2/RPA1/RFC5/RFC3/RFC4/RPS27A/UBA52/PCNA/NPLOC4/UFD1/RPA3/RPA2</t>
  </si>
  <si>
    <t>REACTOME_CLEC7A_DECTIN_1_SIGNALING</t>
  </si>
  <si>
    <t>PSMC2/RPS27A/SKP1/UBA52/PSMD13/UBE2N/PSMC5/PSMC1/PSMD3/CUL1/AHCYL1/UBE2M/PSME3/PSMD11/PSMC6/PSMA8/PSMD4/PSMC3/PSMD8/PSMD14/PSMD12/PSMD6/PSMC4/FBXW11/CALM1/UBE2V1/PSMB1/PSME2/PSMD5</t>
  </si>
  <si>
    <t>REACTOME_KINESINS</t>
  </si>
  <si>
    <t>TUBA1A/TUBB4B/TUBB2A/TUBB2B/TUBA1C/KIFC1/KIF4A/TUBB3/KIF20B/KIF22/TUBB4A/KIF20A/KIF23/KIF2C/TUBB6/RACGAP1/KIF2A/KIF18B/KIF5B/CENPE/KIF11/KIF16B/TUBA4B</t>
  </si>
  <si>
    <t>REACTOME_N_GLYCAN_TRIMMING_IN_THE_ER_AND_CALNEXIN_CALRETICULIN_CYCLE</t>
  </si>
  <si>
    <t>VCP/PDIA3/CANX/GANAB/UGGT1/CALR/RPS27A/RAD23B/AMFR/UBA52/MOGS/SEL1L/PSMC1/MLEC/PRKCSH/SYVN1/EDEM3/TRIM13</t>
  </si>
  <si>
    <t>REACTOME_INHIBITION_OF_DNA_RECOMBINATION_AT_TELOMERE</t>
  </si>
  <si>
    <t>POLR2A/POLR2B/H4C9/ATRX/H2BC21/H2BC13/H2AC14/H2AX/H2AC6/TERF2/POLR2C/H3-4/H3-3A/H2AZ2/POLR2E/TERF2IP/POLR2H/TERF1/DAXX/POLR2G/POLR2D/POLR2L/POT1/POLR2J</t>
  </si>
  <si>
    <t>REACTOME_REGULATION_OF_RAS_BY_GAPS</t>
  </si>
  <si>
    <t>CUL3/PSMC2/RPS27A/UBA52/PSMD13/PSMC5/PSMC1/PSMD3/PSME3/NF1/PSMD11/PSMC6/PSMA8/NRAS/PSMD4/PSMC3/PSMD8/PSMD14/PSMD12/PSMD6/PSMC4/PSMB1/PSME2/PSMD5</t>
  </si>
  <si>
    <t>REACTOME_INTERLEUKIN_1_FAMILY_SIGNALING</t>
  </si>
  <si>
    <t>PSMC2/RPS27A/SKP1/UBA52/PSMD13/UBE2N/PSMC5/PSMC1/PSMD3/PTPN2/CUL1/SQSTM1/PSME3/IL1RAP/PSMD11/PSMC6/PTPN14/HMGB1/PSMA8/PTPN13/PSMD4/PSMC3/PSMD8/PSMD14/PSMD12/PSMD6/PSMC4/FBXW11/UBE2V1/PSMB1/PTPN9/STAT3/PSME2/PSMD5</t>
  </si>
  <si>
    <t>REACTOME_INTERLEUKIN_1_SIGNALING</t>
  </si>
  <si>
    <t>PSMC2/RPS27A/SKP1/UBA52/PSMD13/UBE2N/PSMC5/PSMC1/PSMD3/CUL1/SQSTM1/PSME3/IL1RAP/PSMD11/PSMC6/HMGB1/PSMA8/PSMD4/PSMC3/PSMD8/PSMD14/PSMD12/PSMD6/PSMC4/FBXW11/UBE2V1/PSMB1/PSME2/PSMD5</t>
  </si>
  <si>
    <t>REACTOME_ABORTIVE_ELONGATION_OF_HIV_1_TRANSCRIPT_IN_THE_ABSENCE_OF_TAT</t>
  </si>
  <si>
    <t>POLR2A/POLR2B/NCBP1/POLR2C/NELFE/POLR2E/NCBP2/POLR2H/NELFA/NELFB/SUPT5H/POLR2G/POLR2D/POLR2L/POLR2J</t>
  </si>
  <si>
    <t>REACTOME_RHOBTB1_GTPASE_CYCLE</t>
  </si>
  <si>
    <t>VIM/SPEN/RBMX/HNRNPC/RNF20/CCT7/DBN1/CCT2/RBBP6/CPSF7/CUL3/TRA2B/SRRM1/COPS4/GPS1</t>
  </si>
  <si>
    <t>REACTOME_FGFR2_ALTERNATIVE_SPLICING</t>
  </si>
  <si>
    <t>16/2140</t>
  </si>
  <si>
    <t>HNRNPM/POLR2A/HNRNPA1/POLR2B/HNRNPH1/PTBP1/NCBP1/HNRNPF/POLR2C/POLR2E/NCBP2/POLR2H/POLR2G/POLR2D/POLR2L/POLR2J</t>
  </si>
  <si>
    <t>REACTOME_DEGRADATION_OF_DVL</t>
  </si>
  <si>
    <t>CUL3/PSMC2/RPS27A/UBA52/PSMD13/PSMC5/PSMC1/PSMD3/PSME3/PSMD11/PSMC6/PSMA8/PSMD4/PSMC3/PSMD8/PSMD14/PSMD12/PSMD6/PSMC4/PSMB1/PSME2/PSMD5</t>
  </si>
  <si>
    <t>REACTOME_OXIDATIVE_STRESS_INDUCED_SENESCENCE</t>
  </si>
  <si>
    <t>H4C9/H2BC21/H2BC13/MOV10/H2AC14/H2AX/H2AC6/SUZ12/RBBP4/RPS27A/CBX8/RNF2/TP53/H3-3A/H2AZ2/RBBP7/EED/UBA52/PHC2/EZH2/CBX2/RING1/MAP4K4/MAP2K3/CBX4/JUN/PHC3/BMI1/KDM6B/CDK4/MAPK3/CDKN2A</t>
  </si>
  <si>
    <t>REACTOME_REGULATION_OF_MECP2_EXPRESSION_AND_ACTIVITY</t>
  </si>
  <si>
    <t>SIN3A/MOV10/MECP2/AURKB/TBL1XR1/NCOR2/HDAC2/HDAC1/CREB1/PRKACA/HDAC3/NCOR1/LBR/AGO2/CAMK2D/GPS2/CALM1</t>
  </si>
  <si>
    <t>REACTOME_RHO_GTPASES_ACTIVATE_IQGAPS</t>
  </si>
  <si>
    <t>IQGAP1/ACTG1/TUBA1A/TUBB4B/TUBB2A/TUBB2B/TUBA1C/TUBB3/TUBB4A/TUBB6/IQGAP3/MEN1/CTNNA1/CTNNB1/CDC42/CALM1/TUBA4B</t>
  </si>
  <si>
    <t>REACTOME_ASYMMETRIC_LOCALIZATION_OF_PCP_PROTEINS</t>
  </si>
  <si>
    <t>PSMC2/RPS27A/UBA52/PSMD13/PSMC5/PSMC1/PSMD3/PSME3/SMURF2/PSMD11/PSMC6/PSMA8/PSMD4/PSMC3/PSMD8/PSMD14/PSMD12/SCRIB/PSMD6/PSMC4/PSMB1/PSME2/PSMD5</t>
  </si>
  <si>
    <t>REACTOME_KSRP_KHSRP_BINDS_AND_DESTABILIZES_MRNA</t>
  </si>
  <si>
    <t>13/2140</t>
  </si>
  <si>
    <t>KHSRP/EXOSC2/EXOSC6/EXOSC3/EXOSC4/EXOSC9/DIS3/YWHAZ/EXOSC7/EXOSC8/EXOSC1/EXOSC5/PARN</t>
  </si>
  <si>
    <t>REACTOME_TRISTETRAPROLIN_TTP_ZFP36_BINDS_AND_DESTABILIZES_MRNA</t>
  </si>
  <si>
    <t>EXOSC2/EXOSC6/TNPO1/EXOSC3/EXOSC4/EXOSC9/DIS3/EXOSC7/EXOSC8/EXOSC1/EXOSC5/YWHAB/XRN1</t>
  </si>
  <si>
    <t>REACTOME_CYTOSOLIC_TRNA_AMINOACYLATION</t>
  </si>
  <si>
    <t>REACTOME_CARGO_CONCENTRATION_IN_THE_ER</t>
  </si>
  <si>
    <t>MIA3/SEC22B/LMAN1/LMAN2/TMED10/SEC23A/PREB/STX5/SEC24C/TMED2/MIA2/F5/GOSR2/CD59/SEC24B/LMAN2L/SEC24D</t>
  </si>
  <si>
    <t>REACTOME_COOPERATION_OF_PREFOLDIN_AND_TRIC_CCT_IN_ACTIN_AND_TUBULIN_FOLDING</t>
  </si>
  <si>
    <t>REACTOME_RAC1_GTPASE_CYCLE</t>
  </si>
  <si>
    <t>IQGAP1/TRIO/KTN1/ESYT1/TFRC/CIT/DOCK7/RACGAP1/IQGAP3/CYFIP1/RAB7A/NCKAP1/ECT2/ITGB1/VAMP3/EMD/CAV1/DIAPH3/FERMT2/CDC42/DOCK6/SLC1A5/ARHGAP17/YKT6/SH3BP1/LBR/LAMTOR1/CDC42BPA/MCAM/LEMD3/PKN2/SNAP23/ARHGAP10/PAK2/ARHGAP23/EPHA2/DOCK2/ARHGAP21</t>
  </si>
  <si>
    <t>REACTOME_C_TYPE_LECTIN_RECEPTORS_CLRS</t>
  </si>
  <si>
    <t>PSMC2/RPS27A/SKP1/UBA52/PSMD13/UBE2N/PSMC5/PSMC1/PSMD3/CUL1/PRKACA/AHCYL1/UBE2M/PSME3/PSMD11/PSMC6/PSMA8/NRAS/LYN/PSMD4/PSMC3/PSMD8/PSMD14/PSMD12/PSMD6/PSMC4/FBXW11/CALM1/UBE2V1/PAK2/PSMB1/PSME2/PSMD5</t>
  </si>
  <si>
    <t>REACTOME_MICRORNA_MIRNA_BIOGENESIS</t>
  </si>
  <si>
    <t>POLR2A/POLR2B/POLR2C/XPO5/POLR2E/POLR2H/PRKRA/DGCR8/RAN/POLR2G/POLR2D/DROSHA/AGO2/POLR2L/POLR2J</t>
  </si>
  <si>
    <t>REACTOME_REGULATION_OF_CHOLESTEROL_BIOSYNTHESIS_BY_SREBP_SREBF</t>
  </si>
  <si>
    <t>FASN/HELZ2/KPNB1/FDFT1/ACACA/LSS/TBL1XR1/CYP51A1/SEC23A/MED1/SMARCD3/SEC24C/CHD9/DHCR7/RAN/SEC24B/SP1/SQLE/SCD/FDPS/SEC24D</t>
  </si>
  <si>
    <t>REACTOME_TRANSLATION_OF_SARS_COV_2_STRUCTURAL_PROTEINS</t>
  </si>
  <si>
    <t>RPN1/CANX/GANAB/RPN2/RPS27A/DDOST/STT3A/UBA52/MOGS/MAN2A1/PRKCSH/DAD1/UBE2I/MGAT4B/MGAT1/GALNT1/SUMO1/TUSC3/MAGT1</t>
  </si>
  <si>
    <t>REACTOME_B_WICH_COMPLEX_POSITIVELY_REGULATES_RRNA_EXPRESSION</t>
  </si>
  <si>
    <t>DDX21/SMARCA5/SF3B1/BAZ1B/MYBBP1A/POLR1A/H4C9/H2BC21/H2BC13/MYO1C/H2AC14/H2AX/H2AC6/DEK/POLR1B/H3-3A/POLR1E/KAT2A/H2AZ2/POLR2E/POLR2H/POLR1C/POLR2L/TAF1B/TAF1C/POLR1D</t>
  </si>
  <si>
    <t>REACTOME_CROSS_PRESENTATION_OF_SOLUBLE_EXOGENOUS_ANTIGENS_ENDOSOMES</t>
  </si>
  <si>
    <t>PSMC2/PSMD13/PSMC5/PSMC1/MRC2/PSMD3/PSME3/PSMD11/PSMC6/PSMA8/PSMD4/PSMC3/PSMD8/PSMD14/PSMD12/PSMD6/PSMC4/PSMB1/PSME2/PSMD5</t>
  </si>
  <si>
    <t>REACTOME_ATF4_ACTIVATES_GENES_IN_RESPONSE_TO_ENDOPLASMIC_RETICULUM_STRESS</t>
  </si>
  <si>
    <t>KHSRP/EXOSC2/EXOSC6/EXOSC3/EXOSC4/EXOSC9/DIS3/EXOSC7/EXOSC8/EXOSC1/EXOSC5/CEBPB/ASNS/PARN/DDIT3</t>
  </si>
  <si>
    <t>REACTOME_E3_UBIQUITIN_LIGASES_UBIQUITINATE_TARGET_PROTEINS</t>
  </si>
  <si>
    <t>PRKDC/VCP/RNF20/H2BC13/RNF40/CDC73/CTR9/PAF1/RAD18/RPS27A/HLTF/UBA52/SHPRH/HLA-A/UBE2N/PCNA/LEO1/PEX14/SELENOS/WDR61/WAC</t>
  </si>
  <si>
    <t>REACTOME_MRNA_DECAY_BY_3_TO_5_EXORIBONUCLEASE</t>
  </si>
  <si>
    <t>EXOSC2/EXOSC6/EXOSC3/EXOSC4/EXOSC9/DIS3/EXOSC7/EXOSC8/EXOSC1/EXOSC5/HBS1L/WDR61</t>
  </si>
  <si>
    <t>REACTOME_PROTEIN_UBIQUITINATION</t>
  </si>
  <si>
    <t>PRKDC/VCP/RNF20/H2BC13/RNF40/CDC73/CTR9/USP7/PAF1/RAD18/RPS27A/HLTF/UBA1/UBA52/SHPRH/HLA-A/UBE2N/PCNA/LEO1/PEX14/SELENOS/USP9X/WDR61/WAC</t>
  </si>
  <si>
    <t>REACTOME_SIGNALING_BY_FGFR2</t>
  </si>
  <si>
    <t>HNRNPM/POLR2A/HNRNPA1/POLR2B/HNRNPH1/PTBP1/NCBP1/PPP2R1A/HNRNPF/POLR2C/RPS27A/POLR2E/UBA52/NCBP2/POLR2H/PPP2CB/POLR2G/POLR2D/NRAS/POLR2L/FGF2/MAPK3/POLR2J</t>
  </si>
  <si>
    <t>REACTOME_SIGNALING_BY_NTRKS</t>
  </si>
  <si>
    <t>CLTC/CHD4/DNM2/AP2B1/AP2A1/PPP2R1A/AP2A2/AP2M1/DNM1/RAP1A/YWHAB/CREB1/PPP2CB/AP2S1/NELFB/BAX/JUNB/PPP2R1B/NRAS/RHOA/JUND/TCF12/CLTA/PPP2R5D/ARC/MAPK3/F3/PTPRS/MAP2K2/STAT3/FOSL1</t>
  </si>
  <si>
    <t>REACTOME_LAGGING_STRAND_SYNTHESIS</t>
  </si>
  <si>
    <t>RFC1/RFC2/RPA1/RFC5/RFC3/RFC4/FEN1/PCNA/POLD1/RPA3/LIG1/RPA2/POLD2</t>
  </si>
  <si>
    <t>REACTOME_TP53_REGULATES_TRANSCRIPTION_OF_CELL_CYCLE_GENES</t>
  </si>
  <si>
    <t>CNOT1/NPM1/TNKS1BP1/CDK1/AURKA/TP53/PRMT1/PCNA/CNOT10/BAX/CDK2/CNOT11/CNOT4/CCNA2/CNOT7/CCNE2/CCNB1/PCBP4/CNOT9</t>
  </si>
  <si>
    <t>REACTOME_RHOJ_GTPASE_CYCLE</t>
  </si>
  <si>
    <t>TRIO/TFRC/JUP/IQGAP3/RAB7A/VAMP3/CAV1/DIAPH3/CDC42/SLC1A5/CDC42BPB/LAMTOR1/CDC42BPA/SCRIB/STOM/OCRL/SNAP23/PAK2/FNBP1L/ARHGAP21</t>
  </si>
  <si>
    <t>REACTOME_CELLULAR_RESPONSE_TO_HYPOXIA</t>
  </si>
  <si>
    <t>PSMC2/RPS27A/UBA52/PSMD13/PSMC5/PSMC1/PSMD3/PSME3/PSMD11/PSMC6/PSMA8/PSMD4/PSMC3/PSMD8/PSMD14/PSMD12/PSMD6/ELOB/PSMC4/PSMB1/PSME2/PSMD5/ELOC</t>
  </si>
  <si>
    <t>REACTOME_EXTRACELLULAR_MATRIX_ORGANIZATION</t>
  </si>
  <si>
    <t>301/43216</t>
  </si>
  <si>
    <t>PLEC/ACTN1/P4HB/MFAP1/SERPINH1/PPIB/FN1/ITGB2/COL12A1/BSG/ITGB1/DST/FGA/CD44/LAMB1/ICAM1/COL5A1/LAMA5/CTSD/P4HA1/COL5A2/PLOD1/LAMC1/P3H1/FGB/TNC/COLGALT1/COL1A1/COL18A1/PLOD3/LOXL2/P3H3/THBS1/CD151/FGF2/SDC4/SDC1/FGG/TGFB1/PTPRS/CD47/SPARC/CTSV/LOX/P4HA2/TIMP2/PLG/MMP25</t>
  </si>
  <si>
    <t>REACTOME_TRANSCRIPTIONAL_ACTIVITY_OF_SMAD2_SMAD3_SMAD4_HETEROTRIMER</t>
  </si>
  <si>
    <t>PARP1/SNW1/RPS27A/NCOR2/HDAC1/UBA52/MEN1/CCNK/CDK9/TRIM33/JUNB/SMURF2/NCOR1/USP9X/MYC/SKI/SP1/SMAD4</t>
  </si>
  <si>
    <t>REACTOME_CONDENSATION_OF_PROMETAPHASE_CHROMOSOMES</t>
  </si>
  <si>
    <t>10/2140</t>
  </si>
  <si>
    <t>SMC2/SMC4/CSNK2A2/CDK1/CSNK2A1/NCAPD2/CSNK2B/NCAPG/NCAPH/CCNB1</t>
  </si>
  <si>
    <t>REACTOME_SIGNALING_BY_FGFR_IN_DISEASE</t>
  </si>
  <si>
    <t>POLR2A/POLR2B/CUX1/NCBP1/MYO18A/CPSF6/ERLIN2/POLR2C/POLR2E/NCBP2/POLR2H/STAT1/POLR2G/POLR2D/NRAS/POLR2L/BAG4/FGF2/TRIM24/POLR2J/STAT3</t>
  </si>
  <si>
    <t>REACTOME_BUTYRATE_RESPONSE_FACTOR_1_BRF1_BINDS_AND_DESTABILIZES_MRNA</t>
  </si>
  <si>
    <t>EXOSC2/EXOSC6/EXOSC3/EXOSC4/EXOSC9/DIS3/EXOSC7/EXOSC8/EXOSC1/EXOSC5/YWHAB/XRN1</t>
  </si>
  <si>
    <t>REACTOME_TRANSLESION_SYNTHESIS_BY_POLK</t>
  </si>
  <si>
    <t>REACTOME_ASSOCIATION_OF_TRIC_CCT_WITH_TARGET_PROTEINS_DURING_BIOSYNTHESIS</t>
  </si>
  <si>
    <t>NOP56/XRN2/CCT8/CCT7/CCT3/CCT2/CCT5/CCT6A/CCT4/TCP1/TP53/DCAF7/HDAC3/CCNE2/AP3M1/GBA/STAT3</t>
  </si>
  <si>
    <t>REACTOME_ERCC6_CSB_AND_EHMT2_G9A_POSITIVELY_REGULATE_RRNA_EXPRESSION</t>
  </si>
  <si>
    <t>CHD4/H4C9/MTA2/H2BC21/H2BC13/GATAD2A/MTA1/H2AC14/H2AX/MTA3/H2AC6/CHD3/GATAD2B/CBX3/TTF1/EHMT2/RBBP4/HDAC2/H3-3A/H2AZ2/HDAC1/RBBP7/MBD3</t>
  </si>
  <si>
    <t>REACTOME_SIGNALING_BY_MODERATE_KINASE_ACTIVITY_BRAF_MUTANTS</t>
  </si>
  <si>
    <t>IQGAP1/ACTG1/TLN1/FN1/RAP1B/FGA/RAP1A/YWHAB/PHB/VCL/FGB/NRAS/CAMK2D/CALM1/MAPK3/FGG/ARRB2/MAP2K2</t>
  </si>
  <si>
    <t>REACTOME_RHOB_GTPASE_CYCLE</t>
  </si>
  <si>
    <t>TFRC/ARHGEF2/CIT/ANLN/RACGAP1/JUP/IQGAP3/TJP2/ECT2/CAVIN1/VAMP3/CAV1/DIAPH3/MCAM/STOM/ARHGEF12/PKN2/SNAP23/FLOT1/DIAPH1/ARHGAP21/FLOT2</t>
  </si>
  <si>
    <t>REACTOME_TCR_SIGNALING</t>
  </si>
  <si>
    <t>PSMC2/RPS27A/SKP1/UBA52/PSMD13/UBE2N/PSMC5/PSMC1/PSMD3/CUL1/PSME3/PSMD11/PSMC6/PSMA8/PSMD4/PSMC3/PSMD8/PSMD14/PSMD12/PSMD6/PSMC4/FBXW11/UBE2V1/PAK2/PSMB1/VASP/PSME2/ENAH/PSMD5</t>
  </si>
  <si>
    <t>REACTOME_TNFR2_NON_CANONICAL_NF_KB_PATHWAY</t>
  </si>
  <si>
    <t>PSMC2/RPS27A/SKP1/UBA52/PSMD13/PSMC5/PSMC1/PSMD3/CUL1/UBE2M/PSME3/PSMD11/PSMC6/PSMA8/PSMD4/PSMC3/PSMD8/PSMD14/PSMD12/PSMD6/PSMC4/FBXW11/PSMB1/TRAF2/PSME2/PSMD5</t>
  </si>
  <si>
    <t>REACTOME_MEIOTIC_SYNAPSIS</t>
  </si>
  <si>
    <t>SMC3/SMC1A/DIDO1/H4C9/LMNA/H2BC21/H2BC13/RAD21/STAG2/H2AC14/ATR/STAG1/H2AX/H2AC6/TERF2/LMNB1/H3-4/H2AZ2/TERF2IP/TERF1/SYNE2/UBE2I/POT1</t>
  </si>
  <si>
    <t>REACTOME_RHOQ_GTPASE_CYCLE</t>
  </si>
  <si>
    <t>IQGAP1/TFRC/JUP/IQGAP3/RAB7A/VAMP3/CAV1/DIAPH3/CDC42/SLC1A5/CDC42BPB/ARHGAP17/LAMTOR1/CDC42BPA/SCRIB/STOM/SNAP23/ITSN1/PAK2/ARHGAP21</t>
  </si>
  <si>
    <t>REACTOME_SIGNALING_BY_TGFB_FAMILY_MEMBERS</t>
  </si>
  <si>
    <t>REACTOME_MISMATCH_REPAIR</t>
  </si>
  <si>
    <t>MSH2/MSH6/RPA1/MSH3/MLH1/PCNA/POLD1/RPA3/LIG1/RPA2/POLD2</t>
  </si>
  <si>
    <t>REACTOME_SENESCENCE_ASSOCIATED_SECRETORY_PHENOTYPE_SASP</t>
  </si>
  <si>
    <t>H4C9/H2BC21/H2BC13/CDC27/EHMT1/H2AC14/ANAPC7/H2AX/H2AC6/EHMT2/RPS27A/H3-3A/H2AZ2/CDC16/UBA52/CDC23/ANAPC2/ANAPC5/ANAPC1/CDK2/CEBPB/CCNA2/JUN/CDK4/MAPK3/CDKN2A/STAT3</t>
  </si>
  <si>
    <t>REACTOME_INFECTION_WITH_MYCOBACTERIUM_TUBERCULOSIS</t>
  </si>
  <si>
    <t>SFPQ/KPNB1/RAB7A/RPS27A/ENO1/RAB5A/UBA52/KPNA1/HGS/LTF/RNF213/MAPK3/TRIM27/GSK3A</t>
  </si>
  <si>
    <t>REACTOME_RESPONSE_OF_MTB_TO_PHAGOCYTOSIS</t>
  </si>
  <si>
    <t>SFPQ/KPNB1/RAB7A/RPS27A/ENO1/RAB5A/UBA52/KPNA1/HGS/RNF213/MAPK3/TRIM27/GSK3A</t>
  </si>
  <si>
    <t>REACTOME_INITIATION_OF_NUCLEAR_ENVELOPE_NE_REFORMATION</t>
  </si>
  <si>
    <t>LMNA/KPNB1/PPP2R1A/LMNB1/VRK1/CDK1/EMD/LBR/BANF1/CCNB1/LEMD3/LEMD2</t>
  </si>
  <si>
    <t>REACTOME_SIGNALING_BY_FGFR2_IIIA_TM</t>
  </si>
  <si>
    <t>POLR2A/POLR2B/NCBP1/POLR2C/POLR2E/NCBP2/POLR2H/POLR2G/POLR2D/POLR2L/FGF2/POLR2J</t>
  </si>
  <si>
    <t>REACTOME_RUNX1_REGULATES_GENES_INVOLVED_IN_MEGAKARYOCYTE_DIFFERENTIATION_AND_PLATELET_FUNCTION</t>
  </si>
  <si>
    <t>KMT2A/H4C9/H2BC21/H2BC13/SIN3A/MOV10/H2AC14/H2AX/MYL9/H2AC6/WDR5/RBBP5/H3-3A/H2AZ2/HDAC1/CBFB/ASH2L/PRMT1/SETD1A/KMT2B/SIN3B/KMT2C/THBS1/RUNX1/KMT2D</t>
  </si>
  <si>
    <t>REACTOME_CYTOSOLIC_SENSORS_OF_PATHOGEN_ASSOCIATED_DNA</t>
  </si>
  <si>
    <t>PRKDC/DHX9/XRCC6/XRCC5/DHX36/IFI16/DDX41/MRE11/CGAS/RPS27A/POLR2E/UBA52/POLR2H/CTNNB1/POLR1C/TRIM56/TRIM32/POLR2L/POLR1D/POLR3A</t>
  </si>
  <si>
    <t>REACTOME_THE_ROLE_OF_NEF_IN_HIV_1_REPLICATION_AND_DISEASE_PATHOGENESIS</t>
  </si>
  <si>
    <t>AP2B1/AP2A1/AP1B1/AP2A2/AP2M1/AP1G1/HLA-A/AP2S1/AP1M1/AP1S1/AP1S2/PAK2/DOCK2/ELMO1</t>
  </si>
  <si>
    <t>REACTOME_TRANSMISSION_ACROSS_CHEMICAL_SYNAPSES</t>
  </si>
  <si>
    <t>HSPA8/NSF/TUBA1A/TUBB4B/TUBB2A/TUBB2B/TUBA1C/TUBB3/TUBB4A/AP2B1/TUBB6/AP2A1/PRKAR2A/AP2A2/AP2M1/KPNA2/PRKAR1A/GNAI2/GNB1/CREB1/ARL6IP5/AP2S1/PRKACA/COMT/PRKAR2B/NRAS/NPTN/PRKAA1/SLC38A2/CAMK2D/SYT1/GNG12/STXBP1/PPFIA1/GNAI3/RAB3A/CALM1/TUBA4B/MAPK3/PRKAG1/PLCB3/SLC32A1/CACNG4</t>
  </si>
  <si>
    <t>REACTOME_EPH_EPHRIN_SIGNALING</t>
  </si>
  <si>
    <t>MYH9/MYH10/CLTC/ACTG1/AP2B1/MYL12A/AP2A1/MYL9/MYL6/AP2A2/AP2M1/DNM1/CFL1/AP2S1/ACTR3/CDC42/LYN/RHOA/ARPC4/CLTA/APH1A/ITSN1/PAK2/EPHA2</t>
  </si>
  <si>
    <t>REACTOME_FORMATION_OF_THE_BETA_CATENIN_TCF_TRANSACTIVATING_COMPLEX</t>
  </si>
  <si>
    <t>SMARCA4/TRRAP/H4C9/H2BC21/H2BC13/RUVBL1/H2AC14/CDC73/H2AX/H2AC6/H3-4/RBBP5/H3-3A/H2AZ2/HDAC1/ASH2L/MEN1/CTNNB1/LEO1/RUNX3/MYC/KAT5/KMT2D/PYGO2</t>
  </si>
  <si>
    <t>REACTOME_INTEGRATION_OF_ENERGY_METABOLISM</t>
  </si>
  <si>
    <t>IQGAP1/FASN/ACACA/PPP2R1A/ACLY/PRKAR2A/ACSL3/PRKAR1A/GNAI2/GNB1/RAP1A/ACSL4/PPP2CB/MARCKS/SLC2A1/PRKACA/AHCYL1/PRKAR2B/PPP2R1B/GNG12/STXBP1/PPP2R5D/GNA14/GNAS/PLCB3/ADIPOR1</t>
  </si>
  <si>
    <t>REACTOME_COHESIN_LOADING_ONTO_CHROMATIN</t>
  </si>
  <si>
    <t>9/2140</t>
  </si>
  <si>
    <t>SMC3/SMC1A/NIPBL/PDS5A/PDS5B/RAD21/STAG2/STAG1/WAPL</t>
  </si>
  <si>
    <t>REACTOME_CARGO_TRAFFICKING_TO_THE_PERICILIARY_MEMBRANE</t>
  </si>
  <si>
    <t>CCT8/CCT3/CCT2/CCT5/CCT4/TCP1/EXOC4/EXOC2/EXOC1/GBF1/EXOC5/EXOC3/ARF4/EXOC6/RAB8A/EXOC8/EXOC7/ASAP1</t>
  </si>
  <si>
    <t>REACTOME_MATURATION_OF_SARS_COV_2_SPIKE_PROTEIN</t>
  </si>
  <si>
    <t>RPN1/CANX/GANAB/RPN2/DDOST/STT3A/MOGS/MAN2A1/PRKCSH/DAD1/MGAT4B/MGAT1/TUSC3/MAGT1</t>
  </si>
  <si>
    <t>REACTOME_DISEASES_OF_PROGRAMMED_CELL_DEATH</t>
  </si>
  <si>
    <t>DNMT1/H4C9/LMNA/GOLGA2/H2BC21/H2BC13/H2AC14/H2AX/H2AC6/SUZ12/LMNB1/RBBP4/H3-3A/YWHAE/H2AZ2/RBBP7/EED/PRDX1/EZH2/PRDX2/DNMT3A/JUN/DNMT3B/CDKN2A/TRAF2</t>
  </si>
  <si>
    <t>REACTOME_LOSS_OF_FUNCTION_OF_MECP2_IN_RETT_SYNDROME</t>
  </si>
  <si>
    <t>SIN3A/MECP2/TBL1XR1/NCOR2/HDAC1/PRKACA/HDAC3/NCOR1/GPS2/CALM1</t>
  </si>
  <si>
    <t>REACTOME_MAP2K_AND_MAPK_ACTIVATION</t>
  </si>
  <si>
    <t>IQGAP1/ACTG1/TLN1/FN1/RAP1B/FGA/RAP1A/YWHAB/VCL/FGB/NRAS/WDR83/MAPK3/FGG/ARRB2/MAP2K2</t>
  </si>
  <si>
    <t>REACTOME_SIGNALING_BY_FGFR</t>
  </si>
  <si>
    <t>REACTOME_METABOLISM_OF_POLYAMINES</t>
  </si>
  <si>
    <t>REACTOME_CHOLESTEROL_BIOSYNTHESIS</t>
  </si>
  <si>
    <t>FDFT1/NSDHL/LSS/CYP51A1/DHCR24/DHCR7/LBR/SQLE/HSD17B7/FDPS/MSMO1/ACAT2/EBP</t>
  </si>
  <si>
    <t>REACTOME_CYCLIN_A_B1_B2_ASSOCIATED_EVENTS_DURING_G2_M_TRANSITION</t>
  </si>
  <si>
    <t>XPO1/PPP2R1A/PLK1/CDK1/MNAT1/PPP2CB/CDK7/PPME1/CCNH/CDK2/PPP2R1B/CCNA2/CCNB1</t>
  </si>
  <si>
    <t>REACTOME_CELL_CELL_COMMUNICATION</t>
  </si>
  <si>
    <t>SPTAN1/SPTBN1/PLEC/FLNA/KRT5/IQGAP1/KRT14/ACTG1/FLNC/ACTN1/ACTN4/JUP/CTNND1/ITGB1/DST/CTNNA1/CTNNB1/FERMT2/PARVA/CDH13/ILK/CD151/PVR/CD47/LIMS1/SIRPA/VASP/PTK2B</t>
  </si>
  <si>
    <t>REACTOME_RHO_GTPASES_ACTIVATE_PAKS</t>
  </si>
  <si>
    <t>MYH9/MYH10/FLNA/MYLK/PPP1R12A/MYL9/MYL6/PPP1CB/NF2/CDC42/CALM1/PAK2</t>
  </si>
  <si>
    <t>REACTOME_VXPX_CARGO_TARGETING_TO_CILIUM</t>
  </si>
  <si>
    <t>EXOC4/EXOC2/EXOC1/GBF1/EXOC5/EXOC3/ARF4/EXOC6/RAB8A/EXOC8/EXOC7/ASAP1</t>
  </si>
  <si>
    <t>REACTOME_FC_EPSILON_RECEPTOR_FCERI_SIGNALING</t>
  </si>
  <si>
    <t>PSMC2/RPS27A/SKP1/UBA52/PSMD13/UBE2N/PSMC5/PSMC1/PSMD3/CUL1/AHCYL1/PSME3/PSMD11/IGLC2/PSMC6/JUN/PSMA8/NRAS/LYN/PSMD4/PSMC3/PSMD8/PSMD14/PSMD12/PSMD6/PSMC4/FBXW11/CALM1/MAPK3/UBE2V1/PAK2/PSMB1/PSME2/PSMD5</t>
  </si>
  <si>
    <t>REACTOME_CDC42_GTPASE_CYCLE</t>
  </si>
  <si>
    <t>IQGAP1/TRIO/KTN1/TFRC/DOCK7/RACGAP1/JUP/IQGAP3/RAB7A/ECT2/VAMP3/CAV1/DIAPH3/CDC42/DOCK6/CDC42BPB/ARHGAP17/YKT6/LBR/LAMTOR1/CDC42BPA/ARFGAP2/SCRIB/STOM/ARHGEF12/SNAP23/ITSN1/ARHGAP10/PAK2/FNBP1L/ARHGAP21</t>
  </si>
  <si>
    <t>REACTOME_CALNEXIN_CALRETICULIN_CYCLE</t>
  </si>
  <si>
    <t>PDIA3/CANX/GANAB/UGGT1/CALR/RPS27A/AMFR/UBA52/SEL1L/PRKCSH/SYVN1/EDEM3/TRIM13</t>
  </si>
  <si>
    <t>REACTOME_POLYMERASE_SWITCHING_ON_THE_C_STRAND_OF_THE_TELOMERE</t>
  </si>
  <si>
    <t>RFC1/RFC2/RFC5/RFC3/RFC4/TERF2/TERF2IP/TERF1/PCNA/CHTF18/POLD1/POLD2/POT1</t>
  </si>
  <si>
    <t>REACTOME_RHOF_GTPASE_CYCLE</t>
  </si>
  <si>
    <t>ESYT1/ACTN1/BASP1/LMNB1/RAB7A/VAMP3/CAV1/DIAPH3/ADD3/CAPZB/TOR1AIP1/SENP1/MCAM/SNAP23/DIAPH1/ARHGAP21</t>
  </si>
  <si>
    <t>REACTOME_EARLY_PHASE_OF_HIV_LIFE_CYCLE</t>
  </si>
  <si>
    <t>XRCC6/XRCC5/PSIP1/FEN1/HMGA1/PPIA/KPNA1/XRCC4/BANF1/LIG1</t>
  </si>
  <si>
    <t>REACTOME_GOLGI_CISTERNAE_PERICENTRIOLAR_STACK_REORGANIZATION</t>
  </si>
  <si>
    <t>GOLGA2/USO1/PLK1/RAB1A/RAB1B/RAB2A/CDK1/GORASP2/CCNB1/MAPK3</t>
  </si>
  <si>
    <t>REACTOME_REGULATION_OF_TP53_EXPRESSION_AND_DEGRADATION</t>
  </si>
  <si>
    <t>PPP2R1A/USP7/CDK1/RPS27A/TP53/MTOR/ATM/UBA52/PPP2CB/DAXX/CDK2/PPP2R1B/CCNA2/MLST8/CDKN2A</t>
  </si>
  <si>
    <t>REACTOME_E2F_MEDIATED_REGULATION_OF_DNA_REPLICATION</t>
  </si>
  <si>
    <t>PPP2R1A/CDK1/ORC2/ORC1/PPP2CB/RB1/ORC3/PPP2R1B/ORC5/CCNB1/ORC6/ORC4</t>
  </si>
  <si>
    <t>REACTOME_TRANSCRIPTIONAL_REGULATION_BY_MECP2</t>
  </si>
  <si>
    <t>SIN3A/MOV10/PTPN1/MECP2/AURKB/TBL1XR1/NCOR2/HDAC2/HDAC1/CREB1/DGCR8/PRKACA/HDAC3/NCOR1/LBR/AGO2/CAMK2D/GPS2/CALM1</t>
  </si>
  <si>
    <t>REACTOME_FCERI_MEDIATED_NF_KB_ACTIVATION</t>
  </si>
  <si>
    <t>PSMC2/RPS27A/SKP1/UBA52/PSMD13/UBE2N/PSMC5/PSMC1/PSMD3/CUL1/PSME3/PSMD11/IGLC2/PSMC6/PSMA8/LYN/PSMD4/PSMC3/PSMD8/PSMD14/PSMD12/PSMD6/PSMC4/FBXW11/UBE2V1/PSMB1/PSME2/PSMD5</t>
  </si>
  <si>
    <t>REACTOME_SARS_COV_1_INFECTION</t>
  </si>
  <si>
    <t>DDX5/VCP/CANX/GANAB/RPS27A/UBA52/MOGS/RB1/PRKCSH/PIK3R4/CHMP4B/UBE2I/MGAT1/ZCRB1/GALNT1/GSK3A/SUMO1</t>
  </si>
  <si>
    <t>REACTOME_SMOOTH_MUSCLE_CONTRACTION</t>
  </si>
  <si>
    <t>MYLK/ACTG2/ANXA2/TLN1/CALD1/MYL12A/MYL9/MYL6/ANXA6/ANXA1/TPM3/TPM4/VCL/CALM1/PAK2</t>
  </si>
  <si>
    <t>REACTOME_RHO_GTPASES_ACTIVATE_PKNS</t>
  </si>
  <si>
    <t>MYH9/MYH10/H4C9/H2BC21/H2BC13/PPP1R12A/KDM1A/H2AC14/H2AX/MYL9/H2AC6/MYL6/PPP1CB/YWHAQ/H3-3A/YWHAE/H2AZ2/YWHAZ/YWHAB/YWHAH/YWHAG/RHOA/PKN2</t>
  </si>
  <si>
    <t>REACTOME_FORMATION_OF_THE_CORNIFIED_ENVELOPE</t>
  </si>
  <si>
    <t>REACTOME_SIGNALING_BY_MET</t>
  </si>
  <si>
    <t>DOCK7/PTPN1/FN1/RPS27A/ITGB1/RAP1B/UBA52/RAP1A/LAMB1/COL5A1/LAMA5/COL5A2/PTPN2/LAMC1/COL1A1/HGS/NRAS/SH3GL1/ARF6/STAT3/HGF</t>
  </si>
  <si>
    <t>REACTOME_TELOMERE_EXTENSION_BY_TELOMERASE</t>
  </si>
  <si>
    <t>RUVBL2/DKC1/RUVBL1/TERF2/GAR1/TERF2IP/TERF1/NHP2/CDK2/CCNA2/NOP10/POT1</t>
  </si>
  <si>
    <t>REACTOME_MEIOTIC_RECOMBINATION</t>
  </si>
  <si>
    <t>RAD50/H4C9/H2BC21/H2BC13/MRE11/H2AC14/NBN/H2AX/RPA1/H2AC6/BLM/H3-4/H3-3A/H2AZ2/TOP3A/ATM/BRCA2/MLH1/CDK2/RPA3/RPA2/CDK4</t>
  </si>
  <si>
    <t>REACTOME_GAP_JUNCTION_TRAFFICKING_AND_REGULATION</t>
  </si>
  <si>
    <t>CLTC/ACTG1/TUBA1A/TUBB4B/TUBB2A/TUBB2B/TUBA1C/TUBB3/TUBB4A/DNM2/TUBB6/TJP1/AP2M1/DNM1/DAB2/CLTA/TUBA4B</t>
  </si>
  <si>
    <t>REACTOME_NEURONAL_SYSTEM</t>
  </si>
  <si>
    <t>410/43216</t>
  </si>
  <si>
    <t>HSPA8/NSF/TUBA1A/TUBB4B/TUBB2A/TUBB2B/TUBA1C/TUBB3/TUBB4A/AP2B1/TUBB6/AP2A1/EPB41L2/PRKAR2A/AP2A2/AP2M1/KPNA2/PRKAR1A/GNAI2/GNB1/CREB1/ARL6IP5/AP2S1/RTN3/PPFIBP1/PRKACA/COMT/PRKAR2B/IL1RAP/EPB41/PDLIM5/NRAS/NPTN/PRKAA1/SLC38A2/CAMK2D/SYT1/GNG12/STXBP1/PPFIA1/GNAI3/RAB3A/CALM1/TUBA4B/MAPK3/PRKAG1/PTPRS/FLOT1/PLCB3/HOMER3/SLC32A1/CACNG4/FLOT2</t>
  </si>
  <si>
    <t>REACTOME_E2F_ENABLED_INHIBITION_OF_PRE_REPLICATION_COMPLEX_FORMATION</t>
  </si>
  <si>
    <t>8/2140</t>
  </si>
  <si>
    <t>CDK1/ORC2/ORC1/ORC3/ORC5/CCNB1/ORC6/ORC4</t>
  </si>
  <si>
    <t>REACTOME_INTEGRATION_OF_PROVIRUS</t>
  </si>
  <si>
    <t>XRCC6/XRCC5/PSIP1/HMGA1/PPIA/KPNA1/XRCC4/BANF1</t>
  </si>
  <si>
    <t>REACTOME_CONDENSATION_OF_PROPHASE_CHROMOSOMES</t>
  </si>
  <si>
    <t>SMC2/SMC4/H4C9/H2BC21/H2BC13/NCAPD3/NCAPG2/H2AC14/H2AX/PLK1/H2AC6/CDK1/NCAPH2/H3-4/H3-3A/H2AZ2/RB1/CCNB1/PHF8/KMT5A</t>
  </si>
  <si>
    <t>REACTOME_APC_C_CDC20_MEDIATED_DEGRADATION_OF_CYCLIN_B</t>
  </si>
  <si>
    <t>CDC27/ANAPC7/CDK1/RPS27A/CDC16/UBA52/CDC23/ANAPC2/ANAPC5/ANAPC1/CDC20/CCNB1</t>
  </si>
  <si>
    <t>REACTOME_CYCLIN_D_ASSOCIATED_EVENTS_IN_G1</t>
  </si>
  <si>
    <t>PPP2R1A/RPS27A/SKP1/MNAT1/UBA52/PPP2CB/RB1/CDK7/CCNH/CUL1/CDK2/PPP2R1B/LYN/CCNE2/CDK4/CDKN2A</t>
  </si>
  <si>
    <t>REACTOME_NEUROTRANSMITTER_RECEPTORS_AND_POSTSYNAPTIC_SIGNAL_TRANSMISSION</t>
  </si>
  <si>
    <t>NSF/TUBA1A/TUBB4B/TUBB2A/TUBB2B/TUBA1C/TUBB3/TUBB4A/AP2B1/TUBB6/AP2A1/PRKAR2A/AP2A2/AP2M1/KPNA2/PRKAR1A/GNAI2/GNB1/CREB1/AP2S1/PRKACA/PRKAR2B/NRAS/NPTN/PRKAA1/CAMK2D/GNG12/GNAI3/CALM1/TUBA4B/MAPK3/PRKAG1/PLCB3/CACNG4</t>
  </si>
  <si>
    <t>REACTOME_ACTIVATION_OF_GENE_EXPRESSION_BY_SREBF_SREBP</t>
  </si>
  <si>
    <t>FASN/HELZ2/FDFT1/ACACA/LSS/TBL1XR1/CYP51A1/MED1/SMARCD3/CHD9/DHCR7/SP1/SQLE/SCD/FDPS</t>
  </si>
  <si>
    <t>REACTOME_RND3_GTPASE_CYCLE</t>
  </si>
  <si>
    <t>CKAP4/KTN1/RBMX/CPD/DSG1/TMOD3/DST/CAV1/PICALM/PTPN13/SCRIB/LEMD3/EPHA2/ARHGAP21/FLOT2</t>
  </si>
  <si>
    <t>REACTOME_TRNA_AMINOACYLATION</t>
  </si>
  <si>
    <t>REACTOME_SIGNALING_BY_THE_B_CELL_RECEPTOR_BCR</t>
  </si>
  <si>
    <t>PSMC2/RPS27A/SKP1/UBA52/PPIA/PSMD13/PSMC5/PSMC1/PSMD3/CUL1/AHCYL1/PSME3/PSMD11/IGLC2/PSMC6/PSMA8/NRAS/LYN/PSMD4/PSMC3/PSMD8/PSMD14/PSMD12/PSMD6/PSMC4/FBXW11/CALM1/PSMB1/PSME2/PSMD5</t>
  </si>
  <si>
    <t>REACTOME_CIRCADIAN_CLOCK</t>
  </si>
  <si>
    <t>HELZ2/RAI1/PPP1CB/TBL1XR1/RPS27A/RBM4/PPP1CC/MED1/CSNK1E/SKP1/UBA52/SMARCD3/CREB1/CHD9/CSNK1D/CUL1/HDAC3/NCOR1/NAMPT</t>
  </si>
  <si>
    <t>REACTOME_HSF1_ACTIVATION</t>
  </si>
  <si>
    <t>VCP/HSP90AB1/HSP90AA1/EEF1A1/HSPA1A/RPA1/SERPINH1/YWHAE/HSPH1/DNAJB6/RPA3/RPA2/PTGES3</t>
  </si>
  <si>
    <t>REACTOME_NEF_MEDIATES_DOWN_MODULATION_OF_CELL_SURFACE_RECEPTORS_BY_RECRUITING_THEM_TO_CLATHRIN_ADAPTERS</t>
  </si>
  <si>
    <t>AP2B1/AP2A1/AP1B1/AP2A2/AP2M1/AP1G1/HLA-A/AP2S1/AP1M1/AP1S1/AP1S2</t>
  </si>
  <si>
    <t>REACTOME_RND2_GTPASE_CYCLE</t>
  </si>
  <si>
    <t>CKAP4/KTN1/TFRC/RBMX/GOLGA3/KIF14/DSG1/DST/CAV1/ALDH3A2/PTPN13/SCRIB/NUDC/LEMD3/EPHA2</t>
  </si>
  <si>
    <t>REACTOME_ALPHA_LINOLENIC_OMEGA3_AND_LINOLEIC_OMEGA6_ACID_METABOLISM</t>
  </si>
  <si>
    <t>REACTOME_RHOH_GTPASE_CYCLE</t>
  </si>
  <si>
    <t>VCP/TFRC/DBN1/JUP/UACA/RAB7A/WDR11/VAMP3/CAV1/FAM91A1/SLC1A5/LAMTOR1/STOM/PAK2</t>
  </si>
  <si>
    <t>REACTOME_FOLDING_OF_ACTIN_BY_CCT_TRIC</t>
  </si>
  <si>
    <t>CCT8/CCT7/CCT3/CCT2/CCT5/CCT6A/CCT4/TCP1</t>
  </si>
  <si>
    <t>REACTOME_HDR_THROUGH_MMEJ_ALT_NHEJ</t>
  </si>
  <si>
    <t>PARP1/RAD50/LIG3/MRE11/NBN/PARP2/FEN1/XRCC1</t>
  </si>
  <si>
    <t>REACTOME_APOPTOTIC_CLEAVAGE_OF_CELLULAR_PROTEINS</t>
  </si>
  <si>
    <t>SPTAN1/PLEC/ACIN1/VIM/LMNA/BCAP31/TJP2/PKP1/LMNB1/TJP1/DSG1/CTNNB1/ADD1/STK24</t>
  </si>
  <si>
    <t>REACTOME_COOPERATION_OF_PDCL_PHLP1_AND_TRIC_CCT_IN_G_PROTEIN_BETA_FOLDING</t>
  </si>
  <si>
    <t>CCT8/CCT7/CCT3/CCT2/CCT5/CCT6A/CCT4/TCP1/CSNK2A2/CSNK2A1/CSNK2B/GNB1/GNG12/GNA14</t>
  </si>
  <si>
    <t>REACTOME_IRON_UPTAKE_AND_TRANSPORT</t>
  </si>
  <si>
    <t>TFRC/CAND1/RPS27A/HMOX2/ATP6V0A1/SKP1/UBA52/ATP6V0A2/TF/ATP6V0D1/CUL1/ATP6AP1/ATP6V1E1/NEDD8/CP/ATP6V1G1/ATP6V1C2</t>
  </si>
  <si>
    <t>REACTOME_INSULIN_PROCESSING</t>
  </si>
  <si>
    <t>EXOC4/EXOC2/EXOC1/EXOC5/EXOC3/EXOC6/EXOC8/EXOC7/KIF5B/MYO5A/SLC30A7/SLC30A6</t>
  </si>
  <si>
    <t>REACTOME_SYNDECAN_INTERACTIONS</t>
  </si>
  <si>
    <t>ACTN1/FN1/ITGB1/COL5A1/COL5A2/TNC/COL1A1/THBS1/FGF2/SDC4/SDC1/TGFB1</t>
  </si>
  <si>
    <t>REACTOME_COLLAGEN_FORMATION</t>
  </si>
  <si>
    <t>PLEC/P4HB/SERPINH1/PPIB/COL12A1/DST/COL5A1/P4HA1/COL5A2/PLOD1/P3H1/COLGALT1/COL1A1/COL18A1/PLOD3/LOXL2/P3H3/CD151/CTSV/LOX/P4HA2</t>
  </si>
  <si>
    <t>REACTOME_SIGNALING_BY_NOTCH1</t>
  </si>
  <si>
    <t>SNW1/RBPJ/TBL1XR1/RPS27A/NCOR2/HDAC2/KAT2A/HDAC1/SKP1/UBA52/CUL1/HDAC3/NCOR1/MYC/APH1A/ITCH/ARRB2/NUMB/HDAC4</t>
  </si>
  <si>
    <t>REACTOME_RHOV_GTPASE_CYCLE</t>
  </si>
  <si>
    <t>SPTAN1/SPTBN1/CLTC/IQGAP1/ZNF512B/DST/TPM3/CDC42/TPM4/USP9X/PAK2/PEAK1/EPHA2</t>
  </si>
  <si>
    <t>REACTOME_CELL_EXTRACELLULAR_MATRIX_INTERACTIONS</t>
  </si>
  <si>
    <t>FLNA/ACTG1/FLNC/ACTN1/ITGB1/FERMT2/PARVA/ILK/LIMS1/VASP</t>
  </si>
  <si>
    <t>REACTOME_RETROGRADE_NEUROTROPHIN_SIGNALLING</t>
  </si>
  <si>
    <t>CLTC/DNM2/AP2B1/AP2A1/AP2A2/AP2M1/DNM1/AP2S1/CLTA</t>
  </si>
  <si>
    <t>REACTOME_DOWNREGULATION_OF_SMAD2_3_SMAD4_TRANSCRIPTIONAL_ACTIVITY</t>
  </si>
  <si>
    <t>PARP1/RPS27A/NCOR2/HDAC1/UBA52/TRIM33/SMURF2/NCOR1/USP9X/SKI/SMAD4</t>
  </si>
  <si>
    <t>REACTOME_CELL_JUNCTION_ORGANIZATION</t>
  </si>
  <si>
    <t>PLEC/FLNA/KRT5/KRT14/ACTG1/FLNC/ACTN1/JUP/CTNND1/ITGB1/DST/CTNNA1/CTNNB1/FERMT2/PARVA/CDH13/ILK/CD151/PVR/LIMS1/VASP</t>
  </si>
  <si>
    <t>REACTOME_RAF_ACTIVATION</t>
  </si>
  <si>
    <t>PPP2R1A/PPP1CB/PPP1CC/YWHAB/PHB/PPP2CB/PPP2R1B/NRAS/CAMK2D/PPP2R5D/SHOC2/CALM1/MAP2K2</t>
  </si>
  <si>
    <t>REACTOME_RESOLUTION_OF_D_LOOP_STRUCTURES</t>
  </si>
  <si>
    <t>RAD50/MRE11/NBN/BLM/WRN/TOP3A/ATM/BRCA2/BARD1/SLX4/MUS81/RMI1/KAT5</t>
  </si>
  <si>
    <t>REACTOME_ACTIVATION_OF_AMPK_DOWNSTREAM_OF_NMDARS</t>
  </si>
  <si>
    <t>TUBA1A/TUBB4B/TUBB2A/TUBB2B/TUBA1C/TUBB3/TUBB4A/TUBB6/PRKAA1/CALM1/TUBA4B/PRKAG1</t>
  </si>
  <si>
    <t>REACTOME_MITOPHAGY</t>
  </si>
  <si>
    <t>CSNK2A2/CSNK2A1/RPS27A/VDAC1/CSNK2B/UBA52/SQSTM1/MFN2/PGAM5/TOMM22/TOMM5/TOMM6</t>
  </si>
  <si>
    <t>REACTOME_RNA_POLYMERASE_III_TRANSCRIPTION</t>
  </si>
  <si>
    <t>GTF3C1/GTF3C4/GTF3C3/GTF3C2/GTF3C5/POLR2E/POLR2H/NFIC/NFIX/POLR1C/SSB/POLR2L/POLR1D/POLR3A</t>
  </si>
  <si>
    <t>REACTOME_TRANSCRIPTIONAL_REGULATION_BY_VENTX</t>
  </si>
  <si>
    <t>MOV10/CDC27/EHMT1/ANAPC7/EHMT2/TP53/CDC16/CTNNB1/CDC23/ANAPC2/ANAPC5/ANAPC1/CEBPB/CDKN2A</t>
  </si>
  <si>
    <t>REACTOME_SLBP_DEPENDENT_PROCESSING_OF_REPLICATION_DEPENDENT_HISTONE_PRE_MRNAS</t>
  </si>
  <si>
    <t>NCBP1/SNRPD3/SNRPB/NCBP2/SNRPG/SNRPE/SNRPF/SLBP</t>
  </si>
  <si>
    <t>REACTOME_ACTIVATION_OF_NMDA_RECEPTORS_AND_POSTSYNAPTIC_EVENTS</t>
  </si>
  <si>
    <t>TUBA1A/TUBB4B/TUBB2A/TUBB2B/TUBA1C/TUBB3/TUBB4A/TUBB6/PRKAR2A/KPNA2/PRKAR1A/CREB1/PRKACA/PRKAR2B/NRAS/PRKAA1/CAMK2D/CALM1/TUBA4B/MAPK3/PRKAG1</t>
  </si>
  <si>
    <t>REACTOME_MITOCHONDRIAL_BIOGENESIS</t>
  </si>
  <si>
    <t>HCFC1/HELZ2/ATP5F1A/ATP5F1B/TBL1XR1/MED1/SMARCD3/HSPA9/CREB1/CHD9/HDAC3/NCOR1/SSBP1/ATP5PO/CALM1/ATP5F1D/PRKAG1/ATP5ME/ATP5MC1/TFAM/SAMM50</t>
  </si>
  <si>
    <t>REACTOME_LDL_CLEARANCE</t>
  </si>
  <si>
    <t>CLTC/AP2B1/AP2A1/AP2A2/AP2M1/NCEH1/AP2S1/SOAT1/CLTA/LDLR</t>
  </si>
  <si>
    <t>REACTOME_RHO_GTPASES_ACTIVATE_CIT</t>
  </si>
  <si>
    <t>MYH9/MYH10/CIT/PPP1R12A/KIF14/MYL9/PRC1/MYL6/PPP1CB/RHOA</t>
  </si>
  <si>
    <t>REACTOME_LYSOSOME_VESICLE_BIOGENESIS</t>
  </si>
  <si>
    <t>CLTC/HSPA8/DNM2/AP1B1/M6PR/AP1G1/TXNDC5/AP1M1/HGS/VAMP7/CLTA/AP1S1/AP1S2</t>
  </si>
  <si>
    <t>REACTOME_NOTCH1_INTRACELLULAR_DOMAIN_REGULATES_TRANSCRIPTION</t>
  </si>
  <si>
    <t>SNW1/RBPJ/TBL1XR1/RPS27A/NCOR2/HDAC2/KAT2A/HDAC1/SKP1/UBA52/CUL1/HDAC3/NCOR1/MYC/HDAC4</t>
  </si>
  <si>
    <t>REACTOME_TP53_REGULATES_METABOLIC_GENES</t>
  </si>
  <si>
    <t>MOV10/YWHAQ/TP53/MTOR/YWHAE/YWHAZ/PRDX1/YWHAB/YWHAH/LRPPRC/YWHAG/PRDX2/AGO2/LAMTOR1/PRKAA1/RPTOR/MLST8/PRKAG1/RHEB/G6PD</t>
  </si>
  <si>
    <t>REACTOME_DEACTIVATION_OF_THE_BETA_CATENIN_TRANSACTIVATING_COMPLEX</t>
  </si>
  <si>
    <t>XPO1/CHD8/RPS27A/RBBP5/HDAC1/YWHAZ/UBA52/ASH2L/MEN1/CTNNB1/SOX6/CTBP1/KMT2D/PYGO2</t>
  </si>
  <si>
    <t>REACTOME_BASIGIN_INTERACTIONS</t>
  </si>
  <si>
    <t>SLC3A2/BSG/ITGB1/PPIL2/PPIA/CAV1/ATP1B3/L1CAM/SLC16A1/ATP1B1/SLC16A3</t>
  </si>
  <si>
    <t>REACTOME_PHOSPHORYLATION_OF_THE_APC_C</t>
  </si>
  <si>
    <t>CDC27/ANAPC7/PLK1/CDK1/CDC16/CDC23/ANAPC2/ANAPC5/ANAPC1/CCNB1</t>
  </si>
  <si>
    <t>REACTOME_TOLL_LIKE_RECEPTOR_CASCADES</t>
  </si>
  <si>
    <t>HSP90B1/DNM2/PPP2R1A/ITGB2/DNM1/RPS27A/SKP1/UBA52/FGA/CREB1/S100A8/UBE2N/PPP2CB/CUL1/PIK3R4/FGB/PPP2R1B/MAP2K3/JUN/HMGB1/CNPY3/PPP2R5D/FBXW11/MAPK3/UBE2V1/FGG/CTSV</t>
  </si>
  <si>
    <t>REACTOME_FATTY_ACYL_COA_BIOSYNTHESIS</t>
  </si>
  <si>
    <t>FASN/ACACA/ACLY/ACSL3/HACD3/MORC2/HSD17B12/ACSL4/TECR/HACD2/ACSL1/SCD/ELOVL5</t>
  </si>
  <si>
    <t>REACTOME_TRANSCRIPTIONAL_REGULATION_OF_GRANULOPOIESIS</t>
  </si>
  <si>
    <t>KMT2A/H4C9/H2BC21/H2BC13/H2AC14/H2AX/H2AC6/DEK/PML/H3-3A/H2AZ2/CBFB/CREB1/CDK2/CEBPB/MYC/GATA2/RUNX1/CDK4/STAT3</t>
  </si>
  <si>
    <t>REACTOME_SIGNALING_BY_NOTCH1_PEST_DOMAIN_MUTANTS_IN_CANCER</t>
  </si>
  <si>
    <t>SNW1/RBPJ/TBL1XR1/RPS27A/NCOR2/HDAC2/KAT2A/HDAC1/SKP1/UBA52/CUL1/HDAC3/NCOR1/MYC/APH1A/HDAC4</t>
  </si>
  <si>
    <t>REACTOME_ASSEMBLY_OF_THE_ORC_COMPLEX_AT_THE_ORIGIN_OF_REPLICATION</t>
  </si>
  <si>
    <t>6/2140</t>
  </si>
  <si>
    <t>ORC2/ORC1/ORC3/ORC5/ORC6/ORC4</t>
  </si>
  <si>
    <t>REACTOME_SENSING_OF_DNA_DOUBLE_STRAND_BREAKS</t>
  </si>
  <si>
    <t>RAD50/MRE11/NBN/KPNA2/ATM/KAT5</t>
  </si>
  <si>
    <t>REACTOME_APC_CDC20_MEDIATED_DEGRADATION_OF_NEK2A</t>
  </si>
  <si>
    <t>CDC27/ANAPC7/BUB3/RPS27A/CDC16/UBA52/CDC23/ANAPC2/ANAPC5/ANAPC1/CDC20</t>
  </si>
  <si>
    <t>REACTOME_RESOLUTION_OF_D_LOOP_STRUCTURES_THROUGH_SYNTHESIS_DEPENDENT_STRAND_ANNEALING_SDSA</t>
  </si>
  <si>
    <t>RAD50/MRE11/NBN/BLM/WRN/TOP3A/ATM/BRCA2/BARD1/RMI1/KAT5</t>
  </si>
  <si>
    <t>REACTOME_DISEASES_OF_MITOTIC_CELL_CYCLE</t>
  </si>
  <si>
    <t>ATRX/CDC27/ANAPC7/CDC16/CDC23/ANAPC2/ANAPC5/RB1/ANAPC1/DAXX/CDK2/CCNE2/CDK4</t>
  </si>
  <si>
    <t>REACTOME_SEALING_OF_THE_NUCLEAR_ENVELOPE_NE_BY_ESCRT_III</t>
  </si>
  <si>
    <t>TUBA1A/TUBB4B/TUBB2A/TUBB2B/TUBA1C/TUBB3/TUBB4A/TUBB6/CHMP4B/TUBA4B/LEMD2/IST1</t>
  </si>
  <si>
    <t>REACTOME_FGFR2_MUTANT_RECEPTOR_ACTIVATION</t>
  </si>
  <si>
    <t>REACTOME_PLASMA_LIPOPROTEIN_CLEARANCE</t>
  </si>
  <si>
    <t>CLTC/HDLBP/AP2B1/AP2A1/AP2A2/AP2M1/NCEH1/APOA1/AP2S1/SOAT1/CLTA/LDLR</t>
  </si>
  <si>
    <t>REACTOME_CHAPERONE_MEDIATED_AUTOPHAGY</t>
  </si>
  <si>
    <t>VIM/HSPA8/HSP90AB1/HSP90AA1/EEF1A1/HBB/RPS27A/PCNT/UBA52/PLIN3</t>
  </si>
  <si>
    <t>REACTOME_APOPTOSIS_INDUCED_DNA_FRAGMENTATION</t>
  </si>
  <si>
    <t>H1-4/H1-2/H1-3/H1-5/KPNB1/H1-0/KPNA1/HMGB1</t>
  </si>
  <si>
    <t>REACTOME_CHK1_CHK2_CDS1_MEDIATED_INACTIVATION_OF_CYCLIN_B_CDK1_COMPLEX</t>
  </si>
  <si>
    <t>CDK1/YWHAQ/YWHAE/YWHAZ/YWHAB/YWHAH/YWHAG/CCNB1</t>
  </si>
  <si>
    <t>REACTOME_REGULATION_OF_INSULIN_SECRETION</t>
  </si>
  <si>
    <t>IQGAP1/PRKAR2A/ACSL3/PRKAR1A/GNAI2/GNB1/RAP1A/ACSL4/MARCKS/SLC2A1/PRKACA/AHCYL1/PRKAR2B/GNG12/STXBP1/GNA14/GNAS/PLCB3</t>
  </si>
  <si>
    <t>REACTOME_RNA_POLYMERASE_III_TRANSCRIPTION_INITIATION_FROM_TYPE_1_PROMOTER</t>
  </si>
  <si>
    <t>GTF3C1/GTF3C4/GTF3C3/GTF3C2/GTF3C5/POLR2E/POLR2H/POLR1C/POLR2L/POLR1D/POLR3A</t>
  </si>
  <si>
    <t>REACTOME_INTRINSIC_PATHWAY_FOR_APOPTOSIS</t>
  </si>
  <si>
    <t>UACA/YWHAQ/TP53/YWHAE/YWHAZ/YWHAB/DYNLL1/YWHAH/YWHAG/BAX/DYNLL2/MAPK3/CDKN2A/STAT3/SEPTIN4</t>
  </si>
  <si>
    <t>REACTOME_HEME_SIGNALING</t>
  </si>
  <si>
    <t>XPO1/HELZ2/RAI1/HBB/TBL1XR1/MED1/SMARCD3/CREB1/CHD9/APOA1/HBA1/HDAC3/MAFK/NCOR1</t>
  </si>
  <si>
    <t>REACTOME_POST_CHAPERONIN_TUBULIN_FOLDING_PATHWAY</t>
  </si>
  <si>
    <t>TUBA1A/TUBB4B/TUBB2A/TUBB2B/TUBA1C/TUBB3/TUBB4A/TUBB6/TUBA4B/TBCE</t>
  </si>
  <si>
    <t>REACTOME_FATTY_ACID_METABOLISM</t>
  </si>
  <si>
    <t>FASN/HSD17B4/ACACA/ACLY/ACSL3/HACD3/MORC2/HSD17B12/FADS1/HADHA/ACSL4/SCP2/ACAA1/FADS2/TECR/ALDH3A2/ACOX1/HACD2/EHHADH/ACOT8/ACOT7/DECR1/ACAD11/ACSL1/SCD/ECI2/PTGES3/ELOVL5</t>
  </si>
  <si>
    <t>REACTOME_OPIOID_SIGNALLING</t>
  </si>
  <si>
    <t>PPP2R1A/PRKAR2A/KPNA2/PRKAR1A/GNAI2/GNB1/CREB1/PPP2CB/PRKACA/AHCYL1/PRKAR2B/PPP2R1B/CAMK2D/GNG12/GNAI3/PPP2R5D/CALM1/GNA14/PLCB3</t>
  </si>
  <si>
    <t>REACTOME_PEPTIDE_HORMONE_METABOLISM</t>
  </si>
  <si>
    <t>EXOC4/EXOC2/EXOC1/SPCS2/EXOC5/CTNNB1/EXOC3/SEC11A/CTSD/ATP6AP2/EXOC6/EXOC8/EXOC7/SEC11C/KIF5B/MYO5A/SPCS3/SLC30A7/SLC30A6</t>
  </si>
  <si>
    <t>REACTOME_PRC2_METHYLATES_HISTONES_AND_DNA</t>
  </si>
  <si>
    <t>DNMT1/H4C9/H2BC21/H2BC13/H2AC14/H2AX/H2AC6/SUZ12/RBBP4/H3-3A/H2AZ2/RBBP7/EED/EZH2/MTF2/DNMT3A/DNMT3B</t>
  </si>
  <si>
    <t>REACTOME_POLYMERASE_SWITCHING</t>
  </si>
  <si>
    <t>RFC1/RFC2/RFC5/RFC3/RFC4/PCNA/POLD1/POLD2</t>
  </si>
  <si>
    <t>REACTOME_INTRAFLAGELLAR_TRANSPORT</t>
  </si>
  <si>
    <t>TUBA1A/TUBB4B/TUBB2A/TUBB2B/TUBA1C/TUBB3/TUBB4A/TUBB6/TRIP11/TNPO1/DYNLL1/DYNLL2/TTC21B/TTC26</t>
  </si>
  <si>
    <t>REACTOME_MTORC1_MEDIATED_SIGNALLING</t>
  </si>
  <si>
    <t>EIF4G1/RPS6/MTOR/YWHAB/EIF4B/LAMTOR1/RPTOR/MLST8/EIF4E/RHEB</t>
  </si>
  <si>
    <t>REACTOME_SIGNALING_BY_FGFR2_IN_DISEASE</t>
  </si>
  <si>
    <t>POLR2A/POLR2B/NCBP1/POLR2C/POLR2E/NCBP2/POLR2H/POLR2G/POLR2D/NRAS/POLR2L/FGF2/POLR2J</t>
  </si>
  <si>
    <t>REACTOME_2_LTR_CIRCLE_FORMATION</t>
  </si>
  <si>
    <t>XRCC6/XRCC5/PSIP1/HMGA1/XRCC4/BANF1</t>
  </si>
  <si>
    <t>REACTOME_LOSS_OF_MECP2_BINDING_ABILITY_TO_THE_NCOR_SMRT_COMPLEX</t>
  </si>
  <si>
    <t>MECP2/TBL1XR1/NCOR2/HDAC3/NCOR1/GPS2</t>
  </si>
  <si>
    <t>REACTOME_POLB_DEPENDENT_LONG_PATCH_BASE_EXCISION_REPAIR</t>
  </si>
  <si>
    <t>PARP1/PARP2/FEN1/POLB/LIG1/APEX1</t>
  </si>
  <si>
    <t>REACTOME_NON_INTEGRIN_MEMBRANE_ECM_INTERACTIONS</t>
  </si>
  <si>
    <t>ACTN1/FN1/ITGB1/LAMB1/COL5A1/LAMA5/COL5A2/LAMC1/TNC/COL1A1/THBS1/FGF2/SDC4/SDC1/TGFB1</t>
  </si>
  <si>
    <t>REACTOME_TOLL_LIKE_RECEPTOR_TLR1_TLR2_CASCADE</t>
  </si>
  <si>
    <t>PPP2R1A/RPS27A/SKP1/UBA52/FGA/CREB1/S100A8/UBE2N/PPP2CB/CUL1/FGB/PPP2R1B/MAP2K3/JUN/HMGB1/PPP2R5D/FBXW11/MAPK3/UBE2V1/FGG</t>
  </si>
  <si>
    <t>REACTOME_MRNA_DECAY_BY_5_TO_3_EXORIBONUCLEASE</t>
  </si>
  <si>
    <t>EDC4/DDX6/EDC3/LSM4/XRN1/LSM2/LSM3/LSM6</t>
  </si>
  <si>
    <t>REACTOME_PROCESSIVE_SYNTHESIS_ON_THE_LAGGING_STRAND</t>
  </si>
  <si>
    <t>RPA1/FEN1/PCNA/POLD1/RPA3/LIG1/RPA2/POLD2</t>
  </si>
  <si>
    <t>REACTOME_WNT5A_DEPENDENT_INTERNALIZATION_OF_FZD4</t>
  </si>
  <si>
    <t>CLTC/AP2B1/AP2A1/AP2A2/AP2M1/AP2S1/CLTA/ARRB2</t>
  </si>
  <si>
    <t>REACTOME_HSF1_DEPENDENT_TRANSACTIVATION</t>
  </si>
  <si>
    <t>HSPA8/HSP90AB1/HSP90AA1/HSPA1A/SERPINH1/MTOR/HSPH1/DNAJB6/CAMK2D/RPTOR/MLST8/PTGES3</t>
  </si>
  <si>
    <t>REACTOME_TRANSCRIPTIONAL_REGULATION_BY_THE_AP_2_TFAP2_FAMILY_OF_TRANSCRIPTION_FACTORS</t>
  </si>
  <si>
    <t>ATAD2/NOP2/NPM1/HSPD1/DEK/YEATS4/YY1/TFAP2A/MYC/KDM5B/UBE2I/SUMO1</t>
  </si>
  <si>
    <t>REACTOME_SUMOYLATION_OF_TRANSCRIPTION_FACTORS</t>
  </si>
  <si>
    <t>TP53BP1/MTA1/TP53/TFAP2A/SP3/UBE2I/CDKN2A/SUMO1/PIAS4</t>
  </si>
  <si>
    <t>REACTOME_SMAD2_SMAD3_SMAD4_HETEROTRIMER_REGULATES_TRANSCRIPTION</t>
  </si>
  <si>
    <t>SNW1/RPS27A/HDAC1/UBA52/MEN1/CCNK/CDK9/JUNB/MYC/SP1/SMAD4</t>
  </si>
  <si>
    <t>REACTOME_TGF_BETA_RECEPTOR_SIGNALING_ACTIVATES_SMADS</t>
  </si>
  <si>
    <t>XPO1/PPP1CB/RPS27A/PPP1CC/UBA52/STRAP/UBE2M/SMURF2/SMAD4/TGFB1/NEDD8</t>
  </si>
  <si>
    <t>REACTOME_SIGNALING_BY_VEGF</t>
  </si>
  <si>
    <t>ACTG1/HSP90AA1/JUP/CTNND1/CYFIP1/NCKAP1/MTOR/CAV1/CTNNA1/CTNNB1/CDC42/PRKACA/AHCYL1/NRAS/RHOA/MLST8/CALM1/PAK2/ELMO1/PTK2B</t>
  </si>
  <si>
    <t>REACTOME_APOBEC3G_MEDIATED_RESISTANCE_TO_HIV_1_INFECTION</t>
  </si>
  <si>
    <t>5/2140</t>
  </si>
  <si>
    <t>PSIP1/HMGA1/PPIA/BANF1/APOBEC3G</t>
  </si>
  <si>
    <t>REACTOME_MATURATION_OF_SARS_COV_1_SPIKE_PROTEIN</t>
  </si>
  <si>
    <t>CANX/GANAB/MOGS/PRKCSH/MGAT1</t>
  </si>
  <si>
    <t>REACTOME_INHIBITION_OF_THE_PROTEOLYTIC_ACTIVITY_OF_APC_C_REQUIRED_FOR_THE_ONSET_OF_ANAPHASE_BY_MITOTIC_SPINDLE_CHECKPOINT_COMPONENTS</t>
  </si>
  <si>
    <t>CDC27/ANAPC7/BUB3/CDC16/CDC23/ANAPC2/ANAPC5/ANAPC1/CDC20</t>
  </si>
  <si>
    <t>REACTOME_TP53_REGULATES_TRANSCRIPTION_OF_ADDITIONAL_CELL_CYCLE_GENES_WHOSE_EXACT_ROLE_IN_THE_P53_PATHWAY_REMAIN_UNCERTAIN</t>
  </si>
  <si>
    <t>CNOT1/NPM1/TNKS1BP1/TP53/CNOT10/CNOT11/CNOT4/CNOT7/CNOT9</t>
  </si>
  <si>
    <t>REACTOME_TRANSPORT_OF_CONNEXONS_TO_THE_PLASMA_MEMBRANE</t>
  </si>
  <si>
    <t>TUBA1A/TUBB4B/TUBB2A/TUBB2B/TUBA1C/TUBB3/TUBB4A/TUBB6/TUBA4B</t>
  </si>
  <si>
    <t>REACTOME_BASE_EXCISION_REPAIR_AP_SITE_FORMATION</t>
  </si>
  <si>
    <t>H4C9/H2BC21/H2BC13/H2AC14/H2AX/H2AC6/TERF2/H3-4/MPG/H2AZ2/TERF2IP/TERF1/NTHL1/MBD4/POT1</t>
  </si>
  <si>
    <t>REACTOME_VEGFR2_MEDIATED_VASCULAR_PERMEABILITY</t>
  </si>
  <si>
    <t>HSP90AA1/JUP/CTNND1/MTOR/CAV1/CTNNA1/CTNNB1/MLST8/CALM1/PAK2</t>
  </si>
  <si>
    <t>REACTOME_RECYCLING_OF_EIF2_GDP</t>
  </si>
  <si>
    <t>EIF2S3/EIF2S2/EIF2S1/EIF2B4/EIF2B1/EIF2B3</t>
  </si>
  <si>
    <t>REACTOME_RHOU_GTPASE_CYCLE</t>
  </si>
  <si>
    <t>SPTAN1/SPTBN1/CLTC/IQGAP1/DST/CDC42/HGS/USP9X/PAK2/PEAK1/EPHA2</t>
  </si>
  <si>
    <t>REACTOME_MET_PROMOTES_CELL_MOTILITY</t>
  </si>
  <si>
    <t>DOCK7/FN1/ITGB1/RAP1B/RAP1A/LAMB1/COL5A1/LAMA5/COL5A2/LAMC1/COL1A1/HGF</t>
  </si>
  <si>
    <t>REACTOME_MTOR_SIGNALLING</t>
  </si>
  <si>
    <t>EIF4G1/RPS6/MTOR/YWHAB/EIF4B/LAMTOR1/PRKAA1/RPTOR/MLST8/PRKAG1/EIF4E/RHEB</t>
  </si>
  <si>
    <t>REACTOME_MUSCLE_CONTRACTION</t>
  </si>
  <si>
    <t>VIM/ATP2A2/MYLK/ATP1A1/ACTG2/ANXA2/TLN1/CALD1/MYL12A/MYL9/MYL6/AKAP9/ASPH/TMOD3/ANXA6/ANXA1/TPM3/TPM4/PRKACA/AHCYL1/ATP1B3/VCL/CAMK2D/CALM1/PAK2/CACNG6/ATP1B1/CACNG4</t>
  </si>
  <si>
    <t>REACTOME_PRE_NOTCH_EXPRESSION_AND_PROCESSING</t>
  </si>
  <si>
    <t>ATP2A2/H4C9/SNW1/H2BC21/H2BC13/MOV10/H2AC14/H2AX/H2AC6/RBPJ/TP53/H3-3A/KAT2A/H2AZ2/RAB6A/SEL1L/TMED2/JUN/AGO2/RUNX1/POFUT1</t>
  </si>
  <si>
    <t>REACTOME_GAP_JUNCTION_DEGRADATION</t>
  </si>
  <si>
    <t>7/2140</t>
  </si>
  <si>
    <t>CLTC/ACTG1/DNM2/AP2M1/DNM1/DAB2/CLTA</t>
  </si>
  <si>
    <t>REACTOME_UNWINDING_OF_DNA</t>
  </si>
  <si>
    <t>MCM3/MCM5/MCM7/MCM6/MCM4/MCM2/CDC45</t>
  </si>
  <si>
    <t>REACTOME_VLDLR_INTERNALISATION_AND_DEGRADATION</t>
  </si>
  <si>
    <t>CLTC/AP2B1/AP2A1/AP2A2/AP2M1/AP2S1/CLTA</t>
  </si>
  <si>
    <t>REACTOME_INSERTION_OF_TAIL_ANCHORED_PROTEINS_INTO_THE_ENDOPLASMIC_RETICULUM_MEMBRANE</t>
  </si>
  <si>
    <t>VAPA/STX5/BAG6/EMD/GET3/ALDH3A2/SEC61B/CYB5A/SEC61G</t>
  </si>
  <si>
    <t>REACTOME_NOTCH_HLH_TRANSCRIPTION_PATHWAY</t>
  </si>
  <si>
    <t>SNW1/RBPJ/TBL1XR1/NCOR2/HDAC2/KAT2A/HDAC1/HDAC3/NCOR1/HDAC4</t>
  </si>
  <si>
    <t>REACTOME_TRANSLATION_OF_SARS_COV_1_STRUCTURAL_PROTEINS</t>
  </si>
  <si>
    <t>CANX/GANAB/RPS27A/UBA52/MOGS/PRKCSH/UBE2I/MGAT1/GALNT1/SUMO1</t>
  </si>
  <si>
    <t>REACTOME_INTERLEUKIN_4_AND_INTERLEUKIN_13_SIGNALING</t>
  </si>
  <si>
    <t>VIM/HSPA8/HSP90B1/HSP90AA1/FN1/ITGB2/IGHG1/TP53/ITGB1/ANXA1/ICAM1/LAMA5/STAT1/JUNB/MYC/FGF2/JAK1/TGFB1/STAT3/HGF</t>
  </si>
  <si>
    <t>REACTOME_RND1_GTPASE_CYCLE</t>
  </si>
  <si>
    <t>TFRC/RBMX/CPD/KIF14/DST/CAV1/RRAS2/ALDH3A2/PTPN13/LEMD3/EPHA2/FLOT2</t>
  </si>
  <si>
    <t>REACTOME_INTERFERON_GAMMA_SIGNALING</t>
  </si>
  <si>
    <t>PTPN1/PML/HLA-C/HLA-B/CD44/SP100/ICAM1/HLA-A/TRIM25/TRIM22/OAS3/PTPN2/STAT1/TRIM26/CAMK2D/JAK1/SUMO1/MID1</t>
  </si>
  <si>
    <t>REACTOME_PHOSPHOLIPID_METABOLISM</t>
  </si>
  <si>
    <t>CSNK2A2/OSBPL8/CSNK2A1/RAB14/SACM1L/PIK3C2A/RAB5A/SBF1/CSNK2B/PIP5K1A/PI4K2A/HADHA/LPCAT1/LCLAT1/MBOAT7/ARF3/PNPLA6/PIK3R4/PI4K2B/PTPN13/CPNE3/PTDSS2/PIP4K2C/GPAT4/CDS2/OCRL/INPP5K/LPCAT3/DDHD1</t>
  </si>
  <si>
    <t>REACTOME_PIWI_INTERACTING_RNA_PIRNA_BIOGENESIS</t>
  </si>
  <si>
    <t>POLR2A/POLR2B/HSP90AA1/POLR2C/POLR2E/POLR2H/POLR2G/POLR2D/POLR2L/POLR2J</t>
  </si>
  <si>
    <t>REACTOME_COLLAGEN_BIOSYNTHESIS_AND_MODIFYING_ENZYMES</t>
  </si>
  <si>
    <t>P4HB/SERPINH1/PPIB/COL12A1/COL5A1/P4HA1/COL5A2/PLOD1/P3H1/COLGALT1/COL1A1/COL18A1/PLOD3/P3H3/P4HA2</t>
  </si>
  <si>
    <t>REACTOME_RNA_POLYMERASE_III_TRANSCRIPTION_TERMINATION</t>
  </si>
  <si>
    <t>POLR2E/POLR2H/NFIC/NFIX/POLR1C/SSB/POLR2L/POLR1D/POLR3A</t>
  </si>
  <si>
    <t>REACTOME_SUPPRESSION_OF_PHAGOSOMAL_MATURATION</t>
  </si>
  <si>
    <t>KPNB1/RAB7A/RPS27A/RAB5A/UBA52/KPNA1/HGS</t>
  </si>
  <si>
    <t>REACTOME_WNT5A_DEPENDENT_INTERNALIZATION_OF_FZD2_FZD5_AND_ROR2</t>
  </si>
  <si>
    <t>REACTOME_DARPP_32_EVENTS</t>
  </si>
  <si>
    <t>PPP2R1A/PRKAR2A/PRKAR1A/PPP2CB/PRKACA/PRKAR2B/PPP2R1B/PPP2R5D/CALM1</t>
  </si>
  <si>
    <t>REACTOME_P75_NTR_RECEPTOR_MEDIATED_SIGNALLING</t>
  </si>
  <si>
    <t>TRIO/ARHGEF2/AATF/RTN4/RPS27A/HDAC2/YWHAE/HDAC1/ECT2/UBA52/MAGED1/SQSTM1/HDAC3/RHOA/ARHGEF40/APH1A/ARHGEF12/ITSN1</t>
  </si>
  <si>
    <t>REACTOME_NUCLEAR_EVENTS_KINASE_AND_TRANSCRIPTION_FACTOR_ACTIVATION</t>
  </si>
  <si>
    <t>CHD4/DNM2/PPP2R1A/CREB1/PPP2CB/JUNB/PPP2R1B/JUND/TCF12/PPP2R5D/ARC/MAPK3/F3/FOSL1</t>
  </si>
  <si>
    <t>REACTOME_RUNX2_REGULATES_BONE_DEVELOPMENT</t>
  </si>
  <si>
    <t>RBM14/CBFB/RB1/HDAC3/COL1A1/SMAD4/RUNX2/MAPK3/SATB2/HDAC4</t>
  </si>
  <si>
    <t>REACTOME_RHO_GTPASES_ACTIVATE_ROCKS</t>
  </si>
  <si>
    <t>MYH9/MYH10/PPP1R12A/MYL9/MYL6/PPP1CB/CFL1/RHOA</t>
  </si>
  <si>
    <t>REACTOME_INTERLEUKIN_17_SIGNALING</t>
  </si>
  <si>
    <t>PPP2R1A/RPS27A/SKP1/UBA52/CREB1/UBE2N/PPP2CB/CUL1/PPP2R1B/MAP2K3/JUN/PPP2R5D/FBXW11/MAPK3/UBE2V1</t>
  </si>
  <si>
    <t>REACTOME_PLASMA_LIPOPROTEIN_ASSEMBLY_REMODELING_AND_CLEARANCE</t>
  </si>
  <si>
    <t>CLTC/HDLBP/P4HB/AP2B1/AP2A1/AP2A2/AP2M1/NCEH1/APOA1/AP2S1/PRKACA/SOAT1/LMF2/CLTA/LDLR</t>
  </si>
  <si>
    <t>REACTOME_G_PROTEIN_MEDIATED_EVENTS</t>
  </si>
  <si>
    <t>PRKAR2A/KPNA2/PRKAR1A/GNAI2/CREB1/PRKACA/AHCYL1/PRKAR2B/CAMK2D/GNAI3/CALM1/GNA14/PLCB3</t>
  </si>
  <si>
    <t>REACTOME_SIGNALING_BY_PTK6</t>
  </si>
  <si>
    <t>SFPQ/PELP1/PTPN1/KHDRBS1/RPS27A/UBA52/CDK2/KHDRBS3/NRAS/RHOA/CDK4/STAT3/ELMO1</t>
  </si>
  <si>
    <t>REACTOME_SPHINGOLIPID_METABOLISM</t>
  </si>
  <si>
    <t>ESYT1/VAPA/SPTLC1/ESYT2/VAPB/SPTLC2/KDSR/SGPL1/ALDH3A2/CERS2/DEGS1/ORMDL3/SMPD4/GBA/B4GALNT1/UGCG/ARSB</t>
  </si>
  <si>
    <t>REACTOME_PEROXISOMAL_PROTEIN_IMPORT</t>
  </si>
  <si>
    <t>HSD17B4/AGPS/RPS27A/CAT/UBA52/SCP2/ACAA1/GSTK1/PEX14/ACOX1/USP9X/EHHADH/ACOT8/ECI2</t>
  </si>
  <si>
    <t>REACTOME_TRANSCRIPTIONAL_ACTIVATION_OF_MITOCHONDRIAL_BIOGENESIS</t>
  </si>
  <si>
    <t>HCFC1/HELZ2/ATP5F1B/TBL1XR1/MED1/SMARCD3/CREB1/CHD9/HDAC3/NCOR1/SSBP1/CALM1/TFAM</t>
  </si>
  <si>
    <t>REACTOME_INTERFERON_ALPHA_BETA_SIGNALING</t>
  </si>
  <si>
    <t>ADAR/KPNB1/PTPN1/ABCE1/MX2/HLA-C/HLA-B/HLA-A/OAS3/KPNA1/STAT1/IFITM2/ISG15/BST2/JAK1</t>
  </si>
  <si>
    <t>REACTOME_NEF_MEDIATED_DOWNREGULATION_OF_MHC_CLASS_I_COMPLEX_CELL_SURFACE_EXPRESSION</t>
  </si>
  <si>
    <t>AP1B1/AP1G1/HLA-A/AP1M1/AP1S1/AP1S2</t>
  </si>
  <si>
    <t>REACTOME_RUNX3_REGULATES_P14_ARF</t>
  </si>
  <si>
    <t>CBFB/RUNX3/RUNX1/TGFB1/CDKN2A/HDAC4</t>
  </si>
  <si>
    <t>REACTOME_ABERRANT_REGULATION_OF_MITOTIC_EXIT_IN_CANCER_DUE_TO_RB1_DEFECTS</t>
  </si>
  <si>
    <t>CDC27/ANAPC7/CDC16/CDC23/ANAPC2/ANAPC5/RB1/ANAPC1</t>
  </si>
  <si>
    <t>REACTOME_CONVERSION_FROM_APC_C_CDC20_TO_APC_C_CDH1_IN_LATE_ANAPHASE</t>
  </si>
  <si>
    <t>CDC27/ANAPC7/CDC16/CDC23/ANAPC2/ANAPC5/ANAPC1/CDC20</t>
  </si>
  <si>
    <t>REACTOME_RECOGNITION_AND_ASSOCIATION_OF_DNA_GLYCOSYLASE_WITH_SITE_CONTAINING_AN_AFFECTED_PURINE</t>
  </si>
  <si>
    <t>H4C9/H2BC21/H2BC13/H2AC14/H2AX/H2AC6/TERF2/H3-4/MPG/H2AZ2/TERF2IP/TERF1/POT1</t>
  </si>
  <si>
    <t>REACTOME_REGULATED_NECROSIS</t>
  </si>
  <si>
    <t>HSP90AA1/OGT/RPS27A/TP53/UBA52/PDCD6IP/BAX/HMGB1/CHMP4B/FLOT1/TRAF2/CDC37/FLOT2</t>
  </si>
  <si>
    <t>REACTOME_DEPOLYMERISATION_OF_THE_NUCLEAR_LAMINA</t>
  </si>
  <si>
    <t>LMNA/LMNB1/CDK1/EMD/CCNB1/LEMD3/LEMD2</t>
  </si>
  <si>
    <t>REACTOME_GRB2_SOS_PROVIDES_LINKAGE_TO_MAPK_SIGNALING_FOR_INTEGRINS</t>
  </si>
  <si>
    <t>TLN1/FN1/RAP1B/FGA/RAP1A/FGB/FGG</t>
  </si>
  <si>
    <t>REACTOME_P130CAS_LINKAGE_TO_MAPK_SIGNALING_FOR_INTEGRINS</t>
  </si>
  <si>
    <t>REACTOME_STING_MEDIATED_INDUCTION_OF_HOST_IMMUNE_RESPONSES</t>
  </si>
  <si>
    <t>PRKDC/XRCC6/XRCC5/IFI16/DDX41/MRE11/CGAS</t>
  </si>
  <si>
    <t>REACTOME_TOLL_LIKE_RECEPTOR_9_TLR9_CASCADE</t>
  </si>
  <si>
    <t>PPP2R1A/RPS27A/SKP1/UBA52/CREB1/UBE2N/PPP2CB/CUL1/PIK3R4/PPP2R1B/MAP2K3/JUN/HMGB1/PPP2R5D/FBXW11/MAPK3/UBE2V1</t>
  </si>
  <si>
    <t>REACTOME_G0_AND_EARLY_G1</t>
  </si>
  <si>
    <t>TOP2A/CDK1/RBBP4/HDAC1/PCNA/CDK2/CCNA2/MYC/CCNE2</t>
  </si>
  <si>
    <t>REACTOME_INTEGRIN_CELL_SURFACE_INTERACTIONS</t>
  </si>
  <si>
    <t>FN1/ITGB2/BSG/ITGB1/FGA/CD44/ICAM1/COL5A1/COL5A2/FGB/TNC/COL1A1/COL18A1/THBS1/FGG/CD47</t>
  </si>
  <si>
    <t>REACTOME_LATE_ENDOSOMAL_MICROAUTOPHAGY</t>
  </si>
  <si>
    <t>VIM/HSPA8/HBB/RPS27A/PCNT/UBA52/TSG101/CHMP4B/VPS28/PLIN3</t>
  </si>
  <si>
    <t>REACTOME_ER_QUALITY_CONTROL_COMPARTMENT_ERQC</t>
  </si>
  <si>
    <t>UGGT1/RPS27A/AMFR/UBA52/SEL1L/SYVN1/EDEM3/TRIM13</t>
  </si>
  <si>
    <t>REACTOME_CELL_SURFACE_INTERACTIONS_AT_THE_VASCULAR_WALL</t>
  </si>
  <si>
    <t>GLG1/FN1/ITGB2/SLC3A2/BSG/ITGB1/PPIL2/PPIA/CAV1/CD44/ATP1B3/COL1A1/IGLC2/NRAS/LYN/GPC1/L1CAM/SDC4/SDC1/TGFB1/SLC16A1/CD47/SIRPA/ATP1B1/SLC16A3/IGHA1</t>
  </si>
  <si>
    <t>REACTOME_HDMS_DEMETHYLATE_HISTONES</t>
  </si>
  <si>
    <t>H4C9/KDM1A/KDM2A/PHF2/KDM5A/RIOX2/ARID5B/KDM2B/PHF8/KDM6B/KDM5B/KDM6A</t>
  </si>
  <si>
    <t>REACTOME_SENSORY_PROCESSING_OF_SOUND</t>
  </si>
  <si>
    <t>MYH9/SPTAN1/SPTBN1/ACTG1/MYO1C/CAPZA1/EZR/TRIOBP/MSN/CTBP2/RDX/CAPZB/EPS8/CAPZA2/RAB3A</t>
  </si>
  <si>
    <t>REACTOME_BETA_OXIDATION_OF_VERY_LONG_CHAIN_FATTY_ACIDS</t>
  </si>
  <si>
    <t>HSD17B4/ACAA1/ACOX1/EHHADH/ACOT8/ECI2</t>
  </si>
  <si>
    <t>REACTOME_CDC6_ASSOCIATION_WITH_THE_ORC_ORIGIN_COMPLEX</t>
  </si>
  <si>
    <t>REACTOME_EPH_EPHRIN_MEDIATED_REPULSION_OF_CELLS</t>
  </si>
  <si>
    <t>CLTC/ACTG1/AP2B1/AP2A1/AP2A2/AP2M1/DNM1/AP2S1/LYN/CLTA/APH1A/EPHA2</t>
  </si>
  <si>
    <t>REACTOME_NEF_MEDIATED_CD8_DOWN_REGULATION</t>
  </si>
  <si>
    <t>AP2B1/AP2A1/AP2A2/AP2M1/AP2S1</t>
  </si>
  <si>
    <t>REACTOME_RUNX3_REGULATES_CDKN1A_TRANSCRIPTION</t>
  </si>
  <si>
    <t>TP53/RUNX3/ZFHX3/SMAD4/TGFB1</t>
  </si>
  <si>
    <t>REACTOME_SUPPRESSION_OF_APOPTOSIS</t>
  </si>
  <si>
    <t>SFPQ/RNF213/MAPK3/TRIM27/GSK3A</t>
  </si>
  <si>
    <t>REACTOME_TYSND1_CLEAVES_PEROXISOMAL_PROTEINS</t>
  </si>
  <si>
    <t>HSD17B4/AGPS/SCP2/ACAA1/ACOX1</t>
  </si>
  <si>
    <t>REACTOME_PINK1_PRKN_MEDIATED_MITOPHAGY</t>
  </si>
  <si>
    <t>RPS27A/VDAC1/UBA52/SQSTM1/MFN2/TOMM22/TOMM5/TOMM6</t>
  </si>
  <si>
    <t>REACTOME_DEATH_RECEPTOR_SIGNALLING</t>
  </si>
  <si>
    <t>TRIO/ARHGEF2/AATF/RTN4/RPS27A/HDAC2/YWHAE/HDAC1/ECT2/UBA52/MAGED1/SQSTM1/HDAC3/RHOA/ARHGEF40/BAG4/APH1A/ARHGEF12/ITSN1/MADD/TRAF2</t>
  </si>
  <si>
    <t>REACTOME_G1_S_SPECIFIC_TRANSCRIPTION</t>
  </si>
  <si>
    <t>CDK1/RBBP4/ORC1/HDAC1/RRM2/PCNA/TYMS/E2F6/CDC45</t>
  </si>
  <si>
    <t>REACTOME_RIPK1_MEDIATED_REGULATED_NECROSIS</t>
  </si>
  <si>
    <t>HSP90AA1/OGT/RPS27A/UBA52/PDCD6IP/FLOT1/TRAF2/CDC37/FLOT2</t>
  </si>
  <si>
    <t>REACTOME_SIGNALING_BY_FGFR1_IN_DISEASE</t>
  </si>
  <si>
    <t>CUX1/MYO18A/CPSF6/ERLIN2/STAT1/NRAS/BAG4/FGF2/TRIM24/STAT3</t>
  </si>
  <si>
    <t>REACTOME_PROTEIN_METHYLATION</t>
  </si>
  <si>
    <t>VCP/HSPA8/EEF1A1/EEF2/RPS2/KIN/CALM1</t>
  </si>
  <si>
    <t>REACTOME_ACTIVATION_OF_BH3_ONLY_PROTEINS</t>
  </si>
  <si>
    <t>YWHAQ/TP53/YWHAE/YWHAZ/YWHAB/DYNLL1/YWHAH/YWHAG/DYNLL2</t>
  </si>
  <si>
    <t>REACTOME_FGFR1_MUTANT_RECEPTOR_ACTIVATION</t>
  </si>
  <si>
    <t>CUX1/MYO18A/CPSF6/ERLIN2/STAT1/BAG4/FGF2/TRIM24/STAT3</t>
  </si>
  <si>
    <t>REACTOME_MET_ACTIVATES_PTK2_SIGNALING</t>
  </si>
  <si>
    <t>FN1/ITGB1/LAMB1/COL5A1/LAMA5/COL5A2/LAMC1/COL1A1/HGF</t>
  </si>
  <si>
    <t>REACTOME_KERATINIZATION</t>
  </si>
  <si>
    <t>216/43216</t>
  </si>
  <si>
    <t>REACTOME_CREB1_PHOSPHORYLATION_THROUGH_THE_ACTIVATION_OF_ADENYLATE_CYCLASE</t>
  </si>
  <si>
    <t>PRKAR2A/PRKAR1A/CREB1/PRKACA/PRKAR2B/CALM1</t>
  </si>
  <si>
    <t>REACTOME_DISEASES_OF_DNA_REPAIR</t>
  </si>
  <si>
    <t>MSH2/MSH6/MSH3/BARD1/MLH1/NTHL1</t>
  </si>
  <si>
    <t>REACTOME_IRF3_MEDIATED_INDUCTION_OF_TYPE_I_IFN</t>
  </si>
  <si>
    <t>PRKDC/XRCC6/XRCC5/IFI16/DDX41/MRE11</t>
  </si>
  <si>
    <t>REACTOME_AMINO_ACIDS_REGULATE_MTORC1</t>
  </si>
  <si>
    <t>MTOR/SH3BP4/ATP6V0D1/SEH1L/SEC13/LAMTOR1/RPTOR/MLST8/ATP6V1E1/RHEB/ATP6V1G1/ATP6V1C2</t>
  </si>
  <si>
    <t>REACTOME_SYNTHESIS_OF_VERY_LONG_CHAIN_FATTY_ACYL_COAS</t>
  </si>
  <si>
    <t>ACSL3/HACD3/HSD17B12/ACSL4/TECR/HACD2/ACSL1/ELOVL5</t>
  </si>
  <si>
    <t>REACTOME_TRANSFERRIN_ENDOCYTOSIS_AND_RECYCLING</t>
  </si>
  <si>
    <t>TFRC/ATP6V0A1/ATP6V0A2/TF/ATP6V0D1/ATP6AP1/ATP6V1E1/ATP6V1G1/ATP6V1C2</t>
  </si>
  <si>
    <t>REACTOME_SYNTHESIS_OF_PIPS_AT_THE_GOLGI_MEMBRANE</t>
  </si>
  <si>
    <t>SACM1L/PIK3C2A/PI4K2A/ARF3/PIK3R4/PI4K2B/OCRL</t>
  </si>
  <si>
    <t>REACTOME_TP53_REGULATES_TRANSCRIPTION_OF_GENES_INVOLVED_IN_G2_CELL_CYCLE_ARREST</t>
  </si>
  <si>
    <t>CDK1/AURKA/TP53/PRMT1/PCNA/BAX/CCNB1</t>
  </si>
  <si>
    <t>REACTOME_NR1H2_AND_NR1H3_MEDIATED_SIGNALING</t>
  </si>
  <si>
    <t>FASN/MOV10/KDM1A/TBL1XR1/NCOR2/HDAC3/NCOR1/AGO2/RXRB/GPS2/SCD</t>
  </si>
  <si>
    <t>REACTOME_PI_METABOLISM</t>
  </si>
  <si>
    <t>RAB14/SACM1L/PIK3C2A/RAB5A/SBF1/PIP5K1A/PI4K2A/ARF3/PNPLA6/PIK3R4/PI4K2B/PTPN13/PIP4K2C/OCRL/INPP5K</t>
  </si>
  <si>
    <t>REACTOME_EXTRA_NUCLEAR_ESTROGEN_SIGNALING</t>
  </si>
  <si>
    <t>HSP90AA1/XPO1/GNAI2/GNB1/CAV1/CREB1/PRMT1/NRAS/STRN/GNG12/GNAI3/CALM1/MAPK3/CAV2</t>
  </si>
  <si>
    <t>REACTOME_INACTIVATION_OF_CSF3_G_CSF_SIGNALING</t>
  </si>
  <si>
    <t>RPS27A/UBA52/STAT1/LYN/ELOB/JAK1/STAT3/ELOC</t>
  </si>
  <si>
    <t>REACTOME_ADVANCED_GLYCOSYLATION_ENDPRODUCT_RECEPTOR_SIGNALING</t>
  </si>
  <si>
    <t>CAPZA1/DDOST/PRKCSH/HMGB1/CAPZA2/MAPK3</t>
  </si>
  <si>
    <t>REACTOME_REGULATION_OF_TP53_ACTIVITY_THROUGH_METHYLATION</t>
  </si>
  <si>
    <t>EHMT1/EHMT2/RPS27A/TP53/ATM/UBA52/KMT5A</t>
  </si>
  <si>
    <t>REACTOME_MYD88_INDEPENDENT_TLR4_CASCADE</t>
  </si>
  <si>
    <t>PPP2R1A/RPS27A/SKP1/UBA52/CREB1/UBE2N/PPP2CB/CUL1/PPP2R1B/MAP2K3/JUN/HMGB1/PPP2R5D/FBXW11/MAPK3/UBE2V1</t>
  </si>
  <si>
    <t>REACTOME_DOWNREGULATION_OF_TGF_BETA_RECEPTOR_SIGNALING</t>
  </si>
  <si>
    <t>XPO1/PPP1CB/RPS27A/PPP1CC/UBA52/STRAP/SMURF2/TGFB1</t>
  </si>
  <si>
    <t>REACTOME_FCGAMMA_RECEPTOR_FCGR_DEPENDENT_PHAGOCYTOSIS</t>
  </si>
  <si>
    <t>MYH9/ACTG1/HSP90AB1/HSP90AA1/MYO1C/CYFIP1/IGHG1/NCKAP1/NF2/CFL1/ACTR3/CDC42/IGHG2/AHCYL1/IGLC2/LYN/ARPC4/MYO5A/MAPK3/ELMO1</t>
  </si>
  <si>
    <t>REACTOME_DISEASES_OF_MISMATCH_REPAIR_MMR</t>
  </si>
  <si>
    <t>4/2140</t>
  </si>
  <si>
    <t>MSH2/MSH6/MSH3/MLH1</t>
  </si>
  <si>
    <t>REACTOME_TFAP2A_ACTS_AS_A_TRANSCRIPTIONAL_REPRESSOR_DURING_RETINOIC_ACID_INDUCED_CELL_DIFFERENTIATION</t>
  </si>
  <si>
    <t>NOP2/NPM1/HSPD1/TFAP2A</t>
  </si>
  <si>
    <t>REACTOME_INLA_MEDIATED_ENTRY_OF_LISTERIA_MONOCYTOGENES_INTO_HOST_CELLS</t>
  </si>
  <si>
    <t>CTNND1/RPS27A/UBA52/CTNNB1/CBLL1</t>
  </si>
  <si>
    <t>REACTOME_NEF_MEDIATED_CD4_DOWN_REGULATION</t>
  </si>
  <si>
    <t>REACTOME_PREVENTION_OF_PHAGOSOMAL_LYSOSOMAL_FUSION</t>
  </si>
  <si>
    <t>RAB7A/RPS27A/RAB5A/UBA52/HGS</t>
  </si>
  <si>
    <t>REACTOME_LISTERIA_MONOCYTOGENES_ENTRY_INTO_HOST_CELLS</t>
  </si>
  <si>
    <t>CTNND1/RPS27A/UBA52/CTNNB1/CBLL1/HGS/SH3GL1</t>
  </si>
  <si>
    <t>REACTOME_SIGNALING_BY_PDGFR_IN_DISEASE</t>
  </si>
  <si>
    <t>FIP1L1/STAT1/WDR48/NRAS/STRN/STAT3/GOLGA4</t>
  </si>
  <si>
    <t>REACTOME_INTEGRIN_SIGNALING</t>
  </si>
  <si>
    <t>TLN1/PTPN1/FN1/RAP1B/FGA/RAP1A/FGB/FGG</t>
  </si>
  <si>
    <t>REACTOME_NEGATIVE_REGULATION_OF_MAPK_PATHWAY</t>
  </si>
  <si>
    <t>PPP2R1A/RPS27A/UBA52/YWHAB/PPP2CB/PPP2R1B/NRAS/PPP2R5D/MAPK3/MAP2K2</t>
  </si>
  <si>
    <t>REACTOME_ONCOGENE_INDUCED_SENESCENCE</t>
  </si>
  <si>
    <t>MOV10/RPS27A/TP53/UBA52/RB1/SP1/CDK4/MAPK3/CDKN2A</t>
  </si>
  <si>
    <t>REACTOME_ION_CHANNEL_TRANSPORT</t>
  </si>
  <si>
    <t>ATP2A2/ATP1A1/ASPH/RPS27A/ATP6V0A1/UBA52/ATP6V0A2/ATP6V0D1/ATP13A1/ATP2C1/ATP6AP1/ATP1B3/CAMK2D/STOM/ANO10/ATP11C/CALM1/ATP6V1E1/MCOLN3/ATP6V1G1/ATP8B3/ATP1B1/ATP6V1C2</t>
  </si>
  <si>
    <t>REACTOME_NEGATIVE_REGULATION_OF_MET_ACTIVITY</t>
  </si>
  <si>
    <t>PTPN1/RPS27A/UBA52/PTPN2/HGS/SH3GL1/HGF</t>
  </si>
  <si>
    <t>REACTOME_SIGNAL_TRANSDUCTION_BY_L1</t>
  </si>
  <si>
    <t>CSNK2A2/CSNK2A1/ITGB1/CSNK2B/L1CAM/MAPK3/MAP2K2</t>
  </si>
  <si>
    <t>REACTOME_ATTENUATION_PHASE</t>
  </si>
  <si>
    <t>HSPA8/HSP90AB1/HSP90AA1/HSPA1A/SERPINH1/HSPH1/DNAJB6/PTGES3</t>
  </si>
  <si>
    <t>REACTOME_ASSEMBLY_AND_CELL_SURFACE_PRESENTATION_OF_NMDA_RECEPTORS</t>
  </si>
  <si>
    <t>TUBA1A/TUBB4B/TUBB2A/TUBB2B/TUBA1C/TUBB3/TUBB4A/TUBB6/CAMK2D/TUBA4B</t>
  </si>
  <si>
    <t>REACTOME_TBC_RABGAPS</t>
  </si>
  <si>
    <t>RAB7A/RAB5C/RAB11B/RAB5B/RAB6A/RAB5A/RAB35/RAB8A/RAB8B/ARF6</t>
  </si>
  <si>
    <t>REACTOME_ACTIVATION_OF_BAD_AND_TRANSLOCATION_TO_MITOCHONDRIA</t>
  </si>
  <si>
    <t>YWHAQ/YWHAE/YWHAZ/YWHAB/YWHAH/YWHAG</t>
  </si>
  <si>
    <t>REACTOME_NUCLEOBASE_BIOSYNTHESIS</t>
  </si>
  <si>
    <t>CAD/PAICS/IMPDH2/GMPS/UMPS/GART</t>
  </si>
  <si>
    <t>REACTOME_RESPONSE_OF_EIF2AK1_HRI_TO_HEME_DEFICIENCY</t>
  </si>
  <si>
    <t>EIF2S3/EIF2S2/EIF2S1/CEBPB/ASNS/DDIT3</t>
  </si>
  <si>
    <t>REACTOME_SIGNALING_BY_CTNNB1_PHOSPHO_SITE_MUTANTS</t>
  </si>
  <si>
    <t>PPP2R1A/CSNK1A1/CTNNB1/PPP2CB/PPP2R1B/PPP2R5D</t>
  </si>
  <si>
    <t>REACTOME_SPHINGOLIPID_DE_NOVO_BIOSYNTHESIS</t>
  </si>
  <si>
    <t>VAPA/SPTLC1/VAPB/SPTLC2/KDSR/SGPL1/ALDH3A2/CERS2/DEGS1/ORMDL3</t>
  </si>
  <si>
    <t>REACTOME_EGR2_AND_SOX10_MEDIATED_INITIATION_OF_SCHWANN_CELL_MYELINATION</t>
  </si>
  <si>
    <t>SMARCA4/UTRN/CYP51A1/HDAC2/POU3F1/LAMB1/LAMC1/TEAD1</t>
  </si>
  <si>
    <t>REACTOME_PEROXISOMAL_LIPID_METABOLISM</t>
  </si>
  <si>
    <t>HSD17B4/SCP2/ACAA1/ALDH3A2/ACOX1/EHHADH/ACOT8/ECI2</t>
  </si>
  <si>
    <t>REACTOME_UPTAKE_AND_ACTIONS_OF_BACTERIAL_TOXINS</t>
  </si>
  <si>
    <t>HSP90AB1/HSP90AA1/EEF2/PDCD6IP/MAP2K3/SYT1/CALM1/MAP2K2</t>
  </si>
  <si>
    <t>REACTOME_MASTL_FACILITATES_MITOTIC_PROGRESSION</t>
  </si>
  <si>
    <t>PPP2R1A/CDK1/PPP2CB/PPP2R1B/CCNB1</t>
  </si>
  <si>
    <t>REACTOME_METALLOPROTEASE_DUBS</t>
  </si>
  <si>
    <t>H2AC14/H2AC6/RPS27A/UBA52/H2AC21/BARD1/PSMD14/BABAM1/BRCC3</t>
  </si>
  <si>
    <t>REACTOME_NR1H3_NR1H2_REGULATE_GENE_EXPRESSION_LINKED_TO_CHOLESTEROL_TRANSPORT_AND_EFFLUX</t>
  </si>
  <si>
    <t>MOV10/KDM1A/TBL1XR1/NCOR2/HDAC3/NCOR1/AGO2/RXRB/GPS2</t>
  </si>
  <si>
    <t>REACTOME_SEMAPHORIN_INTERACTIONS</t>
  </si>
  <si>
    <t>MYH9/MYH10/HSP90AB1/HSP90AA1/TLN1/MYL9/MYL6/ITGB1/CFL1/RHOA/ARHGEF12/PAK2</t>
  </si>
  <si>
    <t>REACTOME_DEREGULATED_CDK5_TRIGGERS_MULTIPLE_NEURODEGENERATIVE_PATHWAYS_IN_ALZHEIMER_S_DISEASE_MODELS</t>
  </si>
  <si>
    <t>LMNA/GOLGA2/LMNB1/YWHAE/PRDX1/PRDX2/JUN</t>
  </si>
  <si>
    <t>REACTOME_LEISHMANIA_INFECTION</t>
  </si>
  <si>
    <t>MYH9/ACTG1/HSP90AB1/MYO1C/CYFIP1/PRKAR2A/IGHG1/NCKAP1/PRKAR1A/GNAI2/GNB1/CREB1/ACTR3/CDC42/PRKACA/IGHG2/AHCYL1/PRKAR2B/IGLC2/NT5E/JUN/LYN/ARPC4/SUGT1/MYO5A/GNG12/GNAI3/CALM1/MAPK3/C3/GNAS/ELMO1</t>
  </si>
  <si>
    <t>REACTOME_DNA_METHYLATION</t>
  </si>
  <si>
    <t>DNMT1/UHRF1/H4C9/H2BC21/H2BC13/H2AC14/H2AX/H2AC6/H3-3A/H2AZ2/DNMT3A/DNMT3B</t>
  </si>
  <si>
    <t>REACTOME_MITOCHONDRIAL_PROTEIN_IMPORT</t>
  </si>
  <si>
    <t>ATP5F1A/HSPD1/ATP5F1B/VDAC1/HSPA9/SLC25A6/TOMM22/TIMM50/ATP5MC1/TOMM5/TOMM6/SAMM50</t>
  </si>
  <si>
    <t>REACTOME_GAP_JUNCTION_ASSEMBLY</t>
  </si>
  <si>
    <t>REACTOME_SIGNALING_BY_CSF3_G_CSF</t>
  </si>
  <si>
    <t>REACTOME_PHOSPHORYLATION_OF_EMI1</t>
  </si>
  <si>
    <t>PLK1/CDK1/CDC20/CCNB1</t>
  </si>
  <si>
    <t>REACTOME_SARS_COV_1_GENOME_REPLICATION_AND_TRANSCRIPTION</t>
  </si>
  <si>
    <t>DDX5/RB1/ZCRB1/GSK3A</t>
  </si>
  <si>
    <t>REACTOME_SCAVENGING_BY_CLASS_F_RECEPTORS</t>
  </si>
  <si>
    <t>HSP90AA1/HYOU1/CALR/HSPH1</t>
  </si>
  <si>
    <t>REACTOME_CELL_DEATH_SIGNALLING_VIA_NRAGE_NRIF_AND_NADE</t>
  </si>
  <si>
    <t>TRIO/ARHGEF2/AATF/RPS27A/YWHAE/ECT2/UBA52/MAGED1/SQSTM1/ARHGEF40/APH1A/ARHGEF12/ITSN1</t>
  </si>
  <si>
    <t>REACTOME_FOXO_MEDIATED_TRANSCRIPTION</t>
  </si>
  <si>
    <t>SIN3A/YWHAQ/CAT/HDAC2/HDAC1/YWHAZ/CAV1/YWHAB/YWHAG/DDIT3/SMAD4/PCBP4</t>
  </si>
  <si>
    <t>REACTOME_NGF_STIMULATED_TRANSCRIPTION</t>
  </si>
  <si>
    <t>CHD4/DNM2/CREB1/JUNB/JUND/TCF12/ARC/F3/FOSL1</t>
  </si>
  <si>
    <t>REACTOME_PLATELET_AGGREGATION_PLUG_FORMATION</t>
  </si>
  <si>
    <t>TLN1/PTPN1/FN1/RAP1B/FGA/RAP1A/FGB/COL1A1/FGG</t>
  </si>
  <si>
    <t>REACTOME_CRISTAE_FORMATION</t>
  </si>
  <si>
    <t>ATP5F1A/ATP5F1B/HSPA9/ATP5PO/ATP5F1D/ATP5ME/ATP5MC1/SAMM50</t>
  </si>
  <si>
    <t>REACTOME_TRAFFICKING_OF_AMPA_RECEPTORS</t>
  </si>
  <si>
    <t>NSF/AP2B1/AP2A1/AP2A2/AP2M1/AP2S1/CAMK2D/CACNG4</t>
  </si>
  <si>
    <t>REACTOME_APOPTOTIC_CLEAVAGE_OF_CELL_ADHESION_PROTEINS</t>
  </si>
  <si>
    <t>TJP2/PKP1/TJP1/DSG1/CTNNB1</t>
  </si>
  <si>
    <t>REACTOME_ENDOSOMAL_VACUOLAR_PATHWAY</t>
  </si>
  <si>
    <t>HLA-C/HLA-B/LNPEP/HLA-A/CTSV</t>
  </si>
  <si>
    <t>REACTOME_REGULATION_OF_BACH1_ACTIVITY</t>
  </si>
  <si>
    <t>RPS27A/SKP1/UBA52/CUL1/MAFK</t>
  </si>
  <si>
    <t>REACTOME_RHO_GTPASES_ACTIVATE_KTN1</t>
  </si>
  <si>
    <t>KTN1/CDC42/RHOG/KIF5B/RHOA</t>
  </si>
  <si>
    <t>REACTOME_TYPE_I_HEMIDESMOSOME_ASSEMBLY</t>
  </si>
  <si>
    <t>PLEC/KRT5/KRT14/DST/CD151</t>
  </si>
  <si>
    <t>REACTOME_BETA_CATENIN_PHOSPHORYLATION_CASCADE</t>
  </si>
  <si>
    <t>REACTOME_SIGNALING_BY_CYTOSOLIC_FGFR1_FUSION_MUTANTS</t>
  </si>
  <si>
    <t>CUX1/MYO18A/CPSF6/STAT1/TRIM24/STAT3</t>
  </si>
  <si>
    <t>REACTOME_TRAFFICKING_OF_GLUR2_CONTAINING_AMPA_RECEPTORS</t>
  </si>
  <si>
    <t>NSF/AP2B1/AP2A1/AP2A2/AP2M1/AP2S1</t>
  </si>
  <si>
    <t>REACTOME_SIRT1_NEGATIVELY_REGULATES_RRNA_EXPRESSION</t>
  </si>
  <si>
    <t>H4C9/H2BC21/H2BC13/RRP8/H2AC14/H2AX/H2AC6/H3-3A/H2AZ2/SUV39H1/TAF1B/TAF1C</t>
  </si>
  <si>
    <t>REACTOME_RUNX2_REGULATES_OSTEOBLAST_DIFFERENTIATION</t>
  </si>
  <si>
    <t>CBFB/RB1/HDAC3/COL1A1/RUNX2/MAPK3/SATB2</t>
  </si>
  <si>
    <t>REACTOME_DAG_AND_IP3_SIGNALING</t>
  </si>
  <si>
    <t>PRKAR2A/KPNA2/PRKAR1A/CREB1/PRKACA/AHCYL1/PRKAR2B/CAMK2D/CALM1</t>
  </si>
  <si>
    <t>REACTOME_FORMATION_OF_ATP_BY_CHEMIOSMOTIC_COUPLING</t>
  </si>
  <si>
    <t>ATP5F1A/ATP5F1B/ATP5PO/ATP5F1D/ATP5ME/ATP5MC1</t>
  </si>
  <si>
    <t>REACTOME_MECP2_REGULATES_NEURONAL_RECEPTORS_AND_CHANNELS</t>
  </si>
  <si>
    <t>SIN3A/PTPN1/MECP2/HDAC2/HDAC1/CREB1</t>
  </si>
  <si>
    <t>REACTOME_RNA_POLYMERASE_III_CHAIN_ELONGATION</t>
  </si>
  <si>
    <t>POLR2E/POLR2H/POLR1C/POLR2L/POLR1D/POLR3A</t>
  </si>
  <si>
    <t>REACTOME_REGULATION_OF_GLYCOLYSIS_BY_FRUCTOSE_2_6_BISPHOSPHATE_METABOLISM</t>
  </si>
  <si>
    <t>PPP2R1A/PPP2CB/PRKACA/PPP2R1B/PPP2R5D</t>
  </si>
  <si>
    <t>REACTOME_GLUCAGON_LIKE_PEPTIDE_1_GLP1_REGULATES_INSULIN_SECRETION</t>
  </si>
  <si>
    <t>IQGAP1/PRKAR2A/PRKAR1A/GNB1/RAP1A/PRKACA/PRKAR2B/GNG12/GNAS</t>
  </si>
  <si>
    <t>REACTOME_ASSEMBLY_OF_COLLAGEN_FIBRILS_AND_OTHER_MULTIMERIC_STRUCTURES</t>
  </si>
  <si>
    <t>PLEC/COL12A1/DST/COL5A1/COL5A2/COL1A1/COL18A1/LOXL2/CD151/CTSV/LOX</t>
  </si>
  <si>
    <t>REACTOME_METABOLISM_OF_VITAMINS_AND_COFACTORS</t>
  </si>
  <si>
    <t>FASN/HSP90AA1/MTHFD1/ACACA/CYB5R3/LRP1/RDH11/APOA1/NMNAT1/RETSAT/SLC2A1/VKORC1/NT5E/NAMPT/PC/GPC1/LDLR/CYB5A/SDC4/CALM1/SDC1/SLC5A6</t>
  </si>
  <si>
    <t>REACTOME_ACTIVATION_OF_NIMA_KINASES_NEK9_NEK6_NEK7</t>
  </si>
  <si>
    <t>PLK1/CDK1/NEK7/CCNB1</t>
  </si>
  <si>
    <t>REACTOME_ATTACHMENT_OF_GPI_ANCHOR_TO_UPAR</t>
  </si>
  <si>
    <t>REACTOME_PP2A_MEDIATED_DEPHOSPHORYLATION_OF_KEY_METABOLIC_FACTORS</t>
  </si>
  <si>
    <t>PPP2R1A/PPP2CB/PPP2R1B/PPP2R5D</t>
  </si>
  <si>
    <t>REACTOME_SIGNALING_BY_WNT_IN_CANCER</t>
  </si>
  <si>
    <t>PPP2R1A/CSNK1A1/CTBP2/CTNNB1/PPP2CB/PPP2R1B/CTBP1/PPP2R5D</t>
  </si>
  <si>
    <t>REACTOME_INSULIN_RECEPTOR_RECYCLING</t>
  </si>
  <si>
    <t>ATP6V0A1/ATP6V0A2/ATP6V0D1/ATP6AP1/ATP6V1E1/ATP6V1G1/ATP6V1C2</t>
  </si>
  <si>
    <t>REACTOME_SYNTHESIS_OF_PIPS_AT_THE_PLASMA_MEMBRANE</t>
  </si>
  <si>
    <t>RAB14/PIK3C2A/RAB5A/PIP5K1A/PI4K2A/PI4K2B/PTPN13/PIP4K2C/OCRL/INPP5K</t>
  </si>
  <si>
    <t>REACTOME_ERKS_ARE_INACTIVATED</t>
  </si>
  <si>
    <t>PPP2R1A/PPP2CB/PPP2R1B/PPP2R5D/MAPK3</t>
  </si>
  <si>
    <t>REACTOME_CLASS_I_PEROXISOMAL_MEMBRANE_PROTEIN_IMPORT</t>
  </si>
  <si>
    <t>ABCD3/ALDH3A2/PEX11B/PEX14/PEX19/PEX3</t>
  </si>
  <si>
    <t>REACTOME_PKA_MEDIATED_PHOSPHORYLATION_OF_CREB</t>
  </si>
  <si>
    <t>REACTOME_SEMA4D_INDUCED_CELL_MIGRATION_AND_GROWTH_CONE_COLLAPSE</t>
  </si>
  <si>
    <t>MYH9/MYH10/MYL9/MYL6/RHOA/ARHGEF12</t>
  </si>
  <si>
    <t>REACTOME_SIGNALING_BY_HIPPO</t>
  </si>
  <si>
    <t>TJP2/TJP1/YWHAE/YWHAB/MOB1B/STK3</t>
  </si>
  <si>
    <t>REACTOME_ION_TRANSPORT_BY_P_TYPE_ATPASES</t>
  </si>
  <si>
    <t>ATP2A2/ATP1A1/ATP13A1/ATP2C1/ATP1B3/CAMK2D/ATP11C/CALM1/ATP8B3/ATP1B1</t>
  </si>
  <si>
    <t>REACTOME_SENSORY_PROCESSING_OF_SOUND_BY_OUTER_HAIR_CELLS_OF_THE_COCHLEA</t>
  </si>
  <si>
    <t>MYH9/SPTAN1/SPTBN1/ACTG1/MYO1C/EZR/TRIOBP/MSN/RDX/EPS8</t>
  </si>
  <si>
    <t>REACTOME_BUDDING_AND_MATURATION_OF_HIV_VIRION</t>
  </si>
  <si>
    <t>RPS27A/UBA52/PPIA/PDCD6IP/TSG101/CHMP4B/VPS28</t>
  </si>
  <si>
    <t>REACTOME_FLT3_SIGNALING_IN_DISEASE</t>
  </si>
  <si>
    <t>SPTBN1/GOLGB1/MYO18A/TRIP11/RPS27A/UBA52/NRAS</t>
  </si>
  <si>
    <t>REACTOME_ECM_PROTEOGLYCANS</t>
  </si>
  <si>
    <t>FN1/ITGB1/LAMB1/COL5A1/LAMA5/COL5A2/LAMC1/TNC/COL1A1/TGFB1/PTPRS/SPARC</t>
  </si>
  <si>
    <t>REACTOME_PROTEIN_PROTEIN_INTERACTIONS_AT_SYNAPSES</t>
  </si>
  <si>
    <t>EPB41L2/RTN3/PPFIBP1/IL1RAP/EPB41/PDLIM5/SYT1/STXBP1/PPFIA1/PTPRS/FLOT1/HOMER3/FLOT2</t>
  </si>
  <si>
    <t>REACTOME_AMYLOID_FIBER_FORMATION</t>
  </si>
  <si>
    <t>H4C9/H2BC21/H2BC13/H2AC14/H2AX/H2AC6/RPS27A/H3-3A/UBA52/FGA/APOA1/LTF/USP9X/APH1A/LYZ</t>
  </si>
  <si>
    <t>REACTOME_DNA_DAMAGE_REVERSAL</t>
  </si>
  <si>
    <t>ASCC3/ALKBH5/ASCC2/ASCC1</t>
  </si>
  <si>
    <t>REACTOME_LINOLEIC_ACID_LA_METABOLISM</t>
  </si>
  <si>
    <t>FADS1/FADS2/ACSL1/ELOVL5</t>
  </si>
  <si>
    <t>REACTOME_MECP2_REGULATES_TRANSCRIPTION_OF_NEURONAL_LIGANDS</t>
  </si>
  <si>
    <t>SIN3A/MECP2/HDAC1/CREB1</t>
  </si>
  <si>
    <t>REACTOME_ROLE_OF_ABL_IN_ROBO_SLIT_SIGNALING</t>
  </si>
  <si>
    <t>CLASP1/CLASP2/CAP1/SLIT2</t>
  </si>
  <si>
    <t>REACTOME_SIGNALING_BY_MRAS_COMPLEX_MUTANTS</t>
  </si>
  <si>
    <t>PPP1CB/PPP1CC/YWHAB/SHOC2</t>
  </si>
  <si>
    <t>REACTOME_WNT_MEDIATED_ACTIVATION_OF_DVL</t>
  </si>
  <si>
    <t>CSNK2A2/CSNK2A1/CSNK1E/CSNK2B</t>
  </si>
  <si>
    <t>REACTOME_CARBOXYTERMINAL_POST_TRANSLATIONAL_MODIFICATIONS_OF_TUBULIN</t>
  </si>
  <si>
    <t>REACTOME_CA_DEPENDENT_EVENTS</t>
  </si>
  <si>
    <t>PRKAR2A/KPNA2/PRKAR1A/CREB1/PRKACA/PRKAR2B/CAMK2D/CALM1</t>
  </si>
  <si>
    <t>REACTOME_REGULATION_OF_IFNG_SIGNALING</t>
  </si>
  <si>
    <t>PTPN1/PTPN2/STAT1/JAK1/SUMO1</t>
  </si>
  <si>
    <t>REACTOME_REGULATION_OF_INNATE_IMMUNE_RESPONSES_TO_CYTOSOLIC_DNA</t>
  </si>
  <si>
    <t>DDX41/RPS27A/UBA52/TRIM56/TRIM32</t>
  </si>
  <si>
    <t>REACTOME_TP53_REGULATES_TRANSCRIPTION_OF_GENES_INVOLVED_IN_G1_CELL_CYCLE_ARREST</t>
  </si>
  <si>
    <t>TP53/CDK2/CCNA2/CCNE2/PCBP4</t>
  </si>
  <si>
    <t>REACTOME_ENERGY_DEPENDENT_REGULATION_OF_MTOR_BY_LKB1_AMPK</t>
  </si>
  <si>
    <t>MTOR/LAMTOR1/PRKAA1/RPTOR/MLST8/PRKAG1/RHEB</t>
  </si>
  <si>
    <t>REACTOME_EPHA_MEDIATED_GROWTH_CONE_COLLAPSE</t>
  </si>
  <si>
    <t>MYH9/MYH10/MYL9/MYL6/LYN/RHOA/EPHA2</t>
  </si>
  <si>
    <t>REACTOME_OVARIAN_TUMOR_DOMAIN_PROTEASES</t>
  </si>
  <si>
    <t>VCP/CDK1/RPS27A/TP53/UBA52/TRIM25/OTUB1/RHOA</t>
  </si>
  <si>
    <t>REACTOME_METABOLISM_OF_FAT_SOLUBLE_VITAMINS</t>
  </si>
  <si>
    <t>LRP1/RDH11/APOA1/RETSAT/VKORC1/GPC1/LDLR/SDC4/SDC1</t>
  </si>
  <si>
    <t>REACTOME_METABOLISM_OF_NITRIC_OXIDE_NOS3_ACTIVATION_AND_REGULATION</t>
  </si>
  <si>
    <t>HSP90AA1/DNM2/CAV1/NOSIP/CALM1</t>
  </si>
  <si>
    <t>REACTOME_DISPLACEMENT_OF_DNA_GLYCOSYLASE_BY_APEX1</t>
  </si>
  <si>
    <t>MPG/NTHL1/MBD4/APEX1</t>
  </si>
  <si>
    <t>REACTOME_REGULATION_OF_PTEN_LOCALIZATION</t>
  </si>
  <si>
    <t>USP7/RPS27A/PML/UBA52</t>
  </si>
  <si>
    <t>REACTOME_PARASITE_INFECTION</t>
  </si>
  <si>
    <t>MYH9/ACTG1/MYO1C/CYFIP1/IGHG1/NCKAP1/ACTR3/CDC42/IGHG2/IGLC2/LYN/ARPC4/MYO5A/MAPK3/ELMO1</t>
  </si>
  <si>
    <t>REACTOME_DISASSEMBLY_OF_THE_DESTRUCTION_COMPLEX_AND_RECRUITMENT_OF_AXIN_TO_THE_MEMBRANE</t>
  </si>
  <si>
    <t>PPP2R1A/CSNK1A1/CAV1/CTNNB1/PPP2CB/PPP2R1B/PPP2R5D</t>
  </si>
  <si>
    <t>REACTOME_MAPK_TARGETS_NUCLEAR_EVENTS_MEDIATED_BY_MAP_KINASES</t>
  </si>
  <si>
    <t>PPP2R1A/CREB1/PPP2CB/PPP2R1B/JUN/PPP2R5D/MAPK3</t>
  </si>
  <si>
    <t>REACTOME_BBSOME_MEDIATED_CARGO_TARGETING_TO_CILIUM</t>
  </si>
  <si>
    <t>CCT8/CCT3/CCT2/CCT5/CCT4/TCP1</t>
  </si>
  <si>
    <t>REACTOME_MITOCHONDRIAL_CALCIUM_ION_TRANSPORT</t>
  </si>
  <si>
    <t>VDAC2/VDAC1/PHB/PHB2/VDAC3/STOML2</t>
  </si>
  <si>
    <t>REACTOME_ASSEMBLY_OF_THE_HIV_VIRION</t>
  </si>
  <si>
    <t>RPS27A/UBA52/PPIA/TSG101/VPS28</t>
  </si>
  <si>
    <t>REACTOME_MAP3K8_TPL2_DEPENDENT_MAPK1_3_ACTIVATION</t>
  </si>
  <si>
    <t>RPS27A/SKP1/UBA52/CUL1/FBXW11</t>
  </si>
  <si>
    <t>REACTOME_RAP1_SIGNALLING</t>
  </si>
  <si>
    <t>YWHAZ/RAP1B/RAP1A/YWHAB/PRKACA</t>
  </si>
  <si>
    <t>REACTOME_SPRY_REGULATION_OF_FGF_SIGNALING</t>
  </si>
  <si>
    <t>PPP2R1A/RPS27A/UBA52/PPP2CB/MAPK3</t>
  </si>
  <si>
    <t>REACTOME_GLUTAMATE_NEUROTRANSMITTER_RELEASE_CYCLE</t>
  </si>
  <si>
    <t>ARL6IP5/SLC38A2/SYT1/STXBP1/PPFIA1/RAB3A</t>
  </si>
  <si>
    <t>REACTOME_GROWTH_HORMONE_RECEPTOR_SIGNALING</t>
  </si>
  <si>
    <t>PTPN1/STAT1/LYN/MAPK3/PRLR/STAT3</t>
  </si>
  <si>
    <t>REACTOME_SEMA4D_IN_SEMAPHORIN_SIGNALING</t>
  </si>
  <si>
    <t>REACTOME_EPHB_MEDIATED_FORWARD_SIGNALING</t>
  </si>
  <si>
    <t>ACTG1/CFL1/ACTR3/CDC42/LYN/RHOA/ARPC4/ITSN1</t>
  </si>
  <si>
    <t>REACTOME_ATF6_ATF6_ALPHA_ACTIVATES_CHAPERONE_GENES</t>
  </si>
  <si>
    <t>HSPA5/HSP90B1/CALR/DDIT3</t>
  </si>
  <si>
    <t>REACTOME_CAMK_IV_MEDIATED_PHOSPHORYLATION_OF_CREB</t>
  </si>
  <si>
    <t>KPNA2/CREB1/CAMK2D/CALM1</t>
  </si>
  <si>
    <t>REACTOME_MRNA_EDITING</t>
  </si>
  <si>
    <t>ADAR/APOBEC3B/ADARB1/APOBEC3C</t>
  </si>
  <si>
    <t>REACTOME_RHOBTB3_ATPASE_CYCLE</t>
  </si>
  <si>
    <t>CUL3/HGS/RAB9A/PLIN3</t>
  </si>
  <si>
    <t>REACTOME_ADHERENS_JUNCTIONS_INTERACTIONS</t>
  </si>
  <si>
    <t>ACTG1/JUP/CTNND1/CTNNA1/CTNNB1/CDH13/PVR</t>
  </si>
  <si>
    <t>REACTOME_GLUCAGON_SIGNALING_IN_METABOLIC_REGULATION</t>
  </si>
  <si>
    <t>PRKAR2A/PRKAR1A/GNB1/PRKACA/PRKAR2B/GNG12/GNAS</t>
  </si>
  <si>
    <t>REACTOME_BINDING_AND_UPTAKE_OF_LIGANDS_BY_SCAVENGER_RECEPTORS</t>
  </si>
  <si>
    <t>HSP90B1/HSP90AA1/HYOU1/HBB/CALR/LRP1/HSPH1/APOA1/HBA1/COL1A1/IGLC2/SPARC/IGHA1</t>
  </si>
  <si>
    <t>REACTOME_METABOLISM_OF_NUCLEOTIDES</t>
  </si>
  <si>
    <t>CAD/RRM1/RRM2/PAICS/CTPS1/NT5E/IMPDH2/APRT/GMPS/TYMS/UMPS/GART/AK2</t>
  </si>
  <si>
    <t>REACTOME_PKA_ACTIVATION_IN_GLUCAGON_SIGNALLING</t>
  </si>
  <si>
    <t>PRKAR2A/PRKAR1A/PRKACA/PRKAR2B/GNAS</t>
  </si>
  <si>
    <t>REACTOME_REGULATION_OF_RUNX1_EXPRESSION_AND_ACTIVITY</t>
  </si>
  <si>
    <t>MOV10/PML/CBFB/AGO2/RUNX1</t>
  </si>
  <si>
    <t>REACTOME_PTK6_REGULATES_PROTEINS_INVOLVED_IN_RNA_PROCESSING</t>
  </si>
  <si>
    <t>3/2140</t>
  </si>
  <si>
    <t>SFPQ/KHDRBS1/KHDRBS3</t>
  </si>
  <si>
    <t>REACTOME_RUNX1_REGULATES_EXPRESSION_OF_COMPONENTS_OF_TIGHT_JUNCTIONS</t>
  </si>
  <si>
    <t>TJP1/CBFB/RUNX1</t>
  </si>
  <si>
    <t>REACTOME_RUNX2_REGULATES_CHONDROCYTE_MATURATION</t>
  </si>
  <si>
    <t>CBFB/RUNX2/HDAC4</t>
  </si>
  <si>
    <t>REACTOME_SYNTHESIS_OF_PIPS_AT_THE_ER_MEMBRANE</t>
  </si>
  <si>
    <t>SACM1L/SBF1/PI4K2B</t>
  </si>
  <si>
    <t>REACTOME_TFAP2_AP_2_FAMILY_REGULATES_TRANSCRIPTION_OF_CELL_CYCLE_FACTORS</t>
  </si>
  <si>
    <t>TFAP2A/MYC/KDM5B</t>
  </si>
  <si>
    <t>REACTOME_ION_HOMEOSTASIS</t>
  </si>
  <si>
    <t>ATP2A2/ATP1A1/ASPH/PRKACA/AHCYL1/ATP1B3/CAMK2D/CALM1/ATP1B1</t>
  </si>
  <si>
    <t>REACTOME_MISCELLANEOUS_TRANSPORT_AND_BINDING_EVENTS</t>
  </si>
  <si>
    <t>ADD3/ADD1/PIP/MMGT1/TUSC3/MAGT1</t>
  </si>
  <si>
    <t>REACTOME_IRAK4_DEFICIENCY_TLR2_4</t>
  </si>
  <si>
    <t>FGA/S100A8/FGB/HMGB1/FGG</t>
  </si>
  <si>
    <t>REACTOME_RORA_ACTIVATES_GENE_EXPRESSION</t>
  </si>
  <si>
    <t>HELZ2/TBL1XR1/MED1/SMARCD3/CHD9</t>
  </si>
  <si>
    <t>REACTOME_FREE_FATTY_ACIDS_REGULATE_INSULIN_SECRETION</t>
  </si>
  <si>
    <t>ACSL3/ACSL4/GNA14/PLCB3</t>
  </si>
  <si>
    <t>REACTOME_INTERLEUKIN_27_SIGNALING</t>
  </si>
  <si>
    <t>REACTOME_MET_ACTIVATES_RAP1_AND_RAC1</t>
  </si>
  <si>
    <t>DOCK7/RAP1B/RAP1A/HGF</t>
  </si>
  <si>
    <t>REACTOME_PEXOPHAGY</t>
  </si>
  <si>
    <t>RPS27A/ATM/UBA52/SQSTM1</t>
  </si>
  <si>
    <t>REACTOME_RECEPTOR_MEDIATED_MITOPHAGY</t>
  </si>
  <si>
    <t>CSNK2A2/CSNK2A1/CSNK2B/PGAM5</t>
  </si>
  <si>
    <t>REACTOME_UPTAKE_AND_FUNCTION_OF_ANTHRAX_TOXINS</t>
  </si>
  <si>
    <t>PDCD6IP/MAP2K3/CALM1/MAP2K2</t>
  </si>
  <si>
    <t>REACTOME_SIGNALING_BY_INSULIN_RECEPTOR</t>
  </si>
  <si>
    <t>ATP6V0A1/ATP6V0A2/ATP6V0D1/ATP6AP1/PIK3R4/NRAS/FGF2/MAPK3/ATP6V1E1/ATP6V1G1/ATP6V1C2</t>
  </si>
  <si>
    <t>REACTOME_DEGRADATION_OF_THE_EXTRACELLULAR_MATRIX</t>
  </si>
  <si>
    <t>FN1/COL12A1/BSG/CD44/LAMB1/COL5A1/LAMA5/CTSD/COL5A2/LAMC1/COL1A1/COL18A1/CTSV/TIMP2/PLG/MMP25</t>
  </si>
  <si>
    <t>REACTOME_RHO_GTPASES_ACTIVATE_WASPS_AND_WAVES</t>
  </si>
  <si>
    <t>ACTG1/CYFIP1/NCKAP1/ACTR3/CDC42/ARPC4/MAPK3</t>
  </si>
  <si>
    <t>REACTOME_BMAL1_CLOCK_NPAS2_ACTIVATES_CIRCADIAN_GENE_EXPRESSION</t>
  </si>
  <si>
    <t>HELZ2/TBL1XR1/MED1/SMARCD3/CHD9/NAMPT</t>
  </si>
  <si>
    <t>REACTOME_DISEASES_OF_GLYCOSYLATION</t>
  </si>
  <si>
    <t>MOGS/CSPG4/DPM1/GFPT1/ALG1/PAPSS2/DPM3/THBS1/GPC1/SDC4/ALG9/SDC1/GALE/DPAGT1/CHST14/B4GALT7</t>
  </si>
  <si>
    <t>REACTOME_CONSTITUTIVE_SIGNALING_BY_LIGAND_RESPONSIVE_EGFR_CANCER_VARIANTS</t>
  </si>
  <si>
    <t>HSP90AA1/RPS27A/UBA52/NRAS/CDC37</t>
  </si>
  <si>
    <t>REACTOME_GABA_SYNTHESIS_RELEASE_REUPTAKE_AND_DEGRADATION</t>
  </si>
  <si>
    <t>HSPA8/SYT1/STXBP1/RAB3A/SLC32A1</t>
  </si>
  <si>
    <t>REACTOME_SIGNALING_BY_FLT3_FUSION_PROTEINS</t>
  </si>
  <si>
    <t>SPTBN1/GOLGB1/MYO18A/TRIP11/NRAS</t>
  </si>
  <si>
    <t>REACTOME_TRANSCRIPTION_OF_E2F_TARGETS_UNDER_NEGATIVE_CONTROL_BY_DREAM_COMPLEX</t>
  </si>
  <si>
    <t>TOP2A/RBBP4/HDAC1/PCNA/MYC</t>
  </si>
  <si>
    <t>REACTOME_RNA_POLYMERASE_III_TRANSCRIPTION_INITIATION_FROM_TYPE_3_PROMOTER</t>
  </si>
  <si>
    <t>REACTOME_ATF6_ATF6_ALPHA_ACTIVATES_CHAPERONES</t>
  </si>
  <si>
    <t>REACTOME_CASPASE_MEDIATED_CLEAVAGE_OF_CYTOSKELETAL_PROTEINS</t>
  </si>
  <si>
    <t>SPTAN1/PLEC/VIM/ADD1</t>
  </si>
  <si>
    <t>REACTOME_INTERLEUKIN_35_SIGNALLING</t>
  </si>
  <si>
    <t>REACTOME_JOSEPHIN_DOMAIN_DUBS</t>
  </si>
  <si>
    <t>VCP/RPS27A/RAD23B/UBA52</t>
  </si>
  <si>
    <t>REACTOME_PURINE_RIBONUCLEOSIDE_MONOPHOSPHATE_BIOSYNTHESIS</t>
  </si>
  <si>
    <t>PAICS/IMPDH2/GMPS/GART</t>
  </si>
  <si>
    <t>REACTOME_REGULATION_OF_LOCALIZATION_OF_FOXO_TRANSCRIPTION_FACTORS</t>
  </si>
  <si>
    <t>YWHAQ/YWHAZ/YWHAB/YWHAG</t>
  </si>
  <si>
    <t>REACTOME_P75NTR_NEGATIVELY_REGULATES_CELL_CYCLE_VIA_SC1</t>
  </si>
  <si>
    <t>HDAC2/HDAC1/HDAC3</t>
  </si>
  <si>
    <t>REACTOME_PROTON_COUPLED_MONOCARBOXYLATE_TRANSPORT</t>
  </si>
  <si>
    <t>BSG/SLC16A1/SLC16A3</t>
  </si>
  <si>
    <t>REACTOME_RUNX1_REGULATES_TRANSCRIPTION_OF_GENES_INVOLVED_IN_BCR_SIGNALING</t>
  </si>
  <si>
    <t>CBFB/RUNX1/ELF2</t>
  </si>
  <si>
    <t>REACTOME_UPTAKE_AND_FUNCTION_OF_DIPHTHERIA_TOXIN</t>
  </si>
  <si>
    <t>HSP90AB1/HSP90AA1/EEF2</t>
  </si>
  <si>
    <t>REACTOME_APOPTOTIC_FACTOR_MEDIATED_RESPONSE</t>
  </si>
  <si>
    <t>UACA/BAX/MAPK3/CDKN2A/SEPTIN4</t>
  </si>
  <si>
    <t>REACTOME_DEFECTIVE_B4GALT7_CAUSES_EDS_PROGEROID_TYPE</t>
  </si>
  <si>
    <t>CSPG4/GPC1/SDC4/SDC1/B4GALT7</t>
  </si>
  <si>
    <t>REACTOME_SYNTHESIS_SECRETION_AND_INACTIVATION_OF_GLUCAGON_LIKE_PEPTIDE_1_GLP_1</t>
  </si>
  <si>
    <t>SPCS2/CTNNB1/SEC11A/SEC11C/SPCS3</t>
  </si>
  <si>
    <t>REACTOME_NEGATIVE_REGULATION_OF_FGFR3_SIGNALING</t>
  </si>
  <si>
    <t>PPP2R1A/RPS27A/UBA52/PPP2CB/FGF2/MAPK3</t>
  </si>
  <si>
    <t>REACTOME_SIGNALING_BY_NOTCH3</t>
  </si>
  <si>
    <t>SNW1/YBX1/RBPJ/RPS27A/KAT2A/UBA52/STAT1/APH1A</t>
  </si>
  <si>
    <t>REACTOME_DISSOLUTION_OF_FIBRIN_CLOT</t>
  </si>
  <si>
    <t>ANXA2/SERPINB2/S100A10/PLG</t>
  </si>
  <si>
    <t>REACTOME_INHIBITION_OF_REPLICATION_INITIATION_OF_DAMAGED_DNA_BY_RB1_E2F1</t>
  </si>
  <si>
    <t>PPP2R1A/PPP2CB/RB1/PPP2R1B</t>
  </si>
  <si>
    <t>REACTOME_SYNTHESIS_SECRETION_AND_INACTIVATION_OF_GLUCOSE_DEPENDENT_INSULINOTROPIC_POLYPEPTIDE_GIP</t>
  </si>
  <si>
    <t>SPCS2/SEC11A/SEC11C/SPCS3</t>
  </si>
  <si>
    <t>REACTOME_TELOMERE_C_STRAND_SYNTHESIS_INITIATION</t>
  </si>
  <si>
    <t>TERF2/TERF2IP/TERF1/POT1</t>
  </si>
  <si>
    <t>REACTOME_TRAF6_MEDIATED_IRF7_ACTIVATION_IN_TLR7_8_OR_9_SIGNALING</t>
  </si>
  <si>
    <t>RPS27A/UBA52/UBE2N/UBE2V1</t>
  </si>
  <si>
    <t>REACTOME_CTLA4_INHIBITORY_SIGNALING</t>
  </si>
  <si>
    <t>PPP2R1A/PPP2CB/PPP2R1B/LYN/PPP2R5D</t>
  </si>
  <si>
    <t>REACTOME_INTERLEUKIN_37_SIGNALING</t>
  </si>
  <si>
    <t>PTPN2/PTPN14/PTPN13/PTPN9/STAT3</t>
  </si>
  <si>
    <t>REACTOME_REGULATION_OF_TLR_BY_ENDOGENOUS_LIGAND</t>
  </si>
  <si>
    <t>REACTOME_SIGNALING_BY_FGFR3</t>
  </si>
  <si>
    <t>PPP2R1A/RPS27A/UBA52/PPP2CB/NRAS/FGF2/MAPK3</t>
  </si>
  <si>
    <t>REACTOME_SLC_MEDIATED_TRANSMEMBRANE_TRANSPORT</t>
  </si>
  <si>
    <t>SLC3A2/BSG/SLC12A4/SLC25A6/SLC25A5/SLC27A4/SLC1A5/SLC2A1/SLC35B2/SLC1A4/SLC34A2/SLC7A1/SLC38A2/RUNX1/CALM1/SLC30A7/SLC30A6/SLC16A1/SLC33A1/CP/SLC5A6/SLC32A1/SLC16A3</t>
  </si>
  <si>
    <t>REACTOME_GLYCOSAMINOGLYCAN_METABOLISM</t>
  </si>
  <si>
    <t>CSPG4/CD44/HMMR/CHP1/HS2ST1/SLC35B2/PAPSS2/GPC1/SDC4/SDC1/GLCE/CHST14/ARSB/B4GALT7</t>
  </si>
  <si>
    <t>REACTOME_NEUROTRANSMITTER_RELEASE_CYCLE</t>
  </si>
  <si>
    <t>HSPA8/ARL6IP5/SLC38A2/SYT1/STXBP1/PPFIA1/RAB3A/SLC32A1</t>
  </si>
  <si>
    <t>REACTOME_APEX1_INDEPENDENT_RESOLUTION_OF_AP_SITES_VIA_THE_SINGLE_NUCLEOTIDE_REPLACEMENT_PATHWAY</t>
  </si>
  <si>
    <t>LIG3/XRCC1/POLB</t>
  </si>
  <si>
    <t>REACTOME_RUNX1_REGULATES_TRANSCRIPTION_OF_GENES_INVOLVED_IN_DIFFERENTIATION_OF_MYELOID_CELLS</t>
  </si>
  <si>
    <t>CBFB/RUNX1/RUNX2</t>
  </si>
  <si>
    <t>REACTOME_DISEASES_ASSOCIATED_WITH_GLYCOSAMINOGLYCAN_METABOLISM</t>
  </si>
  <si>
    <t>CSPG4/PAPSS2/GPC1/SDC4/SDC1/CHST14/B4GALT7</t>
  </si>
  <si>
    <t>REACTOME_SIGNALING_BY_FGFR4</t>
  </si>
  <si>
    <t>REACTOME_ACTIVATED_NOTCH1_TRANSMITS_SIGNAL_TO_THE_NUCLEUS</t>
  </si>
  <si>
    <t>RPS27A/UBA52/APH1A/ITCH/ARRB2/NUMB</t>
  </si>
  <si>
    <t>REACTOME_ENDOSOMAL_SORTING_COMPLEX_REQUIRED_FOR_TRANSPORT_ESCRT</t>
  </si>
  <si>
    <t>RPS27A/UBA52/HGS/TSG101/CHMP4B/VPS28</t>
  </si>
  <si>
    <t>REACTOME_INTERACTION_BETWEEN_L1_AND_ANKYRINS</t>
  </si>
  <si>
    <t>SPTAN1/SPTBN1/ACTG1/SPTBN2/SPTBN4/L1CAM</t>
  </si>
  <si>
    <t>REACTOME_NEGATIVE_REGULATION_OF_FGFR4_SIGNALING</t>
  </si>
  <si>
    <t>REACTOME_PYRUVATE_METABOLISM</t>
  </si>
  <si>
    <t>VDAC1/BSG/LDHA/LDHB/SLC16A1/SLC16A3</t>
  </si>
  <si>
    <t>REACTOME_NCAM_SIGNALING_FOR_NEURITE_OUT_GROWTH</t>
  </si>
  <si>
    <t>SPTAN1/SPTBN1/SPTBN2/CREB1/COL5A1/COL5A2/NRAS/SPTBN4/MAPK3</t>
  </si>
  <si>
    <t>REACTOME_COMMON_PATHWAY_OF_FIBRIN_CLOT_FORMATION</t>
  </si>
  <si>
    <t>FGA/FGB/F5/SERPINC1/FGG</t>
  </si>
  <si>
    <t>REACTOME_ERK_MAPK_TARGETS</t>
  </si>
  <si>
    <t>REACTOME_IRAK1_RECRUITS_IKK_COMPLEX</t>
  </si>
  <si>
    <t>REACTOME_PROLONGED_ERK_ACTIVATION_EVENTS</t>
  </si>
  <si>
    <t>RAP1A/YWHAB/MAPK3/MAP2K2</t>
  </si>
  <si>
    <t>REACTOME_REPRESSION_OF_WNT_TARGET_GENES</t>
  </si>
  <si>
    <t>HDAC1/CTBP2/MYC/CTBP1</t>
  </si>
  <si>
    <t>REACTOME_RUNX3_REGULATES_NOTCH_SIGNALING</t>
  </si>
  <si>
    <t>SNW1/RBPJ/KAT2A/RUNX3</t>
  </si>
  <si>
    <t>REACTOME_THROMBIN_SIGNALLING_THROUGH_PROTEINASE_ACTIVATED_RECEPTORS_PARS</t>
  </si>
  <si>
    <t>GNB1/GNA12/GNG12/GNA14/MAPK3/ARRB2</t>
  </si>
  <si>
    <t>REACTOME_GLYCEROPHOSPHOLIPID_BIOSYNTHESIS</t>
  </si>
  <si>
    <t>CSNK2A2/OSBPL8/CSNK2A1/CSNK2B/HADHA/LPCAT1/LCLAT1/MBOAT7/CPNE3/PTDSS2/GPAT4/CDS2/LPCAT3/DDHD1</t>
  </si>
  <si>
    <t>REACTOME_ACTIVATED_TAK1_MEDIATES_P38_MAPK_ACTIVATION</t>
  </si>
  <si>
    <t>RPS27A/UBA52/UBE2N/MAP2K3/UBE2V1</t>
  </si>
  <si>
    <t>REACTOME_INCRETIN_SYNTHESIS_SECRETION_AND_INACTIVATION</t>
  </si>
  <si>
    <t>REACTOME_NEPHRIN_FAMILY_INTERACTIONS</t>
  </si>
  <si>
    <t>SPTAN1/SPTBN1/IQGAP1/ACTN1/ACTN4</t>
  </si>
  <si>
    <t>REACTOME_VASOPRESSIN_REGULATES_RENAL_WATER_HOMEOSTASIS_VIA_AQUAPORINS</t>
  </si>
  <si>
    <t>REACTOME_NEGATIVE_REGULATION_OF_FGFR1_SIGNALING</t>
  </si>
  <si>
    <t>REACTOME_INLB_MEDIATED_ENTRY_OF_LISTERIA_MONOCYTOGENES_INTO_HOST_CELL</t>
  </si>
  <si>
    <t>RPS27A/UBA52/HGS/SH3GL1</t>
  </si>
  <si>
    <t>REACTOME_DISEASES_OF_METABOLISM</t>
  </si>
  <si>
    <t>ACACA/RPS27A/UBA52/MOGS/CSPG4/DPM1/GFPT1/SLC34A2/ALG1/PC/PAPSS2/DPM3/THBS1/GPC1/SDC4/ALG9/SDC1/GALE/DPAGT1/CHST14/ARSB/B4GALT7</t>
  </si>
  <si>
    <t>REACTOME_BINDING_OF_TCF_LEF_CTNNB1_TO_TARGET_GENE_PROMOTERS</t>
  </si>
  <si>
    <t>CTNNB1/RUNX3/MYC</t>
  </si>
  <si>
    <t>REACTOME_CHREBP_ACTIVATES_METABOLIC_GENE_EXPRESSION</t>
  </si>
  <si>
    <t>FASN/ACACA/ACLY</t>
  </si>
  <si>
    <t>REACTOME_CREB1_PHOSPHORYLATION_THROUGH_THE_ACTIVATION_OF_CAMKII_CAMKK_CAMKIV_CASCASDE</t>
  </si>
  <si>
    <t>KPNA2/CREB1/CALM1</t>
  </si>
  <si>
    <t>REACTOME_NEF_AND_SIGNAL_TRANSDUCTION</t>
  </si>
  <si>
    <t>PAK2/DOCK2/ELMO1</t>
  </si>
  <si>
    <t>REACTOME_REGULATION_OF_CYTOSKELETAL_REMODELING_AND_CELL_SPREADING_BY_IPP_COMPLEX_COMPONENTS</t>
  </si>
  <si>
    <t>ACTN1/PARVA/LIMS1</t>
  </si>
  <si>
    <t>REACTOME_RUNX1_REGULATES_TRANSCRIPTION_OF_GENES_INVOLVED_IN_DIFFERENTIATION_OF_KERATINOCYTES</t>
  </si>
  <si>
    <t>CBFB/RUNX1/CTSV</t>
  </si>
  <si>
    <t>REACTOME_RUNX3_REGULATES_WNT_SIGNALING</t>
  </si>
  <si>
    <t>REACTOME_RUNX3_REGULATES_YAP1_MEDIATED_TRANSCRIPTION</t>
  </si>
  <si>
    <t>TEAD3/TEAD1/RUNX3</t>
  </si>
  <si>
    <t>REACTOME_VITAMIN_C_ASCORBATE_METABOLISM</t>
  </si>
  <si>
    <t>CYB5R3/SLC2A1/CYB5A</t>
  </si>
  <si>
    <t>REACTOME_ACTIVATED_PKN1_STIMULATES_TRANSCRIPTION_OF_AR_ANDROGEN_RECEPTOR_REGULATED_GENES_KLK2_AND_KLK3</t>
  </si>
  <si>
    <t>H4C9/H2BC21/H2BC13/KDM1A/H2AC14/H2AX/H2AC6/H3-3A/H2AZ2</t>
  </si>
  <si>
    <t>REACTOME_RAS_PROCESSING</t>
  </si>
  <si>
    <t>RPS27A/UBA52/NRAS/RCE1/CALM1</t>
  </si>
  <si>
    <t>REACTOME_TRIGLYCERIDE_CATABOLISM</t>
  </si>
  <si>
    <t>PPP1CB/PPP1CC/CAV1/PRKACA/PLIN3</t>
  </si>
  <si>
    <t>REACTOME_NEGATIVE_REGULATION_OF_FGFR2_SIGNALING</t>
  </si>
  <si>
    <t>REACTOME_NEGATIVE_REGULATORS_OF_DDX58_IFIH1_SIGNALING</t>
  </si>
  <si>
    <t>PCBP2/RPS27A/UBA52/TRIM25/ISG15/ITCH</t>
  </si>
  <si>
    <t>REACTOME_G_ALPHA_12_13_SIGNALLING_EVENTS</t>
  </si>
  <si>
    <t>TRIO/ARHGEF2/ECT2/GNB1/GNA12/RHOA/ARHGEF40/GNG12/ARHGEF12/ITSN1</t>
  </si>
  <si>
    <t>REACTOME_GLYCOSPHINGOLIPID_METABOLISM</t>
  </si>
  <si>
    <t>ESYT1/ESYT2/SMPD4/GBA/B4GALNT1/UGCG/ARSB</t>
  </si>
  <si>
    <t>REACTOME_DDX58_IFIH1_MEDIATED_INDUCTION_OF_INTERFERON_ALPHA_BETA</t>
  </si>
  <si>
    <t>HSP90AB1/HSP90AA1/PCBP2/RPS27A/UBA52/TRIM25/HMGB1/ISG15/ITCH/TRAF2</t>
  </si>
  <si>
    <t>REACTOME_NRIF_SIGNALS_CELL_DEATH_FROM_THE_NUCLEUS</t>
  </si>
  <si>
    <t>RPS27A/UBA52/SQSTM1/APH1A</t>
  </si>
  <si>
    <t>REACTOME_POLO_LIKE_KINASE_MEDIATED_EVENTS</t>
  </si>
  <si>
    <t>PLK1/CENPF/RBBP4/CCNB1</t>
  </si>
  <si>
    <t>REACTOME_SEMA3A_PAK_DEPENDENT_AXON_REPULSION</t>
  </si>
  <si>
    <t>HSP90AB1/HSP90AA1/CFL1/PAK2</t>
  </si>
  <si>
    <t>REACTOME_SYNTHESIS_OF_PIPS_AT_THE_EARLY_ENDOSOME_MEMBRANE</t>
  </si>
  <si>
    <t>PIK3C2A/PI4K2A/PIK3R4/PI4K2B</t>
  </si>
  <si>
    <t>REACTOME_TGF_BETA_RECEPTOR_SIGNALING_IN_EMT_EPITHELIAL_TO_MESENCHYMAL_TRANSITION</t>
  </si>
  <si>
    <t>RPS27A/UBA52/RHOA/TGFB1</t>
  </si>
  <si>
    <t>REACTOME_TRANSCRIPTION_OF_E2F_TARGETS_UNDER_NEGATIVE_CONTROL_BY_P107_RBL1_AND_P130_RBL2_IN_COMPLEX_WITH_HDAC1</t>
  </si>
  <si>
    <t>CDK1/RBBP4/HDAC1/CCNA2</t>
  </si>
  <si>
    <t>REACTOME_SIGNALING_BY_EGFR_IN_CANCER</t>
  </si>
  <si>
    <t>REACTOME_FCGR3A_MEDIATED_IL10_SYNTHESIS</t>
  </si>
  <si>
    <t>PRKAR2A/IGHG1/PRKAR1A/CREB1/PRKACA/IGHG2/AHCYL1/PRKAR2B/IGLC2/LYN/CALM1</t>
  </si>
  <si>
    <t>REACTOME_ROS_AND_RNS_PRODUCTION_IN_PHAGOCYTES</t>
  </si>
  <si>
    <t>ATP6V0A1/ATP6V0A2/ATP6V0D1/ATP6V1E1/ATP6V1G1/ATP6V1C2</t>
  </si>
  <si>
    <t>REACTOME_BETA_OXIDATION_OF_PRISTANOYL_COA</t>
  </si>
  <si>
    <t>HSD17B4/SCP2/ACOT8</t>
  </si>
  <si>
    <t>REACTOME_DOWNREGULATION_OF_ERBB4_SIGNALING</t>
  </si>
  <si>
    <t>RPS27A/UBA52/ITCH</t>
  </si>
  <si>
    <t>REACTOME_INTERLEUKIN_9_SIGNALING</t>
  </si>
  <si>
    <t>REACTOME_LIPOPHAGY</t>
  </si>
  <si>
    <t>HSPA8/PRKAG1/PLIN3</t>
  </si>
  <si>
    <t>REACTOME_NR1H2_NR1H3_REGULATE_GENE_EXPRESSION_LINKED_TO_LIPOGENESIS</t>
  </si>
  <si>
    <t>FASN/RXRB/SCD</t>
  </si>
  <si>
    <t>REACTOME_NR1H2_NR1H3_REGULATE_GENE_EXPRESSION_TO_CONTROL_BILE_ACID_HOMEOSTASIS</t>
  </si>
  <si>
    <t>NCOR2/NCOR1/RXRB</t>
  </si>
  <si>
    <t>REACTOME_OAS_ANTIVIRAL_RESPONSE</t>
  </si>
  <si>
    <t>FLNA/ABCE1/OAS3</t>
  </si>
  <si>
    <t>REACTOME_A_TETRASACCHARIDE_LINKER_SEQUENCE_IS_REQUIRED_FOR_GAG_SYNTHESIS</t>
  </si>
  <si>
    <t>REACTOME_NRAGE_SIGNALS_DEATH_THROUGH_JNK</t>
  </si>
  <si>
    <t>TRIO/ARHGEF2/AATF/ECT2/MAGED1/ARHGEF40/ARHGEF12/ITSN1</t>
  </si>
  <si>
    <t>REACTOME_ABERRANT_REGULATION_OF_MITOTIC_G1_S_TRANSITION_IN_CANCER_DUE_TO_RB1_DEFECTS</t>
  </si>
  <si>
    <t>RB1/CDK2/CCNE2/CDK4</t>
  </si>
  <si>
    <t>REACTOME_ACETYLCHOLINE_NEUROTRANSMITTER_RELEASE_CYCLE</t>
  </si>
  <si>
    <t>SYT1/STXBP1/PPFIA1/RAB3A</t>
  </si>
  <si>
    <t>REACTOME_DISEASES_ASSOCIATED_WITH_N_GLYCOSYLATION_OF_PROTEINS</t>
  </si>
  <si>
    <t>MOGS/ALG1/ALG9/DPAGT1</t>
  </si>
  <si>
    <t>REACTOME_PLATELET_SENSITIZATION_BY_LDL</t>
  </si>
  <si>
    <t>REACTOME_SIGNALING_BY_NTRK3_TRKC</t>
  </si>
  <si>
    <t>NELFB/BAX/NRAS/PTPRS</t>
  </si>
  <si>
    <t>REACTOME_DETOXIFICATION_OF_REACTIVE_OXYGEN_SPECIES</t>
  </si>
  <si>
    <t>P4HB/CAT/PRDX1/PRDX2/PRDX6/GPX8</t>
  </si>
  <si>
    <t>REACTOME_NEGATIVE_REGULATION_OF_THE_PI3K_AKT_NETWORK</t>
  </si>
  <si>
    <t>PPP2R1A/PIP5K1A/PPP2CB/IL1RAP/PPP2R1B/RHOG/STRN/PIP4K2C/FGF2/PPP2R5D/MAPK3/HGF</t>
  </si>
  <si>
    <t>REACTOME_ABC_TRANSPORTERS_IN_LIPID_HOMEOSTASIS</t>
  </si>
  <si>
    <t>ABCD3/APOA1/PEX19/PEX3</t>
  </si>
  <si>
    <t>REACTOME_DISEASES_ASSOCIATED_WITH_GLYCOSYLATION_PRECURSOR_BIOSYNTHESIS</t>
  </si>
  <si>
    <t>DPM1/GFPT1/DPM3/GALE</t>
  </si>
  <si>
    <t>REACTOME_NOREPINEPHRINE_NEUROTRANSMITTER_RELEASE_CYCLE</t>
  </si>
  <si>
    <t>REACTOME_PRE_NOTCH_PROCESSING_IN_GOLGI</t>
  </si>
  <si>
    <t>ATP2A2/RAB6A/SEL1L/TMED2</t>
  </si>
  <si>
    <t>REACTOME_SEROTONIN_NEUROTRANSMITTER_RELEASE_CYCLE</t>
  </si>
  <si>
    <t>REACTOME_VISUAL_PHOTOTRANSDUCTION</t>
  </si>
  <si>
    <t>LRP1/RDH11/GNB1/APOA1/RETSAT/GPC1/LDLR/SDC4/CALM1/SDC1/METAP1</t>
  </si>
  <si>
    <t>REACTOME_COSTIMULATION_BY_THE_CD28_FAMILY</t>
  </si>
  <si>
    <t>PPP2R1A/MTOR/PPP2CB/CDC42/PPP2R1B/LYN/PPP2R5D/MLST8/PAK2</t>
  </si>
  <si>
    <t>REACTOME_CA2_PATHWAY</t>
  </si>
  <si>
    <t>MOV10/GNB1/CTNNB1/MYC/AGO2/GNG12/CALM1/PLCB3</t>
  </si>
  <si>
    <t>REACTOME_CHONDROITIN_SULFATE_DERMATAN_SULFATE_METABOLISM</t>
  </si>
  <si>
    <t>CSPG4/GPC1/SDC4/SDC1/CHST14/ARSB/B4GALT7</t>
  </si>
  <si>
    <t>REACTOME_SIGNALING_BY_ERBB2</t>
  </si>
  <si>
    <t>HSP90AA1/RPS27A/UBA52/NRAS/RHOA/DIAPH1/CDC37</t>
  </si>
  <si>
    <t>REACTOME_SIGNALING_BY_FGFR1</t>
  </si>
  <si>
    <t>REACTOME_ACETYLCHOLINE_REGULATES_INSULIN_SECRETION</t>
  </si>
  <si>
    <t>MARCKS/GNA14/PLCB3</t>
  </si>
  <si>
    <t>REACTOME_INTERLEUKIN_21_SIGNALING</t>
  </si>
  <si>
    <t>REACTOME_MAPK3_ERK1_ACTIVATION</t>
  </si>
  <si>
    <t>CDK1/MAPK3/JAK1</t>
  </si>
  <si>
    <t>REACTOME_NEGATIVE_REGULATION_OF_ACTIVITY_OF_TFAP2_AP_2_FAMILY_TRANSCRIPTION_FACTORS</t>
  </si>
  <si>
    <t>TFAP2A/UBE2I/SUMO1</t>
  </si>
  <si>
    <t>REACTOME_PROCESSING_AND_ACTIVATION_OF_SUMO</t>
  </si>
  <si>
    <t>SENP1/UBE2I/SUMO1</t>
  </si>
  <si>
    <t>REACTOME_CREB1_PHOSPHORYLATION_THROUGH_NMDA_RECEPTOR_MEDIATED_ACTIVATION_OF_RAS_SIGNALING</t>
  </si>
  <si>
    <t>CREB1/NRAS/CAMK2D/CALM1/MAPK3</t>
  </si>
  <si>
    <t>REACTOME_FORMATION_OF_FIBRIN_CLOT_CLOTTING_CASCADE</t>
  </si>
  <si>
    <t>FGA/FGB/F5/SERPINC1/FGG/F3</t>
  </si>
  <si>
    <t>REACTOME_SCAVENGING_BY_CLASS_A_RECEPTORS</t>
  </si>
  <si>
    <t>HSP90B1/CALR/APOA1/COL1A1</t>
  </si>
  <si>
    <t>REACTOME_SYNTHESIS_SECRETION_AND_DEACYLATION_OF_GHRELIN</t>
  </si>
  <si>
    <t>REACTOME_TICAM1_RIP1_MEDIATED_IKK_COMPLEX_RECRUITMENT</t>
  </si>
  <si>
    <t>REACTOME_INTERCONVERSION_OF_NUCLEOTIDE_DI_AND_TRIPHOSPHATES</t>
  </si>
  <si>
    <t>RRM1/RRM2/CTPS1/TYMS/AK2</t>
  </si>
  <si>
    <t>REACTOME_AQUAPORIN_MEDIATED_TRANSPORT</t>
  </si>
  <si>
    <t>REACTOME_BIOTIN_TRANSPORT_AND_METABOLISM</t>
  </si>
  <si>
    <t>ACACA/PC/SLC5A6</t>
  </si>
  <si>
    <t>REACTOME_CONSTITUTIVE_SIGNALING_BY_OVEREXPRESSED_ERBB2</t>
  </si>
  <si>
    <t>HSP90AA1/NRAS/CDC37</t>
  </si>
  <si>
    <t>REACTOME_ENOS_ACTIVATION</t>
  </si>
  <si>
    <t>HSP90AA1/CAV1/CALM1</t>
  </si>
  <si>
    <t>REACTOME_INTERLEUKIN_6_SIGNALING</t>
  </si>
  <si>
    <t>REACTOME_SUMOYLATION_OF_IMMUNE_RESPONSE_PROTEINS</t>
  </si>
  <si>
    <t>UBE2I/SUMO1/PIAS4</t>
  </si>
  <si>
    <t>REACTOME_FOXO_MEDIATED_TRANSCRIPTION_OF_OXIDATIVE_STRESS_METABOLIC_AND_NEURONAL_GENES</t>
  </si>
  <si>
    <t>SIN3A/CAT/HDAC2/HDAC1/SMAD4</t>
  </si>
  <si>
    <t>REACTOME_LAMININ_INTERACTIONS</t>
  </si>
  <si>
    <t>ITGB1/LAMB1/LAMA5/LAMC1/COL18A1</t>
  </si>
  <si>
    <t>REACTOME_SYNTHESIS_OF_ACTIVE_UBIQUITIN_ROLES_OF_E1_AND_E2_ENZYMES</t>
  </si>
  <si>
    <t>USP7/RPS27A/UBA1/UBA52/USP9X</t>
  </si>
  <si>
    <t>REACTOME_NUCLEAR_RECEPTOR_TRANSCRIPTION_PATHWAY</t>
  </si>
  <si>
    <t>NCOR2/MED1/NR0B1/NR2F1/NCOR1/NR2C2/RXRB</t>
  </si>
  <si>
    <t>REACTOME_RECEPTOR_TYPE_TYROSINE_PROTEIN_PHOSPHATASES</t>
  </si>
  <si>
    <t>PPFIBP1/IL1RAP/PPFIA1/PTPRS</t>
  </si>
  <si>
    <t>REACTOME_SIGNALING_BY_KIT_IN_DISEASE</t>
  </si>
  <si>
    <t>STAT1/NRAS/LYN/STAT3</t>
  </si>
  <si>
    <t>REACTOME_DISEASES_OF_IMMUNE_SYSTEM</t>
  </si>
  <si>
    <t>REACTOME_EGFR_DOWNREGULATION</t>
  </si>
  <si>
    <t>RPS27A/UBA52/CDC42/HGS/SH3GL1</t>
  </si>
  <si>
    <t>REACTOME_HS_GAG_BIOSYNTHESIS</t>
  </si>
  <si>
    <t>HS2ST1/GPC1/SDC4/SDC1/GLCE</t>
  </si>
  <si>
    <t>REACTOME_CD209_DC_SIGN_SIGNALING</t>
  </si>
  <si>
    <t>PRKACA/NRAS/LYN/PAK2</t>
  </si>
  <si>
    <t>REACTOME_SYNAPTIC_ADHESION_LIKE_MOLECULES</t>
  </si>
  <si>
    <t>RTN3/PTPRS/FLOT1/FLOT2</t>
  </si>
  <si>
    <t>REACTOME_HEPARAN_SULFATE_HEPARIN_HS_GAG_METABOLISM</t>
  </si>
  <si>
    <t>CSPG4/HS2ST1/GPC1/SDC4/SDC1/GLCE/B4GALT7</t>
  </si>
  <si>
    <t>REACTOME_PYRUVATE_METABOLISM_AND_CITRIC_ACID_TCA_CYCLE</t>
  </si>
  <si>
    <t>VDAC1/BSG/LDHA/LDHB/DLST/SLC16A1/SLC16A3</t>
  </si>
  <si>
    <t>REACTOME_GP1B_IX_V_ACTIVATION_SIGNALLING</t>
  </si>
  <si>
    <t>FLNA/YWHAZ/COL1A1</t>
  </si>
  <si>
    <t>REACTOME_HYALURONAN_UPTAKE_AND_DEGRADATION</t>
  </si>
  <si>
    <t>CD44/HMMR/CHP1</t>
  </si>
  <si>
    <t>REACTOME_SIGNALING_BY_PDGFRA_TRANSMEMBRANE_JUXTAMEMBRANE_AND_KINASE_DOMAIN_MUTANTS</t>
  </si>
  <si>
    <t>STAT1/NRAS/STAT3</t>
  </si>
  <si>
    <t>REACTOME_G_PROTEIN_BETA_GAMMA_SIGNALLING</t>
  </si>
  <si>
    <t>GNB1/CDC42/RHOA/GNG12/PLCB3</t>
  </si>
  <si>
    <t>REACTOME_TAK1_ACTIVATES_NFKB_BY_PHOSPHORYLATION_AND_ACTIVATION_OF_IKKS_COMPLEX</t>
  </si>
  <si>
    <t>RPS27A/UBA52/UBE2N/HMGB1/UBE2V1</t>
  </si>
  <si>
    <t>REACTOME_NUCLEOTIDE_BINDING_DOMAIN_LEUCINE_RICH_REPEAT_CONTAINING_RECEPTOR_NLR_SIGNALING_PATHWAYS</t>
  </si>
  <si>
    <t>HSP90AB1/RPS27A/UBA52/UBE2N/SUGT1/ITCH/UBE2V1</t>
  </si>
  <si>
    <t>REACTOME_TRANSPORT_OF_VITAMINS_NUCLEOSIDES_AND_RELATED_MOLECULES</t>
  </si>
  <si>
    <t>SLC25A6/SLC25A5/SLC27A4/SLC35B2/SLC33A1/SLC5A6</t>
  </si>
  <si>
    <t>REACTOME_ADP_SIGNALLING_THROUGH_P2Y_PURINOCEPTOR_12</t>
  </si>
  <si>
    <t>GNAI2/GNB1/GNG12/GNAI3</t>
  </si>
  <si>
    <t>REACTOME_JNK_C_JUN_KINASES_PHOSPHORYLATION_AND_ACTIVATION_MEDIATED_BY_ACTIVATED_HUMAN_TAK1</t>
  </si>
  <si>
    <t>REACTOME_ACTIVATION_OF_MATRIX_METALLOPROTEINASES</t>
  </si>
  <si>
    <t>COL18A1/CTSV/TIMP2/PLG/MMP25</t>
  </si>
  <si>
    <t>REACTOME_AMINO_ACID_TRANSPORT_ACROSS_THE_PLASMA_MEMBRANE</t>
  </si>
  <si>
    <t>SLC3A2/SLC1A5/SLC1A4/SLC7A1/SLC38A2</t>
  </si>
  <si>
    <t>REACTOME_CD28_CO_STIMULATION</t>
  </si>
  <si>
    <t>MTOR/CDC42/LYN/MLST8/PAK2</t>
  </si>
  <si>
    <t>REACTOME_SIGNAL_AMPLIFICATION</t>
  </si>
  <si>
    <t>GNAI2/GNB1/GNG12/GNAI3/GNA14</t>
  </si>
  <si>
    <t>REACTOME_SIGNALING_BY_NOTCH2</t>
  </si>
  <si>
    <t>RBPJ/RPS27A/UBA52/CREB1/APH1A</t>
  </si>
  <si>
    <t>REACTOME_ARACHIDONATE_PRODUCTION_FROM_DAG</t>
  </si>
  <si>
    <t>2/2140</t>
  </si>
  <si>
    <t>ABHD12/DAGLB</t>
  </si>
  <si>
    <t>REACTOME_FBXW7_MUTANTS_AND_NOTCH1_IN_CANCER</t>
  </si>
  <si>
    <t>SKP1/CUL1</t>
  </si>
  <si>
    <t>REACTOME_G2_M_DNA_REPLICATION_CHECKPOINT</t>
  </si>
  <si>
    <t>CDK1/CCNB1</t>
  </si>
  <si>
    <t>REACTOME_G2_PHASE</t>
  </si>
  <si>
    <t>CDK2/CCNA2</t>
  </si>
  <si>
    <t>REACTOME_HDL_CLEARANCE</t>
  </si>
  <si>
    <t>HDLBP/APOA1</t>
  </si>
  <si>
    <t>REACTOME_MECP2_REGULATES_TRANSCRIPTION_FACTORS</t>
  </si>
  <si>
    <t>MECP2/CREB1</t>
  </si>
  <si>
    <t>REACTOME_MET_INTERACTS_WITH_TNS_PROTEINS</t>
  </si>
  <si>
    <t>ITGB1/HGF</t>
  </si>
  <si>
    <t>REACTOME_NOSTRIN_MEDIATED_ENOS_TRAFFICKING</t>
  </si>
  <si>
    <t>DNM2/CAV1</t>
  </si>
  <si>
    <t>REACTOME_RUNX1_REGULATES_TRANSCRIPTION_OF_GENES_INVOLVED_IN_INTERLEUKIN_SIGNALING</t>
  </si>
  <si>
    <t>CBFB/RUNX1</t>
  </si>
  <si>
    <t>REACTOME_RUNX3_REGULATES_BCL2L11_BIM_TRANSCRIPTION</t>
  </si>
  <si>
    <t>RUNX3/SMAD4</t>
  </si>
  <si>
    <t>REACTOME_ELASTIC_FIBRE_FORMATION</t>
  </si>
  <si>
    <t>MFAP1/FN1/ITGB1/LOXL2/TGFB1/LOX</t>
  </si>
  <si>
    <t>REACTOME_CYTOSOLIC_IRON_SULFUR_CLUSTER_ASSEMBLY</t>
  </si>
  <si>
    <t>ERCC2/POLD1/CIAPIN1</t>
  </si>
  <si>
    <t>REACTOME_NF_KB_IS_ACTIVATED_AND_SIGNALS_SURVIVAL</t>
  </si>
  <si>
    <t>RPS27A/UBA52/SQSTM1</t>
  </si>
  <si>
    <t>REACTOME_P75NTR_RECRUITS_SIGNALLING_COMPLEXES</t>
  </si>
  <si>
    <t>REACTOME_TRAFFICKING_AND_PROCESSING_OF_ENDOSOMAL_TLR</t>
  </si>
  <si>
    <t>HSP90B1/CNPY3/CTSV</t>
  </si>
  <si>
    <t>REACTOME_CARDIAC_CONDUCTION</t>
  </si>
  <si>
    <t>ATP2A2/ATP1A1/AKAP9/ASPH/PRKACA/AHCYL1/ATP1B3/CAMK2D/CALM1/CACNG6/ATP1B1/CACNG4</t>
  </si>
  <si>
    <t>REACTOME_SIGNALING_BY_ERBB4</t>
  </si>
  <si>
    <t>RPS27A/UBA52/NCOR1/NRAS/APH1A/ITCH/SPARC</t>
  </si>
  <si>
    <t>REACTOME_SIGNALING_BY_PDGF</t>
  </si>
  <si>
    <t>COL5A1/COL5A2/STAT1/NRAS/THBS1/STAT3/PLG</t>
  </si>
  <si>
    <t>REACTOME_PLATELET_HOMEOSTASIS</t>
  </si>
  <si>
    <t>ATP2A2/PPP2R1A/GNB1/PPP2CB/PPP2R1B/GNG12/PPP2R5D/CALM1/GNAS</t>
  </si>
  <si>
    <t>REACTOME_GLUCONEOGENESIS</t>
  </si>
  <si>
    <t>ENO1/GAPDH/ALDOA/PC/ALDOC</t>
  </si>
  <si>
    <t>REACTOME_SIGNALLING_TO_ERKS</t>
  </si>
  <si>
    <t>RAP1A/YWHAB/NRAS/MAPK3/MAP2K2</t>
  </si>
  <si>
    <t>REACTOME_DOPAMINE_NEUROTRANSMITTER_RELEASE_CYCLE</t>
  </si>
  <si>
    <t>REACTOME_IKK_COMPLEX_RECRUITMENT_MEDIATED_BY_RIP1</t>
  </si>
  <si>
    <t>REACTOME_RAF_INDEPENDENT_MAPK1_3_ACTIVATION</t>
  </si>
  <si>
    <t>CDK1/MAPK3/JAK1/MAP2K2</t>
  </si>
  <si>
    <t>REACTOME_GPVI_MEDIATED_ACTIVATION_CASCADE</t>
  </si>
  <si>
    <t>CDC42/COL1A1/RHOG/LYN/RHOA</t>
  </si>
  <si>
    <t>REACTOME_DEFECTIVE_EXT2_CAUSES_EXOSTOSES_2</t>
  </si>
  <si>
    <t>GPC1/SDC4/SDC1</t>
  </si>
  <si>
    <t>REACTOME_PTK6_REGULATES_RHO_GTPASES_RAS_GTPASE_AND_MAP_KINASES</t>
  </si>
  <si>
    <t>NRAS/RHOA/ELMO1</t>
  </si>
  <si>
    <t>REACTOME_INTERLEUKIN_3_INTERLEUKIN_5_AND_GM_CSF_SIGNALING</t>
  </si>
  <si>
    <t>RPS27A/YWHAZ/UBA52/PRKACA/LYN/JAK1</t>
  </si>
  <si>
    <t>REACTOME_NOD1_2_SIGNALING_PATHWAY</t>
  </si>
  <si>
    <t>RPS27A/UBA52/UBE2N/ITCH/UBE2V1</t>
  </si>
  <si>
    <t>REACTOME_THE_CITRIC_ACID_TCA_CYCLE_AND_RESPIRATORY_ELECTRON_TRANSPORT</t>
  </si>
  <si>
    <t>ATP5F1A/ATP5F1B/VDAC1/BSG/LDHA/LRPPRC/LDHB/TRAP1/ATP5PO/DLST/ATP5F1D/SLC16A1/ATP5ME/ATP5MC1/SLC16A3</t>
  </si>
  <si>
    <t>REACTOME_ACYL_CHAIN_REMODELING_OF_CL</t>
  </si>
  <si>
    <t>HADHA/LCLAT1</t>
  </si>
  <si>
    <t>REACTOME_FIBRONECTIN_MATRIX_FORMATION</t>
  </si>
  <si>
    <t>FN1/ITGB1</t>
  </si>
  <si>
    <t>REACTOME_METAL_SEQUESTRATION_BY_ANTIMICROBIAL_PROTEINS</t>
  </si>
  <si>
    <t>S100A8/LTF</t>
  </si>
  <si>
    <t>REACTOME_MITOCHONDRIAL_FATTY_ACID_BETA_OXIDATION_OF_UNSATURATED_FATTY_ACIDS</t>
  </si>
  <si>
    <t>HADHA/DECR1</t>
  </si>
  <si>
    <t>REACTOME_NEGATIVE_FEEDBACK_REGULATION_OF_MAPK_PATHWAY</t>
  </si>
  <si>
    <t>MAPK3/MAP2K2</t>
  </si>
  <si>
    <t>REACTOME_PTK6_REGULATES_CELL_CYCLE</t>
  </si>
  <si>
    <t>CDK2/CDK4</t>
  </si>
  <si>
    <t>REACTOME_RUNX1_REGULATES_ESTROGEN_RECEPTOR_MEDIATED_TRANSCRIPTION</t>
  </si>
  <si>
    <t>REACTOME_RUNX1_REGULATES_TRANSCRIPTION_OF_GENES_INVOLVED_IN_WNT_SIGNALING</t>
  </si>
  <si>
    <t>REACTOME_RUNX3_REGULATES_IMMUNE_RESPONSE_AND_CELL_MIGRATION</t>
  </si>
  <si>
    <t>CBFB/RUNX3</t>
  </si>
  <si>
    <t>REACTOME_SUMO_IS_PROTEOLYTICALLY_PROCESSED</t>
  </si>
  <si>
    <t>SENP1/SUMO1</t>
  </si>
  <si>
    <t>REACTOME_TRANSPORT_AND_SYNTHESIS_OF_PAPS</t>
  </si>
  <si>
    <t>SLC35B2/PAPSS2</t>
  </si>
  <si>
    <t>REACTOME_NOTCH3_ACTIVATION_AND_TRANSMISSION_OF_SIGNAL_TO_THE_NUCLEUS</t>
  </si>
  <si>
    <t>YBX1/RPS27A/UBA52/APH1A</t>
  </si>
  <si>
    <t>REACTOME_NOTCH3_INTRACELLULAR_DOMAIN_REGULATES_TRANSCRIPTION</t>
  </si>
  <si>
    <t>SNW1/RBPJ/KAT2A/STAT1</t>
  </si>
  <si>
    <t>Category name</t>
  </si>
  <si>
    <t># Genes</t>
  </si>
  <si>
    <t>% of gene vs total genes</t>
  </si>
  <si>
    <t>% of genes vs total hits</t>
  </si>
  <si>
    <t>Gene ratio</t>
  </si>
  <si>
    <t>Background ratio</t>
  </si>
  <si>
    <t>p-value</t>
  </si>
  <si>
    <t>p-value adjusted</t>
  </si>
  <si>
    <t>q-value</t>
  </si>
  <si>
    <t>FUS::DDIT3 Interactors</t>
  </si>
  <si>
    <t xml:space="preserve">A. Localization </t>
  </si>
  <si>
    <t xml:space="preserve">Based on data from ProteomeDiscoverer software. Note that some proteins belong to several groups. </t>
  </si>
  <si>
    <t>B. Panther protein class</t>
  </si>
  <si>
    <t xml:space="preserve">C. GO Biological processes gene sets </t>
  </si>
  <si>
    <t>Enriched gene sets FUS::DDIT3 interactors</t>
  </si>
  <si>
    <t>D. Reactome gene sets</t>
  </si>
  <si>
    <t>Enriched gene sets in FUS::DDIT3 interactors</t>
  </si>
  <si>
    <t>Based on PANTHER (Protein ANalysis THrough Evolutionary Relationships) Classification System. Note that some proteins belong to several groups.</t>
  </si>
  <si>
    <t>Supplementary Table 4. Characterization and enrichment FUS::DDIT3 interactors</t>
  </si>
  <si>
    <t>Localization (amount)</t>
  </si>
  <si>
    <t>Localization (Percent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color rgb="FF414141"/>
      <name val="Verdana"/>
      <family val="2"/>
    </font>
    <font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414141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8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/>
    <xf numFmtId="0" fontId="4" fillId="0" borderId="0" xfId="0" applyFont="1"/>
    <xf numFmtId="10" fontId="0" fillId="0" borderId="0" xfId="0" applyNumberFormat="1"/>
    <xf numFmtId="0" fontId="0" fillId="2" borderId="0" xfId="0" applyFill="1"/>
    <xf numFmtId="164" fontId="0" fillId="0" borderId="0" xfId="0" applyNumberFormat="1"/>
    <xf numFmtId="0" fontId="3" fillId="0" borderId="0" xfId="0" applyFont="1" applyAlignment="1">
      <alignment horizontal="left"/>
    </xf>
    <xf numFmtId="1" fontId="0" fillId="0" borderId="0" xfId="0" applyNumberFormat="1"/>
    <xf numFmtId="0" fontId="5" fillId="0" borderId="0" xfId="0" applyFont="1"/>
    <xf numFmtId="0" fontId="3" fillId="2" borderId="0" xfId="0" applyFont="1" applyFill="1" applyAlignment="1">
      <alignment horizontal="left"/>
    </xf>
    <xf numFmtId="0" fontId="3" fillId="2" borderId="0" xfId="0" applyFont="1" applyFill="1"/>
    <xf numFmtId="9" fontId="0" fillId="2" borderId="0" xfId="1" applyFont="1" applyFill="1"/>
    <xf numFmtId="0" fontId="6" fillId="0" borderId="0" xfId="0" applyFont="1"/>
    <xf numFmtId="164" fontId="0" fillId="2" borderId="0" xfId="0" applyNumberFormat="1" applyFill="1"/>
    <xf numFmtId="0" fontId="7" fillId="0" borderId="0" xfId="0" applyFont="1"/>
  </cellXfs>
  <cellStyles count="2">
    <cellStyle name="Normal" xfId="0" builtinId="0"/>
    <cellStyle name="Pro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Office 2013 – 2022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802B3-B28F-4482-8464-52C11113FA93}">
  <dimension ref="A1:O45"/>
  <sheetViews>
    <sheetView tabSelected="1" zoomScaleNormal="100" workbookViewId="0">
      <selection activeCell="A4" sqref="A4"/>
    </sheetView>
  </sheetViews>
  <sheetFormatPr defaultRowHeight="14.4" x14ac:dyDescent="0.3"/>
  <cols>
    <col min="1" max="1" width="21.5546875" bestFit="1" customWidth="1"/>
    <col min="2" max="2" width="20.5546875" bestFit="1" customWidth="1"/>
    <col min="3" max="3" width="23.6640625" bestFit="1" customWidth="1"/>
    <col min="8" max="8" width="9.33203125" bestFit="1" customWidth="1"/>
    <col min="9" max="9" width="10.44140625" bestFit="1" customWidth="1"/>
  </cols>
  <sheetData>
    <row r="1" spans="1:4" ht="21" x14ac:dyDescent="0.4">
      <c r="A1" s="11" t="s">
        <v>8663</v>
      </c>
    </row>
    <row r="2" spans="1:4" ht="18" x14ac:dyDescent="0.35">
      <c r="A2" s="15" t="s">
        <v>8655</v>
      </c>
    </row>
    <row r="3" spans="1:4" x14ac:dyDescent="0.3">
      <c r="A3" t="s">
        <v>8656</v>
      </c>
    </row>
    <row r="5" spans="1:4" x14ac:dyDescent="0.3">
      <c r="B5" s="4" t="s">
        <v>8664</v>
      </c>
      <c r="C5" s="4" t="s">
        <v>8665</v>
      </c>
      <c r="D5" s="1"/>
    </row>
    <row r="6" spans="1:4" x14ac:dyDescent="0.3">
      <c r="A6" s="12" t="s">
        <v>0</v>
      </c>
      <c r="B6" s="13">
        <v>1838</v>
      </c>
      <c r="C6" s="14">
        <f t="shared" ref="C6:C21" si="0">B6/$B$22</f>
        <v>0.60104643557880966</v>
      </c>
      <c r="D6" s="1"/>
    </row>
    <row r="7" spans="1:4" x14ac:dyDescent="0.3">
      <c r="A7" s="12" t="s">
        <v>3</v>
      </c>
      <c r="B7" s="13">
        <v>1440</v>
      </c>
      <c r="C7" s="14">
        <f t="shared" si="0"/>
        <v>0.47089601046435581</v>
      </c>
      <c r="D7" s="1"/>
    </row>
    <row r="8" spans="1:4" x14ac:dyDescent="0.3">
      <c r="A8" s="12" t="s">
        <v>11</v>
      </c>
      <c r="B8" s="13">
        <v>1322</v>
      </c>
      <c r="C8" s="14">
        <f t="shared" si="0"/>
        <v>0.43230869849574888</v>
      </c>
      <c r="D8" s="1"/>
    </row>
    <row r="9" spans="1:4" x14ac:dyDescent="0.3">
      <c r="A9" s="12" t="s">
        <v>1</v>
      </c>
      <c r="B9" s="13">
        <v>1236</v>
      </c>
      <c r="C9" s="14">
        <f t="shared" si="0"/>
        <v>0.40418574231523874</v>
      </c>
      <c r="D9" s="1"/>
    </row>
    <row r="10" spans="1:4" x14ac:dyDescent="0.3">
      <c r="A10" s="12" t="s">
        <v>2</v>
      </c>
      <c r="B10" s="13">
        <v>365</v>
      </c>
      <c r="C10" s="14">
        <f t="shared" si="0"/>
        <v>0.11935905820797907</v>
      </c>
      <c r="D10" s="1"/>
    </row>
    <row r="11" spans="1:4" x14ac:dyDescent="0.3">
      <c r="A11" s="12" t="s">
        <v>7</v>
      </c>
      <c r="B11" s="13">
        <v>361</v>
      </c>
      <c r="C11" s="14">
        <f t="shared" si="0"/>
        <v>0.11805101373446697</v>
      </c>
      <c r="D11" s="1"/>
    </row>
    <row r="12" spans="1:4" x14ac:dyDescent="0.3">
      <c r="A12" s="12" t="s">
        <v>5</v>
      </c>
      <c r="B12" s="13">
        <v>289</v>
      </c>
      <c r="C12" s="14">
        <f t="shared" si="0"/>
        <v>9.4506213211249177E-2</v>
      </c>
      <c r="D12" s="1"/>
    </row>
    <row r="13" spans="1:4" x14ac:dyDescent="0.3">
      <c r="A13" s="12" t="s">
        <v>8</v>
      </c>
      <c r="B13" s="13">
        <v>261</v>
      </c>
      <c r="C13" s="14">
        <f t="shared" si="0"/>
        <v>8.5349901896664485E-2</v>
      </c>
      <c r="D13" s="1"/>
    </row>
    <row r="14" spans="1:4" x14ac:dyDescent="0.3">
      <c r="A14" s="12" t="s">
        <v>4</v>
      </c>
      <c r="B14" s="13">
        <v>231</v>
      </c>
      <c r="C14" s="14">
        <f t="shared" si="0"/>
        <v>7.5539568345323743E-2</v>
      </c>
      <c r="D14" s="1"/>
    </row>
    <row r="15" spans="1:4" x14ac:dyDescent="0.3">
      <c r="A15" s="12" t="s">
        <v>6</v>
      </c>
      <c r="B15" s="13">
        <v>209</v>
      </c>
      <c r="C15" s="14">
        <f t="shared" si="0"/>
        <v>6.83453237410072E-2</v>
      </c>
      <c r="D15" s="1"/>
    </row>
    <row r="16" spans="1:4" x14ac:dyDescent="0.3">
      <c r="A16" s="12" t="s">
        <v>13</v>
      </c>
      <c r="B16" s="13">
        <v>204</v>
      </c>
      <c r="C16" s="14">
        <f t="shared" si="0"/>
        <v>6.6710268149117069E-2</v>
      </c>
      <c r="D16" s="1"/>
    </row>
    <row r="17" spans="1:15" x14ac:dyDescent="0.3">
      <c r="A17" s="12" t="s">
        <v>14</v>
      </c>
      <c r="B17" s="13">
        <v>158</v>
      </c>
      <c r="C17" s="14">
        <f t="shared" si="0"/>
        <v>5.1667756703727925E-2</v>
      </c>
      <c r="D17" s="1"/>
    </row>
    <row r="18" spans="1:15" x14ac:dyDescent="0.3">
      <c r="A18" s="12" t="s">
        <v>15</v>
      </c>
      <c r="B18" s="13">
        <v>155</v>
      </c>
      <c r="C18" s="14">
        <f t="shared" si="0"/>
        <v>5.0686723348593851E-2</v>
      </c>
      <c r="D18" s="1"/>
    </row>
    <row r="19" spans="1:15" x14ac:dyDescent="0.3">
      <c r="A19" s="12" t="s">
        <v>9</v>
      </c>
      <c r="B19" s="13">
        <v>94</v>
      </c>
      <c r="C19" s="14">
        <f t="shared" si="0"/>
        <v>3.0739045127534337E-2</v>
      </c>
      <c r="D19" s="1"/>
    </row>
    <row r="20" spans="1:15" x14ac:dyDescent="0.3">
      <c r="A20" s="12" t="s">
        <v>12</v>
      </c>
      <c r="B20" s="13">
        <v>76</v>
      </c>
      <c r="C20" s="14">
        <f t="shared" si="0"/>
        <v>2.4852844996729889E-2</v>
      </c>
      <c r="D20" s="1"/>
    </row>
    <row r="21" spans="1:15" x14ac:dyDescent="0.3">
      <c r="A21" s="12" t="s">
        <v>10</v>
      </c>
      <c r="B21" s="13">
        <v>61</v>
      </c>
      <c r="C21" s="14">
        <f t="shared" si="0"/>
        <v>1.9947678221059514E-2</v>
      </c>
    </row>
    <row r="22" spans="1:15" x14ac:dyDescent="0.3">
      <c r="A22" s="4" t="s">
        <v>56</v>
      </c>
      <c r="B22" s="4">
        <v>3058</v>
      </c>
    </row>
    <row r="25" spans="1:15" x14ac:dyDescent="0.3"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spans="1:15" x14ac:dyDescent="0.3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1:15" x14ac:dyDescent="0.3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</row>
    <row r="30" spans="1:15" x14ac:dyDescent="0.3">
      <c r="G30" s="9"/>
      <c r="H30" s="10"/>
      <c r="I30" s="10"/>
    </row>
    <row r="31" spans="1:15" x14ac:dyDescent="0.3">
      <c r="G31" s="9"/>
      <c r="H31" s="10"/>
      <c r="I31" s="10"/>
    </row>
    <row r="32" spans="1:15" x14ac:dyDescent="0.3">
      <c r="G32" s="9"/>
      <c r="H32" s="10"/>
      <c r="I32" s="10"/>
    </row>
    <row r="33" spans="7:9" x14ac:dyDescent="0.3">
      <c r="G33" s="9"/>
      <c r="H33" s="10"/>
      <c r="I33" s="10"/>
    </row>
    <row r="34" spans="7:9" x14ac:dyDescent="0.3">
      <c r="G34" s="9"/>
      <c r="H34" s="10"/>
      <c r="I34" s="10"/>
    </row>
    <row r="35" spans="7:9" x14ac:dyDescent="0.3">
      <c r="G35" s="9"/>
      <c r="H35" s="10"/>
      <c r="I35" s="10"/>
    </row>
    <row r="36" spans="7:9" x14ac:dyDescent="0.3">
      <c r="G36" s="9"/>
      <c r="H36" s="10"/>
      <c r="I36" s="10"/>
    </row>
    <row r="37" spans="7:9" x14ac:dyDescent="0.3">
      <c r="G37" s="9"/>
      <c r="H37" s="10"/>
      <c r="I37" s="10"/>
    </row>
    <row r="38" spans="7:9" x14ac:dyDescent="0.3">
      <c r="G38" s="9"/>
      <c r="H38" s="10"/>
      <c r="I38" s="10"/>
    </row>
    <row r="39" spans="7:9" x14ac:dyDescent="0.3">
      <c r="G39" s="9"/>
      <c r="H39" s="10"/>
      <c r="I39" s="10"/>
    </row>
    <row r="40" spans="7:9" x14ac:dyDescent="0.3">
      <c r="G40" s="9"/>
      <c r="H40" s="10"/>
      <c r="I40" s="10"/>
    </row>
    <row r="41" spans="7:9" x14ac:dyDescent="0.3">
      <c r="G41" s="9"/>
      <c r="H41" s="10"/>
      <c r="I41" s="10"/>
    </row>
    <row r="42" spans="7:9" x14ac:dyDescent="0.3">
      <c r="G42" s="9"/>
      <c r="H42" s="10"/>
      <c r="I42" s="10"/>
    </row>
    <row r="43" spans="7:9" x14ac:dyDescent="0.3">
      <c r="G43" s="9"/>
      <c r="H43" s="10"/>
      <c r="I43" s="10"/>
    </row>
    <row r="44" spans="7:9" x14ac:dyDescent="0.3">
      <c r="G44" s="9"/>
      <c r="H44" s="10"/>
      <c r="I44" s="10"/>
    </row>
    <row r="45" spans="7:9" x14ac:dyDescent="0.3">
      <c r="G45" s="9"/>
      <c r="H45" s="10"/>
      <c r="I45" s="10"/>
    </row>
  </sheetData>
  <sortState xmlns:xlrd2="http://schemas.microsoft.com/office/spreadsheetml/2017/richdata2" ref="D5:D20">
    <sortCondition descending="1" ref="D5:D20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D7ECD-B64F-4126-B5AF-D66591362F4A}">
  <dimension ref="A1:G68"/>
  <sheetViews>
    <sheetView topLeftCell="A3" zoomScaleNormal="100" workbookViewId="0">
      <selection activeCell="A50" sqref="A50:D70"/>
    </sheetView>
  </sheetViews>
  <sheetFormatPr defaultRowHeight="14.4" x14ac:dyDescent="0.3"/>
  <cols>
    <col min="1" max="1" width="47.33203125" customWidth="1"/>
    <col min="2" max="2" width="20.5546875" bestFit="1" customWidth="1"/>
    <col min="3" max="3" width="22.6640625" bestFit="1" customWidth="1"/>
    <col min="4" max="4" width="21.5546875" bestFit="1" customWidth="1"/>
    <col min="6" max="6" width="30" customWidth="1"/>
    <col min="7" max="7" width="20.5546875" bestFit="1" customWidth="1"/>
    <col min="8" max="8" width="15.44140625" bestFit="1" customWidth="1"/>
  </cols>
  <sheetData>
    <row r="1" spans="1:3" ht="21" x14ac:dyDescent="0.4">
      <c r="A1" s="11" t="s">
        <v>8663</v>
      </c>
      <c r="C1" s="5"/>
    </row>
    <row r="2" spans="1:3" ht="18" x14ac:dyDescent="0.35">
      <c r="A2" s="15" t="s">
        <v>8657</v>
      </c>
      <c r="C2" s="5"/>
    </row>
    <row r="3" spans="1:3" x14ac:dyDescent="0.3">
      <c r="A3" t="s">
        <v>8662</v>
      </c>
      <c r="C3" s="17"/>
    </row>
    <row r="4" spans="1:3" x14ac:dyDescent="0.3">
      <c r="C4" s="5"/>
    </row>
    <row r="5" spans="1:3" x14ac:dyDescent="0.3">
      <c r="B5" s="4" t="s">
        <v>8654</v>
      </c>
      <c r="C5" s="4"/>
    </row>
    <row r="6" spans="1:3" x14ac:dyDescent="0.3">
      <c r="A6" s="7" t="s">
        <v>42</v>
      </c>
      <c r="B6" s="16">
        <v>0.28399999999999997</v>
      </c>
      <c r="C6" s="6"/>
    </row>
    <row r="7" spans="1:3" x14ac:dyDescent="0.3">
      <c r="A7" s="7" t="s">
        <v>43</v>
      </c>
      <c r="B7" s="16">
        <v>0.13900000000000001</v>
      </c>
      <c r="C7" s="6"/>
    </row>
    <row r="8" spans="1:3" x14ac:dyDescent="0.3">
      <c r="A8" s="7" t="s">
        <v>44</v>
      </c>
      <c r="B8" s="16">
        <v>7.0999999999999994E-2</v>
      </c>
      <c r="C8" s="6"/>
    </row>
    <row r="9" spans="1:3" x14ac:dyDescent="0.3">
      <c r="A9" s="7" t="s">
        <v>45</v>
      </c>
      <c r="B9" s="16">
        <v>6.5000000000000002E-2</v>
      </c>
      <c r="C9" s="6"/>
    </row>
    <row r="10" spans="1:3" x14ac:dyDescent="0.3">
      <c r="A10" s="7" t="s">
        <v>46</v>
      </c>
      <c r="B10" s="16">
        <v>5.8999999999999997E-2</v>
      </c>
      <c r="C10" s="6"/>
    </row>
    <row r="11" spans="1:3" x14ac:dyDescent="0.3">
      <c r="A11" s="7" t="s">
        <v>47</v>
      </c>
      <c r="B11" s="16">
        <v>5.0999999999999997E-2</v>
      </c>
      <c r="C11" s="6"/>
    </row>
    <row r="12" spans="1:3" x14ac:dyDescent="0.3">
      <c r="A12" s="7" t="s">
        <v>48</v>
      </c>
      <c r="B12" s="16">
        <v>0.05</v>
      </c>
      <c r="C12" s="6"/>
    </row>
    <row r="13" spans="1:3" x14ac:dyDescent="0.3">
      <c r="A13" s="7" t="s">
        <v>49</v>
      </c>
      <c r="B13" s="16">
        <v>4.5999999999999999E-2</v>
      </c>
      <c r="C13" s="6"/>
    </row>
    <row r="14" spans="1:3" x14ac:dyDescent="0.3">
      <c r="A14" s="7" t="s">
        <v>50</v>
      </c>
      <c r="B14" s="16">
        <v>4.2000000000000003E-2</v>
      </c>
      <c r="C14" s="6"/>
    </row>
    <row r="15" spans="1:3" x14ac:dyDescent="0.3">
      <c r="A15" s="7" t="s">
        <v>51</v>
      </c>
      <c r="B15" s="16">
        <v>3.5999999999999997E-2</v>
      </c>
      <c r="C15" s="6"/>
    </row>
    <row r="16" spans="1:3" x14ac:dyDescent="0.3">
      <c r="A16" s="7" t="s">
        <v>52</v>
      </c>
      <c r="B16" s="16">
        <v>3.5000000000000003E-2</v>
      </c>
      <c r="C16" s="6"/>
    </row>
    <row r="17" spans="1:4" x14ac:dyDescent="0.3">
      <c r="A17" s="7" t="s">
        <v>53</v>
      </c>
      <c r="B17" s="16">
        <v>0.03</v>
      </c>
      <c r="C17" s="6"/>
    </row>
    <row r="18" spans="1:4" x14ac:dyDescent="0.3">
      <c r="A18" s="7" t="s">
        <v>54</v>
      </c>
      <c r="B18" s="16">
        <v>0.03</v>
      </c>
      <c r="C18" s="6"/>
    </row>
    <row r="19" spans="1:4" x14ac:dyDescent="0.3">
      <c r="A19" s="7" t="s">
        <v>55</v>
      </c>
      <c r="B19" s="16">
        <v>2.1999999999999999E-2</v>
      </c>
      <c r="C19" s="6"/>
    </row>
    <row r="20" spans="1:4" x14ac:dyDescent="0.3">
      <c r="A20" s="7" t="s">
        <v>41</v>
      </c>
      <c r="B20" s="16">
        <v>4.2000000000000003E-2</v>
      </c>
      <c r="C20" s="6"/>
    </row>
    <row r="21" spans="1:4" x14ac:dyDescent="0.3">
      <c r="B21" s="8"/>
      <c r="C21" s="6"/>
    </row>
    <row r="22" spans="1:4" ht="18" customHeight="1" x14ac:dyDescent="0.3">
      <c r="A22" s="4" t="s">
        <v>8654</v>
      </c>
      <c r="C22" s="5"/>
    </row>
    <row r="23" spans="1:4" x14ac:dyDescent="0.3">
      <c r="A23" t="s">
        <v>40</v>
      </c>
    </row>
    <row r="24" spans="1:4" x14ac:dyDescent="0.3">
      <c r="A24" s="4" t="s">
        <v>8645</v>
      </c>
      <c r="B24" s="4" t="s">
        <v>8646</v>
      </c>
      <c r="C24" s="4" t="s">
        <v>8647</v>
      </c>
      <c r="D24" s="4" t="s">
        <v>8648</v>
      </c>
    </row>
    <row r="25" spans="1:4" x14ac:dyDescent="0.3">
      <c r="A25" s="7" t="s">
        <v>39</v>
      </c>
      <c r="B25">
        <v>862</v>
      </c>
      <c r="C25" s="6">
        <v>0.28399999999999997</v>
      </c>
      <c r="D25" s="6">
        <v>0.28399999999999997</v>
      </c>
    </row>
    <row r="26" spans="1:4" x14ac:dyDescent="0.3">
      <c r="A26" s="7" t="s">
        <v>25</v>
      </c>
      <c r="B26">
        <v>423</v>
      </c>
      <c r="C26" s="6">
        <v>0.13900000000000001</v>
      </c>
      <c r="D26" s="6">
        <v>0.13900000000000001</v>
      </c>
    </row>
    <row r="27" spans="1:4" x14ac:dyDescent="0.3">
      <c r="A27" s="7" t="s">
        <v>31</v>
      </c>
      <c r="B27">
        <v>215</v>
      </c>
      <c r="C27" s="6">
        <v>7.0999999999999994E-2</v>
      </c>
      <c r="D27" s="6">
        <v>7.0999999999999994E-2</v>
      </c>
    </row>
    <row r="28" spans="1:4" x14ac:dyDescent="0.3">
      <c r="A28" s="7" t="s">
        <v>30</v>
      </c>
      <c r="B28">
        <v>197</v>
      </c>
      <c r="C28" s="6">
        <v>6.5000000000000002E-2</v>
      </c>
      <c r="D28" s="6">
        <v>6.5000000000000002E-2</v>
      </c>
    </row>
    <row r="29" spans="1:4" x14ac:dyDescent="0.3">
      <c r="A29" s="7" t="s">
        <v>27</v>
      </c>
      <c r="B29">
        <v>179</v>
      </c>
      <c r="C29" s="6">
        <v>5.8999999999999997E-2</v>
      </c>
      <c r="D29" s="6">
        <v>5.8999999999999997E-2</v>
      </c>
    </row>
    <row r="30" spans="1:4" x14ac:dyDescent="0.3">
      <c r="A30" s="7" t="s">
        <v>17</v>
      </c>
      <c r="B30">
        <v>155</v>
      </c>
      <c r="C30" s="6">
        <v>5.0999999999999997E-2</v>
      </c>
      <c r="D30" s="6">
        <v>5.0999999999999997E-2</v>
      </c>
    </row>
    <row r="31" spans="1:4" x14ac:dyDescent="0.3">
      <c r="A31" s="7" t="s">
        <v>29</v>
      </c>
      <c r="B31">
        <v>151</v>
      </c>
      <c r="C31" s="6">
        <v>0.05</v>
      </c>
      <c r="D31" s="6">
        <v>0.05</v>
      </c>
    </row>
    <row r="32" spans="1:4" x14ac:dyDescent="0.3">
      <c r="A32" s="7" t="s">
        <v>32</v>
      </c>
      <c r="B32">
        <v>141</v>
      </c>
      <c r="C32" s="6">
        <v>4.5999999999999999E-2</v>
      </c>
      <c r="D32" s="6">
        <v>4.5999999999999999E-2</v>
      </c>
    </row>
    <row r="33" spans="1:7" x14ac:dyDescent="0.3">
      <c r="A33" s="7" t="s">
        <v>34</v>
      </c>
      <c r="B33">
        <v>128</v>
      </c>
      <c r="C33" s="6">
        <v>4.2000000000000003E-2</v>
      </c>
      <c r="D33" s="6">
        <v>4.2000000000000003E-2</v>
      </c>
    </row>
    <row r="34" spans="1:7" x14ac:dyDescent="0.3">
      <c r="A34" s="7" t="s">
        <v>18</v>
      </c>
      <c r="B34">
        <v>108</v>
      </c>
      <c r="C34" s="6">
        <v>3.5999999999999997E-2</v>
      </c>
      <c r="D34" s="6">
        <v>3.5999999999999997E-2</v>
      </c>
    </row>
    <row r="35" spans="1:7" x14ac:dyDescent="0.3">
      <c r="A35" s="7" t="s">
        <v>23</v>
      </c>
      <c r="B35">
        <v>107</v>
      </c>
      <c r="C35" s="6">
        <v>3.5000000000000003E-2</v>
      </c>
      <c r="D35" s="6">
        <v>3.5000000000000003E-2</v>
      </c>
    </row>
    <row r="36" spans="1:7" x14ac:dyDescent="0.3">
      <c r="A36" s="7" t="s">
        <v>19</v>
      </c>
      <c r="B36">
        <v>92</v>
      </c>
      <c r="C36" s="6">
        <v>0.03</v>
      </c>
      <c r="D36" s="6">
        <v>0.03</v>
      </c>
    </row>
    <row r="37" spans="1:7" x14ac:dyDescent="0.3">
      <c r="A37" s="7" t="s">
        <v>20</v>
      </c>
      <c r="B37">
        <v>90</v>
      </c>
      <c r="C37" s="6">
        <v>0.03</v>
      </c>
      <c r="D37" s="6">
        <v>0.03</v>
      </c>
    </row>
    <row r="38" spans="1:7" x14ac:dyDescent="0.3">
      <c r="A38" s="7" t="s">
        <v>35</v>
      </c>
      <c r="B38">
        <v>67</v>
      </c>
      <c r="C38" s="6">
        <v>2.1999999999999999E-2</v>
      </c>
      <c r="D38" s="6">
        <v>2.1999999999999999E-2</v>
      </c>
    </row>
    <row r="39" spans="1:7" x14ac:dyDescent="0.3">
      <c r="A39" t="s">
        <v>38</v>
      </c>
      <c r="B39">
        <v>21</v>
      </c>
      <c r="C39" s="6">
        <v>7.0000000000000001E-3</v>
      </c>
      <c r="D39" s="6">
        <v>7.0000000000000001E-3</v>
      </c>
    </row>
    <row r="40" spans="1:7" x14ac:dyDescent="0.3">
      <c r="A40" t="s">
        <v>16</v>
      </c>
      <c r="B40">
        <v>19</v>
      </c>
      <c r="C40" s="6">
        <v>6.0000000000000001E-3</v>
      </c>
      <c r="D40" s="6">
        <v>6.0000000000000001E-3</v>
      </c>
      <c r="G40" s="8"/>
    </row>
    <row r="41" spans="1:7" x14ac:dyDescent="0.3">
      <c r="A41" t="s">
        <v>26</v>
      </c>
      <c r="B41">
        <v>17</v>
      </c>
      <c r="C41" s="6">
        <v>6.0000000000000001E-3</v>
      </c>
      <c r="D41" s="6">
        <v>6.0000000000000001E-3</v>
      </c>
      <c r="G41" s="8"/>
    </row>
    <row r="42" spans="1:7" x14ac:dyDescent="0.3">
      <c r="A42" t="s">
        <v>33</v>
      </c>
      <c r="B42">
        <v>17</v>
      </c>
      <c r="C42" s="6">
        <v>6.0000000000000001E-3</v>
      </c>
      <c r="D42" s="6">
        <v>6.0000000000000001E-3</v>
      </c>
      <c r="G42" s="8"/>
    </row>
    <row r="43" spans="1:7" x14ac:dyDescent="0.3">
      <c r="A43" t="s">
        <v>21</v>
      </c>
      <c r="B43">
        <v>15</v>
      </c>
      <c r="C43" s="6">
        <v>5.0000000000000001E-3</v>
      </c>
      <c r="D43" s="6">
        <v>5.0000000000000001E-3</v>
      </c>
      <c r="G43" s="8"/>
    </row>
    <row r="44" spans="1:7" x14ac:dyDescent="0.3">
      <c r="A44" t="s">
        <v>28</v>
      </c>
      <c r="B44">
        <v>15</v>
      </c>
      <c r="C44" s="6">
        <v>5.0000000000000001E-3</v>
      </c>
      <c r="D44" s="6">
        <v>5.0000000000000001E-3</v>
      </c>
      <c r="G44" s="8"/>
    </row>
    <row r="45" spans="1:7" x14ac:dyDescent="0.3">
      <c r="A45" t="s">
        <v>22</v>
      </c>
      <c r="B45">
        <v>11</v>
      </c>
      <c r="C45" s="6">
        <v>4.0000000000000001E-3</v>
      </c>
      <c r="D45" s="6">
        <v>4.0000000000000001E-3</v>
      </c>
      <c r="G45" s="8"/>
    </row>
    <row r="46" spans="1:7" x14ac:dyDescent="0.3">
      <c r="A46" t="s">
        <v>24</v>
      </c>
      <c r="B46">
        <v>4</v>
      </c>
      <c r="C46" s="6">
        <v>1E-3</v>
      </c>
      <c r="D46" s="6">
        <v>1E-3</v>
      </c>
      <c r="G46" s="8"/>
    </row>
    <row r="47" spans="1:7" x14ac:dyDescent="0.3">
      <c r="A47" t="s">
        <v>36</v>
      </c>
      <c r="B47">
        <v>3</v>
      </c>
      <c r="C47" s="6">
        <v>1E-3</v>
      </c>
      <c r="D47" s="6">
        <v>1E-3</v>
      </c>
      <c r="G47" s="8"/>
    </row>
    <row r="48" spans="1:7" x14ac:dyDescent="0.3">
      <c r="A48" t="s">
        <v>37</v>
      </c>
      <c r="B48">
        <v>3</v>
      </c>
      <c r="C48" s="6">
        <v>1E-3</v>
      </c>
      <c r="D48" s="6">
        <v>1E-3</v>
      </c>
      <c r="G48" s="8"/>
    </row>
    <row r="49" spans="1:7" x14ac:dyDescent="0.3">
      <c r="C49" s="6"/>
      <c r="D49" s="6"/>
      <c r="G49" s="8"/>
    </row>
    <row r="50" spans="1:7" x14ac:dyDescent="0.3">
      <c r="A50" s="4"/>
      <c r="C50" s="6"/>
      <c r="D50" s="6"/>
    </row>
    <row r="51" spans="1:7" x14ac:dyDescent="0.3">
      <c r="B51" s="4"/>
      <c r="C51" s="4"/>
      <c r="D51" s="4"/>
    </row>
    <row r="52" spans="1:7" x14ac:dyDescent="0.3">
      <c r="C52" s="6"/>
      <c r="D52" s="6"/>
    </row>
    <row r="53" spans="1:7" x14ac:dyDescent="0.3">
      <c r="C53" s="6"/>
      <c r="D53" s="6"/>
    </row>
    <row r="54" spans="1:7" x14ac:dyDescent="0.3">
      <c r="C54" s="6"/>
      <c r="D54" s="6"/>
    </row>
    <row r="55" spans="1:7" x14ac:dyDescent="0.3">
      <c r="C55" s="6"/>
      <c r="D55" s="6"/>
    </row>
    <row r="56" spans="1:7" x14ac:dyDescent="0.3">
      <c r="C56" s="6"/>
      <c r="D56" s="6"/>
    </row>
    <row r="57" spans="1:7" x14ac:dyDescent="0.3">
      <c r="C57" s="6"/>
      <c r="D57" s="6"/>
    </row>
    <row r="58" spans="1:7" x14ac:dyDescent="0.3">
      <c r="C58" s="6"/>
      <c r="D58" s="6"/>
    </row>
    <row r="59" spans="1:7" x14ac:dyDescent="0.3">
      <c r="C59" s="6"/>
      <c r="D59" s="6"/>
    </row>
    <row r="60" spans="1:7" x14ac:dyDescent="0.3">
      <c r="C60" s="6"/>
      <c r="D60" s="6"/>
    </row>
    <row r="61" spans="1:7" x14ac:dyDescent="0.3">
      <c r="C61" s="6"/>
      <c r="D61" s="6"/>
    </row>
    <row r="62" spans="1:7" x14ac:dyDescent="0.3">
      <c r="C62" s="6"/>
      <c r="D62" s="6"/>
    </row>
    <row r="63" spans="1:7" x14ac:dyDescent="0.3">
      <c r="C63" s="6"/>
      <c r="D63" s="6"/>
    </row>
    <row r="64" spans="1:7" x14ac:dyDescent="0.3">
      <c r="C64" s="6"/>
      <c r="D64" s="6"/>
    </row>
    <row r="65" spans="3:4" x14ac:dyDescent="0.3">
      <c r="C65" s="6"/>
      <c r="D65" s="6"/>
    </row>
    <row r="66" spans="3:4" x14ac:dyDescent="0.3">
      <c r="C66" s="6"/>
      <c r="D66" s="6"/>
    </row>
    <row r="67" spans="3:4" x14ac:dyDescent="0.3">
      <c r="C67" s="6"/>
      <c r="D67" s="6"/>
    </row>
    <row r="68" spans="3:4" x14ac:dyDescent="0.3">
      <c r="C68" s="6"/>
      <c r="D68" s="6"/>
    </row>
  </sheetData>
  <sortState xmlns:xlrd2="http://schemas.microsoft.com/office/spreadsheetml/2017/richdata2" ref="A52:D69">
    <sortCondition descending="1" ref="C69"/>
  </sortState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BAAA5-120D-42BC-83A9-44CF21E1211C}">
  <dimension ref="A1:R2911"/>
  <sheetViews>
    <sheetView workbookViewId="0">
      <selection activeCell="K14" sqref="K14"/>
    </sheetView>
  </sheetViews>
  <sheetFormatPr defaultRowHeight="14.4" x14ac:dyDescent="0.3"/>
  <cols>
    <col min="1" max="1" width="39.88671875" customWidth="1"/>
    <col min="2" max="2" width="10.33203125" bestFit="1" customWidth="1"/>
    <col min="3" max="3" width="10.88671875" bestFit="1" customWidth="1"/>
    <col min="5" max="5" width="16" bestFit="1" customWidth="1"/>
    <col min="8" max="8" width="6.33203125" bestFit="1" customWidth="1"/>
    <col min="9" max="10" width="9.109375"/>
    <col min="11" max="11" width="59.33203125" customWidth="1"/>
    <col min="12" max="12" width="10.33203125" bestFit="1" customWidth="1"/>
    <col min="13" max="13" width="16" bestFit="1" customWidth="1"/>
    <col min="14" max="14" width="9.109375" customWidth="1"/>
    <col min="15" max="15" width="16" bestFit="1" customWidth="1"/>
    <col min="16" max="16" width="12" bestFit="1" customWidth="1"/>
    <col min="17" max="17" width="9.109375"/>
    <col min="18" max="18" width="6.33203125" bestFit="1" customWidth="1"/>
  </cols>
  <sheetData>
    <row r="1" spans="1:18" ht="21" x14ac:dyDescent="0.4">
      <c r="A1" s="11" t="s">
        <v>8663</v>
      </c>
    </row>
    <row r="2" spans="1:18" ht="18" x14ac:dyDescent="0.35">
      <c r="A2" s="15" t="s">
        <v>8658</v>
      </c>
    </row>
    <row r="3" spans="1:18" x14ac:dyDescent="0.3">
      <c r="A3" s="4"/>
      <c r="K3" s="4"/>
    </row>
    <row r="4" spans="1:18" x14ac:dyDescent="0.3">
      <c r="A4" s="4" t="s">
        <v>8659</v>
      </c>
      <c r="K4" s="4"/>
    </row>
    <row r="5" spans="1:18" x14ac:dyDescent="0.3">
      <c r="A5" s="4" t="s">
        <v>57</v>
      </c>
      <c r="B5" s="4" t="s">
        <v>8649</v>
      </c>
      <c r="C5" s="4" t="s">
        <v>8650</v>
      </c>
      <c r="D5" s="4" t="s">
        <v>8651</v>
      </c>
      <c r="E5" s="4" t="s">
        <v>8652</v>
      </c>
      <c r="F5" s="4" t="s">
        <v>8653</v>
      </c>
      <c r="G5" s="4" t="s">
        <v>58</v>
      </c>
      <c r="H5" s="4" t="s">
        <v>59</v>
      </c>
      <c r="K5" s="4"/>
      <c r="L5" s="4"/>
      <c r="M5" s="4"/>
      <c r="N5" s="4"/>
      <c r="O5" s="4"/>
      <c r="P5" s="4"/>
      <c r="Q5" s="4"/>
      <c r="R5" s="4"/>
    </row>
    <row r="6" spans="1:18" x14ac:dyDescent="0.3">
      <c r="A6" s="7" t="s">
        <v>60</v>
      </c>
      <c r="B6" s="7" t="s">
        <v>61</v>
      </c>
      <c r="C6" s="7" t="s">
        <v>62</v>
      </c>
      <c r="D6" s="7">
        <v>0</v>
      </c>
      <c r="E6" s="7">
        <v>0</v>
      </c>
      <c r="F6" s="7">
        <v>0</v>
      </c>
      <c r="G6" s="7" t="s">
        <v>63</v>
      </c>
      <c r="H6" s="7">
        <v>565</v>
      </c>
    </row>
    <row r="7" spans="1:18" x14ac:dyDescent="0.3">
      <c r="A7" s="7" t="s">
        <v>64</v>
      </c>
      <c r="B7" s="7" t="s">
        <v>65</v>
      </c>
      <c r="C7" s="7" t="s">
        <v>66</v>
      </c>
      <c r="D7" s="7">
        <v>0</v>
      </c>
      <c r="E7" s="7">
        <v>0</v>
      </c>
      <c r="F7" s="7">
        <v>0</v>
      </c>
      <c r="G7" s="7" t="s">
        <v>67</v>
      </c>
      <c r="H7" s="7">
        <v>526</v>
      </c>
    </row>
    <row r="8" spans="1:18" x14ac:dyDescent="0.3">
      <c r="A8" s="7" t="s">
        <v>68</v>
      </c>
      <c r="B8" s="7" t="s">
        <v>69</v>
      </c>
      <c r="C8" s="7" t="s">
        <v>70</v>
      </c>
      <c r="D8" s="7">
        <v>2.3139656517831437E-306</v>
      </c>
      <c r="E8" s="7">
        <v>4.8639558000481682E-303</v>
      </c>
      <c r="F8" s="7">
        <v>2.4536155086626878E-303</v>
      </c>
      <c r="G8" s="7" t="s">
        <v>71</v>
      </c>
      <c r="H8" s="7">
        <v>670</v>
      </c>
    </row>
    <row r="9" spans="1:18" x14ac:dyDescent="0.3">
      <c r="A9" s="7" t="s">
        <v>72</v>
      </c>
      <c r="B9" s="7" t="s">
        <v>73</v>
      </c>
      <c r="C9" s="7" t="s">
        <v>74</v>
      </c>
      <c r="D9" s="7">
        <v>3.3082099009141119E-300</v>
      </c>
      <c r="E9" s="7">
        <v>5.2153929087910976E-297</v>
      </c>
      <c r="F9" s="7">
        <v>2.6308974527795911E-297</v>
      </c>
      <c r="G9" s="7" t="s">
        <v>75</v>
      </c>
      <c r="H9" s="7">
        <v>568</v>
      </c>
    </row>
    <row r="10" spans="1:18" x14ac:dyDescent="0.3">
      <c r="A10" s="7" t="s">
        <v>76</v>
      </c>
      <c r="B10" s="7" t="s">
        <v>77</v>
      </c>
      <c r="C10" s="7" t="s">
        <v>78</v>
      </c>
      <c r="D10" s="7">
        <v>1.6033814313550131E-295</v>
      </c>
      <c r="E10" s="7">
        <v>2.0221846612249427E-292</v>
      </c>
      <c r="F10" s="7">
        <v>1.0200881443273367E-292</v>
      </c>
      <c r="G10" s="7" t="s">
        <v>79</v>
      </c>
      <c r="H10" s="7">
        <v>617</v>
      </c>
    </row>
    <row r="11" spans="1:18" x14ac:dyDescent="0.3">
      <c r="A11" s="7" t="s">
        <v>80</v>
      </c>
      <c r="B11" s="7" t="s">
        <v>81</v>
      </c>
      <c r="C11" s="7" t="s">
        <v>70</v>
      </c>
      <c r="D11" s="7">
        <v>8.6557294974423921E-283</v>
      </c>
      <c r="E11" s="7">
        <v>9.0971717018119536E-280</v>
      </c>
      <c r="F11" s="7">
        <v>4.5890551826791063E-280</v>
      </c>
      <c r="G11" s="7" t="s">
        <v>82</v>
      </c>
      <c r="H11" s="7">
        <v>645</v>
      </c>
    </row>
    <row r="12" spans="1:18" x14ac:dyDescent="0.3">
      <c r="A12" s="7" t="s">
        <v>83</v>
      </c>
      <c r="B12" s="7" t="s">
        <v>84</v>
      </c>
      <c r="C12" s="7" t="s">
        <v>85</v>
      </c>
      <c r="D12" s="7">
        <v>8.7247000331877091E-278</v>
      </c>
      <c r="E12" s="7">
        <v>7.8597083441830999E-275</v>
      </c>
      <c r="F12" s="7">
        <v>3.9648185714726698E-275</v>
      </c>
      <c r="G12" s="7" t="s">
        <v>86</v>
      </c>
      <c r="H12" s="7">
        <v>352</v>
      </c>
    </row>
    <row r="13" spans="1:18" x14ac:dyDescent="0.3">
      <c r="A13" s="7" t="s">
        <v>87</v>
      </c>
      <c r="B13" s="7" t="s">
        <v>88</v>
      </c>
      <c r="C13" s="7" t="s">
        <v>89</v>
      </c>
      <c r="D13" s="7">
        <v>6.2504184922105375E-253</v>
      </c>
      <c r="E13" s="7">
        <v>4.9268923764849563E-250</v>
      </c>
      <c r="F13" s="7">
        <v>2.4853637741395061E-250</v>
      </c>
      <c r="G13" s="7" t="s">
        <v>90</v>
      </c>
      <c r="H13" s="7">
        <v>316</v>
      </c>
    </row>
    <row r="14" spans="1:18" x14ac:dyDescent="0.3">
      <c r="A14" t="s">
        <v>91</v>
      </c>
      <c r="B14" t="s">
        <v>92</v>
      </c>
      <c r="C14" t="s">
        <v>93</v>
      </c>
      <c r="D14">
        <v>1.1446476362709329E-252</v>
      </c>
      <c r="E14">
        <v>8.0201644381383362E-250</v>
      </c>
      <c r="F14">
        <v>4.0457604173225254E-250</v>
      </c>
      <c r="G14" t="s">
        <v>94</v>
      </c>
      <c r="H14">
        <v>441</v>
      </c>
    </row>
    <row r="15" spans="1:18" x14ac:dyDescent="0.3">
      <c r="A15" t="s">
        <v>95</v>
      </c>
      <c r="B15" t="s">
        <v>96</v>
      </c>
      <c r="C15" t="s">
        <v>97</v>
      </c>
      <c r="D15">
        <v>1.1520483818833553E-241</v>
      </c>
      <c r="E15">
        <v>7.264817096156439E-239</v>
      </c>
      <c r="F15">
        <v>3.6647265368963153E-239</v>
      </c>
      <c r="G15" t="s">
        <v>98</v>
      </c>
      <c r="H15">
        <v>306</v>
      </c>
    </row>
    <row r="16" spans="1:18" x14ac:dyDescent="0.3">
      <c r="A16" t="s">
        <v>99</v>
      </c>
      <c r="B16" t="s">
        <v>100</v>
      </c>
      <c r="C16" t="s">
        <v>101</v>
      </c>
      <c r="D16">
        <v>3.7894463761860584E-241</v>
      </c>
      <c r="E16">
        <v>2.1723862589299347E-238</v>
      </c>
      <c r="F16">
        <v>1.0958571242903607E-238</v>
      </c>
      <c r="G16" t="s">
        <v>102</v>
      </c>
      <c r="H16">
        <v>582</v>
      </c>
    </row>
    <row r="17" spans="1:8" x14ac:dyDescent="0.3">
      <c r="A17" t="s">
        <v>103</v>
      </c>
      <c r="B17" t="s">
        <v>104</v>
      </c>
      <c r="C17" t="s">
        <v>105</v>
      </c>
      <c r="D17">
        <v>1.9061170948003204E-224</v>
      </c>
      <c r="E17">
        <v>1.0016645333175683E-221</v>
      </c>
      <c r="F17">
        <v>5.0528823337601476E-222</v>
      </c>
      <c r="G17" t="s">
        <v>106</v>
      </c>
      <c r="H17">
        <v>445</v>
      </c>
    </row>
    <row r="18" spans="1:8" x14ac:dyDescent="0.3">
      <c r="A18" t="s">
        <v>107</v>
      </c>
      <c r="B18" t="s">
        <v>108</v>
      </c>
      <c r="C18" t="s">
        <v>109</v>
      </c>
      <c r="D18">
        <v>2.0562012844641771E-222</v>
      </c>
      <c r="E18">
        <v>9.9741579229470015E-220</v>
      </c>
      <c r="F18">
        <v>5.0314496207698325E-220</v>
      </c>
      <c r="G18" t="s">
        <v>110</v>
      </c>
      <c r="H18">
        <v>267</v>
      </c>
    </row>
    <row r="19" spans="1:8" x14ac:dyDescent="0.3">
      <c r="A19" t="s">
        <v>111</v>
      </c>
      <c r="B19" t="s">
        <v>73</v>
      </c>
      <c r="C19" t="s">
        <v>112</v>
      </c>
      <c r="D19">
        <v>3.5371196575371451E-218</v>
      </c>
      <c r="E19">
        <v>1.593219754316374E-215</v>
      </c>
      <c r="F19">
        <v>8.0369741391558302E-216</v>
      </c>
      <c r="G19" t="s">
        <v>113</v>
      </c>
      <c r="H19">
        <v>568</v>
      </c>
    </row>
    <row r="20" spans="1:8" x14ac:dyDescent="0.3">
      <c r="A20" t="s">
        <v>114</v>
      </c>
      <c r="B20" t="s">
        <v>115</v>
      </c>
      <c r="C20" t="s">
        <v>116</v>
      </c>
      <c r="D20">
        <v>1.8656892900353316E-205</v>
      </c>
      <c r="E20">
        <v>7.8433577753085335E-203</v>
      </c>
      <c r="F20">
        <v>3.9565705505170332E-203</v>
      </c>
      <c r="G20" t="s">
        <v>117</v>
      </c>
      <c r="H20">
        <v>359</v>
      </c>
    </row>
    <row r="21" spans="1:8" x14ac:dyDescent="0.3">
      <c r="A21" t="s">
        <v>118</v>
      </c>
      <c r="B21" t="s">
        <v>119</v>
      </c>
      <c r="C21" t="s">
        <v>120</v>
      </c>
      <c r="D21">
        <v>6.040994123993093E-205</v>
      </c>
      <c r="E21">
        <v>2.3809068091187777E-202</v>
      </c>
      <c r="F21">
        <v>1.2010450159675741E-202</v>
      </c>
      <c r="G21" t="s">
        <v>121</v>
      </c>
      <c r="H21">
        <v>386</v>
      </c>
    </row>
    <row r="22" spans="1:8" x14ac:dyDescent="0.3">
      <c r="A22" t="s">
        <v>122</v>
      </c>
      <c r="B22" t="s">
        <v>123</v>
      </c>
      <c r="C22" t="s">
        <v>93</v>
      </c>
      <c r="D22">
        <v>1.8715776611391357E-191</v>
      </c>
      <c r="E22">
        <v>6.9424521947902288E-189</v>
      </c>
      <c r="F22">
        <v>3.5021100259829527E-189</v>
      </c>
      <c r="G22" t="s">
        <v>124</v>
      </c>
      <c r="H22">
        <v>383</v>
      </c>
    </row>
    <row r="23" spans="1:8" x14ac:dyDescent="0.3">
      <c r="A23" t="s">
        <v>125</v>
      </c>
      <c r="B23" t="s">
        <v>126</v>
      </c>
      <c r="C23" t="s">
        <v>127</v>
      </c>
      <c r="D23">
        <v>1.6483558805666153E-183</v>
      </c>
      <c r="E23">
        <v>5.7747401015850416E-181</v>
      </c>
      <c r="F23">
        <v>2.9130593398083698E-181</v>
      </c>
      <c r="G23" t="s">
        <v>128</v>
      </c>
      <c r="H23">
        <v>512</v>
      </c>
    </row>
    <row r="24" spans="1:8" x14ac:dyDescent="0.3">
      <c r="A24" t="s">
        <v>129</v>
      </c>
      <c r="B24" t="s">
        <v>92</v>
      </c>
      <c r="C24" t="s">
        <v>130</v>
      </c>
      <c r="D24">
        <v>3.0045835557299642E-180</v>
      </c>
      <c r="E24">
        <v>9.9720546854911329E-178</v>
      </c>
      <c r="F24">
        <v>5.0303886456598074E-178</v>
      </c>
      <c r="G24" t="s">
        <v>131</v>
      </c>
      <c r="H24">
        <v>441</v>
      </c>
    </row>
    <row r="25" spans="1:8" x14ac:dyDescent="0.3">
      <c r="A25" t="s">
        <v>132</v>
      </c>
      <c r="B25" t="s">
        <v>133</v>
      </c>
      <c r="C25" t="s">
        <v>134</v>
      </c>
      <c r="D25">
        <v>6.0320849416925874E-177</v>
      </c>
      <c r="E25">
        <v>1.9019163821156729E-174</v>
      </c>
      <c r="F25">
        <v>9.5941898388394744E-175</v>
      </c>
      <c r="G25" t="s">
        <v>135</v>
      </c>
      <c r="H25">
        <v>440</v>
      </c>
    </row>
    <row r="26" spans="1:8" x14ac:dyDescent="0.3">
      <c r="A26" t="s">
        <v>136</v>
      </c>
      <c r="B26" t="s">
        <v>137</v>
      </c>
      <c r="C26" t="s">
        <v>138</v>
      </c>
      <c r="D26">
        <v>5.7424616463983917E-175</v>
      </c>
      <c r="E26">
        <v>1.7243791972470598E-172</v>
      </c>
      <c r="F26">
        <v>8.698606062865133E-173</v>
      </c>
      <c r="G26" t="s">
        <v>139</v>
      </c>
      <c r="H26">
        <v>401</v>
      </c>
    </row>
    <row r="27" spans="1:8" x14ac:dyDescent="0.3">
      <c r="A27" t="s">
        <v>140</v>
      </c>
      <c r="B27" t="s">
        <v>141</v>
      </c>
      <c r="C27" t="s">
        <v>142</v>
      </c>
      <c r="D27">
        <v>4.9139008234290513E-173</v>
      </c>
      <c r="E27">
        <v>1.4085026632974362E-170</v>
      </c>
      <c r="F27">
        <v>7.1051714298576997E-171</v>
      </c>
      <c r="G27" t="s">
        <v>143</v>
      </c>
      <c r="H27">
        <v>382</v>
      </c>
    </row>
    <row r="28" spans="1:8" x14ac:dyDescent="0.3">
      <c r="A28" t="s">
        <v>144</v>
      </c>
      <c r="B28" t="s">
        <v>145</v>
      </c>
      <c r="C28" t="s">
        <v>146</v>
      </c>
      <c r="D28">
        <v>1.1388677007591477E-170</v>
      </c>
      <c r="E28">
        <v>3.1224781395596459E-168</v>
      </c>
      <c r="F28">
        <v>1.5751296071826746E-168</v>
      </c>
      <c r="G28" t="s">
        <v>147</v>
      </c>
      <c r="H28">
        <v>209</v>
      </c>
    </row>
    <row r="29" spans="1:8" x14ac:dyDescent="0.3">
      <c r="A29" t="s">
        <v>148</v>
      </c>
      <c r="B29" t="s">
        <v>149</v>
      </c>
      <c r="C29" t="s">
        <v>150</v>
      </c>
      <c r="D29">
        <v>6.8226905783069898E-168</v>
      </c>
      <c r="E29">
        <v>1.7926619494501616E-165</v>
      </c>
      <c r="F29">
        <v>9.0430574244051421E-166</v>
      </c>
      <c r="G29" t="s">
        <v>151</v>
      </c>
      <c r="H29">
        <v>506</v>
      </c>
    </row>
    <row r="30" spans="1:8" x14ac:dyDescent="0.3">
      <c r="A30" t="s">
        <v>152</v>
      </c>
      <c r="B30" t="s">
        <v>153</v>
      </c>
      <c r="C30" t="s">
        <v>154</v>
      </c>
      <c r="D30">
        <v>1.2027402664695931E-163</v>
      </c>
      <c r="E30">
        <v>3.0337920481429019E-161</v>
      </c>
      <c r="F30">
        <v>1.5303920359036253E-161</v>
      </c>
      <c r="G30" t="s">
        <v>155</v>
      </c>
      <c r="H30">
        <v>438</v>
      </c>
    </row>
    <row r="31" spans="1:8" x14ac:dyDescent="0.3">
      <c r="A31" t="s">
        <v>156</v>
      </c>
      <c r="B31" t="s">
        <v>157</v>
      </c>
      <c r="C31" t="s">
        <v>158</v>
      </c>
      <c r="D31">
        <v>3.2791003400281406E-155</v>
      </c>
      <c r="E31">
        <v>7.9530795170067131E-153</v>
      </c>
      <c r="F31">
        <v>4.0119195253299762E-153</v>
      </c>
      <c r="G31" t="s">
        <v>159</v>
      </c>
      <c r="H31">
        <v>351</v>
      </c>
    </row>
    <row r="32" spans="1:8" x14ac:dyDescent="0.3">
      <c r="A32" t="s">
        <v>160</v>
      </c>
      <c r="B32" t="s">
        <v>161</v>
      </c>
      <c r="C32" t="s">
        <v>162</v>
      </c>
      <c r="D32">
        <v>2.2900071165450278E-153</v>
      </c>
      <c r="E32">
        <v>5.3484388433084981E-151</v>
      </c>
      <c r="F32">
        <v>2.6980122831185478E-151</v>
      </c>
      <c r="G32" t="s">
        <v>163</v>
      </c>
      <c r="H32">
        <v>320</v>
      </c>
    </row>
    <row r="33" spans="1:8" x14ac:dyDescent="0.3">
      <c r="A33" t="s">
        <v>164</v>
      </c>
      <c r="B33" t="s">
        <v>165</v>
      </c>
      <c r="C33" t="s">
        <v>166</v>
      </c>
      <c r="D33">
        <v>3.547605936495173E-149</v>
      </c>
      <c r="E33">
        <v>7.9897153698352006E-147</v>
      </c>
      <c r="F33">
        <v>4.0304004286046659E-147</v>
      </c>
      <c r="G33" t="s">
        <v>167</v>
      </c>
      <c r="H33">
        <v>223</v>
      </c>
    </row>
    <row r="34" spans="1:8" x14ac:dyDescent="0.3">
      <c r="A34" t="s">
        <v>168</v>
      </c>
      <c r="B34" t="s">
        <v>169</v>
      </c>
      <c r="C34" t="s">
        <v>170</v>
      </c>
      <c r="D34">
        <v>3.8713765653441459E-146</v>
      </c>
      <c r="E34">
        <v>8.4182415934690281E-144</v>
      </c>
      <c r="F34">
        <v>4.2465698658693311E-144</v>
      </c>
      <c r="G34" t="s">
        <v>171</v>
      </c>
      <c r="H34">
        <v>171</v>
      </c>
    </row>
    <row r="35" spans="1:8" x14ac:dyDescent="0.3">
      <c r="A35" t="s">
        <v>172</v>
      </c>
      <c r="B35" t="s">
        <v>173</v>
      </c>
      <c r="C35" t="s">
        <v>174</v>
      </c>
      <c r="D35">
        <v>1.4615130864960372E-145</v>
      </c>
      <c r="E35">
        <v>3.0721005078146703E-143</v>
      </c>
      <c r="F35">
        <v>1.5497166832950964E-143</v>
      </c>
      <c r="G35" t="s">
        <v>175</v>
      </c>
      <c r="H35">
        <v>439</v>
      </c>
    </row>
    <row r="36" spans="1:8" x14ac:dyDescent="0.3">
      <c r="A36" t="s">
        <v>176</v>
      </c>
      <c r="B36" t="s">
        <v>177</v>
      </c>
      <c r="C36" t="s">
        <v>178</v>
      </c>
      <c r="D36">
        <v>3.9744583117785168E-143</v>
      </c>
      <c r="E36">
        <v>8.0848174561533312E-141</v>
      </c>
      <c r="F36">
        <v>4.0783745392851198E-141</v>
      </c>
      <c r="G36" t="s">
        <v>179</v>
      </c>
      <c r="H36">
        <v>236</v>
      </c>
    </row>
    <row r="37" spans="1:8" x14ac:dyDescent="0.3">
      <c r="A37" t="s">
        <v>180</v>
      </c>
      <c r="B37" t="s">
        <v>181</v>
      </c>
      <c r="C37" t="s">
        <v>182</v>
      </c>
      <c r="D37">
        <v>1.39663469130591E-142</v>
      </c>
      <c r="E37">
        <v>2.7522432385547087E-140</v>
      </c>
      <c r="F37">
        <v>1.3883651437915987E-140</v>
      </c>
      <c r="G37" t="s">
        <v>183</v>
      </c>
      <c r="H37">
        <v>214</v>
      </c>
    </row>
    <row r="38" spans="1:8" x14ac:dyDescent="0.3">
      <c r="A38" t="s">
        <v>184</v>
      </c>
      <c r="B38" t="s">
        <v>185</v>
      </c>
      <c r="C38" t="s">
        <v>186</v>
      </c>
      <c r="D38">
        <v>4.5028287523893308E-140</v>
      </c>
      <c r="E38">
        <v>8.6044963977476121E-138</v>
      </c>
      <c r="F38">
        <v>4.3405258340416455E-138</v>
      </c>
      <c r="G38" t="s">
        <v>187</v>
      </c>
      <c r="H38">
        <v>249</v>
      </c>
    </row>
    <row r="39" spans="1:8" x14ac:dyDescent="0.3">
      <c r="A39" t="s">
        <v>188</v>
      </c>
      <c r="B39" t="s">
        <v>189</v>
      </c>
      <c r="C39" t="s">
        <v>190</v>
      </c>
      <c r="D39">
        <v>1.1264972204029274E-132</v>
      </c>
      <c r="E39">
        <v>2.089321021135547E-130</v>
      </c>
      <c r="F39">
        <v>1.0539549845379712E-130</v>
      </c>
      <c r="G39" t="s">
        <v>191</v>
      </c>
      <c r="H39">
        <v>353</v>
      </c>
    </row>
    <row r="40" spans="1:8" x14ac:dyDescent="0.3">
      <c r="A40" t="s">
        <v>192</v>
      </c>
      <c r="B40" t="s">
        <v>193</v>
      </c>
      <c r="C40" t="s">
        <v>194</v>
      </c>
      <c r="D40">
        <v>1.2259269585252849E-132</v>
      </c>
      <c r="E40">
        <v>2.2087701144172705E-130</v>
      </c>
      <c r="F40">
        <v>1.1142109078686951E-130</v>
      </c>
      <c r="G40" t="s">
        <v>195</v>
      </c>
      <c r="H40">
        <v>161</v>
      </c>
    </row>
    <row r="41" spans="1:8" x14ac:dyDescent="0.3">
      <c r="A41" t="s">
        <v>196</v>
      </c>
      <c r="B41" t="s">
        <v>197</v>
      </c>
      <c r="C41" t="s">
        <v>198</v>
      </c>
      <c r="D41">
        <v>1.644629259573433E-131</v>
      </c>
      <c r="E41">
        <v>2.8808422530194632E-129</v>
      </c>
      <c r="F41">
        <v>1.4532367317049458E-129</v>
      </c>
      <c r="G41" t="s">
        <v>199</v>
      </c>
      <c r="H41">
        <v>243</v>
      </c>
    </row>
    <row r="42" spans="1:8" x14ac:dyDescent="0.3">
      <c r="A42" t="s">
        <v>200</v>
      </c>
      <c r="B42" t="s">
        <v>201</v>
      </c>
      <c r="C42" t="s">
        <v>202</v>
      </c>
      <c r="D42">
        <v>2.8828871741508545E-126</v>
      </c>
      <c r="E42">
        <v>4.9133747351879152E-124</v>
      </c>
      <c r="F42">
        <v>2.4785448194264248E-124</v>
      </c>
      <c r="G42" t="s">
        <v>203</v>
      </c>
      <c r="H42">
        <v>250</v>
      </c>
    </row>
    <row r="43" spans="1:8" x14ac:dyDescent="0.3">
      <c r="A43" t="s">
        <v>204</v>
      </c>
      <c r="B43" t="s">
        <v>205</v>
      </c>
      <c r="C43" t="s">
        <v>206</v>
      </c>
      <c r="D43">
        <v>4.899386441357019E-124</v>
      </c>
      <c r="E43">
        <v>8.1304028682098317E-122</v>
      </c>
      <c r="F43">
        <v>4.1013700348423577E-122</v>
      </c>
      <c r="G43" t="s">
        <v>207</v>
      </c>
      <c r="H43">
        <v>335</v>
      </c>
    </row>
    <row r="44" spans="1:8" x14ac:dyDescent="0.3">
      <c r="A44" t="s">
        <v>208</v>
      </c>
      <c r="B44" t="s">
        <v>209</v>
      </c>
      <c r="C44" t="s">
        <v>210</v>
      </c>
      <c r="D44">
        <v>1.0426770161136497E-122</v>
      </c>
      <c r="E44">
        <v>1.6859285291314551E-120</v>
      </c>
      <c r="F44">
        <v>8.50464222050054E-121</v>
      </c>
      <c r="G44" t="s">
        <v>211</v>
      </c>
      <c r="H44">
        <v>410</v>
      </c>
    </row>
    <row r="45" spans="1:8" x14ac:dyDescent="0.3">
      <c r="A45" t="s">
        <v>212</v>
      </c>
      <c r="B45" t="s">
        <v>213</v>
      </c>
      <c r="C45" t="s">
        <v>214</v>
      </c>
      <c r="D45">
        <v>1.5518794411755487E-121</v>
      </c>
      <c r="E45">
        <v>2.4465379390132526E-119</v>
      </c>
      <c r="F45">
        <v>1.2341525450611864E-119</v>
      </c>
      <c r="G45" t="s">
        <v>215</v>
      </c>
      <c r="H45">
        <v>210</v>
      </c>
    </row>
    <row r="46" spans="1:8" x14ac:dyDescent="0.3">
      <c r="A46" t="s">
        <v>216</v>
      </c>
      <c r="B46" t="s">
        <v>217</v>
      </c>
      <c r="C46" t="s">
        <v>218</v>
      </c>
      <c r="D46">
        <v>3.5584447540181511E-119</v>
      </c>
      <c r="E46">
        <v>5.4730616143508445E-117</v>
      </c>
      <c r="F46">
        <v>2.7608780607555464E-117</v>
      </c>
      <c r="G46" t="s">
        <v>219</v>
      </c>
      <c r="H46">
        <v>141</v>
      </c>
    </row>
    <row r="47" spans="1:8" x14ac:dyDescent="0.3">
      <c r="A47" t="s">
        <v>220</v>
      </c>
      <c r="B47" t="s">
        <v>221</v>
      </c>
      <c r="C47" t="s">
        <v>222</v>
      </c>
      <c r="D47">
        <v>4.4521339555124349E-119</v>
      </c>
      <c r="E47">
        <v>6.6845611246336692E-117</v>
      </c>
      <c r="F47">
        <v>3.3720172465059095E-117</v>
      </c>
      <c r="G47" t="s">
        <v>223</v>
      </c>
      <c r="H47">
        <v>179</v>
      </c>
    </row>
    <row r="48" spans="1:8" x14ac:dyDescent="0.3">
      <c r="A48" t="s">
        <v>224</v>
      </c>
      <c r="B48" t="s">
        <v>225</v>
      </c>
      <c r="C48" t="s">
        <v>226</v>
      </c>
      <c r="D48">
        <v>7.9357298408214007E-119</v>
      </c>
      <c r="E48">
        <v>1.1637840087492966E-116</v>
      </c>
      <c r="F48">
        <v>5.8706916961963959E-117</v>
      </c>
      <c r="G48" t="s">
        <v>227</v>
      </c>
      <c r="H48">
        <v>181</v>
      </c>
    </row>
    <row r="49" spans="1:8" x14ac:dyDescent="0.3">
      <c r="A49" t="s">
        <v>228</v>
      </c>
      <c r="B49" t="s">
        <v>229</v>
      </c>
      <c r="C49" t="s">
        <v>230</v>
      </c>
      <c r="D49">
        <v>2.6845379870717921E-115</v>
      </c>
      <c r="E49">
        <v>3.8474310332897093E-113</v>
      </c>
      <c r="F49">
        <v>1.9408310518973578E-113</v>
      </c>
      <c r="G49" t="s">
        <v>231</v>
      </c>
      <c r="H49">
        <v>180</v>
      </c>
    </row>
    <row r="50" spans="1:8" x14ac:dyDescent="0.3">
      <c r="A50" t="s">
        <v>232</v>
      </c>
      <c r="B50" t="s">
        <v>233</v>
      </c>
      <c r="C50" t="s">
        <v>234</v>
      </c>
      <c r="D50">
        <v>4.2337234481335638E-115</v>
      </c>
      <c r="E50">
        <v>5.9328577919845006E-113</v>
      </c>
      <c r="F50">
        <v>2.9928215813472816E-113</v>
      </c>
      <c r="G50" t="s">
        <v>235</v>
      </c>
      <c r="H50">
        <v>139</v>
      </c>
    </row>
    <row r="51" spans="1:8" x14ac:dyDescent="0.3">
      <c r="A51" t="s">
        <v>236</v>
      </c>
      <c r="B51" t="s">
        <v>237</v>
      </c>
      <c r="C51" t="s">
        <v>238</v>
      </c>
      <c r="D51">
        <v>6.6389126495170725E-110</v>
      </c>
      <c r="E51">
        <v>9.1010832973597081E-108</v>
      </c>
      <c r="F51">
        <v>4.5910283814280529E-108</v>
      </c>
      <c r="G51" t="s">
        <v>239</v>
      </c>
      <c r="H51">
        <v>138</v>
      </c>
    </row>
    <row r="52" spans="1:8" x14ac:dyDescent="0.3">
      <c r="A52" t="s">
        <v>240</v>
      </c>
      <c r="B52" t="s">
        <v>241</v>
      </c>
      <c r="C52" t="s">
        <v>242</v>
      </c>
      <c r="D52">
        <v>2.6003985588947907E-109</v>
      </c>
      <c r="E52">
        <v>3.488960279232032E-107</v>
      </c>
      <c r="F52">
        <v>1.7600009955162503E-107</v>
      </c>
      <c r="G52" t="s">
        <v>243</v>
      </c>
      <c r="H52">
        <v>273</v>
      </c>
    </row>
    <row r="53" spans="1:8" x14ac:dyDescent="0.3">
      <c r="A53" t="s">
        <v>244</v>
      </c>
      <c r="B53" t="s">
        <v>201</v>
      </c>
      <c r="C53" t="s">
        <v>245</v>
      </c>
      <c r="D53">
        <v>5.3253661754710031E-109</v>
      </c>
      <c r="E53">
        <v>6.9961998130250304E-107</v>
      </c>
      <c r="F53">
        <v>3.5292229347090728E-107</v>
      </c>
      <c r="G53" t="s">
        <v>246</v>
      </c>
      <c r="H53">
        <v>250</v>
      </c>
    </row>
    <row r="54" spans="1:8" x14ac:dyDescent="0.3">
      <c r="A54" t="s">
        <v>247</v>
      </c>
      <c r="B54" t="s">
        <v>248</v>
      </c>
      <c r="C54" t="s">
        <v>249</v>
      </c>
      <c r="D54">
        <v>3.3837663729290087E-108</v>
      </c>
      <c r="E54">
        <v>4.3547001525898636E-106</v>
      </c>
      <c r="F54">
        <v>2.1967222296437087E-106</v>
      </c>
      <c r="G54" t="s">
        <v>250</v>
      </c>
      <c r="H54">
        <v>257</v>
      </c>
    </row>
    <row r="55" spans="1:8" x14ac:dyDescent="0.3">
      <c r="A55" t="s">
        <v>251</v>
      </c>
      <c r="B55" t="s">
        <v>252</v>
      </c>
      <c r="C55" t="s">
        <v>253</v>
      </c>
      <c r="D55">
        <v>2.2898160106273124E-106</v>
      </c>
      <c r="E55">
        <v>2.8879159526031664E-104</v>
      </c>
      <c r="F55">
        <v>1.456805049287524E-104</v>
      </c>
      <c r="G55" t="s">
        <v>254</v>
      </c>
      <c r="H55">
        <v>131</v>
      </c>
    </row>
    <row r="56" spans="1:8" x14ac:dyDescent="0.3">
      <c r="A56" t="s">
        <v>255</v>
      </c>
      <c r="B56" t="s">
        <v>256</v>
      </c>
      <c r="C56" t="s">
        <v>257</v>
      </c>
      <c r="D56">
        <v>1.5448024655660431E-105</v>
      </c>
      <c r="E56">
        <v>1.9101028133057778E-103</v>
      </c>
      <c r="F56">
        <v>9.6354861732519765E-104</v>
      </c>
      <c r="G56" t="s">
        <v>258</v>
      </c>
      <c r="H56">
        <v>288</v>
      </c>
    </row>
    <row r="57" spans="1:8" x14ac:dyDescent="0.3">
      <c r="A57" t="s">
        <v>259</v>
      </c>
      <c r="B57" t="s">
        <v>260</v>
      </c>
      <c r="C57" t="s">
        <v>261</v>
      </c>
      <c r="D57">
        <v>2.2706282306190514E-104</v>
      </c>
      <c r="E57">
        <v>2.7535733889007191E-102</v>
      </c>
      <c r="F57">
        <v>1.3890361362208045E-102</v>
      </c>
      <c r="G57" t="s">
        <v>262</v>
      </c>
      <c r="H57">
        <v>271</v>
      </c>
    </row>
    <row r="58" spans="1:8" x14ac:dyDescent="0.3">
      <c r="A58" t="s">
        <v>263</v>
      </c>
      <c r="B58" t="s">
        <v>264</v>
      </c>
      <c r="C58" t="s">
        <v>265</v>
      </c>
      <c r="D58">
        <v>1.0434153637409542E-101</v>
      </c>
      <c r="E58">
        <v>1.2414674120283879E-99</v>
      </c>
      <c r="F58">
        <v>6.2625645069020137E-100</v>
      </c>
      <c r="G58" t="s">
        <v>266</v>
      </c>
      <c r="H58">
        <v>389</v>
      </c>
    </row>
    <row r="59" spans="1:8" x14ac:dyDescent="0.3">
      <c r="A59" t="s">
        <v>267</v>
      </c>
      <c r="B59" t="s">
        <v>268</v>
      </c>
      <c r="C59" t="s">
        <v>269</v>
      </c>
      <c r="D59">
        <v>2.2272012364122025E-101</v>
      </c>
      <c r="E59">
        <v>2.6008761105213606E-99</v>
      </c>
      <c r="F59">
        <v>1.3120082137305413E-99</v>
      </c>
      <c r="G59" t="s">
        <v>270</v>
      </c>
      <c r="H59">
        <v>130</v>
      </c>
    </row>
    <row r="60" spans="1:8" x14ac:dyDescent="0.3">
      <c r="A60" t="s">
        <v>271</v>
      </c>
      <c r="B60" t="s">
        <v>272</v>
      </c>
      <c r="C60" t="s">
        <v>273</v>
      </c>
      <c r="D60">
        <v>8.385172360567982E-101</v>
      </c>
      <c r="E60">
        <v>9.6139812555893985E-99</v>
      </c>
      <c r="F60">
        <v>4.8497590188777883E-99</v>
      </c>
      <c r="G60" t="s">
        <v>274</v>
      </c>
      <c r="H60">
        <v>137</v>
      </c>
    </row>
    <row r="61" spans="1:8" x14ac:dyDescent="0.3">
      <c r="A61" t="s">
        <v>275</v>
      </c>
      <c r="B61" t="s">
        <v>276</v>
      </c>
      <c r="C61" t="s">
        <v>277</v>
      </c>
      <c r="D61">
        <v>4.6586418890568143E-100</v>
      </c>
      <c r="E61">
        <v>5.2459635272129057E-98</v>
      </c>
      <c r="F61">
        <v>2.6463187572800177E-98</v>
      </c>
      <c r="G61" t="s">
        <v>278</v>
      </c>
      <c r="H61">
        <v>110</v>
      </c>
    </row>
    <row r="62" spans="1:8" x14ac:dyDescent="0.3">
      <c r="A62" t="s">
        <v>279</v>
      </c>
      <c r="B62" t="s">
        <v>280</v>
      </c>
      <c r="C62" t="s">
        <v>281</v>
      </c>
      <c r="D62">
        <v>5.4827487241819581E-100</v>
      </c>
      <c r="E62">
        <v>6.0656514832791979E-98</v>
      </c>
      <c r="F62">
        <v>3.0598091679552865E-98</v>
      </c>
      <c r="G62" t="s">
        <v>282</v>
      </c>
      <c r="H62">
        <v>307</v>
      </c>
    </row>
    <row r="63" spans="1:8" x14ac:dyDescent="0.3">
      <c r="A63" t="s">
        <v>283</v>
      </c>
      <c r="B63" t="s">
        <v>284</v>
      </c>
      <c r="C63" t="s">
        <v>285</v>
      </c>
      <c r="D63">
        <v>1.3170618956780913E-98</v>
      </c>
      <c r="E63">
        <v>1.4319641920941454E-96</v>
      </c>
      <c r="F63">
        <v>7.2235227744812927E-97</v>
      </c>
      <c r="G63" t="s">
        <v>286</v>
      </c>
      <c r="H63">
        <v>142</v>
      </c>
    </row>
    <row r="64" spans="1:8" x14ac:dyDescent="0.3">
      <c r="A64" t="s">
        <v>287</v>
      </c>
      <c r="B64" t="s">
        <v>288</v>
      </c>
      <c r="C64" t="s">
        <v>289</v>
      </c>
      <c r="D64">
        <v>1.6885058992566568E-98</v>
      </c>
      <c r="E64">
        <v>1.804698000120759E-96</v>
      </c>
      <c r="F64">
        <v>9.1037731089270596E-97</v>
      </c>
      <c r="G64" t="s">
        <v>290</v>
      </c>
      <c r="H64">
        <v>302</v>
      </c>
    </row>
    <row r="65" spans="1:8" x14ac:dyDescent="0.3">
      <c r="A65" t="s">
        <v>291</v>
      </c>
      <c r="B65" t="s">
        <v>292</v>
      </c>
      <c r="C65" t="s">
        <v>293</v>
      </c>
      <c r="D65">
        <v>4.8173173025536241E-97</v>
      </c>
      <c r="E65">
        <v>5.0630004849838584E-95</v>
      </c>
      <c r="F65">
        <v>2.5540233137398335E-95</v>
      </c>
      <c r="G65" t="s">
        <v>294</v>
      </c>
      <c r="H65">
        <v>221</v>
      </c>
    </row>
    <row r="66" spans="1:8" x14ac:dyDescent="0.3">
      <c r="A66" t="s">
        <v>295</v>
      </c>
      <c r="B66" t="s">
        <v>296</v>
      </c>
      <c r="C66" t="s">
        <v>297</v>
      </c>
      <c r="D66">
        <v>5.6629856545720264E-97</v>
      </c>
      <c r="E66">
        <v>5.8542274652018362E-95</v>
      </c>
      <c r="F66">
        <v>2.9531566260770778E-95</v>
      </c>
      <c r="G66" t="s">
        <v>298</v>
      </c>
      <c r="H66">
        <v>146</v>
      </c>
    </row>
    <row r="67" spans="1:8" x14ac:dyDescent="0.3">
      <c r="A67" t="s">
        <v>299</v>
      </c>
      <c r="B67" t="s">
        <v>300</v>
      </c>
      <c r="C67" t="s">
        <v>301</v>
      </c>
      <c r="D67">
        <v>1.9509003548657174E-96</v>
      </c>
      <c r="E67">
        <v>1.9842544577069698E-94</v>
      </c>
      <c r="F67">
        <v>1.0009543077086925E-94</v>
      </c>
      <c r="G67" t="s">
        <v>302</v>
      </c>
      <c r="H67">
        <v>314</v>
      </c>
    </row>
    <row r="68" spans="1:8" x14ac:dyDescent="0.3">
      <c r="A68" t="s">
        <v>303</v>
      </c>
      <c r="B68" t="s">
        <v>304</v>
      </c>
      <c r="C68" t="s">
        <v>305</v>
      </c>
      <c r="D68">
        <v>3.1529821477310701E-96</v>
      </c>
      <c r="E68">
        <v>3.1559849878717667E-94</v>
      </c>
      <c r="F68">
        <v>1.5920320886287879E-94</v>
      </c>
      <c r="G68" t="s">
        <v>306</v>
      </c>
      <c r="H68">
        <v>168</v>
      </c>
    </row>
    <row r="69" spans="1:8" x14ac:dyDescent="0.3">
      <c r="A69" t="s">
        <v>307</v>
      </c>
      <c r="B69" t="s">
        <v>276</v>
      </c>
      <c r="C69" t="s">
        <v>308</v>
      </c>
      <c r="D69">
        <v>6.4834541475305499E-95</v>
      </c>
      <c r="E69">
        <v>6.3882284147386946E-93</v>
      </c>
      <c r="F69">
        <v>3.2225326371442961E-93</v>
      </c>
      <c r="G69" t="s">
        <v>309</v>
      </c>
      <c r="H69">
        <v>110</v>
      </c>
    </row>
    <row r="70" spans="1:8" x14ac:dyDescent="0.3">
      <c r="A70" t="s">
        <v>310</v>
      </c>
      <c r="B70" t="s">
        <v>311</v>
      </c>
      <c r="C70" t="s">
        <v>312</v>
      </c>
      <c r="D70">
        <v>1.0783726912543977E-93</v>
      </c>
      <c r="E70">
        <v>1.0461874140077279E-91</v>
      </c>
      <c r="F70">
        <v>5.277477365134882E-92</v>
      </c>
      <c r="G70" t="s">
        <v>313</v>
      </c>
      <c r="H70">
        <v>145</v>
      </c>
    </row>
    <row r="71" spans="1:8" x14ac:dyDescent="0.3">
      <c r="A71" t="s">
        <v>314</v>
      </c>
      <c r="B71" t="s">
        <v>145</v>
      </c>
      <c r="C71" t="s">
        <v>315</v>
      </c>
      <c r="D71">
        <v>1.3865479623468022E-93</v>
      </c>
      <c r="E71">
        <v>1.3247835531149902E-91</v>
      </c>
      <c r="F71">
        <v>6.682851582475338E-92</v>
      </c>
      <c r="G71" t="s">
        <v>316</v>
      </c>
      <c r="H71">
        <v>209</v>
      </c>
    </row>
    <row r="72" spans="1:8" x14ac:dyDescent="0.3">
      <c r="A72" t="s">
        <v>317</v>
      </c>
      <c r="B72" t="s">
        <v>318</v>
      </c>
      <c r="C72" t="s">
        <v>319</v>
      </c>
      <c r="D72">
        <v>4.9632029801428819E-93</v>
      </c>
      <c r="E72">
        <v>4.6713370138479127E-91</v>
      </c>
      <c r="F72">
        <v>2.3564492389617894E-91</v>
      </c>
      <c r="G72" t="s">
        <v>320</v>
      </c>
      <c r="H72">
        <v>169</v>
      </c>
    </row>
    <row r="73" spans="1:8" x14ac:dyDescent="0.3">
      <c r="A73" t="s">
        <v>321</v>
      </c>
      <c r="B73" t="s">
        <v>322</v>
      </c>
      <c r="C73" t="s">
        <v>323</v>
      </c>
      <c r="D73">
        <v>6.1474432662339099E-93</v>
      </c>
      <c r="E73">
        <v>5.7008495936575053E-91</v>
      </c>
      <c r="F73">
        <v>2.8757853793434793E-91</v>
      </c>
      <c r="G73" t="s">
        <v>324</v>
      </c>
      <c r="H73">
        <v>215</v>
      </c>
    </row>
    <row r="74" spans="1:8" x14ac:dyDescent="0.3">
      <c r="A74" t="s">
        <v>325</v>
      </c>
      <c r="B74" t="s">
        <v>326</v>
      </c>
      <c r="C74" t="s">
        <v>327</v>
      </c>
      <c r="D74">
        <v>2.7596712038279183E-92</v>
      </c>
      <c r="E74">
        <v>2.5220995088896891E-90</v>
      </c>
      <c r="F74">
        <v>1.2722694703231075E-90</v>
      </c>
      <c r="G74" t="s">
        <v>328</v>
      </c>
      <c r="H74">
        <v>107</v>
      </c>
    </row>
    <row r="75" spans="1:8" x14ac:dyDescent="0.3">
      <c r="A75" t="s">
        <v>329</v>
      </c>
      <c r="B75" t="s">
        <v>330</v>
      </c>
      <c r="C75" t="s">
        <v>331</v>
      </c>
      <c r="D75">
        <v>3.3763399879257247E-92</v>
      </c>
      <c r="E75">
        <v>3.0415999948370889E-90</v>
      </c>
      <c r="F75">
        <v>1.534330743385194E-90</v>
      </c>
      <c r="G75" t="s">
        <v>332</v>
      </c>
      <c r="H75">
        <v>287</v>
      </c>
    </row>
    <row r="76" spans="1:8" x14ac:dyDescent="0.3">
      <c r="A76" t="s">
        <v>333</v>
      </c>
      <c r="B76" t="s">
        <v>334</v>
      </c>
      <c r="C76" t="s">
        <v>335</v>
      </c>
      <c r="D76">
        <v>7.8521680469944271E-92</v>
      </c>
      <c r="E76">
        <v>6.9740523527249095E-90</v>
      </c>
      <c r="F76">
        <v>3.5180506802101052E-90</v>
      </c>
      <c r="G76" t="s">
        <v>336</v>
      </c>
      <c r="H76">
        <v>321</v>
      </c>
    </row>
    <row r="77" spans="1:8" x14ac:dyDescent="0.3">
      <c r="A77" t="s">
        <v>337</v>
      </c>
      <c r="B77" t="s">
        <v>338</v>
      </c>
      <c r="C77" t="s">
        <v>339</v>
      </c>
      <c r="D77">
        <v>7.6795983248105447E-89</v>
      </c>
      <c r="E77">
        <v>6.7260481994799014E-87</v>
      </c>
      <c r="F77">
        <v>3.3929453417510918E-87</v>
      </c>
      <c r="G77" t="s">
        <v>340</v>
      </c>
      <c r="H77">
        <v>95</v>
      </c>
    </row>
    <row r="78" spans="1:8" x14ac:dyDescent="0.3">
      <c r="A78" t="s">
        <v>341</v>
      </c>
      <c r="B78" t="s">
        <v>342</v>
      </c>
      <c r="C78" t="s">
        <v>343</v>
      </c>
      <c r="D78">
        <v>2.5036012969998117E-88</v>
      </c>
      <c r="E78">
        <v>2.1626999697097003E-86</v>
      </c>
      <c r="F78">
        <v>1.0909708896227009E-86</v>
      </c>
      <c r="G78" t="s">
        <v>344</v>
      </c>
      <c r="H78">
        <v>140</v>
      </c>
    </row>
    <row r="79" spans="1:8" x14ac:dyDescent="0.3">
      <c r="A79" t="s">
        <v>345</v>
      </c>
      <c r="B79" t="s">
        <v>346</v>
      </c>
      <c r="C79" t="s">
        <v>347</v>
      </c>
      <c r="D79">
        <v>3.8068787966426399E-87</v>
      </c>
      <c r="E79">
        <v>3.2440780664362816E-85</v>
      </c>
      <c r="F79">
        <v>1.6364705154273198E-85</v>
      </c>
      <c r="G79" t="s">
        <v>348</v>
      </c>
      <c r="H79">
        <v>211</v>
      </c>
    </row>
    <row r="80" spans="1:8" x14ac:dyDescent="0.3">
      <c r="A80" t="s">
        <v>349</v>
      </c>
      <c r="B80" t="s">
        <v>350</v>
      </c>
      <c r="C80" t="s">
        <v>222</v>
      </c>
      <c r="D80">
        <v>1.3323451707413763E-86</v>
      </c>
      <c r="E80">
        <v>1.1202358195593492E-84</v>
      </c>
      <c r="F80">
        <v>5.6510134820778103E-85</v>
      </c>
      <c r="G80" t="s">
        <v>351</v>
      </c>
      <c r="H80">
        <v>151</v>
      </c>
    </row>
    <row r="81" spans="1:8" x14ac:dyDescent="0.3">
      <c r="A81" t="s">
        <v>352</v>
      </c>
      <c r="B81" t="s">
        <v>353</v>
      </c>
      <c r="C81" t="s">
        <v>354</v>
      </c>
      <c r="D81">
        <v>1.6450454823098158E-86</v>
      </c>
      <c r="E81">
        <v>1.3649548436112762E-84</v>
      </c>
      <c r="F81">
        <v>6.8854950796956567E-85</v>
      </c>
      <c r="G81" t="s">
        <v>355</v>
      </c>
      <c r="H81">
        <v>240</v>
      </c>
    </row>
    <row r="82" spans="1:8" x14ac:dyDescent="0.3">
      <c r="A82" t="s">
        <v>356</v>
      </c>
      <c r="B82" t="s">
        <v>357</v>
      </c>
      <c r="C82" t="s">
        <v>358</v>
      </c>
      <c r="D82">
        <v>9.1960191534382033E-85</v>
      </c>
      <c r="E82">
        <v>7.531181400205365E-83</v>
      </c>
      <c r="F82">
        <v>3.7990936270253251E-83</v>
      </c>
      <c r="G82" t="s">
        <v>359</v>
      </c>
      <c r="H82">
        <v>93</v>
      </c>
    </row>
    <row r="83" spans="1:8" x14ac:dyDescent="0.3">
      <c r="A83" t="s">
        <v>360</v>
      </c>
      <c r="B83" t="s">
        <v>361</v>
      </c>
      <c r="C83" t="s">
        <v>362</v>
      </c>
      <c r="D83">
        <v>1.0570203068976191E-84</v>
      </c>
      <c r="E83">
        <v>8.5456026349953651E-83</v>
      </c>
      <c r="F83">
        <v>4.3108169601141769E-83</v>
      </c>
      <c r="G83" t="s">
        <v>363</v>
      </c>
      <c r="H83">
        <v>104</v>
      </c>
    </row>
    <row r="84" spans="1:8" x14ac:dyDescent="0.3">
      <c r="A84" t="s">
        <v>364</v>
      </c>
      <c r="B84" t="s">
        <v>365</v>
      </c>
      <c r="C84" t="s">
        <v>366</v>
      </c>
      <c r="D84">
        <v>3.4157033158371137E-84</v>
      </c>
      <c r="E84">
        <v>2.7265095075530175E-82</v>
      </c>
      <c r="F84">
        <v>1.3753838001945048E-82</v>
      </c>
      <c r="G84" t="s">
        <v>367</v>
      </c>
      <c r="H84">
        <v>87</v>
      </c>
    </row>
    <row r="85" spans="1:8" x14ac:dyDescent="0.3">
      <c r="A85" t="s">
        <v>368</v>
      </c>
      <c r="B85" t="s">
        <v>369</v>
      </c>
      <c r="C85" t="s">
        <v>370</v>
      </c>
      <c r="D85">
        <v>4.8345065449130923E-84</v>
      </c>
      <c r="E85">
        <v>3.8107997840277451E-82</v>
      </c>
      <c r="F85">
        <v>1.9223524708851797E-82</v>
      </c>
      <c r="G85" t="s">
        <v>371</v>
      </c>
      <c r="H85">
        <v>90</v>
      </c>
    </row>
    <row r="86" spans="1:8" x14ac:dyDescent="0.3">
      <c r="A86" t="s">
        <v>372</v>
      </c>
      <c r="B86" t="s">
        <v>373</v>
      </c>
      <c r="C86" t="s">
        <v>374</v>
      </c>
      <c r="D86">
        <v>3.0342142550056805E-81</v>
      </c>
      <c r="E86">
        <v>2.3621919866747925E-79</v>
      </c>
      <c r="F86">
        <v>1.1916043506987869E-79</v>
      </c>
      <c r="G86" t="s">
        <v>375</v>
      </c>
      <c r="H86">
        <v>373</v>
      </c>
    </row>
    <row r="87" spans="1:8" x14ac:dyDescent="0.3">
      <c r="A87" t="s">
        <v>376</v>
      </c>
      <c r="B87" t="s">
        <v>377</v>
      </c>
      <c r="C87" t="s">
        <v>378</v>
      </c>
      <c r="D87">
        <v>3.9030078655784438E-81</v>
      </c>
      <c r="E87">
        <v>3.0015082439436179E-79</v>
      </c>
      <c r="F87">
        <v>1.5141065173014194E-79</v>
      </c>
      <c r="G87" t="s">
        <v>379</v>
      </c>
      <c r="H87">
        <v>166</v>
      </c>
    </row>
    <row r="88" spans="1:8" x14ac:dyDescent="0.3">
      <c r="A88" t="s">
        <v>380</v>
      </c>
      <c r="B88" t="s">
        <v>381</v>
      </c>
      <c r="C88" t="s">
        <v>382</v>
      </c>
      <c r="D88">
        <v>2.9091641869973862E-80</v>
      </c>
      <c r="E88">
        <v>2.2102637786994599E-78</v>
      </c>
      <c r="F88">
        <v>1.1149643846678631E-78</v>
      </c>
      <c r="G88" t="s">
        <v>383</v>
      </c>
      <c r="H88">
        <v>238</v>
      </c>
    </row>
    <row r="89" spans="1:8" x14ac:dyDescent="0.3">
      <c r="A89" t="s">
        <v>384</v>
      </c>
      <c r="B89" t="s">
        <v>385</v>
      </c>
      <c r="C89" t="s">
        <v>386</v>
      </c>
      <c r="D89">
        <v>1.7840720721784977E-79</v>
      </c>
      <c r="E89">
        <v>1.3393283913282864E-77</v>
      </c>
      <c r="F89">
        <v>6.756222809678471E-78</v>
      </c>
      <c r="G89" t="s">
        <v>387</v>
      </c>
      <c r="H89">
        <v>148</v>
      </c>
    </row>
    <row r="90" spans="1:8" x14ac:dyDescent="0.3">
      <c r="A90" t="s">
        <v>388</v>
      </c>
      <c r="B90" t="s">
        <v>389</v>
      </c>
      <c r="C90" t="s">
        <v>390</v>
      </c>
      <c r="D90">
        <v>2.7940306694231084E-79</v>
      </c>
      <c r="E90">
        <v>2.0728420472214261E-77</v>
      </c>
      <c r="F90">
        <v>1.0456421898447844E-77</v>
      </c>
      <c r="G90" t="s">
        <v>391</v>
      </c>
      <c r="H90">
        <v>147</v>
      </c>
    </row>
    <row r="91" spans="1:8" x14ac:dyDescent="0.3">
      <c r="A91" t="s">
        <v>392</v>
      </c>
      <c r="B91" t="s">
        <v>393</v>
      </c>
      <c r="C91" t="s">
        <v>394</v>
      </c>
      <c r="D91">
        <v>1.0050942741641636E-78</v>
      </c>
      <c r="E91">
        <v>7.3699122010223434E-77</v>
      </c>
      <c r="F91">
        <v>3.7177416114126106E-77</v>
      </c>
      <c r="G91" t="s">
        <v>395</v>
      </c>
      <c r="H91">
        <v>232</v>
      </c>
    </row>
    <row r="92" spans="1:8" x14ac:dyDescent="0.3">
      <c r="A92" t="s">
        <v>396</v>
      </c>
      <c r="B92" t="s">
        <v>397</v>
      </c>
      <c r="C92" t="s">
        <v>238</v>
      </c>
      <c r="D92">
        <v>1.0194362667164633E-78</v>
      </c>
      <c r="E92">
        <v>7.3891552849586411E-77</v>
      </c>
      <c r="F92">
        <v>3.7274487574315213E-77</v>
      </c>
      <c r="G92" t="s">
        <v>398</v>
      </c>
      <c r="H92">
        <v>115</v>
      </c>
    </row>
    <row r="93" spans="1:8" x14ac:dyDescent="0.3">
      <c r="A93" t="s">
        <v>399</v>
      </c>
      <c r="B93" t="s">
        <v>400</v>
      </c>
      <c r="C93" t="s">
        <v>401</v>
      </c>
      <c r="D93">
        <v>1.0993251438434864E-78</v>
      </c>
      <c r="E93">
        <v>7.8776640421329826E-77</v>
      </c>
      <c r="F93">
        <v>3.9738762974820768E-77</v>
      </c>
      <c r="G93" t="s">
        <v>402</v>
      </c>
      <c r="H93">
        <v>246</v>
      </c>
    </row>
    <row r="94" spans="1:8" x14ac:dyDescent="0.3">
      <c r="A94" t="s">
        <v>403</v>
      </c>
      <c r="B94" t="s">
        <v>404</v>
      </c>
      <c r="C94" t="s">
        <v>405</v>
      </c>
      <c r="D94">
        <v>3.6706270014715698E-78</v>
      </c>
      <c r="E94">
        <v>2.6007835810426648E-76</v>
      </c>
      <c r="F94">
        <v>1.3119615373680762E-76</v>
      </c>
      <c r="G94" t="s">
        <v>406</v>
      </c>
      <c r="H94">
        <v>192</v>
      </c>
    </row>
    <row r="95" spans="1:8" x14ac:dyDescent="0.3">
      <c r="A95" t="s">
        <v>407</v>
      </c>
      <c r="B95" t="s">
        <v>338</v>
      </c>
      <c r="C95" t="s">
        <v>408</v>
      </c>
      <c r="D95">
        <v>8.241781598275756E-78</v>
      </c>
      <c r="E95">
        <v>5.7747416398585463E-76</v>
      </c>
      <c r="F95">
        <v>2.9130601157882266E-76</v>
      </c>
      <c r="G95" t="s">
        <v>409</v>
      </c>
      <c r="H95">
        <v>95</v>
      </c>
    </row>
    <row r="96" spans="1:8" x14ac:dyDescent="0.3">
      <c r="A96" t="s">
        <v>410</v>
      </c>
      <c r="B96" t="s">
        <v>411</v>
      </c>
      <c r="C96" t="s">
        <v>412</v>
      </c>
      <c r="D96">
        <v>1.5142965970904573E-75</v>
      </c>
      <c r="E96">
        <v>1.0493576199178487E-73</v>
      </c>
      <c r="F96">
        <v>5.2934694232589495E-74</v>
      </c>
      <c r="G96" t="s">
        <v>413</v>
      </c>
      <c r="H96">
        <v>301</v>
      </c>
    </row>
    <row r="97" spans="1:8" x14ac:dyDescent="0.3">
      <c r="A97" t="s">
        <v>414</v>
      </c>
      <c r="B97" t="s">
        <v>415</v>
      </c>
      <c r="C97" t="s">
        <v>416</v>
      </c>
      <c r="D97">
        <v>4.1071884535908576E-74</v>
      </c>
      <c r="E97">
        <v>2.8152098248199942E-72</v>
      </c>
      <c r="F97">
        <v>1.4201285476832464E-72</v>
      </c>
      <c r="G97" t="s">
        <v>417</v>
      </c>
      <c r="H97">
        <v>94</v>
      </c>
    </row>
    <row r="98" spans="1:8" x14ac:dyDescent="0.3">
      <c r="A98" t="s">
        <v>418</v>
      </c>
      <c r="B98" t="s">
        <v>419</v>
      </c>
      <c r="C98" t="s">
        <v>312</v>
      </c>
      <c r="D98">
        <v>3.7587221242017189E-73</v>
      </c>
      <c r="E98">
        <v>2.5486560984103272E-71</v>
      </c>
      <c r="F98">
        <v>1.2856659037167626E-71</v>
      </c>
      <c r="G98" t="s">
        <v>420</v>
      </c>
      <c r="H98">
        <v>127</v>
      </c>
    </row>
    <row r="99" spans="1:8" x14ac:dyDescent="0.3">
      <c r="A99" t="s">
        <v>421</v>
      </c>
      <c r="B99" t="s">
        <v>422</v>
      </c>
      <c r="C99" t="s">
        <v>89</v>
      </c>
      <c r="D99">
        <v>1.8323602829905591E-72</v>
      </c>
      <c r="E99">
        <v>1.2292408451636666E-70</v>
      </c>
      <c r="F99">
        <v>6.2008877661785773E-71</v>
      </c>
      <c r="G99" t="s">
        <v>423</v>
      </c>
      <c r="H99">
        <v>164</v>
      </c>
    </row>
    <row r="100" spans="1:8" x14ac:dyDescent="0.3">
      <c r="A100" t="s">
        <v>424</v>
      </c>
      <c r="B100" t="s">
        <v>161</v>
      </c>
      <c r="C100" t="s">
        <v>425</v>
      </c>
      <c r="D100">
        <v>1.9885399259763356E-71</v>
      </c>
      <c r="E100">
        <v>1.3199718708638708E-69</v>
      </c>
      <c r="F100">
        <v>6.6585791205545554E-70</v>
      </c>
      <c r="G100" t="s">
        <v>426</v>
      </c>
      <c r="H100">
        <v>320</v>
      </c>
    </row>
    <row r="101" spans="1:8" x14ac:dyDescent="0.3">
      <c r="A101" t="s">
        <v>427</v>
      </c>
      <c r="B101" t="s">
        <v>428</v>
      </c>
      <c r="C101" t="s">
        <v>429</v>
      </c>
      <c r="D101">
        <v>4.2802563127235272E-71</v>
      </c>
      <c r="E101">
        <v>2.8115933654202667E-69</v>
      </c>
      <c r="F101">
        <v>1.4183042299397478E-69</v>
      </c>
      <c r="G101" t="s">
        <v>430</v>
      </c>
      <c r="H101">
        <v>308</v>
      </c>
    </row>
    <row r="102" spans="1:8" x14ac:dyDescent="0.3">
      <c r="A102" t="s">
        <v>431</v>
      </c>
      <c r="B102" t="s">
        <v>181</v>
      </c>
      <c r="C102" t="s">
        <v>432</v>
      </c>
      <c r="D102">
        <v>1.0879626644493903E-70</v>
      </c>
      <c r="E102">
        <v>7.0728789299153155E-69</v>
      </c>
      <c r="F102">
        <v>3.5679036049550272E-69</v>
      </c>
      <c r="G102" t="s">
        <v>433</v>
      </c>
      <c r="H102">
        <v>214</v>
      </c>
    </row>
    <row r="103" spans="1:8" x14ac:dyDescent="0.3">
      <c r="A103" t="s">
        <v>434</v>
      </c>
      <c r="B103" t="s">
        <v>435</v>
      </c>
      <c r="C103" t="s">
        <v>436</v>
      </c>
      <c r="D103">
        <v>1.4067082104819653E-70</v>
      </c>
      <c r="E103">
        <v>9.0517367094890548E-69</v>
      </c>
      <c r="F103">
        <v>4.5661355661401709E-69</v>
      </c>
      <c r="G103" t="s">
        <v>437</v>
      </c>
      <c r="H103">
        <v>77</v>
      </c>
    </row>
    <row r="104" spans="1:8" x14ac:dyDescent="0.3">
      <c r="A104" t="s">
        <v>438</v>
      </c>
      <c r="B104" t="s">
        <v>439</v>
      </c>
      <c r="C104" t="s">
        <v>440</v>
      </c>
      <c r="D104">
        <v>3.4337558471609345E-70</v>
      </c>
      <c r="E104">
        <v>2.1871984214340255E-68</v>
      </c>
      <c r="F104">
        <v>1.1033290983647361E-68</v>
      </c>
      <c r="G104" t="s">
        <v>441</v>
      </c>
      <c r="H104">
        <v>268</v>
      </c>
    </row>
    <row r="105" spans="1:8" x14ac:dyDescent="0.3">
      <c r="A105" t="s">
        <v>442</v>
      </c>
      <c r="B105" t="s">
        <v>443</v>
      </c>
      <c r="C105" t="s">
        <v>444</v>
      </c>
      <c r="D105">
        <v>3.8459315071054586E-69</v>
      </c>
      <c r="E105">
        <v>2.4252444083807024E-67</v>
      </c>
      <c r="F105">
        <v>1.2234110541550207E-67</v>
      </c>
      <c r="G105" t="s">
        <v>445</v>
      </c>
      <c r="H105">
        <v>231</v>
      </c>
    </row>
    <row r="106" spans="1:8" x14ac:dyDescent="0.3">
      <c r="A106" t="s">
        <v>446</v>
      </c>
      <c r="B106" t="s">
        <v>447</v>
      </c>
      <c r="C106" t="s">
        <v>448</v>
      </c>
      <c r="D106">
        <v>6.3459403530751399E-69</v>
      </c>
      <c r="E106">
        <v>3.9621286996526563E-67</v>
      </c>
      <c r="F106">
        <v>1.9986901247517534E-67</v>
      </c>
      <c r="G106" t="s">
        <v>449</v>
      </c>
      <c r="H106">
        <v>296</v>
      </c>
    </row>
    <row r="107" spans="1:8" x14ac:dyDescent="0.3">
      <c r="A107" t="s">
        <v>450</v>
      </c>
      <c r="B107" t="s">
        <v>451</v>
      </c>
      <c r="C107" t="s">
        <v>452</v>
      </c>
      <c r="D107">
        <v>1.0857792125344716E-68</v>
      </c>
      <c r="E107">
        <v>6.7126703080807628E-67</v>
      </c>
      <c r="F107">
        <v>3.3861968836730372E-67</v>
      </c>
      <c r="G107" t="s">
        <v>453</v>
      </c>
      <c r="H107">
        <v>220</v>
      </c>
    </row>
    <row r="108" spans="1:8" x14ac:dyDescent="0.3">
      <c r="A108" t="s">
        <v>454</v>
      </c>
      <c r="B108" t="s">
        <v>455</v>
      </c>
      <c r="C108" t="s">
        <v>456</v>
      </c>
      <c r="D108">
        <v>4.9909754475264532E-68</v>
      </c>
      <c r="E108">
        <v>3.0556399196215352E-66</v>
      </c>
      <c r="F108">
        <v>1.5414131632524212E-66</v>
      </c>
      <c r="G108" t="s">
        <v>457</v>
      </c>
      <c r="H108">
        <v>194</v>
      </c>
    </row>
    <row r="109" spans="1:8" x14ac:dyDescent="0.3">
      <c r="A109" t="s">
        <v>458</v>
      </c>
      <c r="B109" t="s">
        <v>459</v>
      </c>
      <c r="C109" t="s">
        <v>460</v>
      </c>
      <c r="D109">
        <v>1.0777524802411974E-67</v>
      </c>
      <c r="E109">
        <v>6.5349107119240295E-66</v>
      </c>
      <c r="F109">
        <v>3.2965263110211525E-66</v>
      </c>
      <c r="G109" t="s">
        <v>461</v>
      </c>
      <c r="H109">
        <v>120</v>
      </c>
    </row>
    <row r="110" spans="1:8" x14ac:dyDescent="0.3">
      <c r="A110" t="s">
        <v>462</v>
      </c>
      <c r="B110" t="s">
        <v>463</v>
      </c>
      <c r="C110" t="s">
        <v>464</v>
      </c>
      <c r="D110">
        <v>1.2587978063492079E-67</v>
      </c>
      <c r="E110">
        <v>7.5599799684172427E-66</v>
      </c>
      <c r="F110">
        <v>3.8136210233456706E-66</v>
      </c>
      <c r="G110" t="s">
        <v>465</v>
      </c>
      <c r="H110">
        <v>113</v>
      </c>
    </row>
    <row r="111" spans="1:8" x14ac:dyDescent="0.3">
      <c r="A111" t="s">
        <v>466</v>
      </c>
      <c r="B111" t="s">
        <v>467</v>
      </c>
      <c r="C111" t="s">
        <v>468</v>
      </c>
      <c r="D111">
        <v>1.3045997757001006E-67</v>
      </c>
      <c r="E111">
        <v>7.7611379109102202E-66</v>
      </c>
      <c r="F111">
        <v>3.9150948581585939E-66</v>
      </c>
      <c r="G111" t="s">
        <v>469</v>
      </c>
      <c r="H111">
        <v>245</v>
      </c>
    </row>
    <row r="112" spans="1:8" x14ac:dyDescent="0.3">
      <c r="A112" t="s">
        <v>470</v>
      </c>
      <c r="B112" t="s">
        <v>471</v>
      </c>
      <c r="C112" t="s">
        <v>472</v>
      </c>
      <c r="D112">
        <v>1.3790688235251225E-67</v>
      </c>
      <c r="E112">
        <v>8.1274841132237597E-66</v>
      </c>
      <c r="F112">
        <v>4.0998976730869855E-66</v>
      </c>
      <c r="G112" t="s">
        <v>473</v>
      </c>
      <c r="H112">
        <v>313</v>
      </c>
    </row>
    <row r="113" spans="1:8" x14ac:dyDescent="0.3">
      <c r="A113" t="s">
        <v>474</v>
      </c>
      <c r="B113" t="s">
        <v>475</v>
      </c>
      <c r="C113" t="s">
        <v>476</v>
      </c>
      <c r="D113">
        <v>1.738641195989992E-67</v>
      </c>
      <c r="E113">
        <v>1.0151732761030453E-65</v>
      </c>
      <c r="F113">
        <v>5.1210269924773452E-66</v>
      </c>
      <c r="G113" t="s">
        <v>477</v>
      </c>
      <c r="H113">
        <v>159</v>
      </c>
    </row>
    <row r="114" spans="1:8" x14ac:dyDescent="0.3">
      <c r="A114" t="s">
        <v>478</v>
      </c>
      <c r="B114" t="s">
        <v>479</v>
      </c>
      <c r="C114" t="s">
        <v>480</v>
      </c>
      <c r="D114">
        <v>2.4192594252142912E-67</v>
      </c>
      <c r="E114">
        <v>1.3996192601285614E-65</v>
      </c>
      <c r="F114">
        <v>7.060359230321186E-66</v>
      </c>
      <c r="G114" t="s">
        <v>481</v>
      </c>
      <c r="H114">
        <v>175</v>
      </c>
    </row>
    <row r="115" spans="1:8" x14ac:dyDescent="0.3">
      <c r="A115" t="s">
        <v>482</v>
      </c>
      <c r="B115" t="s">
        <v>483</v>
      </c>
      <c r="C115" t="s">
        <v>484</v>
      </c>
      <c r="D115">
        <v>5.0476517735331978E-66</v>
      </c>
      <c r="E115">
        <v>2.893681098536395E-64</v>
      </c>
      <c r="F115">
        <v>1.4597132688629018E-64</v>
      </c>
      <c r="G115" t="s">
        <v>485</v>
      </c>
      <c r="H115">
        <v>226</v>
      </c>
    </row>
    <row r="116" spans="1:8" x14ac:dyDescent="0.3">
      <c r="A116" t="s">
        <v>486</v>
      </c>
      <c r="B116" t="s">
        <v>229</v>
      </c>
      <c r="C116" t="s">
        <v>487</v>
      </c>
      <c r="D116">
        <v>5.3963925401998204E-66</v>
      </c>
      <c r="E116">
        <v>3.0657343566216276E-64</v>
      </c>
      <c r="F116">
        <v>1.5465052874806883E-64</v>
      </c>
      <c r="G116" t="s">
        <v>488</v>
      </c>
      <c r="H116">
        <v>180</v>
      </c>
    </row>
    <row r="117" spans="1:8" x14ac:dyDescent="0.3">
      <c r="A117" t="s">
        <v>489</v>
      </c>
      <c r="B117" t="s">
        <v>361</v>
      </c>
      <c r="C117" t="s">
        <v>490</v>
      </c>
      <c r="D117">
        <v>5.6446541161359972E-66</v>
      </c>
      <c r="E117">
        <v>3.1781418621744287E-64</v>
      </c>
      <c r="F117">
        <v>1.6032090920077995E-64</v>
      </c>
      <c r="G117" t="s">
        <v>491</v>
      </c>
      <c r="H117">
        <v>104</v>
      </c>
    </row>
    <row r="118" spans="1:8" x14ac:dyDescent="0.3">
      <c r="A118" t="s">
        <v>492</v>
      </c>
      <c r="B118" t="s">
        <v>493</v>
      </c>
      <c r="C118" t="s">
        <v>494</v>
      </c>
      <c r="D118">
        <v>8.7883840387676533E-66</v>
      </c>
      <c r="E118">
        <v>4.9043849334928161E-64</v>
      </c>
      <c r="F118">
        <v>2.4740099268892269E-64</v>
      </c>
      <c r="G118" t="s">
        <v>495</v>
      </c>
      <c r="H118">
        <v>255</v>
      </c>
    </row>
    <row r="119" spans="1:8" x14ac:dyDescent="0.3">
      <c r="A119" t="s">
        <v>496</v>
      </c>
      <c r="B119" t="s">
        <v>497</v>
      </c>
      <c r="C119" t="s">
        <v>498</v>
      </c>
      <c r="D119">
        <v>1.0721184875608778E-65</v>
      </c>
      <c r="E119">
        <v>5.9304458739903505E-64</v>
      </c>
      <c r="F119">
        <v>2.9916048927836212E-64</v>
      </c>
      <c r="G119" t="s">
        <v>499</v>
      </c>
      <c r="H119">
        <v>256</v>
      </c>
    </row>
    <row r="120" spans="1:8" x14ac:dyDescent="0.3">
      <c r="A120" t="s">
        <v>500</v>
      </c>
      <c r="B120" t="s">
        <v>326</v>
      </c>
      <c r="C120" t="s">
        <v>501</v>
      </c>
      <c r="D120">
        <v>1.081511696017904E-65</v>
      </c>
      <c r="E120">
        <v>5.9304458739903505E-64</v>
      </c>
      <c r="F120">
        <v>2.9916048927836212E-64</v>
      </c>
      <c r="G120" t="s">
        <v>502</v>
      </c>
      <c r="H120">
        <v>107</v>
      </c>
    </row>
    <row r="121" spans="1:8" x14ac:dyDescent="0.3">
      <c r="A121" t="s">
        <v>503</v>
      </c>
      <c r="B121" t="s">
        <v>504</v>
      </c>
      <c r="C121" t="s">
        <v>505</v>
      </c>
      <c r="D121">
        <v>1.8444131069519729E-65</v>
      </c>
      <c r="E121">
        <v>1.0026611252102707E-63</v>
      </c>
      <c r="F121">
        <v>5.0579096272312727E-64</v>
      </c>
      <c r="G121" t="s">
        <v>506</v>
      </c>
      <c r="H121">
        <v>123</v>
      </c>
    </row>
    <row r="122" spans="1:8" x14ac:dyDescent="0.3">
      <c r="A122" t="s">
        <v>507</v>
      </c>
      <c r="B122" t="s">
        <v>389</v>
      </c>
      <c r="C122" t="s">
        <v>508</v>
      </c>
      <c r="D122">
        <v>8.7642727913902403E-65</v>
      </c>
      <c r="E122">
        <v>4.7237183096159705E-63</v>
      </c>
      <c r="F122">
        <v>2.382872908284418E-63</v>
      </c>
      <c r="G122" t="s">
        <v>509</v>
      </c>
      <c r="H122">
        <v>147</v>
      </c>
    </row>
    <row r="123" spans="1:8" x14ac:dyDescent="0.3">
      <c r="A123" t="s">
        <v>510</v>
      </c>
      <c r="B123" t="s">
        <v>511</v>
      </c>
      <c r="C123" t="s">
        <v>512</v>
      </c>
      <c r="D123">
        <v>1.013828184425209E-64</v>
      </c>
      <c r="E123">
        <v>5.4179665516825153E-63</v>
      </c>
      <c r="F123">
        <v>2.7330854356226421E-63</v>
      </c>
      <c r="G123" t="s">
        <v>513</v>
      </c>
      <c r="H123">
        <v>312</v>
      </c>
    </row>
    <row r="124" spans="1:8" x14ac:dyDescent="0.3">
      <c r="A124" t="s">
        <v>514</v>
      </c>
      <c r="B124" t="s">
        <v>515</v>
      </c>
      <c r="C124" t="s">
        <v>516</v>
      </c>
      <c r="D124">
        <v>1.1911069819393948E-62</v>
      </c>
      <c r="E124">
        <v>6.3118660740418682E-61</v>
      </c>
      <c r="F124">
        <v>3.1840117641935884E-61</v>
      </c>
      <c r="G124" t="s">
        <v>517</v>
      </c>
      <c r="H124">
        <v>222</v>
      </c>
    </row>
    <row r="125" spans="1:8" x14ac:dyDescent="0.3">
      <c r="A125" t="s">
        <v>518</v>
      </c>
      <c r="B125" t="s">
        <v>519</v>
      </c>
      <c r="C125" t="s">
        <v>490</v>
      </c>
      <c r="D125">
        <v>1.6710789910172006E-62</v>
      </c>
      <c r="E125">
        <v>8.7815200977953886E-61</v>
      </c>
      <c r="F125">
        <v>4.4298251849596324E-61</v>
      </c>
      <c r="G125" t="s">
        <v>520</v>
      </c>
      <c r="H125">
        <v>101</v>
      </c>
    </row>
    <row r="126" spans="1:8" x14ac:dyDescent="0.3">
      <c r="A126" t="s">
        <v>521</v>
      </c>
      <c r="B126" t="s">
        <v>522</v>
      </c>
      <c r="C126" t="s">
        <v>523</v>
      </c>
      <c r="D126">
        <v>4.5903414806466651E-62</v>
      </c>
      <c r="E126">
        <v>2.3922887088394934E-60</v>
      </c>
      <c r="F126">
        <v>1.206786598913808E-60</v>
      </c>
      <c r="G126" t="s">
        <v>524</v>
      </c>
      <c r="H126">
        <v>99</v>
      </c>
    </row>
    <row r="127" spans="1:8" x14ac:dyDescent="0.3">
      <c r="A127" t="s">
        <v>525</v>
      </c>
      <c r="B127" t="s">
        <v>334</v>
      </c>
      <c r="C127" t="s">
        <v>526</v>
      </c>
      <c r="D127">
        <v>2.2800245424376058E-61</v>
      </c>
      <c r="E127">
        <v>1.1785110462796346E-59</v>
      </c>
      <c r="F127">
        <v>5.9449820252342065E-60</v>
      </c>
      <c r="G127" t="s">
        <v>527</v>
      </c>
      <c r="H127">
        <v>321</v>
      </c>
    </row>
    <row r="128" spans="1:8" x14ac:dyDescent="0.3">
      <c r="A128" t="s">
        <v>528</v>
      </c>
      <c r="B128" t="s">
        <v>529</v>
      </c>
      <c r="C128" t="s">
        <v>530</v>
      </c>
      <c r="D128">
        <v>6.5016520083945317E-61</v>
      </c>
      <c r="E128">
        <v>3.333285980889099E-59</v>
      </c>
      <c r="F128">
        <v>1.681471319586502E-59</v>
      </c>
      <c r="G128" t="s">
        <v>531</v>
      </c>
      <c r="H128">
        <v>198</v>
      </c>
    </row>
    <row r="129" spans="1:8" x14ac:dyDescent="0.3">
      <c r="A129" t="s">
        <v>532</v>
      </c>
      <c r="B129" t="s">
        <v>533</v>
      </c>
      <c r="C129" t="s">
        <v>534</v>
      </c>
      <c r="D129">
        <v>7.9257139835908813E-61</v>
      </c>
      <c r="E129">
        <v>4.0306090629454912E-59</v>
      </c>
      <c r="F129">
        <v>2.033234945535793E-59</v>
      </c>
      <c r="G129" t="s">
        <v>535</v>
      </c>
      <c r="H129">
        <v>262</v>
      </c>
    </row>
    <row r="130" spans="1:8" x14ac:dyDescent="0.3">
      <c r="A130" t="s">
        <v>536</v>
      </c>
      <c r="B130" t="s">
        <v>537</v>
      </c>
      <c r="C130" t="s">
        <v>538</v>
      </c>
      <c r="D130">
        <v>1.7956125086065371E-60</v>
      </c>
      <c r="E130">
        <v>9.0585059834182582E-59</v>
      </c>
      <c r="F130">
        <v>4.5695503166391199E-59</v>
      </c>
      <c r="G130" t="s">
        <v>539</v>
      </c>
      <c r="H130">
        <v>281</v>
      </c>
    </row>
    <row r="131" spans="1:8" x14ac:dyDescent="0.3">
      <c r="A131" t="s">
        <v>540</v>
      </c>
      <c r="B131" t="s">
        <v>541</v>
      </c>
      <c r="C131" t="s">
        <v>542</v>
      </c>
      <c r="D131">
        <v>3.2981461138591584E-60</v>
      </c>
      <c r="E131">
        <v>1.6506436026980838E-58</v>
      </c>
      <c r="F131">
        <v>8.3266479165266297E-59</v>
      </c>
      <c r="G131" t="s">
        <v>543</v>
      </c>
      <c r="H131">
        <v>89</v>
      </c>
    </row>
    <row r="132" spans="1:8" x14ac:dyDescent="0.3">
      <c r="A132" t="s">
        <v>544</v>
      </c>
      <c r="B132" t="s">
        <v>88</v>
      </c>
      <c r="C132" t="s">
        <v>545</v>
      </c>
      <c r="D132">
        <v>1.3927965731908771E-59</v>
      </c>
      <c r="E132">
        <v>6.9157284964895045E-58</v>
      </c>
      <c r="F132">
        <v>3.4886292948054958E-58</v>
      </c>
      <c r="G132" t="s">
        <v>546</v>
      </c>
      <c r="H132">
        <v>316</v>
      </c>
    </row>
    <row r="133" spans="1:8" x14ac:dyDescent="0.3">
      <c r="A133" t="s">
        <v>547</v>
      </c>
      <c r="B133" t="s">
        <v>548</v>
      </c>
      <c r="C133" t="s">
        <v>549</v>
      </c>
      <c r="D133">
        <v>6.0258923356540523E-59</v>
      </c>
      <c r="E133">
        <v>2.9686935209870669E-57</v>
      </c>
      <c r="F133">
        <v>1.4975531774956042E-57</v>
      </c>
      <c r="G133" t="s">
        <v>550</v>
      </c>
      <c r="H133">
        <v>149</v>
      </c>
    </row>
    <row r="134" spans="1:8" x14ac:dyDescent="0.3">
      <c r="A134" t="s">
        <v>551</v>
      </c>
      <c r="B134" t="s">
        <v>552</v>
      </c>
      <c r="C134" t="s">
        <v>390</v>
      </c>
      <c r="D134">
        <v>8.6013392315867338E-59</v>
      </c>
      <c r="E134">
        <v>4.2046546662314683E-57</v>
      </c>
      <c r="F134">
        <v>2.1210319998249783E-57</v>
      </c>
      <c r="G134" t="s">
        <v>553</v>
      </c>
      <c r="H134">
        <v>126</v>
      </c>
    </row>
    <row r="135" spans="1:8" x14ac:dyDescent="0.3">
      <c r="A135" t="s">
        <v>554</v>
      </c>
      <c r="B135" t="s">
        <v>369</v>
      </c>
      <c r="C135" t="s">
        <v>555</v>
      </c>
      <c r="D135">
        <v>1.9147303631224807E-58</v>
      </c>
      <c r="E135">
        <v>9.2879151306541257E-57</v>
      </c>
      <c r="F135">
        <v>4.6852754310576006E-57</v>
      </c>
      <c r="G135" t="s">
        <v>556</v>
      </c>
      <c r="H135">
        <v>90</v>
      </c>
    </row>
    <row r="136" spans="1:8" x14ac:dyDescent="0.3">
      <c r="A136" t="s">
        <v>557</v>
      </c>
      <c r="B136" t="s">
        <v>276</v>
      </c>
      <c r="C136" t="s">
        <v>558</v>
      </c>
      <c r="D136">
        <v>2.1960571892884204E-58</v>
      </c>
      <c r="E136">
        <v>1.057124934019296E-56</v>
      </c>
      <c r="F136">
        <v>5.3326515275448841E-57</v>
      </c>
      <c r="G136" t="s">
        <v>559</v>
      </c>
      <c r="H136">
        <v>110</v>
      </c>
    </row>
    <row r="137" spans="1:8" x14ac:dyDescent="0.3">
      <c r="A137" t="s">
        <v>560</v>
      </c>
      <c r="B137" t="s">
        <v>561</v>
      </c>
      <c r="C137" t="s">
        <v>562</v>
      </c>
      <c r="D137">
        <v>3.3376263622082001E-58</v>
      </c>
      <c r="E137">
        <v>1.594475139400372E-56</v>
      </c>
      <c r="F137">
        <v>8.043306911158837E-57</v>
      </c>
      <c r="G137" t="s">
        <v>563</v>
      </c>
      <c r="H137">
        <v>158</v>
      </c>
    </row>
    <row r="138" spans="1:8" x14ac:dyDescent="0.3">
      <c r="A138" t="s">
        <v>564</v>
      </c>
      <c r="B138" t="s">
        <v>565</v>
      </c>
      <c r="C138" t="s">
        <v>566</v>
      </c>
      <c r="D138">
        <v>9.6131275041731058E-58</v>
      </c>
      <c r="E138">
        <v>4.5579234617530527E-56</v>
      </c>
      <c r="F138">
        <v>2.2992379357032946E-56</v>
      </c>
      <c r="G138" t="s">
        <v>567</v>
      </c>
      <c r="H138">
        <v>73</v>
      </c>
    </row>
    <row r="139" spans="1:8" x14ac:dyDescent="0.3">
      <c r="A139" t="s">
        <v>568</v>
      </c>
      <c r="B139" t="s">
        <v>569</v>
      </c>
      <c r="C139" t="s">
        <v>452</v>
      </c>
      <c r="D139">
        <v>3.7605612400126534E-57</v>
      </c>
      <c r="E139">
        <v>1.7697088939940143E-55</v>
      </c>
      <c r="F139">
        <v>8.9272710662358512E-56</v>
      </c>
      <c r="G139" t="s">
        <v>570</v>
      </c>
      <c r="H139">
        <v>203</v>
      </c>
    </row>
    <row r="140" spans="1:8" x14ac:dyDescent="0.3">
      <c r="A140" t="s">
        <v>571</v>
      </c>
      <c r="B140" t="s">
        <v>572</v>
      </c>
      <c r="C140" t="s">
        <v>573</v>
      </c>
      <c r="D140">
        <v>5.0609151422620413E-57</v>
      </c>
      <c r="E140">
        <v>2.3640096953410688E-55</v>
      </c>
      <c r="F140">
        <v>1.1925212912215116E-55</v>
      </c>
      <c r="G140" t="s">
        <v>574</v>
      </c>
      <c r="H140">
        <v>97</v>
      </c>
    </row>
    <row r="141" spans="1:8" x14ac:dyDescent="0.3">
      <c r="A141" t="s">
        <v>575</v>
      </c>
      <c r="B141" t="s">
        <v>276</v>
      </c>
      <c r="C141" t="s">
        <v>576</v>
      </c>
      <c r="D141">
        <v>1.3160075003082564E-56</v>
      </c>
      <c r="E141">
        <v>6.1020171301057833E-55</v>
      </c>
      <c r="F141">
        <v>3.078153766200891E-55</v>
      </c>
      <c r="G141" t="s">
        <v>577</v>
      </c>
      <c r="H141">
        <v>110</v>
      </c>
    </row>
    <row r="142" spans="1:8" x14ac:dyDescent="0.3">
      <c r="A142" t="s">
        <v>578</v>
      </c>
      <c r="B142" t="s">
        <v>385</v>
      </c>
      <c r="C142" t="s">
        <v>579</v>
      </c>
      <c r="D142">
        <v>1.3650861691512616E-56</v>
      </c>
      <c r="E142">
        <v>6.2833820311444203E-55</v>
      </c>
      <c r="F142">
        <v>3.1696430297157997E-55</v>
      </c>
      <c r="G142" t="s">
        <v>580</v>
      </c>
      <c r="H142">
        <v>148</v>
      </c>
    </row>
    <row r="143" spans="1:8" x14ac:dyDescent="0.3">
      <c r="A143" t="s">
        <v>581</v>
      </c>
      <c r="B143" t="s">
        <v>582</v>
      </c>
      <c r="C143" t="s">
        <v>583</v>
      </c>
      <c r="D143">
        <v>1.6418666317536486E-56</v>
      </c>
      <c r="E143">
        <v>7.5026166520568899E-55</v>
      </c>
      <c r="F143">
        <v>3.784684180899715E-55</v>
      </c>
      <c r="G143" t="s">
        <v>584</v>
      </c>
      <c r="H143">
        <v>292</v>
      </c>
    </row>
    <row r="144" spans="1:8" x14ac:dyDescent="0.3">
      <c r="A144" t="s">
        <v>585</v>
      </c>
      <c r="B144" t="s">
        <v>586</v>
      </c>
      <c r="C144" t="s">
        <v>587</v>
      </c>
      <c r="D144">
        <v>3.1255494872796509E-56</v>
      </c>
      <c r="E144">
        <v>1.4179651127183795E-54</v>
      </c>
      <c r="F144">
        <v>7.1529046198857295E-55</v>
      </c>
      <c r="G144" t="s">
        <v>588</v>
      </c>
      <c r="H144">
        <v>196</v>
      </c>
    </row>
    <row r="145" spans="1:8" x14ac:dyDescent="0.3">
      <c r="A145" t="s">
        <v>589</v>
      </c>
      <c r="B145" t="s">
        <v>443</v>
      </c>
      <c r="C145" t="s">
        <v>590</v>
      </c>
      <c r="D145">
        <v>4.9970803881653389E-56</v>
      </c>
      <c r="E145">
        <v>2.2508277805550449E-54</v>
      </c>
      <c r="F145">
        <v>1.1354268370703499E-54</v>
      </c>
      <c r="G145" t="s">
        <v>591</v>
      </c>
      <c r="H145">
        <v>231</v>
      </c>
    </row>
    <row r="146" spans="1:8" x14ac:dyDescent="0.3">
      <c r="A146" t="s">
        <v>592</v>
      </c>
      <c r="B146" t="s">
        <v>225</v>
      </c>
      <c r="C146" t="s">
        <v>593</v>
      </c>
      <c r="D146">
        <v>8.7948168349027476E-56</v>
      </c>
      <c r="E146">
        <v>3.9333414865884198E-54</v>
      </c>
      <c r="F146">
        <v>1.984168456519306E-54</v>
      </c>
      <c r="G146" t="s">
        <v>594</v>
      </c>
      <c r="H146">
        <v>181</v>
      </c>
    </row>
    <row r="147" spans="1:8" x14ac:dyDescent="0.3">
      <c r="A147" t="s">
        <v>595</v>
      </c>
      <c r="B147" t="s">
        <v>463</v>
      </c>
      <c r="C147" t="s">
        <v>596</v>
      </c>
      <c r="D147">
        <v>1.9745472331998141E-55</v>
      </c>
      <c r="E147">
        <v>8.7353623464513819E-54</v>
      </c>
      <c r="F147">
        <v>4.4065409736718708E-54</v>
      </c>
      <c r="G147" t="s">
        <v>597</v>
      </c>
      <c r="H147">
        <v>113</v>
      </c>
    </row>
    <row r="148" spans="1:8" x14ac:dyDescent="0.3">
      <c r="A148" t="s">
        <v>598</v>
      </c>
      <c r="B148" t="s">
        <v>599</v>
      </c>
      <c r="C148" t="s">
        <v>600</v>
      </c>
      <c r="D148">
        <v>1.9809020227442872E-55</v>
      </c>
      <c r="E148">
        <v>8.7353623464513819E-54</v>
      </c>
      <c r="F148">
        <v>4.4065409736718708E-54</v>
      </c>
      <c r="G148" t="s">
        <v>601</v>
      </c>
      <c r="H148">
        <v>304</v>
      </c>
    </row>
    <row r="149" spans="1:8" x14ac:dyDescent="0.3">
      <c r="A149" t="s">
        <v>602</v>
      </c>
      <c r="B149" t="s">
        <v>603</v>
      </c>
      <c r="C149" t="s">
        <v>542</v>
      </c>
      <c r="D149">
        <v>2.3233723748045584E-55</v>
      </c>
      <c r="E149">
        <v>1.0174434857998294E-53</v>
      </c>
      <c r="F149">
        <v>5.1324790326457425E-54</v>
      </c>
      <c r="G149" t="s">
        <v>604</v>
      </c>
      <c r="H149">
        <v>85</v>
      </c>
    </row>
    <row r="150" spans="1:8" x14ac:dyDescent="0.3">
      <c r="A150" t="s">
        <v>605</v>
      </c>
      <c r="B150" t="s">
        <v>606</v>
      </c>
      <c r="C150" t="s">
        <v>607</v>
      </c>
      <c r="D150">
        <v>4.3127730205834955E-55</v>
      </c>
      <c r="E150">
        <v>1.8756101150206567E-53</v>
      </c>
      <c r="F150">
        <v>9.4614882527791829E-54</v>
      </c>
      <c r="G150" t="s">
        <v>608</v>
      </c>
      <c r="H150">
        <v>170</v>
      </c>
    </row>
    <row r="151" spans="1:8" x14ac:dyDescent="0.3">
      <c r="A151" t="s">
        <v>609</v>
      </c>
      <c r="B151" t="s">
        <v>221</v>
      </c>
      <c r="C151" t="s">
        <v>610</v>
      </c>
      <c r="D151">
        <v>5.6203618056145931E-55</v>
      </c>
      <c r="E151">
        <v>2.4275343524798373E-53</v>
      </c>
      <c r="F151">
        <v>1.224566213162747E-53</v>
      </c>
      <c r="G151" t="s">
        <v>611</v>
      </c>
      <c r="H151">
        <v>179</v>
      </c>
    </row>
    <row r="152" spans="1:8" x14ac:dyDescent="0.3">
      <c r="A152" t="s">
        <v>612</v>
      </c>
      <c r="B152" t="s">
        <v>613</v>
      </c>
      <c r="C152" t="s">
        <v>614</v>
      </c>
      <c r="D152">
        <v>5.8036484639019057E-55</v>
      </c>
      <c r="E152">
        <v>2.489646749208532E-53</v>
      </c>
      <c r="F152">
        <v>1.2558987223710392E-53</v>
      </c>
      <c r="G152" t="s">
        <v>615</v>
      </c>
      <c r="H152">
        <v>111</v>
      </c>
    </row>
    <row r="153" spans="1:8" x14ac:dyDescent="0.3">
      <c r="A153" t="s">
        <v>616</v>
      </c>
      <c r="B153" t="s">
        <v>541</v>
      </c>
      <c r="C153" t="s">
        <v>617</v>
      </c>
      <c r="D153">
        <v>1.4275124933083518E-54</v>
      </c>
      <c r="E153">
        <v>6.0823606640557196E-53</v>
      </c>
      <c r="F153">
        <v>3.0682380901691604E-53</v>
      </c>
      <c r="G153" t="s">
        <v>618</v>
      </c>
      <c r="H153">
        <v>89</v>
      </c>
    </row>
    <row r="154" spans="1:8" x14ac:dyDescent="0.3">
      <c r="A154" t="s">
        <v>619</v>
      </c>
      <c r="B154" t="s">
        <v>620</v>
      </c>
      <c r="C154" t="s">
        <v>621</v>
      </c>
      <c r="D154">
        <v>2.5408052235914211E-54</v>
      </c>
      <c r="E154">
        <v>1.0753233382528525E-52</v>
      </c>
      <c r="F154">
        <v>5.4244531159966616E-53</v>
      </c>
      <c r="G154" t="s">
        <v>622</v>
      </c>
      <c r="H154">
        <v>67</v>
      </c>
    </row>
    <row r="155" spans="1:8" x14ac:dyDescent="0.3">
      <c r="A155" t="s">
        <v>623</v>
      </c>
      <c r="B155" t="s">
        <v>624</v>
      </c>
      <c r="C155" t="s">
        <v>625</v>
      </c>
      <c r="D155">
        <v>3.75921551958896E-54</v>
      </c>
      <c r="E155">
        <v>1.5803742044351987E-52</v>
      </c>
      <c r="F155">
        <v>7.9721749475072542E-53</v>
      </c>
      <c r="G155" t="s">
        <v>626</v>
      </c>
      <c r="H155">
        <v>324</v>
      </c>
    </row>
    <row r="156" spans="1:8" x14ac:dyDescent="0.3">
      <c r="A156" t="s">
        <v>627</v>
      </c>
      <c r="B156" t="s">
        <v>628</v>
      </c>
      <c r="C156" t="s">
        <v>629</v>
      </c>
      <c r="D156">
        <v>1.3088546474973766E-53</v>
      </c>
      <c r="E156">
        <v>5.4659850378267926E-52</v>
      </c>
      <c r="F156">
        <v>2.7573082919045468E-52</v>
      </c>
      <c r="G156" t="s">
        <v>630</v>
      </c>
      <c r="H156">
        <v>122</v>
      </c>
    </row>
    <row r="157" spans="1:8" x14ac:dyDescent="0.3">
      <c r="A157" t="s">
        <v>631</v>
      </c>
      <c r="B157" t="s">
        <v>632</v>
      </c>
      <c r="C157" t="s">
        <v>633</v>
      </c>
      <c r="D157">
        <v>2.3219898018121274E-53</v>
      </c>
      <c r="E157">
        <v>9.6332024277811015E-52</v>
      </c>
      <c r="F157">
        <v>4.859455111548649E-52</v>
      </c>
      <c r="G157" t="s">
        <v>634</v>
      </c>
      <c r="H157">
        <v>57</v>
      </c>
    </row>
    <row r="158" spans="1:8" x14ac:dyDescent="0.3">
      <c r="A158" t="s">
        <v>635</v>
      </c>
      <c r="B158" t="s">
        <v>519</v>
      </c>
      <c r="C158" t="s">
        <v>636</v>
      </c>
      <c r="D158">
        <v>2.4152399489978192E-53</v>
      </c>
      <c r="E158">
        <v>9.9545772015557187E-52</v>
      </c>
      <c r="F158">
        <v>5.0215721540222975E-52</v>
      </c>
      <c r="G158" t="s">
        <v>637</v>
      </c>
      <c r="H158">
        <v>101</v>
      </c>
    </row>
    <row r="159" spans="1:8" x14ac:dyDescent="0.3">
      <c r="A159" t="s">
        <v>638</v>
      </c>
      <c r="B159" t="s">
        <v>338</v>
      </c>
      <c r="C159" t="s">
        <v>639</v>
      </c>
      <c r="D159">
        <v>4.7776492865097809E-53</v>
      </c>
      <c r="E159">
        <v>1.9563543117357583E-51</v>
      </c>
      <c r="F159">
        <v>9.8688011919566356E-52</v>
      </c>
      <c r="G159" t="s">
        <v>640</v>
      </c>
      <c r="H159">
        <v>95</v>
      </c>
    </row>
    <row r="160" spans="1:8" x14ac:dyDescent="0.3">
      <c r="A160" t="s">
        <v>641</v>
      </c>
      <c r="B160" t="s">
        <v>642</v>
      </c>
      <c r="C160" t="s">
        <v>643</v>
      </c>
      <c r="D160">
        <v>6.637863426383963E-53</v>
      </c>
      <c r="E160">
        <v>2.7005397914049857E-51</v>
      </c>
      <c r="F160">
        <v>1.3622834142297002E-51</v>
      </c>
      <c r="G160" t="s">
        <v>644</v>
      </c>
      <c r="H160">
        <v>252</v>
      </c>
    </row>
    <row r="161" spans="1:8" x14ac:dyDescent="0.3">
      <c r="A161" t="s">
        <v>645</v>
      </c>
      <c r="B161" t="s">
        <v>646</v>
      </c>
      <c r="C161" t="s">
        <v>647</v>
      </c>
      <c r="D161">
        <v>7.4055601372030768E-53</v>
      </c>
      <c r="E161">
        <v>2.9935552708463202E-51</v>
      </c>
      <c r="F161">
        <v>1.510094651459359E-51</v>
      </c>
      <c r="G161" t="s">
        <v>648</v>
      </c>
      <c r="H161">
        <v>297</v>
      </c>
    </row>
    <row r="162" spans="1:8" x14ac:dyDescent="0.3">
      <c r="A162" t="s">
        <v>649</v>
      </c>
      <c r="B162" t="s">
        <v>650</v>
      </c>
      <c r="C162" t="s">
        <v>651</v>
      </c>
      <c r="D162">
        <v>9.1990448814476139E-53</v>
      </c>
      <c r="E162">
        <v>3.6948520396438632E-51</v>
      </c>
      <c r="F162">
        <v>1.863862797970814E-51</v>
      </c>
      <c r="G162" t="s">
        <v>652</v>
      </c>
      <c r="H162">
        <v>70</v>
      </c>
    </row>
    <row r="163" spans="1:8" x14ac:dyDescent="0.3">
      <c r="A163" t="s">
        <v>653</v>
      </c>
      <c r="B163" t="s">
        <v>654</v>
      </c>
      <c r="C163" t="s">
        <v>655</v>
      </c>
      <c r="D163">
        <v>2.3127036716228388E-52</v>
      </c>
      <c r="E163">
        <v>9.2303223754769756E-51</v>
      </c>
      <c r="F163">
        <v>4.6562228485304585E-51</v>
      </c>
      <c r="G163" t="s">
        <v>656</v>
      </c>
      <c r="H163">
        <v>68</v>
      </c>
    </row>
    <row r="164" spans="1:8" x14ac:dyDescent="0.3">
      <c r="A164" t="s">
        <v>657</v>
      </c>
      <c r="B164" t="s">
        <v>632</v>
      </c>
      <c r="C164" t="s">
        <v>658</v>
      </c>
      <c r="D164">
        <v>4.0375081493168634E-52</v>
      </c>
      <c r="E164">
        <v>1.6012909678988767E-50</v>
      </c>
      <c r="F164">
        <v>8.077689260003682E-51</v>
      </c>
      <c r="G164" t="s">
        <v>659</v>
      </c>
      <c r="H164">
        <v>57</v>
      </c>
    </row>
    <row r="165" spans="1:8" x14ac:dyDescent="0.3">
      <c r="A165" t="s">
        <v>660</v>
      </c>
      <c r="B165" t="s">
        <v>661</v>
      </c>
      <c r="C165" t="s">
        <v>662</v>
      </c>
      <c r="D165">
        <v>7.026163669472242E-52</v>
      </c>
      <c r="E165">
        <v>2.7691867562307475E-50</v>
      </c>
      <c r="F165">
        <v>1.396912276917442E-50</v>
      </c>
      <c r="G165" t="s">
        <v>663</v>
      </c>
      <c r="H165">
        <v>150</v>
      </c>
    </row>
    <row r="166" spans="1:8" x14ac:dyDescent="0.3">
      <c r="A166" t="s">
        <v>664</v>
      </c>
      <c r="B166" t="s">
        <v>365</v>
      </c>
      <c r="C166" t="s">
        <v>665</v>
      </c>
      <c r="D166">
        <v>2.3676816664480849E-51</v>
      </c>
      <c r="E166">
        <v>9.2736649618767846E-50</v>
      </c>
      <c r="F166">
        <v>4.6780869539105017E-50</v>
      </c>
      <c r="G166" t="s">
        <v>666</v>
      </c>
      <c r="H166">
        <v>87</v>
      </c>
    </row>
    <row r="167" spans="1:8" x14ac:dyDescent="0.3">
      <c r="A167" t="s">
        <v>667</v>
      </c>
      <c r="B167" t="s">
        <v>471</v>
      </c>
      <c r="C167" t="s">
        <v>668</v>
      </c>
      <c r="D167">
        <v>3.4584997993374152E-51</v>
      </c>
      <c r="E167">
        <v>1.346253070038379E-49</v>
      </c>
      <c r="F167">
        <v>6.7911542518503374E-50</v>
      </c>
      <c r="G167" t="s">
        <v>669</v>
      </c>
      <c r="H167">
        <v>313</v>
      </c>
    </row>
    <row r="168" spans="1:8" x14ac:dyDescent="0.3">
      <c r="A168" t="s">
        <v>670</v>
      </c>
      <c r="B168" t="s">
        <v>671</v>
      </c>
      <c r="C168" t="s">
        <v>672</v>
      </c>
      <c r="D168">
        <v>3.76483060949245E-51</v>
      </c>
      <c r="E168">
        <v>1.4565044063472019E-49</v>
      </c>
      <c r="F168">
        <v>7.3473155323772578E-50</v>
      </c>
      <c r="G168" t="s">
        <v>673</v>
      </c>
      <c r="H168">
        <v>154</v>
      </c>
    </row>
    <row r="169" spans="1:8" x14ac:dyDescent="0.3">
      <c r="A169" t="s">
        <v>674</v>
      </c>
      <c r="B169" t="s">
        <v>675</v>
      </c>
      <c r="C169" t="s">
        <v>676</v>
      </c>
      <c r="D169">
        <v>4.6050733594562058E-51</v>
      </c>
      <c r="E169">
        <v>1.7707068661421243E-49</v>
      </c>
      <c r="F169">
        <v>8.9323053223855294E-50</v>
      </c>
      <c r="G169" t="s">
        <v>677</v>
      </c>
      <c r="H169">
        <v>62</v>
      </c>
    </row>
    <row r="170" spans="1:8" x14ac:dyDescent="0.3">
      <c r="A170" t="s">
        <v>678</v>
      </c>
      <c r="B170" t="s">
        <v>361</v>
      </c>
      <c r="C170" t="s">
        <v>576</v>
      </c>
      <c r="D170">
        <v>8.2590432211746804E-51</v>
      </c>
      <c r="E170">
        <v>3.1564561547107598E-49</v>
      </c>
      <c r="F170">
        <v>1.5922697680631506E-49</v>
      </c>
      <c r="G170" t="s">
        <v>679</v>
      </c>
      <c r="H170">
        <v>104</v>
      </c>
    </row>
    <row r="171" spans="1:8" x14ac:dyDescent="0.3">
      <c r="A171" t="s">
        <v>680</v>
      </c>
      <c r="B171" t="s">
        <v>681</v>
      </c>
      <c r="C171" t="s">
        <v>682</v>
      </c>
      <c r="D171">
        <v>2.9319402018396652E-50</v>
      </c>
      <c r="E171">
        <v>1.1137840308916222E-48</v>
      </c>
      <c r="F171">
        <v>5.6184675269242041E-49</v>
      </c>
      <c r="G171" t="s">
        <v>683</v>
      </c>
      <c r="H171">
        <v>79</v>
      </c>
    </row>
    <row r="172" spans="1:8" x14ac:dyDescent="0.3">
      <c r="A172" t="s">
        <v>684</v>
      </c>
      <c r="B172" t="s">
        <v>685</v>
      </c>
      <c r="C172" t="s">
        <v>686</v>
      </c>
      <c r="D172">
        <v>3.1728533545890084E-50</v>
      </c>
      <c r="E172">
        <v>1.1980846259903167E-48</v>
      </c>
      <c r="F172">
        <v>6.0437206666044653E-49</v>
      </c>
      <c r="G172" t="s">
        <v>687</v>
      </c>
      <c r="H172">
        <v>259</v>
      </c>
    </row>
    <row r="173" spans="1:8" x14ac:dyDescent="0.3">
      <c r="A173" t="s">
        <v>688</v>
      </c>
      <c r="B173" t="s">
        <v>689</v>
      </c>
      <c r="C173" t="s">
        <v>690</v>
      </c>
      <c r="D173">
        <v>2.0244797832790504E-49</v>
      </c>
      <c r="E173">
        <v>7.5990294722367213E-48</v>
      </c>
      <c r="F173">
        <v>3.8333194893917858E-48</v>
      </c>
      <c r="G173" t="s">
        <v>691</v>
      </c>
      <c r="H173">
        <v>106</v>
      </c>
    </row>
    <row r="174" spans="1:8" x14ac:dyDescent="0.3">
      <c r="A174" t="s">
        <v>692</v>
      </c>
      <c r="B174" t="s">
        <v>693</v>
      </c>
      <c r="C174" t="s">
        <v>694</v>
      </c>
      <c r="D174">
        <v>3.3234146482579376E-49</v>
      </c>
      <c r="E174">
        <v>1.2400859628351807E-47</v>
      </c>
      <c r="F174">
        <v>6.2555958063129793E-48</v>
      </c>
      <c r="G174" t="s">
        <v>695</v>
      </c>
      <c r="H174">
        <v>229</v>
      </c>
    </row>
    <row r="175" spans="1:8" x14ac:dyDescent="0.3">
      <c r="A175" t="s">
        <v>696</v>
      </c>
      <c r="B175" t="s">
        <v>697</v>
      </c>
      <c r="C175" t="s">
        <v>698</v>
      </c>
      <c r="D175">
        <v>6.39955762000282E-49</v>
      </c>
      <c r="E175">
        <v>2.3738594324551635E-47</v>
      </c>
      <c r="F175">
        <v>1.1974899769441811E-47</v>
      </c>
      <c r="G175" t="s">
        <v>699</v>
      </c>
      <c r="H175">
        <v>136</v>
      </c>
    </row>
    <row r="176" spans="1:8" x14ac:dyDescent="0.3">
      <c r="A176" t="s">
        <v>700</v>
      </c>
      <c r="B176" t="s">
        <v>701</v>
      </c>
      <c r="C176" t="s">
        <v>702</v>
      </c>
      <c r="D176">
        <v>2.016077233079871E-48</v>
      </c>
      <c r="E176">
        <v>7.4347269191822603E-47</v>
      </c>
      <c r="F176">
        <v>3.7504373027807753E-47</v>
      </c>
      <c r="G176" t="s">
        <v>703</v>
      </c>
      <c r="H176">
        <v>83</v>
      </c>
    </row>
    <row r="177" spans="1:8" x14ac:dyDescent="0.3">
      <c r="A177" t="s">
        <v>704</v>
      </c>
      <c r="B177" t="s">
        <v>522</v>
      </c>
      <c r="C177" t="s">
        <v>705</v>
      </c>
      <c r="D177">
        <v>3.3016673228899016E-48</v>
      </c>
      <c r="E177">
        <v>1.2104833801246348E-46</v>
      </c>
      <c r="F177">
        <v>6.1062660035332208E-47</v>
      </c>
      <c r="G177" t="s">
        <v>706</v>
      </c>
      <c r="H177">
        <v>99</v>
      </c>
    </row>
    <row r="178" spans="1:8" x14ac:dyDescent="0.3">
      <c r="A178" t="s">
        <v>707</v>
      </c>
      <c r="B178" t="s">
        <v>569</v>
      </c>
      <c r="C178" t="s">
        <v>708</v>
      </c>
      <c r="D178">
        <v>4.4590633767023125E-48</v>
      </c>
      <c r="E178">
        <v>1.6253672632072127E-46</v>
      </c>
      <c r="F178">
        <v>8.1991417854544507E-47</v>
      </c>
      <c r="G178" t="s">
        <v>709</v>
      </c>
      <c r="H178">
        <v>203</v>
      </c>
    </row>
    <row r="179" spans="1:8" x14ac:dyDescent="0.3">
      <c r="A179" t="s">
        <v>710</v>
      </c>
      <c r="B179" t="s">
        <v>711</v>
      </c>
      <c r="C179" t="s">
        <v>712</v>
      </c>
      <c r="D179">
        <v>7.5740615707737293E-48</v>
      </c>
      <c r="E179">
        <v>2.7449443830631686E-46</v>
      </c>
      <c r="F179">
        <v>1.3846832466351005E-46</v>
      </c>
      <c r="G179" t="s">
        <v>713</v>
      </c>
      <c r="H179">
        <v>63</v>
      </c>
    </row>
    <row r="180" spans="1:8" x14ac:dyDescent="0.3">
      <c r="A180" t="s">
        <v>714</v>
      </c>
      <c r="B180" t="s">
        <v>397</v>
      </c>
      <c r="C180" t="s">
        <v>629</v>
      </c>
      <c r="D180">
        <v>1.325043613802828E-47</v>
      </c>
      <c r="E180">
        <v>4.7747000163660761E-46</v>
      </c>
      <c r="F180">
        <v>2.408590556939637E-46</v>
      </c>
      <c r="G180" t="s">
        <v>715</v>
      </c>
      <c r="H180">
        <v>115</v>
      </c>
    </row>
    <row r="181" spans="1:8" x14ac:dyDescent="0.3">
      <c r="A181" t="s">
        <v>716</v>
      </c>
      <c r="B181" t="s">
        <v>241</v>
      </c>
      <c r="C181" t="s">
        <v>717</v>
      </c>
      <c r="D181">
        <v>1.7961039902623882E-47</v>
      </c>
      <c r="E181">
        <v>6.4353589560196702E-46</v>
      </c>
      <c r="F181">
        <v>3.246307570916829E-46</v>
      </c>
      <c r="G181" t="s">
        <v>718</v>
      </c>
      <c r="H181">
        <v>273</v>
      </c>
    </row>
    <row r="182" spans="1:8" x14ac:dyDescent="0.3">
      <c r="A182" t="s">
        <v>719</v>
      </c>
      <c r="B182" t="s">
        <v>361</v>
      </c>
      <c r="C182" t="s">
        <v>720</v>
      </c>
      <c r="D182">
        <v>1.9045696248553718E-47</v>
      </c>
      <c r="E182">
        <v>6.7854327990610027E-46</v>
      </c>
      <c r="F182">
        <v>3.422901817611022E-46</v>
      </c>
      <c r="G182" t="s">
        <v>721</v>
      </c>
      <c r="H182">
        <v>104</v>
      </c>
    </row>
    <row r="183" spans="1:8" x14ac:dyDescent="0.3">
      <c r="A183" t="s">
        <v>722</v>
      </c>
      <c r="B183" t="s">
        <v>723</v>
      </c>
      <c r="C183" t="s">
        <v>655</v>
      </c>
      <c r="D183">
        <v>5.8617831010818977E-47</v>
      </c>
      <c r="E183">
        <v>2.0766519233383396E-45</v>
      </c>
      <c r="F183">
        <v>1.047564076373122E-45</v>
      </c>
      <c r="G183" t="s">
        <v>724</v>
      </c>
      <c r="H183">
        <v>64</v>
      </c>
    </row>
    <row r="184" spans="1:8" x14ac:dyDescent="0.3">
      <c r="A184" t="s">
        <v>725</v>
      </c>
      <c r="B184" t="s">
        <v>726</v>
      </c>
      <c r="C184" t="s">
        <v>727</v>
      </c>
      <c r="D184">
        <v>6.3706469871365361E-47</v>
      </c>
      <c r="E184">
        <v>2.2443184302169271E-45</v>
      </c>
      <c r="F184">
        <v>1.1321432046531382E-45</v>
      </c>
      <c r="G184" t="s">
        <v>728</v>
      </c>
      <c r="H184">
        <v>105</v>
      </c>
    </row>
    <row r="185" spans="1:8" x14ac:dyDescent="0.3">
      <c r="A185" t="s">
        <v>729</v>
      </c>
      <c r="B185" t="s">
        <v>730</v>
      </c>
      <c r="C185" t="s">
        <v>731</v>
      </c>
      <c r="D185">
        <v>7.6368251555487372E-47</v>
      </c>
      <c r="E185">
        <v>2.6754344128272409E-45</v>
      </c>
      <c r="F185">
        <v>1.3496190421092564E-45</v>
      </c>
      <c r="G185" t="s">
        <v>732</v>
      </c>
      <c r="H185">
        <v>216</v>
      </c>
    </row>
    <row r="186" spans="1:8" x14ac:dyDescent="0.3">
      <c r="A186" t="s">
        <v>733</v>
      </c>
      <c r="B186" t="s">
        <v>734</v>
      </c>
      <c r="C186" t="s">
        <v>633</v>
      </c>
      <c r="D186">
        <v>9.8631001889148012E-47</v>
      </c>
      <c r="E186">
        <v>3.436282308911422E-45</v>
      </c>
      <c r="F186">
        <v>1.7334276691422234E-45</v>
      </c>
      <c r="G186" t="s">
        <v>735</v>
      </c>
      <c r="H186">
        <v>53</v>
      </c>
    </row>
    <row r="187" spans="1:8" x14ac:dyDescent="0.3">
      <c r="A187" t="s">
        <v>736</v>
      </c>
      <c r="B187" t="s">
        <v>737</v>
      </c>
      <c r="C187" t="s">
        <v>738</v>
      </c>
      <c r="D187">
        <v>1.0548705244755871E-46</v>
      </c>
      <c r="E187">
        <v>3.6549524875511279E-45</v>
      </c>
      <c r="F187">
        <v>1.8437355262956765E-45</v>
      </c>
      <c r="G187" t="s">
        <v>739</v>
      </c>
      <c r="H187">
        <v>201</v>
      </c>
    </row>
    <row r="188" spans="1:8" x14ac:dyDescent="0.3">
      <c r="A188" t="s">
        <v>740</v>
      </c>
      <c r="B188" t="s">
        <v>741</v>
      </c>
      <c r="C188" t="s">
        <v>742</v>
      </c>
      <c r="D188">
        <v>1.6709959074586772E-46</v>
      </c>
      <c r="E188">
        <v>5.7580875368494091E-45</v>
      </c>
      <c r="F188">
        <v>2.9046589774749054E-45</v>
      </c>
      <c r="G188" t="s">
        <v>743</v>
      </c>
      <c r="H188">
        <v>81</v>
      </c>
    </row>
    <row r="189" spans="1:8" x14ac:dyDescent="0.3">
      <c r="A189" t="s">
        <v>744</v>
      </c>
      <c r="B189" t="s">
        <v>603</v>
      </c>
      <c r="C189" t="s">
        <v>269</v>
      </c>
      <c r="D189">
        <v>2.5410394938147732E-46</v>
      </c>
      <c r="E189">
        <v>8.7085842652151954E-45</v>
      </c>
      <c r="F189">
        <v>4.3930328091008263E-45</v>
      </c>
      <c r="G189" t="s">
        <v>745</v>
      </c>
      <c r="H189">
        <v>85</v>
      </c>
    </row>
    <row r="190" spans="1:8" x14ac:dyDescent="0.3">
      <c r="A190" t="s">
        <v>746</v>
      </c>
      <c r="B190" t="s">
        <v>276</v>
      </c>
      <c r="C190" t="s">
        <v>747</v>
      </c>
      <c r="D190">
        <v>3.3100590478718649E-46</v>
      </c>
      <c r="E190">
        <v>1.1282828300475665E-44</v>
      </c>
      <c r="F190">
        <v>5.691606510764595E-45</v>
      </c>
      <c r="G190" t="s">
        <v>748</v>
      </c>
      <c r="H190">
        <v>110</v>
      </c>
    </row>
    <row r="191" spans="1:8" x14ac:dyDescent="0.3">
      <c r="A191" t="s">
        <v>749</v>
      </c>
      <c r="B191" t="s">
        <v>750</v>
      </c>
      <c r="C191" t="s">
        <v>218</v>
      </c>
      <c r="D191">
        <v>6.3328389108564E-46</v>
      </c>
      <c r="E191">
        <v>2.1470366759064764E-44</v>
      </c>
      <c r="F191">
        <v>1.0830695635884575E-44</v>
      </c>
      <c r="G191" t="s">
        <v>751</v>
      </c>
      <c r="H191">
        <v>84</v>
      </c>
    </row>
    <row r="192" spans="1:8" x14ac:dyDescent="0.3">
      <c r="A192" t="s">
        <v>752</v>
      </c>
      <c r="B192" t="s">
        <v>753</v>
      </c>
      <c r="C192" t="s">
        <v>754</v>
      </c>
      <c r="D192">
        <v>8.3037522221523131E-46</v>
      </c>
      <c r="E192">
        <v>2.800185107641309E-44</v>
      </c>
      <c r="F192">
        <v>1.4125493507089384E-44</v>
      </c>
      <c r="G192" t="s">
        <v>755</v>
      </c>
      <c r="H192">
        <v>91</v>
      </c>
    </row>
    <row r="193" spans="1:8" x14ac:dyDescent="0.3">
      <c r="A193" t="s">
        <v>756</v>
      </c>
      <c r="B193" t="s">
        <v>435</v>
      </c>
      <c r="C193" t="s">
        <v>757</v>
      </c>
      <c r="D193">
        <v>3.2501183862194142E-45</v>
      </c>
      <c r="E193">
        <v>1.0901726884840225E-43</v>
      </c>
      <c r="F193">
        <v>5.4993604496948886E-44</v>
      </c>
      <c r="G193" t="s">
        <v>758</v>
      </c>
      <c r="H193">
        <v>77</v>
      </c>
    </row>
    <row r="194" spans="1:8" x14ac:dyDescent="0.3">
      <c r="A194" t="s">
        <v>759</v>
      </c>
      <c r="B194" t="s">
        <v>276</v>
      </c>
      <c r="C194" t="s">
        <v>760</v>
      </c>
      <c r="D194">
        <v>5.9306555627879614E-45</v>
      </c>
      <c r="E194">
        <v>1.9787679353936978E-43</v>
      </c>
      <c r="F194">
        <v>9.9818663941772312E-44</v>
      </c>
      <c r="G194" t="s">
        <v>761</v>
      </c>
      <c r="H194">
        <v>110</v>
      </c>
    </row>
    <row r="195" spans="1:8" x14ac:dyDescent="0.3">
      <c r="A195" t="s">
        <v>762</v>
      </c>
      <c r="B195" t="s">
        <v>763</v>
      </c>
      <c r="C195" t="s">
        <v>764</v>
      </c>
      <c r="D195">
        <v>6.8296407605058652E-45</v>
      </c>
      <c r="E195">
        <v>2.2667218229342096E-43</v>
      </c>
      <c r="F195">
        <v>1.1434445638918961E-43</v>
      </c>
      <c r="G195" t="s">
        <v>765</v>
      </c>
      <c r="H195">
        <v>183</v>
      </c>
    </row>
    <row r="196" spans="1:8" x14ac:dyDescent="0.3">
      <c r="A196" t="s">
        <v>766</v>
      </c>
      <c r="B196" t="s">
        <v>632</v>
      </c>
      <c r="C196" t="s">
        <v>767</v>
      </c>
      <c r="D196">
        <v>1.004971454175811E-44</v>
      </c>
      <c r="E196">
        <v>3.317984287975217E-43</v>
      </c>
      <c r="F196">
        <v>1.6737524026008824E-43</v>
      </c>
      <c r="G196" t="s">
        <v>768</v>
      </c>
      <c r="H196">
        <v>57</v>
      </c>
    </row>
    <row r="197" spans="1:8" x14ac:dyDescent="0.3">
      <c r="A197" t="s">
        <v>769</v>
      </c>
      <c r="B197" t="s">
        <v>770</v>
      </c>
      <c r="C197" t="s">
        <v>771</v>
      </c>
      <c r="D197">
        <v>1.3092299885278468E-44</v>
      </c>
      <c r="E197">
        <v>4.2839783442400457E-43</v>
      </c>
      <c r="F197">
        <v>2.1610467151240117E-43</v>
      </c>
      <c r="G197" t="s">
        <v>772</v>
      </c>
      <c r="H197">
        <v>155</v>
      </c>
    </row>
    <row r="198" spans="1:8" x14ac:dyDescent="0.3">
      <c r="A198" t="s">
        <v>773</v>
      </c>
      <c r="B198" t="s">
        <v>681</v>
      </c>
      <c r="C198" t="s">
        <v>774</v>
      </c>
      <c r="D198">
        <v>1.3111446565783836E-44</v>
      </c>
      <c r="E198">
        <v>4.2839783442400457E-43</v>
      </c>
      <c r="F198">
        <v>2.1610467151240117E-43</v>
      </c>
      <c r="G198" t="s">
        <v>775</v>
      </c>
      <c r="H198">
        <v>79</v>
      </c>
    </row>
    <row r="199" spans="1:8" x14ac:dyDescent="0.3">
      <c r="A199" t="s">
        <v>776</v>
      </c>
      <c r="B199" t="s">
        <v>777</v>
      </c>
      <c r="C199" t="s">
        <v>778</v>
      </c>
      <c r="D199">
        <v>1.4552383667041255E-44</v>
      </c>
      <c r="E199">
        <v>4.7302748146578436E-43</v>
      </c>
      <c r="F199">
        <v>2.3861803278241276E-43</v>
      </c>
      <c r="G199" t="s">
        <v>779</v>
      </c>
      <c r="H199">
        <v>56</v>
      </c>
    </row>
    <row r="200" spans="1:8" x14ac:dyDescent="0.3">
      <c r="A200" t="s">
        <v>780</v>
      </c>
      <c r="B200" t="s">
        <v>701</v>
      </c>
      <c r="C200" t="s">
        <v>234</v>
      </c>
      <c r="D200">
        <v>1.7113714094004188E-44</v>
      </c>
      <c r="E200">
        <v>5.534311850091816E-43</v>
      </c>
      <c r="F200">
        <v>2.7917756540934228E-43</v>
      </c>
      <c r="G200" t="s">
        <v>781</v>
      </c>
      <c r="H200">
        <v>83</v>
      </c>
    </row>
    <row r="201" spans="1:8" x14ac:dyDescent="0.3">
      <c r="A201" t="s">
        <v>782</v>
      </c>
      <c r="B201" t="s">
        <v>763</v>
      </c>
      <c r="C201" t="s">
        <v>783</v>
      </c>
      <c r="D201">
        <v>2.2435581941033467E-44</v>
      </c>
      <c r="E201">
        <v>7.2183050877631156E-43</v>
      </c>
      <c r="F201">
        <v>3.6412636211494704E-43</v>
      </c>
      <c r="G201" t="s">
        <v>784</v>
      </c>
      <c r="H201">
        <v>183</v>
      </c>
    </row>
    <row r="202" spans="1:8" x14ac:dyDescent="0.3">
      <c r="A202" t="s">
        <v>785</v>
      </c>
      <c r="B202" t="s">
        <v>108</v>
      </c>
      <c r="C202" t="s">
        <v>786</v>
      </c>
      <c r="D202">
        <v>2.4793633367891947E-44</v>
      </c>
      <c r="E202">
        <v>7.9364797978642951E-43</v>
      </c>
      <c r="F202">
        <v>4.0035458208800141E-43</v>
      </c>
      <c r="G202" t="s">
        <v>787</v>
      </c>
      <c r="H202">
        <v>267</v>
      </c>
    </row>
    <row r="203" spans="1:8" x14ac:dyDescent="0.3">
      <c r="A203" t="s">
        <v>788</v>
      </c>
      <c r="B203" t="s">
        <v>789</v>
      </c>
      <c r="C203" t="s">
        <v>790</v>
      </c>
      <c r="D203">
        <v>3.2595986282331167E-44</v>
      </c>
      <c r="E203">
        <v>1.0381327752342442E-42</v>
      </c>
      <c r="F203">
        <v>5.2368458556727697E-43</v>
      </c>
      <c r="G203" t="s">
        <v>791</v>
      </c>
      <c r="H203">
        <v>278</v>
      </c>
    </row>
    <row r="204" spans="1:8" x14ac:dyDescent="0.3">
      <c r="A204" t="s">
        <v>792</v>
      </c>
      <c r="B204" t="s">
        <v>419</v>
      </c>
      <c r="C204" t="s">
        <v>793</v>
      </c>
      <c r="D204">
        <v>9.5472585102146283E-44</v>
      </c>
      <c r="E204">
        <v>3.0253774957494196E-42</v>
      </c>
      <c r="F204">
        <v>1.5261473270493842E-42</v>
      </c>
      <c r="G204" t="s">
        <v>794</v>
      </c>
      <c r="H204">
        <v>127</v>
      </c>
    </row>
    <row r="205" spans="1:8" x14ac:dyDescent="0.3">
      <c r="A205" t="s">
        <v>795</v>
      </c>
      <c r="B205" t="s">
        <v>342</v>
      </c>
      <c r="C205" t="s">
        <v>796</v>
      </c>
      <c r="D205">
        <v>1.799129520325774E-43</v>
      </c>
      <c r="E205">
        <v>5.6726553775871656E-42</v>
      </c>
      <c r="F205">
        <v>2.8615628475918364E-42</v>
      </c>
      <c r="G205" t="s">
        <v>797</v>
      </c>
      <c r="H205">
        <v>140</v>
      </c>
    </row>
    <row r="206" spans="1:8" x14ac:dyDescent="0.3">
      <c r="A206" t="s">
        <v>798</v>
      </c>
      <c r="B206" t="s">
        <v>799</v>
      </c>
      <c r="C206" t="s">
        <v>800</v>
      </c>
      <c r="D206">
        <v>4.0948509615694232E-43</v>
      </c>
      <c r="E206">
        <v>1.2846830927192429E-41</v>
      </c>
      <c r="F206">
        <v>6.4805653866786051E-42</v>
      </c>
      <c r="G206" t="s">
        <v>801</v>
      </c>
      <c r="H206">
        <v>51</v>
      </c>
    </row>
    <row r="207" spans="1:8" x14ac:dyDescent="0.3">
      <c r="A207" t="s">
        <v>802</v>
      </c>
      <c r="B207" t="s">
        <v>439</v>
      </c>
      <c r="C207" t="s">
        <v>803</v>
      </c>
      <c r="D207">
        <v>7.3468824362683922E-43</v>
      </c>
      <c r="E207">
        <v>2.2935366655004197E-41</v>
      </c>
      <c r="F207">
        <v>1.1569712726630059E-41</v>
      </c>
      <c r="G207" t="s">
        <v>804</v>
      </c>
      <c r="H207">
        <v>268</v>
      </c>
    </row>
    <row r="208" spans="1:8" x14ac:dyDescent="0.3">
      <c r="A208" t="s">
        <v>805</v>
      </c>
      <c r="B208" t="s">
        <v>689</v>
      </c>
      <c r="C208" t="s">
        <v>806</v>
      </c>
      <c r="D208">
        <v>2.4468253498010919E-42</v>
      </c>
      <c r="E208">
        <v>7.600827909283589E-41</v>
      </c>
      <c r="F208">
        <v>3.834226708373814E-41</v>
      </c>
      <c r="G208" t="s">
        <v>807</v>
      </c>
      <c r="H208">
        <v>106</v>
      </c>
    </row>
    <row r="209" spans="1:8" x14ac:dyDescent="0.3">
      <c r="A209" t="s">
        <v>808</v>
      </c>
      <c r="B209" t="s">
        <v>809</v>
      </c>
      <c r="C209" t="s">
        <v>810</v>
      </c>
      <c r="D209">
        <v>3.7153460186425453E-42</v>
      </c>
      <c r="E209">
        <v>1.1484790192921515E-40</v>
      </c>
      <c r="F209">
        <v>5.793485896975114E-41</v>
      </c>
      <c r="G209" t="s">
        <v>811</v>
      </c>
      <c r="H209">
        <v>114</v>
      </c>
    </row>
    <row r="210" spans="1:8" x14ac:dyDescent="0.3">
      <c r="A210" t="s">
        <v>812</v>
      </c>
      <c r="B210" t="s">
        <v>483</v>
      </c>
      <c r="C210" t="s">
        <v>813</v>
      </c>
      <c r="D210">
        <v>6.7888191908335005E-42</v>
      </c>
      <c r="E210">
        <v>2.0883070154827344E-40</v>
      </c>
      <c r="F210">
        <v>1.053443470844613E-40</v>
      </c>
      <c r="G210" t="s">
        <v>814</v>
      </c>
      <c r="H210">
        <v>226</v>
      </c>
    </row>
    <row r="211" spans="1:8" x14ac:dyDescent="0.3">
      <c r="A211" t="s">
        <v>815</v>
      </c>
      <c r="B211" t="s">
        <v>816</v>
      </c>
      <c r="C211" t="s">
        <v>817</v>
      </c>
      <c r="D211">
        <v>4.2165362887517149E-41</v>
      </c>
      <c r="E211">
        <v>1.2907513513042872E-39</v>
      </c>
      <c r="F211">
        <v>6.5111766298455196E-40</v>
      </c>
      <c r="G211" t="s">
        <v>818</v>
      </c>
      <c r="H211">
        <v>75</v>
      </c>
    </row>
    <row r="212" spans="1:8" x14ac:dyDescent="0.3">
      <c r="A212" t="s">
        <v>819</v>
      </c>
      <c r="B212" t="s">
        <v>435</v>
      </c>
      <c r="C212" t="s">
        <v>820</v>
      </c>
      <c r="D212">
        <v>4.448483086422704E-41</v>
      </c>
      <c r="E212">
        <v>1.3551755721247135E-39</v>
      </c>
      <c r="F212">
        <v>6.8361636853137103E-40</v>
      </c>
      <c r="G212" t="s">
        <v>821</v>
      </c>
      <c r="H212">
        <v>77</v>
      </c>
    </row>
    <row r="213" spans="1:8" x14ac:dyDescent="0.3">
      <c r="A213" t="s">
        <v>822</v>
      </c>
      <c r="B213" t="s">
        <v>569</v>
      </c>
      <c r="C213" t="s">
        <v>823</v>
      </c>
      <c r="D213">
        <v>4.4971016298392215E-41</v>
      </c>
      <c r="E213">
        <v>1.363400138354141E-39</v>
      </c>
      <c r="F213">
        <v>6.8776523913836683E-40</v>
      </c>
      <c r="G213" t="s">
        <v>824</v>
      </c>
      <c r="H213">
        <v>203</v>
      </c>
    </row>
    <row r="214" spans="1:8" x14ac:dyDescent="0.3">
      <c r="A214" t="s">
        <v>825</v>
      </c>
      <c r="B214" t="s">
        <v>826</v>
      </c>
      <c r="C214" t="s">
        <v>827</v>
      </c>
      <c r="D214">
        <v>4.94043746162157E-41</v>
      </c>
      <c r="E214">
        <v>1.4906410829179725E-39</v>
      </c>
      <c r="F214">
        <v>7.519517506431822E-40</v>
      </c>
      <c r="G214" t="s">
        <v>828</v>
      </c>
      <c r="H214">
        <v>266</v>
      </c>
    </row>
    <row r="215" spans="1:8" x14ac:dyDescent="0.3">
      <c r="A215" t="s">
        <v>829</v>
      </c>
      <c r="B215" t="s">
        <v>830</v>
      </c>
      <c r="C215" t="s">
        <v>831</v>
      </c>
      <c r="D215">
        <v>5.7587358087421894E-41</v>
      </c>
      <c r="E215">
        <v>1.7292660957108689E-39</v>
      </c>
      <c r="F215">
        <v>8.723257951889172E-40</v>
      </c>
      <c r="G215" t="s">
        <v>832</v>
      </c>
      <c r="H215">
        <v>156</v>
      </c>
    </row>
    <row r="216" spans="1:8" x14ac:dyDescent="0.3">
      <c r="A216" t="s">
        <v>833</v>
      </c>
      <c r="B216" t="s">
        <v>165</v>
      </c>
      <c r="C216" t="s">
        <v>834</v>
      </c>
      <c r="D216">
        <v>6.7961370240729373E-41</v>
      </c>
      <c r="E216">
        <v>2.0311109039717507E-39</v>
      </c>
      <c r="F216">
        <v>1.0245909746444706E-39</v>
      </c>
      <c r="G216" t="s">
        <v>835</v>
      </c>
      <c r="H216">
        <v>223</v>
      </c>
    </row>
    <row r="217" spans="1:8" x14ac:dyDescent="0.3">
      <c r="A217" t="s">
        <v>836</v>
      </c>
      <c r="B217" t="s">
        <v>837</v>
      </c>
      <c r="C217" t="s">
        <v>838</v>
      </c>
      <c r="D217">
        <v>1.0812280592975854E-40</v>
      </c>
      <c r="E217">
        <v>3.2161434631747987E-39</v>
      </c>
      <c r="F217">
        <v>1.6223789449837653E-39</v>
      </c>
      <c r="G217" t="s">
        <v>839</v>
      </c>
      <c r="H217">
        <v>78</v>
      </c>
    </row>
    <row r="218" spans="1:8" x14ac:dyDescent="0.3">
      <c r="A218" t="s">
        <v>840</v>
      </c>
      <c r="B218" t="s">
        <v>799</v>
      </c>
      <c r="C218" t="s">
        <v>841</v>
      </c>
      <c r="D218">
        <v>2.0277469375092633E-40</v>
      </c>
      <c r="E218">
        <v>6.0032733276682688E-39</v>
      </c>
      <c r="F218">
        <v>3.0283425970610295E-39</v>
      </c>
      <c r="G218" t="s">
        <v>842</v>
      </c>
      <c r="H218">
        <v>51</v>
      </c>
    </row>
    <row r="219" spans="1:8" x14ac:dyDescent="0.3">
      <c r="A219" t="s">
        <v>843</v>
      </c>
      <c r="B219" t="s">
        <v>837</v>
      </c>
      <c r="C219" t="s">
        <v>844</v>
      </c>
      <c r="D219">
        <v>4.0603141356601341E-40</v>
      </c>
      <c r="E219">
        <v>1.1964645298819069E-38</v>
      </c>
      <c r="F219">
        <v>6.0355481150835833E-39</v>
      </c>
      <c r="G219" t="s">
        <v>845</v>
      </c>
      <c r="H219">
        <v>78</v>
      </c>
    </row>
    <row r="220" spans="1:8" x14ac:dyDescent="0.3">
      <c r="A220" t="s">
        <v>846</v>
      </c>
      <c r="B220" t="s">
        <v>847</v>
      </c>
      <c r="C220" t="s">
        <v>848</v>
      </c>
      <c r="D220">
        <v>9.1855732080637961E-40</v>
      </c>
      <c r="E220">
        <v>2.6941499837232695E-38</v>
      </c>
      <c r="F220">
        <v>1.3590600849336007E-38</v>
      </c>
      <c r="G220" t="s">
        <v>849</v>
      </c>
      <c r="H220">
        <v>86</v>
      </c>
    </row>
    <row r="221" spans="1:8" x14ac:dyDescent="0.3">
      <c r="A221" t="s">
        <v>850</v>
      </c>
      <c r="B221" t="s">
        <v>851</v>
      </c>
      <c r="C221" t="s">
        <v>852</v>
      </c>
      <c r="D221">
        <v>9.4269640173581398E-40</v>
      </c>
      <c r="E221">
        <v>2.7521497728453903E-38</v>
      </c>
      <c r="F221">
        <v>1.3883179951489426E-38</v>
      </c>
      <c r="G221" t="s">
        <v>853</v>
      </c>
      <c r="H221">
        <v>251</v>
      </c>
    </row>
    <row r="222" spans="1:8" x14ac:dyDescent="0.3">
      <c r="A222" t="s">
        <v>854</v>
      </c>
      <c r="B222" t="s">
        <v>855</v>
      </c>
      <c r="C222" t="s">
        <v>856</v>
      </c>
      <c r="D222">
        <v>1.9744169842305126E-39</v>
      </c>
      <c r="E222">
        <v>5.737637558782309E-38</v>
      </c>
      <c r="F222">
        <v>2.8943430154473004E-38</v>
      </c>
      <c r="G222" t="s">
        <v>857</v>
      </c>
      <c r="H222">
        <v>46</v>
      </c>
    </row>
    <row r="223" spans="1:8" x14ac:dyDescent="0.3">
      <c r="A223" t="s">
        <v>858</v>
      </c>
      <c r="B223" t="s">
        <v>859</v>
      </c>
      <c r="C223" t="s">
        <v>277</v>
      </c>
      <c r="D223">
        <v>1.9927960262445848E-39</v>
      </c>
      <c r="E223">
        <v>5.7644824502286014E-38</v>
      </c>
      <c r="F223">
        <v>2.9078848823327549E-38</v>
      </c>
      <c r="G223" t="s">
        <v>860</v>
      </c>
      <c r="H223">
        <v>66</v>
      </c>
    </row>
    <row r="224" spans="1:8" x14ac:dyDescent="0.3">
      <c r="A224" t="s">
        <v>861</v>
      </c>
      <c r="B224" t="s">
        <v>862</v>
      </c>
      <c r="C224" t="s">
        <v>863</v>
      </c>
      <c r="D224">
        <v>2.4018675810722654E-39</v>
      </c>
      <c r="E224">
        <v>6.9160625416628792E-38</v>
      </c>
      <c r="F224">
        <v>3.4887978034128267E-38</v>
      </c>
      <c r="G224" t="s">
        <v>864</v>
      </c>
      <c r="H224">
        <v>178</v>
      </c>
    </row>
    <row r="225" spans="1:8" x14ac:dyDescent="0.3">
      <c r="A225" t="s">
        <v>865</v>
      </c>
      <c r="B225" t="s">
        <v>493</v>
      </c>
      <c r="C225" t="s">
        <v>866</v>
      </c>
      <c r="D225">
        <v>3.1314665867829697E-39</v>
      </c>
      <c r="E225">
        <v>8.9759219528424575E-38</v>
      </c>
      <c r="F225">
        <v>4.5278909211761408E-38</v>
      </c>
      <c r="G225" t="s">
        <v>867</v>
      </c>
      <c r="H225">
        <v>255</v>
      </c>
    </row>
    <row r="226" spans="1:8" x14ac:dyDescent="0.3">
      <c r="A226" t="s">
        <v>868</v>
      </c>
      <c r="B226" t="s">
        <v>859</v>
      </c>
      <c r="C226" t="s">
        <v>869</v>
      </c>
      <c r="D226">
        <v>3.4629594232868339E-39</v>
      </c>
      <c r="E226">
        <v>9.8811864811071377E-38</v>
      </c>
      <c r="F226">
        <v>4.9845503106324424E-38</v>
      </c>
      <c r="G226" t="s">
        <v>870</v>
      </c>
      <c r="H226">
        <v>66</v>
      </c>
    </row>
    <row r="227" spans="1:8" x14ac:dyDescent="0.3">
      <c r="A227" t="s">
        <v>871</v>
      </c>
      <c r="B227" t="s">
        <v>268</v>
      </c>
      <c r="C227" t="s">
        <v>872</v>
      </c>
      <c r="D227">
        <v>5.0022345730591711E-39</v>
      </c>
      <c r="E227">
        <v>1.4209050098068078E-37</v>
      </c>
      <c r="F227">
        <v>7.1677348884707508E-38</v>
      </c>
      <c r="G227" t="s">
        <v>873</v>
      </c>
      <c r="H227">
        <v>130</v>
      </c>
    </row>
    <row r="228" spans="1:8" x14ac:dyDescent="0.3">
      <c r="A228" t="s">
        <v>874</v>
      </c>
      <c r="B228" t="s">
        <v>681</v>
      </c>
      <c r="C228" t="s">
        <v>875</v>
      </c>
      <c r="D228">
        <v>6.9926938887371211E-39</v>
      </c>
      <c r="E228">
        <v>1.971040360608011E-37</v>
      </c>
      <c r="F228">
        <v>9.9428847542981752E-38</v>
      </c>
      <c r="G228" t="s">
        <v>876</v>
      </c>
      <c r="H228">
        <v>79</v>
      </c>
    </row>
    <row r="229" spans="1:8" x14ac:dyDescent="0.3">
      <c r="A229" t="s">
        <v>877</v>
      </c>
      <c r="B229" t="s">
        <v>455</v>
      </c>
      <c r="C229" t="s">
        <v>878</v>
      </c>
      <c r="D229">
        <v>7.0014754325435208E-39</v>
      </c>
      <c r="E229">
        <v>1.971040360608011E-37</v>
      </c>
      <c r="F229">
        <v>9.9428847542981752E-38</v>
      </c>
      <c r="G229" t="s">
        <v>879</v>
      </c>
      <c r="H229">
        <v>194</v>
      </c>
    </row>
    <row r="230" spans="1:8" x14ac:dyDescent="0.3">
      <c r="A230" t="s">
        <v>880</v>
      </c>
      <c r="B230" t="s">
        <v>881</v>
      </c>
      <c r="C230" t="s">
        <v>882</v>
      </c>
      <c r="D230">
        <v>1.1160216641466132E-38</v>
      </c>
      <c r="E230">
        <v>3.1278367173815749E-37</v>
      </c>
      <c r="F230">
        <v>1.577832734058978E-37</v>
      </c>
      <c r="G230" t="s">
        <v>883</v>
      </c>
      <c r="H230">
        <v>52</v>
      </c>
    </row>
    <row r="231" spans="1:8" x14ac:dyDescent="0.3">
      <c r="A231" t="s">
        <v>884</v>
      </c>
      <c r="B231" t="s">
        <v>338</v>
      </c>
      <c r="C231" t="s">
        <v>885</v>
      </c>
      <c r="D231">
        <v>1.126644975109369E-38</v>
      </c>
      <c r="E231">
        <v>3.1436385898405669E-37</v>
      </c>
      <c r="F231">
        <v>1.585803965896839E-37</v>
      </c>
      <c r="G231" t="s">
        <v>886</v>
      </c>
      <c r="H231">
        <v>95</v>
      </c>
    </row>
    <row r="232" spans="1:8" x14ac:dyDescent="0.3">
      <c r="A232" t="s">
        <v>887</v>
      </c>
      <c r="B232" t="s">
        <v>701</v>
      </c>
      <c r="C232" t="s">
        <v>194</v>
      </c>
      <c r="D232">
        <v>1.6354396303814858E-38</v>
      </c>
      <c r="E232">
        <v>4.5432080657205499E-37</v>
      </c>
      <c r="F232">
        <v>2.2918147753363556E-37</v>
      </c>
      <c r="G232" t="s">
        <v>888</v>
      </c>
      <c r="H232">
        <v>83</v>
      </c>
    </row>
    <row r="233" spans="1:8" x14ac:dyDescent="0.3">
      <c r="A233" t="s">
        <v>889</v>
      </c>
      <c r="B233" t="s">
        <v>816</v>
      </c>
      <c r="C233" t="s">
        <v>890</v>
      </c>
      <c r="D233">
        <v>2.4887989514875393E-38</v>
      </c>
      <c r="E233">
        <v>6.8834939421405367E-37</v>
      </c>
      <c r="F233">
        <v>3.4723686202194573E-37</v>
      </c>
      <c r="G233" t="s">
        <v>891</v>
      </c>
      <c r="H233">
        <v>75</v>
      </c>
    </row>
    <row r="234" spans="1:8" x14ac:dyDescent="0.3">
      <c r="A234" t="s">
        <v>892</v>
      </c>
      <c r="B234" t="s">
        <v>893</v>
      </c>
      <c r="C234" t="s">
        <v>894</v>
      </c>
      <c r="D234">
        <v>2.5681125622148564E-38</v>
      </c>
      <c r="E234">
        <v>7.0466901246154056E-37</v>
      </c>
      <c r="F234">
        <v>3.5546926997826219E-37</v>
      </c>
      <c r="G234" t="s">
        <v>895</v>
      </c>
      <c r="H234">
        <v>186</v>
      </c>
    </row>
    <row r="235" spans="1:8" x14ac:dyDescent="0.3">
      <c r="A235" t="s">
        <v>896</v>
      </c>
      <c r="B235" t="s">
        <v>897</v>
      </c>
      <c r="C235" t="s">
        <v>898</v>
      </c>
      <c r="D235">
        <v>2.5701533914708899E-38</v>
      </c>
      <c r="E235">
        <v>7.0466901246154056E-37</v>
      </c>
      <c r="F235">
        <v>3.5546926997826219E-37</v>
      </c>
      <c r="G235" t="s">
        <v>899</v>
      </c>
      <c r="H235">
        <v>254</v>
      </c>
    </row>
    <row r="236" spans="1:8" x14ac:dyDescent="0.3">
      <c r="A236" t="s">
        <v>900</v>
      </c>
      <c r="B236" t="s">
        <v>901</v>
      </c>
      <c r="C236" t="s">
        <v>902</v>
      </c>
      <c r="D236">
        <v>2.5927236902153066E-38</v>
      </c>
      <c r="E236">
        <v>7.0777989569254214E-37</v>
      </c>
      <c r="F236">
        <v>3.57038550550497E-37</v>
      </c>
      <c r="G236" t="s">
        <v>903</v>
      </c>
      <c r="H236">
        <v>116</v>
      </c>
    </row>
    <row r="237" spans="1:8" x14ac:dyDescent="0.3">
      <c r="A237" t="s">
        <v>904</v>
      </c>
      <c r="B237" t="s">
        <v>905</v>
      </c>
      <c r="C237" t="s">
        <v>480</v>
      </c>
      <c r="D237">
        <v>3.2478901738204728E-38</v>
      </c>
      <c r="E237">
        <v>8.8281014810827149E-37</v>
      </c>
      <c r="F237">
        <v>4.4533230967719913E-37</v>
      </c>
      <c r="G237" t="s">
        <v>906</v>
      </c>
      <c r="H237">
        <v>135</v>
      </c>
    </row>
    <row r="238" spans="1:8" x14ac:dyDescent="0.3">
      <c r="A238" t="s">
        <v>907</v>
      </c>
      <c r="B238" t="s">
        <v>415</v>
      </c>
      <c r="C238" t="s">
        <v>908</v>
      </c>
      <c r="D238">
        <v>4.0178481201377902E-38</v>
      </c>
      <c r="E238">
        <v>1.0874055899394379E-36</v>
      </c>
      <c r="F238">
        <v>5.4854018608793325E-37</v>
      </c>
      <c r="G238" t="s">
        <v>909</v>
      </c>
      <c r="H238">
        <v>94</v>
      </c>
    </row>
    <row r="239" spans="1:8" x14ac:dyDescent="0.3">
      <c r="A239" t="s">
        <v>910</v>
      </c>
      <c r="B239" t="s">
        <v>572</v>
      </c>
      <c r="C239" t="s">
        <v>911</v>
      </c>
      <c r="D239">
        <v>8.3263944301186259E-38</v>
      </c>
      <c r="E239">
        <v>2.2438565502704296E-36</v>
      </c>
      <c r="F239">
        <v>1.1319102099783394E-36</v>
      </c>
      <c r="G239" t="s">
        <v>912</v>
      </c>
      <c r="H239">
        <v>97</v>
      </c>
    </row>
    <row r="240" spans="1:8" x14ac:dyDescent="0.3">
      <c r="A240" t="s">
        <v>913</v>
      </c>
      <c r="B240" t="s">
        <v>914</v>
      </c>
      <c r="C240" t="s">
        <v>915</v>
      </c>
      <c r="D240">
        <v>1.4801036349051968E-37</v>
      </c>
      <c r="E240">
        <v>3.9717163922179453E-36</v>
      </c>
      <c r="F240">
        <v>2.0035266224786138E-36</v>
      </c>
      <c r="G240" t="s">
        <v>916</v>
      </c>
      <c r="H240">
        <v>88</v>
      </c>
    </row>
    <row r="241" spans="1:8" x14ac:dyDescent="0.3">
      <c r="A241" t="s">
        <v>917</v>
      </c>
      <c r="B241" t="s">
        <v>723</v>
      </c>
      <c r="C241" t="s">
        <v>918</v>
      </c>
      <c r="D241">
        <v>1.7158941254581472E-37</v>
      </c>
      <c r="E241">
        <v>4.5849272691267273E-36</v>
      </c>
      <c r="F241">
        <v>2.312859967499786E-36</v>
      </c>
      <c r="G241" t="s">
        <v>919</v>
      </c>
      <c r="H241">
        <v>64</v>
      </c>
    </row>
    <row r="242" spans="1:8" x14ac:dyDescent="0.3">
      <c r="A242" t="s">
        <v>920</v>
      </c>
      <c r="B242" t="s">
        <v>893</v>
      </c>
      <c r="C242" t="s">
        <v>921</v>
      </c>
      <c r="D242">
        <v>2.4307113729960022E-37</v>
      </c>
      <c r="E242">
        <v>6.4675383620729076E-36</v>
      </c>
      <c r="F242">
        <v>3.2625404260243925E-36</v>
      </c>
      <c r="G242" t="s">
        <v>922</v>
      </c>
      <c r="H242">
        <v>186</v>
      </c>
    </row>
    <row r="243" spans="1:8" x14ac:dyDescent="0.3">
      <c r="A243" t="s">
        <v>923</v>
      </c>
      <c r="B243" t="s">
        <v>924</v>
      </c>
      <c r="C243" t="s">
        <v>925</v>
      </c>
      <c r="D243">
        <v>4.5083657018586094E-37</v>
      </c>
      <c r="E243">
        <v>1.1945274838622013E-35</v>
      </c>
      <c r="F243">
        <v>6.0257767142931086E-36</v>
      </c>
      <c r="G243" t="s">
        <v>926</v>
      </c>
      <c r="H243">
        <v>39</v>
      </c>
    </row>
    <row r="244" spans="1:8" x14ac:dyDescent="0.3">
      <c r="A244" t="s">
        <v>927</v>
      </c>
      <c r="B244" t="s">
        <v>693</v>
      </c>
      <c r="C244" t="s">
        <v>928</v>
      </c>
      <c r="D244">
        <v>4.8067313210909777E-37</v>
      </c>
      <c r="E244">
        <v>1.2682530422928746E-35</v>
      </c>
      <c r="F244">
        <v>6.397684233577158E-36</v>
      </c>
      <c r="G244" t="s">
        <v>929</v>
      </c>
      <c r="H244">
        <v>229</v>
      </c>
    </row>
    <row r="245" spans="1:8" x14ac:dyDescent="0.3">
      <c r="A245" t="s">
        <v>930</v>
      </c>
      <c r="B245" t="s">
        <v>931</v>
      </c>
      <c r="C245" t="s">
        <v>932</v>
      </c>
      <c r="D245">
        <v>7.5630338432301446E-37</v>
      </c>
      <c r="E245">
        <v>1.9871871423087204E-35</v>
      </c>
      <c r="F245">
        <v>1.0024336962386621E-35</v>
      </c>
      <c r="G245" t="s">
        <v>933</v>
      </c>
      <c r="H245">
        <v>61</v>
      </c>
    </row>
    <row r="246" spans="1:8" x14ac:dyDescent="0.3">
      <c r="A246" t="s">
        <v>934</v>
      </c>
      <c r="B246" t="s">
        <v>859</v>
      </c>
      <c r="C246" t="s">
        <v>935</v>
      </c>
      <c r="D246">
        <v>1.0460565360601162E-36</v>
      </c>
      <c r="E246">
        <v>2.7371089279647689E-35</v>
      </c>
      <c r="F246">
        <v>1.3807306625785855E-35</v>
      </c>
      <c r="G246" t="s">
        <v>936</v>
      </c>
      <c r="H246">
        <v>66</v>
      </c>
    </row>
    <row r="247" spans="1:8" x14ac:dyDescent="0.3">
      <c r="A247" t="s">
        <v>937</v>
      </c>
      <c r="B247" t="s">
        <v>938</v>
      </c>
      <c r="C247" t="s">
        <v>939</v>
      </c>
      <c r="D247">
        <v>1.5821030079354603E-36</v>
      </c>
      <c r="E247">
        <v>4.1226204826615757E-35</v>
      </c>
      <c r="F247">
        <v>2.0796499738934151E-35</v>
      </c>
      <c r="G247" t="s">
        <v>940</v>
      </c>
      <c r="H247">
        <v>58</v>
      </c>
    </row>
    <row r="248" spans="1:8" x14ac:dyDescent="0.3">
      <c r="A248" t="s">
        <v>941</v>
      </c>
      <c r="B248" t="s">
        <v>225</v>
      </c>
      <c r="C248" t="s">
        <v>942</v>
      </c>
      <c r="D248">
        <v>2.3795095435269581E-36</v>
      </c>
      <c r="E248">
        <v>6.174974148757612E-35</v>
      </c>
      <c r="F248">
        <v>3.1149568293430664E-35</v>
      </c>
      <c r="G248" t="s">
        <v>943</v>
      </c>
      <c r="H248">
        <v>181</v>
      </c>
    </row>
    <row r="249" spans="1:8" x14ac:dyDescent="0.3">
      <c r="A249" t="s">
        <v>944</v>
      </c>
      <c r="B249" t="s">
        <v>938</v>
      </c>
      <c r="C249" t="s">
        <v>358</v>
      </c>
      <c r="D249">
        <v>5.230064459856388E-36</v>
      </c>
      <c r="E249">
        <v>1.3516715772071468E-34</v>
      </c>
      <c r="F249">
        <v>6.8184878333416759E-35</v>
      </c>
      <c r="G249" t="s">
        <v>945</v>
      </c>
      <c r="H249">
        <v>58</v>
      </c>
    </row>
    <row r="250" spans="1:8" x14ac:dyDescent="0.3">
      <c r="A250" t="s">
        <v>946</v>
      </c>
      <c r="B250" t="s">
        <v>837</v>
      </c>
      <c r="C250" t="s">
        <v>947</v>
      </c>
      <c r="D250">
        <v>6.0180331548218407E-36</v>
      </c>
      <c r="E250">
        <v>1.5489680438492459E-34</v>
      </c>
      <c r="F250">
        <v>7.8137470220715802E-35</v>
      </c>
      <c r="G250" t="s">
        <v>948</v>
      </c>
      <c r="H250">
        <v>78</v>
      </c>
    </row>
    <row r="251" spans="1:8" x14ac:dyDescent="0.3">
      <c r="A251" t="s">
        <v>949</v>
      </c>
      <c r="B251" t="s">
        <v>950</v>
      </c>
      <c r="C251" t="s">
        <v>362</v>
      </c>
      <c r="D251">
        <v>6.8663677062584064E-36</v>
      </c>
      <c r="E251">
        <v>1.7601347461652647E-34</v>
      </c>
      <c r="F251">
        <v>8.8789744151959368E-35</v>
      </c>
      <c r="G251" t="s">
        <v>951</v>
      </c>
      <c r="H251">
        <v>65</v>
      </c>
    </row>
    <row r="252" spans="1:8" x14ac:dyDescent="0.3">
      <c r="A252" t="s">
        <v>952</v>
      </c>
      <c r="B252" t="s">
        <v>855</v>
      </c>
      <c r="C252" t="s">
        <v>800</v>
      </c>
      <c r="D252">
        <v>7.027193268839838E-36</v>
      </c>
      <c r="E252">
        <v>1.7940680466924702E-34</v>
      </c>
      <c r="F252">
        <v>9.0501504617234131E-35</v>
      </c>
      <c r="G252" t="s">
        <v>953</v>
      </c>
      <c r="H252">
        <v>46</v>
      </c>
    </row>
    <row r="253" spans="1:8" x14ac:dyDescent="0.3">
      <c r="A253" t="s">
        <v>954</v>
      </c>
      <c r="B253" t="s">
        <v>955</v>
      </c>
      <c r="C253" t="s">
        <v>956</v>
      </c>
      <c r="D253">
        <v>9.8073526192271133E-36</v>
      </c>
      <c r="E253">
        <v>2.4937566780986361E-34</v>
      </c>
      <c r="F253">
        <v>1.2579719700893183E-34</v>
      </c>
      <c r="G253" t="s">
        <v>957</v>
      </c>
      <c r="H253">
        <v>50</v>
      </c>
    </row>
    <row r="254" spans="1:8" x14ac:dyDescent="0.3">
      <c r="A254" t="s">
        <v>958</v>
      </c>
      <c r="B254" t="s">
        <v>654</v>
      </c>
      <c r="C254" t="s">
        <v>959</v>
      </c>
      <c r="D254">
        <v>1.1207710884208315E-35</v>
      </c>
      <c r="E254">
        <v>2.8383865395910695E-34</v>
      </c>
      <c r="F254">
        <v>1.4318200081199548E-34</v>
      </c>
      <c r="G254" t="s">
        <v>960</v>
      </c>
      <c r="H254">
        <v>68</v>
      </c>
    </row>
    <row r="255" spans="1:8" x14ac:dyDescent="0.3">
      <c r="A255" t="s">
        <v>961</v>
      </c>
      <c r="B255" t="s">
        <v>962</v>
      </c>
      <c r="C255" t="s">
        <v>963</v>
      </c>
      <c r="D255">
        <v>1.3765282506126012E-35</v>
      </c>
      <c r="E255">
        <v>3.4721548593452252E-34</v>
      </c>
      <c r="F255">
        <v>1.7515235256215919E-34</v>
      </c>
      <c r="G255" t="s">
        <v>964</v>
      </c>
      <c r="H255">
        <v>205</v>
      </c>
    </row>
    <row r="256" spans="1:8" x14ac:dyDescent="0.3">
      <c r="A256" t="s">
        <v>965</v>
      </c>
      <c r="B256" t="s">
        <v>304</v>
      </c>
      <c r="C256" t="s">
        <v>966</v>
      </c>
      <c r="D256">
        <v>1.7045259763658476E-35</v>
      </c>
      <c r="E256">
        <v>4.282366855363759E-34</v>
      </c>
      <c r="F256">
        <v>2.1602338018777903E-34</v>
      </c>
      <c r="G256" t="s">
        <v>967</v>
      </c>
      <c r="H256">
        <v>168</v>
      </c>
    </row>
    <row r="257" spans="1:8" x14ac:dyDescent="0.3">
      <c r="A257" t="s">
        <v>968</v>
      </c>
      <c r="B257" t="s">
        <v>504</v>
      </c>
      <c r="C257" t="s">
        <v>969</v>
      </c>
      <c r="D257">
        <v>3.9911895585560353E-35</v>
      </c>
      <c r="E257">
        <v>9.9874767286723657E-34</v>
      </c>
      <c r="F257">
        <v>5.0381682731647193E-34</v>
      </c>
      <c r="G257" t="s">
        <v>970</v>
      </c>
      <c r="H257">
        <v>123</v>
      </c>
    </row>
    <row r="258" spans="1:8" x14ac:dyDescent="0.3">
      <c r="A258" t="s">
        <v>971</v>
      </c>
      <c r="B258" t="s">
        <v>859</v>
      </c>
      <c r="C258" t="s">
        <v>972</v>
      </c>
      <c r="D258">
        <v>7.1946281273357494E-35</v>
      </c>
      <c r="E258">
        <v>1.793253951422104E-33</v>
      </c>
      <c r="F258">
        <v>9.0460437698392484E-34</v>
      </c>
      <c r="G258" t="s">
        <v>973</v>
      </c>
      <c r="H258">
        <v>66</v>
      </c>
    </row>
    <row r="259" spans="1:8" x14ac:dyDescent="0.3">
      <c r="A259" t="s">
        <v>974</v>
      </c>
      <c r="B259" t="s">
        <v>975</v>
      </c>
      <c r="C259" t="s">
        <v>976</v>
      </c>
      <c r="D259">
        <v>1.3230134825818138E-34</v>
      </c>
      <c r="E259">
        <v>3.2846153626617787E-33</v>
      </c>
      <c r="F259">
        <v>1.6569194962131134E-33</v>
      </c>
      <c r="G259" t="s">
        <v>977</v>
      </c>
      <c r="H259">
        <v>47</v>
      </c>
    </row>
    <row r="260" spans="1:8" x14ac:dyDescent="0.3">
      <c r="A260" t="s">
        <v>978</v>
      </c>
      <c r="B260" t="s">
        <v>914</v>
      </c>
      <c r="C260" t="s">
        <v>720</v>
      </c>
      <c r="D260">
        <v>6.0731250638030094E-34</v>
      </c>
      <c r="E260">
        <v>1.5018481040134031E-32</v>
      </c>
      <c r="F260">
        <v>7.5760511631837745E-33</v>
      </c>
      <c r="G260" t="s">
        <v>979</v>
      </c>
      <c r="H260">
        <v>88</v>
      </c>
    </row>
    <row r="261" spans="1:8" x14ac:dyDescent="0.3">
      <c r="A261" t="s">
        <v>980</v>
      </c>
      <c r="B261" t="s">
        <v>981</v>
      </c>
      <c r="C261" t="s">
        <v>982</v>
      </c>
      <c r="D261">
        <v>8.4105258265122542E-34</v>
      </c>
      <c r="E261">
        <v>2.0717490571088389E-32</v>
      </c>
      <c r="F261">
        <v>1.0450908325542777E-32</v>
      </c>
      <c r="G261" t="s">
        <v>983</v>
      </c>
      <c r="H261">
        <v>133</v>
      </c>
    </row>
    <row r="262" spans="1:8" x14ac:dyDescent="0.3">
      <c r="A262" t="s">
        <v>984</v>
      </c>
      <c r="B262" t="s">
        <v>837</v>
      </c>
      <c r="C262" t="s">
        <v>985</v>
      </c>
      <c r="D262">
        <v>1.1513625175406856E-33</v>
      </c>
      <c r="E262">
        <v>2.8250941772807641E-32</v>
      </c>
      <c r="F262">
        <v>1.4251146950677665E-32</v>
      </c>
      <c r="G262" t="s">
        <v>986</v>
      </c>
      <c r="H262">
        <v>78</v>
      </c>
    </row>
    <row r="263" spans="1:8" x14ac:dyDescent="0.3">
      <c r="A263" t="s">
        <v>987</v>
      </c>
      <c r="B263" t="s">
        <v>988</v>
      </c>
      <c r="C263" t="s">
        <v>989</v>
      </c>
      <c r="D263">
        <v>1.5057090115587168E-33</v>
      </c>
      <c r="E263">
        <v>3.6802329561586308E-32</v>
      </c>
      <c r="F263">
        <v>1.8564882223298419E-32</v>
      </c>
      <c r="G263" t="s">
        <v>990</v>
      </c>
      <c r="H263">
        <v>167</v>
      </c>
    </row>
    <row r="264" spans="1:8" x14ac:dyDescent="0.3">
      <c r="A264" t="s">
        <v>991</v>
      </c>
      <c r="B264" t="s">
        <v>992</v>
      </c>
      <c r="C264" t="s">
        <v>676</v>
      </c>
      <c r="D264">
        <v>1.5552060319315799E-33</v>
      </c>
      <c r="E264">
        <v>3.7865363850812902E-32</v>
      </c>
      <c r="F264">
        <v>1.9101128341789207E-32</v>
      </c>
      <c r="G264" t="s">
        <v>993</v>
      </c>
      <c r="H264">
        <v>49</v>
      </c>
    </row>
    <row r="265" spans="1:8" x14ac:dyDescent="0.3">
      <c r="A265" t="s">
        <v>994</v>
      </c>
      <c r="B265" t="s">
        <v>995</v>
      </c>
      <c r="C265" t="s">
        <v>996</v>
      </c>
      <c r="D265">
        <v>1.6385075049287458E-33</v>
      </c>
      <c r="E265">
        <v>3.9740108946464121E-32</v>
      </c>
      <c r="F265">
        <v>2.0046840809290163E-32</v>
      </c>
      <c r="G265" t="s">
        <v>997</v>
      </c>
      <c r="H265">
        <v>153</v>
      </c>
    </row>
    <row r="266" spans="1:8" x14ac:dyDescent="0.3">
      <c r="A266" t="s">
        <v>998</v>
      </c>
      <c r="B266" t="s">
        <v>723</v>
      </c>
      <c r="C266" t="s">
        <v>999</v>
      </c>
      <c r="D266">
        <v>2.7410236427419621E-33</v>
      </c>
      <c r="E266">
        <v>6.6225651690156372E-32</v>
      </c>
      <c r="F266">
        <v>3.3407434758484414E-32</v>
      </c>
      <c r="G266" t="s">
        <v>1000</v>
      </c>
      <c r="H266">
        <v>64</v>
      </c>
    </row>
    <row r="267" spans="1:8" x14ac:dyDescent="0.3">
      <c r="A267" t="s">
        <v>1001</v>
      </c>
      <c r="B267" t="s">
        <v>292</v>
      </c>
      <c r="C267" t="s">
        <v>1002</v>
      </c>
      <c r="D267">
        <v>3.0340981662540708E-33</v>
      </c>
      <c r="E267">
        <v>7.3026805482435757E-32</v>
      </c>
      <c r="F267">
        <v>3.6838267008516681E-32</v>
      </c>
      <c r="G267" t="s">
        <v>1003</v>
      </c>
      <c r="H267">
        <v>221</v>
      </c>
    </row>
    <row r="268" spans="1:8" x14ac:dyDescent="0.3">
      <c r="A268" t="s">
        <v>1004</v>
      </c>
      <c r="B268" t="s">
        <v>1005</v>
      </c>
      <c r="C268" t="s">
        <v>1006</v>
      </c>
      <c r="D268">
        <v>3.3958081956913156E-33</v>
      </c>
      <c r="E268">
        <v>8.1421925787184168E-32</v>
      </c>
      <c r="F268">
        <v>4.1073173373540748E-32</v>
      </c>
      <c r="G268" t="s">
        <v>1007</v>
      </c>
      <c r="H268">
        <v>118</v>
      </c>
    </row>
    <row r="269" spans="1:8" x14ac:dyDescent="0.3">
      <c r="A269" t="s">
        <v>1008</v>
      </c>
      <c r="B269" t="s">
        <v>1009</v>
      </c>
      <c r="C269" t="s">
        <v>1010</v>
      </c>
      <c r="D269">
        <v>4.5383082937424007E-33</v>
      </c>
      <c r="E269">
        <v>1.0840368219825599E-31</v>
      </c>
      <c r="F269">
        <v>5.4684081593658437E-32</v>
      </c>
      <c r="G269" t="s">
        <v>1011</v>
      </c>
      <c r="H269">
        <v>109</v>
      </c>
    </row>
    <row r="270" spans="1:8" x14ac:dyDescent="0.3">
      <c r="A270" t="s">
        <v>1012</v>
      </c>
      <c r="B270" t="s">
        <v>1013</v>
      </c>
      <c r="C270" t="s">
        <v>1014</v>
      </c>
      <c r="D270">
        <v>6.0501511342032211E-33</v>
      </c>
      <c r="E270">
        <v>1.4397076623503966E-31</v>
      </c>
      <c r="F270">
        <v>7.2625845988330234E-32</v>
      </c>
      <c r="G270" t="s">
        <v>1015</v>
      </c>
      <c r="H270">
        <v>43</v>
      </c>
    </row>
    <row r="271" spans="1:8" x14ac:dyDescent="0.3">
      <c r="A271" t="s">
        <v>1016</v>
      </c>
      <c r="B271" t="s">
        <v>632</v>
      </c>
      <c r="C271" t="s">
        <v>1017</v>
      </c>
      <c r="D271">
        <v>9.1140567903313406E-33</v>
      </c>
      <c r="E271">
        <v>2.1606481999935879E-31</v>
      </c>
      <c r="F271">
        <v>1.0899358773399808E-31</v>
      </c>
      <c r="G271" t="s">
        <v>1018</v>
      </c>
      <c r="H271">
        <v>57</v>
      </c>
    </row>
    <row r="272" spans="1:8" x14ac:dyDescent="0.3">
      <c r="A272" t="s">
        <v>1019</v>
      </c>
      <c r="B272" t="s">
        <v>1020</v>
      </c>
      <c r="C272" t="s">
        <v>1021</v>
      </c>
      <c r="D272">
        <v>1.2006720325945469E-32</v>
      </c>
      <c r="E272">
        <v>2.8357445084424018E-31</v>
      </c>
      <c r="F272">
        <v>1.4304872393064148E-31</v>
      </c>
      <c r="G272" t="s">
        <v>1022</v>
      </c>
      <c r="H272">
        <v>31</v>
      </c>
    </row>
    <row r="273" spans="1:8" x14ac:dyDescent="0.3">
      <c r="A273" t="s">
        <v>1023</v>
      </c>
      <c r="B273" t="s">
        <v>1024</v>
      </c>
      <c r="C273" t="s">
        <v>1025</v>
      </c>
      <c r="D273">
        <v>1.2156944009178766E-32</v>
      </c>
      <c r="E273">
        <v>2.8605107806672125E-31</v>
      </c>
      <c r="F273">
        <v>1.4429805497147774E-31</v>
      </c>
      <c r="G273" t="s">
        <v>1026</v>
      </c>
      <c r="H273">
        <v>190</v>
      </c>
    </row>
    <row r="274" spans="1:8" x14ac:dyDescent="0.3">
      <c r="A274" t="s">
        <v>1027</v>
      </c>
      <c r="B274" t="s">
        <v>1028</v>
      </c>
      <c r="C274" t="s">
        <v>1029</v>
      </c>
      <c r="D274">
        <v>1.3646242106615117E-32</v>
      </c>
      <c r="E274">
        <v>3.1990038187477669E-31</v>
      </c>
      <c r="F274">
        <v>1.613732876000426E-31</v>
      </c>
      <c r="G274" t="s">
        <v>1030</v>
      </c>
      <c r="H274">
        <v>208</v>
      </c>
    </row>
    <row r="275" spans="1:8" x14ac:dyDescent="0.3">
      <c r="A275" t="s">
        <v>1031</v>
      </c>
      <c r="B275" t="s">
        <v>1032</v>
      </c>
      <c r="C275" t="s">
        <v>1033</v>
      </c>
      <c r="D275">
        <v>2.1984520231501178E-32</v>
      </c>
      <c r="E275">
        <v>5.1346068362906081E-31</v>
      </c>
      <c r="F275">
        <v>2.5901450346821271E-31</v>
      </c>
      <c r="G275" t="s">
        <v>1034</v>
      </c>
      <c r="H275">
        <v>218</v>
      </c>
    </row>
    <row r="276" spans="1:8" x14ac:dyDescent="0.3">
      <c r="A276" t="s">
        <v>1035</v>
      </c>
      <c r="B276" t="s">
        <v>1036</v>
      </c>
      <c r="C276" t="s">
        <v>841</v>
      </c>
      <c r="D276">
        <v>2.2826346873444814E-32</v>
      </c>
      <c r="E276">
        <v>5.3115477263447594E-31</v>
      </c>
      <c r="F276">
        <v>2.6794026122179152E-31</v>
      </c>
      <c r="G276" t="s">
        <v>1037</v>
      </c>
      <c r="H276">
        <v>45</v>
      </c>
    </row>
    <row r="277" spans="1:8" x14ac:dyDescent="0.3">
      <c r="A277" t="s">
        <v>1038</v>
      </c>
      <c r="B277" t="s">
        <v>1039</v>
      </c>
      <c r="C277" t="s">
        <v>1040</v>
      </c>
      <c r="D277">
        <v>2.6288218182790007E-32</v>
      </c>
      <c r="E277">
        <v>6.0946141125247713E-31</v>
      </c>
      <c r="F277">
        <v>3.0744193246281504E-31</v>
      </c>
      <c r="G277" t="s">
        <v>1041</v>
      </c>
      <c r="H277">
        <v>117</v>
      </c>
    </row>
    <row r="278" spans="1:8" x14ac:dyDescent="0.3">
      <c r="A278" t="s">
        <v>1042</v>
      </c>
      <c r="B278" t="s">
        <v>1043</v>
      </c>
      <c r="C278" t="s">
        <v>1044</v>
      </c>
      <c r="D278">
        <v>3.0480815634399283E-32</v>
      </c>
      <c r="E278">
        <v>7.0407334575282735E-31</v>
      </c>
      <c r="F278">
        <v>3.5516878676365773E-31</v>
      </c>
      <c r="G278" t="s">
        <v>1045</v>
      </c>
      <c r="H278">
        <v>71</v>
      </c>
    </row>
    <row r="279" spans="1:8" x14ac:dyDescent="0.3">
      <c r="A279" t="s">
        <v>1046</v>
      </c>
      <c r="B279" t="s">
        <v>955</v>
      </c>
      <c r="C279" t="s">
        <v>621</v>
      </c>
      <c r="D279">
        <v>3.8232340643474379E-32</v>
      </c>
      <c r="E279">
        <v>8.7990197115966943E-31</v>
      </c>
      <c r="F279">
        <v>4.4386528399761658E-31</v>
      </c>
      <c r="G279" t="s">
        <v>1047</v>
      </c>
      <c r="H279">
        <v>50</v>
      </c>
    </row>
    <row r="280" spans="1:8" x14ac:dyDescent="0.3">
      <c r="A280" t="s">
        <v>1048</v>
      </c>
      <c r="B280" t="s">
        <v>296</v>
      </c>
      <c r="C280" t="s">
        <v>1049</v>
      </c>
      <c r="D280">
        <v>5.0179942118890771E-32</v>
      </c>
      <c r="E280">
        <v>1.1506716909153644E-30</v>
      </c>
      <c r="F280">
        <v>5.8045467974464268E-31</v>
      </c>
      <c r="G280" t="s">
        <v>1050</v>
      </c>
      <c r="H280">
        <v>146</v>
      </c>
    </row>
    <row r="281" spans="1:8" x14ac:dyDescent="0.3">
      <c r="A281" t="s">
        <v>1051</v>
      </c>
      <c r="B281" t="s">
        <v>1052</v>
      </c>
      <c r="C281" t="s">
        <v>1053</v>
      </c>
      <c r="D281">
        <v>5.3394326827286578E-32</v>
      </c>
      <c r="E281">
        <v>1.2199442933799609E-30</v>
      </c>
      <c r="F281">
        <v>6.1539914443958829E-31</v>
      </c>
      <c r="G281" t="s">
        <v>1054</v>
      </c>
      <c r="H281">
        <v>55</v>
      </c>
    </row>
    <row r="282" spans="1:8" x14ac:dyDescent="0.3">
      <c r="A282" t="s">
        <v>1055</v>
      </c>
      <c r="B282" t="s">
        <v>1056</v>
      </c>
      <c r="C282" t="s">
        <v>1057</v>
      </c>
      <c r="D282">
        <v>6.8953969366436405E-32</v>
      </c>
      <c r="E282">
        <v>1.5697607611001732E-30</v>
      </c>
      <c r="F282">
        <v>7.9186355852316477E-31</v>
      </c>
      <c r="G282" t="s">
        <v>1058</v>
      </c>
      <c r="H282">
        <v>98</v>
      </c>
    </row>
    <row r="283" spans="1:8" x14ac:dyDescent="0.3">
      <c r="A283" t="s">
        <v>1059</v>
      </c>
      <c r="B283" t="s">
        <v>938</v>
      </c>
      <c r="C283" t="s">
        <v>1060</v>
      </c>
      <c r="D283">
        <v>7.1885514688761563E-32</v>
      </c>
      <c r="E283">
        <v>1.6306117108896776E-30</v>
      </c>
      <c r="F283">
        <v>8.2255973263702172E-31</v>
      </c>
      <c r="G283" t="s">
        <v>1061</v>
      </c>
      <c r="H283">
        <v>58</v>
      </c>
    </row>
    <row r="284" spans="1:8" x14ac:dyDescent="0.3">
      <c r="A284" t="s">
        <v>1062</v>
      </c>
      <c r="B284" t="s">
        <v>1063</v>
      </c>
      <c r="C284" t="s">
        <v>1064</v>
      </c>
      <c r="D284">
        <v>7.2782229746572451E-32</v>
      </c>
      <c r="E284">
        <v>1.6450349131967234E-30</v>
      </c>
      <c r="F284">
        <v>8.2983549629934727E-31</v>
      </c>
      <c r="G284" t="s">
        <v>1065</v>
      </c>
      <c r="H284">
        <v>60</v>
      </c>
    </row>
    <row r="285" spans="1:8" x14ac:dyDescent="0.3">
      <c r="A285" t="s">
        <v>1066</v>
      </c>
      <c r="B285" t="s">
        <v>1067</v>
      </c>
      <c r="C285" t="s">
        <v>1068</v>
      </c>
      <c r="D285">
        <v>8.0236979577776775E-32</v>
      </c>
      <c r="E285">
        <v>1.8070514043480728E-30</v>
      </c>
      <c r="F285">
        <v>9.1156448227083228E-31</v>
      </c>
      <c r="G285" t="s">
        <v>1069</v>
      </c>
      <c r="H285">
        <v>157</v>
      </c>
    </row>
    <row r="286" spans="1:8" x14ac:dyDescent="0.3">
      <c r="A286" t="s">
        <v>1070</v>
      </c>
      <c r="B286" t="s">
        <v>1020</v>
      </c>
      <c r="C286" t="s">
        <v>1071</v>
      </c>
      <c r="D286">
        <v>8.0922489430887008E-32</v>
      </c>
      <c r="E286">
        <v>1.8160043357693006E-30</v>
      </c>
      <c r="F286">
        <v>9.1608077565139739E-31</v>
      </c>
      <c r="G286" t="s">
        <v>1072</v>
      </c>
      <c r="H286">
        <v>31</v>
      </c>
    </row>
    <row r="287" spans="1:8" x14ac:dyDescent="0.3">
      <c r="A287" t="s">
        <v>1073</v>
      </c>
      <c r="B287" t="s">
        <v>1074</v>
      </c>
      <c r="C287" t="s">
        <v>416</v>
      </c>
      <c r="D287">
        <v>1.1652313959011222E-31</v>
      </c>
      <c r="E287">
        <v>2.605655738493786E-30</v>
      </c>
      <c r="F287">
        <v>1.314419290187828E-30</v>
      </c>
      <c r="G287" t="s">
        <v>1075</v>
      </c>
      <c r="H287">
        <v>59</v>
      </c>
    </row>
    <row r="288" spans="1:8" x14ac:dyDescent="0.3">
      <c r="A288" t="s">
        <v>1076</v>
      </c>
      <c r="B288" t="s">
        <v>1077</v>
      </c>
      <c r="C288" t="s">
        <v>1078</v>
      </c>
      <c r="D288">
        <v>1.223767220001825E-31</v>
      </c>
      <c r="E288">
        <v>2.7268820103644905E-30</v>
      </c>
      <c r="F288">
        <v>1.3755717087020701E-30</v>
      </c>
      <c r="G288" t="s">
        <v>1079</v>
      </c>
      <c r="H288">
        <v>121</v>
      </c>
    </row>
    <row r="289" spans="1:8" x14ac:dyDescent="0.3">
      <c r="A289" t="s">
        <v>1080</v>
      </c>
      <c r="B289" t="s">
        <v>1081</v>
      </c>
      <c r="C289" t="s">
        <v>1082</v>
      </c>
      <c r="D289">
        <v>1.4327368887901578E-31</v>
      </c>
      <c r="E289">
        <v>3.1812812748981464E-30</v>
      </c>
      <c r="F289">
        <v>1.6047927642416077E-30</v>
      </c>
      <c r="G289" t="s">
        <v>1083</v>
      </c>
      <c r="H289">
        <v>40</v>
      </c>
    </row>
    <row r="290" spans="1:8" x14ac:dyDescent="0.3">
      <c r="A290" t="s">
        <v>1084</v>
      </c>
      <c r="B290" t="s">
        <v>799</v>
      </c>
      <c r="C290" t="s">
        <v>1085</v>
      </c>
      <c r="D290">
        <v>1.854698563534723E-31</v>
      </c>
      <c r="E290">
        <v>4.1037646111052501E-30</v>
      </c>
      <c r="F290">
        <v>2.0701381566027458E-30</v>
      </c>
      <c r="G290" t="s">
        <v>1086</v>
      </c>
      <c r="H290">
        <v>51</v>
      </c>
    </row>
    <row r="291" spans="1:8" x14ac:dyDescent="0.3">
      <c r="A291" t="s">
        <v>1087</v>
      </c>
      <c r="B291" t="s">
        <v>1088</v>
      </c>
      <c r="C291" t="s">
        <v>1089</v>
      </c>
      <c r="D291">
        <v>2.7301589563178865E-31</v>
      </c>
      <c r="E291">
        <v>6.0197141183708366E-30</v>
      </c>
      <c r="F291">
        <v>3.0366361302880577E-30</v>
      </c>
      <c r="G291" t="s">
        <v>1090</v>
      </c>
      <c r="H291">
        <v>191</v>
      </c>
    </row>
    <row r="292" spans="1:8" x14ac:dyDescent="0.3">
      <c r="A292" t="s">
        <v>1091</v>
      </c>
      <c r="B292" t="s">
        <v>603</v>
      </c>
      <c r="C292" t="s">
        <v>1092</v>
      </c>
      <c r="D292">
        <v>2.9490919786102805E-31</v>
      </c>
      <c r="E292">
        <v>6.4797818874970133E-30</v>
      </c>
      <c r="F292">
        <v>3.2687166548176301E-30</v>
      </c>
      <c r="G292" t="s">
        <v>1093</v>
      </c>
      <c r="H292">
        <v>85</v>
      </c>
    </row>
    <row r="293" spans="1:8" x14ac:dyDescent="0.3">
      <c r="A293" t="s">
        <v>1094</v>
      </c>
      <c r="B293" t="s">
        <v>1013</v>
      </c>
      <c r="C293" t="s">
        <v>1095</v>
      </c>
      <c r="D293">
        <v>3.7210469921007272E-31</v>
      </c>
      <c r="E293">
        <v>8.1475424764538837E-30</v>
      </c>
      <c r="F293">
        <v>4.1100160855732451E-30</v>
      </c>
      <c r="G293" t="s">
        <v>1096</v>
      </c>
      <c r="H293">
        <v>43</v>
      </c>
    </row>
    <row r="294" spans="1:8" x14ac:dyDescent="0.3">
      <c r="A294" t="s">
        <v>1097</v>
      </c>
      <c r="B294" t="s">
        <v>881</v>
      </c>
      <c r="C294" t="s">
        <v>370</v>
      </c>
      <c r="D294">
        <v>4.2730997860022292E-31</v>
      </c>
      <c r="E294">
        <v>9.3239333046816818E-30</v>
      </c>
      <c r="F294">
        <v>4.7034447471494217E-30</v>
      </c>
      <c r="G294" t="s">
        <v>1098</v>
      </c>
      <c r="H294">
        <v>52</v>
      </c>
    </row>
    <row r="295" spans="1:8" x14ac:dyDescent="0.3">
      <c r="A295" t="s">
        <v>1099</v>
      </c>
      <c r="B295" t="s">
        <v>415</v>
      </c>
      <c r="C295" t="s">
        <v>1100</v>
      </c>
      <c r="D295">
        <v>5.408430718498227E-31</v>
      </c>
      <c r="E295">
        <v>1.1760539348568902E-29</v>
      </c>
      <c r="F295">
        <v>5.9325871619969664E-30</v>
      </c>
      <c r="G295" t="s">
        <v>1101</v>
      </c>
      <c r="H295">
        <v>94</v>
      </c>
    </row>
    <row r="296" spans="1:8" x14ac:dyDescent="0.3">
      <c r="A296" t="s">
        <v>1102</v>
      </c>
      <c r="B296" t="s">
        <v>357</v>
      </c>
      <c r="C296" t="s">
        <v>1103</v>
      </c>
      <c r="D296">
        <v>6.7208453503169558E-31</v>
      </c>
      <c r="E296">
        <v>1.456414116120231E-29</v>
      </c>
      <c r="F296">
        <v>7.3468600646257339E-30</v>
      </c>
      <c r="G296" t="s">
        <v>1104</v>
      </c>
      <c r="H296">
        <v>93</v>
      </c>
    </row>
    <row r="297" spans="1:8" x14ac:dyDescent="0.3">
      <c r="A297" t="s">
        <v>1105</v>
      </c>
      <c r="B297" t="s">
        <v>1106</v>
      </c>
      <c r="C297" t="s">
        <v>1021</v>
      </c>
      <c r="D297">
        <v>1.0557990127568588E-30</v>
      </c>
      <c r="E297">
        <v>2.2800919775495726E-29</v>
      </c>
      <c r="F297">
        <v>1.1501891191605E-29</v>
      </c>
      <c r="G297" t="s">
        <v>1107</v>
      </c>
      <c r="H297">
        <v>30</v>
      </c>
    </row>
    <row r="298" spans="1:8" x14ac:dyDescent="0.3">
      <c r="A298" t="s">
        <v>1108</v>
      </c>
      <c r="B298" t="s">
        <v>1013</v>
      </c>
      <c r="C298" t="s">
        <v>1109</v>
      </c>
      <c r="D298">
        <v>1.6995443217627592E-30</v>
      </c>
      <c r="E298">
        <v>3.6577906119576656E-29</v>
      </c>
      <c r="F298">
        <v>1.8451672140711542E-29</v>
      </c>
      <c r="G298" t="s">
        <v>1110</v>
      </c>
      <c r="H298">
        <v>43</v>
      </c>
    </row>
    <row r="299" spans="1:8" x14ac:dyDescent="0.3">
      <c r="A299" t="s">
        <v>1111</v>
      </c>
      <c r="B299" t="s">
        <v>1112</v>
      </c>
      <c r="C299" t="s">
        <v>1113</v>
      </c>
      <c r="D299">
        <v>2.8291541189433286E-30</v>
      </c>
      <c r="E299">
        <v>6.0682468959376295E-29</v>
      </c>
      <c r="F299">
        <v>3.0611184201384669E-29</v>
      </c>
      <c r="G299" t="s">
        <v>1114</v>
      </c>
      <c r="H299">
        <v>213</v>
      </c>
    </row>
    <row r="300" spans="1:8" x14ac:dyDescent="0.3">
      <c r="A300" t="s">
        <v>1115</v>
      </c>
      <c r="B300" t="s">
        <v>726</v>
      </c>
      <c r="C300" t="s">
        <v>1116</v>
      </c>
      <c r="D300">
        <v>2.9865573729218988E-30</v>
      </c>
      <c r="E300">
        <v>6.3841460317442359E-29</v>
      </c>
      <c r="F300">
        <v>3.2204732849134623E-29</v>
      </c>
      <c r="G300" t="s">
        <v>1117</v>
      </c>
      <c r="H300">
        <v>105</v>
      </c>
    </row>
    <row r="301" spans="1:8" x14ac:dyDescent="0.3">
      <c r="A301" t="s">
        <v>1118</v>
      </c>
      <c r="B301" t="s">
        <v>1119</v>
      </c>
      <c r="C301" t="s">
        <v>1120</v>
      </c>
      <c r="D301">
        <v>4.3891022956684815E-30</v>
      </c>
      <c r="E301">
        <v>9.3505672555694061E-29</v>
      </c>
      <c r="F301">
        <v>4.7168802053734537E-29</v>
      </c>
      <c r="G301" t="s">
        <v>1121</v>
      </c>
      <c r="H301">
        <v>204</v>
      </c>
    </row>
    <row r="302" spans="1:8" x14ac:dyDescent="0.3">
      <c r="A302" t="s">
        <v>1122</v>
      </c>
      <c r="B302" t="s">
        <v>1024</v>
      </c>
      <c r="C302" t="s">
        <v>1123</v>
      </c>
      <c r="D302">
        <v>4.6745621962917209E-30</v>
      </c>
      <c r="E302">
        <v>9.9251815521264613E-29</v>
      </c>
      <c r="F302">
        <v>5.0067435609404862E-29</v>
      </c>
      <c r="G302" t="s">
        <v>1124</v>
      </c>
      <c r="H302">
        <v>190</v>
      </c>
    </row>
    <row r="303" spans="1:8" x14ac:dyDescent="0.3">
      <c r="A303" t="s">
        <v>1125</v>
      </c>
      <c r="B303" t="s">
        <v>975</v>
      </c>
      <c r="C303" t="s">
        <v>1126</v>
      </c>
      <c r="D303">
        <v>4.9323287933841393E-30</v>
      </c>
      <c r="E303">
        <v>1.0437337372845766E-28</v>
      </c>
      <c r="F303">
        <v>5.2650998281903463E-29</v>
      </c>
      <c r="G303" t="s">
        <v>1127</v>
      </c>
      <c r="H303">
        <v>47</v>
      </c>
    </row>
    <row r="304" spans="1:8" x14ac:dyDescent="0.3">
      <c r="A304" t="s">
        <v>1128</v>
      </c>
      <c r="B304" t="s">
        <v>1129</v>
      </c>
      <c r="C304" t="s">
        <v>1130</v>
      </c>
      <c r="D304">
        <v>5.808190102570047E-30</v>
      </c>
      <c r="E304">
        <v>1.2249647754784856E-28</v>
      </c>
      <c r="F304">
        <v>6.1793171941442296E-29</v>
      </c>
      <c r="G304" t="s">
        <v>1131</v>
      </c>
      <c r="H304">
        <v>260</v>
      </c>
    </row>
    <row r="305" spans="1:8" x14ac:dyDescent="0.3">
      <c r="A305" t="s">
        <v>1132</v>
      </c>
      <c r="B305" t="s">
        <v>734</v>
      </c>
      <c r="C305" t="s">
        <v>1053</v>
      </c>
      <c r="D305">
        <v>6.701026297322426E-30</v>
      </c>
      <c r="E305">
        <v>1.408555727697174E-28</v>
      </c>
      <c r="F305">
        <v>7.105439112459078E-29</v>
      </c>
      <c r="G305" t="s">
        <v>1133</v>
      </c>
      <c r="H305">
        <v>53</v>
      </c>
    </row>
    <row r="306" spans="1:8" x14ac:dyDescent="0.3">
      <c r="A306" t="s">
        <v>1134</v>
      </c>
      <c r="B306" t="s">
        <v>1028</v>
      </c>
      <c r="C306" t="s">
        <v>1135</v>
      </c>
      <c r="D306">
        <v>8.3081344987114979E-30</v>
      </c>
      <c r="E306">
        <v>1.7405679783679305E-28</v>
      </c>
      <c r="F306">
        <v>8.7802701364246003E-29</v>
      </c>
      <c r="G306" t="s">
        <v>1136</v>
      </c>
      <c r="H306">
        <v>208</v>
      </c>
    </row>
    <row r="307" spans="1:8" x14ac:dyDescent="0.3">
      <c r="A307" t="s">
        <v>1137</v>
      </c>
      <c r="B307" t="s">
        <v>734</v>
      </c>
      <c r="C307" t="s">
        <v>1138</v>
      </c>
      <c r="D307">
        <v>1.0950779494541772E-29</v>
      </c>
      <c r="E307">
        <v>2.2866097845225303E-28</v>
      </c>
      <c r="F307">
        <v>1.153477017514996E-28</v>
      </c>
      <c r="G307" t="s">
        <v>1139</v>
      </c>
      <c r="H307">
        <v>53</v>
      </c>
    </row>
    <row r="308" spans="1:8" x14ac:dyDescent="0.3">
      <c r="A308" t="s">
        <v>1140</v>
      </c>
      <c r="B308" t="s">
        <v>938</v>
      </c>
      <c r="C308" t="s">
        <v>1141</v>
      </c>
      <c r="D308">
        <v>1.5386172150995397E-29</v>
      </c>
      <c r="E308">
        <v>3.2021518674645862E-28</v>
      </c>
      <c r="F308">
        <v>1.6153209046485355E-28</v>
      </c>
      <c r="G308" t="s">
        <v>1142</v>
      </c>
      <c r="H308">
        <v>58</v>
      </c>
    </row>
    <row r="309" spans="1:8" x14ac:dyDescent="0.3">
      <c r="A309" t="s">
        <v>1143</v>
      </c>
      <c r="B309" t="s">
        <v>1074</v>
      </c>
      <c r="C309" t="s">
        <v>1144</v>
      </c>
      <c r="D309">
        <v>2.068868278270304E-29</v>
      </c>
      <c r="E309">
        <v>4.2915405798593874E-28</v>
      </c>
      <c r="F309">
        <v>2.1648614740072227E-28</v>
      </c>
      <c r="G309" t="s">
        <v>1145</v>
      </c>
      <c r="H309">
        <v>59</v>
      </c>
    </row>
    <row r="310" spans="1:8" x14ac:dyDescent="0.3">
      <c r="A310" t="s">
        <v>1146</v>
      </c>
      <c r="B310" t="s">
        <v>628</v>
      </c>
      <c r="C310" t="s">
        <v>1147</v>
      </c>
      <c r="D310">
        <v>2.1916687905599212E-29</v>
      </c>
      <c r="E310">
        <v>4.5313650469740528E-28</v>
      </c>
      <c r="F310">
        <v>2.2858405815606844E-28</v>
      </c>
      <c r="G310" t="s">
        <v>1148</v>
      </c>
      <c r="H310">
        <v>122</v>
      </c>
    </row>
    <row r="311" spans="1:8" x14ac:dyDescent="0.3">
      <c r="A311" t="s">
        <v>1149</v>
      </c>
      <c r="B311" t="s">
        <v>924</v>
      </c>
      <c r="C311" t="s">
        <v>1150</v>
      </c>
      <c r="D311">
        <v>4.3557504587497995E-29</v>
      </c>
      <c r="E311">
        <v>8.9762622198941958E-28</v>
      </c>
      <c r="F311">
        <v>4.5280625684010645E-28</v>
      </c>
      <c r="G311" t="s">
        <v>1151</v>
      </c>
      <c r="H311">
        <v>39</v>
      </c>
    </row>
    <row r="312" spans="1:8" x14ac:dyDescent="0.3">
      <c r="A312" t="s">
        <v>1152</v>
      </c>
      <c r="B312" t="s">
        <v>318</v>
      </c>
      <c r="C312" t="s">
        <v>1153</v>
      </c>
      <c r="D312">
        <v>4.8501247309516185E-29</v>
      </c>
      <c r="E312">
        <v>9.9625037633162551E-28</v>
      </c>
      <c r="F312">
        <v>5.0255706967035118E-28</v>
      </c>
      <c r="G312" t="s">
        <v>1154</v>
      </c>
      <c r="H312">
        <v>169</v>
      </c>
    </row>
    <row r="313" spans="1:8" x14ac:dyDescent="0.3">
      <c r="A313" t="s">
        <v>1155</v>
      </c>
      <c r="B313" t="s">
        <v>1156</v>
      </c>
      <c r="C313" t="s">
        <v>1157</v>
      </c>
      <c r="D313">
        <v>5.5704680563680364E-29</v>
      </c>
      <c r="E313">
        <v>1.1404990767356116E-27</v>
      </c>
      <c r="F313">
        <v>5.7532311915051971E-28</v>
      </c>
      <c r="G313" t="s">
        <v>1158</v>
      </c>
      <c r="H313">
        <v>124</v>
      </c>
    </row>
    <row r="314" spans="1:8" x14ac:dyDescent="0.3">
      <c r="A314" t="s">
        <v>1159</v>
      </c>
      <c r="B314" t="s">
        <v>1074</v>
      </c>
      <c r="C314" t="s">
        <v>1160</v>
      </c>
      <c r="D314">
        <v>6.8900848236431638E-29</v>
      </c>
      <c r="E314">
        <v>1.4061124562425174E-27</v>
      </c>
      <c r="F314">
        <v>7.0931140647418292E-28</v>
      </c>
      <c r="G314" t="s">
        <v>1161</v>
      </c>
      <c r="H314">
        <v>59</v>
      </c>
    </row>
    <row r="315" spans="1:8" x14ac:dyDescent="0.3">
      <c r="A315" t="s">
        <v>1162</v>
      </c>
      <c r="B315" t="s">
        <v>1163</v>
      </c>
      <c r="C315" t="s">
        <v>1164</v>
      </c>
      <c r="D315">
        <v>7.784416734540134E-29</v>
      </c>
      <c r="E315">
        <v>1.5835010299358093E-27</v>
      </c>
      <c r="F315">
        <v>7.9879481737793841E-28</v>
      </c>
      <c r="G315" t="s">
        <v>1165</v>
      </c>
      <c r="H315">
        <v>36</v>
      </c>
    </row>
    <row r="316" spans="1:8" x14ac:dyDescent="0.3">
      <c r="A316" t="s">
        <v>1166</v>
      </c>
      <c r="B316" t="s">
        <v>1036</v>
      </c>
      <c r="C316" t="s">
        <v>676</v>
      </c>
      <c r="D316">
        <v>8.3440378867375141E-29</v>
      </c>
      <c r="E316">
        <v>1.6918811226291564E-27</v>
      </c>
      <c r="F316">
        <v>8.5346699927976885E-28</v>
      </c>
      <c r="G316" t="s">
        <v>1167</v>
      </c>
      <c r="H316">
        <v>45</v>
      </c>
    </row>
    <row r="317" spans="1:8" x14ac:dyDescent="0.3">
      <c r="A317" t="s">
        <v>1168</v>
      </c>
      <c r="B317" t="s">
        <v>992</v>
      </c>
      <c r="C317" t="s">
        <v>1169</v>
      </c>
      <c r="D317">
        <v>8.4827441315277179E-29</v>
      </c>
      <c r="E317">
        <v>1.7144930927376212E-27</v>
      </c>
      <c r="F317">
        <v>8.6487357508356166E-28</v>
      </c>
      <c r="G317" t="s">
        <v>1170</v>
      </c>
      <c r="H317">
        <v>49</v>
      </c>
    </row>
    <row r="318" spans="1:8" x14ac:dyDescent="0.3">
      <c r="A318" t="s">
        <v>1171</v>
      </c>
      <c r="B318" t="s">
        <v>1024</v>
      </c>
      <c r="C318" t="s">
        <v>190</v>
      </c>
      <c r="D318">
        <v>8.6034313618783727E-29</v>
      </c>
      <c r="E318">
        <v>1.7333302929075086E-27</v>
      </c>
      <c r="F318">
        <v>8.743759736201931E-28</v>
      </c>
      <c r="G318" t="s">
        <v>1172</v>
      </c>
      <c r="H318">
        <v>190</v>
      </c>
    </row>
    <row r="319" spans="1:8" x14ac:dyDescent="0.3">
      <c r="A319" t="s">
        <v>1173</v>
      </c>
      <c r="B319" t="s">
        <v>693</v>
      </c>
      <c r="C319" t="s">
        <v>1174</v>
      </c>
      <c r="D319">
        <v>8.7167502017688255E-29</v>
      </c>
      <c r="E319">
        <v>1.7505677316036375E-27</v>
      </c>
      <c r="F319">
        <v>8.8307137478194409E-28</v>
      </c>
      <c r="G319" t="s">
        <v>1175</v>
      </c>
      <c r="H319">
        <v>229</v>
      </c>
    </row>
    <row r="320" spans="1:8" x14ac:dyDescent="0.3">
      <c r="A320" t="s">
        <v>1176</v>
      </c>
      <c r="B320" t="s">
        <v>1177</v>
      </c>
      <c r="C320" t="s">
        <v>882</v>
      </c>
      <c r="D320">
        <v>9.9070407582941657E-29</v>
      </c>
      <c r="E320">
        <v>1.9832952070413654E-27</v>
      </c>
      <c r="F320">
        <v>1.0004704150898904E-27</v>
      </c>
      <c r="G320" t="s">
        <v>1178</v>
      </c>
      <c r="H320">
        <v>44</v>
      </c>
    </row>
    <row r="321" spans="1:8" x14ac:dyDescent="0.3">
      <c r="A321" t="s">
        <v>1179</v>
      </c>
      <c r="B321" t="s">
        <v>1180</v>
      </c>
      <c r="C321" t="s">
        <v>1181</v>
      </c>
      <c r="D321">
        <v>1.114472175083142E-28</v>
      </c>
      <c r="E321">
        <v>2.224006815213384E-27</v>
      </c>
      <c r="F321">
        <v>1.1218970396739694E-27</v>
      </c>
      <c r="G321" t="s">
        <v>1182</v>
      </c>
      <c r="H321">
        <v>248</v>
      </c>
    </row>
    <row r="322" spans="1:8" x14ac:dyDescent="0.3">
      <c r="A322" t="s">
        <v>1183</v>
      </c>
      <c r="B322" t="s">
        <v>276</v>
      </c>
      <c r="C322" t="s">
        <v>1184</v>
      </c>
      <c r="D322">
        <v>1.2828291783161936E-28</v>
      </c>
      <c r="E322">
        <v>2.551899305508491E-27</v>
      </c>
      <c r="F322">
        <v>1.2873019348734974E-27</v>
      </c>
      <c r="G322" t="s">
        <v>1185</v>
      </c>
      <c r="H322">
        <v>110</v>
      </c>
    </row>
    <row r="323" spans="1:8" x14ac:dyDescent="0.3">
      <c r="A323" t="s">
        <v>1186</v>
      </c>
      <c r="B323" t="s">
        <v>1187</v>
      </c>
      <c r="C323" t="s">
        <v>1188</v>
      </c>
      <c r="D323">
        <v>1.7600650586720402E-28</v>
      </c>
      <c r="E323">
        <v>3.4902422201213474E-27</v>
      </c>
      <c r="F323">
        <v>1.7606476687543546E-27</v>
      </c>
      <c r="G323" t="s">
        <v>1189</v>
      </c>
      <c r="H323">
        <v>33</v>
      </c>
    </row>
    <row r="324" spans="1:8" x14ac:dyDescent="0.3">
      <c r="A324" t="s">
        <v>1190</v>
      </c>
      <c r="B324" t="s">
        <v>701</v>
      </c>
      <c r="C324" t="s">
        <v>1191</v>
      </c>
      <c r="D324">
        <v>1.9479915712452458E-28</v>
      </c>
      <c r="E324">
        <v>3.8507946232829219E-27</v>
      </c>
      <c r="F324">
        <v>1.9425278100323819E-27</v>
      </c>
      <c r="G324" t="s">
        <v>1192</v>
      </c>
      <c r="H324">
        <v>83</v>
      </c>
    </row>
    <row r="325" spans="1:8" x14ac:dyDescent="0.3">
      <c r="A325" t="s">
        <v>1193</v>
      </c>
      <c r="B325" t="s">
        <v>901</v>
      </c>
      <c r="C325" t="s">
        <v>1194</v>
      </c>
      <c r="D325">
        <v>1.9864474540340957E-28</v>
      </c>
      <c r="E325">
        <v>3.9145430141059402E-27</v>
      </c>
      <c r="F325">
        <v>1.9746855941088938E-27</v>
      </c>
      <c r="G325" t="s">
        <v>1195</v>
      </c>
      <c r="H325">
        <v>116</v>
      </c>
    </row>
    <row r="326" spans="1:8" x14ac:dyDescent="0.3">
      <c r="A326" t="s">
        <v>1196</v>
      </c>
      <c r="B326" t="s">
        <v>1056</v>
      </c>
      <c r="C326" t="s">
        <v>1197</v>
      </c>
      <c r="D326">
        <v>2.4749569893777336E-28</v>
      </c>
      <c r="E326">
        <v>4.8620183099738278E-27</v>
      </c>
      <c r="F326">
        <v>2.4526381445809186E-27</v>
      </c>
      <c r="G326" t="s">
        <v>1198</v>
      </c>
      <c r="H326">
        <v>98</v>
      </c>
    </row>
    <row r="327" spans="1:8" x14ac:dyDescent="0.3">
      <c r="A327" t="s">
        <v>1199</v>
      </c>
      <c r="B327" t="s">
        <v>650</v>
      </c>
      <c r="C327" t="s">
        <v>1200</v>
      </c>
      <c r="D327">
        <v>3.9236874861954719E-28</v>
      </c>
      <c r="E327">
        <v>7.6840910832138661E-27</v>
      </c>
      <c r="F327">
        <v>3.8762286967253077E-27</v>
      </c>
      <c r="G327" t="s">
        <v>1201</v>
      </c>
      <c r="H327">
        <v>70</v>
      </c>
    </row>
    <row r="328" spans="1:8" x14ac:dyDescent="0.3">
      <c r="A328" t="s">
        <v>1202</v>
      </c>
      <c r="B328" t="s">
        <v>1052</v>
      </c>
      <c r="C328" t="s">
        <v>277</v>
      </c>
      <c r="D328">
        <v>3.9437117439670459E-28</v>
      </c>
      <c r="E328">
        <v>7.699395126147428E-27</v>
      </c>
      <c r="F328">
        <v>3.8839487991749761E-27</v>
      </c>
      <c r="G328" t="s">
        <v>1203</v>
      </c>
      <c r="H328">
        <v>55</v>
      </c>
    </row>
    <row r="329" spans="1:8" x14ac:dyDescent="0.3">
      <c r="A329" t="s">
        <v>1204</v>
      </c>
      <c r="B329" t="s">
        <v>1205</v>
      </c>
      <c r="C329" t="s">
        <v>1206</v>
      </c>
      <c r="D329">
        <v>4.5400707002809859E-28</v>
      </c>
      <c r="E329">
        <v>8.8363227888802145E-27</v>
      </c>
      <c r="F329">
        <v>4.4574703236676862E-27</v>
      </c>
      <c r="G329" t="s">
        <v>1207</v>
      </c>
      <c r="H329">
        <v>72</v>
      </c>
    </row>
    <row r="330" spans="1:8" x14ac:dyDescent="0.3">
      <c r="A330" t="s">
        <v>1208</v>
      </c>
      <c r="B330" t="s">
        <v>193</v>
      </c>
      <c r="C330" t="s">
        <v>1209</v>
      </c>
      <c r="D330">
        <v>4.8038070359147103E-28</v>
      </c>
      <c r="E330">
        <v>9.320863744147128E-27</v>
      </c>
      <c r="F330">
        <v>4.7018963117519855E-27</v>
      </c>
      <c r="G330" t="s">
        <v>1210</v>
      </c>
      <c r="H330">
        <v>161</v>
      </c>
    </row>
    <row r="331" spans="1:8" x14ac:dyDescent="0.3">
      <c r="A331" t="s">
        <v>1211</v>
      </c>
      <c r="B331" t="s">
        <v>548</v>
      </c>
      <c r="C331" t="s">
        <v>1212</v>
      </c>
      <c r="D331">
        <v>5.5974653005214824E-28</v>
      </c>
      <c r="E331">
        <v>1.0827489627327751E-26</v>
      </c>
      <c r="F331">
        <v>5.4619115719005231E-27</v>
      </c>
      <c r="G331" t="s">
        <v>1213</v>
      </c>
      <c r="H331">
        <v>149</v>
      </c>
    </row>
    <row r="332" spans="1:8" x14ac:dyDescent="0.3">
      <c r="A332" t="s">
        <v>1214</v>
      </c>
      <c r="B332" t="s">
        <v>975</v>
      </c>
      <c r="C332" t="s">
        <v>1215</v>
      </c>
      <c r="D332">
        <v>8.2861612138484132E-28</v>
      </c>
      <c r="E332">
        <v>1.597936777202694E-26</v>
      </c>
      <c r="F332">
        <v>8.0607690932721407E-27</v>
      </c>
      <c r="G332" t="s">
        <v>1216</v>
      </c>
      <c r="H332">
        <v>47</v>
      </c>
    </row>
    <row r="333" spans="1:8" x14ac:dyDescent="0.3">
      <c r="A333" t="s">
        <v>1217</v>
      </c>
      <c r="B333" t="s">
        <v>1218</v>
      </c>
      <c r="C333" t="s">
        <v>1219</v>
      </c>
      <c r="D333">
        <v>9.3924428828964764E-28</v>
      </c>
      <c r="E333">
        <v>1.8057544152300361E-26</v>
      </c>
      <c r="F333">
        <v>9.1091021797538999E-27</v>
      </c>
      <c r="G333" t="s">
        <v>1220</v>
      </c>
      <c r="H333">
        <v>28</v>
      </c>
    </row>
    <row r="334" spans="1:8" x14ac:dyDescent="0.3">
      <c r="A334" t="s">
        <v>1221</v>
      </c>
      <c r="B334" t="s">
        <v>565</v>
      </c>
      <c r="C334" t="s">
        <v>1222</v>
      </c>
      <c r="D334">
        <v>2.1888281478076866E-27</v>
      </c>
      <c r="E334">
        <v>4.1953648328496265E-26</v>
      </c>
      <c r="F334">
        <v>2.1163457567348676E-26</v>
      </c>
      <c r="G334" t="s">
        <v>1223</v>
      </c>
      <c r="H334">
        <v>73</v>
      </c>
    </row>
    <row r="335" spans="1:8" x14ac:dyDescent="0.3">
      <c r="A335" t="s">
        <v>1224</v>
      </c>
      <c r="B335" t="s">
        <v>1225</v>
      </c>
      <c r="C335" t="s">
        <v>1226</v>
      </c>
      <c r="D335">
        <v>3.1373766771069044E-27</v>
      </c>
      <c r="E335">
        <v>5.9952416138897389E-26</v>
      </c>
      <c r="F335">
        <v>3.0242910105955551E-26</v>
      </c>
      <c r="G335" t="s">
        <v>1227</v>
      </c>
      <c r="H335">
        <v>42</v>
      </c>
    </row>
    <row r="336" spans="1:8" x14ac:dyDescent="0.3">
      <c r="A336" t="s">
        <v>1228</v>
      </c>
      <c r="B336" t="s">
        <v>1229</v>
      </c>
      <c r="C336" t="s">
        <v>1230</v>
      </c>
      <c r="D336">
        <v>3.5356150357353138E-27</v>
      </c>
      <c r="E336">
        <v>6.7358273158147703E-26</v>
      </c>
      <c r="F336">
        <v>3.3978784029232373E-26</v>
      </c>
      <c r="G336" t="s">
        <v>1231</v>
      </c>
      <c r="H336">
        <v>261</v>
      </c>
    </row>
    <row r="337" spans="1:8" x14ac:dyDescent="0.3">
      <c r="A337" t="s">
        <v>1232</v>
      </c>
      <c r="B337" t="s">
        <v>1233</v>
      </c>
      <c r="C337" t="s">
        <v>1234</v>
      </c>
      <c r="D337">
        <v>3.9573824073794609E-27</v>
      </c>
      <c r="E337">
        <v>7.5166426087153256E-26</v>
      </c>
      <c r="F337">
        <v>3.7917595545658627E-26</v>
      </c>
      <c r="G337" t="s">
        <v>1235</v>
      </c>
      <c r="H337">
        <v>165</v>
      </c>
    </row>
    <row r="338" spans="1:8" x14ac:dyDescent="0.3">
      <c r="A338" t="s">
        <v>1236</v>
      </c>
      <c r="B338" t="s">
        <v>1052</v>
      </c>
      <c r="C338" t="s">
        <v>1064</v>
      </c>
      <c r="D338">
        <v>4.5741094080690212E-27</v>
      </c>
      <c r="E338">
        <v>8.6619621403252999E-26</v>
      </c>
      <c r="F338">
        <v>4.36951434524564E-26</v>
      </c>
      <c r="G338" t="s">
        <v>1237</v>
      </c>
      <c r="H338">
        <v>55</v>
      </c>
    </row>
    <row r="339" spans="1:8" x14ac:dyDescent="0.3">
      <c r="A339" t="s">
        <v>1238</v>
      </c>
      <c r="B339" t="s">
        <v>711</v>
      </c>
      <c r="C339" t="s">
        <v>838</v>
      </c>
      <c r="D339">
        <v>5.5714238878937664E-27</v>
      </c>
      <c r="E339">
        <v>1.0518981747622184E-25</v>
      </c>
      <c r="F339">
        <v>5.3062852156366106E-26</v>
      </c>
      <c r="G339" t="s">
        <v>1239</v>
      </c>
      <c r="H339">
        <v>63</v>
      </c>
    </row>
    <row r="340" spans="1:8" x14ac:dyDescent="0.3">
      <c r="A340" t="s">
        <v>1240</v>
      </c>
      <c r="B340" t="s">
        <v>1241</v>
      </c>
      <c r="C340" t="s">
        <v>1242</v>
      </c>
      <c r="D340">
        <v>6.1684666138510081E-27</v>
      </c>
      <c r="E340">
        <v>1.1611447900580434E-25</v>
      </c>
      <c r="F340">
        <v>5.8573781954619782E-26</v>
      </c>
      <c r="G340" t="s">
        <v>1243</v>
      </c>
      <c r="H340">
        <v>29</v>
      </c>
    </row>
    <row r="341" spans="1:8" x14ac:dyDescent="0.3">
      <c r="A341" t="s">
        <v>1244</v>
      </c>
      <c r="B341" t="s">
        <v>1177</v>
      </c>
      <c r="C341" t="s">
        <v>1245</v>
      </c>
      <c r="D341">
        <v>6.3798409466705917E-27</v>
      </c>
      <c r="E341">
        <v>1.1973594348126414E-25</v>
      </c>
      <c r="F341">
        <v>6.0400624501373833E-26</v>
      </c>
      <c r="G341" t="s">
        <v>1246</v>
      </c>
      <c r="H341">
        <v>44</v>
      </c>
    </row>
    <row r="342" spans="1:8" x14ac:dyDescent="0.3">
      <c r="A342" t="s">
        <v>1247</v>
      </c>
      <c r="B342" t="s">
        <v>881</v>
      </c>
      <c r="C342" t="s">
        <v>1248</v>
      </c>
      <c r="D342">
        <v>6.6032356326999276E-27</v>
      </c>
      <c r="E342">
        <v>1.23560842432658E-25</v>
      </c>
      <c r="F342">
        <v>6.2330089276961357E-26</v>
      </c>
      <c r="G342" t="s">
        <v>1249</v>
      </c>
      <c r="H342">
        <v>52</v>
      </c>
    </row>
    <row r="343" spans="1:8" x14ac:dyDescent="0.3">
      <c r="A343" t="s">
        <v>1250</v>
      </c>
      <c r="B343" t="s">
        <v>393</v>
      </c>
      <c r="C343" t="s">
        <v>1251</v>
      </c>
      <c r="D343">
        <v>6.9914816310140869E-27</v>
      </c>
      <c r="E343">
        <v>1.3043870758927464E-25</v>
      </c>
      <c r="F343">
        <v>6.579961846441784E-26</v>
      </c>
      <c r="G343" t="s">
        <v>1252</v>
      </c>
      <c r="H343">
        <v>232</v>
      </c>
    </row>
    <row r="344" spans="1:8" x14ac:dyDescent="0.3">
      <c r="A344" t="s">
        <v>1253</v>
      </c>
      <c r="B344" t="s">
        <v>1254</v>
      </c>
      <c r="C344" t="s">
        <v>1255</v>
      </c>
      <c r="D344">
        <v>7.3385009845895847E-27</v>
      </c>
      <c r="E344">
        <v>1.3650910681068413E-25</v>
      </c>
      <c r="F344">
        <v>6.8861822622045411E-26</v>
      </c>
      <c r="G344" t="s">
        <v>1256</v>
      </c>
      <c r="H344">
        <v>34</v>
      </c>
    </row>
    <row r="345" spans="1:8" x14ac:dyDescent="0.3">
      <c r="A345" t="s">
        <v>1257</v>
      </c>
      <c r="B345" t="s">
        <v>955</v>
      </c>
      <c r="C345" t="s">
        <v>1138</v>
      </c>
      <c r="D345">
        <v>1.1518204762484575E-26</v>
      </c>
      <c r="E345">
        <v>2.1362882127125804E-25</v>
      </c>
      <c r="F345">
        <v>1.0776475167872564E-25</v>
      </c>
      <c r="G345" t="s">
        <v>1258</v>
      </c>
      <c r="H345">
        <v>50</v>
      </c>
    </row>
    <row r="346" spans="1:8" x14ac:dyDescent="0.3">
      <c r="A346" t="s">
        <v>1259</v>
      </c>
      <c r="B346" t="s">
        <v>855</v>
      </c>
      <c r="C346" t="s">
        <v>366</v>
      </c>
      <c r="D346">
        <v>1.5944156497621849E-26</v>
      </c>
      <c r="E346">
        <v>2.9485000256305977E-25</v>
      </c>
      <c r="F346">
        <v>1.4873665978025383E-25</v>
      </c>
      <c r="G346" t="s">
        <v>1260</v>
      </c>
      <c r="H346">
        <v>46</v>
      </c>
    </row>
    <row r="347" spans="1:8" x14ac:dyDescent="0.3">
      <c r="A347" t="s">
        <v>1261</v>
      </c>
      <c r="B347" t="s">
        <v>938</v>
      </c>
      <c r="C347" t="s">
        <v>757</v>
      </c>
      <c r="D347">
        <v>1.6104493347879883E-26</v>
      </c>
      <c r="E347">
        <v>2.9694425453722377E-25</v>
      </c>
      <c r="F347">
        <v>1.4979310217695601E-25</v>
      </c>
      <c r="G347" t="s">
        <v>1262</v>
      </c>
      <c r="H347">
        <v>58</v>
      </c>
    </row>
    <row r="348" spans="1:8" x14ac:dyDescent="0.3">
      <c r="A348" t="s">
        <v>1263</v>
      </c>
      <c r="B348" t="s">
        <v>1264</v>
      </c>
      <c r="C348" t="s">
        <v>1265</v>
      </c>
      <c r="D348">
        <v>2.1090412204970959E-26</v>
      </c>
      <c r="E348">
        <v>3.8774384654386841E-25</v>
      </c>
      <c r="F348">
        <v>1.9559682578923507E-25</v>
      </c>
      <c r="G348" t="s">
        <v>1266</v>
      </c>
      <c r="H348">
        <v>80</v>
      </c>
    </row>
    <row r="349" spans="1:8" x14ac:dyDescent="0.3">
      <c r="A349" t="s">
        <v>1267</v>
      </c>
      <c r="B349" t="s">
        <v>397</v>
      </c>
      <c r="C349" t="s">
        <v>1268</v>
      </c>
      <c r="D349">
        <v>2.2001892766496416E-26</v>
      </c>
      <c r="E349">
        <v>4.0332539472536741E-25</v>
      </c>
      <c r="F349">
        <v>2.0345691536215472E-25</v>
      </c>
      <c r="G349" t="s">
        <v>1269</v>
      </c>
      <c r="H349">
        <v>115</v>
      </c>
    </row>
    <row r="350" spans="1:8" x14ac:dyDescent="0.3">
      <c r="A350" t="s">
        <v>1270</v>
      </c>
      <c r="B350" t="s">
        <v>620</v>
      </c>
      <c r="C350" t="s">
        <v>1271</v>
      </c>
      <c r="D350">
        <v>2.2291100274125144E-26</v>
      </c>
      <c r="E350">
        <v>4.0744254588009607E-25</v>
      </c>
      <c r="F350">
        <v>2.0553380634143765E-25</v>
      </c>
      <c r="G350" t="s">
        <v>1272</v>
      </c>
      <c r="H350">
        <v>67</v>
      </c>
    </row>
    <row r="351" spans="1:8" x14ac:dyDescent="0.3">
      <c r="A351" t="s">
        <v>1273</v>
      </c>
      <c r="B351" t="s">
        <v>1043</v>
      </c>
      <c r="C351" t="s">
        <v>1274</v>
      </c>
      <c r="D351">
        <v>2.4892244439941814E-26</v>
      </c>
      <c r="E351">
        <v>4.5367194635339036E-25</v>
      </c>
      <c r="F351">
        <v>2.2885416092943156E-25</v>
      </c>
      <c r="G351" t="s">
        <v>1275</v>
      </c>
      <c r="H351">
        <v>71</v>
      </c>
    </row>
    <row r="352" spans="1:8" x14ac:dyDescent="0.3">
      <c r="A352" t="s">
        <v>1276</v>
      </c>
      <c r="B352" t="s">
        <v>855</v>
      </c>
      <c r="C352" t="s">
        <v>1277</v>
      </c>
      <c r="D352">
        <v>2.6358757794300572E-26</v>
      </c>
      <c r="E352">
        <v>4.7901535057884553E-25</v>
      </c>
      <c r="F352">
        <v>2.4163860474556752E-25</v>
      </c>
      <c r="G352" t="s">
        <v>1278</v>
      </c>
      <c r="H352">
        <v>46</v>
      </c>
    </row>
    <row r="353" spans="1:8" x14ac:dyDescent="0.3">
      <c r="A353" t="s">
        <v>1279</v>
      </c>
      <c r="B353" t="s">
        <v>992</v>
      </c>
      <c r="C353" t="s">
        <v>1280</v>
      </c>
      <c r="D353">
        <v>2.9121851434820221E-26</v>
      </c>
      <c r="E353">
        <v>5.2770803203441464E-25</v>
      </c>
      <c r="F353">
        <v>2.6620155788271846E-25</v>
      </c>
      <c r="G353" t="s">
        <v>1281</v>
      </c>
      <c r="H353">
        <v>49</v>
      </c>
    </row>
    <row r="354" spans="1:8" x14ac:dyDescent="0.3">
      <c r="A354" t="s">
        <v>1282</v>
      </c>
      <c r="B354" t="s">
        <v>165</v>
      </c>
      <c r="C354" t="s">
        <v>1283</v>
      </c>
      <c r="D354">
        <v>3.1088400172611252E-26</v>
      </c>
      <c r="E354">
        <v>5.6172908735956035E-25</v>
      </c>
      <c r="F354">
        <v>2.8336343031709004E-25</v>
      </c>
      <c r="G354" t="s">
        <v>1284</v>
      </c>
      <c r="H354">
        <v>223</v>
      </c>
    </row>
    <row r="355" spans="1:8" x14ac:dyDescent="0.3">
      <c r="A355" t="s">
        <v>1285</v>
      </c>
      <c r="B355" t="s">
        <v>859</v>
      </c>
      <c r="C355" t="s">
        <v>639</v>
      </c>
      <c r="D355">
        <v>3.225649661644855E-26</v>
      </c>
      <c r="E355">
        <v>5.8116990760949879E-25</v>
      </c>
      <c r="F355">
        <v>2.9317032413506024E-25</v>
      </c>
      <c r="G355" t="s">
        <v>1286</v>
      </c>
      <c r="H355">
        <v>66</v>
      </c>
    </row>
    <row r="356" spans="1:8" x14ac:dyDescent="0.3">
      <c r="A356" t="s">
        <v>1287</v>
      </c>
      <c r="B356" t="s">
        <v>859</v>
      </c>
      <c r="C356" t="s">
        <v>1288</v>
      </c>
      <c r="D356">
        <v>4.3201791594575547E-26</v>
      </c>
      <c r="E356">
        <v>7.7615526437434017E-25</v>
      </c>
      <c r="F356">
        <v>3.9153040695398799E-25</v>
      </c>
      <c r="G356" t="s">
        <v>1289</v>
      </c>
      <c r="H356">
        <v>66</v>
      </c>
    </row>
    <row r="357" spans="1:8" x14ac:dyDescent="0.3">
      <c r="A357" t="s">
        <v>1290</v>
      </c>
      <c r="B357" t="s">
        <v>650</v>
      </c>
      <c r="C357" t="s">
        <v>1291</v>
      </c>
      <c r="D357">
        <v>4.8879473470061654E-26</v>
      </c>
      <c r="E357">
        <v>8.7566465824491122E-25</v>
      </c>
      <c r="F357">
        <v>4.4172777759128675E-25</v>
      </c>
      <c r="G357" t="s">
        <v>1292</v>
      </c>
      <c r="H357">
        <v>70</v>
      </c>
    </row>
    <row r="358" spans="1:8" x14ac:dyDescent="0.3">
      <c r="A358" t="s">
        <v>1293</v>
      </c>
      <c r="B358" t="s">
        <v>1081</v>
      </c>
      <c r="C358" t="s">
        <v>976</v>
      </c>
      <c r="D358">
        <v>5.3085187124079755E-26</v>
      </c>
      <c r="E358">
        <v>9.4831498584829163E-25</v>
      </c>
      <c r="F358">
        <v>4.7837613087511267E-25</v>
      </c>
      <c r="G358" t="s">
        <v>1294</v>
      </c>
      <c r="H358">
        <v>40</v>
      </c>
    </row>
    <row r="359" spans="1:8" x14ac:dyDescent="0.3">
      <c r="A359" t="s">
        <v>1295</v>
      </c>
      <c r="B359" t="s">
        <v>1296</v>
      </c>
      <c r="C359" t="s">
        <v>1297</v>
      </c>
      <c r="D359">
        <v>5.5254362654770121E-26</v>
      </c>
      <c r="E359">
        <v>9.842768669519221E-25</v>
      </c>
      <c r="F359">
        <v>4.9651705008241241E-25</v>
      </c>
      <c r="G359" t="s">
        <v>1298</v>
      </c>
      <c r="H359">
        <v>132</v>
      </c>
    </row>
    <row r="360" spans="1:8" x14ac:dyDescent="0.3">
      <c r="A360" t="s">
        <v>1299</v>
      </c>
      <c r="B360" t="s">
        <v>1300</v>
      </c>
      <c r="C360" t="s">
        <v>1301</v>
      </c>
      <c r="D360">
        <v>5.6099179374039526E-26</v>
      </c>
      <c r="E360">
        <v>9.9651105671181184E-25</v>
      </c>
      <c r="F360">
        <v>5.0268856951326154E-25</v>
      </c>
      <c r="G360" t="s">
        <v>1302</v>
      </c>
      <c r="H360">
        <v>35</v>
      </c>
    </row>
    <row r="361" spans="1:8" x14ac:dyDescent="0.3">
      <c r="A361" t="s">
        <v>1303</v>
      </c>
      <c r="B361" t="s">
        <v>650</v>
      </c>
      <c r="C361" t="s">
        <v>636</v>
      </c>
      <c r="D361">
        <v>6.3926756155870976E-26</v>
      </c>
      <c r="E361">
        <v>1.1323655177497819E-24</v>
      </c>
      <c r="F361">
        <v>5.7122015701668271E-25</v>
      </c>
      <c r="G361" t="s">
        <v>1304</v>
      </c>
      <c r="H361">
        <v>70</v>
      </c>
    </row>
    <row r="362" spans="1:8" x14ac:dyDescent="0.3">
      <c r="A362" t="s">
        <v>1305</v>
      </c>
      <c r="B362" t="s">
        <v>1036</v>
      </c>
      <c r="C362" t="s">
        <v>1306</v>
      </c>
      <c r="D362">
        <v>6.4510048048037515E-26</v>
      </c>
      <c r="E362">
        <v>1.1394968151006292E-24</v>
      </c>
      <c r="F362">
        <v>5.7481752971006738E-25</v>
      </c>
      <c r="G362" t="s">
        <v>1307</v>
      </c>
      <c r="H362">
        <v>45</v>
      </c>
    </row>
    <row r="363" spans="1:8" x14ac:dyDescent="0.3">
      <c r="A363" t="s">
        <v>1308</v>
      </c>
      <c r="B363" t="s">
        <v>1163</v>
      </c>
      <c r="C363" t="s">
        <v>1309</v>
      </c>
      <c r="D363">
        <v>6.5273390995308504E-26</v>
      </c>
      <c r="E363">
        <v>1.1497597866380319E-24</v>
      </c>
      <c r="F363">
        <v>5.7999467094331752E-25</v>
      </c>
      <c r="G363" t="s">
        <v>1310</v>
      </c>
      <c r="H363">
        <v>36</v>
      </c>
    </row>
    <row r="364" spans="1:8" x14ac:dyDescent="0.3">
      <c r="A364" t="s">
        <v>1311</v>
      </c>
      <c r="B364" t="s">
        <v>1312</v>
      </c>
      <c r="C364" t="s">
        <v>1313</v>
      </c>
      <c r="D364">
        <v>6.5570147356606388E-26</v>
      </c>
      <c r="E364">
        <v>1.1517697750160443E-24</v>
      </c>
      <c r="F364">
        <v>5.810086066901173E-25</v>
      </c>
      <c r="G364" t="s">
        <v>1314</v>
      </c>
      <c r="H364">
        <v>25</v>
      </c>
    </row>
    <row r="365" spans="1:8" x14ac:dyDescent="0.3">
      <c r="A365" t="s">
        <v>1315</v>
      </c>
      <c r="B365" t="s">
        <v>628</v>
      </c>
      <c r="C365" t="s">
        <v>1316</v>
      </c>
      <c r="D365">
        <v>6.6197658961614288E-26</v>
      </c>
      <c r="E365">
        <v>1.1595623261442769E-24</v>
      </c>
      <c r="F365">
        <v>5.8493954790058002E-25</v>
      </c>
      <c r="G365" t="s">
        <v>1317</v>
      </c>
      <c r="H365">
        <v>122</v>
      </c>
    </row>
    <row r="366" spans="1:8" x14ac:dyDescent="0.3">
      <c r="A366" t="s">
        <v>1318</v>
      </c>
      <c r="B366" t="s">
        <v>1319</v>
      </c>
      <c r="C366" t="s">
        <v>1320</v>
      </c>
      <c r="D366">
        <v>6.899904738335193E-26</v>
      </c>
      <c r="E366">
        <v>1.2052852986133444E-24</v>
      </c>
      <c r="F366">
        <v>6.0800443561011673E-25</v>
      </c>
      <c r="G366" t="s">
        <v>1321</v>
      </c>
      <c r="H366">
        <v>37</v>
      </c>
    </row>
    <row r="367" spans="1:8" x14ac:dyDescent="0.3">
      <c r="A367" t="s">
        <v>1322</v>
      </c>
      <c r="B367" t="s">
        <v>504</v>
      </c>
      <c r="C367" t="s">
        <v>607</v>
      </c>
      <c r="D367">
        <v>9.4255116837061444E-26</v>
      </c>
      <c r="E367">
        <v>1.641913720371573E-24</v>
      </c>
      <c r="F367">
        <v>8.2826101506716983E-25</v>
      </c>
      <c r="G367" t="s">
        <v>1323</v>
      </c>
      <c r="H367">
        <v>123</v>
      </c>
    </row>
    <row r="368" spans="1:8" x14ac:dyDescent="0.3">
      <c r="A368" t="s">
        <v>1324</v>
      </c>
      <c r="B368" t="s">
        <v>1254</v>
      </c>
      <c r="C368" t="s">
        <v>1325</v>
      </c>
      <c r="D368">
        <v>9.9424292467224717E-26</v>
      </c>
      <c r="E368">
        <v>1.7271889484802179E-24</v>
      </c>
      <c r="F368">
        <v>8.7127798125548245E-25</v>
      </c>
      <c r="G368" t="s">
        <v>1326</v>
      </c>
      <c r="H368">
        <v>34</v>
      </c>
    </row>
    <row r="369" spans="1:8" x14ac:dyDescent="0.3">
      <c r="A369" t="s">
        <v>1327</v>
      </c>
      <c r="B369" t="s">
        <v>1163</v>
      </c>
      <c r="C369" t="s">
        <v>856</v>
      </c>
      <c r="D369">
        <v>1.3693141953177567E-25</v>
      </c>
      <c r="E369">
        <v>2.3722239878224653E-24</v>
      </c>
      <c r="F369">
        <v>1.1966649792510878E-24</v>
      </c>
      <c r="G369" t="s">
        <v>1328</v>
      </c>
      <c r="H369">
        <v>36</v>
      </c>
    </row>
    <row r="370" spans="1:8" x14ac:dyDescent="0.3">
      <c r="A370" t="s">
        <v>1329</v>
      </c>
      <c r="B370" t="s">
        <v>1330</v>
      </c>
      <c r="C370" t="s">
        <v>778</v>
      </c>
      <c r="D370">
        <v>1.4107997593720179E-25</v>
      </c>
      <c r="E370">
        <v>2.4373981596164233E-24</v>
      </c>
      <c r="F370">
        <v>1.2295419964880284E-24</v>
      </c>
      <c r="G370" t="s">
        <v>1331</v>
      </c>
      <c r="H370">
        <v>41</v>
      </c>
    </row>
    <row r="371" spans="1:8" x14ac:dyDescent="0.3">
      <c r="A371" t="s">
        <v>1332</v>
      </c>
      <c r="B371" t="s">
        <v>777</v>
      </c>
      <c r="C371" t="s">
        <v>972</v>
      </c>
      <c r="D371">
        <v>1.5595144702380916E-25</v>
      </c>
      <c r="E371">
        <v>2.6869667347872692E-24</v>
      </c>
      <c r="F371">
        <v>1.355436505337795E-24</v>
      </c>
      <c r="G371" t="s">
        <v>1333</v>
      </c>
      <c r="H371">
        <v>56</v>
      </c>
    </row>
    <row r="372" spans="1:8" x14ac:dyDescent="0.3">
      <c r="A372" t="s">
        <v>1334</v>
      </c>
      <c r="B372" t="s">
        <v>419</v>
      </c>
      <c r="C372" t="s">
        <v>1335</v>
      </c>
      <c r="D372">
        <v>2.6505963531904627E-25</v>
      </c>
      <c r="E372">
        <v>4.554403434119634E-24</v>
      </c>
      <c r="F372">
        <v>2.297462262825636E-24</v>
      </c>
      <c r="G372" t="s">
        <v>1336</v>
      </c>
      <c r="H372">
        <v>127</v>
      </c>
    </row>
    <row r="373" spans="1:8" x14ac:dyDescent="0.3">
      <c r="A373" t="s">
        <v>1337</v>
      </c>
      <c r="B373" t="s">
        <v>1338</v>
      </c>
      <c r="C373" t="s">
        <v>1339</v>
      </c>
      <c r="D373">
        <v>2.7211914988277543E-25</v>
      </c>
      <c r="E373">
        <v>4.662998258589081E-24</v>
      </c>
      <c r="F373">
        <v>2.3522427658631216E-24</v>
      </c>
      <c r="G373" t="s">
        <v>1340</v>
      </c>
      <c r="H373">
        <v>32</v>
      </c>
    </row>
    <row r="374" spans="1:8" x14ac:dyDescent="0.3">
      <c r="A374" t="s">
        <v>1341</v>
      </c>
      <c r="B374" t="s">
        <v>1342</v>
      </c>
      <c r="C374" t="s">
        <v>1343</v>
      </c>
      <c r="D374">
        <v>2.9457423382452984E-25</v>
      </c>
      <c r="E374">
        <v>5.0341060121883069E-24</v>
      </c>
      <c r="F374">
        <v>2.5394475384901699E-24</v>
      </c>
      <c r="G374" t="s">
        <v>1344</v>
      </c>
      <c r="H374">
        <v>82</v>
      </c>
    </row>
    <row r="375" spans="1:8" x14ac:dyDescent="0.3">
      <c r="A375" t="s">
        <v>1345</v>
      </c>
      <c r="B375" t="s">
        <v>741</v>
      </c>
      <c r="C375" t="s">
        <v>1346</v>
      </c>
      <c r="D375">
        <v>3.0731649421804816E-25</v>
      </c>
      <c r="E375">
        <v>5.2376697636189505E-24</v>
      </c>
      <c r="F375">
        <v>2.6421349801619959E-24</v>
      </c>
      <c r="G375" t="s">
        <v>1347</v>
      </c>
      <c r="H375">
        <v>81</v>
      </c>
    </row>
    <row r="376" spans="1:8" x14ac:dyDescent="0.3">
      <c r="A376" t="s">
        <v>1348</v>
      </c>
      <c r="B376" t="s">
        <v>650</v>
      </c>
      <c r="C376" t="s">
        <v>1222</v>
      </c>
      <c r="D376">
        <v>4.0029387449647641E-25</v>
      </c>
      <c r="E376">
        <v>6.8039169072096516E-24</v>
      </c>
      <c r="F376">
        <v>3.4322260993853079E-24</v>
      </c>
      <c r="G376" t="s">
        <v>1349</v>
      </c>
      <c r="H376">
        <v>70</v>
      </c>
    </row>
    <row r="377" spans="1:8" x14ac:dyDescent="0.3">
      <c r="A377" t="s">
        <v>1350</v>
      </c>
      <c r="B377" t="s">
        <v>1036</v>
      </c>
      <c r="C377" t="s">
        <v>1085</v>
      </c>
      <c r="D377">
        <v>4.5763472813565977E-25</v>
      </c>
      <c r="E377">
        <v>7.7576467624286846E-24</v>
      </c>
      <c r="F377">
        <v>3.9133337533275716E-24</v>
      </c>
      <c r="G377" t="s">
        <v>1351</v>
      </c>
      <c r="H377">
        <v>45</v>
      </c>
    </row>
    <row r="378" spans="1:8" x14ac:dyDescent="0.3">
      <c r="A378" t="s">
        <v>1352</v>
      </c>
      <c r="B378" t="s">
        <v>1338</v>
      </c>
      <c r="C378" t="s">
        <v>1353</v>
      </c>
      <c r="D378">
        <v>6.6228402706273651E-25</v>
      </c>
      <c r="E378">
        <v>1.119668384626707E-23</v>
      </c>
      <c r="F378">
        <v>5.6481510647201622E-24</v>
      </c>
      <c r="G378" t="s">
        <v>1354</v>
      </c>
      <c r="H378">
        <v>32</v>
      </c>
    </row>
    <row r="379" spans="1:8" x14ac:dyDescent="0.3">
      <c r="A379" t="s">
        <v>1355</v>
      </c>
      <c r="B379" t="s">
        <v>237</v>
      </c>
      <c r="C379" t="s">
        <v>1356</v>
      </c>
      <c r="D379">
        <v>8.7614046907212084E-25</v>
      </c>
      <c r="E379">
        <v>1.4772571652322979E-23</v>
      </c>
      <c r="F379">
        <v>7.4520025261355175E-24</v>
      </c>
      <c r="G379" t="s">
        <v>1357</v>
      </c>
      <c r="H379">
        <v>138</v>
      </c>
    </row>
    <row r="380" spans="1:8" x14ac:dyDescent="0.3">
      <c r="A380" t="s">
        <v>1358</v>
      </c>
      <c r="B380" t="s">
        <v>326</v>
      </c>
      <c r="C380" t="s">
        <v>1359</v>
      </c>
      <c r="D380">
        <v>9.1725328835056293E-25</v>
      </c>
      <c r="E380">
        <v>1.5424531296903066E-23</v>
      </c>
      <c r="F380">
        <v>7.7808826312853364E-24</v>
      </c>
      <c r="G380" t="s">
        <v>1360</v>
      </c>
      <c r="H380">
        <v>107</v>
      </c>
    </row>
    <row r="381" spans="1:8" x14ac:dyDescent="0.3">
      <c r="A381" t="s">
        <v>1361</v>
      </c>
      <c r="B381" t="s">
        <v>701</v>
      </c>
      <c r="C381" t="s">
        <v>390</v>
      </c>
      <c r="D381">
        <v>9.7732885538322996E-25</v>
      </c>
      <c r="E381">
        <v>1.6391052558634702E-23</v>
      </c>
      <c r="F381">
        <v>8.2684428918480437E-24</v>
      </c>
      <c r="G381" t="s">
        <v>1362</v>
      </c>
      <c r="H381">
        <v>83</v>
      </c>
    </row>
    <row r="382" spans="1:8" x14ac:dyDescent="0.3">
      <c r="A382" t="s">
        <v>1363</v>
      </c>
      <c r="B382" t="s">
        <v>193</v>
      </c>
      <c r="C382" t="s">
        <v>1364</v>
      </c>
      <c r="D382">
        <v>1.1405906612905688E-24</v>
      </c>
      <c r="E382">
        <v>1.9078420981693172E-23</v>
      </c>
      <c r="F382">
        <v>9.6240820282565941E-24</v>
      </c>
      <c r="G382" t="s">
        <v>1365</v>
      </c>
      <c r="H382">
        <v>161</v>
      </c>
    </row>
    <row r="383" spans="1:8" x14ac:dyDescent="0.3">
      <c r="A383" t="s">
        <v>1366</v>
      </c>
      <c r="B383" t="s">
        <v>924</v>
      </c>
      <c r="C383" t="s">
        <v>1367</v>
      </c>
      <c r="D383">
        <v>1.3303374303823294E-24</v>
      </c>
      <c r="E383">
        <v>2.2193406973521084E-23</v>
      </c>
      <c r="F383">
        <v>1.1195432232290168E-23</v>
      </c>
      <c r="G383" t="s">
        <v>1368</v>
      </c>
      <c r="H383">
        <v>39</v>
      </c>
    </row>
    <row r="384" spans="1:8" x14ac:dyDescent="0.3">
      <c r="A384" t="s">
        <v>1369</v>
      </c>
      <c r="B384" t="s">
        <v>1106</v>
      </c>
      <c r="C384" t="s">
        <v>1370</v>
      </c>
      <c r="D384">
        <v>1.5604637052657346E-24</v>
      </c>
      <c r="E384">
        <v>2.5963810357271036E-23</v>
      </c>
      <c r="F384">
        <v>1.3097406797147758E-23</v>
      </c>
      <c r="G384" t="s">
        <v>1371</v>
      </c>
      <c r="H384">
        <v>30</v>
      </c>
    </row>
    <row r="385" spans="1:8" x14ac:dyDescent="0.3">
      <c r="A385" t="s">
        <v>1372</v>
      </c>
      <c r="B385" t="s">
        <v>1005</v>
      </c>
      <c r="C385" t="s">
        <v>1373</v>
      </c>
      <c r="D385">
        <v>2.3620010483291753E-24</v>
      </c>
      <c r="E385">
        <v>3.9196785817799422E-23</v>
      </c>
      <c r="F385">
        <v>1.9772762238367779E-23</v>
      </c>
      <c r="G385" t="s">
        <v>1374</v>
      </c>
      <c r="H385">
        <v>118</v>
      </c>
    </row>
    <row r="386" spans="1:8" x14ac:dyDescent="0.3">
      <c r="A386" t="s">
        <v>1375</v>
      </c>
      <c r="B386" t="s">
        <v>689</v>
      </c>
      <c r="C386" t="s">
        <v>1376</v>
      </c>
      <c r="D386">
        <v>2.4254342007973794E-24</v>
      </c>
      <c r="E386">
        <v>4.0143800709260561E-23</v>
      </c>
      <c r="F386">
        <v>2.0250482538498912E-23</v>
      </c>
      <c r="G386" t="s">
        <v>1377</v>
      </c>
      <c r="H386">
        <v>106</v>
      </c>
    </row>
    <row r="387" spans="1:8" x14ac:dyDescent="0.3">
      <c r="A387" t="s">
        <v>1378</v>
      </c>
      <c r="B387" t="s">
        <v>1379</v>
      </c>
      <c r="C387" t="s">
        <v>1380</v>
      </c>
      <c r="D387">
        <v>2.8303946694430547E-24</v>
      </c>
      <c r="E387">
        <v>4.6723740276198698E-23</v>
      </c>
      <c r="F387">
        <v>2.3569723590677629E-23</v>
      </c>
      <c r="G387" t="s">
        <v>1381</v>
      </c>
      <c r="H387">
        <v>27</v>
      </c>
    </row>
    <row r="388" spans="1:8" x14ac:dyDescent="0.3">
      <c r="A388" t="s">
        <v>1382</v>
      </c>
      <c r="B388" t="s">
        <v>522</v>
      </c>
      <c r="C388" t="s">
        <v>89</v>
      </c>
      <c r="D388">
        <v>2.8479037932871317E-24</v>
      </c>
      <c r="E388">
        <v>4.6890029557359408E-23</v>
      </c>
      <c r="F388">
        <v>2.3653607979424798E-23</v>
      </c>
      <c r="G388" t="s">
        <v>1383</v>
      </c>
      <c r="H388">
        <v>99</v>
      </c>
    </row>
    <row r="389" spans="1:8" x14ac:dyDescent="0.3">
      <c r="A389" t="s">
        <v>1384</v>
      </c>
      <c r="B389" t="s">
        <v>1036</v>
      </c>
      <c r="C389" t="s">
        <v>1385</v>
      </c>
      <c r="D389">
        <v>2.9162113922003892E-24</v>
      </c>
      <c r="E389">
        <v>4.7889658956290768E-23</v>
      </c>
      <c r="F389">
        <v>2.4157869592186339E-23</v>
      </c>
      <c r="G389" t="s">
        <v>1386</v>
      </c>
      <c r="H389">
        <v>45</v>
      </c>
    </row>
    <row r="390" spans="1:8" x14ac:dyDescent="0.3">
      <c r="A390" t="s">
        <v>1387</v>
      </c>
      <c r="B390" t="s">
        <v>1052</v>
      </c>
      <c r="C390" t="s">
        <v>1388</v>
      </c>
      <c r="D390">
        <v>3.196269649682584E-24</v>
      </c>
      <c r="E390">
        <v>5.2352406262073702E-23</v>
      </c>
      <c r="F390">
        <v>2.6409096052879751E-23</v>
      </c>
      <c r="G390" t="s">
        <v>1389</v>
      </c>
      <c r="H390">
        <v>55</v>
      </c>
    </row>
    <row r="391" spans="1:8" x14ac:dyDescent="0.3">
      <c r="A391" t="s">
        <v>1390</v>
      </c>
      <c r="B391" t="s">
        <v>1106</v>
      </c>
      <c r="C391" t="s">
        <v>1188</v>
      </c>
      <c r="D391">
        <v>4.0388243170462456E-24</v>
      </c>
      <c r="E391">
        <v>6.5981414878999029E-23</v>
      </c>
      <c r="F391">
        <v>3.3284229850323847E-23</v>
      </c>
      <c r="G391" t="s">
        <v>1391</v>
      </c>
      <c r="H391">
        <v>30</v>
      </c>
    </row>
    <row r="392" spans="1:8" x14ac:dyDescent="0.3">
      <c r="A392" t="s">
        <v>1392</v>
      </c>
      <c r="B392" t="s">
        <v>565</v>
      </c>
      <c r="C392" t="s">
        <v>1393</v>
      </c>
      <c r="D392">
        <v>4.1137138339615259E-24</v>
      </c>
      <c r="E392">
        <v>6.7031213015404089E-23</v>
      </c>
      <c r="F392">
        <v>3.3813799010558225E-23</v>
      </c>
      <c r="G392" t="s">
        <v>1394</v>
      </c>
      <c r="H392">
        <v>73</v>
      </c>
    </row>
    <row r="393" spans="1:8" x14ac:dyDescent="0.3">
      <c r="A393" t="s">
        <v>1395</v>
      </c>
      <c r="B393" t="s">
        <v>318</v>
      </c>
      <c r="C393" t="s">
        <v>1396</v>
      </c>
      <c r="D393">
        <v>4.317455042000401E-24</v>
      </c>
      <c r="E393">
        <v>7.0169771893954969E-23</v>
      </c>
      <c r="F393">
        <v>3.5397040523399928E-23</v>
      </c>
      <c r="G393" t="s">
        <v>1397</v>
      </c>
      <c r="H393">
        <v>169</v>
      </c>
    </row>
    <row r="394" spans="1:8" x14ac:dyDescent="0.3">
      <c r="A394" t="s">
        <v>1398</v>
      </c>
      <c r="B394" t="s">
        <v>1399</v>
      </c>
      <c r="C394" t="s">
        <v>162</v>
      </c>
      <c r="D394">
        <v>5.3408759346100076E-24</v>
      </c>
      <c r="E394">
        <v>8.6579855125066085E-23</v>
      </c>
      <c r="F394">
        <v>4.3675083410611409E-23</v>
      </c>
      <c r="G394" t="s">
        <v>1400</v>
      </c>
      <c r="H394">
        <v>143</v>
      </c>
    </row>
    <row r="395" spans="1:8" x14ac:dyDescent="0.3">
      <c r="A395" t="s">
        <v>1401</v>
      </c>
      <c r="B395" t="s">
        <v>681</v>
      </c>
      <c r="C395" t="s">
        <v>1402</v>
      </c>
      <c r="D395">
        <v>5.4055775362799361E-24</v>
      </c>
      <c r="E395">
        <v>8.7404030625080191E-23</v>
      </c>
      <c r="F395">
        <v>4.4090837556377775E-23</v>
      </c>
      <c r="G395" t="s">
        <v>1403</v>
      </c>
      <c r="H395">
        <v>79</v>
      </c>
    </row>
    <row r="396" spans="1:8" x14ac:dyDescent="0.3">
      <c r="A396" t="s">
        <v>1404</v>
      </c>
      <c r="B396" t="s">
        <v>1312</v>
      </c>
      <c r="C396" t="s">
        <v>1405</v>
      </c>
      <c r="D396">
        <v>7.6307052094186849E-24</v>
      </c>
      <c r="E396">
        <v>1.2306707685573973E-22</v>
      </c>
      <c r="F396">
        <v>6.2081009941750617E-23</v>
      </c>
      <c r="G396" t="s">
        <v>1406</v>
      </c>
      <c r="H396">
        <v>25</v>
      </c>
    </row>
    <row r="397" spans="1:8" x14ac:dyDescent="0.3">
      <c r="A397" t="s">
        <v>1407</v>
      </c>
      <c r="B397" t="s">
        <v>272</v>
      </c>
      <c r="C397" t="s">
        <v>1408</v>
      </c>
      <c r="D397">
        <v>8.7122973111820752E-24</v>
      </c>
      <c r="E397">
        <v>1.401524154191688E-22</v>
      </c>
      <c r="F397">
        <v>7.0699684410290627E-23</v>
      </c>
      <c r="G397" t="s">
        <v>1409</v>
      </c>
      <c r="H397">
        <v>137</v>
      </c>
    </row>
    <row r="398" spans="1:8" x14ac:dyDescent="0.3">
      <c r="A398" t="s">
        <v>1410</v>
      </c>
      <c r="B398" t="s">
        <v>357</v>
      </c>
      <c r="C398" t="s">
        <v>378</v>
      </c>
      <c r="D398">
        <v>8.9717996117741718E-24</v>
      </c>
      <c r="E398">
        <v>1.4395971590801E-22</v>
      </c>
      <c r="F398">
        <v>7.2620271666751155E-23</v>
      </c>
      <c r="G398" t="s">
        <v>1411</v>
      </c>
      <c r="H398">
        <v>93</v>
      </c>
    </row>
    <row r="399" spans="1:8" x14ac:dyDescent="0.3">
      <c r="A399" t="s">
        <v>1412</v>
      </c>
      <c r="B399" t="s">
        <v>342</v>
      </c>
      <c r="C399" t="s">
        <v>1413</v>
      </c>
      <c r="D399">
        <v>9.1846142702280345E-24</v>
      </c>
      <c r="E399">
        <v>1.4700045073111163E-22</v>
      </c>
      <c r="F399">
        <v>7.4154165975498596E-23</v>
      </c>
      <c r="G399" t="s">
        <v>1414</v>
      </c>
      <c r="H399">
        <v>140</v>
      </c>
    </row>
    <row r="400" spans="1:8" x14ac:dyDescent="0.3">
      <c r="A400" t="s">
        <v>1415</v>
      </c>
      <c r="B400" t="s">
        <v>1416</v>
      </c>
      <c r="C400" t="s">
        <v>1417</v>
      </c>
      <c r="D400">
        <v>1.107808981827625E-23</v>
      </c>
      <c r="E400">
        <v>1.7685679593430387E-22</v>
      </c>
      <c r="F400">
        <v>8.9215156377963573E-23</v>
      </c>
      <c r="G400" t="s">
        <v>1418</v>
      </c>
      <c r="H400">
        <v>23</v>
      </c>
    </row>
    <row r="401" spans="1:8" x14ac:dyDescent="0.3">
      <c r="A401" t="s">
        <v>1419</v>
      </c>
      <c r="B401" t="s">
        <v>1067</v>
      </c>
      <c r="C401" t="s">
        <v>1420</v>
      </c>
      <c r="D401">
        <v>1.1723619335663283E-23</v>
      </c>
      <c r="E401">
        <v>1.8668975639063802E-22</v>
      </c>
      <c r="F401">
        <v>9.4175379139751306E-23</v>
      </c>
      <c r="G401" t="s">
        <v>1421</v>
      </c>
      <c r="H401">
        <v>157</v>
      </c>
    </row>
    <row r="402" spans="1:8" x14ac:dyDescent="0.3">
      <c r="A402" t="s">
        <v>1422</v>
      </c>
      <c r="B402" t="s">
        <v>830</v>
      </c>
      <c r="C402" t="s">
        <v>1423</v>
      </c>
      <c r="D402">
        <v>1.3803051910697746E-23</v>
      </c>
      <c r="E402">
        <v>2.1924948450594454E-22</v>
      </c>
      <c r="F402">
        <v>1.106000871645992E-22</v>
      </c>
      <c r="G402" t="s">
        <v>1424</v>
      </c>
      <c r="H402">
        <v>156</v>
      </c>
    </row>
    <row r="403" spans="1:8" x14ac:dyDescent="0.3">
      <c r="A403" t="s">
        <v>1425</v>
      </c>
      <c r="B403" t="s">
        <v>1241</v>
      </c>
      <c r="C403" t="s">
        <v>1426</v>
      </c>
      <c r="D403">
        <v>1.5424449842984643E-23</v>
      </c>
      <c r="E403">
        <v>2.4438839374336975E-22</v>
      </c>
      <c r="F403">
        <v>1.2328137377809995E-22</v>
      </c>
      <c r="G403" t="s">
        <v>1427</v>
      </c>
      <c r="H403">
        <v>29</v>
      </c>
    </row>
    <row r="404" spans="1:8" x14ac:dyDescent="0.3">
      <c r="A404" t="s">
        <v>1428</v>
      </c>
      <c r="B404" t="s">
        <v>1077</v>
      </c>
      <c r="C404" t="s">
        <v>1429</v>
      </c>
      <c r="D404">
        <v>1.5512069377206248E-23</v>
      </c>
      <c r="E404">
        <v>2.4516067542020702E-22</v>
      </c>
      <c r="F404">
        <v>1.2367095015939134E-22</v>
      </c>
      <c r="G404" t="s">
        <v>1430</v>
      </c>
      <c r="H404">
        <v>121</v>
      </c>
    </row>
    <row r="405" spans="1:8" x14ac:dyDescent="0.3">
      <c r="A405" t="s">
        <v>1431</v>
      </c>
      <c r="B405" t="s">
        <v>1119</v>
      </c>
      <c r="C405" t="s">
        <v>1432</v>
      </c>
      <c r="D405">
        <v>1.9383280412837019E-23</v>
      </c>
      <c r="E405">
        <v>3.0557741570837562E-22</v>
      </c>
      <c r="F405">
        <v>1.5414808791471967E-22</v>
      </c>
      <c r="G405" t="s">
        <v>1433</v>
      </c>
      <c r="H405">
        <v>204</v>
      </c>
    </row>
    <row r="406" spans="1:8" x14ac:dyDescent="0.3">
      <c r="A406" t="s">
        <v>1434</v>
      </c>
      <c r="B406" t="s">
        <v>837</v>
      </c>
      <c r="C406" t="s">
        <v>1435</v>
      </c>
      <c r="D406">
        <v>2.0053865367664985E-23</v>
      </c>
      <c r="E406">
        <v>3.1536078555734512E-22</v>
      </c>
      <c r="F406">
        <v>1.590832947659367E-22</v>
      </c>
      <c r="G406" t="s">
        <v>1436</v>
      </c>
      <c r="H406">
        <v>78</v>
      </c>
    </row>
    <row r="407" spans="1:8" x14ac:dyDescent="0.3">
      <c r="A407" t="s">
        <v>1437</v>
      </c>
      <c r="B407" t="s">
        <v>1319</v>
      </c>
      <c r="C407" t="s">
        <v>1109</v>
      </c>
      <c r="D407">
        <v>2.2432145283316661E-23</v>
      </c>
      <c r="E407">
        <v>3.518833536233703E-22</v>
      </c>
      <c r="F407">
        <v>1.7750705170511377E-22</v>
      </c>
      <c r="G407" t="s">
        <v>1438</v>
      </c>
      <c r="H407">
        <v>37</v>
      </c>
    </row>
    <row r="408" spans="1:8" x14ac:dyDescent="0.3">
      <c r="A408" t="s">
        <v>1439</v>
      </c>
      <c r="B408" t="s">
        <v>1379</v>
      </c>
      <c r="C408" t="s">
        <v>1440</v>
      </c>
      <c r="D408">
        <v>2.7859452396330307E-23</v>
      </c>
      <c r="E408">
        <v>4.3593475635548119E-22</v>
      </c>
      <c r="F408">
        <v>2.1990666094217105E-22</v>
      </c>
      <c r="G408" t="s">
        <v>1441</v>
      </c>
      <c r="H408">
        <v>27</v>
      </c>
    </row>
    <row r="409" spans="1:8" x14ac:dyDescent="0.3">
      <c r="A409" t="s">
        <v>1442</v>
      </c>
      <c r="B409" t="s">
        <v>1443</v>
      </c>
      <c r="C409" t="s">
        <v>1444</v>
      </c>
      <c r="D409">
        <v>2.9464733279501759E-23</v>
      </c>
      <c r="E409">
        <v>4.5991239618945071E-22</v>
      </c>
      <c r="F409">
        <v>2.3200214687507636E-22</v>
      </c>
      <c r="G409" t="s">
        <v>1445</v>
      </c>
      <c r="H409">
        <v>92</v>
      </c>
    </row>
    <row r="410" spans="1:8" x14ac:dyDescent="0.3">
      <c r="A410" t="s">
        <v>1446</v>
      </c>
      <c r="B410" t="s">
        <v>955</v>
      </c>
      <c r="C410" t="s">
        <v>416</v>
      </c>
      <c r="D410">
        <v>3.4206377782188987E-23</v>
      </c>
      <c r="E410">
        <v>5.3260597109749069E-22</v>
      </c>
      <c r="F410">
        <v>2.6867231619954546E-22</v>
      </c>
      <c r="G410" t="s">
        <v>1447</v>
      </c>
      <c r="H410">
        <v>50</v>
      </c>
    </row>
    <row r="411" spans="1:8" x14ac:dyDescent="0.3">
      <c r="A411" t="s">
        <v>1448</v>
      </c>
      <c r="B411" t="s">
        <v>504</v>
      </c>
      <c r="C411" t="s">
        <v>1449</v>
      </c>
      <c r="D411">
        <v>3.9856010098714828E-23</v>
      </c>
      <c r="E411">
        <v>6.1904433419333925E-22</v>
      </c>
      <c r="F411">
        <v>3.1227602415949236E-22</v>
      </c>
      <c r="G411" t="s">
        <v>1450</v>
      </c>
      <c r="H411">
        <v>123</v>
      </c>
    </row>
    <row r="412" spans="1:8" x14ac:dyDescent="0.3">
      <c r="A412" t="s">
        <v>1451</v>
      </c>
      <c r="B412" t="s">
        <v>1452</v>
      </c>
      <c r="C412" t="s">
        <v>1453</v>
      </c>
      <c r="D412">
        <v>5.1695603830314557E-23</v>
      </c>
      <c r="E412">
        <v>8.0051285447130931E-22</v>
      </c>
      <c r="F412">
        <v>4.0381755825067138E-22</v>
      </c>
      <c r="G412" t="s">
        <v>1454</v>
      </c>
      <c r="H412">
        <v>38</v>
      </c>
    </row>
    <row r="413" spans="1:8" x14ac:dyDescent="0.3">
      <c r="A413" t="s">
        <v>1455</v>
      </c>
      <c r="B413" t="s">
        <v>855</v>
      </c>
      <c r="C413" t="s">
        <v>1053</v>
      </c>
      <c r="D413">
        <v>5.1793410184632766E-23</v>
      </c>
      <c r="E413">
        <v>8.0051285447130931E-22</v>
      </c>
      <c r="F413">
        <v>4.0381755825067138E-22</v>
      </c>
      <c r="G413" t="s">
        <v>1456</v>
      </c>
      <c r="H413">
        <v>46</v>
      </c>
    </row>
    <row r="414" spans="1:8" x14ac:dyDescent="0.3">
      <c r="A414" t="s">
        <v>1457</v>
      </c>
      <c r="B414" t="s">
        <v>1416</v>
      </c>
      <c r="C414" t="s">
        <v>1458</v>
      </c>
      <c r="D414">
        <v>5.8104966184164141E-23</v>
      </c>
      <c r="E414">
        <v>8.9586776713285832E-22</v>
      </c>
      <c r="F414">
        <v>4.519192068164819E-22</v>
      </c>
      <c r="G414" t="s">
        <v>1459</v>
      </c>
      <c r="H414">
        <v>23</v>
      </c>
    </row>
    <row r="415" spans="1:8" x14ac:dyDescent="0.3">
      <c r="A415" t="s">
        <v>1460</v>
      </c>
      <c r="B415" t="s">
        <v>1020</v>
      </c>
      <c r="C415" t="s">
        <v>1255</v>
      </c>
      <c r="D415">
        <v>7.1023093457662151E-23</v>
      </c>
      <c r="E415">
        <v>1.0923698227902867E-21</v>
      </c>
      <c r="F415">
        <v>5.5104438621066754E-22</v>
      </c>
      <c r="G415" t="s">
        <v>1461</v>
      </c>
      <c r="H415">
        <v>31</v>
      </c>
    </row>
    <row r="416" spans="1:8" x14ac:dyDescent="0.3">
      <c r="A416" t="s">
        <v>1462</v>
      </c>
      <c r="B416" t="s">
        <v>1039</v>
      </c>
      <c r="C416" t="s">
        <v>1463</v>
      </c>
      <c r="D416">
        <v>7.6887766361472115E-23</v>
      </c>
      <c r="E416">
        <v>1.1796940503052145E-21</v>
      </c>
      <c r="F416">
        <v>5.9509496720289096E-22</v>
      </c>
      <c r="G416" t="s">
        <v>1464</v>
      </c>
      <c r="H416">
        <v>117</v>
      </c>
    </row>
    <row r="417" spans="1:8" x14ac:dyDescent="0.3">
      <c r="A417" t="s">
        <v>1465</v>
      </c>
      <c r="B417" t="s">
        <v>1466</v>
      </c>
      <c r="C417" t="s">
        <v>1467</v>
      </c>
      <c r="D417">
        <v>7.7297751159902267E-23</v>
      </c>
      <c r="E417">
        <v>1.1831058709086013E-21</v>
      </c>
      <c r="F417">
        <v>5.9681605519985859E-22</v>
      </c>
      <c r="G417" t="s">
        <v>1468</v>
      </c>
      <c r="H417">
        <v>162</v>
      </c>
    </row>
    <row r="418" spans="1:8" x14ac:dyDescent="0.3">
      <c r="A418" t="s">
        <v>1469</v>
      </c>
      <c r="B418" t="s">
        <v>975</v>
      </c>
      <c r="C418" t="s">
        <v>932</v>
      </c>
      <c r="D418">
        <v>9.5109883107111317E-23</v>
      </c>
      <c r="E418">
        <v>1.4487027122546954E-21</v>
      </c>
      <c r="F418">
        <v>7.3079599987208336E-22</v>
      </c>
      <c r="G418" t="s">
        <v>1470</v>
      </c>
      <c r="H418">
        <v>47</v>
      </c>
    </row>
    <row r="419" spans="1:8" x14ac:dyDescent="0.3">
      <c r="A419" t="s">
        <v>1471</v>
      </c>
      <c r="B419" t="s">
        <v>975</v>
      </c>
      <c r="C419" t="s">
        <v>932</v>
      </c>
      <c r="D419">
        <v>9.5109883107111317E-23</v>
      </c>
      <c r="E419">
        <v>1.4487027122546954E-21</v>
      </c>
      <c r="F419">
        <v>7.3079599987208336E-22</v>
      </c>
      <c r="G419" t="s">
        <v>1472</v>
      </c>
      <c r="H419">
        <v>47</v>
      </c>
    </row>
    <row r="420" spans="1:8" x14ac:dyDescent="0.3">
      <c r="A420" t="s">
        <v>1473</v>
      </c>
      <c r="B420" t="s">
        <v>1241</v>
      </c>
      <c r="C420" t="s">
        <v>1188</v>
      </c>
      <c r="D420">
        <v>9.5521595235136577E-23</v>
      </c>
      <c r="E420">
        <v>1.4514679025367981E-21</v>
      </c>
      <c r="F420">
        <v>7.321908961333742E-22</v>
      </c>
      <c r="G420" t="s">
        <v>1474</v>
      </c>
      <c r="H420">
        <v>29</v>
      </c>
    </row>
    <row r="421" spans="1:8" x14ac:dyDescent="0.3">
      <c r="A421" t="s">
        <v>1475</v>
      </c>
      <c r="B421" t="s">
        <v>1312</v>
      </c>
      <c r="C421" t="s">
        <v>1219</v>
      </c>
      <c r="D421">
        <v>1.042798150331118E-22</v>
      </c>
      <c r="E421">
        <v>1.580741619227892E-21</v>
      </c>
      <c r="F421">
        <v>7.9740283661453409E-22</v>
      </c>
      <c r="G421" t="s">
        <v>1476</v>
      </c>
      <c r="H421">
        <v>25</v>
      </c>
    </row>
    <row r="422" spans="1:8" x14ac:dyDescent="0.3">
      <c r="A422" t="s">
        <v>1477</v>
      </c>
      <c r="B422" t="s">
        <v>1478</v>
      </c>
      <c r="C422" t="s">
        <v>1479</v>
      </c>
      <c r="D422">
        <v>1.103167032148913E-22</v>
      </c>
      <c r="E422">
        <v>1.6642515083088626E-21</v>
      </c>
      <c r="F422">
        <v>8.3952928006900409E-22</v>
      </c>
      <c r="G422" t="s">
        <v>1480</v>
      </c>
      <c r="H422">
        <v>54</v>
      </c>
    </row>
    <row r="423" spans="1:8" x14ac:dyDescent="0.3">
      <c r="A423" t="s">
        <v>1481</v>
      </c>
      <c r="B423" t="s">
        <v>1478</v>
      </c>
      <c r="C423" t="s">
        <v>1479</v>
      </c>
      <c r="D423">
        <v>1.103167032148913E-22</v>
      </c>
      <c r="E423">
        <v>1.6642515083088626E-21</v>
      </c>
      <c r="F423">
        <v>8.3952928006900409E-22</v>
      </c>
      <c r="G423" t="s">
        <v>1482</v>
      </c>
      <c r="H423">
        <v>54</v>
      </c>
    </row>
    <row r="424" spans="1:8" x14ac:dyDescent="0.3">
      <c r="A424" t="s">
        <v>1483</v>
      </c>
      <c r="B424" t="s">
        <v>1300</v>
      </c>
      <c r="C424" t="s">
        <v>1484</v>
      </c>
      <c r="D424">
        <v>1.1548342080545521E-22</v>
      </c>
      <c r="E424">
        <v>1.7380392639599058E-21</v>
      </c>
      <c r="F424">
        <v>8.7675140729578104E-22</v>
      </c>
      <c r="G424" t="s">
        <v>1485</v>
      </c>
      <c r="H424">
        <v>35</v>
      </c>
    </row>
    <row r="425" spans="1:8" x14ac:dyDescent="0.3">
      <c r="A425" t="s">
        <v>1486</v>
      </c>
      <c r="B425" t="s">
        <v>1487</v>
      </c>
      <c r="C425" t="s">
        <v>1488</v>
      </c>
      <c r="D425">
        <v>1.4390427851690736E-22</v>
      </c>
      <c r="E425">
        <v>2.1606199531609949E-21</v>
      </c>
      <c r="F425">
        <v>1.0899216282658999E-21</v>
      </c>
      <c r="G425" t="s">
        <v>1489</v>
      </c>
      <c r="H425">
        <v>112</v>
      </c>
    </row>
    <row r="426" spans="1:8" x14ac:dyDescent="0.3">
      <c r="A426" t="s">
        <v>1490</v>
      </c>
      <c r="B426" t="s">
        <v>697</v>
      </c>
      <c r="C426" t="s">
        <v>587</v>
      </c>
      <c r="D426">
        <v>1.7987132666017116E-22</v>
      </c>
      <c r="E426">
        <v>2.6942246696414235E-21</v>
      </c>
      <c r="F426">
        <v>1.3590977601376102E-21</v>
      </c>
      <c r="G426" t="s">
        <v>1491</v>
      </c>
      <c r="H426">
        <v>136</v>
      </c>
    </row>
    <row r="427" spans="1:8" x14ac:dyDescent="0.3">
      <c r="A427" t="s">
        <v>1492</v>
      </c>
      <c r="B427" t="s">
        <v>1493</v>
      </c>
      <c r="C427" t="s">
        <v>1494</v>
      </c>
      <c r="D427">
        <v>1.9651594975054078E-22</v>
      </c>
      <c r="E427">
        <v>2.9365629837130571E-21</v>
      </c>
      <c r="F427">
        <v>1.4813449741734454E-21</v>
      </c>
      <c r="G427" t="s">
        <v>1495</v>
      </c>
      <c r="H427">
        <v>160</v>
      </c>
    </row>
    <row r="428" spans="1:8" x14ac:dyDescent="0.3">
      <c r="A428" t="s">
        <v>1496</v>
      </c>
      <c r="B428" t="s">
        <v>855</v>
      </c>
      <c r="C428" t="s">
        <v>1497</v>
      </c>
      <c r="D428">
        <v>2.4671456687318464E-22</v>
      </c>
      <c r="E428">
        <v>3.6779717699818018E-21</v>
      </c>
      <c r="F428">
        <v>1.8553475702146668E-21</v>
      </c>
      <c r="G428" t="s">
        <v>1498</v>
      </c>
      <c r="H428">
        <v>46</v>
      </c>
    </row>
    <row r="429" spans="1:8" x14ac:dyDescent="0.3">
      <c r="A429" t="s">
        <v>1499</v>
      </c>
      <c r="B429" t="s">
        <v>1416</v>
      </c>
      <c r="C429" t="s">
        <v>1313</v>
      </c>
      <c r="D429">
        <v>2.6304086607694631E-22</v>
      </c>
      <c r="E429">
        <v>3.9121125034934513E-21</v>
      </c>
      <c r="F429">
        <v>1.9734595265256498E-21</v>
      </c>
      <c r="G429" t="s">
        <v>1500</v>
      </c>
      <c r="H429">
        <v>23</v>
      </c>
    </row>
    <row r="430" spans="1:8" x14ac:dyDescent="0.3">
      <c r="A430" t="s">
        <v>1501</v>
      </c>
      <c r="B430" t="s">
        <v>1187</v>
      </c>
      <c r="C430" t="s">
        <v>1309</v>
      </c>
      <c r="D430">
        <v>2.9764291051231309E-22</v>
      </c>
      <c r="E430">
        <v>4.4163204557426975E-21</v>
      </c>
      <c r="F430">
        <v>2.2278065029553194E-21</v>
      </c>
      <c r="G430" t="s">
        <v>1502</v>
      </c>
      <c r="H430">
        <v>33</v>
      </c>
    </row>
    <row r="431" spans="1:8" x14ac:dyDescent="0.3">
      <c r="A431" t="s">
        <v>1503</v>
      </c>
      <c r="B431" t="s">
        <v>1504</v>
      </c>
      <c r="C431" t="s">
        <v>1505</v>
      </c>
      <c r="D431">
        <v>3.1146598646514186E-22</v>
      </c>
      <c r="E431">
        <v>4.6105739686600577E-21</v>
      </c>
      <c r="F431">
        <v>2.3257974081978225E-21</v>
      </c>
      <c r="G431" t="s">
        <v>1506</v>
      </c>
      <c r="H431">
        <v>21</v>
      </c>
    </row>
    <row r="432" spans="1:8" x14ac:dyDescent="0.3">
      <c r="A432" t="s">
        <v>1507</v>
      </c>
      <c r="B432" t="s">
        <v>1508</v>
      </c>
      <c r="C432" t="s">
        <v>1509</v>
      </c>
      <c r="D432">
        <v>3.1476155597858616E-22</v>
      </c>
      <c r="E432">
        <v>4.6484458360678328E-21</v>
      </c>
      <c r="F432">
        <v>2.3449018172495685E-21</v>
      </c>
      <c r="G432" t="s">
        <v>1510</v>
      </c>
      <c r="H432">
        <v>69</v>
      </c>
    </row>
    <row r="433" spans="1:8" x14ac:dyDescent="0.3">
      <c r="A433" t="s">
        <v>1511</v>
      </c>
      <c r="B433" t="s">
        <v>1512</v>
      </c>
      <c r="C433" t="s">
        <v>1513</v>
      </c>
      <c r="D433">
        <v>4.0927526612982808E-22</v>
      </c>
      <c r="E433">
        <v>6.0301164210623738E-21</v>
      </c>
      <c r="F433">
        <v>3.0418835569216437E-21</v>
      </c>
      <c r="G433" t="s">
        <v>1514</v>
      </c>
      <c r="H433">
        <v>195</v>
      </c>
    </row>
    <row r="434" spans="1:8" x14ac:dyDescent="0.3">
      <c r="A434" t="s">
        <v>1515</v>
      </c>
      <c r="B434" t="s">
        <v>1516</v>
      </c>
      <c r="C434" t="s">
        <v>1517</v>
      </c>
      <c r="D434">
        <v>4.8989397442442131E-22</v>
      </c>
      <c r="E434">
        <v>7.2010988408400947E-21</v>
      </c>
      <c r="F434">
        <v>3.6325839546328086E-21</v>
      </c>
      <c r="G434" t="s">
        <v>1518</v>
      </c>
      <c r="H434">
        <v>129</v>
      </c>
    </row>
    <row r="435" spans="1:8" x14ac:dyDescent="0.3">
      <c r="A435" t="s">
        <v>1519</v>
      </c>
      <c r="B435" t="s">
        <v>992</v>
      </c>
      <c r="C435" t="s">
        <v>1520</v>
      </c>
      <c r="D435">
        <v>5.1160980213829962E-22</v>
      </c>
      <c r="E435">
        <v>7.5028172378700402E-21</v>
      </c>
      <c r="F435">
        <v>3.7847853661247038E-21</v>
      </c>
      <c r="G435" t="s">
        <v>1521</v>
      </c>
      <c r="H435">
        <v>49</v>
      </c>
    </row>
    <row r="436" spans="1:8" x14ac:dyDescent="0.3">
      <c r="A436" t="s">
        <v>1522</v>
      </c>
      <c r="B436" t="s">
        <v>1043</v>
      </c>
      <c r="C436" t="s">
        <v>1523</v>
      </c>
      <c r="D436">
        <v>5.6558737046363874E-22</v>
      </c>
      <c r="E436">
        <v>8.2751599956930531E-21</v>
      </c>
      <c r="F436">
        <v>4.1743925596314965E-21</v>
      </c>
      <c r="G436" t="s">
        <v>1524</v>
      </c>
      <c r="H436">
        <v>71</v>
      </c>
    </row>
    <row r="437" spans="1:8" x14ac:dyDescent="0.3">
      <c r="A437" t="s">
        <v>1525</v>
      </c>
      <c r="B437" t="s">
        <v>1156</v>
      </c>
      <c r="C437" t="s">
        <v>1526</v>
      </c>
      <c r="D437">
        <v>6.0194256670370785E-22</v>
      </c>
      <c r="E437">
        <v>8.7866894111888458E-21</v>
      </c>
      <c r="F437">
        <v>4.4324328376671672E-21</v>
      </c>
      <c r="G437" t="s">
        <v>1527</v>
      </c>
      <c r="H437">
        <v>124</v>
      </c>
    </row>
    <row r="438" spans="1:8" x14ac:dyDescent="0.3">
      <c r="A438" t="s">
        <v>1528</v>
      </c>
      <c r="B438" t="s">
        <v>1319</v>
      </c>
      <c r="C438" t="s">
        <v>1453</v>
      </c>
      <c r="D438">
        <v>6.0763013787847365E-22</v>
      </c>
      <c r="E438">
        <v>8.8492278278560155E-21</v>
      </c>
      <c r="F438">
        <v>4.4639802520207785E-21</v>
      </c>
      <c r="G438" t="s">
        <v>1529</v>
      </c>
      <c r="H438">
        <v>37</v>
      </c>
    </row>
    <row r="439" spans="1:8" x14ac:dyDescent="0.3">
      <c r="A439" t="s">
        <v>1530</v>
      </c>
      <c r="B439" t="s">
        <v>901</v>
      </c>
      <c r="C439" t="s">
        <v>1531</v>
      </c>
      <c r="D439">
        <v>6.7972023987092601E-22</v>
      </c>
      <c r="E439">
        <v>9.8763037618111966E-21</v>
      </c>
      <c r="F439">
        <v>4.9820872299052599E-21</v>
      </c>
      <c r="G439" t="s">
        <v>1532</v>
      </c>
      <c r="H439">
        <v>116</v>
      </c>
    </row>
    <row r="440" spans="1:8" x14ac:dyDescent="0.3">
      <c r="A440" t="s">
        <v>1533</v>
      </c>
      <c r="B440" t="s">
        <v>1330</v>
      </c>
      <c r="C440" t="s">
        <v>1306</v>
      </c>
      <c r="D440">
        <v>7.1020866324900987E-22</v>
      </c>
      <c r="E440">
        <v>1.0295576621720129E-20</v>
      </c>
      <c r="F440">
        <v>5.1935888211458146E-21</v>
      </c>
      <c r="G440" t="s">
        <v>1534</v>
      </c>
      <c r="H440">
        <v>41</v>
      </c>
    </row>
    <row r="441" spans="1:8" x14ac:dyDescent="0.3">
      <c r="A441" t="s">
        <v>1535</v>
      </c>
      <c r="B441" t="s">
        <v>1536</v>
      </c>
      <c r="C441" t="s">
        <v>1417</v>
      </c>
      <c r="D441">
        <v>7.2148164468583396E-22</v>
      </c>
      <c r="E441">
        <v>1.0435007457313919E-20</v>
      </c>
      <c r="F441">
        <v>5.2639245056508708E-21</v>
      </c>
      <c r="G441" t="s">
        <v>1537</v>
      </c>
      <c r="H441">
        <v>22</v>
      </c>
    </row>
    <row r="442" spans="1:8" x14ac:dyDescent="0.3">
      <c r="A442" t="s">
        <v>1538</v>
      </c>
      <c r="B442" t="s">
        <v>1539</v>
      </c>
      <c r="C442" t="s">
        <v>1540</v>
      </c>
      <c r="D442">
        <v>7.5313401040229862E-22</v>
      </c>
      <c r="E442">
        <v>1.0867878877796098E-20</v>
      </c>
      <c r="F442">
        <v>5.4822858712170223E-21</v>
      </c>
      <c r="G442" t="s">
        <v>1541</v>
      </c>
      <c r="H442">
        <v>100</v>
      </c>
    </row>
    <row r="443" spans="1:8" x14ac:dyDescent="0.3">
      <c r="A443" t="s">
        <v>1542</v>
      </c>
      <c r="B443" t="s">
        <v>504</v>
      </c>
      <c r="C443" t="s">
        <v>1543</v>
      </c>
      <c r="D443">
        <v>7.7349922384719856E-22</v>
      </c>
      <c r="E443">
        <v>1.1136269647443913E-20</v>
      </c>
      <c r="F443">
        <v>5.6176752090032061E-21</v>
      </c>
      <c r="G443" t="s">
        <v>1544</v>
      </c>
      <c r="H443">
        <v>123</v>
      </c>
    </row>
    <row r="444" spans="1:8" x14ac:dyDescent="0.3">
      <c r="A444" t="s">
        <v>1545</v>
      </c>
      <c r="B444" t="s">
        <v>1225</v>
      </c>
      <c r="C444" t="s">
        <v>1169</v>
      </c>
      <c r="D444">
        <v>1.0032492498317059E-21</v>
      </c>
      <c r="E444">
        <v>1.441113842696751E-20</v>
      </c>
      <c r="F444">
        <v>7.2696780553684564E-21</v>
      </c>
      <c r="G444" t="s">
        <v>1546</v>
      </c>
      <c r="H444">
        <v>42</v>
      </c>
    </row>
    <row r="445" spans="1:8" x14ac:dyDescent="0.3">
      <c r="A445" t="s">
        <v>1547</v>
      </c>
      <c r="B445" t="s">
        <v>1416</v>
      </c>
      <c r="C445" t="s">
        <v>1548</v>
      </c>
      <c r="D445">
        <v>1.0558751425837509E-21</v>
      </c>
      <c r="E445">
        <v>1.5132610566211668E-20</v>
      </c>
      <c r="F445">
        <v>7.6336236384882652E-21</v>
      </c>
      <c r="G445" t="s">
        <v>1549</v>
      </c>
      <c r="H445">
        <v>23</v>
      </c>
    </row>
    <row r="446" spans="1:8" x14ac:dyDescent="0.3">
      <c r="A446" t="s">
        <v>1550</v>
      </c>
      <c r="B446" t="s">
        <v>1043</v>
      </c>
      <c r="C446" t="s">
        <v>690</v>
      </c>
      <c r="D446">
        <v>1.0652240370061336E-21</v>
      </c>
      <c r="E446">
        <v>1.5231979086985665E-20</v>
      </c>
      <c r="F446">
        <v>7.6837499458945827E-21</v>
      </c>
      <c r="G446" t="s">
        <v>1551</v>
      </c>
      <c r="H446">
        <v>71</v>
      </c>
    </row>
    <row r="447" spans="1:8" x14ac:dyDescent="0.3">
      <c r="A447" t="s">
        <v>1552</v>
      </c>
      <c r="B447" t="s">
        <v>1553</v>
      </c>
      <c r="C447" t="s">
        <v>1554</v>
      </c>
      <c r="D447">
        <v>1.1601149219427181E-21</v>
      </c>
      <c r="E447">
        <v>1.6551322845635249E-20</v>
      </c>
      <c r="F447">
        <v>8.349291007646807E-21</v>
      </c>
      <c r="G447" t="s">
        <v>1555</v>
      </c>
      <c r="H447">
        <v>24</v>
      </c>
    </row>
    <row r="448" spans="1:8" x14ac:dyDescent="0.3">
      <c r="A448" t="s">
        <v>1556</v>
      </c>
      <c r="B448" t="s">
        <v>268</v>
      </c>
      <c r="C448" t="s">
        <v>1557</v>
      </c>
      <c r="D448">
        <v>1.1916552517159149E-21</v>
      </c>
      <c r="E448">
        <v>1.6962930061671693E-20</v>
      </c>
      <c r="F448">
        <v>8.5569256758595588E-21</v>
      </c>
      <c r="G448" t="s">
        <v>1558</v>
      </c>
      <c r="H448">
        <v>130</v>
      </c>
    </row>
    <row r="449" spans="1:8" x14ac:dyDescent="0.3">
      <c r="A449" t="s">
        <v>1559</v>
      </c>
      <c r="B449" t="s">
        <v>1020</v>
      </c>
      <c r="C449" t="s">
        <v>1560</v>
      </c>
      <c r="D449">
        <v>1.3186556359036083E-21</v>
      </c>
      <c r="E449">
        <v>1.8728473963982331E-20</v>
      </c>
      <c r="F449">
        <v>9.4475517584179806E-21</v>
      </c>
      <c r="G449" t="s">
        <v>1561</v>
      </c>
      <c r="H449">
        <v>31</v>
      </c>
    </row>
    <row r="450" spans="1:8" x14ac:dyDescent="0.3">
      <c r="A450" t="s">
        <v>1562</v>
      </c>
      <c r="B450" t="s">
        <v>1379</v>
      </c>
      <c r="C450" t="s">
        <v>1563</v>
      </c>
      <c r="D450">
        <v>1.4520405223610626E-21</v>
      </c>
      <c r="E450">
        <v>2.0576556256199686E-20</v>
      </c>
      <c r="F450">
        <v>1.0379814213069499E-20</v>
      </c>
      <c r="G450" t="s">
        <v>1564</v>
      </c>
      <c r="H450">
        <v>27</v>
      </c>
    </row>
    <row r="451" spans="1:8" x14ac:dyDescent="0.3">
      <c r="A451" t="s">
        <v>1565</v>
      </c>
      <c r="B451" t="s">
        <v>1504</v>
      </c>
      <c r="C451" t="s">
        <v>1566</v>
      </c>
      <c r="D451">
        <v>1.8236736163459145E-21</v>
      </c>
      <c r="E451">
        <v>2.5784945795240663E-20</v>
      </c>
      <c r="F451">
        <v>1.3007178826049926E-20</v>
      </c>
      <c r="G451" t="s">
        <v>1567</v>
      </c>
      <c r="H451">
        <v>21</v>
      </c>
    </row>
    <row r="452" spans="1:8" x14ac:dyDescent="0.3">
      <c r="A452" t="s">
        <v>1568</v>
      </c>
      <c r="B452" t="s">
        <v>1300</v>
      </c>
      <c r="C452" t="s">
        <v>1569</v>
      </c>
      <c r="D452">
        <v>2.0454052934753111E-21</v>
      </c>
      <c r="E452">
        <v>2.8855314945537611E-20</v>
      </c>
      <c r="F452">
        <v>1.4556022128535007E-20</v>
      </c>
      <c r="G452" t="s">
        <v>1570</v>
      </c>
      <c r="H452">
        <v>35</v>
      </c>
    </row>
    <row r="453" spans="1:8" x14ac:dyDescent="0.3">
      <c r="A453" t="s">
        <v>1571</v>
      </c>
      <c r="B453" t="s">
        <v>1005</v>
      </c>
      <c r="C453" t="s">
        <v>1572</v>
      </c>
      <c r="D453">
        <v>2.1085447958517746E-21</v>
      </c>
      <c r="E453">
        <v>2.9679650630895738E-20</v>
      </c>
      <c r="F453">
        <v>1.4971857079567816E-20</v>
      </c>
      <c r="G453" t="s">
        <v>1573</v>
      </c>
      <c r="H453">
        <v>118</v>
      </c>
    </row>
    <row r="454" spans="1:8" x14ac:dyDescent="0.3">
      <c r="A454" t="s">
        <v>1574</v>
      </c>
      <c r="B454" t="s">
        <v>1009</v>
      </c>
      <c r="C454" t="s">
        <v>1575</v>
      </c>
      <c r="D454">
        <v>2.1420617223999083E-21</v>
      </c>
      <c r="E454">
        <v>3.0084278889652164E-20</v>
      </c>
      <c r="F454">
        <v>1.5175971222816841E-20</v>
      </c>
      <c r="G454" t="s">
        <v>1576</v>
      </c>
      <c r="H454">
        <v>109</v>
      </c>
    </row>
    <row r="455" spans="1:8" x14ac:dyDescent="0.3">
      <c r="A455" t="s">
        <v>1577</v>
      </c>
      <c r="B455" t="s">
        <v>750</v>
      </c>
      <c r="C455" t="s">
        <v>1578</v>
      </c>
      <c r="D455">
        <v>2.2762204359074513E-21</v>
      </c>
      <c r="E455">
        <v>3.1897435708516419E-20</v>
      </c>
      <c r="F455">
        <v>1.6090615572660394E-20</v>
      </c>
      <c r="G455" t="s">
        <v>1579</v>
      </c>
      <c r="H455">
        <v>84</v>
      </c>
    </row>
    <row r="456" spans="1:8" x14ac:dyDescent="0.3">
      <c r="A456" t="s">
        <v>1580</v>
      </c>
      <c r="B456" t="s">
        <v>816</v>
      </c>
      <c r="C456" t="s">
        <v>1346</v>
      </c>
      <c r="D456">
        <v>2.5561462720471184E-21</v>
      </c>
      <c r="E456">
        <v>3.574070596791381E-20</v>
      </c>
      <c r="F456">
        <v>1.8029347728151223E-20</v>
      </c>
      <c r="G456" t="s">
        <v>1581</v>
      </c>
      <c r="H456">
        <v>75</v>
      </c>
    </row>
    <row r="457" spans="1:8" x14ac:dyDescent="0.3">
      <c r="A457" t="s">
        <v>1582</v>
      </c>
      <c r="B457" t="s">
        <v>1039</v>
      </c>
      <c r="C457" t="s">
        <v>1583</v>
      </c>
      <c r="D457">
        <v>2.6998492270049673E-21</v>
      </c>
      <c r="E457">
        <v>3.7666480587374609E-20</v>
      </c>
      <c r="F457">
        <v>1.9000801965554288E-20</v>
      </c>
      <c r="G457" t="s">
        <v>1584</v>
      </c>
      <c r="H457">
        <v>117</v>
      </c>
    </row>
    <row r="458" spans="1:8" x14ac:dyDescent="0.3">
      <c r="A458" t="s">
        <v>1585</v>
      </c>
      <c r="B458" t="s">
        <v>1063</v>
      </c>
      <c r="C458" t="s">
        <v>947</v>
      </c>
      <c r="D458">
        <v>2.7432189188358002E-21</v>
      </c>
      <c r="E458">
        <v>3.8187060711210942E-20</v>
      </c>
      <c r="F458">
        <v>1.9263407860396859E-20</v>
      </c>
      <c r="G458" t="s">
        <v>1586</v>
      </c>
      <c r="H458">
        <v>60</v>
      </c>
    </row>
    <row r="459" spans="1:8" x14ac:dyDescent="0.3">
      <c r="A459" t="s">
        <v>1587</v>
      </c>
      <c r="B459" t="s">
        <v>1264</v>
      </c>
      <c r="C459" t="s">
        <v>1588</v>
      </c>
      <c r="D459">
        <v>2.9114653567226773E-21</v>
      </c>
      <c r="E459">
        <v>4.0439869029720712E-20</v>
      </c>
      <c r="F459">
        <v>2.0399833776990334E-20</v>
      </c>
      <c r="G459" t="s">
        <v>1589</v>
      </c>
      <c r="H459">
        <v>80</v>
      </c>
    </row>
    <row r="460" spans="1:8" x14ac:dyDescent="0.3">
      <c r="A460" t="s">
        <v>1590</v>
      </c>
      <c r="B460" t="s">
        <v>1536</v>
      </c>
      <c r="C460" t="s">
        <v>1458</v>
      </c>
      <c r="D460">
        <v>3.1538627991919825E-21</v>
      </c>
      <c r="E460">
        <v>4.3710458926823387E-20</v>
      </c>
      <c r="F460">
        <v>2.204967814727165E-20</v>
      </c>
      <c r="G460" t="s">
        <v>1591</v>
      </c>
      <c r="H460">
        <v>22</v>
      </c>
    </row>
    <row r="461" spans="1:8" x14ac:dyDescent="0.3">
      <c r="A461" t="s">
        <v>1592</v>
      </c>
      <c r="B461" t="s">
        <v>689</v>
      </c>
      <c r="C461" t="s">
        <v>1593</v>
      </c>
      <c r="D461">
        <v>3.2974296686113511E-21</v>
      </c>
      <c r="E461">
        <v>4.5599981338296447E-20</v>
      </c>
      <c r="F461">
        <v>2.3002845010488234E-20</v>
      </c>
      <c r="G461" t="s">
        <v>1594</v>
      </c>
      <c r="H461">
        <v>106</v>
      </c>
    </row>
    <row r="462" spans="1:8" x14ac:dyDescent="0.3">
      <c r="A462" t="s">
        <v>1595</v>
      </c>
      <c r="B462" t="s">
        <v>1342</v>
      </c>
      <c r="C462" t="s">
        <v>1596</v>
      </c>
      <c r="D462">
        <v>3.6894869535980034E-21</v>
      </c>
      <c r="E462">
        <v>5.0862697685116616E-20</v>
      </c>
      <c r="F462">
        <v>2.5657614703527537E-20</v>
      </c>
      <c r="G462" t="s">
        <v>1597</v>
      </c>
      <c r="H462">
        <v>82</v>
      </c>
    </row>
    <row r="463" spans="1:8" x14ac:dyDescent="0.3">
      <c r="A463" t="s">
        <v>1598</v>
      </c>
      <c r="B463" t="s">
        <v>1553</v>
      </c>
      <c r="C463" t="s">
        <v>1219</v>
      </c>
      <c r="D463">
        <v>3.6941191785257549E-21</v>
      </c>
      <c r="E463">
        <v>5.0862697685116616E-20</v>
      </c>
      <c r="F463">
        <v>2.5657614703527537E-20</v>
      </c>
      <c r="G463" t="s">
        <v>1599</v>
      </c>
      <c r="H463">
        <v>24</v>
      </c>
    </row>
    <row r="464" spans="1:8" x14ac:dyDescent="0.3">
      <c r="A464" t="s">
        <v>1600</v>
      </c>
      <c r="B464" t="s">
        <v>1233</v>
      </c>
      <c r="C464" t="s">
        <v>1601</v>
      </c>
      <c r="D464">
        <v>4.1128708823725793E-21</v>
      </c>
      <c r="E464">
        <v>5.6504931991811513E-20</v>
      </c>
      <c r="F464">
        <v>2.8503831685655163E-20</v>
      </c>
      <c r="G464" t="s">
        <v>1602</v>
      </c>
      <c r="H464">
        <v>165</v>
      </c>
    </row>
    <row r="465" spans="1:8" x14ac:dyDescent="0.3">
      <c r="A465" t="s">
        <v>1603</v>
      </c>
      <c r="B465" t="s">
        <v>1338</v>
      </c>
      <c r="C465" t="s">
        <v>1309</v>
      </c>
      <c r="D465">
        <v>4.361287697851035E-21</v>
      </c>
      <c r="E465">
        <v>5.978756570141006E-20</v>
      </c>
      <c r="F465">
        <v>3.0159751539830273E-20</v>
      </c>
      <c r="G465" t="s">
        <v>1604</v>
      </c>
      <c r="H465">
        <v>32</v>
      </c>
    </row>
    <row r="466" spans="1:8" x14ac:dyDescent="0.3">
      <c r="A466" t="s">
        <v>1605</v>
      </c>
      <c r="B466" t="s">
        <v>955</v>
      </c>
      <c r="C466" t="s">
        <v>1606</v>
      </c>
      <c r="D466">
        <v>6.8751416569706585E-21</v>
      </c>
      <c r="E466">
        <v>9.4044779368453304E-20</v>
      </c>
      <c r="F466">
        <v>4.7440753710161736E-20</v>
      </c>
      <c r="G466" t="s">
        <v>1607</v>
      </c>
      <c r="H466">
        <v>50</v>
      </c>
    </row>
    <row r="467" spans="1:8" x14ac:dyDescent="0.3">
      <c r="A467" t="s">
        <v>1608</v>
      </c>
      <c r="B467" t="s">
        <v>924</v>
      </c>
      <c r="C467" t="s">
        <v>1609</v>
      </c>
      <c r="D467">
        <v>7.1068842616691892E-21</v>
      </c>
      <c r="E467">
        <v>9.700435531187426E-20</v>
      </c>
      <c r="F467">
        <v>4.8933707538765754E-20</v>
      </c>
      <c r="G467" t="s">
        <v>1610</v>
      </c>
      <c r="H467">
        <v>39</v>
      </c>
    </row>
    <row r="468" spans="1:8" x14ac:dyDescent="0.3">
      <c r="A468" t="s">
        <v>1611</v>
      </c>
      <c r="B468" t="s">
        <v>1338</v>
      </c>
      <c r="C468" t="s">
        <v>856</v>
      </c>
      <c r="D468">
        <v>8.0416300729728469E-21</v>
      </c>
      <c r="E468">
        <v>1.0928991215553184E-19</v>
      </c>
      <c r="F468">
        <v>5.5131139021152324E-20</v>
      </c>
      <c r="G468" t="s">
        <v>1612</v>
      </c>
      <c r="H468">
        <v>32</v>
      </c>
    </row>
    <row r="469" spans="1:8" x14ac:dyDescent="0.3">
      <c r="A469" t="s">
        <v>1613</v>
      </c>
      <c r="B469" t="s">
        <v>1338</v>
      </c>
      <c r="C469" t="s">
        <v>856</v>
      </c>
      <c r="D469">
        <v>8.0416300729728469E-21</v>
      </c>
      <c r="E469">
        <v>1.0928991215553184E-19</v>
      </c>
      <c r="F469">
        <v>5.5131139021152324E-20</v>
      </c>
      <c r="G469" t="s">
        <v>1614</v>
      </c>
      <c r="H469">
        <v>32</v>
      </c>
    </row>
    <row r="470" spans="1:8" x14ac:dyDescent="0.3">
      <c r="A470" t="s">
        <v>1615</v>
      </c>
      <c r="B470" t="s">
        <v>1020</v>
      </c>
      <c r="C470" t="s">
        <v>1616</v>
      </c>
      <c r="D470">
        <v>9.5902133237491341E-21</v>
      </c>
      <c r="E470">
        <v>1.3005566713884308E-19</v>
      </c>
      <c r="F470">
        <v>6.5606394260033697E-20</v>
      </c>
      <c r="G470" t="s">
        <v>1617</v>
      </c>
      <c r="H470">
        <v>31</v>
      </c>
    </row>
    <row r="471" spans="1:8" x14ac:dyDescent="0.3">
      <c r="A471" t="s">
        <v>1618</v>
      </c>
      <c r="B471" t="s">
        <v>365</v>
      </c>
      <c r="C471" t="s">
        <v>1619</v>
      </c>
      <c r="D471">
        <v>9.8495732758628933E-21</v>
      </c>
      <c r="E471">
        <v>1.3328628557423049E-19</v>
      </c>
      <c r="F471">
        <v>6.7236075083934194E-20</v>
      </c>
      <c r="G471" t="s">
        <v>1620</v>
      </c>
      <c r="H471">
        <v>87</v>
      </c>
    </row>
    <row r="472" spans="1:8" x14ac:dyDescent="0.3">
      <c r="A472" t="s">
        <v>1621</v>
      </c>
      <c r="B472" t="s">
        <v>924</v>
      </c>
      <c r="C472" t="s">
        <v>436</v>
      </c>
      <c r="D472">
        <v>1.0974903822578604E-20</v>
      </c>
      <c r="E472">
        <v>1.4819645290188581E-19</v>
      </c>
      <c r="F472">
        <v>7.4757487550619947E-20</v>
      </c>
      <c r="G472" t="s">
        <v>1622</v>
      </c>
      <c r="H472">
        <v>39</v>
      </c>
    </row>
    <row r="473" spans="1:8" x14ac:dyDescent="0.3">
      <c r="A473" t="s">
        <v>1623</v>
      </c>
      <c r="B473" t="s">
        <v>1553</v>
      </c>
      <c r="C473" t="s">
        <v>1021</v>
      </c>
      <c r="D473">
        <v>1.1008291615669501E-20</v>
      </c>
      <c r="E473">
        <v>1.4832967292395699E-19</v>
      </c>
      <c r="F473">
        <v>7.4824690199175061E-20</v>
      </c>
      <c r="G473" t="s">
        <v>1624</v>
      </c>
      <c r="H473">
        <v>24</v>
      </c>
    </row>
    <row r="474" spans="1:8" x14ac:dyDescent="0.3">
      <c r="A474" t="s">
        <v>1625</v>
      </c>
      <c r="B474" t="s">
        <v>1626</v>
      </c>
      <c r="C474" t="s">
        <v>1141</v>
      </c>
      <c r="D474">
        <v>1.3348109265373182E-20</v>
      </c>
      <c r="E474">
        <v>1.7947372500520956E-19</v>
      </c>
      <c r="F474">
        <v>9.0535262484474817E-20</v>
      </c>
      <c r="G474" t="s">
        <v>1627</v>
      </c>
      <c r="H474">
        <v>48</v>
      </c>
    </row>
    <row r="475" spans="1:8" x14ac:dyDescent="0.3">
      <c r="A475" t="s">
        <v>1628</v>
      </c>
      <c r="B475" t="s">
        <v>1300</v>
      </c>
      <c r="C475" t="s">
        <v>976</v>
      </c>
      <c r="D475">
        <v>1.6666056489167076E-20</v>
      </c>
      <c r="E475">
        <v>2.2360883451210126E-19</v>
      </c>
      <c r="F475">
        <v>1.1279915500618792E-19</v>
      </c>
      <c r="G475" t="s">
        <v>1629</v>
      </c>
      <c r="H475">
        <v>35</v>
      </c>
    </row>
    <row r="476" spans="1:8" x14ac:dyDescent="0.3">
      <c r="A476" t="s">
        <v>1630</v>
      </c>
      <c r="B476" t="s">
        <v>1399</v>
      </c>
      <c r="C476" t="s">
        <v>1631</v>
      </c>
      <c r="D476">
        <v>1.7484538118788111E-20</v>
      </c>
      <c r="E476">
        <v>2.3409235111906119E-19</v>
      </c>
      <c r="F476">
        <v>1.1808754988261854E-19</v>
      </c>
      <c r="G476" t="s">
        <v>1632</v>
      </c>
      <c r="H476">
        <v>143</v>
      </c>
    </row>
    <row r="477" spans="1:8" x14ac:dyDescent="0.3">
      <c r="A477" t="s">
        <v>1633</v>
      </c>
      <c r="B477" t="s">
        <v>357</v>
      </c>
      <c r="C477" t="s">
        <v>1634</v>
      </c>
      <c r="D477">
        <v>1.8900857465153801E-20</v>
      </c>
      <c r="E477">
        <v>2.5251865926961837E-19</v>
      </c>
      <c r="F477">
        <v>1.2738267453098749E-19</v>
      </c>
      <c r="G477" t="s">
        <v>1635</v>
      </c>
      <c r="H477">
        <v>93</v>
      </c>
    </row>
    <row r="478" spans="1:8" x14ac:dyDescent="0.3">
      <c r="A478" t="s">
        <v>1636</v>
      </c>
      <c r="B478" t="s">
        <v>1218</v>
      </c>
      <c r="C478" t="s">
        <v>1637</v>
      </c>
      <c r="D478">
        <v>2.1611148157343652E-20</v>
      </c>
      <c r="E478">
        <v>2.8811818241059002E-19</v>
      </c>
      <c r="F478">
        <v>1.4534080278511745E-19</v>
      </c>
      <c r="G478" t="s">
        <v>1638</v>
      </c>
      <c r="H478">
        <v>28</v>
      </c>
    </row>
    <row r="479" spans="1:8" x14ac:dyDescent="0.3">
      <c r="A479" t="s">
        <v>1639</v>
      </c>
      <c r="B479" t="s">
        <v>1036</v>
      </c>
      <c r="C479" t="s">
        <v>1640</v>
      </c>
      <c r="D479">
        <v>2.3632589419581192E-20</v>
      </c>
      <c r="E479">
        <v>3.1440318329088393E-19</v>
      </c>
      <c r="F479">
        <v>1.5860023367971213E-19</v>
      </c>
      <c r="G479" t="s">
        <v>1641</v>
      </c>
      <c r="H479">
        <v>45</v>
      </c>
    </row>
    <row r="480" spans="1:8" x14ac:dyDescent="0.3">
      <c r="A480" t="s">
        <v>1642</v>
      </c>
      <c r="B480" t="s">
        <v>711</v>
      </c>
      <c r="C480" t="s">
        <v>1643</v>
      </c>
      <c r="D480">
        <v>2.4181791816699061E-20</v>
      </c>
      <c r="E480">
        <v>3.2103237725495635E-19</v>
      </c>
      <c r="F480">
        <v>1.6194432104169434E-19</v>
      </c>
      <c r="G480" t="s">
        <v>1644</v>
      </c>
      <c r="H480">
        <v>63</v>
      </c>
    </row>
    <row r="481" spans="1:8" x14ac:dyDescent="0.3">
      <c r="A481" t="s">
        <v>1645</v>
      </c>
      <c r="B481" t="s">
        <v>753</v>
      </c>
      <c r="C481" t="s">
        <v>97</v>
      </c>
      <c r="D481">
        <v>2.4631048427488546E-20</v>
      </c>
      <c r="E481">
        <v>3.2630964576416546E-19</v>
      </c>
      <c r="F481">
        <v>1.6460643155212379E-19</v>
      </c>
      <c r="G481" t="s">
        <v>1646</v>
      </c>
      <c r="H481">
        <v>91</v>
      </c>
    </row>
    <row r="482" spans="1:8" x14ac:dyDescent="0.3">
      <c r="A482" t="s">
        <v>1647</v>
      </c>
      <c r="B482" t="s">
        <v>1338</v>
      </c>
      <c r="C482" t="s">
        <v>1648</v>
      </c>
      <c r="D482">
        <v>2.6186659932396262E-20</v>
      </c>
      <c r="E482">
        <v>3.4619093822576694E-19</v>
      </c>
      <c r="F482">
        <v>1.7463552094384091E-19</v>
      </c>
      <c r="G482" t="s">
        <v>1649</v>
      </c>
      <c r="H482">
        <v>32</v>
      </c>
    </row>
    <row r="483" spans="1:8" x14ac:dyDescent="0.3">
      <c r="A483" t="s">
        <v>1650</v>
      </c>
      <c r="B483" t="s">
        <v>1300</v>
      </c>
      <c r="C483" t="s">
        <v>1367</v>
      </c>
      <c r="D483">
        <v>2.7469229423379755E-20</v>
      </c>
      <c r="E483">
        <v>3.6238694716283E-19</v>
      </c>
      <c r="F483">
        <v>1.8280557436127201E-19</v>
      </c>
      <c r="G483" t="s">
        <v>1651</v>
      </c>
      <c r="H483">
        <v>35</v>
      </c>
    </row>
    <row r="484" spans="1:8" x14ac:dyDescent="0.3">
      <c r="A484" t="s">
        <v>1652</v>
      </c>
      <c r="B484" t="s">
        <v>1330</v>
      </c>
      <c r="C484" t="s">
        <v>566</v>
      </c>
      <c r="D484">
        <v>2.885870858721937E-20</v>
      </c>
      <c r="E484">
        <v>3.7992278987683788E-19</v>
      </c>
      <c r="F484">
        <v>1.9165150500071846E-19</v>
      </c>
      <c r="G484" t="s">
        <v>1653</v>
      </c>
      <c r="H484">
        <v>41</v>
      </c>
    </row>
    <row r="485" spans="1:8" x14ac:dyDescent="0.3">
      <c r="A485" t="s">
        <v>1654</v>
      </c>
      <c r="B485" t="s">
        <v>1553</v>
      </c>
      <c r="C485" t="s">
        <v>1071</v>
      </c>
      <c r="D485">
        <v>3.0929831427620906E-20</v>
      </c>
      <c r="E485">
        <v>4.0549587730265582E-19</v>
      </c>
      <c r="F485">
        <v>2.0455181217697861E-19</v>
      </c>
      <c r="G485" t="s">
        <v>1655</v>
      </c>
      <c r="H485">
        <v>24</v>
      </c>
    </row>
    <row r="486" spans="1:8" x14ac:dyDescent="0.3">
      <c r="A486" t="s">
        <v>1656</v>
      </c>
      <c r="B486" t="s">
        <v>1553</v>
      </c>
      <c r="C486" t="s">
        <v>1071</v>
      </c>
      <c r="D486">
        <v>3.0929831427620906E-20</v>
      </c>
      <c r="E486">
        <v>4.0549587730265582E-19</v>
      </c>
      <c r="F486">
        <v>2.0455181217697861E-19</v>
      </c>
      <c r="G486" t="s">
        <v>1657</v>
      </c>
      <c r="H486">
        <v>24</v>
      </c>
    </row>
    <row r="487" spans="1:8" x14ac:dyDescent="0.3">
      <c r="A487" t="s">
        <v>1658</v>
      </c>
      <c r="B487" t="s">
        <v>859</v>
      </c>
      <c r="C487" t="s">
        <v>1509</v>
      </c>
      <c r="D487">
        <v>3.2865225194491624E-20</v>
      </c>
      <c r="E487">
        <v>4.2997533210884686E-19</v>
      </c>
      <c r="F487">
        <v>2.1690043795097985E-19</v>
      </c>
      <c r="G487" t="s">
        <v>1659</v>
      </c>
      <c r="H487">
        <v>66</v>
      </c>
    </row>
    <row r="488" spans="1:8" x14ac:dyDescent="0.3">
      <c r="A488" t="s">
        <v>1660</v>
      </c>
      <c r="B488" t="s">
        <v>1020</v>
      </c>
      <c r="C488" t="s">
        <v>1082</v>
      </c>
      <c r="D488">
        <v>3.3094108024887891E-20</v>
      </c>
      <c r="E488">
        <v>4.3207338551748045E-19</v>
      </c>
      <c r="F488">
        <v>2.1795879797583351E-19</v>
      </c>
      <c r="G488" t="s">
        <v>1661</v>
      </c>
      <c r="H488">
        <v>31</v>
      </c>
    </row>
    <row r="489" spans="1:8" x14ac:dyDescent="0.3">
      <c r="A489" t="s">
        <v>1662</v>
      </c>
      <c r="B489" t="s">
        <v>522</v>
      </c>
      <c r="C489" t="s">
        <v>1663</v>
      </c>
      <c r="D489">
        <v>3.6769429959302976E-20</v>
      </c>
      <c r="E489">
        <v>4.7906616802348056E-19</v>
      </c>
      <c r="F489">
        <v>2.4166423953243493E-19</v>
      </c>
      <c r="G489" t="s">
        <v>1664</v>
      </c>
      <c r="H489">
        <v>99</v>
      </c>
    </row>
    <row r="490" spans="1:8" x14ac:dyDescent="0.3">
      <c r="A490" t="s">
        <v>1665</v>
      </c>
      <c r="B490" t="s">
        <v>1416</v>
      </c>
      <c r="C490" t="s">
        <v>1554</v>
      </c>
      <c r="D490">
        <v>3.9447695681923447E-20</v>
      </c>
      <c r="E490">
        <v>5.1290137932001907E-19</v>
      </c>
      <c r="F490">
        <v>2.5873236321383111E-19</v>
      </c>
      <c r="G490" t="s">
        <v>1666</v>
      </c>
      <c r="H490">
        <v>23</v>
      </c>
    </row>
    <row r="491" spans="1:8" x14ac:dyDescent="0.3">
      <c r="A491" t="s">
        <v>1667</v>
      </c>
      <c r="B491" t="s">
        <v>1330</v>
      </c>
      <c r="C491" t="s">
        <v>370</v>
      </c>
      <c r="D491">
        <v>4.2388171051113184E-20</v>
      </c>
      <c r="E491">
        <v>5.4999960215703648E-19</v>
      </c>
      <c r="F491">
        <v>2.7744650837440773E-19</v>
      </c>
      <c r="G491" t="s">
        <v>1668</v>
      </c>
      <c r="H491">
        <v>41</v>
      </c>
    </row>
    <row r="492" spans="1:8" x14ac:dyDescent="0.3">
      <c r="A492" t="s">
        <v>1669</v>
      </c>
      <c r="B492" t="s">
        <v>1063</v>
      </c>
      <c r="C492" t="s">
        <v>754</v>
      </c>
      <c r="D492">
        <v>6.1351404768204754E-20</v>
      </c>
      <c r="E492">
        <v>7.9441880588973143E-19</v>
      </c>
      <c r="F492">
        <v>4.0074342420731602E-19</v>
      </c>
      <c r="G492" t="s">
        <v>1670</v>
      </c>
      <c r="H492">
        <v>60</v>
      </c>
    </row>
    <row r="493" spans="1:8" x14ac:dyDescent="0.3">
      <c r="A493" t="s">
        <v>1671</v>
      </c>
      <c r="B493" t="s">
        <v>1163</v>
      </c>
      <c r="C493" t="s">
        <v>956</v>
      </c>
      <c r="D493">
        <v>7.3694505088860839E-20</v>
      </c>
      <c r="E493">
        <v>9.5229005961138614E-19</v>
      </c>
      <c r="F493">
        <v>4.8038135111850182E-19</v>
      </c>
      <c r="G493" t="s">
        <v>1672</v>
      </c>
      <c r="H493">
        <v>36</v>
      </c>
    </row>
    <row r="494" spans="1:8" x14ac:dyDescent="0.3">
      <c r="A494" t="s">
        <v>1673</v>
      </c>
      <c r="B494" t="s">
        <v>1081</v>
      </c>
      <c r="C494" t="s">
        <v>1169</v>
      </c>
      <c r="D494">
        <v>7.4732575484833215E-20</v>
      </c>
      <c r="E494">
        <v>9.6372928631361604E-19</v>
      </c>
      <c r="F494">
        <v>4.8615185257812075E-19</v>
      </c>
      <c r="G494" t="s">
        <v>1674</v>
      </c>
      <c r="H494">
        <v>40</v>
      </c>
    </row>
    <row r="495" spans="1:8" x14ac:dyDescent="0.3">
      <c r="A495" t="s">
        <v>1675</v>
      </c>
      <c r="B495" t="s">
        <v>1553</v>
      </c>
      <c r="C495" t="s">
        <v>1380</v>
      </c>
      <c r="D495">
        <v>8.244703133167841E-20</v>
      </c>
      <c r="E495">
        <v>1.0588818321335316E-18</v>
      </c>
      <c r="F495">
        <v>5.3415141748168544E-19</v>
      </c>
      <c r="G495" t="s">
        <v>1676</v>
      </c>
      <c r="H495">
        <v>24</v>
      </c>
    </row>
    <row r="496" spans="1:8" x14ac:dyDescent="0.3">
      <c r="A496" t="s">
        <v>1677</v>
      </c>
      <c r="B496" t="s">
        <v>1553</v>
      </c>
      <c r="C496" t="s">
        <v>1380</v>
      </c>
      <c r="D496">
        <v>8.244703133167841E-20</v>
      </c>
      <c r="E496">
        <v>1.0588818321335316E-18</v>
      </c>
      <c r="F496">
        <v>5.3415141748168544E-19</v>
      </c>
      <c r="G496" t="s">
        <v>1678</v>
      </c>
      <c r="H496">
        <v>24</v>
      </c>
    </row>
    <row r="497" spans="1:8" x14ac:dyDescent="0.3">
      <c r="A497" t="s">
        <v>1679</v>
      </c>
      <c r="B497" t="s">
        <v>1218</v>
      </c>
      <c r="C497" t="s">
        <v>1353</v>
      </c>
      <c r="D497">
        <v>9.1022696175850682E-20</v>
      </c>
      <c r="E497">
        <v>1.1642781381032746E-18</v>
      </c>
      <c r="F497">
        <v>5.873184324616649E-19</v>
      </c>
      <c r="G497" t="s">
        <v>1680</v>
      </c>
      <c r="H497">
        <v>28</v>
      </c>
    </row>
    <row r="498" spans="1:8" x14ac:dyDescent="0.3">
      <c r="A498" t="s">
        <v>1681</v>
      </c>
      <c r="B498" t="s">
        <v>1218</v>
      </c>
      <c r="C498" t="s">
        <v>1353</v>
      </c>
      <c r="D498">
        <v>9.1022696175850682E-20</v>
      </c>
      <c r="E498">
        <v>1.1642781381032746E-18</v>
      </c>
      <c r="F498">
        <v>5.873184324616649E-19</v>
      </c>
      <c r="G498" t="s">
        <v>1682</v>
      </c>
      <c r="H498">
        <v>28</v>
      </c>
    </row>
    <row r="499" spans="1:8" x14ac:dyDescent="0.3">
      <c r="A499" t="s">
        <v>1683</v>
      </c>
      <c r="B499" t="s">
        <v>1684</v>
      </c>
      <c r="C499" t="s">
        <v>1685</v>
      </c>
      <c r="D499">
        <v>1.2381339999006299E-19</v>
      </c>
      <c r="E499">
        <v>1.5805006079703181E-18</v>
      </c>
      <c r="F499">
        <v>7.9728125883224018E-19</v>
      </c>
      <c r="G499" t="s">
        <v>1686</v>
      </c>
      <c r="H499">
        <v>76</v>
      </c>
    </row>
    <row r="500" spans="1:8" x14ac:dyDescent="0.3">
      <c r="A500" t="s">
        <v>1687</v>
      </c>
      <c r="B500" t="s">
        <v>1338</v>
      </c>
      <c r="C500" t="s">
        <v>1014</v>
      </c>
      <c r="D500">
        <v>1.3939774026184064E-19</v>
      </c>
      <c r="E500">
        <v>1.7758427274569031E-18</v>
      </c>
      <c r="F500">
        <v>8.9582131009310447E-19</v>
      </c>
      <c r="G500" t="s">
        <v>1688</v>
      </c>
      <c r="H500">
        <v>32</v>
      </c>
    </row>
    <row r="501" spans="1:8" x14ac:dyDescent="0.3">
      <c r="A501" t="s">
        <v>1689</v>
      </c>
      <c r="B501" t="s">
        <v>1504</v>
      </c>
      <c r="C501" t="s">
        <v>1458</v>
      </c>
      <c r="D501">
        <v>1.4035036570839039E-19</v>
      </c>
      <c r="E501">
        <v>1.7843738027361084E-18</v>
      </c>
      <c r="F501">
        <v>9.0012479874948174E-19</v>
      </c>
      <c r="G501" t="s">
        <v>1690</v>
      </c>
      <c r="H501">
        <v>21</v>
      </c>
    </row>
    <row r="502" spans="1:8" x14ac:dyDescent="0.3">
      <c r="A502" t="s">
        <v>1691</v>
      </c>
      <c r="B502" t="s">
        <v>661</v>
      </c>
      <c r="C502" t="s">
        <v>1692</v>
      </c>
      <c r="D502">
        <v>1.5459059618777443E-19</v>
      </c>
      <c r="E502">
        <v>1.9614653914690253E-18</v>
      </c>
      <c r="F502">
        <v>9.8945839601705884E-19</v>
      </c>
      <c r="G502" t="s">
        <v>1693</v>
      </c>
      <c r="H502">
        <v>150</v>
      </c>
    </row>
    <row r="503" spans="1:8" x14ac:dyDescent="0.3">
      <c r="A503" t="s">
        <v>1694</v>
      </c>
      <c r="B503" t="s">
        <v>726</v>
      </c>
      <c r="C503" t="s">
        <v>1695</v>
      </c>
      <c r="D503">
        <v>1.7629654015578557E-19</v>
      </c>
      <c r="E503">
        <v>2.2323814904063932E-18</v>
      </c>
      <c r="F503">
        <v>1.1261216325317777E-18</v>
      </c>
      <c r="G503" t="s">
        <v>1696</v>
      </c>
      <c r="H503">
        <v>105</v>
      </c>
    </row>
    <row r="504" spans="1:8" x14ac:dyDescent="0.3">
      <c r="A504" t="s">
        <v>1697</v>
      </c>
      <c r="B504" t="s">
        <v>1218</v>
      </c>
      <c r="C504" t="s">
        <v>1698</v>
      </c>
      <c r="D504">
        <v>1.8067882196876641E-19</v>
      </c>
      <c r="E504">
        <v>2.2832878784269358E-18</v>
      </c>
      <c r="F504">
        <v>1.1518012867621817E-18</v>
      </c>
      <c r="G504" t="s">
        <v>1699</v>
      </c>
      <c r="H504">
        <v>28</v>
      </c>
    </row>
    <row r="505" spans="1:8" x14ac:dyDescent="0.3">
      <c r="A505" t="s">
        <v>1700</v>
      </c>
      <c r="B505" t="s">
        <v>1508</v>
      </c>
      <c r="C505" t="s">
        <v>1701</v>
      </c>
      <c r="D505">
        <v>1.8443603590229259E-19</v>
      </c>
      <c r="E505">
        <v>2.3261072847997143E-18</v>
      </c>
      <c r="F505">
        <v>1.173401474729954E-18</v>
      </c>
      <c r="G505" t="s">
        <v>1702</v>
      </c>
      <c r="H505">
        <v>69</v>
      </c>
    </row>
    <row r="506" spans="1:8" x14ac:dyDescent="0.3">
      <c r="A506" t="s">
        <v>1703</v>
      </c>
      <c r="B506" t="s">
        <v>924</v>
      </c>
      <c r="C506" t="s">
        <v>1277</v>
      </c>
      <c r="D506">
        <v>1.9346475583929693E-19</v>
      </c>
      <c r="E506">
        <v>2.4351072860730667E-18</v>
      </c>
      <c r="F506">
        <v>1.228386368623501E-18</v>
      </c>
      <c r="G506" t="s">
        <v>1704</v>
      </c>
      <c r="H506">
        <v>39</v>
      </c>
    </row>
    <row r="507" spans="1:8" x14ac:dyDescent="0.3">
      <c r="A507" t="s">
        <v>1705</v>
      </c>
      <c r="B507" t="s">
        <v>1005</v>
      </c>
      <c r="C507" t="s">
        <v>593</v>
      </c>
      <c r="D507">
        <v>1.9925215446238454E-19</v>
      </c>
      <c r="E507">
        <v>2.5029563466928227E-18</v>
      </c>
      <c r="F507">
        <v>1.2626127296819588E-18</v>
      </c>
      <c r="G507" t="s">
        <v>1706</v>
      </c>
      <c r="H507">
        <v>118</v>
      </c>
    </row>
    <row r="508" spans="1:8" x14ac:dyDescent="0.3">
      <c r="A508" t="s">
        <v>1707</v>
      </c>
      <c r="B508" t="s">
        <v>504</v>
      </c>
      <c r="C508" t="s">
        <v>1708</v>
      </c>
      <c r="D508">
        <v>2.2339572355126845E-19</v>
      </c>
      <c r="E508">
        <v>2.8006628880999978E-18</v>
      </c>
      <c r="F508">
        <v>1.4127903663742457E-18</v>
      </c>
      <c r="G508" t="s">
        <v>1709</v>
      </c>
      <c r="H508">
        <v>123</v>
      </c>
    </row>
    <row r="509" spans="1:8" x14ac:dyDescent="0.3">
      <c r="A509" t="s">
        <v>1710</v>
      </c>
      <c r="B509" t="s">
        <v>565</v>
      </c>
      <c r="C509" t="s">
        <v>1711</v>
      </c>
      <c r="D509">
        <v>2.3010731805222456E-19</v>
      </c>
      <c r="E509">
        <v>2.8790808484867623E-18</v>
      </c>
      <c r="F509">
        <v>1.452348193721434E-18</v>
      </c>
      <c r="G509" t="s">
        <v>1712</v>
      </c>
      <c r="H509">
        <v>73</v>
      </c>
    </row>
    <row r="510" spans="1:8" x14ac:dyDescent="0.3">
      <c r="A510" t="s">
        <v>1713</v>
      </c>
      <c r="B510" t="s">
        <v>1106</v>
      </c>
      <c r="C510" t="s">
        <v>1714</v>
      </c>
      <c r="D510">
        <v>2.4709381440889813E-19</v>
      </c>
      <c r="E510">
        <v>3.0854922646782411E-18</v>
      </c>
      <c r="F510">
        <v>1.5564721357867433E-18</v>
      </c>
      <c r="G510" t="s">
        <v>1715</v>
      </c>
      <c r="H510">
        <v>30</v>
      </c>
    </row>
    <row r="511" spans="1:8" x14ac:dyDescent="0.3">
      <c r="A511" t="s">
        <v>1716</v>
      </c>
      <c r="B511" t="s">
        <v>272</v>
      </c>
      <c r="C511" t="s">
        <v>1717</v>
      </c>
      <c r="D511">
        <v>2.5727922183896467E-19</v>
      </c>
      <c r="E511">
        <v>3.2063295907440931E-18</v>
      </c>
      <c r="F511">
        <v>1.6174283511490561E-18</v>
      </c>
      <c r="G511" t="s">
        <v>1718</v>
      </c>
      <c r="H511">
        <v>137</v>
      </c>
    </row>
    <row r="512" spans="1:8" x14ac:dyDescent="0.3">
      <c r="A512" t="s">
        <v>1719</v>
      </c>
      <c r="B512" t="s">
        <v>522</v>
      </c>
      <c r="C512" t="s">
        <v>1720</v>
      </c>
      <c r="D512">
        <v>2.6975494837872396E-19</v>
      </c>
      <c r="E512">
        <v>3.3551769319057852E-18</v>
      </c>
      <c r="F512">
        <v>1.6925141783463176E-18</v>
      </c>
      <c r="G512" t="s">
        <v>1721</v>
      </c>
      <c r="H512">
        <v>99</v>
      </c>
    </row>
    <row r="513" spans="1:8" x14ac:dyDescent="0.3">
      <c r="A513" t="s">
        <v>1722</v>
      </c>
      <c r="B513" t="s">
        <v>799</v>
      </c>
      <c r="C513" t="s">
        <v>774</v>
      </c>
      <c r="D513">
        <v>3.403118425814637E-19</v>
      </c>
      <c r="E513">
        <v>4.2244222033832878E-18</v>
      </c>
      <c r="F513">
        <v>2.1310037055142629E-18</v>
      </c>
      <c r="G513" t="s">
        <v>1723</v>
      </c>
      <c r="H513">
        <v>51</v>
      </c>
    </row>
    <row r="514" spans="1:8" x14ac:dyDescent="0.3">
      <c r="A514" t="s">
        <v>1724</v>
      </c>
      <c r="B514" t="s">
        <v>1379</v>
      </c>
      <c r="C514" t="s">
        <v>1637</v>
      </c>
      <c r="D514">
        <v>3.7336677101676385E-19</v>
      </c>
      <c r="E514">
        <v>4.6256401925966853E-18</v>
      </c>
      <c r="F514">
        <v>2.333397543196485E-18</v>
      </c>
      <c r="G514" t="s">
        <v>1725</v>
      </c>
      <c r="H514">
        <v>27</v>
      </c>
    </row>
    <row r="515" spans="1:8" x14ac:dyDescent="0.3">
      <c r="A515" t="s">
        <v>1726</v>
      </c>
      <c r="B515" t="s">
        <v>385</v>
      </c>
      <c r="C515" t="s">
        <v>1727</v>
      </c>
      <c r="D515">
        <v>3.8179566807138016E-19</v>
      </c>
      <c r="E515">
        <v>4.7207911428590654E-18</v>
      </c>
      <c r="F515">
        <v>2.3813963032233454E-18</v>
      </c>
      <c r="G515" t="s">
        <v>1728</v>
      </c>
      <c r="H515">
        <v>148</v>
      </c>
    </row>
    <row r="516" spans="1:8" x14ac:dyDescent="0.3">
      <c r="A516" t="s">
        <v>1729</v>
      </c>
      <c r="B516" t="s">
        <v>338</v>
      </c>
      <c r="C516" t="s">
        <v>1730</v>
      </c>
      <c r="D516">
        <v>4.6189495247733423E-19</v>
      </c>
      <c r="E516">
        <v>5.7000187286146174E-18</v>
      </c>
      <c r="F516">
        <v>2.8753662506674303E-18</v>
      </c>
      <c r="G516" t="s">
        <v>1731</v>
      </c>
      <c r="H516">
        <v>95</v>
      </c>
    </row>
    <row r="517" spans="1:8" x14ac:dyDescent="0.3">
      <c r="A517" t="s">
        <v>1732</v>
      </c>
      <c r="B517" t="s">
        <v>1504</v>
      </c>
      <c r="C517" t="s">
        <v>1313</v>
      </c>
      <c r="D517">
        <v>4.7664190489683491E-19</v>
      </c>
      <c r="E517">
        <v>5.8705153364832828E-18</v>
      </c>
      <c r="F517">
        <v>2.9613730193220293E-18</v>
      </c>
      <c r="G517" t="s">
        <v>1733</v>
      </c>
      <c r="H517">
        <v>21</v>
      </c>
    </row>
    <row r="518" spans="1:8" x14ac:dyDescent="0.3">
      <c r="A518" t="s">
        <v>1734</v>
      </c>
      <c r="B518" t="s">
        <v>1684</v>
      </c>
      <c r="C518" t="s">
        <v>1735</v>
      </c>
      <c r="D518">
        <v>4.8070047057116242E-19</v>
      </c>
      <c r="E518">
        <v>5.9089613400034117E-18</v>
      </c>
      <c r="F518">
        <v>2.9807670505100095E-18</v>
      </c>
      <c r="G518" t="s">
        <v>1736</v>
      </c>
      <c r="H518">
        <v>76</v>
      </c>
    </row>
    <row r="519" spans="1:8" x14ac:dyDescent="0.3">
      <c r="A519" t="s">
        <v>1737</v>
      </c>
      <c r="B519" t="s">
        <v>654</v>
      </c>
      <c r="C519" t="s">
        <v>1738</v>
      </c>
      <c r="D519">
        <v>5.3048765487487513E-19</v>
      </c>
      <c r="E519">
        <v>6.5082785051380598E-18</v>
      </c>
      <c r="F519">
        <v>3.2830917326067434E-18</v>
      </c>
      <c r="G519" t="s">
        <v>1739</v>
      </c>
      <c r="H519">
        <v>68</v>
      </c>
    </row>
    <row r="520" spans="1:8" x14ac:dyDescent="0.3">
      <c r="A520" t="s">
        <v>1740</v>
      </c>
      <c r="B520" t="s">
        <v>1338</v>
      </c>
      <c r="C520" t="s">
        <v>800</v>
      </c>
      <c r="D520">
        <v>6.6723965554952604E-19</v>
      </c>
      <c r="E520">
        <v>8.1701228502821586E-18</v>
      </c>
      <c r="F520">
        <v>4.1214067226789324E-18</v>
      </c>
      <c r="G520" t="s">
        <v>1741</v>
      </c>
      <c r="H520">
        <v>32</v>
      </c>
    </row>
    <row r="521" spans="1:8" x14ac:dyDescent="0.3">
      <c r="A521" t="s">
        <v>1742</v>
      </c>
      <c r="B521" t="s">
        <v>1319</v>
      </c>
      <c r="C521" t="s">
        <v>436</v>
      </c>
      <c r="D521">
        <v>8.7176804141848035E-19</v>
      </c>
      <c r="E521">
        <v>1.0653816413149103E-17</v>
      </c>
      <c r="F521">
        <v>5.374302368761011E-18</v>
      </c>
      <c r="G521" t="s">
        <v>1743</v>
      </c>
      <c r="H521">
        <v>37</v>
      </c>
    </row>
    <row r="522" spans="1:8" x14ac:dyDescent="0.3">
      <c r="A522" t="s">
        <v>1744</v>
      </c>
      <c r="B522" t="s">
        <v>1163</v>
      </c>
      <c r="C522" t="s">
        <v>1245</v>
      </c>
      <c r="D522">
        <v>9.9692417348408345E-19</v>
      </c>
      <c r="E522">
        <v>1.215977531526234E-17</v>
      </c>
      <c r="F522">
        <v>6.1339811712692659E-18</v>
      </c>
      <c r="G522" t="s">
        <v>1745</v>
      </c>
      <c r="H522">
        <v>36</v>
      </c>
    </row>
    <row r="523" spans="1:8" x14ac:dyDescent="0.3">
      <c r="A523" t="s">
        <v>1746</v>
      </c>
      <c r="B523" t="s">
        <v>881</v>
      </c>
      <c r="C523" t="s">
        <v>890</v>
      </c>
      <c r="D523">
        <v>1.0505786313115712E-18</v>
      </c>
      <c r="E523">
        <v>1.2789476542569049E-17</v>
      </c>
      <c r="F523">
        <v>6.4516330498345225E-18</v>
      </c>
      <c r="G523" t="s">
        <v>1747</v>
      </c>
      <c r="H523">
        <v>52</v>
      </c>
    </row>
    <row r="524" spans="1:8" x14ac:dyDescent="0.3">
      <c r="A524" t="s">
        <v>1748</v>
      </c>
      <c r="B524" t="s">
        <v>1300</v>
      </c>
      <c r="C524" t="s">
        <v>767</v>
      </c>
      <c r="D524">
        <v>1.0987873291118703E-18</v>
      </c>
      <c r="E524">
        <v>1.3346218278355198E-17</v>
      </c>
      <c r="F524">
        <v>6.7324806178225265E-18</v>
      </c>
      <c r="G524" t="s">
        <v>1749</v>
      </c>
      <c r="H524">
        <v>35</v>
      </c>
    </row>
    <row r="525" spans="1:8" x14ac:dyDescent="0.3">
      <c r="A525" t="s">
        <v>1750</v>
      </c>
      <c r="B525" t="s">
        <v>1338</v>
      </c>
      <c r="C525" t="s">
        <v>658</v>
      </c>
      <c r="D525">
        <v>1.1005444821986525E-18</v>
      </c>
      <c r="E525">
        <v>1.3346218278355198E-17</v>
      </c>
      <c r="F525">
        <v>6.7324806178225265E-18</v>
      </c>
      <c r="G525" t="s">
        <v>1751</v>
      </c>
      <c r="H525">
        <v>32</v>
      </c>
    </row>
    <row r="526" spans="1:8" x14ac:dyDescent="0.3">
      <c r="A526" t="s">
        <v>1752</v>
      </c>
      <c r="B526" t="s">
        <v>955</v>
      </c>
      <c r="C526" t="s">
        <v>1753</v>
      </c>
      <c r="D526">
        <v>1.1335698978495385E-18</v>
      </c>
      <c r="E526">
        <v>1.372032970410593E-17</v>
      </c>
      <c r="F526">
        <v>6.9212005885469345E-18</v>
      </c>
      <c r="G526" t="s">
        <v>1754</v>
      </c>
      <c r="H526">
        <v>50</v>
      </c>
    </row>
    <row r="527" spans="1:8" x14ac:dyDescent="0.3">
      <c r="A527" t="s">
        <v>1755</v>
      </c>
      <c r="B527" t="s">
        <v>1013</v>
      </c>
      <c r="C527" t="s">
        <v>1640</v>
      </c>
      <c r="D527">
        <v>1.1619768409867527E-18</v>
      </c>
      <c r="E527">
        <v>1.4037214481345712E-17</v>
      </c>
      <c r="F527">
        <v>7.0810526587254833E-18</v>
      </c>
      <c r="G527" t="s">
        <v>1756</v>
      </c>
      <c r="H527">
        <v>43</v>
      </c>
    </row>
    <row r="528" spans="1:8" x14ac:dyDescent="0.3">
      <c r="A528" t="s">
        <v>1757</v>
      </c>
      <c r="B528" t="s">
        <v>1052</v>
      </c>
      <c r="C528" t="s">
        <v>1758</v>
      </c>
      <c r="D528">
        <v>1.1889049346448661E-18</v>
      </c>
      <c r="E528">
        <v>1.4335056439522993E-17</v>
      </c>
      <c r="F528">
        <v>7.2312986062127108E-18</v>
      </c>
      <c r="G528" t="s">
        <v>1759</v>
      </c>
      <c r="H528">
        <v>55</v>
      </c>
    </row>
    <row r="529" spans="1:8" x14ac:dyDescent="0.3">
      <c r="A529" t="s">
        <v>1760</v>
      </c>
      <c r="B529" t="s">
        <v>1553</v>
      </c>
      <c r="C529" t="s">
        <v>1761</v>
      </c>
      <c r="D529">
        <v>1.1950271033974135E-18</v>
      </c>
      <c r="E529">
        <v>1.4381375790122307E-17</v>
      </c>
      <c r="F529">
        <v>7.2546643360124209E-18</v>
      </c>
      <c r="G529" t="s">
        <v>1762</v>
      </c>
      <c r="H529">
        <v>24</v>
      </c>
    </row>
    <row r="530" spans="1:8" x14ac:dyDescent="0.3">
      <c r="A530" t="s">
        <v>1763</v>
      </c>
      <c r="B530" t="s">
        <v>955</v>
      </c>
      <c r="C530" t="s">
        <v>1764</v>
      </c>
      <c r="D530">
        <v>1.4719176135846235E-18</v>
      </c>
      <c r="E530">
        <v>1.7679833278599305E-17</v>
      </c>
      <c r="F530">
        <v>8.918566472687184E-18</v>
      </c>
      <c r="G530" t="s">
        <v>1765</v>
      </c>
      <c r="H530">
        <v>50</v>
      </c>
    </row>
    <row r="531" spans="1:8" x14ac:dyDescent="0.3">
      <c r="A531" t="s">
        <v>1766</v>
      </c>
      <c r="B531" t="s">
        <v>975</v>
      </c>
      <c r="C531" t="s">
        <v>1606</v>
      </c>
      <c r="D531">
        <v>1.6747367354981951E-18</v>
      </c>
      <c r="E531">
        <v>2.0077737365117147E-17</v>
      </c>
      <c r="F531">
        <v>1.012818574079557E-17</v>
      </c>
      <c r="G531" t="s">
        <v>1767</v>
      </c>
      <c r="H531">
        <v>47</v>
      </c>
    </row>
    <row r="532" spans="1:8" x14ac:dyDescent="0.3">
      <c r="A532" t="s">
        <v>1768</v>
      </c>
      <c r="B532" t="s">
        <v>847</v>
      </c>
      <c r="C532" t="s">
        <v>1769</v>
      </c>
      <c r="D532">
        <v>1.7332723710799239E-18</v>
      </c>
      <c r="E532">
        <v>2.0740067499108161E-17</v>
      </c>
      <c r="F532">
        <v>1.0462297224415321E-17</v>
      </c>
      <c r="G532" t="s">
        <v>1770</v>
      </c>
      <c r="H532">
        <v>86</v>
      </c>
    </row>
    <row r="533" spans="1:8" x14ac:dyDescent="0.3">
      <c r="A533" t="s">
        <v>1771</v>
      </c>
      <c r="B533" t="s">
        <v>1254</v>
      </c>
      <c r="C533" t="s">
        <v>1772</v>
      </c>
      <c r="D533">
        <v>1.8099279166275093E-18</v>
      </c>
      <c r="E533">
        <v>2.1616298186085369E-17</v>
      </c>
      <c r="F533">
        <v>1.0904310534386629E-17</v>
      </c>
      <c r="G533" t="s">
        <v>1773</v>
      </c>
      <c r="H533">
        <v>34</v>
      </c>
    </row>
    <row r="534" spans="1:8" x14ac:dyDescent="0.3">
      <c r="A534" t="s">
        <v>1774</v>
      </c>
      <c r="B534" t="s">
        <v>1187</v>
      </c>
      <c r="C534" t="s">
        <v>976</v>
      </c>
      <c r="D534">
        <v>1.8554126860441129E-18</v>
      </c>
      <c r="E534">
        <v>2.2117641584488048E-17</v>
      </c>
      <c r="F534">
        <v>1.1157212490747805E-17</v>
      </c>
      <c r="G534" t="s">
        <v>1775</v>
      </c>
      <c r="H534">
        <v>33</v>
      </c>
    </row>
    <row r="535" spans="1:8" x14ac:dyDescent="0.3">
      <c r="A535" t="s">
        <v>1776</v>
      </c>
      <c r="B535" t="s">
        <v>1319</v>
      </c>
      <c r="C535" t="s">
        <v>1777</v>
      </c>
      <c r="D535">
        <v>1.9131301319858714E-18</v>
      </c>
      <c r="E535">
        <v>2.2762638891137556E-17</v>
      </c>
      <c r="F535">
        <v>1.1482580454540821E-17</v>
      </c>
      <c r="G535" t="s">
        <v>1778</v>
      </c>
      <c r="H535">
        <v>37</v>
      </c>
    </row>
    <row r="536" spans="1:8" x14ac:dyDescent="0.3">
      <c r="A536" t="s">
        <v>1779</v>
      </c>
      <c r="B536" t="s">
        <v>284</v>
      </c>
      <c r="C536" t="s">
        <v>1780</v>
      </c>
      <c r="D536">
        <v>2.1198529068476481E-18</v>
      </c>
      <c r="E536">
        <v>2.5174750340077717E-17</v>
      </c>
      <c r="F536">
        <v>1.2699366606192077E-17</v>
      </c>
      <c r="G536" t="s">
        <v>1781</v>
      </c>
      <c r="H536">
        <v>142</v>
      </c>
    </row>
    <row r="537" spans="1:8" x14ac:dyDescent="0.3">
      <c r="A537" t="s">
        <v>1782</v>
      </c>
      <c r="B537" t="s">
        <v>1106</v>
      </c>
      <c r="C537" t="s">
        <v>1150</v>
      </c>
      <c r="D537">
        <v>2.3227504694381488E-18</v>
      </c>
      <c r="E537">
        <v>2.7532451993001817E-17</v>
      </c>
      <c r="F537">
        <v>1.3888705814487703E-17</v>
      </c>
      <c r="G537" t="s">
        <v>1783</v>
      </c>
      <c r="H537">
        <v>30</v>
      </c>
    </row>
    <row r="538" spans="1:8" x14ac:dyDescent="0.3">
      <c r="A538" t="s">
        <v>1784</v>
      </c>
      <c r="B538" t="s">
        <v>901</v>
      </c>
      <c r="C538" t="s">
        <v>1526</v>
      </c>
      <c r="D538">
        <v>2.6527959655004986E-18</v>
      </c>
      <c r="E538">
        <v>3.1385612304777009E-17</v>
      </c>
      <c r="F538">
        <v>1.5832426992678002E-17</v>
      </c>
      <c r="G538" t="s">
        <v>1785</v>
      </c>
      <c r="H538">
        <v>116</v>
      </c>
    </row>
    <row r="539" spans="1:8" x14ac:dyDescent="0.3">
      <c r="A539" t="s">
        <v>1786</v>
      </c>
      <c r="B539" t="s">
        <v>950</v>
      </c>
      <c r="C539" t="s">
        <v>1787</v>
      </c>
      <c r="D539">
        <v>3.3736273106573409E-18</v>
      </c>
      <c r="E539">
        <v>3.98391270056277E-17</v>
      </c>
      <c r="F539">
        <v>2.0096790326841089E-17</v>
      </c>
      <c r="G539" t="s">
        <v>1788</v>
      </c>
      <c r="H539">
        <v>65</v>
      </c>
    </row>
    <row r="540" spans="1:8" x14ac:dyDescent="0.3">
      <c r="A540" t="s">
        <v>1789</v>
      </c>
      <c r="B540" t="s">
        <v>1067</v>
      </c>
      <c r="C540" t="s">
        <v>1790</v>
      </c>
      <c r="D540">
        <v>3.752873221310698E-18</v>
      </c>
      <c r="E540">
        <v>4.4234800997355627E-17</v>
      </c>
      <c r="F540">
        <v>2.2314181750715064E-17</v>
      </c>
      <c r="G540" t="s">
        <v>1791</v>
      </c>
      <c r="H540">
        <v>157</v>
      </c>
    </row>
    <row r="541" spans="1:8" x14ac:dyDescent="0.3">
      <c r="A541" t="s">
        <v>1792</v>
      </c>
      <c r="B541" t="s">
        <v>1218</v>
      </c>
      <c r="C541" t="s">
        <v>1560</v>
      </c>
      <c r="D541">
        <v>4.1809887989534969E-18</v>
      </c>
      <c r="E541">
        <v>4.9189021205598417E-17</v>
      </c>
      <c r="F541">
        <v>2.4813331010285679E-17</v>
      </c>
      <c r="G541" t="s">
        <v>1793</v>
      </c>
      <c r="H541">
        <v>28</v>
      </c>
    </row>
    <row r="542" spans="1:8" x14ac:dyDescent="0.3">
      <c r="A542" t="s">
        <v>1794</v>
      </c>
      <c r="B542" t="s">
        <v>799</v>
      </c>
      <c r="C542" t="s">
        <v>1795</v>
      </c>
      <c r="D542">
        <v>4.3675546699971759E-18</v>
      </c>
      <c r="E542">
        <v>5.1288267689017114E-17</v>
      </c>
      <c r="F542">
        <v>2.5872292879998953E-17</v>
      </c>
      <c r="G542" t="s">
        <v>1796</v>
      </c>
      <c r="H542">
        <v>51</v>
      </c>
    </row>
    <row r="543" spans="1:8" x14ac:dyDescent="0.3">
      <c r="A543" t="s">
        <v>1797</v>
      </c>
      <c r="B543" t="s">
        <v>1163</v>
      </c>
      <c r="C543" t="s">
        <v>1609</v>
      </c>
      <c r="D543">
        <v>4.9553194963261829E-18</v>
      </c>
      <c r="E543">
        <v>5.8082239300804664E-17</v>
      </c>
      <c r="F543">
        <v>2.9299502089410539E-17</v>
      </c>
      <c r="G543" t="s">
        <v>1798</v>
      </c>
      <c r="H543">
        <v>36</v>
      </c>
    </row>
    <row r="544" spans="1:8" x14ac:dyDescent="0.3">
      <c r="A544" t="s">
        <v>1799</v>
      </c>
      <c r="B544" t="s">
        <v>1800</v>
      </c>
      <c r="C544" t="s">
        <v>1458</v>
      </c>
      <c r="D544">
        <v>5.2168127895010059E-18</v>
      </c>
      <c r="E544">
        <v>6.1033806030785423E-17</v>
      </c>
      <c r="F544">
        <v>3.0788415681812399E-17</v>
      </c>
      <c r="G544" t="s">
        <v>1801</v>
      </c>
      <c r="H544">
        <v>20</v>
      </c>
    </row>
    <row r="545" spans="1:8" x14ac:dyDescent="0.3">
      <c r="A545" t="s">
        <v>1802</v>
      </c>
      <c r="B545" t="s">
        <v>955</v>
      </c>
      <c r="C545" t="s">
        <v>617</v>
      </c>
      <c r="D545">
        <v>5.263761219066179E-18</v>
      </c>
      <c r="E545">
        <v>6.1469033791539485E-17</v>
      </c>
      <c r="F545">
        <v>3.1007965699840146E-17</v>
      </c>
      <c r="G545" t="s">
        <v>1803</v>
      </c>
      <c r="H545">
        <v>50</v>
      </c>
    </row>
    <row r="546" spans="1:8" x14ac:dyDescent="0.3">
      <c r="A546" t="s">
        <v>1804</v>
      </c>
      <c r="B546" t="s">
        <v>1225</v>
      </c>
      <c r="C546" t="s">
        <v>1248</v>
      </c>
      <c r="D546">
        <v>5.6810300134697807E-18</v>
      </c>
      <c r="E546">
        <v>6.6219177938891745E-17</v>
      </c>
      <c r="F546">
        <v>3.3404169083968633E-17</v>
      </c>
      <c r="G546" t="s">
        <v>1805</v>
      </c>
      <c r="H546">
        <v>42</v>
      </c>
    </row>
    <row r="547" spans="1:8" x14ac:dyDescent="0.3">
      <c r="A547" t="s">
        <v>1806</v>
      </c>
      <c r="B547" t="s">
        <v>734</v>
      </c>
      <c r="C547" t="s">
        <v>490</v>
      </c>
      <c r="D547">
        <v>7.4357229951049709E-18</v>
      </c>
      <c r="E547">
        <v>8.6512304810206541E-17</v>
      </c>
      <c r="F547">
        <v>4.3641007751422065E-17</v>
      </c>
      <c r="G547" t="s">
        <v>1807</v>
      </c>
      <c r="H547">
        <v>53</v>
      </c>
    </row>
    <row r="548" spans="1:8" x14ac:dyDescent="0.3">
      <c r="A548" t="s">
        <v>1808</v>
      </c>
      <c r="B548" t="s">
        <v>1536</v>
      </c>
      <c r="C548" t="s">
        <v>1021</v>
      </c>
      <c r="D548">
        <v>7.8226321620717935E-18</v>
      </c>
      <c r="E548">
        <v>9.0846258589364151E-17</v>
      </c>
      <c r="F548">
        <v>4.5827264502822445E-17</v>
      </c>
      <c r="G548" t="s">
        <v>1809</v>
      </c>
      <c r="H548">
        <v>22</v>
      </c>
    </row>
    <row r="549" spans="1:8" x14ac:dyDescent="0.3">
      <c r="A549" t="s">
        <v>1810</v>
      </c>
      <c r="B549" t="s">
        <v>1264</v>
      </c>
      <c r="C549" t="s">
        <v>1811</v>
      </c>
      <c r="D549">
        <v>8.2247537142386443E-18</v>
      </c>
      <c r="E549">
        <v>9.5340619341891347E-17</v>
      </c>
      <c r="F549">
        <v>4.8094438321263901E-17</v>
      </c>
      <c r="G549" t="s">
        <v>1812</v>
      </c>
      <c r="H549">
        <v>80</v>
      </c>
    </row>
    <row r="550" spans="1:8" x14ac:dyDescent="0.3">
      <c r="A550" t="s">
        <v>1813</v>
      </c>
      <c r="B550" t="s">
        <v>1814</v>
      </c>
      <c r="C550" t="s">
        <v>1815</v>
      </c>
      <c r="D550">
        <v>9.1154828641584414E-18</v>
      </c>
      <c r="E550">
        <v>1.0547199071813419E-16</v>
      </c>
      <c r="F550">
        <v>5.3205194042466078E-17</v>
      </c>
      <c r="G550" t="s">
        <v>1816</v>
      </c>
      <c r="H550">
        <v>17</v>
      </c>
    </row>
    <row r="551" spans="1:8" x14ac:dyDescent="0.3">
      <c r="A551" t="s">
        <v>1817</v>
      </c>
      <c r="B551" t="s">
        <v>1818</v>
      </c>
      <c r="C551" t="s">
        <v>1588</v>
      </c>
      <c r="D551">
        <v>9.1976049097468831E-18</v>
      </c>
      <c r="E551">
        <v>1.0622728307850521E-16</v>
      </c>
      <c r="F551">
        <v>5.3586200187497747E-17</v>
      </c>
      <c r="G551" t="s">
        <v>1819</v>
      </c>
      <c r="H551">
        <v>74</v>
      </c>
    </row>
    <row r="552" spans="1:8" x14ac:dyDescent="0.3">
      <c r="A552" t="s">
        <v>1820</v>
      </c>
      <c r="B552" t="s">
        <v>1009</v>
      </c>
      <c r="C552" t="s">
        <v>1821</v>
      </c>
      <c r="D552">
        <v>9.5787910672047938E-18</v>
      </c>
      <c r="E552">
        <v>1.1027855381168667E-16</v>
      </c>
      <c r="F552">
        <v>5.5629857882871303E-17</v>
      </c>
      <c r="G552" t="s">
        <v>1822</v>
      </c>
      <c r="H552">
        <v>109</v>
      </c>
    </row>
    <row r="553" spans="1:8" x14ac:dyDescent="0.3">
      <c r="A553" t="s">
        <v>1823</v>
      </c>
      <c r="B553" t="s">
        <v>1508</v>
      </c>
      <c r="C553" t="s">
        <v>1402</v>
      </c>
      <c r="D553">
        <v>9.5833567219797486E-18</v>
      </c>
      <c r="E553">
        <v>1.1027855381168667E-16</v>
      </c>
      <c r="F553">
        <v>5.5629857882871303E-17</v>
      </c>
      <c r="G553" t="s">
        <v>1824</v>
      </c>
      <c r="H553">
        <v>69</v>
      </c>
    </row>
    <row r="554" spans="1:8" x14ac:dyDescent="0.3">
      <c r="A554" t="s">
        <v>1825</v>
      </c>
      <c r="B554" t="s">
        <v>855</v>
      </c>
      <c r="C554" t="s">
        <v>1606</v>
      </c>
      <c r="D554">
        <v>9.8552337225265999E-18</v>
      </c>
      <c r="E554">
        <v>1.1320055346858422E-16</v>
      </c>
      <c r="F554">
        <v>5.7103856407775646E-17</v>
      </c>
      <c r="G554" t="s">
        <v>1826</v>
      </c>
      <c r="H554">
        <v>46</v>
      </c>
    </row>
    <row r="555" spans="1:8" x14ac:dyDescent="0.3">
      <c r="A555" t="s">
        <v>1827</v>
      </c>
      <c r="B555" t="s">
        <v>701</v>
      </c>
      <c r="C555" t="s">
        <v>1828</v>
      </c>
      <c r="D555">
        <v>1.0296500139341041E-17</v>
      </c>
      <c r="E555">
        <v>1.180540543248811E-16</v>
      </c>
      <c r="F555">
        <v>5.9552197935097847E-17</v>
      </c>
      <c r="G555" t="s">
        <v>1829</v>
      </c>
      <c r="H555">
        <v>83</v>
      </c>
    </row>
    <row r="556" spans="1:8" x14ac:dyDescent="0.3">
      <c r="A556" t="s">
        <v>1830</v>
      </c>
      <c r="B556" t="s">
        <v>1081</v>
      </c>
      <c r="C556" t="s">
        <v>1053</v>
      </c>
      <c r="D556">
        <v>1.0788766590289966E-17</v>
      </c>
      <c r="E556">
        <v>1.23473615459834E-16</v>
      </c>
      <c r="F556">
        <v>6.228608775595811E-17</v>
      </c>
      <c r="G556" t="s">
        <v>1831</v>
      </c>
      <c r="H556">
        <v>40</v>
      </c>
    </row>
    <row r="557" spans="1:8" x14ac:dyDescent="0.3">
      <c r="A557" t="s">
        <v>1832</v>
      </c>
      <c r="B557" t="s">
        <v>1416</v>
      </c>
      <c r="C557" t="s">
        <v>1440</v>
      </c>
      <c r="D557">
        <v>1.0853684143337048E-17</v>
      </c>
      <c r="E557">
        <v>1.2399154385486127E-16</v>
      </c>
      <c r="F557">
        <v>6.2547355990016315E-17</v>
      </c>
      <c r="G557" t="s">
        <v>1833</v>
      </c>
      <c r="H557">
        <v>23</v>
      </c>
    </row>
    <row r="558" spans="1:8" x14ac:dyDescent="0.3">
      <c r="A558" t="s">
        <v>1834</v>
      </c>
      <c r="B558" t="s">
        <v>1020</v>
      </c>
      <c r="C558" t="s">
        <v>658</v>
      </c>
      <c r="D558">
        <v>1.1642994112005607E-17</v>
      </c>
      <c r="E558">
        <v>1.3276803050688491E-16</v>
      </c>
      <c r="F558">
        <v>6.6974642060494808E-17</v>
      </c>
      <c r="G558" t="s">
        <v>1835</v>
      </c>
      <c r="H558">
        <v>31</v>
      </c>
    </row>
    <row r="559" spans="1:8" x14ac:dyDescent="0.3">
      <c r="A559" t="s">
        <v>1836</v>
      </c>
      <c r="B559" t="s">
        <v>1218</v>
      </c>
      <c r="C559" t="s">
        <v>1301</v>
      </c>
      <c r="D559">
        <v>1.3080987110939058E-17</v>
      </c>
      <c r="E559">
        <v>1.4889657891982256E-16</v>
      </c>
      <c r="F559">
        <v>7.5110665113543294E-17</v>
      </c>
      <c r="G559" t="s">
        <v>1837</v>
      </c>
      <c r="H559">
        <v>28</v>
      </c>
    </row>
    <row r="560" spans="1:8" x14ac:dyDescent="0.3">
      <c r="A560" t="s">
        <v>1838</v>
      </c>
      <c r="B560" t="s">
        <v>1684</v>
      </c>
      <c r="C560" t="s">
        <v>1839</v>
      </c>
      <c r="D560">
        <v>1.3667221136823848E-17</v>
      </c>
      <c r="E560">
        <v>1.5528918286272286E-16</v>
      </c>
      <c r="F560">
        <v>7.8335404979576424E-17</v>
      </c>
      <c r="G560" t="s">
        <v>1840</v>
      </c>
      <c r="H560">
        <v>76</v>
      </c>
    </row>
    <row r="561" spans="1:8" x14ac:dyDescent="0.3">
      <c r="A561" t="s">
        <v>1841</v>
      </c>
      <c r="B561" t="s">
        <v>1254</v>
      </c>
      <c r="C561" t="s">
        <v>1842</v>
      </c>
      <c r="D561">
        <v>1.4967578045445114E-17</v>
      </c>
      <c r="E561">
        <v>1.6975817833556993E-16</v>
      </c>
      <c r="F561">
        <v>8.5634268938536801E-17</v>
      </c>
      <c r="G561" t="s">
        <v>1843</v>
      </c>
      <c r="H561">
        <v>34</v>
      </c>
    </row>
    <row r="562" spans="1:8" x14ac:dyDescent="0.3">
      <c r="A562" t="s">
        <v>1844</v>
      </c>
      <c r="B562" t="s">
        <v>726</v>
      </c>
      <c r="C562" t="s">
        <v>1316</v>
      </c>
      <c r="D562">
        <v>1.5470960301546292E-17</v>
      </c>
      <c r="E562">
        <v>1.7515238000278439E-16</v>
      </c>
      <c r="F562">
        <v>8.8355366212364917E-17</v>
      </c>
      <c r="G562" t="s">
        <v>1845</v>
      </c>
      <c r="H562">
        <v>105</v>
      </c>
    </row>
    <row r="563" spans="1:8" x14ac:dyDescent="0.3">
      <c r="A563" t="s">
        <v>1846</v>
      </c>
      <c r="B563" t="s">
        <v>1800</v>
      </c>
      <c r="C563" t="s">
        <v>1313</v>
      </c>
      <c r="D563">
        <v>1.5750525866399105E-17</v>
      </c>
      <c r="E563">
        <v>1.7799787833962859E-16</v>
      </c>
      <c r="F563">
        <v>8.9790773756381993E-17</v>
      </c>
      <c r="G563" t="s">
        <v>1847</v>
      </c>
      <c r="H563">
        <v>20</v>
      </c>
    </row>
    <row r="564" spans="1:8" x14ac:dyDescent="0.3">
      <c r="A564" t="s">
        <v>1848</v>
      </c>
      <c r="B564" t="s">
        <v>1508</v>
      </c>
      <c r="C564" t="s">
        <v>1849</v>
      </c>
      <c r="D564">
        <v>1.5906795349161244E-17</v>
      </c>
      <c r="E564">
        <v>1.7944231032524295E-16</v>
      </c>
      <c r="F564">
        <v>9.0519415394341936E-17</v>
      </c>
      <c r="G564" t="s">
        <v>1850</v>
      </c>
      <c r="H564">
        <v>69</v>
      </c>
    </row>
    <row r="565" spans="1:8" x14ac:dyDescent="0.3">
      <c r="A565" t="s">
        <v>1851</v>
      </c>
      <c r="B565" t="s">
        <v>1319</v>
      </c>
      <c r="C565" t="s">
        <v>1085</v>
      </c>
      <c r="D565">
        <v>1.7732127939689667E-17</v>
      </c>
      <c r="E565">
        <v>1.9967642640657686E-16</v>
      </c>
      <c r="F565">
        <v>1.007264861536507E-16</v>
      </c>
      <c r="G565" t="s">
        <v>1852</v>
      </c>
      <c r="H565">
        <v>37</v>
      </c>
    </row>
    <row r="566" spans="1:8" x14ac:dyDescent="0.3">
      <c r="A566" t="s">
        <v>1853</v>
      </c>
      <c r="B566" t="s">
        <v>1854</v>
      </c>
      <c r="C566" t="s">
        <v>1855</v>
      </c>
      <c r="D566">
        <v>1.7803749512195481E-17</v>
      </c>
      <c r="E566">
        <v>2.0012556938307433E-16</v>
      </c>
      <c r="F566">
        <v>1.0095305568224926E-16</v>
      </c>
      <c r="G566" t="s">
        <v>1856</v>
      </c>
      <c r="H566">
        <v>19</v>
      </c>
    </row>
    <row r="567" spans="1:8" x14ac:dyDescent="0.3">
      <c r="A567" t="s">
        <v>1857</v>
      </c>
      <c r="B567" t="s">
        <v>1052</v>
      </c>
      <c r="C567" t="s">
        <v>1858</v>
      </c>
      <c r="D567">
        <v>2.1558327303972797E-17</v>
      </c>
      <c r="E567">
        <v>2.418982419552535E-16</v>
      </c>
      <c r="F567">
        <v>1.220252202895782E-16</v>
      </c>
      <c r="G567" t="s">
        <v>1859</v>
      </c>
      <c r="H567">
        <v>55</v>
      </c>
    </row>
    <row r="568" spans="1:8" x14ac:dyDescent="0.3">
      <c r="A568" t="s">
        <v>1860</v>
      </c>
      <c r="B568" t="s">
        <v>723</v>
      </c>
      <c r="C568" t="s">
        <v>690</v>
      </c>
      <c r="D568">
        <v>2.8616116640899055E-17</v>
      </c>
      <c r="E568">
        <v>3.2052083754442177E-16</v>
      </c>
      <c r="F568">
        <v>1.6168627557034111E-16</v>
      </c>
      <c r="G568" t="s">
        <v>1861</v>
      </c>
      <c r="H568">
        <v>64</v>
      </c>
    </row>
    <row r="569" spans="1:8" x14ac:dyDescent="0.3">
      <c r="A569" t="s">
        <v>1862</v>
      </c>
      <c r="B569" t="s">
        <v>397</v>
      </c>
      <c r="C569" t="s">
        <v>1863</v>
      </c>
      <c r="D569">
        <v>3.0637585419461041E-17</v>
      </c>
      <c r="E569">
        <v>3.4255427953035692E-16</v>
      </c>
      <c r="F569">
        <v>1.7280101369468323E-16</v>
      </c>
      <c r="G569" t="s">
        <v>1864</v>
      </c>
      <c r="H569">
        <v>115</v>
      </c>
    </row>
    <row r="570" spans="1:8" x14ac:dyDescent="0.3">
      <c r="A570" t="s">
        <v>1865</v>
      </c>
      <c r="B570" t="s">
        <v>620</v>
      </c>
      <c r="C570" t="s">
        <v>1866</v>
      </c>
      <c r="D570">
        <v>3.0806757744481245E-17</v>
      </c>
      <c r="E570">
        <v>3.4383613156937826E-16</v>
      </c>
      <c r="F570">
        <v>1.7344764211238439E-16</v>
      </c>
      <c r="G570" t="s">
        <v>1867</v>
      </c>
      <c r="H570">
        <v>67</v>
      </c>
    </row>
    <row r="571" spans="1:8" x14ac:dyDescent="0.3">
      <c r="A571" t="s">
        <v>1868</v>
      </c>
      <c r="B571" t="s">
        <v>1036</v>
      </c>
      <c r="C571" t="s">
        <v>1869</v>
      </c>
      <c r="D571">
        <v>3.3104687221300328E-17</v>
      </c>
      <c r="E571">
        <v>3.6883066716876297E-16</v>
      </c>
      <c r="F571">
        <v>1.8605609965179393E-16</v>
      </c>
      <c r="G571" t="s">
        <v>1870</v>
      </c>
      <c r="H571">
        <v>45</v>
      </c>
    </row>
    <row r="572" spans="1:8" x14ac:dyDescent="0.3">
      <c r="A572" t="s">
        <v>1871</v>
      </c>
      <c r="B572" t="s">
        <v>548</v>
      </c>
      <c r="C572" t="s">
        <v>1872</v>
      </c>
      <c r="D572">
        <v>3.5374426845931258E-17</v>
      </c>
      <c r="E572">
        <v>3.934235197362302E-16</v>
      </c>
      <c r="F572">
        <v>1.9846192876339789E-16</v>
      </c>
      <c r="G572" t="s">
        <v>1873</v>
      </c>
      <c r="H572">
        <v>149</v>
      </c>
    </row>
    <row r="573" spans="1:8" x14ac:dyDescent="0.3">
      <c r="A573" t="s">
        <v>1874</v>
      </c>
      <c r="B573" t="s">
        <v>504</v>
      </c>
      <c r="C573" t="s">
        <v>1875</v>
      </c>
      <c r="D573">
        <v>3.8378103956491352E-17</v>
      </c>
      <c r="E573">
        <v>4.2607803441837056E-16</v>
      </c>
      <c r="F573">
        <v>2.1493445173557609E-16</v>
      </c>
      <c r="G573" t="s">
        <v>1876</v>
      </c>
      <c r="H573">
        <v>123</v>
      </c>
    </row>
    <row r="574" spans="1:8" x14ac:dyDescent="0.3">
      <c r="A574" t="s">
        <v>1877</v>
      </c>
      <c r="B574" t="s">
        <v>1074</v>
      </c>
      <c r="C574" t="s">
        <v>1878</v>
      </c>
      <c r="D574">
        <v>4.3720512178196463E-17</v>
      </c>
      <c r="E574">
        <v>4.8453699436855346E-16</v>
      </c>
      <c r="F574">
        <v>2.4442399001481772E-16</v>
      </c>
      <c r="G574" t="s">
        <v>1879</v>
      </c>
      <c r="H574">
        <v>59</v>
      </c>
    </row>
    <row r="575" spans="1:8" x14ac:dyDescent="0.3">
      <c r="A575" t="s">
        <v>1880</v>
      </c>
      <c r="B575" t="s">
        <v>992</v>
      </c>
      <c r="C575" t="s">
        <v>1881</v>
      </c>
      <c r="D575">
        <v>4.5039051382784444E-17</v>
      </c>
      <c r="E575">
        <v>4.9827413687690998E-16</v>
      </c>
      <c r="F575">
        <v>2.5135367179829103E-16</v>
      </c>
      <c r="G575" t="s">
        <v>1882</v>
      </c>
      <c r="H575">
        <v>49</v>
      </c>
    </row>
    <row r="576" spans="1:8" x14ac:dyDescent="0.3">
      <c r="A576" t="s">
        <v>1883</v>
      </c>
      <c r="B576" t="s">
        <v>311</v>
      </c>
      <c r="C576" t="s">
        <v>1884</v>
      </c>
      <c r="D576">
        <v>4.5809694222439791E-17</v>
      </c>
      <c r="E576">
        <v>5.0591231482785522E-16</v>
      </c>
      <c r="F576">
        <v>2.5520673968146936E-16</v>
      </c>
      <c r="G576" t="s">
        <v>1885</v>
      </c>
      <c r="H576">
        <v>145</v>
      </c>
    </row>
    <row r="577" spans="1:8" x14ac:dyDescent="0.3">
      <c r="A577" t="s">
        <v>1886</v>
      </c>
      <c r="B577" t="s">
        <v>1177</v>
      </c>
      <c r="C577" t="s">
        <v>362</v>
      </c>
      <c r="D577">
        <v>4.9537921053658429E-17</v>
      </c>
      <c r="E577">
        <v>5.4612959818945815E-16</v>
      </c>
      <c r="F577">
        <v>2.7549429043826975E-16</v>
      </c>
      <c r="G577" t="s">
        <v>1887</v>
      </c>
      <c r="H577">
        <v>44</v>
      </c>
    </row>
    <row r="578" spans="1:8" x14ac:dyDescent="0.3">
      <c r="A578" t="s">
        <v>1888</v>
      </c>
      <c r="B578" t="s">
        <v>654</v>
      </c>
      <c r="C578" t="s">
        <v>1889</v>
      </c>
      <c r="D578">
        <v>5.0970152682131839E-17</v>
      </c>
      <c r="E578">
        <v>5.6093853894157651E-16</v>
      </c>
      <c r="F578">
        <v>2.8296463930449602E-16</v>
      </c>
      <c r="G578" t="s">
        <v>1890</v>
      </c>
      <c r="H578">
        <v>68</v>
      </c>
    </row>
    <row r="579" spans="1:8" x14ac:dyDescent="0.3">
      <c r="A579" t="s">
        <v>1891</v>
      </c>
      <c r="B579" t="s">
        <v>1854</v>
      </c>
      <c r="C579" t="s">
        <v>1417</v>
      </c>
      <c r="D579">
        <v>5.6309580126100191E-17</v>
      </c>
      <c r="E579">
        <v>6.1862057887663375E-16</v>
      </c>
      <c r="F579">
        <v>3.1206226139936694E-16</v>
      </c>
      <c r="G579" t="s">
        <v>1892</v>
      </c>
      <c r="H579">
        <v>19</v>
      </c>
    </row>
    <row r="580" spans="1:8" x14ac:dyDescent="0.3">
      <c r="A580" t="s">
        <v>1893</v>
      </c>
      <c r="B580" t="s">
        <v>650</v>
      </c>
      <c r="C580" t="s">
        <v>1894</v>
      </c>
      <c r="D580">
        <v>5.8187948429382796E-17</v>
      </c>
      <c r="E580">
        <v>6.3814470051423978E-16</v>
      </c>
      <c r="F580">
        <v>3.2191117648255346E-16</v>
      </c>
      <c r="G580" t="s">
        <v>1895</v>
      </c>
      <c r="H580">
        <v>70</v>
      </c>
    </row>
    <row r="581" spans="1:8" x14ac:dyDescent="0.3">
      <c r="A581" t="s">
        <v>1896</v>
      </c>
      <c r="B581" t="s">
        <v>1897</v>
      </c>
      <c r="C581" t="s">
        <v>1898</v>
      </c>
      <c r="D581">
        <v>5.8350936373057463E-17</v>
      </c>
      <c r="E581">
        <v>6.3882118883420201E-16</v>
      </c>
      <c r="F581">
        <v>3.2225243004272596E-16</v>
      </c>
      <c r="G581" t="s">
        <v>1899</v>
      </c>
      <c r="H581">
        <v>102</v>
      </c>
    </row>
    <row r="582" spans="1:8" x14ac:dyDescent="0.3">
      <c r="A582" t="s">
        <v>1900</v>
      </c>
      <c r="B582" t="s">
        <v>837</v>
      </c>
      <c r="C582" t="s">
        <v>1901</v>
      </c>
      <c r="D582">
        <v>6.155837278018984E-17</v>
      </c>
      <c r="E582">
        <v>6.727679354451943E-16</v>
      </c>
      <c r="F582">
        <v>3.3937681755310354E-16</v>
      </c>
      <c r="G582" t="s">
        <v>1902</v>
      </c>
      <c r="H582">
        <v>78</v>
      </c>
    </row>
    <row r="583" spans="1:8" x14ac:dyDescent="0.3">
      <c r="A583" t="s">
        <v>1903</v>
      </c>
      <c r="B583" t="s">
        <v>357</v>
      </c>
      <c r="C583" t="s">
        <v>1904</v>
      </c>
      <c r="D583">
        <v>7.1171683137409471E-17</v>
      </c>
      <c r="E583">
        <v>7.7648552571713524E-16</v>
      </c>
      <c r="F583">
        <v>3.9169700681342456E-16</v>
      </c>
      <c r="G583" t="s">
        <v>1905</v>
      </c>
      <c r="H583">
        <v>93</v>
      </c>
    </row>
    <row r="584" spans="1:8" x14ac:dyDescent="0.3">
      <c r="A584" t="s">
        <v>1906</v>
      </c>
      <c r="B584" t="s">
        <v>837</v>
      </c>
      <c r="C584" t="s">
        <v>1907</v>
      </c>
      <c r="D584">
        <v>8.1775867713034931E-17</v>
      </c>
      <c r="E584">
        <v>8.9063665250155132E-16</v>
      </c>
      <c r="F584">
        <v>4.4928037856338796E-16</v>
      </c>
      <c r="G584" t="s">
        <v>1908</v>
      </c>
      <c r="H584">
        <v>78</v>
      </c>
    </row>
    <row r="585" spans="1:8" x14ac:dyDescent="0.3">
      <c r="A585" t="s">
        <v>1909</v>
      </c>
      <c r="B585" t="s">
        <v>1163</v>
      </c>
      <c r="C585" t="s">
        <v>1277</v>
      </c>
      <c r="D585">
        <v>9.3288172094619016E-17</v>
      </c>
      <c r="E585">
        <v>1.0142676090149439E-15</v>
      </c>
      <c r="F585">
        <v>5.1164583678754747E-16</v>
      </c>
      <c r="G585" t="s">
        <v>1910</v>
      </c>
      <c r="H585">
        <v>36</v>
      </c>
    </row>
    <row r="586" spans="1:8" x14ac:dyDescent="0.3">
      <c r="A586" t="s">
        <v>1911</v>
      </c>
      <c r="B586" t="s">
        <v>931</v>
      </c>
      <c r="C586" t="s">
        <v>343</v>
      </c>
      <c r="D586">
        <v>1.056322608570562E-16</v>
      </c>
      <c r="E586">
        <v>1.1465009242075668E-15</v>
      </c>
      <c r="F586">
        <v>5.7835074247671676E-16</v>
      </c>
      <c r="G586" t="s">
        <v>1912</v>
      </c>
      <c r="H586">
        <v>61</v>
      </c>
    </row>
    <row r="587" spans="1:8" x14ac:dyDescent="0.3">
      <c r="A587" t="s">
        <v>1913</v>
      </c>
      <c r="B587" t="s">
        <v>1020</v>
      </c>
      <c r="C587" t="s">
        <v>841</v>
      </c>
      <c r="D587">
        <v>1.1022081870043134E-16</v>
      </c>
      <c r="E587">
        <v>1.1942482521046737E-15</v>
      </c>
      <c r="F587">
        <v>6.0243681337077865E-16</v>
      </c>
      <c r="G587" t="s">
        <v>1914</v>
      </c>
      <c r="H587">
        <v>31</v>
      </c>
    </row>
    <row r="588" spans="1:8" x14ac:dyDescent="0.3">
      <c r="A588" t="s">
        <v>1915</v>
      </c>
      <c r="B588" t="s">
        <v>1177</v>
      </c>
      <c r="C588" t="s">
        <v>1144</v>
      </c>
      <c r="D588">
        <v>1.10568176368467E-16</v>
      </c>
      <c r="E588">
        <v>1.1959569814400565E-15</v>
      </c>
      <c r="F588">
        <v>6.032987794267533E-16</v>
      </c>
      <c r="G588" t="s">
        <v>1916</v>
      </c>
      <c r="H588">
        <v>44</v>
      </c>
    </row>
    <row r="589" spans="1:8" x14ac:dyDescent="0.3">
      <c r="A589" t="s">
        <v>1917</v>
      </c>
      <c r="B589" t="s">
        <v>741</v>
      </c>
      <c r="C589" t="s">
        <v>1828</v>
      </c>
      <c r="D589">
        <v>1.1077162874222637E-16</v>
      </c>
      <c r="E589">
        <v>1.1961059774802731E-15</v>
      </c>
      <c r="F589">
        <v>6.0337394026497499E-16</v>
      </c>
      <c r="G589" t="s">
        <v>1918</v>
      </c>
      <c r="H589">
        <v>81</v>
      </c>
    </row>
    <row r="590" spans="1:8" x14ac:dyDescent="0.3">
      <c r="A590" t="s">
        <v>1919</v>
      </c>
      <c r="B590" t="s">
        <v>955</v>
      </c>
      <c r="C590" t="s">
        <v>844</v>
      </c>
      <c r="D590">
        <v>1.1510548761462574E-16</v>
      </c>
      <c r="E590">
        <v>1.2407781280304785E-15</v>
      </c>
      <c r="F590">
        <v>6.2590874236868905E-16</v>
      </c>
      <c r="G590" t="s">
        <v>1920</v>
      </c>
      <c r="H590">
        <v>50</v>
      </c>
    </row>
    <row r="591" spans="1:8" x14ac:dyDescent="0.3">
      <c r="A591" t="s">
        <v>1921</v>
      </c>
      <c r="B591" t="s">
        <v>1800</v>
      </c>
      <c r="C591" t="s">
        <v>1922</v>
      </c>
      <c r="D591">
        <v>1.1691388666032442E-16</v>
      </c>
      <c r="E591">
        <v>1.258121107986358E-15</v>
      </c>
      <c r="F591">
        <v>6.3465738366714645E-16</v>
      </c>
      <c r="G591" t="s">
        <v>1923</v>
      </c>
      <c r="H591">
        <v>20</v>
      </c>
    </row>
    <row r="592" spans="1:8" x14ac:dyDescent="0.3">
      <c r="A592" t="s">
        <v>1924</v>
      </c>
      <c r="B592" t="s">
        <v>1081</v>
      </c>
      <c r="C592" t="s">
        <v>1925</v>
      </c>
      <c r="D592">
        <v>1.2930329267954861E-16</v>
      </c>
      <c r="E592">
        <v>1.3890742140327659E-15</v>
      </c>
      <c r="F592">
        <v>7.0071648969352805E-16</v>
      </c>
      <c r="G592" t="s">
        <v>1926</v>
      </c>
      <c r="H592">
        <v>40</v>
      </c>
    </row>
    <row r="593" spans="1:8" x14ac:dyDescent="0.3">
      <c r="A593" t="s">
        <v>1927</v>
      </c>
      <c r="B593" t="s">
        <v>1020</v>
      </c>
      <c r="C593" t="s">
        <v>976</v>
      </c>
      <c r="D593">
        <v>1.6847578148224454E-16</v>
      </c>
      <c r="E593">
        <v>1.8068167993657044E-15</v>
      </c>
      <c r="F593">
        <v>9.1144613612485309E-16</v>
      </c>
      <c r="G593" t="s">
        <v>1928</v>
      </c>
      <c r="H593">
        <v>31</v>
      </c>
    </row>
    <row r="594" spans="1:8" x14ac:dyDescent="0.3">
      <c r="A594" t="s">
        <v>1929</v>
      </c>
      <c r="B594" t="s">
        <v>1504</v>
      </c>
      <c r="C594" t="s">
        <v>1021</v>
      </c>
      <c r="D594">
        <v>1.7422029280759663E-16</v>
      </c>
      <c r="E594">
        <v>1.8652515559332842E-15</v>
      </c>
      <c r="F594">
        <v>9.409234650425467E-16</v>
      </c>
      <c r="G594" t="s">
        <v>1930</v>
      </c>
      <c r="H594">
        <v>21</v>
      </c>
    </row>
    <row r="595" spans="1:8" x14ac:dyDescent="0.3">
      <c r="A595" t="s">
        <v>1931</v>
      </c>
      <c r="B595" t="s">
        <v>1106</v>
      </c>
      <c r="C595" t="s">
        <v>1095</v>
      </c>
      <c r="D595">
        <v>1.8197115994683836E-16</v>
      </c>
      <c r="E595">
        <v>1.9449324315673946E-15</v>
      </c>
      <c r="F595">
        <v>9.8111836817010791E-16</v>
      </c>
      <c r="G595" t="s">
        <v>1932</v>
      </c>
      <c r="H595">
        <v>30</v>
      </c>
    </row>
    <row r="596" spans="1:8" x14ac:dyDescent="0.3">
      <c r="A596" t="s">
        <v>1933</v>
      </c>
      <c r="B596" t="s">
        <v>1814</v>
      </c>
      <c r="C596" t="s">
        <v>1934</v>
      </c>
      <c r="D596">
        <v>1.8504012637753714E-16</v>
      </c>
      <c r="E596">
        <v>1.971052427258022E-15</v>
      </c>
      <c r="F596">
        <v>9.9429456243406345E-16</v>
      </c>
      <c r="G596" t="s">
        <v>1935</v>
      </c>
      <c r="H596">
        <v>17</v>
      </c>
    </row>
    <row r="597" spans="1:8" x14ac:dyDescent="0.3">
      <c r="A597" t="s">
        <v>1936</v>
      </c>
      <c r="B597" t="s">
        <v>1814</v>
      </c>
      <c r="C597" t="s">
        <v>1934</v>
      </c>
      <c r="D597">
        <v>1.8504012637753714E-16</v>
      </c>
      <c r="E597">
        <v>1.971052427258022E-15</v>
      </c>
      <c r="F597">
        <v>9.9429456243406345E-16</v>
      </c>
      <c r="G597" t="s">
        <v>1937</v>
      </c>
      <c r="H597">
        <v>17</v>
      </c>
    </row>
    <row r="598" spans="1:8" x14ac:dyDescent="0.3">
      <c r="A598" t="s">
        <v>1938</v>
      </c>
      <c r="B598" t="s">
        <v>1452</v>
      </c>
      <c r="C598" t="s">
        <v>358</v>
      </c>
      <c r="D598">
        <v>1.9054847091396593E-16</v>
      </c>
      <c r="E598">
        <v>2.0263046502250744E-15</v>
      </c>
      <c r="F598">
        <v>1.0221664668536524E-15</v>
      </c>
      <c r="G598" t="s">
        <v>1939</v>
      </c>
      <c r="H598">
        <v>38</v>
      </c>
    </row>
    <row r="599" spans="1:8" x14ac:dyDescent="0.3">
      <c r="A599" t="s">
        <v>1940</v>
      </c>
      <c r="B599" t="s">
        <v>950</v>
      </c>
      <c r="C599" t="s">
        <v>1941</v>
      </c>
      <c r="D599">
        <v>1.9349860776204884E-16</v>
      </c>
      <c r="E599">
        <v>2.0542124925041749E-15</v>
      </c>
      <c r="F599">
        <v>1.0362445377581279E-15</v>
      </c>
      <c r="G599" t="s">
        <v>1942</v>
      </c>
      <c r="H599">
        <v>65</v>
      </c>
    </row>
    <row r="600" spans="1:8" x14ac:dyDescent="0.3">
      <c r="A600" t="s">
        <v>1943</v>
      </c>
      <c r="B600" t="s">
        <v>1944</v>
      </c>
      <c r="C600" t="s">
        <v>1566</v>
      </c>
      <c r="D600">
        <v>1.9653685080073625E-16</v>
      </c>
      <c r="E600">
        <v>2.0829603044528451E-15</v>
      </c>
      <c r="F600">
        <v>1.0507463301544892E-15</v>
      </c>
      <c r="G600" t="s">
        <v>1945</v>
      </c>
      <c r="H600">
        <v>18</v>
      </c>
    </row>
    <row r="601" spans="1:8" x14ac:dyDescent="0.3">
      <c r="A601" t="s">
        <v>1946</v>
      </c>
      <c r="B601" t="s">
        <v>1013</v>
      </c>
      <c r="C601" t="s">
        <v>1947</v>
      </c>
      <c r="D601">
        <v>2.1718584902110974E-16</v>
      </c>
      <c r="E601">
        <v>2.2979428924951642E-15</v>
      </c>
      <c r="F601">
        <v>1.1591939875340757E-15</v>
      </c>
      <c r="G601" t="s">
        <v>1948</v>
      </c>
      <c r="H601">
        <v>43</v>
      </c>
    </row>
    <row r="602" spans="1:8" x14ac:dyDescent="0.3">
      <c r="A602" t="s">
        <v>1949</v>
      </c>
      <c r="B602" t="s">
        <v>1684</v>
      </c>
      <c r="C602" t="s">
        <v>1950</v>
      </c>
      <c r="D602">
        <v>2.2177767137287598E-16</v>
      </c>
      <c r="E602">
        <v>2.3425963076672631E-15</v>
      </c>
      <c r="F602">
        <v>1.1817193386032466E-15</v>
      </c>
      <c r="G602" t="s">
        <v>1951</v>
      </c>
      <c r="H602">
        <v>76</v>
      </c>
    </row>
    <row r="603" spans="1:8" x14ac:dyDescent="0.3">
      <c r="A603" t="s">
        <v>1952</v>
      </c>
      <c r="B603" t="s">
        <v>1077</v>
      </c>
      <c r="C603" t="s">
        <v>1953</v>
      </c>
      <c r="D603">
        <v>2.2229386160746808E-16</v>
      </c>
      <c r="E603">
        <v>2.3441222262486519E-15</v>
      </c>
      <c r="F603">
        <v>1.1824890860372621E-15</v>
      </c>
      <c r="G603" t="s">
        <v>1954</v>
      </c>
      <c r="H603">
        <v>121</v>
      </c>
    </row>
    <row r="604" spans="1:8" x14ac:dyDescent="0.3">
      <c r="A604" t="s">
        <v>1955</v>
      </c>
      <c r="B604" t="s">
        <v>992</v>
      </c>
      <c r="C604" t="s">
        <v>253</v>
      </c>
      <c r="D604">
        <v>2.2843794022722532E-16</v>
      </c>
      <c r="E604">
        <v>2.4048909032936274E-15</v>
      </c>
      <c r="F604">
        <v>1.2131437577834546E-15</v>
      </c>
      <c r="G604" t="s">
        <v>1956</v>
      </c>
      <c r="H604">
        <v>49</v>
      </c>
    </row>
    <row r="605" spans="1:8" x14ac:dyDescent="0.3">
      <c r="A605" t="s">
        <v>1957</v>
      </c>
      <c r="B605" t="s">
        <v>1187</v>
      </c>
      <c r="C605" t="s">
        <v>1958</v>
      </c>
      <c r="D605">
        <v>2.7237779467496121E-16</v>
      </c>
      <c r="E605">
        <v>2.8626906220338422E-15</v>
      </c>
      <c r="F605">
        <v>1.4440801675574259E-15</v>
      </c>
      <c r="G605" t="s">
        <v>1959</v>
      </c>
      <c r="H605">
        <v>33</v>
      </c>
    </row>
    <row r="606" spans="1:8" x14ac:dyDescent="0.3">
      <c r="A606" t="s">
        <v>1960</v>
      </c>
      <c r="B606" t="s">
        <v>365</v>
      </c>
      <c r="C606" t="s">
        <v>1961</v>
      </c>
      <c r="D606">
        <v>2.7472463230473514E-16</v>
      </c>
      <c r="E606">
        <v>2.8825516328014304E-15</v>
      </c>
      <c r="F606">
        <v>1.4540990258777646E-15</v>
      </c>
      <c r="G606" t="s">
        <v>1962</v>
      </c>
      <c r="H606">
        <v>87</v>
      </c>
    </row>
    <row r="607" spans="1:8" x14ac:dyDescent="0.3">
      <c r="A607" t="s">
        <v>1963</v>
      </c>
      <c r="B607" t="s">
        <v>955</v>
      </c>
      <c r="C607" t="s">
        <v>269</v>
      </c>
      <c r="D607">
        <v>2.799316744014818E-16</v>
      </c>
      <c r="E607">
        <v>2.932307539494592E-15</v>
      </c>
      <c r="F607">
        <v>1.4791983214570343E-15</v>
      </c>
      <c r="G607" t="s">
        <v>1964</v>
      </c>
      <c r="H607">
        <v>50</v>
      </c>
    </row>
    <row r="608" spans="1:8" x14ac:dyDescent="0.3">
      <c r="A608" t="s">
        <v>1965</v>
      </c>
      <c r="B608" t="s">
        <v>1106</v>
      </c>
      <c r="C608" t="s">
        <v>1569</v>
      </c>
      <c r="D608">
        <v>2.8148859276350727E-16</v>
      </c>
      <c r="E608">
        <v>2.9437264775566777E-15</v>
      </c>
      <c r="F608">
        <v>1.4849585883413093E-15</v>
      </c>
      <c r="G608" t="s">
        <v>1966</v>
      </c>
      <c r="H608">
        <v>30</v>
      </c>
    </row>
    <row r="609" spans="1:8" x14ac:dyDescent="0.3">
      <c r="A609" t="s">
        <v>1967</v>
      </c>
      <c r="B609" t="s">
        <v>463</v>
      </c>
      <c r="C609" t="s">
        <v>1968</v>
      </c>
      <c r="D609">
        <v>3.1144512231528019E-16</v>
      </c>
      <c r="E609">
        <v>3.2516108300002598E-15</v>
      </c>
      <c r="F609">
        <v>1.6402704071745849E-15</v>
      </c>
      <c r="G609" t="s">
        <v>1969</v>
      </c>
      <c r="H609">
        <v>113</v>
      </c>
    </row>
    <row r="610" spans="1:8" x14ac:dyDescent="0.3">
      <c r="A610" t="s">
        <v>1970</v>
      </c>
      <c r="B610" t="s">
        <v>837</v>
      </c>
      <c r="C610" t="s">
        <v>1971</v>
      </c>
      <c r="D610">
        <v>3.2735781429279858E-16</v>
      </c>
      <c r="E610">
        <v>3.4120964907940293E-15</v>
      </c>
      <c r="F610">
        <v>1.7212271679736188E-15</v>
      </c>
      <c r="G610" t="s">
        <v>1972</v>
      </c>
      <c r="H610">
        <v>78</v>
      </c>
    </row>
    <row r="611" spans="1:8" x14ac:dyDescent="0.3">
      <c r="A611" t="s">
        <v>1973</v>
      </c>
      <c r="B611" t="s">
        <v>1818</v>
      </c>
      <c r="C611" t="s">
        <v>319</v>
      </c>
      <c r="D611">
        <v>3.4083549862840646E-16</v>
      </c>
      <c r="E611">
        <v>3.5467139510738137E-15</v>
      </c>
      <c r="F611">
        <v>1.7891347522234572E-15</v>
      </c>
      <c r="G611" t="s">
        <v>1974</v>
      </c>
      <c r="H611">
        <v>74</v>
      </c>
    </row>
    <row r="612" spans="1:8" x14ac:dyDescent="0.3">
      <c r="A612" t="s">
        <v>1975</v>
      </c>
      <c r="B612" t="s">
        <v>859</v>
      </c>
      <c r="C612" t="s">
        <v>1976</v>
      </c>
      <c r="D612">
        <v>3.6728369506600779E-16</v>
      </c>
      <c r="E612">
        <v>3.8156358831733852E-15</v>
      </c>
      <c r="F612">
        <v>1.9247920341445859E-15</v>
      </c>
      <c r="G612" t="s">
        <v>1977</v>
      </c>
      <c r="H612">
        <v>66</v>
      </c>
    </row>
    <row r="613" spans="1:8" x14ac:dyDescent="0.3">
      <c r="A613" t="s">
        <v>1978</v>
      </c>
      <c r="B613" t="s">
        <v>389</v>
      </c>
      <c r="C613" t="s">
        <v>1979</v>
      </c>
      <c r="D613">
        <v>3.7872737518429519E-16</v>
      </c>
      <c r="E613">
        <v>3.9280507038029038E-15</v>
      </c>
      <c r="F613">
        <v>1.9814995287516273E-15</v>
      </c>
      <c r="G613" t="s">
        <v>1980</v>
      </c>
      <c r="H613">
        <v>147</v>
      </c>
    </row>
    <row r="614" spans="1:8" x14ac:dyDescent="0.3">
      <c r="A614" t="s">
        <v>1981</v>
      </c>
      <c r="B614" t="s">
        <v>1504</v>
      </c>
      <c r="C614" t="s">
        <v>1071</v>
      </c>
      <c r="D614">
        <v>3.9174763364832578E-16</v>
      </c>
      <c r="E614">
        <v>4.0497714389940036E-15</v>
      </c>
      <c r="F614">
        <v>2.0429013785767741E-15</v>
      </c>
      <c r="G614" t="s">
        <v>1982</v>
      </c>
      <c r="H614">
        <v>21</v>
      </c>
    </row>
    <row r="615" spans="1:8" x14ac:dyDescent="0.3">
      <c r="A615" t="s">
        <v>1983</v>
      </c>
      <c r="B615" t="s">
        <v>1504</v>
      </c>
      <c r="C615" t="s">
        <v>1071</v>
      </c>
      <c r="D615">
        <v>3.9174763364832578E-16</v>
      </c>
      <c r="E615">
        <v>4.0497714389940036E-15</v>
      </c>
      <c r="F615">
        <v>2.0429013785767741E-15</v>
      </c>
      <c r="G615" t="s">
        <v>1984</v>
      </c>
      <c r="H615">
        <v>21</v>
      </c>
    </row>
    <row r="616" spans="1:8" x14ac:dyDescent="0.3">
      <c r="A616" t="s">
        <v>1985</v>
      </c>
      <c r="B616" t="s">
        <v>1043</v>
      </c>
      <c r="C616" t="s">
        <v>1588</v>
      </c>
      <c r="D616">
        <v>4.1174571249845079E-16</v>
      </c>
      <c r="E616">
        <v>4.2495392193375298E-15</v>
      </c>
      <c r="F616">
        <v>2.1436739480925458E-15</v>
      </c>
      <c r="G616" t="s">
        <v>1986</v>
      </c>
      <c r="H616">
        <v>71</v>
      </c>
    </row>
    <row r="617" spans="1:8" x14ac:dyDescent="0.3">
      <c r="A617" t="s">
        <v>1987</v>
      </c>
      <c r="B617" t="s">
        <v>650</v>
      </c>
      <c r="C617" t="s">
        <v>1988</v>
      </c>
      <c r="D617">
        <v>4.3408336673420862E-16</v>
      </c>
      <c r="E617">
        <v>4.4727609650750321E-15</v>
      </c>
      <c r="F617">
        <v>2.2562778367230454E-15</v>
      </c>
      <c r="G617" t="s">
        <v>1989</v>
      </c>
      <c r="H617">
        <v>70</v>
      </c>
    </row>
    <row r="618" spans="1:8" x14ac:dyDescent="0.3">
      <c r="A618" t="s">
        <v>1990</v>
      </c>
      <c r="B618" t="s">
        <v>1379</v>
      </c>
      <c r="C618" t="s">
        <v>1714</v>
      </c>
      <c r="D618">
        <v>4.3932959851718176E-16</v>
      </c>
      <c r="E618">
        <v>4.5194330314018725E-15</v>
      </c>
      <c r="F618">
        <v>2.2798214934642797E-15</v>
      </c>
      <c r="G618" t="s">
        <v>1991</v>
      </c>
      <c r="H618">
        <v>27</v>
      </c>
    </row>
    <row r="619" spans="1:8" x14ac:dyDescent="0.3">
      <c r="A619" t="s">
        <v>1992</v>
      </c>
      <c r="B619" t="s">
        <v>1854</v>
      </c>
      <c r="C619" t="s">
        <v>1313</v>
      </c>
      <c r="D619">
        <v>4.4617305880248652E-16</v>
      </c>
      <c r="E619">
        <v>4.5823571804698372E-15</v>
      </c>
      <c r="F619">
        <v>2.311563489972766E-15</v>
      </c>
      <c r="G619" t="s">
        <v>1993</v>
      </c>
      <c r="H619">
        <v>19</v>
      </c>
    </row>
    <row r="620" spans="1:8" x14ac:dyDescent="0.3">
      <c r="A620" t="s">
        <v>1994</v>
      </c>
      <c r="B620" t="s">
        <v>1995</v>
      </c>
      <c r="C620" t="s">
        <v>1996</v>
      </c>
      <c r="D620">
        <v>4.6782091326631991E-16</v>
      </c>
      <c r="E620">
        <v>4.7968759009063632E-15</v>
      </c>
      <c r="F620">
        <v>2.4197771500056804E-15</v>
      </c>
      <c r="G620" t="s">
        <v>1997</v>
      </c>
      <c r="H620">
        <v>14</v>
      </c>
    </row>
    <row r="621" spans="1:8" x14ac:dyDescent="0.3">
      <c r="A621" t="s">
        <v>1998</v>
      </c>
      <c r="B621" t="s">
        <v>603</v>
      </c>
      <c r="C621" t="s">
        <v>1999</v>
      </c>
      <c r="D621">
        <v>5.0514341609679861E-16</v>
      </c>
      <c r="E621">
        <v>5.1711597108870325E-15</v>
      </c>
      <c r="F621">
        <v>2.6085840797069811E-15</v>
      </c>
      <c r="G621" t="s">
        <v>2000</v>
      </c>
      <c r="H621">
        <v>85</v>
      </c>
    </row>
    <row r="622" spans="1:8" x14ac:dyDescent="0.3">
      <c r="A622" t="s">
        <v>2001</v>
      </c>
      <c r="B622" t="s">
        <v>723</v>
      </c>
      <c r="C622" t="s">
        <v>2002</v>
      </c>
      <c r="D622">
        <v>5.2277721839456264E-16</v>
      </c>
      <c r="E622">
        <v>5.3430034670925644E-15</v>
      </c>
      <c r="F622">
        <v>2.6952704154028295E-15</v>
      </c>
      <c r="G622" t="s">
        <v>2003</v>
      </c>
      <c r="H622">
        <v>64</v>
      </c>
    </row>
    <row r="623" spans="1:8" x14ac:dyDescent="0.3">
      <c r="A623" t="s">
        <v>2004</v>
      </c>
      <c r="B623" t="s">
        <v>1081</v>
      </c>
      <c r="C623" t="s">
        <v>2005</v>
      </c>
      <c r="D623">
        <v>5.4688322935358128E-16</v>
      </c>
      <c r="E623">
        <v>5.5803327577729502E-15</v>
      </c>
      <c r="F623">
        <v>2.8149908347922376E-15</v>
      </c>
      <c r="G623" t="s">
        <v>2006</v>
      </c>
      <c r="H623">
        <v>40</v>
      </c>
    </row>
    <row r="624" spans="1:8" x14ac:dyDescent="0.3">
      <c r="A624" t="s">
        <v>2007</v>
      </c>
      <c r="B624" t="s">
        <v>1944</v>
      </c>
      <c r="C624" t="s">
        <v>1855</v>
      </c>
      <c r="D624">
        <v>5.986863286999479E-16</v>
      </c>
      <c r="E624">
        <v>6.0990565246879992E-15</v>
      </c>
      <c r="F624">
        <v>3.0766602930554249E-15</v>
      </c>
      <c r="G624" t="s">
        <v>2008</v>
      </c>
      <c r="H624">
        <v>18</v>
      </c>
    </row>
    <row r="625" spans="1:8" x14ac:dyDescent="0.3">
      <c r="A625" t="s">
        <v>2009</v>
      </c>
      <c r="B625" t="s">
        <v>1814</v>
      </c>
      <c r="C625" t="s">
        <v>2010</v>
      </c>
      <c r="D625">
        <v>6.6494831788470379E-16</v>
      </c>
      <c r="E625">
        <v>6.7522771217084422E-15</v>
      </c>
      <c r="F625">
        <v>3.4061764838504529E-15</v>
      </c>
      <c r="G625" t="s">
        <v>2011</v>
      </c>
      <c r="H625">
        <v>17</v>
      </c>
    </row>
    <row r="626" spans="1:8" x14ac:dyDescent="0.3">
      <c r="A626" t="s">
        <v>2012</v>
      </c>
      <c r="B626" t="s">
        <v>1814</v>
      </c>
      <c r="C626" t="s">
        <v>2010</v>
      </c>
      <c r="D626">
        <v>6.6494831788470379E-16</v>
      </c>
      <c r="E626">
        <v>6.7522771217084422E-15</v>
      </c>
      <c r="F626">
        <v>3.4061764838504529E-15</v>
      </c>
      <c r="G626" t="s">
        <v>2013</v>
      </c>
      <c r="H626">
        <v>17</v>
      </c>
    </row>
    <row r="627" spans="1:8" x14ac:dyDescent="0.3">
      <c r="A627" t="s">
        <v>2014</v>
      </c>
      <c r="B627" t="s">
        <v>689</v>
      </c>
      <c r="C627" t="s">
        <v>2015</v>
      </c>
      <c r="D627">
        <v>7.4295785313046073E-16</v>
      </c>
      <c r="E627">
        <v>7.53230260746091E-15</v>
      </c>
      <c r="F627">
        <v>3.7996592184130186E-15</v>
      </c>
      <c r="G627" t="s">
        <v>2016</v>
      </c>
      <c r="H627">
        <v>106</v>
      </c>
    </row>
    <row r="628" spans="1:8" x14ac:dyDescent="0.3">
      <c r="A628" t="s">
        <v>2017</v>
      </c>
      <c r="B628" t="s">
        <v>1416</v>
      </c>
      <c r="C628" t="s">
        <v>1426</v>
      </c>
      <c r="D628">
        <v>8.0035166279438847E-16</v>
      </c>
      <c r="E628">
        <v>8.0992299447414781E-15</v>
      </c>
      <c r="F628">
        <v>4.0856448984273535E-15</v>
      </c>
      <c r="G628" t="s">
        <v>2018</v>
      </c>
      <c r="H628">
        <v>23</v>
      </c>
    </row>
    <row r="629" spans="1:8" x14ac:dyDescent="0.3">
      <c r="A629" t="s">
        <v>2019</v>
      </c>
      <c r="B629" t="s">
        <v>924</v>
      </c>
      <c r="C629" t="s">
        <v>1925</v>
      </c>
      <c r="D629">
        <v>8.0144616008859543E-16</v>
      </c>
      <c r="E629">
        <v>8.0992299447414781E-15</v>
      </c>
      <c r="F629">
        <v>4.0856448984273535E-15</v>
      </c>
      <c r="G629" t="s">
        <v>2020</v>
      </c>
      <c r="H629">
        <v>39</v>
      </c>
    </row>
    <row r="630" spans="1:8" x14ac:dyDescent="0.3">
      <c r="A630" t="s">
        <v>2021</v>
      </c>
      <c r="B630" t="s">
        <v>1504</v>
      </c>
      <c r="C630" t="s">
        <v>1380</v>
      </c>
      <c r="D630">
        <v>8.4876663228359711E-16</v>
      </c>
      <c r="E630">
        <v>8.5637158130885816E-15</v>
      </c>
      <c r="F630">
        <v>4.3199541267554202E-15</v>
      </c>
      <c r="G630" t="s">
        <v>2022</v>
      </c>
      <c r="H630">
        <v>21</v>
      </c>
    </row>
    <row r="631" spans="1:8" x14ac:dyDescent="0.3">
      <c r="A631" t="s">
        <v>2023</v>
      </c>
      <c r="B631" t="s">
        <v>654</v>
      </c>
      <c r="C631" t="s">
        <v>760</v>
      </c>
      <c r="D631">
        <v>8.7356178269684093E-16</v>
      </c>
      <c r="E631">
        <v>8.7998092678694546E-15</v>
      </c>
      <c r="F631">
        <v>4.4390511305025273E-15</v>
      </c>
      <c r="G631" t="s">
        <v>2024</v>
      </c>
      <c r="H631">
        <v>68</v>
      </c>
    </row>
    <row r="632" spans="1:8" x14ac:dyDescent="0.3">
      <c r="A632" t="s">
        <v>2025</v>
      </c>
      <c r="B632" t="s">
        <v>1300</v>
      </c>
      <c r="C632" t="s">
        <v>1085</v>
      </c>
      <c r="D632">
        <v>9.3706326597053665E-16</v>
      </c>
      <c r="E632">
        <v>9.4244353352634825E-15</v>
      </c>
      <c r="F632">
        <v>4.7541428519482283E-15</v>
      </c>
      <c r="G632" t="s">
        <v>2026</v>
      </c>
      <c r="H632">
        <v>35</v>
      </c>
    </row>
    <row r="633" spans="1:8" x14ac:dyDescent="0.3">
      <c r="A633" t="s">
        <v>2027</v>
      </c>
      <c r="B633" t="s">
        <v>1330</v>
      </c>
      <c r="C633" t="s">
        <v>2028</v>
      </c>
      <c r="D633">
        <v>1.0917860215536131E-15</v>
      </c>
      <c r="E633">
        <v>1.0963061547638669E-14</v>
      </c>
      <c r="F633">
        <v>5.530300632140495E-15</v>
      </c>
      <c r="G633" t="s">
        <v>2029</v>
      </c>
      <c r="H633">
        <v>41</v>
      </c>
    </row>
    <row r="634" spans="1:8" x14ac:dyDescent="0.3">
      <c r="A634" t="s">
        <v>2030</v>
      </c>
      <c r="B634" t="s">
        <v>1300</v>
      </c>
      <c r="C634" t="s">
        <v>655</v>
      </c>
      <c r="D634">
        <v>1.2977498870390195E-15</v>
      </c>
      <c r="E634">
        <v>1.3010509996292618E-14</v>
      </c>
      <c r="F634">
        <v>6.5631330577054924E-15</v>
      </c>
      <c r="G634" t="s">
        <v>2031</v>
      </c>
      <c r="H634">
        <v>35</v>
      </c>
    </row>
    <row r="635" spans="1:8" x14ac:dyDescent="0.3">
      <c r="A635" t="s">
        <v>2032</v>
      </c>
      <c r="B635" t="s">
        <v>268</v>
      </c>
      <c r="C635" t="s">
        <v>2033</v>
      </c>
      <c r="D635">
        <v>1.4546086462511299E-15</v>
      </c>
      <c r="E635">
        <v>1.4559939878189881E-14</v>
      </c>
      <c r="F635">
        <v>7.3447407334518204E-15</v>
      </c>
      <c r="G635" t="s">
        <v>2034</v>
      </c>
      <c r="H635">
        <v>130</v>
      </c>
    </row>
    <row r="636" spans="1:8" x14ac:dyDescent="0.3">
      <c r="A636" t="s">
        <v>2035</v>
      </c>
      <c r="B636" t="s">
        <v>2036</v>
      </c>
      <c r="C636" t="s">
        <v>2037</v>
      </c>
      <c r="D636">
        <v>1.4850110930704329E-15</v>
      </c>
      <c r="E636">
        <v>1.4795089895688788E-14</v>
      </c>
      <c r="F636">
        <v>7.4633618216187626E-15</v>
      </c>
      <c r="G636" t="s">
        <v>2038</v>
      </c>
      <c r="H636">
        <v>15</v>
      </c>
    </row>
    <row r="637" spans="1:8" x14ac:dyDescent="0.3">
      <c r="A637" t="s">
        <v>2039</v>
      </c>
      <c r="B637" t="s">
        <v>1338</v>
      </c>
      <c r="C637" t="s">
        <v>676</v>
      </c>
      <c r="D637">
        <v>1.4851398515653351E-15</v>
      </c>
      <c r="E637">
        <v>1.4795089895688788E-14</v>
      </c>
      <c r="F637">
        <v>7.4633618216187626E-15</v>
      </c>
      <c r="G637" t="s">
        <v>2040</v>
      </c>
      <c r="H637">
        <v>32</v>
      </c>
    </row>
    <row r="638" spans="1:8" x14ac:dyDescent="0.3">
      <c r="A638" t="s">
        <v>2041</v>
      </c>
      <c r="B638" t="s">
        <v>1338</v>
      </c>
      <c r="C638" t="s">
        <v>676</v>
      </c>
      <c r="D638">
        <v>1.4851398515653351E-15</v>
      </c>
      <c r="E638">
        <v>1.4795089895688788E-14</v>
      </c>
      <c r="F638">
        <v>7.4633618216187626E-15</v>
      </c>
      <c r="G638" t="s">
        <v>2042</v>
      </c>
      <c r="H638">
        <v>32</v>
      </c>
    </row>
    <row r="639" spans="1:8" x14ac:dyDescent="0.3">
      <c r="A639" t="s">
        <v>2043</v>
      </c>
      <c r="B639" t="s">
        <v>1225</v>
      </c>
      <c r="C639" t="s">
        <v>362</v>
      </c>
      <c r="D639">
        <v>1.5626122065348227E-15</v>
      </c>
      <c r="E639">
        <v>1.5542322672568758E-14</v>
      </c>
      <c r="F639">
        <v>7.840302321348555E-15</v>
      </c>
      <c r="G639" t="s">
        <v>2044</v>
      </c>
      <c r="H639">
        <v>42</v>
      </c>
    </row>
    <row r="640" spans="1:8" x14ac:dyDescent="0.3">
      <c r="A640" t="s">
        <v>2045</v>
      </c>
      <c r="B640" t="s">
        <v>881</v>
      </c>
      <c r="C640" t="s">
        <v>2046</v>
      </c>
      <c r="D640">
        <v>1.6023841164657896E-15</v>
      </c>
      <c r="E640">
        <v>1.5912809824304363E-14</v>
      </c>
      <c r="F640">
        <v>8.0271940322579631E-15</v>
      </c>
      <c r="G640" t="s">
        <v>2047</v>
      </c>
      <c r="H640">
        <v>52</v>
      </c>
    </row>
    <row r="641" spans="1:8" x14ac:dyDescent="0.3">
      <c r="A641" t="s">
        <v>2048</v>
      </c>
      <c r="B641" t="s">
        <v>276</v>
      </c>
      <c r="C641" t="s">
        <v>2049</v>
      </c>
      <c r="D641">
        <v>1.6481493422405627E-15</v>
      </c>
      <c r="E641">
        <v>1.6341556214102183E-14</v>
      </c>
      <c r="F641">
        <v>8.2434745320274425E-15</v>
      </c>
      <c r="G641" t="s">
        <v>2050</v>
      </c>
      <c r="H641">
        <v>110</v>
      </c>
    </row>
    <row r="642" spans="1:8" x14ac:dyDescent="0.3">
      <c r="A642" t="s">
        <v>2051</v>
      </c>
      <c r="B642" t="s">
        <v>1013</v>
      </c>
      <c r="C642" t="s">
        <v>1606</v>
      </c>
      <c r="D642">
        <v>1.6717080871706625E-15</v>
      </c>
      <c r="E642">
        <v>1.654912275933783E-14</v>
      </c>
      <c r="F642">
        <v>8.3481811772779342E-15</v>
      </c>
      <c r="G642" t="s">
        <v>2052</v>
      </c>
      <c r="H642">
        <v>43</v>
      </c>
    </row>
    <row r="643" spans="1:8" x14ac:dyDescent="0.3">
      <c r="A643" t="s">
        <v>2053</v>
      </c>
      <c r="B643" t="s">
        <v>1536</v>
      </c>
      <c r="C643" t="s">
        <v>2054</v>
      </c>
      <c r="D643">
        <v>1.7237914584099576E-15</v>
      </c>
      <c r="E643">
        <v>1.703797638986394E-14</v>
      </c>
      <c r="F643">
        <v>8.59478268819484E-15</v>
      </c>
      <c r="G643" t="s">
        <v>2055</v>
      </c>
      <c r="H643">
        <v>22</v>
      </c>
    </row>
    <row r="644" spans="1:8" x14ac:dyDescent="0.3">
      <c r="A644" t="s">
        <v>2056</v>
      </c>
      <c r="B644" t="s">
        <v>463</v>
      </c>
      <c r="C644" t="s">
        <v>2057</v>
      </c>
      <c r="D644">
        <v>1.7265828765991564E-15</v>
      </c>
      <c r="E644">
        <v>1.7038860124936278E-14</v>
      </c>
      <c r="F644">
        <v>8.5952284870812132E-15</v>
      </c>
      <c r="G644" t="s">
        <v>2058</v>
      </c>
      <c r="H644">
        <v>113</v>
      </c>
    </row>
    <row r="645" spans="1:8" x14ac:dyDescent="0.3">
      <c r="A645" t="s">
        <v>2059</v>
      </c>
      <c r="B645" t="s">
        <v>1330</v>
      </c>
      <c r="C645" t="s">
        <v>327</v>
      </c>
      <c r="D645">
        <v>1.844230191818079E-15</v>
      </c>
      <c r="E645">
        <v>1.8171430608757512E-14</v>
      </c>
      <c r="F645">
        <v>9.1665520389378882E-15</v>
      </c>
      <c r="G645" t="s">
        <v>2060</v>
      </c>
      <c r="H645">
        <v>41</v>
      </c>
    </row>
    <row r="646" spans="1:8" x14ac:dyDescent="0.3">
      <c r="A646" t="s">
        <v>2061</v>
      </c>
      <c r="B646" t="s">
        <v>905</v>
      </c>
      <c r="C646" t="s">
        <v>738</v>
      </c>
      <c r="D646">
        <v>1.9471730908915003E-15</v>
      </c>
      <c r="E646">
        <v>1.91558089097688E-14</v>
      </c>
      <c r="F646">
        <v>9.6631202572856794E-15</v>
      </c>
      <c r="G646" t="s">
        <v>2062</v>
      </c>
      <c r="H646">
        <v>135</v>
      </c>
    </row>
    <row r="647" spans="1:8" x14ac:dyDescent="0.3">
      <c r="A647" t="s">
        <v>2063</v>
      </c>
      <c r="B647" t="s">
        <v>1814</v>
      </c>
      <c r="C647" t="s">
        <v>1505</v>
      </c>
      <c r="D647">
        <v>2.1372338452080032E-15</v>
      </c>
      <c r="E647">
        <v>2.0992829638444965E-14</v>
      </c>
      <c r="F647">
        <v>1.0589802722116061E-14</v>
      </c>
      <c r="G647" t="s">
        <v>2064</v>
      </c>
      <c r="H647">
        <v>17</v>
      </c>
    </row>
    <row r="648" spans="1:8" x14ac:dyDescent="0.3">
      <c r="A648" t="s">
        <v>2065</v>
      </c>
      <c r="B648" t="s">
        <v>2066</v>
      </c>
      <c r="C648" t="s">
        <v>2067</v>
      </c>
      <c r="D648">
        <v>2.1583056593580634E-15</v>
      </c>
      <c r="E648">
        <v>2.1133968148931596E-14</v>
      </c>
      <c r="F648">
        <v>1.0660999840765066E-14</v>
      </c>
      <c r="G648" t="s">
        <v>2068</v>
      </c>
      <c r="H648">
        <v>16</v>
      </c>
    </row>
    <row r="649" spans="1:8" x14ac:dyDescent="0.3">
      <c r="A649" t="s">
        <v>2069</v>
      </c>
      <c r="B649" t="s">
        <v>2066</v>
      </c>
      <c r="C649" t="s">
        <v>2067</v>
      </c>
      <c r="D649">
        <v>2.1583056593580634E-15</v>
      </c>
      <c r="E649">
        <v>2.1133968148931596E-14</v>
      </c>
      <c r="F649">
        <v>1.0660999840765066E-14</v>
      </c>
      <c r="G649" t="s">
        <v>2070</v>
      </c>
      <c r="H649">
        <v>16</v>
      </c>
    </row>
    <row r="650" spans="1:8" x14ac:dyDescent="0.3">
      <c r="A650" t="s">
        <v>2071</v>
      </c>
      <c r="B650" t="s">
        <v>217</v>
      </c>
      <c r="C650" t="s">
        <v>2072</v>
      </c>
      <c r="D650">
        <v>2.2049694729200031E-15</v>
      </c>
      <c r="E650">
        <v>2.1557422474780684E-14</v>
      </c>
      <c r="F650">
        <v>1.0874610766485923E-14</v>
      </c>
      <c r="G650" t="s">
        <v>2073</v>
      </c>
      <c r="H650">
        <v>141</v>
      </c>
    </row>
    <row r="651" spans="1:8" x14ac:dyDescent="0.3">
      <c r="A651" t="s">
        <v>2074</v>
      </c>
      <c r="B651" t="s">
        <v>1036</v>
      </c>
      <c r="C651" t="s">
        <v>2075</v>
      </c>
      <c r="D651">
        <v>2.2457305285700952E-15</v>
      </c>
      <c r="E651">
        <v>2.1921945376413343E-14</v>
      </c>
      <c r="F651">
        <v>1.1058493820007867E-14</v>
      </c>
      <c r="G651" t="s">
        <v>2076</v>
      </c>
      <c r="H651">
        <v>45</v>
      </c>
    </row>
    <row r="652" spans="1:8" x14ac:dyDescent="0.3">
      <c r="A652" t="s">
        <v>2077</v>
      </c>
      <c r="B652" t="s">
        <v>753</v>
      </c>
      <c r="C652" t="s">
        <v>2078</v>
      </c>
      <c r="D652">
        <v>2.3846868397111829E-15</v>
      </c>
      <c r="E652">
        <v>2.3242403726767726E-14</v>
      </c>
      <c r="F652">
        <v>1.1724597135942723E-14</v>
      </c>
      <c r="G652" t="s">
        <v>2079</v>
      </c>
      <c r="H652">
        <v>91</v>
      </c>
    </row>
    <row r="653" spans="1:8" x14ac:dyDescent="0.3">
      <c r="A653" t="s">
        <v>2080</v>
      </c>
      <c r="B653" t="s">
        <v>975</v>
      </c>
      <c r="C653" t="s">
        <v>1795</v>
      </c>
      <c r="D653">
        <v>2.7218568032053756E-15</v>
      </c>
      <c r="E653">
        <v>2.6487699075637495E-14</v>
      </c>
      <c r="F653">
        <v>1.3361681707743087E-14</v>
      </c>
      <c r="G653" t="s">
        <v>2081</v>
      </c>
      <c r="H653">
        <v>47</v>
      </c>
    </row>
    <row r="654" spans="1:8" x14ac:dyDescent="0.3">
      <c r="A654" t="s">
        <v>2082</v>
      </c>
      <c r="B654" t="s">
        <v>1416</v>
      </c>
      <c r="C654" t="s">
        <v>1188</v>
      </c>
      <c r="D654">
        <v>2.7506217233273725E-15</v>
      </c>
      <c r="E654">
        <v>2.6685262442003709E-14</v>
      </c>
      <c r="F654">
        <v>1.3461342263798091E-14</v>
      </c>
      <c r="G654" t="s">
        <v>2083</v>
      </c>
      <c r="H654">
        <v>23</v>
      </c>
    </row>
    <row r="655" spans="1:8" x14ac:dyDescent="0.3">
      <c r="A655" t="s">
        <v>2084</v>
      </c>
      <c r="B655" t="s">
        <v>1416</v>
      </c>
      <c r="C655" t="s">
        <v>1188</v>
      </c>
      <c r="D655">
        <v>2.7506217233273725E-15</v>
      </c>
      <c r="E655">
        <v>2.6685262442003709E-14</v>
      </c>
      <c r="F655">
        <v>1.3461342263798091E-14</v>
      </c>
      <c r="G655" t="s">
        <v>2085</v>
      </c>
      <c r="H655">
        <v>23</v>
      </c>
    </row>
    <row r="656" spans="1:8" x14ac:dyDescent="0.3">
      <c r="A656" t="s">
        <v>2086</v>
      </c>
      <c r="B656" t="s">
        <v>1177</v>
      </c>
      <c r="C656" t="s">
        <v>959</v>
      </c>
      <c r="D656">
        <v>2.799995002602536E-15</v>
      </c>
      <c r="E656">
        <v>2.7122532237191384E-14</v>
      </c>
      <c r="F656">
        <v>1.3681922383159293E-14</v>
      </c>
      <c r="G656" t="s">
        <v>2087</v>
      </c>
      <c r="H656">
        <v>44</v>
      </c>
    </row>
    <row r="657" spans="1:8" x14ac:dyDescent="0.3">
      <c r="A657" t="s">
        <v>2088</v>
      </c>
      <c r="B657" t="s">
        <v>734</v>
      </c>
      <c r="C657" t="s">
        <v>2089</v>
      </c>
      <c r="D657">
        <v>3.1277915424536414E-15</v>
      </c>
      <c r="E657">
        <v>3.0251308998025558E-14</v>
      </c>
      <c r="F657">
        <v>1.526022932078609E-14</v>
      </c>
      <c r="G657" t="s">
        <v>2090</v>
      </c>
      <c r="H657">
        <v>53</v>
      </c>
    </row>
    <row r="658" spans="1:8" x14ac:dyDescent="0.3">
      <c r="A658" t="s">
        <v>2091</v>
      </c>
      <c r="B658" t="s">
        <v>1536</v>
      </c>
      <c r="C658" t="s">
        <v>1563</v>
      </c>
      <c r="D658">
        <v>3.3067012983791015E-15</v>
      </c>
      <c r="E658">
        <v>3.1932708097363883E-14</v>
      </c>
      <c r="F658">
        <v>1.6108408678490599E-14</v>
      </c>
      <c r="G658" t="s">
        <v>2092</v>
      </c>
      <c r="H658">
        <v>22</v>
      </c>
    </row>
    <row r="659" spans="1:8" x14ac:dyDescent="0.3">
      <c r="A659" t="s">
        <v>2093</v>
      </c>
      <c r="B659" t="s">
        <v>1800</v>
      </c>
      <c r="C659" t="s">
        <v>1021</v>
      </c>
      <c r="D659">
        <v>3.457354897786119E-15</v>
      </c>
      <c r="E659">
        <v>3.3285618298380556E-14</v>
      </c>
      <c r="F659">
        <v>1.6790882283824267E-14</v>
      </c>
      <c r="G659" t="s">
        <v>2094</v>
      </c>
      <c r="H659">
        <v>20</v>
      </c>
    </row>
    <row r="660" spans="1:8" x14ac:dyDescent="0.3">
      <c r="A660" t="s">
        <v>2095</v>
      </c>
      <c r="B660" t="s">
        <v>1800</v>
      </c>
      <c r="C660" t="s">
        <v>1021</v>
      </c>
      <c r="D660">
        <v>3.457354897786119E-15</v>
      </c>
      <c r="E660">
        <v>3.3285618298380556E-14</v>
      </c>
      <c r="F660">
        <v>1.6790882283824267E-14</v>
      </c>
      <c r="G660" t="s">
        <v>2096</v>
      </c>
      <c r="H660">
        <v>20</v>
      </c>
    </row>
    <row r="661" spans="1:8" x14ac:dyDescent="0.3">
      <c r="A661" t="s">
        <v>2097</v>
      </c>
      <c r="B661" t="s">
        <v>1995</v>
      </c>
      <c r="C661" t="s">
        <v>2098</v>
      </c>
      <c r="D661">
        <v>3.5108216598672073E-15</v>
      </c>
      <c r="E661">
        <v>3.3697475475072463E-14</v>
      </c>
      <c r="F661">
        <v>1.699864304433021E-14</v>
      </c>
      <c r="G661" t="s">
        <v>2099</v>
      </c>
      <c r="H661">
        <v>14</v>
      </c>
    </row>
    <row r="662" spans="1:8" x14ac:dyDescent="0.3">
      <c r="A662" t="s">
        <v>2100</v>
      </c>
      <c r="B662" t="s">
        <v>1995</v>
      </c>
      <c r="C662" t="s">
        <v>2098</v>
      </c>
      <c r="D662">
        <v>3.5108216598672073E-15</v>
      </c>
      <c r="E662">
        <v>3.3697475475072463E-14</v>
      </c>
      <c r="F662">
        <v>1.699864304433021E-14</v>
      </c>
      <c r="G662" t="s">
        <v>2101</v>
      </c>
      <c r="H662">
        <v>14</v>
      </c>
    </row>
    <row r="663" spans="1:8" x14ac:dyDescent="0.3">
      <c r="A663" t="s">
        <v>2102</v>
      </c>
      <c r="B663" t="s">
        <v>1504</v>
      </c>
      <c r="C663" t="s">
        <v>1440</v>
      </c>
      <c r="D663">
        <v>3.6085011194174585E-15</v>
      </c>
      <c r="E663">
        <v>3.4582383068459719E-14</v>
      </c>
      <c r="F663">
        <v>1.7445033407262132E-14</v>
      </c>
      <c r="G663" t="s">
        <v>2103</v>
      </c>
      <c r="H663">
        <v>21</v>
      </c>
    </row>
    <row r="664" spans="1:8" x14ac:dyDescent="0.3">
      <c r="A664" t="s">
        <v>2104</v>
      </c>
      <c r="B664" t="s">
        <v>777</v>
      </c>
      <c r="C664" t="s">
        <v>2105</v>
      </c>
      <c r="D664">
        <v>3.675494911502769E-15</v>
      </c>
      <c r="E664">
        <v>3.5170972552255631E-14</v>
      </c>
      <c r="F664">
        <v>1.7741946525934618E-14</v>
      </c>
      <c r="G664" t="s">
        <v>2106</v>
      </c>
      <c r="H664">
        <v>56</v>
      </c>
    </row>
    <row r="665" spans="1:8" x14ac:dyDescent="0.3">
      <c r="A665" t="s">
        <v>2107</v>
      </c>
      <c r="B665" t="s">
        <v>1553</v>
      </c>
      <c r="C665" t="s">
        <v>1353</v>
      </c>
      <c r="D665">
        <v>3.695313884591668E-15</v>
      </c>
      <c r="E665">
        <v>3.5307044479144028E-14</v>
      </c>
      <c r="F665">
        <v>1.7810587813773559E-14</v>
      </c>
      <c r="G665" t="s">
        <v>2108</v>
      </c>
      <c r="H665">
        <v>24</v>
      </c>
    </row>
    <row r="666" spans="1:8" x14ac:dyDescent="0.3">
      <c r="A666" t="s">
        <v>2109</v>
      </c>
      <c r="B666" t="s">
        <v>654</v>
      </c>
      <c r="C666" t="s">
        <v>629</v>
      </c>
      <c r="D666">
        <v>4.4270897019954623E-15</v>
      </c>
      <c r="E666">
        <v>4.2234837610867455E-14</v>
      </c>
      <c r="F666">
        <v>2.1305303096473107E-14</v>
      </c>
      <c r="G666" t="s">
        <v>2110</v>
      </c>
      <c r="H666">
        <v>68</v>
      </c>
    </row>
    <row r="667" spans="1:8" x14ac:dyDescent="0.3">
      <c r="A667" t="s">
        <v>2111</v>
      </c>
      <c r="B667" t="s">
        <v>950</v>
      </c>
      <c r="C667" t="s">
        <v>2112</v>
      </c>
      <c r="D667">
        <v>4.5553538358346182E-15</v>
      </c>
      <c r="E667">
        <v>4.3392841825941247E-14</v>
      </c>
      <c r="F667">
        <v>2.1889456657484842E-14</v>
      </c>
      <c r="G667" t="s">
        <v>2113</v>
      </c>
      <c r="H667">
        <v>65</v>
      </c>
    </row>
    <row r="668" spans="1:8" x14ac:dyDescent="0.3">
      <c r="A668" t="s">
        <v>2114</v>
      </c>
      <c r="B668" t="s">
        <v>1300</v>
      </c>
      <c r="C668" t="s">
        <v>566</v>
      </c>
      <c r="D668">
        <v>4.5735423208766447E-15</v>
      </c>
      <c r="E668">
        <v>4.3500388952410442E-14</v>
      </c>
      <c r="F668">
        <v>2.1943708650772757E-14</v>
      </c>
      <c r="G668" t="s">
        <v>2115</v>
      </c>
      <c r="H668">
        <v>35</v>
      </c>
    </row>
    <row r="669" spans="1:8" x14ac:dyDescent="0.3">
      <c r="A669" t="s">
        <v>2116</v>
      </c>
      <c r="B669" t="s">
        <v>1254</v>
      </c>
      <c r="C669" t="s">
        <v>1277</v>
      </c>
      <c r="D669">
        <v>4.6631211494215422E-15</v>
      </c>
      <c r="E669">
        <v>4.4285605373873863E-14</v>
      </c>
      <c r="F669">
        <v>2.2339809945389822E-14</v>
      </c>
      <c r="G669" t="s">
        <v>2117</v>
      </c>
      <c r="H669">
        <v>34</v>
      </c>
    </row>
    <row r="670" spans="1:8" x14ac:dyDescent="0.3">
      <c r="A670" t="s">
        <v>2118</v>
      </c>
      <c r="B670" t="s">
        <v>1081</v>
      </c>
      <c r="C670" t="s">
        <v>416</v>
      </c>
      <c r="D670">
        <v>4.7044797021137831E-15</v>
      </c>
      <c r="E670">
        <v>4.4544217720014291E-14</v>
      </c>
      <c r="F670">
        <v>2.2470266571499687E-14</v>
      </c>
      <c r="G670" t="s">
        <v>2119</v>
      </c>
      <c r="H670">
        <v>40</v>
      </c>
    </row>
    <row r="671" spans="1:8" x14ac:dyDescent="0.3">
      <c r="A671" t="s">
        <v>2120</v>
      </c>
      <c r="B671" t="s">
        <v>1081</v>
      </c>
      <c r="C671" t="s">
        <v>416</v>
      </c>
      <c r="D671">
        <v>4.7044797021137831E-15</v>
      </c>
      <c r="E671">
        <v>4.4544217720014291E-14</v>
      </c>
      <c r="F671">
        <v>2.2470266571499687E-14</v>
      </c>
      <c r="G671" t="s">
        <v>2121</v>
      </c>
      <c r="H671">
        <v>40</v>
      </c>
    </row>
    <row r="672" spans="1:8" x14ac:dyDescent="0.3">
      <c r="A672" t="s">
        <v>2122</v>
      </c>
      <c r="B672" t="s">
        <v>654</v>
      </c>
      <c r="C672" t="s">
        <v>1988</v>
      </c>
      <c r="D672">
        <v>5.110418508793779E-15</v>
      </c>
      <c r="E672">
        <v>4.831529102916577E-14</v>
      </c>
      <c r="F672">
        <v>2.4372579079262687E-14</v>
      </c>
      <c r="G672" t="s">
        <v>2123</v>
      </c>
      <c r="H672">
        <v>68</v>
      </c>
    </row>
    <row r="673" spans="1:8" x14ac:dyDescent="0.3">
      <c r="A673" t="s">
        <v>2124</v>
      </c>
      <c r="B673" t="s">
        <v>1020</v>
      </c>
      <c r="C673" t="s">
        <v>767</v>
      </c>
      <c r="D673">
        <v>5.558221215052634E-15</v>
      </c>
      <c r="E673">
        <v>5.2470273925332205E-14</v>
      </c>
      <c r="F673">
        <v>2.6468554226109455E-14</v>
      </c>
      <c r="G673" t="s">
        <v>2125</v>
      </c>
      <c r="H673">
        <v>31</v>
      </c>
    </row>
    <row r="674" spans="1:8" x14ac:dyDescent="0.3">
      <c r="A674" t="s">
        <v>2126</v>
      </c>
      <c r="B674" t="s">
        <v>1241</v>
      </c>
      <c r="C674" t="s">
        <v>2127</v>
      </c>
      <c r="D674">
        <v>5.7197223123326784E-15</v>
      </c>
      <c r="E674">
        <v>5.3914153814005788E-14</v>
      </c>
      <c r="F674">
        <v>2.7196917359561567E-14</v>
      </c>
      <c r="G674" t="s">
        <v>2128</v>
      </c>
      <c r="H674">
        <v>29</v>
      </c>
    </row>
    <row r="675" spans="1:8" x14ac:dyDescent="0.3">
      <c r="A675" t="s">
        <v>2129</v>
      </c>
      <c r="B675" t="s">
        <v>1163</v>
      </c>
      <c r="C675" t="s">
        <v>339</v>
      </c>
      <c r="D675">
        <v>5.8347950702268837E-15</v>
      </c>
      <c r="E675">
        <v>5.491674285500108E-14</v>
      </c>
      <c r="F675">
        <v>2.7702671959506116E-14</v>
      </c>
      <c r="G675" t="s">
        <v>2130</v>
      </c>
      <c r="H675">
        <v>36</v>
      </c>
    </row>
    <row r="676" spans="1:8" x14ac:dyDescent="0.3">
      <c r="A676" t="s">
        <v>2131</v>
      </c>
      <c r="B676" t="s">
        <v>1536</v>
      </c>
      <c r="C676" t="s">
        <v>2132</v>
      </c>
      <c r="D676">
        <v>6.1956884951395603E-15</v>
      </c>
      <c r="E676">
        <v>5.8226544933457619E-14</v>
      </c>
      <c r="F676">
        <v>2.9372296858281828E-14</v>
      </c>
      <c r="G676" t="s">
        <v>2133</v>
      </c>
      <c r="H676">
        <v>22</v>
      </c>
    </row>
    <row r="677" spans="1:8" x14ac:dyDescent="0.3">
      <c r="A677" t="s">
        <v>2134</v>
      </c>
      <c r="B677" t="s">
        <v>1553</v>
      </c>
      <c r="C677" t="s">
        <v>1698</v>
      </c>
      <c r="D677">
        <v>6.3257830305637329E-15</v>
      </c>
      <c r="E677">
        <v>5.9360696117165029E-14</v>
      </c>
      <c r="F677">
        <v>2.9944417791922932E-14</v>
      </c>
      <c r="G677" t="s">
        <v>2135</v>
      </c>
      <c r="H677">
        <v>24</v>
      </c>
    </row>
    <row r="678" spans="1:8" x14ac:dyDescent="0.3">
      <c r="A678" t="s">
        <v>2136</v>
      </c>
      <c r="B678" t="s">
        <v>1218</v>
      </c>
      <c r="C678" t="s">
        <v>800</v>
      </c>
      <c r="D678">
        <v>6.5766919636496141E-15</v>
      </c>
      <c r="E678">
        <v>6.1557677992406785E-14</v>
      </c>
      <c r="F678">
        <v>3.1052682139491757E-14</v>
      </c>
      <c r="G678" t="s">
        <v>2137</v>
      </c>
      <c r="H678">
        <v>28</v>
      </c>
    </row>
    <row r="679" spans="1:8" x14ac:dyDescent="0.3">
      <c r="A679" t="s">
        <v>2138</v>
      </c>
      <c r="B679" t="s">
        <v>2139</v>
      </c>
      <c r="C679" t="s">
        <v>2140</v>
      </c>
      <c r="D679">
        <v>6.579428316980997E-15</v>
      </c>
      <c r="E679">
        <v>6.1557677992406785E-14</v>
      </c>
      <c r="F679">
        <v>3.1052682139491757E-14</v>
      </c>
      <c r="G679" t="s">
        <v>2141</v>
      </c>
      <c r="H679">
        <v>13</v>
      </c>
    </row>
    <row r="680" spans="1:8" x14ac:dyDescent="0.3">
      <c r="A680" t="s">
        <v>2142</v>
      </c>
      <c r="B680" t="s">
        <v>2036</v>
      </c>
      <c r="C680" t="s">
        <v>2143</v>
      </c>
      <c r="D680">
        <v>6.6154094005476817E-15</v>
      </c>
      <c r="E680">
        <v>6.1802624710894343E-14</v>
      </c>
      <c r="F680">
        <v>3.1176245159384165E-14</v>
      </c>
      <c r="G680" t="s">
        <v>2144</v>
      </c>
      <c r="H680">
        <v>15</v>
      </c>
    </row>
    <row r="681" spans="1:8" x14ac:dyDescent="0.3">
      <c r="A681" t="s">
        <v>2145</v>
      </c>
      <c r="B681" t="s">
        <v>955</v>
      </c>
      <c r="C681" t="s">
        <v>2146</v>
      </c>
      <c r="D681">
        <v>7.6216133061242599E-15</v>
      </c>
      <c r="E681">
        <v>7.1097475604170974E-14</v>
      </c>
      <c r="F681">
        <v>3.5865019325922632E-14</v>
      </c>
      <c r="G681" t="s">
        <v>2147</v>
      </c>
      <c r="H681">
        <v>50</v>
      </c>
    </row>
    <row r="682" spans="1:8" x14ac:dyDescent="0.3">
      <c r="A682" t="s">
        <v>2148</v>
      </c>
      <c r="B682" t="s">
        <v>1163</v>
      </c>
      <c r="C682" t="s">
        <v>358</v>
      </c>
      <c r="D682">
        <v>7.8026610048302832E-15</v>
      </c>
      <c r="E682">
        <v>7.2678848296100094E-14</v>
      </c>
      <c r="F682">
        <v>3.6662740506253774E-14</v>
      </c>
      <c r="G682" t="s">
        <v>2149</v>
      </c>
      <c r="H682">
        <v>36</v>
      </c>
    </row>
    <row r="683" spans="1:8" x14ac:dyDescent="0.3">
      <c r="A683" t="s">
        <v>2150</v>
      </c>
      <c r="B683" t="s">
        <v>975</v>
      </c>
      <c r="C683" t="s">
        <v>2151</v>
      </c>
      <c r="D683">
        <v>7.8880972221001168E-15</v>
      </c>
      <c r="E683">
        <v>7.3366284782541783E-14</v>
      </c>
      <c r="F683">
        <v>3.7009516853262775E-14</v>
      </c>
      <c r="G683" t="s">
        <v>2152</v>
      </c>
      <c r="H683">
        <v>47</v>
      </c>
    </row>
    <row r="684" spans="1:8" x14ac:dyDescent="0.3">
      <c r="A684" t="s">
        <v>2153</v>
      </c>
      <c r="B684" t="s">
        <v>1416</v>
      </c>
      <c r="C684" t="s">
        <v>925</v>
      </c>
      <c r="D684">
        <v>8.7337594553741696E-15</v>
      </c>
      <c r="E684">
        <v>8.1112057622370419E-14</v>
      </c>
      <c r="F684">
        <v>4.0916860823410187E-14</v>
      </c>
      <c r="G684" t="s">
        <v>2154</v>
      </c>
      <c r="H684">
        <v>23</v>
      </c>
    </row>
    <row r="685" spans="1:8" x14ac:dyDescent="0.3">
      <c r="A685" t="s">
        <v>2155</v>
      </c>
      <c r="B685" t="s">
        <v>975</v>
      </c>
      <c r="C685" t="s">
        <v>2156</v>
      </c>
      <c r="D685">
        <v>9.7107420516368841E-15</v>
      </c>
      <c r="E685">
        <v>9.0052852025914986E-14</v>
      </c>
      <c r="F685">
        <v>4.5427031702858614E-14</v>
      </c>
      <c r="G685" t="s">
        <v>2157</v>
      </c>
      <c r="H685">
        <v>47</v>
      </c>
    </row>
    <row r="686" spans="1:8" x14ac:dyDescent="0.3">
      <c r="A686" t="s">
        <v>2158</v>
      </c>
      <c r="B686" t="s">
        <v>992</v>
      </c>
      <c r="C686" t="s">
        <v>2159</v>
      </c>
      <c r="D686">
        <v>1.0182281724415097E-14</v>
      </c>
      <c r="E686">
        <v>9.4287031650751246E-14</v>
      </c>
      <c r="F686">
        <v>4.7562957525593042E-14</v>
      </c>
      <c r="G686" t="s">
        <v>2160</v>
      </c>
      <c r="H686">
        <v>49</v>
      </c>
    </row>
    <row r="687" spans="1:8" x14ac:dyDescent="0.3">
      <c r="A687" t="s">
        <v>2161</v>
      </c>
      <c r="B687" t="s">
        <v>701</v>
      </c>
      <c r="C687" t="s">
        <v>2162</v>
      </c>
      <c r="D687">
        <v>1.0265261215188548E-14</v>
      </c>
      <c r="E687">
        <v>9.4916036983840142E-14</v>
      </c>
      <c r="F687">
        <v>4.7880258361320873E-14</v>
      </c>
      <c r="G687" t="s">
        <v>2163</v>
      </c>
      <c r="H687">
        <v>83</v>
      </c>
    </row>
    <row r="688" spans="1:8" x14ac:dyDescent="0.3">
      <c r="A688" t="s">
        <v>2164</v>
      </c>
      <c r="B688" t="s">
        <v>847</v>
      </c>
      <c r="C688" t="s">
        <v>2165</v>
      </c>
      <c r="D688">
        <v>1.0686094713847182E-14</v>
      </c>
      <c r="E688">
        <v>9.8662537724041476E-14</v>
      </c>
      <c r="F688">
        <v>4.9770175272013855E-14</v>
      </c>
      <c r="G688" t="s">
        <v>2166</v>
      </c>
      <c r="H688">
        <v>86</v>
      </c>
    </row>
    <row r="689" spans="1:8" x14ac:dyDescent="0.3">
      <c r="A689" t="s">
        <v>2167</v>
      </c>
      <c r="B689" t="s">
        <v>1013</v>
      </c>
      <c r="C689" t="s">
        <v>757</v>
      </c>
      <c r="D689">
        <v>1.1118832569392913E-14</v>
      </c>
      <c r="E689">
        <v>1.0250783360028026E-13</v>
      </c>
      <c r="F689">
        <v>5.1709929247007371E-14</v>
      </c>
      <c r="G689" t="s">
        <v>2168</v>
      </c>
      <c r="H689">
        <v>43</v>
      </c>
    </row>
    <row r="690" spans="1:8" x14ac:dyDescent="0.3">
      <c r="A690" t="s">
        <v>2169</v>
      </c>
      <c r="B690" t="s">
        <v>1300</v>
      </c>
      <c r="C690" t="s">
        <v>2170</v>
      </c>
      <c r="D690">
        <v>1.1274862687662724E-14</v>
      </c>
      <c r="E690">
        <v>1.0379457534073159E-13</v>
      </c>
      <c r="F690">
        <v>5.2359024267563194E-14</v>
      </c>
      <c r="G690" t="s">
        <v>2171</v>
      </c>
      <c r="H690">
        <v>35</v>
      </c>
    </row>
    <row r="691" spans="1:8" x14ac:dyDescent="0.3">
      <c r="A691" t="s">
        <v>2172</v>
      </c>
      <c r="B691" t="s">
        <v>565</v>
      </c>
      <c r="C691" t="s">
        <v>2173</v>
      </c>
      <c r="D691">
        <v>1.1310755550454651E-14</v>
      </c>
      <c r="E691">
        <v>1.0397321355855252E-13</v>
      </c>
      <c r="F691">
        <v>5.2449138059650074E-14</v>
      </c>
      <c r="G691" t="s">
        <v>2174</v>
      </c>
      <c r="H691">
        <v>73</v>
      </c>
    </row>
    <row r="692" spans="1:8" x14ac:dyDescent="0.3">
      <c r="A692" t="s">
        <v>2175</v>
      </c>
      <c r="B692" t="s">
        <v>1312</v>
      </c>
      <c r="C692" t="s">
        <v>2176</v>
      </c>
      <c r="D692">
        <v>1.1687098720755944E-14</v>
      </c>
      <c r="E692">
        <v>1.0727633847610914E-13</v>
      </c>
      <c r="F692">
        <v>5.4115394674212004E-14</v>
      </c>
      <c r="G692" t="s">
        <v>2177</v>
      </c>
      <c r="H692">
        <v>25</v>
      </c>
    </row>
    <row r="693" spans="1:8" x14ac:dyDescent="0.3">
      <c r="A693" t="s">
        <v>2178</v>
      </c>
      <c r="B693" t="s">
        <v>1319</v>
      </c>
      <c r="C693" t="s">
        <v>2179</v>
      </c>
      <c r="D693">
        <v>1.2325362627010755E-14</v>
      </c>
      <c r="E693">
        <v>1.1297054756675846E-13</v>
      </c>
      <c r="F693">
        <v>5.6987830261362459E-14</v>
      </c>
      <c r="G693" t="s">
        <v>2180</v>
      </c>
      <c r="H693">
        <v>37</v>
      </c>
    </row>
    <row r="694" spans="1:8" x14ac:dyDescent="0.3">
      <c r="A694" t="s">
        <v>2181</v>
      </c>
      <c r="B694" t="s">
        <v>1330</v>
      </c>
      <c r="C694" t="s">
        <v>2182</v>
      </c>
      <c r="D694">
        <v>1.357118216901368E-14</v>
      </c>
      <c r="E694">
        <v>1.242088167747464E-13</v>
      </c>
      <c r="F694">
        <v>6.2656959002000368E-14</v>
      </c>
      <c r="G694" t="s">
        <v>2183</v>
      </c>
      <c r="H694">
        <v>41</v>
      </c>
    </row>
    <row r="695" spans="1:8" x14ac:dyDescent="0.3">
      <c r="A695" t="s">
        <v>2184</v>
      </c>
      <c r="B695" t="s">
        <v>1504</v>
      </c>
      <c r="C695" t="s">
        <v>2185</v>
      </c>
      <c r="D695">
        <v>1.3671439960303006E-14</v>
      </c>
      <c r="E695">
        <v>1.2494507302850833E-13</v>
      </c>
      <c r="F695">
        <v>6.30283624104282E-14</v>
      </c>
      <c r="G695" t="s">
        <v>2186</v>
      </c>
      <c r="H695">
        <v>21</v>
      </c>
    </row>
    <row r="696" spans="1:8" x14ac:dyDescent="0.3">
      <c r="A696" t="s">
        <v>2187</v>
      </c>
      <c r="B696" t="s">
        <v>1416</v>
      </c>
      <c r="C696" t="s">
        <v>1637</v>
      </c>
      <c r="D696">
        <v>1.5150800824810996E-14</v>
      </c>
      <c r="E696">
        <v>1.3826476121745028E-13</v>
      </c>
      <c r="F696">
        <v>6.9747459962798124E-14</v>
      </c>
      <c r="G696" t="s">
        <v>2188</v>
      </c>
      <c r="H696">
        <v>23</v>
      </c>
    </row>
    <row r="697" spans="1:8" x14ac:dyDescent="0.3">
      <c r="A697" t="s">
        <v>2189</v>
      </c>
      <c r="B697" t="s">
        <v>1009</v>
      </c>
      <c r="C697" t="s">
        <v>2190</v>
      </c>
      <c r="D697">
        <v>1.6576975496522334E-14</v>
      </c>
      <c r="E697">
        <v>1.5106128248709515E-13</v>
      </c>
      <c r="F697">
        <v>7.6202646715075296E-14</v>
      </c>
      <c r="G697" t="s">
        <v>2191</v>
      </c>
      <c r="H697">
        <v>109</v>
      </c>
    </row>
    <row r="698" spans="1:8" x14ac:dyDescent="0.3">
      <c r="A698" t="s">
        <v>2192</v>
      </c>
      <c r="B698" t="s">
        <v>1379</v>
      </c>
      <c r="C698" t="s">
        <v>1014</v>
      </c>
      <c r="D698">
        <v>1.6915526779488338E-14</v>
      </c>
      <c r="E698">
        <v>1.539239709544783E-13</v>
      </c>
      <c r="F698">
        <v>7.7646725795722271E-14</v>
      </c>
      <c r="G698" t="s">
        <v>2193</v>
      </c>
      <c r="H698">
        <v>27</v>
      </c>
    </row>
    <row r="699" spans="1:8" x14ac:dyDescent="0.3">
      <c r="A699" t="s">
        <v>2194</v>
      </c>
      <c r="B699" t="s">
        <v>369</v>
      </c>
      <c r="C699" t="s">
        <v>2195</v>
      </c>
      <c r="D699">
        <v>1.759023649340835E-14</v>
      </c>
      <c r="E699">
        <v>1.5983289816633005E-13</v>
      </c>
      <c r="F699">
        <v>8.0627475630335254E-14</v>
      </c>
      <c r="G699" t="s">
        <v>2196</v>
      </c>
      <c r="H699">
        <v>90</v>
      </c>
    </row>
    <row r="700" spans="1:8" x14ac:dyDescent="0.3">
      <c r="A700" t="s">
        <v>2197</v>
      </c>
      <c r="B700" t="s">
        <v>1995</v>
      </c>
      <c r="C700" t="s">
        <v>2198</v>
      </c>
      <c r="D700">
        <v>1.8663086982416744E-14</v>
      </c>
      <c r="E700">
        <v>1.6909400360793101E-13</v>
      </c>
      <c r="F700">
        <v>8.5299226952304E-14</v>
      </c>
      <c r="G700" t="s">
        <v>2199</v>
      </c>
      <c r="H700">
        <v>14</v>
      </c>
    </row>
    <row r="701" spans="1:8" x14ac:dyDescent="0.3">
      <c r="A701" t="s">
        <v>2200</v>
      </c>
      <c r="B701" t="s">
        <v>1995</v>
      </c>
      <c r="C701" t="s">
        <v>2198</v>
      </c>
      <c r="D701">
        <v>1.8663086982416744E-14</v>
      </c>
      <c r="E701">
        <v>1.6909400360793101E-13</v>
      </c>
      <c r="F701">
        <v>8.5299226952304E-14</v>
      </c>
      <c r="G701" t="s">
        <v>2201</v>
      </c>
      <c r="H701">
        <v>14</v>
      </c>
    </row>
    <row r="702" spans="1:8" x14ac:dyDescent="0.3">
      <c r="A702" t="s">
        <v>2202</v>
      </c>
      <c r="B702" t="s">
        <v>1081</v>
      </c>
      <c r="C702" t="s">
        <v>1141</v>
      </c>
      <c r="D702">
        <v>2.1114548271026609E-14</v>
      </c>
      <c r="E702">
        <v>1.9103061893413743E-13</v>
      </c>
      <c r="F702">
        <v>9.6365121007388672E-14</v>
      </c>
      <c r="G702" t="s">
        <v>2203</v>
      </c>
      <c r="H702">
        <v>40</v>
      </c>
    </row>
    <row r="703" spans="1:8" x14ac:dyDescent="0.3">
      <c r="A703" t="s">
        <v>2204</v>
      </c>
      <c r="B703" t="s">
        <v>799</v>
      </c>
      <c r="C703" t="s">
        <v>2205</v>
      </c>
      <c r="D703">
        <v>2.1212393857416828E-14</v>
      </c>
      <c r="E703">
        <v>1.9164091069465691E-13</v>
      </c>
      <c r="F703">
        <v>9.6672981808345132E-14</v>
      </c>
      <c r="G703" t="s">
        <v>2206</v>
      </c>
      <c r="H703">
        <v>51</v>
      </c>
    </row>
    <row r="704" spans="1:8" x14ac:dyDescent="0.3">
      <c r="A704" t="s">
        <v>2207</v>
      </c>
      <c r="B704" t="s">
        <v>1264</v>
      </c>
      <c r="C704" t="s">
        <v>2208</v>
      </c>
      <c r="D704">
        <v>2.1739422719712069E-14</v>
      </c>
      <c r="E704">
        <v>1.9592765801755556E-13</v>
      </c>
      <c r="F704">
        <v>9.8835425330771519E-14</v>
      </c>
      <c r="G704" t="s">
        <v>2209</v>
      </c>
      <c r="H704">
        <v>80</v>
      </c>
    </row>
    <row r="705" spans="1:8" x14ac:dyDescent="0.3">
      <c r="A705" t="s">
        <v>2210</v>
      </c>
      <c r="B705" t="s">
        <v>1254</v>
      </c>
      <c r="C705" t="s">
        <v>1385</v>
      </c>
      <c r="D705">
        <v>2.1749026421231984E-14</v>
      </c>
      <c r="E705">
        <v>1.9592765801755556E-13</v>
      </c>
      <c r="F705">
        <v>9.8835425330771519E-14</v>
      </c>
      <c r="G705" t="s">
        <v>2211</v>
      </c>
      <c r="H705">
        <v>34</v>
      </c>
    </row>
    <row r="706" spans="1:8" x14ac:dyDescent="0.3">
      <c r="A706" t="s">
        <v>2212</v>
      </c>
      <c r="B706" t="s">
        <v>2066</v>
      </c>
      <c r="C706" t="s">
        <v>2010</v>
      </c>
      <c r="D706">
        <v>2.2861258538364796E-14</v>
      </c>
      <c r="E706">
        <v>2.0565348979019743E-13</v>
      </c>
      <c r="F706">
        <v>1.0374160718212841E-13</v>
      </c>
      <c r="G706" t="s">
        <v>2213</v>
      </c>
      <c r="H706">
        <v>16</v>
      </c>
    </row>
    <row r="707" spans="1:8" x14ac:dyDescent="0.3">
      <c r="A707" t="s">
        <v>2214</v>
      </c>
      <c r="B707" t="s">
        <v>777</v>
      </c>
      <c r="C707" t="s">
        <v>2215</v>
      </c>
      <c r="D707">
        <v>2.4123851855932822E-14</v>
      </c>
      <c r="E707">
        <v>2.1670229316739655E-13</v>
      </c>
      <c r="F707">
        <v>1.0931516015688858E-13</v>
      </c>
      <c r="G707" t="s">
        <v>2216</v>
      </c>
      <c r="H707">
        <v>56</v>
      </c>
    </row>
    <row r="708" spans="1:8" x14ac:dyDescent="0.3">
      <c r="A708" t="s">
        <v>2217</v>
      </c>
      <c r="B708" t="s">
        <v>2036</v>
      </c>
      <c r="C708" t="s">
        <v>1815</v>
      </c>
      <c r="D708">
        <v>2.4817450230412724E-14</v>
      </c>
      <c r="E708">
        <v>2.2229949027412306E-13</v>
      </c>
      <c r="F708">
        <v>1.1213865818825845E-13</v>
      </c>
      <c r="G708" t="s">
        <v>2218</v>
      </c>
      <c r="H708">
        <v>15</v>
      </c>
    </row>
    <row r="709" spans="1:8" x14ac:dyDescent="0.3">
      <c r="A709" t="s">
        <v>2219</v>
      </c>
      <c r="B709" t="s">
        <v>2036</v>
      </c>
      <c r="C709" t="s">
        <v>1815</v>
      </c>
      <c r="D709">
        <v>2.4817450230412724E-14</v>
      </c>
      <c r="E709">
        <v>2.2229949027412306E-13</v>
      </c>
      <c r="F709">
        <v>1.1213865818825845E-13</v>
      </c>
      <c r="G709" t="s">
        <v>2220</v>
      </c>
      <c r="H709">
        <v>15</v>
      </c>
    </row>
    <row r="710" spans="1:8" x14ac:dyDescent="0.3">
      <c r="A710" t="s">
        <v>2221</v>
      </c>
      <c r="B710" t="s">
        <v>1241</v>
      </c>
      <c r="C710" t="s">
        <v>2222</v>
      </c>
      <c r="D710">
        <v>2.6263315056244346E-14</v>
      </c>
      <c r="E710">
        <v>2.3491697126904516E-13</v>
      </c>
      <c r="F710">
        <v>1.1850352833142278E-13</v>
      </c>
      <c r="G710" t="s">
        <v>2223</v>
      </c>
      <c r="H710">
        <v>29</v>
      </c>
    </row>
    <row r="711" spans="1:8" x14ac:dyDescent="0.3">
      <c r="A711" t="s">
        <v>2224</v>
      </c>
      <c r="B711" t="s">
        <v>1300</v>
      </c>
      <c r="C711" t="s">
        <v>939</v>
      </c>
      <c r="D711">
        <v>2.6869672053468594E-14</v>
      </c>
      <c r="E711">
        <v>2.4000021525378605E-13</v>
      </c>
      <c r="F711">
        <v>1.2106776344950364E-13</v>
      </c>
      <c r="G711" t="s">
        <v>2225</v>
      </c>
      <c r="H711">
        <v>35</v>
      </c>
    </row>
    <row r="712" spans="1:8" x14ac:dyDescent="0.3">
      <c r="A712" t="s">
        <v>2226</v>
      </c>
      <c r="B712" t="s">
        <v>1536</v>
      </c>
      <c r="C712" t="s">
        <v>1188</v>
      </c>
      <c r="D712">
        <v>3.5916495221872229E-14</v>
      </c>
      <c r="E712">
        <v>3.2035278482196075E-13</v>
      </c>
      <c r="F712">
        <v>1.6160150161616599E-13</v>
      </c>
      <c r="G712" t="s">
        <v>2227</v>
      </c>
      <c r="H712">
        <v>22</v>
      </c>
    </row>
    <row r="713" spans="1:8" x14ac:dyDescent="0.3">
      <c r="A713" t="s">
        <v>2228</v>
      </c>
      <c r="B713" t="s">
        <v>1452</v>
      </c>
      <c r="C713" t="s">
        <v>408</v>
      </c>
      <c r="D713">
        <v>3.9331211232663812E-14</v>
      </c>
      <c r="E713">
        <v>3.5031443225025143E-13</v>
      </c>
      <c r="F713">
        <v>1.7671561157465068E-13</v>
      </c>
      <c r="G713" t="s">
        <v>2229</v>
      </c>
      <c r="H713">
        <v>38</v>
      </c>
    </row>
    <row r="714" spans="1:8" x14ac:dyDescent="0.3">
      <c r="A714" t="s">
        <v>2230</v>
      </c>
      <c r="B714" t="s">
        <v>1814</v>
      </c>
      <c r="C714" t="s">
        <v>1417</v>
      </c>
      <c r="D714">
        <v>4.2922328694612196E-14</v>
      </c>
      <c r="E714">
        <v>3.8176051445447746E-13</v>
      </c>
      <c r="F714">
        <v>1.9257854252114625E-13</v>
      </c>
      <c r="G714" t="s">
        <v>2231</v>
      </c>
      <c r="H714">
        <v>17</v>
      </c>
    </row>
    <row r="715" spans="1:8" x14ac:dyDescent="0.3">
      <c r="A715" t="s">
        <v>2232</v>
      </c>
      <c r="B715" t="s">
        <v>2139</v>
      </c>
      <c r="C715" t="s">
        <v>1996</v>
      </c>
      <c r="D715">
        <v>4.6304876441126716E-14</v>
      </c>
      <c r="E715">
        <v>4.1068713197995089E-13</v>
      </c>
      <c r="F715">
        <v>2.0717053313359233E-13</v>
      </c>
      <c r="G715" t="s">
        <v>2233</v>
      </c>
      <c r="H715">
        <v>13</v>
      </c>
    </row>
    <row r="716" spans="1:8" x14ac:dyDescent="0.3">
      <c r="A716" t="s">
        <v>2234</v>
      </c>
      <c r="B716" t="s">
        <v>2139</v>
      </c>
      <c r="C716" t="s">
        <v>1996</v>
      </c>
      <c r="D716">
        <v>4.6304876441126716E-14</v>
      </c>
      <c r="E716">
        <v>4.1068713197995089E-13</v>
      </c>
      <c r="F716">
        <v>2.0717053313359233E-13</v>
      </c>
      <c r="G716" t="s">
        <v>2235</v>
      </c>
      <c r="H716">
        <v>13</v>
      </c>
    </row>
    <row r="717" spans="1:8" x14ac:dyDescent="0.3">
      <c r="A717" t="s">
        <v>2236</v>
      </c>
      <c r="B717" t="s">
        <v>1504</v>
      </c>
      <c r="C717" t="s">
        <v>1563</v>
      </c>
      <c r="D717">
        <v>4.6917276209475811E-14</v>
      </c>
      <c r="E717">
        <v>4.155341906979697E-13</v>
      </c>
      <c r="F717">
        <v>2.0961562493352441E-13</v>
      </c>
      <c r="G717" t="s">
        <v>2237</v>
      </c>
      <c r="H717">
        <v>21</v>
      </c>
    </row>
    <row r="718" spans="1:8" x14ac:dyDescent="0.3">
      <c r="A718" t="s">
        <v>2238</v>
      </c>
      <c r="B718" t="s">
        <v>1553</v>
      </c>
      <c r="C718" t="s">
        <v>1325</v>
      </c>
      <c r="D718">
        <v>4.7006464589617485E-14</v>
      </c>
      <c r="E718">
        <v>4.157402043508105E-13</v>
      </c>
      <c r="F718">
        <v>2.0971954822443945E-13</v>
      </c>
      <c r="G718" t="s">
        <v>2239</v>
      </c>
      <c r="H718">
        <v>24</v>
      </c>
    </row>
    <row r="719" spans="1:8" x14ac:dyDescent="0.3">
      <c r="A719" t="s">
        <v>2240</v>
      </c>
      <c r="B719" t="s">
        <v>1218</v>
      </c>
      <c r="C719" t="s">
        <v>2127</v>
      </c>
      <c r="D719">
        <v>4.7183672005243952E-14</v>
      </c>
      <c r="E719">
        <v>4.1614018974135441E-13</v>
      </c>
      <c r="F719">
        <v>2.0992132027949536E-13</v>
      </c>
      <c r="G719" t="s">
        <v>2241</v>
      </c>
      <c r="H719">
        <v>28</v>
      </c>
    </row>
    <row r="720" spans="1:8" x14ac:dyDescent="0.3">
      <c r="A720" t="s">
        <v>2242</v>
      </c>
      <c r="B720" t="s">
        <v>1218</v>
      </c>
      <c r="C720" t="s">
        <v>2127</v>
      </c>
      <c r="D720">
        <v>4.7183672005243952E-14</v>
      </c>
      <c r="E720">
        <v>4.1614018974135441E-13</v>
      </c>
      <c r="F720">
        <v>2.0992132027949536E-13</v>
      </c>
      <c r="G720" t="s">
        <v>2243</v>
      </c>
      <c r="H720">
        <v>28</v>
      </c>
    </row>
    <row r="721" spans="1:8" x14ac:dyDescent="0.3">
      <c r="A721" t="s">
        <v>2244</v>
      </c>
      <c r="B721" t="s">
        <v>1163</v>
      </c>
      <c r="C721" t="s">
        <v>1497</v>
      </c>
      <c r="D721">
        <v>5.4256348052454891E-14</v>
      </c>
      <c r="E721">
        <v>4.7784990337818509E-13</v>
      </c>
      <c r="F721">
        <v>2.4105069658118005E-13</v>
      </c>
      <c r="G721" t="s">
        <v>2245</v>
      </c>
      <c r="H721">
        <v>36</v>
      </c>
    </row>
    <row r="722" spans="1:8" x14ac:dyDescent="0.3">
      <c r="A722" t="s">
        <v>2246</v>
      </c>
      <c r="B722" t="s">
        <v>1800</v>
      </c>
      <c r="C722" t="s">
        <v>1440</v>
      </c>
      <c r="D722">
        <v>5.6569130313128571E-14</v>
      </c>
      <c r="E722">
        <v>4.9752431764935678E-13</v>
      </c>
      <c r="F722">
        <v>2.5097542656723861E-13</v>
      </c>
      <c r="G722" t="s">
        <v>2247</v>
      </c>
      <c r="H722">
        <v>20</v>
      </c>
    </row>
    <row r="723" spans="1:8" x14ac:dyDescent="0.3">
      <c r="A723" t="s">
        <v>2248</v>
      </c>
      <c r="B723" t="s">
        <v>1944</v>
      </c>
      <c r="C723" t="s">
        <v>1922</v>
      </c>
      <c r="D723">
        <v>5.7184476313832248E-14</v>
      </c>
      <c r="E723">
        <v>5.0223580450560745E-13</v>
      </c>
      <c r="F723">
        <v>2.5335212933646249E-13</v>
      </c>
      <c r="G723" t="s">
        <v>2249</v>
      </c>
      <c r="H723">
        <v>18</v>
      </c>
    </row>
    <row r="724" spans="1:8" x14ac:dyDescent="0.3">
      <c r="A724" t="s">
        <v>2250</v>
      </c>
      <c r="B724" t="s">
        <v>628</v>
      </c>
      <c r="C724" t="s">
        <v>261</v>
      </c>
      <c r="D724">
        <v>6.8252288708297448E-14</v>
      </c>
      <c r="E724">
        <v>5.9860769484634732E-13</v>
      </c>
      <c r="F724">
        <v>3.0196679083006354E-13</v>
      </c>
      <c r="G724" t="s">
        <v>2251</v>
      </c>
      <c r="H724">
        <v>122</v>
      </c>
    </row>
    <row r="725" spans="1:8" x14ac:dyDescent="0.3">
      <c r="A725" t="s">
        <v>2252</v>
      </c>
      <c r="B725" t="s">
        <v>975</v>
      </c>
      <c r="C725" t="s">
        <v>490</v>
      </c>
      <c r="D725">
        <v>7.1313475623293352E-14</v>
      </c>
      <c r="E725">
        <v>6.245871906673442E-13</v>
      </c>
      <c r="F725">
        <v>3.1507211013683117E-13</v>
      </c>
      <c r="G725" t="s">
        <v>2253</v>
      </c>
      <c r="H725">
        <v>47</v>
      </c>
    </row>
    <row r="726" spans="1:8" x14ac:dyDescent="0.3">
      <c r="A726" t="s">
        <v>2254</v>
      </c>
      <c r="B726" t="s">
        <v>859</v>
      </c>
      <c r="C726" t="s">
        <v>1100</v>
      </c>
      <c r="D726">
        <v>7.3409322165802415E-14</v>
      </c>
      <c r="E726">
        <v>6.420515750035368E-13</v>
      </c>
      <c r="F726">
        <v>3.2388199370035025E-13</v>
      </c>
      <c r="G726" t="s">
        <v>2255</v>
      </c>
      <c r="H726">
        <v>66</v>
      </c>
    </row>
    <row r="727" spans="1:8" x14ac:dyDescent="0.3">
      <c r="A727" t="s">
        <v>2256</v>
      </c>
      <c r="B727" t="s">
        <v>1539</v>
      </c>
      <c r="C727" t="s">
        <v>1583</v>
      </c>
      <c r="D727">
        <v>8.0509060780452854E-14</v>
      </c>
      <c r="E727">
        <v>7.0317193529298583E-13</v>
      </c>
      <c r="F727">
        <v>3.5471407155347503E-13</v>
      </c>
      <c r="G727" t="s">
        <v>2257</v>
      </c>
      <c r="H727">
        <v>100</v>
      </c>
    </row>
    <row r="728" spans="1:8" x14ac:dyDescent="0.3">
      <c r="A728" t="s">
        <v>2258</v>
      </c>
      <c r="B728" t="s">
        <v>931</v>
      </c>
      <c r="C728" t="s">
        <v>2259</v>
      </c>
      <c r="D728">
        <v>8.1635156960455388E-14</v>
      </c>
      <c r="E728">
        <v>7.1202116153890962E-13</v>
      </c>
      <c r="F728">
        <v>3.5917805100749243E-13</v>
      </c>
      <c r="G728" t="s">
        <v>2260</v>
      </c>
      <c r="H728">
        <v>61</v>
      </c>
    </row>
    <row r="729" spans="1:8" x14ac:dyDescent="0.3">
      <c r="A729" t="s">
        <v>2261</v>
      </c>
      <c r="B729" t="s">
        <v>369</v>
      </c>
      <c r="C729" t="s">
        <v>2262</v>
      </c>
      <c r="D729">
        <v>1.0207897886676705E-13</v>
      </c>
      <c r="E729">
        <v>8.8910226620695166E-13</v>
      </c>
      <c r="F729">
        <v>4.4850635960362031E-13</v>
      </c>
      <c r="G729" t="s">
        <v>2263</v>
      </c>
      <c r="H729">
        <v>90</v>
      </c>
    </row>
    <row r="730" spans="1:8" x14ac:dyDescent="0.3">
      <c r="A730" t="s">
        <v>2264</v>
      </c>
      <c r="B730" t="s">
        <v>1536</v>
      </c>
      <c r="C730" t="s">
        <v>925</v>
      </c>
      <c r="D730">
        <v>1.0562233056222034E-13</v>
      </c>
      <c r="E730">
        <v>9.1869574693153301E-13</v>
      </c>
      <c r="F730">
        <v>4.6343474839786555E-13</v>
      </c>
      <c r="G730" t="s">
        <v>2265</v>
      </c>
      <c r="H730">
        <v>22</v>
      </c>
    </row>
    <row r="731" spans="1:8" x14ac:dyDescent="0.3">
      <c r="A731" t="s">
        <v>2266</v>
      </c>
      <c r="B731" t="s">
        <v>1241</v>
      </c>
      <c r="C731" t="s">
        <v>778</v>
      </c>
      <c r="D731">
        <v>1.0854693861934936E-13</v>
      </c>
      <c r="E731">
        <v>9.4283332635484453E-13</v>
      </c>
      <c r="F731">
        <v>4.756109156266113E-13</v>
      </c>
      <c r="G731" t="s">
        <v>2267</v>
      </c>
      <c r="H731">
        <v>29</v>
      </c>
    </row>
    <row r="732" spans="1:8" x14ac:dyDescent="0.3">
      <c r="A732" t="s">
        <v>2268</v>
      </c>
      <c r="B732" t="s">
        <v>2269</v>
      </c>
      <c r="C732" t="s">
        <v>2270</v>
      </c>
      <c r="D732">
        <v>1.1353697970452361E-13</v>
      </c>
      <c r="E732">
        <v>9.8482007430086081E-13</v>
      </c>
      <c r="F732">
        <v>4.9679107024841865E-13</v>
      </c>
      <c r="G732" t="s">
        <v>2271</v>
      </c>
      <c r="H732">
        <v>11</v>
      </c>
    </row>
    <row r="733" spans="1:8" x14ac:dyDescent="0.3">
      <c r="A733" t="s">
        <v>2272</v>
      </c>
      <c r="B733" t="s">
        <v>1553</v>
      </c>
      <c r="C733" t="s">
        <v>2176</v>
      </c>
      <c r="D733">
        <v>1.1860270915495894E-13</v>
      </c>
      <c r="E733">
        <v>1.0273470933120483E-12</v>
      </c>
      <c r="F733">
        <v>5.1824376383210811E-13</v>
      </c>
      <c r="G733" t="s">
        <v>2273</v>
      </c>
      <c r="H733">
        <v>24</v>
      </c>
    </row>
    <row r="734" spans="1:8" x14ac:dyDescent="0.3">
      <c r="A734" t="s">
        <v>2274</v>
      </c>
      <c r="B734" t="s">
        <v>1379</v>
      </c>
      <c r="C734" t="s">
        <v>1095</v>
      </c>
      <c r="D734">
        <v>1.2281385265275051E-13</v>
      </c>
      <c r="E734">
        <v>1.062365095786344E-12</v>
      </c>
      <c r="F734">
        <v>5.3590854482219637E-13</v>
      </c>
      <c r="G734" t="s">
        <v>2275</v>
      </c>
      <c r="H734">
        <v>27</v>
      </c>
    </row>
    <row r="735" spans="1:8" x14ac:dyDescent="0.3">
      <c r="A735" t="s">
        <v>2276</v>
      </c>
      <c r="B735" t="s">
        <v>881</v>
      </c>
      <c r="C735" t="s">
        <v>2277</v>
      </c>
      <c r="D735">
        <v>1.2708711877329775E-13</v>
      </c>
      <c r="E735">
        <v>1.0978237958690623E-12</v>
      </c>
      <c r="F735">
        <v>5.5379563508710287E-13</v>
      </c>
      <c r="G735" t="s">
        <v>2278</v>
      </c>
      <c r="H735">
        <v>52</v>
      </c>
    </row>
    <row r="736" spans="1:8" x14ac:dyDescent="0.3">
      <c r="A736" t="s">
        <v>2279</v>
      </c>
      <c r="B736" t="s">
        <v>357</v>
      </c>
      <c r="C736" t="s">
        <v>2280</v>
      </c>
      <c r="D736">
        <v>1.3717029094995847E-13</v>
      </c>
      <c r="E736">
        <v>1.1833048628323366E-12</v>
      </c>
      <c r="F736">
        <v>5.9691643638962424E-13</v>
      </c>
      <c r="G736" t="s">
        <v>2281</v>
      </c>
      <c r="H736">
        <v>93</v>
      </c>
    </row>
    <row r="737" spans="1:8" x14ac:dyDescent="0.3">
      <c r="A737" t="s">
        <v>2282</v>
      </c>
      <c r="B737" t="s">
        <v>2283</v>
      </c>
      <c r="C737" t="s">
        <v>2284</v>
      </c>
      <c r="D737">
        <v>1.4033635056757866E-13</v>
      </c>
      <c r="E737">
        <v>1.208963151201026E-12</v>
      </c>
      <c r="F737">
        <v>6.0985972305899154E-13</v>
      </c>
      <c r="G737" t="s">
        <v>2285</v>
      </c>
      <c r="H737">
        <v>119</v>
      </c>
    </row>
    <row r="738" spans="1:8" x14ac:dyDescent="0.3">
      <c r="A738" t="s">
        <v>2286</v>
      </c>
      <c r="B738" t="s">
        <v>1379</v>
      </c>
      <c r="C738" t="s">
        <v>1569</v>
      </c>
      <c r="D738">
        <v>1.7839220218904417E-13</v>
      </c>
      <c r="E738">
        <v>1.5347083588050649E-12</v>
      </c>
      <c r="F738">
        <v>7.7418142459293682E-13</v>
      </c>
      <c r="G738" t="s">
        <v>2287</v>
      </c>
      <c r="H738">
        <v>27</v>
      </c>
    </row>
    <row r="739" spans="1:8" x14ac:dyDescent="0.3">
      <c r="A739" t="s">
        <v>2288</v>
      </c>
      <c r="B739" t="s">
        <v>701</v>
      </c>
      <c r="C739" t="s">
        <v>2289</v>
      </c>
      <c r="D739">
        <v>1.8397930971065137E-13</v>
      </c>
      <c r="E739">
        <v>1.58061788424437E-12</v>
      </c>
      <c r="F739">
        <v>7.9734041868003493E-13</v>
      </c>
      <c r="G739" t="s">
        <v>2290</v>
      </c>
      <c r="H739">
        <v>83</v>
      </c>
    </row>
    <row r="740" spans="1:8" x14ac:dyDescent="0.3">
      <c r="A740" t="s">
        <v>2291</v>
      </c>
      <c r="B740" t="s">
        <v>1338</v>
      </c>
      <c r="C740" t="s">
        <v>1277</v>
      </c>
      <c r="D740">
        <v>1.9648198638458589E-13</v>
      </c>
      <c r="E740">
        <v>1.6857352464506105E-12</v>
      </c>
      <c r="F740">
        <v>8.503667208796543E-13</v>
      </c>
      <c r="G740" t="s">
        <v>2292</v>
      </c>
      <c r="H740">
        <v>32</v>
      </c>
    </row>
    <row r="741" spans="1:8" x14ac:dyDescent="0.3">
      <c r="A741" t="s">
        <v>2293</v>
      </c>
      <c r="B741" t="s">
        <v>1241</v>
      </c>
      <c r="C741" t="s">
        <v>956</v>
      </c>
      <c r="D741">
        <v>2.1294087269897733E-13</v>
      </c>
      <c r="E741">
        <v>1.8244635098366183E-12</v>
      </c>
      <c r="F741">
        <v>9.2034799384483624E-13</v>
      </c>
      <c r="G741" t="s">
        <v>2294</v>
      </c>
      <c r="H741">
        <v>29</v>
      </c>
    </row>
    <row r="742" spans="1:8" x14ac:dyDescent="0.3">
      <c r="A742" t="s">
        <v>2295</v>
      </c>
      <c r="B742" t="s">
        <v>1106</v>
      </c>
      <c r="C742" t="s">
        <v>1245</v>
      </c>
      <c r="D742">
        <v>2.1534883194091757E-13</v>
      </c>
      <c r="E742">
        <v>1.8425912268920303E-12</v>
      </c>
      <c r="F742">
        <v>9.2949249464465191E-13</v>
      </c>
      <c r="G742" t="s">
        <v>2296</v>
      </c>
      <c r="H742">
        <v>30</v>
      </c>
    </row>
    <row r="743" spans="1:8" x14ac:dyDescent="0.3">
      <c r="A743" t="s">
        <v>2297</v>
      </c>
      <c r="B743" t="s">
        <v>2139</v>
      </c>
      <c r="C743" t="s">
        <v>2098</v>
      </c>
      <c r="D743">
        <v>2.3174578049325135E-13</v>
      </c>
      <c r="E743">
        <v>1.9802017503935544E-12</v>
      </c>
      <c r="F743">
        <v>9.989099253324856E-13</v>
      </c>
      <c r="G743" t="s">
        <v>2298</v>
      </c>
      <c r="H743">
        <v>13</v>
      </c>
    </row>
    <row r="744" spans="1:8" x14ac:dyDescent="0.3">
      <c r="A744" t="s">
        <v>2299</v>
      </c>
      <c r="B744" t="s">
        <v>675</v>
      </c>
      <c r="C744" t="s">
        <v>1343</v>
      </c>
      <c r="D744">
        <v>2.35560037674541E-13</v>
      </c>
      <c r="E744">
        <v>2.0100698208060291E-12</v>
      </c>
      <c r="F744">
        <v>1.0139768304999116E-12</v>
      </c>
      <c r="G744" t="s">
        <v>2300</v>
      </c>
      <c r="H744">
        <v>62</v>
      </c>
    </row>
    <row r="745" spans="1:8" x14ac:dyDescent="0.3">
      <c r="A745" t="s">
        <v>2301</v>
      </c>
      <c r="B745" t="s">
        <v>2036</v>
      </c>
      <c r="C745" t="s">
        <v>1934</v>
      </c>
      <c r="D745">
        <v>2.4013309289535721E-13</v>
      </c>
      <c r="E745">
        <v>2.0463233564839494E-12</v>
      </c>
      <c r="F745">
        <v>1.0322648744377945E-12</v>
      </c>
      <c r="G745" t="s">
        <v>2302</v>
      </c>
      <c r="H745">
        <v>15</v>
      </c>
    </row>
    <row r="746" spans="1:8" x14ac:dyDescent="0.3">
      <c r="A746" t="s">
        <v>2303</v>
      </c>
      <c r="B746" t="s">
        <v>1013</v>
      </c>
      <c r="C746" t="s">
        <v>2304</v>
      </c>
      <c r="D746">
        <v>2.7616896363546259E-13</v>
      </c>
      <c r="E746">
        <v>2.3502314233268921E-12</v>
      </c>
      <c r="F746">
        <v>1.1855708617179743E-12</v>
      </c>
      <c r="G746" t="s">
        <v>1948</v>
      </c>
      <c r="H746">
        <v>43</v>
      </c>
    </row>
    <row r="747" spans="1:8" x14ac:dyDescent="0.3">
      <c r="A747" t="s">
        <v>2305</v>
      </c>
      <c r="B747" t="s">
        <v>1995</v>
      </c>
      <c r="C747" t="s">
        <v>2143</v>
      </c>
      <c r="D747">
        <v>2.8086499353995745E-13</v>
      </c>
      <c r="E747">
        <v>2.3869739208395846E-12</v>
      </c>
      <c r="F747">
        <v>1.2041055617502503E-12</v>
      </c>
      <c r="G747" t="s">
        <v>2306</v>
      </c>
      <c r="H747">
        <v>14</v>
      </c>
    </row>
    <row r="748" spans="1:8" x14ac:dyDescent="0.3">
      <c r="A748" t="s">
        <v>2307</v>
      </c>
      <c r="B748" t="s">
        <v>1553</v>
      </c>
      <c r="C748" t="s">
        <v>1616</v>
      </c>
      <c r="D748">
        <v>2.8594863627988379E-13</v>
      </c>
      <c r="E748">
        <v>2.4269072683458238E-12</v>
      </c>
      <c r="F748">
        <v>1.22424988147313E-12</v>
      </c>
      <c r="G748" t="s">
        <v>2308</v>
      </c>
      <c r="H748">
        <v>24</v>
      </c>
    </row>
    <row r="749" spans="1:8" x14ac:dyDescent="0.3">
      <c r="A749" t="s">
        <v>2309</v>
      </c>
      <c r="B749" t="s">
        <v>681</v>
      </c>
      <c r="C749" t="s">
        <v>1999</v>
      </c>
      <c r="D749">
        <v>3.0163917226659554E-13</v>
      </c>
      <c r="E749">
        <v>2.5566352423563866E-12</v>
      </c>
      <c r="F749">
        <v>1.2896909714058458E-12</v>
      </c>
      <c r="G749" t="s">
        <v>2310</v>
      </c>
      <c r="H749">
        <v>79</v>
      </c>
    </row>
    <row r="750" spans="1:8" x14ac:dyDescent="0.3">
      <c r="A750" t="s">
        <v>2311</v>
      </c>
      <c r="B750" t="s">
        <v>1626</v>
      </c>
      <c r="C750" t="s">
        <v>2312</v>
      </c>
      <c r="D750">
        <v>3.303247911370101E-13</v>
      </c>
      <c r="E750">
        <v>2.7960109166576986E-12</v>
      </c>
      <c r="F750">
        <v>1.4104436860700027E-12</v>
      </c>
      <c r="G750" t="s">
        <v>2313</v>
      </c>
      <c r="H750">
        <v>48</v>
      </c>
    </row>
    <row r="751" spans="1:8" x14ac:dyDescent="0.3">
      <c r="A751" t="s">
        <v>2314</v>
      </c>
      <c r="B751" t="s">
        <v>881</v>
      </c>
      <c r="C751" t="s">
        <v>2315</v>
      </c>
      <c r="D751">
        <v>3.4266102676333087E-13</v>
      </c>
      <c r="E751">
        <v>2.8965421377608104E-12</v>
      </c>
      <c r="F751">
        <v>1.4611565159853053E-12</v>
      </c>
      <c r="G751" t="s">
        <v>2316</v>
      </c>
      <c r="H751">
        <v>52</v>
      </c>
    </row>
    <row r="752" spans="1:8" x14ac:dyDescent="0.3">
      <c r="A752" t="s">
        <v>2317</v>
      </c>
      <c r="B752" t="s">
        <v>1800</v>
      </c>
      <c r="C752" t="s">
        <v>2054</v>
      </c>
      <c r="D752">
        <v>3.470199824856373E-13</v>
      </c>
      <c r="E752">
        <v>2.9294618601799585E-12</v>
      </c>
      <c r="F752">
        <v>1.4777628226190319E-12</v>
      </c>
      <c r="G752" t="s">
        <v>2318</v>
      </c>
      <c r="H752">
        <v>20</v>
      </c>
    </row>
    <row r="753" spans="1:8" x14ac:dyDescent="0.3">
      <c r="A753" t="s">
        <v>2319</v>
      </c>
      <c r="B753" t="s">
        <v>1379</v>
      </c>
      <c r="C753" t="s">
        <v>2127</v>
      </c>
      <c r="D753">
        <v>3.6851119288828277E-13</v>
      </c>
      <c r="E753">
        <v>3.1067267143763515E-12</v>
      </c>
      <c r="F753">
        <v>1.5671838234004932E-12</v>
      </c>
      <c r="G753" t="s">
        <v>2320</v>
      </c>
      <c r="H753">
        <v>27</v>
      </c>
    </row>
    <row r="754" spans="1:8" x14ac:dyDescent="0.3">
      <c r="A754" t="s">
        <v>2321</v>
      </c>
      <c r="B754" t="s">
        <v>2066</v>
      </c>
      <c r="C754" t="s">
        <v>1855</v>
      </c>
      <c r="D754">
        <v>4.0838402207912996E-13</v>
      </c>
      <c r="E754">
        <v>3.4382772272776953E-12</v>
      </c>
      <c r="F754">
        <v>1.7344340028432728E-12</v>
      </c>
      <c r="G754" t="s">
        <v>2322</v>
      </c>
      <c r="H754">
        <v>16</v>
      </c>
    </row>
    <row r="755" spans="1:8" x14ac:dyDescent="0.3">
      <c r="A755" t="s">
        <v>2323</v>
      </c>
      <c r="B755" t="s">
        <v>1504</v>
      </c>
      <c r="C755" t="s">
        <v>1188</v>
      </c>
      <c r="D755">
        <v>4.3145388005215383E-13</v>
      </c>
      <c r="E755">
        <v>3.627664223478509E-12</v>
      </c>
      <c r="F755">
        <v>1.8299700007264683E-12</v>
      </c>
      <c r="G755" t="s">
        <v>2324</v>
      </c>
      <c r="H755">
        <v>21</v>
      </c>
    </row>
    <row r="756" spans="1:8" x14ac:dyDescent="0.3">
      <c r="A756" t="s">
        <v>2325</v>
      </c>
      <c r="B756" t="s">
        <v>1536</v>
      </c>
      <c r="C756" t="s">
        <v>1353</v>
      </c>
      <c r="D756">
        <v>4.7281578477172144E-13</v>
      </c>
      <c r="E756">
        <v>3.9701415962323244E-12</v>
      </c>
      <c r="F756">
        <v>2.002732218908322E-12</v>
      </c>
      <c r="G756" t="s">
        <v>2326</v>
      </c>
      <c r="H756">
        <v>22</v>
      </c>
    </row>
    <row r="757" spans="1:8" x14ac:dyDescent="0.3">
      <c r="A757" t="s">
        <v>2327</v>
      </c>
      <c r="B757" t="s">
        <v>1020</v>
      </c>
      <c r="C757" t="s">
        <v>1306</v>
      </c>
      <c r="D757">
        <v>5.0924261624180578E-13</v>
      </c>
      <c r="E757">
        <v>4.2703243856659932E-12</v>
      </c>
      <c r="F757">
        <v>2.1541589953565748E-12</v>
      </c>
      <c r="G757" t="s">
        <v>2328</v>
      </c>
      <c r="H757">
        <v>31</v>
      </c>
    </row>
    <row r="758" spans="1:8" x14ac:dyDescent="0.3">
      <c r="A758" t="s">
        <v>2329</v>
      </c>
      <c r="B758" t="s">
        <v>734</v>
      </c>
      <c r="C758" t="s">
        <v>2330</v>
      </c>
      <c r="D758">
        <v>5.4037503441406805E-13</v>
      </c>
      <c r="E758">
        <v>4.5253718021449043E-12</v>
      </c>
      <c r="F758">
        <v>2.2828172978252794E-12</v>
      </c>
      <c r="G758" t="s">
        <v>2331</v>
      </c>
      <c r="H758">
        <v>53</v>
      </c>
    </row>
    <row r="759" spans="1:8" x14ac:dyDescent="0.3">
      <c r="A759" t="s">
        <v>2332</v>
      </c>
      <c r="B759" t="s">
        <v>1218</v>
      </c>
      <c r="C759" t="s">
        <v>1772</v>
      </c>
      <c r="D759">
        <v>5.563026458050154E-13</v>
      </c>
      <c r="E759">
        <v>4.652578891838762E-12</v>
      </c>
      <c r="F759">
        <v>2.3469867312896225E-12</v>
      </c>
      <c r="G759" t="s">
        <v>2333</v>
      </c>
      <c r="H759">
        <v>28</v>
      </c>
    </row>
    <row r="760" spans="1:8" x14ac:dyDescent="0.3">
      <c r="A760" t="s">
        <v>2334</v>
      </c>
      <c r="B760" t="s">
        <v>1626</v>
      </c>
      <c r="C760" t="s">
        <v>1858</v>
      </c>
      <c r="D760">
        <v>5.5822561595072481E-13</v>
      </c>
      <c r="E760">
        <v>4.662477793622875E-12</v>
      </c>
      <c r="F760">
        <v>2.3519802180593803E-12</v>
      </c>
      <c r="G760" t="s">
        <v>2335</v>
      </c>
      <c r="H760">
        <v>48</v>
      </c>
    </row>
    <row r="761" spans="1:8" x14ac:dyDescent="0.3">
      <c r="A761" t="s">
        <v>2336</v>
      </c>
      <c r="B761" t="s">
        <v>1254</v>
      </c>
      <c r="C761" t="s">
        <v>1053</v>
      </c>
      <c r="D761">
        <v>5.9729497061019734E-13</v>
      </c>
      <c r="E761">
        <v>4.9821985246929959E-12</v>
      </c>
      <c r="F761">
        <v>2.5132628810693628E-12</v>
      </c>
      <c r="G761" t="s">
        <v>2337</v>
      </c>
      <c r="H761">
        <v>34</v>
      </c>
    </row>
    <row r="762" spans="1:8" x14ac:dyDescent="0.3">
      <c r="A762" t="s">
        <v>2338</v>
      </c>
      <c r="B762" t="s">
        <v>2339</v>
      </c>
      <c r="C762" t="s">
        <v>2140</v>
      </c>
      <c r="D762">
        <v>6.0477350634393575E-13</v>
      </c>
      <c r="E762">
        <v>5.0379151004027202E-12</v>
      </c>
      <c r="F762">
        <v>2.5413690275622246E-12</v>
      </c>
      <c r="G762" t="s">
        <v>2340</v>
      </c>
      <c r="H762">
        <v>12</v>
      </c>
    </row>
    <row r="763" spans="1:8" x14ac:dyDescent="0.3">
      <c r="A763" t="s">
        <v>2341</v>
      </c>
      <c r="B763" t="s">
        <v>2036</v>
      </c>
      <c r="C763" t="s">
        <v>2010</v>
      </c>
      <c r="D763">
        <v>6.475177823147231E-13</v>
      </c>
      <c r="E763">
        <v>5.3868695716050716E-12</v>
      </c>
      <c r="F763">
        <v>2.7173986087419708E-12</v>
      </c>
      <c r="G763" t="s">
        <v>2342</v>
      </c>
      <c r="H763">
        <v>15</v>
      </c>
    </row>
    <row r="764" spans="1:8" x14ac:dyDescent="0.3">
      <c r="A764" t="s">
        <v>2343</v>
      </c>
      <c r="B764" t="s">
        <v>1626</v>
      </c>
      <c r="C764" t="s">
        <v>2344</v>
      </c>
      <c r="D764">
        <v>6.63313470655032E-13</v>
      </c>
      <c r="E764">
        <v>5.5110075704224404E-12</v>
      </c>
      <c r="F764">
        <v>2.7800198437272128E-12</v>
      </c>
      <c r="G764" t="s">
        <v>2345</v>
      </c>
      <c r="H764">
        <v>48</v>
      </c>
    </row>
    <row r="765" spans="1:8" x14ac:dyDescent="0.3">
      <c r="A765" t="s">
        <v>2346</v>
      </c>
      <c r="B765" t="s">
        <v>816</v>
      </c>
      <c r="C765" t="s">
        <v>214</v>
      </c>
      <c r="D765">
        <v>6.73323906523795E-13</v>
      </c>
      <c r="E765">
        <v>5.5868165191303306E-12</v>
      </c>
      <c r="F765">
        <v>2.8182615588849148E-12</v>
      </c>
      <c r="G765" t="s">
        <v>2347</v>
      </c>
      <c r="H765">
        <v>75</v>
      </c>
    </row>
    <row r="766" spans="1:8" x14ac:dyDescent="0.3">
      <c r="A766" t="s">
        <v>2348</v>
      </c>
      <c r="B766" t="s">
        <v>1504</v>
      </c>
      <c r="C766" t="s">
        <v>2349</v>
      </c>
      <c r="D766">
        <v>7.1871252274036412E-13</v>
      </c>
      <c r="E766">
        <v>5.9555862922480102E-12</v>
      </c>
      <c r="F766">
        <v>3.0042869406202094E-12</v>
      </c>
      <c r="G766" t="s">
        <v>2350</v>
      </c>
      <c r="H766">
        <v>21</v>
      </c>
    </row>
    <row r="767" spans="1:8" x14ac:dyDescent="0.3">
      <c r="A767" t="s">
        <v>2351</v>
      </c>
      <c r="B767" t="s">
        <v>1241</v>
      </c>
      <c r="C767" t="s">
        <v>1958</v>
      </c>
      <c r="D767">
        <v>7.6802168776151202E-13</v>
      </c>
      <c r="E767">
        <v>6.3558330223413314E-12</v>
      </c>
      <c r="F767">
        <v>3.2061908280360402E-12</v>
      </c>
      <c r="G767" t="s">
        <v>2352</v>
      </c>
      <c r="H767">
        <v>29</v>
      </c>
    </row>
    <row r="768" spans="1:8" x14ac:dyDescent="0.3">
      <c r="A768" t="s">
        <v>2353</v>
      </c>
      <c r="B768" t="s">
        <v>924</v>
      </c>
      <c r="C768" t="s">
        <v>1160</v>
      </c>
      <c r="D768">
        <v>8.1397733868445217E-13</v>
      </c>
      <c r="E768">
        <v>6.7273146759425366E-12</v>
      </c>
      <c r="F768">
        <v>3.393584213981395E-12</v>
      </c>
      <c r="G768" t="s">
        <v>2354</v>
      </c>
      <c r="H768">
        <v>39</v>
      </c>
    </row>
    <row r="769" spans="1:8" x14ac:dyDescent="0.3">
      <c r="A769" t="s">
        <v>2355</v>
      </c>
      <c r="B769" t="s">
        <v>1995</v>
      </c>
      <c r="C769" t="s">
        <v>1815</v>
      </c>
      <c r="D769">
        <v>8.7830926126222206E-13</v>
      </c>
      <c r="E769">
        <v>7.2495002637690739E-12</v>
      </c>
      <c r="F769">
        <v>3.6569999828250691E-12</v>
      </c>
      <c r="G769" t="s">
        <v>2356</v>
      </c>
      <c r="H769">
        <v>14</v>
      </c>
    </row>
    <row r="770" spans="1:8" x14ac:dyDescent="0.3">
      <c r="A770" t="s">
        <v>2357</v>
      </c>
      <c r="B770" t="s">
        <v>2139</v>
      </c>
      <c r="C770" t="s">
        <v>2198</v>
      </c>
      <c r="D770">
        <v>9.2426453440346506E-13</v>
      </c>
      <c r="E770">
        <v>7.6188394169258173E-12</v>
      </c>
      <c r="F770">
        <v>3.8433125875022654E-12</v>
      </c>
      <c r="G770" t="s">
        <v>2358</v>
      </c>
      <c r="H770">
        <v>13</v>
      </c>
    </row>
    <row r="771" spans="1:8" x14ac:dyDescent="0.3">
      <c r="A771" t="s">
        <v>2359</v>
      </c>
      <c r="B771" t="s">
        <v>1944</v>
      </c>
      <c r="C771" t="s">
        <v>1021</v>
      </c>
      <c r="D771">
        <v>9.7127625863631685E-13</v>
      </c>
      <c r="E771">
        <v>7.9854864236774619E-12</v>
      </c>
      <c r="F771">
        <v>4.0282671427968847E-12</v>
      </c>
      <c r="G771" t="s">
        <v>2360</v>
      </c>
      <c r="H771">
        <v>18</v>
      </c>
    </row>
    <row r="772" spans="1:8" x14ac:dyDescent="0.3">
      <c r="A772" t="s">
        <v>2361</v>
      </c>
      <c r="B772" t="s">
        <v>1944</v>
      </c>
      <c r="C772" t="s">
        <v>1021</v>
      </c>
      <c r="D772">
        <v>9.7127625863631685E-13</v>
      </c>
      <c r="E772">
        <v>7.9854864236774619E-12</v>
      </c>
      <c r="F772">
        <v>4.0282671427968847E-12</v>
      </c>
      <c r="G772" t="s">
        <v>2362</v>
      </c>
      <c r="H772">
        <v>18</v>
      </c>
    </row>
    <row r="773" spans="1:8" x14ac:dyDescent="0.3">
      <c r="A773" t="s">
        <v>2363</v>
      </c>
      <c r="B773" t="s">
        <v>1036</v>
      </c>
      <c r="C773" t="s">
        <v>1044</v>
      </c>
      <c r="D773">
        <v>1.020772405561284E-12</v>
      </c>
      <c r="E773">
        <v>8.3814984237883558E-12</v>
      </c>
      <c r="F773">
        <v>4.2280348267628843E-12</v>
      </c>
      <c r="G773" t="s">
        <v>2364</v>
      </c>
      <c r="H773">
        <v>45</v>
      </c>
    </row>
    <row r="774" spans="1:8" x14ac:dyDescent="0.3">
      <c r="A774" t="s">
        <v>2365</v>
      </c>
      <c r="B774" t="s">
        <v>1379</v>
      </c>
      <c r="C774" t="s">
        <v>1367</v>
      </c>
      <c r="D774">
        <v>1.041222929246326E-12</v>
      </c>
      <c r="E774">
        <v>8.5362923964082921E-12</v>
      </c>
      <c r="F774">
        <v>4.3061204236476305E-12</v>
      </c>
      <c r="G774" t="s">
        <v>2366</v>
      </c>
      <c r="H774">
        <v>27</v>
      </c>
    </row>
    <row r="775" spans="1:8" x14ac:dyDescent="0.3">
      <c r="A775" t="s">
        <v>2367</v>
      </c>
      <c r="B775" t="s">
        <v>1814</v>
      </c>
      <c r="C775" t="s">
        <v>1922</v>
      </c>
      <c r="D775">
        <v>1.042331929152297E-12</v>
      </c>
      <c r="E775">
        <v>8.5362923964082921E-12</v>
      </c>
      <c r="F775">
        <v>4.3061204236476305E-12</v>
      </c>
      <c r="G775" t="s">
        <v>2368</v>
      </c>
      <c r="H775">
        <v>17</v>
      </c>
    </row>
    <row r="776" spans="1:8" x14ac:dyDescent="0.3">
      <c r="A776" t="s">
        <v>2369</v>
      </c>
      <c r="B776" t="s">
        <v>1218</v>
      </c>
      <c r="C776" t="s">
        <v>882</v>
      </c>
      <c r="D776">
        <v>1.0666962051909002E-12</v>
      </c>
      <c r="E776">
        <v>8.7244958105496958E-12</v>
      </c>
      <c r="F776">
        <v>4.4010593652630218E-12</v>
      </c>
      <c r="G776" t="s">
        <v>2370</v>
      </c>
      <c r="H776">
        <v>28</v>
      </c>
    </row>
    <row r="777" spans="1:8" x14ac:dyDescent="0.3">
      <c r="A777" t="s">
        <v>2371</v>
      </c>
      <c r="B777" t="s">
        <v>1319</v>
      </c>
      <c r="C777" t="s">
        <v>1520</v>
      </c>
      <c r="D777">
        <v>1.0711030186280222E-12</v>
      </c>
      <c r="E777">
        <v>8.7491912376532491E-12</v>
      </c>
      <c r="F777">
        <v>4.4135169379518456E-12</v>
      </c>
      <c r="G777" t="s">
        <v>2372</v>
      </c>
      <c r="H777">
        <v>37</v>
      </c>
    </row>
    <row r="778" spans="1:8" x14ac:dyDescent="0.3">
      <c r="A778" t="s">
        <v>2373</v>
      </c>
      <c r="B778" t="s">
        <v>365</v>
      </c>
      <c r="C778" t="s">
        <v>2374</v>
      </c>
      <c r="D778">
        <v>1.0889269690133279E-12</v>
      </c>
      <c r="E778">
        <v>8.8832774470867355E-12</v>
      </c>
      <c r="F778">
        <v>4.48115653347624E-12</v>
      </c>
      <c r="G778" t="s">
        <v>2375</v>
      </c>
      <c r="H778">
        <v>87</v>
      </c>
    </row>
    <row r="779" spans="1:8" x14ac:dyDescent="0.3">
      <c r="A779" t="s">
        <v>2376</v>
      </c>
      <c r="B779" t="s">
        <v>1416</v>
      </c>
      <c r="C779" t="s">
        <v>2176</v>
      </c>
      <c r="D779">
        <v>1.1236643141231012E-12</v>
      </c>
      <c r="E779">
        <v>9.1548154584758093E-12</v>
      </c>
      <c r="F779">
        <v>4.6181334928328728E-12</v>
      </c>
      <c r="G779" t="s">
        <v>2377</v>
      </c>
      <c r="H779">
        <v>23</v>
      </c>
    </row>
    <row r="780" spans="1:8" x14ac:dyDescent="0.3">
      <c r="A780" t="s">
        <v>2378</v>
      </c>
      <c r="B780" t="s">
        <v>1187</v>
      </c>
      <c r="C780" t="s">
        <v>339</v>
      </c>
      <c r="D780">
        <v>1.1783997320038105E-12</v>
      </c>
      <c r="E780">
        <v>9.5883725290529404E-12</v>
      </c>
      <c r="F780">
        <v>4.8368407336034165E-12</v>
      </c>
      <c r="G780" t="s">
        <v>2379</v>
      </c>
      <c r="H780">
        <v>33</v>
      </c>
    </row>
    <row r="781" spans="1:8" x14ac:dyDescent="0.3">
      <c r="A781" t="s">
        <v>2380</v>
      </c>
      <c r="B781" t="s">
        <v>1536</v>
      </c>
      <c r="C781" t="s">
        <v>1255</v>
      </c>
      <c r="D781">
        <v>1.1974257382657061E-12</v>
      </c>
      <c r="E781">
        <v>9.7137382536608889E-12</v>
      </c>
      <c r="F781">
        <v>4.9000812930981704E-12</v>
      </c>
      <c r="G781" t="s">
        <v>2381</v>
      </c>
      <c r="H781">
        <v>22</v>
      </c>
    </row>
    <row r="782" spans="1:8" x14ac:dyDescent="0.3">
      <c r="A782" t="s">
        <v>2382</v>
      </c>
      <c r="B782" t="s">
        <v>1536</v>
      </c>
      <c r="C782" t="s">
        <v>1255</v>
      </c>
      <c r="D782">
        <v>1.1974257382657061E-12</v>
      </c>
      <c r="E782">
        <v>9.7137382536608889E-12</v>
      </c>
      <c r="F782">
        <v>4.9000812930981704E-12</v>
      </c>
      <c r="G782" t="s">
        <v>2383</v>
      </c>
      <c r="H782">
        <v>22</v>
      </c>
    </row>
    <row r="783" spans="1:8" x14ac:dyDescent="0.3">
      <c r="A783" t="s">
        <v>2384</v>
      </c>
      <c r="B783" t="s">
        <v>741</v>
      </c>
      <c r="C783" t="s">
        <v>2385</v>
      </c>
      <c r="D783">
        <v>1.1984282209559422E-12</v>
      </c>
      <c r="E783">
        <v>9.7137382536608889E-12</v>
      </c>
      <c r="F783">
        <v>4.9000812930981704E-12</v>
      </c>
      <c r="G783" t="s">
        <v>2386</v>
      </c>
      <c r="H783">
        <v>81</v>
      </c>
    </row>
    <row r="784" spans="1:8" x14ac:dyDescent="0.3">
      <c r="A784" t="s">
        <v>2387</v>
      </c>
      <c r="B784" t="s">
        <v>2269</v>
      </c>
      <c r="C784" t="s">
        <v>2388</v>
      </c>
      <c r="D784">
        <v>1.2794820055163844E-12</v>
      </c>
      <c r="E784">
        <v>1.0344119906136307E-11</v>
      </c>
      <c r="F784">
        <v>5.2180764111612864E-12</v>
      </c>
      <c r="G784" t="s">
        <v>2389</v>
      </c>
      <c r="H784">
        <v>11</v>
      </c>
    </row>
    <row r="785" spans="1:8" x14ac:dyDescent="0.3">
      <c r="A785" t="s">
        <v>2390</v>
      </c>
      <c r="B785" t="s">
        <v>2269</v>
      </c>
      <c r="C785" t="s">
        <v>2388</v>
      </c>
      <c r="D785">
        <v>1.2794820055163844E-12</v>
      </c>
      <c r="E785">
        <v>1.0344119906136307E-11</v>
      </c>
      <c r="F785">
        <v>5.2180764111612864E-12</v>
      </c>
      <c r="G785" t="s">
        <v>2391</v>
      </c>
      <c r="H785">
        <v>11</v>
      </c>
    </row>
    <row r="786" spans="1:8" x14ac:dyDescent="0.3">
      <c r="A786" t="s">
        <v>2392</v>
      </c>
      <c r="B786" t="s">
        <v>2393</v>
      </c>
      <c r="C786" t="s">
        <v>2394</v>
      </c>
      <c r="D786">
        <v>1.3318300801786953E-12</v>
      </c>
      <c r="E786">
        <v>1.0753547356730925E-11</v>
      </c>
      <c r="F786">
        <v>5.4246114998315487E-12</v>
      </c>
      <c r="G786" t="s">
        <v>2395</v>
      </c>
      <c r="H786">
        <v>182</v>
      </c>
    </row>
    <row r="787" spans="1:8" x14ac:dyDescent="0.3">
      <c r="A787" t="s">
        <v>2396</v>
      </c>
      <c r="B787" t="s">
        <v>1553</v>
      </c>
      <c r="C787" t="s">
        <v>856</v>
      </c>
      <c r="D787">
        <v>1.4719499874642729E-12</v>
      </c>
      <c r="E787">
        <v>1.1869714349040545E-11</v>
      </c>
      <c r="F787">
        <v>5.9876603339844296E-12</v>
      </c>
      <c r="G787" t="s">
        <v>2397</v>
      </c>
      <c r="H787">
        <v>24</v>
      </c>
    </row>
    <row r="788" spans="1:8" x14ac:dyDescent="0.3">
      <c r="A788" t="s">
        <v>2398</v>
      </c>
      <c r="B788" t="s">
        <v>365</v>
      </c>
      <c r="C788" t="s">
        <v>1593</v>
      </c>
      <c r="D788">
        <v>1.5960350325286707E-12</v>
      </c>
      <c r="E788">
        <v>1.2853891334771132E-11</v>
      </c>
      <c r="F788">
        <v>6.4841269991283762E-12</v>
      </c>
      <c r="G788" t="s">
        <v>2399</v>
      </c>
      <c r="H788">
        <v>87</v>
      </c>
    </row>
    <row r="789" spans="1:8" x14ac:dyDescent="0.3">
      <c r="A789" t="s">
        <v>2400</v>
      </c>
      <c r="B789" t="s">
        <v>1338</v>
      </c>
      <c r="C789" t="s">
        <v>651</v>
      </c>
      <c r="D789">
        <v>1.7916044994790218E-12</v>
      </c>
      <c r="E789">
        <v>1.4410533129738154E-11</v>
      </c>
      <c r="F789">
        <v>7.2693727140515619E-12</v>
      </c>
      <c r="G789" t="s">
        <v>2401</v>
      </c>
      <c r="H789">
        <v>32</v>
      </c>
    </row>
    <row r="790" spans="1:8" x14ac:dyDescent="0.3">
      <c r="A790" t="s">
        <v>2402</v>
      </c>
      <c r="B790" t="s">
        <v>1063</v>
      </c>
      <c r="C790" t="s">
        <v>2112</v>
      </c>
      <c r="D790">
        <v>1.8671374733381645E-12</v>
      </c>
      <c r="E790">
        <v>1.4998941282637537E-11</v>
      </c>
      <c r="F790">
        <v>7.5661943606140583E-12</v>
      </c>
      <c r="G790" t="s">
        <v>2403</v>
      </c>
      <c r="H790">
        <v>60</v>
      </c>
    </row>
    <row r="791" spans="1:8" x14ac:dyDescent="0.3">
      <c r="A791" t="s">
        <v>2404</v>
      </c>
      <c r="B791" t="s">
        <v>1187</v>
      </c>
      <c r="C791" t="s">
        <v>1280</v>
      </c>
      <c r="D791">
        <v>1.9590453859740105E-12</v>
      </c>
      <c r="E791">
        <v>1.5713295805625267E-11</v>
      </c>
      <c r="F791">
        <v>7.9265494724488874E-12</v>
      </c>
      <c r="G791" t="s">
        <v>2405</v>
      </c>
      <c r="H791">
        <v>33</v>
      </c>
    </row>
    <row r="792" spans="1:8" x14ac:dyDescent="0.3">
      <c r="A792" t="s">
        <v>2406</v>
      </c>
      <c r="B792" t="s">
        <v>522</v>
      </c>
      <c r="C792" t="s">
        <v>2407</v>
      </c>
      <c r="D792">
        <v>1.9610472247109234E-12</v>
      </c>
      <c r="E792">
        <v>1.5713295805625267E-11</v>
      </c>
      <c r="F792">
        <v>7.9265494724488874E-12</v>
      </c>
      <c r="G792" t="s">
        <v>2408</v>
      </c>
      <c r="H792">
        <v>99</v>
      </c>
    </row>
    <row r="793" spans="1:8" x14ac:dyDescent="0.3">
      <c r="A793" t="s">
        <v>2409</v>
      </c>
      <c r="B793" t="s">
        <v>620</v>
      </c>
      <c r="C793" t="s">
        <v>2410</v>
      </c>
      <c r="D793">
        <v>2.0070955835846505E-12</v>
      </c>
      <c r="E793">
        <v>1.6061858819904577E-11</v>
      </c>
      <c r="F793">
        <v>8.1023815837467457E-12</v>
      </c>
      <c r="G793" t="s">
        <v>2411</v>
      </c>
      <c r="H793">
        <v>67</v>
      </c>
    </row>
    <row r="794" spans="1:8" x14ac:dyDescent="0.3">
      <c r="A794" t="s">
        <v>2412</v>
      </c>
      <c r="B794" t="s">
        <v>2066</v>
      </c>
      <c r="C794" t="s">
        <v>1458</v>
      </c>
      <c r="D794">
        <v>2.0566791158944628E-12</v>
      </c>
      <c r="E794">
        <v>1.6437792781787683E-11</v>
      </c>
      <c r="F794">
        <v>8.2920209302022122E-12</v>
      </c>
      <c r="G794" t="s">
        <v>2413</v>
      </c>
      <c r="H794">
        <v>16</v>
      </c>
    </row>
    <row r="795" spans="1:8" x14ac:dyDescent="0.3">
      <c r="A795" t="s">
        <v>2414</v>
      </c>
      <c r="B795" t="s">
        <v>1020</v>
      </c>
      <c r="C795" t="s">
        <v>655</v>
      </c>
      <c r="D795">
        <v>2.0676913684977933E-12</v>
      </c>
      <c r="E795">
        <v>1.6504888316135549E-11</v>
      </c>
      <c r="F795">
        <v>8.3258671760164304E-12</v>
      </c>
      <c r="G795" t="s">
        <v>2415</v>
      </c>
      <c r="H795">
        <v>31</v>
      </c>
    </row>
    <row r="796" spans="1:8" x14ac:dyDescent="0.3">
      <c r="A796" t="s">
        <v>2416</v>
      </c>
      <c r="B796" t="s">
        <v>931</v>
      </c>
      <c r="C796" t="s">
        <v>2417</v>
      </c>
      <c r="D796">
        <v>2.4910562367310188E-12</v>
      </c>
      <c r="E796">
        <v>1.9859166408123647E-11</v>
      </c>
      <c r="F796">
        <v>1.0017927935858859E-11</v>
      </c>
      <c r="G796" t="s">
        <v>2418</v>
      </c>
      <c r="H796">
        <v>61</v>
      </c>
    </row>
    <row r="797" spans="1:8" x14ac:dyDescent="0.3">
      <c r="A797" t="s">
        <v>2419</v>
      </c>
      <c r="B797" t="s">
        <v>1218</v>
      </c>
      <c r="C797" t="s">
        <v>1842</v>
      </c>
      <c r="D797">
        <v>2.721382330203683E-12</v>
      </c>
      <c r="E797">
        <v>2.1667975977606598E-11</v>
      </c>
      <c r="F797">
        <v>1.0930379322003628E-11</v>
      </c>
      <c r="G797" t="s">
        <v>2420</v>
      </c>
      <c r="H797">
        <v>28</v>
      </c>
    </row>
    <row r="798" spans="1:8" x14ac:dyDescent="0.3">
      <c r="A798" t="s">
        <v>2421</v>
      </c>
      <c r="B798" t="s">
        <v>2339</v>
      </c>
      <c r="C798" t="s">
        <v>1996</v>
      </c>
      <c r="D798">
        <v>2.8386480259551928E-12</v>
      </c>
      <c r="E798">
        <v>2.2544728528555977E-11</v>
      </c>
      <c r="F798">
        <v>1.1372655885505227E-11</v>
      </c>
      <c r="G798" t="s">
        <v>2422</v>
      </c>
      <c r="H798">
        <v>12</v>
      </c>
    </row>
    <row r="799" spans="1:8" x14ac:dyDescent="0.3">
      <c r="A799" t="s">
        <v>2423</v>
      </c>
      <c r="B799" t="s">
        <v>2339</v>
      </c>
      <c r="C799" t="s">
        <v>1996</v>
      </c>
      <c r="D799">
        <v>2.8386480259551928E-12</v>
      </c>
      <c r="E799">
        <v>2.2544728528555977E-11</v>
      </c>
      <c r="F799">
        <v>1.1372655885505227E-11</v>
      </c>
      <c r="G799" t="s">
        <v>2424</v>
      </c>
      <c r="H799">
        <v>12</v>
      </c>
    </row>
    <row r="800" spans="1:8" x14ac:dyDescent="0.3">
      <c r="A800" t="s">
        <v>2425</v>
      </c>
      <c r="B800" t="s">
        <v>1536</v>
      </c>
      <c r="C800" t="s">
        <v>1164</v>
      </c>
      <c r="D800">
        <v>2.8854947147449633E-12</v>
      </c>
      <c r="E800">
        <v>2.2887961850543066E-11</v>
      </c>
      <c r="F800">
        <v>1.1545799441190704E-11</v>
      </c>
      <c r="G800" t="s">
        <v>2426</v>
      </c>
      <c r="H800">
        <v>22</v>
      </c>
    </row>
    <row r="801" spans="1:8" x14ac:dyDescent="0.3">
      <c r="A801" t="s">
        <v>2427</v>
      </c>
      <c r="B801" t="s">
        <v>1800</v>
      </c>
      <c r="C801" t="s">
        <v>1370</v>
      </c>
      <c r="D801">
        <v>2.9214182976981257E-12</v>
      </c>
      <c r="E801">
        <v>2.3130864731131311E-11</v>
      </c>
      <c r="F801">
        <v>1.1668331449993961E-11</v>
      </c>
      <c r="G801" t="s">
        <v>2428</v>
      </c>
      <c r="H801">
        <v>20</v>
      </c>
    </row>
    <row r="802" spans="1:8" x14ac:dyDescent="0.3">
      <c r="A802" t="s">
        <v>2429</v>
      </c>
      <c r="B802" t="s">
        <v>1684</v>
      </c>
      <c r="C802" t="s">
        <v>2430</v>
      </c>
      <c r="D802">
        <v>2.9234537251366405E-12</v>
      </c>
      <c r="E802">
        <v>2.3130864731131311E-11</v>
      </c>
      <c r="F802">
        <v>1.1668331449993961E-11</v>
      </c>
      <c r="G802" t="s">
        <v>2431</v>
      </c>
      <c r="H802">
        <v>76</v>
      </c>
    </row>
    <row r="803" spans="1:8" x14ac:dyDescent="0.3">
      <c r="A803" t="s">
        <v>2432</v>
      </c>
      <c r="B803" t="s">
        <v>1553</v>
      </c>
      <c r="C803" t="s">
        <v>1648</v>
      </c>
      <c r="D803">
        <v>3.1626367886507121E-12</v>
      </c>
      <c r="E803">
        <v>2.4991964397533072E-11</v>
      </c>
      <c r="F803">
        <v>1.2607160500333006E-11</v>
      </c>
      <c r="G803" t="s">
        <v>2433</v>
      </c>
      <c r="H803">
        <v>24</v>
      </c>
    </row>
    <row r="804" spans="1:8" x14ac:dyDescent="0.3">
      <c r="A804" t="s">
        <v>2434</v>
      </c>
      <c r="B804" t="s">
        <v>955</v>
      </c>
      <c r="C804" t="s">
        <v>285</v>
      </c>
      <c r="D804">
        <v>3.3051089674858708E-12</v>
      </c>
      <c r="E804">
        <v>2.6085127846014893E-11</v>
      </c>
      <c r="F804">
        <v>1.3158605229882488E-11</v>
      </c>
      <c r="G804" t="s">
        <v>2435</v>
      </c>
      <c r="H804">
        <v>50</v>
      </c>
    </row>
    <row r="805" spans="1:8" x14ac:dyDescent="0.3">
      <c r="A805" t="s">
        <v>2436</v>
      </c>
      <c r="B805" t="s">
        <v>1300</v>
      </c>
      <c r="C805" t="s">
        <v>2437</v>
      </c>
      <c r="D805">
        <v>3.3692352486392083E-12</v>
      </c>
      <c r="E805">
        <v>2.6557996847398561E-11</v>
      </c>
      <c r="F805">
        <v>1.3397143317615377E-11</v>
      </c>
      <c r="G805" t="s">
        <v>2438</v>
      </c>
      <c r="H805">
        <v>35</v>
      </c>
    </row>
    <row r="806" spans="1:8" x14ac:dyDescent="0.3">
      <c r="A806" t="s">
        <v>2439</v>
      </c>
      <c r="B806" t="s">
        <v>750</v>
      </c>
      <c r="C806" t="s">
        <v>2440</v>
      </c>
      <c r="D806">
        <v>3.5342341266800958E-12</v>
      </c>
      <c r="E806">
        <v>2.7823820727646298E-11</v>
      </c>
      <c r="F806">
        <v>1.4035686353672711E-11</v>
      </c>
      <c r="G806" t="s">
        <v>2441</v>
      </c>
      <c r="H806">
        <v>84</v>
      </c>
    </row>
    <row r="807" spans="1:8" x14ac:dyDescent="0.3">
      <c r="A807" t="s">
        <v>2442</v>
      </c>
      <c r="B807" t="s">
        <v>541</v>
      </c>
      <c r="C807" t="s">
        <v>1488</v>
      </c>
      <c r="D807">
        <v>3.7691402957674307E-12</v>
      </c>
      <c r="E807">
        <v>2.9636157986420718E-11</v>
      </c>
      <c r="F807">
        <v>1.4949917277607531E-11</v>
      </c>
      <c r="G807" t="s">
        <v>2443</v>
      </c>
      <c r="H807">
        <v>89</v>
      </c>
    </row>
    <row r="808" spans="1:8" x14ac:dyDescent="0.3">
      <c r="A808" t="s">
        <v>2444</v>
      </c>
      <c r="B808" t="s">
        <v>1379</v>
      </c>
      <c r="C808" t="s">
        <v>1772</v>
      </c>
      <c r="D808">
        <v>3.8229836463698941E-12</v>
      </c>
      <c r="E808">
        <v>3.0022085770869929E-11</v>
      </c>
      <c r="F808">
        <v>1.5144597993484722E-11</v>
      </c>
      <c r="G808" t="s">
        <v>2445</v>
      </c>
      <c r="H808">
        <v>27</v>
      </c>
    </row>
    <row r="809" spans="1:8" x14ac:dyDescent="0.3">
      <c r="A809" t="s">
        <v>2446</v>
      </c>
      <c r="B809" t="s">
        <v>1814</v>
      </c>
      <c r="C809" t="s">
        <v>1554</v>
      </c>
      <c r="D809">
        <v>4.0314235957593518E-12</v>
      </c>
      <c r="E809">
        <v>3.1619598501067749E-11</v>
      </c>
      <c r="F809">
        <v>1.5950460992910133E-11</v>
      </c>
      <c r="G809" t="s">
        <v>2447</v>
      </c>
      <c r="H809">
        <v>17</v>
      </c>
    </row>
    <row r="810" spans="1:8" x14ac:dyDescent="0.3">
      <c r="A810" t="s">
        <v>2448</v>
      </c>
      <c r="B810" t="s">
        <v>931</v>
      </c>
      <c r="C810" t="s">
        <v>390</v>
      </c>
      <c r="D810">
        <v>4.1441889438382421E-12</v>
      </c>
      <c r="E810">
        <v>3.2463671403532859E-11</v>
      </c>
      <c r="F810">
        <v>1.6376252354729217E-11</v>
      </c>
      <c r="G810" t="s">
        <v>2449</v>
      </c>
      <c r="H810">
        <v>61</v>
      </c>
    </row>
    <row r="811" spans="1:8" x14ac:dyDescent="0.3">
      <c r="A811" t="s">
        <v>2450</v>
      </c>
      <c r="B811" t="s">
        <v>1074</v>
      </c>
      <c r="C811" t="s">
        <v>2451</v>
      </c>
      <c r="D811">
        <v>4.5266502450231625E-12</v>
      </c>
      <c r="E811">
        <v>3.5415702785503802E-11</v>
      </c>
      <c r="F811">
        <v>1.7865400340159327E-11</v>
      </c>
      <c r="G811" t="s">
        <v>2452</v>
      </c>
      <c r="H811">
        <v>59</v>
      </c>
    </row>
    <row r="812" spans="1:8" x14ac:dyDescent="0.3">
      <c r="A812" t="s">
        <v>2453</v>
      </c>
      <c r="B812" t="s">
        <v>701</v>
      </c>
      <c r="C812" t="s">
        <v>1720</v>
      </c>
      <c r="D812">
        <v>4.605823086661312E-12</v>
      </c>
      <c r="E812">
        <v>3.5990483747814414E-11</v>
      </c>
      <c r="F812">
        <v>1.8155347770026068E-11</v>
      </c>
      <c r="G812" t="s">
        <v>2454</v>
      </c>
      <c r="H812">
        <v>83</v>
      </c>
    </row>
    <row r="813" spans="1:8" x14ac:dyDescent="0.3">
      <c r="A813" t="s">
        <v>2455</v>
      </c>
      <c r="B813" t="s">
        <v>837</v>
      </c>
      <c r="C813" t="s">
        <v>2456</v>
      </c>
      <c r="D813">
        <v>4.828714910904255E-12</v>
      </c>
      <c r="E813">
        <v>3.7685490381388897E-11</v>
      </c>
      <c r="F813">
        <v>1.9010391428807531E-11</v>
      </c>
      <c r="G813" t="s">
        <v>2457</v>
      </c>
      <c r="H813">
        <v>78</v>
      </c>
    </row>
    <row r="814" spans="1:8" x14ac:dyDescent="0.3">
      <c r="A814" t="s">
        <v>2458</v>
      </c>
      <c r="B814" t="s">
        <v>1338</v>
      </c>
      <c r="C814" t="s">
        <v>939</v>
      </c>
      <c r="D814">
        <v>4.9757614446158016E-12</v>
      </c>
      <c r="E814">
        <v>3.8737224283638572E-11</v>
      </c>
      <c r="F814">
        <v>1.9540937083338472E-11</v>
      </c>
      <c r="G814" t="s">
        <v>2459</v>
      </c>
      <c r="H814">
        <v>32</v>
      </c>
    </row>
    <row r="815" spans="1:8" x14ac:dyDescent="0.3">
      <c r="A815" t="s">
        <v>2460</v>
      </c>
      <c r="B815" t="s">
        <v>1338</v>
      </c>
      <c r="C815" t="s">
        <v>939</v>
      </c>
      <c r="D815">
        <v>4.9757614446158016E-12</v>
      </c>
      <c r="E815">
        <v>3.8737224283638572E-11</v>
      </c>
      <c r="F815">
        <v>1.9540937083338472E-11</v>
      </c>
      <c r="G815" t="s">
        <v>2461</v>
      </c>
      <c r="H815">
        <v>32</v>
      </c>
    </row>
    <row r="816" spans="1:8" x14ac:dyDescent="0.3">
      <c r="A816" t="s">
        <v>2462</v>
      </c>
      <c r="B816" t="s">
        <v>1818</v>
      </c>
      <c r="C816" t="s">
        <v>2463</v>
      </c>
      <c r="D816">
        <v>5.458530625231948E-12</v>
      </c>
      <c r="E816">
        <v>4.2443272654392928E-11</v>
      </c>
      <c r="F816">
        <v>2.141044785443695E-11</v>
      </c>
      <c r="G816" t="s">
        <v>2464</v>
      </c>
      <c r="H816">
        <v>74</v>
      </c>
    </row>
    <row r="817" spans="1:8" x14ac:dyDescent="0.3">
      <c r="A817" t="s">
        <v>2465</v>
      </c>
      <c r="B817" t="s">
        <v>924</v>
      </c>
      <c r="C817" t="s">
        <v>959</v>
      </c>
      <c r="D817">
        <v>6.3008643152815301E-12</v>
      </c>
      <c r="E817">
        <v>4.8932574349957304E-11</v>
      </c>
      <c r="F817">
        <v>2.4683966762744084E-11</v>
      </c>
      <c r="G817" t="s">
        <v>2466</v>
      </c>
      <c r="H817">
        <v>39</v>
      </c>
    </row>
    <row r="818" spans="1:8" x14ac:dyDescent="0.3">
      <c r="A818" t="s">
        <v>2467</v>
      </c>
      <c r="B818" t="s">
        <v>1995</v>
      </c>
      <c r="C818" t="s">
        <v>1934</v>
      </c>
      <c r="D818">
        <v>6.3777592787272085E-12</v>
      </c>
      <c r="E818">
        <v>4.9468819202526172E-11</v>
      </c>
      <c r="F818">
        <v>2.4954474707468924E-11</v>
      </c>
      <c r="G818" t="s">
        <v>2468</v>
      </c>
      <c r="H818">
        <v>14</v>
      </c>
    </row>
    <row r="819" spans="1:8" x14ac:dyDescent="0.3">
      <c r="A819" t="s">
        <v>2469</v>
      </c>
      <c r="B819" t="s">
        <v>1218</v>
      </c>
      <c r="C819" t="s">
        <v>2470</v>
      </c>
      <c r="D819">
        <v>6.6404393880356031E-12</v>
      </c>
      <c r="E819">
        <v>5.1443010787410949E-11</v>
      </c>
      <c r="F819">
        <v>2.59503528134535E-11</v>
      </c>
      <c r="G819" t="s">
        <v>2471</v>
      </c>
      <c r="H819">
        <v>28</v>
      </c>
    </row>
    <row r="820" spans="1:8" x14ac:dyDescent="0.3">
      <c r="A820" t="s">
        <v>2472</v>
      </c>
      <c r="B820" t="s">
        <v>2269</v>
      </c>
      <c r="C820" t="s">
        <v>2473</v>
      </c>
      <c r="D820">
        <v>7.8104365473776323E-12</v>
      </c>
      <c r="E820">
        <v>6.0432653825476496E-11</v>
      </c>
      <c r="F820">
        <v>3.0485165316338659E-11</v>
      </c>
      <c r="G820" t="s">
        <v>2474</v>
      </c>
      <c r="H820">
        <v>11</v>
      </c>
    </row>
    <row r="821" spans="1:8" x14ac:dyDescent="0.3">
      <c r="A821" t="s">
        <v>2475</v>
      </c>
      <c r="B821" t="s">
        <v>284</v>
      </c>
      <c r="C821" t="s">
        <v>2476</v>
      </c>
      <c r="D821">
        <v>8.1769851074067116E-12</v>
      </c>
      <c r="E821">
        <v>6.3191259910915098E-11</v>
      </c>
      <c r="F821">
        <v>3.187674018909066E-11</v>
      </c>
      <c r="G821" t="s">
        <v>2477</v>
      </c>
      <c r="H821">
        <v>142</v>
      </c>
    </row>
    <row r="822" spans="1:8" x14ac:dyDescent="0.3">
      <c r="A822" t="s">
        <v>2478</v>
      </c>
      <c r="B822" t="s">
        <v>1416</v>
      </c>
      <c r="C822" t="s">
        <v>1309</v>
      </c>
      <c r="D822">
        <v>8.2505440957940286E-12</v>
      </c>
      <c r="E822">
        <v>6.3681678173901029E-11</v>
      </c>
      <c r="F822">
        <v>3.2124130976601886E-11</v>
      </c>
      <c r="G822" t="s">
        <v>2479</v>
      </c>
      <c r="H822">
        <v>23</v>
      </c>
    </row>
    <row r="823" spans="1:8" x14ac:dyDescent="0.3">
      <c r="A823" t="s">
        <v>2480</v>
      </c>
      <c r="B823" t="s">
        <v>2036</v>
      </c>
      <c r="C823" t="s">
        <v>1855</v>
      </c>
      <c r="D823">
        <v>8.4191893445570019E-12</v>
      </c>
      <c r="E823">
        <v>6.4824674000948051E-11</v>
      </c>
      <c r="F823">
        <v>3.2700713577856516E-11</v>
      </c>
      <c r="G823" t="s">
        <v>2481</v>
      </c>
      <c r="H823">
        <v>15</v>
      </c>
    </row>
    <row r="824" spans="1:8" x14ac:dyDescent="0.3">
      <c r="A824" t="s">
        <v>2482</v>
      </c>
      <c r="B824" t="s">
        <v>2036</v>
      </c>
      <c r="C824" t="s">
        <v>1855</v>
      </c>
      <c r="D824">
        <v>8.4191893445570019E-12</v>
      </c>
      <c r="E824">
        <v>6.4824674000948051E-11</v>
      </c>
      <c r="F824">
        <v>3.2700713577856516E-11</v>
      </c>
      <c r="G824" t="s">
        <v>2483</v>
      </c>
      <c r="H824">
        <v>15</v>
      </c>
    </row>
    <row r="825" spans="1:8" x14ac:dyDescent="0.3">
      <c r="A825" t="s">
        <v>2484</v>
      </c>
      <c r="B825" t="s">
        <v>799</v>
      </c>
      <c r="C825" t="s">
        <v>2485</v>
      </c>
      <c r="D825">
        <v>8.9629923567627065E-12</v>
      </c>
      <c r="E825">
        <v>6.8927597319201984E-11</v>
      </c>
      <c r="F825">
        <v>3.4770427345490246E-11</v>
      </c>
      <c r="G825" t="s">
        <v>2486</v>
      </c>
      <c r="H825">
        <v>51</v>
      </c>
    </row>
    <row r="826" spans="1:8" x14ac:dyDescent="0.3">
      <c r="A826" t="s">
        <v>2487</v>
      </c>
      <c r="B826" t="s">
        <v>1312</v>
      </c>
      <c r="C826" t="s">
        <v>1569</v>
      </c>
      <c r="D826">
        <v>9.9425178556021545E-12</v>
      </c>
      <c r="E826">
        <v>7.6367256513309601E-11</v>
      </c>
      <c r="F826">
        <v>3.8523352727264202E-11</v>
      </c>
      <c r="G826" t="s">
        <v>2488</v>
      </c>
      <c r="H826">
        <v>25</v>
      </c>
    </row>
    <row r="827" spans="1:8" x14ac:dyDescent="0.3">
      <c r="A827" t="s">
        <v>2489</v>
      </c>
      <c r="B827" t="s">
        <v>2490</v>
      </c>
      <c r="C827" t="s">
        <v>2222</v>
      </c>
      <c r="D827">
        <v>9.9784430173198891E-12</v>
      </c>
      <c r="E827">
        <v>7.6549953366446739E-11</v>
      </c>
      <c r="F827">
        <v>3.8615513892099763E-11</v>
      </c>
      <c r="G827" t="s">
        <v>2491</v>
      </c>
      <c r="H827">
        <v>26</v>
      </c>
    </row>
    <row r="828" spans="1:8" x14ac:dyDescent="0.3">
      <c r="A828" t="s">
        <v>2492</v>
      </c>
      <c r="B828" t="s">
        <v>2339</v>
      </c>
      <c r="C828" t="s">
        <v>2098</v>
      </c>
      <c r="D828">
        <v>1.0659354762340938E-11</v>
      </c>
      <c r="E828">
        <v>8.1674229807195573E-11</v>
      </c>
      <c r="F828">
        <v>4.1200447773606596E-11</v>
      </c>
      <c r="G828" t="s">
        <v>2493</v>
      </c>
      <c r="H828">
        <v>12</v>
      </c>
    </row>
    <row r="829" spans="1:8" x14ac:dyDescent="0.3">
      <c r="A829" t="s">
        <v>2494</v>
      </c>
      <c r="B829" t="s">
        <v>1319</v>
      </c>
      <c r="C829" t="s">
        <v>682</v>
      </c>
      <c r="D829">
        <v>1.1166549691223278E-11</v>
      </c>
      <c r="E829">
        <v>8.5456629068997559E-11</v>
      </c>
      <c r="F829">
        <v>4.3108473641896709E-11</v>
      </c>
      <c r="G829" t="s">
        <v>2495</v>
      </c>
      <c r="H829">
        <v>37</v>
      </c>
    </row>
    <row r="830" spans="1:8" x14ac:dyDescent="0.3">
      <c r="A830" t="s">
        <v>2496</v>
      </c>
      <c r="B830" t="s">
        <v>1504</v>
      </c>
      <c r="C830" t="s">
        <v>1255</v>
      </c>
      <c r="D830">
        <v>1.1345102083658349E-11</v>
      </c>
      <c r="E830">
        <v>8.6717834835817634E-11</v>
      </c>
      <c r="F830">
        <v>4.3744687077276596E-11</v>
      </c>
      <c r="G830" t="s">
        <v>2497</v>
      </c>
      <c r="H830">
        <v>21</v>
      </c>
    </row>
    <row r="831" spans="1:8" x14ac:dyDescent="0.3">
      <c r="A831" t="s">
        <v>2498</v>
      </c>
      <c r="B831" t="s">
        <v>1106</v>
      </c>
      <c r="C831" t="s">
        <v>655</v>
      </c>
      <c r="D831">
        <v>1.1712048576189528E-11</v>
      </c>
      <c r="E831">
        <v>8.9414259469069208E-11</v>
      </c>
      <c r="F831">
        <v>4.5104894605893661E-11</v>
      </c>
      <c r="G831" t="s">
        <v>2499</v>
      </c>
      <c r="H831">
        <v>30</v>
      </c>
    </row>
    <row r="832" spans="1:8" x14ac:dyDescent="0.3">
      <c r="A832" t="s">
        <v>2500</v>
      </c>
      <c r="B832" t="s">
        <v>1312</v>
      </c>
      <c r="C832" t="s">
        <v>1109</v>
      </c>
      <c r="D832">
        <v>1.3790869223958076E-11</v>
      </c>
      <c r="E832">
        <v>1.0503046053898505E-10</v>
      </c>
      <c r="F832">
        <v>5.2982464778542213E-11</v>
      </c>
      <c r="G832" t="s">
        <v>2501</v>
      </c>
      <c r="H832">
        <v>25</v>
      </c>
    </row>
    <row r="833" spans="1:8" x14ac:dyDescent="0.3">
      <c r="A833" t="s">
        <v>2502</v>
      </c>
      <c r="B833" t="s">
        <v>1312</v>
      </c>
      <c r="C833" t="s">
        <v>1109</v>
      </c>
      <c r="D833">
        <v>1.3790869223958076E-11</v>
      </c>
      <c r="E833">
        <v>1.0503046053898505E-10</v>
      </c>
      <c r="F833">
        <v>5.2982464778542213E-11</v>
      </c>
      <c r="G833" t="s">
        <v>2503</v>
      </c>
      <c r="H833">
        <v>25</v>
      </c>
    </row>
    <row r="834" spans="1:8" x14ac:dyDescent="0.3">
      <c r="A834" t="s">
        <v>2504</v>
      </c>
      <c r="B834" t="s">
        <v>620</v>
      </c>
      <c r="C834" t="s">
        <v>1901</v>
      </c>
      <c r="D834">
        <v>1.4045008065202329E-11</v>
      </c>
      <c r="E834">
        <v>1.0683693710393955E-10</v>
      </c>
      <c r="F834">
        <v>5.3893739283907612E-11</v>
      </c>
      <c r="G834" t="s">
        <v>2505</v>
      </c>
      <c r="H834">
        <v>67</v>
      </c>
    </row>
    <row r="835" spans="1:8" x14ac:dyDescent="0.3">
      <c r="A835" t="s">
        <v>2506</v>
      </c>
      <c r="B835" t="s">
        <v>1995</v>
      </c>
      <c r="C835" t="s">
        <v>2010</v>
      </c>
      <c r="D835">
        <v>1.5291468273146681E-11</v>
      </c>
      <c r="E835">
        <v>1.1603850653485316E-10</v>
      </c>
      <c r="F835">
        <v>5.8535457750901603E-11</v>
      </c>
      <c r="G835" t="s">
        <v>2507</v>
      </c>
      <c r="H835">
        <v>14</v>
      </c>
    </row>
    <row r="836" spans="1:8" x14ac:dyDescent="0.3">
      <c r="A836" t="s">
        <v>2508</v>
      </c>
      <c r="B836" t="s">
        <v>1995</v>
      </c>
      <c r="C836" t="s">
        <v>2010</v>
      </c>
      <c r="D836">
        <v>1.5291468273146681E-11</v>
      </c>
      <c r="E836">
        <v>1.1603850653485316E-10</v>
      </c>
      <c r="F836">
        <v>5.8535457750901603E-11</v>
      </c>
      <c r="G836" t="s">
        <v>2509</v>
      </c>
      <c r="H836">
        <v>14</v>
      </c>
    </row>
    <row r="837" spans="1:8" x14ac:dyDescent="0.3">
      <c r="A837" t="s">
        <v>2510</v>
      </c>
      <c r="B837" t="s">
        <v>1036</v>
      </c>
      <c r="C837" t="s">
        <v>947</v>
      </c>
      <c r="D837">
        <v>1.5657582462411929E-11</v>
      </c>
      <c r="E837">
        <v>1.1867393630765581E-10</v>
      </c>
      <c r="F837">
        <v>5.9864896509879606E-11</v>
      </c>
      <c r="G837" t="s">
        <v>2511</v>
      </c>
      <c r="H837">
        <v>45</v>
      </c>
    </row>
    <row r="838" spans="1:8" x14ac:dyDescent="0.3">
      <c r="A838" t="s">
        <v>2512</v>
      </c>
      <c r="B838" t="s">
        <v>1187</v>
      </c>
      <c r="C838" t="s">
        <v>932</v>
      </c>
      <c r="D838">
        <v>1.6686051535374697E-11</v>
      </c>
      <c r="E838">
        <v>1.2631721606491337E-10</v>
      </c>
      <c r="F838">
        <v>6.37205379919155E-11</v>
      </c>
      <c r="G838" t="s">
        <v>2513</v>
      </c>
      <c r="H838">
        <v>33</v>
      </c>
    </row>
    <row r="839" spans="1:8" x14ac:dyDescent="0.3">
      <c r="A839" t="s">
        <v>2514</v>
      </c>
      <c r="B839" t="s">
        <v>1944</v>
      </c>
      <c r="C839" t="s">
        <v>1761</v>
      </c>
      <c r="D839">
        <v>1.7568310424789887E-11</v>
      </c>
      <c r="E839">
        <v>1.3283664932700843E-10</v>
      </c>
      <c r="F839">
        <v>6.7009256725627978E-11</v>
      </c>
      <c r="G839" t="s">
        <v>2515</v>
      </c>
      <c r="H839">
        <v>18</v>
      </c>
    </row>
    <row r="840" spans="1:8" x14ac:dyDescent="0.3">
      <c r="A840" t="s">
        <v>2516</v>
      </c>
      <c r="B840" t="s">
        <v>2036</v>
      </c>
      <c r="C840" t="s">
        <v>1417</v>
      </c>
      <c r="D840">
        <v>1.7768220191500969E-11</v>
      </c>
      <c r="E840">
        <v>1.3418730123066481E-10</v>
      </c>
      <c r="F840">
        <v>6.769059113610581E-11</v>
      </c>
      <c r="G840" t="s">
        <v>2517</v>
      </c>
      <c r="H840">
        <v>15</v>
      </c>
    </row>
    <row r="841" spans="1:8" x14ac:dyDescent="0.3">
      <c r="A841" t="s">
        <v>2518</v>
      </c>
      <c r="B841" t="s">
        <v>1854</v>
      </c>
      <c r="C841" t="s">
        <v>1426</v>
      </c>
      <c r="D841">
        <v>1.9251100172607029E-11</v>
      </c>
      <c r="E841">
        <v>1.4521224603882768E-10</v>
      </c>
      <c r="F841">
        <v>7.3252108690025738E-11</v>
      </c>
      <c r="G841" t="s">
        <v>2519</v>
      </c>
      <c r="H841">
        <v>19</v>
      </c>
    </row>
    <row r="842" spans="1:8" x14ac:dyDescent="0.3">
      <c r="A842" t="s">
        <v>2520</v>
      </c>
      <c r="B842" t="s">
        <v>361</v>
      </c>
      <c r="C842" t="s">
        <v>996</v>
      </c>
      <c r="D842">
        <v>2.0478708993035709E-11</v>
      </c>
      <c r="E842">
        <v>1.5428762115900023E-10</v>
      </c>
      <c r="F842">
        <v>7.7830168618441686E-11</v>
      </c>
      <c r="G842" t="s">
        <v>2521</v>
      </c>
      <c r="H842">
        <v>104</v>
      </c>
    </row>
    <row r="843" spans="1:8" x14ac:dyDescent="0.3">
      <c r="A843" t="s">
        <v>2522</v>
      </c>
      <c r="B843" t="s">
        <v>955</v>
      </c>
      <c r="C843" t="s">
        <v>2330</v>
      </c>
      <c r="D843">
        <v>2.2717899123941071E-11</v>
      </c>
      <c r="E843">
        <v>1.7095354639089785E-10</v>
      </c>
      <c r="F843">
        <v>8.6237270635033192E-11</v>
      </c>
      <c r="G843" t="s">
        <v>2523</v>
      </c>
      <c r="H843">
        <v>50</v>
      </c>
    </row>
    <row r="844" spans="1:8" x14ac:dyDescent="0.3">
      <c r="A844" t="s">
        <v>2524</v>
      </c>
      <c r="B844" t="s">
        <v>1814</v>
      </c>
      <c r="C844" t="s">
        <v>1071</v>
      </c>
      <c r="D844">
        <v>2.4483717216306408E-11</v>
      </c>
      <c r="E844">
        <v>1.8402183643149965E-10</v>
      </c>
      <c r="F844">
        <v>9.2829550752999149E-11</v>
      </c>
      <c r="G844" t="s">
        <v>2525</v>
      </c>
      <c r="H844">
        <v>17</v>
      </c>
    </row>
    <row r="845" spans="1:8" x14ac:dyDescent="0.3">
      <c r="A845" t="s">
        <v>2526</v>
      </c>
      <c r="B845" t="s">
        <v>1039</v>
      </c>
      <c r="C845" t="s">
        <v>2527</v>
      </c>
      <c r="D845">
        <v>2.459228728773153E-11</v>
      </c>
      <c r="E845">
        <v>1.8461781385289885E-10</v>
      </c>
      <c r="F845">
        <v>9.3130190706171274E-11</v>
      </c>
      <c r="G845" t="s">
        <v>2528</v>
      </c>
      <c r="H845">
        <v>117</v>
      </c>
    </row>
    <row r="846" spans="1:8" x14ac:dyDescent="0.3">
      <c r="A846" t="s">
        <v>2529</v>
      </c>
      <c r="B846" t="s">
        <v>2139</v>
      </c>
      <c r="C846" t="s">
        <v>1815</v>
      </c>
      <c r="D846">
        <v>2.488142728574051E-11</v>
      </c>
      <c r="E846">
        <v>1.8656632635419697E-10</v>
      </c>
      <c r="F846">
        <v>9.4113115035368699E-11</v>
      </c>
      <c r="G846" t="s">
        <v>2530</v>
      </c>
      <c r="H846">
        <v>13</v>
      </c>
    </row>
    <row r="847" spans="1:8" x14ac:dyDescent="0.3">
      <c r="A847" t="s">
        <v>2531</v>
      </c>
      <c r="B847" t="s">
        <v>2532</v>
      </c>
      <c r="C847" t="s">
        <v>2533</v>
      </c>
      <c r="D847">
        <v>2.5705016273110161E-11</v>
      </c>
      <c r="E847">
        <v>1.9251286534231909E-10</v>
      </c>
      <c r="F847">
        <v>9.7112838076433193E-11</v>
      </c>
      <c r="G847" t="s">
        <v>2534</v>
      </c>
      <c r="H847">
        <v>9</v>
      </c>
    </row>
    <row r="848" spans="1:8" x14ac:dyDescent="0.3">
      <c r="A848" t="s">
        <v>2535</v>
      </c>
      <c r="B848" t="s">
        <v>1504</v>
      </c>
      <c r="C848" t="s">
        <v>1164</v>
      </c>
      <c r="D848">
        <v>2.5784663846907992E-11</v>
      </c>
      <c r="E848">
        <v>1.9288029681921921E-10</v>
      </c>
      <c r="F848">
        <v>9.7298188356566094E-11</v>
      </c>
      <c r="G848" t="s">
        <v>2536</v>
      </c>
      <c r="H848">
        <v>21</v>
      </c>
    </row>
    <row r="849" spans="1:8" x14ac:dyDescent="0.3">
      <c r="A849" t="s">
        <v>2537</v>
      </c>
      <c r="B849" t="s">
        <v>950</v>
      </c>
      <c r="C849" t="s">
        <v>2538</v>
      </c>
      <c r="D849">
        <v>2.9180071644517063E-11</v>
      </c>
      <c r="E849">
        <v>2.1802077226341778E-10</v>
      </c>
      <c r="F849">
        <v>1.0998026504082136E-10</v>
      </c>
      <c r="G849" t="s">
        <v>2539</v>
      </c>
      <c r="H849">
        <v>65</v>
      </c>
    </row>
    <row r="850" spans="1:8" x14ac:dyDescent="0.3">
      <c r="A850" t="s">
        <v>2540</v>
      </c>
      <c r="B850" t="s">
        <v>1013</v>
      </c>
      <c r="C850" t="s">
        <v>875</v>
      </c>
      <c r="D850">
        <v>3.0764835372610355E-11</v>
      </c>
      <c r="E850">
        <v>2.2958941048482947E-10</v>
      </c>
      <c r="F850">
        <v>1.1581604795518965E-10</v>
      </c>
      <c r="G850" t="s">
        <v>2541</v>
      </c>
      <c r="H850">
        <v>43</v>
      </c>
    </row>
    <row r="851" spans="1:8" x14ac:dyDescent="0.3">
      <c r="A851" t="s">
        <v>2542</v>
      </c>
      <c r="B851" t="s">
        <v>1536</v>
      </c>
      <c r="C851" t="s">
        <v>1714</v>
      </c>
      <c r="D851">
        <v>3.126813494672115E-11</v>
      </c>
      <c r="E851">
        <v>2.3306957325534702E-10</v>
      </c>
      <c r="F851">
        <v>1.1757161106008626E-10</v>
      </c>
      <c r="G851" t="s">
        <v>2543</v>
      </c>
      <c r="H851">
        <v>22</v>
      </c>
    </row>
    <row r="852" spans="1:8" x14ac:dyDescent="0.3">
      <c r="A852" t="s">
        <v>2544</v>
      </c>
      <c r="B852" t="s">
        <v>2066</v>
      </c>
      <c r="C852" t="s">
        <v>1405</v>
      </c>
      <c r="D852">
        <v>3.1426344405767243E-11</v>
      </c>
      <c r="E852">
        <v>2.3397228786631432E-10</v>
      </c>
      <c r="F852">
        <v>1.1802698414742884E-10</v>
      </c>
      <c r="G852" t="s">
        <v>2545</v>
      </c>
      <c r="H852">
        <v>16</v>
      </c>
    </row>
    <row r="853" spans="1:8" x14ac:dyDescent="0.3">
      <c r="A853" t="s">
        <v>2546</v>
      </c>
      <c r="B853" t="s">
        <v>2339</v>
      </c>
      <c r="C853" t="s">
        <v>2198</v>
      </c>
      <c r="D853">
        <v>3.4023571309391097E-11</v>
      </c>
      <c r="E853">
        <v>2.524148713847297E-10</v>
      </c>
      <c r="F853">
        <v>1.2733031888170885E-10</v>
      </c>
      <c r="G853" t="s">
        <v>2547</v>
      </c>
      <c r="H853">
        <v>12</v>
      </c>
    </row>
    <row r="854" spans="1:8" x14ac:dyDescent="0.3">
      <c r="A854" t="s">
        <v>2548</v>
      </c>
      <c r="B854" t="s">
        <v>2339</v>
      </c>
      <c r="C854" t="s">
        <v>2198</v>
      </c>
      <c r="D854">
        <v>3.4023571309391097E-11</v>
      </c>
      <c r="E854">
        <v>2.524148713847297E-10</v>
      </c>
      <c r="F854">
        <v>1.2733031888170885E-10</v>
      </c>
      <c r="G854" t="s">
        <v>2549</v>
      </c>
      <c r="H854">
        <v>12</v>
      </c>
    </row>
    <row r="855" spans="1:8" x14ac:dyDescent="0.3">
      <c r="A855" t="s">
        <v>2550</v>
      </c>
      <c r="B855" t="s">
        <v>2339</v>
      </c>
      <c r="C855" t="s">
        <v>2198</v>
      </c>
      <c r="D855">
        <v>3.4023571309391097E-11</v>
      </c>
      <c r="E855">
        <v>2.524148713847297E-10</v>
      </c>
      <c r="F855">
        <v>1.2733031888170885E-10</v>
      </c>
      <c r="G855" t="s">
        <v>2551</v>
      </c>
      <c r="H855">
        <v>12</v>
      </c>
    </row>
    <row r="856" spans="1:8" x14ac:dyDescent="0.3">
      <c r="A856" t="s">
        <v>2552</v>
      </c>
      <c r="B856" t="s">
        <v>2269</v>
      </c>
      <c r="C856" t="s">
        <v>2140</v>
      </c>
      <c r="D856">
        <v>3.4231201031168104E-11</v>
      </c>
      <c r="E856">
        <v>2.5276575375005395E-10</v>
      </c>
      <c r="F856">
        <v>1.2750732098630595E-10</v>
      </c>
      <c r="G856" t="s">
        <v>2553</v>
      </c>
      <c r="H856">
        <v>11</v>
      </c>
    </row>
    <row r="857" spans="1:8" x14ac:dyDescent="0.3">
      <c r="A857" t="s">
        <v>2554</v>
      </c>
      <c r="B857" t="s">
        <v>2269</v>
      </c>
      <c r="C857" t="s">
        <v>2140</v>
      </c>
      <c r="D857">
        <v>3.4231201031168104E-11</v>
      </c>
      <c r="E857">
        <v>2.5276575375005395E-10</v>
      </c>
      <c r="F857">
        <v>1.2750732098630595E-10</v>
      </c>
      <c r="G857" t="s">
        <v>2555</v>
      </c>
      <c r="H857">
        <v>11</v>
      </c>
    </row>
    <row r="858" spans="1:8" x14ac:dyDescent="0.3">
      <c r="A858" t="s">
        <v>2556</v>
      </c>
      <c r="B858" t="s">
        <v>2269</v>
      </c>
      <c r="C858" t="s">
        <v>2140</v>
      </c>
      <c r="D858">
        <v>3.4231201031168104E-11</v>
      </c>
      <c r="E858">
        <v>2.5276575375005395E-10</v>
      </c>
      <c r="F858">
        <v>1.2750732098630595E-10</v>
      </c>
      <c r="G858" t="s">
        <v>2557</v>
      </c>
      <c r="H858">
        <v>11</v>
      </c>
    </row>
    <row r="859" spans="1:8" x14ac:dyDescent="0.3">
      <c r="A859" t="s">
        <v>2558</v>
      </c>
      <c r="B859" t="s">
        <v>2269</v>
      </c>
      <c r="C859" t="s">
        <v>2140</v>
      </c>
      <c r="D859">
        <v>3.4231201031168104E-11</v>
      </c>
      <c r="E859">
        <v>2.5276575375005395E-10</v>
      </c>
      <c r="F859">
        <v>1.2750732098630595E-10</v>
      </c>
      <c r="G859" t="s">
        <v>2559</v>
      </c>
      <c r="H859">
        <v>11</v>
      </c>
    </row>
    <row r="860" spans="1:8" x14ac:dyDescent="0.3">
      <c r="A860" t="s">
        <v>2560</v>
      </c>
      <c r="B860" t="s">
        <v>1036</v>
      </c>
      <c r="C860" t="s">
        <v>2344</v>
      </c>
      <c r="D860">
        <v>3.4517685858167808E-11</v>
      </c>
      <c r="E860">
        <v>2.5458307253989027E-10</v>
      </c>
      <c r="F860">
        <v>1.2842406483642118E-10</v>
      </c>
      <c r="G860" t="s">
        <v>2561</v>
      </c>
      <c r="H860">
        <v>45</v>
      </c>
    </row>
    <row r="861" spans="1:8" x14ac:dyDescent="0.3">
      <c r="A861" t="s">
        <v>2562</v>
      </c>
      <c r="B861" t="s">
        <v>1312</v>
      </c>
      <c r="C861" t="s">
        <v>976</v>
      </c>
      <c r="D861">
        <v>3.5498802648857197E-11</v>
      </c>
      <c r="E861">
        <v>2.6132536704766575E-10</v>
      </c>
      <c r="F861">
        <v>1.3182520560502879E-10</v>
      </c>
      <c r="G861" t="s">
        <v>2563</v>
      </c>
      <c r="H861">
        <v>25</v>
      </c>
    </row>
    <row r="862" spans="1:8" x14ac:dyDescent="0.3">
      <c r="A862" t="s">
        <v>2564</v>
      </c>
      <c r="B862" t="s">
        <v>415</v>
      </c>
      <c r="C862" t="s">
        <v>2015</v>
      </c>
      <c r="D862">
        <v>3.5514722416722097E-11</v>
      </c>
      <c r="E862">
        <v>2.6132536704766575E-10</v>
      </c>
      <c r="F862">
        <v>1.3182520560502879E-10</v>
      </c>
      <c r="G862" t="s">
        <v>2565</v>
      </c>
      <c r="H862">
        <v>94</v>
      </c>
    </row>
    <row r="863" spans="1:8" x14ac:dyDescent="0.3">
      <c r="A863" t="s">
        <v>2566</v>
      </c>
      <c r="B863" t="s">
        <v>2036</v>
      </c>
      <c r="C863" t="s">
        <v>1458</v>
      </c>
      <c r="D863">
        <v>3.5896921432585055E-11</v>
      </c>
      <c r="E863">
        <v>2.6382982115836991E-10</v>
      </c>
      <c r="F863">
        <v>1.3308857387961239E-10</v>
      </c>
      <c r="G863" t="s">
        <v>2567</v>
      </c>
      <c r="H863">
        <v>15</v>
      </c>
    </row>
    <row r="864" spans="1:8" x14ac:dyDescent="0.3">
      <c r="A864" t="s">
        <v>2568</v>
      </c>
      <c r="B864" t="s">
        <v>1553</v>
      </c>
      <c r="C864" t="s">
        <v>658</v>
      </c>
      <c r="D864">
        <v>3.6076247483365813E-11</v>
      </c>
      <c r="E864">
        <v>2.6483913461013366E-10</v>
      </c>
      <c r="F864">
        <v>1.3359772059889894E-10</v>
      </c>
      <c r="G864" t="s">
        <v>2569</v>
      </c>
      <c r="H864">
        <v>24</v>
      </c>
    </row>
    <row r="865" spans="1:8" x14ac:dyDescent="0.3">
      <c r="A865" t="s">
        <v>2570</v>
      </c>
      <c r="B865" t="s">
        <v>924</v>
      </c>
      <c r="C865" t="s">
        <v>1764</v>
      </c>
      <c r="D865">
        <v>4.0886056283635332E-11</v>
      </c>
      <c r="E865">
        <v>2.9979938479605163E-10</v>
      </c>
      <c r="F865">
        <v>1.5123336853016643E-10</v>
      </c>
      <c r="G865" t="s">
        <v>2571</v>
      </c>
      <c r="H865">
        <v>39</v>
      </c>
    </row>
    <row r="866" spans="1:8" x14ac:dyDescent="0.3">
      <c r="A866" t="s">
        <v>2572</v>
      </c>
      <c r="B866" t="s">
        <v>620</v>
      </c>
      <c r="C866" t="s">
        <v>2573</v>
      </c>
      <c r="D866">
        <v>4.1382806415471116E-11</v>
      </c>
      <c r="E866">
        <v>3.0308940447846787E-10</v>
      </c>
      <c r="F866">
        <v>1.5289301422770796E-10</v>
      </c>
      <c r="G866" t="s">
        <v>2574</v>
      </c>
      <c r="H866">
        <v>67</v>
      </c>
    </row>
    <row r="867" spans="1:8" x14ac:dyDescent="0.3">
      <c r="A867" t="s">
        <v>2575</v>
      </c>
      <c r="B867" t="s">
        <v>1800</v>
      </c>
      <c r="C867" t="s">
        <v>1353</v>
      </c>
      <c r="D867">
        <v>4.4468902218505273E-11</v>
      </c>
      <c r="E867">
        <v>3.2493730867890413E-10</v>
      </c>
      <c r="F867">
        <v>1.6391415808296995E-10</v>
      </c>
      <c r="G867" t="s">
        <v>2576</v>
      </c>
      <c r="H867">
        <v>20</v>
      </c>
    </row>
    <row r="868" spans="1:8" x14ac:dyDescent="0.3">
      <c r="A868" t="s">
        <v>2577</v>
      </c>
      <c r="B868" t="s">
        <v>1800</v>
      </c>
      <c r="C868" t="s">
        <v>1353</v>
      </c>
      <c r="D868">
        <v>4.4468902218505273E-11</v>
      </c>
      <c r="E868">
        <v>3.2493730867890413E-10</v>
      </c>
      <c r="F868">
        <v>1.6391415808296995E-10</v>
      </c>
      <c r="G868" t="s">
        <v>2578</v>
      </c>
      <c r="H868">
        <v>20</v>
      </c>
    </row>
    <row r="869" spans="1:8" x14ac:dyDescent="0.3">
      <c r="A869" t="s">
        <v>2579</v>
      </c>
      <c r="B869" t="s">
        <v>938</v>
      </c>
      <c r="C869" t="s">
        <v>2580</v>
      </c>
      <c r="D869">
        <v>4.7884685471881941E-11</v>
      </c>
      <c r="E869">
        <v>3.4949169743713832E-10</v>
      </c>
      <c r="F869">
        <v>1.7630058418131972E-10</v>
      </c>
      <c r="G869" t="s">
        <v>2581</v>
      </c>
      <c r="H869">
        <v>58</v>
      </c>
    </row>
    <row r="870" spans="1:8" x14ac:dyDescent="0.3">
      <c r="A870" t="s">
        <v>2582</v>
      </c>
      <c r="B870" t="s">
        <v>1553</v>
      </c>
      <c r="C870" t="s">
        <v>1095</v>
      </c>
      <c r="D870">
        <v>4.9701418697511849E-11</v>
      </c>
      <c r="E870">
        <v>3.6233196104798813E-10</v>
      </c>
      <c r="F870">
        <v>1.8277783669471346E-10</v>
      </c>
      <c r="G870" t="s">
        <v>2583</v>
      </c>
      <c r="H870">
        <v>24</v>
      </c>
    </row>
    <row r="871" spans="1:8" x14ac:dyDescent="0.3">
      <c r="A871" t="s">
        <v>2584</v>
      </c>
      <c r="B871" t="s">
        <v>1163</v>
      </c>
      <c r="C871" t="s">
        <v>1869</v>
      </c>
      <c r="D871">
        <v>5.9114648046964767E-11</v>
      </c>
      <c r="E871">
        <v>4.3045839559371805E-10</v>
      </c>
      <c r="F871">
        <v>2.1714411863124776E-10</v>
      </c>
      <c r="G871" t="s">
        <v>2585</v>
      </c>
      <c r="H871">
        <v>36</v>
      </c>
    </row>
    <row r="872" spans="1:8" x14ac:dyDescent="0.3">
      <c r="A872" t="s">
        <v>2586</v>
      </c>
      <c r="B872" t="s">
        <v>1187</v>
      </c>
      <c r="C872" t="s">
        <v>2005</v>
      </c>
      <c r="D872">
        <v>6.1789855881318925E-11</v>
      </c>
      <c r="E872">
        <v>4.4941964381499093E-10</v>
      </c>
      <c r="F872">
        <v>2.2670909302901207E-10</v>
      </c>
      <c r="G872" t="s">
        <v>2587</v>
      </c>
      <c r="H872">
        <v>33</v>
      </c>
    </row>
    <row r="873" spans="1:8" x14ac:dyDescent="0.3">
      <c r="A873" t="s">
        <v>2588</v>
      </c>
      <c r="B873" t="s">
        <v>1106</v>
      </c>
      <c r="C873" t="s">
        <v>2170</v>
      </c>
      <c r="D873">
        <v>6.5649011661182167E-11</v>
      </c>
      <c r="E873">
        <v>4.769385570684501E-10</v>
      </c>
      <c r="F873">
        <v>2.4059096924580709E-10</v>
      </c>
      <c r="G873" t="s">
        <v>2589</v>
      </c>
      <c r="H873">
        <v>30</v>
      </c>
    </row>
    <row r="874" spans="1:8" x14ac:dyDescent="0.3">
      <c r="A874" t="s">
        <v>2590</v>
      </c>
      <c r="B874" t="s">
        <v>1553</v>
      </c>
      <c r="C874" t="s">
        <v>1569</v>
      </c>
      <c r="D874">
        <v>6.8051680624547742E-11</v>
      </c>
      <c r="E874">
        <v>4.9382496895097593E-10</v>
      </c>
      <c r="F874">
        <v>2.4910929543623437E-10</v>
      </c>
      <c r="G874" t="s">
        <v>2591</v>
      </c>
      <c r="H874">
        <v>24</v>
      </c>
    </row>
    <row r="875" spans="1:8" x14ac:dyDescent="0.3">
      <c r="A875" t="s">
        <v>2592</v>
      </c>
      <c r="B875" t="s">
        <v>2036</v>
      </c>
      <c r="C875" t="s">
        <v>1313</v>
      </c>
      <c r="D875">
        <v>6.9748245478292651E-11</v>
      </c>
      <c r="E875">
        <v>5.0555452412196946E-10</v>
      </c>
      <c r="F875">
        <v>2.5502625267441062E-10</v>
      </c>
      <c r="G875" t="s">
        <v>2593</v>
      </c>
      <c r="H875">
        <v>15</v>
      </c>
    </row>
    <row r="876" spans="1:8" x14ac:dyDescent="0.3">
      <c r="A876" t="s">
        <v>2594</v>
      </c>
      <c r="B876" t="s">
        <v>1163</v>
      </c>
      <c r="C876" t="s">
        <v>1160</v>
      </c>
      <c r="D876">
        <v>7.1542111406777055E-11</v>
      </c>
      <c r="E876">
        <v>5.1796160106904257E-10</v>
      </c>
      <c r="F876">
        <v>2.612849847982117E-10</v>
      </c>
      <c r="G876" t="s">
        <v>2595</v>
      </c>
      <c r="H876">
        <v>36</v>
      </c>
    </row>
    <row r="877" spans="1:8" x14ac:dyDescent="0.3">
      <c r="A877" t="s">
        <v>2596</v>
      </c>
      <c r="B877" t="s">
        <v>1995</v>
      </c>
      <c r="C877" t="s">
        <v>1566</v>
      </c>
      <c r="D877">
        <v>7.3421680656220491E-11</v>
      </c>
      <c r="E877">
        <v>5.3095999795656692E-10</v>
      </c>
      <c r="F877">
        <v>2.6784200741561845E-10</v>
      </c>
      <c r="G877" t="s">
        <v>2597</v>
      </c>
      <c r="H877">
        <v>14</v>
      </c>
    </row>
    <row r="878" spans="1:8" x14ac:dyDescent="0.3">
      <c r="A878" t="s">
        <v>2598</v>
      </c>
      <c r="B878" t="s">
        <v>1944</v>
      </c>
      <c r="C878" t="s">
        <v>1563</v>
      </c>
      <c r="D878">
        <v>7.7664458329265687E-11</v>
      </c>
      <c r="E878">
        <v>5.6099893954679204E-10</v>
      </c>
      <c r="F878">
        <v>2.8299510830293717E-10</v>
      </c>
      <c r="G878" t="s">
        <v>2599</v>
      </c>
      <c r="H878">
        <v>18</v>
      </c>
    </row>
    <row r="879" spans="1:8" x14ac:dyDescent="0.3">
      <c r="A879" t="s">
        <v>2600</v>
      </c>
      <c r="B879" t="s">
        <v>955</v>
      </c>
      <c r="C879" t="s">
        <v>1509</v>
      </c>
      <c r="D879">
        <v>7.9067304822722755E-11</v>
      </c>
      <c r="E879">
        <v>5.7047874623808886E-10</v>
      </c>
      <c r="F879">
        <v>2.8777718315580898E-10</v>
      </c>
      <c r="G879" t="s">
        <v>2601</v>
      </c>
      <c r="H879">
        <v>50</v>
      </c>
    </row>
    <row r="880" spans="1:8" x14ac:dyDescent="0.3">
      <c r="A880" t="s">
        <v>2602</v>
      </c>
      <c r="B880" t="s">
        <v>950</v>
      </c>
      <c r="C880" t="s">
        <v>2603</v>
      </c>
      <c r="D880">
        <v>8.5795261773527379E-11</v>
      </c>
      <c r="E880">
        <v>6.1831419513584423E-10</v>
      </c>
      <c r="F880">
        <v>3.1190770656192454E-10</v>
      </c>
      <c r="G880" t="s">
        <v>2604</v>
      </c>
      <c r="H880">
        <v>65</v>
      </c>
    </row>
    <row r="881" spans="1:8" x14ac:dyDescent="0.3">
      <c r="A881" t="s">
        <v>2605</v>
      </c>
      <c r="B881" t="s">
        <v>1163</v>
      </c>
      <c r="C881" t="s">
        <v>1606</v>
      </c>
      <c r="D881">
        <v>8.6424403953591646E-11</v>
      </c>
      <c r="E881">
        <v>6.2213731887140288E-10</v>
      </c>
      <c r="F881">
        <v>3.138362758324368E-10</v>
      </c>
      <c r="G881" t="s">
        <v>2606</v>
      </c>
      <c r="H881">
        <v>36</v>
      </c>
    </row>
    <row r="882" spans="1:8" x14ac:dyDescent="0.3">
      <c r="A882" t="s">
        <v>2607</v>
      </c>
      <c r="B882" t="s">
        <v>859</v>
      </c>
      <c r="C882" t="s">
        <v>2608</v>
      </c>
      <c r="D882">
        <v>9.0609921889442469E-11</v>
      </c>
      <c r="E882">
        <v>6.5152356606023286E-10</v>
      </c>
      <c r="F882">
        <v>3.2866012596758704E-10</v>
      </c>
      <c r="G882" t="s">
        <v>2609</v>
      </c>
      <c r="H882">
        <v>66</v>
      </c>
    </row>
    <row r="883" spans="1:8" x14ac:dyDescent="0.3">
      <c r="A883" t="s">
        <v>2610</v>
      </c>
      <c r="B883" t="s">
        <v>2339</v>
      </c>
      <c r="C883" t="s">
        <v>2037</v>
      </c>
      <c r="D883">
        <v>9.5825698313962093E-11</v>
      </c>
      <c r="E883">
        <v>6.8824243003171407E-10</v>
      </c>
      <c r="F883">
        <v>3.4718290409398566E-10</v>
      </c>
      <c r="G883" t="s">
        <v>2611</v>
      </c>
      <c r="H883">
        <v>12</v>
      </c>
    </row>
    <row r="884" spans="1:8" x14ac:dyDescent="0.3">
      <c r="A884" t="s">
        <v>2612</v>
      </c>
      <c r="B884" t="s">
        <v>2613</v>
      </c>
      <c r="C884" t="s">
        <v>2388</v>
      </c>
      <c r="D884">
        <v>9.9559997514597636E-11</v>
      </c>
      <c r="E884">
        <v>7.1101397998533714E-10</v>
      </c>
      <c r="F884">
        <v>3.5866997972118267E-10</v>
      </c>
      <c r="G884" t="s">
        <v>2614</v>
      </c>
      <c r="H884">
        <v>10</v>
      </c>
    </row>
    <row r="885" spans="1:8" x14ac:dyDescent="0.3">
      <c r="A885" t="s">
        <v>2615</v>
      </c>
      <c r="B885" t="s">
        <v>2613</v>
      </c>
      <c r="C885" t="s">
        <v>2388</v>
      </c>
      <c r="D885">
        <v>9.9559997514597636E-11</v>
      </c>
      <c r="E885">
        <v>7.1101397998533714E-10</v>
      </c>
      <c r="F885">
        <v>3.5866997972118267E-10</v>
      </c>
      <c r="G885" t="s">
        <v>2616</v>
      </c>
      <c r="H885">
        <v>10</v>
      </c>
    </row>
    <row r="886" spans="1:8" x14ac:dyDescent="0.3">
      <c r="A886" t="s">
        <v>2617</v>
      </c>
      <c r="B886" t="s">
        <v>2613</v>
      </c>
      <c r="C886" t="s">
        <v>2388</v>
      </c>
      <c r="D886">
        <v>9.9559997514597636E-11</v>
      </c>
      <c r="E886">
        <v>7.1101397998533714E-10</v>
      </c>
      <c r="F886">
        <v>3.5866997972118267E-10</v>
      </c>
      <c r="G886" t="s">
        <v>2618</v>
      </c>
      <c r="H886">
        <v>10</v>
      </c>
    </row>
    <row r="887" spans="1:8" x14ac:dyDescent="0.3">
      <c r="A887" t="s">
        <v>2619</v>
      </c>
      <c r="B887" t="s">
        <v>2613</v>
      </c>
      <c r="C887" t="s">
        <v>2388</v>
      </c>
      <c r="D887">
        <v>9.9559997514597636E-11</v>
      </c>
      <c r="E887">
        <v>7.1101397998533714E-10</v>
      </c>
      <c r="F887">
        <v>3.5866997972118267E-10</v>
      </c>
      <c r="G887" t="s">
        <v>2620</v>
      </c>
      <c r="H887">
        <v>10</v>
      </c>
    </row>
    <row r="888" spans="1:8" x14ac:dyDescent="0.3">
      <c r="A888" t="s">
        <v>2621</v>
      </c>
      <c r="B888" t="s">
        <v>2613</v>
      </c>
      <c r="C888" t="s">
        <v>2388</v>
      </c>
      <c r="D888">
        <v>9.9559997514597636E-11</v>
      </c>
      <c r="E888">
        <v>7.1101397998533714E-10</v>
      </c>
      <c r="F888">
        <v>3.5866997972118267E-10</v>
      </c>
      <c r="G888" t="s">
        <v>2622</v>
      </c>
      <c r="H888">
        <v>10</v>
      </c>
    </row>
    <row r="889" spans="1:8" x14ac:dyDescent="0.3">
      <c r="A889" t="s">
        <v>2623</v>
      </c>
      <c r="B889" t="s">
        <v>1074</v>
      </c>
      <c r="C889" t="s">
        <v>1685</v>
      </c>
      <c r="D889">
        <v>1.0686965736207596E-10</v>
      </c>
      <c r="E889">
        <v>7.6235300828648308E-10</v>
      </c>
      <c r="F889">
        <v>3.8456787871897301E-10</v>
      </c>
      <c r="G889" t="s">
        <v>2624</v>
      </c>
      <c r="H889">
        <v>59</v>
      </c>
    </row>
    <row r="890" spans="1:8" x14ac:dyDescent="0.3">
      <c r="A890" t="s">
        <v>2625</v>
      </c>
      <c r="B890" t="s">
        <v>1013</v>
      </c>
      <c r="C890" t="s">
        <v>2146</v>
      </c>
      <c r="D890">
        <v>1.0961329665811701E-10</v>
      </c>
      <c r="E890">
        <v>7.8015964867504041E-10</v>
      </c>
      <c r="F890">
        <v>3.9355041285592209E-10</v>
      </c>
      <c r="G890" t="s">
        <v>2626</v>
      </c>
      <c r="H890">
        <v>43</v>
      </c>
    </row>
    <row r="891" spans="1:8" x14ac:dyDescent="0.3">
      <c r="A891" t="s">
        <v>2627</v>
      </c>
      <c r="B891" t="s">
        <v>1013</v>
      </c>
      <c r="C891" t="s">
        <v>2146</v>
      </c>
      <c r="D891">
        <v>1.0961329665811701E-10</v>
      </c>
      <c r="E891">
        <v>7.8015964867504041E-10</v>
      </c>
      <c r="F891">
        <v>3.9355041285592209E-10</v>
      </c>
      <c r="G891" t="s">
        <v>2628</v>
      </c>
      <c r="H891">
        <v>43</v>
      </c>
    </row>
    <row r="892" spans="1:8" x14ac:dyDescent="0.3">
      <c r="A892" t="s">
        <v>2629</v>
      </c>
      <c r="B892" t="s">
        <v>924</v>
      </c>
      <c r="C892" t="s">
        <v>2630</v>
      </c>
      <c r="D892">
        <v>1.164436175112656E-10</v>
      </c>
      <c r="E892">
        <v>8.2783929202484875E-10</v>
      </c>
      <c r="F892">
        <v>4.176023403774339E-10</v>
      </c>
      <c r="G892" t="s">
        <v>2631</v>
      </c>
      <c r="H892">
        <v>39</v>
      </c>
    </row>
    <row r="893" spans="1:8" x14ac:dyDescent="0.3">
      <c r="A893" t="s">
        <v>2632</v>
      </c>
      <c r="B893" t="s">
        <v>1379</v>
      </c>
      <c r="C893" t="s">
        <v>2633</v>
      </c>
      <c r="D893">
        <v>1.1671802819779722E-10</v>
      </c>
      <c r="E893">
        <v>8.2885572726949249E-10</v>
      </c>
      <c r="F893">
        <v>4.1811507967489714E-10</v>
      </c>
      <c r="G893" t="s">
        <v>2634</v>
      </c>
      <c r="H893">
        <v>27</v>
      </c>
    </row>
    <row r="894" spans="1:8" x14ac:dyDescent="0.3">
      <c r="A894" t="s">
        <v>2635</v>
      </c>
      <c r="B894" t="s">
        <v>2269</v>
      </c>
      <c r="C894" t="s">
        <v>1996</v>
      </c>
      <c r="D894">
        <v>1.2056072179550271E-10</v>
      </c>
      <c r="E894">
        <v>8.5422012544094394E-10</v>
      </c>
      <c r="F894">
        <v>4.309101138569003E-10</v>
      </c>
      <c r="G894" t="s">
        <v>2636</v>
      </c>
      <c r="H894">
        <v>11</v>
      </c>
    </row>
    <row r="895" spans="1:8" x14ac:dyDescent="0.3">
      <c r="A895" t="s">
        <v>2637</v>
      </c>
      <c r="B895" t="s">
        <v>2269</v>
      </c>
      <c r="C895" t="s">
        <v>1996</v>
      </c>
      <c r="D895">
        <v>1.2056072179550271E-10</v>
      </c>
      <c r="E895">
        <v>8.5422012544094394E-10</v>
      </c>
      <c r="F895">
        <v>4.309101138569003E-10</v>
      </c>
      <c r="G895" t="s">
        <v>2638</v>
      </c>
      <c r="H895">
        <v>11</v>
      </c>
    </row>
    <row r="896" spans="1:8" x14ac:dyDescent="0.3">
      <c r="A896" t="s">
        <v>2639</v>
      </c>
      <c r="B896" t="s">
        <v>881</v>
      </c>
      <c r="C896" t="s">
        <v>720</v>
      </c>
      <c r="D896">
        <v>1.2450283242227383E-10</v>
      </c>
      <c r="E896">
        <v>8.8116146044316364E-10</v>
      </c>
      <c r="F896">
        <v>4.4450063155545103E-10</v>
      </c>
      <c r="G896" t="s">
        <v>2640</v>
      </c>
      <c r="H896">
        <v>52</v>
      </c>
    </row>
    <row r="897" spans="1:8" x14ac:dyDescent="0.3">
      <c r="A897" t="s">
        <v>2641</v>
      </c>
      <c r="B897" t="s">
        <v>1508</v>
      </c>
      <c r="C897" t="s">
        <v>2642</v>
      </c>
      <c r="D897">
        <v>1.2581822274525582E-10</v>
      </c>
      <c r="E897">
        <v>8.894727720085013E-10</v>
      </c>
      <c r="F897">
        <v>4.4869326072240157E-10</v>
      </c>
      <c r="G897" t="s">
        <v>2643</v>
      </c>
      <c r="H897">
        <v>69</v>
      </c>
    </row>
    <row r="898" spans="1:8" x14ac:dyDescent="0.3">
      <c r="A898" t="s">
        <v>2644</v>
      </c>
      <c r="B898" t="s">
        <v>2036</v>
      </c>
      <c r="C898" t="s">
        <v>1548</v>
      </c>
      <c r="D898">
        <v>1.308509814382837E-10</v>
      </c>
      <c r="E898">
        <v>9.2401600106362486E-10</v>
      </c>
      <c r="F898">
        <v>4.6611854294394216E-10</v>
      </c>
      <c r="G898" t="s">
        <v>2645</v>
      </c>
      <c r="H898">
        <v>15</v>
      </c>
    </row>
    <row r="899" spans="1:8" x14ac:dyDescent="0.3">
      <c r="A899" t="s">
        <v>2646</v>
      </c>
      <c r="B899" t="s">
        <v>1081</v>
      </c>
      <c r="C899" t="s">
        <v>838</v>
      </c>
      <c r="D899">
        <v>1.3785174804137521E-10</v>
      </c>
      <c r="E899">
        <v>9.7236367242607602E-10</v>
      </c>
      <c r="F899">
        <v>4.9050745623576578E-10</v>
      </c>
      <c r="G899" t="s">
        <v>2647</v>
      </c>
      <c r="H899">
        <v>40</v>
      </c>
    </row>
    <row r="900" spans="1:8" x14ac:dyDescent="0.3">
      <c r="A900" t="s">
        <v>2648</v>
      </c>
      <c r="B900" t="s">
        <v>1187</v>
      </c>
      <c r="C900" t="s">
        <v>2649</v>
      </c>
      <c r="D900">
        <v>1.4107827442291138E-10</v>
      </c>
      <c r="E900">
        <v>9.9401072459316113E-10</v>
      </c>
      <c r="F900">
        <v>5.0142728057164154E-10</v>
      </c>
      <c r="G900" t="s">
        <v>2650</v>
      </c>
      <c r="H900">
        <v>33</v>
      </c>
    </row>
    <row r="901" spans="1:8" x14ac:dyDescent="0.3">
      <c r="A901" t="s">
        <v>2651</v>
      </c>
      <c r="B901" t="s">
        <v>1800</v>
      </c>
      <c r="C901" t="s">
        <v>2652</v>
      </c>
      <c r="D901">
        <v>1.4674366192793534E-10</v>
      </c>
      <c r="E901">
        <v>1.0327740313812056E-9</v>
      </c>
      <c r="F901">
        <v>5.2098137493681934E-10</v>
      </c>
      <c r="G901" t="s">
        <v>2653</v>
      </c>
      <c r="H901">
        <v>20</v>
      </c>
    </row>
    <row r="902" spans="1:8" x14ac:dyDescent="0.3">
      <c r="A902" t="s">
        <v>2654</v>
      </c>
      <c r="B902" t="s">
        <v>1338</v>
      </c>
      <c r="C902" t="s">
        <v>1248</v>
      </c>
      <c r="D902">
        <v>1.5139318510134317E-10</v>
      </c>
      <c r="E902">
        <v>1.0643092812141249E-9</v>
      </c>
      <c r="F902">
        <v>5.3688928636538073E-10</v>
      </c>
      <c r="G902" t="s">
        <v>2655</v>
      </c>
      <c r="H902">
        <v>32</v>
      </c>
    </row>
    <row r="903" spans="1:8" x14ac:dyDescent="0.3">
      <c r="A903" t="s">
        <v>2656</v>
      </c>
      <c r="B903" t="s">
        <v>1312</v>
      </c>
      <c r="C903" t="s">
        <v>1772</v>
      </c>
      <c r="D903">
        <v>1.5379091208044311E-10</v>
      </c>
      <c r="E903">
        <v>1.0799615719145592E-9</v>
      </c>
      <c r="F903">
        <v>5.4478506190024516E-10</v>
      </c>
      <c r="G903" t="s">
        <v>2657</v>
      </c>
      <c r="H903">
        <v>25</v>
      </c>
    </row>
    <row r="904" spans="1:8" x14ac:dyDescent="0.3">
      <c r="A904" t="s">
        <v>2658</v>
      </c>
      <c r="B904" t="s">
        <v>1319</v>
      </c>
      <c r="C904" t="s">
        <v>1479</v>
      </c>
      <c r="D904">
        <v>1.5750994661725343E-10</v>
      </c>
      <c r="E904">
        <v>1.104847300743493E-9</v>
      </c>
      <c r="F904">
        <v>5.5733863202077148E-10</v>
      </c>
      <c r="G904" t="s">
        <v>2659</v>
      </c>
      <c r="H904">
        <v>37</v>
      </c>
    </row>
    <row r="905" spans="1:8" x14ac:dyDescent="0.3">
      <c r="A905" t="s">
        <v>2660</v>
      </c>
      <c r="B905" t="s">
        <v>950</v>
      </c>
      <c r="C905" t="s">
        <v>2661</v>
      </c>
      <c r="D905">
        <v>1.6030113580807971E-10</v>
      </c>
      <c r="E905">
        <v>1.1231766248952785E-9</v>
      </c>
      <c r="F905">
        <v>5.6658483323042911E-10</v>
      </c>
      <c r="G905" t="s">
        <v>2662</v>
      </c>
      <c r="H905">
        <v>65</v>
      </c>
    </row>
    <row r="906" spans="1:8" x14ac:dyDescent="0.3">
      <c r="A906" t="s">
        <v>2663</v>
      </c>
      <c r="B906" t="s">
        <v>1452</v>
      </c>
      <c r="C906" t="s">
        <v>1764</v>
      </c>
      <c r="D906">
        <v>1.6160411208629111E-10</v>
      </c>
      <c r="E906">
        <v>1.1310494237693138E-9</v>
      </c>
      <c r="F906">
        <v>5.705562553008608E-10</v>
      </c>
      <c r="G906" t="s">
        <v>2664</v>
      </c>
      <c r="H906">
        <v>38</v>
      </c>
    </row>
    <row r="907" spans="1:8" x14ac:dyDescent="0.3">
      <c r="A907" t="s">
        <v>2665</v>
      </c>
      <c r="B907" t="s">
        <v>1626</v>
      </c>
      <c r="C907" t="s">
        <v>2666</v>
      </c>
      <c r="D907">
        <v>1.6254819718695048E-10</v>
      </c>
      <c r="E907">
        <v>1.136395711154002E-9</v>
      </c>
      <c r="F907">
        <v>5.7325318228377222E-10</v>
      </c>
      <c r="G907" t="s">
        <v>2667</v>
      </c>
      <c r="H907">
        <v>48</v>
      </c>
    </row>
    <row r="908" spans="1:8" x14ac:dyDescent="0.3">
      <c r="A908" t="s">
        <v>2668</v>
      </c>
      <c r="B908" t="s">
        <v>2066</v>
      </c>
      <c r="C908" t="s">
        <v>1021</v>
      </c>
      <c r="D908">
        <v>1.750793195736897E-10</v>
      </c>
      <c r="E908">
        <v>1.22264694267075E-9</v>
      </c>
      <c r="F908">
        <v>6.167624919877488E-10</v>
      </c>
      <c r="G908" t="s">
        <v>2669</v>
      </c>
      <c r="H908">
        <v>16</v>
      </c>
    </row>
    <row r="909" spans="1:8" x14ac:dyDescent="0.3">
      <c r="A909" t="s">
        <v>2670</v>
      </c>
      <c r="B909" t="s">
        <v>2490</v>
      </c>
      <c r="C909" t="s">
        <v>1958</v>
      </c>
      <c r="D909">
        <v>1.7729086491742485E-10</v>
      </c>
      <c r="E909">
        <v>1.2367214537270809E-9</v>
      </c>
      <c r="F909">
        <v>6.2386235885009076E-10</v>
      </c>
      <c r="G909" t="s">
        <v>2671</v>
      </c>
      <c r="H909">
        <v>26</v>
      </c>
    </row>
    <row r="910" spans="1:8" x14ac:dyDescent="0.3">
      <c r="A910" t="s">
        <v>2672</v>
      </c>
      <c r="B910" t="s">
        <v>1225</v>
      </c>
      <c r="C910" t="s">
        <v>1758</v>
      </c>
      <c r="D910">
        <v>1.8080804512027278E-10</v>
      </c>
      <c r="E910">
        <v>1.2598624668822544E-9</v>
      </c>
      <c r="F910">
        <v>6.3553580965799867E-10</v>
      </c>
      <c r="G910" t="s">
        <v>2673</v>
      </c>
      <c r="H910">
        <v>42</v>
      </c>
    </row>
    <row r="911" spans="1:8" x14ac:dyDescent="0.3">
      <c r="A911" t="s">
        <v>2674</v>
      </c>
      <c r="B911" t="s">
        <v>1081</v>
      </c>
      <c r="C911" t="s">
        <v>2156</v>
      </c>
      <c r="D911">
        <v>1.9094351772176913E-10</v>
      </c>
      <c r="E911">
        <v>1.3290174644078104E-9</v>
      </c>
      <c r="F911">
        <v>6.7042094871056857E-10</v>
      </c>
      <c r="G911" t="s">
        <v>2675</v>
      </c>
      <c r="H911">
        <v>40</v>
      </c>
    </row>
    <row r="912" spans="1:8" x14ac:dyDescent="0.3">
      <c r="A912" t="s">
        <v>2676</v>
      </c>
      <c r="B912" t="s">
        <v>1944</v>
      </c>
      <c r="C912" t="s">
        <v>1426</v>
      </c>
      <c r="D912">
        <v>1.9252706333236212E-10</v>
      </c>
      <c r="E912">
        <v>1.3385619199270955E-9</v>
      </c>
      <c r="F912">
        <v>6.7523563557174996E-10</v>
      </c>
      <c r="G912" t="s">
        <v>2677</v>
      </c>
      <c r="H912">
        <v>18</v>
      </c>
    </row>
    <row r="913" spans="1:8" x14ac:dyDescent="0.3">
      <c r="A913" t="s">
        <v>2678</v>
      </c>
      <c r="B913" t="s">
        <v>1020</v>
      </c>
      <c r="C913" t="s">
        <v>1497</v>
      </c>
      <c r="D913">
        <v>1.9747803005893474E-10</v>
      </c>
      <c r="E913">
        <v>1.3714718695502669E-9</v>
      </c>
      <c r="F913">
        <v>6.9183701233259999E-10</v>
      </c>
      <c r="G913" t="s">
        <v>2679</v>
      </c>
      <c r="H913">
        <v>31</v>
      </c>
    </row>
    <row r="914" spans="1:8" x14ac:dyDescent="0.3">
      <c r="A914" t="s">
        <v>2680</v>
      </c>
      <c r="B914" t="s">
        <v>361</v>
      </c>
      <c r="C914" t="s">
        <v>2681</v>
      </c>
      <c r="D914">
        <v>2.2215025926260912E-10</v>
      </c>
      <c r="E914">
        <v>1.5411216005610707E-9</v>
      </c>
      <c r="F914">
        <v>7.7741657517411235E-10</v>
      </c>
      <c r="G914" t="s">
        <v>2682</v>
      </c>
      <c r="H914">
        <v>104</v>
      </c>
    </row>
    <row r="915" spans="1:8" x14ac:dyDescent="0.3">
      <c r="A915" t="s">
        <v>2683</v>
      </c>
      <c r="B915" t="s">
        <v>1553</v>
      </c>
      <c r="C915" t="s">
        <v>976</v>
      </c>
      <c r="D915">
        <v>2.2573320421718306E-10</v>
      </c>
      <c r="E915">
        <v>1.5642566876852269E-9</v>
      </c>
      <c r="F915">
        <v>7.8908703660419576E-10</v>
      </c>
      <c r="G915" t="s">
        <v>2684</v>
      </c>
      <c r="H915">
        <v>24</v>
      </c>
    </row>
    <row r="916" spans="1:8" x14ac:dyDescent="0.3">
      <c r="A916" t="s">
        <v>2685</v>
      </c>
      <c r="B916" t="s">
        <v>2036</v>
      </c>
      <c r="C916" t="s">
        <v>1922</v>
      </c>
      <c r="D916">
        <v>2.378154337741161E-10</v>
      </c>
      <c r="E916">
        <v>1.6461735734133657E-9</v>
      </c>
      <c r="F916">
        <v>8.3040989180816797E-10</v>
      </c>
      <c r="G916" t="s">
        <v>2686</v>
      </c>
      <c r="H916">
        <v>15</v>
      </c>
    </row>
    <row r="917" spans="1:8" x14ac:dyDescent="0.3">
      <c r="A917" t="s">
        <v>2687</v>
      </c>
      <c r="B917" t="s">
        <v>1504</v>
      </c>
      <c r="C917" t="s">
        <v>1714</v>
      </c>
      <c r="D917">
        <v>2.3875090248381452E-10</v>
      </c>
      <c r="E917">
        <v>1.6508368323058491E-9</v>
      </c>
      <c r="F917">
        <v>8.3276226605042413E-10</v>
      </c>
      <c r="G917" t="s">
        <v>2688</v>
      </c>
      <c r="H917">
        <v>21</v>
      </c>
    </row>
    <row r="918" spans="1:8" x14ac:dyDescent="0.3">
      <c r="A918" t="s">
        <v>2689</v>
      </c>
      <c r="B918" t="s">
        <v>2532</v>
      </c>
      <c r="C918" t="s">
        <v>2690</v>
      </c>
      <c r="D918">
        <v>2.4167248641413041E-10</v>
      </c>
      <c r="E918">
        <v>1.6692077758242127E-9</v>
      </c>
      <c r="F918">
        <v>8.4202946208970091E-10</v>
      </c>
      <c r="G918" t="s">
        <v>2691</v>
      </c>
      <c r="H918">
        <v>9</v>
      </c>
    </row>
    <row r="919" spans="1:8" x14ac:dyDescent="0.3">
      <c r="A919" t="s">
        <v>2692</v>
      </c>
      <c r="B919" t="s">
        <v>1379</v>
      </c>
      <c r="C919" t="s">
        <v>621</v>
      </c>
      <c r="D919">
        <v>2.4934862037322423E-10</v>
      </c>
      <c r="E919">
        <v>1.7203417943911948E-9</v>
      </c>
      <c r="F919">
        <v>8.6782394422190905E-10</v>
      </c>
      <c r="G919" t="s">
        <v>2693</v>
      </c>
      <c r="H919">
        <v>27</v>
      </c>
    </row>
    <row r="920" spans="1:8" x14ac:dyDescent="0.3">
      <c r="A920" t="s">
        <v>2694</v>
      </c>
      <c r="B920" t="s">
        <v>1854</v>
      </c>
      <c r="C920" t="s">
        <v>1339</v>
      </c>
      <c r="D920">
        <v>2.5950069872368089E-10</v>
      </c>
      <c r="E920">
        <v>1.7884277662858269E-9</v>
      </c>
      <c r="F920">
        <v>9.0216981483228489E-10</v>
      </c>
      <c r="G920" t="s">
        <v>2695</v>
      </c>
      <c r="H920">
        <v>19</v>
      </c>
    </row>
    <row r="921" spans="1:8" x14ac:dyDescent="0.3">
      <c r="A921" t="s">
        <v>2696</v>
      </c>
      <c r="B921" t="s">
        <v>1478</v>
      </c>
      <c r="C921" t="s">
        <v>2259</v>
      </c>
      <c r="D921">
        <v>2.624323802780475E-10</v>
      </c>
      <c r="E921">
        <v>1.8066578493814056E-9</v>
      </c>
      <c r="F921">
        <v>9.1136595403385377E-10</v>
      </c>
      <c r="G921" t="s">
        <v>2697</v>
      </c>
      <c r="H921">
        <v>54</v>
      </c>
    </row>
    <row r="922" spans="1:8" x14ac:dyDescent="0.3">
      <c r="A922" t="s">
        <v>2698</v>
      </c>
      <c r="B922" t="s">
        <v>924</v>
      </c>
      <c r="C922" t="s">
        <v>1795</v>
      </c>
      <c r="D922">
        <v>2.6774480017218476E-10</v>
      </c>
      <c r="E922">
        <v>1.8412199671600841E-9</v>
      </c>
      <c r="F922">
        <v>9.2880076464482853E-10</v>
      </c>
      <c r="G922" t="s">
        <v>2699</v>
      </c>
      <c r="H922">
        <v>39</v>
      </c>
    </row>
    <row r="923" spans="1:8" x14ac:dyDescent="0.3">
      <c r="A923" t="s">
        <v>2700</v>
      </c>
      <c r="B923" t="s">
        <v>1995</v>
      </c>
      <c r="C923" t="s">
        <v>1417</v>
      </c>
      <c r="D923">
        <v>2.9086221318110067E-10</v>
      </c>
      <c r="E923">
        <v>1.9958401700979553E-9</v>
      </c>
      <c r="F923">
        <v>1.0067987036633483E-9</v>
      </c>
      <c r="G923" t="s">
        <v>2701</v>
      </c>
      <c r="H923">
        <v>14</v>
      </c>
    </row>
    <row r="924" spans="1:8" x14ac:dyDescent="0.3">
      <c r="A924" t="s">
        <v>2702</v>
      </c>
      <c r="B924" t="s">
        <v>1995</v>
      </c>
      <c r="C924" t="s">
        <v>1417</v>
      </c>
      <c r="D924">
        <v>2.9086221318110067E-10</v>
      </c>
      <c r="E924">
        <v>1.9958401700979553E-9</v>
      </c>
      <c r="F924">
        <v>1.0067987036633483E-9</v>
      </c>
      <c r="G924" t="s">
        <v>2703</v>
      </c>
      <c r="H924">
        <v>14</v>
      </c>
    </row>
    <row r="925" spans="1:8" x14ac:dyDescent="0.3">
      <c r="A925" t="s">
        <v>2704</v>
      </c>
      <c r="B925" t="s">
        <v>1330</v>
      </c>
      <c r="C925" t="s">
        <v>2705</v>
      </c>
      <c r="D925">
        <v>2.9827398643723295E-10</v>
      </c>
      <c r="E925">
        <v>2.044473650514338E-9</v>
      </c>
      <c r="F925">
        <v>1.0313317929214165E-9</v>
      </c>
      <c r="G925" t="s">
        <v>2706</v>
      </c>
      <c r="H925">
        <v>41</v>
      </c>
    </row>
    <row r="926" spans="1:8" x14ac:dyDescent="0.3">
      <c r="A926" t="s">
        <v>2707</v>
      </c>
      <c r="B926" t="s">
        <v>1553</v>
      </c>
      <c r="C926" t="s">
        <v>1367</v>
      </c>
      <c r="D926">
        <v>3.0052677227873569E-10</v>
      </c>
      <c r="E926">
        <v>2.0576784212700406E-9</v>
      </c>
      <c r="F926">
        <v>1.0379929205398473E-9</v>
      </c>
      <c r="G926" t="s">
        <v>2708</v>
      </c>
      <c r="H926">
        <v>24</v>
      </c>
    </row>
    <row r="927" spans="1:8" x14ac:dyDescent="0.3">
      <c r="A927" t="s">
        <v>2709</v>
      </c>
      <c r="B927" t="s">
        <v>938</v>
      </c>
      <c r="C927" t="s">
        <v>1685</v>
      </c>
      <c r="D927">
        <v>3.0233078731741577E-10</v>
      </c>
      <c r="E927">
        <v>2.0677851896134749E-9</v>
      </c>
      <c r="F927">
        <v>1.0430912652965299E-9</v>
      </c>
      <c r="G927" t="s">
        <v>2710</v>
      </c>
      <c r="H927">
        <v>58</v>
      </c>
    </row>
    <row r="928" spans="1:8" x14ac:dyDescent="0.3">
      <c r="A928" t="s">
        <v>2711</v>
      </c>
      <c r="B928" t="s">
        <v>2139</v>
      </c>
      <c r="C928" t="s">
        <v>2010</v>
      </c>
      <c r="D928">
        <v>3.0355671460878367E-10</v>
      </c>
      <c r="E928">
        <v>2.0739205225601191E-9</v>
      </c>
      <c r="F928">
        <v>1.0461862251784732E-9</v>
      </c>
      <c r="G928" t="s">
        <v>2712</v>
      </c>
      <c r="H928">
        <v>13</v>
      </c>
    </row>
    <row r="929" spans="1:8" x14ac:dyDescent="0.3">
      <c r="A929" t="s">
        <v>2713</v>
      </c>
      <c r="B929" t="s">
        <v>1800</v>
      </c>
      <c r="C929" t="s">
        <v>1325</v>
      </c>
      <c r="D929">
        <v>3.089083763576968E-10</v>
      </c>
      <c r="E929">
        <v>2.1081993737138918E-9</v>
      </c>
      <c r="F929">
        <v>1.0634781423478694E-9</v>
      </c>
      <c r="G929" t="s">
        <v>2714</v>
      </c>
      <c r="H929">
        <v>20</v>
      </c>
    </row>
    <row r="930" spans="1:8" x14ac:dyDescent="0.3">
      <c r="A930" t="s">
        <v>2715</v>
      </c>
      <c r="B930" t="s">
        <v>1814</v>
      </c>
      <c r="C930" t="s">
        <v>2185</v>
      </c>
      <c r="D930">
        <v>3.128649615552681E-10</v>
      </c>
      <c r="E930">
        <v>2.1328934568297519E-9</v>
      </c>
      <c r="F930">
        <v>1.0759350370640342E-9</v>
      </c>
      <c r="G930" t="s">
        <v>2716</v>
      </c>
      <c r="H930">
        <v>17</v>
      </c>
    </row>
    <row r="931" spans="1:8" x14ac:dyDescent="0.3">
      <c r="A931" t="s">
        <v>2717</v>
      </c>
      <c r="B931" t="s">
        <v>1504</v>
      </c>
      <c r="C931" t="s">
        <v>1082</v>
      </c>
      <c r="D931">
        <v>3.3561690140789673E-10</v>
      </c>
      <c r="E931">
        <v>2.2830638406453042E-9</v>
      </c>
      <c r="F931">
        <v>1.1516882712254175E-9</v>
      </c>
      <c r="G931" t="s">
        <v>2718</v>
      </c>
      <c r="H931">
        <v>21</v>
      </c>
    </row>
    <row r="932" spans="1:8" x14ac:dyDescent="0.3">
      <c r="A932" t="s">
        <v>2719</v>
      </c>
      <c r="B932" t="s">
        <v>1504</v>
      </c>
      <c r="C932" t="s">
        <v>1082</v>
      </c>
      <c r="D932">
        <v>3.3561690140789673E-10</v>
      </c>
      <c r="E932">
        <v>2.2830638406453042E-9</v>
      </c>
      <c r="F932">
        <v>1.1516882712254175E-9</v>
      </c>
      <c r="G932" t="s">
        <v>2350</v>
      </c>
      <c r="H932">
        <v>21</v>
      </c>
    </row>
    <row r="933" spans="1:8" x14ac:dyDescent="0.3">
      <c r="A933" t="s">
        <v>2720</v>
      </c>
      <c r="B933" t="s">
        <v>938</v>
      </c>
      <c r="C933" t="s">
        <v>629</v>
      </c>
      <c r="D933">
        <v>3.3763087553970756E-10</v>
      </c>
      <c r="E933">
        <v>2.2942891176221938E-9</v>
      </c>
      <c r="F933">
        <v>1.1573508460537616E-9</v>
      </c>
      <c r="G933" t="s">
        <v>2721</v>
      </c>
      <c r="H933">
        <v>58</v>
      </c>
    </row>
    <row r="934" spans="1:8" x14ac:dyDescent="0.3">
      <c r="A934" t="s">
        <v>2722</v>
      </c>
      <c r="B934" t="s">
        <v>1338</v>
      </c>
      <c r="C934" t="s">
        <v>2437</v>
      </c>
      <c r="D934">
        <v>3.4195635757379726E-10</v>
      </c>
      <c r="E934">
        <v>2.3211806144890911E-9</v>
      </c>
      <c r="F934">
        <v>1.1709162229766192E-9</v>
      </c>
      <c r="G934" t="s">
        <v>2723</v>
      </c>
      <c r="H934">
        <v>32</v>
      </c>
    </row>
    <row r="935" spans="1:8" x14ac:dyDescent="0.3">
      <c r="A935" t="s">
        <v>2724</v>
      </c>
      <c r="B935" t="s">
        <v>2269</v>
      </c>
      <c r="C935" t="s">
        <v>2098</v>
      </c>
      <c r="D935">
        <v>3.6234372926845784E-10</v>
      </c>
      <c r="E935">
        <v>2.4542852382028948E-9</v>
      </c>
      <c r="F935">
        <v>1.2380606589963024E-9</v>
      </c>
      <c r="G935" t="s">
        <v>2725</v>
      </c>
      <c r="H935">
        <v>11</v>
      </c>
    </row>
    <row r="936" spans="1:8" x14ac:dyDescent="0.3">
      <c r="A936" t="s">
        <v>2726</v>
      </c>
      <c r="B936" t="s">
        <v>2269</v>
      </c>
      <c r="C936" t="s">
        <v>2098</v>
      </c>
      <c r="D936">
        <v>3.6234372926845784E-10</v>
      </c>
      <c r="E936">
        <v>2.4542852382028948E-9</v>
      </c>
      <c r="F936">
        <v>1.2380606589963024E-9</v>
      </c>
      <c r="G936" t="s">
        <v>2474</v>
      </c>
      <c r="H936">
        <v>11</v>
      </c>
    </row>
    <row r="937" spans="1:8" x14ac:dyDescent="0.3">
      <c r="A937" t="s">
        <v>2727</v>
      </c>
      <c r="B937" t="s">
        <v>1854</v>
      </c>
      <c r="C937" t="s">
        <v>1353</v>
      </c>
      <c r="D937">
        <v>3.8330688459029762E-10</v>
      </c>
      <c r="E937">
        <v>2.5934905732043097E-9</v>
      </c>
      <c r="F937">
        <v>1.3082825900518176E-9</v>
      </c>
      <c r="G937" t="s">
        <v>2728</v>
      </c>
      <c r="H937">
        <v>19</v>
      </c>
    </row>
    <row r="938" spans="1:8" x14ac:dyDescent="0.3">
      <c r="A938" t="s">
        <v>2729</v>
      </c>
      <c r="B938" t="s">
        <v>2730</v>
      </c>
      <c r="C938" t="s">
        <v>2731</v>
      </c>
      <c r="D938">
        <v>3.8658626631693147E-10</v>
      </c>
      <c r="E938">
        <v>2.6128756649459485E-9</v>
      </c>
      <c r="F938">
        <v>1.3180613717039172E-9</v>
      </c>
      <c r="G938" t="s">
        <v>2732</v>
      </c>
      <c r="H938">
        <v>8</v>
      </c>
    </row>
    <row r="939" spans="1:8" x14ac:dyDescent="0.3">
      <c r="A939" t="s">
        <v>2733</v>
      </c>
      <c r="B939" t="s">
        <v>1330</v>
      </c>
      <c r="C939" t="s">
        <v>875</v>
      </c>
      <c r="D939">
        <v>4.0499337750874001E-10</v>
      </c>
      <c r="E939">
        <v>2.7311977733526048E-9</v>
      </c>
      <c r="F939">
        <v>1.3777487891350881E-9</v>
      </c>
      <c r="G939" t="s">
        <v>2734</v>
      </c>
      <c r="H939">
        <v>41</v>
      </c>
    </row>
    <row r="940" spans="1:8" x14ac:dyDescent="0.3">
      <c r="A940" t="s">
        <v>2735</v>
      </c>
      <c r="B940" t="s">
        <v>1254</v>
      </c>
      <c r="C940" t="s">
        <v>362</v>
      </c>
      <c r="D940">
        <v>4.0507620500115631E-10</v>
      </c>
      <c r="E940">
        <v>2.7311977733526048E-9</v>
      </c>
      <c r="F940">
        <v>1.3777487891350881E-9</v>
      </c>
      <c r="G940" t="s">
        <v>2736</v>
      </c>
      <c r="H940">
        <v>34</v>
      </c>
    </row>
    <row r="941" spans="1:8" x14ac:dyDescent="0.3">
      <c r="A941" t="s">
        <v>2737</v>
      </c>
      <c r="B941" t="s">
        <v>2613</v>
      </c>
      <c r="C941" t="s">
        <v>2473</v>
      </c>
      <c r="D941">
        <v>4.0539186740533433E-10</v>
      </c>
      <c r="E941">
        <v>2.7311977733526048E-9</v>
      </c>
      <c r="F941">
        <v>1.3777487891350881E-9</v>
      </c>
      <c r="G941" t="s">
        <v>2738</v>
      </c>
      <c r="H941">
        <v>10</v>
      </c>
    </row>
    <row r="942" spans="1:8" x14ac:dyDescent="0.3">
      <c r="A942" t="s">
        <v>2739</v>
      </c>
      <c r="B942" t="s">
        <v>1338</v>
      </c>
      <c r="C942" t="s">
        <v>1060</v>
      </c>
      <c r="D942">
        <v>4.1687515619038935E-10</v>
      </c>
      <c r="E942">
        <v>2.8055653521201657E-9</v>
      </c>
      <c r="F942">
        <v>1.4152634072991705E-9</v>
      </c>
      <c r="G942" t="s">
        <v>2740</v>
      </c>
      <c r="H942">
        <v>32</v>
      </c>
    </row>
    <row r="943" spans="1:8" x14ac:dyDescent="0.3">
      <c r="A943" t="s">
        <v>2741</v>
      </c>
      <c r="B943" t="s">
        <v>924</v>
      </c>
      <c r="C943" t="s">
        <v>253</v>
      </c>
      <c r="D943">
        <v>4.3411240568978801E-10</v>
      </c>
      <c r="E943">
        <v>2.918457175138383E-9</v>
      </c>
      <c r="F943">
        <v>1.4722115250752322E-9</v>
      </c>
      <c r="G943" t="s">
        <v>2742</v>
      </c>
      <c r="H943">
        <v>39</v>
      </c>
    </row>
    <row r="944" spans="1:8" x14ac:dyDescent="0.3">
      <c r="A944" t="s">
        <v>2743</v>
      </c>
      <c r="B944" t="s">
        <v>1106</v>
      </c>
      <c r="C944" t="s">
        <v>1138</v>
      </c>
      <c r="D944">
        <v>4.8512738876378169E-10</v>
      </c>
      <c r="E944">
        <v>3.2579481507395182E-9</v>
      </c>
      <c r="F944">
        <v>1.6434672595080413E-9</v>
      </c>
      <c r="G944" t="s">
        <v>2744</v>
      </c>
      <c r="H944">
        <v>30</v>
      </c>
    </row>
    <row r="945" spans="1:8" x14ac:dyDescent="0.3">
      <c r="A945" t="s">
        <v>2745</v>
      </c>
      <c r="B945" t="s">
        <v>2066</v>
      </c>
      <c r="C945" t="s">
        <v>1380</v>
      </c>
      <c r="D945">
        <v>4.8838354051459606E-10</v>
      </c>
      <c r="E945">
        <v>3.2763261771117479E-9</v>
      </c>
      <c r="F945">
        <v>1.6527380284827652E-9</v>
      </c>
      <c r="G945" t="s">
        <v>2746</v>
      </c>
      <c r="H945">
        <v>16</v>
      </c>
    </row>
    <row r="946" spans="1:8" x14ac:dyDescent="0.3">
      <c r="A946" t="s">
        <v>2747</v>
      </c>
      <c r="B946" t="s">
        <v>1225</v>
      </c>
      <c r="C946" t="s">
        <v>1288</v>
      </c>
      <c r="D946">
        <v>5.1737472392277923E-10</v>
      </c>
      <c r="E946">
        <v>3.467125408137137E-9</v>
      </c>
      <c r="F946">
        <v>1.7489864261923363E-9</v>
      </c>
      <c r="G946" t="s">
        <v>2748</v>
      </c>
      <c r="H946">
        <v>42</v>
      </c>
    </row>
    <row r="947" spans="1:8" x14ac:dyDescent="0.3">
      <c r="A947" t="s">
        <v>2749</v>
      </c>
      <c r="B947" t="s">
        <v>1553</v>
      </c>
      <c r="C947" t="s">
        <v>1453</v>
      </c>
      <c r="D947">
        <v>5.2463962802728401E-10</v>
      </c>
      <c r="E947">
        <v>3.5120780194692706E-9</v>
      </c>
      <c r="F947">
        <v>1.7716627063341739E-9</v>
      </c>
      <c r="G947" t="s">
        <v>2750</v>
      </c>
      <c r="H947">
        <v>24</v>
      </c>
    </row>
    <row r="948" spans="1:8" x14ac:dyDescent="0.3">
      <c r="A948" t="s">
        <v>2751</v>
      </c>
      <c r="B948" t="s">
        <v>816</v>
      </c>
      <c r="C948" t="s">
        <v>2752</v>
      </c>
      <c r="D948">
        <v>5.399750338152978E-10</v>
      </c>
      <c r="E948">
        <v>3.6109040967542608E-9</v>
      </c>
      <c r="F948">
        <v>1.8215153789025284E-9</v>
      </c>
      <c r="G948" t="s">
        <v>2753</v>
      </c>
      <c r="H948">
        <v>75</v>
      </c>
    </row>
    <row r="949" spans="1:8" x14ac:dyDescent="0.3">
      <c r="A949" t="s">
        <v>2754</v>
      </c>
      <c r="B949" t="s">
        <v>2339</v>
      </c>
      <c r="C949" t="s">
        <v>1815</v>
      </c>
      <c r="D949">
        <v>5.731548094740049E-10</v>
      </c>
      <c r="E949">
        <v>3.820628148565618E-9</v>
      </c>
      <c r="F949">
        <v>1.9273103752425088E-9</v>
      </c>
      <c r="G949" t="s">
        <v>2755</v>
      </c>
      <c r="H949">
        <v>12</v>
      </c>
    </row>
    <row r="950" spans="1:8" x14ac:dyDescent="0.3">
      <c r="A950" t="s">
        <v>2756</v>
      </c>
      <c r="B950" t="s">
        <v>2339</v>
      </c>
      <c r="C950" t="s">
        <v>1815</v>
      </c>
      <c r="D950">
        <v>5.731548094740049E-10</v>
      </c>
      <c r="E950">
        <v>3.820628148565618E-9</v>
      </c>
      <c r="F950">
        <v>1.9273103752425088E-9</v>
      </c>
      <c r="G950" t="s">
        <v>2757</v>
      </c>
      <c r="H950">
        <v>12</v>
      </c>
    </row>
    <row r="951" spans="1:8" x14ac:dyDescent="0.3">
      <c r="A951" t="s">
        <v>2758</v>
      </c>
      <c r="B951" t="s">
        <v>2339</v>
      </c>
      <c r="C951" t="s">
        <v>1815</v>
      </c>
      <c r="D951">
        <v>5.731548094740049E-10</v>
      </c>
      <c r="E951">
        <v>3.820628148565618E-9</v>
      </c>
      <c r="F951">
        <v>1.9273103752425088E-9</v>
      </c>
      <c r="G951" t="s">
        <v>2759</v>
      </c>
      <c r="H951">
        <v>12</v>
      </c>
    </row>
    <row r="952" spans="1:8" x14ac:dyDescent="0.3">
      <c r="A952" t="s">
        <v>2760</v>
      </c>
      <c r="B952" t="s">
        <v>1319</v>
      </c>
      <c r="C952" t="s">
        <v>1764</v>
      </c>
      <c r="D952">
        <v>6.1816543795002352E-10</v>
      </c>
      <c r="E952">
        <v>4.116315999696778E-9</v>
      </c>
      <c r="F952">
        <v>2.076469686528062E-9</v>
      </c>
      <c r="G952" t="s">
        <v>2761</v>
      </c>
      <c r="H952">
        <v>37</v>
      </c>
    </row>
    <row r="953" spans="1:8" x14ac:dyDescent="0.3">
      <c r="A953" t="s">
        <v>2762</v>
      </c>
      <c r="B953" t="s">
        <v>1800</v>
      </c>
      <c r="C953" t="s">
        <v>2176</v>
      </c>
      <c r="D953">
        <v>6.2660327453451683E-10</v>
      </c>
      <c r="E953">
        <v>4.1637094301524374E-9</v>
      </c>
      <c r="F953">
        <v>2.1003772343667129E-9</v>
      </c>
      <c r="G953" t="s">
        <v>2763</v>
      </c>
      <c r="H953">
        <v>20</v>
      </c>
    </row>
    <row r="954" spans="1:8" x14ac:dyDescent="0.3">
      <c r="A954" t="s">
        <v>2764</v>
      </c>
      <c r="B954" t="s">
        <v>1800</v>
      </c>
      <c r="C954" t="s">
        <v>2176</v>
      </c>
      <c r="D954">
        <v>6.2660327453451683E-10</v>
      </c>
      <c r="E954">
        <v>4.1637094301524374E-9</v>
      </c>
      <c r="F954">
        <v>2.1003772343667129E-9</v>
      </c>
      <c r="G954" t="s">
        <v>2765</v>
      </c>
      <c r="H954">
        <v>20</v>
      </c>
    </row>
    <row r="955" spans="1:8" x14ac:dyDescent="0.3">
      <c r="A955" t="s">
        <v>2766</v>
      </c>
      <c r="B955" t="s">
        <v>1330</v>
      </c>
      <c r="C955" t="s">
        <v>1758</v>
      </c>
      <c r="D955">
        <v>6.3523941603406608E-10</v>
      </c>
      <c r="E955">
        <v>4.2166523763271793E-9</v>
      </c>
      <c r="F955">
        <v>2.1270842274293047E-9</v>
      </c>
      <c r="G955" t="s">
        <v>2767</v>
      </c>
      <c r="H955">
        <v>41</v>
      </c>
    </row>
    <row r="956" spans="1:8" x14ac:dyDescent="0.3">
      <c r="A956" t="s">
        <v>2768</v>
      </c>
      <c r="B956" t="s">
        <v>1013</v>
      </c>
      <c r="C956" t="s">
        <v>2769</v>
      </c>
      <c r="D956">
        <v>6.4477355747329862E-10</v>
      </c>
      <c r="E956">
        <v>4.2754385419838285E-9</v>
      </c>
      <c r="F956">
        <v>2.1567388241566312E-9</v>
      </c>
      <c r="G956" t="s">
        <v>2770</v>
      </c>
      <c r="H956">
        <v>43</v>
      </c>
    </row>
    <row r="957" spans="1:8" x14ac:dyDescent="0.3">
      <c r="A957" t="s">
        <v>2771</v>
      </c>
      <c r="B957" t="s">
        <v>938</v>
      </c>
      <c r="C957" t="s">
        <v>2772</v>
      </c>
      <c r="D957">
        <v>6.4767003111180367E-10</v>
      </c>
      <c r="E957">
        <v>4.2901336304527662E-9</v>
      </c>
      <c r="F957">
        <v>2.1641517404023337E-9</v>
      </c>
      <c r="G957" t="s">
        <v>2773</v>
      </c>
      <c r="H957">
        <v>58</v>
      </c>
    </row>
    <row r="958" spans="1:8" x14ac:dyDescent="0.3">
      <c r="A958" t="s">
        <v>2774</v>
      </c>
      <c r="B958" t="s">
        <v>2036</v>
      </c>
      <c r="C958" t="s">
        <v>1554</v>
      </c>
      <c r="D958">
        <v>7.2218483257104194E-10</v>
      </c>
      <c r="E958">
        <v>4.7786962793210812E-9</v>
      </c>
      <c r="F958">
        <v>2.4106064660404142E-9</v>
      </c>
      <c r="G958" t="s">
        <v>2775</v>
      </c>
      <c r="H958">
        <v>15</v>
      </c>
    </row>
    <row r="959" spans="1:8" x14ac:dyDescent="0.3">
      <c r="A959" t="s">
        <v>2776</v>
      </c>
      <c r="B959" t="s">
        <v>541</v>
      </c>
      <c r="C959" t="s">
        <v>2777</v>
      </c>
      <c r="D959">
        <v>7.856242080024171E-10</v>
      </c>
      <c r="E959">
        <v>5.193025425223524E-9</v>
      </c>
      <c r="F959">
        <v>2.6196142078597646E-9</v>
      </c>
      <c r="G959" t="s">
        <v>2778</v>
      </c>
      <c r="H959">
        <v>89</v>
      </c>
    </row>
    <row r="960" spans="1:8" x14ac:dyDescent="0.3">
      <c r="A960" t="s">
        <v>2779</v>
      </c>
      <c r="B960" t="s">
        <v>2066</v>
      </c>
      <c r="C960" t="s">
        <v>1242</v>
      </c>
      <c r="D960">
        <v>7.9116680265774928E-10</v>
      </c>
      <c r="E960">
        <v>5.2241862382824787E-9</v>
      </c>
      <c r="F960">
        <v>2.6353332351961624E-9</v>
      </c>
      <c r="G960" t="s">
        <v>2780</v>
      </c>
      <c r="H960">
        <v>16</v>
      </c>
    </row>
    <row r="961" spans="1:8" x14ac:dyDescent="0.3">
      <c r="A961" t="s">
        <v>2781</v>
      </c>
      <c r="B961" t="s">
        <v>632</v>
      </c>
      <c r="C961" t="s">
        <v>1685</v>
      </c>
      <c r="D961">
        <v>8.3806962624062406E-10</v>
      </c>
      <c r="E961">
        <v>5.5281036224616899E-9</v>
      </c>
      <c r="F961">
        <v>2.7886439225932241E-9</v>
      </c>
      <c r="G961" t="s">
        <v>2782</v>
      </c>
      <c r="H961">
        <v>57</v>
      </c>
    </row>
    <row r="962" spans="1:8" x14ac:dyDescent="0.3">
      <c r="A962" t="s">
        <v>2783</v>
      </c>
      <c r="B962" t="s">
        <v>1536</v>
      </c>
      <c r="C962" t="s">
        <v>633</v>
      </c>
      <c r="D962">
        <v>8.5176226972934438E-10</v>
      </c>
      <c r="E962">
        <v>5.6125526362729841E-9</v>
      </c>
      <c r="F962">
        <v>2.8312441061673858E-9</v>
      </c>
      <c r="G962" t="s">
        <v>2784</v>
      </c>
      <c r="H962">
        <v>22</v>
      </c>
    </row>
    <row r="963" spans="1:8" x14ac:dyDescent="0.3">
      <c r="A963" t="s">
        <v>2785</v>
      </c>
      <c r="B963" t="s">
        <v>1300</v>
      </c>
      <c r="C963" t="s">
        <v>2786</v>
      </c>
      <c r="D963">
        <v>8.5688830057373227E-10</v>
      </c>
      <c r="E963">
        <v>5.640435932586592E-9</v>
      </c>
      <c r="F963">
        <v>2.8453097948948674E-9</v>
      </c>
      <c r="G963" t="s">
        <v>2787</v>
      </c>
      <c r="H963">
        <v>35</v>
      </c>
    </row>
    <row r="964" spans="1:8" x14ac:dyDescent="0.3">
      <c r="A964" t="s">
        <v>2788</v>
      </c>
      <c r="B964" t="s">
        <v>1553</v>
      </c>
      <c r="C964" t="s">
        <v>1772</v>
      </c>
      <c r="D964">
        <v>8.9837746829301143E-10</v>
      </c>
      <c r="E964">
        <v>5.9073705057932539E-9</v>
      </c>
      <c r="F964">
        <v>2.9799645564804137E-9</v>
      </c>
      <c r="G964" t="s">
        <v>2789</v>
      </c>
      <c r="H964">
        <v>24</v>
      </c>
    </row>
    <row r="965" spans="1:8" x14ac:dyDescent="0.3">
      <c r="A965" t="s">
        <v>2790</v>
      </c>
      <c r="B965" t="s">
        <v>2269</v>
      </c>
      <c r="C965" t="s">
        <v>2198</v>
      </c>
      <c r="D965">
        <v>9.6426401886008272E-10</v>
      </c>
      <c r="E965">
        <v>6.3304433746786971E-9</v>
      </c>
      <c r="F965">
        <v>3.1933830567845194E-9</v>
      </c>
      <c r="G965" t="s">
        <v>2791</v>
      </c>
      <c r="H965">
        <v>11</v>
      </c>
    </row>
    <row r="966" spans="1:8" x14ac:dyDescent="0.3">
      <c r="A966" t="s">
        <v>2792</v>
      </c>
      <c r="B966" t="s">
        <v>1241</v>
      </c>
      <c r="C966" t="s">
        <v>358</v>
      </c>
      <c r="D966">
        <v>9.6472503695943986E-10</v>
      </c>
      <c r="E966">
        <v>6.3304433746786971E-9</v>
      </c>
      <c r="F966">
        <v>3.1933830567845194E-9</v>
      </c>
      <c r="G966" t="s">
        <v>2793</v>
      </c>
      <c r="H966">
        <v>29</v>
      </c>
    </row>
    <row r="967" spans="1:8" x14ac:dyDescent="0.3">
      <c r="A967" t="s">
        <v>2794</v>
      </c>
      <c r="B967" t="s">
        <v>1626</v>
      </c>
      <c r="C967" t="s">
        <v>2795</v>
      </c>
      <c r="D967">
        <v>1.0035476159814611E-9</v>
      </c>
      <c r="E967">
        <v>6.578348509749578E-9</v>
      </c>
      <c r="F967">
        <v>3.3184384456679897E-9</v>
      </c>
      <c r="G967" t="s">
        <v>2796</v>
      </c>
      <c r="H967">
        <v>48</v>
      </c>
    </row>
    <row r="968" spans="1:8" x14ac:dyDescent="0.3">
      <c r="A968" t="s">
        <v>2797</v>
      </c>
      <c r="B968" t="s">
        <v>1205</v>
      </c>
      <c r="C968" t="s">
        <v>2798</v>
      </c>
      <c r="D968">
        <v>1.0070866569008205E-9</v>
      </c>
      <c r="E968">
        <v>6.5946920648147187E-9</v>
      </c>
      <c r="F968">
        <v>3.3266829285175484E-9</v>
      </c>
      <c r="G968" t="s">
        <v>2799</v>
      </c>
      <c r="H968">
        <v>72</v>
      </c>
    </row>
    <row r="969" spans="1:8" x14ac:dyDescent="0.3">
      <c r="A969" t="s">
        <v>2800</v>
      </c>
      <c r="B969" t="s">
        <v>1163</v>
      </c>
      <c r="C969" t="s">
        <v>555</v>
      </c>
      <c r="D969">
        <v>1.0196117092089022E-9</v>
      </c>
      <c r="E969">
        <v>6.6697836496590635E-9</v>
      </c>
      <c r="F969">
        <v>3.3645627705058991E-9</v>
      </c>
      <c r="G969" t="s">
        <v>2801</v>
      </c>
      <c r="H969">
        <v>36</v>
      </c>
    </row>
    <row r="970" spans="1:8" x14ac:dyDescent="0.3">
      <c r="A970" t="s">
        <v>2802</v>
      </c>
      <c r="B970" t="s">
        <v>777</v>
      </c>
      <c r="C970" t="s">
        <v>230</v>
      </c>
      <c r="D970">
        <v>1.2072045532380723E-9</v>
      </c>
      <c r="E970">
        <v>7.8887377333878595E-9</v>
      </c>
      <c r="F970">
        <v>3.9794624051109403E-9</v>
      </c>
      <c r="G970" t="s">
        <v>2803</v>
      </c>
      <c r="H970">
        <v>56</v>
      </c>
    </row>
    <row r="971" spans="1:8" x14ac:dyDescent="0.3">
      <c r="A971" t="s">
        <v>2804</v>
      </c>
      <c r="B971" t="s">
        <v>1800</v>
      </c>
      <c r="C971" t="s">
        <v>1616</v>
      </c>
      <c r="D971">
        <v>1.2285160609437153E-9</v>
      </c>
      <c r="E971">
        <v>8.0196918015642542E-9</v>
      </c>
      <c r="F971">
        <v>4.0455219964824096E-9</v>
      </c>
      <c r="G971" t="s">
        <v>2805</v>
      </c>
      <c r="H971">
        <v>20</v>
      </c>
    </row>
    <row r="972" spans="1:8" x14ac:dyDescent="0.3">
      <c r="A972" t="s">
        <v>2806</v>
      </c>
      <c r="B972" t="s">
        <v>723</v>
      </c>
      <c r="C972" t="s">
        <v>2807</v>
      </c>
      <c r="D972">
        <v>1.2404934009893781E-9</v>
      </c>
      <c r="E972">
        <v>8.0895050534012593E-9</v>
      </c>
      <c r="F972">
        <v>4.0807391909757803E-9</v>
      </c>
      <c r="G972" t="s">
        <v>2808</v>
      </c>
      <c r="H972">
        <v>64</v>
      </c>
    </row>
    <row r="973" spans="1:8" x14ac:dyDescent="0.3">
      <c r="A973" t="s">
        <v>2809</v>
      </c>
      <c r="B973" t="s">
        <v>2339</v>
      </c>
      <c r="C973" t="s">
        <v>2067</v>
      </c>
      <c r="D973">
        <v>1.2556322204536148E-9</v>
      </c>
      <c r="E973">
        <v>8.1797542002069363E-9</v>
      </c>
      <c r="F973">
        <v>4.1262652432980059E-9</v>
      </c>
      <c r="G973" t="s">
        <v>2810</v>
      </c>
      <c r="H973">
        <v>12</v>
      </c>
    </row>
    <row r="974" spans="1:8" x14ac:dyDescent="0.3">
      <c r="A974" t="s">
        <v>2811</v>
      </c>
      <c r="B974" t="s">
        <v>2066</v>
      </c>
      <c r="C974" t="s">
        <v>1440</v>
      </c>
      <c r="D974">
        <v>1.2582241633683363E-9</v>
      </c>
      <c r="E974">
        <v>8.1797542002069363E-9</v>
      </c>
      <c r="F974">
        <v>4.1262652432980059E-9</v>
      </c>
      <c r="G974" t="s">
        <v>2812</v>
      </c>
      <c r="H974">
        <v>16</v>
      </c>
    </row>
    <row r="975" spans="1:8" x14ac:dyDescent="0.3">
      <c r="A975" t="s">
        <v>2813</v>
      </c>
      <c r="B975" t="s">
        <v>2066</v>
      </c>
      <c r="C975" t="s">
        <v>1440</v>
      </c>
      <c r="D975">
        <v>1.2582241633683363E-9</v>
      </c>
      <c r="E975">
        <v>8.1797542002069363E-9</v>
      </c>
      <c r="F975">
        <v>4.1262652432980059E-9</v>
      </c>
      <c r="G975" t="s">
        <v>2814</v>
      </c>
      <c r="H975">
        <v>16</v>
      </c>
    </row>
    <row r="976" spans="1:8" x14ac:dyDescent="0.3">
      <c r="A976" t="s">
        <v>2815</v>
      </c>
      <c r="B976" t="s">
        <v>365</v>
      </c>
      <c r="C976" t="s">
        <v>2816</v>
      </c>
      <c r="D976">
        <v>1.3276794814565886E-9</v>
      </c>
      <c r="E976">
        <v>8.6223963028478356E-9</v>
      </c>
      <c r="F976">
        <v>4.349555415428274E-9</v>
      </c>
      <c r="G976" t="s">
        <v>2817</v>
      </c>
      <c r="H976">
        <v>87</v>
      </c>
    </row>
    <row r="977" spans="1:8" x14ac:dyDescent="0.3">
      <c r="A977" t="s">
        <v>2818</v>
      </c>
      <c r="B977" t="s">
        <v>2613</v>
      </c>
      <c r="C977" t="s">
        <v>2140</v>
      </c>
      <c r="D977">
        <v>1.3332935333407406E-9</v>
      </c>
      <c r="E977">
        <v>8.6499475527229532E-9</v>
      </c>
      <c r="F977">
        <v>4.3634536038073624E-9</v>
      </c>
      <c r="G977" t="s">
        <v>2819</v>
      </c>
      <c r="H977">
        <v>10</v>
      </c>
    </row>
    <row r="978" spans="1:8" x14ac:dyDescent="0.3">
      <c r="A978" t="s">
        <v>2820</v>
      </c>
      <c r="B978" t="s">
        <v>1163</v>
      </c>
      <c r="C978" t="s">
        <v>2821</v>
      </c>
      <c r="D978">
        <v>1.4146565915348161E-9</v>
      </c>
      <c r="E978">
        <v>9.1683704688782629E-9</v>
      </c>
      <c r="F978">
        <v>4.6249712983374414E-9</v>
      </c>
      <c r="G978" t="s">
        <v>2822</v>
      </c>
      <c r="H978">
        <v>36</v>
      </c>
    </row>
    <row r="979" spans="1:8" x14ac:dyDescent="0.3">
      <c r="A979" t="s">
        <v>2823</v>
      </c>
      <c r="B979" t="s">
        <v>777</v>
      </c>
      <c r="C979" t="s">
        <v>2824</v>
      </c>
      <c r="D979">
        <v>1.4944609499527497E-9</v>
      </c>
      <c r="E979">
        <v>9.6756373207413143E-9</v>
      </c>
      <c r="F979">
        <v>4.8808613322784061E-9</v>
      </c>
      <c r="G979" t="s">
        <v>2825</v>
      </c>
      <c r="H979">
        <v>56</v>
      </c>
    </row>
    <row r="980" spans="1:8" x14ac:dyDescent="0.3">
      <c r="A980" t="s">
        <v>2826</v>
      </c>
      <c r="B980" t="s">
        <v>1995</v>
      </c>
      <c r="C980" t="s">
        <v>1548</v>
      </c>
      <c r="D980">
        <v>1.7420706670243623E-9</v>
      </c>
      <c r="E980">
        <v>1.1267177052569875E-8</v>
      </c>
      <c r="F980">
        <v>5.6837112612659902E-9</v>
      </c>
      <c r="G980" t="s">
        <v>2827</v>
      </c>
      <c r="H980">
        <v>14</v>
      </c>
    </row>
    <row r="981" spans="1:8" x14ac:dyDescent="0.3">
      <c r="A981" t="s">
        <v>2828</v>
      </c>
      <c r="B981" t="s">
        <v>1416</v>
      </c>
      <c r="C981" t="s">
        <v>1367</v>
      </c>
      <c r="D981">
        <v>1.7725916481568252E-9</v>
      </c>
      <c r="E981">
        <v>1.1452830874259159E-8</v>
      </c>
      <c r="F981">
        <v>5.7773640646353815E-9</v>
      </c>
      <c r="G981" t="s">
        <v>2829</v>
      </c>
      <c r="H981">
        <v>23</v>
      </c>
    </row>
    <row r="982" spans="1:8" x14ac:dyDescent="0.3">
      <c r="A982" t="s">
        <v>2830</v>
      </c>
      <c r="B982" t="s">
        <v>1241</v>
      </c>
      <c r="C982" t="s">
        <v>1053</v>
      </c>
      <c r="D982">
        <v>1.7893304390754889E-9</v>
      </c>
      <c r="E982">
        <v>1.1549148156407404E-8</v>
      </c>
      <c r="F982">
        <v>5.8259511791048086E-9</v>
      </c>
      <c r="G982" t="s">
        <v>2831</v>
      </c>
      <c r="H982">
        <v>29</v>
      </c>
    </row>
    <row r="983" spans="1:8" x14ac:dyDescent="0.3">
      <c r="A983" t="s">
        <v>2832</v>
      </c>
      <c r="B983" t="s">
        <v>2066</v>
      </c>
      <c r="C983" t="s">
        <v>1761</v>
      </c>
      <c r="D983">
        <v>1.9668312117521655E-9</v>
      </c>
      <c r="E983">
        <v>1.2681838058598319E-8</v>
      </c>
      <c r="F983">
        <v>6.3973349713863356E-9</v>
      </c>
      <c r="G983" t="s">
        <v>2833</v>
      </c>
      <c r="H983">
        <v>16</v>
      </c>
    </row>
    <row r="984" spans="1:8" x14ac:dyDescent="0.3">
      <c r="A984" t="s">
        <v>2834</v>
      </c>
      <c r="B984" t="s">
        <v>2036</v>
      </c>
      <c r="C984" t="s">
        <v>1021</v>
      </c>
      <c r="D984">
        <v>1.9902555108909804E-9</v>
      </c>
      <c r="E984">
        <v>1.280668495069237E-8</v>
      </c>
      <c r="F984">
        <v>6.460313806565567E-9</v>
      </c>
      <c r="G984" t="s">
        <v>2835</v>
      </c>
      <c r="H984">
        <v>15</v>
      </c>
    </row>
    <row r="985" spans="1:8" x14ac:dyDescent="0.3">
      <c r="A985" t="s">
        <v>2836</v>
      </c>
      <c r="B985" t="s">
        <v>2036</v>
      </c>
      <c r="C985" t="s">
        <v>1021</v>
      </c>
      <c r="D985">
        <v>1.9902555108909804E-9</v>
      </c>
      <c r="E985">
        <v>1.280668495069237E-8</v>
      </c>
      <c r="F985">
        <v>6.460313806565567E-9</v>
      </c>
      <c r="G985" t="s">
        <v>2837</v>
      </c>
      <c r="H985">
        <v>15</v>
      </c>
    </row>
    <row r="986" spans="1:8" x14ac:dyDescent="0.3">
      <c r="A986" t="s">
        <v>2838</v>
      </c>
      <c r="B986" t="s">
        <v>1626</v>
      </c>
      <c r="C986" t="s">
        <v>2839</v>
      </c>
      <c r="D986">
        <v>2.090102645701731E-9</v>
      </c>
      <c r="E986">
        <v>1.3435461043623972E-8</v>
      </c>
      <c r="F986">
        <v>6.7774990024257E-9</v>
      </c>
      <c r="G986" t="s">
        <v>2840</v>
      </c>
      <c r="H986">
        <v>48</v>
      </c>
    </row>
    <row r="987" spans="1:8" x14ac:dyDescent="0.3">
      <c r="A987" t="s">
        <v>2841</v>
      </c>
      <c r="B987" t="s">
        <v>1013</v>
      </c>
      <c r="C987" t="s">
        <v>2842</v>
      </c>
      <c r="D987">
        <v>2.2130872589546688E-9</v>
      </c>
      <c r="E987">
        <v>1.4211535901189553E-8</v>
      </c>
      <c r="F987">
        <v>7.1689888482806399E-9</v>
      </c>
      <c r="G987" t="s">
        <v>2843</v>
      </c>
      <c r="H987">
        <v>43</v>
      </c>
    </row>
    <row r="988" spans="1:8" x14ac:dyDescent="0.3">
      <c r="A988" t="s">
        <v>2844</v>
      </c>
      <c r="B988" t="s">
        <v>924</v>
      </c>
      <c r="C988" t="s">
        <v>2845</v>
      </c>
      <c r="D988">
        <v>2.317127981852095E-9</v>
      </c>
      <c r="E988">
        <v>1.4864505649602554E-8</v>
      </c>
      <c r="F988">
        <v>7.49837849885638E-9</v>
      </c>
      <c r="G988" t="s">
        <v>2846</v>
      </c>
      <c r="H988">
        <v>39</v>
      </c>
    </row>
    <row r="989" spans="1:8" x14ac:dyDescent="0.3">
      <c r="A989" t="s">
        <v>2847</v>
      </c>
      <c r="B989" t="s">
        <v>2269</v>
      </c>
      <c r="C989" t="s">
        <v>2037</v>
      </c>
      <c r="D989">
        <v>2.3289528082896984E-9</v>
      </c>
      <c r="E989">
        <v>1.491002681124349E-8</v>
      </c>
      <c r="F989">
        <v>7.5213415833838834E-9</v>
      </c>
      <c r="G989" t="s">
        <v>2848</v>
      </c>
      <c r="H989">
        <v>11</v>
      </c>
    </row>
    <row r="990" spans="1:8" x14ac:dyDescent="0.3">
      <c r="A990" t="s">
        <v>2849</v>
      </c>
      <c r="B990" t="s">
        <v>2269</v>
      </c>
      <c r="C990" t="s">
        <v>2037</v>
      </c>
      <c r="D990">
        <v>2.3289528082896984E-9</v>
      </c>
      <c r="E990">
        <v>1.491002681124349E-8</v>
      </c>
      <c r="F990">
        <v>7.5213415833838834E-9</v>
      </c>
      <c r="G990" t="s">
        <v>2850</v>
      </c>
      <c r="H990">
        <v>11</v>
      </c>
    </row>
    <row r="991" spans="1:8" x14ac:dyDescent="0.3">
      <c r="A991" t="s">
        <v>2851</v>
      </c>
      <c r="B991" t="s">
        <v>1508</v>
      </c>
      <c r="C991" t="s">
        <v>2852</v>
      </c>
      <c r="D991">
        <v>2.4378114373640886E-9</v>
      </c>
      <c r="E991">
        <v>1.5591114527401564E-8</v>
      </c>
      <c r="F991">
        <v>7.8649153023532353E-9</v>
      </c>
      <c r="G991" t="s">
        <v>2853</v>
      </c>
      <c r="H991">
        <v>69</v>
      </c>
    </row>
    <row r="992" spans="1:8" x14ac:dyDescent="0.3">
      <c r="A992" t="s">
        <v>2854</v>
      </c>
      <c r="B992" t="s">
        <v>1338</v>
      </c>
      <c r="C992" t="s">
        <v>1064</v>
      </c>
      <c r="D992">
        <v>2.6983245027503706E-9</v>
      </c>
      <c r="E992">
        <v>1.7239751078362549E-8</v>
      </c>
      <c r="F992">
        <v>8.6965676396433848E-9</v>
      </c>
      <c r="G992" t="s">
        <v>2855</v>
      </c>
      <c r="H992">
        <v>32</v>
      </c>
    </row>
    <row r="993" spans="1:8" x14ac:dyDescent="0.3">
      <c r="A993" t="s">
        <v>2856</v>
      </c>
      <c r="B993" t="s">
        <v>1995</v>
      </c>
      <c r="C993" t="s">
        <v>1922</v>
      </c>
      <c r="D993">
        <v>2.9808690944069455E-9</v>
      </c>
      <c r="E993">
        <v>1.9006431253114455E-8</v>
      </c>
      <c r="F993">
        <v>9.5877669132007766E-9</v>
      </c>
      <c r="G993" t="s">
        <v>2857</v>
      </c>
      <c r="H993">
        <v>14</v>
      </c>
    </row>
    <row r="994" spans="1:8" x14ac:dyDescent="0.3">
      <c r="A994" t="s">
        <v>2858</v>
      </c>
      <c r="B994" t="s">
        <v>1995</v>
      </c>
      <c r="C994" t="s">
        <v>1922</v>
      </c>
      <c r="D994">
        <v>2.9808690944069455E-9</v>
      </c>
      <c r="E994">
        <v>1.9006431253114455E-8</v>
      </c>
      <c r="F994">
        <v>9.5877669132007766E-9</v>
      </c>
      <c r="G994" t="s">
        <v>2859</v>
      </c>
      <c r="H994">
        <v>14</v>
      </c>
    </row>
    <row r="995" spans="1:8" x14ac:dyDescent="0.3">
      <c r="A995" t="s">
        <v>2860</v>
      </c>
      <c r="B995" t="s">
        <v>1379</v>
      </c>
      <c r="C995" t="s">
        <v>1385</v>
      </c>
      <c r="D995">
        <v>3.0940126198738734E-9</v>
      </c>
      <c r="E995">
        <v>1.9707922809014795E-8</v>
      </c>
      <c r="F995">
        <v>9.9416333197861201E-9</v>
      </c>
      <c r="G995" t="s">
        <v>2861</v>
      </c>
      <c r="H995">
        <v>27</v>
      </c>
    </row>
    <row r="996" spans="1:8" x14ac:dyDescent="0.3">
      <c r="A996" t="s">
        <v>2862</v>
      </c>
      <c r="B996" t="s">
        <v>1478</v>
      </c>
      <c r="C996" t="s">
        <v>2580</v>
      </c>
      <c r="D996">
        <v>3.0989937333601099E-9</v>
      </c>
      <c r="E996">
        <v>1.9719732071209743E-8</v>
      </c>
      <c r="F996">
        <v>9.9475904851179067E-9</v>
      </c>
      <c r="G996" t="s">
        <v>2863</v>
      </c>
      <c r="H996">
        <v>54</v>
      </c>
    </row>
    <row r="997" spans="1:8" x14ac:dyDescent="0.3">
      <c r="A997" t="s">
        <v>2864</v>
      </c>
      <c r="B997" t="s">
        <v>2036</v>
      </c>
      <c r="C997" t="s">
        <v>1071</v>
      </c>
      <c r="D997">
        <v>3.200755303341967E-9</v>
      </c>
      <c r="E997">
        <v>2.0346736837575042E-8</v>
      </c>
      <c r="F997">
        <v>1.0263882137838949E-8</v>
      </c>
      <c r="G997" t="s">
        <v>2865</v>
      </c>
      <c r="H997">
        <v>15</v>
      </c>
    </row>
    <row r="998" spans="1:8" x14ac:dyDescent="0.3">
      <c r="A998" t="s">
        <v>2866</v>
      </c>
      <c r="B998" t="s">
        <v>2730</v>
      </c>
      <c r="C998" t="s">
        <v>2533</v>
      </c>
      <c r="D998">
        <v>3.2736362666674924E-9</v>
      </c>
      <c r="E998">
        <v>2.0747286731261515E-8</v>
      </c>
      <c r="F998">
        <v>1.0465938955693374E-8</v>
      </c>
      <c r="G998" t="s">
        <v>2867</v>
      </c>
      <c r="H998">
        <v>8</v>
      </c>
    </row>
    <row r="999" spans="1:8" x14ac:dyDescent="0.3">
      <c r="A999" t="s">
        <v>2868</v>
      </c>
      <c r="B999" t="s">
        <v>2730</v>
      </c>
      <c r="C999" t="s">
        <v>2533</v>
      </c>
      <c r="D999">
        <v>3.2736362666674924E-9</v>
      </c>
      <c r="E999">
        <v>2.0747286731261515E-8</v>
      </c>
      <c r="F999">
        <v>1.0465938955693374E-8</v>
      </c>
      <c r="G999" t="s">
        <v>2869</v>
      </c>
      <c r="H999">
        <v>8</v>
      </c>
    </row>
    <row r="1000" spans="1:8" x14ac:dyDescent="0.3">
      <c r="A1000" t="s">
        <v>2870</v>
      </c>
      <c r="B1000" t="s">
        <v>2730</v>
      </c>
      <c r="C1000" t="s">
        <v>2533</v>
      </c>
      <c r="D1000">
        <v>3.2736362666674924E-9</v>
      </c>
      <c r="E1000">
        <v>2.0747286731261515E-8</v>
      </c>
      <c r="F1000">
        <v>1.0465938955693374E-8</v>
      </c>
      <c r="G1000" t="s">
        <v>2871</v>
      </c>
      <c r="H1000">
        <v>8</v>
      </c>
    </row>
    <row r="1001" spans="1:8" x14ac:dyDescent="0.3">
      <c r="A1001" t="s">
        <v>2872</v>
      </c>
      <c r="B1001" t="s">
        <v>1536</v>
      </c>
      <c r="C1001" t="s">
        <v>1109</v>
      </c>
      <c r="D1001">
        <v>3.4959431667007058E-9</v>
      </c>
      <c r="E1001">
        <v>2.2111752867818107E-8</v>
      </c>
      <c r="F1001">
        <v>1.1154241936091996E-8</v>
      </c>
      <c r="G1001" t="s">
        <v>2873</v>
      </c>
      <c r="H1001">
        <v>22</v>
      </c>
    </row>
    <row r="1002" spans="1:8" x14ac:dyDescent="0.3">
      <c r="A1002" t="s">
        <v>2874</v>
      </c>
      <c r="B1002" t="s">
        <v>1536</v>
      </c>
      <c r="C1002" t="s">
        <v>1109</v>
      </c>
      <c r="D1002">
        <v>3.4959431667007058E-9</v>
      </c>
      <c r="E1002">
        <v>2.2111752867818107E-8</v>
      </c>
      <c r="F1002">
        <v>1.1154241936091996E-8</v>
      </c>
      <c r="G1002" t="s">
        <v>2875</v>
      </c>
      <c r="H1002">
        <v>22</v>
      </c>
    </row>
    <row r="1003" spans="1:8" x14ac:dyDescent="0.3">
      <c r="A1003" t="s">
        <v>2876</v>
      </c>
      <c r="B1003" t="s">
        <v>632</v>
      </c>
      <c r="C1003" t="s">
        <v>2877</v>
      </c>
      <c r="D1003">
        <v>3.5839366494100545E-9</v>
      </c>
      <c r="E1003">
        <v>2.2645595702584974E-8</v>
      </c>
      <c r="F1003">
        <v>1.1423538186390871E-8</v>
      </c>
      <c r="G1003" t="s">
        <v>2878</v>
      </c>
      <c r="H1003">
        <v>57</v>
      </c>
    </row>
    <row r="1004" spans="1:8" x14ac:dyDescent="0.3">
      <c r="A1004" t="s">
        <v>2879</v>
      </c>
      <c r="B1004" t="s">
        <v>1225</v>
      </c>
      <c r="C1004" t="s">
        <v>194</v>
      </c>
      <c r="D1004">
        <v>3.6297227950913835E-9</v>
      </c>
      <c r="E1004">
        <v>2.2911943889735999E-8</v>
      </c>
      <c r="F1004">
        <v>1.1557897146373911E-8</v>
      </c>
      <c r="G1004" t="s">
        <v>2880</v>
      </c>
      <c r="H1004">
        <v>42</v>
      </c>
    </row>
    <row r="1005" spans="1:8" x14ac:dyDescent="0.3">
      <c r="A1005" t="s">
        <v>2881</v>
      </c>
      <c r="B1005" t="s">
        <v>2613</v>
      </c>
      <c r="C1005" t="s">
        <v>1996</v>
      </c>
      <c r="D1005">
        <v>3.7587591564312177E-9</v>
      </c>
      <c r="E1005">
        <v>2.3655424391671918E-8</v>
      </c>
      <c r="F1005">
        <v>1.1932944816404182E-8</v>
      </c>
      <c r="G1005" t="s">
        <v>2882</v>
      </c>
      <c r="H1005">
        <v>10</v>
      </c>
    </row>
    <row r="1006" spans="1:8" x14ac:dyDescent="0.3">
      <c r="A1006" t="s">
        <v>2883</v>
      </c>
      <c r="B1006" t="s">
        <v>2613</v>
      </c>
      <c r="C1006" t="s">
        <v>1996</v>
      </c>
      <c r="D1006">
        <v>3.7587591564312177E-9</v>
      </c>
      <c r="E1006">
        <v>2.3655424391671918E-8</v>
      </c>
      <c r="F1006">
        <v>1.1932944816404182E-8</v>
      </c>
      <c r="G1006" t="s">
        <v>2884</v>
      </c>
      <c r="H1006">
        <v>10</v>
      </c>
    </row>
    <row r="1007" spans="1:8" x14ac:dyDescent="0.3">
      <c r="A1007" t="s">
        <v>2885</v>
      </c>
      <c r="B1007" t="s">
        <v>2613</v>
      </c>
      <c r="C1007" t="s">
        <v>1996</v>
      </c>
      <c r="D1007">
        <v>3.7587591564312177E-9</v>
      </c>
      <c r="E1007">
        <v>2.3655424391671918E-8</v>
      </c>
      <c r="F1007">
        <v>1.1932944816404182E-8</v>
      </c>
      <c r="G1007" t="s">
        <v>2886</v>
      </c>
      <c r="H1007">
        <v>10</v>
      </c>
    </row>
    <row r="1008" spans="1:8" x14ac:dyDescent="0.3">
      <c r="A1008" t="s">
        <v>2887</v>
      </c>
      <c r="B1008" t="s">
        <v>1379</v>
      </c>
      <c r="C1008" t="s">
        <v>566</v>
      </c>
      <c r="D1008">
        <v>3.8188677658745251E-9</v>
      </c>
      <c r="E1008">
        <v>2.4009750878967851E-8</v>
      </c>
      <c r="F1008">
        <v>1.2111684303377042E-8</v>
      </c>
      <c r="G1008" t="s">
        <v>2888</v>
      </c>
      <c r="H1008">
        <v>27</v>
      </c>
    </row>
    <row r="1009" spans="1:8" x14ac:dyDescent="0.3">
      <c r="A1009" t="s">
        <v>2889</v>
      </c>
      <c r="B1009" t="s">
        <v>1504</v>
      </c>
      <c r="C1009" t="s">
        <v>1484</v>
      </c>
      <c r="D1009">
        <v>3.9582110324288707E-9</v>
      </c>
      <c r="E1009">
        <v>2.4861034631968586E-8</v>
      </c>
      <c r="F1009">
        <v>1.2541113168379164E-8</v>
      </c>
      <c r="G1009" t="s">
        <v>2890</v>
      </c>
      <c r="H1009">
        <v>21</v>
      </c>
    </row>
    <row r="1010" spans="1:8" x14ac:dyDescent="0.3">
      <c r="A1010" t="s">
        <v>2891</v>
      </c>
      <c r="B1010" t="s">
        <v>931</v>
      </c>
      <c r="C1010" t="s">
        <v>2603</v>
      </c>
      <c r="D1010">
        <v>4.0057541200026233E-9</v>
      </c>
      <c r="E1010">
        <v>2.5134612418643326E-8</v>
      </c>
      <c r="F1010">
        <v>1.267911908944533E-8</v>
      </c>
      <c r="G1010" t="s">
        <v>2892</v>
      </c>
      <c r="H1010">
        <v>61</v>
      </c>
    </row>
    <row r="1011" spans="1:8" x14ac:dyDescent="0.3">
      <c r="A1011" t="s">
        <v>2893</v>
      </c>
      <c r="B1011" t="s">
        <v>1225</v>
      </c>
      <c r="C1011" t="s">
        <v>754</v>
      </c>
      <c r="D1011">
        <v>4.1411942515624684E-9</v>
      </c>
      <c r="E1011">
        <v>2.5958619234943268E-8</v>
      </c>
      <c r="F1011">
        <v>1.3094788142954671E-8</v>
      </c>
      <c r="G1011" t="s">
        <v>2894</v>
      </c>
      <c r="H1011">
        <v>42</v>
      </c>
    </row>
    <row r="1012" spans="1:8" x14ac:dyDescent="0.3">
      <c r="A1012" t="s">
        <v>2895</v>
      </c>
      <c r="B1012" t="s">
        <v>1106</v>
      </c>
      <c r="C1012" t="s">
        <v>2896</v>
      </c>
      <c r="D1012">
        <v>4.2359967194946383E-9</v>
      </c>
      <c r="E1012">
        <v>2.652650974491876E-8</v>
      </c>
      <c r="F1012">
        <v>1.3381259694049857E-8</v>
      </c>
      <c r="G1012" t="s">
        <v>2897</v>
      </c>
      <c r="H1012">
        <v>30</v>
      </c>
    </row>
    <row r="1013" spans="1:8" x14ac:dyDescent="0.3">
      <c r="A1013" t="s">
        <v>2898</v>
      </c>
      <c r="B1013" t="s">
        <v>1163</v>
      </c>
      <c r="C1013" t="s">
        <v>2304</v>
      </c>
      <c r="D1013">
        <v>4.2561402668458453E-9</v>
      </c>
      <c r="E1013">
        <v>2.662621083604157E-8</v>
      </c>
      <c r="F1013">
        <v>1.3431553766090377E-8</v>
      </c>
      <c r="G1013" t="s">
        <v>2899</v>
      </c>
      <c r="H1013">
        <v>36</v>
      </c>
    </row>
    <row r="1014" spans="1:8" x14ac:dyDescent="0.3">
      <c r="A1014" t="s">
        <v>2900</v>
      </c>
      <c r="B1014" t="s">
        <v>1020</v>
      </c>
      <c r="C1014" t="s">
        <v>869</v>
      </c>
      <c r="D1014">
        <v>4.439674167254578E-9</v>
      </c>
      <c r="E1014">
        <v>2.774686352696469E-8</v>
      </c>
      <c r="F1014">
        <v>1.3996865404458124E-8</v>
      </c>
      <c r="G1014" t="s">
        <v>2901</v>
      </c>
      <c r="H1014">
        <v>31</v>
      </c>
    </row>
    <row r="1015" spans="1:8" x14ac:dyDescent="0.3">
      <c r="A1015" t="s">
        <v>2902</v>
      </c>
      <c r="B1015" t="s">
        <v>2532</v>
      </c>
      <c r="C1015" t="s">
        <v>2388</v>
      </c>
      <c r="D1015">
        <v>4.7002424859405479E-9</v>
      </c>
      <c r="E1015">
        <v>2.9317980286822738E-8</v>
      </c>
      <c r="F1015">
        <v>1.478941299460469E-8</v>
      </c>
      <c r="G1015" t="s">
        <v>2903</v>
      </c>
      <c r="H1015">
        <v>9</v>
      </c>
    </row>
    <row r="1016" spans="1:8" x14ac:dyDescent="0.3">
      <c r="A1016" t="s">
        <v>2904</v>
      </c>
      <c r="B1016" t="s">
        <v>1379</v>
      </c>
      <c r="C1016" t="s">
        <v>370</v>
      </c>
      <c r="D1016">
        <v>4.7003612543574039E-9</v>
      </c>
      <c r="E1016">
        <v>2.9317980286822738E-8</v>
      </c>
      <c r="F1016">
        <v>1.478941299460469E-8</v>
      </c>
      <c r="G1016" t="s">
        <v>2905</v>
      </c>
      <c r="H1016">
        <v>27</v>
      </c>
    </row>
    <row r="1017" spans="1:8" x14ac:dyDescent="0.3">
      <c r="A1017" t="s">
        <v>2906</v>
      </c>
      <c r="B1017" t="s">
        <v>2339</v>
      </c>
      <c r="C1017" t="s">
        <v>2010</v>
      </c>
      <c r="D1017">
        <v>5.0919165726619191E-9</v>
      </c>
      <c r="E1017">
        <v>3.1728879354946698E-8</v>
      </c>
      <c r="F1017">
        <v>1.6005587562496695E-8</v>
      </c>
      <c r="G1017" t="s">
        <v>2907</v>
      </c>
      <c r="H1017">
        <v>12</v>
      </c>
    </row>
    <row r="1018" spans="1:8" x14ac:dyDescent="0.3">
      <c r="A1018" t="s">
        <v>2908</v>
      </c>
      <c r="B1018" t="s">
        <v>2269</v>
      </c>
      <c r="C1018" t="s">
        <v>2143</v>
      </c>
      <c r="D1018">
        <v>5.1955005969666231E-9</v>
      </c>
      <c r="E1018">
        <v>3.2310480043857517E-8</v>
      </c>
      <c r="F1018">
        <v>1.629897519363971E-8</v>
      </c>
      <c r="G1018" t="s">
        <v>2909</v>
      </c>
      <c r="H1018">
        <v>11</v>
      </c>
    </row>
    <row r="1019" spans="1:8" x14ac:dyDescent="0.3">
      <c r="A1019" t="s">
        <v>2910</v>
      </c>
      <c r="B1019" t="s">
        <v>2269</v>
      </c>
      <c r="C1019" t="s">
        <v>2143</v>
      </c>
      <c r="D1019">
        <v>5.1955005969666231E-9</v>
      </c>
      <c r="E1019">
        <v>3.2310480043857517E-8</v>
      </c>
      <c r="F1019">
        <v>1.629897519363971E-8</v>
      </c>
      <c r="G1019" t="s">
        <v>2911</v>
      </c>
      <c r="H1019">
        <v>11</v>
      </c>
    </row>
    <row r="1020" spans="1:8" x14ac:dyDescent="0.3">
      <c r="A1020" t="s">
        <v>2912</v>
      </c>
      <c r="B1020" t="s">
        <v>2913</v>
      </c>
      <c r="C1020" t="s">
        <v>2914</v>
      </c>
      <c r="D1020">
        <v>5.8121106406709552E-9</v>
      </c>
      <c r="E1020">
        <v>3.6038514945989226E-8</v>
      </c>
      <c r="F1020">
        <v>1.8179577038873494E-8</v>
      </c>
      <c r="G1020" t="s">
        <v>2915</v>
      </c>
      <c r="H1020">
        <v>7</v>
      </c>
    </row>
    <row r="1021" spans="1:8" x14ac:dyDescent="0.3">
      <c r="A1021" t="s">
        <v>2916</v>
      </c>
      <c r="B1021" t="s">
        <v>2913</v>
      </c>
      <c r="C1021" t="s">
        <v>2914</v>
      </c>
      <c r="D1021">
        <v>5.8121106406709552E-9</v>
      </c>
      <c r="E1021">
        <v>3.6038514945989226E-8</v>
      </c>
      <c r="F1021">
        <v>1.8179577038873494E-8</v>
      </c>
      <c r="G1021" t="s">
        <v>2917</v>
      </c>
      <c r="H1021">
        <v>7</v>
      </c>
    </row>
    <row r="1022" spans="1:8" x14ac:dyDescent="0.3">
      <c r="A1022" t="s">
        <v>2918</v>
      </c>
      <c r="B1022" t="s">
        <v>2913</v>
      </c>
      <c r="C1022" t="s">
        <v>2914</v>
      </c>
      <c r="D1022">
        <v>5.8121106406709552E-9</v>
      </c>
      <c r="E1022">
        <v>3.6038514945989226E-8</v>
      </c>
      <c r="F1022">
        <v>1.8179577038873494E-8</v>
      </c>
      <c r="G1022" t="s">
        <v>2919</v>
      </c>
      <c r="H1022">
        <v>7</v>
      </c>
    </row>
    <row r="1023" spans="1:8" x14ac:dyDescent="0.3">
      <c r="A1023" t="s">
        <v>2920</v>
      </c>
      <c r="B1023" t="s">
        <v>1452</v>
      </c>
      <c r="C1023" t="s">
        <v>2921</v>
      </c>
      <c r="D1023">
        <v>5.8786818587169612E-9</v>
      </c>
      <c r="E1023">
        <v>3.6415488999085614E-8</v>
      </c>
      <c r="F1023">
        <v>1.8369741057845784E-8</v>
      </c>
      <c r="G1023" t="s">
        <v>2922</v>
      </c>
      <c r="H1023">
        <v>38</v>
      </c>
    </row>
    <row r="1024" spans="1:8" x14ac:dyDescent="0.3">
      <c r="A1024" t="s">
        <v>2923</v>
      </c>
      <c r="B1024" t="s">
        <v>799</v>
      </c>
      <c r="C1024" t="s">
        <v>2259</v>
      </c>
      <c r="D1024">
        <v>6.0418859711557361E-9</v>
      </c>
      <c r="E1024">
        <v>3.7389728100204195E-8</v>
      </c>
      <c r="F1024">
        <v>1.8861194571388496E-8</v>
      </c>
      <c r="G1024" t="s">
        <v>2924</v>
      </c>
      <c r="H1024">
        <v>51</v>
      </c>
    </row>
    <row r="1025" spans="1:8" x14ac:dyDescent="0.3">
      <c r="A1025" t="s">
        <v>2925</v>
      </c>
      <c r="B1025" t="s">
        <v>1338</v>
      </c>
      <c r="C1025" t="s">
        <v>362</v>
      </c>
      <c r="D1025">
        <v>6.3938648198061929E-9</v>
      </c>
      <c r="E1025">
        <v>3.9529128974213585E-8</v>
      </c>
      <c r="F1025">
        <v>1.9940412265690728E-8</v>
      </c>
      <c r="G1025" t="s">
        <v>2926</v>
      </c>
      <c r="H1025">
        <v>32</v>
      </c>
    </row>
    <row r="1026" spans="1:8" x14ac:dyDescent="0.3">
      <c r="A1026" t="s">
        <v>2927</v>
      </c>
      <c r="B1026" t="s">
        <v>881</v>
      </c>
      <c r="C1026" t="s">
        <v>1889</v>
      </c>
      <c r="D1026">
        <v>6.4258759756500429E-9</v>
      </c>
      <c r="E1026">
        <v>3.9688123312878718E-8</v>
      </c>
      <c r="F1026">
        <v>2.0020616731186588E-8</v>
      </c>
      <c r="G1026" t="s">
        <v>2928</v>
      </c>
      <c r="H1026">
        <v>52</v>
      </c>
    </row>
    <row r="1027" spans="1:8" x14ac:dyDescent="0.3">
      <c r="A1027" t="s">
        <v>2929</v>
      </c>
      <c r="B1027" t="s">
        <v>2066</v>
      </c>
      <c r="C1027" t="s">
        <v>1563</v>
      </c>
      <c r="D1027">
        <v>6.8472444667867862E-9</v>
      </c>
      <c r="E1027">
        <v>4.2249240320506329E-8</v>
      </c>
      <c r="F1027">
        <v>2.1312568522638445E-8</v>
      </c>
      <c r="G1027" t="s">
        <v>2930</v>
      </c>
      <c r="H1027">
        <v>16</v>
      </c>
    </row>
    <row r="1028" spans="1:8" x14ac:dyDescent="0.3">
      <c r="A1028" t="s">
        <v>2931</v>
      </c>
      <c r="B1028" t="s">
        <v>1036</v>
      </c>
      <c r="C1028" t="s">
        <v>2330</v>
      </c>
      <c r="D1028">
        <v>7.06293938405466E-9</v>
      </c>
      <c r="E1028">
        <v>4.3537532508160984E-8</v>
      </c>
      <c r="F1028">
        <v>2.1962445664056372E-8</v>
      </c>
      <c r="G1028" t="s">
        <v>2932</v>
      </c>
      <c r="H1028">
        <v>45</v>
      </c>
    </row>
    <row r="1029" spans="1:8" x14ac:dyDescent="0.3">
      <c r="A1029" t="s">
        <v>2933</v>
      </c>
      <c r="B1029" t="s">
        <v>2139</v>
      </c>
      <c r="C1029" t="s">
        <v>1458</v>
      </c>
      <c r="D1029">
        <v>7.2369654593827695E-9</v>
      </c>
      <c r="E1029">
        <v>4.4566703307488034E-8</v>
      </c>
      <c r="F1029">
        <v>2.2481609393765143E-8</v>
      </c>
      <c r="G1029" t="s">
        <v>2934</v>
      </c>
      <c r="H1029">
        <v>13</v>
      </c>
    </row>
    <row r="1030" spans="1:8" x14ac:dyDescent="0.3">
      <c r="A1030" t="s">
        <v>2935</v>
      </c>
      <c r="B1030" t="s">
        <v>1319</v>
      </c>
      <c r="C1030" t="s">
        <v>2151</v>
      </c>
      <c r="D1030">
        <v>7.2784615034867919E-9</v>
      </c>
      <c r="E1030">
        <v>4.4778515357061181E-8</v>
      </c>
      <c r="F1030">
        <v>2.2588457677573389E-8</v>
      </c>
      <c r="G1030" t="s">
        <v>2936</v>
      </c>
      <c r="H1030">
        <v>37</v>
      </c>
    </row>
    <row r="1031" spans="1:8" x14ac:dyDescent="0.3">
      <c r="A1031" t="s">
        <v>2937</v>
      </c>
      <c r="B1031" t="s">
        <v>2036</v>
      </c>
      <c r="C1031" t="s">
        <v>1242</v>
      </c>
      <c r="D1031">
        <v>7.8276646117162437E-9</v>
      </c>
      <c r="E1031">
        <v>4.8110383081367088E-8</v>
      </c>
      <c r="F1031">
        <v>2.426921355966604E-8</v>
      </c>
      <c r="G1031" t="s">
        <v>2938</v>
      </c>
      <c r="H1031">
        <v>15</v>
      </c>
    </row>
    <row r="1032" spans="1:8" x14ac:dyDescent="0.3">
      <c r="A1032" t="s">
        <v>2939</v>
      </c>
      <c r="B1032" t="s">
        <v>1177</v>
      </c>
      <c r="C1032" t="s">
        <v>2940</v>
      </c>
      <c r="D1032">
        <v>8.0032810394571646E-9</v>
      </c>
      <c r="E1032">
        <v>4.9141860014427339E-8</v>
      </c>
      <c r="F1032">
        <v>2.4789540615220161E-8</v>
      </c>
      <c r="G1032" t="s">
        <v>2941</v>
      </c>
      <c r="H1032">
        <v>44</v>
      </c>
    </row>
    <row r="1033" spans="1:8" x14ac:dyDescent="0.3">
      <c r="A1033" t="s">
        <v>2942</v>
      </c>
      <c r="B1033" t="s">
        <v>1995</v>
      </c>
      <c r="C1033" t="s">
        <v>1554</v>
      </c>
      <c r="D1033">
        <v>8.1046858193797809E-9</v>
      </c>
      <c r="E1033">
        <v>4.9716098032109826E-8</v>
      </c>
      <c r="F1033">
        <v>2.5079214157450029E-8</v>
      </c>
      <c r="G1033" t="s">
        <v>2943</v>
      </c>
      <c r="H1033">
        <v>14</v>
      </c>
    </row>
    <row r="1034" spans="1:8" x14ac:dyDescent="0.3">
      <c r="A1034" t="s">
        <v>2944</v>
      </c>
      <c r="B1034" t="s">
        <v>1944</v>
      </c>
      <c r="C1034" t="s">
        <v>2652</v>
      </c>
      <c r="D1034">
        <v>8.4852386751769562E-9</v>
      </c>
      <c r="E1034">
        <v>5.199991747878123E-8</v>
      </c>
      <c r="F1034">
        <v>2.6231283593048705E-8</v>
      </c>
      <c r="G1034" t="s">
        <v>2945</v>
      </c>
      <c r="H1034">
        <v>18</v>
      </c>
    </row>
    <row r="1035" spans="1:8" x14ac:dyDescent="0.3">
      <c r="A1035" t="s">
        <v>2946</v>
      </c>
      <c r="B1035" t="s">
        <v>1504</v>
      </c>
      <c r="C1035" t="s">
        <v>658</v>
      </c>
      <c r="D1035">
        <v>9.0177627200653177E-9</v>
      </c>
      <c r="E1035">
        <v>5.5209720109448442E-8</v>
      </c>
      <c r="F1035">
        <v>2.7850463914192532E-8</v>
      </c>
      <c r="G1035" t="s">
        <v>2947</v>
      </c>
      <c r="H1035">
        <v>21</v>
      </c>
    </row>
    <row r="1036" spans="1:8" x14ac:dyDescent="0.3">
      <c r="A1036" t="s">
        <v>2948</v>
      </c>
      <c r="B1036" t="s">
        <v>2613</v>
      </c>
      <c r="C1036" t="s">
        <v>2098</v>
      </c>
      <c r="D1036">
        <v>9.4194515350358633E-9</v>
      </c>
      <c r="E1036">
        <v>5.7613056624574354E-8</v>
      </c>
      <c r="F1036">
        <v>2.9062823563100085E-8</v>
      </c>
      <c r="G1036" t="s">
        <v>2949</v>
      </c>
      <c r="H1036">
        <v>10</v>
      </c>
    </row>
    <row r="1037" spans="1:8" x14ac:dyDescent="0.3">
      <c r="A1037" t="s">
        <v>2950</v>
      </c>
      <c r="B1037" t="s">
        <v>2339</v>
      </c>
      <c r="C1037" t="s">
        <v>1505</v>
      </c>
      <c r="D1037">
        <v>9.5622201615798897E-9</v>
      </c>
      <c r="E1037">
        <v>5.837304969886039E-8</v>
      </c>
      <c r="F1037">
        <v>2.944620097650627E-8</v>
      </c>
      <c r="G1037" t="s">
        <v>2951</v>
      </c>
      <c r="H1037">
        <v>12</v>
      </c>
    </row>
    <row r="1038" spans="1:8" x14ac:dyDescent="0.3">
      <c r="A1038" t="s">
        <v>2952</v>
      </c>
      <c r="B1038" t="s">
        <v>2339</v>
      </c>
      <c r="C1038" t="s">
        <v>1505</v>
      </c>
      <c r="D1038">
        <v>9.5622201615798897E-9</v>
      </c>
      <c r="E1038">
        <v>5.837304969886039E-8</v>
      </c>
      <c r="F1038">
        <v>2.944620097650627E-8</v>
      </c>
      <c r="G1038" t="s">
        <v>2953</v>
      </c>
      <c r="H1038">
        <v>12</v>
      </c>
    </row>
    <row r="1039" spans="1:8" x14ac:dyDescent="0.3">
      <c r="A1039" t="s">
        <v>2954</v>
      </c>
      <c r="B1039" t="s">
        <v>1081</v>
      </c>
      <c r="C1039" t="s">
        <v>1271</v>
      </c>
      <c r="D1039">
        <v>9.759786209703094E-9</v>
      </c>
      <c r="E1039">
        <v>5.9521481468460067E-8</v>
      </c>
      <c r="F1039">
        <v>3.0025525731164363E-8</v>
      </c>
      <c r="G1039" t="s">
        <v>2955</v>
      </c>
      <c r="H1039">
        <v>40</v>
      </c>
    </row>
    <row r="1040" spans="1:8" x14ac:dyDescent="0.3">
      <c r="A1040" t="s">
        <v>2956</v>
      </c>
      <c r="B1040" t="s">
        <v>1338</v>
      </c>
      <c r="C1040" t="s">
        <v>1144</v>
      </c>
      <c r="D1040">
        <v>1.050896104507942E-8</v>
      </c>
      <c r="E1040">
        <v>6.3966706901805815E-8</v>
      </c>
      <c r="F1040">
        <v>3.2267913308504378E-8</v>
      </c>
      <c r="G1040" t="s">
        <v>2957</v>
      </c>
      <c r="H1040">
        <v>32</v>
      </c>
    </row>
    <row r="1041" spans="1:8" x14ac:dyDescent="0.3">
      <c r="A1041" t="s">
        <v>2958</v>
      </c>
      <c r="B1041" t="s">
        <v>1338</v>
      </c>
      <c r="C1041" t="s">
        <v>1144</v>
      </c>
      <c r="D1041">
        <v>1.050896104507942E-8</v>
      </c>
      <c r="E1041">
        <v>6.3966706901805815E-8</v>
      </c>
      <c r="F1041">
        <v>3.2267913308504378E-8</v>
      </c>
      <c r="G1041" t="s">
        <v>2959</v>
      </c>
      <c r="H1041">
        <v>32</v>
      </c>
    </row>
    <row r="1042" spans="1:8" x14ac:dyDescent="0.3">
      <c r="A1042" t="s">
        <v>2960</v>
      </c>
      <c r="B1042" t="s">
        <v>975</v>
      </c>
      <c r="C1042" t="s">
        <v>2961</v>
      </c>
      <c r="D1042">
        <v>1.0823738061801713E-8</v>
      </c>
      <c r="E1042">
        <v>6.5819182466462487E-8</v>
      </c>
      <c r="F1042">
        <v>3.3202391943120117E-8</v>
      </c>
      <c r="G1042" t="s">
        <v>2962</v>
      </c>
      <c r="H1042">
        <v>47</v>
      </c>
    </row>
    <row r="1043" spans="1:8" x14ac:dyDescent="0.3">
      <c r="A1043" t="s">
        <v>2963</v>
      </c>
      <c r="B1043" t="s">
        <v>2269</v>
      </c>
      <c r="C1043" t="s">
        <v>1815</v>
      </c>
      <c r="D1043">
        <v>1.0845034337235295E-8</v>
      </c>
      <c r="E1043">
        <v>6.5885150800198231E-8</v>
      </c>
      <c r="F1043">
        <v>3.3235669574206538E-8</v>
      </c>
      <c r="G1043" t="s">
        <v>2964</v>
      </c>
      <c r="H1043">
        <v>11</v>
      </c>
    </row>
    <row r="1044" spans="1:8" x14ac:dyDescent="0.3">
      <c r="A1044" t="s">
        <v>2965</v>
      </c>
      <c r="B1044" t="s">
        <v>723</v>
      </c>
      <c r="C1044" t="s">
        <v>2966</v>
      </c>
      <c r="D1044">
        <v>1.093786736081604E-8</v>
      </c>
      <c r="E1044">
        <v>6.6385169949283879E-8</v>
      </c>
      <c r="F1044">
        <v>3.3487903514904083E-8</v>
      </c>
      <c r="G1044" t="s">
        <v>2967</v>
      </c>
      <c r="H1044">
        <v>64</v>
      </c>
    </row>
    <row r="1045" spans="1:8" x14ac:dyDescent="0.3">
      <c r="A1045" t="s">
        <v>2968</v>
      </c>
      <c r="B1045" t="s">
        <v>1854</v>
      </c>
      <c r="C1045" t="s">
        <v>1714</v>
      </c>
      <c r="D1045">
        <v>1.1267280029794079E-8</v>
      </c>
      <c r="E1045">
        <v>6.8318719103732172E-8</v>
      </c>
      <c r="F1045">
        <v>3.446327960530132E-8</v>
      </c>
      <c r="G1045" t="s">
        <v>2969</v>
      </c>
      <c r="H1045">
        <v>19</v>
      </c>
    </row>
    <row r="1046" spans="1:8" x14ac:dyDescent="0.3">
      <c r="A1046" t="s">
        <v>2970</v>
      </c>
      <c r="B1046" t="s">
        <v>1036</v>
      </c>
      <c r="C1046" t="s">
        <v>2971</v>
      </c>
      <c r="D1046">
        <v>1.1329978318928479E-8</v>
      </c>
      <c r="E1046">
        <v>6.8632894600540817E-8</v>
      </c>
      <c r="F1046">
        <v>3.4621764982862497E-8</v>
      </c>
      <c r="G1046" t="s">
        <v>2972</v>
      </c>
      <c r="H1046">
        <v>45</v>
      </c>
    </row>
    <row r="1047" spans="1:8" x14ac:dyDescent="0.3">
      <c r="A1047" t="s">
        <v>2973</v>
      </c>
      <c r="B1047" t="s">
        <v>1814</v>
      </c>
      <c r="C1047" t="s">
        <v>1637</v>
      </c>
      <c r="D1047">
        <v>1.1396724409114064E-8</v>
      </c>
      <c r="E1047">
        <v>6.8970963650550183E-8</v>
      </c>
      <c r="F1047">
        <v>3.4792303428975355E-8</v>
      </c>
      <c r="G1047" t="s">
        <v>2974</v>
      </c>
      <c r="H1047">
        <v>17</v>
      </c>
    </row>
    <row r="1048" spans="1:8" x14ac:dyDescent="0.3">
      <c r="A1048" t="s">
        <v>2975</v>
      </c>
      <c r="B1048" t="s">
        <v>859</v>
      </c>
      <c r="C1048" t="s">
        <v>2976</v>
      </c>
      <c r="D1048">
        <v>1.1656581021358133E-8</v>
      </c>
      <c r="E1048">
        <v>7.0475934727405929E-8</v>
      </c>
      <c r="F1048">
        <v>3.555148392445302E-8</v>
      </c>
      <c r="G1048" t="s">
        <v>2977</v>
      </c>
      <c r="H1048">
        <v>66</v>
      </c>
    </row>
    <row r="1049" spans="1:8" x14ac:dyDescent="0.3">
      <c r="A1049" t="s">
        <v>2978</v>
      </c>
      <c r="B1049" t="s">
        <v>955</v>
      </c>
      <c r="C1049" t="s">
        <v>2979</v>
      </c>
      <c r="D1049">
        <v>1.1989746702493156E-8</v>
      </c>
      <c r="E1049">
        <v>7.2420826346668431E-8</v>
      </c>
      <c r="F1049">
        <v>3.6532581704914618E-8</v>
      </c>
      <c r="G1049" t="s">
        <v>2980</v>
      </c>
      <c r="H1049">
        <v>50</v>
      </c>
    </row>
    <row r="1050" spans="1:8" x14ac:dyDescent="0.3">
      <c r="A1050" t="s">
        <v>2981</v>
      </c>
      <c r="B1050" t="s">
        <v>2139</v>
      </c>
      <c r="C1050" t="s">
        <v>1313</v>
      </c>
      <c r="D1050">
        <v>1.2312488275625396E-8</v>
      </c>
      <c r="E1050">
        <v>7.4299091929276321E-8</v>
      </c>
      <c r="F1050">
        <v>3.7480070076998185E-8</v>
      </c>
      <c r="G1050" t="s">
        <v>2982</v>
      </c>
      <c r="H1050">
        <v>13</v>
      </c>
    </row>
    <row r="1051" spans="1:8" x14ac:dyDescent="0.3">
      <c r="A1051" t="s">
        <v>2983</v>
      </c>
      <c r="B1051" t="s">
        <v>734</v>
      </c>
      <c r="C1051" t="s">
        <v>2984</v>
      </c>
      <c r="D1051">
        <v>1.2500456734781626E-8</v>
      </c>
      <c r="E1051">
        <v>7.5361262112364181E-8</v>
      </c>
      <c r="F1051">
        <v>3.801588029838993E-8</v>
      </c>
      <c r="G1051" t="s">
        <v>2985</v>
      </c>
      <c r="H1051">
        <v>53</v>
      </c>
    </row>
    <row r="1052" spans="1:8" x14ac:dyDescent="0.3">
      <c r="A1052" t="s">
        <v>2986</v>
      </c>
      <c r="B1052" t="s">
        <v>1995</v>
      </c>
      <c r="C1052" t="s">
        <v>1219</v>
      </c>
      <c r="D1052">
        <v>1.2929339892717155E-8</v>
      </c>
      <c r="E1052">
        <v>7.7872413909717647E-8</v>
      </c>
      <c r="F1052">
        <v>3.9282627211372081E-8</v>
      </c>
      <c r="G1052" t="s">
        <v>2987</v>
      </c>
      <c r="H1052">
        <v>14</v>
      </c>
    </row>
    <row r="1053" spans="1:8" x14ac:dyDescent="0.3">
      <c r="A1053" t="s">
        <v>2988</v>
      </c>
      <c r="B1053" t="s">
        <v>1800</v>
      </c>
      <c r="C1053" t="s">
        <v>2989</v>
      </c>
      <c r="D1053">
        <v>1.3574197235163237E-8</v>
      </c>
      <c r="E1053">
        <v>8.1678328019980313E-8</v>
      </c>
      <c r="F1053">
        <v>4.1202515111152378E-8</v>
      </c>
      <c r="G1053" t="s">
        <v>2990</v>
      </c>
      <c r="H1053">
        <v>20</v>
      </c>
    </row>
    <row r="1054" spans="1:8" x14ac:dyDescent="0.3">
      <c r="A1054" t="s">
        <v>2991</v>
      </c>
      <c r="B1054" t="s">
        <v>1218</v>
      </c>
      <c r="C1054" t="s">
        <v>2992</v>
      </c>
      <c r="D1054">
        <v>1.3724282729615672E-8</v>
      </c>
      <c r="E1054">
        <v>8.2502694845525661E-8</v>
      </c>
      <c r="F1054">
        <v>4.1618365770807847E-8</v>
      </c>
      <c r="G1054" t="s">
        <v>2993</v>
      </c>
      <c r="H1054">
        <v>28</v>
      </c>
    </row>
    <row r="1055" spans="1:8" x14ac:dyDescent="0.3">
      <c r="A1055" t="s">
        <v>2994</v>
      </c>
      <c r="B1055" t="s">
        <v>924</v>
      </c>
      <c r="C1055" t="s">
        <v>2146</v>
      </c>
      <c r="D1055">
        <v>1.4032462853093008E-8</v>
      </c>
      <c r="E1055">
        <v>8.4274962620575711E-8</v>
      </c>
      <c r="F1055">
        <v>4.2512383701300317E-8</v>
      </c>
      <c r="G1055" t="s">
        <v>2995</v>
      </c>
      <c r="H1055">
        <v>39</v>
      </c>
    </row>
    <row r="1056" spans="1:8" x14ac:dyDescent="0.3">
      <c r="A1056" t="s">
        <v>2996</v>
      </c>
      <c r="B1056" t="s">
        <v>2532</v>
      </c>
      <c r="C1056" t="s">
        <v>2473</v>
      </c>
      <c r="D1056">
        <v>1.4363656377644711E-8</v>
      </c>
      <c r="E1056">
        <v>8.6100016271318962E-8</v>
      </c>
      <c r="F1056">
        <v>4.3433029390876842E-8</v>
      </c>
      <c r="G1056" t="s">
        <v>2997</v>
      </c>
      <c r="H1056">
        <v>9</v>
      </c>
    </row>
    <row r="1057" spans="1:8" x14ac:dyDescent="0.3">
      <c r="A1057" t="s">
        <v>2998</v>
      </c>
      <c r="B1057" t="s">
        <v>2532</v>
      </c>
      <c r="C1057" t="s">
        <v>2473</v>
      </c>
      <c r="D1057">
        <v>1.4363656377644711E-8</v>
      </c>
      <c r="E1057">
        <v>8.6100016271318962E-8</v>
      </c>
      <c r="F1057">
        <v>4.3433029390876842E-8</v>
      </c>
      <c r="G1057" t="s">
        <v>2999</v>
      </c>
      <c r="H1057">
        <v>9</v>
      </c>
    </row>
    <row r="1058" spans="1:8" x14ac:dyDescent="0.3">
      <c r="A1058" t="s">
        <v>3000</v>
      </c>
      <c r="B1058" t="s">
        <v>2066</v>
      </c>
      <c r="C1058" t="s">
        <v>1426</v>
      </c>
      <c r="D1058">
        <v>1.4689639313261893E-8</v>
      </c>
      <c r="E1058">
        <v>8.7803663989980562E-8</v>
      </c>
      <c r="F1058">
        <v>4.4292432032604081E-8</v>
      </c>
      <c r="G1058" t="s">
        <v>3001</v>
      </c>
      <c r="H1058">
        <v>16</v>
      </c>
    </row>
    <row r="1059" spans="1:8" x14ac:dyDescent="0.3">
      <c r="A1059" t="s">
        <v>3002</v>
      </c>
      <c r="B1059" t="s">
        <v>2066</v>
      </c>
      <c r="C1059" t="s">
        <v>1426</v>
      </c>
      <c r="D1059">
        <v>1.4689639313261893E-8</v>
      </c>
      <c r="E1059">
        <v>8.7803663989980562E-8</v>
      </c>
      <c r="F1059">
        <v>4.4292432032604081E-8</v>
      </c>
      <c r="G1059" t="s">
        <v>3003</v>
      </c>
      <c r="H1059">
        <v>16</v>
      </c>
    </row>
    <row r="1060" spans="1:8" x14ac:dyDescent="0.3">
      <c r="A1060" t="s">
        <v>3004</v>
      </c>
      <c r="B1060" t="s">
        <v>2066</v>
      </c>
      <c r="C1060" t="s">
        <v>1426</v>
      </c>
      <c r="D1060">
        <v>1.4689639313261893E-8</v>
      </c>
      <c r="E1060">
        <v>8.7803663989980562E-8</v>
      </c>
      <c r="F1060">
        <v>4.4292432032604081E-8</v>
      </c>
      <c r="G1060" t="s">
        <v>3005</v>
      </c>
      <c r="H1060">
        <v>16</v>
      </c>
    </row>
    <row r="1061" spans="1:8" x14ac:dyDescent="0.3">
      <c r="A1061" t="s">
        <v>3006</v>
      </c>
      <c r="B1061" t="s">
        <v>1854</v>
      </c>
      <c r="C1061" t="s">
        <v>1082</v>
      </c>
      <c r="D1061">
        <v>1.512468084459586E-8</v>
      </c>
      <c r="E1061">
        <v>9.0318406634490046E-8</v>
      </c>
      <c r="F1061">
        <v>4.5560990343270224E-8</v>
      </c>
      <c r="G1061" t="s">
        <v>3007</v>
      </c>
      <c r="H1061">
        <v>19</v>
      </c>
    </row>
    <row r="1062" spans="1:8" x14ac:dyDescent="0.3">
      <c r="A1062" t="s">
        <v>3008</v>
      </c>
      <c r="B1062" t="s">
        <v>1504</v>
      </c>
      <c r="C1062" t="s">
        <v>1569</v>
      </c>
      <c r="D1062">
        <v>1.5203709366249441E-8</v>
      </c>
      <c r="E1062">
        <v>9.0704438281522216E-8</v>
      </c>
      <c r="F1062">
        <v>4.5755723452478023E-8</v>
      </c>
      <c r="G1062" t="s">
        <v>3009</v>
      </c>
      <c r="H1062">
        <v>21</v>
      </c>
    </row>
    <row r="1063" spans="1:8" x14ac:dyDescent="0.3">
      <c r="A1063" t="s">
        <v>3010</v>
      </c>
      <c r="B1063" t="s">
        <v>2730</v>
      </c>
      <c r="C1063" t="s">
        <v>2690</v>
      </c>
      <c r="D1063">
        <v>1.5401491387680982E-8</v>
      </c>
      <c r="E1063">
        <v>9.1710863730610266E-8</v>
      </c>
      <c r="F1063">
        <v>4.626341332296797E-8</v>
      </c>
      <c r="G1063" t="s">
        <v>3011</v>
      </c>
      <c r="H1063">
        <v>8</v>
      </c>
    </row>
    <row r="1064" spans="1:8" x14ac:dyDescent="0.3">
      <c r="A1064" t="s">
        <v>3012</v>
      </c>
      <c r="B1064" t="s">
        <v>2730</v>
      </c>
      <c r="C1064" t="s">
        <v>2690</v>
      </c>
      <c r="D1064">
        <v>1.5401491387680982E-8</v>
      </c>
      <c r="E1064">
        <v>9.1710863730610266E-8</v>
      </c>
      <c r="F1064">
        <v>4.626341332296797E-8</v>
      </c>
      <c r="G1064" t="s">
        <v>3013</v>
      </c>
      <c r="H1064">
        <v>8</v>
      </c>
    </row>
    <row r="1065" spans="1:8" x14ac:dyDescent="0.3">
      <c r="A1065" t="s">
        <v>3014</v>
      </c>
      <c r="B1065" t="s">
        <v>1626</v>
      </c>
      <c r="C1065" t="s">
        <v>908</v>
      </c>
      <c r="D1065">
        <v>1.6230404467307988E-8</v>
      </c>
      <c r="E1065">
        <v>9.6555594878154874E-8</v>
      </c>
      <c r="F1065">
        <v>4.8707330983321488E-8</v>
      </c>
      <c r="G1065" t="s">
        <v>3015</v>
      </c>
      <c r="H1065">
        <v>48</v>
      </c>
    </row>
    <row r="1066" spans="1:8" x14ac:dyDescent="0.3">
      <c r="A1066" t="s">
        <v>3016</v>
      </c>
      <c r="B1066" t="s">
        <v>1177</v>
      </c>
      <c r="C1066" t="s">
        <v>705</v>
      </c>
      <c r="D1066">
        <v>1.634416812136225E-8</v>
      </c>
      <c r="E1066">
        <v>9.7140739088888169E-8</v>
      </c>
      <c r="F1066">
        <v>4.9002506138952049E-8</v>
      </c>
      <c r="G1066" t="s">
        <v>3017</v>
      </c>
      <c r="H1066">
        <v>44</v>
      </c>
    </row>
    <row r="1067" spans="1:8" x14ac:dyDescent="0.3">
      <c r="A1067" t="s">
        <v>3018</v>
      </c>
      <c r="B1067" t="s">
        <v>2339</v>
      </c>
      <c r="C1067" t="s">
        <v>1566</v>
      </c>
      <c r="D1067">
        <v>1.7266897022648485E-8</v>
      </c>
      <c r="E1067">
        <v>1.0233557577520804E-7</v>
      </c>
      <c r="F1067">
        <v>5.1623034034867154E-8</v>
      </c>
      <c r="G1067" t="s">
        <v>3019</v>
      </c>
      <c r="H1067">
        <v>12</v>
      </c>
    </row>
    <row r="1068" spans="1:8" x14ac:dyDescent="0.3">
      <c r="A1068" t="s">
        <v>3020</v>
      </c>
      <c r="B1068" t="s">
        <v>2339</v>
      </c>
      <c r="C1068" t="s">
        <v>1566</v>
      </c>
      <c r="D1068">
        <v>1.7266897022648485E-8</v>
      </c>
      <c r="E1068">
        <v>1.0233557577520804E-7</v>
      </c>
      <c r="F1068">
        <v>5.1623034034867154E-8</v>
      </c>
      <c r="G1068" t="s">
        <v>3021</v>
      </c>
      <c r="H1068">
        <v>12</v>
      </c>
    </row>
    <row r="1069" spans="1:8" x14ac:dyDescent="0.3">
      <c r="A1069" t="s">
        <v>3022</v>
      </c>
      <c r="B1069" t="s">
        <v>2339</v>
      </c>
      <c r="C1069" t="s">
        <v>1566</v>
      </c>
      <c r="D1069">
        <v>1.7266897022648485E-8</v>
      </c>
      <c r="E1069">
        <v>1.0233557577520804E-7</v>
      </c>
      <c r="F1069">
        <v>5.1623034034867154E-8</v>
      </c>
      <c r="G1069" t="s">
        <v>3023</v>
      </c>
      <c r="H1069">
        <v>12</v>
      </c>
    </row>
    <row r="1070" spans="1:8" x14ac:dyDescent="0.3">
      <c r="A1070" t="s">
        <v>3024</v>
      </c>
      <c r="B1070" t="s">
        <v>2036</v>
      </c>
      <c r="C1070" t="s">
        <v>1761</v>
      </c>
      <c r="D1070">
        <v>1.7913605100042586E-8</v>
      </c>
      <c r="E1070">
        <v>1.0596922491638701E-7</v>
      </c>
      <c r="F1070">
        <v>5.3456023118720935E-8</v>
      </c>
      <c r="G1070" t="s">
        <v>3025</v>
      </c>
      <c r="H1070">
        <v>15</v>
      </c>
    </row>
    <row r="1071" spans="1:8" x14ac:dyDescent="0.3">
      <c r="A1071" t="s">
        <v>3026</v>
      </c>
      <c r="B1071" t="s">
        <v>2036</v>
      </c>
      <c r="C1071" t="s">
        <v>1761</v>
      </c>
      <c r="D1071">
        <v>1.7913605100042586E-8</v>
      </c>
      <c r="E1071">
        <v>1.0596922491638701E-7</v>
      </c>
      <c r="F1071">
        <v>5.3456023118720935E-8</v>
      </c>
      <c r="G1071" t="s">
        <v>3027</v>
      </c>
      <c r="H1071">
        <v>15</v>
      </c>
    </row>
    <row r="1072" spans="1:8" x14ac:dyDescent="0.3">
      <c r="A1072" t="s">
        <v>3028</v>
      </c>
      <c r="B1072" t="s">
        <v>1163</v>
      </c>
      <c r="C1072" t="s">
        <v>253</v>
      </c>
      <c r="D1072">
        <v>1.8365085987618854E-8</v>
      </c>
      <c r="E1072">
        <v>1.0853817454350937E-7</v>
      </c>
      <c r="F1072">
        <v>5.4751926063813129E-8</v>
      </c>
      <c r="G1072" t="s">
        <v>3029</v>
      </c>
      <c r="H1072">
        <v>36</v>
      </c>
    </row>
    <row r="1073" spans="1:8" x14ac:dyDescent="0.3">
      <c r="A1073" t="s">
        <v>3030</v>
      </c>
      <c r="B1073" t="s">
        <v>1379</v>
      </c>
      <c r="C1073" t="s">
        <v>358</v>
      </c>
      <c r="D1073">
        <v>1.8683082720818185E-8</v>
      </c>
      <c r="E1073">
        <v>1.103141569639321E-7</v>
      </c>
      <c r="F1073">
        <v>5.5647817841821955E-8</v>
      </c>
      <c r="G1073" t="s">
        <v>3031</v>
      </c>
      <c r="H1073">
        <v>27</v>
      </c>
    </row>
    <row r="1074" spans="1:8" x14ac:dyDescent="0.3">
      <c r="A1074" t="s">
        <v>3032</v>
      </c>
      <c r="B1074" t="s">
        <v>1854</v>
      </c>
      <c r="C1074" t="s">
        <v>1309</v>
      </c>
      <c r="D1074">
        <v>2.0166878391020424E-8</v>
      </c>
      <c r="E1074">
        <v>1.1885264965773345E-7</v>
      </c>
      <c r="F1074">
        <v>5.9955048202325346E-8</v>
      </c>
      <c r="G1074" t="s">
        <v>3033</v>
      </c>
      <c r="H1074">
        <v>19</v>
      </c>
    </row>
    <row r="1075" spans="1:8" x14ac:dyDescent="0.3">
      <c r="A1075" t="s">
        <v>3034</v>
      </c>
      <c r="B1075" t="s">
        <v>1854</v>
      </c>
      <c r="C1075" t="s">
        <v>1309</v>
      </c>
      <c r="D1075">
        <v>2.0166878391020424E-8</v>
      </c>
      <c r="E1075">
        <v>1.1885264965773345E-7</v>
      </c>
      <c r="F1075">
        <v>5.9955048202325346E-8</v>
      </c>
      <c r="G1075" t="s">
        <v>3035</v>
      </c>
      <c r="H1075">
        <v>19</v>
      </c>
    </row>
    <row r="1076" spans="1:8" x14ac:dyDescent="0.3">
      <c r="A1076" t="s">
        <v>3036</v>
      </c>
      <c r="B1076" t="s">
        <v>2269</v>
      </c>
      <c r="C1076" t="s">
        <v>2067</v>
      </c>
      <c r="D1076">
        <v>2.139337666569516E-8</v>
      </c>
      <c r="E1076">
        <v>1.2596324300081578E-7</v>
      </c>
      <c r="F1076">
        <v>6.3541976788766788E-8</v>
      </c>
      <c r="G1076" t="s">
        <v>3037</v>
      </c>
      <c r="H1076">
        <v>11</v>
      </c>
    </row>
    <row r="1077" spans="1:8" x14ac:dyDescent="0.3">
      <c r="A1077" t="s">
        <v>3038</v>
      </c>
      <c r="B1077" t="s">
        <v>2613</v>
      </c>
      <c r="C1077" t="s">
        <v>2198</v>
      </c>
      <c r="D1077">
        <v>2.1498290843858402E-8</v>
      </c>
      <c r="E1077">
        <v>1.2646289371396557E-7</v>
      </c>
      <c r="F1077">
        <v>6.3794024872486357E-8</v>
      </c>
      <c r="G1077" t="s">
        <v>3039</v>
      </c>
      <c r="H1077">
        <v>10</v>
      </c>
    </row>
    <row r="1078" spans="1:8" x14ac:dyDescent="0.3">
      <c r="A1078" t="s">
        <v>3040</v>
      </c>
      <c r="B1078" t="s">
        <v>1944</v>
      </c>
      <c r="C1078" t="s">
        <v>1560</v>
      </c>
      <c r="D1078">
        <v>2.1846510473965779E-8</v>
      </c>
      <c r="E1078">
        <v>1.2839151449098621E-7</v>
      </c>
      <c r="F1078">
        <v>6.4766914849977518E-8</v>
      </c>
      <c r="G1078" t="s">
        <v>3041</v>
      </c>
      <c r="H1078">
        <v>18</v>
      </c>
    </row>
    <row r="1079" spans="1:8" x14ac:dyDescent="0.3">
      <c r="A1079" t="s">
        <v>3042</v>
      </c>
      <c r="B1079" t="s">
        <v>1814</v>
      </c>
      <c r="C1079" t="s">
        <v>1353</v>
      </c>
      <c r="D1079">
        <v>2.2338191392609819E-8</v>
      </c>
      <c r="E1079">
        <v>1.3115887795325654E-7</v>
      </c>
      <c r="F1079">
        <v>6.6162907368878642E-8</v>
      </c>
      <c r="G1079" t="s">
        <v>3043</v>
      </c>
      <c r="H1079">
        <v>17</v>
      </c>
    </row>
    <row r="1080" spans="1:8" x14ac:dyDescent="0.3">
      <c r="A1080" t="s">
        <v>3044</v>
      </c>
      <c r="B1080" t="s">
        <v>1300</v>
      </c>
      <c r="C1080" t="s">
        <v>1881</v>
      </c>
      <c r="D1080">
        <v>2.281938139305336E-8</v>
      </c>
      <c r="E1080">
        <v>1.3385955261822743E-7</v>
      </c>
      <c r="F1080">
        <v>6.7525258819884708E-8</v>
      </c>
      <c r="G1080" t="s">
        <v>3045</v>
      </c>
      <c r="H1080">
        <v>35</v>
      </c>
    </row>
    <row r="1081" spans="1:8" x14ac:dyDescent="0.3">
      <c r="A1081" t="s">
        <v>3046</v>
      </c>
      <c r="B1081" t="s">
        <v>1800</v>
      </c>
      <c r="C1081" t="s">
        <v>1484</v>
      </c>
      <c r="D1081">
        <v>2.3247931267367331E-8</v>
      </c>
      <c r="E1081">
        <v>1.3624670499258214E-7</v>
      </c>
      <c r="F1081">
        <v>6.8729454402254053E-8</v>
      </c>
      <c r="G1081" t="s">
        <v>3047</v>
      </c>
      <c r="H1081">
        <v>20</v>
      </c>
    </row>
    <row r="1082" spans="1:8" x14ac:dyDescent="0.3">
      <c r="A1082" t="s">
        <v>3048</v>
      </c>
      <c r="B1082" t="s">
        <v>1163</v>
      </c>
      <c r="C1082" t="s">
        <v>2151</v>
      </c>
      <c r="D1082">
        <v>2.4247047288675307E-8</v>
      </c>
      <c r="E1082">
        <v>1.4197017660388719E-7</v>
      </c>
      <c r="F1082">
        <v>7.1616651425867946E-8</v>
      </c>
      <c r="G1082" t="s">
        <v>3049</v>
      </c>
      <c r="H1082">
        <v>36</v>
      </c>
    </row>
    <row r="1083" spans="1:8" x14ac:dyDescent="0.3">
      <c r="A1083" t="s">
        <v>3050</v>
      </c>
      <c r="B1083" t="s">
        <v>938</v>
      </c>
      <c r="C1083" t="s">
        <v>2538</v>
      </c>
      <c r="D1083">
        <v>2.4402914054601847E-8</v>
      </c>
      <c r="E1083">
        <v>1.4275025605595476E-7</v>
      </c>
      <c r="F1083">
        <v>7.2010161383660578E-8</v>
      </c>
      <c r="G1083" t="s">
        <v>3051</v>
      </c>
      <c r="H1083">
        <v>58</v>
      </c>
    </row>
    <row r="1084" spans="1:8" x14ac:dyDescent="0.3">
      <c r="A1084" t="s">
        <v>3052</v>
      </c>
      <c r="B1084" t="s">
        <v>1416</v>
      </c>
      <c r="C1084" t="s">
        <v>1958</v>
      </c>
      <c r="D1084">
        <v>2.5553598819622256E-8</v>
      </c>
      <c r="E1084">
        <v>1.4934290468631875E-7</v>
      </c>
      <c r="F1084">
        <v>7.5335813504608037E-8</v>
      </c>
      <c r="G1084" t="s">
        <v>3053</v>
      </c>
      <c r="H1084">
        <v>23</v>
      </c>
    </row>
    <row r="1085" spans="1:8" x14ac:dyDescent="0.3">
      <c r="A1085" t="s">
        <v>3054</v>
      </c>
      <c r="B1085" t="s">
        <v>1081</v>
      </c>
      <c r="C1085" t="s">
        <v>3055</v>
      </c>
      <c r="D1085">
        <v>2.7064587844116926E-8</v>
      </c>
      <c r="E1085">
        <v>1.5802712124537161E-7</v>
      </c>
      <c r="F1085">
        <v>7.9716554059377534E-8</v>
      </c>
      <c r="G1085" t="s">
        <v>3056</v>
      </c>
      <c r="H1085">
        <v>40</v>
      </c>
    </row>
    <row r="1086" spans="1:8" x14ac:dyDescent="0.3">
      <c r="A1086" t="s">
        <v>3057</v>
      </c>
      <c r="B1086" t="s">
        <v>1218</v>
      </c>
      <c r="C1086" t="s">
        <v>932</v>
      </c>
      <c r="D1086">
        <v>2.82443788689007E-8</v>
      </c>
      <c r="E1086">
        <v>1.647632314035965E-7</v>
      </c>
      <c r="F1086">
        <v>8.3114575141747821E-8</v>
      </c>
      <c r="G1086" t="s">
        <v>3058</v>
      </c>
      <c r="H1086">
        <v>28</v>
      </c>
    </row>
    <row r="1087" spans="1:8" x14ac:dyDescent="0.3">
      <c r="A1087" t="s">
        <v>3059</v>
      </c>
      <c r="B1087" t="s">
        <v>1177</v>
      </c>
      <c r="C1087" t="s">
        <v>915</v>
      </c>
      <c r="D1087">
        <v>2.902028220123524E-8</v>
      </c>
      <c r="E1087">
        <v>1.6913299404897358E-7</v>
      </c>
      <c r="F1087">
        <v>8.5318895624217252E-8</v>
      </c>
      <c r="G1087" t="s">
        <v>3060</v>
      </c>
      <c r="H1087">
        <v>44</v>
      </c>
    </row>
    <row r="1088" spans="1:8" x14ac:dyDescent="0.3">
      <c r="A1088" t="s">
        <v>3061</v>
      </c>
      <c r="B1088" t="s">
        <v>2066</v>
      </c>
      <c r="C1088" t="s">
        <v>1188</v>
      </c>
      <c r="D1088">
        <v>3.0046911421139943E-8</v>
      </c>
      <c r="E1088">
        <v>1.7495459226381209E-7</v>
      </c>
      <c r="F1088">
        <v>8.8255592471871423E-8</v>
      </c>
      <c r="G1088" t="s">
        <v>3062</v>
      </c>
      <c r="H1088">
        <v>16</v>
      </c>
    </row>
    <row r="1089" spans="1:8" x14ac:dyDescent="0.3">
      <c r="A1089" t="s">
        <v>3063</v>
      </c>
      <c r="B1089" t="s">
        <v>2339</v>
      </c>
      <c r="C1089" t="s">
        <v>1855</v>
      </c>
      <c r="D1089">
        <v>3.0111338010354362E-8</v>
      </c>
      <c r="E1089">
        <v>1.7500654146847429E-7</v>
      </c>
      <c r="F1089">
        <v>8.8281798173457079E-8</v>
      </c>
      <c r="G1089" t="s">
        <v>3064</v>
      </c>
      <c r="H1089">
        <v>12</v>
      </c>
    </row>
    <row r="1090" spans="1:8" x14ac:dyDescent="0.3">
      <c r="A1090" t="s">
        <v>3065</v>
      </c>
      <c r="B1090" t="s">
        <v>2339</v>
      </c>
      <c r="C1090" t="s">
        <v>1855</v>
      </c>
      <c r="D1090">
        <v>3.0111338010354362E-8</v>
      </c>
      <c r="E1090">
        <v>1.7500654146847429E-7</v>
      </c>
      <c r="F1090">
        <v>8.8281798173457079E-8</v>
      </c>
      <c r="G1090" t="s">
        <v>3066</v>
      </c>
      <c r="H1090">
        <v>12</v>
      </c>
    </row>
    <row r="1091" spans="1:8" x14ac:dyDescent="0.3">
      <c r="A1091" t="s">
        <v>3067</v>
      </c>
      <c r="B1091" t="s">
        <v>1553</v>
      </c>
      <c r="C1091" t="s">
        <v>621</v>
      </c>
      <c r="D1091">
        <v>3.0170334408653327E-8</v>
      </c>
      <c r="E1091">
        <v>1.7518796388671077E-7</v>
      </c>
      <c r="F1091">
        <v>8.837331645143971E-8</v>
      </c>
      <c r="G1091" t="s">
        <v>3068</v>
      </c>
      <c r="H1091">
        <v>24</v>
      </c>
    </row>
    <row r="1092" spans="1:8" x14ac:dyDescent="0.3">
      <c r="A1092" t="s">
        <v>3069</v>
      </c>
      <c r="B1092" t="s">
        <v>1508</v>
      </c>
      <c r="C1092" t="s">
        <v>3070</v>
      </c>
      <c r="D1092">
        <v>3.0845324092428301E-8</v>
      </c>
      <c r="E1092">
        <v>1.7894260692442766E-7</v>
      </c>
      <c r="F1092">
        <v>9.0267340732405301E-8</v>
      </c>
      <c r="G1092" t="s">
        <v>3071</v>
      </c>
      <c r="H1092">
        <v>69</v>
      </c>
    </row>
    <row r="1093" spans="1:8" x14ac:dyDescent="0.3">
      <c r="A1093" t="s">
        <v>3072</v>
      </c>
      <c r="B1093" t="s">
        <v>1218</v>
      </c>
      <c r="C1093" t="s">
        <v>1925</v>
      </c>
      <c r="D1093">
        <v>3.3650160697880052E-8</v>
      </c>
      <c r="E1093">
        <v>1.9503484683899963E-7</v>
      </c>
      <c r="F1093">
        <v>9.8385048015667111E-8</v>
      </c>
      <c r="G1093" t="s">
        <v>3073</v>
      </c>
      <c r="H1093">
        <v>28</v>
      </c>
    </row>
    <row r="1094" spans="1:8" x14ac:dyDescent="0.3">
      <c r="A1094" t="s">
        <v>3074</v>
      </c>
      <c r="B1094" t="s">
        <v>1452</v>
      </c>
      <c r="C1094" t="s">
        <v>3075</v>
      </c>
      <c r="D1094">
        <v>3.3958650974572373E-8</v>
      </c>
      <c r="E1094">
        <v>1.9664210564339154E-7</v>
      </c>
      <c r="F1094">
        <v>9.9195827408204253E-8</v>
      </c>
      <c r="G1094" t="s">
        <v>3076</v>
      </c>
      <c r="H1094">
        <v>38</v>
      </c>
    </row>
    <row r="1095" spans="1:8" x14ac:dyDescent="0.3">
      <c r="A1095" t="s">
        <v>3077</v>
      </c>
      <c r="B1095" t="s">
        <v>1187</v>
      </c>
      <c r="C1095" t="s">
        <v>3078</v>
      </c>
      <c r="D1095">
        <v>3.4857807573638235E-8</v>
      </c>
      <c r="E1095">
        <v>2.0166360968748874E-7</v>
      </c>
      <c r="F1095">
        <v>1.0172891790201327E-7</v>
      </c>
      <c r="G1095" t="s">
        <v>3079</v>
      </c>
      <c r="H1095">
        <v>33</v>
      </c>
    </row>
    <row r="1096" spans="1:8" x14ac:dyDescent="0.3">
      <c r="A1096" t="s">
        <v>3080</v>
      </c>
      <c r="B1096" t="s">
        <v>992</v>
      </c>
      <c r="C1096" t="s">
        <v>3081</v>
      </c>
      <c r="D1096">
        <v>3.5652403824576152E-8</v>
      </c>
      <c r="E1096">
        <v>2.0607154767898917E-7</v>
      </c>
      <c r="F1096">
        <v>1.0395249588293611E-7</v>
      </c>
      <c r="G1096" t="s">
        <v>3082</v>
      </c>
      <c r="H1096">
        <v>49</v>
      </c>
    </row>
    <row r="1097" spans="1:8" x14ac:dyDescent="0.3">
      <c r="A1097" t="s">
        <v>3083</v>
      </c>
      <c r="B1097" t="s">
        <v>859</v>
      </c>
      <c r="C1097" t="s">
        <v>3084</v>
      </c>
      <c r="D1097">
        <v>3.6450725610528506E-8</v>
      </c>
      <c r="E1097">
        <v>2.1049292646519484E-7</v>
      </c>
      <c r="F1097">
        <v>1.0618285405341926E-7</v>
      </c>
      <c r="G1097" t="s">
        <v>3085</v>
      </c>
      <c r="H1097">
        <v>66</v>
      </c>
    </row>
    <row r="1098" spans="1:8" x14ac:dyDescent="0.3">
      <c r="A1098" t="s">
        <v>3086</v>
      </c>
      <c r="B1098" t="s">
        <v>1319</v>
      </c>
      <c r="C1098" t="s">
        <v>2705</v>
      </c>
      <c r="D1098">
        <v>3.7740242893746037E-8</v>
      </c>
      <c r="E1098">
        <v>2.1774013878130146E-7</v>
      </c>
      <c r="F1098">
        <v>1.0983869988433624E-7</v>
      </c>
      <c r="G1098" t="s">
        <v>3087</v>
      </c>
      <c r="H1098">
        <v>37</v>
      </c>
    </row>
    <row r="1099" spans="1:8" x14ac:dyDescent="0.3">
      <c r="A1099" t="s">
        <v>3088</v>
      </c>
      <c r="B1099" t="s">
        <v>2532</v>
      </c>
      <c r="C1099" t="s">
        <v>2140</v>
      </c>
      <c r="D1099">
        <v>3.7818309497391866E-8</v>
      </c>
      <c r="E1099">
        <v>2.1779201798224029E-7</v>
      </c>
      <c r="F1099">
        <v>1.0986487027264429E-7</v>
      </c>
      <c r="G1099" t="s">
        <v>3089</v>
      </c>
      <c r="H1099">
        <v>9</v>
      </c>
    </row>
    <row r="1100" spans="1:8" x14ac:dyDescent="0.3">
      <c r="A1100" t="s">
        <v>3090</v>
      </c>
      <c r="B1100" t="s">
        <v>2532</v>
      </c>
      <c r="C1100" t="s">
        <v>2140</v>
      </c>
      <c r="D1100">
        <v>3.7818309497391866E-8</v>
      </c>
      <c r="E1100">
        <v>2.1779201798224029E-7</v>
      </c>
      <c r="F1100">
        <v>1.0986487027264429E-7</v>
      </c>
      <c r="G1100" t="s">
        <v>3091</v>
      </c>
      <c r="H1100">
        <v>9</v>
      </c>
    </row>
    <row r="1101" spans="1:8" x14ac:dyDescent="0.3">
      <c r="A1101" t="s">
        <v>3092</v>
      </c>
      <c r="B1101" t="s">
        <v>1379</v>
      </c>
      <c r="C1101" t="s">
        <v>1138</v>
      </c>
      <c r="D1101">
        <v>3.8959879124644528E-8</v>
      </c>
      <c r="E1101">
        <v>2.2416149430657702E-7</v>
      </c>
      <c r="F1101">
        <v>1.1307794344475199E-7</v>
      </c>
      <c r="G1101" t="s">
        <v>3093</v>
      </c>
      <c r="H1101">
        <v>27</v>
      </c>
    </row>
    <row r="1102" spans="1:8" x14ac:dyDescent="0.3">
      <c r="A1102" t="s">
        <v>3094</v>
      </c>
      <c r="B1102" t="s">
        <v>1081</v>
      </c>
      <c r="C1102" t="s">
        <v>754</v>
      </c>
      <c r="D1102">
        <v>3.9081265397996747E-8</v>
      </c>
      <c r="E1102">
        <v>2.2465493126688011E-7</v>
      </c>
      <c r="F1102">
        <v>1.1332685700978378E-7</v>
      </c>
      <c r="G1102" t="s">
        <v>3095</v>
      </c>
      <c r="H1102">
        <v>40</v>
      </c>
    </row>
    <row r="1103" spans="1:8" x14ac:dyDescent="0.3">
      <c r="A1103" t="s">
        <v>3096</v>
      </c>
      <c r="B1103" t="s">
        <v>2269</v>
      </c>
      <c r="C1103" t="s">
        <v>1934</v>
      </c>
      <c r="D1103">
        <v>4.0193111467278206E-8</v>
      </c>
      <c r="E1103">
        <v>2.308358478257344E-7</v>
      </c>
      <c r="F1103">
        <v>1.1644481147935455E-7</v>
      </c>
      <c r="G1103" t="s">
        <v>3097</v>
      </c>
      <c r="H1103">
        <v>11</v>
      </c>
    </row>
    <row r="1104" spans="1:8" x14ac:dyDescent="0.3">
      <c r="A1104" t="s">
        <v>3098</v>
      </c>
      <c r="B1104" t="s">
        <v>1187</v>
      </c>
      <c r="C1104" t="s">
        <v>3099</v>
      </c>
      <c r="D1104">
        <v>4.0338876982438067E-8</v>
      </c>
      <c r="E1104">
        <v>2.3146220041060462E-7</v>
      </c>
      <c r="F1104">
        <v>1.1676077414005827E-7</v>
      </c>
      <c r="G1104" t="s">
        <v>3100</v>
      </c>
      <c r="H1104">
        <v>33</v>
      </c>
    </row>
    <row r="1105" spans="1:8" x14ac:dyDescent="0.3">
      <c r="A1105" t="s">
        <v>3101</v>
      </c>
      <c r="B1105" t="s">
        <v>1504</v>
      </c>
      <c r="C1105" t="s">
        <v>976</v>
      </c>
      <c r="D1105">
        <v>4.077867703170763E-8</v>
      </c>
      <c r="E1105">
        <v>2.3377303396540755E-7</v>
      </c>
      <c r="F1105">
        <v>1.1792647080365594E-7</v>
      </c>
      <c r="G1105" t="s">
        <v>3102</v>
      </c>
      <c r="H1105">
        <v>21</v>
      </c>
    </row>
    <row r="1106" spans="1:8" x14ac:dyDescent="0.3">
      <c r="A1106" t="s">
        <v>3103</v>
      </c>
      <c r="B1106" t="s">
        <v>2066</v>
      </c>
      <c r="C1106" t="s">
        <v>2349</v>
      </c>
      <c r="D1106">
        <v>4.2277607654126435E-8</v>
      </c>
      <c r="E1106">
        <v>2.4214586182281681E-7</v>
      </c>
      <c r="F1106">
        <v>1.2215013177567769E-7</v>
      </c>
      <c r="G1106" t="s">
        <v>3104</v>
      </c>
      <c r="H1106">
        <v>16</v>
      </c>
    </row>
    <row r="1107" spans="1:8" x14ac:dyDescent="0.3">
      <c r="A1107" t="s">
        <v>3105</v>
      </c>
      <c r="B1107" t="s">
        <v>654</v>
      </c>
      <c r="C1107" t="s">
        <v>3106</v>
      </c>
      <c r="D1107">
        <v>4.3343768454441342E-8</v>
      </c>
      <c r="E1107">
        <v>2.4802704525744746E-7</v>
      </c>
      <c r="F1107">
        <v>1.2511688630176878E-7</v>
      </c>
      <c r="G1107" t="s">
        <v>3107</v>
      </c>
      <c r="H1107">
        <v>68</v>
      </c>
    </row>
    <row r="1108" spans="1:8" x14ac:dyDescent="0.3">
      <c r="A1108" t="s">
        <v>3108</v>
      </c>
      <c r="B1108" t="s">
        <v>2913</v>
      </c>
      <c r="C1108" t="s">
        <v>2731</v>
      </c>
      <c r="D1108">
        <v>4.3790781261149275E-8</v>
      </c>
      <c r="E1108">
        <v>2.4967872209114585E-7</v>
      </c>
      <c r="F1108">
        <v>1.259500723053137E-7</v>
      </c>
      <c r="G1108" t="s">
        <v>3109</v>
      </c>
      <c r="H1108">
        <v>7</v>
      </c>
    </row>
    <row r="1109" spans="1:8" x14ac:dyDescent="0.3">
      <c r="A1109" t="s">
        <v>3110</v>
      </c>
      <c r="B1109" t="s">
        <v>2913</v>
      </c>
      <c r="C1109" t="s">
        <v>2731</v>
      </c>
      <c r="D1109">
        <v>4.3790781261149275E-8</v>
      </c>
      <c r="E1109">
        <v>2.4967872209114585E-7</v>
      </c>
      <c r="F1109">
        <v>1.259500723053137E-7</v>
      </c>
      <c r="G1109" t="s">
        <v>3111</v>
      </c>
      <c r="H1109">
        <v>7</v>
      </c>
    </row>
    <row r="1110" spans="1:8" x14ac:dyDescent="0.3">
      <c r="A1110" t="s">
        <v>3112</v>
      </c>
      <c r="B1110" t="s">
        <v>2913</v>
      </c>
      <c r="C1110" t="s">
        <v>2731</v>
      </c>
      <c r="D1110">
        <v>4.3790781261149275E-8</v>
      </c>
      <c r="E1110">
        <v>2.4967872209114585E-7</v>
      </c>
      <c r="F1110">
        <v>1.259500723053137E-7</v>
      </c>
      <c r="G1110" t="s">
        <v>3113</v>
      </c>
      <c r="H1110">
        <v>7</v>
      </c>
    </row>
    <row r="1111" spans="1:8" x14ac:dyDescent="0.3">
      <c r="A1111" t="s">
        <v>3114</v>
      </c>
      <c r="B1111" t="s">
        <v>2913</v>
      </c>
      <c r="C1111" t="s">
        <v>2731</v>
      </c>
      <c r="D1111">
        <v>4.3790781261149275E-8</v>
      </c>
      <c r="E1111">
        <v>2.4967872209114585E-7</v>
      </c>
      <c r="F1111">
        <v>1.259500723053137E-7</v>
      </c>
      <c r="G1111" t="s">
        <v>3115</v>
      </c>
      <c r="H1111">
        <v>7</v>
      </c>
    </row>
    <row r="1112" spans="1:8" x14ac:dyDescent="0.3">
      <c r="A1112" t="s">
        <v>3116</v>
      </c>
      <c r="B1112" t="s">
        <v>1553</v>
      </c>
      <c r="C1112" t="s">
        <v>712</v>
      </c>
      <c r="D1112">
        <v>4.5439064189789896E-8</v>
      </c>
      <c r="E1112">
        <v>2.5872791437431603E-7</v>
      </c>
      <c r="F1112">
        <v>1.3051492433925638E-7</v>
      </c>
      <c r="G1112" t="s">
        <v>3117</v>
      </c>
      <c r="H1112">
        <v>24</v>
      </c>
    </row>
    <row r="1113" spans="1:8" x14ac:dyDescent="0.3">
      <c r="A1113" t="s">
        <v>3118</v>
      </c>
      <c r="B1113" t="s">
        <v>2613</v>
      </c>
      <c r="C1113" t="s">
        <v>2037</v>
      </c>
      <c r="D1113">
        <v>4.5459963388319405E-8</v>
      </c>
      <c r="E1113">
        <v>2.5872791437431603E-7</v>
      </c>
      <c r="F1113">
        <v>1.3051492433925638E-7</v>
      </c>
      <c r="G1113" t="s">
        <v>3119</v>
      </c>
      <c r="H1113">
        <v>10</v>
      </c>
    </row>
    <row r="1114" spans="1:8" x14ac:dyDescent="0.3">
      <c r="A1114" t="s">
        <v>3120</v>
      </c>
      <c r="B1114" t="s">
        <v>1416</v>
      </c>
      <c r="C1114" t="s">
        <v>1126</v>
      </c>
      <c r="D1114">
        <v>4.8807362455420497E-8</v>
      </c>
      <c r="E1114">
        <v>2.7752860923704387E-7</v>
      </c>
      <c r="F1114">
        <v>1.3999890782618836E-7</v>
      </c>
      <c r="G1114" t="s">
        <v>3121</v>
      </c>
      <c r="H1114">
        <v>23</v>
      </c>
    </row>
    <row r="1115" spans="1:8" x14ac:dyDescent="0.3">
      <c r="A1115" t="s">
        <v>3122</v>
      </c>
      <c r="B1115" t="s">
        <v>2139</v>
      </c>
      <c r="C1115" t="s">
        <v>1405</v>
      </c>
      <c r="D1115">
        <v>5.2131361963441153E-8</v>
      </c>
      <c r="E1115">
        <v>2.9616249418149541E-7</v>
      </c>
      <c r="F1115">
        <v>1.4939874428972897E-7</v>
      </c>
      <c r="G1115" t="s">
        <v>3123</v>
      </c>
      <c r="H1115">
        <v>13</v>
      </c>
    </row>
    <row r="1116" spans="1:8" x14ac:dyDescent="0.3">
      <c r="A1116" t="s">
        <v>3124</v>
      </c>
      <c r="B1116" t="s">
        <v>1944</v>
      </c>
      <c r="C1116" t="s">
        <v>1616</v>
      </c>
      <c r="D1116">
        <v>5.2529773069613077E-8</v>
      </c>
      <c r="E1116">
        <v>2.981572898082629E-7</v>
      </c>
      <c r="F1116">
        <v>1.5040501607501137E-7</v>
      </c>
      <c r="G1116" t="s">
        <v>3125</v>
      </c>
      <c r="H1116">
        <v>18</v>
      </c>
    </row>
    <row r="1117" spans="1:8" x14ac:dyDescent="0.3">
      <c r="A1117" t="s">
        <v>3126</v>
      </c>
      <c r="B1117" t="s">
        <v>2730</v>
      </c>
      <c r="C1117" t="s">
        <v>2270</v>
      </c>
      <c r="D1117">
        <v>5.3139520102507355E-8</v>
      </c>
      <c r="E1117">
        <v>3.0026685821363024E-7</v>
      </c>
      <c r="F1117">
        <v>1.5146918482340806E-7</v>
      </c>
      <c r="G1117" t="s">
        <v>2732</v>
      </c>
      <c r="H1117">
        <v>8</v>
      </c>
    </row>
    <row r="1118" spans="1:8" x14ac:dyDescent="0.3">
      <c r="A1118" t="s">
        <v>3127</v>
      </c>
      <c r="B1118" t="s">
        <v>2730</v>
      </c>
      <c r="C1118" t="s">
        <v>2270</v>
      </c>
      <c r="D1118">
        <v>5.3139520102507355E-8</v>
      </c>
      <c r="E1118">
        <v>3.0026685821363024E-7</v>
      </c>
      <c r="F1118">
        <v>1.5146918482340806E-7</v>
      </c>
      <c r="G1118" t="s">
        <v>3128</v>
      </c>
      <c r="H1118">
        <v>8</v>
      </c>
    </row>
    <row r="1119" spans="1:8" x14ac:dyDescent="0.3">
      <c r="A1119" t="s">
        <v>3129</v>
      </c>
      <c r="B1119" t="s">
        <v>2730</v>
      </c>
      <c r="C1119" t="s">
        <v>2270</v>
      </c>
      <c r="D1119">
        <v>5.3139520102507355E-8</v>
      </c>
      <c r="E1119">
        <v>3.0026685821363024E-7</v>
      </c>
      <c r="F1119">
        <v>1.5146918482340806E-7</v>
      </c>
      <c r="G1119" t="s">
        <v>3130</v>
      </c>
      <c r="H1119">
        <v>8</v>
      </c>
    </row>
    <row r="1120" spans="1:8" x14ac:dyDescent="0.3">
      <c r="A1120" t="s">
        <v>3131</v>
      </c>
      <c r="B1120" t="s">
        <v>2730</v>
      </c>
      <c r="C1120" t="s">
        <v>2270</v>
      </c>
      <c r="D1120">
        <v>5.3139520102507355E-8</v>
      </c>
      <c r="E1120">
        <v>3.0026685821363024E-7</v>
      </c>
      <c r="F1120">
        <v>1.5146918482340806E-7</v>
      </c>
      <c r="G1120" t="s">
        <v>3132</v>
      </c>
      <c r="H1120">
        <v>8</v>
      </c>
    </row>
    <row r="1121" spans="1:8" x14ac:dyDescent="0.3">
      <c r="A1121" t="s">
        <v>3133</v>
      </c>
      <c r="B1121" t="s">
        <v>2730</v>
      </c>
      <c r="C1121" t="s">
        <v>2270</v>
      </c>
      <c r="D1121">
        <v>5.3139520102507355E-8</v>
      </c>
      <c r="E1121">
        <v>3.0026685821363024E-7</v>
      </c>
      <c r="F1121">
        <v>1.5146918482340806E-7</v>
      </c>
      <c r="G1121" t="s">
        <v>3134</v>
      </c>
      <c r="H1121">
        <v>8</v>
      </c>
    </row>
    <row r="1122" spans="1:8" x14ac:dyDescent="0.3">
      <c r="A1122" t="s">
        <v>3135</v>
      </c>
      <c r="B1122" t="s">
        <v>2490</v>
      </c>
      <c r="C1122" t="s">
        <v>939</v>
      </c>
      <c r="D1122">
        <v>5.3521109862283807E-8</v>
      </c>
      <c r="E1122">
        <v>3.0161225986734734E-7</v>
      </c>
      <c r="F1122">
        <v>1.5214787075285421E-7</v>
      </c>
      <c r="G1122" t="s">
        <v>3136</v>
      </c>
      <c r="H1122">
        <v>26</v>
      </c>
    </row>
    <row r="1123" spans="1:8" x14ac:dyDescent="0.3">
      <c r="A1123" t="s">
        <v>3137</v>
      </c>
      <c r="B1123" t="s">
        <v>2490</v>
      </c>
      <c r="C1123" t="s">
        <v>939</v>
      </c>
      <c r="D1123">
        <v>5.3521109862283807E-8</v>
      </c>
      <c r="E1123">
        <v>3.0161225986734734E-7</v>
      </c>
      <c r="F1123">
        <v>1.5214787075285421E-7</v>
      </c>
      <c r="G1123" t="s">
        <v>3138</v>
      </c>
      <c r="H1123">
        <v>26</v>
      </c>
    </row>
    <row r="1124" spans="1:8" x14ac:dyDescent="0.3">
      <c r="A1124" t="s">
        <v>3139</v>
      </c>
      <c r="B1124" t="s">
        <v>2490</v>
      </c>
      <c r="C1124" t="s">
        <v>939</v>
      </c>
      <c r="D1124">
        <v>5.3521109862283807E-8</v>
      </c>
      <c r="E1124">
        <v>3.0161225986734734E-7</v>
      </c>
      <c r="F1124">
        <v>1.5214787075285421E-7</v>
      </c>
      <c r="G1124" t="s">
        <v>3140</v>
      </c>
      <c r="H1124">
        <v>26</v>
      </c>
    </row>
    <row r="1125" spans="1:8" x14ac:dyDescent="0.3">
      <c r="A1125" t="s">
        <v>3141</v>
      </c>
      <c r="B1125" t="s">
        <v>975</v>
      </c>
      <c r="C1125" t="s">
        <v>885</v>
      </c>
      <c r="D1125">
        <v>5.4306384299835284E-8</v>
      </c>
      <c r="E1125">
        <v>3.0576433874532257E-7</v>
      </c>
      <c r="F1125">
        <v>1.542423809719006E-7</v>
      </c>
      <c r="G1125" t="s">
        <v>3142</v>
      </c>
      <c r="H1125">
        <v>47</v>
      </c>
    </row>
    <row r="1126" spans="1:8" x14ac:dyDescent="0.3">
      <c r="A1126" t="s">
        <v>3143</v>
      </c>
      <c r="B1126" t="s">
        <v>955</v>
      </c>
      <c r="C1126" t="s">
        <v>2451</v>
      </c>
      <c r="D1126">
        <v>5.4981192613398989E-8</v>
      </c>
      <c r="E1126">
        <v>3.0928760090998577E-7</v>
      </c>
      <c r="F1126">
        <v>1.5601968550419434E-7</v>
      </c>
      <c r="G1126" t="s">
        <v>3144</v>
      </c>
      <c r="H1126">
        <v>50</v>
      </c>
    </row>
    <row r="1127" spans="1:8" x14ac:dyDescent="0.3">
      <c r="A1127" t="s">
        <v>3145</v>
      </c>
      <c r="B1127" t="s">
        <v>1379</v>
      </c>
      <c r="C1127" t="s">
        <v>2992</v>
      </c>
      <c r="D1127">
        <v>5.5507685719036811E-8</v>
      </c>
      <c r="E1127">
        <v>3.11971003693624E-7</v>
      </c>
      <c r="F1127">
        <v>1.5737332417950018E-7</v>
      </c>
      <c r="G1127" t="s">
        <v>3146</v>
      </c>
      <c r="H1127">
        <v>27</v>
      </c>
    </row>
    <row r="1128" spans="1:8" x14ac:dyDescent="0.3">
      <c r="A1128" t="s">
        <v>3147</v>
      </c>
      <c r="B1128" t="s">
        <v>2036</v>
      </c>
      <c r="C1128" t="s">
        <v>1563</v>
      </c>
      <c r="D1128">
        <v>5.5733675122160118E-8</v>
      </c>
      <c r="E1128">
        <v>3.1296220420333192E-7</v>
      </c>
      <c r="F1128">
        <v>1.5787333385121421E-7</v>
      </c>
      <c r="G1128" t="s">
        <v>3148</v>
      </c>
      <c r="H1128">
        <v>15</v>
      </c>
    </row>
    <row r="1129" spans="1:8" x14ac:dyDescent="0.3">
      <c r="A1129" t="s">
        <v>3149</v>
      </c>
      <c r="B1129" t="s">
        <v>711</v>
      </c>
      <c r="C1129" t="s">
        <v>3150</v>
      </c>
      <c r="D1129">
        <v>5.8601062759967003E-8</v>
      </c>
      <c r="E1129">
        <v>3.2877073110707466E-7</v>
      </c>
      <c r="F1129">
        <v>1.6584792251416022E-7</v>
      </c>
      <c r="G1129" t="s">
        <v>3151</v>
      </c>
      <c r="H1129">
        <v>63</v>
      </c>
    </row>
    <row r="1130" spans="1:8" x14ac:dyDescent="0.3">
      <c r="A1130" t="s">
        <v>3152</v>
      </c>
      <c r="B1130" t="s">
        <v>1800</v>
      </c>
      <c r="C1130" t="s">
        <v>1095</v>
      </c>
      <c r="D1130">
        <v>6.3983735262693217E-8</v>
      </c>
      <c r="E1130">
        <v>3.586501640591497E-7</v>
      </c>
      <c r="F1130">
        <v>1.8092055949834752E-7</v>
      </c>
      <c r="G1130" t="s">
        <v>3153</v>
      </c>
      <c r="H1130">
        <v>20</v>
      </c>
    </row>
    <row r="1131" spans="1:8" x14ac:dyDescent="0.3">
      <c r="A1131" t="s">
        <v>3154</v>
      </c>
      <c r="B1131" t="s">
        <v>1553</v>
      </c>
      <c r="C1131" t="s">
        <v>1215</v>
      </c>
      <c r="D1131">
        <v>6.762580605827957E-8</v>
      </c>
      <c r="E1131">
        <v>3.7872853730329575E-7</v>
      </c>
      <c r="F1131">
        <v>1.9104906600740474E-7</v>
      </c>
      <c r="G1131" t="s">
        <v>3155</v>
      </c>
      <c r="H1131">
        <v>24</v>
      </c>
    </row>
    <row r="1132" spans="1:8" x14ac:dyDescent="0.3">
      <c r="A1132" t="s">
        <v>3156</v>
      </c>
      <c r="B1132" t="s">
        <v>1995</v>
      </c>
      <c r="C1132" t="s">
        <v>1242</v>
      </c>
      <c r="D1132">
        <v>6.9663926313574976E-8</v>
      </c>
      <c r="E1132">
        <v>3.8945099231684732E-7</v>
      </c>
      <c r="F1132">
        <v>1.9645799301943226E-7</v>
      </c>
      <c r="G1132" t="s">
        <v>3157</v>
      </c>
      <c r="H1132">
        <v>14</v>
      </c>
    </row>
    <row r="1133" spans="1:8" x14ac:dyDescent="0.3">
      <c r="A1133" t="s">
        <v>3158</v>
      </c>
      <c r="B1133" t="s">
        <v>1995</v>
      </c>
      <c r="C1133" t="s">
        <v>1242</v>
      </c>
      <c r="D1133">
        <v>6.9663926313574976E-8</v>
      </c>
      <c r="E1133">
        <v>3.8945099231684732E-7</v>
      </c>
      <c r="F1133">
        <v>1.9645799301943226E-7</v>
      </c>
      <c r="G1133" t="s">
        <v>3159</v>
      </c>
      <c r="H1133">
        <v>14</v>
      </c>
    </row>
    <row r="1134" spans="1:8" x14ac:dyDescent="0.3">
      <c r="A1134" t="s">
        <v>3160</v>
      </c>
      <c r="B1134" t="s">
        <v>855</v>
      </c>
      <c r="C1134" t="s">
        <v>720</v>
      </c>
      <c r="D1134">
        <v>7.0509639511733845E-8</v>
      </c>
      <c r="E1134">
        <v>3.9382974912399786E-7</v>
      </c>
      <c r="F1134">
        <v>1.9866685059387412E-7</v>
      </c>
      <c r="G1134" t="s">
        <v>3161</v>
      </c>
      <c r="H1134">
        <v>46</v>
      </c>
    </row>
    <row r="1135" spans="1:8" x14ac:dyDescent="0.3">
      <c r="A1135" t="s">
        <v>3162</v>
      </c>
      <c r="B1135" t="s">
        <v>2269</v>
      </c>
      <c r="C1135" t="s">
        <v>2010</v>
      </c>
      <c r="D1135">
        <v>7.2369206787343115E-8</v>
      </c>
      <c r="E1135">
        <v>4.0385860000087225E-7</v>
      </c>
      <c r="F1135">
        <v>2.0372588999660076E-7</v>
      </c>
      <c r="G1135" t="s">
        <v>3163</v>
      </c>
      <c r="H1135">
        <v>11</v>
      </c>
    </row>
    <row r="1136" spans="1:8" x14ac:dyDescent="0.3">
      <c r="A1136" t="s">
        <v>3164</v>
      </c>
      <c r="B1136" t="s">
        <v>1312</v>
      </c>
      <c r="C1136" t="s">
        <v>566</v>
      </c>
      <c r="D1136">
        <v>7.3178179156743986E-8</v>
      </c>
      <c r="E1136">
        <v>4.0801202277845058E-7</v>
      </c>
      <c r="F1136">
        <v>2.0582107814386928E-7</v>
      </c>
      <c r="G1136" t="s">
        <v>3165</v>
      </c>
      <c r="H1136">
        <v>25</v>
      </c>
    </row>
    <row r="1137" spans="1:8" x14ac:dyDescent="0.3">
      <c r="A1137" t="s">
        <v>3166</v>
      </c>
      <c r="B1137" t="s">
        <v>799</v>
      </c>
      <c r="C1137" t="s">
        <v>2417</v>
      </c>
      <c r="D1137">
        <v>7.4962058039816099E-8</v>
      </c>
      <c r="E1137">
        <v>4.1758899116526525E-7</v>
      </c>
      <c r="F1137">
        <v>2.1065216607432049E-7</v>
      </c>
      <c r="G1137" t="s">
        <v>3167</v>
      </c>
      <c r="H1137">
        <v>51</v>
      </c>
    </row>
    <row r="1138" spans="1:8" x14ac:dyDescent="0.3">
      <c r="A1138" t="s">
        <v>3168</v>
      </c>
      <c r="B1138" t="s">
        <v>1478</v>
      </c>
      <c r="C1138" t="s">
        <v>3169</v>
      </c>
      <c r="D1138">
        <v>7.722637174643303E-8</v>
      </c>
      <c r="E1138">
        <v>4.2982303639276851E-7</v>
      </c>
      <c r="F1138">
        <v>2.1682361259601487E-7</v>
      </c>
      <c r="G1138" t="s">
        <v>3170</v>
      </c>
      <c r="H1138">
        <v>54</v>
      </c>
    </row>
    <row r="1139" spans="1:8" x14ac:dyDescent="0.3">
      <c r="A1139" t="s">
        <v>3171</v>
      </c>
      <c r="B1139" t="s">
        <v>1300</v>
      </c>
      <c r="C1139" t="s">
        <v>2151</v>
      </c>
      <c r="D1139">
        <v>7.8143473171947393E-8</v>
      </c>
      <c r="E1139">
        <v>4.3454386404082917E-7</v>
      </c>
      <c r="F1139">
        <v>2.1920502731423467E-7</v>
      </c>
      <c r="G1139" t="s">
        <v>3172</v>
      </c>
      <c r="H1139">
        <v>35</v>
      </c>
    </row>
    <row r="1140" spans="1:8" x14ac:dyDescent="0.3">
      <c r="A1140" t="s">
        <v>3173</v>
      </c>
      <c r="B1140" t="s">
        <v>1163</v>
      </c>
      <c r="C1140" t="s">
        <v>2845</v>
      </c>
      <c r="D1140">
        <v>8.0089524038662096E-8</v>
      </c>
      <c r="E1140">
        <v>4.4497316175136844E-7</v>
      </c>
      <c r="F1140">
        <v>2.2446607154633608E-7</v>
      </c>
      <c r="G1140" t="s">
        <v>3174</v>
      </c>
      <c r="H1140">
        <v>36</v>
      </c>
    </row>
    <row r="1141" spans="1:8" x14ac:dyDescent="0.3">
      <c r="A1141" t="s">
        <v>3175</v>
      </c>
      <c r="B1141" t="s">
        <v>2139</v>
      </c>
      <c r="C1141" t="s">
        <v>1554</v>
      </c>
      <c r="D1141">
        <v>8.0748701457080926E-8</v>
      </c>
      <c r="E1141">
        <v>4.4817726011317794E-7</v>
      </c>
      <c r="F1141">
        <v>2.2608237435725772E-7</v>
      </c>
      <c r="G1141" t="s">
        <v>3176</v>
      </c>
      <c r="H1141">
        <v>13</v>
      </c>
    </row>
    <row r="1142" spans="1:8" x14ac:dyDescent="0.3">
      <c r="A1142" t="s">
        <v>3177</v>
      </c>
      <c r="B1142" t="s">
        <v>924</v>
      </c>
      <c r="C1142" t="s">
        <v>3055</v>
      </c>
      <c r="D1142">
        <v>8.0808364216410289E-8</v>
      </c>
      <c r="E1142">
        <v>4.4817726011317794E-7</v>
      </c>
      <c r="F1142">
        <v>2.2608237435725772E-7</v>
      </c>
      <c r="G1142" t="s">
        <v>3178</v>
      </c>
      <c r="H1142">
        <v>39</v>
      </c>
    </row>
    <row r="1143" spans="1:8" x14ac:dyDescent="0.3">
      <c r="A1143" t="s">
        <v>3179</v>
      </c>
      <c r="B1143" t="s">
        <v>1452</v>
      </c>
      <c r="C1143" t="s">
        <v>2312</v>
      </c>
      <c r="D1143">
        <v>8.1346974158132864E-8</v>
      </c>
      <c r="E1143">
        <v>4.5076803079190323E-7</v>
      </c>
      <c r="F1143">
        <v>2.2738928490045097E-7</v>
      </c>
      <c r="G1143" t="s">
        <v>3180</v>
      </c>
      <c r="H1143">
        <v>38</v>
      </c>
    </row>
    <row r="1144" spans="1:8" x14ac:dyDescent="0.3">
      <c r="A1144" t="s">
        <v>3181</v>
      </c>
      <c r="B1144" t="s">
        <v>2339</v>
      </c>
      <c r="C1144" t="s">
        <v>1458</v>
      </c>
      <c r="D1144">
        <v>8.3640478665338186E-8</v>
      </c>
      <c r="E1144">
        <v>4.6307011278632362E-7</v>
      </c>
      <c r="F1144">
        <v>2.3359505247137563E-7</v>
      </c>
      <c r="G1144" t="s">
        <v>3182</v>
      </c>
      <c r="H1144">
        <v>12</v>
      </c>
    </row>
    <row r="1145" spans="1:8" x14ac:dyDescent="0.3">
      <c r="A1145" t="s">
        <v>3183</v>
      </c>
      <c r="B1145" t="s">
        <v>1063</v>
      </c>
      <c r="C1145" t="s">
        <v>378</v>
      </c>
      <c r="D1145">
        <v>8.6567628070199839E-8</v>
      </c>
      <c r="E1145">
        <v>4.7885566895673695E-7</v>
      </c>
      <c r="F1145">
        <v>2.4155805358092694E-7</v>
      </c>
      <c r="G1145" t="s">
        <v>3184</v>
      </c>
      <c r="H1145">
        <v>60</v>
      </c>
    </row>
    <row r="1146" spans="1:8" x14ac:dyDescent="0.3">
      <c r="A1146" t="s">
        <v>3185</v>
      </c>
      <c r="B1146" t="s">
        <v>1330</v>
      </c>
      <c r="C1146" t="s">
        <v>3186</v>
      </c>
      <c r="D1146">
        <v>8.7176287192326608E-8</v>
      </c>
      <c r="E1146">
        <v>4.8109270331955614E-7</v>
      </c>
      <c r="F1146">
        <v>2.4268652234825627E-7</v>
      </c>
      <c r="G1146" t="s">
        <v>3187</v>
      </c>
      <c r="H1146">
        <v>41</v>
      </c>
    </row>
    <row r="1147" spans="1:8" x14ac:dyDescent="0.3">
      <c r="A1147" t="s">
        <v>3188</v>
      </c>
      <c r="B1147" t="s">
        <v>3189</v>
      </c>
      <c r="C1147" t="s">
        <v>3190</v>
      </c>
      <c r="D1147">
        <v>8.7353495924657744E-8</v>
      </c>
      <c r="E1147">
        <v>4.8109270331955614E-7</v>
      </c>
      <c r="F1147">
        <v>2.4268652234825627E-7</v>
      </c>
      <c r="G1147" t="s">
        <v>3191</v>
      </c>
      <c r="H1147">
        <v>6</v>
      </c>
    </row>
    <row r="1148" spans="1:8" x14ac:dyDescent="0.3">
      <c r="A1148" t="s">
        <v>3192</v>
      </c>
      <c r="B1148" t="s">
        <v>3189</v>
      </c>
      <c r="C1148" t="s">
        <v>3190</v>
      </c>
      <c r="D1148">
        <v>8.7353495924657744E-8</v>
      </c>
      <c r="E1148">
        <v>4.8109270331955614E-7</v>
      </c>
      <c r="F1148">
        <v>2.4268652234825627E-7</v>
      </c>
      <c r="G1148" t="s">
        <v>3193</v>
      </c>
      <c r="H1148">
        <v>6</v>
      </c>
    </row>
    <row r="1149" spans="1:8" x14ac:dyDescent="0.3">
      <c r="A1149" t="s">
        <v>3194</v>
      </c>
      <c r="B1149" t="s">
        <v>3189</v>
      </c>
      <c r="C1149" t="s">
        <v>3190</v>
      </c>
      <c r="D1149">
        <v>8.7353495924657744E-8</v>
      </c>
      <c r="E1149">
        <v>4.8109270331955614E-7</v>
      </c>
      <c r="F1149">
        <v>2.4268652234825627E-7</v>
      </c>
      <c r="G1149" t="s">
        <v>3195</v>
      </c>
      <c r="H1149">
        <v>6</v>
      </c>
    </row>
    <row r="1150" spans="1:8" x14ac:dyDescent="0.3">
      <c r="A1150" t="s">
        <v>3196</v>
      </c>
      <c r="B1150" t="s">
        <v>3189</v>
      </c>
      <c r="C1150" t="s">
        <v>3190</v>
      </c>
      <c r="D1150">
        <v>8.7353495924657744E-8</v>
      </c>
      <c r="E1150">
        <v>4.8109270331955614E-7</v>
      </c>
      <c r="F1150">
        <v>2.4268652234825627E-7</v>
      </c>
      <c r="G1150" t="s">
        <v>3197</v>
      </c>
      <c r="H1150">
        <v>6</v>
      </c>
    </row>
    <row r="1151" spans="1:8" x14ac:dyDescent="0.3">
      <c r="A1151" t="s">
        <v>3198</v>
      </c>
      <c r="B1151" t="s">
        <v>459</v>
      </c>
      <c r="C1151" t="s">
        <v>3199</v>
      </c>
      <c r="D1151">
        <v>8.8589409839505671E-8</v>
      </c>
      <c r="E1151">
        <v>4.8747366356712282E-7</v>
      </c>
      <c r="F1151">
        <v>2.4590538856892271E-7</v>
      </c>
      <c r="G1151" t="s">
        <v>3200</v>
      </c>
      <c r="H1151">
        <v>120</v>
      </c>
    </row>
    <row r="1152" spans="1:8" x14ac:dyDescent="0.3">
      <c r="A1152" t="s">
        <v>3201</v>
      </c>
      <c r="B1152" t="s">
        <v>2532</v>
      </c>
      <c r="C1152" t="s">
        <v>1996</v>
      </c>
      <c r="D1152">
        <v>8.8907635008833221E-8</v>
      </c>
      <c r="E1152">
        <v>4.8837242714782428E-7</v>
      </c>
      <c r="F1152">
        <v>2.4635876856472949E-7</v>
      </c>
      <c r="G1152" t="s">
        <v>3202</v>
      </c>
      <c r="H1152">
        <v>9</v>
      </c>
    </row>
    <row r="1153" spans="1:8" x14ac:dyDescent="0.3">
      <c r="A1153" t="s">
        <v>3203</v>
      </c>
      <c r="B1153" t="s">
        <v>2532</v>
      </c>
      <c r="C1153" t="s">
        <v>1996</v>
      </c>
      <c r="D1153">
        <v>8.8907635008833221E-8</v>
      </c>
      <c r="E1153">
        <v>4.8837242714782428E-7</v>
      </c>
      <c r="F1153">
        <v>2.4635876856472949E-7</v>
      </c>
      <c r="G1153" t="s">
        <v>3204</v>
      </c>
      <c r="H1153">
        <v>9</v>
      </c>
    </row>
    <row r="1154" spans="1:8" x14ac:dyDescent="0.3">
      <c r="A1154" t="s">
        <v>3205</v>
      </c>
      <c r="B1154" t="s">
        <v>1416</v>
      </c>
      <c r="C1154" t="s">
        <v>1609</v>
      </c>
      <c r="D1154">
        <v>9.0482821334292064E-8</v>
      </c>
      <c r="E1154">
        <v>4.9659240324982221E-7</v>
      </c>
      <c r="F1154">
        <v>2.5050532368854436E-7</v>
      </c>
      <c r="G1154" t="s">
        <v>3206</v>
      </c>
      <c r="H1154">
        <v>23</v>
      </c>
    </row>
    <row r="1155" spans="1:8" x14ac:dyDescent="0.3">
      <c r="A1155" t="s">
        <v>3207</v>
      </c>
      <c r="B1155" t="s">
        <v>938</v>
      </c>
      <c r="C1155" t="s">
        <v>2661</v>
      </c>
      <c r="D1155">
        <v>9.7421819013329985E-8</v>
      </c>
      <c r="E1155">
        <v>5.3421042669396417E-7</v>
      </c>
      <c r="F1155">
        <v>2.694816815178794E-7</v>
      </c>
      <c r="G1155" t="s">
        <v>3208</v>
      </c>
      <c r="H1155">
        <v>58</v>
      </c>
    </row>
    <row r="1156" spans="1:8" x14ac:dyDescent="0.3">
      <c r="A1156" t="s">
        <v>3209</v>
      </c>
      <c r="B1156" t="s">
        <v>1553</v>
      </c>
      <c r="C1156" t="s">
        <v>1277</v>
      </c>
      <c r="D1156">
        <v>9.9507337883700935E-8</v>
      </c>
      <c r="E1156">
        <v>5.451722612464102E-7</v>
      </c>
      <c r="F1156">
        <v>2.7501136319405942E-7</v>
      </c>
      <c r="G1156" t="s">
        <v>3210</v>
      </c>
      <c r="H1156">
        <v>24</v>
      </c>
    </row>
    <row r="1157" spans="1:8" x14ac:dyDescent="0.3">
      <c r="A1157" t="s">
        <v>3211</v>
      </c>
      <c r="B1157" t="s">
        <v>1504</v>
      </c>
      <c r="C1157" t="s">
        <v>1226</v>
      </c>
      <c r="D1157">
        <v>1.0197203090361246E-7</v>
      </c>
      <c r="E1157">
        <v>5.5733744232524808E-7</v>
      </c>
      <c r="F1157">
        <v>2.8114807129499054E-7</v>
      </c>
      <c r="G1157" t="s">
        <v>3212</v>
      </c>
      <c r="H1157">
        <v>21</v>
      </c>
    </row>
    <row r="1158" spans="1:8" x14ac:dyDescent="0.3">
      <c r="A1158" t="s">
        <v>3213</v>
      </c>
      <c r="B1158" t="s">
        <v>1995</v>
      </c>
      <c r="C1158" t="s">
        <v>1440</v>
      </c>
      <c r="D1158">
        <v>1.0199292870969494E-7</v>
      </c>
      <c r="E1158">
        <v>5.5733744232524808E-7</v>
      </c>
      <c r="F1158">
        <v>2.8114807129499054E-7</v>
      </c>
      <c r="G1158" t="s">
        <v>3214</v>
      </c>
      <c r="H1158">
        <v>14</v>
      </c>
    </row>
    <row r="1159" spans="1:8" x14ac:dyDescent="0.3">
      <c r="A1159" t="s">
        <v>3215</v>
      </c>
      <c r="B1159" t="s">
        <v>1995</v>
      </c>
      <c r="C1159" t="s">
        <v>1440</v>
      </c>
      <c r="D1159">
        <v>1.0199292870969494E-7</v>
      </c>
      <c r="E1159">
        <v>5.5733744232524808E-7</v>
      </c>
      <c r="F1159">
        <v>2.8114807129499054E-7</v>
      </c>
      <c r="G1159" t="s">
        <v>3216</v>
      </c>
      <c r="H1159">
        <v>14</v>
      </c>
    </row>
    <row r="1160" spans="1:8" x14ac:dyDescent="0.3">
      <c r="A1160" t="s">
        <v>3217</v>
      </c>
      <c r="B1160" t="s">
        <v>1800</v>
      </c>
      <c r="C1160" t="s">
        <v>1109</v>
      </c>
      <c r="D1160">
        <v>1.0309326129049097E-7</v>
      </c>
      <c r="E1160">
        <v>5.6286242917561557E-7</v>
      </c>
      <c r="F1160">
        <v>2.8393514296638295E-7</v>
      </c>
      <c r="G1160" t="s">
        <v>3218</v>
      </c>
      <c r="H1160">
        <v>20</v>
      </c>
    </row>
    <row r="1161" spans="1:8" x14ac:dyDescent="0.3">
      <c r="A1161" t="s">
        <v>3219</v>
      </c>
      <c r="B1161" t="s">
        <v>975</v>
      </c>
      <c r="C1161" t="s">
        <v>1265</v>
      </c>
      <c r="D1161">
        <v>1.09923868166711E-7</v>
      </c>
      <c r="E1161">
        <v>5.9963660264643558E-7</v>
      </c>
      <c r="F1161">
        <v>3.024858218901845E-7</v>
      </c>
      <c r="G1161" t="s">
        <v>3220</v>
      </c>
      <c r="H1161">
        <v>47</v>
      </c>
    </row>
    <row r="1162" spans="1:8" x14ac:dyDescent="0.3">
      <c r="A1162" t="s">
        <v>3221</v>
      </c>
      <c r="B1162" t="s">
        <v>2066</v>
      </c>
      <c r="C1162" t="s">
        <v>1339</v>
      </c>
      <c r="D1162">
        <v>1.1104261717077396E-7</v>
      </c>
      <c r="E1162">
        <v>6.0521585469222175E-7</v>
      </c>
      <c r="F1162">
        <v>3.0530026756136921E-7</v>
      </c>
      <c r="G1162" t="s">
        <v>3222</v>
      </c>
      <c r="H1162">
        <v>16</v>
      </c>
    </row>
    <row r="1163" spans="1:8" x14ac:dyDescent="0.3">
      <c r="A1163" t="s">
        <v>3223</v>
      </c>
      <c r="B1163" t="s">
        <v>2139</v>
      </c>
      <c r="C1163" t="s">
        <v>1219</v>
      </c>
      <c r="D1163">
        <v>1.2273211575882978E-7</v>
      </c>
      <c r="E1163">
        <v>6.6777284035822308E-7</v>
      </c>
      <c r="F1163">
        <v>3.3685704901973894E-7</v>
      </c>
      <c r="G1163" t="s">
        <v>3224</v>
      </c>
      <c r="H1163">
        <v>13</v>
      </c>
    </row>
    <row r="1164" spans="1:8" x14ac:dyDescent="0.3">
      <c r="A1164" t="s">
        <v>3225</v>
      </c>
      <c r="B1164" t="s">
        <v>2139</v>
      </c>
      <c r="C1164" t="s">
        <v>1219</v>
      </c>
      <c r="D1164">
        <v>1.2273211575882978E-7</v>
      </c>
      <c r="E1164">
        <v>6.6777284035822308E-7</v>
      </c>
      <c r="F1164">
        <v>3.3685704901973894E-7</v>
      </c>
      <c r="G1164" t="s">
        <v>3226</v>
      </c>
      <c r="H1164">
        <v>13</v>
      </c>
    </row>
    <row r="1165" spans="1:8" x14ac:dyDescent="0.3">
      <c r="A1165" t="s">
        <v>3227</v>
      </c>
      <c r="B1165" t="s">
        <v>1020</v>
      </c>
      <c r="C1165" t="s">
        <v>542</v>
      </c>
      <c r="D1165">
        <v>1.2696542996500017E-7</v>
      </c>
      <c r="E1165">
        <v>6.9021034599938878E-7</v>
      </c>
      <c r="F1165">
        <v>3.481756164738934E-7</v>
      </c>
      <c r="G1165" t="s">
        <v>3228</v>
      </c>
      <c r="H1165">
        <v>31</v>
      </c>
    </row>
    <row r="1166" spans="1:8" x14ac:dyDescent="0.3">
      <c r="A1166" t="s">
        <v>3229</v>
      </c>
      <c r="B1166" t="s">
        <v>1052</v>
      </c>
      <c r="C1166" t="s">
        <v>3230</v>
      </c>
      <c r="D1166">
        <v>1.3020044803052704E-7</v>
      </c>
      <c r="E1166">
        <v>7.071869296128367E-7</v>
      </c>
      <c r="F1166">
        <v>3.5673942966431184E-7</v>
      </c>
      <c r="G1166" t="s">
        <v>3231</v>
      </c>
      <c r="H1166">
        <v>55</v>
      </c>
    </row>
    <row r="1167" spans="1:8" x14ac:dyDescent="0.3">
      <c r="A1167" t="s">
        <v>3232</v>
      </c>
      <c r="B1167" t="s">
        <v>1319</v>
      </c>
      <c r="C1167" t="s">
        <v>2146</v>
      </c>
      <c r="D1167">
        <v>1.3251337818307689E-7</v>
      </c>
      <c r="E1167">
        <v>7.1913026060454636E-7</v>
      </c>
      <c r="F1167">
        <v>3.627642258078253E-7</v>
      </c>
      <c r="G1167" t="s">
        <v>3233</v>
      </c>
      <c r="H1167">
        <v>37</v>
      </c>
    </row>
    <row r="1168" spans="1:8" x14ac:dyDescent="0.3">
      <c r="A1168" t="s">
        <v>3234</v>
      </c>
      <c r="B1168" t="s">
        <v>975</v>
      </c>
      <c r="C1168" t="s">
        <v>2002</v>
      </c>
      <c r="D1168">
        <v>1.3375619268758194E-7</v>
      </c>
      <c r="E1168">
        <v>7.2525068881160084E-7</v>
      </c>
      <c r="F1168">
        <v>3.6585166701531671E-7</v>
      </c>
      <c r="G1168" t="s">
        <v>3235</v>
      </c>
      <c r="H1168">
        <v>47</v>
      </c>
    </row>
    <row r="1169" spans="1:8" x14ac:dyDescent="0.3">
      <c r="A1169" t="s">
        <v>3236</v>
      </c>
      <c r="B1169" t="s">
        <v>2339</v>
      </c>
      <c r="C1169" t="s">
        <v>1313</v>
      </c>
      <c r="D1169">
        <v>1.3398964835219494E-7</v>
      </c>
      <c r="E1169">
        <v>7.2589237328946851E-7</v>
      </c>
      <c r="F1169">
        <v>3.6617536382739478E-7</v>
      </c>
      <c r="G1169" t="s">
        <v>3237</v>
      </c>
      <c r="H1169">
        <v>12</v>
      </c>
    </row>
    <row r="1170" spans="1:8" x14ac:dyDescent="0.3">
      <c r="A1170" t="s">
        <v>3238</v>
      </c>
      <c r="B1170" t="s">
        <v>1106</v>
      </c>
      <c r="C1170" t="s">
        <v>1144</v>
      </c>
      <c r="D1170">
        <v>1.3559361288639101E-7</v>
      </c>
      <c r="E1170">
        <v>7.3395135009577836E-7</v>
      </c>
      <c r="F1170">
        <v>3.7024070308802676E-7</v>
      </c>
      <c r="G1170" t="s">
        <v>3239</v>
      </c>
      <c r="H1170">
        <v>30</v>
      </c>
    </row>
    <row r="1171" spans="1:8" x14ac:dyDescent="0.3">
      <c r="A1171" t="s">
        <v>3240</v>
      </c>
      <c r="B1171" t="s">
        <v>1814</v>
      </c>
      <c r="C1171" t="s">
        <v>1560</v>
      </c>
      <c r="D1171">
        <v>1.3685652465955873E-7</v>
      </c>
      <c r="E1171">
        <v>7.3951777592388813E-7</v>
      </c>
      <c r="F1171">
        <v>3.7304867859214945E-7</v>
      </c>
      <c r="G1171" t="s">
        <v>3241</v>
      </c>
      <c r="H1171">
        <v>17</v>
      </c>
    </row>
    <row r="1172" spans="1:8" x14ac:dyDescent="0.3">
      <c r="A1172" t="s">
        <v>3242</v>
      </c>
      <c r="B1172" t="s">
        <v>1814</v>
      </c>
      <c r="C1172" t="s">
        <v>1560</v>
      </c>
      <c r="D1172">
        <v>1.3685652465955873E-7</v>
      </c>
      <c r="E1172">
        <v>7.3951777592388813E-7</v>
      </c>
      <c r="F1172">
        <v>3.7304867859214945E-7</v>
      </c>
      <c r="G1172" t="s">
        <v>3243</v>
      </c>
      <c r="H1172">
        <v>17</v>
      </c>
    </row>
    <row r="1173" spans="1:8" x14ac:dyDescent="0.3">
      <c r="A1173" t="s">
        <v>3244</v>
      </c>
      <c r="B1173" t="s">
        <v>1177</v>
      </c>
      <c r="C1173" t="s">
        <v>1393</v>
      </c>
      <c r="D1173">
        <v>1.460914164222904E-7</v>
      </c>
      <c r="E1173">
        <v>7.8874355475938641E-7</v>
      </c>
      <c r="F1173">
        <v>3.9788055193597834E-7</v>
      </c>
      <c r="G1173" t="s">
        <v>3245</v>
      </c>
      <c r="H1173">
        <v>44</v>
      </c>
    </row>
    <row r="1174" spans="1:8" x14ac:dyDescent="0.3">
      <c r="A1174" t="s">
        <v>3246</v>
      </c>
      <c r="B1174" t="s">
        <v>1995</v>
      </c>
      <c r="C1174" t="s">
        <v>1761</v>
      </c>
      <c r="D1174">
        <v>1.4726641065335319E-7</v>
      </c>
      <c r="E1174">
        <v>7.9440717329345196E-7</v>
      </c>
      <c r="F1174">
        <v>4.0073755616085124E-7</v>
      </c>
      <c r="G1174" t="s">
        <v>3247</v>
      </c>
      <c r="H1174">
        <v>14</v>
      </c>
    </row>
    <row r="1175" spans="1:8" x14ac:dyDescent="0.3">
      <c r="A1175" t="s">
        <v>3248</v>
      </c>
      <c r="B1175" t="s">
        <v>2730</v>
      </c>
      <c r="C1175" t="s">
        <v>2388</v>
      </c>
      <c r="D1175">
        <v>1.5001807533564035E-7</v>
      </c>
      <c r="E1175">
        <v>8.0649103415733003E-7</v>
      </c>
      <c r="F1175">
        <v>4.0683324239628945E-7</v>
      </c>
      <c r="G1175" t="s">
        <v>3249</v>
      </c>
      <c r="H1175">
        <v>8</v>
      </c>
    </row>
    <row r="1176" spans="1:8" x14ac:dyDescent="0.3">
      <c r="A1176" t="s">
        <v>3250</v>
      </c>
      <c r="B1176" t="s">
        <v>2730</v>
      </c>
      <c r="C1176" t="s">
        <v>2388</v>
      </c>
      <c r="D1176">
        <v>1.5001807533564035E-7</v>
      </c>
      <c r="E1176">
        <v>8.0649103415733003E-7</v>
      </c>
      <c r="F1176">
        <v>4.0683324239628945E-7</v>
      </c>
      <c r="G1176" t="s">
        <v>3251</v>
      </c>
      <c r="H1176">
        <v>8</v>
      </c>
    </row>
    <row r="1177" spans="1:8" x14ac:dyDescent="0.3">
      <c r="A1177" t="s">
        <v>3252</v>
      </c>
      <c r="B1177" t="s">
        <v>2730</v>
      </c>
      <c r="C1177" t="s">
        <v>2388</v>
      </c>
      <c r="D1177">
        <v>1.5001807533564035E-7</v>
      </c>
      <c r="E1177">
        <v>8.0649103415733003E-7</v>
      </c>
      <c r="F1177">
        <v>4.0683324239628945E-7</v>
      </c>
      <c r="G1177" t="s">
        <v>3253</v>
      </c>
      <c r="H1177">
        <v>8</v>
      </c>
    </row>
    <row r="1178" spans="1:8" x14ac:dyDescent="0.3">
      <c r="A1178" t="s">
        <v>3254</v>
      </c>
      <c r="B1178" t="s">
        <v>2730</v>
      </c>
      <c r="C1178" t="s">
        <v>2388</v>
      </c>
      <c r="D1178">
        <v>1.5001807533564035E-7</v>
      </c>
      <c r="E1178">
        <v>8.0649103415733003E-7</v>
      </c>
      <c r="F1178">
        <v>4.0683324239628945E-7</v>
      </c>
      <c r="G1178" t="s">
        <v>3255</v>
      </c>
      <c r="H1178">
        <v>8</v>
      </c>
    </row>
    <row r="1179" spans="1:8" x14ac:dyDescent="0.3">
      <c r="A1179" t="s">
        <v>3256</v>
      </c>
      <c r="B1179" t="s">
        <v>1379</v>
      </c>
      <c r="C1179" t="s">
        <v>3257</v>
      </c>
      <c r="D1179">
        <v>1.5268501100629119E-7</v>
      </c>
      <c r="E1179">
        <v>8.2012919881232728E-7</v>
      </c>
      <c r="F1179">
        <v>4.1371299494397203E-7</v>
      </c>
      <c r="G1179" t="s">
        <v>3258</v>
      </c>
      <c r="H1179">
        <v>27</v>
      </c>
    </row>
    <row r="1180" spans="1:8" x14ac:dyDescent="0.3">
      <c r="A1180" t="s">
        <v>3259</v>
      </c>
      <c r="B1180" t="s">
        <v>1225</v>
      </c>
      <c r="C1180" t="s">
        <v>2330</v>
      </c>
      <c r="D1180">
        <v>1.6195289251761416E-7</v>
      </c>
      <c r="E1180">
        <v>8.6917016188602118E-7</v>
      </c>
      <c r="F1180">
        <v>4.3845163824253526E-7</v>
      </c>
      <c r="G1180" t="s">
        <v>3260</v>
      </c>
      <c r="H1180">
        <v>42</v>
      </c>
    </row>
    <row r="1181" spans="1:8" x14ac:dyDescent="0.3">
      <c r="A1181" t="s">
        <v>3261</v>
      </c>
      <c r="B1181" t="s">
        <v>1854</v>
      </c>
      <c r="C1181" t="s">
        <v>633</v>
      </c>
      <c r="D1181">
        <v>1.6262860120537931E-7</v>
      </c>
      <c r="E1181">
        <v>8.7205438707578405E-7</v>
      </c>
      <c r="F1181">
        <v>4.399065814918155E-7</v>
      </c>
      <c r="G1181" t="s">
        <v>3262</v>
      </c>
      <c r="H1181">
        <v>19</v>
      </c>
    </row>
    <row r="1182" spans="1:8" x14ac:dyDescent="0.3">
      <c r="A1182" t="s">
        <v>3263</v>
      </c>
      <c r="B1182" t="s">
        <v>1416</v>
      </c>
      <c r="C1182" t="s">
        <v>1777</v>
      </c>
      <c r="D1182">
        <v>1.6315185774502613E-7</v>
      </c>
      <c r="E1182">
        <v>8.741169200850763E-7</v>
      </c>
      <c r="F1182">
        <v>4.4094702330230197E-7</v>
      </c>
      <c r="G1182" t="s">
        <v>3264</v>
      </c>
      <c r="H1182">
        <v>23</v>
      </c>
    </row>
    <row r="1183" spans="1:8" x14ac:dyDescent="0.3">
      <c r="A1183" t="s">
        <v>3265</v>
      </c>
      <c r="B1183" t="s">
        <v>1163</v>
      </c>
      <c r="C1183" t="s">
        <v>573</v>
      </c>
      <c r="D1183">
        <v>1.6941888534065378E-7</v>
      </c>
      <c r="E1183">
        <v>9.0609458500483205E-7</v>
      </c>
      <c r="F1183">
        <v>4.5707811038519743E-7</v>
      </c>
      <c r="G1183" t="s">
        <v>3266</v>
      </c>
      <c r="H1183">
        <v>36</v>
      </c>
    </row>
    <row r="1184" spans="1:8" x14ac:dyDescent="0.3">
      <c r="A1184" t="s">
        <v>3267</v>
      </c>
      <c r="B1184" t="s">
        <v>2613</v>
      </c>
      <c r="C1184" t="s">
        <v>1815</v>
      </c>
      <c r="D1184">
        <v>1.6955147642018741E-7</v>
      </c>
      <c r="E1184">
        <v>9.0609458500483205E-7</v>
      </c>
      <c r="F1184">
        <v>4.5707811038519743E-7</v>
      </c>
      <c r="G1184" t="s">
        <v>3268</v>
      </c>
      <c r="H1184">
        <v>10</v>
      </c>
    </row>
    <row r="1185" spans="1:8" x14ac:dyDescent="0.3">
      <c r="A1185" t="s">
        <v>3269</v>
      </c>
      <c r="B1185" t="s">
        <v>2613</v>
      </c>
      <c r="C1185" t="s">
        <v>1815</v>
      </c>
      <c r="D1185">
        <v>1.6955147642018741E-7</v>
      </c>
      <c r="E1185">
        <v>9.0609458500483205E-7</v>
      </c>
      <c r="F1185">
        <v>4.5707811038519743E-7</v>
      </c>
      <c r="G1185" t="s">
        <v>3270</v>
      </c>
      <c r="H1185">
        <v>10</v>
      </c>
    </row>
    <row r="1186" spans="1:8" x14ac:dyDescent="0.3">
      <c r="A1186" t="s">
        <v>3271</v>
      </c>
      <c r="B1186" t="s">
        <v>2139</v>
      </c>
      <c r="C1186" t="s">
        <v>1021</v>
      </c>
      <c r="D1186">
        <v>1.8330623795354093E-7</v>
      </c>
      <c r="E1186">
        <v>9.7794343192472862E-7</v>
      </c>
      <c r="F1186">
        <v>4.9332215789081906E-7</v>
      </c>
      <c r="G1186" t="s">
        <v>3272</v>
      </c>
      <c r="H1186">
        <v>13</v>
      </c>
    </row>
    <row r="1187" spans="1:8" x14ac:dyDescent="0.3">
      <c r="A1187" t="s">
        <v>3273</v>
      </c>
      <c r="B1187" t="s">
        <v>2139</v>
      </c>
      <c r="C1187" t="s">
        <v>1021</v>
      </c>
      <c r="D1187">
        <v>1.8330623795354093E-7</v>
      </c>
      <c r="E1187">
        <v>9.7794343192472862E-7</v>
      </c>
      <c r="F1187">
        <v>4.9332215789081906E-7</v>
      </c>
      <c r="G1187" t="s">
        <v>3274</v>
      </c>
      <c r="H1187">
        <v>13</v>
      </c>
    </row>
    <row r="1188" spans="1:8" x14ac:dyDescent="0.3">
      <c r="A1188" t="s">
        <v>3275</v>
      </c>
      <c r="B1188" t="s">
        <v>1187</v>
      </c>
      <c r="C1188" t="s">
        <v>617</v>
      </c>
      <c r="D1188">
        <v>1.8464223819250079E-7</v>
      </c>
      <c r="E1188">
        <v>9.8423833815884195E-7</v>
      </c>
      <c r="F1188">
        <v>4.9649761428815008E-7</v>
      </c>
      <c r="G1188" t="s">
        <v>3276</v>
      </c>
      <c r="H1188">
        <v>33</v>
      </c>
    </row>
    <row r="1189" spans="1:8" x14ac:dyDescent="0.3">
      <c r="A1189" t="s">
        <v>3277</v>
      </c>
      <c r="B1189" t="s">
        <v>2913</v>
      </c>
      <c r="C1189" t="s">
        <v>2533</v>
      </c>
      <c r="D1189">
        <v>1.8560078874183441E-7</v>
      </c>
      <c r="E1189">
        <v>9.8684534047724098E-7</v>
      </c>
      <c r="F1189">
        <v>4.9781271285863462E-7</v>
      </c>
      <c r="G1189" t="s">
        <v>3278</v>
      </c>
      <c r="H1189">
        <v>7</v>
      </c>
    </row>
    <row r="1190" spans="1:8" x14ac:dyDescent="0.3">
      <c r="A1190" t="s">
        <v>3279</v>
      </c>
      <c r="B1190" t="s">
        <v>2913</v>
      </c>
      <c r="C1190" t="s">
        <v>2533</v>
      </c>
      <c r="D1190">
        <v>1.8560078874183441E-7</v>
      </c>
      <c r="E1190">
        <v>9.8684534047724098E-7</v>
      </c>
      <c r="F1190">
        <v>4.9781271285863462E-7</v>
      </c>
      <c r="G1190" t="s">
        <v>3280</v>
      </c>
      <c r="H1190">
        <v>7</v>
      </c>
    </row>
    <row r="1191" spans="1:8" x14ac:dyDescent="0.3">
      <c r="A1191" t="s">
        <v>3281</v>
      </c>
      <c r="B1191" t="s">
        <v>2913</v>
      </c>
      <c r="C1191" t="s">
        <v>2533</v>
      </c>
      <c r="D1191">
        <v>1.8560078874183441E-7</v>
      </c>
      <c r="E1191">
        <v>9.8684534047724098E-7</v>
      </c>
      <c r="F1191">
        <v>4.9781271285863462E-7</v>
      </c>
      <c r="G1191" t="s">
        <v>3282</v>
      </c>
      <c r="H1191">
        <v>7</v>
      </c>
    </row>
    <row r="1192" spans="1:8" x14ac:dyDescent="0.3">
      <c r="A1192" t="s">
        <v>3283</v>
      </c>
      <c r="B1192" t="s">
        <v>1036</v>
      </c>
      <c r="C1192" t="s">
        <v>720</v>
      </c>
      <c r="D1192">
        <v>1.8615139592831091E-7</v>
      </c>
      <c r="E1192">
        <v>9.8893909243801906E-7</v>
      </c>
      <c r="F1192">
        <v>4.9886890302430324E-7</v>
      </c>
      <c r="G1192" t="s">
        <v>3284</v>
      </c>
      <c r="H1192">
        <v>45</v>
      </c>
    </row>
    <row r="1193" spans="1:8" x14ac:dyDescent="0.3">
      <c r="A1193" t="s">
        <v>3285</v>
      </c>
      <c r="B1193" t="s">
        <v>2532</v>
      </c>
      <c r="C1193" t="s">
        <v>2098</v>
      </c>
      <c r="D1193">
        <v>1.9110672804657287E-7</v>
      </c>
      <c r="E1193">
        <v>1.013556793155331E-6</v>
      </c>
      <c r="F1193">
        <v>5.1128726674936322E-7</v>
      </c>
      <c r="G1193" t="s">
        <v>3286</v>
      </c>
      <c r="H1193">
        <v>9</v>
      </c>
    </row>
    <row r="1194" spans="1:8" x14ac:dyDescent="0.3">
      <c r="A1194" t="s">
        <v>3287</v>
      </c>
      <c r="B1194" t="s">
        <v>2532</v>
      </c>
      <c r="C1194" t="s">
        <v>2098</v>
      </c>
      <c r="D1194">
        <v>1.9110672804657287E-7</v>
      </c>
      <c r="E1194">
        <v>1.013556793155331E-6</v>
      </c>
      <c r="F1194">
        <v>5.1128726674936322E-7</v>
      </c>
      <c r="G1194" t="s">
        <v>3288</v>
      </c>
      <c r="H1194">
        <v>9</v>
      </c>
    </row>
    <row r="1195" spans="1:8" x14ac:dyDescent="0.3">
      <c r="A1195" t="s">
        <v>3289</v>
      </c>
      <c r="B1195" t="s">
        <v>1241</v>
      </c>
      <c r="C1195" t="s">
        <v>1141</v>
      </c>
      <c r="D1195">
        <v>1.9329951099092342E-7</v>
      </c>
      <c r="E1195">
        <v>1.0243249716880361E-6</v>
      </c>
      <c r="F1195">
        <v>5.1671925892487447E-7</v>
      </c>
      <c r="G1195" t="s">
        <v>3290</v>
      </c>
      <c r="H1195">
        <v>29</v>
      </c>
    </row>
    <row r="1196" spans="1:8" x14ac:dyDescent="0.3">
      <c r="A1196" t="s">
        <v>3291</v>
      </c>
      <c r="B1196" t="s">
        <v>2066</v>
      </c>
      <c r="C1196" t="s">
        <v>1698</v>
      </c>
      <c r="D1196">
        <v>2.0219615099352032E-7</v>
      </c>
      <c r="E1196">
        <v>1.0696719196016267E-6</v>
      </c>
      <c r="F1196">
        <v>5.3959446158814761E-7</v>
      </c>
      <c r="G1196" t="s">
        <v>3292</v>
      </c>
      <c r="H1196">
        <v>16</v>
      </c>
    </row>
    <row r="1197" spans="1:8" x14ac:dyDescent="0.3">
      <c r="A1197" t="s">
        <v>3293</v>
      </c>
      <c r="B1197" t="s">
        <v>2066</v>
      </c>
      <c r="C1197" t="s">
        <v>1698</v>
      </c>
      <c r="D1197">
        <v>2.0219615099352032E-7</v>
      </c>
      <c r="E1197">
        <v>1.0696719196016267E-6</v>
      </c>
      <c r="F1197">
        <v>5.3959446158814761E-7</v>
      </c>
      <c r="G1197" t="s">
        <v>3294</v>
      </c>
      <c r="H1197">
        <v>16</v>
      </c>
    </row>
    <row r="1198" spans="1:8" x14ac:dyDescent="0.3">
      <c r="A1198" t="s">
        <v>3295</v>
      </c>
      <c r="B1198" t="s">
        <v>1854</v>
      </c>
      <c r="C1198" t="s">
        <v>800</v>
      </c>
      <c r="D1198">
        <v>2.061410933310748E-7</v>
      </c>
      <c r="E1198">
        <v>1.0896276064926722E-6</v>
      </c>
      <c r="F1198">
        <v>5.4966107914281384E-7</v>
      </c>
      <c r="G1198" t="s">
        <v>3296</v>
      </c>
      <c r="H1198">
        <v>19</v>
      </c>
    </row>
    <row r="1199" spans="1:8" x14ac:dyDescent="0.3">
      <c r="A1199" t="s">
        <v>3297</v>
      </c>
      <c r="B1199" t="s">
        <v>1452</v>
      </c>
      <c r="C1199" t="s">
        <v>2205</v>
      </c>
      <c r="D1199">
        <v>2.0892743266828574E-7</v>
      </c>
      <c r="E1199">
        <v>1.1034308127355192E-6</v>
      </c>
      <c r="F1199">
        <v>5.5662408668214709E-7</v>
      </c>
      <c r="G1199" t="s">
        <v>3298</v>
      </c>
      <c r="H1199">
        <v>38</v>
      </c>
    </row>
    <row r="1200" spans="1:8" x14ac:dyDescent="0.3">
      <c r="A1200" t="s">
        <v>3299</v>
      </c>
      <c r="B1200" t="s">
        <v>1995</v>
      </c>
      <c r="C1200" t="s">
        <v>2185</v>
      </c>
      <c r="D1200">
        <v>2.0988449009621713E-7</v>
      </c>
      <c r="E1200">
        <v>1.1075578197043894E-6</v>
      </c>
      <c r="F1200">
        <v>5.5870594941270042E-7</v>
      </c>
      <c r="G1200" t="s">
        <v>3300</v>
      </c>
      <c r="H1200">
        <v>14</v>
      </c>
    </row>
    <row r="1201" spans="1:8" x14ac:dyDescent="0.3">
      <c r="A1201" t="s">
        <v>3301</v>
      </c>
      <c r="B1201" t="s">
        <v>2269</v>
      </c>
      <c r="C1201" t="s">
        <v>1566</v>
      </c>
      <c r="D1201">
        <v>2.1056454535017888E-7</v>
      </c>
      <c r="E1201">
        <v>1.1102174105169131E-6</v>
      </c>
      <c r="F1201">
        <v>5.6004757617342072E-7</v>
      </c>
      <c r="G1201" t="s">
        <v>3302</v>
      </c>
      <c r="H1201">
        <v>11</v>
      </c>
    </row>
    <row r="1202" spans="1:8" x14ac:dyDescent="0.3">
      <c r="A1202" t="s">
        <v>3303</v>
      </c>
      <c r="B1202" t="s">
        <v>2036</v>
      </c>
      <c r="C1202" t="s">
        <v>1188</v>
      </c>
      <c r="D1202">
        <v>2.142712399912011E-7</v>
      </c>
      <c r="E1202">
        <v>1.1288174096779567E-6</v>
      </c>
      <c r="F1202">
        <v>5.6943031900225097E-7</v>
      </c>
      <c r="G1202" t="s">
        <v>3304</v>
      </c>
      <c r="H1202">
        <v>15</v>
      </c>
    </row>
    <row r="1203" spans="1:8" x14ac:dyDescent="0.3">
      <c r="A1203" t="s">
        <v>3305</v>
      </c>
      <c r="B1203" t="s">
        <v>950</v>
      </c>
      <c r="C1203" t="s">
        <v>3306</v>
      </c>
      <c r="D1203">
        <v>2.1660560677563903E-7</v>
      </c>
      <c r="E1203">
        <v>1.1401627348307009E-6</v>
      </c>
      <c r="F1203">
        <v>5.7515345196026816E-7</v>
      </c>
      <c r="G1203" t="s">
        <v>3307</v>
      </c>
      <c r="H1203">
        <v>65</v>
      </c>
    </row>
    <row r="1204" spans="1:8" x14ac:dyDescent="0.3">
      <c r="A1204" t="s">
        <v>3308</v>
      </c>
      <c r="B1204" t="s">
        <v>1241</v>
      </c>
      <c r="C1204" t="s">
        <v>308</v>
      </c>
      <c r="D1204">
        <v>2.2411961237829274E-7</v>
      </c>
      <c r="E1204">
        <v>1.1787308387468841E-6</v>
      </c>
      <c r="F1204">
        <v>5.9460907651744934E-7</v>
      </c>
      <c r="G1204" t="s">
        <v>3309</v>
      </c>
      <c r="H1204">
        <v>29</v>
      </c>
    </row>
    <row r="1205" spans="1:8" x14ac:dyDescent="0.3">
      <c r="A1205" t="s">
        <v>3310</v>
      </c>
      <c r="B1205" t="s">
        <v>1814</v>
      </c>
      <c r="C1205" t="s">
        <v>1301</v>
      </c>
      <c r="D1205">
        <v>2.3599604727284366E-7</v>
      </c>
      <c r="E1205">
        <v>1.2401592284187933E-6</v>
      </c>
      <c r="F1205">
        <v>6.2559653934959076E-7</v>
      </c>
      <c r="G1205" t="s">
        <v>3311</v>
      </c>
      <c r="H1205">
        <v>17</v>
      </c>
    </row>
    <row r="1206" spans="1:8" x14ac:dyDescent="0.3">
      <c r="A1206" t="s">
        <v>3312</v>
      </c>
      <c r="B1206" t="s">
        <v>1218</v>
      </c>
      <c r="C1206" t="s">
        <v>869</v>
      </c>
      <c r="D1206">
        <v>2.3676000866225421E-7</v>
      </c>
      <c r="E1206">
        <v>1.2431378972724189E-6</v>
      </c>
      <c r="F1206">
        <v>6.2709912456929073E-7</v>
      </c>
      <c r="G1206" t="s">
        <v>3313</v>
      </c>
      <c r="H1206">
        <v>28</v>
      </c>
    </row>
    <row r="1207" spans="1:8" x14ac:dyDescent="0.3">
      <c r="A1207" t="s">
        <v>3314</v>
      </c>
      <c r="B1207" t="s">
        <v>1504</v>
      </c>
      <c r="C1207" t="s">
        <v>956</v>
      </c>
      <c r="D1207">
        <v>2.3953915191465982E-7</v>
      </c>
      <c r="E1207">
        <v>1.2566837703609357E-6</v>
      </c>
      <c r="F1207">
        <v>6.3393232076898332E-7</v>
      </c>
      <c r="G1207" t="s">
        <v>3315</v>
      </c>
      <c r="H1207">
        <v>21</v>
      </c>
    </row>
    <row r="1208" spans="1:8" x14ac:dyDescent="0.3">
      <c r="A1208" t="s">
        <v>3316</v>
      </c>
      <c r="B1208" t="s">
        <v>1800</v>
      </c>
      <c r="C1208" t="s">
        <v>1367</v>
      </c>
      <c r="D1208">
        <v>2.539053479090413E-7</v>
      </c>
      <c r="E1208">
        <v>1.330945240161608E-6</v>
      </c>
      <c r="F1208">
        <v>6.7139341241731013E-7</v>
      </c>
      <c r="G1208" t="s">
        <v>3317</v>
      </c>
      <c r="H1208">
        <v>20</v>
      </c>
    </row>
    <row r="1209" spans="1:8" x14ac:dyDescent="0.3">
      <c r="A1209" t="s">
        <v>3318</v>
      </c>
      <c r="B1209" t="s">
        <v>1626</v>
      </c>
      <c r="C1209" t="s">
        <v>1346</v>
      </c>
      <c r="D1209">
        <v>2.6456005684923706E-7</v>
      </c>
      <c r="E1209">
        <v>1.3856442844612033E-6</v>
      </c>
      <c r="F1209">
        <v>6.9898626665360582E-7</v>
      </c>
      <c r="G1209" t="s">
        <v>3319</v>
      </c>
      <c r="H1209">
        <v>48</v>
      </c>
    </row>
    <row r="1210" spans="1:8" x14ac:dyDescent="0.3">
      <c r="A1210" t="s">
        <v>3320</v>
      </c>
      <c r="B1210" t="s">
        <v>2139</v>
      </c>
      <c r="C1210" t="s">
        <v>1071</v>
      </c>
      <c r="D1210">
        <v>2.6936196151678067E-7</v>
      </c>
      <c r="E1210">
        <v>1.4083016983374805E-6</v>
      </c>
      <c r="F1210">
        <v>7.1041576650072048E-7</v>
      </c>
      <c r="G1210" t="s">
        <v>3321</v>
      </c>
      <c r="H1210">
        <v>13</v>
      </c>
    </row>
    <row r="1211" spans="1:8" x14ac:dyDescent="0.3">
      <c r="A1211" t="s">
        <v>3322</v>
      </c>
      <c r="B1211" t="s">
        <v>2139</v>
      </c>
      <c r="C1211" t="s">
        <v>1071</v>
      </c>
      <c r="D1211">
        <v>2.6936196151678067E-7</v>
      </c>
      <c r="E1211">
        <v>1.4083016983374805E-6</v>
      </c>
      <c r="F1211">
        <v>7.1041576650072048E-7</v>
      </c>
      <c r="G1211" t="s">
        <v>3323</v>
      </c>
      <c r="H1211">
        <v>13</v>
      </c>
    </row>
    <row r="1212" spans="1:8" x14ac:dyDescent="0.3">
      <c r="A1212" t="s">
        <v>3324</v>
      </c>
      <c r="B1212" t="s">
        <v>2066</v>
      </c>
      <c r="C1212" t="s">
        <v>1255</v>
      </c>
      <c r="D1212">
        <v>2.6955600220319361E-7</v>
      </c>
      <c r="E1212">
        <v>1.4083016983374805E-6</v>
      </c>
      <c r="F1212">
        <v>7.1041576650072048E-7</v>
      </c>
      <c r="G1212" t="s">
        <v>3325</v>
      </c>
      <c r="H1212">
        <v>16</v>
      </c>
    </row>
    <row r="1213" spans="1:8" x14ac:dyDescent="0.3">
      <c r="A1213" t="s">
        <v>3326</v>
      </c>
      <c r="B1213" t="s">
        <v>1218</v>
      </c>
      <c r="C1213" t="s">
        <v>416</v>
      </c>
      <c r="D1213">
        <v>2.7534510230987404E-7</v>
      </c>
      <c r="E1213">
        <v>1.4373561383825047E-6</v>
      </c>
      <c r="F1213">
        <v>7.2507223699933723E-7</v>
      </c>
      <c r="G1213" t="s">
        <v>3327</v>
      </c>
      <c r="H1213">
        <v>28</v>
      </c>
    </row>
    <row r="1214" spans="1:8" x14ac:dyDescent="0.3">
      <c r="A1214" t="s">
        <v>3328</v>
      </c>
      <c r="B1214" t="s">
        <v>1416</v>
      </c>
      <c r="C1214" t="s">
        <v>1215</v>
      </c>
      <c r="D1214">
        <v>2.8666215615631123E-7</v>
      </c>
      <c r="E1214">
        <v>1.4951956631279559E-6</v>
      </c>
      <c r="F1214">
        <v>7.5424930208033835E-7</v>
      </c>
      <c r="G1214" t="s">
        <v>3329</v>
      </c>
      <c r="H1214">
        <v>23</v>
      </c>
    </row>
    <row r="1215" spans="1:8" x14ac:dyDescent="0.3">
      <c r="A1215" t="s">
        <v>3330</v>
      </c>
      <c r="B1215" t="s">
        <v>2036</v>
      </c>
      <c r="C1215" t="s">
        <v>2349</v>
      </c>
      <c r="D1215">
        <v>2.9245016378078037E-7</v>
      </c>
      <c r="E1215">
        <v>1.5241245725633065E-6</v>
      </c>
      <c r="F1215">
        <v>7.6884244884342616E-7</v>
      </c>
      <c r="G1215" t="s">
        <v>2835</v>
      </c>
      <c r="H1215">
        <v>15</v>
      </c>
    </row>
    <row r="1216" spans="1:8" x14ac:dyDescent="0.3">
      <c r="A1216" t="s">
        <v>3331</v>
      </c>
      <c r="B1216" t="s">
        <v>1995</v>
      </c>
      <c r="C1216" t="s">
        <v>2054</v>
      </c>
      <c r="D1216">
        <v>2.9548660060453044E-7</v>
      </c>
      <c r="E1216">
        <v>1.5374080061156508E-6</v>
      </c>
      <c r="F1216">
        <v>7.7554325779650069E-7</v>
      </c>
      <c r="G1216" t="s">
        <v>3332</v>
      </c>
      <c r="H1216">
        <v>14</v>
      </c>
    </row>
    <row r="1217" spans="1:8" x14ac:dyDescent="0.3">
      <c r="A1217" t="s">
        <v>3333</v>
      </c>
      <c r="B1217" t="s">
        <v>1995</v>
      </c>
      <c r="C1217" t="s">
        <v>2054</v>
      </c>
      <c r="D1217">
        <v>2.9548660060453044E-7</v>
      </c>
      <c r="E1217">
        <v>1.5374080061156508E-6</v>
      </c>
      <c r="F1217">
        <v>7.7554325779650069E-7</v>
      </c>
      <c r="G1217" t="s">
        <v>3334</v>
      </c>
      <c r="H1217">
        <v>14</v>
      </c>
    </row>
    <row r="1218" spans="1:8" x14ac:dyDescent="0.3">
      <c r="A1218" t="s">
        <v>3335</v>
      </c>
      <c r="B1218" t="s">
        <v>938</v>
      </c>
      <c r="C1218" t="s">
        <v>3336</v>
      </c>
      <c r="D1218">
        <v>3.0166375112153755E-7</v>
      </c>
      <c r="E1218">
        <v>1.5682535981635745E-6</v>
      </c>
      <c r="F1218">
        <v>7.9110327234719186E-7</v>
      </c>
      <c r="G1218" t="s">
        <v>3337</v>
      </c>
      <c r="H1218">
        <v>58</v>
      </c>
    </row>
    <row r="1219" spans="1:8" x14ac:dyDescent="0.3">
      <c r="A1219" t="s">
        <v>3338</v>
      </c>
      <c r="B1219" t="s">
        <v>2613</v>
      </c>
      <c r="C1219" t="s">
        <v>2067</v>
      </c>
      <c r="D1219">
        <v>3.042406580151795E-7</v>
      </c>
      <c r="E1219">
        <v>1.5790465756738453E-6</v>
      </c>
      <c r="F1219">
        <v>7.9654777433127352E-7</v>
      </c>
      <c r="G1219" t="s">
        <v>3339</v>
      </c>
      <c r="H1219">
        <v>10</v>
      </c>
    </row>
    <row r="1220" spans="1:8" x14ac:dyDescent="0.3">
      <c r="A1220" t="s">
        <v>3340</v>
      </c>
      <c r="B1220" t="s">
        <v>2613</v>
      </c>
      <c r="C1220" t="s">
        <v>2067</v>
      </c>
      <c r="D1220">
        <v>3.042406580151795E-7</v>
      </c>
      <c r="E1220">
        <v>1.5790465756738453E-6</v>
      </c>
      <c r="F1220">
        <v>7.9654777433127352E-7</v>
      </c>
      <c r="G1220" t="s">
        <v>3341</v>
      </c>
      <c r="H1220">
        <v>10</v>
      </c>
    </row>
    <row r="1221" spans="1:8" x14ac:dyDescent="0.3">
      <c r="A1221" t="s">
        <v>3342</v>
      </c>
      <c r="B1221" t="s">
        <v>1814</v>
      </c>
      <c r="C1221" t="s">
        <v>1616</v>
      </c>
      <c r="D1221">
        <v>3.0688074412408901E-7</v>
      </c>
      <c r="E1221">
        <v>1.5914391220777182E-6</v>
      </c>
      <c r="F1221">
        <v>8.0279917654345299E-7</v>
      </c>
      <c r="G1221" t="s">
        <v>3343</v>
      </c>
      <c r="H1221">
        <v>17</v>
      </c>
    </row>
    <row r="1222" spans="1:8" x14ac:dyDescent="0.3">
      <c r="A1222" t="s">
        <v>3344</v>
      </c>
      <c r="B1222" t="s">
        <v>1218</v>
      </c>
      <c r="C1222" t="s">
        <v>2028</v>
      </c>
      <c r="D1222">
        <v>3.1968885249314241E-7</v>
      </c>
      <c r="E1222">
        <v>1.656497866739323E-6</v>
      </c>
      <c r="F1222">
        <v>8.356179667294698E-7</v>
      </c>
      <c r="G1222" t="s">
        <v>3345</v>
      </c>
      <c r="H1222">
        <v>28</v>
      </c>
    </row>
    <row r="1223" spans="1:8" x14ac:dyDescent="0.3">
      <c r="A1223" t="s">
        <v>3346</v>
      </c>
      <c r="B1223" t="s">
        <v>2339</v>
      </c>
      <c r="C1223" t="s">
        <v>1922</v>
      </c>
      <c r="D1223">
        <v>3.2134781122567208E-7</v>
      </c>
      <c r="E1223">
        <v>1.6609994242533508E-6</v>
      </c>
      <c r="F1223">
        <v>8.3788877094390088E-7</v>
      </c>
      <c r="G1223" t="s">
        <v>3347</v>
      </c>
      <c r="H1223">
        <v>12</v>
      </c>
    </row>
    <row r="1224" spans="1:8" x14ac:dyDescent="0.3">
      <c r="A1224" t="s">
        <v>3348</v>
      </c>
      <c r="B1224" t="s">
        <v>2339</v>
      </c>
      <c r="C1224" t="s">
        <v>1922</v>
      </c>
      <c r="D1224">
        <v>3.2134781122567208E-7</v>
      </c>
      <c r="E1224">
        <v>1.6609994242533508E-6</v>
      </c>
      <c r="F1224">
        <v>8.3788877094390088E-7</v>
      </c>
      <c r="G1224" t="s">
        <v>3349</v>
      </c>
      <c r="H1224">
        <v>12</v>
      </c>
    </row>
    <row r="1225" spans="1:8" x14ac:dyDescent="0.3">
      <c r="A1225" t="s">
        <v>3350</v>
      </c>
      <c r="B1225" t="s">
        <v>2339</v>
      </c>
      <c r="C1225" t="s">
        <v>1922</v>
      </c>
      <c r="D1225">
        <v>3.2134781122567208E-7</v>
      </c>
      <c r="E1225">
        <v>1.6609994242533508E-6</v>
      </c>
      <c r="F1225">
        <v>8.3788877094390088E-7</v>
      </c>
      <c r="G1225" t="s">
        <v>3351</v>
      </c>
      <c r="H1225">
        <v>12</v>
      </c>
    </row>
    <row r="1226" spans="1:8" x14ac:dyDescent="0.3">
      <c r="A1226" t="s">
        <v>3352</v>
      </c>
      <c r="B1226" t="s">
        <v>1300</v>
      </c>
      <c r="C1226" t="s">
        <v>2705</v>
      </c>
      <c r="D1226">
        <v>3.5116806597510227E-7</v>
      </c>
      <c r="E1226">
        <v>1.8136493235372605E-6</v>
      </c>
      <c r="F1226">
        <v>9.1489279311759912E-7</v>
      </c>
      <c r="G1226" t="s">
        <v>3353</v>
      </c>
      <c r="H1226">
        <v>35</v>
      </c>
    </row>
    <row r="1227" spans="1:8" x14ac:dyDescent="0.3">
      <c r="A1227" t="s">
        <v>3354</v>
      </c>
      <c r="B1227" t="s">
        <v>628</v>
      </c>
      <c r="C1227" t="s">
        <v>3355</v>
      </c>
      <c r="D1227">
        <v>3.5155399324175133E-7</v>
      </c>
      <c r="E1227">
        <v>1.8141566950756823E-6</v>
      </c>
      <c r="F1227">
        <v>9.1514873596052414E-7</v>
      </c>
      <c r="G1227" t="s">
        <v>3356</v>
      </c>
      <c r="H1227">
        <v>122</v>
      </c>
    </row>
    <row r="1228" spans="1:8" x14ac:dyDescent="0.3">
      <c r="A1228" t="s">
        <v>3357</v>
      </c>
      <c r="B1228" t="s">
        <v>2730</v>
      </c>
      <c r="C1228" t="s">
        <v>2473</v>
      </c>
      <c r="D1228">
        <v>3.6706514566843296E-7</v>
      </c>
      <c r="E1228">
        <v>1.8895614763960314E-6</v>
      </c>
      <c r="F1228">
        <v>9.5318656946079865E-7</v>
      </c>
      <c r="G1228" t="s">
        <v>3358</v>
      </c>
      <c r="H1228">
        <v>8</v>
      </c>
    </row>
    <row r="1229" spans="1:8" x14ac:dyDescent="0.3">
      <c r="A1229" t="s">
        <v>3359</v>
      </c>
      <c r="B1229" t="s">
        <v>2730</v>
      </c>
      <c r="C1229" t="s">
        <v>2473</v>
      </c>
      <c r="D1229">
        <v>3.6706514566843296E-7</v>
      </c>
      <c r="E1229">
        <v>1.8895614763960314E-6</v>
      </c>
      <c r="F1229">
        <v>9.5318656946079865E-7</v>
      </c>
      <c r="G1229" t="s">
        <v>3360</v>
      </c>
      <c r="H1229">
        <v>8</v>
      </c>
    </row>
    <row r="1230" spans="1:8" x14ac:dyDescent="0.3">
      <c r="A1230" t="s">
        <v>3361</v>
      </c>
      <c r="B1230" t="s">
        <v>2730</v>
      </c>
      <c r="C1230" t="s">
        <v>2473</v>
      </c>
      <c r="D1230">
        <v>3.6706514566843296E-7</v>
      </c>
      <c r="E1230">
        <v>1.8895614763960314E-6</v>
      </c>
      <c r="F1230">
        <v>9.5318656946079865E-7</v>
      </c>
      <c r="G1230" t="s">
        <v>3362</v>
      </c>
      <c r="H1230">
        <v>8</v>
      </c>
    </row>
    <row r="1231" spans="1:8" x14ac:dyDescent="0.3">
      <c r="A1231" t="s">
        <v>3363</v>
      </c>
      <c r="B1231" t="s">
        <v>2532</v>
      </c>
      <c r="C1231" t="s">
        <v>2198</v>
      </c>
      <c r="D1231">
        <v>3.8191621989962566E-7</v>
      </c>
      <c r="E1231">
        <v>1.9628065873570002E-6</v>
      </c>
      <c r="F1231">
        <v>9.9013496035402444E-7</v>
      </c>
      <c r="G1231" t="s">
        <v>3364</v>
      </c>
      <c r="H1231">
        <v>9</v>
      </c>
    </row>
    <row r="1232" spans="1:8" x14ac:dyDescent="0.3">
      <c r="A1232" t="s">
        <v>3365</v>
      </c>
      <c r="B1232" t="s">
        <v>2532</v>
      </c>
      <c r="C1232" t="s">
        <v>2198</v>
      </c>
      <c r="D1232">
        <v>3.8191621989962566E-7</v>
      </c>
      <c r="E1232">
        <v>1.9628065873570002E-6</v>
      </c>
      <c r="F1232">
        <v>9.9013496035402444E-7</v>
      </c>
      <c r="G1232" t="s">
        <v>3366</v>
      </c>
      <c r="H1232">
        <v>9</v>
      </c>
    </row>
    <row r="1233" spans="1:8" x14ac:dyDescent="0.3">
      <c r="A1233" t="s">
        <v>3367</v>
      </c>
      <c r="B1233" t="s">
        <v>1300</v>
      </c>
      <c r="C1233" t="s">
        <v>238</v>
      </c>
      <c r="D1233">
        <v>3.9540565198114279E-7</v>
      </c>
      <c r="E1233">
        <v>2.0292735348282205E-6</v>
      </c>
      <c r="F1233">
        <v>1.0236641164222683E-6</v>
      </c>
      <c r="G1233" t="s">
        <v>3368</v>
      </c>
      <c r="H1233">
        <v>35</v>
      </c>
    </row>
    <row r="1234" spans="1:8" x14ac:dyDescent="0.3">
      <c r="A1234" t="s">
        <v>3369</v>
      </c>
      <c r="B1234" t="s">
        <v>2036</v>
      </c>
      <c r="C1234" t="s">
        <v>925</v>
      </c>
      <c r="D1234">
        <v>3.9549273300093292E-7</v>
      </c>
      <c r="E1234">
        <v>2.0292735348282205E-6</v>
      </c>
      <c r="F1234">
        <v>1.0236641164222683E-6</v>
      </c>
      <c r="G1234" t="s">
        <v>3370</v>
      </c>
      <c r="H1234">
        <v>15</v>
      </c>
    </row>
    <row r="1235" spans="1:8" x14ac:dyDescent="0.3">
      <c r="A1235" t="s">
        <v>3371</v>
      </c>
      <c r="B1235" t="s">
        <v>1814</v>
      </c>
      <c r="C1235" t="s">
        <v>1714</v>
      </c>
      <c r="D1235">
        <v>3.9659195800215262E-7</v>
      </c>
      <c r="E1235">
        <v>2.0332592578549387E-6</v>
      </c>
      <c r="F1235">
        <v>1.0256747086713779E-6</v>
      </c>
      <c r="G1235" t="s">
        <v>3372</v>
      </c>
      <c r="H1235">
        <v>17</v>
      </c>
    </row>
    <row r="1236" spans="1:8" x14ac:dyDescent="0.3">
      <c r="A1236" t="s">
        <v>3373</v>
      </c>
      <c r="B1236" t="s">
        <v>2490</v>
      </c>
      <c r="C1236" t="s">
        <v>932</v>
      </c>
      <c r="D1236">
        <v>4.0841734143603423E-7</v>
      </c>
      <c r="E1236">
        <v>2.0921850163246401E-6</v>
      </c>
      <c r="F1236">
        <v>1.0553997227925056E-6</v>
      </c>
      <c r="G1236" t="s">
        <v>3374</v>
      </c>
      <c r="H1236">
        <v>26</v>
      </c>
    </row>
    <row r="1237" spans="1:8" x14ac:dyDescent="0.3">
      <c r="A1237" t="s">
        <v>3375</v>
      </c>
      <c r="B1237" t="s">
        <v>1995</v>
      </c>
      <c r="C1237" t="s">
        <v>1563</v>
      </c>
      <c r="D1237">
        <v>4.1122939221671028E-7</v>
      </c>
      <c r="E1237">
        <v>2.1014688389939834E-6</v>
      </c>
      <c r="F1237">
        <v>1.0600829337873398E-6</v>
      </c>
      <c r="G1237" t="s">
        <v>3376</v>
      </c>
      <c r="H1237">
        <v>14</v>
      </c>
    </row>
    <row r="1238" spans="1:8" x14ac:dyDescent="0.3">
      <c r="A1238" t="s">
        <v>3377</v>
      </c>
      <c r="B1238" t="s">
        <v>1995</v>
      </c>
      <c r="C1238" t="s">
        <v>1563</v>
      </c>
      <c r="D1238">
        <v>4.1122939221671028E-7</v>
      </c>
      <c r="E1238">
        <v>2.1014688389939834E-6</v>
      </c>
      <c r="F1238">
        <v>1.0600829337873398E-6</v>
      </c>
      <c r="G1238" t="s">
        <v>3378</v>
      </c>
      <c r="H1238">
        <v>14</v>
      </c>
    </row>
    <row r="1239" spans="1:8" x14ac:dyDescent="0.3">
      <c r="A1239" t="s">
        <v>3379</v>
      </c>
      <c r="B1239" t="s">
        <v>1995</v>
      </c>
      <c r="C1239" t="s">
        <v>1563</v>
      </c>
      <c r="D1239">
        <v>4.1122939221671028E-7</v>
      </c>
      <c r="E1239">
        <v>2.1014688389939834E-6</v>
      </c>
      <c r="F1239">
        <v>1.0600829337873398E-6</v>
      </c>
      <c r="G1239" t="s">
        <v>3380</v>
      </c>
      <c r="H1239">
        <v>14</v>
      </c>
    </row>
    <row r="1240" spans="1:8" x14ac:dyDescent="0.3">
      <c r="A1240" t="s">
        <v>3381</v>
      </c>
      <c r="B1240" t="s">
        <v>1944</v>
      </c>
      <c r="C1240" t="s">
        <v>2989</v>
      </c>
      <c r="D1240">
        <v>4.1257953057005132E-7</v>
      </c>
      <c r="E1240">
        <v>2.1066611496151772E-6</v>
      </c>
      <c r="F1240">
        <v>1.0627021874133347E-6</v>
      </c>
      <c r="G1240" t="s">
        <v>3382</v>
      </c>
      <c r="H1240">
        <v>18</v>
      </c>
    </row>
    <row r="1241" spans="1:8" x14ac:dyDescent="0.3">
      <c r="A1241" t="s">
        <v>3383</v>
      </c>
      <c r="B1241" t="s">
        <v>1218</v>
      </c>
      <c r="C1241" t="s">
        <v>327</v>
      </c>
      <c r="D1241">
        <v>4.2885972828957871E-7</v>
      </c>
      <c r="E1241">
        <v>2.1880173516133361E-6</v>
      </c>
      <c r="F1241">
        <v>1.1037422065160168E-6</v>
      </c>
      <c r="G1241" t="s">
        <v>3384</v>
      </c>
      <c r="H1241">
        <v>28</v>
      </c>
    </row>
    <row r="1242" spans="1:8" x14ac:dyDescent="0.3">
      <c r="A1242" t="s">
        <v>3385</v>
      </c>
      <c r="B1242" t="s">
        <v>1163</v>
      </c>
      <c r="C1242" t="s">
        <v>639</v>
      </c>
      <c r="D1242">
        <v>4.3576627553241254E-7</v>
      </c>
      <c r="E1242">
        <v>2.2214568581304717E-6</v>
      </c>
      <c r="F1242">
        <v>1.1206107174904913E-6</v>
      </c>
      <c r="G1242" t="s">
        <v>3386</v>
      </c>
      <c r="H1242">
        <v>36</v>
      </c>
    </row>
    <row r="1243" spans="1:8" x14ac:dyDescent="0.3">
      <c r="A1243" t="s">
        <v>3387</v>
      </c>
      <c r="B1243" t="s">
        <v>1504</v>
      </c>
      <c r="C1243" t="s">
        <v>676</v>
      </c>
      <c r="D1243">
        <v>4.3794191086340192E-7</v>
      </c>
      <c r="E1243">
        <v>2.2307444991151959E-6</v>
      </c>
      <c r="F1243">
        <v>1.1252958546290287E-6</v>
      </c>
      <c r="G1243" t="s">
        <v>3388</v>
      </c>
      <c r="H1243">
        <v>21</v>
      </c>
    </row>
    <row r="1244" spans="1:8" x14ac:dyDescent="0.3">
      <c r="A1244" t="s">
        <v>3389</v>
      </c>
      <c r="B1244" t="s">
        <v>950</v>
      </c>
      <c r="C1244" t="s">
        <v>3106</v>
      </c>
      <c r="D1244">
        <v>4.4224575262398056E-7</v>
      </c>
      <c r="E1244">
        <v>2.250848842652802E-6</v>
      </c>
      <c r="F1244">
        <v>1.1354374618152747E-6</v>
      </c>
      <c r="G1244" t="s">
        <v>3390</v>
      </c>
      <c r="H1244">
        <v>65</v>
      </c>
    </row>
    <row r="1245" spans="1:8" x14ac:dyDescent="0.3">
      <c r="A1245" t="s">
        <v>3391</v>
      </c>
      <c r="B1245" t="s">
        <v>1338</v>
      </c>
      <c r="C1245" t="s">
        <v>702</v>
      </c>
      <c r="D1245">
        <v>4.4658586987611987E-7</v>
      </c>
      <c r="E1245">
        <v>2.2711052382571066E-6</v>
      </c>
      <c r="F1245">
        <v>1.1456557714479069E-6</v>
      </c>
      <c r="G1245" t="s">
        <v>3392</v>
      </c>
      <c r="H1245">
        <v>32</v>
      </c>
    </row>
    <row r="1246" spans="1:8" x14ac:dyDescent="0.3">
      <c r="A1246" t="s">
        <v>3393</v>
      </c>
      <c r="B1246" t="s">
        <v>1254</v>
      </c>
      <c r="C1246" t="s">
        <v>234</v>
      </c>
      <c r="D1246">
        <v>4.5002110095787321E-7</v>
      </c>
      <c r="E1246">
        <v>2.2867309126836004E-6</v>
      </c>
      <c r="F1246">
        <v>1.1535381204416581E-6</v>
      </c>
      <c r="G1246" t="s">
        <v>3394</v>
      </c>
      <c r="H1246">
        <v>34</v>
      </c>
    </row>
    <row r="1247" spans="1:8" x14ac:dyDescent="0.3">
      <c r="A1247" t="s">
        <v>3395</v>
      </c>
      <c r="B1247" t="s">
        <v>1536</v>
      </c>
      <c r="C1247" t="s">
        <v>436</v>
      </c>
      <c r="D1247">
        <v>4.7214677878697875E-7</v>
      </c>
      <c r="E1247">
        <v>2.3972283309425831E-6</v>
      </c>
      <c r="F1247">
        <v>1.209278384180227E-6</v>
      </c>
      <c r="G1247" t="s">
        <v>3396</v>
      </c>
      <c r="H1247">
        <v>22</v>
      </c>
    </row>
    <row r="1248" spans="1:8" x14ac:dyDescent="0.3">
      <c r="A1248" t="s">
        <v>3397</v>
      </c>
      <c r="B1248" t="s">
        <v>1319</v>
      </c>
      <c r="C1248" t="s">
        <v>1200</v>
      </c>
      <c r="D1248">
        <v>4.73510811266898E-7</v>
      </c>
      <c r="E1248">
        <v>2.402219771399082E-6</v>
      </c>
      <c r="F1248">
        <v>1.2117963091405054E-6</v>
      </c>
      <c r="G1248" t="s">
        <v>3398</v>
      </c>
      <c r="H1248">
        <v>37</v>
      </c>
    </row>
    <row r="1249" spans="1:8" x14ac:dyDescent="0.3">
      <c r="A1249" t="s">
        <v>3399</v>
      </c>
      <c r="B1249" t="s">
        <v>2490</v>
      </c>
      <c r="C1249" t="s">
        <v>1925</v>
      </c>
      <c r="D1249">
        <v>4.7744853092178164E-7</v>
      </c>
      <c r="E1249">
        <v>2.4202495466179703E-6</v>
      </c>
      <c r="F1249">
        <v>1.2208914033217331E-6</v>
      </c>
      <c r="G1249" t="s">
        <v>3400</v>
      </c>
      <c r="H1249">
        <v>26</v>
      </c>
    </row>
    <row r="1250" spans="1:8" x14ac:dyDescent="0.3">
      <c r="A1250" t="s">
        <v>3401</v>
      </c>
      <c r="B1250" t="s">
        <v>1800</v>
      </c>
      <c r="C1250" t="s">
        <v>1226</v>
      </c>
      <c r="D1250">
        <v>4.7854260206304065E-7</v>
      </c>
      <c r="E1250">
        <v>2.4238471073168948E-6</v>
      </c>
      <c r="F1250">
        <v>1.222706187642789E-6</v>
      </c>
      <c r="G1250" t="s">
        <v>3402</v>
      </c>
      <c r="H1250">
        <v>20</v>
      </c>
    </row>
    <row r="1251" spans="1:8" x14ac:dyDescent="0.3">
      <c r="A1251" t="s">
        <v>3403</v>
      </c>
      <c r="B1251" t="s">
        <v>938</v>
      </c>
      <c r="C1251" t="s">
        <v>3404</v>
      </c>
      <c r="D1251">
        <v>4.7912394204472633E-7</v>
      </c>
      <c r="E1251">
        <v>2.424843963510469E-6</v>
      </c>
      <c r="F1251">
        <v>1.2232090503160962E-6</v>
      </c>
      <c r="G1251" t="s">
        <v>3405</v>
      </c>
      <c r="H1251">
        <v>58</v>
      </c>
    </row>
    <row r="1252" spans="1:8" x14ac:dyDescent="0.3">
      <c r="A1252" t="s">
        <v>3406</v>
      </c>
      <c r="B1252" t="s">
        <v>1106</v>
      </c>
      <c r="C1252" t="s">
        <v>2786</v>
      </c>
      <c r="D1252">
        <v>4.8193140267206334E-7</v>
      </c>
      <c r="E1252">
        <v>2.43709657197276E-6</v>
      </c>
      <c r="F1252">
        <v>1.2293898610348842E-6</v>
      </c>
      <c r="G1252" t="s">
        <v>3407</v>
      </c>
      <c r="H1252">
        <v>30</v>
      </c>
    </row>
    <row r="1253" spans="1:8" x14ac:dyDescent="0.3">
      <c r="A1253" t="s">
        <v>3408</v>
      </c>
      <c r="B1253" t="s">
        <v>1553</v>
      </c>
      <c r="C1253" t="s">
        <v>2170</v>
      </c>
      <c r="D1253">
        <v>4.976516793369016E-7</v>
      </c>
      <c r="E1253">
        <v>2.5145765143417479E-6</v>
      </c>
      <c r="F1253">
        <v>1.2684745065419337E-6</v>
      </c>
      <c r="G1253" t="s">
        <v>3409</v>
      </c>
      <c r="H1253">
        <v>24</v>
      </c>
    </row>
    <row r="1254" spans="1:8" x14ac:dyDescent="0.3">
      <c r="A1254" t="s">
        <v>3410</v>
      </c>
      <c r="B1254" t="s">
        <v>1814</v>
      </c>
      <c r="C1254" t="s">
        <v>1082</v>
      </c>
      <c r="D1254">
        <v>5.094823032183378E-7</v>
      </c>
      <c r="E1254">
        <v>2.572294158602753E-6</v>
      </c>
      <c r="F1254">
        <v>1.2975900891878277E-6</v>
      </c>
      <c r="G1254" t="s">
        <v>3411</v>
      </c>
      <c r="H1254">
        <v>17</v>
      </c>
    </row>
    <row r="1255" spans="1:8" x14ac:dyDescent="0.3">
      <c r="A1255" t="s">
        <v>3412</v>
      </c>
      <c r="B1255" t="s">
        <v>1081</v>
      </c>
      <c r="C1255" t="s">
        <v>2940</v>
      </c>
      <c r="D1255">
        <v>5.112000407798228E-7</v>
      </c>
      <c r="E1255">
        <v>2.5789019657260502E-6</v>
      </c>
      <c r="F1255">
        <v>1.3009233879887364E-6</v>
      </c>
      <c r="G1255" t="s">
        <v>3413</v>
      </c>
      <c r="H1255">
        <v>40</v>
      </c>
    </row>
    <row r="1256" spans="1:8" x14ac:dyDescent="0.3">
      <c r="A1256" t="s">
        <v>3414</v>
      </c>
      <c r="B1256" t="s">
        <v>1241</v>
      </c>
      <c r="C1256" t="s">
        <v>682</v>
      </c>
      <c r="D1256">
        <v>5.2739017529795036E-7</v>
      </c>
      <c r="E1256">
        <v>2.6584511953867905E-6</v>
      </c>
      <c r="F1256">
        <v>1.3410518824943465E-6</v>
      </c>
      <c r="G1256" t="s">
        <v>3415</v>
      </c>
      <c r="H1256">
        <v>29</v>
      </c>
    </row>
    <row r="1257" spans="1:8" x14ac:dyDescent="0.3">
      <c r="A1257" t="s">
        <v>3416</v>
      </c>
      <c r="B1257" t="s">
        <v>1319</v>
      </c>
      <c r="C1257" t="s">
        <v>2769</v>
      </c>
      <c r="D1257">
        <v>5.2886627952505328E-7</v>
      </c>
      <c r="E1257">
        <v>2.6637625868090942E-6</v>
      </c>
      <c r="F1257">
        <v>1.3437312062592156E-6</v>
      </c>
      <c r="G1257" t="s">
        <v>3417</v>
      </c>
      <c r="H1257">
        <v>37</v>
      </c>
    </row>
    <row r="1258" spans="1:8" x14ac:dyDescent="0.3">
      <c r="A1258" t="s">
        <v>3418</v>
      </c>
      <c r="B1258" t="s">
        <v>1504</v>
      </c>
      <c r="C1258" t="s">
        <v>1958</v>
      </c>
      <c r="D1258">
        <v>5.3198276148221637E-7</v>
      </c>
      <c r="E1258">
        <v>2.677321064570516E-6</v>
      </c>
      <c r="F1258">
        <v>1.3505707608680286E-6</v>
      </c>
      <c r="G1258" t="s">
        <v>3419</v>
      </c>
      <c r="H1258">
        <v>21</v>
      </c>
    </row>
    <row r="1259" spans="1:8" x14ac:dyDescent="0.3">
      <c r="A1259" t="s">
        <v>3420</v>
      </c>
      <c r="B1259" t="s">
        <v>681</v>
      </c>
      <c r="C1259" t="s">
        <v>3421</v>
      </c>
      <c r="D1259">
        <v>5.3302965900019888E-7</v>
      </c>
      <c r="E1259">
        <v>2.6804505818622442E-6</v>
      </c>
      <c r="F1259">
        <v>1.3521494413654001E-6</v>
      </c>
      <c r="G1259" t="s">
        <v>3422</v>
      </c>
      <c r="H1259">
        <v>79</v>
      </c>
    </row>
    <row r="1260" spans="1:8" x14ac:dyDescent="0.3">
      <c r="A1260" t="s">
        <v>3423</v>
      </c>
      <c r="B1260" t="s">
        <v>632</v>
      </c>
      <c r="C1260" t="s">
        <v>2807</v>
      </c>
      <c r="D1260">
        <v>5.3519487171486934E-7</v>
      </c>
      <c r="E1260">
        <v>2.6874650857625774E-6</v>
      </c>
      <c r="F1260">
        <v>1.3556878977706293E-6</v>
      </c>
      <c r="G1260" t="s">
        <v>3424</v>
      </c>
      <c r="H1260">
        <v>57</v>
      </c>
    </row>
    <row r="1261" spans="1:8" x14ac:dyDescent="0.3">
      <c r="A1261" t="s">
        <v>3425</v>
      </c>
      <c r="B1261" t="s">
        <v>1036</v>
      </c>
      <c r="C1261" t="s">
        <v>146</v>
      </c>
      <c r="D1261">
        <v>5.3527690258766209E-7</v>
      </c>
      <c r="E1261">
        <v>2.6874650857625774E-6</v>
      </c>
      <c r="F1261">
        <v>1.3556878977706293E-6</v>
      </c>
      <c r="G1261" t="s">
        <v>3426</v>
      </c>
      <c r="H1261">
        <v>45</v>
      </c>
    </row>
    <row r="1262" spans="1:8" x14ac:dyDescent="0.3">
      <c r="A1262" t="s">
        <v>3427</v>
      </c>
      <c r="B1262" t="s">
        <v>1106</v>
      </c>
      <c r="C1262" t="s">
        <v>1388</v>
      </c>
      <c r="D1262">
        <v>5.510374767533548E-7</v>
      </c>
      <c r="E1262">
        <v>2.7643932604667103E-6</v>
      </c>
      <c r="F1262">
        <v>1.3944942048726192E-6</v>
      </c>
      <c r="G1262" t="s">
        <v>3428</v>
      </c>
      <c r="H1262">
        <v>30</v>
      </c>
    </row>
    <row r="1263" spans="1:8" x14ac:dyDescent="0.3">
      <c r="A1263" t="s">
        <v>3429</v>
      </c>
      <c r="B1263" t="s">
        <v>1536</v>
      </c>
      <c r="C1263" t="s">
        <v>621</v>
      </c>
      <c r="D1263">
        <v>5.6739658488801013E-7</v>
      </c>
      <c r="E1263">
        <v>2.844199415185844E-6</v>
      </c>
      <c r="F1263">
        <v>1.4347523048544612E-6</v>
      </c>
      <c r="G1263" t="s">
        <v>3430</v>
      </c>
      <c r="H1263">
        <v>22</v>
      </c>
    </row>
    <row r="1264" spans="1:8" x14ac:dyDescent="0.3">
      <c r="A1264" t="s">
        <v>3431</v>
      </c>
      <c r="B1264" t="s">
        <v>3189</v>
      </c>
      <c r="C1264" t="s">
        <v>2914</v>
      </c>
      <c r="D1264">
        <v>5.7660180762857924E-7</v>
      </c>
      <c r="E1264">
        <v>2.8811814571361495E-6</v>
      </c>
      <c r="F1264">
        <v>1.4534078427338115E-6</v>
      </c>
      <c r="G1264" t="s">
        <v>3432</v>
      </c>
      <c r="H1264">
        <v>6</v>
      </c>
    </row>
    <row r="1265" spans="1:8" x14ac:dyDescent="0.3">
      <c r="A1265" t="s">
        <v>3433</v>
      </c>
      <c r="B1265" t="s">
        <v>3189</v>
      </c>
      <c r="C1265" t="s">
        <v>2914</v>
      </c>
      <c r="D1265">
        <v>5.7660180762857924E-7</v>
      </c>
      <c r="E1265">
        <v>2.8811814571361495E-6</v>
      </c>
      <c r="F1265">
        <v>1.4534078427338115E-6</v>
      </c>
      <c r="G1265" t="s">
        <v>3434</v>
      </c>
      <c r="H1265">
        <v>6</v>
      </c>
    </row>
    <row r="1266" spans="1:8" x14ac:dyDescent="0.3">
      <c r="A1266" t="s">
        <v>3435</v>
      </c>
      <c r="B1266" t="s">
        <v>3189</v>
      </c>
      <c r="C1266" t="s">
        <v>2914</v>
      </c>
      <c r="D1266">
        <v>5.7660180762857924E-7</v>
      </c>
      <c r="E1266">
        <v>2.8811814571361495E-6</v>
      </c>
      <c r="F1266">
        <v>1.4534078427338115E-6</v>
      </c>
      <c r="G1266" t="s">
        <v>3436</v>
      </c>
      <c r="H1266">
        <v>6</v>
      </c>
    </row>
    <row r="1267" spans="1:8" x14ac:dyDescent="0.3">
      <c r="A1267" t="s">
        <v>3437</v>
      </c>
      <c r="B1267" t="s">
        <v>3189</v>
      </c>
      <c r="C1267" t="s">
        <v>2914</v>
      </c>
      <c r="D1267">
        <v>5.7660180762857924E-7</v>
      </c>
      <c r="E1267">
        <v>2.8811814571361495E-6</v>
      </c>
      <c r="F1267">
        <v>1.4534078427338115E-6</v>
      </c>
      <c r="G1267" t="s">
        <v>3438</v>
      </c>
      <c r="H1267">
        <v>6</v>
      </c>
    </row>
    <row r="1268" spans="1:8" x14ac:dyDescent="0.3">
      <c r="A1268" t="s">
        <v>3439</v>
      </c>
      <c r="B1268" t="s">
        <v>1312</v>
      </c>
      <c r="C1268" t="s">
        <v>1138</v>
      </c>
      <c r="D1268">
        <v>5.7769413460293562E-7</v>
      </c>
      <c r="E1268">
        <v>2.884354087732472E-6</v>
      </c>
      <c r="F1268">
        <v>1.4550082716756857E-6</v>
      </c>
      <c r="G1268" t="s">
        <v>3440</v>
      </c>
      <c r="H1268">
        <v>25</v>
      </c>
    </row>
    <row r="1269" spans="1:8" x14ac:dyDescent="0.3">
      <c r="A1269" t="s">
        <v>3441</v>
      </c>
      <c r="B1269" t="s">
        <v>2913</v>
      </c>
      <c r="C1269" t="s">
        <v>2690</v>
      </c>
      <c r="D1269">
        <v>5.8273248256819111E-7</v>
      </c>
      <c r="E1269">
        <v>2.9026153515600419E-6</v>
      </c>
      <c r="F1269">
        <v>1.4642201399526679E-6</v>
      </c>
      <c r="G1269" t="s">
        <v>3442</v>
      </c>
      <c r="H1269">
        <v>7</v>
      </c>
    </row>
    <row r="1270" spans="1:8" x14ac:dyDescent="0.3">
      <c r="A1270" t="s">
        <v>3443</v>
      </c>
      <c r="B1270" t="s">
        <v>2913</v>
      </c>
      <c r="C1270" t="s">
        <v>2690</v>
      </c>
      <c r="D1270">
        <v>5.8273248256819111E-7</v>
      </c>
      <c r="E1270">
        <v>2.9026153515600419E-6</v>
      </c>
      <c r="F1270">
        <v>1.4642201399526679E-6</v>
      </c>
      <c r="G1270" t="s">
        <v>3444</v>
      </c>
      <c r="H1270">
        <v>7</v>
      </c>
    </row>
    <row r="1271" spans="1:8" x14ac:dyDescent="0.3">
      <c r="A1271" t="s">
        <v>3445</v>
      </c>
      <c r="B1271" t="s">
        <v>2913</v>
      </c>
      <c r="C1271" t="s">
        <v>2690</v>
      </c>
      <c r="D1271">
        <v>5.8273248256819111E-7</v>
      </c>
      <c r="E1271">
        <v>2.9026153515600419E-6</v>
      </c>
      <c r="F1271">
        <v>1.4642201399526679E-6</v>
      </c>
      <c r="G1271" t="s">
        <v>3446</v>
      </c>
      <c r="H1271">
        <v>7</v>
      </c>
    </row>
    <row r="1272" spans="1:8" x14ac:dyDescent="0.3">
      <c r="A1272" t="s">
        <v>3447</v>
      </c>
      <c r="B1272" t="s">
        <v>1312</v>
      </c>
      <c r="C1272" t="s">
        <v>3448</v>
      </c>
      <c r="D1272">
        <v>6.7669464344607303E-7</v>
      </c>
      <c r="E1272">
        <v>3.3679845474119466E-6</v>
      </c>
      <c r="F1272">
        <v>1.6989749615702512E-6</v>
      </c>
      <c r="G1272" t="s">
        <v>3449</v>
      </c>
      <c r="H1272">
        <v>25</v>
      </c>
    </row>
    <row r="1273" spans="1:8" x14ac:dyDescent="0.3">
      <c r="A1273" t="s">
        <v>3450</v>
      </c>
      <c r="B1273" t="s">
        <v>1241</v>
      </c>
      <c r="C1273" t="s">
        <v>1160</v>
      </c>
      <c r="D1273">
        <v>6.9337369739257562E-7</v>
      </c>
      <c r="E1273">
        <v>3.4482764477583451E-6</v>
      </c>
      <c r="F1273">
        <v>1.7394780952352347E-6</v>
      </c>
      <c r="G1273" t="s">
        <v>3451</v>
      </c>
      <c r="H1273">
        <v>29</v>
      </c>
    </row>
    <row r="1274" spans="1:8" x14ac:dyDescent="0.3">
      <c r="A1274" t="s">
        <v>3452</v>
      </c>
      <c r="B1274" t="s">
        <v>2339</v>
      </c>
      <c r="C1274" t="s">
        <v>1554</v>
      </c>
      <c r="D1274">
        <v>7.1266566896925657E-7</v>
      </c>
      <c r="E1274">
        <v>3.5414260902443907E-6</v>
      </c>
      <c r="F1274">
        <v>1.7864672984323285E-6</v>
      </c>
      <c r="G1274" t="s">
        <v>3453</v>
      </c>
      <c r="H1274">
        <v>12</v>
      </c>
    </row>
    <row r="1275" spans="1:8" x14ac:dyDescent="0.3">
      <c r="A1275" t="s">
        <v>3454</v>
      </c>
      <c r="B1275" t="s">
        <v>2532</v>
      </c>
      <c r="C1275" t="s">
        <v>2037</v>
      </c>
      <c r="D1275">
        <v>7.1837247641093526E-7</v>
      </c>
      <c r="E1275">
        <v>3.5557745967404691E-6</v>
      </c>
      <c r="F1275">
        <v>1.7937053819002285E-6</v>
      </c>
      <c r="G1275" t="s">
        <v>3455</v>
      </c>
      <c r="H1275">
        <v>9</v>
      </c>
    </row>
    <row r="1276" spans="1:8" x14ac:dyDescent="0.3">
      <c r="A1276" t="s">
        <v>3456</v>
      </c>
      <c r="B1276" t="s">
        <v>2532</v>
      </c>
      <c r="C1276" t="s">
        <v>2037</v>
      </c>
      <c r="D1276">
        <v>7.1837247641093526E-7</v>
      </c>
      <c r="E1276">
        <v>3.5557745967404691E-6</v>
      </c>
      <c r="F1276">
        <v>1.7937053819002285E-6</v>
      </c>
      <c r="G1276" t="s">
        <v>3457</v>
      </c>
      <c r="H1276">
        <v>9</v>
      </c>
    </row>
    <row r="1277" spans="1:8" x14ac:dyDescent="0.3">
      <c r="A1277" t="s">
        <v>3458</v>
      </c>
      <c r="B1277" t="s">
        <v>2532</v>
      </c>
      <c r="C1277" t="s">
        <v>2037</v>
      </c>
      <c r="D1277">
        <v>7.1837247641093526E-7</v>
      </c>
      <c r="E1277">
        <v>3.5557745967404691E-6</v>
      </c>
      <c r="F1277">
        <v>1.7937053819002285E-6</v>
      </c>
      <c r="G1277" t="s">
        <v>3459</v>
      </c>
      <c r="H1277">
        <v>9</v>
      </c>
    </row>
    <row r="1278" spans="1:8" x14ac:dyDescent="0.3">
      <c r="A1278" t="s">
        <v>3460</v>
      </c>
      <c r="B1278" t="s">
        <v>2532</v>
      </c>
      <c r="C1278" t="s">
        <v>2037</v>
      </c>
      <c r="D1278">
        <v>7.1837247641093526E-7</v>
      </c>
      <c r="E1278">
        <v>3.5557745967404691E-6</v>
      </c>
      <c r="F1278">
        <v>1.7937053819002285E-6</v>
      </c>
      <c r="G1278" t="s">
        <v>3461</v>
      </c>
      <c r="H1278">
        <v>9</v>
      </c>
    </row>
    <row r="1279" spans="1:8" x14ac:dyDescent="0.3">
      <c r="A1279" t="s">
        <v>3462</v>
      </c>
      <c r="B1279" t="s">
        <v>2532</v>
      </c>
      <c r="C1279" t="s">
        <v>2037</v>
      </c>
      <c r="D1279">
        <v>7.1837247641093526E-7</v>
      </c>
      <c r="E1279">
        <v>3.5557745967404691E-6</v>
      </c>
      <c r="F1279">
        <v>1.7937053819002285E-6</v>
      </c>
      <c r="G1279" t="s">
        <v>3463</v>
      </c>
      <c r="H1279">
        <v>9</v>
      </c>
    </row>
    <row r="1280" spans="1:8" x14ac:dyDescent="0.3">
      <c r="A1280" t="s">
        <v>3464</v>
      </c>
      <c r="B1280" t="s">
        <v>924</v>
      </c>
      <c r="C1280" t="s">
        <v>1643</v>
      </c>
      <c r="D1280">
        <v>7.363592678799875E-7</v>
      </c>
      <c r="E1280">
        <v>3.6419463084323151E-6</v>
      </c>
      <c r="F1280">
        <v>1.8371745779428874E-6</v>
      </c>
      <c r="G1280" t="s">
        <v>3465</v>
      </c>
      <c r="H1280">
        <v>39</v>
      </c>
    </row>
    <row r="1281" spans="1:8" x14ac:dyDescent="0.3">
      <c r="A1281" t="s">
        <v>3466</v>
      </c>
      <c r="B1281" t="s">
        <v>1854</v>
      </c>
      <c r="C1281" t="s">
        <v>841</v>
      </c>
      <c r="D1281">
        <v>7.7801689091342399E-7</v>
      </c>
      <c r="E1281">
        <v>3.8419534174628439E-6</v>
      </c>
      <c r="F1281">
        <v>1.9380678764706484E-6</v>
      </c>
      <c r="G1281" t="s">
        <v>3467</v>
      </c>
      <c r="H1281">
        <v>19</v>
      </c>
    </row>
    <row r="1282" spans="1:8" x14ac:dyDescent="0.3">
      <c r="A1282" t="s">
        <v>3468</v>
      </c>
      <c r="B1282" t="s">
        <v>1854</v>
      </c>
      <c r="C1282" t="s">
        <v>841</v>
      </c>
      <c r="D1282">
        <v>7.7801689091342399E-7</v>
      </c>
      <c r="E1282">
        <v>3.8419534174628439E-6</v>
      </c>
      <c r="F1282">
        <v>1.9380678764706484E-6</v>
      </c>
      <c r="G1282" t="s">
        <v>3469</v>
      </c>
      <c r="H1282">
        <v>19</v>
      </c>
    </row>
    <row r="1283" spans="1:8" x14ac:dyDescent="0.3">
      <c r="A1283" t="s">
        <v>3470</v>
      </c>
      <c r="B1283" t="s">
        <v>2066</v>
      </c>
      <c r="C1283" t="s">
        <v>1560</v>
      </c>
      <c r="D1283">
        <v>7.9156964438949568E-7</v>
      </c>
      <c r="E1283">
        <v>3.9058201702035683E-6</v>
      </c>
      <c r="F1283">
        <v>1.9702853680463355E-6</v>
      </c>
      <c r="G1283" t="s">
        <v>3471</v>
      </c>
      <c r="H1283">
        <v>16</v>
      </c>
    </row>
    <row r="1284" spans="1:8" x14ac:dyDescent="0.3">
      <c r="A1284" t="s">
        <v>3472</v>
      </c>
      <c r="B1284" t="s">
        <v>2730</v>
      </c>
      <c r="C1284" t="s">
        <v>2140</v>
      </c>
      <c r="D1284">
        <v>8.0606092722982569E-7</v>
      </c>
      <c r="E1284">
        <v>3.9649143581211237E-6</v>
      </c>
      <c r="F1284">
        <v>2.0000953461602209E-6</v>
      </c>
      <c r="G1284" t="s">
        <v>3473</v>
      </c>
      <c r="H1284">
        <v>8</v>
      </c>
    </row>
    <row r="1285" spans="1:8" x14ac:dyDescent="0.3">
      <c r="A1285" t="s">
        <v>3474</v>
      </c>
      <c r="B1285" t="s">
        <v>2730</v>
      </c>
      <c r="C1285" t="s">
        <v>2140</v>
      </c>
      <c r="D1285">
        <v>8.0606092722982569E-7</v>
      </c>
      <c r="E1285">
        <v>3.9649143581211237E-6</v>
      </c>
      <c r="F1285">
        <v>2.0000953461602209E-6</v>
      </c>
      <c r="G1285" t="s">
        <v>3475</v>
      </c>
      <c r="H1285">
        <v>8</v>
      </c>
    </row>
    <row r="1286" spans="1:8" x14ac:dyDescent="0.3">
      <c r="A1286" t="s">
        <v>3476</v>
      </c>
      <c r="B1286" t="s">
        <v>2730</v>
      </c>
      <c r="C1286" t="s">
        <v>2140</v>
      </c>
      <c r="D1286">
        <v>8.0606092722982569E-7</v>
      </c>
      <c r="E1286">
        <v>3.9649143581211237E-6</v>
      </c>
      <c r="F1286">
        <v>2.0000953461602209E-6</v>
      </c>
      <c r="G1286" t="s">
        <v>3477</v>
      </c>
      <c r="H1286">
        <v>8</v>
      </c>
    </row>
    <row r="1287" spans="1:8" x14ac:dyDescent="0.3">
      <c r="A1287" t="s">
        <v>3478</v>
      </c>
      <c r="B1287" t="s">
        <v>2730</v>
      </c>
      <c r="C1287" t="s">
        <v>2140</v>
      </c>
      <c r="D1287">
        <v>8.0606092722982569E-7</v>
      </c>
      <c r="E1287">
        <v>3.9649143581211237E-6</v>
      </c>
      <c r="F1287">
        <v>2.0000953461602209E-6</v>
      </c>
      <c r="G1287" t="s">
        <v>3479</v>
      </c>
      <c r="H1287">
        <v>8</v>
      </c>
    </row>
    <row r="1288" spans="1:8" x14ac:dyDescent="0.3">
      <c r="A1288" t="s">
        <v>3480</v>
      </c>
      <c r="B1288" t="s">
        <v>1944</v>
      </c>
      <c r="C1288" t="s">
        <v>633</v>
      </c>
      <c r="D1288">
        <v>8.1834042805520354E-7</v>
      </c>
      <c r="E1288">
        <v>4.0221782847358639E-6</v>
      </c>
      <c r="F1288">
        <v>2.028982051591931E-6</v>
      </c>
      <c r="G1288" t="s">
        <v>3481</v>
      </c>
      <c r="H1288">
        <v>18</v>
      </c>
    </row>
    <row r="1289" spans="1:8" x14ac:dyDescent="0.3">
      <c r="A1289" t="s">
        <v>3482</v>
      </c>
      <c r="B1289" t="s">
        <v>1814</v>
      </c>
      <c r="C1289" t="s">
        <v>856</v>
      </c>
      <c r="D1289">
        <v>8.2662912907461889E-7</v>
      </c>
      <c r="E1289">
        <v>4.0565939984004254E-6</v>
      </c>
      <c r="F1289">
        <v>2.0463430088580778E-6</v>
      </c>
      <c r="G1289" t="s">
        <v>3483</v>
      </c>
      <c r="H1289">
        <v>17</v>
      </c>
    </row>
    <row r="1290" spans="1:8" x14ac:dyDescent="0.3">
      <c r="A1290" t="s">
        <v>3484</v>
      </c>
      <c r="B1290" t="s">
        <v>1814</v>
      </c>
      <c r="C1290" t="s">
        <v>856</v>
      </c>
      <c r="D1290">
        <v>8.2662912907461889E-7</v>
      </c>
      <c r="E1290">
        <v>4.0565939984004254E-6</v>
      </c>
      <c r="F1290">
        <v>2.0463430088580778E-6</v>
      </c>
      <c r="G1290" t="s">
        <v>3485</v>
      </c>
      <c r="H1290">
        <v>17</v>
      </c>
    </row>
    <row r="1291" spans="1:8" x14ac:dyDescent="0.3">
      <c r="A1291" t="s">
        <v>3486</v>
      </c>
      <c r="B1291" t="s">
        <v>2269</v>
      </c>
      <c r="C1291" t="s">
        <v>1458</v>
      </c>
      <c r="D1291">
        <v>8.4129899449667296E-7</v>
      </c>
      <c r="E1291">
        <v>4.1253743851446504E-6</v>
      </c>
      <c r="F1291">
        <v>2.0810391760407184E-6</v>
      </c>
      <c r="G1291" t="s">
        <v>3487</v>
      </c>
      <c r="H1291">
        <v>11</v>
      </c>
    </row>
    <row r="1292" spans="1:8" x14ac:dyDescent="0.3">
      <c r="A1292" t="s">
        <v>3488</v>
      </c>
      <c r="B1292" t="s">
        <v>799</v>
      </c>
      <c r="C1292" t="s">
        <v>305</v>
      </c>
      <c r="D1292">
        <v>8.6808117474278087E-7</v>
      </c>
      <c r="E1292">
        <v>4.2533954063154438E-6</v>
      </c>
      <c r="F1292">
        <v>2.1456191960681176E-6</v>
      </c>
      <c r="G1292" t="s">
        <v>3489</v>
      </c>
      <c r="H1292">
        <v>51</v>
      </c>
    </row>
    <row r="1293" spans="1:8" x14ac:dyDescent="0.3">
      <c r="A1293" t="s">
        <v>3490</v>
      </c>
      <c r="B1293" t="s">
        <v>2613</v>
      </c>
      <c r="C1293" t="s">
        <v>2010</v>
      </c>
      <c r="D1293">
        <v>8.7190418271619166E-7</v>
      </c>
      <c r="E1293">
        <v>4.2688103852548955E-6</v>
      </c>
      <c r="F1293">
        <v>2.1533952600264229E-6</v>
      </c>
      <c r="G1293" t="s">
        <v>3491</v>
      </c>
      <c r="H1293">
        <v>10</v>
      </c>
    </row>
    <row r="1294" spans="1:8" x14ac:dyDescent="0.3">
      <c r="A1294" t="s">
        <v>3492</v>
      </c>
      <c r="B1294" t="s">
        <v>1330</v>
      </c>
      <c r="C1294" t="s">
        <v>3493</v>
      </c>
      <c r="D1294">
        <v>8.7496249430621542E-7</v>
      </c>
      <c r="E1294">
        <v>4.2804604259852559E-6</v>
      </c>
      <c r="F1294">
        <v>2.1592721063193687E-6</v>
      </c>
      <c r="G1294" t="s">
        <v>3494</v>
      </c>
      <c r="H1294">
        <v>41</v>
      </c>
    </row>
    <row r="1295" spans="1:8" x14ac:dyDescent="0.3">
      <c r="A1295" t="s">
        <v>3495</v>
      </c>
      <c r="B1295" t="s">
        <v>1312</v>
      </c>
      <c r="C1295" t="s">
        <v>1497</v>
      </c>
      <c r="D1295">
        <v>9.2305568640989648E-7</v>
      </c>
      <c r="E1295">
        <v>4.5087445069719652E-6</v>
      </c>
      <c r="F1295">
        <v>2.2744296826863771E-6</v>
      </c>
      <c r="G1295" t="s">
        <v>3496</v>
      </c>
      <c r="H1295">
        <v>25</v>
      </c>
    </row>
    <row r="1296" spans="1:8" x14ac:dyDescent="0.3">
      <c r="A1296" t="s">
        <v>3497</v>
      </c>
      <c r="B1296" t="s">
        <v>1312</v>
      </c>
      <c r="C1296" t="s">
        <v>1497</v>
      </c>
      <c r="D1296">
        <v>9.2305568640989648E-7</v>
      </c>
      <c r="E1296">
        <v>4.5087445069719652E-6</v>
      </c>
      <c r="F1296">
        <v>2.2744296826863771E-6</v>
      </c>
      <c r="G1296" t="s">
        <v>3498</v>
      </c>
      <c r="H1296">
        <v>25</v>
      </c>
    </row>
    <row r="1297" spans="1:8" x14ac:dyDescent="0.3">
      <c r="A1297" t="s">
        <v>3499</v>
      </c>
      <c r="B1297" t="s">
        <v>1163</v>
      </c>
      <c r="C1297" t="s">
        <v>1858</v>
      </c>
      <c r="D1297">
        <v>9.4998634107272118E-7</v>
      </c>
      <c r="E1297">
        <v>4.6366980393224301E-6</v>
      </c>
      <c r="F1297">
        <v>2.3389756580754143E-6</v>
      </c>
      <c r="G1297" t="s">
        <v>3500</v>
      </c>
      <c r="H1297">
        <v>36</v>
      </c>
    </row>
    <row r="1298" spans="1:8" x14ac:dyDescent="0.3">
      <c r="A1298" t="s">
        <v>3501</v>
      </c>
      <c r="B1298" t="s">
        <v>1218</v>
      </c>
      <c r="C1298" t="s">
        <v>362</v>
      </c>
      <c r="D1298">
        <v>9.9753683062535422E-7</v>
      </c>
      <c r="E1298">
        <v>4.8612575378079474E-6</v>
      </c>
      <c r="F1298">
        <v>2.4522543741558779E-6</v>
      </c>
      <c r="G1298" t="s">
        <v>3502</v>
      </c>
      <c r="H1298">
        <v>28</v>
      </c>
    </row>
    <row r="1299" spans="1:8" x14ac:dyDescent="0.3">
      <c r="A1299" t="s">
        <v>3503</v>
      </c>
      <c r="B1299" t="s">
        <v>1218</v>
      </c>
      <c r="C1299" t="s">
        <v>362</v>
      </c>
      <c r="D1299">
        <v>9.9753683062535422E-7</v>
      </c>
      <c r="E1299">
        <v>4.8612575378079474E-6</v>
      </c>
      <c r="F1299">
        <v>2.4522543741558779E-6</v>
      </c>
      <c r="G1299" t="s">
        <v>3504</v>
      </c>
      <c r="H1299">
        <v>28</v>
      </c>
    </row>
    <row r="1300" spans="1:8" x14ac:dyDescent="0.3">
      <c r="A1300" t="s">
        <v>3505</v>
      </c>
      <c r="B1300" t="s">
        <v>2066</v>
      </c>
      <c r="C1300" t="s">
        <v>2176</v>
      </c>
      <c r="D1300">
        <v>1.0190117482719575E-6</v>
      </c>
      <c r="E1300">
        <v>4.9620757410061498E-6</v>
      </c>
      <c r="F1300">
        <v>2.5031119717763507E-6</v>
      </c>
      <c r="G1300" t="s">
        <v>3506</v>
      </c>
      <c r="H1300">
        <v>16</v>
      </c>
    </row>
    <row r="1301" spans="1:8" x14ac:dyDescent="0.3">
      <c r="A1301" t="s">
        <v>3507</v>
      </c>
      <c r="B1301" t="s">
        <v>1995</v>
      </c>
      <c r="C1301" t="s">
        <v>1370</v>
      </c>
      <c r="D1301">
        <v>1.0407849559771345E-6</v>
      </c>
      <c r="E1301">
        <v>5.064189762648001E-6</v>
      </c>
      <c r="F1301">
        <v>2.5546232431472552E-6</v>
      </c>
      <c r="G1301" t="s">
        <v>3508</v>
      </c>
      <c r="H1301">
        <v>14</v>
      </c>
    </row>
    <row r="1302" spans="1:8" x14ac:dyDescent="0.3">
      <c r="A1302" t="s">
        <v>3509</v>
      </c>
      <c r="B1302" t="s">
        <v>1814</v>
      </c>
      <c r="C1302" t="s">
        <v>1150</v>
      </c>
      <c r="D1302">
        <v>1.0444401465463198E-6</v>
      </c>
      <c r="E1302">
        <v>5.0780567186747054E-6</v>
      </c>
      <c r="F1302">
        <v>2.5616184091733787E-6</v>
      </c>
      <c r="G1302" t="s">
        <v>3510</v>
      </c>
      <c r="H1302">
        <v>17</v>
      </c>
    </row>
    <row r="1303" spans="1:8" x14ac:dyDescent="0.3">
      <c r="A1303" t="s">
        <v>3511</v>
      </c>
      <c r="B1303" t="s">
        <v>1800</v>
      </c>
      <c r="C1303" t="s">
        <v>956</v>
      </c>
      <c r="D1303">
        <v>1.0589310188590282E-6</v>
      </c>
      <c r="E1303">
        <v>5.1425397302692542E-6</v>
      </c>
      <c r="F1303">
        <v>2.594146771641659E-6</v>
      </c>
      <c r="G1303" t="s">
        <v>3512</v>
      </c>
      <c r="H1303">
        <v>20</v>
      </c>
    </row>
    <row r="1304" spans="1:8" x14ac:dyDescent="0.3">
      <c r="A1304" t="s">
        <v>3513</v>
      </c>
      <c r="B1304" t="s">
        <v>1338</v>
      </c>
      <c r="C1304" t="s">
        <v>3514</v>
      </c>
      <c r="D1304">
        <v>1.0593338264541327E-6</v>
      </c>
      <c r="E1304">
        <v>5.1425397302692542E-6</v>
      </c>
      <c r="F1304">
        <v>2.594146771641659E-6</v>
      </c>
      <c r="G1304" t="s">
        <v>3515</v>
      </c>
      <c r="H1304">
        <v>32</v>
      </c>
    </row>
    <row r="1305" spans="1:8" x14ac:dyDescent="0.3">
      <c r="A1305" t="s">
        <v>3516</v>
      </c>
      <c r="B1305" t="s">
        <v>1020</v>
      </c>
      <c r="C1305" t="s">
        <v>774</v>
      </c>
      <c r="D1305">
        <v>1.0639999581479078E-6</v>
      </c>
      <c r="E1305">
        <v>5.1612182585236203E-6</v>
      </c>
      <c r="F1305">
        <v>2.603569128358686E-6</v>
      </c>
      <c r="G1305" t="s">
        <v>3517</v>
      </c>
      <c r="H1305">
        <v>31</v>
      </c>
    </row>
    <row r="1306" spans="1:8" x14ac:dyDescent="0.3">
      <c r="A1306" t="s">
        <v>3518</v>
      </c>
      <c r="B1306" t="s">
        <v>950</v>
      </c>
      <c r="C1306" t="s">
        <v>2289</v>
      </c>
      <c r="D1306">
        <v>1.0722505228025995E-6</v>
      </c>
      <c r="E1306">
        <v>5.1972419652522621E-6</v>
      </c>
      <c r="F1306">
        <v>2.6217412354136134E-6</v>
      </c>
      <c r="G1306" t="s">
        <v>3519</v>
      </c>
      <c r="H1306">
        <v>65</v>
      </c>
    </row>
    <row r="1307" spans="1:8" x14ac:dyDescent="0.3">
      <c r="A1307" t="s">
        <v>3520</v>
      </c>
      <c r="B1307" t="s">
        <v>2139</v>
      </c>
      <c r="C1307" t="s">
        <v>1761</v>
      </c>
      <c r="D1307">
        <v>1.0899436066174683E-6</v>
      </c>
      <c r="E1307">
        <v>5.2789434587786141E-6</v>
      </c>
      <c r="F1307">
        <v>2.6629554363311419E-6</v>
      </c>
      <c r="G1307" t="s">
        <v>3521</v>
      </c>
      <c r="H1307">
        <v>13</v>
      </c>
    </row>
    <row r="1308" spans="1:8" x14ac:dyDescent="0.3">
      <c r="A1308" t="s">
        <v>3522</v>
      </c>
      <c r="B1308" t="s">
        <v>1504</v>
      </c>
      <c r="C1308" t="s">
        <v>3523</v>
      </c>
      <c r="D1308">
        <v>1.1230948938692732E-6</v>
      </c>
      <c r="E1308">
        <v>5.43533108268583E-6</v>
      </c>
      <c r="F1308">
        <v>2.7418449483159862E-6</v>
      </c>
      <c r="G1308" t="s">
        <v>3524</v>
      </c>
      <c r="H1308">
        <v>21</v>
      </c>
    </row>
    <row r="1309" spans="1:8" x14ac:dyDescent="0.3">
      <c r="A1309" t="s">
        <v>3525</v>
      </c>
      <c r="B1309" t="s">
        <v>2269</v>
      </c>
      <c r="C1309" t="s">
        <v>1313</v>
      </c>
      <c r="D1309">
        <v>1.2735435949182988E-6</v>
      </c>
      <c r="E1309">
        <v>6.149284769950071E-6</v>
      </c>
      <c r="F1309">
        <v>3.1019978591465292E-6</v>
      </c>
      <c r="G1309" t="s">
        <v>3526</v>
      </c>
      <c r="H1309">
        <v>11</v>
      </c>
    </row>
    <row r="1310" spans="1:8" x14ac:dyDescent="0.3">
      <c r="A1310" t="s">
        <v>3527</v>
      </c>
      <c r="B1310" t="s">
        <v>2269</v>
      </c>
      <c r="C1310" t="s">
        <v>1313</v>
      </c>
      <c r="D1310">
        <v>1.2735435949182988E-6</v>
      </c>
      <c r="E1310">
        <v>6.149284769950071E-6</v>
      </c>
      <c r="F1310">
        <v>3.1019978591465292E-6</v>
      </c>
      <c r="G1310" t="s">
        <v>3528</v>
      </c>
      <c r="H1310">
        <v>11</v>
      </c>
    </row>
    <row r="1311" spans="1:8" x14ac:dyDescent="0.3">
      <c r="A1311" t="s">
        <v>3529</v>
      </c>
      <c r="B1311" t="s">
        <v>2269</v>
      </c>
      <c r="C1311" t="s">
        <v>1313</v>
      </c>
      <c r="D1311">
        <v>1.2735435949182988E-6</v>
      </c>
      <c r="E1311">
        <v>6.149284769950071E-6</v>
      </c>
      <c r="F1311">
        <v>3.1019978591465292E-6</v>
      </c>
      <c r="G1311" t="s">
        <v>3530</v>
      </c>
      <c r="H1311">
        <v>11</v>
      </c>
    </row>
    <row r="1312" spans="1:8" x14ac:dyDescent="0.3">
      <c r="A1312" t="s">
        <v>3531</v>
      </c>
      <c r="B1312" t="s">
        <v>2532</v>
      </c>
      <c r="C1312" t="s">
        <v>2143</v>
      </c>
      <c r="D1312">
        <v>1.2837292753399369E-6</v>
      </c>
      <c r="E1312">
        <v>6.1795395498424743E-6</v>
      </c>
      <c r="F1312">
        <v>3.1172598393549935E-6</v>
      </c>
      <c r="G1312" t="s">
        <v>3532</v>
      </c>
      <c r="H1312">
        <v>9</v>
      </c>
    </row>
    <row r="1313" spans="1:8" x14ac:dyDescent="0.3">
      <c r="A1313" t="s">
        <v>3533</v>
      </c>
      <c r="B1313" t="s">
        <v>2532</v>
      </c>
      <c r="C1313" t="s">
        <v>2143</v>
      </c>
      <c r="D1313">
        <v>1.2837292753399369E-6</v>
      </c>
      <c r="E1313">
        <v>6.1795395498424743E-6</v>
      </c>
      <c r="F1313">
        <v>3.1172598393549935E-6</v>
      </c>
      <c r="G1313" t="s">
        <v>3534</v>
      </c>
      <c r="H1313">
        <v>9</v>
      </c>
    </row>
    <row r="1314" spans="1:8" x14ac:dyDescent="0.3">
      <c r="A1314" t="s">
        <v>3535</v>
      </c>
      <c r="B1314" t="s">
        <v>2532</v>
      </c>
      <c r="C1314" t="s">
        <v>2143</v>
      </c>
      <c r="D1314">
        <v>1.2837292753399369E-6</v>
      </c>
      <c r="E1314">
        <v>6.1795395498424743E-6</v>
      </c>
      <c r="F1314">
        <v>3.1172598393549935E-6</v>
      </c>
      <c r="G1314" t="s">
        <v>3536</v>
      </c>
      <c r="H1314">
        <v>9</v>
      </c>
    </row>
    <row r="1315" spans="1:8" x14ac:dyDescent="0.3">
      <c r="A1315" t="s">
        <v>3537</v>
      </c>
      <c r="B1315" t="s">
        <v>2532</v>
      </c>
      <c r="C1315" t="s">
        <v>2143</v>
      </c>
      <c r="D1315">
        <v>1.2837292753399369E-6</v>
      </c>
      <c r="E1315">
        <v>6.1795395498424743E-6</v>
      </c>
      <c r="F1315">
        <v>3.1172598393549935E-6</v>
      </c>
      <c r="G1315" t="s">
        <v>3538</v>
      </c>
      <c r="H1315">
        <v>9</v>
      </c>
    </row>
    <row r="1316" spans="1:8" x14ac:dyDescent="0.3">
      <c r="A1316" t="s">
        <v>3539</v>
      </c>
      <c r="B1316" t="s">
        <v>3540</v>
      </c>
      <c r="C1316" t="s">
        <v>3541</v>
      </c>
      <c r="D1316">
        <v>1.3124589403339322E-6</v>
      </c>
      <c r="E1316">
        <v>6.2794886781075694E-6</v>
      </c>
      <c r="F1316">
        <v>3.1676790333752447E-6</v>
      </c>
      <c r="G1316" t="s">
        <v>3542</v>
      </c>
      <c r="H1316">
        <v>5</v>
      </c>
    </row>
    <row r="1317" spans="1:8" x14ac:dyDescent="0.3">
      <c r="A1317" t="s">
        <v>3543</v>
      </c>
      <c r="B1317" t="s">
        <v>3540</v>
      </c>
      <c r="C1317" t="s">
        <v>3541</v>
      </c>
      <c r="D1317">
        <v>1.3124589403339322E-6</v>
      </c>
      <c r="E1317">
        <v>6.2794886781075694E-6</v>
      </c>
      <c r="F1317">
        <v>3.1676790333752447E-6</v>
      </c>
      <c r="G1317" t="s">
        <v>3544</v>
      </c>
      <c r="H1317">
        <v>5</v>
      </c>
    </row>
    <row r="1318" spans="1:8" x14ac:dyDescent="0.3">
      <c r="A1318" t="s">
        <v>3545</v>
      </c>
      <c r="B1318" t="s">
        <v>3540</v>
      </c>
      <c r="C1318" t="s">
        <v>3541</v>
      </c>
      <c r="D1318">
        <v>1.3124589403339322E-6</v>
      </c>
      <c r="E1318">
        <v>6.2794886781075694E-6</v>
      </c>
      <c r="F1318">
        <v>3.1676790333752447E-6</v>
      </c>
      <c r="G1318" t="s">
        <v>3546</v>
      </c>
      <c r="H1318">
        <v>5</v>
      </c>
    </row>
    <row r="1319" spans="1:8" x14ac:dyDescent="0.3">
      <c r="A1319" t="s">
        <v>3547</v>
      </c>
      <c r="B1319" t="s">
        <v>3540</v>
      </c>
      <c r="C1319" t="s">
        <v>3541</v>
      </c>
      <c r="D1319">
        <v>1.3124589403339322E-6</v>
      </c>
      <c r="E1319">
        <v>6.2794886781075694E-6</v>
      </c>
      <c r="F1319">
        <v>3.1676790333752447E-6</v>
      </c>
      <c r="G1319" t="s">
        <v>3548</v>
      </c>
      <c r="H1319">
        <v>5</v>
      </c>
    </row>
    <row r="1320" spans="1:8" x14ac:dyDescent="0.3">
      <c r="A1320" t="s">
        <v>3549</v>
      </c>
      <c r="B1320" t="s">
        <v>3540</v>
      </c>
      <c r="C1320" t="s">
        <v>3541</v>
      </c>
      <c r="D1320">
        <v>1.3124589403339322E-6</v>
      </c>
      <c r="E1320">
        <v>6.2794886781075694E-6</v>
      </c>
      <c r="F1320">
        <v>3.1676790333752447E-6</v>
      </c>
      <c r="G1320" t="s">
        <v>3550</v>
      </c>
      <c r="H1320">
        <v>5</v>
      </c>
    </row>
    <row r="1321" spans="1:8" x14ac:dyDescent="0.3">
      <c r="A1321" t="s">
        <v>3551</v>
      </c>
      <c r="B1321" t="s">
        <v>3540</v>
      </c>
      <c r="C1321" t="s">
        <v>3541</v>
      </c>
      <c r="D1321">
        <v>1.3124589403339322E-6</v>
      </c>
      <c r="E1321">
        <v>6.2794886781075694E-6</v>
      </c>
      <c r="F1321">
        <v>3.1676790333752447E-6</v>
      </c>
      <c r="G1321" t="s">
        <v>3552</v>
      </c>
      <c r="H1321">
        <v>5</v>
      </c>
    </row>
    <row r="1322" spans="1:8" x14ac:dyDescent="0.3">
      <c r="A1322" t="s">
        <v>3553</v>
      </c>
      <c r="B1322" t="s">
        <v>3540</v>
      </c>
      <c r="C1322" t="s">
        <v>3541</v>
      </c>
      <c r="D1322">
        <v>1.3124589403339322E-6</v>
      </c>
      <c r="E1322">
        <v>6.2794886781075694E-6</v>
      </c>
      <c r="F1322">
        <v>3.1676790333752447E-6</v>
      </c>
      <c r="G1322" t="s">
        <v>3554</v>
      </c>
      <c r="H1322">
        <v>5</v>
      </c>
    </row>
    <row r="1323" spans="1:8" x14ac:dyDescent="0.3">
      <c r="A1323" t="s">
        <v>3555</v>
      </c>
      <c r="B1323" t="s">
        <v>3540</v>
      </c>
      <c r="C1323" t="s">
        <v>3541</v>
      </c>
      <c r="D1323">
        <v>1.3124589403339322E-6</v>
      </c>
      <c r="E1323">
        <v>6.2794886781075694E-6</v>
      </c>
      <c r="F1323">
        <v>3.1676790333752447E-6</v>
      </c>
      <c r="G1323" t="s">
        <v>3556</v>
      </c>
      <c r="H1323">
        <v>5</v>
      </c>
    </row>
    <row r="1324" spans="1:8" x14ac:dyDescent="0.3">
      <c r="A1324" t="s">
        <v>3557</v>
      </c>
      <c r="B1324" t="s">
        <v>1478</v>
      </c>
      <c r="C1324" t="s">
        <v>3558</v>
      </c>
      <c r="D1324">
        <v>1.3724220257026627E-6</v>
      </c>
      <c r="E1324">
        <v>6.5614050751182647E-6</v>
      </c>
      <c r="F1324">
        <v>3.3098913544339388E-6</v>
      </c>
      <c r="G1324" t="s">
        <v>3559</v>
      </c>
      <c r="H1324">
        <v>54</v>
      </c>
    </row>
    <row r="1325" spans="1:8" x14ac:dyDescent="0.3">
      <c r="A1325" t="s">
        <v>3560</v>
      </c>
      <c r="B1325" t="s">
        <v>1995</v>
      </c>
      <c r="C1325" t="s">
        <v>1188</v>
      </c>
      <c r="D1325">
        <v>1.3914271385166167E-6</v>
      </c>
      <c r="E1325">
        <v>6.6421949549476044E-6</v>
      </c>
      <c r="F1325">
        <v>3.3506456931329662E-6</v>
      </c>
      <c r="G1325" t="s">
        <v>3561</v>
      </c>
      <c r="H1325">
        <v>14</v>
      </c>
    </row>
    <row r="1326" spans="1:8" x14ac:dyDescent="0.3">
      <c r="A1326" t="s">
        <v>3562</v>
      </c>
      <c r="B1326" t="s">
        <v>1995</v>
      </c>
      <c r="C1326" t="s">
        <v>1188</v>
      </c>
      <c r="D1326">
        <v>1.3914271385166167E-6</v>
      </c>
      <c r="E1326">
        <v>6.6421949549476044E-6</v>
      </c>
      <c r="F1326">
        <v>3.3506456931329662E-6</v>
      </c>
      <c r="G1326" t="s">
        <v>3563</v>
      </c>
      <c r="H1326">
        <v>14</v>
      </c>
    </row>
    <row r="1327" spans="1:8" x14ac:dyDescent="0.3">
      <c r="A1327" t="s">
        <v>3564</v>
      </c>
      <c r="B1327" t="s">
        <v>2613</v>
      </c>
      <c r="C1327" t="s">
        <v>1505</v>
      </c>
      <c r="D1327">
        <v>1.4050403274519964E-6</v>
      </c>
      <c r="E1327">
        <v>6.7021061307959837E-6</v>
      </c>
      <c r="F1327">
        <v>3.3808677996336762E-6</v>
      </c>
      <c r="G1327" t="s">
        <v>3565</v>
      </c>
      <c r="H1327">
        <v>10</v>
      </c>
    </row>
    <row r="1328" spans="1:8" x14ac:dyDescent="0.3">
      <c r="A1328" t="s">
        <v>3566</v>
      </c>
      <c r="B1328" t="s">
        <v>1254</v>
      </c>
      <c r="C1328" t="s">
        <v>573</v>
      </c>
      <c r="D1328">
        <v>1.4268155451941245E-6</v>
      </c>
      <c r="E1328">
        <v>6.8008305578187064E-6</v>
      </c>
      <c r="F1328">
        <v>3.430669194873409E-6</v>
      </c>
      <c r="G1328" t="s">
        <v>3567</v>
      </c>
      <c r="H1328">
        <v>34</v>
      </c>
    </row>
    <row r="1329" spans="1:8" x14ac:dyDescent="0.3">
      <c r="A1329" t="s">
        <v>3568</v>
      </c>
      <c r="B1329" t="s">
        <v>1379</v>
      </c>
      <c r="C1329" t="s">
        <v>327</v>
      </c>
      <c r="D1329">
        <v>1.4350395751611102E-6</v>
      </c>
      <c r="E1329">
        <v>6.8348637167416634E-6</v>
      </c>
      <c r="F1329">
        <v>3.4478371729502905E-6</v>
      </c>
      <c r="G1329" t="s">
        <v>3569</v>
      </c>
      <c r="H1329">
        <v>27</v>
      </c>
    </row>
    <row r="1330" spans="1:8" x14ac:dyDescent="0.3">
      <c r="A1330" t="s">
        <v>3570</v>
      </c>
      <c r="B1330" t="s">
        <v>2339</v>
      </c>
      <c r="C1330" t="s">
        <v>1021</v>
      </c>
      <c r="D1330">
        <v>1.4785213648912431E-6</v>
      </c>
      <c r="E1330">
        <v>7.0366458317012666E-6</v>
      </c>
      <c r="F1330">
        <v>3.5496258706664048E-6</v>
      </c>
      <c r="G1330" t="s">
        <v>3571</v>
      </c>
      <c r="H1330">
        <v>12</v>
      </c>
    </row>
    <row r="1331" spans="1:8" x14ac:dyDescent="0.3">
      <c r="A1331" t="s">
        <v>3572</v>
      </c>
      <c r="B1331" t="s">
        <v>1338</v>
      </c>
      <c r="C1331" t="s">
        <v>3573</v>
      </c>
      <c r="D1331">
        <v>1.5092103658808038E-6</v>
      </c>
      <c r="E1331">
        <v>7.1517912639857931E-6</v>
      </c>
      <c r="F1331">
        <v>3.607710818396025E-6</v>
      </c>
      <c r="G1331" t="s">
        <v>3574</v>
      </c>
      <c r="H1331">
        <v>32</v>
      </c>
    </row>
    <row r="1332" spans="1:8" x14ac:dyDescent="0.3">
      <c r="A1332" t="s">
        <v>3575</v>
      </c>
      <c r="B1332" t="s">
        <v>2913</v>
      </c>
      <c r="C1332" t="s">
        <v>2270</v>
      </c>
      <c r="D1332">
        <v>1.5095201668831415E-6</v>
      </c>
      <c r="E1332">
        <v>7.1517912639857931E-6</v>
      </c>
      <c r="F1332">
        <v>3.607710818396025E-6</v>
      </c>
      <c r="G1332" t="s">
        <v>3576</v>
      </c>
      <c r="H1332">
        <v>7</v>
      </c>
    </row>
    <row r="1333" spans="1:8" x14ac:dyDescent="0.3">
      <c r="A1333" t="s">
        <v>3577</v>
      </c>
      <c r="B1333" t="s">
        <v>2913</v>
      </c>
      <c r="C1333" t="s">
        <v>2270</v>
      </c>
      <c r="D1333">
        <v>1.5095201668831415E-6</v>
      </c>
      <c r="E1333">
        <v>7.1517912639857931E-6</v>
      </c>
      <c r="F1333">
        <v>3.607710818396025E-6</v>
      </c>
      <c r="G1333" t="s">
        <v>3578</v>
      </c>
      <c r="H1333">
        <v>7</v>
      </c>
    </row>
    <row r="1334" spans="1:8" x14ac:dyDescent="0.3">
      <c r="A1334" t="s">
        <v>3579</v>
      </c>
      <c r="B1334" t="s">
        <v>2913</v>
      </c>
      <c r="C1334" t="s">
        <v>2270</v>
      </c>
      <c r="D1334">
        <v>1.5095201668831415E-6</v>
      </c>
      <c r="E1334">
        <v>7.1517912639857931E-6</v>
      </c>
      <c r="F1334">
        <v>3.607710818396025E-6</v>
      </c>
      <c r="G1334" t="s">
        <v>3580</v>
      </c>
      <c r="H1334">
        <v>7</v>
      </c>
    </row>
    <row r="1335" spans="1:8" x14ac:dyDescent="0.3">
      <c r="A1335" t="s">
        <v>3581</v>
      </c>
      <c r="B1335" t="s">
        <v>2913</v>
      </c>
      <c r="C1335" t="s">
        <v>2270</v>
      </c>
      <c r="D1335">
        <v>1.5095201668831415E-6</v>
      </c>
      <c r="E1335">
        <v>7.1517912639857931E-6</v>
      </c>
      <c r="F1335">
        <v>3.607710818396025E-6</v>
      </c>
      <c r="G1335" t="s">
        <v>3582</v>
      </c>
      <c r="H1335">
        <v>7</v>
      </c>
    </row>
    <row r="1336" spans="1:8" x14ac:dyDescent="0.3">
      <c r="A1336" t="s">
        <v>3583</v>
      </c>
      <c r="B1336" t="s">
        <v>2913</v>
      </c>
      <c r="C1336" t="s">
        <v>2270</v>
      </c>
      <c r="D1336">
        <v>1.5095201668831415E-6</v>
      </c>
      <c r="E1336">
        <v>7.1517912639857931E-6</v>
      </c>
      <c r="F1336">
        <v>3.607710818396025E-6</v>
      </c>
      <c r="G1336" t="s">
        <v>3584</v>
      </c>
      <c r="H1336">
        <v>7</v>
      </c>
    </row>
    <row r="1337" spans="1:8" x14ac:dyDescent="0.3">
      <c r="A1337" t="s">
        <v>3585</v>
      </c>
      <c r="B1337" t="s">
        <v>1800</v>
      </c>
      <c r="C1337" t="s">
        <v>1842</v>
      </c>
      <c r="D1337">
        <v>1.5439154983990102E-6</v>
      </c>
      <c r="E1337">
        <v>7.3092576072854041E-6</v>
      </c>
      <c r="F1337">
        <v>3.6871444888270974E-6</v>
      </c>
      <c r="G1337" t="s">
        <v>3586</v>
      </c>
      <c r="H1337">
        <v>20</v>
      </c>
    </row>
    <row r="1338" spans="1:8" x14ac:dyDescent="0.3">
      <c r="A1338" t="s">
        <v>3587</v>
      </c>
      <c r="B1338" t="s">
        <v>1944</v>
      </c>
      <c r="C1338" t="s">
        <v>1095</v>
      </c>
      <c r="D1338">
        <v>1.558107371051929E-6</v>
      </c>
      <c r="E1338">
        <v>7.3709115392749169E-6</v>
      </c>
      <c r="F1338">
        <v>3.7182457261570101E-6</v>
      </c>
      <c r="G1338" t="s">
        <v>3588</v>
      </c>
      <c r="H1338">
        <v>18</v>
      </c>
    </row>
    <row r="1339" spans="1:8" x14ac:dyDescent="0.3">
      <c r="A1339" t="s">
        <v>3589</v>
      </c>
      <c r="B1339" t="s">
        <v>1416</v>
      </c>
      <c r="C1339" t="s">
        <v>651</v>
      </c>
      <c r="D1339">
        <v>1.5882835250334044E-6</v>
      </c>
      <c r="E1339">
        <v>7.5024089204948668E-6</v>
      </c>
      <c r="F1339">
        <v>3.7845793910119839E-6</v>
      </c>
      <c r="G1339" t="s">
        <v>3590</v>
      </c>
      <c r="H1339">
        <v>23</v>
      </c>
    </row>
    <row r="1340" spans="1:8" x14ac:dyDescent="0.3">
      <c r="A1340" t="s">
        <v>3591</v>
      </c>
      <c r="B1340" t="s">
        <v>1416</v>
      </c>
      <c r="C1340" t="s">
        <v>651</v>
      </c>
      <c r="D1340">
        <v>1.5882835250334044E-6</v>
      </c>
      <c r="E1340">
        <v>7.5024089204948668E-6</v>
      </c>
      <c r="F1340">
        <v>3.7845793910119839E-6</v>
      </c>
      <c r="G1340" t="s">
        <v>3592</v>
      </c>
      <c r="H1340">
        <v>23</v>
      </c>
    </row>
    <row r="1341" spans="1:8" x14ac:dyDescent="0.3">
      <c r="A1341" t="s">
        <v>3593</v>
      </c>
      <c r="B1341" t="s">
        <v>1504</v>
      </c>
      <c r="C1341" t="s">
        <v>1609</v>
      </c>
      <c r="D1341">
        <v>1.6035203021088248E-6</v>
      </c>
      <c r="E1341">
        <v>7.568711845133421E-6</v>
      </c>
      <c r="F1341">
        <v>3.8180258059981631E-6</v>
      </c>
      <c r="G1341" t="s">
        <v>3594</v>
      </c>
      <c r="H1341">
        <v>21</v>
      </c>
    </row>
    <row r="1342" spans="1:8" x14ac:dyDescent="0.3">
      <c r="A1342" t="s">
        <v>3595</v>
      </c>
      <c r="B1342" t="s">
        <v>2730</v>
      </c>
      <c r="C1342" t="s">
        <v>1996</v>
      </c>
      <c r="D1342">
        <v>1.625664689768108E-6</v>
      </c>
      <c r="E1342">
        <v>7.6446245590437648E-6</v>
      </c>
      <c r="F1342">
        <v>3.8563198653630224E-6</v>
      </c>
      <c r="G1342" t="s">
        <v>3596</v>
      </c>
      <c r="H1342">
        <v>8</v>
      </c>
    </row>
    <row r="1343" spans="1:8" x14ac:dyDescent="0.3">
      <c r="A1343" t="s">
        <v>3597</v>
      </c>
      <c r="B1343" t="s">
        <v>2730</v>
      </c>
      <c r="C1343" t="s">
        <v>1996</v>
      </c>
      <c r="D1343">
        <v>1.625664689768108E-6</v>
      </c>
      <c r="E1343">
        <v>7.6446245590437648E-6</v>
      </c>
      <c r="F1343">
        <v>3.8563198653630224E-6</v>
      </c>
      <c r="G1343" t="s">
        <v>3598</v>
      </c>
      <c r="H1343">
        <v>8</v>
      </c>
    </row>
    <row r="1344" spans="1:8" x14ac:dyDescent="0.3">
      <c r="A1344" t="s">
        <v>3599</v>
      </c>
      <c r="B1344" t="s">
        <v>2730</v>
      </c>
      <c r="C1344" t="s">
        <v>1996</v>
      </c>
      <c r="D1344">
        <v>1.625664689768108E-6</v>
      </c>
      <c r="E1344">
        <v>7.6446245590437648E-6</v>
      </c>
      <c r="F1344">
        <v>3.8563198653630224E-6</v>
      </c>
      <c r="G1344" t="s">
        <v>3600</v>
      </c>
      <c r="H1344">
        <v>8</v>
      </c>
    </row>
    <row r="1345" spans="1:8" x14ac:dyDescent="0.3">
      <c r="A1345" t="s">
        <v>3601</v>
      </c>
      <c r="B1345" t="s">
        <v>2730</v>
      </c>
      <c r="C1345" t="s">
        <v>1996</v>
      </c>
      <c r="D1345">
        <v>1.625664689768108E-6</v>
      </c>
      <c r="E1345">
        <v>7.6446245590437648E-6</v>
      </c>
      <c r="F1345">
        <v>3.8563198653630224E-6</v>
      </c>
      <c r="G1345" t="s">
        <v>3602</v>
      </c>
      <c r="H1345">
        <v>8</v>
      </c>
    </row>
    <row r="1346" spans="1:8" x14ac:dyDescent="0.3">
      <c r="A1346" t="s">
        <v>3603</v>
      </c>
      <c r="B1346" t="s">
        <v>2730</v>
      </c>
      <c r="C1346" t="s">
        <v>1996</v>
      </c>
      <c r="D1346">
        <v>1.625664689768108E-6</v>
      </c>
      <c r="E1346">
        <v>7.6446245590437648E-6</v>
      </c>
      <c r="F1346">
        <v>3.8563198653630224E-6</v>
      </c>
      <c r="G1346" t="s">
        <v>3604</v>
      </c>
      <c r="H1346">
        <v>8</v>
      </c>
    </row>
    <row r="1347" spans="1:8" x14ac:dyDescent="0.3">
      <c r="A1347" t="s">
        <v>3605</v>
      </c>
      <c r="B1347" t="s">
        <v>931</v>
      </c>
      <c r="C1347" t="s">
        <v>3606</v>
      </c>
      <c r="D1347">
        <v>1.6366774606359319E-6</v>
      </c>
      <c r="E1347">
        <v>7.690676651840676E-6</v>
      </c>
      <c r="F1347">
        <v>3.8795507773486444E-6</v>
      </c>
      <c r="G1347" t="s">
        <v>3607</v>
      </c>
      <c r="H1347">
        <v>61</v>
      </c>
    </row>
    <row r="1348" spans="1:8" x14ac:dyDescent="0.3">
      <c r="A1348" t="s">
        <v>3608</v>
      </c>
      <c r="B1348" t="s">
        <v>1187</v>
      </c>
      <c r="C1348" t="s">
        <v>2921</v>
      </c>
      <c r="D1348">
        <v>1.6496591905336556E-6</v>
      </c>
      <c r="E1348">
        <v>7.7459053280009187E-6</v>
      </c>
      <c r="F1348">
        <v>3.9074108036153995E-6</v>
      </c>
      <c r="G1348" t="s">
        <v>3609</v>
      </c>
      <c r="H1348">
        <v>33</v>
      </c>
    </row>
    <row r="1349" spans="1:8" x14ac:dyDescent="0.3">
      <c r="A1349" t="s">
        <v>3610</v>
      </c>
      <c r="B1349" t="s">
        <v>2066</v>
      </c>
      <c r="C1349" t="s">
        <v>1616</v>
      </c>
      <c r="D1349">
        <v>1.658185258926118E-6</v>
      </c>
      <c r="E1349">
        <v>7.7801460139792414E-6</v>
      </c>
      <c r="F1349">
        <v>3.9246834684169245E-6</v>
      </c>
      <c r="G1349" t="s">
        <v>3104</v>
      </c>
      <c r="H1349">
        <v>16</v>
      </c>
    </row>
    <row r="1350" spans="1:8" x14ac:dyDescent="0.3">
      <c r="A1350" t="s">
        <v>3611</v>
      </c>
      <c r="B1350" t="s">
        <v>1036</v>
      </c>
      <c r="C1350" t="s">
        <v>2259</v>
      </c>
      <c r="D1350">
        <v>1.7102692104704144E-6</v>
      </c>
      <c r="E1350">
        <v>8.0185558670828507E-6</v>
      </c>
      <c r="F1350">
        <v>4.0449489759668105E-6</v>
      </c>
      <c r="G1350" t="s">
        <v>3612</v>
      </c>
      <c r="H1350">
        <v>45</v>
      </c>
    </row>
    <row r="1351" spans="1:8" x14ac:dyDescent="0.3">
      <c r="A1351" t="s">
        <v>3613</v>
      </c>
      <c r="B1351" t="s">
        <v>1995</v>
      </c>
      <c r="C1351" t="s">
        <v>2349</v>
      </c>
      <c r="D1351">
        <v>1.8439470692901852E-6</v>
      </c>
      <c r="E1351">
        <v>8.638878320166351E-6</v>
      </c>
      <c r="F1351">
        <v>4.3578697453624311E-6</v>
      </c>
      <c r="G1351" t="s">
        <v>3614</v>
      </c>
      <c r="H1351">
        <v>14</v>
      </c>
    </row>
    <row r="1352" spans="1:8" x14ac:dyDescent="0.3">
      <c r="A1352" t="s">
        <v>3615</v>
      </c>
      <c r="B1352" t="s">
        <v>1036</v>
      </c>
      <c r="C1352" t="s">
        <v>3616</v>
      </c>
      <c r="D1352">
        <v>1.8632879768076582E-6</v>
      </c>
      <c r="E1352">
        <v>8.7230096375271665E-6</v>
      </c>
      <c r="F1352">
        <v>4.4003096674190158E-6</v>
      </c>
      <c r="G1352" t="s">
        <v>3617</v>
      </c>
      <c r="H1352">
        <v>45</v>
      </c>
    </row>
    <row r="1353" spans="1:8" x14ac:dyDescent="0.3">
      <c r="A1353" t="s">
        <v>3618</v>
      </c>
      <c r="B1353" t="s">
        <v>2269</v>
      </c>
      <c r="C1353" t="s">
        <v>1548</v>
      </c>
      <c r="D1353">
        <v>1.8894420939802363E-6</v>
      </c>
      <c r="E1353">
        <v>8.8388886087829163E-6</v>
      </c>
      <c r="F1353">
        <v>4.4587646478277949E-6</v>
      </c>
      <c r="G1353" t="s">
        <v>3619</v>
      </c>
      <c r="H1353">
        <v>11</v>
      </c>
    </row>
    <row r="1354" spans="1:8" x14ac:dyDescent="0.3">
      <c r="A1354" t="s">
        <v>3620</v>
      </c>
      <c r="B1354" t="s">
        <v>777</v>
      </c>
      <c r="C1354" t="s">
        <v>1444</v>
      </c>
      <c r="D1354">
        <v>1.9617256223783054E-6</v>
      </c>
      <c r="E1354">
        <v>9.1702311154318718E-6</v>
      </c>
      <c r="F1354">
        <v>4.6259098988156827E-6</v>
      </c>
      <c r="G1354" t="s">
        <v>3621</v>
      </c>
      <c r="H1354">
        <v>56</v>
      </c>
    </row>
    <row r="1355" spans="1:8" x14ac:dyDescent="0.3">
      <c r="A1355" t="s">
        <v>3622</v>
      </c>
      <c r="B1355" t="s">
        <v>1254</v>
      </c>
      <c r="C1355" t="s">
        <v>3623</v>
      </c>
      <c r="D1355">
        <v>1.9806845184438159E-6</v>
      </c>
      <c r="E1355">
        <v>9.2519974617086698E-6</v>
      </c>
      <c r="F1355">
        <v>4.6671568146099114E-6</v>
      </c>
      <c r="G1355" t="s">
        <v>3624</v>
      </c>
      <c r="H1355">
        <v>34</v>
      </c>
    </row>
    <row r="1356" spans="1:8" x14ac:dyDescent="0.3">
      <c r="A1356" t="s">
        <v>3625</v>
      </c>
      <c r="B1356" t="s">
        <v>924</v>
      </c>
      <c r="C1356" t="s">
        <v>3626</v>
      </c>
      <c r="D1356">
        <v>1.9868761193720955E-6</v>
      </c>
      <c r="E1356">
        <v>9.2740494513400697E-6</v>
      </c>
      <c r="F1356">
        <v>4.6782809090673364E-6</v>
      </c>
      <c r="G1356" t="s">
        <v>3627</v>
      </c>
      <c r="H1356">
        <v>39</v>
      </c>
    </row>
    <row r="1357" spans="1:8" x14ac:dyDescent="0.3">
      <c r="A1357" t="s">
        <v>3628</v>
      </c>
      <c r="B1357" t="s">
        <v>2036</v>
      </c>
      <c r="C1357" t="s">
        <v>2652</v>
      </c>
      <c r="D1357">
        <v>2.0400424947551563E-6</v>
      </c>
      <c r="E1357">
        <v>9.5151686182884734E-6</v>
      </c>
      <c r="F1357">
        <v>4.7999131260900675E-6</v>
      </c>
      <c r="G1357" t="s">
        <v>3629</v>
      </c>
      <c r="H1357">
        <v>15</v>
      </c>
    </row>
    <row r="1358" spans="1:8" x14ac:dyDescent="0.3">
      <c r="A1358" t="s">
        <v>3630</v>
      </c>
      <c r="B1358" t="s">
        <v>2339</v>
      </c>
      <c r="C1358" t="s">
        <v>1071</v>
      </c>
      <c r="D1358">
        <v>2.0831010665784768E-6</v>
      </c>
      <c r="E1358">
        <v>9.7016509053499821E-6</v>
      </c>
      <c r="F1358">
        <v>4.893983847625093E-6</v>
      </c>
      <c r="G1358" t="s">
        <v>3631</v>
      </c>
      <c r="H1358">
        <v>12</v>
      </c>
    </row>
    <row r="1359" spans="1:8" x14ac:dyDescent="0.3">
      <c r="A1359" t="s">
        <v>3632</v>
      </c>
      <c r="B1359" t="s">
        <v>2339</v>
      </c>
      <c r="C1359" t="s">
        <v>1071</v>
      </c>
      <c r="D1359">
        <v>2.0831010665784768E-6</v>
      </c>
      <c r="E1359">
        <v>9.7016509053499821E-6</v>
      </c>
      <c r="F1359">
        <v>4.893983847625093E-6</v>
      </c>
      <c r="G1359" t="s">
        <v>3633</v>
      </c>
      <c r="H1359">
        <v>12</v>
      </c>
    </row>
    <row r="1360" spans="1:8" x14ac:dyDescent="0.3">
      <c r="A1360" t="s">
        <v>3634</v>
      </c>
      <c r="B1360" t="s">
        <v>3189</v>
      </c>
      <c r="C1360" t="s">
        <v>2731</v>
      </c>
      <c r="D1360">
        <v>2.1750348867308726E-6</v>
      </c>
      <c r="E1360">
        <v>1.0070315709049105E-5</v>
      </c>
      <c r="F1360">
        <v>5.0799562776881492E-6</v>
      </c>
      <c r="G1360" t="s">
        <v>3635</v>
      </c>
      <c r="H1360">
        <v>6</v>
      </c>
    </row>
    <row r="1361" spans="1:8" x14ac:dyDescent="0.3">
      <c r="A1361" t="s">
        <v>3636</v>
      </c>
      <c r="B1361" t="s">
        <v>3189</v>
      </c>
      <c r="C1361" t="s">
        <v>2731</v>
      </c>
      <c r="D1361">
        <v>2.1750348867308726E-6</v>
      </c>
      <c r="E1361">
        <v>1.0070315709049105E-5</v>
      </c>
      <c r="F1361">
        <v>5.0799562776881492E-6</v>
      </c>
      <c r="G1361" t="s">
        <v>3637</v>
      </c>
      <c r="H1361">
        <v>6</v>
      </c>
    </row>
    <row r="1362" spans="1:8" x14ac:dyDescent="0.3">
      <c r="A1362" t="s">
        <v>3638</v>
      </c>
      <c r="B1362" t="s">
        <v>3189</v>
      </c>
      <c r="C1362" t="s">
        <v>2731</v>
      </c>
      <c r="D1362">
        <v>2.1750348867308726E-6</v>
      </c>
      <c r="E1362">
        <v>1.0070315709049105E-5</v>
      </c>
      <c r="F1362">
        <v>5.0799562776881492E-6</v>
      </c>
      <c r="G1362" t="s">
        <v>3639</v>
      </c>
      <c r="H1362">
        <v>6</v>
      </c>
    </row>
    <row r="1363" spans="1:8" x14ac:dyDescent="0.3">
      <c r="A1363" t="s">
        <v>3640</v>
      </c>
      <c r="B1363" t="s">
        <v>3189</v>
      </c>
      <c r="C1363" t="s">
        <v>2731</v>
      </c>
      <c r="D1363">
        <v>2.1750348867308726E-6</v>
      </c>
      <c r="E1363">
        <v>1.0070315709049105E-5</v>
      </c>
      <c r="F1363">
        <v>5.0799562776881492E-6</v>
      </c>
      <c r="G1363" t="s">
        <v>3641</v>
      </c>
      <c r="H1363">
        <v>6</v>
      </c>
    </row>
    <row r="1364" spans="1:8" x14ac:dyDescent="0.3">
      <c r="A1364" t="s">
        <v>3642</v>
      </c>
      <c r="B1364" t="s">
        <v>3189</v>
      </c>
      <c r="C1364" t="s">
        <v>2731</v>
      </c>
      <c r="D1364">
        <v>2.1750348867308726E-6</v>
      </c>
      <c r="E1364">
        <v>1.0070315709049105E-5</v>
      </c>
      <c r="F1364">
        <v>5.0799562776881492E-6</v>
      </c>
      <c r="G1364" t="s">
        <v>3643</v>
      </c>
      <c r="H1364">
        <v>6</v>
      </c>
    </row>
    <row r="1365" spans="1:8" x14ac:dyDescent="0.3">
      <c r="A1365" t="s">
        <v>3644</v>
      </c>
      <c r="B1365" t="s">
        <v>3189</v>
      </c>
      <c r="C1365" t="s">
        <v>2731</v>
      </c>
      <c r="D1365">
        <v>2.1750348867308726E-6</v>
      </c>
      <c r="E1365">
        <v>1.0070315709049105E-5</v>
      </c>
      <c r="F1365">
        <v>5.0799562776881492E-6</v>
      </c>
      <c r="G1365" t="s">
        <v>3645</v>
      </c>
      <c r="H1365">
        <v>6</v>
      </c>
    </row>
    <row r="1366" spans="1:8" x14ac:dyDescent="0.3">
      <c r="A1366" t="s">
        <v>3646</v>
      </c>
      <c r="B1366" t="s">
        <v>3189</v>
      </c>
      <c r="C1366" t="s">
        <v>2731</v>
      </c>
      <c r="D1366">
        <v>2.1750348867308726E-6</v>
      </c>
      <c r="E1366">
        <v>1.0070315709049105E-5</v>
      </c>
      <c r="F1366">
        <v>5.0799562776881492E-6</v>
      </c>
      <c r="G1366" t="s">
        <v>3647</v>
      </c>
      <c r="H1366">
        <v>6</v>
      </c>
    </row>
    <row r="1367" spans="1:8" x14ac:dyDescent="0.3">
      <c r="A1367" t="s">
        <v>3648</v>
      </c>
      <c r="B1367" t="s">
        <v>3189</v>
      </c>
      <c r="C1367" t="s">
        <v>2731</v>
      </c>
      <c r="D1367">
        <v>2.1750348867308726E-6</v>
      </c>
      <c r="E1367">
        <v>1.0070315709049105E-5</v>
      </c>
      <c r="F1367">
        <v>5.0799562776881492E-6</v>
      </c>
      <c r="G1367" t="s">
        <v>3649</v>
      </c>
      <c r="H1367">
        <v>6</v>
      </c>
    </row>
    <row r="1368" spans="1:8" x14ac:dyDescent="0.3">
      <c r="A1368" t="s">
        <v>3650</v>
      </c>
      <c r="B1368" t="s">
        <v>2613</v>
      </c>
      <c r="C1368" t="s">
        <v>1566</v>
      </c>
      <c r="D1368">
        <v>2.2013575155198749E-6</v>
      </c>
      <c r="E1368">
        <v>1.0169787906863245E-5</v>
      </c>
      <c r="F1368">
        <v>5.1301348848282722E-6</v>
      </c>
      <c r="G1368" t="s">
        <v>3651</v>
      </c>
      <c r="H1368">
        <v>10</v>
      </c>
    </row>
    <row r="1369" spans="1:8" x14ac:dyDescent="0.3">
      <c r="A1369" t="s">
        <v>3652</v>
      </c>
      <c r="B1369" t="s">
        <v>2613</v>
      </c>
      <c r="C1369" t="s">
        <v>1566</v>
      </c>
      <c r="D1369">
        <v>2.2013575155198749E-6</v>
      </c>
      <c r="E1369">
        <v>1.0169787906863245E-5</v>
      </c>
      <c r="F1369">
        <v>5.1301348848282722E-6</v>
      </c>
      <c r="G1369" t="s">
        <v>3653</v>
      </c>
      <c r="H1369">
        <v>10</v>
      </c>
    </row>
    <row r="1370" spans="1:8" x14ac:dyDescent="0.3">
      <c r="A1370" t="s">
        <v>3654</v>
      </c>
      <c r="B1370" t="s">
        <v>2613</v>
      </c>
      <c r="C1370" t="s">
        <v>1566</v>
      </c>
      <c r="D1370">
        <v>2.2013575155198749E-6</v>
      </c>
      <c r="E1370">
        <v>1.0169787906863245E-5</v>
      </c>
      <c r="F1370">
        <v>5.1301348848282722E-6</v>
      </c>
      <c r="G1370" t="s">
        <v>3655</v>
      </c>
      <c r="H1370">
        <v>10</v>
      </c>
    </row>
    <row r="1371" spans="1:8" x14ac:dyDescent="0.3">
      <c r="A1371" t="s">
        <v>3656</v>
      </c>
      <c r="B1371" t="s">
        <v>1241</v>
      </c>
      <c r="C1371" t="s">
        <v>757</v>
      </c>
      <c r="D1371">
        <v>2.2226727132439607E-6</v>
      </c>
      <c r="E1371">
        <v>1.0253236378724518E-5</v>
      </c>
      <c r="F1371">
        <v>5.1722303464545873E-6</v>
      </c>
      <c r="G1371" t="s">
        <v>3657</v>
      </c>
      <c r="H1371">
        <v>29</v>
      </c>
    </row>
    <row r="1372" spans="1:8" x14ac:dyDescent="0.3">
      <c r="A1372" t="s">
        <v>3658</v>
      </c>
      <c r="B1372" t="s">
        <v>1241</v>
      </c>
      <c r="C1372" t="s">
        <v>757</v>
      </c>
      <c r="D1372">
        <v>2.2226727132439607E-6</v>
      </c>
      <c r="E1372">
        <v>1.0253236378724518E-5</v>
      </c>
      <c r="F1372">
        <v>5.1722303464545873E-6</v>
      </c>
      <c r="G1372" t="s">
        <v>3659</v>
      </c>
      <c r="H1372">
        <v>29</v>
      </c>
    </row>
    <row r="1373" spans="1:8" x14ac:dyDescent="0.3">
      <c r="A1373" t="s">
        <v>3660</v>
      </c>
      <c r="B1373" t="s">
        <v>734</v>
      </c>
      <c r="C1373" t="s">
        <v>1950</v>
      </c>
      <c r="D1373">
        <v>2.2330602482992191E-6</v>
      </c>
      <c r="E1373">
        <v>1.0293624214747716E-5</v>
      </c>
      <c r="F1373">
        <v>5.1926039322562634E-6</v>
      </c>
      <c r="G1373" t="s">
        <v>3661</v>
      </c>
      <c r="H1373">
        <v>53</v>
      </c>
    </row>
    <row r="1374" spans="1:8" x14ac:dyDescent="0.3">
      <c r="A1374" t="s">
        <v>3662</v>
      </c>
      <c r="B1374" t="s">
        <v>1225</v>
      </c>
      <c r="C1374" t="s">
        <v>3663</v>
      </c>
      <c r="D1374">
        <v>2.251329606022664E-6</v>
      </c>
      <c r="E1374">
        <v>1.0370258944907902E-5</v>
      </c>
      <c r="F1374">
        <v>5.2312622116800519E-6</v>
      </c>
      <c r="G1374" t="s">
        <v>3664</v>
      </c>
      <c r="H1374">
        <v>42</v>
      </c>
    </row>
    <row r="1375" spans="1:8" x14ac:dyDescent="0.3">
      <c r="A1375" t="s">
        <v>3665</v>
      </c>
      <c r="B1375" t="s">
        <v>1553</v>
      </c>
      <c r="C1375" t="s">
        <v>3448</v>
      </c>
      <c r="D1375">
        <v>2.4022139833442495E-6</v>
      </c>
      <c r="E1375">
        <v>1.1057198086838568E-5</v>
      </c>
      <c r="F1375">
        <v>5.5777876739656725E-6</v>
      </c>
      <c r="G1375" t="s">
        <v>3666</v>
      </c>
      <c r="H1375">
        <v>24</v>
      </c>
    </row>
    <row r="1376" spans="1:8" x14ac:dyDescent="0.3">
      <c r="A1376" t="s">
        <v>3667</v>
      </c>
      <c r="B1376" t="s">
        <v>565</v>
      </c>
      <c r="C1376" t="s">
        <v>3668</v>
      </c>
      <c r="D1376">
        <v>2.4825296977315032E-6</v>
      </c>
      <c r="E1376">
        <v>1.1418550163307701E-5</v>
      </c>
      <c r="F1376">
        <v>5.7600712092937173E-6</v>
      </c>
      <c r="G1376" t="s">
        <v>3669</v>
      </c>
      <c r="H1376">
        <v>73</v>
      </c>
    </row>
    <row r="1377" spans="1:8" x14ac:dyDescent="0.3">
      <c r="A1377" t="s">
        <v>3670</v>
      </c>
      <c r="B1377" t="s">
        <v>2036</v>
      </c>
      <c r="C1377" t="s">
        <v>1164</v>
      </c>
      <c r="D1377">
        <v>2.6150280585659022E-6</v>
      </c>
      <c r="E1377">
        <v>1.201921788434153E-5</v>
      </c>
      <c r="F1377">
        <v>6.0630771773716096E-6</v>
      </c>
      <c r="G1377" t="s">
        <v>3671</v>
      </c>
      <c r="H1377">
        <v>15</v>
      </c>
    </row>
    <row r="1378" spans="1:8" x14ac:dyDescent="0.3">
      <c r="A1378" t="s">
        <v>3672</v>
      </c>
      <c r="B1378" t="s">
        <v>1504</v>
      </c>
      <c r="C1378" t="s">
        <v>1777</v>
      </c>
      <c r="D1378">
        <v>2.6804589545240813E-6</v>
      </c>
      <c r="E1378">
        <v>1.2310979000166685E-5</v>
      </c>
      <c r="F1378">
        <v>6.2102556526789394E-6</v>
      </c>
      <c r="G1378" t="s">
        <v>3673</v>
      </c>
      <c r="H1378">
        <v>21</v>
      </c>
    </row>
    <row r="1379" spans="1:8" x14ac:dyDescent="0.3">
      <c r="A1379" t="s">
        <v>3674</v>
      </c>
      <c r="B1379" t="s">
        <v>2139</v>
      </c>
      <c r="C1379" t="s">
        <v>1563</v>
      </c>
      <c r="D1379">
        <v>2.7427094622420691E-6</v>
      </c>
      <c r="E1379">
        <v>1.2578564268289809E-5</v>
      </c>
      <c r="F1379">
        <v>6.345238656379355E-6</v>
      </c>
      <c r="G1379" t="s">
        <v>3675</v>
      </c>
      <c r="H1379">
        <v>13</v>
      </c>
    </row>
    <row r="1380" spans="1:8" x14ac:dyDescent="0.3">
      <c r="A1380" t="s">
        <v>3676</v>
      </c>
      <c r="B1380" t="s">
        <v>2139</v>
      </c>
      <c r="C1380" t="s">
        <v>1563</v>
      </c>
      <c r="D1380">
        <v>2.7427094622420691E-6</v>
      </c>
      <c r="E1380">
        <v>1.2578564268289809E-5</v>
      </c>
      <c r="F1380">
        <v>6.345238656379355E-6</v>
      </c>
      <c r="G1380" t="s">
        <v>3677</v>
      </c>
      <c r="H1380">
        <v>13</v>
      </c>
    </row>
    <row r="1381" spans="1:8" x14ac:dyDescent="0.3">
      <c r="A1381" t="s">
        <v>3678</v>
      </c>
      <c r="B1381" t="s">
        <v>2269</v>
      </c>
      <c r="C1381" t="s">
        <v>1922</v>
      </c>
      <c r="D1381">
        <v>2.7518939494952452E-6</v>
      </c>
      <c r="E1381">
        <v>1.2611513986567598E-5</v>
      </c>
      <c r="F1381">
        <v>6.3618600943808373E-6</v>
      </c>
      <c r="G1381" t="s">
        <v>3679</v>
      </c>
      <c r="H1381">
        <v>11</v>
      </c>
    </row>
    <row r="1382" spans="1:8" x14ac:dyDescent="0.3">
      <c r="A1382" t="s">
        <v>3680</v>
      </c>
      <c r="B1382" t="s">
        <v>2339</v>
      </c>
      <c r="C1382" t="s">
        <v>1380</v>
      </c>
      <c r="D1382">
        <v>2.8958510848922405E-6</v>
      </c>
      <c r="E1382">
        <v>1.325198616932545E-5</v>
      </c>
      <c r="F1382">
        <v>6.6849453659341158E-6</v>
      </c>
      <c r="G1382" t="s">
        <v>3237</v>
      </c>
      <c r="H1382">
        <v>12</v>
      </c>
    </row>
    <row r="1383" spans="1:8" x14ac:dyDescent="0.3">
      <c r="A1383" t="s">
        <v>3681</v>
      </c>
      <c r="B1383" t="s">
        <v>2339</v>
      </c>
      <c r="C1383" t="s">
        <v>1380</v>
      </c>
      <c r="D1383">
        <v>2.8958510848922405E-6</v>
      </c>
      <c r="E1383">
        <v>1.325198616932545E-5</v>
      </c>
      <c r="F1383">
        <v>6.6849453659341158E-6</v>
      </c>
      <c r="G1383" t="s">
        <v>3682</v>
      </c>
      <c r="H1383">
        <v>12</v>
      </c>
    </row>
    <row r="1384" spans="1:8" x14ac:dyDescent="0.3">
      <c r="A1384" t="s">
        <v>3683</v>
      </c>
      <c r="B1384" t="s">
        <v>734</v>
      </c>
      <c r="C1384" t="s">
        <v>3558</v>
      </c>
      <c r="D1384">
        <v>2.9940607461398413E-6</v>
      </c>
      <c r="E1384">
        <v>1.3691477204610469E-5</v>
      </c>
      <c r="F1384">
        <v>6.9066459866681428E-6</v>
      </c>
      <c r="G1384" t="s">
        <v>3684</v>
      </c>
      <c r="H1384">
        <v>53</v>
      </c>
    </row>
    <row r="1385" spans="1:8" x14ac:dyDescent="0.3">
      <c r="A1385" t="s">
        <v>3685</v>
      </c>
      <c r="B1385" t="s">
        <v>2730</v>
      </c>
      <c r="C1385" t="s">
        <v>2098</v>
      </c>
      <c r="D1385">
        <v>3.060222651489641E-6</v>
      </c>
      <c r="E1385">
        <v>1.3963649812079361E-5</v>
      </c>
      <c r="F1385">
        <v>7.0439430671046501E-6</v>
      </c>
      <c r="G1385" t="s">
        <v>3686</v>
      </c>
      <c r="H1385">
        <v>8</v>
      </c>
    </row>
    <row r="1386" spans="1:8" x14ac:dyDescent="0.3">
      <c r="A1386" t="s">
        <v>3687</v>
      </c>
      <c r="B1386" t="s">
        <v>2730</v>
      </c>
      <c r="C1386" t="s">
        <v>2098</v>
      </c>
      <c r="D1386">
        <v>3.060222651489641E-6</v>
      </c>
      <c r="E1386">
        <v>1.3963649812079361E-5</v>
      </c>
      <c r="F1386">
        <v>7.0439430671046501E-6</v>
      </c>
      <c r="G1386" t="s">
        <v>3688</v>
      </c>
      <c r="H1386">
        <v>8</v>
      </c>
    </row>
    <row r="1387" spans="1:8" x14ac:dyDescent="0.3">
      <c r="A1387" t="s">
        <v>3689</v>
      </c>
      <c r="B1387" t="s">
        <v>2730</v>
      </c>
      <c r="C1387" t="s">
        <v>2098</v>
      </c>
      <c r="D1387">
        <v>3.060222651489641E-6</v>
      </c>
      <c r="E1387">
        <v>1.3963649812079361E-5</v>
      </c>
      <c r="F1387">
        <v>7.0439430671046501E-6</v>
      </c>
      <c r="G1387" t="s">
        <v>3362</v>
      </c>
      <c r="H1387">
        <v>8</v>
      </c>
    </row>
    <row r="1388" spans="1:8" x14ac:dyDescent="0.3">
      <c r="A1388" t="s">
        <v>3690</v>
      </c>
      <c r="B1388" t="s">
        <v>1854</v>
      </c>
      <c r="C1388" t="s">
        <v>778</v>
      </c>
      <c r="D1388">
        <v>3.0661588909839513E-6</v>
      </c>
      <c r="E1388">
        <v>1.3970518761954333E-5</v>
      </c>
      <c r="F1388">
        <v>7.0474080989911022E-6</v>
      </c>
      <c r="G1388" t="s">
        <v>3691</v>
      </c>
      <c r="H1388">
        <v>19</v>
      </c>
    </row>
    <row r="1389" spans="1:8" x14ac:dyDescent="0.3">
      <c r="A1389" t="s">
        <v>3692</v>
      </c>
      <c r="B1389" t="s">
        <v>1854</v>
      </c>
      <c r="C1389" t="s">
        <v>778</v>
      </c>
      <c r="D1389">
        <v>3.0661588909839513E-6</v>
      </c>
      <c r="E1389">
        <v>1.3970518761954333E-5</v>
      </c>
      <c r="F1389">
        <v>7.0474080989911022E-6</v>
      </c>
      <c r="G1389" t="s">
        <v>3693</v>
      </c>
      <c r="H1389">
        <v>19</v>
      </c>
    </row>
    <row r="1390" spans="1:8" x14ac:dyDescent="0.3">
      <c r="A1390" t="s">
        <v>3694</v>
      </c>
      <c r="B1390" t="s">
        <v>1995</v>
      </c>
      <c r="C1390" t="s">
        <v>1637</v>
      </c>
      <c r="D1390">
        <v>3.1595554939139138E-6</v>
      </c>
      <c r="E1390">
        <v>1.4385672884202989E-5</v>
      </c>
      <c r="F1390">
        <v>7.2568319989419328E-6</v>
      </c>
      <c r="G1390" t="s">
        <v>3695</v>
      </c>
      <c r="H1390">
        <v>14</v>
      </c>
    </row>
    <row r="1391" spans="1:8" x14ac:dyDescent="0.3">
      <c r="A1391" t="s">
        <v>3696</v>
      </c>
      <c r="B1391" t="s">
        <v>1504</v>
      </c>
      <c r="C1391" t="s">
        <v>712</v>
      </c>
      <c r="D1391">
        <v>3.1647000493616725E-6</v>
      </c>
      <c r="E1391">
        <v>1.4398700224584926E-5</v>
      </c>
      <c r="F1391">
        <v>7.263403622063472E-6</v>
      </c>
      <c r="G1391" t="s">
        <v>3697</v>
      </c>
      <c r="H1391">
        <v>21</v>
      </c>
    </row>
    <row r="1392" spans="1:8" x14ac:dyDescent="0.3">
      <c r="A1392" t="s">
        <v>3698</v>
      </c>
      <c r="B1392" t="s">
        <v>1163</v>
      </c>
      <c r="C1392" t="s">
        <v>170</v>
      </c>
      <c r="D1392">
        <v>3.2896069731851661E-6</v>
      </c>
      <c r="E1392">
        <v>1.4956208776428016E-5</v>
      </c>
      <c r="F1392">
        <v>7.5446380093086722E-6</v>
      </c>
      <c r="G1392" t="s">
        <v>3699</v>
      </c>
      <c r="H1392">
        <v>36</v>
      </c>
    </row>
    <row r="1393" spans="1:8" x14ac:dyDescent="0.3">
      <c r="A1393" t="s">
        <v>3700</v>
      </c>
      <c r="B1393" t="s">
        <v>2613</v>
      </c>
      <c r="C1393" t="s">
        <v>1855</v>
      </c>
      <c r="D1393">
        <v>3.3628954018451578E-6</v>
      </c>
      <c r="E1393">
        <v>1.5267399858916894E-5</v>
      </c>
      <c r="F1393">
        <v>7.7016179033580132E-6</v>
      </c>
      <c r="G1393" t="s">
        <v>3701</v>
      </c>
      <c r="H1393">
        <v>10</v>
      </c>
    </row>
    <row r="1394" spans="1:8" x14ac:dyDescent="0.3">
      <c r="A1394" t="s">
        <v>3702</v>
      </c>
      <c r="B1394" t="s">
        <v>2613</v>
      </c>
      <c r="C1394" t="s">
        <v>1855</v>
      </c>
      <c r="D1394">
        <v>3.3628954018451578E-6</v>
      </c>
      <c r="E1394">
        <v>1.5267399858916894E-5</v>
      </c>
      <c r="F1394">
        <v>7.7016179033580132E-6</v>
      </c>
      <c r="G1394" t="s">
        <v>3703</v>
      </c>
      <c r="H1394">
        <v>10</v>
      </c>
    </row>
    <row r="1395" spans="1:8" x14ac:dyDescent="0.3">
      <c r="A1395" t="s">
        <v>3704</v>
      </c>
      <c r="B1395" t="s">
        <v>2913</v>
      </c>
      <c r="C1395" t="s">
        <v>2388</v>
      </c>
      <c r="D1395">
        <v>3.4128230950496418E-6</v>
      </c>
      <c r="E1395">
        <v>1.5471791831332163E-5</v>
      </c>
      <c r="F1395">
        <v>7.8047231399145027E-6</v>
      </c>
      <c r="G1395" t="s">
        <v>3705</v>
      </c>
      <c r="H1395">
        <v>7</v>
      </c>
    </row>
    <row r="1396" spans="1:8" x14ac:dyDescent="0.3">
      <c r="A1396" t="s">
        <v>3706</v>
      </c>
      <c r="B1396" t="s">
        <v>2913</v>
      </c>
      <c r="C1396" t="s">
        <v>2388</v>
      </c>
      <c r="D1396">
        <v>3.4128230950496418E-6</v>
      </c>
      <c r="E1396">
        <v>1.5471791831332163E-5</v>
      </c>
      <c r="F1396">
        <v>7.8047231399145027E-6</v>
      </c>
      <c r="G1396" t="s">
        <v>3707</v>
      </c>
      <c r="H1396">
        <v>7</v>
      </c>
    </row>
    <row r="1397" spans="1:8" x14ac:dyDescent="0.3">
      <c r="A1397" t="s">
        <v>3708</v>
      </c>
      <c r="B1397" t="s">
        <v>1536</v>
      </c>
      <c r="C1397" t="s">
        <v>1385</v>
      </c>
      <c r="D1397">
        <v>3.611898584639994E-6</v>
      </c>
      <c r="E1397">
        <v>1.6343092288731594E-5</v>
      </c>
      <c r="F1397">
        <v>8.2442494026652775E-6</v>
      </c>
      <c r="G1397" t="s">
        <v>3709</v>
      </c>
      <c r="H1397">
        <v>22</v>
      </c>
    </row>
    <row r="1398" spans="1:8" x14ac:dyDescent="0.3">
      <c r="A1398" t="s">
        <v>3710</v>
      </c>
      <c r="B1398" t="s">
        <v>2532</v>
      </c>
      <c r="C1398" t="s">
        <v>2067</v>
      </c>
      <c r="D1398">
        <v>3.6136457686049476E-6</v>
      </c>
      <c r="E1398">
        <v>1.6343092288731594E-5</v>
      </c>
      <c r="F1398">
        <v>8.2442494026652775E-6</v>
      </c>
      <c r="G1398" t="s">
        <v>3711</v>
      </c>
      <c r="H1398">
        <v>9</v>
      </c>
    </row>
    <row r="1399" spans="1:8" x14ac:dyDescent="0.3">
      <c r="A1399" t="s">
        <v>3712</v>
      </c>
      <c r="B1399" t="s">
        <v>2532</v>
      </c>
      <c r="C1399" t="s">
        <v>2067</v>
      </c>
      <c r="D1399">
        <v>3.6136457686049476E-6</v>
      </c>
      <c r="E1399">
        <v>1.6343092288731594E-5</v>
      </c>
      <c r="F1399">
        <v>8.2442494026652775E-6</v>
      </c>
      <c r="G1399" t="s">
        <v>3713</v>
      </c>
      <c r="H1399">
        <v>9</v>
      </c>
    </row>
    <row r="1400" spans="1:8" x14ac:dyDescent="0.3">
      <c r="A1400" t="s">
        <v>3714</v>
      </c>
      <c r="B1400" t="s">
        <v>1379</v>
      </c>
      <c r="C1400" t="s">
        <v>935</v>
      </c>
      <c r="D1400">
        <v>3.6153843550238781E-6</v>
      </c>
      <c r="E1400">
        <v>1.6343092288731594E-5</v>
      </c>
      <c r="F1400">
        <v>8.2442494026652775E-6</v>
      </c>
      <c r="G1400" t="s">
        <v>3715</v>
      </c>
      <c r="H1400">
        <v>27</v>
      </c>
    </row>
    <row r="1401" spans="1:8" x14ac:dyDescent="0.3">
      <c r="A1401" t="s">
        <v>3716</v>
      </c>
      <c r="B1401" t="s">
        <v>2139</v>
      </c>
      <c r="C1401" t="s">
        <v>2132</v>
      </c>
      <c r="D1401">
        <v>3.6554767420389302E-6</v>
      </c>
      <c r="E1401">
        <v>1.6488867192630539E-5</v>
      </c>
      <c r="F1401">
        <v>8.3177853433037029E-6</v>
      </c>
      <c r="G1401" t="s">
        <v>3717</v>
      </c>
      <c r="H1401">
        <v>13</v>
      </c>
    </row>
    <row r="1402" spans="1:8" x14ac:dyDescent="0.3">
      <c r="A1402" t="s">
        <v>3718</v>
      </c>
      <c r="B1402" t="s">
        <v>2139</v>
      </c>
      <c r="C1402" t="s">
        <v>2132</v>
      </c>
      <c r="D1402">
        <v>3.6554767420389302E-6</v>
      </c>
      <c r="E1402">
        <v>1.6488867192630539E-5</v>
      </c>
      <c r="F1402">
        <v>8.3177853433037029E-6</v>
      </c>
      <c r="G1402" t="s">
        <v>3719</v>
      </c>
      <c r="H1402">
        <v>13</v>
      </c>
    </row>
    <row r="1403" spans="1:8" x14ac:dyDescent="0.3">
      <c r="A1403" t="s">
        <v>3720</v>
      </c>
      <c r="B1403" t="s">
        <v>2139</v>
      </c>
      <c r="C1403" t="s">
        <v>2132</v>
      </c>
      <c r="D1403">
        <v>3.6554767420389302E-6</v>
      </c>
      <c r="E1403">
        <v>1.6488867192630539E-5</v>
      </c>
      <c r="F1403">
        <v>8.3177853433037029E-6</v>
      </c>
      <c r="G1403" t="s">
        <v>3721</v>
      </c>
      <c r="H1403">
        <v>13</v>
      </c>
    </row>
    <row r="1404" spans="1:8" x14ac:dyDescent="0.3">
      <c r="A1404" t="s">
        <v>3722</v>
      </c>
      <c r="B1404" t="s">
        <v>1854</v>
      </c>
      <c r="C1404" t="s">
        <v>882</v>
      </c>
      <c r="D1404">
        <v>3.6790355473395126E-6</v>
      </c>
      <c r="E1404">
        <v>1.6583272452839861E-5</v>
      </c>
      <c r="F1404">
        <v>8.3654079410556461E-6</v>
      </c>
      <c r="G1404" t="s">
        <v>3723</v>
      </c>
      <c r="H1404">
        <v>19</v>
      </c>
    </row>
    <row r="1405" spans="1:8" x14ac:dyDescent="0.3">
      <c r="A1405" t="s">
        <v>3724</v>
      </c>
      <c r="B1405" t="s">
        <v>1814</v>
      </c>
      <c r="C1405" t="s">
        <v>633</v>
      </c>
      <c r="D1405">
        <v>3.8365546595945593E-6</v>
      </c>
      <c r="E1405">
        <v>1.7280938345288065E-5</v>
      </c>
      <c r="F1405">
        <v>8.717344497214104E-6</v>
      </c>
      <c r="G1405" t="s">
        <v>3725</v>
      </c>
      <c r="H1405">
        <v>17</v>
      </c>
    </row>
    <row r="1406" spans="1:8" x14ac:dyDescent="0.3">
      <c r="A1406" t="s">
        <v>3726</v>
      </c>
      <c r="B1406" t="s">
        <v>1312</v>
      </c>
      <c r="C1406" t="s">
        <v>2437</v>
      </c>
      <c r="D1406">
        <v>3.9085003845573007E-6</v>
      </c>
      <c r="E1406">
        <v>1.759243642042708E-5</v>
      </c>
      <c r="F1406">
        <v>8.8744792532643322E-6</v>
      </c>
      <c r="G1406" t="s">
        <v>3727</v>
      </c>
      <c r="H1406">
        <v>25</v>
      </c>
    </row>
    <row r="1407" spans="1:8" x14ac:dyDescent="0.3">
      <c r="A1407" t="s">
        <v>3728</v>
      </c>
      <c r="B1407" t="s">
        <v>2269</v>
      </c>
      <c r="C1407" t="s">
        <v>1405</v>
      </c>
      <c r="D1407">
        <v>3.94042628072546E-6</v>
      </c>
      <c r="E1407">
        <v>1.7710853974522277E-5</v>
      </c>
      <c r="F1407">
        <v>8.9342148181358303E-6</v>
      </c>
      <c r="G1407" t="s">
        <v>3729</v>
      </c>
      <c r="H1407">
        <v>11</v>
      </c>
    </row>
    <row r="1408" spans="1:8" x14ac:dyDescent="0.3">
      <c r="A1408" t="s">
        <v>3730</v>
      </c>
      <c r="B1408" t="s">
        <v>2269</v>
      </c>
      <c r="C1408" t="s">
        <v>1405</v>
      </c>
      <c r="D1408">
        <v>3.94042628072546E-6</v>
      </c>
      <c r="E1408">
        <v>1.7710853974522277E-5</v>
      </c>
      <c r="F1408">
        <v>8.9342148181358303E-6</v>
      </c>
      <c r="G1408" t="s">
        <v>3731</v>
      </c>
      <c r="H1408">
        <v>11</v>
      </c>
    </row>
    <row r="1409" spans="1:8" x14ac:dyDescent="0.3">
      <c r="A1409" t="s">
        <v>3732</v>
      </c>
      <c r="B1409" t="s">
        <v>2339</v>
      </c>
      <c r="C1409" t="s">
        <v>1242</v>
      </c>
      <c r="D1409">
        <v>3.9756069756781999E-6</v>
      </c>
      <c r="E1409">
        <v>1.785625184375123E-5</v>
      </c>
      <c r="F1409">
        <v>9.0075605641771794E-6</v>
      </c>
      <c r="G1409" t="s">
        <v>3733</v>
      </c>
      <c r="H1409">
        <v>12</v>
      </c>
    </row>
    <row r="1410" spans="1:8" x14ac:dyDescent="0.3">
      <c r="A1410" t="s">
        <v>3734</v>
      </c>
      <c r="B1410" t="s">
        <v>1995</v>
      </c>
      <c r="C1410" t="s">
        <v>1339</v>
      </c>
      <c r="D1410">
        <v>4.0883770822468087E-6</v>
      </c>
      <c r="E1410">
        <v>1.8349683900817349E-5</v>
      </c>
      <c r="F1410">
        <v>9.2564716557781281E-6</v>
      </c>
      <c r="G1410" t="s">
        <v>3735</v>
      </c>
      <c r="H1410">
        <v>14</v>
      </c>
    </row>
    <row r="1411" spans="1:8" x14ac:dyDescent="0.3">
      <c r="A1411" t="s">
        <v>3736</v>
      </c>
      <c r="B1411" t="s">
        <v>1218</v>
      </c>
      <c r="C1411" t="s">
        <v>542</v>
      </c>
      <c r="D1411">
        <v>4.1084046988759534E-6</v>
      </c>
      <c r="E1411">
        <v>1.8426458059112206E-5</v>
      </c>
      <c r="F1411">
        <v>9.2952002695239428E-6</v>
      </c>
      <c r="G1411" t="s">
        <v>3737</v>
      </c>
      <c r="H1411">
        <v>28</v>
      </c>
    </row>
    <row r="1412" spans="1:8" x14ac:dyDescent="0.3">
      <c r="A1412" t="s">
        <v>3738</v>
      </c>
      <c r="B1412" t="s">
        <v>1081</v>
      </c>
      <c r="C1412" t="s">
        <v>3739</v>
      </c>
      <c r="D1412">
        <v>4.1975745396890998E-6</v>
      </c>
      <c r="E1412">
        <v>1.8813009983851786E-5</v>
      </c>
      <c r="F1412">
        <v>9.4901958320730637E-6</v>
      </c>
      <c r="G1412" t="s">
        <v>3740</v>
      </c>
      <c r="H1412">
        <v>40</v>
      </c>
    </row>
    <row r="1413" spans="1:8" x14ac:dyDescent="0.3">
      <c r="A1413" t="s">
        <v>3741</v>
      </c>
      <c r="B1413" t="s">
        <v>1504</v>
      </c>
      <c r="C1413" t="s">
        <v>1215</v>
      </c>
      <c r="D1413">
        <v>4.378701602229727E-6</v>
      </c>
      <c r="E1413">
        <v>1.9610861011122626E-5</v>
      </c>
      <c r="F1413">
        <v>9.8926706354203313E-6</v>
      </c>
      <c r="G1413" t="s">
        <v>3742</v>
      </c>
      <c r="H1413">
        <v>21</v>
      </c>
    </row>
    <row r="1414" spans="1:8" x14ac:dyDescent="0.3">
      <c r="A1414" t="s">
        <v>3743</v>
      </c>
      <c r="B1414" t="s">
        <v>1800</v>
      </c>
      <c r="C1414" t="s">
        <v>3523</v>
      </c>
      <c r="D1414">
        <v>4.4503892638741747E-6</v>
      </c>
      <c r="E1414">
        <v>1.9917781900632043E-5</v>
      </c>
      <c r="F1414">
        <v>1.0047496436761986E-5</v>
      </c>
      <c r="G1414" t="s">
        <v>3744</v>
      </c>
      <c r="H1414">
        <v>20</v>
      </c>
    </row>
    <row r="1415" spans="1:8" x14ac:dyDescent="0.3">
      <c r="A1415" t="s">
        <v>3745</v>
      </c>
      <c r="B1415" t="s">
        <v>881</v>
      </c>
      <c r="C1415" t="s">
        <v>3746</v>
      </c>
      <c r="D1415">
        <v>4.4909049819430372E-6</v>
      </c>
      <c r="E1415">
        <v>2.0084855897966517E-5</v>
      </c>
      <c r="F1415">
        <v>1.0131776674454542E-5</v>
      </c>
      <c r="G1415" t="s">
        <v>3747</v>
      </c>
      <c r="H1415">
        <v>52</v>
      </c>
    </row>
    <row r="1416" spans="1:8" x14ac:dyDescent="0.3">
      <c r="A1416" t="s">
        <v>3748</v>
      </c>
      <c r="B1416" t="s">
        <v>1254</v>
      </c>
      <c r="C1416" t="s">
        <v>947</v>
      </c>
      <c r="D1416">
        <v>4.5722305368846571E-6</v>
      </c>
      <c r="E1416">
        <v>2.0434079210201736E-5</v>
      </c>
      <c r="F1416">
        <v>1.0307941872106707E-5</v>
      </c>
      <c r="G1416" t="s">
        <v>3749</v>
      </c>
      <c r="H1416">
        <v>34</v>
      </c>
    </row>
    <row r="1417" spans="1:8" x14ac:dyDescent="0.3">
      <c r="A1417" t="s">
        <v>3750</v>
      </c>
      <c r="B1417" t="s">
        <v>1020</v>
      </c>
      <c r="C1417" t="s">
        <v>253</v>
      </c>
      <c r="D1417">
        <v>4.8094174415489139E-6</v>
      </c>
      <c r="E1417">
        <v>2.1478885542781482E-5</v>
      </c>
      <c r="F1417">
        <v>1.083499292407993E-5</v>
      </c>
      <c r="G1417" t="s">
        <v>3751</v>
      </c>
      <c r="H1417">
        <v>31</v>
      </c>
    </row>
    <row r="1418" spans="1:8" x14ac:dyDescent="0.3">
      <c r="A1418" t="s">
        <v>3752</v>
      </c>
      <c r="B1418" t="s">
        <v>2139</v>
      </c>
      <c r="C1418" t="s">
        <v>1426</v>
      </c>
      <c r="D1418">
        <v>4.8271560043336312E-6</v>
      </c>
      <c r="E1418">
        <v>2.1527613694008401E-5</v>
      </c>
      <c r="F1418">
        <v>1.0859573769892232E-5</v>
      </c>
      <c r="G1418" t="s">
        <v>3753</v>
      </c>
      <c r="H1418">
        <v>13</v>
      </c>
    </row>
    <row r="1419" spans="1:8" x14ac:dyDescent="0.3">
      <c r="A1419" t="s">
        <v>3754</v>
      </c>
      <c r="B1419" t="s">
        <v>2139</v>
      </c>
      <c r="C1419" t="s">
        <v>1426</v>
      </c>
      <c r="D1419">
        <v>4.8271560043336312E-6</v>
      </c>
      <c r="E1419">
        <v>2.1527613694008401E-5</v>
      </c>
      <c r="F1419">
        <v>1.0859573769892232E-5</v>
      </c>
      <c r="G1419" t="s">
        <v>3755</v>
      </c>
      <c r="H1419">
        <v>13</v>
      </c>
    </row>
    <row r="1420" spans="1:8" x14ac:dyDescent="0.3">
      <c r="A1420" t="s">
        <v>3756</v>
      </c>
      <c r="B1420" t="s">
        <v>2613</v>
      </c>
      <c r="C1420" t="s">
        <v>1417</v>
      </c>
      <c r="D1420">
        <v>5.0212765589859586E-6</v>
      </c>
      <c r="E1420">
        <v>2.2361701963958655E-5</v>
      </c>
      <c r="F1420">
        <v>1.1280328398197716E-5</v>
      </c>
      <c r="G1420" t="s">
        <v>3757</v>
      </c>
      <c r="H1420">
        <v>10</v>
      </c>
    </row>
    <row r="1421" spans="1:8" x14ac:dyDescent="0.3">
      <c r="A1421" t="s">
        <v>3758</v>
      </c>
      <c r="B1421" t="s">
        <v>2613</v>
      </c>
      <c r="C1421" t="s">
        <v>1417</v>
      </c>
      <c r="D1421">
        <v>5.0212765589859586E-6</v>
      </c>
      <c r="E1421">
        <v>2.2361701963958655E-5</v>
      </c>
      <c r="F1421">
        <v>1.1280328398197716E-5</v>
      </c>
      <c r="G1421" t="s">
        <v>3759</v>
      </c>
      <c r="H1421">
        <v>10</v>
      </c>
    </row>
    <row r="1422" spans="1:8" x14ac:dyDescent="0.3">
      <c r="A1422" t="s">
        <v>3760</v>
      </c>
      <c r="B1422" t="s">
        <v>2066</v>
      </c>
      <c r="C1422" t="s">
        <v>1150</v>
      </c>
      <c r="D1422">
        <v>5.0872498281592973E-6</v>
      </c>
      <c r="E1422">
        <v>2.2639518289606584E-5</v>
      </c>
      <c r="F1422">
        <v>1.1420472444153624E-5</v>
      </c>
      <c r="G1422" t="s">
        <v>3761</v>
      </c>
      <c r="H1422">
        <v>16</v>
      </c>
    </row>
    <row r="1423" spans="1:8" x14ac:dyDescent="0.3">
      <c r="A1423" t="s">
        <v>3762</v>
      </c>
      <c r="B1423" t="s">
        <v>1177</v>
      </c>
      <c r="C1423" t="s">
        <v>3763</v>
      </c>
      <c r="D1423">
        <v>5.1407887212481299E-6</v>
      </c>
      <c r="E1423">
        <v>2.2861645751897535E-5</v>
      </c>
      <c r="F1423">
        <v>1.1532524323073156E-5</v>
      </c>
      <c r="G1423" t="s">
        <v>3764</v>
      </c>
      <c r="H1423">
        <v>44</v>
      </c>
    </row>
    <row r="1424" spans="1:8" x14ac:dyDescent="0.3">
      <c r="A1424" t="s">
        <v>3765</v>
      </c>
      <c r="B1424" t="s">
        <v>1300</v>
      </c>
      <c r="C1424" t="s">
        <v>3766</v>
      </c>
      <c r="D1424">
        <v>5.2211223913059706E-6</v>
      </c>
      <c r="E1424">
        <v>2.320253544719905E-5</v>
      </c>
      <c r="F1424">
        <v>1.1704485639647374E-5</v>
      </c>
      <c r="G1424" t="s">
        <v>3767</v>
      </c>
      <c r="H1424">
        <v>35</v>
      </c>
    </row>
    <row r="1425" spans="1:8" x14ac:dyDescent="0.3">
      <c r="A1425" t="s">
        <v>3768</v>
      </c>
      <c r="B1425" t="s">
        <v>1854</v>
      </c>
      <c r="C1425" t="s">
        <v>767</v>
      </c>
      <c r="D1425">
        <v>5.2473254631525374E-6</v>
      </c>
      <c r="E1425">
        <v>2.3291208255882728E-5</v>
      </c>
      <c r="F1425">
        <v>1.1749216510470831E-5</v>
      </c>
      <c r="G1425" t="s">
        <v>3769</v>
      </c>
      <c r="H1425">
        <v>19</v>
      </c>
    </row>
    <row r="1426" spans="1:8" x14ac:dyDescent="0.3">
      <c r="A1426" t="s">
        <v>3770</v>
      </c>
      <c r="B1426" t="s">
        <v>1995</v>
      </c>
      <c r="C1426" t="s">
        <v>1353</v>
      </c>
      <c r="D1426">
        <v>5.2521563812028605E-6</v>
      </c>
      <c r="E1426">
        <v>2.3291208255882728E-5</v>
      </c>
      <c r="F1426">
        <v>1.1749216510470831E-5</v>
      </c>
      <c r="G1426" t="s">
        <v>3771</v>
      </c>
      <c r="H1426">
        <v>14</v>
      </c>
    </row>
    <row r="1427" spans="1:8" x14ac:dyDescent="0.3">
      <c r="A1427" t="s">
        <v>3772</v>
      </c>
      <c r="B1427" t="s">
        <v>1995</v>
      </c>
      <c r="C1427" t="s">
        <v>1353</v>
      </c>
      <c r="D1427">
        <v>5.2521563812028605E-6</v>
      </c>
      <c r="E1427">
        <v>2.3291208255882728E-5</v>
      </c>
      <c r="F1427">
        <v>1.1749216510470831E-5</v>
      </c>
      <c r="G1427" t="s">
        <v>3773</v>
      </c>
      <c r="H1427">
        <v>14</v>
      </c>
    </row>
    <row r="1428" spans="1:8" x14ac:dyDescent="0.3">
      <c r="A1428" t="s">
        <v>3774</v>
      </c>
      <c r="B1428" t="s">
        <v>1800</v>
      </c>
      <c r="C1428" t="s">
        <v>2633</v>
      </c>
      <c r="D1428">
        <v>5.2572799949178979E-6</v>
      </c>
      <c r="E1428">
        <v>2.3297545782116842E-5</v>
      </c>
      <c r="F1428">
        <v>1.1752413466465871E-5</v>
      </c>
      <c r="G1428" t="s">
        <v>3775</v>
      </c>
      <c r="H1428">
        <v>20</v>
      </c>
    </row>
    <row r="1429" spans="1:8" x14ac:dyDescent="0.3">
      <c r="A1429" t="s">
        <v>3776</v>
      </c>
      <c r="B1429" t="s">
        <v>2339</v>
      </c>
      <c r="C1429" t="s">
        <v>1440</v>
      </c>
      <c r="D1429">
        <v>5.3942885124555792E-6</v>
      </c>
      <c r="E1429">
        <v>2.3887909662601742E-5</v>
      </c>
      <c r="F1429">
        <v>1.2050221676996424E-5</v>
      </c>
      <c r="G1429" t="s">
        <v>3777</v>
      </c>
      <c r="H1429">
        <v>12</v>
      </c>
    </row>
    <row r="1430" spans="1:8" x14ac:dyDescent="0.3">
      <c r="A1430" t="s">
        <v>3778</v>
      </c>
      <c r="B1430" t="s">
        <v>799</v>
      </c>
      <c r="C1430" t="s">
        <v>2410</v>
      </c>
      <c r="D1430">
        <v>5.4268641517762766E-6</v>
      </c>
      <c r="E1430">
        <v>2.4015301993755228E-5</v>
      </c>
      <c r="F1430">
        <v>1.2114484555248688E-5</v>
      </c>
      <c r="G1430" t="s">
        <v>3779</v>
      </c>
      <c r="H1430">
        <v>51</v>
      </c>
    </row>
    <row r="1431" spans="1:8" x14ac:dyDescent="0.3">
      <c r="A1431" t="s">
        <v>3780</v>
      </c>
      <c r="B1431" t="s">
        <v>2730</v>
      </c>
      <c r="C1431" t="s">
        <v>2198</v>
      </c>
      <c r="D1431">
        <v>5.4409394795696242E-6</v>
      </c>
      <c r="E1431">
        <v>2.4043843278322391E-5</v>
      </c>
      <c r="F1431">
        <v>1.2128882165204443E-5</v>
      </c>
      <c r="G1431" t="s">
        <v>3781</v>
      </c>
      <c r="H1431">
        <v>8</v>
      </c>
    </row>
    <row r="1432" spans="1:8" x14ac:dyDescent="0.3">
      <c r="A1432" t="s">
        <v>3782</v>
      </c>
      <c r="B1432" t="s">
        <v>2730</v>
      </c>
      <c r="C1432" t="s">
        <v>2198</v>
      </c>
      <c r="D1432">
        <v>5.4409394795696242E-6</v>
      </c>
      <c r="E1432">
        <v>2.4043843278322391E-5</v>
      </c>
      <c r="F1432">
        <v>1.2128882165204443E-5</v>
      </c>
      <c r="G1432" t="s">
        <v>3783</v>
      </c>
      <c r="H1432">
        <v>8</v>
      </c>
    </row>
    <row r="1433" spans="1:8" x14ac:dyDescent="0.3">
      <c r="A1433" t="s">
        <v>3784</v>
      </c>
      <c r="B1433" t="s">
        <v>2269</v>
      </c>
      <c r="C1433" t="s">
        <v>1554</v>
      </c>
      <c r="D1433">
        <v>5.5543065866035477E-6</v>
      </c>
      <c r="E1433">
        <v>2.4527631187060206E-5</v>
      </c>
      <c r="F1433">
        <v>1.2372928280050068E-5</v>
      </c>
      <c r="G1433" t="s">
        <v>3785</v>
      </c>
      <c r="H1433">
        <v>11</v>
      </c>
    </row>
    <row r="1434" spans="1:8" x14ac:dyDescent="0.3">
      <c r="A1434" t="s">
        <v>3786</v>
      </c>
      <c r="B1434" t="s">
        <v>1106</v>
      </c>
      <c r="C1434" t="s">
        <v>2630</v>
      </c>
      <c r="D1434">
        <v>5.5792879587976203E-6</v>
      </c>
      <c r="E1434">
        <v>2.4603489418306153E-5</v>
      </c>
      <c r="F1434">
        <v>1.241119485571322E-5</v>
      </c>
      <c r="G1434" t="s">
        <v>3787</v>
      </c>
      <c r="H1434">
        <v>30</v>
      </c>
    </row>
    <row r="1435" spans="1:8" x14ac:dyDescent="0.3">
      <c r="A1435" t="s">
        <v>3788</v>
      </c>
      <c r="B1435" t="s">
        <v>1106</v>
      </c>
      <c r="C1435" t="s">
        <v>2630</v>
      </c>
      <c r="D1435">
        <v>5.5792879587976203E-6</v>
      </c>
      <c r="E1435">
        <v>2.4603489418306153E-5</v>
      </c>
      <c r="F1435">
        <v>1.241119485571322E-5</v>
      </c>
      <c r="G1435" t="s">
        <v>3789</v>
      </c>
      <c r="H1435">
        <v>30</v>
      </c>
    </row>
    <row r="1436" spans="1:8" x14ac:dyDescent="0.3">
      <c r="A1436" t="s">
        <v>3790</v>
      </c>
      <c r="B1436" t="s">
        <v>2532</v>
      </c>
      <c r="C1436" t="s">
        <v>1934</v>
      </c>
      <c r="D1436">
        <v>5.7524372606202198E-6</v>
      </c>
      <c r="E1436">
        <v>2.5349314720804404E-5</v>
      </c>
      <c r="F1436">
        <v>1.2787425357015194E-5</v>
      </c>
      <c r="G1436" t="s">
        <v>3791</v>
      </c>
      <c r="H1436">
        <v>9</v>
      </c>
    </row>
    <row r="1437" spans="1:8" x14ac:dyDescent="0.3">
      <c r="A1437" t="s">
        <v>3792</v>
      </c>
      <c r="B1437" t="s">
        <v>1330</v>
      </c>
      <c r="C1437" t="s">
        <v>3793</v>
      </c>
      <c r="D1437">
        <v>5.8981221098003343E-6</v>
      </c>
      <c r="E1437">
        <v>2.59731550449727E-5</v>
      </c>
      <c r="F1437">
        <v>1.3102120711420619E-5</v>
      </c>
      <c r="G1437" t="s">
        <v>3794</v>
      </c>
      <c r="H1437">
        <v>41</v>
      </c>
    </row>
    <row r="1438" spans="1:8" x14ac:dyDescent="0.3">
      <c r="A1438" t="s">
        <v>3795</v>
      </c>
      <c r="B1438" t="s">
        <v>1379</v>
      </c>
      <c r="C1438" t="s">
        <v>1869</v>
      </c>
      <c r="D1438">
        <v>5.9464527735655718E-6</v>
      </c>
      <c r="E1438">
        <v>2.616771192610223E-5</v>
      </c>
      <c r="F1438">
        <v>1.3200264650321488E-5</v>
      </c>
      <c r="G1438" t="s">
        <v>3796</v>
      </c>
      <c r="H1438">
        <v>27</v>
      </c>
    </row>
    <row r="1439" spans="1:8" x14ac:dyDescent="0.3">
      <c r="A1439" t="s">
        <v>3797</v>
      </c>
      <c r="B1439" t="s">
        <v>1504</v>
      </c>
      <c r="C1439" t="s">
        <v>1277</v>
      </c>
      <c r="D1439">
        <v>6.0006784030890068E-6</v>
      </c>
      <c r="E1439">
        <v>2.6387920508981366E-5</v>
      </c>
      <c r="F1439">
        <v>1.33113485532812E-5</v>
      </c>
      <c r="G1439" t="s">
        <v>3798</v>
      </c>
      <c r="H1439">
        <v>21</v>
      </c>
    </row>
    <row r="1440" spans="1:8" x14ac:dyDescent="0.3">
      <c r="A1440" t="s">
        <v>3799</v>
      </c>
      <c r="B1440" t="s">
        <v>3189</v>
      </c>
      <c r="C1440" t="s">
        <v>2533</v>
      </c>
      <c r="D1440">
        <v>6.1539030827089374E-6</v>
      </c>
      <c r="E1440">
        <v>2.6930265676309899E-5</v>
      </c>
      <c r="F1440">
        <v>1.3584933793013922E-5</v>
      </c>
      <c r="G1440" t="s">
        <v>3800</v>
      </c>
      <c r="H1440">
        <v>6</v>
      </c>
    </row>
    <row r="1441" spans="1:8" x14ac:dyDescent="0.3">
      <c r="A1441" t="s">
        <v>3801</v>
      </c>
      <c r="B1441" t="s">
        <v>3189</v>
      </c>
      <c r="C1441" t="s">
        <v>2533</v>
      </c>
      <c r="D1441">
        <v>6.1539030827089374E-6</v>
      </c>
      <c r="E1441">
        <v>2.6930265676309899E-5</v>
      </c>
      <c r="F1441">
        <v>1.3584933793013922E-5</v>
      </c>
      <c r="G1441" t="s">
        <v>3802</v>
      </c>
      <c r="H1441">
        <v>6</v>
      </c>
    </row>
    <row r="1442" spans="1:8" x14ac:dyDescent="0.3">
      <c r="A1442" t="s">
        <v>3803</v>
      </c>
      <c r="B1442" t="s">
        <v>3189</v>
      </c>
      <c r="C1442" t="s">
        <v>2533</v>
      </c>
      <c r="D1442">
        <v>6.1539030827089374E-6</v>
      </c>
      <c r="E1442">
        <v>2.6930265676309899E-5</v>
      </c>
      <c r="F1442">
        <v>1.3584933793013922E-5</v>
      </c>
      <c r="G1442" t="s">
        <v>3804</v>
      </c>
      <c r="H1442">
        <v>6</v>
      </c>
    </row>
    <row r="1443" spans="1:8" x14ac:dyDescent="0.3">
      <c r="A1443" t="s">
        <v>3805</v>
      </c>
      <c r="B1443" t="s">
        <v>3189</v>
      </c>
      <c r="C1443" t="s">
        <v>2533</v>
      </c>
      <c r="D1443">
        <v>6.1539030827089374E-6</v>
      </c>
      <c r="E1443">
        <v>2.6930265676309899E-5</v>
      </c>
      <c r="F1443">
        <v>1.3584933793013922E-5</v>
      </c>
      <c r="G1443" t="s">
        <v>3806</v>
      </c>
      <c r="H1443">
        <v>6</v>
      </c>
    </row>
    <row r="1444" spans="1:8" x14ac:dyDescent="0.3">
      <c r="A1444" t="s">
        <v>3807</v>
      </c>
      <c r="B1444" t="s">
        <v>3189</v>
      </c>
      <c r="C1444" t="s">
        <v>2533</v>
      </c>
      <c r="D1444">
        <v>6.1539030827089374E-6</v>
      </c>
      <c r="E1444">
        <v>2.6930265676309899E-5</v>
      </c>
      <c r="F1444">
        <v>1.3584933793013922E-5</v>
      </c>
      <c r="G1444" t="s">
        <v>3808</v>
      </c>
      <c r="H1444">
        <v>6</v>
      </c>
    </row>
    <row r="1445" spans="1:8" x14ac:dyDescent="0.3">
      <c r="A1445" t="s">
        <v>3809</v>
      </c>
      <c r="B1445" t="s">
        <v>3189</v>
      </c>
      <c r="C1445" t="s">
        <v>2533</v>
      </c>
      <c r="D1445">
        <v>6.1539030827089374E-6</v>
      </c>
      <c r="E1445">
        <v>2.6930265676309899E-5</v>
      </c>
      <c r="F1445">
        <v>1.3584933793013922E-5</v>
      </c>
      <c r="G1445" t="s">
        <v>3810</v>
      </c>
      <c r="H1445">
        <v>6</v>
      </c>
    </row>
    <row r="1446" spans="1:8" x14ac:dyDescent="0.3">
      <c r="A1446" t="s">
        <v>3811</v>
      </c>
      <c r="B1446" t="s">
        <v>3189</v>
      </c>
      <c r="C1446" t="s">
        <v>2533</v>
      </c>
      <c r="D1446">
        <v>6.1539030827089374E-6</v>
      </c>
      <c r="E1446">
        <v>2.6930265676309899E-5</v>
      </c>
      <c r="F1446">
        <v>1.3584933793013922E-5</v>
      </c>
      <c r="G1446" t="s">
        <v>3812</v>
      </c>
      <c r="H1446">
        <v>6</v>
      </c>
    </row>
    <row r="1447" spans="1:8" x14ac:dyDescent="0.3">
      <c r="A1447" t="s">
        <v>3813</v>
      </c>
      <c r="B1447" t="s">
        <v>2139</v>
      </c>
      <c r="C1447" t="s">
        <v>1370</v>
      </c>
      <c r="D1447">
        <v>6.318756720352819E-6</v>
      </c>
      <c r="E1447">
        <v>2.7632510317992287E-5</v>
      </c>
      <c r="F1447">
        <v>1.3939180092639039E-5</v>
      </c>
      <c r="G1447" t="s">
        <v>3814</v>
      </c>
      <c r="H1447">
        <v>13</v>
      </c>
    </row>
    <row r="1448" spans="1:8" x14ac:dyDescent="0.3">
      <c r="A1448" t="s">
        <v>3815</v>
      </c>
      <c r="B1448" t="s">
        <v>1536</v>
      </c>
      <c r="C1448" t="s">
        <v>2170</v>
      </c>
      <c r="D1448">
        <v>6.6067396987919839E-6</v>
      </c>
      <c r="E1448">
        <v>2.8871864546488045E-5</v>
      </c>
      <c r="F1448">
        <v>1.4564370550935096E-5</v>
      </c>
      <c r="G1448" t="s">
        <v>3816</v>
      </c>
      <c r="H1448">
        <v>22</v>
      </c>
    </row>
    <row r="1449" spans="1:8" x14ac:dyDescent="0.3">
      <c r="A1449" t="s">
        <v>3817</v>
      </c>
      <c r="B1449" t="s">
        <v>2036</v>
      </c>
      <c r="C1449" t="s">
        <v>1301</v>
      </c>
      <c r="D1449">
        <v>6.6408820112511269E-6</v>
      </c>
      <c r="E1449">
        <v>2.8980901012421872E-5</v>
      </c>
      <c r="F1449">
        <v>1.4619373839374179E-5</v>
      </c>
      <c r="G1449" t="s">
        <v>3818</v>
      </c>
      <c r="H1449">
        <v>15</v>
      </c>
    </row>
    <row r="1450" spans="1:8" x14ac:dyDescent="0.3">
      <c r="A1450" t="s">
        <v>3819</v>
      </c>
      <c r="B1450" t="s">
        <v>2036</v>
      </c>
      <c r="C1450" t="s">
        <v>1301</v>
      </c>
      <c r="D1450">
        <v>6.6408820112511269E-6</v>
      </c>
      <c r="E1450">
        <v>2.8980901012421872E-5</v>
      </c>
      <c r="F1450">
        <v>1.4619373839374179E-5</v>
      </c>
      <c r="G1450" t="s">
        <v>3820</v>
      </c>
      <c r="H1450">
        <v>15</v>
      </c>
    </row>
    <row r="1451" spans="1:8" x14ac:dyDescent="0.3">
      <c r="A1451" t="s">
        <v>3821</v>
      </c>
      <c r="B1451" t="s">
        <v>1814</v>
      </c>
      <c r="C1451" t="s">
        <v>1095</v>
      </c>
      <c r="D1451">
        <v>6.9331268950858514E-6</v>
      </c>
      <c r="E1451">
        <v>3.0193576105256477E-5</v>
      </c>
      <c r="F1451">
        <v>1.5231106046052228E-5</v>
      </c>
      <c r="G1451" t="s">
        <v>3822</v>
      </c>
      <c r="H1451">
        <v>17</v>
      </c>
    </row>
    <row r="1452" spans="1:8" x14ac:dyDescent="0.3">
      <c r="A1452" t="s">
        <v>3823</v>
      </c>
      <c r="B1452" t="s">
        <v>1814</v>
      </c>
      <c r="C1452" t="s">
        <v>1095</v>
      </c>
      <c r="D1452">
        <v>6.9331268950858514E-6</v>
      </c>
      <c r="E1452">
        <v>3.0193576105256477E-5</v>
      </c>
      <c r="F1452">
        <v>1.5231106046052228E-5</v>
      </c>
      <c r="G1452" t="s">
        <v>3824</v>
      </c>
      <c r="H1452">
        <v>17</v>
      </c>
    </row>
    <row r="1453" spans="1:8" x14ac:dyDescent="0.3">
      <c r="A1453" t="s">
        <v>3825</v>
      </c>
      <c r="B1453" t="s">
        <v>1814</v>
      </c>
      <c r="C1453" t="s">
        <v>1095</v>
      </c>
      <c r="D1453">
        <v>6.9331268950858514E-6</v>
      </c>
      <c r="E1453">
        <v>3.0193576105256477E-5</v>
      </c>
      <c r="F1453">
        <v>1.5231106046052228E-5</v>
      </c>
      <c r="G1453" t="s">
        <v>3826</v>
      </c>
      <c r="H1453">
        <v>17</v>
      </c>
    </row>
    <row r="1454" spans="1:8" x14ac:dyDescent="0.3">
      <c r="A1454" t="s">
        <v>3827</v>
      </c>
      <c r="B1454" t="s">
        <v>2913</v>
      </c>
      <c r="C1454" t="s">
        <v>2473</v>
      </c>
      <c r="D1454">
        <v>6.9662073693277046E-6</v>
      </c>
      <c r="E1454">
        <v>3.0274916382481394E-5</v>
      </c>
      <c r="F1454">
        <v>1.5272138031925949E-5</v>
      </c>
      <c r="G1454" t="s">
        <v>3828</v>
      </c>
      <c r="H1454">
        <v>7</v>
      </c>
    </row>
    <row r="1455" spans="1:8" x14ac:dyDescent="0.3">
      <c r="A1455" t="s">
        <v>3829</v>
      </c>
      <c r="B1455" t="s">
        <v>2913</v>
      </c>
      <c r="C1455" t="s">
        <v>2473</v>
      </c>
      <c r="D1455">
        <v>6.9662073693277046E-6</v>
      </c>
      <c r="E1455">
        <v>3.0274916382481394E-5</v>
      </c>
      <c r="F1455">
        <v>1.5272138031925949E-5</v>
      </c>
      <c r="G1455" t="s">
        <v>3830</v>
      </c>
      <c r="H1455">
        <v>7</v>
      </c>
    </row>
    <row r="1456" spans="1:8" x14ac:dyDescent="0.3">
      <c r="A1456" t="s">
        <v>3831</v>
      </c>
      <c r="B1456" t="s">
        <v>2913</v>
      </c>
      <c r="C1456" t="s">
        <v>2473</v>
      </c>
      <c r="D1456">
        <v>6.9662073693277046E-6</v>
      </c>
      <c r="E1456">
        <v>3.0274916382481394E-5</v>
      </c>
      <c r="F1456">
        <v>1.5272138031925949E-5</v>
      </c>
      <c r="G1456" t="s">
        <v>3832</v>
      </c>
      <c r="H1456">
        <v>7</v>
      </c>
    </row>
    <row r="1457" spans="1:8" x14ac:dyDescent="0.3">
      <c r="A1457" t="s">
        <v>3833</v>
      </c>
      <c r="B1457" t="s">
        <v>1504</v>
      </c>
      <c r="C1457" t="s">
        <v>1085</v>
      </c>
      <c r="D1457">
        <v>7.0004145665192198E-6</v>
      </c>
      <c r="E1457">
        <v>3.0402626898395457E-5</v>
      </c>
      <c r="F1457">
        <v>1.5336561418023114E-5</v>
      </c>
      <c r="G1457" t="s">
        <v>3834</v>
      </c>
      <c r="H1457">
        <v>21</v>
      </c>
    </row>
    <row r="1458" spans="1:8" x14ac:dyDescent="0.3">
      <c r="A1458" t="s">
        <v>3835</v>
      </c>
      <c r="B1458" t="s">
        <v>2339</v>
      </c>
      <c r="C1458" t="s">
        <v>1761</v>
      </c>
      <c r="D1458">
        <v>7.2390077578147937E-6</v>
      </c>
      <c r="E1458">
        <v>3.1417194026689668E-5</v>
      </c>
      <c r="F1458">
        <v>1.5848358346880362E-5</v>
      </c>
      <c r="G1458" t="s">
        <v>3836</v>
      </c>
      <c r="H1458">
        <v>12</v>
      </c>
    </row>
    <row r="1459" spans="1:8" x14ac:dyDescent="0.3">
      <c r="A1459" t="s">
        <v>3837</v>
      </c>
      <c r="B1459" t="s">
        <v>2613</v>
      </c>
      <c r="C1459" t="s">
        <v>1458</v>
      </c>
      <c r="D1459">
        <v>7.3434863170356138E-6</v>
      </c>
      <c r="E1459">
        <v>3.1848710258065046E-5</v>
      </c>
      <c r="F1459">
        <v>1.6066036089250439E-5</v>
      </c>
      <c r="G1459" t="s">
        <v>3838</v>
      </c>
      <c r="H1459">
        <v>10</v>
      </c>
    </row>
    <row r="1460" spans="1:8" x14ac:dyDescent="0.3">
      <c r="A1460" t="s">
        <v>3839</v>
      </c>
      <c r="B1460" t="s">
        <v>950</v>
      </c>
      <c r="C1460" t="s">
        <v>3840</v>
      </c>
      <c r="D1460">
        <v>7.4092234878684107E-6</v>
      </c>
      <c r="E1460">
        <v>3.1994502551139232E-5</v>
      </c>
      <c r="F1460">
        <v>1.6139580801833303E-5</v>
      </c>
      <c r="G1460" t="s">
        <v>3841</v>
      </c>
      <c r="H1460">
        <v>65</v>
      </c>
    </row>
    <row r="1461" spans="1:8" x14ac:dyDescent="0.3">
      <c r="A1461" t="s">
        <v>3842</v>
      </c>
      <c r="B1461" t="s">
        <v>3540</v>
      </c>
      <c r="C1461" t="s">
        <v>3190</v>
      </c>
      <c r="D1461">
        <v>7.4379861623802909E-6</v>
      </c>
      <c r="E1461">
        <v>3.1994502551139232E-5</v>
      </c>
      <c r="F1461">
        <v>1.6139580801833303E-5</v>
      </c>
      <c r="G1461" t="s">
        <v>3843</v>
      </c>
      <c r="H1461">
        <v>5</v>
      </c>
    </row>
    <row r="1462" spans="1:8" x14ac:dyDescent="0.3">
      <c r="A1462" t="s">
        <v>3844</v>
      </c>
      <c r="B1462" t="s">
        <v>3540</v>
      </c>
      <c r="C1462" t="s">
        <v>3190</v>
      </c>
      <c r="D1462">
        <v>7.4379861623802909E-6</v>
      </c>
      <c r="E1462">
        <v>3.1994502551139232E-5</v>
      </c>
      <c r="F1462">
        <v>1.6139580801833303E-5</v>
      </c>
      <c r="G1462" t="s">
        <v>3845</v>
      </c>
      <c r="H1462">
        <v>5</v>
      </c>
    </row>
    <row r="1463" spans="1:8" x14ac:dyDescent="0.3">
      <c r="A1463" t="s">
        <v>3846</v>
      </c>
      <c r="B1463" t="s">
        <v>3540</v>
      </c>
      <c r="C1463" t="s">
        <v>3190</v>
      </c>
      <c r="D1463">
        <v>7.4379861623802909E-6</v>
      </c>
      <c r="E1463">
        <v>3.1994502551139232E-5</v>
      </c>
      <c r="F1463">
        <v>1.6139580801833303E-5</v>
      </c>
      <c r="G1463" t="s">
        <v>3847</v>
      </c>
      <c r="H1463">
        <v>5</v>
      </c>
    </row>
    <row r="1464" spans="1:8" x14ac:dyDescent="0.3">
      <c r="A1464" t="s">
        <v>3848</v>
      </c>
      <c r="B1464" t="s">
        <v>3540</v>
      </c>
      <c r="C1464" t="s">
        <v>3190</v>
      </c>
      <c r="D1464">
        <v>7.4379861623802909E-6</v>
      </c>
      <c r="E1464">
        <v>3.1994502551139232E-5</v>
      </c>
      <c r="F1464">
        <v>1.6139580801833303E-5</v>
      </c>
      <c r="G1464" t="s">
        <v>3849</v>
      </c>
      <c r="H1464">
        <v>5</v>
      </c>
    </row>
    <row r="1465" spans="1:8" x14ac:dyDescent="0.3">
      <c r="A1465" t="s">
        <v>3850</v>
      </c>
      <c r="B1465" t="s">
        <v>3540</v>
      </c>
      <c r="C1465" t="s">
        <v>3190</v>
      </c>
      <c r="D1465">
        <v>7.4379861623802909E-6</v>
      </c>
      <c r="E1465">
        <v>3.1994502551139232E-5</v>
      </c>
      <c r="F1465">
        <v>1.6139580801833303E-5</v>
      </c>
      <c r="G1465" t="s">
        <v>3851</v>
      </c>
      <c r="H1465">
        <v>5</v>
      </c>
    </row>
    <row r="1466" spans="1:8" x14ac:dyDescent="0.3">
      <c r="A1466" t="s">
        <v>3852</v>
      </c>
      <c r="B1466" t="s">
        <v>3540</v>
      </c>
      <c r="C1466" t="s">
        <v>3190</v>
      </c>
      <c r="D1466">
        <v>7.4379861623802909E-6</v>
      </c>
      <c r="E1466">
        <v>3.1994502551139232E-5</v>
      </c>
      <c r="F1466">
        <v>1.6139580801833303E-5</v>
      </c>
      <c r="G1466" t="s">
        <v>3853</v>
      </c>
      <c r="H1466">
        <v>5</v>
      </c>
    </row>
    <row r="1467" spans="1:8" x14ac:dyDescent="0.3">
      <c r="A1467" t="s">
        <v>3854</v>
      </c>
      <c r="B1467" t="s">
        <v>3540</v>
      </c>
      <c r="C1467" t="s">
        <v>3190</v>
      </c>
      <c r="D1467">
        <v>7.4379861623802909E-6</v>
      </c>
      <c r="E1467">
        <v>3.1994502551139232E-5</v>
      </c>
      <c r="F1467">
        <v>1.6139580801833303E-5</v>
      </c>
      <c r="G1467" t="s">
        <v>3855</v>
      </c>
      <c r="H1467">
        <v>5</v>
      </c>
    </row>
    <row r="1468" spans="1:8" x14ac:dyDescent="0.3">
      <c r="A1468" t="s">
        <v>3856</v>
      </c>
      <c r="B1468" t="s">
        <v>3540</v>
      </c>
      <c r="C1468" t="s">
        <v>3190</v>
      </c>
      <c r="D1468">
        <v>7.4379861623802909E-6</v>
      </c>
      <c r="E1468">
        <v>3.1994502551139232E-5</v>
      </c>
      <c r="F1468">
        <v>1.6139580801833303E-5</v>
      </c>
      <c r="G1468" t="s">
        <v>3857</v>
      </c>
      <c r="H1468">
        <v>5</v>
      </c>
    </row>
    <row r="1469" spans="1:8" x14ac:dyDescent="0.3">
      <c r="A1469" t="s">
        <v>3858</v>
      </c>
      <c r="B1469" t="s">
        <v>3540</v>
      </c>
      <c r="C1469" t="s">
        <v>3190</v>
      </c>
      <c r="D1469">
        <v>7.4379861623802909E-6</v>
      </c>
      <c r="E1469">
        <v>3.1994502551139232E-5</v>
      </c>
      <c r="F1469">
        <v>1.6139580801833303E-5</v>
      </c>
      <c r="G1469" t="s">
        <v>3859</v>
      </c>
      <c r="H1469">
        <v>5</v>
      </c>
    </row>
    <row r="1470" spans="1:8" x14ac:dyDescent="0.3">
      <c r="A1470" t="s">
        <v>3860</v>
      </c>
      <c r="B1470" t="s">
        <v>3540</v>
      </c>
      <c r="C1470" t="s">
        <v>3190</v>
      </c>
      <c r="D1470">
        <v>7.4379861623802909E-6</v>
      </c>
      <c r="E1470">
        <v>3.1994502551139232E-5</v>
      </c>
      <c r="F1470">
        <v>1.6139580801833303E-5</v>
      </c>
      <c r="G1470" t="s">
        <v>3861</v>
      </c>
      <c r="H1470">
        <v>5</v>
      </c>
    </row>
    <row r="1471" spans="1:8" x14ac:dyDescent="0.3">
      <c r="A1471" t="s">
        <v>3862</v>
      </c>
      <c r="B1471" t="s">
        <v>3540</v>
      </c>
      <c r="C1471" t="s">
        <v>3190</v>
      </c>
      <c r="D1471">
        <v>7.4379861623802909E-6</v>
      </c>
      <c r="E1471">
        <v>3.1994502551139232E-5</v>
      </c>
      <c r="F1471">
        <v>1.6139580801833303E-5</v>
      </c>
      <c r="G1471" t="s">
        <v>3863</v>
      </c>
      <c r="H1471">
        <v>5</v>
      </c>
    </row>
    <row r="1472" spans="1:8" x14ac:dyDescent="0.3">
      <c r="A1472" t="s">
        <v>3864</v>
      </c>
      <c r="B1472" t="s">
        <v>2269</v>
      </c>
      <c r="C1472" t="s">
        <v>1219</v>
      </c>
      <c r="D1472">
        <v>7.7159782724607057E-6</v>
      </c>
      <c r="E1472">
        <v>3.3145067429248778E-5</v>
      </c>
      <c r="F1472">
        <v>1.6719981600011655E-5</v>
      </c>
      <c r="G1472" t="s">
        <v>3865</v>
      </c>
      <c r="H1472">
        <v>11</v>
      </c>
    </row>
    <row r="1473" spans="1:8" x14ac:dyDescent="0.3">
      <c r="A1473" t="s">
        <v>3866</v>
      </c>
      <c r="B1473" t="s">
        <v>2269</v>
      </c>
      <c r="C1473" t="s">
        <v>1219</v>
      </c>
      <c r="D1473">
        <v>7.7159782724607057E-6</v>
      </c>
      <c r="E1473">
        <v>3.3145067429248778E-5</v>
      </c>
      <c r="F1473">
        <v>1.6719981600011655E-5</v>
      </c>
      <c r="G1473" t="s">
        <v>3867</v>
      </c>
      <c r="H1473">
        <v>11</v>
      </c>
    </row>
    <row r="1474" spans="1:8" x14ac:dyDescent="0.3">
      <c r="A1474" t="s">
        <v>3868</v>
      </c>
      <c r="B1474" t="s">
        <v>881</v>
      </c>
      <c r="C1474" t="s">
        <v>3869</v>
      </c>
      <c r="D1474">
        <v>7.8748699032997975E-6</v>
      </c>
      <c r="E1474">
        <v>3.3804581082510909E-5</v>
      </c>
      <c r="F1474">
        <v>1.7052672313977994E-5</v>
      </c>
      <c r="G1474" t="s">
        <v>3870</v>
      </c>
      <c r="H1474">
        <v>52</v>
      </c>
    </row>
    <row r="1475" spans="1:8" x14ac:dyDescent="0.3">
      <c r="A1475" t="s">
        <v>3871</v>
      </c>
      <c r="B1475" t="s">
        <v>2139</v>
      </c>
      <c r="C1475" t="s">
        <v>1188</v>
      </c>
      <c r="D1475">
        <v>8.2027356781137568E-6</v>
      </c>
      <c r="E1475">
        <v>3.5188062031418606E-5</v>
      </c>
      <c r="F1475">
        <v>1.7750567289122644E-5</v>
      </c>
      <c r="G1475" t="s">
        <v>3872</v>
      </c>
      <c r="H1475">
        <v>13</v>
      </c>
    </row>
    <row r="1476" spans="1:8" x14ac:dyDescent="0.3">
      <c r="A1476" t="s">
        <v>3873</v>
      </c>
      <c r="B1476" t="s">
        <v>1814</v>
      </c>
      <c r="C1476" t="s">
        <v>1569</v>
      </c>
      <c r="D1476">
        <v>8.3790455572581957E-6</v>
      </c>
      <c r="E1476">
        <v>3.5919960084344111E-5</v>
      </c>
      <c r="F1476">
        <v>1.8119772209405893E-5</v>
      </c>
      <c r="G1476" t="s">
        <v>3874</v>
      </c>
      <c r="H1476">
        <v>17</v>
      </c>
    </row>
    <row r="1477" spans="1:8" x14ac:dyDescent="0.3">
      <c r="A1477" t="s">
        <v>3875</v>
      </c>
      <c r="B1477" t="s">
        <v>1338</v>
      </c>
      <c r="C1477" t="s">
        <v>238</v>
      </c>
      <c r="D1477">
        <v>8.5870328765849173E-6</v>
      </c>
      <c r="E1477">
        <v>3.6786568831348157E-5</v>
      </c>
      <c r="F1477">
        <v>1.8556931745594694E-5</v>
      </c>
      <c r="G1477" t="s">
        <v>3876</v>
      </c>
      <c r="H1477">
        <v>32</v>
      </c>
    </row>
    <row r="1478" spans="1:8" x14ac:dyDescent="0.3">
      <c r="A1478" t="s">
        <v>3877</v>
      </c>
      <c r="B1478" t="s">
        <v>799</v>
      </c>
      <c r="C1478" t="s">
        <v>3878</v>
      </c>
      <c r="D1478">
        <v>8.8872840659365581E-6</v>
      </c>
      <c r="E1478">
        <v>3.8046987997145916E-5</v>
      </c>
      <c r="F1478">
        <v>1.9192748381220051E-5</v>
      </c>
      <c r="G1478" t="s">
        <v>3879</v>
      </c>
      <c r="H1478">
        <v>51</v>
      </c>
    </row>
    <row r="1479" spans="1:8" x14ac:dyDescent="0.3">
      <c r="A1479" t="s">
        <v>3880</v>
      </c>
      <c r="B1479" t="s">
        <v>2730</v>
      </c>
      <c r="C1479" t="s">
        <v>2037</v>
      </c>
      <c r="D1479">
        <v>9.2189930820965713E-6</v>
      </c>
      <c r="E1479">
        <v>3.9413539237763373E-5</v>
      </c>
      <c r="F1479">
        <v>1.9882103189363667E-5</v>
      </c>
      <c r="G1479" t="s">
        <v>3881</v>
      </c>
      <c r="H1479">
        <v>8</v>
      </c>
    </row>
    <row r="1480" spans="1:8" x14ac:dyDescent="0.3">
      <c r="A1480" t="s">
        <v>3882</v>
      </c>
      <c r="B1480" t="s">
        <v>2730</v>
      </c>
      <c r="C1480" t="s">
        <v>2037</v>
      </c>
      <c r="D1480">
        <v>9.2189930820965713E-6</v>
      </c>
      <c r="E1480">
        <v>3.9413539237763373E-5</v>
      </c>
      <c r="F1480">
        <v>1.9882103189363667E-5</v>
      </c>
      <c r="G1480" t="s">
        <v>3883</v>
      </c>
      <c r="H1480">
        <v>8</v>
      </c>
    </row>
    <row r="1481" spans="1:8" x14ac:dyDescent="0.3">
      <c r="A1481" t="s">
        <v>3884</v>
      </c>
      <c r="B1481" t="s">
        <v>1312</v>
      </c>
      <c r="C1481" t="s">
        <v>416</v>
      </c>
      <c r="D1481">
        <v>9.73829652024301E-6</v>
      </c>
      <c r="E1481">
        <v>4.1605486352745544E-5</v>
      </c>
      <c r="F1481">
        <v>2.0987827759359846E-5</v>
      </c>
      <c r="G1481" t="s">
        <v>3885</v>
      </c>
      <c r="H1481">
        <v>25</v>
      </c>
    </row>
    <row r="1482" spans="1:8" x14ac:dyDescent="0.3">
      <c r="A1482" t="s">
        <v>3886</v>
      </c>
      <c r="B1482" t="s">
        <v>924</v>
      </c>
      <c r="C1482" t="s">
        <v>3739</v>
      </c>
      <c r="D1482">
        <v>1.0065367131017518E-5</v>
      </c>
      <c r="E1482">
        <v>4.2973734006903499E-5</v>
      </c>
      <c r="F1482">
        <v>2.1678038320874419E-5</v>
      </c>
      <c r="G1482" t="s">
        <v>3887</v>
      </c>
      <c r="H1482">
        <v>39</v>
      </c>
    </row>
    <row r="1483" spans="1:8" x14ac:dyDescent="0.3">
      <c r="A1483" t="s">
        <v>3888</v>
      </c>
      <c r="B1483" t="s">
        <v>2613</v>
      </c>
      <c r="C1483" t="s">
        <v>1313</v>
      </c>
      <c r="D1483">
        <v>1.0538193012886764E-5</v>
      </c>
      <c r="E1483">
        <v>4.4962006183534459E-5</v>
      </c>
      <c r="F1483">
        <v>2.2681019361116587E-5</v>
      </c>
      <c r="G1483" t="s">
        <v>3889</v>
      </c>
      <c r="H1483">
        <v>10</v>
      </c>
    </row>
    <row r="1484" spans="1:8" x14ac:dyDescent="0.3">
      <c r="A1484" t="s">
        <v>3890</v>
      </c>
      <c r="B1484" t="s">
        <v>2139</v>
      </c>
      <c r="C1484" t="s">
        <v>2349</v>
      </c>
      <c r="D1484">
        <v>1.0564571447105348E-5</v>
      </c>
      <c r="E1484">
        <v>4.5044075419503939E-5</v>
      </c>
      <c r="F1484">
        <v>2.2722419069180714E-5</v>
      </c>
      <c r="G1484" t="s">
        <v>3891</v>
      </c>
      <c r="H1484">
        <v>13</v>
      </c>
    </row>
    <row r="1485" spans="1:8" x14ac:dyDescent="0.3">
      <c r="A1485" t="s">
        <v>3892</v>
      </c>
      <c r="B1485" t="s">
        <v>2269</v>
      </c>
      <c r="C1485" t="s">
        <v>1021</v>
      </c>
      <c r="D1485">
        <v>1.0574812688430045E-5</v>
      </c>
      <c r="E1485">
        <v>4.5057276225162066E-5</v>
      </c>
      <c r="F1485">
        <v>2.2729078196611376E-5</v>
      </c>
      <c r="G1485" t="s">
        <v>3893</v>
      </c>
      <c r="H1485">
        <v>11</v>
      </c>
    </row>
    <row r="1486" spans="1:8" x14ac:dyDescent="0.3">
      <c r="A1486" t="s">
        <v>3894</v>
      </c>
      <c r="B1486" t="s">
        <v>1995</v>
      </c>
      <c r="C1486" t="s">
        <v>2652</v>
      </c>
      <c r="D1486">
        <v>1.0696112226054917E-5</v>
      </c>
      <c r="E1486">
        <v>4.5543338080690275E-5</v>
      </c>
      <c r="F1486">
        <v>2.2974271400645339E-5</v>
      </c>
      <c r="G1486" t="s">
        <v>3895</v>
      </c>
      <c r="H1486">
        <v>14</v>
      </c>
    </row>
    <row r="1487" spans="1:8" x14ac:dyDescent="0.3">
      <c r="A1487" t="s">
        <v>3896</v>
      </c>
      <c r="B1487" t="s">
        <v>2066</v>
      </c>
      <c r="C1487" t="s">
        <v>1014</v>
      </c>
      <c r="D1487">
        <v>1.1437282424606609E-5</v>
      </c>
      <c r="E1487">
        <v>4.8666331288508282E-5</v>
      </c>
      <c r="F1487">
        <v>2.4549660833270241E-5</v>
      </c>
      <c r="G1487" t="s">
        <v>3897</v>
      </c>
      <c r="H1487">
        <v>16</v>
      </c>
    </row>
    <row r="1488" spans="1:8" x14ac:dyDescent="0.3">
      <c r="A1488" t="s">
        <v>3898</v>
      </c>
      <c r="B1488" t="s">
        <v>837</v>
      </c>
      <c r="C1488" t="s">
        <v>3899</v>
      </c>
      <c r="D1488">
        <v>1.1645541422848845E-5</v>
      </c>
      <c r="E1488">
        <v>4.9519072294325567E-5</v>
      </c>
      <c r="F1488">
        <v>2.4979824807360052E-5</v>
      </c>
      <c r="G1488" t="s">
        <v>3900</v>
      </c>
      <c r="H1488">
        <v>78</v>
      </c>
    </row>
    <row r="1489" spans="1:8" x14ac:dyDescent="0.3">
      <c r="A1489" t="s">
        <v>3901</v>
      </c>
      <c r="B1489" t="s">
        <v>2036</v>
      </c>
      <c r="C1489" t="s">
        <v>1082</v>
      </c>
      <c r="D1489">
        <v>1.2608452780689605E-5</v>
      </c>
      <c r="E1489">
        <v>5.3541348979817274E-5</v>
      </c>
      <c r="F1489">
        <v>2.7008856497071762E-5</v>
      </c>
      <c r="G1489" t="s">
        <v>3902</v>
      </c>
      <c r="H1489">
        <v>15</v>
      </c>
    </row>
    <row r="1490" spans="1:8" x14ac:dyDescent="0.3">
      <c r="A1490" t="s">
        <v>3903</v>
      </c>
      <c r="B1490" t="s">
        <v>2036</v>
      </c>
      <c r="C1490" t="s">
        <v>1082</v>
      </c>
      <c r="D1490">
        <v>1.2608452780689605E-5</v>
      </c>
      <c r="E1490">
        <v>5.3541348979817274E-5</v>
      </c>
      <c r="F1490">
        <v>2.7008856497071762E-5</v>
      </c>
      <c r="G1490" t="s">
        <v>3904</v>
      </c>
      <c r="H1490">
        <v>15</v>
      </c>
    </row>
    <row r="1491" spans="1:8" x14ac:dyDescent="0.3">
      <c r="A1491" t="s">
        <v>3905</v>
      </c>
      <c r="B1491" t="s">
        <v>2913</v>
      </c>
      <c r="C1491" t="s">
        <v>2140</v>
      </c>
      <c r="D1491">
        <v>1.3126353811425561E-5</v>
      </c>
      <c r="E1491">
        <v>5.5665626855984929E-5</v>
      </c>
      <c r="F1491">
        <v>2.8080445416860542E-5</v>
      </c>
      <c r="G1491" t="s">
        <v>3906</v>
      </c>
      <c r="H1491">
        <v>7</v>
      </c>
    </row>
    <row r="1492" spans="1:8" x14ac:dyDescent="0.3">
      <c r="A1492" t="s">
        <v>3907</v>
      </c>
      <c r="B1492" t="s">
        <v>2913</v>
      </c>
      <c r="C1492" t="s">
        <v>2140</v>
      </c>
      <c r="D1492">
        <v>1.3126353811425561E-5</v>
      </c>
      <c r="E1492">
        <v>5.5665626855984929E-5</v>
      </c>
      <c r="F1492">
        <v>2.8080445416860542E-5</v>
      </c>
      <c r="G1492" t="s">
        <v>3582</v>
      </c>
      <c r="H1492">
        <v>7</v>
      </c>
    </row>
    <row r="1493" spans="1:8" x14ac:dyDescent="0.3">
      <c r="A1493" t="s">
        <v>3908</v>
      </c>
      <c r="B1493" t="s">
        <v>2532</v>
      </c>
      <c r="C1493" t="s">
        <v>1505</v>
      </c>
      <c r="D1493">
        <v>1.3380852300651046E-5</v>
      </c>
      <c r="E1493">
        <v>5.6630640676446633E-5</v>
      </c>
      <c r="F1493">
        <v>2.8567245250842434E-5</v>
      </c>
      <c r="G1493" t="s">
        <v>3909</v>
      </c>
      <c r="H1493">
        <v>9</v>
      </c>
    </row>
    <row r="1494" spans="1:8" x14ac:dyDescent="0.3">
      <c r="A1494" t="s">
        <v>3910</v>
      </c>
      <c r="B1494" t="s">
        <v>2532</v>
      </c>
      <c r="C1494" t="s">
        <v>1505</v>
      </c>
      <c r="D1494">
        <v>1.3380852300651046E-5</v>
      </c>
      <c r="E1494">
        <v>5.6630640676446633E-5</v>
      </c>
      <c r="F1494">
        <v>2.8567245250842434E-5</v>
      </c>
      <c r="G1494" t="s">
        <v>3459</v>
      </c>
      <c r="H1494">
        <v>9</v>
      </c>
    </row>
    <row r="1495" spans="1:8" x14ac:dyDescent="0.3">
      <c r="A1495" t="s">
        <v>3911</v>
      </c>
      <c r="B1495" t="s">
        <v>2532</v>
      </c>
      <c r="C1495" t="s">
        <v>1505</v>
      </c>
      <c r="D1495">
        <v>1.3380852300651046E-5</v>
      </c>
      <c r="E1495">
        <v>5.6630640676446633E-5</v>
      </c>
      <c r="F1495">
        <v>2.8567245250842434E-5</v>
      </c>
      <c r="G1495" t="s">
        <v>3912</v>
      </c>
      <c r="H1495">
        <v>9</v>
      </c>
    </row>
    <row r="1496" spans="1:8" x14ac:dyDescent="0.3">
      <c r="A1496" t="s">
        <v>3913</v>
      </c>
      <c r="B1496" t="s">
        <v>2139</v>
      </c>
      <c r="C1496" t="s">
        <v>925</v>
      </c>
      <c r="D1496">
        <v>1.3504464623852372E-5</v>
      </c>
      <c r="E1496">
        <v>5.7115462050981261E-5</v>
      </c>
      <c r="F1496">
        <v>2.8811812696023067E-5</v>
      </c>
      <c r="G1496" t="s">
        <v>3914</v>
      </c>
      <c r="H1496">
        <v>13</v>
      </c>
    </row>
    <row r="1497" spans="1:8" x14ac:dyDescent="0.3">
      <c r="A1497" t="s">
        <v>3915</v>
      </c>
      <c r="B1497" t="s">
        <v>1800</v>
      </c>
      <c r="C1497" t="s">
        <v>1306</v>
      </c>
      <c r="D1497">
        <v>1.3546339152225025E-5</v>
      </c>
      <c r="E1497">
        <v>5.7254165344457782E-5</v>
      </c>
      <c r="F1497">
        <v>2.8881781372953316E-5</v>
      </c>
      <c r="G1497" t="s">
        <v>3916</v>
      </c>
      <c r="H1497">
        <v>20</v>
      </c>
    </row>
    <row r="1498" spans="1:8" x14ac:dyDescent="0.3">
      <c r="A1498" t="s">
        <v>3917</v>
      </c>
      <c r="B1498" t="s">
        <v>1052</v>
      </c>
      <c r="C1498" t="s">
        <v>2642</v>
      </c>
      <c r="D1498">
        <v>1.3669593200685325E-5</v>
      </c>
      <c r="E1498">
        <v>5.773640637878209E-5</v>
      </c>
      <c r="F1498">
        <v>2.9125047169225543E-5</v>
      </c>
      <c r="G1498" t="s">
        <v>3918</v>
      </c>
      <c r="H1498">
        <v>55</v>
      </c>
    </row>
    <row r="1499" spans="1:8" x14ac:dyDescent="0.3">
      <c r="A1499" t="s">
        <v>3919</v>
      </c>
      <c r="B1499" t="s">
        <v>2066</v>
      </c>
      <c r="C1499" t="s">
        <v>1484</v>
      </c>
      <c r="D1499">
        <v>1.3855714913564382E-5</v>
      </c>
      <c r="E1499">
        <v>5.8483358932354076E-5</v>
      </c>
      <c r="F1499">
        <v>2.9501846310710606E-5</v>
      </c>
      <c r="G1499" t="s">
        <v>3920</v>
      </c>
      <c r="H1499">
        <v>16</v>
      </c>
    </row>
    <row r="1500" spans="1:8" x14ac:dyDescent="0.3">
      <c r="A1500" t="s">
        <v>3921</v>
      </c>
      <c r="B1500" t="s">
        <v>2490</v>
      </c>
      <c r="C1500" t="s">
        <v>1144</v>
      </c>
      <c r="D1500">
        <v>1.3883951314020639E-5</v>
      </c>
      <c r="E1500">
        <v>5.8563342465695079E-5</v>
      </c>
      <c r="F1500">
        <v>2.954219388908317E-5</v>
      </c>
      <c r="G1500" t="s">
        <v>3922</v>
      </c>
      <c r="H1500">
        <v>26</v>
      </c>
    </row>
    <row r="1501" spans="1:8" x14ac:dyDescent="0.3">
      <c r="A1501" t="s">
        <v>3923</v>
      </c>
      <c r="B1501" t="s">
        <v>750</v>
      </c>
      <c r="C1501" t="s">
        <v>249</v>
      </c>
      <c r="D1501">
        <v>1.392515829409448E-5</v>
      </c>
      <c r="E1501">
        <v>5.8697893183529265E-5</v>
      </c>
      <c r="F1501">
        <v>2.9610067805202309E-5</v>
      </c>
      <c r="G1501" t="s">
        <v>3924</v>
      </c>
      <c r="H1501">
        <v>84</v>
      </c>
    </row>
    <row r="1502" spans="1:8" x14ac:dyDescent="0.3">
      <c r="A1502" t="s">
        <v>3925</v>
      </c>
      <c r="B1502" t="s">
        <v>1187</v>
      </c>
      <c r="C1502" t="s">
        <v>1271</v>
      </c>
      <c r="D1502">
        <v>1.4391346347830078E-5</v>
      </c>
      <c r="E1502">
        <v>6.0622464976230116E-5</v>
      </c>
      <c r="F1502">
        <v>3.0580915278376048E-5</v>
      </c>
      <c r="G1502" t="s">
        <v>3926</v>
      </c>
      <c r="H1502">
        <v>33</v>
      </c>
    </row>
    <row r="1503" spans="1:8" x14ac:dyDescent="0.3">
      <c r="A1503" t="s">
        <v>3927</v>
      </c>
      <c r="B1503" t="s">
        <v>3189</v>
      </c>
      <c r="C1503" t="s">
        <v>2690</v>
      </c>
      <c r="D1503">
        <v>1.4510658982920044E-5</v>
      </c>
      <c r="E1503">
        <v>6.1084256038914422E-5</v>
      </c>
      <c r="F1503">
        <v>3.0813865115862815E-5</v>
      </c>
      <c r="G1503" t="s">
        <v>3928</v>
      </c>
      <c r="H1503">
        <v>6</v>
      </c>
    </row>
    <row r="1504" spans="1:8" x14ac:dyDescent="0.3">
      <c r="A1504" t="s">
        <v>3929</v>
      </c>
      <c r="B1504" t="s">
        <v>1944</v>
      </c>
      <c r="C1504" t="s">
        <v>882</v>
      </c>
      <c r="D1504">
        <v>1.4547574558146347E-5</v>
      </c>
      <c r="E1504">
        <v>6.1198802644210054E-5</v>
      </c>
      <c r="F1504">
        <v>3.087164798617904E-5</v>
      </c>
      <c r="G1504" t="s">
        <v>3930</v>
      </c>
      <c r="H1504">
        <v>18</v>
      </c>
    </row>
    <row r="1505" spans="1:8" x14ac:dyDescent="0.3">
      <c r="A1505" t="s">
        <v>3931</v>
      </c>
      <c r="B1505" t="s">
        <v>2613</v>
      </c>
      <c r="C1505" t="s">
        <v>1548</v>
      </c>
      <c r="D1505">
        <v>1.4862568472340106E-5</v>
      </c>
      <c r="E1505">
        <v>6.2482237857717804E-5</v>
      </c>
      <c r="F1505">
        <v>3.1519075033973197E-5</v>
      </c>
      <c r="G1505" t="s">
        <v>3932</v>
      </c>
      <c r="H1505">
        <v>10</v>
      </c>
    </row>
    <row r="1506" spans="1:8" x14ac:dyDescent="0.3">
      <c r="A1506" t="s">
        <v>3933</v>
      </c>
      <c r="B1506" t="s">
        <v>2730</v>
      </c>
      <c r="C1506" t="s">
        <v>2143</v>
      </c>
      <c r="D1506">
        <v>1.4990094032465098E-5</v>
      </c>
      <c r="E1506">
        <v>6.2934442722187026E-5</v>
      </c>
      <c r="F1506">
        <v>3.1747189127555914E-5</v>
      </c>
      <c r="G1506" t="s">
        <v>3934</v>
      </c>
      <c r="H1506">
        <v>8</v>
      </c>
    </row>
    <row r="1507" spans="1:8" x14ac:dyDescent="0.3">
      <c r="A1507" t="s">
        <v>3935</v>
      </c>
      <c r="B1507" t="s">
        <v>2730</v>
      </c>
      <c r="C1507" t="s">
        <v>2143</v>
      </c>
      <c r="D1507">
        <v>1.4990094032465098E-5</v>
      </c>
      <c r="E1507">
        <v>6.2934442722187026E-5</v>
      </c>
      <c r="F1507">
        <v>3.1747189127555914E-5</v>
      </c>
      <c r="G1507" t="s">
        <v>3936</v>
      </c>
      <c r="H1507">
        <v>8</v>
      </c>
    </row>
    <row r="1508" spans="1:8" x14ac:dyDescent="0.3">
      <c r="A1508" t="s">
        <v>3937</v>
      </c>
      <c r="B1508" t="s">
        <v>1995</v>
      </c>
      <c r="C1508" t="s">
        <v>1325</v>
      </c>
      <c r="D1508">
        <v>1.6664843223201724E-5</v>
      </c>
      <c r="E1508">
        <v>6.9872673780259353E-5</v>
      </c>
      <c r="F1508">
        <v>3.5247169807191776E-5</v>
      </c>
      <c r="G1508" t="s">
        <v>3938</v>
      </c>
      <c r="H1508">
        <v>14</v>
      </c>
    </row>
    <row r="1509" spans="1:8" x14ac:dyDescent="0.3">
      <c r="A1509" t="s">
        <v>3939</v>
      </c>
      <c r="B1509" t="s">
        <v>1995</v>
      </c>
      <c r="C1509" t="s">
        <v>1325</v>
      </c>
      <c r="D1509">
        <v>1.6664843223201724E-5</v>
      </c>
      <c r="E1509">
        <v>6.9872673780259353E-5</v>
      </c>
      <c r="F1509">
        <v>3.5247169807191776E-5</v>
      </c>
      <c r="G1509" t="s">
        <v>3940</v>
      </c>
      <c r="H1509">
        <v>14</v>
      </c>
    </row>
    <row r="1510" spans="1:8" x14ac:dyDescent="0.3">
      <c r="A1510" t="s">
        <v>3941</v>
      </c>
      <c r="B1510" t="s">
        <v>1452</v>
      </c>
      <c r="C1510" t="s">
        <v>576</v>
      </c>
      <c r="D1510">
        <v>1.6911622196380451E-5</v>
      </c>
      <c r="E1510">
        <v>7.0860258850747581E-5</v>
      </c>
      <c r="F1510">
        <v>3.5745355675790683E-5</v>
      </c>
      <c r="G1510" t="s">
        <v>3942</v>
      </c>
      <c r="H1510">
        <v>38</v>
      </c>
    </row>
    <row r="1511" spans="1:8" x14ac:dyDescent="0.3">
      <c r="A1511" t="s">
        <v>3943</v>
      </c>
      <c r="B1511" t="s">
        <v>1379</v>
      </c>
      <c r="C1511" t="s">
        <v>3944</v>
      </c>
      <c r="D1511">
        <v>1.6925728844808625E-5</v>
      </c>
      <c r="E1511">
        <v>7.087227496372057E-5</v>
      </c>
      <c r="F1511">
        <v>3.5751417186699985E-5</v>
      </c>
      <c r="G1511" t="s">
        <v>3945</v>
      </c>
      <c r="H1511">
        <v>27</v>
      </c>
    </row>
    <row r="1512" spans="1:8" x14ac:dyDescent="0.3">
      <c r="A1512" t="s">
        <v>3946</v>
      </c>
      <c r="B1512" t="s">
        <v>2139</v>
      </c>
      <c r="C1512" t="s">
        <v>1637</v>
      </c>
      <c r="D1512">
        <v>1.7139162426263184E-5</v>
      </c>
      <c r="E1512">
        <v>7.167079460213238E-5</v>
      </c>
      <c r="F1512">
        <v>3.6154229269975814E-5</v>
      </c>
      <c r="G1512" t="s">
        <v>3947</v>
      </c>
      <c r="H1512">
        <v>13</v>
      </c>
    </row>
    <row r="1513" spans="1:8" x14ac:dyDescent="0.3">
      <c r="A1513" t="s">
        <v>3948</v>
      </c>
      <c r="B1513" t="s">
        <v>2139</v>
      </c>
      <c r="C1513" t="s">
        <v>1637</v>
      </c>
      <c r="D1513">
        <v>1.7139162426263184E-5</v>
      </c>
      <c r="E1513">
        <v>7.167079460213238E-5</v>
      </c>
      <c r="F1513">
        <v>3.6154229269975814E-5</v>
      </c>
      <c r="G1513" t="s">
        <v>3949</v>
      </c>
      <c r="H1513">
        <v>13</v>
      </c>
    </row>
    <row r="1514" spans="1:8" x14ac:dyDescent="0.3">
      <c r="A1514" t="s">
        <v>3950</v>
      </c>
      <c r="B1514" t="s">
        <v>1218</v>
      </c>
      <c r="C1514" t="s">
        <v>817</v>
      </c>
      <c r="D1514">
        <v>1.8063720474335204E-5</v>
      </c>
      <c r="E1514">
        <v>7.5486959119388866E-5</v>
      </c>
      <c r="F1514">
        <v>3.8079287972823402E-5</v>
      </c>
      <c r="G1514" t="s">
        <v>3951</v>
      </c>
      <c r="H1514">
        <v>28</v>
      </c>
    </row>
    <row r="1515" spans="1:8" x14ac:dyDescent="0.3">
      <c r="A1515" t="s">
        <v>3952</v>
      </c>
      <c r="B1515" t="s">
        <v>1553</v>
      </c>
      <c r="C1515" t="s">
        <v>2649</v>
      </c>
      <c r="D1515">
        <v>1.80793405544349E-5</v>
      </c>
      <c r="E1515">
        <v>7.5502199692891708E-5</v>
      </c>
      <c r="F1515">
        <v>3.8086976058210019E-5</v>
      </c>
      <c r="G1515" t="s">
        <v>3666</v>
      </c>
      <c r="H1515">
        <v>24</v>
      </c>
    </row>
    <row r="1516" spans="1:8" x14ac:dyDescent="0.3">
      <c r="A1516" t="s">
        <v>3953</v>
      </c>
      <c r="B1516" t="s">
        <v>1300</v>
      </c>
      <c r="C1516" t="s">
        <v>636</v>
      </c>
      <c r="D1516">
        <v>1.9099339085960463E-5</v>
      </c>
      <c r="E1516">
        <v>7.9709088203882639E-5</v>
      </c>
      <c r="F1516">
        <v>4.0209134917811502E-5</v>
      </c>
      <c r="G1516" t="s">
        <v>3954</v>
      </c>
      <c r="H1516">
        <v>35</v>
      </c>
    </row>
    <row r="1517" spans="1:8" x14ac:dyDescent="0.3">
      <c r="A1517" t="s">
        <v>3955</v>
      </c>
      <c r="B1517" t="s">
        <v>1854</v>
      </c>
      <c r="C1517" t="s">
        <v>2633</v>
      </c>
      <c r="D1517">
        <v>1.9372070099939806E-5</v>
      </c>
      <c r="E1517">
        <v>8.0779106341008096E-5</v>
      </c>
      <c r="F1517">
        <v>4.0748904028331663E-5</v>
      </c>
      <c r="G1517" t="s">
        <v>3956</v>
      </c>
      <c r="H1517">
        <v>19</v>
      </c>
    </row>
    <row r="1518" spans="1:8" x14ac:dyDescent="0.3">
      <c r="A1518" t="s">
        <v>3957</v>
      </c>
      <c r="B1518" t="s">
        <v>1504</v>
      </c>
      <c r="C1518" t="s">
        <v>651</v>
      </c>
      <c r="D1518">
        <v>1.9381349174428361E-5</v>
      </c>
      <c r="E1518">
        <v>8.0779106341008096E-5</v>
      </c>
      <c r="F1518">
        <v>4.0748904028331663E-5</v>
      </c>
      <c r="G1518" t="s">
        <v>3958</v>
      </c>
      <c r="H1518">
        <v>21</v>
      </c>
    </row>
    <row r="1519" spans="1:8" x14ac:dyDescent="0.3">
      <c r="A1519" t="s">
        <v>3959</v>
      </c>
      <c r="B1519" t="s">
        <v>2532</v>
      </c>
      <c r="C1519" t="s">
        <v>1566</v>
      </c>
      <c r="D1519">
        <v>1.9669318117287396E-5</v>
      </c>
      <c r="E1519">
        <v>8.1817097656737683E-5</v>
      </c>
      <c r="F1519">
        <v>4.1272517254855234E-5</v>
      </c>
      <c r="G1519" t="s">
        <v>3960</v>
      </c>
      <c r="H1519">
        <v>9</v>
      </c>
    </row>
    <row r="1520" spans="1:8" x14ac:dyDescent="0.3">
      <c r="A1520" t="s">
        <v>3961</v>
      </c>
      <c r="B1520" t="s">
        <v>2532</v>
      </c>
      <c r="C1520" t="s">
        <v>1566</v>
      </c>
      <c r="D1520">
        <v>1.9669318117287396E-5</v>
      </c>
      <c r="E1520">
        <v>8.1817097656737683E-5</v>
      </c>
      <c r="F1520">
        <v>4.1272517254855234E-5</v>
      </c>
      <c r="G1520" t="s">
        <v>3962</v>
      </c>
      <c r="H1520">
        <v>9</v>
      </c>
    </row>
    <row r="1521" spans="1:8" x14ac:dyDescent="0.3">
      <c r="A1521" t="s">
        <v>3963</v>
      </c>
      <c r="B1521" t="s">
        <v>2532</v>
      </c>
      <c r="C1521" t="s">
        <v>1566</v>
      </c>
      <c r="D1521">
        <v>1.9669318117287396E-5</v>
      </c>
      <c r="E1521">
        <v>8.1817097656737683E-5</v>
      </c>
      <c r="F1521">
        <v>4.1272517254855234E-5</v>
      </c>
      <c r="G1521" t="s">
        <v>3964</v>
      </c>
      <c r="H1521">
        <v>9</v>
      </c>
    </row>
    <row r="1522" spans="1:8" x14ac:dyDescent="0.3">
      <c r="A1522" t="s">
        <v>3965</v>
      </c>
      <c r="B1522" t="s">
        <v>2066</v>
      </c>
      <c r="C1522" t="s">
        <v>800</v>
      </c>
      <c r="D1522">
        <v>2.0094151431390872E-5</v>
      </c>
      <c r="E1522">
        <v>8.3529148929697316E-5</v>
      </c>
      <c r="F1522">
        <v>4.2136159057463284E-5</v>
      </c>
      <c r="G1522" t="s">
        <v>3966</v>
      </c>
      <c r="H1522">
        <v>16</v>
      </c>
    </row>
    <row r="1523" spans="1:8" x14ac:dyDescent="0.3">
      <c r="A1523" t="s">
        <v>3967</v>
      </c>
      <c r="B1523" t="s">
        <v>1814</v>
      </c>
      <c r="C1523" t="s">
        <v>1367</v>
      </c>
      <c r="D1523">
        <v>2.0475394586218757E-5</v>
      </c>
      <c r="E1523">
        <v>8.5057864466861331E-5</v>
      </c>
      <c r="F1523">
        <v>4.2907317411797436E-5</v>
      </c>
      <c r="G1523" t="s">
        <v>3968</v>
      </c>
      <c r="H1523">
        <v>17</v>
      </c>
    </row>
    <row r="1524" spans="1:8" x14ac:dyDescent="0.3">
      <c r="A1524" t="s">
        <v>3969</v>
      </c>
      <c r="B1524" t="s">
        <v>1995</v>
      </c>
      <c r="C1524" t="s">
        <v>1560</v>
      </c>
      <c r="D1524">
        <v>2.062566905430335E-5</v>
      </c>
      <c r="E1524">
        <v>8.5513128899695557E-5</v>
      </c>
      <c r="F1524">
        <v>4.3136974900242032E-5</v>
      </c>
      <c r="G1524" t="s">
        <v>3970</v>
      </c>
      <c r="H1524">
        <v>14</v>
      </c>
    </row>
    <row r="1525" spans="1:8" x14ac:dyDescent="0.3">
      <c r="A1525" t="s">
        <v>3971</v>
      </c>
      <c r="B1525" t="s">
        <v>1995</v>
      </c>
      <c r="C1525" t="s">
        <v>1560</v>
      </c>
      <c r="D1525">
        <v>2.062566905430335E-5</v>
      </c>
      <c r="E1525">
        <v>8.5513128899695557E-5</v>
      </c>
      <c r="F1525">
        <v>4.3136974900242032E-5</v>
      </c>
      <c r="G1525" t="s">
        <v>3972</v>
      </c>
      <c r="H1525">
        <v>14</v>
      </c>
    </row>
    <row r="1526" spans="1:8" x14ac:dyDescent="0.3">
      <c r="A1526" t="s">
        <v>3973</v>
      </c>
      <c r="B1526" t="s">
        <v>1995</v>
      </c>
      <c r="C1526" t="s">
        <v>1560</v>
      </c>
      <c r="D1526">
        <v>2.062566905430335E-5</v>
      </c>
      <c r="E1526">
        <v>8.5513128899695557E-5</v>
      </c>
      <c r="F1526">
        <v>4.3136974900242032E-5</v>
      </c>
      <c r="G1526" t="s">
        <v>3974</v>
      </c>
      <c r="H1526">
        <v>14</v>
      </c>
    </row>
    <row r="1527" spans="1:8" x14ac:dyDescent="0.3">
      <c r="A1527" t="s">
        <v>3975</v>
      </c>
      <c r="B1527" t="s">
        <v>1300</v>
      </c>
      <c r="C1527" t="s">
        <v>3976</v>
      </c>
      <c r="D1527">
        <v>2.0844898310196813E-5</v>
      </c>
      <c r="E1527">
        <v>8.6365261986925824E-5</v>
      </c>
      <c r="F1527">
        <v>4.3566832210674853E-5</v>
      </c>
      <c r="G1527" t="s">
        <v>3977</v>
      </c>
      <c r="H1527">
        <v>35</v>
      </c>
    </row>
    <row r="1528" spans="1:8" x14ac:dyDescent="0.3">
      <c r="A1528" t="s">
        <v>3978</v>
      </c>
      <c r="B1528" t="s">
        <v>2339</v>
      </c>
      <c r="C1528" t="s">
        <v>2132</v>
      </c>
      <c r="D1528">
        <v>2.1286615505296124E-5</v>
      </c>
      <c r="E1528">
        <v>8.8021899918949083E-5</v>
      </c>
      <c r="F1528">
        <v>4.4402520833135388E-5</v>
      </c>
      <c r="G1528" t="s">
        <v>3979</v>
      </c>
      <c r="H1528">
        <v>12</v>
      </c>
    </row>
    <row r="1529" spans="1:8" x14ac:dyDescent="0.3">
      <c r="A1529" t="s">
        <v>3980</v>
      </c>
      <c r="B1529" t="s">
        <v>2339</v>
      </c>
      <c r="C1529" t="s">
        <v>2132</v>
      </c>
      <c r="D1529">
        <v>2.1286615505296124E-5</v>
      </c>
      <c r="E1529">
        <v>8.8021899918949083E-5</v>
      </c>
      <c r="F1529">
        <v>4.4402520833135388E-5</v>
      </c>
      <c r="G1529" t="s">
        <v>3981</v>
      </c>
      <c r="H1529">
        <v>12</v>
      </c>
    </row>
    <row r="1530" spans="1:8" x14ac:dyDescent="0.3">
      <c r="A1530" t="s">
        <v>3982</v>
      </c>
      <c r="B1530" t="s">
        <v>2339</v>
      </c>
      <c r="C1530" t="s">
        <v>2132</v>
      </c>
      <c r="D1530">
        <v>2.1286615505296124E-5</v>
      </c>
      <c r="E1530">
        <v>8.8021899918949083E-5</v>
      </c>
      <c r="F1530">
        <v>4.4402520833135388E-5</v>
      </c>
      <c r="G1530" t="s">
        <v>3983</v>
      </c>
      <c r="H1530">
        <v>12</v>
      </c>
    </row>
    <row r="1531" spans="1:8" x14ac:dyDescent="0.3">
      <c r="A1531" t="s">
        <v>3984</v>
      </c>
      <c r="B1531" t="s">
        <v>1854</v>
      </c>
      <c r="C1531" t="s">
        <v>1609</v>
      </c>
      <c r="D1531">
        <v>2.2541445343752801E-5</v>
      </c>
      <c r="E1531">
        <v>9.3149642423135764E-5</v>
      </c>
      <c r="F1531">
        <v>4.6989203165359021E-5</v>
      </c>
      <c r="G1531" t="s">
        <v>3985</v>
      </c>
      <c r="H1531">
        <v>19</v>
      </c>
    </row>
    <row r="1532" spans="1:8" x14ac:dyDescent="0.3">
      <c r="A1532" t="s">
        <v>3986</v>
      </c>
      <c r="B1532" t="s">
        <v>1312</v>
      </c>
      <c r="C1532" t="s">
        <v>308</v>
      </c>
      <c r="D1532">
        <v>2.2612084466309381E-5</v>
      </c>
      <c r="E1532">
        <v>9.3380356676193155E-5</v>
      </c>
      <c r="F1532">
        <v>4.7105586638532352E-5</v>
      </c>
      <c r="G1532" t="s">
        <v>3987</v>
      </c>
      <c r="H1532">
        <v>25</v>
      </c>
    </row>
    <row r="1533" spans="1:8" x14ac:dyDescent="0.3">
      <c r="A1533" t="s">
        <v>3988</v>
      </c>
      <c r="B1533" t="s">
        <v>2036</v>
      </c>
      <c r="C1533" t="s">
        <v>1150</v>
      </c>
      <c r="D1533">
        <v>2.2915153775592178E-5</v>
      </c>
      <c r="E1533">
        <v>9.4569999809479235E-5</v>
      </c>
      <c r="F1533">
        <v>4.7705700406337534E-5</v>
      </c>
      <c r="G1533" t="s">
        <v>3989</v>
      </c>
      <c r="H1533">
        <v>15</v>
      </c>
    </row>
    <row r="1534" spans="1:8" x14ac:dyDescent="0.3">
      <c r="A1534" t="s">
        <v>3990</v>
      </c>
      <c r="B1534" t="s">
        <v>2913</v>
      </c>
      <c r="C1534" t="s">
        <v>1996</v>
      </c>
      <c r="D1534">
        <v>2.3189456792875841E-5</v>
      </c>
      <c r="E1534">
        <v>9.5452163535166481E-5</v>
      </c>
      <c r="F1534">
        <v>4.815070662915404E-5</v>
      </c>
      <c r="G1534" t="s">
        <v>3991</v>
      </c>
      <c r="H1534">
        <v>7</v>
      </c>
    </row>
    <row r="1535" spans="1:8" x14ac:dyDescent="0.3">
      <c r="A1535" t="s">
        <v>3992</v>
      </c>
      <c r="B1535" t="s">
        <v>2913</v>
      </c>
      <c r="C1535" t="s">
        <v>1996</v>
      </c>
      <c r="D1535">
        <v>2.3189456792875841E-5</v>
      </c>
      <c r="E1535">
        <v>9.5452163535166481E-5</v>
      </c>
      <c r="F1535">
        <v>4.815070662915404E-5</v>
      </c>
      <c r="G1535" t="s">
        <v>3993</v>
      </c>
      <c r="H1535">
        <v>7</v>
      </c>
    </row>
    <row r="1536" spans="1:8" x14ac:dyDescent="0.3">
      <c r="A1536" t="s">
        <v>3994</v>
      </c>
      <c r="B1536" t="s">
        <v>2913</v>
      </c>
      <c r="C1536" t="s">
        <v>1996</v>
      </c>
      <c r="D1536">
        <v>2.3189456792875841E-5</v>
      </c>
      <c r="E1536">
        <v>9.5452163535166481E-5</v>
      </c>
      <c r="F1536">
        <v>4.815070662915404E-5</v>
      </c>
      <c r="G1536" t="s">
        <v>3995</v>
      </c>
      <c r="H1536">
        <v>7</v>
      </c>
    </row>
    <row r="1537" spans="1:8" x14ac:dyDescent="0.3">
      <c r="A1537" t="s">
        <v>3996</v>
      </c>
      <c r="B1537" t="s">
        <v>2913</v>
      </c>
      <c r="C1537" t="s">
        <v>1996</v>
      </c>
      <c r="D1537">
        <v>2.3189456792875841E-5</v>
      </c>
      <c r="E1537">
        <v>9.5452163535166481E-5</v>
      </c>
      <c r="F1537">
        <v>4.815070662915404E-5</v>
      </c>
      <c r="G1537" t="s">
        <v>3997</v>
      </c>
      <c r="H1537">
        <v>7</v>
      </c>
    </row>
    <row r="1538" spans="1:8" x14ac:dyDescent="0.3">
      <c r="A1538" t="s">
        <v>3998</v>
      </c>
      <c r="B1538" t="s">
        <v>1379</v>
      </c>
      <c r="C1538" t="s">
        <v>3999</v>
      </c>
      <c r="D1538">
        <v>2.3487732763718234E-5</v>
      </c>
      <c r="E1538">
        <v>9.649754322378542E-5</v>
      </c>
      <c r="F1538">
        <v>4.8678046909756723E-5</v>
      </c>
      <c r="G1538" t="s">
        <v>4000</v>
      </c>
      <c r="H1538">
        <v>27</v>
      </c>
    </row>
    <row r="1539" spans="1:8" x14ac:dyDescent="0.3">
      <c r="A1539" t="s">
        <v>4001</v>
      </c>
      <c r="B1539" t="s">
        <v>2730</v>
      </c>
      <c r="C1539" t="s">
        <v>1815</v>
      </c>
      <c r="D1539">
        <v>2.3519937192349859E-5</v>
      </c>
      <c r="E1539">
        <v>9.649754322378542E-5</v>
      </c>
      <c r="F1539">
        <v>4.8678046909756723E-5</v>
      </c>
      <c r="G1539" t="s">
        <v>4002</v>
      </c>
      <c r="H1539">
        <v>8</v>
      </c>
    </row>
    <row r="1540" spans="1:8" x14ac:dyDescent="0.3">
      <c r="A1540" t="s">
        <v>4003</v>
      </c>
      <c r="B1540" t="s">
        <v>2730</v>
      </c>
      <c r="C1540" t="s">
        <v>1815</v>
      </c>
      <c r="D1540">
        <v>2.3519937192349859E-5</v>
      </c>
      <c r="E1540">
        <v>9.649754322378542E-5</v>
      </c>
      <c r="F1540">
        <v>4.8678046909756723E-5</v>
      </c>
      <c r="G1540" t="s">
        <v>4004</v>
      </c>
      <c r="H1540">
        <v>8</v>
      </c>
    </row>
    <row r="1541" spans="1:8" x14ac:dyDescent="0.3">
      <c r="A1541" t="s">
        <v>4005</v>
      </c>
      <c r="B1541" t="s">
        <v>2730</v>
      </c>
      <c r="C1541" t="s">
        <v>1815</v>
      </c>
      <c r="D1541">
        <v>2.3519937192349859E-5</v>
      </c>
      <c r="E1541">
        <v>9.649754322378542E-5</v>
      </c>
      <c r="F1541">
        <v>4.8678046909756723E-5</v>
      </c>
      <c r="G1541" t="s">
        <v>4006</v>
      </c>
      <c r="H1541">
        <v>8</v>
      </c>
    </row>
    <row r="1542" spans="1:8" x14ac:dyDescent="0.3">
      <c r="A1542" t="s">
        <v>4007</v>
      </c>
      <c r="B1542" t="s">
        <v>2730</v>
      </c>
      <c r="C1542" t="s">
        <v>1815</v>
      </c>
      <c r="D1542">
        <v>2.3519937192349859E-5</v>
      </c>
      <c r="E1542">
        <v>9.649754322378542E-5</v>
      </c>
      <c r="F1542">
        <v>4.8678046909756723E-5</v>
      </c>
      <c r="G1542" t="s">
        <v>4008</v>
      </c>
      <c r="H1542">
        <v>8</v>
      </c>
    </row>
    <row r="1543" spans="1:8" x14ac:dyDescent="0.3">
      <c r="A1543" t="s">
        <v>4009</v>
      </c>
      <c r="B1543" t="s">
        <v>1814</v>
      </c>
      <c r="C1543" t="s">
        <v>2222</v>
      </c>
      <c r="D1543">
        <v>2.4237445207643794E-5</v>
      </c>
      <c r="E1543">
        <v>9.9376677164760563E-5</v>
      </c>
      <c r="F1543">
        <v>5.0130421885907566E-5</v>
      </c>
      <c r="G1543" t="s">
        <v>4010</v>
      </c>
      <c r="H1543">
        <v>17</v>
      </c>
    </row>
    <row r="1544" spans="1:8" x14ac:dyDescent="0.3">
      <c r="A1544" t="s">
        <v>4011</v>
      </c>
      <c r="B1544" t="s">
        <v>3540</v>
      </c>
      <c r="C1544" t="s">
        <v>2914</v>
      </c>
      <c r="D1544">
        <v>2.459144704925963E-5</v>
      </c>
      <c r="E1544">
        <v>1.0017678623554989E-4</v>
      </c>
      <c r="F1544">
        <v>5.0534035756060521E-5</v>
      </c>
      <c r="G1544" t="s">
        <v>4012</v>
      </c>
      <c r="H1544">
        <v>5</v>
      </c>
    </row>
    <row r="1545" spans="1:8" x14ac:dyDescent="0.3">
      <c r="A1545" t="s">
        <v>4013</v>
      </c>
      <c r="B1545" t="s">
        <v>3540</v>
      </c>
      <c r="C1545" t="s">
        <v>2914</v>
      </c>
      <c r="D1545">
        <v>2.459144704925963E-5</v>
      </c>
      <c r="E1545">
        <v>1.0017678623554989E-4</v>
      </c>
      <c r="F1545">
        <v>5.0534035756060521E-5</v>
      </c>
      <c r="G1545" t="s">
        <v>4014</v>
      </c>
      <c r="H1545">
        <v>5</v>
      </c>
    </row>
    <row r="1546" spans="1:8" x14ac:dyDescent="0.3">
      <c r="A1546" t="s">
        <v>4015</v>
      </c>
      <c r="B1546" t="s">
        <v>3540</v>
      </c>
      <c r="C1546" t="s">
        <v>2914</v>
      </c>
      <c r="D1546">
        <v>2.459144704925963E-5</v>
      </c>
      <c r="E1546">
        <v>1.0017678623554989E-4</v>
      </c>
      <c r="F1546">
        <v>5.0534035756060521E-5</v>
      </c>
      <c r="G1546" t="s">
        <v>4016</v>
      </c>
      <c r="H1546">
        <v>5</v>
      </c>
    </row>
    <row r="1547" spans="1:8" x14ac:dyDescent="0.3">
      <c r="A1547" t="s">
        <v>4017</v>
      </c>
      <c r="B1547" t="s">
        <v>3540</v>
      </c>
      <c r="C1547" t="s">
        <v>2914</v>
      </c>
      <c r="D1547">
        <v>2.459144704925963E-5</v>
      </c>
      <c r="E1547">
        <v>1.0017678623554989E-4</v>
      </c>
      <c r="F1547">
        <v>5.0534035756060521E-5</v>
      </c>
      <c r="G1547" t="s">
        <v>4018</v>
      </c>
      <c r="H1547">
        <v>5</v>
      </c>
    </row>
    <row r="1548" spans="1:8" x14ac:dyDescent="0.3">
      <c r="A1548" t="s">
        <v>4019</v>
      </c>
      <c r="B1548" t="s">
        <v>3540</v>
      </c>
      <c r="C1548" t="s">
        <v>2914</v>
      </c>
      <c r="D1548">
        <v>2.459144704925963E-5</v>
      </c>
      <c r="E1548">
        <v>1.0017678623554989E-4</v>
      </c>
      <c r="F1548">
        <v>5.0534035756060521E-5</v>
      </c>
      <c r="G1548" t="s">
        <v>4020</v>
      </c>
      <c r="H1548">
        <v>5</v>
      </c>
    </row>
    <row r="1549" spans="1:8" x14ac:dyDescent="0.3">
      <c r="A1549" t="s">
        <v>4021</v>
      </c>
      <c r="B1549" t="s">
        <v>3540</v>
      </c>
      <c r="C1549" t="s">
        <v>2914</v>
      </c>
      <c r="D1549">
        <v>2.459144704925963E-5</v>
      </c>
      <c r="E1549">
        <v>1.0017678623554989E-4</v>
      </c>
      <c r="F1549">
        <v>5.0534035756060521E-5</v>
      </c>
      <c r="G1549" t="s">
        <v>4022</v>
      </c>
      <c r="H1549">
        <v>5</v>
      </c>
    </row>
    <row r="1550" spans="1:8" x14ac:dyDescent="0.3">
      <c r="A1550" t="s">
        <v>4023</v>
      </c>
      <c r="B1550" t="s">
        <v>3540</v>
      </c>
      <c r="C1550" t="s">
        <v>2914</v>
      </c>
      <c r="D1550">
        <v>2.459144704925963E-5</v>
      </c>
      <c r="E1550">
        <v>1.0017678623554989E-4</v>
      </c>
      <c r="F1550">
        <v>5.0534035756060521E-5</v>
      </c>
      <c r="G1550" t="s">
        <v>4024</v>
      </c>
      <c r="H1550">
        <v>5</v>
      </c>
    </row>
    <row r="1551" spans="1:8" x14ac:dyDescent="0.3">
      <c r="A1551" t="s">
        <v>4025</v>
      </c>
      <c r="B1551" t="s">
        <v>3540</v>
      </c>
      <c r="C1551" t="s">
        <v>2914</v>
      </c>
      <c r="D1551">
        <v>2.459144704925963E-5</v>
      </c>
      <c r="E1551">
        <v>1.0017678623554989E-4</v>
      </c>
      <c r="F1551">
        <v>5.0534035756060521E-5</v>
      </c>
      <c r="G1551" t="s">
        <v>4026</v>
      </c>
      <c r="H1551">
        <v>5</v>
      </c>
    </row>
    <row r="1552" spans="1:8" x14ac:dyDescent="0.3">
      <c r="A1552" t="s">
        <v>4027</v>
      </c>
      <c r="B1552" t="s">
        <v>3540</v>
      </c>
      <c r="C1552" t="s">
        <v>2914</v>
      </c>
      <c r="D1552">
        <v>2.459144704925963E-5</v>
      </c>
      <c r="E1552">
        <v>1.0017678623554989E-4</v>
      </c>
      <c r="F1552">
        <v>5.0534035756060521E-5</v>
      </c>
      <c r="G1552" t="s">
        <v>4028</v>
      </c>
      <c r="H1552">
        <v>5</v>
      </c>
    </row>
    <row r="1553" spans="1:8" x14ac:dyDescent="0.3">
      <c r="A1553" t="s">
        <v>4029</v>
      </c>
      <c r="B1553" t="s">
        <v>3540</v>
      </c>
      <c r="C1553" t="s">
        <v>2914</v>
      </c>
      <c r="D1553">
        <v>2.459144704925963E-5</v>
      </c>
      <c r="E1553">
        <v>1.0017678623554989E-4</v>
      </c>
      <c r="F1553">
        <v>5.0534035756060521E-5</v>
      </c>
      <c r="G1553" t="s">
        <v>4030</v>
      </c>
      <c r="H1553">
        <v>5</v>
      </c>
    </row>
    <row r="1554" spans="1:8" x14ac:dyDescent="0.3">
      <c r="A1554" t="s">
        <v>4031</v>
      </c>
      <c r="B1554" t="s">
        <v>777</v>
      </c>
      <c r="C1554" t="s">
        <v>4032</v>
      </c>
      <c r="D1554">
        <v>2.5143780305631273E-5</v>
      </c>
      <c r="E1554">
        <v>1.0236067050181461E-4</v>
      </c>
      <c r="F1554">
        <v>5.1635693033616066E-5</v>
      </c>
      <c r="G1554" t="s">
        <v>4033</v>
      </c>
      <c r="H1554">
        <v>56</v>
      </c>
    </row>
    <row r="1555" spans="1:8" x14ac:dyDescent="0.3">
      <c r="A1555" t="s">
        <v>4034</v>
      </c>
      <c r="B1555" t="s">
        <v>2269</v>
      </c>
      <c r="C1555" t="s">
        <v>1242</v>
      </c>
      <c r="D1555">
        <v>2.5319102235250667E-5</v>
      </c>
      <c r="E1555">
        <v>1.0294149496807913E-4</v>
      </c>
      <c r="F1555">
        <v>5.192868910036141E-5</v>
      </c>
      <c r="G1555" t="s">
        <v>4035</v>
      </c>
      <c r="H1555">
        <v>11</v>
      </c>
    </row>
    <row r="1556" spans="1:8" x14ac:dyDescent="0.3">
      <c r="A1556" t="s">
        <v>4036</v>
      </c>
      <c r="B1556" t="s">
        <v>2269</v>
      </c>
      <c r="C1556" t="s">
        <v>1242</v>
      </c>
      <c r="D1556">
        <v>2.5319102235250667E-5</v>
      </c>
      <c r="E1556">
        <v>1.0294149496807913E-4</v>
      </c>
      <c r="F1556">
        <v>5.192868910036141E-5</v>
      </c>
      <c r="G1556" t="s">
        <v>4037</v>
      </c>
      <c r="H1556">
        <v>11</v>
      </c>
    </row>
    <row r="1557" spans="1:8" x14ac:dyDescent="0.3">
      <c r="A1557" t="s">
        <v>4038</v>
      </c>
      <c r="B1557" t="s">
        <v>1241</v>
      </c>
      <c r="C1557" t="s">
        <v>1795</v>
      </c>
      <c r="D1557">
        <v>2.5773588770038608E-5</v>
      </c>
      <c r="E1557">
        <v>1.0472181107207698E-4</v>
      </c>
      <c r="F1557">
        <v>5.2826766998817607E-5</v>
      </c>
      <c r="G1557" t="s">
        <v>4039</v>
      </c>
      <c r="H1557">
        <v>29</v>
      </c>
    </row>
    <row r="1558" spans="1:8" x14ac:dyDescent="0.3">
      <c r="A1558" t="s">
        <v>4040</v>
      </c>
      <c r="B1558" t="s">
        <v>1553</v>
      </c>
      <c r="C1558" t="s">
        <v>869</v>
      </c>
      <c r="D1558">
        <v>2.5956905576994946E-5</v>
      </c>
      <c r="E1558">
        <v>1.0539874215616879E-4</v>
      </c>
      <c r="F1558">
        <v>5.3168243910718639E-5</v>
      </c>
      <c r="G1558" t="s">
        <v>4041</v>
      </c>
      <c r="H1558">
        <v>24</v>
      </c>
    </row>
    <row r="1559" spans="1:8" x14ac:dyDescent="0.3">
      <c r="A1559" t="s">
        <v>4042</v>
      </c>
      <c r="B1559" t="s">
        <v>1854</v>
      </c>
      <c r="C1559" t="s">
        <v>436</v>
      </c>
      <c r="D1559">
        <v>2.6166226247859857E-5</v>
      </c>
      <c r="E1559">
        <v>1.0618032350000274E-4</v>
      </c>
      <c r="F1559">
        <v>5.3562511495652975E-5</v>
      </c>
      <c r="G1559" t="s">
        <v>4043</v>
      </c>
      <c r="H1559">
        <v>19</v>
      </c>
    </row>
    <row r="1560" spans="1:8" x14ac:dyDescent="0.3">
      <c r="A1560" t="s">
        <v>4044</v>
      </c>
      <c r="B1560" t="s">
        <v>1944</v>
      </c>
      <c r="C1560" t="s">
        <v>676</v>
      </c>
      <c r="D1560">
        <v>2.7671255188222109E-5</v>
      </c>
      <c r="E1560">
        <v>1.1210945675283344E-4</v>
      </c>
      <c r="F1560">
        <v>5.6553454238580241E-5</v>
      </c>
      <c r="G1560" t="s">
        <v>4045</v>
      </c>
      <c r="H1560">
        <v>18</v>
      </c>
    </row>
    <row r="1561" spans="1:8" x14ac:dyDescent="0.3">
      <c r="A1561" t="s">
        <v>4046</v>
      </c>
      <c r="B1561" t="s">
        <v>2036</v>
      </c>
      <c r="C1561" t="s">
        <v>1648</v>
      </c>
      <c r="D1561">
        <v>2.7716245334232052E-5</v>
      </c>
      <c r="E1561">
        <v>1.1210945675283344E-4</v>
      </c>
      <c r="F1561">
        <v>5.6553454238580241E-5</v>
      </c>
      <c r="G1561" t="s">
        <v>4047</v>
      </c>
      <c r="H1561">
        <v>15</v>
      </c>
    </row>
    <row r="1562" spans="1:8" x14ac:dyDescent="0.3">
      <c r="A1562" t="s">
        <v>4048</v>
      </c>
      <c r="B1562" t="s">
        <v>2036</v>
      </c>
      <c r="C1562" t="s">
        <v>1648</v>
      </c>
      <c r="D1562">
        <v>2.7716245334232052E-5</v>
      </c>
      <c r="E1562">
        <v>1.1210945675283344E-4</v>
      </c>
      <c r="F1562">
        <v>5.6553454238580241E-5</v>
      </c>
      <c r="G1562" t="s">
        <v>4049</v>
      </c>
      <c r="H1562">
        <v>15</v>
      </c>
    </row>
    <row r="1563" spans="1:8" x14ac:dyDescent="0.3">
      <c r="A1563" t="s">
        <v>4050</v>
      </c>
      <c r="B1563" t="s">
        <v>2036</v>
      </c>
      <c r="C1563" t="s">
        <v>1648</v>
      </c>
      <c r="D1563">
        <v>2.7716245334232052E-5</v>
      </c>
      <c r="E1563">
        <v>1.1210945675283344E-4</v>
      </c>
      <c r="F1563">
        <v>5.6553454238580241E-5</v>
      </c>
      <c r="G1563" t="s">
        <v>4051</v>
      </c>
      <c r="H1563">
        <v>15</v>
      </c>
    </row>
    <row r="1564" spans="1:8" x14ac:dyDescent="0.3">
      <c r="A1564" t="s">
        <v>4052</v>
      </c>
      <c r="B1564" t="s">
        <v>2036</v>
      </c>
      <c r="C1564" t="s">
        <v>1648</v>
      </c>
      <c r="D1564">
        <v>2.7716245334232052E-5</v>
      </c>
      <c r="E1564">
        <v>1.1210945675283344E-4</v>
      </c>
      <c r="F1564">
        <v>5.6553454238580241E-5</v>
      </c>
      <c r="G1564" t="s">
        <v>4053</v>
      </c>
      <c r="H1564">
        <v>15</v>
      </c>
    </row>
    <row r="1565" spans="1:8" x14ac:dyDescent="0.3">
      <c r="A1565" t="s">
        <v>4054</v>
      </c>
      <c r="B1565" t="s">
        <v>1800</v>
      </c>
      <c r="C1565" t="s">
        <v>655</v>
      </c>
      <c r="D1565">
        <v>2.7968445326449125E-5</v>
      </c>
      <c r="E1565">
        <v>1.1305706168499243E-4</v>
      </c>
      <c r="F1565">
        <v>5.7031472183892887E-5</v>
      </c>
      <c r="G1565" t="s">
        <v>4055</v>
      </c>
      <c r="H1565">
        <v>20</v>
      </c>
    </row>
    <row r="1566" spans="1:8" x14ac:dyDescent="0.3">
      <c r="A1566" t="s">
        <v>4056</v>
      </c>
      <c r="B1566" t="s">
        <v>2613</v>
      </c>
      <c r="C1566" t="s">
        <v>1405</v>
      </c>
      <c r="D1566">
        <v>2.8215524549286938E-5</v>
      </c>
      <c r="E1566">
        <v>1.1398276605240451E-4</v>
      </c>
      <c r="F1566">
        <v>5.7498442420813334E-5</v>
      </c>
      <c r="G1566" t="s">
        <v>4057</v>
      </c>
      <c r="H1566">
        <v>10</v>
      </c>
    </row>
    <row r="1567" spans="1:8" x14ac:dyDescent="0.3">
      <c r="A1567" t="s">
        <v>4058</v>
      </c>
      <c r="B1567" t="s">
        <v>1312</v>
      </c>
      <c r="C1567" t="s">
        <v>362</v>
      </c>
      <c r="D1567">
        <v>2.842426421919627E-5</v>
      </c>
      <c r="E1567">
        <v>1.1475250330745946E-4</v>
      </c>
      <c r="F1567">
        <v>5.7886735272195655E-5</v>
      </c>
      <c r="G1567" t="s">
        <v>4059</v>
      </c>
      <c r="H1567">
        <v>25</v>
      </c>
    </row>
    <row r="1568" spans="1:8" x14ac:dyDescent="0.3">
      <c r="A1568" t="s">
        <v>4060</v>
      </c>
      <c r="B1568" t="s">
        <v>1553</v>
      </c>
      <c r="C1568" t="s">
        <v>416</v>
      </c>
      <c r="D1568">
        <v>2.9200627388344993E-5</v>
      </c>
      <c r="E1568">
        <v>1.1781136040364908E-4</v>
      </c>
      <c r="F1568">
        <v>5.9429771335541347E-5</v>
      </c>
      <c r="G1568" t="s">
        <v>4061</v>
      </c>
      <c r="H1568">
        <v>24</v>
      </c>
    </row>
    <row r="1569" spans="1:8" x14ac:dyDescent="0.3">
      <c r="A1569" t="s">
        <v>4062</v>
      </c>
      <c r="B1569" t="s">
        <v>1416</v>
      </c>
      <c r="C1569" t="s">
        <v>2896</v>
      </c>
      <c r="D1569">
        <v>2.9629887842182478E-5</v>
      </c>
      <c r="E1569">
        <v>1.1939046181009759E-4</v>
      </c>
      <c r="F1569">
        <v>6.0226346769178038E-5</v>
      </c>
      <c r="G1569" t="s">
        <v>4063</v>
      </c>
      <c r="H1569">
        <v>23</v>
      </c>
    </row>
    <row r="1570" spans="1:8" x14ac:dyDescent="0.3">
      <c r="A1570" t="s">
        <v>4064</v>
      </c>
      <c r="B1570" t="s">
        <v>1416</v>
      </c>
      <c r="C1570" t="s">
        <v>2896</v>
      </c>
      <c r="D1570">
        <v>2.9629887842182478E-5</v>
      </c>
      <c r="E1570">
        <v>1.1939046181009759E-4</v>
      </c>
      <c r="F1570">
        <v>6.0226346769178038E-5</v>
      </c>
      <c r="G1570" t="s">
        <v>4065</v>
      </c>
      <c r="H1570">
        <v>23</v>
      </c>
    </row>
    <row r="1571" spans="1:8" x14ac:dyDescent="0.3">
      <c r="A1571" t="s">
        <v>4066</v>
      </c>
      <c r="B1571" t="s">
        <v>3189</v>
      </c>
      <c r="C1571" t="s">
        <v>2270</v>
      </c>
      <c r="D1571">
        <v>3.0112025562164428E-5</v>
      </c>
      <c r="E1571">
        <v>1.2056281472698977E-4</v>
      </c>
      <c r="F1571">
        <v>6.0817738512187741E-5</v>
      </c>
      <c r="G1571" t="s">
        <v>4067</v>
      </c>
      <c r="H1571">
        <v>6</v>
      </c>
    </row>
    <row r="1572" spans="1:8" x14ac:dyDescent="0.3">
      <c r="A1572" t="s">
        <v>4068</v>
      </c>
      <c r="B1572" t="s">
        <v>3189</v>
      </c>
      <c r="C1572" t="s">
        <v>2270</v>
      </c>
      <c r="D1572">
        <v>3.0112025562164428E-5</v>
      </c>
      <c r="E1572">
        <v>1.2056281472698977E-4</v>
      </c>
      <c r="F1572">
        <v>6.0817738512187741E-5</v>
      </c>
      <c r="G1572" t="s">
        <v>4069</v>
      </c>
      <c r="H1572">
        <v>6</v>
      </c>
    </row>
    <row r="1573" spans="1:8" x14ac:dyDescent="0.3">
      <c r="A1573" t="s">
        <v>4070</v>
      </c>
      <c r="B1573" t="s">
        <v>3189</v>
      </c>
      <c r="C1573" t="s">
        <v>2270</v>
      </c>
      <c r="D1573">
        <v>3.0112025562164428E-5</v>
      </c>
      <c r="E1573">
        <v>1.2056281472698977E-4</v>
      </c>
      <c r="F1573">
        <v>6.0817738512187741E-5</v>
      </c>
      <c r="G1573" t="s">
        <v>4071</v>
      </c>
      <c r="H1573">
        <v>6</v>
      </c>
    </row>
    <row r="1574" spans="1:8" x14ac:dyDescent="0.3">
      <c r="A1574" t="s">
        <v>4072</v>
      </c>
      <c r="B1574" t="s">
        <v>3189</v>
      </c>
      <c r="C1574" t="s">
        <v>2270</v>
      </c>
      <c r="D1574">
        <v>3.0112025562164428E-5</v>
      </c>
      <c r="E1574">
        <v>1.2056281472698977E-4</v>
      </c>
      <c r="F1574">
        <v>6.0817738512187741E-5</v>
      </c>
      <c r="G1574" t="s">
        <v>4073</v>
      </c>
      <c r="H1574">
        <v>6</v>
      </c>
    </row>
    <row r="1575" spans="1:8" x14ac:dyDescent="0.3">
      <c r="A1575" t="s">
        <v>4074</v>
      </c>
      <c r="B1575" t="s">
        <v>3189</v>
      </c>
      <c r="C1575" t="s">
        <v>2270</v>
      </c>
      <c r="D1575">
        <v>3.0112025562164428E-5</v>
      </c>
      <c r="E1575">
        <v>1.2056281472698977E-4</v>
      </c>
      <c r="F1575">
        <v>6.0817738512187741E-5</v>
      </c>
      <c r="G1575" t="s">
        <v>4075</v>
      </c>
      <c r="H1575">
        <v>6</v>
      </c>
    </row>
    <row r="1576" spans="1:8" x14ac:dyDescent="0.3">
      <c r="A1576" t="s">
        <v>4076</v>
      </c>
      <c r="B1576" t="s">
        <v>3189</v>
      </c>
      <c r="C1576" t="s">
        <v>2270</v>
      </c>
      <c r="D1576">
        <v>3.0112025562164428E-5</v>
      </c>
      <c r="E1576">
        <v>1.2056281472698977E-4</v>
      </c>
      <c r="F1576">
        <v>6.0817738512187741E-5</v>
      </c>
      <c r="G1576" t="s">
        <v>4077</v>
      </c>
      <c r="H1576">
        <v>6</v>
      </c>
    </row>
    <row r="1577" spans="1:8" x14ac:dyDescent="0.3">
      <c r="A1577" t="s">
        <v>4078</v>
      </c>
      <c r="B1577" t="s">
        <v>3189</v>
      </c>
      <c r="C1577" t="s">
        <v>2270</v>
      </c>
      <c r="D1577">
        <v>3.0112025562164428E-5</v>
      </c>
      <c r="E1577">
        <v>1.2056281472698977E-4</v>
      </c>
      <c r="F1577">
        <v>6.0817738512187741E-5</v>
      </c>
      <c r="G1577" t="s">
        <v>4079</v>
      </c>
      <c r="H1577">
        <v>6</v>
      </c>
    </row>
    <row r="1578" spans="1:8" x14ac:dyDescent="0.3">
      <c r="A1578" t="s">
        <v>4080</v>
      </c>
      <c r="B1578" t="s">
        <v>3189</v>
      </c>
      <c r="C1578" t="s">
        <v>2270</v>
      </c>
      <c r="D1578">
        <v>3.0112025562164428E-5</v>
      </c>
      <c r="E1578">
        <v>1.2056281472698977E-4</v>
      </c>
      <c r="F1578">
        <v>6.0817738512187741E-5</v>
      </c>
      <c r="G1578" t="s">
        <v>4081</v>
      </c>
      <c r="H1578">
        <v>6</v>
      </c>
    </row>
    <row r="1579" spans="1:8" x14ac:dyDescent="0.3">
      <c r="A1579" t="s">
        <v>4082</v>
      </c>
      <c r="B1579" t="s">
        <v>3189</v>
      </c>
      <c r="C1579" t="s">
        <v>2270</v>
      </c>
      <c r="D1579">
        <v>3.0112025562164428E-5</v>
      </c>
      <c r="E1579">
        <v>1.2056281472698977E-4</v>
      </c>
      <c r="F1579">
        <v>6.0817738512187741E-5</v>
      </c>
      <c r="G1579" t="s">
        <v>4083</v>
      </c>
      <c r="H1579">
        <v>6</v>
      </c>
    </row>
    <row r="1580" spans="1:8" x14ac:dyDescent="0.3">
      <c r="A1580" t="s">
        <v>4084</v>
      </c>
      <c r="B1580" t="s">
        <v>3189</v>
      </c>
      <c r="C1580" t="s">
        <v>2270</v>
      </c>
      <c r="D1580">
        <v>3.0112025562164428E-5</v>
      </c>
      <c r="E1580">
        <v>1.2056281472698977E-4</v>
      </c>
      <c r="F1580">
        <v>6.0817738512187741E-5</v>
      </c>
      <c r="G1580" t="s">
        <v>3812</v>
      </c>
      <c r="H1580">
        <v>6</v>
      </c>
    </row>
    <row r="1581" spans="1:8" x14ac:dyDescent="0.3">
      <c r="A1581" t="s">
        <v>4085</v>
      </c>
      <c r="B1581" t="s">
        <v>1854</v>
      </c>
      <c r="C1581" t="s">
        <v>621</v>
      </c>
      <c r="D1581">
        <v>3.0302442456066555E-5</v>
      </c>
      <c r="E1581">
        <v>1.212482247004795E-4</v>
      </c>
      <c r="F1581">
        <v>6.1163492587652373E-5</v>
      </c>
      <c r="G1581" t="s">
        <v>4086</v>
      </c>
      <c r="H1581">
        <v>19</v>
      </c>
    </row>
    <row r="1582" spans="1:8" x14ac:dyDescent="0.3">
      <c r="A1582" t="s">
        <v>4087</v>
      </c>
      <c r="B1582" t="s">
        <v>1995</v>
      </c>
      <c r="C1582" t="s">
        <v>1301</v>
      </c>
      <c r="D1582">
        <v>3.1098343345247395E-5</v>
      </c>
      <c r="E1582">
        <v>1.2435393350357011E-4</v>
      </c>
      <c r="F1582">
        <v>6.27301629271686E-5</v>
      </c>
      <c r="G1582" t="s">
        <v>4088</v>
      </c>
      <c r="H1582">
        <v>14</v>
      </c>
    </row>
    <row r="1583" spans="1:8" x14ac:dyDescent="0.3">
      <c r="A1583" t="s">
        <v>4089</v>
      </c>
      <c r="B1583" t="s">
        <v>1241</v>
      </c>
      <c r="C1583" t="s">
        <v>3573</v>
      </c>
      <c r="D1583">
        <v>3.1431988136217583E-5</v>
      </c>
      <c r="E1583">
        <v>1.2560843928199498E-4</v>
      </c>
      <c r="F1583">
        <v>6.3362996563037517E-5</v>
      </c>
      <c r="G1583" t="s">
        <v>4090</v>
      </c>
      <c r="H1583">
        <v>29</v>
      </c>
    </row>
    <row r="1584" spans="1:8" x14ac:dyDescent="0.3">
      <c r="A1584" t="s">
        <v>4091</v>
      </c>
      <c r="B1584" t="s">
        <v>1312</v>
      </c>
      <c r="C1584" t="s">
        <v>935</v>
      </c>
      <c r="D1584">
        <v>3.1808384395870689E-5</v>
      </c>
      <c r="E1584">
        <v>1.2703209119718846E-4</v>
      </c>
      <c r="F1584">
        <v>6.408115572435668E-5</v>
      </c>
      <c r="G1584" t="s">
        <v>4092</v>
      </c>
      <c r="H1584">
        <v>25</v>
      </c>
    </row>
    <row r="1585" spans="1:8" x14ac:dyDescent="0.3">
      <c r="A1585" t="s">
        <v>4093</v>
      </c>
      <c r="B1585" t="s">
        <v>1416</v>
      </c>
      <c r="C1585" t="s">
        <v>2005</v>
      </c>
      <c r="D1585">
        <v>3.3434807349634682E-5</v>
      </c>
      <c r="E1585">
        <v>1.3344297161189638E-4</v>
      </c>
      <c r="F1585">
        <v>6.7315115130310465E-5</v>
      </c>
      <c r="G1585" t="s">
        <v>4094</v>
      </c>
      <c r="H1585">
        <v>23</v>
      </c>
    </row>
    <row r="1586" spans="1:8" x14ac:dyDescent="0.3">
      <c r="A1586" t="s">
        <v>4095</v>
      </c>
      <c r="B1586" t="s">
        <v>1814</v>
      </c>
      <c r="C1586" t="s">
        <v>1226</v>
      </c>
      <c r="D1586">
        <v>3.3648016939667239E-5</v>
      </c>
      <c r="E1586">
        <v>1.3387104138615726E-4</v>
      </c>
      <c r="F1586">
        <v>6.7531054312345339E-5</v>
      </c>
      <c r="G1586" t="s">
        <v>4096</v>
      </c>
      <c r="H1586">
        <v>17</v>
      </c>
    </row>
    <row r="1587" spans="1:8" x14ac:dyDescent="0.3">
      <c r="A1587" t="s">
        <v>4097</v>
      </c>
      <c r="B1587" t="s">
        <v>1814</v>
      </c>
      <c r="C1587" t="s">
        <v>1226</v>
      </c>
      <c r="D1587">
        <v>3.3648016939667239E-5</v>
      </c>
      <c r="E1587">
        <v>1.3387104138615726E-4</v>
      </c>
      <c r="F1587">
        <v>6.7531054312345339E-5</v>
      </c>
      <c r="G1587" t="s">
        <v>4098</v>
      </c>
      <c r="H1587">
        <v>17</v>
      </c>
    </row>
    <row r="1588" spans="1:8" x14ac:dyDescent="0.3">
      <c r="A1588" t="s">
        <v>4099</v>
      </c>
      <c r="B1588" t="s">
        <v>2139</v>
      </c>
      <c r="C1588" t="s">
        <v>1698</v>
      </c>
      <c r="D1588">
        <v>3.3669437303908247E-5</v>
      </c>
      <c r="E1588">
        <v>1.3387104138615726E-4</v>
      </c>
      <c r="F1588">
        <v>6.7531054312345339E-5</v>
      </c>
      <c r="G1588" t="s">
        <v>3717</v>
      </c>
      <c r="H1588">
        <v>13</v>
      </c>
    </row>
    <row r="1589" spans="1:8" x14ac:dyDescent="0.3">
      <c r="A1589" t="s">
        <v>4100</v>
      </c>
      <c r="B1589" t="s">
        <v>2139</v>
      </c>
      <c r="C1589" t="s">
        <v>1698</v>
      </c>
      <c r="D1589">
        <v>3.3669437303908247E-5</v>
      </c>
      <c r="E1589">
        <v>1.3387104138615726E-4</v>
      </c>
      <c r="F1589">
        <v>6.7531054312345339E-5</v>
      </c>
      <c r="G1589" t="s">
        <v>4101</v>
      </c>
      <c r="H1589">
        <v>13</v>
      </c>
    </row>
    <row r="1590" spans="1:8" x14ac:dyDescent="0.3">
      <c r="A1590" t="s">
        <v>4102</v>
      </c>
      <c r="B1590" t="s">
        <v>2139</v>
      </c>
      <c r="C1590" t="s">
        <v>1698</v>
      </c>
      <c r="D1590">
        <v>3.3669437303908247E-5</v>
      </c>
      <c r="E1590">
        <v>1.3387104138615726E-4</v>
      </c>
      <c r="F1590">
        <v>6.7531054312345339E-5</v>
      </c>
      <c r="G1590" t="s">
        <v>4103</v>
      </c>
      <c r="H1590">
        <v>13</v>
      </c>
    </row>
    <row r="1591" spans="1:8" x14ac:dyDescent="0.3">
      <c r="A1591" t="s">
        <v>4104</v>
      </c>
      <c r="B1591" t="s">
        <v>2139</v>
      </c>
      <c r="C1591" t="s">
        <v>1698</v>
      </c>
      <c r="D1591">
        <v>3.3669437303908247E-5</v>
      </c>
      <c r="E1591">
        <v>1.3387104138615726E-4</v>
      </c>
      <c r="F1591">
        <v>6.7531054312345339E-5</v>
      </c>
      <c r="G1591" t="s">
        <v>4105</v>
      </c>
      <c r="H1591">
        <v>13</v>
      </c>
    </row>
    <row r="1592" spans="1:8" x14ac:dyDescent="0.3">
      <c r="A1592" t="s">
        <v>4106</v>
      </c>
      <c r="B1592" t="s">
        <v>2339</v>
      </c>
      <c r="C1592" t="s">
        <v>1370</v>
      </c>
      <c r="D1592">
        <v>3.4667091194573464E-5</v>
      </c>
      <c r="E1592">
        <v>1.3775089922683068E-4</v>
      </c>
      <c r="F1592">
        <v>6.9488243020595627E-5</v>
      </c>
      <c r="G1592" t="s">
        <v>4107</v>
      </c>
      <c r="H1592">
        <v>12</v>
      </c>
    </row>
    <row r="1593" spans="1:8" x14ac:dyDescent="0.3">
      <c r="A1593" t="s">
        <v>4108</v>
      </c>
      <c r="B1593" t="s">
        <v>2730</v>
      </c>
      <c r="C1593" t="s">
        <v>2067</v>
      </c>
      <c r="D1593">
        <v>3.5769962683885153E-5</v>
      </c>
      <c r="E1593">
        <v>1.4204369312630967E-4</v>
      </c>
      <c r="F1593">
        <v>7.1653736729882626E-5</v>
      </c>
      <c r="G1593" t="s">
        <v>4109</v>
      </c>
      <c r="H1593">
        <v>8</v>
      </c>
    </row>
    <row r="1594" spans="1:8" x14ac:dyDescent="0.3">
      <c r="A1594" t="s">
        <v>4110</v>
      </c>
      <c r="B1594" t="s">
        <v>1416</v>
      </c>
      <c r="C1594" t="s">
        <v>2437</v>
      </c>
      <c r="D1594">
        <v>3.7672871223111518E-5</v>
      </c>
      <c r="E1594">
        <v>1.4950605785584722E-4</v>
      </c>
      <c r="F1594">
        <v>7.5418115886352233E-5</v>
      </c>
      <c r="G1594" t="s">
        <v>4111</v>
      </c>
      <c r="H1594">
        <v>23</v>
      </c>
    </row>
    <row r="1595" spans="1:8" x14ac:dyDescent="0.3">
      <c r="A1595" t="s">
        <v>4112</v>
      </c>
      <c r="B1595" t="s">
        <v>1504</v>
      </c>
      <c r="C1595" t="s">
        <v>339</v>
      </c>
      <c r="D1595">
        <v>3.7804136475286373E-5</v>
      </c>
      <c r="E1595">
        <v>1.499326318321735E-4</v>
      </c>
      <c r="F1595">
        <v>7.5633300515270057E-5</v>
      </c>
      <c r="G1595" t="s">
        <v>4113</v>
      </c>
      <c r="H1595">
        <v>21</v>
      </c>
    </row>
    <row r="1596" spans="1:8" x14ac:dyDescent="0.3">
      <c r="A1596" t="s">
        <v>4114</v>
      </c>
      <c r="B1596" t="s">
        <v>1995</v>
      </c>
      <c r="C1596" t="s">
        <v>1616</v>
      </c>
      <c r="D1596">
        <v>3.7899563873048091E-5</v>
      </c>
      <c r="E1596">
        <v>1.5021662462818433E-4</v>
      </c>
      <c r="F1596">
        <v>7.5776560272818375E-5</v>
      </c>
      <c r="G1596" t="s">
        <v>4115</v>
      </c>
      <c r="H1596">
        <v>14</v>
      </c>
    </row>
    <row r="1597" spans="1:8" x14ac:dyDescent="0.3">
      <c r="A1597" t="s">
        <v>4116</v>
      </c>
      <c r="B1597" t="s">
        <v>2613</v>
      </c>
      <c r="C1597" t="s">
        <v>1554</v>
      </c>
      <c r="D1597">
        <v>3.8068228011323244E-5</v>
      </c>
      <c r="E1597">
        <v>1.5079035542676155E-4</v>
      </c>
      <c r="F1597">
        <v>7.6065977949100008E-5</v>
      </c>
      <c r="G1597" t="s">
        <v>4117</v>
      </c>
      <c r="H1597">
        <v>10</v>
      </c>
    </row>
    <row r="1598" spans="1:8" x14ac:dyDescent="0.3">
      <c r="A1598" t="s">
        <v>4118</v>
      </c>
      <c r="B1598" t="s">
        <v>2913</v>
      </c>
      <c r="C1598" t="s">
        <v>2098</v>
      </c>
      <c r="D1598">
        <v>3.8845527791731847E-5</v>
      </c>
      <c r="E1598">
        <v>1.5357987351389407E-4</v>
      </c>
      <c r="F1598">
        <v>7.7473146336653131E-5</v>
      </c>
      <c r="G1598" t="s">
        <v>4119</v>
      </c>
      <c r="H1598">
        <v>7</v>
      </c>
    </row>
    <row r="1599" spans="1:8" x14ac:dyDescent="0.3">
      <c r="A1599" t="s">
        <v>4120</v>
      </c>
      <c r="B1599" t="s">
        <v>2913</v>
      </c>
      <c r="C1599" t="s">
        <v>2098</v>
      </c>
      <c r="D1599">
        <v>3.8845527791731847E-5</v>
      </c>
      <c r="E1599">
        <v>1.5357987351389407E-4</v>
      </c>
      <c r="F1599">
        <v>7.7473146336653131E-5</v>
      </c>
      <c r="G1599" t="s">
        <v>4121</v>
      </c>
      <c r="H1599">
        <v>7</v>
      </c>
    </row>
    <row r="1600" spans="1:8" x14ac:dyDescent="0.3">
      <c r="A1600" t="s">
        <v>4122</v>
      </c>
      <c r="B1600" t="s">
        <v>2913</v>
      </c>
      <c r="C1600" t="s">
        <v>2098</v>
      </c>
      <c r="D1600">
        <v>3.8845527791731847E-5</v>
      </c>
      <c r="E1600">
        <v>1.5357987351389407E-4</v>
      </c>
      <c r="F1600">
        <v>7.7473146336653131E-5</v>
      </c>
      <c r="G1600" t="s">
        <v>4123</v>
      </c>
      <c r="H1600">
        <v>7</v>
      </c>
    </row>
    <row r="1601" spans="1:8" x14ac:dyDescent="0.3">
      <c r="A1601" t="s">
        <v>4124</v>
      </c>
      <c r="B1601" t="s">
        <v>1020</v>
      </c>
      <c r="C1601" t="s">
        <v>4125</v>
      </c>
      <c r="D1601">
        <v>3.914215538691806E-5</v>
      </c>
      <c r="E1601">
        <v>1.5465565906635671E-4</v>
      </c>
      <c r="F1601">
        <v>7.8015824811546216E-5</v>
      </c>
      <c r="G1601" t="s">
        <v>4126</v>
      </c>
      <c r="H1601">
        <v>31</v>
      </c>
    </row>
    <row r="1602" spans="1:8" x14ac:dyDescent="0.3">
      <c r="A1602" t="s">
        <v>4127</v>
      </c>
      <c r="B1602" t="s">
        <v>2532</v>
      </c>
      <c r="C1602" t="s">
        <v>1417</v>
      </c>
      <c r="D1602">
        <v>3.9942556935171495E-5</v>
      </c>
      <c r="E1602">
        <v>1.5752205380437239E-4</v>
      </c>
      <c r="F1602">
        <v>7.9461773515083939E-5</v>
      </c>
      <c r="G1602" t="s">
        <v>4128</v>
      </c>
      <c r="H1602">
        <v>9</v>
      </c>
    </row>
    <row r="1603" spans="1:8" x14ac:dyDescent="0.3">
      <c r="A1603" t="s">
        <v>4129</v>
      </c>
      <c r="B1603" t="s">
        <v>2532</v>
      </c>
      <c r="C1603" t="s">
        <v>1417</v>
      </c>
      <c r="D1603">
        <v>3.9942556935171495E-5</v>
      </c>
      <c r="E1603">
        <v>1.5752205380437239E-4</v>
      </c>
      <c r="F1603">
        <v>7.9461773515083939E-5</v>
      </c>
      <c r="G1603" t="s">
        <v>4130</v>
      </c>
      <c r="H1603">
        <v>9</v>
      </c>
    </row>
    <row r="1604" spans="1:8" x14ac:dyDescent="0.3">
      <c r="A1604" t="s">
        <v>4131</v>
      </c>
      <c r="B1604" t="s">
        <v>2532</v>
      </c>
      <c r="C1604" t="s">
        <v>1417</v>
      </c>
      <c r="D1604">
        <v>3.9942556935171495E-5</v>
      </c>
      <c r="E1604">
        <v>1.5752205380437239E-4</v>
      </c>
      <c r="F1604">
        <v>7.9461773515083939E-5</v>
      </c>
      <c r="G1604" t="s">
        <v>4132</v>
      </c>
      <c r="H1604">
        <v>9</v>
      </c>
    </row>
    <row r="1605" spans="1:8" x14ac:dyDescent="0.3">
      <c r="A1605" t="s">
        <v>4133</v>
      </c>
      <c r="B1605" t="s">
        <v>1626</v>
      </c>
      <c r="C1605" t="s">
        <v>4134</v>
      </c>
      <c r="D1605">
        <v>4.0070245744066834E-5</v>
      </c>
      <c r="E1605">
        <v>1.5792685603880342E-4</v>
      </c>
      <c r="F1605">
        <v>7.9665975420111832E-5</v>
      </c>
      <c r="G1605" t="s">
        <v>4135</v>
      </c>
      <c r="H1605">
        <v>48</v>
      </c>
    </row>
    <row r="1606" spans="1:8" x14ac:dyDescent="0.3">
      <c r="A1606" t="s">
        <v>4136</v>
      </c>
      <c r="B1606" t="s">
        <v>2139</v>
      </c>
      <c r="C1606" t="s">
        <v>1255</v>
      </c>
      <c r="D1606">
        <v>4.1652289686064281E-5</v>
      </c>
      <c r="E1606">
        <v>1.6375270496279387E-4</v>
      </c>
      <c r="F1606">
        <v>8.2604816531884937E-5</v>
      </c>
      <c r="G1606" t="s">
        <v>4137</v>
      </c>
      <c r="H1606">
        <v>13</v>
      </c>
    </row>
    <row r="1607" spans="1:8" x14ac:dyDescent="0.3">
      <c r="A1607" t="s">
        <v>4138</v>
      </c>
      <c r="B1607" t="s">
        <v>2139</v>
      </c>
      <c r="C1607" t="s">
        <v>1255</v>
      </c>
      <c r="D1607">
        <v>4.1652289686064281E-5</v>
      </c>
      <c r="E1607">
        <v>1.6375270496279387E-4</v>
      </c>
      <c r="F1607">
        <v>8.2604816531884937E-5</v>
      </c>
      <c r="G1607" t="s">
        <v>4139</v>
      </c>
      <c r="H1607">
        <v>13</v>
      </c>
    </row>
    <row r="1608" spans="1:8" x14ac:dyDescent="0.3">
      <c r="A1608" t="s">
        <v>4140</v>
      </c>
      <c r="B1608" t="s">
        <v>2139</v>
      </c>
      <c r="C1608" t="s">
        <v>1255</v>
      </c>
      <c r="D1608">
        <v>4.1652289686064281E-5</v>
      </c>
      <c r="E1608">
        <v>1.6375270496279387E-4</v>
      </c>
      <c r="F1608">
        <v>8.2604816531884937E-5</v>
      </c>
      <c r="G1608" t="s">
        <v>4141</v>
      </c>
      <c r="H1608">
        <v>13</v>
      </c>
    </row>
    <row r="1609" spans="1:8" x14ac:dyDescent="0.3">
      <c r="A1609" t="s">
        <v>4142</v>
      </c>
      <c r="B1609" t="s">
        <v>2139</v>
      </c>
      <c r="C1609" t="s">
        <v>1255</v>
      </c>
      <c r="D1609">
        <v>4.1652289686064281E-5</v>
      </c>
      <c r="E1609">
        <v>1.6375270496279387E-4</v>
      </c>
      <c r="F1609">
        <v>8.2604816531884937E-5</v>
      </c>
      <c r="G1609" t="s">
        <v>4143</v>
      </c>
      <c r="H1609">
        <v>13</v>
      </c>
    </row>
    <row r="1610" spans="1:8" x14ac:dyDescent="0.3">
      <c r="A1610" t="s">
        <v>4144</v>
      </c>
      <c r="B1610" t="s">
        <v>931</v>
      </c>
      <c r="C1610" t="s">
        <v>1663</v>
      </c>
      <c r="D1610">
        <v>4.2939900801464742E-5</v>
      </c>
      <c r="E1610">
        <v>1.6863258845013437E-4</v>
      </c>
      <c r="F1610">
        <v>8.5066466739497219E-5</v>
      </c>
      <c r="G1610" t="s">
        <v>4145</v>
      </c>
      <c r="H1610">
        <v>61</v>
      </c>
    </row>
    <row r="1611" spans="1:8" x14ac:dyDescent="0.3">
      <c r="A1611" t="s">
        <v>4146</v>
      </c>
      <c r="B1611" t="s">
        <v>2269</v>
      </c>
      <c r="C1611" t="s">
        <v>1761</v>
      </c>
      <c r="D1611">
        <v>4.2973766197171888E-5</v>
      </c>
      <c r="E1611">
        <v>1.6863258845013437E-4</v>
      </c>
      <c r="F1611">
        <v>8.5066466739497219E-5</v>
      </c>
      <c r="G1611" t="s">
        <v>4147</v>
      </c>
      <c r="H1611">
        <v>11</v>
      </c>
    </row>
    <row r="1612" spans="1:8" x14ac:dyDescent="0.3">
      <c r="A1612" t="s">
        <v>4148</v>
      </c>
      <c r="B1612" t="s">
        <v>2269</v>
      </c>
      <c r="C1612" t="s">
        <v>1761</v>
      </c>
      <c r="D1612">
        <v>4.2973766197171888E-5</v>
      </c>
      <c r="E1612">
        <v>1.6863258845013437E-4</v>
      </c>
      <c r="F1612">
        <v>8.5066466739497219E-5</v>
      </c>
      <c r="G1612" t="s">
        <v>4149</v>
      </c>
      <c r="H1612">
        <v>11</v>
      </c>
    </row>
    <row r="1613" spans="1:8" x14ac:dyDescent="0.3">
      <c r="A1613" t="s">
        <v>4150</v>
      </c>
      <c r="B1613" t="s">
        <v>2339</v>
      </c>
      <c r="C1613" t="s">
        <v>1188</v>
      </c>
      <c r="D1613">
        <v>4.3740584514502282E-5</v>
      </c>
      <c r="E1613">
        <v>1.7142829456087718E-4</v>
      </c>
      <c r="F1613">
        <v>8.6476756666661813E-5</v>
      </c>
      <c r="G1613" t="s">
        <v>4151</v>
      </c>
      <c r="H1613">
        <v>12</v>
      </c>
    </row>
    <row r="1614" spans="1:8" x14ac:dyDescent="0.3">
      <c r="A1614" t="s">
        <v>4152</v>
      </c>
      <c r="B1614" t="s">
        <v>2339</v>
      </c>
      <c r="C1614" t="s">
        <v>1188</v>
      </c>
      <c r="D1614">
        <v>4.3740584514502282E-5</v>
      </c>
      <c r="E1614">
        <v>1.7142829456087718E-4</v>
      </c>
      <c r="F1614">
        <v>8.6476756666661813E-5</v>
      </c>
      <c r="G1614" t="s">
        <v>4153</v>
      </c>
      <c r="H1614">
        <v>12</v>
      </c>
    </row>
    <row r="1615" spans="1:8" x14ac:dyDescent="0.3">
      <c r="A1615" t="s">
        <v>4154</v>
      </c>
      <c r="B1615" t="s">
        <v>1319</v>
      </c>
      <c r="C1615" t="s">
        <v>4155</v>
      </c>
      <c r="D1615">
        <v>4.5505696919386775E-5</v>
      </c>
      <c r="E1615">
        <v>1.7823535700226895E-4</v>
      </c>
      <c r="F1615">
        <v>8.9910569526241798E-5</v>
      </c>
      <c r="G1615" t="s">
        <v>4156</v>
      </c>
      <c r="H1615">
        <v>37</v>
      </c>
    </row>
    <row r="1616" spans="1:8" x14ac:dyDescent="0.3">
      <c r="A1616" t="s">
        <v>4157</v>
      </c>
      <c r="B1616" t="s">
        <v>1995</v>
      </c>
      <c r="C1616" t="s">
        <v>1714</v>
      </c>
      <c r="D1616">
        <v>4.5968569941322548E-5</v>
      </c>
      <c r="E1616">
        <v>1.7993656241463687E-4</v>
      </c>
      <c r="F1616">
        <v>9.0768740150071382E-5</v>
      </c>
      <c r="G1616" t="s">
        <v>4158</v>
      </c>
      <c r="H1616">
        <v>14</v>
      </c>
    </row>
    <row r="1617" spans="1:8" x14ac:dyDescent="0.3">
      <c r="A1617" t="s">
        <v>4159</v>
      </c>
      <c r="B1617" t="s">
        <v>1814</v>
      </c>
      <c r="C1617" t="s">
        <v>778</v>
      </c>
      <c r="D1617">
        <v>4.6162335091460144E-5</v>
      </c>
      <c r="E1617">
        <v>1.8047097649519385E-4</v>
      </c>
      <c r="F1617">
        <v>9.1038324564487582E-5</v>
      </c>
      <c r="G1617" t="s">
        <v>4160</v>
      </c>
      <c r="H1617">
        <v>17</v>
      </c>
    </row>
    <row r="1618" spans="1:8" x14ac:dyDescent="0.3">
      <c r="A1618" t="s">
        <v>4161</v>
      </c>
      <c r="B1618" t="s">
        <v>1814</v>
      </c>
      <c r="C1618" t="s">
        <v>778</v>
      </c>
      <c r="D1618">
        <v>4.6162335091460144E-5</v>
      </c>
      <c r="E1618">
        <v>1.8047097649519385E-4</v>
      </c>
      <c r="F1618">
        <v>9.1038324564487582E-5</v>
      </c>
      <c r="G1618" t="s">
        <v>4162</v>
      </c>
      <c r="H1618">
        <v>17</v>
      </c>
    </row>
    <row r="1619" spans="1:8" x14ac:dyDescent="0.3">
      <c r="A1619" t="s">
        <v>4163</v>
      </c>
      <c r="B1619" t="s">
        <v>1241</v>
      </c>
      <c r="C1619" t="s">
        <v>2156</v>
      </c>
      <c r="D1619">
        <v>4.6243444855867513E-5</v>
      </c>
      <c r="E1619">
        <v>1.8067606150006229E-4</v>
      </c>
      <c r="F1619">
        <v>9.114177940026846E-5</v>
      </c>
      <c r="G1619" t="s">
        <v>4164</v>
      </c>
      <c r="H1619">
        <v>29</v>
      </c>
    </row>
    <row r="1620" spans="1:8" x14ac:dyDescent="0.3">
      <c r="A1620" t="s">
        <v>4165</v>
      </c>
      <c r="B1620" t="s">
        <v>2036</v>
      </c>
      <c r="C1620" t="s">
        <v>1014</v>
      </c>
      <c r="D1620">
        <v>4.7845408094030777E-5</v>
      </c>
      <c r="E1620">
        <v>1.8681928386437034E-4</v>
      </c>
      <c r="F1620">
        <v>9.424071908760697E-5</v>
      </c>
      <c r="G1620" t="s">
        <v>4166</v>
      </c>
      <c r="H1620">
        <v>15</v>
      </c>
    </row>
    <row r="1621" spans="1:8" x14ac:dyDescent="0.3">
      <c r="A1621" t="s">
        <v>4167</v>
      </c>
      <c r="B1621" t="s">
        <v>1504</v>
      </c>
      <c r="C1621" t="s">
        <v>1280</v>
      </c>
      <c r="D1621">
        <v>4.8766197316612262E-5</v>
      </c>
      <c r="E1621">
        <v>1.9029680710306739E-4</v>
      </c>
      <c r="F1621">
        <v>9.5994950684472554E-5</v>
      </c>
      <c r="G1621" t="s">
        <v>4168</v>
      </c>
      <c r="H1621">
        <v>21</v>
      </c>
    </row>
    <row r="1622" spans="1:8" x14ac:dyDescent="0.3">
      <c r="A1622" t="s">
        <v>4169</v>
      </c>
      <c r="B1622" t="s">
        <v>1944</v>
      </c>
      <c r="C1622" t="s">
        <v>1126</v>
      </c>
      <c r="D1622">
        <v>5.0440049106592692E-5</v>
      </c>
      <c r="E1622">
        <v>1.9670683343609989E-4</v>
      </c>
      <c r="F1622">
        <v>9.922847925015339E-5</v>
      </c>
      <c r="G1622" t="s">
        <v>4170</v>
      </c>
      <c r="H1622">
        <v>18</v>
      </c>
    </row>
    <row r="1623" spans="1:8" x14ac:dyDescent="0.3">
      <c r="A1623" t="s">
        <v>4171</v>
      </c>
      <c r="B1623" t="s">
        <v>2613</v>
      </c>
      <c r="C1623" t="s">
        <v>1219</v>
      </c>
      <c r="D1623">
        <v>5.0714998735849389E-5</v>
      </c>
      <c r="E1623">
        <v>1.9729104381756093E-4</v>
      </c>
      <c r="F1623">
        <v>9.9523183336950455E-5</v>
      </c>
      <c r="G1623" t="s">
        <v>4172</v>
      </c>
      <c r="H1623">
        <v>10</v>
      </c>
    </row>
    <row r="1624" spans="1:8" x14ac:dyDescent="0.3">
      <c r="A1624" t="s">
        <v>4173</v>
      </c>
      <c r="B1624" t="s">
        <v>2613</v>
      </c>
      <c r="C1624" t="s">
        <v>1219</v>
      </c>
      <c r="D1624">
        <v>5.0714998735849389E-5</v>
      </c>
      <c r="E1624">
        <v>1.9729104381756093E-4</v>
      </c>
      <c r="F1624">
        <v>9.9523183336950455E-5</v>
      </c>
      <c r="G1624" t="s">
        <v>4174</v>
      </c>
      <c r="H1624">
        <v>10</v>
      </c>
    </row>
    <row r="1625" spans="1:8" x14ac:dyDescent="0.3">
      <c r="A1625" t="s">
        <v>4175</v>
      </c>
      <c r="B1625" t="s">
        <v>2613</v>
      </c>
      <c r="C1625" t="s">
        <v>1219</v>
      </c>
      <c r="D1625">
        <v>5.0714998735849389E-5</v>
      </c>
      <c r="E1625">
        <v>1.9729104381756093E-4</v>
      </c>
      <c r="F1625">
        <v>9.9523183336950455E-5</v>
      </c>
      <c r="G1625" t="s">
        <v>4176</v>
      </c>
      <c r="H1625">
        <v>10</v>
      </c>
    </row>
    <row r="1626" spans="1:8" x14ac:dyDescent="0.3">
      <c r="A1626" t="s">
        <v>4177</v>
      </c>
      <c r="B1626" t="s">
        <v>2613</v>
      </c>
      <c r="C1626" t="s">
        <v>1219</v>
      </c>
      <c r="D1626">
        <v>5.0714998735849389E-5</v>
      </c>
      <c r="E1626">
        <v>1.9729104381756093E-4</v>
      </c>
      <c r="F1626">
        <v>9.9523183336950455E-5</v>
      </c>
      <c r="G1626" t="s">
        <v>4178</v>
      </c>
      <c r="H1626">
        <v>10</v>
      </c>
    </row>
    <row r="1627" spans="1:8" x14ac:dyDescent="0.3">
      <c r="A1627" t="s">
        <v>4179</v>
      </c>
      <c r="B1627" t="s">
        <v>1241</v>
      </c>
      <c r="C1627" t="s">
        <v>844</v>
      </c>
      <c r="D1627">
        <v>5.081748225322856E-5</v>
      </c>
      <c r="E1627">
        <v>1.9756784407451252E-4</v>
      </c>
      <c r="F1627">
        <v>9.9662814828513672E-5</v>
      </c>
      <c r="G1627" t="s">
        <v>4180</v>
      </c>
      <c r="H1627">
        <v>29</v>
      </c>
    </row>
    <row r="1628" spans="1:8" x14ac:dyDescent="0.3">
      <c r="A1628" t="s">
        <v>4181</v>
      </c>
      <c r="B1628" t="s">
        <v>1036</v>
      </c>
      <c r="C1628" t="s">
        <v>2772</v>
      </c>
      <c r="D1628">
        <v>5.1249973289170345E-5</v>
      </c>
      <c r="E1628">
        <v>1.9912651359304262E-4</v>
      </c>
      <c r="F1628">
        <v>1.0044908342567228E-4</v>
      </c>
      <c r="G1628" t="s">
        <v>4182</v>
      </c>
      <c r="H1628">
        <v>45</v>
      </c>
    </row>
    <row r="1629" spans="1:8" x14ac:dyDescent="0.3">
      <c r="A1629" t="s">
        <v>4183</v>
      </c>
      <c r="B1629" t="s">
        <v>2730</v>
      </c>
      <c r="C1629" t="s">
        <v>1934</v>
      </c>
      <c r="D1629">
        <v>5.2922834354322238E-5</v>
      </c>
      <c r="E1629">
        <v>2.0537316519283447E-4</v>
      </c>
      <c r="F1629">
        <v>1.036001978421129E-4</v>
      </c>
      <c r="G1629" t="s">
        <v>4184</v>
      </c>
      <c r="H1629">
        <v>8</v>
      </c>
    </row>
    <row r="1630" spans="1:8" x14ac:dyDescent="0.3">
      <c r="A1630" t="s">
        <v>4185</v>
      </c>
      <c r="B1630" t="s">
        <v>2730</v>
      </c>
      <c r="C1630" t="s">
        <v>1934</v>
      </c>
      <c r="D1630">
        <v>5.2922834354322238E-5</v>
      </c>
      <c r="E1630">
        <v>2.0537316519283447E-4</v>
      </c>
      <c r="F1630">
        <v>1.036001978421129E-4</v>
      </c>
      <c r="G1630" t="s">
        <v>4186</v>
      </c>
      <c r="H1630">
        <v>8</v>
      </c>
    </row>
    <row r="1631" spans="1:8" x14ac:dyDescent="0.3">
      <c r="A1631" t="s">
        <v>4187</v>
      </c>
      <c r="B1631" t="s">
        <v>1854</v>
      </c>
      <c r="C1631" t="s">
        <v>1215</v>
      </c>
      <c r="D1631">
        <v>5.3289457620802327E-5</v>
      </c>
      <c r="E1631">
        <v>2.0666870833750277E-4</v>
      </c>
      <c r="F1631">
        <v>1.0425373271836902E-4</v>
      </c>
      <c r="G1631" t="s">
        <v>4188</v>
      </c>
      <c r="H1631">
        <v>19</v>
      </c>
    </row>
    <row r="1632" spans="1:8" x14ac:dyDescent="0.3">
      <c r="A1632" t="s">
        <v>4189</v>
      </c>
      <c r="B1632" t="s">
        <v>1416</v>
      </c>
      <c r="C1632" t="s">
        <v>2649</v>
      </c>
      <c r="D1632">
        <v>5.3430207015328377E-5</v>
      </c>
      <c r="E1632">
        <v>2.0708720678467161E-4</v>
      </c>
      <c r="F1632">
        <v>1.0446484365821651E-4</v>
      </c>
      <c r="G1632" t="s">
        <v>4190</v>
      </c>
      <c r="H1632">
        <v>23</v>
      </c>
    </row>
    <row r="1633" spans="1:8" x14ac:dyDescent="0.3">
      <c r="A1633" t="s">
        <v>4191</v>
      </c>
      <c r="B1633" t="s">
        <v>2269</v>
      </c>
      <c r="C1633" t="s">
        <v>2185</v>
      </c>
      <c r="D1633">
        <v>5.5205543812995961E-5</v>
      </c>
      <c r="E1633">
        <v>2.1370543848051108E-4</v>
      </c>
      <c r="F1633">
        <v>1.0780340111975304E-4</v>
      </c>
      <c r="G1633" t="s">
        <v>4192</v>
      </c>
      <c r="H1633">
        <v>11</v>
      </c>
    </row>
    <row r="1634" spans="1:8" x14ac:dyDescent="0.3">
      <c r="A1634" t="s">
        <v>4193</v>
      </c>
      <c r="B1634" t="s">
        <v>2269</v>
      </c>
      <c r="C1634" t="s">
        <v>2185</v>
      </c>
      <c r="D1634">
        <v>5.5205543812995961E-5</v>
      </c>
      <c r="E1634">
        <v>2.1370543848051108E-4</v>
      </c>
      <c r="F1634">
        <v>1.0780340111975304E-4</v>
      </c>
      <c r="G1634" t="s">
        <v>4194</v>
      </c>
      <c r="H1634">
        <v>11</v>
      </c>
    </row>
    <row r="1635" spans="1:8" x14ac:dyDescent="0.3">
      <c r="A1635" t="s">
        <v>4195</v>
      </c>
      <c r="B1635" t="s">
        <v>2532</v>
      </c>
      <c r="C1635" t="s">
        <v>1458</v>
      </c>
      <c r="D1635">
        <v>5.5384221964814676E-5</v>
      </c>
      <c r="E1635">
        <v>2.1400300472433905E-4</v>
      </c>
      <c r="F1635">
        <v>1.0795350798353326E-4</v>
      </c>
      <c r="G1635" t="s">
        <v>4196</v>
      </c>
      <c r="H1635">
        <v>9</v>
      </c>
    </row>
    <row r="1636" spans="1:8" x14ac:dyDescent="0.3">
      <c r="A1636" t="s">
        <v>4197</v>
      </c>
      <c r="B1636" t="s">
        <v>2532</v>
      </c>
      <c r="C1636" t="s">
        <v>1458</v>
      </c>
      <c r="D1636">
        <v>5.5384221964814676E-5</v>
      </c>
      <c r="E1636">
        <v>2.1400300472433905E-4</v>
      </c>
      <c r="F1636">
        <v>1.0795350798353326E-4</v>
      </c>
      <c r="G1636" t="s">
        <v>4198</v>
      </c>
      <c r="H1636">
        <v>9</v>
      </c>
    </row>
    <row r="1637" spans="1:8" x14ac:dyDescent="0.3">
      <c r="A1637" t="s">
        <v>4199</v>
      </c>
      <c r="B1637" t="s">
        <v>2532</v>
      </c>
      <c r="C1637" t="s">
        <v>1458</v>
      </c>
      <c r="D1637">
        <v>5.5384221964814676E-5</v>
      </c>
      <c r="E1637">
        <v>2.1400300472433905E-4</v>
      </c>
      <c r="F1637">
        <v>1.0795350798353326E-4</v>
      </c>
      <c r="G1637" t="s">
        <v>4200</v>
      </c>
      <c r="H1637">
        <v>9</v>
      </c>
    </row>
    <row r="1638" spans="1:8" x14ac:dyDescent="0.3">
      <c r="A1638" t="s">
        <v>4201</v>
      </c>
      <c r="B1638" t="s">
        <v>2066</v>
      </c>
      <c r="C1638" t="s">
        <v>841</v>
      </c>
      <c r="D1638">
        <v>5.6190699795166959E-5</v>
      </c>
      <c r="E1638">
        <v>2.1698625407735628E-4</v>
      </c>
      <c r="F1638">
        <v>1.0945840382956429E-4</v>
      </c>
      <c r="G1638" t="s">
        <v>4202</v>
      </c>
      <c r="H1638">
        <v>16</v>
      </c>
    </row>
    <row r="1639" spans="1:8" x14ac:dyDescent="0.3">
      <c r="A1639" t="s">
        <v>4203</v>
      </c>
      <c r="B1639" t="s">
        <v>1225</v>
      </c>
      <c r="C1639" t="s">
        <v>2112</v>
      </c>
      <c r="D1639">
        <v>5.6653170271341631E-5</v>
      </c>
      <c r="E1639">
        <v>2.1844609997111839E-4</v>
      </c>
      <c r="F1639">
        <v>1.1019482099132318E-4</v>
      </c>
      <c r="G1639" t="s">
        <v>4204</v>
      </c>
      <c r="H1639">
        <v>42</v>
      </c>
    </row>
    <row r="1640" spans="1:8" x14ac:dyDescent="0.3">
      <c r="A1640" t="s">
        <v>4205</v>
      </c>
      <c r="B1640" t="s">
        <v>3189</v>
      </c>
      <c r="C1640" t="s">
        <v>2388</v>
      </c>
      <c r="D1640">
        <v>5.6811228029279123E-5</v>
      </c>
      <c r="E1640">
        <v>2.1844609997111839E-4</v>
      </c>
      <c r="F1640">
        <v>1.1019482099132318E-4</v>
      </c>
      <c r="G1640" t="s">
        <v>4206</v>
      </c>
      <c r="H1640">
        <v>6</v>
      </c>
    </row>
    <row r="1641" spans="1:8" x14ac:dyDescent="0.3">
      <c r="A1641" t="s">
        <v>4207</v>
      </c>
      <c r="B1641" t="s">
        <v>3189</v>
      </c>
      <c r="C1641" t="s">
        <v>2388</v>
      </c>
      <c r="D1641">
        <v>5.6811228029279123E-5</v>
      </c>
      <c r="E1641">
        <v>2.1844609997111839E-4</v>
      </c>
      <c r="F1641">
        <v>1.1019482099132318E-4</v>
      </c>
      <c r="G1641" t="s">
        <v>4208</v>
      </c>
      <c r="H1641">
        <v>6</v>
      </c>
    </row>
    <row r="1642" spans="1:8" x14ac:dyDescent="0.3">
      <c r="A1642" t="s">
        <v>4209</v>
      </c>
      <c r="B1642" t="s">
        <v>3189</v>
      </c>
      <c r="C1642" t="s">
        <v>2388</v>
      </c>
      <c r="D1642">
        <v>5.6811228029279123E-5</v>
      </c>
      <c r="E1642">
        <v>2.1844609997111839E-4</v>
      </c>
      <c r="F1642">
        <v>1.1019482099132318E-4</v>
      </c>
      <c r="G1642" t="s">
        <v>4210</v>
      </c>
      <c r="H1642">
        <v>6</v>
      </c>
    </row>
    <row r="1643" spans="1:8" x14ac:dyDescent="0.3">
      <c r="A1643" t="s">
        <v>4211</v>
      </c>
      <c r="B1643" t="s">
        <v>3189</v>
      </c>
      <c r="C1643" t="s">
        <v>2388</v>
      </c>
      <c r="D1643">
        <v>5.6811228029279123E-5</v>
      </c>
      <c r="E1643">
        <v>2.1844609997111839E-4</v>
      </c>
      <c r="F1643">
        <v>1.1019482099132318E-4</v>
      </c>
      <c r="G1643" t="s">
        <v>4212</v>
      </c>
      <c r="H1643">
        <v>6</v>
      </c>
    </row>
    <row r="1644" spans="1:8" x14ac:dyDescent="0.3">
      <c r="A1644" t="s">
        <v>4213</v>
      </c>
      <c r="B1644" t="s">
        <v>3189</v>
      </c>
      <c r="C1644" t="s">
        <v>2388</v>
      </c>
      <c r="D1644">
        <v>5.6811228029279123E-5</v>
      </c>
      <c r="E1644">
        <v>2.1844609997111839E-4</v>
      </c>
      <c r="F1644">
        <v>1.1019482099132318E-4</v>
      </c>
      <c r="G1644" t="s">
        <v>4214</v>
      </c>
      <c r="H1644">
        <v>6</v>
      </c>
    </row>
    <row r="1645" spans="1:8" x14ac:dyDescent="0.3">
      <c r="A1645" t="s">
        <v>4215</v>
      </c>
      <c r="B1645" t="s">
        <v>3189</v>
      </c>
      <c r="C1645" t="s">
        <v>2388</v>
      </c>
      <c r="D1645">
        <v>5.6811228029279123E-5</v>
      </c>
      <c r="E1645">
        <v>2.1844609997111839E-4</v>
      </c>
      <c r="F1645">
        <v>1.1019482099132318E-4</v>
      </c>
      <c r="G1645" t="s">
        <v>4216</v>
      </c>
      <c r="H1645">
        <v>6</v>
      </c>
    </row>
    <row r="1646" spans="1:8" x14ac:dyDescent="0.3">
      <c r="A1646" t="s">
        <v>4217</v>
      </c>
      <c r="B1646" t="s">
        <v>2490</v>
      </c>
      <c r="C1646" t="s">
        <v>959</v>
      </c>
      <c r="D1646">
        <v>5.7367981201928418E-5</v>
      </c>
      <c r="E1646">
        <v>2.2045246158401013E-4</v>
      </c>
      <c r="F1646">
        <v>1.1120692722167336E-4</v>
      </c>
      <c r="G1646" t="s">
        <v>4218</v>
      </c>
      <c r="H1646">
        <v>26</v>
      </c>
    </row>
    <row r="1647" spans="1:8" x14ac:dyDescent="0.3">
      <c r="A1647" t="s">
        <v>4219</v>
      </c>
      <c r="B1647" t="s">
        <v>1063</v>
      </c>
      <c r="C1647" t="s">
        <v>872</v>
      </c>
      <c r="D1647">
        <v>5.7486368249347816E-5</v>
      </c>
      <c r="E1647">
        <v>2.207728612548035E-4</v>
      </c>
      <c r="F1647">
        <v>1.1136855237485038E-4</v>
      </c>
      <c r="G1647" t="s">
        <v>4220</v>
      </c>
      <c r="H1647">
        <v>60</v>
      </c>
    </row>
    <row r="1648" spans="1:8" x14ac:dyDescent="0.3">
      <c r="A1648" t="s">
        <v>4221</v>
      </c>
      <c r="B1648" t="s">
        <v>1218</v>
      </c>
      <c r="C1648" t="s">
        <v>3514</v>
      </c>
      <c r="D1648">
        <v>6.0518057974386528E-5</v>
      </c>
      <c r="E1648">
        <v>2.3213313478496437E-4</v>
      </c>
      <c r="F1648">
        <v>1.1709922602035862E-4</v>
      </c>
      <c r="G1648" t="s">
        <v>4222</v>
      </c>
      <c r="H1648">
        <v>28</v>
      </c>
    </row>
    <row r="1649" spans="1:8" x14ac:dyDescent="0.3">
      <c r="A1649" t="s">
        <v>4223</v>
      </c>
      <c r="B1649" t="s">
        <v>1218</v>
      </c>
      <c r="C1649" t="s">
        <v>3514</v>
      </c>
      <c r="D1649">
        <v>6.0518057974386528E-5</v>
      </c>
      <c r="E1649">
        <v>2.3213313478496437E-4</v>
      </c>
      <c r="F1649">
        <v>1.1709922602035862E-4</v>
      </c>
      <c r="G1649" t="s">
        <v>4224</v>
      </c>
      <c r="H1649">
        <v>28</v>
      </c>
    </row>
    <row r="1650" spans="1:8" x14ac:dyDescent="0.3">
      <c r="A1650" t="s">
        <v>4225</v>
      </c>
      <c r="B1650" t="s">
        <v>1106</v>
      </c>
      <c r="C1650" t="s">
        <v>875</v>
      </c>
      <c r="D1650">
        <v>6.1388566467243368E-5</v>
      </c>
      <c r="E1650">
        <v>2.3532905783734751E-4</v>
      </c>
      <c r="F1650">
        <v>1.1871140480819675E-4</v>
      </c>
      <c r="G1650" t="s">
        <v>4226</v>
      </c>
      <c r="H1650">
        <v>30</v>
      </c>
    </row>
    <row r="1651" spans="1:8" x14ac:dyDescent="0.3">
      <c r="A1651" t="s">
        <v>4227</v>
      </c>
      <c r="B1651" t="s">
        <v>3540</v>
      </c>
      <c r="C1651" t="s">
        <v>2731</v>
      </c>
      <c r="D1651">
        <v>6.195213398680759E-5</v>
      </c>
      <c r="E1651">
        <v>2.3619719281790124E-4</v>
      </c>
      <c r="F1651">
        <v>1.1914933425070485E-4</v>
      </c>
      <c r="G1651" t="s">
        <v>4228</v>
      </c>
      <c r="H1651">
        <v>5</v>
      </c>
    </row>
    <row r="1652" spans="1:8" x14ac:dyDescent="0.3">
      <c r="A1652" t="s">
        <v>4229</v>
      </c>
      <c r="B1652" t="s">
        <v>3540</v>
      </c>
      <c r="C1652" t="s">
        <v>2731</v>
      </c>
      <c r="D1652">
        <v>6.195213398680759E-5</v>
      </c>
      <c r="E1652">
        <v>2.3619719281790124E-4</v>
      </c>
      <c r="F1652">
        <v>1.1914933425070485E-4</v>
      </c>
      <c r="G1652" t="s">
        <v>4230</v>
      </c>
      <c r="H1652">
        <v>5</v>
      </c>
    </row>
    <row r="1653" spans="1:8" x14ac:dyDescent="0.3">
      <c r="A1653" t="s">
        <v>4231</v>
      </c>
      <c r="B1653" t="s">
        <v>3540</v>
      </c>
      <c r="C1653" t="s">
        <v>2731</v>
      </c>
      <c r="D1653">
        <v>6.195213398680759E-5</v>
      </c>
      <c r="E1653">
        <v>2.3619719281790124E-4</v>
      </c>
      <c r="F1653">
        <v>1.1914933425070485E-4</v>
      </c>
      <c r="G1653" t="s">
        <v>4232</v>
      </c>
      <c r="H1653">
        <v>5</v>
      </c>
    </row>
    <row r="1654" spans="1:8" x14ac:dyDescent="0.3">
      <c r="A1654" t="s">
        <v>4233</v>
      </c>
      <c r="B1654" t="s">
        <v>3540</v>
      </c>
      <c r="C1654" t="s">
        <v>2731</v>
      </c>
      <c r="D1654">
        <v>6.195213398680759E-5</v>
      </c>
      <c r="E1654">
        <v>2.3619719281790124E-4</v>
      </c>
      <c r="F1654">
        <v>1.1914933425070485E-4</v>
      </c>
      <c r="G1654" t="s">
        <v>4234</v>
      </c>
      <c r="H1654">
        <v>5</v>
      </c>
    </row>
    <row r="1655" spans="1:8" x14ac:dyDescent="0.3">
      <c r="A1655" t="s">
        <v>4235</v>
      </c>
      <c r="B1655" t="s">
        <v>3540</v>
      </c>
      <c r="C1655" t="s">
        <v>2731</v>
      </c>
      <c r="D1655">
        <v>6.195213398680759E-5</v>
      </c>
      <c r="E1655">
        <v>2.3619719281790124E-4</v>
      </c>
      <c r="F1655">
        <v>1.1914933425070485E-4</v>
      </c>
      <c r="G1655" t="s">
        <v>4236</v>
      </c>
      <c r="H1655">
        <v>5</v>
      </c>
    </row>
    <row r="1656" spans="1:8" x14ac:dyDescent="0.3">
      <c r="A1656" t="s">
        <v>4237</v>
      </c>
      <c r="B1656" t="s">
        <v>3540</v>
      </c>
      <c r="C1656" t="s">
        <v>2731</v>
      </c>
      <c r="D1656">
        <v>6.195213398680759E-5</v>
      </c>
      <c r="E1656">
        <v>2.3619719281790124E-4</v>
      </c>
      <c r="F1656">
        <v>1.1914933425070485E-4</v>
      </c>
      <c r="G1656" t="s">
        <v>4238</v>
      </c>
      <c r="H1656">
        <v>5</v>
      </c>
    </row>
    <row r="1657" spans="1:8" x14ac:dyDescent="0.3">
      <c r="A1657" t="s">
        <v>4239</v>
      </c>
      <c r="B1657" t="s">
        <v>3540</v>
      </c>
      <c r="C1657" t="s">
        <v>2731</v>
      </c>
      <c r="D1657">
        <v>6.195213398680759E-5</v>
      </c>
      <c r="E1657">
        <v>2.3619719281790124E-4</v>
      </c>
      <c r="F1657">
        <v>1.1914933425070485E-4</v>
      </c>
      <c r="G1657" t="s">
        <v>4240</v>
      </c>
      <c r="H1657">
        <v>5</v>
      </c>
    </row>
    <row r="1658" spans="1:8" x14ac:dyDescent="0.3">
      <c r="A1658" t="s">
        <v>4241</v>
      </c>
      <c r="B1658" t="s">
        <v>3540</v>
      </c>
      <c r="C1658" t="s">
        <v>2731</v>
      </c>
      <c r="D1658">
        <v>6.195213398680759E-5</v>
      </c>
      <c r="E1658">
        <v>2.3619719281790124E-4</v>
      </c>
      <c r="F1658">
        <v>1.1914933425070485E-4</v>
      </c>
      <c r="G1658" t="s">
        <v>4242</v>
      </c>
      <c r="H1658">
        <v>5</v>
      </c>
    </row>
    <row r="1659" spans="1:8" x14ac:dyDescent="0.3">
      <c r="A1659" t="s">
        <v>4243</v>
      </c>
      <c r="B1659" t="s">
        <v>3540</v>
      </c>
      <c r="C1659" t="s">
        <v>2731</v>
      </c>
      <c r="D1659">
        <v>6.195213398680759E-5</v>
      </c>
      <c r="E1659">
        <v>2.3619719281790124E-4</v>
      </c>
      <c r="F1659">
        <v>1.1914933425070485E-4</v>
      </c>
      <c r="G1659" t="s">
        <v>4244</v>
      </c>
      <c r="H1659">
        <v>5</v>
      </c>
    </row>
    <row r="1660" spans="1:8" x14ac:dyDescent="0.3">
      <c r="A1660" t="s">
        <v>4245</v>
      </c>
      <c r="B1660" t="s">
        <v>2913</v>
      </c>
      <c r="C1660" t="s">
        <v>2198</v>
      </c>
      <c r="D1660">
        <v>6.2228739610245554E-5</v>
      </c>
      <c r="E1660">
        <v>2.3682222811237686E-4</v>
      </c>
      <c r="F1660">
        <v>1.1946463240616339E-4</v>
      </c>
      <c r="G1660" t="s">
        <v>4246</v>
      </c>
      <c r="H1660">
        <v>7</v>
      </c>
    </row>
    <row r="1661" spans="1:8" x14ac:dyDescent="0.3">
      <c r="A1661" t="s">
        <v>4247</v>
      </c>
      <c r="B1661" t="s">
        <v>2913</v>
      </c>
      <c r="C1661" t="s">
        <v>2198</v>
      </c>
      <c r="D1661">
        <v>6.2228739610245554E-5</v>
      </c>
      <c r="E1661">
        <v>2.3682222811237686E-4</v>
      </c>
      <c r="F1661">
        <v>1.1946463240616339E-4</v>
      </c>
      <c r="G1661" t="s">
        <v>4248</v>
      </c>
      <c r="H1661">
        <v>7</v>
      </c>
    </row>
    <row r="1662" spans="1:8" x14ac:dyDescent="0.3">
      <c r="A1662" t="s">
        <v>4249</v>
      </c>
      <c r="B1662" t="s">
        <v>2913</v>
      </c>
      <c r="C1662" t="s">
        <v>2198</v>
      </c>
      <c r="D1662">
        <v>6.2228739610245554E-5</v>
      </c>
      <c r="E1662">
        <v>2.3682222811237686E-4</v>
      </c>
      <c r="F1662">
        <v>1.1946463240616339E-4</v>
      </c>
      <c r="G1662" t="s">
        <v>4250</v>
      </c>
      <c r="H1662">
        <v>7</v>
      </c>
    </row>
    <row r="1663" spans="1:8" x14ac:dyDescent="0.3">
      <c r="A1663" t="s">
        <v>4251</v>
      </c>
      <c r="B1663" t="s">
        <v>1800</v>
      </c>
      <c r="C1663" t="s">
        <v>651</v>
      </c>
      <c r="D1663">
        <v>6.2376416997747327E-5</v>
      </c>
      <c r="E1663">
        <v>2.3724106489010532E-4</v>
      </c>
      <c r="F1663">
        <v>1.1967591401637511E-4</v>
      </c>
      <c r="G1663" t="s">
        <v>4252</v>
      </c>
      <c r="H1663">
        <v>20</v>
      </c>
    </row>
    <row r="1664" spans="1:8" x14ac:dyDescent="0.3">
      <c r="A1664" t="s">
        <v>4253</v>
      </c>
      <c r="B1664" t="s">
        <v>2139</v>
      </c>
      <c r="C1664" t="s">
        <v>1164</v>
      </c>
      <c r="D1664">
        <v>6.2675220342525373E-5</v>
      </c>
      <c r="E1664">
        <v>2.3794698343164661E-4</v>
      </c>
      <c r="F1664">
        <v>1.2003201360950073E-4</v>
      </c>
      <c r="G1664" t="s">
        <v>4254</v>
      </c>
      <c r="H1664">
        <v>13</v>
      </c>
    </row>
    <row r="1665" spans="1:8" x14ac:dyDescent="0.3">
      <c r="A1665" t="s">
        <v>4255</v>
      </c>
      <c r="B1665" t="s">
        <v>2139</v>
      </c>
      <c r="C1665" t="s">
        <v>1164</v>
      </c>
      <c r="D1665">
        <v>6.2675220342525373E-5</v>
      </c>
      <c r="E1665">
        <v>2.3794698343164661E-4</v>
      </c>
      <c r="F1665">
        <v>1.2003201360950073E-4</v>
      </c>
      <c r="G1665" t="s">
        <v>4256</v>
      </c>
      <c r="H1665">
        <v>13</v>
      </c>
    </row>
    <row r="1666" spans="1:8" x14ac:dyDescent="0.3">
      <c r="A1666" t="s">
        <v>4257</v>
      </c>
      <c r="B1666" t="s">
        <v>2139</v>
      </c>
      <c r="C1666" t="s">
        <v>1164</v>
      </c>
      <c r="D1666">
        <v>6.2675220342525373E-5</v>
      </c>
      <c r="E1666">
        <v>2.3794698343164661E-4</v>
      </c>
      <c r="F1666">
        <v>1.2003201360950073E-4</v>
      </c>
      <c r="G1666" t="s">
        <v>3677</v>
      </c>
      <c r="H1666">
        <v>13</v>
      </c>
    </row>
    <row r="1667" spans="1:8" x14ac:dyDescent="0.3">
      <c r="A1667" t="s">
        <v>4258</v>
      </c>
      <c r="B1667" t="s">
        <v>1553</v>
      </c>
      <c r="C1667" t="s">
        <v>308</v>
      </c>
      <c r="D1667">
        <v>6.4158078758411188E-5</v>
      </c>
      <c r="E1667">
        <v>2.4343011110140853E-4</v>
      </c>
      <c r="F1667">
        <v>1.2279796947743278E-4</v>
      </c>
      <c r="G1667" t="s">
        <v>4259</v>
      </c>
      <c r="H1667">
        <v>24</v>
      </c>
    </row>
    <row r="1668" spans="1:8" x14ac:dyDescent="0.3">
      <c r="A1668" t="s">
        <v>4260</v>
      </c>
      <c r="B1668" t="s">
        <v>1338</v>
      </c>
      <c r="C1668" t="s">
        <v>2205</v>
      </c>
      <c r="D1668">
        <v>6.579286422869178E-5</v>
      </c>
      <c r="E1668">
        <v>2.4948274313056547E-4</v>
      </c>
      <c r="F1668">
        <v>1.258512110004789E-4</v>
      </c>
      <c r="G1668" t="s">
        <v>4261</v>
      </c>
      <c r="H1668">
        <v>32</v>
      </c>
    </row>
    <row r="1669" spans="1:8" x14ac:dyDescent="0.3">
      <c r="A1669" t="s">
        <v>4262</v>
      </c>
      <c r="B1669" t="s">
        <v>2066</v>
      </c>
      <c r="C1669" t="s">
        <v>976</v>
      </c>
      <c r="D1669">
        <v>6.5927933664001955E-5</v>
      </c>
      <c r="E1669">
        <v>2.4984468130119974E-4</v>
      </c>
      <c r="F1669">
        <v>1.2603379019016569E-4</v>
      </c>
      <c r="G1669" t="s">
        <v>4263</v>
      </c>
      <c r="H1669">
        <v>16</v>
      </c>
    </row>
    <row r="1670" spans="1:8" x14ac:dyDescent="0.3">
      <c r="A1670" t="s">
        <v>4264</v>
      </c>
      <c r="B1670" t="s">
        <v>2613</v>
      </c>
      <c r="C1670" t="s">
        <v>1021</v>
      </c>
      <c r="D1670">
        <v>6.6771073154816909E-5</v>
      </c>
      <c r="E1670">
        <v>2.5273612683930099E-4</v>
      </c>
      <c r="F1670">
        <v>1.2749237573378197E-4</v>
      </c>
      <c r="G1670" t="s">
        <v>4265</v>
      </c>
      <c r="H1670">
        <v>10</v>
      </c>
    </row>
    <row r="1671" spans="1:8" x14ac:dyDescent="0.3">
      <c r="A1671" t="s">
        <v>4266</v>
      </c>
      <c r="B1671" t="s">
        <v>2613</v>
      </c>
      <c r="C1671" t="s">
        <v>1021</v>
      </c>
      <c r="D1671">
        <v>6.6771073154816909E-5</v>
      </c>
      <c r="E1671">
        <v>2.5273612683930099E-4</v>
      </c>
      <c r="F1671">
        <v>1.2749237573378197E-4</v>
      </c>
      <c r="G1671" t="s">
        <v>4267</v>
      </c>
      <c r="H1671">
        <v>10</v>
      </c>
    </row>
    <row r="1672" spans="1:8" x14ac:dyDescent="0.3">
      <c r="A1672" t="s">
        <v>4268</v>
      </c>
      <c r="B1672" t="s">
        <v>1416</v>
      </c>
      <c r="C1672" t="s">
        <v>277</v>
      </c>
      <c r="D1672">
        <v>6.6980310739868176E-5</v>
      </c>
      <c r="E1672">
        <v>2.5337602850966331E-4</v>
      </c>
      <c r="F1672">
        <v>1.2781517321117775E-4</v>
      </c>
      <c r="G1672" t="s">
        <v>4269</v>
      </c>
      <c r="H1672">
        <v>23</v>
      </c>
    </row>
    <row r="1673" spans="1:8" x14ac:dyDescent="0.3">
      <c r="A1673" t="s">
        <v>4270</v>
      </c>
      <c r="B1673" t="s">
        <v>1106</v>
      </c>
      <c r="C1673" t="s">
        <v>573</v>
      </c>
      <c r="D1673">
        <v>6.7115707873292735E-5</v>
      </c>
      <c r="E1673">
        <v>2.5373600350658512E-4</v>
      </c>
      <c r="F1673">
        <v>1.2799676208070847E-4</v>
      </c>
      <c r="G1673" t="s">
        <v>4271</v>
      </c>
      <c r="H1673">
        <v>30</v>
      </c>
    </row>
    <row r="1674" spans="1:8" x14ac:dyDescent="0.3">
      <c r="A1674" t="s">
        <v>4272</v>
      </c>
      <c r="B1674" t="s">
        <v>2036</v>
      </c>
      <c r="C1674" t="s">
        <v>633</v>
      </c>
      <c r="D1674">
        <v>6.7537016003035689E-5</v>
      </c>
      <c r="E1674">
        <v>2.5487039073317957E-4</v>
      </c>
      <c r="F1674">
        <v>1.285690020858445E-4</v>
      </c>
      <c r="G1674" t="s">
        <v>4273</v>
      </c>
      <c r="H1674">
        <v>15</v>
      </c>
    </row>
    <row r="1675" spans="1:8" x14ac:dyDescent="0.3">
      <c r="A1675" t="s">
        <v>4274</v>
      </c>
      <c r="B1675" t="s">
        <v>2036</v>
      </c>
      <c r="C1675" t="s">
        <v>633</v>
      </c>
      <c r="D1675">
        <v>6.7537016003035689E-5</v>
      </c>
      <c r="E1675">
        <v>2.5487039073317957E-4</v>
      </c>
      <c r="F1675">
        <v>1.285690020858445E-4</v>
      </c>
      <c r="G1675" t="s">
        <v>4275</v>
      </c>
      <c r="H1675">
        <v>15</v>
      </c>
    </row>
    <row r="1676" spans="1:8" x14ac:dyDescent="0.3">
      <c r="A1676" t="s">
        <v>4276</v>
      </c>
      <c r="B1676" t="s">
        <v>2036</v>
      </c>
      <c r="C1676" t="s">
        <v>633</v>
      </c>
      <c r="D1676">
        <v>6.7537016003035689E-5</v>
      </c>
      <c r="E1676">
        <v>2.5487039073317957E-4</v>
      </c>
      <c r="F1676">
        <v>1.285690020858445E-4</v>
      </c>
      <c r="G1676" t="s">
        <v>4277</v>
      </c>
      <c r="H1676">
        <v>15</v>
      </c>
    </row>
    <row r="1677" spans="1:8" x14ac:dyDescent="0.3">
      <c r="A1677" t="s">
        <v>4278</v>
      </c>
      <c r="B1677" t="s">
        <v>1854</v>
      </c>
      <c r="C1677" t="s">
        <v>1277</v>
      </c>
      <c r="D1677">
        <v>6.9766297813439717E-5</v>
      </c>
      <c r="E1677">
        <v>2.6312576196863089E-4</v>
      </c>
      <c r="F1677">
        <v>1.3273341223382954E-4</v>
      </c>
      <c r="G1677" t="s">
        <v>4279</v>
      </c>
      <c r="H1677">
        <v>19</v>
      </c>
    </row>
    <row r="1678" spans="1:8" x14ac:dyDescent="0.3">
      <c r="A1678" t="s">
        <v>4280</v>
      </c>
      <c r="B1678" t="s">
        <v>1187</v>
      </c>
      <c r="C1678" t="s">
        <v>1206</v>
      </c>
      <c r="D1678">
        <v>7.0103328274450865E-5</v>
      </c>
      <c r="E1678">
        <v>2.6423884524727265E-4</v>
      </c>
      <c r="F1678">
        <v>1.3329490549305727E-4</v>
      </c>
      <c r="G1678" t="s">
        <v>4281</v>
      </c>
      <c r="H1678">
        <v>33</v>
      </c>
    </row>
    <row r="1679" spans="1:8" x14ac:dyDescent="0.3">
      <c r="A1679" t="s">
        <v>4282</v>
      </c>
      <c r="B1679" t="s">
        <v>1036</v>
      </c>
      <c r="C1679" t="s">
        <v>4283</v>
      </c>
      <c r="D1679">
        <v>7.0995623109087813E-5</v>
      </c>
      <c r="E1679">
        <v>2.674422935041265E-4</v>
      </c>
      <c r="F1679">
        <v>1.3491088035946889E-4</v>
      </c>
      <c r="G1679" t="s">
        <v>4284</v>
      </c>
      <c r="H1679">
        <v>45</v>
      </c>
    </row>
    <row r="1680" spans="1:8" x14ac:dyDescent="0.3">
      <c r="A1680" t="s">
        <v>4285</v>
      </c>
      <c r="B1680" t="s">
        <v>1508</v>
      </c>
      <c r="C1680" t="s">
        <v>1316</v>
      </c>
      <c r="D1680">
        <v>7.1400473681233005E-5</v>
      </c>
      <c r="E1680">
        <v>2.6880679822916735E-4</v>
      </c>
      <c r="F1680">
        <v>1.3559920280577291E-4</v>
      </c>
      <c r="G1680" t="s">
        <v>4286</v>
      </c>
      <c r="H1680">
        <v>69</v>
      </c>
    </row>
    <row r="1681" spans="1:8" x14ac:dyDescent="0.3">
      <c r="A1681" t="s">
        <v>4287</v>
      </c>
      <c r="B1681" t="s">
        <v>1814</v>
      </c>
      <c r="C1681" t="s">
        <v>767</v>
      </c>
      <c r="D1681">
        <v>7.2645860215619202E-5</v>
      </c>
      <c r="E1681">
        <v>2.7333221630053379E-4</v>
      </c>
      <c r="F1681">
        <v>1.3788204344404047E-4</v>
      </c>
      <c r="G1681" t="s">
        <v>4288</v>
      </c>
      <c r="H1681">
        <v>17</v>
      </c>
    </row>
    <row r="1682" spans="1:8" x14ac:dyDescent="0.3">
      <c r="A1682" t="s">
        <v>4289</v>
      </c>
      <c r="B1682" t="s">
        <v>1218</v>
      </c>
      <c r="C1682" t="s">
        <v>890</v>
      </c>
      <c r="D1682">
        <v>7.3059063323663268E-5</v>
      </c>
      <c r="E1682">
        <v>2.7472298945678032E-4</v>
      </c>
      <c r="F1682">
        <v>1.3858361696269053E-4</v>
      </c>
      <c r="G1682" t="s">
        <v>4290</v>
      </c>
      <c r="H1682">
        <v>28</v>
      </c>
    </row>
    <row r="1683" spans="1:8" x14ac:dyDescent="0.3">
      <c r="A1683" t="s">
        <v>4291</v>
      </c>
      <c r="B1683" t="s">
        <v>1330</v>
      </c>
      <c r="C1683" t="s">
        <v>1435</v>
      </c>
      <c r="D1683">
        <v>7.3480023783815813E-5</v>
      </c>
      <c r="E1683">
        <v>2.7614125743786799E-4</v>
      </c>
      <c r="F1683">
        <v>1.3929906020619244E-4</v>
      </c>
      <c r="G1683" t="s">
        <v>4292</v>
      </c>
      <c r="H1683">
        <v>41</v>
      </c>
    </row>
    <row r="1684" spans="1:8" x14ac:dyDescent="0.3">
      <c r="A1684" t="s">
        <v>4293</v>
      </c>
      <c r="B1684" t="s">
        <v>1416</v>
      </c>
      <c r="C1684" t="s">
        <v>869</v>
      </c>
      <c r="D1684">
        <v>7.4843130062752182E-5</v>
      </c>
      <c r="E1684">
        <v>2.8109635388666779E-4</v>
      </c>
      <c r="F1684">
        <v>1.4179865148405195E-4</v>
      </c>
      <c r="G1684" t="s">
        <v>4294</v>
      </c>
      <c r="H1684">
        <v>23</v>
      </c>
    </row>
    <row r="1685" spans="1:8" x14ac:dyDescent="0.3">
      <c r="A1685" t="s">
        <v>4295</v>
      </c>
      <c r="B1685" t="s">
        <v>2532</v>
      </c>
      <c r="C1685" t="s">
        <v>1313</v>
      </c>
      <c r="D1685">
        <v>7.5564934993182511E-5</v>
      </c>
      <c r="E1685">
        <v>2.8346964905830396E-4</v>
      </c>
      <c r="F1685">
        <v>1.4299585682043742E-4</v>
      </c>
      <c r="G1685" t="s">
        <v>4296</v>
      </c>
      <c r="H1685">
        <v>9</v>
      </c>
    </row>
    <row r="1686" spans="1:8" x14ac:dyDescent="0.3">
      <c r="A1686" t="s">
        <v>4297</v>
      </c>
      <c r="B1686" t="s">
        <v>2532</v>
      </c>
      <c r="C1686" t="s">
        <v>1313</v>
      </c>
      <c r="D1686">
        <v>7.5564934993182511E-5</v>
      </c>
      <c r="E1686">
        <v>2.8346964905830396E-4</v>
      </c>
      <c r="F1686">
        <v>1.4299585682043742E-4</v>
      </c>
      <c r="G1686" t="s">
        <v>4298</v>
      </c>
      <c r="H1686">
        <v>9</v>
      </c>
    </row>
    <row r="1687" spans="1:8" x14ac:dyDescent="0.3">
      <c r="A1687" t="s">
        <v>4299</v>
      </c>
      <c r="B1687" t="s">
        <v>2730</v>
      </c>
      <c r="C1687" t="s">
        <v>2010</v>
      </c>
      <c r="D1687">
        <v>7.6407053844253629E-5</v>
      </c>
      <c r="E1687">
        <v>2.8560929551977676E-4</v>
      </c>
      <c r="F1687">
        <v>1.4407519840098243E-4</v>
      </c>
      <c r="G1687" t="s">
        <v>4300</v>
      </c>
      <c r="H1687">
        <v>8</v>
      </c>
    </row>
    <row r="1688" spans="1:8" x14ac:dyDescent="0.3">
      <c r="A1688" t="s">
        <v>4301</v>
      </c>
      <c r="B1688" t="s">
        <v>2730</v>
      </c>
      <c r="C1688" t="s">
        <v>2010</v>
      </c>
      <c r="D1688">
        <v>7.6407053844253629E-5</v>
      </c>
      <c r="E1688">
        <v>2.8560929551977676E-4</v>
      </c>
      <c r="F1688">
        <v>1.4407519840098243E-4</v>
      </c>
      <c r="G1688" t="s">
        <v>4302</v>
      </c>
      <c r="H1688">
        <v>8</v>
      </c>
    </row>
    <row r="1689" spans="1:8" x14ac:dyDescent="0.3">
      <c r="A1689" t="s">
        <v>4303</v>
      </c>
      <c r="B1689" t="s">
        <v>2730</v>
      </c>
      <c r="C1689" t="s">
        <v>2010</v>
      </c>
      <c r="D1689">
        <v>7.6407053844253629E-5</v>
      </c>
      <c r="E1689">
        <v>2.8560929551977676E-4</v>
      </c>
      <c r="F1689">
        <v>1.4407519840098243E-4</v>
      </c>
      <c r="G1689" t="s">
        <v>4304</v>
      </c>
      <c r="H1689">
        <v>8</v>
      </c>
    </row>
    <row r="1690" spans="1:8" x14ac:dyDescent="0.3">
      <c r="A1690" t="s">
        <v>4305</v>
      </c>
      <c r="B1690" t="s">
        <v>2730</v>
      </c>
      <c r="C1690" t="s">
        <v>2010</v>
      </c>
      <c r="D1690">
        <v>7.6407053844253629E-5</v>
      </c>
      <c r="E1690">
        <v>2.8560929551977676E-4</v>
      </c>
      <c r="F1690">
        <v>1.4407519840098243E-4</v>
      </c>
      <c r="G1690" t="s">
        <v>4306</v>
      </c>
      <c r="H1690">
        <v>8</v>
      </c>
    </row>
    <row r="1691" spans="1:8" x14ac:dyDescent="0.3">
      <c r="A1691" t="s">
        <v>4307</v>
      </c>
      <c r="B1691" t="s">
        <v>2730</v>
      </c>
      <c r="C1691" t="s">
        <v>2010</v>
      </c>
      <c r="D1691">
        <v>7.6407053844253629E-5</v>
      </c>
      <c r="E1691">
        <v>2.8560929551977676E-4</v>
      </c>
      <c r="F1691">
        <v>1.4407519840098243E-4</v>
      </c>
      <c r="G1691" t="s">
        <v>4308</v>
      </c>
      <c r="H1691">
        <v>8</v>
      </c>
    </row>
    <row r="1692" spans="1:8" x14ac:dyDescent="0.3">
      <c r="A1692" t="s">
        <v>4309</v>
      </c>
      <c r="B1692" t="s">
        <v>2730</v>
      </c>
      <c r="C1692" t="s">
        <v>2010</v>
      </c>
      <c r="D1692">
        <v>7.6407053844253629E-5</v>
      </c>
      <c r="E1692">
        <v>2.8560929551977676E-4</v>
      </c>
      <c r="F1692">
        <v>1.4407519840098243E-4</v>
      </c>
      <c r="G1692" t="s">
        <v>4310</v>
      </c>
      <c r="H1692">
        <v>8</v>
      </c>
    </row>
    <row r="1693" spans="1:8" x14ac:dyDescent="0.3">
      <c r="A1693" t="s">
        <v>4311</v>
      </c>
      <c r="B1693" t="s">
        <v>1036</v>
      </c>
      <c r="C1693" t="s">
        <v>2877</v>
      </c>
      <c r="D1693">
        <v>8.0670713884257073E-5</v>
      </c>
      <c r="E1693">
        <v>3.0136820009130636E-4</v>
      </c>
      <c r="F1693">
        <v>1.5202475514980348E-4</v>
      </c>
      <c r="G1693" t="s">
        <v>4312</v>
      </c>
      <c r="H1693">
        <v>45</v>
      </c>
    </row>
    <row r="1694" spans="1:8" x14ac:dyDescent="0.3">
      <c r="A1694" t="s">
        <v>4313</v>
      </c>
      <c r="B1694" t="s">
        <v>1508</v>
      </c>
      <c r="C1694" t="s">
        <v>4314</v>
      </c>
      <c r="D1694">
        <v>8.222484424567946E-5</v>
      </c>
      <c r="E1694">
        <v>3.0699222487463271E-4</v>
      </c>
      <c r="F1694">
        <v>1.5486178636405434E-4</v>
      </c>
      <c r="G1694" t="s">
        <v>4315</v>
      </c>
      <c r="H1694">
        <v>69</v>
      </c>
    </row>
    <row r="1695" spans="1:8" x14ac:dyDescent="0.3">
      <c r="A1695" t="s">
        <v>4316</v>
      </c>
      <c r="B1695" t="s">
        <v>1081</v>
      </c>
      <c r="C1695" t="s">
        <v>3081</v>
      </c>
      <c r="D1695">
        <v>8.3045807196722876E-5</v>
      </c>
      <c r="E1695">
        <v>3.098738817648133E-4</v>
      </c>
      <c r="F1695">
        <v>1.5631543403830364E-4</v>
      </c>
      <c r="G1695" t="s">
        <v>4317</v>
      </c>
      <c r="H1695">
        <v>40</v>
      </c>
    </row>
    <row r="1696" spans="1:8" x14ac:dyDescent="0.3">
      <c r="A1696" t="s">
        <v>4318</v>
      </c>
      <c r="B1696" t="s">
        <v>1416</v>
      </c>
      <c r="C1696" t="s">
        <v>416</v>
      </c>
      <c r="D1696">
        <v>8.3518977678548236E-5</v>
      </c>
      <c r="E1696">
        <v>3.1145515862857786E-4</v>
      </c>
      <c r="F1696">
        <v>1.5711310687825501E-4</v>
      </c>
      <c r="G1696" t="s">
        <v>4319</v>
      </c>
      <c r="H1696">
        <v>23</v>
      </c>
    </row>
    <row r="1697" spans="1:8" x14ac:dyDescent="0.3">
      <c r="A1697" t="s">
        <v>4320</v>
      </c>
      <c r="B1697" t="s">
        <v>1814</v>
      </c>
      <c r="C1697" t="s">
        <v>1842</v>
      </c>
      <c r="D1697">
        <v>8.4053394948761903E-5</v>
      </c>
      <c r="E1697">
        <v>3.1326283011045658E-4</v>
      </c>
      <c r="F1697">
        <v>1.5802498415774447E-4</v>
      </c>
      <c r="G1697" t="s">
        <v>4321</v>
      </c>
      <c r="H1697">
        <v>17</v>
      </c>
    </row>
    <row r="1698" spans="1:8" x14ac:dyDescent="0.3">
      <c r="A1698" t="s">
        <v>4322</v>
      </c>
      <c r="B1698" t="s">
        <v>2339</v>
      </c>
      <c r="C1698" t="s">
        <v>1637</v>
      </c>
      <c r="D1698">
        <v>8.4314160152204764E-5</v>
      </c>
      <c r="E1698">
        <v>3.140490808740716E-4</v>
      </c>
      <c r="F1698">
        <v>1.5842160722477248E-4</v>
      </c>
      <c r="G1698" t="s">
        <v>4323</v>
      </c>
      <c r="H1698">
        <v>12</v>
      </c>
    </row>
    <row r="1699" spans="1:8" x14ac:dyDescent="0.3">
      <c r="A1699" t="s">
        <v>4324</v>
      </c>
      <c r="B1699" t="s">
        <v>2613</v>
      </c>
      <c r="C1699" t="s">
        <v>1071</v>
      </c>
      <c r="D1699">
        <v>8.6947960598190489E-5</v>
      </c>
      <c r="E1699">
        <v>3.2366814612289801E-4</v>
      </c>
      <c r="F1699">
        <v>1.6327393085672758E-4</v>
      </c>
      <c r="G1699" t="s">
        <v>4325</v>
      </c>
      <c r="H1699">
        <v>10</v>
      </c>
    </row>
    <row r="1700" spans="1:8" x14ac:dyDescent="0.3">
      <c r="A1700" t="s">
        <v>4326</v>
      </c>
      <c r="B1700" t="s">
        <v>1241</v>
      </c>
      <c r="C1700" t="s">
        <v>4327</v>
      </c>
      <c r="D1700">
        <v>8.791807095283716E-5</v>
      </c>
      <c r="E1700">
        <v>3.2708634538559949E-4</v>
      </c>
      <c r="F1700">
        <v>1.6499823655921373E-4</v>
      </c>
      <c r="G1700" t="s">
        <v>4328</v>
      </c>
      <c r="H1700">
        <v>29</v>
      </c>
    </row>
    <row r="1701" spans="1:8" x14ac:dyDescent="0.3">
      <c r="A1701" t="s">
        <v>4329</v>
      </c>
      <c r="B1701" t="s">
        <v>2269</v>
      </c>
      <c r="C1701" t="s">
        <v>1563</v>
      </c>
      <c r="D1701">
        <v>8.881158721029104E-5</v>
      </c>
      <c r="E1701">
        <v>3.2963264799770178E-4</v>
      </c>
      <c r="F1701">
        <v>1.6628271525014683E-4</v>
      </c>
      <c r="G1701" t="s">
        <v>4330</v>
      </c>
      <c r="H1701">
        <v>11</v>
      </c>
    </row>
    <row r="1702" spans="1:8" x14ac:dyDescent="0.3">
      <c r="A1702" t="s">
        <v>4331</v>
      </c>
      <c r="B1702" t="s">
        <v>2269</v>
      </c>
      <c r="C1702" t="s">
        <v>1563</v>
      </c>
      <c r="D1702">
        <v>8.881158721029104E-5</v>
      </c>
      <c r="E1702">
        <v>3.2963264799770178E-4</v>
      </c>
      <c r="F1702">
        <v>1.6628271525014683E-4</v>
      </c>
      <c r="G1702" t="s">
        <v>4332</v>
      </c>
      <c r="H1702">
        <v>11</v>
      </c>
    </row>
    <row r="1703" spans="1:8" x14ac:dyDescent="0.3">
      <c r="A1703" t="s">
        <v>4333</v>
      </c>
      <c r="B1703" t="s">
        <v>2269</v>
      </c>
      <c r="C1703" t="s">
        <v>1563</v>
      </c>
      <c r="D1703">
        <v>8.881158721029104E-5</v>
      </c>
      <c r="E1703">
        <v>3.2963264799770178E-4</v>
      </c>
      <c r="F1703">
        <v>1.6628271525014683E-4</v>
      </c>
      <c r="G1703" t="s">
        <v>4334</v>
      </c>
      <c r="H1703">
        <v>11</v>
      </c>
    </row>
    <row r="1704" spans="1:8" x14ac:dyDescent="0.3">
      <c r="A1704" t="s">
        <v>4335</v>
      </c>
      <c r="B1704" t="s">
        <v>2269</v>
      </c>
      <c r="C1704" t="s">
        <v>1563</v>
      </c>
      <c r="D1704">
        <v>8.881158721029104E-5</v>
      </c>
      <c r="E1704">
        <v>3.2963264799770178E-4</v>
      </c>
      <c r="F1704">
        <v>1.6628271525014683E-4</v>
      </c>
      <c r="G1704" t="s">
        <v>4336</v>
      </c>
      <c r="H1704">
        <v>11</v>
      </c>
    </row>
    <row r="1705" spans="1:8" x14ac:dyDescent="0.3">
      <c r="A1705" t="s">
        <v>4337</v>
      </c>
      <c r="B1705" t="s">
        <v>1504</v>
      </c>
      <c r="C1705" t="s">
        <v>2992</v>
      </c>
      <c r="D1705">
        <v>8.9504227681369176E-5</v>
      </c>
      <c r="E1705">
        <v>3.3200803515218472E-4</v>
      </c>
      <c r="F1705">
        <v>1.6748097588427101E-4</v>
      </c>
      <c r="G1705" t="s">
        <v>4338</v>
      </c>
      <c r="H1705">
        <v>21</v>
      </c>
    </row>
    <row r="1706" spans="1:8" x14ac:dyDescent="0.3">
      <c r="A1706" t="s">
        <v>4339</v>
      </c>
      <c r="B1706" t="s">
        <v>2066</v>
      </c>
      <c r="C1706" t="s">
        <v>2222</v>
      </c>
      <c r="D1706">
        <v>8.9935355404017087E-5</v>
      </c>
      <c r="E1706">
        <v>3.3341114119796102E-4</v>
      </c>
      <c r="F1706">
        <v>1.6818877071130892E-4</v>
      </c>
      <c r="G1706" t="s">
        <v>4340</v>
      </c>
      <c r="H1706">
        <v>16</v>
      </c>
    </row>
    <row r="1707" spans="1:8" x14ac:dyDescent="0.3">
      <c r="A1707" t="s">
        <v>4341</v>
      </c>
      <c r="B1707" t="s">
        <v>1416</v>
      </c>
      <c r="C1707" t="s">
        <v>2028</v>
      </c>
      <c r="D1707">
        <v>9.3079834449656841E-5</v>
      </c>
      <c r="E1707">
        <v>3.4291483737978416E-4</v>
      </c>
      <c r="F1707">
        <v>1.7298289658332212E-4</v>
      </c>
      <c r="G1707" t="s">
        <v>4342</v>
      </c>
      <c r="H1707">
        <v>23</v>
      </c>
    </row>
    <row r="1708" spans="1:8" x14ac:dyDescent="0.3">
      <c r="A1708" t="s">
        <v>4343</v>
      </c>
      <c r="B1708" t="s">
        <v>4344</v>
      </c>
      <c r="C1708" t="s">
        <v>3541</v>
      </c>
      <c r="D1708">
        <v>9.3314598944451254E-5</v>
      </c>
      <c r="E1708">
        <v>3.4291483737978416E-4</v>
      </c>
      <c r="F1708">
        <v>1.7298289658332212E-4</v>
      </c>
      <c r="G1708" t="s">
        <v>4345</v>
      </c>
      <c r="H1708">
        <v>4</v>
      </c>
    </row>
    <row r="1709" spans="1:8" x14ac:dyDescent="0.3">
      <c r="A1709" t="s">
        <v>4346</v>
      </c>
      <c r="B1709" t="s">
        <v>4344</v>
      </c>
      <c r="C1709" t="s">
        <v>3541</v>
      </c>
      <c r="D1709">
        <v>9.3314598944451254E-5</v>
      </c>
      <c r="E1709">
        <v>3.4291483737978416E-4</v>
      </c>
      <c r="F1709">
        <v>1.7298289658332212E-4</v>
      </c>
      <c r="G1709" t="s">
        <v>4347</v>
      </c>
      <c r="H1709">
        <v>4</v>
      </c>
    </row>
    <row r="1710" spans="1:8" x14ac:dyDescent="0.3">
      <c r="A1710" t="s">
        <v>4348</v>
      </c>
      <c r="B1710" t="s">
        <v>4344</v>
      </c>
      <c r="C1710" t="s">
        <v>3541</v>
      </c>
      <c r="D1710">
        <v>9.3314598944451254E-5</v>
      </c>
      <c r="E1710">
        <v>3.4291483737978416E-4</v>
      </c>
      <c r="F1710">
        <v>1.7298289658332212E-4</v>
      </c>
      <c r="G1710" t="s">
        <v>4349</v>
      </c>
      <c r="H1710">
        <v>4</v>
      </c>
    </row>
    <row r="1711" spans="1:8" x14ac:dyDescent="0.3">
      <c r="A1711" t="s">
        <v>4350</v>
      </c>
      <c r="B1711" t="s">
        <v>4344</v>
      </c>
      <c r="C1711" t="s">
        <v>3541</v>
      </c>
      <c r="D1711">
        <v>9.3314598944451254E-5</v>
      </c>
      <c r="E1711">
        <v>3.4291483737978416E-4</v>
      </c>
      <c r="F1711">
        <v>1.7298289658332212E-4</v>
      </c>
      <c r="G1711" t="s">
        <v>4351</v>
      </c>
      <c r="H1711">
        <v>4</v>
      </c>
    </row>
    <row r="1712" spans="1:8" x14ac:dyDescent="0.3">
      <c r="A1712" t="s">
        <v>4352</v>
      </c>
      <c r="B1712" t="s">
        <v>4344</v>
      </c>
      <c r="C1712" t="s">
        <v>3541</v>
      </c>
      <c r="D1712">
        <v>9.3314598944451254E-5</v>
      </c>
      <c r="E1712">
        <v>3.4291483737978416E-4</v>
      </c>
      <c r="F1712">
        <v>1.7298289658332212E-4</v>
      </c>
      <c r="G1712" t="s">
        <v>4353</v>
      </c>
      <c r="H1712">
        <v>4</v>
      </c>
    </row>
    <row r="1713" spans="1:8" x14ac:dyDescent="0.3">
      <c r="A1713" t="s">
        <v>4354</v>
      </c>
      <c r="B1713" t="s">
        <v>4344</v>
      </c>
      <c r="C1713" t="s">
        <v>3541</v>
      </c>
      <c r="D1713">
        <v>9.3314598944451254E-5</v>
      </c>
      <c r="E1713">
        <v>3.4291483737978416E-4</v>
      </c>
      <c r="F1713">
        <v>1.7298289658332212E-4</v>
      </c>
      <c r="G1713" t="s">
        <v>4355</v>
      </c>
      <c r="H1713">
        <v>4</v>
      </c>
    </row>
    <row r="1714" spans="1:8" x14ac:dyDescent="0.3">
      <c r="A1714" t="s">
        <v>4356</v>
      </c>
      <c r="B1714" t="s">
        <v>4344</v>
      </c>
      <c r="C1714" t="s">
        <v>3541</v>
      </c>
      <c r="D1714">
        <v>9.3314598944451254E-5</v>
      </c>
      <c r="E1714">
        <v>3.4291483737978416E-4</v>
      </c>
      <c r="F1714">
        <v>1.7298289658332212E-4</v>
      </c>
      <c r="G1714" t="s">
        <v>4357</v>
      </c>
      <c r="H1714">
        <v>4</v>
      </c>
    </row>
    <row r="1715" spans="1:8" x14ac:dyDescent="0.3">
      <c r="A1715" t="s">
        <v>4358</v>
      </c>
      <c r="B1715" t="s">
        <v>4344</v>
      </c>
      <c r="C1715" t="s">
        <v>3541</v>
      </c>
      <c r="D1715">
        <v>9.3314598944451254E-5</v>
      </c>
      <c r="E1715">
        <v>3.4291483737978416E-4</v>
      </c>
      <c r="F1715">
        <v>1.7298289658332212E-4</v>
      </c>
      <c r="G1715" t="s">
        <v>4359</v>
      </c>
      <c r="H1715">
        <v>4</v>
      </c>
    </row>
    <row r="1716" spans="1:8" x14ac:dyDescent="0.3">
      <c r="A1716" t="s">
        <v>4360</v>
      </c>
      <c r="B1716" t="s">
        <v>4344</v>
      </c>
      <c r="C1716" t="s">
        <v>3541</v>
      </c>
      <c r="D1716">
        <v>9.3314598944451254E-5</v>
      </c>
      <c r="E1716">
        <v>3.4291483737978416E-4</v>
      </c>
      <c r="F1716">
        <v>1.7298289658332212E-4</v>
      </c>
      <c r="G1716" t="s">
        <v>4361</v>
      </c>
      <c r="H1716">
        <v>4</v>
      </c>
    </row>
    <row r="1717" spans="1:8" x14ac:dyDescent="0.3">
      <c r="A1717" t="s">
        <v>4362</v>
      </c>
      <c r="B1717" t="s">
        <v>4344</v>
      </c>
      <c r="C1717" t="s">
        <v>3541</v>
      </c>
      <c r="D1717">
        <v>9.3314598944451254E-5</v>
      </c>
      <c r="E1717">
        <v>3.4291483737978416E-4</v>
      </c>
      <c r="F1717">
        <v>1.7298289658332212E-4</v>
      </c>
      <c r="G1717" t="s">
        <v>4363</v>
      </c>
      <c r="H1717">
        <v>4</v>
      </c>
    </row>
    <row r="1718" spans="1:8" x14ac:dyDescent="0.3">
      <c r="A1718" t="s">
        <v>4364</v>
      </c>
      <c r="B1718" t="s">
        <v>4344</v>
      </c>
      <c r="C1718" t="s">
        <v>3541</v>
      </c>
      <c r="D1718">
        <v>9.3314598944451254E-5</v>
      </c>
      <c r="E1718">
        <v>3.4291483737978416E-4</v>
      </c>
      <c r="F1718">
        <v>1.7298289658332212E-4</v>
      </c>
      <c r="G1718" t="s">
        <v>4365</v>
      </c>
      <c r="H1718">
        <v>4</v>
      </c>
    </row>
    <row r="1719" spans="1:8" x14ac:dyDescent="0.3">
      <c r="A1719" t="s">
        <v>4366</v>
      </c>
      <c r="B1719" t="s">
        <v>4344</v>
      </c>
      <c r="C1719" t="s">
        <v>3541</v>
      </c>
      <c r="D1719">
        <v>9.3314598944451254E-5</v>
      </c>
      <c r="E1719">
        <v>3.4291483737978416E-4</v>
      </c>
      <c r="F1719">
        <v>1.7298289658332212E-4</v>
      </c>
      <c r="G1719" t="s">
        <v>4367</v>
      </c>
      <c r="H1719">
        <v>4</v>
      </c>
    </row>
    <row r="1720" spans="1:8" x14ac:dyDescent="0.3">
      <c r="A1720" t="s">
        <v>4368</v>
      </c>
      <c r="B1720" t="s">
        <v>4344</v>
      </c>
      <c r="C1720" t="s">
        <v>3541</v>
      </c>
      <c r="D1720">
        <v>9.3314598944451254E-5</v>
      </c>
      <c r="E1720">
        <v>3.4291483737978416E-4</v>
      </c>
      <c r="F1720">
        <v>1.7298289658332212E-4</v>
      </c>
      <c r="G1720" t="s">
        <v>4369</v>
      </c>
      <c r="H1720">
        <v>4</v>
      </c>
    </row>
    <row r="1721" spans="1:8" x14ac:dyDescent="0.3">
      <c r="A1721" t="s">
        <v>4370</v>
      </c>
      <c r="B1721" t="s">
        <v>4344</v>
      </c>
      <c r="C1721" t="s">
        <v>3541</v>
      </c>
      <c r="D1721">
        <v>9.3314598944451254E-5</v>
      </c>
      <c r="E1721">
        <v>3.4291483737978416E-4</v>
      </c>
      <c r="F1721">
        <v>1.7298289658332212E-4</v>
      </c>
      <c r="G1721" t="s">
        <v>4371</v>
      </c>
      <c r="H1721">
        <v>4</v>
      </c>
    </row>
    <row r="1722" spans="1:8" x14ac:dyDescent="0.3">
      <c r="A1722" t="s">
        <v>4372</v>
      </c>
      <c r="B1722" t="s">
        <v>1020</v>
      </c>
      <c r="C1722" t="s">
        <v>2046</v>
      </c>
      <c r="D1722">
        <v>9.3671985930665524E-5</v>
      </c>
      <c r="E1722">
        <v>3.4402768973720252E-4</v>
      </c>
      <c r="F1722">
        <v>1.7354427335467077E-4</v>
      </c>
      <c r="G1722" t="s">
        <v>4373</v>
      </c>
      <c r="H1722">
        <v>31</v>
      </c>
    </row>
    <row r="1723" spans="1:8" x14ac:dyDescent="0.3">
      <c r="A1723" t="s">
        <v>4374</v>
      </c>
      <c r="B1723" t="s">
        <v>2490</v>
      </c>
      <c r="C1723" t="s">
        <v>555</v>
      </c>
      <c r="D1723">
        <v>9.423491550739779E-5</v>
      </c>
      <c r="E1723">
        <v>3.4589370034321913E-4</v>
      </c>
      <c r="F1723">
        <v>1.7448557972143627E-4</v>
      </c>
      <c r="G1723" t="s">
        <v>4375</v>
      </c>
      <c r="H1723">
        <v>26</v>
      </c>
    </row>
    <row r="1724" spans="1:8" x14ac:dyDescent="0.3">
      <c r="A1724" t="s">
        <v>4376</v>
      </c>
      <c r="B1724" t="s">
        <v>1995</v>
      </c>
      <c r="C1724" t="s">
        <v>1150</v>
      </c>
      <c r="D1724">
        <v>9.517434483080808E-5</v>
      </c>
      <c r="E1724">
        <v>3.4913869604600103E-4</v>
      </c>
      <c r="F1724">
        <v>1.761225131371985E-4</v>
      </c>
      <c r="G1724" t="s">
        <v>4377</v>
      </c>
      <c r="H1724">
        <v>14</v>
      </c>
    </row>
    <row r="1725" spans="1:8" x14ac:dyDescent="0.3">
      <c r="A1725" t="s">
        <v>4378</v>
      </c>
      <c r="B1725" t="s">
        <v>1081</v>
      </c>
      <c r="C1725" t="s">
        <v>2259</v>
      </c>
      <c r="D1725">
        <v>9.5292477645201516E-5</v>
      </c>
      <c r="E1725">
        <v>3.4936881629688417E-4</v>
      </c>
      <c r="F1725">
        <v>1.7623859696682924E-4</v>
      </c>
      <c r="G1725" t="s">
        <v>4379</v>
      </c>
      <c r="H1725">
        <v>40</v>
      </c>
    </row>
    <row r="1726" spans="1:8" x14ac:dyDescent="0.3">
      <c r="A1726" t="s">
        <v>4380</v>
      </c>
      <c r="B1726" t="s">
        <v>1187</v>
      </c>
      <c r="C1726" t="s">
        <v>1291</v>
      </c>
      <c r="D1726">
        <v>9.6744299172716312E-5</v>
      </c>
      <c r="E1726">
        <v>3.5448550295360203E-4</v>
      </c>
      <c r="F1726">
        <v>1.7881970219269622E-4</v>
      </c>
      <c r="G1726" t="s">
        <v>4381</v>
      </c>
      <c r="H1726">
        <v>33</v>
      </c>
    </row>
    <row r="1727" spans="1:8" x14ac:dyDescent="0.3">
      <c r="A1727" t="s">
        <v>4382</v>
      </c>
      <c r="B1727" t="s">
        <v>1013</v>
      </c>
      <c r="C1727" t="s">
        <v>386</v>
      </c>
      <c r="D1727">
        <v>9.7536208554683041E-5</v>
      </c>
      <c r="E1727">
        <v>3.5717963481174869E-4</v>
      </c>
      <c r="F1727">
        <v>1.8017875313420877E-4</v>
      </c>
      <c r="G1727" t="s">
        <v>4383</v>
      </c>
      <c r="H1727">
        <v>43</v>
      </c>
    </row>
    <row r="1728" spans="1:8" x14ac:dyDescent="0.3">
      <c r="A1728" t="s">
        <v>4384</v>
      </c>
      <c r="B1728" t="s">
        <v>3189</v>
      </c>
      <c r="C1728" t="s">
        <v>2473</v>
      </c>
      <c r="D1728">
        <v>9.9535531452094438E-5</v>
      </c>
      <c r="E1728">
        <v>3.6302548371134035E-4</v>
      </c>
      <c r="F1728">
        <v>1.8312768320491273E-4</v>
      </c>
      <c r="G1728" t="s">
        <v>4385</v>
      </c>
      <c r="H1728">
        <v>6</v>
      </c>
    </row>
    <row r="1729" spans="1:8" x14ac:dyDescent="0.3">
      <c r="A1729" t="s">
        <v>4386</v>
      </c>
      <c r="B1729" t="s">
        <v>3189</v>
      </c>
      <c r="C1729" t="s">
        <v>2473</v>
      </c>
      <c r="D1729">
        <v>9.9535531452094438E-5</v>
      </c>
      <c r="E1729">
        <v>3.6302548371134035E-4</v>
      </c>
      <c r="F1729">
        <v>1.8312768320491273E-4</v>
      </c>
      <c r="G1729" t="s">
        <v>4387</v>
      </c>
      <c r="H1729">
        <v>6</v>
      </c>
    </row>
    <row r="1730" spans="1:8" x14ac:dyDescent="0.3">
      <c r="A1730" t="s">
        <v>4388</v>
      </c>
      <c r="B1730" t="s">
        <v>3189</v>
      </c>
      <c r="C1730" t="s">
        <v>2473</v>
      </c>
      <c r="D1730">
        <v>9.9535531452094438E-5</v>
      </c>
      <c r="E1730">
        <v>3.6302548371134035E-4</v>
      </c>
      <c r="F1730">
        <v>1.8312768320491273E-4</v>
      </c>
      <c r="G1730" t="s">
        <v>3639</v>
      </c>
      <c r="H1730">
        <v>6</v>
      </c>
    </row>
    <row r="1731" spans="1:8" x14ac:dyDescent="0.3">
      <c r="A1731" t="s">
        <v>4389</v>
      </c>
      <c r="B1731" t="s">
        <v>3189</v>
      </c>
      <c r="C1731" t="s">
        <v>2473</v>
      </c>
      <c r="D1731">
        <v>9.9535531452094438E-5</v>
      </c>
      <c r="E1731">
        <v>3.6302548371134035E-4</v>
      </c>
      <c r="F1731">
        <v>1.8312768320491273E-4</v>
      </c>
      <c r="G1731" t="s">
        <v>4390</v>
      </c>
      <c r="H1731">
        <v>6</v>
      </c>
    </row>
    <row r="1732" spans="1:8" x14ac:dyDescent="0.3">
      <c r="A1732" t="s">
        <v>4391</v>
      </c>
      <c r="B1732" t="s">
        <v>3189</v>
      </c>
      <c r="C1732" t="s">
        <v>2473</v>
      </c>
      <c r="D1732">
        <v>9.9535531452094438E-5</v>
      </c>
      <c r="E1732">
        <v>3.6302548371134035E-4</v>
      </c>
      <c r="F1732">
        <v>1.8312768320491273E-4</v>
      </c>
      <c r="G1732" t="s">
        <v>4392</v>
      </c>
      <c r="H1732">
        <v>6</v>
      </c>
    </row>
    <row r="1733" spans="1:8" x14ac:dyDescent="0.3">
      <c r="A1733" t="s">
        <v>4393</v>
      </c>
      <c r="B1733" t="s">
        <v>3189</v>
      </c>
      <c r="C1733" t="s">
        <v>2473</v>
      </c>
      <c r="D1733">
        <v>9.9535531452094438E-5</v>
      </c>
      <c r="E1733">
        <v>3.6302548371134035E-4</v>
      </c>
      <c r="F1733">
        <v>1.8312768320491273E-4</v>
      </c>
      <c r="G1733" t="s">
        <v>4394</v>
      </c>
      <c r="H1733">
        <v>6</v>
      </c>
    </row>
    <row r="1734" spans="1:8" x14ac:dyDescent="0.3">
      <c r="A1734" t="s">
        <v>4395</v>
      </c>
      <c r="B1734" t="s">
        <v>3189</v>
      </c>
      <c r="C1734" t="s">
        <v>2473</v>
      </c>
      <c r="D1734">
        <v>9.9535531452094438E-5</v>
      </c>
      <c r="E1734">
        <v>3.6302548371134035E-4</v>
      </c>
      <c r="F1734">
        <v>1.8312768320491273E-4</v>
      </c>
      <c r="G1734" t="s">
        <v>4396</v>
      </c>
      <c r="H1734">
        <v>6</v>
      </c>
    </row>
    <row r="1735" spans="1:8" x14ac:dyDescent="0.3">
      <c r="A1735" t="s">
        <v>4397</v>
      </c>
      <c r="B1735" t="s">
        <v>1504</v>
      </c>
      <c r="C1735" t="s">
        <v>1497</v>
      </c>
      <c r="D1735">
        <v>1.0057959558332632E-4</v>
      </c>
      <c r="E1735">
        <v>3.6662134667540797E-4</v>
      </c>
      <c r="F1735">
        <v>1.8494161110606155E-4</v>
      </c>
      <c r="G1735" t="s">
        <v>4398</v>
      </c>
      <c r="H1735">
        <v>21</v>
      </c>
    </row>
    <row r="1736" spans="1:8" x14ac:dyDescent="0.3">
      <c r="A1736" t="s">
        <v>4399</v>
      </c>
      <c r="B1736" t="s">
        <v>1944</v>
      </c>
      <c r="C1736" t="s">
        <v>621</v>
      </c>
      <c r="D1736">
        <v>1.0122380553468334E-4</v>
      </c>
      <c r="E1736">
        <v>3.6875639381959166E-4</v>
      </c>
      <c r="F1736">
        <v>1.8601863256761413E-4</v>
      </c>
      <c r="G1736" t="s">
        <v>4400</v>
      </c>
      <c r="H1736">
        <v>18</v>
      </c>
    </row>
    <row r="1737" spans="1:8" x14ac:dyDescent="0.3">
      <c r="A1737" t="s">
        <v>4401</v>
      </c>
      <c r="B1737" t="s">
        <v>2532</v>
      </c>
      <c r="C1737" t="s">
        <v>1548</v>
      </c>
      <c r="D1737">
        <v>1.0158023493068648E-4</v>
      </c>
      <c r="E1737">
        <v>3.6941462599360378E-4</v>
      </c>
      <c r="F1737">
        <v>1.8635067684121565E-4</v>
      </c>
      <c r="G1737" t="s">
        <v>4402</v>
      </c>
      <c r="H1737">
        <v>9</v>
      </c>
    </row>
    <row r="1738" spans="1:8" x14ac:dyDescent="0.3">
      <c r="A1738" t="s">
        <v>4403</v>
      </c>
      <c r="B1738" t="s">
        <v>2532</v>
      </c>
      <c r="C1738" t="s">
        <v>1548</v>
      </c>
      <c r="D1738">
        <v>1.0158023493068648E-4</v>
      </c>
      <c r="E1738">
        <v>3.6941462599360378E-4</v>
      </c>
      <c r="F1738">
        <v>1.8635067684121565E-4</v>
      </c>
      <c r="G1738" t="s">
        <v>4404</v>
      </c>
      <c r="H1738">
        <v>9</v>
      </c>
    </row>
    <row r="1739" spans="1:8" x14ac:dyDescent="0.3">
      <c r="A1739" t="s">
        <v>4405</v>
      </c>
      <c r="B1739" t="s">
        <v>2532</v>
      </c>
      <c r="C1739" t="s">
        <v>1548</v>
      </c>
      <c r="D1739">
        <v>1.0158023493068648E-4</v>
      </c>
      <c r="E1739">
        <v>3.6941462599360378E-4</v>
      </c>
      <c r="F1739">
        <v>1.8635067684121565E-4</v>
      </c>
      <c r="G1739" t="s">
        <v>4406</v>
      </c>
      <c r="H1739">
        <v>9</v>
      </c>
    </row>
    <row r="1740" spans="1:8" x14ac:dyDescent="0.3">
      <c r="A1740" t="s">
        <v>4407</v>
      </c>
      <c r="B1740" t="s">
        <v>1800</v>
      </c>
      <c r="C1740" t="s">
        <v>939</v>
      </c>
      <c r="D1740">
        <v>1.0259283177045634E-4</v>
      </c>
      <c r="E1740">
        <v>3.7288207328213123E-4</v>
      </c>
      <c r="F1740">
        <v>1.8809982563950802E-4</v>
      </c>
      <c r="G1740" t="s">
        <v>4408</v>
      </c>
      <c r="H1740">
        <v>20</v>
      </c>
    </row>
    <row r="1741" spans="1:8" x14ac:dyDescent="0.3">
      <c r="A1741" t="s">
        <v>4409</v>
      </c>
      <c r="B1741" t="s">
        <v>1854</v>
      </c>
      <c r="C1741" t="s">
        <v>1169</v>
      </c>
      <c r="D1741">
        <v>1.0294701443131122E-4</v>
      </c>
      <c r="E1741">
        <v>3.7395384389622612E-4</v>
      </c>
      <c r="F1741">
        <v>1.8864047878451525E-4</v>
      </c>
      <c r="G1741" t="s">
        <v>4410</v>
      </c>
      <c r="H1741">
        <v>19</v>
      </c>
    </row>
    <row r="1742" spans="1:8" x14ac:dyDescent="0.3">
      <c r="A1742" t="s">
        <v>4411</v>
      </c>
      <c r="B1742" t="s">
        <v>2339</v>
      </c>
      <c r="C1742" t="s">
        <v>1339</v>
      </c>
      <c r="D1742">
        <v>1.036096233434073E-4</v>
      </c>
      <c r="E1742">
        <v>3.7592766674541221E-4</v>
      </c>
      <c r="F1742">
        <v>1.8963617088230687E-4</v>
      </c>
      <c r="G1742" t="s">
        <v>4412</v>
      </c>
      <c r="H1742">
        <v>12</v>
      </c>
    </row>
    <row r="1743" spans="1:8" x14ac:dyDescent="0.3">
      <c r="A1743" t="s">
        <v>4413</v>
      </c>
      <c r="B1743" t="s">
        <v>2339</v>
      </c>
      <c r="C1743" t="s">
        <v>1339</v>
      </c>
      <c r="D1743">
        <v>1.036096233434073E-4</v>
      </c>
      <c r="E1743">
        <v>3.7592766674541221E-4</v>
      </c>
      <c r="F1743">
        <v>1.8963617088230687E-4</v>
      </c>
      <c r="G1743" t="s">
        <v>4414</v>
      </c>
      <c r="H1743">
        <v>12</v>
      </c>
    </row>
    <row r="1744" spans="1:8" x14ac:dyDescent="0.3">
      <c r="A1744" t="s">
        <v>4415</v>
      </c>
      <c r="B1744" t="s">
        <v>1379</v>
      </c>
      <c r="C1744" t="s">
        <v>2630</v>
      </c>
      <c r="D1744">
        <v>1.0503467095952684E-4</v>
      </c>
      <c r="E1744">
        <v>3.8087903109302831E-4</v>
      </c>
      <c r="F1744">
        <v>1.9213387950709125E-4</v>
      </c>
      <c r="G1744" t="s">
        <v>4416</v>
      </c>
      <c r="H1744">
        <v>27</v>
      </c>
    </row>
    <row r="1745" spans="1:8" x14ac:dyDescent="0.3">
      <c r="A1745" t="s">
        <v>4417</v>
      </c>
      <c r="B1745" t="s">
        <v>2730</v>
      </c>
      <c r="C1745" t="s">
        <v>1505</v>
      </c>
      <c r="D1745">
        <v>1.0792015461605443E-4</v>
      </c>
      <c r="E1745">
        <v>3.9066848163538418E-4</v>
      </c>
      <c r="F1745">
        <v>1.9707215375534259E-4</v>
      </c>
      <c r="G1745" t="s">
        <v>4418</v>
      </c>
      <c r="H1745">
        <v>8</v>
      </c>
    </row>
    <row r="1746" spans="1:8" x14ac:dyDescent="0.3">
      <c r="A1746" t="s">
        <v>4419</v>
      </c>
      <c r="B1746" t="s">
        <v>2730</v>
      </c>
      <c r="C1746" t="s">
        <v>1505</v>
      </c>
      <c r="D1746">
        <v>1.0792015461605443E-4</v>
      </c>
      <c r="E1746">
        <v>3.9066848163538418E-4</v>
      </c>
      <c r="F1746">
        <v>1.9707215375534259E-4</v>
      </c>
      <c r="G1746" t="s">
        <v>4420</v>
      </c>
      <c r="H1746">
        <v>8</v>
      </c>
    </row>
    <row r="1747" spans="1:8" x14ac:dyDescent="0.3">
      <c r="A1747" t="s">
        <v>4421</v>
      </c>
      <c r="B1747" t="s">
        <v>2730</v>
      </c>
      <c r="C1747" t="s">
        <v>1505</v>
      </c>
      <c r="D1747">
        <v>1.0792015461605443E-4</v>
      </c>
      <c r="E1747">
        <v>3.9066848163538418E-4</v>
      </c>
      <c r="F1747">
        <v>1.9707215375534259E-4</v>
      </c>
      <c r="G1747" t="s">
        <v>4422</v>
      </c>
      <c r="H1747">
        <v>8</v>
      </c>
    </row>
    <row r="1748" spans="1:8" x14ac:dyDescent="0.3">
      <c r="A1748" t="s">
        <v>4423</v>
      </c>
      <c r="B1748" t="s">
        <v>1553</v>
      </c>
      <c r="C1748" t="s">
        <v>1144</v>
      </c>
      <c r="D1748">
        <v>1.0845430709717849E-4</v>
      </c>
      <c r="E1748">
        <v>3.9237685631371628E-4</v>
      </c>
      <c r="F1748">
        <v>1.9793394090507796E-4</v>
      </c>
      <c r="G1748" t="s">
        <v>4424</v>
      </c>
      <c r="H1748">
        <v>24</v>
      </c>
    </row>
    <row r="1749" spans="1:8" x14ac:dyDescent="0.3">
      <c r="A1749" t="s">
        <v>4425</v>
      </c>
      <c r="B1749" t="s">
        <v>2139</v>
      </c>
      <c r="C1749" t="s">
        <v>2176</v>
      </c>
      <c r="D1749">
        <v>1.1126531937729779E-4</v>
      </c>
      <c r="E1749">
        <v>4.0228272749111293E-4</v>
      </c>
      <c r="F1749">
        <v>2.0293094337525553E-4</v>
      </c>
      <c r="G1749" t="s">
        <v>4426</v>
      </c>
      <c r="H1749">
        <v>13</v>
      </c>
    </row>
    <row r="1750" spans="1:8" x14ac:dyDescent="0.3">
      <c r="A1750" t="s">
        <v>4427</v>
      </c>
      <c r="B1750" t="s">
        <v>2269</v>
      </c>
      <c r="C1750" t="s">
        <v>2132</v>
      </c>
      <c r="D1750">
        <v>1.1131991111195561E-4</v>
      </c>
      <c r="E1750">
        <v>4.0228272749111293E-4</v>
      </c>
      <c r="F1750">
        <v>2.0293094337525553E-4</v>
      </c>
      <c r="G1750" t="s">
        <v>4428</v>
      </c>
      <c r="H1750">
        <v>11</v>
      </c>
    </row>
    <row r="1751" spans="1:8" x14ac:dyDescent="0.3">
      <c r="A1751" t="s">
        <v>4429</v>
      </c>
      <c r="B1751" t="s">
        <v>1814</v>
      </c>
      <c r="C1751" t="s">
        <v>1958</v>
      </c>
      <c r="D1751">
        <v>1.116782181233918E-4</v>
      </c>
      <c r="E1751">
        <v>4.0311553719868842E-4</v>
      </c>
      <c r="F1751">
        <v>2.0335105303460972E-4</v>
      </c>
      <c r="G1751" t="s">
        <v>4430</v>
      </c>
      <c r="H1751">
        <v>17</v>
      </c>
    </row>
    <row r="1752" spans="1:8" x14ac:dyDescent="0.3">
      <c r="A1752" t="s">
        <v>4431</v>
      </c>
      <c r="B1752" t="s">
        <v>1814</v>
      </c>
      <c r="C1752" t="s">
        <v>1958</v>
      </c>
      <c r="D1752">
        <v>1.116782181233918E-4</v>
      </c>
      <c r="E1752">
        <v>4.0311553719868842E-4</v>
      </c>
      <c r="F1752">
        <v>2.0335105303460972E-4</v>
      </c>
      <c r="G1752" t="s">
        <v>4432</v>
      </c>
      <c r="H1752">
        <v>17</v>
      </c>
    </row>
    <row r="1753" spans="1:8" x14ac:dyDescent="0.3">
      <c r="A1753" t="s">
        <v>4433</v>
      </c>
      <c r="B1753" t="s">
        <v>1312</v>
      </c>
      <c r="C1753" t="s">
        <v>1388</v>
      </c>
      <c r="D1753">
        <v>1.1192526536884605E-4</v>
      </c>
      <c r="E1753">
        <v>4.0377615756060823E-4</v>
      </c>
      <c r="F1753">
        <v>2.0368430202616689E-4</v>
      </c>
      <c r="G1753" t="s">
        <v>4434</v>
      </c>
      <c r="H1753">
        <v>25</v>
      </c>
    </row>
    <row r="1754" spans="1:8" x14ac:dyDescent="0.3">
      <c r="A1754" t="s">
        <v>4435</v>
      </c>
      <c r="B1754" t="s">
        <v>2613</v>
      </c>
      <c r="C1754" t="s">
        <v>1380</v>
      </c>
      <c r="D1754">
        <v>1.1206175266102703E-4</v>
      </c>
      <c r="E1754">
        <v>4.0403739981728789E-4</v>
      </c>
      <c r="F1754">
        <v>2.0381608530686628E-4</v>
      </c>
      <c r="G1754" t="s">
        <v>4436</v>
      </c>
      <c r="H1754">
        <v>10</v>
      </c>
    </row>
    <row r="1755" spans="1:8" x14ac:dyDescent="0.3">
      <c r="A1755" t="s">
        <v>4437</v>
      </c>
      <c r="B1755" t="s">
        <v>1063</v>
      </c>
      <c r="C1755" t="s">
        <v>662</v>
      </c>
      <c r="D1755">
        <v>1.1243870814056392E-4</v>
      </c>
      <c r="E1755">
        <v>4.0516485344822638E-4</v>
      </c>
      <c r="F1755">
        <v>2.0438482766964463E-4</v>
      </c>
      <c r="G1755" t="s">
        <v>4438</v>
      </c>
      <c r="H1755">
        <v>60</v>
      </c>
    </row>
    <row r="1756" spans="1:8" x14ac:dyDescent="0.3">
      <c r="A1756" t="s">
        <v>4439</v>
      </c>
      <c r="B1756" t="s">
        <v>1995</v>
      </c>
      <c r="C1756" t="s">
        <v>1648</v>
      </c>
      <c r="D1756">
        <v>1.1299346545254557E-4</v>
      </c>
      <c r="E1756">
        <v>4.069313495966604E-4</v>
      </c>
      <c r="F1756">
        <v>2.0527593411139063E-4</v>
      </c>
      <c r="G1756" t="s">
        <v>4440</v>
      </c>
      <c r="H1756">
        <v>14</v>
      </c>
    </row>
    <row r="1757" spans="1:8" x14ac:dyDescent="0.3">
      <c r="A1757" t="s">
        <v>4441</v>
      </c>
      <c r="B1757" t="s">
        <v>2490</v>
      </c>
      <c r="C1757" t="s">
        <v>2821</v>
      </c>
      <c r="D1757">
        <v>1.1412375603963646E-4</v>
      </c>
      <c r="E1757">
        <v>4.1076735478649969E-4</v>
      </c>
      <c r="F1757">
        <v>2.072110014129905E-4</v>
      </c>
      <c r="G1757" t="s">
        <v>4442</v>
      </c>
      <c r="H1757">
        <v>26</v>
      </c>
    </row>
    <row r="1758" spans="1:8" x14ac:dyDescent="0.3">
      <c r="A1758" t="s">
        <v>4443</v>
      </c>
      <c r="B1758" t="s">
        <v>1944</v>
      </c>
      <c r="C1758" t="s">
        <v>1777</v>
      </c>
      <c r="D1758">
        <v>1.1558303966129894E-4</v>
      </c>
      <c r="E1758">
        <v>4.1578245756083922E-4</v>
      </c>
      <c r="F1758">
        <v>2.0974086279547567E-4</v>
      </c>
      <c r="G1758" t="s">
        <v>4444</v>
      </c>
      <c r="H1758">
        <v>18</v>
      </c>
    </row>
    <row r="1759" spans="1:8" x14ac:dyDescent="0.3">
      <c r="A1759" t="s">
        <v>4445</v>
      </c>
      <c r="B1759" t="s">
        <v>2339</v>
      </c>
      <c r="C1759" t="s">
        <v>1353</v>
      </c>
      <c r="D1759">
        <v>1.2657616407223181E-4</v>
      </c>
      <c r="E1759">
        <v>4.5506801062684938E-4</v>
      </c>
      <c r="F1759">
        <v>2.2955840354455052E-4</v>
      </c>
      <c r="G1759" t="s">
        <v>4446</v>
      </c>
      <c r="H1759">
        <v>12</v>
      </c>
    </row>
    <row r="1760" spans="1:8" x14ac:dyDescent="0.3">
      <c r="A1760" t="s">
        <v>4447</v>
      </c>
      <c r="B1760" t="s">
        <v>3540</v>
      </c>
      <c r="C1760" t="s">
        <v>2533</v>
      </c>
      <c r="D1760">
        <v>1.3169992261693095E-4</v>
      </c>
      <c r="E1760">
        <v>4.7214309950106115E-4</v>
      </c>
      <c r="F1760">
        <v>2.3817190757210457E-4</v>
      </c>
      <c r="G1760" t="s">
        <v>4448</v>
      </c>
      <c r="H1760">
        <v>5</v>
      </c>
    </row>
    <row r="1761" spans="1:8" x14ac:dyDescent="0.3">
      <c r="A1761" t="s">
        <v>4449</v>
      </c>
      <c r="B1761" t="s">
        <v>3540</v>
      </c>
      <c r="C1761" t="s">
        <v>2533</v>
      </c>
      <c r="D1761">
        <v>1.3169992261693095E-4</v>
      </c>
      <c r="E1761">
        <v>4.7214309950106115E-4</v>
      </c>
      <c r="F1761">
        <v>2.3817190757210457E-4</v>
      </c>
      <c r="G1761" t="s">
        <v>4450</v>
      </c>
      <c r="H1761">
        <v>5</v>
      </c>
    </row>
    <row r="1762" spans="1:8" x14ac:dyDescent="0.3">
      <c r="A1762" t="s">
        <v>4451</v>
      </c>
      <c r="B1762" t="s">
        <v>3540</v>
      </c>
      <c r="C1762" t="s">
        <v>2533</v>
      </c>
      <c r="D1762">
        <v>1.3169992261693095E-4</v>
      </c>
      <c r="E1762">
        <v>4.7214309950106115E-4</v>
      </c>
      <c r="F1762">
        <v>2.3817190757210457E-4</v>
      </c>
      <c r="G1762" t="s">
        <v>4452</v>
      </c>
      <c r="H1762">
        <v>5</v>
      </c>
    </row>
    <row r="1763" spans="1:8" x14ac:dyDescent="0.3">
      <c r="A1763" t="s">
        <v>4453</v>
      </c>
      <c r="B1763" t="s">
        <v>3540</v>
      </c>
      <c r="C1763" t="s">
        <v>2533</v>
      </c>
      <c r="D1763">
        <v>1.3169992261693095E-4</v>
      </c>
      <c r="E1763">
        <v>4.7214309950106115E-4</v>
      </c>
      <c r="F1763">
        <v>2.3817190757210457E-4</v>
      </c>
      <c r="G1763" t="s">
        <v>4454</v>
      </c>
      <c r="H1763">
        <v>5</v>
      </c>
    </row>
    <row r="1764" spans="1:8" x14ac:dyDescent="0.3">
      <c r="A1764" t="s">
        <v>4455</v>
      </c>
      <c r="B1764" t="s">
        <v>3540</v>
      </c>
      <c r="C1764" t="s">
        <v>2533</v>
      </c>
      <c r="D1764">
        <v>1.3169992261693095E-4</v>
      </c>
      <c r="E1764">
        <v>4.7214309950106115E-4</v>
      </c>
      <c r="F1764">
        <v>2.3817190757210457E-4</v>
      </c>
      <c r="G1764" t="s">
        <v>4456</v>
      </c>
      <c r="H1764">
        <v>5</v>
      </c>
    </row>
    <row r="1765" spans="1:8" x14ac:dyDescent="0.3">
      <c r="A1765" t="s">
        <v>4457</v>
      </c>
      <c r="B1765" t="s">
        <v>2139</v>
      </c>
      <c r="C1765" t="s">
        <v>1301</v>
      </c>
      <c r="D1765">
        <v>1.334391638116946E-4</v>
      </c>
      <c r="E1765">
        <v>4.7783496138361508E-4</v>
      </c>
      <c r="F1765">
        <v>2.4104315911350674E-4</v>
      </c>
      <c r="G1765" t="s">
        <v>4458</v>
      </c>
      <c r="H1765">
        <v>13</v>
      </c>
    </row>
    <row r="1766" spans="1:8" x14ac:dyDescent="0.3">
      <c r="A1766" t="s">
        <v>4459</v>
      </c>
      <c r="B1766" t="s">
        <v>2139</v>
      </c>
      <c r="C1766" t="s">
        <v>1301</v>
      </c>
      <c r="D1766">
        <v>1.334391638116946E-4</v>
      </c>
      <c r="E1766">
        <v>4.7783496138361508E-4</v>
      </c>
      <c r="F1766">
        <v>2.4104315911350674E-4</v>
      </c>
      <c r="G1766" t="s">
        <v>4460</v>
      </c>
      <c r="H1766">
        <v>13</v>
      </c>
    </row>
    <row r="1767" spans="1:8" x14ac:dyDescent="0.3">
      <c r="A1767" t="s">
        <v>4461</v>
      </c>
      <c r="B1767" t="s">
        <v>2532</v>
      </c>
      <c r="C1767" t="s">
        <v>1922</v>
      </c>
      <c r="D1767">
        <v>1.346964216267282E-4</v>
      </c>
      <c r="E1767">
        <v>4.8206335685479454E-4</v>
      </c>
      <c r="F1767">
        <v>2.4317616712824701E-4</v>
      </c>
      <c r="G1767" t="s">
        <v>4462</v>
      </c>
      <c r="H1767">
        <v>9</v>
      </c>
    </row>
    <row r="1768" spans="1:8" x14ac:dyDescent="0.3">
      <c r="A1768" t="s">
        <v>4463</v>
      </c>
      <c r="B1768" t="s">
        <v>1536</v>
      </c>
      <c r="C1768" t="s">
        <v>408</v>
      </c>
      <c r="D1768">
        <v>1.351272199280768E-4</v>
      </c>
      <c r="E1768">
        <v>4.833308274908975E-4</v>
      </c>
      <c r="F1768">
        <v>2.4381554086792733E-4</v>
      </c>
      <c r="G1768" t="s">
        <v>4464</v>
      </c>
      <c r="H1768">
        <v>22</v>
      </c>
    </row>
    <row r="1769" spans="1:8" x14ac:dyDescent="0.3">
      <c r="A1769" t="s">
        <v>4465</v>
      </c>
      <c r="B1769" t="s">
        <v>1254</v>
      </c>
      <c r="C1769" t="s">
        <v>4466</v>
      </c>
      <c r="D1769">
        <v>1.3713086590479154E-4</v>
      </c>
      <c r="E1769">
        <v>4.902195240337956E-4</v>
      </c>
      <c r="F1769">
        <v>2.472905339326173E-4</v>
      </c>
      <c r="G1769" t="s">
        <v>4467</v>
      </c>
      <c r="H1769">
        <v>34</v>
      </c>
    </row>
    <row r="1770" spans="1:8" x14ac:dyDescent="0.3">
      <c r="A1770" t="s">
        <v>4468</v>
      </c>
      <c r="B1770" t="s">
        <v>2269</v>
      </c>
      <c r="C1770" t="s">
        <v>1426</v>
      </c>
      <c r="D1770">
        <v>1.385119232787025E-4</v>
      </c>
      <c r="E1770">
        <v>4.9459580305520839E-4</v>
      </c>
      <c r="F1770">
        <v>2.4949814159160694E-4</v>
      </c>
      <c r="G1770" t="s">
        <v>4469</v>
      </c>
      <c r="H1770">
        <v>11</v>
      </c>
    </row>
    <row r="1771" spans="1:8" x14ac:dyDescent="0.3">
      <c r="A1771" t="s">
        <v>4470</v>
      </c>
      <c r="B1771" t="s">
        <v>2269</v>
      </c>
      <c r="C1771" t="s">
        <v>1426</v>
      </c>
      <c r="D1771">
        <v>1.385119232787025E-4</v>
      </c>
      <c r="E1771">
        <v>4.9459580305520839E-4</v>
      </c>
      <c r="F1771">
        <v>2.4949814159160694E-4</v>
      </c>
      <c r="G1771" t="s">
        <v>4471</v>
      </c>
      <c r="H1771">
        <v>11</v>
      </c>
    </row>
    <row r="1772" spans="1:8" x14ac:dyDescent="0.3">
      <c r="A1772" t="s">
        <v>4472</v>
      </c>
      <c r="B1772" t="s">
        <v>1020</v>
      </c>
      <c r="C1772" t="s">
        <v>2769</v>
      </c>
      <c r="D1772">
        <v>1.4106786376914772E-4</v>
      </c>
      <c r="E1772">
        <v>5.0343743572622834E-4</v>
      </c>
      <c r="F1772">
        <v>2.539582904776841E-4</v>
      </c>
      <c r="G1772" t="s">
        <v>4473</v>
      </c>
      <c r="H1772">
        <v>31</v>
      </c>
    </row>
    <row r="1773" spans="1:8" x14ac:dyDescent="0.3">
      <c r="A1773" t="s">
        <v>4474</v>
      </c>
      <c r="B1773" t="s">
        <v>2913</v>
      </c>
      <c r="C1773" t="s">
        <v>2143</v>
      </c>
      <c r="D1773">
        <v>1.4319595171428248E-4</v>
      </c>
      <c r="E1773">
        <v>5.0987784952584154E-4</v>
      </c>
      <c r="F1773">
        <v>2.572071479571825E-4</v>
      </c>
      <c r="G1773" t="s">
        <v>4475</v>
      </c>
      <c r="H1773">
        <v>7</v>
      </c>
    </row>
    <row r="1774" spans="1:8" x14ac:dyDescent="0.3">
      <c r="A1774" t="s">
        <v>4476</v>
      </c>
      <c r="B1774" t="s">
        <v>2913</v>
      </c>
      <c r="C1774" t="s">
        <v>2143</v>
      </c>
      <c r="D1774">
        <v>1.4319595171428248E-4</v>
      </c>
      <c r="E1774">
        <v>5.0987784952584154E-4</v>
      </c>
      <c r="F1774">
        <v>2.572071479571825E-4</v>
      </c>
      <c r="G1774" t="s">
        <v>3828</v>
      </c>
      <c r="H1774">
        <v>7</v>
      </c>
    </row>
    <row r="1775" spans="1:8" x14ac:dyDescent="0.3">
      <c r="A1775" t="s">
        <v>4477</v>
      </c>
      <c r="B1775" t="s">
        <v>2913</v>
      </c>
      <c r="C1775" t="s">
        <v>2143</v>
      </c>
      <c r="D1775">
        <v>1.4319595171428248E-4</v>
      </c>
      <c r="E1775">
        <v>5.0987784952584154E-4</v>
      </c>
      <c r="F1775">
        <v>2.572071479571825E-4</v>
      </c>
      <c r="G1775" t="s">
        <v>4478</v>
      </c>
      <c r="H1775">
        <v>7</v>
      </c>
    </row>
    <row r="1776" spans="1:8" x14ac:dyDescent="0.3">
      <c r="A1776" t="s">
        <v>4479</v>
      </c>
      <c r="B1776" t="s">
        <v>2913</v>
      </c>
      <c r="C1776" t="s">
        <v>2143</v>
      </c>
      <c r="D1776">
        <v>1.4319595171428248E-4</v>
      </c>
      <c r="E1776">
        <v>5.0987784952584154E-4</v>
      </c>
      <c r="F1776">
        <v>2.572071479571825E-4</v>
      </c>
      <c r="G1776" t="s">
        <v>4480</v>
      </c>
      <c r="H1776">
        <v>7</v>
      </c>
    </row>
    <row r="1777" spans="1:8" x14ac:dyDescent="0.3">
      <c r="A1777" t="s">
        <v>4481</v>
      </c>
      <c r="B1777" t="s">
        <v>1814</v>
      </c>
      <c r="C1777" t="s">
        <v>1245</v>
      </c>
      <c r="D1777">
        <v>1.469565958258289E-4</v>
      </c>
      <c r="E1777">
        <v>5.2297307747047235E-4</v>
      </c>
      <c r="F1777">
        <v>2.638130168620975E-4</v>
      </c>
      <c r="G1777" t="s">
        <v>4482</v>
      </c>
      <c r="H1777">
        <v>17</v>
      </c>
    </row>
    <row r="1778" spans="1:8" x14ac:dyDescent="0.3">
      <c r="A1778" t="s">
        <v>4483</v>
      </c>
      <c r="B1778" t="s">
        <v>2730</v>
      </c>
      <c r="C1778" t="s">
        <v>1566</v>
      </c>
      <c r="D1778">
        <v>1.4944996002723901E-4</v>
      </c>
      <c r="E1778">
        <v>5.3034971746301017E-4</v>
      </c>
      <c r="F1778">
        <v>2.6753415229826514E-4</v>
      </c>
      <c r="G1778" t="s">
        <v>4484</v>
      </c>
      <c r="H1778">
        <v>8</v>
      </c>
    </row>
    <row r="1779" spans="1:8" x14ac:dyDescent="0.3">
      <c r="A1779" t="s">
        <v>4485</v>
      </c>
      <c r="B1779" t="s">
        <v>2730</v>
      </c>
      <c r="C1779" t="s">
        <v>1566</v>
      </c>
      <c r="D1779">
        <v>1.4944996002723901E-4</v>
      </c>
      <c r="E1779">
        <v>5.3034971746301017E-4</v>
      </c>
      <c r="F1779">
        <v>2.6753415229826514E-4</v>
      </c>
      <c r="G1779" t="s">
        <v>4486</v>
      </c>
      <c r="H1779">
        <v>8</v>
      </c>
    </row>
    <row r="1780" spans="1:8" x14ac:dyDescent="0.3">
      <c r="A1780" t="s">
        <v>4487</v>
      </c>
      <c r="B1780" t="s">
        <v>2730</v>
      </c>
      <c r="C1780" t="s">
        <v>1566</v>
      </c>
      <c r="D1780">
        <v>1.4944996002723901E-4</v>
      </c>
      <c r="E1780">
        <v>5.3034971746301017E-4</v>
      </c>
      <c r="F1780">
        <v>2.6753415229826514E-4</v>
      </c>
      <c r="G1780" t="s">
        <v>4488</v>
      </c>
      <c r="H1780">
        <v>8</v>
      </c>
    </row>
    <row r="1781" spans="1:8" x14ac:dyDescent="0.3">
      <c r="A1781" t="s">
        <v>4489</v>
      </c>
      <c r="B1781" t="s">
        <v>2730</v>
      </c>
      <c r="C1781" t="s">
        <v>1566</v>
      </c>
      <c r="D1781">
        <v>1.4944996002723901E-4</v>
      </c>
      <c r="E1781">
        <v>5.3034971746301017E-4</v>
      </c>
      <c r="F1781">
        <v>2.6753415229826514E-4</v>
      </c>
      <c r="G1781" t="s">
        <v>4490</v>
      </c>
      <c r="H1781">
        <v>8</v>
      </c>
    </row>
    <row r="1782" spans="1:8" x14ac:dyDescent="0.3">
      <c r="A1782" t="s">
        <v>4491</v>
      </c>
      <c r="B1782" t="s">
        <v>2730</v>
      </c>
      <c r="C1782" t="s">
        <v>1566</v>
      </c>
      <c r="D1782">
        <v>1.4944996002723901E-4</v>
      </c>
      <c r="E1782">
        <v>5.3034971746301017E-4</v>
      </c>
      <c r="F1782">
        <v>2.6753415229826514E-4</v>
      </c>
      <c r="G1782" t="s">
        <v>4492</v>
      </c>
      <c r="H1782">
        <v>8</v>
      </c>
    </row>
    <row r="1783" spans="1:8" x14ac:dyDescent="0.3">
      <c r="A1783" t="s">
        <v>4493</v>
      </c>
      <c r="B1783" t="s">
        <v>1944</v>
      </c>
      <c r="C1783" t="s">
        <v>1306</v>
      </c>
      <c r="D1783">
        <v>1.4975992917078126E-4</v>
      </c>
      <c r="E1783">
        <v>5.3115079491054373E-4</v>
      </c>
      <c r="F1783">
        <v>2.6793825466467412E-4</v>
      </c>
      <c r="G1783" t="s">
        <v>4494</v>
      </c>
      <c r="H1783">
        <v>18</v>
      </c>
    </row>
    <row r="1784" spans="1:8" x14ac:dyDescent="0.3">
      <c r="A1784" t="s">
        <v>4495</v>
      </c>
      <c r="B1784" t="s">
        <v>1020</v>
      </c>
      <c r="C1784" t="s">
        <v>2205</v>
      </c>
      <c r="D1784">
        <v>1.5279411997896799E-4</v>
      </c>
      <c r="E1784">
        <v>5.4160748768261504E-4</v>
      </c>
      <c r="F1784">
        <v>2.7321311829616953E-4</v>
      </c>
      <c r="G1784" t="s">
        <v>4496</v>
      </c>
      <c r="H1784">
        <v>31</v>
      </c>
    </row>
    <row r="1785" spans="1:8" x14ac:dyDescent="0.3">
      <c r="A1785" t="s">
        <v>4497</v>
      </c>
      <c r="B1785" t="s">
        <v>931</v>
      </c>
      <c r="C1785" t="s">
        <v>4498</v>
      </c>
      <c r="D1785">
        <v>1.5341123685904244E-4</v>
      </c>
      <c r="E1785">
        <v>5.4348947170400092E-4</v>
      </c>
      <c r="F1785">
        <v>2.7416248242934728E-4</v>
      </c>
      <c r="G1785" t="s">
        <v>4499</v>
      </c>
      <c r="H1785">
        <v>61</v>
      </c>
    </row>
    <row r="1786" spans="1:8" x14ac:dyDescent="0.3">
      <c r="A1786" t="s">
        <v>4500</v>
      </c>
      <c r="B1786" t="s">
        <v>777</v>
      </c>
      <c r="C1786" t="s">
        <v>2456</v>
      </c>
      <c r="D1786">
        <v>1.557152853057155E-4</v>
      </c>
      <c r="E1786">
        <v>5.5134227351928244E-4</v>
      </c>
      <c r="F1786">
        <v>2.7812381701224759E-4</v>
      </c>
      <c r="G1786" t="s">
        <v>4501</v>
      </c>
      <c r="H1786">
        <v>56</v>
      </c>
    </row>
    <row r="1787" spans="1:8" x14ac:dyDescent="0.3">
      <c r="A1787" t="s">
        <v>4502</v>
      </c>
      <c r="B1787" t="s">
        <v>1416</v>
      </c>
      <c r="C1787" t="s">
        <v>1141</v>
      </c>
      <c r="D1787">
        <v>1.5705764758559967E-4</v>
      </c>
      <c r="E1787">
        <v>5.5578312327429378E-4</v>
      </c>
      <c r="F1787">
        <v>2.803639972849443E-4</v>
      </c>
      <c r="G1787" t="s">
        <v>4503</v>
      </c>
      <c r="H1787">
        <v>23</v>
      </c>
    </row>
    <row r="1788" spans="1:8" x14ac:dyDescent="0.3">
      <c r="A1788" t="s">
        <v>4504</v>
      </c>
      <c r="B1788" t="s">
        <v>1995</v>
      </c>
      <c r="C1788" t="s">
        <v>2989</v>
      </c>
      <c r="D1788">
        <v>1.5745619851441136E-4</v>
      </c>
      <c r="E1788">
        <v>5.5656882726002135E-4</v>
      </c>
      <c r="F1788">
        <v>2.8076034453065326E-4</v>
      </c>
      <c r="G1788" t="s">
        <v>3895</v>
      </c>
      <c r="H1788">
        <v>14</v>
      </c>
    </row>
    <row r="1789" spans="1:8" x14ac:dyDescent="0.3">
      <c r="A1789" t="s">
        <v>4505</v>
      </c>
      <c r="B1789" t="s">
        <v>1995</v>
      </c>
      <c r="C1789" t="s">
        <v>2989</v>
      </c>
      <c r="D1789">
        <v>1.5745619851441136E-4</v>
      </c>
      <c r="E1789">
        <v>5.5656882726002135E-4</v>
      </c>
      <c r="F1789">
        <v>2.8076034453065326E-4</v>
      </c>
      <c r="G1789" t="s">
        <v>4506</v>
      </c>
      <c r="H1789">
        <v>14</v>
      </c>
    </row>
    <row r="1790" spans="1:8" x14ac:dyDescent="0.3">
      <c r="A1790" t="s">
        <v>4507</v>
      </c>
      <c r="B1790" t="s">
        <v>1241</v>
      </c>
      <c r="C1790" t="s">
        <v>573</v>
      </c>
      <c r="D1790">
        <v>1.6067108098275255E-4</v>
      </c>
      <c r="E1790">
        <v>5.6729666107348134E-4</v>
      </c>
      <c r="F1790">
        <v>2.861719848705595E-4</v>
      </c>
      <c r="G1790" t="s">
        <v>4508</v>
      </c>
      <c r="H1790">
        <v>29</v>
      </c>
    </row>
    <row r="1791" spans="1:8" x14ac:dyDescent="0.3">
      <c r="A1791" t="s">
        <v>4509</v>
      </c>
      <c r="B1791" t="s">
        <v>1241</v>
      </c>
      <c r="C1791" t="s">
        <v>573</v>
      </c>
      <c r="D1791">
        <v>1.6067108098275255E-4</v>
      </c>
      <c r="E1791">
        <v>5.6729666107348134E-4</v>
      </c>
      <c r="F1791">
        <v>2.861719848705595E-4</v>
      </c>
      <c r="G1791" t="s">
        <v>4510</v>
      </c>
      <c r="H1791">
        <v>29</v>
      </c>
    </row>
    <row r="1792" spans="1:8" x14ac:dyDescent="0.3">
      <c r="A1792" t="s">
        <v>4511</v>
      </c>
      <c r="B1792" t="s">
        <v>2066</v>
      </c>
      <c r="C1792" t="s">
        <v>778</v>
      </c>
      <c r="D1792">
        <v>1.6174577348902151E-4</v>
      </c>
      <c r="E1792">
        <v>5.7077159911682687E-4</v>
      </c>
      <c r="F1792">
        <v>2.8792491236934761E-4</v>
      </c>
      <c r="G1792" t="s">
        <v>4512</v>
      </c>
      <c r="H1792">
        <v>16</v>
      </c>
    </row>
    <row r="1793" spans="1:8" x14ac:dyDescent="0.3">
      <c r="A1793" t="s">
        <v>4513</v>
      </c>
      <c r="B1793" t="s">
        <v>1800</v>
      </c>
      <c r="C1793" t="s">
        <v>4514</v>
      </c>
      <c r="D1793">
        <v>1.6421733951731929E-4</v>
      </c>
      <c r="E1793">
        <v>5.7606629626929021E-4</v>
      </c>
      <c r="F1793">
        <v>2.9059581473380326E-4</v>
      </c>
      <c r="G1793" t="s">
        <v>4515</v>
      </c>
      <c r="H1793">
        <v>20</v>
      </c>
    </row>
    <row r="1794" spans="1:8" x14ac:dyDescent="0.3">
      <c r="A1794" t="s">
        <v>4516</v>
      </c>
      <c r="B1794" t="s">
        <v>3189</v>
      </c>
      <c r="C1794" t="s">
        <v>2140</v>
      </c>
      <c r="D1794">
        <v>1.6434241468259644E-4</v>
      </c>
      <c r="E1794">
        <v>5.7606629626929021E-4</v>
      </c>
      <c r="F1794">
        <v>2.9059581473380326E-4</v>
      </c>
      <c r="G1794" t="s">
        <v>4517</v>
      </c>
      <c r="H1794">
        <v>6</v>
      </c>
    </row>
    <row r="1795" spans="1:8" x14ac:dyDescent="0.3">
      <c r="A1795" t="s">
        <v>4518</v>
      </c>
      <c r="B1795" t="s">
        <v>3189</v>
      </c>
      <c r="C1795" t="s">
        <v>2140</v>
      </c>
      <c r="D1795">
        <v>1.6434241468259644E-4</v>
      </c>
      <c r="E1795">
        <v>5.7606629626929021E-4</v>
      </c>
      <c r="F1795">
        <v>2.9059581473380326E-4</v>
      </c>
      <c r="G1795" t="s">
        <v>4519</v>
      </c>
      <c r="H1795">
        <v>6</v>
      </c>
    </row>
    <row r="1796" spans="1:8" x14ac:dyDescent="0.3">
      <c r="A1796" t="s">
        <v>4520</v>
      </c>
      <c r="B1796" t="s">
        <v>3189</v>
      </c>
      <c r="C1796" t="s">
        <v>2140</v>
      </c>
      <c r="D1796">
        <v>1.6434241468259644E-4</v>
      </c>
      <c r="E1796">
        <v>5.7606629626929021E-4</v>
      </c>
      <c r="F1796">
        <v>2.9059581473380326E-4</v>
      </c>
      <c r="G1796" t="s">
        <v>4521</v>
      </c>
      <c r="H1796">
        <v>6</v>
      </c>
    </row>
    <row r="1797" spans="1:8" x14ac:dyDescent="0.3">
      <c r="A1797" t="s">
        <v>4522</v>
      </c>
      <c r="B1797" t="s">
        <v>3189</v>
      </c>
      <c r="C1797" t="s">
        <v>2140</v>
      </c>
      <c r="D1797">
        <v>1.6434241468259644E-4</v>
      </c>
      <c r="E1797">
        <v>5.7606629626929021E-4</v>
      </c>
      <c r="F1797">
        <v>2.9059581473380326E-4</v>
      </c>
      <c r="G1797" t="s">
        <v>4523</v>
      </c>
      <c r="H1797">
        <v>6</v>
      </c>
    </row>
    <row r="1798" spans="1:8" x14ac:dyDescent="0.3">
      <c r="A1798" t="s">
        <v>4524</v>
      </c>
      <c r="B1798" t="s">
        <v>3189</v>
      </c>
      <c r="C1798" t="s">
        <v>2140</v>
      </c>
      <c r="D1798">
        <v>1.6434241468259644E-4</v>
      </c>
      <c r="E1798">
        <v>5.7606629626929021E-4</v>
      </c>
      <c r="F1798">
        <v>2.9059581473380326E-4</v>
      </c>
      <c r="G1798" t="s">
        <v>4525</v>
      </c>
      <c r="H1798">
        <v>6</v>
      </c>
    </row>
    <row r="1799" spans="1:8" x14ac:dyDescent="0.3">
      <c r="A1799" t="s">
        <v>4526</v>
      </c>
      <c r="B1799" t="s">
        <v>3189</v>
      </c>
      <c r="C1799" t="s">
        <v>2140</v>
      </c>
      <c r="D1799">
        <v>1.6434241468259644E-4</v>
      </c>
      <c r="E1799">
        <v>5.7606629626929021E-4</v>
      </c>
      <c r="F1799">
        <v>2.9059581473380326E-4</v>
      </c>
      <c r="G1799" t="s">
        <v>4527</v>
      </c>
      <c r="H1799">
        <v>6</v>
      </c>
    </row>
    <row r="1800" spans="1:8" x14ac:dyDescent="0.3">
      <c r="A1800" t="s">
        <v>4528</v>
      </c>
      <c r="B1800" t="s">
        <v>3189</v>
      </c>
      <c r="C1800" t="s">
        <v>2140</v>
      </c>
      <c r="D1800">
        <v>1.6434241468259644E-4</v>
      </c>
      <c r="E1800">
        <v>5.7606629626929021E-4</v>
      </c>
      <c r="F1800">
        <v>2.9059581473380326E-4</v>
      </c>
      <c r="G1800" t="s">
        <v>4529</v>
      </c>
      <c r="H1800">
        <v>6</v>
      </c>
    </row>
    <row r="1801" spans="1:8" x14ac:dyDescent="0.3">
      <c r="A1801" t="s">
        <v>4530</v>
      </c>
      <c r="B1801" t="s">
        <v>3189</v>
      </c>
      <c r="C1801" t="s">
        <v>2140</v>
      </c>
      <c r="D1801">
        <v>1.6434241468259644E-4</v>
      </c>
      <c r="E1801">
        <v>5.7606629626929021E-4</v>
      </c>
      <c r="F1801">
        <v>2.9059581473380326E-4</v>
      </c>
      <c r="G1801" t="s">
        <v>4531</v>
      </c>
      <c r="H1801">
        <v>6</v>
      </c>
    </row>
    <row r="1802" spans="1:8" x14ac:dyDescent="0.3">
      <c r="A1802" t="s">
        <v>4532</v>
      </c>
      <c r="B1802" t="s">
        <v>3189</v>
      </c>
      <c r="C1802" t="s">
        <v>2140</v>
      </c>
      <c r="D1802">
        <v>1.6434241468259644E-4</v>
      </c>
      <c r="E1802">
        <v>5.7606629626929021E-4</v>
      </c>
      <c r="F1802">
        <v>2.9059581473380326E-4</v>
      </c>
      <c r="G1802" t="s">
        <v>4533</v>
      </c>
      <c r="H1802">
        <v>6</v>
      </c>
    </row>
    <row r="1803" spans="1:8" x14ac:dyDescent="0.3">
      <c r="A1803" t="s">
        <v>4534</v>
      </c>
      <c r="B1803" t="s">
        <v>3189</v>
      </c>
      <c r="C1803" t="s">
        <v>2140</v>
      </c>
      <c r="D1803">
        <v>1.6434241468259644E-4</v>
      </c>
      <c r="E1803">
        <v>5.7606629626929021E-4</v>
      </c>
      <c r="F1803">
        <v>2.9059581473380326E-4</v>
      </c>
      <c r="G1803" t="s">
        <v>4535</v>
      </c>
      <c r="H1803">
        <v>6</v>
      </c>
    </row>
    <row r="1804" spans="1:8" x14ac:dyDescent="0.3">
      <c r="A1804" t="s">
        <v>4536</v>
      </c>
      <c r="B1804" t="s">
        <v>3189</v>
      </c>
      <c r="C1804" t="s">
        <v>2140</v>
      </c>
      <c r="D1804">
        <v>1.6434241468259644E-4</v>
      </c>
      <c r="E1804">
        <v>5.7606629626929021E-4</v>
      </c>
      <c r="F1804">
        <v>2.9059581473380326E-4</v>
      </c>
      <c r="G1804" t="s">
        <v>4537</v>
      </c>
      <c r="H1804">
        <v>6</v>
      </c>
    </row>
    <row r="1805" spans="1:8" x14ac:dyDescent="0.3">
      <c r="A1805" t="s">
        <v>4538</v>
      </c>
      <c r="B1805" t="s">
        <v>1814</v>
      </c>
      <c r="C1805" t="s">
        <v>1126</v>
      </c>
      <c r="D1805">
        <v>1.679922534441243E-4</v>
      </c>
      <c r="E1805">
        <v>5.8853286123258211E-4</v>
      </c>
      <c r="F1805">
        <v>2.9688455550183846E-4</v>
      </c>
      <c r="G1805" t="s">
        <v>4539</v>
      </c>
      <c r="H1805">
        <v>17</v>
      </c>
    </row>
    <row r="1806" spans="1:8" x14ac:dyDescent="0.3">
      <c r="A1806" t="s">
        <v>4540</v>
      </c>
      <c r="B1806" t="s">
        <v>1944</v>
      </c>
      <c r="C1806" t="s">
        <v>1215</v>
      </c>
      <c r="D1806">
        <v>1.6995142321612604E-4</v>
      </c>
      <c r="E1806">
        <v>5.9473566859094941E-4</v>
      </c>
      <c r="F1806">
        <v>3.0001355275374318E-4</v>
      </c>
      <c r="G1806" t="s">
        <v>4541</v>
      </c>
      <c r="H1806">
        <v>18</v>
      </c>
    </row>
    <row r="1807" spans="1:8" x14ac:dyDescent="0.3">
      <c r="A1807" t="s">
        <v>4542</v>
      </c>
      <c r="B1807" t="s">
        <v>1944</v>
      </c>
      <c r="C1807" t="s">
        <v>1215</v>
      </c>
      <c r="D1807">
        <v>1.6995142321612604E-4</v>
      </c>
      <c r="E1807">
        <v>5.9473566859094941E-4</v>
      </c>
      <c r="F1807">
        <v>3.0001355275374318E-4</v>
      </c>
      <c r="G1807" t="s">
        <v>4543</v>
      </c>
      <c r="H1807">
        <v>18</v>
      </c>
    </row>
    <row r="1808" spans="1:8" x14ac:dyDescent="0.3">
      <c r="A1808" t="s">
        <v>4544</v>
      </c>
      <c r="B1808" t="s">
        <v>2269</v>
      </c>
      <c r="C1808" t="s">
        <v>1370</v>
      </c>
      <c r="D1808">
        <v>1.7114887050514299E-4</v>
      </c>
      <c r="E1808">
        <v>5.9759954452128004E-4</v>
      </c>
      <c r="F1808">
        <v>3.0145823084836636E-4</v>
      </c>
      <c r="G1808" t="s">
        <v>4545</v>
      </c>
      <c r="H1808">
        <v>11</v>
      </c>
    </row>
    <row r="1809" spans="1:8" x14ac:dyDescent="0.3">
      <c r="A1809" t="s">
        <v>4546</v>
      </c>
      <c r="B1809" t="s">
        <v>2269</v>
      </c>
      <c r="C1809" t="s">
        <v>1370</v>
      </c>
      <c r="D1809">
        <v>1.7114887050514299E-4</v>
      </c>
      <c r="E1809">
        <v>5.9759954452128004E-4</v>
      </c>
      <c r="F1809">
        <v>3.0145823084836636E-4</v>
      </c>
      <c r="G1809" t="s">
        <v>4547</v>
      </c>
      <c r="H1809">
        <v>11</v>
      </c>
    </row>
    <row r="1810" spans="1:8" x14ac:dyDescent="0.3">
      <c r="A1810" t="s">
        <v>4548</v>
      </c>
      <c r="B1810" t="s">
        <v>2269</v>
      </c>
      <c r="C1810" t="s">
        <v>1370</v>
      </c>
      <c r="D1810">
        <v>1.7114887050514299E-4</v>
      </c>
      <c r="E1810">
        <v>5.9759954452128004E-4</v>
      </c>
      <c r="F1810">
        <v>3.0145823084836636E-4</v>
      </c>
      <c r="G1810" t="s">
        <v>4549</v>
      </c>
      <c r="H1810">
        <v>11</v>
      </c>
    </row>
    <row r="1811" spans="1:8" x14ac:dyDescent="0.3">
      <c r="A1811" t="s">
        <v>4550</v>
      </c>
      <c r="B1811" t="s">
        <v>2269</v>
      </c>
      <c r="C1811" t="s">
        <v>1370</v>
      </c>
      <c r="D1811">
        <v>1.7114887050514299E-4</v>
      </c>
      <c r="E1811">
        <v>5.9759954452128004E-4</v>
      </c>
      <c r="F1811">
        <v>3.0145823084836636E-4</v>
      </c>
      <c r="G1811" t="s">
        <v>4551</v>
      </c>
      <c r="H1811">
        <v>11</v>
      </c>
    </row>
    <row r="1812" spans="1:8" x14ac:dyDescent="0.3">
      <c r="A1812" t="s">
        <v>4552</v>
      </c>
      <c r="B1812" t="s">
        <v>924</v>
      </c>
      <c r="C1812" t="s">
        <v>3081</v>
      </c>
      <c r="D1812">
        <v>1.7259634434643582E-4</v>
      </c>
      <c r="E1812">
        <v>6.0232017014312349E-4</v>
      </c>
      <c r="F1812">
        <v>3.038395436547514E-4</v>
      </c>
      <c r="G1812" t="s">
        <v>4553</v>
      </c>
      <c r="H1812">
        <v>39</v>
      </c>
    </row>
    <row r="1813" spans="1:8" x14ac:dyDescent="0.3">
      <c r="A1813" t="s">
        <v>4554</v>
      </c>
      <c r="B1813" t="s">
        <v>1416</v>
      </c>
      <c r="C1813" t="s">
        <v>308</v>
      </c>
      <c r="D1813">
        <v>1.7375053885923479E-4</v>
      </c>
      <c r="E1813">
        <v>6.0601266484863639E-4</v>
      </c>
      <c r="F1813">
        <v>3.0570221729890986E-4</v>
      </c>
      <c r="G1813" t="s">
        <v>4555</v>
      </c>
      <c r="H1813">
        <v>23</v>
      </c>
    </row>
    <row r="1814" spans="1:8" x14ac:dyDescent="0.3">
      <c r="A1814" t="s">
        <v>4556</v>
      </c>
      <c r="B1814" t="s">
        <v>2532</v>
      </c>
      <c r="C1814" t="s">
        <v>1405</v>
      </c>
      <c r="D1814">
        <v>1.7636285961355387E-4</v>
      </c>
      <c r="E1814">
        <v>6.1444430537186225E-4</v>
      </c>
      <c r="F1814">
        <v>3.099555462356265E-4</v>
      </c>
      <c r="G1814" t="s">
        <v>3964</v>
      </c>
      <c r="H1814">
        <v>9</v>
      </c>
    </row>
    <row r="1815" spans="1:8" x14ac:dyDescent="0.3">
      <c r="A1815" t="s">
        <v>4557</v>
      </c>
      <c r="B1815" t="s">
        <v>2532</v>
      </c>
      <c r="C1815" t="s">
        <v>1405</v>
      </c>
      <c r="D1815">
        <v>1.7636285961355387E-4</v>
      </c>
      <c r="E1815">
        <v>6.1444430537186225E-4</v>
      </c>
      <c r="F1815">
        <v>3.099555462356265E-4</v>
      </c>
      <c r="G1815" t="s">
        <v>4558</v>
      </c>
      <c r="H1815">
        <v>9</v>
      </c>
    </row>
    <row r="1816" spans="1:8" x14ac:dyDescent="0.3">
      <c r="A1816" t="s">
        <v>4559</v>
      </c>
      <c r="B1816" t="s">
        <v>1163</v>
      </c>
      <c r="C1816" t="s">
        <v>4560</v>
      </c>
      <c r="D1816">
        <v>1.788321780010621E-4</v>
      </c>
      <c r="E1816">
        <v>6.2270332107934709E-4</v>
      </c>
      <c r="F1816">
        <v>3.1412179483228787E-4</v>
      </c>
      <c r="G1816" t="s">
        <v>4561</v>
      </c>
      <c r="H1816">
        <v>36</v>
      </c>
    </row>
    <row r="1817" spans="1:8" x14ac:dyDescent="0.3">
      <c r="A1817" t="s">
        <v>4562</v>
      </c>
      <c r="B1817" t="s">
        <v>1312</v>
      </c>
      <c r="C1817" t="s">
        <v>1479</v>
      </c>
      <c r="D1817">
        <v>1.8054808065017008E-4</v>
      </c>
      <c r="E1817">
        <v>6.2833123431565812E-4</v>
      </c>
      <c r="F1817">
        <v>3.1696078757105495E-4</v>
      </c>
      <c r="G1817" t="s">
        <v>4563</v>
      </c>
      <c r="H1817">
        <v>25</v>
      </c>
    </row>
    <row r="1818" spans="1:8" x14ac:dyDescent="0.3">
      <c r="A1818" t="s">
        <v>4564</v>
      </c>
      <c r="B1818" t="s">
        <v>2613</v>
      </c>
      <c r="C1818" t="s">
        <v>1440</v>
      </c>
      <c r="D1818">
        <v>1.8093594758191695E-4</v>
      </c>
      <c r="E1818">
        <v>6.2898681667671898E-4</v>
      </c>
      <c r="F1818">
        <v>3.1729149515032383E-4</v>
      </c>
      <c r="G1818" t="s">
        <v>4565</v>
      </c>
      <c r="H1818">
        <v>10</v>
      </c>
    </row>
    <row r="1819" spans="1:8" x14ac:dyDescent="0.3">
      <c r="A1819" t="s">
        <v>4566</v>
      </c>
      <c r="B1819" t="s">
        <v>2613</v>
      </c>
      <c r="C1819" t="s">
        <v>1440</v>
      </c>
      <c r="D1819">
        <v>1.8093594758191695E-4</v>
      </c>
      <c r="E1819">
        <v>6.2898681667671898E-4</v>
      </c>
      <c r="F1819">
        <v>3.1729149515032383E-4</v>
      </c>
      <c r="G1819" t="s">
        <v>4567</v>
      </c>
      <c r="H1819">
        <v>10</v>
      </c>
    </row>
    <row r="1820" spans="1:8" x14ac:dyDescent="0.3">
      <c r="A1820" t="s">
        <v>4568</v>
      </c>
      <c r="B1820" t="s">
        <v>2139</v>
      </c>
      <c r="C1820" t="s">
        <v>1714</v>
      </c>
      <c r="D1820">
        <v>1.8938583393314891E-4</v>
      </c>
      <c r="E1820">
        <v>6.5799838500409753E-4</v>
      </c>
      <c r="F1820">
        <v>3.3192633907262639E-4</v>
      </c>
      <c r="G1820" t="s">
        <v>4569</v>
      </c>
      <c r="H1820">
        <v>13</v>
      </c>
    </row>
    <row r="1821" spans="1:8" x14ac:dyDescent="0.3">
      <c r="A1821" t="s">
        <v>4570</v>
      </c>
      <c r="B1821" t="s">
        <v>1814</v>
      </c>
      <c r="C1821" t="s">
        <v>3523</v>
      </c>
      <c r="D1821">
        <v>1.9160819097236668E-4</v>
      </c>
      <c r="E1821">
        <v>6.6535311248444064E-4</v>
      </c>
      <c r="F1821">
        <v>3.3563642077352897E-4</v>
      </c>
      <c r="G1821" t="s">
        <v>4571</v>
      </c>
      <c r="H1821">
        <v>17</v>
      </c>
    </row>
    <row r="1822" spans="1:8" x14ac:dyDescent="0.3">
      <c r="A1822" t="s">
        <v>4572</v>
      </c>
      <c r="B1822" t="s">
        <v>1452</v>
      </c>
      <c r="C1822" t="s">
        <v>4573</v>
      </c>
      <c r="D1822">
        <v>1.9578442022121843E-4</v>
      </c>
      <c r="E1822">
        <v>6.7948076715190059E-4</v>
      </c>
      <c r="F1822">
        <v>3.4276309585408113E-4</v>
      </c>
      <c r="G1822" t="s">
        <v>4574</v>
      </c>
      <c r="H1822">
        <v>38</v>
      </c>
    </row>
    <row r="1823" spans="1:8" x14ac:dyDescent="0.3">
      <c r="A1823" t="s">
        <v>4575</v>
      </c>
      <c r="B1823" t="s">
        <v>2036</v>
      </c>
      <c r="C1823" t="s">
        <v>841</v>
      </c>
      <c r="D1823">
        <v>2.0274864026967258E-4</v>
      </c>
      <c r="E1823">
        <v>7.0326343539084456E-4</v>
      </c>
      <c r="F1823">
        <v>3.5476022864625706E-4</v>
      </c>
      <c r="G1823" t="s">
        <v>4576</v>
      </c>
      <c r="H1823">
        <v>15</v>
      </c>
    </row>
    <row r="1824" spans="1:8" x14ac:dyDescent="0.3">
      <c r="A1824" t="s">
        <v>4577</v>
      </c>
      <c r="B1824" t="s">
        <v>2730</v>
      </c>
      <c r="C1824" t="s">
        <v>1855</v>
      </c>
      <c r="D1824">
        <v>2.032934399757412E-4</v>
      </c>
      <c r="E1824">
        <v>7.0476549339583514E-4</v>
      </c>
      <c r="F1824">
        <v>3.5551793964682147E-4</v>
      </c>
      <c r="G1824" t="s">
        <v>4578</v>
      </c>
      <c r="H1824">
        <v>8</v>
      </c>
    </row>
    <row r="1825" spans="1:8" x14ac:dyDescent="0.3">
      <c r="A1825" t="s">
        <v>4579</v>
      </c>
      <c r="B1825" t="s">
        <v>2913</v>
      </c>
      <c r="C1825" t="s">
        <v>1815</v>
      </c>
      <c r="D1825">
        <v>2.0763688261070764E-4</v>
      </c>
      <c r="E1825">
        <v>7.1942757238633095E-4</v>
      </c>
      <c r="F1825">
        <v>3.6291420430859369E-4</v>
      </c>
      <c r="G1825" t="s">
        <v>4580</v>
      </c>
      <c r="H1825">
        <v>7</v>
      </c>
    </row>
    <row r="1826" spans="1:8" x14ac:dyDescent="0.3">
      <c r="A1826" t="s">
        <v>4581</v>
      </c>
      <c r="B1826" t="s">
        <v>2269</v>
      </c>
      <c r="C1826" t="s">
        <v>1188</v>
      </c>
      <c r="D1826">
        <v>2.1007918011339472E-4</v>
      </c>
      <c r="E1826">
        <v>7.274900108704377E-4</v>
      </c>
      <c r="F1826">
        <v>3.6698128980761232E-4</v>
      </c>
      <c r="G1826" t="s">
        <v>4582</v>
      </c>
      <c r="H1826">
        <v>11</v>
      </c>
    </row>
    <row r="1827" spans="1:8" x14ac:dyDescent="0.3">
      <c r="A1827" t="s">
        <v>4583</v>
      </c>
      <c r="B1827" t="s">
        <v>1814</v>
      </c>
      <c r="C1827" t="s">
        <v>2633</v>
      </c>
      <c r="D1827">
        <v>2.1806505130085241E-4</v>
      </c>
      <c r="E1827">
        <v>7.5431607981523601E-4</v>
      </c>
      <c r="F1827">
        <v>3.8051366170925658E-4</v>
      </c>
      <c r="G1827" t="s">
        <v>4584</v>
      </c>
      <c r="H1827">
        <v>17</v>
      </c>
    </row>
    <row r="1828" spans="1:8" x14ac:dyDescent="0.3">
      <c r="A1828" t="s">
        <v>4585</v>
      </c>
      <c r="B1828" t="s">
        <v>1814</v>
      </c>
      <c r="C1828" t="s">
        <v>2633</v>
      </c>
      <c r="D1828">
        <v>2.1806505130085241E-4</v>
      </c>
      <c r="E1828">
        <v>7.5431607981523601E-4</v>
      </c>
      <c r="F1828">
        <v>3.8051366170925658E-4</v>
      </c>
      <c r="G1828" t="s">
        <v>4586</v>
      </c>
      <c r="H1828">
        <v>17</v>
      </c>
    </row>
    <row r="1829" spans="1:8" x14ac:dyDescent="0.3">
      <c r="A1829" t="s">
        <v>4587</v>
      </c>
      <c r="B1829" t="s">
        <v>1504</v>
      </c>
      <c r="C1829" t="s">
        <v>1640</v>
      </c>
      <c r="D1829">
        <v>2.183670304752323E-4</v>
      </c>
      <c r="E1829">
        <v>7.549465428600959E-4</v>
      </c>
      <c r="F1829">
        <v>3.8083169788559099E-4</v>
      </c>
      <c r="G1829" t="s">
        <v>4588</v>
      </c>
      <c r="H1829">
        <v>21</v>
      </c>
    </row>
    <row r="1830" spans="1:8" x14ac:dyDescent="0.3">
      <c r="A1830" t="s">
        <v>4589</v>
      </c>
      <c r="B1830" t="s">
        <v>2613</v>
      </c>
      <c r="C1830" t="s">
        <v>1761</v>
      </c>
      <c r="D1830">
        <v>2.2692334137683183E-4</v>
      </c>
      <c r="E1830">
        <v>7.8409785793002822E-4</v>
      </c>
      <c r="F1830">
        <v>3.9553703685121035E-4</v>
      </c>
      <c r="G1830" t="s">
        <v>4590</v>
      </c>
      <c r="H1830">
        <v>10</v>
      </c>
    </row>
    <row r="1831" spans="1:8" x14ac:dyDescent="0.3">
      <c r="A1831" t="s">
        <v>4591</v>
      </c>
      <c r="B1831" t="s">
        <v>1218</v>
      </c>
      <c r="C1831" t="s">
        <v>2845</v>
      </c>
      <c r="D1831">
        <v>2.2876785449727752E-4</v>
      </c>
      <c r="E1831">
        <v>7.9003838469870308E-4</v>
      </c>
      <c r="F1831">
        <v>3.9853372703682057E-4</v>
      </c>
      <c r="G1831" t="s">
        <v>4592</v>
      </c>
      <c r="H1831">
        <v>28</v>
      </c>
    </row>
    <row r="1832" spans="1:8" x14ac:dyDescent="0.3">
      <c r="A1832" t="s">
        <v>4593</v>
      </c>
      <c r="B1832" t="s">
        <v>1416</v>
      </c>
      <c r="C1832" t="s">
        <v>935</v>
      </c>
      <c r="D1832">
        <v>2.3362362466004431E-4</v>
      </c>
      <c r="E1832">
        <v>8.0636594258688525E-4</v>
      </c>
      <c r="F1832">
        <v>4.0677014013346813E-4</v>
      </c>
      <c r="G1832" t="s">
        <v>4594</v>
      </c>
      <c r="H1832">
        <v>23</v>
      </c>
    </row>
    <row r="1833" spans="1:8" x14ac:dyDescent="0.3">
      <c r="A1833" t="s">
        <v>4595</v>
      </c>
      <c r="B1833" t="s">
        <v>1854</v>
      </c>
      <c r="C1833" t="s">
        <v>4596</v>
      </c>
      <c r="D1833">
        <v>2.3919079502827408E-4</v>
      </c>
      <c r="E1833">
        <v>8.2512973383386007E-4</v>
      </c>
      <c r="F1833">
        <v>4.1623550764450324E-4</v>
      </c>
      <c r="G1833" t="s">
        <v>4597</v>
      </c>
      <c r="H1833">
        <v>19</v>
      </c>
    </row>
    <row r="1834" spans="1:8" x14ac:dyDescent="0.3">
      <c r="A1834" t="s">
        <v>4598</v>
      </c>
      <c r="B1834" t="s">
        <v>3540</v>
      </c>
      <c r="C1834" t="s">
        <v>2690</v>
      </c>
      <c r="D1834">
        <v>2.4888918625094194E-4</v>
      </c>
      <c r="E1834">
        <v>8.5159805127424837E-4</v>
      </c>
      <c r="F1834">
        <v>4.2958741231421689E-4</v>
      </c>
      <c r="G1834" t="s">
        <v>4599</v>
      </c>
      <c r="H1834">
        <v>5</v>
      </c>
    </row>
    <row r="1835" spans="1:8" x14ac:dyDescent="0.3">
      <c r="A1835" t="s">
        <v>4600</v>
      </c>
      <c r="B1835" t="s">
        <v>3540</v>
      </c>
      <c r="C1835" t="s">
        <v>2690</v>
      </c>
      <c r="D1835">
        <v>2.4888918625094194E-4</v>
      </c>
      <c r="E1835">
        <v>8.5159805127424837E-4</v>
      </c>
      <c r="F1835">
        <v>4.2958741231421689E-4</v>
      </c>
      <c r="G1835" t="s">
        <v>4601</v>
      </c>
      <c r="H1835">
        <v>5</v>
      </c>
    </row>
    <row r="1836" spans="1:8" x14ac:dyDescent="0.3">
      <c r="A1836" t="s">
        <v>4602</v>
      </c>
      <c r="B1836" t="s">
        <v>3540</v>
      </c>
      <c r="C1836" t="s">
        <v>2690</v>
      </c>
      <c r="D1836">
        <v>2.4888918625094194E-4</v>
      </c>
      <c r="E1836">
        <v>8.5159805127424837E-4</v>
      </c>
      <c r="F1836">
        <v>4.2958741231421689E-4</v>
      </c>
      <c r="G1836" t="s">
        <v>4603</v>
      </c>
      <c r="H1836">
        <v>5</v>
      </c>
    </row>
    <row r="1837" spans="1:8" x14ac:dyDescent="0.3">
      <c r="A1837" t="s">
        <v>4604</v>
      </c>
      <c r="B1837" t="s">
        <v>3540</v>
      </c>
      <c r="C1837" t="s">
        <v>2690</v>
      </c>
      <c r="D1837">
        <v>2.4888918625094194E-4</v>
      </c>
      <c r="E1837">
        <v>8.5159805127424837E-4</v>
      </c>
      <c r="F1837">
        <v>4.2958741231421689E-4</v>
      </c>
      <c r="G1837" t="s">
        <v>4605</v>
      </c>
      <c r="H1837">
        <v>5</v>
      </c>
    </row>
    <row r="1838" spans="1:8" x14ac:dyDescent="0.3">
      <c r="A1838" t="s">
        <v>4606</v>
      </c>
      <c r="B1838" t="s">
        <v>3540</v>
      </c>
      <c r="C1838" t="s">
        <v>2690</v>
      </c>
      <c r="D1838">
        <v>2.4888918625094194E-4</v>
      </c>
      <c r="E1838">
        <v>8.5159805127424837E-4</v>
      </c>
      <c r="F1838">
        <v>4.2958741231421689E-4</v>
      </c>
      <c r="G1838" t="s">
        <v>4607</v>
      </c>
      <c r="H1838">
        <v>5</v>
      </c>
    </row>
    <row r="1839" spans="1:8" x14ac:dyDescent="0.3">
      <c r="A1839" t="s">
        <v>4608</v>
      </c>
      <c r="B1839" t="s">
        <v>3540</v>
      </c>
      <c r="C1839" t="s">
        <v>2690</v>
      </c>
      <c r="D1839">
        <v>2.4888918625094194E-4</v>
      </c>
      <c r="E1839">
        <v>8.5159805127424837E-4</v>
      </c>
      <c r="F1839">
        <v>4.2958741231421689E-4</v>
      </c>
      <c r="G1839" t="s">
        <v>4609</v>
      </c>
      <c r="H1839">
        <v>5</v>
      </c>
    </row>
    <row r="1840" spans="1:8" x14ac:dyDescent="0.3">
      <c r="A1840" t="s">
        <v>4610</v>
      </c>
      <c r="B1840" t="s">
        <v>3540</v>
      </c>
      <c r="C1840" t="s">
        <v>2690</v>
      </c>
      <c r="D1840">
        <v>2.4888918625094194E-4</v>
      </c>
      <c r="E1840">
        <v>8.5159805127424837E-4</v>
      </c>
      <c r="F1840">
        <v>4.2958741231421689E-4</v>
      </c>
      <c r="G1840" t="s">
        <v>4611</v>
      </c>
      <c r="H1840">
        <v>5</v>
      </c>
    </row>
    <row r="1841" spans="1:8" x14ac:dyDescent="0.3">
      <c r="A1841" t="s">
        <v>4612</v>
      </c>
      <c r="B1841" t="s">
        <v>3540</v>
      </c>
      <c r="C1841" t="s">
        <v>2690</v>
      </c>
      <c r="D1841">
        <v>2.4888918625094194E-4</v>
      </c>
      <c r="E1841">
        <v>8.5159805127424837E-4</v>
      </c>
      <c r="F1841">
        <v>4.2958741231421689E-4</v>
      </c>
      <c r="G1841" t="s">
        <v>4613</v>
      </c>
      <c r="H1841">
        <v>5</v>
      </c>
    </row>
    <row r="1842" spans="1:8" x14ac:dyDescent="0.3">
      <c r="A1842" t="s">
        <v>4614</v>
      </c>
      <c r="B1842" t="s">
        <v>3540</v>
      </c>
      <c r="C1842" t="s">
        <v>2690</v>
      </c>
      <c r="D1842">
        <v>2.4888918625094194E-4</v>
      </c>
      <c r="E1842">
        <v>8.5159805127424837E-4</v>
      </c>
      <c r="F1842">
        <v>4.2958741231421689E-4</v>
      </c>
      <c r="G1842" t="s">
        <v>4615</v>
      </c>
      <c r="H1842">
        <v>5</v>
      </c>
    </row>
    <row r="1843" spans="1:8" x14ac:dyDescent="0.3">
      <c r="A1843" t="s">
        <v>4616</v>
      </c>
      <c r="B1843" t="s">
        <v>3540</v>
      </c>
      <c r="C1843" t="s">
        <v>2690</v>
      </c>
      <c r="D1843">
        <v>2.4888918625094194E-4</v>
      </c>
      <c r="E1843">
        <v>8.5159805127424837E-4</v>
      </c>
      <c r="F1843">
        <v>4.2958741231421689E-4</v>
      </c>
      <c r="G1843" t="s">
        <v>4617</v>
      </c>
      <c r="H1843">
        <v>5</v>
      </c>
    </row>
    <row r="1844" spans="1:8" x14ac:dyDescent="0.3">
      <c r="A1844" t="s">
        <v>4618</v>
      </c>
      <c r="B1844" t="s">
        <v>3540</v>
      </c>
      <c r="C1844" t="s">
        <v>2690</v>
      </c>
      <c r="D1844">
        <v>2.4888918625094194E-4</v>
      </c>
      <c r="E1844">
        <v>8.5159805127424837E-4</v>
      </c>
      <c r="F1844">
        <v>4.2958741231421689E-4</v>
      </c>
      <c r="G1844" t="s">
        <v>4619</v>
      </c>
      <c r="H1844">
        <v>5</v>
      </c>
    </row>
    <row r="1845" spans="1:8" x14ac:dyDescent="0.3">
      <c r="A1845" t="s">
        <v>4620</v>
      </c>
      <c r="B1845" t="s">
        <v>3540</v>
      </c>
      <c r="C1845" t="s">
        <v>2690</v>
      </c>
      <c r="D1845">
        <v>2.4888918625094194E-4</v>
      </c>
      <c r="E1845">
        <v>8.5159805127424837E-4</v>
      </c>
      <c r="F1845">
        <v>4.2958741231421689E-4</v>
      </c>
      <c r="G1845" t="s">
        <v>4621</v>
      </c>
      <c r="H1845">
        <v>5</v>
      </c>
    </row>
    <row r="1846" spans="1:8" x14ac:dyDescent="0.3">
      <c r="A1846" t="s">
        <v>4622</v>
      </c>
      <c r="B1846" t="s">
        <v>3540</v>
      </c>
      <c r="C1846" t="s">
        <v>2690</v>
      </c>
      <c r="D1846">
        <v>2.4888918625094194E-4</v>
      </c>
      <c r="E1846">
        <v>8.5159805127424837E-4</v>
      </c>
      <c r="F1846">
        <v>4.2958741231421689E-4</v>
      </c>
      <c r="G1846" t="s">
        <v>4623</v>
      </c>
      <c r="H1846">
        <v>5</v>
      </c>
    </row>
    <row r="1847" spans="1:8" x14ac:dyDescent="0.3">
      <c r="A1847" t="s">
        <v>4624</v>
      </c>
      <c r="B1847" t="s">
        <v>3540</v>
      </c>
      <c r="C1847" t="s">
        <v>2690</v>
      </c>
      <c r="D1847">
        <v>2.4888918625094194E-4</v>
      </c>
      <c r="E1847">
        <v>8.5159805127424837E-4</v>
      </c>
      <c r="F1847">
        <v>4.2958741231421689E-4</v>
      </c>
      <c r="G1847" t="s">
        <v>4625</v>
      </c>
      <c r="H1847">
        <v>5</v>
      </c>
    </row>
    <row r="1848" spans="1:8" x14ac:dyDescent="0.3">
      <c r="A1848" t="s">
        <v>4626</v>
      </c>
      <c r="B1848" t="s">
        <v>3540</v>
      </c>
      <c r="C1848" t="s">
        <v>2690</v>
      </c>
      <c r="D1848">
        <v>2.4888918625094194E-4</v>
      </c>
      <c r="E1848">
        <v>8.5159805127424837E-4</v>
      </c>
      <c r="F1848">
        <v>4.2958741231421689E-4</v>
      </c>
      <c r="G1848" t="s">
        <v>4627</v>
      </c>
      <c r="H1848">
        <v>5</v>
      </c>
    </row>
    <row r="1849" spans="1:8" x14ac:dyDescent="0.3">
      <c r="A1849" t="s">
        <v>4628</v>
      </c>
      <c r="B1849" t="s">
        <v>1995</v>
      </c>
      <c r="C1849" t="s">
        <v>633</v>
      </c>
      <c r="D1849">
        <v>2.5217748024046748E-4</v>
      </c>
      <c r="E1849">
        <v>8.6191392433408558E-4</v>
      </c>
      <c r="F1849">
        <v>4.3479123964438324E-4</v>
      </c>
      <c r="G1849" t="s">
        <v>4629</v>
      </c>
      <c r="H1849">
        <v>14</v>
      </c>
    </row>
    <row r="1850" spans="1:8" x14ac:dyDescent="0.3">
      <c r="A1850" t="s">
        <v>4630</v>
      </c>
      <c r="B1850" t="s">
        <v>1995</v>
      </c>
      <c r="C1850" t="s">
        <v>633</v>
      </c>
      <c r="D1850">
        <v>2.5217748024046748E-4</v>
      </c>
      <c r="E1850">
        <v>8.6191392433408558E-4</v>
      </c>
      <c r="F1850">
        <v>4.3479123964438324E-4</v>
      </c>
      <c r="G1850" t="s">
        <v>4631</v>
      </c>
      <c r="H1850">
        <v>14</v>
      </c>
    </row>
    <row r="1851" spans="1:8" x14ac:dyDescent="0.3">
      <c r="A1851" t="s">
        <v>4632</v>
      </c>
      <c r="B1851" t="s">
        <v>2269</v>
      </c>
      <c r="C1851" t="s">
        <v>2349</v>
      </c>
      <c r="D1851">
        <v>2.5624348201449409E-4</v>
      </c>
      <c r="E1851">
        <v>8.7438928440660162E-4</v>
      </c>
      <c r="F1851">
        <v>4.4108441709261859E-4</v>
      </c>
      <c r="G1851" t="s">
        <v>4633</v>
      </c>
      <c r="H1851">
        <v>11</v>
      </c>
    </row>
    <row r="1852" spans="1:8" x14ac:dyDescent="0.3">
      <c r="A1852" t="s">
        <v>4634</v>
      </c>
      <c r="B1852" t="s">
        <v>2269</v>
      </c>
      <c r="C1852" t="s">
        <v>2349</v>
      </c>
      <c r="D1852">
        <v>2.5624348201449409E-4</v>
      </c>
      <c r="E1852">
        <v>8.7438928440660162E-4</v>
      </c>
      <c r="F1852">
        <v>4.4108441709261859E-4</v>
      </c>
      <c r="G1852" t="s">
        <v>4635</v>
      </c>
      <c r="H1852">
        <v>11</v>
      </c>
    </row>
    <row r="1853" spans="1:8" x14ac:dyDescent="0.3">
      <c r="A1853" t="s">
        <v>4636</v>
      </c>
      <c r="B1853" t="s">
        <v>2269</v>
      </c>
      <c r="C1853" t="s">
        <v>2349</v>
      </c>
      <c r="D1853">
        <v>2.5624348201449409E-4</v>
      </c>
      <c r="E1853">
        <v>8.7438928440660162E-4</v>
      </c>
      <c r="F1853">
        <v>4.4108441709261859E-4</v>
      </c>
      <c r="G1853" t="s">
        <v>4637</v>
      </c>
      <c r="H1853">
        <v>11</v>
      </c>
    </row>
    <row r="1854" spans="1:8" x14ac:dyDescent="0.3">
      <c r="A1854" t="s">
        <v>4638</v>
      </c>
      <c r="B1854" t="s">
        <v>3189</v>
      </c>
      <c r="C1854" t="s">
        <v>1996</v>
      </c>
      <c r="D1854">
        <v>2.5844438660907709E-4</v>
      </c>
      <c r="E1854">
        <v>8.7715301504673847E-4</v>
      </c>
      <c r="F1854">
        <v>4.4247857703961873E-4</v>
      </c>
      <c r="G1854" t="s">
        <v>4639</v>
      </c>
      <c r="H1854">
        <v>6</v>
      </c>
    </row>
    <row r="1855" spans="1:8" x14ac:dyDescent="0.3">
      <c r="A1855" t="s">
        <v>4640</v>
      </c>
      <c r="B1855" t="s">
        <v>3189</v>
      </c>
      <c r="C1855" t="s">
        <v>1996</v>
      </c>
      <c r="D1855">
        <v>2.5844438660907709E-4</v>
      </c>
      <c r="E1855">
        <v>8.7715301504673847E-4</v>
      </c>
      <c r="F1855">
        <v>4.4247857703961873E-4</v>
      </c>
      <c r="G1855" t="s">
        <v>4641</v>
      </c>
      <c r="H1855">
        <v>6</v>
      </c>
    </row>
    <row r="1856" spans="1:8" x14ac:dyDescent="0.3">
      <c r="A1856" t="s">
        <v>4642</v>
      </c>
      <c r="B1856" t="s">
        <v>3189</v>
      </c>
      <c r="C1856" t="s">
        <v>1996</v>
      </c>
      <c r="D1856">
        <v>2.5844438660907709E-4</v>
      </c>
      <c r="E1856">
        <v>8.7715301504673847E-4</v>
      </c>
      <c r="F1856">
        <v>4.4247857703961873E-4</v>
      </c>
      <c r="G1856" t="s">
        <v>4643</v>
      </c>
      <c r="H1856">
        <v>6</v>
      </c>
    </row>
    <row r="1857" spans="1:8" x14ac:dyDescent="0.3">
      <c r="A1857" t="s">
        <v>4644</v>
      </c>
      <c r="B1857" t="s">
        <v>3189</v>
      </c>
      <c r="C1857" t="s">
        <v>1996</v>
      </c>
      <c r="D1857">
        <v>2.5844438660907709E-4</v>
      </c>
      <c r="E1857">
        <v>8.7715301504673847E-4</v>
      </c>
      <c r="F1857">
        <v>4.4247857703961873E-4</v>
      </c>
      <c r="G1857" t="s">
        <v>4645</v>
      </c>
      <c r="H1857">
        <v>6</v>
      </c>
    </row>
    <row r="1858" spans="1:8" x14ac:dyDescent="0.3">
      <c r="A1858" t="s">
        <v>4646</v>
      </c>
      <c r="B1858" t="s">
        <v>3189</v>
      </c>
      <c r="C1858" t="s">
        <v>1996</v>
      </c>
      <c r="D1858">
        <v>2.5844438660907709E-4</v>
      </c>
      <c r="E1858">
        <v>8.7715301504673847E-4</v>
      </c>
      <c r="F1858">
        <v>4.4247857703961873E-4</v>
      </c>
      <c r="G1858" t="s">
        <v>4647</v>
      </c>
      <c r="H1858">
        <v>6</v>
      </c>
    </row>
    <row r="1859" spans="1:8" x14ac:dyDescent="0.3">
      <c r="A1859" t="s">
        <v>4648</v>
      </c>
      <c r="B1859" t="s">
        <v>3189</v>
      </c>
      <c r="C1859" t="s">
        <v>1996</v>
      </c>
      <c r="D1859">
        <v>2.5844438660907709E-4</v>
      </c>
      <c r="E1859">
        <v>8.7715301504673847E-4</v>
      </c>
      <c r="F1859">
        <v>4.4247857703961873E-4</v>
      </c>
      <c r="G1859" t="s">
        <v>4649</v>
      </c>
      <c r="H1859">
        <v>6</v>
      </c>
    </row>
    <row r="1860" spans="1:8" x14ac:dyDescent="0.3">
      <c r="A1860" t="s">
        <v>4650</v>
      </c>
      <c r="B1860" t="s">
        <v>3189</v>
      </c>
      <c r="C1860" t="s">
        <v>1996</v>
      </c>
      <c r="D1860">
        <v>2.5844438660907709E-4</v>
      </c>
      <c r="E1860">
        <v>8.7715301504673847E-4</v>
      </c>
      <c r="F1860">
        <v>4.4247857703961873E-4</v>
      </c>
      <c r="G1860" t="s">
        <v>4651</v>
      </c>
      <c r="H1860">
        <v>6</v>
      </c>
    </row>
    <row r="1861" spans="1:8" x14ac:dyDescent="0.3">
      <c r="A1861" t="s">
        <v>4652</v>
      </c>
      <c r="B1861" t="s">
        <v>3189</v>
      </c>
      <c r="C1861" t="s">
        <v>1996</v>
      </c>
      <c r="D1861">
        <v>2.5844438660907709E-4</v>
      </c>
      <c r="E1861">
        <v>8.7715301504673847E-4</v>
      </c>
      <c r="F1861">
        <v>4.4247857703961873E-4</v>
      </c>
      <c r="G1861" t="s">
        <v>4653</v>
      </c>
      <c r="H1861">
        <v>6</v>
      </c>
    </row>
    <row r="1862" spans="1:8" x14ac:dyDescent="0.3">
      <c r="A1862" t="s">
        <v>4654</v>
      </c>
      <c r="B1862" t="s">
        <v>3189</v>
      </c>
      <c r="C1862" t="s">
        <v>1996</v>
      </c>
      <c r="D1862">
        <v>2.5844438660907709E-4</v>
      </c>
      <c r="E1862">
        <v>8.7715301504673847E-4</v>
      </c>
      <c r="F1862">
        <v>4.4247857703961873E-4</v>
      </c>
      <c r="G1862" t="s">
        <v>4655</v>
      </c>
      <c r="H1862">
        <v>6</v>
      </c>
    </row>
    <row r="1863" spans="1:8" x14ac:dyDescent="0.3">
      <c r="A1863" t="s">
        <v>4656</v>
      </c>
      <c r="B1863" t="s">
        <v>3189</v>
      </c>
      <c r="C1863" t="s">
        <v>1996</v>
      </c>
      <c r="D1863">
        <v>2.5844438660907709E-4</v>
      </c>
      <c r="E1863">
        <v>8.7715301504673847E-4</v>
      </c>
      <c r="F1863">
        <v>4.4247857703961873E-4</v>
      </c>
      <c r="G1863" t="s">
        <v>4657</v>
      </c>
      <c r="H1863">
        <v>6</v>
      </c>
    </row>
    <row r="1864" spans="1:8" x14ac:dyDescent="0.3">
      <c r="A1864" t="s">
        <v>4658</v>
      </c>
      <c r="B1864" t="s">
        <v>1254</v>
      </c>
      <c r="C1864" t="s">
        <v>2971</v>
      </c>
      <c r="D1864">
        <v>2.6276980297518888E-4</v>
      </c>
      <c r="E1864">
        <v>8.9052621276035522E-4</v>
      </c>
      <c r="F1864">
        <v>4.4922466739476073E-4</v>
      </c>
      <c r="G1864" t="s">
        <v>4659</v>
      </c>
      <c r="H1864">
        <v>34</v>
      </c>
    </row>
    <row r="1865" spans="1:8" x14ac:dyDescent="0.3">
      <c r="A1865" t="s">
        <v>4660</v>
      </c>
      <c r="B1865" t="s">
        <v>2139</v>
      </c>
      <c r="C1865" t="s">
        <v>1309</v>
      </c>
      <c r="D1865">
        <v>2.6433921591009199E-4</v>
      </c>
      <c r="E1865">
        <v>8.9052621276035522E-4</v>
      </c>
      <c r="F1865">
        <v>4.4922466739476073E-4</v>
      </c>
      <c r="G1865" t="s">
        <v>4661</v>
      </c>
      <c r="H1865">
        <v>13</v>
      </c>
    </row>
    <row r="1866" spans="1:8" x14ac:dyDescent="0.3">
      <c r="A1866" t="s">
        <v>4662</v>
      </c>
      <c r="B1866" t="s">
        <v>2139</v>
      </c>
      <c r="C1866" t="s">
        <v>1309</v>
      </c>
      <c r="D1866">
        <v>2.6433921591009199E-4</v>
      </c>
      <c r="E1866">
        <v>8.9052621276035522E-4</v>
      </c>
      <c r="F1866">
        <v>4.4922466739476073E-4</v>
      </c>
      <c r="G1866" t="s">
        <v>4663</v>
      </c>
      <c r="H1866">
        <v>13</v>
      </c>
    </row>
    <row r="1867" spans="1:8" x14ac:dyDescent="0.3">
      <c r="A1867" t="s">
        <v>4664</v>
      </c>
      <c r="B1867" t="s">
        <v>4344</v>
      </c>
      <c r="C1867" t="s">
        <v>3190</v>
      </c>
      <c r="D1867">
        <v>2.6506782450859287E-4</v>
      </c>
      <c r="E1867">
        <v>8.9052621276035522E-4</v>
      </c>
      <c r="F1867">
        <v>4.4922466739476073E-4</v>
      </c>
      <c r="G1867" t="s">
        <v>4345</v>
      </c>
      <c r="H1867">
        <v>4</v>
      </c>
    </row>
    <row r="1868" spans="1:8" x14ac:dyDescent="0.3">
      <c r="A1868" t="s">
        <v>4665</v>
      </c>
      <c r="B1868" t="s">
        <v>4344</v>
      </c>
      <c r="C1868" t="s">
        <v>3190</v>
      </c>
      <c r="D1868">
        <v>2.6506782450859287E-4</v>
      </c>
      <c r="E1868">
        <v>8.9052621276035522E-4</v>
      </c>
      <c r="F1868">
        <v>4.4922466739476073E-4</v>
      </c>
      <c r="G1868" t="s">
        <v>4666</v>
      </c>
      <c r="H1868">
        <v>4</v>
      </c>
    </row>
    <row r="1869" spans="1:8" x14ac:dyDescent="0.3">
      <c r="A1869" t="s">
        <v>4667</v>
      </c>
      <c r="B1869" t="s">
        <v>4344</v>
      </c>
      <c r="C1869" t="s">
        <v>3190</v>
      </c>
      <c r="D1869">
        <v>2.6506782450859287E-4</v>
      </c>
      <c r="E1869">
        <v>8.9052621276035522E-4</v>
      </c>
      <c r="F1869">
        <v>4.4922466739476073E-4</v>
      </c>
      <c r="G1869" t="s">
        <v>4668</v>
      </c>
      <c r="H1869">
        <v>4</v>
      </c>
    </row>
    <row r="1870" spans="1:8" x14ac:dyDescent="0.3">
      <c r="A1870" t="s">
        <v>4669</v>
      </c>
      <c r="B1870" t="s">
        <v>4344</v>
      </c>
      <c r="C1870" t="s">
        <v>3190</v>
      </c>
      <c r="D1870">
        <v>2.6506782450859287E-4</v>
      </c>
      <c r="E1870">
        <v>8.9052621276035522E-4</v>
      </c>
      <c r="F1870">
        <v>4.4922466739476073E-4</v>
      </c>
      <c r="G1870" t="s">
        <v>4670</v>
      </c>
      <c r="H1870">
        <v>4</v>
      </c>
    </row>
    <row r="1871" spans="1:8" x14ac:dyDescent="0.3">
      <c r="A1871" t="s">
        <v>4671</v>
      </c>
      <c r="B1871" t="s">
        <v>4344</v>
      </c>
      <c r="C1871" t="s">
        <v>3190</v>
      </c>
      <c r="D1871">
        <v>2.6506782450859287E-4</v>
      </c>
      <c r="E1871">
        <v>8.9052621276035522E-4</v>
      </c>
      <c r="F1871">
        <v>4.4922466739476073E-4</v>
      </c>
      <c r="G1871" t="s">
        <v>4365</v>
      </c>
      <c r="H1871">
        <v>4</v>
      </c>
    </row>
    <row r="1872" spans="1:8" x14ac:dyDescent="0.3">
      <c r="A1872" t="s">
        <v>4672</v>
      </c>
      <c r="B1872" t="s">
        <v>4344</v>
      </c>
      <c r="C1872" t="s">
        <v>3190</v>
      </c>
      <c r="D1872">
        <v>2.6506782450859287E-4</v>
      </c>
      <c r="E1872">
        <v>8.9052621276035522E-4</v>
      </c>
      <c r="F1872">
        <v>4.4922466739476073E-4</v>
      </c>
      <c r="G1872" t="s">
        <v>4673</v>
      </c>
      <c r="H1872">
        <v>4</v>
      </c>
    </row>
    <row r="1873" spans="1:8" x14ac:dyDescent="0.3">
      <c r="A1873" t="s">
        <v>4674</v>
      </c>
      <c r="B1873" t="s">
        <v>4344</v>
      </c>
      <c r="C1873" t="s">
        <v>3190</v>
      </c>
      <c r="D1873">
        <v>2.6506782450859287E-4</v>
      </c>
      <c r="E1873">
        <v>8.9052621276035522E-4</v>
      </c>
      <c r="F1873">
        <v>4.4922466739476073E-4</v>
      </c>
      <c r="G1873" t="s">
        <v>4675</v>
      </c>
      <c r="H1873">
        <v>4</v>
      </c>
    </row>
    <row r="1874" spans="1:8" x14ac:dyDescent="0.3">
      <c r="A1874" t="s">
        <v>4676</v>
      </c>
      <c r="B1874" t="s">
        <v>4344</v>
      </c>
      <c r="C1874" t="s">
        <v>3190</v>
      </c>
      <c r="D1874">
        <v>2.6506782450859287E-4</v>
      </c>
      <c r="E1874">
        <v>8.9052621276035522E-4</v>
      </c>
      <c r="F1874">
        <v>4.4922466739476073E-4</v>
      </c>
      <c r="G1874" t="s">
        <v>4677</v>
      </c>
      <c r="H1874">
        <v>4</v>
      </c>
    </row>
    <row r="1875" spans="1:8" x14ac:dyDescent="0.3">
      <c r="A1875" t="s">
        <v>4678</v>
      </c>
      <c r="B1875" t="s">
        <v>4344</v>
      </c>
      <c r="C1875" t="s">
        <v>3190</v>
      </c>
      <c r="D1875">
        <v>2.6506782450859287E-4</v>
      </c>
      <c r="E1875">
        <v>8.9052621276035522E-4</v>
      </c>
      <c r="F1875">
        <v>4.4922466739476073E-4</v>
      </c>
      <c r="G1875" t="s">
        <v>4679</v>
      </c>
      <c r="H1875">
        <v>4</v>
      </c>
    </row>
    <row r="1876" spans="1:8" x14ac:dyDescent="0.3">
      <c r="A1876" t="s">
        <v>4680</v>
      </c>
      <c r="B1876" t="s">
        <v>4344</v>
      </c>
      <c r="C1876" t="s">
        <v>3190</v>
      </c>
      <c r="D1876">
        <v>2.6506782450859287E-4</v>
      </c>
      <c r="E1876">
        <v>8.9052621276035522E-4</v>
      </c>
      <c r="F1876">
        <v>4.4922466739476073E-4</v>
      </c>
      <c r="G1876" t="s">
        <v>4681</v>
      </c>
      <c r="H1876">
        <v>4</v>
      </c>
    </row>
    <row r="1877" spans="1:8" x14ac:dyDescent="0.3">
      <c r="A1877" t="s">
        <v>4682</v>
      </c>
      <c r="B1877" t="s">
        <v>4344</v>
      </c>
      <c r="C1877" t="s">
        <v>3190</v>
      </c>
      <c r="D1877">
        <v>2.6506782450859287E-4</v>
      </c>
      <c r="E1877">
        <v>8.9052621276035522E-4</v>
      </c>
      <c r="F1877">
        <v>4.4922466739476073E-4</v>
      </c>
      <c r="G1877" t="s">
        <v>4683</v>
      </c>
      <c r="H1877">
        <v>4</v>
      </c>
    </row>
    <row r="1878" spans="1:8" x14ac:dyDescent="0.3">
      <c r="A1878" t="s">
        <v>4684</v>
      </c>
      <c r="B1878" t="s">
        <v>4344</v>
      </c>
      <c r="C1878" t="s">
        <v>3190</v>
      </c>
      <c r="D1878">
        <v>2.6506782450859287E-4</v>
      </c>
      <c r="E1878">
        <v>8.9052621276035522E-4</v>
      </c>
      <c r="F1878">
        <v>4.4922466739476073E-4</v>
      </c>
      <c r="G1878" t="s">
        <v>4685</v>
      </c>
      <c r="H1878">
        <v>4</v>
      </c>
    </row>
    <row r="1879" spans="1:8" x14ac:dyDescent="0.3">
      <c r="A1879" t="s">
        <v>4686</v>
      </c>
      <c r="B1879" t="s">
        <v>4344</v>
      </c>
      <c r="C1879" t="s">
        <v>3190</v>
      </c>
      <c r="D1879">
        <v>2.6506782450859287E-4</v>
      </c>
      <c r="E1879">
        <v>8.9052621276035522E-4</v>
      </c>
      <c r="F1879">
        <v>4.4922466739476073E-4</v>
      </c>
      <c r="G1879" t="s">
        <v>4687</v>
      </c>
      <c r="H1879">
        <v>4</v>
      </c>
    </row>
    <row r="1880" spans="1:8" x14ac:dyDescent="0.3">
      <c r="A1880" t="s">
        <v>4688</v>
      </c>
      <c r="B1880" t="s">
        <v>4344</v>
      </c>
      <c r="C1880" t="s">
        <v>3190</v>
      </c>
      <c r="D1880">
        <v>2.6506782450859287E-4</v>
      </c>
      <c r="E1880">
        <v>8.9052621276035522E-4</v>
      </c>
      <c r="F1880">
        <v>4.4922466739476073E-4</v>
      </c>
      <c r="G1880" t="s">
        <v>4369</v>
      </c>
      <c r="H1880">
        <v>4</v>
      </c>
    </row>
    <row r="1881" spans="1:8" x14ac:dyDescent="0.3">
      <c r="A1881" t="s">
        <v>4689</v>
      </c>
      <c r="B1881" t="s">
        <v>4344</v>
      </c>
      <c r="C1881" t="s">
        <v>3190</v>
      </c>
      <c r="D1881">
        <v>2.6506782450859287E-4</v>
      </c>
      <c r="E1881">
        <v>8.9052621276035522E-4</v>
      </c>
      <c r="F1881">
        <v>4.4922466739476073E-4</v>
      </c>
      <c r="G1881" t="s">
        <v>4690</v>
      </c>
      <c r="H1881">
        <v>4</v>
      </c>
    </row>
    <row r="1882" spans="1:8" x14ac:dyDescent="0.3">
      <c r="A1882" t="s">
        <v>4691</v>
      </c>
      <c r="B1882" t="s">
        <v>4344</v>
      </c>
      <c r="C1882" t="s">
        <v>3190</v>
      </c>
      <c r="D1882">
        <v>2.6506782450859287E-4</v>
      </c>
      <c r="E1882">
        <v>8.9052621276035522E-4</v>
      </c>
      <c r="F1882">
        <v>4.4922466739476073E-4</v>
      </c>
      <c r="G1882" t="s">
        <v>4692</v>
      </c>
      <c r="H1882">
        <v>4</v>
      </c>
    </row>
    <row r="1883" spans="1:8" x14ac:dyDescent="0.3">
      <c r="A1883" t="s">
        <v>4693</v>
      </c>
      <c r="B1883" t="s">
        <v>2036</v>
      </c>
      <c r="C1883" t="s">
        <v>1367</v>
      </c>
      <c r="D1883">
        <v>2.7005137642066275E-4</v>
      </c>
      <c r="E1883">
        <v>9.0678593168727335E-4</v>
      </c>
      <c r="F1883">
        <v>4.5742685922495538E-4</v>
      </c>
      <c r="G1883" t="s">
        <v>4694</v>
      </c>
      <c r="H1883">
        <v>15</v>
      </c>
    </row>
    <row r="1884" spans="1:8" x14ac:dyDescent="0.3">
      <c r="A1884" t="s">
        <v>4695</v>
      </c>
      <c r="B1884" t="s">
        <v>2730</v>
      </c>
      <c r="C1884" t="s">
        <v>1417</v>
      </c>
      <c r="D1884">
        <v>2.7207275915071803E-4</v>
      </c>
      <c r="E1884">
        <v>9.1211633131548528E-4</v>
      </c>
      <c r="F1884">
        <v>4.6011577165196003E-4</v>
      </c>
      <c r="G1884" t="s">
        <v>4696</v>
      </c>
      <c r="H1884">
        <v>8</v>
      </c>
    </row>
    <row r="1885" spans="1:8" x14ac:dyDescent="0.3">
      <c r="A1885" t="s">
        <v>4697</v>
      </c>
      <c r="B1885" t="s">
        <v>2730</v>
      </c>
      <c r="C1885" t="s">
        <v>1417</v>
      </c>
      <c r="D1885">
        <v>2.7207275915071803E-4</v>
      </c>
      <c r="E1885">
        <v>9.1211633131548528E-4</v>
      </c>
      <c r="F1885">
        <v>4.6011577165196003E-4</v>
      </c>
      <c r="G1885" t="s">
        <v>4698</v>
      </c>
      <c r="H1885">
        <v>8</v>
      </c>
    </row>
    <row r="1886" spans="1:8" x14ac:dyDescent="0.3">
      <c r="A1886" t="s">
        <v>4699</v>
      </c>
      <c r="B1886" t="s">
        <v>2730</v>
      </c>
      <c r="C1886" t="s">
        <v>1417</v>
      </c>
      <c r="D1886">
        <v>2.7207275915071803E-4</v>
      </c>
      <c r="E1886">
        <v>9.1211633131548528E-4</v>
      </c>
      <c r="F1886">
        <v>4.6011577165196003E-4</v>
      </c>
      <c r="G1886" t="s">
        <v>4700</v>
      </c>
      <c r="H1886">
        <v>8</v>
      </c>
    </row>
    <row r="1887" spans="1:8" x14ac:dyDescent="0.3">
      <c r="A1887" t="s">
        <v>4701</v>
      </c>
      <c r="B1887" t="s">
        <v>1944</v>
      </c>
      <c r="C1887" t="s">
        <v>655</v>
      </c>
      <c r="D1887">
        <v>2.7647718763154216E-4</v>
      </c>
      <c r="E1887">
        <v>9.2638955643172406E-4</v>
      </c>
      <c r="F1887">
        <v>4.6731587953605932E-4</v>
      </c>
      <c r="G1887" t="s">
        <v>4702</v>
      </c>
      <c r="H1887">
        <v>18</v>
      </c>
    </row>
    <row r="1888" spans="1:8" x14ac:dyDescent="0.3">
      <c r="A1888" t="s">
        <v>4703</v>
      </c>
      <c r="B1888" t="s">
        <v>1536</v>
      </c>
      <c r="C1888" t="s">
        <v>1520</v>
      </c>
      <c r="D1888">
        <v>2.7786937528752093E-4</v>
      </c>
      <c r="E1888">
        <v>9.305598940855587E-4</v>
      </c>
      <c r="F1888">
        <v>4.6941960036833062E-4</v>
      </c>
      <c r="G1888" t="s">
        <v>4704</v>
      </c>
      <c r="H1888">
        <v>22</v>
      </c>
    </row>
    <row r="1889" spans="1:8" x14ac:dyDescent="0.3">
      <c r="A1889" t="s">
        <v>4705</v>
      </c>
      <c r="B1889" t="s">
        <v>1814</v>
      </c>
      <c r="C1889" t="s">
        <v>436</v>
      </c>
      <c r="D1889">
        <v>2.8064544416619037E-4</v>
      </c>
      <c r="E1889">
        <v>9.3935784018683464E-4</v>
      </c>
      <c r="F1889">
        <v>4.7385771162712442E-4</v>
      </c>
      <c r="G1889" t="s">
        <v>4706</v>
      </c>
      <c r="H1889">
        <v>17</v>
      </c>
    </row>
    <row r="1890" spans="1:8" x14ac:dyDescent="0.3">
      <c r="A1890" t="s">
        <v>4707</v>
      </c>
      <c r="B1890" t="s">
        <v>435</v>
      </c>
      <c r="C1890" t="s">
        <v>4708</v>
      </c>
      <c r="D1890">
        <v>2.8132973577411837E-4</v>
      </c>
      <c r="E1890">
        <v>9.4114870758174552E-4</v>
      </c>
      <c r="F1890">
        <v>4.7476111210910832E-4</v>
      </c>
      <c r="G1890" t="s">
        <v>4709</v>
      </c>
      <c r="H1890">
        <v>77</v>
      </c>
    </row>
    <row r="1891" spans="1:8" x14ac:dyDescent="0.3">
      <c r="A1891" t="s">
        <v>4710</v>
      </c>
      <c r="B1891" t="s">
        <v>2613</v>
      </c>
      <c r="C1891" t="s">
        <v>2185</v>
      </c>
      <c r="D1891">
        <v>2.8231617930064986E-4</v>
      </c>
      <c r="E1891">
        <v>9.4344770888706844E-4</v>
      </c>
      <c r="F1891">
        <v>4.759208400114712E-4</v>
      </c>
      <c r="G1891" t="s">
        <v>4711</v>
      </c>
      <c r="H1891">
        <v>10</v>
      </c>
    </row>
    <row r="1892" spans="1:8" x14ac:dyDescent="0.3">
      <c r="A1892" t="s">
        <v>4712</v>
      </c>
      <c r="B1892" t="s">
        <v>2613</v>
      </c>
      <c r="C1892" t="s">
        <v>2185</v>
      </c>
      <c r="D1892">
        <v>2.8231617930064986E-4</v>
      </c>
      <c r="E1892">
        <v>9.4344770888706844E-4</v>
      </c>
      <c r="F1892">
        <v>4.759208400114712E-4</v>
      </c>
      <c r="G1892" t="s">
        <v>4713</v>
      </c>
      <c r="H1892">
        <v>10</v>
      </c>
    </row>
    <row r="1893" spans="1:8" x14ac:dyDescent="0.3">
      <c r="A1893" t="s">
        <v>4714</v>
      </c>
      <c r="B1893" t="s">
        <v>675</v>
      </c>
      <c r="C1893" t="s">
        <v>4715</v>
      </c>
      <c r="D1893">
        <v>2.8357424758773903E-4</v>
      </c>
      <c r="E1893">
        <v>9.4715000280099697E-4</v>
      </c>
      <c r="F1893">
        <v>4.7778845685222314E-4</v>
      </c>
      <c r="G1893" t="s">
        <v>4716</v>
      </c>
      <c r="H1893">
        <v>62</v>
      </c>
    </row>
    <row r="1894" spans="1:8" x14ac:dyDescent="0.3">
      <c r="A1894" t="s">
        <v>4717</v>
      </c>
      <c r="B1894" t="s">
        <v>1800</v>
      </c>
      <c r="C1894" t="s">
        <v>1497</v>
      </c>
      <c r="D1894">
        <v>2.8542109557068657E-4</v>
      </c>
      <c r="E1894">
        <v>9.5281388494904682E-4</v>
      </c>
      <c r="F1894">
        <v>4.8064559405679131E-4</v>
      </c>
      <c r="G1894" t="s">
        <v>4718</v>
      </c>
      <c r="H1894">
        <v>20</v>
      </c>
    </row>
    <row r="1895" spans="1:8" x14ac:dyDescent="0.3">
      <c r="A1895" t="s">
        <v>4719</v>
      </c>
      <c r="B1895" t="s">
        <v>2532</v>
      </c>
      <c r="C1895" t="s">
        <v>1219</v>
      </c>
      <c r="D1895">
        <v>2.921263516466638E-4</v>
      </c>
      <c r="E1895">
        <v>9.7468189073220211E-4</v>
      </c>
      <c r="F1895">
        <v>4.9167687812654861E-4</v>
      </c>
      <c r="G1895" t="s">
        <v>4720</v>
      </c>
      <c r="H1895">
        <v>9</v>
      </c>
    </row>
    <row r="1896" spans="1:8" x14ac:dyDescent="0.3">
      <c r="A1896" t="s">
        <v>4721</v>
      </c>
      <c r="B1896" t="s">
        <v>2913</v>
      </c>
      <c r="C1896" t="s">
        <v>2067</v>
      </c>
      <c r="D1896">
        <v>2.9357034257411886E-4</v>
      </c>
      <c r="E1896">
        <v>9.7846436589449988E-4</v>
      </c>
      <c r="F1896">
        <v>4.9358494228273473E-4</v>
      </c>
      <c r="G1896" t="s">
        <v>4722</v>
      </c>
      <c r="H1896">
        <v>7</v>
      </c>
    </row>
    <row r="1897" spans="1:8" x14ac:dyDescent="0.3">
      <c r="A1897" t="s">
        <v>4723</v>
      </c>
      <c r="B1897" t="s">
        <v>2913</v>
      </c>
      <c r="C1897" t="s">
        <v>2067</v>
      </c>
      <c r="D1897">
        <v>2.9357034257411886E-4</v>
      </c>
      <c r="E1897">
        <v>9.7846436589449988E-4</v>
      </c>
      <c r="F1897">
        <v>4.9358494228273473E-4</v>
      </c>
      <c r="G1897" t="s">
        <v>4724</v>
      </c>
      <c r="H1897">
        <v>7</v>
      </c>
    </row>
    <row r="1898" spans="1:8" x14ac:dyDescent="0.3">
      <c r="A1898" t="s">
        <v>4725</v>
      </c>
      <c r="B1898" t="s">
        <v>2036</v>
      </c>
      <c r="C1898" t="s">
        <v>2222</v>
      </c>
      <c r="D1898">
        <v>3.1037585873782412E-4</v>
      </c>
      <c r="E1898">
        <v>1.0337111739765748E-3</v>
      </c>
      <c r="F1898">
        <v>5.2145411517138379E-4</v>
      </c>
      <c r="G1898" t="s">
        <v>4726</v>
      </c>
      <c r="H1898">
        <v>15</v>
      </c>
    </row>
    <row r="1899" spans="1:8" x14ac:dyDescent="0.3">
      <c r="A1899" t="s">
        <v>4727</v>
      </c>
      <c r="B1899" t="s">
        <v>2269</v>
      </c>
      <c r="C1899" t="s">
        <v>925</v>
      </c>
      <c r="D1899">
        <v>3.1067939081664371E-4</v>
      </c>
      <c r="E1899">
        <v>1.0337111739765748E-3</v>
      </c>
      <c r="F1899">
        <v>5.2145411517138379E-4</v>
      </c>
      <c r="G1899" t="s">
        <v>4728</v>
      </c>
      <c r="H1899">
        <v>11</v>
      </c>
    </row>
    <row r="1900" spans="1:8" x14ac:dyDescent="0.3">
      <c r="A1900" t="s">
        <v>4729</v>
      </c>
      <c r="B1900" t="s">
        <v>2269</v>
      </c>
      <c r="C1900" t="s">
        <v>925</v>
      </c>
      <c r="D1900">
        <v>3.1067939081664371E-4</v>
      </c>
      <c r="E1900">
        <v>1.0337111739765748E-3</v>
      </c>
      <c r="F1900">
        <v>5.2145411517138379E-4</v>
      </c>
      <c r="G1900" t="s">
        <v>4730</v>
      </c>
      <c r="H1900">
        <v>11</v>
      </c>
    </row>
    <row r="1901" spans="1:8" x14ac:dyDescent="0.3">
      <c r="A1901" t="s">
        <v>4731</v>
      </c>
      <c r="B1901" t="s">
        <v>1944</v>
      </c>
      <c r="C1901" t="s">
        <v>1169</v>
      </c>
      <c r="D1901">
        <v>3.1080183727554483E-4</v>
      </c>
      <c r="E1901">
        <v>1.0337111739765748E-3</v>
      </c>
      <c r="F1901">
        <v>5.2145411517138379E-4</v>
      </c>
      <c r="G1901" t="s">
        <v>4732</v>
      </c>
      <c r="H1901">
        <v>18</v>
      </c>
    </row>
    <row r="1902" spans="1:8" x14ac:dyDescent="0.3">
      <c r="A1902" t="s">
        <v>4733</v>
      </c>
      <c r="B1902" t="s">
        <v>1416</v>
      </c>
      <c r="C1902" t="s">
        <v>682</v>
      </c>
      <c r="D1902">
        <v>3.1098604665601094E-4</v>
      </c>
      <c r="E1902">
        <v>1.033778603169639E-3</v>
      </c>
      <c r="F1902">
        <v>5.2148812973085753E-4</v>
      </c>
      <c r="G1902" t="s">
        <v>4734</v>
      </c>
      <c r="H1902">
        <v>23</v>
      </c>
    </row>
    <row r="1903" spans="1:8" x14ac:dyDescent="0.3">
      <c r="A1903" t="s">
        <v>4735</v>
      </c>
      <c r="B1903" t="s">
        <v>750</v>
      </c>
      <c r="C1903" t="s">
        <v>4736</v>
      </c>
      <c r="D1903">
        <v>3.1286641292235963E-4</v>
      </c>
      <c r="E1903">
        <v>1.0394813487293994E-3</v>
      </c>
      <c r="F1903">
        <v>5.2436487152757519E-4</v>
      </c>
      <c r="G1903" t="s">
        <v>4737</v>
      </c>
      <c r="H1903">
        <v>84</v>
      </c>
    </row>
    <row r="1904" spans="1:8" x14ac:dyDescent="0.3">
      <c r="A1904" t="s">
        <v>4738</v>
      </c>
      <c r="B1904" t="s">
        <v>1814</v>
      </c>
      <c r="C1904" t="s">
        <v>621</v>
      </c>
      <c r="D1904">
        <v>3.1739445448830808E-4</v>
      </c>
      <c r="E1904">
        <v>1.0539702106388998E-3</v>
      </c>
      <c r="F1904">
        <v>5.3167375708193618E-4</v>
      </c>
      <c r="G1904" t="s">
        <v>4739</v>
      </c>
      <c r="H1904">
        <v>17</v>
      </c>
    </row>
    <row r="1905" spans="1:8" x14ac:dyDescent="0.3">
      <c r="A1905" t="s">
        <v>4740</v>
      </c>
      <c r="B1905" t="s">
        <v>2339</v>
      </c>
      <c r="C1905" t="s">
        <v>1325</v>
      </c>
      <c r="D1905">
        <v>3.1808590580278192E-4</v>
      </c>
      <c r="E1905">
        <v>1.0557103799959699E-3</v>
      </c>
      <c r="F1905">
        <v>5.3255158301163824E-4</v>
      </c>
      <c r="G1905" t="s">
        <v>4741</v>
      </c>
      <c r="H1905">
        <v>12</v>
      </c>
    </row>
    <row r="1906" spans="1:8" x14ac:dyDescent="0.3">
      <c r="A1906" t="s">
        <v>4742</v>
      </c>
      <c r="B1906" t="s">
        <v>2490</v>
      </c>
      <c r="C1906" t="s">
        <v>665</v>
      </c>
      <c r="D1906">
        <v>3.3304223235958413E-4</v>
      </c>
      <c r="E1906">
        <v>1.1047681837241124E-3</v>
      </c>
      <c r="F1906">
        <v>5.5729872155412018E-4</v>
      </c>
      <c r="G1906" t="s">
        <v>4743</v>
      </c>
      <c r="H1906">
        <v>26</v>
      </c>
    </row>
    <row r="1907" spans="1:8" x14ac:dyDescent="0.3">
      <c r="A1907" t="s">
        <v>4744</v>
      </c>
      <c r="B1907" t="s">
        <v>1854</v>
      </c>
      <c r="C1907" t="s">
        <v>339</v>
      </c>
      <c r="D1907">
        <v>3.3465223779234946E-4</v>
      </c>
      <c r="E1907">
        <v>1.1095252426490828E-3</v>
      </c>
      <c r="F1907">
        <v>5.5969841308787431E-4</v>
      </c>
      <c r="G1907" t="s">
        <v>4745</v>
      </c>
      <c r="H1907">
        <v>19</v>
      </c>
    </row>
    <row r="1908" spans="1:8" x14ac:dyDescent="0.3">
      <c r="A1908" t="s">
        <v>4746</v>
      </c>
      <c r="B1908" t="s">
        <v>2613</v>
      </c>
      <c r="C1908" t="s">
        <v>2054</v>
      </c>
      <c r="D1908">
        <v>3.4856883602252611E-4</v>
      </c>
      <c r="E1908">
        <v>1.1545048769626887E-3</v>
      </c>
      <c r="F1908">
        <v>5.8238832493385509E-4</v>
      </c>
      <c r="G1908" t="s">
        <v>4747</v>
      </c>
      <c r="H1908">
        <v>10</v>
      </c>
    </row>
    <row r="1909" spans="1:8" x14ac:dyDescent="0.3">
      <c r="A1909" t="s">
        <v>4748</v>
      </c>
      <c r="B1909" t="s">
        <v>1944</v>
      </c>
      <c r="C1909" t="s">
        <v>4749</v>
      </c>
      <c r="D1909">
        <v>3.4876812410623566E-4</v>
      </c>
      <c r="E1909">
        <v>1.1545048769626887E-3</v>
      </c>
      <c r="F1909">
        <v>5.8238832493385509E-4</v>
      </c>
      <c r="G1909" t="s">
        <v>4750</v>
      </c>
      <c r="H1909">
        <v>18</v>
      </c>
    </row>
    <row r="1910" spans="1:8" x14ac:dyDescent="0.3">
      <c r="A1910" t="s">
        <v>4751</v>
      </c>
      <c r="B1910" t="s">
        <v>1944</v>
      </c>
      <c r="C1910" t="s">
        <v>4749</v>
      </c>
      <c r="D1910">
        <v>3.4876812410623566E-4</v>
      </c>
      <c r="E1910">
        <v>1.1545048769626887E-3</v>
      </c>
      <c r="F1910">
        <v>5.8238832493385509E-4</v>
      </c>
      <c r="G1910" t="s">
        <v>4752</v>
      </c>
      <c r="H1910">
        <v>18</v>
      </c>
    </row>
    <row r="1911" spans="1:8" x14ac:dyDescent="0.3">
      <c r="A1911" t="s">
        <v>4753</v>
      </c>
      <c r="B1911" t="s">
        <v>1800</v>
      </c>
      <c r="C1911" t="s">
        <v>1017</v>
      </c>
      <c r="D1911">
        <v>3.5241406397832216E-4</v>
      </c>
      <c r="E1911">
        <v>1.1659617457750785E-3</v>
      </c>
      <c r="F1911">
        <v>5.8816772593057358E-4</v>
      </c>
      <c r="G1911" t="s">
        <v>4754</v>
      </c>
      <c r="H1911">
        <v>20</v>
      </c>
    </row>
    <row r="1912" spans="1:8" x14ac:dyDescent="0.3">
      <c r="A1912" t="s">
        <v>4755</v>
      </c>
      <c r="B1912" t="s">
        <v>2036</v>
      </c>
      <c r="C1912" t="s">
        <v>1453</v>
      </c>
      <c r="D1912">
        <v>3.5577149068903417E-4</v>
      </c>
      <c r="E1912">
        <v>1.1764525538988197E-3</v>
      </c>
      <c r="F1912">
        <v>5.9345979900215888E-4</v>
      </c>
      <c r="G1912" t="s">
        <v>4756</v>
      </c>
      <c r="H1912">
        <v>15</v>
      </c>
    </row>
    <row r="1913" spans="1:8" x14ac:dyDescent="0.3">
      <c r="A1913" t="s">
        <v>4757</v>
      </c>
      <c r="B1913" t="s">
        <v>1814</v>
      </c>
      <c r="C1913" t="s">
        <v>1777</v>
      </c>
      <c r="D1913">
        <v>3.5823724082234548E-4</v>
      </c>
      <c r="E1913">
        <v>1.1831935070094912E-3</v>
      </c>
      <c r="F1913">
        <v>5.9686026310492636E-4</v>
      </c>
      <c r="G1913" t="s">
        <v>4758</v>
      </c>
      <c r="H1913">
        <v>17</v>
      </c>
    </row>
    <row r="1914" spans="1:8" x14ac:dyDescent="0.3">
      <c r="A1914" t="s">
        <v>4759</v>
      </c>
      <c r="B1914" t="s">
        <v>2730</v>
      </c>
      <c r="C1914" t="s">
        <v>1458</v>
      </c>
      <c r="D1914">
        <v>3.5874817402507884E-4</v>
      </c>
      <c r="E1914">
        <v>1.1831935070094912E-3</v>
      </c>
      <c r="F1914">
        <v>5.9686026310492636E-4</v>
      </c>
      <c r="G1914" t="s">
        <v>4760</v>
      </c>
      <c r="H1914">
        <v>8</v>
      </c>
    </row>
    <row r="1915" spans="1:8" x14ac:dyDescent="0.3">
      <c r="A1915" t="s">
        <v>4761</v>
      </c>
      <c r="B1915" t="s">
        <v>2730</v>
      </c>
      <c r="C1915" t="s">
        <v>1458</v>
      </c>
      <c r="D1915">
        <v>3.5874817402507884E-4</v>
      </c>
      <c r="E1915">
        <v>1.1831935070094912E-3</v>
      </c>
      <c r="F1915">
        <v>5.9686026310492636E-4</v>
      </c>
      <c r="G1915" t="s">
        <v>4762</v>
      </c>
      <c r="H1915">
        <v>8</v>
      </c>
    </row>
    <row r="1916" spans="1:8" x14ac:dyDescent="0.3">
      <c r="A1916" t="s">
        <v>4763</v>
      </c>
      <c r="B1916" t="s">
        <v>2730</v>
      </c>
      <c r="C1916" t="s">
        <v>1458</v>
      </c>
      <c r="D1916">
        <v>3.5874817402507884E-4</v>
      </c>
      <c r="E1916">
        <v>1.1831935070094912E-3</v>
      </c>
      <c r="F1916">
        <v>5.9686026310492636E-4</v>
      </c>
      <c r="G1916" t="s">
        <v>4764</v>
      </c>
      <c r="H1916">
        <v>8</v>
      </c>
    </row>
    <row r="1917" spans="1:8" x14ac:dyDescent="0.3">
      <c r="A1917" t="s">
        <v>4765</v>
      </c>
      <c r="B1917" t="s">
        <v>2730</v>
      </c>
      <c r="C1917" t="s">
        <v>1458</v>
      </c>
      <c r="D1917">
        <v>3.5874817402507884E-4</v>
      </c>
      <c r="E1917">
        <v>1.1831935070094912E-3</v>
      </c>
      <c r="F1917">
        <v>5.9686026310492636E-4</v>
      </c>
      <c r="G1917" t="s">
        <v>4766</v>
      </c>
      <c r="H1917">
        <v>8</v>
      </c>
    </row>
    <row r="1918" spans="1:8" x14ac:dyDescent="0.3">
      <c r="A1918" t="s">
        <v>4767</v>
      </c>
      <c r="B1918" t="s">
        <v>2066</v>
      </c>
      <c r="C1918" t="s">
        <v>1958</v>
      </c>
      <c r="D1918">
        <v>3.6126277701886228E-4</v>
      </c>
      <c r="E1918">
        <v>1.1908641253951624E-3</v>
      </c>
      <c r="F1918">
        <v>6.0072969551875082E-4</v>
      </c>
      <c r="G1918" t="s">
        <v>4768</v>
      </c>
      <c r="H1918">
        <v>16</v>
      </c>
    </row>
    <row r="1919" spans="1:8" x14ac:dyDescent="0.3">
      <c r="A1919" t="s">
        <v>4769</v>
      </c>
      <c r="B1919" t="s">
        <v>2490</v>
      </c>
      <c r="C1919" t="s">
        <v>3514</v>
      </c>
      <c r="D1919">
        <v>3.6207120403244079E-4</v>
      </c>
      <c r="E1919">
        <v>1.1922825131219696E-3</v>
      </c>
      <c r="F1919">
        <v>6.014451991678088E-4</v>
      </c>
      <c r="G1919" t="s">
        <v>4770</v>
      </c>
      <c r="H1919">
        <v>26</v>
      </c>
    </row>
    <row r="1920" spans="1:8" x14ac:dyDescent="0.3">
      <c r="A1920" t="s">
        <v>4771</v>
      </c>
      <c r="B1920" t="s">
        <v>2490</v>
      </c>
      <c r="C1920" t="s">
        <v>3514</v>
      </c>
      <c r="D1920">
        <v>3.6207120403244079E-4</v>
      </c>
      <c r="E1920">
        <v>1.1922825131219696E-3</v>
      </c>
      <c r="F1920">
        <v>6.014451991678088E-4</v>
      </c>
      <c r="G1920" t="s">
        <v>4772</v>
      </c>
      <c r="H1920">
        <v>26</v>
      </c>
    </row>
    <row r="1921" spans="1:8" x14ac:dyDescent="0.3">
      <c r="A1921" t="s">
        <v>4773</v>
      </c>
      <c r="B1921" t="s">
        <v>1504</v>
      </c>
      <c r="C1921" t="s">
        <v>408</v>
      </c>
      <c r="D1921">
        <v>3.6454457489825054E-4</v>
      </c>
      <c r="E1921">
        <v>1.1998006729166846E-3</v>
      </c>
      <c r="F1921">
        <v>6.0523772406467053E-4</v>
      </c>
      <c r="G1921" t="s">
        <v>4774</v>
      </c>
      <c r="H1921">
        <v>21</v>
      </c>
    </row>
    <row r="1922" spans="1:8" x14ac:dyDescent="0.3">
      <c r="A1922" t="s">
        <v>4775</v>
      </c>
      <c r="B1922" t="s">
        <v>2532</v>
      </c>
      <c r="C1922" t="s">
        <v>1021</v>
      </c>
      <c r="D1922">
        <v>3.7013394804768693E-4</v>
      </c>
      <c r="E1922">
        <v>1.2150258596505539E-3</v>
      </c>
      <c r="F1922">
        <v>6.1291804761780309E-4</v>
      </c>
      <c r="G1922" t="s">
        <v>4776</v>
      </c>
      <c r="H1922">
        <v>9</v>
      </c>
    </row>
    <row r="1923" spans="1:8" x14ac:dyDescent="0.3">
      <c r="A1923" t="s">
        <v>4777</v>
      </c>
      <c r="B1923" t="s">
        <v>2532</v>
      </c>
      <c r="C1923" t="s">
        <v>1021</v>
      </c>
      <c r="D1923">
        <v>3.7013394804768693E-4</v>
      </c>
      <c r="E1923">
        <v>1.2150258596505539E-3</v>
      </c>
      <c r="F1923">
        <v>6.1291804761780309E-4</v>
      </c>
      <c r="G1923" t="s">
        <v>4778</v>
      </c>
      <c r="H1923">
        <v>9</v>
      </c>
    </row>
    <row r="1924" spans="1:8" x14ac:dyDescent="0.3">
      <c r="A1924" t="s">
        <v>4779</v>
      </c>
      <c r="B1924" t="s">
        <v>2532</v>
      </c>
      <c r="C1924" t="s">
        <v>1021</v>
      </c>
      <c r="D1924">
        <v>3.7013394804768693E-4</v>
      </c>
      <c r="E1924">
        <v>1.2150258596505539E-3</v>
      </c>
      <c r="F1924">
        <v>6.1291804761780309E-4</v>
      </c>
      <c r="G1924" t="s">
        <v>4780</v>
      </c>
      <c r="H1924">
        <v>9</v>
      </c>
    </row>
    <row r="1925" spans="1:8" x14ac:dyDescent="0.3">
      <c r="A1925" t="s">
        <v>4781</v>
      </c>
      <c r="B1925" t="s">
        <v>2532</v>
      </c>
      <c r="C1925" t="s">
        <v>1021</v>
      </c>
      <c r="D1925">
        <v>3.7013394804768693E-4</v>
      </c>
      <c r="E1925">
        <v>1.2150258596505539E-3</v>
      </c>
      <c r="F1925">
        <v>6.1291804761780309E-4</v>
      </c>
      <c r="G1925" t="s">
        <v>4782</v>
      </c>
      <c r="H1925">
        <v>9</v>
      </c>
    </row>
    <row r="1926" spans="1:8" x14ac:dyDescent="0.3">
      <c r="A1926" t="s">
        <v>4783</v>
      </c>
      <c r="B1926" t="s">
        <v>2532</v>
      </c>
      <c r="C1926" t="s">
        <v>1021</v>
      </c>
      <c r="D1926">
        <v>3.7013394804768693E-4</v>
      </c>
      <c r="E1926">
        <v>1.2150258596505539E-3</v>
      </c>
      <c r="F1926">
        <v>6.1291804761780309E-4</v>
      </c>
      <c r="G1926" t="s">
        <v>4784</v>
      </c>
      <c r="H1926">
        <v>9</v>
      </c>
    </row>
    <row r="1927" spans="1:8" x14ac:dyDescent="0.3">
      <c r="A1927" t="s">
        <v>4785</v>
      </c>
      <c r="B1927" t="s">
        <v>3189</v>
      </c>
      <c r="C1927" t="s">
        <v>2098</v>
      </c>
      <c r="D1927">
        <v>3.9020370189948411E-4</v>
      </c>
      <c r="E1927">
        <v>1.2778543458748591E-3</v>
      </c>
      <c r="F1927">
        <v>6.4461178714237473E-4</v>
      </c>
      <c r="G1927" t="s">
        <v>4786</v>
      </c>
      <c r="H1927">
        <v>6</v>
      </c>
    </row>
    <row r="1928" spans="1:8" x14ac:dyDescent="0.3">
      <c r="A1928" t="s">
        <v>4787</v>
      </c>
      <c r="B1928" t="s">
        <v>3189</v>
      </c>
      <c r="C1928" t="s">
        <v>2098</v>
      </c>
      <c r="D1928">
        <v>3.9020370189948411E-4</v>
      </c>
      <c r="E1928">
        <v>1.2778543458748591E-3</v>
      </c>
      <c r="F1928">
        <v>6.4461178714237473E-4</v>
      </c>
      <c r="G1928" t="s">
        <v>4788</v>
      </c>
      <c r="H1928">
        <v>6</v>
      </c>
    </row>
    <row r="1929" spans="1:8" x14ac:dyDescent="0.3">
      <c r="A1929" t="s">
        <v>4789</v>
      </c>
      <c r="B1929" t="s">
        <v>3189</v>
      </c>
      <c r="C1929" t="s">
        <v>2098</v>
      </c>
      <c r="D1929">
        <v>3.9020370189948411E-4</v>
      </c>
      <c r="E1929">
        <v>1.2778543458748591E-3</v>
      </c>
      <c r="F1929">
        <v>6.4461178714237473E-4</v>
      </c>
      <c r="G1929" t="s">
        <v>4790</v>
      </c>
      <c r="H1929">
        <v>6</v>
      </c>
    </row>
    <row r="1930" spans="1:8" x14ac:dyDescent="0.3">
      <c r="A1930" t="s">
        <v>4791</v>
      </c>
      <c r="B1930" t="s">
        <v>3189</v>
      </c>
      <c r="C1930" t="s">
        <v>2098</v>
      </c>
      <c r="D1930">
        <v>3.9020370189948411E-4</v>
      </c>
      <c r="E1930">
        <v>1.2778543458748591E-3</v>
      </c>
      <c r="F1930">
        <v>6.4461178714237473E-4</v>
      </c>
      <c r="G1930" t="s">
        <v>4792</v>
      </c>
      <c r="H1930">
        <v>6</v>
      </c>
    </row>
    <row r="1931" spans="1:8" x14ac:dyDescent="0.3">
      <c r="A1931" t="s">
        <v>4793</v>
      </c>
      <c r="B1931" t="s">
        <v>1013</v>
      </c>
      <c r="C1931" t="s">
        <v>4794</v>
      </c>
      <c r="D1931">
        <v>3.9045696260436548E-4</v>
      </c>
      <c r="E1931">
        <v>1.2778543458748591E-3</v>
      </c>
      <c r="F1931">
        <v>6.4461178714237473E-4</v>
      </c>
      <c r="G1931" t="s">
        <v>4795</v>
      </c>
      <c r="H1931">
        <v>43</v>
      </c>
    </row>
    <row r="1932" spans="1:8" x14ac:dyDescent="0.3">
      <c r="A1932" t="s">
        <v>4796</v>
      </c>
      <c r="B1932" t="s">
        <v>1944</v>
      </c>
      <c r="C1932" t="s">
        <v>1385</v>
      </c>
      <c r="D1932">
        <v>3.9069190910985226E-4</v>
      </c>
      <c r="E1932">
        <v>1.2778543458748591E-3</v>
      </c>
      <c r="F1932">
        <v>6.4461178714237473E-4</v>
      </c>
      <c r="G1932" t="s">
        <v>4797</v>
      </c>
      <c r="H1932">
        <v>18</v>
      </c>
    </row>
    <row r="1933" spans="1:8" x14ac:dyDescent="0.3">
      <c r="A1933" t="s">
        <v>4798</v>
      </c>
      <c r="B1933" t="s">
        <v>1944</v>
      </c>
      <c r="C1933" t="s">
        <v>1385</v>
      </c>
      <c r="D1933">
        <v>3.9069190910985226E-4</v>
      </c>
      <c r="E1933">
        <v>1.2778543458748591E-3</v>
      </c>
      <c r="F1933">
        <v>6.4461178714237473E-4</v>
      </c>
      <c r="G1933" t="s">
        <v>4799</v>
      </c>
      <c r="H1933">
        <v>18</v>
      </c>
    </row>
    <row r="1934" spans="1:8" x14ac:dyDescent="0.3">
      <c r="A1934" t="s">
        <v>4800</v>
      </c>
      <c r="B1934" t="s">
        <v>1995</v>
      </c>
      <c r="C1934" t="s">
        <v>1095</v>
      </c>
      <c r="D1934">
        <v>3.9214754115268172E-4</v>
      </c>
      <c r="E1934">
        <v>1.2819504377961696E-3</v>
      </c>
      <c r="F1934">
        <v>6.4667805482164422E-4</v>
      </c>
      <c r="G1934" t="s">
        <v>4801</v>
      </c>
      <c r="H1934">
        <v>14</v>
      </c>
    </row>
    <row r="1935" spans="1:8" x14ac:dyDescent="0.3">
      <c r="A1935" t="s">
        <v>4802</v>
      </c>
      <c r="B1935" t="s">
        <v>1814</v>
      </c>
      <c r="C1935" t="s">
        <v>712</v>
      </c>
      <c r="D1935">
        <v>4.0354432304863812E-4</v>
      </c>
      <c r="E1935">
        <v>1.3185235757226486E-3</v>
      </c>
      <c r="F1935">
        <v>6.6512732165420474E-4</v>
      </c>
      <c r="G1935" t="s">
        <v>4803</v>
      </c>
      <c r="H1935">
        <v>17</v>
      </c>
    </row>
    <row r="1936" spans="1:8" x14ac:dyDescent="0.3">
      <c r="A1936" t="s">
        <v>4804</v>
      </c>
      <c r="B1936" t="s">
        <v>711</v>
      </c>
      <c r="C1936" t="s">
        <v>4805</v>
      </c>
      <c r="D1936">
        <v>4.0401110753471856E-4</v>
      </c>
      <c r="E1936">
        <v>1.3193651186504066E-3</v>
      </c>
      <c r="F1936">
        <v>6.6555183677392111E-4</v>
      </c>
      <c r="G1936" t="s">
        <v>4806</v>
      </c>
      <c r="H1936">
        <v>63</v>
      </c>
    </row>
    <row r="1937" spans="1:8" x14ac:dyDescent="0.3">
      <c r="A1937" t="s">
        <v>4807</v>
      </c>
      <c r="B1937" t="s">
        <v>2913</v>
      </c>
      <c r="C1937" t="s">
        <v>1934</v>
      </c>
      <c r="D1937">
        <v>4.0587251307669045E-4</v>
      </c>
      <c r="E1937">
        <v>1.3220206960028978E-3</v>
      </c>
      <c r="F1937">
        <v>6.668914389504994E-4</v>
      </c>
      <c r="G1937" t="s">
        <v>4808</v>
      </c>
      <c r="H1937">
        <v>7</v>
      </c>
    </row>
    <row r="1938" spans="1:8" x14ac:dyDescent="0.3">
      <c r="A1938" t="s">
        <v>4809</v>
      </c>
      <c r="B1938" t="s">
        <v>2913</v>
      </c>
      <c r="C1938" t="s">
        <v>1934</v>
      </c>
      <c r="D1938">
        <v>4.0587251307669045E-4</v>
      </c>
      <c r="E1938">
        <v>1.3220206960028978E-3</v>
      </c>
      <c r="F1938">
        <v>6.668914389504994E-4</v>
      </c>
      <c r="G1938" t="s">
        <v>4810</v>
      </c>
      <c r="H1938">
        <v>7</v>
      </c>
    </row>
    <row r="1939" spans="1:8" x14ac:dyDescent="0.3">
      <c r="A1939" t="s">
        <v>4811</v>
      </c>
      <c r="B1939" t="s">
        <v>2913</v>
      </c>
      <c r="C1939" t="s">
        <v>1934</v>
      </c>
      <c r="D1939">
        <v>4.0587251307669045E-4</v>
      </c>
      <c r="E1939">
        <v>1.3220206960028978E-3</v>
      </c>
      <c r="F1939">
        <v>6.668914389504994E-4</v>
      </c>
      <c r="G1939" t="s">
        <v>4812</v>
      </c>
      <c r="H1939">
        <v>7</v>
      </c>
    </row>
    <row r="1940" spans="1:8" x14ac:dyDescent="0.3">
      <c r="A1940" t="s">
        <v>4813</v>
      </c>
      <c r="B1940" t="s">
        <v>2913</v>
      </c>
      <c r="C1940" t="s">
        <v>1934</v>
      </c>
      <c r="D1940">
        <v>4.0587251307669045E-4</v>
      </c>
      <c r="E1940">
        <v>1.3220206960028978E-3</v>
      </c>
      <c r="F1940">
        <v>6.668914389504994E-4</v>
      </c>
      <c r="G1940" t="s">
        <v>4814</v>
      </c>
      <c r="H1940">
        <v>7</v>
      </c>
    </row>
    <row r="1941" spans="1:8" x14ac:dyDescent="0.3">
      <c r="A1941" t="s">
        <v>4815</v>
      </c>
      <c r="B1941" t="s">
        <v>2913</v>
      </c>
      <c r="C1941" t="s">
        <v>1934</v>
      </c>
      <c r="D1941">
        <v>4.0587251307669045E-4</v>
      </c>
      <c r="E1941">
        <v>1.3220206960028978E-3</v>
      </c>
      <c r="F1941">
        <v>6.668914389504994E-4</v>
      </c>
      <c r="G1941" t="s">
        <v>4816</v>
      </c>
      <c r="H1941">
        <v>7</v>
      </c>
    </row>
    <row r="1942" spans="1:8" x14ac:dyDescent="0.3">
      <c r="A1942" t="s">
        <v>4817</v>
      </c>
      <c r="B1942" t="s">
        <v>2036</v>
      </c>
      <c r="C1942" t="s">
        <v>1226</v>
      </c>
      <c r="D1942">
        <v>4.0674947710506377E-4</v>
      </c>
      <c r="E1942">
        <v>1.3241931866930987E-3</v>
      </c>
      <c r="F1942">
        <v>6.6798734875499427E-4</v>
      </c>
      <c r="G1942" t="s">
        <v>4818</v>
      </c>
      <c r="H1942">
        <v>15</v>
      </c>
    </row>
    <row r="1943" spans="1:8" x14ac:dyDescent="0.3">
      <c r="A1943" t="s">
        <v>4819</v>
      </c>
      <c r="B1943" t="s">
        <v>1536</v>
      </c>
      <c r="C1943" t="s">
        <v>1141</v>
      </c>
      <c r="D1943">
        <v>4.0850782442728594E-4</v>
      </c>
      <c r="E1943">
        <v>1.3292313420219118E-3</v>
      </c>
      <c r="F1943">
        <v>6.705288389654327E-4</v>
      </c>
      <c r="G1943" t="s">
        <v>4820</v>
      </c>
      <c r="H1943">
        <v>22</v>
      </c>
    </row>
    <row r="1944" spans="1:8" x14ac:dyDescent="0.3">
      <c r="A1944" t="s">
        <v>4821</v>
      </c>
      <c r="B1944" t="s">
        <v>1338</v>
      </c>
      <c r="C1944" t="s">
        <v>2315</v>
      </c>
      <c r="D1944">
        <v>4.1445327884096953E-4</v>
      </c>
      <c r="E1944">
        <v>1.3471867919438937E-3</v>
      </c>
      <c r="F1944">
        <v>6.7958643985752045E-4</v>
      </c>
      <c r="G1944" t="s">
        <v>4822</v>
      </c>
      <c r="H1944">
        <v>32</v>
      </c>
    </row>
    <row r="1945" spans="1:8" x14ac:dyDescent="0.3">
      <c r="A1945" t="s">
        <v>4823</v>
      </c>
      <c r="B1945" t="s">
        <v>1338</v>
      </c>
      <c r="C1945" t="s">
        <v>2315</v>
      </c>
      <c r="D1945">
        <v>4.1445327884096953E-4</v>
      </c>
      <c r="E1945">
        <v>1.3471867919438937E-3</v>
      </c>
      <c r="F1945">
        <v>6.7958643985752045E-4</v>
      </c>
      <c r="G1945" t="s">
        <v>4824</v>
      </c>
      <c r="H1945">
        <v>32</v>
      </c>
    </row>
    <row r="1946" spans="1:8" x14ac:dyDescent="0.3">
      <c r="A1946" t="s">
        <v>4825</v>
      </c>
      <c r="B1946" t="s">
        <v>1854</v>
      </c>
      <c r="C1946" t="s">
        <v>1280</v>
      </c>
      <c r="D1946">
        <v>4.1534814215937472E-4</v>
      </c>
      <c r="E1946">
        <v>1.3493999919922809E-3</v>
      </c>
      <c r="F1946">
        <v>6.8070288543920963E-4</v>
      </c>
      <c r="G1946" t="s">
        <v>4826</v>
      </c>
      <c r="H1946">
        <v>19</v>
      </c>
    </row>
    <row r="1947" spans="1:8" x14ac:dyDescent="0.3">
      <c r="A1947" t="s">
        <v>4827</v>
      </c>
      <c r="B1947" t="s">
        <v>2139</v>
      </c>
      <c r="C1947" t="s">
        <v>1648</v>
      </c>
      <c r="D1947">
        <v>4.2352033752291829E-4</v>
      </c>
      <c r="E1947">
        <v>1.3745338386101508E-3</v>
      </c>
      <c r="F1947">
        <v>6.9338161822155605E-4</v>
      </c>
      <c r="G1947" t="s">
        <v>4828</v>
      </c>
      <c r="H1947">
        <v>13</v>
      </c>
    </row>
    <row r="1948" spans="1:8" x14ac:dyDescent="0.3">
      <c r="A1948" t="s">
        <v>4829</v>
      </c>
      <c r="B1948" t="s">
        <v>2139</v>
      </c>
      <c r="C1948" t="s">
        <v>1648</v>
      </c>
      <c r="D1948">
        <v>4.2352033752291829E-4</v>
      </c>
      <c r="E1948">
        <v>1.3745338386101508E-3</v>
      </c>
      <c r="F1948">
        <v>6.9338161822155605E-4</v>
      </c>
      <c r="G1948" t="s">
        <v>4830</v>
      </c>
      <c r="H1948">
        <v>13</v>
      </c>
    </row>
    <row r="1949" spans="1:8" x14ac:dyDescent="0.3">
      <c r="A1949" t="s">
        <v>4831</v>
      </c>
      <c r="B1949" t="s">
        <v>3540</v>
      </c>
      <c r="C1949" t="s">
        <v>2270</v>
      </c>
      <c r="D1949">
        <v>4.3120348682492273E-4</v>
      </c>
      <c r="E1949">
        <v>1.3951612046782774E-3</v>
      </c>
      <c r="F1949">
        <v>7.0378706337118448E-4</v>
      </c>
      <c r="G1949" t="s">
        <v>4832</v>
      </c>
      <c r="H1949">
        <v>5</v>
      </c>
    </row>
    <row r="1950" spans="1:8" x14ac:dyDescent="0.3">
      <c r="A1950" t="s">
        <v>4833</v>
      </c>
      <c r="B1950" t="s">
        <v>3540</v>
      </c>
      <c r="C1950" t="s">
        <v>2270</v>
      </c>
      <c r="D1950">
        <v>4.3120348682492273E-4</v>
      </c>
      <c r="E1950">
        <v>1.3951612046782774E-3</v>
      </c>
      <c r="F1950">
        <v>7.0378706337118448E-4</v>
      </c>
      <c r="G1950" t="s">
        <v>4834</v>
      </c>
      <c r="H1950">
        <v>5</v>
      </c>
    </row>
    <row r="1951" spans="1:8" x14ac:dyDescent="0.3">
      <c r="A1951" t="s">
        <v>4835</v>
      </c>
      <c r="B1951" t="s">
        <v>3540</v>
      </c>
      <c r="C1951" t="s">
        <v>2270</v>
      </c>
      <c r="D1951">
        <v>4.3120348682492273E-4</v>
      </c>
      <c r="E1951">
        <v>1.3951612046782774E-3</v>
      </c>
      <c r="F1951">
        <v>7.0378706337118448E-4</v>
      </c>
      <c r="G1951" t="s">
        <v>4836</v>
      </c>
      <c r="H1951">
        <v>5</v>
      </c>
    </row>
    <row r="1952" spans="1:8" x14ac:dyDescent="0.3">
      <c r="A1952" t="s">
        <v>4837</v>
      </c>
      <c r="B1952" t="s">
        <v>3540</v>
      </c>
      <c r="C1952" t="s">
        <v>2270</v>
      </c>
      <c r="D1952">
        <v>4.3120348682492273E-4</v>
      </c>
      <c r="E1952">
        <v>1.3951612046782774E-3</v>
      </c>
      <c r="F1952">
        <v>7.0378706337118448E-4</v>
      </c>
      <c r="G1952" t="s">
        <v>4838</v>
      </c>
      <c r="H1952">
        <v>5</v>
      </c>
    </row>
    <row r="1953" spans="1:8" x14ac:dyDescent="0.3">
      <c r="A1953" t="s">
        <v>4839</v>
      </c>
      <c r="B1953" t="s">
        <v>3540</v>
      </c>
      <c r="C1953" t="s">
        <v>2270</v>
      </c>
      <c r="D1953">
        <v>4.3120348682492273E-4</v>
      </c>
      <c r="E1953">
        <v>1.3951612046782774E-3</v>
      </c>
      <c r="F1953">
        <v>7.0378706337118448E-4</v>
      </c>
      <c r="G1953" t="s">
        <v>4840</v>
      </c>
      <c r="H1953">
        <v>5</v>
      </c>
    </row>
    <row r="1954" spans="1:8" x14ac:dyDescent="0.3">
      <c r="A1954" t="s">
        <v>4841</v>
      </c>
      <c r="B1954" t="s">
        <v>3540</v>
      </c>
      <c r="C1954" t="s">
        <v>2270</v>
      </c>
      <c r="D1954">
        <v>4.3120348682492273E-4</v>
      </c>
      <c r="E1954">
        <v>1.3951612046782774E-3</v>
      </c>
      <c r="F1954">
        <v>7.0378706337118448E-4</v>
      </c>
      <c r="G1954" t="s">
        <v>4842</v>
      </c>
      <c r="H1954">
        <v>5</v>
      </c>
    </row>
    <row r="1955" spans="1:8" x14ac:dyDescent="0.3">
      <c r="A1955" t="s">
        <v>4843</v>
      </c>
      <c r="B1955" t="s">
        <v>2339</v>
      </c>
      <c r="C1955" t="s">
        <v>2176</v>
      </c>
      <c r="D1955">
        <v>4.4481589597376533E-4</v>
      </c>
      <c r="E1955">
        <v>1.4369923360709857E-3</v>
      </c>
      <c r="F1955">
        <v>7.2488871744646186E-4</v>
      </c>
      <c r="G1955" t="s">
        <v>4844</v>
      </c>
      <c r="H1955">
        <v>12</v>
      </c>
    </row>
    <row r="1956" spans="1:8" x14ac:dyDescent="0.3">
      <c r="A1956" t="s">
        <v>4845</v>
      </c>
      <c r="B1956" t="s">
        <v>2339</v>
      </c>
      <c r="C1956" t="s">
        <v>2176</v>
      </c>
      <c r="D1956">
        <v>4.4481589597376533E-4</v>
      </c>
      <c r="E1956">
        <v>1.4369923360709857E-3</v>
      </c>
      <c r="F1956">
        <v>7.2488871744646186E-4</v>
      </c>
      <c r="G1956" t="s">
        <v>4846</v>
      </c>
      <c r="H1956">
        <v>12</v>
      </c>
    </row>
    <row r="1957" spans="1:8" x14ac:dyDescent="0.3">
      <c r="A1957" t="s">
        <v>4847</v>
      </c>
      <c r="B1957" t="s">
        <v>2339</v>
      </c>
      <c r="C1957" t="s">
        <v>2176</v>
      </c>
      <c r="D1957">
        <v>4.4481589597376533E-4</v>
      </c>
      <c r="E1957">
        <v>1.4369923360709857E-3</v>
      </c>
      <c r="F1957">
        <v>7.2488871744646186E-4</v>
      </c>
      <c r="G1957" t="s">
        <v>4848</v>
      </c>
      <c r="H1957">
        <v>12</v>
      </c>
    </row>
    <row r="1958" spans="1:8" x14ac:dyDescent="0.3">
      <c r="A1958" t="s">
        <v>4849</v>
      </c>
      <c r="B1958" t="s">
        <v>1416</v>
      </c>
      <c r="C1958" t="s">
        <v>999</v>
      </c>
      <c r="D1958">
        <v>4.4863644307445362E-4</v>
      </c>
      <c r="E1958">
        <v>1.4485926318625216E-3</v>
      </c>
      <c r="F1958">
        <v>7.3074046997655367E-4</v>
      </c>
      <c r="G1958" t="s">
        <v>4850</v>
      </c>
      <c r="H1958">
        <v>23</v>
      </c>
    </row>
    <row r="1959" spans="1:8" x14ac:dyDescent="0.3">
      <c r="A1959" t="s">
        <v>4851</v>
      </c>
      <c r="B1959" t="s">
        <v>1319</v>
      </c>
      <c r="C1959" t="s">
        <v>1191</v>
      </c>
      <c r="D1959">
        <v>4.4983480559205062E-4</v>
      </c>
      <c r="E1959">
        <v>1.4517186714756761E-3</v>
      </c>
      <c r="F1959">
        <v>7.323173961639697E-4</v>
      </c>
      <c r="G1959" t="s">
        <v>4852</v>
      </c>
      <c r="H1959">
        <v>37</v>
      </c>
    </row>
    <row r="1960" spans="1:8" x14ac:dyDescent="0.3">
      <c r="A1960" t="s">
        <v>4853</v>
      </c>
      <c r="B1960" t="s">
        <v>1814</v>
      </c>
      <c r="C1960" t="s">
        <v>1306</v>
      </c>
      <c r="D1960">
        <v>4.5371100555937596E-4</v>
      </c>
      <c r="E1960">
        <v>1.462730879886209E-3</v>
      </c>
      <c r="F1960">
        <v>7.3787248886042099E-4</v>
      </c>
      <c r="G1960" t="s">
        <v>4854</v>
      </c>
      <c r="H1960">
        <v>17</v>
      </c>
    </row>
    <row r="1961" spans="1:8" x14ac:dyDescent="0.3">
      <c r="A1961" t="s">
        <v>4855</v>
      </c>
      <c r="B1961" t="s">
        <v>1814</v>
      </c>
      <c r="C1961" t="s">
        <v>1306</v>
      </c>
      <c r="D1961">
        <v>4.5371100555937596E-4</v>
      </c>
      <c r="E1961">
        <v>1.462730879886209E-3</v>
      </c>
      <c r="F1961">
        <v>7.3787248886042099E-4</v>
      </c>
      <c r="G1961" t="s">
        <v>4856</v>
      </c>
      <c r="H1961">
        <v>17</v>
      </c>
    </row>
    <row r="1962" spans="1:8" x14ac:dyDescent="0.3">
      <c r="A1962" t="s">
        <v>4857</v>
      </c>
      <c r="B1962" t="s">
        <v>2490</v>
      </c>
      <c r="C1962" t="s">
        <v>3573</v>
      </c>
      <c r="D1962">
        <v>4.6295932878140053E-4</v>
      </c>
      <c r="E1962">
        <v>1.4917841222767049E-3</v>
      </c>
      <c r="F1962">
        <v>7.5252835520393314E-4</v>
      </c>
      <c r="G1962" t="s">
        <v>4858</v>
      </c>
      <c r="H1962">
        <v>26</v>
      </c>
    </row>
    <row r="1963" spans="1:8" x14ac:dyDescent="0.3">
      <c r="A1963" t="s">
        <v>4859</v>
      </c>
      <c r="B1963" t="s">
        <v>2036</v>
      </c>
      <c r="C1963" t="s">
        <v>1772</v>
      </c>
      <c r="D1963">
        <v>4.6385824834760744E-4</v>
      </c>
      <c r="E1963">
        <v>1.4939173207763087E-3</v>
      </c>
      <c r="F1963">
        <v>7.5360444411938586E-4</v>
      </c>
      <c r="G1963" t="s">
        <v>4860</v>
      </c>
      <c r="H1963">
        <v>15</v>
      </c>
    </row>
    <row r="1964" spans="1:8" x14ac:dyDescent="0.3">
      <c r="A1964" t="s">
        <v>4861</v>
      </c>
      <c r="B1964" t="s">
        <v>2730</v>
      </c>
      <c r="C1964" t="s">
        <v>1313</v>
      </c>
      <c r="D1964">
        <v>4.6662750318008885E-4</v>
      </c>
      <c r="E1964">
        <v>1.5020689306042064E-3</v>
      </c>
      <c r="F1964">
        <v>7.5771651197454584E-4</v>
      </c>
      <c r="G1964" t="s">
        <v>4862</v>
      </c>
      <c r="H1964">
        <v>8</v>
      </c>
    </row>
    <row r="1965" spans="1:8" x14ac:dyDescent="0.3">
      <c r="A1965" t="s">
        <v>4863</v>
      </c>
      <c r="B1965" t="s">
        <v>2139</v>
      </c>
      <c r="C1965" t="s">
        <v>1320</v>
      </c>
      <c r="D1965">
        <v>4.9203907624445649E-4</v>
      </c>
      <c r="E1965">
        <v>1.583060415713032E-3</v>
      </c>
      <c r="F1965">
        <v>7.9857255016688904E-4</v>
      </c>
      <c r="G1965" t="s">
        <v>4864</v>
      </c>
      <c r="H1965">
        <v>13</v>
      </c>
    </row>
    <row r="1966" spans="1:8" x14ac:dyDescent="0.3">
      <c r="A1966" t="s">
        <v>4865</v>
      </c>
      <c r="B1966" t="s">
        <v>1814</v>
      </c>
      <c r="C1966" t="s">
        <v>1215</v>
      </c>
      <c r="D1966">
        <v>5.0915828027012699E-4</v>
      </c>
      <c r="E1966">
        <v>1.6373034754632438E-3</v>
      </c>
      <c r="F1966">
        <v>8.2593538365298262E-4</v>
      </c>
      <c r="G1966" t="s">
        <v>4866</v>
      </c>
      <c r="H1966">
        <v>17</v>
      </c>
    </row>
    <row r="1967" spans="1:8" x14ac:dyDescent="0.3">
      <c r="A1967" t="s">
        <v>4867</v>
      </c>
      <c r="B1967" t="s">
        <v>1995</v>
      </c>
      <c r="C1967" t="s">
        <v>1109</v>
      </c>
      <c r="D1967">
        <v>5.1847217419410041E-4</v>
      </c>
      <c r="E1967">
        <v>1.6664044497798152E-3</v>
      </c>
      <c r="F1967">
        <v>8.4061532829796202E-4</v>
      </c>
      <c r="G1967" t="s">
        <v>4868</v>
      </c>
      <c r="H1967">
        <v>14</v>
      </c>
    </row>
    <row r="1968" spans="1:8" x14ac:dyDescent="0.3">
      <c r="A1968" t="s">
        <v>4869</v>
      </c>
      <c r="B1968" t="s">
        <v>2613</v>
      </c>
      <c r="C1968" t="s">
        <v>2132</v>
      </c>
      <c r="D1968">
        <v>5.2021351935396202E-4</v>
      </c>
      <c r="E1968">
        <v>1.6694485766137834E-3</v>
      </c>
      <c r="F1968">
        <v>8.4215093370171323E-4</v>
      </c>
      <c r="G1968" t="s">
        <v>4870</v>
      </c>
      <c r="H1968">
        <v>10</v>
      </c>
    </row>
    <row r="1969" spans="1:8" x14ac:dyDescent="0.3">
      <c r="A1969" t="s">
        <v>4871</v>
      </c>
      <c r="B1969" t="s">
        <v>2613</v>
      </c>
      <c r="C1969" t="s">
        <v>2132</v>
      </c>
      <c r="D1969">
        <v>5.2021351935396202E-4</v>
      </c>
      <c r="E1969">
        <v>1.6694485766137834E-3</v>
      </c>
      <c r="F1969">
        <v>8.4215093370171323E-4</v>
      </c>
      <c r="G1969" t="s">
        <v>4872</v>
      </c>
      <c r="H1969">
        <v>10</v>
      </c>
    </row>
    <row r="1970" spans="1:8" x14ac:dyDescent="0.3">
      <c r="A1970" t="s">
        <v>4873</v>
      </c>
      <c r="B1970" t="s">
        <v>2613</v>
      </c>
      <c r="C1970" t="s">
        <v>2132</v>
      </c>
      <c r="D1970">
        <v>5.2021351935396202E-4</v>
      </c>
      <c r="E1970">
        <v>1.6694485766137834E-3</v>
      </c>
      <c r="F1970">
        <v>8.4215093370171323E-4</v>
      </c>
      <c r="G1970" t="s">
        <v>3703</v>
      </c>
      <c r="H1970">
        <v>10</v>
      </c>
    </row>
    <row r="1971" spans="1:8" x14ac:dyDescent="0.3">
      <c r="A1971" t="s">
        <v>4874</v>
      </c>
      <c r="B1971" t="s">
        <v>2269</v>
      </c>
      <c r="C1971" t="s">
        <v>1353</v>
      </c>
      <c r="D1971">
        <v>5.3553946356007728E-4</v>
      </c>
      <c r="E1971">
        <v>1.7169523227031584E-3</v>
      </c>
      <c r="F1971">
        <v>8.6611413010315055E-4</v>
      </c>
      <c r="G1971" t="s">
        <v>4875</v>
      </c>
      <c r="H1971">
        <v>11</v>
      </c>
    </row>
    <row r="1972" spans="1:8" x14ac:dyDescent="0.3">
      <c r="A1972" t="s">
        <v>4876</v>
      </c>
      <c r="B1972" t="s">
        <v>1416</v>
      </c>
      <c r="C1972" t="s">
        <v>972</v>
      </c>
      <c r="D1972">
        <v>5.3556061191834957E-4</v>
      </c>
      <c r="E1972">
        <v>1.7169523227031584E-3</v>
      </c>
      <c r="F1972">
        <v>8.6611413010315055E-4</v>
      </c>
      <c r="G1972" t="s">
        <v>4877</v>
      </c>
      <c r="H1972">
        <v>23</v>
      </c>
    </row>
    <row r="1973" spans="1:8" x14ac:dyDescent="0.3">
      <c r="A1973" t="s">
        <v>4878</v>
      </c>
      <c r="B1973" t="s">
        <v>2913</v>
      </c>
      <c r="C1973" t="s">
        <v>2010</v>
      </c>
      <c r="D1973">
        <v>5.5001365149088307E-4</v>
      </c>
      <c r="E1973">
        <v>1.7588164737837265E-3</v>
      </c>
      <c r="F1973">
        <v>8.8723244091248464E-4</v>
      </c>
      <c r="G1973" t="s">
        <v>4879</v>
      </c>
      <c r="H1973">
        <v>7</v>
      </c>
    </row>
    <row r="1974" spans="1:8" x14ac:dyDescent="0.3">
      <c r="A1974" t="s">
        <v>4880</v>
      </c>
      <c r="B1974" t="s">
        <v>2913</v>
      </c>
      <c r="C1974" t="s">
        <v>2010</v>
      </c>
      <c r="D1974">
        <v>5.5001365149088307E-4</v>
      </c>
      <c r="E1974">
        <v>1.7588164737837265E-3</v>
      </c>
      <c r="F1974">
        <v>8.8723244091248464E-4</v>
      </c>
      <c r="G1974" t="s">
        <v>4881</v>
      </c>
      <c r="H1974">
        <v>7</v>
      </c>
    </row>
    <row r="1975" spans="1:8" x14ac:dyDescent="0.3">
      <c r="A1975" t="s">
        <v>4882</v>
      </c>
      <c r="B1975" t="s">
        <v>2913</v>
      </c>
      <c r="C1975" t="s">
        <v>2010</v>
      </c>
      <c r="D1975">
        <v>5.5001365149088307E-4</v>
      </c>
      <c r="E1975">
        <v>1.7588164737837265E-3</v>
      </c>
      <c r="F1975">
        <v>8.8723244091248464E-4</v>
      </c>
      <c r="G1975" t="s">
        <v>4883</v>
      </c>
      <c r="H1975">
        <v>7</v>
      </c>
    </row>
    <row r="1976" spans="1:8" x14ac:dyDescent="0.3">
      <c r="A1976" t="s">
        <v>4884</v>
      </c>
      <c r="B1976" t="s">
        <v>2913</v>
      </c>
      <c r="C1976" t="s">
        <v>2010</v>
      </c>
      <c r="D1976">
        <v>5.5001365149088307E-4</v>
      </c>
      <c r="E1976">
        <v>1.7588164737837265E-3</v>
      </c>
      <c r="F1976">
        <v>8.8723244091248464E-4</v>
      </c>
      <c r="G1976" t="s">
        <v>4885</v>
      </c>
      <c r="H1976">
        <v>7</v>
      </c>
    </row>
    <row r="1977" spans="1:8" x14ac:dyDescent="0.3">
      <c r="A1977" t="s">
        <v>4886</v>
      </c>
      <c r="B1977" t="s">
        <v>2913</v>
      </c>
      <c r="C1977" t="s">
        <v>2010</v>
      </c>
      <c r="D1977">
        <v>5.5001365149088307E-4</v>
      </c>
      <c r="E1977">
        <v>1.7588164737837265E-3</v>
      </c>
      <c r="F1977">
        <v>8.8723244091248464E-4</v>
      </c>
      <c r="G1977" t="s">
        <v>4887</v>
      </c>
      <c r="H1977">
        <v>7</v>
      </c>
    </row>
    <row r="1978" spans="1:8" x14ac:dyDescent="0.3">
      <c r="A1978" t="s">
        <v>4888</v>
      </c>
      <c r="B1978" t="s">
        <v>3189</v>
      </c>
      <c r="C1978" t="s">
        <v>2198</v>
      </c>
      <c r="D1978">
        <v>5.6909913587543221E-4</v>
      </c>
      <c r="E1978">
        <v>1.8143271743328996E-3</v>
      </c>
      <c r="F1978">
        <v>9.1523473397666765E-4</v>
      </c>
      <c r="G1978" t="s">
        <v>4889</v>
      </c>
      <c r="H1978">
        <v>6</v>
      </c>
    </row>
    <row r="1979" spans="1:8" x14ac:dyDescent="0.3">
      <c r="A1979" t="s">
        <v>4890</v>
      </c>
      <c r="B1979" t="s">
        <v>3189</v>
      </c>
      <c r="C1979" t="s">
        <v>2198</v>
      </c>
      <c r="D1979">
        <v>5.6909913587543221E-4</v>
      </c>
      <c r="E1979">
        <v>1.8143271743328996E-3</v>
      </c>
      <c r="F1979">
        <v>9.1523473397666765E-4</v>
      </c>
      <c r="G1979" t="s">
        <v>4891</v>
      </c>
      <c r="H1979">
        <v>6</v>
      </c>
    </row>
    <row r="1980" spans="1:8" x14ac:dyDescent="0.3">
      <c r="A1980" t="s">
        <v>4892</v>
      </c>
      <c r="B1980" t="s">
        <v>3189</v>
      </c>
      <c r="C1980" t="s">
        <v>2198</v>
      </c>
      <c r="D1980">
        <v>5.6909913587543221E-4</v>
      </c>
      <c r="E1980">
        <v>1.8143271743328996E-3</v>
      </c>
      <c r="F1980">
        <v>9.1523473397666765E-4</v>
      </c>
      <c r="G1980" t="s">
        <v>4893</v>
      </c>
      <c r="H1980">
        <v>6</v>
      </c>
    </row>
    <row r="1981" spans="1:8" x14ac:dyDescent="0.3">
      <c r="A1981" t="s">
        <v>4894</v>
      </c>
      <c r="B1981" t="s">
        <v>3189</v>
      </c>
      <c r="C1981" t="s">
        <v>2198</v>
      </c>
      <c r="D1981">
        <v>5.6909913587543221E-4</v>
      </c>
      <c r="E1981">
        <v>1.8143271743328996E-3</v>
      </c>
      <c r="F1981">
        <v>9.1523473397666765E-4</v>
      </c>
      <c r="G1981" t="s">
        <v>4895</v>
      </c>
      <c r="H1981">
        <v>6</v>
      </c>
    </row>
    <row r="1982" spans="1:8" x14ac:dyDescent="0.3">
      <c r="A1982" t="s">
        <v>4896</v>
      </c>
      <c r="B1982" t="s">
        <v>3189</v>
      </c>
      <c r="C1982" t="s">
        <v>2198</v>
      </c>
      <c r="D1982">
        <v>5.6909913587543221E-4</v>
      </c>
      <c r="E1982">
        <v>1.8143271743328996E-3</v>
      </c>
      <c r="F1982">
        <v>9.1523473397666765E-4</v>
      </c>
      <c r="G1982" t="s">
        <v>4897</v>
      </c>
      <c r="H1982">
        <v>6</v>
      </c>
    </row>
    <row r="1983" spans="1:8" x14ac:dyDescent="0.3">
      <c r="A1983" t="s">
        <v>4898</v>
      </c>
      <c r="B1983" t="s">
        <v>3189</v>
      </c>
      <c r="C1983" t="s">
        <v>2198</v>
      </c>
      <c r="D1983">
        <v>5.6909913587543221E-4</v>
      </c>
      <c r="E1983">
        <v>1.8143271743328996E-3</v>
      </c>
      <c r="F1983">
        <v>9.1523473397666765E-4</v>
      </c>
      <c r="G1983" t="s">
        <v>4899</v>
      </c>
      <c r="H1983">
        <v>6</v>
      </c>
    </row>
    <row r="1984" spans="1:8" x14ac:dyDescent="0.3">
      <c r="A1984" t="s">
        <v>4900</v>
      </c>
      <c r="B1984" t="s">
        <v>2139</v>
      </c>
      <c r="C1984" t="s">
        <v>2989</v>
      </c>
      <c r="D1984">
        <v>5.6971010143178828E-4</v>
      </c>
      <c r="E1984">
        <v>1.8153572004188261E-3</v>
      </c>
      <c r="F1984">
        <v>9.1575432915447154E-4</v>
      </c>
      <c r="G1984" t="s">
        <v>4901</v>
      </c>
      <c r="H1984">
        <v>13</v>
      </c>
    </row>
    <row r="1985" spans="1:8" x14ac:dyDescent="0.3">
      <c r="A1985" t="s">
        <v>4902</v>
      </c>
      <c r="B1985" t="s">
        <v>2532</v>
      </c>
      <c r="C1985" t="s">
        <v>1380</v>
      </c>
      <c r="D1985">
        <v>5.7782241008425179E-4</v>
      </c>
      <c r="E1985">
        <v>1.8393478637008037E-3</v>
      </c>
      <c r="F1985">
        <v>9.27856384746996E-4</v>
      </c>
      <c r="G1985" t="s">
        <v>4903</v>
      </c>
      <c r="H1985">
        <v>9</v>
      </c>
    </row>
    <row r="1986" spans="1:8" x14ac:dyDescent="0.3">
      <c r="A1986" t="s">
        <v>4904</v>
      </c>
      <c r="B1986" t="s">
        <v>2532</v>
      </c>
      <c r="C1986" t="s">
        <v>1380</v>
      </c>
      <c r="D1986">
        <v>5.7782241008425179E-4</v>
      </c>
      <c r="E1986">
        <v>1.8393478637008037E-3</v>
      </c>
      <c r="F1986">
        <v>9.27856384746996E-4</v>
      </c>
      <c r="G1986" t="s">
        <v>4905</v>
      </c>
      <c r="H1986">
        <v>9</v>
      </c>
    </row>
    <row r="1987" spans="1:8" x14ac:dyDescent="0.3">
      <c r="A1987" t="s">
        <v>4906</v>
      </c>
      <c r="B1987" t="s">
        <v>4344</v>
      </c>
      <c r="C1987" t="s">
        <v>2914</v>
      </c>
      <c r="D1987">
        <v>5.857029944543727E-4</v>
      </c>
      <c r="E1987">
        <v>1.8494957851924257E-3</v>
      </c>
      <c r="F1987">
        <v>9.3297548915010123E-4</v>
      </c>
      <c r="G1987" t="s">
        <v>4907</v>
      </c>
      <c r="H1987">
        <v>4</v>
      </c>
    </row>
    <row r="1988" spans="1:8" x14ac:dyDescent="0.3">
      <c r="A1988" t="s">
        <v>4908</v>
      </c>
      <c r="B1988" t="s">
        <v>4344</v>
      </c>
      <c r="C1988" t="s">
        <v>2914</v>
      </c>
      <c r="D1988">
        <v>5.857029944543727E-4</v>
      </c>
      <c r="E1988">
        <v>1.8494957851924257E-3</v>
      </c>
      <c r="F1988">
        <v>9.3297548915010123E-4</v>
      </c>
      <c r="G1988" t="s">
        <v>4909</v>
      </c>
      <c r="H1988">
        <v>4</v>
      </c>
    </row>
    <row r="1989" spans="1:8" x14ac:dyDescent="0.3">
      <c r="A1989" t="s">
        <v>4910</v>
      </c>
      <c r="B1989" t="s">
        <v>4344</v>
      </c>
      <c r="C1989" t="s">
        <v>2914</v>
      </c>
      <c r="D1989">
        <v>5.857029944543727E-4</v>
      </c>
      <c r="E1989">
        <v>1.8494957851924257E-3</v>
      </c>
      <c r="F1989">
        <v>9.3297548915010123E-4</v>
      </c>
      <c r="G1989" t="s">
        <v>4911</v>
      </c>
      <c r="H1989">
        <v>4</v>
      </c>
    </row>
    <row r="1990" spans="1:8" x14ac:dyDescent="0.3">
      <c r="A1990" t="s">
        <v>4912</v>
      </c>
      <c r="B1990" t="s">
        <v>4344</v>
      </c>
      <c r="C1990" t="s">
        <v>2914</v>
      </c>
      <c r="D1990">
        <v>5.857029944543727E-4</v>
      </c>
      <c r="E1990">
        <v>1.8494957851924257E-3</v>
      </c>
      <c r="F1990">
        <v>9.3297548915010123E-4</v>
      </c>
      <c r="G1990" t="s">
        <v>4913</v>
      </c>
      <c r="H1990">
        <v>4</v>
      </c>
    </row>
    <row r="1991" spans="1:8" x14ac:dyDescent="0.3">
      <c r="A1991" t="s">
        <v>4914</v>
      </c>
      <c r="B1991" t="s">
        <v>4344</v>
      </c>
      <c r="C1991" t="s">
        <v>2914</v>
      </c>
      <c r="D1991">
        <v>5.857029944543727E-4</v>
      </c>
      <c r="E1991">
        <v>1.8494957851924257E-3</v>
      </c>
      <c r="F1991">
        <v>9.3297548915010123E-4</v>
      </c>
      <c r="G1991" t="s">
        <v>4915</v>
      </c>
      <c r="H1991">
        <v>4</v>
      </c>
    </row>
    <row r="1992" spans="1:8" x14ac:dyDescent="0.3">
      <c r="A1992" t="s">
        <v>4916</v>
      </c>
      <c r="B1992" t="s">
        <v>4344</v>
      </c>
      <c r="C1992" t="s">
        <v>2914</v>
      </c>
      <c r="D1992">
        <v>5.857029944543727E-4</v>
      </c>
      <c r="E1992">
        <v>1.8494957851924257E-3</v>
      </c>
      <c r="F1992">
        <v>9.3297548915010123E-4</v>
      </c>
      <c r="G1992" t="s">
        <v>4351</v>
      </c>
      <c r="H1992">
        <v>4</v>
      </c>
    </row>
    <row r="1993" spans="1:8" x14ac:dyDescent="0.3">
      <c r="A1993" t="s">
        <v>4917</v>
      </c>
      <c r="B1993" t="s">
        <v>4344</v>
      </c>
      <c r="C1993" t="s">
        <v>2914</v>
      </c>
      <c r="D1993">
        <v>5.857029944543727E-4</v>
      </c>
      <c r="E1993">
        <v>1.8494957851924257E-3</v>
      </c>
      <c r="F1993">
        <v>9.3297548915010123E-4</v>
      </c>
      <c r="G1993" t="s">
        <v>4918</v>
      </c>
      <c r="H1993">
        <v>4</v>
      </c>
    </row>
    <row r="1994" spans="1:8" x14ac:dyDescent="0.3">
      <c r="A1994" t="s">
        <v>4919</v>
      </c>
      <c r="B1994" t="s">
        <v>4344</v>
      </c>
      <c r="C1994" t="s">
        <v>2914</v>
      </c>
      <c r="D1994">
        <v>5.857029944543727E-4</v>
      </c>
      <c r="E1994">
        <v>1.8494957851924257E-3</v>
      </c>
      <c r="F1994">
        <v>9.3297548915010123E-4</v>
      </c>
      <c r="G1994" t="s">
        <v>4920</v>
      </c>
      <c r="H1994">
        <v>4</v>
      </c>
    </row>
    <row r="1995" spans="1:8" x14ac:dyDescent="0.3">
      <c r="A1995" t="s">
        <v>4921</v>
      </c>
      <c r="B1995" t="s">
        <v>4344</v>
      </c>
      <c r="C1995" t="s">
        <v>2914</v>
      </c>
      <c r="D1995">
        <v>5.857029944543727E-4</v>
      </c>
      <c r="E1995">
        <v>1.8494957851924257E-3</v>
      </c>
      <c r="F1995">
        <v>9.3297548915010123E-4</v>
      </c>
      <c r="G1995" t="s">
        <v>4922</v>
      </c>
      <c r="H1995">
        <v>4</v>
      </c>
    </row>
    <row r="1996" spans="1:8" x14ac:dyDescent="0.3">
      <c r="A1996" t="s">
        <v>4923</v>
      </c>
      <c r="B1996" t="s">
        <v>4344</v>
      </c>
      <c r="C1996" t="s">
        <v>2914</v>
      </c>
      <c r="D1996">
        <v>5.857029944543727E-4</v>
      </c>
      <c r="E1996">
        <v>1.8494957851924257E-3</v>
      </c>
      <c r="F1996">
        <v>9.3297548915010123E-4</v>
      </c>
      <c r="G1996" t="s">
        <v>4924</v>
      </c>
      <c r="H1996">
        <v>4</v>
      </c>
    </row>
    <row r="1997" spans="1:8" x14ac:dyDescent="0.3">
      <c r="A1997" t="s">
        <v>4925</v>
      </c>
      <c r="B1997" t="s">
        <v>4344</v>
      </c>
      <c r="C1997" t="s">
        <v>2914</v>
      </c>
      <c r="D1997">
        <v>5.857029944543727E-4</v>
      </c>
      <c r="E1997">
        <v>1.8494957851924257E-3</v>
      </c>
      <c r="F1997">
        <v>9.3297548915010123E-4</v>
      </c>
      <c r="G1997" t="s">
        <v>4926</v>
      </c>
      <c r="H1997">
        <v>4</v>
      </c>
    </row>
    <row r="1998" spans="1:8" x14ac:dyDescent="0.3">
      <c r="A1998" t="s">
        <v>4927</v>
      </c>
      <c r="B1998" t="s">
        <v>4344</v>
      </c>
      <c r="C1998" t="s">
        <v>2914</v>
      </c>
      <c r="D1998">
        <v>5.857029944543727E-4</v>
      </c>
      <c r="E1998">
        <v>1.8494957851924257E-3</v>
      </c>
      <c r="F1998">
        <v>9.3297548915010123E-4</v>
      </c>
      <c r="G1998" t="s">
        <v>4359</v>
      </c>
      <c r="H1998">
        <v>4</v>
      </c>
    </row>
    <row r="1999" spans="1:8" x14ac:dyDescent="0.3">
      <c r="A1999" t="s">
        <v>4928</v>
      </c>
      <c r="B1999" t="s">
        <v>4344</v>
      </c>
      <c r="C1999" t="s">
        <v>2914</v>
      </c>
      <c r="D1999">
        <v>5.857029944543727E-4</v>
      </c>
      <c r="E1999">
        <v>1.8494957851924257E-3</v>
      </c>
      <c r="F1999">
        <v>9.3297548915010123E-4</v>
      </c>
      <c r="G1999" t="s">
        <v>4929</v>
      </c>
      <c r="H1999">
        <v>4</v>
      </c>
    </row>
    <row r="2000" spans="1:8" x14ac:dyDescent="0.3">
      <c r="A2000" t="s">
        <v>4930</v>
      </c>
      <c r="B2000" t="s">
        <v>4344</v>
      </c>
      <c r="C2000" t="s">
        <v>2914</v>
      </c>
      <c r="D2000">
        <v>5.857029944543727E-4</v>
      </c>
      <c r="E2000">
        <v>1.8494957851924257E-3</v>
      </c>
      <c r="F2000">
        <v>9.3297548915010123E-4</v>
      </c>
      <c r="G2000" t="s">
        <v>4931</v>
      </c>
      <c r="H2000">
        <v>4</v>
      </c>
    </row>
    <row r="2001" spans="1:8" x14ac:dyDescent="0.3">
      <c r="A2001" t="s">
        <v>4932</v>
      </c>
      <c r="B2001" t="s">
        <v>4344</v>
      </c>
      <c r="C2001" t="s">
        <v>2914</v>
      </c>
      <c r="D2001">
        <v>5.857029944543727E-4</v>
      </c>
      <c r="E2001">
        <v>1.8494957851924257E-3</v>
      </c>
      <c r="F2001">
        <v>9.3297548915010123E-4</v>
      </c>
      <c r="G2001" t="s">
        <v>4933</v>
      </c>
      <c r="H2001">
        <v>4</v>
      </c>
    </row>
    <row r="2002" spans="1:8" x14ac:dyDescent="0.3">
      <c r="A2002" t="s">
        <v>4934</v>
      </c>
      <c r="B2002" t="s">
        <v>4344</v>
      </c>
      <c r="C2002" t="s">
        <v>2914</v>
      </c>
      <c r="D2002">
        <v>5.857029944543727E-4</v>
      </c>
      <c r="E2002">
        <v>1.8494957851924257E-3</v>
      </c>
      <c r="F2002">
        <v>9.3297548915010123E-4</v>
      </c>
      <c r="G2002" t="s">
        <v>4935</v>
      </c>
      <c r="H2002">
        <v>4</v>
      </c>
    </row>
    <row r="2003" spans="1:8" x14ac:dyDescent="0.3">
      <c r="A2003" t="s">
        <v>4936</v>
      </c>
      <c r="B2003" t="s">
        <v>1995</v>
      </c>
      <c r="C2003" t="s">
        <v>2127</v>
      </c>
      <c r="D2003">
        <v>5.9362395347022231E-4</v>
      </c>
      <c r="E2003">
        <v>1.8735698951867978E-3</v>
      </c>
      <c r="F2003">
        <v>9.451196393166914E-4</v>
      </c>
      <c r="G2003" t="s">
        <v>4937</v>
      </c>
      <c r="H2003">
        <v>14</v>
      </c>
    </row>
    <row r="2004" spans="1:8" x14ac:dyDescent="0.3">
      <c r="A2004" t="s">
        <v>4938</v>
      </c>
      <c r="B2004" t="s">
        <v>2730</v>
      </c>
      <c r="C2004" t="s">
        <v>1548</v>
      </c>
      <c r="D2004">
        <v>5.9937196436168959E-4</v>
      </c>
      <c r="E2004">
        <v>1.8879318717606466E-3</v>
      </c>
      <c r="F2004">
        <v>9.5236451774595194E-4</v>
      </c>
      <c r="G2004" t="s">
        <v>4939</v>
      </c>
      <c r="H2004">
        <v>8</v>
      </c>
    </row>
    <row r="2005" spans="1:8" x14ac:dyDescent="0.3">
      <c r="A2005" t="s">
        <v>4940</v>
      </c>
      <c r="B2005" t="s">
        <v>2730</v>
      </c>
      <c r="C2005" t="s">
        <v>1548</v>
      </c>
      <c r="D2005">
        <v>5.9937196436168959E-4</v>
      </c>
      <c r="E2005">
        <v>1.8879318717606466E-3</v>
      </c>
      <c r="F2005">
        <v>9.5236451774595194E-4</v>
      </c>
      <c r="G2005" t="s">
        <v>4941</v>
      </c>
      <c r="H2005">
        <v>8</v>
      </c>
    </row>
    <row r="2006" spans="1:8" x14ac:dyDescent="0.3">
      <c r="A2006" t="s">
        <v>4942</v>
      </c>
      <c r="B2006" t="s">
        <v>2730</v>
      </c>
      <c r="C2006" t="s">
        <v>1548</v>
      </c>
      <c r="D2006">
        <v>5.9937196436168959E-4</v>
      </c>
      <c r="E2006">
        <v>1.8879318717606466E-3</v>
      </c>
      <c r="F2006">
        <v>9.5236451774595194E-4</v>
      </c>
      <c r="G2006" t="s">
        <v>4943</v>
      </c>
      <c r="H2006">
        <v>8</v>
      </c>
    </row>
    <row r="2007" spans="1:8" x14ac:dyDescent="0.3">
      <c r="A2007" t="s">
        <v>4944</v>
      </c>
      <c r="B2007" t="s">
        <v>2730</v>
      </c>
      <c r="C2007" t="s">
        <v>1548</v>
      </c>
      <c r="D2007">
        <v>5.9937196436168959E-4</v>
      </c>
      <c r="E2007">
        <v>1.8879318717606466E-3</v>
      </c>
      <c r="F2007">
        <v>9.5236451774595194E-4</v>
      </c>
      <c r="G2007" t="s">
        <v>4945</v>
      </c>
      <c r="H2007">
        <v>8</v>
      </c>
    </row>
    <row r="2008" spans="1:8" x14ac:dyDescent="0.3">
      <c r="A2008" t="s">
        <v>4946</v>
      </c>
      <c r="B2008" t="s">
        <v>1452</v>
      </c>
      <c r="C2008" t="s">
        <v>1435</v>
      </c>
      <c r="D2008">
        <v>6.0118812781053028E-4</v>
      </c>
      <c r="E2008">
        <v>1.8927071063271114E-3</v>
      </c>
      <c r="F2008">
        <v>9.5477337795592016E-4</v>
      </c>
      <c r="G2008" t="s">
        <v>4947</v>
      </c>
      <c r="H2008">
        <v>38</v>
      </c>
    </row>
    <row r="2009" spans="1:8" x14ac:dyDescent="0.3">
      <c r="A2009" t="s">
        <v>4948</v>
      </c>
      <c r="B2009" t="s">
        <v>1944</v>
      </c>
      <c r="C2009" t="s">
        <v>2170</v>
      </c>
      <c r="D2009">
        <v>6.0501131139355127E-4</v>
      </c>
      <c r="E2009">
        <v>1.9028435559340319E-3</v>
      </c>
      <c r="F2009">
        <v>9.5988669538328499E-4</v>
      </c>
      <c r="G2009" t="s">
        <v>4949</v>
      </c>
      <c r="H2009">
        <v>18</v>
      </c>
    </row>
    <row r="2010" spans="1:8" x14ac:dyDescent="0.3">
      <c r="A2010" t="s">
        <v>4950</v>
      </c>
      <c r="B2010" t="s">
        <v>1944</v>
      </c>
      <c r="C2010" t="s">
        <v>2170</v>
      </c>
      <c r="D2010">
        <v>6.0501131139355127E-4</v>
      </c>
      <c r="E2010">
        <v>1.9028435559340319E-3</v>
      </c>
      <c r="F2010">
        <v>9.5988669538328499E-4</v>
      </c>
      <c r="G2010" t="s">
        <v>4951</v>
      </c>
      <c r="H2010">
        <v>18</v>
      </c>
    </row>
    <row r="2011" spans="1:8" x14ac:dyDescent="0.3">
      <c r="A2011" t="s">
        <v>4952</v>
      </c>
      <c r="B2011" t="s">
        <v>2339</v>
      </c>
      <c r="C2011" t="s">
        <v>1616</v>
      </c>
      <c r="D2011">
        <v>6.1164267661898591E-4</v>
      </c>
      <c r="E2011">
        <v>1.9227411359717473E-3</v>
      </c>
      <c r="F2011">
        <v>9.6992400101935002E-4</v>
      </c>
      <c r="G2011" t="s">
        <v>4953</v>
      </c>
      <c r="H2011">
        <v>12</v>
      </c>
    </row>
    <row r="2012" spans="1:8" x14ac:dyDescent="0.3">
      <c r="A2012" t="s">
        <v>4954</v>
      </c>
      <c r="B2012" t="s">
        <v>1163</v>
      </c>
      <c r="C2012" t="s">
        <v>727</v>
      </c>
      <c r="D2012">
        <v>6.1609437057594349E-4</v>
      </c>
      <c r="E2012">
        <v>1.9357703541862978E-3</v>
      </c>
      <c r="F2012">
        <v>9.764965714108521E-4</v>
      </c>
      <c r="G2012" t="s">
        <v>4955</v>
      </c>
      <c r="H2012">
        <v>36</v>
      </c>
    </row>
    <row r="2013" spans="1:8" x14ac:dyDescent="0.3">
      <c r="A2013" t="s">
        <v>4956</v>
      </c>
      <c r="B2013" t="s">
        <v>1553</v>
      </c>
      <c r="C2013" t="s">
        <v>2075</v>
      </c>
      <c r="D2013">
        <v>6.2393394471901538E-4</v>
      </c>
      <c r="E2013">
        <v>1.958450699551076E-3</v>
      </c>
      <c r="F2013">
        <v>9.8793763901436392E-4</v>
      </c>
      <c r="G2013" t="s">
        <v>4957</v>
      </c>
      <c r="H2013">
        <v>24</v>
      </c>
    </row>
    <row r="2014" spans="1:8" x14ac:dyDescent="0.3">
      <c r="A2014" t="s">
        <v>4958</v>
      </c>
      <c r="B2014" t="s">
        <v>1553</v>
      </c>
      <c r="C2014" t="s">
        <v>2075</v>
      </c>
      <c r="D2014">
        <v>6.2393394471901538E-4</v>
      </c>
      <c r="E2014">
        <v>1.958450699551076E-3</v>
      </c>
      <c r="F2014">
        <v>9.8793763901436392E-4</v>
      </c>
      <c r="G2014" t="s">
        <v>4959</v>
      </c>
      <c r="H2014">
        <v>24</v>
      </c>
    </row>
    <row r="2015" spans="1:8" x14ac:dyDescent="0.3">
      <c r="A2015" t="s">
        <v>4960</v>
      </c>
      <c r="B2015" t="s">
        <v>2269</v>
      </c>
      <c r="C2015" t="s">
        <v>1698</v>
      </c>
      <c r="D2015">
        <v>6.3552712914405167E-4</v>
      </c>
      <c r="E2015">
        <v>1.9918658431324005E-3</v>
      </c>
      <c r="F2015">
        <v>1.0047938601409042E-3</v>
      </c>
      <c r="G2015" t="s">
        <v>4961</v>
      </c>
      <c r="H2015">
        <v>11</v>
      </c>
    </row>
    <row r="2016" spans="1:8" x14ac:dyDescent="0.3">
      <c r="A2016" t="s">
        <v>4962</v>
      </c>
      <c r="B2016" t="s">
        <v>2269</v>
      </c>
      <c r="C2016" t="s">
        <v>1698</v>
      </c>
      <c r="D2016">
        <v>6.3552712914405167E-4</v>
      </c>
      <c r="E2016">
        <v>1.9918658431324005E-3</v>
      </c>
      <c r="F2016">
        <v>1.0047938601409042E-3</v>
      </c>
      <c r="G2016" t="s">
        <v>4963</v>
      </c>
      <c r="H2016">
        <v>11</v>
      </c>
    </row>
    <row r="2017" spans="1:8" x14ac:dyDescent="0.3">
      <c r="A2017" t="s">
        <v>4964</v>
      </c>
      <c r="B2017" t="s">
        <v>2269</v>
      </c>
      <c r="C2017" t="s">
        <v>1698</v>
      </c>
      <c r="D2017">
        <v>6.3552712914405167E-4</v>
      </c>
      <c r="E2017">
        <v>1.9918658431324005E-3</v>
      </c>
      <c r="F2017">
        <v>1.0047938601409042E-3</v>
      </c>
      <c r="G2017" t="s">
        <v>3679</v>
      </c>
      <c r="H2017">
        <v>11</v>
      </c>
    </row>
    <row r="2018" spans="1:8" x14ac:dyDescent="0.3">
      <c r="A2018" t="s">
        <v>4965</v>
      </c>
      <c r="B2018" t="s">
        <v>1814</v>
      </c>
      <c r="C2018" t="s">
        <v>1277</v>
      </c>
      <c r="D2018">
        <v>6.3771226523979825E-4</v>
      </c>
      <c r="E2018">
        <v>1.9967296646485441E-3</v>
      </c>
      <c r="F2018">
        <v>1.0072474079102444E-3</v>
      </c>
      <c r="G2018" t="s">
        <v>4966</v>
      </c>
      <c r="H2018">
        <v>17</v>
      </c>
    </row>
    <row r="2019" spans="1:8" x14ac:dyDescent="0.3">
      <c r="A2019" t="s">
        <v>4967</v>
      </c>
      <c r="B2019" t="s">
        <v>1814</v>
      </c>
      <c r="C2019" t="s">
        <v>1277</v>
      </c>
      <c r="D2019">
        <v>6.3771226523979825E-4</v>
      </c>
      <c r="E2019">
        <v>1.9967296646485441E-3</v>
      </c>
      <c r="F2019">
        <v>1.0072474079102444E-3</v>
      </c>
      <c r="G2019" t="s">
        <v>4968</v>
      </c>
      <c r="H2019">
        <v>17</v>
      </c>
    </row>
    <row r="2020" spans="1:8" x14ac:dyDescent="0.3">
      <c r="A2020" t="s">
        <v>4969</v>
      </c>
      <c r="B2020" t="s">
        <v>1504</v>
      </c>
      <c r="C2020" t="s">
        <v>2028</v>
      </c>
      <c r="D2020">
        <v>6.4707012685202359E-4</v>
      </c>
      <c r="E2020">
        <v>2.0240199503615383E-3</v>
      </c>
      <c r="F2020">
        <v>1.0210139532930321E-3</v>
      </c>
      <c r="G2020" t="s">
        <v>4970</v>
      </c>
      <c r="H2020">
        <v>21</v>
      </c>
    </row>
    <row r="2021" spans="1:8" x14ac:dyDescent="0.3">
      <c r="A2021" t="s">
        <v>4971</v>
      </c>
      <c r="B2021" t="s">
        <v>1504</v>
      </c>
      <c r="C2021" t="s">
        <v>2028</v>
      </c>
      <c r="D2021">
        <v>6.4707012685202359E-4</v>
      </c>
      <c r="E2021">
        <v>2.0240199503615383E-3</v>
      </c>
      <c r="F2021">
        <v>1.0210139532930321E-3</v>
      </c>
      <c r="G2021" t="s">
        <v>4972</v>
      </c>
      <c r="H2021">
        <v>21</v>
      </c>
    </row>
    <row r="2022" spans="1:8" x14ac:dyDescent="0.3">
      <c r="A2022" t="s">
        <v>4973</v>
      </c>
      <c r="B2022" t="s">
        <v>1081</v>
      </c>
      <c r="C2022" t="s">
        <v>4974</v>
      </c>
      <c r="D2022">
        <v>6.502976613459321E-4</v>
      </c>
      <c r="E2022">
        <v>2.0331071157399347E-3</v>
      </c>
      <c r="F2022">
        <v>1.0255979608002543E-3</v>
      </c>
      <c r="G2022" t="s">
        <v>4975</v>
      </c>
      <c r="H2022">
        <v>40</v>
      </c>
    </row>
    <row r="2023" spans="1:8" x14ac:dyDescent="0.3">
      <c r="A2023" t="s">
        <v>4976</v>
      </c>
      <c r="B2023" t="s">
        <v>1106</v>
      </c>
      <c r="C2023" t="s">
        <v>464</v>
      </c>
      <c r="D2023">
        <v>6.544503161506741E-4</v>
      </c>
      <c r="E2023">
        <v>2.0450761613707391E-3</v>
      </c>
      <c r="F2023">
        <v>1.0316357286564799E-3</v>
      </c>
      <c r="G2023" t="s">
        <v>4977</v>
      </c>
      <c r="H2023">
        <v>30</v>
      </c>
    </row>
    <row r="2024" spans="1:8" x14ac:dyDescent="0.3">
      <c r="A2024" t="s">
        <v>4978</v>
      </c>
      <c r="B2024" t="s">
        <v>1312</v>
      </c>
      <c r="C2024" t="s">
        <v>1881</v>
      </c>
      <c r="D2024">
        <v>6.5793254906063242E-4</v>
      </c>
      <c r="E2024">
        <v>2.0549394028609945E-3</v>
      </c>
      <c r="F2024">
        <v>1.0366112266422833E-3</v>
      </c>
      <c r="G2024" t="s">
        <v>4979</v>
      </c>
      <c r="H2024">
        <v>25</v>
      </c>
    </row>
    <row r="2025" spans="1:8" x14ac:dyDescent="0.3">
      <c r="A2025" t="s">
        <v>4980</v>
      </c>
      <c r="B2025" t="s">
        <v>2066</v>
      </c>
      <c r="C2025" t="s">
        <v>2633</v>
      </c>
      <c r="D2025">
        <v>6.6322924458614158E-4</v>
      </c>
      <c r="E2025">
        <v>2.0700877324845508E-3</v>
      </c>
      <c r="F2025">
        <v>1.0442527797366438E-3</v>
      </c>
      <c r="G2025" t="s">
        <v>4981</v>
      </c>
      <c r="H2025">
        <v>16</v>
      </c>
    </row>
    <row r="2026" spans="1:8" x14ac:dyDescent="0.3">
      <c r="A2026" t="s">
        <v>4982</v>
      </c>
      <c r="B2026" t="s">
        <v>924</v>
      </c>
      <c r="C2026" t="s">
        <v>4983</v>
      </c>
      <c r="D2026">
        <v>6.6343915435319964E-4</v>
      </c>
      <c r="E2026">
        <v>2.0700877324845508E-3</v>
      </c>
      <c r="F2026">
        <v>1.0442527797366438E-3</v>
      </c>
      <c r="G2026" t="s">
        <v>4984</v>
      </c>
      <c r="H2026">
        <v>39</v>
      </c>
    </row>
    <row r="2027" spans="1:8" x14ac:dyDescent="0.3">
      <c r="A2027" t="s">
        <v>4985</v>
      </c>
      <c r="B2027" t="s">
        <v>1553</v>
      </c>
      <c r="C2027" t="s">
        <v>2821</v>
      </c>
      <c r="D2027">
        <v>6.77579236029418E-4</v>
      </c>
      <c r="E2027">
        <v>2.1131625432252769E-3</v>
      </c>
      <c r="F2027">
        <v>1.0659818060705405E-3</v>
      </c>
      <c r="G2027" t="s">
        <v>4986</v>
      </c>
      <c r="H2027">
        <v>24</v>
      </c>
    </row>
    <row r="2028" spans="1:8" x14ac:dyDescent="0.3">
      <c r="A2028" t="s">
        <v>4987</v>
      </c>
      <c r="B2028" t="s">
        <v>1241</v>
      </c>
      <c r="C2028" t="s">
        <v>2769</v>
      </c>
      <c r="D2028">
        <v>6.9110357995513382E-4</v>
      </c>
      <c r="E2028">
        <v>2.1542754202654836E-3</v>
      </c>
      <c r="F2028">
        <v>1.0867211377705932E-3</v>
      </c>
      <c r="G2028" t="s">
        <v>4988</v>
      </c>
      <c r="H2028">
        <v>29</v>
      </c>
    </row>
    <row r="2029" spans="1:8" x14ac:dyDescent="0.3">
      <c r="A2029" t="s">
        <v>4989</v>
      </c>
      <c r="B2029" t="s">
        <v>3540</v>
      </c>
      <c r="C2029" t="s">
        <v>2388</v>
      </c>
      <c r="D2029">
        <v>6.9862652882181169E-4</v>
      </c>
      <c r="E2029">
        <v>2.1702162023400713E-3</v>
      </c>
      <c r="F2029">
        <v>1.0947624423642806E-3</v>
      </c>
      <c r="G2029" t="s">
        <v>4990</v>
      </c>
      <c r="H2029">
        <v>5</v>
      </c>
    </row>
    <row r="2030" spans="1:8" x14ac:dyDescent="0.3">
      <c r="A2030" t="s">
        <v>4991</v>
      </c>
      <c r="B2030" t="s">
        <v>3540</v>
      </c>
      <c r="C2030" t="s">
        <v>2388</v>
      </c>
      <c r="D2030">
        <v>6.9862652882181169E-4</v>
      </c>
      <c r="E2030">
        <v>2.1702162023400713E-3</v>
      </c>
      <c r="F2030">
        <v>1.0947624423642806E-3</v>
      </c>
      <c r="G2030" t="s">
        <v>4992</v>
      </c>
      <c r="H2030">
        <v>5</v>
      </c>
    </row>
    <row r="2031" spans="1:8" x14ac:dyDescent="0.3">
      <c r="A2031" t="s">
        <v>4993</v>
      </c>
      <c r="B2031" t="s">
        <v>3540</v>
      </c>
      <c r="C2031" t="s">
        <v>2388</v>
      </c>
      <c r="D2031">
        <v>6.9862652882181169E-4</v>
      </c>
      <c r="E2031">
        <v>2.1702162023400713E-3</v>
      </c>
      <c r="F2031">
        <v>1.0947624423642806E-3</v>
      </c>
      <c r="G2031" t="s">
        <v>4994</v>
      </c>
      <c r="H2031">
        <v>5</v>
      </c>
    </row>
    <row r="2032" spans="1:8" x14ac:dyDescent="0.3">
      <c r="A2032" t="s">
        <v>4995</v>
      </c>
      <c r="B2032" t="s">
        <v>3540</v>
      </c>
      <c r="C2032" t="s">
        <v>2388</v>
      </c>
      <c r="D2032">
        <v>6.9862652882181169E-4</v>
      </c>
      <c r="E2032">
        <v>2.1702162023400713E-3</v>
      </c>
      <c r="F2032">
        <v>1.0947624423642806E-3</v>
      </c>
      <c r="G2032" t="s">
        <v>4617</v>
      </c>
      <c r="H2032">
        <v>5</v>
      </c>
    </row>
    <row r="2033" spans="1:8" x14ac:dyDescent="0.3">
      <c r="A2033" t="s">
        <v>4996</v>
      </c>
      <c r="B2033" t="s">
        <v>3540</v>
      </c>
      <c r="C2033" t="s">
        <v>2388</v>
      </c>
      <c r="D2033">
        <v>6.9862652882181169E-4</v>
      </c>
      <c r="E2033">
        <v>2.1702162023400713E-3</v>
      </c>
      <c r="F2033">
        <v>1.0947624423642806E-3</v>
      </c>
      <c r="G2033" t="s">
        <v>4997</v>
      </c>
      <c r="H2033">
        <v>5</v>
      </c>
    </row>
    <row r="2034" spans="1:8" x14ac:dyDescent="0.3">
      <c r="A2034" t="s">
        <v>4998</v>
      </c>
      <c r="B2034" t="s">
        <v>3540</v>
      </c>
      <c r="C2034" t="s">
        <v>2388</v>
      </c>
      <c r="D2034">
        <v>6.9862652882181169E-4</v>
      </c>
      <c r="E2034">
        <v>2.1702162023400713E-3</v>
      </c>
      <c r="F2034">
        <v>1.0947624423642806E-3</v>
      </c>
      <c r="G2034" t="s">
        <v>4999</v>
      </c>
      <c r="H2034">
        <v>5</v>
      </c>
    </row>
    <row r="2035" spans="1:8" x14ac:dyDescent="0.3">
      <c r="A2035" t="s">
        <v>5000</v>
      </c>
      <c r="B2035" t="s">
        <v>3540</v>
      </c>
      <c r="C2035" t="s">
        <v>2388</v>
      </c>
      <c r="D2035">
        <v>6.9862652882181169E-4</v>
      </c>
      <c r="E2035">
        <v>2.1702162023400713E-3</v>
      </c>
      <c r="F2035">
        <v>1.0947624423642806E-3</v>
      </c>
      <c r="G2035" t="s">
        <v>5001</v>
      </c>
      <c r="H2035">
        <v>5</v>
      </c>
    </row>
    <row r="2036" spans="1:8" x14ac:dyDescent="0.3">
      <c r="A2036" t="s">
        <v>5002</v>
      </c>
      <c r="B2036" t="s">
        <v>924</v>
      </c>
      <c r="C2036" t="s">
        <v>5003</v>
      </c>
      <c r="D2036">
        <v>7.0214048123303202E-4</v>
      </c>
      <c r="E2036">
        <v>2.1800580377427377E-3</v>
      </c>
      <c r="F2036">
        <v>1.099727142079983E-3</v>
      </c>
      <c r="G2036" t="s">
        <v>5004</v>
      </c>
      <c r="H2036">
        <v>39</v>
      </c>
    </row>
    <row r="2037" spans="1:8" x14ac:dyDescent="0.3">
      <c r="A2037" t="s">
        <v>5005</v>
      </c>
      <c r="B2037" t="s">
        <v>1379</v>
      </c>
      <c r="C2037" t="s">
        <v>238</v>
      </c>
      <c r="D2037">
        <v>7.0959385535703749E-4</v>
      </c>
      <c r="E2037">
        <v>2.2021155767133261E-3</v>
      </c>
      <c r="F2037">
        <v>1.1108540358935803E-3</v>
      </c>
      <c r="G2037" t="s">
        <v>5006</v>
      </c>
      <c r="H2037">
        <v>27</v>
      </c>
    </row>
    <row r="2038" spans="1:8" x14ac:dyDescent="0.3">
      <c r="A2038" t="s">
        <v>5007</v>
      </c>
      <c r="B2038" t="s">
        <v>1814</v>
      </c>
      <c r="C2038" t="s">
        <v>1085</v>
      </c>
      <c r="D2038">
        <v>7.1179717752420499E-4</v>
      </c>
      <c r="E2038">
        <v>2.2078667001808345E-3</v>
      </c>
      <c r="F2038">
        <v>1.113755181856291E-3</v>
      </c>
      <c r="G2038" t="s">
        <v>5008</v>
      </c>
      <c r="H2038">
        <v>17</v>
      </c>
    </row>
    <row r="2039" spans="1:8" x14ac:dyDescent="0.3">
      <c r="A2039" t="s">
        <v>5009</v>
      </c>
      <c r="B2039" t="s">
        <v>2339</v>
      </c>
      <c r="C2039" t="s">
        <v>1714</v>
      </c>
      <c r="D2039">
        <v>7.1298431886358945E-4</v>
      </c>
      <c r="E2039">
        <v>2.2093754863655012E-3</v>
      </c>
      <c r="F2039">
        <v>1.1145162868774175E-3</v>
      </c>
      <c r="G2039" t="s">
        <v>5010</v>
      </c>
      <c r="H2039">
        <v>12</v>
      </c>
    </row>
    <row r="2040" spans="1:8" x14ac:dyDescent="0.3">
      <c r="A2040" t="s">
        <v>5011</v>
      </c>
      <c r="B2040" t="s">
        <v>2339</v>
      </c>
      <c r="C2040" t="s">
        <v>1714</v>
      </c>
      <c r="D2040">
        <v>7.1298431886358945E-4</v>
      </c>
      <c r="E2040">
        <v>2.2093754863655012E-3</v>
      </c>
      <c r="F2040">
        <v>1.1145162868774175E-3</v>
      </c>
      <c r="G2040" t="s">
        <v>5012</v>
      </c>
      <c r="H2040">
        <v>12</v>
      </c>
    </row>
    <row r="2041" spans="1:8" x14ac:dyDescent="0.3">
      <c r="A2041" t="s">
        <v>5013</v>
      </c>
      <c r="B2041" t="s">
        <v>2913</v>
      </c>
      <c r="C2041" t="s">
        <v>1505</v>
      </c>
      <c r="D2041">
        <v>7.3205215020404437E-4</v>
      </c>
      <c r="E2041">
        <v>2.2651230908668813E-3</v>
      </c>
      <c r="F2041">
        <v>1.1426380857996086E-3</v>
      </c>
      <c r="G2041" t="s">
        <v>5014</v>
      </c>
      <c r="H2041">
        <v>7</v>
      </c>
    </row>
    <row r="2042" spans="1:8" x14ac:dyDescent="0.3">
      <c r="A2042" t="s">
        <v>5015</v>
      </c>
      <c r="B2042" t="s">
        <v>2913</v>
      </c>
      <c r="C2042" t="s">
        <v>1505</v>
      </c>
      <c r="D2042">
        <v>7.3205215020404437E-4</v>
      </c>
      <c r="E2042">
        <v>2.2651230908668813E-3</v>
      </c>
      <c r="F2042">
        <v>1.1426380857996086E-3</v>
      </c>
      <c r="G2042" t="s">
        <v>5016</v>
      </c>
      <c r="H2042">
        <v>7</v>
      </c>
    </row>
    <row r="2043" spans="1:8" x14ac:dyDescent="0.3">
      <c r="A2043" t="s">
        <v>5017</v>
      </c>
      <c r="B2043" t="s">
        <v>2913</v>
      </c>
      <c r="C2043" t="s">
        <v>1505</v>
      </c>
      <c r="D2043">
        <v>7.3205215020404437E-4</v>
      </c>
      <c r="E2043">
        <v>2.2651230908668813E-3</v>
      </c>
      <c r="F2043">
        <v>1.1426380857996086E-3</v>
      </c>
      <c r="G2043" t="s">
        <v>5018</v>
      </c>
      <c r="H2043">
        <v>7</v>
      </c>
    </row>
    <row r="2044" spans="1:8" x14ac:dyDescent="0.3">
      <c r="A2044" t="s">
        <v>5019</v>
      </c>
      <c r="B2044" t="s">
        <v>1241</v>
      </c>
      <c r="C2044" t="s">
        <v>2205</v>
      </c>
      <c r="D2044">
        <v>7.4137986679487927E-4</v>
      </c>
      <c r="E2044">
        <v>2.2928599509605243E-3</v>
      </c>
      <c r="F2044">
        <v>1.1566299049865132E-3</v>
      </c>
      <c r="G2044" t="s">
        <v>5020</v>
      </c>
      <c r="H2044">
        <v>29</v>
      </c>
    </row>
    <row r="2045" spans="1:8" x14ac:dyDescent="0.3">
      <c r="A2045" t="s">
        <v>5021</v>
      </c>
      <c r="B2045" t="s">
        <v>2066</v>
      </c>
      <c r="C2045" t="s">
        <v>1609</v>
      </c>
      <c r="D2045">
        <v>7.4431913563188193E-4</v>
      </c>
      <c r="E2045">
        <v>2.3008217986738469E-3</v>
      </c>
      <c r="F2045">
        <v>1.1606462476158655E-3</v>
      </c>
      <c r="G2045" t="s">
        <v>5022</v>
      </c>
      <c r="H2045">
        <v>16</v>
      </c>
    </row>
    <row r="2046" spans="1:8" x14ac:dyDescent="0.3">
      <c r="A2046" t="s">
        <v>5023</v>
      </c>
      <c r="B2046" t="s">
        <v>2269</v>
      </c>
      <c r="C2046" t="s">
        <v>1255</v>
      </c>
      <c r="D2046">
        <v>7.5057320892969379E-4</v>
      </c>
      <c r="E2046">
        <v>2.3178818097505625E-3</v>
      </c>
      <c r="F2046">
        <v>1.1692521456701554E-3</v>
      </c>
      <c r="G2046" t="s">
        <v>5024</v>
      </c>
      <c r="H2046">
        <v>11</v>
      </c>
    </row>
    <row r="2047" spans="1:8" x14ac:dyDescent="0.3">
      <c r="A2047" t="s">
        <v>5025</v>
      </c>
      <c r="B2047" t="s">
        <v>2269</v>
      </c>
      <c r="C2047" t="s">
        <v>1255</v>
      </c>
      <c r="D2047">
        <v>7.5057320892969379E-4</v>
      </c>
      <c r="E2047">
        <v>2.3178818097505625E-3</v>
      </c>
      <c r="F2047">
        <v>1.1692521456701554E-3</v>
      </c>
      <c r="G2047" t="s">
        <v>4336</v>
      </c>
      <c r="H2047">
        <v>11</v>
      </c>
    </row>
    <row r="2048" spans="1:8" x14ac:dyDescent="0.3">
      <c r="A2048" t="s">
        <v>5026</v>
      </c>
      <c r="B2048" t="s">
        <v>2139</v>
      </c>
      <c r="C2048" t="s">
        <v>1484</v>
      </c>
      <c r="D2048">
        <v>7.563746351164684E-4</v>
      </c>
      <c r="E2048">
        <v>2.3339829462707537E-3</v>
      </c>
      <c r="F2048">
        <v>1.1773743408333281E-3</v>
      </c>
      <c r="G2048" t="s">
        <v>5027</v>
      </c>
      <c r="H2048">
        <v>13</v>
      </c>
    </row>
    <row r="2049" spans="1:8" x14ac:dyDescent="0.3">
      <c r="A2049" t="s">
        <v>5028</v>
      </c>
      <c r="B2049" t="s">
        <v>2613</v>
      </c>
      <c r="C2049" t="s">
        <v>1370</v>
      </c>
      <c r="D2049">
        <v>7.5652729815690151E-4</v>
      </c>
      <c r="E2049">
        <v>2.3339829462707537E-3</v>
      </c>
      <c r="F2049">
        <v>1.1773743408333281E-3</v>
      </c>
      <c r="G2049" t="s">
        <v>5029</v>
      </c>
      <c r="H2049">
        <v>10</v>
      </c>
    </row>
    <row r="2050" spans="1:8" x14ac:dyDescent="0.3">
      <c r="A2050" t="s">
        <v>5030</v>
      </c>
      <c r="B2050" t="s">
        <v>2730</v>
      </c>
      <c r="C2050" t="s">
        <v>1922</v>
      </c>
      <c r="D2050">
        <v>7.6099824009558722E-4</v>
      </c>
      <c r="E2050">
        <v>2.3466283139573461E-3</v>
      </c>
      <c r="F2050">
        <v>1.1837532783780028E-3</v>
      </c>
      <c r="G2050" t="s">
        <v>5031</v>
      </c>
      <c r="H2050">
        <v>8</v>
      </c>
    </row>
    <row r="2051" spans="1:8" x14ac:dyDescent="0.3">
      <c r="A2051" t="s">
        <v>5032</v>
      </c>
      <c r="B2051" t="s">
        <v>2036</v>
      </c>
      <c r="C2051" t="s">
        <v>767</v>
      </c>
      <c r="D2051">
        <v>7.6594759694812136E-4</v>
      </c>
      <c r="E2051">
        <v>2.3595825824889367E-3</v>
      </c>
      <c r="F2051">
        <v>1.1902880405097178E-3</v>
      </c>
      <c r="G2051" t="s">
        <v>5033</v>
      </c>
      <c r="H2051">
        <v>15</v>
      </c>
    </row>
    <row r="2052" spans="1:8" x14ac:dyDescent="0.3">
      <c r="A2052" t="s">
        <v>5034</v>
      </c>
      <c r="B2052" t="s">
        <v>2036</v>
      </c>
      <c r="C2052" t="s">
        <v>767</v>
      </c>
      <c r="D2052">
        <v>7.6594759694812136E-4</v>
      </c>
      <c r="E2052">
        <v>2.3595825824889367E-3</v>
      </c>
      <c r="F2052">
        <v>1.1902880405097178E-3</v>
      </c>
      <c r="G2052" t="s">
        <v>5035</v>
      </c>
      <c r="H2052">
        <v>15</v>
      </c>
    </row>
    <row r="2053" spans="1:8" x14ac:dyDescent="0.3">
      <c r="A2053" t="s">
        <v>5036</v>
      </c>
      <c r="B2053" t="s">
        <v>1536</v>
      </c>
      <c r="C2053" t="s">
        <v>682</v>
      </c>
      <c r="D2053">
        <v>7.684184870498425E-4</v>
      </c>
      <c r="E2053">
        <v>2.3648838356936587E-3</v>
      </c>
      <c r="F2053">
        <v>1.1929622500653073E-3</v>
      </c>
      <c r="G2053" t="s">
        <v>5037</v>
      </c>
      <c r="H2053">
        <v>22</v>
      </c>
    </row>
    <row r="2054" spans="1:8" x14ac:dyDescent="0.3">
      <c r="A2054" t="s">
        <v>5038</v>
      </c>
      <c r="B2054" t="s">
        <v>1536</v>
      </c>
      <c r="C2054" t="s">
        <v>682</v>
      </c>
      <c r="D2054">
        <v>7.684184870498425E-4</v>
      </c>
      <c r="E2054">
        <v>2.3648838356936587E-3</v>
      </c>
      <c r="F2054">
        <v>1.1929622500653073E-3</v>
      </c>
      <c r="G2054" t="s">
        <v>5039</v>
      </c>
      <c r="H2054">
        <v>22</v>
      </c>
    </row>
    <row r="2055" spans="1:8" x14ac:dyDescent="0.3">
      <c r="A2055" t="s">
        <v>5040</v>
      </c>
      <c r="B2055" t="s">
        <v>3189</v>
      </c>
      <c r="C2055" t="s">
        <v>2037</v>
      </c>
      <c r="D2055">
        <v>8.0566759647634036E-4</v>
      </c>
      <c r="E2055">
        <v>2.4722821719609747E-3</v>
      </c>
      <c r="F2055">
        <v>1.2471391863498531E-3</v>
      </c>
      <c r="G2055" t="s">
        <v>5041</v>
      </c>
      <c r="H2055">
        <v>6</v>
      </c>
    </row>
    <row r="2056" spans="1:8" x14ac:dyDescent="0.3">
      <c r="A2056" t="s">
        <v>5042</v>
      </c>
      <c r="B2056" t="s">
        <v>3189</v>
      </c>
      <c r="C2056" t="s">
        <v>2037</v>
      </c>
      <c r="D2056">
        <v>8.0566759647634036E-4</v>
      </c>
      <c r="E2056">
        <v>2.4722821719609747E-3</v>
      </c>
      <c r="F2056">
        <v>1.2471391863498531E-3</v>
      </c>
      <c r="G2056" t="s">
        <v>5043</v>
      </c>
      <c r="H2056">
        <v>6</v>
      </c>
    </row>
    <row r="2057" spans="1:8" x14ac:dyDescent="0.3">
      <c r="A2057" t="s">
        <v>5044</v>
      </c>
      <c r="B2057" t="s">
        <v>3189</v>
      </c>
      <c r="C2057" t="s">
        <v>2037</v>
      </c>
      <c r="D2057">
        <v>8.0566759647634036E-4</v>
      </c>
      <c r="E2057">
        <v>2.4722821719609747E-3</v>
      </c>
      <c r="F2057">
        <v>1.2471391863498531E-3</v>
      </c>
      <c r="G2057" t="s">
        <v>5045</v>
      </c>
      <c r="H2057">
        <v>6</v>
      </c>
    </row>
    <row r="2058" spans="1:8" x14ac:dyDescent="0.3">
      <c r="A2058" t="s">
        <v>5046</v>
      </c>
      <c r="B2058" t="s">
        <v>3189</v>
      </c>
      <c r="C2058" t="s">
        <v>2037</v>
      </c>
      <c r="D2058">
        <v>8.0566759647634036E-4</v>
      </c>
      <c r="E2058">
        <v>2.4722821719609747E-3</v>
      </c>
      <c r="F2058">
        <v>1.2471391863498531E-3</v>
      </c>
      <c r="G2058" t="s">
        <v>5047</v>
      </c>
      <c r="H2058">
        <v>6</v>
      </c>
    </row>
    <row r="2059" spans="1:8" x14ac:dyDescent="0.3">
      <c r="A2059" t="s">
        <v>5048</v>
      </c>
      <c r="B2059" t="s">
        <v>3189</v>
      </c>
      <c r="C2059" t="s">
        <v>2037</v>
      </c>
      <c r="D2059">
        <v>8.0566759647634036E-4</v>
      </c>
      <c r="E2059">
        <v>2.4722821719609747E-3</v>
      </c>
      <c r="F2059">
        <v>1.2471391863498531E-3</v>
      </c>
      <c r="G2059" t="s">
        <v>5049</v>
      </c>
      <c r="H2059">
        <v>6</v>
      </c>
    </row>
    <row r="2060" spans="1:8" x14ac:dyDescent="0.3">
      <c r="A2060" t="s">
        <v>5050</v>
      </c>
      <c r="B2060" t="s">
        <v>3189</v>
      </c>
      <c r="C2060" t="s">
        <v>2037</v>
      </c>
      <c r="D2060">
        <v>8.0566759647634036E-4</v>
      </c>
      <c r="E2060">
        <v>2.4722821719609747E-3</v>
      </c>
      <c r="F2060">
        <v>1.2471391863498531E-3</v>
      </c>
      <c r="G2060" t="s">
        <v>5051</v>
      </c>
      <c r="H2060">
        <v>6</v>
      </c>
    </row>
    <row r="2061" spans="1:8" x14ac:dyDescent="0.3">
      <c r="A2061" t="s">
        <v>5052</v>
      </c>
      <c r="B2061" t="s">
        <v>1944</v>
      </c>
      <c r="C2061" t="s">
        <v>939</v>
      </c>
      <c r="D2061">
        <v>8.2598470586594923E-4</v>
      </c>
      <c r="E2061">
        <v>2.5333947252872938E-3</v>
      </c>
      <c r="F2061">
        <v>1.2779673259916541E-3</v>
      </c>
      <c r="G2061" t="s">
        <v>5053</v>
      </c>
      <c r="H2061">
        <v>18</v>
      </c>
    </row>
    <row r="2062" spans="1:8" x14ac:dyDescent="0.3">
      <c r="A2062" t="s">
        <v>5054</v>
      </c>
      <c r="B2062" t="s">
        <v>2339</v>
      </c>
      <c r="C2062" t="s">
        <v>1082</v>
      </c>
      <c r="D2062">
        <v>8.2799330155170761E-4</v>
      </c>
      <c r="E2062">
        <v>2.5370873467371567E-3</v>
      </c>
      <c r="F2062">
        <v>1.2798300635718173E-3</v>
      </c>
      <c r="G2062" t="s">
        <v>5055</v>
      </c>
      <c r="H2062">
        <v>12</v>
      </c>
    </row>
    <row r="2063" spans="1:8" x14ac:dyDescent="0.3">
      <c r="A2063" t="s">
        <v>5056</v>
      </c>
      <c r="B2063" t="s">
        <v>2339</v>
      </c>
      <c r="C2063" t="s">
        <v>1082</v>
      </c>
      <c r="D2063">
        <v>8.2799330155170761E-4</v>
      </c>
      <c r="E2063">
        <v>2.5370873467371567E-3</v>
      </c>
      <c r="F2063">
        <v>1.2798300635718173E-3</v>
      </c>
      <c r="G2063" t="s">
        <v>5057</v>
      </c>
      <c r="H2063">
        <v>12</v>
      </c>
    </row>
    <row r="2064" spans="1:8" x14ac:dyDescent="0.3">
      <c r="A2064" t="s">
        <v>5058</v>
      </c>
      <c r="B2064" t="s">
        <v>1312</v>
      </c>
      <c r="C2064" t="s">
        <v>3514</v>
      </c>
      <c r="D2064">
        <v>8.3263104309169223E-4</v>
      </c>
      <c r="E2064">
        <v>2.5500589401341481E-3</v>
      </c>
      <c r="F2064">
        <v>1.2863735652069701E-3</v>
      </c>
      <c r="G2064" t="s">
        <v>5059</v>
      </c>
      <c r="H2064">
        <v>25</v>
      </c>
    </row>
    <row r="2065" spans="1:8" x14ac:dyDescent="0.3">
      <c r="A2065" t="s">
        <v>5060</v>
      </c>
      <c r="B2065" t="s">
        <v>2066</v>
      </c>
      <c r="C2065" t="s">
        <v>436</v>
      </c>
      <c r="D2065">
        <v>8.3370201591442328E-4</v>
      </c>
      <c r="E2065">
        <v>2.5520994720176471E-3</v>
      </c>
      <c r="F2065">
        <v>1.2874029085811892E-3</v>
      </c>
      <c r="G2065" t="s">
        <v>5061</v>
      </c>
      <c r="H2065">
        <v>16</v>
      </c>
    </row>
    <row r="2066" spans="1:8" x14ac:dyDescent="0.3">
      <c r="A2066" t="s">
        <v>5062</v>
      </c>
      <c r="B2066" t="s">
        <v>1218</v>
      </c>
      <c r="C2066" t="s">
        <v>947</v>
      </c>
      <c r="D2066">
        <v>8.3942669096361445E-4</v>
      </c>
      <c r="E2066">
        <v>2.5683768623078859E-3</v>
      </c>
      <c r="F2066">
        <v>1.2956140147051981E-3</v>
      </c>
      <c r="G2066" t="s">
        <v>5063</v>
      </c>
      <c r="H2066">
        <v>28</v>
      </c>
    </row>
    <row r="2067" spans="1:8" x14ac:dyDescent="0.3">
      <c r="A2067" t="s">
        <v>5064</v>
      </c>
      <c r="B2067" t="s">
        <v>1254</v>
      </c>
      <c r="C2067" t="s">
        <v>2961</v>
      </c>
      <c r="D2067">
        <v>8.5144404864047102E-4</v>
      </c>
      <c r="E2067">
        <v>2.6038827210120323E-3</v>
      </c>
      <c r="F2067">
        <v>1.3135248940688671E-3</v>
      </c>
      <c r="G2067" t="s">
        <v>5065</v>
      </c>
      <c r="H2067">
        <v>34</v>
      </c>
    </row>
    <row r="2068" spans="1:8" x14ac:dyDescent="0.3">
      <c r="A2068" t="s">
        <v>5066</v>
      </c>
      <c r="B2068" t="s">
        <v>2532</v>
      </c>
      <c r="C2068" t="s">
        <v>1440</v>
      </c>
      <c r="D2068">
        <v>8.7230004990888194E-4</v>
      </c>
      <c r="E2068">
        <v>2.6650795129483573E-3</v>
      </c>
      <c r="F2068">
        <v>1.3443955277563451E-3</v>
      </c>
      <c r="G2068" t="s">
        <v>5067</v>
      </c>
      <c r="H2068">
        <v>9</v>
      </c>
    </row>
    <row r="2069" spans="1:8" x14ac:dyDescent="0.3">
      <c r="A2069" t="s">
        <v>5068</v>
      </c>
      <c r="B2069" t="s">
        <v>2532</v>
      </c>
      <c r="C2069" t="s">
        <v>1440</v>
      </c>
      <c r="D2069">
        <v>8.7230004990888194E-4</v>
      </c>
      <c r="E2069">
        <v>2.6650795129483573E-3</v>
      </c>
      <c r="F2069">
        <v>1.3443955277563451E-3</v>
      </c>
      <c r="G2069" t="s">
        <v>5069</v>
      </c>
      <c r="H2069">
        <v>9</v>
      </c>
    </row>
    <row r="2070" spans="1:8" x14ac:dyDescent="0.3">
      <c r="A2070" t="s">
        <v>5070</v>
      </c>
      <c r="B2070" t="s">
        <v>2269</v>
      </c>
      <c r="C2070" t="s">
        <v>2652</v>
      </c>
      <c r="D2070">
        <v>8.8237768915591088E-4</v>
      </c>
      <c r="E2070">
        <v>2.6945635388945155E-3</v>
      </c>
      <c r="F2070">
        <v>1.3592687022450172E-3</v>
      </c>
      <c r="G2070" t="s">
        <v>5071</v>
      </c>
      <c r="H2070">
        <v>11</v>
      </c>
    </row>
    <row r="2071" spans="1:8" x14ac:dyDescent="0.3">
      <c r="A2071" t="s">
        <v>5072</v>
      </c>
      <c r="B2071" t="s">
        <v>2613</v>
      </c>
      <c r="C2071" t="s">
        <v>1188</v>
      </c>
      <c r="D2071">
        <v>9.0421597870920601E-4</v>
      </c>
      <c r="E2071">
        <v>2.7585805330141524E-3</v>
      </c>
      <c r="F2071">
        <v>1.3915619828682405E-3</v>
      </c>
      <c r="G2071" t="s">
        <v>5073</v>
      </c>
      <c r="H2071">
        <v>10</v>
      </c>
    </row>
    <row r="2072" spans="1:8" x14ac:dyDescent="0.3">
      <c r="A2072" t="s">
        <v>5074</v>
      </c>
      <c r="B2072" t="s">
        <v>2613</v>
      </c>
      <c r="C2072" t="s">
        <v>1188</v>
      </c>
      <c r="D2072">
        <v>9.0421597870920601E-4</v>
      </c>
      <c r="E2072">
        <v>2.7585805330141524E-3</v>
      </c>
      <c r="F2072">
        <v>1.3915619828682405E-3</v>
      </c>
      <c r="G2072" t="s">
        <v>5075</v>
      </c>
      <c r="H2072">
        <v>10</v>
      </c>
    </row>
    <row r="2073" spans="1:8" x14ac:dyDescent="0.3">
      <c r="A2073" t="s">
        <v>5076</v>
      </c>
      <c r="B2073" t="s">
        <v>1241</v>
      </c>
      <c r="C2073" t="s">
        <v>194</v>
      </c>
      <c r="D2073">
        <v>9.1190413009910819E-4</v>
      </c>
      <c r="E2073">
        <v>2.7806902535807425E-3</v>
      </c>
      <c r="F2073">
        <v>1.402715199612901E-3</v>
      </c>
      <c r="G2073" t="s">
        <v>5077</v>
      </c>
      <c r="H2073">
        <v>29</v>
      </c>
    </row>
    <row r="2074" spans="1:8" x14ac:dyDescent="0.3">
      <c r="A2074" t="s">
        <v>5078</v>
      </c>
      <c r="B2074" t="s">
        <v>1944</v>
      </c>
      <c r="C2074" t="s">
        <v>339</v>
      </c>
      <c r="D2074">
        <v>9.135489080968819E-4</v>
      </c>
      <c r="E2074">
        <v>2.7830142098835445E-3</v>
      </c>
      <c r="F2074">
        <v>1.4038875160278551E-3</v>
      </c>
      <c r="G2074" t="s">
        <v>5079</v>
      </c>
      <c r="H2074">
        <v>18</v>
      </c>
    </row>
    <row r="2075" spans="1:8" x14ac:dyDescent="0.3">
      <c r="A2075" t="s">
        <v>5080</v>
      </c>
      <c r="B2075" t="s">
        <v>1944</v>
      </c>
      <c r="C2075" t="s">
        <v>339</v>
      </c>
      <c r="D2075">
        <v>9.135489080968819E-4</v>
      </c>
      <c r="E2075">
        <v>2.7830142098835445E-3</v>
      </c>
      <c r="F2075">
        <v>1.4038875160278551E-3</v>
      </c>
      <c r="G2075" t="s">
        <v>5081</v>
      </c>
      <c r="H2075">
        <v>18</v>
      </c>
    </row>
    <row r="2076" spans="1:8" x14ac:dyDescent="0.3">
      <c r="A2076" t="s">
        <v>5082</v>
      </c>
      <c r="B2076" t="s">
        <v>2730</v>
      </c>
      <c r="C2076" t="s">
        <v>1405</v>
      </c>
      <c r="D2076">
        <v>9.5587670025626121E-4</v>
      </c>
      <c r="E2076">
        <v>2.9076746658154335E-3</v>
      </c>
      <c r="F2076">
        <v>1.4667723037531911E-3</v>
      </c>
      <c r="G2076" t="s">
        <v>5083</v>
      </c>
      <c r="H2076">
        <v>8</v>
      </c>
    </row>
    <row r="2077" spans="1:8" x14ac:dyDescent="0.3">
      <c r="A2077" t="s">
        <v>5084</v>
      </c>
      <c r="B2077" t="s">
        <v>2730</v>
      </c>
      <c r="C2077" t="s">
        <v>1405</v>
      </c>
      <c r="D2077">
        <v>9.5587670025626121E-4</v>
      </c>
      <c r="E2077">
        <v>2.9076746658154335E-3</v>
      </c>
      <c r="F2077">
        <v>1.4667723037531911E-3</v>
      </c>
      <c r="G2077" t="s">
        <v>5085</v>
      </c>
      <c r="H2077">
        <v>8</v>
      </c>
    </row>
    <row r="2078" spans="1:8" x14ac:dyDescent="0.3">
      <c r="A2078" t="s">
        <v>5086</v>
      </c>
      <c r="B2078" t="s">
        <v>2339</v>
      </c>
      <c r="C2078" t="s">
        <v>1309</v>
      </c>
      <c r="D2078">
        <v>9.5806732131515564E-4</v>
      </c>
      <c r="E2078">
        <v>2.9076746658154335E-3</v>
      </c>
      <c r="F2078">
        <v>1.4667723037531911E-3</v>
      </c>
      <c r="G2078" t="s">
        <v>5087</v>
      </c>
      <c r="H2078">
        <v>12</v>
      </c>
    </row>
    <row r="2079" spans="1:8" x14ac:dyDescent="0.3">
      <c r="A2079" t="s">
        <v>5088</v>
      </c>
      <c r="B2079" t="s">
        <v>2339</v>
      </c>
      <c r="C2079" t="s">
        <v>1309</v>
      </c>
      <c r="D2079">
        <v>9.5806732131515564E-4</v>
      </c>
      <c r="E2079">
        <v>2.9076746658154335E-3</v>
      </c>
      <c r="F2079">
        <v>1.4667723037531911E-3</v>
      </c>
      <c r="G2079" t="s">
        <v>5089</v>
      </c>
      <c r="H2079">
        <v>12</v>
      </c>
    </row>
    <row r="2080" spans="1:8" x14ac:dyDescent="0.3">
      <c r="A2080" t="s">
        <v>5090</v>
      </c>
      <c r="B2080" t="s">
        <v>2913</v>
      </c>
      <c r="C2080" t="s">
        <v>1566</v>
      </c>
      <c r="D2080">
        <v>9.5861966860613494E-4</v>
      </c>
      <c r="E2080">
        <v>2.9076746658154335E-3</v>
      </c>
      <c r="F2080">
        <v>1.4667723037531911E-3</v>
      </c>
      <c r="G2080" t="s">
        <v>5091</v>
      </c>
      <c r="H2080">
        <v>7</v>
      </c>
    </row>
    <row r="2081" spans="1:8" x14ac:dyDescent="0.3">
      <c r="A2081" t="s">
        <v>5092</v>
      </c>
      <c r="B2081" t="s">
        <v>2913</v>
      </c>
      <c r="C2081" t="s">
        <v>1566</v>
      </c>
      <c r="D2081">
        <v>9.5861966860613494E-4</v>
      </c>
      <c r="E2081">
        <v>2.9076746658154335E-3</v>
      </c>
      <c r="F2081">
        <v>1.4667723037531911E-3</v>
      </c>
      <c r="G2081" t="s">
        <v>5093</v>
      </c>
      <c r="H2081">
        <v>7</v>
      </c>
    </row>
    <row r="2082" spans="1:8" x14ac:dyDescent="0.3">
      <c r="A2082" t="s">
        <v>5094</v>
      </c>
      <c r="B2082" t="s">
        <v>2913</v>
      </c>
      <c r="C2082" t="s">
        <v>1566</v>
      </c>
      <c r="D2082">
        <v>9.5861966860613494E-4</v>
      </c>
      <c r="E2082">
        <v>2.9076746658154335E-3</v>
      </c>
      <c r="F2082">
        <v>1.4667723037531911E-3</v>
      </c>
      <c r="G2082" t="s">
        <v>5095</v>
      </c>
      <c r="H2082">
        <v>7</v>
      </c>
    </row>
    <row r="2083" spans="1:8" x14ac:dyDescent="0.3">
      <c r="A2083" t="s">
        <v>5096</v>
      </c>
      <c r="B2083" t="s">
        <v>2913</v>
      </c>
      <c r="C2083" t="s">
        <v>1566</v>
      </c>
      <c r="D2083">
        <v>9.5861966860613494E-4</v>
      </c>
      <c r="E2083">
        <v>2.9076746658154335E-3</v>
      </c>
      <c r="F2083">
        <v>1.4667723037531911E-3</v>
      </c>
      <c r="G2083" t="s">
        <v>5097</v>
      </c>
      <c r="H2083">
        <v>7</v>
      </c>
    </row>
    <row r="2084" spans="1:8" x14ac:dyDescent="0.3">
      <c r="A2084" t="s">
        <v>5098</v>
      </c>
      <c r="B2084" t="s">
        <v>2913</v>
      </c>
      <c r="C2084" t="s">
        <v>1566</v>
      </c>
      <c r="D2084">
        <v>9.5861966860613494E-4</v>
      </c>
      <c r="E2084">
        <v>2.9076746658154335E-3</v>
      </c>
      <c r="F2084">
        <v>1.4667723037531911E-3</v>
      </c>
      <c r="G2084" t="s">
        <v>5099</v>
      </c>
      <c r="H2084">
        <v>7</v>
      </c>
    </row>
    <row r="2085" spans="1:8" x14ac:dyDescent="0.3">
      <c r="A2085" t="s">
        <v>5100</v>
      </c>
      <c r="B2085" t="s">
        <v>1218</v>
      </c>
      <c r="C2085" t="s">
        <v>1271</v>
      </c>
      <c r="D2085">
        <v>9.6569633890366635E-4</v>
      </c>
      <c r="E2085">
        <v>2.9277313043877501E-3</v>
      </c>
      <c r="F2085">
        <v>1.4768898462382996E-3</v>
      </c>
      <c r="G2085" t="s">
        <v>5101</v>
      </c>
      <c r="H2085">
        <v>28</v>
      </c>
    </row>
    <row r="2086" spans="1:8" x14ac:dyDescent="0.3">
      <c r="A2086" t="s">
        <v>5102</v>
      </c>
      <c r="B2086" t="s">
        <v>1536</v>
      </c>
      <c r="C2086" t="s">
        <v>1606</v>
      </c>
      <c r="D2086">
        <v>9.918952090478769E-4</v>
      </c>
      <c r="E2086">
        <v>3.0057141702334992E-3</v>
      </c>
      <c r="F2086">
        <v>1.5162281907699659E-3</v>
      </c>
      <c r="G2086" t="s">
        <v>5103</v>
      </c>
      <c r="H2086">
        <v>22</v>
      </c>
    </row>
    <row r="2087" spans="1:8" x14ac:dyDescent="0.3">
      <c r="A2087" t="s">
        <v>5104</v>
      </c>
      <c r="B2087" t="s">
        <v>1995</v>
      </c>
      <c r="C2087" t="s">
        <v>2222</v>
      </c>
      <c r="D2087">
        <v>9.9335290393614997E-4</v>
      </c>
      <c r="E2087">
        <v>3.0086855966481086E-3</v>
      </c>
      <c r="F2087">
        <v>1.517727122551719E-3</v>
      </c>
      <c r="G2087" t="s">
        <v>5105</v>
      </c>
      <c r="H2087">
        <v>14</v>
      </c>
    </row>
    <row r="2088" spans="1:8" x14ac:dyDescent="0.3">
      <c r="A2088" t="s">
        <v>5106</v>
      </c>
      <c r="B2088" t="s">
        <v>1944</v>
      </c>
      <c r="C2088" t="s">
        <v>358</v>
      </c>
      <c r="D2088">
        <v>1.0089206152842235E-3</v>
      </c>
      <c r="E2088">
        <v>3.0543703312445095E-3</v>
      </c>
      <c r="F2088">
        <v>1.5407727212213779E-3</v>
      </c>
      <c r="G2088" t="s">
        <v>5107</v>
      </c>
      <c r="H2088">
        <v>18</v>
      </c>
    </row>
    <row r="2089" spans="1:8" x14ac:dyDescent="0.3">
      <c r="A2089" t="s">
        <v>5108</v>
      </c>
      <c r="B2089" t="s">
        <v>2532</v>
      </c>
      <c r="C2089" t="s">
        <v>1761</v>
      </c>
      <c r="D2089">
        <v>1.0596674814181844E-3</v>
      </c>
      <c r="E2089">
        <v>3.2049223682604658E-3</v>
      </c>
      <c r="F2089">
        <v>1.6167184797908638E-3</v>
      </c>
      <c r="G2089" t="s">
        <v>5109</v>
      </c>
      <c r="H2089">
        <v>9</v>
      </c>
    </row>
    <row r="2090" spans="1:8" x14ac:dyDescent="0.3">
      <c r="A2090" t="s">
        <v>5110</v>
      </c>
      <c r="B2090" t="s">
        <v>2532</v>
      </c>
      <c r="C2090" t="s">
        <v>1761</v>
      </c>
      <c r="D2090">
        <v>1.0596674814181844E-3</v>
      </c>
      <c r="E2090">
        <v>3.2049223682604658E-3</v>
      </c>
      <c r="F2090">
        <v>1.6167184797908638E-3</v>
      </c>
      <c r="G2090" t="s">
        <v>5111</v>
      </c>
      <c r="H2090">
        <v>9</v>
      </c>
    </row>
    <row r="2091" spans="1:8" x14ac:dyDescent="0.3">
      <c r="A2091" t="s">
        <v>5112</v>
      </c>
      <c r="B2091" t="s">
        <v>3540</v>
      </c>
      <c r="C2091" t="s">
        <v>2473</v>
      </c>
      <c r="D2091">
        <v>1.0730584021778811E-3</v>
      </c>
      <c r="E2091">
        <v>3.2407597146234279E-3</v>
      </c>
      <c r="F2091">
        <v>1.6347965776273223E-3</v>
      </c>
      <c r="G2091" t="s">
        <v>5113</v>
      </c>
      <c r="H2091">
        <v>5</v>
      </c>
    </row>
    <row r="2092" spans="1:8" x14ac:dyDescent="0.3">
      <c r="A2092" t="s">
        <v>5114</v>
      </c>
      <c r="B2092" t="s">
        <v>3540</v>
      </c>
      <c r="C2092" t="s">
        <v>2473</v>
      </c>
      <c r="D2092">
        <v>1.0730584021778811E-3</v>
      </c>
      <c r="E2092">
        <v>3.2407597146234279E-3</v>
      </c>
      <c r="F2092">
        <v>1.6347965776273223E-3</v>
      </c>
      <c r="G2092" t="s">
        <v>5115</v>
      </c>
      <c r="H2092">
        <v>5</v>
      </c>
    </row>
    <row r="2093" spans="1:8" x14ac:dyDescent="0.3">
      <c r="A2093" t="s">
        <v>5116</v>
      </c>
      <c r="B2093" t="s">
        <v>3540</v>
      </c>
      <c r="C2093" t="s">
        <v>2473</v>
      </c>
      <c r="D2093">
        <v>1.0730584021778811E-3</v>
      </c>
      <c r="E2093">
        <v>3.2407597146234279E-3</v>
      </c>
      <c r="F2093">
        <v>1.6347965776273223E-3</v>
      </c>
      <c r="G2093" t="s">
        <v>5117</v>
      </c>
      <c r="H2093">
        <v>5</v>
      </c>
    </row>
    <row r="2094" spans="1:8" x14ac:dyDescent="0.3">
      <c r="A2094" t="s">
        <v>5118</v>
      </c>
      <c r="B2094" t="s">
        <v>2490</v>
      </c>
      <c r="C2094" t="s">
        <v>4327</v>
      </c>
      <c r="D2094">
        <v>1.0741503491114922E-3</v>
      </c>
      <c r="E2094">
        <v>3.2425045962168834E-3</v>
      </c>
      <c r="F2094">
        <v>1.6356767806378924E-3</v>
      </c>
      <c r="G2094" t="s">
        <v>5119</v>
      </c>
      <c r="H2094">
        <v>26</v>
      </c>
    </row>
    <row r="2095" spans="1:8" x14ac:dyDescent="0.3">
      <c r="A2095" t="s">
        <v>5120</v>
      </c>
      <c r="B2095" t="s">
        <v>2339</v>
      </c>
      <c r="C2095" t="s">
        <v>856</v>
      </c>
      <c r="D2095">
        <v>1.10469485961784E-3</v>
      </c>
      <c r="E2095">
        <v>3.3137768821660213E-3</v>
      </c>
      <c r="F2095">
        <v>1.6716299827909452E-3</v>
      </c>
      <c r="G2095" t="s">
        <v>5121</v>
      </c>
      <c r="H2095">
        <v>12</v>
      </c>
    </row>
    <row r="2096" spans="1:8" x14ac:dyDescent="0.3">
      <c r="A2096" t="s">
        <v>5122</v>
      </c>
      <c r="B2096" t="s">
        <v>4344</v>
      </c>
      <c r="C2096" t="s">
        <v>2731</v>
      </c>
      <c r="D2096">
        <v>1.1094538549219384E-3</v>
      </c>
      <c r="E2096">
        <v>3.3137768821660213E-3</v>
      </c>
      <c r="F2096">
        <v>1.6716299827909452E-3</v>
      </c>
      <c r="G2096" t="s">
        <v>5123</v>
      </c>
      <c r="H2096">
        <v>4</v>
      </c>
    </row>
    <row r="2097" spans="1:8" x14ac:dyDescent="0.3">
      <c r="A2097" t="s">
        <v>5124</v>
      </c>
      <c r="B2097" t="s">
        <v>4344</v>
      </c>
      <c r="C2097" t="s">
        <v>2731</v>
      </c>
      <c r="D2097">
        <v>1.1094538549219384E-3</v>
      </c>
      <c r="E2097">
        <v>3.3137768821660213E-3</v>
      </c>
      <c r="F2097">
        <v>1.6716299827909452E-3</v>
      </c>
      <c r="G2097" t="s">
        <v>5125</v>
      </c>
      <c r="H2097">
        <v>4</v>
      </c>
    </row>
    <row r="2098" spans="1:8" x14ac:dyDescent="0.3">
      <c r="A2098" t="s">
        <v>5126</v>
      </c>
      <c r="B2098" t="s">
        <v>4344</v>
      </c>
      <c r="C2098" t="s">
        <v>2731</v>
      </c>
      <c r="D2098">
        <v>1.1094538549219384E-3</v>
      </c>
      <c r="E2098">
        <v>3.3137768821660213E-3</v>
      </c>
      <c r="F2098">
        <v>1.6716299827909452E-3</v>
      </c>
      <c r="G2098" t="s">
        <v>5127</v>
      </c>
      <c r="H2098">
        <v>4</v>
      </c>
    </row>
    <row r="2099" spans="1:8" x14ac:dyDescent="0.3">
      <c r="A2099" t="s">
        <v>5128</v>
      </c>
      <c r="B2099" t="s">
        <v>4344</v>
      </c>
      <c r="C2099" t="s">
        <v>2731</v>
      </c>
      <c r="D2099">
        <v>1.1094538549219384E-3</v>
      </c>
      <c r="E2099">
        <v>3.3137768821660213E-3</v>
      </c>
      <c r="F2099">
        <v>1.6716299827909452E-3</v>
      </c>
      <c r="G2099" t="s">
        <v>5129</v>
      </c>
      <c r="H2099">
        <v>4</v>
      </c>
    </row>
    <row r="2100" spans="1:8" x14ac:dyDescent="0.3">
      <c r="A2100" t="s">
        <v>5130</v>
      </c>
      <c r="B2100" t="s">
        <v>4344</v>
      </c>
      <c r="C2100" t="s">
        <v>2731</v>
      </c>
      <c r="D2100">
        <v>1.1094538549219384E-3</v>
      </c>
      <c r="E2100">
        <v>3.3137768821660213E-3</v>
      </c>
      <c r="F2100">
        <v>1.6716299827909452E-3</v>
      </c>
      <c r="G2100" t="s">
        <v>5131</v>
      </c>
      <c r="H2100">
        <v>4</v>
      </c>
    </row>
    <row r="2101" spans="1:8" x14ac:dyDescent="0.3">
      <c r="A2101" t="s">
        <v>5132</v>
      </c>
      <c r="B2101" t="s">
        <v>4344</v>
      </c>
      <c r="C2101" t="s">
        <v>2731</v>
      </c>
      <c r="D2101">
        <v>1.1094538549219384E-3</v>
      </c>
      <c r="E2101">
        <v>3.3137768821660213E-3</v>
      </c>
      <c r="F2101">
        <v>1.6716299827909452E-3</v>
      </c>
      <c r="G2101" t="s">
        <v>5133</v>
      </c>
      <c r="H2101">
        <v>4</v>
      </c>
    </row>
    <row r="2102" spans="1:8" x14ac:dyDescent="0.3">
      <c r="A2102" t="s">
        <v>5134</v>
      </c>
      <c r="B2102" t="s">
        <v>4344</v>
      </c>
      <c r="C2102" t="s">
        <v>2731</v>
      </c>
      <c r="D2102">
        <v>1.1094538549219384E-3</v>
      </c>
      <c r="E2102">
        <v>3.3137768821660213E-3</v>
      </c>
      <c r="F2102">
        <v>1.6716299827909452E-3</v>
      </c>
      <c r="G2102" t="s">
        <v>5135</v>
      </c>
      <c r="H2102">
        <v>4</v>
      </c>
    </row>
    <row r="2103" spans="1:8" x14ac:dyDescent="0.3">
      <c r="A2103" t="s">
        <v>5136</v>
      </c>
      <c r="B2103" t="s">
        <v>4344</v>
      </c>
      <c r="C2103" t="s">
        <v>2731</v>
      </c>
      <c r="D2103">
        <v>1.1094538549219384E-3</v>
      </c>
      <c r="E2103">
        <v>3.3137768821660213E-3</v>
      </c>
      <c r="F2103">
        <v>1.6716299827909452E-3</v>
      </c>
      <c r="G2103" t="s">
        <v>5137</v>
      </c>
      <c r="H2103">
        <v>4</v>
      </c>
    </row>
    <row r="2104" spans="1:8" x14ac:dyDescent="0.3">
      <c r="A2104" t="s">
        <v>5138</v>
      </c>
      <c r="B2104" t="s">
        <v>4344</v>
      </c>
      <c r="C2104" t="s">
        <v>2731</v>
      </c>
      <c r="D2104">
        <v>1.1094538549219384E-3</v>
      </c>
      <c r="E2104">
        <v>3.3137768821660213E-3</v>
      </c>
      <c r="F2104">
        <v>1.6716299827909452E-3</v>
      </c>
      <c r="G2104" t="s">
        <v>5139</v>
      </c>
      <c r="H2104">
        <v>4</v>
      </c>
    </row>
    <row r="2105" spans="1:8" x14ac:dyDescent="0.3">
      <c r="A2105" t="s">
        <v>5140</v>
      </c>
      <c r="B2105" t="s">
        <v>4344</v>
      </c>
      <c r="C2105" t="s">
        <v>2731</v>
      </c>
      <c r="D2105">
        <v>1.1094538549219384E-3</v>
      </c>
      <c r="E2105">
        <v>3.3137768821660213E-3</v>
      </c>
      <c r="F2105">
        <v>1.6716299827909452E-3</v>
      </c>
      <c r="G2105" t="s">
        <v>5141</v>
      </c>
      <c r="H2105">
        <v>4</v>
      </c>
    </row>
    <row r="2106" spans="1:8" x14ac:dyDescent="0.3">
      <c r="A2106" t="s">
        <v>5142</v>
      </c>
      <c r="B2106" t="s">
        <v>4344</v>
      </c>
      <c r="C2106" t="s">
        <v>2731</v>
      </c>
      <c r="D2106">
        <v>1.1094538549219384E-3</v>
      </c>
      <c r="E2106">
        <v>3.3137768821660213E-3</v>
      </c>
      <c r="F2106">
        <v>1.6716299827909452E-3</v>
      </c>
      <c r="G2106" t="s">
        <v>5143</v>
      </c>
      <c r="H2106">
        <v>4</v>
      </c>
    </row>
    <row r="2107" spans="1:8" x14ac:dyDescent="0.3">
      <c r="A2107" t="s">
        <v>5144</v>
      </c>
      <c r="B2107" t="s">
        <v>4344</v>
      </c>
      <c r="C2107" t="s">
        <v>2731</v>
      </c>
      <c r="D2107">
        <v>1.1094538549219384E-3</v>
      </c>
      <c r="E2107">
        <v>3.3137768821660213E-3</v>
      </c>
      <c r="F2107">
        <v>1.6716299827909452E-3</v>
      </c>
      <c r="G2107" t="s">
        <v>5145</v>
      </c>
      <c r="H2107">
        <v>4</v>
      </c>
    </row>
    <row r="2108" spans="1:8" x14ac:dyDescent="0.3">
      <c r="A2108" t="s">
        <v>5146</v>
      </c>
      <c r="B2108" t="s">
        <v>4344</v>
      </c>
      <c r="C2108" t="s">
        <v>2731</v>
      </c>
      <c r="D2108">
        <v>1.1094538549219384E-3</v>
      </c>
      <c r="E2108">
        <v>3.3137768821660213E-3</v>
      </c>
      <c r="F2108">
        <v>1.6716299827909452E-3</v>
      </c>
      <c r="G2108" t="s">
        <v>5147</v>
      </c>
      <c r="H2108">
        <v>4</v>
      </c>
    </row>
    <row r="2109" spans="1:8" x14ac:dyDescent="0.3">
      <c r="A2109" t="s">
        <v>5148</v>
      </c>
      <c r="B2109" t="s">
        <v>4344</v>
      </c>
      <c r="C2109" t="s">
        <v>2731</v>
      </c>
      <c r="D2109">
        <v>1.1094538549219384E-3</v>
      </c>
      <c r="E2109">
        <v>3.3137768821660213E-3</v>
      </c>
      <c r="F2109">
        <v>1.6716299827909452E-3</v>
      </c>
      <c r="G2109" t="s">
        <v>5149</v>
      </c>
      <c r="H2109">
        <v>4</v>
      </c>
    </row>
    <row r="2110" spans="1:8" x14ac:dyDescent="0.3">
      <c r="A2110" t="s">
        <v>5150</v>
      </c>
      <c r="B2110" t="s">
        <v>4344</v>
      </c>
      <c r="C2110" t="s">
        <v>2731</v>
      </c>
      <c r="D2110">
        <v>1.1094538549219384E-3</v>
      </c>
      <c r="E2110">
        <v>3.3137768821660213E-3</v>
      </c>
      <c r="F2110">
        <v>1.6716299827909452E-3</v>
      </c>
      <c r="G2110" t="s">
        <v>5151</v>
      </c>
      <c r="H2110">
        <v>4</v>
      </c>
    </row>
    <row r="2111" spans="1:8" x14ac:dyDescent="0.3">
      <c r="A2111" t="s">
        <v>5152</v>
      </c>
      <c r="B2111" t="s">
        <v>4344</v>
      </c>
      <c r="C2111" t="s">
        <v>2731</v>
      </c>
      <c r="D2111">
        <v>1.1094538549219384E-3</v>
      </c>
      <c r="E2111">
        <v>3.3137768821660213E-3</v>
      </c>
      <c r="F2111">
        <v>1.6716299827909452E-3</v>
      </c>
      <c r="G2111" t="s">
        <v>5153</v>
      </c>
      <c r="H2111">
        <v>4</v>
      </c>
    </row>
    <row r="2112" spans="1:8" x14ac:dyDescent="0.3">
      <c r="A2112" t="s">
        <v>5154</v>
      </c>
      <c r="B2112" t="s">
        <v>4344</v>
      </c>
      <c r="C2112" t="s">
        <v>2731</v>
      </c>
      <c r="D2112">
        <v>1.1094538549219384E-3</v>
      </c>
      <c r="E2112">
        <v>3.3137768821660213E-3</v>
      </c>
      <c r="F2112">
        <v>1.6716299827909452E-3</v>
      </c>
      <c r="G2112" t="s">
        <v>5155</v>
      </c>
      <c r="H2112">
        <v>4</v>
      </c>
    </row>
    <row r="2113" spans="1:8" x14ac:dyDescent="0.3">
      <c r="A2113" t="s">
        <v>5156</v>
      </c>
      <c r="B2113" t="s">
        <v>4344</v>
      </c>
      <c r="C2113" t="s">
        <v>2731</v>
      </c>
      <c r="D2113">
        <v>1.1094538549219384E-3</v>
      </c>
      <c r="E2113">
        <v>3.3137768821660213E-3</v>
      </c>
      <c r="F2113">
        <v>1.6716299827909452E-3</v>
      </c>
      <c r="G2113" t="s">
        <v>5157</v>
      </c>
      <c r="H2113">
        <v>4</v>
      </c>
    </row>
    <row r="2114" spans="1:8" x14ac:dyDescent="0.3">
      <c r="A2114" t="s">
        <v>5158</v>
      </c>
      <c r="B2114" t="s">
        <v>3189</v>
      </c>
      <c r="C2114" t="s">
        <v>2143</v>
      </c>
      <c r="D2114">
        <v>1.1114237402126759E-3</v>
      </c>
      <c r="E2114">
        <v>3.3137768821660213E-3</v>
      </c>
      <c r="F2114">
        <v>1.6716299827909452E-3</v>
      </c>
      <c r="G2114" t="s">
        <v>5159</v>
      </c>
      <c r="H2114">
        <v>6</v>
      </c>
    </row>
    <row r="2115" spans="1:8" x14ac:dyDescent="0.3">
      <c r="A2115" t="s">
        <v>5160</v>
      </c>
      <c r="B2115" t="s">
        <v>3189</v>
      </c>
      <c r="C2115" t="s">
        <v>2143</v>
      </c>
      <c r="D2115">
        <v>1.1114237402126759E-3</v>
      </c>
      <c r="E2115">
        <v>3.3137768821660213E-3</v>
      </c>
      <c r="F2115">
        <v>1.6716299827909452E-3</v>
      </c>
      <c r="G2115" t="s">
        <v>5161</v>
      </c>
      <c r="H2115">
        <v>6</v>
      </c>
    </row>
    <row r="2116" spans="1:8" x14ac:dyDescent="0.3">
      <c r="A2116" t="s">
        <v>5162</v>
      </c>
      <c r="B2116" t="s">
        <v>3189</v>
      </c>
      <c r="C2116" t="s">
        <v>2143</v>
      </c>
      <c r="D2116">
        <v>1.1114237402126759E-3</v>
      </c>
      <c r="E2116">
        <v>3.3137768821660213E-3</v>
      </c>
      <c r="F2116">
        <v>1.6716299827909452E-3</v>
      </c>
      <c r="G2116" t="s">
        <v>5163</v>
      </c>
      <c r="H2116">
        <v>6</v>
      </c>
    </row>
    <row r="2117" spans="1:8" x14ac:dyDescent="0.3">
      <c r="A2117" t="s">
        <v>5164</v>
      </c>
      <c r="B2117" t="s">
        <v>3189</v>
      </c>
      <c r="C2117" t="s">
        <v>2143</v>
      </c>
      <c r="D2117">
        <v>1.1114237402126759E-3</v>
      </c>
      <c r="E2117">
        <v>3.3137768821660213E-3</v>
      </c>
      <c r="F2117">
        <v>1.6716299827909452E-3</v>
      </c>
      <c r="G2117" t="s">
        <v>5165</v>
      </c>
      <c r="H2117">
        <v>6</v>
      </c>
    </row>
    <row r="2118" spans="1:8" x14ac:dyDescent="0.3">
      <c r="A2118" t="s">
        <v>5166</v>
      </c>
      <c r="B2118" t="s">
        <v>3189</v>
      </c>
      <c r="C2118" t="s">
        <v>2143</v>
      </c>
      <c r="D2118">
        <v>1.1114237402126759E-3</v>
      </c>
      <c r="E2118">
        <v>3.3137768821660213E-3</v>
      </c>
      <c r="F2118">
        <v>1.6716299827909452E-3</v>
      </c>
      <c r="G2118" t="s">
        <v>5167</v>
      </c>
      <c r="H2118">
        <v>6</v>
      </c>
    </row>
    <row r="2119" spans="1:8" x14ac:dyDescent="0.3">
      <c r="A2119" t="s">
        <v>5168</v>
      </c>
      <c r="B2119" t="s">
        <v>3189</v>
      </c>
      <c r="C2119" t="s">
        <v>2143</v>
      </c>
      <c r="D2119">
        <v>1.1114237402126759E-3</v>
      </c>
      <c r="E2119">
        <v>3.3137768821660213E-3</v>
      </c>
      <c r="F2119">
        <v>1.6716299827909452E-3</v>
      </c>
      <c r="G2119" t="s">
        <v>5169</v>
      </c>
      <c r="H2119">
        <v>6</v>
      </c>
    </row>
    <row r="2120" spans="1:8" x14ac:dyDescent="0.3">
      <c r="A2120" t="s">
        <v>5170</v>
      </c>
      <c r="B2120" t="s">
        <v>3189</v>
      </c>
      <c r="C2120" t="s">
        <v>2143</v>
      </c>
      <c r="D2120">
        <v>1.1114237402126759E-3</v>
      </c>
      <c r="E2120">
        <v>3.3137768821660213E-3</v>
      </c>
      <c r="F2120">
        <v>1.6716299827909452E-3</v>
      </c>
      <c r="G2120" t="s">
        <v>5171</v>
      </c>
      <c r="H2120">
        <v>6</v>
      </c>
    </row>
    <row r="2121" spans="1:8" x14ac:dyDescent="0.3">
      <c r="A2121" t="s">
        <v>5172</v>
      </c>
      <c r="B2121" t="s">
        <v>701</v>
      </c>
      <c r="C2121" t="s">
        <v>382</v>
      </c>
      <c r="D2121">
        <v>1.1759708480524134E-3</v>
      </c>
      <c r="E2121">
        <v>3.5045709677781283E-3</v>
      </c>
      <c r="F2121">
        <v>1.7678757849041852E-3</v>
      </c>
      <c r="G2121" t="s">
        <v>5173</v>
      </c>
      <c r="H2121">
        <v>83</v>
      </c>
    </row>
    <row r="2122" spans="1:8" x14ac:dyDescent="0.3">
      <c r="A2122" t="s">
        <v>5174</v>
      </c>
      <c r="B2122" t="s">
        <v>1553</v>
      </c>
      <c r="C2122" t="s">
        <v>2304</v>
      </c>
      <c r="D2122">
        <v>1.1784658743612478E-3</v>
      </c>
      <c r="E2122">
        <v>3.5103475690703959E-3</v>
      </c>
      <c r="F2122">
        <v>1.7707897831189571E-3</v>
      </c>
      <c r="G2122" t="s">
        <v>5175</v>
      </c>
      <c r="H2122">
        <v>24</v>
      </c>
    </row>
    <row r="2123" spans="1:8" x14ac:dyDescent="0.3">
      <c r="A2123" t="s">
        <v>5176</v>
      </c>
      <c r="B2123" t="s">
        <v>2730</v>
      </c>
      <c r="C2123" t="s">
        <v>1554</v>
      </c>
      <c r="D2123">
        <v>1.1887257734696632E-3</v>
      </c>
      <c r="E2123">
        <v>3.5358984563677808E-3</v>
      </c>
      <c r="F2123">
        <v>1.7836788914723546E-3</v>
      </c>
      <c r="G2123" t="s">
        <v>5177</v>
      </c>
      <c r="H2123">
        <v>8</v>
      </c>
    </row>
    <row r="2124" spans="1:8" x14ac:dyDescent="0.3">
      <c r="A2124" t="s">
        <v>5178</v>
      </c>
      <c r="B2124" t="s">
        <v>2730</v>
      </c>
      <c r="C2124" t="s">
        <v>1554</v>
      </c>
      <c r="D2124">
        <v>1.1887257734696632E-3</v>
      </c>
      <c r="E2124">
        <v>3.5358984563677808E-3</v>
      </c>
      <c r="F2124">
        <v>1.7836788914723546E-3</v>
      </c>
      <c r="G2124" t="s">
        <v>4764</v>
      </c>
      <c r="H2124">
        <v>8</v>
      </c>
    </row>
    <row r="2125" spans="1:8" x14ac:dyDescent="0.3">
      <c r="A2125" t="s">
        <v>5179</v>
      </c>
      <c r="B2125" t="s">
        <v>2730</v>
      </c>
      <c r="C2125" t="s">
        <v>1554</v>
      </c>
      <c r="D2125">
        <v>1.1887257734696632E-3</v>
      </c>
      <c r="E2125">
        <v>3.5358984563677808E-3</v>
      </c>
      <c r="F2125">
        <v>1.7836788914723546E-3</v>
      </c>
      <c r="G2125" t="s">
        <v>5180</v>
      </c>
      <c r="H2125">
        <v>8</v>
      </c>
    </row>
    <row r="2126" spans="1:8" x14ac:dyDescent="0.3">
      <c r="A2126" t="s">
        <v>5181</v>
      </c>
      <c r="B2126" t="s">
        <v>2036</v>
      </c>
      <c r="C2126" t="s">
        <v>2470</v>
      </c>
      <c r="D2126">
        <v>1.2205565421206631E-3</v>
      </c>
      <c r="E2126">
        <v>3.6237427281604995E-3</v>
      </c>
      <c r="F2126">
        <v>1.8279918080526534E-3</v>
      </c>
      <c r="G2126" t="s">
        <v>5182</v>
      </c>
      <c r="H2126">
        <v>15</v>
      </c>
    </row>
    <row r="2127" spans="1:8" x14ac:dyDescent="0.3">
      <c r="A2127" t="s">
        <v>5183</v>
      </c>
      <c r="B2127" t="s">
        <v>2036</v>
      </c>
      <c r="C2127" t="s">
        <v>2470</v>
      </c>
      <c r="D2127">
        <v>1.2205565421206631E-3</v>
      </c>
      <c r="E2127">
        <v>3.6237427281604995E-3</v>
      </c>
      <c r="F2127">
        <v>1.8279918080526534E-3</v>
      </c>
      <c r="G2127" t="s">
        <v>5184</v>
      </c>
      <c r="H2127">
        <v>15</v>
      </c>
    </row>
    <row r="2128" spans="1:8" x14ac:dyDescent="0.3">
      <c r="A2128" t="s">
        <v>5185</v>
      </c>
      <c r="B2128" t="s">
        <v>2036</v>
      </c>
      <c r="C2128" t="s">
        <v>2470</v>
      </c>
      <c r="D2128">
        <v>1.2205565421206631E-3</v>
      </c>
      <c r="E2128">
        <v>3.6237427281604995E-3</v>
      </c>
      <c r="F2128">
        <v>1.8279918080526534E-3</v>
      </c>
      <c r="G2128" t="s">
        <v>5186</v>
      </c>
      <c r="H2128">
        <v>15</v>
      </c>
    </row>
    <row r="2129" spans="1:8" x14ac:dyDescent="0.3">
      <c r="A2129" t="s">
        <v>5187</v>
      </c>
      <c r="B2129" t="s">
        <v>2036</v>
      </c>
      <c r="C2129" t="s">
        <v>2470</v>
      </c>
      <c r="D2129">
        <v>1.2205565421206631E-3</v>
      </c>
      <c r="E2129">
        <v>3.6237427281604995E-3</v>
      </c>
      <c r="F2129">
        <v>1.8279918080526534E-3</v>
      </c>
      <c r="G2129" t="s">
        <v>5188</v>
      </c>
      <c r="H2129">
        <v>15</v>
      </c>
    </row>
    <row r="2130" spans="1:8" x14ac:dyDescent="0.3">
      <c r="A2130" t="s">
        <v>5189</v>
      </c>
      <c r="B2130" t="s">
        <v>2913</v>
      </c>
      <c r="C2130" t="s">
        <v>1855</v>
      </c>
      <c r="D2130">
        <v>1.2368977528383898E-3</v>
      </c>
      <c r="E2130">
        <v>3.6670790923361003E-3</v>
      </c>
      <c r="F2130">
        <v>1.8498527746406423E-3</v>
      </c>
      <c r="G2130" t="s">
        <v>5190</v>
      </c>
      <c r="H2130">
        <v>7</v>
      </c>
    </row>
    <row r="2131" spans="1:8" x14ac:dyDescent="0.3">
      <c r="A2131" t="s">
        <v>5191</v>
      </c>
      <c r="B2131" t="s">
        <v>2913</v>
      </c>
      <c r="C2131" t="s">
        <v>1855</v>
      </c>
      <c r="D2131">
        <v>1.2368977528383898E-3</v>
      </c>
      <c r="E2131">
        <v>3.6670790923361003E-3</v>
      </c>
      <c r="F2131">
        <v>1.8498527746406423E-3</v>
      </c>
      <c r="G2131" t="s">
        <v>5192</v>
      </c>
      <c r="H2131">
        <v>7</v>
      </c>
    </row>
    <row r="2132" spans="1:8" x14ac:dyDescent="0.3">
      <c r="A2132" t="s">
        <v>5193</v>
      </c>
      <c r="B2132" t="s">
        <v>2913</v>
      </c>
      <c r="C2132" t="s">
        <v>1855</v>
      </c>
      <c r="D2132">
        <v>1.2368977528383898E-3</v>
      </c>
      <c r="E2132">
        <v>3.6670790923361003E-3</v>
      </c>
      <c r="F2132">
        <v>1.8498527746406423E-3</v>
      </c>
      <c r="G2132" t="s">
        <v>5194</v>
      </c>
      <c r="H2132">
        <v>7</v>
      </c>
    </row>
    <row r="2133" spans="1:8" x14ac:dyDescent="0.3">
      <c r="A2133" t="s">
        <v>5195</v>
      </c>
      <c r="B2133" t="s">
        <v>1995</v>
      </c>
      <c r="C2133" t="s">
        <v>1226</v>
      </c>
      <c r="D2133">
        <v>1.2659108029625377E-3</v>
      </c>
      <c r="E2133">
        <v>3.7492575022061237E-3</v>
      </c>
      <c r="F2133">
        <v>1.8913075553218999E-3</v>
      </c>
      <c r="G2133" t="s">
        <v>5196</v>
      </c>
      <c r="H2133">
        <v>14</v>
      </c>
    </row>
    <row r="2134" spans="1:8" x14ac:dyDescent="0.3">
      <c r="A2134" t="s">
        <v>5197</v>
      </c>
      <c r="B2134" t="s">
        <v>1995</v>
      </c>
      <c r="C2134" t="s">
        <v>1226</v>
      </c>
      <c r="D2134">
        <v>1.2659108029625377E-3</v>
      </c>
      <c r="E2134">
        <v>3.7492575022061237E-3</v>
      </c>
      <c r="F2134">
        <v>1.8913075553218999E-3</v>
      </c>
      <c r="G2134" t="s">
        <v>5198</v>
      </c>
      <c r="H2134">
        <v>14</v>
      </c>
    </row>
    <row r="2135" spans="1:8" x14ac:dyDescent="0.3">
      <c r="A2135" t="s">
        <v>5199</v>
      </c>
      <c r="B2135" t="s">
        <v>1330</v>
      </c>
      <c r="C2135" t="s">
        <v>3169</v>
      </c>
      <c r="D2135">
        <v>1.266400012638605E-3</v>
      </c>
      <c r="E2135">
        <v>3.7492575022061237E-3</v>
      </c>
      <c r="F2135">
        <v>1.8913075553218999E-3</v>
      </c>
      <c r="G2135" t="s">
        <v>5200</v>
      </c>
      <c r="H2135">
        <v>41</v>
      </c>
    </row>
    <row r="2136" spans="1:8" x14ac:dyDescent="0.3">
      <c r="A2136" t="s">
        <v>5201</v>
      </c>
      <c r="B2136" t="s">
        <v>2339</v>
      </c>
      <c r="C2136" t="s">
        <v>1150</v>
      </c>
      <c r="D2136">
        <v>1.2694561940034934E-3</v>
      </c>
      <c r="E2136">
        <v>3.7565418861501779E-3</v>
      </c>
      <c r="F2136">
        <v>1.8949821523270797E-3</v>
      </c>
      <c r="G2136" t="s">
        <v>5202</v>
      </c>
      <c r="H2136">
        <v>12</v>
      </c>
    </row>
    <row r="2137" spans="1:8" x14ac:dyDescent="0.3">
      <c r="A2137" t="s">
        <v>5203</v>
      </c>
      <c r="B2137" t="s">
        <v>2532</v>
      </c>
      <c r="C2137" t="s">
        <v>2185</v>
      </c>
      <c r="D2137">
        <v>1.2782975351387415E-3</v>
      </c>
      <c r="E2137">
        <v>3.777387186778306E-3</v>
      </c>
      <c r="F2137">
        <v>1.9054975342520971E-3</v>
      </c>
      <c r="G2137" t="s">
        <v>5204</v>
      </c>
      <c r="H2137">
        <v>9</v>
      </c>
    </row>
    <row r="2138" spans="1:8" x14ac:dyDescent="0.3">
      <c r="A2138" t="s">
        <v>5205</v>
      </c>
      <c r="B2138" t="s">
        <v>2532</v>
      </c>
      <c r="C2138" t="s">
        <v>2185</v>
      </c>
      <c r="D2138">
        <v>1.2782975351387415E-3</v>
      </c>
      <c r="E2138">
        <v>3.777387186778306E-3</v>
      </c>
      <c r="F2138">
        <v>1.9054975342520971E-3</v>
      </c>
      <c r="G2138" t="s">
        <v>5206</v>
      </c>
      <c r="H2138">
        <v>9</v>
      </c>
    </row>
    <row r="2139" spans="1:8" x14ac:dyDescent="0.3">
      <c r="A2139" t="s">
        <v>5207</v>
      </c>
      <c r="B2139" t="s">
        <v>2532</v>
      </c>
      <c r="C2139" t="s">
        <v>2185</v>
      </c>
      <c r="D2139">
        <v>1.2782975351387415E-3</v>
      </c>
      <c r="E2139">
        <v>3.777387186778306E-3</v>
      </c>
      <c r="F2139">
        <v>1.9054975342520971E-3</v>
      </c>
      <c r="G2139" t="s">
        <v>5208</v>
      </c>
      <c r="H2139">
        <v>9</v>
      </c>
    </row>
    <row r="2140" spans="1:8" x14ac:dyDescent="0.3">
      <c r="A2140" t="s">
        <v>5209</v>
      </c>
      <c r="B2140" t="s">
        <v>1020</v>
      </c>
      <c r="C2140" t="s">
        <v>3626</v>
      </c>
      <c r="D2140">
        <v>1.3442009216369855E-3</v>
      </c>
      <c r="E2140">
        <v>3.9702721366945337E-3</v>
      </c>
      <c r="F2140">
        <v>2.002798069856758E-3</v>
      </c>
      <c r="G2140" t="s">
        <v>5210</v>
      </c>
      <c r="H2140">
        <v>31</v>
      </c>
    </row>
    <row r="2141" spans="1:8" x14ac:dyDescent="0.3">
      <c r="A2141" t="s">
        <v>5211</v>
      </c>
      <c r="B2141" t="s">
        <v>1944</v>
      </c>
      <c r="C2141" t="s">
        <v>1053</v>
      </c>
      <c r="D2141">
        <v>1.3475349100276757E-3</v>
      </c>
      <c r="E2141">
        <v>3.9782561529187839E-3</v>
      </c>
      <c r="F2141">
        <v>2.0068255953595683E-3</v>
      </c>
      <c r="G2141" t="s">
        <v>5212</v>
      </c>
      <c r="H2141">
        <v>18</v>
      </c>
    </row>
    <row r="2142" spans="1:8" x14ac:dyDescent="0.3">
      <c r="A2142" t="s">
        <v>5213</v>
      </c>
      <c r="B2142" t="s">
        <v>2036</v>
      </c>
      <c r="C2142" t="s">
        <v>1245</v>
      </c>
      <c r="D2142">
        <v>1.364288016593367E-3</v>
      </c>
      <c r="E2142">
        <v>4.02206649492182E-3</v>
      </c>
      <c r="F2142">
        <v>2.0289256593809973E-3</v>
      </c>
      <c r="G2142" t="s">
        <v>5214</v>
      </c>
      <c r="H2142">
        <v>15</v>
      </c>
    </row>
    <row r="2143" spans="1:8" x14ac:dyDescent="0.3">
      <c r="A2143" t="s">
        <v>5215</v>
      </c>
      <c r="B2143" t="s">
        <v>2036</v>
      </c>
      <c r="C2143" t="s">
        <v>1245</v>
      </c>
      <c r="D2143">
        <v>1.364288016593367E-3</v>
      </c>
      <c r="E2143">
        <v>4.02206649492182E-3</v>
      </c>
      <c r="F2143">
        <v>2.0289256593809973E-3</v>
      </c>
      <c r="G2143" t="s">
        <v>5216</v>
      </c>
      <c r="H2143">
        <v>15</v>
      </c>
    </row>
    <row r="2144" spans="1:8" x14ac:dyDescent="0.3">
      <c r="A2144" t="s">
        <v>5217</v>
      </c>
      <c r="B2144" t="s">
        <v>2036</v>
      </c>
      <c r="C2144" t="s">
        <v>1245</v>
      </c>
      <c r="D2144">
        <v>1.364288016593367E-3</v>
      </c>
      <c r="E2144">
        <v>4.02206649492182E-3</v>
      </c>
      <c r="F2144">
        <v>2.0289256593809973E-3</v>
      </c>
      <c r="G2144" t="s">
        <v>5218</v>
      </c>
      <c r="H2144">
        <v>15</v>
      </c>
    </row>
    <row r="2145" spans="1:8" x14ac:dyDescent="0.3">
      <c r="A2145" t="s">
        <v>5219</v>
      </c>
      <c r="B2145" t="s">
        <v>1452</v>
      </c>
      <c r="C2145" t="s">
        <v>2580</v>
      </c>
      <c r="D2145">
        <v>1.387535182730994E-3</v>
      </c>
      <c r="E2145">
        <v>4.0886901225708639E-3</v>
      </c>
      <c r="F2145">
        <v>2.0625338525396284E-3</v>
      </c>
      <c r="G2145" t="s">
        <v>5220</v>
      </c>
      <c r="H2145">
        <v>38</v>
      </c>
    </row>
    <row r="2146" spans="1:8" x14ac:dyDescent="0.3">
      <c r="A2146" t="s">
        <v>5221</v>
      </c>
      <c r="B2146" t="s">
        <v>2269</v>
      </c>
      <c r="C2146" t="s">
        <v>1560</v>
      </c>
      <c r="D2146">
        <v>1.3971399233701049E-3</v>
      </c>
      <c r="E2146">
        <v>4.1131486259439222E-3</v>
      </c>
      <c r="F2146">
        <v>2.0748719093933153E-3</v>
      </c>
      <c r="G2146" t="s">
        <v>5222</v>
      </c>
      <c r="H2146">
        <v>11</v>
      </c>
    </row>
    <row r="2147" spans="1:8" x14ac:dyDescent="0.3">
      <c r="A2147" t="s">
        <v>5223</v>
      </c>
      <c r="B2147" t="s">
        <v>2269</v>
      </c>
      <c r="C2147" t="s">
        <v>1560</v>
      </c>
      <c r="D2147">
        <v>1.3971399233701049E-3</v>
      </c>
      <c r="E2147">
        <v>4.1131486259439222E-3</v>
      </c>
      <c r="F2147">
        <v>2.0748719093933153E-3</v>
      </c>
      <c r="G2147" t="s">
        <v>4471</v>
      </c>
      <c r="H2147">
        <v>11</v>
      </c>
    </row>
    <row r="2148" spans="1:8" x14ac:dyDescent="0.3">
      <c r="A2148" t="s">
        <v>5224</v>
      </c>
      <c r="B2148" t="s">
        <v>1504</v>
      </c>
      <c r="C2148" t="s">
        <v>935</v>
      </c>
      <c r="D2148">
        <v>1.4182749731742686E-3</v>
      </c>
      <c r="E2148">
        <v>4.1734213629663732E-3</v>
      </c>
      <c r="F2148">
        <v>2.1052764049083379E-3</v>
      </c>
      <c r="G2148" t="s">
        <v>5225</v>
      </c>
      <c r="H2148">
        <v>21</v>
      </c>
    </row>
    <row r="2149" spans="1:8" x14ac:dyDescent="0.3">
      <c r="A2149" t="s">
        <v>5226</v>
      </c>
      <c r="B2149" t="s">
        <v>1995</v>
      </c>
      <c r="C2149" t="s">
        <v>1772</v>
      </c>
      <c r="D2149">
        <v>1.4240620109147743E-3</v>
      </c>
      <c r="E2149">
        <v>4.1884958212819812E-3</v>
      </c>
      <c r="F2149">
        <v>2.1128806937276354E-3</v>
      </c>
      <c r="G2149" t="s">
        <v>5227</v>
      </c>
      <c r="H2149">
        <v>14</v>
      </c>
    </row>
    <row r="2150" spans="1:8" x14ac:dyDescent="0.3">
      <c r="A2150" t="s">
        <v>5228</v>
      </c>
      <c r="B2150" t="s">
        <v>1416</v>
      </c>
      <c r="C2150" t="s">
        <v>2075</v>
      </c>
      <c r="D2150">
        <v>1.4318230221476924E-3</v>
      </c>
      <c r="E2150">
        <v>4.2073979392653069E-3</v>
      </c>
      <c r="F2150">
        <v>2.1224158399619007E-3</v>
      </c>
      <c r="G2150" t="s">
        <v>5229</v>
      </c>
      <c r="H2150">
        <v>23</v>
      </c>
    </row>
    <row r="2151" spans="1:8" x14ac:dyDescent="0.3">
      <c r="A2151" t="s">
        <v>5230</v>
      </c>
      <c r="B2151" t="s">
        <v>1416</v>
      </c>
      <c r="C2151" t="s">
        <v>2075</v>
      </c>
      <c r="D2151">
        <v>1.4318230221476924E-3</v>
      </c>
      <c r="E2151">
        <v>4.2073979392653069E-3</v>
      </c>
      <c r="F2151">
        <v>2.1224158399619007E-3</v>
      </c>
      <c r="G2151" t="s">
        <v>5231</v>
      </c>
      <c r="H2151">
        <v>23</v>
      </c>
    </row>
    <row r="2152" spans="1:8" x14ac:dyDescent="0.3">
      <c r="A2152" t="s">
        <v>5232</v>
      </c>
      <c r="B2152" t="s">
        <v>2339</v>
      </c>
      <c r="C2152" t="s">
        <v>1648</v>
      </c>
      <c r="D2152">
        <v>1.4540240172356228E-3</v>
      </c>
      <c r="E2152">
        <v>4.2706452970134312E-3</v>
      </c>
      <c r="F2152">
        <v>2.1543208786242991E-3</v>
      </c>
      <c r="G2152" t="s">
        <v>5233</v>
      </c>
      <c r="H2152">
        <v>12</v>
      </c>
    </row>
    <row r="2153" spans="1:8" x14ac:dyDescent="0.3">
      <c r="A2153" t="s">
        <v>5234</v>
      </c>
      <c r="B2153" t="s">
        <v>2139</v>
      </c>
      <c r="C2153" t="s">
        <v>1569</v>
      </c>
      <c r="D2153">
        <v>1.458021191547814E-3</v>
      </c>
      <c r="E2153">
        <v>4.2803918221138333E-3</v>
      </c>
      <c r="F2153">
        <v>2.1592374991950864E-3</v>
      </c>
      <c r="G2153" t="s">
        <v>5235</v>
      </c>
      <c r="H2153">
        <v>13</v>
      </c>
    </row>
    <row r="2154" spans="1:8" x14ac:dyDescent="0.3">
      <c r="A2154" t="s">
        <v>5236</v>
      </c>
      <c r="B2154" t="s">
        <v>2730</v>
      </c>
      <c r="C2154" t="s">
        <v>1219</v>
      </c>
      <c r="D2154">
        <v>1.4646025186459736E-3</v>
      </c>
      <c r="E2154">
        <v>4.2937161704237605E-3</v>
      </c>
      <c r="F2154">
        <v>2.1659589475387861E-3</v>
      </c>
      <c r="G2154" t="s">
        <v>5237</v>
      </c>
      <c r="H2154">
        <v>8</v>
      </c>
    </row>
    <row r="2155" spans="1:8" x14ac:dyDescent="0.3">
      <c r="A2155" t="s">
        <v>5238</v>
      </c>
      <c r="B2155" t="s">
        <v>2730</v>
      </c>
      <c r="C2155" t="s">
        <v>1219</v>
      </c>
      <c r="D2155">
        <v>1.4646025186459736E-3</v>
      </c>
      <c r="E2155">
        <v>4.2937161704237605E-3</v>
      </c>
      <c r="F2155">
        <v>2.1659589475387861E-3</v>
      </c>
      <c r="G2155" t="s">
        <v>5180</v>
      </c>
      <c r="H2155">
        <v>8</v>
      </c>
    </row>
    <row r="2156" spans="1:8" x14ac:dyDescent="0.3">
      <c r="A2156" t="s">
        <v>5239</v>
      </c>
      <c r="B2156" t="s">
        <v>2730</v>
      </c>
      <c r="C2156" t="s">
        <v>1219</v>
      </c>
      <c r="D2156">
        <v>1.4646025186459736E-3</v>
      </c>
      <c r="E2156">
        <v>4.2937161704237605E-3</v>
      </c>
      <c r="F2156">
        <v>2.1659589475387861E-3</v>
      </c>
      <c r="G2156" t="s">
        <v>5240</v>
      </c>
      <c r="H2156">
        <v>8</v>
      </c>
    </row>
    <row r="2157" spans="1:8" x14ac:dyDescent="0.3">
      <c r="A2157" t="s">
        <v>5241</v>
      </c>
      <c r="B2157" t="s">
        <v>1854</v>
      </c>
      <c r="C2157" t="s">
        <v>1640</v>
      </c>
      <c r="D2157">
        <v>1.4737299266255556E-3</v>
      </c>
      <c r="E2157">
        <v>4.3184669690059267E-3</v>
      </c>
      <c r="F2157">
        <v>2.1784444522903682E-3</v>
      </c>
      <c r="G2157" t="s">
        <v>5242</v>
      </c>
      <c r="H2157">
        <v>19</v>
      </c>
    </row>
    <row r="2158" spans="1:8" x14ac:dyDescent="0.3">
      <c r="A2158" t="s">
        <v>5243</v>
      </c>
      <c r="B2158" t="s">
        <v>1553</v>
      </c>
      <c r="C2158" t="s">
        <v>1881</v>
      </c>
      <c r="D2158">
        <v>1.4757207867684204E-3</v>
      </c>
      <c r="E2158">
        <v>4.3202856459432035E-3</v>
      </c>
      <c r="F2158">
        <v>2.1793618812560064E-3</v>
      </c>
      <c r="G2158" t="s">
        <v>5244</v>
      </c>
      <c r="H2158">
        <v>24</v>
      </c>
    </row>
    <row r="2159" spans="1:8" x14ac:dyDescent="0.3">
      <c r="A2159" t="s">
        <v>5245</v>
      </c>
      <c r="B2159" t="s">
        <v>1553</v>
      </c>
      <c r="C2159" t="s">
        <v>1881</v>
      </c>
      <c r="D2159">
        <v>1.4757207867684204E-3</v>
      </c>
      <c r="E2159">
        <v>4.3202856459432035E-3</v>
      </c>
      <c r="F2159">
        <v>2.1793618812560064E-3</v>
      </c>
      <c r="G2159" t="s">
        <v>5246</v>
      </c>
      <c r="H2159">
        <v>24</v>
      </c>
    </row>
    <row r="2160" spans="1:8" x14ac:dyDescent="0.3">
      <c r="A2160" t="s">
        <v>5247</v>
      </c>
      <c r="B2160" t="s">
        <v>2613</v>
      </c>
      <c r="C2160" t="s">
        <v>1637</v>
      </c>
      <c r="D2160">
        <v>1.4946769589279855E-3</v>
      </c>
      <c r="E2160">
        <v>4.3737507670533072E-3</v>
      </c>
      <c r="F2160">
        <v>2.206332284713822E-3</v>
      </c>
      <c r="G2160" t="s">
        <v>5248</v>
      </c>
      <c r="H2160">
        <v>10</v>
      </c>
    </row>
    <row r="2161" spans="1:8" x14ac:dyDescent="0.3">
      <c r="A2161" t="s">
        <v>5249</v>
      </c>
      <c r="B2161" t="s">
        <v>3189</v>
      </c>
      <c r="C2161" t="s">
        <v>1815</v>
      </c>
      <c r="D2161">
        <v>1.4987609648992356E-3</v>
      </c>
      <c r="E2161">
        <v>4.3755493725252679E-3</v>
      </c>
      <c r="F2161">
        <v>2.2072395886576462E-3</v>
      </c>
      <c r="G2161" t="s">
        <v>5250</v>
      </c>
      <c r="H2161">
        <v>6</v>
      </c>
    </row>
    <row r="2162" spans="1:8" x14ac:dyDescent="0.3">
      <c r="A2162" t="s">
        <v>5251</v>
      </c>
      <c r="B2162" t="s">
        <v>3189</v>
      </c>
      <c r="C2162" t="s">
        <v>1815</v>
      </c>
      <c r="D2162">
        <v>1.4987609648992356E-3</v>
      </c>
      <c r="E2162">
        <v>4.3755493725252679E-3</v>
      </c>
      <c r="F2162">
        <v>2.2072395886576462E-3</v>
      </c>
      <c r="G2162" t="s">
        <v>5252</v>
      </c>
      <c r="H2162">
        <v>6</v>
      </c>
    </row>
    <row r="2163" spans="1:8" x14ac:dyDescent="0.3">
      <c r="A2163" t="s">
        <v>5253</v>
      </c>
      <c r="B2163" t="s">
        <v>3189</v>
      </c>
      <c r="C2163" t="s">
        <v>1815</v>
      </c>
      <c r="D2163">
        <v>1.4987609648992356E-3</v>
      </c>
      <c r="E2163">
        <v>4.3755493725252679E-3</v>
      </c>
      <c r="F2163">
        <v>2.2072395886576462E-3</v>
      </c>
      <c r="G2163" t="s">
        <v>5254</v>
      </c>
      <c r="H2163">
        <v>6</v>
      </c>
    </row>
    <row r="2164" spans="1:8" x14ac:dyDescent="0.3">
      <c r="A2164" t="s">
        <v>5255</v>
      </c>
      <c r="B2164" t="s">
        <v>3189</v>
      </c>
      <c r="C2164" t="s">
        <v>1815</v>
      </c>
      <c r="D2164">
        <v>1.4987609648992356E-3</v>
      </c>
      <c r="E2164">
        <v>4.3755493725252679E-3</v>
      </c>
      <c r="F2164">
        <v>2.2072395886576462E-3</v>
      </c>
      <c r="G2164" t="s">
        <v>5256</v>
      </c>
      <c r="H2164">
        <v>6</v>
      </c>
    </row>
    <row r="2165" spans="1:8" x14ac:dyDescent="0.3">
      <c r="A2165" t="s">
        <v>5257</v>
      </c>
      <c r="B2165" t="s">
        <v>3189</v>
      </c>
      <c r="C2165" t="s">
        <v>1815</v>
      </c>
      <c r="D2165">
        <v>1.4987609648992356E-3</v>
      </c>
      <c r="E2165">
        <v>4.3755493725252679E-3</v>
      </c>
      <c r="F2165">
        <v>2.2072395886576462E-3</v>
      </c>
      <c r="G2165" t="s">
        <v>5258</v>
      </c>
      <c r="H2165">
        <v>6</v>
      </c>
    </row>
    <row r="2166" spans="1:8" x14ac:dyDescent="0.3">
      <c r="A2166" t="s">
        <v>5259</v>
      </c>
      <c r="B2166" t="s">
        <v>2532</v>
      </c>
      <c r="C2166" t="s">
        <v>2054</v>
      </c>
      <c r="D2166">
        <v>1.5318599076249828E-3</v>
      </c>
      <c r="E2166">
        <v>4.4680428202974751E-3</v>
      </c>
      <c r="F2166">
        <v>2.2538977753749929E-3</v>
      </c>
      <c r="G2166" t="s">
        <v>5260</v>
      </c>
      <c r="H2166">
        <v>9</v>
      </c>
    </row>
    <row r="2167" spans="1:8" x14ac:dyDescent="0.3">
      <c r="A2167" t="s">
        <v>5261</v>
      </c>
      <c r="B2167" t="s">
        <v>2532</v>
      </c>
      <c r="C2167" t="s">
        <v>2054</v>
      </c>
      <c r="D2167">
        <v>1.5318599076249828E-3</v>
      </c>
      <c r="E2167">
        <v>4.4680428202974751E-3</v>
      </c>
      <c r="F2167">
        <v>2.2538977753749929E-3</v>
      </c>
      <c r="G2167" t="s">
        <v>5262</v>
      </c>
      <c r="H2167">
        <v>9</v>
      </c>
    </row>
    <row r="2168" spans="1:8" x14ac:dyDescent="0.3">
      <c r="A2168" t="s">
        <v>5263</v>
      </c>
      <c r="B2168" t="s">
        <v>2913</v>
      </c>
      <c r="C2168" t="s">
        <v>1417</v>
      </c>
      <c r="D2168">
        <v>1.5745865006290718E-3</v>
      </c>
      <c r="E2168">
        <v>4.5769279179663719E-3</v>
      </c>
      <c r="F2168">
        <v>2.3088247063105106E-3</v>
      </c>
      <c r="G2168" t="s">
        <v>4808</v>
      </c>
      <c r="H2168">
        <v>7</v>
      </c>
    </row>
    <row r="2169" spans="1:8" x14ac:dyDescent="0.3">
      <c r="A2169" t="s">
        <v>5264</v>
      </c>
      <c r="B2169" t="s">
        <v>2913</v>
      </c>
      <c r="C2169" t="s">
        <v>1417</v>
      </c>
      <c r="D2169">
        <v>1.5745865006290718E-3</v>
      </c>
      <c r="E2169">
        <v>4.5769279179663719E-3</v>
      </c>
      <c r="F2169">
        <v>2.3088247063105106E-3</v>
      </c>
      <c r="G2169" t="s">
        <v>5265</v>
      </c>
      <c r="H2169">
        <v>7</v>
      </c>
    </row>
    <row r="2170" spans="1:8" x14ac:dyDescent="0.3">
      <c r="A2170" t="s">
        <v>5266</v>
      </c>
      <c r="B2170" t="s">
        <v>3540</v>
      </c>
      <c r="C2170" t="s">
        <v>2140</v>
      </c>
      <c r="D2170">
        <v>1.5779006174530437E-3</v>
      </c>
      <c r="E2170">
        <v>4.5769279179663719E-3</v>
      </c>
      <c r="F2170">
        <v>2.3088247063105106E-3</v>
      </c>
      <c r="G2170" t="s">
        <v>5267</v>
      </c>
      <c r="H2170">
        <v>5</v>
      </c>
    </row>
    <row r="2171" spans="1:8" x14ac:dyDescent="0.3">
      <c r="A2171" t="s">
        <v>5268</v>
      </c>
      <c r="B2171" t="s">
        <v>3540</v>
      </c>
      <c r="C2171" t="s">
        <v>2140</v>
      </c>
      <c r="D2171">
        <v>1.5779006174530437E-3</v>
      </c>
      <c r="E2171">
        <v>4.5769279179663719E-3</v>
      </c>
      <c r="F2171">
        <v>2.3088247063105106E-3</v>
      </c>
      <c r="G2171" t="s">
        <v>5269</v>
      </c>
      <c r="H2171">
        <v>5</v>
      </c>
    </row>
    <row r="2172" spans="1:8" x14ac:dyDescent="0.3">
      <c r="A2172" t="s">
        <v>5270</v>
      </c>
      <c r="B2172" t="s">
        <v>3540</v>
      </c>
      <c r="C2172" t="s">
        <v>2140</v>
      </c>
      <c r="D2172">
        <v>1.5779006174530437E-3</v>
      </c>
      <c r="E2172">
        <v>4.5769279179663719E-3</v>
      </c>
      <c r="F2172">
        <v>2.3088247063105106E-3</v>
      </c>
      <c r="G2172" t="s">
        <v>5271</v>
      </c>
      <c r="H2172">
        <v>5</v>
      </c>
    </row>
    <row r="2173" spans="1:8" x14ac:dyDescent="0.3">
      <c r="A2173" t="s">
        <v>5272</v>
      </c>
      <c r="B2173" t="s">
        <v>3540</v>
      </c>
      <c r="C2173" t="s">
        <v>2140</v>
      </c>
      <c r="D2173">
        <v>1.5779006174530437E-3</v>
      </c>
      <c r="E2173">
        <v>4.5769279179663719E-3</v>
      </c>
      <c r="F2173">
        <v>2.3088247063105106E-3</v>
      </c>
      <c r="G2173" t="s">
        <v>5273</v>
      </c>
      <c r="H2173">
        <v>5</v>
      </c>
    </row>
    <row r="2174" spans="1:8" x14ac:dyDescent="0.3">
      <c r="A2174" t="s">
        <v>5274</v>
      </c>
      <c r="B2174" t="s">
        <v>3540</v>
      </c>
      <c r="C2174" t="s">
        <v>2140</v>
      </c>
      <c r="D2174">
        <v>1.5779006174530437E-3</v>
      </c>
      <c r="E2174">
        <v>4.5769279179663719E-3</v>
      </c>
      <c r="F2174">
        <v>2.3088247063105106E-3</v>
      </c>
      <c r="G2174" t="s">
        <v>5275</v>
      </c>
      <c r="H2174">
        <v>5</v>
      </c>
    </row>
    <row r="2175" spans="1:8" x14ac:dyDescent="0.3">
      <c r="A2175" t="s">
        <v>5276</v>
      </c>
      <c r="B2175" t="s">
        <v>3540</v>
      </c>
      <c r="C2175" t="s">
        <v>2140</v>
      </c>
      <c r="D2175">
        <v>1.5779006174530437E-3</v>
      </c>
      <c r="E2175">
        <v>4.5769279179663719E-3</v>
      </c>
      <c r="F2175">
        <v>2.3088247063105106E-3</v>
      </c>
      <c r="G2175" t="s">
        <v>5277</v>
      </c>
      <c r="H2175">
        <v>5</v>
      </c>
    </row>
    <row r="2176" spans="1:8" x14ac:dyDescent="0.3">
      <c r="A2176" t="s">
        <v>5278</v>
      </c>
      <c r="B2176" t="s">
        <v>3540</v>
      </c>
      <c r="C2176" t="s">
        <v>2140</v>
      </c>
      <c r="D2176">
        <v>1.5779006174530437E-3</v>
      </c>
      <c r="E2176">
        <v>4.5769279179663719E-3</v>
      </c>
      <c r="F2176">
        <v>2.3088247063105106E-3</v>
      </c>
      <c r="G2176" t="s">
        <v>5279</v>
      </c>
      <c r="H2176">
        <v>5</v>
      </c>
    </row>
    <row r="2177" spans="1:8" x14ac:dyDescent="0.3">
      <c r="A2177" t="s">
        <v>5280</v>
      </c>
      <c r="B2177" t="s">
        <v>3540</v>
      </c>
      <c r="C2177" t="s">
        <v>2140</v>
      </c>
      <c r="D2177">
        <v>1.5779006174530437E-3</v>
      </c>
      <c r="E2177">
        <v>4.5769279179663719E-3</v>
      </c>
      <c r="F2177">
        <v>2.3088247063105106E-3</v>
      </c>
      <c r="G2177" t="s">
        <v>5281</v>
      </c>
      <c r="H2177">
        <v>5</v>
      </c>
    </row>
    <row r="2178" spans="1:8" x14ac:dyDescent="0.3">
      <c r="A2178" t="s">
        <v>5282</v>
      </c>
      <c r="B2178" t="s">
        <v>3540</v>
      </c>
      <c r="C2178" t="s">
        <v>2140</v>
      </c>
      <c r="D2178">
        <v>1.5779006174530437E-3</v>
      </c>
      <c r="E2178">
        <v>4.5769279179663719E-3</v>
      </c>
      <c r="F2178">
        <v>2.3088247063105106E-3</v>
      </c>
      <c r="G2178" t="s">
        <v>5283</v>
      </c>
      <c r="H2178">
        <v>5</v>
      </c>
    </row>
    <row r="2179" spans="1:8" x14ac:dyDescent="0.3">
      <c r="A2179" t="s">
        <v>5284</v>
      </c>
      <c r="B2179" t="s">
        <v>3540</v>
      </c>
      <c r="C2179" t="s">
        <v>2140</v>
      </c>
      <c r="D2179">
        <v>1.5779006174530437E-3</v>
      </c>
      <c r="E2179">
        <v>4.5769279179663719E-3</v>
      </c>
      <c r="F2179">
        <v>2.3088247063105106E-3</v>
      </c>
      <c r="G2179" t="s">
        <v>5285</v>
      </c>
      <c r="H2179">
        <v>5</v>
      </c>
    </row>
    <row r="2180" spans="1:8" x14ac:dyDescent="0.3">
      <c r="A2180" t="s">
        <v>5286</v>
      </c>
      <c r="B2180" t="s">
        <v>1995</v>
      </c>
      <c r="C2180" t="s">
        <v>778</v>
      </c>
      <c r="D2180">
        <v>1.5983575743481588E-3</v>
      </c>
      <c r="E2180">
        <v>4.6341346500411449E-3</v>
      </c>
      <c r="F2180">
        <v>2.3376825600387834E-3</v>
      </c>
      <c r="G2180" t="s">
        <v>5287</v>
      </c>
      <c r="H2180">
        <v>14</v>
      </c>
    </row>
    <row r="2181" spans="1:8" x14ac:dyDescent="0.3">
      <c r="A2181" t="s">
        <v>5288</v>
      </c>
      <c r="B2181" t="s">
        <v>1036</v>
      </c>
      <c r="C2181" t="s">
        <v>5289</v>
      </c>
      <c r="D2181">
        <v>1.6113053051494697E-3</v>
      </c>
      <c r="E2181">
        <v>4.6695272308237851E-3</v>
      </c>
      <c r="F2181">
        <v>2.355536296517849E-3</v>
      </c>
      <c r="G2181" t="s">
        <v>5290</v>
      </c>
      <c r="H2181">
        <v>45</v>
      </c>
    </row>
    <row r="2182" spans="1:8" x14ac:dyDescent="0.3">
      <c r="A2182" t="s">
        <v>5291</v>
      </c>
      <c r="B2182" t="s">
        <v>1814</v>
      </c>
      <c r="C2182" t="s">
        <v>2170</v>
      </c>
      <c r="D2182">
        <v>1.6161921251743238E-3</v>
      </c>
      <c r="E2182">
        <v>4.6815376855072512E-3</v>
      </c>
      <c r="F2182">
        <v>2.3615949531111411E-3</v>
      </c>
      <c r="G2182" t="s">
        <v>5292</v>
      </c>
      <c r="H2182">
        <v>17</v>
      </c>
    </row>
    <row r="2183" spans="1:8" x14ac:dyDescent="0.3">
      <c r="A2183" t="s">
        <v>5293</v>
      </c>
      <c r="B2183" t="s">
        <v>2339</v>
      </c>
      <c r="C2183" t="s">
        <v>1320</v>
      </c>
      <c r="D2183">
        <v>1.6601636474480156E-3</v>
      </c>
      <c r="E2183">
        <v>4.8066997065230425E-3</v>
      </c>
      <c r="F2183">
        <v>2.4247327546217698E-3</v>
      </c>
      <c r="G2183" t="s">
        <v>5294</v>
      </c>
      <c r="H2183">
        <v>12</v>
      </c>
    </row>
    <row r="2184" spans="1:8" x14ac:dyDescent="0.3">
      <c r="A2184" t="s">
        <v>5295</v>
      </c>
      <c r="B2184" t="s">
        <v>1416</v>
      </c>
      <c r="C2184" t="s">
        <v>817</v>
      </c>
      <c r="D2184">
        <v>1.6661821192596985E-3</v>
      </c>
      <c r="E2184">
        <v>4.8219111721209997E-3</v>
      </c>
      <c r="F2184">
        <v>2.4324061565676233E-3</v>
      </c>
      <c r="G2184" t="s">
        <v>5296</v>
      </c>
      <c r="H2184">
        <v>23</v>
      </c>
    </row>
    <row r="2185" spans="1:8" x14ac:dyDescent="0.3">
      <c r="A2185" t="s">
        <v>5297</v>
      </c>
      <c r="B2185" t="s">
        <v>2036</v>
      </c>
      <c r="C2185" t="s">
        <v>3523</v>
      </c>
      <c r="D2185">
        <v>1.6945679795020664E-3</v>
      </c>
      <c r="E2185">
        <v>4.8995624386703488E-3</v>
      </c>
      <c r="F2185">
        <v>2.471577226311081E-3</v>
      </c>
      <c r="G2185" t="s">
        <v>5298</v>
      </c>
      <c r="H2185">
        <v>15</v>
      </c>
    </row>
    <row r="2186" spans="1:8" x14ac:dyDescent="0.3">
      <c r="A2186" t="s">
        <v>5299</v>
      </c>
      <c r="B2186" t="s">
        <v>2036</v>
      </c>
      <c r="C2186" t="s">
        <v>3523</v>
      </c>
      <c r="D2186">
        <v>1.6945679795020664E-3</v>
      </c>
      <c r="E2186">
        <v>4.8995624386703488E-3</v>
      </c>
      <c r="F2186">
        <v>2.471577226311081E-3</v>
      </c>
      <c r="G2186" t="s">
        <v>5300</v>
      </c>
      <c r="H2186">
        <v>15</v>
      </c>
    </row>
    <row r="2187" spans="1:8" x14ac:dyDescent="0.3">
      <c r="A2187" t="s">
        <v>5301</v>
      </c>
      <c r="B2187" t="s">
        <v>924</v>
      </c>
      <c r="C2187" t="s">
        <v>1685</v>
      </c>
      <c r="D2187">
        <v>1.7424424297627149E-3</v>
      </c>
      <c r="E2187">
        <v>5.0356745930722636E-3</v>
      </c>
      <c r="F2187">
        <v>2.5402388068613653E-3</v>
      </c>
      <c r="G2187" t="s">
        <v>5302</v>
      </c>
      <c r="H2187">
        <v>39</v>
      </c>
    </row>
    <row r="2188" spans="1:8" x14ac:dyDescent="0.3">
      <c r="A2188" t="s">
        <v>5303</v>
      </c>
      <c r="B2188" t="s">
        <v>2613</v>
      </c>
      <c r="C2188" t="s">
        <v>1339</v>
      </c>
      <c r="D2188">
        <v>1.7497132912614685E-3</v>
      </c>
      <c r="E2188">
        <v>5.0520567832851738E-3</v>
      </c>
      <c r="F2188">
        <v>2.5485027791556573E-3</v>
      </c>
      <c r="G2188" t="s">
        <v>5304</v>
      </c>
      <c r="H2188">
        <v>10</v>
      </c>
    </row>
    <row r="2189" spans="1:8" x14ac:dyDescent="0.3">
      <c r="A2189" t="s">
        <v>5305</v>
      </c>
      <c r="B2189" t="s">
        <v>2613</v>
      </c>
      <c r="C2189" t="s">
        <v>1339</v>
      </c>
      <c r="D2189">
        <v>1.7497132912614685E-3</v>
      </c>
      <c r="E2189">
        <v>5.0520567832851738E-3</v>
      </c>
      <c r="F2189">
        <v>2.5485027791556573E-3</v>
      </c>
      <c r="G2189" t="s">
        <v>5306</v>
      </c>
      <c r="H2189">
        <v>10</v>
      </c>
    </row>
    <row r="2190" spans="1:8" x14ac:dyDescent="0.3">
      <c r="A2190" t="s">
        <v>5307</v>
      </c>
      <c r="B2190" t="s">
        <v>1944</v>
      </c>
      <c r="C2190" t="s">
        <v>2992</v>
      </c>
      <c r="D2190">
        <v>1.7779249269432734E-3</v>
      </c>
      <c r="E2190">
        <v>5.1311645717639735E-3</v>
      </c>
      <c r="F2190">
        <v>2.588408589291857E-3</v>
      </c>
      <c r="G2190" t="s">
        <v>5308</v>
      </c>
      <c r="H2190">
        <v>18</v>
      </c>
    </row>
    <row r="2191" spans="1:8" x14ac:dyDescent="0.3">
      <c r="A2191" t="s">
        <v>5309</v>
      </c>
      <c r="B2191" t="s">
        <v>2730</v>
      </c>
      <c r="C2191" t="s">
        <v>1021</v>
      </c>
      <c r="D2191">
        <v>1.7888895025269488E-3</v>
      </c>
      <c r="E2191">
        <v>5.1604470278750862E-3</v>
      </c>
      <c r="F2191">
        <v>2.6031800821671109E-3</v>
      </c>
      <c r="G2191" t="s">
        <v>5310</v>
      </c>
      <c r="H2191">
        <v>8</v>
      </c>
    </row>
    <row r="2192" spans="1:8" x14ac:dyDescent="0.3">
      <c r="A2192" t="s">
        <v>5311</v>
      </c>
      <c r="B2192" t="s">
        <v>2532</v>
      </c>
      <c r="C2192" t="s">
        <v>1563</v>
      </c>
      <c r="D2192">
        <v>1.8242478718610144E-3</v>
      </c>
      <c r="E2192">
        <v>5.2600398170807305E-3</v>
      </c>
      <c r="F2192">
        <v>2.6534195214612598E-3</v>
      </c>
      <c r="G2192" t="s">
        <v>5312</v>
      </c>
      <c r="H2192">
        <v>9</v>
      </c>
    </row>
    <row r="2193" spans="1:8" x14ac:dyDescent="0.3">
      <c r="A2193" t="s">
        <v>5313</v>
      </c>
      <c r="B2193" t="s">
        <v>2269</v>
      </c>
      <c r="C2193" t="s">
        <v>1301</v>
      </c>
      <c r="D2193">
        <v>1.8606855083622214E-3</v>
      </c>
      <c r="E2193">
        <v>5.3626521095668043E-3</v>
      </c>
      <c r="F2193">
        <v>2.705182144842987E-3</v>
      </c>
      <c r="G2193" t="s">
        <v>5314</v>
      </c>
      <c r="H2193">
        <v>11</v>
      </c>
    </row>
    <row r="2194" spans="1:8" x14ac:dyDescent="0.3">
      <c r="A2194" t="s">
        <v>5315</v>
      </c>
      <c r="B2194" t="s">
        <v>1300</v>
      </c>
      <c r="C2194" t="s">
        <v>5316</v>
      </c>
      <c r="D2194">
        <v>1.8668798235411926E-3</v>
      </c>
      <c r="E2194">
        <v>5.3780466730245597E-3</v>
      </c>
      <c r="F2194">
        <v>2.7129479102409103E-3</v>
      </c>
      <c r="G2194" t="s">
        <v>5317</v>
      </c>
      <c r="H2194">
        <v>35</v>
      </c>
    </row>
    <row r="2195" spans="1:8" x14ac:dyDescent="0.3">
      <c r="A2195" t="s">
        <v>5318</v>
      </c>
      <c r="B2195" t="s">
        <v>1379</v>
      </c>
      <c r="C2195" t="s">
        <v>2312</v>
      </c>
      <c r="D2195">
        <v>1.8807354344518405E-3</v>
      </c>
      <c r="E2195">
        <v>5.4049791784458595E-3</v>
      </c>
      <c r="F2195">
        <v>2.7265339738700633E-3</v>
      </c>
      <c r="G2195" t="s">
        <v>5319</v>
      </c>
      <c r="H2195">
        <v>27</v>
      </c>
    </row>
    <row r="2196" spans="1:8" x14ac:dyDescent="0.3">
      <c r="A2196" t="s">
        <v>5320</v>
      </c>
      <c r="B2196" t="s">
        <v>2036</v>
      </c>
      <c r="C2196" t="s">
        <v>2633</v>
      </c>
      <c r="D2196">
        <v>1.8832275041818119E-3</v>
      </c>
      <c r="E2196">
        <v>5.4049791784458595E-3</v>
      </c>
      <c r="F2196">
        <v>2.7265339738700633E-3</v>
      </c>
      <c r="G2196" t="s">
        <v>5321</v>
      </c>
      <c r="H2196">
        <v>15</v>
      </c>
    </row>
    <row r="2197" spans="1:8" x14ac:dyDescent="0.3">
      <c r="A2197" t="s">
        <v>5322</v>
      </c>
      <c r="B2197" t="s">
        <v>4344</v>
      </c>
      <c r="C2197" t="s">
        <v>2533</v>
      </c>
      <c r="D2197">
        <v>1.8916570007659391E-3</v>
      </c>
      <c r="E2197">
        <v>5.4049791784458595E-3</v>
      </c>
      <c r="F2197">
        <v>2.7265339738700633E-3</v>
      </c>
      <c r="G2197" t="s">
        <v>5323</v>
      </c>
      <c r="H2197">
        <v>4</v>
      </c>
    </row>
    <row r="2198" spans="1:8" x14ac:dyDescent="0.3">
      <c r="A2198" t="s">
        <v>5324</v>
      </c>
      <c r="B2198" t="s">
        <v>4344</v>
      </c>
      <c r="C2198" t="s">
        <v>2533</v>
      </c>
      <c r="D2198">
        <v>1.8916570007659391E-3</v>
      </c>
      <c r="E2198">
        <v>5.4049791784458595E-3</v>
      </c>
      <c r="F2198">
        <v>2.7265339738700633E-3</v>
      </c>
      <c r="G2198" t="s">
        <v>5325</v>
      </c>
      <c r="H2198">
        <v>4</v>
      </c>
    </row>
    <row r="2199" spans="1:8" x14ac:dyDescent="0.3">
      <c r="A2199" t="s">
        <v>5326</v>
      </c>
      <c r="B2199" t="s">
        <v>4344</v>
      </c>
      <c r="C2199" t="s">
        <v>2533</v>
      </c>
      <c r="D2199">
        <v>1.8916570007659391E-3</v>
      </c>
      <c r="E2199">
        <v>5.4049791784458595E-3</v>
      </c>
      <c r="F2199">
        <v>2.7265339738700633E-3</v>
      </c>
      <c r="G2199" t="s">
        <v>5327</v>
      </c>
      <c r="H2199">
        <v>4</v>
      </c>
    </row>
    <row r="2200" spans="1:8" x14ac:dyDescent="0.3">
      <c r="A2200" t="s">
        <v>5328</v>
      </c>
      <c r="B2200" t="s">
        <v>4344</v>
      </c>
      <c r="C2200" t="s">
        <v>2533</v>
      </c>
      <c r="D2200">
        <v>1.8916570007659391E-3</v>
      </c>
      <c r="E2200">
        <v>5.4049791784458595E-3</v>
      </c>
      <c r="F2200">
        <v>2.7265339738700633E-3</v>
      </c>
      <c r="G2200" t="s">
        <v>5329</v>
      </c>
      <c r="H2200">
        <v>4</v>
      </c>
    </row>
    <row r="2201" spans="1:8" x14ac:dyDescent="0.3">
      <c r="A2201" t="s">
        <v>5330</v>
      </c>
      <c r="B2201" t="s">
        <v>4344</v>
      </c>
      <c r="C2201" t="s">
        <v>2533</v>
      </c>
      <c r="D2201">
        <v>1.8916570007659391E-3</v>
      </c>
      <c r="E2201">
        <v>5.4049791784458595E-3</v>
      </c>
      <c r="F2201">
        <v>2.7265339738700633E-3</v>
      </c>
      <c r="G2201" t="s">
        <v>5331</v>
      </c>
      <c r="H2201">
        <v>4</v>
      </c>
    </row>
    <row r="2202" spans="1:8" x14ac:dyDescent="0.3">
      <c r="A2202" t="s">
        <v>5332</v>
      </c>
      <c r="B2202" t="s">
        <v>4344</v>
      </c>
      <c r="C2202" t="s">
        <v>2533</v>
      </c>
      <c r="D2202">
        <v>1.8916570007659391E-3</v>
      </c>
      <c r="E2202">
        <v>5.4049791784458595E-3</v>
      </c>
      <c r="F2202">
        <v>2.7265339738700633E-3</v>
      </c>
      <c r="G2202" t="s">
        <v>5333</v>
      </c>
      <c r="H2202">
        <v>4</v>
      </c>
    </row>
    <row r="2203" spans="1:8" x14ac:dyDescent="0.3">
      <c r="A2203" t="s">
        <v>5334</v>
      </c>
      <c r="B2203" t="s">
        <v>4344</v>
      </c>
      <c r="C2203" t="s">
        <v>2533</v>
      </c>
      <c r="D2203">
        <v>1.8916570007659391E-3</v>
      </c>
      <c r="E2203">
        <v>5.4049791784458595E-3</v>
      </c>
      <c r="F2203">
        <v>2.7265339738700633E-3</v>
      </c>
      <c r="G2203" t="s">
        <v>5335</v>
      </c>
      <c r="H2203">
        <v>4</v>
      </c>
    </row>
    <row r="2204" spans="1:8" x14ac:dyDescent="0.3">
      <c r="A2204" t="s">
        <v>5336</v>
      </c>
      <c r="B2204" t="s">
        <v>4344</v>
      </c>
      <c r="C2204" t="s">
        <v>2533</v>
      </c>
      <c r="D2204">
        <v>1.8916570007659391E-3</v>
      </c>
      <c r="E2204">
        <v>5.4049791784458595E-3</v>
      </c>
      <c r="F2204">
        <v>2.7265339738700633E-3</v>
      </c>
      <c r="G2204" t="s">
        <v>5337</v>
      </c>
      <c r="H2204">
        <v>4</v>
      </c>
    </row>
    <row r="2205" spans="1:8" x14ac:dyDescent="0.3">
      <c r="A2205" t="s">
        <v>5338</v>
      </c>
      <c r="B2205" t="s">
        <v>4344</v>
      </c>
      <c r="C2205" t="s">
        <v>2533</v>
      </c>
      <c r="D2205">
        <v>1.8916570007659391E-3</v>
      </c>
      <c r="E2205">
        <v>5.4049791784458595E-3</v>
      </c>
      <c r="F2205">
        <v>2.7265339738700633E-3</v>
      </c>
      <c r="G2205" t="s">
        <v>5339</v>
      </c>
      <c r="H2205">
        <v>4</v>
      </c>
    </row>
    <row r="2206" spans="1:8" x14ac:dyDescent="0.3">
      <c r="A2206" t="s">
        <v>5340</v>
      </c>
      <c r="B2206" t="s">
        <v>4344</v>
      </c>
      <c r="C2206" t="s">
        <v>2533</v>
      </c>
      <c r="D2206">
        <v>1.8916570007659391E-3</v>
      </c>
      <c r="E2206">
        <v>5.4049791784458595E-3</v>
      </c>
      <c r="F2206">
        <v>2.7265339738700633E-3</v>
      </c>
      <c r="G2206" t="s">
        <v>5341</v>
      </c>
      <c r="H2206">
        <v>4</v>
      </c>
    </row>
    <row r="2207" spans="1:8" x14ac:dyDescent="0.3">
      <c r="A2207" t="s">
        <v>5342</v>
      </c>
      <c r="B2207" t="s">
        <v>4344</v>
      </c>
      <c r="C2207" t="s">
        <v>2533</v>
      </c>
      <c r="D2207">
        <v>1.8916570007659391E-3</v>
      </c>
      <c r="E2207">
        <v>5.4049791784458595E-3</v>
      </c>
      <c r="F2207">
        <v>2.7265339738700633E-3</v>
      </c>
      <c r="G2207" t="s">
        <v>5343</v>
      </c>
      <c r="H2207">
        <v>4</v>
      </c>
    </row>
    <row r="2208" spans="1:8" x14ac:dyDescent="0.3">
      <c r="A2208" t="s">
        <v>5344</v>
      </c>
      <c r="B2208" t="s">
        <v>4344</v>
      </c>
      <c r="C2208" t="s">
        <v>2533</v>
      </c>
      <c r="D2208">
        <v>1.8916570007659391E-3</v>
      </c>
      <c r="E2208">
        <v>5.4049791784458595E-3</v>
      </c>
      <c r="F2208">
        <v>2.7265339738700633E-3</v>
      </c>
      <c r="G2208" t="s">
        <v>5345</v>
      </c>
      <c r="H2208">
        <v>4</v>
      </c>
    </row>
    <row r="2209" spans="1:8" x14ac:dyDescent="0.3">
      <c r="A2209" t="s">
        <v>5346</v>
      </c>
      <c r="B2209" t="s">
        <v>4344</v>
      </c>
      <c r="C2209" t="s">
        <v>2533</v>
      </c>
      <c r="D2209">
        <v>1.8916570007659391E-3</v>
      </c>
      <c r="E2209">
        <v>5.4049791784458595E-3</v>
      </c>
      <c r="F2209">
        <v>2.7265339738700633E-3</v>
      </c>
      <c r="G2209" t="s">
        <v>5347</v>
      </c>
      <c r="H2209">
        <v>4</v>
      </c>
    </row>
    <row r="2210" spans="1:8" x14ac:dyDescent="0.3">
      <c r="A2210" t="s">
        <v>5348</v>
      </c>
      <c r="B2210" t="s">
        <v>4344</v>
      </c>
      <c r="C2210" t="s">
        <v>2533</v>
      </c>
      <c r="D2210">
        <v>1.8916570007659391E-3</v>
      </c>
      <c r="E2210">
        <v>5.4049791784458595E-3</v>
      </c>
      <c r="F2210">
        <v>2.7265339738700633E-3</v>
      </c>
      <c r="G2210" t="s">
        <v>5349</v>
      </c>
      <c r="H2210">
        <v>4</v>
      </c>
    </row>
    <row r="2211" spans="1:8" x14ac:dyDescent="0.3">
      <c r="A2211" t="s">
        <v>5350</v>
      </c>
      <c r="B2211" t="s">
        <v>4344</v>
      </c>
      <c r="C2211" t="s">
        <v>2533</v>
      </c>
      <c r="D2211">
        <v>1.8916570007659391E-3</v>
      </c>
      <c r="E2211">
        <v>5.4049791784458595E-3</v>
      </c>
      <c r="F2211">
        <v>2.7265339738700633E-3</v>
      </c>
      <c r="G2211" t="s">
        <v>5351</v>
      </c>
      <c r="H2211">
        <v>4</v>
      </c>
    </row>
    <row r="2212" spans="1:8" x14ac:dyDescent="0.3">
      <c r="A2212" t="s">
        <v>5352</v>
      </c>
      <c r="B2212" t="s">
        <v>4344</v>
      </c>
      <c r="C2212" t="s">
        <v>2533</v>
      </c>
      <c r="D2212">
        <v>1.8916570007659391E-3</v>
      </c>
      <c r="E2212">
        <v>5.4049791784458595E-3</v>
      </c>
      <c r="F2212">
        <v>2.7265339738700633E-3</v>
      </c>
      <c r="G2212" t="s">
        <v>5353</v>
      </c>
      <c r="H2212">
        <v>4</v>
      </c>
    </row>
    <row r="2213" spans="1:8" x14ac:dyDescent="0.3">
      <c r="A2213" t="s">
        <v>5354</v>
      </c>
      <c r="B2213" t="s">
        <v>1338</v>
      </c>
      <c r="C2213" t="s">
        <v>343</v>
      </c>
      <c r="D2213">
        <v>1.8935712345608934E-3</v>
      </c>
      <c r="E2213">
        <v>5.4079982813138566E-3</v>
      </c>
      <c r="F2213">
        <v>2.7280569559701663E-3</v>
      </c>
      <c r="G2213" t="s">
        <v>5355</v>
      </c>
      <c r="H2213">
        <v>32</v>
      </c>
    </row>
    <row r="2214" spans="1:8" x14ac:dyDescent="0.3">
      <c r="A2214" t="s">
        <v>5356</v>
      </c>
      <c r="B2214" t="s">
        <v>2913</v>
      </c>
      <c r="C2214" t="s">
        <v>1458</v>
      </c>
      <c r="D2214">
        <v>1.9798659428304018E-3</v>
      </c>
      <c r="E2214">
        <v>5.6291840785973159E-3</v>
      </c>
      <c r="F2214">
        <v>2.8396338133308443E-3</v>
      </c>
      <c r="G2214" t="s">
        <v>5357</v>
      </c>
      <c r="H2214">
        <v>7</v>
      </c>
    </row>
    <row r="2215" spans="1:8" x14ac:dyDescent="0.3">
      <c r="A2215" t="s">
        <v>5358</v>
      </c>
      <c r="B2215" t="s">
        <v>2913</v>
      </c>
      <c r="C2215" t="s">
        <v>1458</v>
      </c>
      <c r="D2215">
        <v>1.9798659428304018E-3</v>
      </c>
      <c r="E2215">
        <v>5.6291840785973159E-3</v>
      </c>
      <c r="F2215">
        <v>2.8396338133308443E-3</v>
      </c>
      <c r="G2215" t="s">
        <v>5359</v>
      </c>
      <c r="H2215">
        <v>7</v>
      </c>
    </row>
    <row r="2216" spans="1:8" x14ac:dyDescent="0.3">
      <c r="A2216" t="s">
        <v>5360</v>
      </c>
      <c r="B2216" t="s">
        <v>2913</v>
      </c>
      <c r="C2216" t="s">
        <v>1458</v>
      </c>
      <c r="D2216">
        <v>1.9798659428304018E-3</v>
      </c>
      <c r="E2216">
        <v>5.6291840785973159E-3</v>
      </c>
      <c r="F2216">
        <v>2.8396338133308443E-3</v>
      </c>
      <c r="G2216" t="s">
        <v>5361</v>
      </c>
      <c r="H2216">
        <v>7</v>
      </c>
    </row>
    <row r="2217" spans="1:8" x14ac:dyDescent="0.3">
      <c r="A2217" t="s">
        <v>5362</v>
      </c>
      <c r="B2217" t="s">
        <v>2913</v>
      </c>
      <c r="C2217" t="s">
        <v>1458</v>
      </c>
      <c r="D2217">
        <v>1.9798659428304018E-3</v>
      </c>
      <c r="E2217">
        <v>5.6291840785973159E-3</v>
      </c>
      <c r="F2217">
        <v>2.8396338133308443E-3</v>
      </c>
      <c r="G2217" t="s">
        <v>5363</v>
      </c>
      <c r="H2217">
        <v>7</v>
      </c>
    </row>
    <row r="2218" spans="1:8" x14ac:dyDescent="0.3">
      <c r="A2218" t="s">
        <v>5364</v>
      </c>
      <c r="B2218" t="s">
        <v>2913</v>
      </c>
      <c r="C2218" t="s">
        <v>1458</v>
      </c>
      <c r="D2218">
        <v>1.9798659428304018E-3</v>
      </c>
      <c r="E2218">
        <v>5.6291840785973159E-3</v>
      </c>
      <c r="F2218">
        <v>2.8396338133308443E-3</v>
      </c>
      <c r="G2218" t="s">
        <v>5365</v>
      </c>
      <c r="H2218">
        <v>7</v>
      </c>
    </row>
    <row r="2219" spans="1:8" x14ac:dyDescent="0.3">
      <c r="A2219" t="s">
        <v>5366</v>
      </c>
      <c r="B2219" t="s">
        <v>2913</v>
      </c>
      <c r="C2219" t="s">
        <v>1458</v>
      </c>
      <c r="D2219">
        <v>1.9798659428304018E-3</v>
      </c>
      <c r="E2219">
        <v>5.6291840785973159E-3</v>
      </c>
      <c r="F2219">
        <v>2.8396338133308443E-3</v>
      </c>
      <c r="G2219" t="s">
        <v>5018</v>
      </c>
      <c r="H2219">
        <v>7</v>
      </c>
    </row>
    <row r="2220" spans="1:8" x14ac:dyDescent="0.3">
      <c r="A2220" t="s">
        <v>5367</v>
      </c>
      <c r="B2220" t="s">
        <v>2913</v>
      </c>
      <c r="C2220" t="s">
        <v>1458</v>
      </c>
      <c r="D2220">
        <v>1.9798659428304018E-3</v>
      </c>
      <c r="E2220">
        <v>5.6291840785973159E-3</v>
      </c>
      <c r="F2220">
        <v>2.8396338133308443E-3</v>
      </c>
      <c r="G2220" t="s">
        <v>5368</v>
      </c>
      <c r="H2220">
        <v>7</v>
      </c>
    </row>
    <row r="2221" spans="1:8" x14ac:dyDescent="0.3">
      <c r="A2221" t="s">
        <v>5369</v>
      </c>
      <c r="B2221" t="s">
        <v>2913</v>
      </c>
      <c r="C2221" t="s">
        <v>1458</v>
      </c>
      <c r="D2221">
        <v>1.9798659428304018E-3</v>
      </c>
      <c r="E2221">
        <v>5.6291840785973159E-3</v>
      </c>
      <c r="F2221">
        <v>2.8396338133308443E-3</v>
      </c>
      <c r="G2221" t="s">
        <v>5370</v>
      </c>
      <c r="H2221">
        <v>7</v>
      </c>
    </row>
    <row r="2222" spans="1:8" x14ac:dyDescent="0.3">
      <c r="A2222" t="s">
        <v>5371</v>
      </c>
      <c r="B2222" t="s">
        <v>3189</v>
      </c>
      <c r="C2222" t="s">
        <v>2067</v>
      </c>
      <c r="D2222">
        <v>1.9808372138292807E-3</v>
      </c>
      <c r="E2222">
        <v>5.6291840785973159E-3</v>
      </c>
      <c r="F2222">
        <v>2.8396338133308443E-3</v>
      </c>
      <c r="G2222" t="s">
        <v>5372</v>
      </c>
      <c r="H2222">
        <v>6</v>
      </c>
    </row>
    <row r="2223" spans="1:8" x14ac:dyDescent="0.3">
      <c r="A2223" t="s">
        <v>5373</v>
      </c>
      <c r="B2223" t="s">
        <v>3189</v>
      </c>
      <c r="C2223" t="s">
        <v>2067</v>
      </c>
      <c r="D2223">
        <v>1.9808372138292807E-3</v>
      </c>
      <c r="E2223">
        <v>5.6291840785973159E-3</v>
      </c>
      <c r="F2223">
        <v>2.8396338133308443E-3</v>
      </c>
      <c r="G2223" t="s">
        <v>5374</v>
      </c>
      <c r="H2223">
        <v>6</v>
      </c>
    </row>
    <row r="2224" spans="1:8" x14ac:dyDescent="0.3">
      <c r="A2224" t="s">
        <v>5375</v>
      </c>
      <c r="B2224" t="s">
        <v>3189</v>
      </c>
      <c r="C2224" t="s">
        <v>2067</v>
      </c>
      <c r="D2224">
        <v>1.9808372138292807E-3</v>
      </c>
      <c r="E2224">
        <v>5.6291840785973159E-3</v>
      </c>
      <c r="F2224">
        <v>2.8396338133308443E-3</v>
      </c>
      <c r="G2224" t="s">
        <v>5376</v>
      </c>
      <c r="H2224">
        <v>6</v>
      </c>
    </row>
    <row r="2225" spans="1:8" x14ac:dyDescent="0.3">
      <c r="A2225" t="s">
        <v>5377</v>
      </c>
      <c r="B2225" t="s">
        <v>1854</v>
      </c>
      <c r="C2225" t="s">
        <v>1060</v>
      </c>
      <c r="D2225">
        <v>2.0842747470169905E-3</v>
      </c>
      <c r="E2225">
        <v>5.9204669165266403E-3</v>
      </c>
      <c r="F2225">
        <v>2.9865710220414155E-3</v>
      </c>
      <c r="G2225" t="s">
        <v>5378</v>
      </c>
      <c r="H2225">
        <v>19</v>
      </c>
    </row>
    <row r="2226" spans="1:8" x14ac:dyDescent="0.3">
      <c r="A2226" t="s">
        <v>5379</v>
      </c>
      <c r="B2226" t="s">
        <v>1218</v>
      </c>
      <c r="C2226" t="s">
        <v>2089</v>
      </c>
      <c r="D2226">
        <v>2.1272635957949883E-3</v>
      </c>
      <c r="E2226">
        <v>6.0398578275926151E-3</v>
      </c>
      <c r="F2226">
        <v>3.0467975954370742E-3</v>
      </c>
      <c r="G2226" t="s">
        <v>5380</v>
      </c>
      <c r="H2226">
        <v>28</v>
      </c>
    </row>
    <row r="2227" spans="1:8" x14ac:dyDescent="0.3">
      <c r="A2227" t="s">
        <v>5381</v>
      </c>
      <c r="B2227" t="s">
        <v>2532</v>
      </c>
      <c r="C2227" t="s">
        <v>2132</v>
      </c>
      <c r="D2227">
        <v>2.1595709910771158E-3</v>
      </c>
      <c r="E2227">
        <v>6.1260704767126814E-3</v>
      </c>
      <c r="F2227">
        <v>3.0902874423065292E-3</v>
      </c>
      <c r="G2227" t="s">
        <v>5382</v>
      </c>
      <c r="H2227">
        <v>9</v>
      </c>
    </row>
    <row r="2228" spans="1:8" x14ac:dyDescent="0.3">
      <c r="A2228" t="s">
        <v>5383</v>
      </c>
      <c r="B2228" t="s">
        <v>2532</v>
      </c>
      <c r="C2228" t="s">
        <v>2132</v>
      </c>
      <c r="D2228">
        <v>2.1595709910771158E-3</v>
      </c>
      <c r="E2228">
        <v>6.1260704767126814E-3</v>
      </c>
      <c r="F2228">
        <v>3.0902874423065292E-3</v>
      </c>
      <c r="G2228" t="s">
        <v>5384</v>
      </c>
      <c r="H2228">
        <v>9</v>
      </c>
    </row>
    <row r="2229" spans="1:8" x14ac:dyDescent="0.3">
      <c r="A2229" t="s">
        <v>5385</v>
      </c>
      <c r="B2229" t="s">
        <v>1800</v>
      </c>
      <c r="C2229" t="s">
        <v>5386</v>
      </c>
      <c r="D2229">
        <v>2.197474293081396E-3</v>
      </c>
      <c r="E2229">
        <v>6.2307881709403245E-3</v>
      </c>
      <c r="F2229">
        <v>3.1431121325690924E-3</v>
      </c>
      <c r="G2229" t="s">
        <v>5387</v>
      </c>
      <c r="H2229">
        <v>20</v>
      </c>
    </row>
    <row r="2230" spans="1:8" x14ac:dyDescent="0.3">
      <c r="A2230" t="s">
        <v>5388</v>
      </c>
      <c r="B2230" t="s">
        <v>1995</v>
      </c>
      <c r="C2230" t="s">
        <v>767</v>
      </c>
      <c r="D2230">
        <v>2.2308567886200688E-3</v>
      </c>
      <c r="E2230">
        <v>6.3190715582220891E-3</v>
      </c>
      <c r="F2230">
        <v>3.1876465603263649E-3</v>
      </c>
      <c r="G2230" t="s">
        <v>5389</v>
      </c>
      <c r="H2230">
        <v>14</v>
      </c>
    </row>
    <row r="2231" spans="1:8" x14ac:dyDescent="0.3">
      <c r="A2231" t="s">
        <v>5390</v>
      </c>
      <c r="B2231" t="s">
        <v>1995</v>
      </c>
      <c r="C2231" t="s">
        <v>767</v>
      </c>
      <c r="D2231">
        <v>2.2308567886200688E-3</v>
      </c>
      <c r="E2231">
        <v>6.3190715582220891E-3</v>
      </c>
      <c r="F2231">
        <v>3.1876465603263649E-3</v>
      </c>
      <c r="G2231" t="s">
        <v>5391</v>
      </c>
      <c r="H2231">
        <v>14</v>
      </c>
    </row>
    <row r="2232" spans="1:8" x14ac:dyDescent="0.3">
      <c r="A2232" t="s">
        <v>5392</v>
      </c>
      <c r="B2232" t="s">
        <v>3540</v>
      </c>
      <c r="C2232" t="s">
        <v>1996</v>
      </c>
      <c r="D2232">
        <v>2.2376287328750278E-3</v>
      </c>
      <c r="E2232">
        <v>6.3190715582220891E-3</v>
      </c>
      <c r="F2232">
        <v>3.1876465603263649E-3</v>
      </c>
      <c r="G2232" t="s">
        <v>5393</v>
      </c>
      <c r="H2232">
        <v>5</v>
      </c>
    </row>
    <row r="2233" spans="1:8" x14ac:dyDescent="0.3">
      <c r="A2233" t="s">
        <v>5394</v>
      </c>
      <c r="B2233" t="s">
        <v>3540</v>
      </c>
      <c r="C2233" t="s">
        <v>1996</v>
      </c>
      <c r="D2233">
        <v>2.2376287328750278E-3</v>
      </c>
      <c r="E2233">
        <v>6.3190715582220891E-3</v>
      </c>
      <c r="F2233">
        <v>3.1876465603263649E-3</v>
      </c>
      <c r="G2233" t="s">
        <v>5395</v>
      </c>
      <c r="H2233">
        <v>5</v>
      </c>
    </row>
    <row r="2234" spans="1:8" x14ac:dyDescent="0.3">
      <c r="A2234" t="s">
        <v>5396</v>
      </c>
      <c r="B2234" t="s">
        <v>3540</v>
      </c>
      <c r="C2234" t="s">
        <v>1996</v>
      </c>
      <c r="D2234">
        <v>2.2376287328750278E-3</v>
      </c>
      <c r="E2234">
        <v>6.3190715582220891E-3</v>
      </c>
      <c r="F2234">
        <v>3.1876465603263649E-3</v>
      </c>
      <c r="G2234" t="s">
        <v>5397</v>
      </c>
      <c r="H2234">
        <v>5</v>
      </c>
    </row>
    <row r="2235" spans="1:8" x14ac:dyDescent="0.3">
      <c r="A2235" t="s">
        <v>5398</v>
      </c>
      <c r="B2235" t="s">
        <v>3540</v>
      </c>
      <c r="C2235" t="s">
        <v>1996</v>
      </c>
      <c r="D2235">
        <v>2.2376287328750278E-3</v>
      </c>
      <c r="E2235">
        <v>6.3190715582220891E-3</v>
      </c>
      <c r="F2235">
        <v>3.1876465603263649E-3</v>
      </c>
      <c r="G2235" t="s">
        <v>5399</v>
      </c>
      <c r="H2235">
        <v>5</v>
      </c>
    </row>
    <row r="2236" spans="1:8" x14ac:dyDescent="0.3">
      <c r="A2236" t="s">
        <v>5400</v>
      </c>
      <c r="B2236" t="s">
        <v>3540</v>
      </c>
      <c r="C2236" t="s">
        <v>1996</v>
      </c>
      <c r="D2236">
        <v>2.2376287328750278E-3</v>
      </c>
      <c r="E2236">
        <v>6.3190715582220891E-3</v>
      </c>
      <c r="F2236">
        <v>3.1876465603263649E-3</v>
      </c>
      <c r="G2236" t="s">
        <v>5401</v>
      </c>
      <c r="H2236">
        <v>5</v>
      </c>
    </row>
    <row r="2237" spans="1:8" x14ac:dyDescent="0.3">
      <c r="A2237" t="s">
        <v>5402</v>
      </c>
      <c r="B2237" t="s">
        <v>3540</v>
      </c>
      <c r="C2237" t="s">
        <v>1996</v>
      </c>
      <c r="D2237">
        <v>2.2376287328750278E-3</v>
      </c>
      <c r="E2237">
        <v>6.3190715582220891E-3</v>
      </c>
      <c r="F2237">
        <v>3.1876465603263649E-3</v>
      </c>
      <c r="G2237" t="s">
        <v>5403</v>
      </c>
      <c r="H2237">
        <v>5</v>
      </c>
    </row>
    <row r="2238" spans="1:8" x14ac:dyDescent="0.3">
      <c r="A2238" t="s">
        <v>5404</v>
      </c>
      <c r="B2238" t="s">
        <v>3540</v>
      </c>
      <c r="C2238" t="s">
        <v>1996</v>
      </c>
      <c r="D2238">
        <v>2.2376287328750278E-3</v>
      </c>
      <c r="E2238">
        <v>6.3190715582220891E-3</v>
      </c>
      <c r="F2238">
        <v>3.1876465603263649E-3</v>
      </c>
      <c r="G2238" t="s">
        <v>5405</v>
      </c>
      <c r="H2238">
        <v>5</v>
      </c>
    </row>
    <row r="2239" spans="1:8" x14ac:dyDescent="0.3">
      <c r="A2239" t="s">
        <v>5406</v>
      </c>
      <c r="B2239" t="s">
        <v>1504</v>
      </c>
      <c r="C2239" t="s">
        <v>1606</v>
      </c>
      <c r="D2239">
        <v>2.2863362399140603E-3</v>
      </c>
      <c r="E2239">
        <v>6.4537315706795278E-3</v>
      </c>
      <c r="F2239">
        <v>3.2555756099610284E-3</v>
      </c>
      <c r="G2239" t="s">
        <v>5407</v>
      </c>
      <c r="H2239">
        <v>21</v>
      </c>
    </row>
    <row r="2240" spans="1:8" x14ac:dyDescent="0.3">
      <c r="A2240" t="s">
        <v>5408</v>
      </c>
      <c r="B2240" t="s">
        <v>2036</v>
      </c>
      <c r="C2240" t="s">
        <v>436</v>
      </c>
      <c r="D2240">
        <v>2.313224371678873E-3</v>
      </c>
      <c r="E2240">
        <v>6.5267082272066988E-3</v>
      </c>
      <c r="F2240">
        <v>3.2923885794011796E-3</v>
      </c>
      <c r="G2240" t="s">
        <v>5409</v>
      </c>
      <c r="H2240">
        <v>15</v>
      </c>
    </row>
    <row r="2241" spans="1:8" x14ac:dyDescent="0.3">
      <c r="A2241" t="s">
        <v>5410</v>
      </c>
      <c r="B2241" t="s">
        <v>2139</v>
      </c>
      <c r="C2241" t="s">
        <v>976</v>
      </c>
      <c r="D2241">
        <v>2.3490420758526102E-3</v>
      </c>
      <c r="E2241">
        <v>6.6248029205396063E-3</v>
      </c>
      <c r="F2241">
        <v>3.3418723063866813E-3</v>
      </c>
      <c r="G2241" t="s">
        <v>5411</v>
      </c>
      <c r="H2241">
        <v>13</v>
      </c>
    </row>
    <row r="2242" spans="1:8" x14ac:dyDescent="0.3">
      <c r="A2242" t="s">
        <v>5412</v>
      </c>
      <c r="B2242" t="s">
        <v>2339</v>
      </c>
      <c r="C2242" t="s">
        <v>1484</v>
      </c>
      <c r="D2242">
        <v>2.4270484139245711E-3</v>
      </c>
      <c r="E2242">
        <v>6.8417377283005558E-3</v>
      </c>
      <c r="F2242">
        <v>3.4513047581959176E-3</v>
      </c>
      <c r="G2242" t="s">
        <v>5413</v>
      </c>
      <c r="H2242">
        <v>12</v>
      </c>
    </row>
    <row r="2243" spans="1:8" x14ac:dyDescent="0.3">
      <c r="A2243" t="s">
        <v>5414</v>
      </c>
      <c r="B2243" t="s">
        <v>2913</v>
      </c>
      <c r="C2243" t="s">
        <v>1313</v>
      </c>
      <c r="D2243">
        <v>2.4613509009009647E-3</v>
      </c>
      <c r="E2243">
        <v>6.9276613593641408E-3</v>
      </c>
      <c r="F2243">
        <v>3.4946488103224055E-3</v>
      </c>
      <c r="G2243" t="s">
        <v>5415</v>
      </c>
      <c r="H2243">
        <v>7</v>
      </c>
    </row>
    <row r="2244" spans="1:8" x14ac:dyDescent="0.3">
      <c r="A2244" t="s">
        <v>5416</v>
      </c>
      <c r="B2244" t="s">
        <v>2913</v>
      </c>
      <c r="C2244" t="s">
        <v>1313</v>
      </c>
      <c r="D2244">
        <v>2.4613509009009647E-3</v>
      </c>
      <c r="E2244">
        <v>6.9276613593641408E-3</v>
      </c>
      <c r="F2244">
        <v>3.4946488103224055E-3</v>
      </c>
      <c r="G2244" t="s">
        <v>5417</v>
      </c>
      <c r="H2244">
        <v>7</v>
      </c>
    </row>
    <row r="2245" spans="1:8" x14ac:dyDescent="0.3">
      <c r="A2245" t="s">
        <v>5418</v>
      </c>
      <c r="B2245" t="s">
        <v>2913</v>
      </c>
      <c r="C2245" t="s">
        <v>1313</v>
      </c>
      <c r="D2245">
        <v>2.4613509009009647E-3</v>
      </c>
      <c r="E2245">
        <v>6.9276613593641408E-3</v>
      </c>
      <c r="F2245">
        <v>3.4946488103224055E-3</v>
      </c>
      <c r="G2245" t="s">
        <v>5419</v>
      </c>
      <c r="H2245">
        <v>7</v>
      </c>
    </row>
    <row r="2246" spans="1:8" x14ac:dyDescent="0.3">
      <c r="A2246" t="s">
        <v>5420</v>
      </c>
      <c r="B2246" t="s">
        <v>924</v>
      </c>
      <c r="C2246" t="s">
        <v>2772</v>
      </c>
      <c r="D2246">
        <v>2.4619234231422517E-3</v>
      </c>
      <c r="E2246">
        <v>6.9276613593641408E-3</v>
      </c>
      <c r="F2246">
        <v>3.4946488103224055E-3</v>
      </c>
      <c r="G2246" t="s">
        <v>5421</v>
      </c>
      <c r="H2246">
        <v>39</v>
      </c>
    </row>
    <row r="2247" spans="1:8" x14ac:dyDescent="0.3">
      <c r="A2247" t="s">
        <v>5422</v>
      </c>
      <c r="B2247" t="s">
        <v>1504</v>
      </c>
      <c r="C2247" t="s">
        <v>999</v>
      </c>
      <c r="D2247">
        <v>2.4676048842726763E-3</v>
      </c>
      <c r="E2247">
        <v>6.9405514719997757E-3</v>
      </c>
      <c r="F2247">
        <v>3.501151209104666E-3</v>
      </c>
      <c r="G2247" t="s">
        <v>5423</v>
      </c>
      <c r="H2247">
        <v>21</v>
      </c>
    </row>
    <row r="2248" spans="1:8" x14ac:dyDescent="0.3">
      <c r="A2248" t="s">
        <v>5424</v>
      </c>
      <c r="B2248" t="s">
        <v>1995</v>
      </c>
      <c r="C2248" t="s">
        <v>1842</v>
      </c>
      <c r="D2248">
        <v>2.4827692603510564E-3</v>
      </c>
      <c r="E2248">
        <v>6.9769799268154017E-3</v>
      </c>
      <c r="F2248">
        <v>3.5195274907500198E-3</v>
      </c>
      <c r="G2248" t="s">
        <v>5425</v>
      </c>
      <c r="H2248">
        <v>14</v>
      </c>
    </row>
    <row r="2249" spans="1:8" x14ac:dyDescent="0.3">
      <c r="A2249" t="s">
        <v>5426</v>
      </c>
      <c r="B2249" t="s">
        <v>1995</v>
      </c>
      <c r="C2249" t="s">
        <v>1842</v>
      </c>
      <c r="D2249">
        <v>2.4827692603510564E-3</v>
      </c>
      <c r="E2249">
        <v>6.9769799268154017E-3</v>
      </c>
      <c r="F2249">
        <v>3.5195274907500198E-3</v>
      </c>
      <c r="G2249" t="s">
        <v>5427</v>
      </c>
      <c r="H2249">
        <v>14</v>
      </c>
    </row>
    <row r="2250" spans="1:8" x14ac:dyDescent="0.3">
      <c r="A2250" t="s">
        <v>5428</v>
      </c>
      <c r="B2250" t="s">
        <v>2532</v>
      </c>
      <c r="C2250" t="s">
        <v>1426</v>
      </c>
      <c r="D2250">
        <v>2.5421459592882469E-3</v>
      </c>
      <c r="E2250">
        <v>7.1279557222195125E-3</v>
      </c>
      <c r="F2250">
        <v>3.59568701362902E-3</v>
      </c>
      <c r="G2250" t="s">
        <v>5429</v>
      </c>
      <c r="H2250">
        <v>9</v>
      </c>
    </row>
    <row r="2251" spans="1:8" x14ac:dyDescent="0.3">
      <c r="A2251" t="s">
        <v>5430</v>
      </c>
      <c r="B2251" t="s">
        <v>2532</v>
      </c>
      <c r="C2251" t="s">
        <v>1426</v>
      </c>
      <c r="D2251">
        <v>2.5421459592882469E-3</v>
      </c>
      <c r="E2251">
        <v>7.1279557222195125E-3</v>
      </c>
      <c r="F2251">
        <v>3.59568701362902E-3</v>
      </c>
      <c r="G2251" t="s">
        <v>5431</v>
      </c>
      <c r="H2251">
        <v>9</v>
      </c>
    </row>
    <row r="2252" spans="1:8" x14ac:dyDescent="0.3">
      <c r="A2252" t="s">
        <v>5432</v>
      </c>
      <c r="B2252" t="s">
        <v>2532</v>
      </c>
      <c r="C2252" t="s">
        <v>1426</v>
      </c>
      <c r="D2252">
        <v>2.5421459592882469E-3</v>
      </c>
      <c r="E2252">
        <v>7.1279557222195125E-3</v>
      </c>
      <c r="F2252">
        <v>3.59568701362902E-3</v>
      </c>
      <c r="G2252" t="s">
        <v>5433</v>
      </c>
      <c r="H2252">
        <v>9</v>
      </c>
    </row>
    <row r="2253" spans="1:8" x14ac:dyDescent="0.3">
      <c r="A2253" t="s">
        <v>5434</v>
      </c>
      <c r="B2253" t="s">
        <v>2532</v>
      </c>
      <c r="C2253" t="s">
        <v>1426</v>
      </c>
      <c r="D2253">
        <v>2.5421459592882469E-3</v>
      </c>
      <c r="E2253">
        <v>7.1279557222195125E-3</v>
      </c>
      <c r="F2253">
        <v>3.59568701362902E-3</v>
      </c>
      <c r="G2253" t="s">
        <v>5435</v>
      </c>
      <c r="H2253">
        <v>9</v>
      </c>
    </row>
    <row r="2254" spans="1:8" x14ac:dyDescent="0.3">
      <c r="A2254" t="s">
        <v>5436</v>
      </c>
      <c r="B2254" t="s">
        <v>2532</v>
      </c>
      <c r="C2254" t="s">
        <v>1426</v>
      </c>
      <c r="D2254">
        <v>2.5421459592882469E-3</v>
      </c>
      <c r="E2254">
        <v>7.1279557222195125E-3</v>
      </c>
      <c r="F2254">
        <v>3.59568701362902E-3</v>
      </c>
      <c r="G2254" t="s">
        <v>5437</v>
      </c>
      <c r="H2254">
        <v>9</v>
      </c>
    </row>
    <row r="2255" spans="1:8" x14ac:dyDescent="0.3">
      <c r="A2255" t="s">
        <v>5438</v>
      </c>
      <c r="B2255" t="s">
        <v>2036</v>
      </c>
      <c r="C2255" t="s">
        <v>621</v>
      </c>
      <c r="D2255">
        <v>2.5569616760935739E-3</v>
      </c>
      <c r="E2255">
        <v>7.1663112575315897E-3</v>
      </c>
      <c r="F2255">
        <v>3.6150354082595463E-3</v>
      </c>
      <c r="G2255" t="s">
        <v>5439</v>
      </c>
      <c r="H2255">
        <v>15</v>
      </c>
    </row>
    <row r="2256" spans="1:8" x14ac:dyDescent="0.3">
      <c r="A2256" t="s">
        <v>5440</v>
      </c>
      <c r="B2256" t="s">
        <v>3189</v>
      </c>
      <c r="C2256" t="s">
        <v>1934</v>
      </c>
      <c r="D2256">
        <v>2.5714489766114935E-3</v>
      </c>
      <c r="E2256">
        <v>7.1877470064326586E-3</v>
      </c>
      <c r="F2256">
        <v>3.6258486409667477E-3</v>
      </c>
      <c r="G2256" t="s">
        <v>5441</v>
      </c>
      <c r="H2256">
        <v>6</v>
      </c>
    </row>
    <row r="2257" spans="1:8" x14ac:dyDescent="0.3">
      <c r="A2257" t="s">
        <v>5442</v>
      </c>
      <c r="B2257" t="s">
        <v>3189</v>
      </c>
      <c r="C2257" t="s">
        <v>1934</v>
      </c>
      <c r="D2257">
        <v>2.5714489766114935E-3</v>
      </c>
      <c r="E2257">
        <v>7.1877470064326586E-3</v>
      </c>
      <c r="F2257">
        <v>3.6258486409667477E-3</v>
      </c>
      <c r="G2257" t="s">
        <v>4788</v>
      </c>
      <c r="H2257">
        <v>6</v>
      </c>
    </row>
    <row r="2258" spans="1:8" x14ac:dyDescent="0.3">
      <c r="A2258" t="s">
        <v>5443</v>
      </c>
      <c r="B2258" t="s">
        <v>3189</v>
      </c>
      <c r="C2258" t="s">
        <v>1934</v>
      </c>
      <c r="D2258">
        <v>2.5714489766114935E-3</v>
      </c>
      <c r="E2258">
        <v>7.1877470064326586E-3</v>
      </c>
      <c r="F2258">
        <v>3.6258486409667477E-3</v>
      </c>
      <c r="G2258" t="s">
        <v>5444</v>
      </c>
      <c r="H2258">
        <v>6</v>
      </c>
    </row>
    <row r="2259" spans="1:8" x14ac:dyDescent="0.3">
      <c r="A2259" t="s">
        <v>5445</v>
      </c>
      <c r="B2259" t="s">
        <v>3189</v>
      </c>
      <c r="C2259" t="s">
        <v>1934</v>
      </c>
      <c r="D2259">
        <v>2.5714489766114935E-3</v>
      </c>
      <c r="E2259">
        <v>7.1877470064326586E-3</v>
      </c>
      <c r="F2259">
        <v>3.6258486409667477E-3</v>
      </c>
      <c r="G2259" t="s">
        <v>5446</v>
      </c>
      <c r="H2259">
        <v>6</v>
      </c>
    </row>
    <row r="2260" spans="1:8" x14ac:dyDescent="0.3">
      <c r="A2260" t="s">
        <v>5447</v>
      </c>
      <c r="B2260" t="s">
        <v>3189</v>
      </c>
      <c r="C2260" t="s">
        <v>1934</v>
      </c>
      <c r="D2260">
        <v>2.5714489766114935E-3</v>
      </c>
      <c r="E2260">
        <v>7.1877470064326586E-3</v>
      </c>
      <c r="F2260">
        <v>3.6258486409667477E-3</v>
      </c>
      <c r="G2260" t="s">
        <v>5448</v>
      </c>
      <c r="H2260">
        <v>6</v>
      </c>
    </row>
    <row r="2261" spans="1:8" x14ac:dyDescent="0.3">
      <c r="A2261" t="s">
        <v>5449</v>
      </c>
      <c r="B2261" t="s">
        <v>3189</v>
      </c>
      <c r="C2261" t="s">
        <v>1934</v>
      </c>
      <c r="D2261">
        <v>2.5714489766114935E-3</v>
      </c>
      <c r="E2261">
        <v>7.1877470064326586E-3</v>
      </c>
      <c r="F2261">
        <v>3.6258486409667477E-3</v>
      </c>
      <c r="G2261" t="s">
        <v>5450</v>
      </c>
      <c r="H2261">
        <v>6</v>
      </c>
    </row>
    <row r="2262" spans="1:8" x14ac:dyDescent="0.3">
      <c r="A2262" t="s">
        <v>5451</v>
      </c>
      <c r="B2262" t="s">
        <v>1800</v>
      </c>
      <c r="C2262" t="s">
        <v>308</v>
      </c>
      <c r="D2262">
        <v>2.5750138168206195E-3</v>
      </c>
      <c r="E2262">
        <v>7.1945224319321334E-3</v>
      </c>
      <c r="F2262">
        <v>3.6292664946164736E-3</v>
      </c>
      <c r="G2262" t="s">
        <v>5452</v>
      </c>
      <c r="H2262">
        <v>20</v>
      </c>
    </row>
    <row r="2263" spans="1:8" x14ac:dyDescent="0.3">
      <c r="A2263" t="s">
        <v>5453</v>
      </c>
      <c r="B2263" t="s">
        <v>2730</v>
      </c>
      <c r="C2263" t="s">
        <v>1380</v>
      </c>
      <c r="D2263">
        <v>2.6057486840598025E-3</v>
      </c>
      <c r="E2263">
        <v>7.2771705941900413E-3</v>
      </c>
      <c r="F2263">
        <v>3.6709582412142662E-3</v>
      </c>
      <c r="G2263" t="s">
        <v>5454</v>
      </c>
      <c r="H2263">
        <v>8</v>
      </c>
    </row>
    <row r="2264" spans="1:8" x14ac:dyDescent="0.3">
      <c r="A2264" t="s">
        <v>5455</v>
      </c>
      <c r="B2264" t="s">
        <v>2139</v>
      </c>
      <c r="C2264" t="s">
        <v>1367</v>
      </c>
      <c r="D2264">
        <v>2.6305102393190806E-3</v>
      </c>
      <c r="E2264">
        <v>7.3388540810079726E-3</v>
      </c>
      <c r="F2264">
        <v>3.7020743874348733E-3</v>
      </c>
      <c r="G2264" t="s">
        <v>5456</v>
      </c>
      <c r="H2264">
        <v>13</v>
      </c>
    </row>
    <row r="2265" spans="1:8" x14ac:dyDescent="0.3">
      <c r="A2265" t="s">
        <v>5457</v>
      </c>
      <c r="B2265" t="s">
        <v>5458</v>
      </c>
      <c r="C2265" t="s">
        <v>3541</v>
      </c>
      <c r="D2265">
        <v>2.672059779574105E-3</v>
      </c>
      <c r="E2265">
        <v>7.3388540810079726E-3</v>
      </c>
      <c r="F2265">
        <v>3.7020743874348733E-3</v>
      </c>
      <c r="G2265" t="s">
        <v>5459</v>
      </c>
      <c r="H2265">
        <v>3</v>
      </c>
    </row>
    <row r="2266" spans="1:8" x14ac:dyDescent="0.3">
      <c r="A2266" t="s">
        <v>5460</v>
      </c>
      <c r="B2266" t="s">
        <v>5458</v>
      </c>
      <c r="C2266" t="s">
        <v>3541</v>
      </c>
      <c r="D2266">
        <v>2.672059779574105E-3</v>
      </c>
      <c r="E2266">
        <v>7.3388540810079726E-3</v>
      </c>
      <c r="F2266">
        <v>3.7020743874348733E-3</v>
      </c>
      <c r="G2266" t="s">
        <v>5461</v>
      </c>
      <c r="H2266">
        <v>3</v>
      </c>
    </row>
    <row r="2267" spans="1:8" x14ac:dyDescent="0.3">
      <c r="A2267" t="s">
        <v>5462</v>
      </c>
      <c r="B2267" t="s">
        <v>5458</v>
      </c>
      <c r="C2267" t="s">
        <v>3541</v>
      </c>
      <c r="D2267">
        <v>2.672059779574105E-3</v>
      </c>
      <c r="E2267">
        <v>7.3388540810079726E-3</v>
      </c>
      <c r="F2267">
        <v>3.7020743874348733E-3</v>
      </c>
      <c r="G2267" t="s">
        <v>5463</v>
      </c>
      <c r="H2267">
        <v>3</v>
      </c>
    </row>
    <row r="2268" spans="1:8" x14ac:dyDescent="0.3">
      <c r="A2268" t="s">
        <v>5464</v>
      </c>
      <c r="B2268" t="s">
        <v>5458</v>
      </c>
      <c r="C2268" t="s">
        <v>3541</v>
      </c>
      <c r="D2268">
        <v>2.672059779574105E-3</v>
      </c>
      <c r="E2268">
        <v>7.3388540810079726E-3</v>
      </c>
      <c r="F2268">
        <v>3.7020743874348733E-3</v>
      </c>
      <c r="G2268" t="s">
        <v>5465</v>
      </c>
      <c r="H2268">
        <v>3</v>
      </c>
    </row>
    <row r="2269" spans="1:8" x14ac:dyDescent="0.3">
      <c r="A2269" t="s">
        <v>5466</v>
      </c>
      <c r="B2269" t="s">
        <v>5458</v>
      </c>
      <c r="C2269" t="s">
        <v>3541</v>
      </c>
      <c r="D2269">
        <v>2.672059779574105E-3</v>
      </c>
      <c r="E2269">
        <v>7.3388540810079726E-3</v>
      </c>
      <c r="F2269">
        <v>3.7020743874348733E-3</v>
      </c>
      <c r="G2269" t="s">
        <v>5467</v>
      </c>
      <c r="H2269">
        <v>3</v>
      </c>
    </row>
    <row r="2270" spans="1:8" x14ac:dyDescent="0.3">
      <c r="A2270" t="s">
        <v>5468</v>
      </c>
      <c r="B2270" t="s">
        <v>5458</v>
      </c>
      <c r="C2270" t="s">
        <v>3541</v>
      </c>
      <c r="D2270">
        <v>2.672059779574105E-3</v>
      </c>
      <c r="E2270">
        <v>7.3388540810079726E-3</v>
      </c>
      <c r="F2270">
        <v>3.7020743874348733E-3</v>
      </c>
      <c r="G2270" t="s">
        <v>5469</v>
      </c>
      <c r="H2270">
        <v>3</v>
      </c>
    </row>
    <row r="2271" spans="1:8" x14ac:dyDescent="0.3">
      <c r="A2271" t="s">
        <v>5470</v>
      </c>
      <c r="B2271" t="s">
        <v>5458</v>
      </c>
      <c r="C2271" t="s">
        <v>3541</v>
      </c>
      <c r="D2271">
        <v>2.672059779574105E-3</v>
      </c>
      <c r="E2271">
        <v>7.3388540810079726E-3</v>
      </c>
      <c r="F2271">
        <v>3.7020743874348733E-3</v>
      </c>
      <c r="G2271" t="s">
        <v>5471</v>
      </c>
      <c r="H2271">
        <v>3</v>
      </c>
    </row>
    <row r="2272" spans="1:8" x14ac:dyDescent="0.3">
      <c r="A2272" t="s">
        <v>5472</v>
      </c>
      <c r="B2272" t="s">
        <v>5458</v>
      </c>
      <c r="C2272" t="s">
        <v>3541</v>
      </c>
      <c r="D2272">
        <v>2.672059779574105E-3</v>
      </c>
      <c r="E2272">
        <v>7.3388540810079726E-3</v>
      </c>
      <c r="F2272">
        <v>3.7020743874348733E-3</v>
      </c>
      <c r="G2272" t="s">
        <v>5473</v>
      </c>
      <c r="H2272">
        <v>3</v>
      </c>
    </row>
    <row r="2273" spans="1:8" x14ac:dyDescent="0.3">
      <c r="A2273" t="s">
        <v>5474</v>
      </c>
      <c r="B2273" t="s">
        <v>5458</v>
      </c>
      <c r="C2273" t="s">
        <v>3541</v>
      </c>
      <c r="D2273">
        <v>2.672059779574105E-3</v>
      </c>
      <c r="E2273">
        <v>7.3388540810079726E-3</v>
      </c>
      <c r="F2273">
        <v>3.7020743874348733E-3</v>
      </c>
      <c r="G2273" t="s">
        <v>5475</v>
      </c>
      <c r="H2273">
        <v>3</v>
      </c>
    </row>
    <row r="2274" spans="1:8" x14ac:dyDescent="0.3">
      <c r="A2274" t="s">
        <v>5476</v>
      </c>
      <c r="B2274" t="s">
        <v>5458</v>
      </c>
      <c r="C2274" t="s">
        <v>3541</v>
      </c>
      <c r="D2274">
        <v>2.672059779574105E-3</v>
      </c>
      <c r="E2274">
        <v>7.3388540810079726E-3</v>
      </c>
      <c r="F2274">
        <v>3.7020743874348733E-3</v>
      </c>
      <c r="G2274" t="s">
        <v>5477</v>
      </c>
      <c r="H2274">
        <v>3</v>
      </c>
    </row>
    <row r="2275" spans="1:8" x14ac:dyDescent="0.3">
      <c r="A2275" t="s">
        <v>5478</v>
      </c>
      <c r="B2275" t="s">
        <v>5458</v>
      </c>
      <c r="C2275" t="s">
        <v>3541</v>
      </c>
      <c r="D2275">
        <v>2.672059779574105E-3</v>
      </c>
      <c r="E2275">
        <v>7.3388540810079726E-3</v>
      </c>
      <c r="F2275">
        <v>3.7020743874348733E-3</v>
      </c>
      <c r="G2275" t="s">
        <v>5479</v>
      </c>
      <c r="H2275">
        <v>3</v>
      </c>
    </row>
    <row r="2276" spans="1:8" x14ac:dyDescent="0.3">
      <c r="A2276" t="s">
        <v>5480</v>
      </c>
      <c r="B2276" t="s">
        <v>5458</v>
      </c>
      <c r="C2276" t="s">
        <v>3541</v>
      </c>
      <c r="D2276">
        <v>2.672059779574105E-3</v>
      </c>
      <c r="E2276">
        <v>7.3388540810079726E-3</v>
      </c>
      <c r="F2276">
        <v>3.7020743874348733E-3</v>
      </c>
      <c r="G2276" t="s">
        <v>5481</v>
      </c>
      <c r="H2276">
        <v>3</v>
      </c>
    </row>
    <row r="2277" spans="1:8" x14ac:dyDescent="0.3">
      <c r="A2277" t="s">
        <v>5482</v>
      </c>
      <c r="B2277" t="s">
        <v>5458</v>
      </c>
      <c r="C2277" t="s">
        <v>3541</v>
      </c>
      <c r="D2277">
        <v>2.672059779574105E-3</v>
      </c>
      <c r="E2277">
        <v>7.3388540810079726E-3</v>
      </c>
      <c r="F2277">
        <v>3.7020743874348733E-3</v>
      </c>
      <c r="G2277" t="s">
        <v>5483</v>
      </c>
      <c r="H2277">
        <v>3</v>
      </c>
    </row>
    <row r="2278" spans="1:8" x14ac:dyDescent="0.3">
      <c r="A2278" t="s">
        <v>5484</v>
      </c>
      <c r="B2278" t="s">
        <v>5458</v>
      </c>
      <c r="C2278" t="s">
        <v>3541</v>
      </c>
      <c r="D2278">
        <v>2.672059779574105E-3</v>
      </c>
      <c r="E2278">
        <v>7.3388540810079726E-3</v>
      </c>
      <c r="F2278">
        <v>3.7020743874348733E-3</v>
      </c>
      <c r="G2278" t="s">
        <v>5485</v>
      </c>
      <c r="H2278">
        <v>3</v>
      </c>
    </row>
    <row r="2279" spans="1:8" x14ac:dyDescent="0.3">
      <c r="A2279" t="s">
        <v>5486</v>
      </c>
      <c r="B2279" t="s">
        <v>5458</v>
      </c>
      <c r="C2279" t="s">
        <v>3541</v>
      </c>
      <c r="D2279">
        <v>2.672059779574105E-3</v>
      </c>
      <c r="E2279">
        <v>7.3388540810079726E-3</v>
      </c>
      <c r="F2279">
        <v>3.7020743874348733E-3</v>
      </c>
      <c r="G2279" t="s">
        <v>5487</v>
      </c>
      <c r="H2279">
        <v>3</v>
      </c>
    </row>
    <row r="2280" spans="1:8" x14ac:dyDescent="0.3">
      <c r="A2280" t="s">
        <v>5488</v>
      </c>
      <c r="B2280" t="s">
        <v>5458</v>
      </c>
      <c r="C2280" t="s">
        <v>3541</v>
      </c>
      <c r="D2280">
        <v>2.672059779574105E-3</v>
      </c>
      <c r="E2280">
        <v>7.3388540810079726E-3</v>
      </c>
      <c r="F2280">
        <v>3.7020743874348733E-3</v>
      </c>
      <c r="G2280" t="s">
        <v>5489</v>
      </c>
      <c r="H2280">
        <v>3</v>
      </c>
    </row>
    <row r="2281" spans="1:8" x14ac:dyDescent="0.3">
      <c r="A2281" t="s">
        <v>5490</v>
      </c>
      <c r="B2281" t="s">
        <v>5458</v>
      </c>
      <c r="C2281" t="s">
        <v>3541</v>
      </c>
      <c r="D2281">
        <v>2.672059779574105E-3</v>
      </c>
      <c r="E2281">
        <v>7.3388540810079726E-3</v>
      </c>
      <c r="F2281">
        <v>3.7020743874348733E-3</v>
      </c>
      <c r="G2281" t="s">
        <v>5491</v>
      </c>
      <c r="H2281">
        <v>3</v>
      </c>
    </row>
    <row r="2282" spans="1:8" x14ac:dyDescent="0.3">
      <c r="A2282" t="s">
        <v>5492</v>
      </c>
      <c r="B2282" t="s">
        <v>5458</v>
      </c>
      <c r="C2282" t="s">
        <v>3541</v>
      </c>
      <c r="D2282">
        <v>2.672059779574105E-3</v>
      </c>
      <c r="E2282">
        <v>7.3388540810079726E-3</v>
      </c>
      <c r="F2282">
        <v>3.7020743874348733E-3</v>
      </c>
      <c r="G2282" t="s">
        <v>5493</v>
      </c>
      <c r="H2282">
        <v>3</v>
      </c>
    </row>
    <row r="2283" spans="1:8" x14ac:dyDescent="0.3">
      <c r="A2283" t="s">
        <v>5494</v>
      </c>
      <c r="B2283" t="s">
        <v>5458</v>
      </c>
      <c r="C2283" t="s">
        <v>3541</v>
      </c>
      <c r="D2283">
        <v>2.672059779574105E-3</v>
      </c>
      <c r="E2283">
        <v>7.3388540810079726E-3</v>
      </c>
      <c r="F2283">
        <v>3.7020743874348733E-3</v>
      </c>
      <c r="G2283" t="s">
        <v>5495</v>
      </c>
      <c r="H2283">
        <v>3</v>
      </c>
    </row>
    <row r="2284" spans="1:8" x14ac:dyDescent="0.3">
      <c r="A2284" t="s">
        <v>5496</v>
      </c>
      <c r="B2284" t="s">
        <v>5458</v>
      </c>
      <c r="C2284" t="s">
        <v>3541</v>
      </c>
      <c r="D2284">
        <v>2.672059779574105E-3</v>
      </c>
      <c r="E2284">
        <v>7.3388540810079726E-3</v>
      </c>
      <c r="F2284">
        <v>3.7020743874348733E-3</v>
      </c>
      <c r="G2284" t="s">
        <v>5497</v>
      </c>
      <c r="H2284">
        <v>3</v>
      </c>
    </row>
    <row r="2285" spans="1:8" x14ac:dyDescent="0.3">
      <c r="A2285" t="s">
        <v>5498</v>
      </c>
      <c r="B2285" t="s">
        <v>5458</v>
      </c>
      <c r="C2285" t="s">
        <v>3541</v>
      </c>
      <c r="D2285">
        <v>2.672059779574105E-3</v>
      </c>
      <c r="E2285">
        <v>7.3388540810079726E-3</v>
      </c>
      <c r="F2285">
        <v>3.7020743874348733E-3</v>
      </c>
      <c r="G2285" t="s">
        <v>5499</v>
      </c>
      <c r="H2285">
        <v>3</v>
      </c>
    </row>
    <row r="2286" spans="1:8" x14ac:dyDescent="0.3">
      <c r="A2286" t="s">
        <v>5500</v>
      </c>
      <c r="B2286" t="s">
        <v>5458</v>
      </c>
      <c r="C2286" t="s">
        <v>3541</v>
      </c>
      <c r="D2286">
        <v>2.672059779574105E-3</v>
      </c>
      <c r="E2286">
        <v>7.3388540810079726E-3</v>
      </c>
      <c r="F2286">
        <v>3.7020743874348733E-3</v>
      </c>
      <c r="G2286" t="s">
        <v>5501</v>
      </c>
      <c r="H2286">
        <v>3</v>
      </c>
    </row>
    <row r="2287" spans="1:8" x14ac:dyDescent="0.3">
      <c r="A2287" t="s">
        <v>5502</v>
      </c>
      <c r="B2287" t="s">
        <v>5458</v>
      </c>
      <c r="C2287" t="s">
        <v>3541</v>
      </c>
      <c r="D2287">
        <v>2.672059779574105E-3</v>
      </c>
      <c r="E2287">
        <v>7.3388540810079726E-3</v>
      </c>
      <c r="F2287">
        <v>3.7020743874348733E-3</v>
      </c>
      <c r="G2287" t="s">
        <v>5503</v>
      </c>
      <c r="H2287">
        <v>3</v>
      </c>
    </row>
    <row r="2288" spans="1:8" x14ac:dyDescent="0.3">
      <c r="A2288" t="s">
        <v>5504</v>
      </c>
      <c r="B2288" t="s">
        <v>5458</v>
      </c>
      <c r="C2288" t="s">
        <v>3541</v>
      </c>
      <c r="D2288">
        <v>2.672059779574105E-3</v>
      </c>
      <c r="E2288">
        <v>7.3388540810079726E-3</v>
      </c>
      <c r="F2288">
        <v>3.7020743874348733E-3</v>
      </c>
      <c r="G2288" t="s">
        <v>5505</v>
      </c>
      <c r="H2288">
        <v>3</v>
      </c>
    </row>
    <row r="2289" spans="1:8" x14ac:dyDescent="0.3">
      <c r="A2289" t="s">
        <v>5506</v>
      </c>
      <c r="B2289" t="s">
        <v>5458</v>
      </c>
      <c r="C2289" t="s">
        <v>3541</v>
      </c>
      <c r="D2289">
        <v>2.672059779574105E-3</v>
      </c>
      <c r="E2289">
        <v>7.3388540810079726E-3</v>
      </c>
      <c r="F2289">
        <v>3.7020743874348733E-3</v>
      </c>
      <c r="G2289" t="s">
        <v>5507</v>
      </c>
      <c r="H2289">
        <v>3</v>
      </c>
    </row>
    <row r="2290" spans="1:8" x14ac:dyDescent="0.3">
      <c r="A2290" t="s">
        <v>5508</v>
      </c>
      <c r="B2290" t="s">
        <v>5458</v>
      </c>
      <c r="C2290" t="s">
        <v>3541</v>
      </c>
      <c r="D2290">
        <v>2.672059779574105E-3</v>
      </c>
      <c r="E2290">
        <v>7.3388540810079726E-3</v>
      </c>
      <c r="F2290">
        <v>3.7020743874348733E-3</v>
      </c>
      <c r="G2290" t="s">
        <v>5509</v>
      </c>
      <c r="H2290">
        <v>3</v>
      </c>
    </row>
    <row r="2291" spans="1:8" x14ac:dyDescent="0.3">
      <c r="A2291" t="s">
        <v>5510</v>
      </c>
      <c r="B2291" t="s">
        <v>5458</v>
      </c>
      <c r="C2291" t="s">
        <v>3541</v>
      </c>
      <c r="D2291">
        <v>2.672059779574105E-3</v>
      </c>
      <c r="E2291">
        <v>7.3388540810079726E-3</v>
      </c>
      <c r="F2291">
        <v>3.7020743874348733E-3</v>
      </c>
      <c r="G2291" t="s">
        <v>5511</v>
      </c>
      <c r="H2291">
        <v>3</v>
      </c>
    </row>
    <row r="2292" spans="1:8" x14ac:dyDescent="0.3">
      <c r="A2292" t="s">
        <v>5512</v>
      </c>
      <c r="B2292" t="s">
        <v>5458</v>
      </c>
      <c r="C2292" t="s">
        <v>3541</v>
      </c>
      <c r="D2292">
        <v>2.672059779574105E-3</v>
      </c>
      <c r="E2292">
        <v>7.3388540810079726E-3</v>
      </c>
      <c r="F2292">
        <v>3.7020743874348733E-3</v>
      </c>
      <c r="G2292" t="s">
        <v>5513</v>
      </c>
      <c r="H2292">
        <v>3</v>
      </c>
    </row>
    <row r="2293" spans="1:8" x14ac:dyDescent="0.3">
      <c r="A2293" t="s">
        <v>5514</v>
      </c>
      <c r="B2293" t="s">
        <v>5458</v>
      </c>
      <c r="C2293" t="s">
        <v>3541</v>
      </c>
      <c r="D2293">
        <v>2.672059779574105E-3</v>
      </c>
      <c r="E2293">
        <v>7.3388540810079726E-3</v>
      </c>
      <c r="F2293">
        <v>3.7020743874348733E-3</v>
      </c>
      <c r="G2293" t="s">
        <v>5515</v>
      </c>
      <c r="H2293">
        <v>3</v>
      </c>
    </row>
    <row r="2294" spans="1:8" x14ac:dyDescent="0.3">
      <c r="A2294" t="s">
        <v>5516</v>
      </c>
      <c r="B2294" t="s">
        <v>5458</v>
      </c>
      <c r="C2294" t="s">
        <v>3541</v>
      </c>
      <c r="D2294">
        <v>2.672059779574105E-3</v>
      </c>
      <c r="E2294">
        <v>7.3388540810079726E-3</v>
      </c>
      <c r="F2294">
        <v>3.7020743874348733E-3</v>
      </c>
      <c r="G2294" t="s">
        <v>5517</v>
      </c>
      <c r="H2294">
        <v>3</v>
      </c>
    </row>
    <row r="2295" spans="1:8" x14ac:dyDescent="0.3">
      <c r="A2295" t="s">
        <v>5518</v>
      </c>
      <c r="B2295" t="s">
        <v>5458</v>
      </c>
      <c r="C2295" t="s">
        <v>3541</v>
      </c>
      <c r="D2295">
        <v>2.672059779574105E-3</v>
      </c>
      <c r="E2295">
        <v>7.3388540810079726E-3</v>
      </c>
      <c r="F2295">
        <v>3.7020743874348733E-3</v>
      </c>
      <c r="G2295" t="s">
        <v>5519</v>
      </c>
      <c r="H2295">
        <v>3</v>
      </c>
    </row>
    <row r="2296" spans="1:8" x14ac:dyDescent="0.3">
      <c r="A2296" t="s">
        <v>5520</v>
      </c>
      <c r="B2296" t="s">
        <v>5458</v>
      </c>
      <c r="C2296" t="s">
        <v>3541</v>
      </c>
      <c r="D2296">
        <v>2.672059779574105E-3</v>
      </c>
      <c r="E2296">
        <v>7.3388540810079726E-3</v>
      </c>
      <c r="F2296">
        <v>3.7020743874348733E-3</v>
      </c>
      <c r="G2296" t="s">
        <v>5521</v>
      </c>
      <c r="H2296">
        <v>3</v>
      </c>
    </row>
    <row r="2297" spans="1:8" x14ac:dyDescent="0.3">
      <c r="A2297" t="s">
        <v>5522</v>
      </c>
      <c r="B2297" t="s">
        <v>5458</v>
      </c>
      <c r="C2297" t="s">
        <v>3541</v>
      </c>
      <c r="D2297">
        <v>2.672059779574105E-3</v>
      </c>
      <c r="E2297">
        <v>7.3388540810079726E-3</v>
      </c>
      <c r="F2297">
        <v>3.7020743874348733E-3</v>
      </c>
      <c r="G2297" t="s">
        <v>5523</v>
      </c>
      <c r="H2297">
        <v>3</v>
      </c>
    </row>
    <row r="2298" spans="1:8" x14ac:dyDescent="0.3">
      <c r="A2298" t="s">
        <v>5524</v>
      </c>
      <c r="B2298" t="s">
        <v>5458</v>
      </c>
      <c r="C2298" t="s">
        <v>3541</v>
      </c>
      <c r="D2298">
        <v>2.672059779574105E-3</v>
      </c>
      <c r="E2298">
        <v>7.3388540810079726E-3</v>
      </c>
      <c r="F2298">
        <v>3.7020743874348733E-3</v>
      </c>
      <c r="G2298" t="s">
        <v>5525</v>
      </c>
      <c r="H2298">
        <v>3</v>
      </c>
    </row>
    <row r="2299" spans="1:8" x14ac:dyDescent="0.3">
      <c r="A2299" t="s">
        <v>5526</v>
      </c>
      <c r="B2299" t="s">
        <v>5458</v>
      </c>
      <c r="C2299" t="s">
        <v>3541</v>
      </c>
      <c r="D2299">
        <v>2.672059779574105E-3</v>
      </c>
      <c r="E2299">
        <v>7.3388540810079726E-3</v>
      </c>
      <c r="F2299">
        <v>3.7020743874348733E-3</v>
      </c>
      <c r="G2299" t="s">
        <v>5527</v>
      </c>
      <c r="H2299">
        <v>3</v>
      </c>
    </row>
    <row r="2300" spans="1:8" x14ac:dyDescent="0.3">
      <c r="A2300" t="s">
        <v>5528</v>
      </c>
      <c r="B2300" t="s">
        <v>5458</v>
      </c>
      <c r="C2300" t="s">
        <v>3541</v>
      </c>
      <c r="D2300">
        <v>2.672059779574105E-3</v>
      </c>
      <c r="E2300">
        <v>7.3388540810079726E-3</v>
      </c>
      <c r="F2300">
        <v>3.7020743874348733E-3</v>
      </c>
      <c r="G2300" t="s">
        <v>5529</v>
      </c>
      <c r="H2300">
        <v>3</v>
      </c>
    </row>
    <row r="2301" spans="1:8" x14ac:dyDescent="0.3">
      <c r="A2301" t="s">
        <v>5530</v>
      </c>
      <c r="B2301" t="s">
        <v>5458</v>
      </c>
      <c r="C2301" t="s">
        <v>3541</v>
      </c>
      <c r="D2301">
        <v>2.672059779574105E-3</v>
      </c>
      <c r="E2301">
        <v>7.3388540810079726E-3</v>
      </c>
      <c r="F2301">
        <v>3.7020743874348733E-3</v>
      </c>
      <c r="G2301" t="s">
        <v>5531</v>
      </c>
      <c r="H2301">
        <v>3</v>
      </c>
    </row>
    <row r="2302" spans="1:8" x14ac:dyDescent="0.3">
      <c r="A2302" t="s">
        <v>5532</v>
      </c>
      <c r="B2302" t="s">
        <v>1944</v>
      </c>
      <c r="C2302" t="s">
        <v>1925</v>
      </c>
      <c r="D2302">
        <v>2.750915934464008E-3</v>
      </c>
      <c r="E2302">
        <v>7.5488580864795617E-3</v>
      </c>
      <c r="F2302">
        <v>3.808010605996167E-3</v>
      </c>
      <c r="G2302" t="s">
        <v>5533</v>
      </c>
      <c r="H2302">
        <v>18</v>
      </c>
    </row>
    <row r="2303" spans="1:8" x14ac:dyDescent="0.3">
      <c r="A2303" t="s">
        <v>5534</v>
      </c>
      <c r="B2303" t="s">
        <v>1944</v>
      </c>
      <c r="C2303" t="s">
        <v>1925</v>
      </c>
      <c r="D2303">
        <v>2.750915934464008E-3</v>
      </c>
      <c r="E2303">
        <v>7.5488580864795617E-3</v>
      </c>
      <c r="F2303">
        <v>3.808010605996167E-3</v>
      </c>
      <c r="G2303" t="s">
        <v>5535</v>
      </c>
      <c r="H2303">
        <v>18</v>
      </c>
    </row>
    <row r="2304" spans="1:8" x14ac:dyDescent="0.3">
      <c r="A2304" t="s">
        <v>5536</v>
      </c>
      <c r="B2304" t="s">
        <v>2490</v>
      </c>
      <c r="C2304" t="s">
        <v>2146</v>
      </c>
      <c r="D2304">
        <v>2.7742962980441739E-3</v>
      </c>
      <c r="E2304">
        <v>7.6097052872842802E-3</v>
      </c>
      <c r="F2304">
        <v>3.8387048889400401E-3</v>
      </c>
      <c r="G2304" t="s">
        <v>5537</v>
      </c>
      <c r="H2304">
        <v>26</v>
      </c>
    </row>
    <row r="2305" spans="1:8" x14ac:dyDescent="0.3">
      <c r="A2305" t="s">
        <v>5538</v>
      </c>
      <c r="B2305" t="s">
        <v>1553</v>
      </c>
      <c r="C2305" t="s">
        <v>2151</v>
      </c>
      <c r="D2305">
        <v>2.7816409904429739E-3</v>
      </c>
      <c r="E2305">
        <v>7.6224336589642552E-3</v>
      </c>
      <c r="F2305">
        <v>3.845125697729811E-3</v>
      </c>
      <c r="G2305" t="s">
        <v>5539</v>
      </c>
      <c r="H2305">
        <v>24</v>
      </c>
    </row>
    <row r="2306" spans="1:8" x14ac:dyDescent="0.3">
      <c r="A2306" t="s">
        <v>5540</v>
      </c>
      <c r="B2306" t="s">
        <v>1800</v>
      </c>
      <c r="C2306" t="s">
        <v>1947</v>
      </c>
      <c r="D2306">
        <v>2.7833293069720265E-3</v>
      </c>
      <c r="E2306">
        <v>7.6224336589642552E-3</v>
      </c>
      <c r="F2306">
        <v>3.845125697729811E-3</v>
      </c>
      <c r="G2306" t="s">
        <v>5541</v>
      </c>
      <c r="H2306">
        <v>20</v>
      </c>
    </row>
    <row r="2307" spans="1:8" x14ac:dyDescent="0.3">
      <c r="A2307" t="s">
        <v>5542</v>
      </c>
      <c r="B2307" t="s">
        <v>2269</v>
      </c>
      <c r="C2307" t="s">
        <v>1082</v>
      </c>
      <c r="D2307">
        <v>2.7837717596883413E-3</v>
      </c>
      <c r="E2307">
        <v>7.6224336589642552E-3</v>
      </c>
      <c r="F2307">
        <v>3.845125697729811E-3</v>
      </c>
      <c r="G2307" t="s">
        <v>5543</v>
      </c>
      <c r="H2307">
        <v>11</v>
      </c>
    </row>
    <row r="2308" spans="1:8" x14ac:dyDescent="0.3">
      <c r="A2308" t="s">
        <v>5544</v>
      </c>
      <c r="B2308" t="s">
        <v>2269</v>
      </c>
      <c r="C2308" t="s">
        <v>1082</v>
      </c>
      <c r="D2308">
        <v>2.7837717596883413E-3</v>
      </c>
      <c r="E2308">
        <v>7.6224336589642552E-3</v>
      </c>
      <c r="F2308">
        <v>3.845125697729811E-3</v>
      </c>
      <c r="G2308" t="s">
        <v>5545</v>
      </c>
      <c r="H2308">
        <v>11</v>
      </c>
    </row>
    <row r="2309" spans="1:8" x14ac:dyDescent="0.3">
      <c r="A2309" t="s">
        <v>5546</v>
      </c>
      <c r="B2309" t="s">
        <v>2066</v>
      </c>
      <c r="C2309" t="s">
        <v>1385</v>
      </c>
      <c r="D2309">
        <v>2.834659044121092E-3</v>
      </c>
      <c r="E2309">
        <v>7.7550368469534083E-3</v>
      </c>
      <c r="F2309">
        <v>3.9120171852192898E-3</v>
      </c>
      <c r="G2309" t="s">
        <v>5547</v>
      </c>
      <c r="H2309">
        <v>16</v>
      </c>
    </row>
    <row r="2310" spans="1:8" x14ac:dyDescent="0.3">
      <c r="A2310" t="s">
        <v>5548</v>
      </c>
      <c r="B2310" t="s">
        <v>2066</v>
      </c>
      <c r="C2310" t="s">
        <v>1385</v>
      </c>
      <c r="D2310">
        <v>2.834659044121092E-3</v>
      </c>
      <c r="E2310">
        <v>7.7550368469534083E-3</v>
      </c>
      <c r="F2310">
        <v>3.9120171852192898E-3</v>
      </c>
      <c r="G2310" t="s">
        <v>5549</v>
      </c>
      <c r="H2310">
        <v>16</v>
      </c>
    </row>
    <row r="2311" spans="1:8" x14ac:dyDescent="0.3">
      <c r="A2311" t="s">
        <v>5550</v>
      </c>
      <c r="B2311" t="s">
        <v>1553</v>
      </c>
      <c r="C2311" t="s">
        <v>2156</v>
      </c>
      <c r="D2311">
        <v>2.9738982155476717E-3</v>
      </c>
      <c r="E2311">
        <v>8.0941061190593425E-3</v>
      </c>
      <c r="F2311">
        <v>4.0830601919303808E-3</v>
      </c>
      <c r="G2311" t="s">
        <v>5551</v>
      </c>
      <c r="H2311">
        <v>24</v>
      </c>
    </row>
    <row r="2312" spans="1:8" x14ac:dyDescent="0.3">
      <c r="A2312" t="s">
        <v>5552</v>
      </c>
      <c r="B2312" t="s">
        <v>2532</v>
      </c>
      <c r="C2312" t="s">
        <v>1370</v>
      </c>
      <c r="D2312">
        <v>2.9764856336174875E-3</v>
      </c>
      <c r="E2312">
        <v>8.0941061190593425E-3</v>
      </c>
      <c r="F2312">
        <v>4.0830601919303808E-3</v>
      </c>
      <c r="G2312" t="s">
        <v>5553</v>
      </c>
      <c r="H2312">
        <v>9</v>
      </c>
    </row>
    <row r="2313" spans="1:8" x14ac:dyDescent="0.3">
      <c r="A2313" t="s">
        <v>5554</v>
      </c>
      <c r="B2313" t="s">
        <v>2532</v>
      </c>
      <c r="C2313" t="s">
        <v>1370</v>
      </c>
      <c r="D2313">
        <v>2.9764856336174875E-3</v>
      </c>
      <c r="E2313">
        <v>8.0941061190593425E-3</v>
      </c>
      <c r="F2313">
        <v>4.0830601919303808E-3</v>
      </c>
      <c r="G2313" t="s">
        <v>5555</v>
      </c>
      <c r="H2313">
        <v>9</v>
      </c>
    </row>
    <row r="2314" spans="1:8" x14ac:dyDescent="0.3">
      <c r="A2314" t="s">
        <v>5556</v>
      </c>
      <c r="B2314" t="s">
        <v>4344</v>
      </c>
      <c r="C2314" t="s">
        <v>2690</v>
      </c>
      <c r="D2314">
        <v>2.986835543775942E-3</v>
      </c>
      <c r="E2314">
        <v>8.0941061190593425E-3</v>
      </c>
      <c r="F2314">
        <v>4.0830601919303808E-3</v>
      </c>
      <c r="G2314" t="s">
        <v>5557</v>
      </c>
      <c r="H2314">
        <v>4</v>
      </c>
    </row>
    <row r="2315" spans="1:8" x14ac:dyDescent="0.3">
      <c r="A2315" t="s">
        <v>5558</v>
      </c>
      <c r="B2315" t="s">
        <v>4344</v>
      </c>
      <c r="C2315" t="s">
        <v>2690</v>
      </c>
      <c r="D2315">
        <v>2.986835543775942E-3</v>
      </c>
      <c r="E2315">
        <v>8.0941061190593425E-3</v>
      </c>
      <c r="F2315">
        <v>4.0830601919303808E-3</v>
      </c>
      <c r="G2315" t="s">
        <v>5559</v>
      </c>
      <c r="H2315">
        <v>4</v>
      </c>
    </row>
    <row r="2316" spans="1:8" x14ac:dyDescent="0.3">
      <c r="A2316" t="s">
        <v>5560</v>
      </c>
      <c r="B2316" t="s">
        <v>4344</v>
      </c>
      <c r="C2316" t="s">
        <v>2690</v>
      </c>
      <c r="D2316">
        <v>2.986835543775942E-3</v>
      </c>
      <c r="E2316">
        <v>8.0941061190593425E-3</v>
      </c>
      <c r="F2316">
        <v>4.0830601919303808E-3</v>
      </c>
      <c r="G2316" t="s">
        <v>5561</v>
      </c>
      <c r="H2316">
        <v>4</v>
      </c>
    </row>
    <row r="2317" spans="1:8" x14ac:dyDescent="0.3">
      <c r="A2317" t="s">
        <v>5562</v>
      </c>
      <c r="B2317" t="s">
        <v>4344</v>
      </c>
      <c r="C2317" t="s">
        <v>2690</v>
      </c>
      <c r="D2317">
        <v>2.986835543775942E-3</v>
      </c>
      <c r="E2317">
        <v>8.0941061190593425E-3</v>
      </c>
      <c r="F2317">
        <v>4.0830601919303808E-3</v>
      </c>
      <c r="G2317" t="s">
        <v>5563</v>
      </c>
      <c r="H2317">
        <v>4</v>
      </c>
    </row>
    <row r="2318" spans="1:8" x14ac:dyDescent="0.3">
      <c r="A2318" t="s">
        <v>5564</v>
      </c>
      <c r="B2318" t="s">
        <v>4344</v>
      </c>
      <c r="C2318" t="s">
        <v>2690</v>
      </c>
      <c r="D2318">
        <v>2.986835543775942E-3</v>
      </c>
      <c r="E2318">
        <v>8.0941061190593425E-3</v>
      </c>
      <c r="F2318">
        <v>4.0830601919303808E-3</v>
      </c>
      <c r="G2318" t="s">
        <v>5565</v>
      </c>
      <c r="H2318">
        <v>4</v>
      </c>
    </row>
    <row r="2319" spans="1:8" x14ac:dyDescent="0.3">
      <c r="A2319" t="s">
        <v>5566</v>
      </c>
      <c r="B2319" t="s">
        <v>4344</v>
      </c>
      <c r="C2319" t="s">
        <v>2690</v>
      </c>
      <c r="D2319">
        <v>2.986835543775942E-3</v>
      </c>
      <c r="E2319">
        <v>8.0941061190593425E-3</v>
      </c>
      <c r="F2319">
        <v>4.0830601919303808E-3</v>
      </c>
      <c r="G2319" t="s">
        <v>5567</v>
      </c>
      <c r="H2319">
        <v>4</v>
      </c>
    </row>
    <row r="2320" spans="1:8" x14ac:dyDescent="0.3">
      <c r="A2320" t="s">
        <v>5568</v>
      </c>
      <c r="B2320" t="s">
        <v>4344</v>
      </c>
      <c r="C2320" t="s">
        <v>2690</v>
      </c>
      <c r="D2320">
        <v>2.986835543775942E-3</v>
      </c>
      <c r="E2320">
        <v>8.0941061190593425E-3</v>
      </c>
      <c r="F2320">
        <v>4.0830601919303808E-3</v>
      </c>
      <c r="G2320" t="s">
        <v>5569</v>
      </c>
      <c r="H2320">
        <v>4</v>
      </c>
    </row>
    <row r="2321" spans="1:8" x14ac:dyDescent="0.3">
      <c r="A2321" t="s">
        <v>5570</v>
      </c>
      <c r="B2321" t="s">
        <v>4344</v>
      </c>
      <c r="C2321" t="s">
        <v>2690</v>
      </c>
      <c r="D2321">
        <v>2.986835543775942E-3</v>
      </c>
      <c r="E2321">
        <v>8.0941061190593425E-3</v>
      </c>
      <c r="F2321">
        <v>4.0830601919303808E-3</v>
      </c>
      <c r="G2321" t="s">
        <v>5571</v>
      </c>
      <c r="H2321">
        <v>4</v>
      </c>
    </row>
    <row r="2322" spans="1:8" x14ac:dyDescent="0.3">
      <c r="A2322" t="s">
        <v>5572</v>
      </c>
      <c r="B2322" t="s">
        <v>4344</v>
      </c>
      <c r="C2322" t="s">
        <v>2690</v>
      </c>
      <c r="D2322">
        <v>2.986835543775942E-3</v>
      </c>
      <c r="E2322">
        <v>8.0941061190593425E-3</v>
      </c>
      <c r="F2322">
        <v>4.0830601919303808E-3</v>
      </c>
      <c r="G2322" t="s">
        <v>5573</v>
      </c>
      <c r="H2322">
        <v>4</v>
      </c>
    </row>
    <row r="2323" spans="1:8" x14ac:dyDescent="0.3">
      <c r="A2323" t="s">
        <v>5574</v>
      </c>
      <c r="B2323" t="s">
        <v>4344</v>
      </c>
      <c r="C2323" t="s">
        <v>2690</v>
      </c>
      <c r="D2323">
        <v>2.986835543775942E-3</v>
      </c>
      <c r="E2323">
        <v>8.0941061190593425E-3</v>
      </c>
      <c r="F2323">
        <v>4.0830601919303808E-3</v>
      </c>
      <c r="G2323" t="s">
        <v>5575</v>
      </c>
      <c r="H2323">
        <v>4</v>
      </c>
    </row>
    <row r="2324" spans="1:8" x14ac:dyDescent="0.3">
      <c r="A2324" t="s">
        <v>5576</v>
      </c>
      <c r="B2324" t="s">
        <v>4344</v>
      </c>
      <c r="C2324" t="s">
        <v>2690</v>
      </c>
      <c r="D2324">
        <v>2.986835543775942E-3</v>
      </c>
      <c r="E2324">
        <v>8.0941061190593425E-3</v>
      </c>
      <c r="F2324">
        <v>4.0830601919303808E-3</v>
      </c>
      <c r="G2324" t="s">
        <v>5577</v>
      </c>
      <c r="H2324">
        <v>4</v>
      </c>
    </row>
    <row r="2325" spans="1:8" x14ac:dyDescent="0.3">
      <c r="A2325" t="s">
        <v>5578</v>
      </c>
      <c r="B2325" t="s">
        <v>4344</v>
      </c>
      <c r="C2325" t="s">
        <v>2690</v>
      </c>
      <c r="D2325">
        <v>2.986835543775942E-3</v>
      </c>
      <c r="E2325">
        <v>8.0941061190593425E-3</v>
      </c>
      <c r="F2325">
        <v>4.0830601919303808E-3</v>
      </c>
      <c r="G2325" t="s">
        <v>5579</v>
      </c>
      <c r="H2325">
        <v>4</v>
      </c>
    </row>
    <row r="2326" spans="1:8" x14ac:dyDescent="0.3">
      <c r="A2326" t="s">
        <v>5580</v>
      </c>
      <c r="B2326" t="s">
        <v>4344</v>
      </c>
      <c r="C2326" t="s">
        <v>2690</v>
      </c>
      <c r="D2326">
        <v>2.986835543775942E-3</v>
      </c>
      <c r="E2326">
        <v>8.0941061190593425E-3</v>
      </c>
      <c r="F2326">
        <v>4.0830601919303808E-3</v>
      </c>
      <c r="G2326" t="s">
        <v>5581</v>
      </c>
      <c r="H2326">
        <v>4</v>
      </c>
    </row>
    <row r="2327" spans="1:8" x14ac:dyDescent="0.3">
      <c r="A2327" t="s">
        <v>5582</v>
      </c>
      <c r="B2327" t="s">
        <v>4344</v>
      </c>
      <c r="C2327" t="s">
        <v>2690</v>
      </c>
      <c r="D2327">
        <v>2.986835543775942E-3</v>
      </c>
      <c r="E2327">
        <v>8.0941061190593425E-3</v>
      </c>
      <c r="F2327">
        <v>4.0830601919303808E-3</v>
      </c>
      <c r="G2327" t="s">
        <v>5583</v>
      </c>
      <c r="H2327">
        <v>4</v>
      </c>
    </row>
    <row r="2328" spans="1:8" x14ac:dyDescent="0.3">
      <c r="A2328" t="s">
        <v>5584</v>
      </c>
      <c r="B2328" t="s">
        <v>4344</v>
      </c>
      <c r="C2328" t="s">
        <v>2690</v>
      </c>
      <c r="D2328">
        <v>2.986835543775942E-3</v>
      </c>
      <c r="E2328">
        <v>8.0941061190593425E-3</v>
      </c>
      <c r="F2328">
        <v>4.0830601919303808E-3</v>
      </c>
      <c r="G2328" t="s">
        <v>5585</v>
      </c>
      <c r="H2328">
        <v>4</v>
      </c>
    </row>
    <row r="2329" spans="1:8" x14ac:dyDescent="0.3">
      <c r="A2329" t="s">
        <v>5586</v>
      </c>
      <c r="B2329" t="s">
        <v>4344</v>
      </c>
      <c r="C2329" t="s">
        <v>2690</v>
      </c>
      <c r="D2329">
        <v>2.986835543775942E-3</v>
      </c>
      <c r="E2329">
        <v>8.0941061190593425E-3</v>
      </c>
      <c r="F2329">
        <v>4.0830601919303808E-3</v>
      </c>
      <c r="G2329" t="s">
        <v>5587</v>
      </c>
      <c r="H2329">
        <v>4</v>
      </c>
    </row>
    <row r="2330" spans="1:8" x14ac:dyDescent="0.3">
      <c r="A2330" t="s">
        <v>5588</v>
      </c>
      <c r="B2330" t="s">
        <v>4344</v>
      </c>
      <c r="C2330" t="s">
        <v>2690</v>
      </c>
      <c r="D2330">
        <v>2.986835543775942E-3</v>
      </c>
      <c r="E2330">
        <v>8.0941061190593425E-3</v>
      </c>
      <c r="F2330">
        <v>4.0830601919303808E-3</v>
      </c>
      <c r="G2330" t="s">
        <v>5589</v>
      </c>
      <c r="H2330">
        <v>4</v>
      </c>
    </row>
    <row r="2331" spans="1:8" x14ac:dyDescent="0.3">
      <c r="A2331" t="s">
        <v>5590</v>
      </c>
      <c r="B2331" t="s">
        <v>4344</v>
      </c>
      <c r="C2331" t="s">
        <v>2690</v>
      </c>
      <c r="D2331">
        <v>2.986835543775942E-3</v>
      </c>
      <c r="E2331">
        <v>8.0941061190593425E-3</v>
      </c>
      <c r="F2331">
        <v>4.0830601919303808E-3</v>
      </c>
      <c r="G2331" t="s">
        <v>4935</v>
      </c>
      <c r="H2331">
        <v>4</v>
      </c>
    </row>
    <row r="2332" spans="1:8" x14ac:dyDescent="0.3">
      <c r="A2332" t="s">
        <v>5591</v>
      </c>
      <c r="B2332" t="s">
        <v>4344</v>
      </c>
      <c r="C2332" t="s">
        <v>2690</v>
      </c>
      <c r="D2332">
        <v>2.986835543775942E-3</v>
      </c>
      <c r="E2332">
        <v>8.0941061190593425E-3</v>
      </c>
      <c r="F2332">
        <v>4.0830601919303808E-3</v>
      </c>
      <c r="G2332" t="s">
        <v>4931</v>
      </c>
      <c r="H2332">
        <v>4</v>
      </c>
    </row>
    <row r="2333" spans="1:8" x14ac:dyDescent="0.3">
      <c r="A2333" t="s">
        <v>5592</v>
      </c>
      <c r="B2333" t="s">
        <v>1944</v>
      </c>
      <c r="C2333" t="s">
        <v>3257</v>
      </c>
      <c r="D2333">
        <v>2.9909941667901055E-3</v>
      </c>
      <c r="E2333">
        <v>8.1018939930319611E-3</v>
      </c>
      <c r="F2333">
        <v>4.0869887737564206E-3</v>
      </c>
      <c r="G2333" t="s">
        <v>5593</v>
      </c>
      <c r="H2333">
        <v>18</v>
      </c>
    </row>
    <row r="2334" spans="1:8" x14ac:dyDescent="0.3">
      <c r="A2334" t="s">
        <v>5594</v>
      </c>
      <c r="B2334" t="s">
        <v>2913</v>
      </c>
      <c r="C2334" t="s">
        <v>1548</v>
      </c>
      <c r="D2334">
        <v>3.0280401424563931E-3</v>
      </c>
      <c r="E2334">
        <v>8.1916864600300367E-3</v>
      </c>
      <c r="F2334">
        <v>4.1322844546064349E-3</v>
      </c>
      <c r="G2334" t="s">
        <v>5595</v>
      </c>
      <c r="H2334">
        <v>7</v>
      </c>
    </row>
    <row r="2335" spans="1:8" x14ac:dyDescent="0.3">
      <c r="A2335" t="s">
        <v>5596</v>
      </c>
      <c r="B2335" t="s">
        <v>2913</v>
      </c>
      <c r="C2335" t="s">
        <v>1548</v>
      </c>
      <c r="D2335">
        <v>3.0280401424563931E-3</v>
      </c>
      <c r="E2335">
        <v>8.1916864600300367E-3</v>
      </c>
      <c r="F2335">
        <v>4.1322844546064349E-3</v>
      </c>
      <c r="G2335" t="s">
        <v>5597</v>
      </c>
      <c r="H2335">
        <v>7</v>
      </c>
    </row>
    <row r="2336" spans="1:8" x14ac:dyDescent="0.3">
      <c r="A2336" t="s">
        <v>5598</v>
      </c>
      <c r="B2336" t="s">
        <v>2913</v>
      </c>
      <c r="C2336" t="s">
        <v>1548</v>
      </c>
      <c r="D2336">
        <v>3.0280401424563931E-3</v>
      </c>
      <c r="E2336">
        <v>8.1916864600300367E-3</v>
      </c>
      <c r="F2336">
        <v>4.1322844546064349E-3</v>
      </c>
      <c r="G2336" t="s">
        <v>5599</v>
      </c>
      <c r="H2336">
        <v>7</v>
      </c>
    </row>
    <row r="2337" spans="1:8" x14ac:dyDescent="0.3">
      <c r="A2337" t="s">
        <v>5600</v>
      </c>
      <c r="B2337" t="s">
        <v>1995</v>
      </c>
      <c r="C2337" t="s">
        <v>1958</v>
      </c>
      <c r="D2337">
        <v>3.0569988819881804E-3</v>
      </c>
      <c r="E2337">
        <v>8.2664815393728407E-3</v>
      </c>
      <c r="F2337">
        <v>4.1700147248209269E-3</v>
      </c>
      <c r="G2337" t="s">
        <v>5601</v>
      </c>
      <c r="H2337">
        <v>14</v>
      </c>
    </row>
    <row r="2338" spans="1:8" x14ac:dyDescent="0.3">
      <c r="A2338" t="s">
        <v>5602</v>
      </c>
      <c r="B2338" t="s">
        <v>1319</v>
      </c>
      <c r="C2338" t="s">
        <v>2984</v>
      </c>
      <c r="D2338">
        <v>3.0701615587464576E-3</v>
      </c>
      <c r="E2338">
        <v>8.2789584979548591E-3</v>
      </c>
      <c r="F2338">
        <v>4.1763087086349815E-3</v>
      </c>
      <c r="G2338" t="s">
        <v>5603</v>
      </c>
      <c r="H2338">
        <v>37</v>
      </c>
    </row>
    <row r="2339" spans="1:8" x14ac:dyDescent="0.3">
      <c r="A2339" t="s">
        <v>5604</v>
      </c>
      <c r="B2339" t="s">
        <v>3540</v>
      </c>
      <c r="C2339" t="s">
        <v>2098</v>
      </c>
      <c r="D2339">
        <v>3.077367383318457E-3</v>
      </c>
      <c r="E2339">
        <v>8.2789584979548591E-3</v>
      </c>
      <c r="F2339">
        <v>4.1763087086349815E-3</v>
      </c>
      <c r="G2339" t="s">
        <v>5605</v>
      </c>
      <c r="H2339">
        <v>5</v>
      </c>
    </row>
    <row r="2340" spans="1:8" x14ac:dyDescent="0.3">
      <c r="A2340" t="s">
        <v>5606</v>
      </c>
      <c r="B2340" t="s">
        <v>3540</v>
      </c>
      <c r="C2340" t="s">
        <v>2098</v>
      </c>
      <c r="D2340">
        <v>3.077367383318457E-3</v>
      </c>
      <c r="E2340">
        <v>8.2789584979548591E-3</v>
      </c>
      <c r="F2340">
        <v>4.1763087086349815E-3</v>
      </c>
      <c r="G2340" t="s">
        <v>5607</v>
      </c>
      <c r="H2340">
        <v>5</v>
      </c>
    </row>
    <row r="2341" spans="1:8" x14ac:dyDescent="0.3">
      <c r="A2341" t="s">
        <v>5608</v>
      </c>
      <c r="B2341" t="s">
        <v>3540</v>
      </c>
      <c r="C2341" t="s">
        <v>2098</v>
      </c>
      <c r="D2341">
        <v>3.077367383318457E-3</v>
      </c>
      <c r="E2341">
        <v>8.2789584979548591E-3</v>
      </c>
      <c r="F2341">
        <v>4.1763087086349815E-3</v>
      </c>
      <c r="G2341" t="s">
        <v>5609</v>
      </c>
      <c r="H2341">
        <v>5</v>
      </c>
    </row>
    <row r="2342" spans="1:8" x14ac:dyDescent="0.3">
      <c r="A2342" t="s">
        <v>5610</v>
      </c>
      <c r="B2342" t="s">
        <v>3540</v>
      </c>
      <c r="C2342" t="s">
        <v>2098</v>
      </c>
      <c r="D2342">
        <v>3.077367383318457E-3</v>
      </c>
      <c r="E2342">
        <v>8.2789584979548591E-3</v>
      </c>
      <c r="F2342">
        <v>4.1763087086349815E-3</v>
      </c>
      <c r="G2342" t="s">
        <v>5611</v>
      </c>
      <c r="H2342">
        <v>5</v>
      </c>
    </row>
    <row r="2343" spans="1:8" x14ac:dyDescent="0.3">
      <c r="A2343" t="s">
        <v>5612</v>
      </c>
      <c r="B2343" t="s">
        <v>3540</v>
      </c>
      <c r="C2343" t="s">
        <v>2098</v>
      </c>
      <c r="D2343">
        <v>3.077367383318457E-3</v>
      </c>
      <c r="E2343">
        <v>8.2789584979548591E-3</v>
      </c>
      <c r="F2343">
        <v>4.1763087086349815E-3</v>
      </c>
      <c r="G2343" t="s">
        <v>5613</v>
      </c>
      <c r="H2343">
        <v>5</v>
      </c>
    </row>
    <row r="2344" spans="1:8" x14ac:dyDescent="0.3">
      <c r="A2344" t="s">
        <v>5614</v>
      </c>
      <c r="B2344" t="s">
        <v>3540</v>
      </c>
      <c r="C2344" t="s">
        <v>2098</v>
      </c>
      <c r="D2344">
        <v>3.077367383318457E-3</v>
      </c>
      <c r="E2344">
        <v>8.2789584979548591E-3</v>
      </c>
      <c r="F2344">
        <v>4.1763087086349815E-3</v>
      </c>
      <c r="G2344" t="s">
        <v>5615</v>
      </c>
      <c r="H2344">
        <v>5</v>
      </c>
    </row>
    <row r="2345" spans="1:8" x14ac:dyDescent="0.3">
      <c r="A2345" t="s">
        <v>5616</v>
      </c>
      <c r="B2345" t="s">
        <v>3540</v>
      </c>
      <c r="C2345" t="s">
        <v>2098</v>
      </c>
      <c r="D2345">
        <v>3.077367383318457E-3</v>
      </c>
      <c r="E2345">
        <v>8.2789584979548591E-3</v>
      </c>
      <c r="F2345">
        <v>4.1763087086349815E-3</v>
      </c>
      <c r="G2345" t="s">
        <v>5617</v>
      </c>
      <c r="H2345">
        <v>5</v>
      </c>
    </row>
    <row r="2346" spans="1:8" x14ac:dyDescent="0.3">
      <c r="A2346" t="s">
        <v>5618</v>
      </c>
      <c r="B2346" t="s">
        <v>3540</v>
      </c>
      <c r="C2346" t="s">
        <v>2098</v>
      </c>
      <c r="D2346">
        <v>3.077367383318457E-3</v>
      </c>
      <c r="E2346">
        <v>8.2789584979548591E-3</v>
      </c>
      <c r="F2346">
        <v>4.1763087086349815E-3</v>
      </c>
      <c r="G2346" t="s">
        <v>5619</v>
      </c>
      <c r="H2346">
        <v>5</v>
      </c>
    </row>
    <row r="2347" spans="1:8" x14ac:dyDescent="0.3">
      <c r="A2347" t="s">
        <v>5620</v>
      </c>
      <c r="B2347" t="s">
        <v>3540</v>
      </c>
      <c r="C2347" t="s">
        <v>2098</v>
      </c>
      <c r="D2347">
        <v>3.077367383318457E-3</v>
      </c>
      <c r="E2347">
        <v>8.2789584979548591E-3</v>
      </c>
      <c r="F2347">
        <v>4.1763087086349815E-3</v>
      </c>
      <c r="G2347" t="s">
        <v>4623</v>
      </c>
      <c r="H2347">
        <v>5</v>
      </c>
    </row>
    <row r="2348" spans="1:8" x14ac:dyDescent="0.3">
      <c r="A2348" t="s">
        <v>5621</v>
      </c>
      <c r="B2348" t="s">
        <v>3540</v>
      </c>
      <c r="C2348" t="s">
        <v>2098</v>
      </c>
      <c r="D2348">
        <v>3.077367383318457E-3</v>
      </c>
      <c r="E2348">
        <v>8.2789584979548591E-3</v>
      </c>
      <c r="F2348">
        <v>4.1763087086349815E-3</v>
      </c>
      <c r="G2348" t="s">
        <v>5622</v>
      </c>
      <c r="H2348">
        <v>5</v>
      </c>
    </row>
    <row r="2349" spans="1:8" x14ac:dyDescent="0.3">
      <c r="A2349" t="s">
        <v>5623</v>
      </c>
      <c r="B2349" t="s">
        <v>3540</v>
      </c>
      <c r="C2349" t="s">
        <v>2098</v>
      </c>
      <c r="D2349">
        <v>3.077367383318457E-3</v>
      </c>
      <c r="E2349">
        <v>8.2789584979548591E-3</v>
      </c>
      <c r="F2349">
        <v>4.1763087086349815E-3</v>
      </c>
      <c r="G2349" t="s">
        <v>5624</v>
      </c>
      <c r="H2349">
        <v>5</v>
      </c>
    </row>
    <row r="2350" spans="1:8" x14ac:dyDescent="0.3">
      <c r="A2350" t="s">
        <v>5625</v>
      </c>
      <c r="B2350" t="s">
        <v>2339</v>
      </c>
      <c r="C2350" t="s">
        <v>800</v>
      </c>
      <c r="D2350">
        <v>3.0826451464890129E-3</v>
      </c>
      <c r="E2350">
        <v>8.2896205943538241E-3</v>
      </c>
      <c r="F2350">
        <v>4.1816871878306806E-3</v>
      </c>
      <c r="G2350" t="s">
        <v>5626</v>
      </c>
      <c r="H2350">
        <v>12</v>
      </c>
    </row>
    <row r="2351" spans="1:8" x14ac:dyDescent="0.3">
      <c r="A2351" t="s">
        <v>5627</v>
      </c>
      <c r="B2351" t="s">
        <v>2066</v>
      </c>
      <c r="C2351" t="s">
        <v>566</v>
      </c>
      <c r="D2351">
        <v>3.1066852097708358E-3</v>
      </c>
      <c r="E2351">
        <v>8.3433050795641596E-3</v>
      </c>
      <c r="F2351">
        <v>4.2087682491933976E-3</v>
      </c>
      <c r="G2351" t="s">
        <v>5628</v>
      </c>
      <c r="H2351">
        <v>16</v>
      </c>
    </row>
    <row r="2352" spans="1:8" x14ac:dyDescent="0.3">
      <c r="A2352" t="s">
        <v>5629</v>
      </c>
      <c r="B2352" t="s">
        <v>2066</v>
      </c>
      <c r="C2352" t="s">
        <v>566</v>
      </c>
      <c r="D2352">
        <v>3.1066852097708358E-3</v>
      </c>
      <c r="E2352">
        <v>8.3433050795641596E-3</v>
      </c>
      <c r="F2352">
        <v>4.2087682491933976E-3</v>
      </c>
      <c r="G2352" t="s">
        <v>5630</v>
      </c>
      <c r="H2352">
        <v>16</v>
      </c>
    </row>
    <row r="2353" spans="1:8" x14ac:dyDescent="0.3">
      <c r="A2353" t="s">
        <v>5631</v>
      </c>
      <c r="B2353" t="s">
        <v>2036</v>
      </c>
      <c r="C2353" t="s">
        <v>712</v>
      </c>
      <c r="D2353">
        <v>3.1082723977676136E-3</v>
      </c>
      <c r="E2353">
        <v>8.3433050795641596E-3</v>
      </c>
      <c r="F2353">
        <v>4.2087682491933976E-3</v>
      </c>
      <c r="G2353" t="s">
        <v>5632</v>
      </c>
      <c r="H2353">
        <v>15</v>
      </c>
    </row>
    <row r="2354" spans="1:8" x14ac:dyDescent="0.3">
      <c r="A2354" t="s">
        <v>5633</v>
      </c>
      <c r="B2354" t="s">
        <v>2730</v>
      </c>
      <c r="C2354" t="s">
        <v>1242</v>
      </c>
      <c r="D2354">
        <v>3.110547136386828E-3</v>
      </c>
      <c r="E2354">
        <v>8.3433050795641596E-3</v>
      </c>
      <c r="F2354">
        <v>4.2087682491933976E-3</v>
      </c>
      <c r="G2354" t="s">
        <v>5634</v>
      </c>
      <c r="H2354">
        <v>8</v>
      </c>
    </row>
    <row r="2355" spans="1:8" x14ac:dyDescent="0.3">
      <c r="A2355" t="s">
        <v>5635</v>
      </c>
      <c r="B2355" t="s">
        <v>2730</v>
      </c>
      <c r="C2355" t="s">
        <v>1242</v>
      </c>
      <c r="D2355">
        <v>3.110547136386828E-3</v>
      </c>
      <c r="E2355">
        <v>8.3433050795641596E-3</v>
      </c>
      <c r="F2355">
        <v>4.2087682491933976E-3</v>
      </c>
      <c r="G2355" t="s">
        <v>5636</v>
      </c>
      <c r="H2355">
        <v>8</v>
      </c>
    </row>
    <row r="2356" spans="1:8" x14ac:dyDescent="0.3">
      <c r="A2356" t="s">
        <v>5637</v>
      </c>
      <c r="B2356" t="s">
        <v>2730</v>
      </c>
      <c r="C2356" t="s">
        <v>1242</v>
      </c>
      <c r="D2356">
        <v>3.110547136386828E-3</v>
      </c>
      <c r="E2356">
        <v>8.3433050795641596E-3</v>
      </c>
      <c r="F2356">
        <v>4.2087682491933976E-3</v>
      </c>
      <c r="G2356" t="s">
        <v>5638</v>
      </c>
      <c r="H2356">
        <v>8</v>
      </c>
    </row>
    <row r="2357" spans="1:8" x14ac:dyDescent="0.3">
      <c r="A2357" t="s">
        <v>5639</v>
      </c>
      <c r="B2357" t="s">
        <v>1854</v>
      </c>
      <c r="C2357" t="s">
        <v>869</v>
      </c>
      <c r="D2357">
        <v>3.1346153394045113E-3</v>
      </c>
      <c r="E2357">
        <v>8.4007158224754987E-3</v>
      </c>
      <c r="F2357">
        <v>4.2377290158947967E-3</v>
      </c>
      <c r="G2357" t="s">
        <v>5640</v>
      </c>
      <c r="H2357">
        <v>19</v>
      </c>
    </row>
    <row r="2358" spans="1:8" x14ac:dyDescent="0.3">
      <c r="A2358" t="s">
        <v>5641</v>
      </c>
      <c r="B2358" t="s">
        <v>1854</v>
      </c>
      <c r="C2358" t="s">
        <v>869</v>
      </c>
      <c r="D2358">
        <v>3.1346153394045113E-3</v>
      </c>
      <c r="E2358">
        <v>8.4007158224754987E-3</v>
      </c>
      <c r="F2358">
        <v>4.2377290158947967E-3</v>
      </c>
      <c r="G2358" t="s">
        <v>5642</v>
      </c>
      <c r="H2358">
        <v>19</v>
      </c>
    </row>
    <row r="2359" spans="1:8" x14ac:dyDescent="0.3">
      <c r="A2359" t="s">
        <v>5643</v>
      </c>
      <c r="B2359" t="s">
        <v>2613</v>
      </c>
      <c r="C2359" t="s">
        <v>2652</v>
      </c>
      <c r="D2359">
        <v>3.143141551563079E-3</v>
      </c>
      <c r="E2359">
        <v>8.4199875208822335E-3</v>
      </c>
      <c r="F2359">
        <v>4.2474505964421707E-3</v>
      </c>
      <c r="G2359" t="s">
        <v>5644</v>
      </c>
      <c r="H2359">
        <v>10</v>
      </c>
    </row>
    <row r="2360" spans="1:8" x14ac:dyDescent="0.3">
      <c r="A2360" t="s">
        <v>5645</v>
      </c>
      <c r="B2360" t="s">
        <v>2269</v>
      </c>
      <c r="C2360" t="s">
        <v>1309</v>
      </c>
      <c r="D2360">
        <v>3.1626915487846514E-3</v>
      </c>
      <c r="E2360">
        <v>8.4687613191660339E-3</v>
      </c>
      <c r="F2360">
        <v>4.2720544688466715E-3</v>
      </c>
      <c r="G2360" t="s">
        <v>5646</v>
      </c>
      <c r="H2360">
        <v>11</v>
      </c>
    </row>
    <row r="2361" spans="1:8" x14ac:dyDescent="0.3">
      <c r="A2361" t="s">
        <v>5647</v>
      </c>
      <c r="B2361" t="s">
        <v>2139</v>
      </c>
      <c r="C2361" t="s">
        <v>1453</v>
      </c>
      <c r="D2361">
        <v>3.2762624292788436E-3</v>
      </c>
      <c r="E2361">
        <v>8.7617094482749739E-3</v>
      </c>
      <c r="F2361">
        <v>4.4198317312980073E-3</v>
      </c>
      <c r="G2361" t="s">
        <v>5648</v>
      </c>
      <c r="H2361">
        <v>13</v>
      </c>
    </row>
    <row r="2362" spans="1:8" x14ac:dyDescent="0.3">
      <c r="A2362" t="s">
        <v>5649</v>
      </c>
      <c r="B2362" t="s">
        <v>2139</v>
      </c>
      <c r="C2362" t="s">
        <v>1453</v>
      </c>
      <c r="D2362">
        <v>3.2762624292788436E-3</v>
      </c>
      <c r="E2362">
        <v>8.7617094482749739E-3</v>
      </c>
      <c r="F2362">
        <v>4.4198317312980073E-3</v>
      </c>
      <c r="G2362" t="s">
        <v>5650</v>
      </c>
      <c r="H2362">
        <v>13</v>
      </c>
    </row>
    <row r="2363" spans="1:8" x14ac:dyDescent="0.3">
      <c r="A2363" t="s">
        <v>5651</v>
      </c>
      <c r="B2363" t="s">
        <v>2139</v>
      </c>
      <c r="C2363" t="s">
        <v>1453</v>
      </c>
      <c r="D2363">
        <v>3.2762624292788436E-3</v>
      </c>
      <c r="E2363">
        <v>8.7617094482749739E-3</v>
      </c>
      <c r="F2363">
        <v>4.4198317312980073E-3</v>
      </c>
      <c r="G2363" t="s">
        <v>5652</v>
      </c>
      <c r="H2363">
        <v>13</v>
      </c>
    </row>
    <row r="2364" spans="1:8" x14ac:dyDescent="0.3">
      <c r="A2364" t="s">
        <v>5653</v>
      </c>
      <c r="B2364" t="s">
        <v>3189</v>
      </c>
      <c r="C2364" t="s">
        <v>2010</v>
      </c>
      <c r="D2364">
        <v>3.2848967384187799E-3</v>
      </c>
      <c r="E2364">
        <v>8.7625037362389288E-3</v>
      </c>
      <c r="F2364">
        <v>4.4202324087191875E-3</v>
      </c>
      <c r="G2364" t="s">
        <v>5654</v>
      </c>
      <c r="H2364">
        <v>6</v>
      </c>
    </row>
    <row r="2365" spans="1:8" x14ac:dyDescent="0.3">
      <c r="A2365" t="s">
        <v>5655</v>
      </c>
      <c r="B2365" t="s">
        <v>3189</v>
      </c>
      <c r="C2365" t="s">
        <v>2010</v>
      </c>
      <c r="D2365">
        <v>3.2848967384187799E-3</v>
      </c>
      <c r="E2365">
        <v>8.7625037362389288E-3</v>
      </c>
      <c r="F2365">
        <v>4.4202324087191875E-3</v>
      </c>
      <c r="G2365" t="s">
        <v>5165</v>
      </c>
      <c r="H2365">
        <v>6</v>
      </c>
    </row>
    <row r="2366" spans="1:8" x14ac:dyDescent="0.3">
      <c r="A2366" t="s">
        <v>5656</v>
      </c>
      <c r="B2366" t="s">
        <v>3189</v>
      </c>
      <c r="C2366" t="s">
        <v>2010</v>
      </c>
      <c r="D2366">
        <v>3.2848967384187799E-3</v>
      </c>
      <c r="E2366">
        <v>8.7625037362389288E-3</v>
      </c>
      <c r="F2366">
        <v>4.4202324087191875E-3</v>
      </c>
      <c r="G2366" t="s">
        <v>5657</v>
      </c>
      <c r="H2366">
        <v>6</v>
      </c>
    </row>
    <row r="2367" spans="1:8" x14ac:dyDescent="0.3">
      <c r="A2367" t="s">
        <v>5658</v>
      </c>
      <c r="B2367" t="s">
        <v>3189</v>
      </c>
      <c r="C2367" t="s">
        <v>2010</v>
      </c>
      <c r="D2367">
        <v>3.2848967384187799E-3</v>
      </c>
      <c r="E2367">
        <v>8.7625037362389288E-3</v>
      </c>
      <c r="F2367">
        <v>4.4202324087191875E-3</v>
      </c>
      <c r="G2367" t="s">
        <v>5659</v>
      </c>
      <c r="H2367">
        <v>6</v>
      </c>
    </row>
    <row r="2368" spans="1:8" x14ac:dyDescent="0.3">
      <c r="A2368" t="s">
        <v>5660</v>
      </c>
      <c r="B2368" t="s">
        <v>3189</v>
      </c>
      <c r="C2368" t="s">
        <v>2010</v>
      </c>
      <c r="D2368">
        <v>3.2848967384187799E-3</v>
      </c>
      <c r="E2368">
        <v>8.7625037362389288E-3</v>
      </c>
      <c r="F2368">
        <v>4.4202324087191875E-3</v>
      </c>
      <c r="G2368" t="s">
        <v>5661</v>
      </c>
      <c r="H2368">
        <v>6</v>
      </c>
    </row>
    <row r="2369" spans="1:8" x14ac:dyDescent="0.3">
      <c r="A2369" t="s">
        <v>5662</v>
      </c>
      <c r="B2369" t="s">
        <v>3189</v>
      </c>
      <c r="C2369" t="s">
        <v>2010</v>
      </c>
      <c r="D2369">
        <v>3.2848967384187799E-3</v>
      </c>
      <c r="E2369">
        <v>8.7625037362389288E-3</v>
      </c>
      <c r="F2369">
        <v>4.4202324087191875E-3</v>
      </c>
      <c r="G2369" t="s">
        <v>5171</v>
      </c>
      <c r="H2369">
        <v>6</v>
      </c>
    </row>
    <row r="2370" spans="1:8" x14ac:dyDescent="0.3">
      <c r="A2370" t="s">
        <v>5663</v>
      </c>
      <c r="B2370" t="s">
        <v>620</v>
      </c>
      <c r="C2370" t="s">
        <v>5664</v>
      </c>
      <c r="D2370">
        <v>3.3745055230311035E-3</v>
      </c>
      <c r="E2370">
        <v>8.9977301599298686E-3</v>
      </c>
      <c r="F2370">
        <v>4.5388920398798244E-3</v>
      </c>
      <c r="G2370" t="s">
        <v>5665</v>
      </c>
      <c r="H2370">
        <v>67</v>
      </c>
    </row>
    <row r="2371" spans="1:8" x14ac:dyDescent="0.3">
      <c r="A2371" t="s">
        <v>5666</v>
      </c>
      <c r="B2371" t="s">
        <v>1995</v>
      </c>
      <c r="C2371" t="s">
        <v>2470</v>
      </c>
      <c r="D2371">
        <v>3.3824443599393831E-3</v>
      </c>
      <c r="E2371">
        <v>9.015086278012575E-3</v>
      </c>
      <c r="F2371">
        <v>4.5476473086874655E-3</v>
      </c>
      <c r="G2371" t="s">
        <v>5667</v>
      </c>
      <c r="H2371">
        <v>14</v>
      </c>
    </row>
    <row r="2372" spans="1:8" x14ac:dyDescent="0.3">
      <c r="A2372" t="s">
        <v>5668</v>
      </c>
      <c r="B2372" t="s">
        <v>2036</v>
      </c>
      <c r="C2372" t="s">
        <v>1306</v>
      </c>
      <c r="D2372">
        <v>3.4185306101707511E-3</v>
      </c>
      <c r="E2372">
        <v>9.1035701130645075E-3</v>
      </c>
      <c r="F2372">
        <v>4.5922828520341442E-3</v>
      </c>
      <c r="G2372" t="s">
        <v>5669</v>
      </c>
      <c r="H2372">
        <v>15</v>
      </c>
    </row>
    <row r="2373" spans="1:8" x14ac:dyDescent="0.3">
      <c r="A2373" t="s">
        <v>5670</v>
      </c>
      <c r="B2373" t="s">
        <v>2036</v>
      </c>
      <c r="C2373" t="s">
        <v>1306</v>
      </c>
      <c r="D2373">
        <v>3.4185306101707511E-3</v>
      </c>
      <c r="E2373">
        <v>9.1035701130645075E-3</v>
      </c>
      <c r="F2373">
        <v>4.5922828520341442E-3</v>
      </c>
      <c r="G2373" t="s">
        <v>5671</v>
      </c>
      <c r="H2373">
        <v>15</v>
      </c>
    </row>
    <row r="2374" spans="1:8" x14ac:dyDescent="0.3">
      <c r="A2374" t="s">
        <v>5672</v>
      </c>
      <c r="B2374" t="s">
        <v>1218</v>
      </c>
      <c r="C2374" t="s">
        <v>5673</v>
      </c>
      <c r="D2374">
        <v>3.4419043710855386E-3</v>
      </c>
      <c r="E2374">
        <v>9.1619455314754759E-3</v>
      </c>
      <c r="F2374">
        <v>4.6217302479040672E-3</v>
      </c>
      <c r="G2374" t="s">
        <v>5674</v>
      </c>
      <c r="H2374">
        <v>28</v>
      </c>
    </row>
    <row r="2375" spans="1:8" x14ac:dyDescent="0.3">
      <c r="A2375" t="s">
        <v>5675</v>
      </c>
      <c r="B2375" t="s">
        <v>2339</v>
      </c>
      <c r="C2375" t="s">
        <v>658</v>
      </c>
      <c r="D2375">
        <v>3.460392046976422E-3</v>
      </c>
      <c r="E2375">
        <v>9.2023180423440321E-3</v>
      </c>
      <c r="F2375">
        <v>4.6420961029535225E-3</v>
      </c>
      <c r="G2375" t="s">
        <v>5676</v>
      </c>
      <c r="H2375">
        <v>12</v>
      </c>
    </row>
    <row r="2376" spans="1:8" x14ac:dyDescent="0.3">
      <c r="A2376" t="s">
        <v>5677</v>
      </c>
      <c r="B2376" t="s">
        <v>2339</v>
      </c>
      <c r="C2376" t="s">
        <v>658</v>
      </c>
      <c r="D2376">
        <v>3.460392046976422E-3</v>
      </c>
      <c r="E2376">
        <v>9.2023180423440321E-3</v>
      </c>
      <c r="F2376">
        <v>4.6420961029535225E-3</v>
      </c>
      <c r="G2376" t="s">
        <v>5678</v>
      </c>
      <c r="H2376">
        <v>12</v>
      </c>
    </row>
    <row r="2377" spans="1:8" x14ac:dyDescent="0.3">
      <c r="A2377" t="s">
        <v>5679</v>
      </c>
      <c r="B2377" t="s">
        <v>2532</v>
      </c>
      <c r="C2377" t="s">
        <v>1188</v>
      </c>
      <c r="D2377">
        <v>3.4672863413589311E-3</v>
      </c>
      <c r="E2377">
        <v>9.2023180423440321E-3</v>
      </c>
      <c r="F2377">
        <v>4.6420961029535225E-3</v>
      </c>
      <c r="G2377" t="s">
        <v>5680</v>
      </c>
      <c r="H2377">
        <v>9</v>
      </c>
    </row>
    <row r="2378" spans="1:8" x14ac:dyDescent="0.3">
      <c r="A2378" t="s">
        <v>5681</v>
      </c>
      <c r="B2378" t="s">
        <v>2532</v>
      </c>
      <c r="C2378" t="s">
        <v>1188</v>
      </c>
      <c r="D2378">
        <v>3.4672863413589311E-3</v>
      </c>
      <c r="E2378">
        <v>9.2023180423440321E-3</v>
      </c>
      <c r="F2378">
        <v>4.6420961029535225E-3</v>
      </c>
      <c r="G2378" t="s">
        <v>5682</v>
      </c>
      <c r="H2378">
        <v>9</v>
      </c>
    </row>
    <row r="2379" spans="1:8" x14ac:dyDescent="0.3">
      <c r="A2379" t="s">
        <v>5683</v>
      </c>
      <c r="B2379" t="s">
        <v>2532</v>
      </c>
      <c r="C2379" t="s">
        <v>1188</v>
      </c>
      <c r="D2379">
        <v>3.4672863413589311E-3</v>
      </c>
      <c r="E2379">
        <v>9.2023180423440321E-3</v>
      </c>
      <c r="F2379">
        <v>4.6420961029535225E-3</v>
      </c>
      <c r="G2379" t="s">
        <v>5684</v>
      </c>
      <c r="H2379">
        <v>9</v>
      </c>
    </row>
    <row r="2380" spans="1:8" x14ac:dyDescent="0.3">
      <c r="A2380" t="s">
        <v>5685</v>
      </c>
      <c r="B2380" t="s">
        <v>2532</v>
      </c>
      <c r="C2380" t="s">
        <v>1188</v>
      </c>
      <c r="D2380">
        <v>3.4672863413589311E-3</v>
      </c>
      <c r="E2380">
        <v>9.2023180423440321E-3</v>
      </c>
      <c r="F2380">
        <v>4.6420961029535225E-3</v>
      </c>
      <c r="G2380" t="s">
        <v>5686</v>
      </c>
      <c r="H2380">
        <v>9</v>
      </c>
    </row>
    <row r="2381" spans="1:8" x14ac:dyDescent="0.3">
      <c r="A2381" t="s">
        <v>5687</v>
      </c>
      <c r="B2381" t="s">
        <v>2532</v>
      </c>
      <c r="C2381" t="s">
        <v>1188</v>
      </c>
      <c r="D2381">
        <v>3.4672863413589311E-3</v>
      </c>
      <c r="E2381">
        <v>9.2023180423440321E-3</v>
      </c>
      <c r="F2381">
        <v>4.6420961029535225E-3</v>
      </c>
      <c r="G2381" t="s">
        <v>5688</v>
      </c>
      <c r="H2381">
        <v>9</v>
      </c>
    </row>
    <row r="2382" spans="1:8" x14ac:dyDescent="0.3">
      <c r="A2382" t="s">
        <v>5689</v>
      </c>
      <c r="B2382" t="s">
        <v>2269</v>
      </c>
      <c r="C2382" t="s">
        <v>856</v>
      </c>
      <c r="D2382">
        <v>3.5819130965778923E-3</v>
      </c>
      <c r="E2382">
        <v>9.4945540088357244E-3</v>
      </c>
      <c r="F2382">
        <v>4.7895141159967217E-3</v>
      </c>
      <c r="G2382" t="s">
        <v>5690</v>
      </c>
      <c r="H2382">
        <v>11</v>
      </c>
    </row>
    <row r="2383" spans="1:8" x14ac:dyDescent="0.3">
      <c r="A2383" t="s">
        <v>5691</v>
      </c>
      <c r="B2383" t="s">
        <v>2269</v>
      </c>
      <c r="C2383" t="s">
        <v>856</v>
      </c>
      <c r="D2383">
        <v>3.5819130965778923E-3</v>
      </c>
      <c r="E2383">
        <v>9.4945540088357244E-3</v>
      </c>
      <c r="F2383">
        <v>4.7895141159967217E-3</v>
      </c>
      <c r="G2383" t="s">
        <v>5692</v>
      </c>
      <c r="H2383">
        <v>11</v>
      </c>
    </row>
    <row r="2384" spans="1:8" x14ac:dyDescent="0.3">
      <c r="A2384" t="s">
        <v>5693</v>
      </c>
      <c r="B2384" t="s">
        <v>2269</v>
      </c>
      <c r="C2384" t="s">
        <v>856</v>
      </c>
      <c r="D2384">
        <v>3.5819130965778923E-3</v>
      </c>
      <c r="E2384">
        <v>9.4945540088357244E-3</v>
      </c>
      <c r="F2384">
        <v>4.7895141159967217E-3</v>
      </c>
      <c r="G2384" t="s">
        <v>5694</v>
      </c>
      <c r="H2384">
        <v>11</v>
      </c>
    </row>
    <row r="2385" spans="1:8" x14ac:dyDescent="0.3">
      <c r="A2385" t="s">
        <v>5695</v>
      </c>
      <c r="B2385" t="s">
        <v>2613</v>
      </c>
      <c r="C2385" t="s">
        <v>1164</v>
      </c>
      <c r="D2385">
        <v>3.6019201389975121E-3</v>
      </c>
      <c r="E2385">
        <v>9.5395667352029864E-3</v>
      </c>
      <c r="F2385">
        <v>4.8122207210815806E-3</v>
      </c>
      <c r="G2385" t="s">
        <v>5696</v>
      </c>
      <c r="H2385">
        <v>10</v>
      </c>
    </row>
    <row r="2386" spans="1:8" x14ac:dyDescent="0.3">
      <c r="A2386" t="s">
        <v>5697</v>
      </c>
      <c r="B2386" t="s">
        <v>2613</v>
      </c>
      <c r="C2386" t="s">
        <v>1164</v>
      </c>
      <c r="D2386">
        <v>3.6019201389975121E-3</v>
      </c>
      <c r="E2386">
        <v>9.5395667352029864E-3</v>
      </c>
      <c r="F2386">
        <v>4.8122207210815806E-3</v>
      </c>
      <c r="G2386" t="s">
        <v>5698</v>
      </c>
      <c r="H2386">
        <v>10</v>
      </c>
    </row>
    <row r="2387" spans="1:8" x14ac:dyDescent="0.3">
      <c r="A2387" t="s">
        <v>5699</v>
      </c>
      <c r="B2387" t="s">
        <v>2730</v>
      </c>
      <c r="C2387" t="s">
        <v>1440</v>
      </c>
      <c r="D2387">
        <v>3.6881592877359721E-3</v>
      </c>
      <c r="E2387">
        <v>9.7340911955008762E-3</v>
      </c>
      <c r="F2387">
        <v>4.9103483053405525E-3</v>
      </c>
      <c r="G2387" t="s">
        <v>5700</v>
      </c>
      <c r="H2387">
        <v>8</v>
      </c>
    </row>
    <row r="2388" spans="1:8" x14ac:dyDescent="0.3">
      <c r="A2388" t="s">
        <v>5701</v>
      </c>
      <c r="B2388" t="s">
        <v>2730</v>
      </c>
      <c r="C2388" t="s">
        <v>1440</v>
      </c>
      <c r="D2388">
        <v>3.6881592877359721E-3</v>
      </c>
      <c r="E2388">
        <v>9.7340911955008762E-3</v>
      </c>
      <c r="F2388">
        <v>4.9103483053405525E-3</v>
      </c>
      <c r="G2388" t="s">
        <v>5702</v>
      </c>
      <c r="H2388">
        <v>8</v>
      </c>
    </row>
    <row r="2389" spans="1:8" x14ac:dyDescent="0.3">
      <c r="A2389" t="s">
        <v>5703</v>
      </c>
      <c r="B2389" t="s">
        <v>2730</v>
      </c>
      <c r="C2389" t="s">
        <v>1440</v>
      </c>
      <c r="D2389">
        <v>3.6881592877359721E-3</v>
      </c>
      <c r="E2389">
        <v>9.7340911955008762E-3</v>
      </c>
      <c r="F2389">
        <v>4.9103483053405525E-3</v>
      </c>
      <c r="G2389" t="s">
        <v>5704</v>
      </c>
      <c r="H2389">
        <v>8</v>
      </c>
    </row>
    <row r="2390" spans="1:8" x14ac:dyDescent="0.3">
      <c r="A2390" t="s">
        <v>5705</v>
      </c>
      <c r="B2390" t="s">
        <v>2730</v>
      </c>
      <c r="C2390" t="s">
        <v>1440</v>
      </c>
      <c r="D2390">
        <v>3.6881592877359721E-3</v>
      </c>
      <c r="E2390">
        <v>9.7340911955008762E-3</v>
      </c>
      <c r="F2390">
        <v>4.9103483053405525E-3</v>
      </c>
      <c r="G2390" t="s">
        <v>5706</v>
      </c>
      <c r="H2390">
        <v>8</v>
      </c>
    </row>
    <row r="2391" spans="1:8" x14ac:dyDescent="0.3">
      <c r="A2391" t="s">
        <v>5707</v>
      </c>
      <c r="B2391" t="s">
        <v>2913</v>
      </c>
      <c r="C2391" t="s">
        <v>1922</v>
      </c>
      <c r="D2391">
        <v>3.6892606973116231E-3</v>
      </c>
      <c r="E2391">
        <v>9.7340911955008762E-3</v>
      </c>
      <c r="F2391">
        <v>4.9103483053405525E-3</v>
      </c>
      <c r="G2391" t="s">
        <v>5708</v>
      </c>
      <c r="H2391">
        <v>7</v>
      </c>
    </row>
    <row r="2392" spans="1:8" x14ac:dyDescent="0.3">
      <c r="A2392" t="s">
        <v>5709</v>
      </c>
      <c r="B2392" t="s">
        <v>2913</v>
      </c>
      <c r="C2392" t="s">
        <v>1922</v>
      </c>
      <c r="D2392">
        <v>3.6892606973116231E-3</v>
      </c>
      <c r="E2392">
        <v>9.7340911955008762E-3</v>
      </c>
      <c r="F2392">
        <v>4.9103483053405525E-3</v>
      </c>
      <c r="G2392" t="s">
        <v>5710</v>
      </c>
      <c r="H2392">
        <v>7</v>
      </c>
    </row>
    <row r="2393" spans="1:8" x14ac:dyDescent="0.3">
      <c r="A2393" t="s">
        <v>5711</v>
      </c>
      <c r="B2393" t="s">
        <v>2913</v>
      </c>
      <c r="C2393" t="s">
        <v>1922</v>
      </c>
      <c r="D2393">
        <v>3.6892606973116231E-3</v>
      </c>
      <c r="E2393">
        <v>9.7340911955008762E-3</v>
      </c>
      <c r="F2393">
        <v>4.9103483053405525E-3</v>
      </c>
      <c r="G2393" t="s">
        <v>5712</v>
      </c>
      <c r="H2393">
        <v>7</v>
      </c>
    </row>
    <row r="2394" spans="1:8" x14ac:dyDescent="0.3">
      <c r="A2394" t="s">
        <v>5713</v>
      </c>
      <c r="B2394" t="s">
        <v>2913</v>
      </c>
      <c r="C2394" t="s">
        <v>1922</v>
      </c>
      <c r="D2394">
        <v>3.6892606973116231E-3</v>
      </c>
      <c r="E2394">
        <v>9.7340911955008762E-3</v>
      </c>
      <c r="F2394">
        <v>4.9103483053405525E-3</v>
      </c>
      <c r="G2394" t="s">
        <v>5714</v>
      </c>
      <c r="H2394">
        <v>7</v>
      </c>
    </row>
    <row r="2395" spans="1:8" x14ac:dyDescent="0.3">
      <c r="A2395" t="s">
        <v>5715</v>
      </c>
      <c r="B2395" t="s">
        <v>2913</v>
      </c>
      <c r="C2395" t="s">
        <v>1922</v>
      </c>
      <c r="D2395">
        <v>3.6892606973116231E-3</v>
      </c>
      <c r="E2395">
        <v>9.7340911955008762E-3</v>
      </c>
      <c r="F2395">
        <v>4.9103483053405525E-3</v>
      </c>
      <c r="G2395" t="s">
        <v>5716</v>
      </c>
      <c r="H2395">
        <v>7</v>
      </c>
    </row>
    <row r="2396" spans="1:8" x14ac:dyDescent="0.3">
      <c r="A2396" t="s">
        <v>5717</v>
      </c>
      <c r="B2396" t="s">
        <v>1944</v>
      </c>
      <c r="C2396" t="s">
        <v>2896</v>
      </c>
      <c r="D2396">
        <v>3.8180150654444399E-3</v>
      </c>
      <c r="E2396">
        <v>1.0069595567834646E-2</v>
      </c>
      <c r="F2396">
        <v>5.0795930034881233E-3</v>
      </c>
      <c r="G2396" t="s">
        <v>5718</v>
      </c>
      <c r="H2396">
        <v>18</v>
      </c>
    </row>
    <row r="2397" spans="1:8" x14ac:dyDescent="0.3">
      <c r="A2397" t="s">
        <v>5719</v>
      </c>
      <c r="B2397" t="s">
        <v>2339</v>
      </c>
      <c r="C2397" t="s">
        <v>1095</v>
      </c>
      <c r="D2397">
        <v>3.8745879391414544E-3</v>
      </c>
      <c r="E2397">
        <v>1.0214528237552681E-2</v>
      </c>
      <c r="F2397">
        <v>5.1527040803051724E-3</v>
      </c>
      <c r="G2397" t="s">
        <v>5720</v>
      </c>
      <c r="H2397">
        <v>12</v>
      </c>
    </row>
    <row r="2398" spans="1:8" x14ac:dyDescent="0.3">
      <c r="A2398" t="s">
        <v>5721</v>
      </c>
      <c r="B2398" t="s">
        <v>1814</v>
      </c>
      <c r="C2398" t="s">
        <v>3448</v>
      </c>
      <c r="D2398">
        <v>3.951707757920267E-3</v>
      </c>
      <c r="E2398">
        <v>1.0413484797929463E-2</v>
      </c>
      <c r="F2398">
        <v>5.2530674310753067E-3</v>
      </c>
      <c r="G2398" t="s">
        <v>5722</v>
      </c>
      <c r="H2398">
        <v>17</v>
      </c>
    </row>
    <row r="2399" spans="1:8" x14ac:dyDescent="0.3">
      <c r="A2399" t="s">
        <v>5723</v>
      </c>
      <c r="B2399" t="s">
        <v>1854</v>
      </c>
      <c r="C2399" t="s">
        <v>1520</v>
      </c>
      <c r="D2399">
        <v>3.9540697316106845E-3</v>
      </c>
      <c r="E2399">
        <v>1.0415356611335413E-2</v>
      </c>
      <c r="F2399">
        <v>5.2540116646561533E-3</v>
      </c>
      <c r="G2399" t="s">
        <v>5724</v>
      </c>
      <c r="H2399">
        <v>19</v>
      </c>
    </row>
    <row r="2400" spans="1:8" x14ac:dyDescent="0.3">
      <c r="A2400" t="s">
        <v>5725</v>
      </c>
      <c r="B2400" t="s">
        <v>2532</v>
      </c>
      <c r="C2400" t="s">
        <v>2349</v>
      </c>
      <c r="D2400">
        <v>4.0194135608755737E-3</v>
      </c>
      <c r="E2400">
        <v>1.0578640198197566E-2</v>
      </c>
      <c r="F2400">
        <v>5.3363798352367917E-3</v>
      </c>
      <c r="G2400" t="s">
        <v>5726</v>
      </c>
      <c r="H2400">
        <v>9</v>
      </c>
    </row>
    <row r="2401" spans="1:8" x14ac:dyDescent="0.3">
      <c r="A2401" t="s">
        <v>5727</v>
      </c>
      <c r="B2401" t="s">
        <v>2532</v>
      </c>
      <c r="C2401" t="s">
        <v>2349</v>
      </c>
      <c r="D2401">
        <v>4.0194135608755737E-3</v>
      </c>
      <c r="E2401">
        <v>1.0578640198197566E-2</v>
      </c>
      <c r="F2401">
        <v>5.3363798352367917E-3</v>
      </c>
      <c r="G2401" t="s">
        <v>5728</v>
      </c>
      <c r="H2401">
        <v>9</v>
      </c>
    </row>
    <row r="2402" spans="1:8" x14ac:dyDescent="0.3">
      <c r="A2402" t="s">
        <v>5729</v>
      </c>
      <c r="B2402" t="s">
        <v>2269</v>
      </c>
      <c r="C2402" t="s">
        <v>1150</v>
      </c>
      <c r="D2402">
        <v>4.0444044770927756E-3</v>
      </c>
      <c r="E2402">
        <v>1.063997272947311E-2</v>
      </c>
      <c r="F2402">
        <v>5.3673189424387367E-3</v>
      </c>
      <c r="G2402" t="s">
        <v>5730</v>
      </c>
      <c r="H2402">
        <v>11</v>
      </c>
    </row>
    <row r="2403" spans="1:8" x14ac:dyDescent="0.3">
      <c r="A2403" t="s">
        <v>5731</v>
      </c>
      <c r="B2403" t="s">
        <v>2613</v>
      </c>
      <c r="C2403" t="s">
        <v>1325</v>
      </c>
      <c r="D2403">
        <v>4.1121881711155958E-3</v>
      </c>
      <c r="E2403">
        <v>1.0800313061638039E-2</v>
      </c>
      <c r="F2403">
        <v>5.448202392419943E-3</v>
      </c>
      <c r="G2403" t="s">
        <v>5732</v>
      </c>
      <c r="H2403">
        <v>10</v>
      </c>
    </row>
    <row r="2404" spans="1:8" x14ac:dyDescent="0.3">
      <c r="A2404" t="s">
        <v>5733</v>
      </c>
      <c r="B2404" t="s">
        <v>1995</v>
      </c>
      <c r="C2404" t="s">
        <v>1126</v>
      </c>
      <c r="D2404">
        <v>4.1182319929293464E-3</v>
      </c>
      <c r="E2404">
        <v>1.0800313061638039E-2</v>
      </c>
      <c r="F2404">
        <v>5.448202392419943E-3</v>
      </c>
      <c r="G2404" t="s">
        <v>5734</v>
      </c>
      <c r="H2404">
        <v>14</v>
      </c>
    </row>
    <row r="2405" spans="1:8" x14ac:dyDescent="0.3">
      <c r="A2405" t="s">
        <v>5735</v>
      </c>
      <c r="B2405" t="s">
        <v>3540</v>
      </c>
      <c r="C2405" t="s">
        <v>2198</v>
      </c>
      <c r="D2405">
        <v>4.1224791530863874E-3</v>
      </c>
      <c r="E2405">
        <v>1.0800313061638039E-2</v>
      </c>
      <c r="F2405">
        <v>5.448202392419943E-3</v>
      </c>
      <c r="G2405" t="s">
        <v>5736</v>
      </c>
      <c r="H2405">
        <v>5</v>
      </c>
    </row>
    <row r="2406" spans="1:8" x14ac:dyDescent="0.3">
      <c r="A2406" t="s">
        <v>5737</v>
      </c>
      <c r="B2406" t="s">
        <v>3540</v>
      </c>
      <c r="C2406" t="s">
        <v>2198</v>
      </c>
      <c r="D2406">
        <v>4.1224791530863874E-3</v>
      </c>
      <c r="E2406">
        <v>1.0800313061638039E-2</v>
      </c>
      <c r="F2406">
        <v>5.448202392419943E-3</v>
      </c>
      <c r="G2406" t="s">
        <v>5738</v>
      </c>
      <c r="H2406">
        <v>5</v>
      </c>
    </row>
    <row r="2407" spans="1:8" x14ac:dyDescent="0.3">
      <c r="A2407" t="s">
        <v>5739</v>
      </c>
      <c r="B2407" t="s">
        <v>3540</v>
      </c>
      <c r="C2407" t="s">
        <v>2198</v>
      </c>
      <c r="D2407">
        <v>4.1224791530863874E-3</v>
      </c>
      <c r="E2407">
        <v>1.0800313061638039E-2</v>
      </c>
      <c r="F2407">
        <v>5.448202392419943E-3</v>
      </c>
      <c r="G2407" t="s">
        <v>5740</v>
      </c>
      <c r="H2407">
        <v>5</v>
      </c>
    </row>
    <row r="2408" spans="1:8" x14ac:dyDescent="0.3">
      <c r="A2408" t="s">
        <v>5741</v>
      </c>
      <c r="B2408" t="s">
        <v>3540</v>
      </c>
      <c r="C2408" t="s">
        <v>2198</v>
      </c>
      <c r="D2408">
        <v>4.1224791530863874E-3</v>
      </c>
      <c r="E2408">
        <v>1.0800313061638039E-2</v>
      </c>
      <c r="F2408">
        <v>5.448202392419943E-3</v>
      </c>
      <c r="G2408" t="s">
        <v>5742</v>
      </c>
      <c r="H2408">
        <v>5</v>
      </c>
    </row>
    <row r="2409" spans="1:8" x14ac:dyDescent="0.3">
      <c r="A2409" t="s">
        <v>5743</v>
      </c>
      <c r="B2409" t="s">
        <v>3540</v>
      </c>
      <c r="C2409" t="s">
        <v>2198</v>
      </c>
      <c r="D2409">
        <v>4.1224791530863874E-3</v>
      </c>
      <c r="E2409">
        <v>1.0800313061638039E-2</v>
      </c>
      <c r="F2409">
        <v>5.448202392419943E-3</v>
      </c>
      <c r="G2409" t="s">
        <v>5744</v>
      </c>
      <c r="H2409">
        <v>5</v>
      </c>
    </row>
    <row r="2410" spans="1:8" x14ac:dyDescent="0.3">
      <c r="A2410" t="s">
        <v>5745</v>
      </c>
      <c r="B2410" t="s">
        <v>3540</v>
      </c>
      <c r="C2410" t="s">
        <v>2198</v>
      </c>
      <c r="D2410">
        <v>4.1224791530863874E-3</v>
      </c>
      <c r="E2410">
        <v>1.0800313061638039E-2</v>
      </c>
      <c r="F2410">
        <v>5.448202392419943E-3</v>
      </c>
      <c r="G2410" t="s">
        <v>5746</v>
      </c>
      <c r="H2410">
        <v>5</v>
      </c>
    </row>
    <row r="2411" spans="1:8" x14ac:dyDescent="0.3">
      <c r="A2411" t="s">
        <v>5747</v>
      </c>
      <c r="B2411" t="s">
        <v>3540</v>
      </c>
      <c r="C2411" t="s">
        <v>2198</v>
      </c>
      <c r="D2411">
        <v>4.1224791530863874E-3</v>
      </c>
      <c r="E2411">
        <v>1.0800313061638039E-2</v>
      </c>
      <c r="F2411">
        <v>5.448202392419943E-3</v>
      </c>
      <c r="G2411" t="s">
        <v>5748</v>
      </c>
      <c r="H2411">
        <v>5</v>
      </c>
    </row>
    <row r="2412" spans="1:8" x14ac:dyDescent="0.3">
      <c r="A2412" t="s">
        <v>5749</v>
      </c>
      <c r="B2412" t="s">
        <v>3540</v>
      </c>
      <c r="C2412" t="s">
        <v>2198</v>
      </c>
      <c r="D2412">
        <v>4.1224791530863874E-3</v>
      </c>
      <c r="E2412">
        <v>1.0800313061638039E-2</v>
      </c>
      <c r="F2412">
        <v>5.448202392419943E-3</v>
      </c>
      <c r="G2412" t="s">
        <v>5750</v>
      </c>
      <c r="H2412">
        <v>5</v>
      </c>
    </row>
    <row r="2413" spans="1:8" x14ac:dyDescent="0.3">
      <c r="A2413" t="s">
        <v>5751</v>
      </c>
      <c r="B2413" t="s">
        <v>1536</v>
      </c>
      <c r="C2413" t="s">
        <v>1764</v>
      </c>
      <c r="D2413">
        <v>4.1339048308002974E-3</v>
      </c>
      <c r="E2413">
        <v>1.0817353030649613E-2</v>
      </c>
      <c r="F2413">
        <v>5.4567981802832949E-3</v>
      </c>
      <c r="G2413" t="s">
        <v>5752</v>
      </c>
      <c r="H2413">
        <v>22</v>
      </c>
    </row>
    <row r="2414" spans="1:8" x14ac:dyDescent="0.3">
      <c r="A2414" t="s">
        <v>5753</v>
      </c>
      <c r="B2414" t="s">
        <v>3189</v>
      </c>
      <c r="C2414" t="s">
        <v>1505</v>
      </c>
      <c r="D2414">
        <v>4.1358449344903615E-3</v>
      </c>
      <c r="E2414">
        <v>1.0817353030649613E-2</v>
      </c>
      <c r="F2414">
        <v>5.4567981802832949E-3</v>
      </c>
      <c r="G2414" t="s">
        <v>5754</v>
      </c>
      <c r="H2414">
        <v>6</v>
      </c>
    </row>
    <row r="2415" spans="1:8" x14ac:dyDescent="0.3">
      <c r="A2415" t="s">
        <v>5755</v>
      </c>
      <c r="B2415" t="s">
        <v>3189</v>
      </c>
      <c r="C2415" t="s">
        <v>1505</v>
      </c>
      <c r="D2415">
        <v>4.1358449344903615E-3</v>
      </c>
      <c r="E2415">
        <v>1.0817353030649613E-2</v>
      </c>
      <c r="F2415">
        <v>5.4567981802832949E-3</v>
      </c>
      <c r="G2415" t="s">
        <v>5756</v>
      </c>
      <c r="H2415">
        <v>6</v>
      </c>
    </row>
    <row r="2416" spans="1:8" x14ac:dyDescent="0.3">
      <c r="A2416" t="s">
        <v>5757</v>
      </c>
      <c r="B2416" t="s">
        <v>3189</v>
      </c>
      <c r="C2416" t="s">
        <v>1505</v>
      </c>
      <c r="D2416">
        <v>4.1358449344903615E-3</v>
      </c>
      <c r="E2416">
        <v>1.0817353030649613E-2</v>
      </c>
      <c r="F2416">
        <v>5.4567981802832949E-3</v>
      </c>
      <c r="G2416" t="s">
        <v>5758</v>
      </c>
      <c r="H2416">
        <v>6</v>
      </c>
    </row>
    <row r="2417" spans="1:8" x14ac:dyDescent="0.3">
      <c r="A2417" t="s">
        <v>5759</v>
      </c>
      <c r="B2417" t="s">
        <v>955</v>
      </c>
      <c r="C2417" t="s">
        <v>3106</v>
      </c>
      <c r="D2417">
        <v>4.2873240166124279E-3</v>
      </c>
      <c r="E2417">
        <v>1.1208899356864829E-2</v>
      </c>
      <c r="F2417">
        <v>5.6543131614745388E-3</v>
      </c>
      <c r="G2417" t="s">
        <v>5760</v>
      </c>
      <c r="H2417">
        <v>50</v>
      </c>
    </row>
    <row r="2418" spans="1:8" x14ac:dyDescent="0.3">
      <c r="A2418" t="s">
        <v>5761</v>
      </c>
      <c r="B2418" t="s">
        <v>1814</v>
      </c>
      <c r="C2418" t="s">
        <v>2992</v>
      </c>
      <c r="D2418">
        <v>4.2907381077056782E-3</v>
      </c>
      <c r="E2418">
        <v>1.1213176339491093E-2</v>
      </c>
      <c r="F2418">
        <v>5.6564706792097894E-3</v>
      </c>
      <c r="G2418" t="s">
        <v>5762</v>
      </c>
      <c r="H2418">
        <v>17</v>
      </c>
    </row>
    <row r="2419" spans="1:8" x14ac:dyDescent="0.3">
      <c r="A2419" t="s">
        <v>5763</v>
      </c>
      <c r="B2419" t="s">
        <v>2339</v>
      </c>
      <c r="C2419" t="s">
        <v>1569</v>
      </c>
      <c r="D2419">
        <v>4.3276942043152591E-3</v>
      </c>
      <c r="E2419">
        <v>1.1295711776660606E-2</v>
      </c>
      <c r="F2419">
        <v>5.6981055617988472E-3</v>
      </c>
      <c r="G2419" t="s">
        <v>5764</v>
      </c>
      <c r="H2419">
        <v>12</v>
      </c>
    </row>
    <row r="2420" spans="1:8" x14ac:dyDescent="0.3">
      <c r="A2420" t="s">
        <v>5765</v>
      </c>
      <c r="B2420" t="s">
        <v>2339</v>
      </c>
      <c r="C2420" t="s">
        <v>1569</v>
      </c>
      <c r="D2420">
        <v>4.3276942043152591E-3</v>
      </c>
      <c r="E2420">
        <v>1.1295711776660606E-2</v>
      </c>
      <c r="F2420">
        <v>5.6981055617988472E-3</v>
      </c>
      <c r="G2420" t="s">
        <v>5766</v>
      </c>
      <c r="H2420">
        <v>12</v>
      </c>
    </row>
    <row r="2421" spans="1:8" x14ac:dyDescent="0.3">
      <c r="A2421" t="s">
        <v>5767</v>
      </c>
      <c r="B2421" t="s">
        <v>2339</v>
      </c>
      <c r="C2421" t="s">
        <v>1569</v>
      </c>
      <c r="D2421">
        <v>4.3276942043152591E-3</v>
      </c>
      <c r="E2421">
        <v>1.1295711776660606E-2</v>
      </c>
      <c r="F2421">
        <v>5.6981055617988472E-3</v>
      </c>
      <c r="G2421" t="s">
        <v>5768</v>
      </c>
      <c r="H2421">
        <v>12</v>
      </c>
    </row>
    <row r="2422" spans="1:8" x14ac:dyDescent="0.3">
      <c r="A2422" t="s">
        <v>5769</v>
      </c>
      <c r="B2422" t="s">
        <v>2730</v>
      </c>
      <c r="C2422" t="s">
        <v>1761</v>
      </c>
      <c r="D2422">
        <v>4.3452822393154206E-3</v>
      </c>
      <c r="E2422">
        <v>1.1332237304021109E-2</v>
      </c>
      <c r="F2422">
        <v>5.7165308115498673E-3</v>
      </c>
      <c r="G2422" t="s">
        <v>5770</v>
      </c>
      <c r="H2422">
        <v>8</v>
      </c>
    </row>
    <row r="2423" spans="1:8" x14ac:dyDescent="0.3">
      <c r="A2423" t="s">
        <v>5771</v>
      </c>
      <c r="B2423" t="s">
        <v>2730</v>
      </c>
      <c r="C2423" t="s">
        <v>1761</v>
      </c>
      <c r="D2423">
        <v>4.3452822393154206E-3</v>
      </c>
      <c r="E2423">
        <v>1.1332237304021109E-2</v>
      </c>
      <c r="F2423">
        <v>5.7165308115498673E-3</v>
      </c>
      <c r="G2423" t="s">
        <v>5772</v>
      </c>
      <c r="H2423">
        <v>8</v>
      </c>
    </row>
    <row r="2424" spans="1:8" x14ac:dyDescent="0.3">
      <c r="A2424" t="s">
        <v>5773</v>
      </c>
      <c r="B2424" t="s">
        <v>1553</v>
      </c>
      <c r="C2424" t="s">
        <v>2921</v>
      </c>
      <c r="D2424">
        <v>4.3782304176158754E-3</v>
      </c>
      <c r="E2424">
        <v>1.141344399069273E-2</v>
      </c>
      <c r="F2424">
        <v>5.7574954078610891E-3</v>
      </c>
      <c r="G2424" t="s">
        <v>5774</v>
      </c>
      <c r="H2424">
        <v>24</v>
      </c>
    </row>
    <row r="2425" spans="1:8" x14ac:dyDescent="0.3">
      <c r="A2425" t="s">
        <v>5775</v>
      </c>
      <c r="B2425" t="s">
        <v>1416</v>
      </c>
      <c r="C2425" t="s">
        <v>890</v>
      </c>
      <c r="D2425">
        <v>4.4106966081450599E-3</v>
      </c>
      <c r="E2425">
        <v>1.1493327607835845E-2</v>
      </c>
      <c r="F2425">
        <v>5.7977925836513134E-3</v>
      </c>
      <c r="G2425" t="s">
        <v>5776</v>
      </c>
      <c r="H2425">
        <v>23</v>
      </c>
    </row>
    <row r="2426" spans="1:8" x14ac:dyDescent="0.3">
      <c r="A2426" t="s">
        <v>5777</v>
      </c>
      <c r="B2426" t="s">
        <v>2066</v>
      </c>
      <c r="C2426" t="s">
        <v>4596</v>
      </c>
      <c r="D2426">
        <v>4.4190514382591774E-3</v>
      </c>
      <c r="E2426">
        <v>1.1510342160124896E-2</v>
      </c>
      <c r="F2426">
        <v>5.8063755500855387E-3</v>
      </c>
      <c r="G2426" t="s">
        <v>5778</v>
      </c>
      <c r="H2426">
        <v>16</v>
      </c>
    </row>
    <row r="2427" spans="1:8" x14ac:dyDescent="0.3">
      <c r="A2427" t="s">
        <v>5779</v>
      </c>
      <c r="B2427" t="s">
        <v>4344</v>
      </c>
      <c r="C2427" t="s">
        <v>2270</v>
      </c>
      <c r="D2427">
        <v>4.4471967191765244E-3</v>
      </c>
      <c r="E2427">
        <v>1.1517052365965981E-2</v>
      </c>
      <c r="F2427">
        <v>5.8097605037723803E-3</v>
      </c>
      <c r="G2427" t="s">
        <v>5780</v>
      </c>
      <c r="H2427">
        <v>4</v>
      </c>
    </row>
    <row r="2428" spans="1:8" x14ac:dyDescent="0.3">
      <c r="A2428" t="s">
        <v>5781</v>
      </c>
      <c r="B2428" t="s">
        <v>4344</v>
      </c>
      <c r="C2428" t="s">
        <v>2270</v>
      </c>
      <c r="D2428">
        <v>4.4471967191765244E-3</v>
      </c>
      <c r="E2428">
        <v>1.1517052365965981E-2</v>
      </c>
      <c r="F2428">
        <v>5.8097605037723803E-3</v>
      </c>
      <c r="G2428" t="s">
        <v>5782</v>
      </c>
      <c r="H2428">
        <v>4</v>
      </c>
    </row>
    <row r="2429" spans="1:8" x14ac:dyDescent="0.3">
      <c r="A2429" t="s">
        <v>5783</v>
      </c>
      <c r="B2429" t="s">
        <v>4344</v>
      </c>
      <c r="C2429" t="s">
        <v>2270</v>
      </c>
      <c r="D2429">
        <v>4.4471967191765244E-3</v>
      </c>
      <c r="E2429">
        <v>1.1517052365965981E-2</v>
      </c>
      <c r="F2429">
        <v>5.8097605037723803E-3</v>
      </c>
      <c r="G2429" t="s">
        <v>5784</v>
      </c>
      <c r="H2429">
        <v>4</v>
      </c>
    </row>
    <row r="2430" spans="1:8" x14ac:dyDescent="0.3">
      <c r="A2430" t="s">
        <v>5785</v>
      </c>
      <c r="B2430" t="s">
        <v>4344</v>
      </c>
      <c r="C2430" t="s">
        <v>2270</v>
      </c>
      <c r="D2430">
        <v>4.4471967191765244E-3</v>
      </c>
      <c r="E2430">
        <v>1.1517052365965981E-2</v>
      </c>
      <c r="F2430">
        <v>5.8097605037723803E-3</v>
      </c>
      <c r="G2430" t="s">
        <v>5784</v>
      </c>
      <c r="H2430">
        <v>4</v>
      </c>
    </row>
    <row r="2431" spans="1:8" x14ac:dyDescent="0.3">
      <c r="A2431" t="s">
        <v>5786</v>
      </c>
      <c r="B2431" t="s">
        <v>4344</v>
      </c>
      <c r="C2431" t="s">
        <v>2270</v>
      </c>
      <c r="D2431">
        <v>4.4471967191765244E-3</v>
      </c>
      <c r="E2431">
        <v>1.1517052365965981E-2</v>
      </c>
      <c r="F2431">
        <v>5.8097605037723803E-3</v>
      </c>
      <c r="G2431" t="s">
        <v>5787</v>
      </c>
      <c r="H2431">
        <v>4</v>
      </c>
    </row>
    <row r="2432" spans="1:8" x14ac:dyDescent="0.3">
      <c r="A2432" t="s">
        <v>5788</v>
      </c>
      <c r="B2432" t="s">
        <v>4344</v>
      </c>
      <c r="C2432" t="s">
        <v>2270</v>
      </c>
      <c r="D2432">
        <v>4.4471967191765244E-3</v>
      </c>
      <c r="E2432">
        <v>1.1517052365965981E-2</v>
      </c>
      <c r="F2432">
        <v>5.8097605037723803E-3</v>
      </c>
      <c r="G2432" t="s">
        <v>5789</v>
      </c>
      <c r="H2432">
        <v>4</v>
      </c>
    </row>
    <row r="2433" spans="1:8" x14ac:dyDescent="0.3">
      <c r="A2433" t="s">
        <v>5790</v>
      </c>
      <c r="B2433" t="s">
        <v>4344</v>
      </c>
      <c r="C2433" t="s">
        <v>2270</v>
      </c>
      <c r="D2433">
        <v>4.4471967191765244E-3</v>
      </c>
      <c r="E2433">
        <v>1.1517052365965981E-2</v>
      </c>
      <c r="F2433">
        <v>5.8097605037723803E-3</v>
      </c>
      <c r="G2433" t="s">
        <v>5791</v>
      </c>
      <c r="H2433">
        <v>4</v>
      </c>
    </row>
    <row r="2434" spans="1:8" x14ac:dyDescent="0.3">
      <c r="A2434" t="s">
        <v>5792</v>
      </c>
      <c r="B2434" t="s">
        <v>4344</v>
      </c>
      <c r="C2434" t="s">
        <v>2270</v>
      </c>
      <c r="D2434">
        <v>4.4471967191765244E-3</v>
      </c>
      <c r="E2434">
        <v>1.1517052365965981E-2</v>
      </c>
      <c r="F2434">
        <v>5.8097605037723803E-3</v>
      </c>
      <c r="G2434" t="s">
        <v>5793</v>
      </c>
      <c r="H2434">
        <v>4</v>
      </c>
    </row>
    <row r="2435" spans="1:8" x14ac:dyDescent="0.3">
      <c r="A2435" t="s">
        <v>5794</v>
      </c>
      <c r="B2435" t="s">
        <v>4344</v>
      </c>
      <c r="C2435" t="s">
        <v>2270</v>
      </c>
      <c r="D2435">
        <v>4.4471967191765244E-3</v>
      </c>
      <c r="E2435">
        <v>1.1517052365965981E-2</v>
      </c>
      <c r="F2435">
        <v>5.8097605037723803E-3</v>
      </c>
      <c r="G2435" t="s">
        <v>4929</v>
      </c>
      <c r="H2435">
        <v>4</v>
      </c>
    </row>
    <row r="2436" spans="1:8" x14ac:dyDescent="0.3">
      <c r="A2436" t="s">
        <v>5795</v>
      </c>
      <c r="B2436" t="s">
        <v>4344</v>
      </c>
      <c r="C2436" t="s">
        <v>2270</v>
      </c>
      <c r="D2436">
        <v>4.4471967191765244E-3</v>
      </c>
      <c r="E2436">
        <v>1.1517052365965981E-2</v>
      </c>
      <c r="F2436">
        <v>5.8097605037723803E-3</v>
      </c>
      <c r="G2436" t="s">
        <v>5796</v>
      </c>
      <c r="H2436">
        <v>4</v>
      </c>
    </row>
    <row r="2437" spans="1:8" x14ac:dyDescent="0.3">
      <c r="A2437" t="s">
        <v>5797</v>
      </c>
      <c r="B2437" t="s">
        <v>4344</v>
      </c>
      <c r="C2437" t="s">
        <v>2270</v>
      </c>
      <c r="D2437">
        <v>4.4471967191765244E-3</v>
      </c>
      <c r="E2437">
        <v>1.1517052365965981E-2</v>
      </c>
      <c r="F2437">
        <v>5.8097605037723803E-3</v>
      </c>
      <c r="G2437" t="s">
        <v>5798</v>
      </c>
      <c r="H2437">
        <v>4</v>
      </c>
    </row>
    <row r="2438" spans="1:8" x14ac:dyDescent="0.3">
      <c r="A2438" t="s">
        <v>5799</v>
      </c>
      <c r="B2438" t="s">
        <v>4344</v>
      </c>
      <c r="C2438" t="s">
        <v>2270</v>
      </c>
      <c r="D2438">
        <v>4.4471967191765244E-3</v>
      </c>
      <c r="E2438">
        <v>1.1517052365965981E-2</v>
      </c>
      <c r="F2438">
        <v>5.8097605037723803E-3</v>
      </c>
      <c r="G2438" t="s">
        <v>5800</v>
      </c>
      <c r="H2438">
        <v>4</v>
      </c>
    </row>
    <row r="2439" spans="1:8" x14ac:dyDescent="0.3">
      <c r="A2439" t="s">
        <v>5801</v>
      </c>
      <c r="B2439" t="s">
        <v>4344</v>
      </c>
      <c r="C2439" t="s">
        <v>2270</v>
      </c>
      <c r="D2439">
        <v>4.4471967191765244E-3</v>
      </c>
      <c r="E2439">
        <v>1.1517052365965981E-2</v>
      </c>
      <c r="F2439">
        <v>5.8097605037723803E-3</v>
      </c>
      <c r="G2439" t="s">
        <v>5802</v>
      </c>
      <c r="H2439">
        <v>4</v>
      </c>
    </row>
    <row r="2440" spans="1:8" x14ac:dyDescent="0.3">
      <c r="A2440" t="s">
        <v>5803</v>
      </c>
      <c r="B2440" t="s">
        <v>4344</v>
      </c>
      <c r="C2440" t="s">
        <v>2270</v>
      </c>
      <c r="D2440">
        <v>4.4471967191765244E-3</v>
      </c>
      <c r="E2440">
        <v>1.1517052365965981E-2</v>
      </c>
      <c r="F2440">
        <v>5.8097605037723803E-3</v>
      </c>
      <c r="G2440" t="s">
        <v>5804</v>
      </c>
      <c r="H2440">
        <v>4</v>
      </c>
    </row>
    <row r="2441" spans="1:8" x14ac:dyDescent="0.3">
      <c r="A2441" t="s">
        <v>5805</v>
      </c>
      <c r="B2441" t="s">
        <v>2913</v>
      </c>
      <c r="C2441" t="s">
        <v>1405</v>
      </c>
      <c r="D2441">
        <v>4.4546082164871248E-3</v>
      </c>
      <c r="E2441">
        <v>1.1522050620659479E-2</v>
      </c>
      <c r="F2441">
        <v>5.8122818661647136E-3</v>
      </c>
      <c r="G2441" t="s">
        <v>5806</v>
      </c>
      <c r="H2441">
        <v>7</v>
      </c>
    </row>
    <row r="2442" spans="1:8" x14ac:dyDescent="0.3">
      <c r="A2442" t="s">
        <v>5807</v>
      </c>
      <c r="B2442" t="s">
        <v>2913</v>
      </c>
      <c r="C2442" t="s">
        <v>1405</v>
      </c>
      <c r="D2442">
        <v>4.4546082164871248E-3</v>
      </c>
      <c r="E2442">
        <v>1.1522050620659479E-2</v>
      </c>
      <c r="F2442">
        <v>5.8122818661647136E-3</v>
      </c>
      <c r="G2442" t="s">
        <v>5808</v>
      </c>
      <c r="H2442">
        <v>7</v>
      </c>
    </row>
    <row r="2443" spans="1:8" x14ac:dyDescent="0.3">
      <c r="A2443" t="s">
        <v>5809</v>
      </c>
      <c r="B2443" t="s">
        <v>2913</v>
      </c>
      <c r="C2443" t="s">
        <v>1405</v>
      </c>
      <c r="D2443">
        <v>4.4546082164871248E-3</v>
      </c>
      <c r="E2443">
        <v>1.1522050620659479E-2</v>
      </c>
      <c r="F2443">
        <v>5.8122818661647136E-3</v>
      </c>
      <c r="G2443" t="s">
        <v>5810</v>
      </c>
      <c r="H2443">
        <v>7</v>
      </c>
    </row>
    <row r="2444" spans="1:8" x14ac:dyDescent="0.3">
      <c r="A2444" t="s">
        <v>5811</v>
      </c>
      <c r="B2444" t="s">
        <v>2139</v>
      </c>
      <c r="C2444" t="s">
        <v>778</v>
      </c>
      <c r="D2444">
        <v>4.4809876122944145E-3</v>
      </c>
      <c r="E2444">
        <v>1.158553008738359E-2</v>
      </c>
      <c r="F2444">
        <v>5.8443039918662613E-3</v>
      </c>
      <c r="G2444" t="s">
        <v>5812</v>
      </c>
      <c r="H2444">
        <v>13</v>
      </c>
    </row>
    <row r="2445" spans="1:8" x14ac:dyDescent="0.3">
      <c r="A2445" t="s">
        <v>5813</v>
      </c>
      <c r="B2445" t="s">
        <v>2036</v>
      </c>
      <c r="C2445" t="s">
        <v>1277</v>
      </c>
      <c r="D2445">
        <v>4.5047878471259385E-3</v>
      </c>
      <c r="E2445">
        <v>1.1642291870482036E-2</v>
      </c>
      <c r="F2445">
        <v>5.87293739172329E-3</v>
      </c>
      <c r="G2445" t="s">
        <v>5814</v>
      </c>
      <c r="H2445">
        <v>15</v>
      </c>
    </row>
    <row r="2446" spans="1:8" x14ac:dyDescent="0.3">
      <c r="A2446" t="s">
        <v>5815</v>
      </c>
      <c r="B2446" t="s">
        <v>1995</v>
      </c>
      <c r="C2446" t="s">
        <v>3523</v>
      </c>
      <c r="D2446">
        <v>4.5320282879047326E-3</v>
      </c>
      <c r="E2446">
        <v>1.1707894462731357E-2</v>
      </c>
      <c r="F2446">
        <v>5.9060305250428439E-3</v>
      </c>
      <c r="G2446" t="s">
        <v>5816</v>
      </c>
      <c r="H2446">
        <v>14</v>
      </c>
    </row>
    <row r="2447" spans="1:8" x14ac:dyDescent="0.3">
      <c r="A2447" t="s">
        <v>5817</v>
      </c>
      <c r="B2447" t="s">
        <v>1020</v>
      </c>
      <c r="C2447" t="s">
        <v>1393</v>
      </c>
      <c r="D2447">
        <v>4.649176771419487E-3</v>
      </c>
      <c r="E2447">
        <v>1.2005613726687668E-2</v>
      </c>
      <c r="F2447">
        <v>6.0562145796067461E-3</v>
      </c>
      <c r="G2447" t="s">
        <v>5818</v>
      </c>
      <c r="H2447">
        <v>31</v>
      </c>
    </row>
    <row r="2448" spans="1:8" x14ac:dyDescent="0.3">
      <c r="A2448" t="s">
        <v>5819</v>
      </c>
      <c r="B2448" t="s">
        <v>2613</v>
      </c>
      <c r="C2448" t="s">
        <v>1560</v>
      </c>
      <c r="D2448">
        <v>4.6778232227292389E-3</v>
      </c>
      <c r="E2448">
        <v>1.207464316108497E-2</v>
      </c>
      <c r="F2448">
        <v>6.0910363785198355E-3</v>
      </c>
      <c r="G2448" t="s">
        <v>5820</v>
      </c>
      <c r="H2448">
        <v>10</v>
      </c>
    </row>
    <row r="2449" spans="1:8" x14ac:dyDescent="0.3">
      <c r="A2449" t="s">
        <v>5821</v>
      </c>
      <c r="B2449" t="s">
        <v>1241</v>
      </c>
      <c r="C2449" t="s">
        <v>4466</v>
      </c>
      <c r="D2449">
        <v>4.696956762123115E-3</v>
      </c>
      <c r="E2449">
        <v>1.2119070925510787E-2</v>
      </c>
      <c r="F2449">
        <v>6.1134479003945447E-3</v>
      </c>
      <c r="G2449" t="s">
        <v>5822</v>
      </c>
      <c r="H2449">
        <v>29</v>
      </c>
    </row>
    <row r="2450" spans="1:8" x14ac:dyDescent="0.3">
      <c r="A2450" t="s">
        <v>5823</v>
      </c>
      <c r="B2450" t="s">
        <v>1416</v>
      </c>
      <c r="C2450" t="s">
        <v>3573</v>
      </c>
      <c r="D2450">
        <v>4.702483743158542E-3</v>
      </c>
      <c r="E2450">
        <v>1.2128369114256757E-2</v>
      </c>
      <c r="F2450">
        <v>6.118138358336073E-3</v>
      </c>
      <c r="G2450" t="s">
        <v>5824</v>
      </c>
      <c r="H2450">
        <v>23</v>
      </c>
    </row>
    <row r="2451" spans="1:8" x14ac:dyDescent="0.3">
      <c r="A2451" t="s">
        <v>5825</v>
      </c>
      <c r="B2451" t="s">
        <v>1854</v>
      </c>
      <c r="C2451" t="s">
        <v>5386</v>
      </c>
      <c r="D2451">
        <v>4.9433649108015336E-3</v>
      </c>
      <c r="E2451">
        <v>1.2739215009200847E-2</v>
      </c>
      <c r="F2451">
        <v>6.4262786916061496E-3</v>
      </c>
      <c r="G2451" t="s">
        <v>5826</v>
      </c>
      <c r="H2451">
        <v>19</v>
      </c>
    </row>
    <row r="2452" spans="1:8" x14ac:dyDescent="0.3">
      <c r="A2452" t="s">
        <v>5827</v>
      </c>
      <c r="B2452" t="s">
        <v>1854</v>
      </c>
      <c r="C2452" t="s">
        <v>5386</v>
      </c>
      <c r="D2452">
        <v>4.9433649108015336E-3</v>
      </c>
      <c r="E2452">
        <v>1.2739215009200847E-2</v>
      </c>
      <c r="F2452">
        <v>6.4262786916061496E-3</v>
      </c>
      <c r="G2452" t="s">
        <v>5828</v>
      </c>
      <c r="H2452">
        <v>19</v>
      </c>
    </row>
    <row r="2453" spans="1:8" x14ac:dyDescent="0.3">
      <c r="A2453" t="s">
        <v>5829</v>
      </c>
      <c r="B2453" t="s">
        <v>2139</v>
      </c>
      <c r="C2453" t="s">
        <v>882</v>
      </c>
      <c r="D2453">
        <v>4.9537211637952962E-3</v>
      </c>
      <c r="E2453">
        <v>1.2750271697507405E-2</v>
      </c>
      <c r="F2453">
        <v>6.4318562221221849E-3</v>
      </c>
      <c r="G2453" t="s">
        <v>5830</v>
      </c>
      <c r="H2453">
        <v>13</v>
      </c>
    </row>
    <row r="2454" spans="1:8" x14ac:dyDescent="0.3">
      <c r="A2454" t="s">
        <v>5831</v>
      </c>
      <c r="B2454" t="s">
        <v>2139</v>
      </c>
      <c r="C2454" t="s">
        <v>882</v>
      </c>
      <c r="D2454">
        <v>4.9537211637952962E-3</v>
      </c>
      <c r="E2454">
        <v>1.2750271697507405E-2</v>
      </c>
      <c r="F2454">
        <v>6.4318562221221849E-3</v>
      </c>
      <c r="G2454" t="s">
        <v>5832</v>
      </c>
      <c r="H2454">
        <v>13</v>
      </c>
    </row>
    <row r="2455" spans="1:8" x14ac:dyDescent="0.3">
      <c r="A2455" t="s">
        <v>5833</v>
      </c>
      <c r="B2455" t="s">
        <v>2139</v>
      </c>
      <c r="C2455" t="s">
        <v>882</v>
      </c>
      <c r="D2455">
        <v>4.9537211637952962E-3</v>
      </c>
      <c r="E2455">
        <v>1.2750271697507405E-2</v>
      </c>
      <c r="F2455">
        <v>6.4318562221221849E-3</v>
      </c>
      <c r="G2455" t="s">
        <v>5834</v>
      </c>
      <c r="H2455">
        <v>13</v>
      </c>
    </row>
    <row r="2456" spans="1:8" x14ac:dyDescent="0.3">
      <c r="A2456" t="s">
        <v>5835</v>
      </c>
      <c r="B2456" t="s">
        <v>1106</v>
      </c>
      <c r="C2456" t="s">
        <v>297</v>
      </c>
      <c r="D2456">
        <v>5.0616364758152704E-3</v>
      </c>
      <c r="E2456">
        <v>1.2888732490397355E-2</v>
      </c>
      <c r="F2456">
        <v>6.5017025699802703E-3</v>
      </c>
      <c r="G2456" t="s">
        <v>5836</v>
      </c>
      <c r="H2456">
        <v>30</v>
      </c>
    </row>
    <row r="2457" spans="1:8" x14ac:dyDescent="0.3">
      <c r="A2457" t="s">
        <v>5837</v>
      </c>
      <c r="B2457" t="s">
        <v>5458</v>
      </c>
      <c r="C2457" t="s">
        <v>3190</v>
      </c>
      <c r="D2457">
        <v>5.0790517346396176E-3</v>
      </c>
      <c r="E2457">
        <v>1.2888732490397355E-2</v>
      </c>
      <c r="F2457">
        <v>6.5017025699802703E-3</v>
      </c>
      <c r="G2457" t="s">
        <v>5838</v>
      </c>
      <c r="H2457">
        <v>3</v>
      </c>
    </row>
    <row r="2458" spans="1:8" x14ac:dyDescent="0.3">
      <c r="A2458" t="s">
        <v>5839</v>
      </c>
      <c r="B2458" t="s">
        <v>5458</v>
      </c>
      <c r="C2458" t="s">
        <v>3190</v>
      </c>
      <c r="D2458">
        <v>5.0790517346396176E-3</v>
      </c>
      <c r="E2458">
        <v>1.2888732490397355E-2</v>
      </c>
      <c r="F2458">
        <v>6.5017025699802703E-3</v>
      </c>
      <c r="G2458" t="s">
        <v>5840</v>
      </c>
      <c r="H2458">
        <v>3</v>
      </c>
    </row>
    <row r="2459" spans="1:8" x14ac:dyDescent="0.3">
      <c r="A2459" t="s">
        <v>5841</v>
      </c>
      <c r="B2459" t="s">
        <v>5458</v>
      </c>
      <c r="C2459" t="s">
        <v>3190</v>
      </c>
      <c r="D2459">
        <v>5.0790517346396176E-3</v>
      </c>
      <c r="E2459">
        <v>1.2888732490397355E-2</v>
      </c>
      <c r="F2459">
        <v>6.5017025699802703E-3</v>
      </c>
      <c r="G2459" t="s">
        <v>5842</v>
      </c>
      <c r="H2459">
        <v>3</v>
      </c>
    </row>
    <row r="2460" spans="1:8" x14ac:dyDescent="0.3">
      <c r="A2460" t="s">
        <v>5843</v>
      </c>
      <c r="B2460" t="s">
        <v>5458</v>
      </c>
      <c r="C2460" t="s">
        <v>3190</v>
      </c>
      <c r="D2460">
        <v>5.0790517346396176E-3</v>
      </c>
      <c r="E2460">
        <v>1.2888732490397355E-2</v>
      </c>
      <c r="F2460">
        <v>6.5017025699802703E-3</v>
      </c>
      <c r="G2460" t="s">
        <v>5844</v>
      </c>
      <c r="H2460">
        <v>3</v>
      </c>
    </row>
    <row r="2461" spans="1:8" x14ac:dyDescent="0.3">
      <c r="A2461" t="s">
        <v>5845</v>
      </c>
      <c r="B2461" t="s">
        <v>5458</v>
      </c>
      <c r="C2461" t="s">
        <v>3190</v>
      </c>
      <c r="D2461">
        <v>5.0790517346396176E-3</v>
      </c>
      <c r="E2461">
        <v>1.2888732490397355E-2</v>
      </c>
      <c r="F2461">
        <v>6.5017025699802703E-3</v>
      </c>
      <c r="G2461" t="s">
        <v>5846</v>
      </c>
      <c r="H2461">
        <v>3</v>
      </c>
    </row>
    <row r="2462" spans="1:8" x14ac:dyDescent="0.3">
      <c r="A2462" t="s">
        <v>5847</v>
      </c>
      <c r="B2462" t="s">
        <v>5458</v>
      </c>
      <c r="C2462" t="s">
        <v>3190</v>
      </c>
      <c r="D2462">
        <v>5.0790517346396176E-3</v>
      </c>
      <c r="E2462">
        <v>1.2888732490397355E-2</v>
      </c>
      <c r="F2462">
        <v>6.5017025699802703E-3</v>
      </c>
      <c r="G2462" t="s">
        <v>5848</v>
      </c>
      <c r="H2462">
        <v>3</v>
      </c>
    </row>
    <row r="2463" spans="1:8" x14ac:dyDescent="0.3">
      <c r="A2463" t="s">
        <v>5849</v>
      </c>
      <c r="B2463" t="s">
        <v>5458</v>
      </c>
      <c r="C2463" t="s">
        <v>3190</v>
      </c>
      <c r="D2463">
        <v>5.0790517346396176E-3</v>
      </c>
      <c r="E2463">
        <v>1.2888732490397355E-2</v>
      </c>
      <c r="F2463">
        <v>6.5017025699802703E-3</v>
      </c>
      <c r="G2463" t="s">
        <v>5850</v>
      </c>
      <c r="H2463">
        <v>3</v>
      </c>
    </row>
    <row r="2464" spans="1:8" x14ac:dyDescent="0.3">
      <c r="A2464" t="s">
        <v>5851</v>
      </c>
      <c r="B2464" t="s">
        <v>5458</v>
      </c>
      <c r="C2464" t="s">
        <v>3190</v>
      </c>
      <c r="D2464">
        <v>5.0790517346396176E-3</v>
      </c>
      <c r="E2464">
        <v>1.2888732490397355E-2</v>
      </c>
      <c r="F2464">
        <v>6.5017025699802703E-3</v>
      </c>
      <c r="G2464" t="s">
        <v>5852</v>
      </c>
      <c r="H2464">
        <v>3</v>
      </c>
    </row>
    <row r="2465" spans="1:8" x14ac:dyDescent="0.3">
      <c r="A2465" t="s">
        <v>5853</v>
      </c>
      <c r="B2465" t="s">
        <v>5458</v>
      </c>
      <c r="C2465" t="s">
        <v>3190</v>
      </c>
      <c r="D2465">
        <v>5.0790517346396176E-3</v>
      </c>
      <c r="E2465">
        <v>1.2888732490397355E-2</v>
      </c>
      <c r="F2465">
        <v>6.5017025699802703E-3</v>
      </c>
      <c r="G2465" t="s">
        <v>5854</v>
      </c>
      <c r="H2465">
        <v>3</v>
      </c>
    </row>
    <row r="2466" spans="1:8" x14ac:dyDescent="0.3">
      <c r="A2466" t="s">
        <v>5855</v>
      </c>
      <c r="B2466" t="s">
        <v>5458</v>
      </c>
      <c r="C2466" t="s">
        <v>3190</v>
      </c>
      <c r="D2466">
        <v>5.0790517346396176E-3</v>
      </c>
      <c r="E2466">
        <v>1.2888732490397355E-2</v>
      </c>
      <c r="F2466">
        <v>6.5017025699802703E-3</v>
      </c>
      <c r="G2466" t="s">
        <v>5856</v>
      </c>
      <c r="H2466">
        <v>3</v>
      </c>
    </row>
    <row r="2467" spans="1:8" x14ac:dyDescent="0.3">
      <c r="A2467" t="s">
        <v>5857</v>
      </c>
      <c r="B2467" t="s">
        <v>5458</v>
      </c>
      <c r="C2467" t="s">
        <v>3190</v>
      </c>
      <c r="D2467">
        <v>5.0790517346396176E-3</v>
      </c>
      <c r="E2467">
        <v>1.2888732490397355E-2</v>
      </c>
      <c r="F2467">
        <v>6.5017025699802703E-3</v>
      </c>
      <c r="G2467" t="s">
        <v>5858</v>
      </c>
      <c r="H2467">
        <v>3</v>
      </c>
    </row>
    <row r="2468" spans="1:8" x14ac:dyDescent="0.3">
      <c r="A2468" t="s">
        <v>5859</v>
      </c>
      <c r="B2468" t="s">
        <v>5458</v>
      </c>
      <c r="C2468" t="s">
        <v>3190</v>
      </c>
      <c r="D2468">
        <v>5.0790517346396176E-3</v>
      </c>
      <c r="E2468">
        <v>1.2888732490397355E-2</v>
      </c>
      <c r="F2468">
        <v>6.5017025699802703E-3</v>
      </c>
      <c r="G2468" t="s">
        <v>5860</v>
      </c>
      <c r="H2468">
        <v>3</v>
      </c>
    </row>
    <row r="2469" spans="1:8" x14ac:dyDescent="0.3">
      <c r="A2469" t="s">
        <v>5861</v>
      </c>
      <c r="B2469" t="s">
        <v>5458</v>
      </c>
      <c r="C2469" t="s">
        <v>3190</v>
      </c>
      <c r="D2469">
        <v>5.0790517346396176E-3</v>
      </c>
      <c r="E2469">
        <v>1.2888732490397355E-2</v>
      </c>
      <c r="F2469">
        <v>6.5017025699802703E-3</v>
      </c>
      <c r="G2469" t="s">
        <v>5862</v>
      </c>
      <c r="H2469">
        <v>3</v>
      </c>
    </row>
    <row r="2470" spans="1:8" x14ac:dyDescent="0.3">
      <c r="A2470" t="s">
        <v>5863</v>
      </c>
      <c r="B2470" t="s">
        <v>5458</v>
      </c>
      <c r="C2470" t="s">
        <v>3190</v>
      </c>
      <c r="D2470">
        <v>5.0790517346396176E-3</v>
      </c>
      <c r="E2470">
        <v>1.2888732490397355E-2</v>
      </c>
      <c r="F2470">
        <v>6.5017025699802703E-3</v>
      </c>
      <c r="G2470" t="s">
        <v>5864</v>
      </c>
      <c r="H2470">
        <v>3</v>
      </c>
    </row>
    <row r="2471" spans="1:8" x14ac:dyDescent="0.3">
      <c r="A2471" t="s">
        <v>5865</v>
      </c>
      <c r="B2471" t="s">
        <v>5458</v>
      </c>
      <c r="C2471" t="s">
        <v>3190</v>
      </c>
      <c r="D2471">
        <v>5.0790517346396176E-3</v>
      </c>
      <c r="E2471">
        <v>1.2888732490397355E-2</v>
      </c>
      <c r="F2471">
        <v>6.5017025699802703E-3</v>
      </c>
      <c r="G2471" t="s">
        <v>5866</v>
      </c>
      <c r="H2471">
        <v>3</v>
      </c>
    </row>
    <row r="2472" spans="1:8" x14ac:dyDescent="0.3">
      <c r="A2472" t="s">
        <v>5867</v>
      </c>
      <c r="B2472" t="s">
        <v>5458</v>
      </c>
      <c r="C2472" t="s">
        <v>3190</v>
      </c>
      <c r="D2472">
        <v>5.0790517346396176E-3</v>
      </c>
      <c r="E2472">
        <v>1.2888732490397355E-2</v>
      </c>
      <c r="F2472">
        <v>6.5017025699802703E-3</v>
      </c>
      <c r="G2472" t="s">
        <v>5868</v>
      </c>
      <c r="H2472">
        <v>3</v>
      </c>
    </row>
    <row r="2473" spans="1:8" x14ac:dyDescent="0.3">
      <c r="A2473" t="s">
        <v>5869</v>
      </c>
      <c r="B2473" t="s">
        <v>5458</v>
      </c>
      <c r="C2473" t="s">
        <v>3190</v>
      </c>
      <c r="D2473">
        <v>5.0790517346396176E-3</v>
      </c>
      <c r="E2473">
        <v>1.2888732490397355E-2</v>
      </c>
      <c r="F2473">
        <v>6.5017025699802703E-3</v>
      </c>
      <c r="G2473" t="s">
        <v>5870</v>
      </c>
      <c r="H2473">
        <v>3</v>
      </c>
    </row>
    <row r="2474" spans="1:8" x14ac:dyDescent="0.3">
      <c r="A2474" t="s">
        <v>5871</v>
      </c>
      <c r="B2474" t="s">
        <v>5458</v>
      </c>
      <c r="C2474" t="s">
        <v>3190</v>
      </c>
      <c r="D2474">
        <v>5.0790517346396176E-3</v>
      </c>
      <c r="E2474">
        <v>1.2888732490397355E-2</v>
      </c>
      <c r="F2474">
        <v>6.5017025699802703E-3</v>
      </c>
      <c r="G2474" t="s">
        <v>5872</v>
      </c>
      <c r="H2474">
        <v>3</v>
      </c>
    </row>
    <row r="2475" spans="1:8" x14ac:dyDescent="0.3">
      <c r="A2475" t="s">
        <v>5873</v>
      </c>
      <c r="B2475" t="s">
        <v>5458</v>
      </c>
      <c r="C2475" t="s">
        <v>3190</v>
      </c>
      <c r="D2475">
        <v>5.0790517346396176E-3</v>
      </c>
      <c r="E2475">
        <v>1.2888732490397355E-2</v>
      </c>
      <c r="F2475">
        <v>6.5017025699802703E-3</v>
      </c>
      <c r="G2475" t="s">
        <v>5874</v>
      </c>
      <c r="H2475">
        <v>3</v>
      </c>
    </row>
    <row r="2476" spans="1:8" x14ac:dyDescent="0.3">
      <c r="A2476" t="s">
        <v>5875</v>
      </c>
      <c r="B2476" t="s">
        <v>5458</v>
      </c>
      <c r="C2476" t="s">
        <v>3190</v>
      </c>
      <c r="D2476">
        <v>5.0790517346396176E-3</v>
      </c>
      <c r="E2476">
        <v>1.2888732490397355E-2</v>
      </c>
      <c r="F2476">
        <v>6.5017025699802703E-3</v>
      </c>
      <c r="G2476" t="s">
        <v>5876</v>
      </c>
      <c r="H2476">
        <v>3</v>
      </c>
    </row>
    <row r="2477" spans="1:8" x14ac:dyDescent="0.3">
      <c r="A2477" t="s">
        <v>5877</v>
      </c>
      <c r="B2477" t="s">
        <v>5458</v>
      </c>
      <c r="C2477" t="s">
        <v>3190</v>
      </c>
      <c r="D2477">
        <v>5.0790517346396176E-3</v>
      </c>
      <c r="E2477">
        <v>1.2888732490397355E-2</v>
      </c>
      <c r="F2477">
        <v>6.5017025699802703E-3</v>
      </c>
      <c r="G2477" t="s">
        <v>5878</v>
      </c>
      <c r="H2477">
        <v>3</v>
      </c>
    </row>
    <row r="2478" spans="1:8" x14ac:dyDescent="0.3">
      <c r="A2478" t="s">
        <v>5879</v>
      </c>
      <c r="B2478" t="s">
        <v>5458</v>
      </c>
      <c r="C2478" t="s">
        <v>3190</v>
      </c>
      <c r="D2478">
        <v>5.0790517346396176E-3</v>
      </c>
      <c r="E2478">
        <v>1.2888732490397355E-2</v>
      </c>
      <c r="F2478">
        <v>6.5017025699802703E-3</v>
      </c>
      <c r="G2478" t="s">
        <v>5880</v>
      </c>
      <c r="H2478">
        <v>3</v>
      </c>
    </row>
    <row r="2479" spans="1:8" x14ac:dyDescent="0.3">
      <c r="A2479" t="s">
        <v>5881</v>
      </c>
      <c r="B2479" t="s">
        <v>5458</v>
      </c>
      <c r="C2479" t="s">
        <v>3190</v>
      </c>
      <c r="D2479">
        <v>5.0790517346396176E-3</v>
      </c>
      <c r="E2479">
        <v>1.2888732490397355E-2</v>
      </c>
      <c r="F2479">
        <v>6.5017025699802703E-3</v>
      </c>
      <c r="G2479" t="s">
        <v>5882</v>
      </c>
      <c r="H2479">
        <v>3</v>
      </c>
    </row>
    <row r="2480" spans="1:8" x14ac:dyDescent="0.3">
      <c r="A2480" t="s">
        <v>5883</v>
      </c>
      <c r="B2480" t="s">
        <v>5458</v>
      </c>
      <c r="C2480" t="s">
        <v>3190</v>
      </c>
      <c r="D2480">
        <v>5.0790517346396176E-3</v>
      </c>
      <c r="E2480">
        <v>1.2888732490397355E-2</v>
      </c>
      <c r="F2480">
        <v>6.5017025699802703E-3</v>
      </c>
      <c r="G2480" t="s">
        <v>5884</v>
      </c>
      <c r="H2480">
        <v>3</v>
      </c>
    </row>
    <row r="2481" spans="1:8" x14ac:dyDescent="0.3">
      <c r="A2481" t="s">
        <v>5885</v>
      </c>
      <c r="B2481" t="s">
        <v>5458</v>
      </c>
      <c r="C2481" t="s">
        <v>3190</v>
      </c>
      <c r="D2481">
        <v>5.0790517346396176E-3</v>
      </c>
      <c r="E2481">
        <v>1.2888732490397355E-2</v>
      </c>
      <c r="F2481">
        <v>6.5017025699802703E-3</v>
      </c>
      <c r="G2481" t="s">
        <v>5886</v>
      </c>
      <c r="H2481">
        <v>3</v>
      </c>
    </row>
    <row r="2482" spans="1:8" x14ac:dyDescent="0.3">
      <c r="A2482" t="s">
        <v>5887</v>
      </c>
      <c r="B2482" t="s">
        <v>5458</v>
      </c>
      <c r="C2482" t="s">
        <v>3190</v>
      </c>
      <c r="D2482">
        <v>5.0790517346396176E-3</v>
      </c>
      <c r="E2482">
        <v>1.2888732490397355E-2</v>
      </c>
      <c r="F2482">
        <v>6.5017025699802703E-3</v>
      </c>
      <c r="G2482" t="s">
        <v>5888</v>
      </c>
      <c r="H2482">
        <v>3</v>
      </c>
    </row>
    <row r="2483" spans="1:8" x14ac:dyDescent="0.3">
      <c r="A2483" t="s">
        <v>5889</v>
      </c>
      <c r="B2483" t="s">
        <v>5458</v>
      </c>
      <c r="C2483" t="s">
        <v>3190</v>
      </c>
      <c r="D2483">
        <v>5.0790517346396176E-3</v>
      </c>
      <c r="E2483">
        <v>1.2888732490397355E-2</v>
      </c>
      <c r="F2483">
        <v>6.5017025699802703E-3</v>
      </c>
      <c r="G2483" t="s">
        <v>5890</v>
      </c>
      <c r="H2483">
        <v>3</v>
      </c>
    </row>
    <row r="2484" spans="1:8" x14ac:dyDescent="0.3">
      <c r="A2484" t="s">
        <v>5891</v>
      </c>
      <c r="B2484" t="s">
        <v>5458</v>
      </c>
      <c r="C2484" t="s">
        <v>3190</v>
      </c>
      <c r="D2484">
        <v>5.0790517346396176E-3</v>
      </c>
      <c r="E2484">
        <v>1.2888732490397355E-2</v>
      </c>
      <c r="F2484">
        <v>6.5017025699802703E-3</v>
      </c>
      <c r="G2484" t="s">
        <v>5892</v>
      </c>
      <c r="H2484">
        <v>3</v>
      </c>
    </row>
    <row r="2485" spans="1:8" x14ac:dyDescent="0.3">
      <c r="A2485" t="s">
        <v>5893</v>
      </c>
      <c r="B2485" t="s">
        <v>5458</v>
      </c>
      <c r="C2485" t="s">
        <v>3190</v>
      </c>
      <c r="D2485">
        <v>5.0790517346396176E-3</v>
      </c>
      <c r="E2485">
        <v>1.2888732490397355E-2</v>
      </c>
      <c r="F2485">
        <v>6.5017025699802703E-3</v>
      </c>
      <c r="G2485" t="s">
        <v>5894</v>
      </c>
      <c r="H2485">
        <v>3</v>
      </c>
    </row>
    <row r="2486" spans="1:8" x14ac:dyDescent="0.3">
      <c r="A2486" t="s">
        <v>5895</v>
      </c>
      <c r="B2486" t="s">
        <v>5458</v>
      </c>
      <c r="C2486" t="s">
        <v>3190</v>
      </c>
      <c r="D2486">
        <v>5.0790517346396176E-3</v>
      </c>
      <c r="E2486">
        <v>1.2888732490397355E-2</v>
      </c>
      <c r="F2486">
        <v>6.5017025699802703E-3</v>
      </c>
      <c r="G2486" t="s">
        <v>5896</v>
      </c>
      <c r="H2486">
        <v>3</v>
      </c>
    </row>
    <row r="2487" spans="1:8" x14ac:dyDescent="0.3">
      <c r="A2487" t="s">
        <v>5897</v>
      </c>
      <c r="B2487" t="s">
        <v>5458</v>
      </c>
      <c r="C2487" t="s">
        <v>3190</v>
      </c>
      <c r="D2487">
        <v>5.0790517346396176E-3</v>
      </c>
      <c r="E2487">
        <v>1.2888732490397355E-2</v>
      </c>
      <c r="F2487">
        <v>6.5017025699802703E-3</v>
      </c>
      <c r="G2487" t="s">
        <v>5898</v>
      </c>
      <c r="H2487">
        <v>3</v>
      </c>
    </row>
    <row r="2488" spans="1:8" x14ac:dyDescent="0.3">
      <c r="A2488" t="s">
        <v>5899</v>
      </c>
      <c r="B2488" t="s">
        <v>5458</v>
      </c>
      <c r="C2488" t="s">
        <v>3190</v>
      </c>
      <c r="D2488">
        <v>5.0790517346396176E-3</v>
      </c>
      <c r="E2488">
        <v>1.2888732490397355E-2</v>
      </c>
      <c r="F2488">
        <v>6.5017025699802703E-3</v>
      </c>
      <c r="G2488" t="s">
        <v>5900</v>
      </c>
      <c r="H2488">
        <v>3</v>
      </c>
    </row>
    <row r="2489" spans="1:8" x14ac:dyDescent="0.3">
      <c r="A2489" t="s">
        <v>5901</v>
      </c>
      <c r="B2489" t="s">
        <v>5458</v>
      </c>
      <c r="C2489" t="s">
        <v>3190</v>
      </c>
      <c r="D2489">
        <v>5.0790517346396176E-3</v>
      </c>
      <c r="E2489">
        <v>1.2888732490397355E-2</v>
      </c>
      <c r="F2489">
        <v>6.5017025699802703E-3</v>
      </c>
      <c r="G2489" t="s">
        <v>5902</v>
      </c>
      <c r="H2489">
        <v>3</v>
      </c>
    </row>
    <row r="2490" spans="1:8" x14ac:dyDescent="0.3">
      <c r="A2490" t="s">
        <v>5903</v>
      </c>
      <c r="B2490" t="s">
        <v>5458</v>
      </c>
      <c r="C2490" t="s">
        <v>3190</v>
      </c>
      <c r="D2490">
        <v>5.0790517346396176E-3</v>
      </c>
      <c r="E2490">
        <v>1.2888732490397355E-2</v>
      </c>
      <c r="F2490">
        <v>6.5017025699802703E-3</v>
      </c>
      <c r="G2490" t="s">
        <v>5904</v>
      </c>
      <c r="H2490">
        <v>3</v>
      </c>
    </row>
    <row r="2491" spans="1:8" x14ac:dyDescent="0.3">
      <c r="A2491" t="s">
        <v>5905</v>
      </c>
      <c r="B2491" t="s">
        <v>2730</v>
      </c>
      <c r="C2491" t="s">
        <v>2185</v>
      </c>
      <c r="D2491">
        <v>5.0887936827521971E-3</v>
      </c>
      <c r="E2491">
        <v>1.2892701070082505E-2</v>
      </c>
      <c r="F2491">
        <v>6.5037045142953788E-3</v>
      </c>
      <c r="G2491" t="s">
        <v>5906</v>
      </c>
      <c r="H2491">
        <v>8</v>
      </c>
    </row>
    <row r="2492" spans="1:8" x14ac:dyDescent="0.3">
      <c r="A2492" t="s">
        <v>5907</v>
      </c>
      <c r="B2492" t="s">
        <v>2730</v>
      </c>
      <c r="C2492" t="s">
        <v>2185</v>
      </c>
      <c r="D2492">
        <v>5.0887936827521971E-3</v>
      </c>
      <c r="E2492">
        <v>1.2892701070082505E-2</v>
      </c>
      <c r="F2492">
        <v>6.5037045142953788E-3</v>
      </c>
      <c r="G2492" t="s">
        <v>5908</v>
      </c>
      <c r="H2492">
        <v>8</v>
      </c>
    </row>
    <row r="2493" spans="1:8" x14ac:dyDescent="0.3">
      <c r="A2493" t="s">
        <v>5909</v>
      </c>
      <c r="B2493" t="s">
        <v>2730</v>
      </c>
      <c r="C2493" t="s">
        <v>2185</v>
      </c>
      <c r="D2493">
        <v>5.0887936827521971E-3</v>
      </c>
      <c r="E2493">
        <v>1.2892701070082505E-2</v>
      </c>
      <c r="F2493">
        <v>6.5037045142953788E-3</v>
      </c>
      <c r="G2493" t="s">
        <v>5910</v>
      </c>
      <c r="H2493">
        <v>8</v>
      </c>
    </row>
    <row r="2494" spans="1:8" x14ac:dyDescent="0.3">
      <c r="A2494" t="s">
        <v>5911</v>
      </c>
      <c r="B2494" t="s">
        <v>2730</v>
      </c>
      <c r="C2494" t="s">
        <v>2185</v>
      </c>
      <c r="D2494">
        <v>5.0887936827521971E-3</v>
      </c>
      <c r="E2494">
        <v>1.2892701070082505E-2</v>
      </c>
      <c r="F2494">
        <v>6.5037045142953788E-3</v>
      </c>
      <c r="G2494" t="s">
        <v>5912</v>
      </c>
      <c r="H2494">
        <v>8</v>
      </c>
    </row>
    <row r="2495" spans="1:8" x14ac:dyDescent="0.3">
      <c r="A2495" t="s">
        <v>5913</v>
      </c>
      <c r="B2495" t="s">
        <v>2269</v>
      </c>
      <c r="C2495" t="s">
        <v>1320</v>
      </c>
      <c r="D2495">
        <v>5.1115401083692011E-3</v>
      </c>
      <c r="E2495">
        <v>1.2945129286496458E-2</v>
      </c>
      <c r="F2495">
        <v>6.530151852670355E-3</v>
      </c>
      <c r="G2495" t="s">
        <v>5914</v>
      </c>
      <c r="H2495">
        <v>11</v>
      </c>
    </row>
    <row r="2496" spans="1:8" x14ac:dyDescent="0.3">
      <c r="A2496" t="s">
        <v>5915</v>
      </c>
      <c r="B2496" t="s">
        <v>3189</v>
      </c>
      <c r="C2496" t="s">
        <v>1566</v>
      </c>
      <c r="D2496">
        <v>5.139179228980122E-3</v>
      </c>
      <c r="E2496">
        <v>1.2983839830908913E-2</v>
      </c>
      <c r="F2496">
        <v>6.5496793311310428E-3</v>
      </c>
      <c r="G2496" t="s">
        <v>5169</v>
      </c>
      <c r="H2496">
        <v>6</v>
      </c>
    </row>
    <row r="2497" spans="1:8" x14ac:dyDescent="0.3">
      <c r="A2497" t="s">
        <v>5916</v>
      </c>
      <c r="B2497" t="s">
        <v>3189</v>
      </c>
      <c r="C2497" t="s">
        <v>1566</v>
      </c>
      <c r="D2497">
        <v>5.139179228980122E-3</v>
      </c>
      <c r="E2497">
        <v>1.2983839830908913E-2</v>
      </c>
      <c r="F2497">
        <v>6.5496793311310428E-3</v>
      </c>
      <c r="G2497" t="s">
        <v>5917</v>
      </c>
      <c r="H2497">
        <v>6</v>
      </c>
    </row>
    <row r="2498" spans="1:8" x14ac:dyDescent="0.3">
      <c r="A2498" t="s">
        <v>5918</v>
      </c>
      <c r="B2498" t="s">
        <v>3189</v>
      </c>
      <c r="C2498" t="s">
        <v>1566</v>
      </c>
      <c r="D2498">
        <v>5.139179228980122E-3</v>
      </c>
      <c r="E2498">
        <v>1.2983839830908913E-2</v>
      </c>
      <c r="F2498">
        <v>6.5496793311310428E-3</v>
      </c>
      <c r="G2498" t="s">
        <v>5919</v>
      </c>
      <c r="H2498">
        <v>6</v>
      </c>
    </row>
    <row r="2499" spans="1:8" x14ac:dyDescent="0.3">
      <c r="A2499" t="s">
        <v>5920</v>
      </c>
      <c r="B2499" t="s">
        <v>3189</v>
      </c>
      <c r="C2499" t="s">
        <v>1566</v>
      </c>
      <c r="D2499">
        <v>5.139179228980122E-3</v>
      </c>
      <c r="E2499">
        <v>1.2983839830908913E-2</v>
      </c>
      <c r="F2499">
        <v>6.5496793311310428E-3</v>
      </c>
      <c r="G2499" t="s">
        <v>5921</v>
      </c>
      <c r="H2499">
        <v>6</v>
      </c>
    </row>
    <row r="2500" spans="1:8" x14ac:dyDescent="0.3">
      <c r="A2500" t="s">
        <v>5922</v>
      </c>
      <c r="B2500" t="s">
        <v>3189</v>
      </c>
      <c r="C2500" t="s">
        <v>1566</v>
      </c>
      <c r="D2500">
        <v>5.139179228980122E-3</v>
      </c>
      <c r="E2500">
        <v>1.2983839830908913E-2</v>
      </c>
      <c r="F2500">
        <v>6.5496793311310428E-3</v>
      </c>
      <c r="G2500" t="s">
        <v>5923</v>
      </c>
      <c r="H2500">
        <v>6</v>
      </c>
    </row>
    <row r="2501" spans="1:8" x14ac:dyDescent="0.3">
      <c r="A2501" t="s">
        <v>5924</v>
      </c>
      <c r="B2501" t="s">
        <v>3189</v>
      </c>
      <c r="C2501" t="s">
        <v>1566</v>
      </c>
      <c r="D2501">
        <v>5.139179228980122E-3</v>
      </c>
      <c r="E2501">
        <v>1.2983839830908913E-2</v>
      </c>
      <c r="F2501">
        <v>6.5496793311310428E-3</v>
      </c>
      <c r="G2501" t="s">
        <v>5925</v>
      </c>
      <c r="H2501">
        <v>6</v>
      </c>
    </row>
    <row r="2502" spans="1:8" x14ac:dyDescent="0.3">
      <c r="A2502" t="s">
        <v>5926</v>
      </c>
      <c r="B2502" t="s">
        <v>1944</v>
      </c>
      <c r="C2502" t="s">
        <v>408</v>
      </c>
      <c r="D2502">
        <v>5.2061598517345875E-3</v>
      </c>
      <c r="E2502">
        <v>1.3147794963972089E-2</v>
      </c>
      <c r="F2502">
        <v>6.6323862622270618E-3</v>
      </c>
      <c r="G2502" t="s">
        <v>5927</v>
      </c>
      <c r="H2502">
        <v>18</v>
      </c>
    </row>
    <row r="2503" spans="1:8" x14ac:dyDescent="0.3">
      <c r="A2503" t="s">
        <v>5928</v>
      </c>
      <c r="B2503" t="s">
        <v>2066</v>
      </c>
      <c r="C2503" t="s">
        <v>939</v>
      </c>
      <c r="D2503">
        <v>5.227763996161058E-3</v>
      </c>
      <c r="E2503">
        <v>1.3197069559564305E-2</v>
      </c>
      <c r="F2503">
        <v>6.6572427611136147E-3</v>
      </c>
      <c r="G2503" t="s">
        <v>5929</v>
      </c>
      <c r="H2503">
        <v>16</v>
      </c>
    </row>
    <row r="2504" spans="1:8" x14ac:dyDescent="0.3">
      <c r="A2504" t="s">
        <v>5930</v>
      </c>
      <c r="B2504" t="s">
        <v>2532</v>
      </c>
      <c r="C2504" t="s">
        <v>1637</v>
      </c>
      <c r="D2504">
        <v>5.3278588257479652E-3</v>
      </c>
      <c r="E2504">
        <v>1.3427334984523845E-2</v>
      </c>
      <c r="F2504">
        <v>6.7733998235984215E-3</v>
      </c>
      <c r="G2504" t="s">
        <v>5931</v>
      </c>
      <c r="H2504">
        <v>9</v>
      </c>
    </row>
    <row r="2505" spans="1:8" x14ac:dyDescent="0.3">
      <c r="A2505" t="s">
        <v>5932</v>
      </c>
      <c r="B2505" t="s">
        <v>2532</v>
      </c>
      <c r="C2505" t="s">
        <v>1637</v>
      </c>
      <c r="D2505">
        <v>5.3278588257479652E-3</v>
      </c>
      <c r="E2505">
        <v>1.3427334984523845E-2</v>
      </c>
      <c r="F2505">
        <v>6.7733998235984215E-3</v>
      </c>
      <c r="G2505" t="s">
        <v>5933</v>
      </c>
      <c r="H2505">
        <v>9</v>
      </c>
    </row>
    <row r="2506" spans="1:8" x14ac:dyDescent="0.3">
      <c r="A2506" t="s">
        <v>5934</v>
      </c>
      <c r="B2506" t="s">
        <v>2913</v>
      </c>
      <c r="C2506" t="s">
        <v>1554</v>
      </c>
      <c r="D2506">
        <v>5.333884258837969E-3</v>
      </c>
      <c r="E2506">
        <v>1.3427334984523845E-2</v>
      </c>
      <c r="F2506">
        <v>6.7733998235984215E-3</v>
      </c>
      <c r="G2506" t="s">
        <v>5935</v>
      </c>
      <c r="H2506">
        <v>7</v>
      </c>
    </row>
    <row r="2507" spans="1:8" x14ac:dyDescent="0.3">
      <c r="A2507" t="s">
        <v>5936</v>
      </c>
      <c r="B2507" t="s">
        <v>2913</v>
      </c>
      <c r="C2507" t="s">
        <v>1554</v>
      </c>
      <c r="D2507">
        <v>5.333884258837969E-3</v>
      </c>
      <c r="E2507">
        <v>1.3427334984523845E-2</v>
      </c>
      <c r="F2507">
        <v>6.7733998235984215E-3</v>
      </c>
      <c r="G2507" t="s">
        <v>5937</v>
      </c>
      <c r="H2507">
        <v>7</v>
      </c>
    </row>
    <row r="2508" spans="1:8" x14ac:dyDescent="0.3">
      <c r="A2508" t="s">
        <v>5938</v>
      </c>
      <c r="B2508" t="s">
        <v>2913</v>
      </c>
      <c r="C2508" t="s">
        <v>1554</v>
      </c>
      <c r="D2508">
        <v>5.333884258837969E-3</v>
      </c>
      <c r="E2508">
        <v>1.3427334984523845E-2</v>
      </c>
      <c r="F2508">
        <v>6.7733998235984215E-3</v>
      </c>
      <c r="G2508" t="s">
        <v>5939</v>
      </c>
      <c r="H2508">
        <v>7</v>
      </c>
    </row>
    <row r="2509" spans="1:8" x14ac:dyDescent="0.3">
      <c r="A2509" t="s">
        <v>5940</v>
      </c>
      <c r="B2509" t="s">
        <v>2913</v>
      </c>
      <c r="C2509" t="s">
        <v>1554</v>
      </c>
      <c r="D2509">
        <v>5.333884258837969E-3</v>
      </c>
      <c r="E2509">
        <v>1.3427334984523845E-2</v>
      </c>
      <c r="F2509">
        <v>6.7733998235984215E-3</v>
      </c>
      <c r="G2509" t="s">
        <v>5941</v>
      </c>
      <c r="H2509">
        <v>7</v>
      </c>
    </row>
    <row r="2510" spans="1:8" x14ac:dyDescent="0.3">
      <c r="A2510" t="s">
        <v>5942</v>
      </c>
      <c r="B2510" t="s">
        <v>2913</v>
      </c>
      <c r="C2510" t="s">
        <v>1554</v>
      </c>
      <c r="D2510">
        <v>5.333884258837969E-3</v>
      </c>
      <c r="E2510">
        <v>1.3427334984523845E-2</v>
      </c>
      <c r="F2510">
        <v>6.7733998235984215E-3</v>
      </c>
      <c r="G2510" t="s">
        <v>5943</v>
      </c>
      <c r="H2510">
        <v>7</v>
      </c>
    </row>
    <row r="2511" spans="1:8" x14ac:dyDescent="0.3">
      <c r="A2511" t="s">
        <v>5944</v>
      </c>
      <c r="B2511" t="s">
        <v>2036</v>
      </c>
      <c r="C2511" t="s">
        <v>655</v>
      </c>
      <c r="D2511">
        <v>5.373633468582462E-3</v>
      </c>
      <c r="E2511">
        <v>1.3519021946344141E-2</v>
      </c>
      <c r="F2511">
        <v>6.8196511796371033E-3</v>
      </c>
      <c r="G2511" t="s">
        <v>5945</v>
      </c>
      <c r="H2511">
        <v>15</v>
      </c>
    </row>
    <row r="2512" spans="1:8" x14ac:dyDescent="0.3">
      <c r="A2512" t="s">
        <v>5946</v>
      </c>
      <c r="B2512" t="s">
        <v>1218</v>
      </c>
      <c r="C2512" t="s">
        <v>1643</v>
      </c>
      <c r="D2512">
        <v>5.3871324890924733E-3</v>
      </c>
      <c r="E2512">
        <v>1.3519021946344141E-2</v>
      </c>
      <c r="F2512">
        <v>6.8196511796371033E-3</v>
      </c>
      <c r="G2512" t="s">
        <v>5947</v>
      </c>
      <c r="H2512">
        <v>28</v>
      </c>
    </row>
    <row r="2513" spans="1:8" x14ac:dyDescent="0.3">
      <c r="A2513" t="s">
        <v>5948</v>
      </c>
      <c r="B2513" t="s">
        <v>3540</v>
      </c>
      <c r="C2513" t="s">
        <v>2037</v>
      </c>
      <c r="D2513">
        <v>5.3981759056286943E-3</v>
      </c>
      <c r="E2513">
        <v>1.3519021946344141E-2</v>
      </c>
      <c r="F2513">
        <v>6.8196511796371033E-3</v>
      </c>
      <c r="G2513" t="s">
        <v>5949</v>
      </c>
      <c r="H2513">
        <v>5</v>
      </c>
    </row>
    <row r="2514" spans="1:8" x14ac:dyDescent="0.3">
      <c r="A2514" t="s">
        <v>5950</v>
      </c>
      <c r="B2514" t="s">
        <v>3540</v>
      </c>
      <c r="C2514" t="s">
        <v>2037</v>
      </c>
      <c r="D2514">
        <v>5.3981759056286943E-3</v>
      </c>
      <c r="E2514">
        <v>1.3519021946344141E-2</v>
      </c>
      <c r="F2514">
        <v>6.8196511796371033E-3</v>
      </c>
      <c r="G2514" t="s">
        <v>5951</v>
      </c>
      <c r="H2514">
        <v>5</v>
      </c>
    </row>
    <row r="2515" spans="1:8" x14ac:dyDescent="0.3">
      <c r="A2515" t="s">
        <v>5952</v>
      </c>
      <c r="B2515" t="s">
        <v>3540</v>
      </c>
      <c r="C2515" t="s">
        <v>2037</v>
      </c>
      <c r="D2515">
        <v>5.3981759056286943E-3</v>
      </c>
      <c r="E2515">
        <v>1.3519021946344141E-2</v>
      </c>
      <c r="F2515">
        <v>6.8196511796371033E-3</v>
      </c>
      <c r="G2515" t="s">
        <v>5953</v>
      </c>
      <c r="H2515">
        <v>5</v>
      </c>
    </row>
    <row r="2516" spans="1:8" x14ac:dyDescent="0.3">
      <c r="A2516" t="s">
        <v>5954</v>
      </c>
      <c r="B2516" t="s">
        <v>3540</v>
      </c>
      <c r="C2516" t="s">
        <v>2037</v>
      </c>
      <c r="D2516">
        <v>5.3981759056286943E-3</v>
      </c>
      <c r="E2516">
        <v>1.3519021946344141E-2</v>
      </c>
      <c r="F2516">
        <v>6.8196511796371033E-3</v>
      </c>
      <c r="G2516" t="s">
        <v>5955</v>
      </c>
      <c r="H2516">
        <v>5</v>
      </c>
    </row>
    <row r="2517" spans="1:8" x14ac:dyDescent="0.3">
      <c r="A2517" t="s">
        <v>5956</v>
      </c>
      <c r="B2517" t="s">
        <v>3540</v>
      </c>
      <c r="C2517" t="s">
        <v>2037</v>
      </c>
      <c r="D2517">
        <v>5.3981759056286943E-3</v>
      </c>
      <c r="E2517">
        <v>1.3519021946344141E-2</v>
      </c>
      <c r="F2517">
        <v>6.8196511796371033E-3</v>
      </c>
      <c r="G2517" t="s">
        <v>5957</v>
      </c>
      <c r="H2517">
        <v>5</v>
      </c>
    </row>
    <row r="2518" spans="1:8" x14ac:dyDescent="0.3">
      <c r="A2518" t="s">
        <v>5958</v>
      </c>
      <c r="B2518" t="s">
        <v>3540</v>
      </c>
      <c r="C2518" t="s">
        <v>2037</v>
      </c>
      <c r="D2518">
        <v>5.3981759056286943E-3</v>
      </c>
      <c r="E2518">
        <v>1.3519021946344141E-2</v>
      </c>
      <c r="F2518">
        <v>6.8196511796371033E-3</v>
      </c>
      <c r="G2518" t="s">
        <v>5959</v>
      </c>
      <c r="H2518">
        <v>5</v>
      </c>
    </row>
    <row r="2519" spans="1:8" x14ac:dyDescent="0.3">
      <c r="A2519" t="s">
        <v>5960</v>
      </c>
      <c r="B2519" t="s">
        <v>3540</v>
      </c>
      <c r="C2519" t="s">
        <v>2037</v>
      </c>
      <c r="D2519">
        <v>5.3981759056286943E-3</v>
      </c>
      <c r="E2519">
        <v>1.3519021946344141E-2</v>
      </c>
      <c r="F2519">
        <v>6.8196511796371033E-3</v>
      </c>
      <c r="G2519" t="s">
        <v>5961</v>
      </c>
      <c r="H2519">
        <v>5</v>
      </c>
    </row>
    <row r="2520" spans="1:8" x14ac:dyDescent="0.3">
      <c r="A2520" t="s">
        <v>5962</v>
      </c>
      <c r="B2520" t="s">
        <v>3540</v>
      </c>
      <c r="C2520" t="s">
        <v>2037</v>
      </c>
      <c r="D2520">
        <v>5.3981759056286943E-3</v>
      </c>
      <c r="E2520">
        <v>1.3519021946344141E-2</v>
      </c>
      <c r="F2520">
        <v>6.8196511796371033E-3</v>
      </c>
      <c r="G2520" t="s">
        <v>5963</v>
      </c>
      <c r="H2520">
        <v>5</v>
      </c>
    </row>
    <row r="2521" spans="1:8" x14ac:dyDescent="0.3">
      <c r="A2521" t="s">
        <v>5964</v>
      </c>
      <c r="B2521" t="s">
        <v>3540</v>
      </c>
      <c r="C2521" t="s">
        <v>2037</v>
      </c>
      <c r="D2521">
        <v>5.3981759056286943E-3</v>
      </c>
      <c r="E2521">
        <v>1.3519021946344141E-2</v>
      </c>
      <c r="F2521">
        <v>6.8196511796371033E-3</v>
      </c>
      <c r="G2521" t="s">
        <v>5965</v>
      </c>
      <c r="H2521">
        <v>5</v>
      </c>
    </row>
    <row r="2522" spans="1:8" x14ac:dyDescent="0.3">
      <c r="A2522" t="s">
        <v>5966</v>
      </c>
      <c r="B2522" t="s">
        <v>3540</v>
      </c>
      <c r="C2522" t="s">
        <v>2037</v>
      </c>
      <c r="D2522">
        <v>5.3981759056286943E-3</v>
      </c>
      <c r="E2522">
        <v>1.3519021946344141E-2</v>
      </c>
      <c r="F2522">
        <v>6.8196511796371033E-3</v>
      </c>
      <c r="G2522" t="s">
        <v>5967</v>
      </c>
      <c r="H2522">
        <v>5</v>
      </c>
    </row>
    <row r="2523" spans="1:8" x14ac:dyDescent="0.3">
      <c r="A2523" t="s">
        <v>5968</v>
      </c>
      <c r="B2523" t="s">
        <v>3540</v>
      </c>
      <c r="C2523" t="s">
        <v>2037</v>
      </c>
      <c r="D2523">
        <v>5.3981759056286943E-3</v>
      </c>
      <c r="E2523">
        <v>1.3519021946344141E-2</v>
      </c>
      <c r="F2523">
        <v>6.8196511796371033E-3</v>
      </c>
      <c r="G2523" t="s">
        <v>5969</v>
      </c>
      <c r="H2523">
        <v>5</v>
      </c>
    </row>
    <row r="2524" spans="1:8" x14ac:dyDescent="0.3">
      <c r="A2524" t="s">
        <v>5970</v>
      </c>
      <c r="B2524" t="s">
        <v>1814</v>
      </c>
      <c r="C2524" t="s">
        <v>1017</v>
      </c>
      <c r="D2524">
        <v>5.4536116680710851E-3</v>
      </c>
      <c r="E2524">
        <v>1.3652431591447503E-2</v>
      </c>
      <c r="F2524">
        <v>6.8869494832581105E-3</v>
      </c>
      <c r="G2524" t="s">
        <v>5971</v>
      </c>
      <c r="H2524">
        <v>17</v>
      </c>
    </row>
    <row r="2525" spans="1:8" x14ac:dyDescent="0.3">
      <c r="A2525" t="s">
        <v>5972</v>
      </c>
      <c r="B2525" t="s">
        <v>2269</v>
      </c>
      <c r="C2525" t="s">
        <v>2989</v>
      </c>
      <c r="D2525">
        <v>5.7225725260713822E-3</v>
      </c>
      <c r="E2525">
        <v>1.43143761798517E-2</v>
      </c>
      <c r="F2525">
        <v>7.22086647896103E-3</v>
      </c>
      <c r="G2525" t="s">
        <v>5973</v>
      </c>
      <c r="H2525">
        <v>11</v>
      </c>
    </row>
    <row r="2526" spans="1:8" x14ac:dyDescent="0.3">
      <c r="A2526" t="s">
        <v>5974</v>
      </c>
      <c r="B2526" t="s">
        <v>2269</v>
      </c>
      <c r="C2526" t="s">
        <v>2989</v>
      </c>
      <c r="D2526">
        <v>5.7225725260713822E-3</v>
      </c>
      <c r="E2526">
        <v>1.43143761798517E-2</v>
      </c>
      <c r="F2526">
        <v>7.22086647896103E-3</v>
      </c>
      <c r="G2526" t="s">
        <v>5975</v>
      </c>
      <c r="H2526">
        <v>11</v>
      </c>
    </row>
    <row r="2527" spans="1:8" x14ac:dyDescent="0.3">
      <c r="A2527" t="s">
        <v>5976</v>
      </c>
      <c r="B2527" t="s">
        <v>1504</v>
      </c>
      <c r="C2527" t="s">
        <v>3099</v>
      </c>
      <c r="D2527">
        <v>5.7638507934327241E-3</v>
      </c>
      <c r="E2527">
        <v>1.4411912412127977E-2</v>
      </c>
      <c r="F2527">
        <v>7.2700684910696166E-3</v>
      </c>
      <c r="G2527" t="s">
        <v>5977</v>
      </c>
      <c r="H2527">
        <v>21</v>
      </c>
    </row>
    <row r="2528" spans="1:8" x14ac:dyDescent="0.3">
      <c r="A2528" t="s">
        <v>5978</v>
      </c>
      <c r="B2528" t="s">
        <v>1106</v>
      </c>
      <c r="C2528" t="s">
        <v>2795</v>
      </c>
      <c r="D2528">
        <v>5.9045184234500642E-3</v>
      </c>
      <c r="E2528">
        <v>1.4757785643391244E-2</v>
      </c>
      <c r="F2528">
        <v>7.4445437451931048E-3</v>
      </c>
      <c r="G2528" t="s">
        <v>5979</v>
      </c>
      <c r="H2528">
        <v>30</v>
      </c>
    </row>
    <row r="2529" spans="1:8" x14ac:dyDescent="0.3">
      <c r="A2529" t="s">
        <v>5980</v>
      </c>
      <c r="B2529" t="s">
        <v>2730</v>
      </c>
      <c r="C2529" t="s">
        <v>2054</v>
      </c>
      <c r="D2529">
        <v>5.9257192768997768E-3</v>
      </c>
      <c r="E2529">
        <v>1.4804907194980187E-2</v>
      </c>
      <c r="F2529">
        <v>7.4683141441284203E-3</v>
      </c>
      <c r="G2529" t="s">
        <v>5981</v>
      </c>
      <c r="H2529">
        <v>8</v>
      </c>
    </row>
    <row r="2530" spans="1:8" x14ac:dyDescent="0.3">
      <c r="A2530" t="s">
        <v>5982</v>
      </c>
      <c r="B2530" t="s">
        <v>1995</v>
      </c>
      <c r="C2530" t="s">
        <v>436</v>
      </c>
      <c r="D2530">
        <v>5.9788055905308068E-3</v>
      </c>
      <c r="E2530">
        <v>1.4931622991638522E-2</v>
      </c>
      <c r="F2530">
        <v>7.5322357455275043E-3</v>
      </c>
      <c r="G2530" t="s">
        <v>5983</v>
      </c>
      <c r="H2530">
        <v>14</v>
      </c>
    </row>
    <row r="2531" spans="1:8" x14ac:dyDescent="0.3">
      <c r="A2531" t="s">
        <v>5984</v>
      </c>
      <c r="B2531" t="s">
        <v>2532</v>
      </c>
      <c r="C2531" t="s">
        <v>1339</v>
      </c>
      <c r="D2531">
        <v>6.0946042974236274E-3</v>
      </c>
      <c r="E2531">
        <v>1.5202758979253715E-2</v>
      </c>
      <c r="F2531">
        <v>7.6690099045695374E-3</v>
      </c>
      <c r="G2531" t="s">
        <v>5985</v>
      </c>
      <c r="H2531">
        <v>9</v>
      </c>
    </row>
    <row r="2532" spans="1:8" x14ac:dyDescent="0.3">
      <c r="A2532" t="s">
        <v>5986</v>
      </c>
      <c r="B2532" t="s">
        <v>2532</v>
      </c>
      <c r="C2532" t="s">
        <v>1339</v>
      </c>
      <c r="D2532">
        <v>6.0946042974236274E-3</v>
      </c>
      <c r="E2532">
        <v>1.5202758979253715E-2</v>
      </c>
      <c r="F2532">
        <v>7.6690099045695374E-3</v>
      </c>
      <c r="G2532" t="s">
        <v>5987</v>
      </c>
      <c r="H2532">
        <v>9</v>
      </c>
    </row>
    <row r="2533" spans="1:8" x14ac:dyDescent="0.3">
      <c r="A2533" t="s">
        <v>5988</v>
      </c>
      <c r="B2533" t="s">
        <v>2532</v>
      </c>
      <c r="C2533" t="s">
        <v>1339</v>
      </c>
      <c r="D2533">
        <v>6.0946042974236274E-3</v>
      </c>
      <c r="E2533">
        <v>1.5202758979253715E-2</v>
      </c>
      <c r="F2533">
        <v>7.6690099045695374E-3</v>
      </c>
      <c r="G2533" t="s">
        <v>5989</v>
      </c>
      <c r="H2533">
        <v>9</v>
      </c>
    </row>
    <row r="2534" spans="1:8" x14ac:dyDescent="0.3">
      <c r="A2534" t="s">
        <v>5990</v>
      </c>
      <c r="B2534" t="s">
        <v>1553</v>
      </c>
      <c r="C2534" t="s">
        <v>238</v>
      </c>
      <c r="D2534">
        <v>6.2976371853015831E-3</v>
      </c>
      <c r="E2534">
        <v>1.5663365155723207E-2</v>
      </c>
      <c r="F2534">
        <v>7.9013620279091822E-3</v>
      </c>
      <c r="G2534" t="s">
        <v>5991</v>
      </c>
      <c r="H2534">
        <v>24</v>
      </c>
    </row>
    <row r="2535" spans="1:8" x14ac:dyDescent="0.3">
      <c r="A2535" t="s">
        <v>5992</v>
      </c>
      <c r="B2535" t="s">
        <v>3189</v>
      </c>
      <c r="C2535" t="s">
        <v>1855</v>
      </c>
      <c r="D2535">
        <v>6.3098636718226242E-3</v>
      </c>
      <c r="E2535">
        <v>1.5663365155723207E-2</v>
      </c>
      <c r="F2535">
        <v>7.9013620279091822E-3</v>
      </c>
      <c r="G2535" t="s">
        <v>5159</v>
      </c>
      <c r="H2535">
        <v>6</v>
      </c>
    </row>
    <row r="2536" spans="1:8" x14ac:dyDescent="0.3">
      <c r="A2536" t="s">
        <v>5993</v>
      </c>
      <c r="B2536" t="s">
        <v>3189</v>
      </c>
      <c r="C2536" t="s">
        <v>1855</v>
      </c>
      <c r="D2536">
        <v>6.3098636718226242E-3</v>
      </c>
      <c r="E2536">
        <v>1.5663365155723207E-2</v>
      </c>
      <c r="F2536">
        <v>7.9013620279091822E-3</v>
      </c>
      <c r="G2536" t="s">
        <v>5446</v>
      </c>
      <c r="H2536">
        <v>6</v>
      </c>
    </row>
    <row r="2537" spans="1:8" x14ac:dyDescent="0.3">
      <c r="A2537" t="s">
        <v>5994</v>
      </c>
      <c r="B2537" t="s">
        <v>3189</v>
      </c>
      <c r="C2537" t="s">
        <v>1855</v>
      </c>
      <c r="D2537">
        <v>6.3098636718226242E-3</v>
      </c>
      <c r="E2537">
        <v>1.5663365155723207E-2</v>
      </c>
      <c r="F2537">
        <v>7.9013620279091822E-3</v>
      </c>
      <c r="G2537" t="s">
        <v>5995</v>
      </c>
      <c r="H2537">
        <v>6</v>
      </c>
    </row>
    <row r="2538" spans="1:8" x14ac:dyDescent="0.3">
      <c r="A2538" t="s">
        <v>5996</v>
      </c>
      <c r="B2538" t="s">
        <v>3189</v>
      </c>
      <c r="C2538" t="s">
        <v>1855</v>
      </c>
      <c r="D2538">
        <v>6.3098636718226242E-3</v>
      </c>
      <c r="E2538">
        <v>1.5663365155723207E-2</v>
      </c>
      <c r="F2538">
        <v>7.9013620279091822E-3</v>
      </c>
      <c r="G2538" t="s">
        <v>4651</v>
      </c>
      <c r="H2538">
        <v>6</v>
      </c>
    </row>
    <row r="2539" spans="1:8" x14ac:dyDescent="0.3">
      <c r="A2539" t="s">
        <v>5997</v>
      </c>
      <c r="B2539" t="s">
        <v>3189</v>
      </c>
      <c r="C2539" t="s">
        <v>1855</v>
      </c>
      <c r="D2539">
        <v>6.3098636718226242E-3</v>
      </c>
      <c r="E2539">
        <v>1.5663365155723207E-2</v>
      </c>
      <c r="F2539">
        <v>7.9013620279091822E-3</v>
      </c>
      <c r="G2539" t="s">
        <v>5998</v>
      </c>
      <c r="H2539">
        <v>6</v>
      </c>
    </row>
    <row r="2540" spans="1:8" x14ac:dyDescent="0.3">
      <c r="A2540" t="s">
        <v>5999</v>
      </c>
      <c r="B2540" t="s">
        <v>3189</v>
      </c>
      <c r="C2540" t="s">
        <v>1855</v>
      </c>
      <c r="D2540">
        <v>6.3098636718226242E-3</v>
      </c>
      <c r="E2540">
        <v>1.5663365155723207E-2</v>
      </c>
      <c r="F2540">
        <v>7.9013620279091822E-3</v>
      </c>
      <c r="G2540" t="s">
        <v>6000</v>
      </c>
      <c r="H2540">
        <v>6</v>
      </c>
    </row>
    <row r="2541" spans="1:8" x14ac:dyDescent="0.3">
      <c r="A2541" t="s">
        <v>6001</v>
      </c>
      <c r="B2541" t="s">
        <v>4344</v>
      </c>
      <c r="C2541" t="s">
        <v>2388</v>
      </c>
      <c r="D2541">
        <v>6.3214818143538789E-3</v>
      </c>
      <c r="E2541">
        <v>1.5663365155723207E-2</v>
      </c>
      <c r="F2541">
        <v>7.9013620279091822E-3</v>
      </c>
      <c r="G2541" t="s">
        <v>6002</v>
      </c>
      <c r="H2541">
        <v>4</v>
      </c>
    </row>
    <row r="2542" spans="1:8" x14ac:dyDescent="0.3">
      <c r="A2542" t="s">
        <v>6003</v>
      </c>
      <c r="B2542" t="s">
        <v>4344</v>
      </c>
      <c r="C2542" t="s">
        <v>2388</v>
      </c>
      <c r="D2542">
        <v>6.3214818143538789E-3</v>
      </c>
      <c r="E2542">
        <v>1.5663365155723207E-2</v>
      </c>
      <c r="F2542">
        <v>7.9013620279091822E-3</v>
      </c>
      <c r="G2542" t="s">
        <v>6004</v>
      </c>
      <c r="H2542">
        <v>4</v>
      </c>
    </row>
    <row r="2543" spans="1:8" x14ac:dyDescent="0.3">
      <c r="A2543" t="s">
        <v>6005</v>
      </c>
      <c r="B2543" t="s">
        <v>4344</v>
      </c>
      <c r="C2543" t="s">
        <v>2388</v>
      </c>
      <c r="D2543">
        <v>6.3214818143538789E-3</v>
      </c>
      <c r="E2543">
        <v>1.5663365155723207E-2</v>
      </c>
      <c r="F2543">
        <v>7.9013620279091822E-3</v>
      </c>
      <c r="G2543" t="s">
        <v>6006</v>
      </c>
      <c r="H2543">
        <v>4</v>
      </c>
    </row>
    <row r="2544" spans="1:8" x14ac:dyDescent="0.3">
      <c r="A2544" t="s">
        <v>6007</v>
      </c>
      <c r="B2544" t="s">
        <v>4344</v>
      </c>
      <c r="C2544" t="s">
        <v>2388</v>
      </c>
      <c r="D2544">
        <v>6.3214818143538789E-3</v>
      </c>
      <c r="E2544">
        <v>1.5663365155723207E-2</v>
      </c>
      <c r="F2544">
        <v>7.9013620279091822E-3</v>
      </c>
      <c r="G2544" t="s">
        <v>6008</v>
      </c>
      <c r="H2544">
        <v>4</v>
      </c>
    </row>
    <row r="2545" spans="1:8" x14ac:dyDescent="0.3">
      <c r="A2545" t="s">
        <v>6009</v>
      </c>
      <c r="B2545" t="s">
        <v>4344</v>
      </c>
      <c r="C2545" t="s">
        <v>2388</v>
      </c>
      <c r="D2545">
        <v>6.3214818143538789E-3</v>
      </c>
      <c r="E2545">
        <v>1.5663365155723207E-2</v>
      </c>
      <c r="F2545">
        <v>7.9013620279091822E-3</v>
      </c>
      <c r="G2545" t="s">
        <v>6010</v>
      </c>
      <c r="H2545">
        <v>4</v>
      </c>
    </row>
    <row r="2546" spans="1:8" x14ac:dyDescent="0.3">
      <c r="A2546" t="s">
        <v>6011</v>
      </c>
      <c r="B2546" t="s">
        <v>4344</v>
      </c>
      <c r="C2546" t="s">
        <v>2388</v>
      </c>
      <c r="D2546">
        <v>6.3214818143538789E-3</v>
      </c>
      <c r="E2546">
        <v>1.5663365155723207E-2</v>
      </c>
      <c r="F2546">
        <v>7.9013620279091822E-3</v>
      </c>
      <c r="G2546" t="s">
        <v>6012</v>
      </c>
      <c r="H2546">
        <v>4</v>
      </c>
    </row>
    <row r="2547" spans="1:8" x14ac:dyDescent="0.3">
      <c r="A2547" t="s">
        <v>6013</v>
      </c>
      <c r="B2547" t="s">
        <v>4344</v>
      </c>
      <c r="C2547" t="s">
        <v>2388</v>
      </c>
      <c r="D2547">
        <v>6.3214818143538789E-3</v>
      </c>
      <c r="E2547">
        <v>1.5663365155723207E-2</v>
      </c>
      <c r="F2547">
        <v>7.9013620279091822E-3</v>
      </c>
      <c r="G2547" t="s">
        <v>6014</v>
      </c>
      <c r="H2547">
        <v>4</v>
      </c>
    </row>
    <row r="2548" spans="1:8" x14ac:dyDescent="0.3">
      <c r="A2548" t="s">
        <v>6015</v>
      </c>
      <c r="B2548" t="s">
        <v>4344</v>
      </c>
      <c r="C2548" t="s">
        <v>2388</v>
      </c>
      <c r="D2548">
        <v>6.3214818143538789E-3</v>
      </c>
      <c r="E2548">
        <v>1.5663365155723207E-2</v>
      </c>
      <c r="F2548">
        <v>7.9013620279091822E-3</v>
      </c>
      <c r="G2548" t="s">
        <v>6016</v>
      </c>
      <c r="H2548">
        <v>4</v>
      </c>
    </row>
    <row r="2549" spans="1:8" x14ac:dyDescent="0.3">
      <c r="A2549" t="s">
        <v>6017</v>
      </c>
      <c r="B2549" t="s">
        <v>4344</v>
      </c>
      <c r="C2549" t="s">
        <v>2388</v>
      </c>
      <c r="D2549">
        <v>6.3214818143538789E-3</v>
      </c>
      <c r="E2549">
        <v>1.5663365155723207E-2</v>
      </c>
      <c r="F2549">
        <v>7.9013620279091822E-3</v>
      </c>
      <c r="G2549" t="s">
        <v>6018</v>
      </c>
      <c r="H2549">
        <v>4</v>
      </c>
    </row>
    <row r="2550" spans="1:8" x14ac:dyDescent="0.3">
      <c r="A2550" t="s">
        <v>6019</v>
      </c>
      <c r="B2550" t="s">
        <v>4344</v>
      </c>
      <c r="C2550" t="s">
        <v>2388</v>
      </c>
      <c r="D2550">
        <v>6.3214818143538789E-3</v>
      </c>
      <c r="E2550">
        <v>1.5663365155723207E-2</v>
      </c>
      <c r="F2550">
        <v>7.9013620279091822E-3</v>
      </c>
      <c r="G2550" t="s">
        <v>6020</v>
      </c>
      <c r="H2550">
        <v>4</v>
      </c>
    </row>
    <row r="2551" spans="1:8" x14ac:dyDescent="0.3">
      <c r="A2551" t="s">
        <v>6021</v>
      </c>
      <c r="B2551" t="s">
        <v>2913</v>
      </c>
      <c r="C2551" t="s">
        <v>1219</v>
      </c>
      <c r="D2551">
        <v>6.3370313766655285E-3</v>
      </c>
      <c r="E2551">
        <v>1.5683406538953226E-2</v>
      </c>
      <c r="F2551">
        <v>7.9114718748588084E-3</v>
      </c>
      <c r="G2551" t="s">
        <v>6022</v>
      </c>
      <c r="H2551">
        <v>7</v>
      </c>
    </row>
    <row r="2552" spans="1:8" x14ac:dyDescent="0.3">
      <c r="A2552" t="s">
        <v>6023</v>
      </c>
      <c r="B2552" t="s">
        <v>2913</v>
      </c>
      <c r="C2552" t="s">
        <v>1219</v>
      </c>
      <c r="D2552">
        <v>6.3370313766655285E-3</v>
      </c>
      <c r="E2552">
        <v>1.5683406538953226E-2</v>
      </c>
      <c r="F2552">
        <v>7.9114718748588084E-3</v>
      </c>
      <c r="G2552" t="s">
        <v>6024</v>
      </c>
      <c r="H2552">
        <v>7</v>
      </c>
    </row>
    <row r="2553" spans="1:8" x14ac:dyDescent="0.3">
      <c r="A2553" t="s">
        <v>6025</v>
      </c>
      <c r="B2553" t="s">
        <v>2913</v>
      </c>
      <c r="C2553" t="s">
        <v>1219</v>
      </c>
      <c r="D2553">
        <v>6.3370313766655285E-3</v>
      </c>
      <c r="E2553">
        <v>1.5683406538953226E-2</v>
      </c>
      <c r="F2553">
        <v>7.9114718748588084E-3</v>
      </c>
      <c r="G2553" t="s">
        <v>6026</v>
      </c>
      <c r="H2553">
        <v>7</v>
      </c>
    </row>
    <row r="2554" spans="1:8" x14ac:dyDescent="0.3">
      <c r="A2554" t="s">
        <v>6027</v>
      </c>
      <c r="B2554" t="s">
        <v>1814</v>
      </c>
      <c r="C2554" t="s">
        <v>1925</v>
      </c>
      <c r="D2554">
        <v>6.3625676941601716E-3</v>
      </c>
      <c r="E2554">
        <v>1.5740428355972554E-2</v>
      </c>
      <c r="F2554">
        <v>7.9402364484532795E-3</v>
      </c>
      <c r="G2554" t="s">
        <v>6028</v>
      </c>
      <c r="H2554">
        <v>17</v>
      </c>
    </row>
    <row r="2555" spans="1:8" x14ac:dyDescent="0.3">
      <c r="A2555" t="s">
        <v>6029</v>
      </c>
      <c r="B2555" t="s">
        <v>2269</v>
      </c>
      <c r="C2555" t="s">
        <v>1014</v>
      </c>
      <c r="D2555">
        <v>6.3896370451426111E-3</v>
      </c>
      <c r="E2555">
        <v>1.5801196551635022E-2</v>
      </c>
      <c r="F2555">
        <v>7.9708908773667587E-3</v>
      </c>
      <c r="G2555" t="s">
        <v>6030</v>
      </c>
      <c r="H2555">
        <v>11</v>
      </c>
    </row>
    <row r="2556" spans="1:8" x14ac:dyDescent="0.3">
      <c r="A2556" t="s">
        <v>6031</v>
      </c>
      <c r="B2556" t="s">
        <v>2339</v>
      </c>
      <c r="C2556" t="s">
        <v>976</v>
      </c>
      <c r="D2556">
        <v>6.5809733059988959E-3</v>
      </c>
      <c r="E2556">
        <v>1.6267980269552739E-2</v>
      </c>
      <c r="F2556">
        <v>8.2063592526062691E-3</v>
      </c>
      <c r="G2556" t="s">
        <v>6032</v>
      </c>
      <c r="H2556">
        <v>12</v>
      </c>
    </row>
    <row r="2557" spans="1:8" x14ac:dyDescent="0.3">
      <c r="A2557" t="s">
        <v>6033</v>
      </c>
      <c r="B2557" t="s">
        <v>2139</v>
      </c>
      <c r="C2557" t="s">
        <v>1842</v>
      </c>
      <c r="D2557">
        <v>6.6159584955643577E-3</v>
      </c>
      <c r="E2557">
        <v>1.6341650714073185E-2</v>
      </c>
      <c r="F2557">
        <v>8.2435222024019161E-3</v>
      </c>
      <c r="G2557" t="s">
        <v>6034</v>
      </c>
      <c r="H2557">
        <v>13</v>
      </c>
    </row>
    <row r="2558" spans="1:8" x14ac:dyDescent="0.3">
      <c r="A2558" t="s">
        <v>6035</v>
      </c>
      <c r="B2558" t="s">
        <v>2139</v>
      </c>
      <c r="C2558" t="s">
        <v>1842</v>
      </c>
      <c r="D2558">
        <v>6.6159584955643577E-3</v>
      </c>
      <c r="E2558">
        <v>1.6341650714073185E-2</v>
      </c>
      <c r="F2558">
        <v>8.2435222024019161E-3</v>
      </c>
      <c r="G2558" t="s">
        <v>6036</v>
      </c>
      <c r="H2558">
        <v>13</v>
      </c>
    </row>
    <row r="2559" spans="1:8" x14ac:dyDescent="0.3">
      <c r="A2559" t="s">
        <v>6037</v>
      </c>
      <c r="B2559" t="s">
        <v>2613</v>
      </c>
      <c r="C2559" t="s">
        <v>1616</v>
      </c>
      <c r="D2559">
        <v>6.7472683639704179E-3</v>
      </c>
      <c r="E2559">
        <v>1.6652944932758301E-2</v>
      </c>
      <c r="F2559">
        <v>8.4005541233571328E-3</v>
      </c>
      <c r="G2559" t="s">
        <v>6038</v>
      </c>
      <c r="H2559">
        <v>10</v>
      </c>
    </row>
    <row r="2560" spans="1:8" x14ac:dyDescent="0.3">
      <c r="A2560" t="s">
        <v>6039</v>
      </c>
      <c r="B2560" t="s">
        <v>2613</v>
      </c>
      <c r="C2560" t="s">
        <v>1616</v>
      </c>
      <c r="D2560">
        <v>6.7472683639704179E-3</v>
      </c>
      <c r="E2560">
        <v>1.6652944932758301E-2</v>
      </c>
      <c r="F2560">
        <v>8.4005541233571328E-3</v>
      </c>
      <c r="G2560" t="s">
        <v>4870</v>
      </c>
      <c r="H2560">
        <v>10</v>
      </c>
    </row>
    <row r="2561" spans="1:8" x14ac:dyDescent="0.3">
      <c r="A2561" t="s">
        <v>6040</v>
      </c>
      <c r="B2561" t="s">
        <v>1814</v>
      </c>
      <c r="C2561" t="s">
        <v>3257</v>
      </c>
      <c r="D2561">
        <v>6.8609742155975022E-3</v>
      </c>
      <c r="E2561">
        <v>1.6912594551956074E-2</v>
      </c>
      <c r="F2561">
        <v>8.5315340003691131E-3</v>
      </c>
      <c r="G2561" t="s">
        <v>6041</v>
      </c>
      <c r="H2561">
        <v>17</v>
      </c>
    </row>
    <row r="2562" spans="1:8" x14ac:dyDescent="0.3">
      <c r="A2562" t="s">
        <v>6042</v>
      </c>
      <c r="B2562" t="s">
        <v>1814</v>
      </c>
      <c r="C2562" t="s">
        <v>3257</v>
      </c>
      <c r="D2562">
        <v>6.8609742155975022E-3</v>
      </c>
      <c r="E2562">
        <v>1.6912594551956074E-2</v>
      </c>
      <c r="F2562">
        <v>8.5315340003691131E-3</v>
      </c>
      <c r="G2562" t="s">
        <v>6043</v>
      </c>
      <c r="H2562">
        <v>17</v>
      </c>
    </row>
    <row r="2563" spans="1:8" x14ac:dyDescent="0.3">
      <c r="A2563" t="s">
        <v>6044</v>
      </c>
      <c r="B2563" t="s">
        <v>2730</v>
      </c>
      <c r="C2563" t="s">
        <v>1563</v>
      </c>
      <c r="D2563">
        <v>6.8631984551943527E-3</v>
      </c>
      <c r="E2563">
        <v>1.6912594551956074E-2</v>
      </c>
      <c r="F2563">
        <v>8.5315340003691131E-3</v>
      </c>
      <c r="G2563" t="s">
        <v>6045</v>
      </c>
      <c r="H2563">
        <v>8</v>
      </c>
    </row>
    <row r="2564" spans="1:8" x14ac:dyDescent="0.3">
      <c r="A2564" t="s">
        <v>6046</v>
      </c>
      <c r="B2564" t="s">
        <v>2730</v>
      </c>
      <c r="C2564" t="s">
        <v>1563</v>
      </c>
      <c r="D2564">
        <v>6.8631984551943527E-3</v>
      </c>
      <c r="E2564">
        <v>1.6912594551956074E-2</v>
      </c>
      <c r="F2564">
        <v>8.5315340003691131E-3</v>
      </c>
      <c r="G2564" t="s">
        <v>6047</v>
      </c>
      <c r="H2564">
        <v>8</v>
      </c>
    </row>
    <row r="2565" spans="1:8" x14ac:dyDescent="0.3">
      <c r="A2565" t="s">
        <v>6048</v>
      </c>
      <c r="B2565" t="s">
        <v>1626</v>
      </c>
      <c r="C2565" t="s">
        <v>6049</v>
      </c>
      <c r="D2565">
        <v>6.8918461034729135E-3</v>
      </c>
      <c r="E2565">
        <v>1.6976555284570389E-2</v>
      </c>
      <c r="F2565">
        <v>8.563798899956886E-3</v>
      </c>
      <c r="G2565" t="s">
        <v>6050</v>
      </c>
      <c r="H2565">
        <v>48</v>
      </c>
    </row>
    <row r="2566" spans="1:8" x14ac:dyDescent="0.3">
      <c r="A2566" t="s">
        <v>6051</v>
      </c>
      <c r="B2566" t="s">
        <v>2036</v>
      </c>
      <c r="C2566" t="s">
        <v>1385</v>
      </c>
      <c r="D2566">
        <v>6.925966744865026E-3</v>
      </c>
      <c r="E2566">
        <v>1.7028556325244755E-2</v>
      </c>
      <c r="F2566">
        <v>8.5900307501443323E-3</v>
      </c>
      <c r="G2566" t="s">
        <v>6052</v>
      </c>
      <c r="H2566">
        <v>15</v>
      </c>
    </row>
    <row r="2567" spans="1:8" x14ac:dyDescent="0.3">
      <c r="A2567" t="s">
        <v>6053</v>
      </c>
      <c r="B2567" t="s">
        <v>3540</v>
      </c>
      <c r="C2567" t="s">
        <v>2143</v>
      </c>
      <c r="D2567">
        <v>6.9291588218487223E-3</v>
      </c>
      <c r="E2567">
        <v>1.7028556325244755E-2</v>
      </c>
      <c r="F2567">
        <v>8.5900307501443323E-3</v>
      </c>
      <c r="G2567" t="s">
        <v>6054</v>
      </c>
      <c r="H2567">
        <v>5</v>
      </c>
    </row>
    <row r="2568" spans="1:8" x14ac:dyDescent="0.3">
      <c r="A2568" t="s">
        <v>6055</v>
      </c>
      <c r="B2568" t="s">
        <v>3540</v>
      </c>
      <c r="C2568" t="s">
        <v>2143</v>
      </c>
      <c r="D2568">
        <v>6.9291588218487223E-3</v>
      </c>
      <c r="E2568">
        <v>1.7028556325244755E-2</v>
      </c>
      <c r="F2568">
        <v>8.5900307501443323E-3</v>
      </c>
      <c r="G2568" t="s">
        <v>6056</v>
      </c>
      <c r="H2568">
        <v>5</v>
      </c>
    </row>
    <row r="2569" spans="1:8" x14ac:dyDescent="0.3">
      <c r="A2569" t="s">
        <v>6057</v>
      </c>
      <c r="B2569" t="s">
        <v>3540</v>
      </c>
      <c r="C2569" t="s">
        <v>2143</v>
      </c>
      <c r="D2569">
        <v>6.9291588218487223E-3</v>
      </c>
      <c r="E2569">
        <v>1.7028556325244755E-2</v>
      </c>
      <c r="F2569">
        <v>8.5900307501443323E-3</v>
      </c>
      <c r="G2569" t="s">
        <v>6058</v>
      </c>
      <c r="H2569">
        <v>5</v>
      </c>
    </row>
    <row r="2570" spans="1:8" x14ac:dyDescent="0.3">
      <c r="A2570" t="s">
        <v>6059</v>
      </c>
      <c r="B2570" t="s">
        <v>3540</v>
      </c>
      <c r="C2570" t="s">
        <v>2143</v>
      </c>
      <c r="D2570">
        <v>6.9291588218487223E-3</v>
      </c>
      <c r="E2570">
        <v>1.7028556325244755E-2</v>
      </c>
      <c r="F2570">
        <v>8.5900307501443323E-3</v>
      </c>
      <c r="G2570" t="s">
        <v>5736</v>
      </c>
      <c r="H2570">
        <v>5</v>
      </c>
    </row>
    <row r="2571" spans="1:8" x14ac:dyDescent="0.3">
      <c r="A2571" t="s">
        <v>6060</v>
      </c>
      <c r="B2571" t="s">
        <v>3540</v>
      </c>
      <c r="C2571" t="s">
        <v>2143</v>
      </c>
      <c r="D2571">
        <v>6.9291588218487223E-3</v>
      </c>
      <c r="E2571">
        <v>1.7028556325244755E-2</v>
      </c>
      <c r="F2571">
        <v>8.5900307501443323E-3</v>
      </c>
      <c r="G2571" t="s">
        <v>6061</v>
      </c>
      <c r="H2571">
        <v>5</v>
      </c>
    </row>
    <row r="2572" spans="1:8" x14ac:dyDescent="0.3">
      <c r="A2572" t="s">
        <v>6062</v>
      </c>
      <c r="B2572" t="s">
        <v>2532</v>
      </c>
      <c r="C2572" t="s">
        <v>1353</v>
      </c>
      <c r="D2572">
        <v>6.9434930880305926E-3</v>
      </c>
      <c r="E2572">
        <v>1.7057135727744806E-2</v>
      </c>
      <c r="F2572">
        <v>8.6044475886365209E-3</v>
      </c>
      <c r="G2572" t="s">
        <v>6063</v>
      </c>
      <c r="H2572">
        <v>9</v>
      </c>
    </row>
    <row r="2573" spans="1:8" x14ac:dyDescent="0.3">
      <c r="A2573" t="s">
        <v>6064</v>
      </c>
      <c r="B2573" t="s">
        <v>1504</v>
      </c>
      <c r="C2573" t="s">
        <v>2821</v>
      </c>
      <c r="D2573">
        <v>6.9980486599729927E-3</v>
      </c>
      <c r="E2573">
        <v>1.718446061128882E-2</v>
      </c>
      <c r="F2573">
        <v>8.6686764430391802E-3</v>
      </c>
      <c r="G2573" t="s">
        <v>6065</v>
      </c>
      <c r="H2573">
        <v>21</v>
      </c>
    </row>
    <row r="2574" spans="1:8" x14ac:dyDescent="0.3">
      <c r="A2574" t="s">
        <v>6066</v>
      </c>
      <c r="B2574" t="s">
        <v>1800</v>
      </c>
      <c r="C2574" t="s">
        <v>2786</v>
      </c>
      <c r="D2574">
        <v>7.0407429808838256E-3</v>
      </c>
      <c r="E2574">
        <v>1.7282571131745195E-2</v>
      </c>
      <c r="F2574">
        <v>8.7181681539943538E-3</v>
      </c>
      <c r="G2574" t="s">
        <v>6067</v>
      </c>
      <c r="H2574">
        <v>20</v>
      </c>
    </row>
    <row r="2575" spans="1:8" x14ac:dyDescent="0.3">
      <c r="A2575" t="s">
        <v>6068</v>
      </c>
      <c r="B2575" t="s">
        <v>2269</v>
      </c>
      <c r="C2575" t="s">
        <v>1484</v>
      </c>
      <c r="D2575">
        <v>7.1161116275325785E-3</v>
      </c>
      <c r="E2575">
        <v>1.7453986745710009E-2</v>
      </c>
      <c r="F2575">
        <v>8.8046385139525698E-3</v>
      </c>
      <c r="G2575" t="s">
        <v>6069</v>
      </c>
      <c r="H2575">
        <v>11</v>
      </c>
    </row>
    <row r="2576" spans="1:8" x14ac:dyDescent="0.3">
      <c r="A2576" t="s">
        <v>6070</v>
      </c>
      <c r="B2576" t="s">
        <v>2269</v>
      </c>
      <c r="C2576" t="s">
        <v>1484</v>
      </c>
      <c r="D2576">
        <v>7.1161116275325785E-3</v>
      </c>
      <c r="E2576">
        <v>1.7453986745710009E-2</v>
      </c>
      <c r="F2576">
        <v>8.8046385139525698E-3</v>
      </c>
      <c r="G2576" t="s">
        <v>6071</v>
      </c>
      <c r="H2576">
        <v>11</v>
      </c>
    </row>
    <row r="2577" spans="1:8" x14ac:dyDescent="0.3">
      <c r="A2577" t="s">
        <v>6072</v>
      </c>
      <c r="B2577" t="s">
        <v>1995</v>
      </c>
      <c r="C2577" t="s">
        <v>1777</v>
      </c>
      <c r="D2577">
        <v>7.1335553201375568E-3</v>
      </c>
      <c r="E2577">
        <v>1.7489968837009113E-2</v>
      </c>
      <c r="F2577">
        <v>8.8227896281639091E-3</v>
      </c>
      <c r="G2577" t="s">
        <v>6073</v>
      </c>
      <c r="H2577">
        <v>14</v>
      </c>
    </row>
    <row r="2578" spans="1:8" x14ac:dyDescent="0.3">
      <c r="A2578" t="s">
        <v>6074</v>
      </c>
      <c r="B2578" t="s">
        <v>2339</v>
      </c>
      <c r="C2578" t="s">
        <v>1367</v>
      </c>
      <c r="D2578">
        <v>7.2680103610736346E-3</v>
      </c>
      <c r="E2578">
        <v>1.7805778297175733E-2</v>
      </c>
      <c r="F2578">
        <v>8.9820992561912769E-3</v>
      </c>
      <c r="G2578" t="s">
        <v>6075</v>
      </c>
      <c r="H2578">
        <v>12</v>
      </c>
    </row>
    <row r="2579" spans="1:8" x14ac:dyDescent="0.3">
      <c r="A2579" t="s">
        <v>6076</v>
      </c>
      <c r="B2579" t="s">
        <v>2339</v>
      </c>
      <c r="C2579" t="s">
        <v>1367</v>
      </c>
      <c r="D2579">
        <v>7.2680103610736346E-3</v>
      </c>
      <c r="E2579">
        <v>1.7805778297175733E-2</v>
      </c>
      <c r="F2579">
        <v>8.9820992561912769E-3</v>
      </c>
      <c r="G2579" t="s">
        <v>6077</v>
      </c>
      <c r="H2579">
        <v>12</v>
      </c>
    </row>
    <row r="2580" spans="1:8" x14ac:dyDescent="0.3">
      <c r="A2580" t="s">
        <v>6078</v>
      </c>
      <c r="B2580" t="s">
        <v>2913</v>
      </c>
      <c r="C2580" t="s">
        <v>1021</v>
      </c>
      <c r="D2580">
        <v>7.47406684520017E-3</v>
      </c>
      <c r="E2580">
        <v>1.8275093263215303E-2</v>
      </c>
      <c r="F2580">
        <v>9.2188445159057612E-3</v>
      </c>
      <c r="G2580" t="s">
        <v>6079</v>
      </c>
      <c r="H2580">
        <v>7</v>
      </c>
    </row>
    <row r="2581" spans="1:8" x14ac:dyDescent="0.3">
      <c r="A2581" t="s">
        <v>6080</v>
      </c>
      <c r="B2581" t="s">
        <v>2913</v>
      </c>
      <c r="C2581" t="s">
        <v>1021</v>
      </c>
      <c r="D2581">
        <v>7.47406684520017E-3</v>
      </c>
      <c r="E2581">
        <v>1.8275093263215303E-2</v>
      </c>
      <c r="F2581">
        <v>9.2188445159057612E-3</v>
      </c>
      <c r="G2581" t="s">
        <v>6081</v>
      </c>
      <c r="H2581">
        <v>7</v>
      </c>
    </row>
    <row r="2582" spans="1:8" x14ac:dyDescent="0.3">
      <c r="A2582" t="s">
        <v>6082</v>
      </c>
      <c r="B2582" t="s">
        <v>2913</v>
      </c>
      <c r="C2582" t="s">
        <v>1021</v>
      </c>
      <c r="D2582">
        <v>7.47406684520017E-3</v>
      </c>
      <c r="E2582">
        <v>1.8275093263215303E-2</v>
      </c>
      <c r="F2582">
        <v>9.2188445159057612E-3</v>
      </c>
      <c r="G2582" t="s">
        <v>6083</v>
      </c>
      <c r="H2582">
        <v>7</v>
      </c>
    </row>
    <row r="2583" spans="1:8" x14ac:dyDescent="0.3">
      <c r="A2583" t="s">
        <v>6084</v>
      </c>
      <c r="B2583" t="s">
        <v>2913</v>
      </c>
      <c r="C2583" t="s">
        <v>1021</v>
      </c>
      <c r="D2583">
        <v>7.47406684520017E-3</v>
      </c>
      <c r="E2583">
        <v>1.8275093263215303E-2</v>
      </c>
      <c r="F2583">
        <v>9.2188445159057612E-3</v>
      </c>
      <c r="G2583" t="s">
        <v>6085</v>
      </c>
      <c r="H2583">
        <v>7</v>
      </c>
    </row>
    <row r="2584" spans="1:8" x14ac:dyDescent="0.3">
      <c r="A2584" t="s">
        <v>6086</v>
      </c>
      <c r="B2584" t="s">
        <v>2913</v>
      </c>
      <c r="C2584" t="s">
        <v>1021</v>
      </c>
      <c r="D2584">
        <v>7.47406684520017E-3</v>
      </c>
      <c r="E2584">
        <v>1.8275093263215303E-2</v>
      </c>
      <c r="F2584">
        <v>9.2188445159057612E-3</v>
      </c>
      <c r="G2584" t="s">
        <v>6087</v>
      </c>
      <c r="H2584">
        <v>7</v>
      </c>
    </row>
    <row r="2585" spans="1:8" x14ac:dyDescent="0.3">
      <c r="A2585" t="s">
        <v>6088</v>
      </c>
      <c r="B2585" t="s">
        <v>1944</v>
      </c>
      <c r="C2585" t="s">
        <v>416</v>
      </c>
      <c r="D2585">
        <v>7.495451267278303E-3</v>
      </c>
      <c r="E2585">
        <v>1.8320277399789527E-2</v>
      </c>
      <c r="F2585">
        <v>9.241637588623024E-3</v>
      </c>
      <c r="G2585" t="s">
        <v>6089</v>
      </c>
      <c r="H2585">
        <v>18</v>
      </c>
    </row>
    <row r="2586" spans="1:8" x14ac:dyDescent="0.3">
      <c r="A2586" t="s">
        <v>6090</v>
      </c>
      <c r="B2586" t="s">
        <v>1800</v>
      </c>
      <c r="C2586" t="s">
        <v>1388</v>
      </c>
      <c r="D2586">
        <v>7.5167543142247821E-3</v>
      </c>
      <c r="E2586">
        <v>1.8365227704572443E-2</v>
      </c>
      <c r="F2586">
        <v>9.2643127052294272E-3</v>
      </c>
      <c r="G2586" t="s">
        <v>6091</v>
      </c>
      <c r="H2586">
        <v>20</v>
      </c>
    </row>
    <row r="2587" spans="1:8" x14ac:dyDescent="0.3">
      <c r="A2587" t="s">
        <v>6092</v>
      </c>
      <c r="B2587" t="s">
        <v>1854</v>
      </c>
      <c r="C2587" t="s">
        <v>2182</v>
      </c>
      <c r="D2587">
        <v>7.5337307821823647E-3</v>
      </c>
      <c r="E2587">
        <v>1.8399576418451587E-2</v>
      </c>
      <c r="F2587">
        <v>9.2816398645501671E-3</v>
      </c>
      <c r="G2587" t="s">
        <v>6093</v>
      </c>
      <c r="H2587">
        <v>19</v>
      </c>
    </row>
    <row r="2588" spans="1:8" x14ac:dyDescent="0.3">
      <c r="A2588" t="s">
        <v>6094</v>
      </c>
      <c r="B2588" t="s">
        <v>3189</v>
      </c>
      <c r="C2588" t="s">
        <v>1417</v>
      </c>
      <c r="D2588">
        <v>7.6628000064493506E-3</v>
      </c>
      <c r="E2588">
        <v>1.8700316114810218E-2</v>
      </c>
      <c r="F2588">
        <v>9.4333475718958518E-3</v>
      </c>
      <c r="G2588" t="s">
        <v>6095</v>
      </c>
      <c r="H2588">
        <v>6</v>
      </c>
    </row>
    <row r="2589" spans="1:8" x14ac:dyDescent="0.3">
      <c r="A2589" t="s">
        <v>6096</v>
      </c>
      <c r="B2589" t="s">
        <v>3189</v>
      </c>
      <c r="C2589" t="s">
        <v>1417</v>
      </c>
      <c r="D2589">
        <v>7.6628000064493506E-3</v>
      </c>
      <c r="E2589">
        <v>1.8700316114810218E-2</v>
      </c>
      <c r="F2589">
        <v>9.4333475718958518E-3</v>
      </c>
      <c r="G2589" t="s">
        <v>6097</v>
      </c>
      <c r="H2589">
        <v>6</v>
      </c>
    </row>
    <row r="2590" spans="1:8" x14ac:dyDescent="0.3">
      <c r="A2590" t="s">
        <v>6098</v>
      </c>
      <c r="B2590" t="s">
        <v>1995</v>
      </c>
      <c r="C2590" t="s">
        <v>712</v>
      </c>
      <c r="D2590">
        <v>7.773941239605486E-3</v>
      </c>
      <c r="E2590">
        <v>1.8956872953191102E-2</v>
      </c>
      <c r="F2590">
        <v>9.5627673000723643E-3</v>
      </c>
      <c r="G2590" t="s">
        <v>6099</v>
      </c>
      <c r="H2590">
        <v>14</v>
      </c>
    </row>
    <row r="2591" spans="1:8" x14ac:dyDescent="0.3">
      <c r="A2591" t="s">
        <v>6100</v>
      </c>
      <c r="B2591" t="s">
        <v>1995</v>
      </c>
      <c r="C2591" t="s">
        <v>712</v>
      </c>
      <c r="D2591">
        <v>7.773941239605486E-3</v>
      </c>
      <c r="E2591">
        <v>1.8956872953191102E-2</v>
      </c>
      <c r="F2591">
        <v>9.5627673000723643E-3</v>
      </c>
      <c r="G2591" t="s">
        <v>6101</v>
      </c>
      <c r="H2591">
        <v>14</v>
      </c>
    </row>
    <row r="2592" spans="1:8" x14ac:dyDescent="0.3">
      <c r="A2592" t="s">
        <v>6102</v>
      </c>
      <c r="B2592" t="s">
        <v>2066</v>
      </c>
      <c r="C2592" t="s">
        <v>1053</v>
      </c>
      <c r="D2592">
        <v>7.783592089800913E-3</v>
      </c>
      <c r="E2592">
        <v>1.8973069856314091E-2</v>
      </c>
      <c r="F2592">
        <v>9.5709378045606003E-3</v>
      </c>
      <c r="G2592" t="s">
        <v>6103</v>
      </c>
      <c r="H2592">
        <v>16</v>
      </c>
    </row>
    <row r="2593" spans="1:8" x14ac:dyDescent="0.3">
      <c r="A2593" t="s">
        <v>6104</v>
      </c>
      <c r="B2593" t="s">
        <v>2532</v>
      </c>
      <c r="C2593" t="s">
        <v>1698</v>
      </c>
      <c r="D2593">
        <v>7.8799733050565115E-3</v>
      </c>
      <c r="E2593">
        <v>1.9200584104206476E-2</v>
      </c>
      <c r="F2593">
        <v>9.6857070397302434E-3</v>
      </c>
      <c r="G2593" t="s">
        <v>6105</v>
      </c>
      <c r="H2593">
        <v>9</v>
      </c>
    </row>
    <row r="2594" spans="1:8" x14ac:dyDescent="0.3">
      <c r="A2594" t="s">
        <v>6106</v>
      </c>
      <c r="B2594" t="s">
        <v>2139</v>
      </c>
      <c r="C2594" t="s">
        <v>1958</v>
      </c>
      <c r="D2594">
        <v>7.950482421446952E-3</v>
      </c>
      <c r="E2594">
        <v>1.9364906199167434E-2</v>
      </c>
      <c r="F2594">
        <v>9.7685990842278827E-3</v>
      </c>
      <c r="G2594" t="s">
        <v>6107</v>
      </c>
      <c r="H2594">
        <v>13</v>
      </c>
    </row>
    <row r="2595" spans="1:8" x14ac:dyDescent="0.3">
      <c r="A2595" t="s">
        <v>6108</v>
      </c>
      <c r="B2595" t="s">
        <v>2339</v>
      </c>
      <c r="C2595" t="s">
        <v>2222</v>
      </c>
      <c r="D2595">
        <v>8.0101332506167123E-3</v>
      </c>
      <c r="E2595">
        <v>1.9502664200150188E-2</v>
      </c>
      <c r="F2595">
        <v>9.8380909097190421E-3</v>
      </c>
      <c r="G2595" t="s">
        <v>6109</v>
      </c>
      <c r="H2595">
        <v>12</v>
      </c>
    </row>
    <row r="2596" spans="1:8" x14ac:dyDescent="0.3">
      <c r="A2596" t="s">
        <v>6110</v>
      </c>
      <c r="B2596" t="s">
        <v>1854</v>
      </c>
      <c r="C2596" t="s">
        <v>1144</v>
      </c>
      <c r="D2596">
        <v>8.0566451977968877E-3</v>
      </c>
      <c r="E2596">
        <v>1.960077338630678E-2</v>
      </c>
      <c r="F2596">
        <v>9.8875819475886112E-3</v>
      </c>
      <c r="G2596" t="s">
        <v>6111</v>
      </c>
      <c r="H2596">
        <v>19</v>
      </c>
    </row>
    <row r="2597" spans="1:8" x14ac:dyDescent="0.3">
      <c r="A2597" t="s">
        <v>6112</v>
      </c>
      <c r="B2597" t="s">
        <v>1854</v>
      </c>
      <c r="C2597" t="s">
        <v>1144</v>
      </c>
      <c r="D2597">
        <v>8.0566451977968877E-3</v>
      </c>
      <c r="E2597">
        <v>1.960077338630678E-2</v>
      </c>
      <c r="F2597">
        <v>9.8875819475886112E-3</v>
      </c>
      <c r="G2597" t="s">
        <v>6113</v>
      </c>
      <c r="H2597">
        <v>19</v>
      </c>
    </row>
    <row r="2598" spans="1:8" x14ac:dyDescent="0.3">
      <c r="A2598" t="s">
        <v>6114</v>
      </c>
      <c r="B2598" t="s">
        <v>5458</v>
      </c>
      <c r="C2598" t="s">
        <v>2914</v>
      </c>
      <c r="D2598">
        <v>8.449063289778555E-3</v>
      </c>
      <c r="E2598">
        <v>2.03668933888928E-2</v>
      </c>
      <c r="F2598">
        <v>1.0274050081164813E-2</v>
      </c>
      <c r="G2598" t="s">
        <v>6115</v>
      </c>
      <c r="H2598">
        <v>3</v>
      </c>
    </row>
    <row r="2599" spans="1:8" x14ac:dyDescent="0.3">
      <c r="A2599" t="s">
        <v>6116</v>
      </c>
      <c r="B2599" t="s">
        <v>5458</v>
      </c>
      <c r="C2599" t="s">
        <v>2914</v>
      </c>
      <c r="D2599">
        <v>8.449063289778555E-3</v>
      </c>
      <c r="E2599">
        <v>2.03668933888928E-2</v>
      </c>
      <c r="F2599">
        <v>1.0274050081164813E-2</v>
      </c>
      <c r="G2599" t="s">
        <v>6117</v>
      </c>
      <c r="H2599">
        <v>3</v>
      </c>
    </row>
    <row r="2600" spans="1:8" x14ac:dyDescent="0.3">
      <c r="A2600" t="s">
        <v>6118</v>
      </c>
      <c r="B2600" t="s">
        <v>5458</v>
      </c>
      <c r="C2600" t="s">
        <v>2914</v>
      </c>
      <c r="D2600">
        <v>8.449063289778555E-3</v>
      </c>
      <c r="E2600">
        <v>2.03668933888928E-2</v>
      </c>
      <c r="F2600">
        <v>1.0274050081164813E-2</v>
      </c>
      <c r="G2600" t="s">
        <v>6119</v>
      </c>
      <c r="H2600">
        <v>3</v>
      </c>
    </row>
    <row r="2601" spans="1:8" x14ac:dyDescent="0.3">
      <c r="A2601" t="s">
        <v>6120</v>
      </c>
      <c r="B2601" t="s">
        <v>5458</v>
      </c>
      <c r="C2601" t="s">
        <v>2914</v>
      </c>
      <c r="D2601">
        <v>8.449063289778555E-3</v>
      </c>
      <c r="E2601">
        <v>2.03668933888928E-2</v>
      </c>
      <c r="F2601">
        <v>1.0274050081164813E-2</v>
      </c>
      <c r="G2601" t="s">
        <v>6121</v>
      </c>
      <c r="H2601">
        <v>3</v>
      </c>
    </row>
    <row r="2602" spans="1:8" x14ac:dyDescent="0.3">
      <c r="A2602" t="s">
        <v>6122</v>
      </c>
      <c r="B2602" t="s">
        <v>5458</v>
      </c>
      <c r="C2602" t="s">
        <v>2914</v>
      </c>
      <c r="D2602">
        <v>8.449063289778555E-3</v>
      </c>
      <c r="E2602">
        <v>2.03668933888928E-2</v>
      </c>
      <c r="F2602">
        <v>1.0274050081164813E-2</v>
      </c>
      <c r="G2602" t="s">
        <v>6123</v>
      </c>
      <c r="H2602">
        <v>3</v>
      </c>
    </row>
    <row r="2603" spans="1:8" x14ac:dyDescent="0.3">
      <c r="A2603" t="s">
        <v>6124</v>
      </c>
      <c r="B2603" t="s">
        <v>5458</v>
      </c>
      <c r="C2603" t="s">
        <v>2914</v>
      </c>
      <c r="D2603">
        <v>8.449063289778555E-3</v>
      </c>
      <c r="E2603">
        <v>2.03668933888928E-2</v>
      </c>
      <c r="F2603">
        <v>1.0274050081164813E-2</v>
      </c>
      <c r="G2603" t="s">
        <v>6125</v>
      </c>
      <c r="H2603">
        <v>3</v>
      </c>
    </row>
    <row r="2604" spans="1:8" x14ac:dyDescent="0.3">
      <c r="A2604" t="s">
        <v>6126</v>
      </c>
      <c r="B2604" t="s">
        <v>5458</v>
      </c>
      <c r="C2604" t="s">
        <v>2914</v>
      </c>
      <c r="D2604">
        <v>8.449063289778555E-3</v>
      </c>
      <c r="E2604">
        <v>2.03668933888928E-2</v>
      </c>
      <c r="F2604">
        <v>1.0274050081164813E-2</v>
      </c>
      <c r="G2604" t="s">
        <v>6127</v>
      </c>
      <c r="H2604">
        <v>3</v>
      </c>
    </row>
    <row r="2605" spans="1:8" x14ac:dyDescent="0.3">
      <c r="A2605" t="s">
        <v>6128</v>
      </c>
      <c r="B2605" t="s">
        <v>5458</v>
      </c>
      <c r="C2605" t="s">
        <v>2914</v>
      </c>
      <c r="D2605">
        <v>8.449063289778555E-3</v>
      </c>
      <c r="E2605">
        <v>2.03668933888928E-2</v>
      </c>
      <c r="F2605">
        <v>1.0274050081164813E-2</v>
      </c>
      <c r="G2605" t="s">
        <v>6129</v>
      </c>
      <c r="H2605">
        <v>3</v>
      </c>
    </row>
    <row r="2606" spans="1:8" x14ac:dyDescent="0.3">
      <c r="A2606" t="s">
        <v>6130</v>
      </c>
      <c r="B2606" t="s">
        <v>5458</v>
      </c>
      <c r="C2606" t="s">
        <v>2914</v>
      </c>
      <c r="D2606">
        <v>8.449063289778555E-3</v>
      </c>
      <c r="E2606">
        <v>2.03668933888928E-2</v>
      </c>
      <c r="F2606">
        <v>1.0274050081164813E-2</v>
      </c>
      <c r="G2606" t="s">
        <v>6131</v>
      </c>
      <c r="H2606">
        <v>3</v>
      </c>
    </row>
    <row r="2607" spans="1:8" x14ac:dyDescent="0.3">
      <c r="A2607" t="s">
        <v>6132</v>
      </c>
      <c r="B2607" t="s">
        <v>5458</v>
      </c>
      <c r="C2607" t="s">
        <v>2914</v>
      </c>
      <c r="D2607">
        <v>8.449063289778555E-3</v>
      </c>
      <c r="E2607">
        <v>2.03668933888928E-2</v>
      </c>
      <c r="F2607">
        <v>1.0274050081164813E-2</v>
      </c>
      <c r="G2607" t="s">
        <v>6133</v>
      </c>
      <c r="H2607">
        <v>3</v>
      </c>
    </row>
    <row r="2608" spans="1:8" x14ac:dyDescent="0.3">
      <c r="A2608" t="s">
        <v>6134</v>
      </c>
      <c r="B2608" t="s">
        <v>5458</v>
      </c>
      <c r="C2608" t="s">
        <v>2914</v>
      </c>
      <c r="D2608">
        <v>8.449063289778555E-3</v>
      </c>
      <c r="E2608">
        <v>2.03668933888928E-2</v>
      </c>
      <c r="F2608">
        <v>1.0274050081164813E-2</v>
      </c>
      <c r="G2608" t="s">
        <v>6135</v>
      </c>
      <c r="H2608">
        <v>3</v>
      </c>
    </row>
    <row r="2609" spans="1:8" x14ac:dyDescent="0.3">
      <c r="A2609" t="s">
        <v>6136</v>
      </c>
      <c r="B2609" t="s">
        <v>5458</v>
      </c>
      <c r="C2609" t="s">
        <v>2914</v>
      </c>
      <c r="D2609">
        <v>8.449063289778555E-3</v>
      </c>
      <c r="E2609">
        <v>2.03668933888928E-2</v>
      </c>
      <c r="F2609">
        <v>1.0274050081164813E-2</v>
      </c>
      <c r="G2609" t="s">
        <v>6137</v>
      </c>
      <c r="H2609">
        <v>3</v>
      </c>
    </row>
    <row r="2610" spans="1:8" x14ac:dyDescent="0.3">
      <c r="A2610" t="s">
        <v>6138</v>
      </c>
      <c r="B2610" t="s">
        <v>5458</v>
      </c>
      <c r="C2610" t="s">
        <v>2914</v>
      </c>
      <c r="D2610">
        <v>8.449063289778555E-3</v>
      </c>
      <c r="E2610">
        <v>2.03668933888928E-2</v>
      </c>
      <c r="F2610">
        <v>1.0274050081164813E-2</v>
      </c>
      <c r="G2610" t="s">
        <v>6139</v>
      </c>
      <c r="H2610">
        <v>3</v>
      </c>
    </row>
    <row r="2611" spans="1:8" x14ac:dyDescent="0.3">
      <c r="A2611" t="s">
        <v>6140</v>
      </c>
      <c r="B2611" t="s">
        <v>5458</v>
      </c>
      <c r="C2611" t="s">
        <v>2914</v>
      </c>
      <c r="D2611">
        <v>8.449063289778555E-3</v>
      </c>
      <c r="E2611">
        <v>2.03668933888928E-2</v>
      </c>
      <c r="F2611">
        <v>1.0274050081164813E-2</v>
      </c>
      <c r="G2611" t="s">
        <v>6141</v>
      </c>
      <c r="H2611">
        <v>3</v>
      </c>
    </row>
    <row r="2612" spans="1:8" x14ac:dyDescent="0.3">
      <c r="A2612" t="s">
        <v>6142</v>
      </c>
      <c r="B2612" t="s">
        <v>5458</v>
      </c>
      <c r="C2612" t="s">
        <v>2914</v>
      </c>
      <c r="D2612">
        <v>8.449063289778555E-3</v>
      </c>
      <c r="E2612">
        <v>2.03668933888928E-2</v>
      </c>
      <c r="F2612">
        <v>1.0274050081164813E-2</v>
      </c>
      <c r="G2612" t="s">
        <v>6143</v>
      </c>
      <c r="H2612">
        <v>3</v>
      </c>
    </row>
    <row r="2613" spans="1:8" x14ac:dyDescent="0.3">
      <c r="A2613" t="s">
        <v>6144</v>
      </c>
      <c r="B2613" t="s">
        <v>5458</v>
      </c>
      <c r="C2613" t="s">
        <v>2914</v>
      </c>
      <c r="D2613">
        <v>8.449063289778555E-3</v>
      </c>
      <c r="E2613">
        <v>2.03668933888928E-2</v>
      </c>
      <c r="F2613">
        <v>1.0274050081164813E-2</v>
      </c>
      <c r="G2613" t="s">
        <v>6145</v>
      </c>
      <c r="H2613">
        <v>3</v>
      </c>
    </row>
    <row r="2614" spans="1:8" x14ac:dyDescent="0.3">
      <c r="A2614" t="s">
        <v>6146</v>
      </c>
      <c r="B2614" t="s">
        <v>5458</v>
      </c>
      <c r="C2614" t="s">
        <v>2914</v>
      </c>
      <c r="D2614">
        <v>8.449063289778555E-3</v>
      </c>
      <c r="E2614">
        <v>2.03668933888928E-2</v>
      </c>
      <c r="F2614">
        <v>1.0274050081164813E-2</v>
      </c>
      <c r="G2614" t="s">
        <v>6147</v>
      </c>
      <c r="H2614">
        <v>3</v>
      </c>
    </row>
    <row r="2615" spans="1:8" x14ac:dyDescent="0.3">
      <c r="A2615" t="s">
        <v>6148</v>
      </c>
      <c r="B2615" t="s">
        <v>5458</v>
      </c>
      <c r="C2615" t="s">
        <v>2914</v>
      </c>
      <c r="D2615">
        <v>8.449063289778555E-3</v>
      </c>
      <c r="E2615">
        <v>2.03668933888928E-2</v>
      </c>
      <c r="F2615">
        <v>1.0274050081164813E-2</v>
      </c>
      <c r="G2615" t="s">
        <v>6149</v>
      </c>
      <c r="H2615">
        <v>3</v>
      </c>
    </row>
    <row r="2616" spans="1:8" x14ac:dyDescent="0.3">
      <c r="A2616" t="s">
        <v>6150</v>
      </c>
      <c r="B2616" t="s">
        <v>5458</v>
      </c>
      <c r="C2616" t="s">
        <v>2914</v>
      </c>
      <c r="D2616">
        <v>8.449063289778555E-3</v>
      </c>
      <c r="E2616">
        <v>2.03668933888928E-2</v>
      </c>
      <c r="F2616">
        <v>1.0274050081164813E-2</v>
      </c>
      <c r="G2616" t="s">
        <v>6151</v>
      </c>
      <c r="H2616">
        <v>3</v>
      </c>
    </row>
    <row r="2617" spans="1:8" x14ac:dyDescent="0.3">
      <c r="A2617" t="s">
        <v>6152</v>
      </c>
      <c r="B2617" t="s">
        <v>5458</v>
      </c>
      <c r="C2617" t="s">
        <v>2914</v>
      </c>
      <c r="D2617">
        <v>8.449063289778555E-3</v>
      </c>
      <c r="E2617">
        <v>2.03668933888928E-2</v>
      </c>
      <c r="F2617">
        <v>1.0274050081164813E-2</v>
      </c>
      <c r="G2617" t="s">
        <v>5497</v>
      </c>
      <c r="H2617">
        <v>3</v>
      </c>
    </row>
    <row r="2618" spans="1:8" x14ac:dyDescent="0.3">
      <c r="A2618" t="s">
        <v>6153</v>
      </c>
      <c r="B2618" t="s">
        <v>5458</v>
      </c>
      <c r="C2618" t="s">
        <v>2914</v>
      </c>
      <c r="D2618">
        <v>8.449063289778555E-3</v>
      </c>
      <c r="E2618">
        <v>2.03668933888928E-2</v>
      </c>
      <c r="F2618">
        <v>1.0274050081164813E-2</v>
      </c>
      <c r="G2618" t="s">
        <v>5507</v>
      </c>
      <c r="H2618">
        <v>3</v>
      </c>
    </row>
    <row r="2619" spans="1:8" x14ac:dyDescent="0.3">
      <c r="A2619" t="s">
        <v>6154</v>
      </c>
      <c r="B2619" t="s">
        <v>5458</v>
      </c>
      <c r="C2619" t="s">
        <v>2914</v>
      </c>
      <c r="D2619">
        <v>8.449063289778555E-3</v>
      </c>
      <c r="E2619">
        <v>2.03668933888928E-2</v>
      </c>
      <c r="F2619">
        <v>1.0274050081164813E-2</v>
      </c>
      <c r="G2619" t="s">
        <v>6155</v>
      </c>
      <c r="H2619">
        <v>3</v>
      </c>
    </row>
    <row r="2620" spans="1:8" x14ac:dyDescent="0.3">
      <c r="A2620" t="s">
        <v>6156</v>
      </c>
      <c r="B2620" t="s">
        <v>5458</v>
      </c>
      <c r="C2620" t="s">
        <v>2914</v>
      </c>
      <c r="D2620">
        <v>8.449063289778555E-3</v>
      </c>
      <c r="E2620">
        <v>2.03668933888928E-2</v>
      </c>
      <c r="F2620">
        <v>1.0274050081164813E-2</v>
      </c>
      <c r="G2620" t="s">
        <v>6157</v>
      </c>
      <c r="H2620">
        <v>3</v>
      </c>
    </row>
    <row r="2621" spans="1:8" x14ac:dyDescent="0.3">
      <c r="A2621" t="s">
        <v>6158</v>
      </c>
      <c r="B2621" t="s">
        <v>5458</v>
      </c>
      <c r="C2621" t="s">
        <v>2914</v>
      </c>
      <c r="D2621">
        <v>8.449063289778555E-3</v>
      </c>
      <c r="E2621">
        <v>2.03668933888928E-2</v>
      </c>
      <c r="F2621">
        <v>1.0274050081164813E-2</v>
      </c>
      <c r="G2621" t="s">
        <v>6159</v>
      </c>
      <c r="H2621">
        <v>3</v>
      </c>
    </row>
    <row r="2622" spans="1:8" x14ac:dyDescent="0.3">
      <c r="A2622" t="s">
        <v>6160</v>
      </c>
      <c r="B2622" t="s">
        <v>1995</v>
      </c>
      <c r="C2622" t="s">
        <v>1306</v>
      </c>
      <c r="D2622">
        <v>8.4590620127749754E-3</v>
      </c>
      <c r="E2622">
        <v>2.0383204070523114E-2</v>
      </c>
      <c r="F2622">
        <v>1.0282277981057448E-2</v>
      </c>
      <c r="G2622" t="s">
        <v>6161</v>
      </c>
      <c r="H2622">
        <v>14</v>
      </c>
    </row>
    <row r="2623" spans="1:8" x14ac:dyDescent="0.3">
      <c r="A2623" t="s">
        <v>6162</v>
      </c>
      <c r="B2623" t="s">
        <v>1312</v>
      </c>
      <c r="C2623" t="s">
        <v>1858</v>
      </c>
      <c r="D2623">
        <v>8.6031829040704392E-3</v>
      </c>
      <c r="E2623">
        <v>2.0710757370464565E-2</v>
      </c>
      <c r="F2623">
        <v>1.0447511772170853E-2</v>
      </c>
      <c r="G2623" t="s">
        <v>6163</v>
      </c>
      <c r="H2623">
        <v>25</v>
      </c>
    </row>
    <row r="2624" spans="1:8" x14ac:dyDescent="0.3">
      <c r="A2624" t="s">
        <v>6164</v>
      </c>
      <c r="B2624" t="s">
        <v>4344</v>
      </c>
      <c r="C2624" t="s">
        <v>2473</v>
      </c>
      <c r="D2624">
        <v>8.6541144419876523E-3</v>
      </c>
      <c r="E2624">
        <v>2.0710757370464565E-2</v>
      </c>
      <c r="F2624">
        <v>1.0447511772170853E-2</v>
      </c>
      <c r="G2624" t="s">
        <v>6165</v>
      </c>
      <c r="H2624">
        <v>4</v>
      </c>
    </row>
    <row r="2625" spans="1:8" x14ac:dyDescent="0.3">
      <c r="A2625" t="s">
        <v>6166</v>
      </c>
      <c r="B2625" t="s">
        <v>4344</v>
      </c>
      <c r="C2625" t="s">
        <v>2473</v>
      </c>
      <c r="D2625">
        <v>8.6541144419876523E-3</v>
      </c>
      <c r="E2625">
        <v>2.0710757370464565E-2</v>
      </c>
      <c r="F2625">
        <v>1.0447511772170853E-2</v>
      </c>
      <c r="G2625" t="s">
        <v>6167</v>
      </c>
      <c r="H2625">
        <v>4</v>
      </c>
    </row>
    <row r="2626" spans="1:8" x14ac:dyDescent="0.3">
      <c r="A2626" t="s">
        <v>6168</v>
      </c>
      <c r="B2626" t="s">
        <v>4344</v>
      </c>
      <c r="C2626" t="s">
        <v>2473</v>
      </c>
      <c r="D2626">
        <v>8.6541144419876523E-3</v>
      </c>
      <c r="E2626">
        <v>2.0710757370464565E-2</v>
      </c>
      <c r="F2626">
        <v>1.0447511772170853E-2</v>
      </c>
      <c r="G2626" t="s">
        <v>6169</v>
      </c>
      <c r="H2626">
        <v>4</v>
      </c>
    </row>
    <row r="2627" spans="1:8" x14ac:dyDescent="0.3">
      <c r="A2627" t="s">
        <v>6170</v>
      </c>
      <c r="B2627" t="s">
        <v>4344</v>
      </c>
      <c r="C2627" t="s">
        <v>2473</v>
      </c>
      <c r="D2627">
        <v>8.6541144419876523E-3</v>
      </c>
      <c r="E2627">
        <v>2.0710757370464565E-2</v>
      </c>
      <c r="F2627">
        <v>1.0447511772170853E-2</v>
      </c>
      <c r="G2627" t="s">
        <v>6171</v>
      </c>
      <c r="H2627">
        <v>4</v>
      </c>
    </row>
    <row r="2628" spans="1:8" x14ac:dyDescent="0.3">
      <c r="A2628" t="s">
        <v>6172</v>
      </c>
      <c r="B2628" t="s">
        <v>4344</v>
      </c>
      <c r="C2628" t="s">
        <v>2473</v>
      </c>
      <c r="D2628">
        <v>8.6541144419876523E-3</v>
      </c>
      <c r="E2628">
        <v>2.0710757370464565E-2</v>
      </c>
      <c r="F2628">
        <v>1.0447511772170853E-2</v>
      </c>
      <c r="G2628" t="s">
        <v>6173</v>
      </c>
      <c r="H2628">
        <v>4</v>
      </c>
    </row>
    <row r="2629" spans="1:8" x14ac:dyDescent="0.3">
      <c r="A2629" t="s">
        <v>6174</v>
      </c>
      <c r="B2629" t="s">
        <v>4344</v>
      </c>
      <c r="C2629" t="s">
        <v>2473</v>
      </c>
      <c r="D2629">
        <v>8.6541144419876523E-3</v>
      </c>
      <c r="E2629">
        <v>2.0710757370464565E-2</v>
      </c>
      <c r="F2629">
        <v>1.0447511772170853E-2</v>
      </c>
      <c r="G2629" t="s">
        <v>6175</v>
      </c>
      <c r="H2629">
        <v>4</v>
      </c>
    </row>
    <row r="2630" spans="1:8" x14ac:dyDescent="0.3">
      <c r="A2630" t="s">
        <v>6176</v>
      </c>
      <c r="B2630" t="s">
        <v>4344</v>
      </c>
      <c r="C2630" t="s">
        <v>2473</v>
      </c>
      <c r="D2630">
        <v>8.6541144419876523E-3</v>
      </c>
      <c r="E2630">
        <v>2.0710757370464565E-2</v>
      </c>
      <c r="F2630">
        <v>1.0447511772170853E-2</v>
      </c>
      <c r="G2630" t="s">
        <v>5793</v>
      </c>
      <c r="H2630">
        <v>4</v>
      </c>
    </row>
    <row r="2631" spans="1:8" x14ac:dyDescent="0.3">
      <c r="A2631" t="s">
        <v>6177</v>
      </c>
      <c r="B2631" t="s">
        <v>4344</v>
      </c>
      <c r="C2631" t="s">
        <v>2473</v>
      </c>
      <c r="D2631">
        <v>8.6541144419876523E-3</v>
      </c>
      <c r="E2631">
        <v>2.0710757370464565E-2</v>
      </c>
      <c r="F2631">
        <v>1.0447511772170853E-2</v>
      </c>
      <c r="G2631" t="s">
        <v>6178</v>
      </c>
      <c r="H2631">
        <v>4</v>
      </c>
    </row>
    <row r="2632" spans="1:8" x14ac:dyDescent="0.3">
      <c r="A2632" t="s">
        <v>6179</v>
      </c>
      <c r="B2632" t="s">
        <v>4344</v>
      </c>
      <c r="C2632" t="s">
        <v>2473</v>
      </c>
      <c r="D2632">
        <v>8.6541144419876523E-3</v>
      </c>
      <c r="E2632">
        <v>2.0710757370464565E-2</v>
      </c>
      <c r="F2632">
        <v>1.0447511772170853E-2</v>
      </c>
      <c r="G2632" t="s">
        <v>6180</v>
      </c>
      <c r="H2632">
        <v>4</v>
      </c>
    </row>
    <row r="2633" spans="1:8" x14ac:dyDescent="0.3">
      <c r="A2633" t="s">
        <v>6181</v>
      </c>
      <c r="B2633" t="s">
        <v>4344</v>
      </c>
      <c r="C2633" t="s">
        <v>2473</v>
      </c>
      <c r="D2633">
        <v>8.6541144419876523E-3</v>
      </c>
      <c r="E2633">
        <v>2.0710757370464565E-2</v>
      </c>
      <c r="F2633">
        <v>1.0447511772170853E-2</v>
      </c>
      <c r="G2633" t="s">
        <v>6182</v>
      </c>
      <c r="H2633">
        <v>4</v>
      </c>
    </row>
    <row r="2634" spans="1:8" x14ac:dyDescent="0.3">
      <c r="A2634" t="s">
        <v>6183</v>
      </c>
      <c r="B2634" t="s">
        <v>4344</v>
      </c>
      <c r="C2634" t="s">
        <v>2473</v>
      </c>
      <c r="D2634">
        <v>8.6541144419876523E-3</v>
      </c>
      <c r="E2634">
        <v>2.0710757370464565E-2</v>
      </c>
      <c r="F2634">
        <v>1.0447511772170853E-2</v>
      </c>
      <c r="G2634" t="s">
        <v>6184</v>
      </c>
      <c r="H2634">
        <v>4</v>
      </c>
    </row>
    <row r="2635" spans="1:8" x14ac:dyDescent="0.3">
      <c r="A2635" t="s">
        <v>6185</v>
      </c>
      <c r="B2635" t="s">
        <v>4344</v>
      </c>
      <c r="C2635" t="s">
        <v>2473</v>
      </c>
      <c r="D2635">
        <v>8.6541144419876523E-3</v>
      </c>
      <c r="E2635">
        <v>2.0710757370464565E-2</v>
      </c>
      <c r="F2635">
        <v>1.0447511772170853E-2</v>
      </c>
      <c r="G2635" t="s">
        <v>5331</v>
      </c>
      <c r="H2635">
        <v>4</v>
      </c>
    </row>
    <row r="2636" spans="1:8" x14ac:dyDescent="0.3">
      <c r="A2636" t="s">
        <v>6186</v>
      </c>
      <c r="B2636" t="s">
        <v>4344</v>
      </c>
      <c r="C2636" t="s">
        <v>2473</v>
      </c>
      <c r="D2636">
        <v>8.6541144419876523E-3</v>
      </c>
      <c r="E2636">
        <v>2.0710757370464565E-2</v>
      </c>
      <c r="F2636">
        <v>1.0447511772170853E-2</v>
      </c>
      <c r="G2636" t="s">
        <v>6187</v>
      </c>
      <c r="H2636">
        <v>4</v>
      </c>
    </row>
    <row r="2637" spans="1:8" x14ac:dyDescent="0.3">
      <c r="A2637" t="s">
        <v>6188</v>
      </c>
      <c r="B2637" t="s">
        <v>4344</v>
      </c>
      <c r="C2637" t="s">
        <v>2473</v>
      </c>
      <c r="D2637">
        <v>8.6541144419876523E-3</v>
      </c>
      <c r="E2637">
        <v>2.0710757370464565E-2</v>
      </c>
      <c r="F2637">
        <v>1.0447511772170853E-2</v>
      </c>
      <c r="G2637" t="s">
        <v>6189</v>
      </c>
      <c r="H2637">
        <v>4</v>
      </c>
    </row>
    <row r="2638" spans="1:8" x14ac:dyDescent="0.3">
      <c r="A2638" t="s">
        <v>6190</v>
      </c>
      <c r="B2638" t="s">
        <v>4344</v>
      </c>
      <c r="C2638" t="s">
        <v>2473</v>
      </c>
      <c r="D2638">
        <v>8.6541144419876523E-3</v>
      </c>
      <c r="E2638">
        <v>2.0710757370464565E-2</v>
      </c>
      <c r="F2638">
        <v>1.0447511772170853E-2</v>
      </c>
      <c r="G2638" t="s">
        <v>6191</v>
      </c>
      <c r="H2638">
        <v>4</v>
      </c>
    </row>
    <row r="2639" spans="1:8" x14ac:dyDescent="0.3">
      <c r="A2639" t="s">
        <v>6192</v>
      </c>
      <c r="B2639" t="s">
        <v>4344</v>
      </c>
      <c r="C2639" t="s">
        <v>2473</v>
      </c>
      <c r="D2639">
        <v>8.6541144419876523E-3</v>
      </c>
      <c r="E2639">
        <v>2.0710757370464565E-2</v>
      </c>
      <c r="F2639">
        <v>1.0447511772170853E-2</v>
      </c>
      <c r="G2639" t="s">
        <v>6193</v>
      </c>
      <c r="H2639">
        <v>4</v>
      </c>
    </row>
    <row r="2640" spans="1:8" x14ac:dyDescent="0.3">
      <c r="A2640" t="s">
        <v>6194</v>
      </c>
      <c r="B2640" t="s">
        <v>4344</v>
      </c>
      <c r="C2640" t="s">
        <v>2473</v>
      </c>
      <c r="D2640">
        <v>8.6541144419876523E-3</v>
      </c>
      <c r="E2640">
        <v>2.0710757370464565E-2</v>
      </c>
      <c r="F2640">
        <v>1.0447511772170853E-2</v>
      </c>
      <c r="G2640" t="s">
        <v>6195</v>
      </c>
      <c r="H2640">
        <v>4</v>
      </c>
    </row>
    <row r="2641" spans="1:8" x14ac:dyDescent="0.3">
      <c r="A2641" t="s">
        <v>6196</v>
      </c>
      <c r="B2641" t="s">
        <v>2139</v>
      </c>
      <c r="C2641" t="s">
        <v>2470</v>
      </c>
      <c r="D2641">
        <v>8.6927886064419157E-3</v>
      </c>
      <c r="E2641">
        <v>2.0795419177626222E-2</v>
      </c>
      <c r="F2641">
        <v>1.0490219299044593E-2</v>
      </c>
      <c r="G2641" t="s">
        <v>6197</v>
      </c>
      <c r="H2641">
        <v>13</v>
      </c>
    </row>
    <row r="2642" spans="1:8" x14ac:dyDescent="0.3">
      <c r="A2642" t="s">
        <v>6198</v>
      </c>
      <c r="B2642" t="s">
        <v>3540</v>
      </c>
      <c r="C2642" t="s">
        <v>1815</v>
      </c>
      <c r="D2642">
        <v>8.7392914408318673E-3</v>
      </c>
      <c r="E2642">
        <v>2.0859186913658501E-2</v>
      </c>
      <c r="F2642">
        <v>1.0522386841784097E-2</v>
      </c>
      <c r="G2642" t="s">
        <v>6199</v>
      </c>
      <c r="H2642">
        <v>5</v>
      </c>
    </row>
    <row r="2643" spans="1:8" x14ac:dyDescent="0.3">
      <c r="A2643" t="s">
        <v>6200</v>
      </c>
      <c r="B2643" t="s">
        <v>3540</v>
      </c>
      <c r="C2643" t="s">
        <v>1815</v>
      </c>
      <c r="D2643">
        <v>8.7392914408318673E-3</v>
      </c>
      <c r="E2643">
        <v>2.0859186913658501E-2</v>
      </c>
      <c r="F2643">
        <v>1.0522386841784097E-2</v>
      </c>
      <c r="G2643" t="s">
        <v>6201</v>
      </c>
      <c r="H2643">
        <v>5</v>
      </c>
    </row>
    <row r="2644" spans="1:8" x14ac:dyDescent="0.3">
      <c r="A2644" t="s">
        <v>6202</v>
      </c>
      <c r="B2644" t="s">
        <v>3540</v>
      </c>
      <c r="C2644" t="s">
        <v>1815</v>
      </c>
      <c r="D2644">
        <v>8.7392914408318673E-3</v>
      </c>
      <c r="E2644">
        <v>2.0859186913658501E-2</v>
      </c>
      <c r="F2644">
        <v>1.0522386841784097E-2</v>
      </c>
      <c r="G2644" t="s">
        <v>6203</v>
      </c>
      <c r="H2644">
        <v>5</v>
      </c>
    </row>
    <row r="2645" spans="1:8" x14ac:dyDescent="0.3">
      <c r="A2645" t="s">
        <v>6204</v>
      </c>
      <c r="B2645" t="s">
        <v>3540</v>
      </c>
      <c r="C2645" t="s">
        <v>1815</v>
      </c>
      <c r="D2645">
        <v>8.7392914408318673E-3</v>
      </c>
      <c r="E2645">
        <v>2.0859186913658501E-2</v>
      </c>
      <c r="F2645">
        <v>1.0522386841784097E-2</v>
      </c>
      <c r="G2645" t="s">
        <v>6205</v>
      </c>
      <c r="H2645">
        <v>5</v>
      </c>
    </row>
    <row r="2646" spans="1:8" x14ac:dyDescent="0.3">
      <c r="A2646" t="s">
        <v>6206</v>
      </c>
      <c r="B2646" t="s">
        <v>3540</v>
      </c>
      <c r="C2646" t="s">
        <v>1815</v>
      </c>
      <c r="D2646">
        <v>8.7392914408318673E-3</v>
      </c>
      <c r="E2646">
        <v>2.0859186913658501E-2</v>
      </c>
      <c r="F2646">
        <v>1.0522386841784097E-2</v>
      </c>
      <c r="G2646" t="s">
        <v>6207</v>
      </c>
      <c r="H2646">
        <v>5</v>
      </c>
    </row>
    <row r="2647" spans="1:8" x14ac:dyDescent="0.3">
      <c r="A2647" t="s">
        <v>6208</v>
      </c>
      <c r="B2647" t="s">
        <v>3540</v>
      </c>
      <c r="C2647" t="s">
        <v>1815</v>
      </c>
      <c r="D2647">
        <v>8.7392914408318673E-3</v>
      </c>
      <c r="E2647">
        <v>2.0859186913658501E-2</v>
      </c>
      <c r="F2647">
        <v>1.0522386841784097E-2</v>
      </c>
      <c r="G2647" t="s">
        <v>6209</v>
      </c>
      <c r="H2647">
        <v>5</v>
      </c>
    </row>
    <row r="2648" spans="1:8" x14ac:dyDescent="0.3">
      <c r="A2648" t="s">
        <v>6210</v>
      </c>
      <c r="B2648" t="s">
        <v>2913</v>
      </c>
      <c r="C2648" t="s">
        <v>1071</v>
      </c>
      <c r="D2648">
        <v>8.7550158434089309E-3</v>
      </c>
      <c r="E2648">
        <v>2.0873016978652823E-2</v>
      </c>
      <c r="F2648">
        <v>1.0529363398181987E-2</v>
      </c>
      <c r="G2648" t="s">
        <v>6211</v>
      </c>
      <c r="H2648">
        <v>7</v>
      </c>
    </row>
    <row r="2649" spans="1:8" x14ac:dyDescent="0.3">
      <c r="A2649" t="s">
        <v>6212</v>
      </c>
      <c r="B2649" t="s">
        <v>2913</v>
      </c>
      <c r="C2649" t="s">
        <v>1071</v>
      </c>
      <c r="D2649">
        <v>8.7550158434089309E-3</v>
      </c>
      <c r="E2649">
        <v>2.0873016978652823E-2</v>
      </c>
      <c r="F2649">
        <v>1.0529363398181987E-2</v>
      </c>
      <c r="G2649" t="s">
        <v>6213</v>
      </c>
      <c r="H2649">
        <v>7</v>
      </c>
    </row>
    <row r="2650" spans="1:8" x14ac:dyDescent="0.3">
      <c r="A2650" t="s">
        <v>6214</v>
      </c>
      <c r="B2650" t="s">
        <v>2913</v>
      </c>
      <c r="C2650" t="s">
        <v>1071</v>
      </c>
      <c r="D2650">
        <v>8.7550158434089309E-3</v>
      </c>
      <c r="E2650">
        <v>2.0873016978652823E-2</v>
      </c>
      <c r="F2650">
        <v>1.0529363398181987E-2</v>
      </c>
      <c r="G2650" t="s">
        <v>6215</v>
      </c>
      <c r="H2650">
        <v>7</v>
      </c>
    </row>
    <row r="2651" spans="1:8" x14ac:dyDescent="0.3">
      <c r="A2651" t="s">
        <v>6216</v>
      </c>
      <c r="B2651" t="s">
        <v>2269</v>
      </c>
      <c r="C2651" t="s">
        <v>800</v>
      </c>
      <c r="D2651">
        <v>8.7610892328054413E-3</v>
      </c>
      <c r="E2651">
        <v>2.0879602684078274E-2</v>
      </c>
      <c r="F2651">
        <v>1.0532685547813201E-2</v>
      </c>
      <c r="G2651" t="s">
        <v>6217</v>
      </c>
      <c r="H2651">
        <v>11</v>
      </c>
    </row>
    <row r="2652" spans="1:8" x14ac:dyDescent="0.3">
      <c r="A2652" t="s">
        <v>6218</v>
      </c>
      <c r="B2652" t="s">
        <v>2036</v>
      </c>
      <c r="C2652" t="s">
        <v>651</v>
      </c>
      <c r="D2652">
        <v>8.8180684627040835E-3</v>
      </c>
      <c r="E2652">
        <v>2.1007457395471083E-2</v>
      </c>
      <c r="F2652">
        <v>1.0597181673112258E-2</v>
      </c>
      <c r="G2652" t="s">
        <v>6219</v>
      </c>
      <c r="H2652">
        <v>15</v>
      </c>
    </row>
    <row r="2653" spans="1:8" x14ac:dyDescent="0.3">
      <c r="A2653" t="s">
        <v>6220</v>
      </c>
      <c r="B2653" t="s">
        <v>2532</v>
      </c>
      <c r="C2653" t="s">
        <v>1255</v>
      </c>
      <c r="D2653">
        <v>8.9095492507517953E-3</v>
      </c>
      <c r="E2653">
        <v>2.1217378238383999E-2</v>
      </c>
      <c r="F2653">
        <v>1.0703075940440423E-2</v>
      </c>
      <c r="G2653" t="s">
        <v>6221</v>
      </c>
      <c r="H2653">
        <v>9</v>
      </c>
    </row>
    <row r="2654" spans="1:8" x14ac:dyDescent="0.3">
      <c r="A2654" t="s">
        <v>6222</v>
      </c>
      <c r="B2654" t="s">
        <v>2730</v>
      </c>
      <c r="C2654" t="s">
        <v>1426</v>
      </c>
      <c r="D2654">
        <v>9.068730741908438E-3</v>
      </c>
      <c r="E2654">
        <v>2.1580157003197965E-2</v>
      </c>
      <c r="F2654">
        <v>1.0886079166652353E-2</v>
      </c>
      <c r="G2654" t="s">
        <v>6223</v>
      </c>
      <c r="H2654">
        <v>8</v>
      </c>
    </row>
    <row r="2655" spans="1:8" x14ac:dyDescent="0.3">
      <c r="A2655" t="s">
        <v>6224</v>
      </c>
      <c r="B2655" t="s">
        <v>2730</v>
      </c>
      <c r="C2655" t="s">
        <v>1426</v>
      </c>
      <c r="D2655">
        <v>9.068730741908438E-3</v>
      </c>
      <c r="E2655">
        <v>2.1580157003197965E-2</v>
      </c>
      <c r="F2655">
        <v>1.0886079166652353E-2</v>
      </c>
      <c r="G2655" t="s">
        <v>6225</v>
      </c>
      <c r="H2655">
        <v>8</v>
      </c>
    </row>
    <row r="2656" spans="1:8" x14ac:dyDescent="0.3">
      <c r="A2656" t="s">
        <v>6226</v>
      </c>
      <c r="B2656" t="s">
        <v>1416</v>
      </c>
      <c r="C2656" t="s">
        <v>4327</v>
      </c>
      <c r="D2656">
        <v>9.1083568432735566E-3</v>
      </c>
      <c r="E2656">
        <v>2.1666276217911375E-2</v>
      </c>
      <c r="F2656">
        <v>1.0929521880669733E-2</v>
      </c>
      <c r="G2656" t="s">
        <v>6227</v>
      </c>
      <c r="H2656">
        <v>23</v>
      </c>
    </row>
    <row r="2657" spans="1:8" x14ac:dyDescent="0.3">
      <c r="A2657" t="s">
        <v>6228</v>
      </c>
      <c r="B2657" t="s">
        <v>1854</v>
      </c>
      <c r="C2657" t="s">
        <v>1869</v>
      </c>
      <c r="D2657">
        <v>9.1903402548715388E-3</v>
      </c>
      <c r="E2657">
        <v>2.1853048886583681E-2</v>
      </c>
      <c r="F2657">
        <v>1.102373908479074E-2</v>
      </c>
      <c r="G2657" t="s">
        <v>6229</v>
      </c>
      <c r="H2657">
        <v>19</v>
      </c>
    </row>
    <row r="2658" spans="1:8" x14ac:dyDescent="0.3">
      <c r="A2658" t="s">
        <v>6230</v>
      </c>
      <c r="B2658" t="s">
        <v>3189</v>
      </c>
      <c r="C2658" t="s">
        <v>1458</v>
      </c>
      <c r="D2658">
        <v>9.2126911147090568E-3</v>
      </c>
      <c r="E2658">
        <v>2.1864971836415246E-2</v>
      </c>
      <c r="F2658">
        <v>1.1029753599687327E-2</v>
      </c>
      <c r="G2658" t="s">
        <v>6231</v>
      </c>
      <c r="H2658">
        <v>6</v>
      </c>
    </row>
    <row r="2659" spans="1:8" x14ac:dyDescent="0.3">
      <c r="A2659" t="s">
        <v>6232</v>
      </c>
      <c r="B2659" t="s">
        <v>3189</v>
      </c>
      <c r="C2659" t="s">
        <v>1458</v>
      </c>
      <c r="D2659">
        <v>9.2126911147090568E-3</v>
      </c>
      <c r="E2659">
        <v>2.1864971836415246E-2</v>
      </c>
      <c r="F2659">
        <v>1.1029753599687327E-2</v>
      </c>
      <c r="G2659" t="s">
        <v>6233</v>
      </c>
      <c r="H2659">
        <v>6</v>
      </c>
    </row>
    <row r="2660" spans="1:8" x14ac:dyDescent="0.3">
      <c r="A2660" t="s">
        <v>6234</v>
      </c>
      <c r="B2660" t="s">
        <v>3189</v>
      </c>
      <c r="C2660" t="s">
        <v>1458</v>
      </c>
      <c r="D2660">
        <v>9.2126911147090568E-3</v>
      </c>
      <c r="E2660">
        <v>2.1864971836415246E-2</v>
      </c>
      <c r="F2660">
        <v>1.1029753599687327E-2</v>
      </c>
      <c r="G2660" t="s">
        <v>6235</v>
      </c>
      <c r="H2660">
        <v>6</v>
      </c>
    </row>
    <row r="2661" spans="1:8" x14ac:dyDescent="0.3">
      <c r="A2661" t="s">
        <v>6236</v>
      </c>
      <c r="B2661" t="s">
        <v>3189</v>
      </c>
      <c r="C2661" t="s">
        <v>1458</v>
      </c>
      <c r="D2661">
        <v>9.2126911147090568E-3</v>
      </c>
      <c r="E2661">
        <v>2.1864971836415246E-2</v>
      </c>
      <c r="F2661">
        <v>1.1029753599687327E-2</v>
      </c>
      <c r="G2661" t="s">
        <v>6237</v>
      </c>
      <c r="H2661">
        <v>6</v>
      </c>
    </row>
    <row r="2662" spans="1:8" x14ac:dyDescent="0.3">
      <c r="A2662" t="s">
        <v>6238</v>
      </c>
      <c r="B2662" t="s">
        <v>3189</v>
      </c>
      <c r="C2662" t="s">
        <v>1458</v>
      </c>
      <c r="D2662">
        <v>9.2126911147090568E-3</v>
      </c>
      <c r="E2662">
        <v>2.1864971836415246E-2</v>
      </c>
      <c r="F2662">
        <v>1.1029753599687327E-2</v>
      </c>
      <c r="G2662" t="s">
        <v>6239</v>
      </c>
      <c r="H2662">
        <v>6</v>
      </c>
    </row>
    <row r="2663" spans="1:8" x14ac:dyDescent="0.3">
      <c r="A2663" t="s">
        <v>6240</v>
      </c>
      <c r="B2663" t="s">
        <v>2613</v>
      </c>
      <c r="C2663" t="s">
        <v>1309</v>
      </c>
      <c r="D2663">
        <v>9.4637184489497362E-3</v>
      </c>
      <c r="E2663">
        <v>2.2443854283218143E-2</v>
      </c>
      <c r="F2663">
        <v>1.1321770017508007E-2</v>
      </c>
      <c r="G2663" t="s">
        <v>6241</v>
      </c>
      <c r="H2663">
        <v>10</v>
      </c>
    </row>
    <row r="2664" spans="1:8" x14ac:dyDescent="0.3">
      <c r="A2664" t="s">
        <v>6242</v>
      </c>
      <c r="B2664" t="s">
        <v>2613</v>
      </c>
      <c r="C2664" t="s">
        <v>1309</v>
      </c>
      <c r="D2664">
        <v>9.4637184489497362E-3</v>
      </c>
      <c r="E2664">
        <v>2.2443854283218143E-2</v>
      </c>
      <c r="F2664">
        <v>1.1321770017508007E-2</v>
      </c>
      <c r="G2664" t="s">
        <v>6243</v>
      </c>
      <c r="H2664">
        <v>10</v>
      </c>
    </row>
    <row r="2665" spans="1:8" x14ac:dyDescent="0.3">
      <c r="A2665" t="s">
        <v>6244</v>
      </c>
      <c r="B2665" t="s">
        <v>2139</v>
      </c>
      <c r="C2665" t="s">
        <v>1245</v>
      </c>
      <c r="D2665">
        <v>9.4883832919162719E-3</v>
      </c>
      <c r="E2665">
        <v>2.2493889112339852E-2</v>
      </c>
      <c r="F2665">
        <v>1.1347010015105255E-2</v>
      </c>
      <c r="G2665" t="s">
        <v>6245</v>
      </c>
      <c r="H2665">
        <v>13</v>
      </c>
    </row>
    <row r="2666" spans="1:8" x14ac:dyDescent="0.3">
      <c r="A2666" t="s">
        <v>6246</v>
      </c>
      <c r="B2666" t="s">
        <v>2269</v>
      </c>
      <c r="C2666" t="s">
        <v>658</v>
      </c>
      <c r="D2666">
        <v>9.6866077890612537E-3</v>
      </c>
      <c r="E2666">
        <v>2.2946562253125569E-2</v>
      </c>
      <c r="F2666">
        <v>1.1575360330002416E-2</v>
      </c>
      <c r="G2666" t="s">
        <v>6247</v>
      </c>
      <c r="H2666">
        <v>11</v>
      </c>
    </row>
    <row r="2667" spans="1:8" x14ac:dyDescent="0.3">
      <c r="A2667" t="s">
        <v>6248</v>
      </c>
      <c r="B2667" t="s">
        <v>2269</v>
      </c>
      <c r="C2667" t="s">
        <v>658</v>
      </c>
      <c r="D2667">
        <v>9.6866077890612537E-3</v>
      </c>
      <c r="E2667">
        <v>2.2946562253125569E-2</v>
      </c>
      <c r="F2667">
        <v>1.1575360330002416E-2</v>
      </c>
      <c r="G2667" t="s">
        <v>6249</v>
      </c>
      <c r="H2667">
        <v>11</v>
      </c>
    </row>
    <row r="2668" spans="1:8" x14ac:dyDescent="0.3">
      <c r="A2668" t="s">
        <v>6250</v>
      </c>
      <c r="B2668" t="s">
        <v>1995</v>
      </c>
      <c r="C2668" t="s">
        <v>366</v>
      </c>
      <c r="D2668">
        <v>9.9718793750550629E-3</v>
      </c>
      <c r="E2668">
        <v>2.361347027378792E-2</v>
      </c>
      <c r="F2668">
        <v>1.1911781121970237E-2</v>
      </c>
      <c r="G2668" t="s">
        <v>6251</v>
      </c>
      <c r="H2668">
        <v>14</v>
      </c>
    </row>
    <row r="2669" spans="1:8" x14ac:dyDescent="0.3">
      <c r="A2669" t="s">
        <v>6252</v>
      </c>
      <c r="B2669" t="s">
        <v>2532</v>
      </c>
      <c r="C2669" t="s">
        <v>2652</v>
      </c>
      <c r="D2669">
        <v>1.0037759452766989E-2</v>
      </c>
      <c r="E2669">
        <v>2.3760552218148889E-2</v>
      </c>
      <c r="F2669">
        <v>1.1985976397290123E-2</v>
      </c>
      <c r="G2669" t="s">
        <v>6253</v>
      </c>
      <c r="H2669">
        <v>9</v>
      </c>
    </row>
    <row r="2670" spans="1:8" x14ac:dyDescent="0.3">
      <c r="A2670" t="s">
        <v>6254</v>
      </c>
      <c r="B2670" t="s">
        <v>2913</v>
      </c>
      <c r="C2670" t="s">
        <v>1380</v>
      </c>
      <c r="D2670">
        <v>1.0189844847257072E-2</v>
      </c>
      <c r="E2670">
        <v>2.4084393405848236E-2</v>
      </c>
      <c r="F2670">
        <v>1.2149337618721246E-2</v>
      </c>
      <c r="G2670" t="s">
        <v>6255</v>
      </c>
      <c r="H2670">
        <v>7</v>
      </c>
    </row>
    <row r="2671" spans="1:8" x14ac:dyDescent="0.3">
      <c r="A2671" t="s">
        <v>6256</v>
      </c>
      <c r="B2671" t="s">
        <v>2913</v>
      </c>
      <c r="C2671" t="s">
        <v>1380</v>
      </c>
      <c r="D2671">
        <v>1.0189844847257072E-2</v>
      </c>
      <c r="E2671">
        <v>2.4084393405848236E-2</v>
      </c>
      <c r="F2671">
        <v>1.2149337618721246E-2</v>
      </c>
      <c r="G2671" t="s">
        <v>6257</v>
      </c>
      <c r="H2671">
        <v>7</v>
      </c>
    </row>
    <row r="2672" spans="1:8" x14ac:dyDescent="0.3">
      <c r="A2672" t="s">
        <v>6258</v>
      </c>
      <c r="B2672" t="s">
        <v>2913</v>
      </c>
      <c r="C2672" t="s">
        <v>1380</v>
      </c>
      <c r="D2672">
        <v>1.0189844847257072E-2</v>
      </c>
      <c r="E2672">
        <v>2.4084393405848236E-2</v>
      </c>
      <c r="F2672">
        <v>1.2149337618721246E-2</v>
      </c>
      <c r="G2672" t="s">
        <v>6259</v>
      </c>
      <c r="H2672">
        <v>7</v>
      </c>
    </row>
    <row r="2673" spans="1:8" x14ac:dyDescent="0.3">
      <c r="A2673" t="s">
        <v>6260</v>
      </c>
      <c r="B2673" t="s">
        <v>2913</v>
      </c>
      <c r="C2673" t="s">
        <v>1380</v>
      </c>
      <c r="D2673">
        <v>1.0189844847257072E-2</v>
      </c>
      <c r="E2673">
        <v>2.4084393405848236E-2</v>
      </c>
      <c r="F2673">
        <v>1.2149337618721246E-2</v>
      </c>
      <c r="G2673" t="s">
        <v>6261</v>
      </c>
      <c r="H2673">
        <v>7</v>
      </c>
    </row>
    <row r="2674" spans="1:8" x14ac:dyDescent="0.3">
      <c r="A2674" t="s">
        <v>6262</v>
      </c>
      <c r="B2674" t="s">
        <v>2730</v>
      </c>
      <c r="C2674" t="s">
        <v>1370</v>
      </c>
      <c r="D2674">
        <v>1.0351308659443382E-2</v>
      </c>
      <c r="E2674">
        <v>2.445685740219182E-2</v>
      </c>
      <c r="F2674">
        <v>1.2337226546050324E-2</v>
      </c>
      <c r="G2674" t="s">
        <v>6263</v>
      </c>
      <c r="H2674">
        <v>8</v>
      </c>
    </row>
    <row r="2675" spans="1:8" x14ac:dyDescent="0.3">
      <c r="A2675" t="s">
        <v>6264</v>
      </c>
      <c r="B2675" t="s">
        <v>1241</v>
      </c>
      <c r="C2675" t="s">
        <v>2795</v>
      </c>
      <c r="D2675">
        <v>1.0508041211368561E-2</v>
      </c>
      <c r="E2675">
        <v>2.4817868119434511E-2</v>
      </c>
      <c r="F2675">
        <v>1.2519337883207486E-2</v>
      </c>
      <c r="G2675" t="s">
        <v>6265</v>
      </c>
      <c r="H2675">
        <v>29</v>
      </c>
    </row>
    <row r="2676" spans="1:8" x14ac:dyDescent="0.3">
      <c r="A2676" t="s">
        <v>6266</v>
      </c>
      <c r="B2676" t="s">
        <v>2613</v>
      </c>
      <c r="C2676" t="s">
        <v>856</v>
      </c>
      <c r="D2676">
        <v>1.0533137603926403E-2</v>
      </c>
      <c r="E2676">
        <v>2.4867826930123512E-2</v>
      </c>
      <c r="F2676">
        <v>1.254453953341567E-2</v>
      </c>
      <c r="G2676" t="s">
        <v>6267</v>
      </c>
      <c r="H2676">
        <v>10</v>
      </c>
    </row>
    <row r="2677" spans="1:8" x14ac:dyDescent="0.3">
      <c r="A2677" t="s">
        <v>6268</v>
      </c>
      <c r="B2677" t="s">
        <v>1814</v>
      </c>
      <c r="C2677" t="s">
        <v>1060</v>
      </c>
      <c r="D2677">
        <v>1.0551376690396195E-2</v>
      </c>
      <c r="E2677">
        <v>2.4892248937388107E-2</v>
      </c>
      <c r="F2677">
        <v>1.2556859179859924E-2</v>
      </c>
      <c r="G2677" t="s">
        <v>6269</v>
      </c>
      <c r="H2677">
        <v>17</v>
      </c>
    </row>
    <row r="2678" spans="1:8" x14ac:dyDescent="0.3">
      <c r="A2678" t="s">
        <v>6270</v>
      </c>
      <c r="B2678" t="s">
        <v>1814</v>
      </c>
      <c r="C2678" t="s">
        <v>1060</v>
      </c>
      <c r="D2678">
        <v>1.0551376690396195E-2</v>
      </c>
      <c r="E2678">
        <v>2.4892248937388107E-2</v>
      </c>
      <c r="F2678">
        <v>1.2556859179859924E-2</v>
      </c>
      <c r="G2678" t="s">
        <v>6271</v>
      </c>
      <c r="H2678">
        <v>17</v>
      </c>
    </row>
    <row r="2679" spans="1:8" x14ac:dyDescent="0.3">
      <c r="A2679" t="s">
        <v>6272</v>
      </c>
      <c r="B2679" t="s">
        <v>2269</v>
      </c>
      <c r="C2679" t="s">
        <v>1095</v>
      </c>
      <c r="D2679">
        <v>1.0685548700766281E-2</v>
      </c>
      <c r="E2679">
        <v>2.5189932750292399E-2</v>
      </c>
      <c r="F2679">
        <v>1.2707025351191619E-2</v>
      </c>
      <c r="G2679" t="s">
        <v>6273</v>
      </c>
      <c r="H2679">
        <v>11</v>
      </c>
    </row>
    <row r="2680" spans="1:8" x14ac:dyDescent="0.3">
      <c r="A2680" t="s">
        <v>6274</v>
      </c>
      <c r="B2680" t="s">
        <v>2269</v>
      </c>
      <c r="C2680" t="s">
        <v>1095</v>
      </c>
      <c r="D2680">
        <v>1.0685548700766281E-2</v>
      </c>
      <c r="E2680">
        <v>2.5189932750292399E-2</v>
      </c>
      <c r="F2680">
        <v>1.2707025351191619E-2</v>
      </c>
      <c r="G2680" t="s">
        <v>6275</v>
      </c>
      <c r="H2680">
        <v>11</v>
      </c>
    </row>
    <row r="2681" spans="1:8" x14ac:dyDescent="0.3">
      <c r="A2681" t="s">
        <v>6276</v>
      </c>
      <c r="B2681" t="s">
        <v>3540</v>
      </c>
      <c r="C2681" t="s">
        <v>2067</v>
      </c>
      <c r="D2681">
        <v>1.0851308386770177E-2</v>
      </c>
      <c r="E2681">
        <v>2.5494914562955565E-2</v>
      </c>
      <c r="F2681">
        <v>1.2860872988006696E-2</v>
      </c>
      <c r="G2681" t="s">
        <v>6277</v>
      </c>
      <c r="H2681">
        <v>5</v>
      </c>
    </row>
    <row r="2682" spans="1:8" x14ac:dyDescent="0.3">
      <c r="A2682" t="s">
        <v>6278</v>
      </c>
      <c r="B2682" t="s">
        <v>3540</v>
      </c>
      <c r="C2682" t="s">
        <v>2067</v>
      </c>
      <c r="D2682">
        <v>1.0851308386770177E-2</v>
      </c>
      <c r="E2682">
        <v>2.5494914562955565E-2</v>
      </c>
      <c r="F2682">
        <v>1.2860872988006696E-2</v>
      </c>
      <c r="G2682" t="s">
        <v>6279</v>
      </c>
      <c r="H2682">
        <v>5</v>
      </c>
    </row>
    <row r="2683" spans="1:8" x14ac:dyDescent="0.3">
      <c r="A2683" t="s">
        <v>6280</v>
      </c>
      <c r="B2683" t="s">
        <v>3540</v>
      </c>
      <c r="C2683" t="s">
        <v>2067</v>
      </c>
      <c r="D2683">
        <v>1.0851308386770177E-2</v>
      </c>
      <c r="E2683">
        <v>2.5494914562955565E-2</v>
      </c>
      <c r="F2683">
        <v>1.2860872988006696E-2</v>
      </c>
      <c r="G2683" t="s">
        <v>6281</v>
      </c>
      <c r="H2683">
        <v>5</v>
      </c>
    </row>
    <row r="2684" spans="1:8" x14ac:dyDescent="0.3">
      <c r="A2684" t="s">
        <v>6282</v>
      </c>
      <c r="B2684" t="s">
        <v>3540</v>
      </c>
      <c r="C2684" t="s">
        <v>2067</v>
      </c>
      <c r="D2684">
        <v>1.0851308386770177E-2</v>
      </c>
      <c r="E2684">
        <v>2.5494914562955565E-2</v>
      </c>
      <c r="F2684">
        <v>1.2860872988006696E-2</v>
      </c>
      <c r="G2684" t="s">
        <v>6283</v>
      </c>
      <c r="H2684">
        <v>5</v>
      </c>
    </row>
    <row r="2685" spans="1:8" x14ac:dyDescent="0.3">
      <c r="A2685" t="s">
        <v>6284</v>
      </c>
      <c r="B2685" t="s">
        <v>3540</v>
      </c>
      <c r="C2685" t="s">
        <v>2067</v>
      </c>
      <c r="D2685">
        <v>1.0851308386770177E-2</v>
      </c>
      <c r="E2685">
        <v>2.5494914562955565E-2</v>
      </c>
      <c r="F2685">
        <v>1.2860872988006696E-2</v>
      </c>
      <c r="G2685" t="s">
        <v>6285</v>
      </c>
      <c r="H2685">
        <v>5</v>
      </c>
    </row>
    <row r="2686" spans="1:8" x14ac:dyDescent="0.3">
      <c r="A2686" t="s">
        <v>6286</v>
      </c>
      <c r="B2686" t="s">
        <v>3540</v>
      </c>
      <c r="C2686" t="s">
        <v>2067</v>
      </c>
      <c r="D2686">
        <v>1.0851308386770177E-2</v>
      </c>
      <c r="E2686">
        <v>2.5494914562955565E-2</v>
      </c>
      <c r="F2686">
        <v>1.2860872988006696E-2</v>
      </c>
      <c r="G2686" t="s">
        <v>6287</v>
      </c>
      <c r="H2686">
        <v>5</v>
      </c>
    </row>
    <row r="2687" spans="1:8" x14ac:dyDescent="0.3">
      <c r="A2687" t="s">
        <v>6288</v>
      </c>
      <c r="B2687" t="s">
        <v>3540</v>
      </c>
      <c r="C2687" t="s">
        <v>2067</v>
      </c>
      <c r="D2687">
        <v>1.0851308386770177E-2</v>
      </c>
      <c r="E2687">
        <v>2.5494914562955565E-2</v>
      </c>
      <c r="F2687">
        <v>1.2860872988006696E-2</v>
      </c>
      <c r="G2687" t="s">
        <v>6289</v>
      </c>
      <c r="H2687">
        <v>5</v>
      </c>
    </row>
    <row r="2688" spans="1:8" x14ac:dyDescent="0.3">
      <c r="A2688" t="s">
        <v>6290</v>
      </c>
      <c r="B2688" t="s">
        <v>3540</v>
      </c>
      <c r="C2688" t="s">
        <v>2067</v>
      </c>
      <c r="D2688">
        <v>1.0851308386770177E-2</v>
      </c>
      <c r="E2688">
        <v>2.5494914562955565E-2</v>
      </c>
      <c r="F2688">
        <v>1.2860872988006696E-2</v>
      </c>
      <c r="G2688" t="s">
        <v>6291</v>
      </c>
      <c r="H2688">
        <v>5</v>
      </c>
    </row>
    <row r="2689" spans="1:8" x14ac:dyDescent="0.3">
      <c r="A2689" t="s">
        <v>6292</v>
      </c>
      <c r="B2689" t="s">
        <v>3540</v>
      </c>
      <c r="C2689" t="s">
        <v>2067</v>
      </c>
      <c r="D2689">
        <v>1.0851308386770177E-2</v>
      </c>
      <c r="E2689">
        <v>2.5494914562955565E-2</v>
      </c>
      <c r="F2689">
        <v>1.2860872988006696E-2</v>
      </c>
      <c r="G2689" t="s">
        <v>6293</v>
      </c>
      <c r="H2689">
        <v>5</v>
      </c>
    </row>
    <row r="2690" spans="1:8" x14ac:dyDescent="0.3">
      <c r="A2690" t="s">
        <v>6294</v>
      </c>
      <c r="B2690" t="s">
        <v>3189</v>
      </c>
      <c r="C2690" t="s">
        <v>1313</v>
      </c>
      <c r="D2690">
        <v>1.0973910300919886E-2</v>
      </c>
      <c r="E2690">
        <v>2.5754178770971643E-2</v>
      </c>
      <c r="F2690">
        <v>1.2991658444902316E-2</v>
      </c>
      <c r="G2690" t="s">
        <v>6295</v>
      </c>
      <c r="H2690">
        <v>6</v>
      </c>
    </row>
    <row r="2691" spans="1:8" x14ac:dyDescent="0.3">
      <c r="A2691" t="s">
        <v>6296</v>
      </c>
      <c r="B2691" t="s">
        <v>3189</v>
      </c>
      <c r="C2691" t="s">
        <v>1313</v>
      </c>
      <c r="D2691">
        <v>1.0973910300919886E-2</v>
      </c>
      <c r="E2691">
        <v>2.5754178770971643E-2</v>
      </c>
      <c r="F2691">
        <v>1.2991658444902316E-2</v>
      </c>
      <c r="G2691" t="s">
        <v>6297</v>
      </c>
      <c r="H2691">
        <v>6</v>
      </c>
    </row>
    <row r="2692" spans="1:8" x14ac:dyDescent="0.3">
      <c r="A2692" t="s">
        <v>6298</v>
      </c>
      <c r="B2692" t="s">
        <v>3189</v>
      </c>
      <c r="C2692" t="s">
        <v>1313</v>
      </c>
      <c r="D2692">
        <v>1.0973910300919886E-2</v>
      </c>
      <c r="E2692">
        <v>2.5754178770971643E-2</v>
      </c>
      <c r="F2692">
        <v>1.2991658444902316E-2</v>
      </c>
      <c r="G2692" t="s">
        <v>6299</v>
      </c>
      <c r="H2692">
        <v>6</v>
      </c>
    </row>
    <row r="2693" spans="1:8" x14ac:dyDescent="0.3">
      <c r="A2693" t="s">
        <v>6300</v>
      </c>
      <c r="B2693" t="s">
        <v>1536</v>
      </c>
      <c r="C2693" t="s">
        <v>2151</v>
      </c>
      <c r="D2693">
        <v>1.1080644306196562E-2</v>
      </c>
      <c r="E2693">
        <v>2.5994993673688807E-2</v>
      </c>
      <c r="F2693">
        <v>1.3113137176271149E-2</v>
      </c>
      <c r="G2693" t="s">
        <v>6301</v>
      </c>
      <c r="H2693">
        <v>22</v>
      </c>
    </row>
    <row r="2694" spans="1:8" x14ac:dyDescent="0.3">
      <c r="A2694" t="s">
        <v>6302</v>
      </c>
      <c r="B2694" t="s">
        <v>1854</v>
      </c>
      <c r="C2694" t="s">
        <v>999</v>
      </c>
      <c r="D2694">
        <v>1.112750621012685E-2</v>
      </c>
      <c r="E2694">
        <v>2.6095222819285953E-2</v>
      </c>
      <c r="F2694">
        <v>1.3163697624631871E-2</v>
      </c>
      <c r="G2694" t="s">
        <v>6303</v>
      </c>
      <c r="H2694">
        <v>19</v>
      </c>
    </row>
    <row r="2695" spans="1:8" x14ac:dyDescent="0.3">
      <c r="A2695" t="s">
        <v>6304</v>
      </c>
      <c r="B2695" t="s">
        <v>1944</v>
      </c>
      <c r="C2695" t="s">
        <v>1141</v>
      </c>
      <c r="D2695">
        <v>1.124804679593514E-2</v>
      </c>
      <c r="E2695">
        <v>2.6368097804894793E-2</v>
      </c>
      <c r="F2695">
        <v>1.3301349018711014E-2</v>
      </c>
      <c r="G2695" t="s">
        <v>6305</v>
      </c>
      <c r="H2695">
        <v>18</v>
      </c>
    </row>
    <row r="2696" spans="1:8" x14ac:dyDescent="0.3">
      <c r="A2696" t="s">
        <v>6306</v>
      </c>
      <c r="B2696" t="s">
        <v>2066</v>
      </c>
      <c r="C2696" t="s">
        <v>2179</v>
      </c>
      <c r="D2696">
        <v>1.1253610047052538E-2</v>
      </c>
      <c r="E2696">
        <v>2.6371335918511075E-2</v>
      </c>
      <c r="F2696">
        <v>1.3302982480468135E-2</v>
      </c>
      <c r="G2696" t="s">
        <v>6307</v>
      </c>
      <c r="H2696">
        <v>16</v>
      </c>
    </row>
    <row r="2697" spans="1:8" x14ac:dyDescent="0.3">
      <c r="A2697" t="s">
        <v>6308</v>
      </c>
      <c r="B2697" t="s">
        <v>1504</v>
      </c>
      <c r="C2697" t="s">
        <v>617</v>
      </c>
      <c r="D2697">
        <v>1.1370731327686201E-2</v>
      </c>
      <c r="E2697">
        <v>2.6635895896132685E-2</v>
      </c>
      <c r="F2697">
        <v>1.3436439380725621E-2</v>
      </c>
      <c r="G2697" t="s">
        <v>6309</v>
      </c>
      <c r="H2697">
        <v>21</v>
      </c>
    </row>
    <row r="2698" spans="1:8" x14ac:dyDescent="0.3">
      <c r="A2698" t="s">
        <v>6310</v>
      </c>
      <c r="B2698" t="s">
        <v>4344</v>
      </c>
      <c r="C2698" t="s">
        <v>2140</v>
      </c>
      <c r="D2698">
        <v>1.1484599971801474E-2</v>
      </c>
      <c r="E2698">
        <v>2.6783242389859501E-2</v>
      </c>
      <c r="F2698">
        <v>1.351076810759267E-2</v>
      </c>
      <c r="G2698" t="s">
        <v>6311</v>
      </c>
      <c r="H2698">
        <v>4</v>
      </c>
    </row>
    <row r="2699" spans="1:8" x14ac:dyDescent="0.3">
      <c r="A2699" t="s">
        <v>6312</v>
      </c>
      <c r="B2699" t="s">
        <v>4344</v>
      </c>
      <c r="C2699" t="s">
        <v>2140</v>
      </c>
      <c r="D2699">
        <v>1.1484599971801474E-2</v>
      </c>
      <c r="E2699">
        <v>2.6783242389859501E-2</v>
      </c>
      <c r="F2699">
        <v>1.351076810759267E-2</v>
      </c>
      <c r="G2699" t="s">
        <v>6313</v>
      </c>
      <c r="H2699">
        <v>4</v>
      </c>
    </row>
    <row r="2700" spans="1:8" x14ac:dyDescent="0.3">
      <c r="A2700" t="s">
        <v>6314</v>
      </c>
      <c r="B2700" t="s">
        <v>4344</v>
      </c>
      <c r="C2700" t="s">
        <v>2140</v>
      </c>
      <c r="D2700">
        <v>1.1484599971801474E-2</v>
      </c>
      <c r="E2700">
        <v>2.6783242389859501E-2</v>
      </c>
      <c r="F2700">
        <v>1.351076810759267E-2</v>
      </c>
      <c r="G2700" t="s">
        <v>6315</v>
      </c>
      <c r="H2700">
        <v>4</v>
      </c>
    </row>
    <row r="2701" spans="1:8" x14ac:dyDescent="0.3">
      <c r="A2701" t="s">
        <v>6316</v>
      </c>
      <c r="B2701" t="s">
        <v>4344</v>
      </c>
      <c r="C2701" t="s">
        <v>2140</v>
      </c>
      <c r="D2701">
        <v>1.1484599971801474E-2</v>
      </c>
      <c r="E2701">
        <v>2.6783242389859501E-2</v>
      </c>
      <c r="F2701">
        <v>1.351076810759267E-2</v>
      </c>
      <c r="G2701" t="s">
        <v>6317</v>
      </c>
      <c r="H2701">
        <v>4</v>
      </c>
    </row>
    <row r="2702" spans="1:8" x14ac:dyDescent="0.3">
      <c r="A2702" t="s">
        <v>6318</v>
      </c>
      <c r="B2702" t="s">
        <v>4344</v>
      </c>
      <c r="C2702" t="s">
        <v>2140</v>
      </c>
      <c r="D2702">
        <v>1.1484599971801474E-2</v>
      </c>
      <c r="E2702">
        <v>2.6783242389859501E-2</v>
      </c>
      <c r="F2702">
        <v>1.351076810759267E-2</v>
      </c>
      <c r="G2702" t="s">
        <v>6319</v>
      </c>
      <c r="H2702">
        <v>4</v>
      </c>
    </row>
    <row r="2703" spans="1:8" x14ac:dyDescent="0.3">
      <c r="A2703" t="s">
        <v>6320</v>
      </c>
      <c r="B2703" t="s">
        <v>4344</v>
      </c>
      <c r="C2703" t="s">
        <v>2140</v>
      </c>
      <c r="D2703">
        <v>1.1484599971801474E-2</v>
      </c>
      <c r="E2703">
        <v>2.6783242389859501E-2</v>
      </c>
      <c r="F2703">
        <v>1.351076810759267E-2</v>
      </c>
      <c r="G2703" t="s">
        <v>6321</v>
      </c>
      <c r="H2703">
        <v>4</v>
      </c>
    </row>
    <row r="2704" spans="1:8" x14ac:dyDescent="0.3">
      <c r="A2704" t="s">
        <v>6322</v>
      </c>
      <c r="B2704" t="s">
        <v>4344</v>
      </c>
      <c r="C2704" t="s">
        <v>2140</v>
      </c>
      <c r="D2704">
        <v>1.1484599971801474E-2</v>
      </c>
      <c r="E2704">
        <v>2.6783242389859501E-2</v>
      </c>
      <c r="F2704">
        <v>1.351076810759267E-2</v>
      </c>
      <c r="G2704" t="s">
        <v>6323</v>
      </c>
      <c r="H2704">
        <v>4</v>
      </c>
    </row>
    <row r="2705" spans="1:8" x14ac:dyDescent="0.3">
      <c r="A2705" t="s">
        <v>6324</v>
      </c>
      <c r="B2705" t="s">
        <v>4344</v>
      </c>
      <c r="C2705" t="s">
        <v>2140</v>
      </c>
      <c r="D2705">
        <v>1.1484599971801474E-2</v>
      </c>
      <c r="E2705">
        <v>2.6783242389859501E-2</v>
      </c>
      <c r="F2705">
        <v>1.351076810759267E-2</v>
      </c>
      <c r="G2705" t="s">
        <v>6325</v>
      </c>
      <c r="H2705">
        <v>4</v>
      </c>
    </row>
    <row r="2706" spans="1:8" x14ac:dyDescent="0.3">
      <c r="A2706" t="s">
        <v>6326</v>
      </c>
      <c r="B2706" t="s">
        <v>4344</v>
      </c>
      <c r="C2706" t="s">
        <v>2140</v>
      </c>
      <c r="D2706">
        <v>1.1484599971801474E-2</v>
      </c>
      <c r="E2706">
        <v>2.6783242389859501E-2</v>
      </c>
      <c r="F2706">
        <v>1.351076810759267E-2</v>
      </c>
      <c r="G2706" t="s">
        <v>6327</v>
      </c>
      <c r="H2706">
        <v>4</v>
      </c>
    </row>
    <row r="2707" spans="1:8" x14ac:dyDescent="0.3">
      <c r="A2707" t="s">
        <v>6328</v>
      </c>
      <c r="B2707" t="s">
        <v>4344</v>
      </c>
      <c r="C2707" t="s">
        <v>2140</v>
      </c>
      <c r="D2707">
        <v>1.1484599971801474E-2</v>
      </c>
      <c r="E2707">
        <v>2.6783242389859501E-2</v>
      </c>
      <c r="F2707">
        <v>1.351076810759267E-2</v>
      </c>
      <c r="G2707" t="s">
        <v>6329</v>
      </c>
      <c r="H2707">
        <v>4</v>
      </c>
    </row>
    <row r="2708" spans="1:8" x14ac:dyDescent="0.3">
      <c r="A2708" t="s">
        <v>6330</v>
      </c>
      <c r="B2708" t="s">
        <v>4344</v>
      </c>
      <c r="C2708" t="s">
        <v>2140</v>
      </c>
      <c r="D2708">
        <v>1.1484599971801474E-2</v>
      </c>
      <c r="E2708">
        <v>2.6783242389859501E-2</v>
      </c>
      <c r="F2708">
        <v>1.351076810759267E-2</v>
      </c>
      <c r="G2708" t="s">
        <v>6331</v>
      </c>
      <c r="H2708">
        <v>4</v>
      </c>
    </row>
    <row r="2709" spans="1:8" x14ac:dyDescent="0.3">
      <c r="A2709" t="s">
        <v>6332</v>
      </c>
      <c r="B2709" t="s">
        <v>4344</v>
      </c>
      <c r="C2709" t="s">
        <v>2140</v>
      </c>
      <c r="D2709">
        <v>1.1484599971801474E-2</v>
      </c>
      <c r="E2709">
        <v>2.6783242389859501E-2</v>
      </c>
      <c r="F2709">
        <v>1.351076810759267E-2</v>
      </c>
      <c r="G2709" t="s">
        <v>6333</v>
      </c>
      <c r="H2709">
        <v>4</v>
      </c>
    </row>
    <row r="2710" spans="1:8" x14ac:dyDescent="0.3">
      <c r="A2710" t="s">
        <v>6334</v>
      </c>
      <c r="B2710" t="s">
        <v>1553</v>
      </c>
      <c r="C2710" t="s">
        <v>1288</v>
      </c>
      <c r="D2710">
        <v>1.1600926443244607E-2</v>
      </c>
      <c r="E2710">
        <v>2.7044525749020512E-2</v>
      </c>
      <c r="F2710">
        <v>1.3642572122379687E-2</v>
      </c>
      <c r="G2710" t="s">
        <v>6335</v>
      </c>
      <c r="H2710">
        <v>24</v>
      </c>
    </row>
    <row r="2711" spans="1:8" x14ac:dyDescent="0.3">
      <c r="A2711" t="s">
        <v>6336</v>
      </c>
      <c r="B2711" t="s">
        <v>1995</v>
      </c>
      <c r="C2711" t="s">
        <v>1085</v>
      </c>
      <c r="D2711">
        <v>1.168900849916424E-2</v>
      </c>
      <c r="E2711">
        <v>2.7236329040307504E-2</v>
      </c>
      <c r="F2711">
        <v>1.373932701684432E-2</v>
      </c>
      <c r="G2711" t="s">
        <v>6337</v>
      </c>
      <c r="H2711">
        <v>14</v>
      </c>
    </row>
    <row r="2712" spans="1:8" x14ac:dyDescent="0.3">
      <c r="A2712" t="s">
        <v>6338</v>
      </c>
      <c r="B2712" t="s">
        <v>2613</v>
      </c>
      <c r="C2712" t="s">
        <v>1150</v>
      </c>
      <c r="D2712">
        <v>1.1691839948003871E-2</v>
      </c>
      <c r="E2712">
        <v>2.7236329040307504E-2</v>
      </c>
      <c r="F2712">
        <v>1.373932701684432E-2</v>
      </c>
      <c r="G2712" t="s">
        <v>6339</v>
      </c>
      <c r="H2712">
        <v>10</v>
      </c>
    </row>
    <row r="2713" spans="1:8" x14ac:dyDescent="0.3">
      <c r="A2713" t="s">
        <v>6340</v>
      </c>
      <c r="B2713" t="s">
        <v>2730</v>
      </c>
      <c r="C2713" t="s">
        <v>1188</v>
      </c>
      <c r="D2713">
        <v>1.176341580161455E-2</v>
      </c>
      <c r="E2713">
        <v>2.7372730643904556E-2</v>
      </c>
      <c r="F2713">
        <v>1.3808134609624849E-2</v>
      </c>
      <c r="G2713" t="s">
        <v>6341</v>
      </c>
      <c r="H2713">
        <v>8</v>
      </c>
    </row>
    <row r="2714" spans="1:8" x14ac:dyDescent="0.3">
      <c r="A2714" t="s">
        <v>6342</v>
      </c>
      <c r="B2714" t="s">
        <v>2730</v>
      </c>
      <c r="C2714" t="s">
        <v>1188</v>
      </c>
      <c r="D2714">
        <v>1.176341580161455E-2</v>
      </c>
      <c r="E2714">
        <v>2.7372730643904556E-2</v>
      </c>
      <c r="F2714">
        <v>1.3808134609624849E-2</v>
      </c>
      <c r="G2714" t="s">
        <v>6343</v>
      </c>
      <c r="H2714">
        <v>8</v>
      </c>
    </row>
    <row r="2715" spans="1:8" x14ac:dyDescent="0.3">
      <c r="A2715" t="s">
        <v>6344</v>
      </c>
      <c r="B2715" t="s">
        <v>2730</v>
      </c>
      <c r="C2715" t="s">
        <v>1188</v>
      </c>
      <c r="D2715">
        <v>1.176341580161455E-2</v>
      </c>
      <c r="E2715">
        <v>2.7372730643904556E-2</v>
      </c>
      <c r="F2715">
        <v>1.3808134609624849E-2</v>
      </c>
      <c r="G2715" t="s">
        <v>6345</v>
      </c>
      <c r="H2715">
        <v>8</v>
      </c>
    </row>
    <row r="2716" spans="1:8" x14ac:dyDescent="0.3">
      <c r="A2716" t="s">
        <v>6346</v>
      </c>
      <c r="B2716" t="s">
        <v>2913</v>
      </c>
      <c r="C2716" t="s">
        <v>1242</v>
      </c>
      <c r="D2716">
        <v>1.178839594326E-2</v>
      </c>
      <c r="E2716">
        <v>2.7420739512429935E-2</v>
      </c>
      <c r="F2716">
        <v>1.3832352614312728E-2</v>
      </c>
      <c r="G2716" t="s">
        <v>6347</v>
      </c>
      <c r="H2716">
        <v>7</v>
      </c>
    </row>
    <row r="2717" spans="1:8" x14ac:dyDescent="0.3">
      <c r="A2717" t="s">
        <v>6348</v>
      </c>
      <c r="B2717" t="s">
        <v>1854</v>
      </c>
      <c r="C2717" t="s">
        <v>6349</v>
      </c>
      <c r="D2717">
        <v>1.1840952474693333E-2</v>
      </c>
      <c r="E2717">
        <v>2.7522685700485133E-2</v>
      </c>
      <c r="F2717">
        <v>1.38837792222722E-2</v>
      </c>
      <c r="G2717" t="s">
        <v>6350</v>
      </c>
      <c r="H2717">
        <v>19</v>
      </c>
    </row>
    <row r="2718" spans="1:8" x14ac:dyDescent="0.3">
      <c r="A2718" t="s">
        <v>6351</v>
      </c>
      <c r="B2718" t="s">
        <v>1854</v>
      </c>
      <c r="C2718" t="s">
        <v>6349</v>
      </c>
      <c r="D2718">
        <v>1.1840952474693333E-2</v>
      </c>
      <c r="E2718">
        <v>2.7522685700485133E-2</v>
      </c>
      <c r="F2718">
        <v>1.38837792222722E-2</v>
      </c>
      <c r="G2718" t="s">
        <v>6352</v>
      </c>
      <c r="H2718">
        <v>19</v>
      </c>
    </row>
    <row r="2719" spans="1:8" x14ac:dyDescent="0.3">
      <c r="A2719" t="s">
        <v>6353</v>
      </c>
      <c r="B2719" t="s">
        <v>2036</v>
      </c>
      <c r="C2719" t="s">
        <v>939</v>
      </c>
      <c r="D2719">
        <v>1.1953147007621706E-2</v>
      </c>
      <c r="E2719">
        <v>2.7773229561555816E-2</v>
      </c>
      <c r="F2719">
        <v>1.4010165712691617E-2</v>
      </c>
      <c r="G2719" t="s">
        <v>6354</v>
      </c>
      <c r="H2719">
        <v>15</v>
      </c>
    </row>
    <row r="2720" spans="1:8" x14ac:dyDescent="0.3">
      <c r="A2720" t="s">
        <v>6355</v>
      </c>
      <c r="B2720" t="s">
        <v>2490</v>
      </c>
      <c r="C2720" t="s">
        <v>6356</v>
      </c>
      <c r="D2720">
        <v>1.251193513451797E-2</v>
      </c>
      <c r="E2720">
        <v>2.9060870334537869E-2</v>
      </c>
      <c r="F2720">
        <v>1.4659714248914725E-2</v>
      </c>
      <c r="G2720" t="s">
        <v>6357</v>
      </c>
      <c r="H2720">
        <v>26</v>
      </c>
    </row>
    <row r="2721" spans="1:8" x14ac:dyDescent="0.3">
      <c r="A2721" t="s">
        <v>6358</v>
      </c>
      <c r="B2721" t="s">
        <v>2532</v>
      </c>
      <c r="C2721" t="s">
        <v>1325</v>
      </c>
      <c r="D2721">
        <v>1.2612272848202398E-2</v>
      </c>
      <c r="E2721">
        <v>2.928313423444931E-2</v>
      </c>
      <c r="F2721">
        <v>1.4771834953595707E-2</v>
      </c>
      <c r="G2721" t="s">
        <v>6359</v>
      </c>
      <c r="H2721">
        <v>9</v>
      </c>
    </row>
    <row r="2722" spans="1:8" x14ac:dyDescent="0.3">
      <c r="A2722" t="s">
        <v>6360</v>
      </c>
      <c r="B2722" t="s">
        <v>2339</v>
      </c>
      <c r="C2722" t="s">
        <v>882</v>
      </c>
      <c r="D2722">
        <v>1.2649072017644722E-2</v>
      </c>
      <c r="E2722">
        <v>2.935776523491631E-2</v>
      </c>
      <c r="F2722">
        <v>1.4809482454457259E-2</v>
      </c>
      <c r="G2722" t="s">
        <v>6361</v>
      </c>
      <c r="H2722">
        <v>12</v>
      </c>
    </row>
    <row r="2723" spans="1:8" x14ac:dyDescent="0.3">
      <c r="A2723" t="s">
        <v>6362</v>
      </c>
      <c r="B2723" t="s">
        <v>1944</v>
      </c>
      <c r="C2723" t="s">
        <v>1947</v>
      </c>
      <c r="D2723">
        <v>1.2786123255901291E-2</v>
      </c>
      <c r="E2723">
        <v>2.9429898098426679E-2</v>
      </c>
      <c r="F2723">
        <v>1.4845869773723508E-2</v>
      </c>
      <c r="G2723" t="s">
        <v>6363</v>
      </c>
      <c r="H2723">
        <v>18</v>
      </c>
    </row>
    <row r="2724" spans="1:8" x14ac:dyDescent="0.3">
      <c r="A2724" t="s">
        <v>6364</v>
      </c>
      <c r="B2724" t="s">
        <v>1944</v>
      </c>
      <c r="C2724" t="s">
        <v>1947</v>
      </c>
      <c r="D2724">
        <v>1.2786123255901291E-2</v>
      </c>
      <c r="E2724">
        <v>2.9429898098426679E-2</v>
      </c>
      <c r="F2724">
        <v>1.4845869773723508E-2</v>
      </c>
      <c r="G2724" t="s">
        <v>6365</v>
      </c>
      <c r="H2724">
        <v>18</v>
      </c>
    </row>
    <row r="2725" spans="1:8" x14ac:dyDescent="0.3">
      <c r="A2725" t="s">
        <v>6366</v>
      </c>
      <c r="B2725" t="s">
        <v>5458</v>
      </c>
      <c r="C2725" t="s">
        <v>2731</v>
      </c>
      <c r="D2725">
        <v>1.2852828950692527E-2</v>
      </c>
      <c r="E2725">
        <v>2.9429898098426679E-2</v>
      </c>
      <c r="F2725">
        <v>1.4845869773723508E-2</v>
      </c>
      <c r="G2725" t="s">
        <v>6367</v>
      </c>
      <c r="H2725">
        <v>3</v>
      </c>
    </row>
    <row r="2726" spans="1:8" x14ac:dyDescent="0.3">
      <c r="A2726" t="s">
        <v>6368</v>
      </c>
      <c r="B2726" t="s">
        <v>5458</v>
      </c>
      <c r="C2726" t="s">
        <v>2731</v>
      </c>
      <c r="D2726">
        <v>1.2852828950692527E-2</v>
      </c>
      <c r="E2726">
        <v>2.9429898098426679E-2</v>
      </c>
      <c r="F2726">
        <v>1.4845869773723508E-2</v>
      </c>
      <c r="G2726" t="s">
        <v>6369</v>
      </c>
      <c r="H2726">
        <v>3</v>
      </c>
    </row>
    <row r="2727" spans="1:8" x14ac:dyDescent="0.3">
      <c r="A2727" t="s">
        <v>6370</v>
      </c>
      <c r="B2727" t="s">
        <v>5458</v>
      </c>
      <c r="C2727" t="s">
        <v>2731</v>
      </c>
      <c r="D2727">
        <v>1.2852828950692527E-2</v>
      </c>
      <c r="E2727">
        <v>2.9429898098426679E-2</v>
      </c>
      <c r="F2727">
        <v>1.4845869773723508E-2</v>
      </c>
      <c r="G2727" t="s">
        <v>6371</v>
      </c>
      <c r="H2727">
        <v>3</v>
      </c>
    </row>
    <row r="2728" spans="1:8" x14ac:dyDescent="0.3">
      <c r="A2728" t="s">
        <v>6372</v>
      </c>
      <c r="B2728" t="s">
        <v>5458</v>
      </c>
      <c r="C2728" t="s">
        <v>2731</v>
      </c>
      <c r="D2728">
        <v>1.2852828950692527E-2</v>
      </c>
      <c r="E2728">
        <v>2.9429898098426679E-2</v>
      </c>
      <c r="F2728">
        <v>1.4845869773723508E-2</v>
      </c>
      <c r="G2728" t="s">
        <v>6373</v>
      </c>
      <c r="H2728">
        <v>3</v>
      </c>
    </row>
    <row r="2729" spans="1:8" x14ac:dyDescent="0.3">
      <c r="A2729" t="s">
        <v>6374</v>
      </c>
      <c r="B2729" t="s">
        <v>5458</v>
      </c>
      <c r="C2729" t="s">
        <v>2731</v>
      </c>
      <c r="D2729">
        <v>1.2852828950692527E-2</v>
      </c>
      <c r="E2729">
        <v>2.9429898098426679E-2</v>
      </c>
      <c r="F2729">
        <v>1.4845869773723508E-2</v>
      </c>
      <c r="G2729" t="s">
        <v>6375</v>
      </c>
      <c r="H2729">
        <v>3</v>
      </c>
    </row>
    <row r="2730" spans="1:8" x14ac:dyDescent="0.3">
      <c r="A2730" t="s">
        <v>6376</v>
      </c>
      <c r="B2730" t="s">
        <v>5458</v>
      </c>
      <c r="C2730" t="s">
        <v>2731</v>
      </c>
      <c r="D2730">
        <v>1.2852828950692527E-2</v>
      </c>
      <c r="E2730">
        <v>2.9429898098426679E-2</v>
      </c>
      <c r="F2730">
        <v>1.4845869773723508E-2</v>
      </c>
      <c r="G2730" t="s">
        <v>6377</v>
      </c>
      <c r="H2730">
        <v>3</v>
      </c>
    </row>
    <row r="2731" spans="1:8" x14ac:dyDescent="0.3">
      <c r="A2731" t="s">
        <v>6378</v>
      </c>
      <c r="B2731" t="s">
        <v>5458</v>
      </c>
      <c r="C2731" t="s">
        <v>2731</v>
      </c>
      <c r="D2731">
        <v>1.2852828950692527E-2</v>
      </c>
      <c r="E2731">
        <v>2.9429898098426679E-2</v>
      </c>
      <c r="F2731">
        <v>1.4845869773723508E-2</v>
      </c>
      <c r="G2731" t="s">
        <v>6379</v>
      </c>
      <c r="H2731">
        <v>3</v>
      </c>
    </row>
    <row r="2732" spans="1:8" x14ac:dyDescent="0.3">
      <c r="A2732" t="s">
        <v>6380</v>
      </c>
      <c r="B2732" t="s">
        <v>5458</v>
      </c>
      <c r="C2732" t="s">
        <v>2731</v>
      </c>
      <c r="D2732">
        <v>1.2852828950692527E-2</v>
      </c>
      <c r="E2732">
        <v>2.9429898098426679E-2</v>
      </c>
      <c r="F2732">
        <v>1.4845869773723508E-2</v>
      </c>
      <c r="G2732" t="s">
        <v>6381</v>
      </c>
      <c r="H2732">
        <v>3</v>
      </c>
    </row>
    <row r="2733" spans="1:8" x14ac:dyDescent="0.3">
      <c r="A2733" t="s">
        <v>6382</v>
      </c>
      <c r="B2733" t="s">
        <v>5458</v>
      </c>
      <c r="C2733" t="s">
        <v>2731</v>
      </c>
      <c r="D2733">
        <v>1.2852828950692527E-2</v>
      </c>
      <c r="E2733">
        <v>2.9429898098426679E-2</v>
      </c>
      <c r="F2733">
        <v>1.4845869773723508E-2</v>
      </c>
      <c r="G2733" t="s">
        <v>6383</v>
      </c>
      <c r="H2733">
        <v>3</v>
      </c>
    </row>
    <row r="2734" spans="1:8" x14ac:dyDescent="0.3">
      <c r="A2734" t="s">
        <v>6384</v>
      </c>
      <c r="B2734" t="s">
        <v>5458</v>
      </c>
      <c r="C2734" t="s">
        <v>2731</v>
      </c>
      <c r="D2734">
        <v>1.2852828950692527E-2</v>
      </c>
      <c r="E2734">
        <v>2.9429898098426679E-2</v>
      </c>
      <c r="F2734">
        <v>1.4845869773723508E-2</v>
      </c>
      <c r="G2734" t="s">
        <v>6385</v>
      </c>
      <c r="H2734">
        <v>3</v>
      </c>
    </row>
    <row r="2735" spans="1:8" x14ac:dyDescent="0.3">
      <c r="A2735" t="s">
        <v>6386</v>
      </c>
      <c r="B2735" t="s">
        <v>5458</v>
      </c>
      <c r="C2735" t="s">
        <v>2731</v>
      </c>
      <c r="D2735">
        <v>1.2852828950692527E-2</v>
      </c>
      <c r="E2735">
        <v>2.9429898098426679E-2</v>
      </c>
      <c r="F2735">
        <v>1.4845869773723508E-2</v>
      </c>
      <c r="G2735" t="s">
        <v>6387</v>
      </c>
      <c r="H2735">
        <v>3</v>
      </c>
    </row>
    <row r="2736" spans="1:8" x14ac:dyDescent="0.3">
      <c r="A2736" t="s">
        <v>6388</v>
      </c>
      <c r="B2736" t="s">
        <v>5458</v>
      </c>
      <c r="C2736" t="s">
        <v>2731</v>
      </c>
      <c r="D2736">
        <v>1.2852828950692527E-2</v>
      </c>
      <c r="E2736">
        <v>2.9429898098426679E-2</v>
      </c>
      <c r="F2736">
        <v>1.4845869773723508E-2</v>
      </c>
      <c r="G2736" t="s">
        <v>6389</v>
      </c>
      <c r="H2736">
        <v>3</v>
      </c>
    </row>
    <row r="2737" spans="1:8" x14ac:dyDescent="0.3">
      <c r="A2737" t="s">
        <v>6390</v>
      </c>
      <c r="B2737" t="s">
        <v>5458</v>
      </c>
      <c r="C2737" t="s">
        <v>2731</v>
      </c>
      <c r="D2737">
        <v>1.2852828950692527E-2</v>
      </c>
      <c r="E2737">
        <v>2.9429898098426679E-2</v>
      </c>
      <c r="F2737">
        <v>1.4845869773723508E-2</v>
      </c>
      <c r="G2737" t="s">
        <v>6391</v>
      </c>
      <c r="H2737">
        <v>3</v>
      </c>
    </row>
    <row r="2738" spans="1:8" x14ac:dyDescent="0.3">
      <c r="A2738" t="s">
        <v>6392</v>
      </c>
      <c r="B2738" t="s">
        <v>5458</v>
      </c>
      <c r="C2738" t="s">
        <v>2731</v>
      </c>
      <c r="D2738">
        <v>1.2852828950692527E-2</v>
      </c>
      <c r="E2738">
        <v>2.9429898098426679E-2</v>
      </c>
      <c r="F2738">
        <v>1.4845869773723508E-2</v>
      </c>
      <c r="G2738" t="s">
        <v>6393</v>
      </c>
      <c r="H2738">
        <v>3</v>
      </c>
    </row>
    <row r="2739" spans="1:8" x14ac:dyDescent="0.3">
      <c r="A2739" t="s">
        <v>6394</v>
      </c>
      <c r="B2739" t="s">
        <v>5458</v>
      </c>
      <c r="C2739" t="s">
        <v>2731</v>
      </c>
      <c r="D2739">
        <v>1.2852828950692527E-2</v>
      </c>
      <c r="E2739">
        <v>2.9429898098426679E-2</v>
      </c>
      <c r="F2739">
        <v>1.4845869773723508E-2</v>
      </c>
      <c r="G2739" t="s">
        <v>5882</v>
      </c>
      <c r="H2739">
        <v>3</v>
      </c>
    </row>
    <row r="2740" spans="1:8" x14ac:dyDescent="0.3">
      <c r="A2740" t="s">
        <v>6395</v>
      </c>
      <c r="B2740" t="s">
        <v>5458</v>
      </c>
      <c r="C2740" t="s">
        <v>2731</v>
      </c>
      <c r="D2740">
        <v>1.2852828950692527E-2</v>
      </c>
      <c r="E2740">
        <v>2.9429898098426679E-2</v>
      </c>
      <c r="F2740">
        <v>1.4845869773723508E-2</v>
      </c>
      <c r="G2740" t="s">
        <v>5513</v>
      </c>
      <c r="H2740">
        <v>3</v>
      </c>
    </row>
    <row r="2741" spans="1:8" x14ac:dyDescent="0.3">
      <c r="A2741" t="s">
        <v>6396</v>
      </c>
      <c r="B2741" t="s">
        <v>5458</v>
      </c>
      <c r="C2741" t="s">
        <v>2731</v>
      </c>
      <c r="D2741">
        <v>1.2852828950692527E-2</v>
      </c>
      <c r="E2741">
        <v>2.9429898098426679E-2</v>
      </c>
      <c r="F2741">
        <v>1.4845869773723508E-2</v>
      </c>
      <c r="G2741" t="s">
        <v>6397</v>
      </c>
      <c r="H2741">
        <v>3</v>
      </c>
    </row>
    <row r="2742" spans="1:8" x14ac:dyDescent="0.3">
      <c r="A2742" t="s">
        <v>6398</v>
      </c>
      <c r="B2742" t="s">
        <v>5458</v>
      </c>
      <c r="C2742" t="s">
        <v>2731</v>
      </c>
      <c r="D2742">
        <v>1.2852828950692527E-2</v>
      </c>
      <c r="E2742">
        <v>2.9429898098426679E-2</v>
      </c>
      <c r="F2742">
        <v>1.4845869773723508E-2</v>
      </c>
      <c r="G2742" t="s">
        <v>6399</v>
      </c>
      <c r="H2742">
        <v>3</v>
      </c>
    </row>
    <row r="2743" spans="1:8" x14ac:dyDescent="0.3">
      <c r="A2743" t="s">
        <v>6400</v>
      </c>
      <c r="B2743" t="s">
        <v>5458</v>
      </c>
      <c r="C2743" t="s">
        <v>2731</v>
      </c>
      <c r="D2743">
        <v>1.2852828950692527E-2</v>
      </c>
      <c r="E2743">
        <v>2.9429898098426679E-2</v>
      </c>
      <c r="F2743">
        <v>1.4845869773723508E-2</v>
      </c>
      <c r="G2743" t="s">
        <v>6401</v>
      </c>
      <c r="H2743">
        <v>3</v>
      </c>
    </row>
    <row r="2744" spans="1:8" x14ac:dyDescent="0.3">
      <c r="A2744" t="s">
        <v>6402</v>
      </c>
      <c r="B2744" t="s">
        <v>5458</v>
      </c>
      <c r="C2744" t="s">
        <v>2731</v>
      </c>
      <c r="D2744">
        <v>1.2852828950692527E-2</v>
      </c>
      <c r="E2744">
        <v>2.9429898098426679E-2</v>
      </c>
      <c r="F2744">
        <v>1.4845869773723508E-2</v>
      </c>
      <c r="G2744" t="s">
        <v>6403</v>
      </c>
      <c r="H2744">
        <v>3</v>
      </c>
    </row>
    <row r="2745" spans="1:8" x14ac:dyDescent="0.3">
      <c r="A2745" t="s">
        <v>6404</v>
      </c>
      <c r="B2745" t="s">
        <v>5458</v>
      </c>
      <c r="C2745" t="s">
        <v>2731</v>
      </c>
      <c r="D2745">
        <v>1.2852828950692527E-2</v>
      </c>
      <c r="E2745">
        <v>2.9429898098426679E-2</v>
      </c>
      <c r="F2745">
        <v>1.4845869773723508E-2</v>
      </c>
      <c r="G2745" t="s">
        <v>6405</v>
      </c>
      <c r="H2745">
        <v>3</v>
      </c>
    </row>
    <row r="2746" spans="1:8" x14ac:dyDescent="0.3">
      <c r="A2746" t="s">
        <v>6406</v>
      </c>
      <c r="B2746" t="s">
        <v>5458</v>
      </c>
      <c r="C2746" t="s">
        <v>2731</v>
      </c>
      <c r="D2746">
        <v>1.2852828950692527E-2</v>
      </c>
      <c r="E2746">
        <v>2.9429898098426679E-2</v>
      </c>
      <c r="F2746">
        <v>1.4845869773723508E-2</v>
      </c>
      <c r="G2746" t="s">
        <v>6407</v>
      </c>
      <c r="H2746">
        <v>3</v>
      </c>
    </row>
    <row r="2747" spans="1:8" x14ac:dyDescent="0.3">
      <c r="A2747" t="s">
        <v>6408</v>
      </c>
      <c r="B2747" t="s">
        <v>5458</v>
      </c>
      <c r="C2747" t="s">
        <v>2731</v>
      </c>
      <c r="D2747">
        <v>1.2852828950692527E-2</v>
      </c>
      <c r="E2747">
        <v>2.9429898098426679E-2</v>
      </c>
      <c r="F2747">
        <v>1.4845869773723508E-2</v>
      </c>
      <c r="G2747" t="s">
        <v>6409</v>
      </c>
      <c r="H2747">
        <v>3</v>
      </c>
    </row>
    <row r="2748" spans="1:8" x14ac:dyDescent="0.3">
      <c r="A2748" t="s">
        <v>6410</v>
      </c>
      <c r="B2748" t="s">
        <v>5458</v>
      </c>
      <c r="C2748" t="s">
        <v>2731</v>
      </c>
      <c r="D2748">
        <v>1.2852828950692527E-2</v>
      </c>
      <c r="E2748">
        <v>2.9429898098426679E-2</v>
      </c>
      <c r="F2748">
        <v>1.4845869773723508E-2</v>
      </c>
      <c r="G2748" t="s">
        <v>6411</v>
      </c>
      <c r="H2748">
        <v>3</v>
      </c>
    </row>
    <row r="2749" spans="1:8" x14ac:dyDescent="0.3">
      <c r="A2749" t="s">
        <v>6412</v>
      </c>
      <c r="B2749" t="s">
        <v>5458</v>
      </c>
      <c r="C2749" t="s">
        <v>2731</v>
      </c>
      <c r="D2749">
        <v>1.2852828950692527E-2</v>
      </c>
      <c r="E2749">
        <v>2.9429898098426679E-2</v>
      </c>
      <c r="F2749">
        <v>1.4845869773723508E-2</v>
      </c>
      <c r="G2749" t="s">
        <v>6413</v>
      </c>
      <c r="H2749">
        <v>3</v>
      </c>
    </row>
    <row r="2750" spans="1:8" x14ac:dyDescent="0.3">
      <c r="A2750" t="s">
        <v>6414</v>
      </c>
      <c r="B2750" t="s">
        <v>5458</v>
      </c>
      <c r="C2750" t="s">
        <v>2731</v>
      </c>
      <c r="D2750">
        <v>1.2852828950692527E-2</v>
      </c>
      <c r="E2750">
        <v>2.9429898098426679E-2</v>
      </c>
      <c r="F2750">
        <v>1.4845869773723508E-2</v>
      </c>
      <c r="G2750" t="s">
        <v>6415</v>
      </c>
      <c r="H2750">
        <v>3</v>
      </c>
    </row>
    <row r="2751" spans="1:8" x14ac:dyDescent="0.3">
      <c r="A2751" t="s">
        <v>6416</v>
      </c>
      <c r="B2751" t="s">
        <v>5458</v>
      </c>
      <c r="C2751" t="s">
        <v>2731</v>
      </c>
      <c r="D2751">
        <v>1.2852828950692527E-2</v>
      </c>
      <c r="E2751">
        <v>2.9429898098426679E-2</v>
      </c>
      <c r="F2751">
        <v>1.4845869773723508E-2</v>
      </c>
      <c r="G2751" t="s">
        <v>6417</v>
      </c>
      <c r="H2751">
        <v>3</v>
      </c>
    </row>
    <row r="2752" spans="1:8" x14ac:dyDescent="0.3">
      <c r="A2752" t="s">
        <v>6418</v>
      </c>
      <c r="B2752" t="s">
        <v>5458</v>
      </c>
      <c r="C2752" t="s">
        <v>2731</v>
      </c>
      <c r="D2752">
        <v>1.2852828950692527E-2</v>
      </c>
      <c r="E2752">
        <v>2.9429898098426679E-2</v>
      </c>
      <c r="F2752">
        <v>1.4845869773723508E-2</v>
      </c>
      <c r="G2752" t="s">
        <v>6419</v>
      </c>
      <c r="H2752">
        <v>3</v>
      </c>
    </row>
    <row r="2753" spans="1:8" x14ac:dyDescent="0.3">
      <c r="A2753" t="s">
        <v>6420</v>
      </c>
      <c r="B2753" t="s">
        <v>5458</v>
      </c>
      <c r="C2753" t="s">
        <v>2731</v>
      </c>
      <c r="D2753">
        <v>1.2852828950692527E-2</v>
      </c>
      <c r="E2753">
        <v>2.9429898098426679E-2</v>
      </c>
      <c r="F2753">
        <v>1.4845869773723508E-2</v>
      </c>
      <c r="G2753" t="s">
        <v>6421</v>
      </c>
      <c r="H2753">
        <v>3</v>
      </c>
    </row>
    <row r="2754" spans="1:8" x14ac:dyDescent="0.3">
      <c r="A2754" t="s">
        <v>6422</v>
      </c>
      <c r="B2754" t="s">
        <v>5458</v>
      </c>
      <c r="C2754" t="s">
        <v>2731</v>
      </c>
      <c r="D2754">
        <v>1.2852828950692527E-2</v>
      </c>
      <c r="E2754">
        <v>2.9429898098426679E-2</v>
      </c>
      <c r="F2754">
        <v>1.4845869773723508E-2</v>
      </c>
      <c r="G2754" t="s">
        <v>6423</v>
      </c>
      <c r="H2754">
        <v>3</v>
      </c>
    </row>
    <row r="2755" spans="1:8" x14ac:dyDescent="0.3">
      <c r="A2755" t="s">
        <v>6424</v>
      </c>
      <c r="B2755" t="s">
        <v>5458</v>
      </c>
      <c r="C2755" t="s">
        <v>2731</v>
      </c>
      <c r="D2755">
        <v>1.2852828950692527E-2</v>
      </c>
      <c r="E2755">
        <v>2.9429898098426679E-2</v>
      </c>
      <c r="F2755">
        <v>1.4845869773723508E-2</v>
      </c>
      <c r="G2755" t="s">
        <v>6425</v>
      </c>
      <c r="H2755">
        <v>3</v>
      </c>
    </row>
    <row r="2756" spans="1:8" x14ac:dyDescent="0.3">
      <c r="A2756" t="s">
        <v>6426</v>
      </c>
      <c r="B2756" t="s">
        <v>5458</v>
      </c>
      <c r="C2756" t="s">
        <v>2731</v>
      </c>
      <c r="D2756">
        <v>1.2852828950692527E-2</v>
      </c>
      <c r="E2756">
        <v>2.9429898098426679E-2</v>
      </c>
      <c r="F2756">
        <v>1.4845869773723508E-2</v>
      </c>
      <c r="G2756" t="s">
        <v>6427</v>
      </c>
      <c r="H2756">
        <v>3</v>
      </c>
    </row>
    <row r="2757" spans="1:8" x14ac:dyDescent="0.3">
      <c r="A2757" t="s">
        <v>6428</v>
      </c>
      <c r="B2757" t="s">
        <v>5458</v>
      </c>
      <c r="C2757" t="s">
        <v>2731</v>
      </c>
      <c r="D2757">
        <v>1.2852828950692527E-2</v>
      </c>
      <c r="E2757">
        <v>2.9429898098426679E-2</v>
      </c>
      <c r="F2757">
        <v>1.4845869773723508E-2</v>
      </c>
      <c r="G2757" t="s">
        <v>6429</v>
      </c>
      <c r="H2757">
        <v>3</v>
      </c>
    </row>
    <row r="2758" spans="1:8" x14ac:dyDescent="0.3">
      <c r="A2758" t="s">
        <v>6430</v>
      </c>
      <c r="B2758" t="s">
        <v>5458</v>
      </c>
      <c r="C2758" t="s">
        <v>2731</v>
      </c>
      <c r="D2758">
        <v>1.2852828950692527E-2</v>
      </c>
      <c r="E2758">
        <v>2.9429898098426679E-2</v>
      </c>
      <c r="F2758">
        <v>1.4845869773723508E-2</v>
      </c>
      <c r="G2758" t="s">
        <v>6431</v>
      </c>
      <c r="H2758">
        <v>3</v>
      </c>
    </row>
    <row r="2759" spans="1:8" x14ac:dyDescent="0.3">
      <c r="A2759" t="s">
        <v>6432</v>
      </c>
      <c r="B2759" t="s">
        <v>5458</v>
      </c>
      <c r="C2759" t="s">
        <v>2731</v>
      </c>
      <c r="D2759">
        <v>1.2852828950692527E-2</v>
      </c>
      <c r="E2759">
        <v>2.9429898098426679E-2</v>
      </c>
      <c r="F2759">
        <v>1.4845869773723508E-2</v>
      </c>
      <c r="G2759" t="s">
        <v>6433</v>
      </c>
      <c r="H2759">
        <v>3</v>
      </c>
    </row>
    <row r="2760" spans="1:8" x14ac:dyDescent="0.3">
      <c r="A2760" t="s">
        <v>6434</v>
      </c>
      <c r="B2760" t="s">
        <v>2036</v>
      </c>
      <c r="C2760" t="s">
        <v>339</v>
      </c>
      <c r="D2760">
        <v>1.2858649078875324E-2</v>
      </c>
      <c r="E2760">
        <v>2.9432537601229693E-2</v>
      </c>
      <c r="F2760">
        <v>1.4847201267116718E-2</v>
      </c>
      <c r="G2760" t="s">
        <v>6435</v>
      </c>
      <c r="H2760">
        <v>15</v>
      </c>
    </row>
    <row r="2761" spans="1:8" x14ac:dyDescent="0.3">
      <c r="A2761" t="s">
        <v>6436</v>
      </c>
      <c r="B2761" t="s">
        <v>2269</v>
      </c>
      <c r="C2761" t="s">
        <v>1109</v>
      </c>
      <c r="D2761">
        <v>1.2918034375311478E-2</v>
      </c>
      <c r="E2761">
        <v>2.9557737580084974E-2</v>
      </c>
      <c r="F2761">
        <v>1.4910358216404891E-2</v>
      </c>
      <c r="G2761" t="s">
        <v>6437</v>
      </c>
      <c r="H2761">
        <v>11</v>
      </c>
    </row>
    <row r="2762" spans="1:8" x14ac:dyDescent="0.3">
      <c r="A2762" t="s">
        <v>6438</v>
      </c>
      <c r="B2762" t="s">
        <v>3189</v>
      </c>
      <c r="C2762" t="s">
        <v>1548</v>
      </c>
      <c r="D2762">
        <v>1.2960377840535766E-2</v>
      </c>
      <c r="E2762">
        <v>2.9600920920832507E-2</v>
      </c>
      <c r="F2762">
        <v>1.4932141990544651E-2</v>
      </c>
      <c r="G2762" t="s">
        <v>6439</v>
      </c>
      <c r="H2762">
        <v>6</v>
      </c>
    </row>
    <row r="2763" spans="1:8" x14ac:dyDescent="0.3">
      <c r="A2763" t="s">
        <v>6440</v>
      </c>
      <c r="B2763" t="s">
        <v>3189</v>
      </c>
      <c r="C2763" t="s">
        <v>1548</v>
      </c>
      <c r="D2763">
        <v>1.2960377840535766E-2</v>
      </c>
      <c r="E2763">
        <v>2.9600920920832507E-2</v>
      </c>
      <c r="F2763">
        <v>1.4932141990544651E-2</v>
      </c>
      <c r="G2763" t="s">
        <v>6441</v>
      </c>
      <c r="H2763">
        <v>6</v>
      </c>
    </row>
    <row r="2764" spans="1:8" x14ac:dyDescent="0.3">
      <c r="A2764" t="s">
        <v>6442</v>
      </c>
      <c r="B2764" t="s">
        <v>3189</v>
      </c>
      <c r="C2764" t="s">
        <v>1548</v>
      </c>
      <c r="D2764">
        <v>1.2960377840535766E-2</v>
      </c>
      <c r="E2764">
        <v>2.9600920920832507E-2</v>
      </c>
      <c r="F2764">
        <v>1.4932141990544651E-2</v>
      </c>
      <c r="G2764" t="s">
        <v>6443</v>
      </c>
      <c r="H2764">
        <v>6</v>
      </c>
    </row>
    <row r="2765" spans="1:8" x14ac:dyDescent="0.3">
      <c r="A2765" t="s">
        <v>6444</v>
      </c>
      <c r="B2765" t="s">
        <v>3189</v>
      </c>
      <c r="C2765" t="s">
        <v>1548</v>
      </c>
      <c r="D2765">
        <v>1.2960377840535766E-2</v>
      </c>
      <c r="E2765">
        <v>2.9600920920832507E-2</v>
      </c>
      <c r="F2765">
        <v>1.4932141990544651E-2</v>
      </c>
      <c r="G2765" t="s">
        <v>6445</v>
      </c>
      <c r="H2765">
        <v>6</v>
      </c>
    </row>
    <row r="2766" spans="1:8" x14ac:dyDescent="0.3">
      <c r="A2766" t="s">
        <v>6446</v>
      </c>
      <c r="B2766" t="s">
        <v>3189</v>
      </c>
      <c r="C2766" t="s">
        <v>1548</v>
      </c>
      <c r="D2766">
        <v>1.2960377840535766E-2</v>
      </c>
      <c r="E2766">
        <v>2.9600920920832507E-2</v>
      </c>
      <c r="F2766">
        <v>1.4932141990544651E-2</v>
      </c>
      <c r="G2766" t="s">
        <v>6447</v>
      </c>
      <c r="H2766">
        <v>6</v>
      </c>
    </row>
    <row r="2767" spans="1:8" x14ac:dyDescent="0.3">
      <c r="A2767" t="s">
        <v>6448</v>
      </c>
      <c r="B2767" t="s">
        <v>3540</v>
      </c>
      <c r="C2767" t="s">
        <v>1934</v>
      </c>
      <c r="D2767">
        <v>1.3286561154463895E-2</v>
      </c>
      <c r="E2767">
        <v>3.0258235695214634E-2</v>
      </c>
      <c r="F2767">
        <v>1.5263723483222099E-2</v>
      </c>
      <c r="G2767" t="s">
        <v>6449</v>
      </c>
      <c r="H2767">
        <v>5</v>
      </c>
    </row>
    <row r="2768" spans="1:8" x14ac:dyDescent="0.3">
      <c r="A2768" t="s">
        <v>6450</v>
      </c>
      <c r="B2768" t="s">
        <v>3540</v>
      </c>
      <c r="C2768" t="s">
        <v>1934</v>
      </c>
      <c r="D2768">
        <v>1.3286561154463895E-2</v>
      </c>
      <c r="E2768">
        <v>3.0258235695214634E-2</v>
      </c>
      <c r="F2768">
        <v>1.5263723483222099E-2</v>
      </c>
      <c r="G2768" t="s">
        <v>6451</v>
      </c>
      <c r="H2768">
        <v>5</v>
      </c>
    </row>
    <row r="2769" spans="1:8" x14ac:dyDescent="0.3">
      <c r="A2769" t="s">
        <v>6452</v>
      </c>
      <c r="B2769" t="s">
        <v>3540</v>
      </c>
      <c r="C2769" t="s">
        <v>1934</v>
      </c>
      <c r="D2769">
        <v>1.3286561154463895E-2</v>
      </c>
      <c r="E2769">
        <v>3.0258235695214634E-2</v>
      </c>
      <c r="F2769">
        <v>1.5263723483222099E-2</v>
      </c>
      <c r="G2769" t="s">
        <v>6453</v>
      </c>
      <c r="H2769">
        <v>5</v>
      </c>
    </row>
    <row r="2770" spans="1:8" x14ac:dyDescent="0.3">
      <c r="A2770" t="s">
        <v>6454</v>
      </c>
      <c r="B2770" t="s">
        <v>3540</v>
      </c>
      <c r="C2770" t="s">
        <v>1934</v>
      </c>
      <c r="D2770">
        <v>1.3286561154463895E-2</v>
      </c>
      <c r="E2770">
        <v>3.0258235695214634E-2</v>
      </c>
      <c r="F2770">
        <v>1.5263723483222099E-2</v>
      </c>
      <c r="G2770" t="s">
        <v>6455</v>
      </c>
      <c r="H2770">
        <v>5</v>
      </c>
    </row>
    <row r="2771" spans="1:8" x14ac:dyDescent="0.3">
      <c r="A2771" t="s">
        <v>6456</v>
      </c>
      <c r="B2771" t="s">
        <v>3540</v>
      </c>
      <c r="C2771" t="s">
        <v>1934</v>
      </c>
      <c r="D2771">
        <v>1.3286561154463895E-2</v>
      </c>
      <c r="E2771">
        <v>3.0258235695214634E-2</v>
      </c>
      <c r="F2771">
        <v>1.5263723483222099E-2</v>
      </c>
      <c r="G2771" t="s">
        <v>5742</v>
      </c>
      <c r="H2771">
        <v>5</v>
      </c>
    </row>
    <row r="2772" spans="1:8" x14ac:dyDescent="0.3">
      <c r="A2772" t="s">
        <v>6457</v>
      </c>
      <c r="B2772" t="s">
        <v>3540</v>
      </c>
      <c r="C2772" t="s">
        <v>1934</v>
      </c>
      <c r="D2772">
        <v>1.3286561154463895E-2</v>
      </c>
      <c r="E2772">
        <v>3.0258235695214634E-2</v>
      </c>
      <c r="F2772">
        <v>1.5263723483222099E-2</v>
      </c>
      <c r="G2772" t="s">
        <v>6458</v>
      </c>
      <c r="H2772">
        <v>5</v>
      </c>
    </row>
    <row r="2773" spans="1:8" x14ac:dyDescent="0.3">
      <c r="A2773" t="s">
        <v>6459</v>
      </c>
      <c r="B2773" t="s">
        <v>3540</v>
      </c>
      <c r="C2773" t="s">
        <v>1934</v>
      </c>
      <c r="D2773">
        <v>1.3286561154463895E-2</v>
      </c>
      <c r="E2773">
        <v>3.0258235695214634E-2</v>
      </c>
      <c r="F2773">
        <v>1.5263723483222099E-2</v>
      </c>
      <c r="G2773" t="s">
        <v>6460</v>
      </c>
      <c r="H2773">
        <v>5</v>
      </c>
    </row>
    <row r="2774" spans="1:8" x14ac:dyDescent="0.3">
      <c r="A2774" t="s">
        <v>6461</v>
      </c>
      <c r="B2774" t="s">
        <v>3540</v>
      </c>
      <c r="C2774" t="s">
        <v>1934</v>
      </c>
      <c r="D2774">
        <v>1.3286561154463895E-2</v>
      </c>
      <c r="E2774">
        <v>3.0258235695214634E-2</v>
      </c>
      <c r="F2774">
        <v>1.5263723483222099E-2</v>
      </c>
      <c r="G2774" t="s">
        <v>6462</v>
      </c>
      <c r="H2774">
        <v>5</v>
      </c>
    </row>
    <row r="2775" spans="1:8" x14ac:dyDescent="0.3">
      <c r="A2775" t="s">
        <v>6463</v>
      </c>
      <c r="B2775" t="s">
        <v>2730</v>
      </c>
      <c r="C2775" t="s">
        <v>2349</v>
      </c>
      <c r="D2775">
        <v>1.3312216249762329E-2</v>
      </c>
      <c r="E2775">
        <v>3.0305716848736911E-2</v>
      </c>
      <c r="F2775">
        <v>1.5287675282835552E-2</v>
      </c>
      <c r="G2775" t="s">
        <v>6464</v>
      </c>
      <c r="H2775">
        <v>8</v>
      </c>
    </row>
    <row r="2776" spans="1:8" x14ac:dyDescent="0.3">
      <c r="A2776" t="s">
        <v>6465</v>
      </c>
      <c r="B2776" t="s">
        <v>1995</v>
      </c>
      <c r="C2776" t="s">
        <v>1169</v>
      </c>
      <c r="D2776">
        <v>1.3627779727406404E-2</v>
      </c>
      <c r="E2776">
        <v>3.1012911931080758E-2</v>
      </c>
      <c r="F2776">
        <v>1.5644418825133299E-2</v>
      </c>
      <c r="G2776" t="s">
        <v>6466</v>
      </c>
      <c r="H2776">
        <v>14</v>
      </c>
    </row>
    <row r="2777" spans="1:8" x14ac:dyDescent="0.3">
      <c r="A2777" t="s">
        <v>6467</v>
      </c>
      <c r="B2777" t="s">
        <v>2036</v>
      </c>
      <c r="C2777" t="s">
        <v>358</v>
      </c>
      <c r="D2777">
        <v>1.3816638908153813E-2</v>
      </c>
      <c r="E2777">
        <v>3.142002342402378E-2</v>
      </c>
      <c r="F2777">
        <v>1.5849785632296703E-2</v>
      </c>
      <c r="G2777" t="s">
        <v>6468</v>
      </c>
      <c r="H2777">
        <v>15</v>
      </c>
    </row>
    <row r="2778" spans="1:8" x14ac:dyDescent="0.3">
      <c r="A2778" t="s">
        <v>6469</v>
      </c>
      <c r="B2778" t="s">
        <v>2036</v>
      </c>
      <c r="C2778" t="s">
        <v>358</v>
      </c>
      <c r="D2778">
        <v>1.3816638908153813E-2</v>
      </c>
      <c r="E2778">
        <v>3.142002342402378E-2</v>
      </c>
      <c r="F2778">
        <v>1.5849785632296703E-2</v>
      </c>
      <c r="G2778" t="s">
        <v>6470</v>
      </c>
      <c r="H2778">
        <v>15</v>
      </c>
    </row>
    <row r="2779" spans="1:8" x14ac:dyDescent="0.3">
      <c r="A2779" t="s">
        <v>6471</v>
      </c>
      <c r="B2779" t="s">
        <v>1330</v>
      </c>
      <c r="C2779" t="s">
        <v>1619</v>
      </c>
      <c r="D2779">
        <v>1.388555912501056E-2</v>
      </c>
      <c r="E2779">
        <v>3.1565369806170362E-2</v>
      </c>
      <c r="F2779">
        <v>1.5923105405753389E-2</v>
      </c>
      <c r="G2779" t="s">
        <v>6472</v>
      </c>
      <c r="H2779">
        <v>41</v>
      </c>
    </row>
    <row r="2780" spans="1:8" x14ac:dyDescent="0.3">
      <c r="A2780" t="s">
        <v>6473</v>
      </c>
      <c r="B2780" t="s">
        <v>2613</v>
      </c>
      <c r="C2780" t="s">
        <v>1320</v>
      </c>
      <c r="D2780">
        <v>1.4294691191272047E-2</v>
      </c>
      <c r="E2780">
        <v>3.2472018246455882E-2</v>
      </c>
      <c r="F2780">
        <v>1.6380462907638452E-2</v>
      </c>
      <c r="G2780" t="s">
        <v>6474</v>
      </c>
      <c r="H2780">
        <v>10</v>
      </c>
    </row>
    <row r="2781" spans="1:8" x14ac:dyDescent="0.3">
      <c r="A2781" t="s">
        <v>6475</v>
      </c>
      <c r="B2781" t="s">
        <v>2613</v>
      </c>
      <c r="C2781" t="s">
        <v>1320</v>
      </c>
      <c r="D2781">
        <v>1.4294691191272047E-2</v>
      </c>
      <c r="E2781">
        <v>3.2472018246455882E-2</v>
      </c>
      <c r="F2781">
        <v>1.6380462907638452E-2</v>
      </c>
      <c r="G2781" t="s">
        <v>6476</v>
      </c>
      <c r="H2781">
        <v>10</v>
      </c>
    </row>
    <row r="2782" spans="1:8" x14ac:dyDescent="0.3">
      <c r="A2782" t="s">
        <v>6477</v>
      </c>
      <c r="B2782" t="s">
        <v>2490</v>
      </c>
      <c r="C2782" t="s">
        <v>3976</v>
      </c>
      <c r="D2782">
        <v>1.4458891602862145E-2</v>
      </c>
      <c r="E2782">
        <v>3.2833190654536798E-2</v>
      </c>
      <c r="F2782">
        <v>1.6562655809506437E-2</v>
      </c>
      <c r="G2782" t="s">
        <v>6478</v>
      </c>
      <c r="H2782">
        <v>26</v>
      </c>
    </row>
    <row r="2783" spans="1:8" x14ac:dyDescent="0.3">
      <c r="A2783" t="s">
        <v>6479</v>
      </c>
      <c r="B2783" t="s">
        <v>4344</v>
      </c>
      <c r="C2783" t="s">
        <v>1996</v>
      </c>
      <c r="D2783">
        <v>1.4847134967774785E-2</v>
      </c>
      <c r="E2783">
        <v>3.354569441303755E-2</v>
      </c>
      <c r="F2783">
        <v>1.6922077305857326E-2</v>
      </c>
      <c r="G2783" t="s">
        <v>6480</v>
      </c>
      <c r="H2783">
        <v>4</v>
      </c>
    </row>
    <row r="2784" spans="1:8" x14ac:dyDescent="0.3">
      <c r="A2784" t="s">
        <v>6481</v>
      </c>
      <c r="B2784" t="s">
        <v>4344</v>
      </c>
      <c r="C2784" t="s">
        <v>1996</v>
      </c>
      <c r="D2784">
        <v>1.4847134967774785E-2</v>
      </c>
      <c r="E2784">
        <v>3.354569441303755E-2</v>
      </c>
      <c r="F2784">
        <v>1.6922077305857326E-2</v>
      </c>
      <c r="G2784" t="s">
        <v>6482</v>
      </c>
      <c r="H2784">
        <v>4</v>
      </c>
    </row>
    <row r="2785" spans="1:8" x14ac:dyDescent="0.3">
      <c r="A2785" t="s">
        <v>6483</v>
      </c>
      <c r="B2785" t="s">
        <v>4344</v>
      </c>
      <c r="C2785" t="s">
        <v>1996</v>
      </c>
      <c r="D2785">
        <v>1.4847134967774785E-2</v>
      </c>
      <c r="E2785">
        <v>3.354569441303755E-2</v>
      </c>
      <c r="F2785">
        <v>1.6922077305857326E-2</v>
      </c>
      <c r="G2785" t="s">
        <v>6484</v>
      </c>
      <c r="H2785">
        <v>4</v>
      </c>
    </row>
    <row r="2786" spans="1:8" x14ac:dyDescent="0.3">
      <c r="A2786" t="s">
        <v>6485</v>
      </c>
      <c r="B2786" t="s">
        <v>4344</v>
      </c>
      <c r="C2786" t="s">
        <v>1996</v>
      </c>
      <c r="D2786">
        <v>1.4847134967774785E-2</v>
      </c>
      <c r="E2786">
        <v>3.354569441303755E-2</v>
      </c>
      <c r="F2786">
        <v>1.6922077305857326E-2</v>
      </c>
      <c r="G2786" t="s">
        <v>6486</v>
      </c>
      <c r="H2786">
        <v>4</v>
      </c>
    </row>
    <row r="2787" spans="1:8" x14ac:dyDescent="0.3">
      <c r="A2787" t="s">
        <v>6487</v>
      </c>
      <c r="B2787" t="s">
        <v>4344</v>
      </c>
      <c r="C2787" t="s">
        <v>1996</v>
      </c>
      <c r="D2787">
        <v>1.4847134967774785E-2</v>
      </c>
      <c r="E2787">
        <v>3.354569441303755E-2</v>
      </c>
      <c r="F2787">
        <v>1.6922077305857326E-2</v>
      </c>
      <c r="G2787" t="s">
        <v>6488</v>
      </c>
      <c r="H2787">
        <v>4</v>
      </c>
    </row>
    <row r="2788" spans="1:8" x14ac:dyDescent="0.3">
      <c r="A2788" t="s">
        <v>6489</v>
      </c>
      <c r="B2788" t="s">
        <v>4344</v>
      </c>
      <c r="C2788" t="s">
        <v>1996</v>
      </c>
      <c r="D2788">
        <v>1.4847134967774785E-2</v>
      </c>
      <c r="E2788">
        <v>3.354569441303755E-2</v>
      </c>
      <c r="F2788">
        <v>1.6922077305857326E-2</v>
      </c>
      <c r="G2788" t="s">
        <v>6490</v>
      </c>
      <c r="H2788">
        <v>4</v>
      </c>
    </row>
    <row r="2789" spans="1:8" x14ac:dyDescent="0.3">
      <c r="A2789" t="s">
        <v>6491</v>
      </c>
      <c r="B2789" t="s">
        <v>4344</v>
      </c>
      <c r="C2789" t="s">
        <v>1996</v>
      </c>
      <c r="D2789">
        <v>1.4847134967774785E-2</v>
      </c>
      <c r="E2789">
        <v>3.354569441303755E-2</v>
      </c>
      <c r="F2789">
        <v>1.6922077305857326E-2</v>
      </c>
      <c r="G2789" t="s">
        <v>6492</v>
      </c>
      <c r="H2789">
        <v>4</v>
      </c>
    </row>
    <row r="2790" spans="1:8" x14ac:dyDescent="0.3">
      <c r="A2790" t="s">
        <v>6493</v>
      </c>
      <c r="B2790" t="s">
        <v>4344</v>
      </c>
      <c r="C2790" t="s">
        <v>1996</v>
      </c>
      <c r="D2790">
        <v>1.4847134967774785E-2</v>
      </c>
      <c r="E2790">
        <v>3.354569441303755E-2</v>
      </c>
      <c r="F2790">
        <v>1.6922077305857326E-2</v>
      </c>
      <c r="G2790" t="s">
        <v>6494</v>
      </c>
      <c r="H2790">
        <v>4</v>
      </c>
    </row>
    <row r="2791" spans="1:8" x14ac:dyDescent="0.3">
      <c r="A2791" t="s">
        <v>6495</v>
      </c>
      <c r="B2791" t="s">
        <v>4344</v>
      </c>
      <c r="C2791" t="s">
        <v>1996</v>
      </c>
      <c r="D2791">
        <v>1.4847134967774785E-2</v>
      </c>
      <c r="E2791">
        <v>3.354569441303755E-2</v>
      </c>
      <c r="F2791">
        <v>1.6922077305857326E-2</v>
      </c>
      <c r="G2791" t="s">
        <v>6496</v>
      </c>
      <c r="H2791">
        <v>4</v>
      </c>
    </row>
    <row r="2792" spans="1:8" x14ac:dyDescent="0.3">
      <c r="A2792" t="s">
        <v>6497</v>
      </c>
      <c r="B2792" t="s">
        <v>4344</v>
      </c>
      <c r="C2792" t="s">
        <v>1996</v>
      </c>
      <c r="D2792">
        <v>1.4847134967774785E-2</v>
      </c>
      <c r="E2792">
        <v>3.354569441303755E-2</v>
      </c>
      <c r="F2792">
        <v>1.6922077305857326E-2</v>
      </c>
      <c r="G2792" t="s">
        <v>6498</v>
      </c>
      <c r="H2792">
        <v>4</v>
      </c>
    </row>
    <row r="2793" spans="1:8" x14ac:dyDescent="0.3">
      <c r="A2793" t="s">
        <v>6499</v>
      </c>
      <c r="B2793" t="s">
        <v>4344</v>
      </c>
      <c r="C2793" t="s">
        <v>1996</v>
      </c>
      <c r="D2793">
        <v>1.4847134967774785E-2</v>
      </c>
      <c r="E2793">
        <v>3.354569441303755E-2</v>
      </c>
      <c r="F2793">
        <v>1.6922077305857326E-2</v>
      </c>
      <c r="G2793" t="s">
        <v>6500</v>
      </c>
      <c r="H2793">
        <v>4</v>
      </c>
    </row>
    <row r="2794" spans="1:8" x14ac:dyDescent="0.3">
      <c r="A2794" t="s">
        <v>6501</v>
      </c>
      <c r="B2794" t="s">
        <v>4344</v>
      </c>
      <c r="C2794" t="s">
        <v>1996</v>
      </c>
      <c r="D2794">
        <v>1.4847134967774785E-2</v>
      </c>
      <c r="E2794">
        <v>3.354569441303755E-2</v>
      </c>
      <c r="F2794">
        <v>1.6922077305857326E-2</v>
      </c>
      <c r="G2794" t="s">
        <v>6502</v>
      </c>
      <c r="H2794">
        <v>4</v>
      </c>
    </row>
    <row r="2795" spans="1:8" x14ac:dyDescent="0.3">
      <c r="A2795" t="s">
        <v>6503</v>
      </c>
      <c r="B2795" t="s">
        <v>4344</v>
      </c>
      <c r="C2795" t="s">
        <v>1996</v>
      </c>
      <c r="D2795">
        <v>1.4847134967774785E-2</v>
      </c>
      <c r="E2795">
        <v>3.354569441303755E-2</v>
      </c>
      <c r="F2795">
        <v>1.6922077305857326E-2</v>
      </c>
      <c r="G2795" t="s">
        <v>6504</v>
      </c>
      <c r="H2795">
        <v>4</v>
      </c>
    </row>
    <row r="2796" spans="1:8" x14ac:dyDescent="0.3">
      <c r="A2796" t="s">
        <v>6505</v>
      </c>
      <c r="B2796" t="s">
        <v>4344</v>
      </c>
      <c r="C2796" t="s">
        <v>1996</v>
      </c>
      <c r="D2796">
        <v>1.4847134967774785E-2</v>
      </c>
      <c r="E2796">
        <v>3.354569441303755E-2</v>
      </c>
      <c r="F2796">
        <v>1.6922077305857326E-2</v>
      </c>
      <c r="G2796" t="s">
        <v>6506</v>
      </c>
      <c r="H2796">
        <v>4</v>
      </c>
    </row>
    <row r="2797" spans="1:8" x14ac:dyDescent="0.3">
      <c r="A2797" t="s">
        <v>6507</v>
      </c>
      <c r="B2797" t="s">
        <v>2730</v>
      </c>
      <c r="C2797" t="s">
        <v>925</v>
      </c>
      <c r="D2797">
        <v>1.5004768476111995E-2</v>
      </c>
      <c r="E2797">
        <v>3.388970988909823E-2</v>
      </c>
      <c r="F2797">
        <v>1.7095615418040434E-2</v>
      </c>
      <c r="G2797" t="s">
        <v>5634</v>
      </c>
      <c r="H2797">
        <v>8</v>
      </c>
    </row>
    <row r="2798" spans="1:8" x14ac:dyDescent="0.3">
      <c r="A2798" t="s">
        <v>6508</v>
      </c>
      <c r="B2798" t="s">
        <v>1854</v>
      </c>
      <c r="C2798" t="s">
        <v>1388</v>
      </c>
      <c r="D2798">
        <v>1.5064992863349377E-2</v>
      </c>
      <c r="E2798">
        <v>3.401354994496282E-2</v>
      </c>
      <c r="F2798">
        <v>1.7158086356131617E-2</v>
      </c>
      <c r="G2798" t="s">
        <v>6509</v>
      </c>
      <c r="H2798">
        <v>19</v>
      </c>
    </row>
    <row r="2799" spans="1:8" x14ac:dyDescent="0.3">
      <c r="A2799" t="s">
        <v>6510</v>
      </c>
      <c r="B2799" t="s">
        <v>3189</v>
      </c>
      <c r="C2799" t="s">
        <v>1922</v>
      </c>
      <c r="D2799">
        <v>1.518544595490953E-2</v>
      </c>
      <c r="E2799">
        <v>3.4212012215669697E-2</v>
      </c>
      <c r="F2799">
        <v>1.7258200363188585E-2</v>
      </c>
      <c r="G2799" t="s">
        <v>6511</v>
      </c>
      <c r="H2799">
        <v>6</v>
      </c>
    </row>
    <row r="2800" spans="1:8" x14ac:dyDescent="0.3">
      <c r="A2800" t="s">
        <v>6512</v>
      </c>
      <c r="B2800" t="s">
        <v>3189</v>
      </c>
      <c r="C2800" t="s">
        <v>1922</v>
      </c>
      <c r="D2800">
        <v>1.518544595490953E-2</v>
      </c>
      <c r="E2800">
        <v>3.4212012215669697E-2</v>
      </c>
      <c r="F2800">
        <v>1.7258200363188585E-2</v>
      </c>
      <c r="G2800" t="s">
        <v>6513</v>
      </c>
      <c r="H2800">
        <v>6</v>
      </c>
    </row>
    <row r="2801" spans="1:8" x14ac:dyDescent="0.3">
      <c r="A2801" t="s">
        <v>6514</v>
      </c>
      <c r="B2801" t="s">
        <v>3189</v>
      </c>
      <c r="C2801" t="s">
        <v>1922</v>
      </c>
      <c r="D2801">
        <v>1.518544595490953E-2</v>
      </c>
      <c r="E2801">
        <v>3.4212012215669697E-2</v>
      </c>
      <c r="F2801">
        <v>1.7258200363188585E-2</v>
      </c>
      <c r="G2801" t="s">
        <v>6515</v>
      </c>
      <c r="H2801">
        <v>6</v>
      </c>
    </row>
    <row r="2802" spans="1:8" x14ac:dyDescent="0.3">
      <c r="A2802" t="s">
        <v>6516</v>
      </c>
      <c r="B2802" t="s">
        <v>3189</v>
      </c>
      <c r="C2802" t="s">
        <v>1922</v>
      </c>
      <c r="D2802">
        <v>1.518544595490953E-2</v>
      </c>
      <c r="E2802">
        <v>3.4212012215669697E-2</v>
      </c>
      <c r="F2802">
        <v>1.7258200363188585E-2</v>
      </c>
      <c r="G2802" t="s">
        <v>6517</v>
      </c>
      <c r="H2802">
        <v>6</v>
      </c>
    </row>
    <row r="2803" spans="1:8" x14ac:dyDescent="0.3">
      <c r="A2803" t="s">
        <v>6518</v>
      </c>
      <c r="B2803" t="s">
        <v>3189</v>
      </c>
      <c r="C2803" t="s">
        <v>1922</v>
      </c>
      <c r="D2803">
        <v>1.518544595490953E-2</v>
      </c>
      <c r="E2803">
        <v>3.4212012215669697E-2</v>
      </c>
      <c r="F2803">
        <v>1.7258200363188585E-2</v>
      </c>
      <c r="G2803" t="s">
        <v>6519</v>
      </c>
      <c r="H2803">
        <v>6</v>
      </c>
    </row>
    <row r="2804" spans="1:8" x14ac:dyDescent="0.3">
      <c r="A2804" t="s">
        <v>6520</v>
      </c>
      <c r="B2804" t="s">
        <v>3189</v>
      </c>
      <c r="C2804" t="s">
        <v>1922</v>
      </c>
      <c r="D2804">
        <v>1.518544595490953E-2</v>
      </c>
      <c r="E2804">
        <v>3.4212012215669697E-2</v>
      </c>
      <c r="F2804">
        <v>1.7258200363188585E-2</v>
      </c>
      <c r="G2804" t="s">
        <v>5998</v>
      </c>
      <c r="H2804">
        <v>6</v>
      </c>
    </row>
    <row r="2805" spans="1:8" x14ac:dyDescent="0.3">
      <c r="A2805" t="s">
        <v>6521</v>
      </c>
      <c r="B2805" t="s">
        <v>2269</v>
      </c>
      <c r="C2805" t="s">
        <v>841</v>
      </c>
      <c r="D2805">
        <v>1.5487271642808968E-2</v>
      </c>
      <c r="E2805">
        <v>3.4879548206983343E-2</v>
      </c>
      <c r="F2805">
        <v>1.7594937934048382E-2</v>
      </c>
      <c r="G2805" t="s">
        <v>6522</v>
      </c>
      <c r="H2805">
        <v>11</v>
      </c>
    </row>
    <row r="2806" spans="1:8" x14ac:dyDescent="0.3">
      <c r="A2806" t="s">
        <v>6523</v>
      </c>
      <c r="B2806" t="s">
        <v>2913</v>
      </c>
      <c r="C2806" t="s">
        <v>1761</v>
      </c>
      <c r="D2806">
        <v>1.551502826639479E-2</v>
      </c>
      <c r="E2806">
        <v>3.4929585236660315E-2</v>
      </c>
      <c r="F2806">
        <v>1.7620179041712567E-2</v>
      </c>
      <c r="G2806" t="s">
        <v>6524</v>
      </c>
      <c r="H2806">
        <v>7</v>
      </c>
    </row>
    <row r="2807" spans="1:8" x14ac:dyDescent="0.3">
      <c r="A2807" t="s">
        <v>6525</v>
      </c>
      <c r="B2807" t="s">
        <v>2139</v>
      </c>
      <c r="C2807" t="s">
        <v>621</v>
      </c>
      <c r="D2807">
        <v>1.5521437394690871E-2</v>
      </c>
      <c r="E2807">
        <v>3.4931543258715433E-2</v>
      </c>
      <c r="F2807">
        <v>1.7621166763122514E-2</v>
      </c>
      <c r="G2807" t="s">
        <v>6526</v>
      </c>
      <c r="H2807">
        <v>13</v>
      </c>
    </row>
    <row r="2808" spans="1:8" x14ac:dyDescent="0.3">
      <c r="A2808" t="s">
        <v>6527</v>
      </c>
      <c r="B2808" t="s">
        <v>1800</v>
      </c>
      <c r="C2808" t="s">
        <v>1753</v>
      </c>
      <c r="D2808">
        <v>1.5534178219697343E-2</v>
      </c>
      <c r="E2808">
        <v>3.4947744507103619E-2</v>
      </c>
      <c r="F2808">
        <v>1.7629339459573529E-2</v>
      </c>
      <c r="G2808" t="s">
        <v>6528</v>
      </c>
      <c r="H2808">
        <v>20</v>
      </c>
    </row>
    <row r="2809" spans="1:8" x14ac:dyDescent="0.3">
      <c r="A2809" t="s">
        <v>6529</v>
      </c>
      <c r="B2809" t="s">
        <v>1814</v>
      </c>
      <c r="C2809" t="s">
        <v>416</v>
      </c>
      <c r="D2809">
        <v>1.5663929976249196E-2</v>
      </c>
      <c r="E2809">
        <v>3.5227083605644589E-2</v>
      </c>
      <c r="F2809">
        <v>1.7770251666125485E-2</v>
      </c>
      <c r="G2809" t="s">
        <v>6530</v>
      </c>
      <c r="H2809">
        <v>17</v>
      </c>
    </row>
    <row r="2810" spans="1:8" x14ac:dyDescent="0.3">
      <c r="A2810" t="s">
        <v>6531</v>
      </c>
      <c r="B2810" t="s">
        <v>1995</v>
      </c>
      <c r="C2810" t="s">
        <v>1385</v>
      </c>
      <c r="D2810">
        <v>1.5805725242930575E-2</v>
      </c>
      <c r="E2810">
        <v>3.5533298888385099E-2</v>
      </c>
      <c r="F2810">
        <v>1.7924721525147274E-2</v>
      </c>
      <c r="G2810" t="s">
        <v>6532</v>
      </c>
      <c r="H2810">
        <v>14</v>
      </c>
    </row>
    <row r="2811" spans="1:8" x14ac:dyDescent="0.3">
      <c r="A2811" t="s">
        <v>6533</v>
      </c>
      <c r="B2811" t="s">
        <v>2036</v>
      </c>
      <c r="C2811" t="s">
        <v>4514</v>
      </c>
      <c r="D2811">
        <v>1.589775082821078E-2</v>
      </c>
      <c r="E2811">
        <v>3.5727447157055302E-2</v>
      </c>
      <c r="F2811">
        <v>1.8022659340080648E-2</v>
      </c>
      <c r="G2811" t="s">
        <v>6534</v>
      </c>
      <c r="H2811">
        <v>15</v>
      </c>
    </row>
    <row r="2812" spans="1:8" x14ac:dyDescent="0.3">
      <c r="A2812" t="s">
        <v>6535</v>
      </c>
      <c r="B2812" t="s">
        <v>3540</v>
      </c>
      <c r="C2812" t="s">
        <v>2010</v>
      </c>
      <c r="D2812">
        <v>1.6064801270031969E-2</v>
      </c>
      <c r="E2812">
        <v>3.6013024105517814E-2</v>
      </c>
      <c r="F2812">
        <v>1.8166718221055107E-2</v>
      </c>
      <c r="G2812" t="s">
        <v>6536</v>
      </c>
      <c r="H2812">
        <v>5</v>
      </c>
    </row>
    <row r="2813" spans="1:8" x14ac:dyDescent="0.3">
      <c r="A2813" t="s">
        <v>6537</v>
      </c>
      <c r="B2813" t="s">
        <v>3540</v>
      </c>
      <c r="C2813" t="s">
        <v>2010</v>
      </c>
      <c r="D2813">
        <v>1.6064801270031969E-2</v>
      </c>
      <c r="E2813">
        <v>3.6013024105517814E-2</v>
      </c>
      <c r="F2813">
        <v>1.8166718221055107E-2</v>
      </c>
      <c r="G2813" t="s">
        <v>6538</v>
      </c>
      <c r="H2813">
        <v>5</v>
      </c>
    </row>
    <row r="2814" spans="1:8" x14ac:dyDescent="0.3">
      <c r="A2814" t="s">
        <v>6539</v>
      </c>
      <c r="B2814" t="s">
        <v>3540</v>
      </c>
      <c r="C2814" t="s">
        <v>2010</v>
      </c>
      <c r="D2814">
        <v>1.6064801270031969E-2</v>
      </c>
      <c r="E2814">
        <v>3.6013024105517814E-2</v>
      </c>
      <c r="F2814">
        <v>1.8166718221055107E-2</v>
      </c>
      <c r="G2814" t="s">
        <v>6540</v>
      </c>
      <c r="H2814">
        <v>5</v>
      </c>
    </row>
    <row r="2815" spans="1:8" x14ac:dyDescent="0.3">
      <c r="A2815" t="s">
        <v>6541</v>
      </c>
      <c r="B2815" t="s">
        <v>3540</v>
      </c>
      <c r="C2815" t="s">
        <v>2010</v>
      </c>
      <c r="D2815">
        <v>1.6064801270031969E-2</v>
      </c>
      <c r="E2815">
        <v>3.6013024105517814E-2</v>
      </c>
      <c r="F2815">
        <v>1.8166718221055107E-2</v>
      </c>
      <c r="G2815" t="s">
        <v>6542</v>
      </c>
      <c r="H2815">
        <v>5</v>
      </c>
    </row>
    <row r="2816" spans="1:8" x14ac:dyDescent="0.3">
      <c r="A2816" t="s">
        <v>6543</v>
      </c>
      <c r="B2816" t="s">
        <v>3540</v>
      </c>
      <c r="C2816" t="s">
        <v>2010</v>
      </c>
      <c r="D2816">
        <v>1.6064801270031969E-2</v>
      </c>
      <c r="E2816">
        <v>3.6013024105517814E-2</v>
      </c>
      <c r="F2816">
        <v>1.8166718221055107E-2</v>
      </c>
      <c r="G2816" t="s">
        <v>6544</v>
      </c>
      <c r="H2816">
        <v>5</v>
      </c>
    </row>
    <row r="2817" spans="1:8" x14ac:dyDescent="0.3">
      <c r="A2817" t="s">
        <v>6545</v>
      </c>
      <c r="B2817" t="s">
        <v>3540</v>
      </c>
      <c r="C2817" t="s">
        <v>2010</v>
      </c>
      <c r="D2817">
        <v>1.6064801270031969E-2</v>
      </c>
      <c r="E2817">
        <v>3.6013024105517814E-2</v>
      </c>
      <c r="F2817">
        <v>1.8166718221055107E-2</v>
      </c>
      <c r="G2817" t="s">
        <v>6546</v>
      </c>
      <c r="H2817">
        <v>5</v>
      </c>
    </row>
    <row r="2818" spans="1:8" x14ac:dyDescent="0.3">
      <c r="A2818" t="s">
        <v>6547</v>
      </c>
      <c r="B2818" t="s">
        <v>3540</v>
      </c>
      <c r="C2818" t="s">
        <v>2010</v>
      </c>
      <c r="D2818">
        <v>1.6064801270031969E-2</v>
      </c>
      <c r="E2818">
        <v>3.6013024105517814E-2</v>
      </c>
      <c r="F2818">
        <v>1.8166718221055107E-2</v>
      </c>
      <c r="G2818" t="s">
        <v>6548</v>
      </c>
      <c r="H2818">
        <v>5</v>
      </c>
    </row>
    <row r="2819" spans="1:8" x14ac:dyDescent="0.3">
      <c r="A2819" t="s">
        <v>6549</v>
      </c>
      <c r="B2819" t="s">
        <v>2339</v>
      </c>
      <c r="C2819" t="s">
        <v>1842</v>
      </c>
      <c r="D2819">
        <v>1.6282156487385974E-2</v>
      </c>
      <c r="E2819">
        <v>3.6487305902436373E-2</v>
      </c>
      <c r="F2819">
        <v>1.8405968991463888E-2</v>
      </c>
      <c r="G2819" t="s">
        <v>6550</v>
      </c>
      <c r="H2819">
        <v>12</v>
      </c>
    </row>
    <row r="2820" spans="1:8" x14ac:dyDescent="0.3">
      <c r="A2820" t="s">
        <v>6551</v>
      </c>
      <c r="B2820" t="s">
        <v>1814</v>
      </c>
      <c r="C2820" t="s">
        <v>2028</v>
      </c>
      <c r="D2820">
        <v>1.6676669049562318E-2</v>
      </c>
      <c r="E2820">
        <v>3.735810835756305E-2</v>
      </c>
      <c r="F2820">
        <v>1.8845244037684332E-2</v>
      </c>
      <c r="G2820" t="s">
        <v>6552</v>
      </c>
      <c r="H2820">
        <v>17</v>
      </c>
    </row>
    <row r="2821" spans="1:8" x14ac:dyDescent="0.3">
      <c r="A2821" t="s">
        <v>6553</v>
      </c>
      <c r="B2821" t="s">
        <v>2139</v>
      </c>
      <c r="C2821" t="s">
        <v>1777</v>
      </c>
      <c r="D2821">
        <v>1.6760556337522596E-2</v>
      </c>
      <c r="E2821">
        <v>3.7519371055881254E-2</v>
      </c>
      <c r="F2821">
        <v>1.892659277394514E-2</v>
      </c>
      <c r="G2821" t="s">
        <v>6554</v>
      </c>
      <c r="H2821">
        <v>13</v>
      </c>
    </row>
    <row r="2822" spans="1:8" x14ac:dyDescent="0.3">
      <c r="A2822" t="s">
        <v>6555</v>
      </c>
      <c r="B2822" t="s">
        <v>2139</v>
      </c>
      <c r="C2822" t="s">
        <v>1777</v>
      </c>
      <c r="D2822">
        <v>1.6760556337522596E-2</v>
      </c>
      <c r="E2822">
        <v>3.7519371055881254E-2</v>
      </c>
      <c r="F2822">
        <v>1.892659277394514E-2</v>
      </c>
      <c r="G2822" t="s">
        <v>6556</v>
      </c>
      <c r="H2822">
        <v>13</v>
      </c>
    </row>
    <row r="2823" spans="1:8" x14ac:dyDescent="0.3">
      <c r="A2823" t="s">
        <v>6557</v>
      </c>
      <c r="B2823" t="s">
        <v>2730</v>
      </c>
      <c r="C2823" t="s">
        <v>1637</v>
      </c>
      <c r="D2823">
        <v>1.6847989361895604E-2</v>
      </c>
      <c r="E2823">
        <v>3.7674971956068677E-2</v>
      </c>
      <c r="F2823">
        <v>1.9005085424280893E-2</v>
      </c>
      <c r="G2823" t="s">
        <v>6558</v>
      </c>
      <c r="H2823">
        <v>8</v>
      </c>
    </row>
    <row r="2824" spans="1:8" x14ac:dyDescent="0.3">
      <c r="A2824" t="s">
        <v>6559</v>
      </c>
      <c r="B2824" t="s">
        <v>2730</v>
      </c>
      <c r="C2824" t="s">
        <v>1637</v>
      </c>
      <c r="D2824">
        <v>1.6847989361895604E-2</v>
      </c>
      <c r="E2824">
        <v>3.7674971956068677E-2</v>
      </c>
      <c r="F2824">
        <v>1.9005085424280893E-2</v>
      </c>
      <c r="G2824" t="s">
        <v>6560</v>
      </c>
      <c r="H2824">
        <v>8</v>
      </c>
    </row>
    <row r="2825" spans="1:8" x14ac:dyDescent="0.3">
      <c r="A2825" t="s">
        <v>6561</v>
      </c>
      <c r="B2825" t="s">
        <v>2730</v>
      </c>
      <c r="C2825" t="s">
        <v>1637</v>
      </c>
      <c r="D2825">
        <v>1.6847989361895604E-2</v>
      </c>
      <c r="E2825">
        <v>3.7674971956068677E-2</v>
      </c>
      <c r="F2825">
        <v>1.9005085424280893E-2</v>
      </c>
      <c r="G2825" t="s">
        <v>6562</v>
      </c>
      <c r="H2825">
        <v>8</v>
      </c>
    </row>
    <row r="2826" spans="1:8" x14ac:dyDescent="0.3">
      <c r="A2826" t="s">
        <v>6563</v>
      </c>
      <c r="B2826" t="s">
        <v>2269</v>
      </c>
      <c r="C2826" t="s">
        <v>976</v>
      </c>
      <c r="D2826">
        <v>1.6907116305198998E-2</v>
      </c>
      <c r="E2826">
        <v>3.7793787813039659E-2</v>
      </c>
      <c r="F2826">
        <v>1.9065021912465296E-2</v>
      </c>
      <c r="G2826" t="s">
        <v>6564</v>
      </c>
      <c r="H2826">
        <v>11</v>
      </c>
    </row>
    <row r="2827" spans="1:8" x14ac:dyDescent="0.3">
      <c r="A2827" t="s">
        <v>6565</v>
      </c>
      <c r="B2827" t="s">
        <v>2613</v>
      </c>
      <c r="C2827" t="s">
        <v>1014</v>
      </c>
      <c r="D2827">
        <v>1.7307251929084746E-2</v>
      </c>
      <c r="E2827">
        <v>3.8674532482214176E-2</v>
      </c>
      <c r="F2827">
        <v>1.9509312294264652E-2</v>
      </c>
      <c r="G2827" t="s">
        <v>6566</v>
      </c>
      <c r="H2827">
        <v>10</v>
      </c>
    </row>
    <row r="2828" spans="1:8" x14ac:dyDescent="0.3">
      <c r="A2828" t="s">
        <v>6567</v>
      </c>
      <c r="B2828" t="s">
        <v>2532</v>
      </c>
      <c r="C2828" t="s">
        <v>1301</v>
      </c>
      <c r="D2828">
        <v>1.7351718717859399E-2</v>
      </c>
      <c r="E2828">
        <v>3.8746437051990566E-2</v>
      </c>
      <c r="F2828">
        <v>1.9545584451085101E-2</v>
      </c>
      <c r="G2828" t="s">
        <v>6568</v>
      </c>
      <c r="H2828">
        <v>9</v>
      </c>
    </row>
    <row r="2829" spans="1:8" x14ac:dyDescent="0.3">
      <c r="A2829" t="s">
        <v>6569</v>
      </c>
      <c r="B2829" t="s">
        <v>2532</v>
      </c>
      <c r="C2829" t="s">
        <v>1301</v>
      </c>
      <c r="D2829">
        <v>1.7351718717859399E-2</v>
      </c>
      <c r="E2829">
        <v>3.8746437051990566E-2</v>
      </c>
      <c r="F2829">
        <v>1.9545584451085101E-2</v>
      </c>
      <c r="G2829" t="s">
        <v>5726</v>
      </c>
      <c r="H2829">
        <v>9</v>
      </c>
    </row>
    <row r="2830" spans="1:8" x14ac:dyDescent="0.3">
      <c r="A2830" t="s">
        <v>6570</v>
      </c>
      <c r="B2830" t="s">
        <v>1338</v>
      </c>
      <c r="C2830" t="s">
        <v>6571</v>
      </c>
      <c r="D2830">
        <v>1.736660113583843E-2</v>
      </c>
      <c r="E2830">
        <v>3.8765942216848544E-2</v>
      </c>
      <c r="F2830">
        <v>1.955542380344806E-2</v>
      </c>
      <c r="G2830" t="s">
        <v>6572</v>
      </c>
      <c r="H2830">
        <v>32</v>
      </c>
    </row>
    <row r="2831" spans="1:8" x14ac:dyDescent="0.3">
      <c r="A2831" t="s">
        <v>6573</v>
      </c>
      <c r="B2831" t="s">
        <v>2339</v>
      </c>
      <c r="C2831" t="s">
        <v>676</v>
      </c>
      <c r="D2831">
        <v>1.7652760725271523E-2</v>
      </c>
      <c r="E2831">
        <v>3.9285808623715897E-2</v>
      </c>
      <c r="F2831">
        <v>1.9817669664792006E-2</v>
      </c>
      <c r="G2831" t="s">
        <v>6574</v>
      </c>
      <c r="H2831">
        <v>12</v>
      </c>
    </row>
    <row r="2832" spans="1:8" x14ac:dyDescent="0.3">
      <c r="A2832" t="s">
        <v>6575</v>
      </c>
      <c r="B2832" t="s">
        <v>2913</v>
      </c>
      <c r="C2832" t="s">
        <v>2185</v>
      </c>
      <c r="D2832">
        <v>1.7661605974791803E-2</v>
      </c>
      <c r="E2832">
        <v>3.9285808623715897E-2</v>
      </c>
      <c r="F2832">
        <v>1.9817669664792006E-2</v>
      </c>
      <c r="G2832" t="s">
        <v>6576</v>
      </c>
      <c r="H2832">
        <v>7</v>
      </c>
    </row>
    <row r="2833" spans="1:8" x14ac:dyDescent="0.3">
      <c r="A2833" t="s">
        <v>6577</v>
      </c>
      <c r="B2833" t="s">
        <v>2913</v>
      </c>
      <c r="C2833" t="s">
        <v>2185</v>
      </c>
      <c r="D2833">
        <v>1.7661605974791803E-2</v>
      </c>
      <c r="E2833">
        <v>3.9285808623715897E-2</v>
      </c>
      <c r="F2833">
        <v>1.9817669664792006E-2</v>
      </c>
      <c r="G2833" t="s">
        <v>6578</v>
      </c>
      <c r="H2833">
        <v>7</v>
      </c>
    </row>
    <row r="2834" spans="1:8" x14ac:dyDescent="0.3">
      <c r="A2834" t="s">
        <v>6579</v>
      </c>
      <c r="B2834" t="s">
        <v>2913</v>
      </c>
      <c r="C2834" t="s">
        <v>2185</v>
      </c>
      <c r="D2834">
        <v>1.7661605974791803E-2</v>
      </c>
      <c r="E2834">
        <v>3.9285808623715897E-2</v>
      </c>
      <c r="F2834">
        <v>1.9817669664792006E-2</v>
      </c>
      <c r="G2834" t="s">
        <v>6580</v>
      </c>
      <c r="H2834">
        <v>7</v>
      </c>
    </row>
    <row r="2835" spans="1:8" x14ac:dyDescent="0.3">
      <c r="A2835" t="s">
        <v>6581</v>
      </c>
      <c r="B2835" t="s">
        <v>3189</v>
      </c>
      <c r="C2835" t="s">
        <v>1405</v>
      </c>
      <c r="D2835">
        <v>1.7661793125314712E-2</v>
      </c>
      <c r="E2835">
        <v>3.9285808623715897E-2</v>
      </c>
      <c r="F2835">
        <v>1.9817669664792006E-2</v>
      </c>
      <c r="G2835" t="s">
        <v>6582</v>
      </c>
      <c r="H2835">
        <v>6</v>
      </c>
    </row>
    <row r="2836" spans="1:8" x14ac:dyDescent="0.3">
      <c r="A2836" t="s">
        <v>6583</v>
      </c>
      <c r="B2836" t="s">
        <v>3189</v>
      </c>
      <c r="C2836" t="s">
        <v>1405</v>
      </c>
      <c r="D2836">
        <v>1.7661793125314712E-2</v>
      </c>
      <c r="E2836">
        <v>3.9285808623715897E-2</v>
      </c>
      <c r="F2836">
        <v>1.9817669664792006E-2</v>
      </c>
      <c r="G2836" t="s">
        <v>6584</v>
      </c>
      <c r="H2836">
        <v>6</v>
      </c>
    </row>
    <row r="2837" spans="1:8" x14ac:dyDescent="0.3">
      <c r="A2837" t="s">
        <v>6585</v>
      </c>
      <c r="B2837" t="s">
        <v>3189</v>
      </c>
      <c r="C2837" t="s">
        <v>1405</v>
      </c>
      <c r="D2837">
        <v>1.7661793125314712E-2</v>
      </c>
      <c r="E2837">
        <v>3.9285808623715897E-2</v>
      </c>
      <c r="F2837">
        <v>1.9817669664792006E-2</v>
      </c>
      <c r="G2837" t="s">
        <v>5446</v>
      </c>
      <c r="H2837">
        <v>6</v>
      </c>
    </row>
    <row r="2838" spans="1:8" x14ac:dyDescent="0.3">
      <c r="A2838" t="s">
        <v>6586</v>
      </c>
      <c r="B2838" t="s">
        <v>3189</v>
      </c>
      <c r="C2838" t="s">
        <v>1405</v>
      </c>
      <c r="D2838">
        <v>1.7661793125314712E-2</v>
      </c>
      <c r="E2838">
        <v>3.9285808623715897E-2</v>
      </c>
      <c r="F2838">
        <v>1.9817669664792006E-2</v>
      </c>
      <c r="G2838" t="s">
        <v>5045</v>
      </c>
      <c r="H2838">
        <v>6</v>
      </c>
    </row>
    <row r="2839" spans="1:8" x14ac:dyDescent="0.3">
      <c r="A2839" t="s">
        <v>6587</v>
      </c>
      <c r="B2839" t="s">
        <v>3189</v>
      </c>
      <c r="C2839" t="s">
        <v>1405</v>
      </c>
      <c r="D2839">
        <v>1.7661793125314712E-2</v>
      </c>
      <c r="E2839">
        <v>3.9285808623715897E-2</v>
      </c>
      <c r="F2839">
        <v>1.9817669664792006E-2</v>
      </c>
      <c r="G2839" t="s">
        <v>5923</v>
      </c>
      <c r="H2839">
        <v>6</v>
      </c>
    </row>
    <row r="2840" spans="1:8" x14ac:dyDescent="0.3">
      <c r="A2840" t="s">
        <v>6588</v>
      </c>
      <c r="B2840" t="s">
        <v>3189</v>
      </c>
      <c r="C2840" t="s">
        <v>1405</v>
      </c>
      <c r="D2840">
        <v>1.7661793125314712E-2</v>
      </c>
      <c r="E2840">
        <v>3.9285808623715897E-2</v>
      </c>
      <c r="F2840">
        <v>1.9817669664792006E-2</v>
      </c>
      <c r="G2840" t="s">
        <v>6589</v>
      </c>
      <c r="H2840">
        <v>6</v>
      </c>
    </row>
    <row r="2841" spans="1:8" x14ac:dyDescent="0.3">
      <c r="A2841" t="s">
        <v>6590</v>
      </c>
      <c r="B2841" t="s">
        <v>2066</v>
      </c>
      <c r="C2841" t="s">
        <v>2896</v>
      </c>
      <c r="D2841">
        <v>1.8032856051347246E-2</v>
      </c>
      <c r="E2841">
        <v>4.0097034647318661E-2</v>
      </c>
      <c r="F2841">
        <v>2.0226891465804833E-2</v>
      </c>
      <c r="G2841" t="s">
        <v>6591</v>
      </c>
      <c r="H2841">
        <v>16</v>
      </c>
    </row>
    <row r="2842" spans="1:8" x14ac:dyDescent="0.3">
      <c r="A2842" t="s">
        <v>6592</v>
      </c>
      <c r="B2842" t="s">
        <v>2139</v>
      </c>
      <c r="C2842" t="s">
        <v>712</v>
      </c>
      <c r="D2842">
        <v>1.8073207981038564E-2</v>
      </c>
      <c r="E2842">
        <v>4.0158438875415502E-2</v>
      </c>
      <c r="F2842">
        <v>2.0257866740365175E-2</v>
      </c>
      <c r="G2842" t="s">
        <v>6593</v>
      </c>
      <c r="H2842">
        <v>13</v>
      </c>
    </row>
    <row r="2843" spans="1:8" x14ac:dyDescent="0.3">
      <c r="A2843" t="s">
        <v>6594</v>
      </c>
      <c r="B2843" t="s">
        <v>2139</v>
      </c>
      <c r="C2843" t="s">
        <v>712</v>
      </c>
      <c r="D2843">
        <v>1.8073207981038564E-2</v>
      </c>
      <c r="E2843">
        <v>4.0158438875415502E-2</v>
      </c>
      <c r="F2843">
        <v>2.0257866740365175E-2</v>
      </c>
      <c r="G2843" t="s">
        <v>6595</v>
      </c>
      <c r="H2843">
        <v>13</v>
      </c>
    </row>
    <row r="2844" spans="1:8" x14ac:dyDescent="0.3">
      <c r="A2844" t="s">
        <v>6596</v>
      </c>
      <c r="B2844" t="s">
        <v>2036</v>
      </c>
      <c r="C2844" t="s">
        <v>1138</v>
      </c>
      <c r="D2844">
        <v>1.8211853477133312E-2</v>
      </c>
      <c r="E2844">
        <v>4.0409127759939031E-2</v>
      </c>
      <c r="F2844">
        <v>2.0384326387656828E-2</v>
      </c>
      <c r="G2844" t="s">
        <v>6597</v>
      </c>
      <c r="H2844">
        <v>15</v>
      </c>
    </row>
    <row r="2845" spans="1:8" x14ac:dyDescent="0.3">
      <c r="A2845" t="s">
        <v>6598</v>
      </c>
      <c r="B2845" t="s">
        <v>5458</v>
      </c>
      <c r="C2845" t="s">
        <v>2533</v>
      </c>
      <c r="D2845">
        <v>1.8333414925655815E-2</v>
      </c>
      <c r="E2845">
        <v>4.0409127759939031E-2</v>
      </c>
      <c r="F2845">
        <v>2.0384326387656828E-2</v>
      </c>
      <c r="G2845" t="s">
        <v>6599</v>
      </c>
      <c r="H2845">
        <v>3</v>
      </c>
    </row>
    <row r="2846" spans="1:8" x14ac:dyDescent="0.3">
      <c r="A2846" t="s">
        <v>6600</v>
      </c>
      <c r="B2846" t="s">
        <v>5458</v>
      </c>
      <c r="C2846" t="s">
        <v>2533</v>
      </c>
      <c r="D2846">
        <v>1.8333414925655815E-2</v>
      </c>
      <c r="E2846">
        <v>4.0409127759939031E-2</v>
      </c>
      <c r="F2846">
        <v>2.0384326387656828E-2</v>
      </c>
      <c r="G2846" t="s">
        <v>6601</v>
      </c>
      <c r="H2846">
        <v>3</v>
      </c>
    </row>
    <row r="2847" spans="1:8" x14ac:dyDescent="0.3">
      <c r="A2847" t="s">
        <v>6602</v>
      </c>
      <c r="B2847" t="s">
        <v>5458</v>
      </c>
      <c r="C2847" t="s">
        <v>2533</v>
      </c>
      <c r="D2847">
        <v>1.8333414925655815E-2</v>
      </c>
      <c r="E2847">
        <v>4.0409127759939031E-2</v>
      </c>
      <c r="F2847">
        <v>2.0384326387656828E-2</v>
      </c>
      <c r="G2847" t="s">
        <v>6603</v>
      </c>
      <c r="H2847">
        <v>3</v>
      </c>
    </row>
    <row r="2848" spans="1:8" x14ac:dyDescent="0.3">
      <c r="A2848" t="s">
        <v>6604</v>
      </c>
      <c r="B2848" t="s">
        <v>5458</v>
      </c>
      <c r="C2848" t="s">
        <v>2533</v>
      </c>
      <c r="D2848">
        <v>1.8333414925655815E-2</v>
      </c>
      <c r="E2848">
        <v>4.0409127759939031E-2</v>
      </c>
      <c r="F2848">
        <v>2.0384326387656828E-2</v>
      </c>
      <c r="G2848" t="s">
        <v>6605</v>
      </c>
      <c r="H2848">
        <v>3</v>
      </c>
    </row>
    <row r="2849" spans="1:8" x14ac:dyDescent="0.3">
      <c r="A2849" t="s">
        <v>6606</v>
      </c>
      <c r="B2849" t="s">
        <v>5458</v>
      </c>
      <c r="C2849" t="s">
        <v>2533</v>
      </c>
      <c r="D2849">
        <v>1.8333414925655815E-2</v>
      </c>
      <c r="E2849">
        <v>4.0409127759939031E-2</v>
      </c>
      <c r="F2849">
        <v>2.0384326387656828E-2</v>
      </c>
      <c r="G2849" t="s">
        <v>6131</v>
      </c>
      <c r="H2849">
        <v>3</v>
      </c>
    </row>
    <row r="2850" spans="1:8" x14ac:dyDescent="0.3">
      <c r="A2850" t="s">
        <v>6607</v>
      </c>
      <c r="B2850" t="s">
        <v>5458</v>
      </c>
      <c r="C2850" t="s">
        <v>2533</v>
      </c>
      <c r="D2850">
        <v>1.8333414925655815E-2</v>
      </c>
      <c r="E2850">
        <v>4.0409127759939031E-2</v>
      </c>
      <c r="F2850">
        <v>2.0384326387656828E-2</v>
      </c>
      <c r="G2850" t="s">
        <v>6608</v>
      </c>
      <c r="H2850">
        <v>3</v>
      </c>
    </row>
    <row r="2851" spans="1:8" x14ac:dyDescent="0.3">
      <c r="A2851" t="s">
        <v>6609</v>
      </c>
      <c r="B2851" t="s">
        <v>5458</v>
      </c>
      <c r="C2851" t="s">
        <v>2533</v>
      </c>
      <c r="D2851">
        <v>1.8333414925655815E-2</v>
      </c>
      <c r="E2851">
        <v>4.0409127759939031E-2</v>
      </c>
      <c r="F2851">
        <v>2.0384326387656828E-2</v>
      </c>
      <c r="G2851" t="s">
        <v>6610</v>
      </c>
      <c r="H2851">
        <v>3</v>
      </c>
    </row>
    <row r="2852" spans="1:8" x14ac:dyDescent="0.3">
      <c r="A2852" t="s">
        <v>6611</v>
      </c>
      <c r="B2852" t="s">
        <v>5458</v>
      </c>
      <c r="C2852" t="s">
        <v>2533</v>
      </c>
      <c r="D2852">
        <v>1.8333414925655815E-2</v>
      </c>
      <c r="E2852">
        <v>4.0409127759939031E-2</v>
      </c>
      <c r="F2852">
        <v>2.0384326387656828E-2</v>
      </c>
      <c r="G2852" t="s">
        <v>6612</v>
      </c>
      <c r="H2852">
        <v>3</v>
      </c>
    </row>
    <row r="2853" spans="1:8" x14ac:dyDescent="0.3">
      <c r="A2853" t="s">
        <v>6613</v>
      </c>
      <c r="B2853" t="s">
        <v>5458</v>
      </c>
      <c r="C2853" t="s">
        <v>2533</v>
      </c>
      <c r="D2853">
        <v>1.8333414925655815E-2</v>
      </c>
      <c r="E2853">
        <v>4.0409127759939031E-2</v>
      </c>
      <c r="F2853">
        <v>2.0384326387656828E-2</v>
      </c>
      <c r="G2853" t="s">
        <v>6614</v>
      </c>
      <c r="H2853">
        <v>3</v>
      </c>
    </row>
    <row r="2854" spans="1:8" x14ac:dyDescent="0.3">
      <c r="A2854" t="s">
        <v>6615</v>
      </c>
      <c r="B2854" t="s">
        <v>5458</v>
      </c>
      <c r="C2854" t="s">
        <v>2533</v>
      </c>
      <c r="D2854">
        <v>1.8333414925655815E-2</v>
      </c>
      <c r="E2854">
        <v>4.0409127759939031E-2</v>
      </c>
      <c r="F2854">
        <v>2.0384326387656828E-2</v>
      </c>
      <c r="G2854" t="s">
        <v>6616</v>
      </c>
      <c r="H2854">
        <v>3</v>
      </c>
    </row>
    <row r="2855" spans="1:8" x14ac:dyDescent="0.3">
      <c r="A2855" t="s">
        <v>6617</v>
      </c>
      <c r="B2855" t="s">
        <v>5458</v>
      </c>
      <c r="C2855" t="s">
        <v>2533</v>
      </c>
      <c r="D2855">
        <v>1.8333414925655815E-2</v>
      </c>
      <c r="E2855">
        <v>4.0409127759939031E-2</v>
      </c>
      <c r="F2855">
        <v>2.0384326387656828E-2</v>
      </c>
      <c r="G2855" t="s">
        <v>5872</v>
      </c>
      <c r="H2855">
        <v>3</v>
      </c>
    </row>
    <row r="2856" spans="1:8" x14ac:dyDescent="0.3">
      <c r="A2856" t="s">
        <v>6618</v>
      </c>
      <c r="B2856" t="s">
        <v>5458</v>
      </c>
      <c r="C2856" t="s">
        <v>2533</v>
      </c>
      <c r="D2856">
        <v>1.8333414925655815E-2</v>
      </c>
      <c r="E2856">
        <v>4.0409127759939031E-2</v>
      </c>
      <c r="F2856">
        <v>2.0384326387656828E-2</v>
      </c>
      <c r="G2856" t="s">
        <v>6619</v>
      </c>
      <c r="H2856">
        <v>3</v>
      </c>
    </row>
    <row r="2857" spans="1:8" x14ac:dyDescent="0.3">
      <c r="A2857" t="s">
        <v>6620</v>
      </c>
      <c r="B2857" t="s">
        <v>5458</v>
      </c>
      <c r="C2857" t="s">
        <v>2533</v>
      </c>
      <c r="D2857">
        <v>1.8333414925655815E-2</v>
      </c>
      <c r="E2857">
        <v>4.0409127759939031E-2</v>
      </c>
      <c r="F2857">
        <v>2.0384326387656828E-2</v>
      </c>
      <c r="G2857" t="s">
        <v>6621</v>
      </c>
      <c r="H2857">
        <v>3</v>
      </c>
    </row>
    <row r="2858" spans="1:8" x14ac:dyDescent="0.3">
      <c r="A2858" t="s">
        <v>6622</v>
      </c>
      <c r="B2858" t="s">
        <v>5458</v>
      </c>
      <c r="C2858" t="s">
        <v>2533</v>
      </c>
      <c r="D2858">
        <v>1.8333414925655815E-2</v>
      </c>
      <c r="E2858">
        <v>4.0409127759939031E-2</v>
      </c>
      <c r="F2858">
        <v>2.0384326387656828E-2</v>
      </c>
      <c r="G2858" t="s">
        <v>6623</v>
      </c>
      <c r="H2858">
        <v>3</v>
      </c>
    </row>
    <row r="2859" spans="1:8" x14ac:dyDescent="0.3">
      <c r="A2859" t="s">
        <v>6624</v>
      </c>
      <c r="B2859" t="s">
        <v>5458</v>
      </c>
      <c r="C2859" t="s">
        <v>2533</v>
      </c>
      <c r="D2859">
        <v>1.8333414925655815E-2</v>
      </c>
      <c r="E2859">
        <v>4.0409127759939031E-2</v>
      </c>
      <c r="F2859">
        <v>2.0384326387656828E-2</v>
      </c>
      <c r="G2859" t="s">
        <v>5856</v>
      </c>
      <c r="H2859">
        <v>3</v>
      </c>
    </row>
    <row r="2860" spans="1:8" x14ac:dyDescent="0.3">
      <c r="A2860" t="s">
        <v>6625</v>
      </c>
      <c r="B2860" t="s">
        <v>5458</v>
      </c>
      <c r="C2860" t="s">
        <v>2533</v>
      </c>
      <c r="D2860">
        <v>1.8333414925655815E-2</v>
      </c>
      <c r="E2860">
        <v>4.0409127759939031E-2</v>
      </c>
      <c r="F2860">
        <v>2.0384326387656828E-2</v>
      </c>
      <c r="G2860" t="s">
        <v>6626</v>
      </c>
      <c r="H2860">
        <v>3</v>
      </c>
    </row>
    <row r="2861" spans="1:8" x14ac:dyDescent="0.3">
      <c r="A2861" t="s">
        <v>6627</v>
      </c>
      <c r="B2861" t="s">
        <v>5458</v>
      </c>
      <c r="C2861" t="s">
        <v>2533</v>
      </c>
      <c r="D2861">
        <v>1.8333414925655815E-2</v>
      </c>
      <c r="E2861">
        <v>4.0409127759939031E-2</v>
      </c>
      <c r="F2861">
        <v>2.0384326387656828E-2</v>
      </c>
      <c r="G2861" t="s">
        <v>6628</v>
      </c>
      <c r="H2861">
        <v>3</v>
      </c>
    </row>
    <row r="2862" spans="1:8" x14ac:dyDescent="0.3">
      <c r="A2862" t="s">
        <v>6629</v>
      </c>
      <c r="B2862" t="s">
        <v>5458</v>
      </c>
      <c r="C2862" t="s">
        <v>2533</v>
      </c>
      <c r="D2862">
        <v>1.8333414925655815E-2</v>
      </c>
      <c r="E2862">
        <v>4.0409127759939031E-2</v>
      </c>
      <c r="F2862">
        <v>2.0384326387656828E-2</v>
      </c>
      <c r="G2862" t="s">
        <v>6630</v>
      </c>
      <c r="H2862">
        <v>3</v>
      </c>
    </row>
    <row r="2863" spans="1:8" x14ac:dyDescent="0.3">
      <c r="A2863" t="s">
        <v>6631</v>
      </c>
      <c r="B2863" t="s">
        <v>5458</v>
      </c>
      <c r="C2863" t="s">
        <v>2533</v>
      </c>
      <c r="D2863">
        <v>1.8333414925655815E-2</v>
      </c>
      <c r="E2863">
        <v>4.0409127759939031E-2</v>
      </c>
      <c r="F2863">
        <v>2.0384326387656828E-2</v>
      </c>
      <c r="G2863" t="s">
        <v>6147</v>
      </c>
      <c r="H2863">
        <v>3</v>
      </c>
    </row>
    <row r="2864" spans="1:8" x14ac:dyDescent="0.3">
      <c r="A2864" t="s">
        <v>6632</v>
      </c>
      <c r="B2864" t="s">
        <v>5458</v>
      </c>
      <c r="C2864" t="s">
        <v>2533</v>
      </c>
      <c r="D2864">
        <v>1.8333414925655815E-2</v>
      </c>
      <c r="E2864">
        <v>4.0409127759939031E-2</v>
      </c>
      <c r="F2864">
        <v>2.0384326387656828E-2</v>
      </c>
      <c r="G2864" t="s">
        <v>6633</v>
      </c>
      <c r="H2864">
        <v>3</v>
      </c>
    </row>
    <row r="2865" spans="1:8" x14ac:dyDescent="0.3">
      <c r="A2865" t="s">
        <v>6634</v>
      </c>
      <c r="B2865" t="s">
        <v>5458</v>
      </c>
      <c r="C2865" t="s">
        <v>2533</v>
      </c>
      <c r="D2865">
        <v>1.8333414925655815E-2</v>
      </c>
      <c r="E2865">
        <v>4.0409127759939031E-2</v>
      </c>
      <c r="F2865">
        <v>2.0384326387656828E-2</v>
      </c>
      <c r="G2865" t="s">
        <v>5842</v>
      </c>
      <c r="H2865">
        <v>3</v>
      </c>
    </row>
    <row r="2866" spans="1:8" x14ac:dyDescent="0.3">
      <c r="A2866" t="s">
        <v>6635</v>
      </c>
      <c r="B2866" t="s">
        <v>5458</v>
      </c>
      <c r="C2866" t="s">
        <v>2533</v>
      </c>
      <c r="D2866">
        <v>1.8333414925655815E-2</v>
      </c>
      <c r="E2866">
        <v>4.0409127759939031E-2</v>
      </c>
      <c r="F2866">
        <v>2.0384326387656828E-2</v>
      </c>
      <c r="G2866" t="s">
        <v>6636</v>
      </c>
      <c r="H2866">
        <v>3</v>
      </c>
    </row>
    <row r="2867" spans="1:8" x14ac:dyDescent="0.3">
      <c r="A2867" t="s">
        <v>6637</v>
      </c>
      <c r="B2867" t="s">
        <v>4344</v>
      </c>
      <c r="C2867" t="s">
        <v>2098</v>
      </c>
      <c r="D2867">
        <v>1.8770390829260169E-2</v>
      </c>
      <c r="E2867">
        <v>4.1256913408614371E-2</v>
      </c>
      <c r="F2867">
        <v>2.0811990638962496E-2</v>
      </c>
      <c r="G2867" t="s">
        <v>6638</v>
      </c>
      <c r="H2867">
        <v>4</v>
      </c>
    </row>
    <row r="2868" spans="1:8" x14ac:dyDescent="0.3">
      <c r="A2868" t="s">
        <v>6639</v>
      </c>
      <c r="B2868" t="s">
        <v>4344</v>
      </c>
      <c r="C2868" t="s">
        <v>2098</v>
      </c>
      <c r="D2868">
        <v>1.8770390829260169E-2</v>
      </c>
      <c r="E2868">
        <v>4.1256913408614371E-2</v>
      </c>
      <c r="F2868">
        <v>2.0811990638962496E-2</v>
      </c>
      <c r="G2868" t="s">
        <v>6640</v>
      </c>
      <c r="H2868">
        <v>4</v>
      </c>
    </row>
    <row r="2869" spans="1:8" x14ac:dyDescent="0.3">
      <c r="A2869" t="s">
        <v>6641</v>
      </c>
      <c r="B2869" t="s">
        <v>4344</v>
      </c>
      <c r="C2869" t="s">
        <v>2098</v>
      </c>
      <c r="D2869">
        <v>1.8770390829260169E-2</v>
      </c>
      <c r="E2869">
        <v>4.1256913408614371E-2</v>
      </c>
      <c r="F2869">
        <v>2.0811990638962496E-2</v>
      </c>
      <c r="G2869" t="s">
        <v>6642</v>
      </c>
      <c r="H2869">
        <v>4</v>
      </c>
    </row>
    <row r="2870" spans="1:8" x14ac:dyDescent="0.3">
      <c r="A2870" t="s">
        <v>6643</v>
      </c>
      <c r="B2870" t="s">
        <v>4344</v>
      </c>
      <c r="C2870" t="s">
        <v>2098</v>
      </c>
      <c r="D2870">
        <v>1.8770390829260169E-2</v>
      </c>
      <c r="E2870">
        <v>4.1256913408614371E-2</v>
      </c>
      <c r="F2870">
        <v>2.0811990638962496E-2</v>
      </c>
      <c r="G2870" t="s">
        <v>6644</v>
      </c>
      <c r="H2870">
        <v>4</v>
      </c>
    </row>
    <row r="2871" spans="1:8" x14ac:dyDescent="0.3">
      <c r="A2871" t="s">
        <v>6645</v>
      </c>
      <c r="B2871" t="s">
        <v>4344</v>
      </c>
      <c r="C2871" t="s">
        <v>2098</v>
      </c>
      <c r="D2871">
        <v>1.8770390829260169E-2</v>
      </c>
      <c r="E2871">
        <v>4.1256913408614371E-2</v>
      </c>
      <c r="F2871">
        <v>2.0811990638962496E-2</v>
      </c>
      <c r="G2871" t="s">
        <v>6646</v>
      </c>
      <c r="H2871">
        <v>4</v>
      </c>
    </row>
    <row r="2872" spans="1:8" x14ac:dyDescent="0.3">
      <c r="A2872" t="s">
        <v>6647</v>
      </c>
      <c r="B2872" t="s">
        <v>4344</v>
      </c>
      <c r="C2872" t="s">
        <v>2098</v>
      </c>
      <c r="D2872">
        <v>1.8770390829260169E-2</v>
      </c>
      <c r="E2872">
        <v>4.1256913408614371E-2</v>
      </c>
      <c r="F2872">
        <v>2.0811990638962496E-2</v>
      </c>
      <c r="G2872" t="s">
        <v>6648</v>
      </c>
      <c r="H2872">
        <v>4</v>
      </c>
    </row>
    <row r="2873" spans="1:8" x14ac:dyDescent="0.3">
      <c r="A2873" t="s">
        <v>6649</v>
      </c>
      <c r="B2873" t="s">
        <v>4344</v>
      </c>
      <c r="C2873" t="s">
        <v>2098</v>
      </c>
      <c r="D2873">
        <v>1.8770390829260169E-2</v>
      </c>
      <c r="E2873">
        <v>4.1256913408614371E-2</v>
      </c>
      <c r="F2873">
        <v>2.0811990638962496E-2</v>
      </c>
      <c r="G2873" t="s">
        <v>6650</v>
      </c>
      <c r="H2873">
        <v>4</v>
      </c>
    </row>
    <row r="2874" spans="1:8" x14ac:dyDescent="0.3">
      <c r="A2874" t="s">
        <v>6651</v>
      </c>
      <c r="B2874" t="s">
        <v>4344</v>
      </c>
      <c r="C2874" t="s">
        <v>2098</v>
      </c>
      <c r="D2874">
        <v>1.8770390829260169E-2</v>
      </c>
      <c r="E2874">
        <v>4.1256913408614371E-2</v>
      </c>
      <c r="F2874">
        <v>2.0811990638962496E-2</v>
      </c>
      <c r="G2874" t="s">
        <v>6652</v>
      </c>
      <c r="H2874">
        <v>4</v>
      </c>
    </row>
    <row r="2875" spans="1:8" x14ac:dyDescent="0.3">
      <c r="A2875" t="s">
        <v>6653</v>
      </c>
      <c r="B2875" t="s">
        <v>2730</v>
      </c>
      <c r="C2875" t="s">
        <v>1339</v>
      </c>
      <c r="D2875">
        <v>1.8848619141332266E-2</v>
      </c>
      <c r="E2875">
        <v>4.1414422406007415E-2</v>
      </c>
      <c r="F2875">
        <v>2.0891445826189663E-2</v>
      </c>
      <c r="G2875" t="s">
        <v>6654</v>
      </c>
      <c r="H2875">
        <v>8</v>
      </c>
    </row>
    <row r="2876" spans="1:8" x14ac:dyDescent="0.3">
      <c r="A2876" t="s">
        <v>6655</v>
      </c>
      <c r="B2876" t="s">
        <v>2532</v>
      </c>
      <c r="C2876" t="s">
        <v>1616</v>
      </c>
      <c r="D2876">
        <v>1.9187104356032509E-2</v>
      </c>
      <c r="E2876">
        <v>4.210724128224947E-2</v>
      </c>
      <c r="F2876">
        <v>2.1240937311993242E-2</v>
      </c>
      <c r="G2876" t="s">
        <v>6656</v>
      </c>
      <c r="H2876">
        <v>9</v>
      </c>
    </row>
    <row r="2877" spans="1:8" x14ac:dyDescent="0.3">
      <c r="A2877" t="s">
        <v>6657</v>
      </c>
      <c r="B2877" t="s">
        <v>2532</v>
      </c>
      <c r="C2877" t="s">
        <v>1616</v>
      </c>
      <c r="D2877">
        <v>1.9187104356032509E-2</v>
      </c>
      <c r="E2877">
        <v>4.210724128224947E-2</v>
      </c>
      <c r="F2877">
        <v>2.1240937311993242E-2</v>
      </c>
      <c r="G2877" t="s">
        <v>6658</v>
      </c>
      <c r="H2877">
        <v>9</v>
      </c>
    </row>
    <row r="2878" spans="1:8" x14ac:dyDescent="0.3">
      <c r="A2878" t="s">
        <v>6659</v>
      </c>
      <c r="B2878" t="s">
        <v>2532</v>
      </c>
      <c r="C2878" t="s">
        <v>1616</v>
      </c>
      <c r="D2878">
        <v>1.9187104356032509E-2</v>
      </c>
      <c r="E2878">
        <v>4.210724128224947E-2</v>
      </c>
      <c r="F2878">
        <v>2.1240937311993242E-2</v>
      </c>
      <c r="G2878" t="s">
        <v>6660</v>
      </c>
      <c r="H2878">
        <v>9</v>
      </c>
    </row>
    <row r="2879" spans="1:8" x14ac:dyDescent="0.3">
      <c r="A2879" t="s">
        <v>6661</v>
      </c>
      <c r="B2879" t="s">
        <v>3540</v>
      </c>
      <c r="C2879" t="s">
        <v>1505</v>
      </c>
      <c r="D2879">
        <v>1.9204000305700838E-2</v>
      </c>
      <c r="E2879">
        <v>4.210724128224947E-2</v>
      </c>
      <c r="F2879">
        <v>2.1240937311993242E-2</v>
      </c>
      <c r="G2879" t="s">
        <v>6662</v>
      </c>
      <c r="H2879">
        <v>5</v>
      </c>
    </row>
    <row r="2880" spans="1:8" x14ac:dyDescent="0.3">
      <c r="A2880" t="s">
        <v>6663</v>
      </c>
      <c r="B2880" t="s">
        <v>3540</v>
      </c>
      <c r="C2880" t="s">
        <v>1505</v>
      </c>
      <c r="D2880">
        <v>1.9204000305700838E-2</v>
      </c>
      <c r="E2880">
        <v>4.210724128224947E-2</v>
      </c>
      <c r="F2880">
        <v>2.1240937311993242E-2</v>
      </c>
      <c r="G2880" t="s">
        <v>6054</v>
      </c>
      <c r="H2880">
        <v>5</v>
      </c>
    </row>
    <row r="2881" spans="1:8" x14ac:dyDescent="0.3">
      <c r="A2881" t="s">
        <v>6664</v>
      </c>
      <c r="B2881" t="s">
        <v>3540</v>
      </c>
      <c r="C2881" t="s">
        <v>1505</v>
      </c>
      <c r="D2881">
        <v>1.9204000305700838E-2</v>
      </c>
      <c r="E2881">
        <v>4.210724128224947E-2</v>
      </c>
      <c r="F2881">
        <v>2.1240937311993242E-2</v>
      </c>
      <c r="G2881" t="s">
        <v>6665</v>
      </c>
      <c r="H2881">
        <v>5</v>
      </c>
    </row>
    <row r="2882" spans="1:8" x14ac:dyDescent="0.3">
      <c r="A2882" t="s">
        <v>6666</v>
      </c>
      <c r="B2882" t="s">
        <v>2066</v>
      </c>
      <c r="C2882" t="s">
        <v>2005</v>
      </c>
      <c r="D2882">
        <v>1.9213415624652952E-2</v>
      </c>
      <c r="E2882">
        <v>4.2113242589176758E-2</v>
      </c>
      <c r="F2882">
        <v>2.1243964662642452E-2</v>
      </c>
      <c r="G2882" t="s">
        <v>6667</v>
      </c>
      <c r="H2882">
        <v>16</v>
      </c>
    </row>
    <row r="2883" spans="1:8" x14ac:dyDescent="0.3">
      <c r="A2883" t="s">
        <v>6668</v>
      </c>
      <c r="B2883" t="s">
        <v>1995</v>
      </c>
      <c r="C2883" t="s">
        <v>651</v>
      </c>
      <c r="D2883">
        <v>1.9559576520637553E-2</v>
      </c>
      <c r="E2883">
        <v>4.2857084620966088E-2</v>
      </c>
      <c r="F2883">
        <v>2.1619194705887378E-2</v>
      </c>
      <c r="G2883" t="s">
        <v>6669</v>
      </c>
      <c r="H2883">
        <v>14</v>
      </c>
    </row>
    <row r="2884" spans="1:8" x14ac:dyDescent="0.3">
      <c r="A2884" t="s">
        <v>6670</v>
      </c>
      <c r="B2884" t="s">
        <v>2913</v>
      </c>
      <c r="C2884" t="s">
        <v>2054</v>
      </c>
      <c r="D2884">
        <v>2.0008783314370178E-2</v>
      </c>
      <c r="E2884">
        <v>4.3810898465423034E-2</v>
      </c>
      <c r="F2884">
        <v>2.2100344728079927E-2</v>
      </c>
      <c r="G2884" t="s">
        <v>6671</v>
      </c>
      <c r="H2884">
        <v>7</v>
      </c>
    </row>
    <row r="2885" spans="1:8" x14ac:dyDescent="0.3">
      <c r="A2885" t="s">
        <v>6672</v>
      </c>
      <c r="B2885" t="s">
        <v>2913</v>
      </c>
      <c r="C2885" t="s">
        <v>2054</v>
      </c>
      <c r="D2885">
        <v>2.0008783314370178E-2</v>
      </c>
      <c r="E2885">
        <v>4.3810898465423034E-2</v>
      </c>
      <c r="F2885">
        <v>2.2100344728079927E-2</v>
      </c>
      <c r="G2885" t="s">
        <v>6673</v>
      </c>
      <c r="H2885">
        <v>7</v>
      </c>
    </row>
    <row r="2886" spans="1:8" x14ac:dyDescent="0.3">
      <c r="A2886" t="s">
        <v>6674</v>
      </c>
      <c r="B2886" t="s">
        <v>1854</v>
      </c>
      <c r="C2886" t="s">
        <v>1479</v>
      </c>
      <c r="D2886">
        <v>2.0019052774017963E-2</v>
      </c>
      <c r="E2886">
        <v>4.3818169660866803E-2</v>
      </c>
      <c r="F2886">
        <v>2.2104012672165108E-2</v>
      </c>
      <c r="G2886" t="s">
        <v>6675</v>
      </c>
      <c r="H2886">
        <v>19</v>
      </c>
    </row>
    <row r="2887" spans="1:8" x14ac:dyDescent="0.3">
      <c r="A2887" t="s">
        <v>6676</v>
      </c>
      <c r="B2887" t="s">
        <v>3189</v>
      </c>
      <c r="C2887" t="s">
        <v>1554</v>
      </c>
      <c r="D2887">
        <v>2.0401328428976188E-2</v>
      </c>
      <c r="E2887">
        <v>4.4592990319973602E-2</v>
      </c>
      <c r="F2887">
        <v>2.2494869839411125E-2</v>
      </c>
      <c r="G2887" t="s">
        <v>6677</v>
      </c>
      <c r="H2887">
        <v>6</v>
      </c>
    </row>
    <row r="2888" spans="1:8" x14ac:dyDescent="0.3">
      <c r="A2888" t="s">
        <v>6678</v>
      </c>
      <c r="B2888" t="s">
        <v>3189</v>
      </c>
      <c r="C2888" t="s">
        <v>1554</v>
      </c>
      <c r="D2888">
        <v>2.0401328428976188E-2</v>
      </c>
      <c r="E2888">
        <v>4.4592990319973602E-2</v>
      </c>
      <c r="F2888">
        <v>2.2494869839411125E-2</v>
      </c>
      <c r="G2888" t="s">
        <v>6679</v>
      </c>
      <c r="H2888">
        <v>6</v>
      </c>
    </row>
    <row r="2889" spans="1:8" x14ac:dyDescent="0.3">
      <c r="A2889" t="s">
        <v>6680</v>
      </c>
      <c r="B2889" t="s">
        <v>3189</v>
      </c>
      <c r="C2889" t="s">
        <v>1554</v>
      </c>
      <c r="D2889">
        <v>2.0401328428976188E-2</v>
      </c>
      <c r="E2889">
        <v>4.4592990319973602E-2</v>
      </c>
      <c r="F2889">
        <v>2.2494869839411125E-2</v>
      </c>
      <c r="G2889" t="s">
        <v>6681</v>
      </c>
      <c r="H2889">
        <v>6</v>
      </c>
    </row>
    <row r="2890" spans="1:8" x14ac:dyDescent="0.3">
      <c r="A2890" t="s">
        <v>6682</v>
      </c>
      <c r="B2890" t="s">
        <v>3189</v>
      </c>
      <c r="C2890" t="s">
        <v>1554</v>
      </c>
      <c r="D2890">
        <v>2.0401328428976188E-2</v>
      </c>
      <c r="E2890">
        <v>4.4592990319973602E-2</v>
      </c>
      <c r="F2890">
        <v>2.2494869839411125E-2</v>
      </c>
      <c r="G2890" t="s">
        <v>6683</v>
      </c>
      <c r="H2890">
        <v>6</v>
      </c>
    </row>
    <row r="2891" spans="1:8" x14ac:dyDescent="0.3">
      <c r="A2891" t="s">
        <v>6684</v>
      </c>
      <c r="B2891" t="s">
        <v>1536</v>
      </c>
      <c r="C2891" t="s">
        <v>2705</v>
      </c>
      <c r="D2891">
        <v>2.0855946349272868E-2</v>
      </c>
      <c r="E2891">
        <v>4.5570893166498511E-2</v>
      </c>
      <c r="F2891">
        <v>2.298817152405537E-2</v>
      </c>
      <c r="G2891" t="s">
        <v>6685</v>
      </c>
      <c r="H2891">
        <v>22</v>
      </c>
    </row>
    <row r="2892" spans="1:8" x14ac:dyDescent="0.3">
      <c r="A2892" t="s">
        <v>6686</v>
      </c>
      <c r="B2892" t="s">
        <v>2730</v>
      </c>
      <c r="C2892" t="s">
        <v>1353</v>
      </c>
      <c r="D2892">
        <v>2.1013187514659856E-2</v>
      </c>
      <c r="E2892">
        <v>4.586679143906025E-2</v>
      </c>
      <c r="F2892">
        <v>2.3137436982128976E-2</v>
      </c>
      <c r="G2892" t="s">
        <v>6687</v>
      </c>
      <c r="H2892">
        <v>8</v>
      </c>
    </row>
    <row r="2893" spans="1:8" x14ac:dyDescent="0.3">
      <c r="A2893" t="s">
        <v>6688</v>
      </c>
      <c r="B2893" t="s">
        <v>2730</v>
      </c>
      <c r="C2893" t="s">
        <v>1353</v>
      </c>
      <c r="D2893">
        <v>2.1013187514659856E-2</v>
      </c>
      <c r="E2893">
        <v>4.586679143906025E-2</v>
      </c>
      <c r="F2893">
        <v>2.3137436982128976E-2</v>
      </c>
      <c r="G2893" t="s">
        <v>6689</v>
      </c>
      <c r="H2893">
        <v>8</v>
      </c>
    </row>
    <row r="2894" spans="1:8" x14ac:dyDescent="0.3">
      <c r="A2894" t="s">
        <v>6690</v>
      </c>
      <c r="B2894" t="s">
        <v>2730</v>
      </c>
      <c r="C2894" t="s">
        <v>1353</v>
      </c>
      <c r="D2894">
        <v>2.1013187514659856E-2</v>
      </c>
      <c r="E2894">
        <v>4.586679143906025E-2</v>
      </c>
      <c r="F2894">
        <v>2.3137436982128976E-2</v>
      </c>
      <c r="G2894" t="s">
        <v>6691</v>
      </c>
      <c r="H2894">
        <v>8</v>
      </c>
    </row>
    <row r="2895" spans="1:8" x14ac:dyDescent="0.3">
      <c r="A2895" t="s">
        <v>6692</v>
      </c>
      <c r="B2895" t="s">
        <v>2532</v>
      </c>
      <c r="C2895" t="s">
        <v>1714</v>
      </c>
      <c r="D2895">
        <v>2.1158945752409439E-2</v>
      </c>
      <c r="E2895">
        <v>4.6137037314901076E-2</v>
      </c>
      <c r="F2895">
        <v>2.327376212556647E-2</v>
      </c>
      <c r="G2895" t="s">
        <v>6693</v>
      </c>
      <c r="H2895">
        <v>9</v>
      </c>
    </row>
    <row r="2896" spans="1:8" x14ac:dyDescent="0.3">
      <c r="A2896" t="s">
        <v>6694</v>
      </c>
      <c r="B2896" t="s">
        <v>2532</v>
      </c>
      <c r="C2896" t="s">
        <v>1714</v>
      </c>
      <c r="D2896">
        <v>2.1158945752409439E-2</v>
      </c>
      <c r="E2896">
        <v>4.6137037314901076E-2</v>
      </c>
      <c r="F2896">
        <v>2.327376212556647E-2</v>
      </c>
      <c r="G2896" t="s">
        <v>6695</v>
      </c>
      <c r="H2896">
        <v>9</v>
      </c>
    </row>
    <row r="2897" spans="1:8" x14ac:dyDescent="0.3">
      <c r="A2897" t="s">
        <v>6696</v>
      </c>
      <c r="B2897" t="s">
        <v>2532</v>
      </c>
      <c r="C2897" t="s">
        <v>1714</v>
      </c>
      <c r="D2897">
        <v>2.1158945752409439E-2</v>
      </c>
      <c r="E2897">
        <v>4.6137037314901076E-2</v>
      </c>
      <c r="F2897">
        <v>2.327376212556647E-2</v>
      </c>
      <c r="G2897" t="s">
        <v>6697</v>
      </c>
      <c r="H2897">
        <v>9</v>
      </c>
    </row>
    <row r="2898" spans="1:8" x14ac:dyDescent="0.3">
      <c r="A2898" t="s">
        <v>6698</v>
      </c>
      <c r="B2898" t="s">
        <v>2269</v>
      </c>
      <c r="C2898" t="s">
        <v>1453</v>
      </c>
      <c r="D2898">
        <v>2.1749796245496625E-2</v>
      </c>
      <c r="E2898">
        <v>4.739802185278686E-2</v>
      </c>
      <c r="F2898">
        <v>2.3909863962328592E-2</v>
      </c>
      <c r="G2898" t="s">
        <v>6699</v>
      </c>
      <c r="H2898">
        <v>11</v>
      </c>
    </row>
    <row r="2899" spans="1:8" x14ac:dyDescent="0.3">
      <c r="A2899" t="s">
        <v>6700</v>
      </c>
      <c r="B2899" t="s">
        <v>1504</v>
      </c>
      <c r="C2899" t="s">
        <v>2156</v>
      </c>
      <c r="D2899">
        <v>2.1752279613378556E-2</v>
      </c>
      <c r="E2899">
        <v>4.739802185278686E-2</v>
      </c>
      <c r="F2899">
        <v>2.3909863962328592E-2</v>
      </c>
      <c r="G2899" t="s">
        <v>6701</v>
      </c>
      <c r="H2899">
        <v>21</v>
      </c>
    </row>
    <row r="2900" spans="1:8" x14ac:dyDescent="0.3">
      <c r="A2900" t="s">
        <v>6702</v>
      </c>
      <c r="B2900" t="s">
        <v>1106</v>
      </c>
      <c r="C2900" t="s">
        <v>1701</v>
      </c>
      <c r="D2900">
        <v>2.176444187502E-2</v>
      </c>
      <c r="E2900">
        <v>4.7408141783722317E-2</v>
      </c>
      <c r="F2900">
        <v>2.3914968946935893E-2</v>
      </c>
      <c r="G2900" t="s">
        <v>6703</v>
      </c>
      <c r="H2900">
        <v>30</v>
      </c>
    </row>
    <row r="2901" spans="1:8" x14ac:dyDescent="0.3">
      <c r="A2901" t="s">
        <v>6704</v>
      </c>
      <c r="B2901" t="s">
        <v>1854</v>
      </c>
      <c r="C2901" t="s">
        <v>3099</v>
      </c>
      <c r="D2901">
        <v>2.2319551697097553E-2</v>
      </c>
      <c r="E2901">
        <v>4.8600515539329134E-2</v>
      </c>
      <c r="F2901">
        <v>2.4516460173243972E-2</v>
      </c>
      <c r="G2901" t="s">
        <v>6705</v>
      </c>
      <c r="H2901">
        <v>19</v>
      </c>
    </row>
    <row r="2902" spans="1:8" x14ac:dyDescent="0.3">
      <c r="A2902" t="s">
        <v>6706</v>
      </c>
      <c r="B2902" t="s">
        <v>2913</v>
      </c>
      <c r="C2902" t="s">
        <v>1563</v>
      </c>
      <c r="D2902">
        <v>2.2564869259209926E-2</v>
      </c>
      <c r="E2902">
        <v>4.9083844618343496E-2</v>
      </c>
      <c r="F2902">
        <v>2.4760274832095426E-2</v>
      </c>
      <c r="G2902" t="s">
        <v>6707</v>
      </c>
      <c r="H2902">
        <v>7</v>
      </c>
    </row>
    <row r="2903" spans="1:8" x14ac:dyDescent="0.3">
      <c r="A2903" t="s">
        <v>6708</v>
      </c>
      <c r="B2903" t="s">
        <v>2913</v>
      </c>
      <c r="C2903" t="s">
        <v>1563</v>
      </c>
      <c r="D2903">
        <v>2.2564869259209926E-2</v>
      </c>
      <c r="E2903">
        <v>4.9083844618343496E-2</v>
      </c>
      <c r="F2903">
        <v>2.4760274832095426E-2</v>
      </c>
      <c r="G2903" t="s">
        <v>6709</v>
      </c>
      <c r="H2903">
        <v>7</v>
      </c>
    </row>
    <row r="2904" spans="1:8" x14ac:dyDescent="0.3">
      <c r="A2904" t="s">
        <v>6710</v>
      </c>
      <c r="B2904" t="s">
        <v>2913</v>
      </c>
      <c r="C2904" t="s">
        <v>1563</v>
      </c>
      <c r="D2904">
        <v>2.2564869259209926E-2</v>
      </c>
      <c r="E2904">
        <v>4.9083844618343496E-2</v>
      </c>
      <c r="F2904">
        <v>2.4760274832095426E-2</v>
      </c>
      <c r="G2904" t="s">
        <v>6711</v>
      </c>
      <c r="H2904">
        <v>7</v>
      </c>
    </row>
    <row r="2905" spans="1:8" x14ac:dyDescent="0.3">
      <c r="A2905" t="s">
        <v>6712</v>
      </c>
      <c r="B2905" t="s">
        <v>2613</v>
      </c>
      <c r="C2905" t="s">
        <v>800</v>
      </c>
      <c r="D2905">
        <v>2.2669012281410938E-2</v>
      </c>
      <c r="E2905">
        <v>4.9293376360888749E-2</v>
      </c>
      <c r="F2905">
        <v>2.4865972818302669E-2</v>
      </c>
      <c r="G2905" t="s">
        <v>6713</v>
      </c>
      <c r="H2905">
        <v>10</v>
      </c>
    </row>
    <row r="2906" spans="1:8" x14ac:dyDescent="0.3">
      <c r="A2906" t="s">
        <v>6714</v>
      </c>
      <c r="B2906" t="s">
        <v>3540</v>
      </c>
      <c r="C2906" t="s">
        <v>1566</v>
      </c>
      <c r="D2906">
        <v>2.2720205574881015E-2</v>
      </c>
      <c r="E2906">
        <v>4.9302689729937947E-2</v>
      </c>
      <c r="F2906">
        <v>2.487067093392633E-2</v>
      </c>
      <c r="G2906" t="s">
        <v>6715</v>
      </c>
      <c r="H2906">
        <v>5</v>
      </c>
    </row>
    <row r="2907" spans="1:8" x14ac:dyDescent="0.3">
      <c r="A2907" t="s">
        <v>6716</v>
      </c>
      <c r="B2907" t="s">
        <v>3540</v>
      </c>
      <c r="C2907" t="s">
        <v>1566</v>
      </c>
      <c r="D2907">
        <v>2.2720205574881015E-2</v>
      </c>
      <c r="E2907">
        <v>4.9302689729937947E-2</v>
      </c>
      <c r="F2907">
        <v>2.487067093392633E-2</v>
      </c>
      <c r="G2907" t="s">
        <v>6717</v>
      </c>
      <c r="H2907">
        <v>5</v>
      </c>
    </row>
    <row r="2908" spans="1:8" x14ac:dyDescent="0.3">
      <c r="A2908" t="s">
        <v>6718</v>
      </c>
      <c r="B2908" t="s">
        <v>3540</v>
      </c>
      <c r="C2908" t="s">
        <v>1566</v>
      </c>
      <c r="D2908">
        <v>2.2720205574881015E-2</v>
      </c>
      <c r="E2908">
        <v>4.9302689729937947E-2</v>
      </c>
      <c r="F2908">
        <v>2.487067093392633E-2</v>
      </c>
      <c r="G2908" t="s">
        <v>6719</v>
      </c>
      <c r="H2908">
        <v>5</v>
      </c>
    </row>
    <row r="2909" spans="1:8" x14ac:dyDescent="0.3">
      <c r="A2909" t="s">
        <v>6720</v>
      </c>
      <c r="B2909" t="s">
        <v>3540</v>
      </c>
      <c r="C2909" t="s">
        <v>1566</v>
      </c>
      <c r="D2909">
        <v>2.2720205574881015E-2</v>
      </c>
      <c r="E2909">
        <v>4.9302689729937947E-2</v>
      </c>
      <c r="F2909">
        <v>2.487067093392633E-2</v>
      </c>
      <c r="G2909" t="s">
        <v>6721</v>
      </c>
      <c r="H2909">
        <v>5</v>
      </c>
    </row>
    <row r="2910" spans="1:8" x14ac:dyDescent="0.3">
      <c r="A2910" t="s">
        <v>6722</v>
      </c>
      <c r="B2910" t="s">
        <v>3540</v>
      </c>
      <c r="C2910" t="s">
        <v>1566</v>
      </c>
      <c r="D2910">
        <v>2.2720205574881015E-2</v>
      </c>
      <c r="E2910">
        <v>4.9302689729937947E-2</v>
      </c>
      <c r="F2910">
        <v>2.487067093392633E-2</v>
      </c>
      <c r="G2910" t="s">
        <v>6723</v>
      </c>
      <c r="H2910">
        <v>5</v>
      </c>
    </row>
    <row r="2911" spans="1:8" x14ac:dyDescent="0.3">
      <c r="A2911" t="s">
        <v>6724</v>
      </c>
      <c r="B2911" t="s">
        <v>3540</v>
      </c>
      <c r="C2911" t="s">
        <v>1566</v>
      </c>
      <c r="D2911">
        <v>2.2720205574881015E-2</v>
      </c>
      <c r="E2911">
        <v>4.9302689729937947E-2</v>
      </c>
      <c r="F2911">
        <v>2.487067093392633E-2</v>
      </c>
      <c r="G2911" t="s">
        <v>6725</v>
      </c>
      <c r="H2911">
        <v>5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D9D1D-20CE-4C77-AB65-1B2E4F5E51BD}">
  <dimension ref="A1:R923"/>
  <sheetViews>
    <sheetView workbookViewId="0">
      <selection activeCell="C8" sqref="C8"/>
    </sheetView>
  </sheetViews>
  <sheetFormatPr defaultRowHeight="14.4" x14ac:dyDescent="0.3"/>
  <cols>
    <col min="1" max="1" width="41.109375" customWidth="1"/>
    <col min="2" max="2" width="10.44140625" bestFit="1" customWidth="1"/>
    <col min="3" max="3" width="16" bestFit="1" customWidth="1"/>
    <col min="4" max="4" width="12" bestFit="1" customWidth="1"/>
    <col min="5" max="5" width="16" bestFit="1" customWidth="1"/>
    <col min="8" max="8" width="6.33203125" bestFit="1" customWidth="1"/>
    <col min="9" max="10" width="9.109375"/>
    <col min="11" max="11" width="52.109375" customWidth="1"/>
    <col min="12" max="12" width="10.44140625" bestFit="1" customWidth="1"/>
    <col min="13" max="13" width="16" bestFit="1" customWidth="1"/>
    <col min="14" max="14" width="9.109375"/>
    <col min="15" max="15" width="16" bestFit="1" customWidth="1"/>
    <col min="16" max="17" width="9.109375"/>
    <col min="18" max="18" width="6.33203125" bestFit="1" customWidth="1"/>
    <col min="19" max="26" width="9.109375"/>
  </cols>
  <sheetData>
    <row r="1" spans="1:18" ht="21" x14ac:dyDescent="0.4">
      <c r="A1" s="11" t="s">
        <v>8663</v>
      </c>
    </row>
    <row r="2" spans="1:18" s="15" customFormat="1" ht="18" x14ac:dyDescent="0.35">
      <c r="A2" s="15" t="s">
        <v>8660</v>
      </c>
    </row>
    <row r="4" spans="1:18" x14ac:dyDescent="0.3">
      <c r="A4" s="4" t="s">
        <v>8661</v>
      </c>
      <c r="K4" s="4"/>
    </row>
    <row r="5" spans="1:18" x14ac:dyDescent="0.3">
      <c r="A5" s="4" t="s">
        <v>57</v>
      </c>
      <c r="B5" s="4" t="s">
        <v>8649</v>
      </c>
      <c r="C5" s="4" t="s">
        <v>8650</v>
      </c>
      <c r="D5" s="4" t="s">
        <v>8651</v>
      </c>
      <c r="E5" s="4" t="s">
        <v>8652</v>
      </c>
      <c r="F5" s="4" t="s">
        <v>8653</v>
      </c>
      <c r="G5" s="4" t="s">
        <v>58</v>
      </c>
      <c r="H5" s="4" t="s">
        <v>59</v>
      </c>
      <c r="K5" s="4"/>
      <c r="L5" s="4"/>
      <c r="M5" s="4"/>
      <c r="N5" s="4"/>
      <c r="O5" s="4"/>
      <c r="P5" s="4"/>
      <c r="Q5" s="4"/>
      <c r="R5" s="4"/>
    </row>
    <row r="6" spans="1:18" x14ac:dyDescent="0.3">
      <c r="A6" s="7" t="s">
        <v>6726</v>
      </c>
      <c r="B6" s="7" t="s">
        <v>6727</v>
      </c>
      <c r="C6" s="7" t="s">
        <v>6728</v>
      </c>
      <c r="D6" s="7">
        <v>0</v>
      </c>
      <c r="E6" s="7">
        <v>0</v>
      </c>
      <c r="F6" s="7">
        <v>0</v>
      </c>
      <c r="G6" s="7" t="s">
        <v>6729</v>
      </c>
      <c r="H6" s="7">
        <v>467</v>
      </c>
    </row>
    <row r="7" spans="1:18" x14ac:dyDescent="0.3">
      <c r="A7" s="7" t="s">
        <v>6730</v>
      </c>
      <c r="B7" s="7" t="s">
        <v>6731</v>
      </c>
      <c r="C7" s="7" t="s">
        <v>848</v>
      </c>
      <c r="D7" s="7">
        <v>4.6157977118217021E-242</v>
      </c>
      <c r="E7" s="7">
        <v>3.1525898371742223E-239</v>
      </c>
      <c r="F7" s="7">
        <v>1.0057580277337813E-239</v>
      </c>
      <c r="G7" s="7" t="s">
        <v>6732</v>
      </c>
      <c r="H7" s="7">
        <v>211</v>
      </c>
    </row>
    <row r="8" spans="1:18" x14ac:dyDescent="0.3">
      <c r="A8" s="7" t="s">
        <v>6733</v>
      </c>
      <c r="B8" s="7" t="s">
        <v>6734</v>
      </c>
      <c r="C8" s="7" t="s">
        <v>6735</v>
      </c>
      <c r="D8" s="7">
        <v>3.1300148138003753E-240</v>
      </c>
      <c r="E8" s="7">
        <v>1.4252000785504374E-237</v>
      </c>
      <c r="F8" s="7">
        <v>4.546758361099492E-238</v>
      </c>
      <c r="G8" s="7" t="s">
        <v>6736</v>
      </c>
      <c r="H8" s="7">
        <v>328</v>
      </c>
    </row>
    <row r="9" spans="1:18" x14ac:dyDescent="0.3">
      <c r="A9" s="7" t="s">
        <v>6737</v>
      </c>
      <c r="B9" s="7" t="s">
        <v>6738</v>
      </c>
      <c r="C9" s="7" t="s">
        <v>6739</v>
      </c>
      <c r="D9" s="7">
        <v>2.1193004629631533E-210</v>
      </c>
      <c r="E9" s="7">
        <v>7.2374110810191682E-208</v>
      </c>
      <c r="F9" s="7">
        <v>2.3089220833335405E-208</v>
      </c>
      <c r="G9" s="7" t="s">
        <v>6740</v>
      </c>
      <c r="H9" s="7">
        <v>345</v>
      </c>
    </row>
    <row r="10" spans="1:18" x14ac:dyDescent="0.3">
      <c r="A10" s="7" t="s">
        <v>6741</v>
      </c>
      <c r="B10" s="7" t="s">
        <v>6742</v>
      </c>
      <c r="C10" s="7" t="s">
        <v>6743</v>
      </c>
      <c r="D10" s="7">
        <v>1.1518125741507224E-206</v>
      </c>
      <c r="E10" s="7">
        <v>3.1467519525797734E-204</v>
      </c>
      <c r="F10" s="7">
        <v>1.0038955909439979E-204</v>
      </c>
      <c r="G10" s="7" t="s">
        <v>6744</v>
      </c>
      <c r="H10" s="7">
        <v>416</v>
      </c>
    </row>
    <row r="11" spans="1:18" x14ac:dyDescent="0.3">
      <c r="A11" t="s">
        <v>6745</v>
      </c>
      <c r="B11" t="s">
        <v>6746</v>
      </c>
      <c r="C11" t="s">
        <v>6747</v>
      </c>
      <c r="D11">
        <v>1.2705519353204042E-205</v>
      </c>
      <c r="E11">
        <v>2.8926232394127871E-203</v>
      </c>
      <c r="F11">
        <v>9.2282193196955684E-204</v>
      </c>
      <c r="G11" t="s">
        <v>6748</v>
      </c>
      <c r="H11">
        <v>407</v>
      </c>
    </row>
    <row r="12" spans="1:18" x14ac:dyDescent="0.3">
      <c r="A12" t="s">
        <v>6749</v>
      </c>
      <c r="B12" t="s">
        <v>6750</v>
      </c>
      <c r="C12" t="s">
        <v>665</v>
      </c>
      <c r="D12">
        <v>1.4975589870911297E-196</v>
      </c>
      <c r="E12">
        <v>2.9223793948092615E-194</v>
      </c>
      <c r="F12">
        <v>9.3231491827928968E-195</v>
      </c>
      <c r="G12" t="s">
        <v>6751</v>
      </c>
      <c r="H12">
        <v>168</v>
      </c>
    </row>
    <row r="13" spans="1:18" x14ac:dyDescent="0.3">
      <c r="A13" t="s">
        <v>6752</v>
      </c>
      <c r="B13" t="s">
        <v>6753</v>
      </c>
      <c r="C13" t="s">
        <v>6754</v>
      </c>
      <c r="D13">
        <v>3.2088564743114929E-195</v>
      </c>
      <c r="E13">
        <v>5.4791224298868738E-193</v>
      </c>
      <c r="F13">
        <v>1.7479823425854709E-193</v>
      </c>
      <c r="G13" t="s">
        <v>6755</v>
      </c>
      <c r="H13">
        <v>267</v>
      </c>
    </row>
    <row r="14" spans="1:18" x14ac:dyDescent="0.3">
      <c r="A14" t="s">
        <v>6756</v>
      </c>
      <c r="B14" t="s">
        <v>6757</v>
      </c>
      <c r="C14" t="s">
        <v>1044</v>
      </c>
      <c r="D14">
        <v>1.270451532441507E-184</v>
      </c>
      <c r="E14">
        <v>1.9282631036834427E-182</v>
      </c>
      <c r="F14">
        <v>6.1516600518220339E-183</v>
      </c>
      <c r="G14" t="s">
        <v>6758</v>
      </c>
      <c r="H14">
        <v>169</v>
      </c>
    </row>
    <row r="15" spans="1:18" x14ac:dyDescent="0.3">
      <c r="A15" t="s">
        <v>6759</v>
      </c>
      <c r="B15" t="s">
        <v>6760</v>
      </c>
      <c r="C15" t="s">
        <v>6761</v>
      </c>
      <c r="D15">
        <v>1.0356331816822648E-183</v>
      </c>
      <c r="E15">
        <v>1.4146749261779735E-181</v>
      </c>
      <c r="F15">
        <v>4.5131803917521846E-182</v>
      </c>
      <c r="G15" t="s">
        <v>6762</v>
      </c>
      <c r="H15">
        <v>285</v>
      </c>
    </row>
    <row r="16" spans="1:18" x14ac:dyDescent="0.3">
      <c r="A16" t="s">
        <v>6763</v>
      </c>
      <c r="B16" t="s">
        <v>6764</v>
      </c>
      <c r="C16" t="s">
        <v>1811</v>
      </c>
      <c r="D16">
        <v>1.636560948553831E-155</v>
      </c>
      <c r="E16">
        <v>2.0323111415677575E-153</v>
      </c>
      <c r="F16">
        <v>6.4836003129309666E-154</v>
      </c>
      <c r="G16" t="s">
        <v>6765</v>
      </c>
      <c r="H16">
        <v>207</v>
      </c>
    </row>
    <row r="17" spans="1:8" x14ac:dyDescent="0.3">
      <c r="A17" t="s">
        <v>6766</v>
      </c>
      <c r="B17" t="s">
        <v>6767</v>
      </c>
      <c r="C17" t="s">
        <v>6768</v>
      </c>
      <c r="D17">
        <v>1.0639263969933993E-149</v>
      </c>
      <c r="E17">
        <v>1.2111028819108195E-147</v>
      </c>
      <c r="F17">
        <v>3.8637327048707657E-148</v>
      </c>
      <c r="G17" t="s">
        <v>6769</v>
      </c>
      <c r="H17">
        <v>242</v>
      </c>
    </row>
    <row r="18" spans="1:8" x14ac:dyDescent="0.3">
      <c r="A18" t="s">
        <v>6770</v>
      </c>
      <c r="B18" t="s">
        <v>6771</v>
      </c>
      <c r="C18" t="s">
        <v>1543</v>
      </c>
      <c r="D18">
        <v>6.5570441864273511E-147</v>
      </c>
      <c r="E18">
        <v>6.8899402758921249E-145</v>
      </c>
      <c r="F18">
        <v>2.1980698730209904E-145</v>
      </c>
      <c r="G18" t="s">
        <v>6772</v>
      </c>
      <c r="H18">
        <v>255</v>
      </c>
    </row>
    <row r="19" spans="1:8" x14ac:dyDescent="0.3">
      <c r="A19" t="s">
        <v>6773</v>
      </c>
      <c r="B19" t="s">
        <v>6774</v>
      </c>
      <c r="C19" t="s">
        <v>682</v>
      </c>
      <c r="D19">
        <v>1.8529206293612512E-138</v>
      </c>
      <c r="E19">
        <v>1.8079211283624778E-136</v>
      </c>
      <c r="F19">
        <v>5.7677378989139707E-137</v>
      </c>
      <c r="G19" t="s">
        <v>6775</v>
      </c>
      <c r="H19">
        <v>128</v>
      </c>
    </row>
    <row r="20" spans="1:8" x14ac:dyDescent="0.3">
      <c r="A20" t="s">
        <v>6776</v>
      </c>
      <c r="B20" t="s">
        <v>6777</v>
      </c>
      <c r="C20" t="s">
        <v>5664</v>
      </c>
      <c r="D20">
        <v>2.173451237023309E-135</v>
      </c>
      <c r="E20">
        <v>1.9792895931825602E-133</v>
      </c>
      <c r="F20">
        <v>6.3144478044045609E-134</v>
      </c>
      <c r="G20" t="s">
        <v>6778</v>
      </c>
      <c r="H20">
        <v>243</v>
      </c>
    </row>
    <row r="21" spans="1:8" x14ac:dyDescent="0.3">
      <c r="A21" t="s">
        <v>6779</v>
      </c>
      <c r="B21" t="s">
        <v>6780</v>
      </c>
      <c r="C21" t="s">
        <v>1601</v>
      </c>
      <c r="D21">
        <v>2.7610041115229016E-135</v>
      </c>
      <c r="E21">
        <v>2.3572072602126772E-133</v>
      </c>
      <c r="F21">
        <v>7.5201033037531662E-134</v>
      </c>
      <c r="G21" t="s">
        <v>6781</v>
      </c>
      <c r="H21">
        <v>302</v>
      </c>
    </row>
    <row r="22" spans="1:8" x14ac:dyDescent="0.3">
      <c r="A22" t="s">
        <v>6782</v>
      </c>
      <c r="B22" t="s">
        <v>6783</v>
      </c>
      <c r="C22" t="s">
        <v>3663</v>
      </c>
      <c r="D22">
        <v>7.2856288482668643E-122</v>
      </c>
      <c r="E22">
        <v>5.8542170627838454E-120</v>
      </c>
      <c r="F22">
        <v>1.867647271320422E-120</v>
      </c>
      <c r="G22" t="s">
        <v>6784</v>
      </c>
      <c r="H22">
        <v>155</v>
      </c>
    </row>
    <row r="23" spans="1:8" x14ac:dyDescent="0.3">
      <c r="A23" t="s">
        <v>6785</v>
      </c>
      <c r="B23" t="s">
        <v>6786</v>
      </c>
      <c r="C23" t="s">
        <v>985</v>
      </c>
      <c r="D23">
        <v>5.4997747868137085E-115</v>
      </c>
      <c r="E23">
        <v>4.1737179771041808E-113</v>
      </c>
      <c r="F23">
        <v>1.3315244220706875E-113</v>
      </c>
      <c r="G23" t="s">
        <v>6787</v>
      </c>
      <c r="H23">
        <v>137</v>
      </c>
    </row>
    <row r="24" spans="1:8" x14ac:dyDescent="0.3">
      <c r="A24" t="s">
        <v>6788</v>
      </c>
      <c r="B24" t="s">
        <v>6789</v>
      </c>
      <c r="C24" t="s">
        <v>2451</v>
      </c>
      <c r="D24">
        <v>1.5887525236385425E-113</v>
      </c>
      <c r="E24">
        <v>1.1422294459422362E-111</v>
      </c>
      <c r="F24">
        <v>3.6440085583731671E-112</v>
      </c>
      <c r="G24" t="s">
        <v>6790</v>
      </c>
      <c r="H24">
        <v>157</v>
      </c>
    </row>
    <row r="25" spans="1:8" x14ac:dyDescent="0.3">
      <c r="A25" t="s">
        <v>6791</v>
      </c>
      <c r="B25" t="s">
        <v>6792</v>
      </c>
      <c r="C25" t="s">
        <v>720</v>
      </c>
      <c r="D25">
        <v>5.718804331264064E-109</v>
      </c>
      <c r="E25">
        <v>3.9059433582533558E-107</v>
      </c>
      <c r="F25">
        <v>1.246097364812275E-107</v>
      </c>
      <c r="G25" t="s">
        <v>6793</v>
      </c>
      <c r="H25">
        <v>146</v>
      </c>
    </row>
    <row r="26" spans="1:8" x14ac:dyDescent="0.3">
      <c r="A26" t="s">
        <v>6794</v>
      </c>
      <c r="B26" t="s">
        <v>6795</v>
      </c>
      <c r="C26" t="s">
        <v>358</v>
      </c>
      <c r="D26">
        <v>3.4692502748752604E-108</v>
      </c>
      <c r="E26">
        <v>2.2566647026093359E-106</v>
      </c>
      <c r="F26">
        <v>7.1993464350794869E-107</v>
      </c>
      <c r="G26" t="s">
        <v>6796</v>
      </c>
      <c r="H26">
        <v>99</v>
      </c>
    </row>
    <row r="27" spans="1:8" x14ac:dyDescent="0.3">
      <c r="A27" t="s">
        <v>6797</v>
      </c>
      <c r="B27" t="s">
        <v>6798</v>
      </c>
      <c r="C27" t="s">
        <v>370</v>
      </c>
      <c r="D27">
        <v>1.7803341687753386E-107</v>
      </c>
      <c r="E27">
        <v>1.1054256702486875E-105</v>
      </c>
      <c r="F27">
        <v>3.5265949563300966E-106</v>
      </c>
      <c r="G27" t="s">
        <v>6799</v>
      </c>
      <c r="H27">
        <v>96</v>
      </c>
    </row>
    <row r="28" spans="1:8" x14ac:dyDescent="0.3">
      <c r="A28" t="s">
        <v>6800</v>
      </c>
      <c r="B28" t="s">
        <v>6801</v>
      </c>
      <c r="C28" t="s">
        <v>2921</v>
      </c>
      <c r="D28">
        <v>6.5536040581057869E-107</v>
      </c>
      <c r="E28">
        <v>3.8922709319010893E-105</v>
      </c>
      <c r="F28">
        <v>1.2417355057463595E-105</v>
      </c>
      <c r="G28" t="s">
        <v>6802</v>
      </c>
      <c r="H28">
        <v>123</v>
      </c>
    </row>
    <row r="29" spans="1:8" x14ac:dyDescent="0.3">
      <c r="A29" t="s">
        <v>6803</v>
      </c>
      <c r="B29" t="s">
        <v>6804</v>
      </c>
      <c r="C29" t="s">
        <v>480</v>
      </c>
      <c r="D29">
        <v>2.7949105240240796E-101</v>
      </c>
      <c r="E29">
        <v>1.590769906590372E-99</v>
      </c>
      <c r="F29">
        <v>5.0749691094121443E-100</v>
      </c>
      <c r="G29" t="s">
        <v>6805</v>
      </c>
      <c r="H29">
        <v>189</v>
      </c>
    </row>
    <row r="30" spans="1:8" x14ac:dyDescent="0.3">
      <c r="A30" t="s">
        <v>6806</v>
      </c>
      <c r="B30" t="s">
        <v>6807</v>
      </c>
      <c r="C30" t="s">
        <v>3055</v>
      </c>
      <c r="D30">
        <v>2.6669068721766322E-98</v>
      </c>
      <c r="E30">
        <v>1.4571979149573118E-96</v>
      </c>
      <c r="F30">
        <v>4.6488397687626352E-97</v>
      </c>
      <c r="G30" t="s">
        <v>6808</v>
      </c>
      <c r="H30">
        <v>124</v>
      </c>
    </row>
    <row r="31" spans="1:8" x14ac:dyDescent="0.3">
      <c r="A31" t="s">
        <v>6809</v>
      </c>
      <c r="B31" t="s">
        <v>6810</v>
      </c>
      <c r="C31" t="s">
        <v>639</v>
      </c>
      <c r="D31">
        <v>6.5395711994822529E-97</v>
      </c>
      <c r="E31">
        <v>3.4357900994202916E-95</v>
      </c>
      <c r="F31">
        <v>1.0961062658241509E-95</v>
      </c>
      <c r="G31" t="s">
        <v>6811</v>
      </c>
      <c r="H31">
        <v>120</v>
      </c>
    </row>
    <row r="32" spans="1:8" x14ac:dyDescent="0.3">
      <c r="A32" t="s">
        <v>6812</v>
      </c>
      <c r="B32" t="s">
        <v>6813</v>
      </c>
      <c r="C32" t="s">
        <v>3078</v>
      </c>
      <c r="D32">
        <v>4.7204575888190835E-96</v>
      </c>
      <c r="E32">
        <v>2.3882018764173588E-94</v>
      </c>
      <c r="F32">
        <v>7.618984178444837E-95</v>
      </c>
      <c r="G32" t="s">
        <v>6814</v>
      </c>
      <c r="H32">
        <v>108</v>
      </c>
    </row>
    <row r="33" spans="1:8" x14ac:dyDescent="0.3">
      <c r="A33" t="s">
        <v>6815</v>
      </c>
      <c r="B33" t="s">
        <v>6816</v>
      </c>
      <c r="C33" t="s">
        <v>890</v>
      </c>
      <c r="D33">
        <v>2.659339907151283E-93</v>
      </c>
      <c r="E33">
        <v>1.2973779689888045E-91</v>
      </c>
      <c r="F33">
        <v>4.1389726374459821E-92</v>
      </c>
      <c r="G33" t="s">
        <v>6817</v>
      </c>
      <c r="H33">
        <v>111</v>
      </c>
    </row>
    <row r="34" spans="1:8" x14ac:dyDescent="0.3">
      <c r="A34" t="s">
        <v>6818</v>
      </c>
      <c r="B34" t="s">
        <v>6819</v>
      </c>
      <c r="C34" t="s">
        <v>4596</v>
      </c>
      <c r="D34">
        <v>6.010121981023086E-92</v>
      </c>
      <c r="E34">
        <v>2.8309746986474263E-90</v>
      </c>
      <c r="F34">
        <v>9.0315444651308815E-91</v>
      </c>
      <c r="G34" t="s">
        <v>6820</v>
      </c>
      <c r="H34">
        <v>89</v>
      </c>
    </row>
    <row r="35" spans="1:8" x14ac:dyDescent="0.3">
      <c r="A35" t="s">
        <v>6821</v>
      </c>
      <c r="B35" t="s">
        <v>6774</v>
      </c>
      <c r="C35" t="s">
        <v>1509</v>
      </c>
      <c r="D35">
        <v>1.6797772772186426E-91</v>
      </c>
      <c r="E35">
        <v>7.6485858689355524E-90</v>
      </c>
      <c r="F35">
        <v>2.4400975184860279E-90</v>
      </c>
      <c r="G35" t="s">
        <v>6822</v>
      </c>
      <c r="H35">
        <v>128</v>
      </c>
    </row>
    <row r="36" spans="1:8" x14ac:dyDescent="0.3">
      <c r="A36" t="s">
        <v>6823</v>
      </c>
      <c r="B36" t="s">
        <v>6824</v>
      </c>
      <c r="C36" t="s">
        <v>1245</v>
      </c>
      <c r="D36">
        <v>8.6708007403507703E-88</v>
      </c>
      <c r="E36">
        <v>3.8207463907481132E-86</v>
      </c>
      <c r="F36">
        <v>1.2189173196961695E-86</v>
      </c>
      <c r="G36" t="s">
        <v>6825</v>
      </c>
      <c r="H36">
        <v>79</v>
      </c>
    </row>
    <row r="37" spans="1:8" x14ac:dyDescent="0.3">
      <c r="A37" t="s">
        <v>6826</v>
      </c>
      <c r="B37" t="s">
        <v>6827</v>
      </c>
      <c r="C37" t="s">
        <v>4327</v>
      </c>
      <c r="D37">
        <v>1.7267695074619197E-86</v>
      </c>
      <c r="E37">
        <v>7.3711473349780698E-85</v>
      </c>
      <c r="F37">
        <v>2.3515874213461669E-85</v>
      </c>
      <c r="G37" t="s">
        <v>6828</v>
      </c>
      <c r="H37">
        <v>109</v>
      </c>
    </row>
    <row r="38" spans="1:8" x14ac:dyDescent="0.3">
      <c r="A38" t="s">
        <v>6829</v>
      </c>
      <c r="B38" t="s">
        <v>6830</v>
      </c>
      <c r="C38" t="s">
        <v>712</v>
      </c>
      <c r="D38">
        <v>5.1730897409577669E-86</v>
      </c>
      <c r="E38">
        <v>2.1413456321661544E-84</v>
      </c>
      <c r="F38">
        <v>6.8314486531308307E-85</v>
      </c>
      <c r="G38" t="s">
        <v>6831</v>
      </c>
      <c r="H38">
        <v>81</v>
      </c>
    </row>
    <row r="39" spans="1:8" x14ac:dyDescent="0.3">
      <c r="A39" t="s">
        <v>6832</v>
      </c>
      <c r="B39" t="s">
        <v>6833</v>
      </c>
      <c r="C39" t="s">
        <v>6834</v>
      </c>
      <c r="D39">
        <v>4.1768779857715913E-85</v>
      </c>
      <c r="E39">
        <v>1.6781221554599982E-83</v>
      </c>
      <c r="F39">
        <v>5.3536454678310797E-84</v>
      </c>
      <c r="G39" t="s">
        <v>6835</v>
      </c>
      <c r="H39">
        <v>139</v>
      </c>
    </row>
    <row r="40" spans="1:8" x14ac:dyDescent="0.3">
      <c r="A40" t="s">
        <v>6836</v>
      </c>
      <c r="B40" t="s">
        <v>6837</v>
      </c>
      <c r="C40" t="s">
        <v>939</v>
      </c>
      <c r="D40">
        <v>8.8661743227404358E-84</v>
      </c>
      <c r="E40">
        <v>3.4603411785324106E-82</v>
      </c>
      <c r="F40">
        <v>1.1039386976284332E-82</v>
      </c>
      <c r="G40" t="s">
        <v>6838</v>
      </c>
      <c r="H40">
        <v>85</v>
      </c>
    </row>
    <row r="41" spans="1:8" x14ac:dyDescent="0.3">
      <c r="A41" t="s">
        <v>6839</v>
      </c>
      <c r="B41" t="s">
        <v>6840</v>
      </c>
      <c r="C41" t="s">
        <v>820</v>
      </c>
      <c r="D41">
        <v>1.5359680898804281E-80</v>
      </c>
      <c r="E41">
        <v>5.8281455854907358E-79</v>
      </c>
      <c r="F41">
        <v>1.85932979301315E-79</v>
      </c>
      <c r="G41" t="s">
        <v>6841</v>
      </c>
      <c r="H41">
        <v>101</v>
      </c>
    </row>
    <row r="42" spans="1:8" x14ac:dyDescent="0.3">
      <c r="A42" t="s">
        <v>6842</v>
      </c>
      <c r="B42" t="s">
        <v>6843</v>
      </c>
      <c r="C42" t="s">
        <v>682</v>
      </c>
      <c r="D42">
        <v>2.1900855469578664E-79</v>
      </c>
      <c r="E42">
        <v>8.0855590733633657E-78</v>
      </c>
      <c r="F42">
        <v>2.5795033184653104E-78</v>
      </c>
      <c r="G42" t="s">
        <v>6844</v>
      </c>
      <c r="H42">
        <v>93</v>
      </c>
    </row>
    <row r="43" spans="1:8" x14ac:dyDescent="0.3">
      <c r="A43" t="s">
        <v>6845</v>
      </c>
      <c r="B43" t="s">
        <v>6846</v>
      </c>
      <c r="C43" t="s">
        <v>1226</v>
      </c>
      <c r="D43">
        <v>2.3258185717882579E-79</v>
      </c>
      <c r="E43">
        <v>8.3607057080598953E-78</v>
      </c>
      <c r="F43">
        <v>2.667282240222545E-78</v>
      </c>
      <c r="G43" t="s">
        <v>6847</v>
      </c>
      <c r="H43">
        <v>71</v>
      </c>
    </row>
    <row r="44" spans="1:8" x14ac:dyDescent="0.3">
      <c r="A44" t="s">
        <v>6848</v>
      </c>
      <c r="B44" t="s">
        <v>6849</v>
      </c>
      <c r="C44" t="s">
        <v>6571</v>
      </c>
      <c r="D44">
        <v>2.9588516198486135E-79</v>
      </c>
      <c r="E44">
        <v>1.0363567468495401E-77</v>
      </c>
      <c r="F44">
        <v>3.3062471541628236E-78</v>
      </c>
      <c r="G44" t="s">
        <v>6850</v>
      </c>
      <c r="H44">
        <v>127</v>
      </c>
    </row>
    <row r="45" spans="1:8" x14ac:dyDescent="0.3">
      <c r="A45" t="s">
        <v>6851</v>
      </c>
      <c r="B45" t="s">
        <v>6801</v>
      </c>
      <c r="C45" t="s">
        <v>727</v>
      </c>
      <c r="D45">
        <v>9.983019455413933E-79</v>
      </c>
      <c r="E45">
        <v>3.4092011440238581E-77</v>
      </c>
      <c r="F45">
        <v>1.0876236985635179E-77</v>
      </c>
      <c r="G45" t="s">
        <v>6852</v>
      </c>
      <c r="H45">
        <v>123</v>
      </c>
    </row>
    <row r="46" spans="1:8" x14ac:dyDescent="0.3">
      <c r="A46" t="s">
        <v>6853</v>
      </c>
      <c r="B46" t="s">
        <v>6854</v>
      </c>
      <c r="C46" t="s">
        <v>2992</v>
      </c>
      <c r="D46">
        <v>3.2024010545110358E-78</v>
      </c>
      <c r="E46">
        <v>1.0669463025517256E-76</v>
      </c>
      <c r="F46">
        <v>3.4038357806612806E-77</v>
      </c>
      <c r="G46" t="s">
        <v>6855</v>
      </c>
      <c r="H46">
        <v>84</v>
      </c>
    </row>
    <row r="47" spans="1:8" x14ac:dyDescent="0.3">
      <c r="A47" t="s">
        <v>6856</v>
      </c>
      <c r="B47" t="s">
        <v>6857</v>
      </c>
      <c r="C47" t="s">
        <v>6858</v>
      </c>
      <c r="D47">
        <v>1.9069490079570357E-77</v>
      </c>
      <c r="E47">
        <v>6.2021246306412168E-76</v>
      </c>
      <c r="F47">
        <v>1.9786388202862478E-76</v>
      </c>
      <c r="G47" t="s">
        <v>6859</v>
      </c>
      <c r="H47">
        <v>228</v>
      </c>
    </row>
    <row r="48" spans="1:8" x14ac:dyDescent="0.3">
      <c r="A48" t="s">
        <v>6860</v>
      </c>
      <c r="B48" t="s">
        <v>6861</v>
      </c>
      <c r="C48" t="s">
        <v>4749</v>
      </c>
      <c r="D48">
        <v>9.6976996164388428E-73</v>
      </c>
      <c r="E48">
        <v>3.0807110874547578E-71</v>
      </c>
      <c r="F48">
        <v>9.8282683995243104E-72</v>
      </c>
      <c r="G48" t="s">
        <v>6862</v>
      </c>
      <c r="H48">
        <v>76</v>
      </c>
    </row>
    <row r="49" spans="1:8" x14ac:dyDescent="0.3">
      <c r="A49" t="s">
        <v>6863</v>
      </c>
      <c r="B49" t="s">
        <v>6864</v>
      </c>
      <c r="C49" t="s">
        <v>2208</v>
      </c>
      <c r="D49">
        <v>2.8860068415924679E-71</v>
      </c>
      <c r="E49">
        <v>8.9597394218529798E-70</v>
      </c>
      <c r="F49">
        <v>2.8583895512423008E-70</v>
      </c>
      <c r="G49" t="s">
        <v>6865</v>
      </c>
      <c r="H49">
        <v>143</v>
      </c>
    </row>
    <row r="50" spans="1:8" x14ac:dyDescent="0.3">
      <c r="A50" t="s">
        <v>6866</v>
      </c>
      <c r="B50" t="s">
        <v>6837</v>
      </c>
      <c r="C50" t="s">
        <v>5386</v>
      </c>
      <c r="D50">
        <v>1.1046282949106259E-70</v>
      </c>
      <c r="E50">
        <v>3.3531605574398111E-69</v>
      </c>
      <c r="F50">
        <v>1.0697452961239746E-69</v>
      </c>
      <c r="G50" t="s">
        <v>6867</v>
      </c>
      <c r="H50">
        <v>85</v>
      </c>
    </row>
    <row r="51" spans="1:8" x14ac:dyDescent="0.3">
      <c r="A51" t="s">
        <v>6868</v>
      </c>
      <c r="B51" t="s">
        <v>6869</v>
      </c>
      <c r="C51" t="s">
        <v>2182</v>
      </c>
      <c r="D51">
        <v>4.4866940920720216E-70</v>
      </c>
      <c r="E51">
        <v>1.3323530716892134E-68</v>
      </c>
      <c r="F51">
        <v>4.2505522977524416E-69</v>
      </c>
      <c r="G51" t="s">
        <v>6870</v>
      </c>
      <c r="H51">
        <v>86</v>
      </c>
    </row>
    <row r="52" spans="1:8" x14ac:dyDescent="0.3">
      <c r="A52" t="s">
        <v>6871</v>
      </c>
      <c r="B52" t="s">
        <v>6872</v>
      </c>
      <c r="C52" t="s">
        <v>1301</v>
      </c>
      <c r="D52">
        <v>1.6253897843661251E-68</v>
      </c>
      <c r="E52">
        <v>4.7240052030726099E-67</v>
      </c>
      <c r="F52">
        <v>1.5070803375757575E-67</v>
      </c>
      <c r="G52" t="s">
        <v>6873</v>
      </c>
      <c r="H52">
        <v>56</v>
      </c>
    </row>
    <row r="53" spans="1:8" x14ac:dyDescent="0.3">
      <c r="A53" t="s">
        <v>6874</v>
      </c>
      <c r="B53" t="s">
        <v>6830</v>
      </c>
      <c r="C53" t="s">
        <v>2649</v>
      </c>
      <c r="D53">
        <v>4.2526768660651332E-68</v>
      </c>
      <c r="E53">
        <v>1.2102409581343691E-66</v>
      </c>
      <c r="F53">
        <v>3.8609829441907132E-67</v>
      </c>
      <c r="G53" t="s">
        <v>6875</v>
      </c>
      <c r="H53">
        <v>81</v>
      </c>
    </row>
    <row r="54" spans="1:8" x14ac:dyDescent="0.3">
      <c r="A54" t="s">
        <v>6876</v>
      </c>
      <c r="B54" t="s">
        <v>6877</v>
      </c>
      <c r="C54" t="s">
        <v>1150</v>
      </c>
      <c r="D54">
        <v>3.6736736539714528E-67</v>
      </c>
      <c r="E54">
        <v>1.0241302472091845E-65</v>
      </c>
      <c r="F54">
        <v>3.2672414452076934E-66</v>
      </c>
      <c r="G54" t="s">
        <v>6878</v>
      </c>
      <c r="H54">
        <v>58</v>
      </c>
    </row>
    <row r="55" spans="1:8" x14ac:dyDescent="0.3">
      <c r="A55" t="s">
        <v>6879</v>
      </c>
      <c r="B55" t="s">
        <v>6880</v>
      </c>
      <c r="C55" t="s">
        <v>1925</v>
      </c>
      <c r="D55">
        <v>1.5624042960659002E-65</v>
      </c>
      <c r="E55">
        <v>4.2684885368520393E-64</v>
      </c>
      <c r="F55">
        <v>1.3617586917290161E-64</v>
      </c>
      <c r="G55" t="s">
        <v>6881</v>
      </c>
      <c r="H55">
        <v>77</v>
      </c>
    </row>
    <row r="56" spans="1:8" x14ac:dyDescent="0.3">
      <c r="A56" t="s">
        <v>6882</v>
      </c>
      <c r="B56" t="s">
        <v>6883</v>
      </c>
      <c r="C56" t="s">
        <v>523</v>
      </c>
      <c r="D56">
        <v>1.8759905011900237E-65</v>
      </c>
      <c r="E56">
        <v>5.0247118129913183E-64</v>
      </c>
      <c r="F56">
        <v>1.6030135551964289E-64</v>
      </c>
      <c r="G56" t="s">
        <v>6884</v>
      </c>
      <c r="H56">
        <v>92</v>
      </c>
    </row>
    <row r="57" spans="1:8" x14ac:dyDescent="0.3">
      <c r="A57" t="s">
        <v>6885</v>
      </c>
      <c r="B57" t="s">
        <v>6819</v>
      </c>
      <c r="C57" t="s">
        <v>1881</v>
      </c>
      <c r="D57">
        <v>5.2583911230332469E-65</v>
      </c>
      <c r="E57">
        <v>1.3813388988583492E-63</v>
      </c>
      <c r="F57">
        <v>4.406829807562276E-64</v>
      </c>
      <c r="G57" t="s">
        <v>6886</v>
      </c>
      <c r="H57">
        <v>89</v>
      </c>
    </row>
    <row r="58" spans="1:8" x14ac:dyDescent="0.3">
      <c r="A58" t="s">
        <v>6887</v>
      </c>
      <c r="B58" t="s">
        <v>6846</v>
      </c>
      <c r="C58" t="s">
        <v>1385</v>
      </c>
      <c r="D58">
        <v>2.5516860804201181E-64</v>
      </c>
      <c r="E58">
        <v>6.576609784629965E-63</v>
      </c>
      <c r="F58">
        <v>2.0981093094219046E-63</v>
      </c>
      <c r="G58" t="s">
        <v>6888</v>
      </c>
      <c r="H58">
        <v>71</v>
      </c>
    </row>
    <row r="59" spans="1:8" x14ac:dyDescent="0.3">
      <c r="A59" t="s">
        <v>6889</v>
      </c>
      <c r="B59" t="s">
        <v>6890</v>
      </c>
      <c r="C59" t="s">
        <v>1828</v>
      </c>
      <c r="D59">
        <v>1.8246818287486458E-63</v>
      </c>
      <c r="E59">
        <v>4.6157692186493527E-62</v>
      </c>
      <c r="F59">
        <v>1.4725502477620652E-62</v>
      </c>
      <c r="G59" t="s">
        <v>6891</v>
      </c>
      <c r="H59">
        <v>130</v>
      </c>
    </row>
    <row r="60" spans="1:8" x14ac:dyDescent="0.3">
      <c r="A60" t="s">
        <v>6892</v>
      </c>
      <c r="B60" t="s">
        <v>6893</v>
      </c>
      <c r="C60" t="s">
        <v>712</v>
      </c>
      <c r="D60">
        <v>6.1350746295424667E-62</v>
      </c>
      <c r="E60">
        <v>1.5237294443554563E-60</v>
      </c>
      <c r="F60">
        <v>4.8610926251302988E-61</v>
      </c>
      <c r="G60" t="s">
        <v>6894</v>
      </c>
      <c r="H60">
        <v>67</v>
      </c>
    </row>
    <row r="61" spans="1:8" x14ac:dyDescent="0.3">
      <c r="A61" t="s">
        <v>6895</v>
      </c>
      <c r="B61" t="s">
        <v>6896</v>
      </c>
      <c r="C61" t="s">
        <v>1109</v>
      </c>
      <c r="D61">
        <v>3.1040529620588685E-61</v>
      </c>
      <c r="E61">
        <v>7.5716720467364542E-60</v>
      </c>
      <c r="F61">
        <v>2.415560011827766E-60</v>
      </c>
      <c r="G61" t="s">
        <v>6897</v>
      </c>
      <c r="H61">
        <v>59</v>
      </c>
    </row>
    <row r="62" spans="1:8" x14ac:dyDescent="0.3">
      <c r="A62" t="s">
        <v>6898</v>
      </c>
      <c r="B62" t="s">
        <v>6899</v>
      </c>
      <c r="C62" t="s">
        <v>1640</v>
      </c>
      <c r="D62">
        <v>7.3385770577417617E-59</v>
      </c>
      <c r="E62">
        <v>1.7586835545395169E-57</v>
      </c>
      <c r="F62">
        <v>5.6106572519022888E-58</v>
      </c>
      <c r="G62" t="s">
        <v>6900</v>
      </c>
      <c r="H62">
        <v>73</v>
      </c>
    </row>
    <row r="63" spans="1:8" x14ac:dyDescent="0.3">
      <c r="A63" t="s">
        <v>6901</v>
      </c>
      <c r="B63" t="s">
        <v>6824</v>
      </c>
      <c r="C63" t="s">
        <v>6349</v>
      </c>
      <c r="D63">
        <v>1.2120899037378419E-58</v>
      </c>
      <c r="E63">
        <v>2.8546807043205038E-57</v>
      </c>
      <c r="F63">
        <v>9.1071727794458527E-58</v>
      </c>
      <c r="G63" t="s">
        <v>6902</v>
      </c>
      <c r="H63">
        <v>79</v>
      </c>
    </row>
    <row r="64" spans="1:8" x14ac:dyDescent="0.3">
      <c r="A64" t="s">
        <v>6903</v>
      </c>
      <c r="B64" t="s">
        <v>6904</v>
      </c>
      <c r="C64" t="s">
        <v>757</v>
      </c>
      <c r="D64">
        <v>2.4865861015161531E-58</v>
      </c>
      <c r="E64">
        <v>5.7570790079170598E-57</v>
      </c>
      <c r="F64">
        <v>1.8366577092376225E-57</v>
      </c>
      <c r="G64" t="s">
        <v>6905</v>
      </c>
      <c r="H64">
        <v>80</v>
      </c>
    </row>
    <row r="65" spans="1:8" x14ac:dyDescent="0.3">
      <c r="A65" t="s">
        <v>6906</v>
      </c>
      <c r="B65" t="s">
        <v>6907</v>
      </c>
      <c r="C65" t="s">
        <v>1301</v>
      </c>
      <c r="D65">
        <v>1.4619399988898175E-57</v>
      </c>
      <c r="E65">
        <v>3.3283500641391511E-56</v>
      </c>
      <c r="F65">
        <v>1.061830104456815E-56</v>
      </c>
      <c r="G65" t="s">
        <v>6908</v>
      </c>
      <c r="H65">
        <v>51</v>
      </c>
    </row>
    <row r="66" spans="1:8" x14ac:dyDescent="0.3">
      <c r="A66" t="s">
        <v>6909</v>
      </c>
      <c r="B66" t="s">
        <v>6910</v>
      </c>
      <c r="C66" t="s">
        <v>4134</v>
      </c>
      <c r="D66">
        <v>5.3335416766863477E-57</v>
      </c>
      <c r="E66">
        <v>1.1943635951399263E-55</v>
      </c>
      <c r="F66">
        <v>3.8103300330425332E-56</v>
      </c>
      <c r="G66" t="s">
        <v>6911</v>
      </c>
      <c r="H66">
        <v>116</v>
      </c>
    </row>
    <row r="67" spans="1:8" x14ac:dyDescent="0.3">
      <c r="A67" t="s">
        <v>6912</v>
      </c>
      <c r="B67" t="s">
        <v>6877</v>
      </c>
      <c r="C67" t="s">
        <v>1226</v>
      </c>
      <c r="D67">
        <v>9.325127856356939E-56</v>
      </c>
      <c r="E67">
        <v>2.0545362341586417E-54</v>
      </c>
      <c r="F67">
        <v>6.5545041299350987E-55</v>
      </c>
      <c r="G67" t="s">
        <v>6913</v>
      </c>
      <c r="H67">
        <v>58</v>
      </c>
    </row>
    <row r="68" spans="1:8" x14ac:dyDescent="0.3">
      <c r="A68" t="s">
        <v>6914</v>
      </c>
      <c r="B68" t="s">
        <v>6915</v>
      </c>
      <c r="C68" t="s">
        <v>2649</v>
      </c>
      <c r="D68">
        <v>1.0996682679372158E-55</v>
      </c>
      <c r="E68">
        <v>2.3843600857178363E-54</v>
      </c>
      <c r="F68">
        <v>7.6067278684378843E-55</v>
      </c>
      <c r="G68" t="s">
        <v>6916</v>
      </c>
      <c r="H68">
        <v>72</v>
      </c>
    </row>
    <row r="69" spans="1:8" x14ac:dyDescent="0.3">
      <c r="A69" t="s">
        <v>6917</v>
      </c>
      <c r="B69" t="s">
        <v>6783</v>
      </c>
      <c r="C69" t="s">
        <v>610</v>
      </c>
      <c r="D69">
        <v>1.2499150260085659E-55</v>
      </c>
      <c r="E69">
        <v>2.6677873836370329E-54</v>
      </c>
      <c r="F69">
        <v>8.5109345520978008E-55</v>
      </c>
      <c r="G69" t="s">
        <v>6918</v>
      </c>
      <c r="H69">
        <v>155</v>
      </c>
    </row>
    <row r="70" spans="1:8" x14ac:dyDescent="0.3">
      <c r="A70" t="s">
        <v>6919</v>
      </c>
      <c r="B70" t="s">
        <v>6920</v>
      </c>
      <c r="C70" t="s">
        <v>6921</v>
      </c>
      <c r="D70">
        <v>3.9717591854992697E-55</v>
      </c>
      <c r="E70">
        <v>8.3468046882953885E-54</v>
      </c>
      <c r="F70">
        <v>2.6628474539217778E-54</v>
      </c>
      <c r="G70" t="s">
        <v>6922</v>
      </c>
      <c r="H70">
        <v>166</v>
      </c>
    </row>
    <row r="71" spans="1:8" x14ac:dyDescent="0.3">
      <c r="A71" t="s">
        <v>6923</v>
      </c>
      <c r="B71" t="s">
        <v>6924</v>
      </c>
      <c r="C71" t="s">
        <v>3169</v>
      </c>
      <c r="D71">
        <v>6.4022377265445922E-54</v>
      </c>
      <c r="E71">
        <v>1.3250692021908959E-52</v>
      </c>
      <c r="F71">
        <v>4.2273148625031282E-53</v>
      </c>
      <c r="G71" t="s">
        <v>6925</v>
      </c>
      <c r="H71">
        <v>110</v>
      </c>
    </row>
    <row r="72" spans="1:8" x14ac:dyDescent="0.3">
      <c r="A72" t="s">
        <v>6926</v>
      </c>
      <c r="B72" t="s">
        <v>6927</v>
      </c>
      <c r="C72" t="s">
        <v>2127</v>
      </c>
      <c r="D72">
        <v>4.2688653901586102E-52</v>
      </c>
      <c r="E72">
        <v>8.703388243218898E-51</v>
      </c>
      <c r="F72">
        <v>2.7766068680686013E-51</v>
      </c>
      <c r="G72" t="s">
        <v>6928</v>
      </c>
      <c r="H72">
        <v>54</v>
      </c>
    </row>
    <row r="73" spans="1:8" x14ac:dyDescent="0.3">
      <c r="A73" t="s">
        <v>6929</v>
      </c>
      <c r="B73" t="s">
        <v>6930</v>
      </c>
      <c r="C73" t="s">
        <v>2028</v>
      </c>
      <c r="D73">
        <v>1.0380582201804335E-51</v>
      </c>
      <c r="E73">
        <v>2.0852757775977535E-50</v>
      </c>
      <c r="F73">
        <v>6.652571256264699E-51</v>
      </c>
      <c r="G73" t="s">
        <v>6931</v>
      </c>
      <c r="H73">
        <v>70</v>
      </c>
    </row>
    <row r="74" spans="1:8" x14ac:dyDescent="0.3">
      <c r="A74" t="s">
        <v>6932</v>
      </c>
      <c r="B74" t="s">
        <v>6933</v>
      </c>
      <c r="C74" t="s">
        <v>1353</v>
      </c>
      <c r="D74">
        <v>1.1240740959351614E-51</v>
      </c>
      <c r="E74">
        <v>2.2253408913730877E-50</v>
      </c>
      <c r="F74">
        <v>7.099415342748388E-51</v>
      </c>
      <c r="G74" t="s">
        <v>6934</v>
      </c>
      <c r="H74">
        <v>45</v>
      </c>
    </row>
    <row r="75" spans="1:8" x14ac:dyDescent="0.3">
      <c r="A75" t="s">
        <v>6935</v>
      </c>
      <c r="B75" t="s">
        <v>6899</v>
      </c>
      <c r="C75" t="s">
        <v>1606</v>
      </c>
      <c r="D75">
        <v>1.1857882886922689E-51</v>
      </c>
      <c r="E75">
        <v>2.3139811462194852E-50</v>
      </c>
      <c r="F75">
        <v>7.3822007747157796E-51</v>
      </c>
      <c r="G75" t="s">
        <v>6936</v>
      </c>
      <c r="H75">
        <v>73</v>
      </c>
    </row>
    <row r="76" spans="1:8" x14ac:dyDescent="0.3">
      <c r="A76" t="s">
        <v>6937</v>
      </c>
      <c r="B76" t="s">
        <v>6938</v>
      </c>
      <c r="C76" t="s">
        <v>1821</v>
      </c>
      <c r="D76">
        <v>4.9482224049830765E-51</v>
      </c>
      <c r="E76">
        <v>9.5201011340941996E-50</v>
      </c>
      <c r="F76">
        <v>3.0371594894929481E-50</v>
      </c>
      <c r="G76" t="s">
        <v>6939</v>
      </c>
      <c r="H76">
        <v>144</v>
      </c>
    </row>
    <row r="77" spans="1:8" x14ac:dyDescent="0.3">
      <c r="A77" t="s">
        <v>6940</v>
      </c>
      <c r="B77" t="s">
        <v>6854</v>
      </c>
      <c r="C77" t="s">
        <v>464</v>
      </c>
      <c r="D77">
        <v>2.8522684855870807E-48</v>
      </c>
      <c r="E77">
        <v>5.4113871545999333E-47</v>
      </c>
      <c r="F77">
        <v>1.7263730307500754E-47</v>
      </c>
      <c r="G77" t="s">
        <v>6941</v>
      </c>
      <c r="H77">
        <v>84</v>
      </c>
    </row>
    <row r="78" spans="1:8" x14ac:dyDescent="0.3">
      <c r="A78" t="s">
        <v>6942</v>
      </c>
      <c r="B78" t="s">
        <v>6943</v>
      </c>
      <c r="C78" t="s">
        <v>2179</v>
      </c>
      <c r="D78">
        <v>4.6513698913997508E-46</v>
      </c>
      <c r="E78">
        <v>8.7037962625370685E-45</v>
      </c>
      <c r="F78">
        <v>2.77673703682696E-45</v>
      </c>
      <c r="G78" t="s">
        <v>6944</v>
      </c>
      <c r="H78">
        <v>62</v>
      </c>
    </row>
    <row r="79" spans="1:8" x14ac:dyDescent="0.3">
      <c r="A79" t="s">
        <v>6945</v>
      </c>
      <c r="B79" t="s">
        <v>6946</v>
      </c>
      <c r="C79" t="s">
        <v>408</v>
      </c>
      <c r="D79">
        <v>9.4610203974609258E-46</v>
      </c>
      <c r="E79">
        <v>1.7464532247204898E-44</v>
      </c>
      <c r="F79">
        <v>5.5716393236825368E-45</v>
      </c>
      <c r="G79" t="s">
        <v>6947</v>
      </c>
      <c r="H79">
        <v>64</v>
      </c>
    </row>
    <row r="80" spans="1:8" x14ac:dyDescent="0.3">
      <c r="A80" t="s">
        <v>6948</v>
      </c>
      <c r="B80" t="s">
        <v>6907</v>
      </c>
      <c r="C80" t="s">
        <v>2222</v>
      </c>
      <c r="D80">
        <v>1.2643489882768919E-45</v>
      </c>
      <c r="E80">
        <v>2.3028009573149792E-44</v>
      </c>
      <c r="F80">
        <v>7.3465330687246778E-45</v>
      </c>
      <c r="G80" t="s">
        <v>6949</v>
      </c>
      <c r="H80">
        <v>51</v>
      </c>
    </row>
    <row r="81" spans="1:8" x14ac:dyDescent="0.3">
      <c r="A81" t="s">
        <v>6950</v>
      </c>
      <c r="B81" t="s">
        <v>6933</v>
      </c>
      <c r="C81" t="s">
        <v>856</v>
      </c>
      <c r="D81">
        <v>1.2652961169274819E-43</v>
      </c>
      <c r="E81">
        <v>2.2742032838459738E-42</v>
      </c>
      <c r="F81">
        <v>7.2552990638224036E-43</v>
      </c>
      <c r="G81" t="s">
        <v>6951</v>
      </c>
      <c r="H81">
        <v>45</v>
      </c>
    </row>
    <row r="82" spans="1:8" x14ac:dyDescent="0.3">
      <c r="A82" t="s">
        <v>6952</v>
      </c>
      <c r="B82" t="s">
        <v>6953</v>
      </c>
      <c r="C82" t="s">
        <v>1523</v>
      </c>
      <c r="D82">
        <v>1.7102154692823284E-43</v>
      </c>
      <c r="E82">
        <v>3.0339666636878708E-42</v>
      </c>
      <c r="F82">
        <v>9.6791415486381952E-43</v>
      </c>
      <c r="G82" t="s">
        <v>6954</v>
      </c>
      <c r="H82">
        <v>87</v>
      </c>
    </row>
    <row r="83" spans="1:8" x14ac:dyDescent="0.3">
      <c r="A83" t="s">
        <v>6955</v>
      </c>
      <c r="B83" t="s">
        <v>6946</v>
      </c>
      <c r="C83" t="s">
        <v>5386</v>
      </c>
      <c r="D83">
        <v>2.0306637889376237E-43</v>
      </c>
      <c r="E83">
        <v>3.5562650457548642E-42</v>
      </c>
      <c r="F83">
        <v>1.1345409023214254E-42</v>
      </c>
      <c r="G83" t="s">
        <v>6956</v>
      </c>
      <c r="H83">
        <v>64</v>
      </c>
    </row>
    <row r="84" spans="1:8" x14ac:dyDescent="0.3">
      <c r="A84" t="s">
        <v>6957</v>
      </c>
      <c r="B84" t="s">
        <v>6943</v>
      </c>
      <c r="C84" t="s">
        <v>869</v>
      </c>
      <c r="D84">
        <v>2.1064255899478733E-42</v>
      </c>
      <c r="E84">
        <v>3.6422498175554367E-41</v>
      </c>
      <c r="F84">
        <v>1.1619722774662487E-41</v>
      </c>
      <c r="G84" t="s">
        <v>6958</v>
      </c>
      <c r="H84">
        <v>62</v>
      </c>
    </row>
    <row r="85" spans="1:8" x14ac:dyDescent="0.3">
      <c r="A85" t="s">
        <v>6959</v>
      </c>
      <c r="B85" t="s">
        <v>6960</v>
      </c>
      <c r="C85" t="s">
        <v>621</v>
      </c>
      <c r="D85">
        <v>3.0799049404181454E-42</v>
      </c>
      <c r="E85">
        <v>5.2589376857639832E-41</v>
      </c>
      <c r="F85">
        <v>1.6777376912277792E-41</v>
      </c>
      <c r="G85" t="s">
        <v>6961</v>
      </c>
      <c r="H85">
        <v>53</v>
      </c>
    </row>
    <row r="86" spans="1:8" x14ac:dyDescent="0.3">
      <c r="A86" t="s">
        <v>6962</v>
      </c>
      <c r="B86" t="s">
        <v>6963</v>
      </c>
      <c r="C86" t="s">
        <v>3944</v>
      </c>
      <c r="D86">
        <v>5.9514091223702852E-42</v>
      </c>
      <c r="E86">
        <v>1.0036573902663961E-40</v>
      </c>
      <c r="F86">
        <v>3.2019277149594519E-41</v>
      </c>
      <c r="G86" t="s">
        <v>6964</v>
      </c>
      <c r="H86">
        <v>66</v>
      </c>
    </row>
    <row r="87" spans="1:8" x14ac:dyDescent="0.3">
      <c r="A87" t="s">
        <v>6965</v>
      </c>
      <c r="B87" t="s">
        <v>6943</v>
      </c>
      <c r="C87" t="s">
        <v>1520</v>
      </c>
      <c r="D87">
        <v>9.7085705588059472E-42</v>
      </c>
      <c r="E87">
        <v>1.617305778454747E-40</v>
      </c>
      <c r="F87">
        <v>5.1596254317659336E-41</v>
      </c>
      <c r="G87" t="s">
        <v>6966</v>
      </c>
      <c r="H87">
        <v>62</v>
      </c>
    </row>
    <row r="88" spans="1:8" x14ac:dyDescent="0.3">
      <c r="A88" t="s">
        <v>6967</v>
      </c>
      <c r="B88" t="s">
        <v>6846</v>
      </c>
      <c r="C88" t="s">
        <v>218</v>
      </c>
      <c r="D88">
        <v>1.1427723597933959E-41</v>
      </c>
      <c r="E88">
        <v>1.8807554740696128E-40</v>
      </c>
      <c r="F88">
        <v>6.0000983760870748E-41</v>
      </c>
      <c r="G88" t="s">
        <v>6968</v>
      </c>
      <c r="H88">
        <v>71</v>
      </c>
    </row>
    <row r="89" spans="1:8" x14ac:dyDescent="0.3">
      <c r="A89" t="s">
        <v>6969</v>
      </c>
      <c r="B89" t="s">
        <v>6877</v>
      </c>
      <c r="C89" t="s">
        <v>2992</v>
      </c>
      <c r="D89">
        <v>1.4094096681025642E-41</v>
      </c>
      <c r="E89">
        <v>2.29196857931917E-40</v>
      </c>
      <c r="F89">
        <v>7.3119749698554079E-41</v>
      </c>
      <c r="G89" t="s">
        <v>6970</v>
      </c>
      <c r="H89">
        <v>58</v>
      </c>
    </row>
    <row r="90" spans="1:8" x14ac:dyDescent="0.3">
      <c r="A90" t="s">
        <v>6971</v>
      </c>
      <c r="B90" t="s">
        <v>6786</v>
      </c>
      <c r="C90" t="s">
        <v>6972</v>
      </c>
      <c r="D90">
        <v>2.7417409867274735E-41</v>
      </c>
      <c r="E90">
        <v>4.406139044552622E-40</v>
      </c>
      <c r="F90">
        <v>1.4056727783345807E-40</v>
      </c>
      <c r="G90" t="s">
        <v>6973</v>
      </c>
      <c r="H90">
        <v>137</v>
      </c>
    </row>
    <row r="91" spans="1:8" x14ac:dyDescent="0.3">
      <c r="A91" t="s">
        <v>6974</v>
      </c>
      <c r="B91" t="s">
        <v>6837</v>
      </c>
      <c r="C91" t="s">
        <v>1092</v>
      </c>
      <c r="D91">
        <v>9.2682632827848301E-41</v>
      </c>
      <c r="E91">
        <v>1.4721450749167531E-39</v>
      </c>
      <c r="F91">
        <v>4.6965250906645281E-40</v>
      </c>
      <c r="G91" t="s">
        <v>6975</v>
      </c>
      <c r="H91">
        <v>85</v>
      </c>
    </row>
    <row r="92" spans="1:8" x14ac:dyDescent="0.3">
      <c r="A92" t="s">
        <v>6976</v>
      </c>
      <c r="B92" t="s">
        <v>6946</v>
      </c>
      <c r="C92" t="s">
        <v>6349</v>
      </c>
      <c r="D92">
        <v>1.0419084132629982E-40</v>
      </c>
      <c r="E92">
        <v>1.6359159684106386E-39</v>
      </c>
      <c r="F92">
        <v>5.2189967706095739E-40</v>
      </c>
      <c r="G92" t="s">
        <v>6977</v>
      </c>
      <c r="H92">
        <v>64</v>
      </c>
    </row>
    <row r="93" spans="1:8" x14ac:dyDescent="0.3">
      <c r="A93" t="s">
        <v>6978</v>
      </c>
      <c r="B93" t="s">
        <v>6979</v>
      </c>
      <c r="C93" t="s">
        <v>1777</v>
      </c>
      <c r="D93">
        <v>1.3144983645940842E-40</v>
      </c>
      <c r="E93">
        <v>2.0404599614039989E-39</v>
      </c>
      <c r="F93">
        <v>6.5095971643774024E-40</v>
      </c>
      <c r="G93" t="s">
        <v>6980</v>
      </c>
      <c r="H93">
        <v>52</v>
      </c>
    </row>
    <row r="94" spans="1:8" x14ac:dyDescent="0.3">
      <c r="A94" t="s">
        <v>6981</v>
      </c>
      <c r="B94" t="s">
        <v>6982</v>
      </c>
      <c r="C94" t="s">
        <v>1569</v>
      </c>
      <c r="D94">
        <v>1.7208589398468685E-40</v>
      </c>
      <c r="E94">
        <v>2.6412284402593509E-39</v>
      </c>
      <c r="F94">
        <v>8.4262046256251165E-40</v>
      </c>
      <c r="G94" t="s">
        <v>6983</v>
      </c>
      <c r="H94">
        <v>46</v>
      </c>
    </row>
    <row r="95" spans="1:8" x14ac:dyDescent="0.3">
      <c r="A95" t="s">
        <v>6984</v>
      </c>
      <c r="B95" t="s">
        <v>6985</v>
      </c>
      <c r="C95" t="s">
        <v>1563</v>
      </c>
      <c r="D95">
        <v>1.7782381901167019E-40</v>
      </c>
      <c r="E95">
        <v>2.6989704085549052E-39</v>
      </c>
      <c r="F95">
        <v>8.6104164995124513E-40</v>
      </c>
      <c r="G95" t="s">
        <v>6986</v>
      </c>
      <c r="H95">
        <v>36</v>
      </c>
    </row>
    <row r="96" spans="1:8" x14ac:dyDescent="0.3">
      <c r="A96" t="s">
        <v>6987</v>
      </c>
      <c r="B96" t="s">
        <v>6988</v>
      </c>
      <c r="C96" t="s">
        <v>1714</v>
      </c>
      <c r="D96">
        <v>3.5878157138563379E-40</v>
      </c>
      <c r="E96">
        <v>5.3856662254151184E-39</v>
      </c>
      <c r="F96">
        <v>1.7181673863927402E-39</v>
      </c>
      <c r="G96" t="s">
        <v>6989</v>
      </c>
      <c r="H96">
        <v>42</v>
      </c>
    </row>
    <row r="97" spans="1:8" x14ac:dyDescent="0.3">
      <c r="A97" t="s">
        <v>6990</v>
      </c>
      <c r="B97" t="s">
        <v>6846</v>
      </c>
      <c r="C97" t="s">
        <v>238</v>
      </c>
      <c r="D97">
        <v>5.1439584325370997E-40</v>
      </c>
      <c r="E97">
        <v>7.6376600204844324E-39</v>
      </c>
      <c r="F97">
        <v>2.4366118890965209E-39</v>
      </c>
      <c r="G97" t="s">
        <v>6991</v>
      </c>
      <c r="H97">
        <v>71</v>
      </c>
    </row>
    <row r="98" spans="1:8" x14ac:dyDescent="0.3">
      <c r="A98" t="s">
        <v>6992</v>
      </c>
      <c r="B98" t="s">
        <v>6896</v>
      </c>
      <c r="C98" t="s">
        <v>1060</v>
      </c>
      <c r="D98">
        <v>5.4609491917816682E-40</v>
      </c>
      <c r="E98">
        <v>8.0211361247029662E-39</v>
      </c>
      <c r="F98">
        <v>2.5589507248416645E-39</v>
      </c>
      <c r="G98" t="s">
        <v>6993</v>
      </c>
      <c r="H98">
        <v>59</v>
      </c>
    </row>
    <row r="99" spans="1:8" x14ac:dyDescent="0.3">
      <c r="A99" t="s">
        <v>6994</v>
      </c>
      <c r="B99" t="s">
        <v>6837</v>
      </c>
      <c r="C99" t="s">
        <v>6995</v>
      </c>
      <c r="D99">
        <v>1.1609800455319789E-39</v>
      </c>
      <c r="E99">
        <v>1.687126321485833E-38</v>
      </c>
      <c r="F99">
        <v>5.3823710957473604E-39</v>
      </c>
      <c r="G99" t="s">
        <v>6996</v>
      </c>
      <c r="H99">
        <v>85</v>
      </c>
    </row>
    <row r="100" spans="1:8" x14ac:dyDescent="0.3">
      <c r="A100" t="s">
        <v>6997</v>
      </c>
      <c r="B100" t="s">
        <v>6998</v>
      </c>
      <c r="C100" t="s">
        <v>1188</v>
      </c>
      <c r="D100">
        <v>1.2033832284923549E-39</v>
      </c>
      <c r="E100">
        <v>1.7303384106532176E-38</v>
      </c>
      <c r="F100">
        <v>5.5202288819483092E-39</v>
      </c>
      <c r="G100" t="s">
        <v>6999</v>
      </c>
      <c r="H100">
        <v>37</v>
      </c>
    </row>
    <row r="101" spans="1:8" x14ac:dyDescent="0.3">
      <c r="A101" t="s">
        <v>7000</v>
      </c>
      <c r="B101" t="s">
        <v>7001</v>
      </c>
      <c r="C101" t="s">
        <v>1255</v>
      </c>
      <c r="D101">
        <v>3.7391419629692362E-39</v>
      </c>
      <c r="E101">
        <v>5.3204874181416424E-38</v>
      </c>
      <c r="F101">
        <v>1.6973736542426139E-38</v>
      </c>
      <c r="G101" t="s">
        <v>7002</v>
      </c>
      <c r="H101">
        <v>39</v>
      </c>
    </row>
    <row r="102" spans="1:8" x14ac:dyDescent="0.3">
      <c r="A102" t="s">
        <v>7003</v>
      </c>
      <c r="B102" t="s">
        <v>7004</v>
      </c>
      <c r="C102" t="s">
        <v>1560</v>
      </c>
      <c r="D102">
        <v>8.1753631642402823E-39</v>
      </c>
      <c r="E102">
        <v>1.1512934105517758E-37</v>
      </c>
      <c r="F102">
        <v>3.6729249593005714E-38</v>
      </c>
      <c r="G102" t="s">
        <v>7005</v>
      </c>
      <c r="H102">
        <v>40</v>
      </c>
    </row>
    <row r="103" spans="1:8" x14ac:dyDescent="0.3">
      <c r="A103" t="s">
        <v>7006</v>
      </c>
      <c r="B103" t="s">
        <v>7007</v>
      </c>
      <c r="C103" t="s">
        <v>1484</v>
      </c>
      <c r="D103">
        <v>5.9252181101033002E-38</v>
      </c>
      <c r="E103">
        <v>8.2590285085725598E-37</v>
      </c>
      <c r="F103">
        <v>2.6348445731286424E-37</v>
      </c>
      <c r="G103" t="s">
        <v>7008</v>
      </c>
      <c r="H103">
        <v>43</v>
      </c>
    </row>
    <row r="104" spans="1:8" x14ac:dyDescent="0.3">
      <c r="A104" t="s">
        <v>7009</v>
      </c>
      <c r="B104" t="s">
        <v>7010</v>
      </c>
      <c r="C104" t="s">
        <v>2132</v>
      </c>
      <c r="D104">
        <v>7.283401851628181E-38</v>
      </c>
      <c r="E104">
        <v>1.0049623160933429E-36</v>
      </c>
      <c r="F104">
        <v>3.2060907672238883E-37</v>
      </c>
      <c r="G104" t="s">
        <v>7011</v>
      </c>
      <c r="H104">
        <v>35</v>
      </c>
    </row>
    <row r="105" spans="1:8" x14ac:dyDescent="0.3">
      <c r="A105" t="s">
        <v>7012</v>
      </c>
      <c r="B105" t="s">
        <v>6869</v>
      </c>
      <c r="C105" t="s">
        <v>2451</v>
      </c>
      <c r="D105">
        <v>8.7758691640440579E-38</v>
      </c>
      <c r="E105">
        <v>1.1885605883249547E-36</v>
      </c>
      <c r="F105">
        <v>3.7918169343186501E-37</v>
      </c>
      <c r="G105" t="s">
        <v>7013</v>
      </c>
      <c r="H105">
        <v>86</v>
      </c>
    </row>
    <row r="106" spans="1:8" x14ac:dyDescent="0.3">
      <c r="A106" t="s">
        <v>7014</v>
      </c>
      <c r="B106" t="s">
        <v>7015</v>
      </c>
      <c r="C106" t="s">
        <v>4327</v>
      </c>
      <c r="D106">
        <v>8.7880394890790942E-38</v>
      </c>
      <c r="E106">
        <v>1.1885605883249547E-36</v>
      </c>
      <c r="F106">
        <v>3.7918169343186501E-37</v>
      </c>
      <c r="G106" t="s">
        <v>7016</v>
      </c>
      <c r="H106">
        <v>68</v>
      </c>
    </row>
    <row r="107" spans="1:8" x14ac:dyDescent="0.3">
      <c r="A107" t="s">
        <v>7017</v>
      </c>
      <c r="B107" t="s">
        <v>6946</v>
      </c>
      <c r="C107" t="s">
        <v>1764</v>
      </c>
      <c r="D107">
        <v>1.3344161706429473E-37</v>
      </c>
      <c r="E107">
        <v>1.787071067743398E-36</v>
      </c>
      <c r="F107">
        <v>5.7012207909822513E-37</v>
      </c>
      <c r="G107" t="s">
        <v>7018</v>
      </c>
      <c r="H107">
        <v>64</v>
      </c>
    </row>
    <row r="108" spans="1:8" x14ac:dyDescent="0.3">
      <c r="A108" t="s">
        <v>7019</v>
      </c>
      <c r="B108" t="s">
        <v>7020</v>
      </c>
      <c r="C108" t="s">
        <v>1245</v>
      </c>
      <c r="D108">
        <v>2.2901259495059668E-37</v>
      </c>
      <c r="E108">
        <v>3.0371961621603408E-36</v>
      </c>
      <c r="F108">
        <v>9.6894444874345444E-37</v>
      </c>
      <c r="G108" t="s">
        <v>7021</v>
      </c>
      <c r="H108">
        <v>48</v>
      </c>
    </row>
    <row r="109" spans="1:8" x14ac:dyDescent="0.3">
      <c r="A109" t="s">
        <v>7022</v>
      </c>
      <c r="B109" t="s">
        <v>6933</v>
      </c>
      <c r="C109" t="s">
        <v>1367</v>
      </c>
      <c r="D109">
        <v>2.6712610524322683E-37</v>
      </c>
      <c r="E109">
        <v>3.5085986515600757E-36</v>
      </c>
      <c r="F109">
        <v>1.1193340847236428E-36</v>
      </c>
      <c r="G109" t="s">
        <v>7023</v>
      </c>
      <c r="H109">
        <v>45</v>
      </c>
    </row>
    <row r="110" spans="1:8" x14ac:dyDescent="0.3">
      <c r="A110" t="s">
        <v>7024</v>
      </c>
      <c r="B110" t="s">
        <v>6982</v>
      </c>
      <c r="C110" t="s">
        <v>778</v>
      </c>
      <c r="D110">
        <v>4.4198831737714287E-37</v>
      </c>
      <c r="E110">
        <v>5.7500575384493064E-36</v>
      </c>
      <c r="F110">
        <v>1.8344176781367132E-36</v>
      </c>
      <c r="G110" t="s">
        <v>7025</v>
      </c>
      <c r="H110">
        <v>46</v>
      </c>
    </row>
    <row r="111" spans="1:8" x14ac:dyDescent="0.3">
      <c r="A111" t="s">
        <v>7026</v>
      </c>
      <c r="B111" t="s">
        <v>7001</v>
      </c>
      <c r="C111" t="s">
        <v>2176</v>
      </c>
      <c r="D111">
        <v>9.4694071735846696E-37</v>
      </c>
      <c r="E111">
        <v>1.2203028489732697E-35</v>
      </c>
      <c r="F111">
        <v>3.8930829889414627E-36</v>
      </c>
      <c r="G111" t="s">
        <v>7027</v>
      </c>
      <c r="H111">
        <v>39</v>
      </c>
    </row>
    <row r="112" spans="1:8" x14ac:dyDescent="0.3">
      <c r="A112" t="s">
        <v>7028</v>
      </c>
      <c r="B112" t="s">
        <v>6963</v>
      </c>
      <c r="C112" t="s">
        <v>844</v>
      </c>
      <c r="D112">
        <v>1.0266372229038705E-36</v>
      </c>
      <c r="E112">
        <v>1.3106415387726047E-35</v>
      </c>
      <c r="F112">
        <v>4.1812868694756756E-36</v>
      </c>
      <c r="G112" t="s">
        <v>7029</v>
      </c>
      <c r="H112">
        <v>66</v>
      </c>
    </row>
    <row r="113" spans="1:8" x14ac:dyDescent="0.3">
      <c r="A113" t="s">
        <v>7030</v>
      </c>
      <c r="B113" t="s">
        <v>7010</v>
      </c>
      <c r="C113" t="s">
        <v>1370</v>
      </c>
      <c r="D113">
        <v>1.243784426433546E-36</v>
      </c>
      <c r="E113">
        <v>1.5731569689890961E-35</v>
      </c>
      <c r="F113">
        <v>5.0187792645564134E-36</v>
      </c>
      <c r="G113" t="s">
        <v>7031</v>
      </c>
      <c r="H113">
        <v>35</v>
      </c>
    </row>
    <row r="114" spans="1:8" x14ac:dyDescent="0.3">
      <c r="A114" t="s">
        <v>7032</v>
      </c>
      <c r="B114" t="s">
        <v>7033</v>
      </c>
      <c r="C114" t="s">
        <v>1060</v>
      </c>
      <c r="D114">
        <v>2.0459382578015888E-35</v>
      </c>
      <c r="E114">
        <v>2.5639923487678627E-34</v>
      </c>
      <c r="F114">
        <v>8.179801436309587E-35</v>
      </c>
      <c r="G114" t="s">
        <v>7034</v>
      </c>
      <c r="H114">
        <v>55</v>
      </c>
    </row>
    <row r="115" spans="1:8" x14ac:dyDescent="0.3">
      <c r="A115" t="s">
        <v>7035</v>
      </c>
      <c r="B115" t="s">
        <v>7036</v>
      </c>
      <c r="C115" t="s">
        <v>1014</v>
      </c>
      <c r="D115">
        <v>2.0962035384172101E-35</v>
      </c>
      <c r="E115">
        <v>2.6031036667980989E-34</v>
      </c>
      <c r="F115">
        <v>8.3045766976528704E-35</v>
      </c>
      <c r="G115" t="s">
        <v>7037</v>
      </c>
      <c r="H115">
        <v>41</v>
      </c>
    </row>
    <row r="116" spans="1:8" x14ac:dyDescent="0.3">
      <c r="A116" t="s">
        <v>7038</v>
      </c>
      <c r="B116" t="s">
        <v>6982</v>
      </c>
      <c r="C116" t="s">
        <v>1958</v>
      </c>
      <c r="D116">
        <v>2.5131381816127131E-35</v>
      </c>
      <c r="E116">
        <v>3.0927448252999693E-34</v>
      </c>
      <c r="F116">
        <v>9.8666591482945769E-35</v>
      </c>
      <c r="G116" t="s">
        <v>7039</v>
      </c>
      <c r="H116">
        <v>46</v>
      </c>
    </row>
    <row r="117" spans="1:8" x14ac:dyDescent="0.3">
      <c r="A117" t="s">
        <v>7040</v>
      </c>
      <c r="B117" t="s">
        <v>6998</v>
      </c>
      <c r="C117" t="s">
        <v>1164</v>
      </c>
      <c r="D117">
        <v>6.373976753808487E-35</v>
      </c>
      <c r="E117">
        <v>7.7739752193771364E-34</v>
      </c>
      <c r="F117">
        <v>2.4800999775157083E-34</v>
      </c>
      <c r="G117" t="s">
        <v>7041</v>
      </c>
      <c r="H117">
        <v>37</v>
      </c>
    </row>
    <row r="118" spans="1:8" x14ac:dyDescent="0.3">
      <c r="A118" t="s">
        <v>7042</v>
      </c>
      <c r="B118" t="s">
        <v>7043</v>
      </c>
      <c r="C118" t="s">
        <v>7044</v>
      </c>
      <c r="D118">
        <v>9.5701612738064021E-35</v>
      </c>
      <c r="E118">
        <v>1.1568885221256235E-33</v>
      </c>
      <c r="F118">
        <v>3.6907748182169077E-34</v>
      </c>
      <c r="G118" t="s">
        <v>7045</v>
      </c>
      <c r="H118">
        <v>88</v>
      </c>
    </row>
    <row r="119" spans="1:8" x14ac:dyDescent="0.3">
      <c r="A119" t="s">
        <v>7046</v>
      </c>
      <c r="B119" t="s">
        <v>6985</v>
      </c>
      <c r="C119" t="s">
        <v>1698</v>
      </c>
      <c r="D119">
        <v>1.0970553452841432E-34</v>
      </c>
      <c r="E119">
        <v>1.3145417558404733E-33</v>
      </c>
      <c r="F119">
        <v>4.1937295747704097E-34</v>
      </c>
      <c r="G119" t="s">
        <v>7047</v>
      </c>
      <c r="H119">
        <v>36</v>
      </c>
    </row>
    <row r="120" spans="1:8" x14ac:dyDescent="0.3">
      <c r="A120" t="s">
        <v>7048</v>
      </c>
      <c r="B120" t="s">
        <v>7049</v>
      </c>
      <c r="C120" t="s">
        <v>7050</v>
      </c>
      <c r="D120">
        <v>2.2373542310049456E-34</v>
      </c>
      <c r="E120">
        <v>2.6575877213502225E-33</v>
      </c>
      <c r="F120">
        <v>8.4783949806503206E-34</v>
      </c>
      <c r="G120" t="s">
        <v>7051</v>
      </c>
      <c r="H120">
        <v>102</v>
      </c>
    </row>
    <row r="121" spans="1:8" x14ac:dyDescent="0.3">
      <c r="A121" t="s">
        <v>7052</v>
      </c>
      <c r="B121" t="s">
        <v>6933</v>
      </c>
      <c r="C121" t="s">
        <v>676</v>
      </c>
      <c r="D121">
        <v>2.5896216959398061E-34</v>
      </c>
      <c r="E121">
        <v>3.0495027902187718E-33</v>
      </c>
      <c r="F121">
        <v>9.7287058268519034E-34</v>
      </c>
      <c r="G121" t="s">
        <v>7053</v>
      </c>
      <c r="H121">
        <v>45</v>
      </c>
    </row>
    <row r="122" spans="1:8" x14ac:dyDescent="0.3">
      <c r="A122" t="s">
        <v>7054</v>
      </c>
      <c r="B122" t="s">
        <v>7007</v>
      </c>
      <c r="C122" t="s">
        <v>2222</v>
      </c>
      <c r="D122">
        <v>2.8995467730862809E-34</v>
      </c>
      <c r="E122">
        <v>3.3852828137058632E-33</v>
      </c>
      <c r="F122">
        <v>1.0799931300564286E-33</v>
      </c>
      <c r="G122" t="s">
        <v>7055</v>
      </c>
      <c r="H122">
        <v>43</v>
      </c>
    </row>
    <row r="123" spans="1:8" x14ac:dyDescent="0.3">
      <c r="A123" t="s">
        <v>7056</v>
      </c>
      <c r="B123" t="s">
        <v>7057</v>
      </c>
      <c r="C123" t="s">
        <v>2185</v>
      </c>
      <c r="D123">
        <v>3.1003987121083958E-34</v>
      </c>
      <c r="E123">
        <v>3.5891056277458206E-33</v>
      </c>
      <c r="F123">
        <v>1.1450179008143405E-33</v>
      </c>
      <c r="G123" t="s">
        <v>7058</v>
      </c>
      <c r="H123">
        <v>32</v>
      </c>
    </row>
    <row r="124" spans="1:8" x14ac:dyDescent="0.3">
      <c r="A124" t="s">
        <v>7059</v>
      </c>
      <c r="B124" t="s">
        <v>7060</v>
      </c>
      <c r="C124" t="s">
        <v>882</v>
      </c>
      <c r="D124">
        <v>3.9440954376482447E-34</v>
      </c>
      <c r="E124">
        <v>4.5274238385105061E-33</v>
      </c>
      <c r="F124">
        <v>1.4443657772546425E-33</v>
      </c>
      <c r="G124" t="s">
        <v>7061</v>
      </c>
      <c r="H124">
        <v>44</v>
      </c>
    </row>
    <row r="125" spans="1:8" x14ac:dyDescent="0.3">
      <c r="A125" t="s">
        <v>7062</v>
      </c>
      <c r="B125" t="s">
        <v>6927</v>
      </c>
      <c r="C125" t="s">
        <v>277</v>
      </c>
      <c r="D125">
        <v>1.512540919209661E-33</v>
      </c>
      <c r="E125">
        <v>1.7217757463669973E-32</v>
      </c>
      <c r="F125">
        <v>5.4929117592350849E-33</v>
      </c>
      <c r="G125" t="s">
        <v>7063</v>
      </c>
      <c r="H125">
        <v>54</v>
      </c>
    </row>
    <row r="126" spans="1:8" x14ac:dyDescent="0.3">
      <c r="A126" t="s">
        <v>7064</v>
      </c>
      <c r="B126" t="s">
        <v>6988</v>
      </c>
      <c r="C126" t="s">
        <v>976</v>
      </c>
      <c r="D126">
        <v>1.5819375016505611E-33</v>
      </c>
      <c r="E126">
        <v>1.7858897745906335E-32</v>
      </c>
      <c r="F126">
        <v>5.6974521590546528E-33</v>
      </c>
      <c r="G126" t="s">
        <v>7065</v>
      </c>
      <c r="H126">
        <v>42</v>
      </c>
    </row>
    <row r="127" spans="1:8" x14ac:dyDescent="0.3">
      <c r="A127" t="s">
        <v>7066</v>
      </c>
      <c r="B127" t="s">
        <v>7067</v>
      </c>
      <c r="C127" t="s">
        <v>1380</v>
      </c>
      <c r="D127">
        <v>4.2089120533847604E-33</v>
      </c>
      <c r="E127">
        <v>4.7126015286258874E-32</v>
      </c>
      <c r="F127">
        <v>1.5034422692849791E-32</v>
      </c>
      <c r="G127" t="s">
        <v>7068</v>
      </c>
      <c r="H127">
        <v>30</v>
      </c>
    </row>
    <row r="128" spans="1:8" x14ac:dyDescent="0.3">
      <c r="A128" t="s">
        <v>7069</v>
      </c>
      <c r="B128" t="s">
        <v>6896</v>
      </c>
      <c r="C128" t="s">
        <v>2821</v>
      </c>
      <c r="D128">
        <v>5.5503334909414203E-33</v>
      </c>
      <c r="E128">
        <v>6.1640289013219349E-32</v>
      </c>
      <c r="F128">
        <v>1.9664852933245599E-32</v>
      </c>
      <c r="G128" t="s">
        <v>7070</v>
      </c>
      <c r="H128">
        <v>59</v>
      </c>
    </row>
    <row r="129" spans="1:8" x14ac:dyDescent="0.3">
      <c r="A129" t="s">
        <v>7071</v>
      </c>
      <c r="B129" t="s">
        <v>7060</v>
      </c>
      <c r="C129" t="s">
        <v>1958</v>
      </c>
      <c r="D129">
        <v>8.8825198320167056E-33</v>
      </c>
      <c r="E129">
        <v>9.785098460108725E-32</v>
      </c>
      <c r="F129">
        <v>3.1217005182130014E-32</v>
      </c>
      <c r="G129" t="s">
        <v>7072</v>
      </c>
      <c r="H129">
        <v>44</v>
      </c>
    </row>
    <row r="130" spans="1:8" x14ac:dyDescent="0.3">
      <c r="A130" t="s">
        <v>7073</v>
      </c>
      <c r="B130" t="s">
        <v>7020</v>
      </c>
      <c r="C130" t="s">
        <v>370</v>
      </c>
      <c r="D130">
        <v>1.2442685430443137E-32</v>
      </c>
      <c r="E130">
        <v>1.3597366638388262E-31</v>
      </c>
      <c r="F130">
        <v>4.3379130679608077E-32</v>
      </c>
      <c r="G130" t="s">
        <v>7074</v>
      </c>
      <c r="H130">
        <v>48</v>
      </c>
    </row>
    <row r="131" spans="1:8" x14ac:dyDescent="0.3">
      <c r="A131" t="s">
        <v>7075</v>
      </c>
      <c r="B131" t="s">
        <v>7076</v>
      </c>
      <c r="C131" t="s">
        <v>655</v>
      </c>
      <c r="D131">
        <v>1.4436055575987085E-32</v>
      </c>
      <c r="E131">
        <v>1.5650517394284412E-31</v>
      </c>
      <c r="F131">
        <v>4.9929214774090671E-32</v>
      </c>
      <c r="G131" t="s">
        <v>7077</v>
      </c>
      <c r="H131">
        <v>47</v>
      </c>
    </row>
    <row r="132" spans="1:8" x14ac:dyDescent="0.3">
      <c r="A132" t="s">
        <v>7078</v>
      </c>
      <c r="B132" t="s">
        <v>7057</v>
      </c>
      <c r="C132" t="s">
        <v>2132</v>
      </c>
      <c r="D132">
        <v>1.6138006438857537E-32</v>
      </c>
      <c r="E132">
        <v>1.7357887240534959E-31</v>
      </c>
      <c r="F132">
        <v>5.537616797088289E-32</v>
      </c>
      <c r="G132" t="s">
        <v>7079</v>
      </c>
      <c r="H132">
        <v>32</v>
      </c>
    </row>
    <row r="133" spans="1:8" x14ac:dyDescent="0.3">
      <c r="A133" t="s">
        <v>7080</v>
      </c>
      <c r="B133" t="s">
        <v>7001</v>
      </c>
      <c r="C133" t="s">
        <v>1484</v>
      </c>
      <c r="D133">
        <v>2.9968615648546814E-32</v>
      </c>
      <c r="E133">
        <v>3.1982132012433553E-31</v>
      </c>
      <c r="F133">
        <v>1.0203130656659852E-31</v>
      </c>
      <c r="G133" t="s">
        <v>7081</v>
      </c>
      <c r="H133">
        <v>39</v>
      </c>
    </row>
    <row r="134" spans="1:8" x14ac:dyDescent="0.3">
      <c r="A134" t="s">
        <v>7082</v>
      </c>
      <c r="B134" t="s">
        <v>7060</v>
      </c>
      <c r="C134" t="s">
        <v>1126</v>
      </c>
      <c r="D134">
        <v>5.1024578614048812E-32</v>
      </c>
      <c r="E134">
        <v>5.403067781921758E-31</v>
      </c>
      <c r="F134">
        <v>1.7237189348197641E-31</v>
      </c>
      <c r="G134" t="s">
        <v>7083</v>
      </c>
      <c r="H134">
        <v>44</v>
      </c>
    </row>
    <row r="135" spans="1:8" x14ac:dyDescent="0.3">
      <c r="A135" t="s">
        <v>7084</v>
      </c>
      <c r="B135" t="s">
        <v>7085</v>
      </c>
      <c r="C135" t="s">
        <v>1071</v>
      </c>
      <c r="D135">
        <v>6.9832159308709678E-32</v>
      </c>
      <c r="E135">
        <v>7.3377484319767245E-31</v>
      </c>
      <c r="F135">
        <v>2.3409323039518874E-31</v>
      </c>
      <c r="G135" t="s">
        <v>7086</v>
      </c>
      <c r="H135">
        <v>29</v>
      </c>
    </row>
    <row r="136" spans="1:8" x14ac:dyDescent="0.3">
      <c r="A136" t="s">
        <v>7087</v>
      </c>
      <c r="B136" t="s">
        <v>7088</v>
      </c>
      <c r="C136" t="s">
        <v>1698</v>
      </c>
      <c r="D136">
        <v>1.5437570040085867E-31</v>
      </c>
      <c r="E136">
        <v>1.609749669828801E-30</v>
      </c>
      <c r="F136">
        <v>5.1355194830016464E-31</v>
      </c>
      <c r="G136" t="s">
        <v>7089</v>
      </c>
      <c r="H136">
        <v>34</v>
      </c>
    </row>
    <row r="137" spans="1:8" x14ac:dyDescent="0.3">
      <c r="A137" t="s">
        <v>7090</v>
      </c>
      <c r="B137" t="s">
        <v>7091</v>
      </c>
      <c r="C137" t="s">
        <v>1563</v>
      </c>
      <c r="D137">
        <v>2.4040519138130573E-31</v>
      </c>
      <c r="E137">
        <v>2.4878294805065424E-30</v>
      </c>
      <c r="F137">
        <v>7.9368221078038724E-31</v>
      </c>
      <c r="G137" t="s">
        <v>7092</v>
      </c>
      <c r="H137">
        <v>31</v>
      </c>
    </row>
    <row r="138" spans="1:8" x14ac:dyDescent="0.3">
      <c r="A138" t="s">
        <v>7093</v>
      </c>
      <c r="B138" t="s">
        <v>7085</v>
      </c>
      <c r="C138" t="s">
        <v>1380</v>
      </c>
      <c r="D138">
        <v>3.0771643060926534E-31</v>
      </c>
      <c r="E138">
        <v>3.1604559715207253E-30</v>
      </c>
      <c r="F138">
        <v>1.0082675288661326E-30</v>
      </c>
      <c r="G138" t="s">
        <v>7094</v>
      </c>
      <c r="H138">
        <v>29</v>
      </c>
    </row>
    <row r="139" spans="1:8" x14ac:dyDescent="0.3">
      <c r="A139" t="s">
        <v>7095</v>
      </c>
      <c r="B139" t="s">
        <v>6960</v>
      </c>
      <c r="C139" t="s">
        <v>308</v>
      </c>
      <c r="D139">
        <v>6.5386235630359521E-31</v>
      </c>
      <c r="E139">
        <v>6.6654923784381427E-30</v>
      </c>
      <c r="F139">
        <v>2.1264651650407576E-30</v>
      </c>
      <c r="G139" t="s">
        <v>7096</v>
      </c>
      <c r="H139">
        <v>53</v>
      </c>
    </row>
    <row r="140" spans="1:8" x14ac:dyDescent="0.3">
      <c r="A140" t="s">
        <v>7097</v>
      </c>
      <c r="B140" t="s">
        <v>6979</v>
      </c>
      <c r="C140" t="s">
        <v>2028</v>
      </c>
      <c r="D140">
        <v>6.9433657007154455E-31</v>
      </c>
      <c r="E140">
        <v>7.0256574423535545E-30</v>
      </c>
      <c r="F140">
        <v>2.2413671735642843E-30</v>
      </c>
      <c r="G140" t="s">
        <v>7098</v>
      </c>
      <c r="H140">
        <v>52</v>
      </c>
    </row>
    <row r="141" spans="1:8" x14ac:dyDescent="0.3">
      <c r="A141" t="s">
        <v>7099</v>
      </c>
      <c r="B141" t="s">
        <v>7036</v>
      </c>
      <c r="C141" t="s">
        <v>1772</v>
      </c>
      <c r="D141">
        <v>7.908773561458254E-31</v>
      </c>
      <c r="E141">
        <v>7.9436652095235121E-30</v>
      </c>
      <c r="F141">
        <v>2.534235491055509E-30</v>
      </c>
      <c r="G141" t="s">
        <v>7100</v>
      </c>
      <c r="H141">
        <v>41</v>
      </c>
    </row>
    <row r="142" spans="1:8" x14ac:dyDescent="0.3">
      <c r="A142" t="s">
        <v>7101</v>
      </c>
      <c r="B142" t="s">
        <v>6933</v>
      </c>
      <c r="C142" t="s">
        <v>1277</v>
      </c>
      <c r="D142">
        <v>1.1476623315599779E-30</v>
      </c>
      <c r="E142">
        <v>1.1443114926357153E-29</v>
      </c>
      <c r="F142">
        <v>3.6506508280125304E-30</v>
      </c>
      <c r="G142" t="s">
        <v>7102</v>
      </c>
      <c r="H142">
        <v>45</v>
      </c>
    </row>
    <row r="143" spans="1:8" x14ac:dyDescent="0.3">
      <c r="A143" t="s">
        <v>7103</v>
      </c>
      <c r="B143" t="s">
        <v>7104</v>
      </c>
      <c r="C143" t="s">
        <v>633</v>
      </c>
      <c r="D143">
        <v>1.3985148832417636E-30</v>
      </c>
      <c r="E143">
        <v>1.3843270510929341E-29</v>
      </c>
      <c r="F143">
        <v>4.4163627891845167E-30</v>
      </c>
      <c r="G143" t="s">
        <v>7105</v>
      </c>
      <c r="H143">
        <v>38</v>
      </c>
    </row>
    <row r="144" spans="1:8" x14ac:dyDescent="0.3">
      <c r="A144" t="s">
        <v>7106</v>
      </c>
      <c r="B144" t="s">
        <v>7060</v>
      </c>
      <c r="C144" t="s">
        <v>712</v>
      </c>
      <c r="D144">
        <v>2.2297404377860922E-30</v>
      </c>
      <c r="E144">
        <v>2.1912413223135265E-29</v>
      </c>
      <c r="F144">
        <v>6.9906288621237585E-30</v>
      </c>
      <c r="G144" t="s">
        <v>7107</v>
      </c>
      <c r="H144">
        <v>44</v>
      </c>
    </row>
    <row r="145" spans="1:8" x14ac:dyDescent="0.3">
      <c r="A145" t="s">
        <v>7108</v>
      </c>
      <c r="B145" t="s">
        <v>7109</v>
      </c>
      <c r="C145" t="s">
        <v>1297</v>
      </c>
      <c r="D145">
        <v>4.2777240669715551E-30</v>
      </c>
      <c r="E145">
        <v>4.1738364824879608E-29</v>
      </c>
      <c r="F145">
        <v>1.3315622283655819E-29</v>
      </c>
      <c r="G145" t="s">
        <v>7110</v>
      </c>
      <c r="H145">
        <v>118</v>
      </c>
    </row>
    <row r="146" spans="1:8" x14ac:dyDescent="0.3">
      <c r="A146" t="s">
        <v>7111</v>
      </c>
      <c r="B146" t="s">
        <v>7010</v>
      </c>
      <c r="C146" t="s">
        <v>1616</v>
      </c>
      <c r="D146">
        <v>5.4829418900552428E-30</v>
      </c>
      <c r="E146">
        <v>5.3118429941953632E-29</v>
      </c>
      <c r="F146">
        <v>1.694615858516514E-29</v>
      </c>
      <c r="G146" t="s">
        <v>7112</v>
      </c>
      <c r="H146">
        <v>35</v>
      </c>
    </row>
    <row r="147" spans="1:8" x14ac:dyDescent="0.3">
      <c r="A147" t="s">
        <v>7113</v>
      </c>
      <c r="B147" t="s">
        <v>6998</v>
      </c>
      <c r="C147" t="s">
        <v>1484</v>
      </c>
      <c r="D147">
        <v>1.5161782679366116E-29</v>
      </c>
      <c r="E147">
        <v>1.4585207845080362E-28</v>
      </c>
      <c r="F147">
        <v>4.6530600661657323E-29</v>
      </c>
      <c r="G147" t="s">
        <v>7114</v>
      </c>
      <c r="H147">
        <v>37</v>
      </c>
    </row>
    <row r="148" spans="1:8" x14ac:dyDescent="0.3">
      <c r="A148" t="s">
        <v>7115</v>
      </c>
      <c r="B148" t="s">
        <v>7116</v>
      </c>
      <c r="C148" t="s">
        <v>1219</v>
      </c>
      <c r="D148">
        <v>1.8820158834125408E-29</v>
      </c>
      <c r="E148">
        <v>1.7977858019171541E-28</v>
      </c>
      <c r="F148">
        <v>5.7354035755082209E-29</v>
      </c>
      <c r="G148" t="s">
        <v>7117</v>
      </c>
      <c r="H148">
        <v>27</v>
      </c>
    </row>
    <row r="149" spans="1:8" x14ac:dyDescent="0.3">
      <c r="A149" t="s">
        <v>7118</v>
      </c>
      <c r="B149" t="s">
        <v>7119</v>
      </c>
      <c r="C149" t="s">
        <v>1380</v>
      </c>
      <c r="D149">
        <v>1.9324391324839663E-29</v>
      </c>
      <c r="E149">
        <v>1.8331332326202067E-28</v>
      </c>
      <c r="F149">
        <v>5.848171058833056E-29</v>
      </c>
      <c r="G149" t="s">
        <v>7120</v>
      </c>
      <c r="H149">
        <v>28</v>
      </c>
    </row>
    <row r="150" spans="1:8" x14ac:dyDescent="0.3">
      <c r="A150" t="s">
        <v>7121</v>
      </c>
      <c r="B150" t="s">
        <v>6907</v>
      </c>
      <c r="C150" t="s">
        <v>1141</v>
      </c>
      <c r="D150">
        <v>4.9020014458211283E-29</v>
      </c>
      <c r="E150">
        <v>4.6180234310287316E-28</v>
      </c>
      <c r="F150">
        <v>1.4732694000507783E-28</v>
      </c>
      <c r="G150" t="s">
        <v>7122</v>
      </c>
      <c r="H150">
        <v>51</v>
      </c>
    </row>
    <row r="151" spans="1:8" x14ac:dyDescent="0.3">
      <c r="A151" t="s">
        <v>7123</v>
      </c>
      <c r="B151" t="s">
        <v>7085</v>
      </c>
      <c r="C151" t="s">
        <v>2185</v>
      </c>
      <c r="D151">
        <v>5.1876130218987764E-29</v>
      </c>
      <c r="E151">
        <v>4.8536160191189921E-28</v>
      </c>
      <c r="F151">
        <v>1.5484295537607018E-28</v>
      </c>
      <c r="G151" t="s">
        <v>7124</v>
      </c>
      <c r="H151">
        <v>29</v>
      </c>
    </row>
    <row r="152" spans="1:8" x14ac:dyDescent="0.3">
      <c r="A152" t="s">
        <v>7125</v>
      </c>
      <c r="B152" t="s">
        <v>7119</v>
      </c>
      <c r="C152" t="s">
        <v>1242</v>
      </c>
      <c r="D152">
        <v>6.9966643486024376E-29</v>
      </c>
      <c r="E152">
        <v>6.5016622450278429E-28</v>
      </c>
      <c r="F152">
        <v>2.0741990979745143E-28</v>
      </c>
      <c r="G152" t="s">
        <v>7126</v>
      </c>
      <c r="H152">
        <v>28</v>
      </c>
    </row>
    <row r="153" spans="1:8" x14ac:dyDescent="0.3">
      <c r="A153" t="s">
        <v>7127</v>
      </c>
      <c r="B153" t="s">
        <v>7004</v>
      </c>
      <c r="C153" t="s">
        <v>956</v>
      </c>
      <c r="D153">
        <v>7.7420214942790666E-29</v>
      </c>
      <c r="E153">
        <v>7.1456765953954091E-28</v>
      </c>
      <c r="F153">
        <v>2.2796564001646754E-28</v>
      </c>
      <c r="G153" t="s">
        <v>7128</v>
      </c>
      <c r="H153">
        <v>40</v>
      </c>
    </row>
    <row r="154" spans="1:8" x14ac:dyDescent="0.3">
      <c r="A154" t="s">
        <v>7129</v>
      </c>
      <c r="B154" t="s">
        <v>7130</v>
      </c>
      <c r="C154" t="s">
        <v>1417</v>
      </c>
      <c r="D154">
        <v>1.0577500772938722E-28</v>
      </c>
      <c r="E154">
        <v>9.6972255408283845E-28</v>
      </c>
      <c r="F154">
        <v>3.0936667749887893E-28</v>
      </c>
      <c r="G154" t="s">
        <v>7131</v>
      </c>
      <c r="H154">
        <v>24</v>
      </c>
    </row>
    <row r="155" spans="1:8" x14ac:dyDescent="0.3">
      <c r="A155" t="s">
        <v>7132</v>
      </c>
      <c r="B155" t="s">
        <v>7060</v>
      </c>
      <c r="C155" t="s">
        <v>1385</v>
      </c>
      <c r="D155">
        <v>1.7011428401364168E-28</v>
      </c>
      <c r="E155">
        <v>1.549174079750897E-27</v>
      </c>
      <c r="F155">
        <v>4.9422676197647482E-28</v>
      </c>
      <c r="G155" t="s">
        <v>7133</v>
      </c>
      <c r="H155">
        <v>44</v>
      </c>
    </row>
    <row r="156" spans="1:8" x14ac:dyDescent="0.3">
      <c r="A156" t="s">
        <v>7134</v>
      </c>
      <c r="B156" t="s">
        <v>6819</v>
      </c>
      <c r="C156" t="s">
        <v>7135</v>
      </c>
      <c r="D156">
        <v>2.0252111337329162E-28</v>
      </c>
      <c r="E156">
        <v>1.8320784163438171E-27</v>
      </c>
      <c r="F156">
        <v>5.8448059209858988E-28</v>
      </c>
      <c r="G156" t="s">
        <v>7136</v>
      </c>
      <c r="H156">
        <v>89</v>
      </c>
    </row>
    <row r="157" spans="1:8" x14ac:dyDescent="0.3">
      <c r="A157" t="s">
        <v>7137</v>
      </c>
      <c r="B157" t="s">
        <v>7007</v>
      </c>
      <c r="C157" t="s">
        <v>1277</v>
      </c>
      <c r="D157">
        <v>2.2396134503934674E-28</v>
      </c>
      <c r="E157">
        <v>2.0127052455509714E-27</v>
      </c>
      <c r="F157">
        <v>6.4210524131779464E-28</v>
      </c>
      <c r="G157" t="s">
        <v>7138</v>
      </c>
      <c r="H157">
        <v>43</v>
      </c>
    </row>
    <row r="158" spans="1:8" x14ac:dyDescent="0.3">
      <c r="A158" t="s">
        <v>7139</v>
      </c>
      <c r="B158" t="s">
        <v>7119</v>
      </c>
      <c r="C158" t="s">
        <v>1440</v>
      </c>
      <c r="D158">
        <v>2.3635533392927507E-28</v>
      </c>
      <c r="E158">
        <v>2.1102051382182338E-27</v>
      </c>
      <c r="F158">
        <v>6.7321023905552024E-28</v>
      </c>
      <c r="G158" t="s">
        <v>7140</v>
      </c>
      <c r="H158">
        <v>28</v>
      </c>
    </row>
    <row r="159" spans="1:8" x14ac:dyDescent="0.3">
      <c r="A159" t="s">
        <v>7141</v>
      </c>
      <c r="B159" t="s">
        <v>7142</v>
      </c>
      <c r="C159" t="s">
        <v>1554</v>
      </c>
      <c r="D159">
        <v>3.0544098334354853E-28</v>
      </c>
      <c r="E159">
        <v>2.7093011899174501E-27</v>
      </c>
      <c r="F159">
        <v>8.6433743748618649E-28</v>
      </c>
      <c r="G159" t="s">
        <v>7143</v>
      </c>
      <c r="H159">
        <v>26</v>
      </c>
    </row>
    <row r="160" spans="1:8" x14ac:dyDescent="0.3">
      <c r="A160" t="s">
        <v>7144</v>
      </c>
      <c r="B160" t="s">
        <v>6943</v>
      </c>
      <c r="C160" t="s">
        <v>754</v>
      </c>
      <c r="D160">
        <v>4.0373265859255871E-28</v>
      </c>
      <c r="E160">
        <v>3.558056849273775E-27</v>
      </c>
      <c r="F160">
        <v>1.1351125341753433E-27</v>
      </c>
      <c r="G160" t="s">
        <v>7145</v>
      </c>
      <c r="H160">
        <v>62</v>
      </c>
    </row>
    <row r="161" spans="1:8" x14ac:dyDescent="0.3">
      <c r="A161" t="s">
        <v>7146</v>
      </c>
      <c r="B161" t="s">
        <v>6960</v>
      </c>
      <c r="C161" t="s">
        <v>3999</v>
      </c>
      <c r="D161">
        <v>5.1835751302950354E-28</v>
      </c>
      <c r="E161">
        <v>4.5389510435788582E-27</v>
      </c>
      <c r="F161">
        <v>1.44804325502169E-27</v>
      </c>
      <c r="G161" t="s">
        <v>7147</v>
      </c>
      <c r="H161">
        <v>53</v>
      </c>
    </row>
    <row r="162" spans="1:8" x14ac:dyDescent="0.3">
      <c r="A162" t="s">
        <v>7148</v>
      </c>
      <c r="B162" t="s">
        <v>6985</v>
      </c>
      <c r="C162" t="s">
        <v>633</v>
      </c>
      <c r="D162">
        <v>5.9733118951432128E-28</v>
      </c>
      <c r="E162">
        <v>5.1971618145004E-27</v>
      </c>
      <c r="F162">
        <v>1.6580295840357295E-27</v>
      </c>
      <c r="G162" t="s">
        <v>7149</v>
      </c>
      <c r="H162">
        <v>36</v>
      </c>
    </row>
    <row r="163" spans="1:8" x14ac:dyDescent="0.3">
      <c r="A163" t="s">
        <v>7150</v>
      </c>
      <c r="B163" t="s">
        <v>7130</v>
      </c>
      <c r="C163" t="s">
        <v>1458</v>
      </c>
      <c r="D163">
        <v>7.0560814536603271E-28</v>
      </c>
      <c r="E163">
        <v>6.1003843453797511E-27</v>
      </c>
      <c r="F163">
        <v>1.9461810271921221E-27</v>
      </c>
      <c r="G163" t="s">
        <v>7151</v>
      </c>
      <c r="H163">
        <v>24</v>
      </c>
    </row>
    <row r="164" spans="1:8" x14ac:dyDescent="0.3">
      <c r="A164" t="s">
        <v>7152</v>
      </c>
      <c r="B164" t="s">
        <v>6998</v>
      </c>
      <c r="C164" t="s">
        <v>841</v>
      </c>
      <c r="D164">
        <v>2.2724891626936226E-27</v>
      </c>
      <c r="E164">
        <v>1.9523397460625716E-26</v>
      </c>
      <c r="F164">
        <v>6.2284707934800386E-27</v>
      </c>
      <c r="G164" t="s">
        <v>7153</v>
      </c>
      <c r="H164">
        <v>37</v>
      </c>
    </row>
    <row r="165" spans="1:8" x14ac:dyDescent="0.3">
      <c r="A165" t="s">
        <v>7154</v>
      </c>
      <c r="B165" t="s">
        <v>7142</v>
      </c>
      <c r="C165" t="s">
        <v>1021</v>
      </c>
      <c r="D165">
        <v>4.5837474852844808E-27</v>
      </c>
      <c r="E165">
        <v>3.9133744155616253E-26</v>
      </c>
      <c r="F165">
        <v>1.2484680650709048E-26</v>
      </c>
      <c r="G165" t="s">
        <v>7155</v>
      </c>
      <c r="H165">
        <v>26</v>
      </c>
    </row>
    <row r="166" spans="1:8" x14ac:dyDescent="0.3">
      <c r="A166" t="s">
        <v>7156</v>
      </c>
      <c r="B166" t="s">
        <v>6988</v>
      </c>
      <c r="C166" t="s">
        <v>1085</v>
      </c>
      <c r="D166">
        <v>4.627043449622144E-27</v>
      </c>
      <c r="E166">
        <v>3.9258020821017694E-26</v>
      </c>
      <c r="F166">
        <v>1.2524328134315578E-26</v>
      </c>
      <c r="G166" t="s">
        <v>7157</v>
      </c>
      <c r="H166">
        <v>42</v>
      </c>
    </row>
    <row r="167" spans="1:8" x14ac:dyDescent="0.3">
      <c r="A167" t="s">
        <v>7158</v>
      </c>
      <c r="B167" t="s">
        <v>6896</v>
      </c>
      <c r="C167" t="s">
        <v>947</v>
      </c>
      <c r="D167">
        <v>5.1239134758016097E-27</v>
      </c>
      <c r="E167">
        <v>4.3205344493487641E-26</v>
      </c>
      <c r="F167">
        <v>1.3783626893969242E-26</v>
      </c>
      <c r="G167" t="s">
        <v>7159</v>
      </c>
      <c r="H167">
        <v>59</v>
      </c>
    </row>
    <row r="168" spans="1:8" x14ac:dyDescent="0.3">
      <c r="A168" t="s">
        <v>7160</v>
      </c>
      <c r="B168" t="s">
        <v>7001</v>
      </c>
      <c r="C168" t="s">
        <v>1958</v>
      </c>
      <c r="D168">
        <v>9.7255706381091402E-27</v>
      </c>
      <c r="E168">
        <v>8.1503861912006665E-26</v>
      </c>
      <c r="F168">
        <v>2.600184852552266E-26</v>
      </c>
      <c r="G168" t="s">
        <v>7161</v>
      </c>
      <c r="H168">
        <v>39</v>
      </c>
    </row>
    <row r="169" spans="1:8" x14ac:dyDescent="0.3">
      <c r="A169" t="s">
        <v>7162</v>
      </c>
      <c r="B169" t="s">
        <v>7036</v>
      </c>
      <c r="C169" t="s">
        <v>1306</v>
      </c>
      <c r="D169">
        <v>9.7911549441176859E-27</v>
      </c>
      <c r="E169">
        <v>8.1553156424785125E-26</v>
      </c>
      <c r="F169">
        <v>2.6017574755229284E-26</v>
      </c>
      <c r="G169" t="s">
        <v>7163</v>
      </c>
      <c r="H169">
        <v>41</v>
      </c>
    </row>
    <row r="170" spans="1:8" x14ac:dyDescent="0.3">
      <c r="A170" t="s">
        <v>7164</v>
      </c>
      <c r="B170" t="s">
        <v>6998</v>
      </c>
      <c r="C170" t="s">
        <v>2222</v>
      </c>
      <c r="D170">
        <v>1.2260174934929258E-26</v>
      </c>
      <c r="E170">
        <v>1.0149938764311132E-25</v>
      </c>
      <c r="F170">
        <v>3.2380940497994977E-26</v>
      </c>
      <c r="G170" t="s">
        <v>7165</v>
      </c>
      <c r="H170">
        <v>37</v>
      </c>
    </row>
    <row r="171" spans="1:8" x14ac:dyDescent="0.3">
      <c r="A171" t="s">
        <v>7166</v>
      </c>
      <c r="B171" t="s">
        <v>7004</v>
      </c>
      <c r="C171" t="s">
        <v>1609</v>
      </c>
      <c r="D171">
        <v>1.2782866264424203E-26</v>
      </c>
      <c r="E171">
        <v>1.0497828037998521E-25</v>
      </c>
      <c r="F171">
        <v>3.3490797624500174E-26</v>
      </c>
      <c r="G171" t="s">
        <v>7167</v>
      </c>
      <c r="H171">
        <v>40</v>
      </c>
    </row>
    <row r="172" spans="1:8" x14ac:dyDescent="0.3">
      <c r="A172" t="s">
        <v>7168</v>
      </c>
      <c r="B172" t="s">
        <v>7015</v>
      </c>
      <c r="C172" t="s">
        <v>596</v>
      </c>
      <c r="D172">
        <v>1.2834094307069933E-26</v>
      </c>
      <c r="E172">
        <v>1.0497828037998521E-25</v>
      </c>
      <c r="F172">
        <v>3.3490797624500174E-26</v>
      </c>
      <c r="G172" t="s">
        <v>7169</v>
      </c>
      <c r="H172">
        <v>68</v>
      </c>
    </row>
    <row r="173" spans="1:8" x14ac:dyDescent="0.3">
      <c r="A173" t="s">
        <v>7170</v>
      </c>
      <c r="B173" t="s">
        <v>7076</v>
      </c>
      <c r="C173" t="s">
        <v>2649</v>
      </c>
      <c r="D173">
        <v>1.3577542700231158E-26</v>
      </c>
      <c r="E173">
        <v>1.1039835314592716E-25</v>
      </c>
      <c r="F173">
        <v>3.5219941590825187E-26</v>
      </c>
      <c r="G173" t="s">
        <v>7171</v>
      </c>
      <c r="H173">
        <v>47</v>
      </c>
    </row>
    <row r="174" spans="1:8" x14ac:dyDescent="0.3">
      <c r="A174" t="s">
        <v>7172</v>
      </c>
      <c r="B174" t="s">
        <v>7173</v>
      </c>
      <c r="C174" t="s">
        <v>1606</v>
      </c>
      <c r="D174">
        <v>1.466086539133685E-26</v>
      </c>
      <c r="E174">
        <v>1.1850143268974046E-25</v>
      </c>
      <c r="F174">
        <v>3.780503439435351E-26</v>
      </c>
      <c r="G174" t="s">
        <v>7174</v>
      </c>
      <c r="H174">
        <v>50</v>
      </c>
    </row>
    <row r="175" spans="1:8" x14ac:dyDescent="0.3">
      <c r="A175" t="s">
        <v>7175</v>
      </c>
      <c r="B175" t="s">
        <v>7142</v>
      </c>
      <c r="C175" t="s">
        <v>1071</v>
      </c>
      <c r="D175">
        <v>1.5724041086099077E-26</v>
      </c>
      <c r="E175">
        <v>1.2634729484477258E-25</v>
      </c>
      <c r="F175">
        <v>4.0308068171176579E-26</v>
      </c>
      <c r="G175" t="s">
        <v>7176</v>
      </c>
      <c r="H175">
        <v>26</v>
      </c>
    </row>
    <row r="176" spans="1:8" x14ac:dyDescent="0.3">
      <c r="A176" t="s">
        <v>7177</v>
      </c>
      <c r="B176" t="s">
        <v>7119</v>
      </c>
      <c r="C176" t="s">
        <v>1563</v>
      </c>
      <c r="D176">
        <v>1.7611698253321428E-26</v>
      </c>
      <c r="E176">
        <v>1.4068760125167877E-25</v>
      </c>
      <c r="F176">
        <v>4.4882998318713887E-26</v>
      </c>
      <c r="G176" t="s">
        <v>7178</v>
      </c>
      <c r="H176">
        <v>28</v>
      </c>
    </row>
    <row r="177" spans="1:8" x14ac:dyDescent="0.3">
      <c r="A177" t="s">
        <v>7179</v>
      </c>
      <c r="B177" t="s">
        <v>6877</v>
      </c>
      <c r="C177" t="s">
        <v>947</v>
      </c>
      <c r="D177">
        <v>3.6583520615501204E-26</v>
      </c>
      <c r="E177">
        <v>2.9054121605101536E-25</v>
      </c>
      <c r="F177">
        <v>9.2690192991539149E-26</v>
      </c>
      <c r="G177" t="s">
        <v>7180</v>
      </c>
      <c r="H177">
        <v>58</v>
      </c>
    </row>
    <row r="178" spans="1:8" x14ac:dyDescent="0.3">
      <c r="A178" t="s">
        <v>7181</v>
      </c>
      <c r="B178" t="s">
        <v>7060</v>
      </c>
      <c r="C178" t="s">
        <v>1138</v>
      </c>
      <c r="D178">
        <v>3.936288229482014E-26</v>
      </c>
      <c r="E178">
        <v>3.1080749835100761E-25</v>
      </c>
      <c r="F178">
        <v>9.9155663340769923E-26</v>
      </c>
      <c r="G178" t="s">
        <v>7182</v>
      </c>
      <c r="H178">
        <v>44</v>
      </c>
    </row>
    <row r="179" spans="1:8" x14ac:dyDescent="0.3">
      <c r="A179" t="s">
        <v>7183</v>
      </c>
      <c r="B179" t="s">
        <v>7085</v>
      </c>
      <c r="C179" t="s">
        <v>2349</v>
      </c>
      <c r="D179">
        <v>5.4027634024713143E-26</v>
      </c>
      <c r="E179">
        <v>4.241479774583802E-25</v>
      </c>
      <c r="F179">
        <v>1.3531421951743038E-25</v>
      </c>
      <c r="G179" t="s">
        <v>7184</v>
      </c>
      <c r="H179">
        <v>29</v>
      </c>
    </row>
    <row r="180" spans="1:8" x14ac:dyDescent="0.3">
      <c r="A180" t="s">
        <v>7185</v>
      </c>
      <c r="B180" t="s">
        <v>6988</v>
      </c>
      <c r="C180" t="s">
        <v>370</v>
      </c>
      <c r="D180">
        <v>6.097875671811678E-26</v>
      </c>
      <c r="E180">
        <v>4.7598275243970011E-25</v>
      </c>
      <c r="F180">
        <v>1.518508588348893E-25</v>
      </c>
      <c r="G180" t="s">
        <v>7186</v>
      </c>
      <c r="H180">
        <v>42</v>
      </c>
    </row>
    <row r="181" spans="1:8" x14ac:dyDescent="0.3">
      <c r="A181" t="s">
        <v>7187</v>
      </c>
      <c r="B181" t="s">
        <v>6985</v>
      </c>
      <c r="C181" t="s">
        <v>1367</v>
      </c>
      <c r="D181">
        <v>1.1361485444964119E-25</v>
      </c>
      <c r="E181">
        <v>8.818061998761925E-25</v>
      </c>
      <c r="F181">
        <v>2.8131907740521208E-25</v>
      </c>
      <c r="G181" t="s">
        <v>7188</v>
      </c>
      <c r="H181">
        <v>36</v>
      </c>
    </row>
    <row r="182" spans="1:8" x14ac:dyDescent="0.3">
      <c r="A182" t="s">
        <v>7189</v>
      </c>
      <c r="B182" t="s">
        <v>7088</v>
      </c>
      <c r="C182" t="s">
        <v>633</v>
      </c>
      <c r="D182">
        <v>2.0462227662709007E-25</v>
      </c>
      <c r="E182">
        <v>1.5791753100147178E-24</v>
      </c>
      <c r="F182">
        <v>5.0379793353324585E-25</v>
      </c>
      <c r="G182" t="s">
        <v>7190</v>
      </c>
      <c r="H182">
        <v>34</v>
      </c>
    </row>
    <row r="183" spans="1:8" x14ac:dyDescent="0.3">
      <c r="A183" t="s">
        <v>7191</v>
      </c>
      <c r="B183" t="s">
        <v>7192</v>
      </c>
      <c r="C183" t="s">
        <v>1021</v>
      </c>
      <c r="D183">
        <v>2.3203009168233863E-25</v>
      </c>
      <c r="E183">
        <v>1.7806354226858121E-24</v>
      </c>
      <c r="F183">
        <v>5.6806894119744639E-25</v>
      </c>
      <c r="G183" t="s">
        <v>7193</v>
      </c>
      <c r="H183">
        <v>25</v>
      </c>
    </row>
    <row r="184" spans="1:8" x14ac:dyDescent="0.3">
      <c r="A184" t="s">
        <v>7194</v>
      </c>
      <c r="B184" t="s">
        <v>7195</v>
      </c>
      <c r="C184" t="s">
        <v>1320</v>
      </c>
      <c r="D184">
        <v>3.3834895688932412E-25</v>
      </c>
      <c r="E184">
        <v>2.5820372911218812E-24</v>
      </c>
      <c r="F184">
        <v>8.2373694885139786E-25</v>
      </c>
      <c r="G184" t="s">
        <v>7196</v>
      </c>
      <c r="H184">
        <v>33</v>
      </c>
    </row>
    <row r="185" spans="1:8" x14ac:dyDescent="0.3">
      <c r="A185" t="s">
        <v>7197</v>
      </c>
      <c r="B185" t="s">
        <v>7104</v>
      </c>
      <c r="C185" t="s">
        <v>3523</v>
      </c>
      <c r="D185">
        <v>8.8675645468851539E-25</v>
      </c>
      <c r="E185">
        <v>6.7294962061361772E-24</v>
      </c>
      <c r="F185">
        <v>2.1468840481932482E-24</v>
      </c>
      <c r="G185" t="s">
        <v>7198</v>
      </c>
      <c r="H185">
        <v>38</v>
      </c>
    </row>
    <row r="186" spans="1:8" x14ac:dyDescent="0.3">
      <c r="A186" t="s">
        <v>7199</v>
      </c>
      <c r="B186" t="s">
        <v>7010</v>
      </c>
      <c r="C186" t="s">
        <v>976</v>
      </c>
      <c r="D186">
        <v>1.036694105094582E-24</v>
      </c>
      <c r="E186">
        <v>7.8238903180066242E-24</v>
      </c>
      <c r="F186">
        <v>2.4960241902248148E-24</v>
      </c>
      <c r="G186" t="s">
        <v>7200</v>
      </c>
      <c r="H186">
        <v>35</v>
      </c>
    </row>
    <row r="187" spans="1:8" x14ac:dyDescent="0.3">
      <c r="A187" t="s">
        <v>7201</v>
      </c>
      <c r="B187" t="s">
        <v>7130</v>
      </c>
      <c r="C187" t="s">
        <v>1554</v>
      </c>
      <c r="D187">
        <v>1.0446907381003731E-24</v>
      </c>
      <c r="E187">
        <v>7.84092059475335E-24</v>
      </c>
      <c r="F187">
        <v>2.5014572907666541E-24</v>
      </c>
      <c r="G187" t="s">
        <v>7202</v>
      </c>
      <c r="H187">
        <v>24</v>
      </c>
    </row>
    <row r="188" spans="1:8" x14ac:dyDescent="0.3">
      <c r="A188" t="s">
        <v>7203</v>
      </c>
      <c r="B188" t="s">
        <v>7067</v>
      </c>
      <c r="C188" t="s">
        <v>1164</v>
      </c>
      <c r="D188">
        <v>1.0830140184993203E-24</v>
      </c>
      <c r="E188">
        <v>8.0841374277053087E-24</v>
      </c>
      <c r="F188">
        <v>2.5790497765816426E-24</v>
      </c>
      <c r="G188" t="s">
        <v>7204</v>
      </c>
      <c r="H188">
        <v>30</v>
      </c>
    </row>
    <row r="189" spans="1:8" x14ac:dyDescent="0.3">
      <c r="A189" t="s">
        <v>7205</v>
      </c>
      <c r="B189" t="s">
        <v>7067</v>
      </c>
      <c r="C189" t="s">
        <v>1325</v>
      </c>
      <c r="D189">
        <v>2.1783463473570081E-24</v>
      </c>
      <c r="E189">
        <v>1.6171853861356917E-23</v>
      </c>
      <c r="F189">
        <v>5.1592413490034404E-24</v>
      </c>
      <c r="G189" t="s">
        <v>7206</v>
      </c>
      <c r="H189">
        <v>30</v>
      </c>
    </row>
    <row r="190" spans="1:8" x14ac:dyDescent="0.3">
      <c r="A190" t="s">
        <v>7207</v>
      </c>
      <c r="B190" t="s">
        <v>6982</v>
      </c>
      <c r="C190" t="s">
        <v>5386</v>
      </c>
      <c r="D190">
        <v>2.6743275231008064E-24</v>
      </c>
      <c r="E190">
        <v>1.9746656197598387E-23</v>
      </c>
      <c r="F190">
        <v>6.2996961283853988E-24</v>
      </c>
      <c r="G190" t="s">
        <v>7208</v>
      </c>
      <c r="H190">
        <v>46</v>
      </c>
    </row>
    <row r="191" spans="1:8" x14ac:dyDescent="0.3">
      <c r="A191" t="s">
        <v>7209</v>
      </c>
      <c r="B191" t="s">
        <v>6896</v>
      </c>
      <c r="C191" t="s">
        <v>3976</v>
      </c>
      <c r="D191">
        <v>2.7383930098960147E-24</v>
      </c>
      <c r="E191">
        <v>2.0110993825365353E-23</v>
      </c>
      <c r="F191">
        <v>6.4159292931349752E-24</v>
      </c>
      <c r="G191" t="s">
        <v>7210</v>
      </c>
      <c r="H191">
        <v>59</v>
      </c>
    </row>
    <row r="192" spans="1:8" x14ac:dyDescent="0.3">
      <c r="A192" t="s">
        <v>7211</v>
      </c>
      <c r="B192" t="s">
        <v>7085</v>
      </c>
      <c r="C192" t="s">
        <v>1698</v>
      </c>
      <c r="D192">
        <v>2.8641174149784817E-24</v>
      </c>
      <c r="E192">
        <v>2.0921841651660995E-23</v>
      </c>
      <c r="F192">
        <v>6.6746108066484164E-24</v>
      </c>
      <c r="G192" t="s">
        <v>7212</v>
      </c>
      <c r="H192">
        <v>29</v>
      </c>
    </row>
    <row r="193" spans="1:8" x14ac:dyDescent="0.3">
      <c r="A193" t="s">
        <v>7213</v>
      </c>
      <c r="B193" t="s">
        <v>7119</v>
      </c>
      <c r="C193" t="s">
        <v>925</v>
      </c>
      <c r="D193">
        <v>3.3960011438802964E-24</v>
      </c>
      <c r="E193">
        <v>2.4675199800747258E-23</v>
      </c>
      <c r="F193">
        <v>7.8720295272477203E-24</v>
      </c>
      <c r="G193" t="s">
        <v>7214</v>
      </c>
      <c r="H193">
        <v>28</v>
      </c>
    </row>
    <row r="194" spans="1:8" x14ac:dyDescent="0.3">
      <c r="A194" t="s">
        <v>7215</v>
      </c>
      <c r="B194" t="s">
        <v>6982</v>
      </c>
      <c r="C194" t="s">
        <v>1141</v>
      </c>
      <c r="D194">
        <v>3.6741353794386436E-24</v>
      </c>
      <c r="E194">
        <v>2.655486205456713E-23</v>
      </c>
      <c r="F194">
        <v>8.4716905992068959E-24</v>
      </c>
      <c r="G194" t="s">
        <v>7216</v>
      </c>
      <c r="H194">
        <v>46</v>
      </c>
    </row>
    <row r="195" spans="1:8" x14ac:dyDescent="0.3">
      <c r="A195" t="s">
        <v>7217</v>
      </c>
      <c r="B195" t="s">
        <v>7015</v>
      </c>
      <c r="C195" t="s">
        <v>1402</v>
      </c>
      <c r="D195">
        <v>4.7359621885543101E-24</v>
      </c>
      <c r="E195">
        <v>3.4049075524027304E-23</v>
      </c>
      <c r="F195">
        <v>1.0862539313360025E-23</v>
      </c>
      <c r="G195" t="s">
        <v>7218</v>
      </c>
      <c r="H195">
        <v>68</v>
      </c>
    </row>
    <row r="196" spans="1:8" x14ac:dyDescent="0.3">
      <c r="A196" t="s">
        <v>7219</v>
      </c>
      <c r="B196" t="s">
        <v>7220</v>
      </c>
      <c r="C196" t="s">
        <v>1458</v>
      </c>
      <c r="D196">
        <v>4.910156582820453E-24</v>
      </c>
      <c r="E196">
        <v>3.5116617236297059E-23</v>
      </c>
      <c r="F196">
        <v>1.1203112842588412E-23</v>
      </c>
      <c r="G196" t="s">
        <v>7221</v>
      </c>
      <c r="H196">
        <v>22</v>
      </c>
    </row>
    <row r="197" spans="1:8" x14ac:dyDescent="0.3">
      <c r="A197" t="s">
        <v>7222</v>
      </c>
      <c r="B197" t="s">
        <v>7223</v>
      </c>
      <c r="C197" t="s">
        <v>4466</v>
      </c>
      <c r="D197">
        <v>7.6849643415642151E-24</v>
      </c>
      <c r="E197">
        <v>5.4675319221753735E-23</v>
      </c>
      <c r="F197">
        <v>1.7442846696313513E-23</v>
      </c>
      <c r="G197" t="s">
        <v>7224</v>
      </c>
      <c r="H197">
        <v>60</v>
      </c>
    </row>
    <row r="198" spans="1:8" x14ac:dyDescent="0.3">
      <c r="A198" t="s">
        <v>7225</v>
      </c>
      <c r="B198" t="s">
        <v>6985</v>
      </c>
      <c r="C198" t="s">
        <v>1842</v>
      </c>
      <c r="D198">
        <v>9.7490860256793874E-24</v>
      </c>
      <c r="E198">
        <v>6.9001303166207484E-23</v>
      </c>
      <c r="F198">
        <v>2.2013207606388147E-23</v>
      </c>
      <c r="G198" t="s">
        <v>7226</v>
      </c>
      <c r="H198">
        <v>36</v>
      </c>
    </row>
    <row r="199" spans="1:8" x14ac:dyDescent="0.3">
      <c r="A199" t="s">
        <v>7227</v>
      </c>
      <c r="B199" t="s">
        <v>7195</v>
      </c>
      <c r="C199" t="s">
        <v>658</v>
      </c>
      <c r="D199">
        <v>1.0422035814266101E-23</v>
      </c>
      <c r="E199">
        <v>7.3384025372615942E-23</v>
      </c>
      <c r="F199">
        <v>2.3411409805242356E-23</v>
      </c>
      <c r="G199" t="s">
        <v>7228</v>
      </c>
      <c r="H199">
        <v>33</v>
      </c>
    </row>
    <row r="200" spans="1:8" x14ac:dyDescent="0.3">
      <c r="A200" t="s">
        <v>7229</v>
      </c>
      <c r="B200" t="s">
        <v>6998</v>
      </c>
      <c r="C200" t="s">
        <v>3523</v>
      </c>
      <c r="D200">
        <v>1.1180374797486787E-23</v>
      </c>
      <c r="E200">
        <v>7.8319958837779238E-23</v>
      </c>
      <c r="F200">
        <v>2.4986100761994763E-23</v>
      </c>
      <c r="G200" t="s">
        <v>7230</v>
      </c>
      <c r="H200">
        <v>37</v>
      </c>
    </row>
    <row r="201" spans="1:8" x14ac:dyDescent="0.3">
      <c r="A201" t="s">
        <v>7231</v>
      </c>
      <c r="B201" t="s">
        <v>7036</v>
      </c>
      <c r="C201" t="s">
        <v>1280</v>
      </c>
      <c r="D201">
        <v>1.4674126974005788E-23</v>
      </c>
      <c r="E201">
        <v>1.022696808494485E-22</v>
      </c>
      <c r="F201">
        <v>3.2626684034577853E-23</v>
      </c>
      <c r="G201" t="s">
        <v>7232</v>
      </c>
      <c r="H201">
        <v>41</v>
      </c>
    </row>
    <row r="202" spans="1:8" x14ac:dyDescent="0.3">
      <c r="A202" t="s">
        <v>7233</v>
      </c>
      <c r="B202" t="s">
        <v>7234</v>
      </c>
      <c r="C202" t="s">
        <v>1405</v>
      </c>
      <c r="D202">
        <v>1.5510687107243058E-23</v>
      </c>
      <c r="E202">
        <v>1.0719326662198795E-22</v>
      </c>
      <c r="F202">
        <v>3.4197435756725754E-23</v>
      </c>
      <c r="G202" t="s">
        <v>7235</v>
      </c>
      <c r="H202">
        <v>23</v>
      </c>
    </row>
    <row r="203" spans="1:8" x14ac:dyDescent="0.3">
      <c r="A203" t="s">
        <v>7236</v>
      </c>
      <c r="B203" t="s">
        <v>7119</v>
      </c>
      <c r="C203" t="s">
        <v>1339</v>
      </c>
      <c r="D203">
        <v>1.5537530593816702E-23</v>
      </c>
      <c r="E203">
        <v>1.0719326662198795E-22</v>
      </c>
      <c r="F203">
        <v>3.4197435756725754E-23</v>
      </c>
      <c r="G203" t="s">
        <v>7237</v>
      </c>
      <c r="H203">
        <v>28</v>
      </c>
    </row>
    <row r="204" spans="1:8" x14ac:dyDescent="0.3">
      <c r="A204" t="s">
        <v>7238</v>
      </c>
      <c r="B204" t="s">
        <v>7220</v>
      </c>
      <c r="C204" t="s">
        <v>1313</v>
      </c>
      <c r="D204">
        <v>1.9388391964214687E-23</v>
      </c>
      <c r="E204">
        <v>1.3308815790511186E-22</v>
      </c>
      <c r="F204">
        <v>4.2458578541046714E-23</v>
      </c>
      <c r="G204" t="s">
        <v>7239</v>
      </c>
      <c r="H204">
        <v>22</v>
      </c>
    </row>
    <row r="205" spans="1:8" x14ac:dyDescent="0.3">
      <c r="A205" t="s">
        <v>7240</v>
      </c>
      <c r="B205" t="s">
        <v>7241</v>
      </c>
      <c r="C205" t="s">
        <v>2143</v>
      </c>
      <c r="D205">
        <v>5.4238267065806465E-23</v>
      </c>
      <c r="E205">
        <v>3.7044736405945814E-22</v>
      </c>
      <c r="F205">
        <v>1.1818232929075725E-22</v>
      </c>
      <c r="G205" t="s">
        <v>7242</v>
      </c>
      <c r="H205">
        <v>18</v>
      </c>
    </row>
    <row r="206" spans="1:8" x14ac:dyDescent="0.3">
      <c r="A206" t="s">
        <v>7243</v>
      </c>
      <c r="B206" t="s">
        <v>7091</v>
      </c>
      <c r="C206" t="s">
        <v>1648</v>
      </c>
      <c r="D206">
        <v>5.8441780354047522E-23</v>
      </c>
      <c r="E206">
        <v>3.9717150230661151E-22</v>
      </c>
      <c r="F206">
        <v>1.2670802339133635E-22</v>
      </c>
      <c r="G206" t="s">
        <v>7244</v>
      </c>
      <c r="H206">
        <v>31</v>
      </c>
    </row>
    <row r="207" spans="1:8" x14ac:dyDescent="0.3">
      <c r="A207" t="s">
        <v>7245</v>
      </c>
      <c r="B207" t="s">
        <v>7130</v>
      </c>
      <c r="C207" t="s">
        <v>1380</v>
      </c>
      <c r="D207">
        <v>7.959564698424979E-23</v>
      </c>
      <c r="E207">
        <v>5.3560420581519812E-22</v>
      </c>
      <c r="F207">
        <v>1.7087165077251446E-22</v>
      </c>
      <c r="G207" t="s">
        <v>7246</v>
      </c>
      <c r="H207">
        <v>24</v>
      </c>
    </row>
    <row r="208" spans="1:8" x14ac:dyDescent="0.3">
      <c r="A208" t="s">
        <v>7247</v>
      </c>
      <c r="B208" t="s">
        <v>7130</v>
      </c>
      <c r="C208" t="s">
        <v>1380</v>
      </c>
      <c r="D208">
        <v>7.959564698424979E-23</v>
      </c>
      <c r="E208">
        <v>5.3560420581519812E-22</v>
      </c>
      <c r="F208">
        <v>1.7087165077251446E-22</v>
      </c>
      <c r="G208" t="s">
        <v>7248</v>
      </c>
      <c r="H208">
        <v>24</v>
      </c>
    </row>
    <row r="209" spans="1:8" x14ac:dyDescent="0.3">
      <c r="A209" t="s">
        <v>7249</v>
      </c>
      <c r="B209" t="s">
        <v>7057</v>
      </c>
      <c r="C209" t="s">
        <v>800</v>
      </c>
      <c r="D209">
        <v>9.5312505285282129E-23</v>
      </c>
      <c r="E209">
        <v>6.3822001088085973E-22</v>
      </c>
      <c r="F209">
        <v>2.0360875742057176E-22</v>
      </c>
      <c r="G209" t="s">
        <v>7250</v>
      </c>
      <c r="H209">
        <v>32</v>
      </c>
    </row>
    <row r="210" spans="1:8" x14ac:dyDescent="0.3">
      <c r="A210" t="s">
        <v>7251</v>
      </c>
      <c r="B210" t="s">
        <v>7004</v>
      </c>
      <c r="C210" t="s">
        <v>358</v>
      </c>
      <c r="D210">
        <v>1.0231155477795984E-22</v>
      </c>
      <c r="E210">
        <v>6.8174431134972255E-22</v>
      </c>
      <c r="F210">
        <v>2.1749413955366045E-22</v>
      </c>
      <c r="G210" t="s">
        <v>7252</v>
      </c>
      <c r="H210">
        <v>40</v>
      </c>
    </row>
    <row r="211" spans="1:8" x14ac:dyDescent="0.3">
      <c r="A211" t="s">
        <v>7253</v>
      </c>
      <c r="B211" t="s">
        <v>7036</v>
      </c>
      <c r="C211" t="s">
        <v>1925</v>
      </c>
      <c r="D211">
        <v>4.5512058803591836E-22</v>
      </c>
      <c r="E211">
        <v>3.0138092359155017E-21</v>
      </c>
      <c r="F211">
        <v>9.6148341193574614E-22</v>
      </c>
      <c r="G211" t="s">
        <v>7254</v>
      </c>
      <c r="H211">
        <v>41</v>
      </c>
    </row>
    <row r="212" spans="1:8" x14ac:dyDescent="0.3">
      <c r="A212" t="s">
        <v>7255</v>
      </c>
      <c r="B212" t="s">
        <v>7142</v>
      </c>
      <c r="C212" t="s">
        <v>1188</v>
      </c>
      <c r="D212">
        <v>4.5670462066947941E-22</v>
      </c>
      <c r="E212">
        <v>3.0138092359155017E-21</v>
      </c>
      <c r="F212">
        <v>9.6148341193574614E-22</v>
      </c>
      <c r="G212" t="s">
        <v>7256</v>
      </c>
      <c r="H212">
        <v>26</v>
      </c>
    </row>
    <row r="213" spans="1:8" x14ac:dyDescent="0.3">
      <c r="A213" t="s">
        <v>7257</v>
      </c>
      <c r="B213" t="s">
        <v>7001</v>
      </c>
      <c r="C213" t="s">
        <v>339</v>
      </c>
      <c r="D213">
        <v>7.0152186552509214E-22</v>
      </c>
      <c r="E213">
        <v>4.6071099437849805E-21</v>
      </c>
      <c r="F213">
        <v>1.4697877142074297E-21</v>
      </c>
      <c r="G213" t="s">
        <v>7258</v>
      </c>
      <c r="H213">
        <v>39</v>
      </c>
    </row>
    <row r="214" spans="1:8" x14ac:dyDescent="0.3">
      <c r="A214" t="s">
        <v>7259</v>
      </c>
      <c r="B214" t="s">
        <v>7195</v>
      </c>
      <c r="C214" t="s">
        <v>1226</v>
      </c>
      <c r="D214">
        <v>1.3870767742749367E-21</v>
      </c>
      <c r="E214">
        <v>9.0657745151175286E-21</v>
      </c>
      <c r="F214">
        <v>2.8922174996213739E-21</v>
      </c>
      <c r="G214" t="s">
        <v>7260</v>
      </c>
      <c r="H214">
        <v>33</v>
      </c>
    </row>
    <row r="215" spans="1:8" x14ac:dyDescent="0.3">
      <c r="A215" t="s">
        <v>7261</v>
      </c>
      <c r="B215" t="s">
        <v>7067</v>
      </c>
      <c r="C215" t="s">
        <v>1320</v>
      </c>
      <c r="D215">
        <v>1.6298646624473568E-21</v>
      </c>
      <c r="E215">
        <v>1.0601881566205187E-20</v>
      </c>
      <c r="F215">
        <v>3.3822755401163194E-21</v>
      </c>
      <c r="G215" t="s">
        <v>7262</v>
      </c>
      <c r="H215">
        <v>30</v>
      </c>
    </row>
    <row r="216" spans="1:8" x14ac:dyDescent="0.3">
      <c r="A216" t="s">
        <v>7263</v>
      </c>
      <c r="B216" t="s">
        <v>7142</v>
      </c>
      <c r="C216" t="s">
        <v>925</v>
      </c>
      <c r="D216">
        <v>1.9276606771722556E-21</v>
      </c>
      <c r="E216">
        <v>1.2479547322356878E-20</v>
      </c>
      <c r="F216">
        <v>3.9812996774722561E-21</v>
      </c>
      <c r="G216" t="s">
        <v>7264</v>
      </c>
      <c r="H216">
        <v>26</v>
      </c>
    </row>
    <row r="217" spans="1:8" x14ac:dyDescent="0.3">
      <c r="A217" t="s">
        <v>7265</v>
      </c>
      <c r="B217" t="s">
        <v>7195</v>
      </c>
      <c r="C217" t="s">
        <v>1772</v>
      </c>
      <c r="D217">
        <v>2.1600923248654225E-21</v>
      </c>
      <c r="E217">
        <v>1.3918330734746071E-20</v>
      </c>
      <c r="F217">
        <v>4.4403089498226661E-21</v>
      </c>
      <c r="G217" t="s">
        <v>7266</v>
      </c>
      <c r="H217">
        <v>33</v>
      </c>
    </row>
    <row r="218" spans="1:8" x14ac:dyDescent="0.3">
      <c r="A218" t="s">
        <v>7267</v>
      </c>
      <c r="B218" t="s">
        <v>7268</v>
      </c>
      <c r="C218" t="s">
        <v>1548</v>
      </c>
      <c r="D218">
        <v>3.2936027735239156E-21</v>
      </c>
      <c r="E218">
        <v>2.112235393724727E-20</v>
      </c>
      <c r="F218">
        <v>6.7385794328584187E-21</v>
      </c>
      <c r="G218" t="s">
        <v>7269</v>
      </c>
      <c r="H218">
        <v>21</v>
      </c>
    </row>
    <row r="219" spans="1:8" x14ac:dyDescent="0.3">
      <c r="A219" t="s">
        <v>7270</v>
      </c>
      <c r="B219" t="s">
        <v>7088</v>
      </c>
      <c r="C219" t="s">
        <v>1958</v>
      </c>
      <c r="D219">
        <v>3.5068922749377255E-21</v>
      </c>
      <c r="E219">
        <v>2.2385116110116509E-20</v>
      </c>
      <c r="F219">
        <v>7.1414333587024998E-21</v>
      </c>
      <c r="G219" t="s">
        <v>7271</v>
      </c>
      <c r="H219">
        <v>34</v>
      </c>
    </row>
    <row r="220" spans="1:8" x14ac:dyDescent="0.3">
      <c r="A220" t="s">
        <v>7272</v>
      </c>
      <c r="B220" t="s">
        <v>7273</v>
      </c>
      <c r="C220" t="s">
        <v>1505</v>
      </c>
      <c r="D220">
        <v>4.9232669515761881E-21</v>
      </c>
      <c r="E220">
        <v>3.1158091739121145E-20</v>
      </c>
      <c r="F220">
        <v>9.9402404099531108E-21</v>
      </c>
      <c r="G220" t="s">
        <v>7274</v>
      </c>
      <c r="H220">
        <v>19</v>
      </c>
    </row>
    <row r="221" spans="1:8" x14ac:dyDescent="0.3">
      <c r="A221" t="s">
        <v>7275</v>
      </c>
      <c r="B221" t="s">
        <v>7223</v>
      </c>
      <c r="C221" t="s">
        <v>3793</v>
      </c>
      <c r="D221">
        <v>4.9269017684115422E-21</v>
      </c>
      <c r="E221">
        <v>3.1158091739121145E-20</v>
      </c>
      <c r="F221">
        <v>9.9402404099531108E-21</v>
      </c>
      <c r="G221" t="s">
        <v>7276</v>
      </c>
      <c r="H221">
        <v>60</v>
      </c>
    </row>
    <row r="222" spans="1:8" x14ac:dyDescent="0.3">
      <c r="A222" t="s">
        <v>7277</v>
      </c>
      <c r="B222" t="s">
        <v>7085</v>
      </c>
      <c r="C222" t="s">
        <v>856</v>
      </c>
      <c r="D222">
        <v>5.1591540990004503E-21</v>
      </c>
      <c r="E222">
        <v>3.2476518429652599E-20</v>
      </c>
      <c r="F222">
        <v>1.0360852762484532E-20</v>
      </c>
      <c r="G222" t="s">
        <v>7278</v>
      </c>
      <c r="H222">
        <v>29</v>
      </c>
    </row>
    <row r="223" spans="1:8" x14ac:dyDescent="0.3">
      <c r="A223" t="s">
        <v>7279</v>
      </c>
      <c r="B223" t="s">
        <v>6988</v>
      </c>
      <c r="C223" t="s">
        <v>1520</v>
      </c>
      <c r="D223">
        <v>5.3343876660825335E-21</v>
      </c>
      <c r="E223">
        <v>3.3425566751691472E-20</v>
      </c>
      <c r="F223">
        <v>1.0663623823071796E-20</v>
      </c>
      <c r="G223" t="s">
        <v>7280</v>
      </c>
      <c r="H223">
        <v>42</v>
      </c>
    </row>
    <row r="224" spans="1:8" x14ac:dyDescent="0.3">
      <c r="A224" t="s">
        <v>7281</v>
      </c>
      <c r="B224" t="s">
        <v>7057</v>
      </c>
      <c r="C224" t="s">
        <v>2222</v>
      </c>
      <c r="D224">
        <v>7.2094602203788856E-21</v>
      </c>
      <c r="E224">
        <v>4.496859662574227E-20</v>
      </c>
      <c r="F224">
        <v>1.4346150114092088E-20</v>
      </c>
      <c r="G224" t="s">
        <v>7282</v>
      </c>
      <c r="H224">
        <v>32</v>
      </c>
    </row>
    <row r="225" spans="1:8" x14ac:dyDescent="0.3">
      <c r="A225" t="s">
        <v>7283</v>
      </c>
      <c r="B225" t="s">
        <v>7234</v>
      </c>
      <c r="C225" t="s">
        <v>1440</v>
      </c>
      <c r="D225">
        <v>1.4895330674477591E-20</v>
      </c>
      <c r="E225">
        <v>9.2486462278801767E-20</v>
      </c>
      <c r="F225">
        <v>2.9505583249922117E-20</v>
      </c>
      <c r="G225" t="s">
        <v>7284</v>
      </c>
      <c r="H225">
        <v>23</v>
      </c>
    </row>
    <row r="226" spans="1:8" x14ac:dyDescent="0.3">
      <c r="A226" t="s">
        <v>7285</v>
      </c>
      <c r="B226" t="s">
        <v>7057</v>
      </c>
      <c r="C226" t="s">
        <v>1772</v>
      </c>
      <c r="D226">
        <v>2.6286834524670617E-20</v>
      </c>
      <c r="E226">
        <v>1.6247880525203649E-19</v>
      </c>
      <c r="F226">
        <v>5.183495829108662E-20</v>
      </c>
      <c r="G226" t="s">
        <v>7286</v>
      </c>
      <c r="H226">
        <v>32</v>
      </c>
    </row>
    <row r="227" spans="1:8" x14ac:dyDescent="0.3">
      <c r="A227" t="s">
        <v>7287</v>
      </c>
      <c r="B227" t="s">
        <v>6998</v>
      </c>
      <c r="C227" t="s">
        <v>339</v>
      </c>
      <c r="D227">
        <v>6.0052848774143128E-20</v>
      </c>
      <c r="E227">
        <v>3.6951437579044826E-19</v>
      </c>
      <c r="F227">
        <v>1.1788468180415011E-19</v>
      </c>
      <c r="G227" t="s">
        <v>7288</v>
      </c>
      <c r="H227">
        <v>37</v>
      </c>
    </row>
    <row r="228" spans="1:8" x14ac:dyDescent="0.3">
      <c r="A228" t="s">
        <v>7289</v>
      </c>
      <c r="B228" t="s">
        <v>7268</v>
      </c>
      <c r="C228" t="s">
        <v>1554</v>
      </c>
      <c r="D228">
        <v>7.0744159135145458E-20</v>
      </c>
      <c r="E228">
        <v>4.3334762950048742E-19</v>
      </c>
      <c r="F228">
        <v>1.3824914742482992E-19</v>
      </c>
      <c r="G228" t="s">
        <v>7290</v>
      </c>
      <c r="H228">
        <v>21</v>
      </c>
    </row>
    <row r="229" spans="1:8" x14ac:dyDescent="0.3">
      <c r="A229" t="s">
        <v>7291</v>
      </c>
      <c r="B229" t="s">
        <v>7192</v>
      </c>
      <c r="C229" t="s">
        <v>1637</v>
      </c>
      <c r="D229">
        <v>7.7554423263317187E-20</v>
      </c>
      <c r="E229">
        <v>4.7294349186469324E-19</v>
      </c>
      <c r="F229">
        <v>1.5088125578483701E-19</v>
      </c>
      <c r="G229" t="s">
        <v>7292</v>
      </c>
      <c r="H229">
        <v>25</v>
      </c>
    </row>
    <row r="230" spans="1:8" x14ac:dyDescent="0.3">
      <c r="A230" t="s">
        <v>7293</v>
      </c>
      <c r="B230" t="s">
        <v>7241</v>
      </c>
      <c r="C230" t="s">
        <v>2010</v>
      </c>
      <c r="D230">
        <v>7.9389583360348254E-20</v>
      </c>
      <c r="E230">
        <v>4.8198298164549208E-19</v>
      </c>
      <c r="F230">
        <v>1.5376508777162189E-19</v>
      </c>
      <c r="G230" t="s">
        <v>7294</v>
      </c>
      <c r="H230">
        <v>18</v>
      </c>
    </row>
    <row r="231" spans="1:8" x14ac:dyDescent="0.3">
      <c r="A231" t="s">
        <v>7295</v>
      </c>
      <c r="B231" t="s">
        <v>7142</v>
      </c>
      <c r="C231" t="s">
        <v>2652</v>
      </c>
      <c r="D231">
        <v>8.8087371169447782E-20</v>
      </c>
      <c r="E231">
        <v>5.3242189830737025E-19</v>
      </c>
      <c r="F231">
        <v>1.6985641203610333E-19</v>
      </c>
      <c r="G231" t="s">
        <v>7296</v>
      </c>
      <c r="H231">
        <v>26</v>
      </c>
    </row>
    <row r="232" spans="1:8" x14ac:dyDescent="0.3">
      <c r="A232" t="s">
        <v>7297</v>
      </c>
      <c r="B232" t="s">
        <v>7268</v>
      </c>
      <c r="C232" t="s">
        <v>1219</v>
      </c>
      <c r="D232">
        <v>1.7636766491592627E-19</v>
      </c>
      <c r="E232">
        <v>1.0613137897583933E-18</v>
      </c>
      <c r="F232">
        <v>3.3858666021420577E-19</v>
      </c>
      <c r="G232" t="s">
        <v>7298</v>
      </c>
      <c r="H232">
        <v>21</v>
      </c>
    </row>
    <row r="233" spans="1:8" x14ac:dyDescent="0.3">
      <c r="A233" t="s">
        <v>7299</v>
      </c>
      <c r="B233" t="s">
        <v>7104</v>
      </c>
      <c r="C233" t="s">
        <v>932</v>
      </c>
      <c r="D233">
        <v>2.097526401156039E-19</v>
      </c>
      <c r="E233">
        <v>1.2566759052540127E-18</v>
      </c>
      <c r="F233">
        <v>4.0091224842040629E-19</v>
      </c>
      <c r="G233" t="s">
        <v>7300</v>
      </c>
      <c r="H233">
        <v>38</v>
      </c>
    </row>
    <row r="234" spans="1:8" x14ac:dyDescent="0.3">
      <c r="A234" t="s">
        <v>7301</v>
      </c>
      <c r="B234" t="s">
        <v>7088</v>
      </c>
      <c r="C234" t="s">
        <v>1306</v>
      </c>
      <c r="D234">
        <v>2.2503183947623017E-19</v>
      </c>
      <c r="E234">
        <v>1.3423296625525345E-18</v>
      </c>
      <c r="F234">
        <v>4.2823802134295236E-19</v>
      </c>
      <c r="G234" t="s">
        <v>7302</v>
      </c>
      <c r="H234">
        <v>34</v>
      </c>
    </row>
    <row r="235" spans="1:8" x14ac:dyDescent="0.3">
      <c r="A235" t="s">
        <v>7303</v>
      </c>
      <c r="B235" t="s">
        <v>7304</v>
      </c>
      <c r="C235" t="s">
        <v>2067</v>
      </c>
      <c r="D235">
        <v>3.015028796356551E-19</v>
      </c>
      <c r="E235">
        <v>1.7906649286187167E-18</v>
      </c>
      <c r="F235">
        <v>5.7126861404650436E-19</v>
      </c>
      <c r="G235" t="s">
        <v>7305</v>
      </c>
      <c r="H235">
        <v>17</v>
      </c>
    </row>
    <row r="236" spans="1:8" x14ac:dyDescent="0.3">
      <c r="A236" t="s">
        <v>7306</v>
      </c>
      <c r="B236" t="s">
        <v>7234</v>
      </c>
      <c r="C236" t="s">
        <v>1563</v>
      </c>
      <c r="D236">
        <v>3.1306288982232202E-19</v>
      </c>
      <c r="E236">
        <v>1.8512723268281034E-18</v>
      </c>
      <c r="F236">
        <v>5.9060394799016318E-19</v>
      </c>
      <c r="G236" t="s">
        <v>7307</v>
      </c>
      <c r="H236">
        <v>23</v>
      </c>
    </row>
    <row r="237" spans="1:8" x14ac:dyDescent="0.3">
      <c r="A237" t="s">
        <v>7308</v>
      </c>
      <c r="B237" t="s">
        <v>7119</v>
      </c>
      <c r="C237" t="s">
        <v>1320</v>
      </c>
      <c r="D237">
        <v>3.462570813977686E-19</v>
      </c>
      <c r="E237">
        <v>2.0387378154713447E-18</v>
      </c>
      <c r="F237">
        <v>6.5041030716277771E-19</v>
      </c>
      <c r="G237" t="s">
        <v>7309</v>
      </c>
      <c r="H237">
        <v>28</v>
      </c>
    </row>
    <row r="238" spans="1:8" x14ac:dyDescent="0.3">
      <c r="A238" t="s">
        <v>7310</v>
      </c>
      <c r="B238" t="s">
        <v>7195</v>
      </c>
      <c r="C238" t="s">
        <v>1609</v>
      </c>
      <c r="D238">
        <v>3.7656668437799911E-19</v>
      </c>
      <c r="E238">
        <v>2.2076827933920461E-18</v>
      </c>
      <c r="F238">
        <v>7.0430814245534968E-19</v>
      </c>
      <c r="G238" t="s">
        <v>7311</v>
      </c>
      <c r="H238">
        <v>33</v>
      </c>
    </row>
    <row r="239" spans="1:8" x14ac:dyDescent="0.3">
      <c r="A239" t="s">
        <v>7312</v>
      </c>
      <c r="B239" t="s">
        <v>7088</v>
      </c>
      <c r="C239" t="s">
        <v>366</v>
      </c>
      <c r="D239">
        <v>4.4876536830896069E-19</v>
      </c>
      <c r="E239">
        <v>2.6197157825215396E-18</v>
      </c>
      <c r="F239">
        <v>8.3575736608146527E-19</v>
      </c>
      <c r="G239" t="s">
        <v>7313</v>
      </c>
      <c r="H239">
        <v>34</v>
      </c>
    </row>
    <row r="240" spans="1:8" x14ac:dyDescent="0.3">
      <c r="A240" t="s">
        <v>7314</v>
      </c>
      <c r="B240" t="s">
        <v>7057</v>
      </c>
      <c r="C240" t="s">
        <v>2470</v>
      </c>
      <c r="D240">
        <v>6.171471542177832E-19</v>
      </c>
      <c r="E240">
        <v>3.5873319687723062E-18</v>
      </c>
      <c r="F240">
        <v>1.1444520575416001E-18</v>
      </c>
      <c r="G240" t="s">
        <v>7315</v>
      </c>
      <c r="H240">
        <v>32</v>
      </c>
    </row>
    <row r="241" spans="1:8" x14ac:dyDescent="0.3">
      <c r="A241" t="s">
        <v>7316</v>
      </c>
      <c r="B241" t="s">
        <v>7234</v>
      </c>
      <c r="C241" t="s">
        <v>2132</v>
      </c>
      <c r="D241">
        <v>6.2517256468692818E-19</v>
      </c>
      <c r="E241">
        <v>3.6033152884487082E-18</v>
      </c>
      <c r="F241">
        <v>1.1495511515895548E-18</v>
      </c>
      <c r="G241" t="s">
        <v>7317</v>
      </c>
      <c r="H241">
        <v>23</v>
      </c>
    </row>
    <row r="242" spans="1:8" x14ac:dyDescent="0.3">
      <c r="A242" t="s">
        <v>7318</v>
      </c>
      <c r="B242" t="s">
        <v>7234</v>
      </c>
      <c r="C242" t="s">
        <v>2132</v>
      </c>
      <c r="D242">
        <v>6.2517256468692818E-19</v>
      </c>
      <c r="E242">
        <v>3.6033152884487082E-18</v>
      </c>
      <c r="F242">
        <v>1.1495511515895548E-18</v>
      </c>
      <c r="G242" t="s">
        <v>7319</v>
      </c>
      <c r="H242">
        <v>23</v>
      </c>
    </row>
    <row r="243" spans="1:8" x14ac:dyDescent="0.3">
      <c r="A243" t="s">
        <v>7320</v>
      </c>
      <c r="B243" t="s">
        <v>7321</v>
      </c>
      <c r="C243" t="s">
        <v>1405</v>
      </c>
      <c r="D243">
        <v>9.1829730452835045E-19</v>
      </c>
      <c r="E243">
        <v>5.2485109539151753E-18</v>
      </c>
      <c r="F243">
        <v>1.6744112929959795E-18</v>
      </c>
      <c r="G243" t="s">
        <v>7322</v>
      </c>
      <c r="H243">
        <v>20</v>
      </c>
    </row>
    <row r="244" spans="1:8" x14ac:dyDescent="0.3">
      <c r="A244" t="s">
        <v>7323</v>
      </c>
      <c r="B244" t="s">
        <v>7321</v>
      </c>
      <c r="C244" t="s">
        <v>1405</v>
      </c>
      <c r="D244">
        <v>9.1829730452835045E-19</v>
      </c>
      <c r="E244">
        <v>5.2485109539151753E-18</v>
      </c>
      <c r="F244">
        <v>1.6744112929959795E-18</v>
      </c>
      <c r="G244" t="s">
        <v>7324</v>
      </c>
      <c r="H244">
        <v>20</v>
      </c>
    </row>
    <row r="245" spans="1:8" x14ac:dyDescent="0.3">
      <c r="A245" t="s">
        <v>7325</v>
      </c>
      <c r="B245" t="s">
        <v>7241</v>
      </c>
      <c r="C245" t="s">
        <v>1566</v>
      </c>
      <c r="D245">
        <v>1.0310975986617221E-18</v>
      </c>
      <c r="E245">
        <v>5.8686638323829682E-18</v>
      </c>
      <c r="F245">
        <v>1.8722561659910216E-18</v>
      </c>
      <c r="G245" t="s">
        <v>7326</v>
      </c>
      <c r="H245">
        <v>18</v>
      </c>
    </row>
    <row r="246" spans="1:8" x14ac:dyDescent="0.3">
      <c r="A246" t="s">
        <v>7327</v>
      </c>
      <c r="B246" t="s">
        <v>7116</v>
      </c>
      <c r="C246" t="s">
        <v>856</v>
      </c>
      <c r="D246">
        <v>1.1342654460591447E-18</v>
      </c>
      <c r="E246">
        <v>6.4290730262107541E-18</v>
      </c>
      <c r="F246">
        <v>2.051041252100834E-18</v>
      </c>
      <c r="G246" t="s">
        <v>7328</v>
      </c>
      <c r="H246">
        <v>27</v>
      </c>
    </row>
    <row r="247" spans="1:8" x14ac:dyDescent="0.3">
      <c r="A247" t="s">
        <v>7329</v>
      </c>
      <c r="B247" t="s">
        <v>6985</v>
      </c>
      <c r="C247" t="s">
        <v>4514</v>
      </c>
      <c r="D247">
        <v>1.307448330382396E-18</v>
      </c>
      <c r="E247">
        <v>7.3800595838940202E-18</v>
      </c>
      <c r="F247">
        <v>2.3544306601927442E-18</v>
      </c>
      <c r="G247" t="s">
        <v>7330</v>
      </c>
      <c r="H247">
        <v>36</v>
      </c>
    </row>
    <row r="248" spans="1:8" x14ac:dyDescent="0.3">
      <c r="A248" t="s">
        <v>7331</v>
      </c>
      <c r="B248" t="s">
        <v>7142</v>
      </c>
      <c r="C248" t="s">
        <v>1301</v>
      </c>
      <c r="D248">
        <v>1.358645012229962E-18</v>
      </c>
      <c r="E248">
        <v>7.6061847815824914E-18</v>
      </c>
      <c r="F248">
        <v>2.4265704705056271E-18</v>
      </c>
      <c r="G248" t="s">
        <v>7332</v>
      </c>
      <c r="H248">
        <v>26</v>
      </c>
    </row>
    <row r="249" spans="1:8" x14ac:dyDescent="0.3">
      <c r="A249" t="s">
        <v>7333</v>
      </c>
      <c r="B249" t="s">
        <v>7142</v>
      </c>
      <c r="C249" t="s">
        <v>1301</v>
      </c>
      <c r="D249">
        <v>1.358645012229962E-18</v>
      </c>
      <c r="E249">
        <v>7.6061847815824914E-18</v>
      </c>
      <c r="F249">
        <v>2.4265704705056271E-18</v>
      </c>
      <c r="G249" t="s">
        <v>7334</v>
      </c>
      <c r="H249">
        <v>26</v>
      </c>
    </row>
    <row r="250" spans="1:8" x14ac:dyDescent="0.3">
      <c r="A250" t="s">
        <v>7335</v>
      </c>
      <c r="B250" t="s">
        <v>7173</v>
      </c>
      <c r="C250" t="s">
        <v>754</v>
      </c>
      <c r="D250">
        <v>1.3742956947438005E-18</v>
      </c>
      <c r="E250">
        <v>7.6623996694695165E-18</v>
      </c>
      <c r="F250">
        <v>2.4445044795872543E-18</v>
      </c>
      <c r="G250" t="s">
        <v>7336</v>
      </c>
      <c r="H250">
        <v>50</v>
      </c>
    </row>
    <row r="251" spans="1:8" x14ac:dyDescent="0.3">
      <c r="A251" t="s">
        <v>7337</v>
      </c>
      <c r="B251" t="s">
        <v>6877</v>
      </c>
      <c r="C251" t="s">
        <v>4573</v>
      </c>
      <c r="D251">
        <v>1.4763558341266277E-18</v>
      </c>
      <c r="E251">
        <v>8.1979758919389166E-18</v>
      </c>
      <c r="F251">
        <v>2.6153672029457583E-18</v>
      </c>
      <c r="G251" t="s">
        <v>7338</v>
      </c>
      <c r="H251">
        <v>58</v>
      </c>
    </row>
    <row r="252" spans="1:8" x14ac:dyDescent="0.3">
      <c r="A252" t="s">
        <v>7339</v>
      </c>
      <c r="B252" t="s">
        <v>7192</v>
      </c>
      <c r="C252" t="s">
        <v>2652</v>
      </c>
      <c r="D252">
        <v>1.4880797665124804E-18</v>
      </c>
      <c r="E252">
        <v>8.2296233241135555E-18</v>
      </c>
      <c r="F252">
        <v>2.6254635556623349E-18</v>
      </c>
      <c r="G252" t="s">
        <v>7340</v>
      </c>
      <c r="H252">
        <v>25</v>
      </c>
    </row>
    <row r="253" spans="1:8" x14ac:dyDescent="0.3">
      <c r="A253" t="s">
        <v>7341</v>
      </c>
      <c r="B253" t="s">
        <v>7268</v>
      </c>
      <c r="C253" t="s">
        <v>1380</v>
      </c>
      <c r="D253">
        <v>2.1195382830800974E-18</v>
      </c>
      <c r="E253">
        <v>1.1674553607610536E-17</v>
      </c>
      <c r="F253">
        <v>3.7244857775685918E-18</v>
      </c>
      <c r="G253" t="s">
        <v>7342</v>
      </c>
      <c r="H253">
        <v>21</v>
      </c>
    </row>
    <row r="254" spans="1:8" x14ac:dyDescent="0.3">
      <c r="A254" t="s">
        <v>7343</v>
      </c>
      <c r="B254" t="s">
        <v>7321</v>
      </c>
      <c r="C254" t="s">
        <v>1554</v>
      </c>
      <c r="D254">
        <v>2.2222252205178918E-18</v>
      </c>
      <c r="E254">
        <v>1.2191002615371245E-17</v>
      </c>
      <c r="F254">
        <v>3.889246422719963E-18</v>
      </c>
      <c r="G254" t="s">
        <v>7344</v>
      </c>
      <c r="H254">
        <v>20</v>
      </c>
    </row>
    <row r="255" spans="1:8" x14ac:dyDescent="0.3">
      <c r="A255" t="s">
        <v>7345</v>
      </c>
      <c r="B255" t="s">
        <v>7142</v>
      </c>
      <c r="C255" t="s">
        <v>1616</v>
      </c>
      <c r="D255">
        <v>2.2565036311957866E-18</v>
      </c>
      <c r="E255">
        <v>1.2329535840853779E-17</v>
      </c>
      <c r="F255">
        <v>3.9334421192212863E-18</v>
      </c>
      <c r="G255" t="s">
        <v>7346</v>
      </c>
      <c r="H255">
        <v>26</v>
      </c>
    </row>
    <row r="256" spans="1:8" x14ac:dyDescent="0.3">
      <c r="A256" t="s">
        <v>7347</v>
      </c>
      <c r="B256" t="s">
        <v>7085</v>
      </c>
      <c r="C256" t="s">
        <v>2127</v>
      </c>
      <c r="D256">
        <v>2.3112073458314622E-18</v>
      </c>
      <c r="E256">
        <v>1.2578124439863655E-17</v>
      </c>
      <c r="F256">
        <v>4.0127483379082628E-18</v>
      </c>
      <c r="G256" t="s">
        <v>7348</v>
      </c>
      <c r="H256">
        <v>29</v>
      </c>
    </row>
    <row r="257" spans="1:8" x14ac:dyDescent="0.3">
      <c r="A257" t="s">
        <v>7349</v>
      </c>
      <c r="B257" t="s">
        <v>7350</v>
      </c>
      <c r="C257" t="s">
        <v>2198</v>
      </c>
      <c r="D257">
        <v>3.1172476202453307E-18</v>
      </c>
      <c r="E257">
        <v>1.6897461306567945E-17</v>
      </c>
      <c r="F257">
        <v>5.3907289673415497E-18</v>
      </c>
      <c r="G257" t="s">
        <v>7351</v>
      </c>
      <c r="H257">
        <v>15</v>
      </c>
    </row>
    <row r="258" spans="1:8" x14ac:dyDescent="0.3">
      <c r="A258" t="s">
        <v>7352</v>
      </c>
      <c r="B258" t="s">
        <v>7192</v>
      </c>
      <c r="C258" t="s">
        <v>1325</v>
      </c>
      <c r="D258">
        <v>4.348680534406358E-18</v>
      </c>
      <c r="E258">
        <v>2.3479437193672274E-17</v>
      </c>
      <c r="F258">
        <v>7.4905502028052108E-18</v>
      </c>
      <c r="G258" t="s">
        <v>7353</v>
      </c>
      <c r="H258">
        <v>25</v>
      </c>
    </row>
    <row r="259" spans="1:8" x14ac:dyDescent="0.3">
      <c r="A259" t="s">
        <v>7354</v>
      </c>
      <c r="B259" t="s">
        <v>7130</v>
      </c>
      <c r="C259" t="s">
        <v>1353</v>
      </c>
      <c r="D259">
        <v>4.6292114219956901E-18</v>
      </c>
      <c r="E259">
        <v>2.4895680324590997E-17</v>
      </c>
      <c r="F259">
        <v>7.942368540017471E-18</v>
      </c>
      <c r="G259" t="s">
        <v>7355</v>
      </c>
      <c r="H259">
        <v>24</v>
      </c>
    </row>
    <row r="260" spans="1:8" x14ac:dyDescent="0.3">
      <c r="A260" t="s">
        <v>7356</v>
      </c>
      <c r="B260" t="s">
        <v>7067</v>
      </c>
      <c r="C260" t="s">
        <v>778</v>
      </c>
      <c r="D260">
        <v>4.9045630258205102E-18</v>
      </c>
      <c r="E260">
        <v>2.6273070954003203E-17</v>
      </c>
      <c r="F260">
        <v>8.3817919202876828E-18</v>
      </c>
      <c r="G260" t="s">
        <v>7357</v>
      </c>
      <c r="H260">
        <v>30</v>
      </c>
    </row>
    <row r="261" spans="1:8" x14ac:dyDescent="0.3">
      <c r="A261" t="s">
        <v>7358</v>
      </c>
      <c r="B261" t="s">
        <v>7321</v>
      </c>
      <c r="C261" t="s">
        <v>1219</v>
      </c>
      <c r="D261">
        <v>5.1448788713778346E-18</v>
      </c>
      <c r="E261">
        <v>2.7452752102742663E-17</v>
      </c>
      <c r="F261">
        <v>8.758140841901412E-18</v>
      </c>
      <c r="G261" t="s">
        <v>7359</v>
      </c>
      <c r="H261">
        <v>20</v>
      </c>
    </row>
    <row r="262" spans="1:8" x14ac:dyDescent="0.3">
      <c r="A262" t="s">
        <v>7360</v>
      </c>
      <c r="B262" t="s">
        <v>7057</v>
      </c>
      <c r="C262" t="s">
        <v>436</v>
      </c>
      <c r="D262">
        <v>5.1828475911030829E-18</v>
      </c>
      <c r="E262">
        <v>2.754774244920938E-17</v>
      </c>
      <c r="F262">
        <v>8.7884452292307037E-18</v>
      </c>
      <c r="G262" t="s">
        <v>7361</v>
      </c>
      <c r="H262">
        <v>32</v>
      </c>
    </row>
    <row r="263" spans="1:8" x14ac:dyDescent="0.3">
      <c r="A263" t="s">
        <v>7362</v>
      </c>
      <c r="B263" t="s">
        <v>7116</v>
      </c>
      <c r="C263" t="s">
        <v>2989</v>
      </c>
      <c r="D263">
        <v>7.2233011918858456E-18</v>
      </c>
      <c r="E263">
        <v>3.8244300108976995E-17</v>
      </c>
      <c r="F263">
        <v>1.2200924901839005E-17</v>
      </c>
      <c r="G263" t="s">
        <v>7363</v>
      </c>
      <c r="H263">
        <v>27</v>
      </c>
    </row>
    <row r="264" spans="1:8" x14ac:dyDescent="0.3">
      <c r="A264" t="s">
        <v>7364</v>
      </c>
      <c r="B264" t="s">
        <v>7088</v>
      </c>
      <c r="C264" t="s">
        <v>4596</v>
      </c>
      <c r="D264">
        <v>1.478465982727675E-17</v>
      </c>
      <c r="E264">
        <v>7.7863297086079883E-17</v>
      </c>
      <c r="F264">
        <v>2.4840413804143545E-17</v>
      </c>
      <c r="G264" t="s">
        <v>7365</v>
      </c>
      <c r="H264">
        <v>34</v>
      </c>
    </row>
    <row r="265" spans="1:8" x14ac:dyDescent="0.3">
      <c r="A265" t="s">
        <v>7366</v>
      </c>
      <c r="B265" t="s">
        <v>7067</v>
      </c>
      <c r="C265" t="s">
        <v>767</v>
      </c>
      <c r="D265">
        <v>1.4820246883148442E-17</v>
      </c>
      <c r="E265">
        <v>7.7863297086079883E-17</v>
      </c>
      <c r="F265">
        <v>2.4840413804143545E-17</v>
      </c>
      <c r="G265" t="s">
        <v>7367</v>
      </c>
      <c r="H265">
        <v>30</v>
      </c>
    </row>
    <row r="266" spans="1:8" x14ac:dyDescent="0.3">
      <c r="A266" t="s">
        <v>7368</v>
      </c>
      <c r="B266" t="s">
        <v>7142</v>
      </c>
      <c r="C266" t="s">
        <v>856</v>
      </c>
      <c r="D266">
        <v>1.531771037529393E-17</v>
      </c>
      <c r="E266">
        <v>8.0168553151921486E-17</v>
      </c>
      <c r="F266">
        <v>2.5575850354392772E-17</v>
      </c>
      <c r="G266" t="s">
        <v>7369</v>
      </c>
      <c r="H266">
        <v>26</v>
      </c>
    </row>
    <row r="267" spans="1:8" x14ac:dyDescent="0.3">
      <c r="A267" t="s">
        <v>7370</v>
      </c>
      <c r="B267" t="s">
        <v>7273</v>
      </c>
      <c r="C267" t="s">
        <v>1405</v>
      </c>
      <c r="D267">
        <v>2.7466540173030304E-17</v>
      </c>
      <c r="E267">
        <v>1.4320341174182974E-16</v>
      </c>
      <c r="F267">
        <v>4.5685607198210308E-17</v>
      </c>
      <c r="G267" t="s">
        <v>7371</v>
      </c>
      <c r="H267">
        <v>19</v>
      </c>
    </row>
    <row r="268" spans="1:8" x14ac:dyDescent="0.3">
      <c r="A268" t="s">
        <v>7372</v>
      </c>
      <c r="B268" t="s">
        <v>7142</v>
      </c>
      <c r="C268" t="s">
        <v>1648</v>
      </c>
      <c r="D268">
        <v>3.7507504995014384E-17</v>
      </c>
      <c r="E268">
        <v>1.9481084343418116E-16</v>
      </c>
      <c r="F268">
        <v>6.2149718102605383E-17</v>
      </c>
      <c r="G268" t="s">
        <v>7373</v>
      </c>
      <c r="H268">
        <v>26</v>
      </c>
    </row>
    <row r="269" spans="1:8" x14ac:dyDescent="0.3">
      <c r="A269" t="s">
        <v>7374</v>
      </c>
      <c r="B269" t="s">
        <v>7116</v>
      </c>
      <c r="C269" t="s">
        <v>800</v>
      </c>
      <c r="D269">
        <v>3.9726043568313844E-17</v>
      </c>
      <c r="E269">
        <v>2.0477651137478005E-16</v>
      </c>
      <c r="F269">
        <v>6.5329024974307573E-17</v>
      </c>
      <c r="G269" t="s">
        <v>7375</v>
      </c>
      <c r="H269">
        <v>27</v>
      </c>
    </row>
    <row r="270" spans="1:8" x14ac:dyDescent="0.3">
      <c r="A270" t="s">
        <v>7376</v>
      </c>
      <c r="B270" t="s">
        <v>7116</v>
      </c>
      <c r="C270" t="s">
        <v>800</v>
      </c>
      <c r="D270">
        <v>3.9726043568313844E-17</v>
      </c>
      <c r="E270">
        <v>2.0477651137478005E-16</v>
      </c>
      <c r="F270">
        <v>6.5329024974307573E-17</v>
      </c>
      <c r="G270" t="s">
        <v>7377</v>
      </c>
      <c r="H270">
        <v>27</v>
      </c>
    </row>
    <row r="271" spans="1:8" x14ac:dyDescent="0.3">
      <c r="A271" t="s">
        <v>7378</v>
      </c>
      <c r="B271" t="s">
        <v>7234</v>
      </c>
      <c r="C271" t="s">
        <v>1339</v>
      </c>
      <c r="D271">
        <v>4.3675291521556922E-17</v>
      </c>
      <c r="E271">
        <v>2.2428739931746898E-16</v>
      </c>
      <c r="F271">
        <v>7.1553504906705842E-17</v>
      </c>
      <c r="G271" t="s">
        <v>7379</v>
      </c>
      <c r="H271">
        <v>23</v>
      </c>
    </row>
    <row r="272" spans="1:8" x14ac:dyDescent="0.3">
      <c r="A272" t="s">
        <v>7380</v>
      </c>
      <c r="B272" t="s">
        <v>7304</v>
      </c>
      <c r="C272" t="s">
        <v>1566</v>
      </c>
      <c r="D272">
        <v>4.5059190266226033E-17</v>
      </c>
      <c r="E272">
        <v>2.2966736531218192E-16</v>
      </c>
      <c r="F272">
        <v>7.3269853771475155E-17</v>
      </c>
      <c r="G272" t="s">
        <v>7381</v>
      </c>
      <c r="H272">
        <v>17</v>
      </c>
    </row>
    <row r="273" spans="1:8" x14ac:dyDescent="0.3">
      <c r="A273" t="s">
        <v>7382</v>
      </c>
      <c r="B273" t="s">
        <v>7304</v>
      </c>
      <c r="C273" t="s">
        <v>1566</v>
      </c>
      <c r="D273">
        <v>4.5059190266226033E-17</v>
      </c>
      <c r="E273">
        <v>2.2966736531218192E-16</v>
      </c>
      <c r="F273">
        <v>7.3269853771475155E-17</v>
      </c>
      <c r="G273" t="s">
        <v>7383</v>
      </c>
      <c r="H273">
        <v>17</v>
      </c>
    </row>
    <row r="274" spans="1:8" x14ac:dyDescent="0.3">
      <c r="A274" t="s">
        <v>7384</v>
      </c>
      <c r="B274" t="s">
        <v>7192</v>
      </c>
      <c r="C274" t="s">
        <v>1714</v>
      </c>
      <c r="D274">
        <v>5.0747869771394452E-17</v>
      </c>
      <c r="E274">
        <v>2.5770107846737848E-16</v>
      </c>
      <c r="F274">
        <v>8.2213336276099795E-17</v>
      </c>
      <c r="G274" t="s">
        <v>7385</v>
      </c>
      <c r="H274">
        <v>25</v>
      </c>
    </row>
    <row r="275" spans="1:8" x14ac:dyDescent="0.3">
      <c r="A275" t="s">
        <v>7386</v>
      </c>
      <c r="B275" t="s">
        <v>7387</v>
      </c>
      <c r="C275" t="s">
        <v>2098</v>
      </c>
      <c r="D275">
        <v>5.59142693323625E-17</v>
      </c>
      <c r="E275">
        <v>2.8288478484447104E-16</v>
      </c>
      <c r="F275">
        <v>9.0247592606620186E-17</v>
      </c>
      <c r="G275" t="s">
        <v>7388</v>
      </c>
      <c r="H275">
        <v>14</v>
      </c>
    </row>
    <row r="276" spans="1:8" x14ac:dyDescent="0.3">
      <c r="A276" t="s">
        <v>7389</v>
      </c>
      <c r="B276" t="s">
        <v>7116</v>
      </c>
      <c r="C276" t="s">
        <v>658</v>
      </c>
      <c r="D276">
        <v>5.9602812064069309E-17</v>
      </c>
      <c r="E276">
        <v>3.0043336265505043E-16</v>
      </c>
      <c r="F276">
        <v>9.5846044647600282E-17</v>
      </c>
      <c r="G276" t="s">
        <v>7390</v>
      </c>
      <c r="H276">
        <v>27</v>
      </c>
    </row>
    <row r="277" spans="1:8" x14ac:dyDescent="0.3">
      <c r="A277" t="s">
        <v>7391</v>
      </c>
      <c r="B277" t="s">
        <v>7130</v>
      </c>
      <c r="C277" t="s">
        <v>1325</v>
      </c>
      <c r="D277">
        <v>6.4216734022080143E-17</v>
      </c>
      <c r="E277">
        <v>3.2250021571382897E-16</v>
      </c>
      <c r="F277">
        <v>1.0288594382794573E-16</v>
      </c>
      <c r="G277" t="s">
        <v>7392</v>
      </c>
      <c r="H277">
        <v>24</v>
      </c>
    </row>
    <row r="278" spans="1:8" x14ac:dyDescent="0.3">
      <c r="A278" t="s">
        <v>7393</v>
      </c>
      <c r="B278" t="s">
        <v>7268</v>
      </c>
      <c r="C278" t="s">
        <v>2054</v>
      </c>
      <c r="D278">
        <v>6.9739251453484377E-17</v>
      </c>
      <c r="E278">
        <v>3.4895171240095114E-16</v>
      </c>
      <c r="F278">
        <v>1.1132465819064018E-16</v>
      </c>
      <c r="G278" t="s">
        <v>7394</v>
      </c>
      <c r="H278">
        <v>21</v>
      </c>
    </row>
    <row r="279" spans="1:8" x14ac:dyDescent="0.3">
      <c r="A279" t="s">
        <v>7395</v>
      </c>
      <c r="B279" t="s">
        <v>7220</v>
      </c>
      <c r="C279" t="s">
        <v>1188</v>
      </c>
      <c r="D279">
        <v>7.7690480566543741E-17</v>
      </c>
      <c r="E279">
        <v>3.8731823523320713E-16</v>
      </c>
      <c r="F279">
        <v>1.2356457531520981E-16</v>
      </c>
      <c r="G279" t="s">
        <v>7396</v>
      </c>
      <c r="H279">
        <v>22</v>
      </c>
    </row>
    <row r="280" spans="1:8" x14ac:dyDescent="0.3">
      <c r="A280" t="s">
        <v>7397</v>
      </c>
      <c r="B280" t="s">
        <v>6998</v>
      </c>
      <c r="C280" t="s">
        <v>2028</v>
      </c>
      <c r="D280">
        <v>8.8149746092827091E-17</v>
      </c>
      <c r="E280">
        <v>4.3786382968291561E-16</v>
      </c>
      <c r="F280">
        <v>1.3968993256432694E-16</v>
      </c>
      <c r="G280" t="s">
        <v>7288</v>
      </c>
      <c r="H280">
        <v>37</v>
      </c>
    </row>
    <row r="281" spans="1:8" x14ac:dyDescent="0.3">
      <c r="A281" t="s">
        <v>7398</v>
      </c>
      <c r="B281" t="s">
        <v>7085</v>
      </c>
      <c r="C281" t="s">
        <v>956</v>
      </c>
      <c r="D281">
        <v>1.0243097236313924E-16</v>
      </c>
      <c r="E281">
        <v>5.0695908785524716E-16</v>
      </c>
      <c r="F281">
        <v>1.6173311425758828E-16</v>
      </c>
      <c r="G281" t="s">
        <v>7399</v>
      </c>
      <c r="H281">
        <v>29</v>
      </c>
    </row>
    <row r="282" spans="1:8" x14ac:dyDescent="0.3">
      <c r="A282" t="s">
        <v>7400</v>
      </c>
      <c r="B282" t="s">
        <v>7304</v>
      </c>
      <c r="C282" t="s">
        <v>1855</v>
      </c>
      <c r="D282">
        <v>1.2413553349723674E-16</v>
      </c>
      <c r="E282">
        <v>6.1216295580225767E-16</v>
      </c>
      <c r="F282">
        <v>1.9529588017425806E-16</v>
      </c>
      <c r="G282" t="s">
        <v>7401</v>
      </c>
      <c r="H282">
        <v>17</v>
      </c>
    </row>
    <row r="283" spans="1:8" x14ac:dyDescent="0.3">
      <c r="A283" t="s">
        <v>7402</v>
      </c>
      <c r="B283" t="s">
        <v>7241</v>
      </c>
      <c r="C283" t="s">
        <v>1548</v>
      </c>
      <c r="D283">
        <v>1.4623025770266104E-16</v>
      </c>
      <c r="E283">
        <v>7.185270936037229E-16</v>
      </c>
      <c r="F283">
        <v>2.2922880230557236E-16</v>
      </c>
      <c r="G283" t="s">
        <v>7403</v>
      </c>
      <c r="H283">
        <v>18</v>
      </c>
    </row>
    <row r="284" spans="1:8" x14ac:dyDescent="0.3">
      <c r="A284" t="s">
        <v>7404</v>
      </c>
      <c r="B284" t="s">
        <v>7001</v>
      </c>
      <c r="C284" t="s">
        <v>542</v>
      </c>
      <c r="D284">
        <v>1.7700046441406243E-16</v>
      </c>
      <c r="E284">
        <v>8.6660442433551703E-16</v>
      </c>
      <c r="F284">
        <v>2.7646931623249139E-16</v>
      </c>
      <c r="G284" t="s">
        <v>7405</v>
      </c>
      <c r="H284">
        <v>39</v>
      </c>
    </row>
    <row r="285" spans="1:8" x14ac:dyDescent="0.3">
      <c r="A285" t="s">
        <v>7406</v>
      </c>
      <c r="B285" t="s">
        <v>7116</v>
      </c>
      <c r="C285" t="s">
        <v>1109</v>
      </c>
      <c r="D285">
        <v>1.9248832912996376E-16</v>
      </c>
      <c r="E285">
        <v>9.3906806282689474E-16</v>
      </c>
      <c r="F285">
        <v>2.9958709872107137E-16</v>
      </c>
      <c r="G285" t="s">
        <v>7407</v>
      </c>
      <c r="H285">
        <v>27</v>
      </c>
    </row>
    <row r="286" spans="1:8" x14ac:dyDescent="0.3">
      <c r="A286" t="s">
        <v>7408</v>
      </c>
      <c r="B286" t="s">
        <v>7192</v>
      </c>
      <c r="C286" t="s">
        <v>856</v>
      </c>
      <c r="D286">
        <v>1.9419710480302689E-16</v>
      </c>
      <c r="E286">
        <v>9.4403290092859336E-16</v>
      </c>
      <c r="F286">
        <v>3.011710110075038E-16</v>
      </c>
      <c r="G286" t="s">
        <v>7409</v>
      </c>
      <c r="H286">
        <v>25</v>
      </c>
    </row>
    <row r="287" spans="1:8" x14ac:dyDescent="0.3">
      <c r="A287" t="s">
        <v>7410</v>
      </c>
      <c r="B287" t="s">
        <v>7142</v>
      </c>
      <c r="C287" t="s">
        <v>1484</v>
      </c>
      <c r="D287">
        <v>2.0172648472346066E-16</v>
      </c>
      <c r="E287">
        <v>9.7715736926328829E-16</v>
      </c>
      <c r="F287">
        <v>3.1173857661632223E-16</v>
      </c>
      <c r="G287" t="s">
        <v>7411</v>
      </c>
      <c r="H287">
        <v>26</v>
      </c>
    </row>
    <row r="288" spans="1:8" x14ac:dyDescent="0.3">
      <c r="A288" t="s">
        <v>7412</v>
      </c>
      <c r="B288" t="s">
        <v>7234</v>
      </c>
      <c r="C288" t="s">
        <v>1255</v>
      </c>
      <c r="D288">
        <v>2.0867676618370429E-16</v>
      </c>
      <c r="E288">
        <v>1.0072525180457246E-15</v>
      </c>
      <c r="F288">
        <v>3.2133971061950372E-16</v>
      </c>
      <c r="G288" t="s">
        <v>7413</v>
      </c>
      <c r="H288">
        <v>23</v>
      </c>
    </row>
    <row r="289" spans="1:8" x14ac:dyDescent="0.3">
      <c r="A289" t="s">
        <v>7414</v>
      </c>
      <c r="B289" t="s">
        <v>7116</v>
      </c>
      <c r="C289" t="s">
        <v>841</v>
      </c>
      <c r="D289">
        <v>4.0614189206961044E-16</v>
      </c>
      <c r="E289">
        <v>1.9534852977714358E-15</v>
      </c>
      <c r="F289">
        <v>6.2321254009198933E-16</v>
      </c>
      <c r="G289" t="s">
        <v>7415</v>
      </c>
      <c r="H289">
        <v>27</v>
      </c>
    </row>
    <row r="290" spans="1:8" x14ac:dyDescent="0.3">
      <c r="A290" t="s">
        <v>7416</v>
      </c>
      <c r="B290" t="s">
        <v>7142</v>
      </c>
      <c r="C290" t="s">
        <v>800</v>
      </c>
      <c r="D290">
        <v>4.4537572342279295E-16</v>
      </c>
      <c r="E290">
        <v>2.1346780287562635E-15</v>
      </c>
      <c r="F290">
        <v>6.8101772667418745E-16</v>
      </c>
      <c r="G290" t="s">
        <v>7417</v>
      </c>
      <c r="H290">
        <v>26</v>
      </c>
    </row>
    <row r="291" spans="1:8" x14ac:dyDescent="0.3">
      <c r="A291" t="s">
        <v>7418</v>
      </c>
      <c r="B291" t="s">
        <v>7085</v>
      </c>
      <c r="C291" t="s">
        <v>2470</v>
      </c>
      <c r="D291">
        <v>5.4843759768020042E-16</v>
      </c>
      <c r="E291">
        <v>2.6194606938152229E-15</v>
      </c>
      <c r="F291">
        <v>8.3567598615974606E-16</v>
      </c>
      <c r="G291" t="s">
        <v>7419</v>
      </c>
      <c r="H291">
        <v>29</v>
      </c>
    </row>
    <row r="292" spans="1:8" x14ac:dyDescent="0.3">
      <c r="A292" t="s">
        <v>7420</v>
      </c>
      <c r="B292" t="s">
        <v>7119</v>
      </c>
      <c r="C292" t="s">
        <v>882</v>
      </c>
      <c r="D292">
        <v>6.9200454376535417E-16</v>
      </c>
      <c r="E292">
        <v>3.2936522884441598E-15</v>
      </c>
      <c r="F292">
        <v>1.050760612942808E-15</v>
      </c>
      <c r="G292" t="s">
        <v>7421</v>
      </c>
      <c r="H292">
        <v>28</v>
      </c>
    </row>
    <row r="293" spans="1:8" x14ac:dyDescent="0.3">
      <c r="A293" t="s">
        <v>7422</v>
      </c>
      <c r="B293" t="s">
        <v>7085</v>
      </c>
      <c r="C293" t="s">
        <v>1245</v>
      </c>
      <c r="D293">
        <v>7.5574193978982593E-16</v>
      </c>
      <c r="E293">
        <v>3.5845260060864656E-15</v>
      </c>
      <c r="F293">
        <v>1.1435568825767102E-15</v>
      </c>
      <c r="G293" t="s">
        <v>7423</v>
      </c>
      <c r="H293">
        <v>29</v>
      </c>
    </row>
    <row r="294" spans="1:8" x14ac:dyDescent="0.3">
      <c r="A294" t="s">
        <v>7424</v>
      </c>
      <c r="B294" t="s">
        <v>7116</v>
      </c>
      <c r="C294" t="s">
        <v>1367</v>
      </c>
      <c r="D294">
        <v>8.3505084426738781E-16</v>
      </c>
      <c r="E294">
        <v>3.9469877275752659E-15</v>
      </c>
      <c r="F294">
        <v>1.2591915845080988E-15</v>
      </c>
      <c r="G294" t="s">
        <v>7425</v>
      </c>
      <c r="H294">
        <v>27</v>
      </c>
    </row>
    <row r="295" spans="1:8" x14ac:dyDescent="0.3">
      <c r="A295" t="s">
        <v>7426</v>
      </c>
      <c r="B295" t="s">
        <v>7192</v>
      </c>
      <c r="C295" t="s">
        <v>2989</v>
      </c>
      <c r="D295">
        <v>1.0201941828855062E-15</v>
      </c>
      <c r="E295">
        <v>4.8054663924882805E-15</v>
      </c>
      <c r="F295">
        <v>1.5330685724667861E-15</v>
      </c>
      <c r="G295" t="s">
        <v>7427</v>
      </c>
      <c r="H295">
        <v>25</v>
      </c>
    </row>
    <row r="296" spans="1:8" x14ac:dyDescent="0.3">
      <c r="A296" t="s">
        <v>7428</v>
      </c>
      <c r="B296" t="s">
        <v>7195</v>
      </c>
      <c r="C296" t="s">
        <v>1138</v>
      </c>
      <c r="D296">
        <v>1.0422989466071639E-15</v>
      </c>
      <c r="E296">
        <v>4.8927160174068244E-15</v>
      </c>
      <c r="F296">
        <v>1.5609034686032407E-15</v>
      </c>
      <c r="G296" t="s">
        <v>7429</v>
      </c>
      <c r="H296">
        <v>33</v>
      </c>
    </row>
    <row r="297" spans="1:8" x14ac:dyDescent="0.3">
      <c r="A297" t="s">
        <v>7430</v>
      </c>
      <c r="B297" t="s">
        <v>7116</v>
      </c>
      <c r="C297" t="s">
        <v>2222</v>
      </c>
      <c r="D297">
        <v>1.1863987442390016E-15</v>
      </c>
      <c r="E297">
        <v>5.5500708377756037E-15</v>
      </c>
      <c r="F297">
        <v>1.7706167271627491E-15</v>
      </c>
      <c r="G297" t="s">
        <v>7431</v>
      </c>
      <c r="H297">
        <v>27</v>
      </c>
    </row>
    <row r="298" spans="1:8" x14ac:dyDescent="0.3">
      <c r="A298" t="s">
        <v>7432</v>
      </c>
      <c r="B298" t="s">
        <v>7273</v>
      </c>
      <c r="C298" t="s">
        <v>1242</v>
      </c>
      <c r="D298">
        <v>2.0992849542422987E-15</v>
      </c>
      <c r="E298">
        <v>9.7871100597098283E-15</v>
      </c>
      <c r="F298">
        <v>3.1223422707250284E-15</v>
      </c>
      <c r="G298" t="s">
        <v>7433</v>
      </c>
      <c r="H298">
        <v>19</v>
      </c>
    </row>
    <row r="299" spans="1:8" x14ac:dyDescent="0.3">
      <c r="A299" t="s">
        <v>7434</v>
      </c>
      <c r="B299" t="s">
        <v>6985</v>
      </c>
      <c r="C299" t="s">
        <v>308</v>
      </c>
      <c r="D299">
        <v>2.3195470331611133E-15</v>
      </c>
      <c r="E299">
        <v>1.077721512686422E-14</v>
      </c>
      <c r="F299">
        <v>3.438211499207665E-15</v>
      </c>
      <c r="G299" t="s">
        <v>7435</v>
      </c>
      <c r="H299">
        <v>36</v>
      </c>
    </row>
    <row r="300" spans="1:8" x14ac:dyDescent="0.3">
      <c r="A300" t="s">
        <v>7436</v>
      </c>
      <c r="B300" t="s">
        <v>7437</v>
      </c>
      <c r="C300" t="s">
        <v>2473</v>
      </c>
      <c r="D300">
        <v>2.6194518628165636E-15</v>
      </c>
      <c r="E300">
        <v>1.2129394049516699E-14</v>
      </c>
      <c r="F300">
        <v>3.8695916902981527E-15</v>
      </c>
      <c r="G300" t="s">
        <v>7438</v>
      </c>
      <c r="H300">
        <v>12</v>
      </c>
    </row>
    <row r="301" spans="1:8" x14ac:dyDescent="0.3">
      <c r="A301" t="s">
        <v>7439</v>
      </c>
      <c r="B301" t="s">
        <v>7057</v>
      </c>
      <c r="C301" t="s">
        <v>1280</v>
      </c>
      <c r="D301">
        <v>3.4256496011325128E-15</v>
      </c>
      <c r="E301">
        <v>1.5808909983604771E-14</v>
      </c>
      <c r="F301">
        <v>5.0434528267029178E-15</v>
      </c>
      <c r="G301" t="s">
        <v>7440</v>
      </c>
      <c r="H301">
        <v>32</v>
      </c>
    </row>
    <row r="302" spans="1:8" x14ac:dyDescent="0.3">
      <c r="A302" t="s">
        <v>7441</v>
      </c>
      <c r="B302" t="s">
        <v>7273</v>
      </c>
      <c r="C302" t="s">
        <v>1440</v>
      </c>
      <c r="D302">
        <v>3.9030399648664045E-15</v>
      </c>
      <c r="E302">
        <v>1.7951355528644812E-14</v>
      </c>
      <c r="F302">
        <v>5.7269485927864302E-15</v>
      </c>
      <c r="G302" t="s">
        <v>7442</v>
      </c>
      <c r="H302">
        <v>19</v>
      </c>
    </row>
    <row r="303" spans="1:8" x14ac:dyDescent="0.3">
      <c r="A303" t="s">
        <v>7443</v>
      </c>
      <c r="B303" t="s">
        <v>7444</v>
      </c>
      <c r="C303" t="s">
        <v>2270</v>
      </c>
      <c r="D303">
        <v>4.2838470725234171E-15</v>
      </c>
      <c r="E303">
        <v>1.9636694970023447E-14</v>
      </c>
      <c r="F303">
        <v>6.2646156412034424E-15</v>
      </c>
      <c r="G303" t="s">
        <v>7445</v>
      </c>
      <c r="H303">
        <v>11</v>
      </c>
    </row>
    <row r="304" spans="1:8" x14ac:dyDescent="0.3">
      <c r="A304" t="s">
        <v>7446</v>
      </c>
      <c r="B304" t="s">
        <v>7220</v>
      </c>
      <c r="C304" t="s">
        <v>2652</v>
      </c>
      <c r="D304">
        <v>4.6431298778900836E-15</v>
      </c>
      <c r="E304">
        <v>2.1212426131096503E-14</v>
      </c>
      <c r="F304">
        <v>6.7673148017831182E-15</v>
      </c>
      <c r="G304" t="s">
        <v>7447</v>
      </c>
      <c r="H304">
        <v>22</v>
      </c>
    </row>
    <row r="305" spans="1:8" x14ac:dyDescent="0.3">
      <c r="A305" t="s">
        <v>7448</v>
      </c>
      <c r="B305" t="s">
        <v>7387</v>
      </c>
      <c r="C305" t="s">
        <v>2143</v>
      </c>
      <c r="D305">
        <v>4.7056952781888771E-15</v>
      </c>
      <c r="E305">
        <v>2.1297250613037423E-14</v>
      </c>
      <c r="F305">
        <v>6.794376014331119E-15</v>
      </c>
      <c r="G305" t="s">
        <v>7449</v>
      </c>
      <c r="H305">
        <v>14</v>
      </c>
    </row>
    <row r="306" spans="1:8" x14ac:dyDescent="0.3">
      <c r="A306" t="s">
        <v>7450</v>
      </c>
      <c r="B306" t="s">
        <v>7387</v>
      </c>
      <c r="C306" t="s">
        <v>2143</v>
      </c>
      <c r="D306">
        <v>4.7056952781888771E-15</v>
      </c>
      <c r="E306">
        <v>2.1297250613037423E-14</v>
      </c>
      <c r="F306">
        <v>6.794376014331119E-15</v>
      </c>
      <c r="G306" t="s">
        <v>7451</v>
      </c>
      <c r="H306">
        <v>14</v>
      </c>
    </row>
    <row r="307" spans="1:8" x14ac:dyDescent="0.3">
      <c r="A307" t="s">
        <v>7452</v>
      </c>
      <c r="B307" t="s">
        <v>7085</v>
      </c>
      <c r="C307" t="s">
        <v>621</v>
      </c>
      <c r="D307">
        <v>4.7084697548589326E-15</v>
      </c>
      <c r="E307">
        <v>2.1297250613037423E-14</v>
      </c>
      <c r="F307">
        <v>6.794376014331119E-15</v>
      </c>
      <c r="G307" t="s">
        <v>7453</v>
      </c>
      <c r="H307">
        <v>29</v>
      </c>
    </row>
    <row r="308" spans="1:8" x14ac:dyDescent="0.3">
      <c r="A308" t="s">
        <v>7454</v>
      </c>
      <c r="B308" t="s">
        <v>7234</v>
      </c>
      <c r="C308" t="s">
        <v>1616</v>
      </c>
      <c r="D308">
        <v>5.1553607197786686E-15</v>
      </c>
      <c r="E308">
        <v>2.3241659218540136E-14</v>
      </c>
      <c r="F308">
        <v>7.4146928538765627E-15</v>
      </c>
      <c r="G308" t="s">
        <v>7455</v>
      </c>
      <c r="H308">
        <v>23</v>
      </c>
    </row>
    <row r="309" spans="1:8" x14ac:dyDescent="0.3">
      <c r="A309" t="s">
        <v>7456</v>
      </c>
      <c r="B309" t="s">
        <v>7241</v>
      </c>
      <c r="C309" t="s">
        <v>1021</v>
      </c>
      <c r="D309">
        <v>6.0474412489602404E-15</v>
      </c>
      <c r="E309">
        <v>2.7173699822630554E-14</v>
      </c>
      <c r="F309">
        <v>8.6691159178308162E-15</v>
      </c>
      <c r="G309" t="s">
        <v>7457</v>
      </c>
      <c r="H309">
        <v>18</v>
      </c>
    </row>
    <row r="310" spans="1:8" x14ac:dyDescent="0.3">
      <c r="A310" t="s">
        <v>7458</v>
      </c>
      <c r="B310" t="s">
        <v>7130</v>
      </c>
      <c r="C310" t="s">
        <v>1320</v>
      </c>
      <c r="D310">
        <v>7.5661675249922306E-15</v>
      </c>
      <c r="E310">
        <v>3.377576744816793E-14</v>
      </c>
      <c r="F310">
        <v>1.0775346939617417E-14</v>
      </c>
      <c r="G310" t="s">
        <v>7459</v>
      </c>
      <c r="H310">
        <v>24</v>
      </c>
    </row>
    <row r="311" spans="1:8" x14ac:dyDescent="0.3">
      <c r="A311" t="s">
        <v>7460</v>
      </c>
      <c r="B311" t="s">
        <v>7130</v>
      </c>
      <c r="C311" t="s">
        <v>1320</v>
      </c>
      <c r="D311">
        <v>7.5661675249922306E-15</v>
      </c>
      <c r="E311">
        <v>3.377576744816793E-14</v>
      </c>
      <c r="F311">
        <v>1.0775346939617417E-14</v>
      </c>
      <c r="G311" t="s">
        <v>7461</v>
      </c>
      <c r="H311">
        <v>24</v>
      </c>
    </row>
    <row r="312" spans="1:8" x14ac:dyDescent="0.3">
      <c r="A312" t="s">
        <v>7462</v>
      </c>
      <c r="B312" t="s">
        <v>7088</v>
      </c>
      <c r="C312" t="s">
        <v>2649</v>
      </c>
      <c r="D312">
        <v>7.6089875903165236E-15</v>
      </c>
      <c r="E312">
        <v>3.38562770305289E-14</v>
      </c>
      <c r="F312">
        <v>1.0801031587145692E-14</v>
      </c>
      <c r="G312" t="s">
        <v>7463</v>
      </c>
      <c r="H312">
        <v>34</v>
      </c>
    </row>
    <row r="313" spans="1:8" x14ac:dyDescent="0.3">
      <c r="A313" t="s">
        <v>7464</v>
      </c>
      <c r="B313" t="s">
        <v>7085</v>
      </c>
      <c r="C313" t="s">
        <v>712</v>
      </c>
      <c r="D313">
        <v>8.3796233183062743E-15</v>
      </c>
      <c r="E313">
        <v>3.7164173548072634E-14</v>
      </c>
      <c r="F313">
        <v>1.1856336479079965E-14</v>
      </c>
      <c r="G313" t="s">
        <v>7465</v>
      </c>
      <c r="H313">
        <v>29</v>
      </c>
    </row>
    <row r="314" spans="1:8" x14ac:dyDescent="0.3">
      <c r="A314" t="s">
        <v>7466</v>
      </c>
      <c r="B314" t="s">
        <v>7350</v>
      </c>
      <c r="C314" t="s">
        <v>2010</v>
      </c>
      <c r="D314">
        <v>8.4679989458679984E-15</v>
      </c>
      <c r="E314">
        <v>3.7313827613082854E-14</v>
      </c>
      <c r="F314">
        <v>1.1904080012187949E-14</v>
      </c>
      <c r="G314" t="s">
        <v>7467</v>
      </c>
      <c r="H314">
        <v>15</v>
      </c>
    </row>
    <row r="315" spans="1:8" x14ac:dyDescent="0.3">
      <c r="A315" t="s">
        <v>7468</v>
      </c>
      <c r="B315" t="s">
        <v>7350</v>
      </c>
      <c r="C315" t="s">
        <v>2010</v>
      </c>
      <c r="D315">
        <v>8.4679989458679984E-15</v>
      </c>
      <c r="E315">
        <v>3.7313827613082854E-14</v>
      </c>
      <c r="F315">
        <v>1.1904080012187949E-14</v>
      </c>
      <c r="G315" t="s">
        <v>7469</v>
      </c>
      <c r="H315">
        <v>15</v>
      </c>
    </row>
    <row r="316" spans="1:8" x14ac:dyDescent="0.3">
      <c r="A316" t="s">
        <v>7470</v>
      </c>
      <c r="B316" t="s">
        <v>7471</v>
      </c>
      <c r="C316" t="s">
        <v>1417</v>
      </c>
      <c r="D316">
        <v>9.5970788551845551E-15</v>
      </c>
      <c r="E316">
        <v>4.2153085904122516E-14</v>
      </c>
      <c r="F316">
        <v>1.3447929077835187E-14</v>
      </c>
      <c r="G316" t="s">
        <v>7472</v>
      </c>
      <c r="H316">
        <v>16</v>
      </c>
    </row>
    <row r="317" spans="1:8" x14ac:dyDescent="0.3">
      <c r="A317" t="s">
        <v>7473</v>
      </c>
      <c r="B317" t="s">
        <v>7220</v>
      </c>
      <c r="C317" t="s">
        <v>1325</v>
      </c>
      <c r="D317">
        <v>1.1316494214220281E-14</v>
      </c>
      <c r="E317">
        <v>4.95459330020029E-14</v>
      </c>
      <c r="F317">
        <v>1.5806439287068814E-14</v>
      </c>
      <c r="G317" t="s">
        <v>7474</v>
      </c>
      <c r="H317">
        <v>22</v>
      </c>
    </row>
    <row r="318" spans="1:8" x14ac:dyDescent="0.3">
      <c r="A318" t="s">
        <v>7475</v>
      </c>
      <c r="B318" t="s">
        <v>7057</v>
      </c>
      <c r="C318" t="s">
        <v>2992</v>
      </c>
      <c r="D318">
        <v>1.196800152738225E-14</v>
      </c>
      <c r="E318">
        <v>5.2230958742505286E-14</v>
      </c>
      <c r="F318">
        <v>1.6663032225781914E-14</v>
      </c>
      <c r="G318" t="s">
        <v>7476</v>
      </c>
      <c r="H318">
        <v>32</v>
      </c>
    </row>
    <row r="319" spans="1:8" x14ac:dyDescent="0.3">
      <c r="A319" t="s">
        <v>7477</v>
      </c>
      <c r="B319" t="s">
        <v>7304</v>
      </c>
      <c r="C319" t="s">
        <v>1405</v>
      </c>
      <c r="D319">
        <v>1.6906897394380799E-14</v>
      </c>
      <c r="E319">
        <v>7.331689473245768E-14</v>
      </c>
      <c r="F319">
        <v>2.3389993387714791E-14</v>
      </c>
      <c r="G319" t="s">
        <v>7478</v>
      </c>
      <c r="H319">
        <v>17</v>
      </c>
    </row>
    <row r="320" spans="1:8" x14ac:dyDescent="0.3">
      <c r="A320" t="s">
        <v>7479</v>
      </c>
      <c r="B320" t="s">
        <v>7304</v>
      </c>
      <c r="C320" t="s">
        <v>1405</v>
      </c>
      <c r="D320">
        <v>1.6906897394380799E-14</v>
      </c>
      <c r="E320">
        <v>7.331689473245768E-14</v>
      </c>
      <c r="F320">
        <v>2.3389993387714791E-14</v>
      </c>
      <c r="G320" t="s">
        <v>7480</v>
      </c>
      <c r="H320">
        <v>17</v>
      </c>
    </row>
    <row r="321" spans="1:8" x14ac:dyDescent="0.3">
      <c r="A321" t="s">
        <v>7481</v>
      </c>
      <c r="B321" t="s">
        <v>7234</v>
      </c>
      <c r="C321" t="s">
        <v>1309</v>
      </c>
      <c r="D321">
        <v>1.7448470720175558E-14</v>
      </c>
      <c r="E321">
        <v>7.5425984189113326E-14</v>
      </c>
      <c r="F321">
        <v>2.4062847695378688E-14</v>
      </c>
      <c r="G321" t="s">
        <v>7482</v>
      </c>
      <c r="H321">
        <v>23</v>
      </c>
    </row>
    <row r="322" spans="1:8" x14ac:dyDescent="0.3">
      <c r="A322" t="s">
        <v>7483</v>
      </c>
      <c r="B322" t="s">
        <v>7484</v>
      </c>
      <c r="C322" t="s">
        <v>2198</v>
      </c>
      <c r="D322">
        <v>2.0522901895575896E-14</v>
      </c>
      <c r="E322">
        <v>8.8158125752693946E-14</v>
      </c>
      <c r="F322">
        <v>2.812473149542675E-14</v>
      </c>
      <c r="G322" t="s">
        <v>7485</v>
      </c>
      <c r="H322">
        <v>13</v>
      </c>
    </row>
    <row r="323" spans="1:8" x14ac:dyDescent="0.3">
      <c r="A323" t="s">
        <v>7486</v>
      </c>
      <c r="B323" t="s">
        <v>7484</v>
      </c>
      <c r="C323" t="s">
        <v>2198</v>
      </c>
      <c r="D323">
        <v>2.0522901895575896E-14</v>
      </c>
      <c r="E323">
        <v>8.8158125752693946E-14</v>
      </c>
      <c r="F323">
        <v>2.812473149542675E-14</v>
      </c>
      <c r="G323" t="s">
        <v>7487</v>
      </c>
      <c r="H323">
        <v>13</v>
      </c>
    </row>
    <row r="324" spans="1:8" x14ac:dyDescent="0.3">
      <c r="A324" t="s">
        <v>7488</v>
      </c>
      <c r="B324" t="s">
        <v>7350</v>
      </c>
      <c r="C324" t="s">
        <v>1505</v>
      </c>
      <c r="D324">
        <v>2.15414334706023E-14</v>
      </c>
      <c r="E324">
        <v>9.2243254297312677E-14</v>
      </c>
      <c r="F324">
        <v>2.9427993587953642E-14</v>
      </c>
      <c r="G324" t="s">
        <v>3370</v>
      </c>
      <c r="H324">
        <v>15</v>
      </c>
    </row>
    <row r="325" spans="1:8" x14ac:dyDescent="0.3">
      <c r="A325" t="s">
        <v>7489</v>
      </c>
      <c r="B325" t="s">
        <v>7304</v>
      </c>
      <c r="C325" t="s">
        <v>1554</v>
      </c>
      <c r="D325">
        <v>3.3255234592489932E-14</v>
      </c>
      <c r="E325">
        <v>1.4151604502598519E-13</v>
      </c>
      <c r="F325">
        <v>4.5147293396592332E-14</v>
      </c>
      <c r="G325" t="s">
        <v>7490</v>
      </c>
      <c r="H325">
        <v>17</v>
      </c>
    </row>
    <row r="326" spans="1:8" x14ac:dyDescent="0.3">
      <c r="A326" t="s">
        <v>7491</v>
      </c>
      <c r="B326" t="s">
        <v>7304</v>
      </c>
      <c r="C326" t="s">
        <v>1554</v>
      </c>
      <c r="D326">
        <v>3.3255234592489932E-14</v>
      </c>
      <c r="E326">
        <v>1.4151604502598519E-13</v>
      </c>
      <c r="F326">
        <v>4.5147293396592332E-14</v>
      </c>
      <c r="G326" t="s">
        <v>7401</v>
      </c>
      <c r="H326">
        <v>17</v>
      </c>
    </row>
    <row r="327" spans="1:8" x14ac:dyDescent="0.3">
      <c r="A327" t="s">
        <v>7492</v>
      </c>
      <c r="B327" t="s">
        <v>7104</v>
      </c>
      <c r="C327" t="s">
        <v>2304</v>
      </c>
      <c r="D327">
        <v>4.6434742972874856E-14</v>
      </c>
      <c r="E327">
        <v>1.9698713944393494E-13</v>
      </c>
      <c r="F327">
        <v>6.2844013045996047E-14</v>
      </c>
      <c r="G327" t="s">
        <v>7493</v>
      </c>
      <c r="H327">
        <v>38</v>
      </c>
    </row>
    <row r="328" spans="1:8" x14ac:dyDescent="0.3">
      <c r="A328" t="s">
        <v>7494</v>
      </c>
      <c r="B328" t="s">
        <v>7195</v>
      </c>
      <c r="C328" t="s">
        <v>2649</v>
      </c>
      <c r="D328">
        <v>4.7352984022861183E-14</v>
      </c>
      <c r="E328">
        <v>2.0026060735364823E-13</v>
      </c>
      <c r="F328">
        <v>6.3888334317955124E-14</v>
      </c>
      <c r="G328" t="s">
        <v>7495</v>
      </c>
      <c r="H328">
        <v>33</v>
      </c>
    </row>
    <row r="329" spans="1:8" x14ac:dyDescent="0.3">
      <c r="A329" t="s">
        <v>7496</v>
      </c>
      <c r="B329" t="s">
        <v>7350</v>
      </c>
      <c r="C329" t="s">
        <v>1566</v>
      </c>
      <c r="D329">
        <v>5.1373998887935725E-14</v>
      </c>
      <c r="E329">
        <v>2.165953162991364E-13</v>
      </c>
      <c r="F329">
        <v>6.9099530667983723E-14</v>
      </c>
      <c r="G329" t="s">
        <v>7497</v>
      </c>
      <c r="H329">
        <v>15</v>
      </c>
    </row>
    <row r="330" spans="1:8" x14ac:dyDescent="0.3">
      <c r="A330" t="s">
        <v>7498</v>
      </c>
      <c r="B330" t="s">
        <v>7268</v>
      </c>
      <c r="C330" t="s">
        <v>2652</v>
      </c>
      <c r="D330">
        <v>5.8550650570769766E-14</v>
      </c>
      <c r="E330">
        <v>2.4609288824514303E-13</v>
      </c>
      <c r="F330">
        <v>7.8510022141858087E-14</v>
      </c>
      <c r="G330" t="s">
        <v>7499</v>
      </c>
      <c r="H330">
        <v>21</v>
      </c>
    </row>
    <row r="331" spans="1:8" x14ac:dyDescent="0.3">
      <c r="A331" t="s">
        <v>7500</v>
      </c>
      <c r="B331" t="s">
        <v>7273</v>
      </c>
      <c r="C331" t="s">
        <v>2132</v>
      </c>
      <c r="D331">
        <v>6.2866152709444839E-14</v>
      </c>
      <c r="E331">
        <v>2.6342075031012778E-13</v>
      </c>
      <c r="F331">
        <v>8.4038060128221373E-14</v>
      </c>
      <c r="G331" t="s">
        <v>7501</v>
      </c>
      <c r="H331">
        <v>19</v>
      </c>
    </row>
    <row r="332" spans="1:8" x14ac:dyDescent="0.3">
      <c r="A332" t="s">
        <v>7502</v>
      </c>
      <c r="B332" t="s">
        <v>7142</v>
      </c>
      <c r="C332" t="s">
        <v>956</v>
      </c>
      <c r="D332">
        <v>7.3768802434442612E-14</v>
      </c>
      <c r="E332">
        <v>3.0815958448149424E-13</v>
      </c>
      <c r="F332">
        <v>9.8310910052661337E-14</v>
      </c>
      <c r="G332" t="s">
        <v>7503</v>
      </c>
      <c r="H332">
        <v>26</v>
      </c>
    </row>
    <row r="333" spans="1:8" x14ac:dyDescent="0.3">
      <c r="A333" t="s">
        <v>7504</v>
      </c>
      <c r="B333" t="s">
        <v>7321</v>
      </c>
      <c r="C333" t="s">
        <v>1637</v>
      </c>
      <c r="D333">
        <v>8.1114259285594549E-14</v>
      </c>
      <c r="E333">
        <v>3.3781121397598222E-13</v>
      </c>
      <c r="F333">
        <v>1.0777054988522511E-13</v>
      </c>
      <c r="G333" t="s">
        <v>7505</v>
      </c>
      <c r="H333">
        <v>20</v>
      </c>
    </row>
    <row r="334" spans="1:8" x14ac:dyDescent="0.3">
      <c r="A334" t="s">
        <v>7506</v>
      </c>
      <c r="B334" t="s">
        <v>7350</v>
      </c>
      <c r="C334" t="s">
        <v>1417</v>
      </c>
      <c r="D334">
        <v>2.4864242812390087E-13</v>
      </c>
      <c r="E334">
        <v>1.0323573155539471E-12</v>
      </c>
      <c r="F334">
        <v>3.293487929716684E-13</v>
      </c>
      <c r="G334" t="s">
        <v>7507</v>
      </c>
      <c r="H334">
        <v>15</v>
      </c>
    </row>
    <row r="335" spans="1:8" x14ac:dyDescent="0.3">
      <c r="A335" t="s">
        <v>7508</v>
      </c>
      <c r="B335" t="s">
        <v>7268</v>
      </c>
      <c r="C335" t="s">
        <v>2176</v>
      </c>
      <c r="D335">
        <v>2.9817416275717154E-13</v>
      </c>
      <c r="E335">
        <v>1.234260322200898E-12</v>
      </c>
      <c r="F335">
        <v>3.9376109531569064E-13</v>
      </c>
      <c r="G335" t="s">
        <v>7509</v>
      </c>
      <c r="H335">
        <v>21</v>
      </c>
    </row>
    <row r="336" spans="1:8" x14ac:dyDescent="0.3">
      <c r="A336" t="s">
        <v>7510</v>
      </c>
      <c r="B336" t="s">
        <v>7437</v>
      </c>
      <c r="C336" t="s">
        <v>2098</v>
      </c>
      <c r="D336">
        <v>3.189668176355654E-13</v>
      </c>
      <c r="E336">
        <v>1.3163404014809135E-12</v>
      </c>
      <c r="F336">
        <v>4.199467721454097E-13</v>
      </c>
      <c r="G336" t="s">
        <v>7511</v>
      </c>
      <c r="H336">
        <v>12</v>
      </c>
    </row>
    <row r="337" spans="1:8" x14ac:dyDescent="0.3">
      <c r="A337" t="s">
        <v>7512</v>
      </c>
      <c r="B337" t="s">
        <v>7130</v>
      </c>
      <c r="C337" t="s">
        <v>841</v>
      </c>
      <c r="D337">
        <v>3.3696475588614502E-13</v>
      </c>
      <c r="E337">
        <v>1.3864272787363676E-12</v>
      </c>
      <c r="F337">
        <v>4.423063060775651E-13</v>
      </c>
      <c r="G337" t="s">
        <v>7513</v>
      </c>
      <c r="H337">
        <v>24</v>
      </c>
    </row>
    <row r="338" spans="1:8" x14ac:dyDescent="0.3">
      <c r="A338" t="s">
        <v>7514</v>
      </c>
      <c r="B338" t="s">
        <v>7234</v>
      </c>
      <c r="C338" t="s">
        <v>800</v>
      </c>
      <c r="D338">
        <v>4.3912448942848155E-13</v>
      </c>
      <c r="E338">
        <v>1.8013334911690866E-12</v>
      </c>
      <c r="F338">
        <v>5.7467216255220916E-13</v>
      </c>
      <c r="G338" t="s">
        <v>7515</v>
      </c>
      <c r="H338">
        <v>23</v>
      </c>
    </row>
    <row r="339" spans="1:8" x14ac:dyDescent="0.3">
      <c r="A339" t="s">
        <v>7516</v>
      </c>
      <c r="B339" t="s">
        <v>7091</v>
      </c>
      <c r="C339" t="s">
        <v>1640</v>
      </c>
      <c r="D339">
        <v>4.6987060229994009E-13</v>
      </c>
      <c r="E339">
        <v>1.9216863555141261E-12</v>
      </c>
      <c r="F339">
        <v>6.1306785172447266E-13</v>
      </c>
      <c r="G339" t="s">
        <v>7517</v>
      </c>
      <c r="H339">
        <v>31</v>
      </c>
    </row>
    <row r="340" spans="1:8" x14ac:dyDescent="0.3">
      <c r="A340" t="s">
        <v>7518</v>
      </c>
      <c r="B340" t="s">
        <v>7484</v>
      </c>
      <c r="C340" t="s">
        <v>1815</v>
      </c>
      <c r="D340">
        <v>5.8100417646983304E-13</v>
      </c>
      <c r="E340">
        <v>2.3691095673366926E-12</v>
      </c>
      <c r="F340">
        <v>7.5580747543915429E-13</v>
      </c>
      <c r="G340" t="s">
        <v>7519</v>
      </c>
      <c r="H340">
        <v>13</v>
      </c>
    </row>
    <row r="341" spans="1:8" x14ac:dyDescent="0.3">
      <c r="A341" t="s">
        <v>7520</v>
      </c>
      <c r="B341" t="s">
        <v>7273</v>
      </c>
      <c r="C341" t="s">
        <v>925</v>
      </c>
      <c r="D341">
        <v>6.6296311817456423E-13</v>
      </c>
      <c r="E341">
        <v>2.6952607721025438E-12</v>
      </c>
      <c r="F341">
        <v>8.5985817958731072E-13</v>
      </c>
      <c r="G341" t="s">
        <v>7521</v>
      </c>
      <c r="H341">
        <v>19</v>
      </c>
    </row>
    <row r="342" spans="1:8" x14ac:dyDescent="0.3">
      <c r="A342" t="s">
        <v>7522</v>
      </c>
      <c r="B342" t="s">
        <v>7321</v>
      </c>
      <c r="C342" t="s">
        <v>2652</v>
      </c>
      <c r="D342">
        <v>6.847221027246838E-13</v>
      </c>
      <c r="E342">
        <v>2.7754611048128133E-12</v>
      </c>
      <c r="F342">
        <v>8.8544416844610058E-13</v>
      </c>
      <c r="G342" t="s">
        <v>7523</v>
      </c>
      <c r="H342">
        <v>20</v>
      </c>
    </row>
    <row r="343" spans="1:8" x14ac:dyDescent="0.3">
      <c r="A343" t="s">
        <v>7524</v>
      </c>
      <c r="B343" t="s">
        <v>7234</v>
      </c>
      <c r="C343" t="s">
        <v>1095</v>
      </c>
      <c r="D343">
        <v>8.3497968573293508E-13</v>
      </c>
      <c r="E343">
        <v>3.3745037003289625E-12</v>
      </c>
      <c r="F343">
        <v>1.0765543129661637E-12</v>
      </c>
      <c r="G343" t="s">
        <v>7525</v>
      </c>
      <c r="H343">
        <v>23</v>
      </c>
    </row>
    <row r="344" spans="1:8" x14ac:dyDescent="0.3">
      <c r="A344" t="s">
        <v>7526</v>
      </c>
      <c r="B344" t="s">
        <v>7020</v>
      </c>
      <c r="C344" t="s">
        <v>7527</v>
      </c>
      <c r="D344">
        <v>8.7880863760892499E-13</v>
      </c>
      <c r="E344">
        <v>3.5411581090672319E-12</v>
      </c>
      <c r="F344">
        <v>1.1297213972056978E-12</v>
      </c>
      <c r="G344" t="s">
        <v>7528</v>
      </c>
      <c r="H344">
        <v>48</v>
      </c>
    </row>
    <row r="345" spans="1:8" x14ac:dyDescent="0.3">
      <c r="A345" t="s">
        <v>7529</v>
      </c>
      <c r="B345" t="s">
        <v>7241</v>
      </c>
      <c r="C345" t="s">
        <v>2132</v>
      </c>
      <c r="D345">
        <v>8.9454573197019373E-13</v>
      </c>
      <c r="E345">
        <v>3.5939690290331902E-12</v>
      </c>
      <c r="F345">
        <v>1.1465694521227871E-12</v>
      </c>
      <c r="G345" t="s">
        <v>7530</v>
      </c>
      <c r="H345">
        <v>18</v>
      </c>
    </row>
    <row r="346" spans="1:8" x14ac:dyDescent="0.3">
      <c r="A346" t="s">
        <v>7531</v>
      </c>
      <c r="B346" t="s">
        <v>7532</v>
      </c>
      <c r="C346" t="s">
        <v>2270</v>
      </c>
      <c r="D346">
        <v>9.1301451649069747E-13</v>
      </c>
      <c r="E346">
        <v>3.657412989813175E-12</v>
      </c>
      <c r="F346">
        <v>1.1668097231892229E-12</v>
      </c>
      <c r="G346" t="s">
        <v>7533</v>
      </c>
      <c r="H346">
        <v>10</v>
      </c>
    </row>
    <row r="347" spans="1:8" x14ac:dyDescent="0.3">
      <c r="A347" t="s">
        <v>7534</v>
      </c>
      <c r="B347" t="s">
        <v>7268</v>
      </c>
      <c r="C347" t="s">
        <v>1714</v>
      </c>
      <c r="D347">
        <v>9.165777378503094E-13</v>
      </c>
      <c r="E347">
        <v>3.6609508476711188E-12</v>
      </c>
      <c r="F347">
        <v>1.1679383917206158E-12</v>
      </c>
      <c r="G347" t="s">
        <v>7535</v>
      </c>
      <c r="H347">
        <v>21</v>
      </c>
    </row>
    <row r="348" spans="1:8" x14ac:dyDescent="0.3">
      <c r="A348" t="s">
        <v>7536</v>
      </c>
      <c r="B348" t="s">
        <v>7437</v>
      </c>
      <c r="C348" t="s">
        <v>2198</v>
      </c>
      <c r="D348">
        <v>1.0352322154115381E-12</v>
      </c>
      <c r="E348">
        <v>4.1108349018958169E-12</v>
      </c>
      <c r="F348">
        <v>1.3114630880672483E-12</v>
      </c>
      <c r="G348" t="s">
        <v>7537</v>
      </c>
      <c r="H348">
        <v>12</v>
      </c>
    </row>
    <row r="349" spans="1:8" x14ac:dyDescent="0.3">
      <c r="A349" t="s">
        <v>7538</v>
      </c>
      <c r="B349" t="s">
        <v>7437</v>
      </c>
      <c r="C349" t="s">
        <v>2198</v>
      </c>
      <c r="D349">
        <v>1.0352322154115381E-12</v>
      </c>
      <c r="E349">
        <v>4.1108349018958169E-12</v>
      </c>
      <c r="F349">
        <v>1.3114630880672483E-12</v>
      </c>
      <c r="G349" t="s">
        <v>2810</v>
      </c>
      <c r="H349">
        <v>12</v>
      </c>
    </row>
    <row r="350" spans="1:8" x14ac:dyDescent="0.3">
      <c r="A350" t="s">
        <v>7539</v>
      </c>
      <c r="B350" t="s">
        <v>7304</v>
      </c>
      <c r="C350" t="s">
        <v>1440</v>
      </c>
      <c r="D350">
        <v>1.094177867428594E-12</v>
      </c>
      <c r="E350">
        <v>4.332310049007129E-12</v>
      </c>
      <c r="F350">
        <v>1.3821194114887501E-12</v>
      </c>
      <c r="G350" t="s">
        <v>7540</v>
      </c>
      <c r="H350">
        <v>17</v>
      </c>
    </row>
    <row r="351" spans="1:8" x14ac:dyDescent="0.3">
      <c r="A351" t="s">
        <v>7541</v>
      </c>
      <c r="B351" t="s">
        <v>7234</v>
      </c>
      <c r="C351" t="s">
        <v>1569</v>
      </c>
      <c r="D351">
        <v>1.1413022132891195E-12</v>
      </c>
      <c r="E351">
        <v>4.5058347495749628E-12</v>
      </c>
      <c r="F351">
        <v>1.437478297236676E-12</v>
      </c>
      <c r="G351" t="s">
        <v>7542</v>
      </c>
      <c r="H351">
        <v>23</v>
      </c>
    </row>
    <row r="352" spans="1:8" x14ac:dyDescent="0.3">
      <c r="A352" t="s">
        <v>7543</v>
      </c>
      <c r="B352" t="s">
        <v>7241</v>
      </c>
      <c r="C352" t="s">
        <v>1426</v>
      </c>
      <c r="D352">
        <v>1.4217461817779871E-12</v>
      </c>
      <c r="E352">
        <v>5.5968451997369751E-12</v>
      </c>
      <c r="F352">
        <v>1.7855389633128674E-12</v>
      </c>
      <c r="G352" t="s">
        <v>7544</v>
      </c>
      <c r="H352">
        <v>18</v>
      </c>
    </row>
    <row r="353" spans="1:8" x14ac:dyDescent="0.3">
      <c r="A353" t="s">
        <v>7545</v>
      </c>
      <c r="B353" t="s">
        <v>7220</v>
      </c>
      <c r="C353" t="s">
        <v>1014</v>
      </c>
      <c r="D353">
        <v>1.4941011574293535E-12</v>
      </c>
      <c r="E353">
        <v>5.8647763823232666E-12</v>
      </c>
      <c r="F353">
        <v>1.8710159684687002E-12</v>
      </c>
      <c r="G353" t="s">
        <v>7546</v>
      </c>
      <c r="H353">
        <v>22</v>
      </c>
    </row>
    <row r="354" spans="1:8" x14ac:dyDescent="0.3">
      <c r="A354" t="s">
        <v>7547</v>
      </c>
      <c r="B354" t="s">
        <v>7085</v>
      </c>
      <c r="C354" t="s">
        <v>1138</v>
      </c>
      <c r="D354">
        <v>1.9657394134593931E-12</v>
      </c>
      <c r="E354">
        <v>7.6939829191562492E-12</v>
      </c>
      <c r="F354">
        <v>2.4545803564234315E-12</v>
      </c>
      <c r="G354" t="s">
        <v>7548</v>
      </c>
      <c r="H354">
        <v>29</v>
      </c>
    </row>
    <row r="355" spans="1:8" x14ac:dyDescent="0.3">
      <c r="A355" t="s">
        <v>7549</v>
      </c>
      <c r="B355" t="s">
        <v>7142</v>
      </c>
      <c r="C355" t="s">
        <v>1777</v>
      </c>
      <c r="D355">
        <v>2.5446352431555813E-12</v>
      </c>
      <c r="E355">
        <v>9.931347834715784E-12</v>
      </c>
      <c r="F355">
        <v>3.1683578666658969E-12</v>
      </c>
      <c r="G355" t="s">
        <v>7550</v>
      </c>
      <c r="H355">
        <v>26</v>
      </c>
    </row>
    <row r="356" spans="1:8" x14ac:dyDescent="0.3">
      <c r="A356" t="s">
        <v>7551</v>
      </c>
      <c r="B356" t="s">
        <v>7234</v>
      </c>
      <c r="C356" t="s">
        <v>841</v>
      </c>
      <c r="D356">
        <v>2.8199429532442127E-12</v>
      </c>
      <c r="E356">
        <v>1.0974478843679756E-11</v>
      </c>
      <c r="F356">
        <v>3.5011437476176458E-12</v>
      </c>
      <c r="G356" t="s">
        <v>7552</v>
      </c>
      <c r="H356">
        <v>23</v>
      </c>
    </row>
    <row r="357" spans="1:8" x14ac:dyDescent="0.3">
      <c r="A357" t="s">
        <v>7553</v>
      </c>
      <c r="B357" t="s">
        <v>7321</v>
      </c>
      <c r="C357" t="s">
        <v>2176</v>
      </c>
      <c r="D357">
        <v>3.1307813181817603E-12</v>
      </c>
      <c r="E357">
        <v>1.2149566138171264E-11</v>
      </c>
      <c r="F357">
        <v>3.8760271104283754E-12</v>
      </c>
      <c r="G357" t="s">
        <v>7554</v>
      </c>
      <c r="H357">
        <v>20</v>
      </c>
    </row>
    <row r="358" spans="1:8" x14ac:dyDescent="0.3">
      <c r="A358" t="s">
        <v>7555</v>
      </c>
      <c r="B358" t="s">
        <v>7142</v>
      </c>
      <c r="C358" t="s">
        <v>712</v>
      </c>
      <c r="D358">
        <v>3.2548659967980933E-12</v>
      </c>
      <c r="E358">
        <v>1.2595317143416985E-11</v>
      </c>
      <c r="F358">
        <v>4.0182332568194739E-12</v>
      </c>
      <c r="G358" t="s">
        <v>7417</v>
      </c>
      <c r="H358">
        <v>26</v>
      </c>
    </row>
    <row r="359" spans="1:8" x14ac:dyDescent="0.3">
      <c r="A359" t="s">
        <v>7556</v>
      </c>
      <c r="B359" t="s">
        <v>7444</v>
      </c>
      <c r="C359" t="s">
        <v>1996</v>
      </c>
      <c r="D359">
        <v>4.8608094056936564E-12</v>
      </c>
      <c r="E359">
        <v>1.8756682621970437E-11</v>
      </c>
      <c r="F359">
        <v>5.9838688491144028E-12</v>
      </c>
      <c r="G359" t="s">
        <v>7557</v>
      </c>
      <c r="H359">
        <v>11</v>
      </c>
    </row>
    <row r="360" spans="1:8" x14ac:dyDescent="0.3">
      <c r="A360" t="s">
        <v>7558</v>
      </c>
      <c r="B360" t="s">
        <v>7116</v>
      </c>
      <c r="C360" t="s">
        <v>566</v>
      </c>
      <c r="D360">
        <v>5.2372258655676392E-12</v>
      </c>
      <c r="E360">
        <v>2.0152255020747592E-11</v>
      </c>
      <c r="F360">
        <v>6.4290926859748041E-12</v>
      </c>
      <c r="G360" t="s">
        <v>7559</v>
      </c>
      <c r="H360">
        <v>27</v>
      </c>
    </row>
    <row r="361" spans="1:8" x14ac:dyDescent="0.3">
      <c r="A361" t="s">
        <v>7560</v>
      </c>
      <c r="B361" t="s">
        <v>7387</v>
      </c>
      <c r="C361" t="s">
        <v>1417</v>
      </c>
      <c r="D361">
        <v>5.5761760172243329E-12</v>
      </c>
      <c r="E361">
        <v>2.1396225953731569E-11</v>
      </c>
      <c r="F361">
        <v>6.8259517183053621E-12</v>
      </c>
      <c r="G361" t="s">
        <v>7561</v>
      </c>
      <c r="H361">
        <v>14</v>
      </c>
    </row>
    <row r="362" spans="1:8" x14ac:dyDescent="0.3">
      <c r="A362" t="s">
        <v>7562</v>
      </c>
      <c r="B362" t="s">
        <v>7484</v>
      </c>
      <c r="C362" t="s">
        <v>2010</v>
      </c>
      <c r="D362">
        <v>7.4535607840607317E-12</v>
      </c>
      <c r="E362">
        <v>2.851978720175619E-11</v>
      </c>
      <c r="F362">
        <v>9.098552748344811E-12</v>
      </c>
      <c r="G362" t="s">
        <v>7563</v>
      </c>
      <c r="H362">
        <v>13</v>
      </c>
    </row>
    <row r="363" spans="1:8" x14ac:dyDescent="0.3">
      <c r="A363" t="s">
        <v>7564</v>
      </c>
      <c r="B363" t="s">
        <v>7437</v>
      </c>
      <c r="C363" t="s">
        <v>2143</v>
      </c>
      <c r="D363">
        <v>7.6817121228406127E-12</v>
      </c>
      <c r="E363">
        <v>2.9229021615042554E-11</v>
      </c>
      <c r="F363">
        <v>9.324816944307327E-12</v>
      </c>
      <c r="G363" t="s">
        <v>7565</v>
      </c>
      <c r="H363">
        <v>12</v>
      </c>
    </row>
    <row r="364" spans="1:8" x14ac:dyDescent="0.3">
      <c r="A364" t="s">
        <v>7566</v>
      </c>
      <c r="B364" t="s">
        <v>7437</v>
      </c>
      <c r="C364" t="s">
        <v>2143</v>
      </c>
      <c r="D364">
        <v>7.6817121228406127E-12</v>
      </c>
      <c r="E364">
        <v>2.9229021615042554E-11</v>
      </c>
      <c r="F364">
        <v>9.324816944307327E-12</v>
      </c>
      <c r="G364" t="s">
        <v>7567</v>
      </c>
      <c r="H364">
        <v>12</v>
      </c>
    </row>
    <row r="365" spans="1:8" x14ac:dyDescent="0.3">
      <c r="A365" t="s">
        <v>7568</v>
      </c>
      <c r="B365" t="s">
        <v>7192</v>
      </c>
      <c r="C365" t="s">
        <v>1609</v>
      </c>
      <c r="D365">
        <v>8.293334018147026E-12</v>
      </c>
      <c r="E365">
        <v>3.1468595191080103E-11</v>
      </c>
      <c r="F365">
        <v>1.0039299074599031E-11</v>
      </c>
      <c r="G365" t="s">
        <v>7569</v>
      </c>
      <c r="H365">
        <v>25</v>
      </c>
    </row>
    <row r="366" spans="1:8" x14ac:dyDescent="0.3">
      <c r="A366" t="s">
        <v>7570</v>
      </c>
      <c r="B366" t="s">
        <v>7321</v>
      </c>
      <c r="C366" t="s">
        <v>1714</v>
      </c>
      <c r="D366">
        <v>8.9395907111506724E-12</v>
      </c>
      <c r="E366">
        <v>3.382681692917401E-11</v>
      </c>
      <c r="F366">
        <v>1.0791633049763459E-11</v>
      </c>
      <c r="G366" t="s">
        <v>7571</v>
      </c>
      <c r="H366">
        <v>20</v>
      </c>
    </row>
    <row r="367" spans="1:8" x14ac:dyDescent="0.3">
      <c r="A367" t="s">
        <v>7572</v>
      </c>
      <c r="B367" t="s">
        <v>7387</v>
      </c>
      <c r="C367" t="s">
        <v>1458</v>
      </c>
      <c r="D367">
        <v>1.0641459116375309E-11</v>
      </c>
      <c r="E367">
        <v>4.0155340201570918E-11</v>
      </c>
      <c r="F367">
        <v>1.2810596319218894E-11</v>
      </c>
      <c r="G367" t="s">
        <v>7573</v>
      </c>
      <c r="H367">
        <v>14</v>
      </c>
    </row>
    <row r="368" spans="1:8" x14ac:dyDescent="0.3">
      <c r="A368" t="s">
        <v>7574</v>
      </c>
      <c r="B368" t="s">
        <v>7007</v>
      </c>
      <c r="C368" t="s">
        <v>2971</v>
      </c>
      <c r="D368">
        <v>1.2241868372473377E-11</v>
      </c>
      <c r="E368">
        <v>4.6067196134431492E-11</v>
      </c>
      <c r="F368">
        <v>1.4696631886918884E-11</v>
      </c>
      <c r="G368" t="s">
        <v>7575</v>
      </c>
      <c r="H368">
        <v>43</v>
      </c>
    </row>
    <row r="369" spans="1:8" x14ac:dyDescent="0.3">
      <c r="A369" t="s">
        <v>7576</v>
      </c>
      <c r="B369" t="s">
        <v>7130</v>
      </c>
      <c r="C369" t="s">
        <v>1958</v>
      </c>
      <c r="D369">
        <v>1.285545539174929E-11</v>
      </c>
      <c r="E369">
        <v>4.8111101548300086E-11</v>
      </c>
      <c r="F369">
        <v>1.5348690792167864E-11</v>
      </c>
      <c r="G369" t="s">
        <v>7577</v>
      </c>
      <c r="H369">
        <v>24</v>
      </c>
    </row>
    <row r="370" spans="1:8" x14ac:dyDescent="0.3">
      <c r="A370" t="s">
        <v>7578</v>
      </c>
      <c r="B370" t="s">
        <v>7130</v>
      </c>
      <c r="C370" t="s">
        <v>1958</v>
      </c>
      <c r="D370">
        <v>1.285545539174929E-11</v>
      </c>
      <c r="E370">
        <v>4.8111101548300086E-11</v>
      </c>
      <c r="F370">
        <v>1.5348690792167864E-11</v>
      </c>
      <c r="G370" t="s">
        <v>7579</v>
      </c>
      <c r="H370">
        <v>24</v>
      </c>
    </row>
    <row r="371" spans="1:8" x14ac:dyDescent="0.3">
      <c r="A371" t="s">
        <v>7580</v>
      </c>
      <c r="B371" t="s">
        <v>7142</v>
      </c>
      <c r="C371" t="s">
        <v>655</v>
      </c>
      <c r="D371">
        <v>1.3330954768919379E-11</v>
      </c>
      <c r="E371">
        <v>4.9754328454491454E-11</v>
      </c>
      <c r="F371">
        <v>1.5872922848238779E-11</v>
      </c>
      <c r="G371" t="s">
        <v>7581</v>
      </c>
      <c r="H371">
        <v>26</v>
      </c>
    </row>
    <row r="372" spans="1:8" x14ac:dyDescent="0.3">
      <c r="A372" t="s">
        <v>7582</v>
      </c>
      <c r="B372" t="s">
        <v>7583</v>
      </c>
      <c r="C372" t="s">
        <v>2690</v>
      </c>
      <c r="D372">
        <v>1.6836444509388267E-11</v>
      </c>
      <c r="E372">
        <v>6.2666439236578678E-11</v>
      </c>
      <c r="F372">
        <v>1.9992221502615064E-11</v>
      </c>
      <c r="G372" t="s">
        <v>7584</v>
      </c>
      <c r="H372">
        <v>9</v>
      </c>
    </row>
    <row r="373" spans="1:8" x14ac:dyDescent="0.3">
      <c r="A373" t="s">
        <v>7585</v>
      </c>
      <c r="B373" t="s">
        <v>7241</v>
      </c>
      <c r="C373" t="s">
        <v>1339</v>
      </c>
      <c r="D373">
        <v>1.7387443178987708E-11</v>
      </c>
      <c r="E373">
        <v>6.4541433104611979E-11</v>
      </c>
      <c r="F373">
        <v>2.0590393238274918E-11</v>
      </c>
      <c r="G373" t="s">
        <v>7586</v>
      </c>
      <c r="H373">
        <v>18</v>
      </c>
    </row>
    <row r="374" spans="1:8" x14ac:dyDescent="0.3">
      <c r="A374" t="s">
        <v>7587</v>
      </c>
      <c r="B374" t="s">
        <v>7387</v>
      </c>
      <c r="C374" t="s">
        <v>1313</v>
      </c>
      <c r="D374">
        <v>1.9631206776659525E-11</v>
      </c>
      <c r="E374">
        <v>7.2672705845303284E-11</v>
      </c>
      <c r="F374">
        <v>2.3184480403757076E-11</v>
      </c>
      <c r="G374" t="s">
        <v>7588</v>
      </c>
      <c r="H374">
        <v>14</v>
      </c>
    </row>
    <row r="375" spans="1:8" x14ac:dyDescent="0.3">
      <c r="A375" t="s">
        <v>7589</v>
      </c>
      <c r="B375" t="s">
        <v>7192</v>
      </c>
      <c r="C375" t="s">
        <v>712</v>
      </c>
      <c r="D375">
        <v>2.149308411557115E-11</v>
      </c>
      <c r="E375">
        <v>7.9350142978027538E-11</v>
      </c>
      <c r="F375">
        <v>2.5314756255608693E-11</v>
      </c>
      <c r="G375" t="s">
        <v>7590</v>
      </c>
      <c r="H375">
        <v>25</v>
      </c>
    </row>
    <row r="376" spans="1:8" x14ac:dyDescent="0.3">
      <c r="A376" t="s">
        <v>7591</v>
      </c>
      <c r="B376" t="s">
        <v>7532</v>
      </c>
      <c r="C376" t="s">
        <v>2473</v>
      </c>
      <c r="D376">
        <v>2.1659421643961064E-11</v>
      </c>
      <c r="E376">
        <v>7.9748706106875508E-11</v>
      </c>
      <c r="F376">
        <v>2.5441908244005903E-11</v>
      </c>
      <c r="G376" t="s">
        <v>7592</v>
      </c>
      <c r="H376">
        <v>10</v>
      </c>
    </row>
    <row r="377" spans="1:8" x14ac:dyDescent="0.3">
      <c r="A377" t="s">
        <v>7593</v>
      </c>
      <c r="B377" t="s">
        <v>7471</v>
      </c>
      <c r="C377" t="s">
        <v>1761</v>
      </c>
      <c r="D377">
        <v>2.5030638498107799E-11</v>
      </c>
      <c r="E377">
        <v>9.1913581151653899E-11</v>
      </c>
      <c r="F377">
        <v>2.9322819293199287E-11</v>
      </c>
      <c r="G377" t="s">
        <v>7594</v>
      </c>
      <c r="H377">
        <v>16</v>
      </c>
    </row>
    <row r="378" spans="1:8" x14ac:dyDescent="0.3">
      <c r="A378" t="s">
        <v>7595</v>
      </c>
      <c r="B378" t="s">
        <v>7234</v>
      </c>
      <c r="C378" t="s">
        <v>882</v>
      </c>
      <c r="D378">
        <v>2.5379276465709221E-11</v>
      </c>
      <c r="E378">
        <v>9.2943945448146914E-11</v>
      </c>
      <c r="F378">
        <v>2.9651532261333757E-11</v>
      </c>
      <c r="G378" t="s">
        <v>7515</v>
      </c>
      <c r="H378">
        <v>23</v>
      </c>
    </row>
    <row r="379" spans="1:8" x14ac:dyDescent="0.3">
      <c r="A379" t="s">
        <v>7596</v>
      </c>
      <c r="B379" t="s">
        <v>7273</v>
      </c>
      <c r="C379" t="s">
        <v>2176</v>
      </c>
      <c r="D379">
        <v>3.0533350822462463E-11</v>
      </c>
      <c r="E379">
        <v>1.1152020647990301E-10</v>
      </c>
      <c r="F379">
        <v>3.5577841937797527E-11</v>
      </c>
      <c r="G379" t="s">
        <v>2969</v>
      </c>
      <c r="H379">
        <v>19</v>
      </c>
    </row>
    <row r="380" spans="1:8" x14ac:dyDescent="0.3">
      <c r="A380" t="s">
        <v>7597</v>
      </c>
      <c r="B380" t="s">
        <v>7484</v>
      </c>
      <c r="C380" t="s">
        <v>1566</v>
      </c>
      <c r="D380">
        <v>3.0860090673173442E-11</v>
      </c>
      <c r="E380">
        <v>1.1211405281796521E-10</v>
      </c>
      <c r="F380">
        <v>3.5767294341248054E-11</v>
      </c>
      <c r="G380" t="s">
        <v>7598</v>
      </c>
      <c r="H380">
        <v>13</v>
      </c>
    </row>
    <row r="381" spans="1:8" x14ac:dyDescent="0.3">
      <c r="A381" t="s">
        <v>7599</v>
      </c>
      <c r="B381" t="s">
        <v>7484</v>
      </c>
      <c r="C381" t="s">
        <v>1566</v>
      </c>
      <c r="D381">
        <v>3.0860090673173442E-11</v>
      </c>
      <c r="E381">
        <v>1.1211405281796521E-10</v>
      </c>
      <c r="F381">
        <v>3.5767294341248054E-11</v>
      </c>
      <c r="G381" t="s">
        <v>7600</v>
      </c>
      <c r="H381">
        <v>13</v>
      </c>
    </row>
    <row r="382" spans="1:8" x14ac:dyDescent="0.3">
      <c r="A382" t="s">
        <v>7601</v>
      </c>
      <c r="B382" t="s">
        <v>7119</v>
      </c>
      <c r="C382" t="s">
        <v>932</v>
      </c>
      <c r="D382">
        <v>3.8564829971353582E-11</v>
      </c>
      <c r="E382">
        <v>1.3973357490946683E-10</v>
      </c>
      <c r="F382">
        <v>4.45786391404171E-11</v>
      </c>
      <c r="G382" t="s">
        <v>7602</v>
      </c>
      <c r="H382">
        <v>28</v>
      </c>
    </row>
    <row r="383" spans="1:8" x14ac:dyDescent="0.3">
      <c r="A383" t="s">
        <v>7603</v>
      </c>
      <c r="B383" t="s">
        <v>7437</v>
      </c>
      <c r="C383" t="s">
        <v>2067</v>
      </c>
      <c r="D383">
        <v>4.083577385268464E-11</v>
      </c>
      <c r="E383">
        <v>1.4718117963790824E-10</v>
      </c>
      <c r="F383">
        <v>4.6954618455801811E-11</v>
      </c>
      <c r="G383" t="s">
        <v>7604</v>
      </c>
      <c r="H383">
        <v>12</v>
      </c>
    </row>
    <row r="384" spans="1:8" x14ac:dyDescent="0.3">
      <c r="A384" t="s">
        <v>7605</v>
      </c>
      <c r="B384" t="s">
        <v>7437</v>
      </c>
      <c r="C384" t="s">
        <v>2067</v>
      </c>
      <c r="D384">
        <v>4.083577385268464E-11</v>
      </c>
      <c r="E384">
        <v>1.4718117963790824E-10</v>
      </c>
      <c r="F384">
        <v>4.6954618455801811E-11</v>
      </c>
      <c r="G384" t="s">
        <v>7606</v>
      </c>
      <c r="H384">
        <v>12</v>
      </c>
    </row>
    <row r="385" spans="1:8" x14ac:dyDescent="0.3">
      <c r="A385" t="s">
        <v>7607</v>
      </c>
      <c r="B385" t="s">
        <v>7088</v>
      </c>
      <c r="C385" t="s">
        <v>1881</v>
      </c>
      <c r="D385">
        <v>4.0948600727044865E-11</v>
      </c>
      <c r="E385">
        <v>1.4719944366616653E-10</v>
      </c>
      <c r="F385">
        <v>4.6960445155115167E-11</v>
      </c>
      <c r="G385" t="s">
        <v>7608</v>
      </c>
      <c r="H385">
        <v>34</v>
      </c>
    </row>
    <row r="386" spans="1:8" x14ac:dyDescent="0.3">
      <c r="A386" t="s">
        <v>7609</v>
      </c>
      <c r="B386" t="s">
        <v>7091</v>
      </c>
      <c r="C386" t="s">
        <v>1160</v>
      </c>
      <c r="D386">
        <v>5.3385740776265512E-11</v>
      </c>
      <c r="E386">
        <v>1.9140399448918293E-10</v>
      </c>
      <c r="F386">
        <v>6.1062844816615339E-11</v>
      </c>
      <c r="G386" t="s">
        <v>7610</v>
      </c>
      <c r="H386">
        <v>31</v>
      </c>
    </row>
    <row r="387" spans="1:8" x14ac:dyDescent="0.3">
      <c r="A387" t="s">
        <v>7611</v>
      </c>
      <c r="B387" t="s">
        <v>7484</v>
      </c>
      <c r="C387" t="s">
        <v>1855</v>
      </c>
      <c r="D387">
        <v>5.890643015310043E-11</v>
      </c>
      <c r="E387">
        <v>2.1009447412306838E-10</v>
      </c>
      <c r="F387">
        <v>6.7025593193303769E-11</v>
      </c>
      <c r="G387" t="s">
        <v>7612</v>
      </c>
      <c r="H387">
        <v>13</v>
      </c>
    </row>
    <row r="388" spans="1:8" x14ac:dyDescent="0.3">
      <c r="A388" t="s">
        <v>7613</v>
      </c>
      <c r="B388" t="s">
        <v>7484</v>
      </c>
      <c r="C388" t="s">
        <v>1855</v>
      </c>
      <c r="D388">
        <v>5.890643015310043E-11</v>
      </c>
      <c r="E388">
        <v>2.1009447412306838E-10</v>
      </c>
      <c r="F388">
        <v>6.7025593193303769E-11</v>
      </c>
      <c r="G388" t="s">
        <v>7614</v>
      </c>
      <c r="H388">
        <v>13</v>
      </c>
    </row>
    <row r="389" spans="1:8" x14ac:dyDescent="0.3">
      <c r="A389" t="s">
        <v>7615</v>
      </c>
      <c r="B389" t="s">
        <v>7471</v>
      </c>
      <c r="C389" t="s">
        <v>2054</v>
      </c>
      <c r="D389">
        <v>6.0339322815943782E-11</v>
      </c>
      <c r="E389">
        <v>2.1464457022546667E-10</v>
      </c>
      <c r="F389">
        <v>6.8477192011515143E-11</v>
      </c>
      <c r="G389" t="s">
        <v>7616</v>
      </c>
      <c r="H389">
        <v>16</v>
      </c>
    </row>
    <row r="390" spans="1:8" x14ac:dyDescent="0.3">
      <c r="A390" t="s">
        <v>7617</v>
      </c>
      <c r="B390" t="s">
        <v>7532</v>
      </c>
      <c r="C390" t="s">
        <v>2140</v>
      </c>
      <c r="D390">
        <v>7.241428540299138E-11</v>
      </c>
      <c r="E390">
        <v>2.5626402554530113E-10</v>
      </c>
      <c r="F390">
        <v>8.175487907509799E-11</v>
      </c>
      <c r="G390" t="s">
        <v>7618</v>
      </c>
      <c r="H390">
        <v>10</v>
      </c>
    </row>
    <row r="391" spans="1:8" x14ac:dyDescent="0.3">
      <c r="A391" t="s">
        <v>7619</v>
      </c>
      <c r="B391" t="s">
        <v>7532</v>
      </c>
      <c r="C391" t="s">
        <v>2140</v>
      </c>
      <c r="D391">
        <v>7.241428540299138E-11</v>
      </c>
      <c r="E391">
        <v>2.5626402554530113E-10</v>
      </c>
      <c r="F391">
        <v>8.175487907509799E-11</v>
      </c>
      <c r="G391" t="s">
        <v>7620</v>
      </c>
      <c r="H391">
        <v>10</v>
      </c>
    </row>
    <row r="392" spans="1:8" x14ac:dyDescent="0.3">
      <c r="A392" t="s">
        <v>7621</v>
      </c>
      <c r="B392" t="s">
        <v>7350</v>
      </c>
      <c r="C392" t="s">
        <v>1380</v>
      </c>
      <c r="D392">
        <v>8.3651167178349302E-11</v>
      </c>
      <c r="E392">
        <v>2.9526484332202881E-10</v>
      </c>
      <c r="F392">
        <v>9.4197152758973515E-11</v>
      </c>
      <c r="G392" t="s">
        <v>7622</v>
      </c>
      <c r="H392">
        <v>15</v>
      </c>
    </row>
    <row r="393" spans="1:8" x14ac:dyDescent="0.3">
      <c r="A393" t="s">
        <v>7623</v>
      </c>
      <c r="B393" t="s">
        <v>7437</v>
      </c>
      <c r="C393" t="s">
        <v>1934</v>
      </c>
      <c r="D393">
        <v>8.5763993686903777E-11</v>
      </c>
      <c r="E393">
        <v>3.0194230767090351E-10</v>
      </c>
      <c r="F393">
        <v>9.6327437293483893E-11</v>
      </c>
      <c r="G393" t="s">
        <v>7624</v>
      </c>
      <c r="H393">
        <v>12</v>
      </c>
    </row>
    <row r="394" spans="1:8" x14ac:dyDescent="0.3">
      <c r="A394" t="s">
        <v>7625</v>
      </c>
      <c r="B394" t="s">
        <v>7273</v>
      </c>
      <c r="C394" t="s">
        <v>1082</v>
      </c>
      <c r="D394">
        <v>1.1077631217659741E-10</v>
      </c>
      <c r="E394">
        <v>3.8899856666640629E-10</v>
      </c>
      <c r="F394">
        <v>1.241006446789645E-10</v>
      </c>
      <c r="G394" t="s">
        <v>7626</v>
      </c>
      <c r="H394">
        <v>19</v>
      </c>
    </row>
    <row r="395" spans="1:8" x14ac:dyDescent="0.3">
      <c r="A395" t="s">
        <v>7627</v>
      </c>
      <c r="B395" t="s">
        <v>7119</v>
      </c>
      <c r="C395" t="s">
        <v>2005</v>
      </c>
      <c r="D395">
        <v>1.1866090511594938E-10</v>
      </c>
      <c r="E395">
        <v>4.1561742663688938E-10</v>
      </c>
      <c r="F395">
        <v>1.3259275227531186E-10</v>
      </c>
      <c r="G395" t="s">
        <v>7628</v>
      </c>
      <c r="H395">
        <v>28</v>
      </c>
    </row>
    <row r="396" spans="1:8" x14ac:dyDescent="0.3">
      <c r="A396" t="s">
        <v>7629</v>
      </c>
      <c r="B396" t="s">
        <v>7304</v>
      </c>
      <c r="C396" t="s">
        <v>1637</v>
      </c>
      <c r="D396">
        <v>1.2545430540923772E-10</v>
      </c>
      <c r="E396">
        <v>4.3828793142971539E-10</v>
      </c>
      <c r="F396">
        <v>1.3982523203506373E-10</v>
      </c>
      <c r="G396" t="s">
        <v>7630</v>
      </c>
      <c r="H396">
        <v>17</v>
      </c>
    </row>
    <row r="397" spans="1:8" x14ac:dyDescent="0.3">
      <c r="A397" t="s">
        <v>7631</v>
      </c>
      <c r="B397" t="s">
        <v>7350</v>
      </c>
      <c r="C397" t="s">
        <v>1242</v>
      </c>
      <c r="D397">
        <v>1.3185800907586451E-10</v>
      </c>
      <c r="E397">
        <v>4.5948479693273196E-10</v>
      </c>
      <c r="F397">
        <v>1.4658758259239503E-10</v>
      </c>
      <c r="G397" t="s">
        <v>7632</v>
      </c>
      <c r="H397">
        <v>15</v>
      </c>
    </row>
    <row r="398" spans="1:8" x14ac:dyDescent="0.3">
      <c r="A398" t="s">
        <v>7633</v>
      </c>
      <c r="B398" t="s">
        <v>7234</v>
      </c>
      <c r="C398" t="s">
        <v>1245</v>
      </c>
      <c r="D398">
        <v>1.3972997392430229E-10</v>
      </c>
      <c r="E398">
        <v>4.8567721216436874E-10</v>
      </c>
      <c r="F398">
        <v>1.5494364324269758E-10</v>
      </c>
      <c r="G398" t="s">
        <v>7634</v>
      </c>
      <c r="H398">
        <v>23</v>
      </c>
    </row>
    <row r="399" spans="1:8" x14ac:dyDescent="0.3">
      <c r="A399" t="s">
        <v>7635</v>
      </c>
      <c r="B399" t="s">
        <v>7116</v>
      </c>
      <c r="C399" t="s">
        <v>2179</v>
      </c>
      <c r="D399">
        <v>1.4162108731588744E-10</v>
      </c>
      <c r="E399">
        <v>4.9100102861294984E-10</v>
      </c>
      <c r="F399">
        <v>1.5664207894410206E-10</v>
      </c>
      <c r="G399" t="s">
        <v>2888</v>
      </c>
      <c r="H399">
        <v>27</v>
      </c>
    </row>
    <row r="400" spans="1:8" x14ac:dyDescent="0.3">
      <c r="A400" t="s">
        <v>7636</v>
      </c>
      <c r="B400" t="s">
        <v>7268</v>
      </c>
      <c r="C400" t="s">
        <v>841</v>
      </c>
      <c r="D400">
        <v>1.6470101256472838E-10</v>
      </c>
      <c r="E400">
        <v>5.6957362826182022E-10</v>
      </c>
      <c r="F400">
        <v>1.8170877868566967E-10</v>
      </c>
      <c r="G400" t="s">
        <v>7637</v>
      </c>
      <c r="H400">
        <v>21</v>
      </c>
    </row>
    <row r="401" spans="1:8" x14ac:dyDescent="0.3">
      <c r="A401" t="s">
        <v>7638</v>
      </c>
      <c r="B401" t="s">
        <v>7437</v>
      </c>
      <c r="C401" t="s">
        <v>2010</v>
      </c>
      <c r="D401">
        <v>1.7119355685364038E-10</v>
      </c>
      <c r="E401">
        <v>5.9053130975270895E-10</v>
      </c>
      <c r="F401">
        <v>1.8839482333175734E-10</v>
      </c>
      <c r="G401" t="s">
        <v>7639</v>
      </c>
      <c r="H401">
        <v>12</v>
      </c>
    </row>
    <row r="402" spans="1:8" x14ac:dyDescent="0.3">
      <c r="A402" t="s">
        <v>7640</v>
      </c>
      <c r="B402" t="s">
        <v>7220</v>
      </c>
      <c r="C402" t="s">
        <v>882</v>
      </c>
      <c r="D402">
        <v>1.7554066518551475E-10</v>
      </c>
      <c r="E402">
        <v>6.0400138197333285E-10</v>
      </c>
      <c r="F402">
        <v>1.9269212617473977E-10</v>
      </c>
      <c r="G402" t="s">
        <v>7641</v>
      </c>
      <c r="H402">
        <v>22</v>
      </c>
    </row>
    <row r="403" spans="1:8" x14ac:dyDescent="0.3">
      <c r="A403" t="s">
        <v>7642</v>
      </c>
      <c r="B403" t="s">
        <v>7304</v>
      </c>
      <c r="C403" t="s">
        <v>1339</v>
      </c>
      <c r="D403">
        <v>1.7948773652436293E-10</v>
      </c>
      <c r="E403">
        <v>6.1603077410120543E-10</v>
      </c>
      <c r="F403">
        <v>1.9652981465508134E-10</v>
      </c>
      <c r="G403" t="s">
        <v>7643</v>
      </c>
      <c r="H403">
        <v>17</v>
      </c>
    </row>
    <row r="404" spans="1:8" x14ac:dyDescent="0.3">
      <c r="A404" t="s">
        <v>7644</v>
      </c>
      <c r="B404" t="s">
        <v>6960</v>
      </c>
      <c r="C404" t="s">
        <v>7645</v>
      </c>
      <c r="D404">
        <v>2.1667536241538634E-10</v>
      </c>
      <c r="E404">
        <v>7.4180086481057077E-10</v>
      </c>
      <c r="F404">
        <v>2.3665373971763602E-10</v>
      </c>
      <c r="G404" t="s">
        <v>7646</v>
      </c>
      <c r="H404">
        <v>53</v>
      </c>
    </row>
    <row r="405" spans="1:8" x14ac:dyDescent="0.3">
      <c r="A405" t="s">
        <v>7647</v>
      </c>
      <c r="B405" t="s">
        <v>7648</v>
      </c>
      <c r="C405" t="s">
        <v>2533</v>
      </c>
      <c r="D405">
        <v>3.0726277877103094E-10</v>
      </c>
      <c r="E405">
        <v>1.0466856753147837E-9</v>
      </c>
      <c r="F405">
        <v>3.339199118288668E-10</v>
      </c>
      <c r="G405" t="s">
        <v>7649</v>
      </c>
      <c r="H405">
        <v>8</v>
      </c>
    </row>
    <row r="406" spans="1:8" x14ac:dyDescent="0.3">
      <c r="A406" t="s">
        <v>7650</v>
      </c>
      <c r="B406" t="s">
        <v>7648</v>
      </c>
      <c r="C406" t="s">
        <v>2533</v>
      </c>
      <c r="D406">
        <v>3.0726277877103094E-10</v>
      </c>
      <c r="E406">
        <v>1.0466856753147837E-9</v>
      </c>
      <c r="F406">
        <v>3.339199118288668E-10</v>
      </c>
      <c r="G406" t="s">
        <v>7651</v>
      </c>
      <c r="H406">
        <v>8</v>
      </c>
    </row>
    <row r="407" spans="1:8" x14ac:dyDescent="0.3">
      <c r="A407" t="s">
        <v>7652</v>
      </c>
      <c r="B407" t="s">
        <v>7321</v>
      </c>
      <c r="C407" t="s">
        <v>658</v>
      </c>
      <c r="D407">
        <v>3.2291522257854532E-10</v>
      </c>
      <c r="E407">
        <v>1.0972691394086889E-9</v>
      </c>
      <c r="F407">
        <v>3.5005735047792031E-10</v>
      </c>
      <c r="G407" t="s">
        <v>7653</v>
      </c>
      <c r="H407">
        <v>20</v>
      </c>
    </row>
    <row r="408" spans="1:8" x14ac:dyDescent="0.3">
      <c r="A408" t="s">
        <v>7654</v>
      </c>
      <c r="B408" t="s">
        <v>7437</v>
      </c>
      <c r="C408" t="s">
        <v>1505</v>
      </c>
      <c r="D408">
        <v>3.2686653485001246E-10</v>
      </c>
      <c r="E408">
        <v>1.1079396689953275E-9</v>
      </c>
      <c r="F408">
        <v>3.5346152651927685E-10</v>
      </c>
      <c r="G408" t="s">
        <v>7655</v>
      </c>
      <c r="H408">
        <v>12</v>
      </c>
    </row>
    <row r="409" spans="1:8" x14ac:dyDescent="0.3">
      <c r="A409" t="s">
        <v>7656</v>
      </c>
      <c r="B409" t="s">
        <v>7471</v>
      </c>
      <c r="C409" t="s">
        <v>1188</v>
      </c>
      <c r="D409">
        <v>4.3030010812569985E-10</v>
      </c>
      <c r="E409">
        <v>1.4549256131180841E-9</v>
      </c>
      <c r="F409">
        <v>4.641590535800931E-10</v>
      </c>
      <c r="G409" t="s">
        <v>7657</v>
      </c>
      <c r="H409">
        <v>16</v>
      </c>
    </row>
    <row r="410" spans="1:8" x14ac:dyDescent="0.3">
      <c r="A410" t="s">
        <v>7658</v>
      </c>
      <c r="B410" t="s">
        <v>7088</v>
      </c>
      <c r="C410" t="s">
        <v>1044</v>
      </c>
      <c r="D410">
        <v>6.1269436565339822E-10</v>
      </c>
      <c r="E410">
        <v>2.0665197616852889E-9</v>
      </c>
      <c r="F410">
        <v>6.5927346947500159E-10</v>
      </c>
      <c r="G410" t="s">
        <v>7659</v>
      </c>
      <c r="H410">
        <v>34</v>
      </c>
    </row>
    <row r="411" spans="1:8" x14ac:dyDescent="0.3">
      <c r="A411" t="s">
        <v>7660</v>
      </c>
      <c r="B411" t="s">
        <v>7350</v>
      </c>
      <c r="C411" t="s">
        <v>2054</v>
      </c>
      <c r="D411">
        <v>6.968369465422741E-10</v>
      </c>
      <c r="E411">
        <v>2.3330374239626138E-9</v>
      </c>
      <c r="F411">
        <v>7.4429952494453429E-10</v>
      </c>
      <c r="G411" t="s">
        <v>7661</v>
      </c>
      <c r="H411">
        <v>15</v>
      </c>
    </row>
    <row r="412" spans="1:8" x14ac:dyDescent="0.3">
      <c r="A412" t="s">
        <v>7662</v>
      </c>
      <c r="B412" t="s">
        <v>7350</v>
      </c>
      <c r="C412" t="s">
        <v>2054</v>
      </c>
      <c r="D412">
        <v>6.968369465422741E-10</v>
      </c>
      <c r="E412">
        <v>2.3330374239626138E-9</v>
      </c>
      <c r="F412">
        <v>7.4429952494453429E-10</v>
      </c>
      <c r="G412" t="s">
        <v>7663</v>
      </c>
      <c r="H412">
        <v>15</v>
      </c>
    </row>
    <row r="413" spans="1:8" x14ac:dyDescent="0.3">
      <c r="A413" t="s">
        <v>7664</v>
      </c>
      <c r="B413" t="s">
        <v>7350</v>
      </c>
      <c r="C413" t="s">
        <v>2054</v>
      </c>
      <c r="D413">
        <v>6.968369465422741E-10</v>
      </c>
      <c r="E413">
        <v>2.3330374239626138E-9</v>
      </c>
      <c r="F413">
        <v>7.4429952494453429E-10</v>
      </c>
      <c r="G413" t="s">
        <v>3370</v>
      </c>
      <c r="H413">
        <v>15</v>
      </c>
    </row>
    <row r="414" spans="1:8" x14ac:dyDescent="0.3">
      <c r="A414" t="s">
        <v>7665</v>
      </c>
      <c r="B414" t="s">
        <v>7067</v>
      </c>
      <c r="C414" t="s">
        <v>1388</v>
      </c>
      <c r="D414">
        <v>7.4590362441733997E-10</v>
      </c>
      <c r="E414">
        <v>2.4912086820393311E-9</v>
      </c>
      <c r="F414">
        <v>7.9476026382390623E-10</v>
      </c>
      <c r="G414" t="s">
        <v>7666</v>
      </c>
      <c r="H414">
        <v>30</v>
      </c>
    </row>
    <row r="415" spans="1:8" x14ac:dyDescent="0.3">
      <c r="A415" t="s">
        <v>7667</v>
      </c>
      <c r="B415" t="s">
        <v>7273</v>
      </c>
      <c r="C415" t="s">
        <v>1014</v>
      </c>
      <c r="D415">
        <v>8.2252049939048496E-10</v>
      </c>
      <c r="E415">
        <v>2.7403975662619571E-9</v>
      </c>
      <c r="F415">
        <v>8.7425798908256931E-10</v>
      </c>
      <c r="G415" t="s">
        <v>7668</v>
      </c>
      <c r="H415">
        <v>19</v>
      </c>
    </row>
    <row r="416" spans="1:8" x14ac:dyDescent="0.3">
      <c r="A416" t="s">
        <v>7669</v>
      </c>
      <c r="B416" t="s">
        <v>7484</v>
      </c>
      <c r="C416" t="s">
        <v>1922</v>
      </c>
      <c r="D416">
        <v>9.252481998692934E-10</v>
      </c>
      <c r="E416">
        <v>3.0751558175704497E-9</v>
      </c>
      <c r="F416">
        <v>9.8105456459441019E-10</v>
      </c>
      <c r="G416" t="s">
        <v>7670</v>
      </c>
      <c r="H416">
        <v>13</v>
      </c>
    </row>
    <row r="417" spans="1:8" x14ac:dyDescent="0.3">
      <c r="A417" t="s">
        <v>7671</v>
      </c>
      <c r="B417" t="s">
        <v>7444</v>
      </c>
      <c r="C417" t="s">
        <v>2067</v>
      </c>
      <c r="D417">
        <v>9.5237849613501918E-10</v>
      </c>
      <c r="E417">
        <v>3.1576432663117383E-9</v>
      </c>
      <c r="F417">
        <v>1.0073702028612621E-9</v>
      </c>
      <c r="G417" t="s">
        <v>7672</v>
      </c>
      <c r="H417">
        <v>11</v>
      </c>
    </row>
    <row r="418" spans="1:8" x14ac:dyDescent="0.3">
      <c r="A418" t="s">
        <v>7673</v>
      </c>
      <c r="B418" t="s">
        <v>7350</v>
      </c>
      <c r="C418" t="s">
        <v>1563</v>
      </c>
      <c r="D418">
        <v>1.0210349297407698E-9</v>
      </c>
      <c r="E418">
        <v>3.3770792107164444E-9</v>
      </c>
      <c r="F418">
        <v>1.0773759676632564E-9</v>
      </c>
      <c r="G418" t="s">
        <v>7674</v>
      </c>
      <c r="H418">
        <v>15</v>
      </c>
    </row>
    <row r="419" spans="1:8" x14ac:dyDescent="0.3">
      <c r="A419" t="s">
        <v>7675</v>
      </c>
      <c r="B419" t="s">
        <v>7583</v>
      </c>
      <c r="C419" t="s">
        <v>2473</v>
      </c>
      <c r="D419">
        <v>1.050642236745503E-9</v>
      </c>
      <c r="E419">
        <v>3.466611824624051E-9</v>
      </c>
      <c r="F419">
        <v>1.1059391965742137E-9</v>
      </c>
      <c r="G419" t="s">
        <v>2997</v>
      </c>
      <c r="H419">
        <v>9</v>
      </c>
    </row>
    <row r="420" spans="1:8" x14ac:dyDescent="0.3">
      <c r="A420" t="s">
        <v>7676</v>
      </c>
      <c r="B420" t="s">
        <v>7387</v>
      </c>
      <c r="C420" t="s">
        <v>1380</v>
      </c>
      <c r="D420">
        <v>1.0627307656227259E-9</v>
      </c>
      <c r="E420">
        <v>3.4980487369654061E-9</v>
      </c>
      <c r="F420">
        <v>1.1159683879969779E-9</v>
      </c>
      <c r="G420" t="s">
        <v>7677</v>
      </c>
      <c r="H420">
        <v>14</v>
      </c>
    </row>
    <row r="421" spans="1:8" x14ac:dyDescent="0.3">
      <c r="A421" t="s">
        <v>7678</v>
      </c>
      <c r="B421" t="s">
        <v>7648</v>
      </c>
      <c r="C421" t="s">
        <v>2690</v>
      </c>
      <c r="D421">
        <v>1.4689681158175999E-9</v>
      </c>
      <c r="E421">
        <v>4.8120154585295956E-9</v>
      </c>
      <c r="F421">
        <v>1.5351578946068067E-9</v>
      </c>
      <c r="G421" t="s">
        <v>7679</v>
      </c>
      <c r="H421">
        <v>8</v>
      </c>
    </row>
    <row r="422" spans="1:8" x14ac:dyDescent="0.3">
      <c r="A422" t="s">
        <v>7680</v>
      </c>
      <c r="B422" t="s">
        <v>7648</v>
      </c>
      <c r="C422" t="s">
        <v>2690</v>
      </c>
      <c r="D422">
        <v>1.4689681158175999E-9</v>
      </c>
      <c r="E422">
        <v>4.8120154585295956E-9</v>
      </c>
      <c r="F422">
        <v>1.5351578946068067E-9</v>
      </c>
      <c r="G422" t="s">
        <v>7681</v>
      </c>
      <c r="H422">
        <v>8</v>
      </c>
    </row>
    <row r="423" spans="1:8" x14ac:dyDescent="0.3">
      <c r="A423" t="s">
        <v>7682</v>
      </c>
      <c r="B423" t="s">
        <v>7387</v>
      </c>
      <c r="C423" t="s">
        <v>1242</v>
      </c>
      <c r="D423">
        <v>1.6057398736083836E-9</v>
      </c>
      <c r="E423">
        <v>5.2349419268473792E-9</v>
      </c>
      <c r="F423">
        <v>1.6700824209869885E-9</v>
      </c>
      <c r="G423" t="s">
        <v>7683</v>
      </c>
      <c r="H423">
        <v>14</v>
      </c>
    </row>
    <row r="424" spans="1:8" x14ac:dyDescent="0.3">
      <c r="A424" t="s">
        <v>7684</v>
      </c>
      <c r="B424" t="s">
        <v>7387</v>
      </c>
      <c r="C424" t="s">
        <v>1242</v>
      </c>
      <c r="D424">
        <v>1.6057398736083836E-9</v>
      </c>
      <c r="E424">
        <v>5.2349419268473792E-9</v>
      </c>
      <c r="F424">
        <v>1.6700824209869885E-9</v>
      </c>
      <c r="G424" t="s">
        <v>7685</v>
      </c>
      <c r="H424">
        <v>14</v>
      </c>
    </row>
    <row r="425" spans="1:8" x14ac:dyDescent="0.3">
      <c r="A425" t="s">
        <v>7686</v>
      </c>
      <c r="B425" t="s">
        <v>7304</v>
      </c>
      <c r="C425" t="s">
        <v>1560</v>
      </c>
      <c r="D425">
        <v>1.7242299155132317E-9</v>
      </c>
      <c r="E425">
        <v>5.6078525347406541E-9</v>
      </c>
      <c r="F425">
        <v>1.7890505890287668E-9</v>
      </c>
      <c r="G425" t="s">
        <v>7687</v>
      </c>
      <c r="H425">
        <v>17</v>
      </c>
    </row>
    <row r="426" spans="1:8" x14ac:dyDescent="0.3">
      <c r="A426" t="s">
        <v>7688</v>
      </c>
      <c r="B426" t="s">
        <v>7437</v>
      </c>
      <c r="C426" t="s">
        <v>1417</v>
      </c>
      <c r="D426">
        <v>1.8284333333846659E-9</v>
      </c>
      <c r="E426">
        <v>5.9185780412404115E-9</v>
      </c>
      <c r="F426">
        <v>1.8881800948397396E-9</v>
      </c>
      <c r="G426" t="s">
        <v>7689</v>
      </c>
      <c r="H426">
        <v>12</v>
      </c>
    </row>
    <row r="427" spans="1:8" x14ac:dyDescent="0.3">
      <c r="A427" t="s">
        <v>7690</v>
      </c>
      <c r="B427" t="s">
        <v>7437</v>
      </c>
      <c r="C427" t="s">
        <v>1417</v>
      </c>
      <c r="D427">
        <v>1.8284333333846659E-9</v>
      </c>
      <c r="E427">
        <v>5.9185780412404115E-9</v>
      </c>
      <c r="F427">
        <v>1.8881800948397396E-9</v>
      </c>
      <c r="G427" t="s">
        <v>7691</v>
      </c>
      <c r="H427">
        <v>12</v>
      </c>
    </row>
    <row r="428" spans="1:8" x14ac:dyDescent="0.3">
      <c r="A428" t="s">
        <v>7692</v>
      </c>
      <c r="B428" t="s">
        <v>7268</v>
      </c>
      <c r="C428" t="s">
        <v>1842</v>
      </c>
      <c r="D428">
        <v>2.2240081117216413E-9</v>
      </c>
      <c r="E428">
        <v>7.1820214671672862E-9</v>
      </c>
      <c r="F428">
        <v>2.2912513581006827E-9</v>
      </c>
      <c r="G428" t="s">
        <v>7693</v>
      </c>
      <c r="H428">
        <v>21</v>
      </c>
    </row>
    <row r="429" spans="1:8" x14ac:dyDescent="0.3">
      <c r="A429" t="s">
        <v>7694</v>
      </c>
      <c r="B429" t="s">
        <v>7273</v>
      </c>
      <c r="C429" t="s">
        <v>658</v>
      </c>
      <c r="D429">
        <v>2.2950404243238507E-9</v>
      </c>
      <c r="E429">
        <v>7.393927404779198E-9</v>
      </c>
      <c r="F429">
        <v>2.3588548551888637E-9</v>
      </c>
      <c r="G429" t="s">
        <v>7695</v>
      </c>
      <c r="H429">
        <v>19</v>
      </c>
    </row>
    <row r="430" spans="1:8" x14ac:dyDescent="0.3">
      <c r="A430" t="s">
        <v>7696</v>
      </c>
      <c r="B430" t="s">
        <v>7484</v>
      </c>
      <c r="C430" t="s">
        <v>1554</v>
      </c>
      <c r="D430">
        <v>2.3424806342842009E-9</v>
      </c>
      <c r="E430">
        <v>7.5290083445463975E-9</v>
      </c>
      <c r="F430">
        <v>2.4019491828945118E-9</v>
      </c>
      <c r="G430" t="s">
        <v>7697</v>
      </c>
      <c r="H430">
        <v>13</v>
      </c>
    </row>
    <row r="431" spans="1:8" x14ac:dyDescent="0.3">
      <c r="A431" t="s">
        <v>7698</v>
      </c>
      <c r="B431" t="s">
        <v>7532</v>
      </c>
      <c r="C431" t="s">
        <v>2037</v>
      </c>
      <c r="D431">
        <v>2.6361038809319835E-9</v>
      </c>
      <c r="E431">
        <v>8.4528589233640599E-9</v>
      </c>
      <c r="F431">
        <v>2.6966815090334599E-9</v>
      </c>
      <c r="G431" t="s">
        <v>7699</v>
      </c>
      <c r="H431">
        <v>10</v>
      </c>
    </row>
    <row r="432" spans="1:8" x14ac:dyDescent="0.3">
      <c r="A432" t="s">
        <v>7700</v>
      </c>
      <c r="B432" t="s">
        <v>7583</v>
      </c>
      <c r="C432" t="s">
        <v>2140</v>
      </c>
      <c r="D432">
        <v>2.8114525491620233E-9</v>
      </c>
      <c r="E432">
        <v>8.9940144781155131E-9</v>
      </c>
      <c r="F432">
        <v>2.8693241842797429E-9</v>
      </c>
      <c r="G432" t="s">
        <v>7701</v>
      </c>
      <c r="H432">
        <v>9</v>
      </c>
    </row>
    <row r="433" spans="1:8" x14ac:dyDescent="0.3">
      <c r="A433" t="s">
        <v>7702</v>
      </c>
      <c r="B433" t="s">
        <v>7444</v>
      </c>
      <c r="C433" t="s">
        <v>2010</v>
      </c>
      <c r="D433">
        <v>3.3294758201685128E-9</v>
      </c>
      <c r="E433">
        <v>1.0626317687734085E-8</v>
      </c>
      <c r="F433">
        <v>3.3900712974662176E-9</v>
      </c>
      <c r="G433" t="s">
        <v>7703</v>
      </c>
      <c r="H433">
        <v>11</v>
      </c>
    </row>
    <row r="434" spans="1:8" x14ac:dyDescent="0.3">
      <c r="A434" t="s">
        <v>7704</v>
      </c>
      <c r="B434" t="s">
        <v>7268</v>
      </c>
      <c r="C434" t="s">
        <v>1958</v>
      </c>
      <c r="D434">
        <v>3.4059320639957172E-9</v>
      </c>
      <c r="E434">
        <v>1.084499580283951E-8</v>
      </c>
      <c r="F434">
        <v>3.4598352950416561E-9</v>
      </c>
      <c r="G434" t="s">
        <v>7705</v>
      </c>
      <c r="H434">
        <v>21</v>
      </c>
    </row>
    <row r="435" spans="1:8" x14ac:dyDescent="0.3">
      <c r="A435" t="s">
        <v>7706</v>
      </c>
      <c r="B435" t="s">
        <v>7484</v>
      </c>
      <c r="C435" t="s">
        <v>1219</v>
      </c>
      <c r="D435">
        <v>3.6200302687146152E-9</v>
      </c>
      <c r="E435">
        <v>1.1473228183443536E-8</v>
      </c>
      <c r="F435">
        <v>3.6602577390349265E-9</v>
      </c>
      <c r="G435" t="s">
        <v>7707</v>
      </c>
      <c r="H435">
        <v>13</v>
      </c>
    </row>
    <row r="436" spans="1:8" x14ac:dyDescent="0.3">
      <c r="A436" t="s">
        <v>7708</v>
      </c>
      <c r="B436" t="s">
        <v>7484</v>
      </c>
      <c r="C436" t="s">
        <v>1219</v>
      </c>
      <c r="D436">
        <v>3.6200302687146152E-9</v>
      </c>
      <c r="E436">
        <v>1.1473228183443536E-8</v>
      </c>
      <c r="F436">
        <v>3.6602577390349265E-9</v>
      </c>
      <c r="G436" t="s">
        <v>7709</v>
      </c>
      <c r="H436">
        <v>13</v>
      </c>
    </row>
    <row r="437" spans="1:8" x14ac:dyDescent="0.3">
      <c r="A437" t="s">
        <v>7710</v>
      </c>
      <c r="B437" t="s">
        <v>7437</v>
      </c>
      <c r="C437" t="s">
        <v>1313</v>
      </c>
      <c r="D437">
        <v>4.9753691561032356E-9</v>
      </c>
      <c r="E437">
        <v>1.5695968284612057E-8</v>
      </c>
      <c r="F437">
        <v>5.0074214917387621E-9</v>
      </c>
      <c r="G437" t="s">
        <v>7711</v>
      </c>
      <c r="H437">
        <v>12</v>
      </c>
    </row>
    <row r="438" spans="1:8" x14ac:dyDescent="0.3">
      <c r="A438" t="s">
        <v>7712</v>
      </c>
      <c r="B438" t="s">
        <v>7437</v>
      </c>
      <c r="C438" t="s">
        <v>1313</v>
      </c>
      <c r="D438">
        <v>4.9753691561032356E-9</v>
      </c>
      <c r="E438">
        <v>1.5695968284612057E-8</v>
      </c>
      <c r="F438">
        <v>5.0074214917387621E-9</v>
      </c>
      <c r="G438" t="s">
        <v>7713</v>
      </c>
      <c r="H438">
        <v>12</v>
      </c>
    </row>
    <row r="439" spans="1:8" x14ac:dyDescent="0.3">
      <c r="A439" t="s">
        <v>7714</v>
      </c>
      <c r="B439" t="s">
        <v>7387</v>
      </c>
      <c r="C439" t="s">
        <v>2185</v>
      </c>
      <c r="D439">
        <v>5.0859632327172075E-9</v>
      </c>
      <c r="E439">
        <v>1.5971093737682083E-8</v>
      </c>
      <c r="F439">
        <v>5.0951936560070749E-9</v>
      </c>
      <c r="G439" t="s">
        <v>7715</v>
      </c>
      <c r="H439">
        <v>14</v>
      </c>
    </row>
    <row r="440" spans="1:8" x14ac:dyDescent="0.3">
      <c r="A440" t="s">
        <v>7716</v>
      </c>
      <c r="B440" t="s">
        <v>7387</v>
      </c>
      <c r="C440" t="s">
        <v>2185</v>
      </c>
      <c r="D440">
        <v>5.0859632327172075E-9</v>
      </c>
      <c r="E440">
        <v>1.5971093737682083E-8</v>
      </c>
      <c r="F440">
        <v>5.0951936560070749E-9</v>
      </c>
      <c r="G440" t="s">
        <v>7717</v>
      </c>
      <c r="H440">
        <v>14</v>
      </c>
    </row>
    <row r="441" spans="1:8" x14ac:dyDescent="0.3">
      <c r="A441" t="s">
        <v>7718</v>
      </c>
      <c r="B441" t="s">
        <v>7648</v>
      </c>
      <c r="C441" t="s">
        <v>2270</v>
      </c>
      <c r="D441">
        <v>5.1502380793914051E-9</v>
      </c>
      <c r="E441">
        <v>1.6062182340734369E-8</v>
      </c>
      <c r="F441">
        <v>5.1242532858627022E-9</v>
      </c>
      <c r="G441" t="s">
        <v>7719</v>
      </c>
      <c r="H441">
        <v>8</v>
      </c>
    </row>
    <row r="442" spans="1:8" x14ac:dyDescent="0.3">
      <c r="A442" t="s">
        <v>7720</v>
      </c>
      <c r="B442" t="s">
        <v>7268</v>
      </c>
      <c r="C442" t="s">
        <v>1245</v>
      </c>
      <c r="D442">
        <v>5.1502458749938904E-9</v>
      </c>
      <c r="E442">
        <v>1.6062182340734369E-8</v>
      </c>
      <c r="F442">
        <v>5.1242532858627022E-9</v>
      </c>
      <c r="G442" t="s">
        <v>7721</v>
      </c>
      <c r="H442">
        <v>21</v>
      </c>
    </row>
    <row r="443" spans="1:8" x14ac:dyDescent="0.3">
      <c r="A443" t="s">
        <v>7722</v>
      </c>
      <c r="B443" t="s">
        <v>7268</v>
      </c>
      <c r="C443" t="s">
        <v>1245</v>
      </c>
      <c r="D443">
        <v>5.1502458749938904E-9</v>
      </c>
      <c r="E443">
        <v>1.6062182340734369E-8</v>
      </c>
      <c r="F443">
        <v>5.1242532858627022E-9</v>
      </c>
      <c r="G443" t="s">
        <v>7723</v>
      </c>
      <c r="H443">
        <v>21</v>
      </c>
    </row>
    <row r="444" spans="1:8" x14ac:dyDescent="0.3">
      <c r="A444" t="s">
        <v>7724</v>
      </c>
      <c r="B444" t="s">
        <v>7532</v>
      </c>
      <c r="C444" t="s">
        <v>2143</v>
      </c>
      <c r="D444">
        <v>5.3164529627416824E-9</v>
      </c>
      <c r="E444">
        <v>1.6505169879784405E-8</v>
      </c>
      <c r="F444">
        <v>5.2655778147728626E-9</v>
      </c>
      <c r="G444" t="s">
        <v>7725</v>
      </c>
      <c r="H444">
        <v>10</v>
      </c>
    </row>
    <row r="445" spans="1:8" x14ac:dyDescent="0.3">
      <c r="A445" t="s">
        <v>7726</v>
      </c>
      <c r="B445" t="s">
        <v>7532</v>
      </c>
      <c r="C445" t="s">
        <v>2143</v>
      </c>
      <c r="D445">
        <v>5.3164529627416824E-9</v>
      </c>
      <c r="E445">
        <v>1.6505169879784405E-8</v>
      </c>
      <c r="F445">
        <v>5.2655778147728626E-9</v>
      </c>
      <c r="G445" t="s">
        <v>7727</v>
      </c>
      <c r="H445">
        <v>10</v>
      </c>
    </row>
    <row r="446" spans="1:8" x14ac:dyDescent="0.3">
      <c r="A446" t="s">
        <v>7728</v>
      </c>
      <c r="B446" t="s">
        <v>7484</v>
      </c>
      <c r="C446" t="s">
        <v>1021</v>
      </c>
      <c r="D446">
        <v>5.4971731104419923E-9</v>
      </c>
      <c r="E446">
        <v>1.7027524872706942E-8</v>
      </c>
      <c r="F446">
        <v>5.4322226225635152E-9</v>
      </c>
      <c r="G446" t="s">
        <v>7729</v>
      </c>
      <c r="H446">
        <v>13</v>
      </c>
    </row>
    <row r="447" spans="1:8" x14ac:dyDescent="0.3">
      <c r="A447" t="s">
        <v>7730</v>
      </c>
      <c r="B447" t="s">
        <v>7350</v>
      </c>
      <c r="C447" t="s">
        <v>2349</v>
      </c>
      <c r="D447">
        <v>5.8252587742544202E-9</v>
      </c>
      <c r="E447">
        <v>1.8002949062514793E-8</v>
      </c>
      <c r="F447">
        <v>5.7434082699245773E-9</v>
      </c>
      <c r="G447" t="s">
        <v>7731</v>
      </c>
      <c r="H447">
        <v>15</v>
      </c>
    </row>
    <row r="448" spans="1:8" x14ac:dyDescent="0.3">
      <c r="A448" t="s">
        <v>7732</v>
      </c>
      <c r="B448" t="s">
        <v>7321</v>
      </c>
      <c r="C448" t="s">
        <v>882</v>
      </c>
      <c r="D448">
        <v>7.0178850418806665E-9</v>
      </c>
      <c r="E448">
        <v>2.1639799023045125E-8</v>
      </c>
      <c r="F448">
        <v>6.9036578527708105E-9</v>
      </c>
      <c r="G448" t="s">
        <v>7733</v>
      </c>
      <c r="H448">
        <v>20</v>
      </c>
    </row>
    <row r="449" spans="1:8" x14ac:dyDescent="0.3">
      <c r="A449" t="s">
        <v>7734</v>
      </c>
      <c r="B449" t="s">
        <v>7387</v>
      </c>
      <c r="C449" t="s">
        <v>2054</v>
      </c>
      <c r="D449">
        <v>7.280526375804644E-9</v>
      </c>
      <c r="E449">
        <v>2.239909691294852E-8</v>
      </c>
      <c r="F449">
        <v>7.1458935978736908E-9</v>
      </c>
      <c r="G449" t="s">
        <v>7735</v>
      </c>
      <c r="H449">
        <v>14</v>
      </c>
    </row>
    <row r="450" spans="1:8" x14ac:dyDescent="0.3">
      <c r="A450" t="s">
        <v>7736</v>
      </c>
      <c r="B450" t="s">
        <v>7444</v>
      </c>
      <c r="C450" t="s">
        <v>1566</v>
      </c>
      <c r="D450">
        <v>1.0010892471991458E-8</v>
      </c>
      <c r="E450">
        <v>3.0730065430877146E-8</v>
      </c>
      <c r="F450">
        <v>9.8036889021986144E-9</v>
      </c>
      <c r="G450" t="s">
        <v>7737</v>
      </c>
      <c r="H450">
        <v>11</v>
      </c>
    </row>
    <row r="451" spans="1:8" x14ac:dyDescent="0.3">
      <c r="A451" t="s">
        <v>7738</v>
      </c>
      <c r="B451" t="s">
        <v>7532</v>
      </c>
      <c r="C451" t="s">
        <v>1815</v>
      </c>
      <c r="D451">
        <v>1.015800218863916E-8</v>
      </c>
      <c r="E451">
        <v>3.1111728676415008E-8</v>
      </c>
      <c r="F451">
        <v>9.9254493889464538E-9</v>
      </c>
      <c r="G451" t="s">
        <v>7739</v>
      </c>
      <c r="H451">
        <v>10</v>
      </c>
    </row>
    <row r="452" spans="1:8" x14ac:dyDescent="0.3">
      <c r="A452" t="s">
        <v>7740</v>
      </c>
      <c r="B452" t="s">
        <v>7116</v>
      </c>
      <c r="C452" t="s">
        <v>2182</v>
      </c>
      <c r="D452">
        <v>1.1758836575439862E-8</v>
      </c>
      <c r="E452">
        <v>3.5934162778637248E-8</v>
      </c>
      <c r="F452">
        <v>1.1463931101453205E-8</v>
      </c>
      <c r="G452" t="s">
        <v>7741</v>
      </c>
      <c r="H452">
        <v>27</v>
      </c>
    </row>
    <row r="453" spans="1:8" x14ac:dyDescent="0.3">
      <c r="A453" t="s">
        <v>7742</v>
      </c>
      <c r="B453" t="s">
        <v>7484</v>
      </c>
      <c r="C453" t="s">
        <v>1380</v>
      </c>
      <c r="D453">
        <v>1.2086045421811406E-8</v>
      </c>
      <c r="E453">
        <v>3.6851647424541027E-8</v>
      </c>
      <c r="F453">
        <v>1.1756632529675569E-8</v>
      </c>
      <c r="G453" t="s">
        <v>7743</v>
      </c>
      <c r="H453">
        <v>13</v>
      </c>
    </row>
    <row r="454" spans="1:8" x14ac:dyDescent="0.3">
      <c r="A454" t="s">
        <v>7744</v>
      </c>
      <c r="B454" t="s">
        <v>7321</v>
      </c>
      <c r="C454" t="s">
        <v>1842</v>
      </c>
      <c r="D454">
        <v>1.3060576571023621E-8</v>
      </c>
      <c r="E454">
        <v>3.9734404445474982E-8</v>
      </c>
      <c r="F454">
        <v>1.2676306881734332E-8</v>
      </c>
      <c r="G454" t="s">
        <v>7745</v>
      </c>
      <c r="H454">
        <v>20</v>
      </c>
    </row>
    <row r="455" spans="1:8" x14ac:dyDescent="0.3">
      <c r="A455" t="s">
        <v>7746</v>
      </c>
      <c r="B455" t="s">
        <v>7471</v>
      </c>
      <c r="C455" t="s">
        <v>1560</v>
      </c>
      <c r="D455">
        <v>1.3634237556132772E-8</v>
      </c>
      <c r="E455">
        <v>4.1387485559283035E-8</v>
      </c>
      <c r="F455">
        <v>1.3203682685939104E-8</v>
      </c>
      <c r="G455" t="s">
        <v>7747</v>
      </c>
      <c r="H455">
        <v>16</v>
      </c>
    </row>
    <row r="456" spans="1:8" x14ac:dyDescent="0.3">
      <c r="A456" t="s">
        <v>7748</v>
      </c>
      <c r="B456" t="s">
        <v>7749</v>
      </c>
      <c r="C456" t="s">
        <v>3190</v>
      </c>
      <c r="D456">
        <v>1.4646007590334601E-8</v>
      </c>
      <c r="E456">
        <v>4.4262049487604127E-8</v>
      </c>
      <c r="F456">
        <v>1.4120743228687762E-8</v>
      </c>
      <c r="G456" t="s">
        <v>7750</v>
      </c>
      <c r="H456">
        <v>6</v>
      </c>
    </row>
    <row r="457" spans="1:8" x14ac:dyDescent="0.3">
      <c r="A457" t="s">
        <v>7751</v>
      </c>
      <c r="B457" t="s">
        <v>7749</v>
      </c>
      <c r="C457" t="s">
        <v>3190</v>
      </c>
      <c r="D457">
        <v>1.4646007590334601E-8</v>
      </c>
      <c r="E457">
        <v>4.4262049487604127E-8</v>
      </c>
      <c r="F457">
        <v>1.4120743228687762E-8</v>
      </c>
      <c r="G457" t="s">
        <v>7752</v>
      </c>
      <c r="H457">
        <v>6</v>
      </c>
    </row>
    <row r="458" spans="1:8" x14ac:dyDescent="0.3">
      <c r="A458" t="s">
        <v>7753</v>
      </c>
      <c r="B458" t="s">
        <v>7444</v>
      </c>
      <c r="C458" t="s">
        <v>1855</v>
      </c>
      <c r="D458">
        <v>1.6571957039787209E-8</v>
      </c>
      <c r="E458">
        <v>4.9861879551430239E-8</v>
      </c>
      <c r="F458">
        <v>1.5907234441159065E-8</v>
      </c>
      <c r="G458" t="s">
        <v>7754</v>
      </c>
      <c r="H458">
        <v>11</v>
      </c>
    </row>
    <row r="459" spans="1:8" x14ac:dyDescent="0.3">
      <c r="A459" t="s">
        <v>7755</v>
      </c>
      <c r="B459" t="s">
        <v>7444</v>
      </c>
      <c r="C459" t="s">
        <v>1855</v>
      </c>
      <c r="D459">
        <v>1.6571957039787209E-8</v>
      </c>
      <c r="E459">
        <v>4.9861879551430239E-8</v>
      </c>
      <c r="F459">
        <v>1.5907234441159065E-8</v>
      </c>
      <c r="G459" t="s">
        <v>7756</v>
      </c>
      <c r="H459">
        <v>11</v>
      </c>
    </row>
    <row r="460" spans="1:8" x14ac:dyDescent="0.3">
      <c r="A460" t="s">
        <v>7757</v>
      </c>
      <c r="B460" t="s">
        <v>7484</v>
      </c>
      <c r="C460" t="s">
        <v>1242</v>
      </c>
      <c r="D460">
        <v>1.7535804306876982E-8</v>
      </c>
      <c r="E460">
        <v>5.2645953149876831E-8</v>
      </c>
      <c r="F460">
        <v>1.6795426218732378E-8</v>
      </c>
      <c r="G460" t="s">
        <v>7758</v>
      </c>
      <c r="H460">
        <v>13</v>
      </c>
    </row>
    <row r="461" spans="1:8" x14ac:dyDescent="0.3">
      <c r="A461" t="s">
        <v>7759</v>
      </c>
      <c r="B461" t="s">
        <v>7437</v>
      </c>
      <c r="C461" t="s">
        <v>1405</v>
      </c>
      <c r="D461">
        <v>1.884021564134408E-8</v>
      </c>
      <c r="E461">
        <v>5.6438014399289502E-8</v>
      </c>
      <c r="F461">
        <v>1.8005192233417471E-8</v>
      </c>
      <c r="G461" t="s">
        <v>7760</v>
      </c>
      <c r="H461">
        <v>12</v>
      </c>
    </row>
    <row r="462" spans="1:8" x14ac:dyDescent="0.3">
      <c r="A462" t="s">
        <v>7761</v>
      </c>
      <c r="B462" t="s">
        <v>7437</v>
      </c>
      <c r="C462" t="s">
        <v>1554</v>
      </c>
      <c r="D462">
        <v>2.8267492788235201E-8</v>
      </c>
      <c r="E462">
        <v>8.4308723032160006E-8</v>
      </c>
      <c r="F462">
        <v>2.6896672062352045E-8</v>
      </c>
      <c r="G462" t="s">
        <v>7567</v>
      </c>
      <c r="H462">
        <v>12</v>
      </c>
    </row>
    <row r="463" spans="1:8" x14ac:dyDescent="0.3">
      <c r="A463" t="s">
        <v>7762</v>
      </c>
      <c r="B463" t="s">
        <v>7437</v>
      </c>
      <c r="C463" t="s">
        <v>1554</v>
      </c>
      <c r="D463">
        <v>2.8267492788235201E-8</v>
      </c>
      <c r="E463">
        <v>8.4308723032160006E-8</v>
      </c>
      <c r="F463">
        <v>2.6896672062352045E-8</v>
      </c>
      <c r="G463" t="s">
        <v>7763</v>
      </c>
      <c r="H463">
        <v>12</v>
      </c>
    </row>
    <row r="464" spans="1:8" x14ac:dyDescent="0.3">
      <c r="A464" t="s">
        <v>7764</v>
      </c>
      <c r="B464" t="s">
        <v>7532</v>
      </c>
      <c r="C464" t="s">
        <v>1934</v>
      </c>
      <c r="D464">
        <v>3.2449882667859411E-8</v>
      </c>
      <c r="E464">
        <v>9.657198197014369E-8</v>
      </c>
      <c r="F464">
        <v>3.0808970128411411E-8</v>
      </c>
      <c r="G464" t="s">
        <v>7765</v>
      </c>
      <c r="H464">
        <v>10</v>
      </c>
    </row>
    <row r="465" spans="1:8" x14ac:dyDescent="0.3">
      <c r="A465" t="s">
        <v>7766</v>
      </c>
      <c r="B465" t="s">
        <v>7648</v>
      </c>
      <c r="C465" t="s">
        <v>2473</v>
      </c>
      <c r="D465">
        <v>3.6731827943748879E-8</v>
      </c>
      <c r="E465">
        <v>1.0884094787670493E-7</v>
      </c>
      <c r="F465">
        <v>3.4723088865651407E-8</v>
      </c>
      <c r="G465" t="s">
        <v>7767</v>
      </c>
      <c r="H465">
        <v>8</v>
      </c>
    </row>
    <row r="466" spans="1:8" x14ac:dyDescent="0.3">
      <c r="A466" t="s">
        <v>7768</v>
      </c>
      <c r="B466" t="s">
        <v>7648</v>
      </c>
      <c r="C466" t="s">
        <v>2473</v>
      </c>
      <c r="D466">
        <v>3.6731827943748879E-8</v>
      </c>
      <c r="E466">
        <v>1.0884094787670493E-7</v>
      </c>
      <c r="F466">
        <v>3.4723088865651407E-8</v>
      </c>
      <c r="G466" t="s">
        <v>7769</v>
      </c>
      <c r="H466">
        <v>8</v>
      </c>
    </row>
    <row r="467" spans="1:8" x14ac:dyDescent="0.3">
      <c r="A467" t="s">
        <v>7770</v>
      </c>
      <c r="B467" t="s">
        <v>7241</v>
      </c>
      <c r="C467" t="s">
        <v>2127</v>
      </c>
      <c r="D467">
        <v>3.6873428954655517E-8</v>
      </c>
      <c r="E467">
        <v>1.0902403452826717E-7</v>
      </c>
      <c r="F467">
        <v>3.4781498262081072E-8</v>
      </c>
      <c r="G467" t="s">
        <v>7771</v>
      </c>
      <c r="H467">
        <v>18</v>
      </c>
    </row>
    <row r="468" spans="1:8" x14ac:dyDescent="0.3">
      <c r="A468" t="s">
        <v>7772</v>
      </c>
      <c r="B468" t="s">
        <v>7444</v>
      </c>
      <c r="C468" t="s">
        <v>1458</v>
      </c>
      <c r="D468">
        <v>4.2013175412968114E-8</v>
      </c>
      <c r="E468">
        <v>1.2395247864819534E-7</v>
      </c>
      <c r="F468">
        <v>3.9544059613433664E-8</v>
      </c>
      <c r="G468" t="s">
        <v>7773</v>
      </c>
      <c r="H468">
        <v>11</v>
      </c>
    </row>
    <row r="469" spans="1:8" x14ac:dyDescent="0.3">
      <c r="A469" t="s">
        <v>7774</v>
      </c>
      <c r="B469" t="s">
        <v>7350</v>
      </c>
      <c r="C469" t="s">
        <v>2652</v>
      </c>
      <c r="D469">
        <v>4.5665388778715813E-8</v>
      </c>
      <c r="E469">
        <v>1.3443732989596078E-7</v>
      </c>
      <c r="F469">
        <v>4.2888999442804781E-8</v>
      </c>
      <c r="G469" t="s">
        <v>7775</v>
      </c>
      <c r="H469">
        <v>15</v>
      </c>
    </row>
    <row r="470" spans="1:8" x14ac:dyDescent="0.3">
      <c r="A470" t="s">
        <v>7776</v>
      </c>
      <c r="B470" t="s">
        <v>7387</v>
      </c>
      <c r="C470" t="s">
        <v>2349</v>
      </c>
      <c r="D470">
        <v>5.0194969584611586E-8</v>
      </c>
      <c r="E470">
        <v>1.4745446979049339E-7</v>
      </c>
      <c r="F470">
        <v>4.704180511155449E-8</v>
      </c>
      <c r="G470" t="s">
        <v>7777</v>
      </c>
      <c r="H470">
        <v>14</v>
      </c>
    </row>
    <row r="471" spans="1:8" x14ac:dyDescent="0.3">
      <c r="A471" t="s">
        <v>7778</v>
      </c>
      <c r="B471" t="s">
        <v>7532</v>
      </c>
      <c r="C471" t="s">
        <v>2010</v>
      </c>
      <c r="D471">
        <v>5.4850195627621163E-8</v>
      </c>
      <c r="E471">
        <v>1.6078404984405688E-7</v>
      </c>
      <c r="F471">
        <v>5.1294287304800457E-8</v>
      </c>
      <c r="G471" t="s">
        <v>7779</v>
      </c>
      <c r="H471">
        <v>10</v>
      </c>
    </row>
    <row r="472" spans="1:8" x14ac:dyDescent="0.3">
      <c r="A472" t="s">
        <v>7780</v>
      </c>
      <c r="B472" t="s">
        <v>7119</v>
      </c>
      <c r="C472" t="s">
        <v>817</v>
      </c>
      <c r="D472">
        <v>5.5111300081864159E-8</v>
      </c>
      <c r="E472">
        <v>1.6120350302318294E-7</v>
      </c>
      <c r="F472">
        <v>5.1428103761730561E-8</v>
      </c>
      <c r="G472" t="s">
        <v>7781</v>
      </c>
      <c r="H472">
        <v>28</v>
      </c>
    </row>
    <row r="473" spans="1:8" x14ac:dyDescent="0.3">
      <c r="A473" t="s">
        <v>7782</v>
      </c>
      <c r="B473" t="s">
        <v>7273</v>
      </c>
      <c r="C473" t="s">
        <v>1842</v>
      </c>
      <c r="D473">
        <v>7.2076630152198584E-8</v>
      </c>
      <c r="E473">
        <v>2.0992894837506026E-7</v>
      </c>
      <c r="F473">
        <v>6.6972786181147371E-8</v>
      </c>
      <c r="G473" t="s">
        <v>7783</v>
      </c>
      <c r="H473">
        <v>19</v>
      </c>
    </row>
    <row r="474" spans="1:8" x14ac:dyDescent="0.3">
      <c r="A474" t="s">
        <v>7784</v>
      </c>
      <c r="B474" t="s">
        <v>7273</v>
      </c>
      <c r="C474" t="s">
        <v>1842</v>
      </c>
      <c r="D474">
        <v>7.2076630152198584E-8</v>
      </c>
      <c r="E474">
        <v>2.0992894837506026E-7</v>
      </c>
      <c r="F474">
        <v>6.6972786181147371E-8</v>
      </c>
      <c r="G474" t="s">
        <v>7785</v>
      </c>
      <c r="H474">
        <v>19</v>
      </c>
    </row>
    <row r="475" spans="1:8" x14ac:dyDescent="0.3">
      <c r="A475" t="s">
        <v>7786</v>
      </c>
      <c r="B475" t="s">
        <v>7304</v>
      </c>
      <c r="C475" t="s">
        <v>800</v>
      </c>
      <c r="D475">
        <v>7.6022007316493771E-8</v>
      </c>
      <c r="E475">
        <v>2.2094906807304361E-7</v>
      </c>
      <c r="F475">
        <v>7.0488490546536223E-8</v>
      </c>
      <c r="G475" t="s">
        <v>7787</v>
      </c>
      <c r="H475">
        <v>17</v>
      </c>
    </row>
    <row r="476" spans="1:8" x14ac:dyDescent="0.3">
      <c r="A476" t="s">
        <v>7788</v>
      </c>
      <c r="B476" t="s">
        <v>7648</v>
      </c>
      <c r="C476" t="s">
        <v>2140</v>
      </c>
      <c r="D476">
        <v>8.1958995136531224E-8</v>
      </c>
      <c r="E476">
        <v>2.3769848695647908E-7</v>
      </c>
      <c r="F476">
        <v>7.5831990136381559E-8</v>
      </c>
      <c r="G476" t="s">
        <v>7789</v>
      </c>
      <c r="H476">
        <v>8</v>
      </c>
    </row>
    <row r="477" spans="1:8" x14ac:dyDescent="0.3">
      <c r="A477" t="s">
        <v>7790</v>
      </c>
      <c r="B477" t="s">
        <v>7387</v>
      </c>
      <c r="C477" t="s">
        <v>1637</v>
      </c>
      <c r="D477">
        <v>8.8904767299982902E-8</v>
      </c>
      <c r="E477">
        <v>2.5729642400800134E-7</v>
      </c>
      <c r="F477">
        <v>8.2084240995077875E-8</v>
      </c>
      <c r="G477" t="s">
        <v>7791</v>
      </c>
      <c r="H477">
        <v>14</v>
      </c>
    </row>
    <row r="478" spans="1:8" x14ac:dyDescent="0.3">
      <c r="A478" t="s">
        <v>7792</v>
      </c>
      <c r="B478" t="s">
        <v>7532</v>
      </c>
      <c r="C478" t="s">
        <v>1505</v>
      </c>
      <c r="D478">
        <v>8.9835945922038201E-8</v>
      </c>
      <c r="E478">
        <v>2.5944165355074878E-7</v>
      </c>
      <c r="F478">
        <v>8.2768624928727744E-8</v>
      </c>
      <c r="G478" t="s">
        <v>7793</v>
      </c>
      <c r="H478">
        <v>10</v>
      </c>
    </row>
    <row r="479" spans="1:8" x14ac:dyDescent="0.3">
      <c r="A479" t="s">
        <v>7794</v>
      </c>
      <c r="B479" t="s">
        <v>7484</v>
      </c>
      <c r="C479" t="s">
        <v>1563</v>
      </c>
      <c r="D479">
        <v>9.3887710424975455E-8</v>
      </c>
      <c r="E479">
        <v>2.7057091232176473E-7</v>
      </c>
      <c r="F479">
        <v>8.6319147492648971E-8</v>
      </c>
      <c r="G479" t="s">
        <v>7795</v>
      </c>
      <c r="H479">
        <v>13</v>
      </c>
    </row>
    <row r="480" spans="1:8" x14ac:dyDescent="0.3">
      <c r="A480" t="s">
        <v>7796</v>
      </c>
      <c r="B480" t="s">
        <v>7749</v>
      </c>
      <c r="C480" t="s">
        <v>2914</v>
      </c>
      <c r="D480">
        <v>9.8182143824621026E-8</v>
      </c>
      <c r="E480">
        <v>2.8116731334262543E-7</v>
      </c>
      <c r="F480">
        <v>8.969967459647602E-8</v>
      </c>
      <c r="G480" t="s">
        <v>7797</v>
      </c>
      <c r="H480">
        <v>6</v>
      </c>
    </row>
    <row r="481" spans="1:8" x14ac:dyDescent="0.3">
      <c r="A481" t="s">
        <v>7798</v>
      </c>
      <c r="B481" t="s">
        <v>7749</v>
      </c>
      <c r="C481" t="s">
        <v>2914</v>
      </c>
      <c r="D481">
        <v>9.8182143824621026E-8</v>
      </c>
      <c r="E481">
        <v>2.8116731334262543E-7</v>
      </c>
      <c r="F481">
        <v>8.969967459647602E-8</v>
      </c>
      <c r="G481" t="s">
        <v>7799</v>
      </c>
      <c r="H481">
        <v>6</v>
      </c>
    </row>
    <row r="482" spans="1:8" x14ac:dyDescent="0.3">
      <c r="A482" t="s">
        <v>7800</v>
      </c>
      <c r="B482" t="s">
        <v>7749</v>
      </c>
      <c r="C482" t="s">
        <v>2914</v>
      </c>
      <c r="D482">
        <v>9.8182143824621026E-8</v>
      </c>
      <c r="E482">
        <v>2.8116731334262543E-7</v>
      </c>
      <c r="F482">
        <v>8.969967459647602E-8</v>
      </c>
      <c r="G482" t="s">
        <v>7801</v>
      </c>
      <c r="H482">
        <v>6</v>
      </c>
    </row>
    <row r="483" spans="1:8" x14ac:dyDescent="0.3">
      <c r="A483" t="s">
        <v>7802</v>
      </c>
      <c r="B483" t="s">
        <v>7350</v>
      </c>
      <c r="C483" t="s">
        <v>2176</v>
      </c>
      <c r="D483">
        <v>1.2694651948698543E-7</v>
      </c>
      <c r="E483">
        <v>3.627802209607157E-7</v>
      </c>
      <c r="F483">
        <v>1.1573631153404968E-7</v>
      </c>
      <c r="G483" t="s">
        <v>7803</v>
      </c>
      <c r="H483">
        <v>15</v>
      </c>
    </row>
    <row r="484" spans="1:8" x14ac:dyDescent="0.3">
      <c r="A484" t="s">
        <v>7804</v>
      </c>
      <c r="B484" t="s">
        <v>7321</v>
      </c>
      <c r="C484" t="s">
        <v>1306</v>
      </c>
      <c r="D484">
        <v>1.42604174146183E-7</v>
      </c>
      <c r="E484">
        <v>4.0667495174047174E-7</v>
      </c>
      <c r="F484">
        <v>1.2973987055602631E-7</v>
      </c>
      <c r="G484" t="s">
        <v>7805</v>
      </c>
      <c r="H484">
        <v>20</v>
      </c>
    </row>
    <row r="485" spans="1:8" x14ac:dyDescent="0.3">
      <c r="A485" t="s">
        <v>7806</v>
      </c>
      <c r="B485" t="s">
        <v>7648</v>
      </c>
      <c r="C485" t="s">
        <v>1996</v>
      </c>
      <c r="D485">
        <v>1.6794944727335788E-7</v>
      </c>
      <c r="E485">
        <v>4.7597291488673627E-7</v>
      </c>
      <c r="F485">
        <v>1.518477204000222E-7</v>
      </c>
      <c r="G485" t="s">
        <v>7807</v>
      </c>
      <c r="H485">
        <v>8</v>
      </c>
    </row>
    <row r="486" spans="1:8" x14ac:dyDescent="0.3">
      <c r="A486" t="s">
        <v>7808</v>
      </c>
      <c r="B486" t="s">
        <v>7648</v>
      </c>
      <c r="C486" t="s">
        <v>1996</v>
      </c>
      <c r="D486">
        <v>1.6794944727335788E-7</v>
      </c>
      <c r="E486">
        <v>4.7597291488673627E-7</v>
      </c>
      <c r="F486">
        <v>1.518477204000222E-7</v>
      </c>
      <c r="G486" t="s">
        <v>7809</v>
      </c>
      <c r="H486">
        <v>8</v>
      </c>
    </row>
    <row r="487" spans="1:8" x14ac:dyDescent="0.3">
      <c r="A487" t="s">
        <v>7810</v>
      </c>
      <c r="B487" t="s">
        <v>7648</v>
      </c>
      <c r="C487" t="s">
        <v>1996</v>
      </c>
      <c r="D487">
        <v>1.6794944727335788E-7</v>
      </c>
      <c r="E487">
        <v>4.7597291488673627E-7</v>
      </c>
      <c r="F487">
        <v>1.518477204000222E-7</v>
      </c>
      <c r="G487" t="s">
        <v>7811</v>
      </c>
      <c r="H487">
        <v>8</v>
      </c>
    </row>
    <row r="488" spans="1:8" x14ac:dyDescent="0.3">
      <c r="A488" t="s">
        <v>7812</v>
      </c>
      <c r="B488" t="s">
        <v>7437</v>
      </c>
      <c r="C488" t="s">
        <v>1242</v>
      </c>
      <c r="D488">
        <v>1.7118831254233257E-7</v>
      </c>
      <c r="E488">
        <v>4.831471796132775E-7</v>
      </c>
      <c r="F488">
        <v>1.5413649715642817E-7</v>
      </c>
      <c r="G488" t="s">
        <v>7813</v>
      </c>
      <c r="H488">
        <v>12</v>
      </c>
    </row>
    <row r="489" spans="1:8" x14ac:dyDescent="0.3">
      <c r="A489" t="s">
        <v>7814</v>
      </c>
      <c r="B489" t="s">
        <v>7437</v>
      </c>
      <c r="C489" t="s">
        <v>1242</v>
      </c>
      <c r="D489">
        <v>1.7118831254233257E-7</v>
      </c>
      <c r="E489">
        <v>4.831471796132775E-7</v>
      </c>
      <c r="F489">
        <v>1.5413649715642817E-7</v>
      </c>
      <c r="G489" t="s">
        <v>7815</v>
      </c>
      <c r="H489">
        <v>12</v>
      </c>
    </row>
    <row r="490" spans="1:8" x14ac:dyDescent="0.3">
      <c r="A490" t="s">
        <v>7816</v>
      </c>
      <c r="B490" t="s">
        <v>7583</v>
      </c>
      <c r="C490" t="s">
        <v>1815</v>
      </c>
      <c r="D490">
        <v>1.7979501469723766E-7</v>
      </c>
      <c r="E490">
        <v>5.0639173211634358E-7</v>
      </c>
      <c r="F490">
        <v>1.6155211304320432E-7</v>
      </c>
      <c r="G490" t="s">
        <v>7817</v>
      </c>
      <c r="H490">
        <v>9</v>
      </c>
    </row>
    <row r="491" spans="1:8" x14ac:dyDescent="0.3">
      <c r="A491" t="s">
        <v>7818</v>
      </c>
      <c r="B491" t="s">
        <v>7444</v>
      </c>
      <c r="C491" t="s">
        <v>1405</v>
      </c>
      <c r="D491">
        <v>2.1006028906142699E-7</v>
      </c>
      <c r="E491">
        <v>5.8920401408194923E-7</v>
      </c>
      <c r="F491">
        <v>1.8797138154421437E-7</v>
      </c>
      <c r="G491" t="s">
        <v>7819</v>
      </c>
      <c r="H491">
        <v>11</v>
      </c>
    </row>
    <row r="492" spans="1:8" x14ac:dyDescent="0.3">
      <c r="A492" t="s">
        <v>7820</v>
      </c>
      <c r="B492" t="s">
        <v>7444</v>
      </c>
      <c r="C492" t="s">
        <v>1405</v>
      </c>
      <c r="D492">
        <v>2.1006028906142699E-7</v>
      </c>
      <c r="E492">
        <v>5.8920401408194923E-7</v>
      </c>
      <c r="F492">
        <v>1.8797138154421437E-7</v>
      </c>
      <c r="G492" t="s">
        <v>7821</v>
      </c>
      <c r="H492">
        <v>11</v>
      </c>
    </row>
    <row r="493" spans="1:8" x14ac:dyDescent="0.3">
      <c r="A493" t="s">
        <v>7822</v>
      </c>
      <c r="B493" t="s">
        <v>7321</v>
      </c>
      <c r="C493" t="s">
        <v>1277</v>
      </c>
      <c r="D493">
        <v>2.3318301737614088E-7</v>
      </c>
      <c r="E493">
        <v>6.5272131503239429E-7</v>
      </c>
      <c r="F493">
        <v>2.0823505002959947E-7</v>
      </c>
      <c r="G493" t="s">
        <v>7823</v>
      </c>
      <c r="H493">
        <v>20</v>
      </c>
    </row>
    <row r="494" spans="1:8" x14ac:dyDescent="0.3">
      <c r="A494" t="s">
        <v>7824</v>
      </c>
      <c r="B494" t="s">
        <v>7825</v>
      </c>
      <c r="C494" t="s">
        <v>3541</v>
      </c>
      <c r="D494">
        <v>2.9642558968896924E-7</v>
      </c>
      <c r="E494">
        <v>8.2636195003088163E-7</v>
      </c>
      <c r="F494">
        <v>2.6363092187160748E-7</v>
      </c>
      <c r="G494" t="s">
        <v>7826</v>
      </c>
      <c r="H494">
        <v>5</v>
      </c>
    </row>
    <row r="495" spans="1:8" x14ac:dyDescent="0.3">
      <c r="A495" t="s">
        <v>7827</v>
      </c>
      <c r="B495" t="s">
        <v>7825</v>
      </c>
      <c r="C495" t="s">
        <v>3541</v>
      </c>
      <c r="D495">
        <v>2.9642558968896924E-7</v>
      </c>
      <c r="E495">
        <v>8.2636195003088163E-7</v>
      </c>
      <c r="F495">
        <v>2.6363092187160748E-7</v>
      </c>
      <c r="G495" t="s">
        <v>7828</v>
      </c>
      <c r="H495">
        <v>5</v>
      </c>
    </row>
    <row r="496" spans="1:8" x14ac:dyDescent="0.3">
      <c r="A496" t="s">
        <v>7829</v>
      </c>
      <c r="B496" t="s">
        <v>7583</v>
      </c>
      <c r="C496" t="s">
        <v>2067</v>
      </c>
      <c r="D496">
        <v>3.0074621247016344E-7</v>
      </c>
      <c r="E496">
        <v>8.3330492136763346E-7</v>
      </c>
      <c r="F496">
        <v>2.6584591003020747E-7</v>
      </c>
      <c r="G496" t="s">
        <v>7830</v>
      </c>
      <c r="H496">
        <v>9</v>
      </c>
    </row>
    <row r="497" spans="1:8" x14ac:dyDescent="0.3">
      <c r="A497" t="s">
        <v>7831</v>
      </c>
      <c r="B497" t="s">
        <v>7583</v>
      </c>
      <c r="C497" t="s">
        <v>2067</v>
      </c>
      <c r="D497">
        <v>3.0074621247016344E-7</v>
      </c>
      <c r="E497">
        <v>8.3330492136763346E-7</v>
      </c>
      <c r="F497">
        <v>2.6584591003020747E-7</v>
      </c>
      <c r="G497" t="s">
        <v>7832</v>
      </c>
      <c r="H497">
        <v>9</v>
      </c>
    </row>
    <row r="498" spans="1:8" x14ac:dyDescent="0.3">
      <c r="A498" t="s">
        <v>7833</v>
      </c>
      <c r="B498" t="s">
        <v>7583</v>
      </c>
      <c r="C498" t="s">
        <v>2067</v>
      </c>
      <c r="D498">
        <v>3.0074621247016344E-7</v>
      </c>
      <c r="E498">
        <v>8.3330492136763346E-7</v>
      </c>
      <c r="F498">
        <v>2.6584591003020747E-7</v>
      </c>
      <c r="G498" t="s">
        <v>7834</v>
      </c>
      <c r="H498">
        <v>9</v>
      </c>
    </row>
    <row r="499" spans="1:8" x14ac:dyDescent="0.3">
      <c r="A499" t="s">
        <v>7835</v>
      </c>
      <c r="B499" t="s">
        <v>7350</v>
      </c>
      <c r="C499" t="s">
        <v>1082</v>
      </c>
      <c r="D499">
        <v>3.2228658733276173E-7</v>
      </c>
      <c r="E499">
        <v>8.9118113015496456E-7</v>
      </c>
      <c r="F499">
        <v>2.8430992362191215E-7</v>
      </c>
      <c r="G499" t="s">
        <v>7836</v>
      </c>
      <c r="H499">
        <v>15</v>
      </c>
    </row>
    <row r="500" spans="1:8" x14ac:dyDescent="0.3">
      <c r="A500" t="s">
        <v>7837</v>
      </c>
      <c r="B500" t="s">
        <v>7532</v>
      </c>
      <c r="C500" t="s">
        <v>1417</v>
      </c>
      <c r="D500">
        <v>3.370412864598533E-7</v>
      </c>
      <c r="E500">
        <v>9.300977723316356E-7</v>
      </c>
      <c r="F500">
        <v>2.9672534310341153E-7</v>
      </c>
      <c r="G500" t="s">
        <v>7838</v>
      </c>
      <c r="H500">
        <v>10</v>
      </c>
    </row>
    <row r="501" spans="1:8" x14ac:dyDescent="0.3">
      <c r="A501" t="s">
        <v>7839</v>
      </c>
      <c r="B501" t="s">
        <v>7749</v>
      </c>
      <c r="C501" t="s">
        <v>2731</v>
      </c>
      <c r="D501">
        <v>3.7611877242934644E-7</v>
      </c>
      <c r="E501">
        <v>1.0358432321340468E-6</v>
      </c>
      <c r="F501">
        <v>3.3046089088656499E-7</v>
      </c>
      <c r="G501" t="s">
        <v>7840</v>
      </c>
      <c r="H501">
        <v>6</v>
      </c>
    </row>
    <row r="502" spans="1:8" x14ac:dyDescent="0.3">
      <c r="A502" t="s">
        <v>7841</v>
      </c>
      <c r="B502" t="s">
        <v>7444</v>
      </c>
      <c r="C502" t="s">
        <v>1219</v>
      </c>
      <c r="D502">
        <v>4.2494348560630463E-7</v>
      </c>
      <c r="E502">
        <v>1.1679533226120969E-6</v>
      </c>
      <c r="F502">
        <v>3.7260744051892434E-7</v>
      </c>
      <c r="G502" t="s">
        <v>7842</v>
      </c>
      <c r="H502">
        <v>11</v>
      </c>
    </row>
    <row r="503" spans="1:8" x14ac:dyDescent="0.3">
      <c r="A503" t="s">
        <v>7843</v>
      </c>
      <c r="B503" t="s">
        <v>7437</v>
      </c>
      <c r="C503" t="s">
        <v>2185</v>
      </c>
      <c r="D503">
        <v>4.3482564815165418E-7</v>
      </c>
      <c r="E503">
        <v>1.1903243193890974E-6</v>
      </c>
      <c r="F503">
        <v>3.7974436944369757E-7</v>
      </c>
      <c r="G503" t="s">
        <v>7844</v>
      </c>
      <c r="H503">
        <v>12</v>
      </c>
    </row>
    <row r="504" spans="1:8" x14ac:dyDescent="0.3">
      <c r="A504" t="s">
        <v>7845</v>
      </c>
      <c r="B504" t="s">
        <v>7437</v>
      </c>
      <c r="C504" t="s">
        <v>2185</v>
      </c>
      <c r="D504">
        <v>4.3482564815165418E-7</v>
      </c>
      <c r="E504">
        <v>1.1903243193890974E-6</v>
      </c>
      <c r="F504">
        <v>3.7974436944369757E-7</v>
      </c>
      <c r="G504" t="s">
        <v>7846</v>
      </c>
      <c r="H504">
        <v>12</v>
      </c>
    </row>
    <row r="505" spans="1:8" x14ac:dyDescent="0.3">
      <c r="A505" t="s">
        <v>7847</v>
      </c>
      <c r="B505" t="s">
        <v>7119</v>
      </c>
      <c r="C505" t="s">
        <v>2151</v>
      </c>
      <c r="D505">
        <v>4.3590319114648764E-7</v>
      </c>
      <c r="E505">
        <v>1.1908875182122043E-6</v>
      </c>
      <c r="F505">
        <v>3.7992404449399134E-7</v>
      </c>
      <c r="G505" t="s">
        <v>7848</v>
      </c>
      <c r="H505">
        <v>28</v>
      </c>
    </row>
    <row r="506" spans="1:8" x14ac:dyDescent="0.3">
      <c r="A506" t="s">
        <v>7849</v>
      </c>
      <c r="B506" t="s">
        <v>7268</v>
      </c>
      <c r="C506" t="s">
        <v>358</v>
      </c>
      <c r="D506">
        <v>4.4093231773799255E-7</v>
      </c>
      <c r="E506">
        <v>1.2022226467666623E-6</v>
      </c>
      <c r="F506">
        <v>3.8354024486506759E-7</v>
      </c>
      <c r="G506" t="s">
        <v>7850</v>
      </c>
      <c r="H506">
        <v>21</v>
      </c>
    </row>
    <row r="507" spans="1:8" x14ac:dyDescent="0.3">
      <c r="A507" t="s">
        <v>7851</v>
      </c>
      <c r="B507" t="s">
        <v>7852</v>
      </c>
      <c r="C507" t="s">
        <v>2388</v>
      </c>
      <c r="D507">
        <v>4.5952730651775731E-7</v>
      </c>
      <c r="E507">
        <v>1.2454648823477312E-6</v>
      </c>
      <c r="F507">
        <v>3.9733564097400064E-7</v>
      </c>
      <c r="G507" t="s">
        <v>7853</v>
      </c>
      <c r="H507">
        <v>7</v>
      </c>
    </row>
    <row r="508" spans="1:8" x14ac:dyDescent="0.3">
      <c r="A508" t="s">
        <v>7854</v>
      </c>
      <c r="B508" t="s">
        <v>7852</v>
      </c>
      <c r="C508" t="s">
        <v>2388</v>
      </c>
      <c r="D508">
        <v>4.5952730651775731E-7</v>
      </c>
      <c r="E508">
        <v>1.2454648823477312E-6</v>
      </c>
      <c r="F508">
        <v>3.9733564097400064E-7</v>
      </c>
      <c r="G508" t="s">
        <v>7855</v>
      </c>
      <c r="H508">
        <v>7</v>
      </c>
    </row>
    <row r="509" spans="1:8" x14ac:dyDescent="0.3">
      <c r="A509" t="s">
        <v>7856</v>
      </c>
      <c r="B509" t="s">
        <v>7852</v>
      </c>
      <c r="C509" t="s">
        <v>2388</v>
      </c>
      <c r="D509">
        <v>4.5952730651775731E-7</v>
      </c>
      <c r="E509">
        <v>1.2454648823477312E-6</v>
      </c>
      <c r="F509">
        <v>3.9733564097400064E-7</v>
      </c>
      <c r="G509" t="s">
        <v>7857</v>
      </c>
      <c r="H509">
        <v>7</v>
      </c>
    </row>
    <row r="510" spans="1:8" x14ac:dyDescent="0.3">
      <c r="A510" t="s">
        <v>7858</v>
      </c>
      <c r="B510" t="s">
        <v>7583</v>
      </c>
      <c r="C510" t="s">
        <v>1934</v>
      </c>
      <c r="D510">
        <v>4.8648982541021865E-7</v>
      </c>
      <c r="E510">
        <v>1.3159308940799182E-6</v>
      </c>
      <c r="F510">
        <v>4.1981612864998544E-7</v>
      </c>
      <c r="G510" t="s">
        <v>7859</v>
      </c>
      <c r="H510">
        <v>9</v>
      </c>
    </row>
    <row r="511" spans="1:8" x14ac:dyDescent="0.3">
      <c r="A511" t="s">
        <v>7860</v>
      </c>
      <c r="B511" t="s">
        <v>7532</v>
      </c>
      <c r="C511" t="s">
        <v>1458</v>
      </c>
      <c r="D511">
        <v>5.0094579259701299E-7</v>
      </c>
      <c r="E511">
        <v>1.3496882696006307E-6</v>
      </c>
      <c r="F511">
        <v>4.3058560808712422E-7</v>
      </c>
      <c r="G511" t="s">
        <v>7861</v>
      </c>
      <c r="H511">
        <v>10</v>
      </c>
    </row>
    <row r="512" spans="1:8" x14ac:dyDescent="0.3">
      <c r="A512" t="s">
        <v>7862</v>
      </c>
      <c r="B512" t="s">
        <v>7532</v>
      </c>
      <c r="C512" t="s">
        <v>1458</v>
      </c>
      <c r="D512">
        <v>5.0094579259701299E-7</v>
      </c>
      <c r="E512">
        <v>1.3496882696006307E-6</v>
      </c>
      <c r="F512">
        <v>4.3058560808712422E-7</v>
      </c>
      <c r="G512" t="s">
        <v>7863</v>
      </c>
      <c r="H512">
        <v>10</v>
      </c>
    </row>
    <row r="513" spans="1:8" x14ac:dyDescent="0.3">
      <c r="A513" t="s">
        <v>7864</v>
      </c>
      <c r="B513" t="s">
        <v>7321</v>
      </c>
      <c r="C513" t="s">
        <v>1385</v>
      </c>
      <c r="D513">
        <v>5.0709027683574874E-7</v>
      </c>
      <c r="E513">
        <v>1.363553775900852E-6</v>
      </c>
      <c r="F513">
        <v>4.350090646705346E-7</v>
      </c>
      <c r="G513" t="s">
        <v>7865</v>
      </c>
      <c r="H513">
        <v>20</v>
      </c>
    </row>
    <row r="514" spans="1:8" x14ac:dyDescent="0.3">
      <c r="A514" t="s">
        <v>7866</v>
      </c>
      <c r="B514" t="s">
        <v>7437</v>
      </c>
      <c r="C514" t="s">
        <v>2054</v>
      </c>
      <c r="D514">
        <v>5.8130882033722421E-7</v>
      </c>
      <c r="E514">
        <v>1.5600547123391911E-6</v>
      </c>
      <c r="F514">
        <v>4.9769796633152896E-7</v>
      </c>
      <c r="G514" t="s">
        <v>7867</v>
      </c>
      <c r="H514">
        <v>12</v>
      </c>
    </row>
    <row r="515" spans="1:8" x14ac:dyDescent="0.3">
      <c r="A515" t="s">
        <v>7868</v>
      </c>
      <c r="B515" t="s">
        <v>7241</v>
      </c>
      <c r="C515" t="s">
        <v>2470</v>
      </c>
      <c r="D515">
        <v>6.2227667382505566E-7</v>
      </c>
      <c r="E515">
        <v>1.6667253655784823E-6</v>
      </c>
      <c r="F515">
        <v>5.3172867484741598E-7</v>
      </c>
      <c r="G515" t="s">
        <v>7869</v>
      </c>
      <c r="H515">
        <v>18</v>
      </c>
    </row>
    <row r="516" spans="1:8" x14ac:dyDescent="0.3">
      <c r="A516" t="s">
        <v>7870</v>
      </c>
      <c r="B516" t="s">
        <v>7085</v>
      </c>
      <c r="C516" t="s">
        <v>2159</v>
      </c>
      <c r="D516">
        <v>6.9412768808454057E-7</v>
      </c>
      <c r="E516">
        <v>1.8555350722573041E-6</v>
      </c>
      <c r="F516">
        <v>5.9196387448140857E-7</v>
      </c>
      <c r="G516" t="s">
        <v>7871</v>
      </c>
      <c r="H516">
        <v>29</v>
      </c>
    </row>
    <row r="517" spans="1:8" x14ac:dyDescent="0.3">
      <c r="A517" t="s">
        <v>7872</v>
      </c>
      <c r="B517" t="s">
        <v>7532</v>
      </c>
      <c r="C517" t="s">
        <v>1313</v>
      </c>
      <c r="D517">
        <v>7.3057653062295465E-7</v>
      </c>
      <c r="E517">
        <v>1.9491553531854609E-6</v>
      </c>
      <c r="F517">
        <v>6.2183117532463653E-7</v>
      </c>
      <c r="G517" t="s">
        <v>7873</v>
      </c>
      <c r="H517">
        <v>10</v>
      </c>
    </row>
    <row r="518" spans="1:8" x14ac:dyDescent="0.3">
      <c r="A518" t="s">
        <v>7874</v>
      </c>
      <c r="B518" t="s">
        <v>7350</v>
      </c>
      <c r="C518" t="s">
        <v>1648</v>
      </c>
      <c r="D518">
        <v>7.5684424690331065E-7</v>
      </c>
      <c r="E518">
        <v>2.0153006652435137E-6</v>
      </c>
      <c r="F518">
        <v>6.4293324760022695E-7</v>
      </c>
      <c r="G518" t="s">
        <v>7875</v>
      </c>
      <c r="H518">
        <v>15</v>
      </c>
    </row>
    <row r="519" spans="1:8" x14ac:dyDescent="0.3">
      <c r="A519" t="s">
        <v>7876</v>
      </c>
      <c r="B519" t="s">
        <v>7583</v>
      </c>
      <c r="C519" t="s">
        <v>2010</v>
      </c>
      <c r="D519">
        <v>7.6397244455617316E-7</v>
      </c>
      <c r="E519">
        <v>2.0303236561551215E-6</v>
      </c>
      <c r="F519">
        <v>6.4772597183341323E-7</v>
      </c>
      <c r="G519" t="s">
        <v>7877</v>
      </c>
      <c r="H519">
        <v>9</v>
      </c>
    </row>
    <row r="520" spans="1:8" x14ac:dyDescent="0.3">
      <c r="A520" t="s">
        <v>7878</v>
      </c>
      <c r="B520" t="s">
        <v>7852</v>
      </c>
      <c r="C520" t="s">
        <v>2473</v>
      </c>
      <c r="D520">
        <v>9.5278869818743281E-7</v>
      </c>
      <c r="E520">
        <v>2.5223049645814595E-6</v>
      </c>
      <c r="F520">
        <v>8.0468078549489432E-7</v>
      </c>
      <c r="G520" t="s">
        <v>7879</v>
      </c>
      <c r="H520">
        <v>7</v>
      </c>
    </row>
    <row r="521" spans="1:8" x14ac:dyDescent="0.3">
      <c r="A521" t="s">
        <v>7880</v>
      </c>
      <c r="B521" t="s">
        <v>7852</v>
      </c>
      <c r="C521" t="s">
        <v>2473</v>
      </c>
      <c r="D521">
        <v>9.5278869818743281E-7</v>
      </c>
      <c r="E521">
        <v>2.5223049645814595E-6</v>
      </c>
      <c r="F521">
        <v>8.0468078549489432E-7</v>
      </c>
      <c r="G521" t="s">
        <v>7857</v>
      </c>
      <c r="H521">
        <v>7</v>
      </c>
    </row>
    <row r="522" spans="1:8" x14ac:dyDescent="0.3">
      <c r="A522" t="s">
        <v>7881</v>
      </c>
      <c r="B522" t="s">
        <v>7583</v>
      </c>
      <c r="C522" t="s">
        <v>1505</v>
      </c>
      <c r="D522">
        <v>1.1684543437366527E-6</v>
      </c>
      <c r="E522">
        <v>3.0872507418651213E-6</v>
      </c>
      <c r="F522">
        <v>9.8491315953776689E-7</v>
      </c>
      <c r="G522" t="s">
        <v>7882</v>
      </c>
      <c r="H522">
        <v>9</v>
      </c>
    </row>
    <row r="523" spans="1:8" x14ac:dyDescent="0.3">
      <c r="A523" t="s">
        <v>7883</v>
      </c>
      <c r="B523" t="s">
        <v>7241</v>
      </c>
      <c r="C523" t="s">
        <v>2633</v>
      </c>
      <c r="D523">
        <v>1.1884426581738136E-6</v>
      </c>
      <c r="E523">
        <v>3.1340012954931067E-6</v>
      </c>
      <c r="F523">
        <v>9.9982780021125551E-7</v>
      </c>
      <c r="G523" t="s">
        <v>7884</v>
      </c>
      <c r="H523">
        <v>18</v>
      </c>
    </row>
    <row r="524" spans="1:8" x14ac:dyDescent="0.3">
      <c r="A524" t="s">
        <v>7885</v>
      </c>
      <c r="B524" t="s">
        <v>7387</v>
      </c>
      <c r="C524" t="s">
        <v>1616</v>
      </c>
      <c r="D524">
        <v>1.2784007443028766E-6</v>
      </c>
      <c r="E524">
        <v>3.3647310534060295E-6</v>
      </c>
      <c r="F524">
        <v>1.0734365848116639E-6</v>
      </c>
      <c r="G524" t="s">
        <v>7886</v>
      </c>
      <c r="H524">
        <v>14</v>
      </c>
    </row>
    <row r="525" spans="1:8" x14ac:dyDescent="0.3">
      <c r="A525" t="s">
        <v>7887</v>
      </c>
      <c r="B525" t="s">
        <v>7532</v>
      </c>
      <c r="C525" t="s">
        <v>1922</v>
      </c>
      <c r="D525">
        <v>1.477019521116535E-6</v>
      </c>
      <c r="E525">
        <v>3.8800166650868979E-6</v>
      </c>
      <c r="F525">
        <v>1.2378260764013068E-6</v>
      </c>
      <c r="G525" t="s">
        <v>7888</v>
      </c>
      <c r="H525">
        <v>10</v>
      </c>
    </row>
    <row r="526" spans="1:8" x14ac:dyDescent="0.3">
      <c r="A526" t="s">
        <v>7889</v>
      </c>
      <c r="B526" t="s">
        <v>7648</v>
      </c>
      <c r="C526" t="s">
        <v>2143</v>
      </c>
      <c r="D526">
        <v>1.6501349600065832E-6</v>
      </c>
      <c r="E526">
        <v>4.3264574959097749E-6</v>
      </c>
      <c r="F526">
        <v>1.3802522950656137E-6</v>
      </c>
      <c r="G526" t="s">
        <v>7890</v>
      </c>
      <c r="H526">
        <v>8</v>
      </c>
    </row>
    <row r="527" spans="1:8" x14ac:dyDescent="0.3">
      <c r="A527" t="s">
        <v>7891</v>
      </c>
      <c r="B527" t="s">
        <v>7350</v>
      </c>
      <c r="C527" t="s">
        <v>1484</v>
      </c>
      <c r="D527">
        <v>1.6609954408535033E-6</v>
      </c>
      <c r="E527">
        <v>4.3382787231470081E-6</v>
      </c>
      <c r="F527">
        <v>1.3840235735400028E-6</v>
      </c>
      <c r="G527" t="s">
        <v>7892</v>
      </c>
      <c r="H527">
        <v>15</v>
      </c>
    </row>
    <row r="528" spans="1:8" x14ac:dyDescent="0.3">
      <c r="A528" t="s">
        <v>7893</v>
      </c>
      <c r="B528" t="s">
        <v>7350</v>
      </c>
      <c r="C528" t="s">
        <v>1484</v>
      </c>
      <c r="D528">
        <v>1.6609954408535033E-6</v>
      </c>
      <c r="E528">
        <v>4.3382787231470081E-6</v>
      </c>
      <c r="F528">
        <v>1.3840235735400028E-6</v>
      </c>
      <c r="G528" t="s">
        <v>7894</v>
      </c>
      <c r="H528">
        <v>15</v>
      </c>
    </row>
    <row r="529" spans="1:8" x14ac:dyDescent="0.3">
      <c r="A529" t="s">
        <v>7895</v>
      </c>
      <c r="B529" t="s">
        <v>7484</v>
      </c>
      <c r="C529" t="s">
        <v>1255</v>
      </c>
      <c r="D529">
        <v>1.7079128373754627E-6</v>
      </c>
      <c r="E529">
        <v>4.4438265444854891E-6</v>
      </c>
      <c r="F529">
        <v>1.4176960695206849E-6</v>
      </c>
      <c r="G529" t="s">
        <v>7896</v>
      </c>
      <c r="H529">
        <v>13</v>
      </c>
    </row>
    <row r="530" spans="1:8" x14ac:dyDescent="0.3">
      <c r="A530" t="s">
        <v>7897</v>
      </c>
      <c r="B530" t="s">
        <v>7484</v>
      </c>
      <c r="C530" t="s">
        <v>1255</v>
      </c>
      <c r="D530">
        <v>1.7079128373754627E-6</v>
      </c>
      <c r="E530">
        <v>4.4438265444854891E-6</v>
      </c>
      <c r="F530">
        <v>1.4176960695206849E-6</v>
      </c>
      <c r="G530" t="s">
        <v>7898</v>
      </c>
      <c r="H530">
        <v>13</v>
      </c>
    </row>
    <row r="531" spans="1:8" x14ac:dyDescent="0.3">
      <c r="A531" t="s">
        <v>7899</v>
      </c>
      <c r="B531" t="s">
        <v>7304</v>
      </c>
      <c r="C531" t="s">
        <v>1842</v>
      </c>
      <c r="D531">
        <v>1.8062244440613814E-6</v>
      </c>
      <c r="E531">
        <v>4.6906893357183405E-6</v>
      </c>
      <c r="F531">
        <v>1.4964517107092494E-6</v>
      </c>
      <c r="G531" t="s">
        <v>7900</v>
      </c>
      <c r="H531">
        <v>17</v>
      </c>
    </row>
    <row r="532" spans="1:8" x14ac:dyDescent="0.3">
      <c r="A532" t="s">
        <v>7901</v>
      </c>
      <c r="B532" t="s">
        <v>7387</v>
      </c>
      <c r="C532" t="s">
        <v>1082</v>
      </c>
      <c r="D532">
        <v>1.9344852526366564E-6</v>
      </c>
      <c r="E532">
        <v>5.0142445068342932E-6</v>
      </c>
      <c r="F532">
        <v>1.5996742127066327E-6</v>
      </c>
      <c r="G532" t="s">
        <v>7902</v>
      </c>
      <c r="H532">
        <v>14</v>
      </c>
    </row>
    <row r="533" spans="1:8" x14ac:dyDescent="0.3">
      <c r="A533" t="s">
        <v>7903</v>
      </c>
      <c r="B533" t="s">
        <v>7484</v>
      </c>
      <c r="C533" t="s">
        <v>2652</v>
      </c>
      <c r="D533">
        <v>2.135373079462379E-6</v>
      </c>
      <c r="E533">
        <v>5.5244689896697145E-6</v>
      </c>
      <c r="F533">
        <v>1.7624490727620114E-6</v>
      </c>
      <c r="G533" t="s">
        <v>7904</v>
      </c>
      <c r="H533">
        <v>13</v>
      </c>
    </row>
    <row r="534" spans="1:8" x14ac:dyDescent="0.3">
      <c r="A534" t="s">
        <v>7905</v>
      </c>
      <c r="B534" t="s">
        <v>7350</v>
      </c>
      <c r="C534" t="s">
        <v>800</v>
      </c>
      <c r="D534">
        <v>2.4053816054943961E-6</v>
      </c>
      <c r="E534">
        <v>6.2112500436774005E-6</v>
      </c>
      <c r="F534">
        <v>1.9815500640228436E-6</v>
      </c>
      <c r="G534" t="s">
        <v>7906</v>
      </c>
      <c r="H534">
        <v>15</v>
      </c>
    </row>
    <row r="535" spans="1:8" x14ac:dyDescent="0.3">
      <c r="A535" t="s">
        <v>7907</v>
      </c>
      <c r="B535" t="s">
        <v>7749</v>
      </c>
      <c r="C535" t="s">
        <v>2690</v>
      </c>
      <c r="D535">
        <v>2.5876393358453881E-6</v>
      </c>
      <c r="E535">
        <v>6.6567143743216582E-6</v>
      </c>
      <c r="F535">
        <v>2.1236647537714158E-6</v>
      </c>
      <c r="G535" t="s">
        <v>7908</v>
      </c>
      <c r="H535">
        <v>6</v>
      </c>
    </row>
    <row r="536" spans="1:8" x14ac:dyDescent="0.3">
      <c r="A536" t="s">
        <v>7909</v>
      </c>
      <c r="B536" t="s">
        <v>7749</v>
      </c>
      <c r="C536" t="s">
        <v>2690</v>
      </c>
      <c r="D536">
        <v>2.5876393358453881E-6</v>
      </c>
      <c r="E536">
        <v>6.6567143743216582E-6</v>
      </c>
      <c r="F536">
        <v>2.1236647537714158E-6</v>
      </c>
      <c r="G536" t="s">
        <v>7910</v>
      </c>
      <c r="H536">
        <v>6</v>
      </c>
    </row>
    <row r="537" spans="1:8" x14ac:dyDescent="0.3">
      <c r="A537" t="s">
        <v>7911</v>
      </c>
      <c r="B537" t="s">
        <v>7648</v>
      </c>
      <c r="C537" t="s">
        <v>1815</v>
      </c>
      <c r="D537">
        <v>2.6303615902128213E-6</v>
      </c>
      <c r="E537">
        <v>6.7412268897386749E-6</v>
      </c>
      <c r="F537">
        <v>2.1506264408968266E-6</v>
      </c>
      <c r="G537" t="s">
        <v>7912</v>
      </c>
      <c r="H537">
        <v>8</v>
      </c>
    </row>
    <row r="538" spans="1:8" x14ac:dyDescent="0.3">
      <c r="A538" t="s">
        <v>7913</v>
      </c>
      <c r="B538" t="s">
        <v>7648</v>
      </c>
      <c r="C538" t="s">
        <v>1815</v>
      </c>
      <c r="D538">
        <v>2.6303615902128213E-6</v>
      </c>
      <c r="E538">
        <v>6.7412268897386749E-6</v>
      </c>
      <c r="F538">
        <v>2.1506264408968266E-6</v>
      </c>
      <c r="G538" t="s">
        <v>7914</v>
      </c>
      <c r="H538">
        <v>8</v>
      </c>
    </row>
    <row r="539" spans="1:8" x14ac:dyDescent="0.3">
      <c r="A539" t="s">
        <v>7915</v>
      </c>
      <c r="B539" t="s">
        <v>7484</v>
      </c>
      <c r="C539" t="s">
        <v>1164</v>
      </c>
      <c r="D539">
        <v>2.655180310990151E-6</v>
      </c>
      <c r="E539">
        <v>6.7793949622664418E-6</v>
      </c>
      <c r="F539">
        <v>2.1628030472207033E-6</v>
      </c>
      <c r="G539" t="s">
        <v>7916</v>
      </c>
      <c r="H539">
        <v>13</v>
      </c>
    </row>
    <row r="540" spans="1:8" x14ac:dyDescent="0.3">
      <c r="A540" t="s">
        <v>7917</v>
      </c>
      <c r="B540" t="s">
        <v>7484</v>
      </c>
      <c r="C540" t="s">
        <v>1164</v>
      </c>
      <c r="D540">
        <v>2.655180310990151E-6</v>
      </c>
      <c r="E540">
        <v>6.7793949622664418E-6</v>
      </c>
      <c r="F540">
        <v>2.1628030472207033E-6</v>
      </c>
      <c r="G540" t="s">
        <v>7918</v>
      </c>
      <c r="H540">
        <v>13</v>
      </c>
    </row>
    <row r="541" spans="1:8" x14ac:dyDescent="0.3">
      <c r="A541" t="s">
        <v>7919</v>
      </c>
      <c r="B541" t="s">
        <v>7852</v>
      </c>
      <c r="C541" t="s">
        <v>1996</v>
      </c>
      <c r="D541">
        <v>3.2723287359577001E-6</v>
      </c>
      <c r="E541">
        <v>8.2931373902007753E-6</v>
      </c>
      <c r="F541">
        <v>2.6457261921423448E-6</v>
      </c>
      <c r="G541" t="s">
        <v>7920</v>
      </c>
      <c r="H541">
        <v>7</v>
      </c>
    </row>
    <row r="542" spans="1:8" x14ac:dyDescent="0.3">
      <c r="A542" t="s">
        <v>7921</v>
      </c>
      <c r="B542" t="s">
        <v>7852</v>
      </c>
      <c r="C542" t="s">
        <v>1996</v>
      </c>
      <c r="D542">
        <v>3.2723287359577001E-6</v>
      </c>
      <c r="E542">
        <v>8.2931373902007753E-6</v>
      </c>
      <c r="F542">
        <v>2.6457261921423448E-6</v>
      </c>
      <c r="G542" t="s">
        <v>7922</v>
      </c>
      <c r="H542">
        <v>7</v>
      </c>
    </row>
    <row r="543" spans="1:8" x14ac:dyDescent="0.3">
      <c r="A543" t="s">
        <v>7923</v>
      </c>
      <c r="B543" t="s">
        <v>7852</v>
      </c>
      <c r="C543" t="s">
        <v>1996</v>
      </c>
      <c r="D543">
        <v>3.2723287359577001E-6</v>
      </c>
      <c r="E543">
        <v>8.2931373902007753E-6</v>
      </c>
      <c r="F543">
        <v>2.6457261921423448E-6</v>
      </c>
      <c r="G543" t="s">
        <v>7922</v>
      </c>
      <c r="H543">
        <v>7</v>
      </c>
    </row>
    <row r="544" spans="1:8" x14ac:dyDescent="0.3">
      <c r="A544" t="s">
        <v>7924</v>
      </c>
      <c r="B544" t="s">
        <v>7852</v>
      </c>
      <c r="C544" t="s">
        <v>1996</v>
      </c>
      <c r="D544">
        <v>3.2723287359577001E-6</v>
      </c>
      <c r="E544">
        <v>8.2931373902007753E-6</v>
      </c>
      <c r="F544">
        <v>2.6457261921423448E-6</v>
      </c>
      <c r="G544" t="s">
        <v>7925</v>
      </c>
      <c r="H544">
        <v>7</v>
      </c>
    </row>
    <row r="545" spans="1:8" x14ac:dyDescent="0.3">
      <c r="A545" t="s">
        <v>7926</v>
      </c>
      <c r="B545" t="s">
        <v>7304</v>
      </c>
      <c r="C545" t="s">
        <v>1245</v>
      </c>
      <c r="D545">
        <v>3.3733048150398658E-6</v>
      </c>
      <c r="E545">
        <v>8.5332118098971424E-6</v>
      </c>
      <c r="F545">
        <v>2.7223161665234005E-6</v>
      </c>
      <c r="G545" t="s">
        <v>7927</v>
      </c>
      <c r="H545">
        <v>17</v>
      </c>
    </row>
    <row r="546" spans="1:8" x14ac:dyDescent="0.3">
      <c r="A546" t="s">
        <v>7928</v>
      </c>
      <c r="B546" t="s">
        <v>7583</v>
      </c>
      <c r="C546" t="s">
        <v>1417</v>
      </c>
      <c r="D546">
        <v>3.6588956813719708E-6</v>
      </c>
      <c r="E546">
        <v>9.2385425152571396E-6</v>
      </c>
      <c r="F546">
        <v>2.9473349782819262E-6</v>
      </c>
      <c r="G546" t="s">
        <v>7929</v>
      </c>
      <c r="H546">
        <v>9</v>
      </c>
    </row>
    <row r="547" spans="1:8" x14ac:dyDescent="0.3">
      <c r="A547" t="s">
        <v>7930</v>
      </c>
      <c r="B547" t="s">
        <v>7471</v>
      </c>
      <c r="C547" t="s">
        <v>1772</v>
      </c>
      <c r="D547">
        <v>3.77968845407753E-6</v>
      </c>
      <c r="E547">
        <v>9.5259306794647701E-6</v>
      </c>
      <c r="F547">
        <v>3.0390192658537532E-6</v>
      </c>
      <c r="G547" t="s">
        <v>7931</v>
      </c>
      <c r="H547">
        <v>16</v>
      </c>
    </row>
    <row r="548" spans="1:8" x14ac:dyDescent="0.3">
      <c r="A548" t="s">
        <v>7932</v>
      </c>
      <c r="B548" t="s">
        <v>7532</v>
      </c>
      <c r="C548" t="s">
        <v>1219</v>
      </c>
      <c r="D548">
        <v>3.8103312241015986E-6</v>
      </c>
      <c r="E548">
        <v>9.5854741291395652E-6</v>
      </c>
      <c r="F548">
        <v>3.0580151725851737E-6</v>
      </c>
      <c r="G548" t="s">
        <v>7933</v>
      </c>
      <c r="H548">
        <v>10</v>
      </c>
    </row>
    <row r="549" spans="1:8" x14ac:dyDescent="0.3">
      <c r="A549" t="s">
        <v>7934</v>
      </c>
      <c r="B549" t="s">
        <v>7648</v>
      </c>
      <c r="C549" t="s">
        <v>2067</v>
      </c>
      <c r="D549">
        <v>4.0639710534390768E-6</v>
      </c>
      <c r="E549">
        <v>1.0204750843745918E-5</v>
      </c>
      <c r="F549">
        <v>3.2555805265552975E-6</v>
      </c>
      <c r="G549" t="s">
        <v>7935</v>
      </c>
      <c r="H549">
        <v>8</v>
      </c>
    </row>
    <row r="550" spans="1:8" x14ac:dyDescent="0.3">
      <c r="A550" t="s">
        <v>7936</v>
      </c>
      <c r="B550" t="s">
        <v>7142</v>
      </c>
      <c r="C550" t="s">
        <v>838</v>
      </c>
      <c r="D550">
        <v>4.0966891383092647E-6</v>
      </c>
      <c r="E550">
        <v>1.0268031858587992E-5</v>
      </c>
      <c r="F550">
        <v>3.2757688136359933E-6</v>
      </c>
      <c r="G550" t="s">
        <v>7937</v>
      </c>
      <c r="H550">
        <v>26</v>
      </c>
    </row>
    <row r="551" spans="1:8" x14ac:dyDescent="0.3">
      <c r="A551" t="s">
        <v>7938</v>
      </c>
      <c r="B551" t="s">
        <v>7437</v>
      </c>
      <c r="C551" t="s">
        <v>1637</v>
      </c>
      <c r="D551">
        <v>4.4146053343455311E-6</v>
      </c>
      <c r="E551">
        <v>1.104459869361904E-5</v>
      </c>
      <c r="F551">
        <v>3.5235138006922109E-6</v>
      </c>
      <c r="G551" t="s">
        <v>7939</v>
      </c>
      <c r="H551">
        <v>12</v>
      </c>
    </row>
    <row r="552" spans="1:8" x14ac:dyDescent="0.3">
      <c r="A552" t="s">
        <v>7940</v>
      </c>
      <c r="B552" t="s">
        <v>7350</v>
      </c>
      <c r="C552" t="s">
        <v>1109</v>
      </c>
      <c r="D552">
        <v>4.8421913357207357E-6</v>
      </c>
      <c r="E552">
        <v>1.2092199935273355E-5</v>
      </c>
      <c r="F552">
        <v>3.8577258019597513E-6</v>
      </c>
      <c r="G552" t="s">
        <v>7941</v>
      </c>
      <c r="H552">
        <v>15</v>
      </c>
    </row>
    <row r="553" spans="1:8" x14ac:dyDescent="0.3">
      <c r="A553" t="s">
        <v>7942</v>
      </c>
      <c r="B553" t="s">
        <v>7749</v>
      </c>
      <c r="C553" t="s">
        <v>2270</v>
      </c>
      <c r="D553">
        <v>5.4527009629602933E-6</v>
      </c>
      <c r="E553">
        <v>1.356719401712889E-5</v>
      </c>
      <c r="F553">
        <v>4.3282872182256002E-6</v>
      </c>
      <c r="G553" t="s">
        <v>7943</v>
      </c>
      <c r="H553">
        <v>6</v>
      </c>
    </row>
    <row r="554" spans="1:8" x14ac:dyDescent="0.3">
      <c r="A554" t="s">
        <v>7944</v>
      </c>
      <c r="B554" t="s">
        <v>7749</v>
      </c>
      <c r="C554" t="s">
        <v>2270</v>
      </c>
      <c r="D554">
        <v>5.4527009629602933E-6</v>
      </c>
      <c r="E554">
        <v>1.356719401712889E-5</v>
      </c>
      <c r="F554">
        <v>4.3282872182256002E-6</v>
      </c>
      <c r="G554" t="s">
        <v>7750</v>
      </c>
      <c r="H554">
        <v>6</v>
      </c>
    </row>
    <row r="555" spans="1:8" x14ac:dyDescent="0.3">
      <c r="A555" t="s">
        <v>7945</v>
      </c>
      <c r="B555" t="s">
        <v>7437</v>
      </c>
      <c r="C555" t="s">
        <v>1339</v>
      </c>
      <c r="D555">
        <v>5.513426174666503E-6</v>
      </c>
      <c r="E555">
        <v>1.3693345735626259E-5</v>
      </c>
      <c r="F555">
        <v>4.3685328924630281E-6</v>
      </c>
      <c r="G555" t="s">
        <v>7946</v>
      </c>
      <c r="H555">
        <v>12</v>
      </c>
    </row>
    <row r="556" spans="1:8" x14ac:dyDescent="0.3">
      <c r="A556" t="s">
        <v>7947</v>
      </c>
      <c r="B556" t="s">
        <v>7825</v>
      </c>
      <c r="C556" t="s">
        <v>2914</v>
      </c>
      <c r="D556">
        <v>5.7231768910759363E-6</v>
      </c>
      <c r="E556">
        <v>1.4111659987743192E-5</v>
      </c>
      <c r="F556">
        <v>4.5019860021003947E-6</v>
      </c>
      <c r="G556" t="s">
        <v>7948</v>
      </c>
      <c r="H556">
        <v>5</v>
      </c>
    </row>
    <row r="557" spans="1:8" x14ac:dyDescent="0.3">
      <c r="A557" t="s">
        <v>7949</v>
      </c>
      <c r="B557" t="s">
        <v>7825</v>
      </c>
      <c r="C557" t="s">
        <v>2914</v>
      </c>
      <c r="D557">
        <v>5.7231768910759363E-6</v>
      </c>
      <c r="E557">
        <v>1.4111659987743192E-5</v>
      </c>
      <c r="F557">
        <v>4.5019860021003947E-6</v>
      </c>
      <c r="G557" t="s">
        <v>7950</v>
      </c>
      <c r="H557">
        <v>5</v>
      </c>
    </row>
    <row r="558" spans="1:8" x14ac:dyDescent="0.3">
      <c r="A558" t="s">
        <v>7951</v>
      </c>
      <c r="B558" t="s">
        <v>7825</v>
      </c>
      <c r="C558" t="s">
        <v>2914</v>
      </c>
      <c r="D558">
        <v>5.7231768910759363E-6</v>
      </c>
      <c r="E558">
        <v>1.4111659987743192E-5</v>
      </c>
      <c r="F558">
        <v>4.5019860021003947E-6</v>
      </c>
      <c r="G558" t="s">
        <v>7952</v>
      </c>
      <c r="H558">
        <v>5</v>
      </c>
    </row>
    <row r="559" spans="1:8" x14ac:dyDescent="0.3">
      <c r="A559" t="s">
        <v>7953</v>
      </c>
      <c r="B559" t="s">
        <v>7825</v>
      </c>
      <c r="C559" t="s">
        <v>2914</v>
      </c>
      <c r="D559">
        <v>5.7231768910759363E-6</v>
      </c>
      <c r="E559">
        <v>1.4111659987743192E-5</v>
      </c>
      <c r="F559">
        <v>4.5019860021003947E-6</v>
      </c>
      <c r="G559" t="s">
        <v>7954</v>
      </c>
      <c r="H559">
        <v>5</v>
      </c>
    </row>
    <row r="560" spans="1:8" x14ac:dyDescent="0.3">
      <c r="A560" t="s">
        <v>7955</v>
      </c>
      <c r="B560" t="s">
        <v>7648</v>
      </c>
      <c r="C560" t="s">
        <v>1934</v>
      </c>
      <c r="D560">
        <v>6.1082460408841291E-6</v>
      </c>
      <c r="E560">
        <v>1.5033989354680578E-5</v>
      </c>
      <c r="F560">
        <v>4.7962330221451481E-6</v>
      </c>
      <c r="G560" t="s">
        <v>7956</v>
      </c>
      <c r="H560">
        <v>8</v>
      </c>
    </row>
    <row r="561" spans="1:8" x14ac:dyDescent="0.3">
      <c r="A561" t="s">
        <v>7957</v>
      </c>
      <c r="B561" t="s">
        <v>7268</v>
      </c>
      <c r="C561" t="s">
        <v>918</v>
      </c>
      <c r="D561">
        <v>6.4526878204395003E-6</v>
      </c>
      <c r="E561">
        <v>1.5853186263885533E-5</v>
      </c>
      <c r="F561">
        <v>5.057578109924183E-6</v>
      </c>
      <c r="G561" t="s">
        <v>7958</v>
      </c>
      <c r="H561">
        <v>21</v>
      </c>
    </row>
    <row r="562" spans="1:8" x14ac:dyDescent="0.3">
      <c r="A562" t="s">
        <v>7959</v>
      </c>
      <c r="B562" t="s">
        <v>7583</v>
      </c>
      <c r="C562" t="s">
        <v>1313</v>
      </c>
      <c r="D562">
        <v>7.1456522491307725E-6</v>
      </c>
      <c r="E562">
        <v>1.7492761599126586E-5</v>
      </c>
      <c r="F562">
        <v>5.5806452200342198E-6</v>
      </c>
      <c r="G562" t="s">
        <v>7960</v>
      </c>
      <c r="H562">
        <v>9</v>
      </c>
    </row>
    <row r="563" spans="1:8" x14ac:dyDescent="0.3">
      <c r="A563" t="s">
        <v>7961</v>
      </c>
      <c r="B563" t="s">
        <v>7583</v>
      </c>
      <c r="C563" t="s">
        <v>1313</v>
      </c>
      <c r="D563">
        <v>7.1456522491307725E-6</v>
      </c>
      <c r="E563">
        <v>1.7492761599126586E-5</v>
      </c>
      <c r="F563">
        <v>5.5806452200342198E-6</v>
      </c>
      <c r="G563" t="s">
        <v>7962</v>
      </c>
      <c r="H563">
        <v>9</v>
      </c>
    </row>
    <row r="564" spans="1:8" x14ac:dyDescent="0.3">
      <c r="A564" t="s">
        <v>7963</v>
      </c>
      <c r="B564" t="s">
        <v>7532</v>
      </c>
      <c r="C564" t="s">
        <v>1380</v>
      </c>
      <c r="D564">
        <v>8.8335022769434206E-6</v>
      </c>
      <c r="E564">
        <v>2.1585982308237408E-5</v>
      </c>
      <c r="F564">
        <v>6.8864889231796936E-6</v>
      </c>
      <c r="G564" t="s">
        <v>7964</v>
      </c>
      <c r="H564">
        <v>10</v>
      </c>
    </row>
    <row r="565" spans="1:8" x14ac:dyDescent="0.3">
      <c r="A565" t="s">
        <v>7965</v>
      </c>
      <c r="B565" t="s">
        <v>7852</v>
      </c>
      <c r="C565" t="s">
        <v>2198</v>
      </c>
      <c r="D565">
        <v>9.0587880934643658E-6</v>
      </c>
      <c r="E565">
        <v>2.2096972385129153E-5</v>
      </c>
      <c r="F565">
        <v>7.0495080276207655E-6</v>
      </c>
      <c r="G565" t="s">
        <v>7966</v>
      </c>
      <c r="H565">
        <v>7</v>
      </c>
    </row>
    <row r="566" spans="1:8" x14ac:dyDescent="0.3">
      <c r="A566" t="s">
        <v>7967</v>
      </c>
      <c r="B566" t="s">
        <v>7583</v>
      </c>
      <c r="C566" t="s">
        <v>1548</v>
      </c>
      <c r="D566">
        <v>9.7593092891036963E-6</v>
      </c>
      <c r="E566">
        <v>2.3678892520276462E-5</v>
      </c>
      <c r="F566">
        <v>7.5541816316517347E-6</v>
      </c>
      <c r="G566" t="s">
        <v>7968</v>
      </c>
      <c r="H566">
        <v>9</v>
      </c>
    </row>
    <row r="567" spans="1:8" x14ac:dyDescent="0.3">
      <c r="A567" t="s">
        <v>7969</v>
      </c>
      <c r="B567" t="s">
        <v>7583</v>
      </c>
      <c r="C567" t="s">
        <v>1548</v>
      </c>
      <c r="D567">
        <v>9.7593092891036963E-6</v>
      </c>
      <c r="E567">
        <v>2.3678892520276462E-5</v>
      </c>
      <c r="F567">
        <v>7.5541816316517347E-6</v>
      </c>
      <c r="G567" t="s">
        <v>7970</v>
      </c>
      <c r="H567">
        <v>9</v>
      </c>
    </row>
    <row r="568" spans="1:8" x14ac:dyDescent="0.3">
      <c r="A568" t="s">
        <v>7971</v>
      </c>
      <c r="B568" t="s">
        <v>7583</v>
      </c>
      <c r="C568" t="s">
        <v>1548</v>
      </c>
      <c r="D568">
        <v>9.7593092891036963E-6</v>
      </c>
      <c r="E568">
        <v>2.3678892520276462E-5</v>
      </c>
      <c r="F568">
        <v>7.5541816316517347E-6</v>
      </c>
      <c r="G568" t="s">
        <v>7972</v>
      </c>
      <c r="H568">
        <v>9</v>
      </c>
    </row>
    <row r="569" spans="1:8" x14ac:dyDescent="0.3">
      <c r="A569" t="s">
        <v>7973</v>
      </c>
      <c r="B569" t="s">
        <v>7116</v>
      </c>
      <c r="C569" t="s">
        <v>7974</v>
      </c>
      <c r="D569">
        <v>1.006258595677067E-5</v>
      </c>
      <c r="E569">
        <v>2.4371440455582865E-5</v>
      </c>
      <c r="F569">
        <v>7.7751224078071258E-6</v>
      </c>
      <c r="G569" t="s">
        <v>2888</v>
      </c>
      <c r="H569">
        <v>27</v>
      </c>
    </row>
    <row r="570" spans="1:8" x14ac:dyDescent="0.3">
      <c r="A570" t="s">
        <v>7975</v>
      </c>
      <c r="B570" t="s">
        <v>7749</v>
      </c>
      <c r="C570" t="s">
        <v>2388</v>
      </c>
      <c r="D570">
        <v>1.0445874619402799E-5</v>
      </c>
      <c r="E570">
        <v>2.5165898994892808E-5</v>
      </c>
      <c r="F570">
        <v>8.0285753131583751E-6</v>
      </c>
      <c r="G570" t="s">
        <v>7976</v>
      </c>
      <c r="H570">
        <v>6</v>
      </c>
    </row>
    <row r="571" spans="1:8" x14ac:dyDescent="0.3">
      <c r="A571" t="s">
        <v>7977</v>
      </c>
      <c r="B571" t="s">
        <v>7749</v>
      </c>
      <c r="C571" t="s">
        <v>2388</v>
      </c>
      <c r="D571">
        <v>1.0445874619402799E-5</v>
      </c>
      <c r="E571">
        <v>2.5165898994892808E-5</v>
      </c>
      <c r="F571">
        <v>8.0285753131583751E-6</v>
      </c>
      <c r="G571" t="s">
        <v>7978</v>
      </c>
      <c r="H571">
        <v>6</v>
      </c>
    </row>
    <row r="572" spans="1:8" x14ac:dyDescent="0.3">
      <c r="A572" t="s">
        <v>7979</v>
      </c>
      <c r="B572" t="s">
        <v>7749</v>
      </c>
      <c r="C572" t="s">
        <v>2388</v>
      </c>
      <c r="D572">
        <v>1.0445874619402799E-5</v>
      </c>
      <c r="E572">
        <v>2.5165898994892808E-5</v>
      </c>
      <c r="F572">
        <v>8.0285753131583751E-6</v>
      </c>
      <c r="G572" t="s">
        <v>7980</v>
      </c>
      <c r="H572">
        <v>6</v>
      </c>
    </row>
    <row r="573" spans="1:8" x14ac:dyDescent="0.3">
      <c r="A573" t="s">
        <v>7981</v>
      </c>
      <c r="B573" t="s">
        <v>7437</v>
      </c>
      <c r="C573" t="s">
        <v>2652</v>
      </c>
      <c r="D573">
        <v>1.2678324169674039E-5</v>
      </c>
      <c r="E573">
        <v>3.0490476788335803E-5</v>
      </c>
      <c r="F573">
        <v>9.727253903345167E-6</v>
      </c>
      <c r="G573" t="s">
        <v>7982</v>
      </c>
      <c r="H573">
        <v>12</v>
      </c>
    </row>
    <row r="574" spans="1:8" x14ac:dyDescent="0.3">
      <c r="A574" t="s">
        <v>7983</v>
      </c>
      <c r="B574" t="s">
        <v>7648</v>
      </c>
      <c r="C574" t="s">
        <v>1505</v>
      </c>
      <c r="D574">
        <v>1.285356076652023E-5</v>
      </c>
      <c r="E574">
        <v>3.0857581734739257E-5</v>
      </c>
      <c r="F574">
        <v>9.8443699146043386E-6</v>
      </c>
      <c r="G574" t="s">
        <v>7984</v>
      </c>
      <c r="H574">
        <v>8</v>
      </c>
    </row>
    <row r="575" spans="1:8" x14ac:dyDescent="0.3">
      <c r="A575" t="s">
        <v>7985</v>
      </c>
      <c r="B575" t="s">
        <v>7583</v>
      </c>
      <c r="C575" t="s">
        <v>1922</v>
      </c>
      <c r="D575">
        <v>1.3147518739643879E-5</v>
      </c>
      <c r="E575">
        <v>3.1507913330444804E-5</v>
      </c>
      <c r="F575">
        <v>1.0051842582110002E-5</v>
      </c>
      <c r="G575" t="s">
        <v>7986</v>
      </c>
      <c r="H575">
        <v>9</v>
      </c>
    </row>
    <row r="576" spans="1:8" x14ac:dyDescent="0.3">
      <c r="A576" t="s">
        <v>7987</v>
      </c>
      <c r="B576" t="s">
        <v>7852</v>
      </c>
      <c r="C576" t="s">
        <v>2037</v>
      </c>
      <c r="D576">
        <v>1.4187806066681745E-5</v>
      </c>
      <c r="E576">
        <v>3.388206833406864E-5</v>
      </c>
      <c r="F576">
        <v>1.0809259682749804E-5</v>
      </c>
      <c r="G576" t="s">
        <v>7988</v>
      </c>
      <c r="H576">
        <v>7</v>
      </c>
    </row>
    <row r="577" spans="1:8" x14ac:dyDescent="0.3">
      <c r="A577" t="s">
        <v>7989</v>
      </c>
      <c r="B577" t="s">
        <v>7852</v>
      </c>
      <c r="C577" t="s">
        <v>2037</v>
      </c>
      <c r="D577">
        <v>1.4187806066681745E-5</v>
      </c>
      <c r="E577">
        <v>3.388206833406864E-5</v>
      </c>
      <c r="F577">
        <v>1.0809259682749804E-5</v>
      </c>
      <c r="G577" t="s">
        <v>7990</v>
      </c>
      <c r="H577">
        <v>7</v>
      </c>
    </row>
    <row r="578" spans="1:8" x14ac:dyDescent="0.3">
      <c r="A578" t="s">
        <v>7991</v>
      </c>
      <c r="B578" t="s">
        <v>7444</v>
      </c>
      <c r="C578" t="s">
        <v>1188</v>
      </c>
      <c r="D578">
        <v>1.4271563515018933E-5</v>
      </c>
      <c r="E578">
        <v>3.4022610404041644E-5</v>
      </c>
      <c r="F578">
        <v>1.0854096252811312E-5</v>
      </c>
      <c r="G578" t="s">
        <v>7992</v>
      </c>
      <c r="H578">
        <v>11</v>
      </c>
    </row>
    <row r="579" spans="1:8" x14ac:dyDescent="0.3">
      <c r="A579" t="s">
        <v>7993</v>
      </c>
      <c r="B579" t="s">
        <v>7350</v>
      </c>
      <c r="C579" t="s">
        <v>1226</v>
      </c>
      <c r="D579">
        <v>1.4673013423995024E-5</v>
      </c>
      <c r="E579">
        <v>3.4918704420169344E-5</v>
      </c>
      <c r="F579">
        <v>1.113997351464137E-5</v>
      </c>
      <c r="G579" t="s">
        <v>7994</v>
      </c>
      <c r="H579">
        <v>15</v>
      </c>
    </row>
    <row r="580" spans="1:8" x14ac:dyDescent="0.3">
      <c r="A580" t="s">
        <v>7995</v>
      </c>
      <c r="B580" t="s">
        <v>7387</v>
      </c>
      <c r="C580" t="s">
        <v>1095</v>
      </c>
      <c r="D580">
        <v>1.6619755312721271E-5</v>
      </c>
      <c r="E580">
        <v>3.948275783856914E-5</v>
      </c>
      <c r="F580">
        <v>1.2596025079115069E-5</v>
      </c>
      <c r="G580" t="s">
        <v>7996</v>
      </c>
      <c r="H580">
        <v>14</v>
      </c>
    </row>
    <row r="581" spans="1:8" x14ac:dyDescent="0.3">
      <c r="A581" t="s">
        <v>7997</v>
      </c>
      <c r="B581" t="s">
        <v>7648</v>
      </c>
      <c r="C581" t="s">
        <v>1566</v>
      </c>
      <c r="D581">
        <v>1.8081004516664517E-5</v>
      </c>
      <c r="E581">
        <v>4.287960446139536E-5</v>
      </c>
      <c r="F581">
        <v>1.3679707364581705E-5</v>
      </c>
      <c r="G581" t="s">
        <v>7998</v>
      </c>
      <c r="H581">
        <v>8</v>
      </c>
    </row>
    <row r="582" spans="1:8" x14ac:dyDescent="0.3">
      <c r="A582" t="s">
        <v>7999</v>
      </c>
      <c r="B582" t="s">
        <v>7749</v>
      </c>
      <c r="C582" t="s">
        <v>2473</v>
      </c>
      <c r="D582">
        <v>1.8582805409015976E-5</v>
      </c>
      <c r="E582">
        <v>4.3993262025504027E-5</v>
      </c>
      <c r="F582">
        <v>1.403499304813028E-5</v>
      </c>
      <c r="G582" t="s">
        <v>8000</v>
      </c>
      <c r="H582">
        <v>6</v>
      </c>
    </row>
    <row r="583" spans="1:8" x14ac:dyDescent="0.3">
      <c r="A583" t="s">
        <v>8001</v>
      </c>
      <c r="B583" t="s">
        <v>7852</v>
      </c>
      <c r="C583" t="s">
        <v>2143</v>
      </c>
      <c r="D583">
        <v>2.150144754557552E-5</v>
      </c>
      <c r="E583">
        <v>5.0814839701135222E-5</v>
      </c>
      <c r="F583">
        <v>1.621125347635816E-5</v>
      </c>
      <c r="G583" t="s">
        <v>8002</v>
      </c>
      <c r="H583">
        <v>7</v>
      </c>
    </row>
    <row r="584" spans="1:8" x14ac:dyDescent="0.3">
      <c r="A584" t="s">
        <v>8003</v>
      </c>
      <c r="B584" t="s">
        <v>7471</v>
      </c>
      <c r="C584" t="s">
        <v>2633</v>
      </c>
      <c r="D584">
        <v>2.1747285983580855E-5</v>
      </c>
      <c r="E584">
        <v>5.1307068486306472E-5</v>
      </c>
      <c r="F584">
        <v>1.6368287241527997E-5</v>
      </c>
      <c r="G584" t="s">
        <v>8004</v>
      </c>
      <c r="H584">
        <v>16</v>
      </c>
    </row>
    <row r="585" spans="1:8" x14ac:dyDescent="0.3">
      <c r="A585" t="s">
        <v>8005</v>
      </c>
      <c r="B585" t="s">
        <v>7648</v>
      </c>
      <c r="C585" t="s">
        <v>1855</v>
      </c>
      <c r="D585">
        <v>2.4982957242707489E-5</v>
      </c>
      <c r="E585">
        <v>5.8839171712997293E-5</v>
      </c>
      <c r="F585">
        <v>1.8771223772197644E-5</v>
      </c>
      <c r="G585" t="s">
        <v>8006</v>
      </c>
      <c r="H585">
        <v>8</v>
      </c>
    </row>
    <row r="586" spans="1:8" x14ac:dyDescent="0.3">
      <c r="A586" t="s">
        <v>8007</v>
      </c>
      <c r="B586" t="s">
        <v>7321</v>
      </c>
      <c r="C586" t="s">
        <v>869</v>
      </c>
      <c r="D586">
        <v>2.7212418537627444E-5</v>
      </c>
      <c r="E586">
        <v>6.3979627749396022E-5</v>
      </c>
      <c r="F586">
        <v>2.0411162740425331E-5</v>
      </c>
      <c r="G586" t="s">
        <v>8008</v>
      </c>
      <c r="H586">
        <v>20</v>
      </c>
    </row>
    <row r="587" spans="1:8" x14ac:dyDescent="0.3">
      <c r="A587" t="s">
        <v>8009</v>
      </c>
      <c r="B587" t="s">
        <v>8010</v>
      </c>
      <c r="C587" t="s">
        <v>3541</v>
      </c>
      <c r="D587">
        <v>2.8798245631973892E-5</v>
      </c>
      <c r="E587">
        <v>6.7475820811794754E-5</v>
      </c>
      <c r="F587">
        <v>2.1526539120045482E-5</v>
      </c>
      <c r="G587" t="s">
        <v>8011</v>
      </c>
      <c r="H587">
        <v>4</v>
      </c>
    </row>
    <row r="588" spans="1:8" x14ac:dyDescent="0.3">
      <c r="A588" t="s">
        <v>8012</v>
      </c>
      <c r="B588" t="s">
        <v>8010</v>
      </c>
      <c r="C588" t="s">
        <v>3541</v>
      </c>
      <c r="D588">
        <v>2.8798245631973892E-5</v>
      </c>
      <c r="E588">
        <v>6.7475820811794754E-5</v>
      </c>
      <c r="F588">
        <v>2.1526539120045482E-5</v>
      </c>
      <c r="G588" t="s">
        <v>8013</v>
      </c>
      <c r="H588">
        <v>4</v>
      </c>
    </row>
    <row r="589" spans="1:8" x14ac:dyDescent="0.3">
      <c r="A589" t="s">
        <v>8014</v>
      </c>
      <c r="B589" t="s">
        <v>7825</v>
      </c>
      <c r="C589" t="s">
        <v>2533</v>
      </c>
      <c r="D589">
        <v>3.1577768764680542E-5</v>
      </c>
      <c r="E589">
        <v>7.3556780405482721E-5</v>
      </c>
      <c r="F589">
        <v>2.3466523147006125E-5</v>
      </c>
      <c r="G589" t="s">
        <v>8015</v>
      </c>
      <c r="H589">
        <v>5</v>
      </c>
    </row>
    <row r="590" spans="1:8" x14ac:dyDescent="0.3">
      <c r="A590" t="s">
        <v>8016</v>
      </c>
      <c r="B590" t="s">
        <v>7825</v>
      </c>
      <c r="C590" t="s">
        <v>2533</v>
      </c>
      <c r="D590">
        <v>3.1577768764680542E-5</v>
      </c>
      <c r="E590">
        <v>7.3556780405482721E-5</v>
      </c>
      <c r="F590">
        <v>2.3466523147006125E-5</v>
      </c>
      <c r="G590" t="s">
        <v>7948</v>
      </c>
      <c r="H590">
        <v>5</v>
      </c>
    </row>
    <row r="591" spans="1:8" x14ac:dyDescent="0.3">
      <c r="A591" t="s">
        <v>8017</v>
      </c>
      <c r="B591" t="s">
        <v>7825</v>
      </c>
      <c r="C591" t="s">
        <v>2533</v>
      </c>
      <c r="D591">
        <v>3.1577768764680542E-5</v>
      </c>
      <c r="E591">
        <v>7.3556780405482721E-5</v>
      </c>
      <c r="F591">
        <v>2.3466523147006125E-5</v>
      </c>
      <c r="G591" t="s">
        <v>8018</v>
      </c>
      <c r="H591">
        <v>5</v>
      </c>
    </row>
    <row r="592" spans="1:8" x14ac:dyDescent="0.3">
      <c r="A592" t="s">
        <v>8019</v>
      </c>
      <c r="B592" t="s">
        <v>7852</v>
      </c>
      <c r="C592" t="s">
        <v>1815</v>
      </c>
      <c r="D592">
        <v>3.1662801521540148E-5</v>
      </c>
      <c r="E592">
        <v>7.3556780405482721E-5</v>
      </c>
      <c r="F592">
        <v>2.3466523147006125E-5</v>
      </c>
      <c r="G592" t="s">
        <v>8020</v>
      </c>
      <c r="H592">
        <v>7</v>
      </c>
    </row>
    <row r="593" spans="1:8" x14ac:dyDescent="0.3">
      <c r="A593" t="s">
        <v>8021</v>
      </c>
      <c r="B593" t="s">
        <v>7852</v>
      </c>
      <c r="C593" t="s">
        <v>1815</v>
      </c>
      <c r="D593">
        <v>3.1662801521540148E-5</v>
      </c>
      <c r="E593">
        <v>7.3556780405482721E-5</v>
      </c>
      <c r="F593">
        <v>2.3466523147006125E-5</v>
      </c>
      <c r="G593" t="s">
        <v>8022</v>
      </c>
      <c r="H593">
        <v>7</v>
      </c>
    </row>
    <row r="594" spans="1:8" x14ac:dyDescent="0.3">
      <c r="A594" t="s">
        <v>8023</v>
      </c>
      <c r="B594" t="s">
        <v>7648</v>
      </c>
      <c r="C594" t="s">
        <v>1417</v>
      </c>
      <c r="D594">
        <v>3.3961509479059278E-5</v>
      </c>
      <c r="E594">
        <v>7.8763025379278395E-5</v>
      </c>
      <c r="F594">
        <v>2.5127450494737809E-5</v>
      </c>
      <c r="G594" t="s">
        <v>8024</v>
      </c>
      <c r="H594">
        <v>8</v>
      </c>
    </row>
    <row r="595" spans="1:8" x14ac:dyDescent="0.3">
      <c r="A595" t="s">
        <v>8025</v>
      </c>
      <c r="B595" t="s">
        <v>7532</v>
      </c>
      <c r="C595" t="s">
        <v>1563</v>
      </c>
      <c r="D595">
        <v>3.7054046036806259E-5</v>
      </c>
      <c r="E595">
        <v>8.5789537095385339E-5</v>
      </c>
      <c r="F595">
        <v>2.7369090203814079E-5</v>
      </c>
      <c r="G595" t="s">
        <v>8026</v>
      </c>
      <c r="H595">
        <v>10</v>
      </c>
    </row>
    <row r="596" spans="1:8" x14ac:dyDescent="0.3">
      <c r="A596" t="s">
        <v>8027</v>
      </c>
      <c r="B596" t="s">
        <v>7583</v>
      </c>
      <c r="C596" t="s">
        <v>1021</v>
      </c>
      <c r="D596">
        <v>3.8481429097039117E-5</v>
      </c>
      <c r="E596">
        <v>8.8943540011092096E-5</v>
      </c>
      <c r="F596">
        <v>2.837529904029601E-5</v>
      </c>
      <c r="G596" t="s">
        <v>8028</v>
      </c>
      <c r="H596">
        <v>9</v>
      </c>
    </row>
    <row r="597" spans="1:8" x14ac:dyDescent="0.3">
      <c r="A597" t="s">
        <v>8029</v>
      </c>
      <c r="B597" t="s">
        <v>7234</v>
      </c>
      <c r="C597" t="s">
        <v>2304</v>
      </c>
      <c r="D597">
        <v>4.0546979445924797E-5</v>
      </c>
      <c r="E597">
        <v>9.3559415410698099E-5</v>
      </c>
      <c r="F597">
        <v>2.9847883162540658E-5</v>
      </c>
      <c r="G597" t="s">
        <v>8030</v>
      </c>
      <c r="H597">
        <v>23</v>
      </c>
    </row>
    <row r="598" spans="1:8" x14ac:dyDescent="0.3">
      <c r="A598" t="s">
        <v>8031</v>
      </c>
      <c r="B598" t="s">
        <v>7852</v>
      </c>
      <c r="C598" t="s">
        <v>2067</v>
      </c>
      <c r="D598">
        <v>4.5462216755590513E-5</v>
      </c>
      <c r="E598">
        <v>1.0442256506400154E-4</v>
      </c>
      <c r="F598">
        <v>3.3313510007318059E-5</v>
      </c>
      <c r="G598" t="s">
        <v>8032</v>
      </c>
      <c r="H598">
        <v>7</v>
      </c>
    </row>
    <row r="599" spans="1:8" x14ac:dyDescent="0.3">
      <c r="A599" t="s">
        <v>8033</v>
      </c>
      <c r="B599" t="s">
        <v>7852</v>
      </c>
      <c r="C599" t="s">
        <v>2067</v>
      </c>
      <c r="D599">
        <v>4.5462216755590513E-5</v>
      </c>
      <c r="E599">
        <v>1.0442256506400154E-4</v>
      </c>
      <c r="F599">
        <v>3.3313510007318059E-5</v>
      </c>
      <c r="G599" t="s">
        <v>8034</v>
      </c>
      <c r="H599">
        <v>7</v>
      </c>
    </row>
    <row r="600" spans="1:8" x14ac:dyDescent="0.3">
      <c r="A600" t="s">
        <v>8035</v>
      </c>
      <c r="B600" t="s">
        <v>7648</v>
      </c>
      <c r="C600" t="s">
        <v>1458</v>
      </c>
      <c r="D600">
        <v>4.5484206598155874E-5</v>
      </c>
      <c r="E600">
        <v>1.0442256506400154E-4</v>
      </c>
      <c r="F600">
        <v>3.3313510007318059E-5</v>
      </c>
      <c r="G600" t="s">
        <v>8036</v>
      </c>
      <c r="H600">
        <v>8</v>
      </c>
    </row>
    <row r="601" spans="1:8" x14ac:dyDescent="0.3">
      <c r="A601" t="s">
        <v>8037</v>
      </c>
      <c r="B601" t="s">
        <v>7532</v>
      </c>
      <c r="C601" t="s">
        <v>2132</v>
      </c>
      <c r="D601">
        <v>4.5832615212855592E-5</v>
      </c>
      <c r="E601">
        <v>1.0486993698619889E-4</v>
      </c>
      <c r="F601">
        <v>3.3456233268310348E-5</v>
      </c>
      <c r="G601" t="s">
        <v>8038</v>
      </c>
      <c r="H601">
        <v>10</v>
      </c>
    </row>
    <row r="602" spans="1:8" x14ac:dyDescent="0.3">
      <c r="A602" t="s">
        <v>8039</v>
      </c>
      <c r="B602" t="s">
        <v>7532</v>
      </c>
      <c r="C602" t="s">
        <v>2132</v>
      </c>
      <c r="D602">
        <v>4.5832615212855592E-5</v>
      </c>
      <c r="E602">
        <v>1.0486993698619889E-4</v>
      </c>
      <c r="F602">
        <v>3.3456233268310348E-5</v>
      </c>
      <c r="G602" t="s">
        <v>8040</v>
      </c>
      <c r="H602">
        <v>10</v>
      </c>
    </row>
    <row r="603" spans="1:8" x14ac:dyDescent="0.3">
      <c r="A603" t="s">
        <v>8041</v>
      </c>
      <c r="B603" t="s">
        <v>7749</v>
      </c>
      <c r="C603" t="s">
        <v>1996</v>
      </c>
      <c r="D603">
        <v>4.9738773617443703E-5</v>
      </c>
      <c r="E603">
        <v>1.1305019095079551E-4</v>
      </c>
      <c r="F603">
        <v>3.606594671621279E-5</v>
      </c>
      <c r="G603" t="s">
        <v>8042</v>
      </c>
      <c r="H603">
        <v>6</v>
      </c>
    </row>
    <row r="604" spans="1:8" x14ac:dyDescent="0.3">
      <c r="A604" t="s">
        <v>8043</v>
      </c>
      <c r="B604" t="s">
        <v>7749</v>
      </c>
      <c r="C604" t="s">
        <v>1996</v>
      </c>
      <c r="D604">
        <v>4.9738773617443703E-5</v>
      </c>
      <c r="E604">
        <v>1.1305019095079551E-4</v>
      </c>
      <c r="F604">
        <v>3.606594671621279E-5</v>
      </c>
      <c r="G604" t="s">
        <v>8044</v>
      </c>
      <c r="H604">
        <v>6</v>
      </c>
    </row>
    <row r="605" spans="1:8" x14ac:dyDescent="0.3">
      <c r="A605" t="s">
        <v>8045</v>
      </c>
      <c r="B605" t="s">
        <v>7749</v>
      </c>
      <c r="C605" t="s">
        <v>1996</v>
      </c>
      <c r="D605">
        <v>4.9738773617443703E-5</v>
      </c>
      <c r="E605">
        <v>1.1305019095079551E-4</v>
      </c>
      <c r="F605">
        <v>3.606594671621279E-5</v>
      </c>
      <c r="G605" t="s">
        <v>8046</v>
      </c>
      <c r="H605">
        <v>6</v>
      </c>
    </row>
    <row r="606" spans="1:8" x14ac:dyDescent="0.3">
      <c r="A606" t="s">
        <v>8047</v>
      </c>
      <c r="B606" t="s">
        <v>7749</v>
      </c>
      <c r="C606" t="s">
        <v>1996</v>
      </c>
      <c r="D606">
        <v>4.9738773617443703E-5</v>
      </c>
      <c r="E606">
        <v>1.1305019095079551E-4</v>
      </c>
      <c r="F606">
        <v>3.606594671621279E-5</v>
      </c>
      <c r="G606" t="s">
        <v>8048</v>
      </c>
      <c r="H606">
        <v>6</v>
      </c>
    </row>
    <row r="607" spans="1:8" x14ac:dyDescent="0.3">
      <c r="A607" t="s">
        <v>8049</v>
      </c>
      <c r="B607" t="s">
        <v>7532</v>
      </c>
      <c r="C607" t="s">
        <v>1426</v>
      </c>
      <c r="D607">
        <v>5.6324045895063687E-5</v>
      </c>
      <c r="E607">
        <v>1.2780506095125748E-4</v>
      </c>
      <c r="F607">
        <v>4.0773133415905525E-5</v>
      </c>
      <c r="G607" t="s">
        <v>8050</v>
      </c>
      <c r="H607">
        <v>10</v>
      </c>
    </row>
    <row r="608" spans="1:8" x14ac:dyDescent="0.3">
      <c r="A608" t="s">
        <v>8051</v>
      </c>
      <c r="B608" t="s">
        <v>7648</v>
      </c>
      <c r="C608" t="s">
        <v>1313</v>
      </c>
      <c r="D608">
        <v>6.0089370159688993E-5</v>
      </c>
      <c r="E608">
        <v>1.3567285890600856E-4</v>
      </c>
      <c r="F608">
        <v>4.3283165282490201E-5</v>
      </c>
      <c r="G608" t="s">
        <v>8052</v>
      </c>
      <c r="H608">
        <v>8</v>
      </c>
    </row>
    <row r="609" spans="1:8" x14ac:dyDescent="0.3">
      <c r="A609" t="s">
        <v>8053</v>
      </c>
      <c r="B609" t="s">
        <v>7648</v>
      </c>
      <c r="C609" t="s">
        <v>1313</v>
      </c>
      <c r="D609">
        <v>6.0089370159688993E-5</v>
      </c>
      <c r="E609">
        <v>1.3567285890600856E-4</v>
      </c>
      <c r="F609">
        <v>4.3283165282490201E-5</v>
      </c>
      <c r="G609" t="s">
        <v>8054</v>
      </c>
      <c r="H609">
        <v>8</v>
      </c>
    </row>
    <row r="610" spans="1:8" x14ac:dyDescent="0.3">
      <c r="A610" t="s">
        <v>8055</v>
      </c>
      <c r="B610" t="s">
        <v>7648</v>
      </c>
      <c r="C610" t="s">
        <v>1313</v>
      </c>
      <c r="D610">
        <v>6.0089370159688993E-5</v>
      </c>
      <c r="E610">
        <v>1.3567285890600856E-4</v>
      </c>
      <c r="F610">
        <v>4.3283165282490201E-5</v>
      </c>
      <c r="G610" t="s">
        <v>8056</v>
      </c>
      <c r="H610">
        <v>8</v>
      </c>
    </row>
    <row r="611" spans="1:8" x14ac:dyDescent="0.3">
      <c r="A611" t="s">
        <v>8057</v>
      </c>
      <c r="B611" t="s">
        <v>7825</v>
      </c>
      <c r="C611" t="s">
        <v>2690</v>
      </c>
      <c r="D611">
        <v>6.0567898193515893E-5</v>
      </c>
      <c r="E611">
        <v>1.365276385022157E-4</v>
      </c>
      <c r="F611">
        <v>4.3555862171470528E-5</v>
      </c>
      <c r="G611" t="s">
        <v>8058</v>
      </c>
      <c r="H611">
        <v>5</v>
      </c>
    </row>
    <row r="612" spans="1:8" x14ac:dyDescent="0.3">
      <c r="A612" t="s">
        <v>8059</v>
      </c>
      <c r="B612" t="s">
        <v>7583</v>
      </c>
      <c r="C612" t="s">
        <v>1380</v>
      </c>
      <c r="D612">
        <v>6.1990176574332895E-5</v>
      </c>
      <c r="E612">
        <v>1.3927398223772817E-4</v>
      </c>
      <c r="F612">
        <v>4.4432017142960206E-5</v>
      </c>
      <c r="G612" t="s">
        <v>8060</v>
      </c>
      <c r="H612">
        <v>9</v>
      </c>
    </row>
    <row r="613" spans="1:8" x14ac:dyDescent="0.3">
      <c r="A613" t="s">
        <v>8061</v>
      </c>
      <c r="B613" t="s">
        <v>7583</v>
      </c>
      <c r="C613" t="s">
        <v>1380</v>
      </c>
      <c r="D613">
        <v>6.1990176574332895E-5</v>
      </c>
      <c r="E613">
        <v>1.3927398223772817E-4</v>
      </c>
      <c r="F613">
        <v>4.4432017142960206E-5</v>
      </c>
      <c r="G613" t="s">
        <v>8062</v>
      </c>
      <c r="H613">
        <v>9</v>
      </c>
    </row>
    <row r="614" spans="1:8" x14ac:dyDescent="0.3">
      <c r="A614" t="s">
        <v>8063</v>
      </c>
      <c r="B614" t="s">
        <v>7437</v>
      </c>
      <c r="C614" t="s">
        <v>1309</v>
      </c>
      <c r="D614">
        <v>6.2819037277756819E-5</v>
      </c>
      <c r="E614">
        <v>1.4090444157867951E-4</v>
      </c>
      <c r="F614">
        <v>4.495217601415836E-5</v>
      </c>
      <c r="G614" t="s">
        <v>8064</v>
      </c>
      <c r="H614">
        <v>12</v>
      </c>
    </row>
    <row r="615" spans="1:8" x14ac:dyDescent="0.3">
      <c r="A615" t="s">
        <v>8065</v>
      </c>
      <c r="B615" t="s">
        <v>7852</v>
      </c>
      <c r="C615" t="s">
        <v>1934</v>
      </c>
      <c r="D615">
        <v>6.3827403089120348E-5</v>
      </c>
      <c r="E615">
        <v>1.4293152888481705E-4</v>
      </c>
      <c r="F615">
        <v>4.5598869506291322E-5</v>
      </c>
      <c r="G615" t="s">
        <v>8066</v>
      </c>
      <c r="H615">
        <v>7</v>
      </c>
    </row>
    <row r="616" spans="1:8" x14ac:dyDescent="0.3">
      <c r="A616" t="s">
        <v>8067</v>
      </c>
      <c r="B616" t="s">
        <v>7057</v>
      </c>
      <c r="C616" t="s">
        <v>4573</v>
      </c>
      <c r="D616">
        <v>7.0017756799340864E-5</v>
      </c>
      <c r="E616">
        <v>1.5653724351538399E-4</v>
      </c>
      <c r="F616">
        <v>4.993944580054633E-5</v>
      </c>
      <c r="G616" t="s">
        <v>8068</v>
      </c>
      <c r="H616">
        <v>32</v>
      </c>
    </row>
    <row r="617" spans="1:8" x14ac:dyDescent="0.3">
      <c r="A617" t="s">
        <v>8069</v>
      </c>
      <c r="B617" t="s">
        <v>7437</v>
      </c>
      <c r="C617" t="s">
        <v>856</v>
      </c>
      <c r="D617">
        <v>7.3595997155938837E-5</v>
      </c>
      <c r="E617">
        <v>1.6400021552204317E-4</v>
      </c>
      <c r="F617">
        <v>5.2320327676755698E-5</v>
      </c>
      <c r="G617" t="s">
        <v>8070</v>
      </c>
      <c r="H617">
        <v>12</v>
      </c>
    </row>
    <row r="618" spans="1:8" x14ac:dyDescent="0.3">
      <c r="A618" t="s">
        <v>8071</v>
      </c>
      <c r="B618" t="s">
        <v>7437</v>
      </c>
      <c r="C618" t="s">
        <v>856</v>
      </c>
      <c r="D618">
        <v>7.3595997155938837E-5</v>
      </c>
      <c r="E618">
        <v>1.6400021552204317E-4</v>
      </c>
      <c r="F618">
        <v>5.2320327676755698E-5</v>
      </c>
      <c r="G618" t="s">
        <v>8072</v>
      </c>
      <c r="H618">
        <v>12</v>
      </c>
    </row>
    <row r="619" spans="1:8" x14ac:dyDescent="0.3">
      <c r="A619" t="s">
        <v>8073</v>
      </c>
      <c r="B619" t="s">
        <v>7583</v>
      </c>
      <c r="C619" t="s">
        <v>1242</v>
      </c>
      <c r="D619">
        <v>7.7672909080023428E-5</v>
      </c>
      <c r="E619">
        <v>1.7280324723666451E-4</v>
      </c>
      <c r="F619">
        <v>5.5128723399845185E-5</v>
      </c>
      <c r="G619" t="s">
        <v>7834</v>
      </c>
      <c r="H619">
        <v>9</v>
      </c>
    </row>
    <row r="620" spans="1:8" x14ac:dyDescent="0.3">
      <c r="A620" t="s">
        <v>8074</v>
      </c>
      <c r="B620" t="s">
        <v>7648</v>
      </c>
      <c r="C620" t="s">
        <v>1548</v>
      </c>
      <c r="D620">
        <v>7.8391210476265596E-5</v>
      </c>
      <c r="E620">
        <v>1.7411771302533141E-4</v>
      </c>
      <c r="F620">
        <v>5.5548072121821059E-5</v>
      </c>
      <c r="G620" t="s">
        <v>7998</v>
      </c>
      <c r="H620">
        <v>8</v>
      </c>
    </row>
    <row r="621" spans="1:8" x14ac:dyDescent="0.3">
      <c r="A621" t="s">
        <v>8075</v>
      </c>
      <c r="B621" t="s">
        <v>8010</v>
      </c>
      <c r="C621" t="s">
        <v>3190</v>
      </c>
      <c r="D621">
        <v>8.2984089895557283E-5</v>
      </c>
      <c r="E621">
        <v>1.8342437993095672E-4</v>
      </c>
      <c r="F621">
        <v>5.8517140549754244E-5</v>
      </c>
      <c r="G621" t="s">
        <v>8076</v>
      </c>
      <c r="H621">
        <v>4</v>
      </c>
    </row>
    <row r="622" spans="1:8" x14ac:dyDescent="0.3">
      <c r="A622" t="s">
        <v>8077</v>
      </c>
      <c r="B622" t="s">
        <v>8010</v>
      </c>
      <c r="C622" t="s">
        <v>3190</v>
      </c>
      <c r="D622">
        <v>8.2984089895557283E-5</v>
      </c>
      <c r="E622">
        <v>1.8342437993095672E-4</v>
      </c>
      <c r="F622">
        <v>5.8517140549754244E-5</v>
      </c>
      <c r="G622" t="s">
        <v>8078</v>
      </c>
      <c r="H622">
        <v>4</v>
      </c>
    </row>
    <row r="623" spans="1:8" x14ac:dyDescent="0.3">
      <c r="A623" t="s">
        <v>8079</v>
      </c>
      <c r="B623" t="s">
        <v>8010</v>
      </c>
      <c r="C623" t="s">
        <v>3190</v>
      </c>
      <c r="D623">
        <v>8.2984089895557283E-5</v>
      </c>
      <c r="E623">
        <v>1.8342437993095672E-4</v>
      </c>
      <c r="F623">
        <v>5.8517140549754244E-5</v>
      </c>
      <c r="G623" t="s">
        <v>8080</v>
      </c>
      <c r="H623">
        <v>4</v>
      </c>
    </row>
    <row r="624" spans="1:8" x14ac:dyDescent="0.3">
      <c r="A624" t="s">
        <v>8081</v>
      </c>
      <c r="B624" t="s">
        <v>7484</v>
      </c>
      <c r="C624" t="s">
        <v>1569</v>
      </c>
      <c r="D624">
        <v>8.5290348728101129E-5</v>
      </c>
      <c r="E624">
        <v>1.8821747392986455E-4</v>
      </c>
      <c r="F624">
        <v>6.0046262007369896E-5</v>
      </c>
      <c r="G624" t="s">
        <v>8082</v>
      </c>
      <c r="H624">
        <v>13</v>
      </c>
    </row>
    <row r="625" spans="1:8" x14ac:dyDescent="0.3">
      <c r="A625" t="s">
        <v>8083</v>
      </c>
      <c r="B625" t="s">
        <v>7437</v>
      </c>
      <c r="C625" t="s">
        <v>1150</v>
      </c>
      <c r="D625">
        <v>8.5928533816765742E-5</v>
      </c>
      <c r="E625">
        <v>1.8931996321564838E-4</v>
      </c>
      <c r="F625">
        <v>6.0397984720103599E-5</v>
      </c>
      <c r="G625" t="s">
        <v>8084</v>
      </c>
      <c r="H625">
        <v>12</v>
      </c>
    </row>
    <row r="626" spans="1:8" x14ac:dyDescent="0.3">
      <c r="A626" t="s">
        <v>8085</v>
      </c>
      <c r="B626" t="s">
        <v>7583</v>
      </c>
      <c r="C626" t="s">
        <v>1440</v>
      </c>
      <c r="D626">
        <v>9.6557299745115966E-5</v>
      </c>
      <c r="E626">
        <v>2.1205349108010998E-4</v>
      </c>
      <c r="F626">
        <v>6.7650570476354731E-5</v>
      </c>
      <c r="G626" t="s">
        <v>8086</v>
      </c>
      <c r="H626">
        <v>9</v>
      </c>
    </row>
    <row r="627" spans="1:8" x14ac:dyDescent="0.3">
      <c r="A627" t="s">
        <v>8087</v>
      </c>
      <c r="B627" t="s">
        <v>7583</v>
      </c>
      <c r="C627" t="s">
        <v>1440</v>
      </c>
      <c r="D627">
        <v>9.6557299745115966E-5</v>
      </c>
      <c r="E627">
        <v>2.1205349108010998E-4</v>
      </c>
      <c r="F627">
        <v>6.7650570476354731E-5</v>
      </c>
      <c r="G627" t="s">
        <v>8088</v>
      </c>
      <c r="H627">
        <v>9</v>
      </c>
    </row>
    <row r="628" spans="1:8" x14ac:dyDescent="0.3">
      <c r="A628" t="s">
        <v>8089</v>
      </c>
      <c r="B628" t="s">
        <v>7648</v>
      </c>
      <c r="C628" t="s">
        <v>1922</v>
      </c>
      <c r="D628">
        <v>1.0108466847161223E-4</v>
      </c>
      <c r="E628">
        <v>2.2128470694266397E-4</v>
      </c>
      <c r="F628">
        <v>7.0595568062158345E-5</v>
      </c>
      <c r="G628" t="s">
        <v>8090</v>
      </c>
      <c r="H628">
        <v>8</v>
      </c>
    </row>
    <row r="629" spans="1:8" x14ac:dyDescent="0.3">
      <c r="A629" t="s">
        <v>8091</v>
      </c>
      <c r="B629" t="s">
        <v>7648</v>
      </c>
      <c r="C629" t="s">
        <v>1922</v>
      </c>
      <c r="D629">
        <v>1.0108466847161223E-4</v>
      </c>
      <c r="E629">
        <v>2.2128470694266397E-4</v>
      </c>
      <c r="F629">
        <v>7.0595568062158345E-5</v>
      </c>
      <c r="G629" t="s">
        <v>8092</v>
      </c>
      <c r="H629">
        <v>8</v>
      </c>
    </row>
    <row r="630" spans="1:8" x14ac:dyDescent="0.3">
      <c r="A630" t="s">
        <v>8093</v>
      </c>
      <c r="B630" t="s">
        <v>7825</v>
      </c>
      <c r="C630" t="s">
        <v>2270</v>
      </c>
      <c r="D630">
        <v>1.0649722921897893E-4</v>
      </c>
      <c r="E630">
        <v>2.3128015121323564E-4</v>
      </c>
      <c r="F630">
        <v>7.3784374356384024E-5</v>
      </c>
      <c r="G630" t="s">
        <v>8094</v>
      </c>
      <c r="H630">
        <v>5</v>
      </c>
    </row>
    <row r="631" spans="1:8" x14ac:dyDescent="0.3">
      <c r="A631" t="s">
        <v>8095</v>
      </c>
      <c r="B631" t="s">
        <v>7825</v>
      </c>
      <c r="C631" t="s">
        <v>2270</v>
      </c>
      <c r="D631">
        <v>1.0649722921897893E-4</v>
      </c>
      <c r="E631">
        <v>2.3128015121323564E-4</v>
      </c>
      <c r="F631">
        <v>7.3784374356384024E-5</v>
      </c>
      <c r="G631" t="s">
        <v>8096</v>
      </c>
      <c r="H631">
        <v>5</v>
      </c>
    </row>
    <row r="632" spans="1:8" x14ac:dyDescent="0.3">
      <c r="A632" t="s">
        <v>8097</v>
      </c>
      <c r="B632" t="s">
        <v>7825</v>
      </c>
      <c r="C632" t="s">
        <v>2270</v>
      </c>
      <c r="D632">
        <v>1.0649722921897893E-4</v>
      </c>
      <c r="E632">
        <v>2.3128015121323564E-4</v>
      </c>
      <c r="F632">
        <v>7.3784374356384024E-5</v>
      </c>
      <c r="G632" t="s">
        <v>8098</v>
      </c>
      <c r="H632">
        <v>5</v>
      </c>
    </row>
    <row r="633" spans="1:8" x14ac:dyDescent="0.3">
      <c r="A633" t="s">
        <v>8099</v>
      </c>
      <c r="B633" t="s">
        <v>7825</v>
      </c>
      <c r="C633" t="s">
        <v>2270</v>
      </c>
      <c r="D633">
        <v>1.0649722921897893E-4</v>
      </c>
      <c r="E633">
        <v>2.3128015121323564E-4</v>
      </c>
      <c r="F633">
        <v>7.3784374356384024E-5</v>
      </c>
      <c r="G633" t="s">
        <v>8100</v>
      </c>
      <c r="H633">
        <v>5</v>
      </c>
    </row>
    <row r="634" spans="1:8" x14ac:dyDescent="0.3">
      <c r="A634" t="s">
        <v>8101</v>
      </c>
      <c r="B634" t="s">
        <v>7825</v>
      </c>
      <c r="C634" t="s">
        <v>2270</v>
      </c>
      <c r="D634">
        <v>1.0649722921897893E-4</v>
      </c>
      <c r="E634">
        <v>2.3128015121323564E-4</v>
      </c>
      <c r="F634">
        <v>7.3784374356384024E-5</v>
      </c>
      <c r="G634" t="s">
        <v>8102</v>
      </c>
      <c r="H634">
        <v>5</v>
      </c>
    </row>
    <row r="635" spans="1:8" x14ac:dyDescent="0.3">
      <c r="A635" t="s">
        <v>8103</v>
      </c>
      <c r="B635" t="s">
        <v>7749</v>
      </c>
      <c r="C635" t="s">
        <v>2198</v>
      </c>
      <c r="D635">
        <v>1.1288655164783027E-4</v>
      </c>
      <c r="E635">
        <v>2.439921353654053E-4</v>
      </c>
      <c r="F635">
        <v>7.7839827418723745E-5</v>
      </c>
      <c r="G635" t="s">
        <v>8048</v>
      </c>
      <c r="H635">
        <v>6</v>
      </c>
    </row>
    <row r="636" spans="1:8" x14ac:dyDescent="0.3">
      <c r="A636" t="s">
        <v>8104</v>
      </c>
      <c r="B636" t="s">
        <v>7749</v>
      </c>
      <c r="C636" t="s">
        <v>2198</v>
      </c>
      <c r="D636">
        <v>1.1288655164783027E-4</v>
      </c>
      <c r="E636">
        <v>2.439921353654053E-4</v>
      </c>
      <c r="F636">
        <v>7.7839827418723745E-5</v>
      </c>
      <c r="G636" t="s">
        <v>8105</v>
      </c>
      <c r="H636">
        <v>6</v>
      </c>
    </row>
    <row r="637" spans="1:8" x14ac:dyDescent="0.3">
      <c r="A637" t="s">
        <v>8106</v>
      </c>
      <c r="B637" t="s">
        <v>7749</v>
      </c>
      <c r="C637" t="s">
        <v>2198</v>
      </c>
      <c r="D637">
        <v>1.1288655164783027E-4</v>
      </c>
      <c r="E637">
        <v>2.439921353654053E-4</v>
      </c>
      <c r="F637">
        <v>7.7839827418723745E-5</v>
      </c>
      <c r="G637" t="s">
        <v>8107</v>
      </c>
      <c r="H637">
        <v>6</v>
      </c>
    </row>
    <row r="638" spans="1:8" x14ac:dyDescent="0.3">
      <c r="A638" t="s">
        <v>8108</v>
      </c>
      <c r="B638" t="s">
        <v>7437</v>
      </c>
      <c r="C638" t="s">
        <v>1320</v>
      </c>
      <c r="D638">
        <v>1.1600039567386208E-4</v>
      </c>
      <c r="E638">
        <v>2.5032628829462183E-4</v>
      </c>
      <c r="F638">
        <v>7.9860586694901304E-5</v>
      </c>
      <c r="G638" t="s">
        <v>8109</v>
      </c>
      <c r="H638">
        <v>12</v>
      </c>
    </row>
    <row r="639" spans="1:8" x14ac:dyDescent="0.3">
      <c r="A639" t="s">
        <v>8110</v>
      </c>
      <c r="B639" t="s">
        <v>7852</v>
      </c>
      <c r="C639" t="s">
        <v>1505</v>
      </c>
      <c r="D639">
        <v>1.1870623327295821E-4</v>
      </c>
      <c r="E639">
        <v>2.5576137957549042E-4</v>
      </c>
      <c r="F639">
        <v>8.1594521957504065E-5</v>
      </c>
      <c r="G639" t="s">
        <v>8111</v>
      </c>
      <c r="H639">
        <v>7</v>
      </c>
    </row>
    <row r="640" spans="1:8" x14ac:dyDescent="0.3">
      <c r="A640" t="s">
        <v>8112</v>
      </c>
      <c r="B640" t="s">
        <v>7583</v>
      </c>
      <c r="C640" t="s">
        <v>2185</v>
      </c>
      <c r="D640">
        <v>1.4598063941320327E-4</v>
      </c>
      <c r="E640">
        <v>3.1403079281643411E-4</v>
      </c>
      <c r="F640">
        <v>1.0018397798104626E-4</v>
      </c>
      <c r="G640" t="s">
        <v>8113</v>
      </c>
      <c r="H640">
        <v>9</v>
      </c>
    </row>
    <row r="641" spans="1:8" x14ac:dyDescent="0.3">
      <c r="A641" t="s">
        <v>8114</v>
      </c>
      <c r="B641" t="s">
        <v>7749</v>
      </c>
      <c r="C641" t="s">
        <v>2037</v>
      </c>
      <c r="D641">
        <v>1.6223592443840429E-4</v>
      </c>
      <c r="E641">
        <v>3.47357794330502E-4</v>
      </c>
      <c r="F641">
        <v>1.1081615693367327E-4</v>
      </c>
      <c r="G641" t="s">
        <v>8115</v>
      </c>
      <c r="H641">
        <v>6</v>
      </c>
    </row>
    <row r="642" spans="1:8" x14ac:dyDescent="0.3">
      <c r="A642" t="s">
        <v>8116</v>
      </c>
      <c r="B642" t="s">
        <v>7749</v>
      </c>
      <c r="C642" t="s">
        <v>2037</v>
      </c>
      <c r="D642">
        <v>1.6223592443840429E-4</v>
      </c>
      <c r="E642">
        <v>3.47357794330502E-4</v>
      </c>
      <c r="F642">
        <v>1.1081615693367327E-4</v>
      </c>
      <c r="G642" t="s">
        <v>8117</v>
      </c>
      <c r="H642">
        <v>6</v>
      </c>
    </row>
    <row r="643" spans="1:8" x14ac:dyDescent="0.3">
      <c r="A643" t="s">
        <v>8118</v>
      </c>
      <c r="B643" t="s">
        <v>7749</v>
      </c>
      <c r="C643" t="s">
        <v>2037</v>
      </c>
      <c r="D643">
        <v>1.6223592443840429E-4</v>
      </c>
      <c r="E643">
        <v>3.47357794330502E-4</v>
      </c>
      <c r="F643">
        <v>1.1081615693367327E-4</v>
      </c>
      <c r="G643" t="s">
        <v>8119</v>
      </c>
      <c r="H643">
        <v>6</v>
      </c>
    </row>
    <row r="644" spans="1:8" x14ac:dyDescent="0.3">
      <c r="A644" t="s">
        <v>8120</v>
      </c>
      <c r="B644" t="s">
        <v>7825</v>
      </c>
      <c r="C644" t="s">
        <v>2388</v>
      </c>
      <c r="D644">
        <v>1.7510533964724717E-4</v>
      </c>
      <c r="E644">
        <v>3.7432534265749554E-4</v>
      </c>
      <c r="F644">
        <v>1.1941950517084315E-4</v>
      </c>
      <c r="G644" t="s">
        <v>8121</v>
      </c>
      <c r="H644">
        <v>5</v>
      </c>
    </row>
    <row r="645" spans="1:8" x14ac:dyDescent="0.3">
      <c r="A645" t="s">
        <v>8122</v>
      </c>
      <c r="B645" t="s">
        <v>7583</v>
      </c>
      <c r="C645" t="s">
        <v>2054</v>
      </c>
      <c r="D645">
        <v>1.7767918849942964E-4</v>
      </c>
      <c r="E645">
        <v>3.7923401795347014E-4</v>
      </c>
      <c r="F645">
        <v>1.2098550006375636E-4</v>
      </c>
      <c r="G645" t="s">
        <v>8123</v>
      </c>
      <c r="H645">
        <v>9</v>
      </c>
    </row>
    <row r="646" spans="1:8" x14ac:dyDescent="0.3">
      <c r="A646" t="s">
        <v>8124</v>
      </c>
      <c r="B646" t="s">
        <v>7444</v>
      </c>
      <c r="C646" t="s">
        <v>1616</v>
      </c>
      <c r="D646">
        <v>1.8117621639696593E-4</v>
      </c>
      <c r="E646">
        <v>3.8609471388183382E-4</v>
      </c>
      <c r="F646">
        <v>1.2317424023046867E-4</v>
      </c>
      <c r="G646" t="s">
        <v>8125</v>
      </c>
      <c r="H646">
        <v>11</v>
      </c>
    </row>
    <row r="647" spans="1:8" x14ac:dyDescent="0.3">
      <c r="A647" t="s">
        <v>8126</v>
      </c>
      <c r="B647" t="s">
        <v>7220</v>
      </c>
      <c r="C647" t="s">
        <v>3514</v>
      </c>
      <c r="D647">
        <v>1.8358737896840229E-4</v>
      </c>
      <c r="E647">
        <v>3.9062361319445094E-4</v>
      </c>
      <c r="F647">
        <v>1.2461907672227994E-4</v>
      </c>
      <c r="G647" t="s">
        <v>8127</v>
      </c>
      <c r="H647">
        <v>22</v>
      </c>
    </row>
    <row r="648" spans="1:8" x14ac:dyDescent="0.3">
      <c r="A648" t="s">
        <v>8128</v>
      </c>
      <c r="B648" t="s">
        <v>8010</v>
      </c>
      <c r="C648" t="s">
        <v>2914</v>
      </c>
      <c r="D648">
        <v>1.8599864056819884E-4</v>
      </c>
      <c r="E648">
        <v>3.9391340002505368E-4</v>
      </c>
      <c r="F648">
        <v>1.2566860415378917E-4</v>
      </c>
      <c r="G648" t="s">
        <v>8129</v>
      </c>
      <c r="H648">
        <v>4</v>
      </c>
    </row>
    <row r="649" spans="1:8" x14ac:dyDescent="0.3">
      <c r="A649" t="s">
        <v>8130</v>
      </c>
      <c r="B649" t="s">
        <v>8010</v>
      </c>
      <c r="C649" t="s">
        <v>2914</v>
      </c>
      <c r="D649">
        <v>1.8599864056819884E-4</v>
      </c>
      <c r="E649">
        <v>3.9391340002505368E-4</v>
      </c>
      <c r="F649">
        <v>1.2566860415378917E-4</v>
      </c>
      <c r="G649" t="s">
        <v>4668</v>
      </c>
      <c r="H649">
        <v>4</v>
      </c>
    </row>
    <row r="650" spans="1:8" x14ac:dyDescent="0.3">
      <c r="A650" t="s">
        <v>8131</v>
      </c>
      <c r="B650" t="s">
        <v>8010</v>
      </c>
      <c r="C650" t="s">
        <v>2914</v>
      </c>
      <c r="D650">
        <v>1.8599864056819884E-4</v>
      </c>
      <c r="E650">
        <v>3.9391340002505368E-4</v>
      </c>
      <c r="F650">
        <v>1.2566860415378917E-4</v>
      </c>
      <c r="G650" t="s">
        <v>8132</v>
      </c>
      <c r="H650">
        <v>4</v>
      </c>
    </row>
    <row r="651" spans="1:8" x14ac:dyDescent="0.3">
      <c r="A651" t="s">
        <v>8133</v>
      </c>
      <c r="B651" t="s">
        <v>7648</v>
      </c>
      <c r="C651" t="s">
        <v>1219</v>
      </c>
      <c r="D651">
        <v>2.037671701320331E-4</v>
      </c>
      <c r="E651">
        <v>4.3087609040302975E-4</v>
      </c>
      <c r="F651">
        <v>1.3746066226928743E-4</v>
      </c>
      <c r="G651" t="s">
        <v>8134</v>
      </c>
      <c r="H651">
        <v>8</v>
      </c>
    </row>
    <row r="652" spans="1:8" x14ac:dyDescent="0.3">
      <c r="A652" t="s">
        <v>8135</v>
      </c>
      <c r="B652" t="s">
        <v>7852</v>
      </c>
      <c r="C652" t="s">
        <v>1855</v>
      </c>
      <c r="D652">
        <v>2.0678495962809558E-4</v>
      </c>
      <c r="E652">
        <v>4.3658153763829761E-4</v>
      </c>
      <c r="F652">
        <v>1.3928084810222333E-4</v>
      </c>
      <c r="G652" t="s">
        <v>8136</v>
      </c>
      <c r="H652">
        <v>7</v>
      </c>
    </row>
    <row r="653" spans="1:8" x14ac:dyDescent="0.3">
      <c r="A653" t="s">
        <v>8137</v>
      </c>
      <c r="B653" t="s">
        <v>7532</v>
      </c>
      <c r="C653" t="s">
        <v>1698</v>
      </c>
      <c r="D653">
        <v>2.4001590527925575E-4</v>
      </c>
      <c r="E653">
        <v>5.0595945464731995E-4</v>
      </c>
      <c r="F653">
        <v>1.6141420530476263E-4</v>
      </c>
      <c r="G653" t="s">
        <v>8138</v>
      </c>
      <c r="H653">
        <v>10</v>
      </c>
    </row>
    <row r="654" spans="1:8" x14ac:dyDescent="0.3">
      <c r="A654" t="s">
        <v>8139</v>
      </c>
      <c r="B654" t="s">
        <v>7825</v>
      </c>
      <c r="C654" t="s">
        <v>2473</v>
      </c>
      <c r="D654">
        <v>2.7293192354614165E-4</v>
      </c>
      <c r="E654">
        <v>5.7446072043764167E-4</v>
      </c>
      <c r="F654">
        <v>1.8326788800276155E-4</v>
      </c>
      <c r="G654" t="s">
        <v>8140</v>
      </c>
      <c r="H654">
        <v>5</v>
      </c>
    </row>
    <row r="655" spans="1:8" x14ac:dyDescent="0.3">
      <c r="A655" t="s">
        <v>8141</v>
      </c>
      <c r="B655" t="s">
        <v>7749</v>
      </c>
      <c r="C655" t="s">
        <v>1815</v>
      </c>
      <c r="D655">
        <v>3.1098779704639756E-4</v>
      </c>
      <c r="E655">
        <v>6.5055027682293888E-4</v>
      </c>
      <c r="F655">
        <v>2.0754243246104393E-4</v>
      </c>
      <c r="G655" t="s">
        <v>8142</v>
      </c>
      <c r="H655">
        <v>6</v>
      </c>
    </row>
    <row r="656" spans="1:8" x14ac:dyDescent="0.3">
      <c r="A656" t="s">
        <v>8143</v>
      </c>
      <c r="B656" t="s">
        <v>7749</v>
      </c>
      <c r="C656" t="s">
        <v>1815</v>
      </c>
      <c r="D656">
        <v>3.1098779704639756E-4</v>
      </c>
      <c r="E656">
        <v>6.5055027682293888E-4</v>
      </c>
      <c r="F656">
        <v>2.0754243246104393E-4</v>
      </c>
      <c r="G656" t="s">
        <v>7976</v>
      </c>
      <c r="H656">
        <v>6</v>
      </c>
    </row>
    <row r="657" spans="1:8" x14ac:dyDescent="0.3">
      <c r="A657" t="s">
        <v>8144</v>
      </c>
      <c r="B657" t="s">
        <v>7749</v>
      </c>
      <c r="C657" t="s">
        <v>1815</v>
      </c>
      <c r="D657">
        <v>3.1098779704639756E-4</v>
      </c>
      <c r="E657">
        <v>6.5055027682293888E-4</v>
      </c>
      <c r="F657">
        <v>2.0754243246104393E-4</v>
      </c>
      <c r="G657" t="s">
        <v>8145</v>
      </c>
      <c r="H657">
        <v>6</v>
      </c>
    </row>
    <row r="658" spans="1:8" x14ac:dyDescent="0.3">
      <c r="A658" t="s">
        <v>8146</v>
      </c>
      <c r="B658" t="s">
        <v>7749</v>
      </c>
      <c r="C658" t="s">
        <v>1815</v>
      </c>
      <c r="D658">
        <v>3.1098779704639756E-4</v>
      </c>
      <c r="E658">
        <v>6.5055027682293888E-4</v>
      </c>
      <c r="F658">
        <v>2.0754243246104393E-4</v>
      </c>
      <c r="G658" t="s">
        <v>8147</v>
      </c>
      <c r="H658">
        <v>6</v>
      </c>
    </row>
    <row r="659" spans="1:8" x14ac:dyDescent="0.3">
      <c r="A659" t="s">
        <v>8148</v>
      </c>
      <c r="B659" t="s">
        <v>7532</v>
      </c>
      <c r="C659" t="s">
        <v>2652</v>
      </c>
      <c r="D659">
        <v>3.290546141576495E-4</v>
      </c>
      <c r="E659">
        <v>6.8624214189213616E-4</v>
      </c>
      <c r="F659">
        <v>2.1892906430095123E-4</v>
      </c>
      <c r="G659" t="s">
        <v>8149</v>
      </c>
      <c r="H659">
        <v>10</v>
      </c>
    </row>
    <row r="660" spans="1:8" x14ac:dyDescent="0.3">
      <c r="A660" t="s">
        <v>8150</v>
      </c>
      <c r="B660" t="s">
        <v>7532</v>
      </c>
      <c r="C660" t="s">
        <v>2652</v>
      </c>
      <c r="D660">
        <v>3.290546141576495E-4</v>
      </c>
      <c r="E660">
        <v>6.8624214189213616E-4</v>
      </c>
      <c r="F660">
        <v>2.1892906430095123E-4</v>
      </c>
      <c r="G660" t="s">
        <v>8151</v>
      </c>
      <c r="H660">
        <v>10</v>
      </c>
    </row>
    <row r="661" spans="1:8" x14ac:dyDescent="0.3">
      <c r="A661" t="s">
        <v>8152</v>
      </c>
      <c r="B661" t="s">
        <v>7852</v>
      </c>
      <c r="C661" t="s">
        <v>1458</v>
      </c>
      <c r="D661">
        <v>3.4120282070762532E-4</v>
      </c>
      <c r="E661">
        <v>7.0941103970565637E-4</v>
      </c>
      <c r="F661">
        <v>2.2632054437708384E-4</v>
      </c>
      <c r="G661" t="s">
        <v>8153</v>
      </c>
      <c r="H661">
        <v>7</v>
      </c>
    </row>
    <row r="662" spans="1:8" x14ac:dyDescent="0.3">
      <c r="A662" t="s">
        <v>8154</v>
      </c>
      <c r="B662" t="s">
        <v>7852</v>
      </c>
      <c r="C662" t="s">
        <v>1458</v>
      </c>
      <c r="D662">
        <v>3.4120282070762532E-4</v>
      </c>
      <c r="E662">
        <v>7.0941103970565637E-4</v>
      </c>
      <c r="F662">
        <v>2.2632054437708384E-4</v>
      </c>
      <c r="G662" t="s">
        <v>8155</v>
      </c>
      <c r="H662">
        <v>7</v>
      </c>
    </row>
    <row r="663" spans="1:8" x14ac:dyDescent="0.3">
      <c r="A663" t="s">
        <v>8156</v>
      </c>
      <c r="B663" t="s">
        <v>7437</v>
      </c>
      <c r="C663" t="s">
        <v>1569</v>
      </c>
      <c r="D663">
        <v>3.4304360455864275E-4</v>
      </c>
      <c r="E663">
        <v>7.1215435232082974E-4</v>
      </c>
      <c r="F663">
        <v>2.2719573234247014E-4</v>
      </c>
      <c r="G663" t="s">
        <v>8157</v>
      </c>
      <c r="H663">
        <v>12</v>
      </c>
    </row>
    <row r="664" spans="1:8" x14ac:dyDescent="0.3">
      <c r="A664" t="s">
        <v>8158</v>
      </c>
      <c r="B664" t="s">
        <v>7484</v>
      </c>
      <c r="C664" t="s">
        <v>882</v>
      </c>
      <c r="D664">
        <v>3.4496202183139453E-4</v>
      </c>
      <c r="E664">
        <v>7.1505026073093311E-4</v>
      </c>
      <c r="F664">
        <v>2.2811960232920267E-4</v>
      </c>
      <c r="G664" t="s">
        <v>8159</v>
      </c>
      <c r="H664">
        <v>13</v>
      </c>
    </row>
    <row r="665" spans="1:8" x14ac:dyDescent="0.3">
      <c r="A665" t="s">
        <v>8160</v>
      </c>
      <c r="B665" t="s">
        <v>7350</v>
      </c>
      <c r="C665" t="s">
        <v>4749</v>
      </c>
      <c r="D665">
        <v>3.4893287990578304E-4</v>
      </c>
      <c r="E665">
        <v>7.2218532416863581E-4</v>
      </c>
      <c r="F665">
        <v>2.3039587285645003E-4</v>
      </c>
      <c r="G665" t="s">
        <v>8161</v>
      </c>
      <c r="H665">
        <v>15</v>
      </c>
    </row>
    <row r="666" spans="1:8" x14ac:dyDescent="0.3">
      <c r="A666" t="s">
        <v>8162</v>
      </c>
      <c r="B666" t="s">
        <v>8010</v>
      </c>
      <c r="C666" t="s">
        <v>2731</v>
      </c>
      <c r="D666">
        <v>3.5736234071424486E-4</v>
      </c>
      <c r="E666">
        <v>7.3296840452801576E-4</v>
      </c>
      <c r="F666">
        <v>2.3383595551714455E-4</v>
      </c>
      <c r="G666" t="s">
        <v>8163</v>
      </c>
      <c r="H666">
        <v>4</v>
      </c>
    </row>
    <row r="667" spans="1:8" x14ac:dyDescent="0.3">
      <c r="A667" t="s">
        <v>8164</v>
      </c>
      <c r="B667" t="s">
        <v>8010</v>
      </c>
      <c r="C667" t="s">
        <v>2731</v>
      </c>
      <c r="D667">
        <v>3.5736234071424486E-4</v>
      </c>
      <c r="E667">
        <v>7.3296840452801576E-4</v>
      </c>
      <c r="F667">
        <v>2.3383595551714455E-4</v>
      </c>
      <c r="G667" t="s">
        <v>8165</v>
      </c>
      <c r="H667">
        <v>4</v>
      </c>
    </row>
    <row r="668" spans="1:8" x14ac:dyDescent="0.3">
      <c r="A668" t="s">
        <v>8166</v>
      </c>
      <c r="B668" t="s">
        <v>8010</v>
      </c>
      <c r="C668" t="s">
        <v>2731</v>
      </c>
      <c r="D668">
        <v>3.5736234071424486E-4</v>
      </c>
      <c r="E668">
        <v>7.3296840452801576E-4</v>
      </c>
      <c r="F668">
        <v>2.3383595551714455E-4</v>
      </c>
      <c r="G668" t="s">
        <v>8167</v>
      </c>
      <c r="H668">
        <v>4</v>
      </c>
    </row>
    <row r="669" spans="1:8" x14ac:dyDescent="0.3">
      <c r="A669" t="s">
        <v>8168</v>
      </c>
      <c r="B669" t="s">
        <v>8010</v>
      </c>
      <c r="C669" t="s">
        <v>2731</v>
      </c>
      <c r="D669">
        <v>3.5736234071424486E-4</v>
      </c>
      <c r="E669">
        <v>7.3296840452801576E-4</v>
      </c>
      <c r="F669">
        <v>2.3383595551714455E-4</v>
      </c>
      <c r="G669" t="s">
        <v>8169</v>
      </c>
      <c r="H669">
        <v>4</v>
      </c>
    </row>
    <row r="670" spans="1:8" x14ac:dyDescent="0.3">
      <c r="A670" t="s">
        <v>8170</v>
      </c>
      <c r="B670" t="s">
        <v>8010</v>
      </c>
      <c r="C670" t="s">
        <v>2731</v>
      </c>
      <c r="D670">
        <v>3.5736234071424486E-4</v>
      </c>
      <c r="E670">
        <v>7.3296840452801576E-4</v>
      </c>
      <c r="F670">
        <v>2.3383595551714455E-4</v>
      </c>
      <c r="G670" t="s">
        <v>8171</v>
      </c>
      <c r="H670">
        <v>4</v>
      </c>
    </row>
    <row r="671" spans="1:8" x14ac:dyDescent="0.3">
      <c r="A671" t="s">
        <v>8172</v>
      </c>
      <c r="B671" t="s">
        <v>8010</v>
      </c>
      <c r="C671" t="s">
        <v>2731</v>
      </c>
      <c r="D671">
        <v>3.5736234071424486E-4</v>
      </c>
      <c r="E671">
        <v>7.3296840452801576E-4</v>
      </c>
      <c r="F671">
        <v>2.3383595551714455E-4</v>
      </c>
      <c r="G671" t="s">
        <v>8173</v>
      </c>
      <c r="H671">
        <v>4</v>
      </c>
    </row>
    <row r="672" spans="1:8" x14ac:dyDescent="0.3">
      <c r="A672" t="s">
        <v>8174</v>
      </c>
      <c r="B672" t="s">
        <v>7583</v>
      </c>
      <c r="C672" t="s">
        <v>1370</v>
      </c>
      <c r="D672">
        <v>3.672955737431184E-4</v>
      </c>
      <c r="E672">
        <v>7.5221252433748081E-4</v>
      </c>
      <c r="F672">
        <v>2.3997532948733687E-4</v>
      </c>
      <c r="G672" t="s">
        <v>7834</v>
      </c>
      <c r="H672">
        <v>9</v>
      </c>
    </row>
    <row r="673" spans="1:8" x14ac:dyDescent="0.3">
      <c r="A673" t="s">
        <v>8175</v>
      </c>
      <c r="B673" t="s">
        <v>7648</v>
      </c>
      <c r="C673" t="s">
        <v>1380</v>
      </c>
      <c r="D673">
        <v>3.7960964508428497E-4</v>
      </c>
      <c r="E673">
        <v>7.7626762752265458E-4</v>
      </c>
      <c r="F673">
        <v>2.4764953209091393E-4</v>
      </c>
      <c r="G673" t="s">
        <v>8176</v>
      </c>
      <c r="H673">
        <v>8</v>
      </c>
    </row>
    <row r="674" spans="1:8" x14ac:dyDescent="0.3">
      <c r="A674" t="s">
        <v>8177</v>
      </c>
      <c r="B674" t="s">
        <v>7825</v>
      </c>
      <c r="C674" t="s">
        <v>2140</v>
      </c>
      <c r="D674">
        <v>4.0725399459130488E-4</v>
      </c>
      <c r="E674">
        <v>8.290744509861736E-4</v>
      </c>
      <c r="F674">
        <v>2.6449628011734286E-4</v>
      </c>
      <c r="G674" t="s">
        <v>8178</v>
      </c>
      <c r="H674">
        <v>5</v>
      </c>
    </row>
    <row r="675" spans="1:8" x14ac:dyDescent="0.3">
      <c r="A675" t="s">
        <v>8179</v>
      </c>
      <c r="B675" t="s">
        <v>7825</v>
      </c>
      <c r="C675" t="s">
        <v>2140</v>
      </c>
      <c r="D675">
        <v>4.0725399459130488E-4</v>
      </c>
      <c r="E675">
        <v>8.290744509861736E-4</v>
      </c>
      <c r="F675">
        <v>2.6449628011734286E-4</v>
      </c>
      <c r="G675" t="s">
        <v>8180</v>
      </c>
      <c r="H675">
        <v>5</v>
      </c>
    </row>
    <row r="676" spans="1:8" x14ac:dyDescent="0.3">
      <c r="A676" t="s">
        <v>8181</v>
      </c>
      <c r="B676" t="s">
        <v>7825</v>
      </c>
      <c r="C676" t="s">
        <v>2140</v>
      </c>
      <c r="D676">
        <v>4.0725399459130488E-4</v>
      </c>
      <c r="E676">
        <v>8.290744509861736E-4</v>
      </c>
      <c r="F676">
        <v>2.6449628011734286E-4</v>
      </c>
      <c r="G676" t="s">
        <v>8182</v>
      </c>
      <c r="H676">
        <v>5</v>
      </c>
    </row>
    <row r="677" spans="1:8" x14ac:dyDescent="0.3">
      <c r="A677" t="s">
        <v>8183</v>
      </c>
      <c r="B677" t="s">
        <v>7852</v>
      </c>
      <c r="C677" t="s">
        <v>1313</v>
      </c>
      <c r="D677">
        <v>4.306480095183329E-4</v>
      </c>
      <c r="E677">
        <v>8.7409387964642303E-4</v>
      </c>
      <c r="F677">
        <v>2.7885864697050098E-4</v>
      </c>
      <c r="G677" t="s">
        <v>8184</v>
      </c>
      <c r="H677">
        <v>7</v>
      </c>
    </row>
    <row r="678" spans="1:8" x14ac:dyDescent="0.3">
      <c r="A678" t="s">
        <v>8185</v>
      </c>
      <c r="B678" t="s">
        <v>7852</v>
      </c>
      <c r="C678" t="s">
        <v>1313</v>
      </c>
      <c r="D678">
        <v>4.306480095183329E-4</v>
      </c>
      <c r="E678">
        <v>8.7409387964642303E-4</v>
      </c>
      <c r="F678">
        <v>2.7885864697050098E-4</v>
      </c>
      <c r="G678" t="s">
        <v>8186</v>
      </c>
      <c r="H678">
        <v>7</v>
      </c>
    </row>
    <row r="679" spans="1:8" x14ac:dyDescent="0.3">
      <c r="A679" t="s">
        <v>8187</v>
      </c>
      <c r="B679" t="s">
        <v>7648</v>
      </c>
      <c r="C679" t="s">
        <v>1242</v>
      </c>
      <c r="D679">
        <v>4.6012610801875295E-4</v>
      </c>
      <c r="E679">
        <v>9.3254045037628568E-4</v>
      </c>
      <c r="F679">
        <v>2.9750462083361507E-4</v>
      </c>
      <c r="G679" t="s">
        <v>8188</v>
      </c>
      <c r="H679">
        <v>8</v>
      </c>
    </row>
    <row r="680" spans="1:8" x14ac:dyDescent="0.3">
      <c r="A680" t="s">
        <v>8189</v>
      </c>
      <c r="B680" t="s">
        <v>7583</v>
      </c>
      <c r="C680" t="s">
        <v>2349</v>
      </c>
      <c r="D680">
        <v>5.1150069067660479E-4</v>
      </c>
      <c r="E680">
        <v>1.0351258421692476E-3</v>
      </c>
      <c r="F680">
        <v>3.3023202485787825E-4</v>
      </c>
      <c r="G680" t="s">
        <v>8190</v>
      </c>
      <c r="H680">
        <v>9</v>
      </c>
    </row>
    <row r="681" spans="1:8" x14ac:dyDescent="0.3">
      <c r="A681" t="s">
        <v>8191</v>
      </c>
      <c r="B681" t="s">
        <v>7825</v>
      </c>
      <c r="C681" t="s">
        <v>1996</v>
      </c>
      <c r="D681">
        <v>5.8601160507823458E-4</v>
      </c>
      <c r="E681">
        <v>1.1841595451728823E-3</v>
      </c>
      <c r="F681">
        <v>3.7777764637556699E-4</v>
      </c>
      <c r="G681" t="s">
        <v>8192</v>
      </c>
      <c r="H681">
        <v>5</v>
      </c>
    </row>
    <row r="682" spans="1:8" x14ac:dyDescent="0.3">
      <c r="A682" t="s">
        <v>8193</v>
      </c>
      <c r="B682" t="s">
        <v>8010</v>
      </c>
      <c r="C682" t="s">
        <v>2533</v>
      </c>
      <c r="D682">
        <v>6.1798999827389573E-4</v>
      </c>
      <c r="E682">
        <v>1.2450948932774949E-3</v>
      </c>
      <c r="F682">
        <v>3.9721760485234096E-4</v>
      </c>
      <c r="G682" t="s">
        <v>8194</v>
      </c>
      <c r="H682">
        <v>4</v>
      </c>
    </row>
    <row r="683" spans="1:8" x14ac:dyDescent="0.3">
      <c r="A683" t="s">
        <v>8195</v>
      </c>
      <c r="B683" t="s">
        <v>8010</v>
      </c>
      <c r="C683" t="s">
        <v>2533</v>
      </c>
      <c r="D683">
        <v>6.1798999827389573E-4</v>
      </c>
      <c r="E683">
        <v>1.2450948932774949E-3</v>
      </c>
      <c r="F683">
        <v>3.9721760485234096E-4</v>
      </c>
      <c r="G683" t="s">
        <v>8196</v>
      </c>
      <c r="H683">
        <v>4</v>
      </c>
    </row>
    <row r="684" spans="1:8" x14ac:dyDescent="0.3">
      <c r="A684" t="s">
        <v>8197</v>
      </c>
      <c r="B684" t="s">
        <v>7350</v>
      </c>
      <c r="C684" t="s">
        <v>4596</v>
      </c>
      <c r="D684">
        <v>6.1937481689586899E-4</v>
      </c>
      <c r="E684">
        <v>1.2460471279525139E-3</v>
      </c>
      <c r="F684">
        <v>3.9752139244227547E-4</v>
      </c>
      <c r="G684" t="s">
        <v>8198</v>
      </c>
      <c r="H684">
        <v>15</v>
      </c>
    </row>
    <row r="685" spans="1:8" x14ac:dyDescent="0.3">
      <c r="A685" t="s">
        <v>8199</v>
      </c>
      <c r="B685" t="s">
        <v>7852</v>
      </c>
      <c r="C685" t="s">
        <v>1922</v>
      </c>
      <c r="D685">
        <v>6.6524841404849732E-4</v>
      </c>
      <c r="E685">
        <v>1.3344043077683516E-3</v>
      </c>
      <c r="F685">
        <v>4.2570962735308428E-4</v>
      </c>
      <c r="G685" t="s">
        <v>8200</v>
      </c>
      <c r="H685">
        <v>7</v>
      </c>
    </row>
    <row r="686" spans="1:8" x14ac:dyDescent="0.3">
      <c r="A686" t="s">
        <v>8201</v>
      </c>
      <c r="B686" t="s">
        <v>7852</v>
      </c>
      <c r="C686" t="s">
        <v>1922</v>
      </c>
      <c r="D686">
        <v>6.6524841404849732E-4</v>
      </c>
      <c r="E686">
        <v>1.3344043077683516E-3</v>
      </c>
      <c r="F686">
        <v>4.2570962735308428E-4</v>
      </c>
      <c r="G686" t="s">
        <v>8202</v>
      </c>
      <c r="H686">
        <v>7</v>
      </c>
    </row>
    <row r="687" spans="1:8" x14ac:dyDescent="0.3">
      <c r="A687" t="s">
        <v>8203</v>
      </c>
      <c r="B687" t="s">
        <v>7749</v>
      </c>
      <c r="C687" t="s">
        <v>2010</v>
      </c>
      <c r="D687">
        <v>7.1272829987505191E-4</v>
      </c>
      <c r="E687">
        <v>1.4254565997501038E-3</v>
      </c>
      <c r="F687">
        <v>4.547576730342475E-4</v>
      </c>
      <c r="G687" t="s">
        <v>8204</v>
      </c>
      <c r="H687">
        <v>6</v>
      </c>
    </row>
    <row r="688" spans="1:8" x14ac:dyDescent="0.3">
      <c r="A688" t="s">
        <v>8205</v>
      </c>
      <c r="B688" t="s">
        <v>7749</v>
      </c>
      <c r="C688" t="s">
        <v>2010</v>
      </c>
      <c r="D688">
        <v>7.1272829987505191E-4</v>
      </c>
      <c r="E688">
        <v>1.4254565997501038E-3</v>
      </c>
      <c r="F688">
        <v>4.547576730342475E-4</v>
      </c>
      <c r="G688" t="s">
        <v>8206</v>
      </c>
      <c r="H688">
        <v>6</v>
      </c>
    </row>
    <row r="689" spans="1:8" x14ac:dyDescent="0.3">
      <c r="A689" t="s">
        <v>8207</v>
      </c>
      <c r="B689" t="s">
        <v>7825</v>
      </c>
      <c r="C689" t="s">
        <v>2098</v>
      </c>
      <c r="D689">
        <v>8.1772530800986972E-4</v>
      </c>
      <c r="E689">
        <v>1.625928341690658E-3</v>
      </c>
      <c r="F689">
        <v>5.1871336476838441E-4</v>
      </c>
      <c r="G689" t="s">
        <v>8208</v>
      </c>
      <c r="H689">
        <v>5</v>
      </c>
    </row>
    <row r="690" spans="1:8" x14ac:dyDescent="0.3">
      <c r="A690" t="s">
        <v>8209</v>
      </c>
      <c r="B690" t="s">
        <v>7825</v>
      </c>
      <c r="C690" t="s">
        <v>2098</v>
      </c>
      <c r="D690">
        <v>8.1772530800986972E-4</v>
      </c>
      <c r="E690">
        <v>1.625928341690658E-3</v>
      </c>
      <c r="F690">
        <v>5.1871336476838441E-4</v>
      </c>
      <c r="G690" t="s">
        <v>8210</v>
      </c>
      <c r="H690">
        <v>5</v>
      </c>
    </row>
    <row r="691" spans="1:8" x14ac:dyDescent="0.3">
      <c r="A691" t="s">
        <v>8211</v>
      </c>
      <c r="B691" t="s">
        <v>7825</v>
      </c>
      <c r="C691" t="s">
        <v>2098</v>
      </c>
      <c r="D691">
        <v>8.1772530800986972E-4</v>
      </c>
      <c r="E691">
        <v>1.625928341690658E-3</v>
      </c>
      <c r="F691">
        <v>5.1871336476838441E-4</v>
      </c>
      <c r="G691" t="s">
        <v>8212</v>
      </c>
      <c r="H691">
        <v>5</v>
      </c>
    </row>
    <row r="692" spans="1:8" x14ac:dyDescent="0.3">
      <c r="A692" t="s">
        <v>8213</v>
      </c>
      <c r="B692" t="s">
        <v>7825</v>
      </c>
      <c r="C692" t="s">
        <v>2098</v>
      </c>
      <c r="D692">
        <v>8.1772530800986972E-4</v>
      </c>
      <c r="E692">
        <v>1.625928341690658E-3</v>
      </c>
      <c r="F692">
        <v>5.1871336476838441E-4</v>
      </c>
      <c r="G692" t="s">
        <v>8214</v>
      </c>
      <c r="H692">
        <v>5</v>
      </c>
    </row>
    <row r="693" spans="1:8" x14ac:dyDescent="0.3">
      <c r="A693" t="s">
        <v>8215</v>
      </c>
      <c r="B693" t="s">
        <v>7749</v>
      </c>
      <c r="C693" t="s">
        <v>1505</v>
      </c>
      <c r="D693">
        <v>9.1073565540908267E-4</v>
      </c>
      <c r="E693">
        <v>1.8029926163605897E-3</v>
      </c>
      <c r="F693">
        <v>5.7520146657415747E-4</v>
      </c>
      <c r="G693" t="s">
        <v>8216</v>
      </c>
      <c r="H693">
        <v>6</v>
      </c>
    </row>
    <row r="694" spans="1:8" x14ac:dyDescent="0.3">
      <c r="A694" t="s">
        <v>8217</v>
      </c>
      <c r="B694" t="s">
        <v>7749</v>
      </c>
      <c r="C694" t="s">
        <v>1505</v>
      </c>
      <c r="D694">
        <v>9.1073565540908267E-4</v>
      </c>
      <c r="E694">
        <v>1.8029926163605897E-3</v>
      </c>
      <c r="F694">
        <v>5.7520146657415747E-4</v>
      </c>
      <c r="G694" t="s">
        <v>8218</v>
      </c>
      <c r="H694">
        <v>6</v>
      </c>
    </row>
    <row r="695" spans="1:8" x14ac:dyDescent="0.3">
      <c r="A695" t="s">
        <v>8219</v>
      </c>
      <c r="B695" t="s">
        <v>7749</v>
      </c>
      <c r="C695" t="s">
        <v>1505</v>
      </c>
      <c r="D695">
        <v>9.1073565540908267E-4</v>
      </c>
      <c r="E695">
        <v>1.8029926163605897E-3</v>
      </c>
      <c r="F695">
        <v>5.7520146657415747E-4</v>
      </c>
      <c r="G695" t="s">
        <v>8145</v>
      </c>
      <c r="H695">
        <v>6</v>
      </c>
    </row>
    <row r="696" spans="1:8" x14ac:dyDescent="0.3">
      <c r="A696" t="s">
        <v>8220</v>
      </c>
      <c r="B696" t="s">
        <v>7648</v>
      </c>
      <c r="C696" t="s">
        <v>2054</v>
      </c>
      <c r="D696">
        <v>9.3148877223924429E-4</v>
      </c>
      <c r="E696">
        <v>1.8414090635004454E-3</v>
      </c>
      <c r="F696">
        <v>5.8745731084933672E-4</v>
      </c>
      <c r="G696" t="s">
        <v>8221</v>
      </c>
      <c r="H696">
        <v>8</v>
      </c>
    </row>
    <row r="697" spans="1:8" x14ac:dyDescent="0.3">
      <c r="A697" t="s">
        <v>8222</v>
      </c>
      <c r="B697" t="s">
        <v>8010</v>
      </c>
      <c r="C697" t="s">
        <v>2690</v>
      </c>
      <c r="D697">
        <v>9.8960473166081488E-4</v>
      </c>
      <c r="E697">
        <v>1.9423853514580259E-3</v>
      </c>
      <c r="F697">
        <v>6.1967136896326014E-4</v>
      </c>
      <c r="G697" t="s">
        <v>8223</v>
      </c>
      <c r="H697">
        <v>4</v>
      </c>
    </row>
    <row r="698" spans="1:8" x14ac:dyDescent="0.3">
      <c r="A698" t="s">
        <v>8224</v>
      </c>
      <c r="B698" t="s">
        <v>8010</v>
      </c>
      <c r="C698" t="s">
        <v>2690</v>
      </c>
      <c r="D698">
        <v>9.8960473166081488E-4</v>
      </c>
      <c r="E698">
        <v>1.9423853514580259E-3</v>
      </c>
      <c r="F698">
        <v>6.1967136896326014E-4</v>
      </c>
      <c r="G698" t="s">
        <v>8225</v>
      </c>
      <c r="H698">
        <v>4</v>
      </c>
    </row>
    <row r="699" spans="1:8" x14ac:dyDescent="0.3">
      <c r="A699" t="s">
        <v>8226</v>
      </c>
      <c r="B699" t="s">
        <v>8010</v>
      </c>
      <c r="C699" t="s">
        <v>2690</v>
      </c>
      <c r="D699">
        <v>9.8960473166081488E-4</v>
      </c>
      <c r="E699">
        <v>1.9423853514580259E-3</v>
      </c>
      <c r="F699">
        <v>6.1967136896326014E-4</v>
      </c>
      <c r="G699" t="s">
        <v>8227</v>
      </c>
      <c r="H699">
        <v>4</v>
      </c>
    </row>
    <row r="700" spans="1:8" x14ac:dyDescent="0.3">
      <c r="A700" t="s">
        <v>8228</v>
      </c>
      <c r="B700" t="s">
        <v>8010</v>
      </c>
      <c r="C700" t="s">
        <v>2690</v>
      </c>
      <c r="D700">
        <v>9.8960473166081488E-4</v>
      </c>
      <c r="E700">
        <v>1.9423853514580259E-3</v>
      </c>
      <c r="F700">
        <v>6.1967136896326014E-4</v>
      </c>
      <c r="G700" t="s">
        <v>8229</v>
      </c>
      <c r="H700">
        <v>4</v>
      </c>
    </row>
    <row r="701" spans="1:8" x14ac:dyDescent="0.3">
      <c r="A701" t="s">
        <v>8230</v>
      </c>
      <c r="B701" t="s">
        <v>7852</v>
      </c>
      <c r="C701" t="s">
        <v>1554</v>
      </c>
      <c r="D701">
        <v>9.9109999265464431E-4</v>
      </c>
      <c r="E701">
        <v>1.9423853514580259E-3</v>
      </c>
      <c r="F701">
        <v>6.1967136896326014E-4</v>
      </c>
      <c r="G701" t="s">
        <v>8231</v>
      </c>
      <c r="H701">
        <v>7</v>
      </c>
    </row>
    <row r="702" spans="1:8" x14ac:dyDescent="0.3">
      <c r="A702" t="s">
        <v>8232</v>
      </c>
      <c r="B702" t="s">
        <v>7852</v>
      </c>
      <c r="C702" t="s">
        <v>1554</v>
      </c>
      <c r="D702">
        <v>9.9109999265464431E-4</v>
      </c>
      <c r="E702">
        <v>1.9423853514580259E-3</v>
      </c>
      <c r="F702">
        <v>6.1967136896326014E-4</v>
      </c>
      <c r="G702" t="s">
        <v>8233</v>
      </c>
      <c r="H702">
        <v>7</v>
      </c>
    </row>
    <row r="703" spans="1:8" x14ac:dyDescent="0.3">
      <c r="A703" t="s">
        <v>8234</v>
      </c>
      <c r="B703" t="s">
        <v>7484</v>
      </c>
      <c r="C703" t="s">
        <v>1609</v>
      </c>
      <c r="D703">
        <v>1.0958504443898389E-3</v>
      </c>
      <c r="E703">
        <v>2.1415332003383689E-3</v>
      </c>
      <c r="F703">
        <v>6.8320470443098162E-4</v>
      </c>
      <c r="G703" t="s">
        <v>8235</v>
      </c>
      <c r="H703">
        <v>13</v>
      </c>
    </row>
    <row r="704" spans="1:8" x14ac:dyDescent="0.3">
      <c r="A704" t="s">
        <v>8236</v>
      </c>
      <c r="B704" t="s">
        <v>7484</v>
      </c>
      <c r="C704" t="s">
        <v>1609</v>
      </c>
      <c r="D704">
        <v>1.0958504443898389E-3</v>
      </c>
      <c r="E704">
        <v>2.1415332003383689E-3</v>
      </c>
      <c r="F704">
        <v>6.8320470443098162E-4</v>
      </c>
      <c r="G704" t="s">
        <v>8237</v>
      </c>
      <c r="H704">
        <v>13</v>
      </c>
    </row>
    <row r="705" spans="1:8" x14ac:dyDescent="0.3">
      <c r="A705" t="s">
        <v>8238</v>
      </c>
      <c r="B705" t="s">
        <v>7825</v>
      </c>
      <c r="C705" t="s">
        <v>2198</v>
      </c>
      <c r="D705">
        <v>1.111408123160717E-3</v>
      </c>
      <c r="E705">
        <v>2.1657396522646783E-3</v>
      </c>
      <c r="F705">
        <v>6.9092719121335952E-4</v>
      </c>
      <c r="G705" t="s">
        <v>8239</v>
      </c>
      <c r="H705">
        <v>5</v>
      </c>
    </row>
    <row r="706" spans="1:8" x14ac:dyDescent="0.3">
      <c r="A706" t="s">
        <v>8240</v>
      </c>
      <c r="B706" t="s">
        <v>7825</v>
      </c>
      <c r="C706" t="s">
        <v>2198</v>
      </c>
      <c r="D706">
        <v>1.111408123160717E-3</v>
      </c>
      <c r="E706">
        <v>2.1657396522646783E-3</v>
      </c>
      <c r="F706">
        <v>6.9092719121335952E-4</v>
      </c>
      <c r="G706" t="s">
        <v>8241</v>
      </c>
      <c r="H706">
        <v>5</v>
      </c>
    </row>
    <row r="707" spans="1:8" x14ac:dyDescent="0.3">
      <c r="A707" t="s">
        <v>8242</v>
      </c>
      <c r="B707" t="s">
        <v>8243</v>
      </c>
      <c r="C707" t="s">
        <v>3541</v>
      </c>
      <c r="D707">
        <v>1.1244578228307137E-3</v>
      </c>
      <c r="E707">
        <v>2.1756506883665082E-3</v>
      </c>
      <c r="F707">
        <v>6.940890691097591E-4</v>
      </c>
      <c r="G707" t="s">
        <v>8244</v>
      </c>
      <c r="H707">
        <v>3</v>
      </c>
    </row>
    <row r="708" spans="1:8" x14ac:dyDescent="0.3">
      <c r="A708" t="s">
        <v>8245</v>
      </c>
      <c r="B708" t="s">
        <v>8243</v>
      </c>
      <c r="C708" t="s">
        <v>3541</v>
      </c>
      <c r="D708">
        <v>1.1244578228307137E-3</v>
      </c>
      <c r="E708">
        <v>2.1756506883665082E-3</v>
      </c>
      <c r="F708">
        <v>6.940890691097591E-4</v>
      </c>
      <c r="G708" t="s">
        <v>8246</v>
      </c>
      <c r="H708">
        <v>3</v>
      </c>
    </row>
    <row r="709" spans="1:8" x14ac:dyDescent="0.3">
      <c r="A709" t="s">
        <v>8247</v>
      </c>
      <c r="B709" t="s">
        <v>8243</v>
      </c>
      <c r="C709" t="s">
        <v>3541</v>
      </c>
      <c r="D709">
        <v>1.1244578228307137E-3</v>
      </c>
      <c r="E709">
        <v>2.1756506883665082E-3</v>
      </c>
      <c r="F709">
        <v>6.940890691097591E-4</v>
      </c>
      <c r="G709" t="s">
        <v>8248</v>
      </c>
      <c r="H709">
        <v>3</v>
      </c>
    </row>
    <row r="710" spans="1:8" x14ac:dyDescent="0.3">
      <c r="A710" t="s">
        <v>8249</v>
      </c>
      <c r="B710" t="s">
        <v>8243</v>
      </c>
      <c r="C710" t="s">
        <v>3541</v>
      </c>
      <c r="D710">
        <v>1.1244578228307137E-3</v>
      </c>
      <c r="E710">
        <v>2.1756506883665082E-3</v>
      </c>
      <c r="F710">
        <v>6.940890691097591E-4</v>
      </c>
      <c r="G710" t="s">
        <v>8250</v>
      </c>
      <c r="H710">
        <v>3</v>
      </c>
    </row>
    <row r="711" spans="1:8" x14ac:dyDescent="0.3">
      <c r="A711" t="s">
        <v>8251</v>
      </c>
      <c r="B711" t="s">
        <v>8243</v>
      </c>
      <c r="C711" t="s">
        <v>3541</v>
      </c>
      <c r="D711">
        <v>1.1244578228307137E-3</v>
      </c>
      <c r="E711">
        <v>2.1756506883665082E-3</v>
      </c>
      <c r="F711">
        <v>6.940890691097591E-4</v>
      </c>
      <c r="G711" t="s">
        <v>8252</v>
      </c>
      <c r="H711">
        <v>3</v>
      </c>
    </row>
    <row r="712" spans="1:8" x14ac:dyDescent="0.3">
      <c r="A712" t="s">
        <v>8253</v>
      </c>
      <c r="B712" t="s">
        <v>7583</v>
      </c>
      <c r="C712" t="s">
        <v>1255</v>
      </c>
      <c r="D712">
        <v>1.2426156884848614E-3</v>
      </c>
      <c r="E712">
        <v>2.4008670869452909E-3</v>
      </c>
      <c r="F712">
        <v>7.6593894890602642E-4</v>
      </c>
      <c r="G712" t="s">
        <v>8254</v>
      </c>
      <c r="H712">
        <v>9</v>
      </c>
    </row>
    <row r="713" spans="1:8" x14ac:dyDescent="0.3">
      <c r="A713" t="s">
        <v>8255</v>
      </c>
      <c r="B713" t="s">
        <v>7749</v>
      </c>
      <c r="C713" t="s">
        <v>1855</v>
      </c>
      <c r="D713">
        <v>1.4310050553065917E-3</v>
      </c>
      <c r="E713">
        <v>2.7609504315661078E-3</v>
      </c>
      <c r="F713">
        <v>8.808148868524071E-4</v>
      </c>
      <c r="G713" t="s">
        <v>8256</v>
      </c>
      <c r="H713">
        <v>6</v>
      </c>
    </row>
    <row r="714" spans="1:8" x14ac:dyDescent="0.3">
      <c r="A714" t="s">
        <v>8257</v>
      </c>
      <c r="B714" t="s">
        <v>7825</v>
      </c>
      <c r="C714" t="s">
        <v>2037</v>
      </c>
      <c r="D714">
        <v>1.4764743534385297E-3</v>
      </c>
      <c r="E714">
        <v>2.8406534743620165E-3</v>
      </c>
      <c r="F714">
        <v>9.0624222731438306E-4</v>
      </c>
      <c r="G714" t="s">
        <v>8258</v>
      </c>
      <c r="H714">
        <v>5</v>
      </c>
    </row>
    <row r="715" spans="1:8" x14ac:dyDescent="0.3">
      <c r="A715" t="s">
        <v>8259</v>
      </c>
      <c r="B715" t="s">
        <v>7825</v>
      </c>
      <c r="C715" t="s">
        <v>2037</v>
      </c>
      <c r="D715">
        <v>1.4764743534385297E-3</v>
      </c>
      <c r="E715">
        <v>2.8406534743620165E-3</v>
      </c>
      <c r="F715">
        <v>9.0624222731438306E-4</v>
      </c>
      <c r="G715" t="s">
        <v>8260</v>
      </c>
      <c r="H715">
        <v>5</v>
      </c>
    </row>
    <row r="716" spans="1:8" x14ac:dyDescent="0.3">
      <c r="A716" t="s">
        <v>8261</v>
      </c>
      <c r="B716" t="s">
        <v>8010</v>
      </c>
      <c r="C716" t="s">
        <v>2270</v>
      </c>
      <c r="D716">
        <v>1.4942375901990075E-3</v>
      </c>
      <c r="E716">
        <v>2.8507381958265982E-3</v>
      </c>
      <c r="F716">
        <v>9.0945951535193934E-4</v>
      </c>
      <c r="G716" t="s">
        <v>8262</v>
      </c>
      <c r="H716">
        <v>4</v>
      </c>
    </row>
    <row r="717" spans="1:8" x14ac:dyDescent="0.3">
      <c r="A717" t="s">
        <v>8263</v>
      </c>
      <c r="B717" t="s">
        <v>8010</v>
      </c>
      <c r="C717" t="s">
        <v>2270</v>
      </c>
      <c r="D717">
        <v>1.4942375901990075E-3</v>
      </c>
      <c r="E717">
        <v>2.8507381958265982E-3</v>
      </c>
      <c r="F717">
        <v>9.0945951535193934E-4</v>
      </c>
      <c r="G717" t="s">
        <v>5784</v>
      </c>
      <c r="H717">
        <v>4</v>
      </c>
    </row>
    <row r="718" spans="1:8" x14ac:dyDescent="0.3">
      <c r="A718" t="s">
        <v>8264</v>
      </c>
      <c r="B718" t="s">
        <v>8010</v>
      </c>
      <c r="C718" t="s">
        <v>2270</v>
      </c>
      <c r="D718">
        <v>1.4942375901990075E-3</v>
      </c>
      <c r="E718">
        <v>2.8507381958265982E-3</v>
      </c>
      <c r="F718">
        <v>9.0945951535193934E-4</v>
      </c>
      <c r="G718" t="s">
        <v>8265</v>
      </c>
      <c r="H718">
        <v>4</v>
      </c>
    </row>
    <row r="719" spans="1:8" x14ac:dyDescent="0.3">
      <c r="A719" t="s">
        <v>8266</v>
      </c>
      <c r="B719" t="s">
        <v>8010</v>
      </c>
      <c r="C719" t="s">
        <v>2270</v>
      </c>
      <c r="D719">
        <v>1.4942375901990075E-3</v>
      </c>
      <c r="E719">
        <v>2.8507381958265982E-3</v>
      </c>
      <c r="F719">
        <v>9.0945951535193934E-4</v>
      </c>
      <c r="G719" t="s">
        <v>8267</v>
      </c>
      <c r="H719">
        <v>4</v>
      </c>
    </row>
    <row r="720" spans="1:8" x14ac:dyDescent="0.3">
      <c r="A720" t="s">
        <v>8268</v>
      </c>
      <c r="B720" t="s">
        <v>8010</v>
      </c>
      <c r="C720" t="s">
        <v>2270</v>
      </c>
      <c r="D720">
        <v>1.4942375901990075E-3</v>
      </c>
      <c r="E720">
        <v>2.8507381958265982E-3</v>
      </c>
      <c r="F720">
        <v>9.0945951535193934E-4</v>
      </c>
      <c r="G720" t="s">
        <v>8269</v>
      </c>
      <c r="H720">
        <v>4</v>
      </c>
    </row>
    <row r="721" spans="1:8" x14ac:dyDescent="0.3">
      <c r="A721" t="s">
        <v>8270</v>
      </c>
      <c r="B721" t="s">
        <v>8010</v>
      </c>
      <c r="C721" t="s">
        <v>2270</v>
      </c>
      <c r="D721">
        <v>1.4942375901990075E-3</v>
      </c>
      <c r="E721">
        <v>2.8507381958265982E-3</v>
      </c>
      <c r="F721">
        <v>9.0945951535193934E-4</v>
      </c>
      <c r="G721" t="s">
        <v>8271</v>
      </c>
      <c r="H721">
        <v>4</v>
      </c>
    </row>
    <row r="722" spans="1:8" x14ac:dyDescent="0.3">
      <c r="A722" t="s">
        <v>8272</v>
      </c>
      <c r="B722" t="s">
        <v>7444</v>
      </c>
      <c r="C722" t="s">
        <v>2127</v>
      </c>
      <c r="D722">
        <v>1.5636145370431912E-3</v>
      </c>
      <c r="E722">
        <v>2.9789364820097617E-3</v>
      </c>
      <c r="F722">
        <v>9.5035809782849758E-4</v>
      </c>
      <c r="G722" t="s">
        <v>8273</v>
      </c>
      <c r="H722">
        <v>11</v>
      </c>
    </row>
    <row r="723" spans="1:8" x14ac:dyDescent="0.3">
      <c r="A723" t="s">
        <v>8274</v>
      </c>
      <c r="B723" t="s">
        <v>7471</v>
      </c>
      <c r="C723" t="s">
        <v>2649</v>
      </c>
      <c r="D723">
        <v>1.5937111779424616E-3</v>
      </c>
      <c r="E723">
        <v>3.0320466143027888E-3</v>
      </c>
      <c r="F723">
        <v>9.6730160924817334E-4</v>
      </c>
      <c r="G723" t="s">
        <v>8275</v>
      </c>
      <c r="H723">
        <v>16</v>
      </c>
    </row>
    <row r="724" spans="1:8" x14ac:dyDescent="0.3">
      <c r="A724" t="s">
        <v>8276</v>
      </c>
      <c r="B724" t="s">
        <v>7852</v>
      </c>
      <c r="C724" t="s">
        <v>1071</v>
      </c>
      <c r="D724">
        <v>1.7011667793251511E-3</v>
      </c>
      <c r="E724">
        <v>3.2319802789404122E-3</v>
      </c>
      <c r="F724">
        <v>1.0310856403493338E-3</v>
      </c>
      <c r="G724" t="s">
        <v>8277</v>
      </c>
      <c r="H724">
        <v>7</v>
      </c>
    </row>
    <row r="725" spans="1:8" x14ac:dyDescent="0.3">
      <c r="A725" t="s">
        <v>8278</v>
      </c>
      <c r="B725" t="s">
        <v>7749</v>
      </c>
      <c r="C725" t="s">
        <v>1417</v>
      </c>
      <c r="D725">
        <v>1.7634998804855479E-3</v>
      </c>
      <c r="E725">
        <v>3.3457511621434143E-3</v>
      </c>
      <c r="F725">
        <v>1.0673815066096738E-3</v>
      </c>
      <c r="G725" t="s">
        <v>8279</v>
      </c>
      <c r="H725">
        <v>6</v>
      </c>
    </row>
    <row r="726" spans="1:8" x14ac:dyDescent="0.3">
      <c r="A726" t="s">
        <v>8280</v>
      </c>
      <c r="B726" t="s">
        <v>7471</v>
      </c>
      <c r="C726" t="s">
        <v>277</v>
      </c>
      <c r="D726">
        <v>1.8475926273347704E-3</v>
      </c>
      <c r="E726">
        <v>3.5004320789726721E-3</v>
      </c>
      <c r="F726">
        <v>1.1167287359903568E-3</v>
      </c>
      <c r="G726" t="s">
        <v>8281</v>
      </c>
      <c r="H726">
        <v>16</v>
      </c>
    </row>
    <row r="727" spans="1:8" x14ac:dyDescent="0.3">
      <c r="A727" t="s">
        <v>8282</v>
      </c>
      <c r="B727" t="s">
        <v>7825</v>
      </c>
      <c r="C727" t="s">
        <v>2143</v>
      </c>
      <c r="D727">
        <v>1.9226472302419464E-3</v>
      </c>
      <c r="E727">
        <v>3.6225325744972396E-3</v>
      </c>
      <c r="F727">
        <v>1.1556819648931627E-3</v>
      </c>
      <c r="G727" t="s">
        <v>8283</v>
      </c>
      <c r="H727">
        <v>5</v>
      </c>
    </row>
    <row r="728" spans="1:8" x14ac:dyDescent="0.3">
      <c r="A728" t="s">
        <v>8284</v>
      </c>
      <c r="B728" t="s">
        <v>7825</v>
      </c>
      <c r="C728" t="s">
        <v>2143</v>
      </c>
      <c r="D728">
        <v>1.9226472302419464E-3</v>
      </c>
      <c r="E728">
        <v>3.6225325744972396E-3</v>
      </c>
      <c r="F728">
        <v>1.1556819648931627E-3</v>
      </c>
      <c r="G728" t="s">
        <v>8285</v>
      </c>
      <c r="H728">
        <v>5</v>
      </c>
    </row>
    <row r="729" spans="1:8" x14ac:dyDescent="0.3">
      <c r="A729" t="s">
        <v>8286</v>
      </c>
      <c r="B729" t="s">
        <v>7825</v>
      </c>
      <c r="C729" t="s">
        <v>2143</v>
      </c>
      <c r="D729">
        <v>1.9226472302419464E-3</v>
      </c>
      <c r="E729">
        <v>3.6225325744972396E-3</v>
      </c>
      <c r="F729">
        <v>1.1556819648931627E-3</v>
      </c>
      <c r="G729" t="s">
        <v>8287</v>
      </c>
      <c r="H729">
        <v>5</v>
      </c>
    </row>
    <row r="730" spans="1:8" x14ac:dyDescent="0.3">
      <c r="A730" t="s">
        <v>8288</v>
      </c>
      <c r="B730" t="s">
        <v>7825</v>
      </c>
      <c r="C730" t="s">
        <v>2143</v>
      </c>
      <c r="D730">
        <v>1.9226472302419464E-3</v>
      </c>
      <c r="E730">
        <v>3.6225325744972396E-3</v>
      </c>
      <c r="F730">
        <v>1.1556819648931627E-3</v>
      </c>
      <c r="G730" t="s">
        <v>8289</v>
      </c>
      <c r="H730">
        <v>5</v>
      </c>
    </row>
    <row r="731" spans="1:8" x14ac:dyDescent="0.3">
      <c r="A731" t="s">
        <v>8290</v>
      </c>
      <c r="B731" t="s">
        <v>7749</v>
      </c>
      <c r="C731" t="s">
        <v>1458</v>
      </c>
      <c r="D731">
        <v>2.151399078606796E-3</v>
      </c>
      <c r="E731">
        <v>4.0192566602987728E-3</v>
      </c>
      <c r="F731">
        <v>1.28224725080041E-3</v>
      </c>
      <c r="G731" t="s">
        <v>8119</v>
      </c>
      <c r="H731">
        <v>6</v>
      </c>
    </row>
    <row r="732" spans="1:8" x14ac:dyDescent="0.3">
      <c r="A732" t="s">
        <v>8291</v>
      </c>
      <c r="B732" t="s">
        <v>8010</v>
      </c>
      <c r="C732" t="s">
        <v>2388</v>
      </c>
      <c r="D732">
        <v>2.1538037154748913E-3</v>
      </c>
      <c r="E732">
        <v>4.0192566602987728E-3</v>
      </c>
      <c r="F732">
        <v>1.28224725080041E-3</v>
      </c>
      <c r="G732" t="s">
        <v>8223</v>
      </c>
      <c r="H732">
        <v>4</v>
      </c>
    </row>
    <row r="733" spans="1:8" x14ac:dyDescent="0.3">
      <c r="A733" t="s">
        <v>8292</v>
      </c>
      <c r="B733" t="s">
        <v>8010</v>
      </c>
      <c r="C733" t="s">
        <v>2388</v>
      </c>
      <c r="D733">
        <v>2.1538037154748913E-3</v>
      </c>
      <c r="E733">
        <v>4.0192566602987728E-3</v>
      </c>
      <c r="F733">
        <v>1.28224725080041E-3</v>
      </c>
      <c r="G733" t="s">
        <v>8293</v>
      </c>
      <c r="H733">
        <v>4</v>
      </c>
    </row>
    <row r="734" spans="1:8" x14ac:dyDescent="0.3">
      <c r="A734" t="s">
        <v>8294</v>
      </c>
      <c r="B734" t="s">
        <v>8010</v>
      </c>
      <c r="C734" t="s">
        <v>2388</v>
      </c>
      <c r="D734">
        <v>2.1538037154748913E-3</v>
      </c>
      <c r="E734">
        <v>4.0192566602987728E-3</v>
      </c>
      <c r="F734">
        <v>1.28224725080041E-3</v>
      </c>
      <c r="G734" t="s">
        <v>5784</v>
      </c>
      <c r="H734">
        <v>4</v>
      </c>
    </row>
    <row r="735" spans="1:8" x14ac:dyDescent="0.3">
      <c r="A735" t="s">
        <v>8295</v>
      </c>
      <c r="B735" t="s">
        <v>8010</v>
      </c>
      <c r="C735" t="s">
        <v>2388</v>
      </c>
      <c r="D735">
        <v>2.1538037154748913E-3</v>
      </c>
      <c r="E735">
        <v>4.0192566602987728E-3</v>
      </c>
      <c r="F735">
        <v>1.28224725080041E-3</v>
      </c>
      <c r="G735" t="s">
        <v>8296</v>
      </c>
      <c r="H735">
        <v>4</v>
      </c>
    </row>
    <row r="736" spans="1:8" x14ac:dyDescent="0.3">
      <c r="A736" t="s">
        <v>8297</v>
      </c>
      <c r="B736" t="s">
        <v>8010</v>
      </c>
      <c r="C736" t="s">
        <v>2388</v>
      </c>
      <c r="D736">
        <v>2.1538037154748913E-3</v>
      </c>
      <c r="E736">
        <v>4.0192566602987728E-3</v>
      </c>
      <c r="F736">
        <v>1.28224725080041E-3</v>
      </c>
      <c r="G736" t="s">
        <v>8298</v>
      </c>
      <c r="H736">
        <v>4</v>
      </c>
    </row>
    <row r="737" spans="1:8" x14ac:dyDescent="0.3">
      <c r="A737" t="s">
        <v>8299</v>
      </c>
      <c r="B737" t="s">
        <v>8010</v>
      </c>
      <c r="C737" t="s">
        <v>2388</v>
      </c>
      <c r="D737">
        <v>2.1538037154748913E-3</v>
      </c>
      <c r="E737">
        <v>4.0192566602987728E-3</v>
      </c>
      <c r="F737">
        <v>1.28224725080041E-3</v>
      </c>
      <c r="G737" t="s">
        <v>8300</v>
      </c>
      <c r="H737">
        <v>4</v>
      </c>
    </row>
    <row r="738" spans="1:8" x14ac:dyDescent="0.3">
      <c r="A738" t="s">
        <v>8301</v>
      </c>
      <c r="B738" t="s">
        <v>8243</v>
      </c>
      <c r="C738" t="s">
        <v>3190</v>
      </c>
      <c r="D738">
        <v>2.1659315557658646E-3</v>
      </c>
      <c r="E738">
        <v>4.0199218820328409E-3</v>
      </c>
      <c r="F738">
        <v>1.2824594738087356E-3</v>
      </c>
      <c r="G738" t="s">
        <v>8302</v>
      </c>
      <c r="H738">
        <v>3</v>
      </c>
    </row>
    <row r="739" spans="1:8" x14ac:dyDescent="0.3">
      <c r="A739" t="s">
        <v>8303</v>
      </c>
      <c r="B739" t="s">
        <v>8243</v>
      </c>
      <c r="C739" t="s">
        <v>3190</v>
      </c>
      <c r="D739">
        <v>2.1659315557658646E-3</v>
      </c>
      <c r="E739">
        <v>4.0199218820328409E-3</v>
      </c>
      <c r="F739">
        <v>1.2824594738087356E-3</v>
      </c>
      <c r="G739" t="s">
        <v>8304</v>
      </c>
      <c r="H739">
        <v>3</v>
      </c>
    </row>
    <row r="740" spans="1:8" x14ac:dyDescent="0.3">
      <c r="A740" t="s">
        <v>8305</v>
      </c>
      <c r="B740" t="s">
        <v>8243</v>
      </c>
      <c r="C740" t="s">
        <v>3190</v>
      </c>
      <c r="D740">
        <v>2.1659315557658646E-3</v>
      </c>
      <c r="E740">
        <v>4.0199218820328409E-3</v>
      </c>
      <c r="F740">
        <v>1.2824594738087356E-3</v>
      </c>
      <c r="G740" t="s">
        <v>8306</v>
      </c>
      <c r="H740">
        <v>3</v>
      </c>
    </row>
    <row r="741" spans="1:8" x14ac:dyDescent="0.3">
      <c r="A741" t="s">
        <v>8307</v>
      </c>
      <c r="B741" t="s">
        <v>8243</v>
      </c>
      <c r="C741" t="s">
        <v>3190</v>
      </c>
      <c r="D741">
        <v>2.1659315557658646E-3</v>
      </c>
      <c r="E741">
        <v>4.0199218820328409E-3</v>
      </c>
      <c r="F741">
        <v>1.2824594738087356E-3</v>
      </c>
      <c r="G741" t="s">
        <v>8308</v>
      </c>
      <c r="H741">
        <v>3</v>
      </c>
    </row>
    <row r="742" spans="1:8" x14ac:dyDescent="0.3">
      <c r="A742" t="s">
        <v>8309</v>
      </c>
      <c r="B742" t="s">
        <v>7825</v>
      </c>
      <c r="C742" t="s">
        <v>1815</v>
      </c>
      <c r="D742">
        <v>2.4598670413071384E-3</v>
      </c>
      <c r="E742">
        <v>4.5469260871793659E-3</v>
      </c>
      <c r="F742">
        <v>1.4505875010343357E-3</v>
      </c>
      <c r="G742" t="s">
        <v>8310</v>
      </c>
      <c r="H742">
        <v>5</v>
      </c>
    </row>
    <row r="743" spans="1:8" x14ac:dyDescent="0.3">
      <c r="A743" t="s">
        <v>8311</v>
      </c>
      <c r="B743" t="s">
        <v>7825</v>
      </c>
      <c r="C743" t="s">
        <v>1815</v>
      </c>
      <c r="D743">
        <v>2.4598670413071384E-3</v>
      </c>
      <c r="E743">
        <v>4.5469260871793659E-3</v>
      </c>
      <c r="F743">
        <v>1.4505875010343357E-3</v>
      </c>
      <c r="G743" t="s">
        <v>8312</v>
      </c>
      <c r="H743">
        <v>5</v>
      </c>
    </row>
    <row r="744" spans="1:8" x14ac:dyDescent="0.3">
      <c r="A744" t="s">
        <v>8313</v>
      </c>
      <c r="B744" t="s">
        <v>7825</v>
      </c>
      <c r="C744" t="s">
        <v>1815</v>
      </c>
      <c r="D744">
        <v>2.4598670413071384E-3</v>
      </c>
      <c r="E744">
        <v>4.5469260871793659E-3</v>
      </c>
      <c r="F744">
        <v>1.4505875010343357E-3</v>
      </c>
      <c r="G744" t="s">
        <v>8314</v>
      </c>
      <c r="H744">
        <v>5</v>
      </c>
    </row>
    <row r="745" spans="1:8" x14ac:dyDescent="0.3">
      <c r="A745" t="s">
        <v>8315</v>
      </c>
      <c r="B745" t="s">
        <v>7749</v>
      </c>
      <c r="C745" t="s">
        <v>1313</v>
      </c>
      <c r="D745">
        <v>2.6002906618472648E-3</v>
      </c>
      <c r="E745">
        <v>4.7999960055180591E-3</v>
      </c>
      <c r="F745">
        <v>1.531323376962685E-3</v>
      </c>
      <c r="G745" t="s">
        <v>8316</v>
      </c>
      <c r="H745">
        <v>6</v>
      </c>
    </row>
    <row r="746" spans="1:8" x14ac:dyDescent="0.3">
      <c r="A746" t="s">
        <v>8317</v>
      </c>
      <c r="B746" t="s">
        <v>7648</v>
      </c>
      <c r="C746" t="s">
        <v>925</v>
      </c>
      <c r="D746">
        <v>2.6198250566656796E-3</v>
      </c>
      <c r="E746">
        <v>4.8295290518290401E-3</v>
      </c>
      <c r="F746">
        <v>1.5407451856802208E-3</v>
      </c>
      <c r="G746" t="s">
        <v>8318</v>
      </c>
      <c r="H746">
        <v>8</v>
      </c>
    </row>
    <row r="747" spans="1:8" x14ac:dyDescent="0.3">
      <c r="A747" t="s">
        <v>8319</v>
      </c>
      <c r="B747" t="s">
        <v>8010</v>
      </c>
      <c r="C747" t="s">
        <v>2473</v>
      </c>
      <c r="D747">
        <v>2.9897467341098915E-3</v>
      </c>
      <c r="E747">
        <v>5.4745228402065848E-3</v>
      </c>
      <c r="F747">
        <v>1.7465149540306123E-3</v>
      </c>
      <c r="G747" t="s">
        <v>8320</v>
      </c>
      <c r="H747">
        <v>4</v>
      </c>
    </row>
    <row r="748" spans="1:8" x14ac:dyDescent="0.3">
      <c r="A748" t="s">
        <v>8321</v>
      </c>
      <c r="B748" t="s">
        <v>8010</v>
      </c>
      <c r="C748" t="s">
        <v>2473</v>
      </c>
      <c r="D748">
        <v>2.9897467341098915E-3</v>
      </c>
      <c r="E748">
        <v>5.4745228402065848E-3</v>
      </c>
      <c r="F748">
        <v>1.7465149540306123E-3</v>
      </c>
      <c r="G748" t="s">
        <v>8322</v>
      </c>
      <c r="H748">
        <v>4</v>
      </c>
    </row>
    <row r="749" spans="1:8" x14ac:dyDescent="0.3">
      <c r="A749" t="s">
        <v>8323</v>
      </c>
      <c r="B749" t="s">
        <v>8010</v>
      </c>
      <c r="C749" t="s">
        <v>2473</v>
      </c>
      <c r="D749">
        <v>2.9897467341098915E-3</v>
      </c>
      <c r="E749">
        <v>5.4745228402065848E-3</v>
      </c>
      <c r="F749">
        <v>1.7465149540306123E-3</v>
      </c>
      <c r="G749" t="s">
        <v>8324</v>
      </c>
      <c r="H749">
        <v>4</v>
      </c>
    </row>
    <row r="750" spans="1:8" x14ac:dyDescent="0.3">
      <c r="A750" t="s">
        <v>8325</v>
      </c>
      <c r="B750" t="s">
        <v>8010</v>
      </c>
      <c r="C750" t="s">
        <v>2473</v>
      </c>
      <c r="D750">
        <v>2.9897467341098915E-3</v>
      </c>
      <c r="E750">
        <v>5.4745228402065848E-3</v>
      </c>
      <c r="F750">
        <v>1.7465149540306123E-3</v>
      </c>
      <c r="G750" t="s">
        <v>8326</v>
      </c>
      <c r="H750">
        <v>4</v>
      </c>
    </row>
    <row r="751" spans="1:8" x14ac:dyDescent="0.3">
      <c r="A751" t="s">
        <v>8327</v>
      </c>
      <c r="B751" t="s">
        <v>8010</v>
      </c>
      <c r="C751" t="s">
        <v>2473</v>
      </c>
      <c r="D751">
        <v>2.9897467341098915E-3</v>
      </c>
      <c r="E751">
        <v>5.4745228402065848E-3</v>
      </c>
      <c r="F751">
        <v>1.7465149540306123E-3</v>
      </c>
      <c r="G751" t="s">
        <v>8328</v>
      </c>
      <c r="H751">
        <v>4</v>
      </c>
    </row>
    <row r="752" spans="1:8" x14ac:dyDescent="0.3">
      <c r="A752" t="s">
        <v>8329</v>
      </c>
      <c r="B752" t="s">
        <v>7825</v>
      </c>
      <c r="C752" t="s">
        <v>2067</v>
      </c>
      <c r="D752">
        <v>3.0982011076022649E-3</v>
      </c>
      <c r="E752">
        <v>5.6503908050529964E-3</v>
      </c>
      <c r="F752">
        <v>1.8026214019356867E-3</v>
      </c>
      <c r="G752" t="s">
        <v>8330</v>
      </c>
      <c r="H752">
        <v>5</v>
      </c>
    </row>
    <row r="753" spans="1:8" x14ac:dyDescent="0.3">
      <c r="A753" t="s">
        <v>8331</v>
      </c>
      <c r="B753" t="s">
        <v>7825</v>
      </c>
      <c r="C753" t="s">
        <v>2067</v>
      </c>
      <c r="D753">
        <v>3.0982011076022649E-3</v>
      </c>
      <c r="E753">
        <v>5.6503908050529964E-3</v>
      </c>
      <c r="F753">
        <v>1.8026214019356867E-3</v>
      </c>
      <c r="G753" t="s">
        <v>8332</v>
      </c>
      <c r="H753">
        <v>5</v>
      </c>
    </row>
    <row r="754" spans="1:8" x14ac:dyDescent="0.3">
      <c r="A754" t="s">
        <v>8333</v>
      </c>
      <c r="B754" t="s">
        <v>7825</v>
      </c>
      <c r="C754" t="s">
        <v>2067</v>
      </c>
      <c r="D754">
        <v>3.0982011076022649E-3</v>
      </c>
      <c r="E754">
        <v>5.6503908050529964E-3</v>
      </c>
      <c r="F754">
        <v>1.8026214019356867E-3</v>
      </c>
      <c r="G754" t="s">
        <v>8258</v>
      </c>
      <c r="H754">
        <v>5</v>
      </c>
    </row>
    <row r="755" spans="1:8" x14ac:dyDescent="0.3">
      <c r="A755" t="s">
        <v>8334</v>
      </c>
      <c r="B755" t="s">
        <v>7852</v>
      </c>
      <c r="C755" t="s">
        <v>1761</v>
      </c>
      <c r="D755">
        <v>3.1980273024300272E-3</v>
      </c>
      <c r="E755">
        <v>5.8246737268258892E-3</v>
      </c>
      <c r="F755">
        <v>1.8582221799382894E-3</v>
      </c>
      <c r="G755" t="s">
        <v>8335</v>
      </c>
      <c r="H755">
        <v>7</v>
      </c>
    </row>
    <row r="756" spans="1:8" x14ac:dyDescent="0.3">
      <c r="A756" t="s">
        <v>8336</v>
      </c>
      <c r="B756" t="s">
        <v>7234</v>
      </c>
      <c r="C756" t="s">
        <v>3186</v>
      </c>
      <c r="D756">
        <v>3.3710381801043627E-3</v>
      </c>
      <c r="E756">
        <v>6.1316087270606653E-3</v>
      </c>
      <c r="F756">
        <v>1.9561424158149919E-3</v>
      </c>
      <c r="G756" t="s">
        <v>8337</v>
      </c>
      <c r="H756">
        <v>23</v>
      </c>
    </row>
    <row r="757" spans="1:8" x14ac:dyDescent="0.3">
      <c r="A757" t="s">
        <v>8338</v>
      </c>
      <c r="B757" t="s">
        <v>7387</v>
      </c>
      <c r="C757" t="s">
        <v>1138</v>
      </c>
      <c r="D757">
        <v>3.3889771245941861E-3</v>
      </c>
      <c r="E757">
        <v>6.149839462246209E-3</v>
      </c>
      <c r="F757">
        <v>1.9619584937735461E-3</v>
      </c>
      <c r="G757" t="s">
        <v>8339</v>
      </c>
      <c r="H757">
        <v>14</v>
      </c>
    </row>
    <row r="758" spans="1:8" x14ac:dyDescent="0.3">
      <c r="A758" t="s">
        <v>8340</v>
      </c>
      <c r="B758" t="s">
        <v>7648</v>
      </c>
      <c r="C758" t="s">
        <v>1339</v>
      </c>
      <c r="D758">
        <v>3.390065237973203E-3</v>
      </c>
      <c r="E758">
        <v>6.149839462246209E-3</v>
      </c>
      <c r="F758">
        <v>1.9619584937735461E-3</v>
      </c>
      <c r="G758" t="s">
        <v>8341</v>
      </c>
      <c r="H758">
        <v>8</v>
      </c>
    </row>
    <row r="759" spans="1:8" x14ac:dyDescent="0.3">
      <c r="A759" t="s">
        <v>8342</v>
      </c>
      <c r="B759" t="s">
        <v>8243</v>
      </c>
      <c r="C759" t="s">
        <v>2914</v>
      </c>
      <c r="D759">
        <v>3.6508812421641216E-3</v>
      </c>
      <c r="E759">
        <v>6.6054354659552186E-3</v>
      </c>
      <c r="F759">
        <v>2.1073054503394162E-3</v>
      </c>
      <c r="G759" t="s">
        <v>8343</v>
      </c>
      <c r="H759">
        <v>3</v>
      </c>
    </row>
    <row r="760" spans="1:8" x14ac:dyDescent="0.3">
      <c r="A760" t="s">
        <v>8344</v>
      </c>
      <c r="B760" t="s">
        <v>8243</v>
      </c>
      <c r="C760" t="s">
        <v>2914</v>
      </c>
      <c r="D760">
        <v>3.6508812421641216E-3</v>
      </c>
      <c r="E760">
        <v>6.6054354659552186E-3</v>
      </c>
      <c r="F760">
        <v>2.1073054503394162E-3</v>
      </c>
      <c r="G760" t="s">
        <v>8345</v>
      </c>
      <c r="H760">
        <v>3</v>
      </c>
    </row>
    <row r="761" spans="1:8" x14ac:dyDescent="0.3">
      <c r="A761" t="s">
        <v>8346</v>
      </c>
      <c r="B761" t="s">
        <v>7852</v>
      </c>
      <c r="C761" t="s">
        <v>2185</v>
      </c>
      <c r="D761">
        <v>3.6942287482041878E-3</v>
      </c>
      <c r="E761">
        <v>6.640078244365662E-3</v>
      </c>
      <c r="F761">
        <v>2.1183573962914263E-3</v>
      </c>
      <c r="G761" t="s">
        <v>8347</v>
      </c>
      <c r="H761">
        <v>7</v>
      </c>
    </row>
    <row r="762" spans="1:8" x14ac:dyDescent="0.3">
      <c r="A762" t="s">
        <v>8348</v>
      </c>
      <c r="B762" t="s">
        <v>7852</v>
      </c>
      <c r="C762" t="s">
        <v>2185</v>
      </c>
      <c r="D762">
        <v>3.6942287482041878E-3</v>
      </c>
      <c r="E762">
        <v>6.640078244365662E-3</v>
      </c>
      <c r="F762">
        <v>2.1183573962914263E-3</v>
      </c>
      <c r="G762" t="s">
        <v>8335</v>
      </c>
      <c r="H762">
        <v>7</v>
      </c>
    </row>
    <row r="763" spans="1:8" x14ac:dyDescent="0.3">
      <c r="A763" t="s">
        <v>8349</v>
      </c>
      <c r="B763" t="s">
        <v>7749</v>
      </c>
      <c r="C763" t="s">
        <v>1922</v>
      </c>
      <c r="D763">
        <v>3.7040553603269652E-3</v>
      </c>
      <c r="E763">
        <v>6.640078244365662E-3</v>
      </c>
      <c r="F763">
        <v>2.1183573962914263E-3</v>
      </c>
      <c r="G763" t="s">
        <v>8350</v>
      </c>
      <c r="H763">
        <v>6</v>
      </c>
    </row>
    <row r="764" spans="1:8" x14ac:dyDescent="0.3">
      <c r="A764" t="s">
        <v>8351</v>
      </c>
      <c r="B764" t="s">
        <v>7749</v>
      </c>
      <c r="C764" t="s">
        <v>1922</v>
      </c>
      <c r="D764">
        <v>3.7040553603269652E-3</v>
      </c>
      <c r="E764">
        <v>6.640078244365662E-3</v>
      </c>
      <c r="F764">
        <v>2.1183573962914263E-3</v>
      </c>
      <c r="G764" t="s">
        <v>8352</v>
      </c>
      <c r="H764">
        <v>6</v>
      </c>
    </row>
    <row r="765" spans="1:8" x14ac:dyDescent="0.3">
      <c r="A765" t="s">
        <v>8353</v>
      </c>
      <c r="B765" t="s">
        <v>7749</v>
      </c>
      <c r="C765" t="s">
        <v>1922</v>
      </c>
      <c r="D765">
        <v>3.7040553603269652E-3</v>
      </c>
      <c r="E765">
        <v>6.640078244365662E-3</v>
      </c>
      <c r="F765">
        <v>2.1183573962914263E-3</v>
      </c>
      <c r="G765" t="s">
        <v>8354</v>
      </c>
      <c r="H765">
        <v>6</v>
      </c>
    </row>
    <row r="766" spans="1:8" x14ac:dyDescent="0.3">
      <c r="A766" t="s">
        <v>8355</v>
      </c>
      <c r="B766" t="s">
        <v>7749</v>
      </c>
      <c r="C766" t="s">
        <v>1922</v>
      </c>
      <c r="D766">
        <v>3.7040553603269652E-3</v>
      </c>
      <c r="E766">
        <v>6.640078244365662E-3</v>
      </c>
      <c r="F766">
        <v>2.1183573962914263E-3</v>
      </c>
      <c r="G766" t="s">
        <v>8316</v>
      </c>
      <c r="H766">
        <v>6</v>
      </c>
    </row>
    <row r="767" spans="1:8" x14ac:dyDescent="0.3">
      <c r="A767" t="s">
        <v>8356</v>
      </c>
      <c r="B767" t="s">
        <v>7749</v>
      </c>
      <c r="C767" t="s">
        <v>1922</v>
      </c>
      <c r="D767">
        <v>3.7040553603269652E-3</v>
      </c>
      <c r="E767">
        <v>6.640078244365662E-3</v>
      </c>
      <c r="F767">
        <v>2.1183573962914263E-3</v>
      </c>
      <c r="G767" t="s">
        <v>8357</v>
      </c>
      <c r="H767">
        <v>6</v>
      </c>
    </row>
    <row r="768" spans="1:8" x14ac:dyDescent="0.3">
      <c r="A768" t="s">
        <v>8358</v>
      </c>
      <c r="B768" t="s">
        <v>7583</v>
      </c>
      <c r="C768" t="s">
        <v>1082</v>
      </c>
      <c r="D768">
        <v>3.7158654628675464E-3</v>
      </c>
      <c r="E768">
        <v>6.6525192952517275E-3</v>
      </c>
      <c r="F768">
        <v>2.122326414606007E-3</v>
      </c>
      <c r="G768" t="s">
        <v>8359</v>
      </c>
      <c r="H768">
        <v>9</v>
      </c>
    </row>
    <row r="769" spans="1:8" x14ac:dyDescent="0.3">
      <c r="A769" t="s">
        <v>8360</v>
      </c>
      <c r="B769" t="s">
        <v>7825</v>
      </c>
      <c r="C769" t="s">
        <v>1934</v>
      </c>
      <c r="D769">
        <v>3.8477567233851993E-3</v>
      </c>
      <c r="E769">
        <v>6.8706348812342258E-3</v>
      </c>
      <c r="F769">
        <v>2.1919109507828999E-3</v>
      </c>
      <c r="G769" t="s">
        <v>8361</v>
      </c>
      <c r="H769">
        <v>5</v>
      </c>
    </row>
    <row r="770" spans="1:8" x14ac:dyDescent="0.3">
      <c r="A770" t="s">
        <v>8362</v>
      </c>
      <c r="B770" t="s">
        <v>7825</v>
      </c>
      <c r="C770" t="s">
        <v>1934</v>
      </c>
      <c r="D770">
        <v>3.8477567233851993E-3</v>
      </c>
      <c r="E770">
        <v>6.8706348812342258E-3</v>
      </c>
      <c r="F770">
        <v>2.1919109507828999E-3</v>
      </c>
      <c r="G770" t="s">
        <v>8140</v>
      </c>
      <c r="H770">
        <v>5</v>
      </c>
    </row>
    <row r="771" spans="1:8" x14ac:dyDescent="0.3">
      <c r="A771" t="s">
        <v>8363</v>
      </c>
      <c r="B771" t="s">
        <v>8010</v>
      </c>
      <c r="C771" t="s">
        <v>2140</v>
      </c>
      <c r="D771">
        <v>4.0227438299173281E-3</v>
      </c>
      <c r="E771">
        <v>7.1457322128310402E-3</v>
      </c>
      <c r="F771">
        <v>2.2796741435709726E-3</v>
      </c>
      <c r="G771" t="s">
        <v>8328</v>
      </c>
      <c r="H771">
        <v>4</v>
      </c>
    </row>
    <row r="772" spans="1:8" x14ac:dyDescent="0.3">
      <c r="A772" t="s">
        <v>8364</v>
      </c>
      <c r="B772" t="s">
        <v>8010</v>
      </c>
      <c r="C772" t="s">
        <v>2140</v>
      </c>
      <c r="D772">
        <v>4.0227438299173281E-3</v>
      </c>
      <c r="E772">
        <v>7.1457322128310402E-3</v>
      </c>
      <c r="F772">
        <v>2.2796741435709726E-3</v>
      </c>
      <c r="G772" t="s">
        <v>8365</v>
      </c>
      <c r="H772">
        <v>4</v>
      </c>
    </row>
    <row r="773" spans="1:8" x14ac:dyDescent="0.3">
      <c r="A773" t="s">
        <v>8366</v>
      </c>
      <c r="B773" t="s">
        <v>8010</v>
      </c>
      <c r="C773" t="s">
        <v>2140</v>
      </c>
      <c r="D773">
        <v>4.0227438299173281E-3</v>
      </c>
      <c r="E773">
        <v>7.1457322128310402E-3</v>
      </c>
      <c r="F773">
        <v>2.2796741435709726E-3</v>
      </c>
      <c r="G773" t="s">
        <v>8367</v>
      </c>
      <c r="H773">
        <v>4</v>
      </c>
    </row>
    <row r="774" spans="1:8" x14ac:dyDescent="0.3">
      <c r="A774" t="s">
        <v>8368</v>
      </c>
      <c r="B774" t="s">
        <v>8010</v>
      </c>
      <c r="C774" t="s">
        <v>2140</v>
      </c>
      <c r="D774">
        <v>4.0227438299173281E-3</v>
      </c>
      <c r="E774">
        <v>7.1457322128310402E-3</v>
      </c>
      <c r="F774">
        <v>2.2796741435709726E-3</v>
      </c>
      <c r="G774" t="s">
        <v>8369</v>
      </c>
      <c r="H774">
        <v>4</v>
      </c>
    </row>
    <row r="775" spans="1:8" x14ac:dyDescent="0.3">
      <c r="A775" t="s">
        <v>8370</v>
      </c>
      <c r="B775" t="s">
        <v>7749</v>
      </c>
      <c r="C775" t="s">
        <v>1405</v>
      </c>
      <c r="D775">
        <v>4.3706653688859055E-3</v>
      </c>
      <c r="E775">
        <v>7.753673888179412E-3</v>
      </c>
      <c r="F775">
        <v>2.473623325657915E-3</v>
      </c>
      <c r="G775" t="s">
        <v>8371</v>
      </c>
      <c r="H775">
        <v>6</v>
      </c>
    </row>
    <row r="776" spans="1:8" x14ac:dyDescent="0.3">
      <c r="A776" t="s">
        <v>8372</v>
      </c>
      <c r="B776" t="s">
        <v>7387</v>
      </c>
      <c r="C776" t="s">
        <v>2179</v>
      </c>
      <c r="D776">
        <v>4.5158032968704619E-3</v>
      </c>
      <c r="E776">
        <v>8.0007617425746445E-3</v>
      </c>
      <c r="F776">
        <v>2.5524507678399496E-3</v>
      </c>
      <c r="G776" t="s">
        <v>8373</v>
      </c>
      <c r="H776">
        <v>14</v>
      </c>
    </row>
    <row r="777" spans="1:8" x14ac:dyDescent="0.3">
      <c r="A777" t="s">
        <v>8374</v>
      </c>
      <c r="B777" t="s">
        <v>7825</v>
      </c>
      <c r="C777" t="s">
        <v>2010</v>
      </c>
      <c r="D777">
        <v>4.7185979521380149E-3</v>
      </c>
      <c r="E777">
        <v>8.3276547837474527E-3</v>
      </c>
      <c r="F777">
        <v>2.6567381370666914E-3</v>
      </c>
      <c r="G777" t="s">
        <v>8375</v>
      </c>
      <c r="H777">
        <v>5</v>
      </c>
    </row>
    <row r="778" spans="1:8" x14ac:dyDescent="0.3">
      <c r="A778" t="s">
        <v>8376</v>
      </c>
      <c r="B778" t="s">
        <v>7825</v>
      </c>
      <c r="C778" t="s">
        <v>2010</v>
      </c>
      <c r="D778">
        <v>4.7185979521380149E-3</v>
      </c>
      <c r="E778">
        <v>8.3276547837474527E-3</v>
      </c>
      <c r="F778">
        <v>2.6567381370666914E-3</v>
      </c>
      <c r="G778" t="s">
        <v>8314</v>
      </c>
      <c r="H778">
        <v>5</v>
      </c>
    </row>
    <row r="779" spans="1:8" x14ac:dyDescent="0.3">
      <c r="A779" t="s">
        <v>8377</v>
      </c>
      <c r="B779" t="s">
        <v>7825</v>
      </c>
      <c r="C779" t="s">
        <v>2010</v>
      </c>
      <c r="D779">
        <v>4.7185979521380149E-3</v>
      </c>
      <c r="E779">
        <v>8.3276547837474527E-3</v>
      </c>
      <c r="F779">
        <v>2.6567381370666914E-3</v>
      </c>
      <c r="G779" t="s">
        <v>8378</v>
      </c>
      <c r="H779">
        <v>5</v>
      </c>
    </row>
    <row r="780" spans="1:8" x14ac:dyDescent="0.3">
      <c r="A780" t="s">
        <v>8379</v>
      </c>
      <c r="B780" t="s">
        <v>7852</v>
      </c>
      <c r="C780" t="s">
        <v>1563</v>
      </c>
      <c r="D780">
        <v>4.8595678363968506E-3</v>
      </c>
      <c r="E780">
        <v>8.5653802122814173E-3</v>
      </c>
      <c r="F780">
        <v>2.7325787222659374E-3</v>
      </c>
      <c r="G780" t="s">
        <v>8233</v>
      </c>
      <c r="H780">
        <v>7</v>
      </c>
    </row>
    <row r="781" spans="1:8" x14ac:dyDescent="0.3">
      <c r="A781" t="s">
        <v>8380</v>
      </c>
      <c r="B781" t="s">
        <v>7749</v>
      </c>
      <c r="C781" t="s">
        <v>1554</v>
      </c>
      <c r="D781">
        <v>5.1216798969372966E-3</v>
      </c>
      <c r="E781">
        <v>9.0157406433200356E-3</v>
      </c>
      <c r="F781">
        <v>2.87625539518725E-3</v>
      </c>
      <c r="G781" t="s">
        <v>8316</v>
      </c>
      <c r="H781">
        <v>6</v>
      </c>
    </row>
    <row r="782" spans="1:8" x14ac:dyDescent="0.3">
      <c r="A782" t="s">
        <v>8381</v>
      </c>
      <c r="B782" t="s">
        <v>8010</v>
      </c>
      <c r="C782" t="s">
        <v>1996</v>
      </c>
      <c r="D782">
        <v>5.2724646389497127E-3</v>
      </c>
      <c r="E782">
        <v>9.2692235480119779E-3</v>
      </c>
      <c r="F782">
        <v>2.9571230244871383E-3</v>
      </c>
      <c r="G782" t="s">
        <v>8382</v>
      </c>
      <c r="H782">
        <v>4</v>
      </c>
    </row>
    <row r="783" spans="1:8" x14ac:dyDescent="0.3">
      <c r="A783" t="s">
        <v>8383</v>
      </c>
      <c r="B783" t="s">
        <v>7220</v>
      </c>
      <c r="C783" t="s">
        <v>1291</v>
      </c>
      <c r="D783">
        <v>5.4169758087292989E-3</v>
      </c>
      <c r="E783">
        <v>9.511039787563267E-3</v>
      </c>
      <c r="F783">
        <v>3.0342686846352722E-3</v>
      </c>
      <c r="G783" t="s">
        <v>8384</v>
      </c>
      <c r="H783">
        <v>22</v>
      </c>
    </row>
    <row r="784" spans="1:8" x14ac:dyDescent="0.3">
      <c r="A784" t="s">
        <v>8385</v>
      </c>
      <c r="B784" t="s">
        <v>8243</v>
      </c>
      <c r="C784" t="s">
        <v>2731</v>
      </c>
      <c r="D784">
        <v>5.6269925830340385E-3</v>
      </c>
      <c r="E784">
        <v>9.7596497828380639E-3</v>
      </c>
      <c r="F784">
        <v>3.113581729286398E-3</v>
      </c>
      <c r="G784" t="s">
        <v>8386</v>
      </c>
      <c r="H784">
        <v>3</v>
      </c>
    </row>
    <row r="785" spans="1:8" x14ac:dyDescent="0.3">
      <c r="A785" t="s">
        <v>8387</v>
      </c>
      <c r="B785" t="s">
        <v>8243</v>
      </c>
      <c r="C785" t="s">
        <v>2731</v>
      </c>
      <c r="D785">
        <v>5.6269925830340385E-3</v>
      </c>
      <c r="E785">
        <v>9.7596497828380639E-3</v>
      </c>
      <c r="F785">
        <v>3.113581729286398E-3</v>
      </c>
      <c r="G785" t="s">
        <v>8388</v>
      </c>
      <c r="H785">
        <v>3</v>
      </c>
    </row>
    <row r="786" spans="1:8" x14ac:dyDescent="0.3">
      <c r="A786" t="s">
        <v>8389</v>
      </c>
      <c r="B786" t="s">
        <v>8243</v>
      </c>
      <c r="C786" t="s">
        <v>2731</v>
      </c>
      <c r="D786">
        <v>5.6269925830340385E-3</v>
      </c>
      <c r="E786">
        <v>9.7596497828380639E-3</v>
      </c>
      <c r="F786">
        <v>3.113581729286398E-3</v>
      </c>
      <c r="G786" t="s">
        <v>8390</v>
      </c>
      <c r="H786">
        <v>3</v>
      </c>
    </row>
    <row r="787" spans="1:8" x14ac:dyDescent="0.3">
      <c r="A787" t="s">
        <v>8391</v>
      </c>
      <c r="B787" t="s">
        <v>8243</v>
      </c>
      <c r="C787" t="s">
        <v>2731</v>
      </c>
      <c r="D787">
        <v>5.6269925830340385E-3</v>
      </c>
      <c r="E787">
        <v>9.7596497828380639E-3</v>
      </c>
      <c r="F787">
        <v>3.113581729286398E-3</v>
      </c>
      <c r="G787" t="s">
        <v>8392</v>
      </c>
      <c r="H787">
        <v>3</v>
      </c>
    </row>
    <row r="788" spans="1:8" x14ac:dyDescent="0.3">
      <c r="A788" t="s">
        <v>8393</v>
      </c>
      <c r="B788" t="s">
        <v>8243</v>
      </c>
      <c r="C788" t="s">
        <v>2731</v>
      </c>
      <c r="D788">
        <v>5.6269925830340385E-3</v>
      </c>
      <c r="E788">
        <v>9.7596497828380639E-3</v>
      </c>
      <c r="F788">
        <v>3.113581729286398E-3</v>
      </c>
      <c r="G788" t="s">
        <v>8394</v>
      </c>
      <c r="H788">
        <v>3</v>
      </c>
    </row>
    <row r="789" spans="1:8" x14ac:dyDescent="0.3">
      <c r="A789" t="s">
        <v>8395</v>
      </c>
      <c r="B789" t="s">
        <v>8243</v>
      </c>
      <c r="C789" t="s">
        <v>2731</v>
      </c>
      <c r="D789">
        <v>5.6269925830340385E-3</v>
      </c>
      <c r="E789">
        <v>9.7596497828380639E-3</v>
      </c>
      <c r="F789">
        <v>3.113581729286398E-3</v>
      </c>
      <c r="G789" t="s">
        <v>8396</v>
      </c>
      <c r="H789">
        <v>3</v>
      </c>
    </row>
    <row r="790" spans="1:8" x14ac:dyDescent="0.3">
      <c r="A790" t="s">
        <v>8397</v>
      </c>
      <c r="B790" t="s">
        <v>8243</v>
      </c>
      <c r="C790" t="s">
        <v>2731</v>
      </c>
      <c r="D790">
        <v>5.6269925830340385E-3</v>
      </c>
      <c r="E790">
        <v>9.7596497828380639E-3</v>
      </c>
      <c r="F790">
        <v>3.113581729286398E-3</v>
      </c>
      <c r="G790" t="s">
        <v>8386</v>
      </c>
      <c r="H790">
        <v>3</v>
      </c>
    </row>
    <row r="791" spans="1:8" x14ac:dyDescent="0.3">
      <c r="A791" t="s">
        <v>8398</v>
      </c>
      <c r="B791" t="s">
        <v>8243</v>
      </c>
      <c r="C791" t="s">
        <v>2731</v>
      </c>
      <c r="D791">
        <v>5.6269925830340385E-3</v>
      </c>
      <c r="E791">
        <v>9.7596497828380639E-3</v>
      </c>
      <c r="F791">
        <v>3.113581729286398E-3</v>
      </c>
      <c r="G791" t="s">
        <v>8399</v>
      </c>
      <c r="H791">
        <v>3</v>
      </c>
    </row>
    <row r="792" spans="1:8" x14ac:dyDescent="0.3">
      <c r="A792" t="s">
        <v>8400</v>
      </c>
      <c r="B792" t="s">
        <v>8243</v>
      </c>
      <c r="C792" t="s">
        <v>2731</v>
      </c>
      <c r="D792">
        <v>5.6269925830340385E-3</v>
      </c>
      <c r="E792">
        <v>9.7596497828380639E-3</v>
      </c>
      <c r="F792">
        <v>3.113581729286398E-3</v>
      </c>
      <c r="G792" t="s">
        <v>8401</v>
      </c>
      <c r="H792">
        <v>3</v>
      </c>
    </row>
    <row r="793" spans="1:8" x14ac:dyDescent="0.3">
      <c r="A793" t="s">
        <v>8402</v>
      </c>
      <c r="B793" t="s">
        <v>7583</v>
      </c>
      <c r="C793" t="s">
        <v>1648</v>
      </c>
      <c r="D793">
        <v>5.6300175906855007E-3</v>
      </c>
      <c r="E793">
        <v>9.7596497828380639E-3</v>
      </c>
      <c r="F793">
        <v>3.113581729286398E-3</v>
      </c>
      <c r="G793" t="s">
        <v>8403</v>
      </c>
      <c r="H793">
        <v>9</v>
      </c>
    </row>
    <row r="794" spans="1:8" x14ac:dyDescent="0.3">
      <c r="A794" t="s">
        <v>8404</v>
      </c>
      <c r="B794" t="s">
        <v>7825</v>
      </c>
      <c r="C794" t="s">
        <v>1505</v>
      </c>
      <c r="D794">
        <v>5.7206669775929945E-3</v>
      </c>
      <c r="E794">
        <v>9.8916849258126969E-3</v>
      </c>
      <c r="F794">
        <v>3.1557043687188537E-3</v>
      </c>
      <c r="G794" t="s">
        <v>8405</v>
      </c>
      <c r="H794">
        <v>5</v>
      </c>
    </row>
    <row r="795" spans="1:8" x14ac:dyDescent="0.3">
      <c r="A795" t="s">
        <v>8406</v>
      </c>
      <c r="B795" t="s">
        <v>7825</v>
      </c>
      <c r="C795" t="s">
        <v>1505</v>
      </c>
      <c r="D795">
        <v>5.7206669775929945E-3</v>
      </c>
      <c r="E795">
        <v>9.8916849258126969E-3</v>
      </c>
      <c r="F795">
        <v>3.1557043687188537E-3</v>
      </c>
      <c r="G795" t="s">
        <v>8407</v>
      </c>
      <c r="H795">
        <v>5</v>
      </c>
    </row>
    <row r="796" spans="1:8" x14ac:dyDescent="0.3">
      <c r="A796" t="s">
        <v>8408</v>
      </c>
      <c r="B796" t="s">
        <v>7749</v>
      </c>
      <c r="C796" t="s">
        <v>1219</v>
      </c>
      <c r="D796">
        <v>5.9630634497783667E-3</v>
      </c>
      <c r="E796">
        <v>1.0284778626764203E-2</v>
      </c>
      <c r="F796">
        <v>3.2811114675813978E-3</v>
      </c>
      <c r="G796" t="s">
        <v>8316</v>
      </c>
      <c r="H796">
        <v>6</v>
      </c>
    </row>
    <row r="797" spans="1:8" x14ac:dyDescent="0.3">
      <c r="A797" t="s">
        <v>8409</v>
      </c>
      <c r="B797" t="s">
        <v>7749</v>
      </c>
      <c r="C797" t="s">
        <v>1219</v>
      </c>
      <c r="D797">
        <v>5.9630634497783667E-3</v>
      </c>
      <c r="E797">
        <v>1.0284778626764203E-2</v>
      </c>
      <c r="F797">
        <v>3.2811114675813978E-3</v>
      </c>
      <c r="G797" t="s">
        <v>8410</v>
      </c>
      <c r="H797">
        <v>6</v>
      </c>
    </row>
    <row r="798" spans="1:8" x14ac:dyDescent="0.3">
      <c r="A798" t="s">
        <v>8411</v>
      </c>
      <c r="B798" t="s">
        <v>7532</v>
      </c>
      <c r="C798" t="s">
        <v>976</v>
      </c>
      <c r="D798">
        <v>6.0686268715123047E-3</v>
      </c>
      <c r="E798">
        <v>1.0453649819023718E-2</v>
      </c>
      <c r="F798">
        <v>3.3349857633319098E-3</v>
      </c>
      <c r="G798" t="s">
        <v>8412</v>
      </c>
      <c r="H798">
        <v>10</v>
      </c>
    </row>
    <row r="799" spans="1:8" x14ac:dyDescent="0.3">
      <c r="A799" t="s">
        <v>8413</v>
      </c>
      <c r="B799" t="s">
        <v>7852</v>
      </c>
      <c r="C799" t="s">
        <v>1426</v>
      </c>
      <c r="D799">
        <v>6.2816856156945088E-3</v>
      </c>
      <c r="E799">
        <v>1.0807030920703651E-2</v>
      </c>
      <c r="F799">
        <v>3.4477235117294533E-3</v>
      </c>
      <c r="G799" t="s">
        <v>8414</v>
      </c>
      <c r="H799">
        <v>7</v>
      </c>
    </row>
    <row r="800" spans="1:8" x14ac:dyDescent="0.3">
      <c r="A800" t="s">
        <v>8415</v>
      </c>
      <c r="B800" t="s">
        <v>7532</v>
      </c>
      <c r="C800" t="s">
        <v>1367</v>
      </c>
      <c r="D800">
        <v>6.6234224184846101E-3</v>
      </c>
      <c r="E800">
        <v>1.1380622671257834E-2</v>
      </c>
      <c r="F800">
        <v>3.6307141757730933E-3</v>
      </c>
      <c r="G800" t="s">
        <v>8416</v>
      </c>
      <c r="H800">
        <v>10</v>
      </c>
    </row>
    <row r="801" spans="1:8" x14ac:dyDescent="0.3">
      <c r="A801" t="s">
        <v>8417</v>
      </c>
      <c r="B801" t="s">
        <v>8010</v>
      </c>
      <c r="C801" t="s">
        <v>2098</v>
      </c>
      <c r="D801">
        <v>6.757377749262986E-3</v>
      </c>
      <c r="E801">
        <v>1.1523817734698176E-2</v>
      </c>
      <c r="F801">
        <v>3.676397119646332E-3</v>
      </c>
      <c r="G801" t="s">
        <v>8418</v>
      </c>
      <c r="H801">
        <v>4</v>
      </c>
    </row>
    <row r="802" spans="1:8" x14ac:dyDescent="0.3">
      <c r="A802" t="s">
        <v>8419</v>
      </c>
      <c r="B802" t="s">
        <v>8010</v>
      </c>
      <c r="C802" t="s">
        <v>2098</v>
      </c>
      <c r="D802">
        <v>6.757377749262986E-3</v>
      </c>
      <c r="E802">
        <v>1.1523817734698176E-2</v>
      </c>
      <c r="F802">
        <v>3.676397119646332E-3</v>
      </c>
      <c r="G802" t="s">
        <v>8420</v>
      </c>
      <c r="H802">
        <v>4</v>
      </c>
    </row>
    <row r="803" spans="1:8" x14ac:dyDescent="0.3">
      <c r="A803" t="s">
        <v>8421</v>
      </c>
      <c r="B803" t="s">
        <v>8010</v>
      </c>
      <c r="C803" t="s">
        <v>2098</v>
      </c>
      <c r="D803">
        <v>6.757377749262986E-3</v>
      </c>
      <c r="E803">
        <v>1.1523817734698176E-2</v>
      </c>
      <c r="F803">
        <v>3.676397119646332E-3</v>
      </c>
      <c r="G803" t="s">
        <v>8422</v>
      </c>
      <c r="H803">
        <v>4</v>
      </c>
    </row>
    <row r="804" spans="1:8" x14ac:dyDescent="0.3">
      <c r="A804" t="s">
        <v>8423</v>
      </c>
      <c r="B804" t="s">
        <v>8010</v>
      </c>
      <c r="C804" t="s">
        <v>2098</v>
      </c>
      <c r="D804">
        <v>6.757377749262986E-3</v>
      </c>
      <c r="E804">
        <v>1.1523817734698176E-2</v>
      </c>
      <c r="F804">
        <v>3.676397119646332E-3</v>
      </c>
      <c r="G804" t="s">
        <v>8424</v>
      </c>
      <c r="H804">
        <v>4</v>
      </c>
    </row>
    <row r="805" spans="1:8" x14ac:dyDescent="0.3">
      <c r="A805" t="s">
        <v>8425</v>
      </c>
      <c r="B805" t="s">
        <v>8010</v>
      </c>
      <c r="C805" t="s">
        <v>2098</v>
      </c>
      <c r="D805">
        <v>6.757377749262986E-3</v>
      </c>
      <c r="E805">
        <v>1.1523817734698176E-2</v>
      </c>
      <c r="F805">
        <v>3.676397119646332E-3</v>
      </c>
      <c r="G805" t="s">
        <v>8426</v>
      </c>
      <c r="H805">
        <v>4</v>
      </c>
    </row>
    <row r="806" spans="1:8" x14ac:dyDescent="0.3">
      <c r="A806" t="s">
        <v>8427</v>
      </c>
      <c r="B806" t="s">
        <v>8010</v>
      </c>
      <c r="C806" t="s">
        <v>2098</v>
      </c>
      <c r="D806">
        <v>6.757377749262986E-3</v>
      </c>
      <c r="E806">
        <v>1.1523817734698176E-2</v>
      </c>
      <c r="F806">
        <v>3.676397119646332E-3</v>
      </c>
      <c r="G806" t="s">
        <v>8428</v>
      </c>
      <c r="H806">
        <v>4</v>
      </c>
    </row>
    <row r="807" spans="1:8" x14ac:dyDescent="0.3">
      <c r="A807" t="s">
        <v>8429</v>
      </c>
      <c r="B807" t="s">
        <v>7825</v>
      </c>
      <c r="C807" t="s">
        <v>1566</v>
      </c>
      <c r="D807">
        <v>6.863710540607592E-3</v>
      </c>
      <c r="E807">
        <v>1.169055934971318E-2</v>
      </c>
      <c r="F807">
        <v>3.7295920249528062E-3</v>
      </c>
      <c r="G807" t="s">
        <v>8283</v>
      </c>
      <c r="H807">
        <v>5</v>
      </c>
    </row>
    <row r="808" spans="1:8" x14ac:dyDescent="0.3">
      <c r="A808" t="s">
        <v>8430</v>
      </c>
      <c r="B808" t="s">
        <v>7444</v>
      </c>
      <c r="C808" t="s">
        <v>1126</v>
      </c>
      <c r="D808">
        <v>7.3292173760804566E-3</v>
      </c>
      <c r="E808">
        <v>1.2467884104266381E-2</v>
      </c>
      <c r="F808">
        <v>3.9775788080190196E-3</v>
      </c>
      <c r="G808" t="s">
        <v>8431</v>
      </c>
      <c r="H808">
        <v>11</v>
      </c>
    </row>
    <row r="809" spans="1:8" x14ac:dyDescent="0.3">
      <c r="A809" t="s">
        <v>8432</v>
      </c>
      <c r="B809" t="s">
        <v>7749</v>
      </c>
      <c r="C809" t="s">
        <v>1071</v>
      </c>
      <c r="D809">
        <v>7.9406834834120695E-3</v>
      </c>
      <c r="E809">
        <v>1.3491260744205083E-2</v>
      </c>
      <c r="F809">
        <v>4.3040625322500609E-3</v>
      </c>
      <c r="G809" t="s">
        <v>8433</v>
      </c>
      <c r="H809">
        <v>6</v>
      </c>
    </row>
    <row r="810" spans="1:8" x14ac:dyDescent="0.3">
      <c r="A810" t="s">
        <v>8434</v>
      </c>
      <c r="B810" t="s">
        <v>8243</v>
      </c>
      <c r="C810" t="s">
        <v>2533</v>
      </c>
      <c r="D810">
        <v>8.1314938754141163E-3</v>
      </c>
      <c r="E810">
        <v>1.3696203001005774E-2</v>
      </c>
      <c r="F810">
        <v>4.3694444343194807E-3</v>
      </c>
      <c r="G810" t="s">
        <v>8435</v>
      </c>
      <c r="H810">
        <v>3</v>
      </c>
    </row>
    <row r="811" spans="1:8" x14ac:dyDescent="0.3">
      <c r="A811" t="s">
        <v>8436</v>
      </c>
      <c r="B811" t="s">
        <v>8243</v>
      </c>
      <c r="C811" t="s">
        <v>2533</v>
      </c>
      <c r="D811">
        <v>8.1314938754141163E-3</v>
      </c>
      <c r="E811">
        <v>1.3696203001005774E-2</v>
      </c>
      <c r="F811">
        <v>4.3694444343194807E-3</v>
      </c>
      <c r="G811" t="s">
        <v>8437</v>
      </c>
      <c r="H811">
        <v>3</v>
      </c>
    </row>
    <row r="812" spans="1:8" x14ac:dyDescent="0.3">
      <c r="A812" t="s">
        <v>8438</v>
      </c>
      <c r="B812" t="s">
        <v>8243</v>
      </c>
      <c r="C812" t="s">
        <v>2533</v>
      </c>
      <c r="D812">
        <v>8.1314938754141163E-3</v>
      </c>
      <c r="E812">
        <v>1.3696203001005774E-2</v>
      </c>
      <c r="F812">
        <v>4.3694444343194807E-3</v>
      </c>
      <c r="G812" t="s">
        <v>6377</v>
      </c>
      <c r="H812">
        <v>3</v>
      </c>
    </row>
    <row r="813" spans="1:8" x14ac:dyDescent="0.3">
      <c r="A813" t="s">
        <v>8439</v>
      </c>
      <c r="B813" t="s">
        <v>8243</v>
      </c>
      <c r="C813" t="s">
        <v>2533</v>
      </c>
      <c r="D813">
        <v>8.1314938754141163E-3</v>
      </c>
      <c r="E813">
        <v>1.3696203001005774E-2</v>
      </c>
      <c r="F813">
        <v>4.3694444343194807E-3</v>
      </c>
      <c r="G813" t="s">
        <v>8440</v>
      </c>
      <c r="H813">
        <v>3</v>
      </c>
    </row>
    <row r="814" spans="1:8" x14ac:dyDescent="0.3">
      <c r="A814" t="s">
        <v>8441</v>
      </c>
      <c r="B814" t="s">
        <v>8243</v>
      </c>
      <c r="C814" t="s">
        <v>2533</v>
      </c>
      <c r="D814">
        <v>8.1314938754141163E-3</v>
      </c>
      <c r="E814">
        <v>1.3696203001005774E-2</v>
      </c>
      <c r="F814">
        <v>4.3694444343194807E-3</v>
      </c>
      <c r="G814" t="s">
        <v>8442</v>
      </c>
      <c r="H814">
        <v>3</v>
      </c>
    </row>
    <row r="815" spans="1:8" x14ac:dyDescent="0.3">
      <c r="A815" t="s">
        <v>8443</v>
      </c>
      <c r="B815" t="s">
        <v>8243</v>
      </c>
      <c r="C815" t="s">
        <v>2533</v>
      </c>
      <c r="D815">
        <v>8.1314938754141163E-3</v>
      </c>
      <c r="E815">
        <v>1.3696203001005774E-2</v>
      </c>
      <c r="F815">
        <v>4.3694444343194807E-3</v>
      </c>
      <c r="G815" t="s">
        <v>8444</v>
      </c>
      <c r="H815">
        <v>3</v>
      </c>
    </row>
    <row r="816" spans="1:8" x14ac:dyDescent="0.3">
      <c r="A816" t="s">
        <v>8445</v>
      </c>
      <c r="B816" t="s">
        <v>8243</v>
      </c>
      <c r="C816" t="s">
        <v>2533</v>
      </c>
      <c r="D816">
        <v>8.1314938754141163E-3</v>
      </c>
      <c r="E816">
        <v>1.3696203001005774E-2</v>
      </c>
      <c r="F816">
        <v>4.3694444343194807E-3</v>
      </c>
      <c r="G816" t="s">
        <v>8446</v>
      </c>
      <c r="H816">
        <v>3</v>
      </c>
    </row>
    <row r="817" spans="1:8" x14ac:dyDescent="0.3">
      <c r="A817" t="s">
        <v>8447</v>
      </c>
      <c r="B817" t="s">
        <v>7825</v>
      </c>
      <c r="C817" t="s">
        <v>1855</v>
      </c>
      <c r="D817">
        <v>8.1572118466316356E-3</v>
      </c>
      <c r="E817">
        <v>1.3722600224752236E-2</v>
      </c>
      <c r="F817">
        <v>4.3778658342046887E-3</v>
      </c>
      <c r="G817" t="s">
        <v>8312</v>
      </c>
      <c r="H817">
        <v>5</v>
      </c>
    </row>
    <row r="818" spans="1:8" x14ac:dyDescent="0.3">
      <c r="A818" t="s">
        <v>8448</v>
      </c>
      <c r="B818" t="s">
        <v>7648</v>
      </c>
      <c r="C818" t="s">
        <v>2176</v>
      </c>
      <c r="D818">
        <v>8.3398266129184016E-3</v>
      </c>
      <c r="E818">
        <v>1.4012550003993278E-2</v>
      </c>
      <c r="F818">
        <v>4.4703673434948119E-3</v>
      </c>
      <c r="G818" t="s">
        <v>8449</v>
      </c>
      <c r="H818">
        <v>8</v>
      </c>
    </row>
    <row r="819" spans="1:8" x14ac:dyDescent="0.3">
      <c r="A819" t="s">
        <v>8450</v>
      </c>
      <c r="B819" t="s">
        <v>8010</v>
      </c>
      <c r="C819" t="s">
        <v>2198</v>
      </c>
      <c r="D819">
        <v>8.4945991726790779E-3</v>
      </c>
      <c r="E819">
        <v>1.4185357542640123E-2</v>
      </c>
      <c r="F819">
        <v>4.5254974359659481E-3</v>
      </c>
      <c r="G819" t="s">
        <v>8451</v>
      </c>
      <c r="H819">
        <v>4</v>
      </c>
    </row>
    <row r="820" spans="1:8" x14ac:dyDescent="0.3">
      <c r="A820" t="s">
        <v>8452</v>
      </c>
      <c r="B820" t="s">
        <v>8010</v>
      </c>
      <c r="C820" t="s">
        <v>2198</v>
      </c>
      <c r="D820">
        <v>8.4945991726790779E-3</v>
      </c>
      <c r="E820">
        <v>1.4185357542640123E-2</v>
      </c>
      <c r="F820">
        <v>4.5254974359659481E-3</v>
      </c>
      <c r="G820" t="s">
        <v>8453</v>
      </c>
      <c r="H820">
        <v>4</v>
      </c>
    </row>
    <row r="821" spans="1:8" x14ac:dyDescent="0.3">
      <c r="A821" t="s">
        <v>8454</v>
      </c>
      <c r="B821" t="s">
        <v>8010</v>
      </c>
      <c r="C821" t="s">
        <v>2198</v>
      </c>
      <c r="D821">
        <v>8.4945991726790779E-3</v>
      </c>
      <c r="E821">
        <v>1.4185357542640123E-2</v>
      </c>
      <c r="F821">
        <v>4.5254974359659481E-3</v>
      </c>
      <c r="G821" t="s">
        <v>8455</v>
      </c>
      <c r="H821">
        <v>4</v>
      </c>
    </row>
    <row r="822" spans="1:8" x14ac:dyDescent="0.3">
      <c r="A822" t="s">
        <v>8456</v>
      </c>
      <c r="B822" t="s">
        <v>8010</v>
      </c>
      <c r="C822" t="s">
        <v>2198</v>
      </c>
      <c r="D822">
        <v>8.4945991726790779E-3</v>
      </c>
      <c r="E822">
        <v>1.4185357542640123E-2</v>
      </c>
      <c r="F822">
        <v>4.5254974359659481E-3</v>
      </c>
      <c r="G822" t="s">
        <v>8132</v>
      </c>
      <c r="H822">
        <v>4</v>
      </c>
    </row>
    <row r="823" spans="1:8" x14ac:dyDescent="0.3">
      <c r="A823" t="s">
        <v>8457</v>
      </c>
      <c r="B823" t="s">
        <v>8010</v>
      </c>
      <c r="C823" t="s">
        <v>2198</v>
      </c>
      <c r="D823">
        <v>8.4945991726790779E-3</v>
      </c>
      <c r="E823">
        <v>1.4185357542640123E-2</v>
      </c>
      <c r="F823">
        <v>4.5254974359659481E-3</v>
      </c>
      <c r="G823" t="s">
        <v>8458</v>
      </c>
      <c r="H823">
        <v>4</v>
      </c>
    </row>
    <row r="824" spans="1:8" x14ac:dyDescent="0.3">
      <c r="A824" t="s">
        <v>8459</v>
      </c>
      <c r="B824" t="s">
        <v>7749</v>
      </c>
      <c r="C824" t="s">
        <v>1380</v>
      </c>
      <c r="D824">
        <v>9.0886486523341654E-3</v>
      </c>
      <c r="E824">
        <v>1.5158845004992027E-2</v>
      </c>
      <c r="F824">
        <v>4.8360652169736453E-3</v>
      </c>
      <c r="G824" t="s">
        <v>8460</v>
      </c>
      <c r="H824">
        <v>6</v>
      </c>
    </row>
    <row r="825" spans="1:8" x14ac:dyDescent="0.3">
      <c r="A825" t="s">
        <v>8461</v>
      </c>
      <c r="B825" t="s">
        <v>7437</v>
      </c>
      <c r="C825" t="s">
        <v>370</v>
      </c>
      <c r="D825">
        <v>1.0271412653770764E-2</v>
      </c>
      <c r="E825">
        <v>1.7110670347623005E-2</v>
      </c>
      <c r="F825">
        <v>5.4587481882684167E-3</v>
      </c>
      <c r="G825" t="s">
        <v>8462</v>
      </c>
      <c r="H825">
        <v>12</v>
      </c>
    </row>
    <row r="826" spans="1:8" x14ac:dyDescent="0.3">
      <c r="A826" t="s">
        <v>8463</v>
      </c>
      <c r="B826" t="s">
        <v>8010</v>
      </c>
      <c r="C826" t="s">
        <v>2037</v>
      </c>
      <c r="D826">
        <v>1.0499777692462096E-2</v>
      </c>
      <c r="E826">
        <v>1.7385086458064514E-2</v>
      </c>
      <c r="F826">
        <v>5.5462940538172981E-3</v>
      </c>
      <c r="G826" t="s">
        <v>8464</v>
      </c>
      <c r="H826">
        <v>4</v>
      </c>
    </row>
    <row r="827" spans="1:8" x14ac:dyDescent="0.3">
      <c r="A827" t="s">
        <v>8465</v>
      </c>
      <c r="B827" t="s">
        <v>8010</v>
      </c>
      <c r="C827" t="s">
        <v>2037</v>
      </c>
      <c r="D827">
        <v>1.0499777692462096E-2</v>
      </c>
      <c r="E827">
        <v>1.7385086458064514E-2</v>
      </c>
      <c r="F827">
        <v>5.5462940538172981E-3</v>
      </c>
      <c r="G827" t="s">
        <v>8466</v>
      </c>
      <c r="H827">
        <v>4</v>
      </c>
    </row>
    <row r="828" spans="1:8" x14ac:dyDescent="0.3">
      <c r="A828" t="s">
        <v>8467</v>
      </c>
      <c r="B828" t="s">
        <v>8010</v>
      </c>
      <c r="C828" t="s">
        <v>2037</v>
      </c>
      <c r="D828">
        <v>1.0499777692462096E-2</v>
      </c>
      <c r="E828">
        <v>1.7385086458064514E-2</v>
      </c>
      <c r="F828">
        <v>5.5462940538172981E-3</v>
      </c>
      <c r="G828" t="s">
        <v>8453</v>
      </c>
      <c r="H828">
        <v>4</v>
      </c>
    </row>
    <row r="829" spans="1:8" x14ac:dyDescent="0.3">
      <c r="A829" t="s">
        <v>8468</v>
      </c>
      <c r="B829" t="s">
        <v>8010</v>
      </c>
      <c r="C829" t="s">
        <v>2037</v>
      </c>
      <c r="D829">
        <v>1.0499777692462096E-2</v>
      </c>
      <c r="E829">
        <v>1.7385086458064514E-2</v>
      </c>
      <c r="F829">
        <v>5.5462940538172981E-3</v>
      </c>
      <c r="G829" t="s">
        <v>8469</v>
      </c>
      <c r="H829">
        <v>4</v>
      </c>
    </row>
    <row r="830" spans="1:8" x14ac:dyDescent="0.3">
      <c r="A830" t="s">
        <v>8470</v>
      </c>
      <c r="B830" t="s">
        <v>8010</v>
      </c>
      <c r="C830" t="s">
        <v>2037</v>
      </c>
      <c r="D830">
        <v>1.0499777692462096E-2</v>
      </c>
      <c r="E830">
        <v>1.7385086458064514E-2</v>
      </c>
      <c r="F830">
        <v>5.5462940538172981E-3</v>
      </c>
      <c r="G830" t="s">
        <v>8453</v>
      </c>
      <c r="H830">
        <v>4</v>
      </c>
    </row>
    <row r="831" spans="1:8" x14ac:dyDescent="0.3">
      <c r="A831" t="s">
        <v>8471</v>
      </c>
      <c r="B831" t="s">
        <v>7444</v>
      </c>
      <c r="C831" t="s">
        <v>621</v>
      </c>
      <c r="D831">
        <v>1.064090624487566E-2</v>
      </c>
      <c r="E831">
        <v>1.7597430908595824E-2</v>
      </c>
      <c r="F831">
        <v>5.6140374479145194E-3</v>
      </c>
      <c r="G831" t="s">
        <v>8472</v>
      </c>
      <c r="H831">
        <v>11</v>
      </c>
    </row>
    <row r="832" spans="1:8" x14ac:dyDescent="0.3">
      <c r="A832" t="s">
        <v>8473</v>
      </c>
      <c r="B832" t="s">
        <v>7583</v>
      </c>
      <c r="C832" t="s">
        <v>658</v>
      </c>
      <c r="D832">
        <v>1.0709501405344936E-2</v>
      </c>
      <c r="E832">
        <v>1.7689454558284381E-2</v>
      </c>
      <c r="F832">
        <v>5.6433953819293621E-3</v>
      </c>
      <c r="G832" t="s">
        <v>8474</v>
      </c>
      <c r="H832">
        <v>9</v>
      </c>
    </row>
    <row r="833" spans="1:8" x14ac:dyDescent="0.3">
      <c r="A833" t="s">
        <v>8475</v>
      </c>
      <c r="B833" t="s">
        <v>7648</v>
      </c>
      <c r="C833" t="s">
        <v>1714</v>
      </c>
      <c r="D833">
        <v>1.1169145381815118E-2</v>
      </c>
      <c r="E833">
        <v>1.8287902622660761E-2</v>
      </c>
      <c r="F833">
        <v>5.834315855576447E-3</v>
      </c>
      <c r="G833" t="s">
        <v>8476</v>
      </c>
      <c r="H833">
        <v>8</v>
      </c>
    </row>
    <row r="834" spans="1:8" x14ac:dyDescent="0.3">
      <c r="A834" t="s">
        <v>8477</v>
      </c>
      <c r="B834" t="s">
        <v>7852</v>
      </c>
      <c r="C834" t="s">
        <v>1637</v>
      </c>
      <c r="D834">
        <v>1.1169461472982445E-2</v>
      </c>
      <c r="E834">
        <v>1.8287902622660761E-2</v>
      </c>
      <c r="F834">
        <v>5.834315855576447E-3</v>
      </c>
      <c r="G834" t="s">
        <v>8478</v>
      </c>
      <c r="H834">
        <v>7</v>
      </c>
    </row>
    <row r="835" spans="1:8" x14ac:dyDescent="0.3">
      <c r="A835" t="s">
        <v>8479</v>
      </c>
      <c r="B835" t="s">
        <v>7852</v>
      </c>
      <c r="C835" t="s">
        <v>1637</v>
      </c>
      <c r="D835">
        <v>1.1169461472982445E-2</v>
      </c>
      <c r="E835">
        <v>1.8287902622660761E-2</v>
      </c>
      <c r="F835">
        <v>5.834315855576447E-3</v>
      </c>
      <c r="G835" t="s">
        <v>8480</v>
      </c>
      <c r="H835">
        <v>7</v>
      </c>
    </row>
    <row r="836" spans="1:8" x14ac:dyDescent="0.3">
      <c r="A836" t="s">
        <v>8481</v>
      </c>
      <c r="B836" t="s">
        <v>7852</v>
      </c>
      <c r="C836" t="s">
        <v>1637</v>
      </c>
      <c r="D836">
        <v>1.1169461472982445E-2</v>
      </c>
      <c r="E836">
        <v>1.8287902622660761E-2</v>
      </c>
      <c r="F836">
        <v>5.834315855576447E-3</v>
      </c>
      <c r="G836" t="s">
        <v>8335</v>
      </c>
      <c r="H836">
        <v>7</v>
      </c>
    </row>
    <row r="837" spans="1:8" x14ac:dyDescent="0.3">
      <c r="A837" t="s">
        <v>8482</v>
      </c>
      <c r="B837" t="s">
        <v>8243</v>
      </c>
      <c r="C837" t="s">
        <v>2690</v>
      </c>
      <c r="D837">
        <v>1.1192303508451242E-2</v>
      </c>
      <c r="E837">
        <v>1.8287902622660761E-2</v>
      </c>
      <c r="F837">
        <v>5.834315855576447E-3</v>
      </c>
      <c r="G837" t="s">
        <v>8483</v>
      </c>
      <c r="H837">
        <v>3</v>
      </c>
    </row>
    <row r="838" spans="1:8" x14ac:dyDescent="0.3">
      <c r="A838" t="s">
        <v>8484</v>
      </c>
      <c r="B838" t="s">
        <v>8243</v>
      </c>
      <c r="C838" t="s">
        <v>2690</v>
      </c>
      <c r="D838">
        <v>1.1192303508451242E-2</v>
      </c>
      <c r="E838">
        <v>1.8287902622660761E-2</v>
      </c>
      <c r="F838">
        <v>5.834315855576447E-3</v>
      </c>
      <c r="G838" t="s">
        <v>6377</v>
      </c>
      <c r="H838">
        <v>3</v>
      </c>
    </row>
    <row r="839" spans="1:8" x14ac:dyDescent="0.3">
      <c r="A839" t="s">
        <v>8485</v>
      </c>
      <c r="B839" t="s">
        <v>8243</v>
      </c>
      <c r="C839" t="s">
        <v>2690</v>
      </c>
      <c r="D839">
        <v>1.1192303508451242E-2</v>
      </c>
      <c r="E839">
        <v>1.8287902622660761E-2</v>
      </c>
      <c r="F839">
        <v>5.834315855576447E-3</v>
      </c>
      <c r="G839" t="s">
        <v>8486</v>
      </c>
      <c r="H839">
        <v>3</v>
      </c>
    </row>
    <row r="840" spans="1:8" x14ac:dyDescent="0.3">
      <c r="A840" t="s">
        <v>8487</v>
      </c>
      <c r="B840" t="s">
        <v>8243</v>
      </c>
      <c r="C840" t="s">
        <v>2690</v>
      </c>
      <c r="D840">
        <v>1.1192303508451242E-2</v>
      </c>
      <c r="E840">
        <v>1.8287902622660761E-2</v>
      </c>
      <c r="F840">
        <v>5.834315855576447E-3</v>
      </c>
      <c r="G840" t="s">
        <v>8488</v>
      </c>
      <c r="H840">
        <v>3</v>
      </c>
    </row>
    <row r="841" spans="1:8" x14ac:dyDescent="0.3">
      <c r="A841" t="s">
        <v>8489</v>
      </c>
      <c r="B841" t="s">
        <v>8243</v>
      </c>
      <c r="C841" t="s">
        <v>2690</v>
      </c>
      <c r="D841">
        <v>1.1192303508451242E-2</v>
      </c>
      <c r="E841">
        <v>1.8287902622660761E-2</v>
      </c>
      <c r="F841">
        <v>5.834315855576447E-3</v>
      </c>
      <c r="G841" t="s">
        <v>8490</v>
      </c>
      <c r="H841">
        <v>3</v>
      </c>
    </row>
    <row r="842" spans="1:8" x14ac:dyDescent="0.3">
      <c r="A842" t="s">
        <v>8491</v>
      </c>
      <c r="B842" t="s">
        <v>7825</v>
      </c>
      <c r="C842" t="s">
        <v>1458</v>
      </c>
      <c r="D842">
        <v>1.1231834533871126E-2</v>
      </c>
      <c r="E842">
        <v>1.8330568665792066E-2</v>
      </c>
      <c r="F842">
        <v>5.8479274313307508E-3</v>
      </c>
      <c r="G842" t="s">
        <v>8492</v>
      </c>
      <c r="H842">
        <v>5</v>
      </c>
    </row>
    <row r="843" spans="1:8" x14ac:dyDescent="0.3">
      <c r="A843" t="s">
        <v>8493</v>
      </c>
      <c r="B843" t="s">
        <v>7749</v>
      </c>
      <c r="C843" t="s">
        <v>1440</v>
      </c>
      <c r="D843">
        <v>1.1731483056569536E-2</v>
      </c>
      <c r="E843">
        <v>1.9123157345195686E-2</v>
      </c>
      <c r="F843">
        <v>6.1007838028134514E-3</v>
      </c>
      <c r="G843" t="s">
        <v>8494</v>
      </c>
      <c r="H843">
        <v>6</v>
      </c>
    </row>
    <row r="844" spans="1:8" x14ac:dyDescent="0.3">
      <c r="A844" t="s">
        <v>8495</v>
      </c>
      <c r="B844" t="s">
        <v>8010</v>
      </c>
      <c r="C844" t="s">
        <v>2143</v>
      </c>
      <c r="D844">
        <v>1.2787012482387465E-2</v>
      </c>
      <c r="E844">
        <v>2.0769392450584158E-2</v>
      </c>
      <c r="F844">
        <v>6.625975552548233E-3</v>
      </c>
      <c r="G844" t="s">
        <v>8496</v>
      </c>
      <c r="H844">
        <v>4</v>
      </c>
    </row>
    <row r="845" spans="1:8" x14ac:dyDescent="0.3">
      <c r="A845" t="s">
        <v>8497</v>
      </c>
      <c r="B845" t="s">
        <v>8010</v>
      </c>
      <c r="C845" t="s">
        <v>2143</v>
      </c>
      <c r="D845">
        <v>1.2787012482387465E-2</v>
      </c>
      <c r="E845">
        <v>2.0769392450584158E-2</v>
      </c>
      <c r="F845">
        <v>6.625975552548233E-3</v>
      </c>
      <c r="G845" t="s">
        <v>8324</v>
      </c>
      <c r="H845">
        <v>4</v>
      </c>
    </row>
    <row r="846" spans="1:8" x14ac:dyDescent="0.3">
      <c r="A846" t="s">
        <v>8498</v>
      </c>
      <c r="B846" t="s">
        <v>8010</v>
      </c>
      <c r="C846" t="s">
        <v>2143</v>
      </c>
      <c r="D846">
        <v>1.2787012482387465E-2</v>
      </c>
      <c r="E846">
        <v>2.0769392450584158E-2</v>
      </c>
      <c r="F846">
        <v>6.625975552548233E-3</v>
      </c>
      <c r="G846" t="s">
        <v>8328</v>
      </c>
      <c r="H846">
        <v>4</v>
      </c>
    </row>
    <row r="847" spans="1:8" x14ac:dyDescent="0.3">
      <c r="A847" t="s">
        <v>8499</v>
      </c>
      <c r="B847" t="s">
        <v>7825</v>
      </c>
      <c r="C847" t="s">
        <v>1313</v>
      </c>
      <c r="D847">
        <v>1.3030072840542776E-2</v>
      </c>
      <c r="E847">
        <v>2.1139049287626405E-2</v>
      </c>
      <c r="F847">
        <v>6.7439056831912845E-3</v>
      </c>
      <c r="G847" t="s">
        <v>8500</v>
      </c>
      <c r="H847">
        <v>5</v>
      </c>
    </row>
    <row r="848" spans="1:8" x14ac:dyDescent="0.3">
      <c r="A848" t="s">
        <v>8501</v>
      </c>
      <c r="B848" t="s">
        <v>7852</v>
      </c>
      <c r="C848" t="s">
        <v>1353</v>
      </c>
      <c r="D848">
        <v>1.374042947147699E-2</v>
      </c>
      <c r="E848">
        <v>2.2265037554018464E-2</v>
      </c>
      <c r="F848">
        <v>7.1031251809845451E-3</v>
      </c>
      <c r="G848" t="s">
        <v>8233</v>
      </c>
      <c r="H848">
        <v>7</v>
      </c>
    </row>
    <row r="849" spans="1:8" x14ac:dyDescent="0.3">
      <c r="A849" t="s">
        <v>8502</v>
      </c>
      <c r="B849" t="s">
        <v>8243</v>
      </c>
      <c r="C849" t="s">
        <v>2270</v>
      </c>
      <c r="D849">
        <v>1.482907822779583E-2</v>
      </c>
      <c r="E849">
        <v>2.388740667354847E-2</v>
      </c>
      <c r="F849">
        <v>7.6207030614541624E-3</v>
      </c>
      <c r="G849" t="s">
        <v>8503</v>
      </c>
      <c r="H849">
        <v>3</v>
      </c>
    </row>
    <row r="850" spans="1:8" x14ac:dyDescent="0.3">
      <c r="A850" t="s">
        <v>8504</v>
      </c>
      <c r="B850" t="s">
        <v>8243</v>
      </c>
      <c r="C850" t="s">
        <v>2270</v>
      </c>
      <c r="D850">
        <v>1.482907822779583E-2</v>
      </c>
      <c r="E850">
        <v>2.388740667354847E-2</v>
      </c>
      <c r="F850">
        <v>7.6207030614541624E-3</v>
      </c>
      <c r="G850" t="s">
        <v>8505</v>
      </c>
      <c r="H850">
        <v>3</v>
      </c>
    </row>
    <row r="851" spans="1:8" x14ac:dyDescent="0.3">
      <c r="A851" t="s">
        <v>8506</v>
      </c>
      <c r="B851" t="s">
        <v>8243</v>
      </c>
      <c r="C851" t="s">
        <v>2270</v>
      </c>
      <c r="D851">
        <v>1.482907822779583E-2</v>
      </c>
      <c r="E851">
        <v>2.388740667354847E-2</v>
      </c>
      <c r="F851">
        <v>7.6207030614541624E-3</v>
      </c>
      <c r="G851" t="s">
        <v>8507</v>
      </c>
      <c r="H851">
        <v>3</v>
      </c>
    </row>
    <row r="852" spans="1:8" x14ac:dyDescent="0.3">
      <c r="A852" t="s">
        <v>8508</v>
      </c>
      <c r="B852" t="s">
        <v>8243</v>
      </c>
      <c r="C852" t="s">
        <v>2270</v>
      </c>
      <c r="D852">
        <v>1.482907822779583E-2</v>
      </c>
      <c r="E852">
        <v>2.388740667354847E-2</v>
      </c>
      <c r="F852">
        <v>7.6207030614541624E-3</v>
      </c>
      <c r="G852" t="s">
        <v>6377</v>
      </c>
      <c r="H852">
        <v>3</v>
      </c>
    </row>
    <row r="853" spans="1:8" x14ac:dyDescent="0.3">
      <c r="A853" t="s">
        <v>8509</v>
      </c>
      <c r="B853" t="s">
        <v>8243</v>
      </c>
      <c r="C853" t="s">
        <v>2270</v>
      </c>
      <c r="D853">
        <v>1.482907822779583E-2</v>
      </c>
      <c r="E853">
        <v>2.388740667354847E-2</v>
      </c>
      <c r="F853">
        <v>7.6207030614541624E-3</v>
      </c>
      <c r="G853" t="s">
        <v>8510</v>
      </c>
      <c r="H853">
        <v>3</v>
      </c>
    </row>
    <row r="854" spans="1:8" x14ac:dyDescent="0.3">
      <c r="A854" t="s">
        <v>8511</v>
      </c>
      <c r="B854" t="s">
        <v>7825</v>
      </c>
      <c r="C854" t="s">
        <v>1548</v>
      </c>
      <c r="D854">
        <v>1.5012907573216064E-2</v>
      </c>
      <c r="E854">
        <v>2.4098274670990769E-2</v>
      </c>
      <c r="F854">
        <v>7.6879754286739441E-3</v>
      </c>
      <c r="G854" t="s">
        <v>8512</v>
      </c>
      <c r="H854">
        <v>5</v>
      </c>
    </row>
    <row r="855" spans="1:8" x14ac:dyDescent="0.3">
      <c r="A855" t="s">
        <v>8513</v>
      </c>
      <c r="B855" t="s">
        <v>7825</v>
      </c>
      <c r="C855" t="s">
        <v>1548</v>
      </c>
      <c r="D855">
        <v>1.5012907573216064E-2</v>
      </c>
      <c r="E855">
        <v>2.4098274670990769E-2</v>
      </c>
      <c r="F855">
        <v>7.6879754286739441E-3</v>
      </c>
      <c r="G855" t="s">
        <v>8514</v>
      </c>
      <c r="H855">
        <v>5</v>
      </c>
    </row>
    <row r="856" spans="1:8" x14ac:dyDescent="0.3">
      <c r="A856" t="s">
        <v>8515</v>
      </c>
      <c r="B856" t="s">
        <v>7825</v>
      </c>
      <c r="C856" t="s">
        <v>1548</v>
      </c>
      <c r="D856">
        <v>1.5012907573216064E-2</v>
      </c>
      <c r="E856">
        <v>2.4098274670990769E-2</v>
      </c>
      <c r="F856">
        <v>7.6879754286739441E-3</v>
      </c>
      <c r="G856" t="s">
        <v>8516</v>
      </c>
      <c r="H856">
        <v>5</v>
      </c>
    </row>
    <row r="857" spans="1:8" x14ac:dyDescent="0.3">
      <c r="A857" t="s">
        <v>8517</v>
      </c>
      <c r="B857" t="s">
        <v>7852</v>
      </c>
      <c r="C857" t="s">
        <v>1698</v>
      </c>
      <c r="D857">
        <v>1.5173197192731906E-2</v>
      </c>
      <c r="E857">
        <v>2.4326980475671108E-2</v>
      </c>
      <c r="F857">
        <v>7.7609385196330729E-3</v>
      </c>
      <c r="G857" t="s">
        <v>8518</v>
      </c>
      <c r="H857">
        <v>7</v>
      </c>
    </row>
    <row r="858" spans="1:8" x14ac:dyDescent="0.3">
      <c r="A858" t="s">
        <v>8519</v>
      </c>
      <c r="B858" t="s">
        <v>8010</v>
      </c>
      <c r="C858" t="s">
        <v>1815</v>
      </c>
      <c r="D858">
        <v>1.5368798842657556E-2</v>
      </c>
      <c r="E858">
        <v>2.458287964762321E-2</v>
      </c>
      <c r="F858">
        <v>7.8425770009370507E-3</v>
      </c>
      <c r="G858" t="s">
        <v>8520</v>
      </c>
      <c r="H858">
        <v>4</v>
      </c>
    </row>
    <row r="859" spans="1:8" x14ac:dyDescent="0.3">
      <c r="A859" t="s">
        <v>8521</v>
      </c>
      <c r="B859" t="s">
        <v>8010</v>
      </c>
      <c r="C859" t="s">
        <v>1815</v>
      </c>
      <c r="D859">
        <v>1.5368798842657556E-2</v>
      </c>
      <c r="E859">
        <v>2.458287964762321E-2</v>
      </c>
      <c r="F859">
        <v>7.8425770009370507E-3</v>
      </c>
      <c r="G859" t="s">
        <v>8522</v>
      </c>
      <c r="H859">
        <v>4</v>
      </c>
    </row>
    <row r="860" spans="1:8" x14ac:dyDescent="0.3">
      <c r="A860" t="s">
        <v>8523</v>
      </c>
      <c r="B860" t="s">
        <v>7825</v>
      </c>
      <c r="C860" t="s">
        <v>1922</v>
      </c>
      <c r="D860">
        <v>1.7187686844925484E-2</v>
      </c>
      <c r="E860">
        <v>2.739600960346349E-2</v>
      </c>
      <c r="F860">
        <v>8.7400385110841389E-3</v>
      </c>
      <c r="G860" t="s">
        <v>8258</v>
      </c>
      <c r="H860">
        <v>5</v>
      </c>
    </row>
    <row r="861" spans="1:8" x14ac:dyDescent="0.3">
      <c r="A861" t="s">
        <v>8524</v>
      </c>
      <c r="B861" t="s">
        <v>7825</v>
      </c>
      <c r="C861" t="s">
        <v>1922</v>
      </c>
      <c r="D861">
        <v>1.7187686844925484E-2</v>
      </c>
      <c r="E861">
        <v>2.739600960346349E-2</v>
      </c>
      <c r="F861">
        <v>8.7400385110841389E-3</v>
      </c>
      <c r="G861" t="s">
        <v>8525</v>
      </c>
      <c r="H861">
        <v>5</v>
      </c>
    </row>
    <row r="862" spans="1:8" x14ac:dyDescent="0.3">
      <c r="A862" t="s">
        <v>8526</v>
      </c>
      <c r="B862" t="s">
        <v>7825</v>
      </c>
      <c r="C862" t="s">
        <v>1922</v>
      </c>
      <c r="D862">
        <v>1.7187686844925484E-2</v>
      </c>
      <c r="E862">
        <v>2.739600960346349E-2</v>
      </c>
      <c r="F862">
        <v>8.7400385110841389E-3</v>
      </c>
      <c r="G862" t="s">
        <v>8527</v>
      </c>
      <c r="H862">
        <v>5</v>
      </c>
    </row>
    <row r="863" spans="1:8" x14ac:dyDescent="0.3">
      <c r="A863" t="s">
        <v>8528</v>
      </c>
      <c r="B863" t="s">
        <v>8010</v>
      </c>
      <c r="C863" t="s">
        <v>2067</v>
      </c>
      <c r="D863">
        <v>1.825599830972938E-2</v>
      </c>
      <c r="E863">
        <v>2.9031075309767559E-2</v>
      </c>
      <c r="F863">
        <v>9.2616669324526238E-3</v>
      </c>
      <c r="G863" t="s">
        <v>8529</v>
      </c>
      <c r="H863">
        <v>4</v>
      </c>
    </row>
    <row r="864" spans="1:8" x14ac:dyDescent="0.3">
      <c r="A864" t="s">
        <v>8530</v>
      </c>
      <c r="B864" t="s">
        <v>8010</v>
      </c>
      <c r="C864" t="s">
        <v>2067</v>
      </c>
      <c r="D864">
        <v>1.825599830972938E-2</v>
      </c>
      <c r="E864">
        <v>2.9031075309767559E-2</v>
      </c>
      <c r="F864">
        <v>9.2616669324526238E-3</v>
      </c>
      <c r="G864" t="s">
        <v>8531</v>
      </c>
      <c r="H864">
        <v>4</v>
      </c>
    </row>
    <row r="865" spans="1:8" x14ac:dyDescent="0.3">
      <c r="A865" t="s">
        <v>8532</v>
      </c>
      <c r="B865" t="s">
        <v>7852</v>
      </c>
      <c r="C865" t="s">
        <v>2652</v>
      </c>
      <c r="D865">
        <v>1.8351454292310113E-2</v>
      </c>
      <c r="E865">
        <v>2.9115083116487358E-2</v>
      </c>
      <c r="F865">
        <v>9.2884676043968294E-3</v>
      </c>
      <c r="G865" t="s">
        <v>8533</v>
      </c>
      <c r="H865">
        <v>7</v>
      </c>
    </row>
    <row r="866" spans="1:8" x14ac:dyDescent="0.3">
      <c r="A866" t="s">
        <v>8534</v>
      </c>
      <c r="B866" t="s">
        <v>7852</v>
      </c>
      <c r="C866" t="s">
        <v>2652</v>
      </c>
      <c r="D866">
        <v>1.8351454292310113E-2</v>
      </c>
      <c r="E866">
        <v>2.9115083116487358E-2</v>
      </c>
      <c r="F866">
        <v>9.2884676043968294E-3</v>
      </c>
      <c r="G866" t="s">
        <v>8535</v>
      </c>
      <c r="H866">
        <v>7</v>
      </c>
    </row>
    <row r="867" spans="1:8" x14ac:dyDescent="0.3">
      <c r="A867" t="s">
        <v>8536</v>
      </c>
      <c r="B867" t="s">
        <v>8243</v>
      </c>
      <c r="C867" t="s">
        <v>2388</v>
      </c>
      <c r="D867">
        <v>1.9054169731902784E-2</v>
      </c>
      <c r="E867">
        <v>3.0124995201133337E-2</v>
      </c>
      <c r="F867">
        <v>9.6106557858281587E-3</v>
      </c>
      <c r="G867" t="s">
        <v>8537</v>
      </c>
      <c r="H867">
        <v>3</v>
      </c>
    </row>
    <row r="868" spans="1:8" x14ac:dyDescent="0.3">
      <c r="A868" t="s">
        <v>8538</v>
      </c>
      <c r="B868" t="s">
        <v>8243</v>
      </c>
      <c r="C868" t="s">
        <v>2388</v>
      </c>
      <c r="D868">
        <v>1.9054169731902784E-2</v>
      </c>
      <c r="E868">
        <v>3.0124995201133337E-2</v>
      </c>
      <c r="F868">
        <v>9.6106557858281587E-3</v>
      </c>
      <c r="G868" t="s">
        <v>8539</v>
      </c>
      <c r="H868">
        <v>3</v>
      </c>
    </row>
    <row r="869" spans="1:8" x14ac:dyDescent="0.3">
      <c r="A869" t="s">
        <v>8540</v>
      </c>
      <c r="B869" t="s">
        <v>8243</v>
      </c>
      <c r="C869" t="s">
        <v>2388</v>
      </c>
      <c r="D869">
        <v>1.9054169731902784E-2</v>
      </c>
      <c r="E869">
        <v>3.0124995201133337E-2</v>
      </c>
      <c r="F869">
        <v>9.6106557858281587E-3</v>
      </c>
      <c r="G869" t="s">
        <v>8541</v>
      </c>
      <c r="H869">
        <v>3</v>
      </c>
    </row>
    <row r="870" spans="1:8" x14ac:dyDescent="0.3">
      <c r="A870" t="s">
        <v>8542</v>
      </c>
      <c r="B870" t="s">
        <v>7825</v>
      </c>
      <c r="C870" t="s">
        <v>1405</v>
      </c>
      <c r="D870">
        <v>1.9561209340488394E-2</v>
      </c>
      <c r="E870">
        <v>3.0855210114442432E-2</v>
      </c>
      <c r="F870">
        <v>9.8436133061409938E-3</v>
      </c>
      <c r="G870" t="s">
        <v>8543</v>
      </c>
      <c r="H870">
        <v>5</v>
      </c>
    </row>
    <row r="871" spans="1:8" x14ac:dyDescent="0.3">
      <c r="A871" t="s">
        <v>8544</v>
      </c>
      <c r="B871" t="s">
        <v>7825</v>
      </c>
      <c r="C871" t="s">
        <v>1405</v>
      </c>
      <c r="D871">
        <v>1.9561209340488394E-2</v>
      </c>
      <c r="E871">
        <v>3.0855210114442432E-2</v>
      </c>
      <c r="F871">
        <v>9.8436133061409938E-3</v>
      </c>
      <c r="G871" t="s">
        <v>8545</v>
      </c>
      <c r="H871">
        <v>5</v>
      </c>
    </row>
    <row r="872" spans="1:8" x14ac:dyDescent="0.3">
      <c r="A872" t="s">
        <v>8546</v>
      </c>
      <c r="B872" t="s">
        <v>7852</v>
      </c>
      <c r="C872" t="s">
        <v>1164</v>
      </c>
      <c r="D872">
        <v>2.0103885776843581E-2</v>
      </c>
      <c r="E872">
        <v>3.1674634338141099E-2</v>
      </c>
      <c r="F872">
        <v>1.0105030913146655E-2</v>
      </c>
      <c r="G872" t="s">
        <v>8547</v>
      </c>
      <c r="H872">
        <v>7</v>
      </c>
    </row>
    <row r="873" spans="1:8" x14ac:dyDescent="0.3">
      <c r="A873" t="s">
        <v>8548</v>
      </c>
      <c r="B873" t="s">
        <v>7749</v>
      </c>
      <c r="C873" t="s">
        <v>2132</v>
      </c>
      <c r="D873">
        <v>2.0611143261348445E-2</v>
      </c>
      <c r="E873">
        <v>3.2436430524195821E-2</v>
      </c>
      <c r="F873">
        <v>1.0348063679600115E-2</v>
      </c>
      <c r="G873" t="s">
        <v>8549</v>
      </c>
      <c r="H873">
        <v>6</v>
      </c>
    </row>
    <row r="874" spans="1:8" x14ac:dyDescent="0.3">
      <c r="A874" t="s">
        <v>8550</v>
      </c>
      <c r="B874" t="s">
        <v>8010</v>
      </c>
      <c r="C874" t="s">
        <v>1934</v>
      </c>
      <c r="D874">
        <v>2.1457829773361456E-2</v>
      </c>
      <c r="E874">
        <v>3.3691259161392817E-2</v>
      </c>
      <c r="F874">
        <v>1.0748386601538588E-2</v>
      </c>
      <c r="G874" t="s">
        <v>8551</v>
      </c>
      <c r="H874">
        <v>4</v>
      </c>
    </row>
    <row r="875" spans="1:8" x14ac:dyDescent="0.3">
      <c r="A875" t="s">
        <v>8552</v>
      </c>
      <c r="B875" t="s">
        <v>8010</v>
      </c>
      <c r="C875" t="s">
        <v>1934</v>
      </c>
      <c r="D875">
        <v>2.1457829773361456E-2</v>
      </c>
      <c r="E875">
        <v>3.3691259161392817E-2</v>
      </c>
      <c r="F875">
        <v>1.0748386601538588E-2</v>
      </c>
      <c r="G875" t="s">
        <v>8328</v>
      </c>
      <c r="H875">
        <v>4</v>
      </c>
    </row>
    <row r="876" spans="1:8" x14ac:dyDescent="0.3">
      <c r="A876" t="s">
        <v>8553</v>
      </c>
      <c r="B876" t="s">
        <v>7825</v>
      </c>
      <c r="C876" t="s">
        <v>1554</v>
      </c>
      <c r="D876">
        <v>2.2139696741122514E-2</v>
      </c>
      <c r="E876">
        <v>3.4225054304161825E-2</v>
      </c>
      <c r="F876">
        <v>1.091868111421977E-2</v>
      </c>
      <c r="G876" t="s">
        <v>8554</v>
      </c>
      <c r="H876">
        <v>5</v>
      </c>
    </row>
    <row r="877" spans="1:8" x14ac:dyDescent="0.3">
      <c r="A877" t="s">
        <v>8555</v>
      </c>
      <c r="B877" t="s">
        <v>7825</v>
      </c>
      <c r="C877" t="s">
        <v>1554</v>
      </c>
      <c r="D877">
        <v>2.2139696741122514E-2</v>
      </c>
      <c r="E877">
        <v>3.4225054304161825E-2</v>
      </c>
      <c r="F877">
        <v>1.091868111421977E-2</v>
      </c>
      <c r="G877" t="s">
        <v>8556</v>
      </c>
      <c r="H877">
        <v>5</v>
      </c>
    </row>
    <row r="878" spans="1:8" x14ac:dyDescent="0.3">
      <c r="A878" t="s">
        <v>8557</v>
      </c>
      <c r="B878" t="s">
        <v>7825</v>
      </c>
      <c r="C878" t="s">
        <v>1554</v>
      </c>
      <c r="D878">
        <v>2.2139696741122514E-2</v>
      </c>
      <c r="E878">
        <v>3.4225054304161825E-2</v>
      </c>
      <c r="F878">
        <v>1.091868111421977E-2</v>
      </c>
      <c r="G878" t="s">
        <v>8558</v>
      </c>
      <c r="H878">
        <v>5</v>
      </c>
    </row>
    <row r="879" spans="1:8" x14ac:dyDescent="0.3">
      <c r="A879" t="s">
        <v>8559</v>
      </c>
      <c r="B879" t="s">
        <v>7825</v>
      </c>
      <c r="C879" t="s">
        <v>1554</v>
      </c>
      <c r="D879">
        <v>2.2139696741122514E-2</v>
      </c>
      <c r="E879">
        <v>3.4225054304161825E-2</v>
      </c>
      <c r="F879">
        <v>1.091868111421977E-2</v>
      </c>
      <c r="G879" t="s">
        <v>8560</v>
      </c>
      <c r="H879">
        <v>5</v>
      </c>
    </row>
    <row r="880" spans="1:8" x14ac:dyDescent="0.3">
      <c r="A880" t="s">
        <v>8561</v>
      </c>
      <c r="B880" t="s">
        <v>7825</v>
      </c>
      <c r="C880" t="s">
        <v>1554</v>
      </c>
      <c r="D880">
        <v>2.2139696741122514E-2</v>
      </c>
      <c r="E880">
        <v>3.4225054304161825E-2</v>
      </c>
      <c r="F880">
        <v>1.091868111421977E-2</v>
      </c>
      <c r="G880" t="s">
        <v>8562</v>
      </c>
      <c r="H880">
        <v>5</v>
      </c>
    </row>
    <row r="881" spans="1:8" x14ac:dyDescent="0.3">
      <c r="A881" t="s">
        <v>8563</v>
      </c>
      <c r="B881" t="s">
        <v>8564</v>
      </c>
      <c r="C881" t="s">
        <v>3541</v>
      </c>
      <c r="D881">
        <v>2.2173625958406454E-2</v>
      </c>
      <c r="E881">
        <v>3.4225054304161825E-2</v>
      </c>
      <c r="F881">
        <v>1.091868111421977E-2</v>
      </c>
      <c r="G881" t="s">
        <v>8565</v>
      </c>
      <c r="H881">
        <v>2</v>
      </c>
    </row>
    <row r="882" spans="1:8" x14ac:dyDescent="0.3">
      <c r="A882" t="s">
        <v>8566</v>
      </c>
      <c r="B882" t="s">
        <v>8564</v>
      </c>
      <c r="C882" t="s">
        <v>3541</v>
      </c>
      <c r="D882">
        <v>2.2173625958406454E-2</v>
      </c>
      <c r="E882">
        <v>3.4225054304161825E-2</v>
      </c>
      <c r="F882">
        <v>1.091868111421977E-2</v>
      </c>
      <c r="G882" t="s">
        <v>8567</v>
      </c>
      <c r="H882">
        <v>2</v>
      </c>
    </row>
    <row r="883" spans="1:8" x14ac:dyDescent="0.3">
      <c r="A883" t="s">
        <v>8568</v>
      </c>
      <c r="B883" t="s">
        <v>8564</v>
      </c>
      <c r="C883" t="s">
        <v>3541</v>
      </c>
      <c r="D883">
        <v>2.2173625958406454E-2</v>
      </c>
      <c r="E883">
        <v>3.4225054304161825E-2</v>
      </c>
      <c r="F883">
        <v>1.091868111421977E-2</v>
      </c>
      <c r="G883" t="s">
        <v>8569</v>
      </c>
      <c r="H883">
        <v>2</v>
      </c>
    </row>
    <row r="884" spans="1:8" x14ac:dyDescent="0.3">
      <c r="A884" t="s">
        <v>8570</v>
      </c>
      <c r="B884" t="s">
        <v>8564</v>
      </c>
      <c r="C884" t="s">
        <v>3541</v>
      </c>
      <c r="D884">
        <v>2.2173625958406454E-2</v>
      </c>
      <c r="E884">
        <v>3.4225054304161825E-2</v>
      </c>
      <c r="F884">
        <v>1.091868111421977E-2</v>
      </c>
      <c r="G884" t="s">
        <v>8571</v>
      </c>
      <c r="H884">
        <v>2</v>
      </c>
    </row>
    <row r="885" spans="1:8" x14ac:dyDescent="0.3">
      <c r="A885" t="s">
        <v>8572</v>
      </c>
      <c r="B885" t="s">
        <v>8564</v>
      </c>
      <c r="C885" t="s">
        <v>3541</v>
      </c>
      <c r="D885">
        <v>2.2173625958406454E-2</v>
      </c>
      <c r="E885">
        <v>3.4225054304161825E-2</v>
      </c>
      <c r="F885">
        <v>1.091868111421977E-2</v>
      </c>
      <c r="G885" t="s">
        <v>8573</v>
      </c>
      <c r="H885">
        <v>2</v>
      </c>
    </row>
    <row r="886" spans="1:8" x14ac:dyDescent="0.3">
      <c r="A886" t="s">
        <v>8574</v>
      </c>
      <c r="B886" t="s">
        <v>8564</v>
      </c>
      <c r="C886" t="s">
        <v>3541</v>
      </c>
      <c r="D886">
        <v>2.2173625958406454E-2</v>
      </c>
      <c r="E886">
        <v>3.4225054304161825E-2</v>
      </c>
      <c r="F886">
        <v>1.091868111421977E-2</v>
      </c>
      <c r="G886" t="s">
        <v>8575</v>
      </c>
      <c r="H886">
        <v>2</v>
      </c>
    </row>
    <row r="887" spans="1:8" x14ac:dyDescent="0.3">
      <c r="A887" t="s">
        <v>8576</v>
      </c>
      <c r="B887" t="s">
        <v>8564</v>
      </c>
      <c r="C887" t="s">
        <v>3541</v>
      </c>
      <c r="D887">
        <v>2.2173625958406454E-2</v>
      </c>
      <c r="E887">
        <v>3.4225054304161825E-2</v>
      </c>
      <c r="F887">
        <v>1.091868111421977E-2</v>
      </c>
      <c r="G887" t="s">
        <v>8577</v>
      </c>
      <c r="H887">
        <v>2</v>
      </c>
    </row>
    <row r="888" spans="1:8" x14ac:dyDescent="0.3">
      <c r="A888" t="s">
        <v>8578</v>
      </c>
      <c r="B888" t="s">
        <v>8564</v>
      </c>
      <c r="C888" t="s">
        <v>3541</v>
      </c>
      <c r="D888">
        <v>2.2173625958406454E-2</v>
      </c>
      <c r="E888">
        <v>3.4225054304161825E-2</v>
      </c>
      <c r="F888">
        <v>1.091868111421977E-2</v>
      </c>
      <c r="G888" t="s">
        <v>8579</v>
      </c>
      <c r="H888">
        <v>2</v>
      </c>
    </row>
    <row r="889" spans="1:8" x14ac:dyDescent="0.3">
      <c r="A889" t="s">
        <v>8580</v>
      </c>
      <c r="B889" t="s">
        <v>8564</v>
      </c>
      <c r="C889" t="s">
        <v>3541</v>
      </c>
      <c r="D889">
        <v>2.2173625958406454E-2</v>
      </c>
      <c r="E889">
        <v>3.4225054304161825E-2</v>
      </c>
      <c r="F889">
        <v>1.091868111421977E-2</v>
      </c>
      <c r="G889" t="s">
        <v>8581</v>
      </c>
      <c r="H889">
        <v>2</v>
      </c>
    </row>
    <row r="890" spans="1:8" x14ac:dyDescent="0.3">
      <c r="A890" t="s">
        <v>8582</v>
      </c>
      <c r="B890" t="s">
        <v>8564</v>
      </c>
      <c r="C890" t="s">
        <v>3541</v>
      </c>
      <c r="D890">
        <v>2.2173625958406454E-2</v>
      </c>
      <c r="E890">
        <v>3.4225054304161825E-2</v>
      </c>
      <c r="F890">
        <v>1.091868111421977E-2</v>
      </c>
      <c r="G890" t="s">
        <v>8583</v>
      </c>
      <c r="H890">
        <v>2</v>
      </c>
    </row>
    <row r="891" spans="1:8" x14ac:dyDescent="0.3">
      <c r="A891" t="s">
        <v>8584</v>
      </c>
      <c r="B891" t="s">
        <v>7749</v>
      </c>
      <c r="C891" t="s">
        <v>1426</v>
      </c>
      <c r="D891">
        <v>2.2815675206833669E-2</v>
      </c>
      <c r="E891">
        <v>3.5176311887736782E-2</v>
      </c>
      <c r="F891">
        <v>1.1222156986609408E-2</v>
      </c>
      <c r="G891" t="s">
        <v>8585</v>
      </c>
      <c r="H891">
        <v>6</v>
      </c>
    </row>
    <row r="892" spans="1:8" x14ac:dyDescent="0.3">
      <c r="A892" t="s">
        <v>8586</v>
      </c>
      <c r="B892" t="s">
        <v>8243</v>
      </c>
      <c r="C892" t="s">
        <v>2473</v>
      </c>
      <c r="D892">
        <v>2.3873496631240686E-2</v>
      </c>
      <c r="E892">
        <v>3.6638437612126908E-2</v>
      </c>
      <c r="F892">
        <v>1.1688613062665131E-2</v>
      </c>
      <c r="G892" t="s">
        <v>8587</v>
      </c>
      <c r="H892">
        <v>3</v>
      </c>
    </row>
    <row r="893" spans="1:8" x14ac:dyDescent="0.3">
      <c r="A893" t="s">
        <v>8588</v>
      </c>
      <c r="B893" t="s">
        <v>8243</v>
      </c>
      <c r="C893" t="s">
        <v>2473</v>
      </c>
      <c r="D893">
        <v>2.3873496631240686E-2</v>
      </c>
      <c r="E893">
        <v>3.6638437612126908E-2</v>
      </c>
      <c r="F893">
        <v>1.1688613062665131E-2</v>
      </c>
      <c r="G893" t="s">
        <v>8589</v>
      </c>
      <c r="H893">
        <v>3</v>
      </c>
    </row>
    <row r="894" spans="1:8" x14ac:dyDescent="0.3">
      <c r="A894" t="s">
        <v>8590</v>
      </c>
      <c r="B894" t="s">
        <v>8243</v>
      </c>
      <c r="C894" t="s">
        <v>2473</v>
      </c>
      <c r="D894">
        <v>2.3873496631240686E-2</v>
      </c>
      <c r="E894">
        <v>3.6638437612126908E-2</v>
      </c>
      <c r="F894">
        <v>1.1688613062665131E-2</v>
      </c>
      <c r="G894" t="s">
        <v>8589</v>
      </c>
      <c r="H894">
        <v>3</v>
      </c>
    </row>
    <row r="895" spans="1:8" x14ac:dyDescent="0.3">
      <c r="A895" t="s">
        <v>8591</v>
      </c>
      <c r="B895" t="s">
        <v>8243</v>
      </c>
      <c r="C895" t="s">
        <v>2473</v>
      </c>
      <c r="D895">
        <v>2.3873496631240686E-2</v>
      </c>
      <c r="E895">
        <v>3.6638437612126908E-2</v>
      </c>
      <c r="F895">
        <v>1.1688613062665131E-2</v>
      </c>
      <c r="G895" t="s">
        <v>8592</v>
      </c>
      <c r="H895">
        <v>3</v>
      </c>
    </row>
    <row r="896" spans="1:8" x14ac:dyDescent="0.3">
      <c r="A896" t="s">
        <v>8593</v>
      </c>
      <c r="B896" t="s">
        <v>7437</v>
      </c>
      <c r="C896" t="s">
        <v>1497</v>
      </c>
      <c r="D896">
        <v>2.3939438041840014E-2</v>
      </c>
      <c r="E896">
        <v>3.6638437612126908E-2</v>
      </c>
      <c r="F896">
        <v>1.1688613062665131E-2</v>
      </c>
      <c r="G896" t="s">
        <v>8594</v>
      </c>
      <c r="H896">
        <v>12</v>
      </c>
    </row>
    <row r="897" spans="1:8" x14ac:dyDescent="0.3">
      <c r="A897" t="s">
        <v>8595</v>
      </c>
      <c r="B897" t="s">
        <v>7852</v>
      </c>
      <c r="C897" t="s">
        <v>1560</v>
      </c>
      <c r="D897">
        <v>2.3951775100753536E-2</v>
      </c>
      <c r="E897">
        <v>3.6638437612126908E-2</v>
      </c>
      <c r="F897">
        <v>1.1688613062665131E-2</v>
      </c>
      <c r="G897" t="s">
        <v>8596</v>
      </c>
      <c r="H897">
        <v>7</v>
      </c>
    </row>
    <row r="898" spans="1:8" x14ac:dyDescent="0.3">
      <c r="A898" t="s">
        <v>8597</v>
      </c>
      <c r="B898" t="s">
        <v>7852</v>
      </c>
      <c r="C898" t="s">
        <v>1560</v>
      </c>
      <c r="D898">
        <v>2.3951775100753536E-2</v>
      </c>
      <c r="E898">
        <v>3.6638437612126908E-2</v>
      </c>
      <c r="F898">
        <v>1.1688613062665131E-2</v>
      </c>
      <c r="G898" t="s">
        <v>8598</v>
      </c>
      <c r="H898">
        <v>7</v>
      </c>
    </row>
    <row r="899" spans="1:8" x14ac:dyDescent="0.3">
      <c r="A899" t="s">
        <v>8599</v>
      </c>
      <c r="B899" t="s">
        <v>7583</v>
      </c>
      <c r="C899" t="s">
        <v>1772</v>
      </c>
      <c r="D899">
        <v>2.4721897650383927E-2</v>
      </c>
      <c r="E899">
        <v>3.7774174709647029E-2</v>
      </c>
      <c r="F899">
        <v>1.2050942690755852E-2</v>
      </c>
      <c r="G899" t="s">
        <v>8600</v>
      </c>
      <c r="H899">
        <v>9</v>
      </c>
    </row>
    <row r="900" spans="1:8" x14ac:dyDescent="0.3">
      <c r="A900" t="s">
        <v>8601</v>
      </c>
      <c r="B900" t="s">
        <v>7825</v>
      </c>
      <c r="C900" t="s">
        <v>1219</v>
      </c>
      <c r="D900">
        <v>2.4928771446526696E-2</v>
      </c>
      <c r="E900">
        <v>3.7959116949182567E-2</v>
      </c>
      <c r="F900">
        <v>1.2109944067936798E-2</v>
      </c>
      <c r="G900" t="s">
        <v>8602</v>
      </c>
      <c r="H900">
        <v>5</v>
      </c>
    </row>
    <row r="901" spans="1:8" x14ac:dyDescent="0.3">
      <c r="A901" t="s">
        <v>8603</v>
      </c>
      <c r="B901" t="s">
        <v>7825</v>
      </c>
      <c r="C901" t="s">
        <v>1219</v>
      </c>
      <c r="D901">
        <v>2.4928771446526696E-2</v>
      </c>
      <c r="E901">
        <v>3.7959116949182567E-2</v>
      </c>
      <c r="F901">
        <v>1.2109944067936798E-2</v>
      </c>
      <c r="G901" t="s">
        <v>8604</v>
      </c>
      <c r="H901">
        <v>5</v>
      </c>
    </row>
    <row r="902" spans="1:8" x14ac:dyDescent="0.3">
      <c r="A902" t="s">
        <v>8605</v>
      </c>
      <c r="B902" t="s">
        <v>8010</v>
      </c>
      <c r="C902" t="s">
        <v>2010</v>
      </c>
      <c r="D902">
        <v>2.4981878577829523E-2</v>
      </c>
      <c r="E902">
        <v>3.7959116949182567E-2</v>
      </c>
      <c r="F902">
        <v>1.2109944067936798E-2</v>
      </c>
      <c r="G902" t="s">
        <v>8453</v>
      </c>
      <c r="H902">
        <v>4</v>
      </c>
    </row>
    <row r="903" spans="1:8" x14ac:dyDescent="0.3">
      <c r="A903" t="s">
        <v>8606</v>
      </c>
      <c r="B903" t="s">
        <v>8010</v>
      </c>
      <c r="C903" t="s">
        <v>2010</v>
      </c>
      <c r="D903">
        <v>2.4981878577829523E-2</v>
      </c>
      <c r="E903">
        <v>3.7959116949182567E-2</v>
      </c>
      <c r="F903">
        <v>1.2109944067936798E-2</v>
      </c>
      <c r="G903" t="s">
        <v>8328</v>
      </c>
      <c r="H903">
        <v>4</v>
      </c>
    </row>
    <row r="904" spans="1:8" x14ac:dyDescent="0.3">
      <c r="A904" t="s">
        <v>8607</v>
      </c>
      <c r="B904" t="s">
        <v>8010</v>
      </c>
      <c r="C904" t="s">
        <v>2010</v>
      </c>
      <c r="D904">
        <v>2.4981878577829523E-2</v>
      </c>
      <c r="E904">
        <v>3.7959116949182567E-2</v>
      </c>
      <c r="F904">
        <v>1.2109944067936798E-2</v>
      </c>
      <c r="G904" t="s">
        <v>8608</v>
      </c>
      <c r="H904">
        <v>4</v>
      </c>
    </row>
    <row r="905" spans="1:8" x14ac:dyDescent="0.3">
      <c r="A905" t="s">
        <v>8609</v>
      </c>
      <c r="B905" t="s">
        <v>7825</v>
      </c>
      <c r="C905" t="s">
        <v>1021</v>
      </c>
      <c r="D905">
        <v>2.7933439348825993E-2</v>
      </c>
      <c r="E905">
        <v>4.239675350055145E-2</v>
      </c>
      <c r="F905">
        <v>1.3525665368905216E-2</v>
      </c>
      <c r="G905" t="s">
        <v>8610</v>
      </c>
      <c r="H905">
        <v>5</v>
      </c>
    </row>
    <row r="906" spans="1:8" x14ac:dyDescent="0.3">
      <c r="A906" t="s">
        <v>8611</v>
      </c>
      <c r="B906" t="s">
        <v>8243</v>
      </c>
      <c r="C906" t="s">
        <v>2140</v>
      </c>
      <c r="D906">
        <v>2.928733830432886E-2</v>
      </c>
      <c r="E906">
        <v>4.435310878460446E-2</v>
      </c>
      <c r="F906">
        <v>1.4149793509151765E-2</v>
      </c>
      <c r="G906" t="s">
        <v>8612</v>
      </c>
      <c r="H906">
        <v>3</v>
      </c>
    </row>
    <row r="907" spans="1:8" x14ac:dyDescent="0.3">
      <c r="A907" t="s">
        <v>8613</v>
      </c>
      <c r="B907" t="s">
        <v>8243</v>
      </c>
      <c r="C907" t="s">
        <v>2140</v>
      </c>
      <c r="D907">
        <v>2.928733830432886E-2</v>
      </c>
      <c r="E907">
        <v>4.435310878460446E-2</v>
      </c>
      <c r="F907">
        <v>1.4149793509151765E-2</v>
      </c>
      <c r="G907" t="s">
        <v>8614</v>
      </c>
      <c r="H907">
        <v>3</v>
      </c>
    </row>
    <row r="908" spans="1:8" x14ac:dyDescent="0.3">
      <c r="A908" t="s">
        <v>8615</v>
      </c>
      <c r="B908" t="s">
        <v>7749</v>
      </c>
      <c r="C908" t="s">
        <v>2349</v>
      </c>
      <c r="D908">
        <v>3.0361920615173187E-2</v>
      </c>
      <c r="E908">
        <v>4.5929549900693881E-2</v>
      </c>
      <c r="F908">
        <v>1.4652719163818499E-2</v>
      </c>
      <c r="G908" t="s">
        <v>8616</v>
      </c>
      <c r="H908">
        <v>6</v>
      </c>
    </row>
    <row r="909" spans="1:8" x14ac:dyDescent="0.3">
      <c r="A909" t="s">
        <v>8617</v>
      </c>
      <c r="B909" t="s">
        <v>7825</v>
      </c>
      <c r="C909" t="s">
        <v>1071</v>
      </c>
      <c r="D909">
        <v>3.1158077391634634E-2</v>
      </c>
      <c r="E909">
        <v>4.7081785085147029E-2</v>
      </c>
      <c r="F909">
        <v>1.502031211008004E-2</v>
      </c>
      <c r="G909" t="s">
        <v>8618</v>
      </c>
      <c r="H909">
        <v>5</v>
      </c>
    </row>
    <row r="910" spans="1:8" x14ac:dyDescent="0.3">
      <c r="A910" t="s">
        <v>8619</v>
      </c>
      <c r="B910" t="s">
        <v>7350</v>
      </c>
      <c r="C910" t="s">
        <v>1753</v>
      </c>
      <c r="D910">
        <v>3.1713827877227797E-2</v>
      </c>
      <c r="E910">
        <v>4.7868606497561514E-2</v>
      </c>
      <c r="F910">
        <v>1.5271328573622922E-2</v>
      </c>
      <c r="G910" t="s">
        <v>8620</v>
      </c>
      <c r="H910">
        <v>15</v>
      </c>
    </row>
    <row r="911" spans="1:8" x14ac:dyDescent="0.3">
      <c r="A911" t="s">
        <v>8621</v>
      </c>
      <c r="B911" t="s">
        <v>8564</v>
      </c>
      <c r="C911" t="s">
        <v>3190</v>
      </c>
      <c r="D911">
        <v>3.2177473159726779E-2</v>
      </c>
      <c r="E911">
        <v>4.7985183773129672E-2</v>
      </c>
      <c r="F911">
        <v>1.5308519751927013E-2</v>
      </c>
      <c r="G911" t="s">
        <v>8622</v>
      </c>
      <c r="H911">
        <v>2</v>
      </c>
    </row>
    <row r="912" spans="1:8" x14ac:dyDescent="0.3">
      <c r="A912" t="s">
        <v>8623</v>
      </c>
      <c r="B912" t="s">
        <v>8564</v>
      </c>
      <c r="C912" t="s">
        <v>3190</v>
      </c>
      <c r="D912">
        <v>3.2177473159726779E-2</v>
      </c>
      <c r="E912">
        <v>4.7985183773129672E-2</v>
      </c>
      <c r="F912">
        <v>1.5308519751927013E-2</v>
      </c>
      <c r="G912" t="s">
        <v>8624</v>
      </c>
      <c r="H912">
        <v>2</v>
      </c>
    </row>
    <row r="913" spans="1:8" x14ac:dyDescent="0.3">
      <c r="A913" t="s">
        <v>8625</v>
      </c>
      <c r="B913" t="s">
        <v>8564</v>
      </c>
      <c r="C913" t="s">
        <v>3190</v>
      </c>
      <c r="D913">
        <v>3.2177473159726779E-2</v>
      </c>
      <c r="E913">
        <v>4.7985183773129672E-2</v>
      </c>
      <c r="F913">
        <v>1.5308519751927013E-2</v>
      </c>
      <c r="G913" t="s">
        <v>8626</v>
      </c>
      <c r="H913">
        <v>2</v>
      </c>
    </row>
    <row r="914" spans="1:8" x14ac:dyDescent="0.3">
      <c r="A914" t="s">
        <v>8627</v>
      </c>
      <c r="B914" t="s">
        <v>8564</v>
      </c>
      <c r="C914" t="s">
        <v>3190</v>
      </c>
      <c r="D914">
        <v>3.2177473159726779E-2</v>
      </c>
      <c r="E914">
        <v>4.7985183773129672E-2</v>
      </c>
      <c r="F914">
        <v>1.5308519751927013E-2</v>
      </c>
      <c r="G914" t="s">
        <v>8628</v>
      </c>
      <c r="H914">
        <v>2</v>
      </c>
    </row>
    <row r="915" spans="1:8" x14ac:dyDescent="0.3">
      <c r="A915" t="s">
        <v>8629</v>
      </c>
      <c r="B915" t="s">
        <v>8564</v>
      </c>
      <c r="C915" t="s">
        <v>3190</v>
      </c>
      <c r="D915">
        <v>3.2177473159726779E-2</v>
      </c>
      <c r="E915">
        <v>4.7985183773129672E-2</v>
      </c>
      <c r="F915">
        <v>1.5308519751927013E-2</v>
      </c>
      <c r="G915" t="s">
        <v>8630</v>
      </c>
      <c r="H915">
        <v>2</v>
      </c>
    </row>
    <row r="916" spans="1:8" x14ac:dyDescent="0.3">
      <c r="A916" t="s">
        <v>8631</v>
      </c>
      <c r="B916" t="s">
        <v>8564</v>
      </c>
      <c r="C916" t="s">
        <v>3190</v>
      </c>
      <c r="D916">
        <v>3.2177473159726779E-2</v>
      </c>
      <c r="E916">
        <v>4.7985183773129672E-2</v>
      </c>
      <c r="F916">
        <v>1.5308519751927013E-2</v>
      </c>
      <c r="G916" t="s">
        <v>8632</v>
      </c>
      <c r="H916">
        <v>2</v>
      </c>
    </row>
    <row r="917" spans="1:8" x14ac:dyDescent="0.3">
      <c r="A917" t="s">
        <v>8633</v>
      </c>
      <c r="B917" t="s">
        <v>8564</v>
      </c>
      <c r="C917" t="s">
        <v>3190</v>
      </c>
      <c r="D917">
        <v>3.2177473159726779E-2</v>
      </c>
      <c r="E917">
        <v>4.7985183773129672E-2</v>
      </c>
      <c r="F917">
        <v>1.5308519751927013E-2</v>
      </c>
      <c r="G917" t="s">
        <v>8581</v>
      </c>
      <c r="H917">
        <v>2</v>
      </c>
    </row>
    <row r="918" spans="1:8" x14ac:dyDescent="0.3">
      <c r="A918" t="s">
        <v>8634</v>
      </c>
      <c r="B918" t="s">
        <v>8564</v>
      </c>
      <c r="C918" t="s">
        <v>3190</v>
      </c>
      <c r="D918">
        <v>3.2177473159726779E-2</v>
      </c>
      <c r="E918">
        <v>4.7985183773129672E-2</v>
      </c>
      <c r="F918">
        <v>1.5308519751927013E-2</v>
      </c>
      <c r="G918" t="s">
        <v>8581</v>
      </c>
      <c r="H918">
        <v>2</v>
      </c>
    </row>
    <row r="919" spans="1:8" x14ac:dyDescent="0.3">
      <c r="A919" t="s">
        <v>8635</v>
      </c>
      <c r="B919" t="s">
        <v>8564</v>
      </c>
      <c r="C919" t="s">
        <v>3190</v>
      </c>
      <c r="D919">
        <v>3.2177473159726779E-2</v>
      </c>
      <c r="E919">
        <v>4.7985183773129672E-2</v>
      </c>
      <c r="F919">
        <v>1.5308519751927013E-2</v>
      </c>
      <c r="G919" t="s">
        <v>8636</v>
      </c>
      <c r="H919">
        <v>2</v>
      </c>
    </row>
    <row r="920" spans="1:8" x14ac:dyDescent="0.3">
      <c r="A920" t="s">
        <v>8637</v>
      </c>
      <c r="B920" t="s">
        <v>8564</v>
      </c>
      <c r="C920" t="s">
        <v>3190</v>
      </c>
      <c r="D920">
        <v>3.2177473159726779E-2</v>
      </c>
      <c r="E920">
        <v>4.7985183773129672E-2</v>
      </c>
      <c r="F920">
        <v>1.5308519751927013E-2</v>
      </c>
      <c r="G920" t="s">
        <v>8638</v>
      </c>
      <c r="H920">
        <v>2</v>
      </c>
    </row>
    <row r="921" spans="1:8" x14ac:dyDescent="0.3">
      <c r="A921" t="s">
        <v>8639</v>
      </c>
      <c r="B921" t="s">
        <v>8564</v>
      </c>
      <c r="C921" t="s">
        <v>3190</v>
      </c>
      <c r="D921">
        <v>3.2177473159726779E-2</v>
      </c>
      <c r="E921">
        <v>4.7985183773129672E-2</v>
      </c>
      <c r="F921">
        <v>1.5308519751927013E-2</v>
      </c>
      <c r="G921" t="s">
        <v>8640</v>
      </c>
      <c r="H921">
        <v>2</v>
      </c>
    </row>
    <row r="922" spans="1:8" x14ac:dyDescent="0.3">
      <c r="A922" t="s">
        <v>8641</v>
      </c>
      <c r="B922" t="s">
        <v>8010</v>
      </c>
      <c r="C922" t="s">
        <v>1566</v>
      </c>
      <c r="D922">
        <v>3.3018960965928101E-2</v>
      </c>
      <c r="E922">
        <v>4.9132789411174056E-2</v>
      </c>
      <c r="F922">
        <v>1.5674635752659368E-2</v>
      </c>
      <c r="G922" t="s">
        <v>8642</v>
      </c>
      <c r="H922">
        <v>4</v>
      </c>
    </row>
    <row r="923" spans="1:8" x14ac:dyDescent="0.3">
      <c r="A923" t="s">
        <v>8643</v>
      </c>
      <c r="B923" t="s">
        <v>8010</v>
      </c>
      <c r="C923" t="s">
        <v>1566</v>
      </c>
      <c r="D923">
        <v>3.3018960965928101E-2</v>
      </c>
      <c r="E923">
        <v>4.9132789411174056E-2</v>
      </c>
      <c r="F923">
        <v>1.5674635752659368E-2</v>
      </c>
      <c r="G923" t="s">
        <v>8644</v>
      </c>
      <c r="H923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4</vt:i4>
      </vt:variant>
    </vt:vector>
  </HeadingPairs>
  <TitlesOfParts>
    <vt:vector size="4" baseType="lpstr">
      <vt:lpstr>Localization</vt:lpstr>
      <vt:lpstr>Panther protein class</vt:lpstr>
      <vt:lpstr>GOBiologicalProcesses</vt:lpstr>
      <vt:lpstr>Reactome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n Lindén</dc:creator>
  <cp:lastModifiedBy>Malin Lindén</cp:lastModifiedBy>
  <dcterms:created xsi:type="dcterms:W3CDTF">2023-10-06T06:10:48Z</dcterms:created>
  <dcterms:modified xsi:type="dcterms:W3CDTF">2025-06-15T07:41:27Z</dcterms:modified>
</cp:coreProperties>
</file>